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Sekretom-MRSA-MSSA-paper\MRSA-paper-Revision\Submission-2018-08-09\"/>
    </mc:Choice>
  </mc:AlternateContent>
  <bookViews>
    <workbookView xWindow="0" yWindow="0" windowWidth="23040" windowHeight="9405"/>
  </bookViews>
  <sheets>
    <sheet name="Table S8"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956" uniqueCount="2539">
  <si>
    <t>MRSA 24749</t>
  </si>
  <si>
    <t>MSSA 18787</t>
  </si>
  <si>
    <t>MSSA 38879</t>
  </si>
  <si>
    <t>MRSA 38880</t>
  </si>
  <si>
    <t>MRSA 38885</t>
  </si>
  <si>
    <t>MRSA 27969</t>
  </si>
  <si>
    <t>MRSA SK41</t>
  </si>
  <si>
    <t>MSSA SK42</t>
  </si>
  <si>
    <t>PanID/ RKI-no.</t>
  </si>
  <si>
    <t xml:space="preserve">Level-1 </t>
  </si>
  <si>
    <t>Level 2</t>
  </si>
  <si>
    <t>Level 3</t>
  </si>
  <si>
    <t>Symbol</t>
  </si>
  <si>
    <t>Functions</t>
  </si>
  <si>
    <t>LFQ Intensity</t>
  </si>
  <si>
    <t>Log2</t>
  </si>
  <si>
    <t>Toxins and virulence factors</t>
  </si>
  <si>
    <t>SAUPAN002106000</t>
  </si>
  <si>
    <t>Cellular functions</t>
  </si>
  <si>
    <t>Cellular processes</t>
  </si>
  <si>
    <t>ssl2</t>
  </si>
  <si>
    <t>superantigen-like protein 2</t>
  </si>
  <si>
    <t>SAUPAN002118000</t>
  </si>
  <si>
    <t>ssl9</t>
  </si>
  <si>
    <t>staphylococcal exotoxin</t>
  </si>
  <si>
    <t>SAUPAN002797000</t>
  </si>
  <si>
    <t>SAUPAN004514000</t>
  </si>
  <si>
    <t>4514</t>
  </si>
  <si>
    <t>hypothetical protein</t>
  </si>
  <si>
    <t>SAUPAN003418000</t>
  </si>
  <si>
    <t>hla</t>
  </si>
  <si>
    <t>SAUPAN003440000</t>
  </si>
  <si>
    <t>psmß1</t>
  </si>
  <si>
    <t>SAUPAN005961000</t>
  </si>
  <si>
    <t>hlgB</t>
  </si>
  <si>
    <t>SAUPAN005960000</t>
  </si>
  <si>
    <t>hlgC</t>
  </si>
  <si>
    <t>SAUPAN005958000</t>
  </si>
  <si>
    <t>hlgA</t>
  </si>
  <si>
    <t>SAUPAN002545000</t>
  </si>
  <si>
    <t>secretory antigen SsaA-like protein</t>
  </si>
  <si>
    <t>SAUPAN005192000</t>
  </si>
  <si>
    <t>lukS</t>
  </si>
  <si>
    <t>SAUPAN005012000</t>
  </si>
  <si>
    <t>hlb</t>
  </si>
  <si>
    <t>SAUPAN005190000</t>
  </si>
  <si>
    <t>lukF</t>
  </si>
  <si>
    <t>SAUPAN006230000</t>
  </si>
  <si>
    <t>SAUPAN006367000</t>
  </si>
  <si>
    <t>aur</t>
  </si>
  <si>
    <t>zinc metalloproteinase aureolysin</t>
  </si>
  <si>
    <t>SAUPAN005274000</t>
  </si>
  <si>
    <t>hld</t>
  </si>
  <si>
    <t>SAUPAN001174000</t>
  </si>
  <si>
    <t>secretory antigen precursor SsaA</t>
  </si>
  <si>
    <t>SAUPAN001967000</t>
  </si>
  <si>
    <t>selX</t>
  </si>
  <si>
    <t>SAUPAN003394000</t>
  </si>
  <si>
    <t>ecb</t>
  </si>
  <si>
    <t>fibrinogen binding-like protein</t>
  </si>
  <si>
    <t>SAUPAN006202000</t>
  </si>
  <si>
    <t>amiD2</t>
  </si>
  <si>
    <t>SAUPAN005955000</t>
  </si>
  <si>
    <t>sbi</t>
  </si>
  <si>
    <t>immunoglobulin G-binding protein SBI</t>
  </si>
  <si>
    <t>SAUPAN003712000</t>
  </si>
  <si>
    <t>3712</t>
  </si>
  <si>
    <t>SAUPAN001163000</t>
  </si>
  <si>
    <t>lytM</t>
  </si>
  <si>
    <t>peptidoglycan hydrolase LytM</t>
  </si>
  <si>
    <t>SAUPAN000909000</t>
  </si>
  <si>
    <t>spa</t>
  </si>
  <si>
    <t>immunoglobulin G binding protein A</t>
  </si>
  <si>
    <t>SAUPAN005268000</t>
  </si>
  <si>
    <t>sdrH</t>
  </si>
  <si>
    <t>SAUPAN002129000</t>
  </si>
  <si>
    <t>ssl11</t>
  </si>
  <si>
    <t>superantigen-like protein</t>
  </si>
  <si>
    <t>SAUPAN005381000</t>
  </si>
  <si>
    <t>sceD</t>
  </si>
  <si>
    <t>transglycosylase</t>
  </si>
  <si>
    <t>SAUPAN004406000</t>
  </si>
  <si>
    <t>4406</t>
  </si>
  <si>
    <t>SAUPAN002104000</t>
  </si>
  <si>
    <t>ssl1</t>
  </si>
  <si>
    <t>superantigen-like protein 1</t>
  </si>
  <si>
    <t>SAUPAN003428000</t>
  </si>
  <si>
    <t>ssl14</t>
  </si>
  <si>
    <t>SAUPAN003509000</t>
  </si>
  <si>
    <t>fakA</t>
  </si>
  <si>
    <t>DAK2 domain-containing protein</t>
  </si>
  <si>
    <t>SAUPAN002113000</t>
  </si>
  <si>
    <t>ssl7</t>
  </si>
  <si>
    <t>superantigen-like protein 7</t>
  </si>
  <si>
    <t>Protein folding and degradation</t>
  </si>
  <si>
    <t>SAUPAN000893000</t>
  </si>
  <si>
    <t>hipO</t>
  </si>
  <si>
    <t>peptidase, M20/M25/M40 family</t>
  </si>
  <si>
    <t>SAUPAN003579000</t>
  </si>
  <si>
    <t>3579</t>
  </si>
  <si>
    <t>SAUPAN003811000</t>
  </si>
  <si>
    <t>dapL</t>
  </si>
  <si>
    <t>M20/M25/M40 family peptidase</t>
  </si>
  <si>
    <t>SAUPAN005806000</t>
  </si>
  <si>
    <t>5806</t>
  </si>
  <si>
    <t>SAUPAN005823000</t>
  </si>
  <si>
    <t>lyrA</t>
  </si>
  <si>
    <t>SAUPAN005914000</t>
  </si>
  <si>
    <t>hsp20</t>
  </si>
  <si>
    <t>putative small heat shock protein</t>
  </si>
  <si>
    <t>SAUPAN006210000</t>
  </si>
  <si>
    <t>clpL</t>
  </si>
  <si>
    <t>S14 family endopeptidase Clp</t>
  </si>
  <si>
    <t>SAUPAN003251000</t>
  </si>
  <si>
    <t>sspA</t>
  </si>
  <si>
    <t>V8 protease sspA</t>
  </si>
  <si>
    <t>SAUPAN004163000</t>
  </si>
  <si>
    <t>dnaK</t>
  </si>
  <si>
    <t>chaperone DnaK</t>
  </si>
  <si>
    <t>SAUPAN004429000</t>
  </si>
  <si>
    <t>pepV</t>
  </si>
  <si>
    <t>Peptidase family M20/M25/M40</t>
  </si>
  <si>
    <t>SAUPAN004291000</t>
  </si>
  <si>
    <t>tig</t>
  </si>
  <si>
    <t>trigger factor</t>
  </si>
  <si>
    <t>SAUPAN005266000</t>
  </si>
  <si>
    <t>groES</t>
  </si>
  <si>
    <t>chaperone GroES</t>
  </si>
  <si>
    <t>SAUPAN003055000</t>
  </si>
  <si>
    <t>ppi</t>
  </si>
  <si>
    <t>cyclophilin type peptidyl-prolyl cis-trans isomerase</t>
  </si>
  <si>
    <t>SAUPAN005241000</t>
  </si>
  <si>
    <t>groEL</t>
  </si>
  <si>
    <t>chaperone GroEL</t>
  </si>
  <si>
    <t>SAUPAN003171000</t>
  </si>
  <si>
    <t>pepF</t>
  </si>
  <si>
    <t>M03 family oligopeptidase F</t>
  </si>
  <si>
    <t>SAUPAN002323000</t>
  </si>
  <si>
    <t>hchA</t>
  </si>
  <si>
    <t>ThiJ/PfpI family protein</t>
  </si>
  <si>
    <t>SAUPAN003041000</t>
  </si>
  <si>
    <t>ampA</t>
  </si>
  <si>
    <t>cytosol aminopeptidase</t>
  </si>
  <si>
    <t>SAUPAN004893000</t>
  </si>
  <si>
    <t>ampS</t>
  </si>
  <si>
    <t>aminopeptidase PepS</t>
  </si>
  <si>
    <t>SAUPAN002695000</t>
  </si>
  <si>
    <t>clpP</t>
  </si>
  <si>
    <t>S14 family endopeptidase ClpP</t>
  </si>
  <si>
    <t>SAUPAN004064000</t>
  </si>
  <si>
    <t>4064</t>
  </si>
  <si>
    <t>SAUPAN004860000</t>
  </si>
  <si>
    <t>pfpI</t>
  </si>
  <si>
    <t>intracellular protease</t>
  </si>
  <si>
    <t>SAUPAN002254000</t>
  </si>
  <si>
    <t>hslO</t>
  </si>
  <si>
    <t>heat shock protein Hsp33</t>
  </si>
  <si>
    <t>SAUPAN004162000</t>
  </si>
  <si>
    <t>dnaJ</t>
  </si>
  <si>
    <t>chaperone DnaJ</t>
  </si>
  <si>
    <t>SAUPAN002657000</t>
  </si>
  <si>
    <t>2657</t>
  </si>
  <si>
    <t>degV family protein</t>
  </si>
  <si>
    <t>SAUPAN002290000</t>
  </si>
  <si>
    <t>clpC</t>
  </si>
  <si>
    <t>AAA family ATP-binding protein</t>
  </si>
  <si>
    <t>SAUPAN002650000</t>
  </si>
  <si>
    <t>pepT</t>
  </si>
  <si>
    <t>peptidase T</t>
  </si>
  <si>
    <t>SAUPAN003551000</t>
  </si>
  <si>
    <t>hslV</t>
  </si>
  <si>
    <t>T01 family HslV component of HsIUV peptidase</t>
  </si>
  <si>
    <t>SAUPAN004387000</t>
  </si>
  <si>
    <t>htrA1</t>
  </si>
  <si>
    <t>Trypsin-like serine endoprotease</t>
  </si>
  <si>
    <t>SAUPAN003759000</t>
  </si>
  <si>
    <t>3759</t>
  </si>
  <si>
    <t>glutamyl aminopeptidase</t>
  </si>
  <si>
    <t>SAUPAN006012000</t>
  </si>
  <si>
    <t>pepA2</t>
  </si>
  <si>
    <t>M42 family glutamyl aminopeptidase</t>
  </si>
  <si>
    <t>SAUPAN004412000</t>
  </si>
  <si>
    <t>pepA1</t>
  </si>
  <si>
    <t>SAUPAN003849000</t>
  </si>
  <si>
    <t>ctpA</t>
  </si>
  <si>
    <t>carboxyl-terminal protease</t>
  </si>
  <si>
    <t>SAUPAN005193000</t>
  </si>
  <si>
    <t>dapE</t>
  </si>
  <si>
    <t>succinyl-diaminopimelate desuccinylase</t>
  </si>
  <si>
    <t>SAUPAN003790000</t>
  </si>
  <si>
    <t>Oligoendopeptidase F</t>
  </si>
  <si>
    <t>SAUPAN004164000</t>
  </si>
  <si>
    <t>grpE</t>
  </si>
  <si>
    <t>chaperone GrpE</t>
  </si>
  <si>
    <t>SAUPAN005429000</t>
  </si>
  <si>
    <t>hmrA</t>
  </si>
  <si>
    <t>SAUPAN003857000</t>
  </si>
  <si>
    <t>fakB2</t>
  </si>
  <si>
    <t>SAUPAN002321000</t>
  </si>
  <si>
    <t>2321</t>
  </si>
  <si>
    <t>Protein modification</t>
  </si>
  <si>
    <t>SAUPAN003250000</t>
  </si>
  <si>
    <t>sspB</t>
  </si>
  <si>
    <t>cysteine protease precursor SspB</t>
  </si>
  <si>
    <t>SAUPAN002312000</t>
  </si>
  <si>
    <t xml:space="preserve">Protein modification </t>
  </si>
  <si>
    <t>rsmC</t>
  </si>
  <si>
    <t>SAUPAN002369000</t>
  </si>
  <si>
    <t>lipL</t>
  </si>
  <si>
    <t>lipoate-protein ligase A family protein</t>
  </si>
  <si>
    <t>SAUPAN004107000</t>
  </si>
  <si>
    <t>pepQ2</t>
  </si>
  <si>
    <t>proline dipeptidase</t>
  </si>
  <si>
    <t>SAUPAN003315000</t>
  </si>
  <si>
    <t>def</t>
  </si>
  <si>
    <t>peptide deformylase</t>
  </si>
  <si>
    <t>SAUPAN004359000</t>
  </si>
  <si>
    <t>pepQ</t>
  </si>
  <si>
    <t>SAUPAN004903000</t>
  </si>
  <si>
    <t>map</t>
  </si>
  <si>
    <t>methionine aminopeptidase</t>
  </si>
  <si>
    <t>SAUPAN003820000</t>
  </si>
  <si>
    <t>acyP</t>
  </si>
  <si>
    <t>putative acylphosphatase</t>
  </si>
  <si>
    <t>Protein secretion</t>
  </si>
  <si>
    <t>SAUPAN000034000</t>
  </si>
  <si>
    <t xml:space="preserve">Protein secretion </t>
  </si>
  <si>
    <t>walH</t>
  </si>
  <si>
    <t>hypothetical protein YycH</t>
  </si>
  <si>
    <t>SAUPAN003113000</t>
  </si>
  <si>
    <t>clpB</t>
  </si>
  <si>
    <t>S14 family endopeptidase ClpB</t>
  </si>
  <si>
    <t>SAUPAN003496000</t>
  </si>
  <si>
    <t>3496</t>
  </si>
  <si>
    <t>hypothetical lipoprotein</t>
  </si>
  <si>
    <t>SAUPAN001176000</t>
  </si>
  <si>
    <t>esaA</t>
  </si>
  <si>
    <t>SAUPAN001175000</t>
  </si>
  <si>
    <t>esxA</t>
  </si>
  <si>
    <t>ESAT-6 family virulence protein</t>
  </si>
  <si>
    <t>SAUPAN003074000</t>
  </si>
  <si>
    <t>spsB</t>
  </si>
  <si>
    <t>signal peptidase IB</t>
  </si>
  <si>
    <t>SAUPAN003313000</t>
  </si>
  <si>
    <t>rpoY</t>
  </si>
  <si>
    <t>SAUPAN006374000</t>
  </si>
  <si>
    <t>6374</t>
  </si>
  <si>
    <t>phage infection protein</t>
  </si>
  <si>
    <t>SAUPAN004244000</t>
  </si>
  <si>
    <t>yajC</t>
  </si>
  <si>
    <t>preprotein translocase, YajC subunit</t>
  </si>
  <si>
    <t>SAUPAN002228000</t>
  </si>
  <si>
    <t>ycfH</t>
  </si>
  <si>
    <t>Mg-dependent DNase</t>
  </si>
  <si>
    <t>Detoxification and adaptation to atypical environments</t>
  </si>
  <si>
    <t>SAUPAN002235000</t>
  </si>
  <si>
    <t>Detoxification and antioxidant function</t>
  </si>
  <si>
    <t>yabJ</t>
  </si>
  <si>
    <t>endoribonuclease L-PSP</t>
  </si>
  <si>
    <t>SAUPAN002463000</t>
  </si>
  <si>
    <t>iolS</t>
  </si>
  <si>
    <t>aldo/keto reductase oxidoreductase</t>
  </si>
  <si>
    <t>SAUPAN002588000</t>
  </si>
  <si>
    <t>yvgN</t>
  </si>
  <si>
    <t>oxidoreductase, aldo/keto reductase family</t>
  </si>
  <si>
    <t>SAUPAN002836000</t>
  </si>
  <si>
    <t>trxA_3</t>
  </si>
  <si>
    <t>SAUPAN003829000</t>
  </si>
  <si>
    <t>3829</t>
  </si>
  <si>
    <t>SAUPAN004224000</t>
  </si>
  <si>
    <t>4224</t>
  </si>
  <si>
    <t>dehydrogenase</t>
  </si>
  <si>
    <t>SAUPAN005943000</t>
  </si>
  <si>
    <t>dsbA</t>
  </si>
  <si>
    <t>SAUPAN001982000</t>
  </si>
  <si>
    <t>ahpC</t>
  </si>
  <si>
    <t>peroxiredoxin subunit C</t>
  </si>
  <si>
    <t>SAUPAN004134000</t>
  </si>
  <si>
    <t>sodA</t>
  </si>
  <si>
    <t>superoxide dismutase</t>
  </si>
  <si>
    <t>SAUPAN002684000</t>
  </si>
  <si>
    <t>trxB</t>
  </si>
  <si>
    <t>thioredoxin-disulfide reductase</t>
  </si>
  <si>
    <t>SAUPAN004358000</t>
  </si>
  <si>
    <t>4358</t>
  </si>
  <si>
    <t>putative metal-dependent hydrolase</t>
  </si>
  <si>
    <t>SAUPAN005583000</t>
  </si>
  <si>
    <t>5583</t>
  </si>
  <si>
    <t>alcohol dehydrogenase, zinc-containing</t>
  </si>
  <si>
    <t>SAUPAN003383000</t>
  </si>
  <si>
    <t>trxA</t>
  </si>
  <si>
    <t>thioredoxin</t>
  </si>
  <si>
    <t>SAUPAN002347000</t>
  </si>
  <si>
    <t>hxlA</t>
  </si>
  <si>
    <t>SAUPAN003707000</t>
  </si>
  <si>
    <t>katA</t>
  </si>
  <si>
    <t>catalase</t>
  </si>
  <si>
    <t>SAUPAN001981000</t>
  </si>
  <si>
    <t>ahpF</t>
  </si>
  <si>
    <t>peroxiredoxin subunit F</t>
  </si>
  <si>
    <t>SAUPAN002816000</t>
  </si>
  <si>
    <t>ohr</t>
  </si>
  <si>
    <t>OsmC/Ohr family protein</t>
  </si>
  <si>
    <t>SAUPAN003107000</t>
  </si>
  <si>
    <t>cdr</t>
  </si>
  <si>
    <t>coenzyme A disulfide reductase</t>
  </si>
  <si>
    <t>SAUPAN000942000</t>
  </si>
  <si>
    <t>sodM</t>
  </si>
  <si>
    <t>SAUPAN003622000</t>
  </si>
  <si>
    <t>bsaA</t>
  </si>
  <si>
    <t>glutathione peroxidase</t>
  </si>
  <si>
    <t>SAUPAN002348000</t>
  </si>
  <si>
    <t>hxlB</t>
  </si>
  <si>
    <t>glucose-6-phosphate isomerase</t>
  </si>
  <si>
    <t>SAUPAN002819000</t>
  </si>
  <si>
    <t>2819</t>
  </si>
  <si>
    <t>SAUPAN005442000</t>
  </si>
  <si>
    <t>ylbE</t>
  </si>
  <si>
    <t>putative NAD dependent epimerase</t>
  </si>
  <si>
    <t>SAUPAN002333000</t>
  </si>
  <si>
    <t>azo1</t>
  </si>
  <si>
    <t>SAUPAN004499000</t>
  </si>
  <si>
    <t>dkgB</t>
  </si>
  <si>
    <t>aldo/keto reductase</t>
  </si>
  <si>
    <t>SAUPAN004411000</t>
  </si>
  <si>
    <t>4411</t>
  </si>
  <si>
    <t>SAUPAN004995000</t>
  </si>
  <si>
    <t>4995</t>
  </si>
  <si>
    <t>SAUPAN004365000</t>
  </si>
  <si>
    <t>tpx</t>
  </si>
  <si>
    <t>SAUPAN003058000</t>
  </si>
  <si>
    <t>namA</t>
  </si>
  <si>
    <t>flavin oxidoreductase</t>
  </si>
  <si>
    <t>SAUPAN002375000</t>
  </si>
  <si>
    <t>merA</t>
  </si>
  <si>
    <t>pyridine nucleotide-disulfide reductase</t>
  </si>
  <si>
    <t>SAUPAN003592000</t>
  </si>
  <si>
    <t>porA</t>
  </si>
  <si>
    <t xml:space="preserve">flavodoxin/ferredoxin oxidoreductase </t>
  </si>
  <si>
    <t>SAUPAN004843000</t>
  </si>
  <si>
    <t>bcp</t>
  </si>
  <si>
    <t>SAUPAN003856000</t>
  </si>
  <si>
    <t>msrA1</t>
  </si>
  <si>
    <t>methionine sulfoxide reductase A</t>
  </si>
  <si>
    <t>SAUPAN004124000</t>
  </si>
  <si>
    <t>4124</t>
  </si>
  <si>
    <t>metallo-beta-lactamase</t>
  </si>
  <si>
    <t>SAUPAN005907000</t>
  </si>
  <si>
    <t>5907</t>
  </si>
  <si>
    <t>pyridoxamine 5-phosphate oxidase</t>
  </si>
  <si>
    <t>SAUPAN006038000</t>
  </si>
  <si>
    <t>6038</t>
  </si>
  <si>
    <t>alkylhydroperoxidase</t>
  </si>
  <si>
    <t>SAUPAN003854000</t>
  </si>
  <si>
    <t>msrB</t>
  </si>
  <si>
    <t>methionine sulfoxide reductase B</t>
  </si>
  <si>
    <t>SAUPAN003944000</t>
  </si>
  <si>
    <t>ypdA</t>
  </si>
  <si>
    <t>SAUPAN003860000</t>
  </si>
  <si>
    <t>brx</t>
  </si>
  <si>
    <t>bacillredoxin BrxA</t>
  </si>
  <si>
    <t>SAUPAN004068000</t>
  </si>
  <si>
    <t>brxB</t>
  </si>
  <si>
    <t>bacillredoxin BrxB</t>
  </si>
  <si>
    <t>SAUPAN003750000</t>
  </si>
  <si>
    <t>msrA2</t>
  </si>
  <si>
    <t>SAUPAN001105000</t>
  </si>
  <si>
    <t>hmp</t>
  </si>
  <si>
    <t>flavohemoprotein</t>
  </si>
  <si>
    <t>SAUPAN001062000</t>
  </si>
  <si>
    <t>acpD</t>
  </si>
  <si>
    <t>azoreductase</t>
  </si>
  <si>
    <t>SAUPAN004046000</t>
  </si>
  <si>
    <t>4046</t>
  </si>
  <si>
    <t>glyoxalase</t>
  </si>
  <si>
    <t>SAUPAN006167000</t>
  </si>
  <si>
    <t>catE2</t>
  </si>
  <si>
    <t>SAUPAN002647000</t>
  </si>
  <si>
    <t>brxC</t>
  </si>
  <si>
    <t>bacillredoxin YtxJ</t>
  </si>
  <si>
    <t>SAUPAN001875000</t>
  </si>
  <si>
    <t>1875</t>
  </si>
  <si>
    <t>alkanal monooxygenase (FMN-linked)</t>
  </si>
  <si>
    <t>SAUPAN004376000</t>
  </si>
  <si>
    <t>organic hydroperoxide resistance protein</t>
  </si>
  <si>
    <t>SAUPAN005578000</t>
  </si>
  <si>
    <t>Adaptations to atypical conditions</t>
  </si>
  <si>
    <t>asp23</t>
  </si>
  <si>
    <t>alkaline shock protein 23</t>
  </si>
  <si>
    <t>SAUPAN003817000</t>
  </si>
  <si>
    <t>cspA</t>
  </si>
  <si>
    <t>CSD family cold shock protein</t>
  </si>
  <si>
    <t>SAUPAN001003000</t>
  </si>
  <si>
    <t>aldA</t>
  </si>
  <si>
    <t>aldehyde dehydrogenase</t>
  </si>
  <si>
    <t>SAUPAN004080000</t>
  </si>
  <si>
    <t>4080</t>
  </si>
  <si>
    <t>SAUPAN001992000</t>
  </si>
  <si>
    <t>yflT</t>
  </si>
  <si>
    <t>putative heat induced stress protein</t>
  </si>
  <si>
    <t>SAUPAN003508000</t>
  </si>
  <si>
    <t>vfrA</t>
  </si>
  <si>
    <t>alkaline shock protein</t>
  </si>
  <si>
    <t>SAUPAN005414000</t>
  </si>
  <si>
    <t>SAUPAN006314000</t>
  </si>
  <si>
    <t>betB</t>
  </si>
  <si>
    <t>betaine aldehyde dehydrogenase</t>
  </si>
  <si>
    <t>Cell division</t>
  </si>
  <si>
    <t>SAUPAN002442000</t>
  </si>
  <si>
    <t>2442</t>
  </si>
  <si>
    <t>SAUPAN003946000</t>
  </si>
  <si>
    <t>ebpS</t>
  </si>
  <si>
    <t>elastin-binding protein</t>
  </si>
  <si>
    <t>SAUPAN003456000</t>
  </si>
  <si>
    <t>ftsZ</t>
  </si>
  <si>
    <t>cell division protein FtsZ</t>
  </si>
  <si>
    <t>SAUPAN003450000</t>
  </si>
  <si>
    <t>ftsL</t>
  </si>
  <si>
    <t>cell division protein</t>
  </si>
  <si>
    <t>SAUPAN003316000</t>
  </si>
  <si>
    <t>3316</t>
  </si>
  <si>
    <t>SAUPAN004408000</t>
  </si>
  <si>
    <t>ftsK</t>
  </si>
  <si>
    <t>FtsK/SpoIIIE (DNA translocase stage III) protein</t>
  </si>
  <si>
    <t>SAUPAN003904000</t>
  </si>
  <si>
    <t>gpsB</t>
  </si>
  <si>
    <t>SAUPAN001990000</t>
  </si>
  <si>
    <t>1990</t>
  </si>
  <si>
    <t>SAUPAN002252000</t>
  </si>
  <si>
    <t>ftsH</t>
  </si>
  <si>
    <t>cell division protein FtsH</t>
  </si>
  <si>
    <t>SAUPAN003696000</t>
  </si>
  <si>
    <t>3696</t>
  </si>
  <si>
    <t>SAUPAN004773000</t>
  </si>
  <si>
    <t>4773</t>
  </si>
  <si>
    <t>SAUPAN003463000</t>
  </si>
  <si>
    <t>3463</t>
  </si>
  <si>
    <t>SAUPAN003455000</t>
  </si>
  <si>
    <t>ftsA</t>
  </si>
  <si>
    <t>putative cell division protein</t>
  </si>
  <si>
    <t>Antibiotics resistance</t>
  </si>
  <si>
    <t>SAUPAN002621000</t>
  </si>
  <si>
    <t>bmrU</t>
  </si>
  <si>
    <t>SAUPAN003503000</t>
  </si>
  <si>
    <t>pknB</t>
  </si>
  <si>
    <t>protein kinase</t>
  </si>
  <si>
    <t>SAUPAN004922000</t>
  </si>
  <si>
    <t>dgkB</t>
  </si>
  <si>
    <t>lipid kinase</t>
  </si>
  <si>
    <t>SAUPAN004973000</t>
  </si>
  <si>
    <t>4973</t>
  </si>
  <si>
    <t>SAUPAN005717000</t>
  </si>
  <si>
    <t>5717</t>
  </si>
  <si>
    <t>RND acriflavin:proton (H+) antiporter</t>
  </si>
  <si>
    <t>SAUPAN005502000</t>
  </si>
  <si>
    <t>5502</t>
  </si>
  <si>
    <t>methicillin resistance determinant FmtB protein</t>
  </si>
  <si>
    <t>SAUPAN004199000</t>
  </si>
  <si>
    <t>lamB</t>
  </si>
  <si>
    <t>Cell envelope functions</t>
  </si>
  <si>
    <t>SAUPAN000603000</t>
  </si>
  <si>
    <t>Cell envelope</t>
  </si>
  <si>
    <t>lipoproteins</t>
  </si>
  <si>
    <t>0603</t>
  </si>
  <si>
    <t>putative lipoprotein</t>
  </si>
  <si>
    <t>SAUPAN001978000</t>
  </si>
  <si>
    <t>1978</t>
  </si>
  <si>
    <t>SAUPAN002733000</t>
  </si>
  <si>
    <t>2733</t>
  </si>
  <si>
    <t>SAUPAN004518000</t>
  </si>
  <si>
    <t>4518</t>
  </si>
  <si>
    <t>SAUPAN002594000</t>
  </si>
  <si>
    <t>saeP</t>
  </si>
  <si>
    <t>SAUPAN001971000</t>
  </si>
  <si>
    <t>1971</t>
  </si>
  <si>
    <t>SAUPAN005883000</t>
  </si>
  <si>
    <t>tpgX</t>
  </si>
  <si>
    <t>SAUPAN006232000</t>
  </si>
  <si>
    <t>6232</t>
  </si>
  <si>
    <t>SAUPAN004932000</t>
  </si>
  <si>
    <t>camS</t>
  </si>
  <si>
    <t>pheromone lipoprotein CamS</t>
  </si>
  <si>
    <t>SAUPAN000979000</t>
  </si>
  <si>
    <t>Murein sacculus and peptidoglycan</t>
  </si>
  <si>
    <t>cap5E</t>
  </si>
  <si>
    <t>capsular polysaccharide biosynthesis protein Cap5E</t>
  </si>
  <si>
    <t>SAUPAN002519000</t>
  </si>
  <si>
    <t>pbp4</t>
  </si>
  <si>
    <t>penicillin-binding protein 4</t>
  </si>
  <si>
    <t>SAUPAN003390000</t>
  </si>
  <si>
    <t>murI</t>
  </si>
  <si>
    <t>glutamate racemase</t>
  </si>
  <si>
    <t>SAUPAN003402000</t>
  </si>
  <si>
    <t>efb</t>
  </si>
  <si>
    <t>fibrinogen-binding protein</t>
  </si>
  <si>
    <t>SAUPAN004237000</t>
  </si>
  <si>
    <t>lytH</t>
  </si>
  <si>
    <t>N-acetylmuramoyl-L-alanine amidase</t>
  </si>
  <si>
    <t>SAUPAN005416000</t>
  </si>
  <si>
    <t>murZ</t>
  </si>
  <si>
    <t>UDP-N-acetylglucosamine 1-carboxyvinyltransferase</t>
  </si>
  <si>
    <t>SAUPAN003260000</t>
  </si>
  <si>
    <t>atl</t>
  </si>
  <si>
    <t>MurNAc-L-alanine amidase/endo-beta-N-acetylglucosaminidase</t>
  </si>
  <si>
    <t>SAUPAN002605000</t>
  </si>
  <si>
    <t>ltaS</t>
  </si>
  <si>
    <t>SAUPAN006375000</t>
  </si>
  <si>
    <t>6375</t>
  </si>
  <si>
    <t>SAUPAN003124000</t>
  </si>
  <si>
    <t>eap</t>
  </si>
  <si>
    <t>extracellular adherence protein Eap</t>
  </si>
  <si>
    <t>SAUPAN002179000</t>
  </si>
  <si>
    <t>sle1</t>
  </si>
  <si>
    <t>SAUPAN005623000</t>
  </si>
  <si>
    <t>truncated MHC class II analog protein</t>
  </si>
  <si>
    <t>SAUPAN004133000</t>
  </si>
  <si>
    <t>pbp3</t>
  </si>
  <si>
    <t>penicillin-binding protein 3</t>
  </si>
  <si>
    <t>SAUPAN004255000</t>
  </si>
  <si>
    <t>mreC</t>
  </si>
  <si>
    <t>rod shape-determining protein MreC</t>
  </si>
  <si>
    <t>SAUPAN005007000</t>
  </si>
  <si>
    <t>major histocompatibility complex class II analog protein, Map</t>
  </si>
  <si>
    <t>SAUPAN002796000</t>
  </si>
  <si>
    <t>emp</t>
  </si>
  <si>
    <t>secretory extracellular matrix and plasma binding protein</t>
  </si>
  <si>
    <t>SAUPAN003031000</t>
  </si>
  <si>
    <t>dltA</t>
  </si>
  <si>
    <t>D-alanine--poly(phosphoribitol) ligase subunit 1 DltA</t>
  </si>
  <si>
    <t>SAUPAN003910000</t>
  </si>
  <si>
    <t>pbp2</t>
  </si>
  <si>
    <t>penicillin-binding protein 2</t>
  </si>
  <si>
    <t>SAUPAN005584000</t>
  </si>
  <si>
    <t>5584</t>
  </si>
  <si>
    <t>SAUPAN002239000</t>
  </si>
  <si>
    <t>glmU</t>
  </si>
  <si>
    <t>putative UDP-N-acetylglucosamine pyrophosphorylase</t>
  </si>
  <si>
    <t>SAUPAN005506000</t>
  </si>
  <si>
    <t>glmM</t>
  </si>
  <si>
    <t>phosphoglucosamine mutase</t>
  </si>
  <si>
    <t>SAUPAN005492000</t>
  </si>
  <si>
    <t>glmS</t>
  </si>
  <si>
    <t>glucosamine--fructose-6-phosphate aminotransferase</t>
  </si>
  <si>
    <t>SAUPAN005782000</t>
  </si>
  <si>
    <t>lytA</t>
  </si>
  <si>
    <t>mannosyl-glycoprotein endo-beta-N-acetylglucosaminidase</t>
  </si>
  <si>
    <t>SAUPAN005560000</t>
  </si>
  <si>
    <t>5560</t>
  </si>
  <si>
    <t>UTP-glucose-1-phosphate uridylyltransferase</t>
  </si>
  <si>
    <t>SAUPAN004157000</t>
  </si>
  <si>
    <t>4157</t>
  </si>
  <si>
    <t>SAUPAN003453000</t>
  </si>
  <si>
    <t>murD</t>
  </si>
  <si>
    <t>UDP-N-acetylmuramoylalanine--D-glutamate ligase</t>
  </si>
  <si>
    <t>SAUPAN004544000</t>
  </si>
  <si>
    <t>4544</t>
  </si>
  <si>
    <t>hyaluronate lyase 2</t>
  </si>
  <si>
    <t>SAUPAN005341000</t>
  </si>
  <si>
    <t>alr</t>
  </si>
  <si>
    <t>alanine racemase</t>
  </si>
  <si>
    <t>SAUPAN003451000</t>
  </si>
  <si>
    <t>pbp1</t>
  </si>
  <si>
    <t>penicillin-binding protein 1</t>
  </si>
  <si>
    <t>SAUPAN001239000</t>
  </si>
  <si>
    <t>nanA</t>
  </si>
  <si>
    <t>N-acetylneuraminate lyase</t>
  </si>
  <si>
    <t>SAUPAN000980000</t>
  </si>
  <si>
    <t>cap5F</t>
  </si>
  <si>
    <t>capsular polysaccharide biosynthesis protein Cap5F</t>
  </si>
  <si>
    <t>SAUPAN005388000</t>
  </si>
  <si>
    <t>murA1</t>
  </si>
  <si>
    <t>SAUPAN002669000</t>
  </si>
  <si>
    <t>lysM</t>
  </si>
  <si>
    <t>peptidoglycan hydrolysis related protein</t>
  </si>
  <si>
    <t>Surface structures and adhesins</t>
  </si>
  <si>
    <t>SAUPAN003539000</t>
  </si>
  <si>
    <t>lytN</t>
  </si>
  <si>
    <t>cell wall hydrolase</t>
  </si>
  <si>
    <t>SAUPAN003878000</t>
  </si>
  <si>
    <t>ebh</t>
  </si>
  <si>
    <t>cell wall associated fibronectin-binding protein</t>
  </si>
  <si>
    <t>SAUPAN004438000</t>
  </si>
  <si>
    <t>sasC</t>
  </si>
  <si>
    <t>SAUPAN006379000</t>
  </si>
  <si>
    <t>sasF</t>
  </si>
  <si>
    <t>LPXTG family cell wall surface anchor protein</t>
  </si>
  <si>
    <t>SAUPAN001245000</t>
  </si>
  <si>
    <t>geh</t>
  </si>
  <si>
    <t>triacylglycerol lipase</t>
  </si>
  <si>
    <t>SAUPAN006235000</t>
  </si>
  <si>
    <t>isaA</t>
  </si>
  <si>
    <t>immunodominant antigen A</t>
  </si>
  <si>
    <t>SAUPAN005772000</t>
  </si>
  <si>
    <t>secretory antigen SsaA</t>
  </si>
  <si>
    <t>SAUPAN000037000</t>
  </si>
  <si>
    <t>adsA</t>
  </si>
  <si>
    <t>5'-nucleotidase</t>
  </si>
  <si>
    <t>SAUPAN006369000</t>
  </si>
  <si>
    <t>isaB</t>
  </si>
  <si>
    <t>immunodominant antigen B</t>
  </si>
  <si>
    <t>SAUPAN006098000</t>
  </si>
  <si>
    <t>fnbA</t>
  </si>
  <si>
    <t>fibronectin-binding protein A</t>
  </si>
  <si>
    <t>SAUPAN006178000</t>
  </si>
  <si>
    <t>srtA</t>
  </si>
  <si>
    <t>sortase</t>
  </si>
  <si>
    <t>SAUPAN002132000</t>
  </si>
  <si>
    <t>SCIN</t>
  </si>
  <si>
    <t>Staphylococcal complement inhibitor SCIN</t>
  </si>
  <si>
    <t>SAUPAN006390000</t>
  </si>
  <si>
    <t>sasA</t>
  </si>
  <si>
    <t>LPXTG cell wall surface anchor family protein</t>
  </si>
  <si>
    <t>Transport and binding proteins</t>
  </si>
  <si>
    <t>SAUPAN001032000</t>
  </si>
  <si>
    <t>Environmental interaction</t>
  </si>
  <si>
    <t>PTS transporters</t>
  </si>
  <si>
    <t>glcA</t>
  </si>
  <si>
    <t>PTS system, IIABC components</t>
  </si>
  <si>
    <t>SAUPAN002584000</t>
  </si>
  <si>
    <t>fruA</t>
  </si>
  <si>
    <t>PTS system fructose/mannitol (fru) transporter subunit IIABC</t>
  </si>
  <si>
    <t>SAUPAN003304000</t>
  </si>
  <si>
    <t>ptsI</t>
  </si>
  <si>
    <t>phosphoenolpyruvate-protein phosphotransferase</t>
  </si>
  <si>
    <t>SAUPAN003303000</t>
  </si>
  <si>
    <t>ptsH</t>
  </si>
  <si>
    <t>phosphocarrier protein ptsH</t>
  </si>
  <si>
    <t>SAUPAN003853000</t>
  </si>
  <si>
    <t>crr</t>
  </si>
  <si>
    <t>PTS family glucose/glucoside (glc) porter component IIA</t>
  </si>
  <si>
    <t>SAUPAN005498000</t>
  </si>
  <si>
    <t>mtlA</t>
  </si>
  <si>
    <t>PTS system, mannitol-specific IIA component</t>
  </si>
  <si>
    <t>SAUPAN005948000</t>
  </si>
  <si>
    <t>Transporter amino acids/peptides</t>
  </si>
  <si>
    <t>tcyA</t>
  </si>
  <si>
    <t>amino acid ABC transporter, binding protein</t>
  </si>
  <si>
    <t>SAUPAN002840000</t>
  </si>
  <si>
    <t>metQ</t>
  </si>
  <si>
    <t>ABC transporter, binding protein</t>
  </si>
  <si>
    <t>SAUPAN002178000</t>
  </si>
  <si>
    <t>2178</t>
  </si>
  <si>
    <t>SAUPAN005998000</t>
  </si>
  <si>
    <t>opuCC</t>
  </si>
  <si>
    <t>glycine betaine/L-proline ABC transporter, binding protein</t>
  </si>
  <si>
    <t>SAUPAN001102000</t>
  </si>
  <si>
    <t xml:space="preserve">Transporter cations and metals </t>
  </si>
  <si>
    <t>1102</t>
  </si>
  <si>
    <t>SAUPAN002476000</t>
  </si>
  <si>
    <t>btuF</t>
  </si>
  <si>
    <t>iron (Fe3 ) ABC superfamily ATP binding cassette transporter, binding protein</t>
  </si>
  <si>
    <t>SAUPAN002507000</t>
  </si>
  <si>
    <t>mntC</t>
  </si>
  <si>
    <t>ABC transporter substrate-binding protein</t>
  </si>
  <si>
    <t>SAUPAN005436000</t>
  </si>
  <si>
    <t>dps</t>
  </si>
  <si>
    <t>Dps family stress protein</t>
  </si>
  <si>
    <t>SAUPAN005740000</t>
  </si>
  <si>
    <t>modA</t>
  </si>
  <si>
    <t>molybdenum (Mo2+) ABC transporter, binding protein</t>
  </si>
  <si>
    <t>SAUPAN004915000</t>
  </si>
  <si>
    <t>ftn</t>
  </si>
  <si>
    <t>ferritin</t>
  </si>
  <si>
    <t>SAUPAN003137000</t>
  </si>
  <si>
    <t>oppA</t>
  </si>
  <si>
    <t>oligopeptide ABC transporter, binding protein</t>
  </si>
  <si>
    <t>SAUPAN005347000</t>
  </si>
  <si>
    <t>kdpC</t>
  </si>
  <si>
    <t>K+-transporting ATPase, C subunit</t>
  </si>
  <si>
    <t>SAUPAN006222000</t>
  </si>
  <si>
    <t>copZ</t>
  </si>
  <si>
    <t>copper ion binding protein</t>
  </si>
  <si>
    <t>SAUPAN005946000</t>
  </si>
  <si>
    <t>tcyC</t>
  </si>
  <si>
    <t>ABC transporter,  ATP-binding protein</t>
  </si>
  <si>
    <t>SAUPAN004776000</t>
  </si>
  <si>
    <t>4776</t>
  </si>
  <si>
    <t>SAUPAN006027000</t>
  </si>
  <si>
    <t>cntA</t>
  </si>
  <si>
    <t>peptide ABC transporter peptide-binding protein</t>
  </si>
  <si>
    <t>SAUPAN003362000</t>
  </si>
  <si>
    <t>Transporter heme</t>
  </si>
  <si>
    <t>isdD</t>
  </si>
  <si>
    <t>hemoglobin iron ABC transporter, membrane component IsdD</t>
  </si>
  <si>
    <t>SAUPAN003363000</t>
  </si>
  <si>
    <t>isdE</t>
  </si>
  <si>
    <t>hemoglobin iron ABC transporter, lipoprotein IsdE</t>
  </si>
  <si>
    <t>SAUPAN003359000</t>
  </si>
  <si>
    <t>isdA</t>
  </si>
  <si>
    <t>iron (Fe2+)-regulated surface determinant protein IsdA</t>
  </si>
  <si>
    <t>SAUPAN003360000</t>
  </si>
  <si>
    <t>isdC</t>
  </si>
  <si>
    <t>iron (Fe2+)-regulated surface determinant protein IsdC</t>
  </si>
  <si>
    <t>SAUPAN005747000</t>
  </si>
  <si>
    <t>fhuD2</t>
  </si>
  <si>
    <t>iron (Fe+3) ABC transporter, iron-binding protein</t>
  </si>
  <si>
    <t>SAUPAN005567000</t>
  </si>
  <si>
    <t>htsA</t>
  </si>
  <si>
    <t>heme ABC transporter, heme-binding protein HtsA</t>
  </si>
  <si>
    <t>SAUPAN000913000</t>
  </si>
  <si>
    <t>sirA</t>
  </si>
  <si>
    <t>Siderophore staphylobactin ABC transporter, binding protein SirA</t>
  </si>
  <si>
    <t>SAUPAN004393000</t>
  </si>
  <si>
    <t>isdH</t>
  </si>
  <si>
    <t>cell wall surface anchored protein</t>
  </si>
  <si>
    <t>SAUPAN001001000</t>
  </si>
  <si>
    <t>isdI</t>
  </si>
  <si>
    <t>heme-degrading enzyme IsdG</t>
  </si>
  <si>
    <t>SAUPAN004763000</t>
  </si>
  <si>
    <t>Transporter nucleosides, purines, pyrimidines</t>
  </si>
  <si>
    <t>hit</t>
  </si>
  <si>
    <t>HIT family protein</t>
  </si>
  <si>
    <t>SAUPAN003798000</t>
  </si>
  <si>
    <t>Transporter phosphate</t>
  </si>
  <si>
    <t>pstS</t>
  </si>
  <si>
    <t>phosphate ABC transporter substrate-binding protein</t>
  </si>
  <si>
    <t>SAUPAN001228000</t>
  </si>
  <si>
    <t>Transporter unknown substrate</t>
  </si>
  <si>
    <t>1228</t>
  </si>
  <si>
    <t>SAUPAN004405000</t>
  </si>
  <si>
    <t>4405</t>
  </si>
  <si>
    <t>SAUPAN002640000</t>
  </si>
  <si>
    <t>sstD</t>
  </si>
  <si>
    <t>siderophore-Fe(III) ABC transporter,lipoprotein</t>
  </si>
  <si>
    <t>SAUPAN005938000</t>
  </si>
  <si>
    <t>zinT</t>
  </si>
  <si>
    <t>SAUPAN004854000</t>
  </si>
  <si>
    <t>tagH</t>
  </si>
  <si>
    <t xml:space="preserve">ABC-type polysaccharide/polyol phosphate transport system ATPase </t>
  </si>
  <si>
    <t>DNA replication, recombination and repair</t>
  </si>
  <si>
    <t>SAUPAN000011000</t>
  </si>
  <si>
    <t>Genetic information processing</t>
  </si>
  <si>
    <t>DNA replication, recombination, repair, restriction</t>
  </si>
  <si>
    <t>gyrB</t>
  </si>
  <si>
    <t>DNA gyrase, B subunit</t>
  </si>
  <si>
    <t>SAUPAN003381000</t>
  </si>
  <si>
    <t>polX</t>
  </si>
  <si>
    <t>SAUPAN004277000</t>
  </si>
  <si>
    <t>tag</t>
  </si>
  <si>
    <t>DNA-3-methyladenine glycosylase</t>
  </si>
  <si>
    <t>SAUPAN004306000</t>
  </si>
  <si>
    <t>dnaI</t>
  </si>
  <si>
    <t>primosomal protein DnaI</t>
  </si>
  <si>
    <t>SAUPAN004362000</t>
  </si>
  <si>
    <t>uspA1</t>
  </si>
  <si>
    <t>universal stress protein</t>
  </si>
  <si>
    <t>SAUPAN003934000</t>
  </si>
  <si>
    <t>hup</t>
  </si>
  <si>
    <t>DNA-binding protein HU</t>
  </si>
  <si>
    <t>SAUPAN004295000</t>
  </si>
  <si>
    <t>4295</t>
  </si>
  <si>
    <t>MutT/Nudix hydrolase family protein</t>
  </si>
  <si>
    <t>SAUPAN000009000</t>
  </si>
  <si>
    <t>yaaA</t>
  </si>
  <si>
    <t>SAUPAN004175000</t>
  </si>
  <si>
    <t>comEB</t>
  </si>
  <si>
    <t>comE operon protein 2</t>
  </si>
  <si>
    <t>SAUPAN006349000</t>
  </si>
  <si>
    <t>phoB</t>
  </si>
  <si>
    <t>alkaline phosphatase</t>
  </si>
  <si>
    <t>SAUPAN004138000</t>
  </si>
  <si>
    <t>nfo</t>
  </si>
  <si>
    <t>endonuclease IV</t>
  </si>
  <si>
    <t>SAUPAN000007000</t>
  </si>
  <si>
    <t>dnaN</t>
  </si>
  <si>
    <t>DNA polymerase III subunit beta</t>
  </si>
  <si>
    <t>SAUPAN004248000</t>
  </si>
  <si>
    <t>ruvA</t>
  </si>
  <si>
    <t>Holliday junction DNA helicase RuvA</t>
  </si>
  <si>
    <t>SAUPAN004774000</t>
  </si>
  <si>
    <t>sbcD</t>
  </si>
  <si>
    <t>calcineurin-like phosphoesterase</t>
  </si>
  <si>
    <t>SAUPAN003742000</t>
  </si>
  <si>
    <t>parC</t>
  </si>
  <si>
    <t>DNA topoisomerase IV subunit A</t>
  </si>
  <si>
    <t>SAUPAN003391000</t>
  </si>
  <si>
    <t>rdgB</t>
  </si>
  <si>
    <t>deoxyribonucleotide triphosphate pyrophosphatase</t>
  </si>
  <si>
    <t>SAUPAN002676000</t>
  </si>
  <si>
    <t>uvrA</t>
  </si>
  <si>
    <t>excinuclease ABC subunit A</t>
  </si>
  <si>
    <t>SAUPAN003548000</t>
  </si>
  <si>
    <t>topA</t>
  </si>
  <si>
    <t>DNA topoisomerase A</t>
  </si>
  <si>
    <t>SAUPAN004772000</t>
  </si>
  <si>
    <t>cbf1</t>
  </si>
  <si>
    <t>3'-5' exoribonuclease cbf1</t>
  </si>
  <si>
    <t>SAUPAN000012000</t>
  </si>
  <si>
    <t>gyrA</t>
  </si>
  <si>
    <t>DNA gyrase, A subunit</t>
  </si>
  <si>
    <t>SAUPAN003587000</t>
  </si>
  <si>
    <t>recA</t>
  </si>
  <si>
    <t>recombinase A</t>
  </si>
  <si>
    <t>SAUPAN003494000</t>
  </si>
  <si>
    <t>priA</t>
  </si>
  <si>
    <t>primosomal protein N`</t>
  </si>
  <si>
    <t>SAUPAN002359000</t>
  </si>
  <si>
    <t>ung</t>
  </si>
  <si>
    <t>uracil-DNA glycosylase</t>
  </si>
  <si>
    <t>SAUPAN003714000</t>
  </si>
  <si>
    <t>lexA</t>
  </si>
  <si>
    <t>DNA damage-inducible repressor</t>
  </si>
  <si>
    <t>SAUPAN000610000</t>
  </si>
  <si>
    <t>Prophages, transposons,SaPIs,SCC</t>
  </si>
  <si>
    <t>0610</t>
  </si>
  <si>
    <t>SAUPAN000615000</t>
  </si>
  <si>
    <t>0615</t>
  </si>
  <si>
    <t>phage protein</t>
  </si>
  <si>
    <t>SAUPAN000679000</t>
  </si>
  <si>
    <t>0679</t>
  </si>
  <si>
    <t>phage amidase</t>
  </si>
  <si>
    <t>SAUPAN001435000</t>
  </si>
  <si>
    <t>1435</t>
  </si>
  <si>
    <t>SAUPAN001442000</t>
  </si>
  <si>
    <t>ssb1</t>
  </si>
  <si>
    <t>ssDNA-binding protein</t>
  </si>
  <si>
    <t>SAUPAN001472000</t>
  </si>
  <si>
    <t>1472</t>
  </si>
  <si>
    <t>SAUPAN001507000</t>
  </si>
  <si>
    <t>1507</t>
  </si>
  <si>
    <t>SAUPAN001643000</t>
  </si>
  <si>
    <t>1643</t>
  </si>
  <si>
    <t>bacteriophage Mu Gam-like protein</t>
  </si>
  <si>
    <t>SAUPAN001672000</t>
  </si>
  <si>
    <t>1672</t>
  </si>
  <si>
    <t>SAUPAN001699000</t>
  </si>
  <si>
    <t>1699</t>
  </si>
  <si>
    <t>SAUPAN001816000</t>
  </si>
  <si>
    <t>1816</t>
  </si>
  <si>
    <t>SAUPAN004003000</t>
  </si>
  <si>
    <t>4003</t>
  </si>
  <si>
    <t>SAUPAN005038000</t>
  </si>
  <si>
    <t>sep</t>
  </si>
  <si>
    <t>enterotoxin P, phage associated</t>
  </si>
  <si>
    <t>SAUPAN005172000</t>
  </si>
  <si>
    <t>5172</t>
  </si>
  <si>
    <t>SAUPAN002800000</t>
  </si>
  <si>
    <t>nuc</t>
  </si>
  <si>
    <t>thermonuclease precursor</t>
  </si>
  <si>
    <t>SAUPAN000101000</t>
  </si>
  <si>
    <t>mecA</t>
  </si>
  <si>
    <t>penicillin-binding protein 2'</t>
  </si>
  <si>
    <t>SAUPAN005138000</t>
  </si>
  <si>
    <t>5138</t>
  </si>
  <si>
    <t>phi77 ORF006-like protein capsid protein</t>
  </si>
  <si>
    <t>SAUPAN003987000</t>
  </si>
  <si>
    <t>3987</t>
  </si>
  <si>
    <t>SAUPAN001826000</t>
  </si>
  <si>
    <t>1826</t>
  </si>
  <si>
    <t>prophage L54a, major tail protein</t>
  </si>
  <si>
    <t>SAUPAN005055000</t>
  </si>
  <si>
    <t>5055</t>
  </si>
  <si>
    <t>SAUPAN005043000</t>
  </si>
  <si>
    <t>5043</t>
  </si>
  <si>
    <t>SAUPAN001831000</t>
  </si>
  <si>
    <t>1831</t>
  </si>
  <si>
    <t>prophage L54a, major capsid protein</t>
  </si>
  <si>
    <t>SAUPAN005063000</t>
  </si>
  <si>
    <t>5063</t>
  </si>
  <si>
    <t>SAUPAN005052000</t>
  </si>
  <si>
    <t>5052</t>
  </si>
  <si>
    <t>SAUPAN001915000</t>
  </si>
  <si>
    <t>ssb</t>
  </si>
  <si>
    <t>single-stranded DNA-binding protein</t>
  </si>
  <si>
    <t>SAUPAN001829000</t>
  </si>
  <si>
    <t>1829</t>
  </si>
  <si>
    <t>SAUPAN001825000</t>
  </si>
  <si>
    <t>1825</t>
  </si>
  <si>
    <t>SAUPAN005061000</t>
  </si>
  <si>
    <t>5061</t>
  </si>
  <si>
    <t>SAUPAN004613000</t>
  </si>
  <si>
    <t>yent2</t>
  </si>
  <si>
    <t>staphylococcal enterotoxin C-bovine</t>
  </si>
  <si>
    <t>SAUPAN005167000</t>
  </si>
  <si>
    <t>5167</t>
  </si>
  <si>
    <t>SAUPAN001817000</t>
  </si>
  <si>
    <t>1817</t>
  </si>
  <si>
    <t>SAUPAN005143000</t>
  </si>
  <si>
    <t>5143</t>
  </si>
  <si>
    <t>SAUPAN004609000</t>
  </si>
  <si>
    <t>sen</t>
  </si>
  <si>
    <t>SAUPAN005046000</t>
  </si>
  <si>
    <t>5046</t>
  </si>
  <si>
    <t>SAUPAN003770000</t>
  </si>
  <si>
    <t>femB</t>
  </si>
  <si>
    <t>methicillin resistance factor FemB</t>
  </si>
  <si>
    <t>SAUPAN005125000</t>
  </si>
  <si>
    <t>5125</t>
  </si>
  <si>
    <t>SAUPAN003358000</t>
  </si>
  <si>
    <t>isdB</t>
  </si>
  <si>
    <t>phage</t>
  </si>
  <si>
    <t>SAUPAN001765000</t>
  </si>
  <si>
    <t>rusA</t>
  </si>
  <si>
    <t>endodeoxyribonuclease RusA</t>
  </si>
  <si>
    <t>SAUPAN002699000</t>
  </si>
  <si>
    <t>2699</t>
  </si>
  <si>
    <t>SAUPAN000114000</t>
  </si>
  <si>
    <t>0114</t>
  </si>
  <si>
    <t>RKI316</t>
  </si>
  <si>
    <t>RKI68</t>
  </si>
  <si>
    <t>bacteriophage transcriptional regulator</t>
  </si>
  <si>
    <t>RKI85</t>
  </si>
  <si>
    <t>SAUPAN001490000</t>
  </si>
  <si>
    <t>1490</t>
  </si>
  <si>
    <t>putative major capsid protein</t>
  </si>
  <si>
    <t>SAUPAN001670000</t>
  </si>
  <si>
    <t>1670</t>
  </si>
  <si>
    <t>SAUPAN003426000</t>
  </si>
  <si>
    <t>ssl12</t>
  </si>
  <si>
    <t>SAUPAN003427000</t>
  </si>
  <si>
    <t>ssl13</t>
  </si>
  <si>
    <t>SAUPAN004592000</t>
  </si>
  <si>
    <t>lukE</t>
  </si>
  <si>
    <t>leukotoxin LukE</t>
  </si>
  <si>
    <t>SAUPAN005020000</t>
  </si>
  <si>
    <t>chp</t>
  </si>
  <si>
    <t>chemotaxis-inhibiting protein CHIPS</t>
  </si>
  <si>
    <t>SAUPAN005018000</t>
  </si>
  <si>
    <t>scn</t>
  </si>
  <si>
    <t>SAUPAN001088000</t>
  </si>
  <si>
    <t>coa</t>
  </si>
  <si>
    <t>staphylocoagulase</t>
  </si>
  <si>
    <t>SAUPAN004615000</t>
  </si>
  <si>
    <t>sei</t>
  </si>
  <si>
    <t>extracellular enterotoxin type I</t>
  </si>
  <si>
    <t>SAUPAN004616000</t>
  </si>
  <si>
    <t>sem</t>
  </si>
  <si>
    <t>staphylococcal enterotoxin type I</t>
  </si>
  <si>
    <t>RKI350</t>
  </si>
  <si>
    <t>SAUPAN000565000</t>
  </si>
  <si>
    <t>0565</t>
  </si>
  <si>
    <t>amidohydrolase</t>
  </si>
  <si>
    <t>SAUPAN004559000</t>
  </si>
  <si>
    <t>splD</t>
  </si>
  <si>
    <t>serine protease SplD</t>
  </si>
  <si>
    <t>SAUPAN004561000</t>
  </si>
  <si>
    <t>splE</t>
  </si>
  <si>
    <t>serine protease SplE</t>
  </si>
  <si>
    <t>SAUPAN004564000</t>
  </si>
  <si>
    <t>splC</t>
  </si>
  <si>
    <t>serine protease SplC</t>
  </si>
  <si>
    <t>SAUPAN004566000</t>
  </si>
  <si>
    <t>splB</t>
  </si>
  <si>
    <t>serine protease SplB</t>
  </si>
  <si>
    <t>SAUPAN004567000</t>
  </si>
  <si>
    <t>splA</t>
  </si>
  <si>
    <t>serine protease SplA</t>
  </si>
  <si>
    <t>SAUPAN004575000</t>
  </si>
  <si>
    <t>epiP</t>
  </si>
  <si>
    <t>S8A family lantibiotic epidermin serine protease</t>
  </si>
  <si>
    <t>SAUPAN000509000</t>
  </si>
  <si>
    <t>0509</t>
  </si>
  <si>
    <t>SAUPAN004978000</t>
  </si>
  <si>
    <t>4978</t>
  </si>
  <si>
    <t>SAUPAN004570000</t>
  </si>
  <si>
    <t>4570</t>
  </si>
  <si>
    <t>SAUPAN004963000</t>
  </si>
  <si>
    <t>4963</t>
  </si>
  <si>
    <t>beta-lactamase precursor, BlaZ</t>
  </si>
  <si>
    <t>SAUPAN004962000</t>
  </si>
  <si>
    <t>4962</t>
  </si>
  <si>
    <t>beta-lactamase regulatory protein</t>
  </si>
  <si>
    <t>SAUPAN001250000</t>
  </si>
  <si>
    <t>1250</t>
  </si>
  <si>
    <t>staphylococcal tandem lipoprotein</t>
  </si>
  <si>
    <t>SAUPAN002148000</t>
  </si>
  <si>
    <t>lpl7</t>
  </si>
  <si>
    <t>SAUPAN006107000</t>
  </si>
  <si>
    <t>sasG</t>
  </si>
  <si>
    <t>Putative surface protein</t>
  </si>
  <si>
    <t>SAUPAN002779000</t>
  </si>
  <si>
    <t>clfA</t>
  </si>
  <si>
    <t>RKI239</t>
  </si>
  <si>
    <t>SAUPAN006113000</t>
  </si>
  <si>
    <t>fibronectin-binding protein B</t>
  </si>
  <si>
    <t>SAUPAN002337000</t>
  </si>
  <si>
    <t>sdrE</t>
  </si>
  <si>
    <t>sdrE protein</t>
  </si>
  <si>
    <t>SAUPAN002336000</t>
  </si>
  <si>
    <t>sdrD</t>
  </si>
  <si>
    <t>Ser-Asp rich fibrinogen/bone sialoprotein-binding protein SdrD</t>
  </si>
  <si>
    <t>SAUPAN006452000</t>
  </si>
  <si>
    <t>collagen adhesin</t>
  </si>
  <si>
    <t>SAUPAN001395000</t>
  </si>
  <si>
    <t>ssb2</t>
  </si>
  <si>
    <t>single-strand binding protein</t>
  </si>
  <si>
    <t>SAUPAN001397000</t>
  </si>
  <si>
    <t>recT</t>
  </si>
  <si>
    <t>SAUPAN006089000</t>
  </si>
  <si>
    <t>mutT</t>
  </si>
  <si>
    <t>NUDIX hydrolase</t>
  </si>
  <si>
    <t>RKI99</t>
  </si>
  <si>
    <t>phage transcriptional regulator</t>
  </si>
  <si>
    <t>SAUPAN002000000</t>
  </si>
  <si>
    <t>Regulatory functions</t>
  </si>
  <si>
    <t>DNA interactions</t>
  </si>
  <si>
    <t>2000</t>
  </si>
  <si>
    <t>RKI305</t>
  </si>
  <si>
    <t>SAUPAN001641000</t>
  </si>
  <si>
    <t>Translation</t>
  </si>
  <si>
    <t>Ribosomal proteins: synthesis and modification</t>
  </si>
  <si>
    <t>1641</t>
  </si>
  <si>
    <t>SAUPAN002058000</t>
  </si>
  <si>
    <t>2058</t>
  </si>
  <si>
    <t>SAUPAN000972000</t>
  </si>
  <si>
    <t>Energy metabolism</t>
  </si>
  <si>
    <t>Fermentation</t>
  </si>
  <si>
    <t>adhE</t>
  </si>
  <si>
    <t>alcohol dehydrogenase</t>
  </si>
  <si>
    <t>SAUPAN002696000</t>
  </si>
  <si>
    <t>TCA cycle</t>
  </si>
  <si>
    <t>2696</t>
  </si>
  <si>
    <t>malate dehydrogenase (oxaloacetate-decarboxylating) (NADP( ))</t>
  </si>
  <si>
    <t>RKI131</t>
  </si>
  <si>
    <t>Purines, pyrimidines, nucleosides, and nucleotides</t>
  </si>
  <si>
    <t>Salvage of nucleosides and nucleotides</t>
  </si>
  <si>
    <t>adenine phosphoribosyl transferase</t>
  </si>
  <si>
    <t>SAUPAN000616000</t>
  </si>
  <si>
    <t>Unknown function</t>
  </si>
  <si>
    <t>0616</t>
  </si>
  <si>
    <t>SAUPAN000644000</t>
  </si>
  <si>
    <t>0644</t>
  </si>
  <si>
    <t>SAUPAN000851000</t>
  </si>
  <si>
    <t>0851</t>
  </si>
  <si>
    <t>alpha/beta hydrolase</t>
  </si>
  <si>
    <t>SAUPAN001458000</t>
  </si>
  <si>
    <t>1458</t>
  </si>
  <si>
    <t>SAUPAN001945000</t>
  </si>
  <si>
    <t>1945</t>
  </si>
  <si>
    <t>SAUPAN002935000</t>
  </si>
  <si>
    <t>2935</t>
  </si>
  <si>
    <t>SAUPAN003398000</t>
  </si>
  <si>
    <t>flr</t>
  </si>
  <si>
    <t>SAUPAN004001000</t>
  </si>
  <si>
    <t>4001</t>
  </si>
  <si>
    <t>SAUPAN004090000</t>
  </si>
  <si>
    <t>4090</t>
  </si>
  <si>
    <t>SAUPAN004731000</t>
  </si>
  <si>
    <t>4731</t>
  </si>
  <si>
    <t>SAUPAN005162000</t>
  </si>
  <si>
    <t>5162</t>
  </si>
  <si>
    <t>glycosyl transferase family protein</t>
  </si>
  <si>
    <t>SAUPAN005171000</t>
  </si>
  <si>
    <t>5171</t>
  </si>
  <si>
    <t>SAUPAN000647000</t>
  </si>
  <si>
    <t>0647</t>
  </si>
  <si>
    <t>SAUPAN001824000</t>
  </si>
  <si>
    <t>1824</t>
  </si>
  <si>
    <t>SAUPAN000145000</t>
  </si>
  <si>
    <t>0145</t>
  </si>
  <si>
    <t>SAUPAN005123000</t>
  </si>
  <si>
    <t>5123</t>
  </si>
  <si>
    <t>SAUPAN000641000</t>
  </si>
  <si>
    <t>0641</t>
  </si>
  <si>
    <t>SAUPAN003989000</t>
  </si>
  <si>
    <t>3989</t>
  </si>
  <si>
    <t>SAUPAN000632000</t>
  </si>
  <si>
    <t>0632</t>
  </si>
  <si>
    <t>SAUPAN000374000</t>
  </si>
  <si>
    <t>0374</t>
  </si>
  <si>
    <t>SAUPAN003978000</t>
  </si>
  <si>
    <t>3978</t>
  </si>
  <si>
    <t>RKI35</t>
  </si>
  <si>
    <t>RKI236</t>
  </si>
  <si>
    <t>Transcription and transcriptional regulators</t>
  </si>
  <si>
    <t>SAUPAN005422000</t>
  </si>
  <si>
    <t>Transcription</t>
  </si>
  <si>
    <t>DNA-dependent RNA polymerase</t>
  </si>
  <si>
    <t>rpoE</t>
  </si>
  <si>
    <t>DNA-directed RNA polymerase subunit delta</t>
  </si>
  <si>
    <t>SAUPAN002314000</t>
  </si>
  <si>
    <t>rpoB</t>
  </si>
  <si>
    <t>DNA-directed RNA polymerase subunit beta</t>
  </si>
  <si>
    <t>SAUPAN002315000</t>
  </si>
  <si>
    <t>rpoC</t>
  </si>
  <si>
    <t>DNA-directed RNA polymerase subunit beta'</t>
  </si>
  <si>
    <t>SAUPAN005676000</t>
  </si>
  <si>
    <t>rpoA</t>
  </si>
  <si>
    <t>DNA-directed RNA polymerase subunit alpha</t>
  </si>
  <si>
    <t>SAUPAN002714000</t>
  </si>
  <si>
    <t>RNA processing</t>
  </si>
  <si>
    <t>rnr</t>
  </si>
  <si>
    <t>VacB/RNase II family exoribonuclease</t>
  </si>
  <si>
    <t>SAUPAN004939000</t>
  </si>
  <si>
    <t>SAUPAN002249000</t>
  </si>
  <si>
    <t>2249</t>
  </si>
  <si>
    <t>SAUPAN003192000</t>
  </si>
  <si>
    <t>3192</t>
  </si>
  <si>
    <t>SAUPAN003575000</t>
  </si>
  <si>
    <t>pnpA</t>
  </si>
  <si>
    <t>polynucleotide phosphorylase/polyadenylase</t>
  </si>
  <si>
    <t>SAUPAN003312000</t>
  </si>
  <si>
    <t>rnjA</t>
  </si>
  <si>
    <t>SAUPAN003929000</t>
  </si>
  <si>
    <t>ndk</t>
  </si>
  <si>
    <t>nucleoside diphosphate kinase</t>
  </si>
  <si>
    <t>SAUPAN003576000</t>
  </si>
  <si>
    <t>rnjB</t>
  </si>
  <si>
    <t>SAUPAN004037000</t>
  </si>
  <si>
    <t>rnz</t>
  </si>
  <si>
    <t>AtsA/ElaC family protein</t>
  </si>
  <si>
    <t>SAUPAN004212000</t>
  </si>
  <si>
    <t>yrrK</t>
  </si>
  <si>
    <t>Holliday junction resolvase</t>
  </si>
  <si>
    <t>SAUPAN003528000</t>
  </si>
  <si>
    <t>rimM</t>
  </si>
  <si>
    <t>16S rRNA processing protein RimM</t>
  </si>
  <si>
    <t>SAUPAN004126000</t>
  </si>
  <si>
    <t>Transcription regulation</t>
  </si>
  <si>
    <t>Protein kinases/phosphatases</t>
  </si>
  <si>
    <t>glk</t>
  </si>
  <si>
    <t>glucokinase</t>
  </si>
  <si>
    <t>SAUPAN000976000</t>
  </si>
  <si>
    <t>Transcription factors</t>
  </si>
  <si>
    <t>cap5C</t>
  </si>
  <si>
    <t>capsular polysaccharide biosynthesis protein Cap5C</t>
  </si>
  <si>
    <t>SAUPAN002438000</t>
  </si>
  <si>
    <t>hypR</t>
  </si>
  <si>
    <t>Rrf2-family repressor of the hypR-merA operon</t>
  </si>
  <si>
    <t>SAUPAN004142000</t>
  </si>
  <si>
    <t>sigA</t>
  </si>
  <si>
    <t>RNA polymerase sigma factor SigA</t>
  </si>
  <si>
    <t>SAUPAN004228000</t>
  </si>
  <si>
    <t>cymR</t>
  </si>
  <si>
    <t>Rfr2 family transcriptional regulator</t>
  </si>
  <si>
    <t>SAUPAN004760000</t>
  </si>
  <si>
    <t>traP</t>
  </si>
  <si>
    <t>RNAIII-activating protein TRAP</t>
  </si>
  <si>
    <t>SAUPAN003553000</t>
  </si>
  <si>
    <t>codY</t>
  </si>
  <si>
    <t>CodY family transcriptional regulator</t>
  </si>
  <si>
    <t>SAUPAN003264000</t>
  </si>
  <si>
    <t>3264</t>
  </si>
  <si>
    <t>SAUPAN005334000</t>
  </si>
  <si>
    <t>rsbW</t>
  </si>
  <si>
    <t>anti-sigma B factor</t>
  </si>
  <si>
    <t>SAUPAN005788000</t>
  </si>
  <si>
    <t>lytR2</t>
  </si>
  <si>
    <t>cell envelope transcriptional attenuator</t>
  </si>
  <si>
    <t>SAUPAN002820000</t>
  </si>
  <si>
    <t>arsC1</t>
  </si>
  <si>
    <t>putative arsenate Reductase (ArsC) family protein</t>
  </si>
  <si>
    <t>SAUPAN004206000</t>
  </si>
  <si>
    <t>greA</t>
  </si>
  <si>
    <t>transcription elongation factor GreA</t>
  </si>
  <si>
    <t>SAUPAN005335000</t>
  </si>
  <si>
    <t>rsbV</t>
  </si>
  <si>
    <t>anti-sigma B factor antagonist</t>
  </si>
  <si>
    <t>SAUPAN002236000</t>
  </si>
  <si>
    <t>spoVG</t>
  </si>
  <si>
    <t>putative septation protein spoVG</t>
  </si>
  <si>
    <t>SAUPAN004780000</t>
  </si>
  <si>
    <t>4780</t>
  </si>
  <si>
    <t>transcriptional regulator</t>
  </si>
  <si>
    <t>SAUPAN003751000</t>
  </si>
  <si>
    <t>msrR</t>
  </si>
  <si>
    <t>SAUPAN002305000</t>
  </si>
  <si>
    <t>nusG</t>
  </si>
  <si>
    <t>transcription antitermination protein</t>
  </si>
  <si>
    <t>SAUPAN003567000</t>
  </si>
  <si>
    <t>nusA</t>
  </si>
  <si>
    <t>transcription elongation factor NusA</t>
  </si>
  <si>
    <t>SAUPAN002549000</t>
  </si>
  <si>
    <t>yeeN</t>
  </si>
  <si>
    <t>putative transcriptional regulatory protein</t>
  </si>
  <si>
    <t>SAUPAN002570000</t>
  </si>
  <si>
    <t>mgrA</t>
  </si>
  <si>
    <t>SAUPAN004025000</t>
  </si>
  <si>
    <t>srrA</t>
  </si>
  <si>
    <t>DNA-binding response regulator SrrA</t>
  </si>
  <si>
    <t>SAUPAN002485000</t>
  </si>
  <si>
    <t>sarA</t>
  </si>
  <si>
    <t>staphylococcal accessory regulator A</t>
  </si>
  <si>
    <t>SAUPAN004135000</t>
  </si>
  <si>
    <t>zur</t>
  </si>
  <si>
    <t xml:space="preserve">Zn-uptake transcriptional regulator </t>
  </si>
  <si>
    <t>SAUPAN004400000</t>
  </si>
  <si>
    <t>ccpA</t>
  </si>
  <si>
    <t>catabolite control protein A</t>
  </si>
  <si>
    <t>SAUPAN003835000</t>
  </si>
  <si>
    <t>arlR</t>
  </si>
  <si>
    <t>response regulator</t>
  </si>
  <si>
    <t>SAUPAN004031000</t>
  </si>
  <si>
    <t>fur</t>
  </si>
  <si>
    <t>FUR family transcriptional regulator</t>
  </si>
  <si>
    <t>SAUPAN006164000</t>
  </si>
  <si>
    <t>6164</t>
  </si>
  <si>
    <t>MarR family transcriptional regulator</t>
  </si>
  <si>
    <t>SAUPAN004317000</t>
  </si>
  <si>
    <t>phoP</t>
  </si>
  <si>
    <t>alkaline phosphatase synthesis transcriptional regulatory protein</t>
  </si>
  <si>
    <t>SAUPAN004840000</t>
  </si>
  <si>
    <t>perR</t>
  </si>
  <si>
    <t>peroxide regulon repressor PerR</t>
  </si>
  <si>
    <t>SAUPAN005760000</t>
  </si>
  <si>
    <t>sarR</t>
  </si>
  <si>
    <t>accessory regulator R</t>
  </si>
  <si>
    <t>SAUPAN004227000</t>
  </si>
  <si>
    <t>csbD</t>
  </si>
  <si>
    <t>sigma-B mediated bacterial general stress response protein</t>
  </si>
  <si>
    <t>SAUPAN003175000</t>
  </si>
  <si>
    <t>Two-component systems</t>
  </si>
  <si>
    <t>cyaA</t>
  </si>
  <si>
    <t>adenylate cyclase</t>
  </si>
  <si>
    <t>SAUPAN004899000</t>
  </si>
  <si>
    <t>vraR</t>
  </si>
  <si>
    <t>response regulator VraR</t>
  </si>
  <si>
    <t>SAUPAN000032000</t>
  </si>
  <si>
    <t>walR</t>
  </si>
  <si>
    <t>response regulator VicR</t>
  </si>
  <si>
    <t>Translation (Aminacyl tRNA synthetases, translation factors and ribosomal proteins)</t>
  </si>
  <si>
    <t>SAUPAN003569000</t>
  </si>
  <si>
    <t>rpl7AE</t>
  </si>
  <si>
    <t>ribosomal protein L7AE family protein</t>
  </si>
  <si>
    <t>SAUPAN005688000</t>
  </si>
  <si>
    <t>rpsH</t>
  </si>
  <si>
    <t>30S ribosomal protein S8</t>
  </si>
  <si>
    <t>SAUPAN002242000</t>
  </si>
  <si>
    <t>rplY</t>
  </si>
  <si>
    <t>50S ribosomal protein L25/general stress protein rplY</t>
  </si>
  <si>
    <t>SAUPAN004253000</t>
  </si>
  <si>
    <t>rplU</t>
  </si>
  <si>
    <t>50S ribosomal protein L21</t>
  </si>
  <si>
    <t>SAUPAN005667000</t>
  </si>
  <si>
    <t>rplM</t>
  </si>
  <si>
    <t>50S ribosomal protein L13</t>
  </si>
  <si>
    <t>SAUPAN003527000</t>
  </si>
  <si>
    <t>rpsP</t>
  </si>
  <si>
    <t>30S ribosomal protein S16</t>
  </si>
  <si>
    <t>SAUPAN005684000</t>
  </si>
  <si>
    <t>rpmD</t>
  </si>
  <si>
    <t>50S ribosomal protein L30</t>
  </si>
  <si>
    <t>SAUPAN004251000</t>
  </si>
  <si>
    <t>rpmA</t>
  </si>
  <si>
    <t>50S ribosomal protein L27</t>
  </si>
  <si>
    <t>SAUPAN005675000</t>
  </si>
  <si>
    <t>rplQ</t>
  </si>
  <si>
    <t>50S ribosomal protein L17</t>
  </si>
  <si>
    <t>SAUPAN005634000</t>
  </si>
  <si>
    <t>rpsI</t>
  </si>
  <si>
    <t>30S ribosomal protein S9</t>
  </si>
  <si>
    <t>SAUPAN005687000</t>
  </si>
  <si>
    <t>rplF</t>
  </si>
  <si>
    <t>50S ribosomal protein L6</t>
  </si>
  <si>
    <t>SAUPAN005697000</t>
  </si>
  <si>
    <t>rplV</t>
  </si>
  <si>
    <t>50S ribosomal protein L22</t>
  </si>
  <si>
    <t>SAUPAN005692000</t>
  </si>
  <si>
    <t>rplN</t>
  </si>
  <si>
    <t>50S ribosomal protein L14</t>
  </si>
  <si>
    <t>SAUPAN002307000</t>
  </si>
  <si>
    <t>rplK</t>
  </si>
  <si>
    <t>50S ribosomal protein L11</t>
  </si>
  <si>
    <t>SAUPAN005685000</t>
  </si>
  <si>
    <t>rpsE</t>
  </si>
  <si>
    <t>30S ribosomal protein S5</t>
  </si>
  <si>
    <t>SAUPAN005702000</t>
  </si>
  <si>
    <t>rplC</t>
  </si>
  <si>
    <t>50S ribosomal protein L3</t>
  </si>
  <si>
    <t>SAUPAN003937000</t>
  </si>
  <si>
    <t>rpsA</t>
  </si>
  <si>
    <t>30S ribosomal protein S1</t>
  </si>
  <si>
    <t>SAUPAN003530000</t>
  </si>
  <si>
    <t>rplS</t>
  </si>
  <si>
    <t>50S ribosomal protein L19</t>
  </si>
  <si>
    <t>SAUPAN000025000</t>
  </si>
  <si>
    <t>rplI</t>
  </si>
  <si>
    <t>50S ribosomal protein L9</t>
  </si>
  <si>
    <t>SAUPAN005695000</t>
  </si>
  <si>
    <t>rplP</t>
  </si>
  <si>
    <t>50S ribosomal protein L16</t>
  </si>
  <si>
    <t>SAUPAN003356000</t>
  </si>
  <si>
    <t>rpmF</t>
  </si>
  <si>
    <t>50S ribosomal protein L32</t>
  </si>
  <si>
    <t>SAUPAN005683000</t>
  </si>
  <si>
    <t>rplO</t>
  </si>
  <si>
    <t>50S ribosomal protein L15</t>
  </si>
  <si>
    <t>SAUPAN005691000</t>
  </si>
  <si>
    <t>rplX</t>
  </si>
  <si>
    <t>50S ribosomal protein L24</t>
  </si>
  <si>
    <t>SAUPAN001914000</t>
  </si>
  <si>
    <t>rpsF</t>
  </si>
  <si>
    <t>30S ribosomal protein S6</t>
  </si>
  <si>
    <t>SAUPAN002311000</t>
  </si>
  <si>
    <t>rplL</t>
  </si>
  <si>
    <t>50S ribosomal protein L7/L12</t>
  </si>
  <si>
    <t>SAUPAN003555000</t>
  </si>
  <si>
    <t>rpsB</t>
  </si>
  <si>
    <t>30S ribosomal protein S2</t>
  </si>
  <si>
    <t>SAUPAN005701000</t>
  </si>
  <si>
    <t>rplD</t>
  </si>
  <si>
    <t>50S ribosomal protein L4</t>
  </si>
  <si>
    <t>SAUPAN005412000</t>
  </si>
  <si>
    <t>rpmE2</t>
  </si>
  <si>
    <t>50S ribosomal protein L31</t>
  </si>
  <si>
    <t>SAUPAN002317000</t>
  </si>
  <si>
    <t>rpsL</t>
  </si>
  <si>
    <t>ribosomal protein S12</t>
  </si>
  <si>
    <t>SAUPAN005690000</t>
  </si>
  <si>
    <t>rplE</t>
  </si>
  <si>
    <t>50S ribosomal protein L5</t>
  </si>
  <si>
    <t>SAUPAN005693000</t>
  </si>
  <si>
    <t>rpsQ</t>
  </si>
  <si>
    <t>30S ribosomal protein S17</t>
  </si>
  <si>
    <t>SAUPAN005696000</t>
  </si>
  <si>
    <t>rpsC</t>
  </si>
  <si>
    <t>30S ribosomal protein S3</t>
  </si>
  <si>
    <t>SAUPAN005703000</t>
  </si>
  <si>
    <t>rpsJ</t>
  </si>
  <si>
    <t>30S ribosomal protein S10</t>
  </si>
  <si>
    <t>SAUPAN005677000</t>
  </si>
  <si>
    <t>rpsK</t>
  </si>
  <si>
    <t>30S ribosomal protein S11</t>
  </si>
  <si>
    <t>SAUPAN004372000</t>
  </si>
  <si>
    <t>rpsD</t>
  </si>
  <si>
    <t>30S ribosomal protein S4</t>
  </si>
  <si>
    <t>SAUPAN002318000</t>
  </si>
  <si>
    <t>rpsG</t>
  </si>
  <si>
    <t>ribosomal protein S7</t>
  </si>
  <si>
    <t>SAUPAN003507000</t>
  </si>
  <si>
    <t>rpmB</t>
  </si>
  <si>
    <t>50S ribosomal protein L28</t>
  </si>
  <si>
    <t>SAUPAN003708000</t>
  </si>
  <si>
    <t>rpmG2</t>
  </si>
  <si>
    <t>50S ribosomal protein L33</t>
  </si>
  <si>
    <t>SAUPAN003574000</t>
  </si>
  <si>
    <t>rpsO</t>
  </si>
  <si>
    <t>30S ribosomal protein S15</t>
  </si>
  <si>
    <t>SAUPAN002308000</t>
  </si>
  <si>
    <t>rplA</t>
  </si>
  <si>
    <t>50S ribosomal protein L1</t>
  </si>
  <si>
    <t>SAUPAN004158000</t>
  </si>
  <si>
    <t>rpsU</t>
  </si>
  <si>
    <t>30S ribosomal protein S21</t>
  </si>
  <si>
    <t>SAUPAN005699000</t>
  </si>
  <si>
    <t>rplB</t>
  </si>
  <si>
    <t>50S ribosomal protein L2</t>
  </si>
  <si>
    <t>SAUPAN003844000</t>
  </si>
  <si>
    <t>3844</t>
  </si>
  <si>
    <t>acetyltransferase (GNAT) family protein</t>
  </si>
  <si>
    <t>SAUPAN001916000</t>
  </si>
  <si>
    <t>rpsR</t>
  </si>
  <si>
    <t>30S ribosomal protein S18</t>
  </si>
  <si>
    <t>SAUPAN004172000</t>
  </si>
  <si>
    <t>rpsT</t>
  </si>
  <si>
    <t>30S ribosomal protein S20</t>
  </si>
  <si>
    <t>SAUPAN002247000</t>
  </si>
  <si>
    <t>2247</t>
  </si>
  <si>
    <t>S4 domain-containing protein</t>
  </si>
  <si>
    <t>SAUPAN005686000</t>
  </si>
  <si>
    <t>rplR</t>
  </si>
  <si>
    <t>50S ribosomal protein L18</t>
  </si>
  <si>
    <t>SAUPAN005698000</t>
  </si>
  <si>
    <t>rpsS</t>
  </si>
  <si>
    <t>30S ribosomal protein S19</t>
  </si>
  <si>
    <t>SAUPAN002536000</t>
  </si>
  <si>
    <t>2536</t>
  </si>
  <si>
    <t>acetyltransferase</t>
  </si>
  <si>
    <t>SAUPAN005678000</t>
  </si>
  <si>
    <t>rpsM</t>
  </si>
  <si>
    <t>30S ribosomal protein S13</t>
  </si>
  <si>
    <t>SAUPAN005885000</t>
  </si>
  <si>
    <t>paiA</t>
  </si>
  <si>
    <t>SAUPAN006165000</t>
  </si>
  <si>
    <t>6165</t>
  </si>
  <si>
    <t>GNAT family acetyltransferase</t>
  </si>
  <si>
    <t>SAUPAN001111000</t>
  </si>
  <si>
    <t>Translation factors</t>
  </si>
  <si>
    <t>rihA</t>
  </si>
  <si>
    <t>inosine/uridine-preferring nucleoside hydrolase</t>
  </si>
  <si>
    <t>SAUPAN005409000</t>
  </si>
  <si>
    <t>prfA</t>
  </si>
  <si>
    <t>peptide chain release factor RF1</t>
  </si>
  <si>
    <t>SAUPAN002320000</t>
  </si>
  <si>
    <t>tuf</t>
  </si>
  <si>
    <t>elongation factor EF1A</t>
  </si>
  <si>
    <t>SAUPAN002319000</t>
  </si>
  <si>
    <t>fus</t>
  </si>
  <si>
    <t>translational elongation factor G</t>
  </si>
  <si>
    <t>SAUPAN003557000</t>
  </si>
  <si>
    <t>tsf</t>
  </si>
  <si>
    <t>elongation factor Ts</t>
  </si>
  <si>
    <t>SAUPAN002661000</t>
  </si>
  <si>
    <t>saHPF</t>
  </si>
  <si>
    <t>ribosomal subunit interface protein</t>
  </si>
  <si>
    <t>SAUPAN004106000</t>
  </si>
  <si>
    <t>efp</t>
  </si>
  <si>
    <t>elongation factor P</t>
  </si>
  <si>
    <t>SAUPAN005680000</t>
  </si>
  <si>
    <t>infA</t>
  </si>
  <si>
    <t>translation initiation factor IF-1</t>
  </si>
  <si>
    <t>SAUPAN004299000</t>
  </si>
  <si>
    <t>infC</t>
  </si>
  <si>
    <t>translation initiation factor IF-3</t>
  </si>
  <si>
    <t>SAUPAN003559000</t>
  </si>
  <si>
    <t>frr</t>
  </si>
  <si>
    <t>ribosome recycling factor</t>
  </si>
  <si>
    <t>SAUPAN003570000</t>
  </si>
  <si>
    <t>infB</t>
  </si>
  <si>
    <t>translation initiation factor IF-2</t>
  </si>
  <si>
    <t>SAUPAN003564000</t>
  </si>
  <si>
    <t>tRNA aminoacylation</t>
  </si>
  <si>
    <t>proS</t>
  </si>
  <si>
    <t>proline--tRNA ligase</t>
  </si>
  <si>
    <t>SAUPAN003914000</t>
  </si>
  <si>
    <t>asnC</t>
  </si>
  <si>
    <t>asparaginyl-tRNA synthetase</t>
  </si>
  <si>
    <t>SAUPAN004236000</t>
  </si>
  <si>
    <t>hisS</t>
  </si>
  <si>
    <t>histidyl-tRNA synthetase</t>
  </si>
  <si>
    <t>SAUPAN004238000</t>
  </si>
  <si>
    <t>dtd</t>
  </si>
  <si>
    <t>D-tyrosyl-tRNA(Tyr) deacylase</t>
  </si>
  <si>
    <t>SAUPAN003465000</t>
  </si>
  <si>
    <t>ileS</t>
  </si>
  <si>
    <t>isoleucyl-tRNA synthetase</t>
  </si>
  <si>
    <t>SAUPAN004275000</t>
  </si>
  <si>
    <t>valS</t>
  </si>
  <si>
    <t>valyl-tRNA synthetase</t>
  </si>
  <si>
    <t>SAUPAN000017000</t>
  </si>
  <si>
    <t>serS</t>
  </si>
  <si>
    <t>seryl-tRNA synthetase</t>
  </si>
  <si>
    <t>SAUPAN002294000</t>
  </si>
  <si>
    <t>gltX</t>
  </si>
  <si>
    <t>glutamyl-tRNA synthetase</t>
  </si>
  <si>
    <t>SAUPAN003375000</t>
  </si>
  <si>
    <t>pheT</t>
  </si>
  <si>
    <t>phenylalanyl-tRNA synthetase subunit beta</t>
  </si>
  <si>
    <t>SAUPAN002227000</t>
  </si>
  <si>
    <t>metS</t>
  </si>
  <si>
    <t>methionyl-tRNA synthetase</t>
  </si>
  <si>
    <t>SAUPAN004441000</t>
  </si>
  <si>
    <t>leuS</t>
  </si>
  <si>
    <t>leucyl-tRNA synthetase</t>
  </si>
  <si>
    <t>SAUPAN004303000</t>
  </si>
  <si>
    <t>thrS</t>
  </si>
  <si>
    <t>threonyl-tRNA synthetase</t>
  </si>
  <si>
    <t>SAUPAN004146000</t>
  </si>
  <si>
    <t>glyS</t>
  </si>
  <si>
    <t>glycyl-tRNA synthetase</t>
  </si>
  <si>
    <t>SAUPAN002298000</t>
  </si>
  <si>
    <t>cysS</t>
  </si>
  <si>
    <t>cysteinyl-tRNA synthetase</t>
  </si>
  <si>
    <t>SAUPAN004409000</t>
  </si>
  <si>
    <t>pheT2</t>
  </si>
  <si>
    <t>phenylalanyl-tRNA synthetase (beta subunit)</t>
  </si>
  <si>
    <t>SAUPAN002473000</t>
  </si>
  <si>
    <t>argS</t>
  </si>
  <si>
    <t>arginyl-tRNA synthetase</t>
  </si>
  <si>
    <t>SAUPAN003374000</t>
  </si>
  <si>
    <t>pheS</t>
  </si>
  <si>
    <t>phenylalanyl-tRNA synthetase subunit alpha</t>
  </si>
  <si>
    <t>SAUPAN002260000</t>
  </si>
  <si>
    <t>lysS</t>
  </si>
  <si>
    <t>SAUPAN004927000</t>
  </si>
  <si>
    <t>gatA</t>
  </si>
  <si>
    <t>aspartyl/glutamyl-tRNA amidotransferase subunit A</t>
  </si>
  <si>
    <t>SAUPAN002310000</t>
  </si>
  <si>
    <t>rplJ</t>
  </si>
  <si>
    <t>50S ribosomal protein L10</t>
  </si>
  <si>
    <t>SAUPAN003163000</t>
  </si>
  <si>
    <t>trpS</t>
  </si>
  <si>
    <t>tryptophanyl-tRNA synthetase</t>
  </si>
  <si>
    <t>SAUPAN004215000</t>
  </si>
  <si>
    <t>alaS</t>
  </si>
  <si>
    <t>alanyl-tRNA synthetase</t>
  </si>
  <si>
    <t>SAUPAN004235000</t>
  </si>
  <si>
    <t>aspS</t>
  </si>
  <si>
    <t>aspartyl-tRNA synthetase</t>
  </si>
  <si>
    <t>SAUPAN004849000</t>
  </si>
  <si>
    <t>4849</t>
  </si>
  <si>
    <t>SAUPAN004926000</t>
  </si>
  <si>
    <t>gatB</t>
  </si>
  <si>
    <t>aspartyl/glutamyl-tRNA amidotransferase subunit B</t>
  </si>
  <si>
    <t>SAUPAN004388000</t>
  </si>
  <si>
    <t>tyrS</t>
  </si>
  <si>
    <t>tyrosyl-tRNA synthetase</t>
  </si>
  <si>
    <t>SAUPAN004245000</t>
  </si>
  <si>
    <t>tRNA and rRNA base modification</t>
  </si>
  <si>
    <t>tgt</t>
  </si>
  <si>
    <t>queuine tRNA-ribosyltransferase</t>
  </si>
  <si>
    <t>SAUPAN004791000</t>
  </si>
  <si>
    <t>cspR</t>
  </si>
  <si>
    <t>RNA methyltransferase</t>
  </si>
  <si>
    <t>SAUPAN006487000</t>
  </si>
  <si>
    <t>gidB</t>
  </si>
  <si>
    <t>16S rRNA methyltransferase GidB</t>
  </si>
  <si>
    <t>SAUPAN006488000</t>
  </si>
  <si>
    <t>gidA</t>
  </si>
  <si>
    <t>tRNA uridine 5-carboxymethylaminomethyl modification enzyme GidA</t>
  </si>
  <si>
    <t>SAUPAN004026000</t>
  </si>
  <si>
    <t>rluB</t>
  </si>
  <si>
    <t>ribosomal large subunit pseudouridine synthase B</t>
  </si>
  <si>
    <t>SAUPAN004111000</t>
  </si>
  <si>
    <t>4111</t>
  </si>
  <si>
    <t>rhodanese-like domain-containing protein</t>
  </si>
  <si>
    <t>SAUPAN004440000</t>
  </si>
  <si>
    <t>4440</t>
  </si>
  <si>
    <t>SAUPAN000040000</t>
  </si>
  <si>
    <t>orfX</t>
  </si>
  <si>
    <t>rRNA large subunit methyltransferase</t>
  </si>
  <si>
    <t>SAUPAN002597000</t>
  </si>
  <si>
    <t>queD</t>
  </si>
  <si>
    <t>SAUPAN002300000</t>
  </si>
  <si>
    <t>yacO</t>
  </si>
  <si>
    <t>TrmH family RNA methyltransferase</t>
  </si>
  <si>
    <t>SAUPAN002231000</t>
  </si>
  <si>
    <t>ksgA</t>
  </si>
  <si>
    <t>dimethyladenosine transferase</t>
  </si>
  <si>
    <t>Amino acid biosynthesis</t>
  </si>
  <si>
    <t>SAUPAN004402000</t>
  </si>
  <si>
    <t>Metabolism</t>
  </si>
  <si>
    <t>Aromatic amino acid family</t>
  </si>
  <si>
    <t>aroA2</t>
  </si>
  <si>
    <t>bifunctional 3-deoxy-7-phosphoheptulonate synthase/chorismate mutase</t>
  </si>
  <si>
    <t>SAUPAN004182000</t>
  </si>
  <si>
    <t>aroE</t>
  </si>
  <si>
    <t>shikimate 5-dehydrogenase</t>
  </si>
  <si>
    <t>SAUPAN003700000</t>
  </si>
  <si>
    <t>Aspartate family</t>
  </si>
  <si>
    <t>hom</t>
  </si>
  <si>
    <t>homoserine dehydrogenase</t>
  </si>
  <si>
    <t>SAUPAN005004000</t>
  </si>
  <si>
    <t>5004</t>
  </si>
  <si>
    <t>SAUPAN005430000</t>
  </si>
  <si>
    <t>luxS</t>
  </si>
  <si>
    <t>S-ribosylhomocysteine lyase</t>
  </si>
  <si>
    <t>SAUPAN003813000</t>
  </si>
  <si>
    <t>lysA</t>
  </si>
  <si>
    <t>diaminopimelate decarboxylase</t>
  </si>
  <si>
    <t>SAUPAN001900000</t>
  </si>
  <si>
    <t>metE</t>
  </si>
  <si>
    <t>SAUPAN003701000</t>
  </si>
  <si>
    <t>thrC</t>
  </si>
  <si>
    <t>threonine synthase</t>
  </si>
  <si>
    <t>SAUPAN003810000</t>
  </si>
  <si>
    <t>dapD</t>
  </si>
  <si>
    <t>2,3,4,5-tetrahydropyridine-2,6-dicarboxylate N-succinyltransferase</t>
  </si>
  <si>
    <t>SAUPAN003809000</t>
  </si>
  <si>
    <t>dapB</t>
  </si>
  <si>
    <t>dihydrodipicolinate reductase</t>
  </si>
  <si>
    <t>SAUPAN003626000</t>
  </si>
  <si>
    <t>Glutamate family</t>
  </si>
  <si>
    <t>glnA</t>
  </si>
  <si>
    <t>glutamate--ammonia ligase</t>
  </si>
  <si>
    <t>SAUPAN003059000</t>
  </si>
  <si>
    <t>rocD</t>
  </si>
  <si>
    <t>ornithine--oxo-acid transaminase</t>
  </si>
  <si>
    <t>SAUPAN003060000</t>
  </si>
  <si>
    <t>gudB</t>
  </si>
  <si>
    <t>glutamate dehydrogenase</t>
  </si>
  <si>
    <t>SAUPAN004036000</t>
  </si>
  <si>
    <t>proC</t>
  </si>
  <si>
    <t>pyrroline-5-carboxylate reductase</t>
  </si>
  <si>
    <t>SAUPAN004075000</t>
  </si>
  <si>
    <t>argR</t>
  </si>
  <si>
    <t>arginine repressor</t>
  </si>
  <si>
    <t>SAUPAN003333000</t>
  </si>
  <si>
    <t>Histidine family</t>
  </si>
  <si>
    <t>suhB2</t>
  </si>
  <si>
    <t>inositol monophosphatase</t>
  </si>
  <si>
    <t>SAUPAN002326000</t>
  </si>
  <si>
    <t>Pyruvate family</t>
  </si>
  <si>
    <t>ilvE</t>
  </si>
  <si>
    <t>branched-chain amino acid aminotransferase</t>
  </si>
  <si>
    <t>SAUPAN004072000</t>
  </si>
  <si>
    <t>bfmBAA</t>
  </si>
  <si>
    <t>pyruvate dehydrogenase (acetyl-transferring) alpha subunit</t>
  </si>
  <si>
    <t>SAUPAN004071000</t>
  </si>
  <si>
    <t>bfmBAB</t>
  </si>
  <si>
    <t>2-oxoisovalerate dehydrogenase (acylating) beta subunit</t>
  </si>
  <si>
    <t>SAUPAN001016000</t>
  </si>
  <si>
    <t>Serine family</t>
  </si>
  <si>
    <t>fdh</t>
  </si>
  <si>
    <t>formate dehydrogenase</t>
  </si>
  <si>
    <t>SAUPAN005775000</t>
  </si>
  <si>
    <t>gyaR</t>
  </si>
  <si>
    <t>D-isomer specific 2-hydroxyacid dehydrogenase family protein</t>
  </si>
  <si>
    <t>SAUPAN005786000</t>
  </si>
  <si>
    <t>fdhA</t>
  </si>
  <si>
    <t>formate dehydrogenase alpha subunit</t>
  </si>
  <si>
    <t>SAUPAN005404000</t>
  </si>
  <si>
    <t>glyA</t>
  </si>
  <si>
    <t>glycine hydroxymethyltransferase</t>
  </si>
  <si>
    <t>SAUPAN002255000</t>
  </si>
  <si>
    <t>cysK</t>
  </si>
  <si>
    <t>cysteine synthase</t>
  </si>
  <si>
    <t>SAUPAN006169000</t>
  </si>
  <si>
    <t>ddh</t>
  </si>
  <si>
    <t>D-lactate dehydrogenase</t>
  </si>
  <si>
    <t>SAUPAN002175000</t>
  </si>
  <si>
    <t>yrhB</t>
  </si>
  <si>
    <t>bifunctional cystathionine gamma-lyase/gamma-synthase</t>
  </si>
  <si>
    <t>SAUPAN006196000</t>
  </si>
  <si>
    <t>Acetogenesis</t>
  </si>
  <si>
    <t>cidC</t>
  </si>
  <si>
    <t>pyruvate oxidase</t>
  </si>
  <si>
    <t>SAUPAN006309000</t>
  </si>
  <si>
    <t>acsA2</t>
  </si>
  <si>
    <t>AMP-dependent synthetase and ligase</t>
  </si>
  <si>
    <t>SAUPAN004363000</t>
  </si>
  <si>
    <t>ackA</t>
  </si>
  <si>
    <t>acetate kinase</t>
  </si>
  <si>
    <t>SAUPAN004397000</t>
  </si>
  <si>
    <t>acsA</t>
  </si>
  <si>
    <t>acetyl-CoA synthetase</t>
  </si>
  <si>
    <t>SAUPAN005927000</t>
  </si>
  <si>
    <t>Anaerobic respiration</t>
  </si>
  <si>
    <t>narH</t>
  </si>
  <si>
    <t>respiratory nitrate reductase subunit beta</t>
  </si>
  <si>
    <t>SAUPAN005928000</t>
  </si>
  <si>
    <t>narG</t>
  </si>
  <si>
    <t>respiratory nitrate reductase subunit alpha</t>
  </si>
  <si>
    <t>SAUPAN003613000</t>
  </si>
  <si>
    <t>glpD</t>
  </si>
  <si>
    <t>aerobic glycerol-3-phosphate dehydrogenase</t>
  </si>
  <si>
    <t>SAUPAN003341000</t>
  </si>
  <si>
    <t>Anaplerotic reactions</t>
  </si>
  <si>
    <t>pycA</t>
  </si>
  <si>
    <t>pyruvate carboxylase</t>
  </si>
  <si>
    <t>SAUPAN004503000</t>
  </si>
  <si>
    <t>pckA</t>
  </si>
  <si>
    <t>phosphoenolpyruvate carboxykinase</t>
  </si>
  <si>
    <t>SAUPAN005397000</t>
  </si>
  <si>
    <t>ATP-synthase</t>
  </si>
  <si>
    <t>atpH</t>
  </si>
  <si>
    <t>proton-translocating F-type ATPase  beta subunit</t>
  </si>
  <si>
    <t>SAUPAN005394000</t>
  </si>
  <si>
    <t>atpD</t>
  </si>
  <si>
    <t>proton-translocating F-type ATPase delta subunit</t>
  </si>
  <si>
    <t>SAUPAN005396000</t>
  </si>
  <si>
    <t>atpA</t>
  </si>
  <si>
    <t>proton-translocating F-type ATPase  alpha subunit</t>
  </si>
  <si>
    <t>SAUPAN005393000</t>
  </si>
  <si>
    <t>atpC</t>
  </si>
  <si>
    <t>proton- translocating F-type ATPase epsilon subunit</t>
  </si>
  <si>
    <t>SAUPAN005395000</t>
  </si>
  <si>
    <t>atpG</t>
  </si>
  <si>
    <t>proton-translocating F-type ATPase  gamma subunit</t>
  </si>
  <si>
    <t>SAUPAN001124000</t>
  </si>
  <si>
    <t xml:space="preserve">Catabolism of amino acids </t>
  </si>
  <si>
    <t>tarJ'</t>
  </si>
  <si>
    <t>SAUPAN005818000</t>
  </si>
  <si>
    <t>hutU</t>
  </si>
  <si>
    <t>urocanate hydratase</t>
  </si>
  <si>
    <t>SAUPAN002821000</t>
  </si>
  <si>
    <t>gcvH</t>
  </si>
  <si>
    <t>glycine cleavage system protein H</t>
  </si>
  <si>
    <t>SAUPAN004112000</t>
  </si>
  <si>
    <t>gcvPB</t>
  </si>
  <si>
    <t>glycine dehydrogenase (decarboxylating) subunit 2</t>
  </si>
  <si>
    <t>SAUPAN004361000</t>
  </si>
  <si>
    <t>ald2</t>
  </si>
  <si>
    <t>alanine dehydrogenase</t>
  </si>
  <si>
    <t>SAUPAN004113000</t>
  </si>
  <si>
    <t>gcvPA</t>
  </si>
  <si>
    <t>glycine dehydrogenase (decarboxylating) subunit 1</t>
  </si>
  <si>
    <t>SAUPAN004428000</t>
  </si>
  <si>
    <t>dat</t>
  </si>
  <si>
    <t>D-alanine aminotransferase</t>
  </si>
  <si>
    <t>SAUPAN006217000</t>
  </si>
  <si>
    <t>rocA</t>
  </si>
  <si>
    <t>1-pyrroline-5-carboxylate dehydrogenase</t>
  </si>
  <si>
    <t>SAUPAN000014000</t>
  </si>
  <si>
    <t>hutH</t>
  </si>
  <si>
    <t>histidine ammonia-lyase</t>
  </si>
  <si>
    <t>SAUPAN005817000</t>
  </si>
  <si>
    <t>hutI</t>
  </si>
  <si>
    <t>imidazolonepropionase</t>
  </si>
  <si>
    <t>SAUPAN003943000</t>
  </si>
  <si>
    <t>ansA</t>
  </si>
  <si>
    <t>L-asparaginase</t>
  </si>
  <si>
    <t>SAUPAN005822000</t>
  </si>
  <si>
    <t>hutG</t>
  </si>
  <si>
    <t>formimidoylglutamase</t>
  </si>
  <si>
    <t>SAUPAN005509000</t>
  </si>
  <si>
    <t>rocF</t>
  </si>
  <si>
    <t>arginase</t>
  </si>
  <si>
    <t>SAUPAN004114000</t>
  </si>
  <si>
    <t>gcvT</t>
  </si>
  <si>
    <t>aminomethyltransferase</t>
  </si>
  <si>
    <t>SAUPAN002648000</t>
  </si>
  <si>
    <t>Catabolism of carbohydrates</t>
  </si>
  <si>
    <t>2648</t>
  </si>
  <si>
    <t>glycerate kinase</t>
  </si>
  <si>
    <t>SAUPAN006373000</t>
  </si>
  <si>
    <t>pmi</t>
  </si>
  <si>
    <t>mannose-6-phosphate isomerase</t>
  </si>
  <si>
    <t>SAUPAN005500000</t>
  </si>
  <si>
    <t>mtlD</t>
  </si>
  <si>
    <t>mannitol-1-phosphate 5-dehydrogenase</t>
  </si>
  <si>
    <t>SAUPAN002528000</t>
  </si>
  <si>
    <t>dhaK</t>
  </si>
  <si>
    <t>dihydroxyacetone kinase subunit DhaK</t>
  </si>
  <si>
    <t>SAUPAN002530000</t>
  </si>
  <si>
    <t>dhaM</t>
  </si>
  <si>
    <t>PTS-dependent dihydroxyacetone kinase phosphotransferase subunit DhaM</t>
  </si>
  <si>
    <t>SAUPAN004042000</t>
  </si>
  <si>
    <t>malA</t>
  </si>
  <si>
    <t>alpha-D-1,4-glucosidase</t>
  </si>
  <si>
    <t>SAUPAN005440000</t>
  </si>
  <si>
    <t>manA</t>
  </si>
  <si>
    <t>mannose-6-phosphate isomerase, class I</t>
  </si>
  <si>
    <t>SAUPAN001071000</t>
  </si>
  <si>
    <t>iolE</t>
  </si>
  <si>
    <t>sugar phosphate isomerase/epimerase</t>
  </si>
  <si>
    <t>SAUPAN005585000</t>
  </si>
  <si>
    <t>lacG</t>
  </si>
  <si>
    <t>6-phospho-beta-galactosidase</t>
  </si>
  <si>
    <t>SAUPAN001069000</t>
  </si>
  <si>
    <t>1069</t>
  </si>
  <si>
    <t>Gfo/Idh/MocA family oxidoreductase</t>
  </si>
  <si>
    <t>SAUPAN003270000</t>
  </si>
  <si>
    <t>Electron transport</t>
  </si>
  <si>
    <t>qoxA</t>
  </si>
  <si>
    <t>quinol oxidase subunit II</t>
  </si>
  <si>
    <t>SAUPAN003037000</t>
  </si>
  <si>
    <t>ndh2</t>
  </si>
  <si>
    <t>pyridine nucleotide-disulfide oxidoreductase</t>
  </si>
  <si>
    <t>SAUPAN003040000</t>
  </si>
  <si>
    <t>NADH dehydrogenase</t>
  </si>
  <si>
    <t>SAUPAN001082000</t>
  </si>
  <si>
    <t>pflB</t>
  </si>
  <si>
    <t>formate acetyltransferase</t>
  </si>
  <si>
    <t>SAUPAN005625000</t>
  </si>
  <si>
    <t>alsS</t>
  </si>
  <si>
    <t>acetolactate synthase</t>
  </si>
  <si>
    <t>SAUPAN006295000</t>
  </si>
  <si>
    <t>budA2</t>
  </si>
  <si>
    <t>alpha-acetolactate decarboxylase</t>
  </si>
  <si>
    <t>SAUPAN000932000</t>
  </si>
  <si>
    <t>butA</t>
  </si>
  <si>
    <t>acetoin reductase</t>
  </si>
  <si>
    <t>SAUPAN006297000</t>
  </si>
  <si>
    <t>ldh2</t>
  </si>
  <si>
    <t>L-lactate dehydrogenase 2</t>
  </si>
  <si>
    <t>SAUPAN005582000</t>
  </si>
  <si>
    <t>5582</t>
  </si>
  <si>
    <t>SAUPAN001107000</t>
  </si>
  <si>
    <t>ldh1</t>
  </si>
  <si>
    <t>L-lactate dehydrogenase</t>
  </si>
  <si>
    <t>SAUPAN002470000</t>
  </si>
  <si>
    <t>adh1</t>
  </si>
  <si>
    <t>SAUPAN005624000</t>
  </si>
  <si>
    <t>budA1</t>
  </si>
  <si>
    <t>acetolactate decarboxylase</t>
  </si>
  <si>
    <t>SAUPAN002710000</t>
  </si>
  <si>
    <t>Glycolysis/gluconeogenesis</t>
  </si>
  <si>
    <t>eno</t>
  </si>
  <si>
    <t>phosphopyruvate hydratase</t>
  </si>
  <si>
    <t>SAUPAN002706000</t>
  </si>
  <si>
    <t>gap</t>
  </si>
  <si>
    <t>glyceraldehyde-3-phosphate dehydrogenase (phosphorylating)</t>
  </si>
  <si>
    <t>SAUPAN002707000</t>
  </si>
  <si>
    <t>pgk</t>
  </si>
  <si>
    <t>phosphoglycerate kinase</t>
  </si>
  <si>
    <t>SAUPAN005417000</t>
  </si>
  <si>
    <t>fbaA</t>
  </si>
  <si>
    <t>fructose-bisphosphate aldolase</t>
  </si>
  <si>
    <t>SAUPAN003070000</t>
  </si>
  <si>
    <t>pgi</t>
  </si>
  <si>
    <t>SAUPAN005952000</t>
  </si>
  <si>
    <t>gpmA</t>
  </si>
  <si>
    <t>phosphoglyceromutase</t>
  </si>
  <si>
    <t>SAUPAN002708000</t>
  </si>
  <si>
    <t>tpiA</t>
  </si>
  <si>
    <t>triose-phosphate isomerase</t>
  </si>
  <si>
    <t>SAUPAN004324000</t>
  </si>
  <si>
    <t>pykA</t>
  </si>
  <si>
    <t>pyruvate kinase</t>
  </si>
  <si>
    <t>SAUPAN002709000</t>
  </si>
  <si>
    <t>pgm</t>
  </si>
  <si>
    <t>bisphosphoglycerate mutase</t>
  </si>
  <si>
    <t>SAUPAN004325000</t>
  </si>
  <si>
    <t>pfkA</t>
  </si>
  <si>
    <t>6-phosphofructokinase</t>
  </si>
  <si>
    <t>SAUPAN006305000</t>
  </si>
  <si>
    <t>fdaB</t>
  </si>
  <si>
    <t>fructose-1,6-bisphosphate aldolase</t>
  </si>
  <si>
    <t>SAUPAN006159000</t>
  </si>
  <si>
    <t>fbp</t>
  </si>
  <si>
    <t>fructose-bisphosphatase</t>
  </si>
  <si>
    <t>SAUPAN004309000</t>
  </si>
  <si>
    <t>gapB</t>
  </si>
  <si>
    <t>glyceraldehyde 3-phosphate dehydrogenase 2</t>
  </si>
  <si>
    <t>SAUPAN006207000</t>
  </si>
  <si>
    <t>Other energy metabolism</t>
  </si>
  <si>
    <t>mvaS</t>
  </si>
  <si>
    <t>hydroxymethylglutaryl-CoA synthase</t>
  </si>
  <si>
    <t>SAUPAN006256000</t>
  </si>
  <si>
    <t>6256</t>
  </si>
  <si>
    <t>putative hydrolase/acyltransferase</t>
  </si>
  <si>
    <t>SAUPAN004063000</t>
  </si>
  <si>
    <t>Pentose phosphate pathway</t>
  </si>
  <si>
    <t>gnd</t>
  </si>
  <si>
    <t>6-phosphogluconate dehydrogenase</t>
  </si>
  <si>
    <t>SAUPAN004479000</t>
  </si>
  <si>
    <t>tal</t>
  </si>
  <si>
    <t>translaldolase</t>
  </si>
  <si>
    <t>SAUPAN003717000</t>
  </si>
  <si>
    <t>tkt</t>
  </si>
  <si>
    <t>transketolase</t>
  </si>
  <si>
    <t>SAUPAN004039000</t>
  </si>
  <si>
    <t>zwf</t>
  </si>
  <si>
    <t>glucose-6-phosphate 1-dehydrogenase</t>
  </si>
  <si>
    <t>SAUPAN003505000</t>
  </si>
  <si>
    <t>cfxE</t>
  </si>
  <si>
    <t>ribulose-phosphate 3-epimerase</t>
  </si>
  <si>
    <t>SAUPAN003320000</t>
  </si>
  <si>
    <t>Pyruvate dehydrogenase</t>
  </si>
  <si>
    <t>pdhD</t>
  </si>
  <si>
    <t>dihydrolipoyl dehydrogenase</t>
  </si>
  <si>
    <t>SAUPAN003317000</t>
  </si>
  <si>
    <t>pdhA</t>
  </si>
  <si>
    <t>SAUPAN003318000</t>
  </si>
  <si>
    <t>pdhB</t>
  </si>
  <si>
    <t>pyruvate dehydrogenase (acetyl-transferring) beta subunit</t>
  </si>
  <si>
    <t>SAUPAN003319000</t>
  </si>
  <si>
    <t>pdhC</t>
  </si>
  <si>
    <t>dihydrolipoyllysine-residue acetyltransferase</t>
  </si>
  <si>
    <t>SAUPAN004073000</t>
  </si>
  <si>
    <t>lpdA</t>
  </si>
  <si>
    <t>SAUPAN003735000</t>
  </si>
  <si>
    <t>citB</t>
  </si>
  <si>
    <t>aconitate hydratase</t>
  </si>
  <si>
    <t>SAUPAN003538000</t>
  </si>
  <si>
    <t>sucD</t>
  </si>
  <si>
    <t>succinate--CoA ligase (ADP-forming) alpha subunit</t>
  </si>
  <si>
    <t>SAUPAN003831000</t>
  </si>
  <si>
    <t>sucA</t>
  </si>
  <si>
    <t>2-oxoglutarate dehydrogenase E1 component</t>
  </si>
  <si>
    <t>SAUPAN004320000</t>
  </si>
  <si>
    <t>citZ</t>
  </si>
  <si>
    <t>citrate (Si)-synthase</t>
  </si>
  <si>
    <t>SAUPAN003537000</t>
  </si>
  <si>
    <t>sucC</t>
  </si>
  <si>
    <t>succinate--CoA ligase (ADP-forming) beta subunit</t>
  </si>
  <si>
    <t>SAUPAN004784000</t>
  </si>
  <si>
    <t>fumC</t>
  </si>
  <si>
    <t>fumarate hydratase</t>
  </si>
  <si>
    <t>SAUPAN003460000</t>
  </si>
  <si>
    <t>sepF</t>
  </si>
  <si>
    <t>SAUPAN006306000</t>
  </si>
  <si>
    <t>lqo</t>
  </si>
  <si>
    <t>malate:quinone oxidoreductase</t>
  </si>
  <si>
    <t>SAUPAN003388000</t>
  </si>
  <si>
    <t>sdhA</t>
  </si>
  <si>
    <t>succinate dehydrogenase flavoprotein subunit</t>
  </si>
  <si>
    <t>SAUPAN004319000</t>
  </si>
  <si>
    <t>citC</t>
  </si>
  <si>
    <t>isocitrate dehydrogenase (NADP(+))</t>
  </si>
  <si>
    <t>SAUPAN003593000</t>
  </si>
  <si>
    <t>porB</t>
  </si>
  <si>
    <t>2-oxoglutarate ferredoxin oxidoreductase subunit beta</t>
  </si>
  <si>
    <t>SAUPAN003389000</t>
  </si>
  <si>
    <t>sdhB</t>
  </si>
  <si>
    <t>succinate dehydrogenase iron-sulfur subunit</t>
  </si>
  <si>
    <t>SAUPAN003830000</t>
  </si>
  <si>
    <t>sucB</t>
  </si>
  <si>
    <t>dihydrolipoamide succinyltransferase</t>
  </si>
  <si>
    <t>Central intermediary metabolism</t>
  </si>
  <si>
    <t>SAUPAN002586000</t>
  </si>
  <si>
    <t>Biosynthesis of amino sugars</t>
  </si>
  <si>
    <t>nagA</t>
  </si>
  <si>
    <t>N-acetylglucosamine-6-phosphate deacetylase</t>
  </si>
  <si>
    <t>SAUPAN004790000</t>
  </si>
  <si>
    <t>4790</t>
  </si>
  <si>
    <t>glucosamine-6-phosphate isomerase</t>
  </si>
  <si>
    <t>SAUPAN006091000</t>
  </si>
  <si>
    <t>pgcA</t>
  </si>
  <si>
    <t>phosphoglucomutase/phosphomannomutase</t>
  </si>
  <si>
    <t>SAUPAN005281000</t>
  </si>
  <si>
    <t>Nitrogen metabolism</t>
  </si>
  <si>
    <t>agrA</t>
  </si>
  <si>
    <t>accessory gene regulator protein A</t>
  </si>
  <si>
    <t>SAUPAN005755000</t>
  </si>
  <si>
    <t>ureC</t>
  </si>
  <si>
    <t>urease alpha subunit</t>
  </si>
  <si>
    <t>SAUPAN004771000</t>
  </si>
  <si>
    <t>prsA</t>
  </si>
  <si>
    <t>peptidylprolyl isomerase</t>
  </si>
  <si>
    <t>SAUPAN004371000</t>
  </si>
  <si>
    <t>4371</t>
  </si>
  <si>
    <t>GAF domain-containing protein</t>
  </si>
  <si>
    <t>SAUPAN004185000</t>
  </si>
  <si>
    <t>Other intermediary metabolism</t>
  </si>
  <si>
    <t>mtnN</t>
  </si>
  <si>
    <t>5'-methylthioadenosine/S-adenosylhomocysteine nucleosidase</t>
  </si>
  <si>
    <t>SAUPAN004501000</t>
  </si>
  <si>
    <t>metK</t>
  </si>
  <si>
    <t>S-adenosylmethionine synthetase</t>
  </si>
  <si>
    <t>SAUPAN004956000</t>
  </si>
  <si>
    <t>aldH</t>
  </si>
  <si>
    <t>SAUPAN002368000</t>
  </si>
  <si>
    <t>eutD</t>
  </si>
  <si>
    <t>phosphotransacetylase</t>
  </si>
  <si>
    <t>SAUPAN001030000</t>
  </si>
  <si>
    <t>ipdC</t>
  </si>
  <si>
    <t>thiamine pyrophosphate TPP binding domain-containing protein</t>
  </si>
  <si>
    <t>SAUPAN002372000</t>
  </si>
  <si>
    <t>mvaD</t>
  </si>
  <si>
    <t>diphosphomevalonate decarboxylase</t>
  </si>
  <si>
    <t>Fatty acid, phospholipid and sterol metabolism</t>
  </si>
  <si>
    <t>SAUPAN001093000</t>
  </si>
  <si>
    <t>Fatty acid and phospholipid metabolism</t>
  </si>
  <si>
    <t>fadB</t>
  </si>
  <si>
    <t>3-hydroxyacyl-CoA dehydrogenase</t>
  </si>
  <si>
    <t>SAUPAN003519000</t>
  </si>
  <si>
    <t>acpP</t>
  </si>
  <si>
    <t>acyl carrier protein</t>
  </si>
  <si>
    <t>SAUPAN004082000</t>
  </si>
  <si>
    <t>accB</t>
  </si>
  <si>
    <t>acetyl-CoA carboxylase, biotin carboxyl carrier protein</t>
  </si>
  <si>
    <t>SAUPAN005813000</t>
  </si>
  <si>
    <t>gdhII</t>
  </si>
  <si>
    <t>oxidoreductase</t>
  </si>
  <si>
    <t>SAUPAN003065000</t>
  </si>
  <si>
    <t>glpQ</t>
  </si>
  <si>
    <t>glycerophosphoryl diester phosphodiesterase</t>
  </si>
  <si>
    <t>SAUPAN005387000</t>
  </si>
  <si>
    <t>fabZ</t>
  </si>
  <si>
    <t>(3R)-hydroxymyristoyl-[acyl carrier protein] dehydratase</t>
  </si>
  <si>
    <t>SAUPAN003128000</t>
  </si>
  <si>
    <t>fab</t>
  </si>
  <si>
    <t>3-oxoacyl-[acyl-carrier-protein] synthase</t>
  </si>
  <si>
    <t>SAUPAN001898000</t>
  </si>
  <si>
    <t>thlA</t>
  </si>
  <si>
    <t>acetyl-CoA acetyltransferase</t>
  </si>
  <si>
    <t>SAUPAN003127000</t>
  </si>
  <si>
    <t>fabH</t>
  </si>
  <si>
    <t>SAUPAN003515000</t>
  </si>
  <si>
    <t>fabG</t>
  </si>
  <si>
    <t>3-oxoacyl-[acyl-carrier-protein] reductase</t>
  </si>
  <si>
    <t>SAUPAN004081000</t>
  </si>
  <si>
    <t>accC</t>
  </si>
  <si>
    <t>acetyl-CoA carboxylase biotin carboxylase subunit</t>
  </si>
  <si>
    <t>SAUPAN003514000</t>
  </si>
  <si>
    <t>fabD</t>
  </si>
  <si>
    <t>[acyl-carrier-protein] S-malonyltransferase</t>
  </si>
  <si>
    <t>SAUPAN003513000</t>
  </si>
  <si>
    <t>plsX</t>
  </si>
  <si>
    <t>fatty acid/phospholipid synthesis protein</t>
  </si>
  <si>
    <t>SAUPAN004348000</t>
  </si>
  <si>
    <t>accD</t>
  </si>
  <si>
    <t>acetyl-CoA carboxylase subunit beta</t>
  </si>
  <si>
    <t>SAUPAN003184000</t>
  </si>
  <si>
    <t>fabI</t>
  </si>
  <si>
    <t>enoyl-[acyl-carrier-protein] reductase (NADH)</t>
  </si>
  <si>
    <t>SAUPAN006191000</t>
  </si>
  <si>
    <t>6191</t>
  </si>
  <si>
    <t>SAUPAN004203000</t>
  </si>
  <si>
    <t>acetyl-CoA carboxylase biotin carboxyl carrier subunit</t>
  </si>
  <si>
    <t>SAUPAN003935000</t>
  </si>
  <si>
    <t>gpsA</t>
  </si>
  <si>
    <t>NAD(P)H-dependent glycerol-3-phosphate dehydrogenase</t>
  </si>
  <si>
    <t xml:space="preserve">Nucleotide biosynthesis </t>
  </si>
  <si>
    <t>SAUPAN004032000</t>
  </si>
  <si>
    <t>2-Deoxyribonucleotide metabolism</t>
  </si>
  <si>
    <t>nudF</t>
  </si>
  <si>
    <t>MutT/nudix family protein</t>
  </si>
  <si>
    <t>SAUPAN002631000</t>
  </si>
  <si>
    <t>nrdF</t>
  </si>
  <si>
    <t>ribonucleoside-diphosphate reductase subunit beta</t>
  </si>
  <si>
    <t>SAUPAN003859000</t>
  </si>
  <si>
    <t>thyA</t>
  </si>
  <si>
    <t>thymidylate synthase</t>
  </si>
  <si>
    <t>SAUPAN002630000</t>
  </si>
  <si>
    <t>nrdE</t>
  </si>
  <si>
    <t>ribonuceloside diphosphate reductase subunit alpha</t>
  </si>
  <si>
    <t>SAUPAN003392000</t>
  </si>
  <si>
    <t>3392</t>
  </si>
  <si>
    <t>SAUPAN003491000</t>
  </si>
  <si>
    <t>Nucleotide and nucleoside interconversions</t>
  </si>
  <si>
    <t>gmk</t>
  </si>
  <si>
    <t>guanylate kinase</t>
  </si>
  <si>
    <t>SAUPAN003942000</t>
  </si>
  <si>
    <t>cmk</t>
  </si>
  <si>
    <t>cytidylate kinase</t>
  </si>
  <si>
    <t>SAUPAN005681000</t>
  </si>
  <si>
    <t>adk</t>
  </si>
  <si>
    <t>adenylate kinase</t>
  </si>
  <si>
    <t>SAUPAN003710000</t>
  </si>
  <si>
    <t>guaC</t>
  </si>
  <si>
    <t>GMP reductase</t>
  </si>
  <si>
    <t>SAUPAN002329000</t>
  </si>
  <si>
    <t>dck</t>
  </si>
  <si>
    <t>deoxynucleoside kinase</t>
  </si>
  <si>
    <t>SAUPAN001996000</t>
  </si>
  <si>
    <t>Purine ribonucleotide biosynthesis</t>
  </si>
  <si>
    <t>guaB</t>
  </si>
  <si>
    <t>inosine-5'-monophosphate dehydrogenase</t>
  </si>
  <si>
    <t>SAUPAN000028000</t>
  </si>
  <si>
    <t>purA</t>
  </si>
  <si>
    <t>adenylosuccinate synthase</t>
  </si>
  <si>
    <t>SAUPAN001997000</t>
  </si>
  <si>
    <t>guaA</t>
  </si>
  <si>
    <t>GMP synthase</t>
  </si>
  <si>
    <t>SAUPAN003277000</t>
  </si>
  <si>
    <t>purE</t>
  </si>
  <si>
    <t>5-(carboxyamino)imidazole ribonucleotide mutase</t>
  </si>
  <si>
    <t>SAUPAN003281000</t>
  </si>
  <si>
    <t>purQ</t>
  </si>
  <si>
    <t>phosphoribosylformylglycinamidine synthase subunit I</t>
  </si>
  <si>
    <t>SAUPAN003284000</t>
  </si>
  <si>
    <t>purM</t>
  </si>
  <si>
    <t>phosphoribosylformylglycinamidine cyclo-ligase</t>
  </si>
  <si>
    <t>SAUPAN003283000</t>
  </si>
  <si>
    <t>purF</t>
  </si>
  <si>
    <t>amidophosphoribosyltransferase</t>
  </si>
  <si>
    <t>SAUPAN003280000</t>
  </si>
  <si>
    <t>purS</t>
  </si>
  <si>
    <t>phosphoribosylformylglycinamidine synthase</t>
  </si>
  <si>
    <t>SAUPAN003286000</t>
  </si>
  <si>
    <t>purH</t>
  </si>
  <si>
    <t>phosphoribosylaminoimidazolecarboxamide formyltransferase/IMP cyclohydrolase</t>
  </si>
  <si>
    <t>SAUPAN004937000</t>
  </si>
  <si>
    <t>purB</t>
  </si>
  <si>
    <t>adenylosuccinate lyase</t>
  </si>
  <si>
    <t>SAUPAN003285000</t>
  </si>
  <si>
    <t>purN</t>
  </si>
  <si>
    <t>putative phosphoribosylglycinamide formyltransferase</t>
  </si>
  <si>
    <t>SAUPAN002240000</t>
  </si>
  <si>
    <t>prs</t>
  </si>
  <si>
    <t>ribose-phosphate pyrophosphokinase</t>
  </si>
  <si>
    <t>SAUPAN003287000</t>
  </si>
  <si>
    <t>purD</t>
  </si>
  <si>
    <t>phosphoribosylamine--glycine ligase</t>
  </si>
  <si>
    <t>SAUPAN003278000</t>
  </si>
  <si>
    <t>purK</t>
  </si>
  <si>
    <t>5-(carboxyamino)imidazole ribonucleotide synthase</t>
  </si>
  <si>
    <t>SAUPAN003279000</t>
  </si>
  <si>
    <t>purC</t>
  </si>
  <si>
    <t>phosphoribosylaminoimidazolesuccinocarboxamide synthase</t>
  </si>
  <si>
    <t>SAUPAN003483000</t>
  </si>
  <si>
    <t>Pyrimidine ribonucleotide biosynthesis</t>
  </si>
  <si>
    <t>carB</t>
  </si>
  <si>
    <t>carbamoyl-phosphate synthase (glutamine-hydrolyzing), large subunit</t>
  </si>
  <si>
    <t>SAUPAN003481000</t>
  </si>
  <si>
    <t>pyrC</t>
  </si>
  <si>
    <t>dihydroorotase</t>
  </si>
  <si>
    <t>SAUPAN005421000</t>
  </si>
  <si>
    <t>pyrG</t>
  </si>
  <si>
    <t>CTP synthase</t>
  </si>
  <si>
    <t>SAUPAN003482000</t>
  </si>
  <si>
    <t>carA</t>
  </si>
  <si>
    <t>carbamoyl-phosphate synthase (glutamine-hydrolyzing), small subunit</t>
  </si>
  <si>
    <t>SAUPAN003485000</t>
  </si>
  <si>
    <t>pyrE</t>
  </si>
  <si>
    <t>orotate phosphoribosyltransferase</t>
  </si>
  <si>
    <t>SAUPAN005410000</t>
  </si>
  <si>
    <t>tdk</t>
  </si>
  <si>
    <t>thymidine kinase</t>
  </si>
  <si>
    <t>SAUPAN003480000</t>
  </si>
  <si>
    <t>pyrB</t>
  </si>
  <si>
    <t>aspartate carbamoyltransferase</t>
  </si>
  <si>
    <t>SAUPAN003484000</t>
  </si>
  <si>
    <t>pyrF</t>
  </si>
  <si>
    <t>orotidine-5'-phosphate decarboxylase</t>
  </si>
  <si>
    <t>SAUPAN000959000</t>
  </si>
  <si>
    <t>ushA</t>
  </si>
  <si>
    <t>5-nucleotidase</t>
  </si>
  <si>
    <t>SAUPAN005435000</t>
  </si>
  <si>
    <t>deoD</t>
  </si>
  <si>
    <t>purine nucleoside phosphorylase</t>
  </si>
  <si>
    <t>SAUPAN000951000</t>
  </si>
  <si>
    <t>deoB</t>
  </si>
  <si>
    <t>phosphopentomutase</t>
  </si>
  <si>
    <t>SAUPAN005403000</t>
  </si>
  <si>
    <t>upp</t>
  </si>
  <si>
    <t>uracil phosphoribosyltransferase</t>
  </si>
  <si>
    <t>SAUPAN004954000</t>
  </si>
  <si>
    <t>ppaC</t>
  </si>
  <si>
    <t>manganese-dependent inorganic pyrophosphatase</t>
  </si>
  <si>
    <t>SAUPAN004150000</t>
  </si>
  <si>
    <t>cdd</t>
  </si>
  <si>
    <t>cytidine deaminase</t>
  </si>
  <si>
    <t>SAUPAN004240000</t>
  </si>
  <si>
    <t>apt</t>
  </si>
  <si>
    <t>adenine phosphoribosyltransferase</t>
  </si>
  <si>
    <t>SAUPAN002251000</t>
  </si>
  <si>
    <t>hpt</t>
  </si>
  <si>
    <t>hypoxanthine phosphoribosyltransferase</t>
  </si>
  <si>
    <t>SAUPAN003178000</t>
  </si>
  <si>
    <t>ppnK</t>
  </si>
  <si>
    <t>inorganic polyphosphate/ATP-NAD kinase</t>
  </si>
  <si>
    <t>SAUPAN005432000</t>
  </si>
  <si>
    <t>pdp</t>
  </si>
  <si>
    <t>pyrimidine nucleoside phosphorylase</t>
  </si>
  <si>
    <t>Biosynthesis of cofactors, prosthetic groups, and carriers</t>
  </si>
  <si>
    <t>SAUPAN003446000</t>
  </si>
  <si>
    <t>Bacillithiol</t>
  </si>
  <si>
    <t>bshC</t>
  </si>
  <si>
    <t>bacillithiol biosynthesis cysteine-adding enzyme BshC</t>
  </si>
  <si>
    <t>SAUPAN002344000</t>
  </si>
  <si>
    <t>bshB</t>
  </si>
  <si>
    <t>bacillithiol biosynthesis deacetylase BshB2</t>
  </si>
  <si>
    <t>SAUPAN006293000</t>
  </si>
  <si>
    <t>coenzyme A</t>
  </si>
  <si>
    <t>panB</t>
  </si>
  <si>
    <t>3-methyl-2-oxobutanoate hydroxymethyltransferase</t>
  </si>
  <si>
    <t>SAUPAN006281000</t>
  </si>
  <si>
    <t>panD</t>
  </si>
  <si>
    <t>aspartate alpha-decarboxylase</t>
  </si>
  <si>
    <t>SAUPAN004396000</t>
  </si>
  <si>
    <t>Folic acid</t>
  </si>
  <si>
    <t>fhs</t>
  </si>
  <si>
    <t>formate--tetrahydrofolate ligase</t>
  </si>
  <si>
    <t>SAUPAN003276000</t>
  </si>
  <si>
    <t>folD</t>
  </si>
  <si>
    <t>methylene-THF dehydrogenase (NADP(+))/methenyltetrahydrofolate cyclohydrolase</t>
  </si>
  <si>
    <t>SAUPAN002343000</t>
  </si>
  <si>
    <t>folE2</t>
  </si>
  <si>
    <t>GTP cyclohydrolase</t>
  </si>
  <si>
    <t>SAUPAN003858000</t>
  </si>
  <si>
    <t>dfrA</t>
  </si>
  <si>
    <t>dihydrofolate reductase</t>
  </si>
  <si>
    <t>SAUPAN002257000</t>
  </si>
  <si>
    <t>folB</t>
  </si>
  <si>
    <t>dihydroneopterin aldolase</t>
  </si>
  <si>
    <t>SAUPAN002626000</t>
  </si>
  <si>
    <t>queF</t>
  </si>
  <si>
    <t>7-cyano-7-deazaguanine reductase</t>
  </si>
  <si>
    <t>SAUPAN004758000</t>
  </si>
  <si>
    <t>Heme, porphyrin, and cobalamin</t>
  </si>
  <si>
    <t>hemE</t>
  </si>
  <si>
    <t>uroporphyrinogen decarboxylase</t>
  </si>
  <si>
    <t>SAUPAN004844000</t>
  </si>
  <si>
    <t>gsaB</t>
  </si>
  <si>
    <t>glutamate-1-semialdehyde aminotransferase</t>
  </si>
  <si>
    <t>SAUPAN004913000</t>
  </si>
  <si>
    <t>gatD</t>
  </si>
  <si>
    <t>cobyric acid synthase</t>
  </si>
  <si>
    <t>SAUPAN005269000</t>
  </si>
  <si>
    <t>yodC</t>
  </si>
  <si>
    <t>SAUPAN002367000</t>
  </si>
  <si>
    <t>hemQ</t>
  </si>
  <si>
    <t>heme peroxidase</t>
  </si>
  <si>
    <t>SAUPAN004283000</t>
  </si>
  <si>
    <t>hemB</t>
  </si>
  <si>
    <t>porphobilinogen synthase</t>
  </si>
  <si>
    <t>SAUPAN006168000</t>
  </si>
  <si>
    <t>frp</t>
  </si>
  <si>
    <t>FMN reductase</t>
  </si>
  <si>
    <t>SAUPAN004516000</t>
  </si>
  <si>
    <t>4516</t>
  </si>
  <si>
    <t>SAUPAN004285000</t>
  </si>
  <si>
    <t>hemC</t>
  </si>
  <si>
    <t>hydroxymethylbilane synthase</t>
  </si>
  <si>
    <t>SAUPAN005572000</t>
  </si>
  <si>
    <t>iucB</t>
  </si>
  <si>
    <t>SAUPAN004282000</t>
  </si>
  <si>
    <t>hemL</t>
  </si>
  <si>
    <t>glutamate-1-semialdehyde 2,1-aminomutase</t>
  </si>
  <si>
    <t>SAUPAN002811000</t>
  </si>
  <si>
    <t>gpmA1</t>
  </si>
  <si>
    <t>phosphoglycerate mutase family protein</t>
  </si>
  <si>
    <t>SAUPAN001013000</t>
  </si>
  <si>
    <t>iron sulfur cluster</t>
  </si>
  <si>
    <t>1013</t>
  </si>
  <si>
    <t>short chain acyl-CoA dehydrogenase</t>
  </si>
  <si>
    <t>SAUPAN001138000</t>
  </si>
  <si>
    <t>scdA</t>
  </si>
  <si>
    <t>cell wall biosynthesis protein ScdA</t>
  </si>
  <si>
    <t>SAUPAN002894000</t>
  </si>
  <si>
    <t>sufC</t>
  </si>
  <si>
    <t>FeS assembly ATPase SufC</t>
  </si>
  <si>
    <t>SAUPAN003035000</t>
  </si>
  <si>
    <t>nfu</t>
  </si>
  <si>
    <t>NifU domain-containing protein</t>
  </si>
  <si>
    <t>SAUPAN003739000</t>
  </si>
  <si>
    <t>3739</t>
  </si>
  <si>
    <t>SAUPAN003862000</t>
  </si>
  <si>
    <t>3862</t>
  </si>
  <si>
    <t>SAUPAN002899000</t>
  </si>
  <si>
    <t>sufB</t>
  </si>
  <si>
    <t>FeS assembly protein SufB</t>
  </si>
  <si>
    <t>SAUPAN003039000</t>
  </si>
  <si>
    <t>sufA</t>
  </si>
  <si>
    <t>SAUPAN002898000</t>
  </si>
  <si>
    <t>sufU</t>
  </si>
  <si>
    <t>NifU family SUF system FeS assembly protein</t>
  </si>
  <si>
    <t>SAUPAN002895000</t>
  </si>
  <si>
    <t>sufD</t>
  </si>
  <si>
    <t>FeS assembly protein SufD</t>
  </si>
  <si>
    <t>SAUPAN002897000</t>
  </si>
  <si>
    <t>sufS</t>
  </si>
  <si>
    <t>SufS subfamily cysteine desulfurase</t>
  </si>
  <si>
    <t>SAUPAN003022000</t>
  </si>
  <si>
    <t>Lipoate</t>
  </si>
  <si>
    <t>lipA</t>
  </si>
  <si>
    <t>lipoyl synthase</t>
  </si>
  <si>
    <t>SAUPAN004452000</t>
  </si>
  <si>
    <t>Menaquinone and ubiquinone</t>
  </si>
  <si>
    <t>pldB</t>
  </si>
  <si>
    <t>lysophospholipase</t>
  </si>
  <si>
    <t>SAUPAN003248000</t>
  </si>
  <si>
    <t>menB</t>
  </si>
  <si>
    <t>naphthoate synthase</t>
  </si>
  <si>
    <t>SAUPAN003246000</t>
  </si>
  <si>
    <t>menD</t>
  </si>
  <si>
    <t>2-oxoglutarate decarboxylase</t>
  </si>
  <si>
    <t>SAUPAN004510000</t>
  </si>
  <si>
    <t>menC</t>
  </si>
  <si>
    <t>o-succinylbenzoic acid (OSB) synthetase</t>
  </si>
  <si>
    <t>SAUPAN005736000</t>
  </si>
  <si>
    <t>Molybdopterin</t>
  </si>
  <si>
    <t>moaB</t>
  </si>
  <si>
    <t>molybdopterin cofactor biosynthesis protein MoaB</t>
  </si>
  <si>
    <t>SAUPAN005734000</t>
  </si>
  <si>
    <t>moeA</t>
  </si>
  <si>
    <t>molybdopterin biosynthesis protein MoeA</t>
  </si>
  <si>
    <t>SAUPAN001123000</t>
  </si>
  <si>
    <t>Other cofactors</t>
  </si>
  <si>
    <t>tarI'</t>
  </si>
  <si>
    <t>2-C-methyl-D-erythritol 4-phosphate cytidylyltransferase</t>
  </si>
  <si>
    <t>SAUPAN001133000</t>
  </si>
  <si>
    <t>tarI</t>
  </si>
  <si>
    <t>SAUPAN005845000</t>
  </si>
  <si>
    <t>fni</t>
  </si>
  <si>
    <t>isopentenyl pyrophosphate isomerase</t>
  </si>
  <si>
    <t>SAUPAN004946000</t>
  </si>
  <si>
    <t>Pyridine nucleotides</t>
  </si>
  <si>
    <t>pncB</t>
  </si>
  <si>
    <t>nicotinate phosphoribosyltransferase</t>
  </si>
  <si>
    <t>SAUPAN004953000</t>
  </si>
  <si>
    <t>pncA</t>
  </si>
  <si>
    <t>isochorismatase</t>
  </si>
  <si>
    <t>SAUPAN004945000</t>
  </si>
  <si>
    <t>nadE</t>
  </si>
  <si>
    <t>NAD synthetase</t>
  </si>
  <si>
    <t>SAUPAN001029000</t>
  </si>
  <si>
    <t>entB</t>
  </si>
  <si>
    <t>isochorismatase family protein</t>
  </si>
  <si>
    <t>SAUPAN006378000</t>
  </si>
  <si>
    <t>entB2</t>
  </si>
  <si>
    <t>SAUPAN005471000</t>
  </si>
  <si>
    <t>Pyridoxal phosphate</t>
  </si>
  <si>
    <t>5471</t>
  </si>
  <si>
    <t>SAUPAN002332000</t>
  </si>
  <si>
    <t>2332</t>
  </si>
  <si>
    <t>hydrolase</t>
  </si>
  <si>
    <t>SAUPAN003703000</t>
  </si>
  <si>
    <t>3703</t>
  </si>
  <si>
    <t>HAD superfamily hydrolase</t>
  </si>
  <si>
    <t>SAUPAN002283000</t>
  </si>
  <si>
    <t>Pyridoxine</t>
  </si>
  <si>
    <t>pdxS</t>
  </si>
  <si>
    <t>SAUPAN002284000</t>
  </si>
  <si>
    <t>pdxT</t>
  </si>
  <si>
    <t>GMP synthase (glutamine-hydrolyzing)</t>
  </si>
  <si>
    <t>SAUPAN004457000</t>
  </si>
  <si>
    <t>Riboflavin, FMN, FAD</t>
  </si>
  <si>
    <t>ribB</t>
  </si>
  <si>
    <t>riboflavin synthase alpha subunit</t>
  </si>
  <si>
    <t>SAUPAN004455000</t>
  </si>
  <si>
    <t>ribH</t>
  </si>
  <si>
    <t>riboflavin synthase beta subunit</t>
  </si>
  <si>
    <t>SAUPAN002357000</t>
  </si>
  <si>
    <t>Thiamine</t>
  </si>
  <si>
    <t>pdxK</t>
  </si>
  <si>
    <t>phosphomethylpyrimidine kinase</t>
  </si>
  <si>
    <t>SAUPAN005373000</t>
  </si>
  <si>
    <t>thiE</t>
  </si>
  <si>
    <t>putative thiamine-phosphate pyrophosphorylase</t>
  </si>
  <si>
    <t>SAUPAN005375000</t>
  </si>
  <si>
    <t>thiD</t>
  </si>
  <si>
    <t>putative phosphomethylpyrimidine kinase</t>
  </si>
  <si>
    <t>SAUPAN005374000</t>
  </si>
  <si>
    <t>thiM</t>
  </si>
  <si>
    <t>hydroxyethylthiazole kinase</t>
  </si>
  <si>
    <t>Enzymes of unknown specificity</t>
  </si>
  <si>
    <t>SAUPAN001136000</t>
  </si>
  <si>
    <t>tarS</t>
  </si>
  <si>
    <t>glycosyl transferase, group 2 family protein</t>
  </si>
  <si>
    <t>SAUPAN002102000</t>
  </si>
  <si>
    <t>2102</t>
  </si>
  <si>
    <t>SAUPAN004179000</t>
  </si>
  <si>
    <t>yqeK</t>
  </si>
  <si>
    <t>metal dependent phosphohydrolase</t>
  </si>
  <si>
    <t>SAUPAN004378000</t>
  </si>
  <si>
    <t>4378</t>
  </si>
  <si>
    <t>class V aminotransferase</t>
  </si>
  <si>
    <t>SAUPAN006445000</t>
  </si>
  <si>
    <t>drp35</t>
  </si>
  <si>
    <t>drP35 protein</t>
  </si>
  <si>
    <t>SAUPAN003273000</t>
  </si>
  <si>
    <t>3273</t>
  </si>
  <si>
    <t>SAUPAN004958000</t>
  </si>
  <si>
    <t>ykgB</t>
  </si>
  <si>
    <t>3-carboxy-cis,cis-muconate lactonizing enzyme</t>
  </si>
  <si>
    <t>SAUPAN004355000</t>
  </si>
  <si>
    <t>uspA2</t>
  </si>
  <si>
    <t>SAUPAN002322000</t>
  </si>
  <si>
    <t>kbl</t>
  </si>
  <si>
    <t>2-amino-3-ketobutyrate coenzyme A ligase</t>
  </si>
  <si>
    <t>SAUPAN004349000</t>
  </si>
  <si>
    <t>maeB</t>
  </si>
  <si>
    <t>SAUPAN003443000</t>
  </si>
  <si>
    <t>3443</t>
  </si>
  <si>
    <t>SAUPAN003078000</t>
  </si>
  <si>
    <t>mhpD</t>
  </si>
  <si>
    <t>2-keto-4-pentenoate hydratase</t>
  </si>
  <si>
    <t>SAUPAN005993000</t>
  </si>
  <si>
    <t>5993</t>
  </si>
  <si>
    <t>epimerase/dehydratase</t>
  </si>
  <si>
    <t>SAUPAN006461000</t>
  </si>
  <si>
    <t>6461</t>
  </si>
  <si>
    <t>N-acetyltransferase</t>
  </si>
  <si>
    <t>SAUPAN002603000</t>
  </si>
  <si>
    <t>2603</t>
  </si>
  <si>
    <t>SAUPAN002564000</t>
  </si>
  <si>
    <t>yvdD</t>
  </si>
  <si>
    <t>putative lysine decarboxylase</t>
  </si>
  <si>
    <t>SAUPAN002583000</t>
  </si>
  <si>
    <t>fruB</t>
  </si>
  <si>
    <t>1-phosphofructokinase</t>
  </si>
  <si>
    <t>SAUPAN006056000</t>
  </si>
  <si>
    <t>bdhA</t>
  </si>
  <si>
    <t>putative short chain dehydrogenase</t>
  </si>
  <si>
    <t>SAUPAN004892000</t>
  </si>
  <si>
    <t>4892</t>
  </si>
  <si>
    <t>SAUPAN003591000</t>
  </si>
  <si>
    <t>3591</t>
  </si>
  <si>
    <t>SAUPAN003900000</t>
  </si>
  <si>
    <t>3900</t>
  </si>
  <si>
    <t>SAUPAN004129000</t>
  </si>
  <si>
    <t>gluP</t>
  </si>
  <si>
    <t>peptidase, rhomboid family protein</t>
  </si>
  <si>
    <t>SAUPAN003027000</t>
  </si>
  <si>
    <t>pdxp</t>
  </si>
  <si>
    <t>HAD-superfamily hydrolase</t>
  </si>
  <si>
    <t>SAUPAN000035000</t>
  </si>
  <si>
    <t>walI</t>
  </si>
  <si>
    <t>hypothetical protein YycI</t>
  </si>
  <si>
    <t>SAUPAN001059000</t>
  </si>
  <si>
    <t>rlp</t>
  </si>
  <si>
    <t>SAUPAN001168000</t>
  </si>
  <si>
    <t>1168</t>
  </si>
  <si>
    <t>SAUPAN002550000</t>
  </si>
  <si>
    <t>2550</t>
  </si>
  <si>
    <t>SAUPAN002805000</t>
  </si>
  <si>
    <t>2805</t>
  </si>
  <si>
    <t>SAUPAN003123000</t>
  </si>
  <si>
    <t>3123</t>
  </si>
  <si>
    <t>phosphatidylethanolamine-binding protein</t>
  </si>
  <si>
    <t>SAUPAN003327000</t>
  </si>
  <si>
    <t>3327</t>
  </si>
  <si>
    <t>SAUPAN004125000</t>
  </si>
  <si>
    <t>4125</t>
  </si>
  <si>
    <t>SAUPAN004211000</t>
  </si>
  <si>
    <t>4211</t>
  </si>
  <si>
    <t>SAUPAN004214000</t>
  </si>
  <si>
    <t>4214</t>
  </si>
  <si>
    <t>SAUPAN004226000</t>
  </si>
  <si>
    <t>4226</t>
  </si>
  <si>
    <t>SAUPAN004258000</t>
  </si>
  <si>
    <t>4258</t>
  </si>
  <si>
    <t>SAUPAN004500000</t>
  </si>
  <si>
    <t>4500</t>
  </si>
  <si>
    <t>SAUPAN004897000</t>
  </si>
  <si>
    <t>4897</t>
  </si>
  <si>
    <t>SAUPAN005361000</t>
  </si>
  <si>
    <t>5361</t>
  </si>
  <si>
    <t>SAUPAN006007000</t>
  </si>
  <si>
    <t>pnbA</t>
  </si>
  <si>
    <t>carboxylesterase</t>
  </si>
  <si>
    <t>SAUPAN006420000</t>
  </si>
  <si>
    <t>lip</t>
  </si>
  <si>
    <t>SAUPAN002480000</t>
  </si>
  <si>
    <t>2480</t>
  </si>
  <si>
    <t>SAUPAN000858000</t>
  </si>
  <si>
    <t>plc</t>
  </si>
  <si>
    <t>phosphatidylinositol diacylglycerol-lyase</t>
  </si>
  <si>
    <t>SAUPAN006443000</t>
  </si>
  <si>
    <t>yceI</t>
  </si>
  <si>
    <t>SAUPAN005562000</t>
  </si>
  <si>
    <t>5562</t>
  </si>
  <si>
    <t>SAUPAN006274000</t>
  </si>
  <si>
    <t>phnB</t>
  </si>
  <si>
    <t>3-demethylubiquinone-9 3-methyltransferase</t>
  </si>
  <si>
    <t>SAUPAN003338000</t>
  </si>
  <si>
    <t>3338</t>
  </si>
  <si>
    <t>SAUPAN002580000</t>
  </si>
  <si>
    <t>2580</t>
  </si>
  <si>
    <t>SAUPAN001009000</t>
  </si>
  <si>
    <t>srpF</t>
  </si>
  <si>
    <t>SAUPAN002892000</t>
  </si>
  <si>
    <t>2892</t>
  </si>
  <si>
    <t>SAUPAN002217000</t>
  </si>
  <si>
    <t>pstA</t>
  </si>
  <si>
    <t>SAUPAN004430000</t>
  </si>
  <si>
    <t>4430</t>
  </si>
  <si>
    <t>SAUPAN005438000</t>
  </si>
  <si>
    <t>5438</t>
  </si>
  <si>
    <t>SAUPAN003054000</t>
  </si>
  <si>
    <t>kapB</t>
  </si>
  <si>
    <t>SAUPAN005580000</t>
  </si>
  <si>
    <t>amaP</t>
  </si>
  <si>
    <t>SAUPAN005507000</t>
  </si>
  <si>
    <t>5507</t>
  </si>
  <si>
    <t>SAUPAN003332000</t>
  </si>
  <si>
    <t>3332</t>
  </si>
  <si>
    <t>SAUPAN002199000</t>
  </si>
  <si>
    <t>2199</t>
  </si>
  <si>
    <t>SAUPAN002345000</t>
  </si>
  <si>
    <t>2345</t>
  </si>
  <si>
    <t>SAUPAN005405000</t>
  </si>
  <si>
    <t>ywlG</t>
  </si>
  <si>
    <t>SAUPAN005762000</t>
  </si>
  <si>
    <t>5762</t>
  </si>
  <si>
    <t>SAUPAN004764000</t>
  </si>
  <si>
    <t>gvpP</t>
  </si>
  <si>
    <t>gas vesicle protein</t>
  </si>
  <si>
    <t>SAUPAN001891000</t>
  </si>
  <si>
    <t>1891</t>
  </si>
  <si>
    <t>SAUPAN006255000</t>
  </si>
  <si>
    <t>6255</t>
  </si>
  <si>
    <t>SAUPAN005937000</t>
  </si>
  <si>
    <t>5937</t>
  </si>
  <si>
    <t>Activator of Hsp90 ATPase 1 family protein</t>
  </si>
  <si>
    <t>SAUPAN003036000</t>
  </si>
  <si>
    <t>yuzD</t>
  </si>
  <si>
    <t>SAUPAN003416000</t>
  </si>
  <si>
    <t>3416</t>
  </si>
  <si>
    <t>SAUPAN003302000</t>
  </si>
  <si>
    <t>3302</t>
  </si>
  <si>
    <t>SAUPAN000013000</t>
  </si>
  <si>
    <t>nnrD</t>
  </si>
  <si>
    <t>SAUPAN005909000</t>
  </si>
  <si>
    <t>5909</t>
  </si>
  <si>
    <t>SAUPAN000958000</t>
  </si>
  <si>
    <t>0958</t>
  </si>
  <si>
    <t>SAUPAN003488000</t>
  </si>
  <si>
    <t>3488</t>
  </si>
  <si>
    <t>SAUPAN003354000</t>
  </si>
  <si>
    <t>ylbN</t>
  </si>
  <si>
    <t>SAUPAN002566000</t>
  </si>
  <si>
    <t>2566</t>
  </si>
  <si>
    <t>SAUPAN002469000</t>
  </si>
  <si>
    <t>2469</t>
  </si>
  <si>
    <t>SAUPAN005386000</t>
  </si>
  <si>
    <t>ywpF</t>
  </si>
  <si>
    <t>SAUPAN003595000</t>
  </si>
  <si>
    <t>3595</t>
  </si>
  <si>
    <t>SAUPAN004108000</t>
  </si>
  <si>
    <t>4108</t>
  </si>
  <si>
    <t>SAUPAN002562000</t>
  </si>
  <si>
    <t>2562</t>
  </si>
  <si>
    <t>SAUPAN005721000</t>
  </si>
  <si>
    <t>5721</t>
  </si>
  <si>
    <t>SAUPAN004140000</t>
  </si>
  <si>
    <t>4140</t>
  </si>
  <si>
    <t>SAUPAN003899000</t>
  </si>
  <si>
    <t>3899</t>
  </si>
  <si>
    <t>SAUPAN005981000</t>
  </si>
  <si>
    <t>5981</t>
  </si>
  <si>
    <t>SAUPAN006270000</t>
  </si>
  <si>
    <t>6270</t>
  </si>
  <si>
    <t>CC22</t>
  </si>
  <si>
    <t>CC8</t>
  </si>
  <si>
    <t>CC398</t>
  </si>
  <si>
    <t>ssaA2</t>
  </si>
  <si>
    <t>ssaA3</t>
  </si>
  <si>
    <t>aldA2</t>
  </si>
  <si>
    <t>99%percentile normalized data</t>
  </si>
  <si>
    <t>z-scores (Expression below and above average)</t>
  </si>
  <si>
    <t>99% percentile</t>
  </si>
  <si>
    <t>sum until 99% percentile</t>
  </si>
  <si>
    <t>overall average abundance</t>
  </si>
  <si>
    <t>sum</t>
  </si>
  <si>
    <t>0.01 percentile</t>
  </si>
  <si>
    <t>0.1 percentile</t>
  </si>
  <si>
    <t>0.5 percentile</t>
  </si>
  <si>
    <t>1 percentile</t>
  </si>
  <si>
    <t>10 percentile</t>
  </si>
  <si>
    <t>20  percentile</t>
  </si>
  <si>
    <t>50 percentile</t>
  </si>
  <si>
    <t>80 percentile</t>
  </si>
  <si>
    <t>99 percentile</t>
  </si>
  <si>
    <t>95 percentile</t>
  </si>
  <si>
    <t>90 percentile</t>
  </si>
  <si>
    <t>99.5 percentile</t>
  </si>
  <si>
    <t>99.9 percentile</t>
  </si>
  <si>
    <t>99.99 percentile</t>
  </si>
  <si>
    <t>5 percentile</t>
  </si>
  <si>
    <t>Legend</t>
  </si>
  <si>
    <t>general stress protein</t>
  </si>
  <si>
    <t/>
  </si>
  <si>
    <t>secretory antigen</t>
  </si>
  <si>
    <t>lipoteichoic acid sulfatase</t>
  </si>
  <si>
    <t>ß-hemolysin/ phospholipase C</t>
  </si>
  <si>
    <t>leukocidin subunit F</t>
  </si>
  <si>
    <t>leukocidin subunit S</t>
  </si>
  <si>
    <t>phenol-solube modulin ß1</t>
  </si>
  <si>
    <t>ssaA5</t>
  </si>
  <si>
    <t>staphylococcal secretory antigen, SsaA5</t>
  </si>
  <si>
    <t>staphylococcal enterotoxin</t>
  </si>
  <si>
    <t>vwb1</t>
  </si>
  <si>
    <t>hypothetical protein similarity with vwb</t>
  </si>
  <si>
    <t>sspB2</t>
  </si>
  <si>
    <t>cysteine protease precursor SspB2</t>
  </si>
  <si>
    <t>peroxiredoxin</t>
  </si>
  <si>
    <t>dioxygenase</t>
  </si>
  <si>
    <t>lipoprotein</t>
  </si>
  <si>
    <t>3-hexulose-6-phosphate synthase</t>
  </si>
  <si>
    <t>putative bacillithiol disulfide reductase</t>
  </si>
  <si>
    <t>diacylglycerol kinase</t>
  </si>
  <si>
    <t>lactam utilization protein</t>
  </si>
  <si>
    <t>mapW</t>
  </si>
  <si>
    <t>trunc mapW</t>
  </si>
  <si>
    <t>LysM family autolysin</t>
  </si>
  <si>
    <t>ssaA1</t>
  </si>
  <si>
    <t>enterotoxin A homolog (entA)</t>
  </si>
  <si>
    <t>enterotoxin D (entD)</t>
  </si>
  <si>
    <t>enterotoxin G homolog (entG)</t>
  </si>
  <si>
    <t>fnbB2</t>
  </si>
  <si>
    <t>6452 (cna)</t>
  </si>
  <si>
    <t>6-pyruvoyltetrahydropterin synthase</t>
  </si>
  <si>
    <t>methionine synthase</t>
  </si>
  <si>
    <t>thioesterase</t>
  </si>
  <si>
    <t>nitroreductase</t>
  </si>
  <si>
    <t>Iuc family aerobactin synthesis protein</t>
  </si>
  <si>
    <t>pyridoxine (vitamin B6) biosynthesis protein</t>
  </si>
  <si>
    <t>ABC-type dipeptide transport system periplasmic component</t>
  </si>
  <si>
    <r>
      <rPr>
        <sz val="11"/>
        <color theme="1"/>
        <rFont val="Symbol"/>
        <family val="1"/>
        <charset val="2"/>
      </rPr>
      <t>a</t>
    </r>
    <r>
      <rPr>
        <sz val="11"/>
        <color theme="1"/>
        <rFont val="Calibri"/>
        <family val="2"/>
        <scheme val="minor"/>
      </rPr>
      <t>-hemolysin</t>
    </r>
  </si>
  <si>
    <r>
      <rPr>
        <sz val="11"/>
        <color theme="1"/>
        <rFont val="Symbol"/>
        <family val="1"/>
        <charset val="2"/>
      </rPr>
      <t>d</t>
    </r>
    <r>
      <rPr>
        <sz val="11"/>
        <color theme="1"/>
        <rFont val="Calibri"/>
        <family val="2"/>
        <scheme val="minor"/>
      </rPr>
      <t>-hemolysin</t>
    </r>
  </si>
  <si>
    <r>
      <rPr>
        <sz val="11"/>
        <color theme="1"/>
        <rFont val="Symbol"/>
        <family val="1"/>
        <charset val="2"/>
      </rPr>
      <t>g</t>
    </r>
    <r>
      <rPr>
        <sz val="11"/>
        <color theme="1"/>
        <rFont val="Calibri"/>
        <family val="2"/>
        <scheme val="minor"/>
      </rPr>
      <t>-hemolysin component A</t>
    </r>
  </si>
  <si>
    <r>
      <rPr>
        <sz val="11"/>
        <color theme="1"/>
        <rFont val="Symbol"/>
        <family val="1"/>
        <charset val="2"/>
      </rPr>
      <t>g</t>
    </r>
    <r>
      <rPr>
        <sz val="11"/>
        <color theme="1"/>
        <rFont val="Calibri"/>
        <family val="2"/>
        <scheme val="minor"/>
      </rPr>
      <t>-hemolysin component B</t>
    </r>
  </si>
  <si>
    <r>
      <rPr>
        <sz val="11"/>
        <color theme="1"/>
        <rFont val="Symbol"/>
        <family val="1"/>
        <charset val="2"/>
      </rPr>
      <t>g</t>
    </r>
    <r>
      <rPr>
        <sz val="11"/>
        <color theme="1"/>
        <rFont val="Calibri"/>
        <family val="2"/>
        <scheme val="minor"/>
      </rPr>
      <t>-hemolysin component C</t>
    </r>
  </si>
  <si>
    <t>extracellular fibrinogen-binding protein</t>
  </si>
  <si>
    <t>LPXTG cell surface anchored protein</t>
  </si>
  <si>
    <t>Agr-Regulon</t>
  </si>
  <si>
    <t>Agr+</t>
  </si>
  <si>
    <t>Agr-</t>
  </si>
  <si>
    <t>Accessory genome in 18 S. aureus isolates</t>
  </si>
  <si>
    <r>
      <t xml:space="preserve">Accessory genome in 18 </t>
    </r>
    <r>
      <rPr>
        <b/>
        <sz val="14"/>
        <color theme="1"/>
        <rFont val="Calibri"/>
        <family val="2"/>
        <scheme val="minor"/>
      </rPr>
      <t xml:space="preserve">isolates </t>
    </r>
  </si>
  <si>
    <t>Accessory genome in 18 isolates</t>
  </si>
  <si>
    <r>
      <rPr>
        <b/>
        <sz val="11"/>
        <color theme="1"/>
        <rFont val="Calibri"/>
        <family val="2"/>
        <scheme val="minor"/>
      </rPr>
      <t>Table S8: The 99 percentile normalized LFQ intensity values of 869 secreted proteins in the secretome of the eight</t>
    </r>
    <r>
      <rPr>
        <b/>
        <i/>
        <sz val="11"/>
        <color theme="1"/>
        <rFont val="Calibri"/>
        <family val="2"/>
        <scheme val="minor"/>
      </rPr>
      <t xml:space="preserve"> S. aureus </t>
    </r>
    <r>
      <rPr>
        <b/>
        <sz val="11"/>
        <color theme="1"/>
        <rFont val="Calibri"/>
        <family val="2"/>
        <scheme val="minor"/>
      </rPr>
      <t>isolates of CC8, CC22 and CC398.</t>
    </r>
    <r>
      <rPr>
        <sz val="11"/>
        <color theme="1"/>
        <rFont val="Calibri"/>
        <family val="2"/>
        <scheme val="minor"/>
      </rPr>
      <t xml:space="preserve"> The proteins were assigned with SAUPAN-IDs and gene symbols according to the Aureowiki database and classified according to TIGRfam annotation as in Tables S3-S4 into different functional categories. Proteins not present in the Aureowiki database were labeled with RKI numbers. The average LFQ intensity values and normalized 99 percentile protein abundances for the 869 proteins are shown that were identified in the secretomes of the eight isolates of CC8, CC22 and CC398. 																																																													</t>
    </r>
  </si>
  <si>
    <r>
      <t xml:space="preserve">Table S8: The 99 percentile normalized LFQ intensity values of 869 secreted proteins in the secretome of the eight </t>
    </r>
    <r>
      <rPr>
        <b/>
        <i/>
        <sz val="16"/>
        <color theme="1"/>
        <rFont val="Calibri"/>
        <family val="2"/>
        <scheme val="minor"/>
      </rPr>
      <t>S. aureus</t>
    </r>
    <r>
      <rPr>
        <b/>
        <sz val="16"/>
        <color theme="1"/>
        <rFont val="Calibri"/>
        <family val="2"/>
        <scheme val="minor"/>
      </rPr>
      <t xml:space="preserve"> isolates of CC8, CC22 and CC39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
    <numFmt numFmtId="165" formatCode="0.00000"/>
    <numFmt numFmtId="166" formatCode="0.0"/>
    <numFmt numFmtId="167" formatCode="0.0000"/>
  </numFmts>
  <fonts count="16" x14ac:knownFonts="1">
    <font>
      <sz val="11"/>
      <color theme="1"/>
      <name val="Calibri"/>
      <family val="2"/>
      <scheme val="minor"/>
    </font>
    <font>
      <b/>
      <sz val="12"/>
      <color theme="1"/>
      <name val="Calibri"/>
      <family val="2"/>
      <scheme val="minor"/>
    </font>
    <font>
      <b/>
      <sz val="22"/>
      <color theme="1"/>
      <name val="Calibri"/>
      <family val="2"/>
      <scheme val="minor"/>
    </font>
    <font>
      <b/>
      <sz val="16"/>
      <color theme="1"/>
      <name val="Calibri"/>
      <family val="2"/>
      <scheme val="minor"/>
    </font>
    <font>
      <sz val="18"/>
      <color theme="1"/>
      <name val="Calibri"/>
      <family val="2"/>
      <scheme val="minor"/>
    </font>
    <font>
      <b/>
      <sz val="18"/>
      <color theme="0"/>
      <name val="Calibri"/>
      <family val="2"/>
      <scheme val="minor"/>
    </font>
    <font>
      <b/>
      <sz val="14"/>
      <color theme="1"/>
      <name val="Calibri"/>
      <family val="2"/>
      <scheme val="minor"/>
    </font>
    <font>
      <b/>
      <sz val="16"/>
      <name val="Calibri"/>
      <family val="2"/>
      <scheme val="minor"/>
    </font>
    <font>
      <b/>
      <sz val="22"/>
      <color theme="0"/>
      <name val="Calibri"/>
      <family val="2"/>
      <scheme val="minor"/>
    </font>
    <font>
      <b/>
      <sz val="12"/>
      <name val="Calibri"/>
      <family val="2"/>
      <scheme val="minor"/>
    </font>
    <font>
      <b/>
      <sz val="9"/>
      <color theme="0"/>
      <name val="Calibri"/>
      <family val="2"/>
      <scheme val="minor"/>
    </font>
    <font>
      <b/>
      <sz val="11"/>
      <color theme="1"/>
      <name val="Calibri"/>
      <family val="2"/>
      <scheme val="minor"/>
    </font>
    <font>
      <b/>
      <sz val="8"/>
      <color theme="1"/>
      <name val="Calibri"/>
      <family val="2"/>
      <scheme val="minor"/>
    </font>
    <font>
      <sz val="11"/>
      <color theme="1"/>
      <name val="Symbol"/>
      <family val="1"/>
      <charset val="2"/>
    </font>
    <font>
      <b/>
      <i/>
      <sz val="11"/>
      <color theme="1"/>
      <name val="Calibri"/>
      <family val="2"/>
      <scheme val="minor"/>
    </font>
    <font>
      <b/>
      <i/>
      <sz val="16"/>
      <color theme="1"/>
      <name val="Calibri"/>
      <family val="2"/>
      <scheme val="minor"/>
    </font>
  </fonts>
  <fills count="9">
    <fill>
      <patternFill patternType="none"/>
    </fill>
    <fill>
      <patternFill patternType="gray125"/>
    </fill>
    <fill>
      <patternFill patternType="solid">
        <fgColor rgb="FF7030A0"/>
        <bgColor indexed="64"/>
      </patternFill>
    </fill>
    <fill>
      <patternFill patternType="solid">
        <fgColor rgb="FFC00000"/>
        <bgColor indexed="64"/>
      </patternFill>
    </fill>
    <fill>
      <patternFill patternType="solid">
        <fgColor rgb="FF00206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1" tint="0.499984740745262"/>
        <bgColor indexed="64"/>
      </patternFill>
    </fill>
  </fills>
  <borders count="16">
    <border>
      <left/>
      <right/>
      <top/>
      <bottom/>
      <diagonal/>
    </border>
    <border>
      <left style="thick">
        <color theme="0"/>
      </left>
      <right style="thick">
        <color theme="0"/>
      </right>
      <top style="thick">
        <color theme="0"/>
      </top>
      <bottom style="thick">
        <color theme="0"/>
      </bottom>
      <diagonal/>
    </border>
    <border>
      <left/>
      <right/>
      <top style="thin">
        <color theme="1"/>
      </top>
      <bottom style="double">
        <color theme="1"/>
      </bottom>
      <diagonal/>
    </border>
    <border>
      <left style="thick">
        <color theme="0"/>
      </left>
      <right style="thick">
        <color theme="0"/>
      </right>
      <top/>
      <bottom style="thick">
        <color theme="0"/>
      </bottom>
      <diagonal/>
    </border>
    <border>
      <left style="thick">
        <color theme="0"/>
      </left>
      <right style="thick">
        <color theme="0"/>
      </right>
      <top style="thick">
        <color theme="0"/>
      </top>
      <bottom/>
      <diagonal/>
    </border>
    <border>
      <left/>
      <right/>
      <top/>
      <bottom style="thick">
        <color theme="0"/>
      </bottom>
      <diagonal/>
    </border>
    <border>
      <left/>
      <right/>
      <top/>
      <bottom style="double">
        <color theme="1"/>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style="thick">
        <color theme="0"/>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cellStyleXfs>
  <cellXfs count="78">
    <xf numFmtId="0" fontId="0" fillId="0" borderId="0" xfId="0"/>
    <xf numFmtId="0" fontId="0" fillId="0" borderId="0" xfId="0" applyFill="1" applyBorder="1"/>
    <xf numFmtId="0" fontId="0" fillId="0" borderId="0" xfId="0" applyBorder="1"/>
    <xf numFmtId="0" fontId="0" fillId="0" borderId="0" xfId="0" applyFill="1"/>
    <xf numFmtId="2" fontId="0" fillId="0" borderId="0" xfId="0" applyNumberFormat="1" applyFill="1" applyBorder="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0" xfId="0" applyFill="1" applyAlignment="1">
      <alignment horizontal="center"/>
    </xf>
    <xf numFmtId="11" fontId="0" fillId="0" borderId="0" xfId="0" applyNumberFormat="1" applyFill="1" applyBorder="1"/>
    <xf numFmtId="11" fontId="0" fillId="0" borderId="0" xfId="0" applyNumberFormat="1" applyFill="1"/>
    <xf numFmtId="0" fontId="0" fillId="5" borderId="0" xfId="0" applyFill="1" applyBorder="1" applyAlignment="1">
      <alignment horizontal="center"/>
    </xf>
    <xf numFmtId="0" fontId="6" fillId="5" borderId="0" xfId="0" applyFont="1" applyFill="1" applyBorder="1"/>
    <xf numFmtId="0" fontId="3" fillId="0" borderId="0" xfId="0" applyFont="1" applyFill="1" applyBorder="1" applyAlignment="1"/>
    <xf numFmtId="0" fontId="4" fillId="0" borderId="0" xfId="0" applyFont="1" applyFill="1" applyBorder="1" applyAlignment="1"/>
    <xf numFmtId="0" fontId="0" fillId="0" borderId="0" xfId="0" applyBorder="1" applyAlignment="1"/>
    <xf numFmtId="0" fontId="4" fillId="0" borderId="0" xfId="0" applyFont="1" applyBorder="1" applyAlignment="1"/>
    <xf numFmtId="0" fontId="6" fillId="6" borderId="0" xfId="0" applyFont="1" applyFill="1" applyBorder="1" applyAlignment="1">
      <alignment horizontal="left" vertical="center"/>
    </xf>
    <xf numFmtId="0" fontId="6" fillId="6" borderId="0" xfId="0" applyFont="1" applyFill="1" applyBorder="1" applyAlignment="1">
      <alignment horizontal="center" vertical="center"/>
    </xf>
    <xf numFmtId="0" fontId="9" fillId="6" borderId="0" xfId="0" applyFont="1" applyFill="1" applyBorder="1" applyAlignment="1">
      <alignment horizontal="center" vertical="center"/>
    </xf>
    <xf numFmtId="11" fontId="1" fillId="6" borderId="0" xfId="0" applyNumberFormat="1" applyFont="1" applyFill="1" applyBorder="1" applyAlignment="1">
      <alignment horizontal="center" vertical="center"/>
    </xf>
    <xf numFmtId="0" fontId="7" fillId="6" borderId="0" xfId="0" applyFont="1" applyFill="1" applyBorder="1" applyAlignment="1">
      <alignment vertical="center"/>
    </xf>
    <xf numFmtId="0" fontId="0" fillId="7" borderId="0" xfId="0" applyFill="1" applyBorder="1"/>
    <xf numFmtId="11" fontId="0" fillId="5" borderId="0" xfId="0" applyNumberFormat="1" applyFill="1" applyBorder="1"/>
    <xf numFmtId="0" fontId="10" fillId="2" borderId="0" xfId="0" applyFont="1" applyFill="1" applyBorder="1" applyAlignment="1">
      <alignment horizontal="center"/>
    </xf>
    <xf numFmtId="0" fontId="10" fillId="3" borderId="0" xfId="0" applyFont="1" applyFill="1" applyBorder="1" applyAlignment="1">
      <alignment horizontal="center"/>
    </xf>
    <xf numFmtId="0" fontId="10" fillId="4" borderId="0" xfId="0" applyFont="1" applyFill="1" applyBorder="1" applyAlignment="1">
      <alignment horizontal="center"/>
    </xf>
    <xf numFmtId="0" fontId="0" fillId="8" borderId="0" xfId="0" applyFill="1" applyBorder="1"/>
    <xf numFmtId="0" fontId="4" fillId="8" borderId="0" xfId="0" applyFont="1" applyFill="1" applyBorder="1" applyAlignment="1"/>
    <xf numFmtId="0" fontId="10" fillId="2" borderId="0" xfId="0" applyNumberFormat="1" applyFont="1" applyFill="1" applyBorder="1" applyAlignment="1">
      <alignment horizontal="center" wrapText="1"/>
    </xf>
    <xf numFmtId="0" fontId="10" fillId="3" borderId="0" xfId="0" applyNumberFormat="1" applyFont="1" applyFill="1" applyBorder="1" applyAlignment="1">
      <alignment horizontal="center" wrapText="1"/>
    </xf>
    <xf numFmtId="0" fontId="10" fillId="4" borderId="0" xfId="0" applyNumberFormat="1" applyFont="1" applyFill="1" applyBorder="1" applyAlignment="1">
      <alignment horizontal="center" wrapText="1"/>
    </xf>
    <xf numFmtId="164" fontId="0" fillId="5" borderId="1" xfId="0" applyNumberFormat="1" applyFill="1" applyBorder="1"/>
    <xf numFmtId="0" fontId="0" fillId="0" borderId="1" xfId="0" applyBorder="1"/>
    <xf numFmtId="11" fontId="0" fillId="5" borderId="2" xfId="0" applyNumberFormat="1" applyFill="1" applyBorder="1"/>
    <xf numFmtId="0" fontId="0" fillId="5" borderId="2" xfId="0" applyFill="1" applyBorder="1" applyAlignment="1">
      <alignment horizontal="center"/>
    </xf>
    <xf numFmtId="9" fontId="11" fillId="0" borderId="0" xfId="0" applyNumberFormat="1" applyFont="1" applyBorder="1" applyAlignment="1">
      <alignment horizontal="right"/>
    </xf>
    <xf numFmtId="0" fontId="11" fillId="0" borderId="0" xfId="0" applyFont="1" applyBorder="1" applyAlignment="1">
      <alignment horizontal="right"/>
    </xf>
    <xf numFmtId="2" fontId="0" fillId="0" borderId="0" xfId="0" applyNumberFormat="1" applyFill="1" applyBorder="1"/>
    <xf numFmtId="165" fontId="0" fillId="0" borderId="0" xfId="0" applyNumberFormat="1" applyFill="1" applyBorder="1"/>
    <xf numFmtId="164" fontId="0" fillId="0" borderId="1" xfId="0" applyNumberFormat="1" applyBorder="1"/>
    <xf numFmtId="164" fontId="0" fillId="5" borderId="3" xfId="0" applyNumberFormat="1" applyFill="1" applyBorder="1"/>
    <xf numFmtId="164" fontId="0" fillId="5" borderId="4" xfId="0" applyNumberFormat="1" applyFill="1" applyBorder="1"/>
    <xf numFmtId="164" fontId="12" fillId="0" borderId="0" xfId="0" applyNumberFormat="1" applyFont="1" applyFill="1" applyBorder="1"/>
    <xf numFmtId="0" fontId="11" fillId="0" borderId="0" xfId="0" applyFont="1" applyFill="1" applyBorder="1" applyAlignment="1">
      <alignment horizontal="right"/>
    </xf>
    <xf numFmtId="11" fontId="0" fillId="5" borderId="6" xfId="0" applyNumberFormat="1" applyFill="1" applyBorder="1"/>
    <xf numFmtId="167" fontId="0" fillId="5" borderId="0" xfId="0" applyNumberFormat="1" applyFill="1" applyBorder="1"/>
    <xf numFmtId="167" fontId="0" fillId="0" borderId="0" xfId="0" applyNumberFormat="1" applyBorder="1"/>
    <xf numFmtId="0" fontId="0" fillId="0" borderId="8" xfId="0" applyFill="1" applyBorder="1"/>
    <xf numFmtId="0" fontId="0" fillId="0" borderId="9" xfId="0" applyBorder="1"/>
    <xf numFmtId="0" fontId="0" fillId="0" borderId="10" xfId="0" applyFill="1" applyBorder="1"/>
    <xf numFmtId="0" fontId="0" fillId="0" borderId="11" xfId="0" applyBorder="1"/>
    <xf numFmtId="0" fontId="0" fillId="0" borderId="12" xfId="0" applyFill="1" applyBorder="1"/>
    <xf numFmtId="2" fontId="12" fillId="0" borderId="7" xfId="0" applyNumberFormat="1" applyFont="1" applyFill="1" applyBorder="1" applyAlignment="1">
      <alignment vertical="top"/>
    </xf>
    <xf numFmtId="0" fontId="0" fillId="0" borderId="0" xfId="0" applyAlignment="1">
      <alignment horizontal="center"/>
    </xf>
    <xf numFmtId="0" fontId="4" fillId="0" borderId="0" xfId="0" applyFont="1" applyBorder="1" applyAlignment="1">
      <alignment horizontal="center"/>
    </xf>
    <xf numFmtId="9" fontId="11" fillId="0" borderId="0" xfId="0" applyNumberFormat="1" applyFont="1" applyBorder="1" applyAlignment="1">
      <alignment horizontal="center"/>
    </xf>
    <xf numFmtId="0" fontId="11" fillId="0" borderId="0" xfId="0" applyFont="1" applyBorder="1" applyAlignment="1">
      <alignment horizontal="center"/>
    </xf>
    <xf numFmtId="0" fontId="11" fillId="0" borderId="0" xfId="0" applyFont="1" applyFill="1" applyBorder="1" applyAlignment="1">
      <alignment horizontal="center"/>
    </xf>
    <xf numFmtId="0" fontId="1" fillId="0" borderId="0" xfId="0" applyFont="1" applyFill="1" applyAlignment="1">
      <alignment horizontal="center"/>
    </xf>
    <xf numFmtId="0" fontId="1" fillId="0" borderId="0" xfId="0" applyFont="1" applyFill="1" applyBorder="1" applyAlignment="1">
      <alignment horizontal="center"/>
    </xf>
    <xf numFmtId="0" fontId="6" fillId="0" borderId="0" xfId="0" applyFont="1" applyFill="1" applyBorder="1" applyAlignment="1">
      <alignment horizontal="center" vertical="center"/>
    </xf>
    <xf numFmtId="0" fontId="6" fillId="5" borderId="0" xfId="0" applyFont="1" applyFill="1" applyBorder="1" applyAlignment="1">
      <alignment horizontal="left"/>
    </xf>
    <xf numFmtId="0" fontId="0" fillId="0" borderId="0" xfId="0" applyFill="1" applyBorder="1" applyAlignment="1">
      <alignment horizontal="left" vertical="top" wrapText="1"/>
    </xf>
    <xf numFmtId="0" fontId="5" fillId="4" borderId="0" xfId="0" applyFont="1" applyFill="1" applyBorder="1" applyAlignment="1">
      <alignment horizontal="center"/>
    </xf>
    <xf numFmtId="0" fontId="8" fillId="2" borderId="0" xfId="0" applyFont="1" applyFill="1" applyBorder="1" applyAlignment="1">
      <alignment horizontal="center"/>
    </xf>
    <xf numFmtId="0" fontId="2" fillId="2" borderId="0" xfId="0" applyFont="1" applyFill="1" applyBorder="1" applyAlignment="1">
      <alignment horizontal="center"/>
    </xf>
    <xf numFmtId="0" fontId="8" fillId="3" borderId="0" xfId="0" applyFont="1" applyFill="1" applyBorder="1" applyAlignment="1">
      <alignment horizontal="center"/>
    </xf>
    <xf numFmtId="0" fontId="8" fillId="4" borderId="0" xfId="0" applyFont="1" applyFill="1" applyBorder="1" applyAlignment="1">
      <alignment horizontal="center"/>
    </xf>
    <xf numFmtId="0" fontId="5" fillId="2" borderId="0" xfId="0" applyFont="1" applyFill="1" applyBorder="1" applyAlignment="1">
      <alignment horizontal="center"/>
    </xf>
    <xf numFmtId="0" fontId="5" fillId="3" borderId="0" xfId="0" applyFont="1" applyFill="1" applyBorder="1" applyAlignment="1">
      <alignment horizontal="center"/>
    </xf>
    <xf numFmtId="0" fontId="0" fillId="0" borderId="0" xfId="0" applyFill="1" applyAlignment="1">
      <alignment horizontal="left"/>
    </xf>
    <xf numFmtId="1" fontId="12" fillId="0" borderId="7" xfId="0" applyNumberFormat="1" applyFont="1" applyFill="1" applyBorder="1" applyAlignment="1">
      <alignment horizontal="center" vertical="top"/>
    </xf>
    <xf numFmtId="1" fontId="12" fillId="0" borderId="14" xfId="0" applyNumberFormat="1" applyFont="1" applyFill="1" applyBorder="1" applyAlignment="1">
      <alignment horizontal="center" vertical="top"/>
    </xf>
    <xf numFmtId="166" fontId="12" fillId="0" borderId="13" xfId="0" applyNumberFormat="1" applyFont="1" applyFill="1" applyBorder="1" applyAlignment="1">
      <alignment horizontal="center" vertical="top"/>
    </xf>
    <xf numFmtId="2" fontId="12" fillId="0" borderId="13" xfId="0" applyNumberFormat="1" applyFont="1" applyFill="1" applyBorder="1" applyAlignment="1">
      <alignment horizontal="center" vertical="top"/>
    </xf>
    <xf numFmtId="11" fontId="0" fillId="0" borderId="15" xfId="0" applyNumberFormat="1" applyFill="1" applyBorder="1" applyAlignment="1">
      <alignment horizontal="center"/>
    </xf>
    <xf numFmtId="2" fontId="12" fillId="0" borderId="5" xfId="0" applyNumberFormat="1" applyFont="1" applyFill="1" applyBorder="1" applyAlignment="1">
      <alignment horizontal="center"/>
    </xf>
    <xf numFmtId="166" fontId="12" fillId="0" borderId="5" xfId="0" applyNumberFormat="1" applyFont="1" applyFill="1" applyBorder="1" applyAlignment="1">
      <alignment horizontal="center"/>
    </xf>
  </cellXfs>
  <cellStyles count="1">
    <cellStyle name="Standard"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2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Larissa">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1129"/>
  <sheetViews>
    <sheetView tabSelected="1" zoomScale="50" zoomScaleNormal="50" workbookViewId="0">
      <selection activeCell="A2" sqref="A2"/>
    </sheetView>
  </sheetViews>
  <sheetFormatPr baseColWidth="10" defaultColWidth="9.140625" defaultRowHeight="15.75" x14ac:dyDescent="0.25"/>
  <cols>
    <col min="1" max="1" width="22.7109375" style="3" customWidth="1"/>
    <col min="2" max="2" width="27.42578125" style="3" customWidth="1"/>
    <col min="3" max="3" width="56.85546875" style="3" customWidth="1"/>
    <col min="4" max="4" width="47.42578125" style="3" customWidth="1"/>
    <col min="5" max="6" width="14.7109375" style="58" customWidth="1"/>
    <col min="7" max="7" width="69.28515625" style="53" customWidth="1"/>
    <col min="8" max="8" width="2.5703125" customWidth="1"/>
    <col min="9" max="9" width="13.85546875" style="9" customWidth="1"/>
    <col min="10" max="10" width="7.85546875" style="7" customWidth="1"/>
    <col min="11" max="11" width="11.42578125" style="9" customWidth="1"/>
    <col min="12" max="12" width="7.85546875" style="7" customWidth="1"/>
    <col min="13" max="13" width="11.42578125" style="9" customWidth="1"/>
    <col min="14" max="14" width="7.85546875" style="7" customWidth="1"/>
    <col min="15" max="15" width="11.42578125" style="9" customWidth="1"/>
    <col min="16" max="16" width="7.85546875" style="7" customWidth="1"/>
    <col min="17" max="17" width="11.42578125" style="9" customWidth="1"/>
    <col min="18" max="18" width="7.85546875" style="7" customWidth="1"/>
    <col min="19" max="19" width="11.42578125" style="9" customWidth="1"/>
    <col min="20" max="20" width="7.85546875" style="7" customWidth="1"/>
    <col min="21" max="21" width="11.42578125" style="9" customWidth="1"/>
    <col min="22" max="22" width="7.85546875" style="7" customWidth="1"/>
    <col min="23" max="23" width="11.42578125" style="9" customWidth="1"/>
    <col min="24" max="24" width="7.85546875" style="7" customWidth="1"/>
    <col min="25" max="25" width="3.42578125" style="3" customWidth="1"/>
    <col min="26" max="26" width="30.85546875" style="3" customWidth="1"/>
    <col min="27" max="27" width="3.42578125" style="3" customWidth="1"/>
    <col min="28" max="29" width="5.28515625" style="3" customWidth="1"/>
    <col min="30" max="35" width="5.28515625" customWidth="1"/>
    <col min="36" max="36" width="3.42578125" customWidth="1"/>
    <col min="37" max="44" width="5.28515625" customWidth="1"/>
    <col min="45" max="45" width="9.140625" style="3"/>
    <col min="46" max="46" width="9.85546875" style="3" bestFit="1" customWidth="1"/>
    <col min="47" max="47" width="9.7109375" style="3" bestFit="1" customWidth="1"/>
    <col min="48" max="53" width="9.7109375" bestFit="1" customWidth="1"/>
  </cols>
  <sheetData>
    <row r="1" spans="1:62" x14ac:dyDescent="0.25">
      <c r="AB1" s="70" t="s">
        <v>2464</v>
      </c>
      <c r="AC1" s="70"/>
      <c r="AD1" s="70"/>
      <c r="AE1" s="70"/>
      <c r="AF1" s="70"/>
      <c r="AG1" s="70"/>
      <c r="AH1" s="70"/>
      <c r="AI1" s="70"/>
      <c r="AK1" s="70" t="s">
        <v>2465</v>
      </c>
      <c r="AL1" s="70"/>
      <c r="AM1" s="70"/>
      <c r="AN1" s="70"/>
      <c r="AO1" s="70"/>
      <c r="AP1" s="70"/>
      <c r="AQ1" s="70"/>
      <c r="AR1" s="70"/>
      <c r="AT1" s="70" t="s">
        <v>2464</v>
      </c>
      <c r="AU1" s="70"/>
      <c r="AV1" s="70"/>
      <c r="AW1" s="70"/>
      <c r="AX1" s="70"/>
      <c r="AY1" s="70"/>
      <c r="AZ1" s="70"/>
      <c r="BA1" s="70"/>
      <c r="BC1" s="70" t="s">
        <v>2465</v>
      </c>
      <c r="BD1" s="70"/>
      <c r="BE1" s="70"/>
      <c r="BF1" s="70"/>
      <c r="BG1" s="70"/>
      <c r="BH1" s="70"/>
      <c r="BI1" s="70"/>
      <c r="BJ1" s="70"/>
    </row>
    <row r="2" spans="1:62" s="2" customFormat="1" ht="28.5" x14ac:dyDescent="0.45">
      <c r="A2" s="12" t="s">
        <v>2538</v>
      </c>
      <c r="B2" s="1"/>
      <c r="C2" s="1"/>
      <c r="D2" s="1"/>
      <c r="E2" s="59"/>
      <c r="F2" s="59"/>
      <c r="G2" s="5"/>
      <c r="H2"/>
      <c r="I2" s="64" t="s">
        <v>2458</v>
      </c>
      <c r="J2" s="65"/>
      <c r="K2" s="65"/>
      <c r="L2" s="65"/>
      <c r="M2" s="66" t="s">
        <v>2459</v>
      </c>
      <c r="N2" s="66"/>
      <c r="O2" s="66"/>
      <c r="P2" s="66"/>
      <c r="Q2" s="67" t="s">
        <v>2460</v>
      </c>
      <c r="R2" s="67"/>
      <c r="S2" s="67"/>
      <c r="T2" s="67"/>
      <c r="U2" s="67"/>
      <c r="V2" s="67"/>
      <c r="W2" s="67"/>
      <c r="X2" s="67"/>
      <c r="Y2" s="1"/>
      <c r="Z2" s="26"/>
      <c r="AA2" s="1"/>
      <c r="AB2" s="64" t="s">
        <v>2458</v>
      </c>
      <c r="AC2" s="65"/>
      <c r="AD2" s="66" t="s">
        <v>2459</v>
      </c>
      <c r="AE2" s="66"/>
      <c r="AF2" s="67" t="s">
        <v>2460</v>
      </c>
      <c r="AG2" s="67"/>
      <c r="AH2" s="67"/>
      <c r="AI2" s="67"/>
      <c r="AK2" s="64" t="s">
        <v>2458</v>
      </c>
      <c r="AL2" s="65"/>
      <c r="AM2" s="66" t="s">
        <v>2459</v>
      </c>
      <c r="AN2" s="66"/>
      <c r="AO2" s="67" t="s">
        <v>2460</v>
      </c>
      <c r="AP2" s="67"/>
      <c r="AQ2" s="67"/>
      <c r="AR2" s="67"/>
      <c r="AS2" s="1"/>
      <c r="AT2" s="64" t="s">
        <v>2458</v>
      </c>
      <c r="AU2" s="65"/>
      <c r="AV2" s="66" t="s">
        <v>2459</v>
      </c>
      <c r="AW2" s="66"/>
      <c r="AX2" s="67" t="s">
        <v>2460</v>
      </c>
      <c r="AY2" s="67"/>
      <c r="AZ2" s="67"/>
      <c r="BA2" s="67"/>
      <c r="BC2" s="64" t="s">
        <v>2458</v>
      </c>
      <c r="BD2" s="65"/>
      <c r="BE2" s="66" t="s">
        <v>2459</v>
      </c>
      <c r="BF2" s="66"/>
      <c r="BG2" s="67" t="s">
        <v>2460</v>
      </c>
      <c r="BH2" s="67"/>
      <c r="BI2" s="67"/>
      <c r="BJ2" s="67"/>
    </row>
    <row r="3" spans="1:62" s="15" customFormat="1" ht="35.1" customHeight="1" x14ac:dyDescent="0.35">
      <c r="B3" s="13"/>
      <c r="C3" s="13"/>
      <c r="D3" s="13"/>
      <c r="E3" s="59"/>
      <c r="F3" s="59"/>
      <c r="G3" s="54"/>
      <c r="H3" s="14"/>
      <c r="I3" s="68" t="s">
        <v>0</v>
      </c>
      <c r="J3" s="68"/>
      <c r="K3" s="68" t="s">
        <v>1</v>
      </c>
      <c r="L3" s="68"/>
      <c r="M3" s="69" t="s">
        <v>2</v>
      </c>
      <c r="N3" s="69"/>
      <c r="O3" s="69" t="s">
        <v>3</v>
      </c>
      <c r="P3" s="69"/>
      <c r="Q3" s="63" t="s">
        <v>4</v>
      </c>
      <c r="R3" s="63"/>
      <c r="S3" s="63" t="s">
        <v>5</v>
      </c>
      <c r="T3" s="63"/>
      <c r="U3" s="63" t="s">
        <v>6</v>
      </c>
      <c r="V3" s="63"/>
      <c r="W3" s="63" t="s">
        <v>7</v>
      </c>
      <c r="X3" s="63"/>
      <c r="Y3" s="13"/>
      <c r="Z3" s="27"/>
      <c r="AA3" s="13"/>
      <c r="AB3" s="28" t="s">
        <v>0</v>
      </c>
      <c r="AC3" s="28" t="s">
        <v>1</v>
      </c>
      <c r="AD3" s="29" t="s">
        <v>2</v>
      </c>
      <c r="AE3" s="29" t="s">
        <v>3</v>
      </c>
      <c r="AF3" s="30" t="s">
        <v>4</v>
      </c>
      <c r="AG3" s="30" t="s">
        <v>5</v>
      </c>
      <c r="AH3" s="30" t="s">
        <v>6</v>
      </c>
      <c r="AI3" s="30" t="s">
        <v>7</v>
      </c>
      <c r="AK3" s="28" t="s">
        <v>0</v>
      </c>
      <c r="AL3" s="28" t="s">
        <v>1</v>
      </c>
      <c r="AM3" s="29" t="s">
        <v>2</v>
      </c>
      <c r="AN3" s="29" t="s">
        <v>3</v>
      </c>
      <c r="AO3" s="30" t="s">
        <v>4</v>
      </c>
      <c r="AP3" s="30" t="s">
        <v>5</v>
      </c>
      <c r="AQ3" s="30" t="s">
        <v>6</v>
      </c>
      <c r="AR3" s="30" t="s">
        <v>7</v>
      </c>
      <c r="AS3" s="13"/>
      <c r="AT3" s="23" t="s">
        <v>0</v>
      </c>
      <c r="AU3" s="23" t="s">
        <v>1</v>
      </c>
      <c r="AV3" s="24" t="s">
        <v>2</v>
      </c>
      <c r="AW3" s="24" t="s">
        <v>3</v>
      </c>
      <c r="AX3" s="25" t="s">
        <v>4</v>
      </c>
      <c r="AY3" s="25" t="s">
        <v>5</v>
      </c>
      <c r="AZ3" s="25" t="s">
        <v>6</v>
      </c>
      <c r="BA3" s="25" t="s">
        <v>7</v>
      </c>
      <c r="BC3" s="23" t="s">
        <v>0</v>
      </c>
      <c r="BD3" s="23" t="s">
        <v>1</v>
      </c>
      <c r="BE3" s="24" t="s">
        <v>2</v>
      </c>
      <c r="BF3" s="24" t="s">
        <v>3</v>
      </c>
      <c r="BG3" s="25" t="s">
        <v>4</v>
      </c>
      <c r="BH3" s="25" t="s">
        <v>5</v>
      </c>
      <c r="BI3" s="25" t="s">
        <v>6</v>
      </c>
      <c r="BJ3" s="25" t="s">
        <v>7</v>
      </c>
    </row>
    <row r="4" spans="1:62" s="2" customFormat="1" ht="21" x14ac:dyDescent="0.25">
      <c r="A4" s="16" t="s">
        <v>8</v>
      </c>
      <c r="B4" s="20" t="s">
        <v>9</v>
      </c>
      <c r="C4" s="20" t="s">
        <v>10</v>
      </c>
      <c r="D4" s="20" t="s">
        <v>11</v>
      </c>
      <c r="E4" s="60" t="s">
        <v>12</v>
      </c>
      <c r="F4" s="60" t="s">
        <v>2531</v>
      </c>
      <c r="G4" s="17" t="s">
        <v>13</v>
      </c>
      <c r="I4" s="19" t="s">
        <v>14</v>
      </c>
      <c r="J4" s="18" t="s">
        <v>15</v>
      </c>
      <c r="K4" s="19" t="s">
        <v>14</v>
      </c>
      <c r="L4" s="18" t="s">
        <v>15</v>
      </c>
      <c r="M4" s="19" t="s">
        <v>14</v>
      </c>
      <c r="N4" s="18" t="s">
        <v>15</v>
      </c>
      <c r="O4" s="19" t="s">
        <v>14</v>
      </c>
      <c r="P4" s="18" t="s">
        <v>15</v>
      </c>
      <c r="Q4" s="19" t="s">
        <v>14</v>
      </c>
      <c r="R4" s="18" t="s">
        <v>15</v>
      </c>
      <c r="S4" s="19" t="s">
        <v>14</v>
      </c>
      <c r="T4" s="18" t="s">
        <v>15</v>
      </c>
      <c r="U4" s="19" t="s">
        <v>14</v>
      </c>
      <c r="V4" s="18" t="s">
        <v>15</v>
      </c>
      <c r="W4" s="19" t="s">
        <v>14</v>
      </c>
      <c r="X4" s="18" t="s">
        <v>15</v>
      </c>
      <c r="Y4" s="1"/>
      <c r="Z4" s="18" t="s">
        <v>2468</v>
      </c>
      <c r="AA4" s="1"/>
      <c r="AB4" s="19"/>
      <c r="AC4" s="19"/>
      <c r="AD4" s="19"/>
      <c r="AE4" s="19"/>
      <c r="AF4" s="19"/>
      <c r="AG4" s="19"/>
      <c r="AH4" s="19"/>
      <c r="AI4" s="19"/>
      <c r="AK4" s="19"/>
      <c r="AL4" s="19"/>
      <c r="AM4" s="19"/>
      <c r="AN4" s="19"/>
      <c r="AO4" s="19"/>
      <c r="AP4" s="19"/>
      <c r="AQ4" s="19"/>
      <c r="AR4" s="19"/>
      <c r="AS4" s="1"/>
      <c r="AT4" s="19"/>
      <c r="AU4" s="19"/>
      <c r="AV4" s="19"/>
      <c r="AW4" s="19"/>
      <c r="AX4" s="19"/>
      <c r="AY4" s="19"/>
      <c r="AZ4" s="19"/>
      <c r="BA4" s="19"/>
      <c r="BC4" s="19"/>
      <c r="BD4" s="19"/>
      <c r="BE4" s="19"/>
      <c r="BF4" s="19"/>
      <c r="BG4" s="19"/>
      <c r="BH4" s="19"/>
      <c r="BI4" s="19"/>
      <c r="BJ4" s="19"/>
    </row>
    <row r="5" spans="1:62" s="2" customFormat="1" ht="19.5" thickBot="1" x14ac:dyDescent="0.35">
      <c r="A5" s="11" t="s">
        <v>16</v>
      </c>
      <c r="B5" s="11"/>
      <c r="C5" s="11"/>
      <c r="D5" s="11"/>
      <c r="E5" s="59"/>
      <c r="F5" s="59"/>
      <c r="G5" s="10"/>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row>
    <row r="6" spans="1:62" s="2" customFormat="1" ht="16.5" thickTop="1" thickBot="1" x14ac:dyDescent="0.3">
      <c r="A6" s="1" t="s">
        <v>65</v>
      </c>
      <c r="B6" s="1" t="s">
        <v>18</v>
      </c>
      <c r="C6" s="1" t="s">
        <v>19</v>
      </c>
      <c r="D6" s="1" t="s">
        <v>16</v>
      </c>
      <c r="E6" s="57" t="s">
        <v>66</v>
      </c>
      <c r="F6" s="57"/>
      <c r="G6" s="6" t="s">
        <v>28</v>
      </c>
      <c r="I6" s="8">
        <v>1127846430.663893</v>
      </c>
      <c r="J6" s="4">
        <v>30.070923495479615</v>
      </c>
      <c r="K6" s="8">
        <v>486910775.97899598</v>
      </c>
      <c r="L6" s="4">
        <v>28.859082188807246</v>
      </c>
      <c r="M6" s="8">
        <v>3613307190.8366141</v>
      </c>
      <c r="N6" s="4">
        <v>31.750672766895875</v>
      </c>
      <c r="O6" s="8">
        <v>880960555.34860837</v>
      </c>
      <c r="P6" s="4">
        <v>29.714502183605635</v>
      </c>
      <c r="Q6" s="8">
        <v>2365701744.7025213</v>
      </c>
      <c r="R6" s="4">
        <v>31.139621051686827</v>
      </c>
      <c r="S6" s="8">
        <v>2111999569.94805</v>
      </c>
      <c r="T6" s="4">
        <v>30.975962394916589</v>
      </c>
      <c r="U6" s="8">
        <v>2232337794.965529</v>
      </c>
      <c r="V6" s="4">
        <v>31.055908204741279</v>
      </c>
      <c r="W6" s="8">
        <v>3255299611.8441334</v>
      </c>
      <c r="X6" s="4">
        <v>31.600143186510639</v>
      </c>
      <c r="Y6" s="1"/>
      <c r="Z6" s="37">
        <v>0.20782380964945868</v>
      </c>
      <c r="AA6" s="1"/>
      <c r="AB6" s="31">
        <v>0.12123022080824362</v>
      </c>
      <c r="AC6" s="31">
        <v>4.5168815187284307E-2</v>
      </c>
      <c r="AD6" s="31">
        <v>0.32223900221501023</v>
      </c>
      <c r="AE6" s="31">
        <v>9.3058066579695384E-2</v>
      </c>
      <c r="AF6" s="31">
        <v>0.2296771541883102</v>
      </c>
      <c r="AG6" s="31">
        <v>0.15685403826084834</v>
      </c>
      <c r="AH6" s="31">
        <v>0.27879115549675088</v>
      </c>
      <c r="AI6" s="31">
        <v>0.41557202445952657</v>
      </c>
      <c r="AK6" s="40">
        <v>-0.73352703477424663</v>
      </c>
      <c r="AL6" s="40">
        <v>-1.3778368280570981</v>
      </c>
      <c r="AM6" s="40">
        <v>0.96920150855080112</v>
      </c>
      <c r="AN6" s="40">
        <v>-0.97217099249683048</v>
      </c>
      <c r="AO6" s="40">
        <v>0.18511785033967879</v>
      </c>
      <c r="AP6" s="40">
        <v>-0.43176066230914234</v>
      </c>
      <c r="AQ6" s="40">
        <v>0.60115843980802774</v>
      </c>
      <c r="AR6" s="40">
        <v>1.7598177189388104</v>
      </c>
      <c r="AS6" s="1"/>
      <c r="AT6" s="45">
        <v>0.12123022080824362</v>
      </c>
      <c r="AU6" s="45">
        <v>4.5168815187284307E-2</v>
      </c>
      <c r="AV6" s="45">
        <v>0.32223900221501023</v>
      </c>
      <c r="AW6" s="45">
        <v>9.3058066579695384E-2</v>
      </c>
      <c r="AX6" s="45">
        <v>0.2296771541883102</v>
      </c>
      <c r="AY6" s="45">
        <v>0.15685403826084834</v>
      </c>
      <c r="AZ6" s="45">
        <v>0.27879115549675088</v>
      </c>
      <c r="BA6" s="45">
        <v>0.41557202445952657</v>
      </c>
      <c r="BC6" s="22">
        <v>-0.73352703477424663</v>
      </c>
      <c r="BD6" s="22">
        <v>-1.3778368280570981</v>
      </c>
      <c r="BE6" s="22">
        <v>0.96920150855080112</v>
      </c>
      <c r="BF6" s="22">
        <v>-0.97217099249683048</v>
      </c>
      <c r="BG6" s="22">
        <v>0.18511785033967879</v>
      </c>
      <c r="BH6" s="22">
        <v>-0.43176066230914234</v>
      </c>
      <c r="BI6" s="22">
        <v>0.60115843980802774</v>
      </c>
      <c r="BJ6" s="22">
        <v>1.7598177189388104</v>
      </c>
    </row>
    <row r="7" spans="1:62" s="2" customFormat="1" ht="16.5" thickTop="1" thickBot="1" x14ac:dyDescent="0.3">
      <c r="A7" s="1" t="s">
        <v>81</v>
      </c>
      <c r="B7" s="1" t="s">
        <v>18</v>
      </c>
      <c r="C7" s="1" t="s">
        <v>19</v>
      </c>
      <c r="D7" s="1" t="s">
        <v>16</v>
      </c>
      <c r="E7" s="57" t="s">
        <v>82</v>
      </c>
      <c r="F7" s="57"/>
      <c r="G7" s="6" t="s">
        <v>2486</v>
      </c>
      <c r="I7" s="8">
        <v>119279289.0114938</v>
      </c>
      <c r="J7" s="4">
        <v>26.829768322380772</v>
      </c>
      <c r="K7" s="8"/>
      <c r="L7" s="4"/>
      <c r="M7" s="8">
        <v>43388389.385377064</v>
      </c>
      <c r="N7" s="4">
        <v>25.370805697269713</v>
      </c>
      <c r="O7" s="8">
        <v>75275766.043945447</v>
      </c>
      <c r="P7" s="4">
        <v>26.165682148824427</v>
      </c>
      <c r="Q7" s="8">
        <v>38298596.932029016</v>
      </c>
      <c r="R7" s="4">
        <v>25.190788204239539</v>
      </c>
      <c r="S7" s="8"/>
      <c r="T7" s="4"/>
      <c r="U7" s="8">
        <v>45037912.082533121</v>
      </c>
      <c r="V7" s="4">
        <v>25.42463661112355</v>
      </c>
      <c r="W7" s="8">
        <v>38384667.71327465</v>
      </c>
      <c r="X7" s="4">
        <v>25.194026823304299</v>
      </c>
      <c r="Y7" s="1"/>
      <c r="Z7" s="37">
        <v>4.8606561389130352E-3</v>
      </c>
      <c r="AA7" s="1"/>
      <c r="AB7" s="31">
        <v>1.2821120102496444E-2</v>
      </c>
      <c r="AC7" s="31" t="s">
        <v>2487</v>
      </c>
      <c r="AD7" s="31">
        <v>3.8694278025176785E-3</v>
      </c>
      <c r="AE7" s="31">
        <v>7.9515674178886071E-3</v>
      </c>
      <c r="AF7" s="31">
        <v>3.7182678553841445E-3</v>
      </c>
      <c r="AG7" s="31" t="s">
        <v>2487</v>
      </c>
      <c r="AH7" s="31">
        <v>5.6246736398800146E-3</v>
      </c>
      <c r="AI7" s="31">
        <v>4.900192293137394E-3</v>
      </c>
      <c r="AK7" s="31">
        <v>2.004211197784457</v>
      </c>
      <c r="AL7" s="31" t="s">
        <v>2487</v>
      </c>
      <c r="AM7" s="31">
        <v>-0.8255029911115378</v>
      </c>
      <c r="AN7" s="31">
        <v>0.46489976219768359</v>
      </c>
      <c r="AO7" s="31">
        <v>-0.87328607311018347</v>
      </c>
      <c r="AP7" s="31" t="s">
        <v>2487</v>
      </c>
      <c r="AQ7" s="31">
        <v>-0.27065326163674164</v>
      </c>
      <c r="AR7" s="31">
        <v>-0.49966863412367751</v>
      </c>
      <c r="AS7" s="1"/>
      <c r="AT7" s="45">
        <v>1.2821120102496444E-2</v>
      </c>
      <c r="AU7" s="45" t="s">
        <v>2487</v>
      </c>
      <c r="AV7" s="45">
        <v>3.8694278025176785E-3</v>
      </c>
      <c r="AW7" s="45">
        <v>7.9515674178886071E-3</v>
      </c>
      <c r="AX7" s="45">
        <v>3.7182678553841445E-3</v>
      </c>
      <c r="AY7" s="45" t="s">
        <v>2487</v>
      </c>
      <c r="AZ7" s="45">
        <v>5.6246736398800146E-3</v>
      </c>
      <c r="BA7" s="45">
        <v>4.900192293137394E-3</v>
      </c>
      <c r="BC7" s="22">
        <v>2.004211197784457</v>
      </c>
      <c r="BD7" s="22" t="s">
        <v>2487</v>
      </c>
      <c r="BE7" s="22">
        <v>-0.8255029911115378</v>
      </c>
      <c r="BF7" s="22">
        <v>0.46489976219768359</v>
      </c>
      <c r="BG7" s="22">
        <v>-0.87328607311018347</v>
      </c>
      <c r="BH7" s="22" t="s">
        <v>2487</v>
      </c>
      <c r="BI7" s="22">
        <v>-0.27065326163674164</v>
      </c>
      <c r="BJ7" s="22">
        <v>-0.49966863412367751</v>
      </c>
    </row>
    <row r="8" spans="1:62" s="2" customFormat="1" ht="16.5" thickTop="1" thickBot="1" x14ac:dyDescent="0.3">
      <c r="A8" s="1" t="s">
        <v>26</v>
      </c>
      <c r="B8" s="1" t="s">
        <v>18</v>
      </c>
      <c r="C8" s="1" t="s">
        <v>19</v>
      </c>
      <c r="D8" s="1" t="s">
        <v>16</v>
      </c>
      <c r="E8" s="57" t="s">
        <v>27</v>
      </c>
      <c r="F8" s="57"/>
      <c r="G8" s="6" t="s">
        <v>28</v>
      </c>
      <c r="I8" s="8"/>
      <c r="J8" s="4"/>
      <c r="K8" s="8">
        <v>424839154.182733</v>
      </c>
      <c r="L8" s="4">
        <v>28.662341493560568</v>
      </c>
      <c r="M8" s="8">
        <v>1007297244.6079899</v>
      </c>
      <c r="N8" s="4">
        <v>29.907842326847515</v>
      </c>
      <c r="O8" s="8">
        <v>406913925.87708497</v>
      </c>
      <c r="P8" s="4">
        <v>28.600148413926895</v>
      </c>
      <c r="Q8" s="8"/>
      <c r="R8" s="4"/>
      <c r="S8" s="8"/>
      <c r="T8" s="4"/>
      <c r="U8" s="8"/>
      <c r="V8" s="4"/>
      <c r="W8" s="8"/>
      <c r="X8" s="4"/>
      <c r="Y8" s="1"/>
      <c r="Z8" s="37">
        <v>2.1528245765022852E-2</v>
      </c>
      <c r="AA8" s="1"/>
      <c r="AB8" s="31" t="s">
        <v>2487</v>
      </c>
      <c r="AC8" s="31">
        <v>3.9410672727501588E-2</v>
      </c>
      <c r="AD8" s="31">
        <v>8.9831957786366087E-2</v>
      </c>
      <c r="AE8" s="31">
        <v>4.2983335606315141E-2</v>
      </c>
      <c r="AF8" s="31" t="s">
        <v>2487</v>
      </c>
      <c r="AG8" s="31" t="s">
        <v>2487</v>
      </c>
      <c r="AH8" s="31" t="s">
        <v>2487</v>
      </c>
      <c r="AI8" s="31" t="s">
        <v>2487</v>
      </c>
      <c r="AK8" s="31" t="s">
        <v>2487</v>
      </c>
      <c r="AL8" s="31">
        <v>-0.78343781031415705</v>
      </c>
      <c r="AM8" s="31">
        <v>1.4113604588550523</v>
      </c>
      <c r="AN8" s="31">
        <v>-0.62792264854089497</v>
      </c>
      <c r="AO8" s="31" t="s">
        <v>2487</v>
      </c>
      <c r="AP8" s="31" t="s">
        <v>2487</v>
      </c>
      <c r="AQ8" s="31" t="s">
        <v>2487</v>
      </c>
      <c r="AR8" s="31" t="s">
        <v>2487</v>
      </c>
      <c r="AS8" s="1"/>
      <c r="AT8" s="45" t="s">
        <v>2487</v>
      </c>
      <c r="AU8" s="45">
        <v>3.9410672727501588E-2</v>
      </c>
      <c r="AV8" s="45">
        <v>8.9831957786366087E-2</v>
      </c>
      <c r="AW8" s="45">
        <v>4.2983335606315141E-2</v>
      </c>
      <c r="AX8" s="45" t="s">
        <v>2487</v>
      </c>
      <c r="AY8" s="45" t="s">
        <v>2487</v>
      </c>
      <c r="AZ8" s="45" t="s">
        <v>2487</v>
      </c>
      <c r="BA8" s="45" t="s">
        <v>2487</v>
      </c>
      <c r="BC8" s="22" t="s">
        <v>2487</v>
      </c>
      <c r="BD8" s="22">
        <v>-0.78343781031415705</v>
      </c>
      <c r="BE8" s="22">
        <v>1.4113604588550523</v>
      </c>
      <c r="BF8" s="22">
        <v>-0.62792264854089497</v>
      </c>
      <c r="BG8" s="22" t="s">
        <v>2487</v>
      </c>
      <c r="BH8" s="22" t="s">
        <v>2487</v>
      </c>
      <c r="BI8" s="22" t="s">
        <v>2487</v>
      </c>
      <c r="BJ8" s="22" t="s">
        <v>2487</v>
      </c>
    </row>
    <row r="9" spans="1:62" s="2" customFormat="1" ht="16.5" thickTop="1" thickBot="1" x14ac:dyDescent="0.3">
      <c r="A9" s="1" t="s">
        <v>60</v>
      </c>
      <c r="B9" s="1" t="s">
        <v>18</v>
      </c>
      <c r="C9" s="1" t="s">
        <v>19</v>
      </c>
      <c r="D9" s="1" t="s">
        <v>16</v>
      </c>
      <c r="E9" s="57" t="s">
        <v>61</v>
      </c>
      <c r="F9" s="57"/>
      <c r="G9" s="6" t="s">
        <v>2488</v>
      </c>
      <c r="I9" s="8">
        <v>1713534645.8143005</v>
      </c>
      <c r="J9" s="4">
        <v>30.674328215869128</v>
      </c>
      <c r="K9" s="8">
        <v>175500046.6288574</v>
      </c>
      <c r="L9" s="4">
        <v>27.386896172940485</v>
      </c>
      <c r="M9" s="8">
        <v>1448513821.8180697</v>
      </c>
      <c r="N9" s="4">
        <v>30.431926304955123</v>
      </c>
      <c r="O9" s="8"/>
      <c r="P9" s="4"/>
      <c r="Q9" s="8">
        <v>1524748691.8657832</v>
      </c>
      <c r="R9" s="4">
        <v>30.505924332153022</v>
      </c>
      <c r="S9" s="8">
        <v>1021241912.4733849</v>
      </c>
      <c r="T9" s="4">
        <v>29.927677507259798</v>
      </c>
      <c r="U9" s="8">
        <v>128650812.44803353</v>
      </c>
      <c r="V9" s="4">
        <v>26.938885327022131</v>
      </c>
      <c r="W9" s="8">
        <v>189924961.66609928</v>
      </c>
      <c r="X9" s="4">
        <v>27.500854289153306</v>
      </c>
      <c r="Y9" s="1"/>
      <c r="Z9" s="37">
        <v>7.422949411896991E-2</v>
      </c>
      <c r="AA9" s="1"/>
      <c r="AB9" s="31">
        <v>0.18418481260109515</v>
      </c>
      <c r="AC9" s="31">
        <v>1.6280455398835936E-2</v>
      </c>
      <c r="AD9" s="31">
        <v>0.12918017317238725</v>
      </c>
      <c r="AE9" s="31" t="s">
        <v>2487</v>
      </c>
      <c r="AF9" s="31">
        <v>0.14803216051401194</v>
      </c>
      <c r="AG9" s="31">
        <v>7.5845620563560256E-2</v>
      </c>
      <c r="AH9" s="31">
        <v>1.6066882323486752E-2</v>
      </c>
      <c r="AI9" s="31">
        <v>2.4245848378382069E-2</v>
      </c>
      <c r="AK9" s="31">
        <v>1.54325402778826</v>
      </c>
      <c r="AL9" s="31">
        <v>-1.0648606523679147</v>
      </c>
      <c r="AM9" s="31">
        <v>0.68884852002708363</v>
      </c>
      <c r="AN9" s="31" t="s">
        <v>2487</v>
      </c>
      <c r="AO9" s="31">
        <v>0.98168276063336712</v>
      </c>
      <c r="AP9" s="31">
        <v>-0.13961496916682165</v>
      </c>
      <c r="AQ9" s="31">
        <v>-1.0681781545601496</v>
      </c>
      <c r="AR9" s="31">
        <v>-0.9411315323538233</v>
      </c>
      <c r="AS9" s="1"/>
      <c r="AT9" s="45">
        <v>0.18418481260109515</v>
      </c>
      <c r="AU9" s="45">
        <v>1.6280455398835936E-2</v>
      </c>
      <c r="AV9" s="45">
        <v>0.12918017317238725</v>
      </c>
      <c r="AW9" s="45" t="s">
        <v>2487</v>
      </c>
      <c r="AX9" s="45">
        <v>0.14803216051401194</v>
      </c>
      <c r="AY9" s="45">
        <v>7.5845620563560256E-2</v>
      </c>
      <c r="AZ9" s="45">
        <v>1.6066882323486752E-2</v>
      </c>
      <c r="BA9" s="45">
        <v>2.4245848378382069E-2</v>
      </c>
      <c r="BC9" s="22">
        <v>1.54325402778826</v>
      </c>
      <c r="BD9" s="22">
        <v>-1.0648606523679147</v>
      </c>
      <c r="BE9" s="22">
        <v>0.68884852002708363</v>
      </c>
      <c r="BF9" s="22" t="s">
        <v>2487</v>
      </c>
      <c r="BG9" s="22">
        <v>0.98168276063336712</v>
      </c>
      <c r="BH9" s="22">
        <v>-0.13961496916682165</v>
      </c>
      <c r="BI9" s="22">
        <v>-1.0681781545601496</v>
      </c>
      <c r="BJ9" s="22">
        <v>-0.9411315323538233</v>
      </c>
    </row>
    <row r="10" spans="1:62" s="2" customFormat="1" ht="16.5" thickTop="1" thickBot="1" x14ac:dyDescent="0.3">
      <c r="A10" s="1" t="s">
        <v>48</v>
      </c>
      <c r="B10" s="1" t="s">
        <v>18</v>
      </c>
      <c r="C10" s="1" t="s">
        <v>19</v>
      </c>
      <c r="D10" s="1" t="s">
        <v>16</v>
      </c>
      <c r="E10" s="57" t="s">
        <v>49</v>
      </c>
      <c r="F10" s="57" t="s">
        <v>2532</v>
      </c>
      <c r="G10" s="6" t="s">
        <v>50</v>
      </c>
      <c r="I10" s="8">
        <v>4767941935.8246202</v>
      </c>
      <c r="J10" s="4">
        <v>32.150719520699099</v>
      </c>
      <c r="K10" s="8">
        <v>5499902207.7153463</v>
      </c>
      <c r="L10" s="4">
        <v>32.356758820678394</v>
      </c>
      <c r="M10" s="8">
        <v>2980605341.3570094</v>
      </c>
      <c r="N10" s="4">
        <v>31.472958216312868</v>
      </c>
      <c r="O10" s="8">
        <v>1558367082.1012352</v>
      </c>
      <c r="P10" s="4">
        <v>30.537387962320697</v>
      </c>
      <c r="Q10" s="8">
        <v>46886687922.567047</v>
      </c>
      <c r="R10" s="4">
        <v>35.44845931949871</v>
      </c>
      <c r="S10" s="8">
        <v>47262285635.834389</v>
      </c>
      <c r="T10" s="4">
        <v>35.459970349572352</v>
      </c>
      <c r="U10" s="8">
        <v>8122101883.1289368</v>
      </c>
      <c r="V10" s="4">
        <v>32.91920597843675</v>
      </c>
      <c r="W10" s="8">
        <v>8698362232.9585762</v>
      </c>
      <c r="X10" s="4">
        <v>33.018096643359812</v>
      </c>
      <c r="Y10" s="1"/>
      <c r="Z10" s="37">
        <v>1.4550054896015696</v>
      </c>
      <c r="AA10" s="1"/>
      <c r="AB10" s="31">
        <v>0.51249765745205189</v>
      </c>
      <c r="AC10" s="31">
        <v>0.51020449458926698</v>
      </c>
      <c r="AD10" s="31">
        <v>0.26581390412400252</v>
      </c>
      <c r="AE10" s="31">
        <v>0.16461421206809473</v>
      </c>
      <c r="AF10" s="31">
        <v>4.5520535610564687</v>
      </c>
      <c r="AG10" s="31">
        <v>3.5100766424875069</v>
      </c>
      <c r="AH10" s="31">
        <v>1.014349250443443</v>
      </c>
      <c r="AI10" s="31">
        <v>1.1104341945917215</v>
      </c>
      <c r="AK10" s="31">
        <v>-0.61177003797463936</v>
      </c>
      <c r="AL10" s="31">
        <v>-0.61325850128899562</v>
      </c>
      <c r="AM10" s="31">
        <v>-0.77188937491112708</v>
      </c>
      <c r="AN10" s="31">
        <v>-0.83757682846880022</v>
      </c>
      <c r="AO10" s="31">
        <v>2.0102551423494996</v>
      </c>
      <c r="AP10" s="31">
        <v>1.333920965276574</v>
      </c>
      <c r="AQ10" s="31">
        <v>-0.28602444984325937</v>
      </c>
      <c r="AR10" s="31">
        <v>-0.2236569151392524</v>
      </c>
      <c r="AS10" s="1"/>
      <c r="AT10" s="45">
        <v>0.51249765745205189</v>
      </c>
      <c r="AU10" s="45">
        <v>0.51020449458926698</v>
      </c>
      <c r="AV10" s="45">
        <v>0.26581390412400252</v>
      </c>
      <c r="AW10" s="45">
        <v>0.16461421206809473</v>
      </c>
      <c r="AX10" s="45">
        <v>4.5520535610564687</v>
      </c>
      <c r="AY10" s="45">
        <v>3.5100766424875069</v>
      </c>
      <c r="AZ10" s="45">
        <v>1.014349250443443</v>
      </c>
      <c r="BA10" s="45">
        <v>1.1104341945917215</v>
      </c>
      <c r="BC10" s="22">
        <v>-0.61177003797463936</v>
      </c>
      <c r="BD10" s="22">
        <v>-0.61325850128899562</v>
      </c>
      <c r="BE10" s="22">
        <v>-0.77188937491112708</v>
      </c>
      <c r="BF10" s="22">
        <v>-0.83757682846880022</v>
      </c>
      <c r="BG10" s="22">
        <v>2.0102551423494996</v>
      </c>
      <c r="BH10" s="22">
        <v>1.333920965276574</v>
      </c>
      <c r="BI10" s="22">
        <v>-0.28602444984325937</v>
      </c>
      <c r="BJ10" s="22">
        <v>-0.2236569151392524</v>
      </c>
    </row>
    <row r="11" spans="1:62" s="2" customFormat="1" ht="16.5" thickTop="1" thickBot="1" x14ac:dyDescent="0.3">
      <c r="A11" s="1" t="s">
        <v>57</v>
      </c>
      <c r="B11" s="1" t="s">
        <v>18</v>
      </c>
      <c r="C11" s="1" t="s">
        <v>19</v>
      </c>
      <c r="D11" s="1" t="s">
        <v>16</v>
      </c>
      <c r="E11" s="57" t="s">
        <v>58</v>
      </c>
      <c r="F11" s="57" t="s">
        <v>2533</v>
      </c>
      <c r="G11" s="6" t="s">
        <v>59</v>
      </c>
      <c r="I11" s="8">
        <v>1991349227.1400032</v>
      </c>
      <c r="J11" s="4">
        <v>30.891099105723598</v>
      </c>
      <c r="K11" s="8">
        <v>253851776.5609273</v>
      </c>
      <c r="L11" s="4">
        <v>27.919411115785191</v>
      </c>
      <c r="M11" s="8">
        <v>788212110.43173599</v>
      </c>
      <c r="N11" s="4">
        <v>29.554008674935453</v>
      </c>
      <c r="O11" s="8">
        <v>503174427.43505913</v>
      </c>
      <c r="P11" s="4">
        <v>28.906483361860392</v>
      </c>
      <c r="Q11" s="8">
        <v>406866816.20977682</v>
      </c>
      <c r="R11" s="4">
        <v>28.599981379048909</v>
      </c>
      <c r="S11" s="8"/>
      <c r="T11" s="4"/>
      <c r="U11" s="8">
        <v>951019491.25253975</v>
      </c>
      <c r="V11" s="4">
        <v>29.824899668686545</v>
      </c>
      <c r="W11" s="8">
        <v>431163738.64325547</v>
      </c>
      <c r="X11" s="4">
        <v>28.683660610010918</v>
      </c>
      <c r="Y11" s="1"/>
      <c r="Z11" s="37">
        <v>7.1794349272483973E-2</v>
      </c>
      <c r="AA11" s="1"/>
      <c r="AB11" s="31">
        <v>0.21404661126639715</v>
      </c>
      <c r="AC11" s="31">
        <v>2.3548840046495371E-2</v>
      </c>
      <c r="AD11" s="31">
        <v>7.0293686804000013E-2</v>
      </c>
      <c r="AE11" s="31">
        <v>5.3151573115464569E-2</v>
      </c>
      <c r="AF11" s="31">
        <v>3.9501180861017851E-2</v>
      </c>
      <c r="AG11" s="31" t="s">
        <v>2487</v>
      </c>
      <c r="AH11" s="31">
        <v>0.1187704761636766</v>
      </c>
      <c r="AI11" s="31">
        <v>5.5042425922820146E-2</v>
      </c>
      <c r="AK11" s="31">
        <v>2.1781291843173745</v>
      </c>
      <c r="AL11" s="31">
        <v>-0.96536748569172981</v>
      </c>
      <c r="AM11" s="31">
        <v>-0.19400796173867332</v>
      </c>
      <c r="AN11" s="31">
        <v>-0.47687834364264292</v>
      </c>
      <c r="AO11" s="31">
        <v>-0.70213012649231232</v>
      </c>
      <c r="AP11" s="31" t="s">
        <v>2487</v>
      </c>
      <c r="AQ11" s="31">
        <v>0.60593119213713797</v>
      </c>
      <c r="AR11" s="31">
        <v>-0.4456764588891553</v>
      </c>
      <c r="AS11" s="1"/>
      <c r="AT11" s="45">
        <v>0.21404661126639715</v>
      </c>
      <c r="AU11" s="45">
        <v>2.3548840046495371E-2</v>
      </c>
      <c r="AV11" s="45">
        <v>7.0293686804000013E-2</v>
      </c>
      <c r="AW11" s="45">
        <v>5.3151573115464569E-2</v>
      </c>
      <c r="AX11" s="45">
        <v>3.9501180861017851E-2</v>
      </c>
      <c r="AY11" s="45" t="s">
        <v>2487</v>
      </c>
      <c r="AZ11" s="45">
        <v>0.1187704761636766</v>
      </c>
      <c r="BA11" s="45">
        <v>5.5042425922820146E-2</v>
      </c>
      <c r="BC11" s="22">
        <v>2.1781291843173745</v>
      </c>
      <c r="BD11" s="22">
        <v>-0.96536748569172981</v>
      </c>
      <c r="BE11" s="22">
        <v>-0.19400796173867332</v>
      </c>
      <c r="BF11" s="22">
        <v>-0.47687834364264292</v>
      </c>
      <c r="BG11" s="22">
        <v>-0.70213012649231232</v>
      </c>
      <c r="BH11" s="22" t="s">
        <v>2487</v>
      </c>
      <c r="BI11" s="22">
        <v>0.60593119213713797</v>
      </c>
      <c r="BJ11" s="22">
        <v>-0.4456764588891553</v>
      </c>
    </row>
    <row r="12" spans="1:62" s="2" customFormat="1" ht="16.5" thickTop="1" thickBot="1" x14ac:dyDescent="0.3">
      <c r="A12" s="1" t="s">
        <v>88</v>
      </c>
      <c r="B12" s="1" t="s">
        <v>18</v>
      </c>
      <c r="C12" s="1" t="s">
        <v>19</v>
      </c>
      <c r="D12" s="1" t="s">
        <v>16</v>
      </c>
      <c r="E12" s="57" t="s">
        <v>89</v>
      </c>
      <c r="F12" s="57"/>
      <c r="G12" s="6" t="s">
        <v>90</v>
      </c>
      <c r="I12" s="8">
        <v>30352620.317353208</v>
      </c>
      <c r="J12" s="4">
        <v>24.855317732773891</v>
      </c>
      <c r="K12" s="8"/>
      <c r="L12" s="4"/>
      <c r="M12" s="8"/>
      <c r="N12" s="4"/>
      <c r="O12" s="8"/>
      <c r="P12" s="4"/>
      <c r="Q12" s="8"/>
      <c r="R12" s="4"/>
      <c r="S12" s="8"/>
      <c r="T12" s="4"/>
      <c r="U12" s="8"/>
      <c r="V12" s="4"/>
      <c r="W12" s="8"/>
      <c r="X12" s="4"/>
      <c r="Y12" s="1"/>
      <c r="Z12" s="37">
        <v>4.0781869356712051E-4</v>
      </c>
      <c r="AA12" s="1"/>
      <c r="AB12" s="31">
        <v>3.2625495485369641E-3</v>
      </c>
      <c r="AC12" s="31" t="s">
        <v>2487</v>
      </c>
      <c r="AD12" s="31" t="s">
        <v>2487</v>
      </c>
      <c r="AE12" s="31" t="s">
        <v>2487</v>
      </c>
      <c r="AF12" s="31" t="s">
        <v>2487</v>
      </c>
      <c r="AG12" s="31" t="s">
        <v>2487</v>
      </c>
      <c r="AH12" s="31" t="s">
        <v>2487</v>
      </c>
      <c r="AI12" s="31" t="s">
        <v>2487</v>
      </c>
      <c r="AK12" s="31" t="s">
        <v>2487</v>
      </c>
      <c r="AL12" s="31" t="s">
        <v>2487</v>
      </c>
      <c r="AM12" s="31" t="s">
        <v>2487</v>
      </c>
      <c r="AN12" s="31" t="s">
        <v>2487</v>
      </c>
      <c r="AO12" s="31" t="s">
        <v>2487</v>
      </c>
      <c r="AP12" s="31" t="s">
        <v>2487</v>
      </c>
      <c r="AQ12" s="31" t="s">
        <v>2487</v>
      </c>
      <c r="AR12" s="31" t="s">
        <v>2487</v>
      </c>
      <c r="AS12" s="1"/>
      <c r="AT12" s="45">
        <v>3.2625495485369641E-3</v>
      </c>
      <c r="AU12" s="45" t="s">
        <v>2487</v>
      </c>
      <c r="AV12" s="45" t="s">
        <v>2487</v>
      </c>
      <c r="AW12" s="45" t="s">
        <v>2487</v>
      </c>
      <c r="AX12" s="45" t="s">
        <v>2487</v>
      </c>
      <c r="AY12" s="45" t="s">
        <v>2487</v>
      </c>
      <c r="AZ12" s="45" t="s">
        <v>2487</v>
      </c>
      <c r="BA12" s="45" t="s">
        <v>2487</v>
      </c>
      <c r="BC12" s="22" t="s">
        <v>2487</v>
      </c>
      <c r="BD12" s="22" t="s">
        <v>2487</v>
      </c>
      <c r="BE12" s="22" t="s">
        <v>2487</v>
      </c>
      <c r="BF12" s="22" t="s">
        <v>2487</v>
      </c>
      <c r="BG12" s="22" t="s">
        <v>2487</v>
      </c>
      <c r="BH12" s="22" t="s">
        <v>2487</v>
      </c>
      <c r="BI12" s="22" t="s">
        <v>2487</v>
      </c>
      <c r="BJ12" s="22" t="s">
        <v>2487</v>
      </c>
    </row>
    <row r="13" spans="1:62" s="2" customFormat="1" ht="16.5" thickTop="1" thickBot="1" x14ac:dyDescent="0.3">
      <c r="A13" s="1" t="s">
        <v>586</v>
      </c>
      <c r="B13" s="1" t="s">
        <v>18</v>
      </c>
      <c r="C13" s="1" t="s">
        <v>19</v>
      </c>
      <c r="D13" s="1" t="s">
        <v>16</v>
      </c>
      <c r="E13" s="57" t="s">
        <v>587</v>
      </c>
      <c r="F13" s="57" t="s">
        <v>2532</v>
      </c>
      <c r="G13" s="6" t="s">
        <v>588</v>
      </c>
      <c r="I13" s="8">
        <v>341087072083.5542</v>
      </c>
      <c r="J13" s="4">
        <v>38.311349118576281</v>
      </c>
      <c r="K13" s="8">
        <v>138876667262.60587</v>
      </c>
      <c r="L13" s="4">
        <v>37.015013275534166</v>
      </c>
      <c r="M13" s="8">
        <v>155060007474.65912</v>
      </c>
      <c r="N13" s="4">
        <v>37.174035683340357</v>
      </c>
      <c r="O13" s="8">
        <v>180279957276.00717</v>
      </c>
      <c r="P13" s="4">
        <v>37.391448057027077</v>
      </c>
      <c r="Q13" s="8">
        <v>329773762037.98615</v>
      </c>
      <c r="R13" s="4">
        <v>38.262685661203697</v>
      </c>
      <c r="S13" s="8">
        <v>483059673022.50861</v>
      </c>
      <c r="T13" s="4">
        <v>38.813410461923532</v>
      </c>
      <c r="U13" s="8">
        <v>25023987785.517567</v>
      </c>
      <c r="V13" s="4">
        <v>34.542592662436455</v>
      </c>
      <c r="W13" s="8">
        <v>26612707068.844654</v>
      </c>
      <c r="X13" s="4">
        <v>34.631396218954038</v>
      </c>
      <c r="Y13" s="1"/>
      <c r="Z13" s="37">
        <v>19.604088714014388</v>
      </c>
      <c r="AA13" s="1"/>
      <c r="AB13" s="31">
        <v>36.662846943786825</v>
      </c>
      <c r="AC13" s="31">
        <v>12.883047217014596</v>
      </c>
      <c r="AD13" s="31">
        <v>13.828434576169295</v>
      </c>
      <c r="AE13" s="31">
        <v>19.04342273365079</v>
      </c>
      <c r="AF13" s="31">
        <v>32.016503923397956</v>
      </c>
      <c r="AG13" s="31">
        <v>35.875888192727807</v>
      </c>
      <c r="AH13" s="31">
        <v>3.1251840494725629</v>
      </c>
      <c r="AI13" s="31">
        <v>3.3973820758952815</v>
      </c>
      <c r="AK13" s="31">
        <v>1.3265674640956666</v>
      </c>
      <c r="AL13" s="31">
        <v>-0.5226590854190033</v>
      </c>
      <c r="AM13" s="31">
        <v>-0.4491414181462971</v>
      </c>
      <c r="AN13" s="31">
        <v>-4.3599964180134315E-2</v>
      </c>
      <c r="AO13" s="31">
        <v>0.96524647021942689</v>
      </c>
      <c r="AP13" s="31">
        <v>1.2653699337315716</v>
      </c>
      <c r="AQ13" s="31">
        <v>-1.2814753851052803</v>
      </c>
      <c r="AR13" s="31">
        <v>-1.2603080151959498</v>
      </c>
      <c r="AS13" s="1"/>
      <c r="AT13" s="45">
        <v>36.662846943786825</v>
      </c>
      <c r="AU13" s="45">
        <v>12.883047217014596</v>
      </c>
      <c r="AV13" s="45">
        <v>13.828434576169295</v>
      </c>
      <c r="AW13" s="45">
        <v>19.04342273365079</v>
      </c>
      <c r="AX13" s="45">
        <v>32.016503923397956</v>
      </c>
      <c r="AY13" s="45">
        <v>35.875888192727807</v>
      </c>
      <c r="AZ13" s="45">
        <v>3.1251840494725629</v>
      </c>
      <c r="BA13" s="45">
        <v>3.3973820758952815</v>
      </c>
      <c r="BC13" s="22">
        <v>1.3265674640956666</v>
      </c>
      <c r="BD13" s="22">
        <v>-0.5226590854190033</v>
      </c>
      <c r="BE13" s="22">
        <v>-0.4491414181462971</v>
      </c>
      <c r="BF13" s="22">
        <v>-4.3599964180134315E-2</v>
      </c>
      <c r="BG13" s="22">
        <v>0.96524647021942689</v>
      </c>
      <c r="BH13" s="22">
        <v>1.2653699337315716</v>
      </c>
      <c r="BI13" s="22">
        <v>-1.2814753851052803</v>
      </c>
      <c r="BJ13" s="22">
        <v>-1.2603080151959498</v>
      </c>
    </row>
    <row r="14" spans="1:62" s="2" customFormat="1" ht="16.5" thickTop="1" thickBot="1" x14ac:dyDescent="0.3">
      <c r="A14" s="1" t="s">
        <v>2366</v>
      </c>
      <c r="B14" s="1" t="s">
        <v>18</v>
      </c>
      <c r="C14" s="1" t="s">
        <v>19</v>
      </c>
      <c r="D14" s="1" t="s">
        <v>16</v>
      </c>
      <c r="E14" s="57" t="s">
        <v>2367</v>
      </c>
      <c r="F14" s="57" t="s">
        <v>2532</v>
      </c>
      <c r="G14" s="6" t="s">
        <v>588</v>
      </c>
      <c r="I14" s="8">
        <v>467357091349.86407</v>
      </c>
      <c r="J14" s="4">
        <v>38.7657343282916</v>
      </c>
      <c r="K14" s="8">
        <v>97502919880.191711</v>
      </c>
      <c r="L14" s="4">
        <v>36.504726372183022</v>
      </c>
      <c r="M14" s="8">
        <v>409986191143.84985</v>
      </c>
      <c r="N14" s="4">
        <v>38.576784362506871</v>
      </c>
      <c r="O14" s="8">
        <v>227889966747.91064</v>
      </c>
      <c r="P14" s="4">
        <v>37.729546452604346</v>
      </c>
      <c r="Q14" s="8">
        <v>201646939998.78378</v>
      </c>
      <c r="R14" s="4">
        <v>37.553040556709952</v>
      </c>
      <c r="S14" s="8">
        <v>348953028867.84686</v>
      </c>
      <c r="T14" s="4">
        <v>38.344241898018261</v>
      </c>
      <c r="U14" s="8">
        <v>115229394763.98701</v>
      </c>
      <c r="V14" s="4">
        <v>36.745717835807874</v>
      </c>
      <c r="W14" s="8">
        <v>115246555538.45905</v>
      </c>
      <c r="X14" s="4">
        <v>36.745932676134963</v>
      </c>
      <c r="Y14" s="1"/>
      <c r="Z14" s="37">
        <v>24.314037765802095</v>
      </c>
      <c r="AA14" s="1"/>
      <c r="AB14" s="31">
        <v>50.235388294212697</v>
      </c>
      <c r="AC14" s="31">
        <v>9.04496590660575</v>
      </c>
      <c r="AD14" s="31">
        <v>36.563052676829692</v>
      </c>
      <c r="AE14" s="31">
        <v>24.072587097931674</v>
      </c>
      <c r="AF14" s="31">
        <v>19.577148908737598</v>
      </c>
      <c r="AG14" s="31">
        <v>25.916052503089528</v>
      </c>
      <c r="AH14" s="31">
        <v>14.390714606854228</v>
      </c>
      <c r="AI14" s="31">
        <v>14.712392132155564</v>
      </c>
      <c r="AK14" s="31">
        <v>2.0566460151376895</v>
      </c>
      <c r="AL14" s="31">
        <v>-1.2114752956119494</v>
      </c>
      <c r="AM14" s="31">
        <v>0.97185861047309086</v>
      </c>
      <c r="AN14" s="31">
        <v>-1.915712506506052E-2</v>
      </c>
      <c r="AO14" s="31">
        <v>-0.3758331797316723</v>
      </c>
      <c r="AP14" s="31">
        <v>0.12710669615855372</v>
      </c>
      <c r="AQ14" s="31">
        <v>-0.78733409393175879</v>
      </c>
      <c r="AR14" s="31">
        <v>-0.76181162742889519</v>
      </c>
      <c r="AS14" s="1"/>
      <c r="AT14" s="45">
        <v>50.235388294212697</v>
      </c>
      <c r="AU14" s="45">
        <v>9.04496590660575</v>
      </c>
      <c r="AV14" s="45">
        <v>36.563052676829692</v>
      </c>
      <c r="AW14" s="45">
        <v>24.072587097931674</v>
      </c>
      <c r="AX14" s="45">
        <v>19.577148908737598</v>
      </c>
      <c r="AY14" s="45">
        <v>25.916052503089528</v>
      </c>
      <c r="AZ14" s="45">
        <v>14.390714606854228</v>
      </c>
      <c r="BA14" s="45">
        <v>14.712392132155564</v>
      </c>
      <c r="BC14" s="22">
        <v>2.0566460151376895</v>
      </c>
      <c r="BD14" s="22">
        <v>-1.2114752956119494</v>
      </c>
      <c r="BE14" s="22">
        <v>0.97185861047309086</v>
      </c>
      <c r="BF14" s="22">
        <v>-1.915712506506052E-2</v>
      </c>
      <c r="BG14" s="22">
        <v>-0.3758331797316723</v>
      </c>
      <c r="BH14" s="22">
        <v>0.12710669615855372</v>
      </c>
      <c r="BI14" s="22">
        <v>-0.78733409393175879</v>
      </c>
      <c r="BJ14" s="22">
        <v>-0.76181162742889519</v>
      </c>
    </row>
    <row r="15" spans="1:62" s="2" customFormat="1" ht="16.5" thickTop="1" thickBot="1" x14ac:dyDescent="0.3">
      <c r="A15" s="1" t="s">
        <v>504</v>
      </c>
      <c r="B15" s="1" t="s">
        <v>18</v>
      </c>
      <c r="C15" s="1" t="s">
        <v>19</v>
      </c>
      <c r="D15" s="1" t="s">
        <v>16</v>
      </c>
      <c r="E15" s="57" t="s">
        <v>505</v>
      </c>
      <c r="F15" s="57" t="s">
        <v>2533</v>
      </c>
      <c r="G15" s="6" t="s">
        <v>2489</v>
      </c>
      <c r="I15" s="8">
        <v>67287449719.551796</v>
      </c>
      <c r="J15" s="4">
        <v>35.96961839106698</v>
      </c>
      <c r="K15" s="8">
        <v>26140605684.297192</v>
      </c>
      <c r="L15" s="4">
        <v>34.605573517995055</v>
      </c>
      <c r="M15" s="8">
        <v>124923303316.37366</v>
      </c>
      <c r="N15" s="4">
        <v>36.86225166756882</v>
      </c>
      <c r="O15" s="8">
        <v>65283182522.560303</v>
      </c>
      <c r="P15" s="4">
        <v>35.925992338560469</v>
      </c>
      <c r="Q15" s="8">
        <v>79890656424.297409</v>
      </c>
      <c r="R15" s="4">
        <v>36.21730773214491</v>
      </c>
      <c r="S15" s="8">
        <v>75500661360.474014</v>
      </c>
      <c r="T15" s="4">
        <v>36.135770230891438</v>
      </c>
      <c r="U15" s="8">
        <v>27994995068.329967</v>
      </c>
      <c r="V15" s="4">
        <v>34.704449874775698</v>
      </c>
      <c r="W15" s="8">
        <v>32417064809.719326</v>
      </c>
      <c r="X15" s="4">
        <v>34.916034417392076</v>
      </c>
      <c r="Y15" s="1"/>
      <c r="Z15" s="37">
        <v>6.0865710737600001</v>
      </c>
      <c r="AA15" s="1"/>
      <c r="AB15" s="31">
        <v>7.2326091259810754</v>
      </c>
      <c r="AC15" s="31">
        <v>2.4249621189090864</v>
      </c>
      <c r="AD15" s="31">
        <v>11.14080771105176</v>
      </c>
      <c r="AE15" s="31">
        <v>6.8960258309349731</v>
      </c>
      <c r="AF15" s="31">
        <v>7.7562857003666794</v>
      </c>
      <c r="AG15" s="31">
        <v>5.6072850554824889</v>
      </c>
      <c r="AH15" s="31">
        <v>3.4962258135068991</v>
      </c>
      <c r="AI15" s="31">
        <v>4.1383672338470365</v>
      </c>
      <c r="AK15" s="31">
        <v>0.43930646473947793</v>
      </c>
      <c r="AL15" s="31">
        <v>-1.4035908162878961</v>
      </c>
      <c r="AM15" s="31">
        <v>1.9374215583699257</v>
      </c>
      <c r="AN15" s="31">
        <v>0.3102852536631947</v>
      </c>
      <c r="AO15" s="31">
        <v>0.64004544030347732</v>
      </c>
      <c r="AP15" s="31">
        <v>-0.18372291031741206</v>
      </c>
      <c r="AQ15" s="31">
        <v>-0.99294732537985264</v>
      </c>
      <c r="AR15" s="31">
        <v>-0.7467976650909155</v>
      </c>
      <c r="AS15" s="1"/>
      <c r="AT15" s="45">
        <v>7.2326091259810754</v>
      </c>
      <c r="AU15" s="45">
        <v>2.4249621189090864</v>
      </c>
      <c r="AV15" s="45">
        <v>11.14080771105176</v>
      </c>
      <c r="AW15" s="45">
        <v>6.8960258309349731</v>
      </c>
      <c r="AX15" s="45">
        <v>7.7562857003666794</v>
      </c>
      <c r="AY15" s="45">
        <v>5.6072850554824889</v>
      </c>
      <c r="AZ15" s="45">
        <v>3.4962258135068991</v>
      </c>
      <c r="BA15" s="45">
        <v>4.1383672338470365</v>
      </c>
      <c r="BC15" s="22">
        <v>0.43930646473947793</v>
      </c>
      <c r="BD15" s="22">
        <v>-1.4035908162878961</v>
      </c>
      <c r="BE15" s="22">
        <v>1.9374215583699257</v>
      </c>
      <c r="BF15" s="22">
        <v>0.3102852536631947</v>
      </c>
      <c r="BG15" s="22">
        <v>0.64004544030347732</v>
      </c>
      <c r="BH15" s="22">
        <v>-0.18372291031741206</v>
      </c>
      <c r="BI15" s="22">
        <v>-0.99294732537985264</v>
      </c>
      <c r="BJ15" s="22">
        <v>-0.7467976650909155</v>
      </c>
    </row>
    <row r="16" spans="1:62" s="2" customFormat="1" ht="16.5" thickTop="1" thickBot="1" x14ac:dyDescent="0.3">
      <c r="A16" s="1" t="s">
        <v>2370</v>
      </c>
      <c r="B16" s="1" t="s">
        <v>18</v>
      </c>
      <c r="C16" s="1" t="s">
        <v>19</v>
      </c>
      <c r="D16" s="1" t="s">
        <v>16</v>
      </c>
      <c r="E16" s="57" t="s">
        <v>2371</v>
      </c>
      <c r="F16" s="57" t="s">
        <v>2532</v>
      </c>
      <c r="G16" s="6" t="s">
        <v>2372</v>
      </c>
      <c r="I16" s="8">
        <v>2069982170.3182125</v>
      </c>
      <c r="J16" s="4">
        <v>30.946971195187057</v>
      </c>
      <c r="K16" s="8">
        <v>37524693.23481369</v>
      </c>
      <c r="L16" s="4">
        <v>25.161336942042261</v>
      </c>
      <c r="M16" s="8">
        <v>10594907215.612356</v>
      </c>
      <c r="N16" s="4">
        <v>33.302651902306962</v>
      </c>
      <c r="O16" s="8">
        <v>4520361862.5763445</v>
      </c>
      <c r="P16" s="4">
        <v>32.073791121416114</v>
      </c>
      <c r="Q16" s="8">
        <v>10187082668.133459</v>
      </c>
      <c r="R16" s="4">
        <v>33.246021906872869</v>
      </c>
      <c r="S16" s="8">
        <v>13876964235.919237</v>
      </c>
      <c r="T16" s="4">
        <v>33.691972943244735</v>
      </c>
      <c r="U16" s="8">
        <v>4079571030.8282013</v>
      </c>
      <c r="V16" s="4">
        <v>31.92577031396905</v>
      </c>
      <c r="W16" s="8">
        <v>4845641403.625432</v>
      </c>
      <c r="X16" s="4">
        <v>32.174040497662524</v>
      </c>
      <c r="Y16" s="1"/>
      <c r="Z16" s="37">
        <v>0.59950832903654505</v>
      </c>
      <c r="AA16" s="1"/>
      <c r="AB16" s="31">
        <v>0.22249872744562299</v>
      </c>
      <c r="AC16" s="31">
        <v>3.4810195569710553E-3</v>
      </c>
      <c r="AD16" s="31">
        <v>0.944866336960697</v>
      </c>
      <c r="AE16" s="31">
        <v>0.47749712812679312</v>
      </c>
      <c r="AF16" s="31">
        <v>0.98902584061464816</v>
      </c>
      <c r="AG16" s="31">
        <v>1.0306147359958224</v>
      </c>
      <c r="AH16" s="31">
        <v>0.50948755344315078</v>
      </c>
      <c r="AI16" s="31">
        <v>0.61859529014865411</v>
      </c>
      <c r="AK16" s="31">
        <v>-1.078498123565788</v>
      </c>
      <c r="AL16" s="31">
        <v>-1.7050343868037017</v>
      </c>
      <c r="AM16" s="31">
        <v>0.98795352142985038</v>
      </c>
      <c r="AN16" s="31">
        <v>-0.34903315639679006</v>
      </c>
      <c r="AO16" s="31">
        <v>1.1142790622845362</v>
      </c>
      <c r="AP16" s="31">
        <v>1.233250954354381</v>
      </c>
      <c r="AQ16" s="31">
        <v>-0.25751927046345641</v>
      </c>
      <c r="AR16" s="31">
        <v>5.4601399160966228E-2</v>
      </c>
      <c r="AS16" s="1"/>
      <c r="AT16" s="45">
        <v>0.22249872744562299</v>
      </c>
      <c r="AU16" s="45">
        <v>3.4810195569710553E-3</v>
      </c>
      <c r="AV16" s="45">
        <v>0.944866336960697</v>
      </c>
      <c r="AW16" s="45">
        <v>0.47749712812679312</v>
      </c>
      <c r="AX16" s="45">
        <v>0.98902584061464816</v>
      </c>
      <c r="AY16" s="45">
        <v>1.0306147359958224</v>
      </c>
      <c r="AZ16" s="45">
        <v>0.50948755344315078</v>
      </c>
      <c r="BA16" s="45">
        <v>0.61859529014865411</v>
      </c>
      <c r="BC16" s="22">
        <v>-1.078498123565788</v>
      </c>
      <c r="BD16" s="22">
        <v>-1.7050343868037017</v>
      </c>
      <c r="BE16" s="22">
        <v>0.98795352142985038</v>
      </c>
      <c r="BF16" s="22">
        <v>-0.34903315639679006</v>
      </c>
      <c r="BG16" s="22">
        <v>1.1142790622845362</v>
      </c>
      <c r="BH16" s="22">
        <v>1.233250954354381</v>
      </c>
      <c r="BI16" s="22">
        <v>-0.25751927046345641</v>
      </c>
      <c r="BJ16" s="22">
        <v>5.4601399160966228E-2</v>
      </c>
    </row>
    <row r="17" spans="1:62" s="2" customFormat="1" ht="16.5" thickTop="1" thickBot="1" x14ac:dyDescent="0.3">
      <c r="A17" s="1" t="s">
        <v>29</v>
      </c>
      <c r="B17" s="1" t="s">
        <v>18</v>
      </c>
      <c r="C17" s="1" t="s">
        <v>19</v>
      </c>
      <c r="D17" s="1" t="s">
        <v>16</v>
      </c>
      <c r="E17" s="57" t="s">
        <v>30</v>
      </c>
      <c r="F17" s="57" t="s">
        <v>2532</v>
      </c>
      <c r="G17" s="6" t="s">
        <v>2524</v>
      </c>
      <c r="I17" s="8">
        <v>162806790362.56467</v>
      </c>
      <c r="J17" s="4">
        <v>37.244369916695</v>
      </c>
      <c r="K17" s="8">
        <v>13038268021.13027</v>
      </c>
      <c r="L17" s="4">
        <v>33.602033186289134</v>
      </c>
      <c r="M17" s="8">
        <v>73751503576.065155</v>
      </c>
      <c r="N17" s="4">
        <v>36.101953410840494</v>
      </c>
      <c r="O17" s="8">
        <v>27075965183.365234</v>
      </c>
      <c r="P17" s="4">
        <v>34.656293715716849</v>
      </c>
      <c r="Q17" s="8">
        <v>302548144515.26514</v>
      </c>
      <c r="R17" s="4">
        <v>38.138373780616675</v>
      </c>
      <c r="S17" s="8">
        <v>654851573431.32043</v>
      </c>
      <c r="T17" s="4">
        <v>39.252376990807669</v>
      </c>
      <c r="U17" s="8">
        <v>77016128313.90065</v>
      </c>
      <c r="V17" s="4">
        <v>36.164441547953317</v>
      </c>
      <c r="W17" s="8">
        <v>60092457703.515007</v>
      </c>
      <c r="X17" s="4">
        <v>35.806464876306471</v>
      </c>
      <c r="Y17" s="1"/>
      <c r="Z17" s="37">
        <v>15.430530197381609</v>
      </c>
      <c r="AA17" s="1"/>
      <c r="AB17" s="31">
        <v>17.499814343622244</v>
      </c>
      <c r="AC17" s="31">
        <v>1.2095093139489623</v>
      </c>
      <c r="AD17" s="31">
        <v>6.5772461816913435</v>
      </c>
      <c r="AE17" s="31">
        <v>2.860101914263415</v>
      </c>
      <c r="AF17" s="31">
        <v>29.373270317284916</v>
      </c>
      <c r="AG17" s="31">
        <v>48.634533460960718</v>
      </c>
      <c r="AH17" s="31">
        <v>9.6183541097327296</v>
      </c>
      <c r="AI17" s="31">
        <v>7.6714119375485375</v>
      </c>
      <c r="AK17" s="31">
        <v>0.13667476388661015</v>
      </c>
      <c r="AL17" s="31">
        <v>-0.93928843701858777</v>
      </c>
      <c r="AM17" s="31">
        <v>-0.584753188518777</v>
      </c>
      <c r="AN17" s="31">
        <v>-0.83026795554879462</v>
      </c>
      <c r="AO17" s="31">
        <v>0.9209081881201191</v>
      </c>
      <c r="AP17" s="31">
        <v>2.1931010849257095</v>
      </c>
      <c r="AQ17" s="31">
        <v>-0.38389014669154797</v>
      </c>
      <c r="AR17" s="31">
        <v>-0.51248430915473153</v>
      </c>
      <c r="AS17" s="1"/>
      <c r="AT17" s="45">
        <v>17.499814343622244</v>
      </c>
      <c r="AU17" s="45">
        <v>1.2095093139489623</v>
      </c>
      <c r="AV17" s="45">
        <v>6.5772461816913435</v>
      </c>
      <c r="AW17" s="45">
        <v>2.860101914263415</v>
      </c>
      <c r="AX17" s="45">
        <v>29.373270317284916</v>
      </c>
      <c r="AY17" s="45">
        <v>48.634533460960718</v>
      </c>
      <c r="AZ17" s="45">
        <v>9.6183541097327296</v>
      </c>
      <c r="BA17" s="45">
        <v>7.6714119375485375</v>
      </c>
      <c r="BC17" s="22">
        <v>0.13667476388661015</v>
      </c>
      <c r="BD17" s="22">
        <v>-0.93928843701858777</v>
      </c>
      <c r="BE17" s="22">
        <v>-0.584753188518777</v>
      </c>
      <c r="BF17" s="22">
        <v>-0.83026795554879462</v>
      </c>
      <c r="BG17" s="22">
        <v>0.9209081881201191</v>
      </c>
      <c r="BH17" s="22">
        <v>2.1931010849257095</v>
      </c>
      <c r="BI17" s="22">
        <v>-0.38389014669154797</v>
      </c>
      <c r="BJ17" s="22">
        <v>-0.51248430915473153</v>
      </c>
    </row>
    <row r="18" spans="1:62" s="2" customFormat="1" ht="16.5" thickTop="1" thickBot="1" x14ac:dyDescent="0.3">
      <c r="A18" s="1" t="s">
        <v>43</v>
      </c>
      <c r="B18" s="1" t="s">
        <v>18</v>
      </c>
      <c r="C18" s="1" t="s">
        <v>19</v>
      </c>
      <c r="D18" s="1" t="s">
        <v>16</v>
      </c>
      <c r="E18" s="57" t="s">
        <v>44</v>
      </c>
      <c r="F18" s="57" t="s">
        <v>2532</v>
      </c>
      <c r="G18" s="6" t="s">
        <v>2490</v>
      </c>
      <c r="I18" s="8">
        <v>26721988514.304966</v>
      </c>
      <c r="J18" s="4">
        <v>34.637308318698402</v>
      </c>
      <c r="K18" s="8"/>
      <c r="L18" s="4"/>
      <c r="M18" s="8">
        <v>425897129.55654621</v>
      </c>
      <c r="N18" s="4">
        <v>28.665929765604922</v>
      </c>
      <c r="O18" s="8"/>
      <c r="P18" s="4"/>
      <c r="Q18" s="8">
        <v>85757882095.026062</v>
      </c>
      <c r="R18" s="4">
        <v>36.319550225836146</v>
      </c>
      <c r="S18" s="8">
        <v>158630289225.79791</v>
      </c>
      <c r="T18" s="4">
        <v>37.206877312556202</v>
      </c>
      <c r="U18" s="8">
        <v>118242276413.86829</v>
      </c>
      <c r="V18" s="4">
        <v>36.782954993555464</v>
      </c>
      <c r="W18" s="8">
        <v>102776342359.01477</v>
      </c>
      <c r="X18" s="4">
        <v>36.580717258786621</v>
      </c>
      <c r="Y18" s="1"/>
      <c r="Z18" s="37">
        <v>6.3630976682147473</v>
      </c>
      <c r="AA18" s="1"/>
      <c r="AB18" s="31">
        <v>2.8722993485182564</v>
      </c>
      <c r="AC18" s="31" t="s">
        <v>2487</v>
      </c>
      <c r="AD18" s="31">
        <v>3.7982008953620708E-2</v>
      </c>
      <c r="AE18" s="31" t="s">
        <v>2487</v>
      </c>
      <c r="AF18" s="31">
        <v>8.3259127457248461</v>
      </c>
      <c r="AG18" s="31">
        <v>11.781158391128258</v>
      </c>
      <c r="AH18" s="31">
        <v>14.766985957202586</v>
      </c>
      <c r="AI18" s="31">
        <v>13.120442894190409</v>
      </c>
      <c r="AK18" s="31">
        <v>-1.0400153699906545</v>
      </c>
      <c r="AL18" s="31" t="s">
        <v>2487</v>
      </c>
      <c r="AM18" s="31">
        <v>-1.5652866516514357</v>
      </c>
      <c r="AN18" s="31" t="s">
        <v>2487</v>
      </c>
      <c r="AO18" s="31">
        <v>-2.9321733521163754E-2</v>
      </c>
      <c r="AP18" s="31">
        <v>0.61102339766046587</v>
      </c>
      <c r="AQ18" s="31">
        <v>1.164373387993892</v>
      </c>
      <c r="AR18" s="31">
        <v>0.85922696950889477</v>
      </c>
      <c r="AS18" s="1"/>
      <c r="AT18" s="45">
        <v>2.8722993485182564</v>
      </c>
      <c r="AU18" s="45" t="s">
        <v>2487</v>
      </c>
      <c r="AV18" s="45">
        <v>3.7982008953620708E-2</v>
      </c>
      <c r="AW18" s="45" t="s">
        <v>2487</v>
      </c>
      <c r="AX18" s="45">
        <v>8.3259127457248461</v>
      </c>
      <c r="AY18" s="45">
        <v>11.781158391128258</v>
      </c>
      <c r="AZ18" s="45">
        <v>14.766985957202586</v>
      </c>
      <c r="BA18" s="45">
        <v>13.120442894190409</v>
      </c>
      <c r="BC18" s="22">
        <v>-1.0400153699906545</v>
      </c>
      <c r="BD18" s="22" t="s">
        <v>2487</v>
      </c>
      <c r="BE18" s="22">
        <v>-1.5652866516514357</v>
      </c>
      <c r="BF18" s="22" t="s">
        <v>2487</v>
      </c>
      <c r="BG18" s="22">
        <v>-2.9321733521163754E-2</v>
      </c>
      <c r="BH18" s="22">
        <v>0.61102339766046587</v>
      </c>
      <c r="BI18" s="22">
        <v>1.164373387993892</v>
      </c>
      <c r="BJ18" s="22">
        <v>0.85922696950889477</v>
      </c>
    </row>
    <row r="19" spans="1:62" s="2" customFormat="1" ht="16.5" thickTop="1" thickBot="1" x14ac:dyDescent="0.3">
      <c r="A19" s="1" t="s">
        <v>51</v>
      </c>
      <c r="B19" s="1" t="s">
        <v>18</v>
      </c>
      <c r="C19" s="1" t="s">
        <v>19</v>
      </c>
      <c r="D19" s="1" t="s">
        <v>16</v>
      </c>
      <c r="E19" s="57" t="s">
        <v>52</v>
      </c>
      <c r="F19" s="57" t="s">
        <v>2532</v>
      </c>
      <c r="G19" s="6" t="s">
        <v>2525</v>
      </c>
      <c r="I19" s="8">
        <v>6424155198.2620325</v>
      </c>
      <c r="J19" s="4">
        <v>32.580859600679965</v>
      </c>
      <c r="K19" s="8"/>
      <c r="L19" s="4"/>
      <c r="M19" s="8">
        <v>3006376611.3385115</v>
      </c>
      <c r="N19" s="4">
        <v>31.485378602188295</v>
      </c>
      <c r="O19" s="8">
        <v>2053398703.2777209</v>
      </c>
      <c r="P19" s="4">
        <v>30.935366633110643</v>
      </c>
      <c r="Q19" s="8">
        <v>8828924174.3135281</v>
      </c>
      <c r="R19" s="4">
        <v>33.039590506702389</v>
      </c>
      <c r="S19" s="8">
        <v>5852202467.1366472</v>
      </c>
      <c r="T19" s="4">
        <v>32.446332536873648</v>
      </c>
      <c r="U19" s="8">
        <v>1009904213.5466785</v>
      </c>
      <c r="V19" s="4">
        <v>29.911571318057913</v>
      </c>
      <c r="W19" s="8">
        <v>1381441894.79405</v>
      </c>
      <c r="X19" s="4">
        <v>30.363527735821496</v>
      </c>
      <c r="Y19" s="1"/>
      <c r="Z19" s="37">
        <v>0.34622716177629353</v>
      </c>
      <c r="AA19" s="1"/>
      <c r="AB19" s="31">
        <v>0.6905210957960829</v>
      </c>
      <c r="AC19" s="31" t="s">
        <v>2487</v>
      </c>
      <c r="AD19" s="31">
        <v>0.26811221641411537</v>
      </c>
      <c r="AE19" s="31">
        <v>0.21690564019482481</v>
      </c>
      <c r="AF19" s="31">
        <v>0.85716730075612146</v>
      </c>
      <c r="AG19" s="31">
        <v>0.43463152301354957</v>
      </c>
      <c r="AH19" s="31">
        <v>0.12612444374264764</v>
      </c>
      <c r="AI19" s="31">
        <v>0.17635507429300659</v>
      </c>
      <c r="AK19" s="31">
        <v>1.1373227557882049</v>
      </c>
      <c r="AL19" s="31" t="s">
        <v>2487</v>
      </c>
      <c r="AM19" s="31">
        <v>-0.492126376220553</v>
      </c>
      <c r="AN19" s="31">
        <v>-0.68965657799032498</v>
      </c>
      <c r="AO19" s="31">
        <v>1.7801632055959473</v>
      </c>
      <c r="AP19" s="31">
        <v>0.15022456109435861</v>
      </c>
      <c r="AQ19" s="31">
        <v>-1.0398465218621142</v>
      </c>
      <c r="AR19" s="31">
        <v>-0.84608104640551796</v>
      </c>
      <c r="AS19" s="1"/>
      <c r="AT19" s="45">
        <v>0.6905210957960829</v>
      </c>
      <c r="AU19" s="45" t="s">
        <v>2487</v>
      </c>
      <c r="AV19" s="45">
        <v>0.26811221641411537</v>
      </c>
      <c r="AW19" s="45">
        <v>0.21690564019482481</v>
      </c>
      <c r="AX19" s="45">
        <v>0.85716730075612146</v>
      </c>
      <c r="AY19" s="45">
        <v>0.43463152301354957</v>
      </c>
      <c r="AZ19" s="45">
        <v>0.12612444374264764</v>
      </c>
      <c r="BA19" s="45">
        <v>0.17635507429300659</v>
      </c>
      <c r="BC19" s="22">
        <v>1.1373227557882049</v>
      </c>
      <c r="BD19" s="22" t="s">
        <v>2487</v>
      </c>
      <c r="BE19" s="22">
        <v>-0.492126376220553</v>
      </c>
      <c r="BF19" s="22">
        <v>-0.68965657799032498</v>
      </c>
      <c r="BG19" s="22">
        <v>1.7801632055959473</v>
      </c>
      <c r="BH19" s="22">
        <v>0.15022456109435861</v>
      </c>
      <c r="BI19" s="22">
        <v>-1.0398465218621142</v>
      </c>
      <c r="BJ19" s="22">
        <v>-0.84608104640551796</v>
      </c>
    </row>
    <row r="20" spans="1:62" s="2" customFormat="1" ht="16.5" thickTop="1" thickBot="1" x14ac:dyDescent="0.3">
      <c r="A20" s="1" t="s">
        <v>37</v>
      </c>
      <c r="B20" s="1" t="s">
        <v>18</v>
      </c>
      <c r="C20" s="1" t="s">
        <v>19</v>
      </c>
      <c r="D20" s="1" t="s">
        <v>16</v>
      </c>
      <c r="E20" s="57" t="s">
        <v>38</v>
      </c>
      <c r="F20" s="57" t="s">
        <v>2532</v>
      </c>
      <c r="G20" s="6" t="s">
        <v>2526</v>
      </c>
      <c r="I20" s="8">
        <v>28326619560.227398</v>
      </c>
      <c r="J20" s="4">
        <v>34.721439392640939</v>
      </c>
      <c r="K20" s="8"/>
      <c r="L20" s="4"/>
      <c r="M20" s="8">
        <v>8868343517.4263401</v>
      </c>
      <c r="N20" s="4">
        <v>33.046017508414408</v>
      </c>
      <c r="O20" s="8">
        <v>2326931573.3849578</v>
      </c>
      <c r="P20" s="4">
        <v>31.115781640926492</v>
      </c>
      <c r="Q20" s="8">
        <v>25977769045.923794</v>
      </c>
      <c r="R20" s="4">
        <v>34.596558487258214</v>
      </c>
      <c r="S20" s="8">
        <v>43905030258.25943</v>
      </c>
      <c r="T20" s="4">
        <v>35.353667189611478</v>
      </c>
      <c r="U20" s="8">
        <v>40799416273.123543</v>
      </c>
      <c r="V20" s="4">
        <v>35.247829460239657</v>
      </c>
      <c r="W20" s="8">
        <v>38627301558.689598</v>
      </c>
      <c r="X20" s="4">
        <v>35.168901845602832</v>
      </c>
      <c r="Y20" s="1"/>
      <c r="Z20" s="37">
        <v>2.4863496438699606</v>
      </c>
      <c r="AA20" s="1"/>
      <c r="AB20" s="31">
        <v>3.0447783055145843</v>
      </c>
      <c r="AC20" s="31" t="s">
        <v>2487</v>
      </c>
      <c r="AD20" s="31">
        <v>0.79088934746612249</v>
      </c>
      <c r="AE20" s="31">
        <v>0.24579960131899994</v>
      </c>
      <c r="AF20" s="31">
        <v>2.5220846541579642</v>
      </c>
      <c r="AG20" s="31">
        <v>3.2607399139489996</v>
      </c>
      <c r="AH20" s="31">
        <v>5.0953383632304163</v>
      </c>
      <c r="AI20" s="31">
        <v>4.9311669653225971</v>
      </c>
      <c r="AK20" s="31">
        <v>0.11816189216787892</v>
      </c>
      <c r="AL20" s="31" t="s">
        <v>2487</v>
      </c>
      <c r="AM20" s="31">
        <v>-1.1922554233428637</v>
      </c>
      <c r="AN20" s="31">
        <v>-1.509172119397411</v>
      </c>
      <c r="AO20" s="31">
        <v>-0.18573365202002726</v>
      </c>
      <c r="AP20" s="31">
        <v>0.24372257259423197</v>
      </c>
      <c r="AQ20" s="31">
        <v>1.3103632189147656</v>
      </c>
      <c r="AR20" s="31">
        <v>1.214913511083425</v>
      </c>
      <c r="AS20" s="1"/>
      <c r="AT20" s="45">
        <v>3.0447783055145843</v>
      </c>
      <c r="AU20" s="45" t="s">
        <v>2487</v>
      </c>
      <c r="AV20" s="45">
        <v>0.79088934746612249</v>
      </c>
      <c r="AW20" s="45">
        <v>0.24579960131899994</v>
      </c>
      <c r="AX20" s="45">
        <v>2.5220846541579642</v>
      </c>
      <c r="AY20" s="45">
        <v>3.2607399139489996</v>
      </c>
      <c r="AZ20" s="45">
        <v>5.0953383632304163</v>
      </c>
      <c r="BA20" s="45">
        <v>4.9311669653225971</v>
      </c>
      <c r="BC20" s="22">
        <v>0.11816189216787892</v>
      </c>
      <c r="BD20" s="22" t="s">
        <v>2487</v>
      </c>
      <c r="BE20" s="22">
        <v>-1.1922554233428637</v>
      </c>
      <c r="BF20" s="22">
        <v>-1.509172119397411</v>
      </c>
      <c r="BG20" s="22">
        <v>-0.18573365202002726</v>
      </c>
      <c r="BH20" s="22">
        <v>0.24372257259423197</v>
      </c>
      <c r="BI20" s="22">
        <v>1.3103632189147656</v>
      </c>
      <c r="BJ20" s="22">
        <v>1.214913511083425</v>
      </c>
    </row>
    <row r="21" spans="1:62" s="2" customFormat="1" ht="16.5" thickTop="1" thickBot="1" x14ac:dyDescent="0.3">
      <c r="A21" s="1" t="s">
        <v>33</v>
      </c>
      <c r="B21" s="1" t="s">
        <v>18</v>
      </c>
      <c r="C21" s="1" t="s">
        <v>19</v>
      </c>
      <c r="D21" s="1" t="s">
        <v>16</v>
      </c>
      <c r="E21" s="57" t="s">
        <v>34</v>
      </c>
      <c r="F21" s="57" t="s">
        <v>2532</v>
      </c>
      <c r="G21" s="6" t="s">
        <v>2527</v>
      </c>
      <c r="I21" s="8">
        <v>33901658555.438679</v>
      </c>
      <c r="J21" s="4">
        <v>34.980636804275797</v>
      </c>
      <c r="K21" s="8">
        <v>1301784619.4656606</v>
      </c>
      <c r="L21" s="4">
        <v>30.277843628040948</v>
      </c>
      <c r="M21" s="8">
        <v>31447741904.020428</v>
      </c>
      <c r="N21" s="4">
        <v>34.872237377398555</v>
      </c>
      <c r="O21" s="8">
        <v>7237951279.0542383</v>
      </c>
      <c r="P21" s="4">
        <v>32.752934250491492</v>
      </c>
      <c r="Q21" s="8">
        <v>12091522057.313471</v>
      </c>
      <c r="R21" s="4">
        <v>33.493276808541452</v>
      </c>
      <c r="S21" s="8">
        <v>34865698737.469955</v>
      </c>
      <c r="T21" s="4">
        <v>35.021089343591164</v>
      </c>
      <c r="U21" s="8">
        <v>22257665722.461422</v>
      </c>
      <c r="V21" s="4">
        <v>34.373583246530387</v>
      </c>
      <c r="W21" s="8">
        <v>19586313168.418591</v>
      </c>
      <c r="X21" s="4">
        <v>34.189126806192426</v>
      </c>
      <c r="Y21" s="1"/>
      <c r="Z21" s="37">
        <v>2.0471655528977073</v>
      </c>
      <c r="AA21" s="1"/>
      <c r="AB21" s="31">
        <v>3.6440294003699303</v>
      </c>
      <c r="AC21" s="31">
        <v>0.12076148606912354</v>
      </c>
      <c r="AD21" s="31">
        <v>2.804546759480028</v>
      </c>
      <c r="AE21" s="31">
        <v>0.76456289437418401</v>
      </c>
      <c r="AF21" s="31">
        <v>1.1739207540205607</v>
      </c>
      <c r="AG21" s="31">
        <v>2.5894066085879195</v>
      </c>
      <c r="AH21" s="31">
        <v>2.7797049171589481</v>
      </c>
      <c r="AI21" s="31">
        <v>2.5003916031209621</v>
      </c>
      <c r="AK21" s="31">
        <v>1.4088085489249518</v>
      </c>
      <c r="AL21" s="31">
        <v>-1.6995403348431752</v>
      </c>
      <c r="AM21" s="31">
        <v>0.66818791114677589</v>
      </c>
      <c r="AN21" s="31">
        <v>-1.1315564523939425</v>
      </c>
      <c r="AO21" s="31">
        <v>-0.77040678196190038</v>
      </c>
      <c r="AP21" s="31">
        <v>0.4783838246721594</v>
      </c>
      <c r="AQ21" s="31">
        <v>0.64627157814920522</v>
      </c>
      <c r="AR21" s="31">
        <v>0.39985170630592387</v>
      </c>
      <c r="AS21" s="1"/>
      <c r="AT21" s="45">
        <v>3.6440294003699303</v>
      </c>
      <c r="AU21" s="45">
        <v>0.12076148606912354</v>
      </c>
      <c r="AV21" s="45">
        <v>2.804546759480028</v>
      </c>
      <c r="AW21" s="45">
        <v>0.76456289437418401</v>
      </c>
      <c r="AX21" s="45">
        <v>1.1739207540205607</v>
      </c>
      <c r="AY21" s="45">
        <v>2.5894066085879195</v>
      </c>
      <c r="AZ21" s="45">
        <v>2.7797049171589481</v>
      </c>
      <c r="BA21" s="45">
        <v>2.5003916031209621</v>
      </c>
      <c r="BC21" s="22">
        <v>1.4088085489249518</v>
      </c>
      <c r="BD21" s="22">
        <v>-1.6995403348431752</v>
      </c>
      <c r="BE21" s="22">
        <v>0.66818791114677589</v>
      </c>
      <c r="BF21" s="22">
        <v>-1.1315564523939425</v>
      </c>
      <c r="BG21" s="22">
        <v>-0.77040678196190038</v>
      </c>
      <c r="BH21" s="22">
        <v>0.4783838246721594</v>
      </c>
      <c r="BI21" s="22">
        <v>0.64627157814920522</v>
      </c>
      <c r="BJ21" s="22">
        <v>0.39985170630592387</v>
      </c>
    </row>
    <row r="22" spans="1:62" s="2" customFormat="1" ht="16.5" thickTop="1" thickBot="1" x14ac:dyDescent="0.3">
      <c r="A22" s="1" t="s">
        <v>35</v>
      </c>
      <c r="B22" s="1" t="s">
        <v>18</v>
      </c>
      <c r="C22" s="1" t="s">
        <v>19</v>
      </c>
      <c r="D22" s="1" t="s">
        <v>16</v>
      </c>
      <c r="E22" s="57" t="s">
        <v>36</v>
      </c>
      <c r="F22" s="57" t="s">
        <v>2532</v>
      </c>
      <c r="G22" s="6" t="s">
        <v>2528</v>
      </c>
      <c r="I22" s="8">
        <v>32294015332.998108</v>
      </c>
      <c r="J22" s="4">
        <v>34.910547780994726</v>
      </c>
      <c r="K22" s="8">
        <v>1888200411.9439151</v>
      </c>
      <c r="L22" s="4">
        <v>30.81436475320556</v>
      </c>
      <c r="M22" s="8">
        <v>22908648504.516094</v>
      </c>
      <c r="N22" s="4">
        <v>34.415173298247538</v>
      </c>
      <c r="O22" s="8">
        <v>5249394551.9051828</v>
      </c>
      <c r="P22" s="4">
        <v>32.28950389060617</v>
      </c>
      <c r="Q22" s="8">
        <v>11855461409.134872</v>
      </c>
      <c r="R22" s="4">
        <v>33.464832761817263</v>
      </c>
      <c r="S22" s="8">
        <v>35762037983.749519</v>
      </c>
      <c r="T22" s="4">
        <v>35.057709903103763</v>
      </c>
      <c r="U22" s="8">
        <v>15764353295.166601</v>
      </c>
      <c r="V22" s="4">
        <v>33.875946936085292</v>
      </c>
      <c r="W22" s="8">
        <v>14959001534.040045</v>
      </c>
      <c r="X22" s="4">
        <v>33.80029483198944</v>
      </c>
      <c r="Y22" s="1"/>
      <c r="Z22" s="37">
        <v>1.7411665761524779</v>
      </c>
      <c r="AA22" s="1"/>
      <c r="AB22" s="31">
        <v>3.4712266698398313</v>
      </c>
      <c r="AC22" s="31">
        <v>0.17516099386415693</v>
      </c>
      <c r="AD22" s="31">
        <v>2.04302032633999</v>
      </c>
      <c r="AE22" s="31">
        <v>0.55450667427553213</v>
      </c>
      <c r="AF22" s="31">
        <v>1.1510025066079621</v>
      </c>
      <c r="AG22" s="31">
        <v>2.6559759547332376</v>
      </c>
      <c r="AH22" s="31">
        <v>1.9687711603191196</v>
      </c>
      <c r="AI22" s="31">
        <v>1.9096683232399925</v>
      </c>
      <c r="AK22" s="31">
        <v>1.7077775046392674</v>
      </c>
      <c r="AL22" s="31">
        <v>-1.545835959877826</v>
      </c>
      <c r="AM22" s="31">
        <v>0.29796597594626223</v>
      </c>
      <c r="AN22" s="31">
        <v>-1.1713761235678295</v>
      </c>
      <c r="AO22" s="31">
        <v>-0.58256295587188123</v>
      </c>
      <c r="AP22" s="31">
        <v>0.90302694309506271</v>
      </c>
      <c r="AQ22" s="31">
        <v>0.22467311407901225</v>
      </c>
      <c r="AR22" s="31">
        <v>0.16633150155793114</v>
      </c>
      <c r="AS22" s="1"/>
      <c r="AT22" s="45">
        <v>3.4712266698398313</v>
      </c>
      <c r="AU22" s="45">
        <v>0.17516099386415693</v>
      </c>
      <c r="AV22" s="45">
        <v>2.04302032633999</v>
      </c>
      <c r="AW22" s="45">
        <v>0.55450667427553213</v>
      </c>
      <c r="AX22" s="45">
        <v>1.1510025066079621</v>
      </c>
      <c r="AY22" s="45">
        <v>2.6559759547332376</v>
      </c>
      <c r="AZ22" s="45">
        <v>1.9687711603191196</v>
      </c>
      <c r="BA22" s="45">
        <v>1.9096683232399925</v>
      </c>
      <c r="BC22" s="22">
        <v>1.7077775046392674</v>
      </c>
      <c r="BD22" s="22">
        <v>-1.545835959877826</v>
      </c>
      <c r="BE22" s="22">
        <v>0.29796597594626223</v>
      </c>
      <c r="BF22" s="22">
        <v>-1.1713761235678295</v>
      </c>
      <c r="BG22" s="22">
        <v>-0.58256295587188123</v>
      </c>
      <c r="BH22" s="22">
        <v>0.90302694309506271</v>
      </c>
      <c r="BI22" s="22">
        <v>0.22467311407901225</v>
      </c>
      <c r="BJ22" s="22">
        <v>0.16633150155793114</v>
      </c>
    </row>
    <row r="23" spans="1:62" s="2" customFormat="1" ht="16.5" thickTop="1" thickBot="1" x14ac:dyDescent="0.3">
      <c r="A23" s="1" t="s">
        <v>45</v>
      </c>
      <c r="B23" s="1" t="s">
        <v>18</v>
      </c>
      <c r="C23" s="1" t="s">
        <v>19</v>
      </c>
      <c r="D23" s="1" t="s">
        <v>16</v>
      </c>
      <c r="E23" s="57" t="s">
        <v>46</v>
      </c>
      <c r="F23" s="57" t="s">
        <v>2532</v>
      </c>
      <c r="G23" s="6" t="s">
        <v>2491</v>
      </c>
      <c r="I23" s="8">
        <v>5405831988.82265</v>
      </c>
      <c r="J23" s="4">
        <v>32.331869528149099</v>
      </c>
      <c r="K23" s="8">
        <v>1163242889.3413012</v>
      </c>
      <c r="L23" s="4">
        <v>30.115505222217553</v>
      </c>
      <c r="M23" s="8">
        <v>15370992525.357195</v>
      </c>
      <c r="N23" s="4">
        <v>33.839491273640732</v>
      </c>
      <c r="O23" s="8">
        <v>3930893383.0343437</v>
      </c>
      <c r="P23" s="4">
        <v>31.872210088301927</v>
      </c>
      <c r="Q23" s="8">
        <v>5473729043.6770744</v>
      </c>
      <c r="R23" s="4">
        <v>32.349876875276927</v>
      </c>
      <c r="S23" s="8">
        <v>4215464450.01404</v>
      </c>
      <c r="T23" s="4">
        <v>31.973044446676241</v>
      </c>
      <c r="U23" s="8">
        <v>8539259775.9890394</v>
      </c>
      <c r="V23" s="4">
        <v>32.991463869523535</v>
      </c>
      <c r="W23" s="8">
        <v>5538965461.8011665</v>
      </c>
      <c r="X23" s="4">
        <v>32.366969396595906</v>
      </c>
      <c r="Y23" s="1"/>
      <c r="Z23" s="37">
        <v>0.63663207055096804</v>
      </c>
      <c r="AA23" s="1"/>
      <c r="AB23" s="31">
        <v>0.58106333259526544</v>
      </c>
      <c r="AC23" s="31">
        <v>0.10790950966516787</v>
      </c>
      <c r="AD23" s="31">
        <v>1.3708032649387469</v>
      </c>
      <c r="AE23" s="31">
        <v>0.41523009848192494</v>
      </c>
      <c r="AF23" s="31">
        <v>0.53142392626832946</v>
      </c>
      <c r="AG23" s="31">
        <v>0.31307422195451129</v>
      </c>
      <c r="AH23" s="31">
        <v>1.066447069705986</v>
      </c>
      <c r="AI23" s="31">
        <v>0.70710514079781162</v>
      </c>
      <c r="AK23" s="31">
        <v>-0.14492667808540469</v>
      </c>
      <c r="AL23" s="31">
        <v>-1.3789408792956686</v>
      </c>
      <c r="AM23" s="31">
        <v>1.9147635210544773</v>
      </c>
      <c r="AN23" s="31">
        <v>-0.57742992758091094</v>
      </c>
      <c r="AO23" s="31">
        <v>-0.27438929548062624</v>
      </c>
      <c r="AP23" s="31">
        <v>-0.84385872147979213</v>
      </c>
      <c r="AQ23" s="31">
        <v>1.1209838896912585</v>
      </c>
      <c r="AR23" s="31">
        <v>0.18379809117666457</v>
      </c>
      <c r="AS23" s="1"/>
      <c r="AT23" s="45">
        <v>0.58106333259526544</v>
      </c>
      <c r="AU23" s="45">
        <v>0.10790950966516787</v>
      </c>
      <c r="AV23" s="45">
        <v>1.3708032649387469</v>
      </c>
      <c r="AW23" s="45">
        <v>0.41523009848192494</v>
      </c>
      <c r="AX23" s="45">
        <v>0.53142392626832946</v>
      </c>
      <c r="AY23" s="45">
        <v>0.31307422195451129</v>
      </c>
      <c r="AZ23" s="45">
        <v>1.066447069705986</v>
      </c>
      <c r="BA23" s="45">
        <v>0.70710514079781162</v>
      </c>
      <c r="BC23" s="22">
        <v>-0.14492667808540469</v>
      </c>
      <c r="BD23" s="22">
        <v>-1.3789408792956686</v>
      </c>
      <c r="BE23" s="22">
        <v>1.9147635210544773</v>
      </c>
      <c r="BF23" s="22">
        <v>-0.57742992758091094</v>
      </c>
      <c r="BG23" s="22">
        <v>-0.27438929548062624</v>
      </c>
      <c r="BH23" s="22">
        <v>-0.84385872147979213</v>
      </c>
      <c r="BI23" s="22">
        <v>1.1209838896912585</v>
      </c>
      <c r="BJ23" s="22">
        <v>0.18379809117666457</v>
      </c>
    </row>
    <row r="24" spans="1:62" s="2" customFormat="1" ht="16.5" thickTop="1" thickBot="1" x14ac:dyDescent="0.3">
      <c r="A24" s="1" t="s">
        <v>41</v>
      </c>
      <c r="B24" s="1" t="s">
        <v>18</v>
      </c>
      <c r="C24" s="1" t="s">
        <v>19</v>
      </c>
      <c r="D24" s="1" t="s">
        <v>16</v>
      </c>
      <c r="E24" s="57" t="s">
        <v>42</v>
      </c>
      <c r="F24" s="57" t="s">
        <v>2532</v>
      </c>
      <c r="G24" s="6" t="s">
        <v>2492</v>
      </c>
      <c r="I24" s="8">
        <v>15085433112.059774</v>
      </c>
      <c r="J24" s="4">
        <v>33.812437066614507</v>
      </c>
      <c r="K24" s="8">
        <v>526640385.62648058</v>
      </c>
      <c r="L24" s="4">
        <v>28.972242918365492</v>
      </c>
      <c r="M24" s="8">
        <v>33080942179.493534</v>
      </c>
      <c r="N24" s="4">
        <v>34.945281273416846</v>
      </c>
      <c r="O24" s="8">
        <v>10560305816.069715</v>
      </c>
      <c r="P24" s="4">
        <v>33.297932563204348</v>
      </c>
      <c r="Q24" s="8">
        <v>18587953777.074345</v>
      </c>
      <c r="R24" s="4">
        <v>34.113648911269344</v>
      </c>
      <c r="S24" s="8">
        <v>21671342172.949001</v>
      </c>
      <c r="T24" s="4">
        <v>34.335069455618289</v>
      </c>
      <c r="U24" s="8">
        <v>15201631311.453186</v>
      </c>
      <c r="V24" s="4">
        <v>33.823507098770186</v>
      </c>
      <c r="W24" s="8">
        <v>7839110244.3223753</v>
      </c>
      <c r="X24" s="4">
        <v>32.86804276866485</v>
      </c>
      <c r="Y24" s="1"/>
      <c r="Z24" s="37">
        <v>1.5061786203995069</v>
      </c>
      <c r="AA24" s="1"/>
      <c r="AB24" s="31">
        <v>1.6215065610364077</v>
      </c>
      <c r="AC24" s="31">
        <v>4.8854376247258857E-2</v>
      </c>
      <c r="AD24" s="31">
        <v>2.9501974886846711</v>
      </c>
      <c r="AE24" s="31">
        <v>1.115511512708856</v>
      </c>
      <c r="AF24" s="31">
        <v>1.8046350666402911</v>
      </c>
      <c r="AG24" s="31">
        <v>1.6094877966491687</v>
      </c>
      <c r="AH24" s="31">
        <v>1.8984942011525032</v>
      </c>
      <c r="AI24" s="31">
        <v>1.0007419600768981</v>
      </c>
      <c r="AK24" s="31">
        <v>0.14760132508178514</v>
      </c>
      <c r="AL24" s="31">
        <v>-1.8651420316947687</v>
      </c>
      <c r="AM24" s="31">
        <v>1.8481132778832712</v>
      </c>
      <c r="AN24" s="31">
        <v>-0.49999143696283488</v>
      </c>
      <c r="AO24" s="31">
        <v>0.38197653318926156</v>
      </c>
      <c r="AP24" s="31">
        <v>0.13221922825767327</v>
      </c>
      <c r="AQ24" s="31">
        <v>0.50210121892044279</v>
      </c>
      <c r="AR24" s="31">
        <v>-0.64687811467483092</v>
      </c>
      <c r="AS24" s="1"/>
      <c r="AT24" s="45">
        <v>1.6215065610364077</v>
      </c>
      <c r="AU24" s="45">
        <v>4.8854376247258857E-2</v>
      </c>
      <c r="AV24" s="45">
        <v>2.9501974886846711</v>
      </c>
      <c r="AW24" s="45">
        <v>1.115511512708856</v>
      </c>
      <c r="AX24" s="45">
        <v>1.8046350666402911</v>
      </c>
      <c r="AY24" s="45">
        <v>1.6094877966491687</v>
      </c>
      <c r="AZ24" s="45">
        <v>1.8984942011525032</v>
      </c>
      <c r="BA24" s="45">
        <v>1.0007419600768981</v>
      </c>
      <c r="BC24" s="22">
        <v>0.14760132508178514</v>
      </c>
      <c r="BD24" s="22">
        <v>-1.8651420316947687</v>
      </c>
      <c r="BE24" s="22">
        <v>1.8481132778832712</v>
      </c>
      <c r="BF24" s="22">
        <v>-0.49999143696283488</v>
      </c>
      <c r="BG24" s="22">
        <v>0.38197653318926156</v>
      </c>
      <c r="BH24" s="22">
        <v>0.13221922825767327</v>
      </c>
      <c r="BI24" s="22">
        <v>0.50210121892044279</v>
      </c>
      <c r="BJ24" s="22">
        <v>-0.64687811467483092</v>
      </c>
    </row>
    <row r="25" spans="1:62" s="2" customFormat="1" ht="16.5" thickTop="1" thickBot="1" x14ac:dyDescent="0.3">
      <c r="A25" s="1" t="s">
        <v>31</v>
      </c>
      <c r="B25" s="1" t="s">
        <v>18</v>
      </c>
      <c r="C25" s="1" t="s">
        <v>19</v>
      </c>
      <c r="D25" s="1" t="s">
        <v>16</v>
      </c>
      <c r="E25" s="57" t="s">
        <v>32</v>
      </c>
      <c r="F25" s="57" t="s">
        <v>2532</v>
      </c>
      <c r="G25" s="6" t="s">
        <v>2493</v>
      </c>
      <c r="I25" s="8">
        <v>167534433680.68781</v>
      </c>
      <c r="J25" s="4">
        <v>37.285666689748602</v>
      </c>
      <c r="K25" s="8">
        <v>77971002545.000122</v>
      </c>
      <c r="L25" s="4">
        <v>36.182218633583183</v>
      </c>
      <c r="M25" s="8">
        <v>52931401073.680847</v>
      </c>
      <c r="N25" s="4">
        <v>35.623404790930657</v>
      </c>
      <c r="O25" s="8">
        <v>38540965011.415276</v>
      </c>
      <c r="P25" s="4">
        <v>35.165673644008905</v>
      </c>
      <c r="Q25" s="8">
        <v>128443175202.20659</v>
      </c>
      <c r="R25" s="4">
        <v>36.902339278775806</v>
      </c>
      <c r="S25" s="8">
        <v>32361167823.220264</v>
      </c>
      <c r="T25" s="4">
        <v>34.913544620373536</v>
      </c>
      <c r="U25" s="8">
        <v>7675933062.3876648</v>
      </c>
      <c r="V25" s="4">
        <v>32.837694984620335</v>
      </c>
      <c r="W25" s="8">
        <v>11184595929.534061</v>
      </c>
      <c r="X25" s="4">
        <v>33.380794085379058</v>
      </c>
      <c r="Y25" s="1"/>
      <c r="Z25" s="37">
        <v>6.4115792353197447</v>
      </c>
      <c r="AA25" s="1"/>
      <c r="AB25" s="31">
        <v>18.00798037383375</v>
      </c>
      <c r="AC25" s="31">
        <v>7.2330660516626324</v>
      </c>
      <c r="AD25" s="31">
        <v>4.7204848541748854</v>
      </c>
      <c r="AE25" s="31">
        <v>4.0711785179289279</v>
      </c>
      <c r="AF25" s="31">
        <v>12.470068562705871</v>
      </c>
      <c r="AG25" s="31">
        <v>2.4034000423749999</v>
      </c>
      <c r="AH25" s="31">
        <v>0.95862832802676967</v>
      </c>
      <c r="AI25" s="31">
        <v>1.4278271518501324</v>
      </c>
      <c r="AK25" s="31">
        <v>2.0709845086805623</v>
      </c>
      <c r="AL25" s="31">
        <v>0.14670814250130729</v>
      </c>
      <c r="AM25" s="31">
        <v>-0.30201009987798094</v>
      </c>
      <c r="AN25" s="31">
        <v>-0.41796877944516814</v>
      </c>
      <c r="AO25" s="31">
        <v>1.081976847226501</v>
      </c>
      <c r="AP25" s="31">
        <v>-0.7158149254629893</v>
      </c>
      <c r="AQ25" s="31">
        <v>-0.97383461650814229</v>
      </c>
      <c r="AR25" s="31">
        <v>-0.89004107711408842</v>
      </c>
      <c r="AS25" s="1"/>
      <c r="AT25" s="45">
        <v>18.00798037383375</v>
      </c>
      <c r="AU25" s="45">
        <v>7.2330660516626324</v>
      </c>
      <c r="AV25" s="45">
        <v>4.7204848541748854</v>
      </c>
      <c r="AW25" s="45">
        <v>4.0711785179289279</v>
      </c>
      <c r="AX25" s="45">
        <v>12.470068562705871</v>
      </c>
      <c r="AY25" s="45">
        <v>2.4034000423749999</v>
      </c>
      <c r="AZ25" s="45">
        <v>0.95862832802676967</v>
      </c>
      <c r="BA25" s="45">
        <v>1.4278271518501324</v>
      </c>
      <c r="BC25" s="22">
        <v>2.0709845086805623</v>
      </c>
      <c r="BD25" s="22">
        <v>0.14670814250130729</v>
      </c>
      <c r="BE25" s="22">
        <v>-0.30201009987798094</v>
      </c>
      <c r="BF25" s="22">
        <v>-0.41796877944516814</v>
      </c>
      <c r="BG25" s="22">
        <v>1.081976847226501</v>
      </c>
      <c r="BH25" s="22">
        <v>-0.7158149254629893</v>
      </c>
      <c r="BI25" s="22">
        <v>-0.97383461650814229</v>
      </c>
      <c r="BJ25" s="22">
        <v>-0.89004107711408842</v>
      </c>
    </row>
    <row r="26" spans="1:62" s="2" customFormat="1" ht="16.5" thickTop="1" thickBot="1" x14ac:dyDescent="0.3">
      <c r="A26" s="1" t="s">
        <v>39</v>
      </c>
      <c r="B26" s="1" t="s">
        <v>18</v>
      </c>
      <c r="C26" s="1" t="s">
        <v>19</v>
      </c>
      <c r="D26" s="1" t="s">
        <v>16</v>
      </c>
      <c r="E26" s="57" t="s">
        <v>2462</v>
      </c>
      <c r="F26" s="57" t="s">
        <v>2533</v>
      </c>
      <c r="G26" s="6" t="s">
        <v>40</v>
      </c>
      <c r="I26" s="8">
        <v>30138625791.482635</v>
      </c>
      <c r="J26" s="4">
        <v>34.810894585815625</v>
      </c>
      <c r="K26" s="8">
        <v>129390465035.92308</v>
      </c>
      <c r="L26" s="4">
        <v>36.912940350795992</v>
      </c>
      <c r="M26" s="8">
        <v>30167632052.892437</v>
      </c>
      <c r="N26" s="4">
        <v>34.812282408380433</v>
      </c>
      <c r="O26" s="8">
        <v>5772074133.9692535</v>
      </c>
      <c r="P26" s="4">
        <v>32.426442683271887</v>
      </c>
      <c r="Q26" s="8">
        <v>21853371132.080765</v>
      </c>
      <c r="R26" s="4">
        <v>34.347136797953702</v>
      </c>
      <c r="S26" s="8">
        <v>27180954301.027081</v>
      </c>
      <c r="T26" s="4">
        <v>34.661877057708523</v>
      </c>
      <c r="U26" s="8">
        <v>7069998356.2738571</v>
      </c>
      <c r="V26" s="4">
        <v>32.719062733604268</v>
      </c>
      <c r="W26" s="8">
        <v>14289012070.773844</v>
      </c>
      <c r="X26" s="4">
        <v>33.734187122139716</v>
      </c>
      <c r="Y26" s="1"/>
      <c r="Z26" s="37">
        <v>3.1737663260911928</v>
      </c>
      <c r="AA26" s="1"/>
      <c r="AB26" s="31">
        <v>3.2395476549123385</v>
      </c>
      <c r="AC26" s="31">
        <v>12.003049204350519</v>
      </c>
      <c r="AD26" s="31">
        <v>2.6903850512811798</v>
      </c>
      <c r="AE26" s="31">
        <v>0.60971862565321699</v>
      </c>
      <c r="AF26" s="31">
        <v>2.1216622519202772</v>
      </c>
      <c r="AG26" s="31">
        <v>2.0186758115696692</v>
      </c>
      <c r="AH26" s="31">
        <v>0.88295463865322166</v>
      </c>
      <c r="AI26" s="31">
        <v>1.8241373703891253</v>
      </c>
      <c r="AK26" s="31">
        <v>1.9161966274791348E-2</v>
      </c>
      <c r="AL26" s="31">
        <v>2.5719520078988141</v>
      </c>
      <c r="AM26" s="31">
        <v>-0.14080797472120432</v>
      </c>
      <c r="AN26" s="31">
        <v>-0.74690184043462204</v>
      </c>
      <c r="AO26" s="31">
        <v>-0.30647576064703946</v>
      </c>
      <c r="AP26" s="31">
        <v>-0.33647549966302592</v>
      </c>
      <c r="AQ26" s="31">
        <v>-0.66730874981159582</v>
      </c>
      <c r="AR26" s="31">
        <v>-0.39314414889611593</v>
      </c>
      <c r="AS26" s="1"/>
      <c r="AT26" s="45">
        <v>3.2395476549123385</v>
      </c>
      <c r="AU26" s="45">
        <v>12.003049204350519</v>
      </c>
      <c r="AV26" s="45">
        <v>2.6903850512811798</v>
      </c>
      <c r="AW26" s="45">
        <v>0.60971862565321699</v>
      </c>
      <c r="AX26" s="45">
        <v>2.1216622519202772</v>
      </c>
      <c r="AY26" s="45">
        <v>2.0186758115696692</v>
      </c>
      <c r="AZ26" s="45">
        <v>0.88295463865322166</v>
      </c>
      <c r="BA26" s="45">
        <v>1.8241373703891253</v>
      </c>
      <c r="BC26" s="22">
        <v>1.9161966274791348E-2</v>
      </c>
      <c r="BD26" s="22">
        <v>2.5719520078988141</v>
      </c>
      <c r="BE26" s="22">
        <v>-0.14080797472120432</v>
      </c>
      <c r="BF26" s="22">
        <v>-0.74690184043462204</v>
      </c>
      <c r="BG26" s="22">
        <v>-0.30647576064703946</v>
      </c>
      <c r="BH26" s="22">
        <v>-0.33647549966302592</v>
      </c>
      <c r="BI26" s="22">
        <v>-0.66730874981159582</v>
      </c>
      <c r="BJ26" s="22">
        <v>-0.39314414889611593</v>
      </c>
    </row>
    <row r="27" spans="1:62" s="2" customFormat="1" ht="16.5" thickTop="1" thickBot="1" x14ac:dyDescent="0.3">
      <c r="A27" s="1" t="s">
        <v>47</v>
      </c>
      <c r="B27" s="1" t="s">
        <v>18</v>
      </c>
      <c r="C27" s="1" t="s">
        <v>19</v>
      </c>
      <c r="D27" s="1" t="s">
        <v>16</v>
      </c>
      <c r="E27" s="57" t="s">
        <v>2494</v>
      </c>
      <c r="F27" s="57" t="s">
        <v>2533</v>
      </c>
      <c r="G27" s="6" t="s">
        <v>2495</v>
      </c>
      <c r="I27" s="8">
        <v>5085032472.5163698</v>
      </c>
      <c r="J27" s="4">
        <v>32.243609841006844</v>
      </c>
      <c r="K27" s="8">
        <v>10755657238.587049</v>
      </c>
      <c r="L27" s="4">
        <v>33.324376634106869</v>
      </c>
      <c r="M27" s="8">
        <v>20776039913.67572</v>
      </c>
      <c r="N27" s="4">
        <v>34.274201639624003</v>
      </c>
      <c r="O27" s="8">
        <v>15166993244.759964</v>
      </c>
      <c r="P27" s="4">
        <v>33.820216058135664</v>
      </c>
      <c r="Q27" s="8">
        <v>423539932.23199195</v>
      </c>
      <c r="R27" s="4">
        <v>28.65792275537936</v>
      </c>
      <c r="S27" s="8">
        <v>406182909.08207911</v>
      </c>
      <c r="T27" s="4">
        <v>28.597554295874112</v>
      </c>
      <c r="U27" s="8">
        <v>798141249.89670718</v>
      </c>
      <c r="V27" s="4">
        <v>29.572068847015892</v>
      </c>
      <c r="W27" s="8">
        <v>997657034.43308258</v>
      </c>
      <c r="X27" s="4">
        <v>29.893968703157544</v>
      </c>
      <c r="Y27" s="1"/>
      <c r="Z27" s="37">
        <v>0.66220325168278904</v>
      </c>
      <c r="AA27" s="1"/>
      <c r="AB27" s="31">
        <v>0.54658115918971084</v>
      </c>
      <c r="AC27" s="31">
        <v>0.99776040702880664</v>
      </c>
      <c r="AD27" s="31">
        <v>1.8528317738221383</v>
      </c>
      <c r="AE27" s="31">
        <v>1.6021274262684186</v>
      </c>
      <c r="AF27" s="31">
        <v>4.1119911475732525E-2</v>
      </c>
      <c r="AG27" s="31">
        <v>3.0166402715522456E-2</v>
      </c>
      <c r="AH27" s="31">
        <v>9.9677890062225105E-2</v>
      </c>
      <c r="AI27" s="31">
        <v>0.12736104289975722</v>
      </c>
      <c r="AK27" s="31">
        <v>-0.1674380255739906</v>
      </c>
      <c r="AL27" s="31">
        <v>0.48593678203605933</v>
      </c>
      <c r="AM27" s="31">
        <v>1.7242075855963741</v>
      </c>
      <c r="AN27" s="31">
        <v>1.3611503181479117</v>
      </c>
      <c r="AO27" s="31">
        <v>-0.89942126075424766</v>
      </c>
      <c r="AP27" s="31">
        <v>-0.91528357426519524</v>
      </c>
      <c r="AQ27" s="31">
        <v>-0.81462057859470871</v>
      </c>
      <c r="AR27" s="31">
        <v>-0.7745312465922034</v>
      </c>
      <c r="AS27" s="1"/>
      <c r="AT27" s="45">
        <v>0.54658115918971084</v>
      </c>
      <c r="AU27" s="45">
        <v>0.99776040702880664</v>
      </c>
      <c r="AV27" s="45">
        <v>1.8528317738221383</v>
      </c>
      <c r="AW27" s="45">
        <v>1.6021274262684186</v>
      </c>
      <c r="AX27" s="45">
        <v>4.1119911475732525E-2</v>
      </c>
      <c r="AY27" s="45">
        <v>3.0166402715522456E-2</v>
      </c>
      <c r="AZ27" s="45">
        <v>9.9677890062225105E-2</v>
      </c>
      <c r="BA27" s="45">
        <v>0.12736104289975722</v>
      </c>
      <c r="BC27" s="22">
        <v>-0.1674380255739906</v>
      </c>
      <c r="BD27" s="22">
        <v>0.48593678203605933</v>
      </c>
      <c r="BE27" s="22">
        <v>1.7242075855963741</v>
      </c>
      <c r="BF27" s="22">
        <v>1.3611503181479117</v>
      </c>
      <c r="BG27" s="22">
        <v>-0.89942126075424766</v>
      </c>
      <c r="BH27" s="22">
        <v>-0.91528357426519524</v>
      </c>
      <c r="BI27" s="22">
        <v>-0.81462057859470871</v>
      </c>
      <c r="BJ27" s="22">
        <v>-0.7745312465922034</v>
      </c>
    </row>
    <row r="28" spans="1:62" s="2" customFormat="1" ht="16.5" thickTop="1" thickBot="1" x14ac:dyDescent="0.3">
      <c r="A28" s="1" t="s">
        <v>53</v>
      </c>
      <c r="B28" s="1" t="s">
        <v>18</v>
      </c>
      <c r="C28" s="1" t="s">
        <v>19</v>
      </c>
      <c r="D28" s="1" t="s">
        <v>16</v>
      </c>
      <c r="E28" s="57" t="s">
        <v>2461</v>
      </c>
      <c r="F28" s="57" t="s">
        <v>2533</v>
      </c>
      <c r="G28" s="6" t="s">
        <v>54</v>
      </c>
      <c r="I28" s="8">
        <v>2459496906.3778172</v>
      </c>
      <c r="J28" s="4">
        <v>31.195716094387539</v>
      </c>
      <c r="K28" s="8">
        <v>465486964.95032519</v>
      </c>
      <c r="L28" s="4">
        <v>28.794165527602996</v>
      </c>
      <c r="M28" s="8">
        <v>4010808401.4513435</v>
      </c>
      <c r="N28" s="4">
        <v>31.901245903440053</v>
      </c>
      <c r="O28" s="8">
        <v>2622024906.7336864</v>
      </c>
      <c r="P28" s="4">
        <v>31.288034243836744</v>
      </c>
      <c r="Q28" s="8">
        <v>1715496967.5460014</v>
      </c>
      <c r="R28" s="4">
        <v>30.675979429657279</v>
      </c>
      <c r="S28" s="8">
        <v>1894635781.1640809</v>
      </c>
      <c r="T28" s="4">
        <v>30.819273389870116</v>
      </c>
      <c r="U28" s="8">
        <v>1068846454.7152005</v>
      </c>
      <c r="V28" s="4">
        <v>29.99340747137456</v>
      </c>
      <c r="W28" s="8">
        <v>1546499812.8805993</v>
      </c>
      <c r="X28" s="4">
        <v>30.526359512853954</v>
      </c>
      <c r="Y28" s="1"/>
      <c r="Z28" s="37">
        <v>0.19754776405229757</v>
      </c>
      <c r="AA28" s="1"/>
      <c r="AB28" s="31">
        <v>0.26436697845633422</v>
      </c>
      <c r="AC28" s="31">
        <v>4.3181411727141787E-2</v>
      </c>
      <c r="AD28" s="31">
        <v>0.35768862958480252</v>
      </c>
      <c r="AE28" s="31">
        <v>0.27697104809407558</v>
      </c>
      <c r="AF28" s="31">
        <v>0.16655119877513849</v>
      </c>
      <c r="AG28" s="31">
        <v>0.14071085881726431</v>
      </c>
      <c r="AH28" s="31">
        <v>0.13348559471182442</v>
      </c>
      <c r="AI28" s="31">
        <v>0.19742639225179925</v>
      </c>
      <c r="AK28" s="31">
        <v>0.72188423952545611</v>
      </c>
      <c r="AL28" s="31">
        <v>-1.6677034869453922</v>
      </c>
      <c r="AM28" s="31">
        <v>1.7300886872578511</v>
      </c>
      <c r="AN28" s="31">
        <v>0.85805284471661725</v>
      </c>
      <c r="AO28" s="31">
        <v>-0.33487271816310632</v>
      </c>
      <c r="AP28" s="31">
        <v>-0.61403993564602188</v>
      </c>
      <c r="AQ28" s="31">
        <v>-0.69209838530973045</v>
      </c>
      <c r="AR28" s="31">
        <v>-1.3112454356731982E-3</v>
      </c>
      <c r="AS28" s="1"/>
      <c r="AT28" s="45">
        <v>0.26436697845633422</v>
      </c>
      <c r="AU28" s="45">
        <v>4.3181411727141787E-2</v>
      </c>
      <c r="AV28" s="45">
        <v>0.35768862958480252</v>
      </c>
      <c r="AW28" s="45">
        <v>0.27697104809407558</v>
      </c>
      <c r="AX28" s="45">
        <v>0.16655119877513849</v>
      </c>
      <c r="AY28" s="45">
        <v>0.14071085881726431</v>
      </c>
      <c r="AZ28" s="45">
        <v>0.13348559471182442</v>
      </c>
      <c r="BA28" s="45">
        <v>0.19742639225179925</v>
      </c>
      <c r="BC28" s="22">
        <v>0.72188423952545611</v>
      </c>
      <c r="BD28" s="22">
        <v>-1.6677034869453922</v>
      </c>
      <c r="BE28" s="22">
        <v>1.7300886872578511</v>
      </c>
      <c r="BF28" s="22">
        <v>0.85805284471661725</v>
      </c>
      <c r="BG28" s="22">
        <v>-0.33487271816310632</v>
      </c>
      <c r="BH28" s="22">
        <v>-0.61403993564602188</v>
      </c>
      <c r="BI28" s="22">
        <v>-0.69209838530973045</v>
      </c>
      <c r="BJ28" s="22">
        <v>-1.3112454356731982E-3</v>
      </c>
    </row>
    <row r="29" spans="1:62" s="2" customFormat="1" ht="16.5" thickTop="1" thickBot="1" x14ac:dyDescent="0.3">
      <c r="A29" s="1" t="s">
        <v>55</v>
      </c>
      <c r="B29" s="1" t="s">
        <v>18</v>
      </c>
      <c r="C29" s="1" t="s">
        <v>19</v>
      </c>
      <c r="D29" s="1" t="s">
        <v>16</v>
      </c>
      <c r="E29" s="57" t="s">
        <v>56</v>
      </c>
      <c r="F29" s="57" t="s">
        <v>2532</v>
      </c>
      <c r="G29" s="6" t="s">
        <v>2496</v>
      </c>
      <c r="I29" s="8">
        <v>2458855196.3085666</v>
      </c>
      <c r="J29" s="4">
        <v>31.195339630108236</v>
      </c>
      <c r="K29" s="8">
        <v>469976545.03405648</v>
      </c>
      <c r="L29" s="4">
        <v>28.808013517575525</v>
      </c>
      <c r="M29" s="8">
        <v>3511507638.8050561</v>
      </c>
      <c r="N29" s="4">
        <v>31.709443427546692</v>
      </c>
      <c r="O29" s="8">
        <v>1150331482.7529805</v>
      </c>
      <c r="P29" s="4">
        <v>30.099402506124097</v>
      </c>
      <c r="Q29" s="8"/>
      <c r="R29" s="4"/>
      <c r="S29" s="8">
        <v>90678637.373806506</v>
      </c>
      <c r="T29" s="4">
        <v>26.434259376101636</v>
      </c>
      <c r="U29" s="8"/>
      <c r="V29" s="4"/>
      <c r="W29" s="8"/>
      <c r="X29" s="4"/>
      <c r="Y29" s="1"/>
      <c r="Z29" s="37">
        <v>9.366290091945724E-2</v>
      </c>
      <c r="AA29" s="1"/>
      <c r="AB29" s="31">
        <v>0.26429800217439103</v>
      </c>
      <c r="AC29" s="31">
        <v>4.3597892575533037E-2</v>
      </c>
      <c r="AD29" s="31">
        <v>0.31316039795025935</v>
      </c>
      <c r="AE29" s="31">
        <v>0.12151239128792359</v>
      </c>
      <c r="AF29" s="31" t="s">
        <v>2487</v>
      </c>
      <c r="AG29" s="31">
        <v>6.7345233675509212E-3</v>
      </c>
      <c r="AH29" s="31" t="s">
        <v>2487</v>
      </c>
      <c r="AI29" s="31" t="s">
        <v>2487</v>
      </c>
      <c r="AK29" s="31">
        <v>0.95137990766491287</v>
      </c>
      <c r="AL29" s="31">
        <v>-0.8834199217042491</v>
      </c>
      <c r="AM29" s="31">
        <v>1.3575995311851883</v>
      </c>
      <c r="AN29" s="31">
        <v>-0.23567439406171239</v>
      </c>
      <c r="AO29" s="31" t="s">
        <v>2487</v>
      </c>
      <c r="AP29" s="31">
        <v>-1.1898851230841401</v>
      </c>
      <c r="AQ29" s="31" t="s">
        <v>2487</v>
      </c>
      <c r="AR29" s="31" t="s">
        <v>2487</v>
      </c>
      <c r="AS29" s="1"/>
      <c r="AT29" s="45">
        <v>0.26429800217439103</v>
      </c>
      <c r="AU29" s="45">
        <v>4.3597892575533037E-2</v>
      </c>
      <c r="AV29" s="45">
        <v>0.31316039795025935</v>
      </c>
      <c r="AW29" s="45">
        <v>0.12151239128792359</v>
      </c>
      <c r="AX29" s="45" t="s">
        <v>2487</v>
      </c>
      <c r="AY29" s="45">
        <v>6.7345233675509212E-3</v>
      </c>
      <c r="AZ29" s="45" t="s">
        <v>2487</v>
      </c>
      <c r="BA29" s="45" t="s">
        <v>2487</v>
      </c>
      <c r="BC29" s="22">
        <v>0.95137990766491287</v>
      </c>
      <c r="BD29" s="22">
        <v>-0.8834199217042491</v>
      </c>
      <c r="BE29" s="22">
        <v>1.3575995311851883</v>
      </c>
      <c r="BF29" s="22">
        <v>-0.23567439406171239</v>
      </c>
      <c r="BG29" s="22" t="s">
        <v>2487</v>
      </c>
      <c r="BH29" s="22">
        <v>-1.1898851230841401</v>
      </c>
      <c r="BI29" s="22" t="s">
        <v>2487</v>
      </c>
      <c r="BJ29" s="22" t="s">
        <v>2487</v>
      </c>
    </row>
    <row r="30" spans="1:62" s="2" customFormat="1" ht="16.5" thickTop="1" thickBot="1" x14ac:dyDescent="0.3">
      <c r="A30" s="1" t="s">
        <v>83</v>
      </c>
      <c r="B30" s="1" t="s">
        <v>18</v>
      </c>
      <c r="C30" s="1" t="s">
        <v>19</v>
      </c>
      <c r="D30" s="1" t="s">
        <v>16</v>
      </c>
      <c r="E30" s="57" t="s">
        <v>84</v>
      </c>
      <c r="F30" s="57" t="s">
        <v>2532</v>
      </c>
      <c r="G30" s="6" t="s">
        <v>85</v>
      </c>
      <c r="I30" s="8">
        <v>94602683.866132066</v>
      </c>
      <c r="J30" s="4">
        <v>26.495377777431965</v>
      </c>
      <c r="K30" s="8">
        <v>57209982.382620871</v>
      </c>
      <c r="L30" s="4">
        <v>25.769763564316463</v>
      </c>
      <c r="M30" s="8">
        <v>246069897.90202633</v>
      </c>
      <c r="N30" s="4">
        <v>27.874492940650871</v>
      </c>
      <c r="O30" s="8">
        <v>213346440.90893576</v>
      </c>
      <c r="P30" s="4">
        <v>27.668622802490713</v>
      </c>
      <c r="Q30" s="8"/>
      <c r="R30" s="4"/>
      <c r="S30" s="8"/>
      <c r="T30" s="4"/>
      <c r="U30" s="8">
        <v>86068244.937561914</v>
      </c>
      <c r="V30" s="4">
        <v>26.358977714592754</v>
      </c>
      <c r="W30" s="8">
        <v>88682987.733939141</v>
      </c>
      <c r="X30" s="4">
        <v>26.402154039697859</v>
      </c>
      <c r="Y30" s="1"/>
      <c r="Z30" s="37">
        <v>1.0253384809289452E-2</v>
      </c>
      <c r="AA30" s="1"/>
      <c r="AB30" s="31">
        <v>1.0168675399710884E-2</v>
      </c>
      <c r="AC30" s="31">
        <v>5.3071471172777343E-3</v>
      </c>
      <c r="AD30" s="31">
        <v>2.1944804077601569E-2</v>
      </c>
      <c r="AE30" s="31">
        <v>2.253631809291216E-2</v>
      </c>
      <c r="AF30" s="31" t="s">
        <v>2487</v>
      </c>
      <c r="AG30" s="31" t="s">
        <v>2487</v>
      </c>
      <c r="AH30" s="31">
        <v>1.0748850604883831E-2</v>
      </c>
      <c r="AI30" s="31">
        <v>1.1321283181929449E-2</v>
      </c>
      <c r="AK30" s="31">
        <v>-0.54999198082416301</v>
      </c>
      <c r="AL30" s="31">
        <v>-1.3133890549592133</v>
      </c>
      <c r="AM30" s="31">
        <v>1.2991924021658428</v>
      </c>
      <c r="AN30" s="31">
        <v>1.3920767879730109</v>
      </c>
      <c r="AO30" s="31" t="s">
        <v>2487</v>
      </c>
      <c r="AP30" s="31" t="s">
        <v>2487</v>
      </c>
      <c r="AQ30" s="31">
        <v>-0.45888810805330238</v>
      </c>
      <c r="AR30" s="31">
        <v>-0.36900004630217342</v>
      </c>
      <c r="AS30" s="1"/>
      <c r="AT30" s="45">
        <v>1.0168675399710884E-2</v>
      </c>
      <c r="AU30" s="45">
        <v>5.3071471172777343E-3</v>
      </c>
      <c r="AV30" s="45">
        <v>2.1944804077601569E-2</v>
      </c>
      <c r="AW30" s="45">
        <v>2.253631809291216E-2</v>
      </c>
      <c r="AX30" s="45" t="s">
        <v>2487</v>
      </c>
      <c r="AY30" s="45" t="s">
        <v>2487</v>
      </c>
      <c r="AZ30" s="45">
        <v>1.0748850604883831E-2</v>
      </c>
      <c r="BA30" s="45">
        <v>1.1321283181929449E-2</v>
      </c>
      <c r="BC30" s="22">
        <v>-0.54999198082416301</v>
      </c>
      <c r="BD30" s="22">
        <v>-1.3133890549592133</v>
      </c>
      <c r="BE30" s="22">
        <v>1.2991924021658428</v>
      </c>
      <c r="BF30" s="22">
        <v>1.3920767879730109</v>
      </c>
      <c r="BG30" s="22" t="s">
        <v>2487</v>
      </c>
      <c r="BH30" s="22" t="s">
        <v>2487</v>
      </c>
      <c r="BI30" s="22">
        <v>-0.45888810805330238</v>
      </c>
      <c r="BJ30" s="22">
        <v>-0.36900004630217342</v>
      </c>
    </row>
    <row r="31" spans="1:62" s="2" customFormat="1" ht="16.5" thickTop="1" thickBot="1" x14ac:dyDescent="0.3">
      <c r="A31" s="1" t="s">
        <v>75</v>
      </c>
      <c r="B31" s="1" t="s">
        <v>18</v>
      </c>
      <c r="C31" s="1" t="s">
        <v>19</v>
      </c>
      <c r="D31" s="1" t="s">
        <v>16</v>
      </c>
      <c r="E31" s="57" t="s">
        <v>76</v>
      </c>
      <c r="F31" s="57" t="s">
        <v>2532</v>
      </c>
      <c r="G31" s="6" t="s">
        <v>77</v>
      </c>
      <c r="I31" s="8">
        <v>565496991.83495152</v>
      </c>
      <c r="J31" s="4">
        <v>29.07494410890844</v>
      </c>
      <c r="K31" s="8"/>
      <c r="L31" s="4"/>
      <c r="M31" s="8">
        <v>1656686039.1465199</v>
      </c>
      <c r="N31" s="4">
        <v>30.625653075324625</v>
      </c>
      <c r="O31" s="8">
        <v>480240881.70087451</v>
      </c>
      <c r="P31" s="4">
        <v>28.839182980902631</v>
      </c>
      <c r="Q31" s="8">
        <v>126595034.27944368</v>
      </c>
      <c r="R31" s="4">
        <v>26.915645574916304</v>
      </c>
      <c r="S31" s="8"/>
      <c r="T31" s="4"/>
      <c r="U31" s="8">
        <v>489540374.44609374</v>
      </c>
      <c r="V31" s="4">
        <v>28.866852608940356</v>
      </c>
      <c r="W31" s="8">
        <v>440332808.26024562</v>
      </c>
      <c r="X31" s="4">
        <v>28.714019099514971</v>
      </c>
      <c r="Y31" s="1"/>
      <c r="Z31" s="37">
        <v>4.8612451794043304E-2</v>
      </c>
      <c r="AA31" s="1"/>
      <c r="AB31" s="31">
        <v>6.0784272860795831E-2</v>
      </c>
      <c r="AC31" s="31" t="s">
        <v>2487</v>
      </c>
      <c r="AD31" s="31">
        <v>0.14774521734325782</v>
      </c>
      <c r="AE31" s="31">
        <v>5.0729045327037391E-2</v>
      </c>
      <c r="AF31" s="31">
        <v>1.2290639457312657E-2</v>
      </c>
      <c r="AG31" s="31" t="s">
        <v>2487</v>
      </c>
      <c r="AH31" s="31">
        <v>6.1137488673055435E-2</v>
      </c>
      <c r="AI31" s="31">
        <v>5.6212950690887289E-2</v>
      </c>
      <c r="AK31" s="31">
        <v>-9.9077079330233561E-2</v>
      </c>
      <c r="AL31" s="31" t="s">
        <v>2487</v>
      </c>
      <c r="AM31" s="31">
        <v>2.0376124765019323</v>
      </c>
      <c r="AN31" s="31">
        <v>-0.34614085929217608</v>
      </c>
      <c r="AO31" s="31">
        <v>-1.2905986369010953</v>
      </c>
      <c r="AP31" s="31" t="s">
        <v>2487</v>
      </c>
      <c r="AQ31" s="31">
        <v>-9.0398326569422899E-2</v>
      </c>
      <c r="AR31" s="31">
        <v>-0.21139757440900417</v>
      </c>
      <c r="AS31" s="1"/>
      <c r="AT31" s="45">
        <v>6.0784272860795831E-2</v>
      </c>
      <c r="AU31" s="45" t="s">
        <v>2487</v>
      </c>
      <c r="AV31" s="45">
        <v>0.14774521734325782</v>
      </c>
      <c r="AW31" s="45">
        <v>5.0729045327037391E-2</v>
      </c>
      <c r="AX31" s="45">
        <v>1.2290639457312657E-2</v>
      </c>
      <c r="AY31" s="45" t="s">
        <v>2487</v>
      </c>
      <c r="AZ31" s="45">
        <v>6.1137488673055435E-2</v>
      </c>
      <c r="BA31" s="45">
        <v>5.6212950690887289E-2</v>
      </c>
      <c r="BC31" s="22">
        <v>-9.9077079330233561E-2</v>
      </c>
      <c r="BD31" s="22" t="s">
        <v>2487</v>
      </c>
      <c r="BE31" s="22">
        <v>2.0376124765019323</v>
      </c>
      <c r="BF31" s="22">
        <v>-0.34614085929217608</v>
      </c>
      <c r="BG31" s="22">
        <v>-1.2905986369010953</v>
      </c>
      <c r="BH31" s="22" t="s">
        <v>2487</v>
      </c>
      <c r="BI31" s="22">
        <v>-9.0398326569422899E-2</v>
      </c>
      <c r="BJ31" s="22">
        <v>-0.21139757440900417</v>
      </c>
    </row>
    <row r="32" spans="1:62" s="2" customFormat="1" ht="16.5" thickTop="1" thickBot="1" x14ac:dyDescent="0.3">
      <c r="A32" s="1" t="s">
        <v>86</v>
      </c>
      <c r="B32" s="1" t="s">
        <v>18</v>
      </c>
      <c r="C32" s="1" t="s">
        <v>19</v>
      </c>
      <c r="D32" s="1" t="s">
        <v>16</v>
      </c>
      <c r="E32" s="57" t="s">
        <v>87</v>
      </c>
      <c r="F32" s="57" t="s">
        <v>2532</v>
      </c>
      <c r="G32" s="6" t="s">
        <v>77</v>
      </c>
      <c r="I32" s="8">
        <v>95344691.722314194</v>
      </c>
      <c r="J32" s="4">
        <v>26.506649283514399</v>
      </c>
      <c r="K32" s="8">
        <v>34150435.082388774</v>
      </c>
      <c r="L32" s="4">
        <v>25.025400623025767</v>
      </c>
      <c r="M32" s="8"/>
      <c r="N32" s="4"/>
      <c r="O32" s="8"/>
      <c r="P32" s="4"/>
      <c r="Q32" s="8"/>
      <c r="R32" s="4"/>
      <c r="S32" s="8"/>
      <c r="T32" s="4"/>
      <c r="U32" s="8"/>
      <c r="V32" s="4"/>
      <c r="W32" s="8"/>
      <c r="X32" s="4"/>
      <c r="Y32" s="1"/>
      <c r="Z32" s="37">
        <v>1.6770544114175561E-3</v>
      </c>
      <c r="AA32" s="1"/>
      <c r="AB32" s="31">
        <v>1.0248432513623512E-2</v>
      </c>
      <c r="AC32" s="31">
        <v>3.1680027777169378E-3</v>
      </c>
      <c r="AD32" s="31" t="s">
        <v>2487</v>
      </c>
      <c r="AE32" s="31" t="s">
        <v>2487</v>
      </c>
      <c r="AF32" s="31" t="s">
        <v>2487</v>
      </c>
      <c r="AG32" s="31" t="s">
        <v>2487</v>
      </c>
      <c r="AH32" s="31" t="s">
        <v>2487</v>
      </c>
      <c r="AI32" s="31" t="s">
        <v>2487</v>
      </c>
      <c r="AK32" s="31">
        <v>1.0000000000000002</v>
      </c>
      <c r="AL32" s="31">
        <v>-1</v>
      </c>
      <c r="AM32" s="31" t="s">
        <v>2487</v>
      </c>
      <c r="AN32" s="31" t="s">
        <v>2487</v>
      </c>
      <c r="AO32" s="31" t="s">
        <v>2487</v>
      </c>
      <c r="AP32" s="31" t="s">
        <v>2487</v>
      </c>
      <c r="AQ32" s="31" t="s">
        <v>2487</v>
      </c>
      <c r="AR32" s="31" t="s">
        <v>2487</v>
      </c>
      <c r="AS32" s="1"/>
      <c r="AT32" s="45">
        <v>1.0248432513623512E-2</v>
      </c>
      <c r="AU32" s="45">
        <v>3.1680027777169378E-3</v>
      </c>
      <c r="AV32" s="45" t="s">
        <v>2487</v>
      </c>
      <c r="AW32" s="45" t="s">
        <v>2487</v>
      </c>
      <c r="AX32" s="45" t="s">
        <v>2487</v>
      </c>
      <c r="AY32" s="45" t="s">
        <v>2487</v>
      </c>
      <c r="AZ32" s="45" t="s">
        <v>2487</v>
      </c>
      <c r="BA32" s="45" t="s">
        <v>2487</v>
      </c>
      <c r="BC32" s="22">
        <v>1.0000000000000002</v>
      </c>
      <c r="BD32" s="22">
        <v>-1</v>
      </c>
      <c r="BE32" s="22" t="s">
        <v>2487</v>
      </c>
      <c r="BF32" s="22" t="s">
        <v>2487</v>
      </c>
      <c r="BG32" s="22" t="s">
        <v>2487</v>
      </c>
      <c r="BH32" s="22" t="s">
        <v>2487</v>
      </c>
      <c r="BI32" s="22" t="s">
        <v>2487</v>
      </c>
      <c r="BJ32" s="22" t="s">
        <v>2487</v>
      </c>
    </row>
    <row r="33" spans="1:62" s="2" customFormat="1" ht="16.5" thickTop="1" thickBot="1" x14ac:dyDescent="0.3">
      <c r="A33" s="1" t="s">
        <v>17</v>
      </c>
      <c r="B33" s="1" t="s">
        <v>18</v>
      </c>
      <c r="C33" s="1" t="s">
        <v>19</v>
      </c>
      <c r="D33" s="1" t="s">
        <v>16</v>
      </c>
      <c r="E33" s="57" t="s">
        <v>20</v>
      </c>
      <c r="F33" s="57" t="s">
        <v>2532</v>
      </c>
      <c r="G33" s="6" t="s">
        <v>21</v>
      </c>
      <c r="I33" s="8"/>
      <c r="J33" s="4"/>
      <c r="K33" s="8"/>
      <c r="L33" s="4"/>
      <c r="M33" s="8"/>
      <c r="N33" s="4"/>
      <c r="O33" s="8">
        <v>280846625.8019824</v>
      </c>
      <c r="P33" s="4">
        <v>28.06520722903344</v>
      </c>
      <c r="Q33" s="8"/>
      <c r="R33" s="4"/>
      <c r="S33" s="8"/>
      <c r="T33" s="4"/>
      <c r="U33" s="8">
        <v>30478616.654705096</v>
      </c>
      <c r="V33" s="4">
        <v>24.861294088345694</v>
      </c>
      <c r="W33" s="8"/>
      <c r="X33" s="4"/>
      <c r="Y33" s="1"/>
      <c r="Z33" s="37">
        <v>4.1841163262295285E-3</v>
      </c>
      <c r="AA33" s="1"/>
      <c r="AB33" s="31" t="s">
        <v>2487</v>
      </c>
      <c r="AC33" s="31" t="s">
        <v>2487</v>
      </c>
      <c r="AD33" s="31" t="s">
        <v>2487</v>
      </c>
      <c r="AE33" s="31">
        <v>2.9666531428551499E-2</v>
      </c>
      <c r="AF33" s="31" t="s">
        <v>2487</v>
      </c>
      <c r="AG33" s="31" t="s">
        <v>2487</v>
      </c>
      <c r="AH33" s="31">
        <v>3.8063991812847305E-3</v>
      </c>
      <c r="AI33" s="31" t="s">
        <v>2487</v>
      </c>
      <c r="AK33" s="31" t="s">
        <v>2487</v>
      </c>
      <c r="AL33" s="31" t="s">
        <v>2487</v>
      </c>
      <c r="AM33" s="31" t="s">
        <v>2487</v>
      </c>
      <c r="AN33" s="31">
        <v>1</v>
      </c>
      <c r="AO33" s="31" t="s">
        <v>2487</v>
      </c>
      <c r="AP33" s="31" t="s">
        <v>2487</v>
      </c>
      <c r="AQ33" s="31">
        <v>-0.99999999999999989</v>
      </c>
      <c r="AR33" s="31" t="s">
        <v>2487</v>
      </c>
      <c r="AS33" s="1"/>
      <c r="AT33" s="45" t="s">
        <v>2487</v>
      </c>
      <c r="AU33" s="45" t="s">
        <v>2487</v>
      </c>
      <c r="AV33" s="45" t="s">
        <v>2487</v>
      </c>
      <c r="AW33" s="45">
        <v>2.9666531428551499E-2</v>
      </c>
      <c r="AX33" s="45" t="s">
        <v>2487</v>
      </c>
      <c r="AY33" s="45" t="s">
        <v>2487</v>
      </c>
      <c r="AZ33" s="45">
        <v>3.8063991812847305E-3</v>
      </c>
      <c r="BA33" s="45" t="s">
        <v>2487</v>
      </c>
      <c r="BC33" s="22" t="s">
        <v>2487</v>
      </c>
      <c r="BD33" s="22" t="s">
        <v>2487</v>
      </c>
      <c r="BE33" s="22" t="s">
        <v>2487</v>
      </c>
      <c r="BF33" s="22">
        <v>1</v>
      </c>
      <c r="BG33" s="22" t="s">
        <v>2487</v>
      </c>
      <c r="BH33" s="22" t="s">
        <v>2487</v>
      </c>
      <c r="BI33" s="22">
        <v>-0.99999999999999989</v>
      </c>
      <c r="BJ33" s="22" t="s">
        <v>2487</v>
      </c>
    </row>
    <row r="34" spans="1:62" s="2" customFormat="1" ht="16.5" thickTop="1" thickBot="1" x14ac:dyDescent="0.3">
      <c r="A34" s="1" t="s">
        <v>91</v>
      </c>
      <c r="B34" s="1" t="s">
        <v>18</v>
      </c>
      <c r="C34" s="1" t="s">
        <v>19</v>
      </c>
      <c r="D34" s="1" t="s">
        <v>16</v>
      </c>
      <c r="E34" s="57" t="s">
        <v>92</v>
      </c>
      <c r="F34" s="57" t="s">
        <v>2532</v>
      </c>
      <c r="G34" s="6" t="s">
        <v>93</v>
      </c>
      <c r="I34" s="8">
        <v>26395035.585179139</v>
      </c>
      <c r="J34" s="4">
        <v>24.653763275229618</v>
      </c>
      <c r="K34" s="8"/>
      <c r="L34" s="4"/>
      <c r="M34" s="8">
        <v>321946688.27661842</v>
      </c>
      <c r="N34" s="4">
        <v>28.262246568784644</v>
      </c>
      <c r="O34" s="8">
        <v>405636409.41060799</v>
      </c>
      <c r="P34" s="4">
        <v>28.595611911732675</v>
      </c>
      <c r="Q34" s="8">
        <v>77162510.442010552</v>
      </c>
      <c r="R34" s="4">
        <v>26.201396745692406</v>
      </c>
      <c r="S34" s="8"/>
      <c r="T34" s="4"/>
      <c r="U34" s="8">
        <v>223043021.51758027</v>
      </c>
      <c r="V34" s="4">
        <v>27.732746769440929</v>
      </c>
      <c r="W34" s="8">
        <v>199663484.50363541</v>
      </c>
      <c r="X34" s="4">
        <v>27.572995268433164</v>
      </c>
      <c r="Y34" s="1"/>
      <c r="Z34" s="37">
        <v>1.6904114002589753E-2</v>
      </c>
      <c r="AA34" s="1"/>
      <c r="AB34" s="31">
        <v>2.8371557556370035E-3</v>
      </c>
      <c r="AC34" s="31" t="s">
        <v>2487</v>
      </c>
      <c r="AD34" s="31">
        <v>2.8711585845725984E-2</v>
      </c>
      <c r="AE34" s="31">
        <v>4.2848388347130506E-2</v>
      </c>
      <c r="AF34" s="31">
        <v>7.4914201877021875E-3</v>
      </c>
      <c r="AG34" s="31" t="s">
        <v>2487</v>
      </c>
      <c r="AH34" s="31">
        <v>2.7855292256669013E-2</v>
      </c>
      <c r="AI34" s="31">
        <v>2.5489069627853342E-2</v>
      </c>
      <c r="AK34" s="31">
        <v>-1.4536573356589224</v>
      </c>
      <c r="AL34" s="31" t="s">
        <v>2487</v>
      </c>
      <c r="AM34" s="31">
        <v>0.45544826977719838</v>
      </c>
      <c r="AN34" s="31">
        <v>1.4985108147069344</v>
      </c>
      <c r="AO34" s="31">
        <v>-1.1102494891672183</v>
      </c>
      <c r="AP34" s="31" t="s">
        <v>2487</v>
      </c>
      <c r="AQ34" s="31">
        <v>0.39226794522219072</v>
      </c>
      <c r="AR34" s="31">
        <v>0.21767979511981853</v>
      </c>
      <c r="AS34" s="1"/>
      <c r="AT34" s="45">
        <v>2.8371557556370035E-3</v>
      </c>
      <c r="AU34" s="45" t="s">
        <v>2487</v>
      </c>
      <c r="AV34" s="45">
        <v>2.8711585845725984E-2</v>
      </c>
      <c r="AW34" s="45">
        <v>4.2848388347130506E-2</v>
      </c>
      <c r="AX34" s="45">
        <v>7.4914201877021875E-3</v>
      </c>
      <c r="AY34" s="45" t="s">
        <v>2487</v>
      </c>
      <c r="AZ34" s="45">
        <v>2.7855292256669013E-2</v>
      </c>
      <c r="BA34" s="45">
        <v>2.5489069627853342E-2</v>
      </c>
      <c r="BC34" s="22">
        <v>-1.4536573356589224</v>
      </c>
      <c r="BD34" s="22" t="s">
        <v>2487</v>
      </c>
      <c r="BE34" s="22">
        <v>0.45544826977719838</v>
      </c>
      <c r="BF34" s="22">
        <v>1.4985108147069344</v>
      </c>
      <c r="BG34" s="22">
        <v>-1.1102494891672183</v>
      </c>
      <c r="BH34" s="22" t="s">
        <v>2487</v>
      </c>
      <c r="BI34" s="22">
        <v>0.39226794522219072</v>
      </c>
      <c r="BJ34" s="22">
        <v>0.21767979511981853</v>
      </c>
    </row>
    <row r="35" spans="1:62" s="2" customFormat="1" ht="16.5" thickTop="1" thickBot="1" x14ac:dyDescent="0.3">
      <c r="A35" s="1" t="s">
        <v>22</v>
      </c>
      <c r="B35" s="1" t="s">
        <v>18</v>
      </c>
      <c r="C35" s="1" t="s">
        <v>19</v>
      </c>
      <c r="D35" s="1" t="s">
        <v>16</v>
      </c>
      <c r="E35" s="57" t="s">
        <v>23</v>
      </c>
      <c r="F35" s="57" t="s">
        <v>2532</v>
      </c>
      <c r="G35" s="6" t="s">
        <v>24</v>
      </c>
      <c r="I35" s="8"/>
      <c r="J35" s="4"/>
      <c r="K35" s="8"/>
      <c r="L35" s="4"/>
      <c r="M35" s="8"/>
      <c r="N35" s="4"/>
      <c r="O35" s="8"/>
      <c r="P35" s="4"/>
      <c r="Q35" s="8"/>
      <c r="R35" s="4"/>
      <c r="S35" s="8"/>
      <c r="T35" s="4"/>
      <c r="U35" s="8">
        <v>57191014.575387925</v>
      </c>
      <c r="V35" s="4">
        <v>25.769285163561051</v>
      </c>
      <c r="W35" s="8"/>
      <c r="X35" s="4"/>
      <c r="Y35" s="1"/>
      <c r="Z35" s="37">
        <v>8.9280557547464102E-4</v>
      </c>
      <c r="AA35" s="1"/>
      <c r="AB35" s="31" t="s">
        <v>2487</v>
      </c>
      <c r="AC35" s="31" t="s">
        <v>2487</v>
      </c>
      <c r="AD35" s="31" t="s">
        <v>2487</v>
      </c>
      <c r="AE35" s="31" t="s">
        <v>2487</v>
      </c>
      <c r="AF35" s="31" t="s">
        <v>2487</v>
      </c>
      <c r="AG35" s="31" t="s">
        <v>2487</v>
      </c>
      <c r="AH35" s="31">
        <v>7.1424446037971281E-3</v>
      </c>
      <c r="AI35" s="31" t="s">
        <v>2487</v>
      </c>
      <c r="AK35" s="31" t="s">
        <v>2487</v>
      </c>
      <c r="AL35" s="31" t="s">
        <v>2487</v>
      </c>
      <c r="AM35" s="31" t="s">
        <v>2487</v>
      </c>
      <c r="AN35" s="31" t="s">
        <v>2487</v>
      </c>
      <c r="AO35" s="31" t="s">
        <v>2487</v>
      </c>
      <c r="AP35" s="31" t="s">
        <v>2487</v>
      </c>
      <c r="AQ35" s="31" t="s">
        <v>2487</v>
      </c>
      <c r="AR35" s="31" t="s">
        <v>2487</v>
      </c>
      <c r="AS35" s="1"/>
      <c r="AT35" s="45" t="s">
        <v>2487</v>
      </c>
      <c r="AU35" s="45" t="s">
        <v>2487</v>
      </c>
      <c r="AV35" s="45" t="s">
        <v>2487</v>
      </c>
      <c r="AW35" s="45" t="s">
        <v>2487</v>
      </c>
      <c r="AX35" s="45" t="s">
        <v>2487</v>
      </c>
      <c r="AY35" s="45" t="s">
        <v>2487</v>
      </c>
      <c r="AZ35" s="45">
        <v>7.1424446037971281E-3</v>
      </c>
      <c r="BA35" s="45" t="s">
        <v>2487</v>
      </c>
      <c r="BC35" s="22" t="s">
        <v>2487</v>
      </c>
      <c r="BD35" s="22" t="s">
        <v>2487</v>
      </c>
      <c r="BE35" s="22" t="s">
        <v>2487</v>
      </c>
      <c r="BF35" s="22" t="s">
        <v>2487</v>
      </c>
      <c r="BG35" s="22" t="s">
        <v>2487</v>
      </c>
      <c r="BH35" s="22" t="s">
        <v>2487</v>
      </c>
      <c r="BI35" s="22" t="s">
        <v>2487</v>
      </c>
      <c r="BJ35" s="22" t="s">
        <v>2487</v>
      </c>
    </row>
    <row r="36" spans="1:62" s="2" customFormat="1" ht="16.5" thickTop="1" thickBot="1" x14ac:dyDescent="0.3">
      <c r="A36" s="1" t="s">
        <v>25</v>
      </c>
      <c r="B36" s="1" t="s">
        <v>18</v>
      </c>
      <c r="C36" s="1" t="s">
        <v>19</v>
      </c>
      <c r="D36" s="1" t="s">
        <v>16</v>
      </c>
      <c r="E36" s="57" t="s">
        <v>2497</v>
      </c>
      <c r="F36" s="57"/>
      <c r="G36" s="6" t="s">
        <v>2498</v>
      </c>
      <c r="I36" s="8"/>
      <c r="J36" s="4"/>
      <c r="K36" s="8"/>
      <c r="L36" s="4"/>
      <c r="M36" s="8">
        <v>467579926.88392609</v>
      </c>
      <c r="N36" s="4">
        <v>28.800637755678014</v>
      </c>
      <c r="O36" s="8">
        <v>127376298.8612159</v>
      </c>
      <c r="P36" s="4">
        <v>26.924521616784048</v>
      </c>
      <c r="Q36" s="8"/>
      <c r="R36" s="4"/>
      <c r="S36" s="8"/>
      <c r="T36" s="4"/>
      <c r="U36" s="8">
        <v>31212367.141469192</v>
      </c>
      <c r="V36" s="4">
        <v>24.895614439403822</v>
      </c>
      <c r="W36" s="8"/>
      <c r="X36" s="4"/>
      <c r="Y36" s="1"/>
      <c r="Z36" s="37">
        <v>7.3815553129132896E-3</v>
      </c>
      <c r="AA36" s="1"/>
      <c r="AB36" s="31" t="s">
        <v>2487</v>
      </c>
      <c r="AC36" s="31" t="s">
        <v>2487</v>
      </c>
      <c r="AD36" s="31">
        <v>4.1699330042281164E-2</v>
      </c>
      <c r="AE36" s="31">
        <v>1.345507699310289E-2</v>
      </c>
      <c r="AF36" s="31" t="s">
        <v>2487</v>
      </c>
      <c r="AG36" s="31" t="s">
        <v>2487</v>
      </c>
      <c r="AH36" s="31">
        <v>3.8980354679222663E-3</v>
      </c>
      <c r="AI36" s="31" t="s">
        <v>2487</v>
      </c>
      <c r="AK36" s="31" t="s">
        <v>2487</v>
      </c>
      <c r="AL36" s="31" t="s">
        <v>2487</v>
      </c>
      <c r="AM36" s="31">
        <v>1.3717836927638936</v>
      </c>
      <c r="AN36" s="31">
        <v>-0.38813838258968125</v>
      </c>
      <c r="AO36" s="31" t="s">
        <v>2487</v>
      </c>
      <c r="AP36" s="31" t="s">
        <v>2487</v>
      </c>
      <c r="AQ36" s="31">
        <v>-0.9836453101742122</v>
      </c>
      <c r="AR36" s="31" t="s">
        <v>2487</v>
      </c>
      <c r="AS36" s="1"/>
      <c r="AT36" s="45" t="s">
        <v>2487</v>
      </c>
      <c r="AU36" s="45" t="s">
        <v>2487</v>
      </c>
      <c r="AV36" s="45">
        <v>4.1699330042281164E-2</v>
      </c>
      <c r="AW36" s="45">
        <v>1.345507699310289E-2</v>
      </c>
      <c r="AX36" s="45" t="s">
        <v>2487</v>
      </c>
      <c r="AY36" s="45" t="s">
        <v>2487</v>
      </c>
      <c r="AZ36" s="45">
        <v>3.8980354679222663E-3</v>
      </c>
      <c r="BA36" s="45" t="s">
        <v>2487</v>
      </c>
      <c r="BC36" s="22" t="s">
        <v>2487</v>
      </c>
      <c r="BD36" s="22" t="s">
        <v>2487</v>
      </c>
      <c r="BE36" s="22">
        <v>1.3717836927638936</v>
      </c>
      <c r="BF36" s="22">
        <v>-0.38813838258968125</v>
      </c>
      <c r="BG36" s="22" t="s">
        <v>2487</v>
      </c>
      <c r="BH36" s="22" t="s">
        <v>2487</v>
      </c>
      <c r="BI36" s="22">
        <v>-0.9836453101742122</v>
      </c>
      <c r="BJ36" s="22" t="s">
        <v>2487</v>
      </c>
    </row>
    <row r="37" spans="1:62" s="2" customFormat="1" ht="20.25" thickTop="1" thickBot="1" x14ac:dyDescent="0.35">
      <c r="A37" s="61" t="s">
        <v>94</v>
      </c>
      <c r="B37" s="61"/>
      <c r="C37" s="61"/>
      <c r="D37" s="61"/>
      <c r="E37" s="61"/>
      <c r="F37" s="61"/>
      <c r="G37" s="61"/>
      <c r="H37"/>
      <c r="I37"/>
      <c r="J37"/>
      <c r="K37"/>
      <c r="L37"/>
      <c r="M37"/>
      <c r="N37"/>
      <c r="O37"/>
      <c r="P37"/>
      <c r="Q37"/>
      <c r="R37"/>
      <c r="S37"/>
      <c r="T37"/>
      <c r="U37"/>
      <c r="V37"/>
      <c r="W37"/>
      <c r="X37"/>
      <c r="Y37"/>
      <c r="Z37" s="37" t="s">
        <v>2487</v>
      </c>
      <c r="AA37"/>
      <c r="AB37" s="39" t="s">
        <v>2487</v>
      </c>
      <c r="AC37" s="39" t="s">
        <v>2487</v>
      </c>
      <c r="AD37" s="39" t="s">
        <v>2487</v>
      </c>
      <c r="AE37" s="39" t="s">
        <v>2487</v>
      </c>
      <c r="AF37" s="39" t="s">
        <v>2487</v>
      </c>
      <c r="AG37" s="39" t="s">
        <v>2487</v>
      </c>
      <c r="AH37" s="39" t="s">
        <v>2487</v>
      </c>
      <c r="AI37" s="39" t="s">
        <v>2487</v>
      </c>
      <c r="AJ37"/>
      <c r="AK37" s="32" t="s">
        <v>2487</v>
      </c>
      <c r="AL37" s="32" t="s">
        <v>2487</v>
      </c>
      <c r="AM37" s="32" t="s">
        <v>2487</v>
      </c>
      <c r="AN37" s="32" t="s">
        <v>2487</v>
      </c>
      <c r="AO37" s="32" t="s">
        <v>2487</v>
      </c>
      <c r="AP37" s="32" t="s">
        <v>2487</v>
      </c>
      <c r="AQ37" s="32" t="s">
        <v>2487</v>
      </c>
      <c r="AR37" s="32" t="s">
        <v>2487</v>
      </c>
      <c r="AS37"/>
      <c r="AT37" s="46" t="s">
        <v>2487</v>
      </c>
      <c r="AU37" s="46" t="s">
        <v>2487</v>
      </c>
      <c r="AV37" s="46" t="s">
        <v>2487</v>
      </c>
      <c r="AW37" s="46" t="s">
        <v>2487</v>
      </c>
      <c r="AX37" s="46" t="s">
        <v>2487</v>
      </c>
      <c r="AY37" s="46" t="s">
        <v>2487</v>
      </c>
      <c r="AZ37" s="46" t="s">
        <v>2487</v>
      </c>
      <c r="BA37" s="46" t="s">
        <v>2487</v>
      </c>
      <c r="BB37"/>
      <c r="BC37" t="s">
        <v>2487</v>
      </c>
      <c r="BD37" t="s">
        <v>2487</v>
      </c>
      <c r="BE37" t="s">
        <v>2487</v>
      </c>
      <c r="BF37" t="s">
        <v>2487</v>
      </c>
      <c r="BG37" t="s">
        <v>2487</v>
      </c>
      <c r="BH37" t="s">
        <v>2487</v>
      </c>
      <c r="BI37" t="s">
        <v>2487</v>
      </c>
      <c r="BJ37" t="s">
        <v>2487</v>
      </c>
    </row>
    <row r="38" spans="1:62" s="2" customFormat="1" ht="16.5" thickTop="1" thickBot="1" x14ac:dyDescent="0.3">
      <c r="A38" s="1" t="s">
        <v>198</v>
      </c>
      <c r="B38" s="1" t="s">
        <v>18</v>
      </c>
      <c r="C38" s="1" t="s">
        <v>19</v>
      </c>
      <c r="D38" s="1" t="s">
        <v>94</v>
      </c>
      <c r="E38" s="57" t="s">
        <v>199</v>
      </c>
      <c r="F38" s="57"/>
      <c r="G38" s="6" t="s">
        <v>102</v>
      </c>
      <c r="I38" s="8">
        <v>38731043.754542679</v>
      </c>
      <c r="J38" s="4">
        <v>25.206987044979098</v>
      </c>
      <c r="K38" s="8"/>
      <c r="L38" s="4"/>
      <c r="M38" s="8"/>
      <c r="N38" s="4"/>
      <c r="O38" s="8">
        <v>22630012.116133749</v>
      </c>
      <c r="P38" s="4">
        <v>24.431734021237087</v>
      </c>
      <c r="Q38" s="8">
        <v>21009317.943150323</v>
      </c>
      <c r="R38" s="4">
        <v>24.324525990620067</v>
      </c>
      <c r="S38" s="8"/>
      <c r="T38" s="4"/>
      <c r="U38" s="8">
        <v>43709738.916716464</v>
      </c>
      <c r="V38" s="4">
        <v>25.381451424977918</v>
      </c>
      <c r="W38" s="8">
        <v>51629244.729349963</v>
      </c>
      <c r="X38" s="4">
        <v>25.621685157658646</v>
      </c>
      <c r="Y38" s="1"/>
      <c r="Z38" s="37">
        <v>2.5803888550958928E-3</v>
      </c>
      <c r="AA38" s="1"/>
      <c r="AB38" s="31">
        <v>4.163131485669623E-3</v>
      </c>
      <c r="AC38" s="31" t="s">
        <v>2487</v>
      </c>
      <c r="AD38" s="31" t="s">
        <v>2487</v>
      </c>
      <c r="AE38" s="31">
        <v>2.3904647732714336E-3</v>
      </c>
      <c r="AF38" s="31">
        <v>2.0397162776015711E-3</v>
      </c>
      <c r="AG38" s="31" t="s">
        <v>2487</v>
      </c>
      <c r="AH38" s="31">
        <v>5.4588013725050304E-3</v>
      </c>
      <c r="AI38" s="31">
        <v>6.5909969317194828E-3</v>
      </c>
      <c r="AK38" s="31">
        <v>1.9780367831110306E-2</v>
      </c>
      <c r="AL38" s="31" t="s">
        <v>2487</v>
      </c>
      <c r="AM38" s="31" t="s">
        <v>2487</v>
      </c>
      <c r="AN38" s="31">
        <v>-0.99629303312058193</v>
      </c>
      <c r="AO38" s="31">
        <v>-1.1973382800253554</v>
      </c>
      <c r="AP38" s="31" t="s">
        <v>2487</v>
      </c>
      <c r="AQ38" s="31">
        <v>0.76244434364780378</v>
      </c>
      <c r="AR38" s="31">
        <v>1.4114066016670213</v>
      </c>
      <c r="AS38" s="1"/>
      <c r="AT38" s="45">
        <v>4.163131485669623E-3</v>
      </c>
      <c r="AU38" s="45" t="s">
        <v>2487</v>
      </c>
      <c r="AV38" s="45" t="s">
        <v>2487</v>
      </c>
      <c r="AW38" s="45">
        <v>2.3904647732714336E-3</v>
      </c>
      <c r="AX38" s="45">
        <v>2.0397162776015711E-3</v>
      </c>
      <c r="AY38" s="45" t="s">
        <v>2487</v>
      </c>
      <c r="AZ38" s="45">
        <v>5.4588013725050304E-3</v>
      </c>
      <c r="BA38" s="45">
        <v>6.5909969317194828E-3</v>
      </c>
      <c r="BC38" s="22">
        <v>1.9780367831110306E-2</v>
      </c>
      <c r="BD38" s="22" t="s">
        <v>2487</v>
      </c>
      <c r="BE38" s="22" t="s">
        <v>2487</v>
      </c>
      <c r="BF38" s="22">
        <v>-0.99629303312058193</v>
      </c>
      <c r="BG38" s="22">
        <v>-1.1973382800253554</v>
      </c>
      <c r="BH38" s="22" t="s">
        <v>2487</v>
      </c>
      <c r="BI38" s="22">
        <v>0.76244434364780378</v>
      </c>
      <c r="BJ38" s="22">
        <v>1.4114066016670213</v>
      </c>
    </row>
    <row r="39" spans="1:62" s="2" customFormat="1" ht="16.5" thickTop="1" thickBot="1" x14ac:dyDescent="0.3">
      <c r="A39" s="1" t="s">
        <v>160</v>
      </c>
      <c r="B39" s="1" t="s">
        <v>18</v>
      </c>
      <c r="C39" s="1" t="s">
        <v>19</v>
      </c>
      <c r="D39" s="1" t="s">
        <v>94</v>
      </c>
      <c r="E39" s="57" t="s">
        <v>161</v>
      </c>
      <c r="F39" s="57"/>
      <c r="G39" s="6" t="s">
        <v>162</v>
      </c>
      <c r="I39" s="8">
        <v>302556075.42142767</v>
      </c>
      <c r="J39" s="4">
        <v>28.172627313833274</v>
      </c>
      <c r="K39" s="8"/>
      <c r="L39" s="4"/>
      <c r="M39" s="8">
        <v>73963013.083931059</v>
      </c>
      <c r="N39" s="4">
        <v>26.140300662245984</v>
      </c>
      <c r="O39" s="8">
        <v>93752999.665115073</v>
      </c>
      <c r="P39" s="4">
        <v>26.482361515056787</v>
      </c>
      <c r="Q39" s="8"/>
      <c r="R39" s="4"/>
      <c r="S39" s="8"/>
      <c r="T39" s="4"/>
      <c r="U39" s="8">
        <v>80999674.127956793</v>
      </c>
      <c r="V39" s="4">
        <v>26.271412768073905</v>
      </c>
      <c r="W39" s="8">
        <v>102763009.03114502</v>
      </c>
      <c r="X39" s="4">
        <v>26.614745799008013</v>
      </c>
      <c r="Y39" s="1"/>
      <c r="Z39" s="37">
        <v>9.0319101125108207E-3</v>
      </c>
      <c r="AA39" s="1"/>
      <c r="AB39" s="31">
        <v>3.2521218166754032E-2</v>
      </c>
      <c r="AC39" s="31" t="s">
        <v>2487</v>
      </c>
      <c r="AD39" s="31">
        <v>6.5961088493733328E-3</v>
      </c>
      <c r="AE39" s="31">
        <v>9.9033638134116472E-3</v>
      </c>
      <c r="AF39" s="31" t="s">
        <v>2487</v>
      </c>
      <c r="AG39" s="31" t="s">
        <v>2487</v>
      </c>
      <c r="AH39" s="31">
        <v>1.0115849310942681E-2</v>
      </c>
      <c r="AI39" s="31">
        <v>1.3118740759604871E-2</v>
      </c>
      <c r="AK39" s="31">
        <v>1.9497314483577923</v>
      </c>
      <c r="AL39" s="31" t="s">
        <v>2487</v>
      </c>
      <c r="AM39" s="31">
        <v>-0.84753185095915129</v>
      </c>
      <c r="AN39" s="31">
        <v>-0.49068618372850514</v>
      </c>
      <c r="AO39" s="31" t="s">
        <v>2487</v>
      </c>
      <c r="AP39" s="31" t="s">
        <v>2487</v>
      </c>
      <c r="AQ39" s="31">
        <v>-0.46775945749548675</v>
      </c>
      <c r="AR39" s="31">
        <v>-0.14375395617464987</v>
      </c>
      <c r="AS39" s="1"/>
      <c r="AT39" s="45">
        <v>3.2521218166754032E-2</v>
      </c>
      <c r="AU39" s="45" t="s">
        <v>2487</v>
      </c>
      <c r="AV39" s="45">
        <v>6.5961088493733328E-3</v>
      </c>
      <c r="AW39" s="45">
        <v>9.9033638134116472E-3</v>
      </c>
      <c r="AX39" s="45" t="s">
        <v>2487</v>
      </c>
      <c r="AY39" s="45" t="s">
        <v>2487</v>
      </c>
      <c r="AZ39" s="45">
        <v>1.0115849310942681E-2</v>
      </c>
      <c r="BA39" s="45">
        <v>1.3118740759604871E-2</v>
      </c>
      <c r="BC39" s="22">
        <v>1.9497314483577923</v>
      </c>
      <c r="BD39" s="22" t="s">
        <v>2487</v>
      </c>
      <c r="BE39" s="22">
        <v>-0.84753185095915129</v>
      </c>
      <c r="BF39" s="22">
        <v>-0.49068618372850514</v>
      </c>
      <c r="BG39" s="22" t="s">
        <v>2487</v>
      </c>
      <c r="BH39" s="22" t="s">
        <v>2487</v>
      </c>
      <c r="BI39" s="22">
        <v>-0.46775945749548675</v>
      </c>
      <c r="BJ39" s="22">
        <v>-0.14375395617464987</v>
      </c>
    </row>
    <row r="40" spans="1:62" s="2" customFormat="1" ht="16.5" thickTop="1" thickBot="1" x14ac:dyDescent="0.3">
      <c r="A40" s="1" t="s">
        <v>98</v>
      </c>
      <c r="B40" s="1" t="s">
        <v>18</v>
      </c>
      <c r="C40" s="1" t="s">
        <v>19</v>
      </c>
      <c r="D40" s="1" t="s">
        <v>94</v>
      </c>
      <c r="E40" s="57" t="s">
        <v>99</v>
      </c>
      <c r="F40" s="57"/>
      <c r="G40" s="6" t="s">
        <v>28</v>
      </c>
      <c r="I40" s="8"/>
      <c r="J40" s="4"/>
      <c r="K40" s="8"/>
      <c r="L40" s="4"/>
      <c r="M40" s="8"/>
      <c r="N40" s="4"/>
      <c r="O40" s="8"/>
      <c r="P40" s="4"/>
      <c r="Q40" s="8"/>
      <c r="R40" s="4"/>
      <c r="S40" s="8"/>
      <c r="T40" s="4"/>
      <c r="U40" s="8">
        <v>19635297.013051495</v>
      </c>
      <c r="V40" s="4">
        <v>24.22694608528769</v>
      </c>
      <c r="W40" s="8">
        <v>19758961.124774549</v>
      </c>
      <c r="X40" s="4">
        <v>24.236003759943024</v>
      </c>
      <c r="Y40" s="1"/>
      <c r="Z40" s="37">
        <v>6.2182945377895881E-4</v>
      </c>
      <c r="AA40" s="1"/>
      <c r="AB40" s="31" t="s">
        <v>2487</v>
      </c>
      <c r="AC40" s="31" t="s">
        <v>2487</v>
      </c>
      <c r="AD40" s="31" t="s">
        <v>2487</v>
      </c>
      <c r="AE40" s="31" t="s">
        <v>2487</v>
      </c>
      <c r="AF40" s="31" t="s">
        <v>2487</v>
      </c>
      <c r="AG40" s="31" t="s">
        <v>2487</v>
      </c>
      <c r="AH40" s="31">
        <v>2.4522037637565771E-3</v>
      </c>
      <c r="AI40" s="31">
        <v>2.522431866475093E-3</v>
      </c>
      <c r="AK40" s="31" t="s">
        <v>2487</v>
      </c>
      <c r="AL40" s="31" t="s">
        <v>2487</v>
      </c>
      <c r="AM40" s="31" t="s">
        <v>2487</v>
      </c>
      <c r="AN40" s="31" t="s">
        <v>2487</v>
      </c>
      <c r="AO40" s="31" t="s">
        <v>2487</v>
      </c>
      <c r="AP40" s="31" t="s">
        <v>2487</v>
      </c>
      <c r="AQ40" s="31">
        <v>-1.0000000000000062</v>
      </c>
      <c r="AR40" s="31">
        <v>0.99999999999999378</v>
      </c>
      <c r="AS40" s="1"/>
      <c r="AT40" s="45" t="s">
        <v>2487</v>
      </c>
      <c r="AU40" s="45" t="s">
        <v>2487</v>
      </c>
      <c r="AV40" s="45" t="s">
        <v>2487</v>
      </c>
      <c r="AW40" s="45" t="s">
        <v>2487</v>
      </c>
      <c r="AX40" s="45" t="s">
        <v>2487</v>
      </c>
      <c r="AY40" s="45" t="s">
        <v>2487</v>
      </c>
      <c r="AZ40" s="45">
        <v>2.4522037637565771E-3</v>
      </c>
      <c r="BA40" s="45">
        <v>2.522431866475093E-3</v>
      </c>
      <c r="BC40" s="22" t="s">
        <v>2487</v>
      </c>
      <c r="BD40" s="22" t="s">
        <v>2487</v>
      </c>
      <c r="BE40" s="22" t="s">
        <v>2487</v>
      </c>
      <c r="BF40" s="22" t="s">
        <v>2487</v>
      </c>
      <c r="BG40" s="22" t="s">
        <v>2487</v>
      </c>
      <c r="BH40" s="22" t="s">
        <v>2487</v>
      </c>
      <c r="BI40" s="22">
        <v>-1.0000000000000062</v>
      </c>
      <c r="BJ40" s="22">
        <v>0.99999999999999378</v>
      </c>
    </row>
    <row r="41" spans="1:62" s="2" customFormat="1" ht="16.5" thickTop="1" thickBot="1" x14ac:dyDescent="0.3">
      <c r="A41" s="1" t="s">
        <v>175</v>
      </c>
      <c r="B41" s="1" t="s">
        <v>18</v>
      </c>
      <c r="C41" s="1" t="s">
        <v>19</v>
      </c>
      <c r="D41" s="1" t="s">
        <v>94</v>
      </c>
      <c r="E41" s="57" t="s">
        <v>176</v>
      </c>
      <c r="F41" s="57"/>
      <c r="G41" s="6" t="s">
        <v>177</v>
      </c>
      <c r="I41" s="8">
        <v>154340120.52747458</v>
      </c>
      <c r="J41" s="4">
        <v>27.201537896589116</v>
      </c>
      <c r="K41" s="8"/>
      <c r="L41" s="4"/>
      <c r="M41" s="8">
        <v>219406331.70417705</v>
      </c>
      <c r="N41" s="4">
        <v>27.709029919235668</v>
      </c>
      <c r="O41" s="8">
        <v>197529506.13795331</v>
      </c>
      <c r="P41" s="4">
        <v>27.557492932284337</v>
      </c>
      <c r="Q41" s="8">
        <v>53847060.398291908</v>
      </c>
      <c r="R41" s="4">
        <v>25.682364251978889</v>
      </c>
      <c r="S41" s="8"/>
      <c r="T41" s="4"/>
      <c r="U41" s="8">
        <v>210910139.37480751</v>
      </c>
      <c r="V41" s="4">
        <v>27.65205321257157</v>
      </c>
      <c r="W41" s="8">
        <v>213870226.39902887</v>
      </c>
      <c r="X41" s="4">
        <v>27.672160413101469</v>
      </c>
      <c r="Y41" s="1"/>
      <c r="Z41" s="37">
        <v>1.4486594940053662E-2</v>
      </c>
      <c r="AA41" s="1"/>
      <c r="AB41" s="31">
        <v>1.6589746957041712E-2</v>
      </c>
      <c r="AC41" s="31" t="s">
        <v>2487</v>
      </c>
      <c r="AD41" s="31">
        <v>1.9566915757206798E-2</v>
      </c>
      <c r="AE41" s="31">
        <v>2.086553571784619E-2</v>
      </c>
      <c r="AF41" s="31">
        <v>5.2278101503623426E-3</v>
      </c>
      <c r="AG41" s="31" t="s">
        <v>2487</v>
      </c>
      <c r="AH41" s="31">
        <v>2.6340046562348927E-2</v>
      </c>
      <c r="AI41" s="31">
        <v>2.7302704375623318E-2</v>
      </c>
      <c r="AK41" s="31">
        <v>-0.37236293295803091</v>
      </c>
      <c r="AL41" s="31" t="s">
        <v>2487</v>
      </c>
      <c r="AM41" s="31">
        <v>3.435168497016565E-2</v>
      </c>
      <c r="AN41" s="31">
        <v>0.21175772291335943</v>
      </c>
      <c r="AO41" s="31">
        <v>-1.9245308137300827</v>
      </c>
      <c r="AP41" s="31" t="s">
        <v>2487</v>
      </c>
      <c r="AQ41" s="31">
        <v>0.95963724736028877</v>
      </c>
      <c r="AR41" s="31">
        <v>1.091147091444298</v>
      </c>
      <c r="AS41" s="1"/>
      <c r="AT41" s="45">
        <v>1.6589746957041712E-2</v>
      </c>
      <c r="AU41" s="45" t="s">
        <v>2487</v>
      </c>
      <c r="AV41" s="45">
        <v>1.9566915757206798E-2</v>
      </c>
      <c r="AW41" s="45">
        <v>2.086553571784619E-2</v>
      </c>
      <c r="AX41" s="45">
        <v>5.2278101503623426E-3</v>
      </c>
      <c r="AY41" s="45" t="s">
        <v>2487</v>
      </c>
      <c r="AZ41" s="45">
        <v>2.6340046562348927E-2</v>
      </c>
      <c r="BA41" s="45">
        <v>2.7302704375623318E-2</v>
      </c>
      <c r="BC41" s="22">
        <v>-0.37236293295803091</v>
      </c>
      <c r="BD41" s="22" t="s">
        <v>2487</v>
      </c>
      <c r="BE41" s="22">
        <v>3.435168497016565E-2</v>
      </c>
      <c r="BF41" s="22">
        <v>0.21175772291335943</v>
      </c>
      <c r="BG41" s="22">
        <v>-1.9245308137300827</v>
      </c>
      <c r="BH41" s="22" t="s">
        <v>2487</v>
      </c>
      <c r="BI41" s="22">
        <v>0.95963724736028877</v>
      </c>
      <c r="BJ41" s="22">
        <v>1.091147091444298</v>
      </c>
    </row>
    <row r="42" spans="1:62" s="2" customFormat="1" ht="16.5" thickTop="1" thickBot="1" x14ac:dyDescent="0.3">
      <c r="A42" s="1" t="s">
        <v>149</v>
      </c>
      <c r="B42" s="1" t="s">
        <v>18</v>
      </c>
      <c r="C42" s="1" t="s">
        <v>19</v>
      </c>
      <c r="D42" s="1" t="s">
        <v>94</v>
      </c>
      <c r="E42" s="57" t="s">
        <v>150</v>
      </c>
      <c r="F42" s="57"/>
      <c r="G42" s="6" t="s">
        <v>102</v>
      </c>
      <c r="I42" s="8">
        <v>388073321.26845407</v>
      </c>
      <c r="J42" s="4">
        <v>28.531754015214606</v>
      </c>
      <c r="K42" s="8">
        <v>390952580.57449692</v>
      </c>
      <c r="L42" s="4">
        <v>28.542418389857236</v>
      </c>
      <c r="M42" s="8">
        <v>182120499.83889487</v>
      </c>
      <c r="N42" s="4">
        <v>27.440318083123366</v>
      </c>
      <c r="O42" s="8">
        <v>278139706.37116838</v>
      </c>
      <c r="P42" s="4">
        <v>28.051234473203582</v>
      </c>
      <c r="Q42" s="8">
        <v>221753091.72919056</v>
      </c>
      <c r="R42" s="4">
        <v>27.724378978129302</v>
      </c>
      <c r="S42" s="8">
        <v>92107296.477586985</v>
      </c>
      <c r="T42" s="4">
        <v>26.45681211124559</v>
      </c>
      <c r="U42" s="8">
        <v>109661217.68444628</v>
      </c>
      <c r="V42" s="4">
        <v>26.708478157703613</v>
      </c>
      <c r="W42" s="8">
        <v>124870040.98419614</v>
      </c>
      <c r="X42" s="4">
        <v>26.89585214390684</v>
      </c>
      <c r="Y42" s="1"/>
      <c r="Z42" s="37">
        <v>2.2701103856244801E-2</v>
      </c>
      <c r="AA42" s="1"/>
      <c r="AB42" s="31">
        <v>4.1713315880664688E-2</v>
      </c>
      <c r="AC42" s="31">
        <v>3.6267147350468751E-2</v>
      </c>
      <c r="AD42" s="31">
        <v>1.6241721240810518E-2</v>
      </c>
      <c r="AE42" s="31">
        <v>2.9380592759573426E-2</v>
      </c>
      <c r="AF42" s="31">
        <v>2.1529180149133409E-2</v>
      </c>
      <c r="AG42" s="31">
        <v>6.8406270585339652E-3</v>
      </c>
      <c r="AH42" s="31">
        <v>1.3695318719405368E-2</v>
      </c>
      <c r="AI42" s="31">
        <v>1.5940927691368244E-2</v>
      </c>
      <c r="AK42" s="31">
        <v>1.6907483867975157</v>
      </c>
      <c r="AL42" s="31">
        <v>1.206422804649105</v>
      </c>
      <c r="AM42" s="31">
        <v>-0.57443030420268348</v>
      </c>
      <c r="AN42" s="31">
        <v>0.59400426806882134</v>
      </c>
      <c r="AO42" s="31">
        <v>-0.10421870504617461</v>
      </c>
      <c r="AP42" s="31">
        <v>-1.4104658377008215</v>
      </c>
      <c r="AQ42" s="31">
        <v>-0.80088085870275882</v>
      </c>
      <c r="AR42" s="31">
        <v>-0.60117975386300726</v>
      </c>
      <c r="AS42" s="1"/>
      <c r="AT42" s="45">
        <v>4.1713315880664688E-2</v>
      </c>
      <c r="AU42" s="45">
        <v>3.6267147350468751E-2</v>
      </c>
      <c r="AV42" s="45">
        <v>1.6241721240810518E-2</v>
      </c>
      <c r="AW42" s="45">
        <v>2.9380592759573426E-2</v>
      </c>
      <c r="AX42" s="45">
        <v>2.1529180149133409E-2</v>
      </c>
      <c r="AY42" s="45">
        <v>6.8406270585339652E-3</v>
      </c>
      <c r="AZ42" s="45">
        <v>1.3695318719405368E-2</v>
      </c>
      <c r="BA42" s="45">
        <v>1.5940927691368244E-2</v>
      </c>
      <c r="BC42" s="22">
        <v>1.6907483867975157</v>
      </c>
      <c r="BD42" s="22">
        <v>1.206422804649105</v>
      </c>
      <c r="BE42" s="22">
        <v>-0.57443030420268348</v>
      </c>
      <c r="BF42" s="22">
        <v>0.59400426806882134</v>
      </c>
      <c r="BG42" s="22">
        <v>-0.10421870504617461</v>
      </c>
      <c r="BH42" s="22">
        <v>-1.4104658377008215</v>
      </c>
      <c r="BI42" s="22">
        <v>-0.80088085870275882</v>
      </c>
      <c r="BJ42" s="22">
        <v>-0.60117975386300726</v>
      </c>
    </row>
    <row r="43" spans="1:62" s="2" customFormat="1" ht="16.5" thickTop="1" thickBot="1" x14ac:dyDescent="0.3">
      <c r="A43" s="1" t="s">
        <v>103</v>
      </c>
      <c r="B43" s="1" t="s">
        <v>18</v>
      </c>
      <c r="C43" s="1" t="s">
        <v>19</v>
      </c>
      <c r="D43" s="1" t="s">
        <v>94</v>
      </c>
      <c r="E43" s="57" t="s">
        <v>104</v>
      </c>
      <c r="F43" s="57"/>
      <c r="G43" s="6" t="s">
        <v>28</v>
      </c>
      <c r="I43" s="8"/>
      <c r="J43" s="4"/>
      <c r="K43" s="8"/>
      <c r="L43" s="4"/>
      <c r="M43" s="8"/>
      <c r="N43" s="4"/>
      <c r="O43" s="8"/>
      <c r="P43" s="4"/>
      <c r="Q43" s="8"/>
      <c r="R43" s="4"/>
      <c r="S43" s="8"/>
      <c r="T43" s="4"/>
      <c r="U43" s="8">
        <v>77114817.407221988</v>
      </c>
      <c r="V43" s="4">
        <v>26.200504761005799</v>
      </c>
      <c r="W43" s="8">
        <v>60063313.686237104</v>
      </c>
      <c r="X43" s="4">
        <v>25.839980734624838</v>
      </c>
      <c r="Y43" s="1"/>
      <c r="Z43" s="37">
        <v>2.162296319371522E-3</v>
      </c>
      <c r="AA43" s="1"/>
      <c r="AB43" s="31" t="s">
        <v>2487</v>
      </c>
      <c r="AC43" s="31" t="s">
        <v>2487</v>
      </c>
      <c r="AD43" s="31" t="s">
        <v>2487</v>
      </c>
      <c r="AE43" s="31" t="s">
        <v>2487</v>
      </c>
      <c r="AF43" s="31" t="s">
        <v>2487</v>
      </c>
      <c r="AG43" s="31" t="s">
        <v>2487</v>
      </c>
      <c r="AH43" s="31">
        <v>9.630679146930967E-3</v>
      </c>
      <c r="AI43" s="31">
        <v>7.6676914080412084E-3</v>
      </c>
      <c r="AK43" s="31" t="s">
        <v>2487</v>
      </c>
      <c r="AL43" s="31" t="s">
        <v>2487</v>
      </c>
      <c r="AM43" s="31" t="s">
        <v>2487</v>
      </c>
      <c r="AN43" s="31" t="s">
        <v>2487</v>
      </c>
      <c r="AO43" s="31" t="s">
        <v>2487</v>
      </c>
      <c r="AP43" s="31" t="s">
        <v>2487</v>
      </c>
      <c r="AQ43" s="31">
        <v>0.99999999999999956</v>
      </c>
      <c r="AR43" s="31">
        <v>-1.0000000000000004</v>
      </c>
      <c r="AS43" s="1"/>
      <c r="AT43" s="45" t="s">
        <v>2487</v>
      </c>
      <c r="AU43" s="45" t="s">
        <v>2487</v>
      </c>
      <c r="AV43" s="45" t="s">
        <v>2487</v>
      </c>
      <c r="AW43" s="45" t="s">
        <v>2487</v>
      </c>
      <c r="AX43" s="45" t="s">
        <v>2487</v>
      </c>
      <c r="AY43" s="45" t="s">
        <v>2487</v>
      </c>
      <c r="AZ43" s="45">
        <v>9.630679146930967E-3</v>
      </c>
      <c r="BA43" s="45">
        <v>7.6676914080412084E-3</v>
      </c>
      <c r="BC43" s="22" t="s">
        <v>2487</v>
      </c>
      <c r="BD43" s="22" t="s">
        <v>2487</v>
      </c>
      <c r="BE43" s="22" t="s">
        <v>2487</v>
      </c>
      <c r="BF43" s="22" t="s">
        <v>2487</v>
      </c>
      <c r="BG43" s="22" t="s">
        <v>2487</v>
      </c>
      <c r="BH43" s="22" t="s">
        <v>2487</v>
      </c>
      <c r="BI43" s="22">
        <v>0.99999999999999956</v>
      </c>
      <c r="BJ43" s="22">
        <v>-1.0000000000000004</v>
      </c>
    </row>
    <row r="44" spans="1:62" s="2" customFormat="1" ht="16.5" thickTop="1" thickBot="1" x14ac:dyDescent="0.3">
      <c r="A44" s="1" t="s">
        <v>140</v>
      </c>
      <c r="B44" s="1" t="s">
        <v>18</v>
      </c>
      <c r="C44" s="1" t="s">
        <v>19</v>
      </c>
      <c r="D44" s="1" t="s">
        <v>94</v>
      </c>
      <c r="E44" s="57" t="s">
        <v>141</v>
      </c>
      <c r="F44" s="57"/>
      <c r="G44" s="6" t="s">
        <v>142</v>
      </c>
      <c r="I44" s="8">
        <v>458515902.07218027</v>
      </c>
      <c r="J44" s="4">
        <v>28.772396528781478</v>
      </c>
      <c r="K44" s="8"/>
      <c r="L44" s="4"/>
      <c r="M44" s="8">
        <v>141710729.70603168</v>
      </c>
      <c r="N44" s="4">
        <v>27.078373755940859</v>
      </c>
      <c r="O44" s="8">
        <v>363966305.13377714</v>
      </c>
      <c r="P44" s="4">
        <v>28.439229655494078</v>
      </c>
      <c r="Q44" s="8">
        <v>203527035.15514514</v>
      </c>
      <c r="R44" s="4">
        <v>27.600645204173535</v>
      </c>
      <c r="S44" s="8">
        <v>330492455.6317969</v>
      </c>
      <c r="T44" s="4">
        <v>28.300042097861144</v>
      </c>
      <c r="U44" s="8">
        <v>513904241.26260084</v>
      </c>
      <c r="V44" s="4">
        <v>28.936924317883864</v>
      </c>
      <c r="W44" s="8">
        <v>401973369.5858857</v>
      </c>
      <c r="X44" s="4">
        <v>28.582524686276773</v>
      </c>
      <c r="Y44" s="1"/>
      <c r="Z44" s="37">
        <v>3.2521322401360755E-2</v>
      </c>
      <c r="AA44" s="1"/>
      <c r="AB44" s="31">
        <v>4.9285064474231137E-2</v>
      </c>
      <c r="AC44" s="31" t="s">
        <v>2487</v>
      </c>
      <c r="AD44" s="31">
        <v>1.2637930220668447E-2</v>
      </c>
      <c r="AE44" s="31">
        <v>3.8446671023201401E-2</v>
      </c>
      <c r="AF44" s="31">
        <v>1.9759680331425711E-2</v>
      </c>
      <c r="AG44" s="31">
        <v>2.4545022176243488E-2</v>
      </c>
      <c r="AH44" s="31">
        <v>6.4180231844568975E-2</v>
      </c>
      <c r="AI44" s="31">
        <v>5.1315979140546912E-2</v>
      </c>
      <c r="AK44" s="31">
        <v>0.69266643808190176</v>
      </c>
      <c r="AL44" s="31" t="s">
        <v>2487</v>
      </c>
      <c r="AM44" s="31">
        <v>-1.4021163211246426</v>
      </c>
      <c r="AN44" s="31">
        <v>7.3134237238475397E-2</v>
      </c>
      <c r="AO44" s="31">
        <v>-0.99503075628429505</v>
      </c>
      <c r="AP44" s="31">
        <v>-0.7214963640975609</v>
      </c>
      <c r="AQ44" s="31">
        <v>1.5440874410719578</v>
      </c>
      <c r="AR44" s="31">
        <v>0.80875532511416437</v>
      </c>
      <c r="AS44" s="1"/>
      <c r="AT44" s="45">
        <v>4.9285064474231137E-2</v>
      </c>
      <c r="AU44" s="45" t="s">
        <v>2487</v>
      </c>
      <c r="AV44" s="45">
        <v>1.2637930220668447E-2</v>
      </c>
      <c r="AW44" s="45">
        <v>3.8446671023201401E-2</v>
      </c>
      <c r="AX44" s="45">
        <v>1.9759680331425711E-2</v>
      </c>
      <c r="AY44" s="45">
        <v>2.4545022176243488E-2</v>
      </c>
      <c r="AZ44" s="45">
        <v>6.4180231844568975E-2</v>
      </c>
      <c r="BA44" s="45">
        <v>5.1315979140546912E-2</v>
      </c>
      <c r="BC44" s="22">
        <v>0.69266643808190176</v>
      </c>
      <c r="BD44" s="22" t="s">
        <v>2487</v>
      </c>
      <c r="BE44" s="22">
        <v>-1.4021163211246426</v>
      </c>
      <c r="BF44" s="22">
        <v>7.3134237238475397E-2</v>
      </c>
      <c r="BG44" s="22">
        <v>-0.99503075628429505</v>
      </c>
      <c r="BH44" s="22">
        <v>-0.7214963640975609</v>
      </c>
      <c r="BI44" s="22">
        <v>1.5440874410719578</v>
      </c>
      <c r="BJ44" s="22">
        <v>0.80875532511416437</v>
      </c>
    </row>
    <row r="45" spans="1:62" s="2" customFormat="1" ht="16.5" thickTop="1" thickBot="1" x14ac:dyDescent="0.3">
      <c r="A45" s="1" t="s">
        <v>143</v>
      </c>
      <c r="B45" s="1" t="s">
        <v>18</v>
      </c>
      <c r="C45" s="1" t="s">
        <v>19</v>
      </c>
      <c r="D45" s="1" t="s">
        <v>94</v>
      </c>
      <c r="E45" s="57" t="s">
        <v>144</v>
      </c>
      <c r="F45" s="57"/>
      <c r="G45" s="6" t="s">
        <v>145</v>
      </c>
      <c r="I45" s="8">
        <v>412556366.79420298</v>
      </c>
      <c r="J45" s="4">
        <v>28.620016004612282</v>
      </c>
      <c r="K45" s="8">
        <v>32956645.833991896</v>
      </c>
      <c r="L45" s="4">
        <v>24.974066083768328</v>
      </c>
      <c r="M45" s="8">
        <v>550000154.34481418</v>
      </c>
      <c r="N45" s="4">
        <v>29.034856782595227</v>
      </c>
      <c r="O45" s="8">
        <v>596449723.65053523</v>
      </c>
      <c r="P45" s="4">
        <v>29.151825293503929</v>
      </c>
      <c r="Q45" s="8">
        <v>335557148.48756903</v>
      </c>
      <c r="R45" s="4">
        <v>28.321983250765481</v>
      </c>
      <c r="S45" s="8">
        <v>226990353.13444149</v>
      </c>
      <c r="T45" s="4">
        <v>27.758055744805237</v>
      </c>
      <c r="U45" s="8">
        <v>538666085.17474079</v>
      </c>
      <c r="V45" s="4">
        <v>29.004815993961302</v>
      </c>
      <c r="W45" s="8">
        <v>719002169.08476412</v>
      </c>
      <c r="X45" s="4">
        <v>29.421420882090473</v>
      </c>
      <c r="Y45" s="1"/>
      <c r="Z45" s="37">
        <v>4.5994133764737842E-2</v>
      </c>
      <c r="AA45" s="1"/>
      <c r="AB45" s="31">
        <v>4.4344955201806743E-2</v>
      </c>
      <c r="AC45" s="31">
        <v>3.0572596013619096E-3</v>
      </c>
      <c r="AD45" s="31">
        <v>4.9049663256873238E-2</v>
      </c>
      <c r="AE45" s="31">
        <v>6.3004475918843519E-2</v>
      </c>
      <c r="AF45" s="31">
        <v>3.2577991331641999E-2</v>
      </c>
      <c r="AG45" s="31">
        <v>1.6858125371810063E-2</v>
      </c>
      <c r="AH45" s="31">
        <v>6.727267739293738E-2</v>
      </c>
      <c r="AI45" s="31">
        <v>9.1787922042627923E-2</v>
      </c>
      <c r="AK45" s="31">
        <v>-6.1655680332773279E-2</v>
      </c>
      <c r="AL45" s="31">
        <v>-1.6052247145394289</v>
      </c>
      <c r="AM45" s="31">
        <v>0.11423308175897741</v>
      </c>
      <c r="AN45" s="31">
        <v>0.63594339738483185</v>
      </c>
      <c r="AO45" s="31">
        <v>-0.50157175684102762</v>
      </c>
      <c r="AP45" s="31">
        <v>-1.0892698098467866</v>
      </c>
      <c r="AQ45" s="31">
        <v>0.79551305927449911</v>
      </c>
      <c r="AR45" s="31">
        <v>1.7120324231417094</v>
      </c>
      <c r="AS45" s="1"/>
      <c r="AT45" s="45">
        <v>4.4344955201806743E-2</v>
      </c>
      <c r="AU45" s="45">
        <v>3.0572596013619096E-3</v>
      </c>
      <c r="AV45" s="45">
        <v>4.9049663256873238E-2</v>
      </c>
      <c r="AW45" s="45">
        <v>6.3004475918843519E-2</v>
      </c>
      <c r="AX45" s="45">
        <v>3.2577991331641999E-2</v>
      </c>
      <c r="AY45" s="45">
        <v>1.6858125371810063E-2</v>
      </c>
      <c r="AZ45" s="45">
        <v>6.727267739293738E-2</v>
      </c>
      <c r="BA45" s="45">
        <v>9.1787922042627923E-2</v>
      </c>
      <c r="BC45" s="22">
        <v>-6.1655680332773279E-2</v>
      </c>
      <c r="BD45" s="22">
        <v>-1.6052247145394289</v>
      </c>
      <c r="BE45" s="22">
        <v>0.11423308175897741</v>
      </c>
      <c r="BF45" s="22">
        <v>0.63594339738483185</v>
      </c>
      <c r="BG45" s="22">
        <v>-0.50157175684102762</v>
      </c>
      <c r="BH45" s="22">
        <v>-1.0892698098467866</v>
      </c>
      <c r="BI45" s="22">
        <v>0.79551305927449911</v>
      </c>
      <c r="BJ45" s="22">
        <v>1.7120324231417094</v>
      </c>
    </row>
    <row r="46" spans="1:62" s="2" customFormat="1" ht="16.5" thickTop="1" thickBot="1" x14ac:dyDescent="0.3">
      <c r="A46" s="1" t="s">
        <v>163</v>
      </c>
      <c r="B46" s="1" t="s">
        <v>18</v>
      </c>
      <c r="C46" s="1" t="s">
        <v>19</v>
      </c>
      <c r="D46" s="1" t="s">
        <v>94</v>
      </c>
      <c r="E46" s="57" t="s">
        <v>164</v>
      </c>
      <c r="F46" s="57"/>
      <c r="G46" s="6" t="s">
        <v>165</v>
      </c>
      <c r="I46" s="8">
        <v>373967911.14674264</v>
      </c>
      <c r="J46" s="4">
        <v>28.478339242004363</v>
      </c>
      <c r="K46" s="8"/>
      <c r="L46" s="4"/>
      <c r="M46" s="8"/>
      <c r="N46" s="4"/>
      <c r="O46" s="8">
        <v>83124633.539547384</v>
      </c>
      <c r="P46" s="4">
        <v>26.308772739510104</v>
      </c>
      <c r="Q46" s="8"/>
      <c r="R46" s="4"/>
      <c r="S46" s="8"/>
      <c r="T46" s="4"/>
      <c r="U46" s="8">
        <v>270873928.43159527</v>
      </c>
      <c r="V46" s="4">
        <v>28.013046300174725</v>
      </c>
      <c r="W46" s="8">
        <v>306330343.3275643</v>
      </c>
      <c r="X46" s="4">
        <v>28.190513038213442</v>
      </c>
      <c r="Y46" s="1"/>
      <c r="Z46" s="37">
        <v>1.5239095715979641E-2</v>
      </c>
      <c r="AA46" s="1"/>
      <c r="AB46" s="31">
        <v>4.0197150259925575E-2</v>
      </c>
      <c r="AC46" s="31" t="s">
        <v>2487</v>
      </c>
      <c r="AD46" s="31" t="s">
        <v>2487</v>
      </c>
      <c r="AE46" s="31">
        <v>8.7806629200043659E-3</v>
      </c>
      <c r="AF46" s="31" t="s">
        <v>2487</v>
      </c>
      <c r="AG46" s="31" t="s">
        <v>2487</v>
      </c>
      <c r="AH46" s="31">
        <v>3.3828776125055374E-2</v>
      </c>
      <c r="AI46" s="31">
        <v>3.9106176422851822E-2</v>
      </c>
      <c r="AK46" s="31">
        <v>0.76188504801938173</v>
      </c>
      <c r="AL46" s="31" t="s">
        <v>2487</v>
      </c>
      <c r="AM46" s="31" t="s">
        <v>2487</v>
      </c>
      <c r="AN46" s="31">
        <v>-1.7009046796931249</v>
      </c>
      <c r="AO46" s="31" t="s">
        <v>2487</v>
      </c>
      <c r="AP46" s="31" t="s">
        <v>2487</v>
      </c>
      <c r="AQ46" s="31">
        <v>0.26265780367820429</v>
      </c>
      <c r="AR46" s="31">
        <v>0.67636182799553946</v>
      </c>
      <c r="AS46" s="1"/>
      <c r="AT46" s="45">
        <v>4.0197150259925575E-2</v>
      </c>
      <c r="AU46" s="45" t="s">
        <v>2487</v>
      </c>
      <c r="AV46" s="45" t="s">
        <v>2487</v>
      </c>
      <c r="AW46" s="45">
        <v>8.7806629200043659E-3</v>
      </c>
      <c r="AX46" s="45" t="s">
        <v>2487</v>
      </c>
      <c r="AY46" s="45" t="s">
        <v>2487</v>
      </c>
      <c r="AZ46" s="45">
        <v>3.3828776125055374E-2</v>
      </c>
      <c r="BA46" s="45">
        <v>3.9106176422851822E-2</v>
      </c>
      <c r="BC46" s="22">
        <v>0.76188504801938173</v>
      </c>
      <c r="BD46" s="22" t="s">
        <v>2487</v>
      </c>
      <c r="BE46" s="22" t="s">
        <v>2487</v>
      </c>
      <c r="BF46" s="22">
        <v>-1.7009046796931249</v>
      </c>
      <c r="BG46" s="22" t="s">
        <v>2487</v>
      </c>
      <c r="BH46" s="22" t="s">
        <v>2487</v>
      </c>
      <c r="BI46" s="22">
        <v>0.26265780367820429</v>
      </c>
      <c r="BJ46" s="22">
        <v>0.67636182799553946</v>
      </c>
    </row>
    <row r="47" spans="1:62" s="2" customFormat="1" ht="16.5" thickTop="1" thickBot="1" x14ac:dyDescent="0.3">
      <c r="A47" s="1" t="s">
        <v>110</v>
      </c>
      <c r="B47" s="1" t="s">
        <v>18</v>
      </c>
      <c r="C47" s="1" t="s">
        <v>19</v>
      </c>
      <c r="D47" s="1" t="s">
        <v>94</v>
      </c>
      <c r="E47" s="57" t="s">
        <v>111</v>
      </c>
      <c r="F47" s="57"/>
      <c r="G47" s="6" t="s">
        <v>112</v>
      </c>
      <c r="I47" s="8"/>
      <c r="J47" s="4"/>
      <c r="K47" s="8"/>
      <c r="L47" s="4"/>
      <c r="M47" s="8">
        <v>271017323.40555745</v>
      </c>
      <c r="N47" s="4">
        <v>28.01380983057663</v>
      </c>
      <c r="O47" s="8">
        <v>1134402225.4728677</v>
      </c>
      <c r="P47" s="4">
        <v>30.079285121961519</v>
      </c>
      <c r="Q47" s="8">
        <v>337396429.10674912</v>
      </c>
      <c r="R47" s="4">
        <v>28.329869463793596</v>
      </c>
      <c r="S47" s="8">
        <v>136840126.34952578</v>
      </c>
      <c r="T47" s="4">
        <v>27.027916100411403</v>
      </c>
      <c r="U47" s="8">
        <v>280722830.61542374</v>
      </c>
      <c r="V47" s="4">
        <v>28.0645711591668</v>
      </c>
      <c r="W47" s="8">
        <v>227883352.56660175</v>
      </c>
      <c r="X47" s="4">
        <v>27.763720295168355</v>
      </c>
      <c r="Y47" s="1"/>
      <c r="Z47" s="37">
        <v>3.1383649812633675E-2</v>
      </c>
      <c r="AA47" s="1"/>
      <c r="AB47" s="31" t="s">
        <v>2487</v>
      </c>
      <c r="AC47" s="31" t="s">
        <v>2487</v>
      </c>
      <c r="AD47" s="31">
        <v>2.4169644944295174E-2</v>
      </c>
      <c r="AE47" s="31">
        <v>0.11982974400532051</v>
      </c>
      <c r="AF47" s="31">
        <v>3.2756560223224783E-2</v>
      </c>
      <c r="AG47" s="31">
        <v>1.016284601543541E-2</v>
      </c>
      <c r="AH47" s="31">
        <v>3.5058781201525627E-2</v>
      </c>
      <c r="AI47" s="31">
        <v>2.9091622111267944E-2</v>
      </c>
      <c r="AK47" s="31" t="s">
        <v>2487</v>
      </c>
      <c r="AL47" s="31" t="s">
        <v>2487</v>
      </c>
      <c r="AM47" s="31">
        <v>-0.49374507549049723</v>
      </c>
      <c r="AN47" s="31">
        <v>2.1784535674327037</v>
      </c>
      <c r="AO47" s="31">
        <v>-0.25387554179271088</v>
      </c>
      <c r="AP47" s="31">
        <v>-0.88501530682822371</v>
      </c>
      <c r="AQ47" s="31">
        <v>-0.18956459256402314</v>
      </c>
      <c r="AR47" s="31">
        <v>-0.3562530507572475</v>
      </c>
      <c r="AS47" s="1"/>
      <c r="AT47" s="45" t="s">
        <v>2487</v>
      </c>
      <c r="AU47" s="45" t="s">
        <v>2487</v>
      </c>
      <c r="AV47" s="45">
        <v>2.4169644944295174E-2</v>
      </c>
      <c r="AW47" s="45">
        <v>0.11982974400532051</v>
      </c>
      <c r="AX47" s="45">
        <v>3.2756560223224783E-2</v>
      </c>
      <c r="AY47" s="45">
        <v>1.016284601543541E-2</v>
      </c>
      <c r="AZ47" s="45">
        <v>3.5058781201525627E-2</v>
      </c>
      <c r="BA47" s="45">
        <v>2.9091622111267944E-2</v>
      </c>
      <c r="BC47" s="22" t="s">
        <v>2487</v>
      </c>
      <c r="BD47" s="22" t="s">
        <v>2487</v>
      </c>
      <c r="BE47" s="22">
        <v>-0.49374507549049723</v>
      </c>
      <c r="BF47" s="22">
        <v>2.1784535674327037</v>
      </c>
      <c r="BG47" s="22">
        <v>-0.25387554179271088</v>
      </c>
      <c r="BH47" s="22">
        <v>-0.88501530682822371</v>
      </c>
      <c r="BI47" s="22">
        <v>-0.18956459256402314</v>
      </c>
      <c r="BJ47" s="22">
        <v>-0.3562530507572475</v>
      </c>
    </row>
    <row r="48" spans="1:62" s="2" customFormat="1" ht="16.5" thickTop="1" thickBot="1" x14ac:dyDescent="0.3">
      <c r="A48" s="1" t="s">
        <v>146</v>
      </c>
      <c r="B48" s="1" t="s">
        <v>18</v>
      </c>
      <c r="C48" s="1" t="s">
        <v>19</v>
      </c>
      <c r="D48" s="1" t="s">
        <v>94</v>
      </c>
      <c r="E48" s="57" t="s">
        <v>147</v>
      </c>
      <c r="F48" s="57"/>
      <c r="G48" s="6" t="s">
        <v>148</v>
      </c>
      <c r="I48" s="8">
        <v>502635320.94884449</v>
      </c>
      <c r="J48" s="4">
        <v>28.904936814255532</v>
      </c>
      <c r="K48" s="8">
        <v>669950493.38080299</v>
      </c>
      <c r="L48" s="4">
        <v>29.319479249306813</v>
      </c>
      <c r="M48" s="8">
        <v>184323632.47217765</v>
      </c>
      <c r="N48" s="4">
        <v>27.457665812512808</v>
      </c>
      <c r="O48" s="8">
        <v>480769196.70217127</v>
      </c>
      <c r="P48" s="4">
        <v>28.840769223391263</v>
      </c>
      <c r="Q48" s="8">
        <v>438987325.35135454</v>
      </c>
      <c r="R48" s="4">
        <v>28.709604045290696</v>
      </c>
      <c r="S48" s="8">
        <v>184401275.09247628</v>
      </c>
      <c r="T48" s="4">
        <v>27.458273390805587</v>
      </c>
      <c r="U48" s="8">
        <v>637589449.65795815</v>
      </c>
      <c r="V48" s="4">
        <v>29.24805251601186</v>
      </c>
      <c r="W48" s="8">
        <v>498350562.79115587</v>
      </c>
      <c r="X48" s="4">
        <v>28.89258571679952</v>
      </c>
      <c r="Y48" s="1"/>
      <c r="Z48" s="37">
        <v>4.7870046104213582E-2</v>
      </c>
      <c r="AA48" s="1"/>
      <c r="AB48" s="31">
        <v>5.4027382884726978E-2</v>
      </c>
      <c r="AC48" s="31">
        <v>6.2148696461490523E-2</v>
      </c>
      <c r="AD48" s="31">
        <v>1.6438199210714866E-2</v>
      </c>
      <c r="AE48" s="31">
        <v>5.0784852561841759E-2</v>
      </c>
      <c r="AF48" s="31">
        <v>4.2619641227899324E-2</v>
      </c>
      <c r="AG48" s="31">
        <v>1.3695118630831896E-2</v>
      </c>
      <c r="AH48" s="31">
        <v>7.9626972138159072E-2</v>
      </c>
      <c r="AI48" s="31">
        <v>6.3619505718044242E-2</v>
      </c>
      <c r="AK48" s="31">
        <v>0.28668677147220961</v>
      </c>
      <c r="AL48" s="31">
        <v>0.66481667607710815</v>
      </c>
      <c r="AM48" s="31">
        <v>-1.4634727689126998</v>
      </c>
      <c r="AN48" s="31">
        <v>0.13571394299047829</v>
      </c>
      <c r="AO48" s="31">
        <v>-0.24445984953692523</v>
      </c>
      <c r="AP48" s="31">
        <v>-1.5911911223773929</v>
      </c>
      <c r="AQ48" s="31">
        <v>1.4786085155138262</v>
      </c>
      <c r="AR48" s="31">
        <v>0.73329783477339583</v>
      </c>
      <c r="AS48" s="1"/>
      <c r="AT48" s="45">
        <v>5.4027382884726978E-2</v>
      </c>
      <c r="AU48" s="45">
        <v>6.2148696461490523E-2</v>
      </c>
      <c r="AV48" s="45">
        <v>1.6438199210714866E-2</v>
      </c>
      <c r="AW48" s="45">
        <v>5.0784852561841759E-2</v>
      </c>
      <c r="AX48" s="45">
        <v>4.2619641227899324E-2</v>
      </c>
      <c r="AY48" s="45">
        <v>1.3695118630831896E-2</v>
      </c>
      <c r="AZ48" s="45">
        <v>7.9626972138159072E-2</v>
      </c>
      <c r="BA48" s="45">
        <v>6.3619505718044242E-2</v>
      </c>
      <c r="BC48" s="22">
        <v>0.28668677147220961</v>
      </c>
      <c r="BD48" s="22">
        <v>0.66481667607710815</v>
      </c>
      <c r="BE48" s="22">
        <v>-1.4634727689126998</v>
      </c>
      <c r="BF48" s="22">
        <v>0.13571394299047829</v>
      </c>
      <c r="BG48" s="22">
        <v>-0.24445984953692523</v>
      </c>
      <c r="BH48" s="22">
        <v>-1.5911911223773929</v>
      </c>
      <c r="BI48" s="22">
        <v>1.4786085155138262</v>
      </c>
      <c r="BJ48" s="22">
        <v>0.73329783477339583</v>
      </c>
    </row>
    <row r="49" spans="1:62" s="2" customFormat="1" ht="16.5" thickTop="1" thickBot="1" x14ac:dyDescent="0.3">
      <c r="A49" s="1" t="s">
        <v>183</v>
      </c>
      <c r="B49" s="1" t="s">
        <v>18</v>
      </c>
      <c r="C49" s="1" t="s">
        <v>19</v>
      </c>
      <c r="D49" s="1" t="s">
        <v>94</v>
      </c>
      <c r="E49" s="57" t="s">
        <v>184</v>
      </c>
      <c r="F49" s="57"/>
      <c r="G49" s="6" t="s">
        <v>185</v>
      </c>
      <c r="I49" s="8">
        <v>95654597.973485276</v>
      </c>
      <c r="J49" s="4">
        <v>26.51133098264296</v>
      </c>
      <c r="K49" s="8"/>
      <c r="L49" s="4"/>
      <c r="M49" s="8">
        <v>205031224.84749857</v>
      </c>
      <c r="N49" s="4">
        <v>27.611268398108738</v>
      </c>
      <c r="O49" s="8">
        <v>80381905.431783602</v>
      </c>
      <c r="P49" s="4">
        <v>26.260367440717463</v>
      </c>
      <c r="Q49" s="8">
        <v>57375973.267131351</v>
      </c>
      <c r="R49" s="4">
        <v>25.773943385343728</v>
      </c>
      <c r="S49" s="8"/>
      <c r="T49" s="4"/>
      <c r="U49" s="8">
        <v>163773289.22260633</v>
      </c>
      <c r="V49" s="4">
        <v>27.287124837394014</v>
      </c>
      <c r="W49" s="8">
        <v>204670051.72035706</v>
      </c>
      <c r="X49" s="4">
        <v>27.608724775014501</v>
      </c>
      <c r="Y49" s="1"/>
      <c r="Z49" s="37">
        <v>1.1151185228034625E-2</v>
      </c>
      <c r="AA49" s="1"/>
      <c r="AB49" s="31">
        <v>1.0281743789199577E-2</v>
      </c>
      <c r="AC49" s="31" t="s">
        <v>2487</v>
      </c>
      <c r="AD49" s="31">
        <v>1.8284926752237172E-2</v>
      </c>
      <c r="AE49" s="31">
        <v>8.4909416909292636E-3</v>
      </c>
      <c r="AF49" s="31">
        <v>5.5704191317812856E-3</v>
      </c>
      <c r="AG49" s="31" t="s">
        <v>2487</v>
      </c>
      <c r="AH49" s="31">
        <v>2.045324172929619E-2</v>
      </c>
      <c r="AI49" s="31">
        <v>2.6128208730833501E-2</v>
      </c>
      <c r="AK49" s="31">
        <v>-0.63019469927846183</v>
      </c>
      <c r="AL49" s="31" t="s">
        <v>2487</v>
      </c>
      <c r="AM49" s="31">
        <v>0.46945862724510751</v>
      </c>
      <c r="AN49" s="31">
        <v>-0.87625448494165348</v>
      </c>
      <c r="AO49" s="31">
        <v>-1.2775401186934598</v>
      </c>
      <c r="AP49" s="31" t="s">
        <v>2487</v>
      </c>
      <c r="AQ49" s="31">
        <v>0.7673894365850995</v>
      </c>
      <c r="AR49" s="31">
        <v>1.547141239083367</v>
      </c>
      <c r="AS49" s="1"/>
      <c r="AT49" s="45">
        <v>1.0281743789199577E-2</v>
      </c>
      <c r="AU49" s="45" t="s">
        <v>2487</v>
      </c>
      <c r="AV49" s="45">
        <v>1.8284926752237172E-2</v>
      </c>
      <c r="AW49" s="45">
        <v>8.4909416909292636E-3</v>
      </c>
      <c r="AX49" s="45">
        <v>5.5704191317812856E-3</v>
      </c>
      <c r="AY49" s="45" t="s">
        <v>2487</v>
      </c>
      <c r="AZ49" s="45">
        <v>2.045324172929619E-2</v>
      </c>
      <c r="BA49" s="45">
        <v>2.6128208730833501E-2</v>
      </c>
      <c r="BC49" s="22">
        <v>-0.63019469927846183</v>
      </c>
      <c r="BD49" s="22" t="s">
        <v>2487</v>
      </c>
      <c r="BE49" s="22">
        <v>0.46945862724510751</v>
      </c>
      <c r="BF49" s="22">
        <v>-0.87625448494165348</v>
      </c>
      <c r="BG49" s="22">
        <v>-1.2775401186934598</v>
      </c>
      <c r="BH49" s="22" t="s">
        <v>2487</v>
      </c>
      <c r="BI49" s="22">
        <v>0.7673894365850995</v>
      </c>
      <c r="BJ49" s="22">
        <v>1.547141239083367</v>
      </c>
    </row>
    <row r="50" spans="1:62" s="2" customFormat="1" ht="16.5" thickTop="1" thickBot="1" x14ac:dyDescent="0.3">
      <c r="A50" s="1" t="s">
        <v>186</v>
      </c>
      <c r="B50" s="1" t="s">
        <v>18</v>
      </c>
      <c r="C50" s="1" t="s">
        <v>19</v>
      </c>
      <c r="D50" s="1" t="s">
        <v>94</v>
      </c>
      <c r="E50" s="57" t="s">
        <v>187</v>
      </c>
      <c r="F50" s="57"/>
      <c r="G50" s="6" t="s">
        <v>188</v>
      </c>
      <c r="I50" s="8">
        <v>78367878.440836981</v>
      </c>
      <c r="J50" s="4">
        <v>26.223759105412956</v>
      </c>
      <c r="K50" s="8">
        <v>41117645.614126898</v>
      </c>
      <c r="L50" s="4">
        <v>25.293254322759196</v>
      </c>
      <c r="M50" s="8">
        <v>79450341.874426067</v>
      </c>
      <c r="N50" s="4">
        <v>26.243550091708276</v>
      </c>
      <c r="O50" s="8">
        <v>64200786.803917944</v>
      </c>
      <c r="P50" s="4">
        <v>25.936087642418226</v>
      </c>
      <c r="Q50" s="8">
        <v>131807156.74604048</v>
      </c>
      <c r="R50" s="4">
        <v>26.973853465724893</v>
      </c>
      <c r="S50" s="8">
        <v>97416272.570009038</v>
      </c>
      <c r="T50" s="4">
        <v>26.537659446736622</v>
      </c>
      <c r="U50" s="8">
        <v>141286692.17438346</v>
      </c>
      <c r="V50" s="4">
        <v>27.074050343396522</v>
      </c>
      <c r="W50" s="8">
        <v>140643289.74796227</v>
      </c>
      <c r="X50" s="4">
        <v>27.067465480764834</v>
      </c>
      <c r="Y50" s="1"/>
      <c r="Z50" s="37">
        <v>1.0217022731116616E-2</v>
      </c>
      <c r="AA50" s="1"/>
      <c r="AB50" s="31">
        <v>8.4236248387680561E-3</v>
      </c>
      <c r="AC50" s="31">
        <v>3.8143237473981582E-3</v>
      </c>
      <c r="AD50" s="31">
        <v>7.0854753108685158E-3</v>
      </c>
      <c r="AE50" s="31">
        <v>6.7816896643047428E-3</v>
      </c>
      <c r="AF50" s="31">
        <v>1.2796664977262315E-2</v>
      </c>
      <c r="AG50" s="31">
        <v>7.2349142312094711E-3</v>
      </c>
      <c r="AH50" s="31">
        <v>1.7644946144101975E-2</v>
      </c>
      <c r="AI50" s="31">
        <v>1.7954542935019701E-2</v>
      </c>
      <c r="AK50" s="31">
        <v>-0.3619429791726092</v>
      </c>
      <c r="AL50" s="31">
        <v>-1.2921906258503006</v>
      </c>
      <c r="AM50" s="31">
        <v>-0.6320078815418857</v>
      </c>
      <c r="AN50" s="31">
        <v>-0.6933178018982542</v>
      </c>
      <c r="AO50" s="31">
        <v>0.52062255886047815</v>
      </c>
      <c r="AP50" s="31">
        <v>-0.60184816725689139</v>
      </c>
      <c r="AQ50" s="31">
        <v>1.4991010866200847</v>
      </c>
      <c r="AR50" s="31">
        <v>1.5615838102393795</v>
      </c>
      <c r="AS50" s="1"/>
      <c r="AT50" s="45">
        <v>8.4236248387680561E-3</v>
      </c>
      <c r="AU50" s="45">
        <v>3.8143237473981582E-3</v>
      </c>
      <c r="AV50" s="45">
        <v>7.0854753108685158E-3</v>
      </c>
      <c r="AW50" s="45">
        <v>6.7816896643047428E-3</v>
      </c>
      <c r="AX50" s="45">
        <v>1.2796664977262315E-2</v>
      </c>
      <c r="AY50" s="45">
        <v>7.2349142312094711E-3</v>
      </c>
      <c r="AZ50" s="45">
        <v>1.7644946144101975E-2</v>
      </c>
      <c r="BA50" s="45">
        <v>1.7954542935019701E-2</v>
      </c>
      <c r="BC50" s="22">
        <v>-0.3619429791726092</v>
      </c>
      <c r="BD50" s="22">
        <v>-1.2921906258503006</v>
      </c>
      <c r="BE50" s="22">
        <v>-0.6320078815418857</v>
      </c>
      <c r="BF50" s="22">
        <v>-0.6933178018982542</v>
      </c>
      <c r="BG50" s="22">
        <v>0.52062255886047815</v>
      </c>
      <c r="BH50" s="22">
        <v>-0.60184816725689139</v>
      </c>
      <c r="BI50" s="22">
        <v>1.4991010866200847</v>
      </c>
      <c r="BJ50" s="22">
        <v>1.5615838102393795</v>
      </c>
    </row>
    <row r="51" spans="1:62" s="2" customFormat="1" ht="16.5" thickTop="1" thickBot="1" x14ac:dyDescent="0.3">
      <c r="A51" s="1" t="s">
        <v>100</v>
      </c>
      <c r="B51" s="1" t="s">
        <v>18</v>
      </c>
      <c r="C51" s="1" t="s">
        <v>19</v>
      </c>
      <c r="D51" s="1" t="s">
        <v>94</v>
      </c>
      <c r="E51" s="57" t="s">
        <v>101</v>
      </c>
      <c r="F51" s="57"/>
      <c r="G51" s="6" t="s">
        <v>102</v>
      </c>
      <c r="I51" s="8"/>
      <c r="J51" s="4"/>
      <c r="K51" s="8"/>
      <c r="L51" s="4"/>
      <c r="M51" s="8"/>
      <c r="N51" s="4"/>
      <c r="O51" s="8"/>
      <c r="P51" s="4"/>
      <c r="Q51" s="8"/>
      <c r="R51" s="4"/>
      <c r="S51" s="8"/>
      <c r="T51" s="4"/>
      <c r="U51" s="8"/>
      <c r="V51" s="4"/>
      <c r="W51" s="8">
        <v>16772663.207066813</v>
      </c>
      <c r="X51" s="4">
        <v>23.999608446171347</v>
      </c>
      <c r="Y51" s="1"/>
      <c r="Z51" s="37">
        <v>2.6765007970302893E-4</v>
      </c>
      <c r="AA51" s="1"/>
      <c r="AB51" s="31" t="s">
        <v>2487</v>
      </c>
      <c r="AC51" s="31" t="s">
        <v>2487</v>
      </c>
      <c r="AD51" s="31" t="s">
        <v>2487</v>
      </c>
      <c r="AE51" s="31" t="s">
        <v>2487</v>
      </c>
      <c r="AF51" s="31" t="s">
        <v>2487</v>
      </c>
      <c r="AG51" s="31" t="s">
        <v>2487</v>
      </c>
      <c r="AH51" s="31" t="s">
        <v>2487</v>
      </c>
      <c r="AI51" s="31">
        <v>2.1412006376242314E-3</v>
      </c>
      <c r="AK51" s="31" t="s">
        <v>2487</v>
      </c>
      <c r="AL51" s="31" t="s">
        <v>2487</v>
      </c>
      <c r="AM51" s="31" t="s">
        <v>2487</v>
      </c>
      <c r="AN51" s="31" t="s">
        <v>2487</v>
      </c>
      <c r="AO51" s="31" t="s">
        <v>2487</v>
      </c>
      <c r="AP51" s="31" t="s">
        <v>2487</v>
      </c>
      <c r="AQ51" s="31" t="s">
        <v>2487</v>
      </c>
      <c r="AR51" s="31" t="s">
        <v>2487</v>
      </c>
      <c r="AS51" s="1"/>
      <c r="AT51" s="45" t="s">
        <v>2487</v>
      </c>
      <c r="AU51" s="45" t="s">
        <v>2487</v>
      </c>
      <c r="AV51" s="45" t="s">
        <v>2487</v>
      </c>
      <c r="AW51" s="45" t="s">
        <v>2487</v>
      </c>
      <c r="AX51" s="45" t="s">
        <v>2487</v>
      </c>
      <c r="AY51" s="45" t="s">
        <v>2487</v>
      </c>
      <c r="AZ51" s="45" t="s">
        <v>2487</v>
      </c>
      <c r="BA51" s="45">
        <v>2.1412006376242314E-3</v>
      </c>
      <c r="BC51" s="22" t="s">
        <v>2487</v>
      </c>
      <c r="BD51" s="22" t="s">
        <v>2487</v>
      </c>
      <c r="BE51" s="22" t="s">
        <v>2487</v>
      </c>
      <c r="BF51" s="22" t="s">
        <v>2487</v>
      </c>
      <c r="BG51" s="22" t="s">
        <v>2487</v>
      </c>
      <c r="BH51" s="22" t="s">
        <v>2487</v>
      </c>
      <c r="BI51" s="22" t="s">
        <v>2487</v>
      </c>
      <c r="BJ51" s="22" t="s">
        <v>2487</v>
      </c>
    </row>
    <row r="52" spans="1:62" s="2" customFormat="1" ht="16.5" thickTop="1" thickBot="1" x14ac:dyDescent="0.3">
      <c r="A52" s="1" t="s">
        <v>157</v>
      </c>
      <c r="B52" s="1" t="s">
        <v>18</v>
      </c>
      <c r="C52" s="1" t="s">
        <v>19</v>
      </c>
      <c r="D52" s="1" t="s">
        <v>94</v>
      </c>
      <c r="E52" s="57" t="s">
        <v>158</v>
      </c>
      <c r="F52" s="57"/>
      <c r="G52" s="6" t="s">
        <v>159</v>
      </c>
      <c r="I52" s="8">
        <v>273573634.19552284</v>
      </c>
      <c r="J52" s="4">
        <v>28.027353955520564</v>
      </c>
      <c r="K52" s="8">
        <v>32374707.426189791</v>
      </c>
      <c r="L52" s="4">
        <v>24.948363819275059</v>
      </c>
      <c r="M52" s="8">
        <v>151440106.5276376</v>
      </c>
      <c r="N52" s="4">
        <v>27.174172090089662</v>
      </c>
      <c r="O52" s="8">
        <v>200070182.19346371</v>
      </c>
      <c r="P52" s="4">
        <v>27.575930927806358</v>
      </c>
      <c r="Q52" s="8">
        <v>188509981.13193965</v>
      </c>
      <c r="R52" s="4">
        <v>27.490065671708649</v>
      </c>
      <c r="S52" s="8">
        <v>48844125.910440028</v>
      </c>
      <c r="T52" s="4">
        <v>25.541681735526211</v>
      </c>
      <c r="U52" s="8">
        <v>108992060.62550122</v>
      </c>
      <c r="V52" s="4">
        <v>26.699647806822334</v>
      </c>
      <c r="W52" s="8">
        <v>127431023.13660099</v>
      </c>
      <c r="X52" s="4">
        <v>26.925141304172222</v>
      </c>
      <c r="Y52" s="1"/>
      <c r="Z52" s="37">
        <v>1.4857205399606301E-2</v>
      </c>
      <c r="AA52" s="1"/>
      <c r="AB52" s="31">
        <v>2.940594674872048E-2</v>
      </c>
      <c r="AC52" s="31">
        <v>3.0032754430948318E-3</v>
      </c>
      <c r="AD52" s="31">
        <v>1.3505607534991181E-2</v>
      </c>
      <c r="AE52" s="31">
        <v>2.113391368334723E-2</v>
      </c>
      <c r="AF52" s="31">
        <v>1.8301730596187359E-2</v>
      </c>
      <c r="AG52" s="31">
        <v>3.6275567965964621E-3</v>
      </c>
      <c r="AH52" s="31">
        <v>1.3611749346484823E-2</v>
      </c>
      <c r="AI52" s="31">
        <v>1.6267863047428048E-2</v>
      </c>
      <c r="AK52" s="31">
        <v>1.7792112010722669</v>
      </c>
      <c r="AL52" s="31">
        <v>-1.4496542655654148</v>
      </c>
      <c r="AM52" s="31">
        <v>-0.16529114116218704</v>
      </c>
      <c r="AN52" s="31">
        <v>0.76759833832463453</v>
      </c>
      <c r="AO52" s="31">
        <v>0.42124178752451419</v>
      </c>
      <c r="AP52" s="31">
        <v>-1.3733089412437141</v>
      </c>
      <c r="AQ52" s="31">
        <v>-0.15231072619844951</v>
      </c>
      <c r="AR52" s="31">
        <v>0.17251374724835047</v>
      </c>
      <c r="AS52" s="1"/>
      <c r="AT52" s="45">
        <v>2.940594674872048E-2</v>
      </c>
      <c r="AU52" s="45">
        <v>3.0032754430948318E-3</v>
      </c>
      <c r="AV52" s="45">
        <v>1.3505607534991181E-2</v>
      </c>
      <c r="AW52" s="45">
        <v>2.113391368334723E-2</v>
      </c>
      <c r="AX52" s="45">
        <v>1.8301730596187359E-2</v>
      </c>
      <c r="AY52" s="45">
        <v>3.6275567965964621E-3</v>
      </c>
      <c r="AZ52" s="45">
        <v>1.3611749346484823E-2</v>
      </c>
      <c r="BA52" s="45">
        <v>1.6267863047428048E-2</v>
      </c>
      <c r="BC52" s="22">
        <v>1.7792112010722669</v>
      </c>
      <c r="BD52" s="22">
        <v>-1.4496542655654148</v>
      </c>
      <c r="BE52" s="22">
        <v>-0.16529114116218704</v>
      </c>
      <c r="BF52" s="22">
        <v>0.76759833832463453</v>
      </c>
      <c r="BG52" s="22">
        <v>0.42124178752451419</v>
      </c>
      <c r="BH52" s="22">
        <v>-1.3733089412437141</v>
      </c>
      <c r="BI52" s="22">
        <v>-0.15231072619844951</v>
      </c>
      <c r="BJ52" s="22">
        <v>0.17251374724835047</v>
      </c>
    </row>
    <row r="53" spans="1:62" s="2" customFormat="1" ht="16.5" thickTop="1" thickBot="1" x14ac:dyDescent="0.3">
      <c r="A53" s="1" t="s">
        <v>116</v>
      </c>
      <c r="B53" s="1" t="s">
        <v>18</v>
      </c>
      <c r="C53" s="1" t="s">
        <v>19</v>
      </c>
      <c r="D53" s="1" t="s">
        <v>94</v>
      </c>
      <c r="E53" s="57" t="s">
        <v>117</v>
      </c>
      <c r="F53" s="57"/>
      <c r="G53" s="6" t="s">
        <v>118</v>
      </c>
      <c r="I53" s="8">
        <v>4164794378.1081328</v>
      </c>
      <c r="J53" s="4">
        <v>31.955598123405039</v>
      </c>
      <c r="K53" s="8">
        <v>3335069394.7067966</v>
      </c>
      <c r="L53" s="4">
        <v>31.635069634693807</v>
      </c>
      <c r="M53" s="8">
        <v>3175496388.1060829</v>
      </c>
      <c r="N53" s="4">
        <v>31.564334983094206</v>
      </c>
      <c r="O53" s="8">
        <v>1966401474.8711903</v>
      </c>
      <c r="P53" s="4">
        <v>30.872910756882582</v>
      </c>
      <c r="Q53" s="8">
        <v>800940394.35469854</v>
      </c>
      <c r="R53" s="4">
        <v>29.577119640973109</v>
      </c>
      <c r="S53" s="8">
        <v>609222455.61972475</v>
      </c>
      <c r="T53" s="4">
        <v>29.182393878885609</v>
      </c>
      <c r="U53" s="8">
        <v>2284897983.4620643</v>
      </c>
      <c r="V53" s="4">
        <v>31.089482606998729</v>
      </c>
      <c r="W53" s="8">
        <v>2066502970.6375189</v>
      </c>
      <c r="X53" s="4">
        <v>30.944544291601904</v>
      </c>
      <c r="Y53" s="1"/>
      <c r="Z53" s="37">
        <v>0.24001620098993062</v>
      </c>
      <c r="AA53" s="1"/>
      <c r="AB53" s="31">
        <v>0.44766639176379541</v>
      </c>
      <c r="AC53" s="31">
        <v>0.30938139091992023</v>
      </c>
      <c r="AD53" s="31">
        <v>0.28319451781893706</v>
      </c>
      <c r="AE53" s="31">
        <v>0.20771590539438273</v>
      </c>
      <c r="AF53" s="31">
        <v>7.7760313979470849E-2</v>
      </c>
      <c r="AG53" s="31">
        <v>4.5245748968355516E-2</v>
      </c>
      <c r="AH53" s="31">
        <v>0.28535526766522418</v>
      </c>
      <c r="AI53" s="31">
        <v>0.26381007140935897</v>
      </c>
      <c r="AK53" s="31">
        <v>1.7117815799938816</v>
      </c>
      <c r="AL53" s="31">
        <v>0.57181769962466067</v>
      </c>
      <c r="AM53" s="31">
        <v>0.35594403803618235</v>
      </c>
      <c r="AN53" s="31">
        <v>-0.26627016725946306</v>
      </c>
      <c r="AO53" s="31">
        <v>-1.3375698697649896</v>
      </c>
      <c r="AP53" s="31">
        <v>-1.6056063847333446</v>
      </c>
      <c r="AQ53" s="31">
        <v>0.37375635870906287</v>
      </c>
      <c r="AR53" s="31">
        <v>0.19614674539400942</v>
      </c>
      <c r="AS53" s="1"/>
      <c r="AT53" s="45">
        <v>0.44766639176379541</v>
      </c>
      <c r="AU53" s="45">
        <v>0.30938139091992023</v>
      </c>
      <c r="AV53" s="45">
        <v>0.28319451781893706</v>
      </c>
      <c r="AW53" s="45">
        <v>0.20771590539438273</v>
      </c>
      <c r="AX53" s="45">
        <v>7.7760313979470849E-2</v>
      </c>
      <c r="AY53" s="45">
        <v>4.5245748968355516E-2</v>
      </c>
      <c r="AZ53" s="45">
        <v>0.28535526766522418</v>
      </c>
      <c r="BA53" s="45">
        <v>0.26381007140935897</v>
      </c>
      <c r="BC53" s="22">
        <v>1.7117815799938816</v>
      </c>
      <c r="BD53" s="22">
        <v>0.57181769962466067</v>
      </c>
      <c r="BE53" s="22">
        <v>0.35594403803618235</v>
      </c>
      <c r="BF53" s="22">
        <v>-0.26627016725946306</v>
      </c>
      <c r="BG53" s="22">
        <v>-1.3375698697649896</v>
      </c>
      <c r="BH53" s="22">
        <v>-1.6056063847333446</v>
      </c>
      <c r="BI53" s="22">
        <v>0.37375635870906287</v>
      </c>
      <c r="BJ53" s="22">
        <v>0.19614674539400942</v>
      </c>
    </row>
    <row r="54" spans="1:62" s="2" customFormat="1" ht="16.5" thickTop="1" thickBot="1" x14ac:dyDescent="0.3">
      <c r="A54" s="1" t="s">
        <v>196</v>
      </c>
      <c r="B54" s="1" t="s">
        <v>18</v>
      </c>
      <c r="C54" s="1" t="s">
        <v>19</v>
      </c>
      <c r="D54" s="1" t="s">
        <v>94</v>
      </c>
      <c r="E54" s="57" t="s">
        <v>197</v>
      </c>
      <c r="F54" s="57"/>
      <c r="G54" s="6" t="s">
        <v>28</v>
      </c>
      <c r="I54" s="8">
        <v>38427124.053659648</v>
      </c>
      <c r="J54" s="4">
        <v>25.195621671088904</v>
      </c>
      <c r="K54" s="8"/>
      <c r="L54" s="4"/>
      <c r="M54" s="8">
        <v>53073288.639743984</v>
      </c>
      <c r="N54" s="4">
        <v>25.661482611062674</v>
      </c>
      <c r="O54" s="8">
        <v>48039283.274732955</v>
      </c>
      <c r="P54" s="4">
        <v>25.517711291031478</v>
      </c>
      <c r="Q54" s="8"/>
      <c r="R54" s="4"/>
      <c r="S54" s="8"/>
      <c r="T54" s="4"/>
      <c r="U54" s="8"/>
      <c r="V54" s="4"/>
      <c r="W54" s="8"/>
      <c r="X54" s="4"/>
      <c r="Y54" s="1"/>
      <c r="Z54" s="37">
        <v>1.7422639847860921E-3</v>
      </c>
      <c r="AA54" s="1"/>
      <c r="AB54" s="31">
        <v>4.1304636938104622E-3</v>
      </c>
      <c r="AC54" s="31" t="s">
        <v>2487</v>
      </c>
      <c r="AD54" s="31">
        <v>4.7331385548707054E-3</v>
      </c>
      <c r="AE54" s="31">
        <v>5.0745096296075697E-3</v>
      </c>
      <c r="AF54" s="31" t="s">
        <v>2487</v>
      </c>
      <c r="AG54" s="31" t="s">
        <v>2487</v>
      </c>
      <c r="AH54" s="31" t="s">
        <v>2487</v>
      </c>
      <c r="AI54" s="31" t="s">
        <v>2487</v>
      </c>
      <c r="AK54" s="31">
        <v>-1.3209832995975359</v>
      </c>
      <c r="AL54" s="31" t="s">
        <v>2487</v>
      </c>
      <c r="AM54" s="31">
        <v>0.22316758044252324</v>
      </c>
      <c r="AN54" s="31">
        <v>1.0978157191550126</v>
      </c>
      <c r="AO54" s="31" t="s">
        <v>2487</v>
      </c>
      <c r="AP54" s="31" t="s">
        <v>2487</v>
      </c>
      <c r="AQ54" s="31" t="s">
        <v>2487</v>
      </c>
      <c r="AR54" s="31" t="s">
        <v>2487</v>
      </c>
      <c r="AS54" s="1"/>
      <c r="AT54" s="45">
        <v>4.1304636938104622E-3</v>
      </c>
      <c r="AU54" s="45" t="s">
        <v>2487</v>
      </c>
      <c r="AV54" s="45">
        <v>4.7331385548707054E-3</v>
      </c>
      <c r="AW54" s="45">
        <v>5.0745096296075697E-3</v>
      </c>
      <c r="AX54" s="45" t="s">
        <v>2487</v>
      </c>
      <c r="AY54" s="45" t="s">
        <v>2487</v>
      </c>
      <c r="AZ54" s="45" t="s">
        <v>2487</v>
      </c>
      <c r="BA54" s="45" t="s">
        <v>2487</v>
      </c>
      <c r="BC54" s="22">
        <v>-1.3209832995975359</v>
      </c>
      <c r="BD54" s="22" t="s">
        <v>2487</v>
      </c>
      <c r="BE54" s="22">
        <v>0.22316758044252324</v>
      </c>
      <c r="BF54" s="22">
        <v>1.0978157191550126</v>
      </c>
      <c r="BG54" s="22" t="s">
        <v>2487</v>
      </c>
      <c r="BH54" s="22" t="s">
        <v>2487</v>
      </c>
      <c r="BI54" s="22" t="s">
        <v>2487</v>
      </c>
      <c r="BJ54" s="22" t="s">
        <v>2487</v>
      </c>
    </row>
    <row r="55" spans="1:62" s="2" customFormat="1" ht="16.5" thickTop="1" thickBot="1" x14ac:dyDescent="0.3">
      <c r="A55" s="1" t="s">
        <v>131</v>
      </c>
      <c r="B55" s="1" t="s">
        <v>18</v>
      </c>
      <c r="C55" s="1" t="s">
        <v>19</v>
      </c>
      <c r="D55" s="1" t="s">
        <v>94</v>
      </c>
      <c r="E55" s="57" t="s">
        <v>132</v>
      </c>
      <c r="F55" s="57"/>
      <c r="G55" s="6" t="s">
        <v>133</v>
      </c>
      <c r="I55" s="8">
        <v>686144814.98623371</v>
      </c>
      <c r="J55" s="4">
        <v>29.353937857091179</v>
      </c>
      <c r="K55" s="8">
        <v>722713725.11645222</v>
      </c>
      <c r="L55" s="4">
        <v>29.428849051998096</v>
      </c>
      <c r="M55" s="8">
        <v>277369557.6684736</v>
      </c>
      <c r="N55" s="4">
        <v>28.047234214349547</v>
      </c>
      <c r="O55" s="8">
        <v>318709476.96611661</v>
      </c>
      <c r="P55" s="4">
        <v>28.247666678022448</v>
      </c>
      <c r="Q55" s="8">
        <v>836667027.68612325</v>
      </c>
      <c r="R55" s="4">
        <v>29.640078339960116</v>
      </c>
      <c r="S55" s="8">
        <v>221716797.12186125</v>
      </c>
      <c r="T55" s="4">
        <v>27.724142831092319</v>
      </c>
      <c r="U55" s="8">
        <v>723180260.22339249</v>
      </c>
      <c r="V55" s="4">
        <v>29.429780057888387</v>
      </c>
      <c r="W55" s="8">
        <v>375356338.39082646</v>
      </c>
      <c r="X55" s="4">
        <v>28.483685604125373</v>
      </c>
      <c r="Y55" s="1"/>
      <c r="Z55" s="37">
        <v>5.4390955545976033E-2</v>
      </c>
      <c r="AA55" s="1"/>
      <c r="AB55" s="31">
        <v>7.3752494280847097E-2</v>
      </c>
      <c r="AC55" s="31">
        <v>6.7043335850318089E-2</v>
      </c>
      <c r="AD55" s="31">
        <v>2.4736144697183375E-2</v>
      </c>
      <c r="AE55" s="31">
        <v>3.3666079084955731E-2</v>
      </c>
      <c r="AF55" s="31">
        <v>8.1228879486794636E-2</v>
      </c>
      <c r="AG55" s="31">
        <v>1.6466468778533232E-2</v>
      </c>
      <c r="AH55" s="31">
        <v>9.0316197143109289E-2</v>
      </c>
      <c r="AI55" s="31">
        <v>4.7918045046066775E-2</v>
      </c>
      <c r="AK55" s="31">
        <v>0.74975606225647229</v>
      </c>
      <c r="AL55" s="31">
        <v>0.48995066792236641</v>
      </c>
      <c r="AM55" s="31">
        <v>-1.1483526445605803</v>
      </c>
      <c r="AN55" s="31">
        <v>-0.80254994083608988</v>
      </c>
      <c r="AO55" s="31">
        <v>1.0392715397545524</v>
      </c>
      <c r="AP55" s="31">
        <v>-1.468587504909638</v>
      </c>
      <c r="AQ55" s="31">
        <v>1.391168751839311</v>
      </c>
      <c r="AR55" s="31">
        <v>-0.25065693146639556</v>
      </c>
      <c r="AS55" s="1"/>
      <c r="AT55" s="45">
        <v>7.3752494280847097E-2</v>
      </c>
      <c r="AU55" s="45">
        <v>6.7043335850318089E-2</v>
      </c>
      <c r="AV55" s="45">
        <v>2.4736144697183375E-2</v>
      </c>
      <c r="AW55" s="45">
        <v>3.3666079084955731E-2</v>
      </c>
      <c r="AX55" s="45">
        <v>8.1228879486794636E-2</v>
      </c>
      <c r="AY55" s="45">
        <v>1.6466468778533232E-2</v>
      </c>
      <c r="AZ55" s="45">
        <v>9.0316197143109289E-2</v>
      </c>
      <c r="BA55" s="45">
        <v>4.7918045046066775E-2</v>
      </c>
      <c r="BC55" s="22">
        <v>0.74975606225647229</v>
      </c>
      <c r="BD55" s="22">
        <v>0.48995066792236641</v>
      </c>
      <c r="BE55" s="22">
        <v>-1.1483526445605803</v>
      </c>
      <c r="BF55" s="22">
        <v>-0.80254994083608988</v>
      </c>
      <c r="BG55" s="22">
        <v>1.0392715397545524</v>
      </c>
      <c r="BH55" s="22">
        <v>-1.468587504909638</v>
      </c>
      <c r="BI55" s="22">
        <v>1.391168751839311</v>
      </c>
      <c r="BJ55" s="22">
        <v>-0.25065693146639556</v>
      </c>
    </row>
    <row r="56" spans="1:62" s="2" customFormat="1" ht="16.5" thickTop="1" thickBot="1" x14ac:dyDescent="0.3">
      <c r="A56" s="1" t="s">
        <v>125</v>
      </c>
      <c r="B56" s="1" t="s">
        <v>18</v>
      </c>
      <c r="C56" s="1" t="s">
        <v>19</v>
      </c>
      <c r="D56" s="1" t="s">
        <v>94</v>
      </c>
      <c r="E56" s="57" t="s">
        <v>126</v>
      </c>
      <c r="F56" s="57"/>
      <c r="G56" s="6" t="s">
        <v>127</v>
      </c>
      <c r="I56" s="8">
        <v>976804329.66990817</v>
      </c>
      <c r="J56" s="4">
        <v>29.863494354161585</v>
      </c>
      <c r="K56" s="8">
        <v>180295407.77866697</v>
      </c>
      <c r="L56" s="4">
        <v>27.425787410115873</v>
      </c>
      <c r="M56" s="8">
        <v>372856416.59683877</v>
      </c>
      <c r="N56" s="4">
        <v>28.474044928604233</v>
      </c>
      <c r="O56" s="8">
        <v>275950085.61212039</v>
      </c>
      <c r="P56" s="4">
        <v>28.039832092217427</v>
      </c>
      <c r="Q56" s="8">
        <v>430432386.54550171</v>
      </c>
      <c r="R56" s="4">
        <v>28.681211392176394</v>
      </c>
      <c r="S56" s="8"/>
      <c r="T56" s="4"/>
      <c r="U56" s="8">
        <v>382215733.25630641</v>
      </c>
      <c r="V56" s="4">
        <v>28.509811924708028</v>
      </c>
      <c r="W56" s="8">
        <v>307369852.29961228</v>
      </c>
      <c r="X56" s="4">
        <v>28.195400427475736</v>
      </c>
      <c r="Y56" s="1"/>
      <c r="Z56" s="37">
        <v>3.9110410168447865E-2</v>
      </c>
      <c r="AA56" s="1"/>
      <c r="AB56" s="31">
        <v>0.10499497214583189</v>
      </c>
      <c r="AC56" s="31">
        <v>1.6725302365092797E-2</v>
      </c>
      <c r="AD56" s="31">
        <v>3.3251775536364124E-2</v>
      </c>
      <c r="AE56" s="31">
        <v>2.9149297642961609E-2</v>
      </c>
      <c r="AF56" s="31">
        <v>4.1789074144122459E-2</v>
      </c>
      <c r="AG56" s="31" t="s">
        <v>2487</v>
      </c>
      <c r="AH56" s="31">
        <v>4.7733979222982698E-2</v>
      </c>
      <c r="AI56" s="31">
        <v>3.923888029022736E-2</v>
      </c>
      <c r="AK56" s="31">
        <v>2.2934745724176873</v>
      </c>
      <c r="AL56" s="31">
        <v>-1.0639566881884757</v>
      </c>
      <c r="AM56" s="31">
        <v>-0.43535461240612283</v>
      </c>
      <c r="AN56" s="31">
        <v>-0.59139674510548901</v>
      </c>
      <c r="AO56" s="31">
        <v>-0.11062933249948143</v>
      </c>
      <c r="AP56" s="31" t="s">
        <v>2487</v>
      </c>
      <c r="AQ56" s="31">
        <v>0.11549148796672361</v>
      </c>
      <c r="AR56" s="31">
        <v>-0.20762868218484082</v>
      </c>
      <c r="AS56" s="1"/>
      <c r="AT56" s="45">
        <v>0.10499497214583189</v>
      </c>
      <c r="AU56" s="45">
        <v>1.6725302365092797E-2</v>
      </c>
      <c r="AV56" s="45">
        <v>3.3251775536364124E-2</v>
      </c>
      <c r="AW56" s="45">
        <v>2.9149297642961609E-2</v>
      </c>
      <c r="AX56" s="45">
        <v>4.1789074144122459E-2</v>
      </c>
      <c r="AY56" s="45" t="s">
        <v>2487</v>
      </c>
      <c r="AZ56" s="45">
        <v>4.7733979222982698E-2</v>
      </c>
      <c r="BA56" s="45">
        <v>3.923888029022736E-2</v>
      </c>
      <c r="BC56" s="22">
        <v>2.2934745724176873</v>
      </c>
      <c r="BD56" s="22">
        <v>-1.0639566881884757</v>
      </c>
      <c r="BE56" s="22">
        <v>-0.43535461240612283</v>
      </c>
      <c r="BF56" s="22">
        <v>-0.59139674510548901</v>
      </c>
      <c r="BG56" s="22">
        <v>-0.11062933249948143</v>
      </c>
      <c r="BH56" s="22" t="s">
        <v>2487</v>
      </c>
      <c r="BI56" s="22">
        <v>0.11549148796672361</v>
      </c>
      <c r="BJ56" s="22">
        <v>-0.20762868218484082</v>
      </c>
    </row>
    <row r="57" spans="1:62" s="2" customFormat="1" ht="16.5" thickTop="1" thickBot="1" x14ac:dyDescent="0.3">
      <c r="A57" s="1" t="s">
        <v>191</v>
      </c>
      <c r="B57" s="1" t="s">
        <v>18</v>
      </c>
      <c r="C57" s="1" t="s">
        <v>19</v>
      </c>
      <c r="D57" s="1" t="s">
        <v>94</v>
      </c>
      <c r="E57" s="57" t="s">
        <v>192</v>
      </c>
      <c r="F57" s="57"/>
      <c r="G57" s="6" t="s">
        <v>193</v>
      </c>
      <c r="I57" s="8">
        <v>79066285.062061682</v>
      </c>
      <c r="J57" s="4">
        <v>26.236559305271779</v>
      </c>
      <c r="K57" s="8">
        <v>175707526.51634085</v>
      </c>
      <c r="L57" s="4">
        <v>27.388600750304224</v>
      </c>
      <c r="M57" s="8">
        <v>149689098.41685092</v>
      </c>
      <c r="N57" s="4">
        <v>27.157393915480924</v>
      </c>
      <c r="O57" s="8">
        <v>123770229.55920613</v>
      </c>
      <c r="P57" s="4">
        <v>26.883089104085457</v>
      </c>
      <c r="Q57" s="8"/>
      <c r="R57" s="4"/>
      <c r="S57" s="8"/>
      <c r="T57" s="4"/>
      <c r="U57" s="8">
        <v>239840475.51301464</v>
      </c>
      <c r="V57" s="4">
        <v>27.83749990781914</v>
      </c>
      <c r="W57" s="8">
        <v>329240386.3113113</v>
      </c>
      <c r="X57" s="4">
        <v>28.294566074072751</v>
      </c>
      <c r="Y57" s="1"/>
      <c r="Z57" s="37">
        <v>1.5400745992978485E-2</v>
      </c>
      <c r="AA57" s="1"/>
      <c r="AB57" s="31">
        <v>8.4986953329444399E-3</v>
      </c>
      <c r="AC57" s="31">
        <v>1.6299702499444822E-2</v>
      </c>
      <c r="AD57" s="31">
        <v>1.3349450563914598E-2</v>
      </c>
      <c r="AE57" s="31">
        <v>1.3074158874624099E-2</v>
      </c>
      <c r="AF57" s="31" t="s">
        <v>2487</v>
      </c>
      <c r="AG57" s="31" t="s">
        <v>2487</v>
      </c>
      <c r="AH57" s="31">
        <v>2.9953084812684477E-2</v>
      </c>
      <c r="AI57" s="31">
        <v>4.2030875860215429E-2</v>
      </c>
      <c r="AK57" s="31">
        <v>-1.0289749595523163</v>
      </c>
      <c r="AL57" s="31">
        <v>-0.36203527620414322</v>
      </c>
      <c r="AM57" s="31">
        <v>-0.61426425762713643</v>
      </c>
      <c r="AN57" s="31">
        <v>-0.63780005860322442</v>
      </c>
      <c r="AO57" s="31" t="s">
        <v>2487</v>
      </c>
      <c r="AP57" s="31" t="s">
        <v>2487</v>
      </c>
      <c r="AQ57" s="31">
        <v>0.80524765050910663</v>
      </c>
      <c r="AR57" s="31">
        <v>1.8378269014777127</v>
      </c>
      <c r="AS57" s="1"/>
      <c r="AT57" s="45">
        <v>8.4986953329444399E-3</v>
      </c>
      <c r="AU57" s="45">
        <v>1.6299702499444822E-2</v>
      </c>
      <c r="AV57" s="45">
        <v>1.3349450563914598E-2</v>
      </c>
      <c r="AW57" s="45">
        <v>1.3074158874624099E-2</v>
      </c>
      <c r="AX57" s="45" t="s">
        <v>2487</v>
      </c>
      <c r="AY57" s="45" t="s">
        <v>2487</v>
      </c>
      <c r="AZ57" s="45">
        <v>2.9953084812684477E-2</v>
      </c>
      <c r="BA57" s="45">
        <v>4.2030875860215429E-2</v>
      </c>
      <c r="BC57" s="22">
        <v>-1.0289749595523163</v>
      </c>
      <c r="BD57" s="22">
        <v>-0.36203527620414322</v>
      </c>
      <c r="BE57" s="22">
        <v>-0.61426425762713643</v>
      </c>
      <c r="BF57" s="22">
        <v>-0.63780005860322442</v>
      </c>
      <c r="BG57" s="22" t="s">
        <v>2487</v>
      </c>
      <c r="BH57" s="22" t="s">
        <v>2487</v>
      </c>
      <c r="BI57" s="22">
        <v>0.80524765050910663</v>
      </c>
      <c r="BJ57" s="22">
        <v>1.8378269014777127</v>
      </c>
    </row>
    <row r="58" spans="1:62" s="2" customFormat="1" ht="16.5" thickTop="1" thickBot="1" x14ac:dyDescent="0.3">
      <c r="A58" s="1" t="s">
        <v>137</v>
      </c>
      <c r="B58" s="1" t="s">
        <v>18</v>
      </c>
      <c r="C58" s="1" t="s">
        <v>19</v>
      </c>
      <c r="D58" s="1" t="s">
        <v>94</v>
      </c>
      <c r="E58" s="57" t="s">
        <v>138</v>
      </c>
      <c r="F58" s="57"/>
      <c r="G58" s="6" t="s">
        <v>139</v>
      </c>
      <c r="I58" s="8">
        <v>534946529.259166</v>
      </c>
      <c r="J58" s="4">
        <v>28.994819452803561</v>
      </c>
      <c r="K58" s="8">
        <v>1418086257.4154925</v>
      </c>
      <c r="L58" s="4">
        <v>30.401298143517685</v>
      </c>
      <c r="M58" s="8">
        <v>302440111.96548611</v>
      </c>
      <c r="N58" s="4">
        <v>28.172074252811246</v>
      </c>
      <c r="O58" s="8">
        <v>452883117.28298569</v>
      </c>
      <c r="P58" s="4">
        <v>28.754563518257086</v>
      </c>
      <c r="Q58" s="8">
        <v>75814508.321126178</v>
      </c>
      <c r="R58" s="4">
        <v>26.175970621843568</v>
      </c>
      <c r="S58" s="8"/>
      <c r="T58" s="4"/>
      <c r="U58" s="8">
        <v>509453422.06986767</v>
      </c>
      <c r="V58" s="4">
        <v>28.924375009865695</v>
      </c>
      <c r="W58" s="8">
        <v>738016462.68014848</v>
      </c>
      <c r="X58" s="4">
        <v>29.459077757447048</v>
      </c>
      <c r="Y58" s="1"/>
      <c r="Z58" s="37">
        <v>5.363276915497852E-2</v>
      </c>
      <c r="AA58" s="1"/>
      <c r="AB58" s="31">
        <v>5.7500457597332737E-2</v>
      </c>
      <c r="AC58" s="31">
        <v>0.13155033579209829</v>
      </c>
      <c r="AD58" s="31">
        <v>2.697196633508182E-2</v>
      </c>
      <c r="AE58" s="31">
        <v>4.7839176254903866E-2</v>
      </c>
      <c r="AF58" s="31">
        <v>7.3605476921909394E-3</v>
      </c>
      <c r="AG58" s="31" t="s">
        <v>2487</v>
      </c>
      <c r="AH58" s="31">
        <v>6.3624380024809621E-2</v>
      </c>
      <c r="AI58" s="31">
        <v>9.4215289543410838E-2</v>
      </c>
      <c r="AK58" s="31">
        <v>-9.8875008379955442E-2</v>
      </c>
      <c r="AL58" s="31">
        <v>1.8308615277559697</v>
      </c>
      <c r="AM58" s="31">
        <v>-0.89444613446502585</v>
      </c>
      <c r="AN58" s="31">
        <v>-0.35064757096725241</v>
      </c>
      <c r="AO58" s="31">
        <v>-1.4055188330737176</v>
      </c>
      <c r="AP58" s="31" t="s">
        <v>2487</v>
      </c>
      <c r="AQ58" s="31">
        <v>6.0714138028656842E-2</v>
      </c>
      <c r="AR58" s="31">
        <v>0.85791188110132388</v>
      </c>
      <c r="AS58" s="1"/>
      <c r="AT58" s="45">
        <v>5.7500457597332737E-2</v>
      </c>
      <c r="AU58" s="45">
        <v>0.13155033579209829</v>
      </c>
      <c r="AV58" s="45">
        <v>2.697196633508182E-2</v>
      </c>
      <c r="AW58" s="45">
        <v>4.7839176254903866E-2</v>
      </c>
      <c r="AX58" s="45">
        <v>7.3605476921909394E-3</v>
      </c>
      <c r="AY58" s="45" t="s">
        <v>2487</v>
      </c>
      <c r="AZ58" s="45">
        <v>6.3624380024809621E-2</v>
      </c>
      <c r="BA58" s="45">
        <v>9.4215289543410838E-2</v>
      </c>
      <c r="BC58" s="22">
        <v>-9.8875008379955442E-2</v>
      </c>
      <c r="BD58" s="22">
        <v>1.8308615277559697</v>
      </c>
      <c r="BE58" s="22">
        <v>-0.89444613446502585</v>
      </c>
      <c r="BF58" s="22">
        <v>-0.35064757096725241</v>
      </c>
      <c r="BG58" s="22">
        <v>-1.4055188330737176</v>
      </c>
      <c r="BH58" s="22" t="s">
        <v>2487</v>
      </c>
      <c r="BI58" s="22">
        <v>6.0714138028656842E-2</v>
      </c>
      <c r="BJ58" s="22">
        <v>0.85791188110132388</v>
      </c>
    </row>
    <row r="59" spans="1:62" s="2" customFormat="1" ht="16.5" thickTop="1" thickBot="1" x14ac:dyDescent="0.3">
      <c r="A59" s="1" t="s">
        <v>95</v>
      </c>
      <c r="B59" s="1" t="s">
        <v>18</v>
      </c>
      <c r="C59" s="1" t="s">
        <v>19</v>
      </c>
      <c r="D59" s="1" t="s">
        <v>94</v>
      </c>
      <c r="E59" s="57" t="s">
        <v>96</v>
      </c>
      <c r="F59" s="57"/>
      <c r="G59" s="6" t="s">
        <v>97</v>
      </c>
      <c r="I59" s="8"/>
      <c r="J59" s="4"/>
      <c r="K59" s="8"/>
      <c r="L59" s="4"/>
      <c r="M59" s="8">
        <v>44038659.287164845</v>
      </c>
      <c r="N59" s="4">
        <v>25.392267212378098</v>
      </c>
      <c r="O59" s="8">
        <v>97079485.806965277</v>
      </c>
      <c r="P59" s="4">
        <v>26.532663131315068</v>
      </c>
      <c r="Q59" s="8"/>
      <c r="R59" s="4"/>
      <c r="S59" s="8"/>
      <c r="T59" s="4"/>
      <c r="U59" s="8">
        <v>55315574.730739534</v>
      </c>
      <c r="V59" s="4">
        <v>25.721182409105875</v>
      </c>
      <c r="W59" s="8">
        <v>67558560.424347699</v>
      </c>
      <c r="X59" s="4">
        <v>26.009635250924223</v>
      </c>
      <c r="Y59" s="1"/>
      <c r="Z59" s="37">
        <v>3.714366219814073E-3</v>
      </c>
      <c r="AA59" s="1"/>
      <c r="AB59" s="31" t="s">
        <v>2487</v>
      </c>
      <c r="AC59" s="31" t="s">
        <v>2487</v>
      </c>
      <c r="AD59" s="31">
        <v>3.9274196402595534E-3</v>
      </c>
      <c r="AE59" s="31">
        <v>1.0254748863497384E-2</v>
      </c>
      <c r="AF59" s="31" t="s">
        <v>2487</v>
      </c>
      <c r="AG59" s="31" t="s">
        <v>2487</v>
      </c>
      <c r="AH59" s="31">
        <v>6.9082255521225383E-3</v>
      </c>
      <c r="AI59" s="31">
        <v>8.6245357026331071E-3</v>
      </c>
      <c r="AK59" s="31" t="s">
        <v>2487</v>
      </c>
      <c r="AL59" s="31" t="s">
        <v>2487</v>
      </c>
      <c r="AM59" s="31">
        <v>-1.494785702422242</v>
      </c>
      <c r="AN59" s="31">
        <v>1.2064871627499139</v>
      </c>
      <c r="AO59" s="31" t="s">
        <v>2487</v>
      </c>
      <c r="AP59" s="31" t="s">
        <v>2487</v>
      </c>
      <c r="AQ59" s="31">
        <v>-0.2222155797094145</v>
      </c>
      <c r="AR59" s="31">
        <v>0.51051411938174229</v>
      </c>
      <c r="AS59" s="1"/>
      <c r="AT59" s="45" t="s">
        <v>2487</v>
      </c>
      <c r="AU59" s="45" t="s">
        <v>2487</v>
      </c>
      <c r="AV59" s="45">
        <v>3.9274196402595534E-3</v>
      </c>
      <c r="AW59" s="45">
        <v>1.0254748863497384E-2</v>
      </c>
      <c r="AX59" s="45" t="s">
        <v>2487</v>
      </c>
      <c r="AY59" s="45" t="s">
        <v>2487</v>
      </c>
      <c r="AZ59" s="45">
        <v>6.9082255521225383E-3</v>
      </c>
      <c r="BA59" s="45">
        <v>8.6245357026331071E-3</v>
      </c>
      <c r="BC59" s="22" t="s">
        <v>2487</v>
      </c>
      <c r="BD59" s="22" t="s">
        <v>2487</v>
      </c>
      <c r="BE59" s="22">
        <v>-1.494785702422242</v>
      </c>
      <c r="BF59" s="22">
        <v>1.2064871627499139</v>
      </c>
      <c r="BG59" s="22" t="s">
        <v>2487</v>
      </c>
      <c r="BH59" s="22" t="s">
        <v>2487</v>
      </c>
      <c r="BI59" s="22">
        <v>-0.2222155797094145</v>
      </c>
      <c r="BJ59" s="22">
        <v>0.51051411938174229</v>
      </c>
    </row>
    <row r="60" spans="1:62" s="2" customFormat="1" ht="16.5" thickTop="1" thickBot="1" x14ac:dyDescent="0.3">
      <c r="A60" s="1" t="s">
        <v>194</v>
      </c>
      <c r="B60" s="1" t="s">
        <v>18</v>
      </c>
      <c r="C60" s="1" t="s">
        <v>19</v>
      </c>
      <c r="D60" s="1" t="s">
        <v>94</v>
      </c>
      <c r="E60" s="57" t="s">
        <v>195</v>
      </c>
      <c r="F60" s="57"/>
      <c r="G60" s="6" t="s">
        <v>102</v>
      </c>
      <c r="I60" s="8">
        <v>54444737.672836341</v>
      </c>
      <c r="J60" s="4">
        <v>25.698289276970286</v>
      </c>
      <c r="K60" s="8"/>
      <c r="L60" s="4"/>
      <c r="M60" s="8"/>
      <c r="N60" s="4"/>
      <c r="O60" s="8">
        <v>30047416.178093355</v>
      </c>
      <c r="P60" s="4">
        <v>24.840737600994242</v>
      </c>
      <c r="Q60" s="8"/>
      <c r="R60" s="4"/>
      <c r="S60" s="8"/>
      <c r="T60" s="4"/>
      <c r="U60" s="8"/>
      <c r="V60" s="4"/>
      <c r="W60" s="8"/>
      <c r="X60" s="4"/>
      <c r="Y60" s="1"/>
      <c r="Z60" s="37">
        <v>1.1282690506254768E-3</v>
      </c>
      <c r="AA60" s="1"/>
      <c r="AB60" s="31">
        <v>5.8521686911219249E-3</v>
      </c>
      <c r="AC60" s="31" t="s">
        <v>2487</v>
      </c>
      <c r="AD60" s="31" t="s">
        <v>2487</v>
      </c>
      <c r="AE60" s="31">
        <v>3.1739837138818889E-3</v>
      </c>
      <c r="AF60" s="31" t="s">
        <v>2487</v>
      </c>
      <c r="AG60" s="31" t="s">
        <v>2487</v>
      </c>
      <c r="AH60" s="31" t="s">
        <v>2487</v>
      </c>
      <c r="AI60" s="31" t="s">
        <v>2487</v>
      </c>
      <c r="AK60" s="31">
        <v>0.99999999999999989</v>
      </c>
      <c r="AL60" s="31" t="s">
        <v>2487</v>
      </c>
      <c r="AM60" s="31" t="s">
        <v>2487</v>
      </c>
      <c r="AN60" s="31">
        <v>-1.0000000000000002</v>
      </c>
      <c r="AO60" s="31" t="s">
        <v>2487</v>
      </c>
      <c r="AP60" s="31" t="s">
        <v>2487</v>
      </c>
      <c r="AQ60" s="31" t="s">
        <v>2487</v>
      </c>
      <c r="AR60" s="31" t="s">
        <v>2487</v>
      </c>
      <c r="AS60" s="1"/>
      <c r="AT60" s="45">
        <v>5.8521686911219249E-3</v>
      </c>
      <c r="AU60" s="45" t="s">
        <v>2487</v>
      </c>
      <c r="AV60" s="45" t="s">
        <v>2487</v>
      </c>
      <c r="AW60" s="45">
        <v>3.1739837138818889E-3</v>
      </c>
      <c r="AX60" s="45" t="s">
        <v>2487</v>
      </c>
      <c r="AY60" s="45" t="s">
        <v>2487</v>
      </c>
      <c r="AZ60" s="45" t="s">
        <v>2487</v>
      </c>
      <c r="BA60" s="45" t="s">
        <v>2487</v>
      </c>
      <c r="BC60" s="22">
        <v>0.99999999999999989</v>
      </c>
      <c r="BD60" s="22" t="s">
        <v>2487</v>
      </c>
      <c r="BE60" s="22" t="s">
        <v>2487</v>
      </c>
      <c r="BF60" s="22">
        <v>-1.0000000000000002</v>
      </c>
      <c r="BG60" s="22" t="s">
        <v>2487</v>
      </c>
      <c r="BH60" s="22" t="s">
        <v>2487</v>
      </c>
      <c r="BI60" s="22" t="s">
        <v>2487</v>
      </c>
      <c r="BJ60" s="22" t="s">
        <v>2487</v>
      </c>
    </row>
    <row r="61" spans="1:62" s="2" customFormat="1" ht="16.5" thickTop="1" thickBot="1" x14ac:dyDescent="0.3">
      <c r="A61" s="1" t="s">
        <v>154</v>
      </c>
      <c r="B61" s="1" t="s">
        <v>18</v>
      </c>
      <c r="C61" s="1" t="s">
        <v>19</v>
      </c>
      <c r="D61" s="1" t="s">
        <v>94</v>
      </c>
      <c r="E61" s="57" t="s">
        <v>155</v>
      </c>
      <c r="F61" s="57"/>
      <c r="G61" s="6" t="s">
        <v>156</v>
      </c>
      <c r="I61" s="8">
        <v>330412626.03094125</v>
      </c>
      <c r="J61" s="4">
        <v>28.299693576498466</v>
      </c>
      <c r="K61" s="8">
        <v>759626403.64904463</v>
      </c>
      <c r="L61" s="4">
        <v>29.500714811705201</v>
      </c>
      <c r="M61" s="8">
        <v>282737356.99253052</v>
      </c>
      <c r="N61" s="4">
        <v>28.074887272573104</v>
      </c>
      <c r="O61" s="8">
        <v>283823087.68281859</v>
      </c>
      <c r="P61" s="4">
        <v>28.080416709775466</v>
      </c>
      <c r="Q61" s="8">
        <v>144573414.5481697</v>
      </c>
      <c r="R61" s="4">
        <v>27.107227040116825</v>
      </c>
      <c r="S61" s="8"/>
      <c r="T61" s="4"/>
      <c r="U61" s="8">
        <v>127116460.6792146</v>
      </c>
      <c r="V61" s="4">
        <v>26.921575620304278</v>
      </c>
      <c r="W61" s="8">
        <v>210819121.85621986</v>
      </c>
      <c r="X61" s="4">
        <v>27.651430488294121</v>
      </c>
      <c r="Y61" s="1"/>
      <c r="Z61" s="37">
        <v>2.7250424856186426E-2</v>
      </c>
      <c r="AA61" s="1"/>
      <c r="AB61" s="31">
        <v>3.551546959100111E-2</v>
      </c>
      <c r="AC61" s="31">
        <v>7.0467581188396688E-2</v>
      </c>
      <c r="AD61" s="31">
        <v>2.5214851379709864E-2</v>
      </c>
      <c r="AE61" s="31">
        <v>2.9980942540600859E-2</v>
      </c>
      <c r="AF61" s="31">
        <v>1.4036093306802671E-2</v>
      </c>
      <c r="AG61" s="31" t="s">
        <v>2487</v>
      </c>
      <c r="AH61" s="31">
        <v>1.5875260919444665E-2</v>
      </c>
      <c r="AI61" s="31">
        <v>2.6913199923535573E-2</v>
      </c>
      <c r="AK61" s="31">
        <v>0.24972367929979444</v>
      </c>
      <c r="AL61" s="31">
        <v>2.2460906902753712</v>
      </c>
      <c r="AM61" s="31">
        <v>-0.33861886854239054</v>
      </c>
      <c r="AN61" s="31">
        <v>-6.6393050700413181E-2</v>
      </c>
      <c r="AO61" s="31">
        <v>-0.9771183130821518</v>
      </c>
      <c r="AP61" s="31" t="s">
        <v>2487</v>
      </c>
      <c r="AQ61" s="31">
        <v>-0.8720701949076044</v>
      </c>
      <c r="AR61" s="31">
        <v>-0.24161394234260419</v>
      </c>
      <c r="AS61" s="1"/>
      <c r="AT61" s="45">
        <v>3.551546959100111E-2</v>
      </c>
      <c r="AU61" s="45">
        <v>7.0467581188396688E-2</v>
      </c>
      <c r="AV61" s="45">
        <v>2.5214851379709864E-2</v>
      </c>
      <c r="AW61" s="45">
        <v>2.9980942540600859E-2</v>
      </c>
      <c r="AX61" s="45">
        <v>1.4036093306802671E-2</v>
      </c>
      <c r="AY61" s="45" t="s">
        <v>2487</v>
      </c>
      <c r="AZ61" s="45">
        <v>1.5875260919444665E-2</v>
      </c>
      <c r="BA61" s="45">
        <v>2.6913199923535573E-2</v>
      </c>
      <c r="BC61" s="22">
        <v>0.24972367929979444</v>
      </c>
      <c r="BD61" s="22">
        <v>2.2460906902753712</v>
      </c>
      <c r="BE61" s="22">
        <v>-0.33861886854239054</v>
      </c>
      <c r="BF61" s="22">
        <v>-6.6393050700413181E-2</v>
      </c>
      <c r="BG61" s="22">
        <v>-0.9771183130821518</v>
      </c>
      <c r="BH61" s="22" t="s">
        <v>2487</v>
      </c>
      <c r="BI61" s="22">
        <v>-0.8720701949076044</v>
      </c>
      <c r="BJ61" s="22">
        <v>-0.24161394234260419</v>
      </c>
    </row>
    <row r="62" spans="1:62" s="2" customFormat="1" ht="16.5" thickTop="1" thickBot="1" x14ac:dyDescent="0.3">
      <c r="A62" s="1" t="s">
        <v>169</v>
      </c>
      <c r="B62" s="1" t="s">
        <v>18</v>
      </c>
      <c r="C62" s="1" t="s">
        <v>19</v>
      </c>
      <c r="D62" s="1" t="s">
        <v>94</v>
      </c>
      <c r="E62" s="57" t="s">
        <v>170</v>
      </c>
      <c r="F62" s="57"/>
      <c r="G62" s="6" t="s">
        <v>171</v>
      </c>
      <c r="I62" s="8">
        <v>197294756.13097087</v>
      </c>
      <c r="J62" s="4">
        <v>27.555777370485352</v>
      </c>
      <c r="K62" s="8"/>
      <c r="L62" s="4"/>
      <c r="M62" s="8">
        <v>44363958.518989265</v>
      </c>
      <c r="N62" s="4">
        <v>25.40288476462818</v>
      </c>
      <c r="O62" s="8">
        <v>120866667.83360989</v>
      </c>
      <c r="P62" s="4">
        <v>26.848841197388744</v>
      </c>
      <c r="Q62" s="8">
        <v>116855091.96461353</v>
      </c>
      <c r="R62" s="4">
        <v>26.800145360074922</v>
      </c>
      <c r="S62" s="8"/>
      <c r="T62" s="4"/>
      <c r="U62" s="8">
        <v>40822070.6140301</v>
      </c>
      <c r="V62" s="4">
        <v>25.282846026122346</v>
      </c>
      <c r="W62" s="8"/>
      <c r="X62" s="4"/>
      <c r="Y62" s="1"/>
      <c r="Z62" s="37">
        <v>6.7967419852330048E-3</v>
      </c>
      <c r="AA62" s="1"/>
      <c r="AB62" s="31">
        <v>2.1206864870767103E-2</v>
      </c>
      <c r="AC62" s="31" t="s">
        <v>2487</v>
      </c>
      <c r="AD62" s="31">
        <v>3.9564302098978746E-3</v>
      </c>
      <c r="AE62" s="31">
        <v>1.2767448388282442E-2</v>
      </c>
      <c r="AF62" s="31">
        <v>1.134502480498471E-2</v>
      </c>
      <c r="AG62" s="31" t="s">
        <v>2487</v>
      </c>
      <c r="AH62" s="31">
        <v>5.0981676079319121E-3</v>
      </c>
      <c r="AI62" s="31" t="s">
        <v>2487</v>
      </c>
      <c r="AK62" s="31">
        <v>1.6682526324903788</v>
      </c>
      <c r="AL62" s="31" t="s">
        <v>2487</v>
      </c>
      <c r="AM62" s="31">
        <v>-1.1170615981809617</v>
      </c>
      <c r="AN62" s="31">
        <v>0.30559555808351657</v>
      </c>
      <c r="AO62" s="31">
        <v>7.5926177196040515E-2</v>
      </c>
      <c r="AP62" s="31" t="s">
        <v>2487</v>
      </c>
      <c r="AQ62" s="31">
        <v>-0.93271276958897353</v>
      </c>
      <c r="AR62" s="31" t="s">
        <v>2487</v>
      </c>
      <c r="AS62" s="1"/>
      <c r="AT62" s="45">
        <v>2.1206864870767103E-2</v>
      </c>
      <c r="AU62" s="45" t="s">
        <v>2487</v>
      </c>
      <c r="AV62" s="45">
        <v>3.9564302098978746E-3</v>
      </c>
      <c r="AW62" s="45">
        <v>1.2767448388282442E-2</v>
      </c>
      <c r="AX62" s="45">
        <v>1.134502480498471E-2</v>
      </c>
      <c r="AY62" s="45" t="s">
        <v>2487</v>
      </c>
      <c r="AZ62" s="45">
        <v>5.0981676079319121E-3</v>
      </c>
      <c r="BA62" s="45" t="s">
        <v>2487</v>
      </c>
      <c r="BC62" s="22">
        <v>1.6682526324903788</v>
      </c>
      <c r="BD62" s="22" t="s">
        <v>2487</v>
      </c>
      <c r="BE62" s="22">
        <v>-1.1170615981809617</v>
      </c>
      <c r="BF62" s="22">
        <v>0.30559555808351657</v>
      </c>
      <c r="BG62" s="22">
        <v>7.5926177196040515E-2</v>
      </c>
      <c r="BH62" s="22" t="s">
        <v>2487</v>
      </c>
      <c r="BI62" s="22">
        <v>-0.93271276958897353</v>
      </c>
      <c r="BJ62" s="22" t="s">
        <v>2487</v>
      </c>
    </row>
    <row r="63" spans="1:62" s="2" customFormat="1" ht="16.5" thickTop="1" thickBot="1" x14ac:dyDescent="0.3">
      <c r="A63" s="1" t="s">
        <v>107</v>
      </c>
      <c r="B63" s="1" t="s">
        <v>18</v>
      </c>
      <c r="C63" s="1" t="s">
        <v>19</v>
      </c>
      <c r="D63" s="1" t="s">
        <v>94</v>
      </c>
      <c r="E63" s="57" t="s">
        <v>108</v>
      </c>
      <c r="F63" s="57"/>
      <c r="G63" s="6" t="s">
        <v>109</v>
      </c>
      <c r="I63" s="8"/>
      <c r="J63" s="4"/>
      <c r="K63" s="8"/>
      <c r="L63" s="4"/>
      <c r="M63" s="8"/>
      <c r="N63" s="4"/>
      <c r="O63" s="8"/>
      <c r="P63" s="4"/>
      <c r="Q63" s="8"/>
      <c r="R63" s="4"/>
      <c r="S63" s="8"/>
      <c r="T63" s="4"/>
      <c r="U63" s="8">
        <v>189420457.25941566</v>
      </c>
      <c r="V63" s="4">
        <v>27.49701690824168</v>
      </c>
      <c r="W63" s="8">
        <v>190063512.62157285</v>
      </c>
      <c r="X63" s="4">
        <v>27.50190635677512</v>
      </c>
      <c r="Y63" s="1"/>
      <c r="Z63" s="37">
        <v>5.9899736294146758E-3</v>
      </c>
      <c r="AA63" s="1"/>
      <c r="AB63" s="31" t="s">
        <v>2487</v>
      </c>
      <c r="AC63" s="31" t="s">
        <v>2487</v>
      </c>
      <c r="AD63" s="31" t="s">
        <v>2487</v>
      </c>
      <c r="AE63" s="31" t="s">
        <v>2487</v>
      </c>
      <c r="AF63" s="31" t="s">
        <v>2487</v>
      </c>
      <c r="AG63" s="31" t="s">
        <v>2487</v>
      </c>
      <c r="AH63" s="31">
        <v>2.3656253221699747E-2</v>
      </c>
      <c r="AI63" s="31">
        <v>2.4263535813617662E-2</v>
      </c>
      <c r="AK63" s="31" t="s">
        <v>2487</v>
      </c>
      <c r="AL63" s="31" t="s">
        <v>2487</v>
      </c>
      <c r="AM63" s="31" t="s">
        <v>2487</v>
      </c>
      <c r="AN63" s="31" t="s">
        <v>2487</v>
      </c>
      <c r="AO63" s="31" t="s">
        <v>2487</v>
      </c>
      <c r="AP63" s="31" t="s">
        <v>2487</v>
      </c>
      <c r="AQ63" s="31">
        <v>-0.99999999999999434</v>
      </c>
      <c r="AR63" s="31">
        <v>1.0000000000000058</v>
      </c>
      <c r="AS63" s="1"/>
      <c r="AT63" s="45" t="s">
        <v>2487</v>
      </c>
      <c r="AU63" s="45" t="s">
        <v>2487</v>
      </c>
      <c r="AV63" s="45" t="s">
        <v>2487</v>
      </c>
      <c r="AW63" s="45" t="s">
        <v>2487</v>
      </c>
      <c r="AX63" s="45" t="s">
        <v>2487</v>
      </c>
      <c r="AY63" s="45" t="s">
        <v>2487</v>
      </c>
      <c r="AZ63" s="45">
        <v>2.3656253221699747E-2</v>
      </c>
      <c r="BA63" s="45">
        <v>2.4263535813617662E-2</v>
      </c>
      <c r="BC63" s="22" t="s">
        <v>2487</v>
      </c>
      <c r="BD63" s="22" t="s">
        <v>2487</v>
      </c>
      <c r="BE63" s="22" t="s">
        <v>2487</v>
      </c>
      <c r="BF63" s="22" t="s">
        <v>2487</v>
      </c>
      <c r="BG63" s="22" t="s">
        <v>2487</v>
      </c>
      <c r="BH63" s="22" t="s">
        <v>2487</v>
      </c>
      <c r="BI63" s="22">
        <v>-0.99999999999999434</v>
      </c>
      <c r="BJ63" s="22">
        <v>1.0000000000000058</v>
      </c>
    </row>
    <row r="64" spans="1:62" s="2" customFormat="1" ht="16.5" thickTop="1" thickBot="1" x14ac:dyDescent="0.3">
      <c r="A64" s="1" t="s">
        <v>172</v>
      </c>
      <c r="B64" s="1" t="s">
        <v>18</v>
      </c>
      <c r="C64" s="1" t="s">
        <v>19</v>
      </c>
      <c r="D64" s="1" t="s">
        <v>94</v>
      </c>
      <c r="E64" s="57" t="s">
        <v>173</v>
      </c>
      <c r="F64" s="57"/>
      <c r="G64" s="6" t="s">
        <v>174</v>
      </c>
      <c r="I64" s="8">
        <v>168643014.05437469</v>
      </c>
      <c r="J64" s="4">
        <v>27.329397315831123</v>
      </c>
      <c r="K64" s="8"/>
      <c r="L64" s="4"/>
      <c r="M64" s="8">
        <v>176713026.77315989</v>
      </c>
      <c r="N64" s="4">
        <v>27.396833154213741</v>
      </c>
      <c r="O64" s="8">
        <v>130706917.59669651</v>
      </c>
      <c r="P64" s="4">
        <v>26.961760256149244</v>
      </c>
      <c r="Q64" s="8">
        <v>145373195.27514902</v>
      </c>
      <c r="R64" s="4">
        <v>27.115186040676988</v>
      </c>
      <c r="S64" s="8">
        <v>90692312.237377524</v>
      </c>
      <c r="T64" s="4">
        <v>26.434476926463901</v>
      </c>
      <c r="U64" s="8">
        <v>170133366.50969228</v>
      </c>
      <c r="V64" s="4">
        <v>27.342090868809077</v>
      </c>
      <c r="W64" s="8">
        <v>162630130.59467289</v>
      </c>
      <c r="X64" s="4">
        <v>27.277019330364702</v>
      </c>
      <c r="Y64" s="1"/>
      <c r="Z64" s="37">
        <v>1.381896463042857E-2</v>
      </c>
      <c r="AA64" s="1"/>
      <c r="AB64" s="31">
        <v>1.8127139720205611E-2</v>
      </c>
      <c r="AC64" s="31" t="s">
        <v>2487</v>
      </c>
      <c r="AD64" s="31">
        <v>1.5759476407150655E-2</v>
      </c>
      <c r="AE64" s="31">
        <v>1.3806898579388655E-2</v>
      </c>
      <c r="AF64" s="31">
        <v>1.4113741033004255E-2</v>
      </c>
      <c r="AG64" s="31">
        <v>6.7355389726695492E-3</v>
      </c>
      <c r="AH64" s="31">
        <v>2.1247536078437341E-2</v>
      </c>
      <c r="AI64" s="31">
        <v>2.0761386252572504E-2</v>
      </c>
      <c r="AK64" s="31">
        <v>0.50642887379966461</v>
      </c>
      <c r="AL64" s="31" t="s">
        <v>2487</v>
      </c>
      <c r="AM64" s="31">
        <v>-7.2960236782473953E-3</v>
      </c>
      <c r="AN64" s="31">
        <v>-0.43095754635074696</v>
      </c>
      <c r="AO64" s="31">
        <v>-0.36438025592419798</v>
      </c>
      <c r="AP64" s="31">
        <v>-1.9652692320371576</v>
      </c>
      <c r="AQ64" s="31">
        <v>1.1834783894061252</v>
      </c>
      <c r="AR64" s="31">
        <v>1.0779957947845642</v>
      </c>
      <c r="AS64" s="1"/>
      <c r="AT64" s="45">
        <v>1.8127139720205611E-2</v>
      </c>
      <c r="AU64" s="45" t="s">
        <v>2487</v>
      </c>
      <c r="AV64" s="45">
        <v>1.5759476407150655E-2</v>
      </c>
      <c r="AW64" s="45">
        <v>1.3806898579388655E-2</v>
      </c>
      <c r="AX64" s="45">
        <v>1.4113741033004255E-2</v>
      </c>
      <c r="AY64" s="45">
        <v>6.7355389726695492E-3</v>
      </c>
      <c r="AZ64" s="45">
        <v>2.1247536078437341E-2</v>
      </c>
      <c r="BA64" s="45">
        <v>2.0761386252572504E-2</v>
      </c>
      <c r="BC64" s="22">
        <v>0.50642887379966461</v>
      </c>
      <c r="BD64" s="22" t="s">
        <v>2487</v>
      </c>
      <c r="BE64" s="22">
        <v>-7.2960236782473953E-3</v>
      </c>
      <c r="BF64" s="22">
        <v>-0.43095754635074696</v>
      </c>
      <c r="BG64" s="22">
        <v>-0.36438025592419798</v>
      </c>
      <c r="BH64" s="22">
        <v>-1.9652692320371576</v>
      </c>
      <c r="BI64" s="22">
        <v>1.1834783894061252</v>
      </c>
      <c r="BJ64" s="22">
        <v>1.0779957947845642</v>
      </c>
    </row>
    <row r="65" spans="1:62" s="2" customFormat="1" ht="16.5" thickTop="1" thickBot="1" x14ac:dyDescent="0.3">
      <c r="A65" s="1" t="s">
        <v>105</v>
      </c>
      <c r="B65" s="1" t="s">
        <v>18</v>
      </c>
      <c r="C65" s="1" t="s">
        <v>19</v>
      </c>
      <c r="D65" s="1" t="s">
        <v>94</v>
      </c>
      <c r="E65" s="57" t="s">
        <v>106</v>
      </c>
      <c r="F65" s="57"/>
      <c r="G65" s="6" t="s">
        <v>28</v>
      </c>
      <c r="I65" s="8"/>
      <c r="J65" s="4"/>
      <c r="K65" s="8"/>
      <c r="L65" s="4"/>
      <c r="M65" s="8"/>
      <c r="N65" s="4"/>
      <c r="O65" s="8"/>
      <c r="P65" s="4"/>
      <c r="Q65" s="8"/>
      <c r="R65" s="4"/>
      <c r="S65" s="8"/>
      <c r="T65" s="4"/>
      <c r="U65" s="8"/>
      <c r="V65" s="4"/>
      <c r="W65" s="8">
        <v>8913603.1579994764</v>
      </c>
      <c r="X65" s="4">
        <v>23.087577301563659</v>
      </c>
      <c r="Y65" s="1"/>
      <c r="Z65" s="37">
        <v>1.4223898531954982E-4</v>
      </c>
      <c r="AA65" s="1"/>
      <c r="AB65" s="31" t="s">
        <v>2487</v>
      </c>
      <c r="AC65" s="31" t="s">
        <v>2487</v>
      </c>
      <c r="AD65" s="31" t="s">
        <v>2487</v>
      </c>
      <c r="AE65" s="31" t="s">
        <v>2487</v>
      </c>
      <c r="AF65" s="31" t="s">
        <v>2487</v>
      </c>
      <c r="AG65" s="31" t="s">
        <v>2487</v>
      </c>
      <c r="AH65" s="31" t="s">
        <v>2487</v>
      </c>
      <c r="AI65" s="31">
        <v>1.1379118825563985E-3</v>
      </c>
      <c r="AK65" s="31" t="s">
        <v>2487</v>
      </c>
      <c r="AL65" s="31" t="s">
        <v>2487</v>
      </c>
      <c r="AM65" s="31" t="s">
        <v>2487</v>
      </c>
      <c r="AN65" s="31" t="s">
        <v>2487</v>
      </c>
      <c r="AO65" s="31" t="s">
        <v>2487</v>
      </c>
      <c r="AP65" s="31" t="s">
        <v>2487</v>
      </c>
      <c r="AQ65" s="31" t="s">
        <v>2487</v>
      </c>
      <c r="AR65" s="31" t="s">
        <v>2487</v>
      </c>
      <c r="AS65" s="1"/>
      <c r="AT65" s="45" t="s">
        <v>2487</v>
      </c>
      <c r="AU65" s="45" t="s">
        <v>2487</v>
      </c>
      <c r="AV65" s="45" t="s">
        <v>2487</v>
      </c>
      <c r="AW65" s="45" t="s">
        <v>2487</v>
      </c>
      <c r="AX65" s="45" t="s">
        <v>2487</v>
      </c>
      <c r="AY65" s="45" t="s">
        <v>2487</v>
      </c>
      <c r="AZ65" s="45" t="s">
        <v>2487</v>
      </c>
      <c r="BA65" s="45">
        <v>1.1379118825563985E-3</v>
      </c>
      <c r="BC65" s="22" t="s">
        <v>2487</v>
      </c>
      <c r="BD65" s="22" t="s">
        <v>2487</v>
      </c>
      <c r="BE65" s="22" t="s">
        <v>2487</v>
      </c>
      <c r="BF65" s="22" t="s">
        <v>2487</v>
      </c>
      <c r="BG65" s="22" t="s">
        <v>2487</v>
      </c>
      <c r="BH65" s="22" t="s">
        <v>2487</v>
      </c>
      <c r="BI65" s="22" t="s">
        <v>2487</v>
      </c>
      <c r="BJ65" s="22" t="s">
        <v>2487</v>
      </c>
    </row>
    <row r="66" spans="1:62" s="2" customFormat="1" ht="16.5" thickTop="1" thickBot="1" x14ac:dyDescent="0.3">
      <c r="A66" s="1" t="s">
        <v>181</v>
      </c>
      <c r="B66" s="1" t="s">
        <v>18</v>
      </c>
      <c r="C66" s="1" t="s">
        <v>19</v>
      </c>
      <c r="D66" s="1" t="s">
        <v>94</v>
      </c>
      <c r="E66" s="57" t="s">
        <v>182</v>
      </c>
      <c r="F66" s="57"/>
      <c r="G66" s="6" t="s">
        <v>180</v>
      </c>
      <c r="I66" s="8">
        <v>122955072.035971</v>
      </c>
      <c r="J66" s="4">
        <v>26.873556008064735</v>
      </c>
      <c r="K66" s="8"/>
      <c r="L66" s="4"/>
      <c r="M66" s="8">
        <v>63253163.779327333</v>
      </c>
      <c r="N66" s="4">
        <v>25.914634306146457</v>
      </c>
      <c r="O66" s="8">
        <v>63787961.913179599</v>
      </c>
      <c r="P66" s="4">
        <v>25.926780847969159</v>
      </c>
      <c r="Q66" s="8">
        <v>233733404.2439222</v>
      </c>
      <c r="R66" s="4">
        <v>27.800288692163466</v>
      </c>
      <c r="S66" s="8">
        <v>116809705.15760535</v>
      </c>
      <c r="T66" s="4">
        <v>26.799584904901334</v>
      </c>
      <c r="U66" s="8">
        <v>114339854.77255845</v>
      </c>
      <c r="V66" s="4">
        <v>26.76875312206198</v>
      </c>
      <c r="W66" s="8">
        <v>133086830.30026589</v>
      </c>
      <c r="X66" s="4">
        <v>26.987792574521979</v>
      </c>
      <c r="Y66" s="1"/>
      <c r="Z66" s="37">
        <v>1.1029041730253241E-2</v>
      </c>
      <c r="AA66" s="1"/>
      <c r="AB66" s="31">
        <v>1.3216223527559605E-2</v>
      </c>
      <c r="AC66" s="31" t="s">
        <v>2487</v>
      </c>
      <c r="AD66" s="31">
        <v>5.6409918411818539E-3</v>
      </c>
      <c r="AE66" s="31">
        <v>6.738081938697911E-3</v>
      </c>
      <c r="AF66" s="31">
        <v>2.2692303983670788E-2</v>
      </c>
      <c r="AG66" s="31">
        <v>8.6752261803159925E-3</v>
      </c>
      <c r="AH66" s="31">
        <v>1.4279622153628631E-2</v>
      </c>
      <c r="AI66" s="31">
        <v>1.698988421697115E-2</v>
      </c>
      <c r="AK66" s="31">
        <v>0.10847632920314204</v>
      </c>
      <c r="AL66" s="31" t="s">
        <v>2487</v>
      </c>
      <c r="AM66" s="31">
        <v>-1.2350936589028652</v>
      </c>
      <c r="AN66" s="31">
        <v>-1.0405098639383445</v>
      </c>
      <c r="AO66" s="31">
        <v>1.7891876041604398</v>
      </c>
      <c r="AP66" s="31">
        <v>-0.6969310833248431</v>
      </c>
      <c r="AQ66" s="31">
        <v>0.2970844851686914</v>
      </c>
      <c r="AR66" s="31">
        <v>0.77778618763378016</v>
      </c>
      <c r="AS66" s="1"/>
      <c r="AT66" s="45">
        <v>1.3216223527559605E-2</v>
      </c>
      <c r="AU66" s="45" t="s">
        <v>2487</v>
      </c>
      <c r="AV66" s="45">
        <v>5.6409918411818539E-3</v>
      </c>
      <c r="AW66" s="45">
        <v>6.738081938697911E-3</v>
      </c>
      <c r="AX66" s="45">
        <v>2.2692303983670788E-2</v>
      </c>
      <c r="AY66" s="45">
        <v>8.6752261803159925E-3</v>
      </c>
      <c r="AZ66" s="45">
        <v>1.4279622153628631E-2</v>
      </c>
      <c r="BA66" s="45">
        <v>1.698988421697115E-2</v>
      </c>
      <c r="BC66" s="22">
        <v>0.10847632920314204</v>
      </c>
      <c r="BD66" s="22" t="s">
        <v>2487</v>
      </c>
      <c r="BE66" s="22">
        <v>-1.2350936589028652</v>
      </c>
      <c r="BF66" s="22">
        <v>-1.0405098639383445</v>
      </c>
      <c r="BG66" s="22">
        <v>1.7891876041604398</v>
      </c>
      <c r="BH66" s="22">
        <v>-0.6969310833248431</v>
      </c>
      <c r="BI66" s="22">
        <v>0.2970844851686914</v>
      </c>
      <c r="BJ66" s="22">
        <v>0.77778618763378016</v>
      </c>
    </row>
    <row r="67" spans="1:62" s="2" customFormat="1" ht="16.5" thickTop="1" thickBot="1" x14ac:dyDescent="0.3">
      <c r="A67" s="1" t="s">
        <v>178</v>
      </c>
      <c r="B67" s="1" t="s">
        <v>18</v>
      </c>
      <c r="C67" s="1" t="s">
        <v>19</v>
      </c>
      <c r="D67" s="1" t="s">
        <v>94</v>
      </c>
      <c r="E67" s="57" t="s">
        <v>179</v>
      </c>
      <c r="F67" s="57"/>
      <c r="G67" s="6" t="s">
        <v>180</v>
      </c>
      <c r="I67" s="8">
        <v>133586049.5007056</v>
      </c>
      <c r="J67" s="4">
        <v>26.993194112966126</v>
      </c>
      <c r="K67" s="8">
        <v>34024329.735391825</v>
      </c>
      <c r="L67" s="4">
        <v>25.020063405751213</v>
      </c>
      <c r="M67" s="8">
        <v>80423237.045324221</v>
      </c>
      <c r="N67" s="4">
        <v>26.261109070173855</v>
      </c>
      <c r="O67" s="8">
        <v>41692622.580194347</v>
      </c>
      <c r="P67" s="4">
        <v>25.313288788683078</v>
      </c>
      <c r="Q67" s="8">
        <v>100102861.27829725</v>
      </c>
      <c r="R67" s="4">
        <v>26.576907970965252</v>
      </c>
      <c r="S67" s="8"/>
      <c r="T67" s="4"/>
      <c r="U67" s="8">
        <v>130423287.10534489</v>
      </c>
      <c r="V67" s="4">
        <v>26.958626245170311</v>
      </c>
      <c r="W67" s="8">
        <v>122585019.98421137</v>
      </c>
      <c r="X67" s="4">
        <v>26.869207450077706</v>
      </c>
      <c r="Y67" s="1"/>
      <c r="Z67" s="37">
        <v>8.8434556700913713E-3</v>
      </c>
      <c r="AA67" s="1"/>
      <c r="AB67" s="31">
        <v>1.435892851860932E-2</v>
      </c>
      <c r="AC67" s="31">
        <v>3.1563044761108976E-3</v>
      </c>
      <c r="AD67" s="31">
        <v>7.1722392510962032E-3</v>
      </c>
      <c r="AE67" s="31">
        <v>4.4040959886274718E-3</v>
      </c>
      <c r="AF67" s="31">
        <v>9.7186132427685146E-3</v>
      </c>
      <c r="AG67" s="31" t="s">
        <v>2487</v>
      </c>
      <c r="AH67" s="31">
        <v>1.6288242307139301E-2</v>
      </c>
      <c r="AI67" s="31">
        <v>1.5649221576379258E-2</v>
      </c>
      <c r="AK67" s="31">
        <v>0.84655884852042618</v>
      </c>
      <c r="AL67" s="31">
        <v>-1.3837817729259183</v>
      </c>
      <c r="AM67" s="31">
        <v>-0.58424566176573933</v>
      </c>
      <c r="AN67" s="31">
        <v>-1.1353578244916886</v>
      </c>
      <c r="AO67" s="31">
        <v>-7.7285745100122899E-2</v>
      </c>
      <c r="AP67" s="31" t="s">
        <v>2487</v>
      </c>
      <c r="AQ67" s="31">
        <v>1.2306676874630649</v>
      </c>
      <c r="AR67" s="31">
        <v>1.1034444682999773</v>
      </c>
      <c r="AS67" s="1"/>
      <c r="AT67" s="45">
        <v>1.435892851860932E-2</v>
      </c>
      <c r="AU67" s="45">
        <v>3.1563044761108976E-3</v>
      </c>
      <c r="AV67" s="45">
        <v>7.1722392510962032E-3</v>
      </c>
      <c r="AW67" s="45">
        <v>4.4040959886274718E-3</v>
      </c>
      <c r="AX67" s="45">
        <v>9.7186132427685146E-3</v>
      </c>
      <c r="AY67" s="45" t="s">
        <v>2487</v>
      </c>
      <c r="AZ67" s="45">
        <v>1.6288242307139301E-2</v>
      </c>
      <c r="BA67" s="45">
        <v>1.5649221576379258E-2</v>
      </c>
      <c r="BC67" s="22">
        <v>0.84655884852042618</v>
      </c>
      <c r="BD67" s="22">
        <v>-1.3837817729259183</v>
      </c>
      <c r="BE67" s="22">
        <v>-0.58424566176573933</v>
      </c>
      <c r="BF67" s="22">
        <v>-1.1353578244916886</v>
      </c>
      <c r="BG67" s="22">
        <v>-7.7285745100122899E-2</v>
      </c>
      <c r="BH67" s="22" t="s">
        <v>2487</v>
      </c>
      <c r="BI67" s="22">
        <v>1.2306676874630649</v>
      </c>
      <c r="BJ67" s="22">
        <v>1.1034444682999773</v>
      </c>
    </row>
    <row r="68" spans="1:62" s="2" customFormat="1" ht="16.5" thickTop="1" thickBot="1" x14ac:dyDescent="0.3">
      <c r="A68" s="1" t="s">
        <v>134</v>
      </c>
      <c r="B68" s="1" t="s">
        <v>18</v>
      </c>
      <c r="C68" s="1" t="s">
        <v>19</v>
      </c>
      <c r="D68" s="1" t="s">
        <v>94</v>
      </c>
      <c r="E68" s="57" t="s">
        <v>135</v>
      </c>
      <c r="F68" s="57"/>
      <c r="G68" s="6" t="s">
        <v>136</v>
      </c>
      <c r="I68" s="8">
        <v>652204690.3282429</v>
      </c>
      <c r="J68" s="4">
        <v>29.280749575360019</v>
      </c>
      <c r="K68" s="8"/>
      <c r="L68" s="4"/>
      <c r="M68" s="8">
        <v>55099368.613438115</v>
      </c>
      <c r="N68" s="4">
        <v>25.715532451184366</v>
      </c>
      <c r="O68" s="8">
        <v>204399851.22667971</v>
      </c>
      <c r="P68" s="4">
        <v>27.606818905302962</v>
      </c>
      <c r="Q68" s="8">
        <v>1645016525.4602544</v>
      </c>
      <c r="R68" s="4">
        <v>30.615454931004411</v>
      </c>
      <c r="S68" s="8">
        <v>601593271.68397319</v>
      </c>
      <c r="T68" s="4">
        <v>29.16421319087102</v>
      </c>
      <c r="U68" s="8">
        <v>3356094978.5532494</v>
      </c>
      <c r="V68" s="4">
        <v>31.644136399069367</v>
      </c>
      <c r="W68" s="8">
        <v>3347426623.084681</v>
      </c>
      <c r="X68" s="4">
        <v>31.640405285436643</v>
      </c>
      <c r="Y68" s="1"/>
      <c r="Z68" s="37">
        <v>0.1434330590491151</v>
      </c>
      <c r="AA68" s="1"/>
      <c r="AB68" s="31">
        <v>7.0104330227053396E-2</v>
      </c>
      <c r="AC68" s="31" t="s">
        <v>2487</v>
      </c>
      <c r="AD68" s="31">
        <v>4.9138267595123485E-3</v>
      </c>
      <c r="AE68" s="31">
        <v>2.1591267451021454E-2</v>
      </c>
      <c r="AF68" s="31">
        <v>0.15970851566834476</v>
      </c>
      <c r="AG68" s="31">
        <v>4.467914454002845E-2</v>
      </c>
      <c r="AH68" s="31">
        <v>0.41913441556104275</v>
      </c>
      <c r="AI68" s="31">
        <v>0.42733297218591759</v>
      </c>
      <c r="AK68" s="31">
        <v>-0.55079119996383019</v>
      </c>
      <c r="AL68" s="31" t="s">
        <v>2487</v>
      </c>
      <c r="AM68" s="31">
        <v>-0.93350996871251168</v>
      </c>
      <c r="AN68" s="31">
        <v>-0.83560046920217934</v>
      </c>
      <c r="AO68" s="31">
        <v>-2.4745200888298104E-2</v>
      </c>
      <c r="AP68" s="31">
        <v>-0.70005674085951897</v>
      </c>
      <c r="AQ68" s="31">
        <v>1.4982858497598699</v>
      </c>
      <c r="AR68" s="31">
        <v>1.5464177298664679</v>
      </c>
      <c r="AS68" s="1"/>
      <c r="AT68" s="45">
        <v>7.0104330227053396E-2</v>
      </c>
      <c r="AU68" s="45" t="s">
        <v>2487</v>
      </c>
      <c r="AV68" s="45">
        <v>4.9138267595123485E-3</v>
      </c>
      <c r="AW68" s="45">
        <v>2.1591267451021454E-2</v>
      </c>
      <c r="AX68" s="45">
        <v>0.15970851566834476</v>
      </c>
      <c r="AY68" s="45">
        <v>4.467914454002845E-2</v>
      </c>
      <c r="AZ68" s="45">
        <v>0.41913441556104275</v>
      </c>
      <c r="BA68" s="45">
        <v>0.42733297218591759</v>
      </c>
      <c r="BC68" s="22">
        <v>-0.55079119996383019</v>
      </c>
      <c r="BD68" s="22" t="s">
        <v>2487</v>
      </c>
      <c r="BE68" s="22">
        <v>-0.93350996871251168</v>
      </c>
      <c r="BF68" s="22">
        <v>-0.83560046920217934</v>
      </c>
      <c r="BG68" s="22">
        <v>-2.4745200888298104E-2</v>
      </c>
      <c r="BH68" s="22">
        <v>-0.70005674085951897</v>
      </c>
      <c r="BI68" s="22">
        <v>1.4982858497598699</v>
      </c>
      <c r="BJ68" s="22">
        <v>1.5464177298664679</v>
      </c>
    </row>
    <row r="69" spans="1:62" s="2" customFormat="1" ht="16.5" thickTop="1" thickBot="1" x14ac:dyDescent="0.3">
      <c r="A69" s="1" t="s">
        <v>189</v>
      </c>
      <c r="B69" s="1" t="s">
        <v>18</v>
      </c>
      <c r="C69" s="1" t="s">
        <v>19</v>
      </c>
      <c r="D69" s="1" t="s">
        <v>94</v>
      </c>
      <c r="E69" s="57" t="s">
        <v>135</v>
      </c>
      <c r="F69" s="57"/>
      <c r="G69" s="6" t="s">
        <v>190</v>
      </c>
      <c r="I69" s="8">
        <v>108513498.00749977</v>
      </c>
      <c r="J69" s="4">
        <v>26.693299269946309</v>
      </c>
      <c r="K69" s="8"/>
      <c r="L69" s="4"/>
      <c r="M69" s="8">
        <v>42243385.329862267</v>
      </c>
      <c r="N69" s="4">
        <v>25.332222119241717</v>
      </c>
      <c r="O69" s="8">
        <v>118160919.60808121</v>
      </c>
      <c r="P69" s="4">
        <v>26.81617771838512</v>
      </c>
      <c r="Q69" s="8">
        <v>261342958.63654235</v>
      </c>
      <c r="R69" s="4">
        <v>27.961369048387173</v>
      </c>
      <c r="S69" s="8">
        <v>157093728.18700376</v>
      </c>
      <c r="T69" s="4">
        <v>27.227050342696462</v>
      </c>
      <c r="U69" s="8">
        <v>871913495.95206439</v>
      </c>
      <c r="V69" s="4">
        <v>29.699609768927328</v>
      </c>
      <c r="W69" s="8">
        <v>1105803995.1661937</v>
      </c>
      <c r="X69" s="4">
        <v>30.042448543120067</v>
      </c>
      <c r="Y69" s="1"/>
      <c r="Z69" s="37">
        <v>3.9376368717329246E-2</v>
      </c>
      <c r="AA69" s="1"/>
      <c r="AB69" s="31">
        <v>1.1663924242221969E-2</v>
      </c>
      <c r="AC69" s="31" t="s">
        <v>2487</v>
      </c>
      <c r="AD69" s="31">
        <v>3.7673149887173661E-3</v>
      </c>
      <c r="AE69" s="31">
        <v>1.2481633436647628E-2</v>
      </c>
      <c r="AF69" s="31">
        <v>2.5372812587726348E-2</v>
      </c>
      <c r="AG69" s="31">
        <v>1.1667041036466546E-2</v>
      </c>
      <c r="AH69" s="31">
        <v>0.10889112372594187</v>
      </c>
      <c r="AI69" s="31">
        <v>0.14116709972091224</v>
      </c>
      <c r="AK69" s="31">
        <v>-0.64508481551629127</v>
      </c>
      <c r="AL69" s="31" t="s">
        <v>2487</v>
      </c>
      <c r="AM69" s="31">
        <v>-0.79788455546671611</v>
      </c>
      <c r="AN69" s="31">
        <v>-0.62926210626828594</v>
      </c>
      <c r="AO69" s="31">
        <v>-0.37981721686022002</v>
      </c>
      <c r="AP69" s="31">
        <v>-0.64502450540916034</v>
      </c>
      <c r="AQ69" s="31">
        <v>1.2362658148985397</v>
      </c>
      <c r="AR69" s="31">
        <v>1.860807384622134</v>
      </c>
      <c r="AS69" s="1"/>
      <c r="AT69" s="45">
        <v>1.1663924242221969E-2</v>
      </c>
      <c r="AU69" s="45" t="s">
        <v>2487</v>
      </c>
      <c r="AV69" s="45">
        <v>3.7673149887173661E-3</v>
      </c>
      <c r="AW69" s="45">
        <v>1.2481633436647628E-2</v>
      </c>
      <c r="AX69" s="45">
        <v>2.5372812587726348E-2</v>
      </c>
      <c r="AY69" s="45">
        <v>1.1667041036466546E-2</v>
      </c>
      <c r="AZ69" s="45">
        <v>0.10889112372594187</v>
      </c>
      <c r="BA69" s="45">
        <v>0.14116709972091224</v>
      </c>
      <c r="BC69" s="22">
        <v>-0.64508481551629127</v>
      </c>
      <c r="BD69" s="22" t="s">
        <v>2487</v>
      </c>
      <c r="BE69" s="22">
        <v>-0.79788455546671611</v>
      </c>
      <c r="BF69" s="22">
        <v>-0.62926210626828594</v>
      </c>
      <c r="BG69" s="22">
        <v>-0.37981721686022002</v>
      </c>
      <c r="BH69" s="22">
        <v>-0.64502450540916034</v>
      </c>
      <c r="BI69" s="22">
        <v>1.2362658148985397</v>
      </c>
      <c r="BJ69" s="22">
        <v>1.860807384622134</v>
      </c>
    </row>
    <row r="70" spans="1:62" s="2" customFormat="1" ht="16.5" thickTop="1" thickBot="1" x14ac:dyDescent="0.3">
      <c r="A70" s="1" t="s">
        <v>166</v>
      </c>
      <c r="B70" s="1" t="s">
        <v>18</v>
      </c>
      <c r="C70" s="1" t="s">
        <v>19</v>
      </c>
      <c r="D70" s="1" t="s">
        <v>94</v>
      </c>
      <c r="E70" s="57" t="s">
        <v>167</v>
      </c>
      <c r="F70" s="57"/>
      <c r="G70" s="6" t="s">
        <v>168</v>
      </c>
      <c r="I70" s="8">
        <v>194276662.04221925</v>
      </c>
      <c r="J70" s="4">
        <v>27.533537363170936</v>
      </c>
      <c r="K70" s="8">
        <v>44226399.440302454</v>
      </c>
      <c r="L70" s="4">
        <v>25.398404458538042</v>
      </c>
      <c r="M70" s="8">
        <v>152704523.89830253</v>
      </c>
      <c r="N70" s="4">
        <v>27.186167561960382</v>
      </c>
      <c r="O70" s="8">
        <v>270295999.67694736</v>
      </c>
      <c r="P70" s="4">
        <v>28.009964919551098</v>
      </c>
      <c r="Q70" s="8">
        <v>245079998.45096612</v>
      </c>
      <c r="R70" s="4">
        <v>27.86867750640819</v>
      </c>
      <c r="S70" s="8">
        <v>173646818.9205941</v>
      </c>
      <c r="T70" s="4">
        <v>27.371580740970533</v>
      </c>
      <c r="U70" s="8">
        <v>233839986.97621074</v>
      </c>
      <c r="V70" s="4">
        <v>27.800946413004169</v>
      </c>
      <c r="W70" s="8">
        <v>254706465.27720132</v>
      </c>
      <c r="X70" s="4">
        <v>27.924260339460815</v>
      </c>
      <c r="Y70" s="1"/>
      <c r="Z70" s="37">
        <v>2.0695681282646934E-2</v>
      </c>
      <c r="AA70" s="1"/>
      <c r="AB70" s="31">
        <v>2.0882455267782374E-2</v>
      </c>
      <c r="AC70" s="31">
        <v>4.1027107249813864E-3</v>
      </c>
      <c r="AD70" s="31">
        <v>1.3618369769251163E-2</v>
      </c>
      <c r="AE70" s="31">
        <v>2.855204240581374E-2</v>
      </c>
      <c r="AF70" s="31">
        <v>2.3793902472592353E-2</v>
      </c>
      <c r="AG70" s="31">
        <v>1.2896406403868462E-2</v>
      </c>
      <c r="AH70" s="31">
        <v>2.9203698614729431E-2</v>
      </c>
      <c r="AI70" s="31">
        <v>3.2515864602156566E-2</v>
      </c>
      <c r="AK70" s="31">
        <v>2.0413629909189591E-2</v>
      </c>
      <c r="AL70" s="31">
        <v>-1.8135435714595796</v>
      </c>
      <c r="AM70" s="31">
        <v>-0.77352109760758336</v>
      </c>
      <c r="AN70" s="31">
        <v>0.85866802212832005</v>
      </c>
      <c r="AO70" s="31">
        <v>0.33862285854473678</v>
      </c>
      <c r="AP70" s="31">
        <v>-0.85242872994314789</v>
      </c>
      <c r="AQ70" s="31">
        <v>0.92989137085744833</v>
      </c>
      <c r="AR70" s="31">
        <v>1.2918975175706164</v>
      </c>
      <c r="AS70" s="1"/>
      <c r="AT70" s="45">
        <v>2.0882455267782374E-2</v>
      </c>
      <c r="AU70" s="45">
        <v>4.1027107249813864E-3</v>
      </c>
      <c r="AV70" s="45">
        <v>1.3618369769251163E-2</v>
      </c>
      <c r="AW70" s="45">
        <v>2.855204240581374E-2</v>
      </c>
      <c r="AX70" s="45">
        <v>2.3793902472592353E-2</v>
      </c>
      <c r="AY70" s="45">
        <v>1.2896406403868462E-2</v>
      </c>
      <c r="AZ70" s="45">
        <v>2.9203698614729431E-2</v>
      </c>
      <c r="BA70" s="45">
        <v>3.2515864602156566E-2</v>
      </c>
      <c r="BC70" s="22">
        <v>2.0413629909189591E-2</v>
      </c>
      <c r="BD70" s="22">
        <v>-1.8135435714595796</v>
      </c>
      <c r="BE70" s="22">
        <v>-0.77352109760758336</v>
      </c>
      <c r="BF70" s="22">
        <v>0.85866802212832005</v>
      </c>
      <c r="BG70" s="22">
        <v>0.33862285854473678</v>
      </c>
      <c r="BH70" s="22">
        <v>-0.85242872994314789</v>
      </c>
      <c r="BI70" s="22">
        <v>0.92989137085744833</v>
      </c>
      <c r="BJ70" s="22">
        <v>1.2918975175706164</v>
      </c>
    </row>
    <row r="71" spans="1:62" s="2" customFormat="1" ht="16.5" thickTop="1" thickBot="1" x14ac:dyDescent="0.3">
      <c r="A71" s="1" t="s">
        <v>119</v>
      </c>
      <c r="B71" s="1" t="s">
        <v>18</v>
      </c>
      <c r="C71" s="1" t="s">
        <v>19</v>
      </c>
      <c r="D71" s="1" t="s">
        <v>94</v>
      </c>
      <c r="E71" s="57" t="s">
        <v>120</v>
      </c>
      <c r="F71" s="57"/>
      <c r="G71" s="6" t="s">
        <v>121</v>
      </c>
      <c r="I71" s="8">
        <v>1658663246.778404</v>
      </c>
      <c r="J71" s="4">
        <v>30.627373864139013</v>
      </c>
      <c r="K71" s="8">
        <v>409000321.36348516</v>
      </c>
      <c r="L71" s="4">
        <v>28.607526735833954</v>
      </c>
      <c r="M71" s="8">
        <v>797777525.51211965</v>
      </c>
      <c r="N71" s="4">
        <v>29.571411240396976</v>
      </c>
      <c r="O71" s="8">
        <v>1576371126.1742508</v>
      </c>
      <c r="P71" s="4">
        <v>30.553960083487919</v>
      </c>
      <c r="Q71" s="8">
        <v>2393098469.9322734</v>
      </c>
      <c r="R71" s="4">
        <v>31.156232615325766</v>
      </c>
      <c r="S71" s="8">
        <v>2219035030.8495684</v>
      </c>
      <c r="T71" s="4">
        <v>31.047285296840712</v>
      </c>
      <c r="U71" s="8">
        <v>2208666411.2045674</v>
      </c>
      <c r="V71" s="4">
        <v>31.040528389816878</v>
      </c>
      <c r="W71" s="8">
        <v>1864434504.7462788</v>
      </c>
      <c r="X71" s="4">
        <v>30.796090971914456</v>
      </c>
      <c r="Y71" s="1"/>
      <c r="Z71" s="37">
        <v>0.17061001772511053</v>
      </c>
      <c r="AA71" s="1"/>
      <c r="AB71" s="31">
        <v>0.17828678283363528</v>
      </c>
      <c r="AC71" s="31">
        <v>3.7941365931083999E-2</v>
      </c>
      <c r="AD71" s="31">
        <v>7.1146741816618952E-2</v>
      </c>
      <c r="AE71" s="31">
        <v>0.16651602426828738</v>
      </c>
      <c r="AF71" s="31">
        <v>0.23233700000316787</v>
      </c>
      <c r="AG71" s="31">
        <v>0.16480335061791823</v>
      </c>
      <c r="AH71" s="31">
        <v>0.2758348948242807</v>
      </c>
      <c r="AI71" s="31">
        <v>0.23801398150589165</v>
      </c>
      <c r="AK71" s="31">
        <v>0.10012438095278194</v>
      </c>
      <c r="AL71" s="31">
        <v>-1.7303338639300596</v>
      </c>
      <c r="AM71" s="31">
        <v>-1.297252004860058</v>
      </c>
      <c r="AN71" s="31">
        <v>-5.3396001400898736E-2</v>
      </c>
      <c r="AO71" s="31">
        <v>0.8050755495711035</v>
      </c>
      <c r="AP71" s="31">
        <v>-7.5733585864298528E-2</v>
      </c>
      <c r="AQ71" s="31">
        <v>1.3723978174983664</v>
      </c>
      <c r="AR71" s="31">
        <v>0.87911770803306044</v>
      </c>
      <c r="AS71" s="1"/>
      <c r="AT71" s="45">
        <v>0.17828678283363528</v>
      </c>
      <c r="AU71" s="45">
        <v>3.7941365931083999E-2</v>
      </c>
      <c r="AV71" s="45">
        <v>7.1146741816618952E-2</v>
      </c>
      <c r="AW71" s="45">
        <v>0.16651602426828738</v>
      </c>
      <c r="AX71" s="45">
        <v>0.23233700000316787</v>
      </c>
      <c r="AY71" s="45">
        <v>0.16480335061791823</v>
      </c>
      <c r="AZ71" s="45">
        <v>0.2758348948242807</v>
      </c>
      <c r="BA71" s="45">
        <v>0.23801398150589165</v>
      </c>
      <c r="BC71" s="22">
        <v>0.10012438095278194</v>
      </c>
      <c r="BD71" s="22">
        <v>-1.7303338639300596</v>
      </c>
      <c r="BE71" s="22">
        <v>-1.297252004860058</v>
      </c>
      <c r="BF71" s="22">
        <v>-5.3396001400898736E-2</v>
      </c>
      <c r="BG71" s="22">
        <v>0.8050755495711035</v>
      </c>
      <c r="BH71" s="22">
        <v>-7.5733585864298528E-2</v>
      </c>
      <c r="BI71" s="22">
        <v>1.3723978174983664</v>
      </c>
      <c r="BJ71" s="22">
        <v>0.87911770803306044</v>
      </c>
    </row>
    <row r="72" spans="1:62" s="2" customFormat="1" ht="16.5" thickTop="1" thickBot="1" x14ac:dyDescent="0.3">
      <c r="A72" s="1" t="s">
        <v>151</v>
      </c>
      <c r="B72" s="1" t="s">
        <v>18</v>
      </c>
      <c r="C72" s="1" t="s">
        <v>19</v>
      </c>
      <c r="D72" s="1" t="s">
        <v>94</v>
      </c>
      <c r="E72" s="57" t="s">
        <v>152</v>
      </c>
      <c r="F72" s="57"/>
      <c r="G72" s="6" t="s">
        <v>153</v>
      </c>
      <c r="I72" s="8">
        <v>406557200.15556544</v>
      </c>
      <c r="J72" s="4">
        <v>28.598883104204365</v>
      </c>
      <c r="K72" s="8">
        <v>858307263.60401714</v>
      </c>
      <c r="L72" s="4">
        <v>29.67691896664013</v>
      </c>
      <c r="M72" s="8">
        <v>456776039.40702468</v>
      </c>
      <c r="N72" s="4">
        <v>28.766911733934311</v>
      </c>
      <c r="O72" s="8">
        <v>1060875190.893618</v>
      </c>
      <c r="P72" s="4">
        <v>29.982607791039797</v>
      </c>
      <c r="Q72" s="8"/>
      <c r="R72" s="4"/>
      <c r="S72" s="8"/>
      <c r="T72" s="4"/>
      <c r="U72" s="8">
        <v>198863577.06199312</v>
      </c>
      <c r="V72" s="4">
        <v>27.567203822078525</v>
      </c>
      <c r="W72" s="8">
        <v>145376491.73996401</v>
      </c>
      <c r="X72" s="4">
        <v>27.115218754682566</v>
      </c>
      <c r="Y72" s="1"/>
      <c r="Z72" s="37">
        <v>3.9939378347123293E-2</v>
      </c>
      <c r="AA72" s="1"/>
      <c r="AB72" s="31">
        <v>4.3700115375661819E-2</v>
      </c>
      <c r="AC72" s="31">
        <v>7.9621820005285629E-2</v>
      </c>
      <c r="AD72" s="31">
        <v>4.073582659883497E-2</v>
      </c>
      <c r="AE72" s="31">
        <v>0.11206289946529931</v>
      </c>
      <c r="AF72" s="31" t="s">
        <v>2487</v>
      </c>
      <c r="AG72" s="31" t="s">
        <v>2487</v>
      </c>
      <c r="AH72" s="31">
        <v>2.48355811384658E-2</v>
      </c>
      <c r="AI72" s="31">
        <v>1.8558784193438836E-2</v>
      </c>
      <c r="AK72" s="31">
        <v>-0.29218223703745561</v>
      </c>
      <c r="AL72" s="31">
        <v>0.80656739733202432</v>
      </c>
      <c r="AM72" s="31">
        <v>-0.38285196563986917</v>
      </c>
      <c r="AN72" s="31">
        <v>1.7988539428275843</v>
      </c>
      <c r="AO72" s="31" t="s">
        <v>2487</v>
      </c>
      <c r="AP72" s="31" t="s">
        <v>2487</v>
      </c>
      <c r="AQ72" s="31">
        <v>-0.86919828650901243</v>
      </c>
      <c r="AR72" s="31">
        <v>-1.061188850973271</v>
      </c>
      <c r="AS72" s="1"/>
      <c r="AT72" s="45">
        <v>4.3700115375661819E-2</v>
      </c>
      <c r="AU72" s="45">
        <v>7.9621820005285629E-2</v>
      </c>
      <c r="AV72" s="45">
        <v>4.073582659883497E-2</v>
      </c>
      <c r="AW72" s="45">
        <v>0.11206289946529931</v>
      </c>
      <c r="AX72" s="45" t="s">
        <v>2487</v>
      </c>
      <c r="AY72" s="45" t="s">
        <v>2487</v>
      </c>
      <c r="AZ72" s="45">
        <v>2.48355811384658E-2</v>
      </c>
      <c r="BA72" s="45">
        <v>1.8558784193438836E-2</v>
      </c>
      <c r="BC72" s="22">
        <v>-0.29218223703745561</v>
      </c>
      <c r="BD72" s="22">
        <v>0.80656739733202432</v>
      </c>
      <c r="BE72" s="22">
        <v>-0.38285196563986917</v>
      </c>
      <c r="BF72" s="22">
        <v>1.7988539428275843</v>
      </c>
      <c r="BG72" s="22" t="s">
        <v>2487</v>
      </c>
      <c r="BH72" s="22" t="s">
        <v>2487</v>
      </c>
      <c r="BI72" s="22">
        <v>-0.86919828650901243</v>
      </c>
      <c r="BJ72" s="22">
        <v>-1.061188850973271</v>
      </c>
    </row>
    <row r="73" spans="1:62" s="2" customFormat="1" ht="16.5" thickTop="1" thickBot="1" x14ac:dyDescent="0.3">
      <c r="A73" s="1" t="s">
        <v>128</v>
      </c>
      <c r="B73" s="1" t="s">
        <v>18</v>
      </c>
      <c r="C73" s="1" t="s">
        <v>19</v>
      </c>
      <c r="D73" s="1" t="s">
        <v>94</v>
      </c>
      <c r="E73" s="57" t="s">
        <v>129</v>
      </c>
      <c r="F73" s="57"/>
      <c r="G73" s="6" t="s">
        <v>130</v>
      </c>
      <c r="I73" s="8">
        <v>975079562.80532897</v>
      </c>
      <c r="J73" s="4">
        <v>29.860944701224284</v>
      </c>
      <c r="K73" s="8">
        <v>1783615107.2900918</v>
      </c>
      <c r="L73" s="4">
        <v>30.73215717848619</v>
      </c>
      <c r="M73" s="8">
        <v>422587416.39034462</v>
      </c>
      <c r="N73" s="4">
        <v>28.654674567115862</v>
      </c>
      <c r="O73" s="8">
        <v>383676744.58893132</v>
      </c>
      <c r="P73" s="4">
        <v>28.515316082071966</v>
      </c>
      <c r="Q73" s="8">
        <v>532939049.43635517</v>
      </c>
      <c r="R73" s="4">
        <v>28.989395305021379</v>
      </c>
      <c r="S73" s="8">
        <v>556370567.21798551</v>
      </c>
      <c r="T73" s="4">
        <v>29.051470860410046</v>
      </c>
      <c r="U73" s="8">
        <v>744978012.70589924</v>
      </c>
      <c r="V73" s="4">
        <v>29.472622605575356</v>
      </c>
      <c r="W73" s="8">
        <v>664956409.17756248</v>
      </c>
      <c r="X73" s="4">
        <v>29.308684527796014</v>
      </c>
      <c r="Y73" s="1"/>
      <c r="Z73" s="37">
        <v>7.7434085715584092E-2</v>
      </c>
      <c r="AA73" s="1"/>
      <c r="AB73" s="31">
        <v>0.10480958000187432</v>
      </c>
      <c r="AC73" s="31">
        <v>0.16545902272228566</v>
      </c>
      <c r="AD73" s="31">
        <v>3.7686844825035308E-2</v>
      </c>
      <c r="AE73" s="31">
        <v>4.0528734034986268E-2</v>
      </c>
      <c r="AF73" s="31">
        <v>5.1741063515070067E-2</v>
      </c>
      <c r="AG73" s="31">
        <v>4.1320543564204608E-2</v>
      </c>
      <c r="AH73" s="31">
        <v>9.3038464631271425E-2</v>
      </c>
      <c r="AI73" s="31">
        <v>8.488843242994501E-2</v>
      </c>
      <c r="AK73" s="31">
        <v>0.66145228687122748</v>
      </c>
      <c r="AL73" s="31">
        <v>2.1268765150274378</v>
      </c>
      <c r="AM73" s="31">
        <v>-0.96038095637387855</v>
      </c>
      <c r="AN73" s="31">
        <v>-0.89171464856959803</v>
      </c>
      <c r="AO73" s="31">
        <v>-0.62080005253728865</v>
      </c>
      <c r="AP73" s="31">
        <v>-0.87258278492576258</v>
      </c>
      <c r="AQ73" s="31">
        <v>0.37703619196953209</v>
      </c>
      <c r="AR73" s="31">
        <v>0.18011344853832884</v>
      </c>
      <c r="AS73" s="1"/>
      <c r="AT73" s="45">
        <v>0.10480958000187432</v>
      </c>
      <c r="AU73" s="45">
        <v>0.16545902272228566</v>
      </c>
      <c r="AV73" s="45">
        <v>3.7686844825035308E-2</v>
      </c>
      <c r="AW73" s="45">
        <v>4.0528734034986268E-2</v>
      </c>
      <c r="AX73" s="45">
        <v>5.1741063515070067E-2</v>
      </c>
      <c r="AY73" s="45">
        <v>4.1320543564204608E-2</v>
      </c>
      <c r="AZ73" s="45">
        <v>9.3038464631271425E-2</v>
      </c>
      <c r="BA73" s="45">
        <v>8.488843242994501E-2</v>
      </c>
      <c r="BC73" s="22">
        <v>0.66145228687122748</v>
      </c>
      <c r="BD73" s="22">
        <v>2.1268765150274378</v>
      </c>
      <c r="BE73" s="22">
        <v>-0.96038095637387855</v>
      </c>
      <c r="BF73" s="22">
        <v>-0.89171464856959803</v>
      </c>
      <c r="BG73" s="22">
        <v>-0.62080005253728865</v>
      </c>
      <c r="BH73" s="22">
        <v>-0.87258278492576258</v>
      </c>
      <c r="BI73" s="22">
        <v>0.37703619196953209</v>
      </c>
      <c r="BJ73" s="22">
        <v>0.18011344853832884</v>
      </c>
    </row>
    <row r="74" spans="1:62" s="2" customFormat="1" ht="16.5" thickTop="1" thickBot="1" x14ac:dyDescent="0.3">
      <c r="A74" s="1" t="s">
        <v>113</v>
      </c>
      <c r="B74" s="1" t="s">
        <v>18</v>
      </c>
      <c r="C74" s="1" t="s">
        <v>19</v>
      </c>
      <c r="D74" s="1" t="s">
        <v>94</v>
      </c>
      <c r="E74" s="57" t="s">
        <v>114</v>
      </c>
      <c r="F74" s="57" t="s">
        <v>2532</v>
      </c>
      <c r="G74" s="6" t="s">
        <v>115</v>
      </c>
      <c r="I74" s="8">
        <v>11465702711.41156</v>
      </c>
      <c r="J74" s="4">
        <v>33.416605726574808</v>
      </c>
      <c r="K74" s="8">
        <v>25666338459.090221</v>
      </c>
      <c r="L74" s="4">
        <v>34.579158445655963</v>
      </c>
      <c r="M74" s="8">
        <v>9134433771.0171108</v>
      </c>
      <c r="N74" s="4">
        <v>33.088668155245799</v>
      </c>
      <c r="O74" s="8">
        <v>9490241598.4604778</v>
      </c>
      <c r="P74" s="4">
        <v>33.143797669205682</v>
      </c>
      <c r="Q74" s="8">
        <v>12640569824.181261</v>
      </c>
      <c r="R74" s="4">
        <v>33.55734244909678</v>
      </c>
      <c r="S74" s="8">
        <v>19287660505.110588</v>
      </c>
      <c r="T74" s="4">
        <v>34.166959111319073</v>
      </c>
      <c r="U74" s="8">
        <v>16676984654.643652</v>
      </c>
      <c r="V74" s="4">
        <v>33.957139409296026</v>
      </c>
      <c r="W74" s="8">
        <v>9345381358.4770813</v>
      </c>
      <c r="X74" s="4">
        <v>33.121606391446029</v>
      </c>
      <c r="Y74" s="1"/>
      <c r="Z74" s="37">
        <v>1.4207442850576133</v>
      </c>
      <c r="AA74" s="1"/>
      <c r="AB74" s="31">
        <v>1.2324281335074143</v>
      </c>
      <c r="AC74" s="31">
        <v>2.3809661966547719</v>
      </c>
      <c r="AD74" s="31">
        <v>0.81461959050598309</v>
      </c>
      <c r="AE74" s="31">
        <v>1.0024779533715418</v>
      </c>
      <c r="AF74" s="31">
        <v>1.2272257527973605</v>
      </c>
      <c r="AG74" s="31">
        <v>1.4324564653700596</v>
      </c>
      <c r="AH74" s="31">
        <v>2.0827474374869333</v>
      </c>
      <c r="AI74" s="31">
        <v>1.1930327507668426</v>
      </c>
      <c r="AK74" s="31">
        <v>-0.37406840836350441</v>
      </c>
      <c r="AL74" s="31">
        <v>1.9073705531368759</v>
      </c>
      <c r="AM74" s="31">
        <v>-1.2039970968730431</v>
      </c>
      <c r="AN74" s="31">
        <v>-0.83083803315799576</v>
      </c>
      <c r="AO74" s="31">
        <v>-0.3844023401898039</v>
      </c>
      <c r="AP74" s="31">
        <v>2.3264901135021693E-2</v>
      </c>
      <c r="AQ74" s="31">
        <v>1.3149932362272536</v>
      </c>
      <c r="AR74" s="31">
        <v>-0.45232281191480284</v>
      </c>
      <c r="AS74" s="1"/>
      <c r="AT74" s="45">
        <v>1.2324281335074143</v>
      </c>
      <c r="AU74" s="45">
        <v>2.3809661966547719</v>
      </c>
      <c r="AV74" s="45">
        <v>0.81461959050598309</v>
      </c>
      <c r="AW74" s="45">
        <v>1.0024779533715418</v>
      </c>
      <c r="AX74" s="45">
        <v>1.2272257527973605</v>
      </c>
      <c r="AY74" s="45">
        <v>1.4324564653700596</v>
      </c>
      <c r="AZ74" s="45">
        <v>2.0827474374869333</v>
      </c>
      <c r="BA74" s="45">
        <v>1.1930327507668426</v>
      </c>
      <c r="BC74" s="22">
        <v>-0.37406840836350441</v>
      </c>
      <c r="BD74" s="22">
        <v>1.9073705531368759</v>
      </c>
      <c r="BE74" s="22">
        <v>-1.2039970968730431</v>
      </c>
      <c r="BF74" s="22">
        <v>-0.83083803315799576</v>
      </c>
      <c r="BG74" s="22">
        <v>-0.3844023401898039</v>
      </c>
      <c r="BH74" s="22">
        <v>2.3264901135021693E-2</v>
      </c>
      <c r="BI74" s="22">
        <v>1.3149932362272536</v>
      </c>
      <c r="BJ74" s="22">
        <v>-0.45232281191480284</v>
      </c>
    </row>
    <row r="75" spans="1:62" s="2" customFormat="1" ht="16.5" thickTop="1" thickBot="1" x14ac:dyDescent="0.3">
      <c r="A75" s="1" t="s">
        <v>122</v>
      </c>
      <c r="B75" s="1" t="s">
        <v>18</v>
      </c>
      <c r="C75" s="1" t="s">
        <v>19</v>
      </c>
      <c r="D75" s="1" t="s">
        <v>94</v>
      </c>
      <c r="E75" s="57" t="s">
        <v>123</v>
      </c>
      <c r="F75" s="57"/>
      <c r="G75" s="6" t="s">
        <v>124</v>
      </c>
      <c r="I75" s="8">
        <v>1358431723.0126047</v>
      </c>
      <c r="J75" s="4">
        <v>30.339294909169606</v>
      </c>
      <c r="K75" s="8">
        <v>2108703648.1222842</v>
      </c>
      <c r="L75" s="4">
        <v>30.973709210651293</v>
      </c>
      <c r="M75" s="8">
        <v>1962767541.8974726</v>
      </c>
      <c r="N75" s="4">
        <v>30.87024217298989</v>
      </c>
      <c r="O75" s="8">
        <v>3670163242.4609699</v>
      </c>
      <c r="P75" s="4">
        <v>31.773197087041481</v>
      </c>
      <c r="Q75" s="8">
        <v>230532823.4441998</v>
      </c>
      <c r="R75" s="4">
        <v>27.780396936429636</v>
      </c>
      <c r="S75" s="8">
        <v>44855934.696268067</v>
      </c>
      <c r="T75" s="4">
        <v>25.418795538775296</v>
      </c>
      <c r="U75" s="8">
        <v>1275900164.0931466</v>
      </c>
      <c r="V75" s="4">
        <v>30.248868300328333</v>
      </c>
      <c r="W75" s="8">
        <v>1201502027.0435507</v>
      </c>
      <c r="X75" s="4">
        <v>30.162191936414271</v>
      </c>
      <c r="Y75" s="1"/>
      <c r="Z75" s="37">
        <v>0.15535037178331226</v>
      </c>
      <c r="AA75" s="1"/>
      <c r="AB75" s="31">
        <v>0.14601542661867742</v>
      </c>
      <c r="AC75" s="31">
        <v>0.19561621977924018</v>
      </c>
      <c r="AD75" s="31">
        <v>0.17504192720868753</v>
      </c>
      <c r="AE75" s="31">
        <v>0.38768852169565315</v>
      </c>
      <c r="AF75" s="31">
        <v>2.2381571537589583E-2</v>
      </c>
      <c r="AG75" s="31">
        <v>3.331361709153951E-3</v>
      </c>
      <c r="AH75" s="31">
        <v>0.15934402125351962</v>
      </c>
      <c r="AI75" s="31">
        <v>0.1533839244639767</v>
      </c>
      <c r="AK75" s="31">
        <v>-8.4824786803014279E-2</v>
      </c>
      <c r="AL75" s="31">
        <v>0.36588773811300379</v>
      </c>
      <c r="AM75" s="31">
        <v>0.1789332407763034</v>
      </c>
      <c r="AN75" s="31">
        <v>2.1112104768632571</v>
      </c>
      <c r="AO75" s="31">
        <v>-1.2082609949361414</v>
      </c>
      <c r="AP75" s="31">
        <v>-1.3813664560556818</v>
      </c>
      <c r="AQ75" s="31">
        <v>3.6289497035257801E-2</v>
      </c>
      <c r="AR75" s="31">
        <v>-1.7868714992984466E-2</v>
      </c>
      <c r="AS75" s="1"/>
      <c r="AT75" s="45">
        <v>0.14601542661867742</v>
      </c>
      <c r="AU75" s="45">
        <v>0.19561621977924018</v>
      </c>
      <c r="AV75" s="45">
        <v>0.17504192720868753</v>
      </c>
      <c r="AW75" s="45">
        <v>0.38768852169565315</v>
      </c>
      <c r="AX75" s="45">
        <v>2.2381571537589583E-2</v>
      </c>
      <c r="AY75" s="45">
        <v>3.331361709153951E-3</v>
      </c>
      <c r="AZ75" s="45">
        <v>0.15934402125351962</v>
      </c>
      <c r="BA75" s="45">
        <v>0.1533839244639767</v>
      </c>
      <c r="BC75" s="22">
        <v>-8.4824786803014279E-2</v>
      </c>
      <c r="BD75" s="22">
        <v>0.36588773811300379</v>
      </c>
      <c r="BE75" s="22">
        <v>0.1789332407763034</v>
      </c>
      <c r="BF75" s="22">
        <v>2.1112104768632571</v>
      </c>
      <c r="BG75" s="22">
        <v>-1.2082609949361414</v>
      </c>
      <c r="BH75" s="22">
        <v>-1.3813664560556818</v>
      </c>
      <c r="BI75" s="22">
        <v>3.6289497035257801E-2</v>
      </c>
      <c r="BJ75" s="22">
        <v>-1.7868714992984466E-2</v>
      </c>
    </row>
    <row r="76" spans="1:62" s="2" customFormat="1" ht="20.25" thickTop="1" thickBot="1" x14ac:dyDescent="0.35">
      <c r="A76" s="61" t="s">
        <v>200</v>
      </c>
      <c r="B76" s="61"/>
      <c r="C76" s="61"/>
      <c r="D76" s="61"/>
      <c r="E76" s="61"/>
      <c r="F76" s="61"/>
      <c r="G76" s="61"/>
      <c r="H76"/>
      <c r="I76"/>
      <c r="J76"/>
      <c r="K76"/>
      <c r="L76"/>
      <c r="M76"/>
      <c r="N76"/>
      <c r="O76"/>
      <c r="P76"/>
      <c r="Q76"/>
      <c r="R76"/>
      <c r="S76"/>
      <c r="T76"/>
      <c r="U76"/>
      <c r="V76"/>
      <c r="W76"/>
      <c r="X76"/>
      <c r="Y76"/>
      <c r="Z76" s="37" t="s">
        <v>2487</v>
      </c>
      <c r="AA76"/>
      <c r="AB76" s="39" t="s">
        <v>2487</v>
      </c>
      <c r="AC76" s="39" t="s">
        <v>2487</v>
      </c>
      <c r="AD76" s="39" t="s">
        <v>2487</v>
      </c>
      <c r="AE76" s="39" t="s">
        <v>2487</v>
      </c>
      <c r="AF76" s="39" t="s">
        <v>2487</v>
      </c>
      <c r="AG76" s="39" t="s">
        <v>2487</v>
      </c>
      <c r="AH76" s="39" t="s">
        <v>2487</v>
      </c>
      <c r="AI76" s="39" t="s">
        <v>2487</v>
      </c>
      <c r="AJ76"/>
      <c r="AK76" s="32" t="s">
        <v>2487</v>
      </c>
      <c r="AL76" s="32" t="s">
        <v>2487</v>
      </c>
      <c r="AM76" s="32" t="s">
        <v>2487</v>
      </c>
      <c r="AN76" s="32" t="s">
        <v>2487</v>
      </c>
      <c r="AO76" s="32" t="s">
        <v>2487</v>
      </c>
      <c r="AP76" s="32" t="s">
        <v>2487</v>
      </c>
      <c r="AQ76" s="32" t="s">
        <v>2487</v>
      </c>
      <c r="AR76" s="32" t="s">
        <v>2487</v>
      </c>
      <c r="AS76"/>
      <c r="AT76" s="46" t="s">
        <v>2487</v>
      </c>
      <c r="AU76" s="46" t="s">
        <v>2487</v>
      </c>
      <c r="AV76" s="46" t="s">
        <v>2487</v>
      </c>
      <c r="AW76" s="46" t="s">
        <v>2487</v>
      </c>
      <c r="AX76" s="46" t="s">
        <v>2487</v>
      </c>
      <c r="AY76" s="46" t="s">
        <v>2487</v>
      </c>
      <c r="AZ76" s="46" t="s">
        <v>2487</v>
      </c>
      <c r="BA76" s="46" t="s">
        <v>2487</v>
      </c>
      <c r="BB76"/>
      <c r="BC76" t="s">
        <v>2487</v>
      </c>
      <c r="BD76" t="s">
        <v>2487</v>
      </c>
      <c r="BE76" t="s">
        <v>2487</v>
      </c>
      <c r="BF76" t="s">
        <v>2487</v>
      </c>
      <c r="BG76" t="s">
        <v>2487</v>
      </c>
      <c r="BH76" t="s">
        <v>2487</v>
      </c>
      <c r="BI76" t="s">
        <v>2487</v>
      </c>
      <c r="BJ76" t="s">
        <v>2487</v>
      </c>
    </row>
    <row r="77" spans="1:62" s="2" customFormat="1" ht="16.5" thickTop="1" thickBot="1" x14ac:dyDescent="0.3">
      <c r="A77" s="1" t="s">
        <v>221</v>
      </c>
      <c r="B77" s="1" t="s">
        <v>18</v>
      </c>
      <c r="C77" s="1" t="s">
        <v>19</v>
      </c>
      <c r="D77" s="1" t="s">
        <v>205</v>
      </c>
      <c r="E77" s="57" t="s">
        <v>222</v>
      </c>
      <c r="F77" s="57"/>
      <c r="G77" s="6" t="s">
        <v>223</v>
      </c>
      <c r="I77" s="8">
        <v>127260075.36986673</v>
      </c>
      <c r="J77" s="4">
        <v>26.923204640238538</v>
      </c>
      <c r="K77" s="8"/>
      <c r="L77" s="4"/>
      <c r="M77" s="8"/>
      <c r="N77" s="4"/>
      <c r="O77" s="8">
        <v>73845557.555190787</v>
      </c>
      <c r="P77" s="4">
        <v>26.138007797308941</v>
      </c>
      <c r="Q77" s="8">
        <v>356273807.4076612</v>
      </c>
      <c r="R77" s="4">
        <v>28.40841118219377</v>
      </c>
      <c r="S77" s="8"/>
      <c r="T77" s="4"/>
      <c r="U77" s="8">
        <v>57218935.420381874</v>
      </c>
      <c r="V77" s="4">
        <v>25.769989320243425</v>
      </c>
      <c r="W77" s="8"/>
      <c r="X77" s="4"/>
      <c r="Y77" s="1"/>
      <c r="Z77" s="37">
        <v>7.9018347071116903E-3</v>
      </c>
      <c r="AA77" s="1"/>
      <c r="AB77" s="31">
        <v>1.3678960732341285E-2</v>
      </c>
      <c r="AC77" s="31" t="s">
        <v>2487</v>
      </c>
      <c r="AD77" s="31" t="s">
        <v>2487</v>
      </c>
      <c r="AE77" s="31">
        <v>7.8004909185364762E-3</v>
      </c>
      <c r="AF77" s="31">
        <v>3.458929443682484E-2</v>
      </c>
      <c r="AG77" s="31" t="s">
        <v>2487</v>
      </c>
      <c r="AH77" s="31">
        <v>7.1459315691909239E-3</v>
      </c>
      <c r="AI77" s="31" t="s">
        <v>2487</v>
      </c>
      <c r="AK77" s="31">
        <v>-0.1907234733049219</v>
      </c>
      <c r="AL77" s="31" t="s">
        <v>2487</v>
      </c>
      <c r="AM77" s="31" t="s">
        <v>2487</v>
      </c>
      <c r="AN77" s="31">
        <v>-0.71840154520598376</v>
      </c>
      <c r="AO77" s="31">
        <v>1.6862827751711624</v>
      </c>
      <c r="AP77" s="31" t="s">
        <v>2487</v>
      </c>
      <c r="AQ77" s="31">
        <v>-0.77715775666025644</v>
      </c>
      <c r="AR77" s="31" t="s">
        <v>2487</v>
      </c>
      <c r="AS77" s="1"/>
      <c r="AT77" s="45">
        <v>1.3678960732341285E-2</v>
      </c>
      <c r="AU77" s="45" t="s">
        <v>2487</v>
      </c>
      <c r="AV77" s="45" t="s">
        <v>2487</v>
      </c>
      <c r="AW77" s="45">
        <v>7.8004909185364762E-3</v>
      </c>
      <c r="AX77" s="45">
        <v>3.458929443682484E-2</v>
      </c>
      <c r="AY77" s="45" t="s">
        <v>2487</v>
      </c>
      <c r="AZ77" s="45">
        <v>7.1459315691909239E-3</v>
      </c>
      <c r="BA77" s="45" t="s">
        <v>2487</v>
      </c>
      <c r="BC77" s="22">
        <v>-0.1907234733049219</v>
      </c>
      <c r="BD77" s="22" t="s">
        <v>2487</v>
      </c>
      <c r="BE77" s="22" t="s">
        <v>2487</v>
      </c>
      <c r="BF77" s="22">
        <v>-0.71840154520598376</v>
      </c>
      <c r="BG77" s="22">
        <v>1.6862827751711624</v>
      </c>
      <c r="BH77" s="22" t="s">
        <v>2487</v>
      </c>
      <c r="BI77" s="22">
        <v>-0.77715775666025644</v>
      </c>
      <c r="BJ77" s="22" t="s">
        <v>2487</v>
      </c>
    </row>
    <row r="78" spans="1:62" s="2" customFormat="1" ht="16.5" thickTop="1" thickBot="1" x14ac:dyDescent="0.3">
      <c r="A78" s="1" t="s">
        <v>213</v>
      </c>
      <c r="B78" s="1" t="s">
        <v>18</v>
      </c>
      <c r="C78" s="1" t="s">
        <v>19</v>
      </c>
      <c r="D78" s="1" t="s">
        <v>205</v>
      </c>
      <c r="E78" s="57" t="s">
        <v>214</v>
      </c>
      <c r="F78" s="57"/>
      <c r="G78" s="6" t="s">
        <v>215</v>
      </c>
      <c r="I78" s="8">
        <v>538798332.52004194</v>
      </c>
      <c r="J78" s="4">
        <v>29.005170145034995</v>
      </c>
      <c r="K78" s="8">
        <v>539143945.01947761</v>
      </c>
      <c r="L78" s="4">
        <v>29.006095265918511</v>
      </c>
      <c r="M78" s="8">
        <v>214896726.18161464</v>
      </c>
      <c r="N78" s="4">
        <v>27.679068263467546</v>
      </c>
      <c r="O78" s="8">
        <v>503806309.82007837</v>
      </c>
      <c r="P78" s="4">
        <v>28.908293950026014</v>
      </c>
      <c r="Q78" s="8">
        <v>207433044.88652518</v>
      </c>
      <c r="R78" s="4">
        <v>27.628070498459358</v>
      </c>
      <c r="S78" s="8">
        <v>158414870.79562455</v>
      </c>
      <c r="T78" s="4">
        <v>27.239132530224115</v>
      </c>
      <c r="U78" s="8">
        <v>438122852.38923424</v>
      </c>
      <c r="V78" s="4">
        <v>28.706760226370534</v>
      </c>
      <c r="W78" s="8">
        <v>404926091.82804495</v>
      </c>
      <c r="X78" s="4">
        <v>28.593083366643114</v>
      </c>
      <c r="Y78" s="1"/>
      <c r="Z78" s="37">
        <v>3.9828111676741884E-2</v>
      </c>
      <c r="AA78" s="1"/>
      <c r="AB78" s="31">
        <v>5.7914481126716107E-2</v>
      </c>
      <c r="AC78" s="31">
        <v>5.0014282725545305E-2</v>
      </c>
      <c r="AD78" s="31">
        <v>1.916474381133431E-2</v>
      </c>
      <c r="AE78" s="31">
        <v>5.3218320432014271E-2</v>
      </c>
      <c r="AF78" s="31">
        <v>2.0138900239997926E-2</v>
      </c>
      <c r="AG78" s="31">
        <v>1.1765159689627892E-2</v>
      </c>
      <c r="AH78" s="31">
        <v>5.4716081294951674E-2</v>
      </c>
      <c r="AI78" s="31">
        <v>5.1692924093747594E-2</v>
      </c>
      <c r="AK78" s="31">
        <v>1.0081552618617025</v>
      </c>
      <c r="AL78" s="31">
        <v>0.56778901755150979</v>
      </c>
      <c r="AM78" s="31">
        <v>-1.1518001497710393</v>
      </c>
      <c r="AN78" s="31">
        <v>0.74638580459129866</v>
      </c>
      <c r="AO78" s="31">
        <v>-1.0974995378018955</v>
      </c>
      <c r="AP78" s="31">
        <v>-1.5642615720880131</v>
      </c>
      <c r="AQ78" s="31">
        <v>0.82987273651300719</v>
      </c>
      <c r="AR78" s="31">
        <v>0.66135843914343007</v>
      </c>
      <c r="AS78" s="1"/>
      <c r="AT78" s="45">
        <v>5.7914481126716107E-2</v>
      </c>
      <c r="AU78" s="45">
        <v>5.0014282725545305E-2</v>
      </c>
      <c r="AV78" s="45">
        <v>1.916474381133431E-2</v>
      </c>
      <c r="AW78" s="45">
        <v>5.3218320432014271E-2</v>
      </c>
      <c r="AX78" s="45">
        <v>2.0138900239997926E-2</v>
      </c>
      <c r="AY78" s="45">
        <v>1.1765159689627892E-2</v>
      </c>
      <c r="AZ78" s="45">
        <v>5.4716081294951674E-2</v>
      </c>
      <c r="BA78" s="45">
        <v>5.1692924093747594E-2</v>
      </c>
      <c r="BC78" s="22">
        <v>1.0081552618617025</v>
      </c>
      <c r="BD78" s="22">
        <v>0.56778901755150979</v>
      </c>
      <c r="BE78" s="22">
        <v>-1.1518001497710393</v>
      </c>
      <c r="BF78" s="22">
        <v>0.74638580459129866</v>
      </c>
      <c r="BG78" s="22">
        <v>-1.0974995378018955</v>
      </c>
      <c r="BH78" s="22">
        <v>-1.5642615720880131</v>
      </c>
      <c r="BI78" s="22">
        <v>0.82987273651300719</v>
      </c>
      <c r="BJ78" s="22">
        <v>0.66135843914343007</v>
      </c>
    </row>
    <row r="79" spans="1:62" s="2" customFormat="1" ht="16.5" thickTop="1" thickBot="1" x14ac:dyDescent="0.3">
      <c r="A79" s="1" t="s">
        <v>207</v>
      </c>
      <c r="B79" s="1" t="s">
        <v>18</v>
      </c>
      <c r="C79" s="1" t="s">
        <v>19</v>
      </c>
      <c r="D79" s="1" t="s">
        <v>205</v>
      </c>
      <c r="E79" s="57" t="s">
        <v>208</v>
      </c>
      <c r="F79" s="57"/>
      <c r="G79" s="6" t="s">
        <v>209</v>
      </c>
      <c r="I79" s="8"/>
      <c r="J79" s="4"/>
      <c r="K79" s="8"/>
      <c r="L79" s="4"/>
      <c r="M79" s="8"/>
      <c r="N79" s="4"/>
      <c r="O79" s="8"/>
      <c r="P79" s="4"/>
      <c r="Q79" s="8"/>
      <c r="R79" s="4"/>
      <c r="S79" s="8"/>
      <c r="T79" s="4"/>
      <c r="U79" s="8">
        <v>45524069.263980545</v>
      </c>
      <c r="V79" s="4">
        <v>25.440126185928403</v>
      </c>
      <c r="W79" s="8">
        <v>42818933.720816858</v>
      </c>
      <c r="X79" s="4">
        <v>25.351745534319754</v>
      </c>
      <c r="Y79" s="1"/>
      <c r="Z79" s="37">
        <v>1.3939574937500885E-3</v>
      </c>
      <c r="AA79" s="1"/>
      <c r="AB79" s="31" t="s">
        <v>2487</v>
      </c>
      <c r="AC79" s="31" t="s">
        <v>2487</v>
      </c>
      <c r="AD79" s="31" t="s">
        <v>2487</v>
      </c>
      <c r="AE79" s="31" t="s">
        <v>2487</v>
      </c>
      <c r="AF79" s="31" t="s">
        <v>2487</v>
      </c>
      <c r="AG79" s="31" t="s">
        <v>2487</v>
      </c>
      <c r="AH79" s="31">
        <v>5.685388609932682E-3</v>
      </c>
      <c r="AI79" s="31">
        <v>5.4662713400680249E-3</v>
      </c>
      <c r="AK79" s="31" t="s">
        <v>2487</v>
      </c>
      <c r="AL79" s="31" t="s">
        <v>2487</v>
      </c>
      <c r="AM79" s="31" t="s">
        <v>2487</v>
      </c>
      <c r="AN79" s="31" t="s">
        <v>2487</v>
      </c>
      <c r="AO79" s="31" t="s">
        <v>2487</v>
      </c>
      <c r="AP79" s="31" t="s">
        <v>2487</v>
      </c>
      <c r="AQ79" s="31">
        <v>0.999999999999996</v>
      </c>
      <c r="AR79" s="31">
        <v>-1.000000000000004</v>
      </c>
      <c r="AS79" s="1"/>
      <c r="AT79" s="45" t="s">
        <v>2487</v>
      </c>
      <c r="AU79" s="45" t="s">
        <v>2487</v>
      </c>
      <c r="AV79" s="45" t="s">
        <v>2487</v>
      </c>
      <c r="AW79" s="45" t="s">
        <v>2487</v>
      </c>
      <c r="AX79" s="45" t="s">
        <v>2487</v>
      </c>
      <c r="AY79" s="45" t="s">
        <v>2487</v>
      </c>
      <c r="AZ79" s="45">
        <v>5.685388609932682E-3</v>
      </c>
      <c r="BA79" s="45">
        <v>5.4662713400680249E-3</v>
      </c>
      <c r="BC79" s="22" t="s">
        <v>2487</v>
      </c>
      <c r="BD79" s="22" t="s">
        <v>2487</v>
      </c>
      <c r="BE79" s="22" t="s">
        <v>2487</v>
      </c>
      <c r="BF79" s="22" t="s">
        <v>2487</v>
      </c>
      <c r="BG79" s="22" t="s">
        <v>2487</v>
      </c>
      <c r="BH79" s="22" t="s">
        <v>2487</v>
      </c>
      <c r="BI79" s="22">
        <v>0.999999999999996</v>
      </c>
      <c r="BJ79" s="22">
        <v>-1.000000000000004</v>
      </c>
    </row>
    <row r="80" spans="1:62" s="2" customFormat="1" ht="16.5" thickTop="1" thickBot="1" x14ac:dyDescent="0.3">
      <c r="A80" s="1" t="s">
        <v>218</v>
      </c>
      <c r="B80" s="1" t="s">
        <v>18</v>
      </c>
      <c r="C80" s="1" t="s">
        <v>19</v>
      </c>
      <c r="D80" s="1" t="s">
        <v>205</v>
      </c>
      <c r="E80" s="57" t="s">
        <v>219</v>
      </c>
      <c r="F80" s="57"/>
      <c r="G80" s="6" t="s">
        <v>220</v>
      </c>
      <c r="I80" s="8">
        <v>278486098.32843643</v>
      </c>
      <c r="J80" s="4">
        <v>28.053030070961519</v>
      </c>
      <c r="K80" s="8">
        <v>938309780.77754772</v>
      </c>
      <c r="L80" s="4">
        <v>29.805489062872333</v>
      </c>
      <c r="M80" s="8">
        <v>294836304.20500797</v>
      </c>
      <c r="N80" s="4">
        <v>28.135338938456524</v>
      </c>
      <c r="O80" s="8">
        <v>656546362.30378878</v>
      </c>
      <c r="P80" s="4">
        <v>29.290321650345149</v>
      </c>
      <c r="Q80" s="8"/>
      <c r="R80" s="4"/>
      <c r="S80" s="8"/>
      <c r="T80" s="4"/>
      <c r="U80" s="8">
        <v>355420008.48500985</v>
      </c>
      <c r="V80" s="4">
        <v>28.404949659738339</v>
      </c>
      <c r="W80" s="8">
        <v>498523885.15439224</v>
      </c>
      <c r="X80" s="4">
        <v>28.893087387430061</v>
      </c>
      <c r="Y80" s="1"/>
      <c r="Z80" s="37">
        <v>4.0081620489520992E-2</v>
      </c>
      <c r="AA80" s="1"/>
      <c r="AB80" s="31">
        <v>2.9933978841879771E-2</v>
      </c>
      <c r="AC80" s="31">
        <v>8.7043341752187003E-2</v>
      </c>
      <c r="AD80" s="31">
        <v>2.6293849779704222E-2</v>
      </c>
      <c r="AE80" s="31">
        <v>6.9352634150283685E-2</v>
      </c>
      <c r="AF80" s="31" t="s">
        <v>2487</v>
      </c>
      <c r="AG80" s="31" t="s">
        <v>2487</v>
      </c>
      <c r="AH80" s="31">
        <v>4.4387527315833931E-2</v>
      </c>
      <c r="AI80" s="31">
        <v>6.3641632076279347E-2</v>
      </c>
      <c r="AK80" s="31">
        <v>-1.0771443864546981</v>
      </c>
      <c r="AL80" s="31">
        <v>1.5396053974244501</v>
      </c>
      <c r="AM80" s="31">
        <v>-1.2439350220235099</v>
      </c>
      <c r="AN80" s="31">
        <v>0.72901755447033445</v>
      </c>
      <c r="AO80" s="31" t="s">
        <v>2487</v>
      </c>
      <c r="AP80" s="31" t="s">
        <v>2487</v>
      </c>
      <c r="AQ80" s="31">
        <v>-0.41488310532455513</v>
      </c>
      <c r="AR80" s="31">
        <v>0.46733956190797932</v>
      </c>
      <c r="AS80" s="1"/>
      <c r="AT80" s="45">
        <v>2.9933978841879771E-2</v>
      </c>
      <c r="AU80" s="45">
        <v>8.7043341752187003E-2</v>
      </c>
      <c r="AV80" s="45">
        <v>2.6293849779704222E-2</v>
      </c>
      <c r="AW80" s="45">
        <v>6.9352634150283685E-2</v>
      </c>
      <c r="AX80" s="45" t="s">
        <v>2487</v>
      </c>
      <c r="AY80" s="45" t="s">
        <v>2487</v>
      </c>
      <c r="AZ80" s="45">
        <v>4.4387527315833931E-2</v>
      </c>
      <c r="BA80" s="45">
        <v>6.3641632076279347E-2</v>
      </c>
      <c r="BC80" s="22">
        <v>-1.0771443864546981</v>
      </c>
      <c r="BD80" s="22">
        <v>1.5396053974244501</v>
      </c>
      <c r="BE80" s="22">
        <v>-1.2439350220235099</v>
      </c>
      <c r="BF80" s="22">
        <v>0.72901755447033445</v>
      </c>
      <c r="BG80" s="22" t="s">
        <v>2487</v>
      </c>
      <c r="BH80" s="22" t="s">
        <v>2487</v>
      </c>
      <c r="BI80" s="22">
        <v>-0.41488310532455513</v>
      </c>
      <c r="BJ80" s="22">
        <v>0.46733956190797932</v>
      </c>
    </row>
    <row r="81" spans="1:62" s="2" customFormat="1" ht="16.5" thickTop="1" thickBot="1" x14ac:dyDescent="0.3">
      <c r="A81" s="1" t="s">
        <v>216</v>
      </c>
      <c r="B81" s="1" t="s">
        <v>18</v>
      </c>
      <c r="C81" s="1" t="s">
        <v>19</v>
      </c>
      <c r="D81" s="1" t="s">
        <v>205</v>
      </c>
      <c r="E81" s="57" t="s">
        <v>217</v>
      </c>
      <c r="F81" s="57"/>
      <c r="G81" s="6" t="s">
        <v>212</v>
      </c>
      <c r="I81" s="8">
        <v>240386263.15541562</v>
      </c>
      <c r="J81" s="4">
        <v>27.840779214865968</v>
      </c>
      <c r="K81" s="8"/>
      <c r="L81" s="4"/>
      <c r="M81" s="8">
        <v>120401569.19960071</v>
      </c>
      <c r="N81" s="4">
        <v>26.843278954034801</v>
      </c>
      <c r="O81" s="8">
        <v>272693032.95189345</v>
      </c>
      <c r="P81" s="4">
        <v>28.022702600334281</v>
      </c>
      <c r="Q81" s="8">
        <v>254223127.2758626</v>
      </c>
      <c r="R81" s="4">
        <v>27.921520040773306</v>
      </c>
      <c r="S81" s="8">
        <v>75794572.082150683</v>
      </c>
      <c r="T81" s="4">
        <v>26.175591199803769</v>
      </c>
      <c r="U81" s="8">
        <v>376450816.64613438</v>
      </c>
      <c r="V81" s="4">
        <v>28.487886147991436</v>
      </c>
      <c r="W81" s="8">
        <v>299449879.07406259</v>
      </c>
      <c r="X81" s="4">
        <v>28.157739308816151</v>
      </c>
      <c r="Y81" s="1"/>
      <c r="Z81" s="37">
        <v>2.2616751540760743E-2</v>
      </c>
      <c r="AA81" s="1"/>
      <c r="AB81" s="31">
        <v>2.5838694851785332E-2</v>
      </c>
      <c r="AC81" s="31" t="s">
        <v>2487</v>
      </c>
      <c r="AD81" s="31">
        <v>1.0737554122824983E-2</v>
      </c>
      <c r="AE81" s="31">
        <v>2.8805247025179937E-2</v>
      </c>
      <c r="AF81" s="31">
        <v>2.468157473034072E-2</v>
      </c>
      <c r="AG81" s="31">
        <v>5.6291132245025613E-3</v>
      </c>
      <c r="AH81" s="31">
        <v>4.701401302130976E-2</v>
      </c>
      <c r="AI81" s="31">
        <v>3.8227815350142663E-2</v>
      </c>
      <c r="AK81" s="31">
        <v>-6.754912155494462E-4</v>
      </c>
      <c r="AL81" s="31" t="s">
        <v>2487</v>
      </c>
      <c r="AM81" s="31">
        <v>-1.131422375101492</v>
      </c>
      <c r="AN81" s="31">
        <v>0.22145472306144562</v>
      </c>
      <c r="AO81" s="31">
        <v>-8.7318612757752129E-2</v>
      </c>
      <c r="AP81" s="31">
        <v>-1.5139334536331905</v>
      </c>
      <c r="AQ81" s="31">
        <v>1.584895126609662</v>
      </c>
      <c r="AR81" s="31">
        <v>0.92700008303687764</v>
      </c>
      <c r="AS81" s="1"/>
      <c r="AT81" s="45">
        <v>2.5838694851785332E-2</v>
      </c>
      <c r="AU81" s="45" t="s">
        <v>2487</v>
      </c>
      <c r="AV81" s="45">
        <v>1.0737554122824983E-2</v>
      </c>
      <c r="AW81" s="45">
        <v>2.8805247025179937E-2</v>
      </c>
      <c r="AX81" s="45">
        <v>2.468157473034072E-2</v>
      </c>
      <c r="AY81" s="45">
        <v>5.6291132245025613E-3</v>
      </c>
      <c r="AZ81" s="45">
        <v>4.701401302130976E-2</v>
      </c>
      <c r="BA81" s="45">
        <v>3.8227815350142663E-2</v>
      </c>
      <c r="BC81" s="22">
        <v>-6.754912155494462E-4</v>
      </c>
      <c r="BD81" s="22" t="s">
        <v>2487</v>
      </c>
      <c r="BE81" s="22">
        <v>-1.131422375101492</v>
      </c>
      <c r="BF81" s="22">
        <v>0.22145472306144562</v>
      </c>
      <c r="BG81" s="22">
        <v>-8.7318612757752129E-2</v>
      </c>
      <c r="BH81" s="22">
        <v>-1.5139334536331905</v>
      </c>
      <c r="BI81" s="22">
        <v>1.584895126609662</v>
      </c>
      <c r="BJ81" s="22">
        <v>0.92700008303687764</v>
      </c>
    </row>
    <row r="82" spans="1:62" s="2" customFormat="1" ht="16.5" thickTop="1" thickBot="1" x14ac:dyDescent="0.3">
      <c r="A82" s="1" t="s">
        <v>210</v>
      </c>
      <c r="B82" s="1" t="s">
        <v>18</v>
      </c>
      <c r="C82" s="1" t="s">
        <v>19</v>
      </c>
      <c r="D82" s="1" t="s">
        <v>205</v>
      </c>
      <c r="E82" s="57" t="s">
        <v>211</v>
      </c>
      <c r="F82" s="57"/>
      <c r="G82" s="6" t="s">
        <v>212</v>
      </c>
      <c r="I82" s="8">
        <v>981862565.99961567</v>
      </c>
      <c r="J82" s="4">
        <v>29.870945859782729</v>
      </c>
      <c r="K82" s="8"/>
      <c r="L82" s="4"/>
      <c r="M82" s="8">
        <v>505980958.56961578</v>
      </c>
      <c r="N82" s="4">
        <v>28.914507852528203</v>
      </c>
      <c r="O82" s="8">
        <v>1288232191.054101</v>
      </c>
      <c r="P82" s="4">
        <v>30.262745502323874</v>
      </c>
      <c r="Q82" s="8">
        <v>198982776.04817772</v>
      </c>
      <c r="R82" s="4">
        <v>27.568068315569789</v>
      </c>
      <c r="S82" s="8">
        <v>147665096.90572524</v>
      </c>
      <c r="T82" s="4">
        <v>27.137753620600272</v>
      </c>
      <c r="U82" s="8">
        <v>1069859167.799799</v>
      </c>
      <c r="V82" s="4">
        <v>29.994773752211724</v>
      </c>
      <c r="W82" s="8">
        <v>856960027.65348113</v>
      </c>
      <c r="X82" s="4">
        <v>29.67465267142849</v>
      </c>
      <c r="Y82" s="1"/>
      <c r="Z82" s="37">
        <v>7.000485539609165E-2</v>
      </c>
      <c r="AA82" s="1"/>
      <c r="AB82" s="31">
        <v>0.10553867303495892</v>
      </c>
      <c r="AC82" s="31" t="s">
        <v>2487</v>
      </c>
      <c r="AD82" s="31">
        <v>4.5123979395595218E-2</v>
      </c>
      <c r="AE82" s="31">
        <v>0.13607918796975085</v>
      </c>
      <c r="AF82" s="31">
        <v>1.9318495172764117E-2</v>
      </c>
      <c r="AG82" s="31">
        <v>1.0966795206502922E-2</v>
      </c>
      <c r="AH82" s="31">
        <v>0.1336120699485375</v>
      </c>
      <c r="AI82" s="31">
        <v>0.10939964244062361</v>
      </c>
      <c r="AK82" s="31">
        <v>0.51509881944884361</v>
      </c>
      <c r="AL82" s="31" t="s">
        <v>2487</v>
      </c>
      <c r="AM82" s="31">
        <v>-0.7036920091928387</v>
      </c>
      <c r="AN82" s="31">
        <v>1.1312154834960497</v>
      </c>
      <c r="AO82" s="31">
        <v>-1.2242853550300126</v>
      </c>
      <c r="AP82" s="31">
        <v>-1.3927704487922687</v>
      </c>
      <c r="AQ82" s="31">
        <v>1.0814444652834823</v>
      </c>
      <c r="AR82" s="31">
        <v>0.59298904478674386</v>
      </c>
      <c r="AS82" s="1"/>
      <c r="AT82" s="45">
        <v>0.10553867303495892</v>
      </c>
      <c r="AU82" s="45" t="s">
        <v>2487</v>
      </c>
      <c r="AV82" s="45">
        <v>4.5123979395595218E-2</v>
      </c>
      <c r="AW82" s="45">
        <v>0.13607918796975085</v>
      </c>
      <c r="AX82" s="45">
        <v>1.9318495172764117E-2</v>
      </c>
      <c r="AY82" s="45">
        <v>1.0966795206502922E-2</v>
      </c>
      <c r="AZ82" s="45">
        <v>0.1336120699485375</v>
      </c>
      <c r="BA82" s="45">
        <v>0.10939964244062361</v>
      </c>
      <c r="BC82" s="22">
        <v>0.51509881944884361</v>
      </c>
      <c r="BD82" s="22" t="s">
        <v>2487</v>
      </c>
      <c r="BE82" s="22">
        <v>-0.7036920091928387</v>
      </c>
      <c r="BF82" s="22">
        <v>1.1312154834960497</v>
      </c>
      <c r="BG82" s="22">
        <v>-1.2242853550300126</v>
      </c>
      <c r="BH82" s="22">
        <v>-1.3927704487922687</v>
      </c>
      <c r="BI82" s="22">
        <v>1.0814444652834823</v>
      </c>
      <c r="BJ82" s="22">
        <v>0.59298904478674386</v>
      </c>
    </row>
    <row r="83" spans="1:62" s="2" customFormat="1" ht="16.5" thickTop="1" thickBot="1" x14ac:dyDescent="0.3">
      <c r="A83" s="1" t="s">
        <v>204</v>
      </c>
      <c r="B83" s="1" t="s">
        <v>18</v>
      </c>
      <c r="C83" s="1" t="s">
        <v>19</v>
      </c>
      <c r="D83" s="1" t="s">
        <v>205</v>
      </c>
      <c r="E83" s="57" t="s">
        <v>206</v>
      </c>
      <c r="F83" s="57"/>
      <c r="G83" s="6" t="s">
        <v>28</v>
      </c>
      <c r="I83" s="8"/>
      <c r="J83" s="4"/>
      <c r="K83" s="8"/>
      <c r="L83" s="4"/>
      <c r="M83" s="8"/>
      <c r="N83" s="4"/>
      <c r="O83" s="8"/>
      <c r="P83" s="4"/>
      <c r="Q83" s="8"/>
      <c r="R83" s="4"/>
      <c r="S83" s="8"/>
      <c r="T83" s="4"/>
      <c r="U83" s="8">
        <v>43937959.776400656</v>
      </c>
      <c r="V83" s="4">
        <v>25.388964545151477</v>
      </c>
      <c r="W83" s="8">
        <v>47349632.16900339</v>
      </c>
      <c r="X83" s="4">
        <v>25.496849882513096</v>
      </c>
      <c r="Y83" s="1"/>
      <c r="Z83" s="37">
        <v>1.4414955348322966E-3</v>
      </c>
      <c r="AA83" s="1"/>
      <c r="AB83" s="31" t="s">
        <v>2487</v>
      </c>
      <c r="AC83" s="31" t="s">
        <v>2487</v>
      </c>
      <c r="AD83" s="31" t="s">
        <v>2487</v>
      </c>
      <c r="AE83" s="31" t="s">
        <v>2487</v>
      </c>
      <c r="AF83" s="31" t="s">
        <v>2487</v>
      </c>
      <c r="AG83" s="31" t="s">
        <v>2487</v>
      </c>
      <c r="AH83" s="31">
        <v>5.4873033121860719E-3</v>
      </c>
      <c r="AI83" s="31">
        <v>6.0446609664723001E-3</v>
      </c>
      <c r="AK83" s="31" t="s">
        <v>2487</v>
      </c>
      <c r="AL83" s="31" t="s">
        <v>2487</v>
      </c>
      <c r="AM83" s="31" t="s">
        <v>2487</v>
      </c>
      <c r="AN83" s="31" t="s">
        <v>2487</v>
      </c>
      <c r="AO83" s="31" t="s">
        <v>2487</v>
      </c>
      <c r="AP83" s="31" t="s">
        <v>2487</v>
      </c>
      <c r="AQ83" s="31">
        <v>-1.0000000000000016</v>
      </c>
      <c r="AR83" s="31">
        <v>0.99999999999999845</v>
      </c>
      <c r="AS83" s="1"/>
      <c r="AT83" s="45" t="s">
        <v>2487</v>
      </c>
      <c r="AU83" s="45" t="s">
        <v>2487</v>
      </c>
      <c r="AV83" s="45" t="s">
        <v>2487</v>
      </c>
      <c r="AW83" s="45" t="s">
        <v>2487</v>
      </c>
      <c r="AX83" s="45" t="s">
        <v>2487</v>
      </c>
      <c r="AY83" s="45" t="s">
        <v>2487</v>
      </c>
      <c r="AZ83" s="45">
        <v>5.4873033121860719E-3</v>
      </c>
      <c r="BA83" s="45">
        <v>6.0446609664723001E-3</v>
      </c>
      <c r="BC83" s="22" t="s">
        <v>2487</v>
      </c>
      <c r="BD83" s="22" t="s">
        <v>2487</v>
      </c>
      <c r="BE83" s="22" t="s">
        <v>2487</v>
      </c>
      <c r="BF83" s="22" t="s">
        <v>2487</v>
      </c>
      <c r="BG83" s="22" t="s">
        <v>2487</v>
      </c>
      <c r="BH83" s="22" t="s">
        <v>2487</v>
      </c>
      <c r="BI83" s="22">
        <v>-1.0000000000000016</v>
      </c>
      <c r="BJ83" s="22">
        <v>0.99999999999999845</v>
      </c>
    </row>
    <row r="84" spans="1:62" s="2" customFormat="1" ht="16.5" thickTop="1" thickBot="1" x14ac:dyDescent="0.3">
      <c r="A84" s="1" t="s">
        <v>1083</v>
      </c>
      <c r="B84" s="1" t="s">
        <v>18</v>
      </c>
      <c r="C84" s="1" t="s">
        <v>19</v>
      </c>
      <c r="D84" s="1" t="s">
        <v>205</v>
      </c>
      <c r="E84" s="57" t="s">
        <v>202</v>
      </c>
      <c r="F84" s="57" t="s">
        <v>2532</v>
      </c>
      <c r="G84" s="6" t="s">
        <v>203</v>
      </c>
      <c r="I84" s="8">
        <v>47803338009.079231</v>
      </c>
      <c r="J84" s="4">
        <v>35.476392311033727</v>
      </c>
      <c r="K84" s="8">
        <v>63515737932.538612</v>
      </c>
      <c r="L84" s="4">
        <v>35.886395056098067</v>
      </c>
      <c r="M84" s="8">
        <v>33312017595.295521</v>
      </c>
      <c r="N84" s="4">
        <v>34.955323684650459</v>
      </c>
      <c r="O84" s="8">
        <v>20198977303.37344</v>
      </c>
      <c r="P84" s="4">
        <v>34.233563198449588</v>
      </c>
      <c r="Q84" s="8">
        <v>87600945630.37767</v>
      </c>
      <c r="R84" s="4">
        <v>36.350227392317578</v>
      </c>
      <c r="S84" s="8">
        <v>214390098905.87936</v>
      </c>
      <c r="T84" s="4">
        <v>37.6414473236741</v>
      </c>
      <c r="U84" s="8">
        <v>28540758678.611523</v>
      </c>
      <c r="V84" s="4">
        <v>34.732304634329296</v>
      </c>
      <c r="W84" s="8">
        <v>30171677884.599468</v>
      </c>
      <c r="X84" s="4">
        <v>34.812475877657917</v>
      </c>
      <c r="Y84" s="1"/>
      <c r="Z84" s="37">
        <v>5.9972701723585864</v>
      </c>
      <c r="AA84" s="1"/>
      <c r="AB84" s="31">
        <v>5.1382963714310828</v>
      </c>
      <c r="AC84" s="31">
        <v>5.8921074859977596</v>
      </c>
      <c r="AD84" s="31">
        <v>2.9708050671416828</v>
      </c>
      <c r="AE84" s="31">
        <v>2.1336684864344084</v>
      </c>
      <c r="AF84" s="31">
        <v>8.5048489065218327</v>
      </c>
      <c r="AG84" s="31">
        <v>15.922329367404666</v>
      </c>
      <c r="AH84" s="31">
        <v>3.5643848832864005</v>
      </c>
      <c r="AI84" s="31">
        <v>3.8517208106508636</v>
      </c>
      <c r="AK84" s="31">
        <v>-0.2052220002917319</v>
      </c>
      <c r="AL84" s="31">
        <v>-2.5124976835984292E-2</v>
      </c>
      <c r="AM84" s="31">
        <v>-0.72306887827671906</v>
      </c>
      <c r="AN84" s="31">
        <v>-0.92307363211743299</v>
      </c>
      <c r="AO84" s="31">
        <v>0.59909897503081466</v>
      </c>
      <c r="AP84" s="31">
        <v>2.3712486909634047</v>
      </c>
      <c r="AQ84" s="31">
        <v>-0.58125356671484929</v>
      </c>
      <c r="AR84" s="31">
        <v>-0.51260461175750049</v>
      </c>
      <c r="AS84" s="1"/>
      <c r="AT84" s="45">
        <v>5.1382963714310828</v>
      </c>
      <c r="AU84" s="45">
        <v>5.8921074859977596</v>
      </c>
      <c r="AV84" s="45">
        <v>2.9708050671416828</v>
      </c>
      <c r="AW84" s="45">
        <v>2.1336684864344084</v>
      </c>
      <c r="AX84" s="45">
        <v>8.5048489065218327</v>
      </c>
      <c r="AY84" s="45">
        <v>15.922329367404666</v>
      </c>
      <c r="AZ84" s="45">
        <v>3.5643848832864005</v>
      </c>
      <c r="BA84" s="45">
        <v>3.8517208106508636</v>
      </c>
      <c r="BC84" s="22">
        <v>-0.2052220002917319</v>
      </c>
      <c r="BD84" s="22">
        <v>-2.5124976835984292E-2</v>
      </c>
      <c r="BE84" s="22">
        <v>-0.72306887827671906</v>
      </c>
      <c r="BF84" s="22">
        <v>-0.92307363211743299</v>
      </c>
      <c r="BG84" s="22">
        <v>0.59909897503081466</v>
      </c>
      <c r="BH84" s="22">
        <v>2.3712486909634047</v>
      </c>
      <c r="BI84" s="22">
        <v>-0.58125356671484929</v>
      </c>
      <c r="BJ84" s="22">
        <v>-0.51260461175750049</v>
      </c>
    </row>
    <row r="85" spans="1:62" s="2" customFormat="1" ht="16.5" thickTop="1" thickBot="1" x14ac:dyDescent="0.3">
      <c r="A85" s="1" t="s">
        <v>201</v>
      </c>
      <c r="B85" s="1" t="s">
        <v>18</v>
      </c>
      <c r="C85" s="1" t="s">
        <v>19</v>
      </c>
      <c r="D85" s="1" t="s">
        <v>200</v>
      </c>
      <c r="E85" s="57" t="s">
        <v>2499</v>
      </c>
      <c r="F85" s="57" t="s">
        <v>2532</v>
      </c>
      <c r="G85" s="6" t="s">
        <v>2500</v>
      </c>
      <c r="I85" s="8">
        <v>14291982359.520735</v>
      </c>
      <c r="J85" s="4">
        <v>33.734486987203624</v>
      </c>
      <c r="K85" s="8">
        <v>11707360111.961679</v>
      </c>
      <c r="L85" s="4">
        <v>33.446696748645827</v>
      </c>
      <c r="M85" s="8">
        <v>15286978773.705194</v>
      </c>
      <c r="N85" s="4">
        <v>33.831584258196344</v>
      </c>
      <c r="O85" s="8">
        <v>12195002782.337103</v>
      </c>
      <c r="P85" s="4">
        <v>33.50557103616422</v>
      </c>
      <c r="Q85" s="8">
        <v>43478691987.148125</v>
      </c>
      <c r="R85" s="4">
        <v>35.339589487857985</v>
      </c>
      <c r="S85" s="8">
        <v>55595305493.223633</v>
      </c>
      <c r="T85" s="4">
        <v>35.694244014779507</v>
      </c>
      <c r="U85" s="8">
        <v>31758732252.893147</v>
      </c>
      <c r="V85" s="4">
        <v>34.886434272910911</v>
      </c>
      <c r="W85" s="8">
        <v>28076970607.815475</v>
      </c>
      <c r="X85" s="4">
        <v>34.708668231921649</v>
      </c>
      <c r="Y85" s="1"/>
      <c r="Z85" s="37">
        <v>2.6468103668988721</v>
      </c>
      <c r="AA85" s="1"/>
      <c r="AB85" s="31">
        <v>1.5362199410537973</v>
      </c>
      <c r="AC85" s="31">
        <v>1.0860461737880958</v>
      </c>
      <c r="AD85" s="31">
        <v>1.363310819355007</v>
      </c>
      <c r="AE85" s="31">
        <v>1.2881886413282408</v>
      </c>
      <c r="AF85" s="31">
        <v>4.2211839534716917</v>
      </c>
      <c r="AG85" s="31">
        <v>4.1289535751052027</v>
      </c>
      <c r="AH85" s="31">
        <v>3.9662696576943151</v>
      </c>
      <c r="AI85" s="31">
        <v>3.5843101733946248</v>
      </c>
      <c r="AK85" s="31">
        <v>-0.8261260540296177</v>
      </c>
      <c r="AL85" s="31">
        <v>-1.1609932285740712</v>
      </c>
      <c r="AM85" s="31">
        <v>-0.95474658513680299</v>
      </c>
      <c r="AN85" s="31">
        <v>-1.0106271213445048</v>
      </c>
      <c r="AO85" s="31">
        <v>1.1711167396875217</v>
      </c>
      <c r="AP85" s="31">
        <v>1.1025100627628683</v>
      </c>
      <c r="AQ85" s="31">
        <v>0.98149567292381434</v>
      </c>
      <c r="AR85" s="31">
        <v>0.6973705137107914</v>
      </c>
      <c r="AS85" s="1"/>
      <c r="AT85" s="45">
        <v>1.5362199410537973</v>
      </c>
      <c r="AU85" s="45">
        <v>1.0860461737880958</v>
      </c>
      <c r="AV85" s="45">
        <v>1.363310819355007</v>
      </c>
      <c r="AW85" s="45">
        <v>1.2881886413282408</v>
      </c>
      <c r="AX85" s="45">
        <v>4.2211839534716917</v>
      </c>
      <c r="AY85" s="45">
        <v>4.1289535751052027</v>
      </c>
      <c r="AZ85" s="45">
        <v>3.9662696576943151</v>
      </c>
      <c r="BA85" s="45">
        <v>3.5843101733946248</v>
      </c>
      <c r="BC85" s="22">
        <v>-0.8261260540296177</v>
      </c>
      <c r="BD85" s="22">
        <v>-1.1609932285740712</v>
      </c>
      <c r="BE85" s="22">
        <v>-0.95474658513680299</v>
      </c>
      <c r="BF85" s="22">
        <v>-1.0106271213445048</v>
      </c>
      <c r="BG85" s="22">
        <v>1.1711167396875217</v>
      </c>
      <c r="BH85" s="22">
        <v>1.1025100627628683</v>
      </c>
      <c r="BI85" s="22">
        <v>0.98149567292381434</v>
      </c>
      <c r="BJ85" s="22">
        <v>0.6973705137107914</v>
      </c>
    </row>
    <row r="86" spans="1:62" s="2" customFormat="1" ht="20.25" thickTop="1" thickBot="1" x14ac:dyDescent="0.35">
      <c r="A86" s="61" t="s">
        <v>224</v>
      </c>
      <c r="B86" s="61"/>
      <c r="C86" s="61"/>
      <c r="D86" s="61"/>
      <c r="E86" s="61"/>
      <c r="F86" s="61"/>
      <c r="G86" s="61"/>
      <c r="H86"/>
      <c r="I86"/>
      <c r="J86"/>
      <c r="K86"/>
      <c r="L86"/>
      <c r="M86"/>
      <c r="N86"/>
      <c r="O86"/>
      <c r="P86"/>
      <c r="Q86"/>
      <c r="R86"/>
      <c r="S86"/>
      <c r="T86"/>
      <c r="U86"/>
      <c r="V86"/>
      <c r="W86"/>
      <c r="X86"/>
      <c r="Y86"/>
      <c r="Z86" s="37" t="s">
        <v>2487</v>
      </c>
      <c r="AA86"/>
      <c r="AB86" s="39" t="s">
        <v>2487</v>
      </c>
      <c r="AC86" s="39" t="s">
        <v>2487</v>
      </c>
      <c r="AD86" s="39" t="s">
        <v>2487</v>
      </c>
      <c r="AE86" s="39" t="s">
        <v>2487</v>
      </c>
      <c r="AF86" s="39" t="s">
        <v>2487</v>
      </c>
      <c r="AG86" s="39" t="s">
        <v>2487</v>
      </c>
      <c r="AH86" s="39" t="s">
        <v>2487</v>
      </c>
      <c r="AI86" s="39" t="s">
        <v>2487</v>
      </c>
      <c r="AJ86"/>
      <c r="AK86" s="32" t="s">
        <v>2487</v>
      </c>
      <c r="AL86" s="32" t="s">
        <v>2487</v>
      </c>
      <c r="AM86" s="32" t="s">
        <v>2487</v>
      </c>
      <c r="AN86" s="32" t="s">
        <v>2487</v>
      </c>
      <c r="AO86" s="32" t="s">
        <v>2487</v>
      </c>
      <c r="AP86" s="32" t="s">
        <v>2487</v>
      </c>
      <c r="AQ86" s="32" t="s">
        <v>2487</v>
      </c>
      <c r="AR86" s="32" t="s">
        <v>2487</v>
      </c>
      <c r="AS86"/>
      <c r="AT86" s="46" t="s">
        <v>2487</v>
      </c>
      <c r="AU86" s="46" t="s">
        <v>2487</v>
      </c>
      <c r="AV86" s="46" t="s">
        <v>2487</v>
      </c>
      <c r="AW86" s="46" t="s">
        <v>2487</v>
      </c>
      <c r="AX86" s="46" t="s">
        <v>2487</v>
      </c>
      <c r="AY86" s="46" t="s">
        <v>2487</v>
      </c>
      <c r="AZ86" s="46" t="s">
        <v>2487</v>
      </c>
      <c r="BA86" s="46" t="s">
        <v>2487</v>
      </c>
      <c r="BB86"/>
      <c r="BC86" t="s">
        <v>2487</v>
      </c>
      <c r="BD86" t="s">
        <v>2487</v>
      </c>
      <c r="BE86" t="s">
        <v>2487</v>
      </c>
      <c r="BF86" t="s">
        <v>2487</v>
      </c>
      <c r="BG86" t="s">
        <v>2487</v>
      </c>
      <c r="BH86" t="s">
        <v>2487</v>
      </c>
      <c r="BI86" t="s">
        <v>2487</v>
      </c>
      <c r="BJ86" t="s">
        <v>2487</v>
      </c>
    </row>
    <row r="87" spans="1:62" s="2" customFormat="1" ht="16.5" thickTop="1" thickBot="1" x14ac:dyDescent="0.3">
      <c r="A87" s="1" t="s">
        <v>232</v>
      </c>
      <c r="B87" s="1" t="s">
        <v>18</v>
      </c>
      <c r="C87" s="1" t="s">
        <v>19</v>
      </c>
      <c r="D87" s="1" t="s">
        <v>226</v>
      </c>
      <c r="E87" s="57" t="s">
        <v>233</v>
      </c>
      <c r="F87" s="57"/>
      <c r="G87" s="6" t="s">
        <v>234</v>
      </c>
      <c r="I87" s="8"/>
      <c r="J87" s="4"/>
      <c r="K87" s="8"/>
      <c r="L87" s="4"/>
      <c r="M87" s="8">
        <v>28002003.284055237</v>
      </c>
      <c r="N87" s="4">
        <v>24.739026706545658</v>
      </c>
      <c r="O87" s="8">
        <v>33487950.837201316</v>
      </c>
      <c r="P87" s="4">
        <v>24.997138762935894</v>
      </c>
      <c r="Q87" s="8"/>
      <c r="R87" s="4"/>
      <c r="S87" s="8"/>
      <c r="T87" s="4"/>
      <c r="U87" s="8"/>
      <c r="V87" s="4"/>
      <c r="W87" s="8"/>
      <c r="X87" s="4"/>
      <c r="Y87" s="1"/>
      <c r="Z87" s="37">
        <v>7.5433346429448333E-4</v>
      </c>
      <c r="AA87" s="1"/>
      <c r="AB87" s="31" t="s">
        <v>2487</v>
      </c>
      <c r="AC87" s="31" t="s">
        <v>2487</v>
      </c>
      <c r="AD87" s="31">
        <v>2.4972517202962096E-3</v>
      </c>
      <c r="AE87" s="31">
        <v>3.5374159940596574E-3</v>
      </c>
      <c r="AF87" s="31" t="s">
        <v>2487</v>
      </c>
      <c r="AG87" s="31" t="s">
        <v>2487</v>
      </c>
      <c r="AH87" s="31" t="s">
        <v>2487</v>
      </c>
      <c r="AI87" s="31" t="s">
        <v>2487</v>
      </c>
      <c r="AK87" s="31" t="s">
        <v>2487</v>
      </c>
      <c r="AL87" s="31" t="s">
        <v>2487</v>
      </c>
      <c r="AM87" s="31">
        <v>-0.99999999999999956</v>
      </c>
      <c r="AN87" s="31">
        <v>1.0000000000000004</v>
      </c>
      <c r="AO87" s="31" t="s">
        <v>2487</v>
      </c>
      <c r="AP87" s="31" t="s">
        <v>2487</v>
      </c>
      <c r="AQ87" s="31" t="s">
        <v>2487</v>
      </c>
      <c r="AR87" s="31" t="s">
        <v>2487</v>
      </c>
      <c r="AS87" s="1"/>
      <c r="AT87" s="45" t="s">
        <v>2487</v>
      </c>
      <c r="AU87" s="45" t="s">
        <v>2487</v>
      </c>
      <c r="AV87" s="45">
        <v>2.4972517202962096E-3</v>
      </c>
      <c r="AW87" s="45">
        <v>3.5374159940596574E-3</v>
      </c>
      <c r="AX87" s="45" t="s">
        <v>2487</v>
      </c>
      <c r="AY87" s="45" t="s">
        <v>2487</v>
      </c>
      <c r="AZ87" s="45" t="s">
        <v>2487</v>
      </c>
      <c r="BA87" s="45" t="s">
        <v>2487</v>
      </c>
      <c r="BC87" s="22" t="s">
        <v>2487</v>
      </c>
      <c r="BD87" s="22" t="s">
        <v>2487</v>
      </c>
      <c r="BE87" s="22">
        <v>-0.99999999999999956</v>
      </c>
      <c r="BF87" s="22">
        <v>1.0000000000000004</v>
      </c>
      <c r="BG87" s="22" t="s">
        <v>2487</v>
      </c>
      <c r="BH87" s="22" t="s">
        <v>2487</v>
      </c>
      <c r="BI87" s="22" t="s">
        <v>2487</v>
      </c>
      <c r="BJ87" s="22" t="s">
        <v>2487</v>
      </c>
    </row>
    <row r="88" spans="1:62" s="2" customFormat="1" ht="16.5" thickTop="1" thickBot="1" x14ac:dyDescent="0.3">
      <c r="A88" s="1" t="s">
        <v>245</v>
      </c>
      <c r="B88" s="1" t="s">
        <v>18</v>
      </c>
      <c r="C88" s="1" t="s">
        <v>19</v>
      </c>
      <c r="D88" s="1" t="s">
        <v>226</v>
      </c>
      <c r="E88" s="57" t="s">
        <v>246</v>
      </c>
      <c r="F88" s="57"/>
      <c r="G88" s="6" t="s">
        <v>247</v>
      </c>
      <c r="I88" s="8">
        <v>68131232.861826062</v>
      </c>
      <c r="J88" s="4">
        <v>26.02181297735574</v>
      </c>
      <c r="K88" s="8">
        <v>58078087.985884011</v>
      </c>
      <c r="L88" s="4">
        <v>25.791490622733065</v>
      </c>
      <c r="M88" s="8">
        <v>93621398.675932124</v>
      </c>
      <c r="N88" s="4">
        <v>26.480334982858476</v>
      </c>
      <c r="O88" s="8">
        <v>88092145.362525493</v>
      </c>
      <c r="P88" s="4">
        <v>26.392510052804298</v>
      </c>
      <c r="Q88" s="8"/>
      <c r="R88" s="4"/>
      <c r="S88" s="8"/>
      <c r="T88" s="4"/>
      <c r="U88" s="8"/>
      <c r="V88" s="4"/>
      <c r="W88" s="8"/>
      <c r="X88" s="4"/>
      <c r="Y88" s="1"/>
      <c r="Z88" s="37">
        <v>3.7957055355438141E-3</v>
      </c>
      <c r="AA88" s="1"/>
      <c r="AB88" s="31">
        <v>7.3233058856383001E-3</v>
      </c>
      <c r="AC88" s="31">
        <v>5.3876778910688867E-3</v>
      </c>
      <c r="AD88" s="31">
        <v>8.3492668909561849E-3</v>
      </c>
      <c r="AE88" s="31">
        <v>9.3053936166871427E-3</v>
      </c>
      <c r="AF88" s="31" t="s">
        <v>2487</v>
      </c>
      <c r="AG88" s="31" t="s">
        <v>2487</v>
      </c>
      <c r="AH88" s="31" t="s">
        <v>2487</v>
      </c>
      <c r="AI88" s="31" t="s">
        <v>2487</v>
      </c>
      <c r="AK88" s="31">
        <v>-0.18456682672326574</v>
      </c>
      <c r="AL88" s="31">
        <v>-1.5170763642604135</v>
      </c>
      <c r="AM88" s="31">
        <v>0.52171704009557407</v>
      </c>
      <c r="AN88" s="31">
        <v>1.1799261508881063</v>
      </c>
      <c r="AO88" s="31" t="s">
        <v>2487</v>
      </c>
      <c r="AP88" s="31" t="s">
        <v>2487</v>
      </c>
      <c r="AQ88" s="31" t="s">
        <v>2487</v>
      </c>
      <c r="AR88" s="31" t="s">
        <v>2487</v>
      </c>
      <c r="AS88" s="1"/>
      <c r="AT88" s="45">
        <v>7.3233058856383001E-3</v>
      </c>
      <c r="AU88" s="45">
        <v>5.3876778910688867E-3</v>
      </c>
      <c r="AV88" s="45">
        <v>8.3492668909561849E-3</v>
      </c>
      <c r="AW88" s="45">
        <v>9.3053936166871427E-3</v>
      </c>
      <c r="AX88" s="45" t="s">
        <v>2487</v>
      </c>
      <c r="AY88" s="45" t="s">
        <v>2487</v>
      </c>
      <c r="AZ88" s="45" t="s">
        <v>2487</v>
      </c>
      <c r="BA88" s="45" t="s">
        <v>2487</v>
      </c>
      <c r="BC88" s="22">
        <v>-0.18456682672326574</v>
      </c>
      <c r="BD88" s="22">
        <v>-1.5170763642604135</v>
      </c>
      <c r="BE88" s="22">
        <v>0.52171704009557407</v>
      </c>
      <c r="BF88" s="22">
        <v>1.1799261508881063</v>
      </c>
      <c r="BG88" s="22" t="s">
        <v>2487</v>
      </c>
      <c r="BH88" s="22" t="s">
        <v>2487</v>
      </c>
      <c r="BI88" s="22" t="s">
        <v>2487</v>
      </c>
      <c r="BJ88" s="22" t="s">
        <v>2487</v>
      </c>
    </row>
    <row r="89" spans="1:62" s="2" customFormat="1" ht="16.5" thickTop="1" thickBot="1" x14ac:dyDescent="0.3">
      <c r="A89" s="1" t="s">
        <v>229</v>
      </c>
      <c r="B89" s="1" t="s">
        <v>18</v>
      </c>
      <c r="C89" s="1" t="s">
        <v>19</v>
      </c>
      <c r="D89" s="1" t="s">
        <v>226</v>
      </c>
      <c r="E89" s="57" t="s">
        <v>230</v>
      </c>
      <c r="F89" s="57"/>
      <c r="G89" s="6" t="s">
        <v>231</v>
      </c>
      <c r="I89" s="8"/>
      <c r="J89" s="4"/>
      <c r="K89" s="8"/>
      <c r="L89" s="4"/>
      <c r="M89" s="8"/>
      <c r="N89" s="4"/>
      <c r="O89" s="8"/>
      <c r="P89" s="4"/>
      <c r="Q89" s="8"/>
      <c r="R89" s="4"/>
      <c r="S89" s="8"/>
      <c r="T89" s="4"/>
      <c r="U89" s="8">
        <v>12773352.260635406</v>
      </c>
      <c r="V89" s="4">
        <v>23.606633862323186</v>
      </c>
      <c r="W89" s="8">
        <v>9314888.0727308784</v>
      </c>
      <c r="X89" s="4">
        <v>23.151107003237598</v>
      </c>
      <c r="Y89" s="1"/>
      <c r="Z89" s="37">
        <v>3.4804654993092677E-4</v>
      </c>
      <c r="AA89" s="1"/>
      <c r="AB89" s="31" t="s">
        <v>2487</v>
      </c>
      <c r="AC89" s="31" t="s">
        <v>2487</v>
      </c>
      <c r="AD89" s="31" t="s">
        <v>2487</v>
      </c>
      <c r="AE89" s="31" t="s">
        <v>2487</v>
      </c>
      <c r="AF89" s="31" t="s">
        <v>2487</v>
      </c>
      <c r="AG89" s="31" t="s">
        <v>2487</v>
      </c>
      <c r="AH89" s="31">
        <v>1.5952324259978624E-3</v>
      </c>
      <c r="AI89" s="31">
        <v>1.1891399734495517E-3</v>
      </c>
      <c r="AK89" s="31" t="s">
        <v>2487</v>
      </c>
      <c r="AL89" s="31" t="s">
        <v>2487</v>
      </c>
      <c r="AM89" s="31" t="s">
        <v>2487</v>
      </c>
      <c r="AN89" s="31" t="s">
        <v>2487</v>
      </c>
      <c r="AO89" s="31" t="s">
        <v>2487</v>
      </c>
      <c r="AP89" s="31" t="s">
        <v>2487</v>
      </c>
      <c r="AQ89" s="31">
        <v>1</v>
      </c>
      <c r="AR89" s="31">
        <v>-1</v>
      </c>
      <c r="AS89" s="1"/>
      <c r="AT89" s="45" t="s">
        <v>2487</v>
      </c>
      <c r="AU89" s="45" t="s">
        <v>2487</v>
      </c>
      <c r="AV89" s="45" t="s">
        <v>2487</v>
      </c>
      <c r="AW89" s="45" t="s">
        <v>2487</v>
      </c>
      <c r="AX89" s="45" t="s">
        <v>2487</v>
      </c>
      <c r="AY89" s="45" t="s">
        <v>2487</v>
      </c>
      <c r="AZ89" s="45">
        <v>1.5952324259978624E-3</v>
      </c>
      <c r="BA89" s="45">
        <v>1.1891399734495517E-3</v>
      </c>
      <c r="BC89" s="22" t="s">
        <v>2487</v>
      </c>
      <c r="BD89" s="22" t="s">
        <v>2487</v>
      </c>
      <c r="BE89" s="22" t="s">
        <v>2487</v>
      </c>
      <c r="BF89" s="22" t="s">
        <v>2487</v>
      </c>
      <c r="BG89" s="22" t="s">
        <v>2487</v>
      </c>
      <c r="BH89" s="22" t="s">
        <v>2487</v>
      </c>
      <c r="BI89" s="22">
        <v>1</v>
      </c>
      <c r="BJ89" s="22">
        <v>-1</v>
      </c>
    </row>
    <row r="90" spans="1:62" s="2" customFormat="1" ht="16.5" thickTop="1" thickBot="1" x14ac:dyDescent="0.3">
      <c r="A90" s="1" t="s">
        <v>235</v>
      </c>
      <c r="B90" s="1" t="s">
        <v>18</v>
      </c>
      <c r="C90" s="1" t="s">
        <v>19</v>
      </c>
      <c r="D90" s="1" t="s">
        <v>226</v>
      </c>
      <c r="E90" s="57" t="s">
        <v>236</v>
      </c>
      <c r="F90" s="57"/>
      <c r="G90" s="6" t="s">
        <v>28</v>
      </c>
      <c r="I90" s="8">
        <v>664945561.29729712</v>
      </c>
      <c r="J90" s="4">
        <v>29.308660991951399</v>
      </c>
      <c r="K90" s="8"/>
      <c r="L90" s="4"/>
      <c r="M90" s="8">
        <v>486186849.49213916</v>
      </c>
      <c r="N90" s="4">
        <v>28.856935630604053</v>
      </c>
      <c r="O90" s="8">
        <v>1101434881.9041064</v>
      </c>
      <c r="P90" s="4">
        <v>30.036737057757648</v>
      </c>
      <c r="Q90" s="8">
        <v>90997551.849248335</v>
      </c>
      <c r="R90" s="4">
        <v>26.439324396528818</v>
      </c>
      <c r="S90" s="8"/>
      <c r="T90" s="4"/>
      <c r="U90" s="8">
        <v>883095673.84621155</v>
      </c>
      <c r="V90" s="4">
        <v>29.717994505813266</v>
      </c>
      <c r="W90" s="8">
        <v>762364188.24344122</v>
      </c>
      <c r="X90" s="4">
        <v>29.505905109908856</v>
      </c>
      <c r="Y90" s="1"/>
      <c r="Z90" s="37">
        <v>5.5953204646090958E-2</v>
      </c>
      <c r="AA90" s="1"/>
      <c r="AB90" s="31">
        <v>7.1473823944348397E-2</v>
      </c>
      <c r="AC90" s="31" t="s">
        <v>2487</v>
      </c>
      <c r="AD90" s="31">
        <v>4.3358717373302477E-2</v>
      </c>
      <c r="AE90" s="31">
        <v>0.11634732105896796</v>
      </c>
      <c r="AF90" s="31">
        <v>8.8346127290305013E-3</v>
      </c>
      <c r="AG90" s="31" t="s">
        <v>2487</v>
      </c>
      <c r="AH90" s="31">
        <v>0.11028763831397161</v>
      </c>
      <c r="AI90" s="31">
        <v>9.732352374910673E-2</v>
      </c>
      <c r="AK90" s="31">
        <v>-8.1539059206360356E-2</v>
      </c>
      <c r="AL90" s="31" t="s">
        <v>2487</v>
      </c>
      <c r="AM90" s="31">
        <v>-0.81385554160046003</v>
      </c>
      <c r="AN90" s="31">
        <v>1.0872845935391779</v>
      </c>
      <c r="AO90" s="31">
        <v>-1.7131077214565402</v>
      </c>
      <c r="AP90" s="31" t="s">
        <v>2487</v>
      </c>
      <c r="AQ90" s="31">
        <v>0.92944754102698945</v>
      </c>
      <c r="AR90" s="31">
        <v>0.59177018769719281</v>
      </c>
      <c r="AS90" s="1"/>
      <c r="AT90" s="45">
        <v>7.1473823944348397E-2</v>
      </c>
      <c r="AU90" s="45" t="s">
        <v>2487</v>
      </c>
      <c r="AV90" s="45">
        <v>4.3358717373302477E-2</v>
      </c>
      <c r="AW90" s="45">
        <v>0.11634732105896796</v>
      </c>
      <c r="AX90" s="45">
        <v>8.8346127290305013E-3</v>
      </c>
      <c r="AY90" s="45" t="s">
        <v>2487</v>
      </c>
      <c r="AZ90" s="45">
        <v>0.11028763831397161</v>
      </c>
      <c r="BA90" s="45">
        <v>9.732352374910673E-2</v>
      </c>
      <c r="BC90" s="22">
        <v>-8.1539059206360356E-2</v>
      </c>
      <c r="BD90" s="22" t="s">
        <v>2487</v>
      </c>
      <c r="BE90" s="22">
        <v>-0.81385554160046003</v>
      </c>
      <c r="BF90" s="22">
        <v>1.0872845935391779</v>
      </c>
      <c r="BG90" s="22">
        <v>-1.7131077214565402</v>
      </c>
      <c r="BH90" s="22" t="s">
        <v>2487</v>
      </c>
      <c r="BI90" s="22">
        <v>0.92944754102698945</v>
      </c>
      <c r="BJ90" s="22">
        <v>0.59177018769719281</v>
      </c>
    </row>
    <row r="91" spans="1:62" s="2" customFormat="1" ht="16.5" thickTop="1" thickBot="1" x14ac:dyDescent="0.3">
      <c r="A91" s="1" t="s">
        <v>237</v>
      </c>
      <c r="B91" s="1" t="s">
        <v>18</v>
      </c>
      <c r="C91" s="1" t="s">
        <v>19</v>
      </c>
      <c r="D91" s="1" t="s">
        <v>226</v>
      </c>
      <c r="E91" s="57" t="s">
        <v>238</v>
      </c>
      <c r="F91" s="57"/>
      <c r="G91" s="6" t="s">
        <v>239</v>
      </c>
      <c r="I91" s="8">
        <v>273999418.86151403</v>
      </c>
      <c r="J91" s="4">
        <v>28.029597592406958</v>
      </c>
      <c r="K91" s="8"/>
      <c r="L91" s="4"/>
      <c r="M91" s="8">
        <v>44865946.959528729</v>
      </c>
      <c r="N91" s="4">
        <v>25.419117525839049</v>
      </c>
      <c r="O91" s="8">
        <v>175880308.75770009</v>
      </c>
      <c r="P91" s="4">
        <v>27.390018729413971</v>
      </c>
      <c r="Q91" s="8">
        <v>62612585.616754748</v>
      </c>
      <c r="R91" s="4">
        <v>25.899949343444295</v>
      </c>
      <c r="S91" s="8"/>
      <c r="T91" s="4"/>
      <c r="U91" s="8">
        <v>1779738228.0182514</v>
      </c>
      <c r="V91" s="4">
        <v>30.729017912642927</v>
      </c>
      <c r="W91" s="8">
        <v>2022431690.1730518</v>
      </c>
      <c r="X91" s="4">
        <v>30.913443828872474</v>
      </c>
      <c r="Y91" s="1"/>
      <c r="Z91" s="37">
        <v>6.7320181153538855E-2</v>
      </c>
      <c r="AA91" s="1"/>
      <c r="AB91" s="31">
        <v>2.9451713590438897E-2</v>
      </c>
      <c r="AC91" s="31" t="s">
        <v>2487</v>
      </c>
      <c r="AD91" s="31">
        <v>4.0011981318207965E-3</v>
      </c>
      <c r="AE91" s="31">
        <v>1.8578676857960743E-2</v>
      </c>
      <c r="AF91" s="31">
        <v>6.0788222830839038E-3</v>
      </c>
      <c r="AG91" s="31" t="s">
        <v>2487</v>
      </c>
      <c r="AH91" s="31">
        <v>0.22226711306413641</v>
      </c>
      <c r="AI91" s="31">
        <v>0.25818392530087009</v>
      </c>
      <c r="AK91" s="31">
        <v>-0.56243806323570955</v>
      </c>
      <c r="AL91" s="31" t="s">
        <v>2487</v>
      </c>
      <c r="AM91" s="31">
        <v>-0.7997898791402499</v>
      </c>
      <c r="AN91" s="31">
        <v>-0.66384013570244094</v>
      </c>
      <c r="AO91" s="31">
        <v>-0.78041393110213497</v>
      </c>
      <c r="AP91" s="31" t="s">
        <v>2487</v>
      </c>
      <c r="AQ91" s="31">
        <v>1.2357606912788837</v>
      </c>
      <c r="AR91" s="31">
        <v>1.5707213179016517</v>
      </c>
      <c r="AS91" s="1"/>
      <c r="AT91" s="45">
        <v>2.9451713590438897E-2</v>
      </c>
      <c r="AU91" s="45" t="s">
        <v>2487</v>
      </c>
      <c r="AV91" s="45">
        <v>4.0011981318207965E-3</v>
      </c>
      <c r="AW91" s="45">
        <v>1.8578676857960743E-2</v>
      </c>
      <c r="AX91" s="45">
        <v>6.0788222830839038E-3</v>
      </c>
      <c r="AY91" s="45" t="s">
        <v>2487</v>
      </c>
      <c r="AZ91" s="45">
        <v>0.22226711306413641</v>
      </c>
      <c r="BA91" s="45">
        <v>0.25818392530087009</v>
      </c>
      <c r="BC91" s="22">
        <v>-0.56243806323570955</v>
      </c>
      <c r="BD91" s="22" t="s">
        <v>2487</v>
      </c>
      <c r="BE91" s="22">
        <v>-0.7997898791402499</v>
      </c>
      <c r="BF91" s="22">
        <v>-0.66384013570244094</v>
      </c>
      <c r="BG91" s="22">
        <v>-0.78041393110213497</v>
      </c>
      <c r="BH91" s="22" t="s">
        <v>2487</v>
      </c>
      <c r="BI91" s="22">
        <v>1.2357606912788837</v>
      </c>
      <c r="BJ91" s="22">
        <v>1.5707213179016517</v>
      </c>
    </row>
    <row r="92" spans="1:62" s="2" customFormat="1" ht="16.5" thickTop="1" thickBot="1" x14ac:dyDescent="0.3">
      <c r="A92" s="1" t="s">
        <v>243</v>
      </c>
      <c r="B92" s="1" t="s">
        <v>18</v>
      </c>
      <c r="C92" s="1" t="s">
        <v>19</v>
      </c>
      <c r="D92" s="1" t="s">
        <v>226</v>
      </c>
      <c r="E92" s="57" t="s">
        <v>244</v>
      </c>
      <c r="F92" s="57"/>
      <c r="G92" s="6" t="s">
        <v>28</v>
      </c>
      <c r="I92" s="8">
        <v>144141566.41827568</v>
      </c>
      <c r="J92" s="4">
        <v>27.102911187728697</v>
      </c>
      <c r="K92" s="8"/>
      <c r="L92" s="4"/>
      <c r="M92" s="8">
        <v>62388085.381601214</v>
      </c>
      <c r="N92" s="4">
        <v>25.894767199675165</v>
      </c>
      <c r="O92" s="8">
        <v>96021397.513837248</v>
      </c>
      <c r="P92" s="4">
        <v>26.516852597621192</v>
      </c>
      <c r="Q92" s="8">
        <v>75858638.905042887</v>
      </c>
      <c r="R92" s="4">
        <v>26.17681015049487</v>
      </c>
      <c r="S92" s="8"/>
      <c r="T92" s="4"/>
      <c r="U92" s="8"/>
      <c r="V92" s="4"/>
      <c r="W92" s="8">
        <v>141434962.50400847</v>
      </c>
      <c r="X92" s="4">
        <v>27.075563555315959</v>
      </c>
      <c r="Y92" s="1"/>
      <c r="Z92" s="37">
        <v>7.0775982535702551E-3</v>
      </c>
      <c r="AA92" s="1"/>
      <c r="AB92" s="31">
        <v>1.5493522388724175E-2</v>
      </c>
      <c r="AC92" s="31" t="s">
        <v>2487</v>
      </c>
      <c r="AD92" s="31">
        <v>5.563843128105931E-3</v>
      </c>
      <c r="AE92" s="31">
        <v>1.0142980351012576E-2</v>
      </c>
      <c r="AF92" s="31">
        <v>7.3648321658991555E-3</v>
      </c>
      <c r="AG92" s="31" t="s">
        <v>2487</v>
      </c>
      <c r="AH92" s="31" t="s">
        <v>2487</v>
      </c>
      <c r="AI92" s="31">
        <v>1.80556079948202E-2</v>
      </c>
      <c r="AK92" s="31">
        <v>0.8772317525713994</v>
      </c>
      <c r="AL92" s="31" t="s">
        <v>2487</v>
      </c>
      <c r="AM92" s="31">
        <v>-1.2119663766200193</v>
      </c>
      <c r="AN92" s="31">
        <v>-0.24851885043963132</v>
      </c>
      <c r="AO92" s="31">
        <v>-0.83303944155025667</v>
      </c>
      <c r="AP92" s="31" t="s">
        <v>2487</v>
      </c>
      <c r="AQ92" s="31" t="s">
        <v>2487</v>
      </c>
      <c r="AR92" s="31">
        <v>1.4162929160385067</v>
      </c>
      <c r="AS92" s="1"/>
      <c r="AT92" s="45">
        <v>1.5493522388724175E-2</v>
      </c>
      <c r="AU92" s="45" t="s">
        <v>2487</v>
      </c>
      <c r="AV92" s="45">
        <v>5.563843128105931E-3</v>
      </c>
      <c r="AW92" s="45">
        <v>1.0142980351012576E-2</v>
      </c>
      <c r="AX92" s="45">
        <v>7.3648321658991555E-3</v>
      </c>
      <c r="AY92" s="45" t="s">
        <v>2487</v>
      </c>
      <c r="AZ92" s="45" t="s">
        <v>2487</v>
      </c>
      <c r="BA92" s="45">
        <v>1.80556079948202E-2</v>
      </c>
      <c r="BC92" s="22">
        <v>0.8772317525713994</v>
      </c>
      <c r="BD92" s="22" t="s">
        <v>2487</v>
      </c>
      <c r="BE92" s="22">
        <v>-1.2119663766200193</v>
      </c>
      <c r="BF92" s="22">
        <v>-0.24851885043963132</v>
      </c>
      <c r="BG92" s="22">
        <v>-0.83303944155025667</v>
      </c>
      <c r="BH92" s="22" t="s">
        <v>2487</v>
      </c>
      <c r="BI92" s="22" t="s">
        <v>2487</v>
      </c>
      <c r="BJ92" s="22">
        <v>1.4162929160385067</v>
      </c>
    </row>
    <row r="93" spans="1:62" s="2" customFormat="1" ht="16.5" thickTop="1" thickBot="1" x14ac:dyDescent="0.3">
      <c r="A93" s="1" t="s">
        <v>240</v>
      </c>
      <c r="B93" s="1" t="s">
        <v>18</v>
      </c>
      <c r="C93" s="1" t="s">
        <v>19</v>
      </c>
      <c r="D93" s="1" t="s">
        <v>226</v>
      </c>
      <c r="E93" s="57" t="s">
        <v>241</v>
      </c>
      <c r="F93" s="57"/>
      <c r="G93" s="6" t="s">
        <v>242</v>
      </c>
      <c r="I93" s="8">
        <v>234316951.20407483</v>
      </c>
      <c r="J93" s="4">
        <v>27.803886086041921</v>
      </c>
      <c r="K93" s="8">
        <v>39245433.817946151</v>
      </c>
      <c r="L93" s="4">
        <v>25.226021471300587</v>
      </c>
      <c r="M93" s="8">
        <v>119569888.30297858</v>
      </c>
      <c r="N93" s="4">
        <v>26.833278875511336</v>
      </c>
      <c r="O93" s="8">
        <v>168140149.06590903</v>
      </c>
      <c r="P93" s="4">
        <v>27.325089016345352</v>
      </c>
      <c r="Q93" s="8">
        <v>110091297.64533442</v>
      </c>
      <c r="R93" s="4">
        <v>26.714125192214475</v>
      </c>
      <c r="S93" s="8"/>
      <c r="T93" s="4"/>
      <c r="U93" s="8">
        <v>405916608.50563389</v>
      </c>
      <c r="V93" s="4">
        <v>28.59660812972951</v>
      </c>
      <c r="W93" s="8">
        <v>306743413.87359077</v>
      </c>
      <c r="X93" s="4">
        <v>28.192457127032995</v>
      </c>
      <c r="Y93" s="1"/>
      <c r="Z93" s="37">
        <v>1.9724074349427884E-2</v>
      </c>
      <c r="AA93" s="1"/>
      <c r="AB93" s="31">
        <v>2.5186315229869919E-2</v>
      </c>
      <c r="AC93" s="31">
        <v>3.6406459551104197E-3</v>
      </c>
      <c r="AD93" s="31">
        <v>1.0663383838336453E-2</v>
      </c>
      <c r="AE93" s="31">
        <v>1.7761064433019492E-2</v>
      </c>
      <c r="AF93" s="31">
        <v>1.0688353255307837E-2</v>
      </c>
      <c r="AG93" s="31" t="s">
        <v>2487</v>
      </c>
      <c r="AH93" s="31">
        <v>5.0693923014619488E-2</v>
      </c>
      <c r="AI93" s="31">
        <v>3.9158909069159475E-2</v>
      </c>
      <c r="AK93" s="31">
        <v>0.16786052482525909</v>
      </c>
      <c r="AL93" s="31">
        <v>-1.1997498010631571</v>
      </c>
      <c r="AM93" s="31">
        <v>-0.75398185008290664</v>
      </c>
      <c r="AN93" s="31">
        <v>-0.30345691408020681</v>
      </c>
      <c r="AO93" s="31">
        <v>-0.75239691753585947</v>
      </c>
      <c r="AP93" s="31" t="s">
        <v>2487</v>
      </c>
      <c r="AQ93" s="31">
        <v>1.7869547079891122</v>
      </c>
      <c r="AR93" s="31">
        <v>1.0547702499477603</v>
      </c>
      <c r="AS93" s="1"/>
      <c r="AT93" s="45">
        <v>2.5186315229869919E-2</v>
      </c>
      <c r="AU93" s="45">
        <v>3.6406459551104197E-3</v>
      </c>
      <c r="AV93" s="45">
        <v>1.0663383838336453E-2</v>
      </c>
      <c r="AW93" s="45">
        <v>1.7761064433019492E-2</v>
      </c>
      <c r="AX93" s="45">
        <v>1.0688353255307837E-2</v>
      </c>
      <c r="AY93" s="45" t="s">
        <v>2487</v>
      </c>
      <c r="AZ93" s="45">
        <v>5.0693923014619488E-2</v>
      </c>
      <c r="BA93" s="45">
        <v>3.9158909069159475E-2</v>
      </c>
      <c r="BC93" s="22">
        <v>0.16786052482525909</v>
      </c>
      <c r="BD93" s="22">
        <v>-1.1997498010631571</v>
      </c>
      <c r="BE93" s="22">
        <v>-0.75398185008290664</v>
      </c>
      <c r="BF93" s="22">
        <v>-0.30345691408020681</v>
      </c>
      <c r="BG93" s="22">
        <v>-0.75239691753585947</v>
      </c>
      <c r="BH93" s="22" t="s">
        <v>2487</v>
      </c>
      <c r="BI93" s="22">
        <v>1.7869547079891122</v>
      </c>
      <c r="BJ93" s="22">
        <v>1.0547702499477603</v>
      </c>
    </row>
    <row r="94" spans="1:62" s="2" customFormat="1" ht="16.5" thickTop="1" thickBot="1" x14ac:dyDescent="0.3">
      <c r="A94" s="1" t="s">
        <v>225</v>
      </c>
      <c r="B94" s="1" t="s">
        <v>18</v>
      </c>
      <c r="C94" s="1" t="s">
        <v>19</v>
      </c>
      <c r="D94" s="1" t="s">
        <v>226</v>
      </c>
      <c r="E94" s="57" t="s">
        <v>227</v>
      </c>
      <c r="F94" s="57"/>
      <c r="G94" s="6" t="s">
        <v>228</v>
      </c>
      <c r="I94" s="8"/>
      <c r="J94" s="4"/>
      <c r="K94" s="8"/>
      <c r="L94" s="4"/>
      <c r="M94" s="8"/>
      <c r="N94" s="4"/>
      <c r="O94" s="8"/>
      <c r="P94" s="4"/>
      <c r="Q94" s="8"/>
      <c r="R94" s="4"/>
      <c r="S94" s="8"/>
      <c r="T94" s="4"/>
      <c r="U94" s="8">
        <v>10527412.84227789</v>
      </c>
      <c r="V94" s="4">
        <v>23.327647595521537</v>
      </c>
      <c r="W94" s="8"/>
      <c r="X94" s="4"/>
      <c r="Y94" s="1"/>
      <c r="Z94" s="37">
        <v>1.6434282466731856E-4</v>
      </c>
      <c r="AA94" s="1"/>
      <c r="AB94" s="31" t="s">
        <v>2487</v>
      </c>
      <c r="AC94" s="31" t="s">
        <v>2487</v>
      </c>
      <c r="AD94" s="31" t="s">
        <v>2487</v>
      </c>
      <c r="AE94" s="31" t="s">
        <v>2487</v>
      </c>
      <c r="AF94" s="31" t="s">
        <v>2487</v>
      </c>
      <c r="AG94" s="31" t="s">
        <v>2487</v>
      </c>
      <c r="AH94" s="31">
        <v>1.3147425973385485E-3</v>
      </c>
      <c r="AI94" s="31" t="s">
        <v>2487</v>
      </c>
      <c r="AK94" s="31" t="s">
        <v>2487</v>
      </c>
      <c r="AL94" s="31" t="s">
        <v>2487</v>
      </c>
      <c r="AM94" s="31" t="s">
        <v>2487</v>
      </c>
      <c r="AN94" s="31" t="s">
        <v>2487</v>
      </c>
      <c r="AO94" s="31" t="s">
        <v>2487</v>
      </c>
      <c r="AP94" s="31" t="s">
        <v>2487</v>
      </c>
      <c r="AQ94" s="31" t="s">
        <v>2487</v>
      </c>
      <c r="AR94" s="31" t="s">
        <v>2487</v>
      </c>
      <c r="AS94" s="1"/>
      <c r="AT94" s="45" t="s">
        <v>2487</v>
      </c>
      <c r="AU94" s="45" t="s">
        <v>2487</v>
      </c>
      <c r="AV94" s="45" t="s">
        <v>2487</v>
      </c>
      <c r="AW94" s="45" t="s">
        <v>2487</v>
      </c>
      <c r="AX94" s="45" t="s">
        <v>2487</v>
      </c>
      <c r="AY94" s="45" t="s">
        <v>2487</v>
      </c>
      <c r="AZ94" s="45">
        <v>1.3147425973385485E-3</v>
      </c>
      <c r="BA94" s="45" t="s">
        <v>2487</v>
      </c>
      <c r="BC94" s="22" t="s">
        <v>2487</v>
      </c>
      <c r="BD94" s="22" t="s">
        <v>2487</v>
      </c>
      <c r="BE94" s="22" t="s">
        <v>2487</v>
      </c>
      <c r="BF94" s="22" t="s">
        <v>2487</v>
      </c>
      <c r="BG94" s="22" t="s">
        <v>2487</v>
      </c>
      <c r="BH94" s="22" t="s">
        <v>2487</v>
      </c>
      <c r="BI94" s="22" t="s">
        <v>2487</v>
      </c>
      <c r="BJ94" s="22" t="s">
        <v>2487</v>
      </c>
    </row>
    <row r="95" spans="1:62" s="2" customFormat="1" ht="16.5" thickTop="1" thickBot="1" x14ac:dyDescent="0.3">
      <c r="A95" s="1" t="s">
        <v>248</v>
      </c>
      <c r="B95" s="1" t="s">
        <v>18</v>
      </c>
      <c r="C95" s="1" t="s">
        <v>19</v>
      </c>
      <c r="D95" s="1" t="s">
        <v>226</v>
      </c>
      <c r="E95" s="57" t="s">
        <v>249</v>
      </c>
      <c r="F95" s="57"/>
      <c r="G95" s="6" t="s">
        <v>250</v>
      </c>
      <c r="I95" s="8">
        <v>54352980.204698741</v>
      </c>
      <c r="J95" s="4">
        <v>25.695855805419313</v>
      </c>
      <c r="K95" s="8"/>
      <c r="L95" s="4"/>
      <c r="M95" s="8"/>
      <c r="N95" s="4"/>
      <c r="O95" s="8"/>
      <c r="P95" s="4"/>
      <c r="Q95" s="8"/>
      <c r="R95" s="4"/>
      <c r="S95" s="8"/>
      <c r="T95" s="4"/>
      <c r="U95" s="8">
        <v>72215808.266284421</v>
      </c>
      <c r="V95" s="4">
        <v>26.105811346351459</v>
      </c>
      <c r="W95" s="8">
        <v>62133998.129922979</v>
      </c>
      <c r="X95" s="4">
        <v>25.888879554425927</v>
      </c>
      <c r="Y95" s="1"/>
      <c r="Z95" s="37">
        <v>2.8491493901229067E-3</v>
      </c>
      <c r="AA95" s="1"/>
      <c r="AB95" s="31">
        <v>5.8423058429356006E-3</v>
      </c>
      <c r="AC95" s="31" t="s">
        <v>2487</v>
      </c>
      <c r="AD95" s="31" t="s">
        <v>2487</v>
      </c>
      <c r="AE95" s="31" t="s">
        <v>2487</v>
      </c>
      <c r="AF95" s="31" t="s">
        <v>2487</v>
      </c>
      <c r="AG95" s="31" t="s">
        <v>2487</v>
      </c>
      <c r="AH95" s="31">
        <v>9.0188539911362914E-3</v>
      </c>
      <c r="AI95" s="31">
        <v>7.9320352869113632E-3</v>
      </c>
      <c r="AK95" s="31">
        <v>-1.3316950379602419</v>
      </c>
      <c r="AL95" s="31" t="s">
        <v>2487</v>
      </c>
      <c r="AM95" s="31" t="s">
        <v>2487</v>
      </c>
      <c r="AN95" s="31" t="s">
        <v>2487</v>
      </c>
      <c r="AO95" s="31" t="s">
        <v>2487</v>
      </c>
      <c r="AP95" s="31" t="s">
        <v>2487</v>
      </c>
      <c r="AQ95" s="31">
        <v>1.0780868237583674</v>
      </c>
      <c r="AR95" s="31">
        <v>0.25360821420187574</v>
      </c>
      <c r="AS95" s="1"/>
      <c r="AT95" s="45">
        <v>5.8423058429356006E-3</v>
      </c>
      <c r="AU95" s="45" t="s">
        <v>2487</v>
      </c>
      <c r="AV95" s="45" t="s">
        <v>2487</v>
      </c>
      <c r="AW95" s="45" t="s">
        <v>2487</v>
      </c>
      <c r="AX95" s="45" t="s">
        <v>2487</v>
      </c>
      <c r="AY95" s="45" t="s">
        <v>2487</v>
      </c>
      <c r="AZ95" s="45">
        <v>9.0188539911362914E-3</v>
      </c>
      <c r="BA95" s="45">
        <v>7.9320352869113632E-3</v>
      </c>
      <c r="BC95" s="22">
        <v>-1.3316950379602419</v>
      </c>
      <c r="BD95" s="22" t="s">
        <v>2487</v>
      </c>
      <c r="BE95" s="22" t="s">
        <v>2487</v>
      </c>
      <c r="BF95" s="22" t="s">
        <v>2487</v>
      </c>
      <c r="BG95" s="22" t="s">
        <v>2487</v>
      </c>
      <c r="BH95" s="22" t="s">
        <v>2487</v>
      </c>
      <c r="BI95" s="22">
        <v>1.0780868237583674</v>
      </c>
      <c r="BJ95" s="22">
        <v>0.25360821420187574</v>
      </c>
    </row>
    <row r="96" spans="1:62" s="2" customFormat="1" ht="16.5" thickTop="1" thickBot="1" x14ac:dyDescent="0.3">
      <c r="A96" s="1" t="s">
        <v>251</v>
      </c>
      <c r="B96" s="1" t="s">
        <v>18</v>
      </c>
      <c r="C96" s="1" t="s">
        <v>19</v>
      </c>
      <c r="D96" s="1" t="s">
        <v>226</v>
      </c>
      <c r="E96" s="57" t="s">
        <v>252</v>
      </c>
      <c r="F96" s="57"/>
      <c r="G96" s="6" t="s">
        <v>253</v>
      </c>
      <c r="I96" s="8">
        <v>50018095.061420895</v>
      </c>
      <c r="J96" s="4">
        <v>25.575946777752531</v>
      </c>
      <c r="K96" s="8"/>
      <c r="L96" s="4"/>
      <c r="M96" s="8"/>
      <c r="N96" s="4"/>
      <c r="O96" s="8">
        <v>44885995.352243371</v>
      </c>
      <c r="P96" s="4">
        <v>25.419762051550318</v>
      </c>
      <c r="Q96" s="8"/>
      <c r="R96" s="4"/>
      <c r="S96" s="8"/>
      <c r="T96" s="4"/>
      <c r="U96" s="8">
        <v>25957958.136914164</v>
      </c>
      <c r="V96" s="4">
        <v>24.629673569058475</v>
      </c>
      <c r="W96" s="8">
        <v>47457846.9270771</v>
      </c>
      <c r="X96" s="4">
        <v>25.500143313877629</v>
      </c>
      <c r="Y96" s="1"/>
      <c r="Z96" s="37">
        <v>2.4272597018471283E-3</v>
      </c>
      <c r="AA96" s="1"/>
      <c r="AB96" s="31">
        <v>5.3763566952412575E-3</v>
      </c>
      <c r="AC96" s="31" t="s">
        <v>2487</v>
      </c>
      <c r="AD96" s="31" t="s">
        <v>2487</v>
      </c>
      <c r="AE96" s="31">
        <v>4.7414199405693734E-3</v>
      </c>
      <c r="AF96" s="31" t="s">
        <v>2487</v>
      </c>
      <c r="AG96" s="31" t="s">
        <v>2487</v>
      </c>
      <c r="AH96" s="31">
        <v>3.2418253006545254E-3</v>
      </c>
      <c r="AI96" s="31">
        <v>6.05847567831187E-3</v>
      </c>
      <c r="AK96" s="31">
        <v>0.50124561823780989</v>
      </c>
      <c r="AL96" s="31" t="s">
        <v>2487</v>
      </c>
      <c r="AM96" s="31" t="s">
        <v>2487</v>
      </c>
      <c r="AN96" s="31">
        <v>-0.10863656399169104</v>
      </c>
      <c r="AO96" s="31" t="s">
        <v>2487</v>
      </c>
      <c r="AP96" s="31" t="s">
        <v>2487</v>
      </c>
      <c r="AQ96" s="31">
        <v>-1.5490572747498126</v>
      </c>
      <c r="AR96" s="31">
        <v>1.1564482205036932</v>
      </c>
      <c r="AS96" s="1"/>
      <c r="AT96" s="45">
        <v>5.3763566952412575E-3</v>
      </c>
      <c r="AU96" s="45" t="s">
        <v>2487</v>
      </c>
      <c r="AV96" s="45" t="s">
        <v>2487</v>
      </c>
      <c r="AW96" s="45">
        <v>4.7414199405693734E-3</v>
      </c>
      <c r="AX96" s="45" t="s">
        <v>2487</v>
      </c>
      <c r="AY96" s="45" t="s">
        <v>2487</v>
      </c>
      <c r="AZ96" s="45">
        <v>3.2418253006545254E-3</v>
      </c>
      <c r="BA96" s="45">
        <v>6.05847567831187E-3</v>
      </c>
      <c r="BC96" s="22">
        <v>0.50124561823780989</v>
      </c>
      <c r="BD96" s="22" t="s">
        <v>2487</v>
      </c>
      <c r="BE96" s="22" t="s">
        <v>2487</v>
      </c>
      <c r="BF96" s="22">
        <v>-0.10863656399169104</v>
      </c>
      <c r="BG96" s="22" t="s">
        <v>2487</v>
      </c>
      <c r="BH96" s="22" t="s">
        <v>2487</v>
      </c>
      <c r="BI96" s="22">
        <v>-1.5490572747498126</v>
      </c>
      <c r="BJ96" s="22">
        <v>1.1564482205036932</v>
      </c>
    </row>
    <row r="97" spans="1:62" s="2" customFormat="1" ht="20.25" thickTop="1" thickBot="1" x14ac:dyDescent="0.35">
      <c r="A97" s="61" t="s">
        <v>254</v>
      </c>
      <c r="B97" s="61"/>
      <c r="C97" s="61"/>
      <c r="D97" s="61"/>
      <c r="E97" s="61"/>
      <c r="F97" s="61"/>
      <c r="G97" s="61"/>
      <c r="H97"/>
      <c r="I97"/>
      <c r="J97"/>
      <c r="K97"/>
      <c r="L97"/>
      <c r="M97"/>
      <c r="N97"/>
      <c r="O97"/>
      <c r="P97"/>
      <c r="Q97"/>
      <c r="R97"/>
      <c r="S97"/>
      <c r="T97"/>
      <c r="U97"/>
      <c r="V97"/>
      <c r="W97"/>
      <c r="X97"/>
      <c r="Y97"/>
      <c r="Z97" s="37" t="s">
        <v>2487</v>
      </c>
      <c r="AA97"/>
      <c r="AB97" s="39" t="s">
        <v>2487</v>
      </c>
      <c r="AC97" s="39" t="s">
        <v>2487</v>
      </c>
      <c r="AD97" s="39" t="s">
        <v>2487</v>
      </c>
      <c r="AE97" s="39" t="s">
        <v>2487</v>
      </c>
      <c r="AF97" s="39" t="s">
        <v>2487</v>
      </c>
      <c r="AG97" s="39" t="s">
        <v>2487</v>
      </c>
      <c r="AH97" s="39" t="s">
        <v>2487</v>
      </c>
      <c r="AI97" s="39" t="s">
        <v>2487</v>
      </c>
      <c r="AJ97"/>
      <c r="AK97" s="32" t="s">
        <v>2487</v>
      </c>
      <c r="AL97" s="32" t="s">
        <v>2487</v>
      </c>
      <c r="AM97" s="32" t="s">
        <v>2487</v>
      </c>
      <c r="AN97" s="32" t="s">
        <v>2487</v>
      </c>
      <c r="AO97" s="32" t="s">
        <v>2487</v>
      </c>
      <c r="AP97" s="32" t="s">
        <v>2487</v>
      </c>
      <c r="AQ97" s="32" t="s">
        <v>2487</v>
      </c>
      <c r="AR97" s="32" t="s">
        <v>2487</v>
      </c>
      <c r="AS97"/>
      <c r="AT97" s="46" t="s">
        <v>2487</v>
      </c>
      <c r="AU97" s="46" t="s">
        <v>2487</v>
      </c>
      <c r="AV97" s="46" t="s">
        <v>2487</v>
      </c>
      <c r="AW97" s="46" t="s">
        <v>2487</v>
      </c>
      <c r="AX97" s="46" t="s">
        <v>2487</v>
      </c>
      <c r="AY97" s="46" t="s">
        <v>2487</v>
      </c>
      <c r="AZ97" s="46" t="s">
        <v>2487</v>
      </c>
      <c r="BA97" s="46" t="s">
        <v>2487</v>
      </c>
      <c r="BB97"/>
      <c r="BC97" t="s">
        <v>2487</v>
      </c>
      <c r="BD97" t="s">
        <v>2487</v>
      </c>
      <c r="BE97" t="s">
        <v>2487</v>
      </c>
      <c r="BF97" t="s">
        <v>2487</v>
      </c>
      <c r="BG97" t="s">
        <v>2487</v>
      </c>
      <c r="BH97" t="s">
        <v>2487</v>
      </c>
      <c r="BI97" t="s">
        <v>2487</v>
      </c>
      <c r="BJ97" t="s">
        <v>2487</v>
      </c>
    </row>
    <row r="98" spans="1:62" s="2" customFormat="1" ht="16.5" thickTop="1" thickBot="1" x14ac:dyDescent="0.3">
      <c r="A98" s="1" t="s">
        <v>380</v>
      </c>
      <c r="B98" s="1" t="s">
        <v>18</v>
      </c>
      <c r="C98" s="1" t="s">
        <v>19</v>
      </c>
      <c r="D98" s="1" t="s">
        <v>256</v>
      </c>
      <c r="E98" s="57" t="s">
        <v>381</v>
      </c>
      <c r="F98" s="57"/>
      <c r="G98" s="6" t="s">
        <v>382</v>
      </c>
      <c r="I98" s="8">
        <v>19820470.915129542</v>
      </c>
      <c r="J98" s="4">
        <v>24.240487904175456</v>
      </c>
      <c r="K98" s="8"/>
      <c r="L98" s="4"/>
      <c r="M98" s="8">
        <v>22715997.406520564</v>
      </c>
      <c r="N98" s="4">
        <v>24.437205316374847</v>
      </c>
      <c r="O98" s="8">
        <v>12436510.678037906</v>
      </c>
      <c r="P98" s="4">
        <v>23.568078428327532</v>
      </c>
      <c r="Q98" s="8"/>
      <c r="R98" s="4"/>
      <c r="S98" s="8"/>
      <c r="T98" s="4"/>
      <c r="U98" s="8"/>
      <c r="V98" s="4"/>
      <c r="W98" s="8">
        <v>15283962.063901449</v>
      </c>
      <c r="X98" s="4">
        <v>23.865515246131796</v>
      </c>
      <c r="Y98" s="1"/>
      <c r="Z98" s="37">
        <v>9.2764493020149248E-4</v>
      </c>
      <c r="AA98" s="1"/>
      <c r="AB98" s="31">
        <v>2.1304674113745456E-3</v>
      </c>
      <c r="AC98" s="31" t="s">
        <v>2487</v>
      </c>
      <c r="AD98" s="31">
        <v>2.0258394739200406E-3</v>
      </c>
      <c r="AE98" s="31">
        <v>1.31369972431737E-3</v>
      </c>
      <c r="AF98" s="31" t="s">
        <v>2487</v>
      </c>
      <c r="AG98" s="31" t="s">
        <v>2487</v>
      </c>
      <c r="AH98" s="31" t="s">
        <v>2487</v>
      </c>
      <c r="AI98" s="31">
        <v>1.9511528319999837E-3</v>
      </c>
      <c r="AK98" s="31">
        <v>0.86233383733112268</v>
      </c>
      <c r="AL98" s="31" t="s">
        <v>2487</v>
      </c>
      <c r="AM98" s="31">
        <v>0.53445748812083183</v>
      </c>
      <c r="AN98" s="31">
        <v>-1.6972005843589348</v>
      </c>
      <c r="AO98" s="31" t="s">
        <v>2487</v>
      </c>
      <c r="AP98" s="31" t="s">
        <v>2487</v>
      </c>
      <c r="AQ98" s="31" t="s">
        <v>2487</v>
      </c>
      <c r="AR98" s="31">
        <v>0.30040925890698045</v>
      </c>
      <c r="AS98" s="1"/>
      <c r="AT98" s="45">
        <v>2.1304674113745456E-3</v>
      </c>
      <c r="AU98" s="45" t="s">
        <v>2487</v>
      </c>
      <c r="AV98" s="45">
        <v>2.0258394739200406E-3</v>
      </c>
      <c r="AW98" s="45">
        <v>1.31369972431737E-3</v>
      </c>
      <c r="AX98" s="45" t="s">
        <v>2487</v>
      </c>
      <c r="AY98" s="45" t="s">
        <v>2487</v>
      </c>
      <c r="AZ98" s="45" t="s">
        <v>2487</v>
      </c>
      <c r="BA98" s="45">
        <v>1.9511528319999837E-3</v>
      </c>
      <c r="BC98" s="22">
        <v>0.86233383733112268</v>
      </c>
      <c r="BD98" s="22" t="s">
        <v>2487</v>
      </c>
      <c r="BE98" s="22">
        <v>0.53445748812083183</v>
      </c>
      <c r="BF98" s="22">
        <v>-1.6972005843589348</v>
      </c>
      <c r="BG98" s="22" t="s">
        <v>2487</v>
      </c>
      <c r="BH98" s="22" t="s">
        <v>2487</v>
      </c>
      <c r="BI98" s="22" t="s">
        <v>2487</v>
      </c>
      <c r="BJ98" s="22">
        <v>0.30040925890698045</v>
      </c>
    </row>
    <row r="99" spans="1:62" s="2" customFormat="1" ht="16.5" thickTop="1" thickBot="1" x14ac:dyDescent="0.3">
      <c r="A99" s="1" t="s">
        <v>314</v>
      </c>
      <c r="B99" s="1" t="s">
        <v>18</v>
      </c>
      <c r="C99" s="1" t="s">
        <v>19</v>
      </c>
      <c r="D99" s="1" t="s">
        <v>256</v>
      </c>
      <c r="E99" s="57" t="s">
        <v>315</v>
      </c>
      <c r="F99" s="57"/>
      <c r="G99" s="6" t="s">
        <v>291</v>
      </c>
      <c r="I99" s="8">
        <v>201278101.78226876</v>
      </c>
      <c r="J99" s="4">
        <v>27.584614980694337</v>
      </c>
      <c r="K99" s="8">
        <v>79744174.853971496</v>
      </c>
      <c r="L99" s="4">
        <v>26.248875801067424</v>
      </c>
      <c r="M99" s="8">
        <v>54938941.139594324</v>
      </c>
      <c r="N99" s="4">
        <v>25.711325769248944</v>
      </c>
      <c r="O99" s="8">
        <v>65797843.890122831</v>
      </c>
      <c r="P99" s="4">
        <v>25.97153697370409</v>
      </c>
      <c r="Q99" s="8">
        <v>374755701.51522279</v>
      </c>
      <c r="R99" s="4">
        <v>28.481375186531984</v>
      </c>
      <c r="S99" s="8">
        <v>122051821.76175177</v>
      </c>
      <c r="T99" s="4">
        <v>26.862918588237058</v>
      </c>
      <c r="U99" s="8">
        <v>977185857.59119546</v>
      </c>
      <c r="V99" s="4">
        <v>29.864057743323499</v>
      </c>
      <c r="W99" s="8">
        <v>1062782779.6107368</v>
      </c>
      <c r="X99" s="4">
        <v>29.985199610966209</v>
      </c>
      <c r="Y99" s="1"/>
      <c r="Z99" s="37">
        <v>4.3005501117666281E-2</v>
      </c>
      <c r="AA99" s="1"/>
      <c r="AB99" s="31">
        <v>2.1635027659364255E-2</v>
      </c>
      <c r="AC99" s="31">
        <v>7.397556336680669E-3</v>
      </c>
      <c r="AD99" s="31">
        <v>4.8995196479469667E-3</v>
      </c>
      <c r="AE99" s="31">
        <v>6.9503907982627995E-3</v>
      </c>
      <c r="AF99" s="31">
        <v>3.638363256594019E-2</v>
      </c>
      <c r="AG99" s="31">
        <v>9.064547830800438E-3</v>
      </c>
      <c r="AH99" s="31">
        <v>0.12203832905007983</v>
      </c>
      <c r="AI99" s="31">
        <v>0.13567500505225508</v>
      </c>
      <c r="AK99" s="31">
        <v>-0.42209990211338189</v>
      </c>
      <c r="AL99" s="31">
        <v>-0.70331198023475794</v>
      </c>
      <c r="AM99" s="31">
        <v>-0.75265206827012665</v>
      </c>
      <c r="AN99" s="31">
        <v>-0.71214419119924344</v>
      </c>
      <c r="AO99" s="31">
        <v>-0.1307921451972055</v>
      </c>
      <c r="AP99" s="31">
        <v>-0.67038632007731092</v>
      </c>
      <c r="AQ99" s="31">
        <v>1.5610205828666786</v>
      </c>
      <c r="AR99" s="31">
        <v>1.8303660242253472</v>
      </c>
      <c r="AS99" s="1"/>
      <c r="AT99" s="45">
        <v>2.1635027659364255E-2</v>
      </c>
      <c r="AU99" s="45">
        <v>7.397556336680669E-3</v>
      </c>
      <c r="AV99" s="45">
        <v>4.8995196479469667E-3</v>
      </c>
      <c r="AW99" s="45">
        <v>6.9503907982627995E-3</v>
      </c>
      <c r="AX99" s="45">
        <v>3.638363256594019E-2</v>
      </c>
      <c r="AY99" s="45">
        <v>9.064547830800438E-3</v>
      </c>
      <c r="AZ99" s="45">
        <v>0.12203832905007983</v>
      </c>
      <c r="BA99" s="45">
        <v>0.13567500505225508</v>
      </c>
      <c r="BC99" s="22">
        <v>-0.42209990211338189</v>
      </c>
      <c r="BD99" s="22">
        <v>-0.70331198023475794</v>
      </c>
      <c r="BE99" s="22">
        <v>-0.75265206827012665</v>
      </c>
      <c r="BF99" s="22">
        <v>-0.71214419119924344</v>
      </c>
      <c r="BG99" s="22">
        <v>-0.1307921451972055</v>
      </c>
      <c r="BH99" s="22">
        <v>-0.67038632007731092</v>
      </c>
      <c r="BI99" s="22">
        <v>1.5610205828666786</v>
      </c>
      <c r="BJ99" s="22">
        <v>1.8303660242253472</v>
      </c>
    </row>
    <row r="100" spans="1:62" s="2" customFormat="1" ht="16.5" thickTop="1" thickBot="1" x14ac:dyDescent="0.3">
      <c r="A100" s="1" t="s">
        <v>267</v>
      </c>
      <c r="B100" s="1" t="s">
        <v>18</v>
      </c>
      <c r="C100" s="1" t="s">
        <v>19</v>
      </c>
      <c r="D100" s="1" t="s">
        <v>256</v>
      </c>
      <c r="E100" s="57" t="s">
        <v>268</v>
      </c>
      <c r="F100" s="57"/>
      <c r="G100" s="6" t="s">
        <v>28</v>
      </c>
      <c r="I100" s="8"/>
      <c r="J100" s="4"/>
      <c r="K100" s="8">
        <v>199803400.41181293</v>
      </c>
      <c r="L100" s="4">
        <v>27.574005895359932</v>
      </c>
      <c r="M100" s="8">
        <v>106721030.94399463</v>
      </c>
      <c r="N100" s="4">
        <v>26.669269267490076</v>
      </c>
      <c r="O100" s="8">
        <v>196086962.34606972</v>
      </c>
      <c r="P100" s="4">
        <v>27.546918374261978</v>
      </c>
      <c r="Q100" s="8">
        <v>98836903.371839896</v>
      </c>
      <c r="R100" s="4">
        <v>26.558546474958423</v>
      </c>
      <c r="S100" s="8"/>
      <c r="T100" s="4"/>
      <c r="U100" s="8">
        <v>104634814.49970119</v>
      </c>
      <c r="V100" s="4">
        <v>26.640787709625734</v>
      </c>
      <c r="W100" s="8">
        <v>93136590.29386957</v>
      </c>
      <c r="X100" s="4">
        <v>26.47284473064969</v>
      </c>
      <c r="Y100" s="1"/>
      <c r="Z100" s="37">
        <v>1.0414845885000339E-2</v>
      </c>
      <c r="AA100" s="1"/>
      <c r="AB100" s="31" t="s">
        <v>2487</v>
      </c>
      <c r="AC100" s="31">
        <v>1.8534982818662147E-2</v>
      </c>
      <c r="AD100" s="31">
        <v>9.517507565911543E-3</v>
      </c>
      <c r="AE100" s="31">
        <v>2.0713156209576256E-2</v>
      </c>
      <c r="AF100" s="31">
        <v>9.5957061138675828E-3</v>
      </c>
      <c r="AG100" s="31" t="s">
        <v>2487</v>
      </c>
      <c r="AH100" s="31">
        <v>1.3067583636019715E-2</v>
      </c>
      <c r="AI100" s="31">
        <v>1.1889830735965478E-2</v>
      </c>
      <c r="AK100" s="31" t="s">
        <v>2487</v>
      </c>
      <c r="AL100" s="31">
        <v>1.0838495473527063</v>
      </c>
      <c r="AM100" s="31">
        <v>-1.0186654521841747</v>
      </c>
      <c r="AN100" s="31">
        <v>1.5917125686115772</v>
      </c>
      <c r="AO100" s="31">
        <v>-1.0004326746703771</v>
      </c>
      <c r="AP100" s="31" t="s">
        <v>2487</v>
      </c>
      <c r="AQ100" s="31">
        <v>-0.19092953079946098</v>
      </c>
      <c r="AR100" s="31">
        <v>-0.46553445831026996</v>
      </c>
      <c r="AS100" s="1"/>
      <c r="AT100" s="45" t="s">
        <v>2487</v>
      </c>
      <c r="AU100" s="45">
        <v>1.8534982818662147E-2</v>
      </c>
      <c r="AV100" s="45">
        <v>9.517507565911543E-3</v>
      </c>
      <c r="AW100" s="45">
        <v>2.0713156209576256E-2</v>
      </c>
      <c r="AX100" s="45">
        <v>9.5957061138675828E-3</v>
      </c>
      <c r="AY100" s="45" t="s">
        <v>2487</v>
      </c>
      <c r="AZ100" s="45">
        <v>1.3067583636019715E-2</v>
      </c>
      <c r="BA100" s="45">
        <v>1.1889830735965478E-2</v>
      </c>
      <c r="BC100" s="22" t="s">
        <v>2487</v>
      </c>
      <c r="BD100" s="22">
        <v>1.0838495473527063</v>
      </c>
      <c r="BE100" s="22">
        <v>-1.0186654521841747</v>
      </c>
      <c r="BF100" s="22">
        <v>1.5917125686115772</v>
      </c>
      <c r="BG100" s="22">
        <v>-1.0004326746703771</v>
      </c>
      <c r="BH100" s="22" t="s">
        <v>2487</v>
      </c>
      <c r="BI100" s="22">
        <v>-0.19092953079946098</v>
      </c>
      <c r="BJ100" s="22">
        <v>-0.46553445831026996</v>
      </c>
    </row>
    <row r="101" spans="1:62" s="2" customFormat="1" ht="16.5" thickTop="1" thickBot="1" x14ac:dyDescent="0.3">
      <c r="A101" s="1" t="s">
        <v>372</v>
      </c>
      <c r="B101" s="1" t="s">
        <v>18</v>
      </c>
      <c r="C101" s="1" t="s">
        <v>19</v>
      </c>
      <c r="D101" s="1" t="s">
        <v>256</v>
      </c>
      <c r="E101" s="57" t="s">
        <v>373</v>
      </c>
      <c r="F101" s="57"/>
      <c r="G101" s="6" t="s">
        <v>374</v>
      </c>
      <c r="I101" s="8">
        <v>32158999.920098949</v>
      </c>
      <c r="J101" s="4">
        <v>24.93871920652602</v>
      </c>
      <c r="K101" s="8"/>
      <c r="L101" s="4"/>
      <c r="M101" s="8"/>
      <c r="N101" s="4"/>
      <c r="O101" s="8">
        <v>33464468.494735904</v>
      </c>
      <c r="P101" s="4">
        <v>24.996126764840817</v>
      </c>
      <c r="Q101" s="8"/>
      <c r="R101" s="4"/>
      <c r="S101" s="8"/>
      <c r="T101" s="4"/>
      <c r="U101" s="8">
        <v>234839723.57085523</v>
      </c>
      <c r="V101" s="4">
        <v>27.807101222706336</v>
      </c>
      <c r="W101" s="8">
        <v>154459781.02105793</v>
      </c>
      <c r="X101" s="4">
        <v>27.202655990270227</v>
      </c>
      <c r="Y101" s="1"/>
      <c r="Z101" s="37">
        <v>7.0048201347509805E-3</v>
      </c>
      <c r="AA101" s="1"/>
      <c r="AB101" s="31">
        <v>3.4567141015740912E-3</v>
      </c>
      <c r="AC101" s="31" t="s">
        <v>2487</v>
      </c>
      <c r="AD101" s="31" t="s">
        <v>2487</v>
      </c>
      <c r="AE101" s="31">
        <v>3.5349354955000723E-3</v>
      </c>
      <c r="AF101" s="31" t="s">
        <v>2487</v>
      </c>
      <c r="AG101" s="31" t="s">
        <v>2487</v>
      </c>
      <c r="AH101" s="31">
        <v>2.9328553249651574E-2</v>
      </c>
      <c r="AI101" s="31">
        <v>1.9718358231282103E-2</v>
      </c>
      <c r="AK101" s="31">
        <v>-0.9550821908644439</v>
      </c>
      <c r="AL101" s="31" t="s">
        <v>2487</v>
      </c>
      <c r="AM101" s="31" t="s">
        <v>2487</v>
      </c>
      <c r="AN101" s="31">
        <v>-0.94800284063546691</v>
      </c>
      <c r="AO101" s="31" t="s">
        <v>2487</v>
      </c>
      <c r="AP101" s="31" t="s">
        <v>2487</v>
      </c>
      <c r="AQ101" s="31">
        <v>1.3864231340126876</v>
      </c>
      <c r="AR101" s="31">
        <v>0.5166618974872228</v>
      </c>
      <c r="AS101" s="1"/>
      <c r="AT101" s="45">
        <v>3.4567141015740912E-3</v>
      </c>
      <c r="AU101" s="45" t="s">
        <v>2487</v>
      </c>
      <c r="AV101" s="45" t="s">
        <v>2487</v>
      </c>
      <c r="AW101" s="45">
        <v>3.5349354955000723E-3</v>
      </c>
      <c r="AX101" s="45" t="s">
        <v>2487</v>
      </c>
      <c r="AY101" s="45" t="s">
        <v>2487</v>
      </c>
      <c r="AZ101" s="45">
        <v>2.9328553249651574E-2</v>
      </c>
      <c r="BA101" s="45">
        <v>1.9718358231282103E-2</v>
      </c>
      <c r="BC101" s="22">
        <v>-0.9550821908644439</v>
      </c>
      <c r="BD101" s="22" t="s">
        <v>2487</v>
      </c>
      <c r="BE101" s="22" t="s">
        <v>2487</v>
      </c>
      <c r="BF101" s="22">
        <v>-0.94800284063546691</v>
      </c>
      <c r="BG101" s="22" t="s">
        <v>2487</v>
      </c>
      <c r="BH101" s="22" t="s">
        <v>2487</v>
      </c>
      <c r="BI101" s="22">
        <v>1.3864231340126876</v>
      </c>
      <c r="BJ101" s="22">
        <v>0.5166618974872228</v>
      </c>
    </row>
    <row r="102" spans="1:62" s="2" customFormat="1" ht="16.5" thickTop="1" thickBot="1" x14ac:dyDescent="0.3">
      <c r="A102" s="1" t="s">
        <v>395</v>
      </c>
      <c r="B102" s="1" t="s">
        <v>18</v>
      </c>
      <c r="C102" s="1" t="s">
        <v>19</v>
      </c>
      <c r="D102" s="1" t="s">
        <v>386</v>
      </c>
      <c r="E102" s="57" t="s">
        <v>396</v>
      </c>
      <c r="F102" s="57"/>
      <c r="G102" s="6" t="s">
        <v>28</v>
      </c>
      <c r="I102" s="8">
        <v>273362969.46957773</v>
      </c>
      <c r="J102" s="4">
        <v>28.026242583678187</v>
      </c>
      <c r="K102" s="8"/>
      <c r="L102" s="4"/>
      <c r="M102" s="8">
        <v>157836996.19795525</v>
      </c>
      <c r="N102" s="4">
        <v>27.233860164548542</v>
      </c>
      <c r="O102" s="8">
        <v>252253524.03954527</v>
      </c>
      <c r="P102" s="4">
        <v>27.910299183351693</v>
      </c>
      <c r="Q102" s="8"/>
      <c r="R102" s="4"/>
      <c r="S102" s="8"/>
      <c r="T102" s="4"/>
      <c r="U102" s="8"/>
      <c r="V102" s="4"/>
      <c r="W102" s="8"/>
      <c r="X102" s="4"/>
      <c r="Y102" s="1"/>
      <c r="Z102" s="37">
        <v>8.7631953828272817E-3</v>
      </c>
      <c r="AA102" s="1"/>
      <c r="AB102" s="31">
        <v>2.9383302769408683E-2</v>
      </c>
      <c r="AC102" s="31" t="s">
        <v>2487</v>
      </c>
      <c r="AD102" s="31">
        <v>1.4076089709844792E-2</v>
      </c>
      <c r="AE102" s="31">
        <v>2.664617058336478E-2</v>
      </c>
      <c r="AF102" s="31" t="s">
        <v>2487</v>
      </c>
      <c r="AG102" s="31" t="s">
        <v>2487</v>
      </c>
      <c r="AH102" s="31" t="s">
        <v>2487</v>
      </c>
      <c r="AI102" s="31" t="s">
        <v>2487</v>
      </c>
      <c r="AK102" s="31">
        <v>0.90243206958695399</v>
      </c>
      <c r="AL102" s="31" t="s">
        <v>2487</v>
      </c>
      <c r="AM102" s="31">
        <v>-1.3941965594257468</v>
      </c>
      <c r="AN102" s="31">
        <v>0.49176448983879306</v>
      </c>
      <c r="AO102" s="31" t="s">
        <v>2487</v>
      </c>
      <c r="AP102" s="31" t="s">
        <v>2487</v>
      </c>
      <c r="AQ102" s="31" t="s">
        <v>2487</v>
      </c>
      <c r="AR102" s="31" t="s">
        <v>2487</v>
      </c>
      <c r="AS102" s="1"/>
      <c r="AT102" s="45">
        <v>2.9383302769408683E-2</v>
      </c>
      <c r="AU102" s="45" t="s">
        <v>2487</v>
      </c>
      <c r="AV102" s="45">
        <v>1.4076089709844792E-2</v>
      </c>
      <c r="AW102" s="45">
        <v>2.664617058336478E-2</v>
      </c>
      <c r="AX102" s="45" t="s">
        <v>2487</v>
      </c>
      <c r="AY102" s="45" t="s">
        <v>2487</v>
      </c>
      <c r="AZ102" s="45" t="s">
        <v>2487</v>
      </c>
      <c r="BA102" s="45" t="s">
        <v>2487</v>
      </c>
      <c r="BC102" s="22">
        <v>0.90243206958695399</v>
      </c>
      <c r="BD102" s="22" t="s">
        <v>2487</v>
      </c>
      <c r="BE102" s="22">
        <v>-1.3941965594257468</v>
      </c>
      <c r="BF102" s="22">
        <v>0.49176448983879306</v>
      </c>
      <c r="BG102" s="22" t="s">
        <v>2487</v>
      </c>
      <c r="BH102" s="22" t="s">
        <v>2487</v>
      </c>
      <c r="BI102" s="22" t="s">
        <v>2487</v>
      </c>
      <c r="BJ102" s="22" t="s">
        <v>2487</v>
      </c>
    </row>
    <row r="103" spans="1:62" s="2" customFormat="1" ht="16.5" thickTop="1" thickBot="1" x14ac:dyDescent="0.3">
      <c r="A103" s="1" t="s">
        <v>344</v>
      </c>
      <c r="B103" s="1" t="s">
        <v>18</v>
      </c>
      <c r="C103" s="1" t="s">
        <v>19</v>
      </c>
      <c r="D103" s="1" t="s">
        <v>256</v>
      </c>
      <c r="E103" s="57" t="s">
        <v>345</v>
      </c>
      <c r="F103" s="57"/>
      <c r="G103" s="6" t="s">
        <v>346</v>
      </c>
      <c r="I103" s="8">
        <v>86344177.019608706</v>
      </c>
      <c r="J103" s="4">
        <v>26.363595551077509</v>
      </c>
      <c r="K103" s="8">
        <v>115790548.94275367</v>
      </c>
      <c r="L103" s="4">
        <v>26.786942261563677</v>
      </c>
      <c r="M103" s="8"/>
      <c r="N103" s="4"/>
      <c r="O103" s="8">
        <v>68066009.426531807</v>
      </c>
      <c r="P103" s="4">
        <v>26.020431194108721</v>
      </c>
      <c r="Q103" s="8"/>
      <c r="R103" s="4"/>
      <c r="S103" s="8"/>
      <c r="T103" s="4"/>
      <c r="U103" s="8"/>
      <c r="V103" s="4"/>
      <c r="W103" s="8"/>
      <c r="X103" s="4"/>
      <c r="Y103" s="1"/>
      <c r="Z103" s="37">
        <v>3.4015504835943093E-3</v>
      </c>
      <c r="AA103" s="1"/>
      <c r="AB103" s="31">
        <v>9.2809830851099638E-3</v>
      </c>
      <c r="AC103" s="31">
        <v>1.0741437987511397E-2</v>
      </c>
      <c r="AD103" s="31" t="s">
        <v>2487</v>
      </c>
      <c r="AE103" s="31">
        <v>7.1899827961331162E-3</v>
      </c>
      <c r="AF103" s="31" t="s">
        <v>2487</v>
      </c>
      <c r="AG103" s="31" t="s">
        <v>2487</v>
      </c>
      <c r="AH103" s="31" t="s">
        <v>2487</v>
      </c>
      <c r="AI103" s="31" t="s">
        <v>2487</v>
      </c>
      <c r="AK103" s="31">
        <v>0.14420974737881756</v>
      </c>
      <c r="AL103" s="31">
        <v>1.1462557714279165</v>
      </c>
      <c r="AM103" s="31" t="s">
        <v>2487</v>
      </c>
      <c r="AN103" s="31">
        <v>-1.2904655188067324</v>
      </c>
      <c r="AO103" s="31" t="s">
        <v>2487</v>
      </c>
      <c r="AP103" s="31" t="s">
        <v>2487</v>
      </c>
      <c r="AQ103" s="31" t="s">
        <v>2487</v>
      </c>
      <c r="AR103" s="31" t="s">
        <v>2487</v>
      </c>
      <c r="AS103" s="1"/>
      <c r="AT103" s="45">
        <v>9.2809830851099638E-3</v>
      </c>
      <c r="AU103" s="45">
        <v>1.0741437987511397E-2</v>
      </c>
      <c r="AV103" s="45" t="s">
        <v>2487</v>
      </c>
      <c r="AW103" s="45">
        <v>7.1899827961331162E-3</v>
      </c>
      <c r="AX103" s="45" t="s">
        <v>2487</v>
      </c>
      <c r="AY103" s="45" t="s">
        <v>2487</v>
      </c>
      <c r="AZ103" s="45" t="s">
        <v>2487</v>
      </c>
      <c r="BA103" s="45" t="s">
        <v>2487</v>
      </c>
      <c r="BC103" s="22">
        <v>0.14420974737881756</v>
      </c>
      <c r="BD103" s="22">
        <v>1.1462557714279165</v>
      </c>
      <c r="BE103" s="22" t="s">
        <v>2487</v>
      </c>
      <c r="BF103" s="22">
        <v>-1.2904655188067324</v>
      </c>
      <c r="BG103" s="22" t="s">
        <v>2487</v>
      </c>
      <c r="BH103" s="22" t="s">
        <v>2487</v>
      </c>
      <c r="BI103" s="22" t="s">
        <v>2487</v>
      </c>
      <c r="BJ103" s="22" t="s">
        <v>2487</v>
      </c>
    </row>
    <row r="104" spans="1:62" s="2" customFormat="1" ht="16.5" thickTop="1" thickBot="1" x14ac:dyDescent="0.3">
      <c r="A104" s="1" t="s">
        <v>269</v>
      </c>
      <c r="B104" s="1" t="s">
        <v>18</v>
      </c>
      <c r="C104" s="1" t="s">
        <v>19</v>
      </c>
      <c r="D104" s="1" t="s">
        <v>256</v>
      </c>
      <c r="E104" s="57" t="s">
        <v>270</v>
      </c>
      <c r="F104" s="57"/>
      <c r="G104" s="6" t="s">
        <v>271</v>
      </c>
      <c r="I104" s="8"/>
      <c r="J104" s="4"/>
      <c r="K104" s="8">
        <v>46506563.664889038</v>
      </c>
      <c r="L104" s="4">
        <v>25.470931008357553</v>
      </c>
      <c r="M104" s="8"/>
      <c r="N104" s="4"/>
      <c r="O104" s="8"/>
      <c r="P104" s="4"/>
      <c r="Q104" s="8"/>
      <c r="R104" s="4"/>
      <c r="S104" s="8"/>
      <c r="T104" s="4"/>
      <c r="U104" s="8"/>
      <c r="V104" s="4"/>
      <c r="W104" s="8"/>
      <c r="X104" s="4"/>
      <c r="Y104" s="1"/>
      <c r="Z104" s="37">
        <v>5.3927908428177322E-4</v>
      </c>
      <c r="AA104" s="1"/>
      <c r="AB104" s="31" t="s">
        <v>2487</v>
      </c>
      <c r="AC104" s="31">
        <v>4.3142326742541858E-3</v>
      </c>
      <c r="AD104" s="31" t="s">
        <v>2487</v>
      </c>
      <c r="AE104" s="31" t="s">
        <v>2487</v>
      </c>
      <c r="AF104" s="31" t="s">
        <v>2487</v>
      </c>
      <c r="AG104" s="31" t="s">
        <v>2487</v>
      </c>
      <c r="AH104" s="31" t="s">
        <v>2487</v>
      </c>
      <c r="AI104" s="31" t="s">
        <v>2487</v>
      </c>
      <c r="AK104" s="31" t="s">
        <v>2487</v>
      </c>
      <c r="AL104" s="31" t="s">
        <v>2487</v>
      </c>
      <c r="AM104" s="31" t="s">
        <v>2487</v>
      </c>
      <c r="AN104" s="31" t="s">
        <v>2487</v>
      </c>
      <c r="AO104" s="31" t="s">
        <v>2487</v>
      </c>
      <c r="AP104" s="31" t="s">
        <v>2487</v>
      </c>
      <c r="AQ104" s="31" t="s">
        <v>2487</v>
      </c>
      <c r="AR104" s="31" t="s">
        <v>2487</v>
      </c>
      <c r="AS104" s="1"/>
      <c r="AT104" s="45" t="s">
        <v>2487</v>
      </c>
      <c r="AU104" s="45">
        <v>4.3142326742541858E-3</v>
      </c>
      <c r="AV104" s="45" t="s">
        <v>2487</v>
      </c>
      <c r="AW104" s="45" t="s">
        <v>2487</v>
      </c>
      <c r="AX104" s="45" t="s">
        <v>2487</v>
      </c>
      <c r="AY104" s="45" t="s">
        <v>2487</v>
      </c>
      <c r="AZ104" s="45" t="s">
        <v>2487</v>
      </c>
      <c r="BA104" s="45" t="s">
        <v>2487</v>
      </c>
      <c r="BC104" s="22" t="s">
        <v>2487</v>
      </c>
      <c r="BD104" s="22" t="s">
        <v>2487</v>
      </c>
      <c r="BE104" s="22" t="s">
        <v>2487</v>
      </c>
      <c r="BF104" s="22" t="s">
        <v>2487</v>
      </c>
      <c r="BG104" s="22" t="s">
        <v>2487</v>
      </c>
      <c r="BH104" s="22" t="s">
        <v>2487</v>
      </c>
      <c r="BI104" s="22" t="s">
        <v>2487</v>
      </c>
      <c r="BJ104" s="22" t="s">
        <v>2487</v>
      </c>
    </row>
    <row r="105" spans="1:62" s="2" customFormat="1" ht="16.5" thickTop="1" thickBot="1" x14ac:dyDescent="0.3">
      <c r="A105" s="1" t="s">
        <v>283</v>
      </c>
      <c r="B105" s="1" t="s">
        <v>18</v>
      </c>
      <c r="C105" s="1" t="s">
        <v>19</v>
      </c>
      <c r="D105" s="1" t="s">
        <v>256</v>
      </c>
      <c r="E105" s="57" t="s">
        <v>284</v>
      </c>
      <c r="F105" s="57"/>
      <c r="G105" s="6" t="s">
        <v>285</v>
      </c>
      <c r="I105" s="8">
        <v>1137487558.8833561</v>
      </c>
      <c r="J105" s="4">
        <v>30.083203620101603</v>
      </c>
      <c r="K105" s="8">
        <v>2441329417.6820049</v>
      </c>
      <c r="L105" s="4">
        <v>31.185019830461815</v>
      </c>
      <c r="M105" s="8">
        <v>841452757.50499523</v>
      </c>
      <c r="N105" s="4">
        <v>29.648307034306512</v>
      </c>
      <c r="O105" s="8">
        <v>2461903609.6769776</v>
      </c>
      <c r="P105" s="4">
        <v>31.197127131420611</v>
      </c>
      <c r="Q105" s="8">
        <v>764276339.68515861</v>
      </c>
      <c r="R105" s="4">
        <v>29.509519127478189</v>
      </c>
      <c r="S105" s="8">
        <v>483117008.44935447</v>
      </c>
      <c r="T105" s="4">
        <v>28.847797403782764</v>
      </c>
      <c r="U105" s="8">
        <v>972202806.37933922</v>
      </c>
      <c r="V105" s="4">
        <v>29.856682057742688</v>
      </c>
      <c r="W105" s="8">
        <v>798164315.08630216</v>
      </c>
      <c r="X105" s="4">
        <v>29.572110538325347</v>
      </c>
      <c r="Y105" s="1"/>
      <c r="Z105" s="37">
        <v>0.12715357447968309</v>
      </c>
      <c r="AA105" s="1"/>
      <c r="AB105" s="31">
        <v>0.12226652865220966</v>
      </c>
      <c r="AC105" s="31">
        <v>0.22647261617252798</v>
      </c>
      <c r="AD105" s="31">
        <v>7.5041750581604338E-2</v>
      </c>
      <c r="AE105" s="31">
        <v>0.26005703505244282</v>
      </c>
      <c r="AF105" s="31">
        <v>7.4200737732650499E-2</v>
      </c>
      <c r="AG105" s="31">
        <v>3.5880146381680189E-2</v>
      </c>
      <c r="AH105" s="31">
        <v>0.12141600808755079</v>
      </c>
      <c r="AI105" s="31">
        <v>0.10189377317679842</v>
      </c>
      <c r="AK105" s="31">
        <v>-6.7389144496581205E-2</v>
      </c>
      <c r="AL105" s="31">
        <v>1.3695441966750181</v>
      </c>
      <c r="AM105" s="31">
        <v>-0.71858774290716754</v>
      </c>
      <c r="AN105" s="31">
        <v>1.8326512221932061</v>
      </c>
      <c r="AO105" s="31">
        <v>-0.73018475640006797</v>
      </c>
      <c r="AP105" s="31">
        <v>-1.258600482159705</v>
      </c>
      <c r="AQ105" s="31">
        <v>-7.9117263129498197E-2</v>
      </c>
      <c r="AR105" s="31">
        <v>-0.34831602977520482</v>
      </c>
      <c r="AS105" s="1"/>
      <c r="AT105" s="45">
        <v>0.12226652865220966</v>
      </c>
      <c r="AU105" s="45">
        <v>0.22647261617252798</v>
      </c>
      <c r="AV105" s="45">
        <v>7.5041750581604338E-2</v>
      </c>
      <c r="AW105" s="45">
        <v>0.26005703505244282</v>
      </c>
      <c r="AX105" s="45">
        <v>7.4200737732650499E-2</v>
      </c>
      <c r="AY105" s="45">
        <v>3.5880146381680189E-2</v>
      </c>
      <c r="AZ105" s="45">
        <v>0.12141600808755079</v>
      </c>
      <c r="BA105" s="45">
        <v>0.10189377317679842</v>
      </c>
      <c r="BC105" s="22">
        <v>-6.7389144496581205E-2</v>
      </c>
      <c r="BD105" s="22">
        <v>1.3695441966750181</v>
      </c>
      <c r="BE105" s="22">
        <v>-0.71858774290716754</v>
      </c>
      <c r="BF105" s="22">
        <v>1.8326512221932061</v>
      </c>
      <c r="BG105" s="22">
        <v>-0.73018475640006797</v>
      </c>
      <c r="BH105" s="22">
        <v>-1.258600482159705</v>
      </c>
      <c r="BI105" s="22">
        <v>-7.9117263129498197E-2</v>
      </c>
      <c r="BJ105" s="22">
        <v>-0.34831602977520482</v>
      </c>
    </row>
    <row r="106" spans="1:62" s="2" customFormat="1" ht="16.5" thickTop="1" thickBot="1" x14ac:dyDescent="0.3">
      <c r="A106" s="1" t="s">
        <v>324</v>
      </c>
      <c r="B106" s="1" t="s">
        <v>18</v>
      </c>
      <c r="C106" s="1" t="s">
        <v>19</v>
      </c>
      <c r="D106" s="1" t="s">
        <v>256</v>
      </c>
      <c r="E106" s="57" t="s">
        <v>325</v>
      </c>
      <c r="F106" s="57"/>
      <c r="G106" s="6" t="s">
        <v>291</v>
      </c>
      <c r="I106" s="8">
        <v>147669842.41387847</v>
      </c>
      <c r="J106" s="4">
        <v>27.137799983696329</v>
      </c>
      <c r="K106" s="8">
        <v>37814630.65334253</v>
      </c>
      <c r="L106" s="4">
        <v>25.172441191969728</v>
      </c>
      <c r="M106" s="8"/>
      <c r="N106" s="4"/>
      <c r="O106" s="8">
        <v>104588615.97721307</v>
      </c>
      <c r="P106" s="4">
        <v>26.640150588054585</v>
      </c>
      <c r="Q106" s="8">
        <v>227629612.79659474</v>
      </c>
      <c r="R106" s="4">
        <v>27.762113012067484</v>
      </c>
      <c r="S106" s="8">
        <v>50822571.583443016</v>
      </c>
      <c r="T106" s="4">
        <v>25.598966040720811</v>
      </c>
      <c r="U106" s="8">
        <v>351512785.31518358</v>
      </c>
      <c r="V106" s="4">
        <v>28.389001923433291</v>
      </c>
      <c r="W106" s="8">
        <v>354636858.55941957</v>
      </c>
      <c r="X106" s="4">
        <v>28.401767247104914</v>
      </c>
      <c r="Y106" s="1"/>
      <c r="Z106" s="37">
        <v>1.8184425288780334E-2</v>
      </c>
      <c r="AA106" s="1"/>
      <c r="AB106" s="31">
        <v>1.5872770543783346E-2</v>
      </c>
      <c r="AC106" s="31">
        <v>3.5079159213965007E-3</v>
      </c>
      <c r="AD106" s="31" t="s">
        <v>2487</v>
      </c>
      <c r="AE106" s="31">
        <v>1.1047957062316229E-2</v>
      </c>
      <c r="AF106" s="31">
        <v>2.2099709649866715E-2</v>
      </c>
      <c r="AG106" s="31">
        <v>3.7744920506116194E-3</v>
      </c>
      <c r="AH106" s="31">
        <v>4.3899563861218689E-2</v>
      </c>
      <c r="AI106" s="31">
        <v>4.5272993221049579E-2</v>
      </c>
      <c r="AK106" s="31">
        <v>-0.30260776018811081</v>
      </c>
      <c r="AL106" s="31">
        <v>-1.0647534930409543</v>
      </c>
      <c r="AM106" s="31" t="s">
        <v>2487</v>
      </c>
      <c r="AN106" s="31">
        <v>-0.59999993494553683</v>
      </c>
      <c r="AO106" s="31">
        <v>8.1208727216722815E-2</v>
      </c>
      <c r="AP106" s="31">
        <v>-1.0483222558314294</v>
      </c>
      <c r="AQ106" s="31">
        <v>1.4249095932111175</v>
      </c>
      <c r="AR106" s="31">
        <v>1.5095651235781915</v>
      </c>
      <c r="AS106" s="1"/>
      <c r="AT106" s="45">
        <v>1.5872770543783346E-2</v>
      </c>
      <c r="AU106" s="45">
        <v>3.5079159213965007E-3</v>
      </c>
      <c r="AV106" s="45" t="s">
        <v>2487</v>
      </c>
      <c r="AW106" s="45">
        <v>1.1047957062316229E-2</v>
      </c>
      <c r="AX106" s="45">
        <v>2.2099709649866715E-2</v>
      </c>
      <c r="AY106" s="45">
        <v>3.7744920506116194E-3</v>
      </c>
      <c r="AZ106" s="45">
        <v>4.3899563861218689E-2</v>
      </c>
      <c r="BA106" s="45">
        <v>4.5272993221049579E-2</v>
      </c>
      <c r="BC106" s="22">
        <v>-0.30260776018811081</v>
      </c>
      <c r="BD106" s="22">
        <v>-1.0647534930409543</v>
      </c>
      <c r="BE106" s="22" t="s">
        <v>2487</v>
      </c>
      <c r="BF106" s="22">
        <v>-0.59999993494553683</v>
      </c>
      <c r="BG106" s="22">
        <v>8.1208727216722815E-2</v>
      </c>
      <c r="BH106" s="22">
        <v>-1.0483222558314294</v>
      </c>
      <c r="BI106" s="22">
        <v>1.4249095932111175</v>
      </c>
      <c r="BJ106" s="22">
        <v>1.5095651235781915</v>
      </c>
    </row>
    <row r="107" spans="1:62" s="2" customFormat="1" ht="16.5" thickTop="1" thickBot="1" x14ac:dyDescent="0.3">
      <c r="A107" s="1" t="s">
        <v>326</v>
      </c>
      <c r="B107" s="1" t="s">
        <v>18</v>
      </c>
      <c r="C107" s="1" t="s">
        <v>19</v>
      </c>
      <c r="D107" s="1" t="s">
        <v>256</v>
      </c>
      <c r="E107" s="57" t="s">
        <v>327</v>
      </c>
      <c r="F107" s="57"/>
      <c r="G107" s="6" t="s">
        <v>28</v>
      </c>
      <c r="I107" s="8">
        <v>137269077.88218486</v>
      </c>
      <c r="J107" s="4">
        <v>27.032431430393451</v>
      </c>
      <c r="K107" s="8"/>
      <c r="L107" s="4"/>
      <c r="M107" s="8">
        <v>17720344.381420661</v>
      </c>
      <c r="N107" s="4">
        <v>24.078903306058191</v>
      </c>
      <c r="O107" s="8">
        <v>99121166.097053528</v>
      </c>
      <c r="P107" s="4">
        <v>26.562689824173308</v>
      </c>
      <c r="Q107" s="8">
        <v>289229672.0104512</v>
      </c>
      <c r="R107" s="4">
        <v>28.107640324757369</v>
      </c>
      <c r="S107" s="8">
        <v>72872608.145138562</v>
      </c>
      <c r="T107" s="4">
        <v>26.118873290568896</v>
      </c>
      <c r="U107" s="8">
        <v>910671553.27148831</v>
      </c>
      <c r="V107" s="4">
        <v>29.762355578322421</v>
      </c>
      <c r="W107" s="8">
        <v>914193440.13325918</v>
      </c>
      <c r="X107" s="4">
        <v>29.767924225906555</v>
      </c>
      <c r="Y107" s="1"/>
      <c r="Z107" s="37">
        <v>3.6341934117725114E-2</v>
      </c>
      <c r="AA107" s="1"/>
      <c r="AB107" s="31">
        <v>1.4754810734299746E-2</v>
      </c>
      <c r="AC107" s="31" t="s">
        <v>2487</v>
      </c>
      <c r="AD107" s="31">
        <v>1.5803212378002207E-3</v>
      </c>
      <c r="AE107" s="31">
        <v>1.0470416658401437E-2</v>
      </c>
      <c r="AF107" s="31">
        <v>2.8080229522987506E-2</v>
      </c>
      <c r="AG107" s="31">
        <v>5.412104731842597E-3</v>
      </c>
      <c r="AH107" s="31">
        <v>0.1137315218096281</v>
      </c>
      <c r="AI107" s="31">
        <v>0.11670606824684132</v>
      </c>
      <c r="AK107" s="31">
        <v>-0.56675589510134317</v>
      </c>
      <c r="AL107" s="31" t="s">
        <v>2487</v>
      </c>
      <c r="AM107" s="31">
        <v>-0.84558510731798953</v>
      </c>
      <c r="AN107" s="31">
        <v>-0.65743221507000704</v>
      </c>
      <c r="AO107" s="31">
        <v>-0.2847323658940884</v>
      </c>
      <c r="AP107" s="31">
        <v>-0.76448798599784562</v>
      </c>
      <c r="AQ107" s="31">
        <v>1.528019646999254</v>
      </c>
      <c r="AR107" s="31">
        <v>1.5909739223820203</v>
      </c>
      <c r="AS107" s="1"/>
      <c r="AT107" s="45">
        <v>1.4754810734299746E-2</v>
      </c>
      <c r="AU107" s="45" t="s">
        <v>2487</v>
      </c>
      <c r="AV107" s="45">
        <v>1.5803212378002207E-3</v>
      </c>
      <c r="AW107" s="45">
        <v>1.0470416658401437E-2</v>
      </c>
      <c r="AX107" s="45">
        <v>2.8080229522987506E-2</v>
      </c>
      <c r="AY107" s="45">
        <v>5.412104731842597E-3</v>
      </c>
      <c r="AZ107" s="45">
        <v>0.1137315218096281</v>
      </c>
      <c r="BA107" s="45">
        <v>0.11670606824684132</v>
      </c>
      <c r="BC107" s="22">
        <v>-0.56675589510134317</v>
      </c>
      <c r="BD107" s="22" t="s">
        <v>2487</v>
      </c>
      <c r="BE107" s="22">
        <v>-0.84558510731798953</v>
      </c>
      <c r="BF107" s="22">
        <v>-0.65743221507000704</v>
      </c>
      <c r="BG107" s="22">
        <v>-0.2847323658940884</v>
      </c>
      <c r="BH107" s="22">
        <v>-0.76448798599784562</v>
      </c>
      <c r="BI107" s="22">
        <v>1.528019646999254</v>
      </c>
      <c r="BJ107" s="22">
        <v>1.5909739223820203</v>
      </c>
    </row>
    <row r="108" spans="1:62" s="2" customFormat="1" ht="16.5" thickTop="1" thickBot="1" x14ac:dyDescent="0.3">
      <c r="A108" s="1" t="s">
        <v>286</v>
      </c>
      <c r="B108" s="1" t="s">
        <v>18</v>
      </c>
      <c r="C108" s="1" t="s">
        <v>19</v>
      </c>
      <c r="D108" s="1" t="s">
        <v>256</v>
      </c>
      <c r="E108" s="57" t="s">
        <v>287</v>
      </c>
      <c r="F108" s="57"/>
      <c r="G108" s="6" t="s">
        <v>288</v>
      </c>
      <c r="I108" s="8">
        <v>653894031.37553179</v>
      </c>
      <c r="J108" s="4">
        <v>29.284481613788511</v>
      </c>
      <c r="K108" s="8">
        <v>760418207.63138831</v>
      </c>
      <c r="L108" s="4">
        <v>29.502217835726373</v>
      </c>
      <c r="M108" s="8">
        <v>408639492.00160885</v>
      </c>
      <c r="N108" s="4">
        <v>28.60625339577328</v>
      </c>
      <c r="O108" s="8">
        <v>278043192.92456847</v>
      </c>
      <c r="P108" s="4">
        <v>28.050733776499808</v>
      </c>
      <c r="Q108" s="8">
        <v>548856746.79647195</v>
      </c>
      <c r="R108" s="4">
        <v>29.031854409868902</v>
      </c>
      <c r="S108" s="8">
        <v>36333537.853888035</v>
      </c>
      <c r="T108" s="4">
        <v>25.114798514296265</v>
      </c>
      <c r="U108" s="8">
        <v>241263256.33552703</v>
      </c>
      <c r="V108" s="4">
        <v>27.846032973289372</v>
      </c>
      <c r="W108" s="8">
        <v>202096295.40795135</v>
      </c>
      <c r="X108" s="4">
        <v>27.590467635267007</v>
      </c>
      <c r="Y108" s="1"/>
      <c r="Z108" s="37">
        <v>3.9819448377941213E-2</v>
      </c>
      <c r="AA108" s="1"/>
      <c r="AB108" s="31">
        <v>7.0285914512480188E-2</v>
      </c>
      <c r="AC108" s="31">
        <v>7.0541033758163951E-2</v>
      </c>
      <c r="AD108" s="31">
        <v>3.6442952457014434E-2</v>
      </c>
      <c r="AE108" s="31">
        <v>2.9370397802846931E-2</v>
      </c>
      <c r="AF108" s="31">
        <v>5.3286453350914358E-2</v>
      </c>
      <c r="AG108" s="31">
        <v>2.6984201217550049E-3</v>
      </c>
      <c r="AH108" s="31">
        <v>3.0130772396714731E-2</v>
      </c>
      <c r="AI108" s="31">
        <v>2.5799642623640068E-2</v>
      </c>
      <c r="AK108" s="31">
        <v>1.3901702400091311</v>
      </c>
      <c r="AL108" s="31">
        <v>1.4018112088512995</v>
      </c>
      <c r="AM108" s="31">
        <v>-0.15406788972690491</v>
      </c>
      <c r="AN108" s="31">
        <v>-0.47678516706532953</v>
      </c>
      <c r="AO108" s="31">
        <v>0.61449297902845001</v>
      </c>
      <c r="AP108" s="31">
        <v>-1.6938147185303354</v>
      </c>
      <c r="AQ108" s="31">
        <v>-0.44208963897269993</v>
      </c>
      <c r="AR108" s="31">
        <v>-0.6397170135936131</v>
      </c>
      <c r="AS108" s="1"/>
      <c r="AT108" s="45">
        <v>7.0285914512480188E-2</v>
      </c>
      <c r="AU108" s="45">
        <v>7.0541033758163951E-2</v>
      </c>
      <c r="AV108" s="45">
        <v>3.6442952457014434E-2</v>
      </c>
      <c r="AW108" s="45">
        <v>2.9370397802846931E-2</v>
      </c>
      <c r="AX108" s="45">
        <v>5.3286453350914358E-2</v>
      </c>
      <c r="AY108" s="45">
        <v>2.6984201217550049E-3</v>
      </c>
      <c r="AZ108" s="45">
        <v>3.0130772396714731E-2</v>
      </c>
      <c r="BA108" s="45">
        <v>2.5799642623640068E-2</v>
      </c>
      <c r="BC108" s="22">
        <v>1.3901702400091311</v>
      </c>
      <c r="BD108" s="22">
        <v>1.4018112088512995</v>
      </c>
      <c r="BE108" s="22">
        <v>-0.15406788972690491</v>
      </c>
      <c r="BF108" s="22">
        <v>-0.47678516706532953</v>
      </c>
      <c r="BG108" s="22">
        <v>0.61449297902845001</v>
      </c>
      <c r="BH108" s="22">
        <v>-1.6938147185303354</v>
      </c>
      <c r="BI108" s="22">
        <v>-0.44208963897269993</v>
      </c>
      <c r="BJ108" s="22">
        <v>-0.6397170135936131</v>
      </c>
    </row>
    <row r="109" spans="1:62" s="2" customFormat="1" ht="16.5" thickTop="1" thickBot="1" x14ac:dyDescent="0.3">
      <c r="A109" s="1" t="s">
        <v>347</v>
      </c>
      <c r="B109" s="1" t="s">
        <v>18</v>
      </c>
      <c r="C109" s="1" t="s">
        <v>19</v>
      </c>
      <c r="D109" s="1" t="s">
        <v>256</v>
      </c>
      <c r="E109" s="57" t="s">
        <v>348</v>
      </c>
      <c r="F109" s="57"/>
      <c r="G109" s="6" t="s">
        <v>349</v>
      </c>
      <c r="I109" s="8">
        <v>77595331.438175142</v>
      </c>
      <c r="J109" s="4">
        <v>26.209466518768199</v>
      </c>
      <c r="K109" s="8"/>
      <c r="L109" s="4"/>
      <c r="M109" s="8"/>
      <c r="N109" s="4"/>
      <c r="O109" s="8">
        <v>45364937.640199244</v>
      </c>
      <c r="P109" s="4">
        <v>25.435074339794681</v>
      </c>
      <c r="Q109" s="8">
        <v>110886990.56239019</v>
      </c>
      <c r="R109" s="4">
        <v>26.724514875256187</v>
      </c>
      <c r="S109" s="8"/>
      <c r="T109" s="4"/>
      <c r="U109" s="8">
        <v>122346536.87961085</v>
      </c>
      <c r="V109" s="4">
        <v>26.86639802441222</v>
      </c>
      <c r="W109" s="8">
        <v>92302940.801160395</v>
      </c>
      <c r="X109" s="4">
        <v>26.459873277539394</v>
      </c>
      <c r="Y109" s="1"/>
      <c r="Z109" s="37">
        <v>6.3701456103083705E-3</v>
      </c>
      <c r="AA109" s="1"/>
      <c r="AB109" s="31">
        <v>8.3405851259391438E-3</v>
      </c>
      <c r="AC109" s="31" t="s">
        <v>2487</v>
      </c>
      <c r="AD109" s="31" t="s">
        <v>2487</v>
      </c>
      <c r="AE109" s="31">
        <v>4.7920118121915845E-3</v>
      </c>
      <c r="AF109" s="31">
        <v>1.0765604111298623E-2</v>
      </c>
      <c r="AG109" s="31" t="s">
        <v>2487</v>
      </c>
      <c r="AH109" s="31">
        <v>1.5279556913213152E-2</v>
      </c>
      <c r="AI109" s="31">
        <v>1.1783406919824466E-2</v>
      </c>
      <c r="AK109" s="31">
        <v>-0.52868655790791808</v>
      </c>
      <c r="AL109" s="31" t="s">
        <v>2487</v>
      </c>
      <c r="AM109" s="31" t="s">
        <v>2487</v>
      </c>
      <c r="AN109" s="31">
        <v>-1.5418829981314355</v>
      </c>
      <c r="AO109" s="31">
        <v>0.16371018472718682</v>
      </c>
      <c r="AP109" s="31" t="s">
        <v>2487</v>
      </c>
      <c r="AQ109" s="31">
        <v>1.4525438950294245</v>
      </c>
      <c r="AR109" s="31">
        <v>0.45431547628274505</v>
      </c>
      <c r="AS109" s="1"/>
      <c r="AT109" s="45">
        <v>8.3405851259391438E-3</v>
      </c>
      <c r="AU109" s="45" t="s">
        <v>2487</v>
      </c>
      <c r="AV109" s="45" t="s">
        <v>2487</v>
      </c>
      <c r="AW109" s="45">
        <v>4.7920118121915845E-3</v>
      </c>
      <c r="AX109" s="45">
        <v>1.0765604111298623E-2</v>
      </c>
      <c r="AY109" s="45" t="s">
        <v>2487</v>
      </c>
      <c r="AZ109" s="45">
        <v>1.5279556913213152E-2</v>
      </c>
      <c r="BA109" s="45">
        <v>1.1783406919824466E-2</v>
      </c>
      <c r="BC109" s="22">
        <v>-0.52868655790791808</v>
      </c>
      <c r="BD109" s="22" t="s">
        <v>2487</v>
      </c>
      <c r="BE109" s="22" t="s">
        <v>2487</v>
      </c>
      <c r="BF109" s="22">
        <v>-1.5418829981314355</v>
      </c>
      <c r="BG109" s="22">
        <v>0.16371018472718682</v>
      </c>
      <c r="BH109" s="22" t="s">
        <v>2487</v>
      </c>
      <c r="BI109" s="22">
        <v>1.4525438950294245</v>
      </c>
      <c r="BJ109" s="22">
        <v>0.45431547628274505</v>
      </c>
    </row>
    <row r="110" spans="1:62" s="2" customFormat="1" ht="16.5" thickTop="1" thickBot="1" x14ac:dyDescent="0.3">
      <c r="A110" s="1" t="s">
        <v>350</v>
      </c>
      <c r="B110" s="1" t="s">
        <v>18</v>
      </c>
      <c r="C110" s="1" t="s">
        <v>19</v>
      </c>
      <c r="D110" s="1" t="s">
        <v>256</v>
      </c>
      <c r="E110" s="57" t="s">
        <v>351</v>
      </c>
      <c r="F110" s="57"/>
      <c r="G110" s="6" t="s">
        <v>352</v>
      </c>
      <c r="I110" s="8">
        <v>74747667.033567607</v>
      </c>
      <c r="J110" s="4">
        <v>26.155525215941989</v>
      </c>
      <c r="K110" s="8"/>
      <c r="L110" s="4"/>
      <c r="M110" s="8"/>
      <c r="N110" s="4"/>
      <c r="O110" s="8">
        <v>44439946.185682401</v>
      </c>
      <c r="P110" s="4">
        <v>25.405353733915678</v>
      </c>
      <c r="Q110" s="8"/>
      <c r="R110" s="4"/>
      <c r="S110" s="8"/>
      <c r="T110" s="4"/>
      <c r="U110" s="8">
        <v>90359725.709860086</v>
      </c>
      <c r="V110" s="4">
        <v>26.429176555597415</v>
      </c>
      <c r="W110" s="8">
        <v>84520825.484166861</v>
      </c>
      <c r="X110" s="4">
        <v>26.332803521831035</v>
      </c>
      <c r="Y110" s="1"/>
      <c r="Z110" s="37">
        <v>4.35044266794226E-3</v>
      </c>
      <c r="AA110" s="1"/>
      <c r="AB110" s="31">
        <v>8.0344947086869161E-3</v>
      </c>
      <c r="AC110" s="31" t="s">
        <v>2487</v>
      </c>
      <c r="AD110" s="31" t="s">
        <v>2487</v>
      </c>
      <c r="AE110" s="31">
        <v>4.6943026516196732E-3</v>
      </c>
      <c r="AF110" s="31" t="s">
        <v>2487</v>
      </c>
      <c r="AG110" s="31" t="s">
        <v>2487</v>
      </c>
      <c r="AH110" s="31">
        <v>1.1284803042726945E-2</v>
      </c>
      <c r="AI110" s="31">
        <v>1.0789940940504544E-2</v>
      </c>
      <c r="AK110" s="31">
        <v>-0.25397800393960573</v>
      </c>
      <c r="AL110" s="31" t="s">
        <v>2487</v>
      </c>
      <c r="AM110" s="31" t="s">
        <v>2487</v>
      </c>
      <c r="AN110" s="31">
        <v>-1.5270080809027202</v>
      </c>
      <c r="AO110" s="31" t="s">
        <v>2487</v>
      </c>
      <c r="AP110" s="31" t="s">
        <v>2487</v>
      </c>
      <c r="AQ110" s="31">
        <v>0.98479515578997312</v>
      </c>
      <c r="AR110" s="31">
        <v>0.79619092905235189</v>
      </c>
      <c r="AS110" s="1"/>
      <c r="AT110" s="45">
        <v>8.0344947086869161E-3</v>
      </c>
      <c r="AU110" s="45" t="s">
        <v>2487</v>
      </c>
      <c r="AV110" s="45" t="s">
        <v>2487</v>
      </c>
      <c r="AW110" s="45">
        <v>4.6943026516196732E-3</v>
      </c>
      <c r="AX110" s="45" t="s">
        <v>2487</v>
      </c>
      <c r="AY110" s="45" t="s">
        <v>2487</v>
      </c>
      <c r="AZ110" s="45">
        <v>1.1284803042726945E-2</v>
      </c>
      <c r="BA110" s="45">
        <v>1.0789940940504544E-2</v>
      </c>
      <c r="BC110" s="22">
        <v>-0.25397800393960573</v>
      </c>
      <c r="BD110" s="22" t="s">
        <v>2487</v>
      </c>
      <c r="BE110" s="22" t="s">
        <v>2487</v>
      </c>
      <c r="BF110" s="22">
        <v>-1.5270080809027202</v>
      </c>
      <c r="BG110" s="22" t="s">
        <v>2487</v>
      </c>
      <c r="BH110" s="22" t="s">
        <v>2487</v>
      </c>
      <c r="BI110" s="22">
        <v>0.98479515578997312</v>
      </c>
      <c r="BJ110" s="22">
        <v>0.79619092905235189</v>
      </c>
    </row>
    <row r="111" spans="1:62" s="2" customFormat="1" ht="16.5" thickTop="1" thickBot="1" x14ac:dyDescent="0.3">
      <c r="A111" s="1" t="s">
        <v>369</v>
      </c>
      <c r="B111" s="1" t="s">
        <v>18</v>
      </c>
      <c r="C111" s="1" t="s">
        <v>19</v>
      </c>
      <c r="D111" s="1" t="s">
        <v>256</v>
      </c>
      <c r="E111" s="57" t="s">
        <v>370</v>
      </c>
      <c r="F111" s="57"/>
      <c r="G111" s="6" t="s">
        <v>371</v>
      </c>
      <c r="I111" s="8">
        <v>33035953.160549954</v>
      </c>
      <c r="J111" s="4">
        <v>24.977533634480253</v>
      </c>
      <c r="K111" s="8">
        <v>46193927.729523093</v>
      </c>
      <c r="L111" s="4">
        <v>25.461199883596034</v>
      </c>
      <c r="M111" s="8">
        <v>55984083.957270354</v>
      </c>
      <c r="N111" s="4">
        <v>25.738513397460217</v>
      </c>
      <c r="O111" s="8">
        <v>76224046.712520003</v>
      </c>
      <c r="P111" s="4">
        <v>26.183742866655873</v>
      </c>
      <c r="Q111" s="8"/>
      <c r="R111" s="4"/>
      <c r="S111" s="8"/>
      <c r="T111" s="4"/>
      <c r="U111" s="8">
        <v>122504748.20555353</v>
      </c>
      <c r="V111" s="4">
        <v>26.868262427345918</v>
      </c>
      <c r="W111" s="8">
        <v>86563158.139458433</v>
      </c>
      <c r="X111" s="4">
        <v>26.367249799108937</v>
      </c>
      <c r="Y111" s="1"/>
      <c r="Z111" s="37">
        <v>5.9038314086743964E-3</v>
      </c>
      <c r="AA111" s="1"/>
      <c r="AB111" s="31">
        <v>3.5509762564986764E-3</v>
      </c>
      <c r="AC111" s="31">
        <v>4.2852306568783019E-3</v>
      </c>
      <c r="AD111" s="31">
        <v>4.992726718631187E-3</v>
      </c>
      <c r="AE111" s="31">
        <v>8.0517366763834218E-3</v>
      </c>
      <c r="AF111" s="31" t="s">
        <v>2487</v>
      </c>
      <c r="AG111" s="31" t="s">
        <v>2487</v>
      </c>
      <c r="AH111" s="31">
        <v>1.5299315535081093E-2</v>
      </c>
      <c r="AI111" s="31">
        <v>1.1050665425922495E-2</v>
      </c>
      <c r="AK111" s="31">
        <v>-1.0322414367204962</v>
      </c>
      <c r="AL111" s="31">
        <v>-0.85682762435661441</v>
      </c>
      <c r="AM111" s="31">
        <v>-0.68780639498387797</v>
      </c>
      <c r="AN111" s="31">
        <v>4.2992900833710553E-2</v>
      </c>
      <c r="AO111" s="31" t="s">
        <v>2487</v>
      </c>
      <c r="AP111" s="31" t="s">
        <v>2487</v>
      </c>
      <c r="AQ111" s="31">
        <v>1.7744437949035667</v>
      </c>
      <c r="AR111" s="31">
        <v>0.75943876032371294</v>
      </c>
      <c r="AS111" s="1"/>
      <c r="AT111" s="45">
        <v>3.5509762564986764E-3</v>
      </c>
      <c r="AU111" s="45">
        <v>4.2852306568783019E-3</v>
      </c>
      <c r="AV111" s="45">
        <v>4.992726718631187E-3</v>
      </c>
      <c r="AW111" s="45">
        <v>8.0517366763834218E-3</v>
      </c>
      <c r="AX111" s="45" t="s">
        <v>2487</v>
      </c>
      <c r="AY111" s="45" t="s">
        <v>2487</v>
      </c>
      <c r="AZ111" s="45">
        <v>1.5299315535081093E-2</v>
      </c>
      <c r="BA111" s="45">
        <v>1.1050665425922495E-2</v>
      </c>
      <c r="BC111" s="22">
        <v>-1.0322414367204962</v>
      </c>
      <c r="BD111" s="22">
        <v>-0.85682762435661441</v>
      </c>
      <c r="BE111" s="22">
        <v>-0.68780639498387797</v>
      </c>
      <c r="BF111" s="22">
        <v>4.2992900833710553E-2</v>
      </c>
      <c r="BG111" s="22" t="s">
        <v>2487</v>
      </c>
      <c r="BH111" s="22" t="s">
        <v>2487</v>
      </c>
      <c r="BI111" s="22">
        <v>1.7744437949035667</v>
      </c>
      <c r="BJ111" s="22">
        <v>0.75943876032371294</v>
      </c>
    </row>
    <row r="112" spans="1:62" s="2" customFormat="1" ht="16.5" thickTop="1" thickBot="1" x14ac:dyDescent="0.3">
      <c r="A112" s="1" t="s">
        <v>274</v>
      </c>
      <c r="B112" s="1" t="s">
        <v>18</v>
      </c>
      <c r="C112" s="1" t="s">
        <v>19</v>
      </c>
      <c r="D112" s="1" t="s">
        <v>256</v>
      </c>
      <c r="E112" s="57" t="s">
        <v>275</v>
      </c>
      <c r="F112" s="57"/>
      <c r="G112" s="6" t="s">
        <v>276</v>
      </c>
      <c r="I112" s="8">
        <v>7051897295.2181635</v>
      </c>
      <c r="J112" s="4">
        <v>32.71536431719251</v>
      </c>
      <c r="K112" s="8">
        <v>9795038807.7789707</v>
      </c>
      <c r="L112" s="4">
        <v>33.189404062423932</v>
      </c>
      <c r="M112" s="8">
        <v>5542435442.2946882</v>
      </c>
      <c r="N112" s="4">
        <v>32.367872914816559</v>
      </c>
      <c r="O112" s="8">
        <v>10650000981.166224</v>
      </c>
      <c r="P112" s="4">
        <v>33.310134512237745</v>
      </c>
      <c r="Q112" s="8">
        <v>9832051792.147459</v>
      </c>
      <c r="R112" s="4">
        <v>33.194845369379252</v>
      </c>
      <c r="S112" s="8">
        <v>6330303326.2170687</v>
      </c>
      <c r="T112" s="4">
        <v>32.559627484247251</v>
      </c>
      <c r="U112" s="8">
        <v>11473637777.87442</v>
      </c>
      <c r="V112" s="4">
        <v>33.41760382689047</v>
      </c>
      <c r="W112" s="8">
        <v>12067265912.691519</v>
      </c>
      <c r="X112" s="4">
        <v>33.490379789753952</v>
      </c>
      <c r="Y112" s="1"/>
      <c r="Z112" s="37">
        <v>0.96050378884945831</v>
      </c>
      <c r="AA112" s="1"/>
      <c r="AB112" s="31">
        <v>0.75799598506786581</v>
      </c>
      <c r="AC112" s="31">
        <v>0.9086475787505085</v>
      </c>
      <c r="AD112" s="31">
        <v>0.49428093777784415</v>
      </c>
      <c r="AE112" s="31">
        <v>1.1249862373088972</v>
      </c>
      <c r="AF112" s="31">
        <v>0.95455721775124436</v>
      </c>
      <c r="AG112" s="31">
        <v>0.47013912988516915</v>
      </c>
      <c r="AH112" s="31">
        <v>1.4329142932842638</v>
      </c>
      <c r="AI112" s="31">
        <v>1.5405089309698738</v>
      </c>
      <c r="AK112" s="31">
        <v>-0.54907914490881993</v>
      </c>
      <c r="AL112" s="31">
        <v>-0.14060279637446552</v>
      </c>
      <c r="AM112" s="31">
        <v>-1.2641154544318018</v>
      </c>
      <c r="AN112" s="31">
        <v>0.44597729305297568</v>
      </c>
      <c r="AO112" s="31">
        <v>-1.61235177744968E-2</v>
      </c>
      <c r="AP112" s="31">
        <v>-1.329573491044354</v>
      </c>
      <c r="AQ112" s="31">
        <v>1.2808926420473348</v>
      </c>
      <c r="AR112" s="31">
        <v>1.5726244694336289</v>
      </c>
      <c r="AS112" s="1"/>
      <c r="AT112" s="45">
        <v>0.75799598506786581</v>
      </c>
      <c r="AU112" s="45">
        <v>0.9086475787505085</v>
      </c>
      <c r="AV112" s="45">
        <v>0.49428093777784415</v>
      </c>
      <c r="AW112" s="45">
        <v>1.1249862373088972</v>
      </c>
      <c r="AX112" s="45">
        <v>0.95455721775124436</v>
      </c>
      <c r="AY112" s="45">
        <v>0.47013912988516915</v>
      </c>
      <c r="AZ112" s="45">
        <v>1.4329142932842638</v>
      </c>
      <c r="BA112" s="45">
        <v>1.5405089309698738</v>
      </c>
      <c r="BC112" s="22">
        <v>-0.54907914490881993</v>
      </c>
      <c r="BD112" s="22">
        <v>-0.14060279637446552</v>
      </c>
      <c r="BE112" s="22">
        <v>-1.2641154544318018</v>
      </c>
      <c r="BF112" s="22">
        <v>0.44597729305297568</v>
      </c>
      <c r="BG112" s="22">
        <v>-1.61235177744968E-2</v>
      </c>
      <c r="BH112" s="22">
        <v>-1.329573491044354</v>
      </c>
      <c r="BI112" s="22">
        <v>1.2808926420473348</v>
      </c>
      <c r="BJ112" s="22">
        <v>1.5726244694336289</v>
      </c>
    </row>
    <row r="113" spans="1:62" s="2" customFormat="1" ht="16.5" thickTop="1" thickBot="1" x14ac:dyDescent="0.3">
      <c r="A113" s="1" t="s">
        <v>297</v>
      </c>
      <c r="B113" s="1" t="s">
        <v>18</v>
      </c>
      <c r="C113" s="1" t="s">
        <v>19</v>
      </c>
      <c r="D113" s="1" t="s">
        <v>256</v>
      </c>
      <c r="E113" s="57" t="s">
        <v>298</v>
      </c>
      <c r="F113" s="57"/>
      <c r="G113" s="6" t="s">
        <v>299</v>
      </c>
      <c r="I113" s="8">
        <v>432100201.88659447</v>
      </c>
      <c r="J113" s="4">
        <v>28.686790664085148</v>
      </c>
      <c r="K113" s="8">
        <v>739479799.58796978</v>
      </c>
      <c r="L113" s="4">
        <v>29.461935496778473</v>
      </c>
      <c r="M113" s="8">
        <v>698988708.91146946</v>
      </c>
      <c r="N113" s="4">
        <v>29.380693910366286</v>
      </c>
      <c r="O113" s="8">
        <v>826805359.63180029</v>
      </c>
      <c r="P113" s="4">
        <v>29.622972499929457</v>
      </c>
      <c r="Q113" s="8">
        <v>567393369.96431983</v>
      </c>
      <c r="R113" s="4">
        <v>29.079774051805845</v>
      </c>
      <c r="S113" s="8">
        <v>514109668.63505524</v>
      </c>
      <c r="T113" s="4">
        <v>28.93750090357516</v>
      </c>
      <c r="U113" s="8">
        <v>886759438.77220619</v>
      </c>
      <c r="V113" s="4">
        <v>29.72396754055751</v>
      </c>
      <c r="W113" s="8">
        <v>834721293.86641264</v>
      </c>
      <c r="X113" s="4">
        <v>29.636719333839906</v>
      </c>
      <c r="Y113" s="1"/>
      <c r="Z113" s="37">
        <v>7.191154467032855E-2</v>
      </c>
      <c r="AA113" s="1"/>
      <c r="AB113" s="31">
        <v>4.6445687517194634E-2</v>
      </c>
      <c r="AC113" s="31">
        <v>6.85986592413389E-2</v>
      </c>
      <c r="AD113" s="31">
        <v>6.2336638492958694E-2</v>
      </c>
      <c r="AE113" s="31">
        <v>8.7337517824073813E-2</v>
      </c>
      <c r="AF113" s="31">
        <v>5.5086104920257797E-2</v>
      </c>
      <c r="AG113" s="31">
        <v>3.818191006371207E-2</v>
      </c>
      <c r="AH113" s="31">
        <v>0.11074519686962124</v>
      </c>
      <c r="AI113" s="31">
        <v>0.10656064243347127</v>
      </c>
      <c r="AK113" s="31">
        <v>-1.0067718355426951</v>
      </c>
      <c r="AL113" s="31">
        <v>-0.13097221602360648</v>
      </c>
      <c r="AM113" s="31">
        <v>-0.37853608497734936</v>
      </c>
      <c r="AN113" s="31">
        <v>0.60985323264947422</v>
      </c>
      <c r="AO113" s="31">
        <v>-0.66517999999490063</v>
      </c>
      <c r="AP113" s="31">
        <v>-1.3334735187151827</v>
      </c>
      <c r="AQ113" s="31">
        <v>1.5352566799699163</v>
      </c>
      <c r="AR113" s="31">
        <v>1.3698237426343443</v>
      </c>
      <c r="AS113" s="1"/>
      <c r="AT113" s="45">
        <v>4.6445687517194634E-2</v>
      </c>
      <c r="AU113" s="45">
        <v>6.85986592413389E-2</v>
      </c>
      <c r="AV113" s="45">
        <v>6.2336638492958694E-2</v>
      </c>
      <c r="AW113" s="45">
        <v>8.7337517824073813E-2</v>
      </c>
      <c r="AX113" s="45">
        <v>5.5086104920257797E-2</v>
      </c>
      <c r="AY113" s="45">
        <v>3.818191006371207E-2</v>
      </c>
      <c r="AZ113" s="45">
        <v>0.11074519686962124</v>
      </c>
      <c r="BA113" s="45">
        <v>0.10656064243347127</v>
      </c>
      <c r="BC113" s="22">
        <v>-1.0067718355426951</v>
      </c>
      <c r="BD113" s="22">
        <v>-0.13097221602360648</v>
      </c>
      <c r="BE113" s="22">
        <v>-0.37853608497734936</v>
      </c>
      <c r="BF113" s="22">
        <v>0.60985323264947422</v>
      </c>
      <c r="BG113" s="22">
        <v>-0.66517999999490063</v>
      </c>
      <c r="BH113" s="22">
        <v>-1.3334735187151827</v>
      </c>
      <c r="BI113" s="22">
        <v>1.5352566799699163</v>
      </c>
      <c r="BJ113" s="22">
        <v>1.3698237426343443</v>
      </c>
    </row>
    <row r="114" spans="1:62" s="2" customFormat="1" ht="16.5" thickTop="1" thickBot="1" x14ac:dyDescent="0.3">
      <c r="A114" s="1" t="s">
        <v>392</v>
      </c>
      <c r="B114" s="1" t="s">
        <v>18</v>
      </c>
      <c r="C114" s="1" t="s">
        <v>19</v>
      </c>
      <c r="D114" s="1" t="s">
        <v>386</v>
      </c>
      <c r="E114" s="57" t="s">
        <v>393</v>
      </c>
      <c r="F114" s="57"/>
      <c r="G114" s="6" t="s">
        <v>394</v>
      </c>
      <c r="I114" s="8">
        <v>278053544.44184846</v>
      </c>
      <c r="J114" s="4">
        <v>28.050787486876594</v>
      </c>
      <c r="K114" s="8">
        <v>805112541.79270208</v>
      </c>
      <c r="L114" s="4">
        <v>29.58461522200043</v>
      </c>
      <c r="M114" s="8">
        <v>621833425.49324656</v>
      </c>
      <c r="N114" s="4">
        <v>29.211952927236965</v>
      </c>
      <c r="O114" s="8">
        <v>2124999046.9048719</v>
      </c>
      <c r="P114" s="4">
        <v>30.984815048165579</v>
      </c>
      <c r="Q114" s="8">
        <v>536772862.44063544</v>
      </c>
      <c r="R114" s="4">
        <v>28.999736494325557</v>
      </c>
      <c r="S114" s="8">
        <v>199015910.35818073</v>
      </c>
      <c r="T114" s="4">
        <v>27.568308530959783</v>
      </c>
      <c r="U114" s="8">
        <v>309764164.81182277</v>
      </c>
      <c r="V114" s="4">
        <v>28.206595014141225</v>
      </c>
      <c r="W114" s="8">
        <v>303523031.39945638</v>
      </c>
      <c r="X114" s="4">
        <v>28.177230751774591</v>
      </c>
      <c r="Y114" s="1"/>
      <c r="Z114" s="37">
        <v>6.6103338657062513E-2</v>
      </c>
      <c r="AA114" s="1"/>
      <c r="AB114" s="31">
        <v>2.9887484388595332E-2</v>
      </c>
      <c r="AC114" s="31">
        <v>7.4687152963663309E-2</v>
      </c>
      <c r="AD114" s="31">
        <v>5.5455839205437313E-2</v>
      </c>
      <c r="AE114" s="31">
        <v>0.22446896355128071</v>
      </c>
      <c r="AF114" s="31">
        <v>5.2113274112828213E-2</v>
      </c>
      <c r="AG114" s="31">
        <v>1.4780518737798556E-2</v>
      </c>
      <c r="AH114" s="31">
        <v>3.8685681725290855E-2</v>
      </c>
      <c r="AI114" s="31">
        <v>3.8747794571605786E-2</v>
      </c>
      <c r="AK114" s="31">
        <v>-0.58264959362859436</v>
      </c>
      <c r="AL114" s="31">
        <v>0.13809852117388555</v>
      </c>
      <c r="AM114" s="31">
        <v>-0.17129959665349281</v>
      </c>
      <c r="AN114" s="31">
        <v>2.5478252233220062</v>
      </c>
      <c r="AO114" s="31">
        <v>-0.22507560807790164</v>
      </c>
      <c r="AP114" s="31">
        <v>-0.82569418211595624</v>
      </c>
      <c r="AQ114" s="31">
        <v>-0.44110202540366861</v>
      </c>
      <c r="AR114" s="31">
        <v>-0.44010273861627891</v>
      </c>
      <c r="AS114" s="1"/>
      <c r="AT114" s="45">
        <v>2.9887484388595332E-2</v>
      </c>
      <c r="AU114" s="45">
        <v>7.4687152963663309E-2</v>
      </c>
      <c r="AV114" s="45">
        <v>5.5455839205437313E-2</v>
      </c>
      <c r="AW114" s="45">
        <v>0.22446896355128071</v>
      </c>
      <c r="AX114" s="45">
        <v>5.2113274112828213E-2</v>
      </c>
      <c r="AY114" s="45">
        <v>1.4780518737798556E-2</v>
      </c>
      <c r="AZ114" s="45">
        <v>3.8685681725290855E-2</v>
      </c>
      <c r="BA114" s="45">
        <v>3.8747794571605786E-2</v>
      </c>
      <c r="BC114" s="22">
        <v>-0.58264959362859436</v>
      </c>
      <c r="BD114" s="22">
        <v>0.13809852117388555</v>
      </c>
      <c r="BE114" s="22">
        <v>-0.17129959665349281</v>
      </c>
      <c r="BF114" s="22">
        <v>2.5478252233220062</v>
      </c>
      <c r="BG114" s="22">
        <v>-0.22507560807790164</v>
      </c>
      <c r="BH114" s="22">
        <v>-0.82569418211595624</v>
      </c>
      <c r="BI114" s="22">
        <v>-0.44110202540366861</v>
      </c>
      <c r="BJ114" s="22">
        <v>-0.44010273861627891</v>
      </c>
    </row>
    <row r="115" spans="1:62" s="2" customFormat="1" ht="16.5" thickTop="1" thickBot="1" x14ac:dyDescent="0.3">
      <c r="A115" s="1" t="s">
        <v>403</v>
      </c>
      <c r="B115" s="1" t="s">
        <v>18</v>
      </c>
      <c r="C115" s="1" t="s">
        <v>19</v>
      </c>
      <c r="D115" s="1" t="s">
        <v>386</v>
      </c>
      <c r="E115" s="57" t="s">
        <v>2463</v>
      </c>
      <c r="F115" s="57"/>
      <c r="G115" s="6" t="s">
        <v>394</v>
      </c>
      <c r="I115" s="8">
        <v>49647843.642576598</v>
      </c>
      <c r="J115" s="4">
        <v>25.565227722675772</v>
      </c>
      <c r="K115" s="8">
        <v>111309717.00151831</v>
      </c>
      <c r="L115" s="4">
        <v>26.730004300188394</v>
      </c>
      <c r="M115" s="8">
        <v>71738352.502539799</v>
      </c>
      <c r="N115" s="4">
        <v>26.096241277869002</v>
      </c>
      <c r="O115" s="8">
        <v>141126483.30939153</v>
      </c>
      <c r="P115" s="4">
        <v>27.072413503617867</v>
      </c>
      <c r="Q115" s="8">
        <v>47111443.898468696</v>
      </c>
      <c r="R115" s="4">
        <v>25.489574213437454</v>
      </c>
      <c r="S115" s="8"/>
      <c r="T115" s="4"/>
      <c r="U115" s="8">
        <v>25722027.577130273</v>
      </c>
      <c r="V115" s="4">
        <v>24.616501033944939</v>
      </c>
      <c r="W115" s="8"/>
      <c r="X115" s="4"/>
      <c r="Y115" s="1"/>
      <c r="Z115" s="37">
        <v>5.5942271055772165E-3</v>
      </c>
      <c r="AA115" s="1"/>
      <c r="AB115" s="31">
        <v>5.3365590241747814E-3</v>
      </c>
      <c r="AC115" s="31">
        <v>1.0325768670207828E-2</v>
      </c>
      <c r="AD115" s="31">
        <v>6.397710991634423E-3</v>
      </c>
      <c r="AE115" s="31">
        <v>1.4907543363013264E-2</v>
      </c>
      <c r="AF115" s="31">
        <v>4.5738742800238959E-3</v>
      </c>
      <c r="AG115" s="31" t="s">
        <v>2487</v>
      </c>
      <c r="AH115" s="31">
        <v>3.2123605155635394E-3</v>
      </c>
      <c r="AI115" s="31" t="s">
        <v>2487</v>
      </c>
      <c r="AK115" s="31">
        <v>-0.53146653750191819</v>
      </c>
      <c r="AL115" s="31">
        <v>0.7178667267298372</v>
      </c>
      <c r="AM115" s="31">
        <v>-0.26574660480548351</v>
      </c>
      <c r="AN115" s="31">
        <v>1.8651754066704336</v>
      </c>
      <c r="AO115" s="31">
        <v>-0.72244817359079294</v>
      </c>
      <c r="AP115" s="31" t="s">
        <v>2487</v>
      </c>
      <c r="AQ115" s="31">
        <v>-1.0633808175020758</v>
      </c>
      <c r="AR115" s="31" t="s">
        <v>2487</v>
      </c>
      <c r="AS115" s="1"/>
      <c r="AT115" s="45">
        <v>5.3365590241747814E-3</v>
      </c>
      <c r="AU115" s="45">
        <v>1.0325768670207828E-2</v>
      </c>
      <c r="AV115" s="45">
        <v>6.397710991634423E-3</v>
      </c>
      <c r="AW115" s="45">
        <v>1.4907543363013264E-2</v>
      </c>
      <c r="AX115" s="45">
        <v>4.5738742800238959E-3</v>
      </c>
      <c r="AY115" s="45" t="s">
        <v>2487</v>
      </c>
      <c r="AZ115" s="45">
        <v>3.2123605155635394E-3</v>
      </c>
      <c r="BA115" s="45" t="s">
        <v>2487</v>
      </c>
      <c r="BC115" s="22">
        <v>-0.53146653750191819</v>
      </c>
      <c r="BD115" s="22">
        <v>0.7178667267298372</v>
      </c>
      <c r="BE115" s="22">
        <v>-0.26574660480548351</v>
      </c>
      <c r="BF115" s="22">
        <v>1.8651754066704336</v>
      </c>
      <c r="BG115" s="22">
        <v>-0.72244817359079294</v>
      </c>
      <c r="BH115" s="22" t="s">
        <v>2487</v>
      </c>
      <c r="BI115" s="22">
        <v>-1.0633808175020758</v>
      </c>
      <c r="BJ115" s="22" t="s">
        <v>2487</v>
      </c>
    </row>
    <row r="116" spans="1:62" s="2" customFormat="1" ht="16.5" thickTop="1" thickBot="1" x14ac:dyDescent="0.3">
      <c r="A116" s="1" t="s">
        <v>385</v>
      </c>
      <c r="B116" s="1" t="s">
        <v>18</v>
      </c>
      <c r="C116" s="1" t="s">
        <v>19</v>
      </c>
      <c r="D116" s="1" t="s">
        <v>386</v>
      </c>
      <c r="E116" s="57" t="s">
        <v>387</v>
      </c>
      <c r="F116" s="57"/>
      <c r="G116" s="6" t="s">
        <v>388</v>
      </c>
      <c r="I116" s="8">
        <v>3204965860.1850624</v>
      </c>
      <c r="J116" s="4">
        <v>31.577661843091107</v>
      </c>
      <c r="K116" s="8">
        <v>492020063.65320772</v>
      </c>
      <c r="L116" s="4">
        <v>28.874141906254476</v>
      </c>
      <c r="M116" s="8">
        <v>3326034262.7282696</v>
      </c>
      <c r="N116" s="4">
        <v>31.631155884431514</v>
      </c>
      <c r="O116" s="8">
        <v>7679301099.5281906</v>
      </c>
      <c r="P116" s="4">
        <v>32.838327869864138</v>
      </c>
      <c r="Q116" s="8">
        <v>267453421.1147801</v>
      </c>
      <c r="R116" s="4">
        <v>27.994712417050156</v>
      </c>
      <c r="S116" s="8"/>
      <c r="T116" s="4"/>
      <c r="U116" s="8">
        <v>1953400832.753176</v>
      </c>
      <c r="V116" s="4">
        <v>30.863340870845608</v>
      </c>
      <c r="W116" s="8">
        <v>1956267841.3074405</v>
      </c>
      <c r="X116" s="4">
        <v>30.865456763577022</v>
      </c>
      <c r="Y116" s="1"/>
      <c r="Z116" s="37">
        <v>0.25220015583533206</v>
      </c>
      <c r="AA116" s="1"/>
      <c r="AB116" s="31">
        <v>0.34449611963962945</v>
      </c>
      <c r="AC116" s="31">
        <v>4.5642783893832493E-2</v>
      </c>
      <c r="AD116" s="31">
        <v>0.29661966324715905</v>
      </c>
      <c r="AE116" s="31">
        <v>0.81118377964452315</v>
      </c>
      <c r="AF116" s="31">
        <v>2.5966054587026884E-2</v>
      </c>
      <c r="AG116" s="31" t="s">
        <v>2487</v>
      </c>
      <c r="AH116" s="31">
        <v>0.24395540699071611</v>
      </c>
      <c r="AI116" s="31">
        <v>0.24973743867976925</v>
      </c>
      <c r="AK116" s="31">
        <v>0.23312426180784915</v>
      </c>
      <c r="AL116" s="31">
        <v>-1.0050705062073069</v>
      </c>
      <c r="AM116" s="31">
        <v>3.4764830187898318E-2</v>
      </c>
      <c r="AN116" s="31">
        <v>2.1666821304970298</v>
      </c>
      <c r="AO116" s="31">
        <v>-1.0865941847653429</v>
      </c>
      <c r="AP116" s="31" t="s">
        <v>2487</v>
      </c>
      <c r="AQ116" s="31">
        <v>-0.18343118357051322</v>
      </c>
      <c r="AR116" s="31">
        <v>-0.15947534794961496</v>
      </c>
      <c r="AS116" s="1"/>
      <c r="AT116" s="45">
        <v>0.34449611963962945</v>
      </c>
      <c r="AU116" s="45">
        <v>4.5642783893832493E-2</v>
      </c>
      <c r="AV116" s="45">
        <v>0.29661966324715905</v>
      </c>
      <c r="AW116" s="45">
        <v>0.81118377964452315</v>
      </c>
      <c r="AX116" s="45">
        <v>2.5966054587026884E-2</v>
      </c>
      <c r="AY116" s="45" t="s">
        <v>2487</v>
      </c>
      <c r="AZ116" s="45">
        <v>0.24395540699071611</v>
      </c>
      <c r="BA116" s="45">
        <v>0.24973743867976925</v>
      </c>
      <c r="BC116" s="22">
        <v>0.23312426180784915</v>
      </c>
      <c r="BD116" s="22">
        <v>-1.0050705062073069</v>
      </c>
      <c r="BE116" s="22">
        <v>3.4764830187898318E-2</v>
      </c>
      <c r="BF116" s="22">
        <v>2.1666821304970298</v>
      </c>
      <c r="BG116" s="22">
        <v>-1.0865941847653429</v>
      </c>
      <c r="BH116" s="22" t="s">
        <v>2487</v>
      </c>
      <c r="BI116" s="22">
        <v>-0.18343118357051322</v>
      </c>
      <c r="BJ116" s="22">
        <v>-0.15947534794961496</v>
      </c>
    </row>
    <row r="117" spans="1:62" s="2" customFormat="1" ht="16.5" thickTop="1" thickBot="1" x14ac:dyDescent="0.3">
      <c r="A117" s="1" t="s">
        <v>319</v>
      </c>
      <c r="B117" s="1" t="s">
        <v>18</v>
      </c>
      <c r="C117" s="1" t="s">
        <v>19</v>
      </c>
      <c r="D117" s="1" t="s">
        <v>256</v>
      </c>
      <c r="E117" s="57" t="s">
        <v>320</v>
      </c>
      <c r="F117" s="57"/>
      <c r="G117" s="6" t="s">
        <v>28</v>
      </c>
      <c r="I117" s="8">
        <v>201836622.36075601</v>
      </c>
      <c r="J117" s="4">
        <v>27.588612727916949</v>
      </c>
      <c r="K117" s="8">
        <v>207113193.20880985</v>
      </c>
      <c r="L117" s="4">
        <v>27.625844215944049</v>
      </c>
      <c r="M117" s="8"/>
      <c r="N117" s="4"/>
      <c r="O117" s="8">
        <v>42975672.936747886</v>
      </c>
      <c r="P117" s="4">
        <v>25.357016894604996</v>
      </c>
      <c r="Q117" s="8">
        <v>66407635.437467836</v>
      </c>
      <c r="R117" s="4">
        <v>25.984845793953429</v>
      </c>
      <c r="S117" s="8"/>
      <c r="T117" s="4"/>
      <c r="U117" s="8">
        <v>58437864.779342204</v>
      </c>
      <c r="V117" s="4">
        <v>25.800400129681304</v>
      </c>
      <c r="W117" s="8">
        <v>61097563.520415395</v>
      </c>
      <c r="X117" s="4">
        <v>25.864611512879087</v>
      </c>
      <c r="Y117" s="1"/>
      <c r="Z117" s="37">
        <v>8.3741159643429767E-3</v>
      </c>
      <c r="AA117" s="1"/>
      <c r="AB117" s="31">
        <v>2.1695062049876181E-2</v>
      </c>
      <c r="AC117" s="31">
        <v>1.9213083810042011E-2</v>
      </c>
      <c r="AD117" s="31" t="s">
        <v>2487</v>
      </c>
      <c r="AE117" s="31">
        <v>4.5396278064601262E-3</v>
      </c>
      <c r="AF117" s="31">
        <v>6.4472695080039838E-3</v>
      </c>
      <c r="AG117" s="31" t="s">
        <v>2487</v>
      </c>
      <c r="AH117" s="31">
        <v>7.2981606472542248E-3</v>
      </c>
      <c r="AI117" s="31">
        <v>7.7997238931072806E-3</v>
      </c>
      <c r="AK117" s="31">
        <v>1.5752556387337264</v>
      </c>
      <c r="AL117" s="31">
        <v>1.2039443035039772</v>
      </c>
      <c r="AM117" s="31" t="s">
        <v>2487</v>
      </c>
      <c r="AN117" s="31">
        <v>-0.99124840756870269</v>
      </c>
      <c r="AO117" s="31">
        <v>-0.70585952866075274</v>
      </c>
      <c r="AP117" s="31" t="s">
        <v>2487</v>
      </c>
      <c r="AQ117" s="31">
        <v>-0.57856368054272944</v>
      </c>
      <c r="AR117" s="31">
        <v>-0.50352832546551962</v>
      </c>
      <c r="AS117" s="1"/>
      <c r="AT117" s="45">
        <v>2.1695062049876181E-2</v>
      </c>
      <c r="AU117" s="45">
        <v>1.9213083810042011E-2</v>
      </c>
      <c r="AV117" s="45" t="s">
        <v>2487</v>
      </c>
      <c r="AW117" s="45">
        <v>4.5396278064601262E-3</v>
      </c>
      <c r="AX117" s="45">
        <v>6.4472695080039838E-3</v>
      </c>
      <c r="AY117" s="45" t="s">
        <v>2487</v>
      </c>
      <c r="AZ117" s="45">
        <v>7.2981606472542248E-3</v>
      </c>
      <c r="BA117" s="45">
        <v>7.7997238931072806E-3</v>
      </c>
      <c r="BC117" s="22">
        <v>1.5752556387337264</v>
      </c>
      <c r="BD117" s="22">
        <v>1.2039443035039772</v>
      </c>
      <c r="BE117" s="22" t="s">
        <v>2487</v>
      </c>
      <c r="BF117" s="22">
        <v>-0.99124840756870269</v>
      </c>
      <c r="BG117" s="22">
        <v>-0.70585952866075274</v>
      </c>
      <c r="BH117" s="22" t="s">
        <v>2487</v>
      </c>
      <c r="BI117" s="22">
        <v>-0.57856368054272944</v>
      </c>
      <c r="BJ117" s="22">
        <v>-0.50352832546551962</v>
      </c>
    </row>
    <row r="118" spans="1:62" s="2" customFormat="1" ht="16.5" thickTop="1" thickBot="1" x14ac:dyDescent="0.3">
      <c r="A118" s="1" t="s">
        <v>339</v>
      </c>
      <c r="B118" s="1" t="s">
        <v>18</v>
      </c>
      <c r="C118" s="1" t="s">
        <v>19</v>
      </c>
      <c r="D118" s="1" t="s">
        <v>256</v>
      </c>
      <c r="E118" s="57" t="s">
        <v>340</v>
      </c>
      <c r="F118" s="57"/>
      <c r="G118" s="6" t="s">
        <v>2501</v>
      </c>
      <c r="I118" s="8">
        <v>101184150.60120897</v>
      </c>
      <c r="J118" s="4">
        <v>26.592408084311092</v>
      </c>
      <c r="K118" s="8"/>
      <c r="L118" s="4"/>
      <c r="M118" s="8"/>
      <c r="N118" s="4"/>
      <c r="O118" s="8">
        <v>58898979.915660858</v>
      </c>
      <c r="P118" s="4">
        <v>25.811739312132104</v>
      </c>
      <c r="Q118" s="8">
        <v>112536574.32836702</v>
      </c>
      <c r="R118" s="4">
        <v>26.745818711890838</v>
      </c>
      <c r="S118" s="8"/>
      <c r="T118" s="4"/>
      <c r="U118" s="8">
        <v>387746738.03993481</v>
      </c>
      <c r="V118" s="4">
        <v>28.530539403588104</v>
      </c>
      <c r="W118" s="8">
        <v>292332774.08941752</v>
      </c>
      <c r="X118" s="4">
        <v>28.123036341118915</v>
      </c>
      <c r="Y118" s="1"/>
      <c r="Z118" s="37">
        <v>1.4220935707898959E-2</v>
      </c>
      <c r="AA118" s="1"/>
      <c r="AB118" s="31">
        <v>1.087610563475257E-2</v>
      </c>
      <c r="AC118" s="31" t="s">
        <v>2487</v>
      </c>
      <c r="AD118" s="31" t="s">
        <v>2487</v>
      </c>
      <c r="AE118" s="31">
        <v>6.2216465438668716E-3</v>
      </c>
      <c r="AF118" s="31">
        <v>1.0925756043304927E-2</v>
      </c>
      <c r="AG118" s="31" t="s">
        <v>2487</v>
      </c>
      <c r="AH118" s="31">
        <v>4.8424732754174714E-2</v>
      </c>
      <c r="AI118" s="31">
        <v>3.7319244687092572E-2</v>
      </c>
      <c r="AK118" s="31">
        <v>-0.70344654117583016</v>
      </c>
      <c r="AL118" s="31" t="s">
        <v>2487</v>
      </c>
      <c r="AM118" s="31" t="s">
        <v>2487</v>
      </c>
      <c r="AN118" s="31">
        <v>-0.97911002748178888</v>
      </c>
      <c r="AO118" s="31">
        <v>-0.70050596216314553</v>
      </c>
      <c r="AP118" s="31" t="s">
        <v>2487</v>
      </c>
      <c r="AQ118" s="31">
        <v>1.520396284730869</v>
      </c>
      <c r="AR118" s="31">
        <v>0.86266624608989428</v>
      </c>
      <c r="AS118" s="1"/>
      <c r="AT118" s="45">
        <v>1.087610563475257E-2</v>
      </c>
      <c r="AU118" s="45" t="s">
        <v>2487</v>
      </c>
      <c r="AV118" s="45" t="s">
        <v>2487</v>
      </c>
      <c r="AW118" s="45">
        <v>6.2216465438668716E-3</v>
      </c>
      <c r="AX118" s="45">
        <v>1.0925756043304927E-2</v>
      </c>
      <c r="AY118" s="45" t="s">
        <v>2487</v>
      </c>
      <c r="AZ118" s="45">
        <v>4.8424732754174714E-2</v>
      </c>
      <c r="BA118" s="45">
        <v>3.7319244687092572E-2</v>
      </c>
      <c r="BC118" s="22">
        <v>-0.70344654117583016</v>
      </c>
      <c r="BD118" s="22" t="s">
        <v>2487</v>
      </c>
      <c r="BE118" s="22" t="s">
        <v>2487</v>
      </c>
      <c r="BF118" s="22">
        <v>-0.97911002748178888</v>
      </c>
      <c r="BG118" s="22">
        <v>-0.70050596216314553</v>
      </c>
      <c r="BH118" s="22" t="s">
        <v>2487</v>
      </c>
      <c r="BI118" s="22">
        <v>1.520396284730869</v>
      </c>
      <c r="BJ118" s="22">
        <v>0.86266624608989428</v>
      </c>
    </row>
    <row r="119" spans="1:62" s="2" customFormat="1" ht="16.5" thickTop="1" thickBot="1" x14ac:dyDescent="0.3">
      <c r="A119" s="1" t="s">
        <v>404</v>
      </c>
      <c r="B119" s="1" t="s">
        <v>18</v>
      </c>
      <c r="C119" s="1" t="s">
        <v>19</v>
      </c>
      <c r="D119" s="1" t="s">
        <v>386</v>
      </c>
      <c r="E119" s="57" t="s">
        <v>405</v>
      </c>
      <c r="F119" s="57"/>
      <c r="G119" s="6" t="s">
        <v>406</v>
      </c>
      <c r="I119" s="8">
        <v>23349024.71257088</v>
      </c>
      <c r="J119" s="4">
        <v>24.476858954115507</v>
      </c>
      <c r="K119" s="8">
        <v>24437514.910600808</v>
      </c>
      <c r="L119" s="4">
        <v>24.542594246895188</v>
      </c>
      <c r="M119" s="8"/>
      <c r="N119" s="4"/>
      <c r="O119" s="8">
        <v>70265181.984484583</v>
      </c>
      <c r="P119" s="4">
        <v>26.066306641962207</v>
      </c>
      <c r="Q119" s="8"/>
      <c r="R119" s="4"/>
      <c r="S119" s="8"/>
      <c r="T119" s="4"/>
      <c r="U119" s="8">
        <v>112421867.81797875</v>
      </c>
      <c r="V119" s="4">
        <v>26.744347448785906</v>
      </c>
      <c r="W119" s="8">
        <v>57894470.476315469</v>
      </c>
      <c r="X119" s="4">
        <v>25.786922226634182</v>
      </c>
      <c r="Y119" s="1"/>
      <c r="Z119" s="37">
        <v>4.2037389262484497E-3</v>
      </c>
      <c r="AA119" s="1"/>
      <c r="AB119" s="31">
        <v>2.5097454268626826E-3</v>
      </c>
      <c r="AC119" s="31">
        <v>2.2669730248094733E-3</v>
      </c>
      <c r="AD119" s="31" t="s">
        <v>2487</v>
      </c>
      <c r="AE119" s="31">
        <v>7.422286893150519E-3</v>
      </c>
      <c r="AF119" s="31" t="s">
        <v>2487</v>
      </c>
      <c r="AG119" s="31" t="s">
        <v>2487</v>
      </c>
      <c r="AH119" s="31">
        <v>1.4040089498444956E-2</v>
      </c>
      <c r="AI119" s="31">
        <v>7.390816566719971E-3</v>
      </c>
      <c r="AK119" s="31">
        <v>-0.98247526728608736</v>
      </c>
      <c r="AL119" s="31">
        <v>-1.0390465389655776</v>
      </c>
      <c r="AM119" s="31" t="s">
        <v>2487</v>
      </c>
      <c r="AN119" s="31">
        <v>0.16225418126638921</v>
      </c>
      <c r="AO119" s="31" t="s">
        <v>2487</v>
      </c>
      <c r="AP119" s="31" t="s">
        <v>2487</v>
      </c>
      <c r="AQ119" s="31">
        <v>1.704346717069928</v>
      </c>
      <c r="AR119" s="31">
        <v>0.15492090791534921</v>
      </c>
      <c r="AS119" s="1"/>
      <c r="AT119" s="45">
        <v>2.5097454268626826E-3</v>
      </c>
      <c r="AU119" s="45">
        <v>2.2669730248094733E-3</v>
      </c>
      <c r="AV119" s="45" t="s">
        <v>2487</v>
      </c>
      <c r="AW119" s="45">
        <v>7.422286893150519E-3</v>
      </c>
      <c r="AX119" s="45" t="s">
        <v>2487</v>
      </c>
      <c r="AY119" s="45" t="s">
        <v>2487</v>
      </c>
      <c r="AZ119" s="45">
        <v>1.4040089498444956E-2</v>
      </c>
      <c r="BA119" s="45">
        <v>7.390816566719971E-3</v>
      </c>
      <c r="BC119" s="22">
        <v>-0.98247526728608736</v>
      </c>
      <c r="BD119" s="22">
        <v>-1.0390465389655776</v>
      </c>
      <c r="BE119" s="22" t="s">
        <v>2487</v>
      </c>
      <c r="BF119" s="22">
        <v>0.16225418126638921</v>
      </c>
      <c r="BG119" s="22" t="s">
        <v>2487</v>
      </c>
      <c r="BH119" s="22" t="s">
        <v>2487</v>
      </c>
      <c r="BI119" s="22">
        <v>1.704346717069928</v>
      </c>
      <c r="BJ119" s="22">
        <v>0.15492090791534921</v>
      </c>
    </row>
    <row r="120" spans="1:62" s="2" customFormat="1" ht="16.5" thickTop="1" thickBot="1" x14ac:dyDescent="0.3">
      <c r="A120" s="1" t="s">
        <v>358</v>
      </c>
      <c r="B120" s="1" t="s">
        <v>18</v>
      </c>
      <c r="C120" s="1" t="s">
        <v>19</v>
      </c>
      <c r="D120" s="1" t="s">
        <v>256</v>
      </c>
      <c r="E120" s="57" t="s">
        <v>359</v>
      </c>
      <c r="F120" s="57"/>
      <c r="G120" s="6" t="s">
        <v>360</v>
      </c>
      <c r="I120" s="8">
        <v>59588001.619332552</v>
      </c>
      <c r="J120" s="4">
        <v>25.828518529346891</v>
      </c>
      <c r="K120" s="8">
        <v>76961013.381774262</v>
      </c>
      <c r="L120" s="4">
        <v>26.197624460087095</v>
      </c>
      <c r="M120" s="8">
        <v>63855001.328574784</v>
      </c>
      <c r="N120" s="4">
        <v>25.928296285069202</v>
      </c>
      <c r="O120" s="8"/>
      <c r="P120" s="4"/>
      <c r="Q120" s="8">
        <v>89163530.123691291</v>
      </c>
      <c r="R120" s="4">
        <v>26.40995040049431</v>
      </c>
      <c r="S120" s="8"/>
      <c r="T120" s="4"/>
      <c r="U120" s="8">
        <v>57542720.205169611</v>
      </c>
      <c r="V120" s="4">
        <v>25.778130087126549</v>
      </c>
      <c r="W120" s="8"/>
      <c r="X120" s="4"/>
      <c r="Y120" s="1"/>
      <c r="Z120" s="37">
        <v>4.3852461776749726E-3</v>
      </c>
      <c r="AA120" s="1"/>
      <c r="AB120" s="31">
        <v>6.4050090486001921E-3</v>
      </c>
      <c r="AC120" s="31">
        <v>7.1393732929365935E-3</v>
      </c>
      <c r="AD120" s="31">
        <v>5.6946644245306618E-3</v>
      </c>
      <c r="AE120" s="31" t="s">
        <v>2487</v>
      </c>
      <c r="AF120" s="31">
        <v>8.6565544038047053E-3</v>
      </c>
      <c r="AG120" s="31" t="s">
        <v>2487</v>
      </c>
      <c r="AH120" s="31">
        <v>7.1863682515276289E-3</v>
      </c>
      <c r="AI120" s="31" t="s">
        <v>2487</v>
      </c>
      <c r="AK120" s="31">
        <v>-0.620453778808567</v>
      </c>
      <c r="AL120" s="31">
        <v>0.12480361690982551</v>
      </c>
      <c r="AM120" s="31">
        <v>-1.3413352605519964</v>
      </c>
      <c r="AN120" s="31" t="s">
        <v>2487</v>
      </c>
      <c r="AO120" s="31">
        <v>1.6644897498321065</v>
      </c>
      <c r="AP120" s="31" t="s">
        <v>2487</v>
      </c>
      <c r="AQ120" s="31">
        <v>0.17249567261863405</v>
      </c>
      <c r="AR120" s="31" t="s">
        <v>2487</v>
      </c>
      <c r="AS120" s="1"/>
      <c r="AT120" s="45">
        <v>6.4050090486001921E-3</v>
      </c>
      <c r="AU120" s="45">
        <v>7.1393732929365935E-3</v>
      </c>
      <c r="AV120" s="45">
        <v>5.6946644245306618E-3</v>
      </c>
      <c r="AW120" s="45" t="s">
        <v>2487</v>
      </c>
      <c r="AX120" s="45">
        <v>8.6565544038047053E-3</v>
      </c>
      <c r="AY120" s="45" t="s">
        <v>2487</v>
      </c>
      <c r="AZ120" s="45">
        <v>7.1863682515276289E-3</v>
      </c>
      <c r="BA120" s="45" t="s">
        <v>2487</v>
      </c>
      <c r="BC120" s="22">
        <v>-0.620453778808567</v>
      </c>
      <c r="BD120" s="22">
        <v>0.12480361690982551</v>
      </c>
      <c r="BE120" s="22">
        <v>-1.3413352605519964</v>
      </c>
      <c r="BF120" s="22" t="s">
        <v>2487</v>
      </c>
      <c r="BG120" s="22">
        <v>1.6644897498321065</v>
      </c>
      <c r="BH120" s="22" t="s">
        <v>2487</v>
      </c>
      <c r="BI120" s="22">
        <v>0.17249567261863405</v>
      </c>
      <c r="BJ120" s="22" t="s">
        <v>2487</v>
      </c>
    </row>
    <row r="121" spans="1:62" s="2" customFormat="1" ht="16.5" thickTop="1" thickBot="1" x14ac:dyDescent="0.3">
      <c r="A121" s="1" t="s">
        <v>361</v>
      </c>
      <c r="B121" s="1" t="s">
        <v>18</v>
      </c>
      <c r="C121" s="1" t="s">
        <v>19</v>
      </c>
      <c r="D121" s="1" t="s">
        <v>256</v>
      </c>
      <c r="E121" s="57" t="s">
        <v>362</v>
      </c>
      <c r="F121" s="57"/>
      <c r="G121" s="6" t="s">
        <v>363</v>
      </c>
      <c r="I121" s="8">
        <v>45807360.504557528</v>
      </c>
      <c r="J121" s="4">
        <v>25.449076099001655</v>
      </c>
      <c r="K121" s="8"/>
      <c r="L121" s="4"/>
      <c r="M121" s="8"/>
      <c r="N121" s="4"/>
      <c r="O121" s="8">
        <v>31980982.287505489</v>
      </c>
      <c r="P121" s="4">
        <v>24.930710915711117</v>
      </c>
      <c r="Q121" s="8"/>
      <c r="R121" s="4"/>
      <c r="S121" s="8"/>
      <c r="T121" s="4"/>
      <c r="U121" s="8">
        <v>36544497.045122482</v>
      </c>
      <c r="V121" s="4">
        <v>25.123150842388569</v>
      </c>
      <c r="W121" s="8">
        <v>31896319.706505507</v>
      </c>
      <c r="X121" s="4">
        <v>24.926886635302708</v>
      </c>
      <c r="Y121" s="1"/>
      <c r="Z121" s="37">
        <v>2.1172280320647541E-3</v>
      </c>
      <c r="AA121" s="1"/>
      <c r="AB121" s="31">
        <v>4.9237522748034786E-3</v>
      </c>
      <c r="AC121" s="31" t="s">
        <v>2487</v>
      </c>
      <c r="AD121" s="31" t="s">
        <v>2487</v>
      </c>
      <c r="AE121" s="31">
        <v>3.3782311375076999E-3</v>
      </c>
      <c r="AF121" s="31" t="s">
        <v>2487</v>
      </c>
      <c r="AG121" s="31" t="s">
        <v>2487</v>
      </c>
      <c r="AH121" s="31">
        <v>4.5639520063828955E-3</v>
      </c>
      <c r="AI121" s="31">
        <v>4.071888837823957E-3</v>
      </c>
      <c r="AK121" s="31">
        <v>1.1894826106841967</v>
      </c>
      <c r="AL121" s="31" t="s">
        <v>2487</v>
      </c>
      <c r="AM121" s="31" t="s">
        <v>2487</v>
      </c>
      <c r="AN121" s="31">
        <v>-1.4775428114644262</v>
      </c>
      <c r="AO121" s="31" t="s">
        <v>2487</v>
      </c>
      <c r="AP121" s="31" t="s">
        <v>2487</v>
      </c>
      <c r="AQ121" s="31">
        <v>0.56859400578771924</v>
      </c>
      <c r="AR121" s="31">
        <v>-0.28053380500749359</v>
      </c>
      <c r="AS121" s="1"/>
      <c r="AT121" s="45">
        <v>4.9237522748034786E-3</v>
      </c>
      <c r="AU121" s="45" t="s">
        <v>2487</v>
      </c>
      <c r="AV121" s="45" t="s">
        <v>2487</v>
      </c>
      <c r="AW121" s="45">
        <v>3.3782311375076999E-3</v>
      </c>
      <c r="AX121" s="45" t="s">
        <v>2487</v>
      </c>
      <c r="AY121" s="45" t="s">
        <v>2487</v>
      </c>
      <c r="AZ121" s="45">
        <v>4.5639520063828955E-3</v>
      </c>
      <c r="BA121" s="45">
        <v>4.071888837823957E-3</v>
      </c>
      <c r="BC121" s="22">
        <v>1.1894826106841967</v>
      </c>
      <c r="BD121" s="22" t="s">
        <v>2487</v>
      </c>
      <c r="BE121" s="22" t="s">
        <v>2487</v>
      </c>
      <c r="BF121" s="22">
        <v>-1.4775428114644262</v>
      </c>
      <c r="BG121" s="22" t="s">
        <v>2487</v>
      </c>
      <c r="BH121" s="22" t="s">
        <v>2487</v>
      </c>
      <c r="BI121" s="22">
        <v>0.56859400578771924</v>
      </c>
      <c r="BJ121" s="22">
        <v>-0.28053380500749359</v>
      </c>
    </row>
    <row r="122" spans="1:62" s="2" customFormat="1" ht="16.5" thickTop="1" thickBot="1" x14ac:dyDescent="0.3">
      <c r="A122" s="1" t="s">
        <v>377</v>
      </c>
      <c r="B122" s="1" t="s">
        <v>18</v>
      </c>
      <c r="C122" s="1" t="s">
        <v>19</v>
      </c>
      <c r="D122" s="1" t="s">
        <v>256</v>
      </c>
      <c r="E122" s="57" t="s">
        <v>378</v>
      </c>
      <c r="F122" s="57"/>
      <c r="G122" s="6" t="s">
        <v>379</v>
      </c>
      <c r="I122" s="8">
        <v>21121332.924632385</v>
      </c>
      <c r="J122" s="4">
        <v>24.332197547349065</v>
      </c>
      <c r="K122" s="8"/>
      <c r="L122" s="4"/>
      <c r="M122" s="8"/>
      <c r="N122" s="4"/>
      <c r="O122" s="8"/>
      <c r="P122" s="4"/>
      <c r="Q122" s="8"/>
      <c r="R122" s="4"/>
      <c r="S122" s="8"/>
      <c r="T122" s="4"/>
      <c r="U122" s="8"/>
      <c r="V122" s="4"/>
      <c r="W122" s="8"/>
      <c r="X122" s="4"/>
      <c r="Y122" s="1"/>
      <c r="Z122" s="37">
        <v>2.837868463960977E-4</v>
      </c>
      <c r="AA122" s="1"/>
      <c r="AB122" s="31">
        <v>2.2702947711687816E-3</v>
      </c>
      <c r="AC122" s="31" t="s">
        <v>2487</v>
      </c>
      <c r="AD122" s="31" t="s">
        <v>2487</v>
      </c>
      <c r="AE122" s="31" t="s">
        <v>2487</v>
      </c>
      <c r="AF122" s="31" t="s">
        <v>2487</v>
      </c>
      <c r="AG122" s="31" t="s">
        <v>2487</v>
      </c>
      <c r="AH122" s="31" t="s">
        <v>2487</v>
      </c>
      <c r="AI122" s="31" t="s">
        <v>2487</v>
      </c>
      <c r="AK122" s="31" t="s">
        <v>2487</v>
      </c>
      <c r="AL122" s="31" t="s">
        <v>2487</v>
      </c>
      <c r="AM122" s="31" t="s">
        <v>2487</v>
      </c>
      <c r="AN122" s="31" t="s">
        <v>2487</v>
      </c>
      <c r="AO122" s="31" t="s">
        <v>2487</v>
      </c>
      <c r="AP122" s="31" t="s">
        <v>2487</v>
      </c>
      <c r="AQ122" s="31" t="s">
        <v>2487</v>
      </c>
      <c r="AR122" s="31" t="s">
        <v>2487</v>
      </c>
      <c r="AS122" s="1"/>
      <c r="AT122" s="45">
        <v>2.2702947711687816E-3</v>
      </c>
      <c r="AU122" s="45" t="s">
        <v>2487</v>
      </c>
      <c r="AV122" s="45" t="s">
        <v>2487</v>
      </c>
      <c r="AW122" s="45" t="s">
        <v>2487</v>
      </c>
      <c r="AX122" s="45" t="s">
        <v>2487</v>
      </c>
      <c r="AY122" s="45" t="s">
        <v>2487</v>
      </c>
      <c r="AZ122" s="45" t="s">
        <v>2487</v>
      </c>
      <c r="BA122" s="45" t="s">
        <v>2487</v>
      </c>
      <c r="BC122" s="22" t="s">
        <v>2487</v>
      </c>
      <c r="BD122" s="22" t="s">
        <v>2487</v>
      </c>
      <c r="BE122" s="22" t="s">
        <v>2487</v>
      </c>
      <c r="BF122" s="22" t="s">
        <v>2487</v>
      </c>
      <c r="BG122" s="22" t="s">
        <v>2487</v>
      </c>
      <c r="BH122" s="22" t="s">
        <v>2487</v>
      </c>
      <c r="BI122" s="22" t="s">
        <v>2487</v>
      </c>
      <c r="BJ122" s="22" t="s">
        <v>2487</v>
      </c>
    </row>
    <row r="123" spans="1:62" s="2" customFormat="1" ht="16.5" thickTop="1" thickBot="1" x14ac:dyDescent="0.3">
      <c r="A123" s="1" t="s">
        <v>308</v>
      </c>
      <c r="B123" s="1" t="s">
        <v>18</v>
      </c>
      <c r="C123" s="1" t="s">
        <v>19</v>
      </c>
      <c r="D123" s="1" t="s">
        <v>256</v>
      </c>
      <c r="E123" s="57" t="s">
        <v>309</v>
      </c>
      <c r="F123" s="57"/>
      <c r="G123" s="6" t="s">
        <v>310</v>
      </c>
      <c r="I123" s="8">
        <v>256983425.50356558</v>
      </c>
      <c r="J123" s="4">
        <v>27.937100072934744</v>
      </c>
      <c r="K123" s="8">
        <v>96709137.992709041</v>
      </c>
      <c r="L123" s="4">
        <v>26.527148879807161</v>
      </c>
      <c r="M123" s="8"/>
      <c r="N123" s="4"/>
      <c r="O123" s="8">
        <v>57464340.236683868</v>
      </c>
      <c r="P123" s="4">
        <v>25.77616362682555</v>
      </c>
      <c r="Q123" s="8">
        <v>157255154.94237417</v>
      </c>
      <c r="R123" s="4">
        <v>27.228532069608249</v>
      </c>
      <c r="S123" s="8">
        <v>78659146.577133164</v>
      </c>
      <c r="T123" s="4">
        <v>26.229111197865652</v>
      </c>
      <c r="U123" s="8">
        <v>75607530.185907692</v>
      </c>
      <c r="V123" s="4">
        <v>26.172026592055452</v>
      </c>
      <c r="W123" s="8">
        <v>92101092.474765301</v>
      </c>
      <c r="X123" s="4">
        <v>26.456714933433453</v>
      </c>
      <c r="Y123" s="1"/>
      <c r="Z123" s="37">
        <v>1.0621672339129994E-2</v>
      </c>
      <c r="AA123" s="1"/>
      <c r="AB123" s="31">
        <v>2.7622694518364143E-2</v>
      </c>
      <c r="AC123" s="31">
        <v>8.9713298542866589E-3</v>
      </c>
      <c r="AD123" s="31" t="s">
        <v>2487</v>
      </c>
      <c r="AE123" s="31">
        <v>6.0701019668099746E-3</v>
      </c>
      <c r="AF123" s="31">
        <v>1.5267316156605357E-2</v>
      </c>
      <c r="AG123" s="31">
        <v>5.8418595166090902E-3</v>
      </c>
      <c r="AH123" s="31">
        <v>9.4424377674034617E-3</v>
      </c>
      <c r="AI123" s="31">
        <v>1.1757638932961268E-2</v>
      </c>
      <c r="AK123" s="31">
        <v>2.2104421840413035</v>
      </c>
      <c r="AL123" s="31">
        <v>-0.45222383857420456</v>
      </c>
      <c r="AM123" s="31" t="s">
        <v>2487</v>
      </c>
      <c r="AN123" s="31">
        <v>-0.86640269674253378</v>
      </c>
      <c r="AO123" s="31">
        <v>0.44659022184274233</v>
      </c>
      <c r="AP123" s="31">
        <v>-0.89898655470757061</v>
      </c>
      <c r="AQ123" s="31">
        <v>-0.38496854354169741</v>
      </c>
      <c r="AR123" s="31">
        <v>-5.4450772318038743E-2</v>
      </c>
      <c r="AS123" s="1"/>
      <c r="AT123" s="45">
        <v>2.7622694518364143E-2</v>
      </c>
      <c r="AU123" s="45">
        <v>8.9713298542866589E-3</v>
      </c>
      <c r="AV123" s="45" t="s">
        <v>2487</v>
      </c>
      <c r="AW123" s="45">
        <v>6.0701019668099746E-3</v>
      </c>
      <c r="AX123" s="45">
        <v>1.5267316156605357E-2</v>
      </c>
      <c r="AY123" s="45">
        <v>5.8418595166090902E-3</v>
      </c>
      <c r="AZ123" s="45">
        <v>9.4424377674034617E-3</v>
      </c>
      <c r="BA123" s="45">
        <v>1.1757638932961268E-2</v>
      </c>
      <c r="BC123" s="22">
        <v>2.2104421840413035</v>
      </c>
      <c r="BD123" s="22">
        <v>-0.45222383857420456</v>
      </c>
      <c r="BE123" s="22" t="s">
        <v>2487</v>
      </c>
      <c r="BF123" s="22">
        <v>-0.86640269674253378</v>
      </c>
      <c r="BG123" s="22">
        <v>0.44659022184274233</v>
      </c>
      <c r="BH123" s="22">
        <v>-0.89898655470757061</v>
      </c>
      <c r="BI123" s="22">
        <v>-0.38496854354169741</v>
      </c>
      <c r="BJ123" s="22">
        <v>-5.4450772318038743E-2</v>
      </c>
    </row>
    <row r="124" spans="1:62" s="2" customFormat="1" ht="16.5" thickTop="1" thickBot="1" x14ac:dyDescent="0.3">
      <c r="A124" s="1" t="s">
        <v>375</v>
      </c>
      <c r="B124" s="1" t="s">
        <v>18</v>
      </c>
      <c r="C124" s="1" t="s">
        <v>19</v>
      </c>
      <c r="D124" s="1" t="s">
        <v>256</v>
      </c>
      <c r="E124" s="57" t="s">
        <v>376</v>
      </c>
      <c r="F124" s="57"/>
      <c r="G124" s="6" t="s">
        <v>2502</v>
      </c>
      <c r="I124" s="8">
        <v>22500524.350780141</v>
      </c>
      <c r="J124" s="4">
        <v>24.423455286518546</v>
      </c>
      <c r="K124" s="8">
        <v>49627622.064303316</v>
      </c>
      <c r="L124" s="4">
        <v>25.564639992950415</v>
      </c>
      <c r="M124" s="8">
        <v>22028951.691531233</v>
      </c>
      <c r="N124" s="4">
        <v>24.392897506258311</v>
      </c>
      <c r="O124" s="8">
        <v>64961465.18647369</v>
      </c>
      <c r="P124" s="4">
        <v>25.953080836657982</v>
      </c>
      <c r="Q124" s="8"/>
      <c r="R124" s="4"/>
      <c r="S124" s="8"/>
      <c r="T124" s="4"/>
      <c r="U124" s="8"/>
      <c r="V124" s="4"/>
      <c r="W124" s="8">
        <v>23920025.977703694</v>
      </c>
      <c r="X124" s="4">
        <v>24.511715620548724</v>
      </c>
      <c r="Y124" s="1"/>
      <c r="Z124" s="37">
        <v>2.3628183355891164E-3</v>
      </c>
      <c r="AA124" s="1"/>
      <c r="AB124" s="31">
        <v>2.4185416216112735E-3</v>
      </c>
      <c r="AC124" s="31">
        <v>4.6037610991456202E-3</v>
      </c>
      <c r="AD124" s="31">
        <v>1.9645679257284795E-3</v>
      </c>
      <c r="AE124" s="31">
        <v>6.862042024169024E-3</v>
      </c>
      <c r="AF124" s="31" t="s">
        <v>2487</v>
      </c>
      <c r="AG124" s="31" t="s">
        <v>2487</v>
      </c>
      <c r="AH124" s="31" t="s">
        <v>2487</v>
      </c>
      <c r="AI124" s="31">
        <v>3.0536340140585347E-3</v>
      </c>
      <c r="AK124" s="31">
        <v>-0.76484788841281892</v>
      </c>
      <c r="AL124" s="31">
        <v>0.4623181334367758</v>
      </c>
      <c r="AM124" s="31">
        <v>-1.0197884562268313</v>
      </c>
      <c r="AN124" s="31">
        <v>1.7305136842593065</v>
      </c>
      <c r="AO124" s="31" t="s">
        <v>2487</v>
      </c>
      <c r="AP124" s="31" t="s">
        <v>2487</v>
      </c>
      <c r="AQ124" s="31" t="s">
        <v>2487</v>
      </c>
      <c r="AR124" s="31">
        <v>-0.40819547305643178</v>
      </c>
      <c r="AS124" s="1"/>
      <c r="AT124" s="45">
        <v>2.4185416216112735E-3</v>
      </c>
      <c r="AU124" s="45">
        <v>4.6037610991456202E-3</v>
      </c>
      <c r="AV124" s="45">
        <v>1.9645679257284795E-3</v>
      </c>
      <c r="AW124" s="45">
        <v>6.862042024169024E-3</v>
      </c>
      <c r="AX124" s="45" t="s">
        <v>2487</v>
      </c>
      <c r="AY124" s="45" t="s">
        <v>2487</v>
      </c>
      <c r="AZ124" s="45" t="s">
        <v>2487</v>
      </c>
      <c r="BA124" s="45">
        <v>3.0536340140585347E-3</v>
      </c>
      <c r="BC124" s="22">
        <v>-0.76484788841281892</v>
      </c>
      <c r="BD124" s="22">
        <v>0.4623181334367758</v>
      </c>
      <c r="BE124" s="22">
        <v>-1.0197884562268313</v>
      </c>
      <c r="BF124" s="22">
        <v>1.7305136842593065</v>
      </c>
      <c r="BG124" s="22" t="s">
        <v>2487</v>
      </c>
      <c r="BH124" s="22" t="s">
        <v>2487</v>
      </c>
      <c r="BI124" s="22" t="s">
        <v>2487</v>
      </c>
      <c r="BJ124" s="22">
        <v>-0.40819547305643178</v>
      </c>
    </row>
    <row r="125" spans="1:62" s="2" customFormat="1" ht="16.5" thickTop="1" thickBot="1" x14ac:dyDescent="0.3">
      <c r="A125" s="1" t="s">
        <v>303</v>
      </c>
      <c r="B125" s="1" t="s">
        <v>18</v>
      </c>
      <c r="C125" s="1" t="s">
        <v>19</v>
      </c>
      <c r="D125" s="1" t="s">
        <v>256</v>
      </c>
      <c r="E125" s="57" t="s">
        <v>304</v>
      </c>
      <c r="F125" s="57"/>
      <c r="G125" s="6" t="s">
        <v>305</v>
      </c>
      <c r="I125" s="8">
        <v>301726927.30546641</v>
      </c>
      <c r="J125" s="4">
        <v>28.168668213145796</v>
      </c>
      <c r="K125" s="8"/>
      <c r="L125" s="4"/>
      <c r="M125" s="8">
        <v>67344778.884224132</v>
      </c>
      <c r="N125" s="4">
        <v>26.00506276476445</v>
      </c>
      <c r="O125" s="8">
        <v>338192771.82799536</v>
      </c>
      <c r="P125" s="4">
        <v>28.333270584549503</v>
      </c>
      <c r="Q125" s="8">
        <v>202566589.15431681</v>
      </c>
      <c r="R125" s="4">
        <v>27.593820998211822</v>
      </c>
      <c r="S125" s="8">
        <v>33097991.331809439</v>
      </c>
      <c r="T125" s="4">
        <v>24.980240328870313</v>
      </c>
      <c r="U125" s="8">
        <v>893832846.48964155</v>
      </c>
      <c r="V125" s="4">
        <v>29.735429820834518</v>
      </c>
      <c r="W125" s="8">
        <v>966956085.29175007</v>
      </c>
      <c r="X125" s="4">
        <v>29.848875129700243</v>
      </c>
      <c r="Y125" s="1"/>
      <c r="Z125" s="37">
        <v>4.1419627359319519E-2</v>
      </c>
      <c r="AA125" s="1"/>
      <c r="AB125" s="31">
        <v>3.2432094500226528E-2</v>
      </c>
      <c r="AC125" s="31" t="s">
        <v>2487</v>
      </c>
      <c r="AD125" s="31">
        <v>6.0058869080041495E-3</v>
      </c>
      <c r="AE125" s="31">
        <v>3.5724148245306606E-2</v>
      </c>
      <c r="AF125" s="31">
        <v>1.9666434213348585E-2</v>
      </c>
      <c r="AG125" s="31">
        <v>2.4581224696198986E-3</v>
      </c>
      <c r="AH125" s="31">
        <v>0.1116285772949721</v>
      </c>
      <c r="AI125" s="31">
        <v>0.12344175524307827</v>
      </c>
      <c r="AK125" s="31">
        <v>-0.32446960434410466</v>
      </c>
      <c r="AL125" s="31" t="s">
        <v>2487</v>
      </c>
      <c r="AM125" s="31">
        <v>-0.89976100351932198</v>
      </c>
      <c r="AN125" s="31">
        <v>-0.25280248379501263</v>
      </c>
      <c r="AO125" s="31">
        <v>-0.602374579630644</v>
      </c>
      <c r="AP125" s="31">
        <v>-0.97699487677107277</v>
      </c>
      <c r="AQ125" s="31">
        <v>1.3996164279685488</v>
      </c>
      <c r="AR125" s="31">
        <v>1.6567861200916063</v>
      </c>
      <c r="AS125" s="1"/>
      <c r="AT125" s="45">
        <v>3.2432094500226528E-2</v>
      </c>
      <c r="AU125" s="45" t="s">
        <v>2487</v>
      </c>
      <c r="AV125" s="45">
        <v>6.0058869080041495E-3</v>
      </c>
      <c r="AW125" s="45">
        <v>3.5724148245306606E-2</v>
      </c>
      <c r="AX125" s="45">
        <v>1.9666434213348585E-2</v>
      </c>
      <c r="AY125" s="45">
        <v>2.4581224696198986E-3</v>
      </c>
      <c r="AZ125" s="45">
        <v>0.1116285772949721</v>
      </c>
      <c r="BA125" s="45">
        <v>0.12344175524307827</v>
      </c>
      <c r="BC125" s="22">
        <v>-0.32446960434410466</v>
      </c>
      <c r="BD125" s="22" t="s">
        <v>2487</v>
      </c>
      <c r="BE125" s="22">
        <v>-0.89976100351932198</v>
      </c>
      <c r="BF125" s="22">
        <v>-0.25280248379501263</v>
      </c>
      <c r="BG125" s="22">
        <v>-0.602374579630644</v>
      </c>
      <c r="BH125" s="22">
        <v>-0.97699487677107277</v>
      </c>
      <c r="BI125" s="22">
        <v>1.3996164279685488</v>
      </c>
      <c r="BJ125" s="22">
        <v>1.6567861200916063</v>
      </c>
    </row>
    <row r="126" spans="1:62" s="2" customFormat="1" ht="16.5" thickTop="1" thickBot="1" x14ac:dyDescent="0.3">
      <c r="A126" s="1" t="s">
        <v>389</v>
      </c>
      <c r="B126" s="1" t="s">
        <v>18</v>
      </c>
      <c r="C126" s="1" t="s">
        <v>19</v>
      </c>
      <c r="D126" s="1" t="s">
        <v>386</v>
      </c>
      <c r="E126" s="57" t="s">
        <v>390</v>
      </c>
      <c r="F126" s="57"/>
      <c r="G126" s="6" t="s">
        <v>391</v>
      </c>
      <c r="I126" s="8">
        <v>563705384.15688062</v>
      </c>
      <c r="J126" s="4">
        <v>29.070366106353323</v>
      </c>
      <c r="K126" s="8">
        <v>193033368.05231237</v>
      </c>
      <c r="L126" s="4">
        <v>27.524275014688545</v>
      </c>
      <c r="M126" s="8">
        <v>349153598.42163187</v>
      </c>
      <c r="N126" s="4">
        <v>28.379286600497245</v>
      </c>
      <c r="O126" s="8">
        <v>270956561.47462547</v>
      </c>
      <c r="P126" s="4">
        <v>28.013486342898556</v>
      </c>
      <c r="Q126" s="8">
        <v>565583543.43015134</v>
      </c>
      <c r="R126" s="4">
        <v>29.075164902306483</v>
      </c>
      <c r="S126" s="8"/>
      <c r="T126" s="4"/>
      <c r="U126" s="8">
        <v>373453608.96337938</v>
      </c>
      <c r="V126" s="4">
        <v>28.476353799234527</v>
      </c>
      <c r="W126" s="8">
        <v>450126283.91381878</v>
      </c>
      <c r="X126" s="4">
        <v>28.745754568579066</v>
      </c>
      <c r="Y126" s="1"/>
      <c r="Z126" s="37">
        <v>3.7158960103956078E-2</v>
      </c>
      <c r="AA126" s="1"/>
      <c r="AB126" s="31">
        <v>6.0591696115851544E-2</v>
      </c>
      <c r="AC126" s="31">
        <v>1.7906953299612428E-2</v>
      </c>
      <c r="AD126" s="31">
        <v>3.1137930220960976E-2</v>
      </c>
      <c r="AE126" s="31">
        <v>2.8621819200444466E-2</v>
      </c>
      <c r="AF126" s="31">
        <v>5.491039561587354E-2</v>
      </c>
      <c r="AG126" s="31" t="s">
        <v>2487</v>
      </c>
      <c r="AH126" s="31">
        <v>4.6639699154016258E-2</v>
      </c>
      <c r="AI126" s="31">
        <v>5.7463187224889418E-2</v>
      </c>
      <c r="AK126" s="31">
        <v>1.1809106509739047</v>
      </c>
      <c r="AL126" s="31">
        <v>-1.6002632912708339</v>
      </c>
      <c r="AM126" s="31">
        <v>-0.73818363900462214</v>
      </c>
      <c r="AN126" s="31">
        <v>-0.90212377180994596</v>
      </c>
      <c r="AO126" s="31">
        <v>0.81073892529140701</v>
      </c>
      <c r="AP126" s="31" t="s">
        <v>2487</v>
      </c>
      <c r="AQ126" s="31">
        <v>0.27185210142182087</v>
      </c>
      <c r="AR126" s="31">
        <v>0.97706902439826926</v>
      </c>
      <c r="AS126" s="1"/>
      <c r="AT126" s="45">
        <v>6.0591696115851544E-2</v>
      </c>
      <c r="AU126" s="45">
        <v>1.7906953299612428E-2</v>
      </c>
      <c r="AV126" s="45">
        <v>3.1137930220960976E-2</v>
      </c>
      <c r="AW126" s="45">
        <v>2.8621819200444466E-2</v>
      </c>
      <c r="AX126" s="45">
        <v>5.491039561587354E-2</v>
      </c>
      <c r="AY126" s="45" t="s">
        <v>2487</v>
      </c>
      <c r="AZ126" s="45">
        <v>4.6639699154016258E-2</v>
      </c>
      <c r="BA126" s="45">
        <v>5.7463187224889418E-2</v>
      </c>
      <c r="BC126" s="22">
        <v>1.1809106509739047</v>
      </c>
      <c r="BD126" s="22">
        <v>-1.6002632912708339</v>
      </c>
      <c r="BE126" s="22">
        <v>-0.73818363900462214</v>
      </c>
      <c r="BF126" s="22">
        <v>-0.90212377180994596</v>
      </c>
      <c r="BG126" s="22">
        <v>0.81073892529140701</v>
      </c>
      <c r="BH126" s="22" t="s">
        <v>2487</v>
      </c>
      <c r="BI126" s="22">
        <v>0.27185210142182087</v>
      </c>
      <c r="BJ126" s="22">
        <v>0.97706902439826926</v>
      </c>
    </row>
    <row r="127" spans="1:62" s="2" customFormat="1" ht="16.5" thickTop="1" thickBot="1" x14ac:dyDescent="0.3">
      <c r="A127" s="1" t="s">
        <v>321</v>
      </c>
      <c r="B127" s="1" t="s">
        <v>18</v>
      </c>
      <c r="C127" s="1" t="s">
        <v>19</v>
      </c>
      <c r="D127" s="1" t="s">
        <v>256</v>
      </c>
      <c r="E127" s="57" t="s">
        <v>322</v>
      </c>
      <c r="F127" s="57"/>
      <c r="G127" s="6" t="s">
        <v>323</v>
      </c>
      <c r="I127" s="8">
        <v>172179736.73812634</v>
      </c>
      <c r="J127" s="4">
        <v>27.359340125831576</v>
      </c>
      <c r="K127" s="8">
        <v>163409616.31434318</v>
      </c>
      <c r="L127" s="4">
        <v>27.283917644668154</v>
      </c>
      <c r="M127" s="8"/>
      <c r="N127" s="4"/>
      <c r="O127" s="8">
        <v>145760220.96380159</v>
      </c>
      <c r="P127" s="4">
        <v>27.119021810392795</v>
      </c>
      <c r="Q127" s="8">
        <v>196866535.32227013</v>
      </c>
      <c r="R127" s="4">
        <v>27.552642652320117</v>
      </c>
      <c r="S127" s="8">
        <v>210495089.94051021</v>
      </c>
      <c r="T127" s="4">
        <v>27.649211340128844</v>
      </c>
      <c r="U127" s="8">
        <v>669225200.06355393</v>
      </c>
      <c r="V127" s="4">
        <v>29.317916531017616</v>
      </c>
      <c r="W127" s="8">
        <v>668022773.26605844</v>
      </c>
      <c r="X127" s="4">
        <v>29.315322044908974</v>
      </c>
      <c r="Y127" s="1"/>
      <c r="Z127" s="37">
        <v>3.1583380695454577E-2</v>
      </c>
      <c r="AA127" s="1"/>
      <c r="AB127" s="31">
        <v>1.8507295794855199E-2</v>
      </c>
      <c r="AC127" s="31">
        <v>1.5158873295188693E-2</v>
      </c>
      <c r="AD127" s="31" t="s">
        <v>2487</v>
      </c>
      <c r="AE127" s="31">
        <v>1.5397016659563185E-2</v>
      </c>
      <c r="AF127" s="31">
        <v>1.9113037257964729E-2</v>
      </c>
      <c r="AG127" s="31">
        <v>1.5633054741607564E-2</v>
      </c>
      <c r="AH127" s="31">
        <v>8.3577882896590697E-2</v>
      </c>
      <c r="AI127" s="31">
        <v>8.5279884917866505E-2</v>
      </c>
      <c r="AK127" s="31">
        <v>-0.57466633743185669</v>
      </c>
      <c r="AL127" s="31">
        <v>-0.68407195971964418</v>
      </c>
      <c r="AM127" s="31" t="s">
        <v>2487</v>
      </c>
      <c r="AN127" s="31">
        <v>-0.67629091566809652</v>
      </c>
      <c r="AO127" s="31">
        <v>-0.55487447373376808</v>
      </c>
      <c r="AP127" s="31">
        <v>-0.66857865914961556</v>
      </c>
      <c r="AQ127" s="31">
        <v>1.5514357524943967</v>
      </c>
      <c r="AR127" s="31">
        <v>1.6070465932085831</v>
      </c>
      <c r="AS127" s="1"/>
      <c r="AT127" s="45">
        <v>1.8507295794855199E-2</v>
      </c>
      <c r="AU127" s="45">
        <v>1.5158873295188693E-2</v>
      </c>
      <c r="AV127" s="45" t="s">
        <v>2487</v>
      </c>
      <c r="AW127" s="45">
        <v>1.5397016659563185E-2</v>
      </c>
      <c r="AX127" s="45">
        <v>1.9113037257964729E-2</v>
      </c>
      <c r="AY127" s="45">
        <v>1.5633054741607564E-2</v>
      </c>
      <c r="AZ127" s="45">
        <v>8.3577882896590697E-2</v>
      </c>
      <c r="BA127" s="45">
        <v>8.5279884917866505E-2</v>
      </c>
      <c r="BC127" s="22">
        <v>-0.57466633743185669</v>
      </c>
      <c r="BD127" s="22">
        <v>-0.68407195971964418</v>
      </c>
      <c r="BE127" s="22" t="s">
        <v>2487</v>
      </c>
      <c r="BF127" s="22">
        <v>-0.67629091566809652</v>
      </c>
      <c r="BG127" s="22">
        <v>-0.55487447373376808</v>
      </c>
      <c r="BH127" s="22">
        <v>-0.66857865914961556</v>
      </c>
      <c r="BI127" s="22">
        <v>1.5514357524943967</v>
      </c>
      <c r="BJ127" s="22">
        <v>1.6070465932085831</v>
      </c>
    </row>
    <row r="128" spans="1:62" s="2" customFormat="1" ht="16.5" thickTop="1" thickBot="1" x14ac:dyDescent="0.3">
      <c r="A128" s="1" t="s">
        <v>272</v>
      </c>
      <c r="B128" s="1" t="s">
        <v>18</v>
      </c>
      <c r="C128" s="1" t="s">
        <v>19</v>
      </c>
      <c r="D128" s="1" t="s">
        <v>256</v>
      </c>
      <c r="E128" s="57" t="s">
        <v>273</v>
      </c>
      <c r="F128" s="57"/>
      <c r="G128" s="6" t="s">
        <v>2503</v>
      </c>
      <c r="I128" s="8"/>
      <c r="J128" s="4"/>
      <c r="K128" s="8"/>
      <c r="L128" s="4"/>
      <c r="M128" s="8"/>
      <c r="N128" s="4"/>
      <c r="O128" s="8"/>
      <c r="P128" s="4"/>
      <c r="Q128" s="8"/>
      <c r="R128" s="4"/>
      <c r="S128" s="8"/>
      <c r="T128" s="4"/>
      <c r="U128" s="8">
        <v>40970736.186988898</v>
      </c>
      <c r="V128" s="4">
        <v>25.288090480480466</v>
      </c>
      <c r="W128" s="8"/>
      <c r="X128" s="4"/>
      <c r="Y128" s="1"/>
      <c r="Z128" s="37">
        <v>6.3959176053480962E-4</v>
      </c>
      <c r="AA128" s="1"/>
      <c r="AB128" s="31" t="s">
        <v>2487</v>
      </c>
      <c r="AC128" s="31" t="s">
        <v>2487</v>
      </c>
      <c r="AD128" s="31" t="s">
        <v>2487</v>
      </c>
      <c r="AE128" s="31" t="s">
        <v>2487</v>
      </c>
      <c r="AF128" s="31" t="s">
        <v>2487</v>
      </c>
      <c r="AG128" s="31" t="s">
        <v>2487</v>
      </c>
      <c r="AH128" s="31">
        <v>5.1167340842784769E-3</v>
      </c>
      <c r="AI128" s="31" t="s">
        <v>2487</v>
      </c>
      <c r="AK128" s="31" t="s">
        <v>2487</v>
      </c>
      <c r="AL128" s="31" t="s">
        <v>2487</v>
      </c>
      <c r="AM128" s="31" t="s">
        <v>2487</v>
      </c>
      <c r="AN128" s="31" t="s">
        <v>2487</v>
      </c>
      <c r="AO128" s="31" t="s">
        <v>2487</v>
      </c>
      <c r="AP128" s="31" t="s">
        <v>2487</v>
      </c>
      <c r="AQ128" s="31" t="s">
        <v>2487</v>
      </c>
      <c r="AR128" s="31" t="s">
        <v>2487</v>
      </c>
      <c r="AS128" s="1"/>
      <c r="AT128" s="45" t="s">
        <v>2487</v>
      </c>
      <c r="AU128" s="45" t="s">
        <v>2487</v>
      </c>
      <c r="AV128" s="45" t="s">
        <v>2487</v>
      </c>
      <c r="AW128" s="45" t="s">
        <v>2487</v>
      </c>
      <c r="AX128" s="45" t="s">
        <v>2487</v>
      </c>
      <c r="AY128" s="45" t="s">
        <v>2487</v>
      </c>
      <c r="AZ128" s="45">
        <v>5.1167340842784769E-3</v>
      </c>
      <c r="BA128" s="45" t="s">
        <v>2487</v>
      </c>
      <c r="BC128" s="22" t="s">
        <v>2487</v>
      </c>
      <c r="BD128" s="22" t="s">
        <v>2487</v>
      </c>
      <c r="BE128" s="22" t="s">
        <v>2487</v>
      </c>
      <c r="BF128" s="22" t="s">
        <v>2487</v>
      </c>
      <c r="BG128" s="22" t="s">
        <v>2487</v>
      </c>
      <c r="BH128" s="22" t="s">
        <v>2487</v>
      </c>
      <c r="BI128" s="22" t="s">
        <v>2487</v>
      </c>
      <c r="BJ128" s="22" t="s">
        <v>2487</v>
      </c>
    </row>
    <row r="129" spans="1:62" s="2" customFormat="1" ht="16.5" thickTop="1" thickBot="1" x14ac:dyDescent="0.3">
      <c r="A129" s="1" t="s">
        <v>366</v>
      </c>
      <c r="B129" s="1" t="s">
        <v>18</v>
      </c>
      <c r="C129" s="1" t="s">
        <v>19</v>
      </c>
      <c r="D129" s="1" t="s">
        <v>256</v>
      </c>
      <c r="E129" s="57" t="s">
        <v>367</v>
      </c>
      <c r="F129" s="57"/>
      <c r="G129" s="6" t="s">
        <v>368</v>
      </c>
      <c r="I129" s="8">
        <v>42067744.320769988</v>
      </c>
      <c r="J129" s="4">
        <v>25.326211126851533</v>
      </c>
      <c r="K129" s="8"/>
      <c r="L129" s="4"/>
      <c r="M129" s="8"/>
      <c r="N129" s="4"/>
      <c r="O129" s="8">
        <v>31926040.256576683</v>
      </c>
      <c r="P129" s="4">
        <v>24.928230292708182</v>
      </c>
      <c r="Q129" s="8">
        <v>427503776.51100928</v>
      </c>
      <c r="R129" s="4">
        <v>28.67136192372817</v>
      </c>
      <c r="S129" s="8">
        <v>218489563.53997359</v>
      </c>
      <c r="T129" s="4">
        <v>27.702989128121253</v>
      </c>
      <c r="U129" s="8">
        <v>127750003.92131861</v>
      </c>
      <c r="V129" s="4">
        <v>26.928748094545686</v>
      </c>
      <c r="W129" s="8">
        <v>127739473.92455964</v>
      </c>
      <c r="X129" s="4">
        <v>26.928629173216777</v>
      </c>
      <c r="Y129" s="1"/>
      <c r="Z129" s="37">
        <v>1.2235921542146111E-2</v>
      </c>
      <c r="AA129" s="1"/>
      <c r="AB129" s="31">
        <v>4.52178753618939E-3</v>
      </c>
      <c r="AC129" s="31" t="s">
        <v>2487</v>
      </c>
      <c r="AD129" s="31" t="s">
        <v>2487</v>
      </c>
      <c r="AE129" s="31">
        <v>3.3724274733809064E-3</v>
      </c>
      <c r="AF129" s="31">
        <v>4.1504746324710837E-2</v>
      </c>
      <c r="AG129" s="31">
        <v>1.6226788512053558E-2</v>
      </c>
      <c r="AH129" s="31">
        <v>1.595438257071163E-2</v>
      </c>
      <c r="AI129" s="31">
        <v>1.6307239920122566E-2</v>
      </c>
      <c r="AK129" s="31">
        <v>-0.94154013471825626</v>
      </c>
      <c r="AL129" s="31" t="s">
        <v>2487</v>
      </c>
      <c r="AM129" s="31" t="s">
        <v>2487</v>
      </c>
      <c r="AN129" s="31">
        <v>-1.033305531109129</v>
      </c>
      <c r="AO129" s="31">
        <v>2.0111950287459042</v>
      </c>
      <c r="AP129" s="31">
        <v>-7.0078771060415965E-3</v>
      </c>
      <c r="AQ129" s="31">
        <v>-2.8756883353386876E-2</v>
      </c>
      <c r="AR129" s="31">
        <v>-5.8460245909004499E-4</v>
      </c>
      <c r="AS129" s="1"/>
      <c r="AT129" s="45">
        <v>4.52178753618939E-3</v>
      </c>
      <c r="AU129" s="45" t="s">
        <v>2487</v>
      </c>
      <c r="AV129" s="45" t="s">
        <v>2487</v>
      </c>
      <c r="AW129" s="45">
        <v>3.3724274733809064E-3</v>
      </c>
      <c r="AX129" s="45">
        <v>4.1504746324710837E-2</v>
      </c>
      <c r="AY129" s="45">
        <v>1.6226788512053558E-2</v>
      </c>
      <c r="AZ129" s="45">
        <v>1.595438257071163E-2</v>
      </c>
      <c r="BA129" s="45">
        <v>1.6307239920122566E-2</v>
      </c>
      <c r="BC129" s="22">
        <v>-0.94154013471825626</v>
      </c>
      <c r="BD129" s="22" t="s">
        <v>2487</v>
      </c>
      <c r="BE129" s="22" t="s">
        <v>2487</v>
      </c>
      <c r="BF129" s="22">
        <v>-1.033305531109129</v>
      </c>
      <c r="BG129" s="22">
        <v>2.0111950287459042</v>
      </c>
      <c r="BH129" s="22">
        <v>-7.0078771060415965E-3</v>
      </c>
      <c r="BI129" s="22">
        <v>-2.8756883353386876E-2</v>
      </c>
      <c r="BJ129" s="22">
        <v>-5.8460245909004499E-4</v>
      </c>
    </row>
    <row r="130" spans="1:62" s="2" customFormat="1" ht="16.5" thickTop="1" thickBot="1" x14ac:dyDescent="0.3">
      <c r="A130" s="1" t="s">
        <v>292</v>
      </c>
      <c r="B130" s="1" t="s">
        <v>18</v>
      </c>
      <c r="C130" s="1" t="s">
        <v>19</v>
      </c>
      <c r="D130" s="1" t="s">
        <v>256</v>
      </c>
      <c r="E130" s="57" t="s">
        <v>293</v>
      </c>
      <c r="F130" s="57"/>
      <c r="G130" s="6" t="s">
        <v>2504</v>
      </c>
      <c r="I130" s="8">
        <v>660755446.30236757</v>
      </c>
      <c r="J130" s="4">
        <v>29.299541170484524</v>
      </c>
      <c r="K130" s="8">
        <v>742492235.83277607</v>
      </c>
      <c r="L130" s="4">
        <v>29.467800698973093</v>
      </c>
      <c r="M130" s="8">
        <v>134443160.40662563</v>
      </c>
      <c r="N130" s="4">
        <v>27.002421121238399</v>
      </c>
      <c r="O130" s="8">
        <v>385602569.51531893</v>
      </c>
      <c r="P130" s="4">
        <v>28.522539424293996</v>
      </c>
      <c r="Q130" s="8">
        <v>409330059.31224561</v>
      </c>
      <c r="R130" s="4">
        <v>28.608689374642069</v>
      </c>
      <c r="S130" s="8">
        <v>451824386.70251465</v>
      </c>
      <c r="T130" s="4">
        <v>28.7511868997398</v>
      </c>
      <c r="U130" s="8">
        <v>1996430764.6493874</v>
      </c>
      <c r="V130" s="4">
        <v>30.8947758947882</v>
      </c>
      <c r="W130" s="8">
        <v>1907932330.968672</v>
      </c>
      <c r="X130" s="4">
        <v>30.829362857873107</v>
      </c>
      <c r="Y130" s="1"/>
      <c r="Z130" s="37">
        <v>9.4852021629511854E-2</v>
      </c>
      <c r="AA130" s="1"/>
      <c r="AB130" s="31">
        <v>7.102343588420422E-2</v>
      </c>
      <c r="AC130" s="31">
        <v>6.887811121224989E-2</v>
      </c>
      <c r="AD130" s="31">
        <v>1.1989799808311559E-2</v>
      </c>
      <c r="AE130" s="31">
        <v>4.0732163738089938E-2</v>
      </c>
      <c r="AF130" s="31">
        <v>3.9740327941631841E-2</v>
      </c>
      <c r="AG130" s="31">
        <v>3.3556105146727758E-2</v>
      </c>
      <c r="AH130" s="31">
        <v>0.24932930894289645</v>
      </c>
      <c r="AI130" s="31">
        <v>0.2435669203619831</v>
      </c>
      <c r="AK130" s="31">
        <v>-0.26680511109982624</v>
      </c>
      <c r="AL130" s="31">
        <v>-0.29082599062511189</v>
      </c>
      <c r="AM130" s="31">
        <v>-0.92779590594617423</v>
      </c>
      <c r="AN130" s="31">
        <v>-0.60597195535496995</v>
      </c>
      <c r="AO130" s="31">
        <v>-0.61707739244197368</v>
      </c>
      <c r="AP130" s="31">
        <v>-0.68632121024536052</v>
      </c>
      <c r="AQ130" s="31">
        <v>1.7296590844533672</v>
      </c>
      <c r="AR130" s="31">
        <v>1.6651384812600485</v>
      </c>
      <c r="AS130" s="1"/>
      <c r="AT130" s="45">
        <v>7.102343588420422E-2</v>
      </c>
      <c r="AU130" s="45">
        <v>6.887811121224989E-2</v>
      </c>
      <c r="AV130" s="45">
        <v>1.1989799808311559E-2</v>
      </c>
      <c r="AW130" s="45">
        <v>4.0732163738089938E-2</v>
      </c>
      <c r="AX130" s="45">
        <v>3.9740327941631841E-2</v>
      </c>
      <c r="AY130" s="45">
        <v>3.3556105146727758E-2</v>
      </c>
      <c r="AZ130" s="45">
        <v>0.24932930894289645</v>
      </c>
      <c r="BA130" s="45">
        <v>0.2435669203619831</v>
      </c>
      <c r="BC130" s="22">
        <v>-0.26680511109982624</v>
      </c>
      <c r="BD130" s="22">
        <v>-0.29082599062511189</v>
      </c>
      <c r="BE130" s="22">
        <v>-0.92779590594617423</v>
      </c>
      <c r="BF130" s="22">
        <v>-0.60597195535496995</v>
      </c>
      <c r="BG130" s="22">
        <v>-0.61707739244197368</v>
      </c>
      <c r="BH130" s="22">
        <v>-0.68632121024536052</v>
      </c>
      <c r="BI130" s="22">
        <v>1.7296590844533672</v>
      </c>
      <c r="BJ130" s="22">
        <v>1.6651384812600485</v>
      </c>
    </row>
    <row r="131" spans="1:62" s="2" customFormat="1" ht="16.5" thickTop="1" thickBot="1" x14ac:dyDescent="0.3">
      <c r="A131" s="1" t="s">
        <v>311</v>
      </c>
      <c r="B131" s="1" t="s">
        <v>18</v>
      </c>
      <c r="C131" s="1" t="s">
        <v>19</v>
      </c>
      <c r="D131" s="1" t="s">
        <v>256</v>
      </c>
      <c r="E131" s="57" t="s">
        <v>312</v>
      </c>
      <c r="F131" s="57"/>
      <c r="G131" s="6" t="s">
        <v>313</v>
      </c>
      <c r="I131" s="8">
        <v>225949606.04559493</v>
      </c>
      <c r="J131" s="4">
        <v>27.751425800699266</v>
      </c>
      <c r="K131" s="8">
        <v>252886342.2438294</v>
      </c>
      <c r="L131" s="4">
        <v>27.913913881868464</v>
      </c>
      <c r="M131" s="8">
        <v>105252341.91540223</v>
      </c>
      <c r="N131" s="4">
        <v>26.649277093408607</v>
      </c>
      <c r="O131" s="8">
        <v>232976094.03177905</v>
      </c>
      <c r="P131" s="4">
        <v>27.79560668483159</v>
      </c>
      <c r="Q131" s="8">
        <v>255106532.00520006</v>
      </c>
      <c r="R131" s="4">
        <v>27.926524598732584</v>
      </c>
      <c r="S131" s="8">
        <v>170513392.64697847</v>
      </c>
      <c r="T131" s="4">
        <v>27.345309816510078</v>
      </c>
      <c r="U131" s="8">
        <v>256856676.99245432</v>
      </c>
      <c r="V131" s="4">
        <v>27.936388336146429</v>
      </c>
      <c r="W131" s="8">
        <v>400550136.45718485</v>
      </c>
      <c r="X131" s="4">
        <v>28.577407593720704</v>
      </c>
      <c r="Y131" s="1"/>
      <c r="Z131" s="37">
        <v>2.5298262442982451E-2</v>
      </c>
      <c r="AA131" s="1"/>
      <c r="AB131" s="31">
        <v>2.428692407734909E-2</v>
      </c>
      <c r="AC131" s="31">
        <v>2.3459280467213562E-2</v>
      </c>
      <c r="AD131" s="31">
        <v>9.3865281439742231E-3</v>
      </c>
      <c r="AE131" s="31">
        <v>2.4609847442383464E-2</v>
      </c>
      <c r="AF131" s="31">
        <v>2.4767341198867473E-2</v>
      </c>
      <c r="AG131" s="31">
        <v>1.2663693020966902E-2</v>
      </c>
      <c r="AH131" s="31">
        <v>3.2078196201882528E-2</v>
      </c>
      <c r="AI131" s="31">
        <v>5.1134288991222368E-2</v>
      </c>
      <c r="AK131" s="31">
        <v>-8.5040336928320207E-2</v>
      </c>
      <c r="AL131" s="31">
        <v>-0.15463434606928511</v>
      </c>
      <c r="AM131" s="31">
        <v>-1.3379688656962514</v>
      </c>
      <c r="AN131" s="31">
        <v>-5.7886702993596481E-2</v>
      </c>
      <c r="AO131" s="31">
        <v>-4.4643536739224991E-2</v>
      </c>
      <c r="AP131" s="31">
        <v>-1.0624021367166965</v>
      </c>
      <c r="AQ131" s="31">
        <v>0.57010380580931841</v>
      </c>
      <c r="AR131" s="31">
        <v>2.1724721193340564</v>
      </c>
      <c r="AS131" s="1"/>
      <c r="AT131" s="45">
        <v>2.428692407734909E-2</v>
      </c>
      <c r="AU131" s="45">
        <v>2.3459280467213562E-2</v>
      </c>
      <c r="AV131" s="45">
        <v>9.3865281439742231E-3</v>
      </c>
      <c r="AW131" s="45">
        <v>2.4609847442383464E-2</v>
      </c>
      <c r="AX131" s="45">
        <v>2.4767341198867473E-2</v>
      </c>
      <c r="AY131" s="45">
        <v>1.2663693020966902E-2</v>
      </c>
      <c r="AZ131" s="45">
        <v>3.2078196201882528E-2</v>
      </c>
      <c r="BA131" s="45">
        <v>5.1134288991222368E-2</v>
      </c>
      <c r="BC131" s="22">
        <v>-8.5040336928320207E-2</v>
      </c>
      <c r="BD131" s="22">
        <v>-0.15463434606928511</v>
      </c>
      <c r="BE131" s="22">
        <v>-1.3379688656962514</v>
      </c>
      <c r="BF131" s="22">
        <v>-5.7886702993596481E-2</v>
      </c>
      <c r="BG131" s="22">
        <v>-4.4643536739224991E-2</v>
      </c>
      <c r="BH131" s="22">
        <v>-1.0624021367166965</v>
      </c>
      <c r="BI131" s="22">
        <v>0.57010380580931841</v>
      </c>
      <c r="BJ131" s="22">
        <v>2.1724721193340564</v>
      </c>
    </row>
    <row r="132" spans="1:62" s="2" customFormat="1" ht="16.5" thickTop="1" thickBot="1" x14ac:dyDescent="0.3">
      <c r="A132" s="1" t="s">
        <v>259</v>
      </c>
      <c r="B132" s="1" t="s">
        <v>18</v>
      </c>
      <c r="C132" s="1" t="s">
        <v>19</v>
      </c>
      <c r="D132" s="1" t="s">
        <v>256</v>
      </c>
      <c r="E132" s="57" t="s">
        <v>260</v>
      </c>
      <c r="F132" s="57"/>
      <c r="G132" s="6" t="s">
        <v>261</v>
      </c>
      <c r="I132" s="8"/>
      <c r="J132" s="4"/>
      <c r="K132" s="8"/>
      <c r="L132" s="4"/>
      <c r="M132" s="8">
        <v>20121496.51114697</v>
      </c>
      <c r="N132" s="4">
        <v>24.262234271985275</v>
      </c>
      <c r="O132" s="8">
        <v>28228993.272666201</v>
      </c>
      <c r="P132" s="4">
        <v>24.750674343249582</v>
      </c>
      <c r="Q132" s="8"/>
      <c r="R132" s="4"/>
      <c r="S132" s="8"/>
      <c r="T132" s="4"/>
      <c r="U132" s="8">
        <v>40089655.207386062</v>
      </c>
      <c r="V132" s="4">
        <v>25.256726673799662</v>
      </c>
      <c r="W132" s="8">
        <v>38072688.306493722</v>
      </c>
      <c r="X132" s="4">
        <v>25.182253106176773</v>
      </c>
      <c r="Y132" s="1"/>
      <c r="Z132" s="37">
        <v>1.8304276234605743E-3</v>
      </c>
      <c r="AA132" s="1"/>
      <c r="AB132" s="31" t="s">
        <v>2487</v>
      </c>
      <c r="AC132" s="31" t="s">
        <v>2487</v>
      </c>
      <c r="AD132" s="31">
        <v>1.7944588202376281E-3</v>
      </c>
      <c r="AE132" s="31">
        <v>2.9818991548447127E-3</v>
      </c>
      <c r="AF132" s="31" t="s">
        <v>2487</v>
      </c>
      <c r="AG132" s="31" t="s">
        <v>2487</v>
      </c>
      <c r="AH132" s="31">
        <v>5.0066980561542128E-3</v>
      </c>
      <c r="AI132" s="31">
        <v>4.8603649564480421E-3</v>
      </c>
      <c r="AK132" s="31" t="s">
        <v>2487</v>
      </c>
      <c r="AL132" s="31" t="s">
        <v>2487</v>
      </c>
      <c r="AM132" s="31">
        <v>-1.3916581688901117</v>
      </c>
      <c r="AN132" s="31">
        <v>-0.50625621563949696</v>
      </c>
      <c r="AO132" s="31" t="s">
        <v>2487</v>
      </c>
      <c r="AP132" s="31" t="s">
        <v>2487</v>
      </c>
      <c r="AQ132" s="31">
        <v>1.0035130333159394</v>
      </c>
      <c r="AR132" s="31">
        <v>0.89440135121367015</v>
      </c>
      <c r="AS132" s="1"/>
      <c r="AT132" s="45" t="s">
        <v>2487</v>
      </c>
      <c r="AU132" s="45" t="s">
        <v>2487</v>
      </c>
      <c r="AV132" s="45">
        <v>1.7944588202376281E-3</v>
      </c>
      <c r="AW132" s="45">
        <v>2.9818991548447127E-3</v>
      </c>
      <c r="AX132" s="45" t="s">
        <v>2487</v>
      </c>
      <c r="AY132" s="45" t="s">
        <v>2487</v>
      </c>
      <c r="AZ132" s="45">
        <v>5.0066980561542128E-3</v>
      </c>
      <c r="BA132" s="45">
        <v>4.8603649564480421E-3</v>
      </c>
      <c r="BC132" s="22" t="s">
        <v>2487</v>
      </c>
      <c r="BD132" s="22" t="s">
        <v>2487</v>
      </c>
      <c r="BE132" s="22">
        <v>-1.3916581688901117</v>
      </c>
      <c r="BF132" s="22">
        <v>-0.50625621563949696</v>
      </c>
      <c r="BG132" s="22" t="s">
        <v>2487</v>
      </c>
      <c r="BH132" s="22" t="s">
        <v>2487</v>
      </c>
      <c r="BI132" s="22">
        <v>1.0035130333159394</v>
      </c>
      <c r="BJ132" s="22">
        <v>0.89440135121367015</v>
      </c>
    </row>
    <row r="133" spans="1:62" s="2" customFormat="1" ht="16.5" thickTop="1" thickBot="1" x14ac:dyDescent="0.3">
      <c r="A133" s="1" t="s">
        <v>294</v>
      </c>
      <c r="B133" s="1" t="s">
        <v>18</v>
      </c>
      <c r="C133" s="1" t="s">
        <v>19</v>
      </c>
      <c r="D133" s="1" t="s">
        <v>256</v>
      </c>
      <c r="E133" s="57" t="s">
        <v>295</v>
      </c>
      <c r="F133" s="57"/>
      <c r="G133" s="6" t="s">
        <v>296</v>
      </c>
      <c r="I133" s="8">
        <v>505310641.01934534</v>
      </c>
      <c r="J133" s="4">
        <v>28.9125953201832</v>
      </c>
      <c r="K133" s="8"/>
      <c r="L133" s="4"/>
      <c r="M133" s="8">
        <v>1353729579.1425941</v>
      </c>
      <c r="N133" s="4">
        <v>30.334292429092688</v>
      </c>
      <c r="O133" s="8">
        <v>2701366725.6000519</v>
      </c>
      <c r="P133" s="4">
        <v>31.331042361027002</v>
      </c>
      <c r="Q133" s="8">
        <v>4553337590.2085371</v>
      </c>
      <c r="R133" s="4">
        <v>32.084277280543986</v>
      </c>
      <c r="S133" s="8">
        <v>2587232729.366888</v>
      </c>
      <c r="T133" s="4">
        <v>31.268762688604905</v>
      </c>
      <c r="U133" s="8">
        <v>8071398785.362298</v>
      </c>
      <c r="V133" s="4">
        <v>32.910171570343394</v>
      </c>
      <c r="W133" s="8">
        <v>6945931547.3919477</v>
      </c>
      <c r="X133" s="4">
        <v>32.693521046922676</v>
      </c>
      <c r="Y133" s="1"/>
      <c r="Z133" s="37">
        <v>0.37366814973335127</v>
      </c>
      <c r="AA133" s="1"/>
      <c r="AB133" s="31">
        <v>5.4314948313903912E-2</v>
      </c>
      <c r="AC133" s="31" t="s">
        <v>2487</v>
      </c>
      <c r="AD133" s="31">
        <v>0.12072720248035516</v>
      </c>
      <c r="AE133" s="31">
        <v>0.28535212284003703</v>
      </c>
      <c r="AF133" s="31">
        <v>0.44206655472085316</v>
      </c>
      <c r="AG133" s="31">
        <v>0.19214866674040804</v>
      </c>
      <c r="AH133" s="31">
        <v>1.0080170657510075</v>
      </c>
      <c r="AI133" s="31">
        <v>0.88671863702024545</v>
      </c>
      <c r="AK133" s="31">
        <v>-1.0652252523479362</v>
      </c>
      <c r="AL133" s="31" t="s">
        <v>2487</v>
      </c>
      <c r="AM133" s="31">
        <v>-0.87542786117675897</v>
      </c>
      <c r="AN133" s="31">
        <v>-0.40495172995376061</v>
      </c>
      <c r="AO133" s="31">
        <v>4.2917277101830603E-2</v>
      </c>
      <c r="AP133" s="31">
        <v>-0.6713148136628373</v>
      </c>
      <c r="AQ133" s="31">
        <v>1.660328579785485</v>
      </c>
      <c r="AR133" s="31">
        <v>1.3136738002539774</v>
      </c>
      <c r="AS133" s="1"/>
      <c r="AT133" s="45">
        <v>5.4314948313903912E-2</v>
      </c>
      <c r="AU133" s="45" t="s">
        <v>2487</v>
      </c>
      <c r="AV133" s="45">
        <v>0.12072720248035516</v>
      </c>
      <c r="AW133" s="45">
        <v>0.28535212284003703</v>
      </c>
      <c r="AX133" s="45">
        <v>0.44206655472085316</v>
      </c>
      <c r="AY133" s="45">
        <v>0.19214866674040804</v>
      </c>
      <c r="AZ133" s="45">
        <v>1.0080170657510075</v>
      </c>
      <c r="BA133" s="45">
        <v>0.88671863702024545</v>
      </c>
      <c r="BC133" s="22">
        <v>-1.0652252523479362</v>
      </c>
      <c r="BD133" s="22" t="s">
        <v>2487</v>
      </c>
      <c r="BE133" s="22">
        <v>-0.87542786117675897</v>
      </c>
      <c r="BF133" s="22">
        <v>-0.40495172995376061</v>
      </c>
      <c r="BG133" s="22">
        <v>4.2917277101830603E-2</v>
      </c>
      <c r="BH133" s="22">
        <v>-0.6713148136628373</v>
      </c>
      <c r="BI133" s="22">
        <v>1.660328579785485</v>
      </c>
      <c r="BJ133" s="22">
        <v>1.3136738002539774</v>
      </c>
    </row>
    <row r="134" spans="1:62" s="2" customFormat="1" ht="16.5" thickTop="1" thickBot="1" x14ac:dyDescent="0.3">
      <c r="A134" s="1" t="s">
        <v>333</v>
      </c>
      <c r="B134" s="1" t="s">
        <v>18</v>
      </c>
      <c r="C134" s="1" t="s">
        <v>19</v>
      </c>
      <c r="D134" s="1" t="s">
        <v>256</v>
      </c>
      <c r="E134" s="57" t="s">
        <v>334</v>
      </c>
      <c r="F134" s="57"/>
      <c r="G134" s="6" t="s">
        <v>335</v>
      </c>
      <c r="I134" s="8">
        <v>107883284.4896455</v>
      </c>
      <c r="J134" s="4">
        <v>26.684896109077517</v>
      </c>
      <c r="K134" s="8">
        <v>160676558.09051228</v>
      </c>
      <c r="L134" s="4">
        <v>27.259584221444221</v>
      </c>
      <c r="M134" s="8">
        <v>61393931.856334172</v>
      </c>
      <c r="N134" s="4">
        <v>25.871592731640803</v>
      </c>
      <c r="O134" s="8">
        <v>164266426.05201423</v>
      </c>
      <c r="P134" s="4">
        <v>27.291462401177075</v>
      </c>
      <c r="Q134" s="8">
        <v>131422515.37086445</v>
      </c>
      <c r="R134" s="4">
        <v>26.969637219167399</v>
      </c>
      <c r="S134" s="8">
        <v>76820491.100506693</v>
      </c>
      <c r="T134" s="4">
        <v>26.19498785101726</v>
      </c>
      <c r="U134" s="8">
        <v>132063610.30962731</v>
      </c>
      <c r="V134" s="4">
        <v>26.976657750602868</v>
      </c>
      <c r="W134" s="8">
        <v>143813357.33820412</v>
      </c>
      <c r="X134" s="4">
        <v>27.099622438148966</v>
      </c>
      <c r="Y134" s="1"/>
      <c r="Z134" s="37">
        <v>1.2830692350053024E-2</v>
      </c>
      <c r="AA134" s="1"/>
      <c r="AB134" s="31">
        <v>1.1596183704282916E-2</v>
      </c>
      <c r="AC134" s="31">
        <v>1.4905338134542277E-2</v>
      </c>
      <c r="AD134" s="31">
        <v>5.4751833427317421E-3</v>
      </c>
      <c r="AE134" s="31">
        <v>1.735187338360222E-2</v>
      </c>
      <c r="AF134" s="31">
        <v>1.2759321581531499E-2</v>
      </c>
      <c r="AG134" s="31">
        <v>5.7053062044858409E-3</v>
      </c>
      <c r="AH134" s="31">
        <v>1.6493098222109415E-2</v>
      </c>
      <c r="AI134" s="31">
        <v>1.8359234227138286E-2</v>
      </c>
      <c r="AK134" s="31">
        <v>-0.26385334920862802</v>
      </c>
      <c r="AL134" s="31">
        <v>0.44341709597146794</v>
      </c>
      <c r="AM134" s="31">
        <v>-1.5721037623882022</v>
      </c>
      <c r="AN134" s="31">
        <v>0.9663186743713017</v>
      </c>
      <c r="AO134" s="31">
        <v>-1.5254179364819934E-2</v>
      </c>
      <c r="AP134" s="31">
        <v>-1.5229192645628218</v>
      </c>
      <c r="AQ134" s="31">
        <v>0.78277139557868891</v>
      </c>
      <c r="AR134" s="31">
        <v>1.1816233896030139</v>
      </c>
      <c r="AS134" s="1"/>
      <c r="AT134" s="45">
        <v>1.1596183704282916E-2</v>
      </c>
      <c r="AU134" s="45">
        <v>1.4905338134542277E-2</v>
      </c>
      <c r="AV134" s="45">
        <v>5.4751833427317421E-3</v>
      </c>
      <c r="AW134" s="45">
        <v>1.735187338360222E-2</v>
      </c>
      <c r="AX134" s="45">
        <v>1.2759321581531499E-2</v>
      </c>
      <c r="AY134" s="45">
        <v>5.7053062044858409E-3</v>
      </c>
      <c r="AZ134" s="45">
        <v>1.6493098222109415E-2</v>
      </c>
      <c r="BA134" s="45">
        <v>1.8359234227138286E-2</v>
      </c>
      <c r="BC134" s="22">
        <v>-0.26385334920862802</v>
      </c>
      <c r="BD134" s="22">
        <v>0.44341709597146794</v>
      </c>
      <c r="BE134" s="22">
        <v>-1.5721037623882022</v>
      </c>
      <c r="BF134" s="22">
        <v>0.9663186743713017</v>
      </c>
      <c r="BG134" s="22">
        <v>-1.5254179364819934E-2</v>
      </c>
      <c r="BH134" s="22">
        <v>-1.5229192645628218</v>
      </c>
      <c r="BI134" s="22">
        <v>0.78277139557868891</v>
      </c>
      <c r="BJ134" s="22">
        <v>1.1816233896030139</v>
      </c>
    </row>
    <row r="135" spans="1:62" s="2" customFormat="1" ht="16.5" thickTop="1" thickBot="1" x14ac:dyDescent="0.3">
      <c r="A135" s="1" t="s">
        <v>341</v>
      </c>
      <c r="B135" s="1" t="s">
        <v>18</v>
      </c>
      <c r="C135" s="1" t="s">
        <v>19</v>
      </c>
      <c r="D135" s="1" t="s">
        <v>256</v>
      </c>
      <c r="E135" s="57" t="s">
        <v>342</v>
      </c>
      <c r="F135" s="57"/>
      <c r="G135" s="6" t="s">
        <v>343</v>
      </c>
      <c r="I135" s="8">
        <v>97819194.765434623</v>
      </c>
      <c r="J135" s="4">
        <v>26.543614252862952</v>
      </c>
      <c r="K135" s="8"/>
      <c r="L135" s="4"/>
      <c r="M135" s="8">
        <v>56439593.46013353</v>
      </c>
      <c r="N135" s="4">
        <v>25.750204260311815</v>
      </c>
      <c r="O135" s="8">
        <v>53785248.928425789</v>
      </c>
      <c r="P135" s="4">
        <v>25.680707219598798</v>
      </c>
      <c r="Q135" s="8">
        <v>37107034.215923361</v>
      </c>
      <c r="R135" s="4">
        <v>25.145189362283787</v>
      </c>
      <c r="S135" s="8"/>
      <c r="T135" s="4"/>
      <c r="U135" s="8"/>
      <c r="V135" s="4"/>
      <c r="W135" s="8"/>
      <c r="X135" s="4"/>
      <c r="Y135" s="1"/>
      <c r="Z135" s="37">
        <v>3.1039769872883267E-3</v>
      </c>
      <c r="AA135" s="1"/>
      <c r="AB135" s="31">
        <v>1.0514412475214186E-2</v>
      </c>
      <c r="AC135" s="31" t="s">
        <v>2487</v>
      </c>
      <c r="AD135" s="31">
        <v>5.0333495940053947E-3</v>
      </c>
      <c r="AE135" s="31">
        <v>5.6814703511967437E-3</v>
      </c>
      <c r="AF135" s="31">
        <v>3.6025834778902885E-3</v>
      </c>
      <c r="AG135" s="31" t="s">
        <v>2487</v>
      </c>
      <c r="AH135" s="31" t="s">
        <v>2487</v>
      </c>
      <c r="AI135" s="31" t="s">
        <v>2487</v>
      </c>
      <c r="AK135" s="31">
        <v>1.6578507693601412</v>
      </c>
      <c r="AL135" s="31" t="s">
        <v>2487</v>
      </c>
      <c r="AM135" s="31">
        <v>-0.45218565922220544</v>
      </c>
      <c r="AN135" s="31">
        <v>-0.20267959854871076</v>
      </c>
      <c r="AO135" s="31">
        <v>-1.002985511589225</v>
      </c>
      <c r="AP135" s="31" t="s">
        <v>2487</v>
      </c>
      <c r="AQ135" s="31" t="s">
        <v>2487</v>
      </c>
      <c r="AR135" s="31" t="s">
        <v>2487</v>
      </c>
      <c r="AS135" s="1"/>
      <c r="AT135" s="45">
        <v>1.0514412475214186E-2</v>
      </c>
      <c r="AU135" s="45" t="s">
        <v>2487</v>
      </c>
      <c r="AV135" s="45">
        <v>5.0333495940053947E-3</v>
      </c>
      <c r="AW135" s="45">
        <v>5.6814703511967437E-3</v>
      </c>
      <c r="AX135" s="45">
        <v>3.6025834778902885E-3</v>
      </c>
      <c r="AY135" s="45" t="s">
        <v>2487</v>
      </c>
      <c r="AZ135" s="45" t="s">
        <v>2487</v>
      </c>
      <c r="BA135" s="45" t="s">
        <v>2487</v>
      </c>
      <c r="BC135" s="22">
        <v>1.6578507693601412</v>
      </c>
      <c r="BD135" s="22" t="s">
        <v>2487</v>
      </c>
      <c r="BE135" s="22">
        <v>-0.45218565922220544</v>
      </c>
      <c r="BF135" s="22">
        <v>-0.20267959854871076</v>
      </c>
      <c r="BG135" s="22">
        <v>-1.002985511589225</v>
      </c>
      <c r="BH135" s="22" t="s">
        <v>2487</v>
      </c>
      <c r="BI135" s="22" t="s">
        <v>2487</v>
      </c>
      <c r="BJ135" s="22" t="s">
        <v>2487</v>
      </c>
    </row>
    <row r="136" spans="1:62" s="2" customFormat="1" ht="16.5" thickTop="1" thickBot="1" x14ac:dyDescent="0.3">
      <c r="A136" s="1" t="s">
        <v>364</v>
      </c>
      <c r="B136" s="1" t="s">
        <v>18</v>
      </c>
      <c r="C136" s="1" t="s">
        <v>19</v>
      </c>
      <c r="D136" s="1" t="s">
        <v>256</v>
      </c>
      <c r="E136" s="57" t="s">
        <v>365</v>
      </c>
      <c r="F136" s="57"/>
      <c r="G136" s="6" t="s">
        <v>343</v>
      </c>
      <c r="I136" s="8">
        <v>44649288.462573297</v>
      </c>
      <c r="J136" s="4">
        <v>25.412133848747366</v>
      </c>
      <c r="K136" s="8"/>
      <c r="L136" s="4"/>
      <c r="M136" s="8"/>
      <c r="N136" s="4"/>
      <c r="O136" s="8">
        <v>58530628.640125103</v>
      </c>
      <c r="P136" s="4">
        <v>25.802688438029481</v>
      </c>
      <c r="Q136" s="8">
        <v>91591289.003853574</v>
      </c>
      <c r="R136" s="4">
        <v>26.448707058292012</v>
      </c>
      <c r="S136" s="8"/>
      <c r="T136" s="4"/>
      <c r="U136" s="8"/>
      <c r="V136" s="4"/>
      <c r="W136" s="8">
        <v>63872656.047291011</v>
      </c>
      <c r="X136" s="4">
        <v>25.92869510825011</v>
      </c>
      <c r="Y136" s="1"/>
      <c r="Z136" s="37">
        <v>3.5035323623059246E-3</v>
      </c>
      <c r="AA136" s="1"/>
      <c r="AB136" s="31">
        <v>4.7992731564194622E-3</v>
      </c>
      <c r="AC136" s="31" t="s">
        <v>2487</v>
      </c>
      <c r="AD136" s="31" t="s">
        <v>2487</v>
      </c>
      <c r="AE136" s="31">
        <v>6.1827366774541148E-3</v>
      </c>
      <c r="AF136" s="31">
        <v>8.8922564536931571E-3</v>
      </c>
      <c r="AG136" s="31" t="s">
        <v>2487</v>
      </c>
      <c r="AH136" s="31" t="s">
        <v>2487</v>
      </c>
      <c r="AI136" s="31">
        <v>8.1539926108806608E-3</v>
      </c>
      <c r="AK136" s="31">
        <v>-1.3676861593825951</v>
      </c>
      <c r="AL136" s="31" t="s">
        <v>2487</v>
      </c>
      <c r="AM136" s="31" t="s">
        <v>2487</v>
      </c>
      <c r="AN136" s="31">
        <v>-0.51065602257534881</v>
      </c>
      <c r="AO136" s="31">
        <v>1.1678415085886269</v>
      </c>
      <c r="AP136" s="31" t="s">
        <v>2487</v>
      </c>
      <c r="AQ136" s="31" t="s">
        <v>2487</v>
      </c>
      <c r="AR136" s="31">
        <v>0.71050067336931588</v>
      </c>
      <c r="AS136" s="1"/>
      <c r="AT136" s="45">
        <v>4.7992731564194622E-3</v>
      </c>
      <c r="AU136" s="45" t="s">
        <v>2487</v>
      </c>
      <c r="AV136" s="45" t="s">
        <v>2487</v>
      </c>
      <c r="AW136" s="45">
        <v>6.1827366774541148E-3</v>
      </c>
      <c r="AX136" s="45">
        <v>8.8922564536931571E-3</v>
      </c>
      <c r="AY136" s="45" t="s">
        <v>2487</v>
      </c>
      <c r="AZ136" s="45" t="s">
        <v>2487</v>
      </c>
      <c r="BA136" s="45">
        <v>8.1539926108806608E-3</v>
      </c>
      <c r="BC136" s="22">
        <v>-1.3676861593825951</v>
      </c>
      <c r="BD136" s="22" t="s">
        <v>2487</v>
      </c>
      <c r="BE136" s="22" t="s">
        <v>2487</v>
      </c>
      <c r="BF136" s="22">
        <v>-0.51065602257534881</v>
      </c>
      <c r="BG136" s="22">
        <v>1.1678415085886269</v>
      </c>
      <c r="BH136" s="22" t="s">
        <v>2487</v>
      </c>
      <c r="BI136" s="22" t="s">
        <v>2487</v>
      </c>
      <c r="BJ136" s="22">
        <v>0.71050067336931588</v>
      </c>
    </row>
    <row r="137" spans="1:62" s="2" customFormat="1" ht="16.5" thickTop="1" thickBot="1" x14ac:dyDescent="0.3">
      <c r="A137" s="1" t="s">
        <v>353</v>
      </c>
      <c r="B137" s="1" t="s">
        <v>18</v>
      </c>
      <c r="C137" s="1" t="s">
        <v>19</v>
      </c>
      <c r="D137" s="1" t="s">
        <v>256</v>
      </c>
      <c r="E137" s="57" t="s">
        <v>354</v>
      </c>
      <c r="F137" s="57"/>
      <c r="G137" s="6" t="s">
        <v>355</v>
      </c>
      <c r="I137" s="8">
        <v>69577235.021552354</v>
      </c>
      <c r="J137" s="4">
        <v>26.052112012040354</v>
      </c>
      <c r="K137" s="8"/>
      <c r="L137" s="4"/>
      <c r="M137" s="8"/>
      <c r="N137" s="4"/>
      <c r="O137" s="8"/>
      <c r="P137" s="4"/>
      <c r="Q137" s="8">
        <v>104358924.84611908</v>
      </c>
      <c r="R137" s="4">
        <v>26.636978745132307</v>
      </c>
      <c r="S137" s="8"/>
      <c r="T137" s="4"/>
      <c r="U137" s="8"/>
      <c r="V137" s="4"/>
      <c r="W137" s="8"/>
      <c r="X137" s="4"/>
      <c r="Y137" s="1"/>
      <c r="Z137" s="37">
        <v>2.2013190844798257E-3</v>
      </c>
      <c r="AA137" s="1"/>
      <c r="AB137" s="31">
        <v>7.4787341038307616E-3</v>
      </c>
      <c r="AC137" s="31" t="s">
        <v>2487</v>
      </c>
      <c r="AD137" s="31" t="s">
        <v>2487</v>
      </c>
      <c r="AE137" s="31" t="s">
        <v>2487</v>
      </c>
      <c r="AF137" s="31">
        <v>1.0131818572007845E-2</v>
      </c>
      <c r="AG137" s="31" t="s">
        <v>2487</v>
      </c>
      <c r="AH137" s="31" t="s">
        <v>2487</v>
      </c>
      <c r="AI137" s="31" t="s">
        <v>2487</v>
      </c>
      <c r="AK137" s="31">
        <v>-0.99999999999999967</v>
      </c>
      <c r="AL137" s="31" t="s">
        <v>2487</v>
      </c>
      <c r="AM137" s="31" t="s">
        <v>2487</v>
      </c>
      <c r="AN137" s="31" t="s">
        <v>2487</v>
      </c>
      <c r="AO137" s="31">
        <v>1.0000000000000002</v>
      </c>
      <c r="AP137" s="31" t="s">
        <v>2487</v>
      </c>
      <c r="AQ137" s="31" t="s">
        <v>2487</v>
      </c>
      <c r="AR137" s="31" t="s">
        <v>2487</v>
      </c>
      <c r="AS137" s="1"/>
      <c r="AT137" s="45">
        <v>7.4787341038307616E-3</v>
      </c>
      <c r="AU137" s="45" t="s">
        <v>2487</v>
      </c>
      <c r="AV137" s="45" t="s">
        <v>2487</v>
      </c>
      <c r="AW137" s="45" t="s">
        <v>2487</v>
      </c>
      <c r="AX137" s="45">
        <v>1.0131818572007845E-2</v>
      </c>
      <c r="AY137" s="45" t="s">
        <v>2487</v>
      </c>
      <c r="AZ137" s="45" t="s">
        <v>2487</v>
      </c>
      <c r="BA137" s="45" t="s">
        <v>2487</v>
      </c>
      <c r="BC137" s="22">
        <v>-0.99999999999999967</v>
      </c>
      <c r="BD137" s="22" t="s">
        <v>2487</v>
      </c>
      <c r="BE137" s="22" t="s">
        <v>2487</v>
      </c>
      <c r="BF137" s="22" t="s">
        <v>2487</v>
      </c>
      <c r="BG137" s="22">
        <v>1.0000000000000002</v>
      </c>
      <c r="BH137" s="22" t="s">
        <v>2487</v>
      </c>
      <c r="BI137" s="22" t="s">
        <v>2487</v>
      </c>
      <c r="BJ137" s="22" t="s">
        <v>2487</v>
      </c>
    </row>
    <row r="138" spans="1:62" s="2" customFormat="1" ht="16.5" thickTop="1" thickBot="1" x14ac:dyDescent="0.3">
      <c r="A138" s="1" t="s">
        <v>330</v>
      </c>
      <c r="B138" s="1" t="s">
        <v>18</v>
      </c>
      <c r="C138" s="1" t="s">
        <v>19</v>
      </c>
      <c r="D138" s="1" t="s">
        <v>256</v>
      </c>
      <c r="E138" s="57" t="s">
        <v>331</v>
      </c>
      <c r="F138" s="57"/>
      <c r="G138" s="6" t="s">
        <v>332</v>
      </c>
      <c r="I138" s="8">
        <v>125568122.83667724</v>
      </c>
      <c r="J138" s="4">
        <v>26.903895022194547</v>
      </c>
      <c r="K138" s="8"/>
      <c r="L138" s="4"/>
      <c r="M138" s="8">
        <v>51067456.231565669</v>
      </c>
      <c r="N138" s="4">
        <v>25.605900861630655</v>
      </c>
      <c r="O138" s="8">
        <v>63618246.084983528</v>
      </c>
      <c r="P138" s="4">
        <v>25.922937262442684</v>
      </c>
      <c r="Q138" s="8">
        <v>51450993.319783397</v>
      </c>
      <c r="R138" s="4">
        <v>25.616695594463767</v>
      </c>
      <c r="S138" s="8">
        <v>18884950.339754272</v>
      </c>
      <c r="T138" s="4">
        <v>24.170733654254676</v>
      </c>
      <c r="U138" s="8">
        <v>388796074.52793175</v>
      </c>
      <c r="V138" s="4">
        <v>28.534438411973468</v>
      </c>
      <c r="W138" s="8">
        <v>364972443.00039107</v>
      </c>
      <c r="X138" s="4">
        <v>28.443212297481889</v>
      </c>
      <c r="Y138" s="1"/>
      <c r="Z138" s="37">
        <v>1.5789682047677282E-2</v>
      </c>
      <c r="AA138" s="1"/>
      <c r="AB138" s="31">
        <v>1.3497095742907493E-2</v>
      </c>
      <c r="AC138" s="31" t="s">
        <v>2487</v>
      </c>
      <c r="AD138" s="31">
        <v>4.5542560520320085E-3</v>
      </c>
      <c r="AE138" s="31">
        <v>6.7201544313378932E-3</v>
      </c>
      <c r="AF138" s="31">
        <v>4.9951849392306088E-3</v>
      </c>
      <c r="AG138" s="31">
        <v>1.4025479764746827E-3</v>
      </c>
      <c r="AH138" s="31">
        <v>4.8555781797313853E-2</v>
      </c>
      <c r="AI138" s="31">
        <v>4.6592435442121723E-2</v>
      </c>
      <c r="AK138" s="31">
        <v>-0.23952082236522965</v>
      </c>
      <c r="AL138" s="31" t="s">
        <v>2487</v>
      </c>
      <c r="AM138" s="31">
        <v>-0.71046984294095761</v>
      </c>
      <c r="AN138" s="31">
        <v>-0.59640901263876478</v>
      </c>
      <c r="AO138" s="31">
        <v>-0.68724958687602999</v>
      </c>
      <c r="AP138" s="31">
        <v>-0.8764455153930516</v>
      </c>
      <c r="AQ138" s="31">
        <v>1.6067443943579198</v>
      </c>
      <c r="AR138" s="31">
        <v>1.5033503858561148</v>
      </c>
      <c r="AS138" s="1"/>
      <c r="AT138" s="45">
        <v>1.3497095742907493E-2</v>
      </c>
      <c r="AU138" s="45" t="s">
        <v>2487</v>
      </c>
      <c r="AV138" s="45">
        <v>4.5542560520320085E-3</v>
      </c>
      <c r="AW138" s="45">
        <v>6.7201544313378932E-3</v>
      </c>
      <c r="AX138" s="45">
        <v>4.9951849392306088E-3</v>
      </c>
      <c r="AY138" s="45">
        <v>1.4025479764746827E-3</v>
      </c>
      <c r="AZ138" s="45">
        <v>4.8555781797313853E-2</v>
      </c>
      <c r="BA138" s="45">
        <v>4.6592435442121723E-2</v>
      </c>
      <c r="BC138" s="22">
        <v>-0.23952082236522965</v>
      </c>
      <c r="BD138" s="22" t="s">
        <v>2487</v>
      </c>
      <c r="BE138" s="22">
        <v>-0.71046984294095761</v>
      </c>
      <c r="BF138" s="22">
        <v>-0.59640901263876478</v>
      </c>
      <c r="BG138" s="22">
        <v>-0.68724958687602999</v>
      </c>
      <c r="BH138" s="22">
        <v>-0.8764455153930516</v>
      </c>
      <c r="BI138" s="22">
        <v>1.6067443943579198</v>
      </c>
      <c r="BJ138" s="22">
        <v>1.5033503858561148</v>
      </c>
    </row>
    <row r="139" spans="1:62" s="2" customFormat="1" ht="16.5" thickTop="1" thickBot="1" x14ac:dyDescent="0.3">
      <c r="A139" s="1" t="s">
        <v>300</v>
      </c>
      <c r="B139" s="1" t="s">
        <v>18</v>
      </c>
      <c r="C139" s="1" t="s">
        <v>19</v>
      </c>
      <c r="D139" s="1" t="s">
        <v>256</v>
      </c>
      <c r="E139" s="57" t="s">
        <v>301</v>
      </c>
      <c r="F139" s="57"/>
      <c r="G139" s="6" t="s">
        <v>302</v>
      </c>
      <c r="I139" s="8">
        <v>489822654.03008729</v>
      </c>
      <c r="J139" s="4">
        <v>28.867684258401095</v>
      </c>
      <c r="K139" s="8">
        <v>618074273.39692211</v>
      </c>
      <c r="L139" s="4">
        <v>29.203204974935446</v>
      </c>
      <c r="M139" s="8">
        <v>354346571.5967347</v>
      </c>
      <c r="N139" s="4">
        <v>28.400585849720748</v>
      </c>
      <c r="O139" s="8">
        <v>923653104.2629205</v>
      </c>
      <c r="P139" s="4">
        <v>29.78277588051575</v>
      </c>
      <c r="Q139" s="8">
        <v>510739266.22484231</v>
      </c>
      <c r="R139" s="4">
        <v>28.928011738474609</v>
      </c>
      <c r="S139" s="8">
        <v>209389401.04126096</v>
      </c>
      <c r="T139" s="4">
        <v>27.641613176285432</v>
      </c>
      <c r="U139" s="8">
        <v>918274534.04594076</v>
      </c>
      <c r="V139" s="4">
        <v>29.77435029584791</v>
      </c>
      <c r="W139" s="8">
        <v>789313866.58384144</v>
      </c>
      <c r="X139" s="4">
        <v>29.55602385366279</v>
      </c>
      <c r="Y139" s="1"/>
      <c r="Z139" s="37">
        <v>6.4967127047869944E-2</v>
      </c>
      <c r="AA139" s="1"/>
      <c r="AB139" s="31">
        <v>5.2650171947605774E-2</v>
      </c>
      <c r="AC139" s="31">
        <v>5.7336341696173312E-2</v>
      </c>
      <c r="AD139" s="31">
        <v>3.1601045701072424E-2</v>
      </c>
      <c r="AE139" s="31">
        <v>9.7567787287625177E-2</v>
      </c>
      <c r="AF139" s="31">
        <v>4.9585769407080614E-2</v>
      </c>
      <c r="AG139" s="31">
        <v>1.5550937410062983E-2</v>
      </c>
      <c r="AH139" s="31">
        <v>0.11468103930653627</v>
      </c>
      <c r="AI139" s="31">
        <v>0.10076392362680298</v>
      </c>
      <c r="AK139" s="31">
        <v>-0.37100220844612425</v>
      </c>
      <c r="AL139" s="31">
        <v>-0.22984887048886507</v>
      </c>
      <c r="AM139" s="31">
        <v>-1.0050284153905387</v>
      </c>
      <c r="AN139" s="31">
        <v>0.98197296712492999</v>
      </c>
      <c r="AO139" s="31">
        <v>-0.46330587447786648</v>
      </c>
      <c r="AP139" s="31">
        <v>-1.4884779021582739</v>
      </c>
      <c r="AQ139" s="31">
        <v>1.4974456826644171</v>
      </c>
      <c r="AR139" s="31">
        <v>1.0782446211723204</v>
      </c>
      <c r="AS139" s="1"/>
      <c r="AT139" s="45">
        <v>5.2650171947605774E-2</v>
      </c>
      <c r="AU139" s="45">
        <v>5.7336341696173312E-2</v>
      </c>
      <c r="AV139" s="45">
        <v>3.1601045701072424E-2</v>
      </c>
      <c r="AW139" s="45">
        <v>9.7567787287625177E-2</v>
      </c>
      <c r="AX139" s="45">
        <v>4.9585769407080614E-2</v>
      </c>
      <c r="AY139" s="45">
        <v>1.5550937410062983E-2</v>
      </c>
      <c r="AZ139" s="45">
        <v>0.11468103930653627</v>
      </c>
      <c r="BA139" s="45">
        <v>0.10076392362680298</v>
      </c>
      <c r="BC139" s="22">
        <v>-0.37100220844612425</v>
      </c>
      <c r="BD139" s="22">
        <v>-0.22984887048886507</v>
      </c>
      <c r="BE139" s="22">
        <v>-1.0050284153905387</v>
      </c>
      <c r="BF139" s="22">
        <v>0.98197296712492999</v>
      </c>
      <c r="BG139" s="22">
        <v>-0.46330587447786648</v>
      </c>
      <c r="BH139" s="22">
        <v>-1.4884779021582739</v>
      </c>
      <c r="BI139" s="22">
        <v>1.4974456826644171</v>
      </c>
      <c r="BJ139" s="22">
        <v>1.0782446211723204</v>
      </c>
    </row>
    <row r="140" spans="1:62" s="2" customFormat="1" ht="16.5" thickTop="1" thickBot="1" x14ac:dyDescent="0.3">
      <c r="A140" s="1" t="s">
        <v>383</v>
      </c>
      <c r="B140" s="1" t="s">
        <v>18</v>
      </c>
      <c r="C140" s="1" t="s">
        <v>19</v>
      </c>
      <c r="D140" s="1" t="s">
        <v>256</v>
      </c>
      <c r="E140" s="57" t="s">
        <v>301</v>
      </c>
      <c r="F140" s="57"/>
      <c r="G140" s="6" t="s">
        <v>384</v>
      </c>
      <c r="I140" s="8">
        <v>20606835.923129443</v>
      </c>
      <c r="J140" s="4">
        <v>24.296619667466036</v>
      </c>
      <c r="K140" s="8"/>
      <c r="L140" s="4"/>
      <c r="M140" s="8"/>
      <c r="N140" s="4"/>
      <c r="O140" s="8"/>
      <c r="P140" s="4"/>
      <c r="Q140" s="8"/>
      <c r="R140" s="4"/>
      <c r="S140" s="8"/>
      <c r="T140" s="4"/>
      <c r="U140" s="8">
        <v>23870953.437368531</v>
      </c>
      <c r="V140" s="4">
        <v>24.508752854925024</v>
      </c>
      <c r="W140" s="8"/>
      <c r="X140" s="4"/>
      <c r="Y140" s="1"/>
      <c r="Z140" s="37">
        <v>6.4952210422551562E-4</v>
      </c>
      <c r="AA140" s="1"/>
      <c r="AB140" s="31">
        <v>2.2149923971916206E-3</v>
      </c>
      <c r="AC140" s="31" t="s">
        <v>2487</v>
      </c>
      <c r="AD140" s="31" t="s">
        <v>2487</v>
      </c>
      <c r="AE140" s="31" t="s">
        <v>2487</v>
      </c>
      <c r="AF140" s="31" t="s">
        <v>2487</v>
      </c>
      <c r="AG140" s="31" t="s">
        <v>2487</v>
      </c>
      <c r="AH140" s="31">
        <v>2.9811844366125044E-3</v>
      </c>
      <c r="AI140" s="31" t="s">
        <v>2487</v>
      </c>
      <c r="AK140" s="31">
        <v>-1</v>
      </c>
      <c r="AL140" s="31" t="s">
        <v>2487</v>
      </c>
      <c r="AM140" s="31" t="s">
        <v>2487</v>
      </c>
      <c r="AN140" s="31" t="s">
        <v>2487</v>
      </c>
      <c r="AO140" s="31" t="s">
        <v>2487</v>
      </c>
      <c r="AP140" s="31" t="s">
        <v>2487</v>
      </c>
      <c r="AQ140" s="31">
        <v>1</v>
      </c>
      <c r="AR140" s="31" t="s">
        <v>2487</v>
      </c>
      <c r="AS140" s="1"/>
      <c r="AT140" s="45">
        <v>2.2149923971916206E-3</v>
      </c>
      <c r="AU140" s="45" t="s">
        <v>2487</v>
      </c>
      <c r="AV140" s="45" t="s">
        <v>2487</v>
      </c>
      <c r="AW140" s="45" t="s">
        <v>2487</v>
      </c>
      <c r="AX140" s="45" t="s">
        <v>2487</v>
      </c>
      <c r="AY140" s="45" t="s">
        <v>2487</v>
      </c>
      <c r="AZ140" s="45">
        <v>2.9811844366125044E-3</v>
      </c>
      <c r="BA140" s="45" t="s">
        <v>2487</v>
      </c>
      <c r="BC140" s="22">
        <v>-1</v>
      </c>
      <c r="BD140" s="22" t="s">
        <v>2487</v>
      </c>
      <c r="BE140" s="22" t="s">
        <v>2487</v>
      </c>
      <c r="BF140" s="22" t="s">
        <v>2487</v>
      </c>
      <c r="BG140" s="22" t="s">
        <v>2487</v>
      </c>
      <c r="BH140" s="22" t="s">
        <v>2487</v>
      </c>
      <c r="BI140" s="22">
        <v>1</v>
      </c>
      <c r="BJ140" s="22" t="s">
        <v>2487</v>
      </c>
    </row>
    <row r="141" spans="1:62" s="2" customFormat="1" ht="16.5" thickTop="1" thickBot="1" x14ac:dyDescent="0.3">
      <c r="A141" s="1" t="s">
        <v>336</v>
      </c>
      <c r="B141" s="1" t="s">
        <v>18</v>
      </c>
      <c r="C141" s="1" t="s">
        <v>19</v>
      </c>
      <c r="D141" s="1" t="s">
        <v>256</v>
      </c>
      <c r="E141" s="57" t="s">
        <v>337</v>
      </c>
      <c r="F141" s="57"/>
      <c r="G141" s="6" t="s">
        <v>338</v>
      </c>
      <c r="I141" s="8">
        <v>101830557.31115977</v>
      </c>
      <c r="J141" s="4">
        <v>26.601595309374162</v>
      </c>
      <c r="K141" s="8"/>
      <c r="L141" s="4"/>
      <c r="M141" s="8"/>
      <c r="N141" s="4"/>
      <c r="O141" s="8">
        <v>48962342.773924164</v>
      </c>
      <c r="P141" s="4">
        <v>25.545169254665694</v>
      </c>
      <c r="Q141" s="8">
        <v>63063611.063856028</v>
      </c>
      <c r="R141" s="4">
        <v>25.91030444626514</v>
      </c>
      <c r="S141" s="8">
        <v>43227390.96692691</v>
      </c>
      <c r="T141" s="4">
        <v>25.365442427748963</v>
      </c>
      <c r="U141" s="8">
        <v>220056713.83057019</v>
      </c>
      <c r="V141" s="4">
        <v>27.713300147474435</v>
      </c>
      <c r="W141" s="8">
        <v>298836140.02260041</v>
      </c>
      <c r="X141" s="4">
        <v>28.154779391424562</v>
      </c>
      <c r="Y141" s="1"/>
      <c r="Z141" s="37">
        <v>1.1385303762691923E-2</v>
      </c>
      <c r="AA141" s="1"/>
      <c r="AB141" s="31">
        <v>1.0945586750309357E-2</v>
      </c>
      <c r="AC141" s="31" t="s">
        <v>2487</v>
      </c>
      <c r="AD141" s="31" t="s">
        <v>2487</v>
      </c>
      <c r="AE141" s="31">
        <v>5.1720147129069739E-3</v>
      </c>
      <c r="AF141" s="31">
        <v>6.122610660629255E-3</v>
      </c>
      <c r="AG141" s="31">
        <v>3.2104129816701546E-3</v>
      </c>
      <c r="AH141" s="31">
        <v>2.7482339662931635E-2</v>
      </c>
      <c r="AI141" s="31">
        <v>3.8149465333088002E-2</v>
      </c>
      <c r="AK141" s="31">
        <v>-0.32442361801902991</v>
      </c>
      <c r="AL141" s="31" t="s">
        <v>2487</v>
      </c>
      <c r="AM141" s="31" t="s">
        <v>2487</v>
      </c>
      <c r="AN141" s="31">
        <v>-0.76672905153308246</v>
      </c>
      <c r="AO141" s="31">
        <v>-0.69390520001963119</v>
      </c>
      <c r="AP141" s="31">
        <v>-0.91700466920892532</v>
      </c>
      <c r="AQ141" s="31">
        <v>0.94243433725521997</v>
      </c>
      <c r="AR141" s="31">
        <v>1.7596282015254487</v>
      </c>
      <c r="AS141" s="1"/>
      <c r="AT141" s="45">
        <v>1.0945586750309357E-2</v>
      </c>
      <c r="AU141" s="45" t="s">
        <v>2487</v>
      </c>
      <c r="AV141" s="45" t="s">
        <v>2487</v>
      </c>
      <c r="AW141" s="45">
        <v>5.1720147129069739E-3</v>
      </c>
      <c r="AX141" s="45">
        <v>6.122610660629255E-3</v>
      </c>
      <c r="AY141" s="45">
        <v>3.2104129816701546E-3</v>
      </c>
      <c r="AZ141" s="45">
        <v>2.7482339662931635E-2</v>
      </c>
      <c r="BA141" s="45">
        <v>3.8149465333088002E-2</v>
      </c>
      <c r="BC141" s="22">
        <v>-0.32442361801902991</v>
      </c>
      <c r="BD141" s="22" t="s">
        <v>2487</v>
      </c>
      <c r="BE141" s="22" t="s">
        <v>2487</v>
      </c>
      <c r="BF141" s="22">
        <v>-0.76672905153308246</v>
      </c>
      <c r="BG141" s="22">
        <v>-0.69390520001963119</v>
      </c>
      <c r="BH141" s="22">
        <v>-0.91700466920892532</v>
      </c>
      <c r="BI141" s="22">
        <v>0.94243433725521997</v>
      </c>
      <c r="BJ141" s="22">
        <v>1.7596282015254487</v>
      </c>
    </row>
    <row r="142" spans="1:62" s="2" customFormat="1" ht="16.5" thickTop="1" thickBot="1" x14ac:dyDescent="0.3">
      <c r="A142" s="1" t="s">
        <v>277</v>
      </c>
      <c r="B142" s="1" t="s">
        <v>18</v>
      </c>
      <c r="C142" s="1" t="s">
        <v>19</v>
      </c>
      <c r="D142" s="1" t="s">
        <v>256</v>
      </c>
      <c r="E142" s="57" t="s">
        <v>278</v>
      </c>
      <c r="F142" s="57"/>
      <c r="G142" s="6" t="s">
        <v>279</v>
      </c>
      <c r="I142" s="8">
        <v>4728421546.1102419</v>
      </c>
      <c r="J142" s="4">
        <v>32.138711513734499</v>
      </c>
      <c r="K142" s="8">
        <v>938258276.61807406</v>
      </c>
      <c r="L142" s="4">
        <v>29.805409870652063</v>
      </c>
      <c r="M142" s="8">
        <v>1451433982.3621924</v>
      </c>
      <c r="N142" s="4">
        <v>30.434831807291047</v>
      </c>
      <c r="O142" s="8">
        <v>3595029530.9350357</v>
      </c>
      <c r="P142" s="4">
        <v>31.743356475543337</v>
      </c>
      <c r="Q142" s="8">
        <v>2483127197.8647146</v>
      </c>
      <c r="R142" s="4">
        <v>31.209511019257953</v>
      </c>
      <c r="S142" s="8">
        <v>1840052077.2422037</v>
      </c>
      <c r="T142" s="4">
        <v>30.777099452070654</v>
      </c>
      <c r="U142" s="8">
        <v>2843239000.1666646</v>
      </c>
      <c r="V142" s="4">
        <v>31.404888229773718</v>
      </c>
      <c r="W142" s="8">
        <v>2844894327.2160816</v>
      </c>
      <c r="X142" s="4">
        <v>31.405727919019807</v>
      </c>
      <c r="Y142" s="1"/>
      <c r="Z142" s="37">
        <v>0.27506001418536813</v>
      </c>
      <c r="AA142" s="1"/>
      <c r="AB142" s="31">
        <v>0.50824968056331743</v>
      </c>
      <c r="AC142" s="31">
        <v>8.7038563912025274E-2</v>
      </c>
      <c r="AD142" s="31">
        <v>0.12944059653811493</v>
      </c>
      <c r="AE142" s="31">
        <v>0.37975195985175392</v>
      </c>
      <c r="AF142" s="31">
        <v>0.24107755323352317</v>
      </c>
      <c r="AG142" s="31">
        <v>0.13665703489362047</v>
      </c>
      <c r="AH142" s="31">
        <v>0.35508509867886334</v>
      </c>
      <c r="AI142" s="31">
        <v>0.36317962581172619</v>
      </c>
      <c r="AK142" s="31">
        <v>1.6679067877570704</v>
      </c>
      <c r="AL142" s="31">
        <v>-1.3448376938219746</v>
      </c>
      <c r="AM142" s="31">
        <v>-1.0415539371690283</v>
      </c>
      <c r="AN142" s="31">
        <v>0.74881708744951136</v>
      </c>
      <c r="AO142" s="31">
        <v>-0.24306213121128031</v>
      </c>
      <c r="AP142" s="31">
        <v>-0.98993781410691184</v>
      </c>
      <c r="AQ142" s="31">
        <v>0.57238549070695544</v>
      </c>
      <c r="AR142" s="31">
        <v>0.63028221039565591</v>
      </c>
      <c r="AS142" s="1"/>
      <c r="AT142" s="45">
        <v>0.50824968056331743</v>
      </c>
      <c r="AU142" s="45">
        <v>8.7038563912025274E-2</v>
      </c>
      <c r="AV142" s="45">
        <v>0.12944059653811493</v>
      </c>
      <c r="AW142" s="45">
        <v>0.37975195985175392</v>
      </c>
      <c r="AX142" s="45">
        <v>0.24107755323352317</v>
      </c>
      <c r="AY142" s="45">
        <v>0.13665703489362047</v>
      </c>
      <c r="AZ142" s="45">
        <v>0.35508509867886334</v>
      </c>
      <c r="BA142" s="45">
        <v>0.36317962581172619</v>
      </c>
      <c r="BC142" s="22">
        <v>1.6679067877570704</v>
      </c>
      <c r="BD142" s="22">
        <v>-1.3448376938219746</v>
      </c>
      <c r="BE142" s="22">
        <v>-1.0415539371690283</v>
      </c>
      <c r="BF142" s="22">
        <v>0.74881708744951136</v>
      </c>
      <c r="BG142" s="22">
        <v>-0.24306213121128031</v>
      </c>
      <c r="BH142" s="22">
        <v>-0.98993781410691184</v>
      </c>
      <c r="BI142" s="22">
        <v>0.57238549070695544</v>
      </c>
      <c r="BJ142" s="22">
        <v>0.63028221039565591</v>
      </c>
    </row>
    <row r="143" spans="1:62" s="2" customFormat="1" ht="16.5" thickTop="1" thickBot="1" x14ac:dyDescent="0.3">
      <c r="A143" s="1" t="s">
        <v>306</v>
      </c>
      <c r="B143" s="1" t="s">
        <v>18</v>
      </c>
      <c r="C143" s="1" t="s">
        <v>19</v>
      </c>
      <c r="D143" s="1" t="s">
        <v>256</v>
      </c>
      <c r="E143" s="57" t="s">
        <v>307</v>
      </c>
      <c r="F143" s="57"/>
      <c r="G143" s="6" t="s">
        <v>279</v>
      </c>
      <c r="I143" s="8">
        <v>386481050.60225302</v>
      </c>
      <c r="J143" s="4">
        <v>28.525822438779809</v>
      </c>
      <c r="K143" s="8">
        <v>83887120.098937333</v>
      </c>
      <c r="L143" s="4">
        <v>26.321945982673707</v>
      </c>
      <c r="M143" s="8">
        <v>68703227.16462703</v>
      </c>
      <c r="N143" s="4">
        <v>26.033874531887435</v>
      </c>
      <c r="O143" s="8">
        <v>324109724.55228519</v>
      </c>
      <c r="P143" s="4">
        <v>28.271907066866298</v>
      </c>
      <c r="Q143" s="8">
        <v>281794627.43291616</v>
      </c>
      <c r="R143" s="4">
        <v>28.070068865246888</v>
      </c>
      <c r="S143" s="8">
        <v>143612265.78712714</v>
      </c>
      <c r="T143" s="4">
        <v>27.097603732734441</v>
      </c>
      <c r="U143" s="8">
        <v>208507149.20731756</v>
      </c>
      <c r="V143" s="4">
        <v>27.6355216101507</v>
      </c>
      <c r="W143" s="8">
        <v>196843417.11026499</v>
      </c>
      <c r="X143" s="4">
        <v>27.552473225412587</v>
      </c>
      <c r="Y143" s="1"/>
      <c r="Z143" s="37">
        <v>2.2360099138800105E-2</v>
      </c>
      <c r="AA143" s="1"/>
      <c r="AB143" s="31">
        <v>4.1542165519053473E-2</v>
      </c>
      <c r="AC143" s="31">
        <v>7.7818812219220103E-3</v>
      </c>
      <c r="AD143" s="31">
        <v>6.1270349298351897E-3</v>
      </c>
      <c r="AE143" s="31">
        <v>3.4236520742495842E-2</v>
      </c>
      <c r="AF143" s="31">
        <v>2.7358388790673972E-2</v>
      </c>
      <c r="AG143" s="31">
        <v>1.0665799440979644E-2</v>
      </c>
      <c r="AH143" s="31">
        <v>2.6039943053394E-2</v>
      </c>
      <c r="AI143" s="31">
        <v>2.5129059412046711E-2</v>
      </c>
      <c r="AK143" s="31">
        <v>1.5875287532712068</v>
      </c>
      <c r="AL143" s="31">
        <v>-1.206509228761816</v>
      </c>
      <c r="AM143" s="31">
        <v>-1.3434661143680771</v>
      </c>
      <c r="AN143" s="31">
        <v>0.98290561653187669</v>
      </c>
      <c r="AO143" s="31">
        <v>0.41366390785177154</v>
      </c>
      <c r="AP143" s="31">
        <v>-0.96783300879264023</v>
      </c>
      <c r="AQ143" s="31">
        <v>0.30454789938490046</v>
      </c>
      <c r="AR143" s="31">
        <v>0.22916217488277837</v>
      </c>
      <c r="AS143" s="1"/>
      <c r="AT143" s="45">
        <v>4.1542165519053473E-2</v>
      </c>
      <c r="AU143" s="45">
        <v>7.7818812219220103E-3</v>
      </c>
      <c r="AV143" s="45">
        <v>6.1270349298351897E-3</v>
      </c>
      <c r="AW143" s="45">
        <v>3.4236520742495842E-2</v>
      </c>
      <c r="AX143" s="45">
        <v>2.7358388790673972E-2</v>
      </c>
      <c r="AY143" s="45">
        <v>1.0665799440979644E-2</v>
      </c>
      <c r="AZ143" s="45">
        <v>2.6039943053394E-2</v>
      </c>
      <c r="BA143" s="45">
        <v>2.5129059412046711E-2</v>
      </c>
      <c r="BC143" s="22">
        <v>1.5875287532712068</v>
      </c>
      <c r="BD143" s="22">
        <v>-1.206509228761816</v>
      </c>
      <c r="BE143" s="22">
        <v>-1.3434661143680771</v>
      </c>
      <c r="BF143" s="22">
        <v>0.98290561653187669</v>
      </c>
      <c r="BG143" s="22">
        <v>0.41366390785177154</v>
      </c>
      <c r="BH143" s="22">
        <v>-0.96783300879264023</v>
      </c>
      <c r="BI143" s="22">
        <v>0.30454789938490046</v>
      </c>
      <c r="BJ143" s="22">
        <v>0.22916217488277837</v>
      </c>
    </row>
    <row r="144" spans="1:62" s="2" customFormat="1" ht="16.5" thickTop="1" thickBot="1" x14ac:dyDescent="0.3">
      <c r="A144" s="1" t="s">
        <v>328</v>
      </c>
      <c r="B144" s="1" t="s">
        <v>18</v>
      </c>
      <c r="C144" s="1" t="s">
        <v>19</v>
      </c>
      <c r="D144" s="1" t="s">
        <v>256</v>
      </c>
      <c r="E144" s="57" t="s">
        <v>329</v>
      </c>
      <c r="F144" s="57"/>
      <c r="G144" s="6" t="s">
        <v>2501</v>
      </c>
      <c r="I144" s="8">
        <v>112200816.04134493</v>
      </c>
      <c r="J144" s="4">
        <v>26.741507927866643</v>
      </c>
      <c r="K144" s="8"/>
      <c r="L144" s="4"/>
      <c r="M144" s="8">
        <v>187358123.73409307</v>
      </c>
      <c r="N144" s="4">
        <v>27.481223292500104</v>
      </c>
      <c r="O144" s="8">
        <v>371186428.02108288</v>
      </c>
      <c r="P144" s="4">
        <v>28.467568720144563</v>
      </c>
      <c r="Q144" s="8">
        <v>545365464.38752353</v>
      </c>
      <c r="R144" s="4">
        <v>29.022648102670004</v>
      </c>
      <c r="S144" s="8">
        <v>219893389.24838862</v>
      </c>
      <c r="T144" s="4">
        <v>27.712228991568605</v>
      </c>
      <c r="U144" s="8">
        <v>913516708.95273769</v>
      </c>
      <c r="V144" s="4">
        <v>29.766855876241529</v>
      </c>
      <c r="W144" s="8">
        <v>1028775858.6388193</v>
      </c>
      <c r="X144" s="4">
        <v>29.938281547730256</v>
      </c>
      <c r="Y144" s="1"/>
      <c r="Z144" s="37">
        <v>4.7834688175281873E-2</v>
      </c>
      <c r="AA144" s="1"/>
      <c r="AB144" s="31">
        <v>1.206026754506874E-2</v>
      </c>
      <c r="AC144" s="31" t="s">
        <v>2487</v>
      </c>
      <c r="AD144" s="31">
        <v>1.6708818724867878E-2</v>
      </c>
      <c r="AE144" s="31">
        <v>3.9209350659969708E-2</v>
      </c>
      <c r="AF144" s="31">
        <v>5.2947497770418808E-2</v>
      </c>
      <c r="AG144" s="31">
        <v>1.6331047875792308E-2</v>
      </c>
      <c r="AH144" s="31">
        <v>0.11408684627787503</v>
      </c>
      <c r="AI144" s="31">
        <v>0.1313336765482625</v>
      </c>
      <c r="AK144" s="31">
        <v>-0.94019437851532217</v>
      </c>
      <c r="AL144" s="31" t="s">
        <v>2487</v>
      </c>
      <c r="AM144" s="31">
        <v>-0.83761863988777252</v>
      </c>
      <c r="AN144" s="31">
        <v>-0.34111798979585062</v>
      </c>
      <c r="AO144" s="31">
        <v>-3.7969646855772185E-2</v>
      </c>
      <c r="AP144" s="31">
        <v>-0.84595459713059606</v>
      </c>
      <c r="AQ144" s="31">
        <v>1.3111418482725854</v>
      </c>
      <c r="AR144" s="31">
        <v>1.691713403912728</v>
      </c>
      <c r="AS144" s="1"/>
      <c r="AT144" s="45">
        <v>1.206026754506874E-2</v>
      </c>
      <c r="AU144" s="45" t="s">
        <v>2487</v>
      </c>
      <c r="AV144" s="45">
        <v>1.6708818724867878E-2</v>
      </c>
      <c r="AW144" s="45">
        <v>3.9209350659969708E-2</v>
      </c>
      <c r="AX144" s="45">
        <v>5.2947497770418808E-2</v>
      </c>
      <c r="AY144" s="45">
        <v>1.6331047875792308E-2</v>
      </c>
      <c r="AZ144" s="45">
        <v>0.11408684627787503</v>
      </c>
      <c r="BA144" s="45">
        <v>0.1313336765482625</v>
      </c>
      <c r="BC144" s="22">
        <v>-0.94019437851532217</v>
      </c>
      <c r="BD144" s="22" t="s">
        <v>2487</v>
      </c>
      <c r="BE144" s="22">
        <v>-0.83761863988777252</v>
      </c>
      <c r="BF144" s="22">
        <v>-0.34111798979585062</v>
      </c>
      <c r="BG144" s="22">
        <v>-3.7969646855772185E-2</v>
      </c>
      <c r="BH144" s="22">
        <v>-0.84595459713059606</v>
      </c>
      <c r="BI144" s="22">
        <v>1.3111418482725854</v>
      </c>
      <c r="BJ144" s="22">
        <v>1.691713403912728</v>
      </c>
    </row>
    <row r="145" spans="1:62" s="2" customFormat="1" ht="16.5" thickTop="1" thickBot="1" x14ac:dyDescent="0.3">
      <c r="A145" s="1" t="s">
        <v>289</v>
      </c>
      <c r="B145" s="1" t="s">
        <v>18</v>
      </c>
      <c r="C145" s="1" t="s">
        <v>19</v>
      </c>
      <c r="D145" s="1" t="s">
        <v>256</v>
      </c>
      <c r="E145" s="57" t="s">
        <v>290</v>
      </c>
      <c r="F145" s="57"/>
      <c r="G145" s="6" t="s">
        <v>291</v>
      </c>
      <c r="I145" s="8">
        <v>592859057.17312586</v>
      </c>
      <c r="J145" s="4">
        <v>29.143113926794967</v>
      </c>
      <c r="K145" s="8">
        <v>196943787.48763168</v>
      </c>
      <c r="L145" s="4">
        <v>27.553208667535255</v>
      </c>
      <c r="M145" s="8">
        <v>185206843.71977198</v>
      </c>
      <c r="N145" s="4">
        <v>27.46456216881019</v>
      </c>
      <c r="O145" s="8">
        <v>319823242.86465067</v>
      </c>
      <c r="P145" s="4">
        <v>28.252699548283221</v>
      </c>
      <c r="Q145" s="8">
        <v>688713060.75900602</v>
      </c>
      <c r="R145" s="4">
        <v>29.359327795666275</v>
      </c>
      <c r="S145" s="8">
        <v>245569343.47872496</v>
      </c>
      <c r="T145" s="4">
        <v>27.87155522708802</v>
      </c>
      <c r="U145" s="8">
        <v>2963094273.9578624</v>
      </c>
      <c r="V145" s="4">
        <v>31.464457381874332</v>
      </c>
      <c r="W145" s="8">
        <v>3411366725.8922706</v>
      </c>
      <c r="X145" s="4">
        <v>31.667702708669946</v>
      </c>
      <c r="Y145" s="1"/>
      <c r="Z145" s="37">
        <v>0.12786842610344734</v>
      </c>
      <c r="AA145" s="1"/>
      <c r="AB145" s="31">
        <v>6.3725372936595942E-2</v>
      </c>
      <c r="AC145" s="31">
        <v>1.8269707671650235E-2</v>
      </c>
      <c r="AD145" s="31">
        <v>1.6516965032755029E-2</v>
      </c>
      <c r="AE145" s="31">
        <v>3.3783728962138895E-2</v>
      </c>
      <c r="AF145" s="31">
        <v>6.6864580964892534E-2</v>
      </c>
      <c r="AG145" s="31">
        <v>1.8237950303489313E-2</v>
      </c>
      <c r="AH145" s="31">
        <v>0.37005352789597634</v>
      </c>
      <c r="AI145" s="31">
        <v>0.43549557506008052</v>
      </c>
      <c r="AK145" s="31">
        <v>-0.39933170659190409</v>
      </c>
      <c r="AL145" s="31">
        <v>-0.68232242013501698</v>
      </c>
      <c r="AM145" s="31">
        <v>-0.69323436889096013</v>
      </c>
      <c r="AN145" s="31">
        <v>-0.58573767257211773</v>
      </c>
      <c r="AO145" s="31">
        <v>-0.37978812022681779</v>
      </c>
      <c r="AP145" s="31">
        <v>-0.6825201301503413</v>
      </c>
      <c r="AQ145" s="31">
        <v>1.5077578199836095</v>
      </c>
      <c r="AR145" s="31">
        <v>1.9151765985835492</v>
      </c>
      <c r="AS145" s="1"/>
      <c r="AT145" s="45">
        <v>6.3725372936595942E-2</v>
      </c>
      <c r="AU145" s="45">
        <v>1.8269707671650235E-2</v>
      </c>
      <c r="AV145" s="45">
        <v>1.6516965032755029E-2</v>
      </c>
      <c r="AW145" s="45">
        <v>3.3783728962138895E-2</v>
      </c>
      <c r="AX145" s="45">
        <v>6.6864580964892534E-2</v>
      </c>
      <c r="AY145" s="45">
        <v>1.8237950303489313E-2</v>
      </c>
      <c r="AZ145" s="45">
        <v>0.37005352789597634</v>
      </c>
      <c r="BA145" s="45">
        <v>0.43549557506008052</v>
      </c>
      <c r="BC145" s="22">
        <v>-0.39933170659190409</v>
      </c>
      <c r="BD145" s="22">
        <v>-0.68232242013501698</v>
      </c>
      <c r="BE145" s="22">
        <v>-0.69323436889096013</v>
      </c>
      <c r="BF145" s="22">
        <v>-0.58573767257211773</v>
      </c>
      <c r="BG145" s="22">
        <v>-0.37978812022681779</v>
      </c>
      <c r="BH145" s="22">
        <v>-0.6825201301503413</v>
      </c>
      <c r="BI145" s="22">
        <v>1.5077578199836095</v>
      </c>
      <c r="BJ145" s="22">
        <v>1.9151765985835492</v>
      </c>
    </row>
    <row r="146" spans="1:62" s="2" customFormat="1" ht="16.5" thickTop="1" thickBot="1" x14ac:dyDescent="0.3">
      <c r="A146" s="1" t="s">
        <v>265</v>
      </c>
      <c r="B146" s="1" t="s">
        <v>18</v>
      </c>
      <c r="C146" s="1" t="s">
        <v>19</v>
      </c>
      <c r="D146" s="1" t="s">
        <v>256</v>
      </c>
      <c r="E146" s="57" t="s">
        <v>266</v>
      </c>
      <c r="F146" s="57"/>
      <c r="G146" s="6" t="s">
        <v>291</v>
      </c>
      <c r="I146" s="8"/>
      <c r="J146" s="4"/>
      <c r="K146" s="8"/>
      <c r="L146" s="4"/>
      <c r="M146" s="8"/>
      <c r="N146" s="4"/>
      <c r="O146" s="8"/>
      <c r="P146" s="4"/>
      <c r="Q146" s="8"/>
      <c r="R146" s="4"/>
      <c r="S146" s="8"/>
      <c r="T146" s="4"/>
      <c r="U146" s="8">
        <v>25351011.386827063</v>
      </c>
      <c r="V146" s="4">
        <v>24.595539969375199</v>
      </c>
      <c r="W146" s="8"/>
      <c r="X146" s="4"/>
      <c r="Y146" s="1"/>
      <c r="Z146" s="37">
        <v>3.9575315245099041E-4</v>
      </c>
      <c r="AA146" s="1"/>
      <c r="AB146" s="31" t="s">
        <v>2487</v>
      </c>
      <c r="AC146" s="31" t="s">
        <v>2487</v>
      </c>
      <c r="AD146" s="31" t="s">
        <v>2487</v>
      </c>
      <c r="AE146" s="31" t="s">
        <v>2487</v>
      </c>
      <c r="AF146" s="31" t="s">
        <v>2487</v>
      </c>
      <c r="AG146" s="31" t="s">
        <v>2487</v>
      </c>
      <c r="AH146" s="31">
        <v>3.1660252196079233E-3</v>
      </c>
      <c r="AI146" s="31" t="s">
        <v>2487</v>
      </c>
      <c r="AK146" s="31" t="s">
        <v>2487</v>
      </c>
      <c r="AL146" s="31" t="s">
        <v>2487</v>
      </c>
      <c r="AM146" s="31" t="s">
        <v>2487</v>
      </c>
      <c r="AN146" s="31" t="s">
        <v>2487</v>
      </c>
      <c r="AO146" s="31" t="s">
        <v>2487</v>
      </c>
      <c r="AP146" s="31" t="s">
        <v>2487</v>
      </c>
      <c r="AQ146" s="31" t="s">
        <v>2487</v>
      </c>
      <c r="AR146" s="31" t="s">
        <v>2487</v>
      </c>
      <c r="AS146" s="1"/>
      <c r="AT146" s="45" t="s">
        <v>2487</v>
      </c>
      <c r="AU146" s="45" t="s">
        <v>2487</v>
      </c>
      <c r="AV146" s="45" t="s">
        <v>2487</v>
      </c>
      <c r="AW146" s="45" t="s">
        <v>2487</v>
      </c>
      <c r="AX146" s="45" t="s">
        <v>2487</v>
      </c>
      <c r="AY146" s="45" t="s">
        <v>2487</v>
      </c>
      <c r="AZ146" s="45">
        <v>3.1660252196079233E-3</v>
      </c>
      <c r="BA146" s="45" t="s">
        <v>2487</v>
      </c>
      <c r="BC146" s="22" t="s">
        <v>2487</v>
      </c>
      <c r="BD146" s="22" t="s">
        <v>2487</v>
      </c>
      <c r="BE146" s="22" t="s">
        <v>2487</v>
      </c>
      <c r="BF146" s="22" t="s">
        <v>2487</v>
      </c>
      <c r="BG146" s="22" t="s">
        <v>2487</v>
      </c>
      <c r="BH146" s="22" t="s">
        <v>2487</v>
      </c>
      <c r="BI146" s="22" t="s">
        <v>2487</v>
      </c>
      <c r="BJ146" s="22" t="s">
        <v>2487</v>
      </c>
    </row>
    <row r="147" spans="1:62" s="2" customFormat="1" ht="16.5" thickTop="1" thickBot="1" x14ac:dyDescent="0.3">
      <c r="A147" s="1" t="s">
        <v>280</v>
      </c>
      <c r="B147" s="1" t="s">
        <v>18</v>
      </c>
      <c r="C147" s="1" t="s">
        <v>19</v>
      </c>
      <c r="D147" s="1" t="s">
        <v>256</v>
      </c>
      <c r="E147" s="57" t="s">
        <v>281</v>
      </c>
      <c r="F147" s="57"/>
      <c r="G147" s="6" t="s">
        <v>282</v>
      </c>
      <c r="I147" s="8">
        <v>1319220049.0980883</v>
      </c>
      <c r="J147" s="4">
        <v>30.297038083673694</v>
      </c>
      <c r="K147" s="8">
        <v>2245334965.2043152</v>
      </c>
      <c r="L147" s="4">
        <v>31.064283540195834</v>
      </c>
      <c r="M147" s="8">
        <v>1970398862.7569163</v>
      </c>
      <c r="N147" s="4">
        <v>30.875840554264521</v>
      </c>
      <c r="O147" s="8">
        <v>2862372662.6945558</v>
      </c>
      <c r="P147" s="4">
        <v>31.414564367986998</v>
      </c>
      <c r="Q147" s="8">
        <v>1162533408.0731132</v>
      </c>
      <c r="R147" s="4">
        <v>30.114625029965094</v>
      </c>
      <c r="S147" s="8">
        <v>619849991.99856126</v>
      </c>
      <c r="T147" s="4">
        <v>29.207343874623056</v>
      </c>
      <c r="U147" s="8">
        <v>2359001019.0255036</v>
      </c>
      <c r="V147" s="4">
        <v>31.135528895769539</v>
      </c>
      <c r="W147" s="8">
        <v>1855101020.8379614</v>
      </c>
      <c r="X147" s="4">
        <v>30.788850605950202</v>
      </c>
      <c r="Y147" s="1"/>
      <c r="Z147" s="37">
        <v>0.18981337918890634</v>
      </c>
      <c r="AA147" s="1"/>
      <c r="AB147" s="31">
        <v>0.14180063304601034</v>
      </c>
      <c r="AC147" s="31">
        <v>0.20829097461017398</v>
      </c>
      <c r="AD147" s="31">
        <v>0.17572249741472096</v>
      </c>
      <c r="AE147" s="31">
        <v>0.30235958262118195</v>
      </c>
      <c r="AF147" s="31">
        <v>0.11286603030706452</v>
      </c>
      <c r="AG147" s="31">
        <v>4.6035035112871915E-2</v>
      </c>
      <c r="AH147" s="31">
        <v>0.29460981281387499</v>
      </c>
      <c r="AI147" s="31">
        <v>0.23682246758535194</v>
      </c>
      <c r="AK147" s="31">
        <v>-0.57749783847704583</v>
      </c>
      <c r="AL147" s="31">
        <v>0.22224872087668079</v>
      </c>
      <c r="AM147" s="31">
        <v>-0.16948528090038614</v>
      </c>
      <c r="AN147" s="31">
        <v>1.3537069722589443</v>
      </c>
      <c r="AO147" s="31">
        <v>-0.92552355833905375</v>
      </c>
      <c r="AP147" s="31">
        <v>-1.7293675033000437</v>
      </c>
      <c r="AQ147" s="31">
        <v>1.2604926558127554</v>
      </c>
      <c r="AR147" s="31">
        <v>0.56542583206814756</v>
      </c>
      <c r="AS147" s="1"/>
      <c r="AT147" s="45">
        <v>0.14180063304601034</v>
      </c>
      <c r="AU147" s="45">
        <v>0.20829097461017398</v>
      </c>
      <c r="AV147" s="45">
        <v>0.17572249741472096</v>
      </c>
      <c r="AW147" s="45">
        <v>0.30235958262118195</v>
      </c>
      <c r="AX147" s="45">
        <v>0.11286603030706452</v>
      </c>
      <c r="AY147" s="45">
        <v>4.6035035112871915E-2</v>
      </c>
      <c r="AZ147" s="45">
        <v>0.29460981281387499</v>
      </c>
      <c r="BA147" s="45">
        <v>0.23682246758535194</v>
      </c>
      <c r="BC147" s="22">
        <v>-0.57749783847704583</v>
      </c>
      <c r="BD147" s="22">
        <v>0.22224872087668079</v>
      </c>
      <c r="BE147" s="22">
        <v>-0.16948528090038614</v>
      </c>
      <c r="BF147" s="22">
        <v>1.3537069722589443</v>
      </c>
      <c r="BG147" s="22">
        <v>-0.92552355833905375</v>
      </c>
      <c r="BH147" s="22">
        <v>-1.7293675033000437</v>
      </c>
      <c r="BI147" s="22">
        <v>1.2604926558127554</v>
      </c>
      <c r="BJ147" s="22">
        <v>0.56542583206814756</v>
      </c>
    </row>
    <row r="148" spans="1:62" s="2" customFormat="1" ht="16.5" thickTop="1" thickBot="1" x14ac:dyDescent="0.3">
      <c r="A148" s="1" t="s">
        <v>400</v>
      </c>
      <c r="B148" s="1" t="s">
        <v>18</v>
      </c>
      <c r="C148" s="1" t="s">
        <v>19</v>
      </c>
      <c r="D148" s="1" t="s">
        <v>386</v>
      </c>
      <c r="E148" s="57" t="s">
        <v>401</v>
      </c>
      <c r="F148" s="57"/>
      <c r="G148" s="6" t="s">
        <v>402</v>
      </c>
      <c r="I148" s="8">
        <v>179783618.76456344</v>
      </c>
      <c r="J148" s="4">
        <v>27.421686332766733</v>
      </c>
      <c r="K148" s="8"/>
      <c r="L148" s="4"/>
      <c r="M148" s="8">
        <v>237634664.49195766</v>
      </c>
      <c r="N148" s="4">
        <v>27.824170060906301</v>
      </c>
      <c r="O148" s="8">
        <v>604731411.74638939</v>
      </c>
      <c r="P148" s="4">
        <v>29.171719278379001</v>
      </c>
      <c r="Q148" s="8">
        <v>249239914.73950678</v>
      </c>
      <c r="R148" s="4">
        <v>27.892959887595307</v>
      </c>
      <c r="S148" s="8">
        <v>117804512.42806292</v>
      </c>
      <c r="T148" s="4">
        <v>26.811819560855607</v>
      </c>
      <c r="U148" s="8">
        <v>255683581.94475269</v>
      </c>
      <c r="V148" s="4">
        <v>27.929784283748287</v>
      </c>
      <c r="W148" s="8">
        <v>239346903.14983931</v>
      </c>
      <c r="X148" s="4">
        <v>27.834527898604364</v>
      </c>
      <c r="Y148" s="1"/>
      <c r="Z148" s="37">
        <v>2.4978761084296083E-2</v>
      </c>
      <c r="AA148" s="1"/>
      <c r="AB148" s="31">
        <v>1.9324623643755857E-2</v>
      </c>
      <c r="AC148" s="31" t="s">
        <v>2487</v>
      </c>
      <c r="AD148" s="31">
        <v>2.1192540000967142E-2</v>
      </c>
      <c r="AE148" s="31">
        <v>6.3879291343367617E-2</v>
      </c>
      <c r="AF148" s="31">
        <v>2.4197773221283782E-2</v>
      </c>
      <c r="AG148" s="31">
        <v>8.7491085522079341E-3</v>
      </c>
      <c r="AH148" s="31">
        <v>3.1931691257785881E-2</v>
      </c>
      <c r="AI148" s="31">
        <v>3.0555060655000466E-2</v>
      </c>
      <c r="AK148" s="31">
        <v>-0.57292250991601701</v>
      </c>
      <c r="AL148" s="31" t="s">
        <v>2487</v>
      </c>
      <c r="AM148" s="31">
        <v>-0.45688373211861572</v>
      </c>
      <c r="AN148" s="31">
        <v>2.1949044139570537</v>
      </c>
      <c r="AO148" s="31">
        <v>-0.27019250874803613</v>
      </c>
      <c r="AP148" s="31">
        <v>-1.2298950992204456</v>
      </c>
      <c r="AQ148" s="31">
        <v>0.21025426986511897</v>
      </c>
      <c r="AR148" s="31">
        <v>0.12473516618094338</v>
      </c>
      <c r="AS148" s="1"/>
      <c r="AT148" s="45">
        <v>1.9324623643755857E-2</v>
      </c>
      <c r="AU148" s="45" t="s">
        <v>2487</v>
      </c>
      <c r="AV148" s="45">
        <v>2.1192540000967142E-2</v>
      </c>
      <c r="AW148" s="45">
        <v>6.3879291343367617E-2</v>
      </c>
      <c r="AX148" s="45">
        <v>2.4197773221283782E-2</v>
      </c>
      <c r="AY148" s="45">
        <v>8.7491085522079341E-3</v>
      </c>
      <c r="AZ148" s="45">
        <v>3.1931691257785881E-2</v>
      </c>
      <c r="BA148" s="45">
        <v>3.0555060655000466E-2</v>
      </c>
      <c r="BC148" s="22">
        <v>-0.57292250991601701</v>
      </c>
      <c r="BD148" s="22" t="s">
        <v>2487</v>
      </c>
      <c r="BE148" s="22">
        <v>-0.45688373211861572</v>
      </c>
      <c r="BF148" s="22">
        <v>2.1949044139570537</v>
      </c>
      <c r="BG148" s="22">
        <v>-0.27019250874803613</v>
      </c>
      <c r="BH148" s="22">
        <v>-1.2298950992204456</v>
      </c>
      <c r="BI148" s="22">
        <v>0.21025426986511897</v>
      </c>
      <c r="BJ148" s="22">
        <v>0.12473516618094338</v>
      </c>
    </row>
    <row r="149" spans="1:62" s="2" customFormat="1" ht="16.5" thickTop="1" thickBot="1" x14ac:dyDescent="0.3">
      <c r="A149" s="1" t="s">
        <v>255</v>
      </c>
      <c r="B149" s="1" t="s">
        <v>18</v>
      </c>
      <c r="C149" s="1" t="s">
        <v>19</v>
      </c>
      <c r="D149" s="1" t="s">
        <v>256</v>
      </c>
      <c r="E149" s="57" t="s">
        <v>257</v>
      </c>
      <c r="F149" s="57"/>
      <c r="G149" s="6" t="s">
        <v>258</v>
      </c>
      <c r="I149" s="8"/>
      <c r="J149" s="4"/>
      <c r="K149" s="8"/>
      <c r="L149" s="4"/>
      <c r="M149" s="8"/>
      <c r="N149" s="4"/>
      <c r="O149" s="8"/>
      <c r="P149" s="4"/>
      <c r="Q149" s="8"/>
      <c r="R149" s="4"/>
      <c r="S149" s="8"/>
      <c r="T149" s="4"/>
      <c r="U149" s="8">
        <v>55524112.485242665</v>
      </c>
      <c r="V149" s="4">
        <v>25.726611091679924</v>
      </c>
      <c r="W149" s="8">
        <v>46853467.125853464</v>
      </c>
      <c r="X149" s="4">
        <v>25.481652474533519</v>
      </c>
      <c r="Y149" s="1"/>
      <c r="Z149" s="37">
        <v>1.6144487227383745E-3</v>
      </c>
      <c r="AA149" s="1"/>
      <c r="AB149" s="31" t="s">
        <v>2487</v>
      </c>
      <c r="AC149" s="31" t="s">
        <v>2487</v>
      </c>
      <c r="AD149" s="31" t="s">
        <v>2487</v>
      </c>
      <c r="AE149" s="31" t="s">
        <v>2487</v>
      </c>
      <c r="AF149" s="31" t="s">
        <v>2487</v>
      </c>
      <c r="AG149" s="31" t="s">
        <v>2487</v>
      </c>
      <c r="AH149" s="31">
        <v>6.9342693173957597E-3</v>
      </c>
      <c r="AI149" s="31">
        <v>5.9813204645112359E-3</v>
      </c>
      <c r="AK149" s="31" t="s">
        <v>2487</v>
      </c>
      <c r="AL149" s="31" t="s">
        <v>2487</v>
      </c>
      <c r="AM149" s="31" t="s">
        <v>2487</v>
      </c>
      <c r="AN149" s="31" t="s">
        <v>2487</v>
      </c>
      <c r="AO149" s="31" t="s">
        <v>2487</v>
      </c>
      <c r="AP149" s="31" t="s">
        <v>2487</v>
      </c>
      <c r="AQ149" s="31">
        <v>1</v>
      </c>
      <c r="AR149" s="31">
        <v>-1</v>
      </c>
      <c r="AS149" s="1"/>
      <c r="AT149" s="45" t="s">
        <v>2487</v>
      </c>
      <c r="AU149" s="45" t="s">
        <v>2487</v>
      </c>
      <c r="AV149" s="45" t="s">
        <v>2487</v>
      </c>
      <c r="AW149" s="45" t="s">
        <v>2487</v>
      </c>
      <c r="AX149" s="45" t="s">
        <v>2487</v>
      </c>
      <c r="AY149" s="45" t="s">
        <v>2487</v>
      </c>
      <c r="AZ149" s="45">
        <v>6.9342693173957597E-3</v>
      </c>
      <c r="BA149" s="45">
        <v>5.9813204645112359E-3</v>
      </c>
      <c r="BC149" s="22" t="s">
        <v>2487</v>
      </c>
      <c r="BD149" s="22" t="s">
        <v>2487</v>
      </c>
      <c r="BE149" s="22" t="s">
        <v>2487</v>
      </c>
      <c r="BF149" s="22" t="s">
        <v>2487</v>
      </c>
      <c r="BG149" s="22" t="s">
        <v>2487</v>
      </c>
      <c r="BH149" s="22" t="s">
        <v>2487</v>
      </c>
      <c r="BI149" s="22">
        <v>1</v>
      </c>
      <c r="BJ149" s="22">
        <v>-1</v>
      </c>
    </row>
    <row r="150" spans="1:62" s="2" customFormat="1" ht="16.5" thickTop="1" thickBot="1" x14ac:dyDescent="0.3">
      <c r="A150" s="1" t="s">
        <v>397</v>
      </c>
      <c r="B150" s="1" t="s">
        <v>18</v>
      </c>
      <c r="C150" s="1" t="s">
        <v>19</v>
      </c>
      <c r="D150" s="1" t="s">
        <v>386</v>
      </c>
      <c r="E150" s="57" t="s">
        <v>398</v>
      </c>
      <c r="F150" s="57"/>
      <c r="G150" s="6" t="s">
        <v>399</v>
      </c>
      <c r="I150" s="8">
        <v>259259567.75059</v>
      </c>
      <c r="J150" s="4">
        <v>27.949821990535181</v>
      </c>
      <c r="K150" s="8">
        <v>33907967.109634414</v>
      </c>
      <c r="L150" s="4">
        <v>25.015120957015935</v>
      </c>
      <c r="M150" s="8">
        <v>93129143.177623808</v>
      </c>
      <c r="N150" s="4">
        <v>26.472729369466695</v>
      </c>
      <c r="O150" s="8">
        <v>174364193.10549358</v>
      </c>
      <c r="P150" s="4">
        <v>27.377528562212714</v>
      </c>
      <c r="Q150" s="8">
        <v>363725907.24130619</v>
      </c>
      <c r="R150" s="4">
        <v>28.438276447931798</v>
      </c>
      <c r="S150" s="8">
        <v>119274915.87860025</v>
      </c>
      <c r="T150" s="4">
        <v>26.829715427927351</v>
      </c>
      <c r="U150" s="8">
        <v>804748317.68156242</v>
      </c>
      <c r="V150" s="4">
        <v>29.583962414865223</v>
      </c>
      <c r="W150" s="8">
        <v>796796449.60078824</v>
      </c>
      <c r="X150" s="4">
        <v>29.569635978097828</v>
      </c>
      <c r="Y150" s="1"/>
      <c r="Z150" s="37">
        <v>3.8016255119868468E-2</v>
      </c>
      <c r="AA150" s="1"/>
      <c r="AB150" s="31">
        <v>2.7867353028331064E-2</v>
      </c>
      <c r="AC150" s="31">
        <v>3.145509968786684E-3</v>
      </c>
      <c r="AD150" s="31">
        <v>8.30536696431502E-3</v>
      </c>
      <c r="AE150" s="31">
        <v>1.8418525770095381E-2</v>
      </c>
      <c r="AF150" s="31">
        <v>3.5312791000308152E-2</v>
      </c>
      <c r="AG150" s="31">
        <v>8.8583125134071971E-3</v>
      </c>
      <c r="AH150" s="31">
        <v>0.10050303044480489</v>
      </c>
      <c r="AI150" s="31">
        <v>0.10171915126889934</v>
      </c>
      <c r="AK150" s="31">
        <v>-0.26878111776869212</v>
      </c>
      <c r="AL150" s="31">
        <v>-0.92350855044214508</v>
      </c>
      <c r="AM150" s="31">
        <v>-0.78685612062501786</v>
      </c>
      <c r="AN150" s="31">
        <v>-0.51902161956538972</v>
      </c>
      <c r="AO150" s="31">
        <v>-7.1597903039076413E-2</v>
      </c>
      <c r="AP150" s="31">
        <v>-0.77221204174734837</v>
      </c>
      <c r="AQ150" s="31">
        <v>1.6548849487475268</v>
      </c>
      <c r="AR150" s="31">
        <v>1.6870924044401427</v>
      </c>
      <c r="AS150" s="1"/>
      <c r="AT150" s="45">
        <v>2.7867353028331064E-2</v>
      </c>
      <c r="AU150" s="45">
        <v>3.145509968786684E-3</v>
      </c>
      <c r="AV150" s="45">
        <v>8.30536696431502E-3</v>
      </c>
      <c r="AW150" s="45">
        <v>1.8418525770095381E-2</v>
      </c>
      <c r="AX150" s="45">
        <v>3.5312791000308152E-2</v>
      </c>
      <c r="AY150" s="45">
        <v>8.8583125134071971E-3</v>
      </c>
      <c r="AZ150" s="45">
        <v>0.10050303044480489</v>
      </c>
      <c r="BA150" s="45">
        <v>0.10171915126889934</v>
      </c>
      <c r="BC150" s="22">
        <v>-0.26878111776869212</v>
      </c>
      <c r="BD150" s="22">
        <v>-0.92350855044214508</v>
      </c>
      <c r="BE150" s="22">
        <v>-0.78685612062501786</v>
      </c>
      <c r="BF150" s="22">
        <v>-0.51902161956538972</v>
      </c>
      <c r="BG150" s="22">
        <v>-7.1597903039076413E-2</v>
      </c>
      <c r="BH150" s="22">
        <v>-0.77221204174734837</v>
      </c>
      <c r="BI150" s="22">
        <v>1.6548849487475268</v>
      </c>
      <c r="BJ150" s="22">
        <v>1.6870924044401427</v>
      </c>
    </row>
    <row r="151" spans="1:62" s="2" customFormat="1" ht="16.5" thickTop="1" thickBot="1" x14ac:dyDescent="0.3">
      <c r="A151" s="1" t="s">
        <v>316</v>
      </c>
      <c r="B151" s="1" t="s">
        <v>18</v>
      </c>
      <c r="C151" s="1" t="s">
        <v>19</v>
      </c>
      <c r="D151" s="1" t="s">
        <v>256</v>
      </c>
      <c r="E151" s="57" t="s">
        <v>317</v>
      </c>
      <c r="F151" s="57"/>
      <c r="G151" s="6" t="s">
        <v>318</v>
      </c>
      <c r="I151" s="8">
        <v>209566501.01818863</v>
      </c>
      <c r="J151" s="4">
        <v>27.642832881139423</v>
      </c>
      <c r="K151" s="8">
        <v>330502826.52284235</v>
      </c>
      <c r="L151" s="4">
        <v>28.300087369086182</v>
      </c>
      <c r="M151" s="8">
        <v>112593134.43371499</v>
      </c>
      <c r="N151" s="4">
        <v>26.746543618307349</v>
      </c>
      <c r="O151" s="8">
        <v>275583251.05260229</v>
      </c>
      <c r="P151" s="4">
        <v>28.037912968049579</v>
      </c>
      <c r="Q151" s="8">
        <v>266749826.64058438</v>
      </c>
      <c r="R151" s="4">
        <v>27.99091209254841</v>
      </c>
      <c r="S151" s="8">
        <v>82653690.68175666</v>
      </c>
      <c r="T151" s="4">
        <v>26.300575904895364</v>
      </c>
      <c r="U151" s="8">
        <v>727898770.5233494</v>
      </c>
      <c r="V151" s="4">
        <v>29.439162586695037</v>
      </c>
      <c r="W151" s="8">
        <v>795141875.83371484</v>
      </c>
      <c r="X151" s="4">
        <v>29.566637060124776</v>
      </c>
      <c r="Y151" s="1"/>
      <c r="Z151" s="37">
        <v>3.9598351125692252E-2</v>
      </c>
      <c r="AA151" s="1"/>
      <c r="AB151" s="31">
        <v>2.2525933054104903E-2</v>
      </c>
      <c r="AC151" s="31">
        <v>3.0659459240904793E-2</v>
      </c>
      <c r="AD151" s="31">
        <v>1.004118868946214E-2</v>
      </c>
      <c r="AE151" s="31">
        <v>2.9110547991054822E-2</v>
      </c>
      <c r="AF151" s="31">
        <v>2.5897745225165119E-2</v>
      </c>
      <c r="AG151" s="31">
        <v>6.1385264206826893E-3</v>
      </c>
      <c r="AH151" s="31">
        <v>9.0905480244311554E-2</v>
      </c>
      <c r="AI151" s="31">
        <v>0.101507928139852</v>
      </c>
      <c r="AK151" s="31">
        <v>-0.50543429814646279</v>
      </c>
      <c r="AL151" s="31">
        <v>-0.26463870126949085</v>
      </c>
      <c r="AM151" s="31">
        <v>-0.87504907556237888</v>
      </c>
      <c r="AN151" s="31">
        <v>-0.31049470521552652</v>
      </c>
      <c r="AO151" s="31">
        <v>-0.40561073999462882</v>
      </c>
      <c r="AP151" s="31">
        <v>-0.99058861755649208</v>
      </c>
      <c r="AQ151" s="31">
        <v>1.5189636691908965</v>
      </c>
      <c r="AR151" s="31">
        <v>1.8328524685540835</v>
      </c>
      <c r="AS151" s="1"/>
      <c r="AT151" s="45">
        <v>2.2525933054104903E-2</v>
      </c>
      <c r="AU151" s="45">
        <v>3.0659459240904793E-2</v>
      </c>
      <c r="AV151" s="45">
        <v>1.004118868946214E-2</v>
      </c>
      <c r="AW151" s="45">
        <v>2.9110547991054822E-2</v>
      </c>
      <c r="AX151" s="45">
        <v>2.5897745225165119E-2</v>
      </c>
      <c r="AY151" s="45">
        <v>6.1385264206826893E-3</v>
      </c>
      <c r="AZ151" s="45">
        <v>9.0905480244311554E-2</v>
      </c>
      <c r="BA151" s="45">
        <v>0.101507928139852</v>
      </c>
      <c r="BC151" s="22">
        <v>-0.50543429814646279</v>
      </c>
      <c r="BD151" s="22">
        <v>-0.26463870126949085</v>
      </c>
      <c r="BE151" s="22">
        <v>-0.87504907556237888</v>
      </c>
      <c r="BF151" s="22">
        <v>-0.31049470521552652</v>
      </c>
      <c r="BG151" s="22">
        <v>-0.40561073999462882</v>
      </c>
      <c r="BH151" s="22">
        <v>-0.99058861755649208</v>
      </c>
      <c r="BI151" s="22">
        <v>1.5189636691908965</v>
      </c>
      <c r="BJ151" s="22">
        <v>1.8328524685540835</v>
      </c>
    </row>
    <row r="152" spans="1:62" s="2" customFormat="1" ht="16.5" thickTop="1" thickBot="1" x14ac:dyDescent="0.3">
      <c r="A152" s="1" t="s">
        <v>356</v>
      </c>
      <c r="B152" s="1" t="s">
        <v>18</v>
      </c>
      <c r="C152" s="1" t="s">
        <v>19</v>
      </c>
      <c r="D152" s="1" t="s">
        <v>256</v>
      </c>
      <c r="E152" s="57" t="s">
        <v>357</v>
      </c>
      <c r="F152" s="57"/>
      <c r="G152" s="6" t="s">
        <v>2505</v>
      </c>
      <c r="I152" s="8">
        <v>65616017.900528312</v>
      </c>
      <c r="J152" s="4">
        <v>25.967544706567089</v>
      </c>
      <c r="K152" s="8"/>
      <c r="L152" s="4"/>
      <c r="M152" s="8"/>
      <c r="N152" s="4"/>
      <c r="O152" s="8">
        <v>149789858.45299402</v>
      </c>
      <c r="P152" s="4">
        <v>27.158364708297004</v>
      </c>
      <c r="Q152" s="8"/>
      <c r="R152" s="4"/>
      <c r="S152" s="8"/>
      <c r="T152" s="4"/>
      <c r="U152" s="8">
        <v>53403080.776875257</v>
      </c>
      <c r="V152" s="4">
        <v>25.670419636336248</v>
      </c>
      <c r="W152" s="8">
        <v>46295966.198778413</v>
      </c>
      <c r="X152" s="4">
        <v>25.464383160104362</v>
      </c>
      <c r="Y152" s="1"/>
      <c r="Z152" s="37">
        <v>4.4318944919579089E-3</v>
      </c>
      <c r="AA152" s="1"/>
      <c r="AB152" s="31">
        <v>7.0529498718689123E-3</v>
      </c>
      <c r="AC152" s="31" t="s">
        <v>2487</v>
      </c>
      <c r="AD152" s="31" t="s">
        <v>2487</v>
      </c>
      <c r="AE152" s="31">
        <v>1.5822677344919201E-2</v>
      </c>
      <c r="AF152" s="31" t="s">
        <v>2487</v>
      </c>
      <c r="AG152" s="31" t="s">
        <v>2487</v>
      </c>
      <c r="AH152" s="31">
        <v>6.6693789042358079E-3</v>
      </c>
      <c r="AI152" s="31">
        <v>5.9101498146393507E-3</v>
      </c>
      <c r="AK152" s="31">
        <v>-0.44837076844855989</v>
      </c>
      <c r="AL152" s="31" t="s">
        <v>2487</v>
      </c>
      <c r="AM152" s="31" t="s">
        <v>2487</v>
      </c>
      <c r="AN152" s="31">
        <v>1.7230476750879933</v>
      </c>
      <c r="AO152" s="31" t="s">
        <v>2487</v>
      </c>
      <c r="AP152" s="31" t="s">
        <v>2487</v>
      </c>
      <c r="AQ152" s="31">
        <v>-0.54334442368279579</v>
      </c>
      <c r="AR152" s="31">
        <v>-0.73133248295663722</v>
      </c>
      <c r="AS152" s="1"/>
      <c r="AT152" s="45">
        <v>7.0529498718689123E-3</v>
      </c>
      <c r="AU152" s="45" t="s">
        <v>2487</v>
      </c>
      <c r="AV152" s="45" t="s">
        <v>2487</v>
      </c>
      <c r="AW152" s="45">
        <v>1.5822677344919201E-2</v>
      </c>
      <c r="AX152" s="45" t="s">
        <v>2487</v>
      </c>
      <c r="AY152" s="45" t="s">
        <v>2487</v>
      </c>
      <c r="AZ152" s="45">
        <v>6.6693789042358079E-3</v>
      </c>
      <c r="BA152" s="45">
        <v>5.9101498146393507E-3</v>
      </c>
      <c r="BC152" s="22">
        <v>-0.44837076844855989</v>
      </c>
      <c r="BD152" s="22" t="s">
        <v>2487</v>
      </c>
      <c r="BE152" s="22" t="s">
        <v>2487</v>
      </c>
      <c r="BF152" s="22">
        <v>1.7230476750879933</v>
      </c>
      <c r="BG152" s="22" t="s">
        <v>2487</v>
      </c>
      <c r="BH152" s="22" t="s">
        <v>2487</v>
      </c>
      <c r="BI152" s="22">
        <v>-0.54334442368279579</v>
      </c>
      <c r="BJ152" s="22">
        <v>-0.73133248295663722</v>
      </c>
    </row>
    <row r="153" spans="1:62" s="2" customFormat="1" ht="16.5" thickTop="1" thickBot="1" x14ac:dyDescent="0.3">
      <c r="A153" s="1" t="s">
        <v>262</v>
      </c>
      <c r="B153" s="1" t="s">
        <v>18</v>
      </c>
      <c r="C153" s="1" t="s">
        <v>19</v>
      </c>
      <c r="D153" s="1" t="s">
        <v>256</v>
      </c>
      <c r="E153" s="57" t="s">
        <v>263</v>
      </c>
      <c r="F153" s="57"/>
      <c r="G153" s="6" t="s">
        <v>264</v>
      </c>
      <c r="I153" s="8"/>
      <c r="J153" s="4"/>
      <c r="K153" s="8"/>
      <c r="L153" s="4"/>
      <c r="M153" s="8"/>
      <c r="N153" s="4"/>
      <c r="O153" s="8"/>
      <c r="P153" s="4"/>
      <c r="Q153" s="8"/>
      <c r="R153" s="4"/>
      <c r="S153" s="8"/>
      <c r="T153" s="4"/>
      <c r="U153" s="8"/>
      <c r="V153" s="4"/>
      <c r="W153" s="8">
        <v>19864653.299823232</v>
      </c>
      <c r="X153" s="4">
        <v>24.24370027832768</v>
      </c>
      <c r="Y153" s="1"/>
      <c r="Z153" s="37">
        <v>3.1699056812460239E-4</v>
      </c>
      <c r="AA153" s="1"/>
      <c r="AB153" s="31" t="s">
        <v>2487</v>
      </c>
      <c r="AC153" s="31" t="s">
        <v>2487</v>
      </c>
      <c r="AD153" s="31" t="s">
        <v>2487</v>
      </c>
      <c r="AE153" s="31" t="s">
        <v>2487</v>
      </c>
      <c r="AF153" s="31" t="s">
        <v>2487</v>
      </c>
      <c r="AG153" s="31" t="s">
        <v>2487</v>
      </c>
      <c r="AH153" s="31" t="s">
        <v>2487</v>
      </c>
      <c r="AI153" s="31">
        <v>2.5359245449968191E-3</v>
      </c>
      <c r="AK153" s="31" t="s">
        <v>2487</v>
      </c>
      <c r="AL153" s="31" t="s">
        <v>2487</v>
      </c>
      <c r="AM153" s="31" t="s">
        <v>2487</v>
      </c>
      <c r="AN153" s="31" t="s">
        <v>2487</v>
      </c>
      <c r="AO153" s="31" t="s">
        <v>2487</v>
      </c>
      <c r="AP153" s="31" t="s">
        <v>2487</v>
      </c>
      <c r="AQ153" s="31" t="s">
        <v>2487</v>
      </c>
      <c r="AR153" s="31" t="s">
        <v>2487</v>
      </c>
      <c r="AS153" s="1"/>
      <c r="AT153" s="45" t="s">
        <v>2487</v>
      </c>
      <c r="AU153" s="45" t="s">
        <v>2487</v>
      </c>
      <c r="AV153" s="45" t="s">
        <v>2487</v>
      </c>
      <c r="AW153" s="45" t="s">
        <v>2487</v>
      </c>
      <c r="AX153" s="45" t="s">
        <v>2487</v>
      </c>
      <c r="AY153" s="45" t="s">
        <v>2487</v>
      </c>
      <c r="AZ153" s="45" t="s">
        <v>2487</v>
      </c>
      <c r="BA153" s="45">
        <v>2.5359245449968191E-3</v>
      </c>
      <c r="BC153" s="22" t="s">
        <v>2487</v>
      </c>
      <c r="BD153" s="22" t="s">
        <v>2487</v>
      </c>
      <c r="BE153" s="22" t="s">
        <v>2487</v>
      </c>
      <c r="BF153" s="22" t="s">
        <v>2487</v>
      </c>
      <c r="BG153" s="22" t="s">
        <v>2487</v>
      </c>
      <c r="BH153" s="22" t="s">
        <v>2487</v>
      </c>
      <c r="BI153" s="22" t="s">
        <v>2487</v>
      </c>
      <c r="BJ153" s="22" t="s">
        <v>2487</v>
      </c>
    </row>
    <row r="154" spans="1:62" s="2" customFormat="1" ht="20.25" thickTop="1" thickBot="1" x14ac:dyDescent="0.35">
      <c r="A154" s="61" t="s">
        <v>407</v>
      </c>
      <c r="B154" s="61"/>
      <c r="C154" s="61"/>
      <c r="D154" s="61"/>
      <c r="E154" s="61"/>
      <c r="F154" s="61"/>
      <c r="G154" s="61"/>
      <c r="H154"/>
      <c r="I154"/>
      <c r="J154"/>
      <c r="K154"/>
      <c r="L154"/>
      <c r="M154"/>
      <c r="N154"/>
      <c r="O154"/>
      <c r="P154"/>
      <c r="Q154"/>
      <c r="R154"/>
      <c r="S154"/>
      <c r="T154"/>
      <c r="U154"/>
      <c r="V154"/>
      <c r="W154"/>
      <c r="X154"/>
      <c r="Y154"/>
      <c r="Z154" s="37" t="s">
        <v>2487</v>
      </c>
      <c r="AA154"/>
      <c r="AB154" s="39" t="s">
        <v>2487</v>
      </c>
      <c r="AC154" s="39" t="s">
        <v>2487</v>
      </c>
      <c r="AD154" s="39" t="s">
        <v>2487</v>
      </c>
      <c r="AE154" s="39" t="s">
        <v>2487</v>
      </c>
      <c r="AF154" s="39" t="s">
        <v>2487</v>
      </c>
      <c r="AG154" s="39" t="s">
        <v>2487</v>
      </c>
      <c r="AH154" s="39" t="s">
        <v>2487</v>
      </c>
      <c r="AI154" s="39" t="s">
        <v>2487</v>
      </c>
      <c r="AJ154"/>
      <c r="AK154" s="32" t="s">
        <v>2487</v>
      </c>
      <c r="AL154" s="32" t="s">
        <v>2487</v>
      </c>
      <c r="AM154" s="32" t="s">
        <v>2487</v>
      </c>
      <c r="AN154" s="32" t="s">
        <v>2487</v>
      </c>
      <c r="AO154" s="32" t="s">
        <v>2487</v>
      </c>
      <c r="AP154" s="32" t="s">
        <v>2487</v>
      </c>
      <c r="AQ154" s="32" t="s">
        <v>2487</v>
      </c>
      <c r="AR154" s="32" t="s">
        <v>2487</v>
      </c>
      <c r="AS154"/>
      <c r="AT154" s="46" t="s">
        <v>2487</v>
      </c>
      <c r="AU154" s="46" t="s">
        <v>2487</v>
      </c>
      <c r="AV154" s="46" t="s">
        <v>2487</v>
      </c>
      <c r="AW154" s="46" t="s">
        <v>2487</v>
      </c>
      <c r="AX154" s="46" t="s">
        <v>2487</v>
      </c>
      <c r="AY154" s="46" t="s">
        <v>2487</v>
      </c>
      <c r="AZ154" s="46" t="s">
        <v>2487</v>
      </c>
      <c r="BA154" s="46" t="s">
        <v>2487</v>
      </c>
      <c r="BB154"/>
      <c r="BC154" t="s">
        <v>2487</v>
      </c>
      <c r="BD154" t="s">
        <v>2487</v>
      </c>
      <c r="BE154" t="s">
        <v>2487</v>
      </c>
      <c r="BF154" t="s">
        <v>2487</v>
      </c>
      <c r="BG154" t="s">
        <v>2487</v>
      </c>
      <c r="BH154" t="s">
        <v>2487</v>
      </c>
      <c r="BI154" t="s">
        <v>2487</v>
      </c>
      <c r="BJ154" t="s">
        <v>2487</v>
      </c>
    </row>
    <row r="155" spans="1:62" s="2" customFormat="1" ht="16.5" thickTop="1" thickBot="1" x14ac:dyDescent="0.3">
      <c r="A155" s="1" t="s">
        <v>426</v>
      </c>
      <c r="B155" s="1" t="s">
        <v>18</v>
      </c>
      <c r="C155" s="1" t="s">
        <v>19</v>
      </c>
      <c r="D155" s="1" t="s">
        <v>407</v>
      </c>
      <c r="E155" s="57" t="s">
        <v>427</v>
      </c>
      <c r="F155" s="57"/>
      <c r="G155" s="6" t="s">
        <v>28</v>
      </c>
      <c r="I155" s="8">
        <v>118985399.55729131</v>
      </c>
      <c r="J155" s="4">
        <v>26.826209313484252</v>
      </c>
      <c r="K155" s="8">
        <v>69396969.788893729</v>
      </c>
      <c r="L155" s="4">
        <v>26.04836933326898</v>
      </c>
      <c r="M155" s="8">
        <v>91864066.513299808</v>
      </c>
      <c r="N155" s="4">
        <v>26.452997312441841</v>
      </c>
      <c r="O155" s="8">
        <v>223500010.53343424</v>
      </c>
      <c r="P155" s="4">
        <v>27.735699658500931</v>
      </c>
      <c r="Q155" s="8"/>
      <c r="R155" s="4"/>
      <c r="S155" s="8"/>
      <c r="T155" s="4"/>
      <c r="U155" s="8">
        <v>110606506.57373534</v>
      </c>
      <c r="V155" s="4">
        <v>26.720861015607817</v>
      </c>
      <c r="W155" s="8">
        <v>64989322.287987292</v>
      </c>
      <c r="X155" s="4">
        <v>25.95369936777432</v>
      </c>
      <c r="Y155" s="1"/>
      <c r="Z155" s="37">
        <v>9.1423184711843831E-3</v>
      </c>
      <c r="AA155" s="1"/>
      <c r="AB155" s="31">
        <v>1.2789530444137363E-2</v>
      </c>
      <c r="AC155" s="31">
        <v>6.437686446042654E-3</v>
      </c>
      <c r="AD155" s="31">
        <v>8.1925459334679668E-3</v>
      </c>
      <c r="AE155" s="31">
        <v>2.3608865044533911E-2</v>
      </c>
      <c r="AF155" s="31" t="s">
        <v>2487</v>
      </c>
      <c r="AG155" s="31" t="s">
        <v>2487</v>
      </c>
      <c r="AH155" s="31">
        <v>1.3813373514838872E-2</v>
      </c>
      <c r="AI155" s="31">
        <v>8.296546386454294E-3</v>
      </c>
      <c r="AK155" s="31">
        <v>0.10450917492147097</v>
      </c>
      <c r="AL155" s="31">
        <v>-1.0022871433080454</v>
      </c>
      <c r="AM155" s="31">
        <v>-0.69650633063772882</v>
      </c>
      <c r="AN155" s="31">
        <v>1.9897569399805719</v>
      </c>
      <c r="AO155" s="31" t="s">
        <v>2487</v>
      </c>
      <c r="AP155" s="31" t="s">
        <v>2487</v>
      </c>
      <c r="AQ155" s="31">
        <v>0.28291181538889132</v>
      </c>
      <c r="AR155" s="31">
        <v>-0.67838445634516176</v>
      </c>
      <c r="AS155" s="1"/>
      <c r="AT155" s="45">
        <v>1.2789530444137363E-2</v>
      </c>
      <c r="AU155" s="45">
        <v>6.437686446042654E-3</v>
      </c>
      <c r="AV155" s="45">
        <v>8.1925459334679668E-3</v>
      </c>
      <c r="AW155" s="45">
        <v>2.3608865044533911E-2</v>
      </c>
      <c r="AX155" s="45" t="s">
        <v>2487</v>
      </c>
      <c r="AY155" s="45" t="s">
        <v>2487</v>
      </c>
      <c r="AZ155" s="45">
        <v>1.3813373514838872E-2</v>
      </c>
      <c r="BA155" s="45">
        <v>8.296546386454294E-3</v>
      </c>
      <c r="BC155" s="22">
        <v>0.10450917492147097</v>
      </c>
      <c r="BD155" s="22">
        <v>-1.0022871433080454</v>
      </c>
      <c r="BE155" s="22">
        <v>-0.69650633063772882</v>
      </c>
      <c r="BF155" s="22">
        <v>1.9897569399805719</v>
      </c>
      <c r="BG155" s="22" t="s">
        <v>2487</v>
      </c>
      <c r="BH155" s="22" t="s">
        <v>2487</v>
      </c>
      <c r="BI155" s="22">
        <v>0.28291181538889132</v>
      </c>
      <c r="BJ155" s="22">
        <v>-0.67838445634516176</v>
      </c>
    </row>
    <row r="156" spans="1:62" s="2" customFormat="1" ht="16.5" thickTop="1" thickBot="1" x14ac:dyDescent="0.3">
      <c r="A156" s="1" t="s">
        <v>408</v>
      </c>
      <c r="B156" s="1" t="s">
        <v>18</v>
      </c>
      <c r="C156" s="1" t="s">
        <v>19</v>
      </c>
      <c r="D156" s="1" t="s">
        <v>407</v>
      </c>
      <c r="E156" s="57" t="s">
        <v>409</v>
      </c>
      <c r="F156" s="57"/>
      <c r="G156" s="6" t="s">
        <v>28</v>
      </c>
      <c r="I156" s="8"/>
      <c r="J156" s="4"/>
      <c r="K156" s="8"/>
      <c r="L156" s="4"/>
      <c r="M156" s="8"/>
      <c r="N156" s="4"/>
      <c r="O156" s="8">
        <v>12737875.223350262</v>
      </c>
      <c r="P156" s="4">
        <v>23.602621309122231</v>
      </c>
      <c r="Q156" s="8"/>
      <c r="R156" s="4"/>
      <c r="S156" s="8"/>
      <c r="T156" s="4"/>
      <c r="U156" s="8"/>
      <c r="V156" s="4"/>
      <c r="W156" s="8"/>
      <c r="X156" s="4"/>
      <c r="Y156" s="1"/>
      <c r="Z156" s="37">
        <v>1.6819170186191206E-4</v>
      </c>
      <c r="AA156" s="1"/>
      <c r="AB156" s="31" t="s">
        <v>2487</v>
      </c>
      <c r="AC156" s="31" t="s">
        <v>2487</v>
      </c>
      <c r="AD156" s="31" t="s">
        <v>2487</v>
      </c>
      <c r="AE156" s="31">
        <v>1.3455336148952965E-3</v>
      </c>
      <c r="AF156" s="31" t="s">
        <v>2487</v>
      </c>
      <c r="AG156" s="31" t="s">
        <v>2487</v>
      </c>
      <c r="AH156" s="31" t="s">
        <v>2487</v>
      </c>
      <c r="AI156" s="31" t="s">
        <v>2487</v>
      </c>
      <c r="AK156" s="31" t="s">
        <v>2487</v>
      </c>
      <c r="AL156" s="31" t="s">
        <v>2487</v>
      </c>
      <c r="AM156" s="31" t="s">
        <v>2487</v>
      </c>
      <c r="AN156" s="31" t="s">
        <v>2487</v>
      </c>
      <c r="AO156" s="31" t="s">
        <v>2487</v>
      </c>
      <c r="AP156" s="31" t="s">
        <v>2487</v>
      </c>
      <c r="AQ156" s="31" t="s">
        <v>2487</v>
      </c>
      <c r="AR156" s="31" t="s">
        <v>2487</v>
      </c>
      <c r="AS156" s="1"/>
      <c r="AT156" s="45" t="s">
        <v>2487</v>
      </c>
      <c r="AU156" s="45" t="s">
        <v>2487</v>
      </c>
      <c r="AV156" s="45" t="s">
        <v>2487</v>
      </c>
      <c r="AW156" s="45">
        <v>1.3455336148952965E-3</v>
      </c>
      <c r="AX156" s="45" t="s">
        <v>2487</v>
      </c>
      <c r="AY156" s="45" t="s">
        <v>2487</v>
      </c>
      <c r="AZ156" s="45" t="s">
        <v>2487</v>
      </c>
      <c r="BA156" s="45" t="s">
        <v>2487</v>
      </c>
      <c r="BC156" s="22" t="s">
        <v>2487</v>
      </c>
      <c r="BD156" s="22" t="s">
        <v>2487</v>
      </c>
      <c r="BE156" s="22" t="s">
        <v>2487</v>
      </c>
      <c r="BF156" s="22" t="s">
        <v>2487</v>
      </c>
      <c r="BG156" s="22" t="s">
        <v>2487</v>
      </c>
      <c r="BH156" s="22" t="s">
        <v>2487</v>
      </c>
      <c r="BI156" s="22" t="s">
        <v>2487</v>
      </c>
      <c r="BJ156" s="22" t="s">
        <v>2487</v>
      </c>
    </row>
    <row r="157" spans="1:62" s="2" customFormat="1" ht="16.5" thickTop="1" thickBot="1" x14ac:dyDescent="0.3">
      <c r="A157" s="1" t="s">
        <v>419</v>
      </c>
      <c r="B157" s="1" t="s">
        <v>18</v>
      </c>
      <c r="C157" s="1" t="s">
        <v>19</v>
      </c>
      <c r="D157" s="1" t="s">
        <v>407</v>
      </c>
      <c r="E157" s="57" t="s">
        <v>420</v>
      </c>
      <c r="F157" s="57"/>
      <c r="G157" s="6" t="s">
        <v>28</v>
      </c>
      <c r="I157" s="8">
        <v>295659893.60233468</v>
      </c>
      <c r="J157" s="4">
        <v>28.139363313597727</v>
      </c>
      <c r="K157" s="8"/>
      <c r="L157" s="4"/>
      <c r="M157" s="8">
        <v>614606961.39879429</v>
      </c>
      <c r="N157" s="4">
        <v>29.195088866932213</v>
      </c>
      <c r="O157" s="8">
        <v>1319699000.7042253</v>
      </c>
      <c r="P157" s="4">
        <v>30.297561768638293</v>
      </c>
      <c r="Q157" s="8"/>
      <c r="R157" s="4"/>
      <c r="S157" s="8"/>
      <c r="T157" s="4"/>
      <c r="U157" s="8">
        <v>187407204.10842523</v>
      </c>
      <c r="V157" s="4">
        <v>27.481601171710366</v>
      </c>
      <c r="W157" s="8">
        <v>139466482.71359316</v>
      </c>
      <c r="X157" s="4">
        <v>27.055343207082373</v>
      </c>
      <c r="Y157" s="1"/>
      <c r="Z157" s="37">
        <v>3.3400446839512717E-2</v>
      </c>
      <c r="AA157" s="1"/>
      <c r="AB157" s="31">
        <v>3.1779959763187225E-2</v>
      </c>
      <c r="AC157" s="31" t="s">
        <v>2487</v>
      </c>
      <c r="AD157" s="31">
        <v>5.4811374603799132E-2</v>
      </c>
      <c r="AE157" s="31">
        <v>0.13940310576572201</v>
      </c>
      <c r="AF157" s="31" t="s">
        <v>2487</v>
      </c>
      <c r="AG157" s="31" t="s">
        <v>2487</v>
      </c>
      <c r="AH157" s="31">
        <v>2.3404823006461749E-2</v>
      </c>
      <c r="AI157" s="31">
        <v>1.780431157693161E-2</v>
      </c>
      <c r="AK157" s="31">
        <v>-0.48355905043189201</v>
      </c>
      <c r="AL157" s="31" t="s">
        <v>2487</v>
      </c>
      <c r="AM157" s="31">
        <v>3.0598881637595884E-2</v>
      </c>
      <c r="AN157" s="31">
        <v>1.9190416831496881</v>
      </c>
      <c r="AO157" s="31" t="s">
        <v>2487</v>
      </c>
      <c r="AP157" s="31" t="s">
        <v>2487</v>
      </c>
      <c r="AQ157" s="31">
        <v>-0.67052728601088873</v>
      </c>
      <c r="AR157" s="31">
        <v>-0.79555422834450373</v>
      </c>
      <c r="AS157" s="1"/>
      <c r="AT157" s="45">
        <v>3.1779959763187225E-2</v>
      </c>
      <c r="AU157" s="45" t="s">
        <v>2487</v>
      </c>
      <c r="AV157" s="45">
        <v>5.4811374603799132E-2</v>
      </c>
      <c r="AW157" s="45">
        <v>0.13940310576572201</v>
      </c>
      <c r="AX157" s="45" t="s">
        <v>2487</v>
      </c>
      <c r="AY157" s="45" t="s">
        <v>2487</v>
      </c>
      <c r="AZ157" s="45">
        <v>2.3404823006461749E-2</v>
      </c>
      <c r="BA157" s="45">
        <v>1.780431157693161E-2</v>
      </c>
      <c r="BC157" s="22">
        <v>-0.48355905043189201</v>
      </c>
      <c r="BD157" s="22" t="s">
        <v>2487</v>
      </c>
      <c r="BE157" s="22">
        <v>3.0598881637595884E-2</v>
      </c>
      <c r="BF157" s="22">
        <v>1.9190416831496881</v>
      </c>
      <c r="BG157" s="22" t="s">
        <v>2487</v>
      </c>
      <c r="BH157" s="22" t="s">
        <v>2487</v>
      </c>
      <c r="BI157" s="22">
        <v>-0.67052728601088873</v>
      </c>
      <c r="BJ157" s="22">
        <v>-0.79555422834450373</v>
      </c>
    </row>
    <row r="158" spans="1:62" s="2" customFormat="1" ht="16.5" thickTop="1" thickBot="1" x14ac:dyDescent="0.3">
      <c r="A158" s="1" t="s">
        <v>435</v>
      </c>
      <c r="B158" s="1" t="s">
        <v>18</v>
      </c>
      <c r="C158" s="1" t="s">
        <v>19</v>
      </c>
      <c r="D158" s="1" t="s">
        <v>407</v>
      </c>
      <c r="E158" s="57" t="s">
        <v>436</v>
      </c>
      <c r="F158" s="57"/>
      <c r="G158" s="6" t="s">
        <v>28</v>
      </c>
      <c r="I158" s="8">
        <v>20320984.002017274</v>
      </c>
      <c r="J158" s="4">
        <v>24.276466927564677</v>
      </c>
      <c r="K158" s="8"/>
      <c r="L158" s="4"/>
      <c r="M158" s="8"/>
      <c r="N158" s="4"/>
      <c r="O158" s="8">
        <v>37796997.252042294</v>
      </c>
      <c r="P158" s="4">
        <v>25.171768289619237</v>
      </c>
      <c r="Q158" s="8"/>
      <c r="R158" s="4"/>
      <c r="S158" s="8"/>
      <c r="T158" s="4"/>
      <c r="U158" s="8">
        <v>70409178.294473499</v>
      </c>
      <c r="V158" s="4">
        <v>26.069260170017667</v>
      </c>
      <c r="W158" s="8">
        <v>72012471.68876113</v>
      </c>
      <c r="X158" s="4">
        <v>26.101743449729902</v>
      </c>
      <c r="Y158" s="1"/>
      <c r="Z158" s="37">
        <v>3.0204011403206312E-3</v>
      </c>
      <c r="AA158" s="1"/>
      <c r="AB158" s="31">
        <v>2.1842666790683738E-3</v>
      </c>
      <c r="AC158" s="31" t="s">
        <v>2487</v>
      </c>
      <c r="AD158" s="31" t="s">
        <v>2487</v>
      </c>
      <c r="AE158" s="31">
        <v>3.9925913429815982E-3</v>
      </c>
      <c r="AF158" s="31" t="s">
        <v>2487</v>
      </c>
      <c r="AG158" s="31" t="s">
        <v>2487</v>
      </c>
      <c r="AH158" s="31">
        <v>8.7932284345865006E-3</v>
      </c>
      <c r="AI158" s="31">
        <v>9.1931226659285777E-3</v>
      </c>
      <c r="AK158" s="31">
        <v>-1.2752622493398982</v>
      </c>
      <c r="AL158" s="31" t="s">
        <v>2487</v>
      </c>
      <c r="AM158" s="31" t="s">
        <v>2487</v>
      </c>
      <c r="AN158" s="31">
        <v>-0.67729339421037327</v>
      </c>
      <c r="AO158" s="31" t="s">
        <v>2487</v>
      </c>
      <c r="AP158" s="31" t="s">
        <v>2487</v>
      </c>
      <c r="AQ158" s="31">
        <v>0.91016018801708676</v>
      </c>
      <c r="AR158" s="31">
        <v>1.0423954555331847</v>
      </c>
      <c r="AS158" s="1"/>
      <c r="AT158" s="45">
        <v>2.1842666790683738E-3</v>
      </c>
      <c r="AU158" s="45" t="s">
        <v>2487</v>
      </c>
      <c r="AV158" s="45" t="s">
        <v>2487</v>
      </c>
      <c r="AW158" s="45">
        <v>3.9925913429815982E-3</v>
      </c>
      <c r="AX158" s="45" t="s">
        <v>2487</v>
      </c>
      <c r="AY158" s="45" t="s">
        <v>2487</v>
      </c>
      <c r="AZ158" s="45">
        <v>8.7932284345865006E-3</v>
      </c>
      <c r="BA158" s="45">
        <v>9.1931226659285777E-3</v>
      </c>
      <c r="BC158" s="22">
        <v>-1.2752622493398982</v>
      </c>
      <c r="BD158" s="22" t="s">
        <v>2487</v>
      </c>
      <c r="BE158" s="22" t="s">
        <v>2487</v>
      </c>
      <c r="BF158" s="22">
        <v>-0.67729339421037327</v>
      </c>
      <c r="BG158" s="22" t="s">
        <v>2487</v>
      </c>
      <c r="BH158" s="22" t="s">
        <v>2487</v>
      </c>
      <c r="BI158" s="22">
        <v>0.91016018801708676</v>
      </c>
      <c r="BJ158" s="22">
        <v>1.0423954555331847</v>
      </c>
    </row>
    <row r="159" spans="1:62" s="2" customFormat="1" ht="16.5" thickTop="1" thickBot="1" x14ac:dyDescent="0.3">
      <c r="A159" s="1" t="s">
        <v>431</v>
      </c>
      <c r="B159" s="1" t="s">
        <v>18</v>
      </c>
      <c r="C159" s="1" t="s">
        <v>19</v>
      </c>
      <c r="D159" s="1" t="s">
        <v>407</v>
      </c>
      <c r="E159" s="57" t="s">
        <v>432</v>
      </c>
      <c r="F159" s="57"/>
      <c r="G159" s="6" t="s">
        <v>28</v>
      </c>
      <c r="I159" s="8">
        <v>56001021.129623353</v>
      </c>
      <c r="J159" s="4">
        <v>25.738949797903434</v>
      </c>
      <c r="K159" s="8"/>
      <c r="L159" s="4"/>
      <c r="M159" s="8"/>
      <c r="N159" s="4"/>
      <c r="O159" s="8">
        <v>104844535.75894038</v>
      </c>
      <c r="P159" s="4">
        <v>26.643676432751786</v>
      </c>
      <c r="Q159" s="8"/>
      <c r="R159" s="4"/>
      <c r="S159" s="8"/>
      <c r="T159" s="4"/>
      <c r="U159" s="8"/>
      <c r="V159" s="4"/>
      <c r="W159" s="8"/>
      <c r="X159" s="4"/>
      <c r="Y159" s="1"/>
      <c r="Z159" s="37">
        <v>2.1368051700027873E-3</v>
      </c>
      <c r="AA159" s="1"/>
      <c r="AB159" s="31">
        <v>6.0194508511545184E-3</v>
      </c>
      <c r="AC159" s="31" t="s">
        <v>2487</v>
      </c>
      <c r="AD159" s="31" t="s">
        <v>2487</v>
      </c>
      <c r="AE159" s="31">
        <v>1.1074990508867781E-2</v>
      </c>
      <c r="AF159" s="31" t="s">
        <v>2487</v>
      </c>
      <c r="AG159" s="31" t="s">
        <v>2487</v>
      </c>
      <c r="AH159" s="31" t="s">
        <v>2487</v>
      </c>
      <c r="AI159" s="31" t="s">
        <v>2487</v>
      </c>
      <c r="AK159" s="31">
        <v>-0.99999999999999978</v>
      </c>
      <c r="AL159" s="31" t="s">
        <v>2487</v>
      </c>
      <c r="AM159" s="31" t="s">
        <v>2487</v>
      </c>
      <c r="AN159" s="31">
        <v>1.0000000000000002</v>
      </c>
      <c r="AO159" s="31" t="s">
        <v>2487</v>
      </c>
      <c r="AP159" s="31" t="s">
        <v>2487</v>
      </c>
      <c r="AQ159" s="31" t="s">
        <v>2487</v>
      </c>
      <c r="AR159" s="31" t="s">
        <v>2487</v>
      </c>
      <c r="AS159" s="1"/>
      <c r="AT159" s="45">
        <v>6.0194508511545184E-3</v>
      </c>
      <c r="AU159" s="45" t="s">
        <v>2487</v>
      </c>
      <c r="AV159" s="45" t="s">
        <v>2487</v>
      </c>
      <c r="AW159" s="45">
        <v>1.1074990508867781E-2</v>
      </c>
      <c r="AX159" s="45" t="s">
        <v>2487</v>
      </c>
      <c r="AY159" s="45" t="s">
        <v>2487</v>
      </c>
      <c r="AZ159" s="45" t="s">
        <v>2487</v>
      </c>
      <c r="BA159" s="45" t="s">
        <v>2487</v>
      </c>
      <c r="BC159" s="22">
        <v>-0.99999999999999978</v>
      </c>
      <c r="BD159" s="22" t="s">
        <v>2487</v>
      </c>
      <c r="BE159" s="22" t="s">
        <v>2487</v>
      </c>
      <c r="BF159" s="22">
        <v>1.0000000000000002</v>
      </c>
      <c r="BG159" s="22" t="s">
        <v>2487</v>
      </c>
      <c r="BH159" s="22" t="s">
        <v>2487</v>
      </c>
      <c r="BI159" s="22" t="s">
        <v>2487</v>
      </c>
      <c r="BJ159" s="22" t="s">
        <v>2487</v>
      </c>
    </row>
    <row r="160" spans="1:62" s="2" customFormat="1" ht="16.5" thickTop="1" thickBot="1" x14ac:dyDescent="0.3">
      <c r="A160" s="1" t="s">
        <v>433</v>
      </c>
      <c r="B160" s="1" t="s">
        <v>18</v>
      </c>
      <c r="C160" s="1" t="s">
        <v>19</v>
      </c>
      <c r="D160" s="1" t="s">
        <v>407</v>
      </c>
      <c r="E160" s="57" t="s">
        <v>434</v>
      </c>
      <c r="F160" s="57"/>
      <c r="G160" s="6" t="s">
        <v>28</v>
      </c>
      <c r="I160" s="8">
        <v>38666322.44230184</v>
      </c>
      <c r="J160" s="4">
        <v>25.204574220291075</v>
      </c>
      <c r="K160" s="8"/>
      <c r="L160" s="4"/>
      <c r="M160" s="8"/>
      <c r="N160" s="4"/>
      <c r="O160" s="8"/>
      <c r="P160" s="4"/>
      <c r="Q160" s="8">
        <v>105402942.02437791</v>
      </c>
      <c r="R160" s="4">
        <v>26.651339895378996</v>
      </c>
      <c r="S160" s="8"/>
      <c r="T160" s="4"/>
      <c r="U160" s="8"/>
      <c r="V160" s="4"/>
      <c r="W160" s="8"/>
      <c r="X160" s="4"/>
      <c r="Y160" s="1"/>
      <c r="Z160" s="37">
        <v>1.7986691262454899E-3</v>
      </c>
      <c r="AA160" s="1"/>
      <c r="AB160" s="31">
        <v>4.1561747061288675E-3</v>
      </c>
      <c r="AC160" s="31" t="s">
        <v>2487</v>
      </c>
      <c r="AD160" s="31" t="s">
        <v>2487</v>
      </c>
      <c r="AE160" s="31" t="s">
        <v>2487</v>
      </c>
      <c r="AF160" s="31">
        <v>1.0233178303835052E-2</v>
      </c>
      <c r="AG160" s="31" t="s">
        <v>2487</v>
      </c>
      <c r="AH160" s="31" t="s">
        <v>2487</v>
      </c>
      <c r="AI160" s="31" t="s">
        <v>2487</v>
      </c>
      <c r="AK160" s="31">
        <v>-0.99999999999999967</v>
      </c>
      <c r="AL160" s="31" t="s">
        <v>2487</v>
      </c>
      <c r="AM160" s="31" t="s">
        <v>2487</v>
      </c>
      <c r="AN160" s="31" t="s">
        <v>2487</v>
      </c>
      <c r="AO160" s="31">
        <v>0.99999999999999967</v>
      </c>
      <c r="AP160" s="31" t="s">
        <v>2487</v>
      </c>
      <c r="AQ160" s="31" t="s">
        <v>2487</v>
      </c>
      <c r="AR160" s="31" t="s">
        <v>2487</v>
      </c>
      <c r="AS160" s="1"/>
      <c r="AT160" s="45">
        <v>4.1561747061288675E-3</v>
      </c>
      <c r="AU160" s="45" t="s">
        <v>2487</v>
      </c>
      <c r="AV160" s="45" t="s">
        <v>2487</v>
      </c>
      <c r="AW160" s="45" t="s">
        <v>2487</v>
      </c>
      <c r="AX160" s="45">
        <v>1.0233178303835052E-2</v>
      </c>
      <c r="AY160" s="45" t="s">
        <v>2487</v>
      </c>
      <c r="AZ160" s="45" t="s">
        <v>2487</v>
      </c>
      <c r="BA160" s="45" t="s">
        <v>2487</v>
      </c>
      <c r="BC160" s="22">
        <v>-0.99999999999999967</v>
      </c>
      <c r="BD160" s="22" t="s">
        <v>2487</v>
      </c>
      <c r="BE160" s="22" t="s">
        <v>2487</v>
      </c>
      <c r="BF160" s="22" t="s">
        <v>2487</v>
      </c>
      <c r="BG160" s="22">
        <v>0.99999999999999967</v>
      </c>
      <c r="BH160" s="22" t="s">
        <v>2487</v>
      </c>
      <c r="BI160" s="22" t="s">
        <v>2487</v>
      </c>
      <c r="BJ160" s="22" t="s">
        <v>2487</v>
      </c>
    </row>
    <row r="161" spans="1:62" s="2" customFormat="1" ht="16.5" thickTop="1" thickBot="1" x14ac:dyDescent="0.3">
      <c r="A161" s="1" t="s">
        <v>410</v>
      </c>
      <c r="B161" s="1" t="s">
        <v>18</v>
      </c>
      <c r="C161" s="1" t="s">
        <v>19</v>
      </c>
      <c r="D161" s="1" t="s">
        <v>407</v>
      </c>
      <c r="E161" s="57" t="s">
        <v>411</v>
      </c>
      <c r="F161" s="57"/>
      <c r="G161" s="6" t="s">
        <v>412</v>
      </c>
      <c r="I161" s="8">
        <v>2738427513.6019387</v>
      </c>
      <c r="J161" s="4">
        <v>31.350700546603555</v>
      </c>
      <c r="K161" s="8">
        <v>10595295794.606619</v>
      </c>
      <c r="L161" s="4">
        <v>33.302704813644134</v>
      </c>
      <c r="M161" s="8">
        <v>3456096114.7541327</v>
      </c>
      <c r="N161" s="4">
        <v>31.686496193695682</v>
      </c>
      <c r="O161" s="8">
        <v>5368832023.7794342</v>
      </c>
      <c r="P161" s="4">
        <v>32.321961121568371</v>
      </c>
      <c r="Q161" s="8">
        <v>61691090.93903932</v>
      </c>
      <c r="R161" s="4">
        <v>25.878558823179368</v>
      </c>
      <c r="S161" s="8"/>
      <c r="T161" s="4"/>
      <c r="U161" s="8">
        <v>255572740.37281349</v>
      </c>
      <c r="V161" s="4">
        <v>27.929158724389175</v>
      </c>
      <c r="W161" s="8">
        <v>364313499.98414677</v>
      </c>
      <c r="X161" s="4">
        <v>28.44060521561061</v>
      </c>
      <c r="Y161" s="1"/>
      <c r="Z161" s="37">
        <v>0.27962380556358857</v>
      </c>
      <c r="AA161" s="1"/>
      <c r="AB161" s="31">
        <v>0.29434873677431111</v>
      </c>
      <c r="AC161" s="31">
        <v>0.9828843008022512</v>
      </c>
      <c r="AD161" s="31">
        <v>0.30821873280020928</v>
      </c>
      <c r="AE161" s="31">
        <v>0.56712315312047468</v>
      </c>
      <c r="AF161" s="31">
        <v>5.989357803611252E-3</v>
      </c>
      <c r="AG161" s="31" t="s">
        <v>2487</v>
      </c>
      <c r="AH161" s="31">
        <v>3.1917848527537936E-2</v>
      </c>
      <c r="AI161" s="31">
        <v>4.6508314680312961E-2</v>
      </c>
      <c r="AK161" s="31">
        <v>-7.6661293411253703E-2</v>
      </c>
      <c r="AL161" s="31">
        <v>2.0161717866845215</v>
      </c>
      <c r="AM161" s="31">
        <v>-3.4502851610535457E-2</v>
      </c>
      <c r="AN161" s="31">
        <v>0.75244812628736835</v>
      </c>
      <c r="AO161" s="31">
        <v>-0.95314186869968676</v>
      </c>
      <c r="AP161" s="31" t="s">
        <v>2487</v>
      </c>
      <c r="AQ161" s="31">
        <v>-0.87433112029542825</v>
      </c>
      <c r="AR161" s="31">
        <v>-0.82998277895498562</v>
      </c>
      <c r="AS161" s="1"/>
      <c r="AT161" s="45">
        <v>0.29434873677431111</v>
      </c>
      <c r="AU161" s="45">
        <v>0.9828843008022512</v>
      </c>
      <c r="AV161" s="45">
        <v>0.30821873280020928</v>
      </c>
      <c r="AW161" s="45">
        <v>0.56712315312047468</v>
      </c>
      <c r="AX161" s="45">
        <v>5.989357803611252E-3</v>
      </c>
      <c r="AY161" s="45" t="s">
        <v>2487</v>
      </c>
      <c r="AZ161" s="45">
        <v>3.1917848527537936E-2</v>
      </c>
      <c r="BA161" s="45">
        <v>4.6508314680312961E-2</v>
      </c>
      <c r="BC161" s="22">
        <v>-7.6661293411253703E-2</v>
      </c>
      <c r="BD161" s="22">
        <v>2.0161717866845215</v>
      </c>
      <c r="BE161" s="22">
        <v>-3.4502851610535457E-2</v>
      </c>
      <c r="BF161" s="22">
        <v>0.75244812628736835</v>
      </c>
      <c r="BG161" s="22">
        <v>-0.95314186869968676</v>
      </c>
      <c r="BH161" s="22" t="s">
        <v>2487</v>
      </c>
      <c r="BI161" s="22">
        <v>-0.87433112029542825</v>
      </c>
      <c r="BJ161" s="22">
        <v>-0.82998277895498562</v>
      </c>
    </row>
    <row r="162" spans="1:62" s="2" customFormat="1" ht="16.5" thickTop="1" thickBot="1" x14ac:dyDescent="0.3">
      <c r="A162" s="1" t="s">
        <v>437</v>
      </c>
      <c r="B162" s="1" t="s">
        <v>18</v>
      </c>
      <c r="C162" s="1" t="s">
        <v>19</v>
      </c>
      <c r="D162" s="1" t="s">
        <v>407</v>
      </c>
      <c r="E162" s="57" t="s">
        <v>438</v>
      </c>
      <c r="F162" s="57"/>
      <c r="G162" s="6" t="s">
        <v>439</v>
      </c>
      <c r="I162" s="8">
        <v>18065963.377140597</v>
      </c>
      <c r="J162" s="4">
        <v>24.106770853516355</v>
      </c>
      <c r="K162" s="8"/>
      <c r="L162" s="4"/>
      <c r="M162" s="8"/>
      <c r="N162" s="4"/>
      <c r="O162" s="8">
        <v>102656155.91649123</v>
      </c>
      <c r="P162" s="4">
        <v>26.613244902316527</v>
      </c>
      <c r="Q162" s="8">
        <v>176230253.82165337</v>
      </c>
      <c r="R162" s="4">
        <v>27.392886375137948</v>
      </c>
      <c r="S162" s="8">
        <v>221406992.88326836</v>
      </c>
      <c r="T162" s="4">
        <v>27.722125547788792</v>
      </c>
      <c r="U162" s="8">
        <v>18312322.428309605</v>
      </c>
      <c r="V162" s="4">
        <v>24.126311434228924</v>
      </c>
      <c r="W162" s="8">
        <v>17857317.302465815</v>
      </c>
      <c r="X162" s="4">
        <v>24.09001202545835</v>
      </c>
      <c r="Y162" s="1"/>
      <c r="Z162" s="37">
        <v>6.3631689208257991E-3</v>
      </c>
      <c r="AA162" s="1"/>
      <c r="AB162" s="31">
        <v>1.9418784949606991E-3</v>
      </c>
      <c r="AC162" s="31" t="s">
        <v>2487</v>
      </c>
      <c r="AD162" s="31" t="s">
        <v>2487</v>
      </c>
      <c r="AE162" s="31">
        <v>1.0843826473379595E-2</v>
      </c>
      <c r="AF162" s="31">
        <v>1.7109537696490412E-2</v>
      </c>
      <c r="AG162" s="31">
        <v>1.6443460229390951E-2</v>
      </c>
      <c r="AH162" s="31">
        <v>2.2869807343365509E-3</v>
      </c>
      <c r="AI162" s="31">
        <v>2.279667738048185E-3</v>
      </c>
      <c r="AK162" s="31">
        <v>-0.98813569598221895</v>
      </c>
      <c r="AL162" s="31" t="s">
        <v>2487</v>
      </c>
      <c r="AM162" s="31" t="s">
        <v>2487</v>
      </c>
      <c r="AN162" s="31">
        <v>0.35638683094877793</v>
      </c>
      <c r="AO162" s="31">
        <v>1.3027403602145315</v>
      </c>
      <c r="AP162" s="31">
        <v>1.2021380918832096</v>
      </c>
      <c r="AQ162" s="31">
        <v>-0.9360125274285449</v>
      </c>
      <c r="AR162" s="31">
        <v>-0.93711705963575476</v>
      </c>
      <c r="AS162" s="1"/>
      <c r="AT162" s="45">
        <v>1.9418784949606991E-3</v>
      </c>
      <c r="AU162" s="45" t="s">
        <v>2487</v>
      </c>
      <c r="AV162" s="45" t="s">
        <v>2487</v>
      </c>
      <c r="AW162" s="45">
        <v>1.0843826473379595E-2</v>
      </c>
      <c r="AX162" s="45">
        <v>1.7109537696490412E-2</v>
      </c>
      <c r="AY162" s="45">
        <v>1.6443460229390951E-2</v>
      </c>
      <c r="AZ162" s="45">
        <v>2.2869807343365509E-3</v>
      </c>
      <c r="BA162" s="45">
        <v>2.279667738048185E-3</v>
      </c>
      <c r="BC162" s="22">
        <v>-0.98813569598221895</v>
      </c>
      <c r="BD162" s="22" t="s">
        <v>2487</v>
      </c>
      <c r="BE162" s="22" t="s">
        <v>2487</v>
      </c>
      <c r="BF162" s="22">
        <v>0.35638683094877793</v>
      </c>
      <c r="BG162" s="22">
        <v>1.3027403602145315</v>
      </c>
      <c r="BH162" s="22">
        <v>1.2021380918832096</v>
      </c>
      <c r="BI162" s="22">
        <v>-0.9360125274285449</v>
      </c>
      <c r="BJ162" s="22">
        <v>-0.93711705963575476</v>
      </c>
    </row>
    <row r="163" spans="1:62" s="2" customFormat="1" ht="16.5" thickTop="1" thickBot="1" x14ac:dyDescent="0.3">
      <c r="A163" s="1" t="s">
        <v>428</v>
      </c>
      <c r="B163" s="1" t="s">
        <v>18</v>
      </c>
      <c r="C163" s="1" t="s">
        <v>19</v>
      </c>
      <c r="D163" s="1" t="s">
        <v>407</v>
      </c>
      <c r="E163" s="57" t="s">
        <v>429</v>
      </c>
      <c r="F163" s="57"/>
      <c r="G163" s="6" t="s">
        <v>430</v>
      </c>
      <c r="I163" s="8">
        <v>90571239.956326559</v>
      </c>
      <c r="J163" s="4">
        <v>26.432549672988802</v>
      </c>
      <c r="K163" s="8"/>
      <c r="L163" s="4"/>
      <c r="M163" s="8">
        <v>56616641.818204552</v>
      </c>
      <c r="N163" s="4">
        <v>25.754722843410971</v>
      </c>
      <c r="O163" s="8">
        <v>70219345.38215892</v>
      </c>
      <c r="P163" s="4">
        <v>26.065365211009599</v>
      </c>
      <c r="Q163" s="8">
        <v>129320199.76362401</v>
      </c>
      <c r="R163" s="4">
        <v>26.946372400238534</v>
      </c>
      <c r="S163" s="8"/>
      <c r="T163" s="4"/>
      <c r="U163" s="8">
        <v>83530531.684058666</v>
      </c>
      <c r="V163" s="4">
        <v>26.315800285248635</v>
      </c>
      <c r="W163" s="8">
        <v>56307063.106855296</v>
      </c>
      <c r="X163" s="4">
        <v>25.746812568223973</v>
      </c>
      <c r="Y163" s="1"/>
      <c r="Z163" s="37">
        <v>6.5471540031043687E-3</v>
      </c>
      <c r="AA163" s="1"/>
      <c r="AB163" s="31">
        <v>9.7353426142588045E-3</v>
      </c>
      <c r="AC163" s="31" t="s">
        <v>2487</v>
      </c>
      <c r="AD163" s="31">
        <v>5.0491389756536801E-3</v>
      </c>
      <c r="AE163" s="31">
        <v>7.4174450582180562E-3</v>
      </c>
      <c r="AF163" s="31">
        <v>1.2555215604538457E-2</v>
      </c>
      <c r="AG163" s="31" t="s">
        <v>2487</v>
      </c>
      <c r="AH163" s="31">
        <v>1.04319218623525E-2</v>
      </c>
      <c r="AI163" s="31">
        <v>7.1881679098134491E-3</v>
      </c>
      <c r="AK163" s="31">
        <v>0.40954800175473538</v>
      </c>
      <c r="AL163" s="31" t="s">
        <v>2487</v>
      </c>
      <c r="AM163" s="31">
        <v>-1.4986025364283748</v>
      </c>
      <c r="AN163" s="31">
        <v>-0.53426447634085394</v>
      </c>
      <c r="AO163" s="31">
        <v>1.5577572088159428</v>
      </c>
      <c r="AP163" s="31" t="s">
        <v>2487</v>
      </c>
      <c r="AQ163" s="31">
        <v>0.69318443107832528</v>
      </c>
      <c r="AR163" s="31">
        <v>-0.62762262887977405</v>
      </c>
      <c r="AS163" s="1"/>
      <c r="AT163" s="45">
        <v>9.7353426142588045E-3</v>
      </c>
      <c r="AU163" s="45" t="s">
        <v>2487</v>
      </c>
      <c r="AV163" s="45">
        <v>5.0491389756536801E-3</v>
      </c>
      <c r="AW163" s="45">
        <v>7.4174450582180562E-3</v>
      </c>
      <c r="AX163" s="45">
        <v>1.2555215604538457E-2</v>
      </c>
      <c r="AY163" s="45" t="s">
        <v>2487</v>
      </c>
      <c r="AZ163" s="45">
        <v>1.04319218623525E-2</v>
      </c>
      <c r="BA163" s="45">
        <v>7.1881679098134491E-3</v>
      </c>
      <c r="BC163" s="22">
        <v>0.40954800175473538</v>
      </c>
      <c r="BD163" s="22" t="s">
        <v>2487</v>
      </c>
      <c r="BE163" s="22">
        <v>-1.4986025364283748</v>
      </c>
      <c r="BF163" s="22">
        <v>-0.53426447634085394</v>
      </c>
      <c r="BG163" s="22">
        <v>1.5577572088159428</v>
      </c>
      <c r="BH163" s="22" t="s">
        <v>2487</v>
      </c>
      <c r="BI163" s="22">
        <v>0.69318443107832528</v>
      </c>
      <c r="BJ163" s="22">
        <v>-0.62762262887977405</v>
      </c>
    </row>
    <row r="164" spans="1:62" s="2" customFormat="1" ht="16.5" thickTop="1" thickBot="1" x14ac:dyDescent="0.3">
      <c r="A164" s="1" t="s">
        <v>421</v>
      </c>
      <c r="B164" s="1" t="s">
        <v>18</v>
      </c>
      <c r="C164" s="1" t="s">
        <v>19</v>
      </c>
      <c r="D164" s="1" t="s">
        <v>407</v>
      </c>
      <c r="E164" s="57" t="s">
        <v>422</v>
      </c>
      <c r="F164" s="57"/>
      <c r="G164" s="6" t="s">
        <v>423</v>
      </c>
      <c r="I164" s="8">
        <v>174333706.09629369</v>
      </c>
      <c r="J164" s="4">
        <v>27.377276289645561</v>
      </c>
      <c r="K164" s="8">
        <v>141169796.14017913</v>
      </c>
      <c r="L164" s="4">
        <v>27.072856210172809</v>
      </c>
      <c r="M164" s="8">
        <v>149900328.51705214</v>
      </c>
      <c r="N164" s="4">
        <v>27.159428304155206</v>
      </c>
      <c r="O164" s="8">
        <v>157096531.67610013</v>
      </c>
      <c r="P164" s="4">
        <v>27.227076088751218</v>
      </c>
      <c r="Q164" s="8">
        <v>57004039.425734624</v>
      </c>
      <c r="R164" s="4">
        <v>25.76456081950629</v>
      </c>
      <c r="S164" s="8"/>
      <c r="T164" s="4"/>
      <c r="U164" s="8">
        <v>178753102.51780602</v>
      </c>
      <c r="V164" s="4">
        <v>27.413393041259628</v>
      </c>
      <c r="W164" s="8">
        <v>136512037.33445367</v>
      </c>
      <c r="X164" s="4">
        <v>27.024452929563019</v>
      </c>
      <c r="Y164" s="1"/>
      <c r="Z164" s="37">
        <v>1.3385358945521328E-2</v>
      </c>
      <c r="AA164" s="1"/>
      <c r="AB164" s="31">
        <v>1.8738822156782957E-2</v>
      </c>
      <c r="AC164" s="31">
        <v>1.3095771846621477E-2</v>
      </c>
      <c r="AD164" s="31">
        <v>1.33682883136911E-2</v>
      </c>
      <c r="AE164" s="31">
        <v>1.6594499510104364E-2</v>
      </c>
      <c r="AF164" s="31">
        <v>5.5343094630837765E-3</v>
      </c>
      <c r="AG164" s="31" t="s">
        <v>2487</v>
      </c>
      <c r="AH164" s="31">
        <v>2.2324033626074876E-2</v>
      </c>
      <c r="AI164" s="31">
        <v>1.7427146647812058E-2</v>
      </c>
      <c r="AK164" s="31">
        <v>0.69560276560203904</v>
      </c>
      <c r="AL164" s="31">
        <v>-0.44505822755951119</v>
      </c>
      <c r="AM164" s="31">
        <v>-0.38997296570728823</v>
      </c>
      <c r="AN164" s="31">
        <v>0.26215896032268904</v>
      </c>
      <c r="AO164" s="31">
        <v>-1.9734984714163841</v>
      </c>
      <c r="AP164" s="31" t="s">
        <v>2487</v>
      </c>
      <c r="AQ164" s="31">
        <v>1.4203014038354587</v>
      </c>
      <c r="AR164" s="31">
        <v>0.43046653492299469</v>
      </c>
      <c r="AS164" s="1"/>
      <c r="AT164" s="45">
        <v>1.8738822156782957E-2</v>
      </c>
      <c r="AU164" s="45">
        <v>1.3095771846621477E-2</v>
      </c>
      <c r="AV164" s="45">
        <v>1.33682883136911E-2</v>
      </c>
      <c r="AW164" s="45">
        <v>1.6594499510104364E-2</v>
      </c>
      <c r="AX164" s="45">
        <v>5.5343094630837765E-3</v>
      </c>
      <c r="AY164" s="45" t="s">
        <v>2487</v>
      </c>
      <c r="AZ164" s="45">
        <v>2.2324033626074876E-2</v>
      </c>
      <c r="BA164" s="45">
        <v>1.7427146647812058E-2</v>
      </c>
      <c r="BC164" s="22">
        <v>0.69560276560203904</v>
      </c>
      <c r="BD164" s="22">
        <v>-0.44505822755951119</v>
      </c>
      <c r="BE164" s="22">
        <v>-0.38997296570728823</v>
      </c>
      <c r="BF164" s="22">
        <v>0.26215896032268904</v>
      </c>
      <c r="BG164" s="22">
        <v>-1.9734984714163841</v>
      </c>
      <c r="BH164" s="22" t="s">
        <v>2487</v>
      </c>
      <c r="BI164" s="22">
        <v>1.4203014038354587</v>
      </c>
      <c r="BJ164" s="22">
        <v>0.43046653492299469</v>
      </c>
    </row>
    <row r="165" spans="1:62" s="2" customFormat="1" ht="16.5" thickTop="1" thickBot="1" x14ac:dyDescent="0.3">
      <c r="A165" s="1" t="s">
        <v>416</v>
      </c>
      <c r="B165" s="1" t="s">
        <v>18</v>
      </c>
      <c r="C165" s="1" t="s">
        <v>19</v>
      </c>
      <c r="D165" s="1" t="s">
        <v>407</v>
      </c>
      <c r="E165" s="57" t="s">
        <v>417</v>
      </c>
      <c r="F165" s="57"/>
      <c r="G165" s="6" t="s">
        <v>418</v>
      </c>
      <c r="I165" s="8">
        <v>380884250.72477716</v>
      </c>
      <c r="J165" s="4">
        <v>28.504777393886446</v>
      </c>
      <c r="K165" s="8">
        <v>283656238.44286007</v>
      </c>
      <c r="L165" s="4">
        <v>28.079568352603964</v>
      </c>
      <c r="M165" s="8">
        <v>1548955803.7372875</v>
      </c>
      <c r="N165" s="4">
        <v>30.528648834370241</v>
      </c>
      <c r="O165" s="8">
        <v>851995557.03270757</v>
      </c>
      <c r="P165" s="4">
        <v>29.666270666235935</v>
      </c>
      <c r="Q165" s="8">
        <v>498809841.47562712</v>
      </c>
      <c r="R165" s="4">
        <v>28.893914688797388</v>
      </c>
      <c r="S165" s="8">
        <v>123060071.97800383</v>
      </c>
      <c r="T165" s="4">
        <v>26.874787500585001</v>
      </c>
      <c r="U165" s="8">
        <v>234962881.22199631</v>
      </c>
      <c r="V165" s="4">
        <v>27.807857620967255</v>
      </c>
      <c r="W165" s="8">
        <v>194420017.3580623</v>
      </c>
      <c r="X165" s="4">
        <v>27.534601524629419</v>
      </c>
      <c r="Y165" s="1"/>
      <c r="Z165" s="37">
        <v>5.0890128115563212E-2</v>
      </c>
      <c r="AA165" s="1"/>
      <c r="AB165" s="31">
        <v>4.0940575385397991E-2</v>
      </c>
      <c r="AC165" s="31">
        <v>2.6313683826743834E-2</v>
      </c>
      <c r="AD165" s="31">
        <v>0.13813770773137193</v>
      </c>
      <c r="AE165" s="31">
        <v>8.9998421371522294E-2</v>
      </c>
      <c r="AF165" s="31">
        <v>4.842758607579687E-2</v>
      </c>
      <c r="AG165" s="31">
        <v>9.1394285837356291E-3</v>
      </c>
      <c r="AH165" s="31">
        <v>2.9343934104622233E-2</v>
      </c>
      <c r="AI165" s="31">
        <v>2.4819687845314929E-2</v>
      </c>
      <c r="AK165" s="31">
        <v>-0.24934650985513049</v>
      </c>
      <c r="AL165" s="31">
        <v>-0.61591216954778683</v>
      </c>
      <c r="AM165" s="31">
        <v>2.1865183350958808</v>
      </c>
      <c r="AN165" s="31">
        <v>0.98009595950977013</v>
      </c>
      <c r="AO165" s="31">
        <v>-6.1713956359631728E-2</v>
      </c>
      <c r="AP165" s="31">
        <v>-1.0463175073899593</v>
      </c>
      <c r="AQ165" s="31">
        <v>-0.53997083316130468</v>
      </c>
      <c r="AR165" s="31">
        <v>-0.65335331829183707</v>
      </c>
      <c r="AS165" s="1"/>
      <c r="AT165" s="45">
        <v>4.0940575385397991E-2</v>
      </c>
      <c r="AU165" s="45">
        <v>2.6313683826743834E-2</v>
      </c>
      <c r="AV165" s="45">
        <v>0.13813770773137193</v>
      </c>
      <c r="AW165" s="45">
        <v>8.9998421371522294E-2</v>
      </c>
      <c r="AX165" s="45">
        <v>4.842758607579687E-2</v>
      </c>
      <c r="AY165" s="45">
        <v>9.1394285837356291E-3</v>
      </c>
      <c r="AZ165" s="45">
        <v>2.9343934104622233E-2</v>
      </c>
      <c r="BA165" s="45">
        <v>2.4819687845314929E-2</v>
      </c>
      <c r="BC165" s="22">
        <v>-0.24934650985513049</v>
      </c>
      <c r="BD165" s="22">
        <v>-0.61591216954778683</v>
      </c>
      <c r="BE165" s="22">
        <v>2.1865183350958808</v>
      </c>
      <c r="BF165" s="22">
        <v>0.98009595950977013</v>
      </c>
      <c r="BG165" s="22">
        <v>-6.1713956359631728E-2</v>
      </c>
      <c r="BH165" s="22">
        <v>-1.0463175073899593</v>
      </c>
      <c r="BI165" s="22">
        <v>-0.53997083316130468</v>
      </c>
      <c r="BJ165" s="22">
        <v>-0.65335331829183707</v>
      </c>
    </row>
    <row r="166" spans="1:62" s="2" customFormat="1" ht="16.5" thickTop="1" thickBot="1" x14ac:dyDescent="0.3">
      <c r="A166" s="1" t="s">
        <v>413</v>
      </c>
      <c r="B166" s="1" t="s">
        <v>18</v>
      </c>
      <c r="C166" s="1" t="s">
        <v>19</v>
      </c>
      <c r="D166" s="1" t="s">
        <v>407</v>
      </c>
      <c r="E166" s="57" t="s">
        <v>414</v>
      </c>
      <c r="F166" s="57"/>
      <c r="G166" s="6" t="s">
        <v>415</v>
      </c>
      <c r="I166" s="8">
        <v>446870335.40149385</v>
      </c>
      <c r="J166" s="4">
        <v>28.735281036569308</v>
      </c>
      <c r="K166" s="8">
        <v>346353656.59565985</v>
      </c>
      <c r="L166" s="4">
        <v>28.367670664127633</v>
      </c>
      <c r="M166" s="8">
        <v>525106524.02395535</v>
      </c>
      <c r="N166" s="4">
        <v>28.968034879195706</v>
      </c>
      <c r="O166" s="8">
        <v>215163156.4713023</v>
      </c>
      <c r="P166" s="4">
        <v>27.680855817816855</v>
      </c>
      <c r="Q166" s="8">
        <v>173609853.40433574</v>
      </c>
      <c r="R166" s="4">
        <v>27.371273590833809</v>
      </c>
      <c r="S166" s="8"/>
      <c r="T166" s="4"/>
      <c r="U166" s="8">
        <v>127607450.08143048</v>
      </c>
      <c r="V166" s="4">
        <v>26.927137319250058</v>
      </c>
      <c r="W166" s="8">
        <v>139014110.93244791</v>
      </c>
      <c r="X166" s="4">
        <v>27.050656093407394</v>
      </c>
      <c r="Y166" s="1"/>
      <c r="Z166" s="37">
        <v>2.5032412270975156E-2</v>
      </c>
      <c r="AA166" s="1"/>
      <c r="AB166" s="31">
        <v>4.8033303081420411E-2</v>
      </c>
      <c r="AC166" s="31">
        <v>3.2129878975782518E-2</v>
      </c>
      <c r="AD166" s="31">
        <v>4.6829619908096816E-2</v>
      </c>
      <c r="AE166" s="31">
        <v>2.2728222301032098E-2</v>
      </c>
      <c r="AF166" s="31">
        <v>1.6855132798649388E-2</v>
      </c>
      <c r="AG166" s="31" t="s">
        <v>2487</v>
      </c>
      <c r="AH166" s="31">
        <v>1.5936579373618191E-2</v>
      </c>
      <c r="AI166" s="31">
        <v>1.7746561729201804E-2</v>
      </c>
      <c r="AK166" s="31">
        <v>1.5005665802444288</v>
      </c>
      <c r="AL166" s="31">
        <v>0.27202844774983292</v>
      </c>
      <c r="AM166" s="31">
        <v>1.4075821595280182</v>
      </c>
      <c r="AN166" s="31">
        <v>-0.45424871475497391</v>
      </c>
      <c r="AO166" s="31">
        <v>-0.90794436930731537</v>
      </c>
      <c r="AP166" s="31" t="s">
        <v>2487</v>
      </c>
      <c r="AQ166" s="31">
        <v>-0.97890254170393076</v>
      </c>
      <c r="AR166" s="31">
        <v>-0.83908156175606119</v>
      </c>
      <c r="AS166" s="1"/>
      <c r="AT166" s="45">
        <v>4.8033303081420411E-2</v>
      </c>
      <c r="AU166" s="45">
        <v>3.2129878975782518E-2</v>
      </c>
      <c r="AV166" s="45">
        <v>4.6829619908096816E-2</v>
      </c>
      <c r="AW166" s="45">
        <v>2.2728222301032098E-2</v>
      </c>
      <c r="AX166" s="45">
        <v>1.6855132798649388E-2</v>
      </c>
      <c r="AY166" s="45" t="s">
        <v>2487</v>
      </c>
      <c r="AZ166" s="45">
        <v>1.5936579373618191E-2</v>
      </c>
      <c r="BA166" s="45">
        <v>1.7746561729201804E-2</v>
      </c>
      <c r="BC166" s="22">
        <v>1.5005665802444288</v>
      </c>
      <c r="BD166" s="22">
        <v>0.27202844774983292</v>
      </c>
      <c r="BE166" s="22">
        <v>1.4075821595280182</v>
      </c>
      <c r="BF166" s="22">
        <v>-0.45424871475497391</v>
      </c>
      <c r="BG166" s="22">
        <v>-0.90794436930731537</v>
      </c>
      <c r="BH166" s="22" t="s">
        <v>2487</v>
      </c>
      <c r="BI166" s="22">
        <v>-0.97890254170393076</v>
      </c>
      <c r="BJ166" s="22">
        <v>-0.83908156175606119</v>
      </c>
    </row>
    <row r="167" spans="1:62" s="2" customFormat="1" ht="16.5" thickTop="1" thickBot="1" x14ac:dyDescent="0.3">
      <c r="A167" s="1" t="s">
        <v>424</v>
      </c>
      <c r="B167" s="1" t="s">
        <v>18</v>
      </c>
      <c r="C167" s="1" t="s">
        <v>19</v>
      </c>
      <c r="D167" s="1" t="s">
        <v>407</v>
      </c>
      <c r="E167" s="57" t="s">
        <v>425</v>
      </c>
      <c r="F167" s="57"/>
      <c r="G167" s="6" t="s">
        <v>28</v>
      </c>
      <c r="I167" s="8">
        <v>157746701.77627</v>
      </c>
      <c r="J167" s="4">
        <v>27.233034600244835</v>
      </c>
      <c r="K167" s="8"/>
      <c r="L167" s="4"/>
      <c r="M167" s="8">
        <v>68803121.581196427</v>
      </c>
      <c r="N167" s="4">
        <v>26.035970685353291</v>
      </c>
      <c r="O167" s="8">
        <v>117238691.12115824</v>
      </c>
      <c r="P167" s="4">
        <v>26.80487352576036</v>
      </c>
      <c r="Q167" s="8"/>
      <c r="R167" s="4"/>
      <c r="S167" s="8"/>
      <c r="T167" s="4"/>
      <c r="U167" s="8">
        <v>338633307.94946867</v>
      </c>
      <c r="V167" s="4">
        <v>28.33514864269922</v>
      </c>
      <c r="W167" s="8">
        <v>262053713.51590809</v>
      </c>
      <c r="X167" s="4">
        <v>27.965287312390792</v>
      </c>
      <c r="Y167" s="1"/>
      <c r="Z167" s="37">
        <v>1.3902620905671906E-2</v>
      </c>
      <c r="AA167" s="1"/>
      <c r="AB167" s="31">
        <v>1.6955914358706137E-2</v>
      </c>
      <c r="AC167" s="31" t="s">
        <v>2487</v>
      </c>
      <c r="AD167" s="31">
        <v>6.1359436318696595E-3</v>
      </c>
      <c r="AE167" s="31">
        <v>1.2384216135252325E-2</v>
      </c>
      <c r="AF167" s="31" t="s">
        <v>2487</v>
      </c>
      <c r="AG167" s="31" t="s">
        <v>2487</v>
      </c>
      <c r="AH167" s="31">
        <v>4.2291077732873876E-2</v>
      </c>
      <c r="AI167" s="31">
        <v>3.3453815386673247E-2</v>
      </c>
      <c r="AK167" s="31">
        <v>-0.39152164303706666</v>
      </c>
      <c r="AL167" s="31" t="s">
        <v>2487</v>
      </c>
      <c r="AM167" s="31">
        <v>-1.1925861565002656</v>
      </c>
      <c r="AN167" s="31">
        <v>-0.72999069304921516</v>
      </c>
      <c r="AO167" s="31" t="s">
        <v>2487</v>
      </c>
      <c r="AP167" s="31" t="s">
        <v>2487</v>
      </c>
      <c r="AQ167" s="31">
        <v>1.48418586433178</v>
      </c>
      <c r="AR167" s="31">
        <v>0.82991262825476686</v>
      </c>
      <c r="AS167" s="1"/>
      <c r="AT167" s="45">
        <v>1.6955914358706137E-2</v>
      </c>
      <c r="AU167" s="45" t="s">
        <v>2487</v>
      </c>
      <c r="AV167" s="45">
        <v>6.1359436318696595E-3</v>
      </c>
      <c r="AW167" s="45">
        <v>1.2384216135252325E-2</v>
      </c>
      <c r="AX167" s="45" t="s">
        <v>2487</v>
      </c>
      <c r="AY167" s="45" t="s">
        <v>2487</v>
      </c>
      <c r="AZ167" s="45">
        <v>4.2291077732873876E-2</v>
      </c>
      <c r="BA167" s="45">
        <v>3.3453815386673247E-2</v>
      </c>
      <c r="BC167" s="22">
        <v>-0.39152164303706666</v>
      </c>
      <c r="BD167" s="22" t="s">
        <v>2487</v>
      </c>
      <c r="BE167" s="22">
        <v>-1.1925861565002656</v>
      </c>
      <c r="BF167" s="22">
        <v>-0.72999069304921516</v>
      </c>
      <c r="BG167" s="22" t="s">
        <v>2487</v>
      </c>
      <c r="BH167" s="22" t="s">
        <v>2487</v>
      </c>
      <c r="BI167" s="22">
        <v>1.48418586433178</v>
      </c>
      <c r="BJ167" s="22">
        <v>0.82991262825476686</v>
      </c>
    </row>
    <row r="168" spans="1:62" s="2" customFormat="1" ht="20.25" thickTop="1" thickBot="1" x14ac:dyDescent="0.35">
      <c r="A168" s="61" t="s">
        <v>440</v>
      </c>
      <c r="B168" s="61"/>
      <c r="C168" s="61"/>
      <c r="D168" s="61"/>
      <c r="E168" s="61"/>
      <c r="F168" s="61"/>
      <c r="G168" s="61"/>
      <c r="H168"/>
      <c r="I168"/>
      <c r="J168"/>
      <c r="K168"/>
      <c r="L168"/>
      <c r="M168"/>
      <c r="N168"/>
      <c r="O168"/>
      <c r="P168"/>
      <c r="Q168"/>
      <c r="R168"/>
      <c r="S168"/>
      <c r="T168"/>
      <c r="U168"/>
      <c r="V168"/>
      <c r="W168"/>
      <c r="X168"/>
      <c r="Y168"/>
      <c r="Z168" s="37" t="s">
        <v>2487</v>
      </c>
      <c r="AA168"/>
      <c r="AB168" s="39" t="s">
        <v>2487</v>
      </c>
      <c r="AC168" s="39" t="s">
        <v>2487</v>
      </c>
      <c r="AD168" s="39" t="s">
        <v>2487</v>
      </c>
      <c r="AE168" s="39" t="s">
        <v>2487</v>
      </c>
      <c r="AF168" s="39" t="s">
        <v>2487</v>
      </c>
      <c r="AG168" s="39" t="s">
        <v>2487</v>
      </c>
      <c r="AH168" s="39" t="s">
        <v>2487</v>
      </c>
      <c r="AI168" s="39" t="s">
        <v>2487</v>
      </c>
      <c r="AJ168"/>
      <c r="AK168" s="32" t="s">
        <v>2487</v>
      </c>
      <c r="AL168" s="32" t="s">
        <v>2487</v>
      </c>
      <c r="AM168" s="32" t="s">
        <v>2487</v>
      </c>
      <c r="AN168" s="32" t="s">
        <v>2487</v>
      </c>
      <c r="AO168" s="32" t="s">
        <v>2487</v>
      </c>
      <c r="AP168" s="32" t="s">
        <v>2487</v>
      </c>
      <c r="AQ168" s="32" t="s">
        <v>2487</v>
      </c>
      <c r="AR168" s="32" t="s">
        <v>2487</v>
      </c>
      <c r="AS168"/>
      <c r="AT168" s="46" t="s">
        <v>2487</v>
      </c>
      <c r="AU168" s="46" t="s">
        <v>2487</v>
      </c>
      <c r="AV168" s="46" t="s">
        <v>2487</v>
      </c>
      <c r="AW168" s="46" t="s">
        <v>2487</v>
      </c>
      <c r="AX168" s="46" t="s">
        <v>2487</v>
      </c>
      <c r="AY168" s="46" t="s">
        <v>2487</v>
      </c>
      <c r="AZ168" s="46" t="s">
        <v>2487</v>
      </c>
      <c r="BA168" s="46" t="s">
        <v>2487</v>
      </c>
      <c r="BB168"/>
      <c r="BC168" t="s">
        <v>2487</v>
      </c>
      <c r="BD168" t="s">
        <v>2487</v>
      </c>
      <c r="BE168" t="s">
        <v>2487</v>
      </c>
      <c r="BF168" t="s">
        <v>2487</v>
      </c>
      <c r="BG168" t="s">
        <v>2487</v>
      </c>
      <c r="BH168" t="s">
        <v>2487</v>
      </c>
      <c r="BI168" t="s">
        <v>2487</v>
      </c>
      <c r="BJ168" t="s">
        <v>2487</v>
      </c>
    </row>
    <row r="169" spans="1:62" s="2" customFormat="1" ht="16.5" thickTop="1" thickBot="1" x14ac:dyDescent="0.3">
      <c r="A169" s="1" t="s">
        <v>449</v>
      </c>
      <c r="B169" s="1" t="s">
        <v>18</v>
      </c>
      <c r="C169" s="1" t="s">
        <v>19</v>
      </c>
      <c r="D169" s="1" t="s">
        <v>440</v>
      </c>
      <c r="E169" s="57" t="s">
        <v>450</v>
      </c>
      <c r="F169" s="57"/>
      <c r="G169" s="6" t="s">
        <v>28</v>
      </c>
      <c r="I169" s="8"/>
      <c r="J169" s="4"/>
      <c r="K169" s="8">
        <v>131034236.97244881</v>
      </c>
      <c r="L169" s="4">
        <v>26.965368571296523</v>
      </c>
      <c r="M169" s="8"/>
      <c r="N169" s="4"/>
      <c r="O169" s="8"/>
      <c r="P169" s="4"/>
      <c r="Q169" s="8"/>
      <c r="R169" s="4"/>
      <c r="S169" s="8"/>
      <c r="T169" s="4"/>
      <c r="U169" s="8">
        <v>20732555.795633331</v>
      </c>
      <c r="V169" s="4">
        <v>24.305394639144414</v>
      </c>
      <c r="W169" s="8"/>
      <c r="X169" s="4"/>
      <c r="Y169" s="1"/>
      <c r="Z169" s="37">
        <v>1.8430966531296368E-3</v>
      </c>
      <c r="AA169" s="1"/>
      <c r="AB169" s="31" t="s">
        <v>2487</v>
      </c>
      <c r="AC169" s="31">
        <v>1.2155535521092414E-2</v>
      </c>
      <c r="AD169" s="31" t="s">
        <v>2487</v>
      </c>
      <c r="AE169" s="31" t="s">
        <v>2487</v>
      </c>
      <c r="AF169" s="31" t="s">
        <v>2487</v>
      </c>
      <c r="AG169" s="31" t="s">
        <v>2487</v>
      </c>
      <c r="AH169" s="31">
        <v>2.5892377039446798E-3</v>
      </c>
      <c r="AI169" s="31" t="s">
        <v>2487</v>
      </c>
      <c r="AK169" s="31" t="s">
        <v>2487</v>
      </c>
      <c r="AL169" s="31">
        <v>1</v>
      </c>
      <c r="AM169" s="31" t="s">
        <v>2487</v>
      </c>
      <c r="AN169" s="31" t="s">
        <v>2487</v>
      </c>
      <c r="AO169" s="31" t="s">
        <v>2487</v>
      </c>
      <c r="AP169" s="31" t="s">
        <v>2487</v>
      </c>
      <c r="AQ169" s="31">
        <v>-1</v>
      </c>
      <c r="AR169" s="31" t="s">
        <v>2487</v>
      </c>
      <c r="AS169" s="1"/>
      <c r="AT169" s="45" t="s">
        <v>2487</v>
      </c>
      <c r="AU169" s="45">
        <v>1.2155535521092414E-2</v>
      </c>
      <c r="AV169" s="45" t="s">
        <v>2487</v>
      </c>
      <c r="AW169" s="45" t="s">
        <v>2487</v>
      </c>
      <c r="AX169" s="45" t="s">
        <v>2487</v>
      </c>
      <c r="AY169" s="45" t="s">
        <v>2487</v>
      </c>
      <c r="AZ169" s="45">
        <v>2.5892377039446798E-3</v>
      </c>
      <c r="BA169" s="45" t="s">
        <v>2487</v>
      </c>
      <c r="BC169" s="22" t="s">
        <v>2487</v>
      </c>
      <c r="BD169" s="22">
        <v>1</v>
      </c>
      <c r="BE169" s="22" t="s">
        <v>2487</v>
      </c>
      <c r="BF169" s="22" t="s">
        <v>2487</v>
      </c>
      <c r="BG169" s="22" t="s">
        <v>2487</v>
      </c>
      <c r="BH169" s="22" t="s">
        <v>2487</v>
      </c>
      <c r="BI169" s="22">
        <v>-1</v>
      </c>
      <c r="BJ169" s="22" t="s">
        <v>2487</v>
      </c>
    </row>
    <row r="170" spans="1:62" s="2" customFormat="1" ht="16.5" thickTop="1" thickBot="1" x14ac:dyDescent="0.3">
      <c r="A170" s="1" t="s">
        <v>454</v>
      </c>
      <c r="B170" s="1" t="s">
        <v>18</v>
      </c>
      <c r="C170" s="1" t="s">
        <v>19</v>
      </c>
      <c r="D170" s="1" t="s">
        <v>440</v>
      </c>
      <c r="E170" s="57" t="s">
        <v>455</v>
      </c>
      <c r="F170" s="57"/>
      <c r="G170" s="6" t="s">
        <v>456</v>
      </c>
      <c r="I170" s="8">
        <v>715155507.47883463</v>
      </c>
      <c r="J170" s="4">
        <v>29.41368174291274</v>
      </c>
      <c r="K170" s="8">
        <v>6370160170.9739227</v>
      </c>
      <c r="L170" s="4">
        <v>32.568682501972489</v>
      </c>
      <c r="M170" s="8">
        <v>123573329.38300975</v>
      </c>
      <c r="N170" s="4">
        <v>26.880792161573844</v>
      </c>
      <c r="O170" s="8">
        <v>29151334.433793481</v>
      </c>
      <c r="P170" s="4">
        <v>24.797058590071337</v>
      </c>
      <c r="Q170" s="8">
        <v>330286909.20458978</v>
      </c>
      <c r="R170" s="4">
        <v>28.299144549188931</v>
      </c>
      <c r="S170" s="8">
        <v>556426989.53106737</v>
      </c>
      <c r="T170" s="4">
        <v>29.051617158702769</v>
      </c>
      <c r="U170" s="8"/>
      <c r="V170" s="4"/>
      <c r="W170" s="8"/>
      <c r="X170" s="4"/>
      <c r="Y170" s="1"/>
      <c r="Z170" s="37">
        <v>9.4412067251463921E-2</v>
      </c>
      <c r="AA170" s="1"/>
      <c r="AB170" s="31">
        <v>7.6870802377639894E-2</v>
      </c>
      <c r="AC170" s="31">
        <v>0.59093493442940881</v>
      </c>
      <c r="AD170" s="31">
        <v>1.102041544149697E-2</v>
      </c>
      <c r="AE170" s="31">
        <v>3.0793283582979951E-3</v>
      </c>
      <c r="AF170" s="31">
        <v>3.2066323466867129E-2</v>
      </c>
      <c r="AG170" s="31">
        <v>4.1324733938000527E-2</v>
      </c>
      <c r="AH170" s="31" t="s">
        <v>2487</v>
      </c>
      <c r="AI170" s="31" t="s">
        <v>2487</v>
      </c>
      <c r="AK170" s="31">
        <v>-0.23414304257076191</v>
      </c>
      <c r="AL170" s="31">
        <v>2.2216770224508151</v>
      </c>
      <c r="AM170" s="31">
        <v>-0.54872772460597696</v>
      </c>
      <c r="AN170" s="31">
        <v>-0.58666439394559111</v>
      </c>
      <c r="AO170" s="31">
        <v>-0.4481858661242073</v>
      </c>
      <c r="AP170" s="31">
        <v>-0.40395599520427794</v>
      </c>
      <c r="AQ170" s="31" t="s">
        <v>2487</v>
      </c>
      <c r="AR170" s="31" t="s">
        <v>2487</v>
      </c>
      <c r="AS170" s="1"/>
      <c r="AT170" s="45">
        <v>7.6870802377639894E-2</v>
      </c>
      <c r="AU170" s="45">
        <v>0.59093493442940881</v>
      </c>
      <c r="AV170" s="45">
        <v>1.102041544149697E-2</v>
      </c>
      <c r="AW170" s="45">
        <v>3.0793283582979951E-3</v>
      </c>
      <c r="AX170" s="45">
        <v>3.2066323466867129E-2</v>
      </c>
      <c r="AY170" s="45">
        <v>4.1324733938000527E-2</v>
      </c>
      <c r="AZ170" s="45" t="s">
        <v>2487</v>
      </c>
      <c r="BA170" s="45" t="s">
        <v>2487</v>
      </c>
      <c r="BC170" s="22">
        <v>-0.23414304257076191</v>
      </c>
      <c r="BD170" s="22">
        <v>2.2216770224508151</v>
      </c>
      <c r="BE170" s="22">
        <v>-0.54872772460597696</v>
      </c>
      <c r="BF170" s="22">
        <v>-0.58666439394559111</v>
      </c>
      <c r="BG170" s="22">
        <v>-0.4481858661242073</v>
      </c>
      <c r="BH170" s="22">
        <v>-0.40395599520427794</v>
      </c>
      <c r="BI170" s="22" t="s">
        <v>2487</v>
      </c>
      <c r="BJ170" s="22" t="s">
        <v>2487</v>
      </c>
    </row>
    <row r="171" spans="1:62" s="2" customFormat="1" ht="16.5" thickTop="1" thickBot="1" x14ac:dyDescent="0.3">
      <c r="A171" s="1" t="s">
        <v>451</v>
      </c>
      <c r="B171" s="1" t="s">
        <v>18</v>
      </c>
      <c r="C171" s="1" t="s">
        <v>19</v>
      </c>
      <c r="D171" s="1" t="s">
        <v>440</v>
      </c>
      <c r="E171" s="57" t="s">
        <v>452</v>
      </c>
      <c r="F171" s="57"/>
      <c r="G171" s="6" t="s">
        <v>453</v>
      </c>
      <c r="I171" s="8"/>
      <c r="J171" s="4"/>
      <c r="K171" s="8"/>
      <c r="L171" s="4"/>
      <c r="M171" s="8">
        <v>56791932.250055909</v>
      </c>
      <c r="N171" s="4">
        <v>25.759182662083667</v>
      </c>
      <c r="O171" s="8"/>
      <c r="P171" s="4"/>
      <c r="Q171" s="8"/>
      <c r="R171" s="4"/>
      <c r="S171" s="8"/>
      <c r="T171" s="4"/>
      <c r="U171" s="8"/>
      <c r="V171" s="4"/>
      <c r="W171" s="8"/>
      <c r="X171" s="4"/>
      <c r="Y171" s="1"/>
      <c r="Z171" s="37">
        <v>6.3309644792072101E-4</v>
      </c>
      <c r="AA171" s="1"/>
      <c r="AB171" s="31" t="s">
        <v>2487</v>
      </c>
      <c r="AC171" s="31" t="s">
        <v>2487</v>
      </c>
      <c r="AD171" s="31">
        <v>5.064771583365768E-3</v>
      </c>
      <c r="AE171" s="31" t="s">
        <v>2487</v>
      </c>
      <c r="AF171" s="31" t="s">
        <v>2487</v>
      </c>
      <c r="AG171" s="31" t="s">
        <v>2487</v>
      </c>
      <c r="AH171" s="31" t="s">
        <v>2487</v>
      </c>
      <c r="AI171" s="31" t="s">
        <v>2487</v>
      </c>
      <c r="AK171" s="31" t="s">
        <v>2487</v>
      </c>
      <c r="AL171" s="31" t="s">
        <v>2487</v>
      </c>
      <c r="AM171" s="31" t="s">
        <v>2487</v>
      </c>
      <c r="AN171" s="31" t="s">
        <v>2487</v>
      </c>
      <c r="AO171" s="31" t="s">
        <v>2487</v>
      </c>
      <c r="AP171" s="31" t="s">
        <v>2487</v>
      </c>
      <c r="AQ171" s="31" t="s">
        <v>2487</v>
      </c>
      <c r="AR171" s="31" t="s">
        <v>2487</v>
      </c>
      <c r="AS171" s="1"/>
      <c r="AT171" s="45" t="s">
        <v>2487</v>
      </c>
      <c r="AU171" s="45" t="s">
        <v>2487</v>
      </c>
      <c r="AV171" s="45">
        <v>5.064771583365768E-3</v>
      </c>
      <c r="AW171" s="45" t="s">
        <v>2487</v>
      </c>
      <c r="AX171" s="45" t="s">
        <v>2487</v>
      </c>
      <c r="AY171" s="45" t="s">
        <v>2487</v>
      </c>
      <c r="AZ171" s="45" t="s">
        <v>2487</v>
      </c>
      <c r="BA171" s="45" t="s">
        <v>2487</v>
      </c>
      <c r="BC171" s="22" t="s">
        <v>2487</v>
      </c>
      <c r="BD171" s="22" t="s">
        <v>2487</v>
      </c>
      <c r="BE171" s="22" t="s">
        <v>2487</v>
      </c>
      <c r="BF171" s="22" t="s">
        <v>2487</v>
      </c>
      <c r="BG171" s="22" t="s">
        <v>2487</v>
      </c>
      <c r="BH171" s="22" t="s">
        <v>2487</v>
      </c>
      <c r="BI171" s="22" t="s">
        <v>2487</v>
      </c>
      <c r="BJ171" s="22" t="s">
        <v>2487</v>
      </c>
    </row>
    <row r="172" spans="1:62" s="2" customFormat="1" ht="16.5" thickTop="1" thickBot="1" x14ac:dyDescent="0.3">
      <c r="A172" s="1" t="s">
        <v>441</v>
      </c>
      <c r="B172" s="1" t="s">
        <v>18</v>
      </c>
      <c r="C172" s="1" t="s">
        <v>19</v>
      </c>
      <c r="D172" s="1" t="s">
        <v>440</v>
      </c>
      <c r="E172" s="57" t="s">
        <v>442</v>
      </c>
      <c r="F172" s="57"/>
      <c r="G172" s="6" t="s">
        <v>2506</v>
      </c>
      <c r="I172" s="8"/>
      <c r="J172" s="4"/>
      <c r="K172" s="8">
        <v>40823362.832631625</v>
      </c>
      <c r="L172" s="4">
        <v>25.282891693768157</v>
      </c>
      <c r="M172" s="8">
        <v>27192985.139460348</v>
      </c>
      <c r="N172" s="4">
        <v>24.696731197681743</v>
      </c>
      <c r="O172" s="8">
        <v>37264316.415190816</v>
      </c>
      <c r="P172" s="4">
        <v>25.151291458998774</v>
      </c>
      <c r="Q172" s="8"/>
      <c r="R172" s="4"/>
      <c r="S172" s="8"/>
      <c r="T172" s="4"/>
      <c r="U172" s="8"/>
      <c r="V172" s="4"/>
      <c r="W172" s="8"/>
      <c r="X172" s="4"/>
      <c r="Y172" s="1"/>
      <c r="Z172" s="37">
        <v>1.2685562176786901E-3</v>
      </c>
      <c r="AA172" s="1"/>
      <c r="AB172" s="31" t="s">
        <v>2487</v>
      </c>
      <c r="AC172" s="31">
        <v>3.7870242805842767E-3</v>
      </c>
      <c r="AD172" s="31">
        <v>2.425102526795799E-3</v>
      </c>
      <c r="AE172" s="31">
        <v>3.9363229340494445E-3</v>
      </c>
      <c r="AF172" s="31" t="s">
        <v>2487</v>
      </c>
      <c r="AG172" s="31" t="s">
        <v>2487</v>
      </c>
      <c r="AH172" s="31" t="s">
        <v>2487</v>
      </c>
      <c r="AI172" s="31" t="s">
        <v>2487</v>
      </c>
      <c r="AK172" s="31" t="s">
        <v>2487</v>
      </c>
      <c r="AL172" s="31">
        <v>0.59447251049894245</v>
      </c>
      <c r="AM172" s="31">
        <v>-1.4085201189385894</v>
      </c>
      <c r="AN172" s="31">
        <v>0.81404760843964574</v>
      </c>
      <c r="AO172" s="31" t="s">
        <v>2487</v>
      </c>
      <c r="AP172" s="31" t="s">
        <v>2487</v>
      </c>
      <c r="AQ172" s="31" t="s">
        <v>2487</v>
      </c>
      <c r="AR172" s="31" t="s">
        <v>2487</v>
      </c>
      <c r="AS172" s="1"/>
      <c r="AT172" s="45" t="s">
        <v>2487</v>
      </c>
      <c r="AU172" s="45">
        <v>3.7870242805842767E-3</v>
      </c>
      <c r="AV172" s="45">
        <v>2.425102526795799E-3</v>
      </c>
      <c r="AW172" s="45">
        <v>3.9363229340494445E-3</v>
      </c>
      <c r="AX172" s="45" t="s">
        <v>2487</v>
      </c>
      <c r="AY172" s="45" t="s">
        <v>2487</v>
      </c>
      <c r="AZ172" s="45" t="s">
        <v>2487</v>
      </c>
      <c r="BA172" s="45" t="s">
        <v>2487</v>
      </c>
      <c r="BC172" s="22" t="s">
        <v>2487</v>
      </c>
      <c r="BD172" s="22">
        <v>0.59447251049894245</v>
      </c>
      <c r="BE172" s="22">
        <v>-1.4085201189385894</v>
      </c>
      <c r="BF172" s="22">
        <v>0.81404760843964574</v>
      </c>
      <c r="BG172" s="22" t="s">
        <v>2487</v>
      </c>
      <c r="BH172" s="22" t="s">
        <v>2487</v>
      </c>
      <c r="BI172" s="22" t="s">
        <v>2487</v>
      </c>
      <c r="BJ172" s="22" t="s">
        <v>2487</v>
      </c>
    </row>
    <row r="173" spans="1:62" s="2" customFormat="1" ht="16.5" thickTop="1" thickBot="1" x14ac:dyDescent="0.3">
      <c r="A173" s="1" t="s">
        <v>446</v>
      </c>
      <c r="B173" s="1" t="s">
        <v>18</v>
      </c>
      <c r="C173" s="1" t="s">
        <v>19</v>
      </c>
      <c r="D173" s="1" t="s">
        <v>440</v>
      </c>
      <c r="E173" s="57" t="s">
        <v>447</v>
      </c>
      <c r="F173" s="57"/>
      <c r="G173" s="6" t="s">
        <v>448</v>
      </c>
      <c r="I173" s="8"/>
      <c r="J173" s="4"/>
      <c r="K173" s="8"/>
      <c r="L173" s="4"/>
      <c r="M173" s="8"/>
      <c r="N173" s="4"/>
      <c r="O173" s="8">
        <v>18362021.947418693</v>
      </c>
      <c r="P173" s="4">
        <v>24.130221595125636</v>
      </c>
      <c r="Q173" s="8"/>
      <c r="R173" s="4"/>
      <c r="S173" s="8"/>
      <c r="T173" s="4"/>
      <c r="U173" s="8"/>
      <c r="V173" s="4"/>
      <c r="W173" s="8"/>
      <c r="X173" s="4"/>
      <c r="Y173" s="1"/>
      <c r="Z173" s="37">
        <v>2.4245328728772462E-4</v>
      </c>
      <c r="AA173" s="1"/>
      <c r="AB173" s="31" t="s">
        <v>2487</v>
      </c>
      <c r="AC173" s="31" t="s">
        <v>2487</v>
      </c>
      <c r="AD173" s="31" t="s">
        <v>2487</v>
      </c>
      <c r="AE173" s="31">
        <v>1.939626298301797E-3</v>
      </c>
      <c r="AF173" s="31" t="s">
        <v>2487</v>
      </c>
      <c r="AG173" s="31" t="s">
        <v>2487</v>
      </c>
      <c r="AH173" s="31" t="s">
        <v>2487</v>
      </c>
      <c r="AI173" s="31" t="s">
        <v>2487</v>
      </c>
      <c r="AK173" s="31" t="s">
        <v>2487</v>
      </c>
      <c r="AL173" s="31" t="s">
        <v>2487</v>
      </c>
      <c r="AM173" s="31" t="s">
        <v>2487</v>
      </c>
      <c r="AN173" s="31" t="s">
        <v>2487</v>
      </c>
      <c r="AO173" s="31" t="s">
        <v>2487</v>
      </c>
      <c r="AP173" s="31" t="s">
        <v>2487</v>
      </c>
      <c r="AQ173" s="31" t="s">
        <v>2487</v>
      </c>
      <c r="AR173" s="31" t="s">
        <v>2487</v>
      </c>
      <c r="AS173" s="1"/>
      <c r="AT173" s="45" t="s">
        <v>2487</v>
      </c>
      <c r="AU173" s="45" t="s">
        <v>2487</v>
      </c>
      <c r="AV173" s="45" t="s">
        <v>2487</v>
      </c>
      <c r="AW173" s="45">
        <v>1.939626298301797E-3</v>
      </c>
      <c r="AX173" s="45" t="s">
        <v>2487</v>
      </c>
      <c r="AY173" s="45" t="s">
        <v>2487</v>
      </c>
      <c r="AZ173" s="45" t="s">
        <v>2487</v>
      </c>
      <c r="BA173" s="45" t="s">
        <v>2487</v>
      </c>
      <c r="BC173" s="22" t="s">
        <v>2487</v>
      </c>
      <c r="BD173" s="22" t="s">
        <v>2487</v>
      </c>
      <c r="BE173" s="22" t="s">
        <v>2487</v>
      </c>
      <c r="BF173" s="22" t="s">
        <v>2487</v>
      </c>
      <c r="BG173" s="22" t="s">
        <v>2487</v>
      </c>
      <c r="BH173" s="22" t="s">
        <v>2487</v>
      </c>
      <c r="BI173" s="22" t="s">
        <v>2487</v>
      </c>
      <c r="BJ173" s="22" t="s">
        <v>2487</v>
      </c>
    </row>
    <row r="174" spans="1:62" s="2" customFormat="1" ht="16.5" thickTop="1" thickBot="1" x14ac:dyDescent="0.3">
      <c r="A174" s="1" t="s">
        <v>457</v>
      </c>
      <c r="B174" s="1" t="s">
        <v>18</v>
      </c>
      <c r="C174" s="1" t="s">
        <v>19</v>
      </c>
      <c r="D174" s="1" t="s">
        <v>440</v>
      </c>
      <c r="E174" s="57" t="s">
        <v>458</v>
      </c>
      <c r="F174" s="57"/>
      <c r="G174" s="6" t="s">
        <v>2507</v>
      </c>
      <c r="I174" s="8">
        <v>39377519.088103086</v>
      </c>
      <c r="J174" s="4">
        <v>25.230868883829906</v>
      </c>
      <c r="K174" s="8"/>
      <c r="L174" s="4"/>
      <c r="M174" s="8"/>
      <c r="N174" s="4"/>
      <c r="O174" s="8">
        <v>54651959.893226124</v>
      </c>
      <c r="P174" s="4">
        <v>25.703769898032558</v>
      </c>
      <c r="Q174" s="8"/>
      <c r="R174" s="4"/>
      <c r="S174" s="8"/>
      <c r="T174" s="4"/>
      <c r="U174" s="8"/>
      <c r="V174" s="4"/>
      <c r="W174" s="8"/>
      <c r="X174" s="4"/>
      <c r="Y174" s="1"/>
      <c r="Z174" s="37">
        <v>1.2507053969185319E-3</v>
      </c>
      <c r="AA174" s="1"/>
      <c r="AB174" s="31">
        <v>4.2326199774569999E-3</v>
      </c>
      <c r="AC174" s="31" t="s">
        <v>2487</v>
      </c>
      <c r="AD174" s="31" t="s">
        <v>2487</v>
      </c>
      <c r="AE174" s="31">
        <v>5.7730231978912541E-3</v>
      </c>
      <c r="AF174" s="31" t="s">
        <v>2487</v>
      </c>
      <c r="AG174" s="31" t="s">
        <v>2487</v>
      </c>
      <c r="AH174" s="31" t="s">
        <v>2487</v>
      </c>
      <c r="AI174" s="31" t="s">
        <v>2487</v>
      </c>
      <c r="AK174" s="31">
        <v>-1.0000000000000007</v>
      </c>
      <c r="AL174" s="31" t="s">
        <v>2487</v>
      </c>
      <c r="AM174" s="31" t="s">
        <v>2487</v>
      </c>
      <c r="AN174" s="31">
        <v>0.99999999999999944</v>
      </c>
      <c r="AO174" s="31" t="s">
        <v>2487</v>
      </c>
      <c r="AP174" s="31" t="s">
        <v>2487</v>
      </c>
      <c r="AQ174" s="31" t="s">
        <v>2487</v>
      </c>
      <c r="AR174" s="31" t="s">
        <v>2487</v>
      </c>
      <c r="AS174" s="1"/>
      <c r="AT174" s="45">
        <v>4.2326199774569999E-3</v>
      </c>
      <c r="AU174" s="45" t="s">
        <v>2487</v>
      </c>
      <c r="AV174" s="45" t="s">
        <v>2487</v>
      </c>
      <c r="AW174" s="45">
        <v>5.7730231978912541E-3</v>
      </c>
      <c r="AX174" s="45" t="s">
        <v>2487</v>
      </c>
      <c r="AY174" s="45" t="s">
        <v>2487</v>
      </c>
      <c r="AZ174" s="45" t="s">
        <v>2487</v>
      </c>
      <c r="BA174" s="45" t="s">
        <v>2487</v>
      </c>
      <c r="BC174" s="22">
        <v>-1.0000000000000007</v>
      </c>
      <c r="BD174" s="22" t="s">
        <v>2487</v>
      </c>
      <c r="BE174" s="22" t="s">
        <v>2487</v>
      </c>
      <c r="BF174" s="22">
        <v>0.99999999999999944</v>
      </c>
      <c r="BG174" s="22" t="s">
        <v>2487</v>
      </c>
      <c r="BH174" s="22" t="s">
        <v>2487</v>
      </c>
      <c r="BI174" s="22" t="s">
        <v>2487</v>
      </c>
      <c r="BJ174" s="22" t="s">
        <v>2487</v>
      </c>
    </row>
    <row r="175" spans="1:62" s="2" customFormat="1" ht="16.5" thickTop="1" thickBot="1" x14ac:dyDescent="0.3">
      <c r="A175" s="1" t="s">
        <v>443</v>
      </c>
      <c r="B175" s="1" t="s">
        <v>18</v>
      </c>
      <c r="C175" s="1" t="s">
        <v>19</v>
      </c>
      <c r="D175" s="1" t="s">
        <v>440</v>
      </c>
      <c r="E175" s="57" t="s">
        <v>444</v>
      </c>
      <c r="F175" s="57"/>
      <c r="G175" s="6" t="s">
        <v>445</v>
      </c>
      <c r="I175" s="8"/>
      <c r="J175" s="4"/>
      <c r="K175" s="8"/>
      <c r="L175" s="4"/>
      <c r="M175" s="8">
        <v>136448791.80802071</v>
      </c>
      <c r="N175" s="4">
        <v>27.023784379359221</v>
      </c>
      <c r="O175" s="8"/>
      <c r="P175" s="4"/>
      <c r="Q175" s="8"/>
      <c r="R175" s="4"/>
      <c r="S175" s="8"/>
      <c r="T175" s="4"/>
      <c r="U175" s="8"/>
      <c r="V175" s="4"/>
      <c r="W175" s="8"/>
      <c r="X175" s="4"/>
      <c r="Y175" s="1"/>
      <c r="Z175" s="37">
        <v>1.5210830481409946E-3</v>
      </c>
      <c r="AA175" s="1"/>
      <c r="AB175" s="31" t="s">
        <v>2487</v>
      </c>
      <c r="AC175" s="31" t="s">
        <v>2487</v>
      </c>
      <c r="AD175" s="31">
        <v>1.2168664385127956E-2</v>
      </c>
      <c r="AE175" s="31" t="s">
        <v>2487</v>
      </c>
      <c r="AF175" s="31" t="s">
        <v>2487</v>
      </c>
      <c r="AG175" s="31" t="s">
        <v>2487</v>
      </c>
      <c r="AH175" s="31" t="s">
        <v>2487</v>
      </c>
      <c r="AI175" s="31" t="s">
        <v>2487</v>
      </c>
      <c r="AK175" s="31" t="s">
        <v>2487</v>
      </c>
      <c r="AL175" s="31" t="s">
        <v>2487</v>
      </c>
      <c r="AM175" s="31" t="s">
        <v>2487</v>
      </c>
      <c r="AN175" s="31" t="s">
        <v>2487</v>
      </c>
      <c r="AO175" s="31" t="s">
        <v>2487</v>
      </c>
      <c r="AP175" s="31" t="s">
        <v>2487</v>
      </c>
      <c r="AQ175" s="31" t="s">
        <v>2487</v>
      </c>
      <c r="AR175" s="31" t="s">
        <v>2487</v>
      </c>
      <c r="AS175" s="1"/>
      <c r="AT175" s="45" t="s">
        <v>2487</v>
      </c>
      <c r="AU175" s="45" t="s">
        <v>2487</v>
      </c>
      <c r="AV175" s="45">
        <v>1.2168664385127956E-2</v>
      </c>
      <c r="AW175" s="45" t="s">
        <v>2487</v>
      </c>
      <c r="AX175" s="45" t="s">
        <v>2487</v>
      </c>
      <c r="AY175" s="45" t="s">
        <v>2487</v>
      </c>
      <c r="AZ175" s="45" t="s">
        <v>2487</v>
      </c>
      <c r="BA175" s="45" t="s">
        <v>2487</v>
      </c>
      <c r="BC175" s="22" t="s">
        <v>2487</v>
      </c>
      <c r="BD175" s="22" t="s">
        <v>2487</v>
      </c>
      <c r="BE175" s="22" t="s">
        <v>2487</v>
      </c>
      <c r="BF175" s="22" t="s">
        <v>2487</v>
      </c>
      <c r="BG175" s="22" t="s">
        <v>2487</v>
      </c>
      <c r="BH175" s="22" t="s">
        <v>2487</v>
      </c>
      <c r="BI175" s="22" t="s">
        <v>2487</v>
      </c>
      <c r="BJ175" s="22" t="s">
        <v>2487</v>
      </c>
    </row>
    <row r="176" spans="1:62" s="2" customFormat="1" ht="20.25" thickTop="1" thickBot="1" x14ac:dyDescent="0.35">
      <c r="A176" s="61" t="s">
        <v>459</v>
      </c>
      <c r="B176" s="61"/>
      <c r="C176" s="61"/>
      <c r="D176" s="61"/>
      <c r="E176" s="61"/>
      <c r="F176" s="61"/>
      <c r="G176" s="61"/>
      <c r="H176"/>
      <c r="I176"/>
      <c r="J176"/>
      <c r="K176"/>
      <c r="L176"/>
      <c r="M176"/>
      <c r="N176"/>
      <c r="O176"/>
      <c r="P176"/>
      <c r="Q176"/>
      <c r="R176"/>
      <c r="S176"/>
      <c r="T176"/>
      <c r="U176"/>
      <c r="V176"/>
      <c r="W176"/>
      <c r="X176"/>
      <c r="Y176"/>
      <c r="Z176" s="37" t="s">
        <v>2487</v>
      </c>
      <c r="AA176"/>
      <c r="AB176" s="39" t="s">
        <v>2487</v>
      </c>
      <c r="AC176" s="39" t="s">
        <v>2487</v>
      </c>
      <c r="AD176" s="39" t="s">
        <v>2487</v>
      </c>
      <c r="AE176" s="39" t="s">
        <v>2487</v>
      </c>
      <c r="AF176" s="39" t="s">
        <v>2487</v>
      </c>
      <c r="AG176" s="39" t="s">
        <v>2487</v>
      </c>
      <c r="AH176" s="39" t="s">
        <v>2487</v>
      </c>
      <c r="AI176" s="39" t="s">
        <v>2487</v>
      </c>
      <c r="AJ176"/>
      <c r="AK176" s="32" t="s">
        <v>2487</v>
      </c>
      <c r="AL176" s="32" t="s">
        <v>2487</v>
      </c>
      <c r="AM176" s="32" t="s">
        <v>2487</v>
      </c>
      <c r="AN176" s="32" t="s">
        <v>2487</v>
      </c>
      <c r="AO176" s="32" t="s">
        <v>2487</v>
      </c>
      <c r="AP176" s="32" t="s">
        <v>2487</v>
      </c>
      <c r="AQ176" s="32" t="s">
        <v>2487</v>
      </c>
      <c r="AR176" s="32" t="s">
        <v>2487</v>
      </c>
      <c r="AS176"/>
      <c r="AT176" s="46" t="s">
        <v>2487</v>
      </c>
      <c r="AU176" s="46" t="s">
        <v>2487</v>
      </c>
      <c r="AV176" s="46" t="s">
        <v>2487</v>
      </c>
      <c r="AW176" s="46" t="s">
        <v>2487</v>
      </c>
      <c r="AX176" s="46" t="s">
        <v>2487</v>
      </c>
      <c r="AY176" s="46" t="s">
        <v>2487</v>
      </c>
      <c r="AZ176" s="46" t="s">
        <v>2487</v>
      </c>
      <c r="BA176" s="46" t="s">
        <v>2487</v>
      </c>
      <c r="BB176"/>
      <c r="BC176" t="s">
        <v>2487</v>
      </c>
      <c r="BD176" t="s">
        <v>2487</v>
      </c>
      <c r="BE176" t="s">
        <v>2487</v>
      </c>
      <c r="BF176" t="s">
        <v>2487</v>
      </c>
      <c r="BG176" t="s">
        <v>2487</v>
      </c>
      <c r="BH176" t="s">
        <v>2487</v>
      </c>
      <c r="BI176" t="s">
        <v>2487</v>
      </c>
      <c r="BJ176" t="s">
        <v>2487</v>
      </c>
    </row>
    <row r="177" spans="1:62" s="2" customFormat="1" ht="16.5" thickTop="1" thickBot="1" x14ac:dyDescent="0.3">
      <c r="A177" s="1" t="s">
        <v>475</v>
      </c>
      <c r="B177" s="1" t="s">
        <v>461</v>
      </c>
      <c r="C177" s="1" t="s">
        <v>461</v>
      </c>
      <c r="D177" s="1" t="s">
        <v>462</v>
      </c>
      <c r="E177" s="57" t="s">
        <v>476</v>
      </c>
      <c r="F177" s="57"/>
      <c r="G177" s="6" t="s">
        <v>464</v>
      </c>
      <c r="I177" s="8">
        <v>855865525.93925953</v>
      </c>
      <c r="J177" s="4">
        <v>29.672808896495358</v>
      </c>
      <c r="K177" s="8">
        <v>1104999916.1666977</v>
      </c>
      <c r="L177" s="4">
        <v>30.041399114149673</v>
      </c>
      <c r="M177" s="8">
        <v>1785764328.223851</v>
      </c>
      <c r="N177" s="4">
        <v>30.733894550941908</v>
      </c>
      <c r="O177" s="8">
        <v>1429629832.7931688</v>
      </c>
      <c r="P177" s="4">
        <v>30.412994499223753</v>
      </c>
      <c r="Q177" s="8">
        <v>3822265539.823935</v>
      </c>
      <c r="R177" s="4">
        <v>31.831780862463788</v>
      </c>
      <c r="S177" s="8">
        <v>6219234453.3334169</v>
      </c>
      <c r="T177" s="4">
        <v>32.5340898590444</v>
      </c>
      <c r="U177" s="8">
        <v>1479497323.7101686</v>
      </c>
      <c r="V177" s="4">
        <v>30.462459940802951</v>
      </c>
      <c r="W177" s="8">
        <v>1090224816.1595902</v>
      </c>
      <c r="X177" s="4">
        <v>30.021978519002158</v>
      </c>
      <c r="Y177" s="1"/>
      <c r="Z177" s="37">
        <v>0.20771284307654952</v>
      </c>
      <c r="AA177" s="1"/>
      <c r="AB177" s="31">
        <v>9.1995473737239944E-2</v>
      </c>
      <c r="AC177" s="31">
        <v>0.10250653601770209</v>
      </c>
      <c r="AD177" s="31">
        <v>0.15925657159107345</v>
      </c>
      <c r="AE177" s="31">
        <v>0.15101537447580751</v>
      </c>
      <c r="AF177" s="31">
        <v>0.37108949752632397</v>
      </c>
      <c r="AG177" s="31">
        <v>0.46189026398350125</v>
      </c>
      <c r="AH177" s="31">
        <v>0.18477076782990973</v>
      </c>
      <c r="AI177" s="31">
        <v>0.13917825945083834</v>
      </c>
      <c r="AK177" s="31">
        <v>-0.92007797876646635</v>
      </c>
      <c r="AL177" s="31">
        <v>-0.83650368915970474</v>
      </c>
      <c r="AM177" s="31">
        <v>-0.38527965664503577</v>
      </c>
      <c r="AN177" s="31">
        <v>-0.45080606834729436</v>
      </c>
      <c r="AO177" s="31">
        <v>1.2990207335512935</v>
      </c>
      <c r="AP177" s="31">
        <v>2.020984827181838</v>
      </c>
      <c r="AQ177" s="31">
        <v>-0.18241425934719982</v>
      </c>
      <c r="AR177" s="31">
        <v>-0.54492390846742988</v>
      </c>
      <c r="AS177" s="1"/>
      <c r="AT177" s="45">
        <v>9.1995473737239944E-2</v>
      </c>
      <c r="AU177" s="45">
        <v>0.10250653601770209</v>
      </c>
      <c r="AV177" s="45">
        <v>0.15925657159107345</v>
      </c>
      <c r="AW177" s="45">
        <v>0.15101537447580751</v>
      </c>
      <c r="AX177" s="45">
        <v>0.37108949752632397</v>
      </c>
      <c r="AY177" s="45">
        <v>0.46189026398350125</v>
      </c>
      <c r="AZ177" s="45">
        <v>0.18477076782990973</v>
      </c>
      <c r="BA177" s="45">
        <v>0.13917825945083834</v>
      </c>
      <c r="BC177" s="22">
        <v>-0.92007797876646635</v>
      </c>
      <c r="BD177" s="22">
        <v>-0.83650368915970474</v>
      </c>
      <c r="BE177" s="22">
        <v>-0.38527965664503577</v>
      </c>
      <c r="BF177" s="22">
        <v>-0.45080606834729436</v>
      </c>
      <c r="BG177" s="22">
        <v>1.2990207335512935</v>
      </c>
      <c r="BH177" s="22">
        <v>2.020984827181838</v>
      </c>
      <c r="BI177" s="22">
        <v>-0.18241425934719982</v>
      </c>
      <c r="BJ177" s="22">
        <v>-0.54492390846742988</v>
      </c>
    </row>
    <row r="178" spans="1:62" s="2" customFormat="1" ht="16.5" thickTop="1" thickBot="1" x14ac:dyDescent="0.3">
      <c r="A178" s="1" t="s">
        <v>471</v>
      </c>
      <c r="B178" s="1" t="s">
        <v>461</v>
      </c>
      <c r="C178" s="1" t="s">
        <v>461</v>
      </c>
      <c r="D178" s="1" t="s">
        <v>462</v>
      </c>
      <c r="E178" s="57" t="s">
        <v>472</v>
      </c>
      <c r="F178" s="57"/>
      <c r="G178" s="6" t="s">
        <v>234</v>
      </c>
      <c r="I178" s="8">
        <v>10780346198.355326</v>
      </c>
      <c r="J178" s="4">
        <v>33.327684458191371</v>
      </c>
      <c r="K178" s="8">
        <v>239172183.8391768</v>
      </c>
      <c r="L178" s="4">
        <v>27.833474370328915</v>
      </c>
      <c r="M178" s="8">
        <v>6572787834.463809</v>
      </c>
      <c r="N178" s="4">
        <v>32.613858270481309</v>
      </c>
      <c r="O178" s="8">
        <v>6388590670.1631212</v>
      </c>
      <c r="P178" s="4">
        <v>32.572850560210668</v>
      </c>
      <c r="Q178" s="8">
        <v>4203060338.715898</v>
      </c>
      <c r="R178" s="4">
        <v>31.968793021811234</v>
      </c>
      <c r="S178" s="8">
        <v>5301629636.1061525</v>
      </c>
      <c r="T178" s="4">
        <v>32.303788743200109</v>
      </c>
      <c r="U178" s="8">
        <v>13911331496.846674</v>
      </c>
      <c r="V178" s="4">
        <v>33.69554146019626</v>
      </c>
      <c r="W178" s="8">
        <v>13349330021.612028</v>
      </c>
      <c r="X178" s="4">
        <v>33.636048286385503</v>
      </c>
      <c r="Y178" s="1"/>
      <c r="Z178" s="37">
        <v>0.83566118861681205</v>
      </c>
      <c r="AA178" s="1"/>
      <c r="AB178" s="31">
        <v>1.158760372408709</v>
      </c>
      <c r="AC178" s="31">
        <v>2.2187071436342541E-2</v>
      </c>
      <c r="AD178" s="31">
        <v>0.58616898084941904</v>
      </c>
      <c r="AE178" s="31">
        <v>0.67484280916437234</v>
      </c>
      <c r="AF178" s="31">
        <v>0.40805944352017692</v>
      </c>
      <c r="AG178" s="31">
        <v>0.39374156586930403</v>
      </c>
      <c r="AH178" s="31">
        <v>1.7373518430995869</v>
      </c>
      <c r="AI178" s="31">
        <v>1.7041774225865851</v>
      </c>
      <c r="AK178" s="31">
        <v>0.54616218725999088</v>
      </c>
      <c r="AL178" s="31">
        <v>-1.3750848823091879</v>
      </c>
      <c r="AM178" s="31">
        <v>-0.42173801957459728</v>
      </c>
      <c r="AN178" s="31">
        <v>-0.27184506269110054</v>
      </c>
      <c r="AO178" s="31">
        <v>-0.72281180545657664</v>
      </c>
      <c r="AP178" s="31">
        <v>-0.74701453875644885</v>
      </c>
      <c r="AQ178" s="31">
        <v>1.5242048410787588</v>
      </c>
      <c r="AR178" s="31">
        <v>1.4681272804491607</v>
      </c>
      <c r="AS178" s="1"/>
      <c r="AT178" s="45">
        <v>1.158760372408709</v>
      </c>
      <c r="AU178" s="45">
        <v>2.2187071436342541E-2</v>
      </c>
      <c r="AV178" s="45">
        <v>0.58616898084941904</v>
      </c>
      <c r="AW178" s="45">
        <v>0.67484280916437234</v>
      </c>
      <c r="AX178" s="45">
        <v>0.40805944352017692</v>
      </c>
      <c r="AY178" s="45">
        <v>0.39374156586930403</v>
      </c>
      <c r="AZ178" s="45">
        <v>1.7373518430995869</v>
      </c>
      <c r="BA178" s="45">
        <v>1.7041774225865851</v>
      </c>
      <c r="BC178" s="22">
        <v>0.54616218725999088</v>
      </c>
      <c r="BD178" s="22">
        <v>-1.3750848823091879</v>
      </c>
      <c r="BE178" s="22">
        <v>-0.42173801957459728</v>
      </c>
      <c r="BF178" s="22">
        <v>-0.27184506269110054</v>
      </c>
      <c r="BG178" s="22">
        <v>-0.72281180545657664</v>
      </c>
      <c r="BH178" s="22">
        <v>-0.74701453875644885</v>
      </c>
      <c r="BI178" s="22">
        <v>1.5242048410787588</v>
      </c>
      <c r="BJ178" s="22">
        <v>1.4681272804491607</v>
      </c>
    </row>
    <row r="179" spans="1:62" s="2" customFormat="1" ht="16.5" thickTop="1" thickBot="1" x14ac:dyDescent="0.3">
      <c r="A179" s="1" t="s">
        <v>479</v>
      </c>
      <c r="B179" s="1" t="s">
        <v>461</v>
      </c>
      <c r="C179" s="1" t="s">
        <v>461</v>
      </c>
      <c r="D179" s="1" t="s">
        <v>462</v>
      </c>
      <c r="E179" s="57" t="s">
        <v>480</v>
      </c>
      <c r="F179" s="57"/>
      <c r="G179" s="6" t="s">
        <v>481</v>
      </c>
      <c r="I179" s="8">
        <v>154745113.51132762</v>
      </c>
      <c r="J179" s="4">
        <v>27.205318612323378</v>
      </c>
      <c r="K179" s="8"/>
      <c r="L179" s="4"/>
      <c r="M179" s="8">
        <v>123390093.17996816</v>
      </c>
      <c r="N179" s="4">
        <v>26.878651326245233</v>
      </c>
      <c r="O179" s="8">
        <v>86466318.481813952</v>
      </c>
      <c r="P179" s="4">
        <v>26.365634928496597</v>
      </c>
      <c r="Q179" s="8">
        <v>75578577.939344049</v>
      </c>
      <c r="R179" s="4">
        <v>26.171474037808657</v>
      </c>
      <c r="S179" s="8">
        <v>78867799.653017431</v>
      </c>
      <c r="T179" s="4">
        <v>26.232933057440679</v>
      </c>
      <c r="U179" s="8">
        <v>290636714.65142387</v>
      </c>
      <c r="V179" s="4">
        <v>28.114641721876279</v>
      </c>
      <c r="W179" s="8">
        <v>251803578.98195538</v>
      </c>
      <c r="X179" s="4">
        <v>27.907723547885869</v>
      </c>
      <c r="Y179" s="1"/>
      <c r="Z179" s="37">
        <v>1.4801023486280224E-2</v>
      </c>
      <c r="AA179" s="1"/>
      <c r="AB179" s="31">
        <v>1.6633278937569766E-2</v>
      </c>
      <c r="AC179" s="31" t="s">
        <v>2487</v>
      </c>
      <c r="AD179" s="31">
        <v>1.1004074220527018E-2</v>
      </c>
      <c r="AE179" s="31">
        <v>9.1336534573874528E-3</v>
      </c>
      <c r="AF179" s="31">
        <v>7.3376420918566526E-3</v>
      </c>
      <c r="AG179" s="31">
        <v>5.8573557686034984E-3</v>
      </c>
      <c r="AH179" s="31">
        <v>3.6296901701071242E-2</v>
      </c>
      <c r="AI179" s="31">
        <v>3.2145281713226177E-2</v>
      </c>
      <c r="AK179" s="31">
        <v>-2.4651391464319716E-2</v>
      </c>
      <c r="AL179" s="31" t="s">
        <v>2487</v>
      </c>
      <c r="AM179" s="31">
        <v>-0.51642778407218537</v>
      </c>
      <c r="AN179" s="31">
        <v>-0.67983075514744062</v>
      </c>
      <c r="AO179" s="31">
        <v>-0.83673320137566443</v>
      </c>
      <c r="AP179" s="31">
        <v>-0.96605339928430078</v>
      </c>
      <c r="AQ179" s="31">
        <v>1.6931943708260184</v>
      </c>
      <c r="AR179" s="31">
        <v>1.3305021605178935</v>
      </c>
      <c r="AS179" s="1"/>
      <c r="AT179" s="45">
        <v>1.6633278937569766E-2</v>
      </c>
      <c r="AU179" s="45" t="s">
        <v>2487</v>
      </c>
      <c r="AV179" s="45">
        <v>1.1004074220527018E-2</v>
      </c>
      <c r="AW179" s="45">
        <v>9.1336534573874528E-3</v>
      </c>
      <c r="AX179" s="45">
        <v>7.3376420918566526E-3</v>
      </c>
      <c r="AY179" s="45">
        <v>5.8573557686034984E-3</v>
      </c>
      <c r="AZ179" s="45">
        <v>3.6296901701071242E-2</v>
      </c>
      <c r="BA179" s="45">
        <v>3.2145281713226177E-2</v>
      </c>
      <c r="BC179" s="22">
        <v>-2.4651391464319716E-2</v>
      </c>
      <c r="BD179" s="22" t="s">
        <v>2487</v>
      </c>
      <c r="BE179" s="22">
        <v>-0.51642778407218537</v>
      </c>
      <c r="BF179" s="22">
        <v>-0.67983075514744062</v>
      </c>
      <c r="BG179" s="22">
        <v>-0.83673320137566443</v>
      </c>
      <c r="BH179" s="22">
        <v>-0.96605339928430078</v>
      </c>
      <c r="BI179" s="22">
        <v>1.6931943708260184</v>
      </c>
      <c r="BJ179" s="22">
        <v>1.3305021605178935</v>
      </c>
    </row>
    <row r="180" spans="1:62" s="2" customFormat="1" ht="16.5" thickTop="1" thickBot="1" x14ac:dyDescent="0.3">
      <c r="A180" s="1" t="s">
        <v>477</v>
      </c>
      <c r="B180" s="1" t="s">
        <v>461</v>
      </c>
      <c r="C180" s="1" t="s">
        <v>461</v>
      </c>
      <c r="D180" s="1" t="s">
        <v>462</v>
      </c>
      <c r="E180" s="57" t="s">
        <v>478</v>
      </c>
      <c r="F180" s="57"/>
      <c r="G180" s="6" t="s">
        <v>1357</v>
      </c>
      <c r="I180" s="8">
        <v>391673120.25755101</v>
      </c>
      <c r="J180" s="4">
        <v>28.545074881511194</v>
      </c>
      <c r="K180" s="8">
        <v>15608249.801467784</v>
      </c>
      <c r="L180" s="4">
        <v>23.895805436997851</v>
      </c>
      <c r="M180" s="8">
        <v>666243584.06436026</v>
      </c>
      <c r="N180" s="4">
        <v>29.311474493862875</v>
      </c>
      <c r="O180" s="8">
        <v>1133464355.2880523</v>
      </c>
      <c r="P180" s="4">
        <v>30.07809187650939</v>
      </c>
      <c r="Q180" s="8">
        <v>215265204.09295011</v>
      </c>
      <c r="R180" s="4">
        <v>27.681539897277847</v>
      </c>
      <c r="S180" s="8">
        <v>193920360.1991584</v>
      </c>
      <c r="T180" s="4">
        <v>27.530889042772078</v>
      </c>
      <c r="U180" s="8">
        <v>319159411.68150598</v>
      </c>
      <c r="V180" s="4">
        <v>28.24970195110701</v>
      </c>
      <c r="W180" s="8">
        <v>252629782.18082109</v>
      </c>
      <c r="X180" s="4">
        <v>27.912449485602988</v>
      </c>
      <c r="Y180" s="1"/>
      <c r="Z180" s="37">
        <v>4.1263299491101094E-2</v>
      </c>
      <c r="AA180" s="1"/>
      <c r="AB180" s="31">
        <v>4.2100251915969278E-2</v>
      </c>
      <c r="AC180" s="31">
        <v>1.4479165084444084E-3</v>
      </c>
      <c r="AD180" s="31">
        <v>5.9416389590541054E-2</v>
      </c>
      <c r="AE180" s="31">
        <v>0.11973067443225986</v>
      </c>
      <c r="AF180" s="31">
        <v>2.08992953496983E-2</v>
      </c>
      <c r="AG180" s="31">
        <v>1.4402082287821902E-2</v>
      </c>
      <c r="AH180" s="31">
        <v>3.9859030909667616E-2</v>
      </c>
      <c r="AI180" s="31">
        <v>3.2250754934406281E-2</v>
      </c>
      <c r="AK180" s="31">
        <v>2.4557837832191929E-2</v>
      </c>
      <c r="AL180" s="31">
        <v>-1.1682620056554498</v>
      </c>
      <c r="AM180" s="31">
        <v>0.53264753117290597</v>
      </c>
      <c r="AN180" s="31">
        <v>2.3023878199842347</v>
      </c>
      <c r="AO180" s="31">
        <v>-0.59752011758304802</v>
      </c>
      <c r="AP180" s="31">
        <v>-0.78816118629121179</v>
      </c>
      <c r="AQ180" s="31">
        <v>-4.1204014793453633E-2</v>
      </c>
      <c r="AR180" s="31">
        <v>-0.26444586466617076</v>
      </c>
      <c r="AS180" s="1"/>
      <c r="AT180" s="45">
        <v>4.2100251915969278E-2</v>
      </c>
      <c r="AU180" s="45">
        <v>1.4479165084444084E-3</v>
      </c>
      <c r="AV180" s="45">
        <v>5.9416389590541054E-2</v>
      </c>
      <c r="AW180" s="45">
        <v>0.11973067443225986</v>
      </c>
      <c r="AX180" s="45">
        <v>2.08992953496983E-2</v>
      </c>
      <c r="AY180" s="45">
        <v>1.4402082287821902E-2</v>
      </c>
      <c r="AZ180" s="45">
        <v>3.9859030909667616E-2</v>
      </c>
      <c r="BA180" s="45">
        <v>3.2250754934406281E-2</v>
      </c>
      <c r="BC180" s="22">
        <v>2.4557837832191929E-2</v>
      </c>
      <c r="BD180" s="22">
        <v>-1.1682620056554498</v>
      </c>
      <c r="BE180" s="22">
        <v>0.53264753117290597</v>
      </c>
      <c r="BF180" s="22">
        <v>2.3023878199842347</v>
      </c>
      <c r="BG180" s="22">
        <v>-0.59752011758304802</v>
      </c>
      <c r="BH180" s="22">
        <v>-0.78816118629121179</v>
      </c>
      <c r="BI180" s="22">
        <v>-4.1204014793453633E-2</v>
      </c>
      <c r="BJ180" s="22">
        <v>-0.26444586466617076</v>
      </c>
    </row>
    <row r="181" spans="1:62" s="2" customFormat="1" ht="16.5" thickTop="1" thickBot="1" x14ac:dyDescent="0.3">
      <c r="A181" s="1" t="s">
        <v>469</v>
      </c>
      <c r="B181" s="1" t="s">
        <v>461</v>
      </c>
      <c r="C181" s="1" t="s">
        <v>461</v>
      </c>
      <c r="D181" s="1" t="s">
        <v>462</v>
      </c>
      <c r="E181" s="57" t="s">
        <v>470</v>
      </c>
      <c r="F181" s="57"/>
      <c r="G181" s="6" t="s">
        <v>28</v>
      </c>
      <c r="I181" s="8"/>
      <c r="J181" s="4"/>
      <c r="K181" s="8"/>
      <c r="L181" s="4"/>
      <c r="M181" s="8">
        <v>67830907.902836934</v>
      </c>
      <c r="N181" s="4">
        <v>26.015439467329585</v>
      </c>
      <c r="O181" s="8">
        <v>21868661.869705845</v>
      </c>
      <c r="P181" s="4">
        <v>24.382361609654623</v>
      </c>
      <c r="Q181" s="8"/>
      <c r="R181" s="4"/>
      <c r="S181" s="8"/>
      <c r="T181" s="4"/>
      <c r="U181" s="8"/>
      <c r="V181" s="4"/>
      <c r="W181" s="8"/>
      <c r="X181" s="4"/>
      <c r="Y181" s="1"/>
      <c r="Z181" s="37">
        <v>1.044910238837184E-3</v>
      </c>
      <c r="AA181" s="1"/>
      <c r="AB181" s="31" t="s">
        <v>2487</v>
      </c>
      <c r="AC181" s="31" t="s">
        <v>2487</v>
      </c>
      <c r="AD181" s="31">
        <v>6.0492404679513409E-3</v>
      </c>
      <c r="AE181" s="31">
        <v>2.3100414427461306E-3</v>
      </c>
      <c r="AF181" s="31" t="s">
        <v>2487</v>
      </c>
      <c r="AG181" s="31" t="s">
        <v>2487</v>
      </c>
      <c r="AH181" s="31" t="s">
        <v>2487</v>
      </c>
      <c r="AI181" s="31" t="s">
        <v>2487</v>
      </c>
      <c r="AK181" s="31" t="s">
        <v>2487</v>
      </c>
      <c r="AL181" s="31" t="s">
        <v>2487</v>
      </c>
      <c r="AM181" s="31">
        <v>0.99999999999999989</v>
      </c>
      <c r="AN181" s="31">
        <v>-1.0000000000000002</v>
      </c>
      <c r="AO181" s="31" t="s">
        <v>2487</v>
      </c>
      <c r="AP181" s="31" t="s">
        <v>2487</v>
      </c>
      <c r="AQ181" s="31" t="s">
        <v>2487</v>
      </c>
      <c r="AR181" s="31" t="s">
        <v>2487</v>
      </c>
      <c r="AS181" s="1"/>
      <c r="AT181" s="45" t="s">
        <v>2487</v>
      </c>
      <c r="AU181" s="45" t="s">
        <v>2487</v>
      </c>
      <c r="AV181" s="45">
        <v>6.0492404679513409E-3</v>
      </c>
      <c r="AW181" s="45">
        <v>2.3100414427461306E-3</v>
      </c>
      <c r="AX181" s="45" t="s">
        <v>2487</v>
      </c>
      <c r="AY181" s="45" t="s">
        <v>2487</v>
      </c>
      <c r="AZ181" s="45" t="s">
        <v>2487</v>
      </c>
      <c r="BA181" s="45" t="s">
        <v>2487</v>
      </c>
      <c r="BC181" s="22" t="s">
        <v>2487</v>
      </c>
      <c r="BD181" s="22" t="s">
        <v>2487</v>
      </c>
      <c r="BE181" s="22">
        <v>0.99999999999999989</v>
      </c>
      <c r="BF181" s="22">
        <v>-1.0000000000000002</v>
      </c>
      <c r="BG181" s="22" t="s">
        <v>2487</v>
      </c>
      <c r="BH181" s="22" t="s">
        <v>2487</v>
      </c>
      <c r="BI181" s="22" t="s">
        <v>2487</v>
      </c>
      <c r="BJ181" s="22" t="s">
        <v>2487</v>
      </c>
    </row>
    <row r="182" spans="1:62" s="2" customFormat="1" ht="16.5" thickTop="1" thickBot="1" x14ac:dyDescent="0.3">
      <c r="A182" s="1" t="s">
        <v>467</v>
      </c>
      <c r="B182" s="1" t="s">
        <v>461</v>
      </c>
      <c r="C182" s="1" t="s">
        <v>461</v>
      </c>
      <c r="D182" s="1" t="s">
        <v>462</v>
      </c>
      <c r="E182" s="57" t="s">
        <v>468</v>
      </c>
      <c r="F182" s="57"/>
      <c r="G182" s="6" t="s">
        <v>28</v>
      </c>
      <c r="I182" s="8"/>
      <c r="J182" s="4"/>
      <c r="K182" s="8"/>
      <c r="L182" s="4"/>
      <c r="M182" s="8">
        <v>102802481.55056848</v>
      </c>
      <c r="N182" s="4">
        <v>26.61529984928719</v>
      </c>
      <c r="O182" s="8">
        <v>160756786.43821779</v>
      </c>
      <c r="P182" s="4">
        <v>27.260304402120852</v>
      </c>
      <c r="Q182" s="8"/>
      <c r="R182" s="4"/>
      <c r="S182" s="8"/>
      <c r="T182" s="4"/>
      <c r="U182" s="8">
        <v>294759774.5537014</v>
      </c>
      <c r="V182" s="4">
        <v>28.134964414428907</v>
      </c>
      <c r="W182" s="8">
        <v>437283292.76776332</v>
      </c>
      <c r="X182" s="4">
        <v>28.703992987688277</v>
      </c>
      <c r="Y182" s="1"/>
      <c r="Z182" s="37">
        <v>1.4848082205917944E-2</v>
      </c>
      <c r="AA182" s="1"/>
      <c r="AB182" s="31" t="s">
        <v>2487</v>
      </c>
      <c r="AC182" s="31" t="s">
        <v>2487</v>
      </c>
      <c r="AD182" s="31">
        <v>9.1680467036106238E-3</v>
      </c>
      <c r="AE182" s="31">
        <v>1.698114137424209E-2</v>
      </c>
      <c r="AF182" s="31" t="s">
        <v>2487</v>
      </c>
      <c r="AG182" s="31" t="s">
        <v>2487</v>
      </c>
      <c r="AH182" s="31">
        <v>3.6811820472294227E-2</v>
      </c>
      <c r="AI182" s="31">
        <v>5.5823649097196615E-2</v>
      </c>
      <c r="AK182" s="31" t="s">
        <v>2487</v>
      </c>
      <c r="AL182" s="31" t="s">
        <v>2487</v>
      </c>
      <c r="AM182" s="31">
        <v>-1.1315998151112101</v>
      </c>
      <c r="AN182" s="31">
        <v>-0.70090779500503186</v>
      </c>
      <c r="AO182" s="31" t="s">
        <v>2487</v>
      </c>
      <c r="AP182" s="31" t="s">
        <v>2487</v>
      </c>
      <c r="AQ182" s="31">
        <v>0.3922461473018195</v>
      </c>
      <c r="AR182" s="31">
        <v>1.4402614628144226</v>
      </c>
      <c r="AS182" s="1"/>
      <c r="AT182" s="45" t="s">
        <v>2487</v>
      </c>
      <c r="AU182" s="45" t="s">
        <v>2487</v>
      </c>
      <c r="AV182" s="45">
        <v>9.1680467036106238E-3</v>
      </c>
      <c r="AW182" s="45">
        <v>1.698114137424209E-2</v>
      </c>
      <c r="AX182" s="45" t="s">
        <v>2487</v>
      </c>
      <c r="AY182" s="45" t="s">
        <v>2487</v>
      </c>
      <c r="AZ182" s="45">
        <v>3.6811820472294227E-2</v>
      </c>
      <c r="BA182" s="45">
        <v>5.5823649097196615E-2</v>
      </c>
      <c r="BC182" s="22" t="s">
        <v>2487</v>
      </c>
      <c r="BD182" s="22" t="s">
        <v>2487</v>
      </c>
      <c r="BE182" s="22">
        <v>-1.1315998151112101</v>
      </c>
      <c r="BF182" s="22">
        <v>-0.70090779500503186</v>
      </c>
      <c r="BG182" s="22" t="s">
        <v>2487</v>
      </c>
      <c r="BH182" s="22" t="s">
        <v>2487</v>
      </c>
      <c r="BI182" s="22">
        <v>0.3922461473018195</v>
      </c>
      <c r="BJ182" s="22">
        <v>1.4402614628144226</v>
      </c>
    </row>
    <row r="183" spans="1:62" s="2" customFormat="1" ht="16.5" thickTop="1" thickBot="1" x14ac:dyDescent="0.3">
      <c r="A183" s="1" t="s">
        <v>465</v>
      </c>
      <c r="B183" s="1" t="s">
        <v>461</v>
      </c>
      <c r="C183" s="1" t="s">
        <v>461</v>
      </c>
      <c r="D183" s="1" t="s">
        <v>462</v>
      </c>
      <c r="E183" s="57" t="s">
        <v>466</v>
      </c>
      <c r="F183" s="57"/>
      <c r="G183" s="6" t="s">
        <v>28</v>
      </c>
      <c r="I183" s="8"/>
      <c r="J183" s="4"/>
      <c r="K183" s="8"/>
      <c r="L183" s="4"/>
      <c r="M183" s="8"/>
      <c r="N183" s="4"/>
      <c r="O183" s="8">
        <v>66879682.636063755</v>
      </c>
      <c r="P183" s="4">
        <v>25.995064665630583</v>
      </c>
      <c r="Q183" s="8"/>
      <c r="R183" s="4"/>
      <c r="S183" s="8"/>
      <c r="T183" s="4"/>
      <c r="U183" s="8">
        <v>125883677.61396046</v>
      </c>
      <c r="V183" s="4">
        <v>26.907515990908898</v>
      </c>
      <c r="W183" s="8">
        <v>76553622.603154257</v>
      </c>
      <c r="X183" s="4">
        <v>26.189967313496972</v>
      </c>
      <c r="Y183" s="1"/>
      <c r="Z183" s="37">
        <v>4.0698520590473127E-3</v>
      </c>
      <c r="AA183" s="1"/>
      <c r="AB183" s="31" t="s">
        <v>2487</v>
      </c>
      <c r="AC183" s="31" t="s">
        <v>2487</v>
      </c>
      <c r="AD183" s="31" t="s">
        <v>2487</v>
      </c>
      <c r="AE183" s="31">
        <v>7.0646681304736914E-3</v>
      </c>
      <c r="AF183" s="31" t="s">
        <v>2487</v>
      </c>
      <c r="AG183" s="31" t="s">
        <v>2487</v>
      </c>
      <c r="AH183" s="31">
        <v>1.5721301686207591E-2</v>
      </c>
      <c r="AI183" s="31">
        <v>9.772846655697217E-3</v>
      </c>
      <c r="AK183" s="31" t="s">
        <v>2487</v>
      </c>
      <c r="AL183" s="31" t="s">
        <v>2487</v>
      </c>
      <c r="AM183" s="31" t="s">
        <v>2487</v>
      </c>
      <c r="AN183" s="31">
        <v>-1.0477456351874068</v>
      </c>
      <c r="AO183" s="31" t="s">
        <v>2487</v>
      </c>
      <c r="AP183" s="31" t="s">
        <v>2487</v>
      </c>
      <c r="AQ183" s="31">
        <v>1.3464734576124811</v>
      </c>
      <c r="AR183" s="31">
        <v>-0.29872782242507551</v>
      </c>
      <c r="AS183" s="1"/>
      <c r="AT183" s="45" t="s">
        <v>2487</v>
      </c>
      <c r="AU183" s="45" t="s">
        <v>2487</v>
      </c>
      <c r="AV183" s="45" t="s">
        <v>2487</v>
      </c>
      <c r="AW183" s="45">
        <v>7.0646681304736914E-3</v>
      </c>
      <c r="AX183" s="45" t="s">
        <v>2487</v>
      </c>
      <c r="AY183" s="45" t="s">
        <v>2487</v>
      </c>
      <c r="AZ183" s="45">
        <v>1.5721301686207591E-2</v>
      </c>
      <c r="BA183" s="45">
        <v>9.772846655697217E-3</v>
      </c>
      <c r="BC183" s="22" t="s">
        <v>2487</v>
      </c>
      <c r="BD183" s="22" t="s">
        <v>2487</v>
      </c>
      <c r="BE183" s="22" t="s">
        <v>2487</v>
      </c>
      <c r="BF183" s="22">
        <v>-1.0477456351874068</v>
      </c>
      <c r="BG183" s="22" t="s">
        <v>2487</v>
      </c>
      <c r="BH183" s="22" t="s">
        <v>2487</v>
      </c>
      <c r="BI183" s="22">
        <v>1.3464734576124811</v>
      </c>
      <c r="BJ183" s="22">
        <v>-0.29872782242507551</v>
      </c>
    </row>
    <row r="184" spans="1:62" s="2" customFormat="1" ht="16.5" thickTop="1" thickBot="1" x14ac:dyDescent="0.3">
      <c r="A184" s="1" t="s">
        <v>473</v>
      </c>
      <c r="B184" s="1" t="s">
        <v>461</v>
      </c>
      <c r="C184" s="1" t="s">
        <v>461</v>
      </c>
      <c r="D184" s="1" t="s">
        <v>462</v>
      </c>
      <c r="E184" s="57" t="s">
        <v>474</v>
      </c>
      <c r="F184" s="57"/>
      <c r="G184" s="6" t="s">
        <v>28</v>
      </c>
      <c r="I184" s="8">
        <v>1566377846.8170462</v>
      </c>
      <c r="J184" s="4">
        <v>30.544785120239951</v>
      </c>
      <c r="K184" s="8">
        <v>539009947.11196768</v>
      </c>
      <c r="L184" s="4">
        <v>29.005736656411909</v>
      </c>
      <c r="M184" s="8">
        <v>8340202130.7934685</v>
      </c>
      <c r="N184" s="4">
        <v>32.957435202831213</v>
      </c>
      <c r="O184" s="8">
        <v>7370903395.312438</v>
      </c>
      <c r="P184" s="4">
        <v>32.779194304251618</v>
      </c>
      <c r="Q184" s="8">
        <v>1739616659.8173888</v>
      </c>
      <c r="R184" s="4">
        <v>30.696122284249949</v>
      </c>
      <c r="S184" s="8">
        <v>1522657322.388958</v>
      </c>
      <c r="T184" s="4">
        <v>30.503944150429646</v>
      </c>
      <c r="U184" s="8">
        <v>6623629186.8814545</v>
      </c>
      <c r="V184" s="4">
        <v>32.624974762146316</v>
      </c>
      <c r="W184" s="8">
        <v>6979463208.5021791</v>
      </c>
      <c r="X184" s="4">
        <v>32.700468936809195</v>
      </c>
      <c r="Y184" s="1"/>
      <c r="Z184" s="37">
        <v>0.4676188382540783</v>
      </c>
      <c r="AA184" s="1"/>
      <c r="AB184" s="31">
        <v>0.16836718818801769</v>
      </c>
      <c r="AC184" s="31">
        <v>5.0001852261857931E-2</v>
      </c>
      <c r="AD184" s="31">
        <v>0.74378907492670854</v>
      </c>
      <c r="AE184" s="31">
        <v>0.77860695890301079</v>
      </c>
      <c r="AF184" s="31">
        <v>0.16889288968913266</v>
      </c>
      <c r="AG184" s="31">
        <v>0.11308475309492287</v>
      </c>
      <c r="AH184" s="31">
        <v>0.82720869518817608</v>
      </c>
      <c r="AI184" s="31">
        <v>0.89099929378079945</v>
      </c>
      <c r="AK184" s="31">
        <v>-0.86367323063428481</v>
      </c>
      <c r="AL184" s="31">
        <v>-1.2052886304220269</v>
      </c>
      <c r="AM184" s="31">
        <v>0.79705772870235303</v>
      </c>
      <c r="AN184" s="31">
        <v>0.89754597774299949</v>
      </c>
      <c r="AO184" s="31">
        <v>-0.86215599818555133</v>
      </c>
      <c r="AP184" s="31">
        <v>-1.0232244287768626</v>
      </c>
      <c r="AQ184" s="31">
        <v>1.0378159431135427</v>
      </c>
      <c r="AR184" s="31">
        <v>1.2219226384598296</v>
      </c>
      <c r="AS184" s="1"/>
      <c r="AT184" s="45">
        <v>0.16836718818801769</v>
      </c>
      <c r="AU184" s="45">
        <v>5.0001852261857931E-2</v>
      </c>
      <c r="AV184" s="45">
        <v>0.74378907492670854</v>
      </c>
      <c r="AW184" s="45">
        <v>0.77860695890301079</v>
      </c>
      <c r="AX184" s="45">
        <v>0.16889288968913266</v>
      </c>
      <c r="AY184" s="45">
        <v>0.11308475309492287</v>
      </c>
      <c r="AZ184" s="45">
        <v>0.82720869518817608</v>
      </c>
      <c r="BA184" s="45">
        <v>0.89099929378079945</v>
      </c>
      <c r="BC184" s="22">
        <v>-0.86367323063428481</v>
      </c>
      <c r="BD184" s="22">
        <v>-1.2052886304220269</v>
      </c>
      <c r="BE184" s="22">
        <v>0.79705772870235303</v>
      </c>
      <c r="BF184" s="22">
        <v>0.89754597774299949</v>
      </c>
      <c r="BG184" s="22">
        <v>-0.86215599818555133</v>
      </c>
      <c r="BH184" s="22">
        <v>-1.0232244287768626</v>
      </c>
      <c r="BI184" s="22">
        <v>1.0378159431135427</v>
      </c>
      <c r="BJ184" s="22">
        <v>1.2219226384598296</v>
      </c>
    </row>
    <row r="185" spans="1:62" s="2" customFormat="1" ht="16.5" thickTop="1" thickBot="1" x14ac:dyDescent="0.3">
      <c r="A185" s="1" t="s">
        <v>460</v>
      </c>
      <c r="B185" s="1" t="s">
        <v>461</v>
      </c>
      <c r="C185" s="1" t="s">
        <v>461</v>
      </c>
      <c r="D185" s="1" t="s">
        <v>462</v>
      </c>
      <c r="E185" s="57" t="s">
        <v>463</v>
      </c>
      <c r="F185" s="57"/>
      <c r="G185" s="6" t="s">
        <v>464</v>
      </c>
      <c r="I185" s="8"/>
      <c r="J185" s="4"/>
      <c r="K185" s="8"/>
      <c r="L185" s="4"/>
      <c r="M185" s="8">
        <v>140822998.29636237</v>
      </c>
      <c r="N185" s="4">
        <v>27.069307723888251</v>
      </c>
      <c r="O185" s="8">
        <v>115090909.15712897</v>
      </c>
      <c r="P185" s="4">
        <v>26.778198640945302</v>
      </c>
      <c r="Q185" s="8"/>
      <c r="R185" s="4"/>
      <c r="S185" s="8"/>
      <c r="T185" s="4"/>
      <c r="U185" s="8">
        <v>253916948.94853234</v>
      </c>
      <c r="V185" s="4">
        <v>27.919781457148076</v>
      </c>
      <c r="W185" s="8">
        <v>199103395.45930967</v>
      </c>
      <c r="X185" s="4">
        <v>27.568942583726063</v>
      </c>
      <c r="Y185" s="1"/>
      <c r="Z185" s="37">
        <v>1.0230591405468059E-2</v>
      </c>
      <c r="AA185" s="1"/>
      <c r="AB185" s="31" t="s">
        <v>2487</v>
      </c>
      <c r="AC185" s="31" t="s">
        <v>2487</v>
      </c>
      <c r="AD185" s="31">
        <v>1.2558761285236602E-2</v>
      </c>
      <c r="AE185" s="31">
        <v>1.2157340555189364E-2</v>
      </c>
      <c r="AF185" s="31" t="s">
        <v>2487</v>
      </c>
      <c r="AG185" s="31" t="s">
        <v>2487</v>
      </c>
      <c r="AH185" s="31">
        <v>3.1711060824763729E-2</v>
      </c>
      <c r="AI185" s="31">
        <v>2.5417568578554782E-2</v>
      </c>
      <c r="AK185" s="31" t="s">
        <v>2487</v>
      </c>
      <c r="AL185" s="31" t="s">
        <v>2487</v>
      </c>
      <c r="AM185" s="31">
        <v>-0.94028555575653128</v>
      </c>
      <c r="AN185" s="31">
        <v>-0.98804941054675621</v>
      </c>
      <c r="AO185" s="31" t="s">
        <v>2487</v>
      </c>
      <c r="AP185" s="31" t="s">
        <v>2487</v>
      </c>
      <c r="AQ185" s="31">
        <v>1.3385894141465342</v>
      </c>
      <c r="AR185" s="31">
        <v>0.58974555215675362</v>
      </c>
      <c r="AS185" s="1"/>
      <c r="AT185" s="45" t="s">
        <v>2487</v>
      </c>
      <c r="AU185" s="45" t="s">
        <v>2487</v>
      </c>
      <c r="AV185" s="45">
        <v>1.2558761285236602E-2</v>
      </c>
      <c r="AW185" s="45">
        <v>1.2157340555189364E-2</v>
      </c>
      <c r="AX185" s="45" t="s">
        <v>2487</v>
      </c>
      <c r="AY185" s="45" t="s">
        <v>2487</v>
      </c>
      <c r="AZ185" s="45">
        <v>3.1711060824763729E-2</v>
      </c>
      <c r="BA185" s="45">
        <v>2.5417568578554782E-2</v>
      </c>
      <c r="BC185" s="22" t="s">
        <v>2487</v>
      </c>
      <c r="BD185" s="22" t="s">
        <v>2487</v>
      </c>
      <c r="BE185" s="22">
        <v>-0.94028555575653128</v>
      </c>
      <c r="BF185" s="22">
        <v>-0.98804941054675621</v>
      </c>
      <c r="BG185" s="22" t="s">
        <v>2487</v>
      </c>
      <c r="BH185" s="22" t="s">
        <v>2487</v>
      </c>
      <c r="BI185" s="22">
        <v>1.3385894141465342</v>
      </c>
      <c r="BJ185" s="22">
        <v>0.58974555215675362</v>
      </c>
    </row>
    <row r="186" spans="1:62" s="2" customFormat="1" ht="16.5" thickTop="1" thickBot="1" x14ac:dyDescent="0.3">
      <c r="A186" s="1" t="s">
        <v>549</v>
      </c>
      <c r="B186" s="1" t="s">
        <v>461</v>
      </c>
      <c r="C186" s="1" t="s">
        <v>461</v>
      </c>
      <c r="D186" s="1" t="s">
        <v>483</v>
      </c>
      <c r="E186" s="57" t="s">
        <v>550</v>
      </c>
      <c r="F186" s="57"/>
      <c r="G186" s="6" t="s">
        <v>28</v>
      </c>
      <c r="I186" s="8">
        <v>57286219.039940141</v>
      </c>
      <c r="J186" s="4">
        <v>25.77168478549823</v>
      </c>
      <c r="K186" s="8"/>
      <c r="L186" s="4"/>
      <c r="M186" s="8"/>
      <c r="N186" s="4"/>
      <c r="O186" s="8">
        <v>28196006.440429009</v>
      </c>
      <c r="P186" s="4">
        <v>24.748987504261656</v>
      </c>
      <c r="Q186" s="8">
        <v>58367473.791854717</v>
      </c>
      <c r="R186" s="4">
        <v>25.798661292362606</v>
      </c>
      <c r="S186" s="8"/>
      <c r="T186" s="4"/>
      <c r="U186" s="8"/>
      <c r="V186" s="4"/>
      <c r="W186" s="8"/>
      <c r="X186" s="4"/>
      <c r="Y186" s="1"/>
      <c r="Z186" s="37">
        <v>1.8503361744438432E-3</v>
      </c>
      <c r="AA186" s="1"/>
      <c r="AB186" s="31">
        <v>6.1575945045934744E-3</v>
      </c>
      <c r="AC186" s="31" t="s">
        <v>2487</v>
      </c>
      <c r="AD186" s="31" t="s">
        <v>2487</v>
      </c>
      <c r="AE186" s="31">
        <v>2.9784146732615767E-3</v>
      </c>
      <c r="AF186" s="31">
        <v>5.6666802176956951E-3</v>
      </c>
      <c r="AG186" s="31" t="s">
        <v>2487</v>
      </c>
      <c r="AH186" s="31" t="s">
        <v>2487</v>
      </c>
      <c r="AI186" s="31" t="s">
        <v>2487</v>
      </c>
      <c r="AK186" s="31">
        <v>0.87544752072419119</v>
      </c>
      <c r="AL186" s="31" t="s">
        <v>2487</v>
      </c>
      <c r="AM186" s="31" t="s">
        <v>2487</v>
      </c>
      <c r="AN186" s="31">
        <v>-1.3995936730027809</v>
      </c>
      <c r="AO186" s="31">
        <v>0.52414615227859074</v>
      </c>
      <c r="AP186" s="31" t="s">
        <v>2487</v>
      </c>
      <c r="AQ186" s="31" t="s">
        <v>2487</v>
      </c>
      <c r="AR186" s="31" t="s">
        <v>2487</v>
      </c>
      <c r="AS186" s="1"/>
      <c r="AT186" s="45">
        <v>6.1575945045934744E-3</v>
      </c>
      <c r="AU186" s="45" t="s">
        <v>2487</v>
      </c>
      <c r="AV186" s="45" t="s">
        <v>2487</v>
      </c>
      <c r="AW186" s="45">
        <v>2.9784146732615767E-3</v>
      </c>
      <c r="AX186" s="45">
        <v>5.6666802176956951E-3</v>
      </c>
      <c r="AY186" s="45" t="s">
        <v>2487</v>
      </c>
      <c r="AZ186" s="45" t="s">
        <v>2487</v>
      </c>
      <c r="BA186" s="45" t="s">
        <v>2487</v>
      </c>
      <c r="BC186" s="22">
        <v>0.87544752072419119</v>
      </c>
      <c r="BD186" s="22" t="s">
        <v>2487</v>
      </c>
      <c r="BE186" s="22" t="s">
        <v>2487</v>
      </c>
      <c r="BF186" s="22">
        <v>-1.3995936730027809</v>
      </c>
      <c r="BG186" s="22">
        <v>0.52414615227859074</v>
      </c>
      <c r="BH186" s="22" t="s">
        <v>2487</v>
      </c>
      <c r="BI186" s="22" t="s">
        <v>2487</v>
      </c>
      <c r="BJ186" s="22" t="s">
        <v>2487</v>
      </c>
    </row>
    <row r="187" spans="1:62" s="2" customFormat="1" ht="16.5" thickTop="1" thickBot="1" x14ac:dyDescent="0.3">
      <c r="A187" s="1" t="s">
        <v>554</v>
      </c>
      <c r="B187" s="1" t="s">
        <v>461</v>
      </c>
      <c r="C187" s="1" t="s">
        <v>461</v>
      </c>
      <c r="D187" s="1" t="s">
        <v>483</v>
      </c>
      <c r="E187" s="57" t="s">
        <v>555</v>
      </c>
      <c r="F187" s="57"/>
      <c r="G187" s="6" t="s">
        <v>556</v>
      </c>
      <c r="I187" s="8">
        <v>91080549.085698053</v>
      </c>
      <c r="J187" s="4">
        <v>26.440639653104014</v>
      </c>
      <c r="K187" s="8"/>
      <c r="L187" s="4"/>
      <c r="M187" s="8">
        <v>206790355.47408745</v>
      </c>
      <c r="N187" s="4">
        <v>27.623593660253817</v>
      </c>
      <c r="O187" s="8">
        <v>220959985.03571784</v>
      </c>
      <c r="P187" s="4">
        <v>27.719209886102504</v>
      </c>
      <c r="Q187" s="8">
        <v>1786896510.2534606</v>
      </c>
      <c r="R187" s="4">
        <v>30.734808935781686</v>
      </c>
      <c r="S187" s="8">
        <v>1793931079.796299</v>
      </c>
      <c r="T187" s="4">
        <v>30.740477319078405</v>
      </c>
      <c r="U187" s="8">
        <v>1523866864.4694545</v>
      </c>
      <c r="V187" s="4">
        <v>30.505089718523607</v>
      </c>
      <c r="W187" s="8">
        <v>1793497323.4244983</v>
      </c>
      <c r="X187" s="4">
        <v>30.740128446237325</v>
      </c>
      <c r="Y187" s="1"/>
      <c r="Z187" s="37">
        <v>9.7194673180628646E-2</v>
      </c>
      <c r="AA187" s="1"/>
      <c r="AB187" s="31">
        <v>9.7900873530234744E-3</v>
      </c>
      <c r="AC187" s="31" t="s">
        <v>2487</v>
      </c>
      <c r="AD187" s="31">
        <v>1.8441808098864833E-2</v>
      </c>
      <c r="AE187" s="31">
        <v>2.3340555799079576E-2</v>
      </c>
      <c r="AF187" s="31">
        <v>0.17348311393144153</v>
      </c>
      <c r="AG187" s="31">
        <v>0.13323171947171136</v>
      </c>
      <c r="AH187" s="31">
        <v>0.19031197022546054</v>
      </c>
      <c r="AI187" s="31">
        <v>0.22895813056544792</v>
      </c>
      <c r="AK187" s="31">
        <v>-1.1855334197743841</v>
      </c>
      <c r="AL187" s="31" t="s">
        <v>2487</v>
      </c>
      <c r="AM187" s="31">
        <v>-1.0842702077001125</v>
      </c>
      <c r="AN187" s="31">
        <v>-1.0269332984495869</v>
      </c>
      <c r="AO187" s="31">
        <v>0.73039546332755489</v>
      </c>
      <c r="AP187" s="31">
        <v>0.25927698722324632</v>
      </c>
      <c r="AQ187" s="31">
        <v>0.92736715184256158</v>
      </c>
      <c r="AR187" s="31">
        <v>1.3796973235307222</v>
      </c>
      <c r="AS187" s="1"/>
      <c r="AT187" s="45">
        <v>9.7900873530234744E-3</v>
      </c>
      <c r="AU187" s="45" t="s">
        <v>2487</v>
      </c>
      <c r="AV187" s="45">
        <v>1.8441808098864833E-2</v>
      </c>
      <c r="AW187" s="45">
        <v>2.3340555799079576E-2</v>
      </c>
      <c r="AX187" s="45">
        <v>0.17348311393144153</v>
      </c>
      <c r="AY187" s="45">
        <v>0.13323171947171136</v>
      </c>
      <c r="AZ187" s="45">
        <v>0.19031197022546054</v>
      </c>
      <c r="BA187" s="45">
        <v>0.22895813056544792</v>
      </c>
      <c r="BC187" s="22">
        <v>-1.1855334197743841</v>
      </c>
      <c r="BD187" s="22" t="s">
        <v>2487</v>
      </c>
      <c r="BE187" s="22">
        <v>-1.0842702077001125</v>
      </c>
      <c r="BF187" s="22">
        <v>-1.0269332984495869</v>
      </c>
      <c r="BG187" s="22">
        <v>0.73039546332755489</v>
      </c>
      <c r="BH187" s="22">
        <v>0.25927698722324632</v>
      </c>
      <c r="BI187" s="22">
        <v>0.92736715184256158</v>
      </c>
      <c r="BJ187" s="22">
        <v>1.3796973235307222</v>
      </c>
    </row>
    <row r="188" spans="1:62" s="2" customFormat="1" ht="16.5" thickTop="1" thickBot="1" x14ac:dyDescent="0.3">
      <c r="A188" s="1" t="s">
        <v>546</v>
      </c>
      <c r="B188" s="1" t="s">
        <v>461</v>
      </c>
      <c r="C188" s="1" t="s">
        <v>461</v>
      </c>
      <c r="D188" s="1" t="s">
        <v>483</v>
      </c>
      <c r="E188" s="57" t="s">
        <v>547</v>
      </c>
      <c r="F188" s="57"/>
      <c r="G188" s="6" t="s">
        <v>548</v>
      </c>
      <c r="I188" s="8">
        <v>79820183.92054145</v>
      </c>
      <c r="J188" s="4">
        <v>26.250250267302107</v>
      </c>
      <c r="K188" s="8"/>
      <c r="L188" s="4"/>
      <c r="M188" s="8">
        <v>101438479.04751712</v>
      </c>
      <c r="N188" s="4">
        <v>26.596029778310164</v>
      </c>
      <c r="O188" s="8">
        <v>45617664.226385735</v>
      </c>
      <c r="P188" s="4">
        <v>25.443089242047883</v>
      </c>
      <c r="Q188" s="8">
        <v>114533220.10168035</v>
      </c>
      <c r="R188" s="4">
        <v>26.771190868554719</v>
      </c>
      <c r="S188" s="8">
        <v>125965083.53945197</v>
      </c>
      <c r="T188" s="4">
        <v>26.908448645320675</v>
      </c>
      <c r="U188" s="8">
        <v>134681768.83857948</v>
      </c>
      <c r="V188" s="4">
        <v>27.004979333089373</v>
      </c>
      <c r="W188" s="8">
        <v>132850501.72445612</v>
      </c>
      <c r="X188" s="4">
        <v>26.985228435433285</v>
      </c>
      <c r="Y188" s="1"/>
      <c r="Z188" s="37">
        <v>9.5874263666415015E-3</v>
      </c>
      <c r="AA188" s="1"/>
      <c r="AB188" s="31">
        <v>8.5797305896919262E-3</v>
      </c>
      <c r="AC188" s="31" t="s">
        <v>2487</v>
      </c>
      <c r="AD188" s="31">
        <v>9.0464033496448423E-3</v>
      </c>
      <c r="AE188" s="31">
        <v>4.818707953512572E-3</v>
      </c>
      <c r="AF188" s="31">
        <v>1.1119602930455273E-2</v>
      </c>
      <c r="AG188" s="31">
        <v>9.3551780569321608E-3</v>
      </c>
      <c r="AH188" s="31">
        <v>1.6820073576469495E-2</v>
      </c>
      <c r="AI188" s="31">
        <v>1.6959714476425743E-2</v>
      </c>
      <c r="AK188" s="31">
        <v>-0.57422497863932287</v>
      </c>
      <c r="AL188" s="31" t="s">
        <v>2487</v>
      </c>
      <c r="AM188" s="31">
        <v>-0.4615038300860147</v>
      </c>
      <c r="AN188" s="31">
        <v>-1.4826705269243796</v>
      </c>
      <c r="AO188" s="31">
        <v>3.9261284108279927E-2</v>
      </c>
      <c r="AP188" s="31">
        <v>-0.38692171894425947</v>
      </c>
      <c r="AQ188" s="31">
        <v>1.4161653026286056</v>
      </c>
      <c r="AR188" s="31">
        <v>1.4498944678570924</v>
      </c>
      <c r="AS188" s="1"/>
      <c r="AT188" s="45">
        <v>8.5797305896919262E-3</v>
      </c>
      <c r="AU188" s="45" t="s">
        <v>2487</v>
      </c>
      <c r="AV188" s="45">
        <v>9.0464033496448423E-3</v>
      </c>
      <c r="AW188" s="45">
        <v>4.818707953512572E-3</v>
      </c>
      <c r="AX188" s="45">
        <v>1.1119602930455273E-2</v>
      </c>
      <c r="AY188" s="45">
        <v>9.3551780569321608E-3</v>
      </c>
      <c r="AZ188" s="45">
        <v>1.6820073576469495E-2</v>
      </c>
      <c r="BA188" s="45">
        <v>1.6959714476425743E-2</v>
      </c>
      <c r="BC188" s="22">
        <v>-0.57422497863932287</v>
      </c>
      <c r="BD188" s="22" t="s">
        <v>2487</v>
      </c>
      <c r="BE188" s="22">
        <v>-0.4615038300860147</v>
      </c>
      <c r="BF188" s="22">
        <v>-1.4826705269243796</v>
      </c>
      <c r="BG188" s="22">
        <v>3.9261284108279927E-2</v>
      </c>
      <c r="BH188" s="22">
        <v>-0.38692171894425947</v>
      </c>
      <c r="BI188" s="22">
        <v>1.4161653026286056</v>
      </c>
      <c r="BJ188" s="22">
        <v>1.4498944678570924</v>
      </c>
    </row>
    <row r="189" spans="1:62" s="2" customFormat="1" ht="16.5" thickTop="1" thickBot="1" x14ac:dyDescent="0.3">
      <c r="A189" s="1" t="s">
        <v>532</v>
      </c>
      <c r="B189" s="1" t="s">
        <v>461</v>
      </c>
      <c r="C189" s="1" t="s">
        <v>461</v>
      </c>
      <c r="D189" s="1" t="s">
        <v>483</v>
      </c>
      <c r="E189" s="57" t="s">
        <v>533</v>
      </c>
      <c r="F189" s="57"/>
      <c r="G189" s="6" t="s">
        <v>28</v>
      </c>
      <c r="I189" s="8">
        <v>339555782.09557456</v>
      </c>
      <c r="J189" s="4">
        <v>28.339073358434781</v>
      </c>
      <c r="K189" s="8">
        <v>524346307.95554239</v>
      </c>
      <c r="L189" s="4">
        <v>28.965944723048956</v>
      </c>
      <c r="M189" s="8">
        <v>846055462.33301127</v>
      </c>
      <c r="N189" s="4">
        <v>29.656176999997403</v>
      </c>
      <c r="O189" s="8">
        <v>641950131.33640563</v>
      </c>
      <c r="P189" s="4">
        <v>29.257885987804645</v>
      </c>
      <c r="Q189" s="8">
        <v>359470467.17044872</v>
      </c>
      <c r="R189" s="4">
        <v>28.421298007880566</v>
      </c>
      <c r="S189" s="8">
        <v>467363786.3674534</v>
      </c>
      <c r="T189" s="4">
        <v>28.799970710480778</v>
      </c>
      <c r="U189" s="8">
        <v>444566273.36242253</v>
      </c>
      <c r="V189" s="4">
        <v>28.727823262798029</v>
      </c>
      <c r="W189" s="8">
        <v>379756738.77120209</v>
      </c>
      <c r="X189" s="4">
        <v>28.500500324630831</v>
      </c>
      <c r="Y189" s="1"/>
      <c r="Z189" s="37">
        <v>5.0251656851353507E-2</v>
      </c>
      <c r="AA189" s="1"/>
      <c r="AB189" s="31">
        <v>3.6498251287572392E-2</v>
      </c>
      <c r="AC189" s="31">
        <v>4.8641563601788979E-2</v>
      </c>
      <c r="AD189" s="31">
        <v>7.5452225233477679E-2</v>
      </c>
      <c r="AE189" s="31">
        <v>6.7810797770744696E-2</v>
      </c>
      <c r="AF189" s="31">
        <v>3.4899646204062357E-2</v>
      </c>
      <c r="AG189" s="31">
        <v>3.4710185679828844E-2</v>
      </c>
      <c r="AH189" s="31">
        <v>5.5520784231271804E-2</v>
      </c>
      <c r="AI189" s="31">
        <v>4.8479800802081259E-2</v>
      </c>
      <c r="AK189" s="31">
        <v>-0.95962464059133379</v>
      </c>
      <c r="AL189" s="31">
        <v>-0.11234200495045356</v>
      </c>
      <c r="AM189" s="31">
        <v>1.7583344186459644</v>
      </c>
      <c r="AN189" s="31">
        <v>1.2251645031276794</v>
      </c>
      <c r="AO189" s="31">
        <v>-1.0711650748202688</v>
      </c>
      <c r="AP189" s="31">
        <v>-1.0843844179590054</v>
      </c>
      <c r="AQ189" s="31">
        <v>0.3676459946400315</v>
      </c>
      <c r="AR189" s="31">
        <v>-0.12362877809261717</v>
      </c>
      <c r="AS189" s="1"/>
      <c r="AT189" s="45">
        <v>3.6498251287572392E-2</v>
      </c>
      <c r="AU189" s="45">
        <v>4.8641563601788979E-2</v>
      </c>
      <c r="AV189" s="45">
        <v>7.5452225233477679E-2</v>
      </c>
      <c r="AW189" s="45">
        <v>6.7810797770744696E-2</v>
      </c>
      <c r="AX189" s="45">
        <v>3.4899646204062357E-2</v>
      </c>
      <c r="AY189" s="45">
        <v>3.4710185679828844E-2</v>
      </c>
      <c r="AZ189" s="45">
        <v>5.5520784231271804E-2</v>
      </c>
      <c r="BA189" s="45">
        <v>4.8479800802081259E-2</v>
      </c>
      <c r="BC189" s="22">
        <v>-0.95962464059133379</v>
      </c>
      <c r="BD189" s="22">
        <v>-0.11234200495045356</v>
      </c>
      <c r="BE189" s="22">
        <v>1.7583344186459644</v>
      </c>
      <c r="BF189" s="22">
        <v>1.2251645031276794</v>
      </c>
      <c r="BG189" s="22">
        <v>-1.0711650748202688</v>
      </c>
      <c r="BH189" s="22">
        <v>-1.0843844179590054</v>
      </c>
      <c r="BI189" s="22">
        <v>0.3676459946400315</v>
      </c>
      <c r="BJ189" s="22">
        <v>-0.12362877809261717</v>
      </c>
    </row>
    <row r="190" spans="1:62" s="2" customFormat="1" ht="16.5" thickTop="1" thickBot="1" x14ac:dyDescent="0.3">
      <c r="A190" s="1" t="s">
        <v>506</v>
      </c>
      <c r="B190" s="1" t="s">
        <v>461</v>
      </c>
      <c r="C190" s="1" t="s">
        <v>461</v>
      </c>
      <c r="D190" s="1" t="s">
        <v>483</v>
      </c>
      <c r="E190" s="57" t="s">
        <v>507</v>
      </c>
      <c r="F190" s="57" t="s">
        <v>2533</v>
      </c>
      <c r="G190" s="6" t="s">
        <v>497</v>
      </c>
      <c r="I190" s="8">
        <v>47404413913.139107</v>
      </c>
      <c r="J190" s="4">
        <v>35.46430234626979</v>
      </c>
      <c r="K190" s="8">
        <v>16529660978.026915</v>
      </c>
      <c r="L190" s="4">
        <v>33.944338084251882</v>
      </c>
      <c r="M190" s="8">
        <v>93675828746.566055</v>
      </c>
      <c r="N190" s="4">
        <v>36.446957784953739</v>
      </c>
      <c r="O190" s="8">
        <v>78087037183.756958</v>
      </c>
      <c r="P190" s="4">
        <v>36.184364022940194</v>
      </c>
      <c r="Q190" s="8">
        <v>16797331951.530899</v>
      </c>
      <c r="R190" s="4">
        <v>33.967513045807635</v>
      </c>
      <c r="S190" s="8">
        <v>14647088129.143072</v>
      </c>
      <c r="T190" s="4">
        <v>33.769894831323526</v>
      </c>
      <c r="U190" s="8">
        <v>29817984570.829163</v>
      </c>
      <c r="V190" s="4">
        <v>34.795463696503923</v>
      </c>
      <c r="W190" s="8">
        <v>31677288190.82037</v>
      </c>
      <c r="X190" s="4">
        <v>34.88272978425605</v>
      </c>
      <c r="Y190" s="1"/>
      <c r="Z190" s="37">
        <v>4.2147351640041402</v>
      </c>
      <c r="AA190" s="1"/>
      <c r="AB190" s="31">
        <v>5.0954167249458058</v>
      </c>
      <c r="AC190" s="31">
        <v>1.5333922325374254</v>
      </c>
      <c r="AD190" s="31">
        <v>8.3541210289315142</v>
      </c>
      <c r="AE190" s="31">
        <v>8.2485290188522651</v>
      </c>
      <c r="AF190" s="31">
        <v>1.630790275749286</v>
      </c>
      <c r="AG190" s="31">
        <v>1.0878103170613509</v>
      </c>
      <c r="AH190" s="31">
        <v>3.7238944714521209</v>
      </c>
      <c r="AI190" s="31">
        <v>4.0439272425033508</v>
      </c>
      <c r="AK190" s="31">
        <v>0.32680730800598085</v>
      </c>
      <c r="AL190" s="31">
        <v>-0.99500489636292644</v>
      </c>
      <c r="AM190" s="31">
        <v>1.53606208113233</v>
      </c>
      <c r="AN190" s="31">
        <v>1.4968785191147014</v>
      </c>
      <c r="AO190" s="31">
        <v>-0.95886198873456219</v>
      </c>
      <c r="AP190" s="31">
        <v>-1.1603534545150711</v>
      </c>
      <c r="AQ190" s="31">
        <v>-0.18214339042275229</v>
      </c>
      <c r="AR190" s="31">
        <v>-6.3384178217701273E-2</v>
      </c>
      <c r="AS190" s="1"/>
      <c r="AT190" s="45">
        <v>5.0954167249458058</v>
      </c>
      <c r="AU190" s="45">
        <v>1.5333922325374254</v>
      </c>
      <c r="AV190" s="45">
        <v>8.3541210289315142</v>
      </c>
      <c r="AW190" s="45">
        <v>8.2485290188522651</v>
      </c>
      <c r="AX190" s="45">
        <v>1.630790275749286</v>
      </c>
      <c r="AY190" s="45">
        <v>1.0878103170613509</v>
      </c>
      <c r="AZ190" s="45">
        <v>3.7238944714521209</v>
      </c>
      <c r="BA190" s="45">
        <v>4.0439272425033508</v>
      </c>
      <c r="BC190" s="22">
        <v>0.32680730800598085</v>
      </c>
      <c r="BD190" s="22">
        <v>-0.99500489636292644</v>
      </c>
      <c r="BE190" s="22">
        <v>1.53606208113233</v>
      </c>
      <c r="BF190" s="22">
        <v>1.4968785191147014</v>
      </c>
      <c r="BG190" s="22">
        <v>-0.95886198873456219</v>
      </c>
      <c r="BH190" s="22">
        <v>-1.1603534545150711</v>
      </c>
      <c r="BI190" s="22">
        <v>-0.18214339042275229</v>
      </c>
      <c r="BJ190" s="22">
        <v>-6.3384178217701273E-2</v>
      </c>
    </row>
    <row r="191" spans="1:62" s="2" customFormat="1" ht="16.5" thickTop="1" thickBot="1" x14ac:dyDescent="0.3">
      <c r="A191" s="1" t="s">
        <v>557</v>
      </c>
      <c r="B191" s="1" t="s">
        <v>461</v>
      </c>
      <c r="C191" s="1" t="s">
        <v>461</v>
      </c>
      <c r="D191" s="1" t="s">
        <v>483</v>
      </c>
      <c r="E191" s="57" t="s">
        <v>558</v>
      </c>
      <c r="F191" s="57"/>
      <c r="G191" s="6" t="s">
        <v>559</v>
      </c>
      <c r="I191" s="8">
        <v>40099344.795220912</v>
      </c>
      <c r="J191" s="4">
        <v>25.257075328113476</v>
      </c>
      <c r="K191" s="8"/>
      <c r="L191" s="4"/>
      <c r="M191" s="8">
        <v>30588300.665864509</v>
      </c>
      <c r="N191" s="4">
        <v>24.866476624359411</v>
      </c>
      <c r="O191" s="8">
        <v>41527964.50430432</v>
      </c>
      <c r="P191" s="4">
        <v>25.307579823922392</v>
      </c>
      <c r="Q191" s="8">
        <v>33731050.096798584</v>
      </c>
      <c r="R191" s="4">
        <v>25.007573896468021</v>
      </c>
      <c r="S191" s="8"/>
      <c r="T191" s="4"/>
      <c r="U191" s="8">
        <v>67573446.908726037</v>
      </c>
      <c r="V191" s="4">
        <v>26.009953112809054</v>
      </c>
      <c r="W191" s="8">
        <v>62309038.462888099</v>
      </c>
      <c r="X191" s="4">
        <v>25.892938117986919</v>
      </c>
      <c r="Y191" s="1"/>
      <c r="Z191" s="37">
        <v>3.8866368687368634E-3</v>
      </c>
      <c r="AA191" s="1"/>
      <c r="AB191" s="31">
        <v>4.3102077478128021E-3</v>
      </c>
      <c r="AC191" s="31" t="s">
        <v>2487</v>
      </c>
      <c r="AD191" s="31">
        <v>2.7279007749514681E-3</v>
      </c>
      <c r="AE191" s="31">
        <v>4.386702744292037E-3</v>
      </c>
      <c r="AF191" s="31">
        <v>3.2748217780894495E-3</v>
      </c>
      <c r="AG191" s="31" t="s">
        <v>2487</v>
      </c>
      <c r="AH191" s="31">
        <v>8.4390809433359006E-3</v>
      </c>
      <c r="AI191" s="31">
        <v>7.9543809614132498E-3</v>
      </c>
      <c r="AK191" s="31">
        <v>-0.39427274945468982</v>
      </c>
      <c r="AL191" s="31" t="s">
        <v>2487</v>
      </c>
      <c r="AM191" s="31">
        <v>-1.109729848506231</v>
      </c>
      <c r="AN191" s="31">
        <v>-0.35968471488765297</v>
      </c>
      <c r="AO191" s="31">
        <v>-0.86243364048417959</v>
      </c>
      <c r="AP191" s="31" t="s">
        <v>2487</v>
      </c>
      <c r="AQ191" s="31">
        <v>1.4726416290358237</v>
      </c>
      <c r="AR191" s="31">
        <v>1.2534793242969287</v>
      </c>
      <c r="AS191" s="1"/>
      <c r="AT191" s="45">
        <v>4.3102077478128021E-3</v>
      </c>
      <c r="AU191" s="45" t="s">
        <v>2487</v>
      </c>
      <c r="AV191" s="45">
        <v>2.7279007749514681E-3</v>
      </c>
      <c r="AW191" s="45">
        <v>4.386702744292037E-3</v>
      </c>
      <c r="AX191" s="45">
        <v>3.2748217780894495E-3</v>
      </c>
      <c r="AY191" s="45" t="s">
        <v>2487</v>
      </c>
      <c r="AZ191" s="45">
        <v>8.4390809433359006E-3</v>
      </c>
      <c r="BA191" s="45">
        <v>7.9543809614132498E-3</v>
      </c>
      <c r="BC191" s="22">
        <v>-0.39427274945468982</v>
      </c>
      <c r="BD191" s="22" t="s">
        <v>2487</v>
      </c>
      <c r="BE191" s="22">
        <v>-1.109729848506231</v>
      </c>
      <c r="BF191" s="22">
        <v>-0.35968471488765297</v>
      </c>
      <c r="BG191" s="22">
        <v>-0.86243364048417959</v>
      </c>
      <c r="BH191" s="22" t="s">
        <v>2487</v>
      </c>
      <c r="BI191" s="22">
        <v>1.4726416290358237</v>
      </c>
      <c r="BJ191" s="22">
        <v>1.2534793242969287</v>
      </c>
    </row>
    <row r="192" spans="1:62" s="2" customFormat="1" ht="16.5" thickTop="1" thickBot="1" x14ac:dyDescent="0.3">
      <c r="A192" s="1" t="s">
        <v>501</v>
      </c>
      <c r="B192" s="1" t="s">
        <v>461</v>
      </c>
      <c r="C192" s="1" t="s">
        <v>461</v>
      </c>
      <c r="D192" s="1" t="s">
        <v>483</v>
      </c>
      <c r="E192" s="57" t="s">
        <v>502</v>
      </c>
      <c r="F192" s="57" t="s">
        <v>2533</v>
      </c>
      <c r="G192" s="6" t="s">
        <v>503</v>
      </c>
      <c r="I192" s="8">
        <v>346826549949.43549</v>
      </c>
      <c r="J192" s="4">
        <v>38.335423386421837</v>
      </c>
      <c r="K192" s="8">
        <v>911117031377.06201</v>
      </c>
      <c r="L192" s="4">
        <v>39.728845421326419</v>
      </c>
      <c r="M192" s="8">
        <v>405963498685.93903</v>
      </c>
      <c r="N192" s="4">
        <v>38.56255906025487</v>
      </c>
      <c r="O192" s="8">
        <v>194679752703.07251</v>
      </c>
      <c r="P192" s="4">
        <v>37.502311890870985</v>
      </c>
      <c r="Q192" s="8">
        <v>332247184338.00745</v>
      </c>
      <c r="R192" s="4">
        <v>38.273466017050829</v>
      </c>
      <c r="S192" s="8">
        <v>342120257787.67999</v>
      </c>
      <c r="T192" s="4">
        <v>38.315712575942044</v>
      </c>
      <c r="U192" s="8">
        <v>112411812535.3407</v>
      </c>
      <c r="V192" s="4">
        <v>36.710002689557562</v>
      </c>
      <c r="W192" s="8">
        <v>117456774830.90533</v>
      </c>
      <c r="X192" s="4">
        <v>36.773338973229144</v>
      </c>
      <c r="Y192" s="1"/>
      <c r="Z192" s="37">
        <v>33.158497638870003</v>
      </c>
      <c r="AA192" s="1"/>
      <c r="AB192" s="31">
        <v>37.279773282415427</v>
      </c>
      <c r="AC192" s="31">
        <v>84.520776360950592</v>
      </c>
      <c r="AD192" s="31">
        <v>36.204304213056012</v>
      </c>
      <c r="AE192" s="31">
        <v>20.564509135817314</v>
      </c>
      <c r="AF192" s="31">
        <v>32.256639264316107</v>
      </c>
      <c r="AG192" s="31">
        <v>25.408596085159257</v>
      </c>
      <c r="AH192" s="31">
        <v>14.038833719023117</v>
      </c>
      <c r="AI192" s="31">
        <v>14.994549050222185</v>
      </c>
      <c r="AK192" s="31">
        <v>0.19483925250689024</v>
      </c>
      <c r="AL192" s="31">
        <v>2.4282258355938664</v>
      </c>
      <c r="AM192" s="31">
        <v>0.14399490049261818</v>
      </c>
      <c r="AN192" s="31">
        <v>-0.59539897794951024</v>
      </c>
      <c r="AO192" s="31">
        <v>-4.2636655919960541E-2</v>
      </c>
      <c r="AP192" s="31">
        <v>-0.36638777803951716</v>
      </c>
      <c r="AQ192" s="31">
        <v>-0.90390969896912388</v>
      </c>
      <c r="AR192" s="31">
        <v>-0.85872687771526357</v>
      </c>
      <c r="AS192" s="1"/>
      <c r="AT192" s="45">
        <v>37.279773282415427</v>
      </c>
      <c r="AU192" s="45">
        <v>84.520776360950592</v>
      </c>
      <c r="AV192" s="45">
        <v>36.204304213056012</v>
      </c>
      <c r="AW192" s="45">
        <v>20.564509135817314</v>
      </c>
      <c r="AX192" s="45">
        <v>32.256639264316107</v>
      </c>
      <c r="AY192" s="45">
        <v>25.408596085159257</v>
      </c>
      <c r="AZ192" s="45">
        <v>14.038833719023117</v>
      </c>
      <c r="BA192" s="45">
        <v>14.994549050222185</v>
      </c>
      <c r="BC192" s="22">
        <v>0.19483925250689024</v>
      </c>
      <c r="BD192" s="22">
        <v>2.4282258355938664</v>
      </c>
      <c r="BE192" s="22">
        <v>0.14399490049261818</v>
      </c>
      <c r="BF192" s="22">
        <v>-0.59539897794951024</v>
      </c>
      <c r="BG192" s="22">
        <v>-4.2636655919960541E-2</v>
      </c>
      <c r="BH192" s="22">
        <v>-0.36638777803951716</v>
      </c>
      <c r="BI192" s="22">
        <v>-0.90390969896912388</v>
      </c>
      <c r="BJ192" s="22">
        <v>-0.85872687771526357</v>
      </c>
    </row>
    <row r="193" spans="1:62" s="2" customFormat="1" ht="16.5" thickTop="1" thickBot="1" x14ac:dyDescent="0.3">
      <c r="A193" s="1" t="s">
        <v>482</v>
      </c>
      <c r="B193" s="1" t="s">
        <v>461</v>
      </c>
      <c r="C193" s="1" t="s">
        <v>461</v>
      </c>
      <c r="D193" s="1" t="s">
        <v>483</v>
      </c>
      <c r="E193" s="57" t="s">
        <v>484</v>
      </c>
      <c r="F193" s="57"/>
      <c r="G193" s="6" t="s">
        <v>485</v>
      </c>
      <c r="I193" s="8"/>
      <c r="J193" s="4"/>
      <c r="K193" s="8"/>
      <c r="L193" s="4"/>
      <c r="M193" s="8"/>
      <c r="N193" s="4"/>
      <c r="O193" s="8"/>
      <c r="P193" s="4"/>
      <c r="Q193" s="8"/>
      <c r="R193" s="4"/>
      <c r="S193" s="8"/>
      <c r="T193" s="4"/>
      <c r="U193" s="8">
        <v>267573609.29801622</v>
      </c>
      <c r="V193" s="4">
        <v>27.995360589531131</v>
      </c>
      <c r="W193" s="8">
        <v>252763821.29574648</v>
      </c>
      <c r="X193" s="4">
        <v>27.913214740919212</v>
      </c>
      <c r="Y193" s="1"/>
      <c r="Z193" s="37">
        <v>8.2105592255598096E-3</v>
      </c>
      <c r="AA193" s="1"/>
      <c r="AB193" s="31" t="s">
        <v>2487</v>
      </c>
      <c r="AC193" s="31" t="s">
        <v>2487</v>
      </c>
      <c r="AD193" s="31" t="s">
        <v>2487</v>
      </c>
      <c r="AE193" s="31" t="s">
        <v>2487</v>
      </c>
      <c r="AF193" s="31" t="s">
        <v>2487</v>
      </c>
      <c r="AG193" s="31" t="s">
        <v>2487</v>
      </c>
      <c r="AH193" s="31">
        <v>3.3416607417060734E-2</v>
      </c>
      <c r="AI193" s="31">
        <v>3.226786638741775E-2</v>
      </c>
      <c r="AK193" s="31" t="s">
        <v>2487</v>
      </c>
      <c r="AL193" s="31" t="s">
        <v>2487</v>
      </c>
      <c r="AM193" s="31" t="s">
        <v>2487</v>
      </c>
      <c r="AN193" s="31" t="s">
        <v>2487</v>
      </c>
      <c r="AO193" s="31" t="s">
        <v>2487</v>
      </c>
      <c r="AP193" s="31" t="s">
        <v>2487</v>
      </c>
      <c r="AQ193" s="31">
        <v>1.000000000000006</v>
      </c>
      <c r="AR193" s="31">
        <v>-0.999999999999994</v>
      </c>
      <c r="AS193" s="1"/>
      <c r="AT193" s="45" t="s">
        <v>2487</v>
      </c>
      <c r="AU193" s="45" t="s">
        <v>2487</v>
      </c>
      <c r="AV193" s="45" t="s">
        <v>2487</v>
      </c>
      <c r="AW193" s="45" t="s">
        <v>2487</v>
      </c>
      <c r="AX193" s="45" t="s">
        <v>2487</v>
      </c>
      <c r="AY193" s="45" t="s">
        <v>2487</v>
      </c>
      <c r="AZ193" s="45">
        <v>3.3416607417060734E-2</v>
      </c>
      <c r="BA193" s="45">
        <v>3.226786638741775E-2</v>
      </c>
      <c r="BC193" s="22" t="s">
        <v>2487</v>
      </c>
      <c r="BD193" s="22" t="s">
        <v>2487</v>
      </c>
      <c r="BE193" s="22" t="s">
        <v>2487</v>
      </c>
      <c r="BF193" s="22" t="s">
        <v>2487</v>
      </c>
      <c r="BG193" s="22" t="s">
        <v>2487</v>
      </c>
      <c r="BH193" s="22" t="s">
        <v>2487</v>
      </c>
      <c r="BI193" s="22">
        <v>1.000000000000006</v>
      </c>
      <c r="BJ193" s="22">
        <v>-0.999999999999994</v>
      </c>
    </row>
    <row r="194" spans="1:62" s="2" customFormat="1" ht="16.5" thickTop="1" thickBot="1" x14ac:dyDescent="0.3">
      <c r="A194" s="1" t="s">
        <v>566</v>
      </c>
      <c r="B194" s="1" t="s">
        <v>461</v>
      </c>
      <c r="C194" s="1" t="s">
        <v>461</v>
      </c>
      <c r="D194" s="1" t="s">
        <v>483</v>
      </c>
      <c r="E194" s="57" t="s">
        <v>567</v>
      </c>
      <c r="F194" s="57"/>
      <c r="G194" s="6" t="s">
        <v>568</v>
      </c>
      <c r="I194" s="8">
        <v>19966480.605195373</v>
      </c>
      <c r="J194" s="4">
        <v>24.251076722537196</v>
      </c>
      <c r="K194" s="8"/>
      <c r="L194" s="4"/>
      <c r="M194" s="8"/>
      <c r="N194" s="4"/>
      <c r="O194" s="8"/>
      <c r="P194" s="4"/>
      <c r="Q194" s="8">
        <v>91432865.698241785</v>
      </c>
      <c r="R194" s="4">
        <v>26.446209501892191</v>
      </c>
      <c r="S194" s="8"/>
      <c r="T194" s="4"/>
      <c r="U194" s="8">
        <v>283389616.08032537</v>
      </c>
      <c r="V194" s="4">
        <v>28.078211655308682</v>
      </c>
      <c r="W194" s="8">
        <v>287756803.84308171</v>
      </c>
      <c r="X194" s="4">
        <v>28.100274799548938</v>
      </c>
      <c r="Y194" s="1"/>
      <c r="Z194" s="37">
        <v>1.0393742821424181E-2</v>
      </c>
      <c r="AA194" s="1"/>
      <c r="AB194" s="31">
        <v>2.1461617350746298E-3</v>
      </c>
      <c r="AC194" s="31" t="s">
        <v>2487</v>
      </c>
      <c r="AD194" s="31" t="s">
        <v>2487</v>
      </c>
      <c r="AE194" s="31" t="s">
        <v>2487</v>
      </c>
      <c r="AF194" s="31">
        <v>8.8768757261473031E-3</v>
      </c>
      <c r="AG194" s="31" t="s">
        <v>2487</v>
      </c>
      <c r="AH194" s="31">
        <v>3.5391829453854905E-2</v>
      </c>
      <c r="AI194" s="31">
        <v>3.6735075656316611E-2</v>
      </c>
      <c r="AK194" s="31">
        <v>-1.2051931732725047</v>
      </c>
      <c r="AL194" s="31" t="s">
        <v>2487</v>
      </c>
      <c r="AM194" s="31" t="s">
        <v>2487</v>
      </c>
      <c r="AN194" s="31" t="s">
        <v>2487</v>
      </c>
      <c r="AO194" s="31">
        <v>-0.77004111039204781</v>
      </c>
      <c r="AP194" s="31" t="s">
        <v>2487</v>
      </c>
      <c r="AQ194" s="31">
        <v>0.94419557045568603</v>
      </c>
      <c r="AR194" s="31">
        <v>1.0310387132088663</v>
      </c>
      <c r="AS194" s="1"/>
      <c r="AT194" s="45">
        <v>2.1461617350746298E-3</v>
      </c>
      <c r="AU194" s="45" t="s">
        <v>2487</v>
      </c>
      <c r="AV194" s="45" t="s">
        <v>2487</v>
      </c>
      <c r="AW194" s="45" t="s">
        <v>2487</v>
      </c>
      <c r="AX194" s="45">
        <v>8.8768757261473031E-3</v>
      </c>
      <c r="AY194" s="45" t="s">
        <v>2487</v>
      </c>
      <c r="AZ194" s="45">
        <v>3.5391829453854905E-2</v>
      </c>
      <c r="BA194" s="45">
        <v>3.6735075656316611E-2</v>
      </c>
      <c r="BC194" s="22">
        <v>-1.2051931732725047</v>
      </c>
      <c r="BD194" s="22" t="s">
        <v>2487</v>
      </c>
      <c r="BE194" s="22" t="s">
        <v>2487</v>
      </c>
      <c r="BF194" s="22" t="s">
        <v>2487</v>
      </c>
      <c r="BG194" s="22">
        <v>-0.77004111039204781</v>
      </c>
      <c r="BH194" s="22" t="s">
        <v>2487</v>
      </c>
      <c r="BI194" s="22">
        <v>0.94419557045568603</v>
      </c>
      <c r="BJ194" s="22">
        <v>1.0310387132088663</v>
      </c>
    </row>
    <row r="195" spans="1:62" s="2" customFormat="1" ht="16.5" thickTop="1" thickBot="1" x14ac:dyDescent="0.3">
      <c r="A195" s="1" t="s">
        <v>526</v>
      </c>
      <c r="B195" s="1" t="s">
        <v>461</v>
      </c>
      <c r="C195" s="1" t="s">
        <v>461</v>
      </c>
      <c r="D195" s="1" t="s">
        <v>483</v>
      </c>
      <c r="E195" s="57" t="s">
        <v>527</v>
      </c>
      <c r="F195" s="57"/>
      <c r="G195" s="6" t="s">
        <v>528</v>
      </c>
      <c r="I195" s="8">
        <v>735729922.48799372</v>
      </c>
      <c r="J195" s="4">
        <v>29.45460102674744</v>
      </c>
      <c r="K195" s="8">
        <v>215639826.93978143</v>
      </c>
      <c r="L195" s="4">
        <v>27.684048415956308</v>
      </c>
      <c r="M195" s="8">
        <v>475500592.4970867</v>
      </c>
      <c r="N195" s="4">
        <v>28.82487189785472</v>
      </c>
      <c r="O195" s="8">
        <v>437946802.04936028</v>
      </c>
      <c r="P195" s="4">
        <v>28.706180393581175</v>
      </c>
      <c r="Q195" s="8">
        <v>411759575.80916315</v>
      </c>
      <c r="R195" s="4">
        <v>28.617226960505906</v>
      </c>
      <c r="S195" s="8">
        <v>287843064.15260994</v>
      </c>
      <c r="T195" s="4">
        <v>28.10070720868811</v>
      </c>
      <c r="U195" s="8">
        <v>612702376.42866361</v>
      </c>
      <c r="V195" s="4">
        <v>29.190611206064869</v>
      </c>
      <c r="W195" s="8">
        <v>518036271.12406641</v>
      </c>
      <c r="X195" s="4">
        <v>28.948477873108907</v>
      </c>
      <c r="Y195" s="1"/>
      <c r="Z195" s="37">
        <v>4.8969838302392071E-2</v>
      </c>
      <c r="AA195" s="1"/>
      <c r="AB195" s="31">
        <v>7.9082309908051276E-2</v>
      </c>
      <c r="AC195" s="31">
        <v>2.0004066392815108E-2</v>
      </c>
      <c r="AD195" s="31">
        <v>4.2405704355136818E-2</v>
      </c>
      <c r="AE195" s="31">
        <v>4.6261415923834322E-2</v>
      </c>
      <c r="AF195" s="31">
        <v>3.9976200631972068E-2</v>
      </c>
      <c r="AG195" s="31">
        <v>2.1377536075361921E-2</v>
      </c>
      <c r="AH195" s="31">
        <v>7.6518887009566605E-2</v>
      </c>
      <c r="AI195" s="31">
        <v>6.6132586122398473E-2</v>
      </c>
      <c r="AK195" s="31">
        <v>1.4017307863418667</v>
      </c>
      <c r="AL195" s="31">
        <v>-1.3483520970155058</v>
      </c>
      <c r="AM195" s="31">
        <v>-0.30555939612111493</v>
      </c>
      <c r="AN195" s="31">
        <v>-0.12607663296984795</v>
      </c>
      <c r="AO195" s="31">
        <v>-0.41865240983614327</v>
      </c>
      <c r="AP195" s="31">
        <v>-1.2844173007176412</v>
      </c>
      <c r="AQ195" s="31">
        <v>1.2824038562155342</v>
      </c>
      <c r="AR195" s="31">
        <v>0.7989231941028534</v>
      </c>
      <c r="AS195" s="1"/>
      <c r="AT195" s="45">
        <v>7.9082309908051276E-2</v>
      </c>
      <c r="AU195" s="45">
        <v>2.0004066392815108E-2</v>
      </c>
      <c r="AV195" s="45">
        <v>4.2405704355136818E-2</v>
      </c>
      <c r="AW195" s="45">
        <v>4.6261415923834322E-2</v>
      </c>
      <c r="AX195" s="45">
        <v>3.9976200631972068E-2</v>
      </c>
      <c r="AY195" s="45">
        <v>2.1377536075361921E-2</v>
      </c>
      <c r="AZ195" s="45">
        <v>7.6518887009566605E-2</v>
      </c>
      <c r="BA195" s="45">
        <v>6.6132586122398473E-2</v>
      </c>
      <c r="BC195" s="22">
        <v>1.4017307863418667</v>
      </c>
      <c r="BD195" s="22">
        <v>-1.3483520970155058</v>
      </c>
      <c r="BE195" s="22">
        <v>-0.30555939612111493</v>
      </c>
      <c r="BF195" s="22">
        <v>-0.12607663296984795</v>
      </c>
      <c r="BG195" s="22">
        <v>-0.41865240983614327</v>
      </c>
      <c r="BH195" s="22">
        <v>-1.2844173007176412</v>
      </c>
      <c r="BI195" s="22">
        <v>1.2824038562155342</v>
      </c>
      <c r="BJ195" s="22">
        <v>0.7989231941028534</v>
      </c>
    </row>
    <row r="196" spans="1:62" s="2" customFormat="1" ht="16.5" thickTop="1" thickBot="1" x14ac:dyDescent="0.3">
      <c r="A196" s="1" t="s">
        <v>508</v>
      </c>
      <c r="B196" s="1" t="s">
        <v>461</v>
      </c>
      <c r="C196" s="1" t="s">
        <v>461</v>
      </c>
      <c r="D196" s="1" t="s">
        <v>483</v>
      </c>
      <c r="E196" s="57" t="s">
        <v>509</v>
      </c>
      <c r="F196" s="57" t="s">
        <v>2533</v>
      </c>
      <c r="G196" s="6" t="s">
        <v>510</v>
      </c>
      <c r="I196" s="8">
        <v>34932691741.949005</v>
      </c>
      <c r="J196" s="4">
        <v>35.023858762895863</v>
      </c>
      <c r="K196" s="8">
        <v>9234819728.7372723</v>
      </c>
      <c r="L196" s="4">
        <v>33.104436652877226</v>
      </c>
      <c r="M196" s="8">
        <v>46404593213.351982</v>
      </c>
      <c r="N196" s="4">
        <v>35.433548561945372</v>
      </c>
      <c r="O196" s="8">
        <v>26072680389.00703</v>
      </c>
      <c r="P196" s="4">
        <v>34.601819854921224</v>
      </c>
      <c r="Q196" s="8">
        <v>27440654699.707748</v>
      </c>
      <c r="R196" s="4">
        <v>34.675595851694624</v>
      </c>
      <c r="S196" s="8">
        <v>87878107322.34758</v>
      </c>
      <c r="T196" s="4">
        <v>36.354784746877108</v>
      </c>
      <c r="U196" s="8">
        <v>20385984554.100796</v>
      </c>
      <c r="V196" s="4">
        <v>34.24685858325801</v>
      </c>
      <c r="W196" s="8">
        <v>23112994022.273365</v>
      </c>
      <c r="X196" s="4">
        <v>34.427985105317241</v>
      </c>
      <c r="Y196" s="1"/>
      <c r="Z196" s="37">
        <v>3.2739097744423273</v>
      </c>
      <c r="AA196" s="1"/>
      <c r="AB196" s="31">
        <v>3.7548533365575003</v>
      </c>
      <c r="AC196" s="31">
        <v>0.85667823797190834</v>
      </c>
      <c r="AD196" s="31">
        <v>4.1384164217163395</v>
      </c>
      <c r="AE196" s="31">
        <v>2.7541224324070037</v>
      </c>
      <c r="AF196" s="31">
        <v>2.664110763161935</v>
      </c>
      <c r="AG196" s="31">
        <v>6.5265335298195621</v>
      </c>
      <c r="AH196" s="31">
        <v>2.5459552772856395</v>
      </c>
      <c r="AI196" s="31">
        <v>2.9506081966187323</v>
      </c>
      <c r="AK196" s="31">
        <v>0.31475826235158594</v>
      </c>
      <c r="AL196" s="31">
        <v>-1.5819810432116395</v>
      </c>
      <c r="AM196" s="31">
        <v>0.56578491016831689</v>
      </c>
      <c r="AN196" s="31">
        <v>-0.34017995760635295</v>
      </c>
      <c r="AO196" s="31">
        <v>-0.39908898318586328</v>
      </c>
      <c r="AP196" s="31">
        <v>2.1287117283022456</v>
      </c>
      <c r="AQ196" s="31">
        <v>-0.47641700741009441</v>
      </c>
      <c r="AR196" s="31">
        <v>-0.21158790940819705</v>
      </c>
      <c r="AS196" s="1"/>
      <c r="AT196" s="45">
        <v>3.7548533365575003</v>
      </c>
      <c r="AU196" s="45">
        <v>0.85667823797190834</v>
      </c>
      <c r="AV196" s="45">
        <v>4.1384164217163395</v>
      </c>
      <c r="AW196" s="45">
        <v>2.7541224324070037</v>
      </c>
      <c r="AX196" s="45">
        <v>2.664110763161935</v>
      </c>
      <c r="AY196" s="45">
        <v>6.5265335298195621</v>
      </c>
      <c r="AZ196" s="45">
        <v>2.5459552772856395</v>
      </c>
      <c r="BA196" s="45">
        <v>2.9506081966187323</v>
      </c>
      <c r="BC196" s="22">
        <v>0.31475826235158594</v>
      </c>
      <c r="BD196" s="22">
        <v>-1.5819810432116395</v>
      </c>
      <c r="BE196" s="22">
        <v>0.56578491016831689</v>
      </c>
      <c r="BF196" s="22">
        <v>-0.34017995760635295</v>
      </c>
      <c r="BG196" s="22">
        <v>-0.39908898318586328</v>
      </c>
      <c r="BH196" s="22">
        <v>2.1287117283022456</v>
      </c>
      <c r="BI196" s="22">
        <v>-0.47641700741009441</v>
      </c>
      <c r="BJ196" s="22">
        <v>-0.21158790940819705</v>
      </c>
    </row>
    <row r="197" spans="1:62" s="2" customFormat="1" ht="16.5" thickTop="1" thickBot="1" x14ac:dyDescent="0.3">
      <c r="A197" s="1" t="s">
        <v>492</v>
      </c>
      <c r="B197" s="1" t="s">
        <v>461</v>
      </c>
      <c r="C197" s="1" t="s">
        <v>461</v>
      </c>
      <c r="D197" s="1" t="s">
        <v>483</v>
      </c>
      <c r="E197" s="57" t="s">
        <v>493</v>
      </c>
      <c r="F197" s="57" t="s">
        <v>2533</v>
      </c>
      <c r="G197" s="6" t="s">
        <v>2529</v>
      </c>
      <c r="I197" s="8"/>
      <c r="J197" s="4"/>
      <c r="K197" s="8"/>
      <c r="L197" s="4"/>
      <c r="M197" s="8">
        <v>5741474478.0528259</v>
      </c>
      <c r="N197" s="4">
        <v>32.418774139494111</v>
      </c>
      <c r="O197" s="8">
        <v>527274045.14709073</v>
      </c>
      <c r="P197" s="4">
        <v>28.973977741481029</v>
      </c>
      <c r="Q197" s="8"/>
      <c r="R197" s="4"/>
      <c r="S197" s="8"/>
      <c r="T197" s="4"/>
      <c r="U197" s="8"/>
      <c r="V197" s="4"/>
      <c r="W197" s="8"/>
      <c r="X197" s="4"/>
      <c r="Y197" s="1"/>
      <c r="Z197" s="37">
        <v>7.0966093754248352E-2</v>
      </c>
      <c r="AA197" s="1"/>
      <c r="AB197" s="31" t="s">
        <v>2487</v>
      </c>
      <c r="AC197" s="31" t="s">
        <v>2487</v>
      </c>
      <c r="AD197" s="31">
        <v>0.51203147403094629</v>
      </c>
      <c r="AE197" s="31">
        <v>5.5697276003040502E-2</v>
      </c>
      <c r="AF197" s="31" t="s">
        <v>2487</v>
      </c>
      <c r="AG197" s="31" t="s">
        <v>2487</v>
      </c>
      <c r="AH197" s="31" t="s">
        <v>2487</v>
      </c>
      <c r="AI197" s="31" t="s">
        <v>2487</v>
      </c>
      <c r="AK197" s="31" t="s">
        <v>2487</v>
      </c>
      <c r="AL197" s="31" t="s">
        <v>2487</v>
      </c>
      <c r="AM197" s="31">
        <v>0.99999999999999989</v>
      </c>
      <c r="AN197" s="31">
        <v>-1</v>
      </c>
      <c r="AO197" s="31" t="s">
        <v>2487</v>
      </c>
      <c r="AP197" s="31" t="s">
        <v>2487</v>
      </c>
      <c r="AQ197" s="31" t="s">
        <v>2487</v>
      </c>
      <c r="AR197" s="31" t="s">
        <v>2487</v>
      </c>
      <c r="AS197" s="1"/>
      <c r="AT197" s="45" t="s">
        <v>2487</v>
      </c>
      <c r="AU197" s="45" t="s">
        <v>2487</v>
      </c>
      <c r="AV197" s="45">
        <v>0.51203147403094629</v>
      </c>
      <c r="AW197" s="45">
        <v>5.5697276003040502E-2</v>
      </c>
      <c r="AX197" s="45" t="s">
        <v>2487</v>
      </c>
      <c r="AY197" s="45" t="s">
        <v>2487</v>
      </c>
      <c r="AZ197" s="45" t="s">
        <v>2487</v>
      </c>
      <c r="BA197" s="45" t="s">
        <v>2487</v>
      </c>
      <c r="BC197" s="22" t="s">
        <v>2487</v>
      </c>
      <c r="BD197" s="22" t="s">
        <v>2487</v>
      </c>
      <c r="BE197" s="22">
        <v>0.99999999999999989</v>
      </c>
      <c r="BF197" s="22">
        <v>-1</v>
      </c>
      <c r="BG197" s="22" t="s">
        <v>2487</v>
      </c>
      <c r="BH197" s="22" t="s">
        <v>2487</v>
      </c>
      <c r="BI197" s="22" t="s">
        <v>2487</v>
      </c>
      <c r="BJ197" s="22" t="s">
        <v>2487</v>
      </c>
    </row>
    <row r="198" spans="1:62" s="2" customFormat="1" ht="16.5" thickTop="1" thickBot="1" x14ac:dyDescent="0.3">
      <c r="A198" s="1" t="s">
        <v>523</v>
      </c>
      <c r="B198" s="1" t="s">
        <v>461</v>
      </c>
      <c r="C198" s="1" t="s">
        <v>461</v>
      </c>
      <c r="D198" s="1" t="s">
        <v>483</v>
      </c>
      <c r="E198" s="57" t="s">
        <v>524</v>
      </c>
      <c r="F198" s="57" t="s">
        <v>2533</v>
      </c>
      <c r="G198" s="6" t="s">
        <v>525</v>
      </c>
      <c r="I198" s="8">
        <v>949592885.8739171</v>
      </c>
      <c r="J198" s="4">
        <v>29.822733885787997</v>
      </c>
      <c r="K198" s="8">
        <v>806882441.14076328</v>
      </c>
      <c r="L198" s="4">
        <v>29.587783254240495</v>
      </c>
      <c r="M198" s="8">
        <v>3701872590.1934495</v>
      </c>
      <c r="N198" s="4">
        <v>31.785608095856219</v>
      </c>
      <c r="O198" s="8">
        <v>942891669.39392567</v>
      </c>
      <c r="P198" s="4">
        <v>29.812516785560319</v>
      </c>
      <c r="Q198" s="8">
        <v>70089571.805461168</v>
      </c>
      <c r="R198" s="4">
        <v>26.062696474728529</v>
      </c>
      <c r="S198" s="8">
        <v>55324760.668652482</v>
      </c>
      <c r="T198" s="4">
        <v>25.721421969245597</v>
      </c>
      <c r="U198" s="8">
        <v>254656512.26285496</v>
      </c>
      <c r="V198" s="4">
        <v>27.923977370460378</v>
      </c>
      <c r="W198" s="8">
        <v>281333766.25031191</v>
      </c>
      <c r="X198" s="4">
        <v>28.067707477334011</v>
      </c>
      <c r="Y198" s="1"/>
      <c r="Z198" s="37">
        <v>8.5661363050889699E-2</v>
      </c>
      <c r="AA198" s="1"/>
      <c r="AB198" s="31">
        <v>0.10207006211357042</v>
      </c>
      <c r="AC198" s="31">
        <v>7.4851339628852501E-2</v>
      </c>
      <c r="AD198" s="31">
        <v>0.33013736911608532</v>
      </c>
      <c r="AE198" s="31">
        <v>9.960000503448041E-2</v>
      </c>
      <c r="AF198" s="31">
        <v>6.8047349699105067E-3</v>
      </c>
      <c r="AG198" s="31">
        <v>4.1088607451309992E-3</v>
      </c>
      <c r="AH198" s="31">
        <v>3.1803423061082983E-2</v>
      </c>
      <c r="AI198" s="31">
        <v>3.5915109738004457E-2</v>
      </c>
      <c r="AK198" s="31">
        <v>0.16554877206153165</v>
      </c>
      <c r="AL198" s="31">
        <v>-0.10906325337788762</v>
      </c>
      <c r="AM198" s="31">
        <v>2.4665393915749343</v>
      </c>
      <c r="AN198" s="31">
        <v>0.14062815435727596</v>
      </c>
      <c r="AO198" s="31">
        <v>-0.79559128349241859</v>
      </c>
      <c r="AP198" s="31">
        <v>-0.8227901897457256</v>
      </c>
      <c r="AQ198" s="31">
        <v>-0.54337737544072673</v>
      </c>
      <c r="AR198" s="31">
        <v>-0.50189421593698325</v>
      </c>
      <c r="AS198" s="1"/>
      <c r="AT198" s="45">
        <v>0.10207006211357042</v>
      </c>
      <c r="AU198" s="45">
        <v>7.4851339628852501E-2</v>
      </c>
      <c r="AV198" s="45">
        <v>0.33013736911608532</v>
      </c>
      <c r="AW198" s="45">
        <v>9.960000503448041E-2</v>
      </c>
      <c r="AX198" s="45">
        <v>6.8047349699105067E-3</v>
      </c>
      <c r="AY198" s="45">
        <v>4.1088607451309992E-3</v>
      </c>
      <c r="AZ198" s="45">
        <v>3.1803423061082983E-2</v>
      </c>
      <c r="BA198" s="45">
        <v>3.5915109738004457E-2</v>
      </c>
      <c r="BC198" s="22">
        <v>0.16554877206153165</v>
      </c>
      <c r="BD198" s="22">
        <v>-0.10906325337788762</v>
      </c>
      <c r="BE198" s="22">
        <v>2.4665393915749343</v>
      </c>
      <c r="BF198" s="22">
        <v>0.14062815435727596</v>
      </c>
      <c r="BG198" s="22">
        <v>-0.79559128349241859</v>
      </c>
      <c r="BH198" s="22">
        <v>-0.8227901897457256</v>
      </c>
      <c r="BI198" s="22">
        <v>-0.54337737544072673</v>
      </c>
      <c r="BJ198" s="22">
        <v>-0.50189421593698325</v>
      </c>
    </row>
    <row r="199" spans="1:62" s="2" customFormat="1" ht="16.5" thickTop="1" thickBot="1" x14ac:dyDescent="0.3">
      <c r="A199" s="1" t="s">
        <v>537</v>
      </c>
      <c r="B199" s="1" t="s">
        <v>461</v>
      </c>
      <c r="C199" s="1" t="s">
        <v>461</v>
      </c>
      <c r="D199" s="1" t="s">
        <v>483</v>
      </c>
      <c r="E199" s="57" t="s">
        <v>538</v>
      </c>
      <c r="F199" s="57"/>
      <c r="G199" s="6" t="s">
        <v>539</v>
      </c>
      <c r="I199" s="8">
        <v>263262912.90897587</v>
      </c>
      <c r="J199" s="4">
        <v>27.971929055526925</v>
      </c>
      <c r="K199" s="8">
        <v>49270064.350189358</v>
      </c>
      <c r="L199" s="4">
        <v>25.554208020124644</v>
      </c>
      <c r="M199" s="8">
        <v>54661772.83336895</v>
      </c>
      <c r="N199" s="4">
        <v>25.704028915445388</v>
      </c>
      <c r="O199" s="8">
        <v>143116494.70003143</v>
      </c>
      <c r="P199" s="4">
        <v>27.092614716632021</v>
      </c>
      <c r="Q199" s="8">
        <v>80518564.184024572</v>
      </c>
      <c r="R199" s="4">
        <v>26.262818110402034</v>
      </c>
      <c r="S199" s="8">
        <v>96040631.617966235</v>
      </c>
      <c r="T199" s="4">
        <v>26.517141555796435</v>
      </c>
      <c r="U199" s="8">
        <v>68632733.548090711</v>
      </c>
      <c r="V199" s="4">
        <v>26.032393480611493</v>
      </c>
      <c r="W199" s="8">
        <v>56627976.329378523</v>
      </c>
      <c r="X199" s="4">
        <v>25.755011638470442</v>
      </c>
      <c r="Y199" s="1"/>
      <c r="Z199" s="37">
        <v>1.0451414434533377E-2</v>
      </c>
      <c r="AA199" s="1"/>
      <c r="AB199" s="31">
        <v>2.8297665528621598E-2</v>
      </c>
      <c r="AC199" s="31">
        <v>4.5705918634162852E-3</v>
      </c>
      <c r="AD199" s="31">
        <v>4.8748014510911356E-3</v>
      </c>
      <c r="AE199" s="31">
        <v>1.5117753242854295E-2</v>
      </c>
      <c r="AF199" s="31">
        <v>7.8172469215645052E-3</v>
      </c>
      <c r="AG199" s="31">
        <v>7.1327480936802757E-3</v>
      </c>
      <c r="AH199" s="31">
        <v>8.5713726363121009E-3</v>
      </c>
      <c r="AI199" s="31">
        <v>7.2291357387268239E-3</v>
      </c>
      <c r="AK199" s="31">
        <v>2.4123822618305546</v>
      </c>
      <c r="AL199" s="31">
        <v>-0.79494522299056802</v>
      </c>
      <c r="AM199" s="31">
        <v>-0.75382343167896315</v>
      </c>
      <c r="AN199" s="31">
        <v>0.63077634117867598</v>
      </c>
      <c r="AO199" s="31">
        <v>-0.35607584749726268</v>
      </c>
      <c r="AP199" s="31">
        <v>-0.44860356224956294</v>
      </c>
      <c r="AQ199" s="31">
        <v>-0.25413625873679563</v>
      </c>
      <c r="AR199" s="31">
        <v>-0.43557427985607816</v>
      </c>
      <c r="AS199" s="1"/>
      <c r="AT199" s="45">
        <v>2.8297665528621598E-2</v>
      </c>
      <c r="AU199" s="45">
        <v>4.5705918634162852E-3</v>
      </c>
      <c r="AV199" s="45">
        <v>4.8748014510911356E-3</v>
      </c>
      <c r="AW199" s="45">
        <v>1.5117753242854295E-2</v>
      </c>
      <c r="AX199" s="45">
        <v>7.8172469215645052E-3</v>
      </c>
      <c r="AY199" s="45">
        <v>7.1327480936802757E-3</v>
      </c>
      <c r="AZ199" s="45">
        <v>8.5713726363121009E-3</v>
      </c>
      <c r="BA199" s="45">
        <v>7.2291357387268239E-3</v>
      </c>
      <c r="BC199" s="22">
        <v>2.4123822618305546</v>
      </c>
      <c r="BD199" s="22">
        <v>-0.79494522299056802</v>
      </c>
      <c r="BE199" s="22">
        <v>-0.75382343167896315</v>
      </c>
      <c r="BF199" s="22">
        <v>0.63077634117867598</v>
      </c>
      <c r="BG199" s="22">
        <v>-0.35607584749726268</v>
      </c>
      <c r="BH199" s="22">
        <v>-0.44860356224956294</v>
      </c>
      <c r="BI199" s="22">
        <v>-0.25413625873679563</v>
      </c>
      <c r="BJ199" s="22">
        <v>-0.43557427985607816</v>
      </c>
    </row>
    <row r="200" spans="1:62" s="2" customFormat="1" ht="16.5" thickTop="1" thickBot="1" x14ac:dyDescent="0.3">
      <c r="A200" s="1" t="s">
        <v>540</v>
      </c>
      <c r="B200" s="1" t="s">
        <v>461</v>
      </c>
      <c r="C200" s="1" t="s">
        <v>461</v>
      </c>
      <c r="D200" s="1" t="s">
        <v>483</v>
      </c>
      <c r="E200" s="57" t="s">
        <v>541</v>
      </c>
      <c r="F200" s="57"/>
      <c r="G200" s="6" t="s">
        <v>542</v>
      </c>
      <c r="I200" s="8">
        <v>172019917.52221373</v>
      </c>
      <c r="J200" s="4">
        <v>27.358000377787366</v>
      </c>
      <c r="K200" s="8"/>
      <c r="L200" s="4"/>
      <c r="M200" s="8">
        <v>18012494.403146163</v>
      </c>
      <c r="N200" s="4">
        <v>24.102494646336499</v>
      </c>
      <c r="O200" s="8">
        <v>71793548.091938242</v>
      </c>
      <c r="P200" s="4">
        <v>26.097350862660953</v>
      </c>
      <c r="Q200" s="8">
        <v>227360442.57870612</v>
      </c>
      <c r="R200" s="4">
        <v>27.760406027137954</v>
      </c>
      <c r="S200" s="8">
        <v>183723525.06052995</v>
      </c>
      <c r="T200" s="4">
        <v>27.452961128690038</v>
      </c>
      <c r="U200" s="8">
        <v>31927955.044715565</v>
      </c>
      <c r="V200" s="4">
        <v>24.928316816827468</v>
      </c>
      <c r="W200" s="8">
        <v>22965648.862400427</v>
      </c>
      <c r="X200" s="4">
        <v>24.45297420968387</v>
      </c>
      <c r="Y200" s="1"/>
      <c r="Z200" s="37">
        <v>8.7897233271067698E-3</v>
      </c>
      <c r="AA200" s="1"/>
      <c r="AB200" s="31">
        <v>1.8490117109612493E-2</v>
      </c>
      <c r="AC200" s="31" t="s">
        <v>2487</v>
      </c>
      <c r="AD200" s="31">
        <v>1.606375521736185E-3</v>
      </c>
      <c r="AE200" s="31">
        <v>7.5837320272397419E-3</v>
      </c>
      <c r="AF200" s="31">
        <v>2.2073576917887573E-2</v>
      </c>
      <c r="AG200" s="31">
        <v>1.3644783474066302E-2</v>
      </c>
      <c r="AH200" s="31">
        <v>3.9874034743482981E-3</v>
      </c>
      <c r="AI200" s="31">
        <v>2.9317980919635663E-3</v>
      </c>
      <c r="AK200" s="31">
        <v>1.1262837397903629</v>
      </c>
      <c r="AL200" s="31" t="s">
        <v>2487</v>
      </c>
      <c r="AM200" s="31">
        <v>-1.1255239957725374</v>
      </c>
      <c r="AN200" s="31">
        <v>-0.32831577345674207</v>
      </c>
      <c r="AO200" s="31">
        <v>1.6042146814808504</v>
      </c>
      <c r="AP200" s="31">
        <v>0.48005495779214152</v>
      </c>
      <c r="AQ200" s="31">
        <v>-0.80796303723870966</v>
      </c>
      <c r="AR200" s="31">
        <v>-0.94875057259536533</v>
      </c>
      <c r="AS200" s="1"/>
      <c r="AT200" s="45">
        <v>1.8490117109612493E-2</v>
      </c>
      <c r="AU200" s="45" t="s">
        <v>2487</v>
      </c>
      <c r="AV200" s="45">
        <v>1.606375521736185E-3</v>
      </c>
      <c r="AW200" s="45">
        <v>7.5837320272397419E-3</v>
      </c>
      <c r="AX200" s="45">
        <v>2.2073576917887573E-2</v>
      </c>
      <c r="AY200" s="45">
        <v>1.3644783474066302E-2</v>
      </c>
      <c r="AZ200" s="45">
        <v>3.9874034743482981E-3</v>
      </c>
      <c r="BA200" s="45">
        <v>2.9317980919635663E-3</v>
      </c>
      <c r="BC200" s="22">
        <v>1.1262837397903629</v>
      </c>
      <c r="BD200" s="22" t="s">
        <v>2487</v>
      </c>
      <c r="BE200" s="22">
        <v>-1.1255239957725374</v>
      </c>
      <c r="BF200" s="22">
        <v>-0.32831577345674207</v>
      </c>
      <c r="BG200" s="22">
        <v>1.6042146814808504</v>
      </c>
      <c r="BH200" s="22">
        <v>0.48005495779214152</v>
      </c>
      <c r="BI200" s="22">
        <v>-0.80796303723870966</v>
      </c>
      <c r="BJ200" s="22">
        <v>-0.94875057259536533</v>
      </c>
    </row>
    <row r="201" spans="1:62" s="2" customFormat="1" ht="16.5" thickTop="1" thickBot="1" x14ac:dyDescent="0.3">
      <c r="A201" s="1" t="s">
        <v>534</v>
      </c>
      <c r="B201" s="1" t="s">
        <v>461</v>
      </c>
      <c r="C201" s="1" t="s">
        <v>461</v>
      </c>
      <c r="D201" s="1" t="s">
        <v>483</v>
      </c>
      <c r="E201" s="57" t="s">
        <v>535</v>
      </c>
      <c r="F201" s="57"/>
      <c r="G201" s="6" t="s">
        <v>536</v>
      </c>
      <c r="I201" s="8">
        <v>277210289.96951032</v>
      </c>
      <c r="J201" s="4">
        <v>28.046405570010005</v>
      </c>
      <c r="K201" s="8"/>
      <c r="L201" s="4"/>
      <c r="M201" s="8">
        <v>129275547.26792698</v>
      </c>
      <c r="N201" s="4">
        <v>26.945874171358245</v>
      </c>
      <c r="O201" s="8">
        <v>267213541.17726874</v>
      </c>
      <c r="P201" s="4">
        <v>27.993417878042202</v>
      </c>
      <c r="Q201" s="8">
        <v>87804914.146822959</v>
      </c>
      <c r="R201" s="4">
        <v>26.387798349038878</v>
      </c>
      <c r="S201" s="8"/>
      <c r="T201" s="4"/>
      <c r="U201" s="8">
        <v>220169695.49536374</v>
      </c>
      <c r="V201" s="4">
        <v>27.7140406668419</v>
      </c>
      <c r="W201" s="8">
        <v>211313369.7871592</v>
      </c>
      <c r="X201" s="4">
        <v>27.654808808508179</v>
      </c>
      <c r="Y201" s="1"/>
      <c r="Z201" s="37">
        <v>1.6568702728269519E-2</v>
      </c>
      <c r="AA201" s="1"/>
      <c r="AB201" s="31">
        <v>2.9796844454735794E-2</v>
      </c>
      <c r="AC201" s="31" t="s">
        <v>2487</v>
      </c>
      <c r="AD201" s="31">
        <v>1.1528945966194172E-2</v>
      </c>
      <c r="AE201" s="31">
        <v>2.8226434605838256E-2</v>
      </c>
      <c r="AF201" s="31">
        <v>8.5246514486242222E-3</v>
      </c>
      <c r="AG201" s="31" t="s">
        <v>2487</v>
      </c>
      <c r="AH201" s="31">
        <v>2.7496449664092201E-2</v>
      </c>
      <c r="AI201" s="31">
        <v>2.6976295686671498E-2</v>
      </c>
      <c r="AK201" s="31">
        <v>0.89399476181641035</v>
      </c>
      <c r="AL201" s="31" t="s">
        <v>2487</v>
      </c>
      <c r="AM201" s="31">
        <v>-1.2255244000022505</v>
      </c>
      <c r="AN201" s="31">
        <v>0.71178914201099819</v>
      </c>
      <c r="AO201" s="31">
        <v>-1.574095408415195</v>
      </c>
      <c r="AP201" s="31" t="s">
        <v>2487</v>
      </c>
      <c r="AQ201" s="31">
        <v>0.62709318900686239</v>
      </c>
      <c r="AR201" s="31">
        <v>0.56674271558317391</v>
      </c>
      <c r="AS201" s="1"/>
      <c r="AT201" s="45">
        <v>2.9796844454735794E-2</v>
      </c>
      <c r="AU201" s="45" t="s">
        <v>2487</v>
      </c>
      <c r="AV201" s="45">
        <v>1.1528945966194172E-2</v>
      </c>
      <c r="AW201" s="45">
        <v>2.8226434605838256E-2</v>
      </c>
      <c r="AX201" s="45">
        <v>8.5246514486242222E-3</v>
      </c>
      <c r="AY201" s="45" t="s">
        <v>2487</v>
      </c>
      <c r="AZ201" s="45">
        <v>2.7496449664092201E-2</v>
      </c>
      <c r="BA201" s="45">
        <v>2.6976295686671498E-2</v>
      </c>
      <c r="BC201" s="22">
        <v>0.89399476181641035</v>
      </c>
      <c r="BD201" s="22" t="s">
        <v>2487</v>
      </c>
      <c r="BE201" s="22">
        <v>-1.2255244000022505</v>
      </c>
      <c r="BF201" s="22">
        <v>0.71178914201099819</v>
      </c>
      <c r="BG201" s="22">
        <v>-1.574095408415195</v>
      </c>
      <c r="BH201" s="22" t="s">
        <v>2487</v>
      </c>
      <c r="BI201" s="22">
        <v>0.62709318900686239</v>
      </c>
      <c r="BJ201" s="22">
        <v>0.56674271558317391</v>
      </c>
    </row>
    <row r="202" spans="1:62" s="2" customFormat="1" ht="16.5" thickTop="1" thickBot="1" x14ac:dyDescent="0.3">
      <c r="A202" s="1" t="s">
        <v>571</v>
      </c>
      <c r="B202" s="1" t="s">
        <v>461</v>
      </c>
      <c r="C202" s="1" t="s">
        <v>461</v>
      </c>
      <c r="D202" s="1" t="s">
        <v>483</v>
      </c>
      <c r="E202" s="57" t="s">
        <v>572</v>
      </c>
      <c r="F202" s="57" t="s">
        <v>2533</v>
      </c>
      <c r="G202" s="6" t="s">
        <v>573</v>
      </c>
      <c r="I202" s="8">
        <v>19305861.941459052</v>
      </c>
      <c r="J202" s="4">
        <v>24.202535631384787</v>
      </c>
      <c r="K202" s="8">
        <v>305827094.78199273</v>
      </c>
      <c r="L202" s="4">
        <v>28.188140987171046</v>
      </c>
      <c r="M202" s="8">
        <v>58880898.344145261</v>
      </c>
      <c r="N202" s="4">
        <v>25.811296346930455</v>
      </c>
      <c r="O202" s="8"/>
      <c r="P202" s="4"/>
      <c r="Q202" s="8"/>
      <c r="R202" s="4"/>
      <c r="S202" s="8"/>
      <c r="T202" s="4"/>
      <c r="U202" s="8"/>
      <c r="V202" s="4"/>
      <c r="W202" s="8"/>
      <c r="X202" s="4"/>
      <c r="Y202" s="1"/>
      <c r="Z202" s="37">
        <v>4.4620761021601941E-3</v>
      </c>
      <c r="AA202" s="1"/>
      <c r="AB202" s="31">
        <v>2.0751530017068622E-3</v>
      </c>
      <c r="AC202" s="31">
        <v>2.8370387769088526E-2</v>
      </c>
      <c r="AD202" s="31">
        <v>5.2510680464861606E-3</v>
      </c>
      <c r="AE202" s="31" t="s">
        <v>2487</v>
      </c>
      <c r="AF202" s="31" t="s">
        <v>2487</v>
      </c>
      <c r="AG202" s="31" t="s">
        <v>2487</v>
      </c>
      <c r="AH202" s="31" t="s">
        <v>2487</v>
      </c>
      <c r="AI202" s="31" t="s">
        <v>2487</v>
      </c>
      <c r="AK202" s="31">
        <v>-0.83826781797343375</v>
      </c>
      <c r="AL202" s="31">
        <v>1.4055315463584535</v>
      </c>
      <c r="AM202" s="31">
        <v>-0.56726372838502015</v>
      </c>
      <c r="AN202" s="31" t="s">
        <v>2487</v>
      </c>
      <c r="AO202" s="31" t="s">
        <v>2487</v>
      </c>
      <c r="AP202" s="31" t="s">
        <v>2487</v>
      </c>
      <c r="AQ202" s="31" t="s">
        <v>2487</v>
      </c>
      <c r="AR202" s="31" t="s">
        <v>2487</v>
      </c>
      <c r="AS202" s="1"/>
      <c r="AT202" s="45">
        <v>2.0751530017068622E-3</v>
      </c>
      <c r="AU202" s="45">
        <v>2.8370387769088526E-2</v>
      </c>
      <c r="AV202" s="45">
        <v>5.2510680464861606E-3</v>
      </c>
      <c r="AW202" s="45" t="s">
        <v>2487</v>
      </c>
      <c r="AX202" s="45" t="s">
        <v>2487</v>
      </c>
      <c r="AY202" s="45" t="s">
        <v>2487</v>
      </c>
      <c r="AZ202" s="45" t="s">
        <v>2487</v>
      </c>
      <c r="BA202" s="45" t="s">
        <v>2487</v>
      </c>
      <c r="BC202" s="22">
        <v>-0.83826781797343375</v>
      </c>
      <c r="BD202" s="22">
        <v>1.4055315463584535</v>
      </c>
      <c r="BE202" s="22">
        <v>-0.56726372838502015</v>
      </c>
      <c r="BF202" s="22" t="s">
        <v>2487</v>
      </c>
      <c r="BG202" s="22" t="s">
        <v>2487</v>
      </c>
      <c r="BH202" s="22" t="s">
        <v>2487</v>
      </c>
      <c r="BI202" s="22" t="s">
        <v>2487</v>
      </c>
      <c r="BJ202" s="22" t="s">
        <v>2487</v>
      </c>
    </row>
    <row r="203" spans="1:62" s="2" customFormat="1" ht="16.5" thickTop="1" thickBot="1" x14ac:dyDescent="0.3">
      <c r="A203" s="1" t="s">
        <v>543</v>
      </c>
      <c r="B203" s="1" t="s">
        <v>461</v>
      </c>
      <c r="C203" s="1" t="s">
        <v>461</v>
      </c>
      <c r="D203" s="1" t="s">
        <v>483</v>
      </c>
      <c r="E203" s="57" t="s">
        <v>544</v>
      </c>
      <c r="F203" s="57" t="s">
        <v>2533</v>
      </c>
      <c r="G203" s="6" t="s">
        <v>545</v>
      </c>
      <c r="I203" s="8">
        <v>81883574.505000994</v>
      </c>
      <c r="J203" s="4">
        <v>26.287070746642208</v>
      </c>
      <c r="K203" s="8"/>
      <c r="L203" s="4"/>
      <c r="M203" s="8">
        <v>54271849.954088181</v>
      </c>
      <c r="N203" s="4">
        <v>25.693700750597777</v>
      </c>
      <c r="O203" s="8">
        <v>37333336.969907776</v>
      </c>
      <c r="P203" s="4">
        <v>25.153961131191007</v>
      </c>
      <c r="Q203" s="8"/>
      <c r="R203" s="4"/>
      <c r="S203" s="8"/>
      <c r="T203" s="4"/>
      <c r="U203" s="8"/>
      <c r="V203" s="4"/>
      <c r="W203" s="8"/>
      <c r="X203" s="4"/>
      <c r="Y203" s="1"/>
      <c r="Z203" s="37">
        <v>2.1981452769158061E-3</v>
      </c>
      <c r="AA203" s="1"/>
      <c r="AB203" s="31">
        <v>8.8015207992157857E-3</v>
      </c>
      <c r="AC203" s="31" t="s">
        <v>2487</v>
      </c>
      <c r="AD203" s="31">
        <v>4.8400276682589198E-3</v>
      </c>
      <c r="AE203" s="31">
        <v>3.9436137478517453E-3</v>
      </c>
      <c r="AF203" s="31" t="s">
        <v>2487</v>
      </c>
      <c r="AG203" s="31" t="s">
        <v>2487</v>
      </c>
      <c r="AH203" s="31" t="s">
        <v>2487</v>
      </c>
      <c r="AI203" s="31" t="s">
        <v>2487</v>
      </c>
      <c r="AK203" s="31">
        <v>1.3927949670453728</v>
      </c>
      <c r="AL203" s="31" t="s">
        <v>2487</v>
      </c>
      <c r="AM203" s="31">
        <v>-0.48404957364408607</v>
      </c>
      <c r="AN203" s="31">
        <v>-0.90874539340128546</v>
      </c>
      <c r="AO203" s="31" t="s">
        <v>2487</v>
      </c>
      <c r="AP203" s="31" t="s">
        <v>2487</v>
      </c>
      <c r="AQ203" s="31" t="s">
        <v>2487</v>
      </c>
      <c r="AR203" s="31" t="s">
        <v>2487</v>
      </c>
      <c r="AS203" s="1"/>
      <c r="AT203" s="45">
        <v>8.8015207992157857E-3</v>
      </c>
      <c r="AU203" s="45" t="s">
        <v>2487</v>
      </c>
      <c r="AV203" s="45">
        <v>4.8400276682589198E-3</v>
      </c>
      <c r="AW203" s="45">
        <v>3.9436137478517453E-3</v>
      </c>
      <c r="AX203" s="45" t="s">
        <v>2487</v>
      </c>
      <c r="AY203" s="45" t="s">
        <v>2487</v>
      </c>
      <c r="AZ203" s="45" t="s">
        <v>2487</v>
      </c>
      <c r="BA203" s="45" t="s">
        <v>2487</v>
      </c>
      <c r="BC203" s="22">
        <v>1.3927949670453728</v>
      </c>
      <c r="BD203" s="22" t="s">
        <v>2487</v>
      </c>
      <c r="BE203" s="22">
        <v>-0.48404957364408607</v>
      </c>
      <c r="BF203" s="22">
        <v>-0.90874539340128546</v>
      </c>
      <c r="BG203" s="22" t="s">
        <v>2487</v>
      </c>
      <c r="BH203" s="22" t="s">
        <v>2487</v>
      </c>
      <c r="BI203" s="22" t="s">
        <v>2487</v>
      </c>
      <c r="BJ203" s="22" t="s">
        <v>2487</v>
      </c>
    </row>
    <row r="204" spans="1:62" s="2" customFormat="1" ht="16.5" thickTop="1" thickBot="1" x14ac:dyDescent="0.3">
      <c r="A204" s="1" t="s">
        <v>495</v>
      </c>
      <c r="B204" s="1" t="s">
        <v>461</v>
      </c>
      <c r="C204" s="1" t="s">
        <v>461</v>
      </c>
      <c r="D204" s="1" t="s">
        <v>483</v>
      </c>
      <c r="E204" s="57" t="s">
        <v>496</v>
      </c>
      <c r="F204" s="57" t="s">
        <v>2533</v>
      </c>
      <c r="G204" s="6" t="s">
        <v>497</v>
      </c>
      <c r="I204" s="8"/>
      <c r="J204" s="4"/>
      <c r="K204" s="8"/>
      <c r="L204" s="4"/>
      <c r="M204" s="8">
        <v>116179181.48878519</v>
      </c>
      <c r="N204" s="4">
        <v>26.791776329960626</v>
      </c>
      <c r="O204" s="8">
        <v>70342143.67236577</v>
      </c>
      <c r="P204" s="4">
        <v>26.067885965884543</v>
      </c>
      <c r="Q204" s="8"/>
      <c r="R204" s="4"/>
      <c r="S204" s="8"/>
      <c r="T204" s="4"/>
      <c r="U204" s="8"/>
      <c r="V204" s="4"/>
      <c r="W204" s="8"/>
      <c r="X204" s="4"/>
      <c r="Y204" s="1"/>
      <c r="Z204" s="37">
        <v>2.2239266436607998E-3</v>
      </c>
      <c r="AA204" s="1"/>
      <c r="AB204" s="31" t="s">
        <v>2487</v>
      </c>
      <c r="AC204" s="31" t="s">
        <v>2487</v>
      </c>
      <c r="AD204" s="31">
        <v>1.0360996600578145E-2</v>
      </c>
      <c r="AE204" s="31">
        <v>7.430416548708252E-3</v>
      </c>
      <c r="AF204" s="31" t="s">
        <v>2487</v>
      </c>
      <c r="AG204" s="31" t="s">
        <v>2487</v>
      </c>
      <c r="AH204" s="31" t="s">
        <v>2487</v>
      </c>
      <c r="AI204" s="31" t="s">
        <v>2487</v>
      </c>
      <c r="AK204" s="31" t="s">
        <v>2487</v>
      </c>
      <c r="AL204" s="31" t="s">
        <v>2487</v>
      </c>
      <c r="AM204" s="31">
        <v>0.99999999999999967</v>
      </c>
      <c r="AN204" s="31">
        <v>-1.0000000000000002</v>
      </c>
      <c r="AO204" s="31" t="s">
        <v>2487</v>
      </c>
      <c r="AP204" s="31" t="s">
        <v>2487</v>
      </c>
      <c r="AQ204" s="31" t="s">
        <v>2487</v>
      </c>
      <c r="AR204" s="31" t="s">
        <v>2487</v>
      </c>
      <c r="AS204" s="1"/>
      <c r="AT204" s="45" t="s">
        <v>2487</v>
      </c>
      <c r="AU204" s="45" t="s">
        <v>2487</v>
      </c>
      <c r="AV204" s="45">
        <v>1.0360996600578145E-2</v>
      </c>
      <c r="AW204" s="45">
        <v>7.430416548708252E-3</v>
      </c>
      <c r="AX204" s="45" t="s">
        <v>2487</v>
      </c>
      <c r="AY204" s="45" t="s">
        <v>2487</v>
      </c>
      <c r="AZ204" s="45" t="s">
        <v>2487</v>
      </c>
      <c r="BA204" s="45" t="s">
        <v>2487</v>
      </c>
      <c r="BC204" s="22" t="s">
        <v>2487</v>
      </c>
      <c r="BD204" s="22" t="s">
        <v>2487</v>
      </c>
      <c r="BE204" s="22">
        <v>0.99999999999999967</v>
      </c>
      <c r="BF204" s="22">
        <v>-1.0000000000000002</v>
      </c>
      <c r="BG204" s="22" t="s">
        <v>2487</v>
      </c>
      <c r="BH204" s="22" t="s">
        <v>2487</v>
      </c>
      <c r="BI204" s="22" t="s">
        <v>2487</v>
      </c>
      <c r="BJ204" s="22" t="s">
        <v>2487</v>
      </c>
    </row>
    <row r="205" spans="1:62" s="2" customFormat="1" ht="16.5" thickTop="1" thickBot="1" x14ac:dyDescent="0.3">
      <c r="A205" s="1" t="s">
        <v>67</v>
      </c>
      <c r="B205" s="1" t="s">
        <v>461</v>
      </c>
      <c r="C205" s="1" t="s">
        <v>461</v>
      </c>
      <c r="D205" s="1" t="s">
        <v>483</v>
      </c>
      <c r="E205" s="57" t="s">
        <v>68</v>
      </c>
      <c r="F205" s="57" t="s">
        <v>2533</v>
      </c>
      <c r="G205" s="6" t="s">
        <v>69</v>
      </c>
      <c r="I205" s="8">
        <v>653473077.1169616</v>
      </c>
      <c r="J205" s="4">
        <v>29.283552557766949</v>
      </c>
      <c r="K205" s="8">
        <v>3284870256.5433612</v>
      </c>
      <c r="L205" s="4">
        <v>31.613189243122001</v>
      </c>
      <c r="M205" s="8">
        <v>2688898402.5388951</v>
      </c>
      <c r="N205" s="4">
        <v>31.324368099370957</v>
      </c>
      <c r="O205" s="8">
        <v>2126266671.3818095</v>
      </c>
      <c r="P205" s="4">
        <v>30.985675401632982</v>
      </c>
      <c r="Q205" s="8">
        <v>1220232143.2159045</v>
      </c>
      <c r="R205" s="4">
        <v>30.18450849358317</v>
      </c>
      <c r="S205" s="8">
        <v>1010377319.1498941</v>
      </c>
      <c r="T205" s="4">
        <v>29.912247013112296</v>
      </c>
      <c r="U205" s="8">
        <v>574829252.77507341</v>
      </c>
      <c r="V205" s="4">
        <v>29.098558240796152</v>
      </c>
      <c r="W205" s="8">
        <v>618213836.13570416</v>
      </c>
      <c r="X205" s="4">
        <v>29.203530702361665</v>
      </c>
      <c r="Y205" s="1"/>
      <c r="Z205" s="37">
        <v>0.1479480086001983</v>
      </c>
      <c r="AA205" s="1"/>
      <c r="AB205" s="31">
        <v>7.0240666882723901E-2</v>
      </c>
      <c r="AC205" s="31">
        <v>0.30472461249946686</v>
      </c>
      <c r="AD205" s="31">
        <v>0.23979913484495327</v>
      </c>
      <c r="AE205" s="31">
        <v>0.22460286589487227</v>
      </c>
      <c r="AF205" s="31">
        <v>0.11846778518488735</v>
      </c>
      <c r="AG205" s="31">
        <v>7.5038728667794721E-2</v>
      </c>
      <c r="AH205" s="31">
        <v>7.1789006106475595E-2</v>
      </c>
      <c r="AI205" s="31">
        <v>7.8921268720412274E-2</v>
      </c>
      <c r="AK205" s="31">
        <v>-0.88498529152223016</v>
      </c>
      <c r="AL205" s="31">
        <v>1.7854810811841115</v>
      </c>
      <c r="AM205" s="31">
        <v>1.0460645537444797</v>
      </c>
      <c r="AN205" s="31">
        <v>0.87299886638982616</v>
      </c>
      <c r="AO205" s="31">
        <v>-0.33574130238806715</v>
      </c>
      <c r="AP205" s="31">
        <v>-0.83034162447927806</v>
      </c>
      <c r="AQ205" s="31">
        <v>-0.86735172680335038</v>
      </c>
      <c r="AR205" s="31">
        <v>-0.78612455612549326</v>
      </c>
      <c r="AS205" s="1"/>
      <c r="AT205" s="45">
        <v>7.0240666882723901E-2</v>
      </c>
      <c r="AU205" s="45">
        <v>0.30472461249946686</v>
      </c>
      <c r="AV205" s="45">
        <v>0.23979913484495327</v>
      </c>
      <c r="AW205" s="45">
        <v>0.22460286589487227</v>
      </c>
      <c r="AX205" s="45">
        <v>0.11846778518488735</v>
      </c>
      <c r="AY205" s="45">
        <v>7.5038728667794721E-2</v>
      </c>
      <c r="AZ205" s="45">
        <v>7.1789006106475595E-2</v>
      </c>
      <c r="BA205" s="45">
        <v>7.8921268720412274E-2</v>
      </c>
      <c r="BC205" s="22">
        <v>-0.88498529152223016</v>
      </c>
      <c r="BD205" s="22">
        <v>1.7854810811841115</v>
      </c>
      <c r="BE205" s="22">
        <v>1.0460645537444797</v>
      </c>
      <c r="BF205" s="22">
        <v>0.87299886638982616</v>
      </c>
      <c r="BG205" s="22">
        <v>-0.33574130238806715</v>
      </c>
      <c r="BH205" s="22">
        <v>-0.83034162447927806</v>
      </c>
      <c r="BI205" s="22">
        <v>-0.86735172680335038</v>
      </c>
      <c r="BJ205" s="22">
        <v>-0.78612455612549326</v>
      </c>
    </row>
    <row r="206" spans="1:62" s="2" customFormat="1" ht="16.5" thickTop="1" thickBot="1" x14ac:dyDescent="0.3">
      <c r="A206" s="1" t="s">
        <v>513</v>
      </c>
      <c r="B206" s="1" t="s">
        <v>461</v>
      </c>
      <c r="C206" s="1" t="s">
        <v>461</v>
      </c>
      <c r="D206" s="1" t="s">
        <v>483</v>
      </c>
      <c r="E206" s="57" t="s">
        <v>2508</v>
      </c>
      <c r="F206" s="57" t="s">
        <v>2532</v>
      </c>
      <c r="G206" s="6" t="s">
        <v>514</v>
      </c>
      <c r="I206" s="8">
        <v>21904903929.725178</v>
      </c>
      <c r="J206" s="4">
        <v>34.350534836193106</v>
      </c>
      <c r="K206" s="8">
        <v>33843987594.207279</v>
      </c>
      <c r="L206" s="4">
        <v>34.978180509750644</v>
      </c>
      <c r="M206" s="8">
        <v>66529623457.312157</v>
      </c>
      <c r="N206" s="4">
        <v>35.953277817287713</v>
      </c>
      <c r="O206" s="8">
        <v>25012670824.222462</v>
      </c>
      <c r="P206" s="4">
        <v>34.541940063934852</v>
      </c>
      <c r="Q206" s="8">
        <v>20020110814.140533</v>
      </c>
      <c r="R206" s="4">
        <v>34.220730908590411</v>
      </c>
      <c r="S206" s="8">
        <v>49564963745.562714</v>
      </c>
      <c r="T206" s="4">
        <v>35.528601624094534</v>
      </c>
      <c r="U206" s="8">
        <v>5506757976.2096663</v>
      </c>
      <c r="V206" s="4">
        <v>32.35855605695572</v>
      </c>
      <c r="W206" s="8">
        <v>5420299284.5770178</v>
      </c>
      <c r="X206" s="4">
        <v>32.335725366903873</v>
      </c>
      <c r="Y206" s="1"/>
      <c r="Z206" s="37">
        <v>2.6342358854404062</v>
      </c>
      <c r="AA206" s="1"/>
      <c r="AB206" s="31">
        <v>2.3545194345481928</v>
      </c>
      <c r="AC206" s="31">
        <v>3.1395748384698621</v>
      </c>
      <c r="AD206" s="31">
        <v>5.9331903844192162</v>
      </c>
      <c r="AE206" s="31">
        <v>2.6421509711923727</v>
      </c>
      <c r="AF206" s="31">
        <v>1.9436778489186151</v>
      </c>
      <c r="AG206" s="31">
        <v>3.6810919994341136</v>
      </c>
      <c r="AH206" s="31">
        <v>0.68772540727965814</v>
      </c>
      <c r="AI206" s="31">
        <v>0.69195619926122109</v>
      </c>
      <c r="AK206" s="31">
        <v>-0.17537640071611926</v>
      </c>
      <c r="AL206" s="31">
        <v>0.3168370199223956</v>
      </c>
      <c r="AM206" s="31">
        <v>2.0683759010659526</v>
      </c>
      <c r="AN206" s="31">
        <v>4.9625942489676085E-3</v>
      </c>
      <c r="AO206" s="31">
        <v>-0.43296553543591915</v>
      </c>
      <c r="AP206" s="31">
        <v>0.65635702424462095</v>
      </c>
      <c r="AQ206" s="31">
        <v>-1.2204216109820061</v>
      </c>
      <c r="AR206" s="31">
        <v>-1.2177689923478912</v>
      </c>
      <c r="AS206" s="1"/>
      <c r="AT206" s="45">
        <v>2.3545194345481928</v>
      </c>
      <c r="AU206" s="45">
        <v>3.1395748384698621</v>
      </c>
      <c r="AV206" s="45">
        <v>5.9331903844192162</v>
      </c>
      <c r="AW206" s="45">
        <v>2.6421509711923727</v>
      </c>
      <c r="AX206" s="45">
        <v>1.9436778489186151</v>
      </c>
      <c r="AY206" s="45">
        <v>3.6810919994341136</v>
      </c>
      <c r="AZ206" s="45">
        <v>0.68772540727965814</v>
      </c>
      <c r="BA206" s="45">
        <v>0.69195619926122109</v>
      </c>
      <c r="BC206" s="22">
        <v>-0.17537640071611926</v>
      </c>
      <c r="BD206" s="22">
        <v>0.3168370199223956</v>
      </c>
      <c r="BE206" s="22">
        <v>2.0683759010659526</v>
      </c>
      <c r="BF206" s="22">
        <v>4.9625942489676085E-3</v>
      </c>
      <c r="BG206" s="22">
        <v>-0.43296553543591915</v>
      </c>
      <c r="BH206" s="22">
        <v>0.65635702424462095</v>
      </c>
      <c r="BI206" s="22">
        <v>-1.2204216109820061</v>
      </c>
      <c r="BJ206" s="22">
        <v>-1.2177689923478912</v>
      </c>
    </row>
    <row r="207" spans="1:62" s="2" customFormat="1" ht="16.5" thickTop="1" thickBot="1" x14ac:dyDescent="0.3">
      <c r="A207" s="1" t="s">
        <v>521</v>
      </c>
      <c r="B207" s="1" t="s">
        <v>461</v>
      </c>
      <c r="C207" s="1" t="s">
        <v>461</v>
      </c>
      <c r="D207" s="1" t="s">
        <v>483</v>
      </c>
      <c r="E207" s="57" t="s">
        <v>2509</v>
      </c>
      <c r="F207" s="57" t="s">
        <v>2532</v>
      </c>
      <c r="G207" s="6" t="s">
        <v>522</v>
      </c>
      <c r="I207" s="8">
        <v>2506568753.6233354</v>
      </c>
      <c r="J207" s="4">
        <v>31.223066660877731</v>
      </c>
      <c r="K207" s="8">
        <v>74152056.987065777</v>
      </c>
      <c r="L207" s="4">
        <v>26.143983377982178</v>
      </c>
      <c r="M207" s="8">
        <v>477346299.03010923</v>
      </c>
      <c r="N207" s="4">
        <v>28.830461032932352</v>
      </c>
      <c r="O207" s="8">
        <v>266510164.95778891</v>
      </c>
      <c r="P207" s="4">
        <v>27.989615318929587</v>
      </c>
      <c r="Q207" s="8">
        <v>205324931.11679935</v>
      </c>
      <c r="R207" s="4">
        <v>27.613333573173836</v>
      </c>
      <c r="S207" s="8">
        <v>303940802.4077096</v>
      </c>
      <c r="T207" s="4">
        <v>28.179215120961079</v>
      </c>
      <c r="U207" s="8">
        <v>2179233353.768466</v>
      </c>
      <c r="V207" s="4">
        <v>31.021173543463991</v>
      </c>
      <c r="W207" s="8">
        <v>2060803795.1713371</v>
      </c>
      <c r="X207" s="4">
        <v>30.940560009417609</v>
      </c>
      <c r="Y207" s="1"/>
      <c r="Z207" s="37">
        <v>0.11559709860436629</v>
      </c>
      <c r="AA207" s="1"/>
      <c r="AB207" s="31">
        <v>0.26942664817756301</v>
      </c>
      <c r="AC207" s="31">
        <v>6.8787973547544375E-3</v>
      </c>
      <c r="AD207" s="31">
        <v>4.2570306643337288E-2</v>
      </c>
      <c r="AE207" s="31">
        <v>2.8152135216761718E-2</v>
      </c>
      <c r="AF207" s="31">
        <v>1.9934231341046462E-2</v>
      </c>
      <c r="AG207" s="31">
        <v>2.2573083313205643E-2</v>
      </c>
      <c r="AH207" s="31">
        <v>0.27215907295228675</v>
      </c>
      <c r="AI207" s="31">
        <v>0.26308251383597497</v>
      </c>
      <c r="AK207" s="31">
        <v>1.297024909682047</v>
      </c>
      <c r="AL207" s="31">
        <v>-0.9166661753239187</v>
      </c>
      <c r="AM207" s="31">
        <v>-0.615730648047915</v>
      </c>
      <c r="AN207" s="31">
        <v>-0.73729849729547503</v>
      </c>
      <c r="AO207" s="31">
        <v>-0.80658834480363228</v>
      </c>
      <c r="AP207" s="31">
        <v>-0.78433867463070206</v>
      </c>
      <c r="AQ207" s="31">
        <v>1.3200635456689691</v>
      </c>
      <c r="AR207" s="31">
        <v>1.243533884750627</v>
      </c>
      <c r="AS207" s="1"/>
      <c r="AT207" s="45">
        <v>0.26942664817756301</v>
      </c>
      <c r="AU207" s="45">
        <v>6.8787973547544375E-3</v>
      </c>
      <c r="AV207" s="45">
        <v>4.2570306643337288E-2</v>
      </c>
      <c r="AW207" s="45">
        <v>2.8152135216761718E-2</v>
      </c>
      <c r="AX207" s="45">
        <v>1.9934231341046462E-2</v>
      </c>
      <c r="AY207" s="45">
        <v>2.2573083313205643E-2</v>
      </c>
      <c r="AZ207" s="45">
        <v>0.27215907295228675</v>
      </c>
      <c r="BA207" s="45">
        <v>0.26308251383597497</v>
      </c>
      <c r="BC207" s="22">
        <v>1.297024909682047</v>
      </c>
      <c r="BD207" s="22">
        <v>-0.9166661753239187</v>
      </c>
      <c r="BE207" s="22">
        <v>-0.615730648047915</v>
      </c>
      <c r="BF207" s="22">
        <v>-0.73729849729547503</v>
      </c>
      <c r="BG207" s="22">
        <v>-0.80658834480363228</v>
      </c>
      <c r="BH207" s="22">
        <v>-0.78433867463070206</v>
      </c>
      <c r="BI207" s="22">
        <v>1.3200635456689691</v>
      </c>
      <c r="BJ207" s="22">
        <v>1.243533884750627</v>
      </c>
    </row>
    <row r="208" spans="1:62" s="2" customFormat="1" ht="16.5" thickTop="1" thickBot="1" x14ac:dyDescent="0.3">
      <c r="A208" s="1" t="s">
        <v>518</v>
      </c>
      <c r="B208" s="1" t="s">
        <v>461</v>
      </c>
      <c r="C208" s="1" t="s">
        <v>461</v>
      </c>
      <c r="D208" s="1" t="s">
        <v>483</v>
      </c>
      <c r="E208" s="57" t="s">
        <v>519</v>
      </c>
      <c r="F208" s="57"/>
      <c r="G208" s="6" t="s">
        <v>520</v>
      </c>
      <c r="I208" s="8">
        <v>2575837840.0719256</v>
      </c>
      <c r="J208" s="4">
        <v>31.262394626519576</v>
      </c>
      <c r="K208" s="8">
        <v>2272069705.1169472</v>
      </c>
      <c r="L208" s="4">
        <v>31.081359950133404</v>
      </c>
      <c r="M208" s="8">
        <v>6617469838.8140669</v>
      </c>
      <c r="N208" s="4">
        <v>32.623632568188611</v>
      </c>
      <c r="O208" s="8">
        <v>5893569625.9751215</v>
      </c>
      <c r="P208" s="4">
        <v>32.456494566443219</v>
      </c>
      <c r="Q208" s="8">
        <v>258324290.14441994</v>
      </c>
      <c r="R208" s="4">
        <v>27.944608065053039</v>
      </c>
      <c r="S208" s="8"/>
      <c r="T208" s="4"/>
      <c r="U208" s="8">
        <v>441223201.55912</v>
      </c>
      <c r="V208" s="4">
        <v>28.716933415608864</v>
      </c>
      <c r="W208" s="8">
        <v>291604002.68189102</v>
      </c>
      <c r="X208" s="4">
        <v>28.119435281951958</v>
      </c>
      <c r="Y208" s="1"/>
      <c r="Z208" s="37">
        <v>0.22721985155680588</v>
      </c>
      <c r="AA208" s="1"/>
      <c r="AB208" s="31">
        <v>0.27687225993554399</v>
      </c>
      <c r="AC208" s="31">
        <v>0.2107710522460936</v>
      </c>
      <c r="AD208" s="31">
        <v>0.59015377476212827</v>
      </c>
      <c r="AE208" s="31">
        <v>0.62255249831138726</v>
      </c>
      <c r="AF208" s="31">
        <v>2.5079741328738973E-2</v>
      </c>
      <c r="AG208" s="31" t="s">
        <v>2487</v>
      </c>
      <c r="AH208" s="31">
        <v>5.5103276247913169E-2</v>
      </c>
      <c r="AI208" s="31">
        <v>3.7226209622641948E-2</v>
      </c>
      <c r="AK208" s="31">
        <v>7.2841839348807738E-2</v>
      </c>
      <c r="AL208" s="31">
        <v>-0.20721942409842556</v>
      </c>
      <c r="AM208" s="31">
        <v>1.4001703394451708</v>
      </c>
      <c r="AN208" s="31">
        <v>1.5374390485724208</v>
      </c>
      <c r="AO208" s="31">
        <v>-0.99396667069959843</v>
      </c>
      <c r="AP208" s="31" t="s">
        <v>2487</v>
      </c>
      <c r="AQ208" s="31">
        <v>-0.86676129251468492</v>
      </c>
      <c r="AR208" s="31">
        <v>-0.9425038400536897</v>
      </c>
      <c r="AS208" s="1"/>
      <c r="AT208" s="45">
        <v>0.27687225993554399</v>
      </c>
      <c r="AU208" s="45">
        <v>0.2107710522460936</v>
      </c>
      <c r="AV208" s="45">
        <v>0.59015377476212827</v>
      </c>
      <c r="AW208" s="45">
        <v>0.62255249831138726</v>
      </c>
      <c r="AX208" s="45">
        <v>2.5079741328738973E-2</v>
      </c>
      <c r="AY208" s="45" t="s">
        <v>2487</v>
      </c>
      <c r="AZ208" s="45">
        <v>5.5103276247913169E-2</v>
      </c>
      <c r="BA208" s="45">
        <v>3.7226209622641948E-2</v>
      </c>
      <c r="BC208" s="22">
        <v>7.2841839348807738E-2</v>
      </c>
      <c r="BD208" s="22">
        <v>-0.20721942409842556</v>
      </c>
      <c r="BE208" s="22">
        <v>1.4001703394451708</v>
      </c>
      <c r="BF208" s="22">
        <v>1.5374390485724208</v>
      </c>
      <c r="BG208" s="22">
        <v>-0.99396667069959843</v>
      </c>
      <c r="BH208" s="22" t="s">
        <v>2487</v>
      </c>
      <c r="BI208" s="22">
        <v>-0.86676129251468492</v>
      </c>
      <c r="BJ208" s="22">
        <v>-0.9425038400536897</v>
      </c>
    </row>
    <row r="209" spans="1:62" s="2" customFormat="1" ht="16.5" thickTop="1" thickBot="1" x14ac:dyDescent="0.3">
      <c r="A209" s="1" t="s">
        <v>569</v>
      </c>
      <c r="B209" s="1" t="s">
        <v>461</v>
      </c>
      <c r="C209" s="1" t="s">
        <v>461</v>
      </c>
      <c r="D209" s="1" t="s">
        <v>483</v>
      </c>
      <c r="E209" s="57" t="s">
        <v>570</v>
      </c>
      <c r="F209" s="57"/>
      <c r="G209" s="6" t="s">
        <v>500</v>
      </c>
      <c r="I209" s="8">
        <v>18990496.717858337</v>
      </c>
      <c r="J209" s="4">
        <v>24.17877430550827</v>
      </c>
      <c r="K209" s="8">
        <v>32500358.337707534</v>
      </c>
      <c r="L209" s="4">
        <v>24.95395228909674</v>
      </c>
      <c r="M209" s="8">
        <v>53445918.036616623</v>
      </c>
      <c r="N209" s="4">
        <v>25.671576429683711</v>
      </c>
      <c r="O209" s="8">
        <v>145419809.63155064</v>
      </c>
      <c r="P209" s="4">
        <v>27.115648571069784</v>
      </c>
      <c r="Q209" s="8"/>
      <c r="R209" s="4"/>
      <c r="S209" s="8"/>
      <c r="T209" s="4"/>
      <c r="U209" s="8">
        <v>14388970.967524581</v>
      </c>
      <c r="V209" s="4">
        <v>23.778460085119971</v>
      </c>
      <c r="W209" s="8"/>
      <c r="X209" s="4"/>
      <c r="Y209" s="1"/>
      <c r="Z209" s="37">
        <v>3.3725772300444278E-3</v>
      </c>
      <c r="AA209" s="1"/>
      <c r="AB209" s="31">
        <v>2.0412549508260773E-3</v>
      </c>
      <c r="AC209" s="31">
        <v>3.01493158849241E-3</v>
      </c>
      <c r="AD209" s="31">
        <v>4.7663700845199785E-3</v>
      </c>
      <c r="AE209" s="31">
        <v>1.5361058159232194E-2</v>
      </c>
      <c r="AF209" s="31" t="s">
        <v>2487</v>
      </c>
      <c r="AG209" s="31" t="s">
        <v>2487</v>
      </c>
      <c r="AH209" s="31">
        <v>1.7970030572847619E-3</v>
      </c>
      <c r="AI209" s="31" t="s">
        <v>2487</v>
      </c>
      <c r="AK209" s="31">
        <v>-0.659020984398071</v>
      </c>
      <c r="AL209" s="31">
        <v>-0.46775467580348645</v>
      </c>
      <c r="AM209" s="31">
        <v>-0.12370700853220774</v>
      </c>
      <c r="AN209" s="31">
        <v>1.9574838102370273</v>
      </c>
      <c r="AO209" s="31" t="s">
        <v>2487</v>
      </c>
      <c r="AP209" s="31" t="s">
        <v>2487</v>
      </c>
      <c r="AQ209" s="31">
        <v>-0.70700114150326199</v>
      </c>
      <c r="AR209" s="31" t="s">
        <v>2487</v>
      </c>
      <c r="AS209" s="1"/>
      <c r="AT209" s="45">
        <v>2.0412549508260773E-3</v>
      </c>
      <c r="AU209" s="45">
        <v>3.01493158849241E-3</v>
      </c>
      <c r="AV209" s="45">
        <v>4.7663700845199785E-3</v>
      </c>
      <c r="AW209" s="45">
        <v>1.5361058159232194E-2</v>
      </c>
      <c r="AX209" s="45" t="s">
        <v>2487</v>
      </c>
      <c r="AY209" s="45" t="s">
        <v>2487</v>
      </c>
      <c r="AZ209" s="45">
        <v>1.7970030572847619E-3</v>
      </c>
      <c r="BA209" s="45" t="s">
        <v>2487</v>
      </c>
      <c r="BC209" s="22">
        <v>-0.659020984398071</v>
      </c>
      <c r="BD209" s="22">
        <v>-0.46775467580348645</v>
      </c>
      <c r="BE209" s="22">
        <v>-0.12370700853220774</v>
      </c>
      <c r="BF209" s="22">
        <v>1.9574838102370273</v>
      </c>
      <c r="BG209" s="22" t="s">
        <v>2487</v>
      </c>
      <c r="BH209" s="22" t="s">
        <v>2487</v>
      </c>
      <c r="BI209" s="22">
        <v>-0.70700114150326199</v>
      </c>
      <c r="BJ209" s="22" t="s">
        <v>2487</v>
      </c>
    </row>
    <row r="210" spans="1:62" s="2" customFormat="1" ht="16.5" thickTop="1" thickBot="1" x14ac:dyDescent="0.3">
      <c r="A210" s="1" t="s">
        <v>551</v>
      </c>
      <c r="B210" s="1" t="s">
        <v>461</v>
      </c>
      <c r="C210" s="1" t="s">
        <v>461</v>
      </c>
      <c r="D210" s="1" t="s">
        <v>483</v>
      </c>
      <c r="E210" s="57" t="s">
        <v>552</v>
      </c>
      <c r="F210" s="57"/>
      <c r="G210" s="6" t="s">
        <v>553</v>
      </c>
      <c r="I210" s="8">
        <v>65646460.823790491</v>
      </c>
      <c r="J210" s="4">
        <v>25.968213897879561</v>
      </c>
      <c r="K210" s="8"/>
      <c r="L210" s="4"/>
      <c r="M210" s="8"/>
      <c r="N210" s="4"/>
      <c r="O210" s="8"/>
      <c r="P210" s="4"/>
      <c r="Q210" s="8">
        <v>44084309.823747791</v>
      </c>
      <c r="R210" s="4">
        <v>25.393761937517251</v>
      </c>
      <c r="S210" s="8">
        <v>48529040.448354281</v>
      </c>
      <c r="T210" s="4">
        <v>25.532344998575201</v>
      </c>
      <c r="U210" s="8"/>
      <c r="V210" s="4"/>
      <c r="W210" s="8"/>
      <c r="X210" s="4"/>
      <c r="Y210" s="1"/>
      <c r="Z210" s="37">
        <v>1.8675449098184051E-3</v>
      </c>
      <c r="AA210" s="1"/>
      <c r="AB210" s="31">
        <v>7.0562221279214929E-3</v>
      </c>
      <c r="AC210" s="31" t="s">
        <v>2487</v>
      </c>
      <c r="AD210" s="31" t="s">
        <v>2487</v>
      </c>
      <c r="AE210" s="31" t="s">
        <v>2487</v>
      </c>
      <c r="AF210" s="31">
        <v>4.2799811292134641E-3</v>
      </c>
      <c r="AG210" s="31">
        <v>3.6041560214122841E-3</v>
      </c>
      <c r="AH210" s="31" t="s">
        <v>2487</v>
      </c>
      <c r="AI210" s="31" t="s">
        <v>2487</v>
      </c>
      <c r="AK210" s="31">
        <v>1.389879657168227</v>
      </c>
      <c r="AL210" s="31" t="s">
        <v>2487</v>
      </c>
      <c r="AM210" s="31" t="s">
        <v>2487</v>
      </c>
      <c r="AN210" s="31" t="s">
        <v>2487</v>
      </c>
      <c r="AO210" s="31">
        <v>-0.46871891013834066</v>
      </c>
      <c r="AP210" s="31">
        <v>-0.92116074702988637</v>
      </c>
      <c r="AQ210" s="31" t="s">
        <v>2487</v>
      </c>
      <c r="AR210" s="31" t="s">
        <v>2487</v>
      </c>
      <c r="AS210" s="1"/>
      <c r="AT210" s="45">
        <v>7.0562221279214929E-3</v>
      </c>
      <c r="AU210" s="45" t="s">
        <v>2487</v>
      </c>
      <c r="AV210" s="45" t="s">
        <v>2487</v>
      </c>
      <c r="AW210" s="45" t="s">
        <v>2487</v>
      </c>
      <c r="AX210" s="45">
        <v>4.2799811292134641E-3</v>
      </c>
      <c r="AY210" s="45">
        <v>3.6041560214122841E-3</v>
      </c>
      <c r="AZ210" s="45" t="s">
        <v>2487</v>
      </c>
      <c r="BA210" s="45" t="s">
        <v>2487</v>
      </c>
      <c r="BC210" s="22">
        <v>1.389879657168227</v>
      </c>
      <c r="BD210" s="22" t="s">
        <v>2487</v>
      </c>
      <c r="BE210" s="22" t="s">
        <v>2487</v>
      </c>
      <c r="BF210" s="22" t="s">
        <v>2487</v>
      </c>
      <c r="BG210" s="22">
        <v>-0.46871891013834066</v>
      </c>
      <c r="BH210" s="22">
        <v>-0.92116074702988637</v>
      </c>
      <c r="BI210" s="22" t="s">
        <v>2487</v>
      </c>
      <c r="BJ210" s="22" t="s">
        <v>2487</v>
      </c>
    </row>
    <row r="211" spans="1:62" s="2" customFormat="1" ht="16.5" thickTop="1" thickBot="1" x14ac:dyDescent="0.3">
      <c r="A211" s="1" t="s">
        <v>489</v>
      </c>
      <c r="B211" s="1" t="s">
        <v>461</v>
      </c>
      <c r="C211" s="1" t="s">
        <v>461</v>
      </c>
      <c r="D211" s="1" t="s">
        <v>483</v>
      </c>
      <c r="E211" s="57" t="s">
        <v>490</v>
      </c>
      <c r="F211" s="57"/>
      <c r="G211" s="6" t="s">
        <v>491</v>
      </c>
      <c r="I211" s="8"/>
      <c r="J211" s="4"/>
      <c r="K211" s="8"/>
      <c r="L211" s="4"/>
      <c r="M211" s="8"/>
      <c r="N211" s="4"/>
      <c r="O211" s="8"/>
      <c r="P211" s="4"/>
      <c r="Q211" s="8">
        <v>17171132.922593787</v>
      </c>
      <c r="R211" s="4">
        <v>24.033481893294571</v>
      </c>
      <c r="S211" s="8"/>
      <c r="T211" s="4"/>
      <c r="U211" s="8">
        <v>42300400.954660796</v>
      </c>
      <c r="V211" s="4">
        <v>25.334168002558162</v>
      </c>
      <c r="W211" s="8">
        <v>47882621.222577497</v>
      </c>
      <c r="X211" s="4">
        <v>25.512998795634633</v>
      </c>
      <c r="Y211" s="1"/>
      <c r="Z211" s="37">
        <v>1.6328220347766921E-3</v>
      </c>
      <c r="AA211" s="1"/>
      <c r="AB211" s="31" t="s">
        <v>2487</v>
      </c>
      <c r="AC211" s="31" t="s">
        <v>2487</v>
      </c>
      <c r="AD211" s="31" t="s">
        <v>2487</v>
      </c>
      <c r="AE211" s="31" t="s">
        <v>2487</v>
      </c>
      <c r="AF211" s="31">
        <v>1.6670812170984232E-3</v>
      </c>
      <c r="AG211" s="31" t="s">
        <v>2487</v>
      </c>
      <c r="AH211" s="31">
        <v>5.2827926341263475E-3</v>
      </c>
      <c r="AI211" s="31">
        <v>6.1127024269887658E-3</v>
      </c>
      <c r="AK211" s="31" t="s">
        <v>2487</v>
      </c>
      <c r="AL211" s="31" t="s">
        <v>2487</v>
      </c>
      <c r="AM211" s="31" t="s">
        <v>2487</v>
      </c>
      <c r="AN211" s="31" t="s">
        <v>2487</v>
      </c>
      <c r="AO211" s="31">
        <v>-1.3922528841439581</v>
      </c>
      <c r="AP211" s="31" t="s">
        <v>2487</v>
      </c>
      <c r="AQ211" s="31">
        <v>0.4811289305872567</v>
      </c>
      <c r="AR211" s="31">
        <v>0.91112395355670084</v>
      </c>
      <c r="AS211" s="1"/>
      <c r="AT211" s="45" t="s">
        <v>2487</v>
      </c>
      <c r="AU211" s="45" t="s">
        <v>2487</v>
      </c>
      <c r="AV211" s="45" t="s">
        <v>2487</v>
      </c>
      <c r="AW211" s="45" t="s">
        <v>2487</v>
      </c>
      <c r="AX211" s="45">
        <v>1.6670812170984232E-3</v>
      </c>
      <c r="AY211" s="45" t="s">
        <v>2487</v>
      </c>
      <c r="AZ211" s="45">
        <v>5.2827926341263475E-3</v>
      </c>
      <c r="BA211" s="45">
        <v>6.1127024269887658E-3</v>
      </c>
      <c r="BC211" s="22" t="s">
        <v>2487</v>
      </c>
      <c r="BD211" s="22" t="s">
        <v>2487</v>
      </c>
      <c r="BE211" s="22" t="s">
        <v>2487</v>
      </c>
      <c r="BF211" s="22" t="s">
        <v>2487</v>
      </c>
      <c r="BG211" s="22">
        <v>-1.3922528841439581</v>
      </c>
      <c r="BH211" s="22" t="s">
        <v>2487</v>
      </c>
      <c r="BI211" s="22">
        <v>0.4811289305872567</v>
      </c>
      <c r="BJ211" s="22">
        <v>0.91112395355670084</v>
      </c>
    </row>
    <row r="212" spans="1:62" s="2" customFormat="1" ht="16.5" thickTop="1" thickBot="1" x14ac:dyDescent="0.3">
      <c r="A212" s="1" t="s">
        <v>498</v>
      </c>
      <c r="B212" s="1" t="s">
        <v>461</v>
      </c>
      <c r="C212" s="1" t="s">
        <v>461</v>
      </c>
      <c r="D212" s="1" t="s">
        <v>483</v>
      </c>
      <c r="E212" s="57" t="s">
        <v>499</v>
      </c>
      <c r="F212" s="57"/>
      <c r="G212" s="6" t="s">
        <v>500</v>
      </c>
      <c r="I212" s="8"/>
      <c r="J212" s="4"/>
      <c r="K212" s="8"/>
      <c r="L212" s="4"/>
      <c r="M212" s="8"/>
      <c r="N212" s="4"/>
      <c r="O212" s="8">
        <v>67184253.165472552</v>
      </c>
      <c r="P212" s="4">
        <v>26.001619793908805</v>
      </c>
      <c r="Q212" s="8"/>
      <c r="R212" s="4"/>
      <c r="S212" s="8"/>
      <c r="T212" s="4"/>
      <c r="U212" s="8"/>
      <c r="V212" s="4"/>
      <c r="W212" s="8"/>
      <c r="X212" s="4"/>
      <c r="Y212" s="1"/>
      <c r="Z212" s="37">
        <v>8.8710508464616173E-4</v>
      </c>
      <c r="AA212" s="1"/>
      <c r="AB212" s="31" t="s">
        <v>2487</v>
      </c>
      <c r="AC212" s="31" t="s">
        <v>2487</v>
      </c>
      <c r="AD212" s="31" t="s">
        <v>2487</v>
      </c>
      <c r="AE212" s="31">
        <v>7.0968406771692938E-3</v>
      </c>
      <c r="AF212" s="31" t="s">
        <v>2487</v>
      </c>
      <c r="AG212" s="31" t="s">
        <v>2487</v>
      </c>
      <c r="AH212" s="31" t="s">
        <v>2487</v>
      </c>
      <c r="AI212" s="31" t="s">
        <v>2487</v>
      </c>
      <c r="AK212" s="31" t="s">
        <v>2487</v>
      </c>
      <c r="AL212" s="31" t="s">
        <v>2487</v>
      </c>
      <c r="AM212" s="31" t="s">
        <v>2487</v>
      </c>
      <c r="AN212" s="31" t="s">
        <v>2487</v>
      </c>
      <c r="AO212" s="31" t="s">
        <v>2487</v>
      </c>
      <c r="AP212" s="31" t="s">
        <v>2487</v>
      </c>
      <c r="AQ212" s="31" t="s">
        <v>2487</v>
      </c>
      <c r="AR212" s="31" t="s">
        <v>2487</v>
      </c>
      <c r="AS212" s="1"/>
      <c r="AT212" s="45" t="s">
        <v>2487</v>
      </c>
      <c r="AU212" s="45" t="s">
        <v>2487</v>
      </c>
      <c r="AV212" s="45" t="s">
        <v>2487</v>
      </c>
      <c r="AW212" s="45">
        <v>7.0968406771692938E-3</v>
      </c>
      <c r="AX212" s="45" t="s">
        <v>2487</v>
      </c>
      <c r="AY212" s="45" t="s">
        <v>2487</v>
      </c>
      <c r="AZ212" s="45" t="s">
        <v>2487</v>
      </c>
      <c r="BA212" s="45" t="s">
        <v>2487</v>
      </c>
      <c r="BC212" s="22" t="s">
        <v>2487</v>
      </c>
      <c r="BD212" s="22" t="s">
        <v>2487</v>
      </c>
      <c r="BE212" s="22" t="s">
        <v>2487</v>
      </c>
      <c r="BF212" s="22" t="s">
        <v>2487</v>
      </c>
      <c r="BG212" s="22" t="s">
        <v>2487</v>
      </c>
      <c r="BH212" s="22" t="s">
        <v>2487</v>
      </c>
      <c r="BI212" s="22" t="s">
        <v>2487</v>
      </c>
      <c r="BJ212" s="22" t="s">
        <v>2487</v>
      </c>
    </row>
    <row r="213" spans="1:62" s="2" customFormat="1" ht="16.5" thickTop="1" thickBot="1" x14ac:dyDescent="0.3">
      <c r="A213" s="1" t="s">
        <v>563</v>
      </c>
      <c r="B213" s="1" t="s">
        <v>461</v>
      </c>
      <c r="C213" s="1" t="s">
        <v>461</v>
      </c>
      <c r="D213" s="1" t="s">
        <v>483</v>
      </c>
      <c r="E213" s="57" t="s">
        <v>564</v>
      </c>
      <c r="F213" s="57"/>
      <c r="G213" s="6" t="s">
        <v>565</v>
      </c>
      <c r="I213" s="8">
        <v>21833018.025965381</v>
      </c>
      <c r="J213" s="4">
        <v>24.380008235224707</v>
      </c>
      <c r="K213" s="8"/>
      <c r="L213" s="4"/>
      <c r="M213" s="8"/>
      <c r="N213" s="4"/>
      <c r="O213" s="8">
        <v>21757320.142636959</v>
      </c>
      <c r="P213" s="4">
        <v>24.374997534447775</v>
      </c>
      <c r="Q213" s="8">
        <v>21214538.22492829</v>
      </c>
      <c r="R213" s="4">
        <v>24.338549940160174</v>
      </c>
      <c r="S213" s="8"/>
      <c r="T213" s="4"/>
      <c r="U213" s="8"/>
      <c r="V213" s="4"/>
      <c r="W213" s="8"/>
      <c r="X213" s="4"/>
      <c r="Y213" s="1"/>
      <c r="Z213" s="37">
        <v>8.3808912903988325E-4</v>
      </c>
      <c r="AA213" s="1"/>
      <c r="AB213" s="31">
        <v>2.3467925457193025E-3</v>
      </c>
      <c r="AC213" s="31" t="s">
        <v>2487</v>
      </c>
      <c r="AD213" s="31" t="s">
        <v>2487</v>
      </c>
      <c r="AE213" s="31">
        <v>2.2982801376709282E-3</v>
      </c>
      <c r="AF213" s="31">
        <v>2.0596403489288352E-3</v>
      </c>
      <c r="AG213" s="31" t="s">
        <v>2487</v>
      </c>
      <c r="AH213" s="31" t="s">
        <v>2487</v>
      </c>
      <c r="AI213" s="31" t="s">
        <v>2487</v>
      </c>
      <c r="AK213" s="31">
        <v>0.89151889999704892</v>
      </c>
      <c r="AL213" s="31" t="s">
        <v>2487</v>
      </c>
      <c r="AM213" s="31" t="s">
        <v>2487</v>
      </c>
      <c r="AN213" s="31">
        <v>0.50497476007863673</v>
      </c>
      <c r="AO213" s="31">
        <v>-1.3964936600756821</v>
      </c>
      <c r="AP213" s="31" t="s">
        <v>2487</v>
      </c>
      <c r="AQ213" s="31" t="s">
        <v>2487</v>
      </c>
      <c r="AR213" s="31" t="s">
        <v>2487</v>
      </c>
      <c r="AS213" s="1"/>
      <c r="AT213" s="45">
        <v>2.3467925457193025E-3</v>
      </c>
      <c r="AU213" s="45" t="s">
        <v>2487</v>
      </c>
      <c r="AV213" s="45" t="s">
        <v>2487</v>
      </c>
      <c r="AW213" s="45">
        <v>2.2982801376709282E-3</v>
      </c>
      <c r="AX213" s="45">
        <v>2.0596403489288352E-3</v>
      </c>
      <c r="AY213" s="45" t="s">
        <v>2487</v>
      </c>
      <c r="AZ213" s="45" t="s">
        <v>2487</v>
      </c>
      <c r="BA213" s="45" t="s">
        <v>2487</v>
      </c>
      <c r="BC213" s="22">
        <v>0.89151889999704892</v>
      </c>
      <c r="BD213" s="22" t="s">
        <v>2487</v>
      </c>
      <c r="BE213" s="22" t="s">
        <v>2487</v>
      </c>
      <c r="BF213" s="22">
        <v>0.50497476007863673</v>
      </c>
      <c r="BG213" s="22">
        <v>-1.3964936600756821</v>
      </c>
      <c r="BH213" s="22" t="s">
        <v>2487</v>
      </c>
      <c r="BI213" s="22" t="s">
        <v>2487</v>
      </c>
      <c r="BJ213" s="22" t="s">
        <v>2487</v>
      </c>
    </row>
    <row r="214" spans="1:62" s="2" customFormat="1" ht="16.5" thickTop="1" thickBot="1" x14ac:dyDescent="0.3">
      <c r="A214" s="1" t="s">
        <v>560</v>
      </c>
      <c r="B214" s="1" t="s">
        <v>461</v>
      </c>
      <c r="C214" s="1" t="s">
        <v>461</v>
      </c>
      <c r="D214" s="1" t="s">
        <v>483</v>
      </c>
      <c r="E214" s="57" t="s">
        <v>561</v>
      </c>
      <c r="F214" s="57"/>
      <c r="G214" s="6" t="s">
        <v>562</v>
      </c>
      <c r="I214" s="8">
        <v>39476013.110698454</v>
      </c>
      <c r="J214" s="4">
        <v>25.234472956035493</v>
      </c>
      <c r="K214" s="8">
        <v>53201426.271329261</v>
      </c>
      <c r="L214" s="4">
        <v>25.66496158751303</v>
      </c>
      <c r="M214" s="8">
        <v>139353481.84226087</v>
      </c>
      <c r="N214" s="4">
        <v>27.054173808715419</v>
      </c>
      <c r="O214" s="8">
        <v>40876672.41240976</v>
      </c>
      <c r="P214" s="4">
        <v>25.284774421898256</v>
      </c>
      <c r="Q214" s="8"/>
      <c r="R214" s="4"/>
      <c r="S214" s="8"/>
      <c r="T214" s="4"/>
      <c r="U214" s="8">
        <v>36434322.466784596</v>
      </c>
      <c r="V214" s="4">
        <v>25.118794826776973</v>
      </c>
      <c r="W214" s="8"/>
      <c r="X214" s="4"/>
      <c r="Y214" s="1"/>
      <c r="Z214" s="37">
        <v>3.8092877117416844E-3</v>
      </c>
      <c r="AA214" s="1"/>
      <c r="AB214" s="31">
        <v>4.2432069259837604E-3</v>
      </c>
      <c r="AC214" s="31">
        <v>4.935288988250415E-3</v>
      </c>
      <c r="AD214" s="31">
        <v>1.2427708072515278E-2</v>
      </c>
      <c r="AE214" s="31">
        <v>4.3179051318650314E-3</v>
      </c>
      <c r="AF214" s="31" t="s">
        <v>2487</v>
      </c>
      <c r="AG214" s="31" t="s">
        <v>2487</v>
      </c>
      <c r="AH214" s="31">
        <v>4.5501925753189867E-3</v>
      </c>
      <c r="AI214" s="31" t="s">
        <v>2487</v>
      </c>
      <c r="AK214" s="31">
        <v>-0.5830901755061324</v>
      </c>
      <c r="AL214" s="31">
        <v>-0.36515184624782765</v>
      </c>
      <c r="AM214" s="31">
        <v>1.9942291959075198</v>
      </c>
      <c r="AN214" s="31">
        <v>-0.55956752830004908</v>
      </c>
      <c r="AO214" s="31" t="s">
        <v>2487</v>
      </c>
      <c r="AP214" s="31" t="s">
        <v>2487</v>
      </c>
      <c r="AQ214" s="31">
        <v>-0.48641964585351244</v>
      </c>
      <c r="AR214" s="31" t="s">
        <v>2487</v>
      </c>
      <c r="AS214" s="1"/>
      <c r="AT214" s="45">
        <v>4.2432069259837604E-3</v>
      </c>
      <c r="AU214" s="45">
        <v>4.935288988250415E-3</v>
      </c>
      <c r="AV214" s="45">
        <v>1.2427708072515278E-2</v>
      </c>
      <c r="AW214" s="45">
        <v>4.3179051318650314E-3</v>
      </c>
      <c r="AX214" s="45" t="s">
        <v>2487</v>
      </c>
      <c r="AY214" s="45" t="s">
        <v>2487</v>
      </c>
      <c r="AZ214" s="45">
        <v>4.5501925753189867E-3</v>
      </c>
      <c r="BA214" s="45" t="s">
        <v>2487</v>
      </c>
      <c r="BC214" s="22">
        <v>-0.5830901755061324</v>
      </c>
      <c r="BD214" s="22">
        <v>-0.36515184624782765</v>
      </c>
      <c r="BE214" s="22">
        <v>1.9942291959075198</v>
      </c>
      <c r="BF214" s="22">
        <v>-0.55956752830004908</v>
      </c>
      <c r="BG214" s="22" t="s">
        <v>2487</v>
      </c>
      <c r="BH214" s="22" t="s">
        <v>2487</v>
      </c>
      <c r="BI214" s="22">
        <v>-0.48641964585351244</v>
      </c>
      <c r="BJ214" s="22" t="s">
        <v>2487</v>
      </c>
    </row>
    <row r="215" spans="1:62" s="2" customFormat="1" ht="16.5" thickTop="1" thickBot="1" x14ac:dyDescent="0.3">
      <c r="A215" s="1" t="s">
        <v>529</v>
      </c>
      <c r="B215" s="1" t="s">
        <v>461</v>
      </c>
      <c r="C215" s="1" t="s">
        <v>461</v>
      </c>
      <c r="D215" s="1" t="s">
        <v>483</v>
      </c>
      <c r="E215" s="57" t="s">
        <v>530</v>
      </c>
      <c r="F215" s="57"/>
      <c r="G215" s="6" t="s">
        <v>531</v>
      </c>
      <c r="I215" s="8">
        <v>374475591.6667769</v>
      </c>
      <c r="J215" s="4">
        <v>28.48029644593008</v>
      </c>
      <c r="K215" s="8">
        <v>432923826.84048414</v>
      </c>
      <c r="L215" s="4">
        <v>28.689537963480639</v>
      </c>
      <c r="M215" s="8">
        <v>815149786.14021671</v>
      </c>
      <c r="N215" s="4">
        <v>29.602489942205018</v>
      </c>
      <c r="O215" s="8">
        <v>424542345.04372221</v>
      </c>
      <c r="P215" s="4">
        <v>28.661333218502158</v>
      </c>
      <c r="Q215" s="8">
        <v>702019320.55600774</v>
      </c>
      <c r="R215" s="4">
        <v>29.386935495165453</v>
      </c>
      <c r="S215" s="8">
        <v>377676188.56357527</v>
      </c>
      <c r="T215" s="4">
        <v>28.492574587822329</v>
      </c>
      <c r="U215" s="8">
        <v>340223362.65616381</v>
      </c>
      <c r="V215" s="4">
        <v>28.341906971325713</v>
      </c>
      <c r="W215" s="8">
        <v>306833342.12423676</v>
      </c>
      <c r="X215" s="4">
        <v>28.19288002128674</v>
      </c>
      <c r="Y215" s="1"/>
      <c r="Z215" s="37">
        <v>4.6977451548531668E-2</v>
      </c>
      <c r="AA215" s="1"/>
      <c r="AB215" s="31">
        <v>4.0251719942349065E-2</v>
      </c>
      <c r="AC215" s="31">
        <v>4.0160656303842489E-2</v>
      </c>
      <c r="AD215" s="31">
        <v>7.2696020534247424E-2</v>
      </c>
      <c r="AE215" s="31">
        <v>4.4845469608279113E-2</v>
      </c>
      <c r="AF215" s="31">
        <v>6.815643607296322E-2</v>
      </c>
      <c r="AG215" s="31">
        <v>2.8049264864490275E-2</v>
      </c>
      <c r="AH215" s="31">
        <v>4.2489655739294911E-2</v>
      </c>
      <c r="AI215" s="31">
        <v>3.9170389322786846E-2</v>
      </c>
      <c r="AK215" s="31">
        <v>-0.46894402343196495</v>
      </c>
      <c r="AL215" s="31">
        <v>-0.47529333255253298</v>
      </c>
      <c r="AM215" s="31">
        <v>1.7931981118585618</v>
      </c>
      <c r="AN215" s="31">
        <v>-0.14865002760848736</v>
      </c>
      <c r="AO215" s="31">
        <v>1.476680723619795</v>
      </c>
      <c r="AP215" s="31">
        <v>-1.3197463918611092</v>
      </c>
      <c r="AQ215" s="31">
        <v>-0.31290648309397584</v>
      </c>
      <c r="AR215" s="31">
        <v>-0.54433857693028653</v>
      </c>
      <c r="AS215" s="1"/>
      <c r="AT215" s="45">
        <v>4.0251719942349065E-2</v>
      </c>
      <c r="AU215" s="45">
        <v>4.0160656303842489E-2</v>
      </c>
      <c r="AV215" s="45">
        <v>7.2696020534247424E-2</v>
      </c>
      <c r="AW215" s="45">
        <v>4.4845469608279113E-2</v>
      </c>
      <c r="AX215" s="45">
        <v>6.815643607296322E-2</v>
      </c>
      <c r="AY215" s="45">
        <v>2.8049264864490275E-2</v>
      </c>
      <c r="AZ215" s="45">
        <v>4.2489655739294911E-2</v>
      </c>
      <c r="BA215" s="45">
        <v>3.9170389322786846E-2</v>
      </c>
      <c r="BC215" s="22">
        <v>-0.46894402343196495</v>
      </c>
      <c r="BD215" s="22">
        <v>-0.47529333255253298</v>
      </c>
      <c r="BE215" s="22">
        <v>1.7931981118585618</v>
      </c>
      <c r="BF215" s="22">
        <v>-0.14865002760848736</v>
      </c>
      <c r="BG215" s="22">
        <v>1.476680723619795</v>
      </c>
      <c r="BH215" s="22">
        <v>-1.3197463918611092</v>
      </c>
      <c r="BI215" s="22">
        <v>-0.31290648309397584</v>
      </c>
      <c r="BJ215" s="22">
        <v>-0.54433857693028653</v>
      </c>
    </row>
    <row r="216" spans="1:62" s="2" customFormat="1" ht="16.5" thickTop="1" thickBot="1" x14ac:dyDescent="0.3">
      <c r="A216" s="1" t="s">
        <v>515</v>
      </c>
      <c r="B216" s="1" t="s">
        <v>461</v>
      </c>
      <c r="C216" s="1" t="s">
        <v>461</v>
      </c>
      <c r="D216" s="1" t="s">
        <v>483</v>
      </c>
      <c r="E216" s="57" t="s">
        <v>516</v>
      </c>
      <c r="F216" s="57"/>
      <c r="G216" s="6" t="s">
        <v>517</v>
      </c>
      <c r="I216" s="8">
        <v>6072203289.1687346</v>
      </c>
      <c r="J216" s="4">
        <v>32.499572945030515</v>
      </c>
      <c r="K216" s="8">
        <v>2522332694.131927</v>
      </c>
      <c r="L216" s="4">
        <v>31.232111432792202</v>
      </c>
      <c r="M216" s="8">
        <v>8301822593.661706</v>
      </c>
      <c r="N216" s="4">
        <v>32.950780956491606</v>
      </c>
      <c r="O216" s="8">
        <v>4321769296.8005657</v>
      </c>
      <c r="P216" s="4">
        <v>32.008974914789604</v>
      </c>
      <c r="Q216" s="8">
        <v>5017075602.4070683</v>
      </c>
      <c r="R216" s="4">
        <v>32.224199532251106</v>
      </c>
      <c r="S216" s="8">
        <v>9808840087.9488506</v>
      </c>
      <c r="T216" s="4">
        <v>33.191435399370498</v>
      </c>
      <c r="U216" s="8">
        <v>7329502242.7759171</v>
      </c>
      <c r="V216" s="4">
        <v>32.77106808014041</v>
      </c>
      <c r="W216" s="8">
        <v>8277391084.9204283</v>
      </c>
      <c r="X216" s="4">
        <v>32.946528976548564</v>
      </c>
      <c r="Y216" s="1"/>
      <c r="Z216" s="37">
        <v>0.65889896901875711</v>
      </c>
      <c r="AA216" s="1"/>
      <c r="AB216" s="31">
        <v>0.65269040671180045</v>
      </c>
      <c r="AC216" s="31">
        <v>0.23398697445752278</v>
      </c>
      <c r="AD216" s="31">
        <v>0.74036634248309663</v>
      </c>
      <c r="AE216" s="31">
        <v>0.45651929876088931</v>
      </c>
      <c r="AF216" s="31">
        <v>0.48708914777139678</v>
      </c>
      <c r="AG216" s="31">
        <v>0.72848318737466256</v>
      </c>
      <c r="AH216" s="31">
        <v>0.91536343831471012</v>
      </c>
      <c r="AI216" s="31">
        <v>1.0566929562759775</v>
      </c>
      <c r="AK216" s="31">
        <v>-2.5174959807135557E-2</v>
      </c>
      <c r="AL216" s="31">
        <v>-1.7229661000039889</v>
      </c>
      <c r="AM216" s="31">
        <v>0.33034022228617826</v>
      </c>
      <c r="AN216" s="31">
        <v>-0.82062477794808719</v>
      </c>
      <c r="AO216" s="31">
        <v>-0.69666778402577412</v>
      </c>
      <c r="AP216" s="31">
        <v>0.28215548362267467</v>
      </c>
      <c r="AQ216" s="31">
        <v>1.0399320144133077</v>
      </c>
      <c r="AR216" s="31">
        <v>1.613005901462822</v>
      </c>
      <c r="AS216" s="1"/>
      <c r="AT216" s="45">
        <v>0.65269040671180045</v>
      </c>
      <c r="AU216" s="45">
        <v>0.23398697445752278</v>
      </c>
      <c r="AV216" s="45">
        <v>0.74036634248309663</v>
      </c>
      <c r="AW216" s="45">
        <v>0.45651929876088931</v>
      </c>
      <c r="AX216" s="45">
        <v>0.48708914777139678</v>
      </c>
      <c r="AY216" s="45">
        <v>0.72848318737466256</v>
      </c>
      <c r="AZ216" s="45">
        <v>0.91536343831471012</v>
      </c>
      <c r="BA216" s="45">
        <v>1.0566929562759775</v>
      </c>
      <c r="BC216" s="22">
        <v>-2.5174959807135557E-2</v>
      </c>
      <c r="BD216" s="22">
        <v>-1.7229661000039889</v>
      </c>
      <c r="BE216" s="22">
        <v>0.33034022228617826</v>
      </c>
      <c r="BF216" s="22">
        <v>-0.82062477794808719</v>
      </c>
      <c r="BG216" s="22">
        <v>-0.69666778402577412</v>
      </c>
      <c r="BH216" s="22">
        <v>0.28215548362267467</v>
      </c>
      <c r="BI216" s="22">
        <v>1.0399320144133077</v>
      </c>
      <c r="BJ216" s="22">
        <v>1.613005901462822</v>
      </c>
    </row>
    <row r="217" spans="1:62" s="2" customFormat="1" ht="16.5" thickTop="1" thickBot="1" x14ac:dyDescent="0.3">
      <c r="A217" s="1" t="s">
        <v>486</v>
      </c>
      <c r="B217" s="1" t="s">
        <v>461</v>
      </c>
      <c r="C217" s="1" t="s">
        <v>461</v>
      </c>
      <c r="D217" s="1" t="s">
        <v>483</v>
      </c>
      <c r="E217" s="57" t="s">
        <v>487</v>
      </c>
      <c r="F217" s="57"/>
      <c r="G217" s="6" t="s">
        <v>488</v>
      </c>
      <c r="I217" s="8"/>
      <c r="J217" s="4"/>
      <c r="K217" s="8"/>
      <c r="L217" s="4"/>
      <c r="M217" s="8"/>
      <c r="N217" s="4"/>
      <c r="O217" s="8">
        <v>23227002.815696117</v>
      </c>
      <c r="P217" s="4">
        <v>24.469299666748135</v>
      </c>
      <c r="Q217" s="8"/>
      <c r="R217" s="4"/>
      <c r="S217" s="8"/>
      <c r="T217" s="4"/>
      <c r="U217" s="8"/>
      <c r="V217" s="4"/>
      <c r="W217" s="8"/>
      <c r="X217" s="4"/>
      <c r="Y217" s="1"/>
      <c r="Z217" s="37">
        <v>3.0669079922859051E-4</v>
      </c>
      <c r="AA217" s="1"/>
      <c r="AB217" s="31" t="s">
        <v>2487</v>
      </c>
      <c r="AC217" s="31" t="s">
        <v>2487</v>
      </c>
      <c r="AD217" s="31" t="s">
        <v>2487</v>
      </c>
      <c r="AE217" s="31">
        <v>2.4535263938287241E-3</v>
      </c>
      <c r="AF217" s="31" t="s">
        <v>2487</v>
      </c>
      <c r="AG217" s="31" t="s">
        <v>2487</v>
      </c>
      <c r="AH217" s="31" t="s">
        <v>2487</v>
      </c>
      <c r="AI217" s="31" t="s">
        <v>2487</v>
      </c>
      <c r="AK217" s="31" t="s">
        <v>2487</v>
      </c>
      <c r="AL217" s="31" t="s">
        <v>2487</v>
      </c>
      <c r="AM217" s="31" t="s">
        <v>2487</v>
      </c>
      <c r="AN217" s="31" t="s">
        <v>2487</v>
      </c>
      <c r="AO217" s="31" t="s">
        <v>2487</v>
      </c>
      <c r="AP217" s="31" t="s">
        <v>2487</v>
      </c>
      <c r="AQ217" s="31" t="s">
        <v>2487</v>
      </c>
      <c r="AR217" s="31" t="s">
        <v>2487</v>
      </c>
      <c r="AS217" s="1"/>
      <c r="AT217" s="45" t="s">
        <v>2487</v>
      </c>
      <c r="AU217" s="45" t="s">
        <v>2487</v>
      </c>
      <c r="AV217" s="45" t="s">
        <v>2487</v>
      </c>
      <c r="AW217" s="45">
        <v>2.4535263938287241E-3</v>
      </c>
      <c r="AX217" s="45" t="s">
        <v>2487</v>
      </c>
      <c r="AY217" s="45" t="s">
        <v>2487</v>
      </c>
      <c r="AZ217" s="45" t="s">
        <v>2487</v>
      </c>
      <c r="BA217" s="45" t="s">
        <v>2487</v>
      </c>
      <c r="BC217" s="22" t="s">
        <v>2487</v>
      </c>
      <c r="BD217" s="22" t="s">
        <v>2487</v>
      </c>
      <c r="BE217" s="22" t="s">
        <v>2487</v>
      </c>
      <c r="BF217" s="22" t="s">
        <v>2487</v>
      </c>
      <c r="BG217" s="22" t="s">
        <v>2487</v>
      </c>
      <c r="BH217" s="22" t="s">
        <v>2487</v>
      </c>
      <c r="BI217" s="22" t="s">
        <v>2487</v>
      </c>
      <c r="BJ217" s="22" t="s">
        <v>2487</v>
      </c>
    </row>
    <row r="218" spans="1:62" s="2" customFormat="1" ht="16.5" thickTop="1" thickBot="1" x14ac:dyDescent="0.3">
      <c r="A218" s="1" t="s">
        <v>511</v>
      </c>
      <c r="B218" s="1" t="s">
        <v>461</v>
      </c>
      <c r="C218" s="1" t="s">
        <v>461</v>
      </c>
      <c r="D218" s="1" t="s">
        <v>483</v>
      </c>
      <c r="E218" s="57" t="s">
        <v>512</v>
      </c>
      <c r="F218" s="57" t="s">
        <v>2533</v>
      </c>
      <c r="G218" s="6" t="s">
        <v>2510</v>
      </c>
      <c r="I218" s="8">
        <v>22265377868.102909</v>
      </c>
      <c r="J218" s="4">
        <v>34.37408304499364</v>
      </c>
      <c r="K218" s="8">
        <v>175539858153.1069</v>
      </c>
      <c r="L218" s="4">
        <v>37.353007690421798</v>
      </c>
      <c r="M218" s="8">
        <v>45105068702.328629</v>
      </c>
      <c r="N218" s="4">
        <v>35.3925705149667</v>
      </c>
      <c r="O218" s="8">
        <v>29732389449.339893</v>
      </c>
      <c r="P218" s="4">
        <v>34.791316359249691</v>
      </c>
      <c r="Q218" s="8">
        <v>16375686892.26992</v>
      </c>
      <c r="R218" s="4">
        <v>33.930836371877149</v>
      </c>
      <c r="S218" s="8">
        <v>10312761514.703968</v>
      </c>
      <c r="T218" s="4">
        <v>33.263711653074047</v>
      </c>
      <c r="U218" s="8">
        <v>9085282820.2439785</v>
      </c>
      <c r="V218" s="4">
        <v>33.080884279509235</v>
      </c>
      <c r="W218" s="8">
        <v>13525468990.856066</v>
      </c>
      <c r="X218" s="4">
        <v>33.654959568733595</v>
      </c>
      <c r="Y218" s="1"/>
      <c r="Z218" s="37">
        <v>3.8822136625228887</v>
      </c>
      <c r="AA218" s="1"/>
      <c r="AB218" s="31">
        <v>2.3932661415084886</v>
      </c>
      <c r="AC218" s="31">
        <v>16.284148558794314</v>
      </c>
      <c r="AD218" s="31">
        <v>4.0225232912213489</v>
      </c>
      <c r="AE218" s="31">
        <v>3.1407066527005032</v>
      </c>
      <c r="AF218" s="31">
        <v>1.5898543304191191</v>
      </c>
      <c r="AG218" s="31">
        <v>0.76590843682897602</v>
      </c>
      <c r="AH218" s="31">
        <v>1.1346385395538718</v>
      </c>
      <c r="AI218" s="31">
        <v>1.7266633491564876</v>
      </c>
      <c r="AK218" s="31">
        <v>-0.31067281669978325</v>
      </c>
      <c r="AL218" s="31">
        <v>2.5876963374283455</v>
      </c>
      <c r="AM218" s="31">
        <v>2.9275973090142102E-2</v>
      </c>
      <c r="AN218" s="31">
        <v>-0.15471738801593826</v>
      </c>
      <c r="AO218" s="31">
        <v>-0.47830680433083195</v>
      </c>
      <c r="AP218" s="31">
        <v>-0.65022528228731191</v>
      </c>
      <c r="AQ218" s="31">
        <v>-0.57328877646775189</v>
      </c>
      <c r="AR218" s="31">
        <v>-0.44976124271687051</v>
      </c>
      <c r="AS218" s="1"/>
      <c r="AT218" s="45">
        <v>2.3932661415084886</v>
      </c>
      <c r="AU218" s="45">
        <v>16.284148558794314</v>
      </c>
      <c r="AV218" s="45">
        <v>4.0225232912213489</v>
      </c>
      <c r="AW218" s="45">
        <v>3.1407066527005032</v>
      </c>
      <c r="AX218" s="45">
        <v>1.5898543304191191</v>
      </c>
      <c r="AY218" s="45">
        <v>0.76590843682897602</v>
      </c>
      <c r="AZ218" s="45">
        <v>1.1346385395538718</v>
      </c>
      <c r="BA218" s="45">
        <v>1.7266633491564876</v>
      </c>
      <c r="BC218" s="22">
        <v>-0.31067281669978325</v>
      </c>
      <c r="BD218" s="22">
        <v>2.5876963374283455</v>
      </c>
      <c r="BE218" s="22">
        <v>2.9275973090142102E-2</v>
      </c>
      <c r="BF218" s="22">
        <v>-0.15471738801593826</v>
      </c>
      <c r="BG218" s="22">
        <v>-0.47830680433083195</v>
      </c>
      <c r="BH218" s="22">
        <v>-0.65022528228731191</v>
      </c>
      <c r="BI218" s="22">
        <v>-0.57328877646775189</v>
      </c>
      <c r="BJ218" s="22">
        <v>-0.44976124271687051</v>
      </c>
    </row>
    <row r="219" spans="1:62" s="2" customFormat="1" ht="20.25" thickTop="1" thickBot="1" x14ac:dyDescent="0.35">
      <c r="A219" s="61" t="s">
        <v>574</v>
      </c>
      <c r="B219" s="61"/>
      <c r="C219" s="61"/>
      <c r="D219" s="61"/>
      <c r="E219" s="61"/>
      <c r="F219" s="61"/>
      <c r="G219" s="61"/>
      <c r="H219"/>
      <c r="I219"/>
      <c r="J219"/>
      <c r="K219"/>
      <c r="L219"/>
      <c r="M219"/>
      <c r="N219"/>
      <c r="O219"/>
      <c r="P219"/>
      <c r="Q219"/>
      <c r="R219"/>
      <c r="S219"/>
      <c r="T219"/>
      <c r="U219"/>
      <c r="V219"/>
      <c r="W219"/>
      <c r="X219"/>
      <c r="Y219"/>
      <c r="Z219" s="37" t="s">
        <v>2487</v>
      </c>
      <c r="AA219"/>
      <c r="AB219" s="39" t="s">
        <v>2487</v>
      </c>
      <c r="AC219" s="39" t="s">
        <v>2487</v>
      </c>
      <c r="AD219" s="39" t="s">
        <v>2487</v>
      </c>
      <c r="AE219" s="39" t="s">
        <v>2487</v>
      </c>
      <c r="AF219" s="39" t="s">
        <v>2487</v>
      </c>
      <c r="AG219" s="39" t="s">
        <v>2487</v>
      </c>
      <c r="AH219" s="39" t="s">
        <v>2487</v>
      </c>
      <c r="AI219" s="39" t="s">
        <v>2487</v>
      </c>
      <c r="AJ219"/>
      <c r="AK219" s="32" t="s">
        <v>2487</v>
      </c>
      <c r="AL219" s="32" t="s">
        <v>2487</v>
      </c>
      <c r="AM219" s="32" t="s">
        <v>2487</v>
      </c>
      <c r="AN219" s="32" t="s">
        <v>2487</v>
      </c>
      <c r="AO219" s="32" t="s">
        <v>2487</v>
      </c>
      <c r="AP219" s="32" t="s">
        <v>2487</v>
      </c>
      <c r="AQ219" s="32" t="s">
        <v>2487</v>
      </c>
      <c r="AR219" s="32" t="s">
        <v>2487</v>
      </c>
      <c r="AS219"/>
      <c r="AT219" s="46" t="s">
        <v>2487</v>
      </c>
      <c r="AU219" s="46" t="s">
        <v>2487</v>
      </c>
      <c r="AV219" s="46" t="s">
        <v>2487</v>
      </c>
      <c r="AW219" s="46" t="s">
        <v>2487</v>
      </c>
      <c r="AX219" s="46" t="s">
        <v>2487</v>
      </c>
      <c r="AY219" s="46" t="s">
        <v>2487</v>
      </c>
      <c r="AZ219" s="46" t="s">
        <v>2487</v>
      </c>
      <c r="BA219" s="46" t="s">
        <v>2487</v>
      </c>
      <c r="BB219"/>
      <c r="BC219" t="s">
        <v>2487</v>
      </c>
      <c r="BD219" t="s">
        <v>2487</v>
      </c>
      <c r="BE219" t="s">
        <v>2487</v>
      </c>
      <c r="BF219" t="s">
        <v>2487</v>
      </c>
      <c r="BG219" t="s">
        <v>2487</v>
      </c>
      <c r="BH219" t="s">
        <v>2487</v>
      </c>
      <c r="BI219" t="s">
        <v>2487</v>
      </c>
      <c r="BJ219" t="s">
        <v>2487</v>
      </c>
    </row>
    <row r="220" spans="1:62" s="2" customFormat="1" ht="16.5" thickTop="1" thickBot="1" x14ac:dyDescent="0.3">
      <c r="A220" s="1" t="s">
        <v>594</v>
      </c>
      <c r="B220" s="1" t="s">
        <v>461</v>
      </c>
      <c r="C220" s="1" t="s">
        <v>461</v>
      </c>
      <c r="D220" s="1" t="s">
        <v>574</v>
      </c>
      <c r="E220" s="57" t="s">
        <v>595</v>
      </c>
      <c r="F220" s="57"/>
      <c r="G220" s="6" t="s">
        <v>596</v>
      </c>
      <c r="I220" s="8">
        <v>6430030028.007781</v>
      </c>
      <c r="J220" s="4">
        <v>32.582178328888901</v>
      </c>
      <c r="K220" s="8">
        <v>12590718047.29812</v>
      </c>
      <c r="L220" s="4">
        <v>33.551641511020009</v>
      </c>
      <c r="M220" s="8">
        <v>4184709566.4158421</v>
      </c>
      <c r="N220" s="4">
        <v>31.962480352118746</v>
      </c>
      <c r="O220" s="8">
        <v>5480670255.2038612</v>
      </c>
      <c r="P220" s="4">
        <v>32.351705191465605</v>
      </c>
      <c r="Q220" s="8">
        <v>6780467853.0385513</v>
      </c>
      <c r="R220" s="4">
        <v>32.658737676901211</v>
      </c>
      <c r="S220" s="8">
        <v>7154814625.9607954</v>
      </c>
      <c r="T220" s="4">
        <v>32.73626724264728</v>
      </c>
      <c r="U220" s="8">
        <v>5968298770.4008713</v>
      </c>
      <c r="V220" s="4">
        <v>32.474672612063799</v>
      </c>
      <c r="W220" s="8">
        <v>4839896065.6352816</v>
      </c>
      <c r="X220" s="4">
        <v>32.172328920659155</v>
      </c>
      <c r="Y220" s="1"/>
      <c r="Z220" s="37">
        <v>0.67052135974416538</v>
      </c>
      <c r="AA220" s="1"/>
      <c r="AB220" s="31">
        <v>0.69115257086921733</v>
      </c>
      <c r="AC220" s="31">
        <v>1.1679918469870678</v>
      </c>
      <c r="AD220" s="31">
        <v>0.37319734083534339</v>
      </c>
      <c r="AE220" s="31">
        <v>0.57893690519241769</v>
      </c>
      <c r="AF220" s="31">
        <v>0.65829032084813521</v>
      </c>
      <c r="AG220" s="31">
        <v>0.5313739562538532</v>
      </c>
      <c r="AH220" s="31">
        <v>0.74536609750657834</v>
      </c>
      <c r="AI220" s="31">
        <v>0.61786183946071005</v>
      </c>
      <c r="AK220" s="31">
        <v>9.5600686566982118E-2</v>
      </c>
      <c r="AL220" s="31">
        <v>2.3051734500202703</v>
      </c>
      <c r="AM220" s="31">
        <v>-1.3777368748857772</v>
      </c>
      <c r="AN220" s="31">
        <v>-0.424383070918121</v>
      </c>
      <c r="AO220" s="31">
        <v>-5.6676057881454231E-2</v>
      </c>
      <c r="AP220" s="31">
        <v>-0.64477975757485884</v>
      </c>
      <c r="AQ220" s="31">
        <v>0.34681474939316703</v>
      </c>
      <c r="AR220" s="31">
        <v>-0.24401312472020828</v>
      </c>
      <c r="AS220" s="1"/>
      <c r="AT220" s="45">
        <v>0.69115257086921733</v>
      </c>
      <c r="AU220" s="45">
        <v>1.1679918469870678</v>
      </c>
      <c r="AV220" s="45">
        <v>0.37319734083534339</v>
      </c>
      <c r="AW220" s="45">
        <v>0.57893690519241769</v>
      </c>
      <c r="AX220" s="45">
        <v>0.65829032084813521</v>
      </c>
      <c r="AY220" s="45">
        <v>0.5313739562538532</v>
      </c>
      <c r="AZ220" s="45">
        <v>0.74536609750657834</v>
      </c>
      <c r="BA220" s="45">
        <v>0.61786183946071005</v>
      </c>
      <c r="BC220" s="22">
        <v>9.5600686566982118E-2</v>
      </c>
      <c r="BD220" s="22">
        <v>2.3051734500202703</v>
      </c>
      <c r="BE220" s="22">
        <v>-1.3777368748857772</v>
      </c>
      <c r="BF220" s="22">
        <v>-0.424383070918121</v>
      </c>
      <c r="BG220" s="22">
        <v>-5.6676057881454231E-2</v>
      </c>
      <c r="BH220" s="22">
        <v>-0.64477975757485884</v>
      </c>
      <c r="BI220" s="22">
        <v>0.34681474939316703</v>
      </c>
      <c r="BJ220" s="22">
        <v>-0.24401312472020828</v>
      </c>
    </row>
    <row r="221" spans="1:62" s="2" customFormat="1" ht="16.5" thickTop="1" thickBot="1" x14ac:dyDescent="0.3">
      <c r="A221" s="1" t="s">
        <v>578</v>
      </c>
      <c r="B221" s="1" t="s">
        <v>461</v>
      </c>
      <c r="C221" s="1" t="s">
        <v>461</v>
      </c>
      <c r="D221" s="1" t="s">
        <v>574</v>
      </c>
      <c r="E221" s="57" t="s">
        <v>579</v>
      </c>
      <c r="F221" s="57" t="s">
        <v>2533</v>
      </c>
      <c r="G221" s="6" t="s">
        <v>580</v>
      </c>
      <c r="I221" s="8"/>
      <c r="J221" s="4"/>
      <c r="K221" s="8">
        <v>8783869977.0129414</v>
      </c>
      <c r="L221" s="4">
        <v>33.032209553034868</v>
      </c>
      <c r="M221" s="8">
        <v>279085442.07759833</v>
      </c>
      <c r="N221" s="4">
        <v>28.056131630223682</v>
      </c>
      <c r="O221" s="8">
        <v>390016545.18251681</v>
      </c>
      <c r="P221" s="4">
        <v>28.538960086013436</v>
      </c>
      <c r="Q221" s="8">
        <v>555356299.23300147</v>
      </c>
      <c r="R221" s="4">
        <v>29.04883841562128</v>
      </c>
      <c r="S221" s="8">
        <v>1604932242.4575622</v>
      </c>
      <c r="T221" s="4">
        <v>30.579865244459125</v>
      </c>
      <c r="U221" s="8">
        <v>751370596.12152958</v>
      </c>
      <c r="V221" s="4">
        <v>29.484949418251752</v>
      </c>
      <c r="W221" s="8">
        <v>1095330499.1035826</v>
      </c>
      <c r="X221" s="4">
        <v>30.02871910050273</v>
      </c>
      <c r="Y221" s="1"/>
      <c r="Z221" s="37">
        <v>0.16096405863377986</v>
      </c>
      <c r="AA221" s="1"/>
      <c r="AB221" s="31" t="s">
        <v>2487</v>
      </c>
      <c r="AC221" s="31">
        <v>0.81484538686395369</v>
      </c>
      <c r="AD221" s="31">
        <v>2.4889169295068347E-2</v>
      </c>
      <c r="AE221" s="31">
        <v>4.1198423026346853E-2</v>
      </c>
      <c r="AF221" s="31">
        <v>5.3917470642279426E-2</v>
      </c>
      <c r="AG221" s="31">
        <v>0.11919514896998762</v>
      </c>
      <c r="AH221" s="31">
        <v>9.3836818590547766E-2</v>
      </c>
      <c r="AI221" s="31">
        <v>0.13983005168205523</v>
      </c>
      <c r="AK221" s="31" t="s">
        <v>2487</v>
      </c>
      <c r="AL221" s="31">
        <v>2.4222007770880021</v>
      </c>
      <c r="AM221" s="31">
        <v>-0.61072618704180115</v>
      </c>
      <c r="AN221" s="31">
        <v>-0.5481090769965653</v>
      </c>
      <c r="AO221" s="31">
        <v>-0.49927606370485222</v>
      </c>
      <c r="AP221" s="31">
        <v>-0.24865150204851774</v>
      </c>
      <c r="AQ221" s="31">
        <v>-0.3460112825814286</v>
      </c>
      <c r="AR221" s="31">
        <v>-0.16942666471483647</v>
      </c>
      <c r="AS221" s="1"/>
      <c r="AT221" s="45" t="s">
        <v>2487</v>
      </c>
      <c r="AU221" s="45">
        <v>0.81484538686395369</v>
      </c>
      <c r="AV221" s="45">
        <v>2.4889169295068347E-2</v>
      </c>
      <c r="AW221" s="45">
        <v>4.1198423026346853E-2</v>
      </c>
      <c r="AX221" s="45">
        <v>5.3917470642279426E-2</v>
      </c>
      <c r="AY221" s="45">
        <v>0.11919514896998762</v>
      </c>
      <c r="AZ221" s="45">
        <v>9.3836818590547766E-2</v>
      </c>
      <c r="BA221" s="45">
        <v>0.13983005168205523</v>
      </c>
      <c r="BC221" s="22" t="s">
        <v>2487</v>
      </c>
      <c r="BD221" s="22">
        <v>2.4222007770880021</v>
      </c>
      <c r="BE221" s="22">
        <v>-0.61072618704180115</v>
      </c>
      <c r="BF221" s="22">
        <v>-0.5481090769965653</v>
      </c>
      <c r="BG221" s="22">
        <v>-0.49927606370485222</v>
      </c>
      <c r="BH221" s="22">
        <v>-0.24865150204851774</v>
      </c>
      <c r="BI221" s="22">
        <v>-0.3460112825814286</v>
      </c>
      <c r="BJ221" s="22">
        <v>-0.16942666471483647</v>
      </c>
    </row>
    <row r="222" spans="1:62" s="2" customFormat="1" ht="16.5" thickTop="1" thickBot="1" x14ac:dyDescent="0.3">
      <c r="A222" s="1" t="s">
        <v>600</v>
      </c>
      <c r="B222" s="1" t="s">
        <v>461</v>
      </c>
      <c r="C222" s="1" t="s">
        <v>461</v>
      </c>
      <c r="D222" s="1" t="s">
        <v>574</v>
      </c>
      <c r="E222" s="57" t="s">
        <v>601</v>
      </c>
      <c r="F222" s="57" t="s">
        <v>2533</v>
      </c>
      <c r="G222" s="6" t="s">
        <v>602</v>
      </c>
      <c r="I222" s="8">
        <v>1214914250.8781357</v>
      </c>
      <c r="J222" s="4">
        <v>30.178207345431709</v>
      </c>
      <c r="K222" s="8">
        <v>4467235246.746891</v>
      </c>
      <c r="L222" s="4">
        <v>32.056735083639467</v>
      </c>
      <c r="M222" s="8">
        <v>2493569975.0487609</v>
      </c>
      <c r="N222" s="4">
        <v>31.215565542747999</v>
      </c>
      <c r="O222" s="8">
        <v>118823279.33075251</v>
      </c>
      <c r="P222" s="4">
        <v>26.824242269352961</v>
      </c>
      <c r="Q222" s="8"/>
      <c r="R222" s="4"/>
      <c r="S222" s="8"/>
      <c r="T222" s="4"/>
      <c r="U222" s="8">
        <v>81128040.612550125</v>
      </c>
      <c r="V222" s="4">
        <v>26.273697309365737</v>
      </c>
      <c r="W222" s="8">
        <v>63081494.807503805</v>
      </c>
      <c r="X222" s="4">
        <v>25.91071351149629</v>
      </c>
      <c r="Y222" s="1"/>
      <c r="Z222" s="37">
        <v>9.9764122583735085E-2</v>
      </c>
      <c r="AA222" s="1"/>
      <c r="AB222" s="31">
        <v>0.13058898702223243</v>
      </c>
      <c r="AC222" s="31">
        <v>0.41440800494244345</v>
      </c>
      <c r="AD222" s="31">
        <v>0.22237951501903019</v>
      </c>
      <c r="AE222" s="31">
        <v>1.2551600150591664E-2</v>
      </c>
      <c r="AF222" s="31" t="s">
        <v>2487</v>
      </c>
      <c r="AG222" s="31" t="s">
        <v>2487</v>
      </c>
      <c r="AH222" s="31">
        <v>1.013188068426241E-2</v>
      </c>
      <c r="AI222" s="31">
        <v>8.0529928513205819E-3</v>
      </c>
      <c r="AK222" s="31">
        <v>-1.6357164631508755E-2</v>
      </c>
      <c r="AL222" s="31">
        <v>1.8942495004239575</v>
      </c>
      <c r="AM222" s="31">
        <v>0.60155630665301552</v>
      </c>
      <c r="AN222" s="31">
        <v>-0.8109586671498773</v>
      </c>
      <c r="AO222" s="31" t="s">
        <v>2487</v>
      </c>
      <c r="AP222" s="31" t="s">
        <v>2487</v>
      </c>
      <c r="AQ222" s="31">
        <v>-0.82724768179664354</v>
      </c>
      <c r="AR222" s="31">
        <v>-0.84124229349894308</v>
      </c>
      <c r="AS222" s="1"/>
      <c r="AT222" s="45">
        <v>0.13058898702223243</v>
      </c>
      <c r="AU222" s="45">
        <v>0.41440800494244345</v>
      </c>
      <c r="AV222" s="45">
        <v>0.22237951501903019</v>
      </c>
      <c r="AW222" s="45">
        <v>1.2551600150591664E-2</v>
      </c>
      <c r="AX222" s="45" t="s">
        <v>2487</v>
      </c>
      <c r="AY222" s="45" t="s">
        <v>2487</v>
      </c>
      <c r="AZ222" s="45">
        <v>1.013188068426241E-2</v>
      </c>
      <c r="BA222" s="45">
        <v>8.0529928513205819E-3</v>
      </c>
      <c r="BC222" s="22">
        <v>-1.6357164631508755E-2</v>
      </c>
      <c r="BD222" s="22">
        <v>1.8942495004239575</v>
      </c>
      <c r="BE222" s="22">
        <v>0.60155630665301552</v>
      </c>
      <c r="BF222" s="22">
        <v>-0.8109586671498773</v>
      </c>
      <c r="BG222" s="22" t="s">
        <v>2487</v>
      </c>
      <c r="BH222" s="22" t="s">
        <v>2487</v>
      </c>
      <c r="BI222" s="22">
        <v>-0.82724768179664354</v>
      </c>
      <c r="BJ222" s="22">
        <v>-0.84124229349894308</v>
      </c>
    </row>
    <row r="223" spans="1:62" s="2" customFormat="1" ht="16.5" thickTop="1" thickBot="1" x14ac:dyDescent="0.3">
      <c r="A223" s="1" t="s">
        <v>589</v>
      </c>
      <c r="B223" s="1" t="s">
        <v>461</v>
      </c>
      <c r="C223" s="1" t="s">
        <v>461</v>
      </c>
      <c r="D223" s="1" t="s">
        <v>574</v>
      </c>
      <c r="E223" s="57" t="s">
        <v>590</v>
      </c>
      <c r="F223" s="57" t="s">
        <v>2533</v>
      </c>
      <c r="G223" s="6" t="s">
        <v>591</v>
      </c>
      <c r="I223" s="8">
        <v>38237325475.225395</v>
      </c>
      <c r="J223" s="4">
        <v>35.15426256584896</v>
      </c>
      <c r="K223" s="8">
        <v>105537616499.55237</v>
      </c>
      <c r="L223" s="4">
        <v>36.618966350415782</v>
      </c>
      <c r="M223" s="8">
        <v>131741732822.24348</v>
      </c>
      <c r="N223" s="4">
        <v>36.93892147514476</v>
      </c>
      <c r="O223" s="8">
        <v>91616164453.012772</v>
      </c>
      <c r="P223" s="4">
        <v>36.414883113994904</v>
      </c>
      <c r="Q223" s="8">
        <v>2789504958.7382755</v>
      </c>
      <c r="R223" s="4">
        <v>31.37736196996833</v>
      </c>
      <c r="S223" s="8">
        <v>3383377050.9488091</v>
      </c>
      <c r="T223" s="4">
        <v>31.655816817172642</v>
      </c>
      <c r="U223" s="8">
        <v>6925031210.1139374</v>
      </c>
      <c r="V223" s="4">
        <v>32.689173427180599</v>
      </c>
      <c r="W223" s="8">
        <v>8523923308.9753189</v>
      </c>
      <c r="X223" s="4">
        <v>32.988870467020213</v>
      </c>
      <c r="Y223" s="1"/>
      <c r="Z223" s="37">
        <v>4.7252523198666401</v>
      </c>
      <c r="AA223" s="1"/>
      <c r="AB223" s="31">
        <v>4.1100625798404238</v>
      </c>
      <c r="AC223" s="31">
        <v>9.790313400622713</v>
      </c>
      <c r="AD223" s="31">
        <v>11.748883306234175</v>
      </c>
      <c r="AE223" s="31">
        <v>9.6776445661305175</v>
      </c>
      <c r="AF223" s="31">
        <v>0.27082262671186846</v>
      </c>
      <c r="AG223" s="31">
        <v>0.25127673364699338</v>
      </c>
      <c r="AH223" s="31">
        <v>0.8648500496980297</v>
      </c>
      <c r="AI223" s="31">
        <v>1.0881652960484021</v>
      </c>
      <c r="AK223" s="31">
        <v>-0.13429322066222574</v>
      </c>
      <c r="AL223" s="31">
        <v>1.1056806073466701</v>
      </c>
      <c r="AM223" s="31">
        <v>1.5332278231137373</v>
      </c>
      <c r="AN223" s="31">
        <v>1.0810854951922126</v>
      </c>
      <c r="AO223" s="31">
        <v>-0.97238245501576792</v>
      </c>
      <c r="AP223" s="31">
        <v>-0.97664923770022816</v>
      </c>
      <c r="AQ223" s="31">
        <v>-0.84270887529856664</v>
      </c>
      <c r="AR223" s="31">
        <v>-0.7939601369758309</v>
      </c>
      <c r="AS223" s="1"/>
      <c r="AT223" s="45">
        <v>4.1100625798404238</v>
      </c>
      <c r="AU223" s="45">
        <v>9.790313400622713</v>
      </c>
      <c r="AV223" s="45">
        <v>11.748883306234175</v>
      </c>
      <c r="AW223" s="45">
        <v>9.6776445661305175</v>
      </c>
      <c r="AX223" s="45">
        <v>0.27082262671186846</v>
      </c>
      <c r="AY223" s="45">
        <v>0.25127673364699338</v>
      </c>
      <c r="AZ223" s="45">
        <v>0.8648500496980297</v>
      </c>
      <c r="BA223" s="45">
        <v>1.0881652960484021</v>
      </c>
      <c r="BC223" s="22">
        <v>-0.13429322066222574</v>
      </c>
      <c r="BD223" s="22">
        <v>1.1056806073466701</v>
      </c>
      <c r="BE223" s="22">
        <v>1.5332278231137373</v>
      </c>
      <c r="BF223" s="22">
        <v>1.0810854951922126</v>
      </c>
      <c r="BG223" s="22">
        <v>-0.97238245501576792</v>
      </c>
      <c r="BH223" s="22">
        <v>-0.97664923770022816</v>
      </c>
      <c r="BI223" s="22">
        <v>-0.84270887529856664</v>
      </c>
      <c r="BJ223" s="22">
        <v>-0.7939601369758309</v>
      </c>
    </row>
    <row r="224" spans="1:62" s="2" customFormat="1" ht="16.5" thickTop="1" thickBot="1" x14ac:dyDescent="0.3">
      <c r="A224" s="1" t="s">
        <v>597</v>
      </c>
      <c r="B224" s="1" t="s">
        <v>461</v>
      </c>
      <c r="C224" s="1" t="s">
        <v>461</v>
      </c>
      <c r="D224" s="1" t="s">
        <v>574</v>
      </c>
      <c r="E224" s="57" t="s">
        <v>598</v>
      </c>
      <c r="F224" s="57"/>
      <c r="G224" s="6" t="s">
        <v>599</v>
      </c>
      <c r="I224" s="8">
        <v>2041784137.0254428</v>
      </c>
      <c r="J224" s="4">
        <v>30.927183202618902</v>
      </c>
      <c r="K224" s="8">
        <v>1016864471.5430745</v>
      </c>
      <c r="L224" s="4">
        <v>29.921480262520841</v>
      </c>
      <c r="M224" s="8">
        <v>3038579940.856863</v>
      </c>
      <c r="N224" s="4">
        <v>31.500750101689754</v>
      </c>
      <c r="O224" s="8">
        <v>786253423.02314949</v>
      </c>
      <c r="P224" s="4">
        <v>29.550419152003734</v>
      </c>
      <c r="Q224" s="8">
        <v>7572241342.5827131</v>
      </c>
      <c r="R224" s="4">
        <v>32.818073247357319</v>
      </c>
      <c r="S224" s="8">
        <v>7274844126.8357649</v>
      </c>
      <c r="T224" s="4">
        <v>32.760269190687573</v>
      </c>
      <c r="U224" s="8">
        <v>1394701977.5315454</v>
      </c>
      <c r="V224" s="4">
        <v>30.37730973125873</v>
      </c>
      <c r="W224" s="8">
        <v>1128435492.9690034</v>
      </c>
      <c r="X224" s="4">
        <v>30.071676803190652</v>
      </c>
      <c r="Y224" s="1"/>
      <c r="Z224" s="37">
        <v>0.28269030983176319</v>
      </c>
      <c r="AA224" s="1"/>
      <c r="AB224" s="31">
        <v>0.21946777065088593</v>
      </c>
      <c r="AC224" s="31">
        <v>9.4330554285424112E-2</v>
      </c>
      <c r="AD224" s="31">
        <v>0.27098414736931103</v>
      </c>
      <c r="AE224" s="31">
        <v>8.3053915347263585E-2</v>
      </c>
      <c r="AF224" s="31">
        <v>0.73516065424813792</v>
      </c>
      <c r="AG224" s="31">
        <v>0.54028831030513558</v>
      </c>
      <c r="AH224" s="31">
        <v>0.17418088640820026</v>
      </c>
      <c r="AI224" s="31">
        <v>0.14405624003974665</v>
      </c>
      <c r="AK224" s="31">
        <v>-0.28949582598303641</v>
      </c>
      <c r="AL224" s="31">
        <v>-0.86249878161084048</v>
      </c>
      <c r="AM224" s="31">
        <v>-5.3602484415624797E-2</v>
      </c>
      <c r="AN224" s="31">
        <v>-0.91413447903791667</v>
      </c>
      <c r="AO224" s="31">
        <v>2.0718604122320197</v>
      </c>
      <c r="AP224" s="31">
        <v>1.1795405069901652</v>
      </c>
      <c r="AQ224" s="31">
        <v>-0.4968643393311985</v>
      </c>
      <c r="AR224" s="31">
        <v>-0.63480500884357016</v>
      </c>
      <c r="AS224" s="1"/>
      <c r="AT224" s="45">
        <v>0.21946777065088593</v>
      </c>
      <c r="AU224" s="45">
        <v>9.4330554285424112E-2</v>
      </c>
      <c r="AV224" s="45">
        <v>0.27098414736931103</v>
      </c>
      <c r="AW224" s="45">
        <v>8.3053915347263585E-2</v>
      </c>
      <c r="AX224" s="45">
        <v>0.73516065424813792</v>
      </c>
      <c r="AY224" s="45">
        <v>0.54028831030513558</v>
      </c>
      <c r="AZ224" s="45">
        <v>0.17418088640820026</v>
      </c>
      <c r="BA224" s="45">
        <v>0.14405624003974665</v>
      </c>
      <c r="BC224" s="22">
        <v>-0.28949582598303641</v>
      </c>
      <c r="BD224" s="22">
        <v>-0.86249878161084048</v>
      </c>
      <c r="BE224" s="22">
        <v>-5.3602484415624797E-2</v>
      </c>
      <c r="BF224" s="22">
        <v>-0.91413447903791667</v>
      </c>
      <c r="BG224" s="22">
        <v>2.0718604122320197</v>
      </c>
      <c r="BH224" s="22">
        <v>1.1795405069901652</v>
      </c>
      <c r="BI224" s="22">
        <v>-0.4968643393311985</v>
      </c>
      <c r="BJ224" s="22">
        <v>-0.63480500884357016</v>
      </c>
    </row>
    <row r="225" spans="1:62" s="2" customFormat="1" ht="16.5" thickTop="1" thickBot="1" x14ac:dyDescent="0.3">
      <c r="A225" s="1" t="s">
        <v>575</v>
      </c>
      <c r="B225" s="1" t="s">
        <v>461</v>
      </c>
      <c r="C225" s="1" t="s">
        <v>461</v>
      </c>
      <c r="D225" s="1" t="s">
        <v>574</v>
      </c>
      <c r="E225" s="57" t="s">
        <v>576</v>
      </c>
      <c r="F225" s="57" t="s">
        <v>2533</v>
      </c>
      <c r="G225" s="6" t="s">
        <v>577</v>
      </c>
      <c r="I225" s="8"/>
      <c r="J225" s="4"/>
      <c r="K225" s="8">
        <v>253586449.18937528</v>
      </c>
      <c r="L225" s="4">
        <v>27.917902413844306</v>
      </c>
      <c r="M225" s="8">
        <v>410430480.0372377</v>
      </c>
      <c r="N225" s="4">
        <v>28.612562633722515</v>
      </c>
      <c r="O225" s="8">
        <v>115201687.98500599</v>
      </c>
      <c r="P225" s="4">
        <v>26.779586615026311</v>
      </c>
      <c r="Q225" s="8"/>
      <c r="R225" s="4"/>
      <c r="S225" s="8"/>
      <c r="T225" s="4"/>
      <c r="U225" s="8"/>
      <c r="V225" s="4"/>
      <c r="W225" s="8"/>
      <c r="X225" s="4"/>
      <c r="Y225" s="1"/>
      <c r="Z225" s="37">
        <v>9.0369929931297388E-3</v>
      </c>
      <c r="AA225" s="1"/>
      <c r="AB225" s="31" t="s">
        <v>2487</v>
      </c>
      <c r="AC225" s="31">
        <v>2.3524226660222154E-2</v>
      </c>
      <c r="AD225" s="31">
        <v>3.6602674885000526E-2</v>
      </c>
      <c r="AE225" s="31">
        <v>1.2169042399815222E-2</v>
      </c>
      <c r="AF225" s="31" t="s">
        <v>2487</v>
      </c>
      <c r="AG225" s="31" t="s">
        <v>2487</v>
      </c>
      <c r="AH225" s="31" t="s">
        <v>2487</v>
      </c>
      <c r="AI225" s="31" t="s">
        <v>2487</v>
      </c>
      <c r="AK225" s="31" t="s">
        <v>2487</v>
      </c>
      <c r="AL225" s="31">
        <v>-5.7538480638229916E-2</v>
      </c>
      <c r="AM225" s="31">
        <v>1.2525000082719289</v>
      </c>
      <c r="AN225" s="31">
        <v>-1.1949615276337002</v>
      </c>
      <c r="AO225" s="31" t="s">
        <v>2487</v>
      </c>
      <c r="AP225" s="31" t="s">
        <v>2487</v>
      </c>
      <c r="AQ225" s="31" t="s">
        <v>2487</v>
      </c>
      <c r="AR225" s="31" t="s">
        <v>2487</v>
      </c>
      <c r="AS225" s="1"/>
      <c r="AT225" s="45" t="s">
        <v>2487</v>
      </c>
      <c r="AU225" s="45">
        <v>2.3524226660222154E-2</v>
      </c>
      <c r="AV225" s="45">
        <v>3.6602674885000526E-2</v>
      </c>
      <c r="AW225" s="45">
        <v>1.2169042399815222E-2</v>
      </c>
      <c r="AX225" s="45" t="s">
        <v>2487</v>
      </c>
      <c r="AY225" s="45" t="s">
        <v>2487</v>
      </c>
      <c r="AZ225" s="45" t="s">
        <v>2487</v>
      </c>
      <c r="BA225" s="45" t="s">
        <v>2487</v>
      </c>
      <c r="BC225" s="22" t="s">
        <v>2487</v>
      </c>
      <c r="BD225" s="22">
        <v>-5.7538480638229916E-2</v>
      </c>
      <c r="BE225" s="22">
        <v>1.2525000082719289</v>
      </c>
      <c r="BF225" s="22">
        <v>-1.1949615276337002</v>
      </c>
      <c r="BG225" s="22" t="s">
        <v>2487</v>
      </c>
      <c r="BH225" s="22" t="s">
        <v>2487</v>
      </c>
      <c r="BI225" s="22" t="s">
        <v>2487</v>
      </c>
      <c r="BJ225" s="22" t="s">
        <v>2487</v>
      </c>
    </row>
    <row r="226" spans="1:62" s="2" customFormat="1" ht="16.5" thickTop="1" thickBot="1" x14ac:dyDescent="0.3">
      <c r="A226" s="1" t="s">
        <v>609</v>
      </c>
      <c r="B226" s="1" t="s">
        <v>461</v>
      </c>
      <c r="C226" s="1" t="s">
        <v>461</v>
      </c>
      <c r="D226" s="1" t="s">
        <v>574</v>
      </c>
      <c r="E226" s="57" t="s">
        <v>610</v>
      </c>
      <c r="F226" s="57"/>
      <c r="G226" s="6" t="s">
        <v>611</v>
      </c>
      <c r="I226" s="8">
        <v>69819532.927806735</v>
      </c>
      <c r="J226" s="4">
        <v>26.057127369927883</v>
      </c>
      <c r="K226" s="8"/>
      <c r="L226" s="4"/>
      <c r="M226" s="8">
        <v>46576326.255815208</v>
      </c>
      <c r="N226" s="4">
        <v>25.47309351454744</v>
      </c>
      <c r="O226" s="8">
        <v>291833263.59366137</v>
      </c>
      <c r="P226" s="4">
        <v>28.120569092274415</v>
      </c>
      <c r="Q226" s="8"/>
      <c r="R226" s="4"/>
      <c r="S226" s="8"/>
      <c r="T226" s="4"/>
      <c r="U226" s="8"/>
      <c r="V226" s="4"/>
      <c r="W226" s="8"/>
      <c r="X226" s="4"/>
      <c r="Y226" s="1"/>
      <c r="Z226" s="37">
        <v>5.3106984386356963E-3</v>
      </c>
      <c r="AA226" s="1"/>
      <c r="AB226" s="31">
        <v>7.5047782778228751E-3</v>
      </c>
      <c r="AC226" s="31" t="s">
        <v>2487</v>
      </c>
      <c r="AD226" s="31">
        <v>4.1537317772418914E-3</v>
      </c>
      <c r="AE226" s="31">
        <v>3.0827077454020805E-2</v>
      </c>
      <c r="AF226" s="31" t="s">
        <v>2487</v>
      </c>
      <c r="AG226" s="31" t="s">
        <v>2487</v>
      </c>
      <c r="AH226" s="31" t="s">
        <v>2487</v>
      </c>
      <c r="AI226" s="31" t="s">
        <v>2487</v>
      </c>
      <c r="AK226" s="31">
        <v>-0.56115264948310606</v>
      </c>
      <c r="AL226" s="31" t="s">
        <v>2487</v>
      </c>
      <c r="AM226" s="31">
        <v>-0.84362596042938887</v>
      </c>
      <c r="AN226" s="31">
        <v>1.404778609912495</v>
      </c>
      <c r="AO226" s="31" t="s">
        <v>2487</v>
      </c>
      <c r="AP226" s="31" t="s">
        <v>2487</v>
      </c>
      <c r="AQ226" s="31" t="s">
        <v>2487</v>
      </c>
      <c r="AR226" s="31" t="s">
        <v>2487</v>
      </c>
      <c r="AS226" s="1"/>
      <c r="AT226" s="45">
        <v>7.5047782778228751E-3</v>
      </c>
      <c r="AU226" s="45" t="s">
        <v>2487</v>
      </c>
      <c r="AV226" s="45">
        <v>4.1537317772418914E-3</v>
      </c>
      <c r="AW226" s="45">
        <v>3.0827077454020805E-2</v>
      </c>
      <c r="AX226" s="45" t="s">
        <v>2487</v>
      </c>
      <c r="AY226" s="45" t="s">
        <v>2487</v>
      </c>
      <c r="AZ226" s="45" t="s">
        <v>2487</v>
      </c>
      <c r="BA226" s="45" t="s">
        <v>2487</v>
      </c>
      <c r="BC226" s="22">
        <v>-0.56115264948310606</v>
      </c>
      <c r="BD226" s="22" t="s">
        <v>2487</v>
      </c>
      <c r="BE226" s="22">
        <v>-0.84362596042938887</v>
      </c>
      <c r="BF226" s="22">
        <v>1.404778609912495</v>
      </c>
      <c r="BG226" s="22" t="s">
        <v>2487</v>
      </c>
      <c r="BH226" s="22" t="s">
        <v>2487</v>
      </c>
      <c r="BI226" s="22" t="s">
        <v>2487</v>
      </c>
      <c r="BJ226" s="22" t="s">
        <v>2487</v>
      </c>
    </row>
    <row r="227" spans="1:62" s="2" customFormat="1" ht="16.5" thickTop="1" thickBot="1" x14ac:dyDescent="0.3">
      <c r="A227" s="1" t="s">
        <v>581</v>
      </c>
      <c r="B227" s="1" t="s">
        <v>461</v>
      </c>
      <c r="C227" s="1" t="s">
        <v>461</v>
      </c>
      <c r="D227" s="1" t="s">
        <v>574</v>
      </c>
      <c r="E227" s="57" t="s">
        <v>582</v>
      </c>
      <c r="F227" s="57"/>
      <c r="G227" s="6" t="s">
        <v>2530</v>
      </c>
      <c r="I227" s="8"/>
      <c r="J227" s="4"/>
      <c r="K227" s="8">
        <v>423622959.26244766</v>
      </c>
      <c r="L227" s="4">
        <v>28.658205540866504</v>
      </c>
      <c r="M227" s="8"/>
      <c r="N227" s="4"/>
      <c r="O227" s="8"/>
      <c r="P227" s="4"/>
      <c r="Q227" s="8"/>
      <c r="R227" s="4"/>
      <c r="S227" s="8"/>
      <c r="T227" s="4"/>
      <c r="U227" s="8"/>
      <c r="V227" s="4"/>
      <c r="W227" s="8"/>
      <c r="X227" s="4"/>
      <c r="Y227" s="1"/>
      <c r="Z227" s="37">
        <v>4.912231383035098E-3</v>
      </c>
      <c r="AA227" s="1"/>
      <c r="AB227" s="31" t="s">
        <v>2487</v>
      </c>
      <c r="AC227" s="31">
        <v>3.9297851064280784E-2</v>
      </c>
      <c r="AD227" s="31" t="s">
        <v>2487</v>
      </c>
      <c r="AE227" s="31" t="s">
        <v>2487</v>
      </c>
      <c r="AF227" s="31" t="s">
        <v>2487</v>
      </c>
      <c r="AG227" s="31" t="s">
        <v>2487</v>
      </c>
      <c r="AH227" s="31" t="s">
        <v>2487</v>
      </c>
      <c r="AI227" s="31" t="s">
        <v>2487</v>
      </c>
      <c r="AK227" s="31" t="s">
        <v>2487</v>
      </c>
      <c r="AL227" s="31" t="s">
        <v>2487</v>
      </c>
      <c r="AM227" s="31" t="s">
        <v>2487</v>
      </c>
      <c r="AN227" s="31" t="s">
        <v>2487</v>
      </c>
      <c r="AO227" s="31" t="s">
        <v>2487</v>
      </c>
      <c r="AP227" s="31" t="s">
        <v>2487</v>
      </c>
      <c r="AQ227" s="31" t="s">
        <v>2487</v>
      </c>
      <c r="AR227" s="31" t="s">
        <v>2487</v>
      </c>
      <c r="AS227" s="1"/>
      <c r="AT227" s="45" t="s">
        <v>2487</v>
      </c>
      <c r="AU227" s="45">
        <v>3.9297851064280784E-2</v>
      </c>
      <c r="AV227" s="45" t="s">
        <v>2487</v>
      </c>
      <c r="AW227" s="45" t="s">
        <v>2487</v>
      </c>
      <c r="AX227" s="45" t="s">
        <v>2487</v>
      </c>
      <c r="AY227" s="45" t="s">
        <v>2487</v>
      </c>
      <c r="AZ227" s="45" t="s">
        <v>2487</v>
      </c>
      <c r="BA227" s="45" t="s">
        <v>2487</v>
      </c>
      <c r="BC227" s="22" t="s">
        <v>2487</v>
      </c>
      <c r="BD227" s="22" t="s">
        <v>2487</v>
      </c>
      <c r="BE227" s="22" t="s">
        <v>2487</v>
      </c>
      <c r="BF227" s="22" t="s">
        <v>2487</v>
      </c>
      <c r="BG227" s="22" t="s">
        <v>2487</v>
      </c>
      <c r="BH227" s="22" t="s">
        <v>2487</v>
      </c>
      <c r="BI227" s="22" t="s">
        <v>2487</v>
      </c>
      <c r="BJ227" s="22" t="s">
        <v>2487</v>
      </c>
    </row>
    <row r="228" spans="1:62" s="2" customFormat="1" ht="16.5" thickTop="1" thickBot="1" x14ac:dyDescent="0.3">
      <c r="A228" s="1" t="s">
        <v>583</v>
      </c>
      <c r="B228" s="1" t="s">
        <v>461</v>
      </c>
      <c r="C228" s="1" t="s">
        <v>461</v>
      </c>
      <c r="D228" s="1" t="s">
        <v>574</v>
      </c>
      <c r="E228" s="57" t="s">
        <v>584</v>
      </c>
      <c r="F228" s="57"/>
      <c r="G228" s="6" t="s">
        <v>585</v>
      </c>
      <c r="I228" s="8"/>
      <c r="J228" s="4"/>
      <c r="K228" s="8">
        <v>34687506.557366259</v>
      </c>
      <c r="L228" s="4">
        <v>25.047912803290405</v>
      </c>
      <c r="M228" s="8">
        <v>73048897.625764534</v>
      </c>
      <c r="N228" s="4">
        <v>26.122359165825625</v>
      </c>
      <c r="O228" s="8">
        <v>47063543.593513601</v>
      </c>
      <c r="P228" s="4">
        <v>25.488106614869814</v>
      </c>
      <c r="Q228" s="8"/>
      <c r="R228" s="4"/>
      <c r="S228" s="8"/>
      <c r="T228" s="4"/>
      <c r="U228" s="8"/>
      <c r="V228" s="4"/>
      <c r="W228" s="8"/>
      <c r="X228" s="4"/>
      <c r="Y228" s="1"/>
      <c r="Z228" s="37">
        <v>1.837981445718759E-3</v>
      </c>
      <c r="AA228" s="1"/>
      <c r="AB228" s="31" t="s">
        <v>2487</v>
      </c>
      <c r="AC228" s="31">
        <v>3.2178248054731419E-3</v>
      </c>
      <c r="AD228" s="31">
        <v>6.5145869533397181E-3</v>
      </c>
      <c r="AE228" s="31">
        <v>4.9714398069372117E-3</v>
      </c>
      <c r="AF228" s="31" t="s">
        <v>2487</v>
      </c>
      <c r="AG228" s="31" t="s">
        <v>2487</v>
      </c>
      <c r="AH228" s="31" t="s">
        <v>2487</v>
      </c>
      <c r="AI228" s="31" t="s">
        <v>2487</v>
      </c>
      <c r="AK228" s="31" t="s">
        <v>2487</v>
      </c>
      <c r="AL228" s="31">
        <v>-1.249958982599167</v>
      </c>
      <c r="AM228" s="31">
        <v>1.197868578614695</v>
      </c>
      <c r="AN228" s="31">
        <v>5.2090403984472379E-2</v>
      </c>
      <c r="AO228" s="31" t="s">
        <v>2487</v>
      </c>
      <c r="AP228" s="31" t="s">
        <v>2487</v>
      </c>
      <c r="AQ228" s="31" t="s">
        <v>2487</v>
      </c>
      <c r="AR228" s="31" t="s">
        <v>2487</v>
      </c>
      <c r="AS228" s="1"/>
      <c r="AT228" s="45" t="s">
        <v>2487</v>
      </c>
      <c r="AU228" s="45">
        <v>3.2178248054731419E-3</v>
      </c>
      <c r="AV228" s="45">
        <v>6.5145869533397181E-3</v>
      </c>
      <c r="AW228" s="45">
        <v>4.9714398069372117E-3</v>
      </c>
      <c r="AX228" s="45" t="s">
        <v>2487</v>
      </c>
      <c r="AY228" s="45" t="s">
        <v>2487</v>
      </c>
      <c r="AZ228" s="45" t="s">
        <v>2487</v>
      </c>
      <c r="BA228" s="45" t="s">
        <v>2487</v>
      </c>
      <c r="BC228" s="22" t="s">
        <v>2487</v>
      </c>
      <c r="BD228" s="22">
        <v>-1.249958982599167</v>
      </c>
      <c r="BE228" s="22">
        <v>1.197868578614695</v>
      </c>
      <c r="BF228" s="22">
        <v>5.2090403984472379E-2</v>
      </c>
      <c r="BG228" s="22" t="s">
        <v>2487</v>
      </c>
      <c r="BH228" s="22" t="s">
        <v>2487</v>
      </c>
      <c r="BI228" s="22" t="s">
        <v>2487</v>
      </c>
      <c r="BJ228" s="22" t="s">
        <v>2487</v>
      </c>
    </row>
    <row r="229" spans="1:62" s="2" customFormat="1" ht="16.5" thickTop="1" thickBot="1" x14ac:dyDescent="0.3">
      <c r="A229" s="1" t="s">
        <v>62</v>
      </c>
      <c r="B229" s="1" t="s">
        <v>461</v>
      </c>
      <c r="C229" s="1" t="s">
        <v>461</v>
      </c>
      <c r="D229" s="1" t="s">
        <v>574</v>
      </c>
      <c r="E229" s="57" t="s">
        <v>63</v>
      </c>
      <c r="F229" s="57" t="s">
        <v>2533</v>
      </c>
      <c r="G229" s="6" t="s">
        <v>64</v>
      </c>
      <c r="I229" s="8">
        <v>1530230653.0707028</v>
      </c>
      <c r="J229" s="4">
        <v>30.511101982042256</v>
      </c>
      <c r="K229" s="8">
        <v>415627008.01639467</v>
      </c>
      <c r="L229" s="4">
        <v>28.630714164701256</v>
      </c>
      <c r="M229" s="8">
        <v>6106260526.4462404</v>
      </c>
      <c r="N229" s="4">
        <v>32.507641998099217</v>
      </c>
      <c r="O229" s="8">
        <v>1361134231.0782456</v>
      </c>
      <c r="P229" s="4">
        <v>30.342162202210819</v>
      </c>
      <c r="Q229" s="8">
        <v>182286031.13715735</v>
      </c>
      <c r="R229" s="4">
        <v>27.441628768740891</v>
      </c>
      <c r="S229" s="8"/>
      <c r="T229" s="4"/>
      <c r="U229" s="8">
        <v>3338933448.0644326</v>
      </c>
      <c r="V229" s="4">
        <v>31.636740191740607</v>
      </c>
      <c r="W229" s="8">
        <v>5144896184.196969</v>
      </c>
      <c r="X229" s="4">
        <v>32.260494820113223</v>
      </c>
      <c r="Y229" s="1"/>
      <c r="Z229" s="37">
        <v>0.24785853118497073</v>
      </c>
      <c r="AA229" s="1"/>
      <c r="AB229" s="31">
        <v>0.16448179017608439</v>
      </c>
      <c r="AC229" s="31">
        <v>3.8556097827554134E-2</v>
      </c>
      <c r="AD229" s="31">
        <v>0.54456352460067203</v>
      </c>
      <c r="AE229" s="31">
        <v>0.14378001277192137</v>
      </c>
      <c r="AF229" s="31">
        <v>1.7697470517412425E-2</v>
      </c>
      <c r="AG229" s="31" t="s">
        <v>2487</v>
      </c>
      <c r="AH229" s="31">
        <v>0.41699115439068568</v>
      </c>
      <c r="AI229" s="31">
        <v>0.65679819919543569</v>
      </c>
      <c r="AK229" s="31">
        <v>-0.50346313910433438</v>
      </c>
      <c r="AL229" s="31">
        <v>-1.03719121587817</v>
      </c>
      <c r="AM229" s="31">
        <v>1.1074892356488122</v>
      </c>
      <c r="AN229" s="31">
        <v>-0.59120631234925747</v>
      </c>
      <c r="AO229" s="31">
        <v>-1.1255991875220446</v>
      </c>
      <c r="AP229" s="31" t="s">
        <v>2487</v>
      </c>
      <c r="AQ229" s="31">
        <v>0.56678181898277635</v>
      </c>
      <c r="AR229" s="31">
        <v>1.5831888002222179</v>
      </c>
      <c r="AS229" s="1"/>
      <c r="AT229" s="45">
        <v>0.16448179017608439</v>
      </c>
      <c r="AU229" s="45">
        <v>3.8556097827554134E-2</v>
      </c>
      <c r="AV229" s="45">
        <v>0.54456352460067203</v>
      </c>
      <c r="AW229" s="45">
        <v>0.14378001277192137</v>
      </c>
      <c r="AX229" s="45">
        <v>1.7697470517412425E-2</v>
      </c>
      <c r="AY229" s="45" t="s">
        <v>2487</v>
      </c>
      <c r="AZ229" s="45">
        <v>0.41699115439068568</v>
      </c>
      <c r="BA229" s="45">
        <v>0.65679819919543569</v>
      </c>
      <c r="BC229" s="22">
        <v>-0.50346313910433438</v>
      </c>
      <c r="BD229" s="22">
        <v>-1.03719121587817</v>
      </c>
      <c r="BE229" s="22">
        <v>1.1074892356488122</v>
      </c>
      <c r="BF229" s="22">
        <v>-0.59120631234925747</v>
      </c>
      <c r="BG229" s="22">
        <v>-1.1255991875220446</v>
      </c>
      <c r="BH229" s="22" t="s">
        <v>2487</v>
      </c>
      <c r="BI229" s="22">
        <v>0.56678181898277635</v>
      </c>
      <c r="BJ229" s="22">
        <v>1.5831888002222179</v>
      </c>
    </row>
    <row r="230" spans="1:62" s="2" customFormat="1" ht="16.5" thickTop="1" thickBot="1" x14ac:dyDescent="0.3">
      <c r="A230" s="1" t="s">
        <v>78</v>
      </c>
      <c r="B230" s="1" t="s">
        <v>461</v>
      </c>
      <c r="C230" s="1" t="s">
        <v>461</v>
      </c>
      <c r="D230" s="1" t="s">
        <v>574</v>
      </c>
      <c r="E230" s="57" t="s">
        <v>79</v>
      </c>
      <c r="F230" s="57" t="s">
        <v>2533</v>
      </c>
      <c r="G230" s="6" t="s">
        <v>80</v>
      </c>
      <c r="I230" s="8">
        <v>258840032.6696007</v>
      </c>
      <c r="J230" s="4">
        <v>27.947485523521415</v>
      </c>
      <c r="K230" s="8">
        <v>3788033860.4592414</v>
      </c>
      <c r="L230" s="4">
        <v>31.818802080805842</v>
      </c>
      <c r="M230" s="8">
        <v>4043201230.9866252</v>
      </c>
      <c r="N230" s="4">
        <v>31.912850862622292</v>
      </c>
      <c r="O230" s="8">
        <v>2200665411.8425374</v>
      </c>
      <c r="P230" s="4">
        <v>31.03529266919799</v>
      </c>
      <c r="Q230" s="8"/>
      <c r="R230" s="4"/>
      <c r="S230" s="8"/>
      <c r="T230" s="4"/>
      <c r="U230" s="8"/>
      <c r="V230" s="4"/>
      <c r="W230" s="8"/>
      <c r="X230" s="4"/>
      <c r="Y230" s="1"/>
      <c r="Z230" s="37">
        <v>0.12153283105284592</v>
      </c>
      <c r="AA230" s="1"/>
      <c r="AB230" s="31">
        <v>2.7822257943466364E-2</v>
      </c>
      <c r="AC230" s="31">
        <v>0.35140113919688526</v>
      </c>
      <c r="AD230" s="31">
        <v>0.36057746037528765</v>
      </c>
      <c r="AE230" s="31">
        <v>0.23246179090712804</v>
      </c>
      <c r="AF230" s="31" t="s">
        <v>2487</v>
      </c>
      <c r="AG230" s="31" t="s">
        <v>2487</v>
      </c>
      <c r="AH230" s="31" t="s">
        <v>2487</v>
      </c>
      <c r="AI230" s="31" t="s">
        <v>2487</v>
      </c>
      <c r="AK230" s="31">
        <v>-1.6044659583560761</v>
      </c>
      <c r="AL230" s="31">
        <v>0.80755359613286282</v>
      </c>
      <c r="AM230" s="31">
        <v>0.87595566871201602</v>
      </c>
      <c r="AN230" s="31">
        <v>-7.9043306488802825E-2</v>
      </c>
      <c r="AO230" s="31" t="s">
        <v>2487</v>
      </c>
      <c r="AP230" s="31" t="s">
        <v>2487</v>
      </c>
      <c r="AQ230" s="31" t="s">
        <v>2487</v>
      </c>
      <c r="AR230" s="31" t="s">
        <v>2487</v>
      </c>
      <c r="AS230" s="1"/>
      <c r="AT230" s="45">
        <v>2.7822257943466364E-2</v>
      </c>
      <c r="AU230" s="45">
        <v>0.35140113919688526</v>
      </c>
      <c r="AV230" s="45">
        <v>0.36057746037528765</v>
      </c>
      <c r="AW230" s="45">
        <v>0.23246179090712804</v>
      </c>
      <c r="AX230" s="45" t="s">
        <v>2487</v>
      </c>
      <c r="AY230" s="45" t="s">
        <v>2487</v>
      </c>
      <c r="AZ230" s="45" t="s">
        <v>2487</v>
      </c>
      <c r="BA230" s="45" t="s">
        <v>2487</v>
      </c>
      <c r="BC230" s="22">
        <v>-1.6044659583560761</v>
      </c>
      <c r="BD230" s="22">
        <v>0.80755359613286282</v>
      </c>
      <c r="BE230" s="22">
        <v>0.87595566871201602</v>
      </c>
      <c r="BF230" s="22">
        <v>-7.9043306488802825E-2</v>
      </c>
      <c r="BG230" s="22" t="s">
        <v>2487</v>
      </c>
      <c r="BH230" s="22" t="s">
        <v>2487</v>
      </c>
      <c r="BI230" s="22" t="s">
        <v>2487</v>
      </c>
      <c r="BJ230" s="22" t="s">
        <v>2487</v>
      </c>
    </row>
    <row r="231" spans="1:62" s="2" customFormat="1" ht="16.5" thickTop="1" thickBot="1" x14ac:dyDescent="0.3">
      <c r="A231" s="1" t="s">
        <v>606</v>
      </c>
      <c r="B231" s="1" t="s">
        <v>461</v>
      </c>
      <c r="C231" s="1" t="s">
        <v>461</v>
      </c>
      <c r="D231" s="1" t="s">
        <v>574</v>
      </c>
      <c r="E231" s="57" t="s">
        <v>607</v>
      </c>
      <c r="F231" s="57"/>
      <c r="G231" s="6" t="s">
        <v>608</v>
      </c>
      <c r="I231" s="8">
        <v>122228944.86130166</v>
      </c>
      <c r="J231" s="4">
        <v>26.865010727259392</v>
      </c>
      <c r="K231" s="8"/>
      <c r="L231" s="4"/>
      <c r="M231" s="8">
        <v>398111241.66704398</v>
      </c>
      <c r="N231" s="4">
        <v>28.568596369207672</v>
      </c>
      <c r="O231" s="8">
        <v>281423908.81980306</v>
      </c>
      <c r="P231" s="4">
        <v>28.068169659352492</v>
      </c>
      <c r="Q231" s="8">
        <v>649879600.35886812</v>
      </c>
      <c r="R231" s="4">
        <v>29.275597221771662</v>
      </c>
      <c r="S231" s="8"/>
      <c r="T231" s="4"/>
      <c r="U231" s="8">
        <v>31837544.751503728</v>
      </c>
      <c r="V231" s="4">
        <v>24.924225746594072</v>
      </c>
      <c r="W231" s="8">
        <v>48371984.029336624</v>
      </c>
      <c r="X231" s="4">
        <v>25.527668376909162</v>
      </c>
      <c r="Y231" s="1"/>
      <c r="Z231" s="37">
        <v>1.895192343234425E-2</v>
      </c>
      <c r="AA231" s="1"/>
      <c r="AB231" s="31">
        <v>1.3138173400054024E-2</v>
      </c>
      <c r="AC231" s="31" t="s">
        <v>2487</v>
      </c>
      <c r="AD231" s="31">
        <v>3.5504030659420323E-2</v>
      </c>
      <c r="AE231" s="31">
        <v>2.972751127740117E-2</v>
      </c>
      <c r="AF231" s="31">
        <v>6.3094385211365858E-2</v>
      </c>
      <c r="AG231" s="31" t="s">
        <v>2487</v>
      </c>
      <c r="AH231" s="31">
        <v>3.9761123560551025E-3</v>
      </c>
      <c r="AI231" s="31">
        <v>6.1751745544575123E-3</v>
      </c>
      <c r="AK231" s="31">
        <v>-0.5918748725363846</v>
      </c>
      <c r="AL231" s="31" t="s">
        <v>2487</v>
      </c>
      <c r="AM231" s="31">
        <v>0.49935633629960674</v>
      </c>
      <c r="AN231" s="31">
        <v>0.21751968881472089</v>
      </c>
      <c r="AO231" s="31">
        <v>1.8454910093770194</v>
      </c>
      <c r="AP231" s="31" t="s">
        <v>2487</v>
      </c>
      <c r="AQ231" s="31">
        <v>-1.0388922540984167</v>
      </c>
      <c r="AR231" s="31">
        <v>-0.93159990785654556</v>
      </c>
      <c r="AS231" s="1"/>
      <c r="AT231" s="45">
        <v>1.3138173400054024E-2</v>
      </c>
      <c r="AU231" s="45" t="s">
        <v>2487</v>
      </c>
      <c r="AV231" s="45">
        <v>3.5504030659420323E-2</v>
      </c>
      <c r="AW231" s="45">
        <v>2.972751127740117E-2</v>
      </c>
      <c r="AX231" s="45">
        <v>6.3094385211365858E-2</v>
      </c>
      <c r="AY231" s="45" t="s">
        <v>2487</v>
      </c>
      <c r="AZ231" s="45">
        <v>3.9761123560551025E-3</v>
      </c>
      <c r="BA231" s="45">
        <v>6.1751745544575123E-3</v>
      </c>
      <c r="BC231" s="22">
        <v>-0.5918748725363846</v>
      </c>
      <c r="BD231" s="22" t="s">
        <v>2487</v>
      </c>
      <c r="BE231" s="22">
        <v>0.49935633629960674</v>
      </c>
      <c r="BF231" s="22">
        <v>0.21751968881472089</v>
      </c>
      <c r="BG231" s="22">
        <v>1.8454910093770194</v>
      </c>
      <c r="BH231" s="22" t="s">
        <v>2487</v>
      </c>
      <c r="BI231" s="22">
        <v>-1.0388922540984167</v>
      </c>
      <c r="BJ231" s="22">
        <v>-0.93159990785654556</v>
      </c>
    </row>
    <row r="232" spans="1:62" s="2" customFormat="1" ht="16.5" thickTop="1" thickBot="1" x14ac:dyDescent="0.3">
      <c r="A232" s="1" t="s">
        <v>73</v>
      </c>
      <c r="B232" s="1" t="s">
        <v>461</v>
      </c>
      <c r="C232" s="1" t="s">
        <v>461</v>
      </c>
      <c r="D232" s="1" t="s">
        <v>574</v>
      </c>
      <c r="E232" s="57" t="s">
        <v>74</v>
      </c>
      <c r="F232" s="57"/>
      <c r="G232" s="6" t="s">
        <v>2530</v>
      </c>
      <c r="I232" s="8">
        <v>479722519.91298556</v>
      </c>
      <c r="J232" s="4">
        <v>28.837624925559687</v>
      </c>
      <c r="K232" s="8">
        <v>1017644397.9569321</v>
      </c>
      <c r="L232" s="4">
        <v>29.922586373230427</v>
      </c>
      <c r="M232" s="8">
        <v>2120500674.5747707</v>
      </c>
      <c r="N232" s="4">
        <v>30.981757795871573</v>
      </c>
      <c r="O232" s="8">
        <v>2368166468.8835206</v>
      </c>
      <c r="P232" s="4">
        <v>31.141123351925856</v>
      </c>
      <c r="Q232" s="8"/>
      <c r="R232" s="4"/>
      <c r="S232" s="8"/>
      <c r="T232" s="4"/>
      <c r="U232" s="8">
        <v>520609911.52506989</v>
      </c>
      <c r="V232" s="4">
        <v>28.95562753755615</v>
      </c>
      <c r="W232" s="8">
        <v>529359345.2716338</v>
      </c>
      <c r="X232" s="4">
        <v>28.979672159396525</v>
      </c>
      <c r="Y232" s="1"/>
      <c r="Z232" s="37">
        <v>8.9728413744900912E-2</v>
      </c>
      <c r="AA232" s="1"/>
      <c r="AB232" s="31">
        <v>5.1564526370407503E-2</v>
      </c>
      <c r="AC232" s="31">
        <v>9.4402905019450034E-2</v>
      </c>
      <c r="AD232" s="31">
        <v>0.18910875424710821</v>
      </c>
      <c r="AE232" s="31">
        <v>0.25015534645130449</v>
      </c>
      <c r="AF232" s="31" t="s">
        <v>2487</v>
      </c>
      <c r="AG232" s="31" t="s">
        <v>2487</v>
      </c>
      <c r="AH232" s="31">
        <v>6.5017686447125134E-2</v>
      </c>
      <c r="AI232" s="31">
        <v>6.7578091423811951E-2</v>
      </c>
      <c r="AK232" s="31">
        <v>-0.92033914873617384</v>
      </c>
      <c r="AL232" s="31">
        <v>-0.34117223620636777</v>
      </c>
      <c r="AM232" s="31">
        <v>0.93923323256881563</v>
      </c>
      <c r="AN232" s="31">
        <v>1.7645718061182309</v>
      </c>
      <c r="AO232" s="31" t="s">
        <v>2487</v>
      </c>
      <c r="AP232" s="31" t="s">
        <v>2487</v>
      </c>
      <c r="AQ232" s="31">
        <v>-0.73845492643085686</v>
      </c>
      <c r="AR232" s="31">
        <v>-0.70383872731364772</v>
      </c>
      <c r="AS232" s="1"/>
      <c r="AT232" s="45">
        <v>5.1564526370407503E-2</v>
      </c>
      <c r="AU232" s="45">
        <v>9.4402905019450034E-2</v>
      </c>
      <c r="AV232" s="45">
        <v>0.18910875424710821</v>
      </c>
      <c r="AW232" s="45">
        <v>0.25015534645130449</v>
      </c>
      <c r="AX232" s="45" t="s">
        <v>2487</v>
      </c>
      <c r="AY232" s="45" t="s">
        <v>2487</v>
      </c>
      <c r="AZ232" s="45">
        <v>6.5017686447125134E-2</v>
      </c>
      <c r="BA232" s="45">
        <v>6.7578091423811951E-2</v>
      </c>
      <c r="BC232" s="22">
        <v>-0.92033914873617384</v>
      </c>
      <c r="BD232" s="22">
        <v>-0.34117223620636777</v>
      </c>
      <c r="BE232" s="22">
        <v>0.93923323256881563</v>
      </c>
      <c r="BF232" s="22">
        <v>1.7645718061182309</v>
      </c>
      <c r="BG232" s="22" t="s">
        <v>2487</v>
      </c>
      <c r="BH232" s="22" t="s">
        <v>2487</v>
      </c>
      <c r="BI232" s="22">
        <v>-0.73845492643085686</v>
      </c>
      <c r="BJ232" s="22">
        <v>-0.70383872731364772</v>
      </c>
    </row>
    <row r="233" spans="1:62" s="2" customFormat="1" ht="16.5" thickTop="1" thickBot="1" x14ac:dyDescent="0.3">
      <c r="A233" s="1" t="s">
        <v>70</v>
      </c>
      <c r="B233" s="1" t="s">
        <v>461</v>
      </c>
      <c r="C233" s="1" t="s">
        <v>461</v>
      </c>
      <c r="D233" s="1" t="s">
        <v>574</v>
      </c>
      <c r="E233" s="57" t="s">
        <v>71</v>
      </c>
      <c r="F233" s="57" t="s">
        <v>2533</v>
      </c>
      <c r="G233" s="6" t="s">
        <v>72</v>
      </c>
      <c r="I233" s="8">
        <v>847837188.29162228</v>
      </c>
      <c r="J233" s="4">
        <v>29.659212007147065</v>
      </c>
      <c r="K233" s="8">
        <v>40550083014.456726</v>
      </c>
      <c r="L233" s="4">
        <v>35.238985816816111</v>
      </c>
      <c r="M233" s="8">
        <v>11473813855.212061</v>
      </c>
      <c r="N233" s="4">
        <v>33.417625966682365</v>
      </c>
      <c r="O233" s="8">
        <v>682524776.2289151</v>
      </c>
      <c r="P233" s="4">
        <v>29.34630617713696</v>
      </c>
      <c r="Q233" s="8">
        <v>40927482.675678335</v>
      </c>
      <c r="R233" s="4">
        <v>25.286566597960501</v>
      </c>
      <c r="S233" s="8"/>
      <c r="T233" s="4"/>
      <c r="U233" s="8">
        <v>16296987.890851242</v>
      </c>
      <c r="V233" s="4">
        <v>23.958102005570172</v>
      </c>
      <c r="W233" s="8"/>
      <c r="X233" s="4"/>
      <c r="Y233" s="1"/>
      <c r="Z233" s="37">
        <v>0.6192699442288423</v>
      </c>
      <c r="AA233" s="1"/>
      <c r="AB233" s="31">
        <v>9.1132521903298083E-2</v>
      </c>
      <c r="AC233" s="31">
        <v>3.7616731768286904</v>
      </c>
      <c r="AD233" s="31">
        <v>1.0232482689766076</v>
      </c>
      <c r="AE233" s="31">
        <v>7.209679898036811E-2</v>
      </c>
      <c r="AF233" s="31">
        <v>3.9734965618936028E-3</v>
      </c>
      <c r="AG233" s="31" t="s">
        <v>2487</v>
      </c>
      <c r="AH233" s="31">
        <v>2.0352905798815871E-3</v>
      </c>
      <c r="AI233" s="31" t="s">
        <v>2487</v>
      </c>
      <c r="AK233" s="31">
        <v>-0.53957078169699335</v>
      </c>
      <c r="AL233" s="31">
        <v>2.1566208202835266</v>
      </c>
      <c r="AM233" s="31">
        <v>0.14511381536924953</v>
      </c>
      <c r="AN233" s="31">
        <v>-0.55355345103851439</v>
      </c>
      <c r="AO233" s="31">
        <v>-0.60359334792220753</v>
      </c>
      <c r="AP233" s="31" t="s">
        <v>2487</v>
      </c>
      <c r="AQ233" s="31">
        <v>-0.60501705499505987</v>
      </c>
      <c r="AR233" s="31" t="s">
        <v>2487</v>
      </c>
      <c r="AS233" s="1"/>
      <c r="AT233" s="45">
        <v>9.1132521903298083E-2</v>
      </c>
      <c r="AU233" s="45">
        <v>3.7616731768286904</v>
      </c>
      <c r="AV233" s="45">
        <v>1.0232482689766076</v>
      </c>
      <c r="AW233" s="45">
        <v>7.209679898036811E-2</v>
      </c>
      <c r="AX233" s="45">
        <v>3.9734965618936028E-3</v>
      </c>
      <c r="AY233" s="45" t="s">
        <v>2487</v>
      </c>
      <c r="AZ233" s="45">
        <v>2.0352905798815871E-3</v>
      </c>
      <c r="BA233" s="45" t="s">
        <v>2487</v>
      </c>
      <c r="BC233" s="22">
        <v>-0.53957078169699335</v>
      </c>
      <c r="BD233" s="22">
        <v>2.1566208202835266</v>
      </c>
      <c r="BE233" s="22">
        <v>0.14511381536924953</v>
      </c>
      <c r="BF233" s="22">
        <v>-0.55355345103851439</v>
      </c>
      <c r="BG233" s="22">
        <v>-0.60359334792220753</v>
      </c>
      <c r="BH233" s="22" t="s">
        <v>2487</v>
      </c>
      <c r="BI233" s="22">
        <v>-0.60501705499505987</v>
      </c>
      <c r="BJ233" s="22" t="s">
        <v>2487</v>
      </c>
    </row>
    <row r="234" spans="1:62" s="2" customFormat="1" ht="16.5" thickTop="1" thickBot="1" x14ac:dyDescent="0.3">
      <c r="A234" s="1" t="s">
        <v>603</v>
      </c>
      <c r="B234" s="1" t="s">
        <v>461</v>
      </c>
      <c r="C234" s="1" t="s">
        <v>461</v>
      </c>
      <c r="D234" s="1" t="s">
        <v>574</v>
      </c>
      <c r="E234" s="57" t="s">
        <v>604</v>
      </c>
      <c r="F234" s="57"/>
      <c r="G234" s="6" t="s">
        <v>605</v>
      </c>
      <c r="I234" s="8">
        <v>130841191.89615123</v>
      </c>
      <c r="J234" s="4">
        <v>26.963241565903967</v>
      </c>
      <c r="K234" s="8"/>
      <c r="L234" s="4"/>
      <c r="M234" s="8"/>
      <c r="N234" s="4"/>
      <c r="O234" s="8">
        <v>160920142.97264487</v>
      </c>
      <c r="P234" s="4">
        <v>27.261769683966243</v>
      </c>
      <c r="Q234" s="8">
        <v>118444799.23408553</v>
      </c>
      <c r="R234" s="4">
        <v>26.819639612097326</v>
      </c>
      <c r="S234" s="8">
        <v>160670367.15439183</v>
      </c>
      <c r="T234" s="4">
        <v>27.259528632719768</v>
      </c>
      <c r="U234" s="8">
        <v>108418650.93454342</v>
      </c>
      <c r="V234" s="4">
        <v>26.692037719630381</v>
      </c>
      <c r="W234" s="8">
        <v>151786571.57341039</v>
      </c>
      <c r="X234" s="4">
        <v>27.177468921516414</v>
      </c>
      <c r="Y234" s="1"/>
      <c r="Z234" s="37">
        <v>1.0926444225866978E-2</v>
      </c>
      <c r="AA234" s="1"/>
      <c r="AB234" s="31">
        <v>1.4063888622715482E-2</v>
      </c>
      <c r="AC234" s="31" t="s">
        <v>2487</v>
      </c>
      <c r="AD234" s="31" t="s">
        <v>2487</v>
      </c>
      <c r="AE234" s="31">
        <v>1.6998397133497878E-2</v>
      </c>
      <c r="AF234" s="31">
        <v>1.1499363551389408E-2</v>
      </c>
      <c r="AG234" s="31">
        <v>1.1932670951083304E-2</v>
      </c>
      <c r="AH234" s="31">
        <v>1.3540137625948762E-2</v>
      </c>
      <c r="AI234" s="31">
        <v>1.9377095922301E-2</v>
      </c>
      <c r="AK234" s="31">
        <v>-0.18089398699919731</v>
      </c>
      <c r="AL234" s="31" t="s">
        <v>2487</v>
      </c>
      <c r="AM234" s="31" t="s">
        <v>2487</v>
      </c>
      <c r="AN234" s="31">
        <v>0.8708814746712209</v>
      </c>
      <c r="AO234" s="31">
        <v>-1.100061381112561</v>
      </c>
      <c r="AP234" s="31">
        <v>-0.94475697879656795</v>
      </c>
      <c r="AQ234" s="31">
        <v>-0.36861484192279947</v>
      </c>
      <c r="AR234" s="31">
        <v>1.7234457141599062</v>
      </c>
      <c r="AS234" s="1"/>
      <c r="AT234" s="45">
        <v>1.4063888622715482E-2</v>
      </c>
      <c r="AU234" s="45" t="s">
        <v>2487</v>
      </c>
      <c r="AV234" s="45" t="s">
        <v>2487</v>
      </c>
      <c r="AW234" s="45">
        <v>1.6998397133497878E-2</v>
      </c>
      <c r="AX234" s="45">
        <v>1.1499363551389408E-2</v>
      </c>
      <c r="AY234" s="45">
        <v>1.1932670951083304E-2</v>
      </c>
      <c r="AZ234" s="45">
        <v>1.3540137625948762E-2</v>
      </c>
      <c r="BA234" s="45">
        <v>1.9377095922301E-2</v>
      </c>
      <c r="BC234" s="22">
        <v>-0.18089398699919731</v>
      </c>
      <c r="BD234" s="22" t="s">
        <v>2487</v>
      </c>
      <c r="BE234" s="22" t="s">
        <v>2487</v>
      </c>
      <c r="BF234" s="22">
        <v>0.8708814746712209</v>
      </c>
      <c r="BG234" s="22">
        <v>-1.100061381112561</v>
      </c>
      <c r="BH234" s="22">
        <v>-0.94475697879656795</v>
      </c>
      <c r="BI234" s="22">
        <v>-0.36861484192279947</v>
      </c>
      <c r="BJ234" s="22">
        <v>1.7234457141599062</v>
      </c>
    </row>
    <row r="235" spans="1:62" s="2" customFormat="1" ht="16.5" thickTop="1" thickBot="1" x14ac:dyDescent="0.3">
      <c r="A235" s="1" t="s">
        <v>592</v>
      </c>
      <c r="B235" s="1" t="s">
        <v>461</v>
      </c>
      <c r="C235" s="1" t="s">
        <v>461</v>
      </c>
      <c r="D235" s="1" t="s">
        <v>574</v>
      </c>
      <c r="E235" s="57" t="s">
        <v>2511</v>
      </c>
      <c r="F235" s="57" t="s">
        <v>2533</v>
      </c>
      <c r="G235" s="6" t="s">
        <v>593</v>
      </c>
      <c r="I235" s="8">
        <v>34704624567.198692</v>
      </c>
      <c r="J235" s="4">
        <v>35.01440887091681</v>
      </c>
      <c r="K235" s="8">
        <v>40619931709.879944</v>
      </c>
      <c r="L235" s="4">
        <v>35.241468763054698</v>
      </c>
      <c r="M235" s="8">
        <v>16198046192.465158</v>
      </c>
      <c r="N235" s="4">
        <v>33.915100754672835</v>
      </c>
      <c r="O235" s="8">
        <v>16223345533.71583</v>
      </c>
      <c r="P235" s="4">
        <v>33.917352307713905</v>
      </c>
      <c r="Q235" s="8">
        <v>19233638850.149017</v>
      </c>
      <c r="R235" s="4">
        <v>34.162912683700569</v>
      </c>
      <c r="S235" s="8">
        <v>12337651860.861351</v>
      </c>
      <c r="T235" s="4">
        <v>33.522348791412497</v>
      </c>
      <c r="U235" s="8">
        <v>2474735875.0193248</v>
      </c>
      <c r="V235" s="4">
        <v>31.20462741063967</v>
      </c>
      <c r="W235" s="8">
        <v>4555442775.4913864</v>
      </c>
      <c r="X235" s="4">
        <v>32.084944140496667</v>
      </c>
      <c r="Y235" s="1"/>
      <c r="Z235" s="37">
        <v>1.7913740530915108</v>
      </c>
      <c r="AA235" s="1"/>
      <c r="AB235" s="31">
        <v>3.7303387987601715</v>
      </c>
      <c r="AC235" s="31">
        <v>3.7681527681014457</v>
      </c>
      <c r="AD235" s="31">
        <v>1.444560887634931</v>
      </c>
      <c r="AE235" s="31">
        <v>1.7137125602910981</v>
      </c>
      <c r="AF235" s="31">
        <v>1.8673222208505569</v>
      </c>
      <c r="AG235" s="31">
        <v>0.91629304502186726</v>
      </c>
      <c r="AH235" s="31">
        <v>0.30906365322572255</v>
      </c>
      <c r="AI235" s="31">
        <v>0.58154849084629334</v>
      </c>
      <c r="AK235" s="31">
        <v>1.5684569563129886</v>
      </c>
      <c r="AL235" s="31">
        <v>1.5990452294580346</v>
      </c>
      <c r="AM235" s="31">
        <v>-0.28054224457480403</v>
      </c>
      <c r="AN235" s="31">
        <v>-6.2821517973732977E-2</v>
      </c>
      <c r="AO235" s="31">
        <v>6.1435584276093767E-2</v>
      </c>
      <c r="AP235" s="31">
        <v>-0.70786583279052495</v>
      </c>
      <c r="AQ235" s="31">
        <v>-1.1990625736120939</v>
      </c>
      <c r="AR235" s="31">
        <v>-0.97864560109596122</v>
      </c>
      <c r="AS235" s="1"/>
      <c r="AT235" s="45">
        <v>3.7303387987601715</v>
      </c>
      <c r="AU235" s="45">
        <v>3.7681527681014457</v>
      </c>
      <c r="AV235" s="45">
        <v>1.444560887634931</v>
      </c>
      <c r="AW235" s="45">
        <v>1.7137125602910981</v>
      </c>
      <c r="AX235" s="45">
        <v>1.8673222208505569</v>
      </c>
      <c r="AY235" s="45">
        <v>0.91629304502186726</v>
      </c>
      <c r="AZ235" s="45">
        <v>0.30906365322572255</v>
      </c>
      <c r="BA235" s="45">
        <v>0.58154849084629334</v>
      </c>
      <c r="BC235" s="22">
        <v>1.5684569563129886</v>
      </c>
      <c r="BD235" s="22">
        <v>1.5990452294580346</v>
      </c>
      <c r="BE235" s="22">
        <v>-0.28054224457480403</v>
      </c>
      <c r="BF235" s="22">
        <v>-6.2821517973732977E-2</v>
      </c>
      <c r="BG235" s="22">
        <v>6.1435584276093767E-2</v>
      </c>
      <c r="BH235" s="22">
        <v>-0.70786583279052495</v>
      </c>
      <c r="BI235" s="22">
        <v>-1.1990625736120939</v>
      </c>
      <c r="BJ235" s="22">
        <v>-0.97864560109596122</v>
      </c>
    </row>
    <row r="236" spans="1:62" s="2" customFormat="1" ht="20.25" thickTop="1" thickBot="1" x14ac:dyDescent="0.35">
      <c r="A236" s="61" t="s">
        <v>612</v>
      </c>
      <c r="B236" s="61"/>
      <c r="C236" s="61"/>
      <c r="D236" s="61"/>
      <c r="E236" s="61"/>
      <c r="F236" s="61"/>
      <c r="G236" s="61"/>
      <c r="H236"/>
      <c r="I236"/>
      <c r="J236"/>
      <c r="K236"/>
      <c r="L236"/>
      <c r="M236"/>
      <c r="N236"/>
      <c r="O236"/>
      <c r="P236"/>
      <c r="Q236"/>
      <c r="R236"/>
      <c r="S236"/>
      <c r="T236"/>
      <c r="U236"/>
      <c r="V236"/>
      <c r="W236"/>
      <c r="X236"/>
      <c r="Y236"/>
      <c r="Z236" s="37" t="s">
        <v>2487</v>
      </c>
      <c r="AA236"/>
      <c r="AB236" s="39" t="s">
        <v>2487</v>
      </c>
      <c r="AC236" s="39" t="s">
        <v>2487</v>
      </c>
      <c r="AD236" s="39" t="s">
        <v>2487</v>
      </c>
      <c r="AE236" s="39" t="s">
        <v>2487</v>
      </c>
      <c r="AF236" s="39" t="s">
        <v>2487</v>
      </c>
      <c r="AG236" s="39" t="s">
        <v>2487</v>
      </c>
      <c r="AH236" s="39" t="s">
        <v>2487</v>
      </c>
      <c r="AI236" s="39" t="s">
        <v>2487</v>
      </c>
      <c r="AJ236"/>
      <c r="AK236" s="32" t="s">
        <v>2487</v>
      </c>
      <c r="AL236" s="32" t="s">
        <v>2487</v>
      </c>
      <c r="AM236" s="32" t="s">
        <v>2487</v>
      </c>
      <c r="AN236" s="32" t="s">
        <v>2487</v>
      </c>
      <c r="AO236" s="32" t="s">
        <v>2487</v>
      </c>
      <c r="AP236" s="32" t="s">
        <v>2487</v>
      </c>
      <c r="AQ236" s="32" t="s">
        <v>2487</v>
      </c>
      <c r="AR236" s="32" t="s">
        <v>2487</v>
      </c>
      <c r="AS236"/>
      <c r="AT236" s="46" t="s">
        <v>2487</v>
      </c>
      <c r="AU236" s="46" t="s">
        <v>2487</v>
      </c>
      <c r="AV236" s="46" t="s">
        <v>2487</v>
      </c>
      <c r="AW236" s="46" t="s">
        <v>2487</v>
      </c>
      <c r="AX236" s="46" t="s">
        <v>2487</v>
      </c>
      <c r="AY236" s="46" t="s">
        <v>2487</v>
      </c>
      <c r="AZ236" s="46" t="s">
        <v>2487</v>
      </c>
      <c r="BA236" s="46" t="s">
        <v>2487</v>
      </c>
      <c r="BB236"/>
      <c r="BC236" t="s">
        <v>2487</v>
      </c>
      <c r="BD236" t="s">
        <v>2487</v>
      </c>
      <c r="BE236" t="s">
        <v>2487</v>
      </c>
      <c r="BF236" t="s">
        <v>2487</v>
      </c>
      <c r="BG236" t="s">
        <v>2487</v>
      </c>
      <c r="BH236" t="s">
        <v>2487</v>
      </c>
      <c r="BI236" t="s">
        <v>2487</v>
      </c>
      <c r="BJ236" t="s">
        <v>2487</v>
      </c>
    </row>
    <row r="237" spans="1:62" s="2" customFormat="1" ht="16.5" thickTop="1" thickBot="1" x14ac:dyDescent="0.3">
      <c r="A237" s="1" t="s">
        <v>613</v>
      </c>
      <c r="B237" s="1" t="s">
        <v>614</v>
      </c>
      <c r="C237" s="1" t="s">
        <v>612</v>
      </c>
      <c r="D237" s="1" t="s">
        <v>615</v>
      </c>
      <c r="E237" s="57" t="s">
        <v>616</v>
      </c>
      <c r="F237" s="57"/>
      <c r="G237" s="6" t="s">
        <v>617</v>
      </c>
      <c r="I237" s="8"/>
      <c r="J237" s="4"/>
      <c r="K237" s="8">
        <v>27648430.803716473</v>
      </c>
      <c r="L237" s="4">
        <v>24.720694266337393</v>
      </c>
      <c r="M237" s="8"/>
      <c r="N237" s="4"/>
      <c r="O237" s="8"/>
      <c r="P237" s="4"/>
      <c r="Q237" s="8">
        <v>51296088.034899145</v>
      </c>
      <c r="R237" s="4">
        <v>25.612345470787538</v>
      </c>
      <c r="S237" s="8"/>
      <c r="T237" s="4"/>
      <c r="U237" s="8">
        <v>44390353.279629938</v>
      </c>
      <c r="V237" s="4">
        <v>25.403742854576326</v>
      </c>
      <c r="W237" s="8">
        <v>33836304.703332417</v>
      </c>
      <c r="X237" s="4">
        <v>25.012068683104435</v>
      </c>
      <c r="Y237" s="1"/>
      <c r="Z237" s="37">
        <v>2.1760415210537723E-3</v>
      </c>
      <c r="AA237" s="1"/>
      <c r="AB237" s="31" t="s">
        <v>2487</v>
      </c>
      <c r="AC237" s="31">
        <v>2.5648371792152736E-3</v>
      </c>
      <c r="AD237" s="31" t="s">
        <v>2487</v>
      </c>
      <c r="AE237" s="31" t="s">
        <v>2487</v>
      </c>
      <c r="AF237" s="31">
        <v>4.9801457631888221E-3</v>
      </c>
      <c r="AG237" s="31" t="s">
        <v>2487</v>
      </c>
      <c r="AH237" s="31">
        <v>5.543801619829725E-3</v>
      </c>
      <c r="AI237" s="31">
        <v>4.3195476061963552E-3</v>
      </c>
      <c r="AK237" s="31" t="s">
        <v>2487</v>
      </c>
      <c r="AL237" s="31">
        <v>-1.596971141232606</v>
      </c>
      <c r="AM237" s="31" t="s">
        <v>2487</v>
      </c>
      <c r="AN237" s="31" t="s">
        <v>2487</v>
      </c>
      <c r="AO237" s="31">
        <v>0.56119757291125483</v>
      </c>
      <c r="AP237" s="31" t="s">
        <v>2487</v>
      </c>
      <c r="AQ237" s="31">
        <v>1.0648451993131307</v>
      </c>
      <c r="AR237" s="31">
        <v>-2.9071630991781536E-2</v>
      </c>
      <c r="AS237" s="1"/>
      <c r="AT237" s="45" t="s">
        <v>2487</v>
      </c>
      <c r="AU237" s="45">
        <v>2.5648371792152736E-3</v>
      </c>
      <c r="AV237" s="45" t="s">
        <v>2487</v>
      </c>
      <c r="AW237" s="45" t="s">
        <v>2487</v>
      </c>
      <c r="AX237" s="45">
        <v>4.9801457631888221E-3</v>
      </c>
      <c r="AY237" s="45" t="s">
        <v>2487</v>
      </c>
      <c r="AZ237" s="45">
        <v>5.543801619829725E-3</v>
      </c>
      <c r="BA237" s="45">
        <v>4.3195476061963552E-3</v>
      </c>
      <c r="BC237" s="22" t="s">
        <v>2487</v>
      </c>
      <c r="BD237" s="22">
        <v>-1.596971141232606</v>
      </c>
      <c r="BE237" s="22" t="s">
        <v>2487</v>
      </c>
      <c r="BF237" s="22" t="s">
        <v>2487</v>
      </c>
      <c r="BG237" s="22">
        <v>0.56119757291125483</v>
      </c>
      <c r="BH237" s="22" t="s">
        <v>2487</v>
      </c>
      <c r="BI237" s="22">
        <v>1.0648451993131307</v>
      </c>
      <c r="BJ237" s="22">
        <v>-2.9071630991781536E-2</v>
      </c>
    </row>
    <row r="238" spans="1:62" s="2" customFormat="1" ht="16.5" thickTop="1" thickBot="1" x14ac:dyDescent="0.3">
      <c r="A238" s="1" t="s">
        <v>618</v>
      </c>
      <c r="B238" s="1" t="s">
        <v>614</v>
      </c>
      <c r="C238" s="1" t="s">
        <v>612</v>
      </c>
      <c r="D238" s="1" t="s">
        <v>615</v>
      </c>
      <c r="E238" s="57" t="s">
        <v>619</v>
      </c>
      <c r="F238" s="57"/>
      <c r="G238" s="6" t="s">
        <v>620</v>
      </c>
      <c r="I238" s="8"/>
      <c r="J238" s="4"/>
      <c r="K238" s="8"/>
      <c r="L238" s="4"/>
      <c r="M238" s="8"/>
      <c r="N238" s="4"/>
      <c r="O238" s="8"/>
      <c r="P238" s="4"/>
      <c r="Q238" s="8"/>
      <c r="R238" s="4"/>
      <c r="S238" s="8"/>
      <c r="T238" s="4"/>
      <c r="U238" s="8">
        <v>11074915.327711852</v>
      </c>
      <c r="V238" s="4">
        <v>23.400792333036328</v>
      </c>
      <c r="W238" s="8">
        <v>11868076.740494445</v>
      </c>
      <c r="X238" s="4">
        <v>23.500582824822235</v>
      </c>
      <c r="Y238" s="1"/>
      <c r="Z238" s="37">
        <v>3.6227490538286573E-4</v>
      </c>
      <c r="AA238" s="1"/>
      <c r="AB238" s="31" t="s">
        <v>2487</v>
      </c>
      <c r="AC238" s="31" t="s">
        <v>2487</v>
      </c>
      <c r="AD238" s="31" t="s">
        <v>2487</v>
      </c>
      <c r="AE238" s="31" t="s">
        <v>2487</v>
      </c>
      <c r="AF238" s="31" t="s">
        <v>2487</v>
      </c>
      <c r="AG238" s="31" t="s">
        <v>2487</v>
      </c>
      <c r="AH238" s="31">
        <v>1.3831188309424928E-3</v>
      </c>
      <c r="AI238" s="31">
        <v>1.5150804121204331E-3</v>
      </c>
      <c r="AK238" s="31" t="s">
        <v>2487</v>
      </c>
      <c r="AL238" s="31" t="s">
        <v>2487</v>
      </c>
      <c r="AM238" s="31" t="s">
        <v>2487</v>
      </c>
      <c r="AN238" s="31" t="s">
        <v>2487</v>
      </c>
      <c r="AO238" s="31" t="s">
        <v>2487</v>
      </c>
      <c r="AP238" s="31" t="s">
        <v>2487</v>
      </c>
      <c r="AQ238" s="31">
        <v>-1</v>
      </c>
      <c r="AR238" s="31">
        <v>1</v>
      </c>
      <c r="AS238" s="1"/>
      <c r="AT238" s="45" t="s">
        <v>2487</v>
      </c>
      <c r="AU238" s="45" t="s">
        <v>2487</v>
      </c>
      <c r="AV238" s="45" t="s">
        <v>2487</v>
      </c>
      <c r="AW238" s="45" t="s">
        <v>2487</v>
      </c>
      <c r="AX238" s="45" t="s">
        <v>2487</v>
      </c>
      <c r="AY238" s="45" t="s">
        <v>2487</v>
      </c>
      <c r="AZ238" s="45">
        <v>1.3831188309424928E-3</v>
      </c>
      <c r="BA238" s="45">
        <v>1.5150804121204331E-3</v>
      </c>
      <c r="BC238" s="22" t="s">
        <v>2487</v>
      </c>
      <c r="BD238" s="22" t="s">
        <v>2487</v>
      </c>
      <c r="BE238" s="22" t="s">
        <v>2487</v>
      </c>
      <c r="BF238" s="22" t="s">
        <v>2487</v>
      </c>
      <c r="BG238" s="22" t="s">
        <v>2487</v>
      </c>
      <c r="BH238" s="22" t="s">
        <v>2487</v>
      </c>
      <c r="BI238" s="22">
        <v>-1</v>
      </c>
      <c r="BJ238" s="22">
        <v>1</v>
      </c>
    </row>
    <row r="239" spans="1:62" s="2" customFormat="1" ht="16.5" thickTop="1" thickBot="1" x14ac:dyDescent="0.3">
      <c r="A239" s="1" t="s">
        <v>621</v>
      </c>
      <c r="B239" s="1" t="s">
        <v>614</v>
      </c>
      <c r="C239" s="1" t="s">
        <v>612</v>
      </c>
      <c r="D239" s="1" t="s">
        <v>615</v>
      </c>
      <c r="E239" s="57" t="s">
        <v>622</v>
      </c>
      <c r="F239" s="57"/>
      <c r="G239" s="6" t="s">
        <v>623</v>
      </c>
      <c r="I239" s="8">
        <v>3545938359.3873382</v>
      </c>
      <c r="J239" s="4">
        <v>31.723520311435738</v>
      </c>
      <c r="K239" s="8">
        <v>1787602674.5744393</v>
      </c>
      <c r="L239" s="4">
        <v>30.735378962364155</v>
      </c>
      <c r="M239" s="8">
        <v>1768431752.7349606</v>
      </c>
      <c r="N239" s="4">
        <v>30.719823397655748</v>
      </c>
      <c r="O239" s="8">
        <v>3331400990.7624021</v>
      </c>
      <c r="P239" s="4">
        <v>31.633481871332769</v>
      </c>
      <c r="Q239" s="8">
        <v>1404233248.351352</v>
      </c>
      <c r="R239" s="4">
        <v>30.387135446530998</v>
      </c>
      <c r="S239" s="8">
        <v>694988151.37909853</v>
      </c>
      <c r="T239" s="4">
        <v>29.372413141118741</v>
      </c>
      <c r="U239" s="8">
        <v>3707110796.070715</v>
      </c>
      <c r="V239" s="4">
        <v>31.787648088256645</v>
      </c>
      <c r="W239" s="8">
        <v>3236264842.3184886</v>
      </c>
      <c r="X239" s="4">
        <v>31.591682530686441</v>
      </c>
      <c r="Y239" s="1"/>
      <c r="Z239" s="37">
        <v>0.26508146951162237</v>
      </c>
      <c r="AA239" s="1"/>
      <c r="AB239" s="31">
        <v>0.38114665134676851</v>
      </c>
      <c r="AC239" s="31">
        <v>0.16582893379963121</v>
      </c>
      <c r="AD239" s="31">
        <v>0.1577108320410234</v>
      </c>
      <c r="AE239" s="31">
        <v>0.35190421786745496</v>
      </c>
      <c r="AF239" s="31">
        <v>0.13633176583656828</v>
      </c>
      <c r="AG239" s="31">
        <v>5.1615397862005627E-2</v>
      </c>
      <c r="AH239" s="31">
        <v>0.46297191434103446</v>
      </c>
      <c r="AI239" s="31">
        <v>0.4131420429984925</v>
      </c>
      <c r="AK239" s="31">
        <v>0.80667066995826686</v>
      </c>
      <c r="AL239" s="31">
        <v>-0.68982022180922653</v>
      </c>
      <c r="AM239" s="31">
        <v>-0.74624226398296767</v>
      </c>
      <c r="AN239" s="31">
        <v>0.60343130882520368</v>
      </c>
      <c r="AO239" s="31">
        <v>-0.89483002635536646</v>
      </c>
      <c r="AP239" s="31">
        <v>-1.483621671101472</v>
      </c>
      <c r="AQ239" s="31">
        <v>1.3753686952872408</v>
      </c>
      <c r="AR239" s="31">
        <v>1.0290435091783212</v>
      </c>
      <c r="AS239" s="1"/>
      <c r="AT239" s="45">
        <v>0.38114665134676851</v>
      </c>
      <c r="AU239" s="45">
        <v>0.16582893379963121</v>
      </c>
      <c r="AV239" s="45">
        <v>0.1577108320410234</v>
      </c>
      <c r="AW239" s="45">
        <v>0.35190421786745496</v>
      </c>
      <c r="AX239" s="45">
        <v>0.13633176583656828</v>
      </c>
      <c r="AY239" s="45">
        <v>5.1615397862005627E-2</v>
      </c>
      <c r="AZ239" s="45">
        <v>0.46297191434103446</v>
      </c>
      <c r="BA239" s="45">
        <v>0.4131420429984925</v>
      </c>
      <c r="BC239" s="22">
        <v>0.80667066995826686</v>
      </c>
      <c r="BD239" s="22">
        <v>-0.68982022180922653</v>
      </c>
      <c r="BE239" s="22">
        <v>-0.74624226398296767</v>
      </c>
      <c r="BF239" s="22">
        <v>0.60343130882520368</v>
      </c>
      <c r="BG239" s="22">
        <v>-0.89483002635536646</v>
      </c>
      <c r="BH239" s="22">
        <v>-1.483621671101472</v>
      </c>
      <c r="BI239" s="22">
        <v>1.3753686952872408</v>
      </c>
      <c r="BJ239" s="22">
        <v>1.0290435091783212</v>
      </c>
    </row>
    <row r="240" spans="1:62" s="2" customFormat="1" ht="16.5" thickTop="1" thickBot="1" x14ac:dyDescent="0.3">
      <c r="A240" s="1" t="s">
        <v>624</v>
      </c>
      <c r="B240" s="1" t="s">
        <v>614</v>
      </c>
      <c r="C240" s="1" t="s">
        <v>612</v>
      </c>
      <c r="D240" s="1" t="s">
        <v>615</v>
      </c>
      <c r="E240" s="57" t="s">
        <v>625</v>
      </c>
      <c r="F240" s="57"/>
      <c r="G240" s="6" t="s">
        <v>626</v>
      </c>
      <c r="I240" s="8">
        <v>2174798296.0211444</v>
      </c>
      <c r="J240" s="4">
        <v>31.018234456867614</v>
      </c>
      <c r="K240" s="8">
        <v>1190604953.7827129</v>
      </c>
      <c r="L240" s="4">
        <v>30.149047656138272</v>
      </c>
      <c r="M240" s="8">
        <v>858364951.80674183</v>
      </c>
      <c r="N240" s="4">
        <v>29.677015929220726</v>
      </c>
      <c r="O240" s="8">
        <v>1261681531.6316841</v>
      </c>
      <c r="P240" s="4">
        <v>30.232700651218497</v>
      </c>
      <c r="Q240" s="8">
        <v>1698594078.8699782</v>
      </c>
      <c r="R240" s="4">
        <v>30.661693979981052</v>
      </c>
      <c r="S240" s="8">
        <v>800336940.88173616</v>
      </c>
      <c r="T240" s="4">
        <v>29.57603225984942</v>
      </c>
      <c r="U240" s="8">
        <v>2498000427.7956238</v>
      </c>
      <c r="V240" s="4">
        <v>31.218126578001215</v>
      </c>
      <c r="W240" s="8">
        <v>2032067063.4578788</v>
      </c>
      <c r="X240" s="4">
        <v>30.920300869541986</v>
      </c>
      <c r="Y240" s="1"/>
      <c r="Z240" s="37">
        <v>0.16872128424742569</v>
      </c>
      <c r="AA240" s="1"/>
      <c r="AB240" s="31">
        <v>0.23376522766919625</v>
      </c>
      <c r="AC240" s="31">
        <v>0.11044778175292713</v>
      </c>
      <c r="AD240" s="31">
        <v>7.6550000040958882E-2</v>
      </c>
      <c r="AE240" s="31">
        <v>0.13327457541670826</v>
      </c>
      <c r="AF240" s="31">
        <v>0.16491016039091944</v>
      </c>
      <c r="AG240" s="31">
        <v>5.9439444464338617E-2</v>
      </c>
      <c r="AH240" s="31">
        <v>0.31196910578099757</v>
      </c>
      <c r="AI240" s="31">
        <v>0.25941397846335928</v>
      </c>
      <c r="AK240" s="31">
        <v>0.76337162897164634</v>
      </c>
      <c r="AL240" s="31">
        <v>-0.68391207827998191</v>
      </c>
      <c r="AM240" s="31">
        <v>-1.0817447354452523</v>
      </c>
      <c r="AN240" s="31">
        <v>-0.41601124468003292</v>
      </c>
      <c r="AO240" s="31">
        <v>-4.4728281735453984E-2</v>
      </c>
      <c r="AP240" s="31">
        <v>-1.282558400730538</v>
      </c>
      <c r="AQ240" s="31">
        <v>1.6811914702287556</v>
      </c>
      <c r="AR240" s="31">
        <v>1.0643916416708561</v>
      </c>
      <c r="AS240" s="1"/>
      <c r="AT240" s="45">
        <v>0.23376522766919625</v>
      </c>
      <c r="AU240" s="45">
        <v>0.11044778175292713</v>
      </c>
      <c r="AV240" s="45">
        <v>7.6550000040958882E-2</v>
      </c>
      <c r="AW240" s="45">
        <v>0.13327457541670826</v>
      </c>
      <c r="AX240" s="45">
        <v>0.16491016039091944</v>
      </c>
      <c r="AY240" s="45">
        <v>5.9439444464338617E-2</v>
      </c>
      <c r="AZ240" s="45">
        <v>0.31196910578099757</v>
      </c>
      <c r="BA240" s="45">
        <v>0.25941397846335928</v>
      </c>
      <c r="BC240" s="22">
        <v>0.76337162897164634</v>
      </c>
      <c r="BD240" s="22">
        <v>-0.68391207827998191</v>
      </c>
      <c r="BE240" s="22">
        <v>-1.0817447354452523</v>
      </c>
      <c r="BF240" s="22">
        <v>-0.41601124468003292</v>
      </c>
      <c r="BG240" s="22">
        <v>-4.4728281735453984E-2</v>
      </c>
      <c r="BH240" s="22">
        <v>-1.282558400730538</v>
      </c>
      <c r="BI240" s="22">
        <v>1.6811914702287556</v>
      </c>
      <c r="BJ240" s="22">
        <v>1.0643916416708561</v>
      </c>
    </row>
    <row r="241" spans="1:62" s="2" customFormat="1" ht="16.5" thickTop="1" thickBot="1" x14ac:dyDescent="0.3">
      <c r="A241" s="1" t="s">
        <v>627</v>
      </c>
      <c r="B241" s="1" t="s">
        <v>614</v>
      </c>
      <c r="C241" s="1" t="s">
        <v>612</v>
      </c>
      <c r="D241" s="1" t="s">
        <v>615</v>
      </c>
      <c r="E241" s="57" t="s">
        <v>628</v>
      </c>
      <c r="F241" s="57"/>
      <c r="G241" s="6" t="s">
        <v>629</v>
      </c>
      <c r="I241" s="8">
        <v>901834696.3075943</v>
      </c>
      <c r="J241" s="4">
        <v>29.748287774982501</v>
      </c>
      <c r="K241" s="8">
        <v>1099521213.4504368</v>
      </c>
      <c r="L241" s="4">
        <v>30.034228292871742</v>
      </c>
      <c r="M241" s="8">
        <v>374720024.53984958</v>
      </c>
      <c r="N241" s="4">
        <v>28.481237834530592</v>
      </c>
      <c r="O241" s="8">
        <v>605083670.04195762</v>
      </c>
      <c r="P241" s="4">
        <v>29.172559408938028</v>
      </c>
      <c r="Q241" s="8">
        <v>470792914.62203091</v>
      </c>
      <c r="R241" s="4">
        <v>28.810517367248032</v>
      </c>
      <c r="S241" s="8">
        <v>281903527.3199988</v>
      </c>
      <c r="T241" s="4">
        <v>28.070626288852687</v>
      </c>
      <c r="U241" s="8">
        <v>1090998761.4255469</v>
      </c>
      <c r="V241" s="4">
        <v>30.023002317805219</v>
      </c>
      <c r="W241" s="8">
        <v>1101744740.7545822</v>
      </c>
      <c r="X241" s="4">
        <v>30.037142863825668</v>
      </c>
      <c r="Y241" s="1"/>
      <c r="Z241" s="37">
        <v>7.9976796782469536E-2</v>
      </c>
      <c r="AA241" s="1"/>
      <c r="AB241" s="31">
        <v>9.6936618668509195E-2</v>
      </c>
      <c r="AC241" s="31">
        <v>0.10199829811732025</v>
      </c>
      <c r="AD241" s="31">
        <v>3.3417974293447027E-2</v>
      </c>
      <c r="AE241" s="31">
        <v>6.3916501268060852E-2</v>
      </c>
      <c r="AF241" s="31">
        <v>4.5707527199716873E-2</v>
      </c>
      <c r="AG241" s="31">
        <v>2.0936418401452064E-2</v>
      </c>
      <c r="AH241" s="31">
        <v>0.13625214160209523</v>
      </c>
      <c r="AI241" s="31">
        <v>0.14064889470915479</v>
      </c>
      <c r="AK241" s="31">
        <v>0.39556057784940507</v>
      </c>
      <c r="AL241" s="31">
        <v>0.51361611293189646</v>
      </c>
      <c r="AM241" s="31">
        <v>-1.085909678267629</v>
      </c>
      <c r="AN241" s="31">
        <v>-0.37458057147056362</v>
      </c>
      <c r="AO241" s="31">
        <v>-0.7992756156117915</v>
      </c>
      <c r="AP241" s="31">
        <v>-1.3770219018671706</v>
      </c>
      <c r="AQ241" s="31">
        <v>1.3125319396101121</v>
      </c>
      <c r="AR241" s="31">
        <v>1.4150791368257409</v>
      </c>
      <c r="AS241" s="1"/>
      <c r="AT241" s="45">
        <v>9.6936618668509195E-2</v>
      </c>
      <c r="AU241" s="45">
        <v>0.10199829811732025</v>
      </c>
      <c r="AV241" s="45">
        <v>3.3417974293447027E-2</v>
      </c>
      <c r="AW241" s="45">
        <v>6.3916501268060852E-2</v>
      </c>
      <c r="AX241" s="45">
        <v>4.5707527199716873E-2</v>
      </c>
      <c r="AY241" s="45">
        <v>2.0936418401452064E-2</v>
      </c>
      <c r="AZ241" s="45">
        <v>0.13625214160209523</v>
      </c>
      <c r="BA241" s="45">
        <v>0.14064889470915479</v>
      </c>
      <c r="BC241" s="22">
        <v>0.39556057784940507</v>
      </c>
      <c r="BD241" s="22">
        <v>0.51361611293189646</v>
      </c>
      <c r="BE241" s="22">
        <v>-1.085909678267629</v>
      </c>
      <c r="BF241" s="22">
        <v>-0.37458057147056362</v>
      </c>
      <c r="BG241" s="22">
        <v>-0.7992756156117915</v>
      </c>
      <c r="BH241" s="22">
        <v>-1.3770219018671706</v>
      </c>
      <c r="BI241" s="22">
        <v>1.3125319396101121</v>
      </c>
      <c r="BJ241" s="22">
        <v>1.4150791368257409</v>
      </c>
    </row>
    <row r="242" spans="1:62" s="2" customFormat="1" ht="16.5" thickTop="1" thickBot="1" x14ac:dyDescent="0.3">
      <c r="A242" s="1" t="s">
        <v>630</v>
      </c>
      <c r="B242" s="1" t="s">
        <v>614</v>
      </c>
      <c r="C242" s="1" t="s">
        <v>612</v>
      </c>
      <c r="D242" s="1" t="s">
        <v>615</v>
      </c>
      <c r="E242" s="57" t="s">
        <v>631</v>
      </c>
      <c r="F242" s="57"/>
      <c r="G242" s="6" t="s">
        <v>632</v>
      </c>
      <c r="I242" s="8">
        <v>72201969.931043401</v>
      </c>
      <c r="J242" s="4">
        <v>26.105534863802884</v>
      </c>
      <c r="K242" s="8"/>
      <c r="L242" s="4"/>
      <c r="M242" s="8">
        <v>102545642.43016475</v>
      </c>
      <c r="N242" s="4">
        <v>26.611690946402167</v>
      </c>
      <c r="O242" s="8">
        <v>31517018.841276221</v>
      </c>
      <c r="P242" s="4">
        <v>24.909627742587389</v>
      </c>
      <c r="Q242" s="8"/>
      <c r="R242" s="4"/>
      <c r="S242" s="8"/>
      <c r="T242" s="4"/>
      <c r="U242" s="8">
        <v>100155918.45805781</v>
      </c>
      <c r="V242" s="4">
        <v>26.577672435145214</v>
      </c>
      <c r="W242" s="8">
        <v>104295888.24005888</v>
      </c>
      <c r="X242" s="4">
        <v>26.636107041284415</v>
      </c>
      <c r="Y242" s="1"/>
      <c r="Z242" s="37">
        <v>5.7572348676037249E-3</v>
      </c>
      <c r="AA242" s="1"/>
      <c r="AB242" s="31">
        <v>7.7608622233952332E-3</v>
      </c>
      <c r="AC242" s="31" t="s">
        <v>2487</v>
      </c>
      <c r="AD242" s="31">
        <v>9.1451414875530004E-3</v>
      </c>
      <c r="AE242" s="31">
        <v>3.3292215183963617E-3</v>
      </c>
      <c r="AF242" s="31" t="s">
        <v>2487</v>
      </c>
      <c r="AG242" s="31" t="s">
        <v>2487</v>
      </c>
      <c r="AH242" s="31">
        <v>1.2508225367922629E-2</v>
      </c>
      <c r="AI242" s="31">
        <v>1.3314428343562581E-2</v>
      </c>
      <c r="AK242" s="31">
        <v>-0.40418670643810461</v>
      </c>
      <c r="AL242" s="31" t="s">
        <v>2487</v>
      </c>
      <c r="AM242" s="31">
        <v>-1.8509416201339848E-2</v>
      </c>
      <c r="AN242" s="31">
        <v>-1.6388965100605866</v>
      </c>
      <c r="AO242" s="31" t="s">
        <v>2487</v>
      </c>
      <c r="AP242" s="31" t="s">
        <v>2487</v>
      </c>
      <c r="AQ242" s="31">
        <v>0.91848726604620634</v>
      </c>
      <c r="AR242" s="31">
        <v>1.1431053666538273</v>
      </c>
      <c r="AS242" s="1"/>
      <c r="AT242" s="45">
        <v>7.7608622233952332E-3</v>
      </c>
      <c r="AU242" s="45" t="s">
        <v>2487</v>
      </c>
      <c r="AV242" s="45">
        <v>9.1451414875530004E-3</v>
      </c>
      <c r="AW242" s="45">
        <v>3.3292215183963617E-3</v>
      </c>
      <c r="AX242" s="45" t="s">
        <v>2487</v>
      </c>
      <c r="AY242" s="45" t="s">
        <v>2487</v>
      </c>
      <c r="AZ242" s="45">
        <v>1.2508225367922629E-2</v>
      </c>
      <c r="BA242" s="45">
        <v>1.3314428343562581E-2</v>
      </c>
      <c r="BC242" s="22">
        <v>-0.40418670643810461</v>
      </c>
      <c r="BD242" s="22" t="s">
        <v>2487</v>
      </c>
      <c r="BE242" s="22">
        <v>-1.8509416201339848E-2</v>
      </c>
      <c r="BF242" s="22">
        <v>-1.6388965100605866</v>
      </c>
      <c r="BG242" s="22" t="s">
        <v>2487</v>
      </c>
      <c r="BH242" s="22" t="s">
        <v>2487</v>
      </c>
      <c r="BI242" s="22">
        <v>0.91848726604620634</v>
      </c>
      <c r="BJ242" s="22">
        <v>1.1431053666538273</v>
      </c>
    </row>
    <row r="243" spans="1:62" s="2" customFormat="1" ht="16.5" thickTop="1" thickBot="1" x14ac:dyDescent="0.3">
      <c r="A243" s="1" t="s">
        <v>633</v>
      </c>
      <c r="B243" s="1" t="s">
        <v>614</v>
      </c>
      <c r="C243" s="1" t="s">
        <v>612</v>
      </c>
      <c r="D243" s="1" t="s">
        <v>634</v>
      </c>
      <c r="E243" s="57" t="s">
        <v>635</v>
      </c>
      <c r="F243" s="57"/>
      <c r="G243" s="6" t="s">
        <v>636</v>
      </c>
      <c r="I243" s="8">
        <v>1212166399.3576927</v>
      </c>
      <c r="J243" s="4">
        <v>30.174940611419334</v>
      </c>
      <c r="K243" s="8"/>
      <c r="L243" s="4"/>
      <c r="M243" s="8">
        <v>695833577.30527413</v>
      </c>
      <c r="N243" s="4">
        <v>29.374167056687075</v>
      </c>
      <c r="O243" s="8">
        <v>1314043530.7286949</v>
      </c>
      <c r="P243" s="4">
        <v>30.291365923045426</v>
      </c>
      <c r="Q243" s="8">
        <v>1064947208.1621637</v>
      </c>
      <c r="R243" s="4">
        <v>29.988134768559075</v>
      </c>
      <c r="S243" s="8">
        <v>1069735439.6748624</v>
      </c>
      <c r="T243" s="4">
        <v>29.994606896348621</v>
      </c>
      <c r="U243" s="8">
        <v>2108300244.9982986</v>
      </c>
      <c r="V243" s="4">
        <v>30.973433191134603</v>
      </c>
      <c r="W243" s="8">
        <v>2665837325.378624</v>
      </c>
      <c r="X243" s="4">
        <v>31.311941601018546</v>
      </c>
      <c r="Y243" s="1"/>
      <c r="Z243" s="37">
        <v>0.13970188426182109</v>
      </c>
      <c r="AA243" s="1"/>
      <c r="AB243" s="31">
        <v>0.13029362531560762</v>
      </c>
      <c r="AC243" s="31" t="s">
        <v>2487</v>
      </c>
      <c r="AD243" s="31">
        <v>6.2055260130439237E-2</v>
      </c>
      <c r="AE243" s="31">
        <v>0.13880570432892997</v>
      </c>
      <c r="AF243" s="31">
        <v>0.10339175032490353</v>
      </c>
      <c r="AG243" s="31">
        <v>7.9447139086242125E-2</v>
      </c>
      <c r="AH243" s="31">
        <v>0.2633004121341927</v>
      </c>
      <c r="AI243" s="31">
        <v>0.34032118277425366</v>
      </c>
      <c r="AK243" s="31">
        <v>-0.30758491818363587</v>
      </c>
      <c r="AL243" s="31" t="s">
        <v>2487</v>
      </c>
      <c r="AM243" s="31">
        <v>-1.0223341906989887</v>
      </c>
      <c r="AN243" s="31">
        <v>-0.21842682850994435</v>
      </c>
      <c r="AO243" s="31">
        <v>-0.58936329207533555</v>
      </c>
      <c r="AP243" s="31">
        <v>-0.84016639113926206</v>
      </c>
      <c r="AQ243" s="31">
        <v>1.0855683887606375</v>
      </c>
      <c r="AR243" s="31">
        <v>1.8923072318465306</v>
      </c>
      <c r="AS243" s="1"/>
      <c r="AT243" s="45">
        <v>0.13029362531560762</v>
      </c>
      <c r="AU243" s="45" t="s">
        <v>2487</v>
      </c>
      <c r="AV243" s="45">
        <v>6.2055260130439237E-2</v>
      </c>
      <c r="AW243" s="45">
        <v>0.13880570432892997</v>
      </c>
      <c r="AX243" s="45">
        <v>0.10339175032490353</v>
      </c>
      <c r="AY243" s="45">
        <v>7.9447139086242125E-2</v>
      </c>
      <c r="AZ243" s="45">
        <v>0.2633004121341927</v>
      </c>
      <c r="BA243" s="45">
        <v>0.34032118277425366</v>
      </c>
      <c r="BC243" s="22">
        <v>-0.30758491818363587</v>
      </c>
      <c r="BD243" s="22" t="s">
        <v>2487</v>
      </c>
      <c r="BE243" s="22">
        <v>-1.0223341906989887</v>
      </c>
      <c r="BF243" s="22">
        <v>-0.21842682850994435</v>
      </c>
      <c r="BG243" s="22">
        <v>-0.58936329207533555</v>
      </c>
      <c r="BH243" s="22">
        <v>-0.84016639113926206</v>
      </c>
      <c r="BI243" s="22">
        <v>1.0855683887606375</v>
      </c>
      <c r="BJ243" s="22">
        <v>1.8923072318465306</v>
      </c>
    </row>
    <row r="244" spans="1:62" s="2" customFormat="1" ht="16.5" thickTop="1" thickBot="1" x14ac:dyDescent="0.3">
      <c r="A244" s="1" t="s">
        <v>637</v>
      </c>
      <c r="B244" s="1" t="s">
        <v>614</v>
      </c>
      <c r="C244" s="1" t="s">
        <v>612</v>
      </c>
      <c r="D244" s="1" t="s">
        <v>634</v>
      </c>
      <c r="E244" s="57" t="s">
        <v>638</v>
      </c>
      <c r="F244" s="57"/>
      <c r="G244" s="6" t="s">
        <v>639</v>
      </c>
      <c r="I244" s="8">
        <v>463986684.42433888</v>
      </c>
      <c r="J244" s="4">
        <v>28.789508162316785</v>
      </c>
      <c r="K244" s="8">
        <v>132026825.75282709</v>
      </c>
      <c r="L244" s="4">
        <v>26.976255851171665</v>
      </c>
      <c r="M244" s="8">
        <v>141536959.23560905</v>
      </c>
      <c r="N244" s="4">
        <v>27.076603589142184</v>
      </c>
      <c r="O244" s="8">
        <v>656432597.40730178</v>
      </c>
      <c r="P244" s="4">
        <v>29.290071641689359</v>
      </c>
      <c r="Q244" s="8">
        <v>382234665.15491331</v>
      </c>
      <c r="R244" s="4">
        <v>28.509883382467223</v>
      </c>
      <c r="S244" s="8">
        <v>308193846.6846264</v>
      </c>
      <c r="T244" s="4">
        <v>28.199262816778347</v>
      </c>
      <c r="U244" s="8">
        <v>1014785426.9351279</v>
      </c>
      <c r="V244" s="4">
        <v>29.918527560487956</v>
      </c>
      <c r="W244" s="8">
        <v>932297239.18623877</v>
      </c>
      <c r="X244" s="4">
        <v>29.796214753820344</v>
      </c>
      <c r="Y244" s="1"/>
      <c r="Z244" s="37">
        <v>5.6229213428539711E-2</v>
      </c>
      <c r="AA244" s="1"/>
      <c r="AB244" s="31">
        <v>4.9873109206664823E-2</v>
      </c>
      <c r="AC244" s="31">
        <v>1.2247614114111297E-2</v>
      </c>
      <c r="AD244" s="31">
        <v>1.2622433164911486E-2</v>
      </c>
      <c r="AE244" s="31">
        <v>6.9340616879762951E-2</v>
      </c>
      <c r="AF244" s="31">
        <v>3.7109737236103488E-2</v>
      </c>
      <c r="AG244" s="31">
        <v>2.2888948514708976E-2</v>
      </c>
      <c r="AH244" s="31">
        <v>0.12673404643085237</v>
      </c>
      <c r="AI244" s="31">
        <v>0.11901720188120229</v>
      </c>
      <c r="AK244" s="31">
        <v>-0.14961425712582957</v>
      </c>
      <c r="AL244" s="31">
        <v>-1.0352684724689882</v>
      </c>
      <c r="AM244" s="31">
        <v>-1.0264457294986824</v>
      </c>
      <c r="AN244" s="31">
        <v>0.30862503488861387</v>
      </c>
      <c r="AO244" s="31">
        <v>-0.45004709289089384</v>
      </c>
      <c r="AP244" s="31">
        <v>-0.78478558458718306</v>
      </c>
      <c r="AQ244" s="31">
        <v>1.6595901900284034</v>
      </c>
      <c r="AR244" s="31">
        <v>1.4779459116545601</v>
      </c>
      <c r="AS244" s="1"/>
      <c r="AT244" s="45">
        <v>4.9873109206664823E-2</v>
      </c>
      <c r="AU244" s="45">
        <v>1.2247614114111297E-2</v>
      </c>
      <c r="AV244" s="45">
        <v>1.2622433164911486E-2</v>
      </c>
      <c r="AW244" s="45">
        <v>6.9340616879762951E-2</v>
      </c>
      <c r="AX244" s="45">
        <v>3.7109737236103488E-2</v>
      </c>
      <c r="AY244" s="45">
        <v>2.2888948514708976E-2</v>
      </c>
      <c r="AZ244" s="45">
        <v>0.12673404643085237</v>
      </c>
      <c r="BA244" s="45">
        <v>0.11901720188120229</v>
      </c>
      <c r="BC244" s="22">
        <v>-0.14961425712582957</v>
      </c>
      <c r="BD244" s="22">
        <v>-1.0352684724689882</v>
      </c>
      <c r="BE244" s="22">
        <v>-1.0264457294986824</v>
      </c>
      <c r="BF244" s="22">
        <v>0.30862503488861387</v>
      </c>
      <c r="BG244" s="22">
        <v>-0.45004709289089384</v>
      </c>
      <c r="BH244" s="22">
        <v>-0.78478558458718306</v>
      </c>
      <c r="BI244" s="22">
        <v>1.6595901900284034</v>
      </c>
      <c r="BJ244" s="22">
        <v>1.4779459116545601</v>
      </c>
    </row>
    <row r="245" spans="1:62" s="2" customFormat="1" ht="16.5" thickTop="1" thickBot="1" x14ac:dyDescent="0.3">
      <c r="A245" s="1" t="s">
        <v>640</v>
      </c>
      <c r="B245" s="1" t="s">
        <v>614</v>
      </c>
      <c r="C245" s="1" t="s">
        <v>612</v>
      </c>
      <c r="D245" s="1" t="s">
        <v>634</v>
      </c>
      <c r="E245" s="57" t="s">
        <v>641</v>
      </c>
      <c r="F245" s="57"/>
      <c r="G245" s="6" t="s">
        <v>639</v>
      </c>
      <c r="I245" s="8">
        <v>103704793.58134066</v>
      </c>
      <c r="J245" s="4">
        <v>26.627907340966463</v>
      </c>
      <c r="K245" s="8">
        <v>210574655.7426579</v>
      </c>
      <c r="L245" s="4">
        <v>27.649756566617928</v>
      </c>
      <c r="M245" s="8">
        <v>140499843.19370261</v>
      </c>
      <c r="N245" s="4">
        <v>27.065993279411337</v>
      </c>
      <c r="O245" s="8">
        <v>174876447.34066269</v>
      </c>
      <c r="P245" s="4">
        <v>27.381760756803757</v>
      </c>
      <c r="Q245" s="8">
        <v>204219870.41985667</v>
      </c>
      <c r="R245" s="4">
        <v>27.6055480051457</v>
      </c>
      <c r="S245" s="8"/>
      <c r="T245" s="4"/>
      <c r="U245" s="8">
        <v>446262141.5909121</v>
      </c>
      <c r="V245" s="4">
        <v>28.733316180620932</v>
      </c>
      <c r="W245" s="8">
        <v>630283999.52352035</v>
      </c>
      <c r="X245" s="4">
        <v>29.23142679784074</v>
      </c>
      <c r="Y245" s="1"/>
      <c r="Z245" s="37">
        <v>2.7213185423327887E-2</v>
      </c>
      <c r="AA245" s="1"/>
      <c r="AB245" s="31">
        <v>1.1147045096679348E-2</v>
      </c>
      <c r="AC245" s="31">
        <v>1.9534190199923664E-2</v>
      </c>
      <c r="AD245" s="31">
        <v>1.2529941931569177E-2</v>
      </c>
      <c r="AE245" s="31">
        <v>1.8472636466008701E-2</v>
      </c>
      <c r="AF245" s="31">
        <v>1.9826945121789327E-2</v>
      </c>
      <c r="AG245" s="31" t="s">
        <v>2487</v>
      </c>
      <c r="AH245" s="31">
        <v>5.5732577027172624E-2</v>
      </c>
      <c r="AI245" s="31">
        <v>8.0462147543480245E-2</v>
      </c>
      <c r="AK245" s="31">
        <v>-0.81396353358761531</v>
      </c>
      <c r="AL245" s="31">
        <v>-0.47183063691546817</v>
      </c>
      <c r="AM245" s="31">
        <v>-0.75755166827523601</v>
      </c>
      <c r="AN245" s="31">
        <v>-0.51513410305163532</v>
      </c>
      <c r="AO245" s="31">
        <v>-0.45988842199013164</v>
      </c>
      <c r="AP245" s="31" t="s">
        <v>2487</v>
      </c>
      <c r="AQ245" s="31">
        <v>1.0047932664047392</v>
      </c>
      <c r="AR245" s="31">
        <v>2.0135750974153472</v>
      </c>
      <c r="AS245" s="1"/>
      <c r="AT245" s="45">
        <v>1.1147045096679348E-2</v>
      </c>
      <c r="AU245" s="45">
        <v>1.9534190199923664E-2</v>
      </c>
      <c r="AV245" s="45">
        <v>1.2529941931569177E-2</v>
      </c>
      <c r="AW245" s="45">
        <v>1.8472636466008701E-2</v>
      </c>
      <c r="AX245" s="45">
        <v>1.9826945121789327E-2</v>
      </c>
      <c r="AY245" s="45" t="s">
        <v>2487</v>
      </c>
      <c r="AZ245" s="45">
        <v>5.5732577027172624E-2</v>
      </c>
      <c r="BA245" s="45">
        <v>8.0462147543480245E-2</v>
      </c>
      <c r="BC245" s="22">
        <v>-0.81396353358761531</v>
      </c>
      <c r="BD245" s="22">
        <v>-0.47183063691546817</v>
      </c>
      <c r="BE245" s="22">
        <v>-0.75755166827523601</v>
      </c>
      <c r="BF245" s="22">
        <v>-0.51513410305163532</v>
      </c>
      <c r="BG245" s="22">
        <v>-0.45988842199013164</v>
      </c>
      <c r="BH245" s="22" t="s">
        <v>2487</v>
      </c>
      <c r="BI245" s="22">
        <v>1.0047932664047392</v>
      </c>
      <c r="BJ245" s="22">
        <v>2.0135750974153472</v>
      </c>
    </row>
    <row r="246" spans="1:62" s="2" customFormat="1" ht="16.5" thickTop="1" thickBot="1" x14ac:dyDescent="0.3">
      <c r="A246" s="1" t="s">
        <v>642</v>
      </c>
      <c r="B246" s="1" t="s">
        <v>614</v>
      </c>
      <c r="C246" s="1" t="s">
        <v>612</v>
      </c>
      <c r="D246" s="1" t="s">
        <v>634</v>
      </c>
      <c r="E246" s="57" t="s">
        <v>643</v>
      </c>
      <c r="F246" s="57"/>
      <c r="G246" s="6" t="s">
        <v>644</v>
      </c>
      <c r="I246" s="8">
        <v>64034424.639260352</v>
      </c>
      <c r="J246" s="4">
        <v>25.932344364703923</v>
      </c>
      <c r="K246" s="8"/>
      <c r="L246" s="4"/>
      <c r="M246" s="8">
        <v>120075151.70871504</v>
      </c>
      <c r="N246" s="4">
        <v>26.839362390445597</v>
      </c>
      <c r="O246" s="8">
        <v>65302907.204700254</v>
      </c>
      <c r="P246" s="4">
        <v>25.960643884412679</v>
      </c>
      <c r="Q246" s="8"/>
      <c r="R246" s="4"/>
      <c r="S246" s="8"/>
      <c r="T246" s="4"/>
      <c r="U246" s="8"/>
      <c r="V246" s="4"/>
      <c r="W246" s="8"/>
      <c r="X246" s="4"/>
      <c r="Y246" s="1"/>
      <c r="Z246" s="37">
        <v>3.0611875537019401E-3</v>
      </c>
      <c r="AA246" s="1"/>
      <c r="AB246" s="31">
        <v>6.8829472056553195E-3</v>
      </c>
      <c r="AC246" s="31" t="s">
        <v>2487</v>
      </c>
      <c r="AD246" s="31">
        <v>1.0708443825523032E-2</v>
      </c>
      <c r="AE246" s="31">
        <v>6.8981093984371708E-3</v>
      </c>
      <c r="AF246" s="31" t="s">
        <v>2487</v>
      </c>
      <c r="AG246" s="31" t="s">
        <v>2487</v>
      </c>
      <c r="AH246" s="31" t="s">
        <v>2487</v>
      </c>
      <c r="AI246" s="31" t="s">
        <v>2487</v>
      </c>
      <c r="AK246" s="31">
        <v>-0.71131480314891737</v>
      </c>
      <c r="AL246" s="31" t="s">
        <v>2487</v>
      </c>
      <c r="AM246" s="31">
        <v>1.4142051983771879</v>
      </c>
      <c r="AN246" s="31">
        <v>-0.70289039522827101</v>
      </c>
      <c r="AO246" s="31" t="s">
        <v>2487</v>
      </c>
      <c r="AP246" s="31" t="s">
        <v>2487</v>
      </c>
      <c r="AQ246" s="31" t="s">
        <v>2487</v>
      </c>
      <c r="AR246" s="31" t="s">
        <v>2487</v>
      </c>
      <c r="AS246" s="1"/>
      <c r="AT246" s="45">
        <v>6.8829472056553195E-3</v>
      </c>
      <c r="AU246" s="45" t="s">
        <v>2487</v>
      </c>
      <c r="AV246" s="45">
        <v>1.0708443825523032E-2</v>
      </c>
      <c r="AW246" s="45">
        <v>6.8981093984371708E-3</v>
      </c>
      <c r="AX246" s="45" t="s">
        <v>2487</v>
      </c>
      <c r="AY246" s="45" t="s">
        <v>2487</v>
      </c>
      <c r="AZ246" s="45" t="s">
        <v>2487</v>
      </c>
      <c r="BA246" s="45" t="s">
        <v>2487</v>
      </c>
      <c r="BC246" s="22">
        <v>-0.71131480314891737</v>
      </c>
      <c r="BD246" s="22" t="s">
        <v>2487</v>
      </c>
      <c r="BE246" s="22">
        <v>1.4142051983771879</v>
      </c>
      <c r="BF246" s="22">
        <v>-0.70289039522827101</v>
      </c>
      <c r="BG246" s="22" t="s">
        <v>2487</v>
      </c>
      <c r="BH246" s="22" t="s">
        <v>2487</v>
      </c>
      <c r="BI246" s="22" t="s">
        <v>2487</v>
      </c>
      <c r="BJ246" s="22" t="s">
        <v>2487</v>
      </c>
    </row>
    <row r="247" spans="1:62" s="2" customFormat="1" ht="16.5" thickTop="1" thickBot="1" x14ac:dyDescent="0.3">
      <c r="A247" s="1" t="s">
        <v>645</v>
      </c>
      <c r="B247" s="1" t="s">
        <v>614</v>
      </c>
      <c r="C247" s="1" t="s">
        <v>612</v>
      </c>
      <c r="D247" s="1" t="s">
        <v>646</v>
      </c>
      <c r="E247" s="57" t="s">
        <v>647</v>
      </c>
      <c r="F247" s="57"/>
      <c r="G247" s="6" t="s">
        <v>639</v>
      </c>
      <c r="I247" s="8"/>
      <c r="J247" s="4"/>
      <c r="K247" s="8"/>
      <c r="L247" s="4"/>
      <c r="M247" s="8">
        <v>259629864.539009</v>
      </c>
      <c r="N247" s="4">
        <v>27.951881101389073</v>
      </c>
      <c r="O247" s="8">
        <v>22086492.34587834</v>
      </c>
      <c r="P247" s="4">
        <v>24.396660980278039</v>
      </c>
      <c r="Q247" s="8"/>
      <c r="R247" s="4"/>
      <c r="S247" s="8"/>
      <c r="T247" s="4"/>
      <c r="U247" s="8"/>
      <c r="V247" s="4"/>
      <c r="W247" s="8"/>
      <c r="X247" s="4"/>
      <c r="Y247" s="1"/>
      <c r="Z247" s="37">
        <v>3.1858936669851784E-3</v>
      </c>
      <c r="AA247" s="1"/>
      <c r="AB247" s="31" t="s">
        <v>2487</v>
      </c>
      <c r="AC247" s="31" t="s">
        <v>2487</v>
      </c>
      <c r="AD247" s="31">
        <v>2.3154097915183757E-2</v>
      </c>
      <c r="AE247" s="31">
        <v>2.3330514206976695E-3</v>
      </c>
      <c r="AF247" s="31" t="s">
        <v>2487</v>
      </c>
      <c r="AG247" s="31" t="s">
        <v>2487</v>
      </c>
      <c r="AH247" s="31" t="s">
        <v>2487</v>
      </c>
      <c r="AI247" s="31" t="s">
        <v>2487</v>
      </c>
      <c r="AK247" s="31" t="s">
        <v>2487</v>
      </c>
      <c r="AL247" s="31" t="s">
        <v>2487</v>
      </c>
      <c r="AM247" s="31">
        <v>1</v>
      </c>
      <c r="AN247" s="31">
        <v>-1</v>
      </c>
      <c r="AO247" s="31" t="s">
        <v>2487</v>
      </c>
      <c r="AP247" s="31" t="s">
        <v>2487</v>
      </c>
      <c r="AQ247" s="31" t="s">
        <v>2487</v>
      </c>
      <c r="AR247" s="31" t="s">
        <v>2487</v>
      </c>
      <c r="AS247" s="1"/>
      <c r="AT247" s="45" t="s">
        <v>2487</v>
      </c>
      <c r="AU247" s="45" t="s">
        <v>2487</v>
      </c>
      <c r="AV247" s="45">
        <v>2.3154097915183757E-2</v>
      </c>
      <c r="AW247" s="45">
        <v>2.3330514206976695E-3</v>
      </c>
      <c r="AX247" s="45" t="s">
        <v>2487</v>
      </c>
      <c r="AY247" s="45" t="s">
        <v>2487</v>
      </c>
      <c r="AZ247" s="45" t="s">
        <v>2487</v>
      </c>
      <c r="BA247" s="45" t="s">
        <v>2487</v>
      </c>
      <c r="BC247" s="22" t="s">
        <v>2487</v>
      </c>
      <c r="BD247" s="22" t="s">
        <v>2487</v>
      </c>
      <c r="BE247" s="22">
        <v>1</v>
      </c>
      <c r="BF247" s="22">
        <v>-1</v>
      </c>
      <c r="BG247" s="22" t="s">
        <v>2487</v>
      </c>
      <c r="BH247" s="22" t="s">
        <v>2487</v>
      </c>
      <c r="BI247" s="22" t="s">
        <v>2487</v>
      </c>
      <c r="BJ247" s="22" t="s">
        <v>2487</v>
      </c>
    </row>
    <row r="248" spans="1:62" s="2" customFormat="1" ht="16.5" thickTop="1" thickBot="1" x14ac:dyDescent="0.3">
      <c r="A248" s="1" t="s">
        <v>648</v>
      </c>
      <c r="B248" s="1" t="s">
        <v>614</v>
      </c>
      <c r="C248" s="1" t="s">
        <v>612</v>
      </c>
      <c r="D248" s="1" t="s">
        <v>646</v>
      </c>
      <c r="E248" s="57" t="s">
        <v>649</v>
      </c>
      <c r="F248" s="57"/>
      <c r="G248" s="6" t="s">
        <v>650</v>
      </c>
      <c r="I248" s="8"/>
      <c r="J248" s="4"/>
      <c r="K248" s="8"/>
      <c r="L248" s="4"/>
      <c r="M248" s="8"/>
      <c r="N248" s="4"/>
      <c r="O248" s="8"/>
      <c r="P248" s="4"/>
      <c r="Q248" s="8"/>
      <c r="R248" s="4"/>
      <c r="S248" s="8"/>
      <c r="T248" s="4"/>
      <c r="U248" s="8">
        <v>27967357.380567681</v>
      </c>
      <c r="V248" s="4">
        <v>24.737240605045148</v>
      </c>
      <c r="W248" s="8">
        <v>51183656.236071162</v>
      </c>
      <c r="X248" s="4">
        <v>25.609179872261883</v>
      </c>
      <c r="Y248" s="1"/>
      <c r="Z248" s="37">
        <v>1.2533609063039056E-3</v>
      </c>
      <c r="AA248" s="1"/>
      <c r="AB248" s="31" t="s">
        <v>2487</v>
      </c>
      <c r="AC248" s="31" t="s">
        <v>2487</v>
      </c>
      <c r="AD248" s="31" t="s">
        <v>2487</v>
      </c>
      <c r="AE248" s="31" t="s">
        <v>2487</v>
      </c>
      <c r="AF248" s="31" t="s">
        <v>2487</v>
      </c>
      <c r="AG248" s="31" t="s">
        <v>2487</v>
      </c>
      <c r="AH248" s="31">
        <v>3.4927742109206405E-3</v>
      </c>
      <c r="AI248" s="31">
        <v>6.5341130395106051E-3</v>
      </c>
      <c r="AK248" s="31" t="s">
        <v>2487</v>
      </c>
      <c r="AL248" s="31" t="s">
        <v>2487</v>
      </c>
      <c r="AM248" s="31" t="s">
        <v>2487</v>
      </c>
      <c r="AN248" s="31" t="s">
        <v>2487</v>
      </c>
      <c r="AO248" s="31" t="s">
        <v>2487</v>
      </c>
      <c r="AP248" s="31" t="s">
        <v>2487</v>
      </c>
      <c r="AQ248" s="31">
        <v>-0.99999999999999989</v>
      </c>
      <c r="AR248" s="31">
        <v>1.0000000000000002</v>
      </c>
      <c r="AS248" s="1"/>
      <c r="AT248" s="45" t="s">
        <v>2487</v>
      </c>
      <c r="AU248" s="45" t="s">
        <v>2487</v>
      </c>
      <c r="AV248" s="45" t="s">
        <v>2487</v>
      </c>
      <c r="AW248" s="45" t="s">
        <v>2487</v>
      </c>
      <c r="AX248" s="45" t="s">
        <v>2487</v>
      </c>
      <c r="AY248" s="45" t="s">
        <v>2487</v>
      </c>
      <c r="AZ248" s="45">
        <v>3.4927742109206405E-3</v>
      </c>
      <c r="BA248" s="45">
        <v>6.5341130395106051E-3</v>
      </c>
      <c r="BC248" s="22" t="s">
        <v>2487</v>
      </c>
      <c r="BD248" s="22" t="s">
        <v>2487</v>
      </c>
      <c r="BE248" s="22" t="s">
        <v>2487</v>
      </c>
      <c r="BF248" s="22" t="s">
        <v>2487</v>
      </c>
      <c r="BG248" s="22" t="s">
        <v>2487</v>
      </c>
      <c r="BH248" s="22" t="s">
        <v>2487</v>
      </c>
      <c r="BI248" s="22">
        <v>-0.99999999999999989</v>
      </c>
      <c r="BJ248" s="22">
        <v>1.0000000000000002</v>
      </c>
    </row>
    <row r="249" spans="1:62" s="2" customFormat="1" ht="16.5" thickTop="1" thickBot="1" x14ac:dyDescent="0.3">
      <c r="A249" s="1" t="s">
        <v>651</v>
      </c>
      <c r="B249" s="1" t="s">
        <v>614</v>
      </c>
      <c r="C249" s="1" t="s">
        <v>612</v>
      </c>
      <c r="D249" s="1" t="s">
        <v>646</v>
      </c>
      <c r="E249" s="57" t="s">
        <v>652</v>
      </c>
      <c r="F249" s="57"/>
      <c r="G249" s="6" t="s">
        <v>653</v>
      </c>
      <c r="I249" s="8">
        <v>1933175659.1418533</v>
      </c>
      <c r="J249" s="4">
        <v>30.848325588823975</v>
      </c>
      <c r="K249" s="8">
        <v>100616001.18603192</v>
      </c>
      <c r="L249" s="4">
        <v>26.58428451748313</v>
      </c>
      <c r="M249" s="8">
        <v>2560802977.5207958</v>
      </c>
      <c r="N249" s="4">
        <v>31.253949113447245</v>
      </c>
      <c r="O249" s="8">
        <v>3493868337.8358727</v>
      </c>
      <c r="P249" s="4">
        <v>31.702178097063427</v>
      </c>
      <c r="Q249" s="8">
        <v>3525793643.4600739</v>
      </c>
      <c r="R249" s="4">
        <v>31.715300893514247</v>
      </c>
      <c r="S249" s="8">
        <v>3963758319.4410157</v>
      </c>
      <c r="T249" s="4">
        <v>31.884221854357939</v>
      </c>
      <c r="U249" s="8">
        <v>4936932881.8245726</v>
      </c>
      <c r="V249" s="4">
        <v>32.2009678855921</v>
      </c>
      <c r="W249" s="8">
        <v>5640499543.4498529</v>
      </c>
      <c r="X249" s="4">
        <v>32.393175792664131</v>
      </c>
      <c r="Y249" s="1"/>
      <c r="Z249" s="37">
        <v>0.34848548523186595</v>
      </c>
      <c r="AA249" s="1"/>
      <c r="AB249" s="31">
        <v>0.20779363718953833</v>
      </c>
      <c r="AC249" s="31">
        <v>9.3337543276131984E-3</v>
      </c>
      <c r="AD249" s="31">
        <v>0.22837543357459913</v>
      </c>
      <c r="AE249" s="31">
        <v>0.36906605003939225</v>
      </c>
      <c r="AF249" s="31">
        <v>0.34230614746702659</v>
      </c>
      <c r="AG249" s="31">
        <v>0.29438050458961507</v>
      </c>
      <c r="AH249" s="31">
        <v>0.61656135815907309</v>
      </c>
      <c r="AI249" s="31">
        <v>0.72006699650806993</v>
      </c>
      <c r="AK249" s="31">
        <v>-0.66087197240544804</v>
      </c>
      <c r="AL249" s="31">
        <v>-1.5930977982461587</v>
      </c>
      <c r="AM249" s="31">
        <v>-0.56419307763003601</v>
      </c>
      <c r="AN249" s="31">
        <v>9.6673109684905889E-2</v>
      </c>
      <c r="AO249" s="31">
        <v>-2.9026210072812846E-2</v>
      </c>
      <c r="AP249" s="31">
        <v>-0.25414738502294376</v>
      </c>
      <c r="AQ249" s="31">
        <v>1.2592330924703987</v>
      </c>
      <c r="AR249" s="31">
        <v>1.7454302412220946</v>
      </c>
      <c r="AS249" s="1"/>
      <c r="AT249" s="45">
        <v>0.20779363718953833</v>
      </c>
      <c r="AU249" s="45">
        <v>9.3337543276131984E-3</v>
      </c>
      <c r="AV249" s="45">
        <v>0.22837543357459913</v>
      </c>
      <c r="AW249" s="45">
        <v>0.36906605003939225</v>
      </c>
      <c r="AX249" s="45">
        <v>0.34230614746702659</v>
      </c>
      <c r="AY249" s="45">
        <v>0.29438050458961507</v>
      </c>
      <c r="AZ249" s="45">
        <v>0.61656135815907309</v>
      </c>
      <c r="BA249" s="45">
        <v>0.72006699650806993</v>
      </c>
      <c r="BC249" s="22">
        <v>-0.66087197240544804</v>
      </c>
      <c r="BD249" s="22">
        <v>-1.5930977982461587</v>
      </c>
      <c r="BE249" s="22">
        <v>-0.56419307763003601</v>
      </c>
      <c r="BF249" s="22">
        <v>9.6673109684905889E-2</v>
      </c>
      <c r="BG249" s="22">
        <v>-2.9026210072812846E-2</v>
      </c>
      <c r="BH249" s="22">
        <v>-0.25414738502294376</v>
      </c>
      <c r="BI249" s="22">
        <v>1.2592330924703987</v>
      </c>
      <c r="BJ249" s="22">
        <v>1.7454302412220946</v>
      </c>
    </row>
    <row r="250" spans="1:62" s="2" customFormat="1" ht="16.5" thickTop="1" thickBot="1" x14ac:dyDescent="0.3">
      <c r="A250" s="1" t="s">
        <v>654</v>
      </c>
      <c r="B250" s="1" t="s">
        <v>614</v>
      </c>
      <c r="C250" s="1" t="s">
        <v>612</v>
      </c>
      <c r="D250" s="1" t="s">
        <v>646</v>
      </c>
      <c r="E250" s="57" t="s">
        <v>655</v>
      </c>
      <c r="F250" s="57"/>
      <c r="G250" s="6" t="s">
        <v>656</v>
      </c>
      <c r="I250" s="8">
        <v>458077107.43596649</v>
      </c>
      <c r="J250" s="4">
        <v>28.771015224565915</v>
      </c>
      <c r="K250" s="8">
        <v>35137699.079817355</v>
      </c>
      <c r="L250" s="4">
        <v>25.066516386723997</v>
      </c>
      <c r="M250" s="8">
        <v>205060588.3777366</v>
      </c>
      <c r="N250" s="4">
        <v>27.61147499876822</v>
      </c>
      <c r="O250" s="8">
        <v>173366784.67873254</v>
      </c>
      <c r="P250" s="4">
        <v>27.36925227836549</v>
      </c>
      <c r="Q250" s="8">
        <v>311703512.11571252</v>
      </c>
      <c r="R250" s="4">
        <v>28.21559916970342</v>
      </c>
      <c r="S250" s="8">
        <v>211567143.80629393</v>
      </c>
      <c r="T250" s="4">
        <v>27.656540354659366</v>
      </c>
      <c r="U250" s="8">
        <v>1105773191.5028899</v>
      </c>
      <c r="V250" s="4">
        <v>30.042408354342065</v>
      </c>
      <c r="W250" s="8">
        <v>1212956428.5938373</v>
      </c>
      <c r="X250" s="4">
        <v>30.175880581377413</v>
      </c>
      <c r="Y250" s="1"/>
      <c r="Z250" s="37">
        <v>5.3502060333721124E-2</v>
      </c>
      <c r="AA250" s="1"/>
      <c r="AB250" s="31">
        <v>4.9237899213791951E-2</v>
      </c>
      <c r="AC250" s="31">
        <v>3.2595874113723546E-3</v>
      </c>
      <c r="AD250" s="31">
        <v>1.8287545426539042E-2</v>
      </c>
      <c r="AE250" s="31">
        <v>1.831316702364396E-2</v>
      </c>
      <c r="AF250" s="31">
        <v>3.026213079207948E-2</v>
      </c>
      <c r="AG250" s="31">
        <v>1.5712674065623558E-2</v>
      </c>
      <c r="AH250" s="31">
        <v>0.1380972836958938</v>
      </c>
      <c r="AI250" s="31">
        <v>0.15484619504082486</v>
      </c>
      <c r="AK250" s="31">
        <v>-7.7186614256267799E-2</v>
      </c>
      <c r="AL250" s="31">
        <v>-0.90945118340245257</v>
      </c>
      <c r="AM250" s="31">
        <v>-0.63742647191703727</v>
      </c>
      <c r="AN250" s="31">
        <v>-0.63696268917601373</v>
      </c>
      <c r="AO250" s="31">
        <v>-0.42067159903735785</v>
      </c>
      <c r="AP250" s="31">
        <v>-0.68403484268558734</v>
      </c>
      <c r="AQ250" s="31">
        <v>1.5312786477653761</v>
      </c>
      <c r="AR250" s="31">
        <v>1.8344547527093409</v>
      </c>
      <c r="AS250" s="1"/>
      <c r="AT250" s="45">
        <v>4.9237899213791951E-2</v>
      </c>
      <c r="AU250" s="45">
        <v>3.2595874113723546E-3</v>
      </c>
      <c r="AV250" s="45">
        <v>1.8287545426539042E-2</v>
      </c>
      <c r="AW250" s="45">
        <v>1.831316702364396E-2</v>
      </c>
      <c r="AX250" s="45">
        <v>3.026213079207948E-2</v>
      </c>
      <c r="AY250" s="45">
        <v>1.5712674065623558E-2</v>
      </c>
      <c r="AZ250" s="45">
        <v>0.1380972836958938</v>
      </c>
      <c r="BA250" s="45">
        <v>0.15484619504082486</v>
      </c>
      <c r="BC250" s="22">
        <v>-7.7186614256267799E-2</v>
      </c>
      <c r="BD250" s="22">
        <v>-0.90945118340245257</v>
      </c>
      <c r="BE250" s="22">
        <v>-0.63742647191703727</v>
      </c>
      <c r="BF250" s="22">
        <v>-0.63696268917601373</v>
      </c>
      <c r="BG250" s="22">
        <v>-0.42067159903735785</v>
      </c>
      <c r="BH250" s="22">
        <v>-0.68403484268558734</v>
      </c>
      <c r="BI250" s="22">
        <v>1.5312786477653761</v>
      </c>
      <c r="BJ250" s="22">
        <v>1.8344547527093409</v>
      </c>
    </row>
    <row r="251" spans="1:62" s="2" customFormat="1" ht="16.5" thickTop="1" thickBot="1" x14ac:dyDescent="0.3">
      <c r="A251" s="1" t="s">
        <v>657</v>
      </c>
      <c r="B251" s="1" t="s">
        <v>614</v>
      </c>
      <c r="C251" s="1" t="s">
        <v>612</v>
      </c>
      <c r="D251" s="1" t="s">
        <v>646</v>
      </c>
      <c r="E251" s="57" t="s">
        <v>658</v>
      </c>
      <c r="F251" s="57"/>
      <c r="G251" s="6" t="s">
        <v>659</v>
      </c>
      <c r="I251" s="8">
        <v>116205706.15058684</v>
      </c>
      <c r="J251" s="4">
        <v>26.792105671499119</v>
      </c>
      <c r="K251" s="8"/>
      <c r="L251" s="4"/>
      <c r="M251" s="8"/>
      <c r="N251" s="4"/>
      <c r="O251" s="8">
        <v>97420845.157816097</v>
      </c>
      <c r="P251" s="4">
        <v>26.537727163297319</v>
      </c>
      <c r="Q251" s="8">
        <v>52502989.40773806</v>
      </c>
      <c r="R251" s="4">
        <v>25.645896233293833</v>
      </c>
      <c r="S251" s="8"/>
      <c r="T251" s="4"/>
      <c r="U251" s="8">
        <v>373483356.9321599</v>
      </c>
      <c r="V251" s="4">
        <v>28.476468714546044</v>
      </c>
      <c r="W251" s="8">
        <v>351343014.05002719</v>
      </c>
      <c r="X251" s="4">
        <v>28.388304972032135</v>
      </c>
      <c r="Y251" s="1"/>
      <c r="Z251" s="37">
        <v>1.4921848472768517E-2</v>
      </c>
      <c r="AA251" s="1"/>
      <c r="AB251" s="31">
        <v>1.2490746109398067E-2</v>
      </c>
      <c r="AC251" s="31" t="s">
        <v>2487</v>
      </c>
      <c r="AD251" s="31" t="s">
        <v>2487</v>
      </c>
      <c r="AE251" s="31">
        <v>1.0290807505403898E-2</v>
      </c>
      <c r="AF251" s="31">
        <v>5.0973193136248937E-3</v>
      </c>
      <c r="AG251" s="31" t="s">
        <v>2487</v>
      </c>
      <c r="AH251" s="31">
        <v>4.6643414304388529E-2</v>
      </c>
      <c r="AI251" s="31">
        <v>4.4852500549332749E-2</v>
      </c>
      <c r="AK251" s="31">
        <v>-0.63144570590501492</v>
      </c>
      <c r="AL251" s="31" t="s">
        <v>2487</v>
      </c>
      <c r="AM251" s="31" t="s">
        <v>2487</v>
      </c>
      <c r="AN251" s="31">
        <v>-0.75346924624508926</v>
      </c>
      <c r="AO251" s="31">
        <v>-1.0415353835112204</v>
      </c>
      <c r="AP251" s="31" t="s">
        <v>2487</v>
      </c>
      <c r="AQ251" s="31">
        <v>1.2628932895770777</v>
      </c>
      <c r="AR251" s="31">
        <v>1.163557046084247</v>
      </c>
      <c r="AS251" s="1"/>
      <c r="AT251" s="45">
        <v>1.2490746109398067E-2</v>
      </c>
      <c r="AU251" s="45" t="s">
        <v>2487</v>
      </c>
      <c r="AV251" s="45" t="s">
        <v>2487</v>
      </c>
      <c r="AW251" s="45">
        <v>1.0290807505403898E-2</v>
      </c>
      <c r="AX251" s="45">
        <v>5.0973193136248937E-3</v>
      </c>
      <c r="AY251" s="45" t="s">
        <v>2487</v>
      </c>
      <c r="AZ251" s="45">
        <v>4.6643414304388529E-2</v>
      </c>
      <c r="BA251" s="45">
        <v>4.4852500549332749E-2</v>
      </c>
      <c r="BC251" s="22">
        <v>-0.63144570590501492</v>
      </c>
      <c r="BD251" s="22" t="s">
        <v>2487</v>
      </c>
      <c r="BE251" s="22" t="s">
        <v>2487</v>
      </c>
      <c r="BF251" s="22">
        <v>-0.75346924624508926</v>
      </c>
      <c r="BG251" s="22">
        <v>-1.0415353835112204</v>
      </c>
      <c r="BH251" s="22" t="s">
        <v>2487</v>
      </c>
      <c r="BI251" s="22">
        <v>1.2628932895770777</v>
      </c>
      <c r="BJ251" s="22">
        <v>1.163557046084247</v>
      </c>
    </row>
    <row r="252" spans="1:62" s="2" customFormat="1" ht="16.5" thickTop="1" thickBot="1" x14ac:dyDescent="0.3">
      <c r="A252" s="1" t="s">
        <v>660</v>
      </c>
      <c r="B252" s="1" t="s">
        <v>614</v>
      </c>
      <c r="C252" s="1" t="s">
        <v>612</v>
      </c>
      <c r="D252" s="1" t="s">
        <v>646</v>
      </c>
      <c r="E252" s="57" t="s">
        <v>661</v>
      </c>
      <c r="F252" s="57"/>
      <c r="G252" s="6" t="s">
        <v>662</v>
      </c>
      <c r="I252" s="8">
        <v>77880966.59990561</v>
      </c>
      <c r="J252" s="4">
        <v>26.214767454025225</v>
      </c>
      <c r="K252" s="8"/>
      <c r="L252" s="4"/>
      <c r="M252" s="8">
        <v>45838464.896775991</v>
      </c>
      <c r="N252" s="4">
        <v>25.450055394107132</v>
      </c>
      <c r="O252" s="8">
        <v>77749669.479897261</v>
      </c>
      <c r="P252" s="4">
        <v>26.212333206455078</v>
      </c>
      <c r="Q252" s="8">
        <v>297734428.11497915</v>
      </c>
      <c r="R252" s="4">
        <v>28.149450814396442</v>
      </c>
      <c r="S252" s="8">
        <v>67670967.163229525</v>
      </c>
      <c r="T252" s="4">
        <v>26.012033672112111</v>
      </c>
      <c r="U252" s="8">
        <v>132926889.67509365</v>
      </c>
      <c r="V252" s="4">
        <v>26.986057734870858</v>
      </c>
      <c r="W252" s="8">
        <v>163871042.12369493</v>
      </c>
      <c r="X252" s="4">
        <v>27.287985695442359</v>
      </c>
      <c r="Y252" s="1"/>
      <c r="Z252" s="37">
        <v>1.1515566741421878E-2</v>
      </c>
      <c r="AA252" s="1"/>
      <c r="AB252" s="31">
        <v>8.3712875449792959E-3</v>
      </c>
      <c r="AC252" s="31" t="s">
        <v>2487</v>
      </c>
      <c r="AD252" s="31">
        <v>4.0879284299060242E-3</v>
      </c>
      <c r="AE252" s="31">
        <v>8.2128920245997921E-3</v>
      </c>
      <c r="AF252" s="31">
        <v>2.8905924555561978E-2</v>
      </c>
      <c r="AG252" s="31">
        <v>5.0257891259091999E-3</v>
      </c>
      <c r="AH252" s="31">
        <v>1.6600911050596953E-2</v>
      </c>
      <c r="AI252" s="31">
        <v>2.0919801199821775E-2</v>
      </c>
      <c r="AK252" s="31">
        <v>-0.55790433254748872</v>
      </c>
      <c r="AL252" s="31" t="s">
        <v>2487</v>
      </c>
      <c r="AM252" s="31">
        <v>-1.0568654731947633</v>
      </c>
      <c r="AN252" s="31">
        <v>-0.57635555445037701</v>
      </c>
      <c r="AO252" s="31">
        <v>1.8341402358199261</v>
      </c>
      <c r="AP252" s="31">
        <v>-0.9476156928064603</v>
      </c>
      <c r="AQ252" s="31">
        <v>0.40075036371894063</v>
      </c>
      <c r="AR252" s="31">
        <v>0.9038504534602213</v>
      </c>
      <c r="AS252" s="1"/>
      <c r="AT252" s="45">
        <v>8.3712875449792959E-3</v>
      </c>
      <c r="AU252" s="45" t="s">
        <v>2487</v>
      </c>
      <c r="AV252" s="45">
        <v>4.0879284299060242E-3</v>
      </c>
      <c r="AW252" s="45">
        <v>8.2128920245997921E-3</v>
      </c>
      <c r="AX252" s="45">
        <v>2.8905924555561978E-2</v>
      </c>
      <c r="AY252" s="45">
        <v>5.0257891259091999E-3</v>
      </c>
      <c r="AZ252" s="45">
        <v>1.6600911050596953E-2</v>
      </c>
      <c r="BA252" s="45">
        <v>2.0919801199821775E-2</v>
      </c>
      <c r="BC252" s="22">
        <v>-0.55790433254748872</v>
      </c>
      <c r="BD252" s="22" t="s">
        <v>2487</v>
      </c>
      <c r="BE252" s="22">
        <v>-1.0568654731947633</v>
      </c>
      <c r="BF252" s="22">
        <v>-0.57635555445037701</v>
      </c>
      <c r="BG252" s="22">
        <v>1.8341402358199261</v>
      </c>
      <c r="BH252" s="22">
        <v>-0.9476156928064603</v>
      </c>
      <c r="BI252" s="22">
        <v>0.40075036371894063</v>
      </c>
      <c r="BJ252" s="22">
        <v>0.9038504534602213</v>
      </c>
    </row>
    <row r="253" spans="1:62" s="2" customFormat="1" ht="16.5" thickTop="1" thickBot="1" x14ac:dyDescent="0.3">
      <c r="A253" s="1" t="s">
        <v>663</v>
      </c>
      <c r="B253" s="1" t="s">
        <v>614</v>
      </c>
      <c r="C253" s="1" t="s">
        <v>612</v>
      </c>
      <c r="D253" s="1" t="s">
        <v>646</v>
      </c>
      <c r="E253" s="57" t="s">
        <v>664</v>
      </c>
      <c r="F253" s="57"/>
      <c r="G253" s="6" t="s">
        <v>665</v>
      </c>
      <c r="I253" s="8">
        <v>56223478.771866262</v>
      </c>
      <c r="J253" s="4">
        <v>25.744669386013211</v>
      </c>
      <c r="K253" s="8"/>
      <c r="L253" s="4"/>
      <c r="M253" s="8">
        <v>70695981.119783238</v>
      </c>
      <c r="N253" s="4">
        <v>26.075124868166203</v>
      </c>
      <c r="O253" s="8">
        <v>52286104.433835082</v>
      </c>
      <c r="P253" s="4">
        <v>25.639924250683436</v>
      </c>
      <c r="Q253" s="8">
        <v>263024670.3607325</v>
      </c>
      <c r="R253" s="4">
        <v>27.970622882334613</v>
      </c>
      <c r="S253" s="8">
        <v>52534077.800257698</v>
      </c>
      <c r="T253" s="4">
        <v>25.646750237927037</v>
      </c>
      <c r="U253" s="8">
        <v>197038146.63417077</v>
      </c>
      <c r="V253" s="4">
        <v>27.553899721939469</v>
      </c>
      <c r="W253" s="8">
        <v>77298038.23906213</v>
      </c>
      <c r="X253" s="4">
        <v>26.20392846440706</v>
      </c>
      <c r="Y253" s="1"/>
      <c r="Z253" s="37">
        <v>1.0223049740714E-2</v>
      </c>
      <c r="AA253" s="1"/>
      <c r="AB253" s="31">
        <v>6.0433624302102893E-3</v>
      </c>
      <c r="AC253" s="31" t="s">
        <v>2487</v>
      </c>
      <c r="AD253" s="31">
        <v>6.304751080789095E-3</v>
      </c>
      <c r="AE253" s="31">
        <v>5.5231119691520432E-3</v>
      </c>
      <c r="AF253" s="31">
        <v>2.5536083703302109E-2</v>
      </c>
      <c r="AG253" s="31">
        <v>3.901602238244155E-3</v>
      </c>
      <c r="AH253" s="31">
        <v>2.4607607639383695E-2</v>
      </c>
      <c r="AI253" s="31">
        <v>9.8678788646306085E-3</v>
      </c>
      <c r="AK253" s="31">
        <v>-0.65346369574504781</v>
      </c>
      <c r="AL253" s="31" t="s">
        <v>2487</v>
      </c>
      <c r="AM253" s="31">
        <v>-0.62317925088381609</v>
      </c>
      <c r="AN253" s="31">
        <v>-0.71373982620082965</v>
      </c>
      <c r="AO253" s="31">
        <v>1.6049596951830605</v>
      </c>
      <c r="AP253" s="31">
        <v>-0.90160766946369408</v>
      </c>
      <c r="AQ253" s="31">
        <v>1.497386615401491</v>
      </c>
      <c r="AR253" s="31">
        <v>-0.21035586829116426</v>
      </c>
      <c r="AS253" s="1"/>
      <c r="AT253" s="45">
        <v>6.0433624302102893E-3</v>
      </c>
      <c r="AU253" s="45" t="s">
        <v>2487</v>
      </c>
      <c r="AV253" s="45">
        <v>6.304751080789095E-3</v>
      </c>
      <c r="AW253" s="45">
        <v>5.5231119691520432E-3</v>
      </c>
      <c r="AX253" s="45">
        <v>2.5536083703302109E-2</v>
      </c>
      <c r="AY253" s="45">
        <v>3.901602238244155E-3</v>
      </c>
      <c r="AZ253" s="45">
        <v>2.4607607639383695E-2</v>
      </c>
      <c r="BA253" s="45">
        <v>9.8678788646306085E-3</v>
      </c>
      <c r="BC253" s="22">
        <v>-0.65346369574504781</v>
      </c>
      <c r="BD253" s="22" t="s">
        <v>2487</v>
      </c>
      <c r="BE253" s="22">
        <v>-0.62317925088381609</v>
      </c>
      <c r="BF253" s="22">
        <v>-0.71373982620082965</v>
      </c>
      <c r="BG253" s="22">
        <v>1.6049596951830605</v>
      </c>
      <c r="BH253" s="22">
        <v>-0.90160766946369408</v>
      </c>
      <c r="BI253" s="22">
        <v>1.497386615401491</v>
      </c>
      <c r="BJ253" s="22">
        <v>-0.21035586829116426</v>
      </c>
    </row>
    <row r="254" spans="1:62" s="2" customFormat="1" ht="16.5" thickTop="1" thickBot="1" x14ac:dyDescent="0.3">
      <c r="A254" s="1" t="s">
        <v>666</v>
      </c>
      <c r="B254" s="1" t="s">
        <v>614</v>
      </c>
      <c r="C254" s="1" t="s">
        <v>612</v>
      </c>
      <c r="D254" s="1" t="s">
        <v>646</v>
      </c>
      <c r="E254" s="57" t="s">
        <v>667</v>
      </c>
      <c r="F254" s="57"/>
      <c r="G254" s="6" t="s">
        <v>668</v>
      </c>
      <c r="I254" s="8">
        <v>42455081.989248611</v>
      </c>
      <c r="J254" s="4">
        <v>25.339433922862721</v>
      </c>
      <c r="K254" s="8">
        <v>86400637.026323751</v>
      </c>
      <c r="L254" s="4">
        <v>26.364538613536975</v>
      </c>
      <c r="M254" s="8">
        <v>187429074.12007174</v>
      </c>
      <c r="N254" s="4">
        <v>27.481769521249696</v>
      </c>
      <c r="O254" s="8">
        <v>54104846.656522222</v>
      </c>
      <c r="P254" s="4">
        <v>25.689254499190447</v>
      </c>
      <c r="Q254" s="8"/>
      <c r="R254" s="4"/>
      <c r="S254" s="8"/>
      <c r="T254" s="4"/>
      <c r="U254" s="8"/>
      <c r="V254" s="4"/>
      <c r="W254" s="8"/>
      <c r="X254" s="4"/>
      <c r="Y254" s="1"/>
      <c r="Z254" s="37">
        <v>4.3761060740811391E-3</v>
      </c>
      <c r="AA254" s="1"/>
      <c r="AB254" s="31">
        <v>4.5634217780509993E-3</v>
      </c>
      <c r="AC254" s="31">
        <v>8.0150503920537585E-3</v>
      </c>
      <c r="AD254" s="31">
        <v>1.671514616407441E-2</v>
      </c>
      <c r="AE254" s="31">
        <v>5.7152302584699459E-3</v>
      </c>
      <c r="AF254" s="31" t="s">
        <v>2487</v>
      </c>
      <c r="AG254" s="31" t="s">
        <v>2487</v>
      </c>
      <c r="AH254" s="31" t="s">
        <v>2487</v>
      </c>
      <c r="AI254" s="31" t="s">
        <v>2487</v>
      </c>
      <c r="AK254" s="31">
        <v>-0.87955870050227014</v>
      </c>
      <c r="AL254" s="31">
        <v>-0.15478860935348174</v>
      </c>
      <c r="AM254" s="31">
        <v>1.6720502284374128</v>
      </c>
      <c r="AN254" s="31">
        <v>-0.63770291858166051</v>
      </c>
      <c r="AO254" s="31" t="s">
        <v>2487</v>
      </c>
      <c r="AP254" s="31" t="s">
        <v>2487</v>
      </c>
      <c r="AQ254" s="31" t="s">
        <v>2487</v>
      </c>
      <c r="AR254" s="31" t="s">
        <v>2487</v>
      </c>
      <c r="AS254" s="1"/>
      <c r="AT254" s="45">
        <v>4.5634217780509993E-3</v>
      </c>
      <c r="AU254" s="45">
        <v>8.0150503920537585E-3</v>
      </c>
      <c r="AV254" s="45">
        <v>1.671514616407441E-2</v>
      </c>
      <c r="AW254" s="45">
        <v>5.7152302584699459E-3</v>
      </c>
      <c r="AX254" s="45" t="s">
        <v>2487</v>
      </c>
      <c r="AY254" s="45" t="s">
        <v>2487</v>
      </c>
      <c r="AZ254" s="45" t="s">
        <v>2487</v>
      </c>
      <c r="BA254" s="45" t="s">
        <v>2487</v>
      </c>
      <c r="BC254" s="22">
        <v>-0.87955870050227014</v>
      </c>
      <c r="BD254" s="22">
        <v>-0.15478860935348174</v>
      </c>
      <c r="BE254" s="22">
        <v>1.6720502284374128</v>
      </c>
      <c r="BF254" s="22">
        <v>-0.63770291858166051</v>
      </c>
      <c r="BG254" s="22" t="s">
        <v>2487</v>
      </c>
      <c r="BH254" s="22" t="s">
        <v>2487</v>
      </c>
      <c r="BI254" s="22" t="s">
        <v>2487</v>
      </c>
      <c r="BJ254" s="22" t="s">
        <v>2487</v>
      </c>
    </row>
    <row r="255" spans="1:62" s="2" customFormat="1" ht="16.5" thickTop="1" thickBot="1" x14ac:dyDescent="0.3">
      <c r="A255" s="1" t="s">
        <v>669</v>
      </c>
      <c r="B255" s="1" t="s">
        <v>614</v>
      </c>
      <c r="C255" s="1" t="s">
        <v>612</v>
      </c>
      <c r="D255" s="1" t="s">
        <v>646</v>
      </c>
      <c r="E255" s="57" t="s">
        <v>670</v>
      </c>
      <c r="F255" s="57"/>
      <c r="G255" s="6" t="s">
        <v>671</v>
      </c>
      <c r="I255" s="8">
        <v>31011321.553807676</v>
      </c>
      <c r="J255" s="4">
        <v>24.886291672216213</v>
      </c>
      <c r="K255" s="8"/>
      <c r="L255" s="4"/>
      <c r="M255" s="8"/>
      <c r="N255" s="4"/>
      <c r="O255" s="8"/>
      <c r="P255" s="4"/>
      <c r="Q255" s="8"/>
      <c r="R255" s="4"/>
      <c r="S255" s="8"/>
      <c r="T255" s="4"/>
      <c r="U255" s="8"/>
      <c r="V255" s="4"/>
      <c r="W255" s="8"/>
      <c r="X255" s="4"/>
      <c r="Y255" s="1"/>
      <c r="Z255" s="37">
        <v>4.1666902262910035E-4</v>
      </c>
      <c r="AA255" s="1"/>
      <c r="AB255" s="31">
        <v>3.3333521810328028E-3</v>
      </c>
      <c r="AC255" s="31" t="s">
        <v>2487</v>
      </c>
      <c r="AD255" s="31" t="s">
        <v>2487</v>
      </c>
      <c r="AE255" s="31" t="s">
        <v>2487</v>
      </c>
      <c r="AF255" s="31" t="s">
        <v>2487</v>
      </c>
      <c r="AG255" s="31" t="s">
        <v>2487</v>
      </c>
      <c r="AH255" s="31" t="s">
        <v>2487</v>
      </c>
      <c r="AI255" s="31" t="s">
        <v>2487</v>
      </c>
      <c r="AK255" s="31" t="s">
        <v>2487</v>
      </c>
      <c r="AL255" s="31" t="s">
        <v>2487</v>
      </c>
      <c r="AM255" s="31" t="s">
        <v>2487</v>
      </c>
      <c r="AN255" s="31" t="s">
        <v>2487</v>
      </c>
      <c r="AO255" s="31" t="s">
        <v>2487</v>
      </c>
      <c r="AP255" s="31" t="s">
        <v>2487</v>
      </c>
      <c r="AQ255" s="31" t="s">
        <v>2487</v>
      </c>
      <c r="AR255" s="31" t="s">
        <v>2487</v>
      </c>
      <c r="AS255" s="1"/>
      <c r="AT255" s="45">
        <v>3.3333521810328028E-3</v>
      </c>
      <c r="AU255" s="45" t="s">
        <v>2487</v>
      </c>
      <c r="AV255" s="45" t="s">
        <v>2487</v>
      </c>
      <c r="AW255" s="45" t="s">
        <v>2487</v>
      </c>
      <c r="AX255" s="45" t="s">
        <v>2487</v>
      </c>
      <c r="AY255" s="45" t="s">
        <v>2487</v>
      </c>
      <c r="AZ255" s="45" t="s">
        <v>2487</v>
      </c>
      <c r="BA255" s="45" t="s">
        <v>2487</v>
      </c>
      <c r="BC255" s="22" t="s">
        <v>2487</v>
      </c>
      <c r="BD255" s="22" t="s">
        <v>2487</v>
      </c>
      <c r="BE255" s="22" t="s">
        <v>2487</v>
      </c>
      <c r="BF255" s="22" t="s">
        <v>2487</v>
      </c>
      <c r="BG255" s="22" t="s">
        <v>2487</v>
      </c>
      <c r="BH255" s="22" t="s">
        <v>2487</v>
      </c>
      <c r="BI255" s="22" t="s">
        <v>2487</v>
      </c>
      <c r="BJ255" s="22" t="s">
        <v>2487</v>
      </c>
    </row>
    <row r="256" spans="1:62" s="2" customFormat="1" ht="16.5" thickTop="1" thickBot="1" x14ac:dyDescent="0.3">
      <c r="A256" s="1" t="s">
        <v>672</v>
      </c>
      <c r="B256" s="1" t="s">
        <v>614</v>
      </c>
      <c r="C256" s="1" t="s">
        <v>612</v>
      </c>
      <c r="D256" s="1" t="s">
        <v>646</v>
      </c>
      <c r="E256" s="57" t="s">
        <v>673</v>
      </c>
      <c r="F256" s="57"/>
      <c r="G256" s="6" t="s">
        <v>674</v>
      </c>
      <c r="I256" s="8">
        <v>21520547.024564102</v>
      </c>
      <c r="J256" s="4">
        <v>24.359211414020375</v>
      </c>
      <c r="K256" s="8"/>
      <c r="L256" s="4"/>
      <c r="M256" s="8"/>
      <c r="N256" s="4"/>
      <c r="O256" s="8">
        <v>46447564.993241191</v>
      </c>
      <c r="P256" s="4">
        <v>25.469099629726735</v>
      </c>
      <c r="Q256" s="8"/>
      <c r="R256" s="4"/>
      <c r="S256" s="8"/>
      <c r="T256" s="4"/>
      <c r="U256" s="8"/>
      <c r="V256" s="4"/>
      <c r="W256" s="8">
        <v>25168694.378181312</v>
      </c>
      <c r="X256" s="4">
        <v>24.585127043087134</v>
      </c>
      <c r="Y256" s="1"/>
      <c r="Z256" s="37">
        <v>1.3040771551582136E-3</v>
      </c>
      <c r="AA256" s="1"/>
      <c r="AB256" s="31">
        <v>2.3132055896709055E-3</v>
      </c>
      <c r="AC256" s="31" t="s">
        <v>2487</v>
      </c>
      <c r="AD256" s="31" t="s">
        <v>2487</v>
      </c>
      <c r="AE256" s="31">
        <v>4.9063724469427181E-3</v>
      </c>
      <c r="AF256" s="31" t="s">
        <v>2487</v>
      </c>
      <c r="AG256" s="31" t="s">
        <v>2487</v>
      </c>
      <c r="AH256" s="31" t="s">
        <v>2487</v>
      </c>
      <c r="AI256" s="31">
        <v>3.2130392046520848E-3</v>
      </c>
      <c r="AK256" s="31">
        <v>-1.0830505559702253</v>
      </c>
      <c r="AL256" s="31" t="s">
        <v>2487</v>
      </c>
      <c r="AM256" s="31" t="s">
        <v>2487</v>
      </c>
      <c r="AN256" s="31">
        <v>1.3290855105447814</v>
      </c>
      <c r="AO256" s="31" t="s">
        <v>2487</v>
      </c>
      <c r="AP256" s="31" t="s">
        <v>2487</v>
      </c>
      <c r="AQ256" s="31" t="s">
        <v>2487</v>
      </c>
      <c r="AR256" s="31">
        <v>-0.2460349545745571</v>
      </c>
      <c r="AS256" s="1"/>
      <c r="AT256" s="45">
        <v>2.3132055896709055E-3</v>
      </c>
      <c r="AU256" s="45" t="s">
        <v>2487</v>
      </c>
      <c r="AV256" s="45" t="s">
        <v>2487</v>
      </c>
      <c r="AW256" s="45">
        <v>4.9063724469427181E-3</v>
      </c>
      <c r="AX256" s="45" t="s">
        <v>2487</v>
      </c>
      <c r="AY256" s="45" t="s">
        <v>2487</v>
      </c>
      <c r="AZ256" s="45" t="s">
        <v>2487</v>
      </c>
      <c r="BA256" s="45">
        <v>3.2130392046520848E-3</v>
      </c>
      <c r="BC256" s="22">
        <v>-1.0830505559702253</v>
      </c>
      <c r="BD256" s="22" t="s">
        <v>2487</v>
      </c>
      <c r="BE256" s="22" t="s">
        <v>2487</v>
      </c>
      <c r="BF256" s="22">
        <v>1.3290855105447814</v>
      </c>
      <c r="BG256" s="22" t="s">
        <v>2487</v>
      </c>
      <c r="BH256" s="22" t="s">
        <v>2487</v>
      </c>
      <c r="BI256" s="22" t="s">
        <v>2487</v>
      </c>
      <c r="BJ256" s="22">
        <v>-0.2460349545745571</v>
      </c>
    </row>
    <row r="257" spans="1:62" s="2" customFormat="1" ht="16.5" thickTop="1" thickBot="1" x14ac:dyDescent="0.3">
      <c r="A257" s="1" t="s">
        <v>675</v>
      </c>
      <c r="B257" s="1" t="s">
        <v>614</v>
      </c>
      <c r="C257" s="1" t="s">
        <v>612</v>
      </c>
      <c r="D257" s="1" t="s">
        <v>646</v>
      </c>
      <c r="E257" s="57" t="s">
        <v>676</v>
      </c>
      <c r="F257" s="57"/>
      <c r="G257" s="6" t="s">
        <v>28</v>
      </c>
      <c r="I257" s="8">
        <v>16366485.612683386</v>
      </c>
      <c r="J257" s="4">
        <v>23.964241228327992</v>
      </c>
      <c r="K257" s="8"/>
      <c r="L257" s="4"/>
      <c r="M257" s="8"/>
      <c r="N257" s="4"/>
      <c r="O257" s="8">
        <v>19296301.491326589</v>
      </c>
      <c r="P257" s="4">
        <v>24.201821017847607</v>
      </c>
      <c r="Q257" s="8"/>
      <c r="R257" s="4"/>
      <c r="S257" s="8"/>
      <c r="T257" s="4"/>
      <c r="U257" s="8">
        <v>83337809.55790548</v>
      </c>
      <c r="V257" s="4">
        <v>26.312467845107804</v>
      </c>
      <c r="W257" s="8">
        <v>80119030.220974505</v>
      </c>
      <c r="X257" s="4">
        <v>26.255641622757835</v>
      </c>
      <c r="Y257" s="1"/>
      <c r="Z257" s="37">
        <v>3.0541727000116632E-3</v>
      </c>
      <c r="AA257" s="1"/>
      <c r="AB257" s="31">
        <v>1.7592046317091465E-3</v>
      </c>
      <c r="AC257" s="31" t="s">
        <v>2487</v>
      </c>
      <c r="AD257" s="31" t="s">
        <v>2487</v>
      </c>
      <c r="AE257" s="31">
        <v>2.0383165829838666E-3</v>
      </c>
      <c r="AF257" s="31" t="s">
        <v>2487</v>
      </c>
      <c r="AG257" s="31" t="s">
        <v>2487</v>
      </c>
      <c r="AH257" s="31">
        <v>1.0407853271854589E-2</v>
      </c>
      <c r="AI257" s="31">
        <v>1.0228007113545703E-2</v>
      </c>
      <c r="AK257" s="31">
        <v>-1.0327504591096763</v>
      </c>
      <c r="AL257" s="31" t="s">
        <v>2487</v>
      </c>
      <c r="AM257" s="31" t="s">
        <v>2487</v>
      </c>
      <c r="AN257" s="31">
        <v>-0.96647231103913289</v>
      </c>
      <c r="AO257" s="31" t="s">
        <v>2487</v>
      </c>
      <c r="AP257" s="31" t="s">
        <v>2487</v>
      </c>
      <c r="AQ257" s="31">
        <v>1.0209645916567025</v>
      </c>
      <c r="AR257" s="31">
        <v>0.9782581784921065</v>
      </c>
      <c r="AS257" s="1"/>
      <c r="AT257" s="45">
        <v>1.7592046317091465E-3</v>
      </c>
      <c r="AU257" s="45" t="s">
        <v>2487</v>
      </c>
      <c r="AV257" s="45" t="s">
        <v>2487</v>
      </c>
      <c r="AW257" s="45">
        <v>2.0383165829838666E-3</v>
      </c>
      <c r="AX257" s="45" t="s">
        <v>2487</v>
      </c>
      <c r="AY257" s="45" t="s">
        <v>2487</v>
      </c>
      <c r="AZ257" s="45">
        <v>1.0407853271854589E-2</v>
      </c>
      <c r="BA257" s="45">
        <v>1.0228007113545703E-2</v>
      </c>
      <c r="BC257" s="22">
        <v>-1.0327504591096763</v>
      </c>
      <c r="BD257" s="22" t="s">
        <v>2487</v>
      </c>
      <c r="BE257" s="22" t="s">
        <v>2487</v>
      </c>
      <c r="BF257" s="22">
        <v>-0.96647231103913289</v>
      </c>
      <c r="BG257" s="22" t="s">
        <v>2487</v>
      </c>
      <c r="BH257" s="22" t="s">
        <v>2487</v>
      </c>
      <c r="BI257" s="22">
        <v>1.0209645916567025</v>
      </c>
      <c r="BJ257" s="22">
        <v>0.9782581784921065</v>
      </c>
    </row>
    <row r="258" spans="1:62" s="2" customFormat="1" ht="16.5" thickTop="1" thickBot="1" x14ac:dyDescent="0.3">
      <c r="A258" s="1" t="s">
        <v>677</v>
      </c>
      <c r="B258" s="1" t="s">
        <v>614</v>
      </c>
      <c r="C258" s="1" t="s">
        <v>612</v>
      </c>
      <c r="D258" s="1" t="s">
        <v>646</v>
      </c>
      <c r="E258" s="57" t="s">
        <v>678</v>
      </c>
      <c r="F258" s="57"/>
      <c r="G258" s="6" t="s">
        <v>679</v>
      </c>
      <c r="I258" s="8">
        <v>13689510.609079838</v>
      </c>
      <c r="J258" s="4">
        <v>23.706567536338856</v>
      </c>
      <c r="K258" s="8"/>
      <c r="L258" s="4"/>
      <c r="M258" s="8"/>
      <c r="N258" s="4"/>
      <c r="O258" s="8"/>
      <c r="P258" s="4"/>
      <c r="Q258" s="8">
        <v>55448111.94594676</v>
      </c>
      <c r="R258" s="4">
        <v>25.724635000475995</v>
      </c>
      <c r="S258" s="8"/>
      <c r="T258" s="4"/>
      <c r="U258" s="8">
        <v>27974334.365175366</v>
      </c>
      <c r="V258" s="4">
        <v>24.737600467638927</v>
      </c>
      <c r="W258" s="8">
        <v>20308649.050979067</v>
      </c>
      <c r="X258" s="4">
        <v>24.275590937706934</v>
      </c>
      <c r="Y258" s="1"/>
      <c r="Z258" s="37">
        <v>1.6176202804891312E-3</v>
      </c>
      <c r="AA258" s="1"/>
      <c r="AB258" s="31">
        <v>1.4714613166959703E-3</v>
      </c>
      <c r="AC258" s="31" t="s">
        <v>2487</v>
      </c>
      <c r="AD258" s="31" t="s">
        <v>2487</v>
      </c>
      <c r="AE258" s="31" t="s">
        <v>2487</v>
      </c>
      <c r="AF258" s="31">
        <v>5.3832502704018173E-3</v>
      </c>
      <c r="AG258" s="31" t="s">
        <v>2487</v>
      </c>
      <c r="AH258" s="31">
        <v>3.4936455493018866E-3</v>
      </c>
      <c r="AI258" s="31">
        <v>2.5926051075133767E-3</v>
      </c>
      <c r="AK258" s="31">
        <v>-1.2315302474086571</v>
      </c>
      <c r="AL258" s="31" t="s">
        <v>2487</v>
      </c>
      <c r="AM258" s="31" t="s">
        <v>2487</v>
      </c>
      <c r="AN258" s="31" t="s">
        <v>2487</v>
      </c>
      <c r="AO258" s="31">
        <v>1.499812937167778</v>
      </c>
      <c r="AP258" s="31" t="s">
        <v>2487</v>
      </c>
      <c r="AQ258" s="31">
        <v>0.18042709156117662</v>
      </c>
      <c r="AR258" s="31">
        <v>-0.44870978132029665</v>
      </c>
      <c r="AS258" s="1"/>
      <c r="AT258" s="45">
        <v>1.4714613166959703E-3</v>
      </c>
      <c r="AU258" s="45" t="s">
        <v>2487</v>
      </c>
      <c r="AV258" s="45" t="s">
        <v>2487</v>
      </c>
      <c r="AW258" s="45" t="s">
        <v>2487</v>
      </c>
      <c r="AX258" s="45">
        <v>5.3832502704018173E-3</v>
      </c>
      <c r="AY258" s="45" t="s">
        <v>2487</v>
      </c>
      <c r="AZ258" s="45">
        <v>3.4936455493018866E-3</v>
      </c>
      <c r="BA258" s="45">
        <v>2.5926051075133767E-3</v>
      </c>
      <c r="BC258" s="22">
        <v>-1.2315302474086571</v>
      </c>
      <c r="BD258" s="22" t="s">
        <v>2487</v>
      </c>
      <c r="BE258" s="22" t="s">
        <v>2487</v>
      </c>
      <c r="BF258" s="22" t="s">
        <v>2487</v>
      </c>
      <c r="BG258" s="22">
        <v>1.499812937167778</v>
      </c>
      <c r="BH258" s="22" t="s">
        <v>2487</v>
      </c>
      <c r="BI258" s="22">
        <v>0.18042709156117662</v>
      </c>
      <c r="BJ258" s="22">
        <v>-0.44870978132029665</v>
      </c>
    </row>
    <row r="259" spans="1:62" s="2" customFormat="1" ht="16.5" thickTop="1" thickBot="1" x14ac:dyDescent="0.3">
      <c r="A259" s="1" t="s">
        <v>680</v>
      </c>
      <c r="B259" s="1" t="s">
        <v>614</v>
      </c>
      <c r="C259" s="1" t="s">
        <v>612</v>
      </c>
      <c r="D259" s="1" t="s">
        <v>681</v>
      </c>
      <c r="E259" s="57" t="s">
        <v>682</v>
      </c>
      <c r="F259" s="57"/>
      <c r="G259" s="6" t="s">
        <v>683</v>
      </c>
      <c r="I259" s="8"/>
      <c r="J259" s="4"/>
      <c r="K259" s="8"/>
      <c r="L259" s="4"/>
      <c r="M259" s="8">
        <v>36119024.786110267</v>
      </c>
      <c r="N259" s="4">
        <v>25.10625560478125</v>
      </c>
      <c r="O259" s="8">
        <v>50823643.952844597</v>
      </c>
      <c r="P259" s="4">
        <v>25.598996481638057</v>
      </c>
      <c r="Q259" s="8"/>
      <c r="R259" s="4"/>
      <c r="S259" s="8"/>
      <c r="T259" s="4"/>
      <c r="U259" s="8">
        <v>37722057.079870082</v>
      </c>
      <c r="V259" s="4">
        <v>25.168905016205631</v>
      </c>
      <c r="W259" s="8">
        <v>37064370.631149672</v>
      </c>
      <c r="X259" s="4">
        <v>25.143529678229143</v>
      </c>
      <c r="Y259" s="1"/>
      <c r="Z259" s="37">
        <v>2.2540529300826497E-3</v>
      </c>
      <c r="AA259" s="1"/>
      <c r="AB259" s="31" t="s">
        <v>2487</v>
      </c>
      <c r="AC259" s="31" t="s">
        <v>2487</v>
      </c>
      <c r="AD259" s="31">
        <v>3.2211372831991475E-3</v>
      </c>
      <c r="AE259" s="31">
        <v>5.3686286112038196E-3</v>
      </c>
      <c r="AF259" s="31" t="s">
        <v>2487</v>
      </c>
      <c r="AG259" s="31" t="s">
        <v>2487</v>
      </c>
      <c r="AH259" s="31">
        <v>4.7110145716875102E-3</v>
      </c>
      <c r="AI259" s="31">
        <v>4.7316429745707213E-3</v>
      </c>
      <c r="AK259" s="31" t="s">
        <v>2487</v>
      </c>
      <c r="AL259" s="31" t="s">
        <v>2487</v>
      </c>
      <c r="AM259" s="31">
        <v>-1.6318453860295434</v>
      </c>
      <c r="AN259" s="31">
        <v>1.0911222744582918</v>
      </c>
      <c r="AO259" s="31" t="s">
        <v>2487</v>
      </c>
      <c r="AP259" s="31" t="s">
        <v>2487</v>
      </c>
      <c r="AQ259" s="31">
        <v>0.25728339495535951</v>
      </c>
      <c r="AR259" s="31">
        <v>0.28343971661589368</v>
      </c>
      <c r="AS259" s="1"/>
      <c r="AT259" s="45" t="s">
        <v>2487</v>
      </c>
      <c r="AU259" s="45" t="s">
        <v>2487</v>
      </c>
      <c r="AV259" s="45">
        <v>3.2211372831991475E-3</v>
      </c>
      <c r="AW259" s="45">
        <v>5.3686286112038196E-3</v>
      </c>
      <c r="AX259" s="45" t="s">
        <v>2487</v>
      </c>
      <c r="AY259" s="45" t="s">
        <v>2487</v>
      </c>
      <c r="AZ259" s="45">
        <v>4.7110145716875102E-3</v>
      </c>
      <c r="BA259" s="45">
        <v>4.7316429745707213E-3</v>
      </c>
      <c r="BC259" s="22" t="s">
        <v>2487</v>
      </c>
      <c r="BD259" s="22" t="s">
        <v>2487</v>
      </c>
      <c r="BE259" s="22">
        <v>-1.6318453860295434</v>
      </c>
      <c r="BF259" s="22">
        <v>1.0911222744582918</v>
      </c>
      <c r="BG259" s="22" t="s">
        <v>2487</v>
      </c>
      <c r="BH259" s="22" t="s">
        <v>2487</v>
      </c>
      <c r="BI259" s="22">
        <v>0.25728339495535951</v>
      </c>
      <c r="BJ259" s="22">
        <v>0.28343971661589368</v>
      </c>
    </row>
    <row r="260" spans="1:62" s="2" customFormat="1" ht="16.5" thickTop="1" thickBot="1" x14ac:dyDescent="0.3">
      <c r="A260" s="1" t="s">
        <v>684</v>
      </c>
      <c r="B260" s="1" t="s">
        <v>614</v>
      </c>
      <c r="C260" s="1" t="s">
        <v>612</v>
      </c>
      <c r="D260" s="1" t="s">
        <v>681</v>
      </c>
      <c r="E260" s="57" t="s">
        <v>685</v>
      </c>
      <c r="F260" s="57"/>
      <c r="G260" s="6" t="s">
        <v>686</v>
      </c>
      <c r="I260" s="8"/>
      <c r="J260" s="4"/>
      <c r="K260" s="8"/>
      <c r="L260" s="4"/>
      <c r="M260" s="8"/>
      <c r="N260" s="4"/>
      <c r="O260" s="8">
        <v>18911362.937337887</v>
      </c>
      <c r="P260" s="4">
        <v>24.172750005927622</v>
      </c>
      <c r="Q260" s="8"/>
      <c r="R260" s="4"/>
      <c r="S260" s="8"/>
      <c r="T260" s="4"/>
      <c r="U260" s="8">
        <v>9322492.5211974233</v>
      </c>
      <c r="V260" s="4">
        <v>23.152284303947312</v>
      </c>
      <c r="W260" s="8">
        <v>13058017.969708713</v>
      </c>
      <c r="X260" s="4">
        <v>23.638432596143723</v>
      </c>
      <c r="Y260" s="1"/>
      <c r="Z260" s="37">
        <v>6.0361326471709267E-4</v>
      </c>
      <c r="AA260" s="1"/>
      <c r="AB260" s="31" t="s">
        <v>2487</v>
      </c>
      <c r="AC260" s="31" t="s">
        <v>2487</v>
      </c>
      <c r="AD260" s="31" t="s">
        <v>2487</v>
      </c>
      <c r="AE260" s="31">
        <v>1.9976545608664325E-3</v>
      </c>
      <c r="AF260" s="31" t="s">
        <v>2487</v>
      </c>
      <c r="AG260" s="31" t="s">
        <v>2487</v>
      </c>
      <c r="AH260" s="31">
        <v>1.1642630734272818E-3</v>
      </c>
      <c r="AI260" s="31">
        <v>1.666988483443027E-3</v>
      </c>
      <c r="AK260" s="31" t="s">
        <v>2487</v>
      </c>
      <c r="AL260" s="31" t="s">
        <v>2487</v>
      </c>
      <c r="AM260" s="31" t="s">
        <v>2487</v>
      </c>
      <c r="AN260" s="31">
        <v>1.1324426644414565</v>
      </c>
      <c r="AO260" s="31" t="s">
        <v>2487</v>
      </c>
      <c r="AP260" s="31" t="s">
        <v>2487</v>
      </c>
      <c r="AQ260" s="31">
        <v>-1.299828999039002</v>
      </c>
      <c r="AR260" s="31">
        <v>0.16738633459754559</v>
      </c>
      <c r="AS260" s="1"/>
      <c r="AT260" s="45" t="s">
        <v>2487</v>
      </c>
      <c r="AU260" s="45" t="s">
        <v>2487</v>
      </c>
      <c r="AV260" s="45" t="s">
        <v>2487</v>
      </c>
      <c r="AW260" s="45">
        <v>1.9976545608664325E-3</v>
      </c>
      <c r="AX260" s="45" t="s">
        <v>2487</v>
      </c>
      <c r="AY260" s="45" t="s">
        <v>2487</v>
      </c>
      <c r="AZ260" s="45">
        <v>1.1642630734272818E-3</v>
      </c>
      <c r="BA260" s="45">
        <v>1.666988483443027E-3</v>
      </c>
      <c r="BC260" s="22" t="s">
        <v>2487</v>
      </c>
      <c r="BD260" s="22" t="s">
        <v>2487</v>
      </c>
      <c r="BE260" s="22" t="s">
        <v>2487</v>
      </c>
      <c r="BF260" s="22">
        <v>1.1324426644414565</v>
      </c>
      <c r="BG260" s="22" t="s">
        <v>2487</v>
      </c>
      <c r="BH260" s="22" t="s">
        <v>2487</v>
      </c>
      <c r="BI260" s="22">
        <v>-1.299828999039002</v>
      </c>
      <c r="BJ260" s="22">
        <v>0.16738633459754559</v>
      </c>
    </row>
    <row r="261" spans="1:62" s="2" customFormat="1" ht="16.5" thickTop="1" thickBot="1" x14ac:dyDescent="0.3">
      <c r="A261" s="1" t="s">
        <v>687</v>
      </c>
      <c r="B261" s="1" t="s">
        <v>614</v>
      </c>
      <c r="C261" s="1" t="s">
        <v>612</v>
      </c>
      <c r="D261" s="1" t="s">
        <v>681</v>
      </c>
      <c r="E261" s="57" t="s">
        <v>688</v>
      </c>
      <c r="F261" s="57"/>
      <c r="G261" s="6" t="s">
        <v>689</v>
      </c>
      <c r="I261" s="8">
        <v>5642810125.5280542</v>
      </c>
      <c r="J261" s="4">
        <v>32.393766659253842</v>
      </c>
      <c r="K261" s="8">
        <v>49822321348.435883</v>
      </c>
      <c r="L261" s="4">
        <v>35.536073190842906</v>
      </c>
      <c r="M261" s="8">
        <v>21977701282.958599</v>
      </c>
      <c r="N261" s="4">
        <v>34.355321447030491</v>
      </c>
      <c r="O261" s="8">
        <v>24719036650.985012</v>
      </c>
      <c r="P261" s="4">
        <v>34.524903468575125</v>
      </c>
      <c r="Q261" s="8">
        <v>3608399405.4032159</v>
      </c>
      <c r="R261" s="4">
        <v>31.748711890002809</v>
      </c>
      <c r="S261" s="8">
        <v>7188799215.6308775</v>
      </c>
      <c r="T261" s="4">
        <v>32.743103663547956</v>
      </c>
      <c r="U261" s="8">
        <v>2685165650.5452938</v>
      </c>
      <c r="V261" s="4">
        <v>31.322363946237363</v>
      </c>
      <c r="W261" s="8">
        <v>2329199126.1107907</v>
      </c>
      <c r="X261" s="4">
        <v>31.11718683658885</v>
      </c>
      <c r="Y261" s="1"/>
      <c r="Z261" s="37">
        <v>1.414550358310863</v>
      </c>
      <c r="AA261" s="1"/>
      <c r="AB261" s="31">
        <v>0.60653569395443674</v>
      </c>
      <c r="AC261" s="31">
        <v>4.6218225929878916</v>
      </c>
      <c r="AD261" s="31">
        <v>1.9599973537706235</v>
      </c>
      <c r="AE261" s="31">
        <v>2.6111336591489391</v>
      </c>
      <c r="AF261" s="31">
        <v>0.35032603263012591</v>
      </c>
      <c r="AG261" s="31">
        <v>0.53389792463161256</v>
      </c>
      <c r="AH261" s="31">
        <v>0.33534370833302446</v>
      </c>
      <c r="AI261" s="31">
        <v>0.29734590103025138</v>
      </c>
      <c r="AK261" s="31">
        <v>-0.55446047271277243</v>
      </c>
      <c r="AL261" s="31">
        <v>2.2008334227126607</v>
      </c>
      <c r="AM261" s="31">
        <v>0.37428627509286738</v>
      </c>
      <c r="AN261" s="31">
        <v>0.82109666060494779</v>
      </c>
      <c r="AO261" s="31">
        <v>-0.73027179916265106</v>
      </c>
      <c r="AP261" s="31">
        <v>-0.60430458284116073</v>
      </c>
      <c r="AQ261" s="31">
        <v>-0.7405526851150408</v>
      </c>
      <c r="AR261" s="31">
        <v>-0.76662681857884996</v>
      </c>
      <c r="AS261" s="1"/>
      <c r="AT261" s="45">
        <v>0.60653569395443674</v>
      </c>
      <c r="AU261" s="45">
        <v>4.6218225929878916</v>
      </c>
      <c r="AV261" s="45">
        <v>1.9599973537706235</v>
      </c>
      <c r="AW261" s="45">
        <v>2.6111336591489391</v>
      </c>
      <c r="AX261" s="45">
        <v>0.35032603263012591</v>
      </c>
      <c r="AY261" s="45">
        <v>0.53389792463161256</v>
      </c>
      <c r="AZ261" s="45">
        <v>0.33534370833302446</v>
      </c>
      <c r="BA261" s="45">
        <v>0.29734590103025138</v>
      </c>
      <c r="BC261" s="22">
        <v>-0.55446047271277243</v>
      </c>
      <c r="BD261" s="22">
        <v>2.2008334227126607</v>
      </c>
      <c r="BE261" s="22">
        <v>0.37428627509286738</v>
      </c>
      <c r="BF261" s="22">
        <v>0.82109666060494779</v>
      </c>
      <c r="BG261" s="22">
        <v>-0.73027179916265106</v>
      </c>
      <c r="BH261" s="22">
        <v>-0.60430458284116073</v>
      </c>
      <c r="BI261" s="22">
        <v>-0.7405526851150408</v>
      </c>
      <c r="BJ261" s="22">
        <v>-0.76662681857884996</v>
      </c>
    </row>
    <row r="262" spans="1:62" s="2" customFormat="1" ht="16.5" thickTop="1" thickBot="1" x14ac:dyDescent="0.3">
      <c r="A262" s="1" t="s">
        <v>690</v>
      </c>
      <c r="B262" s="1" t="s">
        <v>614</v>
      </c>
      <c r="C262" s="1" t="s">
        <v>612</v>
      </c>
      <c r="D262" s="1" t="s">
        <v>681</v>
      </c>
      <c r="E262" s="57" t="s">
        <v>691</v>
      </c>
      <c r="F262" s="57"/>
      <c r="G262" s="6" t="s">
        <v>692</v>
      </c>
      <c r="I262" s="8">
        <v>1324364758.7823627</v>
      </c>
      <c r="J262" s="4">
        <v>30.302653380369627</v>
      </c>
      <c r="K262" s="8">
        <v>2744195938.3648033</v>
      </c>
      <c r="L262" s="4">
        <v>31.353736349059371</v>
      </c>
      <c r="M262" s="8">
        <v>1114029010.2223291</v>
      </c>
      <c r="N262" s="4">
        <v>30.053139656106701</v>
      </c>
      <c r="O262" s="8">
        <v>2122701909.1782141</v>
      </c>
      <c r="P262" s="4">
        <v>30.983254641929911</v>
      </c>
      <c r="Q262" s="8">
        <v>648833333.83647728</v>
      </c>
      <c r="R262" s="4">
        <v>29.273272699069054</v>
      </c>
      <c r="S262" s="8">
        <v>930628877.11437404</v>
      </c>
      <c r="T262" s="4">
        <v>29.793630713251154</v>
      </c>
      <c r="U262" s="8">
        <v>206446798.73759201</v>
      </c>
      <c r="V262" s="4">
        <v>27.621194806669862</v>
      </c>
      <c r="W262" s="8">
        <v>182136679.49441609</v>
      </c>
      <c r="X262" s="4">
        <v>27.440446247014837</v>
      </c>
      <c r="Y262" s="1"/>
      <c r="Z262" s="37">
        <v>0.11270521602369052</v>
      </c>
      <c r="AA262" s="1"/>
      <c r="AB262" s="31">
        <v>0.14235362880328889</v>
      </c>
      <c r="AC262" s="31">
        <v>0.2545683630198462</v>
      </c>
      <c r="AD262" s="31">
        <v>9.9350422682855474E-2</v>
      </c>
      <c r="AE262" s="31">
        <v>0.22422631114850036</v>
      </c>
      <c r="AF262" s="31">
        <v>6.2992807099110856E-2</v>
      </c>
      <c r="AG262" s="31">
        <v>6.9115969328127719E-2</v>
      </c>
      <c r="AH262" s="31">
        <v>2.5782630970304029E-2</v>
      </c>
      <c r="AI262" s="31">
        <v>2.3251595137490706E-2</v>
      </c>
      <c r="AK262" s="31">
        <v>0.3623877633451022</v>
      </c>
      <c r="AL262" s="31">
        <v>1.7339703451649908</v>
      </c>
      <c r="AM262" s="31">
        <v>-0.16323348317828015</v>
      </c>
      <c r="AN262" s="31">
        <v>1.363104343173668</v>
      </c>
      <c r="AO262" s="31">
        <v>-0.60762674935071392</v>
      </c>
      <c r="AP262" s="31">
        <v>-0.53278432587030622</v>
      </c>
      <c r="AQ262" s="31">
        <v>-1.0624407254389909</v>
      </c>
      <c r="AR262" s="31">
        <v>-1.0933771678454689</v>
      </c>
      <c r="AS262" s="1"/>
      <c r="AT262" s="45">
        <v>0.14235362880328889</v>
      </c>
      <c r="AU262" s="45">
        <v>0.2545683630198462</v>
      </c>
      <c r="AV262" s="45">
        <v>9.9350422682855474E-2</v>
      </c>
      <c r="AW262" s="45">
        <v>0.22422631114850036</v>
      </c>
      <c r="AX262" s="45">
        <v>6.2992807099110856E-2</v>
      </c>
      <c r="AY262" s="45">
        <v>6.9115969328127719E-2</v>
      </c>
      <c r="AZ262" s="45">
        <v>2.5782630970304029E-2</v>
      </c>
      <c r="BA262" s="45">
        <v>2.3251595137490706E-2</v>
      </c>
      <c r="BC262" s="22">
        <v>0.3623877633451022</v>
      </c>
      <c r="BD262" s="22">
        <v>1.7339703451649908</v>
      </c>
      <c r="BE262" s="22">
        <v>-0.16323348317828015</v>
      </c>
      <c r="BF262" s="22">
        <v>1.363104343173668</v>
      </c>
      <c r="BG262" s="22">
        <v>-0.60762674935071392</v>
      </c>
      <c r="BH262" s="22">
        <v>-0.53278432587030622</v>
      </c>
      <c r="BI262" s="22">
        <v>-1.0624407254389909</v>
      </c>
      <c r="BJ262" s="22">
        <v>-1.0933771678454689</v>
      </c>
    </row>
    <row r="263" spans="1:62" s="2" customFormat="1" ht="16.5" thickTop="1" thickBot="1" x14ac:dyDescent="0.3">
      <c r="A263" s="1" t="s">
        <v>693</v>
      </c>
      <c r="B263" s="1" t="s">
        <v>614</v>
      </c>
      <c r="C263" s="1" t="s">
        <v>612</v>
      </c>
      <c r="D263" s="1" t="s">
        <v>681</v>
      </c>
      <c r="E263" s="57" t="s">
        <v>694</v>
      </c>
      <c r="F263" s="57"/>
      <c r="G263" s="6" t="s">
        <v>695</v>
      </c>
      <c r="I263" s="8">
        <v>210049111.33881083</v>
      </c>
      <c r="J263" s="4">
        <v>27.646151441282282</v>
      </c>
      <c r="K263" s="8"/>
      <c r="L263" s="4"/>
      <c r="M263" s="8">
        <v>124013441.08096862</v>
      </c>
      <c r="N263" s="4">
        <v>26.885921253339767</v>
      </c>
      <c r="O263" s="8">
        <v>213293563.95063886</v>
      </c>
      <c r="P263" s="4">
        <v>27.668265192679005</v>
      </c>
      <c r="Q263" s="8">
        <v>198935386.38529706</v>
      </c>
      <c r="R263" s="4">
        <v>27.567724682941755</v>
      </c>
      <c r="S263" s="8">
        <v>58792577.333989218</v>
      </c>
      <c r="T263" s="4">
        <v>25.809130687990727</v>
      </c>
      <c r="U263" s="8">
        <v>349499962.36092573</v>
      </c>
      <c r="V263" s="4">
        <v>28.380717059329914</v>
      </c>
      <c r="W263" s="8">
        <v>252026477.00879255</v>
      </c>
      <c r="X263" s="4">
        <v>27.90900006521586</v>
      </c>
      <c r="Y263" s="1"/>
      <c r="Z263" s="37">
        <v>1.9458804110584184E-2</v>
      </c>
      <c r="AA263" s="1"/>
      <c r="AB263" s="31">
        <v>2.2577807985073056E-2</v>
      </c>
      <c r="AC263" s="31" t="s">
        <v>2487</v>
      </c>
      <c r="AD263" s="31">
        <v>1.1059665122446624E-2</v>
      </c>
      <c r="AE263" s="31">
        <v>2.2530732567571838E-2</v>
      </c>
      <c r="AF263" s="31">
        <v>1.9313894287241357E-2</v>
      </c>
      <c r="AG263" s="31">
        <v>4.3664086422263168E-3</v>
      </c>
      <c r="AH263" s="31">
        <v>4.3648187372188459E-2</v>
      </c>
      <c r="AI263" s="31">
        <v>3.2173736907925833E-2</v>
      </c>
      <c r="AK263" s="31">
        <v>2.8233549290308333E-2</v>
      </c>
      <c r="AL263" s="31" t="s">
        <v>2487</v>
      </c>
      <c r="AM263" s="31">
        <v>-0.93055859842374822</v>
      </c>
      <c r="AN263" s="31">
        <v>2.431490188431177E-2</v>
      </c>
      <c r="AO263" s="31">
        <v>-0.24346084290650766</v>
      </c>
      <c r="AP263" s="31">
        <v>-1.4877180148687805</v>
      </c>
      <c r="AQ263" s="31">
        <v>1.7821720571441484</v>
      </c>
      <c r="AR263" s="31">
        <v>0.82701694788026958</v>
      </c>
      <c r="AS263" s="1"/>
      <c r="AT263" s="45">
        <v>2.2577807985073056E-2</v>
      </c>
      <c r="AU263" s="45" t="s">
        <v>2487</v>
      </c>
      <c r="AV263" s="45">
        <v>1.1059665122446624E-2</v>
      </c>
      <c r="AW263" s="45">
        <v>2.2530732567571838E-2</v>
      </c>
      <c r="AX263" s="45">
        <v>1.9313894287241357E-2</v>
      </c>
      <c r="AY263" s="45">
        <v>4.3664086422263168E-3</v>
      </c>
      <c r="AZ263" s="45">
        <v>4.3648187372188459E-2</v>
      </c>
      <c r="BA263" s="45">
        <v>3.2173736907925833E-2</v>
      </c>
      <c r="BC263" s="22">
        <v>2.8233549290308333E-2</v>
      </c>
      <c r="BD263" s="22" t="s">
        <v>2487</v>
      </c>
      <c r="BE263" s="22">
        <v>-0.93055859842374822</v>
      </c>
      <c r="BF263" s="22">
        <v>2.431490188431177E-2</v>
      </c>
      <c r="BG263" s="22">
        <v>-0.24346084290650766</v>
      </c>
      <c r="BH263" s="22">
        <v>-1.4877180148687805</v>
      </c>
      <c r="BI263" s="22">
        <v>1.7821720571441484</v>
      </c>
      <c r="BJ263" s="22">
        <v>0.82701694788026958</v>
      </c>
    </row>
    <row r="264" spans="1:62" s="2" customFormat="1" ht="16.5" thickTop="1" thickBot="1" x14ac:dyDescent="0.3">
      <c r="A264" s="1" t="s">
        <v>696</v>
      </c>
      <c r="B264" s="1" t="s">
        <v>614</v>
      </c>
      <c r="C264" s="1" t="s">
        <v>612</v>
      </c>
      <c r="D264" s="1" t="s">
        <v>681</v>
      </c>
      <c r="E264" s="57" t="s">
        <v>697</v>
      </c>
      <c r="F264" s="57"/>
      <c r="G264" s="6" t="s">
        <v>698</v>
      </c>
      <c r="I264" s="8">
        <v>140586099.2573801</v>
      </c>
      <c r="J264" s="4">
        <v>27.066878711092016</v>
      </c>
      <c r="K264" s="8"/>
      <c r="L264" s="4"/>
      <c r="M264" s="8">
        <v>67532112.317580566</v>
      </c>
      <c r="N264" s="4">
        <v>26.009070348075092</v>
      </c>
      <c r="O264" s="8">
        <v>132076490.62836087</v>
      </c>
      <c r="P264" s="4">
        <v>26.976798451480253</v>
      </c>
      <c r="Q264" s="8">
        <v>112047634.97451597</v>
      </c>
      <c r="R264" s="4">
        <v>26.739536956840141</v>
      </c>
      <c r="S264" s="8">
        <v>53489893.724399075</v>
      </c>
      <c r="T264" s="4">
        <v>25.672763001501234</v>
      </c>
      <c r="U264" s="8">
        <v>704163918.36897027</v>
      </c>
      <c r="V264" s="4">
        <v>29.391336063942965</v>
      </c>
      <c r="W264" s="8">
        <v>600429061.9832617</v>
      </c>
      <c r="X264" s="4">
        <v>29.161418567110836</v>
      </c>
      <c r="Y264" s="1"/>
      <c r="Z264" s="37">
        <v>2.6816068198772254E-2</v>
      </c>
      <c r="AA264" s="1"/>
      <c r="AB264" s="31">
        <v>1.5111351503333236E-2</v>
      </c>
      <c r="AC264" s="31" t="s">
        <v>2487</v>
      </c>
      <c r="AD264" s="31">
        <v>6.0225935248119818E-3</v>
      </c>
      <c r="AE264" s="31">
        <v>1.3951570003770354E-2</v>
      </c>
      <c r="AF264" s="31">
        <v>1.0878286746038419E-2</v>
      </c>
      <c r="AG264" s="31">
        <v>3.9725887998272556E-3</v>
      </c>
      <c r="AH264" s="31">
        <v>8.7941293160892983E-2</v>
      </c>
      <c r="AI264" s="31">
        <v>7.6650861851503813E-2</v>
      </c>
      <c r="AK264" s="31">
        <v>-0.47062795418878151</v>
      </c>
      <c r="AL264" s="31" t="s">
        <v>2487</v>
      </c>
      <c r="AM264" s="31">
        <v>-0.74595868452489766</v>
      </c>
      <c r="AN264" s="31">
        <v>-0.50576185125806161</v>
      </c>
      <c r="AO264" s="31">
        <v>-0.5988625065820099</v>
      </c>
      <c r="AP264" s="31">
        <v>-0.80806060202082008</v>
      </c>
      <c r="AQ264" s="31">
        <v>1.7356494133350018</v>
      </c>
      <c r="AR264" s="31">
        <v>1.3936221852395692</v>
      </c>
      <c r="AS264" s="1"/>
      <c r="AT264" s="45">
        <v>1.5111351503333236E-2</v>
      </c>
      <c r="AU264" s="45" t="s">
        <v>2487</v>
      </c>
      <c r="AV264" s="45">
        <v>6.0225935248119818E-3</v>
      </c>
      <c r="AW264" s="45">
        <v>1.3951570003770354E-2</v>
      </c>
      <c r="AX264" s="45">
        <v>1.0878286746038419E-2</v>
      </c>
      <c r="AY264" s="45">
        <v>3.9725887998272556E-3</v>
      </c>
      <c r="AZ264" s="45">
        <v>8.7941293160892983E-2</v>
      </c>
      <c r="BA264" s="45">
        <v>7.6650861851503813E-2</v>
      </c>
      <c r="BC264" s="22">
        <v>-0.47062795418878151</v>
      </c>
      <c r="BD264" s="22" t="s">
        <v>2487</v>
      </c>
      <c r="BE264" s="22">
        <v>-0.74595868452489766</v>
      </c>
      <c r="BF264" s="22">
        <v>-0.50576185125806161</v>
      </c>
      <c r="BG264" s="22">
        <v>-0.5988625065820099</v>
      </c>
      <c r="BH264" s="22">
        <v>-0.80806060202082008</v>
      </c>
      <c r="BI264" s="22">
        <v>1.7356494133350018</v>
      </c>
      <c r="BJ264" s="22">
        <v>1.3936221852395692</v>
      </c>
    </row>
    <row r="265" spans="1:62" s="2" customFormat="1" ht="16.5" thickTop="1" thickBot="1" x14ac:dyDescent="0.3">
      <c r="A265" s="1" t="s">
        <v>699</v>
      </c>
      <c r="B265" s="1" t="s">
        <v>614</v>
      </c>
      <c r="C265" s="1" t="s">
        <v>612</v>
      </c>
      <c r="D265" s="1" t="s">
        <v>681</v>
      </c>
      <c r="E265" s="57" t="s">
        <v>700</v>
      </c>
      <c r="F265" s="57"/>
      <c r="G265" s="6" t="s">
        <v>701</v>
      </c>
      <c r="I265" s="8">
        <v>70244464.583828211</v>
      </c>
      <c r="J265" s="4">
        <v>26.065881206525802</v>
      </c>
      <c r="K265" s="8"/>
      <c r="L265" s="4"/>
      <c r="M265" s="8">
        <v>74379412.669496104</v>
      </c>
      <c r="N265" s="4">
        <v>26.14840002009165</v>
      </c>
      <c r="O265" s="8">
        <v>69723719.61401929</v>
      </c>
      <c r="P265" s="4">
        <v>26.055146200478887</v>
      </c>
      <c r="Q265" s="8">
        <v>108130072.35276511</v>
      </c>
      <c r="R265" s="4">
        <v>26.688192569874044</v>
      </c>
      <c r="S265" s="8">
        <v>54136526.720242396</v>
      </c>
      <c r="T265" s="4">
        <v>25.690098994612178</v>
      </c>
      <c r="U265" s="8">
        <v>126136796.80189097</v>
      </c>
      <c r="V265" s="4">
        <v>26.910413961169571</v>
      </c>
      <c r="W265" s="8">
        <v>89845606.793461144</v>
      </c>
      <c r="X265" s="4">
        <v>26.420944625796039</v>
      </c>
      <c r="Y265" s="1"/>
      <c r="Z265" s="37">
        <v>7.9112453424897752E-3</v>
      </c>
      <c r="AA265" s="1"/>
      <c r="AB265" s="31">
        <v>7.5504534310062493E-3</v>
      </c>
      <c r="AC265" s="31" t="s">
        <v>2487</v>
      </c>
      <c r="AD265" s="31">
        <v>6.6332438561381903E-3</v>
      </c>
      <c r="AE265" s="31">
        <v>7.3650908688617581E-3</v>
      </c>
      <c r="AF265" s="31">
        <v>1.0497945210452591E-2</v>
      </c>
      <c r="AG265" s="31">
        <v>4.0206129557569985E-3</v>
      </c>
      <c r="AH265" s="31">
        <v>1.5752913116628513E-2</v>
      </c>
      <c r="AI265" s="31">
        <v>1.1469703301073901E-2</v>
      </c>
      <c r="AK265" s="31">
        <v>-0.41789926470211203</v>
      </c>
      <c r="AL265" s="31" t="s">
        <v>2487</v>
      </c>
      <c r="AM265" s="31">
        <v>-0.67498106636061284</v>
      </c>
      <c r="AN265" s="31">
        <v>-0.46985395721935552</v>
      </c>
      <c r="AO265" s="31">
        <v>0.40824398303130621</v>
      </c>
      <c r="AP265" s="31">
        <v>-1.4072672061289278</v>
      </c>
      <c r="AQ265" s="31">
        <v>1.8811424938996009</v>
      </c>
      <c r="AR265" s="31">
        <v>0.68061501748009956</v>
      </c>
      <c r="AS265" s="1"/>
      <c r="AT265" s="45">
        <v>7.5504534310062493E-3</v>
      </c>
      <c r="AU265" s="45" t="s">
        <v>2487</v>
      </c>
      <c r="AV265" s="45">
        <v>6.6332438561381903E-3</v>
      </c>
      <c r="AW265" s="45">
        <v>7.3650908688617581E-3</v>
      </c>
      <c r="AX265" s="45">
        <v>1.0497945210452591E-2</v>
      </c>
      <c r="AY265" s="45">
        <v>4.0206129557569985E-3</v>
      </c>
      <c r="AZ265" s="45">
        <v>1.5752913116628513E-2</v>
      </c>
      <c r="BA265" s="45">
        <v>1.1469703301073901E-2</v>
      </c>
      <c r="BC265" s="22">
        <v>-0.41789926470211203</v>
      </c>
      <c r="BD265" s="22" t="s">
        <v>2487</v>
      </c>
      <c r="BE265" s="22">
        <v>-0.67498106636061284</v>
      </c>
      <c r="BF265" s="22">
        <v>-0.46985395721935552</v>
      </c>
      <c r="BG265" s="22">
        <v>0.40824398303130621</v>
      </c>
      <c r="BH265" s="22">
        <v>-1.4072672061289278</v>
      </c>
      <c r="BI265" s="22">
        <v>1.8811424938996009</v>
      </c>
      <c r="BJ265" s="22">
        <v>0.68061501748009956</v>
      </c>
    </row>
    <row r="266" spans="1:62" s="2" customFormat="1" ht="16.5" thickTop="1" thickBot="1" x14ac:dyDescent="0.3">
      <c r="A266" s="1" t="s">
        <v>702</v>
      </c>
      <c r="B266" s="1" t="s">
        <v>614</v>
      </c>
      <c r="C266" s="1" t="s">
        <v>612</v>
      </c>
      <c r="D266" s="1" t="s">
        <v>681</v>
      </c>
      <c r="E266" s="57" t="s">
        <v>703</v>
      </c>
      <c r="F266" s="57"/>
      <c r="G266" s="6" t="s">
        <v>704</v>
      </c>
      <c r="I266" s="8">
        <v>32644382.242961671</v>
      </c>
      <c r="J266" s="4">
        <v>24.960331404603515</v>
      </c>
      <c r="K266" s="8">
        <v>203589838.70286003</v>
      </c>
      <c r="L266" s="4">
        <v>27.601090316490787</v>
      </c>
      <c r="M266" s="8">
        <v>202036563.76638702</v>
      </c>
      <c r="N266" s="4">
        <v>27.590041168862509</v>
      </c>
      <c r="O266" s="8"/>
      <c r="P266" s="4"/>
      <c r="Q266" s="8"/>
      <c r="R266" s="4"/>
      <c r="S266" s="8"/>
      <c r="T266" s="4"/>
      <c r="U266" s="8"/>
      <c r="V266" s="4"/>
      <c r="W266" s="8"/>
      <c r="X266" s="4"/>
      <c r="Y266" s="1"/>
      <c r="Z266" s="37">
        <v>5.0516227842391567E-3</v>
      </c>
      <c r="AA266" s="1"/>
      <c r="AB266" s="31">
        <v>3.5088869901671142E-3</v>
      </c>
      <c r="AC266" s="31">
        <v>1.8886235943102632E-2</v>
      </c>
      <c r="AD266" s="31">
        <v>1.8017859340643507E-2</v>
      </c>
      <c r="AE266" s="31" t="s">
        <v>2487</v>
      </c>
      <c r="AF266" s="31" t="s">
        <v>2487</v>
      </c>
      <c r="AG266" s="31" t="s">
        <v>2487</v>
      </c>
      <c r="AH266" s="31" t="s">
        <v>2487</v>
      </c>
      <c r="AI266" s="31" t="s">
        <v>2487</v>
      </c>
      <c r="AK266" s="31">
        <v>-1.4124260315167978</v>
      </c>
      <c r="AL266" s="31">
        <v>0.76777216715185059</v>
      </c>
      <c r="AM266" s="31">
        <v>0.64465386436494732</v>
      </c>
      <c r="AN266" s="31" t="s">
        <v>2487</v>
      </c>
      <c r="AO266" s="31" t="s">
        <v>2487</v>
      </c>
      <c r="AP266" s="31" t="s">
        <v>2487</v>
      </c>
      <c r="AQ266" s="31" t="s">
        <v>2487</v>
      </c>
      <c r="AR266" s="31" t="s">
        <v>2487</v>
      </c>
      <c r="AS266" s="1"/>
      <c r="AT266" s="45">
        <v>3.5088869901671142E-3</v>
      </c>
      <c r="AU266" s="45">
        <v>1.8886235943102632E-2</v>
      </c>
      <c r="AV266" s="45">
        <v>1.8017859340643507E-2</v>
      </c>
      <c r="AW266" s="45" t="s">
        <v>2487</v>
      </c>
      <c r="AX266" s="45" t="s">
        <v>2487</v>
      </c>
      <c r="AY266" s="45" t="s">
        <v>2487</v>
      </c>
      <c r="AZ266" s="45" t="s">
        <v>2487</v>
      </c>
      <c r="BA266" s="45" t="s">
        <v>2487</v>
      </c>
      <c r="BC266" s="22">
        <v>-1.4124260315167978</v>
      </c>
      <c r="BD266" s="22">
        <v>0.76777216715185059</v>
      </c>
      <c r="BE266" s="22">
        <v>0.64465386436494732</v>
      </c>
      <c r="BF266" s="22" t="s">
        <v>2487</v>
      </c>
      <c r="BG266" s="22" t="s">
        <v>2487</v>
      </c>
      <c r="BH266" s="22" t="s">
        <v>2487</v>
      </c>
      <c r="BI266" s="22" t="s">
        <v>2487</v>
      </c>
      <c r="BJ266" s="22" t="s">
        <v>2487</v>
      </c>
    </row>
    <row r="267" spans="1:62" s="2" customFormat="1" ht="16.5" thickTop="1" thickBot="1" x14ac:dyDescent="0.3">
      <c r="A267" s="1" t="s">
        <v>705</v>
      </c>
      <c r="B267" s="1" t="s">
        <v>614</v>
      </c>
      <c r="C267" s="1" t="s">
        <v>612</v>
      </c>
      <c r="D267" s="1" t="s">
        <v>681</v>
      </c>
      <c r="E267" s="57" t="s">
        <v>706</v>
      </c>
      <c r="F267" s="57"/>
      <c r="G267" s="6" t="s">
        <v>707</v>
      </c>
      <c r="I267" s="8">
        <v>18939557.67815505</v>
      </c>
      <c r="J267" s="4">
        <v>24.174899302146461</v>
      </c>
      <c r="K267" s="8"/>
      <c r="L267" s="4"/>
      <c r="M267" s="8"/>
      <c r="N267" s="4"/>
      <c r="O267" s="8">
        <v>23664382.664910097</v>
      </c>
      <c r="P267" s="4">
        <v>24.49621395105056</v>
      </c>
      <c r="Q267" s="8"/>
      <c r="R267" s="4"/>
      <c r="S267" s="8"/>
      <c r="T267" s="4"/>
      <c r="U267" s="8">
        <v>66093087.703181945</v>
      </c>
      <c r="V267" s="4">
        <v>25.977996060637437</v>
      </c>
      <c r="W267" s="8">
        <v>34874517.285564095</v>
      </c>
      <c r="X267" s="4">
        <v>25.055669912277594</v>
      </c>
      <c r="Y267" s="1"/>
      <c r="Z267" s="37">
        <v>2.155224504749342E-3</v>
      </c>
      <c r="AA267" s="1"/>
      <c r="AB267" s="31">
        <v>2.0357796034178722E-3</v>
      </c>
      <c r="AC267" s="31" t="s">
        <v>2487</v>
      </c>
      <c r="AD267" s="31" t="s">
        <v>2487</v>
      </c>
      <c r="AE267" s="31">
        <v>2.4997279211067137E-3</v>
      </c>
      <c r="AF267" s="31" t="s">
        <v>2487</v>
      </c>
      <c r="AG267" s="31" t="s">
        <v>2487</v>
      </c>
      <c r="AH267" s="31">
        <v>8.2542025372117668E-3</v>
      </c>
      <c r="AI267" s="31">
        <v>4.4520859762583829E-3</v>
      </c>
      <c r="AK267" s="31">
        <v>-0.92812566118361362</v>
      </c>
      <c r="AL267" s="31" t="s">
        <v>2487</v>
      </c>
      <c r="AM267" s="31" t="s">
        <v>2487</v>
      </c>
      <c r="AN267" s="31">
        <v>-0.73882239893422308</v>
      </c>
      <c r="AO267" s="31" t="s">
        <v>2487</v>
      </c>
      <c r="AP267" s="31" t="s">
        <v>2487</v>
      </c>
      <c r="AQ267" s="31">
        <v>1.609156407814224</v>
      </c>
      <c r="AR267" s="31">
        <v>5.7791652303612495E-2</v>
      </c>
      <c r="AS267" s="1"/>
      <c r="AT267" s="45">
        <v>2.0357796034178722E-3</v>
      </c>
      <c r="AU267" s="45" t="s">
        <v>2487</v>
      </c>
      <c r="AV267" s="45" t="s">
        <v>2487</v>
      </c>
      <c r="AW267" s="45">
        <v>2.4997279211067137E-3</v>
      </c>
      <c r="AX267" s="45" t="s">
        <v>2487</v>
      </c>
      <c r="AY267" s="45" t="s">
        <v>2487</v>
      </c>
      <c r="AZ267" s="45">
        <v>8.2542025372117668E-3</v>
      </c>
      <c r="BA267" s="45">
        <v>4.4520859762583829E-3</v>
      </c>
      <c r="BC267" s="22">
        <v>-0.92812566118361362</v>
      </c>
      <c r="BD267" s="22" t="s">
        <v>2487</v>
      </c>
      <c r="BE267" s="22" t="s">
        <v>2487</v>
      </c>
      <c r="BF267" s="22">
        <v>-0.73882239893422308</v>
      </c>
      <c r="BG267" s="22" t="s">
        <v>2487</v>
      </c>
      <c r="BH267" s="22" t="s">
        <v>2487</v>
      </c>
      <c r="BI267" s="22">
        <v>1.609156407814224</v>
      </c>
      <c r="BJ267" s="22">
        <v>5.7791652303612495E-2</v>
      </c>
    </row>
    <row r="268" spans="1:62" s="2" customFormat="1" ht="16.5" thickTop="1" thickBot="1" x14ac:dyDescent="0.3">
      <c r="A268" s="1" t="s">
        <v>708</v>
      </c>
      <c r="B268" s="1" t="s">
        <v>614</v>
      </c>
      <c r="C268" s="1" t="s">
        <v>612</v>
      </c>
      <c r="D268" s="1" t="s">
        <v>709</v>
      </c>
      <c r="E268" s="57" t="s">
        <v>710</v>
      </c>
      <c r="F268" s="57"/>
      <c r="G268" s="6" t="s">
        <v>711</v>
      </c>
      <c r="I268" s="8">
        <v>408800332.29869699</v>
      </c>
      <c r="J268" s="4">
        <v>28.606821128088445</v>
      </c>
      <c r="K268" s="8">
        <v>181803610.2213603</v>
      </c>
      <c r="L268" s="4">
        <v>27.437805607677888</v>
      </c>
      <c r="M268" s="8">
        <v>96045080.704390705</v>
      </c>
      <c r="N268" s="4">
        <v>26.517208387158792</v>
      </c>
      <c r="O268" s="8">
        <v>249153525.72763205</v>
      </c>
      <c r="P268" s="4">
        <v>27.89245974858806</v>
      </c>
      <c r="Q268" s="8">
        <v>379176903.92748666</v>
      </c>
      <c r="R268" s="4">
        <v>28.498295849906661</v>
      </c>
      <c r="S268" s="8">
        <v>198303228.05626056</v>
      </c>
      <c r="T268" s="4">
        <v>27.563132921601888</v>
      </c>
      <c r="U268" s="8">
        <v>374726505.52908546</v>
      </c>
      <c r="V268" s="4">
        <v>28.48126278652024</v>
      </c>
      <c r="W268" s="8">
        <v>290253004.24068123</v>
      </c>
      <c r="X268" s="4">
        <v>28.112735758767528</v>
      </c>
      <c r="Y268" s="1"/>
      <c r="Z268" s="37">
        <v>2.888542883857604E-2</v>
      </c>
      <c r="AA268" s="1"/>
      <c r="AB268" s="31">
        <v>4.3941225687864377E-2</v>
      </c>
      <c r="AC268" s="31">
        <v>1.6865212428208681E-2</v>
      </c>
      <c r="AD268" s="31">
        <v>8.5654137163679797E-3</v>
      </c>
      <c r="AE268" s="31">
        <v>2.6318710009159158E-2</v>
      </c>
      <c r="AF268" s="31">
        <v>3.6812870609329695E-2</v>
      </c>
      <c r="AG268" s="31">
        <v>1.4727589230310083E-2</v>
      </c>
      <c r="AH268" s="31">
        <v>4.6798668063283207E-2</v>
      </c>
      <c r="AI268" s="31">
        <v>3.7053740964085147E-2</v>
      </c>
      <c r="AK268" s="31">
        <v>1.1215901867333198</v>
      </c>
      <c r="AL268" s="31">
        <v>-0.8954528878965381</v>
      </c>
      <c r="AM268" s="31">
        <v>-1.5137511340967982</v>
      </c>
      <c r="AN268" s="31">
        <v>-0.19120918540513415</v>
      </c>
      <c r="AO268" s="31">
        <v>0.59055930316948924</v>
      </c>
      <c r="AP268" s="31">
        <v>-1.0546963491159216</v>
      </c>
      <c r="AQ268" s="31">
        <v>1.3344569887702507</v>
      </c>
      <c r="AR268" s="31">
        <v>0.60850307784133317</v>
      </c>
      <c r="AS268" s="1"/>
      <c r="AT268" s="45">
        <v>4.3941225687864377E-2</v>
      </c>
      <c r="AU268" s="45">
        <v>1.6865212428208681E-2</v>
      </c>
      <c r="AV268" s="45">
        <v>8.5654137163679797E-3</v>
      </c>
      <c r="AW268" s="45">
        <v>2.6318710009159158E-2</v>
      </c>
      <c r="AX268" s="45">
        <v>3.6812870609329695E-2</v>
      </c>
      <c r="AY268" s="45">
        <v>1.4727589230310083E-2</v>
      </c>
      <c r="AZ268" s="45">
        <v>4.6798668063283207E-2</v>
      </c>
      <c r="BA268" s="45">
        <v>3.7053740964085147E-2</v>
      </c>
      <c r="BC268" s="22">
        <v>1.1215901867333198</v>
      </c>
      <c r="BD268" s="22">
        <v>-0.8954528878965381</v>
      </c>
      <c r="BE268" s="22">
        <v>-1.5137511340967982</v>
      </c>
      <c r="BF268" s="22">
        <v>-0.19120918540513415</v>
      </c>
      <c r="BG268" s="22">
        <v>0.59055930316948924</v>
      </c>
      <c r="BH268" s="22">
        <v>-1.0546963491159216</v>
      </c>
      <c r="BI268" s="22">
        <v>1.3344569887702507</v>
      </c>
      <c r="BJ268" s="22">
        <v>0.60850307784133317</v>
      </c>
    </row>
    <row r="269" spans="1:62" s="2" customFormat="1" ht="16.5" thickTop="1" thickBot="1" x14ac:dyDescent="0.3">
      <c r="A269" s="1" t="s">
        <v>712</v>
      </c>
      <c r="B269" s="1" t="s">
        <v>614</v>
      </c>
      <c r="C269" s="1" t="s">
        <v>612</v>
      </c>
      <c r="D269" s="1" t="s">
        <v>713</v>
      </c>
      <c r="E269" s="57" t="s">
        <v>714</v>
      </c>
      <c r="F269" s="57"/>
      <c r="G269" s="6" t="s">
        <v>715</v>
      </c>
      <c r="I269" s="8"/>
      <c r="J269" s="4"/>
      <c r="K269" s="8"/>
      <c r="L269" s="4"/>
      <c r="M269" s="8"/>
      <c r="N269" s="4"/>
      <c r="O269" s="8"/>
      <c r="P269" s="4"/>
      <c r="Q269" s="8"/>
      <c r="R269" s="4"/>
      <c r="S269" s="8"/>
      <c r="T269" s="4"/>
      <c r="U269" s="8">
        <v>53719965.499927483</v>
      </c>
      <c r="V269" s="4">
        <v>25.678955042448607</v>
      </c>
      <c r="W269" s="8">
        <v>57062119.268802583</v>
      </c>
      <c r="X269" s="4">
        <v>25.766029993357154</v>
      </c>
      <c r="Y269" s="1"/>
      <c r="Z269" s="37">
        <v>1.7491890430944759E-3</v>
      </c>
      <c r="AA269" s="1"/>
      <c r="AB269" s="31" t="s">
        <v>2487</v>
      </c>
      <c r="AC269" s="31" t="s">
        <v>2487</v>
      </c>
      <c r="AD269" s="31" t="s">
        <v>2487</v>
      </c>
      <c r="AE269" s="31" t="s">
        <v>2487</v>
      </c>
      <c r="AF269" s="31" t="s">
        <v>2487</v>
      </c>
      <c r="AG269" s="31" t="s">
        <v>2487</v>
      </c>
      <c r="AH269" s="31">
        <v>6.7089538548988463E-3</v>
      </c>
      <c r="AI269" s="31">
        <v>7.2845584898569606E-3</v>
      </c>
      <c r="AK269" s="31" t="s">
        <v>2487</v>
      </c>
      <c r="AL269" s="31" t="s">
        <v>2487</v>
      </c>
      <c r="AM269" s="31" t="s">
        <v>2487</v>
      </c>
      <c r="AN269" s="31" t="s">
        <v>2487</v>
      </c>
      <c r="AO269" s="31" t="s">
        <v>2487</v>
      </c>
      <c r="AP269" s="31" t="s">
        <v>2487</v>
      </c>
      <c r="AQ269" s="31">
        <v>-1</v>
      </c>
      <c r="AR269" s="31">
        <v>1</v>
      </c>
      <c r="AS269" s="1"/>
      <c r="AT269" s="45" t="s">
        <v>2487</v>
      </c>
      <c r="AU269" s="45" t="s">
        <v>2487</v>
      </c>
      <c r="AV269" s="45" t="s">
        <v>2487</v>
      </c>
      <c r="AW269" s="45" t="s">
        <v>2487</v>
      </c>
      <c r="AX269" s="45" t="s">
        <v>2487</v>
      </c>
      <c r="AY269" s="45" t="s">
        <v>2487</v>
      </c>
      <c r="AZ269" s="45">
        <v>6.7089538548988463E-3</v>
      </c>
      <c r="BA269" s="45">
        <v>7.2845584898569606E-3</v>
      </c>
      <c r="BC269" s="22" t="s">
        <v>2487</v>
      </c>
      <c r="BD269" s="22" t="s">
        <v>2487</v>
      </c>
      <c r="BE269" s="22" t="s">
        <v>2487</v>
      </c>
      <c r="BF269" s="22" t="s">
        <v>2487</v>
      </c>
      <c r="BG269" s="22" t="s">
        <v>2487</v>
      </c>
      <c r="BH269" s="22" t="s">
        <v>2487</v>
      </c>
      <c r="BI269" s="22">
        <v>-1</v>
      </c>
      <c r="BJ269" s="22">
        <v>1</v>
      </c>
    </row>
    <row r="270" spans="1:62" s="2" customFormat="1" ht="16.5" thickTop="1" thickBot="1" x14ac:dyDescent="0.3">
      <c r="A270" s="1" t="s">
        <v>716</v>
      </c>
      <c r="B270" s="1" t="s">
        <v>614</v>
      </c>
      <c r="C270" s="1" t="s">
        <v>612</v>
      </c>
      <c r="D270" s="1" t="s">
        <v>717</v>
      </c>
      <c r="E270" s="57" t="s">
        <v>718</v>
      </c>
      <c r="F270" s="57"/>
      <c r="G270" s="6" t="s">
        <v>596</v>
      </c>
      <c r="I270" s="8">
        <v>5669412193.7033358</v>
      </c>
      <c r="J270" s="4">
        <v>32.400552017868151</v>
      </c>
      <c r="K270" s="8">
        <v>610134751.03696942</v>
      </c>
      <c r="L270" s="4">
        <v>29.1845526627312</v>
      </c>
      <c r="M270" s="8">
        <v>10527370318.936205</v>
      </c>
      <c r="N270" s="4">
        <v>33.293426052698848</v>
      </c>
      <c r="O270" s="8">
        <v>8402300349.3502998</v>
      </c>
      <c r="P270" s="4">
        <v>32.968137211433344</v>
      </c>
      <c r="Q270" s="8">
        <v>4516242873.9841938</v>
      </c>
      <c r="R270" s="4">
        <v>32.072475927269608</v>
      </c>
      <c r="S270" s="8">
        <v>9583898844.300703</v>
      </c>
      <c r="T270" s="4">
        <v>33.157965534901372</v>
      </c>
      <c r="U270" s="8">
        <v>7777381722.1559982</v>
      </c>
      <c r="V270" s="4">
        <v>32.856637403513645</v>
      </c>
      <c r="W270" s="8">
        <v>11816243124.709429</v>
      </c>
      <c r="X270" s="4">
        <v>33.460052364517203</v>
      </c>
      <c r="Y270" s="1"/>
      <c r="Z270" s="37">
        <v>0.76529974749502006</v>
      </c>
      <c r="AA270" s="1"/>
      <c r="AB270" s="31">
        <v>0.609395103277519</v>
      </c>
      <c r="AC270" s="31">
        <v>5.6599823147305779E-2</v>
      </c>
      <c r="AD270" s="31">
        <v>0.93884331676113786</v>
      </c>
      <c r="AE270" s="31">
        <v>0.88755599848965827</v>
      </c>
      <c r="AF270" s="31">
        <v>0.43846516715079775</v>
      </c>
      <c r="AG270" s="31">
        <v>0.71177724531876663</v>
      </c>
      <c r="AH270" s="31">
        <v>0.97129800066511118</v>
      </c>
      <c r="AI270" s="31">
        <v>1.5084633251498629</v>
      </c>
      <c r="AK270" s="31">
        <v>-0.39036612646250918</v>
      </c>
      <c r="AL270" s="31">
        <v>-1.7744977751011406</v>
      </c>
      <c r="AM270" s="31">
        <v>0.43453183352499386</v>
      </c>
      <c r="AN270" s="31">
        <v>0.30611467269714521</v>
      </c>
      <c r="AO270" s="31">
        <v>-0.81835374284925733</v>
      </c>
      <c r="AP270" s="31">
        <v>-0.13401378745316356</v>
      </c>
      <c r="AQ270" s="31">
        <v>0.51579438541847389</v>
      </c>
      <c r="AR270" s="31">
        <v>1.8607905402254552</v>
      </c>
      <c r="AS270" s="1"/>
      <c r="AT270" s="45">
        <v>0.609395103277519</v>
      </c>
      <c r="AU270" s="45">
        <v>5.6599823147305779E-2</v>
      </c>
      <c r="AV270" s="45">
        <v>0.93884331676113786</v>
      </c>
      <c r="AW270" s="45">
        <v>0.88755599848965827</v>
      </c>
      <c r="AX270" s="45">
        <v>0.43846516715079775</v>
      </c>
      <c r="AY270" s="45">
        <v>0.71177724531876663</v>
      </c>
      <c r="AZ270" s="45">
        <v>0.97129800066511118</v>
      </c>
      <c r="BA270" s="45">
        <v>1.5084633251498629</v>
      </c>
      <c r="BC270" s="22">
        <v>-0.39036612646250918</v>
      </c>
      <c r="BD270" s="22">
        <v>-1.7744977751011406</v>
      </c>
      <c r="BE270" s="22">
        <v>0.43453183352499386</v>
      </c>
      <c r="BF270" s="22">
        <v>0.30611467269714521</v>
      </c>
      <c r="BG270" s="22">
        <v>-0.81835374284925733</v>
      </c>
      <c r="BH270" s="22">
        <v>-0.13401378745316356</v>
      </c>
      <c r="BI270" s="22">
        <v>0.51579438541847389</v>
      </c>
      <c r="BJ270" s="22">
        <v>1.8607905402254552</v>
      </c>
    </row>
    <row r="271" spans="1:62" s="2" customFormat="1" ht="16.5" thickTop="1" thickBot="1" x14ac:dyDescent="0.3">
      <c r="A271" s="1" t="s">
        <v>719</v>
      </c>
      <c r="B271" s="1" t="s">
        <v>614</v>
      </c>
      <c r="C271" s="1" t="s">
        <v>612</v>
      </c>
      <c r="D271" s="1" t="s">
        <v>717</v>
      </c>
      <c r="E271" s="57" t="s">
        <v>720</v>
      </c>
      <c r="F271" s="57"/>
      <c r="G271" s="6" t="s">
        <v>28</v>
      </c>
      <c r="I271" s="8">
        <v>645973438.13034344</v>
      </c>
      <c r="J271" s="4">
        <v>29.266899602864115</v>
      </c>
      <c r="K271" s="8">
        <v>31215686.007250119</v>
      </c>
      <c r="L271" s="4">
        <v>24.89576783554439</v>
      </c>
      <c r="M271" s="8">
        <v>109087258.27883647</v>
      </c>
      <c r="N271" s="4">
        <v>26.700907359463866</v>
      </c>
      <c r="O271" s="8">
        <v>265966237.42211756</v>
      </c>
      <c r="P271" s="4">
        <v>27.986667876272016</v>
      </c>
      <c r="Q271" s="8"/>
      <c r="R271" s="4"/>
      <c r="S271" s="8"/>
      <c r="T271" s="4"/>
      <c r="U271" s="8">
        <v>55392198.643751837</v>
      </c>
      <c r="V271" s="4">
        <v>25.723179467733267</v>
      </c>
      <c r="W271" s="8">
        <v>47711250.677086748</v>
      </c>
      <c r="X271" s="4">
        <v>25.507826169061978</v>
      </c>
      <c r="Y271" s="1"/>
      <c r="Z271" s="37">
        <v>1.539526636789689E-2</v>
      </c>
      <c r="AA271" s="1"/>
      <c r="AB271" s="31">
        <v>6.9434543934057347E-2</v>
      </c>
      <c r="AC271" s="31">
        <v>2.8957575427876747E-3</v>
      </c>
      <c r="AD271" s="31">
        <v>9.7285305138986415E-3</v>
      </c>
      <c r="AE271" s="31">
        <v>2.8094678790907324E-2</v>
      </c>
      <c r="AF271" s="31" t="s">
        <v>2487</v>
      </c>
      <c r="AG271" s="31" t="s">
        <v>2487</v>
      </c>
      <c r="AH271" s="31">
        <v>6.9177949234316468E-3</v>
      </c>
      <c r="AI271" s="31">
        <v>6.0908252380924783E-3</v>
      </c>
      <c r="AK271" s="31">
        <v>2.0948723408268406</v>
      </c>
      <c r="AL271" s="31">
        <v>-0.7552058718700192</v>
      </c>
      <c r="AM271" s="31">
        <v>-0.46253540952112265</v>
      </c>
      <c r="AN271" s="31">
        <v>0.3241479956684018</v>
      </c>
      <c r="AO271" s="31" t="s">
        <v>2487</v>
      </c>
      <c r="AP271" s="31" t="s">
        <v>2487</v>
      </c>
      <c r="AQ271" s="31">
        <v>-0.58292859224218141</v>
      </c>
      <c r="AR271" s="31">
        <v>-0.61835046286191953</v>
      </c>
      <c r="AS271" s="1"/>
      <c r="AT271" s="45">
        <v>6.9434543934057347E-2</v>
      </c>
      <c r="AU271" s="45">
        <v>2.8957575427876747E-3</v>
      </c>
      <c r="AV271" s="45">
        <v>9.7285305138986415E-3</v>
      </c>
      <c r="AW271" s="45">
        <v>2.8094678790907324E-2</v>
      </c>
      <c r="AX271" s="45" t="s">
        <v>2487</v>
      </c>
      <c r="AY271" s="45" t="s">
        <v>2487</v>
      </c>
      <c r="AZ271" s="45">
        <v>6.9177949234316468E-3</v>
      </c>
      <c r="BA271" s="45">
        <v>6.0908252380924783E-3</v>
      </c>
      <c r="BC271" s="22">
        <v>2.0948723408268406</v>
      </c>
      <c r="BD271" s="22">
        <v>-0.7552058718700192</v>
      </c>
      <c r="BE271" s="22">
        <v>-0.46253540952112265</v>
      </c>
      <c r="BF271" s="22">
        <v>0.3241479956684018</v>
      </c>
      <c r="BG271" s="22" t="s">
        <v>2487</v>
      </c>
      <c r="BH271" s="22" t="s">
        <v>2487</v>
      </c>
      <c r="BI271" s="22">
        <v>-0.58292859224218141</v>
      </c>
      <c r="BJ271" s="22">
        <v>-0.61835046286191953</v>
      </c>
    </row>
    <row r="272" spans="1:62" s="2" customFormat="1" ht="16.5" thickTop="1" thickBot="1" x14ac:dyDescent="0.3">
      <c r="A272" s="1" t="s">
        <v>721</v>
      </c>
      <c r="B272" s="1" t="s">
        <v>614</v>
      </c>
      <c r="C272" s="1" t="s">
        <v>612</v>
      </c>
      <c r="D272" s="1" t="s">
        <v>717</v>
      </c>
      <c r="E272" s="57" t="s">
        <v>722</v>
      </c>
      <c r="F272" s="57"/>
      <c r="G272" s="6" t="s">
        <v>723</v>
      </c>
      <c r="I272" s="8">
        <v>299539531.8383047</v>
      </c>
      <c r="J272" s="4">
        <v>28.158171174879168</v>
      </c>
      <c r="K272" s="8"/>
      <c r="L272" s="4"/>
      <c r="M272" s="8">
        <v>204353120.85311511</v>
      </c>
      <c r="N272" s="4">
        <v>27.606489035268488</v>
      </c>
      <c r="O272" s="8">
        <v>440613801.56762999</v>
      </c>
      <c r="P272" s="4">
        <v>28.714939445107568</v>
      </c>
      <c r="Q272" s="8">
        <v>91116419.716673523</v>
      </c>
      <c r="R272" s="4">
        <v>26.441207723829127</v>
      </c>
      <c r="S272" s="8">
        <v>82669913.649938449</v>
      </c>
      <c r="T272" s="4">
        <v>26.300859044086703</v>
      </c>
      <c r="U272" s="8">
        <v>104425257.67973061</v>
      </c>
      <c r="V272" s="4">
        <v>26.637895462597797</v>
      </c>
      <c r="W272" s="8">
        <v>91813005.263023362</v>
      </c>
      <c r="X272" s="4">
        <v>26.452195189305396</v>
      </c>
      <c r="Y272" s="1"/>
      <c r="Z272" s="37">
        <v>1.7089090541187714E-2</v>
      </c>
      <c r="AA272" s="1"/>
      <c r="AB272" s="31">
        <v>3.2196975224880797E-2</v>
      </c>
      <c r="AC272" s="31" t="s">
        <v>2487</v>
      </c>
      <c r="AD272" s="31">
        <v>1.8224452637248475E-2</v>
      </c>
      <c r="AE272" s="31">
        <v>4.6543137752618077E-2</v>
      </c>
      <c r="AF272" s="31">
        <v>8.846153166693781E-3</v>
      </c>
      <c r="AG272" s="31">
        <v>6.1397312684999426E-3</v>
      </c>
      <c r="AH272" s="31">
        <v>1.3041412602176368E-2</v>
      </c>
      <c r="AI272" s="31">
        <v>1.1720861677384268E-2</v>
      </c>
      <c r="AK272" s="31">
        <v>0.93365009807873522</v>
      </c>
      <c r="AL272" s="31" t="s">
        <v>2487</v>
      </c>
      <c r="AM272" s="31">
        <v>-9.6260175167177678E-2</v>
      </c>
      <c r="AN272" s="31">
        <v>1.9911012545399451</v>
      </c>
      <c r="AO272" s="31">
        <v>-0.78753169823849534</v>
      </c>
      <c r="AP272" s="31">
        <v>-0.98702121054422309</v>
      </c>
      <c r="AQ272" s="31">
        <v>-0.47830043635026354</v>
      </c>
      <c r="AR272" s="31">
        <v>-0.57563783231852006</v>
      </c>
      <c r="AS272" s="1"/>
      <c r="AT272" s="45">
        <v>3.2196975224880797E-2</v>
      </c>
      <c r="AU272" s="45" t="s">
        <v>2487</v>
      </c>
      <c r="AV272" s="45">
        <v>1.8224452637248475E-2</v>
      </c>
      <c r="AW272" s="45">
        <v>4.6543137752618077E-2</v>
      </c>
      <c r="AX272" s="45">
        <v>8.846153166693781E-3</v>
      </c>
      <c r="AY272" s="45">
        <v>6.1397312684999426E-3</v>
      </c>
      <c r="AZ272" s="45">
        <v>1.3041412602176368E-2</v>
      </c>
      <c r="BA272" s="45">
        <v>1.1720861677384268E-2</v>
      </c>
      <c r="BC272" s="22">
        <v>0.93365009807873522</v>
      </c>
      <c r="BD272" s="22" t="s">
        <v>2487</v>
      </c>
      <c r="BE272" s="22">
        <v>-9.6260175167177678E-2</v>
      </c>
      <c r="BF272" s="22">
        <v>1.9911012545399451</v>
      </c>
      <c r="BG272" s="22">
        <v>-0.78753169823849534</v>
      </c>
      <c r="BH272" s="22">
        <v>-0.98702121054422309</v>
      </c>
      <c r="BI272" s="22">
        <v>-0.47830043635026354</v>
      </c>
      <c r="BJ272" s="22">
        <v>-0.57563783231852006</v>
      </c>
    </row>
    <row r="273" spans="1:62" s="2" customFormat="1" ht="16.5" thickTop="1" thickBot="1" x14ac:dyDescent="0.3">
      <c r="A273" s="1" t="s">
        <v>724</v>
      </c>
      <c r="B273" s="1" t="s">
        <v>614</v>
      </c>
      <c r="C273" s="1" t="s">
        <v>612</v>
      </c>
      <c r="D273" s="1" t="s">
        <v>717</v>
      </c>
      <c r="E273" s="57" t="s">
        <v>725</v>
      </c>
      <c r="F273" s="57"/>
      <c r="G273" s="6" t="s">
        <v>639</v>
      </c>
      <c r="I273" s="8">
        <v>118797800.69481915</v>
      </c>
      <c r="J273" s="4">
        <v>26.823932886853338</v>
      </c>
      <c r="K273" s="8"/>
      <c r="L273" s="4"/>
      <c r="M273" s="8">
        <v>113910880.51985978</v>
      </c>
      <c r="N273" s="4">
        <v>26.763330315823023</v>
      </c>
      <c r="O273" s="8">
        <v>69794826.078541771</v>
      </c>
      <c r="P273" s="4">
        <v>26.056616756986116</v>
      </c>
      <c r="Q273" s="8">
        <v>86653800.018845469</v>
      </c>
      <c r="R273" s="4">
        <v>26.368759681319258</v>
      </c>
      <c r="S273" s="8">
        <v>50452326.079938911</v>
      </c>
      <c r="T273" s="4">
        <v>25.588417449829237</v>
      </c>
      <c r="U273" s="8">
        <v>188936658.12208429</v>
      </c>
      <c r="V273" s="4">
        <v>27.493327404499087</v>
      </c>
      <c r="W273" s="8">
        <v>122702495.62289728</v>
      </c>
      <c r="X273" s="4">
        <v>26.870589351100232</v>
      </c>
      <c r="Y273" s="1"/>
      <c r="Z273" s="37">
        <v>1.0215076829379827E-2</v>
      </c>
      <c r="AA273" s="1"/>
      <c r="AB273" s="31">
        <v>1.2769365773750908E-2</v>
      </c>
      <c r="AC273" s="31" t="s">
        <v>2487</v>
      </c>
      <c r="AD273" s="31">
        <v>1.0158706841544225E-2</v>
      </c>
      <c r="AE273" s="31">
        <v>7.3726020225332893E-3</v>
      </c>
      <c r="AF273" s="31">
        <v>8.4128940736077542E-3</v>
      </c>
      <c r="AG273" s="31">
        <v>3.7469946480558187E-3</v>
      </c>
      <c r="AH273" s="31">
        <v>2.3595832741954644E-2</v>
      </c>
      <c r="AI273" s="31">
        <v>1.566421853359197E-2</v>
      </c>
      <c r="AK273" s="31">
        <v>0.18195002968918939</v>
      </c>
      <c r="AL273" s="31" t="s">
        <v>2487</v>
      </c>
      <c r="AM273" s="31">
        <v>-0.25185164177354313</v>
      </c>
      <c r="AN273" s="31">
        <v>-0.71480638183823753</v>
      </c>
      <c r="AO273" s="31">
        <v>-0.54194564350194008</v>
      </c>
      <c r="AP273" s="31">
        <v>-1.3172575560276276</v>
      </c>
      <c r="AQ273" s="31">
        <v>1.9809362583778407</v>
      </c>
      <c r="AR273" s="31">
        <v>0.66297493507431637</v>
      </c>
      <c r="AS273" s="1"/>
      <c r="AT273" s="45">
        <v>1.2769365773750908E-2</v>
      </c>
      <c r="AU273" s="45" t="s">
        <v>2487</v>
      </c>
      <c r="AV273" s="45">
        <v>1.0158706841544225E-2</v>
      </c>
      <c r="AW273" s="45">
        <v>7.3726020225332893E-3</v>
      </c>
      <c r="AX273" s="45">
        <v>8.4128940736077542E-3</v>
      </c>
      <c r="AY273" s="45">
        <v>3.7469946480558187E-3</v>
      </c>
      <c r="AZ273" s="45">
        <v>2.3595832741954644E-2</v>
      </c>
      <c r="BA273" s="45">
        <v>1.566421853359197E-2</v>
      </c>
      <c r="BC273" s="22">
        <v>0.18195002968918939</v>
      </c>
      <c r="BD273" s="22" t="s">
        <v>2487</v>
      </c>
      <c r="BE273" s="22">
        <v>-0.25185164177354313</v>
      </c>
      <c r="BF273" s="22">
        <v>-0.71480638183823753</v>
      </c>
      <c r="BG273" s="22">
        <v>-0.54194564350194008</v>
      </c>
      <c r="BH273" s="22">
        <v>-1.3172575560276276</v>
      </c>
      <c r="BI273" s="22">
        <v>1.9809362583778407</v>
      </c>
      <c r="BJ273" s="22">
        <v>0.66297493507431637</v>
      </c>
    </row>
    <row r="274" spans="1:62" s="2" customFormat="1" ht="16.5" thickTop="1" thickBot="1" x14ac:dyDescent="0.3">
      <c r="A274" s="1" t="s">
        <v>726</v>
      </c>
      <c r="B274" s="1" t="s">
        <v>614</v>
      </c>
      <c r="C274" s="1" t="s">
        <v>612</v>
      </c>
      <c r="D274" s="1" t="s">
        <v>717</v>
      </c>
      <c r="E274" s="57" t="s">
        <v>727</v>
      </c>
      <c r="F274" s="57"/>
      <c r="G274" s="6" t="s">
        <v>728</v>
      </c>
      <c r="I274" s="8">
        <v>97490295.590114921</v>
      </c>
      <c r="J274" s="4">
        <v>26.538755281014154</v>
      </c>
      <c r="K274" s="8">
        <v>109328601.13503008</v>
      </c>
      <c r="L274" s="4">
        <v>26.704095628707908</v>
      </c>
      <c r="M274" s="8">
        <v>146034796.31278554</v>
      </c>
      <c r="N274" s="4">
        <v>27.121736926058205</v>
      </c>
      <c r="O274" s="8">
        <v>81346527.416723847</v>
      </c>
      <c r="P274" s="4">
        <v>26.27757742454569</v>
      </c>
      <c r="Q274" s="8"/>
      <c r="R274" s="4"/>
      <c r="S274" s="8"/>
      <c r="T274" s="4"/>
      <c r="U274" s="8"/>
      <c r="V274" s="4"/>
      <c r="W274" s="8"/>
      <c r="X274" s="4"/>
      <c r="Y274" s="1"/>
      <c r="Z274" s="37">
        <v>5.2796800832439275E-3</v>
      </c>
      <c r="AA274" s="1"/>
      <c r="AB274" s="31">
        <v>1.0479059683767051E-2</v>
      </c>
      <c r="AC274" s="31">
        <v>1.0141988271718838E-2</v>
      </c>
      <c r="AD274" s="31">
        <v>1.3023555586927159E-2</v>
      </c>
      <c r="AE274" s="31">
        <v>8.5928371235383712E-3</v>
      </c>
      <c r="AF274" s="31" t="s">
        <v>2487</v>
      </c>
      <c r="AG274" s="31" t="s">
        <v>2487</v>
      </c>
      <c r="AH274" s="31" t="s">
        <v>2487</v>
      </c>
      <c r="AI274" s="31" t="s">
        <v>2487</v>
      </c>
      <c r="AK274" s="31">
        <v>-5.0484183092569232E-2</v>
      </c>
      <c r="AL274" s="31">
        <v>-0.26239791392627032</v>
      </c>
      <c r="AM274" s="31">
        <v>1.549217247097542</v>
      </c>
      <c r="AN274" s="31">
        <v>-1.2363351500787036</v>
      </c>
      <c r="AO274" s="31" t="s">
        <v>2487</v>
      </c>
      <c r="AP274" s="31" t="s">
        <v>2487</v>
      </c>
      <c r="AQ274" s="31" t="s">
        <v>2487</v>
      </c>
      <c r="AR274" s="31" t="s">
        <v>2487</v>
      </c>
      <c r="AS274" s="1"/>
      <c r="AT274" s="45">
        <v>1.0479059683767051E-2</v>
      </c>
      <c r="AU274" s="45">
        <v>1.0141988271718838E-2</v>
      </c>
      <c r="AV274" s="45">
        <v>1.3023555586927159E-2</v>
      </c>
      <c r="AW274" s="45">
        <v>8.5928371235383712E-3</v>
      </c>
      <c r="AX274" s="45" t="s">
        <v>2487</v>
      </c>
      <c r="AY274" s="45" t="s">
        <v>2487</v>
      </c>
      <c r="AZ274" s="45" t="s">
        <v>2487</v>
      </c>
      <c r="BA274" s="45" t="s">
        <v>2487</v>
      </c>
      <c r="BC274" s="22">
        <v>-5.0484183092569232E-2</v>
      </c>
      <c r="BD274" s="22">
        <v>-0.26239791392627032</v>
      </c>
      <c r="BE274" s="22">
        <v>1.549217247097542</v>
      </c>
      <c r="BF274" s="22">
        <v>-1.2363351500787036</v>
      </c>
      <c r="BG274" s="22" t="s">
        <v>2487</v>
      </c>
      <c r="BH274" s="22" t="s">
        <v>2487</v>
      </c>
      <c r="BI274" s="22" t="s">
        <v>2487</v>
      </c>
      <c r="BJ274" s="22" t="s">
        <v>2487</v>
      </c>
    </row>
    <row r="275" spans="1:62" s="2" customFormat="1" ht="20.25" thickTop="1" thickBot="1" x14ac:dyDescent="0.35">
      <c r="A275" s="61" t="s">
        <v>729</v>
      </c>
      <c r="B275" s="61"/>
      <c r="C275" s="61"/>
      <c r="D275" s="61"/>
      <c r="E275" s="61"/>
      <c r="F275" s="61"/>
      <c r="G275" s="61"/>
      <c r="H275"/>
      <c r="I275"/>
      <c r="J275"/>
      <c r="K275"/>
      <c r="L275"/>
      <c r="M275"/>
      <c r="N275"/>
      <c r="O275"/>
      <c r="P275"/>
      <c r="Q275"/>
      <c r="R275"/>
      <c r="S275"/>
      <c r="T275"/>
      <c r="U275"/>
      <c r="V275"/>
      <c r="W275"/>
      <c r="X275"/>
      <c r="Y275"/>
      <c r="Z275" s="37" t="s">
        <v>2487</v>
      </c>
      <c r="AA275"/>
      <c r="AB275" s="39" t="s">
        <v>2487</v>
      </c>
      <c r="AC275" s="39" t="s">
        <v>2487</v>
      </c>
      <c r="AD275" s="39" t="s">
        <v>2487</v>
      </c>
      <c r="AE275" s="39" t="s">
        <v>2487</v>
      </c>
      <c r="AF275" s="39" t="s">
        <v>2487</v>
      </c>
      <c r="AG275" s="39" t="s">
        <v>2487</v>
      </c>
      <c r="AH275" s="39" t="s">
        <v>2487</v>
      </c>
      <c r="AI275" s="39" t="s">
        <v>2487</v>
      </c>
      <c r="AJ275"/>
      <c r="AK275" s="32" t="s">
        <v>2487</v>
      </c>
      <c r="AL275" s="32" t="s">
        <v>2487</v>
      </c>
      <c r="AM275" s="32" t="s">
        <v>2487</v>
      </c>
      <c r="AN275" s="32" t="s">
        <v>2487</v>
      </c>
      <c r="AO275" s="32" t="s">
        <v>2487</v>
      </c>
      <c r="AP275" s="32" t="s">
        <v>2487</v>
      </c>
      <c r="AQ275" s="32" t="s">
        <v>2487</v>
      </c>
      <c r="AR275" s="32" t="s">
        <v>2487</v>
      </c>
      <c r="AS275"/>
      <c r="AT275" s="46" t="s">
        <v>2487</v>
      </c>
      <c r="AU275" s="46" t="s">
        <v>2487</v>
      </c>
      <c r="AV275" s="46" t="s">
        <v>2487</v>
      </c>
      <c r="AW275" s="46" t="s">
        <v>2487</v>
      </c>
      <c r="AX275" s="46" t="s">
        <v>2487</v>
      </c>
      <c r="AY275" s="46" t="s">
        <v>2487</v>
      </c>
      <c r="AZ275" s="46" t="s">
        <v>2487</v>
      </c>
      <c r="BA275" s="46" t="s">
        <v>2487</v>
      </c>
      <c r="BB275"/>
      <c r="BC275" t="s">
        <v>2487</v>
      </c>
      <c r="BD275" t="s">
        <v>2487</v>
      </c>
      <c r="BE275" t="s">
        <v>2487</v>
      </c>
      <c r="BF275" t="s">
        <v>2487</v>
      </c>
      <c r="BG275" t="s">
        <v>2487</v>
      </c>
      <c r="BH275" t="s">
        <v>2487</v>
      </c>
      <c r="BI275" t="s">
        <v>2487</v>
      </c>
      <c r="BJ275" t="s">
        <v>2487</v>
      </c>
    </row>
    <row r="276" spans="1:62" s="2" customFormat="1" ht="16.5" thickTop="1" thickBot="1" x14ac:dyDescent="0.3">
      <c r="A276" s="1" t="s">
        <v>730</v>
      </c>
      <c r="B276" s="1" t="s">
        <v>731</v>
      </c>
      <c r="C276" s="1" t="s">
        <v>732</v>
      </c>
      <c r="D276" s="1" t="s">
        <v>732</v>
      </c>
      <c r="E276" s="57" t="s">
        <v>733</v>
      </c>
      <c r="F276" s="57"/>
      <c r="G276" s="6" t="s">
        <v>734</v>
      </c>
      <c r="I276" s="8"/>
      <c r="J276" s="4"/>
      <c r="K276" s="8"/>
      <c r="L276" s="4"/>
      <c r="M276" s="8"/>
      <c r="N276" s="4"/>
      <c r="O276" s="8"/>
      <c r="P276" s="4"/>
      <c r="Q276" s="8">
        <v>11934000.700089566</v>
      </c>
      <c r="R276" s="4">
        <v>23.508574430850452</v>
      </c>
      <c r="S276" s="8"/>
      <c r="T276" s="4"/>
      <c r="U276" s="8">
        <v>9537907.5710918214</v>
      </c>
      <c r="V276" s="4">
        <v>23.18524137141338</v>
      </c>
      <c r="W276" s="8"/>
      <c r="X276" s="4"/>
      <c r="Y276" s="1"/>
      <c r="Z276" s="37">
        <v>2.9372416505243622E-4</v>
      </c>
      <c r="AA276" s="1"/>
      <c r="AB276" s="31" t="s">
        <v>2487</v>
      </c>
      <c r="AC276" s="31" t="s">
        <v>2487</v>
      </c>
      <c r="AD276" s="31" t="s">
        <v>2487</v>
      </c>
      <c r="AE276" s="31" t="s">
        <v>2487</v>
      </c>
      <c r="AF276" s="31">
        <v>1.1586275932778417E-3</v>
      </c>
      <c r="AG276" s="31" t="s">
        <v>2487</v>
      </c>
      <c r="AH276" s="31">
        <v>1.191165727141648E-3</v>
      </c>
      <c r="AI276" s="31" t="s">
        <v>2487</v>
      </c>
      <c r="AK276" s="31" t="s">
        <v>2487</v>
      </c>
      <c r="AL276" s="31" t="s">
        <v>2487</v>
      </c>
      <c r="AM276" s="31" t="s">
        <v>2487</v>
      </c>
      <c r="AN276" s="31" t="s">
        <v>2487</v>
      </c>
      <c r="AO276" s="31">
        <v>-1</v>
      </c>
      <c r="AP276" s="31" t="s">
        <v>2487</v>
      </c>
      <c r="AQ276" s="31">
        <v>1</v>
      </c>
      <c r="AR276" s="31" t="s">
        <v>2487</v>
      </c>
      <c r="AS276" s="1"/>
      <c r="AT276" s="45" t="s">
        <v>2487</v>
      </c>
      <c r="AU276" s="45" t="s">
        <v>2487</v>
      </c>
      <c r="AV276" s="45" t="s">
        <v>2487</v>
      </c>
      <c r="AW276" s="45" t="s">
        <v>2487</v>
      </c>
      <c r="AX276" s="45">
        <v>1.1586275932778417E-3</v>
      </c>
      <c r="AY276" s="45" t="s">
        <v>2487</v>
      </c>
      <c r="AZ276" s="45">
        <v>1.191165727141648E-3</v>
      </c>
      <c r="BA276" s="45" t="s">
        <v>2487</v>
      </c>
      <c r="BC276" s="22" t="s">
        <v>2487</v>
      </c>
      <c r="BD276" s="22" t="s">
        <v>2487</v>
      </c>
      <c r="BE276" s="22" t="s">
        <v>2487</v>
      </c>
      <c r="BF276" s="22" t="s">
        <v>2487</v>
      </c>
      <c r="BG276" s="22">
        <v>-1</v>
      </c>
      <c r="BH276" s="22" t="s">
        <v>2487</v>
      </c>
      <c r="BI276" s="22">
        <v>1</v>
      </c>
      <c r="BJ276" s="22" t="s">
        <v>2487</v>
      </c>
    </row>
    <row r="277" spans="1:62" s="2" customFormat="1" ht="16.5" thickTop="1" thickBot="1" x14ac:dyDescent="0.3">
      <c r="A277" s="1" t="s">
        <v>735</v>
      </c>
      <c r="B277" s="1" t="s">
        <v>731</v>
      </c>
      <c r="C277" s="1" t="s">
        <v>732</v>
      </c>
      <c r="D277" s="1" t="s">
        <v>732</v>
      </c>
      <c r="E277" s="57" t="s">
        <v>736</v>
      </c>
      <c r="F277" s="57"/>
      <c r="G277" s="6" t="s">
        <v>28</v>
      </c>
      <c r="I277" s="8"/>
      <c r="J277" s="4"/>
      <c r="K277" s="8"/>
      <c r="L277" s="4"/>
      <c r="M277" s="8"/>
      <c r="N277" s="4"/>
      <c r="O277" s="8"/>
      <c r="P277" s="4"/>
      <c r="Q277" s="8"/>
      <c r="R277" s="4"/>
      <c r="S277" s="8"/>
      <c r="T277" s="4"/>
      <c r="U277" s="8">
        <v>163116646.49427906</v>
      </c>
      <c r="V277" s="4">
        <v>27.281328779586858</v>
      </c>
      <c r="W277" s="8">
        <v>104814689.21120465</v>
      </c>
      <c r="X277" s="4">
        <v>26.643265676042152</v>
      </c>
      <c r="Y277" s="1"/>
      <c r="Z277" s="37">
        <v>4.2189867239537208E-3</v>
      </c>
      <c r="AA277" s="1"/>
      <c r="AB277" s="31" t="s">
        <v>2487</v>
      </c>
      <c r="AC277" s="31" t="s">
        <v>2487</v>
      </c>
      <c r="AD277" s="31" t="s">
        <v>2487</v>
      </c>
      <c r="AE277" s="31" t="s">
        <v>2487</v>
      </c>
      <c r="AF277" s="31" t="s">
        <v>2487</v>
      </c>
      <c r="AG277" s="31" t="s">
        <v>2487</v>
      </c>
      <c r="AH277" s="31">
        <v>2.03712352402282E-2</v>
      </c>
      <c r="AI277" s="31">
        <v>1.3380658551401569E-2</v>
      </c>
      <c r="AK277" s="31" t="s">
        <v>2487</v>
      </c>
      <c r="AL277" s="31" t="s">
        <v>2487</v>
      </c>
      <c r="AM277" s="31" t="s">
        <v>2487</v>
      </c>
      <c r="AN277" s="31" t="s">
        <v>2487</v>
      </c>
      <c r="AO277" s="31" t="s">
        <v>2487</v>
      </c>
      <c r="AP277" s="31" t="s">
        <v>2487</v>
      </c>
      <c r="AQ277" s="31">
        <v>1.0000000000000002</v>
      </c>
      <c r="AR277" s="31">
        <v>-0.99999999999999978</v>
      </c>
      <c r="AS277" s="1"/>
      <c r="AT277" s="45" t="s">
        <v>2487</v>
      </c>
      <c r="AU277" s="45" t="s">
        <v>2487</v>
      </c>
      <c r="AV277" s="45" t="s">
        <v>2487</v>
      </c>
      <c r="AW277" s="45" t="s">
        <v>2487</v>
      </c>
      <c r="AX277" s="45" t="s">
        <v>2487</v>
      </c>
      <c r="AY277" s="45" t="s">
        <v>2487</v>
      </c>
      <c r="AZ277" s="45">
        <v>2.03712352402282E-2</v>
      </c>
      <c r="BA277" s="45">
        <v>1.3380658551401569E-2</v>
      </c>
      <c r="BC277" s="22" t="s">
        <v>2487</v>
      </c>
      <c r="BD277" s="22" t="s">
        <v>2487</v>
      </c>
      <c r="BE277" s="22" t="s">
        <v>2487</v>
      </c>
      <c r="BF277" s="22" t="s">
        <v>2487</v>
      </c>
      <c r="BG277" s="22" t="s">
        <v>2487</v>
      </c>
      <c r="BH277" s="22" t="s">
        <v>2487</v>
      </c>
      <c r="BI277" s="22">
        <v>1.0000000000000002</v>
      </c>
      <c r="BJ277" s="22">
        <v>-0.99999999999999978</v>
      </c>
    </row>
    <row r="278" spans="1:62" s="2" customFormat="1" ht="16.5" thickTop="1" thickBot="1" x14ac:dyDescent="0.3">
      <c r="A278" s="1" t="s">
        <v>737</v>
      </c>
      <c r="B278" s="1" t="s">
        <v>731</v>
      </c>
      <c r="C278" s="1" t="s">
        <v>732</v>
      </c>
      <c r="D278" s="1" t="s">
        <v>732</v>
      </c>
      <c r="E278" s="57" t="s">
        <v>738</v>
      </c>
      <c r="F278" s="57"/>
      <c r="G278" s="6" t="s">
        <v>739</v>
      </c>
      <c r="I278" s="8"/>
      <c r="J278" s="4"/>
      <c r="K278" s="8"/>
      <c r="L278" s="4"/>
      <c r="M278" s="8"/>
      <c r="N278" s="4"/>
      <c r="O278" s="8"/>
      <c r="P278" s="4"/>
      <c r="Q278" s="8"/>
      <c r="R278" s="4"/>
      <c r="S278" s="8"/>
      <c r="T278" s="4"/>
      <c r="U278" s="8">
        <v>48695711.974364549</v>
      </c>
      <c r="V278" s="4">
        <v>25.537291401905453</v>
      </c>
      <c r="W278" s="8">
        <v>52198606.998801187</v>
      </c>
      <c r="X278" s="4">
        <v>25.637507970954264</v>
      </c>
      <c r="Y278" s="1"/>
      <c r="Z278" s="37">
        <v>1.5931461299293031E-3</v>
      </c>
      <c r="AA278" s="1"/>
      <c r="AB278" s="31" t="s">
        <v>2487</v>
      </c>
      <c r="AC278" s="31" t="s">
        <v>2487</v>
      </c>
      <c r="AD278" s="31" t="s">
        <v>2487</v>
      </c>
      <c r="AE278" s="31" t="s">
        <v>2487</v>
      </c>
      <c r="AF278" s="31" t="s">
        <v>2487</v>
      </c>
      <c r="AG278" s="31" t="s">
        <v>2487</v>
      </c>
      <c r="AH278" s="31">
        <v>6.081487237140872E-3</v>
      </c>
      <c r="AI278" s="31">
        <v>6.6636818022935539E-3</v>
      </c>
      <c r="AK278" s="31" t="s">
        <v>2487</v>
      </c>
      <c r="AL278" s="31" t="s">
        <v>2487</v>
      </c>
      <c r="AM278" s="31" t="s">
        <v>2487</v>
      </c>
      <c r="AN278" s="31" t="s">
        <v>2487</v>
      </c>
      <c r="AO278" s="31" t="s">
        <v>2487</v>
      </c>
      <c r="AP278" s="31" t="s">
        <v>2487</v>
      </c>
      <c r="AQ278" s="31">
        <v>-0.99999999999999856</v>
      </c>
      <c r="AR278" s="31">
        <v>1.0000000000000016</v>
      </c>
      <c r="AS278" s="1"/>
      <c r="AT278" s="45" t="s">
        <v>2487</v>
      </c>
      <c r="AU278" s="45" t="s">
        <v>2487</v>
      </c>
      <c r="AV278" s="45" t="s">
        <v>2487</v>
      </c>
      <c r="AW278" s="45" t="s">
        <v>2487</v>
      </c>
      <c r="AX278" s="45" t="s">
        <v>2487</v>
      </c>
      <c r="AY278" s="45" t="s">
        <v>2487</v>
      </c>
      <c r="AZ278" s="45">
        <v>6.081487237140872E-3</v>
      </c>
      <c r="BA278" s="45">
        <v>6.6636818022935539E-3</v>
      </c>
      <c r="BC278" s="22" t="s">
        <v>2487</v>
      </c>
      <c r="BD278" s="22" t="s">
        <v>2487</v>
      </c>
      <c r="BE278" s="22" t="s">
        <v>2487</v>
      </c>
      <c r="BF278" s="22" t="s">
        <v>2487</v>
      </c>
      <c r="BG278" s="22" t="s">
        <v>2487</v>
      </c>
      <c r="BH278" s="22" t="s">
        <v>2487</v>
      </c>
      <c r="BI278" s="22">
        <v>-0.99999999999999856</v>
      </c>
      <c r="BJ278" s="22">
        <v>1.0000000000000016</v>
      </c>
    </row>
    <row r="279" spans="1:62" s="2" customFormat="1" ht="16.5" thickTop="1" thickBot="1" x14ac:dyDescent="0.3">
      <c r="A279" s="1" t="s">
        <v>740</v>
      </c>
      <c r="B279" s="1" t="s">
        <v>731</v>
      </c>
      <c r="C279" s="1" t="s">
        <v>732</v>
      </c>
      <c r="D279" s="1" t="s">
        <v>732</v>
      </c>
      <c r="E279" s="57" t="s">
        <v>741</v>
      </c>
      <c r="F279" s="57"/>
      <c r="G279" s="6" t="s">
        <v>742</v>
      </c>
      <c r="I279" s="8"/>
      <c r="J279" s="4"/>
      <c r="K279" s="8"/>
      <c r="L279" s="4"/>
      <c r="M279" s="8"/>
      <c r="N279" s="4"/>
      <c r="O279" s="8"/>
      <c r="P279" s="4"/>
      <c r="Q279" s="8"/>
      <c r="R279" s="4"/>
      <c r="S279" s="8"/>
      <c r="T279" s="4"/>
      <c r="U279" s="8">
        <v>17663983.941886909</v>
      </c>
      <c r="V279" s="4">
        <v>24.074307429904326</v>
      </c>
      <c r="W279" s="8">
        <v>16144665.763903191</v>
      </c>
      <c r="X279" s="4">
        <v>23.9445542379754</v>
      </c>
      <c r="Y279" s="1"/>
      <c r="Z279" s="37">
        <v>5.3338021671707307E-4</v>
      </c>
      <c r="AA279" s="1"/>
      <c r="AB279" s="31" t="s">
        <v>2487</v>
      </c>
      <c r="AC279" s="31" t="s">
        <v>2487</v>
      </c>
      <c r="AD279" s="31" t="s">
        <v>2487</v>
      </c>
      <c r="AE279" s="31" t="s">
        <v>2487</v>
      </c>
      <c r="AF279" s="31" t="s">
        <v>2487</v>
      </c>
      <c r="AG279" s="31" t="s">
        <v>2487</v>
      </c>
      <c r="AH279" s="31">
        <v>2.2060113415365741E-3</v>
      </c>
      <c r="AI279" s="31">
        <v>2.0610303922000109E-3</v>
      </c>
      <c r="AK279" s="31" t="s">
        <v>2487</v>
      </c>
      <c r="AL279" s="31" t="s">
        <v>2487</v>
      </c>
      <c r="AM279" s="31" t="s">
        <v>2487</v>
      </c>
      <c r="AN279" s="31" t="s">
        <v>2487</v>
      </c>
      <c r="AO279" s="31" t="s">
        <v>2487</v>
      </c>
      <c r="AP279" s="31" t="s">
        <v>2487</v>
      </c>
      <c r="AQ279" s="31">
        <v>1.0000000000000029</v>
      </c>
      <c r="AR279" s="31">
        <v>-0.999999999999997</v>
      </c>
      <c r="AS279" s="1"/>
      <c r="AT279" s="45" t="s">
        <v>2487</v>
      </c>
      <c r="AU279" s="45" t="s">
        <v>2487</v>
      </c>
      <c r="AV279" s="45" t="s">
        <v>2487</v>
      </c>
      <c r="AW279" s="45" t="s">
        <v>2487</v>
      </c>
      <c r="AX279" s="45" t="s">
        <v>2487</v>
      </c>
      <c r="AY279" s="45" t="s">
        <v>2487</v>
      </c>
      <c r="AZ279" s="45">
        <v>2.2060113415365741E-3</v>
      </c>
      <c r="BA279" s="45">
        <v>2.0610303922000109E-3</v>
      </c>
      <c r="BC279" s="22" t="s">
        <v>2487</v>
      </c>
      <c r="BD279" s="22" t="s">
        <v>2487</v>
      </c>
      <c r="BE279" s="22" t="s">
        <v>2487</v>
      </c>
      <c r="BF279" s="22" t="s">
        <v>2487</v>
      </c>
      <c r="BG279" s="22" t="s">
        <v>2487</v>
      </c>
      <c r="BH279" s="22" t="s">
        <v>2487</v>
      </c>
      <c r="BI279" s="22">
        <v>1.0000000000000029</v>
      </c>
      <c r="BJ279" s="22">
        <v>-0.999999999999997</v>
      </c>
    </row>
    <row r="280" spans="1:62" s="2" customFormat="1" ht="16.5" thickTop="1" thickBot="1" x14ac:dyDescent="0.3">
      <c r="A280" s="1" t="s">
        <v>743</v>
      </c>
      <c r="B280" s="1" t="s">
        <v>731</v>
      </c>
      <c r="C280" s="1" t="s">
        <v>732</v>
      </c>
      <c r="D280" s="1" t="s">
        <v>732</v>
      </c>
      <c r="E280" s="57" t="s">
        <v>744</v>
      </c>
      <c r="F280" s="57"/>
      <c r="G280" s="6" t="s">
        <v>745</v>
      </c>
      <c r="I280" s="8">
        <v>1158022787.0696042</v>
      </c>
      <c r="J280" s="4">
        <v>30.109016496319342</v>
      </c>
      <c r="K280" s="8">
        <v>85186291.372986749</v>
      </c>
      <c r="L280" s="4">
        <v>26.34411794725111</v>
      </c>
      <c r="M280" s="8">
        <v>765782188.93157148</v>
      </c>
      <c r="N280" s="4">
        <v>29.512358864522128</v>
      </c>
      <c r="O280" s="8">
        <v>1596800029.0081022</v>
      </c>
      <c r="P280" s="4">
        <v>30.572536505982644</v>
      </c>
      <c r="Q280" s="8">
        <v>951617491.72036552</v>
      </c>
      <c r="R280" s="4">
        <v>29.825806549342722</v>
      </c>
      <c r="S280" s="8">
        <v>496697073.09060806</v>
      </c>
      <c r="T280" s="4">
        <v>28.887791004464535</v>
      </c>
      <c r="U280" s="8">
        <v>1047503837.7867622</v>
      </c>
      <c r="V280" s="4">
        <v>29.964308383587056</v>
      </c>
      <c r="W280" s="8">
        <v>822418141.11057603</v>
      </c>
      <c r="X280" s="4">
        <v>29.615296847319417</v>
      </c>
      <c r="Y280" s="1"/>
      <c r="Z280" s="37">
        <v>9.180393184956899E-2</v>
      </c>
      <c r="AA280" s="1"/>
      <c r="AB280" s="31">
        <v>0.12447382406023885</v>
      </c>
      <c r="AC280" s="31">
        <v>7.9024002781211238E-3</v>
      </c>
      <c r="AD280" s="31">
        <v>6.8293359917234397E-2</v>
      </c>
      <c r="AE280" s="31">
        <v>0.16867398036350709</v>
      </c>
      <c r="AF280" s="31">
        <v>9.2388991073612772E-2</v>
      </c>
      <c r="AG280" s="31">
        <v>3.6888710970960088E-2</v>
      </c>
      <c r="AH280" s="31">
        <v>0.13082016797926502</v>
      </c>
      <c r="AI280" s="31">
        <v>0.10499002015361254</v>
      </c>
      <c r="AK280" s="31">
        <v>0.66547425083785761</v>
      </c>
      <c r="AL280" s="31">
        <v>-1.7090447836991287</v>
      </c>
      <c r="AM280" s="31">
        <v>-0.47890210786585041</v>
      </c>
      <c r="AN280" s="31">
        <v>1.5658159389327793</v>
      </c>
      <c r="AO280" s="31">
        <v>1.1917451282228498E-2</v>
      </c>
      <c r="AP280" s="31">
        <v>-1.1186037969801561</v>
      </c>
      <c r="AQ280" s="31">
        <v>0.79474705155110903</v>
      </c>
      <c r="AR280" s="31">
        <v>0.26859599594116007</v>
      </c>
      <c r="AS280" s="1"/>
      <c r="AT280" s="45">
        <v>0.12447382406023885</v>
      </c>
      <c r="AU280" s="45">
        <v>7.9024002781211238E-3</v>
      </c>
      <c r="AV280" s="45">
        <v>6.8293359917234397E-2</v>
      </c>
      <c r="AW280" s="45">
        <v>0.16867398036350709</v>
      </c>
      <c r="AX280" s="45">
        <v>9.2388991073612772E-2</v>
      </c>
      <c r="AY280" s="45">
        <v>3.6888710970960088E-2</v>
      </c>
      <c r="AZ280" s="45">
        <v>0.13082016797926502</v>
      </c>
      <c r="BA280" s="45">
        <v>0.10499002015361254</v>
      </c>
      <c r="BC280" s="22">
        <v>0.66547425083785761</v>
      </c>
      <c r="BD280" s="22">
        <v>-1.7090447836991287</v>
      </c>
      <c r="BE280" s="22">
        <v>-0.47890210786585041</v>
      </c>
      <c r="BF280" s="22">
        <v>1.5658159389327793</v>
      </c>
      <c r="BG280" s="22">
        <v>1.1917451282228498E-2</v>
      </c>
      <c r="BH280" s="22">
        <v>-1.1186037969801561</v>
      </c>
      <c r="BI280" s="22">
        <v>0.79474705155110903</v>
      </c>
      <c r="BJ280" s="22">
        <v>0.26859599594116007</v>
      </c>
    </row>
    <row r="281" spans="1:62" s="2" customFormat="1" ht="16.5" thickTop="1" thickBot="1" x14ac:dyDescent="0.3">
      <c r="A281" s="1" t="s">
        <v>746</v>
      </c>
      <c r="B281" s="1" t="s">
        <v>731</v>
      </c>
      <c r="C281" s="1" t="s">
        <v>732</v>
      </c>
      <c r="D281" s="1" t="s">
        <v>732</v>
      </c>
      <c r="E281" s="57" t="s">
        <v>747</v>
      </c>
      <c r="F281" s="57"/>
      <c r="G281" s="6" t="s">
        <v>748</v>
      </c>
      <c r="I281" s="8">
        <v>490066068.3645196</v>
      </c>
      <c r="J281" s="4">
        <v>28.86840101868696</v>
      </c>
      <c r="K281" s="8">
        <v>119504488.9429228</v>
      </c>
      <c r="L281" s="4">
        <v>26.832489570225928</v>
      </c>
      <c r="M281" s="8">
        <v>440123326.21178657</v>
      </c>
      <c r="N281" s="4">
        <v>28.713332594631108</v>
      </c>
      <c r="O281" s="8">
        <v>754707546.96051788</v>
      </c>
      <c r="P281" s="4">
        <v>29.491342460109617</v>
      </c>
      <c r="Q281" s="8">
        <v>390260706.65954334</v>
      </c>
      <c r="R281" s="4">
        <v>28.53986297165504</v>
      </c>
      <c r="S281" s="8"/>
      <c r="T281" s="4"/>
      <c r="U281" s="8">
        <v>330500362.92421055</v>
      </c>
      <c r="V281" s="4">
        <v>28.300076615063851</v>
      </c>
      <c r="W281" s="8">
        <v>328909966.95811564</v>
      </c>
      <c r="X281" s="4">
        <v>28.293117485919755</v>
      </c>
      <c r="Y281" s="1"/>
      <c r="Z281" s="37">
        <v>3.7985961229122726E-2</v>
      </c>
      <c r="AA281" s="1"/>
      <c r="AB281" s="31">
        <v>5.267633612449088E-2</v>
      </c>
      <c r="AC281" s="31">
        <v>1.1085965728034311E-2</v>
      </c>
      <c r="AD281" s="31">
        <v>3.9250717970978788E-2</v>
      </c>
      <c r="AE281" s="31">
        <v>7.9721645568408925E-2</v>
      </c>
      <c r="AF281" s="31">
        <v>3.7888955654616543E-2</v>
      </c>
      <c r="AG281" s="31" t="s">
        <v>2487</v>
      </c>
      <c r="AH281" s="31">
        <v>4.1275374309181996E-2</v>
      </c>
      <c r="AI281" s="31">
        <v>4.1988694477270362E-2</v>
      </c>
      <c r="AK281" s="31">
        <v>0.48984193839591234</v>
      </c>
      <c r="AL281" s="31">
        <v>-1.7093298754360819</v>
      </c>
      <c r="AM281" s="31">
        <v>-0.22006376201089234</v>
      </c>
      <c r="AN281" s="31">
        <v>1.9199153341956328</v>
      </c>
      <c r="AO281" s="31">
        <v>-0.29206959592713855</v>
      </c>
      <c r="AP281" s="31" t="s">
        <v>2487</v>
      </c>
      <c r="AQ281" s="31">
        <v>-0.11300611599261731</v>
      </c>
      <c r="AR281" s="31">
        <v>-7.5287923224815298E-2</v>
      </c>
      <c r="AS281" s="1"/>
      <c r="AT281" s="45">
        <v>5.267633612449088E-2</v>
      </c>
      <c r="AU281" s="45">
        <v>1.1085965728034311E-2</v>
      </c>
      <c r="AV281" s="45">
        <v>3.9250717970978788E-2</v>
      </c>
      <c r="AW281" s="45">
        <v>7.9721645568408925E-2</v>
      </c>
      <c r="AX281" s="45">
        <v>3.7888955654616543E-2</v>
      </c>
      <c r="AY281" s="45" t="s">
        <v>2487</v>
      </c>
      <c r="AZ281" s="45">
        <v>4.1275374309181996E-2</v>
      </c>
      <c r="BA281" s="45">
        <v>4.1988694477270362E-2</v>
      </c>
      <c r="BC281" s="22">
        <v>0.48984193839591234</v>
      </c>
      <c r="BD281" s="22">
        <v>-1.7093298754360819</v>
      </c>
      <c r="BE281" s="22">
        <v>-0.22006376201089234</v>
      </c>
      <c r="BF281" s="22">
        <v>1.9199153341956328</v>
      </c>
      <c r="BG281" s="22">
        <v>-0.29206959592713855</v>
      </c>
      <c r="BH281" s="22" t="s">
        <v>2487</v>
      </c>
      <c r="BI281" s="22">
        <v>-0.11300611599261731</v>
      </c>
      <c r="BJ281" s="22">
        <v>-7.5287923224815298E-2</v>
      </c>
    </row>
    <row r="282" spans="1:62" s="2" customFormat="1" ht="16.5" thickTop="1" thickBot="1" x14ac:dyDescent="0.3">
      <c r="A282" s="1" t="s">
        <v>749</v>
      </c>
      <c r="B282" s="1" t="s">
        <v>731</v>
      </c>
      <c r="C282" s="1" t="s">
        <v>732</v>
      </c>
      <c r="D282" s="1" t="s">
        <v>732</v>
      </c>
      <c r="E282" s="57" t="s">
        <v>750</v>
      </c>
      <c r="F282" s="57"/>
      <c r="G282" s="6" t="s">
        <v>751</v>
      </c>
      <c r="I282" s="8">
        <v>235525434.91243413</v>
      </c>
      <c r="J282" s="4">
        <v>27.811307627177239</v>
      </c>
      <c r="K282" s="8"/>
      <c r="L282" s="4"/>
      <c r="M282" s="8">
        <v>48724560.138273284</v>
      </c>
      <c r="N282" s="4">
        <v>25.538145825801504</v>
      </c>
      <c r="O282" s="8">
        <v>125757736.54607238</v>
      </c>
      <c r="P282" s="4">
        <v>26.906071915657112</v>
      </c>
      <c r="Q282" s="8"/>
      <c r="R282" s="4"/>
      <c r="S282" s="8"/>
      <c r="T282" s="4"/>
      <c r="U282" s="8">
        <v>186532956.70415702</v>
      </c>
      <c r="V282" s="4">
        <v>27.474855307934053</v>
      </c>
      <c r="W282" s="8">
        <v>229453310.62078738</v>
      </c>
      <c r="X282" s="4">
        <v>27.773625381633508</v>
      </c>
      <c r="Y282" s="1"/>
      <c r="Z282" s="37">
        <v>1.1941664327713465E-2</v>
      </c>
      <c r="AA282" s="1"/>
      <c r="AB282" s="31">
        <v>2.5316213009234548E-2</v>
      </c>
      <c r="AC282" s="31" t="s">
        <v>2487</v>
      </c>
      <c r="AD282" s="31">
        <v>4.3453138117180382E-3</v>
      </c>
      <c r="AE282" s="31">
        <v>1.3284104208031475E-2</v>
      </c>
      <c r="AF282" s="31" t="s">
        <v>2487</v>
      </c>
      <c r="AG282" s="31" t="s">
        <v>2487</v>
      </c>
      <c r="AH282" s="31">
        <v>2.3295640406688706E-2</v>
      </c>
      <c r="AI282" s="31">
        <v>2.9292043186034962E-2</v>
      </c>
      <c r="AK282" s="31">
        <v>0.68435638743820115</v>
      </c>
      <c r="AL282" s="31" t="s">
        <v>2487</v>
      </c>
      <c r="AM282" s="31">
        <v>-1.6268527372065131</v>
      </c>
      <c r="AN282" s="31">
        <v>-0.64170595200367542</v>
      </c>
      <c r="AO282" s="31" t="s">
        <v>2487</v>
      </c>
      <c r="AP282" s="31" t="s">
        <v>2487</v>
      </c>
      <c r="AQ282" s="31">
        <v>0.46166847157791657</v>
      </c>
      <c r="AR282" s="31">
        <v>1.1225338301940719</v>
      </c>
      <c r="AS282" s="1"/>
      <c r="AT282" s="45">
        <v>2.5316213009234548E-2</v>
      </c>
      <c r="AU282" s="45" t="s">
        <v>2487</v>
      </c>
      <c r="AV282" s="45">
        <v>4.3453138117180382E-3</v>
      </c>
      <c r="AW282" s="45">
        <v>1.3284104208031475E-2</v>
      </c>
      <c r="AX282" s="45" t="s">
        <v>2487</v>
      </c>
      <c r="AY282" s="45" t="s">
        <v>2487</v>
      </c>
      <c r="AZ282" s="45">
        <v>2.3295640406688706E-2</v>
      </c>
      <c r="BA282" s="45">
        <v>2.9292043186034962E-2</v>
      </c>
      <c r="BC282" s="22">
        <v>0.68435638743820115</v>
      </c>
      <c r="BD282" s="22" t="s">
        <v>2487</v>
      </c>
      <c r="BE282" s="22">
        <v>-1.6268527372065131</v>
      </c>
      <c r="BF282" s="22">
        <v>-0.64170595200367542</v>
      </c>
      <c r="BG282" s="22" t="s">
        <v>2487</v>
      </c>
      <c r="BH282" s="22" t="s">
        <v>2487</v>
      </c>
      <c r="BI282" s="22">
        <v>0.46166847157791657</v>
      </c>
      <c r="BJ282" s="22">
        <v>1.1225338301940719</v>
      </c>
    </row>
    <row r="283" spans="1:62" s="2" customFormat="1" ht="16.5" thickTop="1" thickBot="1" x14ac:dyDescent="0.3">
      <c r="A283" s="1" t="s">
        <v>752</v>
      </c>
      <c r="B283" s="1" t="s">
        <v>731</v>
      </c>
      <c r="C283" s="1" t="s">
        <v>732</v>
      </c>
      <c r="D283" s="1" t="s">
        <v>732</v>
      </c>
      <c r="E283" s="57" t="s">
        <v>753</v>
      </c>
      <c r="F283" s="57"/>
      <c r="G283" s="6" t="s">
        <v>28</v>
      </c>
      <c r="I283" s="8">
        <v>215299877.60997939</v>
      </c>
      <c r="J283" s="4">
        <v>27.681772258485484</v>
      </c>
      <c r="K283" s="8"/>
      <c r="L283" s="4"/>
      <c r="M283" s="8">
        <v>72043164.079067484</v>
      </c>
      <c r="N283" s="4">
        <v>26.102358208877948</v>
      </c>
      <c r="O283" s="8">
        <v>79953894.62298125</v>
      </c>
      <c r="P283" s="4">
        <v>26.252664974545187</v>
      </c>
      <c r="Q283" s="8"/>
      <c r="R283" s="4"/>
      <c r="S283" s="8"/>
      <c r="T283" s="4"/>
      <c r="U283" s="8">
        <v>196110238.41891336</v>
      </c>
      <c r="V283" s="4">
        <v>27.547089616049714</v>
      </c>
      <c r="W283" s="8">
        <v>165143370.1148065</v>
      </c>
      <c r="X283" s="4">
        <v>27.299143811105111</v>
      </c>
      <c r="Y283" s="1"/>
      <c r="Z283" s="37">
        <v>1.0448347264373669E-2</v>
      </c>
      <c r="AA283" s="1"/>
      <c r="AB283" s="31">
        <v>2.3142203577557703E-2</v>
      </c>
      <c r="AC283" s="31" t="s">
        <v>2487</v>
      </c>
      <c r="AD283" s="31">
        <v>6.424894447979613E-3</v>
      </c>
      <c r="AE283" s="31">
        <v>8.445729838820179E-3</v>
      </c>
      <c r="AF283" s="31" t="s">
        <v>2487</v>
      </c>
      <c r="AG283" s="31" t="s">
        <v>2487</v>
      </c>
      <c r="AH283" s="31">
        <v>2.4491723473416539E-2</v>
      </c>
      <c r="AI283" s="31">
        <v>2.1082226777215315E-2</v>
      </c>
      <c r="AK283" s="31">
        <v>0.83626521937107079</v>
      </c>
      <c r="AL283" s="31" t="s">
        <v>2487</v>
      </c>
      <c r="AM283" s="31">
        <v>-1.3396779757700208</v>
      </c>
      <c r="AN283" s="31">
        <v>-1.0766438365364661</v>
      </c>
      <c r="AO283" s="31" t="s">
        <v>2487</v>
      </c>
      <c r="AP283" s="31" t="s">
        <v>2487</v>
      </c>
      <c r="AQ283" s="31">
        <v>1.011920201362521</v>
      </c>
      <c r="AR283" s="31">
        <v>0.56813639157289364</v>
      </c>
      <c r="AS283" s="1"/>
      <c r="AT283" s="45">
        <v>2.3142203577557703E-2</v>
      </c>
      <c r="AU283" s="45" t="s">
        <v>2487</v>
      </c>
      <c r="AV283" s="45">
        <v>6.424894447979613E-3</v>
      </c>
      <c r="AW283" s="45">
        <v>8.445729838820179E-3</v>
      </c>
      <c r="AX283" s="45" t="s">
        <v>2487</v>
      </c>
      <c r="AY283" s="45" t="s">
        <v>2487</v>
      </c>
      <c r="AZ283" s="45">
        <v>2.4491723473416539E-2</v>
      </c>
      <c r="BA283" s="45">
        <v>2.1082226777215315E-2</v>
      </c>
      <c r="BC283" s="22">
        <v>0.83626521937107079</v>
      </c>
      <c r="BD283" s="22" t="s">
        <v>2487</v>
      </c>
      <c r="BE283" s="22">
        <v>-1.3396779757700208</v>
      </c>
      <c r="BF283" s="22">
        <v>-1.0766438365364661</v>
      </c>
      <c r="BG283" s="22" t="s">
        <v>2487</v>
      </c>
      <c r="BH283" s="22" t="s">
        <v>2487</v>
      </c>
      <c r="BI283" s="22">
        <v>1.011920201362521</v>
      </c>
      <c r="BJ283" s="22">
        <v>0.56813639157289364</v>
      </c>
    </row>
    <row r="284" spans="1:62" s="2" customFormat="1" ht="16.5" thickTop="1" thickBot="1" x14ac:dyDescent="0.3">
      <c r="A284" s="1" t="s">
        <v>754</v>
      </c>
      <c r="B284" s="1" t="s">
        <v>731</v>
      </c>
      <c r="C284" s="1" t="s">
        <v>732</v>
      </c>
      <c r="D284" s="1" t="s">
        <v>732</v>
      </c>
      <c r="E284" s="57" t="s">
        <v>755</v>
      </c>
      <c r="F284" s="57"/>
      <c r="G284" s="6" t="s">
        <v>756</v>
      </c>
      <c r="I284" s="8">
        <v>166846449.08265331</v>
      </c>
      <c r="J284" s="4">
        <v>27.313945741721259</v>
      </c>
      <c r="K284" s="8"/>
      <c r="L284" s="4"/>
      <c r="M284" s="8"/>
      <c r="N284" s="4"/>
      <c r="O284" s="8"/>
      <c r="P284" s="4"/>
      <c r="Q284" s="8">
        <v>134639992.99099338</v>
      </c>
      <c r="R284" s="4">
        <v>27.004531765776463</v>
      </c>
      <c r="S284" s="8"/>
      <c r="T284" s="4"/>
      <c r="U284" s="8">
        <v>109268395.23417257</v>
      </c>
      <c r="V284" s="4">
        <v>26.703300935658707</v>
      </c>
      <c r="W284" s="8"/>
      <c r="X284" s="4"/>
      <c r="Y284" s="1"/>
      <c r="Z284" s="37">
        <v>5.5814980868570258E-3</v>
      </c>
      <c r="AA284" s="1"/>
      <c r="AB284" s="31">
        <v>1.7934030124522504E-2</v>
      </c>
      <c r="AC284" s="31" t="s">
        <v>2487</v>
      </c>
      <c r="AD284" s="31" t="s">
        <v>2487</v>
      </c>
      <c r="AE284" s="31" t="s">
        <v>2487</v>
      </c>
      <c r="AF284" s="31">
        <v>1.3071694476851282E-2</v>
      </c>
      <c r="AG284" s="31" t="s">
        <v>2487</v>
      </c>
      <c r="AH284" s="31">
        <v>1.364626009348242E-2</v>
      </c>
      <c r="AI284" s="31" t="s">
        <v>2487</v>
      </c>
      <c r="AK284" s="31">
        <v>1.4059226737249357</v>
      </c>
      <c r="AL284" s="31" t="s">
        <v>2487</v>
      </c>
      <c r="AM284" s="31" t="s">
        <v>2487</v>
      </c>
      <c r="AN284" s="31" t="s">
        <v>2487</v>
      </c>
      <c r="AO284" s="31">
        <v>-0.83538518905532611</v>
      </c>
      <c r="AP284" s="31" t="s">
        <v>2487</v>
      </c>
      <c r="AQ284" s="31">
        <v>-0.57053748466960974</v>
      </c>
      <c r="AR284" s="31" t="s">
        <v>2487</v>
      </c>
      <c r="AS284" s="1"/>
      <c r="AT284" s="45">
        <v>1.7934030124522504E-2</v>
      </c>
      <c r="AU284" s="45" t="s">
        <v>2487</v>
      </c>
      <c r="AV284" s="45" t="s">
        <v>2487</v>
      </c>
      <c r="AW284" s="45" t="s">
        <v>2487</v>
      </c>
      <c r="AX284" s="45">
        <v>1.3071694476851282E-2</v>
      </c>
      <c r="AY284" s="45" t="s">
        <v>2487</v>
      </c>
      <c r="AZ284" s="45">
        <v>1.364626009348242E-2</v>
      </c>
      <c r="BA284" s="45" t="s">
        <v>2487</v>
      </c>
      <c r="BC284" s="22">
        <v>1.4059226737249357</v>
      </c>
      <c r="BD284" s="22" t="s">
        <v>2487</v>
      </c>
      <c r="BE284" s="22" t="s">
        <v>2487</v>
      </c>
      <c r="BF284" s="22" t="s">
        <v>2487</v>
      </c>
      <c r="BG284" s="22">
        <v>-0.83538518905532611</v>
      </c>
      <c r="BH284" s="22" t="s">
        <v>2487</v>
      </c>
      <c r="BI284" s="22">
        <v>-0.57053748466960974</v>
      </c>
      <c r="BJ284" s="22" t="s">
        <v>2487</v>
      </c>
    </row>
    <row r="285" spans="1:62" s="2" customFormat="1" ht="16.5" thickTop="1" thickBot="1" x14ac:dyDescent="0.3">
      <c r="A285" s="1" t="s">
        <v>757</v>
      </c>
      <c r="B285" s="1" t="s">
        <v>731</v>
      </c>
      <c r="C285" s="1" t="s">
        <v>732</v>
      </c>
      <c r="D285" s="1" t="s">
        <v>732</v>
      </c>
      <c r="E285" s="57" t="s">
        <v>758</v>
      </c>
      <c r="F285" s="57"/>
      <c r="G285" s="6" t="s">
        <v>759</v>
      </c>
      <c r="I285" s="8">
        <v>132691182.45335685</v>
      </c>
      <c r="J285" s="4">
        <v>26.983497263541203</v>
      </c>
      <c r="K285" s="8"/>
      <c r="L285" s="4"/>
      <c r="M285" s="8">
        <v>353503260.32796365</v>
      </c>
      <c r="N285" s="4">
        <v>28.397148280038223</v>
      </c>
      <c r="O285" s="8">
        <v>119560043.15224434</v>
      </c>
      <c r="P285" s="4">
        <v>26.833160081932775</v>
      </c>
      <c r="Q285" s="8">
        <v>76344268.230878457</v>
      </c>
      <c r="R285" s="4">
        <v>26.18601651075172</v>
      </c>
      <c r="S285" s="8"/>
      <c r="T285" s="4"/>
      <c r="U285" s="8">
        <v>151729855.03544617</v>
      </c>
      <c r="V285" s="4">
        <v>27.176929743654288</v>
      </c>
      <c r="W285" s="8">
        <v>176899714.54521737</v>
      </c>
      <c r="X285" s="4">
        <v>27.398356479119744</v>
      </c>
      <c r="Y285" s="1"/>
      <c r="Z285" s="37">
        <v>1.3420274487817494E-2</v>
      </c>
      <c r="AA285" s="1"/>
      <c r="AB285" s="31">
        <v>1.4262740840221002E-2</v>
      </c>
      <c r="AC285" s="31" t="s">
        <v>2487</v>
      </c>
      <c r="AD285" s="31">
        <v>3.1525838206261411E-2</v>
      </c>
      <c r="AE285" s="31">
        <v>1.26294263555649E-2</v>
      </c>
      <c r="AF285" s="31">
        <v>7.4119801048978338E-3</v>
      </c>
      <c r="AG285" s="31" t="s">
        <v>2487</v>
      </c>
      <c r="AH285" s="31">
        <v>1.8949166969302576E-2</v>
      </c>
      <c r="AI285" s="31">
        <v>2.2583043426292242E-2</v>
      </c>
      <c r="AK285" s="31">
        <v>-0.46894883201914594</v>
      </c>
      <c r="AL285" s="31" t="s">
        <v>2487</v>
      </c>
      <c r="AM285" s="31">
        <v>1.7606303268750858</v>
      </c>
      <c r="AN285" s="31">
        <v>-0.67989614105031682</v>
      </c>
      <c r="AO285" s="31">
        <v>-1.3537444764030302</v>
      </c>
      <c r="AP285" s="31" t="s">
        <v>2487</v>
      </c>
      <c r="AQ285" s="31">
        <v>0.13631671248575944</v>
      </c>
      <c r="AR285" s="31">
        <v>0.60564241011164888</v>
      </c>
      <c r="AS285" s="1"/>
      <c r="AT285" s="45">
        <v>1.4262740840221002E-2</v>
      </c>
      <c r="AU285" s="45" t="s">
        <v>2487</v>
      </c>
      <c r="AV285" s="45">
        <v>3.1525838206261411E-2</v>
      </c>
      <c r="AW285" s="45">
        <v>1.26294263555649E-2</v>
      </c>
      <c r="AX285" s="45">
        <v>7.4119801048978338E-3</v>
      </c>
      <c r="AY285" s="45" t="s">
        <v>2487</v>
      </c>
      <c r="AZ285" s="45">
        <v>1.8949166969302576E-2</v>
      </c>
      <c r="BA285" s="45">
        <v>2.2583043426292242E-2</v>
      </c>
      <c r="BC285" s="22">
        <v>-0.46894883201914594</v>
      </c>
      <c r="BD285" s="22" t="s">
        <v>2487</v>
      </c>
      <c r="BE285" s="22">
        <v>1.7606303268750858</v>
      </c>
      <c r="BF285" s="22">
        <v>-0.67989614105031682</v>
      </c>
      <c r="BG285" s="22">
        <v>-1.3537444764030302</v>
      </c>
      <c r="BH285" s="22" t="s">
        <v>2487</v>
      </c>
      <c r="BI285" s="22">
        <v>0.13631671248575944</v>
      </c>
      <c r="BJ285" s="22">
        <v>0.60564241011164888</v>
      </c>
    </row>
    <row r="286" spans="1:62" s="2" customFormat="1" ht="16.5" thickTop="1" thickBot="1" x14ac:dyDescent="0.3">
      <c r="A286" s="1" t="s">
        <v>760</v>
      </c>
      <c r="B286" s="1" t="s">
        <v>731</v>
      </c>
      <c r="C286" s="1" t="s">
        <v>732</v>
      </c>
      <c r="D286" s="1" t="s">
        <v>732</v>
      </c>
      <c r="E286" s="57" t="s">
        <v>761</v>
      </c>
      <c r="F286" s="57"/>
      <c r="G286" s="6" t="s">
        <v>762</v>
      </c>
      <c r="I286" s="8">
        <v>118982474.27117747</v>
      </c>
      <c r="J286" s="4">
        <v>26.826173844026108</v>
      </c>
      <c r="K286" s="8">
        <v>96449531.749565721</v>
      </c>
      <c r="L286" s="4">
        <v>26.523270898398625</v>
      </c>
      <c r="M286" s="8">
        <v>172076593.86799809</v>
      </c>
      <c r="N286" s="4">
        <v>27.358475632147883</v>
      </c>
      <c r="O286" s="8">
        <v>136762752.96686003</v>
      </c>
      <c r="P286" s="4">
        <v>27.027100128015768</v>
      </c>
      <c r="Q286" s="8">
        <v>77696298.320331678</v>
      </c>
      <c r="R286" s="4">
        <v>26.211342530256175</v>
      </c>
      <c r="S286" s="8"/>
      <c r="T286" s="4"/>
      <c r="U286" s="8">
        <v>213113279.26602444</v>
      </c>
      <c r="V286" s="4">
        <v>27.667045250550601</v>
      </c>
      <c r="W286" s="8">
        <v>226547182.76673412</v>
      </c>
      <c r="X286" s="4">
        <v>27.755236309390796</v>
      </c>
      <c r="Y286" s="1"/>
      <c r="Z286" s="37">
        <v>1.4326066258562482E-2</v>
      </c>
      <c r="AA286" s="1"/>
      <c r="AB286" s="31">
        <v>1.278921601029968E-2</v>
      </c>
      <c r="AC286" s="31">
        <v>8.9472471948005769E-3</v>
      </c>
      <c r="AD286" s="31">
        <v>1.5345993845528139E-2</v>
      </c>
      <c r="AE286" s="31">
        <v>1.4446591614055057E-2</v>
      </c>
      <c r="AF286" s="31">
        <v>7.5432436608460635E-3</v>
      </c>
      <c r="AG286" s="31" t="s">
        <v>2487</v>
      </c>
      <c r="AH286" s="31">
        <v>2.6615191263737112E-2</v>
      </c>
      <c r="AI286" s="31">
        <v>2.8921046479233228E-2</v>
      </c>
      <c r="AK286" s="31">
        <v>-0.46648253448964383</v>
      </c>
      <c r="AL286" s="31">
        <v>-0.96662088773069266</v>
      </c>
      <c r="AM286" s="31">
        <v>-0.1336472832102146</v>
      </c>
      <c r="AN286" s="31">
        <v>-0.25072932435943096</v>
      </c>
      <c r="AO286" s="31">
        <v>-1.1493907250557263</v>
      </c>
      <c r="AP286" s="31" t="s">
        <v>2487</v>
      </c>
      <c r="AQ286" s="31">
        <v>1.3333500063966588</v>
      </c>
      <c r="AR286" s="31">
        <v>1.6335207484490497</v>
      </c>
      <c r="AS286" s="1"/>
      <c r="AT286" s="45">
        <v>1.278921601029968E-2</v>
      </c>
      <c r="AU286" s="45">
        <v>8.9472471948005769E-3</v>
      </c>
      <c r="AV286" s="45">
        <v>1.5345993845528139E-2</v>
      </c>
      <c r="AW286" s="45">
        <v>1.4446591614055057E-2</v>
      </c>
      <c r="AX286" s="45">
        <v>7.5432436608460635E-3</v>
      </c>
      <c r="AY286" s="45" t="s">
        <v>2487</v>
      </c>
      <c r="AZ286" s="45">
        <v>2.6615191263737112E-2</v>
      </c>
      <c r="BA286" s="45">
        <v>2.8921046479233228E-2</v>
      </c>
      <c r="BC286" s="22">
        <v>-0.46648253448964383</v>
      </c>
      <c r="BD286" s="22">
        <v>-0.96662088773069266</v>
      </c>
      <c r="BE286" s="22">
        <v>-0.1336472832102146</v>
      </c>
      <c r="BF286" s="22">
        <v>-0.25072932435943096</v>
      </c>
      <c r="BG286" s="22">
        <v>-1.1493907250557263</v>
      </c>
      <c r="BH286" s="22" t="s">
        <v>2487</v>
      </c>
      <c r="BI286" s="22">
        <v>1.3333500063966588</v>
      </c>
      <c r="BJ286" s="22">
        <v>1.6335207484490497</v>
      </c>
    </row>
    <row r="287" spans="1:62" s="2" customFormat="1" ht="16.5" thickTop="1" thickBot="1" x14ac:dyDescent="0.3">
      <c r="A287" s="1" t="s">
        <v>763</v>
      </c>
      <c r="B287" s="1" t="s">
        <v>731</v>
      </c>
      <c r="C287" s="1" t="s">
        <v>732</v>
      </c>
      <c r="D287" s="1" t="s">
        <v>732</v>
      </c>
      <c r="E287" s="57" t="s">
        <v>764</v>
      </c>
      <c r="F287" s="57"/>
      <c r="G287" s="6" t="s">
        <v>765</v>
      </c>
      <c r="I287" s="8">
        <v>93822881.460456446</v>
      </c>
      <c r="J287" s="4">
        <v>26.483436473347233</v>
      </c>
      <c r="K287" s="8">
        <v>153601245.8178418</v>
      </c>
      <c r="L287" s="4">
        <v>27.194614676511705</v>
      </c>
      <c r="M287" s="8">
        <v>122256347.10991131</v>
      </c>
      <c r="N287" s="4">
        <v>26.865334125759361</v>
      </c>
      <c r="O287" s="8">
        <v>396400580.80860305</v>
      </c>
      <c r="P287" s="4">
        <v>28.562383835470619</v>
      </c>
      <c r="Q287" s="8">
        <v>349346664.32138056</v>
      </c>
      <c r="R287" s="4">
        <v>28.380084124100549</v>
      </c>
      <c r="S287" s="8">
        <v>124681653.81862408</v>
      </c>
      <c r="T287" s="4">
        <v>26.893673955685113</v>
      </c>
      <c r="U287" s="8">
        <v>142110009.00486115</v>
      </c>
      <c r="V287" s="4">
        <v>27.082432928268986</v>
      </c>
      <c r="W287" s="8">
        <v>129863213.72528613</v>
      </c>
      <c r="X287" s="4">
        <v>26.952417576396307</v>
      </c>
      <c r="Y287" s="1"/>
      <c r="Z287" s="37">
        <v>1.9326543015044269E-2</v>
      </c>
      <c r="AA287" s="1"/>
      <c r="AB287" s="31">
        <v>1.0084855816426654E-2</v>
      </c>
      <c r="AC287" s="31">
        <v>1.4248988987629243E-2</v>
      </c>
      <c r="AD287" s="31">
        <v>1.0902965407164341E-2</v>
      </c>
      <c r="AE287" s="31">
        <v>4.1872784674814069E-2</v>
      </c>
      <c r="AF287" s="31">
        <v>3.3916763964936363E-2</v>
      </c>
      <c r="AG287" s="31">
        <v>9.2598602654892382E-3</v>
      </c>
      <c r="AH287" s="31">
        <v>1.7747768150263611E-2</v>
      </c>
      <c r="AI287" s="31">
        <v>1.6578356853630634E-2</v>
      </c>
      <c r="AK287" s="31">
        <v>-0.82057703247826663</v>
      </c>
      <c r="AL287" s="31">
        <v>-0.45084021202184038</v>
      </c>
      <c r="AM287" s="31">
        <v>-0.74793640682389939</v>
      </c>
      <c r="AN287" s="31">
        <v>2.0018994018190925</v>
      </c>
      <c r="AO287" s="31">
        <v>1.295477757790324</v>
      </c>
      <c r="AP287" s="31">
        <v>-0.8938290682209673</v>
      </c>
      <c r="AQ287" s="31">
        <v>-0.14018072302715168</v>
      </c>
      <c r="AR287" s="31">
        <v>-0.24401371703729169</v>
      </c>
      <c r="AS287" s="1"/>
      <c r="AT287" s="45">
        <v>1.0084855816426654E-2</v>
      </c>
      <c r="AU287" s="45">
        <v>1.4248988987629243E-2</v>
      </c>
      <c r="AV287" s="45">
        <v>1.0902965407164341E-2</v>
      </c>
      <c r="AW287" s="45">
        <v>4.1872784674814069E-2</v>
      </c>
      <c r="AX287" s="45">
        <v>3.3916763964936363E-2</v>
      </c>
      <c r="AY287" s="45">
        <v>9.2598602654892382E-3</v>
      </c>
      <c r="AZ287" s="45">
        <v>1.7747768150263611E-2</v>
      </c>
      <c r="BA287" s="45">
        <v>1.6578356853630634E-2</v>
      </c>
      <c r="BC287" s="22">
        <v>-0.82057703247826663</v>
      </c>
      <c r="BD287" s="22">
        <v>-0.45084021202184038</v>
      </c>
      <c r="BE287" s="22">
        <v>-0.74793640682389939</v>
      </c>
      <c r="BF287" s="22">
        <v>2.0018994018190925</v>
      </c>
      <c r="BG287" s="22">
        <v>1.295477757790324</v>
      </c>
      <c r="BH287" s="22">
        <v>-0.8938290682209673</v>
      </c>
      <c r="BI287" s="22">
        <v>-0.14018072302715168</v>
      </c>
      <c r="BJ287" s="22">
        <v>-0.24401371703729169</v>
      </c>
    </row>
    <row r="288" spans="1:62" s="2" customFormat="1" ht="16.5" thickTop="1" thickBot="1" x14ac:dyDescent="0.3">
      <c r="A288" s="1" t="s">
        <v>766</v>
      </c>
      <c r="B288" s="1" t="s">
        <v>731</v>
      </c>
      <c r="C288" s="1" t="s">
        <v>732</v>
      </c>
      <c r="D288" s="1" t="s">
        <v>732</v>
      </c>
      <c r="E288" s="57" t="s">
        <v>767</v>
      </c>
      <c r="F288" s="57"/>
      <c r="G288" s="6" t="s">
        <v>768</v>
      </c>
      <c r="I288" s="8">
        <v>89863391.194138587</v>
      </c>
      <c r="J288" s="4">
        <v>26.421230170393518</v>
      </c>
      <c r="K288" s="8"/>
      <c r="L288" s="4"/>
      <c r="M288" s="8"/>
      <c r="N288" s="4"/>
      <c r="O288" s="8">
        <v>166469706.27941942</v>
      </c>
      <c r="P288" s="4">
        <v>27.310684422420454</v>
      </c>
      <c r="Q288" s="8">
        <v>57112044.850203626</v>
      </c>
      <c r="R288" s="4">
        <v>25.767291704250283</v>
      </c>
      <c r="S288" s="8"/>
      <c r="T288" s="4"/>
      <c r="U288" s="8"/>
      <c r="V288" s="4"/>
      <c r="W288" s="8"/>
      <c r="X288" s="4"/>
      <c r="Y288" s="1"/>
      <c r="Z288" s="37">
        <v>4.0985829864674883E-3</v>
      </c>
      <c r="AA288" s="1"/>
      <c r="AB288" s="31">
        <v>9.6592572010271664E-3</v>
      </c>
      <c r="AC288" s="31" t="s">
        <v>2487</v>
      </c>
      <c r="AD288" s="31" t="s">
        <v>2487</v>
      </c>
      <c r="AE288" s="31">
        <v>1.7584611384016395E-2</v>
      </c>
      <c r="AF288" s="31">
        <v>5.5447953066963497E-3</v>
      </c>
      <c r="AG288" s="31" t="s">
        <v>2487</v>
      </c>
      <c r="AH288" s="31" t="s">
        <v>2487</v>
      </c>
      <c r="AI288" s="31" t="s">
        <v>2487</v>
      </c>
      <c r="AK288" s="31">
        <v>-0.25423060862248686</v>
      </c>
      <c r="AL288" s="31" t="s">
        <v>2487</v>
      </c>
      <c r="AM288" s="31" t="s">
        <v>2487</v>
      </c>
      <c r="AN288" s="31">
        <v>1.3319078583343738</v>
      </c>
      <c r="AO288" s="31">
        <v>-1.0776772497118863</v>
      </c>
      <c r="AP288" s="31" t="s">
        <v>2487</v>
      </c>
      <c r="AQ288" s="31" t="s">
        <v>2487</v>
      </c>
      <c r="AR288" s="31" t="s">
        <v>2487</v>
      </c>
      <c r="AS288" s="1"/>
      <c r="AT288" s="45">
        <v>9.6592572010271664E-3</v>
      </c>
      <c r="AU288" s="45" t="s">
        <v>2487</v>
      </c>
      <c r="AV288" s="45" t="s">
        <v>2487</v>
      </c>
      <c r="AW288" s="45">
        <v>1.7584611384016395E-2</v>
      </c>
      <c r="AX288" s="45">
        <v>5.5447953066963497E-3</v>
      </c>
      <c r="AY288" s="45" t="s">
        <v>2487</v>
      </c>
      <c r="AZ288" s="45" t="s">
        <v>2487</v>
      </c>
      <c r="BA288" s="45" t="s">
        <v>2487</v>
      </c>
      <c r="BC288" s="22">
        <v>-0.25423060862248686</v>
      </c>
      <c r="BD288" s="22" t="s">
        <v>2487</v>
      </c>
      <c r="BE288" s="22" t="s">
        <v>2487</v>
      </c>
      <c r="BF288" s="22">
        <v>1.3319078583343738</v>
      </c>
      <c r="BG288" s="22">
        <v>-1.0776772497118863</v>
      </c>
      <c r="BH288" s="22" t="s">
        <v>2487</v>
      </c>
      <c r="BI288" s="22" t="s">
        <v>2487</v>
      </c>
      <c r="BJ288" s="22" t="s">
        <v>2487</v>
      </c>
    </row>
    <row r="289" spans="1:62" s="2" customFormat="1" ht="16.5" thickTop="1" thickBot="1" x14ac:dyDescent="0.3">
      <c r="A289" s="1" t="s">
        <v>769</v>
      </c>
      <c r="B289" s="1" t="s">
        <v>731</v>
      </c>
      <c r="C289" s="1" t="s">
        <v>732</v>
      </c>
      <c r="D289" s="1" t="s">
        <v>732</v>
      </c>
      <c r="E289" s="57" t="s">
        <v>770</v>
      </c>
      <c r="F289" s="57"/>
      <c r="G289" s="6" t="s">
        <v>771</v>
      </c>
      <c r="I289" s="8">
        <v>85656830.104294226</v>
      </c>
      <c r="J289" s="4">
        <v>26.352064952724248</v>
      </c>
      <c r="K289" s="8"/>
      <c r="L289" s="4"/>
      <c r="M289" s="8"/>
      <c r="N289" s="4"/>
      <c r="O289" s="8">
        <v>49637697.287728131</v>
      </c>
      <c r="P289" s="4">
        <v>25.564932854042599</v>
      </c>
      <c r="Q289" s="8"/>
      <c r="R289" s="4"/>
      <c r="S289" s="8"/>
      <c r="T289" s="4"/>
      <c r="U289" s="8">
        <v>33525560.246260442</v>
      </c>
      <c r="V289" s="4">
        <v>24.998758105446374</v>
      </c>
      <c r="W289" s="8"/>
      <c r="X289" s="4"/>
      <c r="Y289" s="1"/>
      <c r="Z289" s="37">
        <v>2.3296724902190755E-3</v>
      </c>
      <c r="AA289" s="1"/>
      <c r="AB289" s="31">
        <v>9.2071013791880062E-3</v>
      </c>
      <c r="AC289" s="31" t="s">
        <v>2487</v>
      </c>
      <c r="AD289" s="31" t="s">
        <v>2487</v>
      </c>
      <c r="AE289" s="31">
        <v>5.2433540991359048E-3</v>
      </c>
      <c r="AF289" s="31" t="s">
        <v>2487</v>
      </c>
      <c r="AG289" s="31" t="s">
        <v>2487</v>
      </c>
      <c r="AH289" s="31">
        <v>4.1869244434286938E-3</v>
      </c>
      <c r="AI289" s="31" t="s">
        <v>2487</v>
      </c>
      <c r="AK289" s="31">
        <v>1.3857628135031936</v>
      </c>
      <c r="AL289" s="31" t="s">
        <v>2487</v>
      </c>
      <c r="AM289" s="31" t="s">
        <v>2487</v>
      </c>
      <c r="AN289" s="31">
        <v>-0.44845131749541522</v>
      </c>
      <c r="AO289" s="31" t="s">
        <v>2487</v>
      </c>
      <c r="AP289" s="31" t="s">
        <v>2487</v>
      </c>
      <c r="AQ289" s="31">
        <v>-0.93731149600777774</v>
      </c>
      <c r="AR289" s="31" t="s">
        <v>2487</v>
      </c>
      <c r="AS289" s="1"/>
      <c r="AT289" s="45">
        <v>9.2071013791880062E-3</v>
      </c>
      <c r="AU289" s="45" t="s">
        <v>2487</v>
      </c>
      <c r="AV289" s="45" t="s">
        <v>2487</v>
      </c>
      <c r="AW289" s="45">
        <v>5.2433540991359048E-3</v>
      </c>
      <c r="AX289" s="45" t="s">
        <v>2487</v>
      </c>
      <c r="AY289" s="45" t="s">
        <v>2487</v>
      </c>
      <c r="AZ289" s="45">
        <v>4.1869244434286938E-3</v>
      </c>
      <c r="BA289" s="45" t="s">
        <v>2487</v>
      </c>
      <c r="BC289" s="22">
        <v>1.3857628135031936</v>
      </c>
      <c r="BD289" s="22" t="s">
        <v>2487</v>
      </c>
      <c r="BE289" s="22" t="s">
        <v>2487</v>
      </c>
      <c r="BF289" s="22">
        <v>-0.44845131749541522</v>
      </c>
      <c r="BG289" s="22" t="s">
        <v>2487</v>
      </c>
      <c r="BH289" s="22" t="s">
        <v>2487</v>
      </c>
      <c r="BI289" s="22">
        <v>-0.93731149600777774</v>
      </c>
      <c r="BJ289" s="22" t="s">
        <v>2487</v>
      </c>
    </row>
    <row r="290" spans="1:62" s="2" customFormat="1" ht="16.5" thickTop="1" thickBot="1" x14ac:dyDescent="0.3">
      <c r="A290" s="1" t="s">
        <v>772</v>
      </c>
      <c r="B290" s="1" t="s">
        <v>731</v>
      </c>
      <c r="C290" s="1" t="s">
        <v>732</v>
      </c>
      <c r="D290" s="1" t="s">
        <v>732</v>
      </c>
      <c r="E290" s="57" t="s">
        <v>773</v>
      </c>
      <c r="F290" s="57"/>
      <c r="G290" s="6" t="s">
        <v>774</v>
      </c>
      <c r="I290" s="8">
        <v>121248978.19505151</v>
      </c>
      <c r="J290" s="4">
        <v>26.853397348385109</v>
      </c>
      <c r="K290" s="8"/>
      <c r="L290" s="4"/>
      <c r="M290" s="8"/>
      <c r="N290" s="4"/>
      <c r="O290" s="8"/>
      <c r="P290" s="4"/>
      <c r="Q290" s="8">
        <v>61964289.328441136</v>
      </c>
      <c r="R290" s="4">
        <v>25.884933678879442</v>
      </c>
      <c r="S290" s="8"/>
      <c r="T290" s="4"/>
      <c r="U290" s="8">
        <v>30736040.924138587</v>
      </c>
      <c r="V290" s="4">
        <v>24.873428009235102</v>
      </c>
      <c r="W290" s="8">
        <v>29581316.490845453</v>
      </c>
      <c r="X290" s="4">
        <v>24.818182923969349</v>
      </c>
      <c r="Y290" s="1"/>
      <c r="Z290" s="37">
        <v>3.3329529476459857E-3</v>
      </c>
      <c r="AA290" s="1"/>
      <c r="AB290" s="31">
        <v>1.303283851393456E-2</v>
      </c>
      <c r="AC290" s="31" t="s">
        <v>2487</v>
      </c>
      <c r="AD290" s="31" t="s">
        <v>2487</v>
      </c>
      <c r="AE290" s="31" t="s">
        <v>2487</v>
      </c>
      <c r="AF290" s="31">
        <v>6.0158816157304881E-3</v>
      </c>
      <c r="AG290" s="31" t="s">
        <v>2487</v>
      </c>
      <c r="AH290" s="31">
        <v>3.8385482627051695E-3</v>
      </c>
      <c r="AI290" s="31">
        <v>3.7763551887976662E-3</v>
      </c>
      <c r="AK290" s="31">
        <v>1.6821645398685614</v>
      </c>
      <c r="AL290" s="31" t="s">
        <v>2487</v>
      </c>
      <c r="AM290" s="31" t="s">
        <v>2487</v>
      </c>
      <c r="AN290" s="31" t="s">
        <v>2487</v>
      </c>
      <c r="AO290" s="31">
        <v>-0.1717385527106545</v>
      </c>
      <c r="AP290" s="31" t="s">
        <v>2487</v>
      </c>
      <c r="AQ290" s="31">
        <v>-0.74699718623349043</v>
      </c>
      <c r="AR290" s="31">
        <v>-0.76342880092441701</v>
      </c>
      <c r="AS290" s="1"/>
      <c r="AT290" s="45">
        <v>1.303283851393456E-2</v>
      </c>
      <c r="AU290" s="45" t="s">
        <v>2487</v>
      </c>
      <c r="AV290" s="45" t="s">
        <v>2487</v>
      </c>
      <c r="AW290" s="45" t="s">
        <v>2487</v>
      </c>
      <c r="AX290" s="45">
        <v>6.0158816157304881E-3</v>
      </c>
      <c r="AY290" s="45" t="s">
        <v>2487</v>
      </c>
      <c r="AZ290" s="45">
        <v>3.8385482627051695E-3</v>
      </c>
      <c r="BA290" s="45">
        <v>3.7763551887976662E-3</v>
      </c>
      <c r="BC290" s="22">
        <v>1.6821645398685614</v>
      </c>
      <c r="BD290" s="22" t="s">
        <v>2487</v>
      </c>
      <c r="BE290" s="22" t="s">
        <v>2487</v>
      </c>
      <c r="BF290" s="22" t="s">
        <v>2487</v>
      </c>
      <c r="BG290" s="22">
        <v>-0.1717385527106545</v>
      </c>
      <c r="BH290" s="22" t="s">
        <v>2487</v>
      </c>
      <c r="BI290" s="22">
        <v>-0.74699718623349043</v>
      </c>
      <c r="BJ290" s="22">
        <v>-0.76342880092441701</v>
      </c>
    </row>
    <row r="291" spans="1:62" s="2" customFormat="1" ht="16.5" thickTop="1" thickBot="1" x14ac:dyDescent="0.3">
      <c r="A291" s="1" t="s">
        <v>775</v>
      </c>
      <c r="B291" s="1" t="s">
        <v>731</v>
      </c>
      <c r="C291" s="1" t="s">
        <v>732</v>
      </c>
      <c r="D291" s="1" t="s">
        <v>732</v>
      </c>
      <c r="E291" s="57" t="s">
        <v>776</v>
      </c>
      <c r="F291" s="57"/>
      <c r="G291" s="6" t="s">
        <v>777</v>
      </c>
      <c r="I291" s="8">
        <v>69139818.92332086</v>
      </c>
      <c r="J291" s="4">
        <v>26.043013489409056</v>
      </c>
      <c r="K291" s="8">
        <v>109039365.63551058</v>
      </c>
      <c r="L291" s="4">
        <v>26.700273833130474</v>
      </c>
      <c r="M291" s="8">
        <v>53606949.878111809</v>
      </c>
      <c r="N291" s="4">
        <v>25.675916715355626</v>
      </c>
      <c r="O291" s="8">
        <v>33508319.513874676</v>
      </c>
      <c r="P291" s="4">
        <v>24.998015999521677</v>
      </c>
      <c r="Q291" s="8"/>
      <c r="R291" s="4"/>
      <c r="S291" s="8"/>
      <c r="T291" s="4"/>
      <c r="U291" s="8">
        <v>50434941.585300677</v>
      </c>
      <c r="V291" s="4">
        <v>25.587920250826201</v>
      </c>
      <c r="W291" s="8">
        <v>48881723.976278625</v>
      </c>
      <c r="X291" s="4">
        <v>25.542791831695681</v>
      </c>
      <c r="Y291" s="1"/>
      <c r="Z291" s="37">
        <v>4.8007645104833196E-3</v>
      </c>
      <c r="AA291" s="1"/>
      <c r="AB291" s="31">
        <v>7.4317170200044903E-3</v>
      </c>
      <c r="AC291" s="31">
        <v>1.0115157021584496E-2</v>
      </c>
      <c r="AD291" s="31">
        <v>4.7807310943062068E-3</v>
      </c>
      <c r="AE291" s="31">
        <v>3.5395675883149302E-3</v>
      </c>
      <c r="AF291" s="31" t="s">
        <v>2487</v>
      </c>
      <c r="AG291" s="31" t="s">
        <v>2487</v>
      </c>
      <c r="AH291" s="31">
        <v>6.2986953290347491E-3</v>
      </c>
      <c r="AI291" s="31">
        <v>6.2402480306216852E-3</v>
      </c>
      <c r="AK291" s="31">
        <v>0.49794759169407815</v>
      </c>
      <c r="AL291" s="31">
        <v>1.7943631378265879</v>
      </c>
      <c r="AM291" s="31">
        <v>-0.78278883790008669</v>
      </c>
      <c r="AN291" s="31">
        <v>-1.3824160565120203</v>
      </c>
      <c r="AO291" s="31" t="s">
        <v>2487</v>
      </c>
      <c r="AP291" s="31" t="s">
        <v>2487</v>
      </c>
      <c r="AQ291" s="31">
        <v>-4.9434475135681291E-2</v>
      </c>
      <c r="AR291" s="31">
        <v>-7.7671359972878162E-2</v>
      </c>
      <c r="AS291" s="1"/>
      <c r="AT291" s="45">
        <v>7.4317170200044903E-3</v>
      </c>
      <c r="AU291" s="45">
        <v>1.0115157021584496E-2</v>
      </c>
      <c r="AV291" s="45">
        <v>4.7807310943062068E-3</v>
      </c>
      <c r="AW291" s="45">
        <v>3.5395675883149302E-3</v>
      </c>
      <c r="AX291" s="45" t="s">
        <v>2487</v>
      </c>
      <c r="AY291" s="45" t="s">
        <v>2487</v>
      </c>
      <c r="AZ291" s="45">
        <v>6.2986953290347491E-3</v>
      </c>
      <c r="BA291" s="45">
        <v>6.2402480306216852E-3</v>
      </c>
      <c r="BC291" s="22">
        <v>0.49794759169407815</v>
      </c>
      <c r="BD291" s="22">
        <v>1.7943631378265879</v>
      </c>
      <c r="BE291" s="22">
        <v>-0.78278883790008669</v>
      </c>
      <c r="BF291" s="22">
        <v>-1.3824160565120203</v>
      </c>
      <c r="BG291" s="22" t="s">
        <v>2487</v>
      </c>
      <c r="BH291" s="22" t="s">
        <v>2487</v>
      </c>
      <c r="BI291" s="22">
        <v>-4.9434475135681291E-2</v>
      </c>
      <c r="BJ291" s="22">
        <v>-7.7671359972878162E-2</v>
      </c>
    </row>
    <row r="292" spans="1:62" s="2" customFormat="1" ht="16.5" thickTop="1" thickBot="1" x14ac:dyDescent="0.3">
      <c r="A292" s="1" t="s">
        <v>778</v>
      </c>
      <c r="B292" s="1" t="s">
        <v>731</v>
      </c>
      <c r="C292" s="1" t="s">
        <v>732</v>
      </c>
      <c r="D292" s="1" t="s">
        <v>732</v>
      </c>
      <c r="E292" s="57" t="s">
        <v>779</v>
      </c>
      <c r="F292" s="57"/>
      <c r="G292" s="6" t="s">
        <v>780</v>
      </c>
      <c r="I292" s="8">
        <v>70205371.670188203</v>
      </c>
      <c r="J292" s="4">
        <v>26.065078084847581</v>
      </c>
      <c r="K292" s="8"/>
      <c r="L292" s="4"/>
      <c r="M292" s="8"/>
      <c r="N292" s="4"/>
      <c r="O292" s="8"/>
      <c r="P292" s="4"/>
      <c r="Q292" s="8">
        <v>43675320.634162612</v>
      </c>
      <c r="R292" s="4">
        <v>25.380314958667103</v>
      </c>
      <c r="S292" s="8"/>
      <c r="T292" s="4"/>
      <c r="U292" s="8">
        <v>16024667.9683029</v>
      </c>
      <c r="V292" s="4">
        <v>23.933791128672059</v>
      </c>
      <c r="W292" s="8">
        <v>30149498.495423995</v>
      </c>
      <c r="X292" s="4">
        <v>24.845630668851584</v>
      </c>
      <c r="Y292" s="1"/>
      <c r="Z292" s="37">
        <v>2.2045869876892912E-3</v>
      </c>
      <c r="AA292" s="1"/>
      <c r="AB292" s="31">
        <v>7.5462514027657334E-3</v>
      </c>
      <c r="AC292" s="31" t="s">
        <v>2487</v>
      </c>
      <c r="AD292" s="31" t="s">
        <v>2487</v>
      </c>
      <c r="AE292" s="31" t="s">
        <v>2487</v>
      </c>
      <c r="AF292" s="31">
        <v>4.2402738950415931E-3</v>
      </c>
      <c r="AG292" s="31" t="s">
        <v>2487</v>
      </c>
      <c r="AH292" s="31">
        <v>2.0012812171214989E-3</v>
      </c>
      <c r="AI292" s="31">
        <v>3.8488893865855052E-3</v>
      </c>
      <c r="AK292" s="31">
        <v>1.5694390266568199</v>
      </c>
      <c r="AL292" s="31" t="s">
        <v>2487</v>
      </c>
      <c r="AM292" s="31" t="s">
        <v>2487</v>
      </c>
      <c r="AN292" s="31" t="s">
        <v>2487</v>
      </c>
      <c r="AO292" s="31">
        <v>-8.449851297011976E-2</v>
      </c>
      <c r="AP292" s="31" t="s">
        <v>2487</v>
      </c>
      <c r="AQ292" s="31">
        <v>-1.2046374226601535</v>
      </c>
      <c r="AR292" s="31">
        <v>-0.28030309102654605</v>
      </c>
      <c r="AS292" s="1"/>
      <c r="AT292" s="45">
        <v>7.5462514027657334E-3</v>
      </c>
      <c r="AU292" s="45" t="s">
        <v>2487</v>
      </c>
      <c r="AV292" s="45" t="s">
        <v>2487</v>
      </c>
      <c r="AW292" s="45" t="s">
        <v>2487</v>
      </c>
      <c r="AX292" s="45">
        <v>4.2402738950415931E-3</v>
      </c>
      <c r="AY292" s="45" t="s">
        <v>2487</v>
      </c>
      <c r="AZ292" s="45">
        <v>2.0012812171214989E-3</v>
      </c>
      <c r="BA292" s="45">
        <v>3.8488893865855052E-3</v>
      </c>
      <c r="BC292" s="22">
        <v>1.5694390266568199</v>
      </c>
      <c r="BD292" s="22" t="s">
        <v>2487</v>
      </c>
      <c r="BE292" s="22" t="s">
        <v>2487</v>
      </c>
      <c r="BF292" s="22" t="s">
        <v>2487</v>
      </c>
      <c r="BG292" s="22">
        <v>-8.449851297011976E-2</v>
      </c>
      <c r="BH292" s="22" t="s">
        <v>2487</v>
      </c>
      <c r="BI292" s="22">
        <v>-1.2046374226601535</v>
      </c>
      <c r="BJ292" s="22">
        <v>-0.28030309102654605</v>
      </c>
    </row>
    <row r="293" spans="1:62" s="2" customFormat="1" ht="16.5" thickTop="1" thickBot="1" x14ac:dyDescent="0.3">
      <c r="A293" s="1" t="s">
        <v>781</v>
      </c>
      <c r="B293" s="1" t="s">
        <v>731</v>
      </c>
      <c r="C293" s="1" t="s">
        <v>732</v>
      </c>
      <c r="D293" s="1" t="s">
        <v>732</v>
      </c>
      <c r="E293" s="57" t="s">
        <v>782</v>
      </c>
      <c r="F293" s="57"/>
      <c r="G293" s="6" t="s">
        <v>783</v>
      </c>
      <c r="I293" s="8">
        <v>46815046.039392352</v>
      </c>
      <c r="J293" s="4">
        <v>25.480468940982306</v>
      </c>
      <c r="K293" s="8"/>
      <c r="L293" s="4"/>
      <c r="M293" s="8"/>
      <c r="N293" s="4"/>
      <c r="O293" s="8"/>
      <c r="P293" s="4"/>
      <c r="Q293" s="8"/>
      <c r="R293" s="4"/>
      <c r="S293" s="8">
        <v>40881500.794876605</v>
      </c>
      <c r="T293" s="4">
        <v>25.284944824028717</v>
      </c>
      <c r="U293" s="8">
        <v>19414651.986221831</v>
      </c>
      <c r="V293" s="4">
        <v>24.210642510924739</v>
      </c>
      <c r="W293" s="8">
        <v>19720675.571546149</v>
      </c>
      <c r="X293" s="4">
        <v>24.233205639204492</v>
      </c>
      <c r="Y293" s="1"/>
      <c r="Z293" s="37">
        <v>1.6263059052008663E-3</v>
      </c>
      <c r="AA293" s="1"/>
      <c r="AB293" s="31">
        <v>5.0320666131495164E-3</v>
      </c>
      <c r="AC293" s="31" t="s">
        <v>2487</v>
      </c>
      <c r="AD293" s="31" t="s">
        <v>2487</v>
      </c>
      <c r="AE293" s="31" t="s">
        <v>2487</v>
      </c>
      <c r="AF293" s="31" t="s">
        <v>2487</v>
      </c>
      <c r="AG293" s="31">
        <v>3.0361883501700744E-3</v>
      </c>
      <c r="AH293" s="31">
        <v>2.4246479511357529E-3</v>
      </c>
      <c r="AI293" s="31">
        <v>2.517544327151588E-3</v>
      </c>
      <c r="AK293" s="31">
        <v>1.6891460442628259</v>
      </c>
      <c r="AL293" s="31" t="s">
        <v>2487</v>
      </c>
      <c r="AM293" s="31" t="s">
        <v>2487</v>
      </c>
      <c r="AN293" s="31" t="s">
        <v>2487</v>
      </c>
      <c r="AO293" s="31" t="s">
        <v>2487</v>
      </c>
      <c r="AP293" s="31">
        <v>-0.20543979603835644</v>
      </c>
      <c r="AQ293" s="31">
        <v>-0.78594402932409879</v>
      </c>
      <c r="AR293" s="31">
        <v>-0.69776221890036938</v>
      </c>
      <c r="AS293" s="1"/>
      <c r="AT293" s="45">
        <v>5.0320666131495164E-3</v>
      </c>
      <c r="AU293" s="45" t="s">
        <v>2487</v>
      </c>
      <c r="AV293" s="45" t="s">
        <v>2487</v>
      </c>
      <c r="AW293" s="45" t="s">
        <v>2487</v>
      </c>
      <c r="AX293" s="45" t="s">
        <v>2487</v>
      </c>
      <c r="AY293" s="45">
        <v>3.0361883501700744E-3</v>
      </c>
      <c r="AZ293" s="45">
        <v>2.4246479511357529E-3</v>
      </c>
      <c r="BA293" s="45">
        <v>2.517544327151588E-3</v>
      </c>
      <c r="BC293" s="22">
        <v>1.6891460442628259</v>
      </c>
      <c r="BD293" s="22" t="s">
        <v>2487</v>
      </c>
      <c r="BE293" s="22" t="s">
        <v>2487</v>
      </c>
      <c r="BF293" s="22" t="s">
        <v>2487</v>
      </c>
      <c r="BG293" s="22" t="s">
        <v>2487</v>
      </c>
      <c r="BH293" s="22">
        <v>-0.20543979603835644</v>
      </c>
      <c r="BI293" s="22">
        <v>-0.78594402932409879</v>
      </c>
      <c r="BJ293" s="22">
        <v>-0.69776221890036938</v>
      </c>
    </row>
    <row r="294" spans="1:62" s="2" customFormat="1" ht="16.5" thickTop="1" thickBot="1" x14ac:dyDescent="0.3">
      <c r="A294" s="1" t="s">
        <v>784</v>
      </c>
      <c r="B294" s="1" t="s">
        <v>731</v>
      </c>
      <c r="C294" s="1" t="s">
        <v>732</v>
      </c>
      <c r="D294" s="1" t="s">
        <v>732</v>
      </c>
      <c r="E294" s="57" t="s">
        <v>785</v>
      </c>
      <c r="F294" s="57"/>
      <c r="G294" s="6" t="s">
        <v>786</v>
      </c>
      <c r="I294" s="8">
        <v>41471860.061803937</v>
      </c>
      <c r="J294" s="4">
        <v>25.305629419479533</v>
      </c>
      <c r="K294" s="8"/>
      <c r="L294" s="4"/>
      <c r="M294" s="8"/>
      <c r="N294" s="4"/>
      <c r="O294" s="8"/>
      <c r="P294" s="4"/>
      <c r="Q294" s="8"/>
      <c r="R294" s="4"/>
      <c r="S294" s="8"/>
      <c r="T294" s="4"/>
      <c r="U294" s="8">
        <v>27422986.482733529</v>
      </c>
      <c r="V294" s="4">
        <v>24.708882359661612</v>
      </c>
      <c r="W294" s="8">
        <v>28793970.116481032</v>
      </c>
      <c r="X294" s="4">
        <v>24.779263385814346</v>
      </c>
      <c r="Y294" s="1"/>
      <c r="Z294" s="37">
        <v>1.4447960623413221E-3</v>
      </c>
      <c r="AA294" s="1"/>
      <c r="AB294" s="31">
        <v>4.4577369896552409E-3</v>
      </c>
      <c r="AC294" s="31" t="s">
        <v>2487</v>
      </c>
      <c r="AD294" s="31" t="s">
        <v>2487</v>
      </c>
      <c r="AE294" s="31" t="s">
        <v>2487</v>
      </c>
      <c r="AF294" s="31" t="s">
        <v>2487</v>
      </c>
      <c r="AG294" s="31" t="s">
        <v>2487</v>
      </c>
      <c r="AH294" s="31">
        <v>3.4247890735600423E-3</v>
      </c>
      <c r="AI294" s="31">
        <v>3.6758424355152947E-3</v>
      </c>
      <c r="AK294" s="31">
        <v>1.3752878906104222</v>
      </c>
      <c r="AL294" s="31" t="s">
        <v>2487</v>
      </c>
      <c r="AM294" s="31" t="s">
        <v>2487</v>
      </c>
      <c r="AN294" s="31" t="s">
        <v>2487</v>
      </c>
      <c r="AO294" s="31" t="s">
        <v>2487</v>
      </c>
      <c r="AP294" s="31" t="s">
        <v>2487</v>
      </c>
      <c r="AQ294" s="31">
        <v>-0.97301635717302248</v>
      </c>
      <c r="AR294" s="31">
        <v>-0.40227153343739874</v>
      </c>
      <c r="AS294" s="1"/>
      <c r="AT294" s="45">
        <v>4.4577369896552409E-3</v>
      </c>
      <c r="AU294" s="45" t="s">
        <v>2487</v>
      </c>
      <c r="AV294" s="45" t="s">
        <v>2487</v>
      </c>
      <c r="AW294" s="45" t="s">
        <v>2487</v>
      </c>
      <c r="AX294" s="45" t="s">
        <v>2487</v>
      </c>
      <c r="AY294" s="45" t="s">
        <v>2487</v>
      </c>
      <c r="AZ294" s="45">
        <v>3.4247890735600423E-3</v>
      </c>
      <c r="BA294" s="45">
        <v>3.6758424355152947E-3</v>
      </c>
      <c r="BC294" s="22">
        <v>1.3752878906104222</v>
      </c>
      <c r="BD294" s="22" t="s">
        <v>2487</v>
      </c>
      <c r="BE294" s="22" t="s">
        <v>2487</v>
      </c>
      <c r="BF294" s="22" t="s">
        <v>2487</v>
      </c>
      <c r="BG294" s="22" t="s">
        <v>2487</v>
      </c>
      <c r="BH294" s="22" t="s">
        <v>2487</v>
      </c>
      <c r="BI294" s="22">
        <v>-0.97301635717302248</v>
      </c>
      <c r="BJ294" s="22">
        <v>-0.40227153343739874</v>
      </c>
    </row>
    <row r="295" spans="1:62" s="2" customFormat="1" ht="16.5" thickTop="1" thickBot="1" x14ac:dyDescent="0.3">
      <c r="A295" s="1" t="s">
        <v>787</v>
      </c>
      <c r="B295" s="1" t="s">
        <v>731</v>
      </c>
      <c r="C295" s="1" t="s">
        <v>732</v>
      </c>
      <c r="D295" s="1" t="s">
        <v>732</v>
      </c>
      <c r="E295" s="57" t="s">
        <v>788</v>
      </c>
      <c r="F295" s="57"/>
      <c r="G295" s="6" t="s">
        <v>789</v>
      </c>
      <c r="I295" s="8">
        <v>48398748.395303249</v>
      </c>
      <c r="J295" s="4">
        <v>25.528466403710649</v>
      </c>
      <c r="K295" s="8"/>
      <c r="L295" s="4"/>
      <c r="M295" s="8"/>
      <c r="N295" s="4"/>
      <c r="O295" s="8">
        <v>20831016.938521877</v>
      </c>
      <c r="P295" s="4">
        <v>24.312229935484012</v>
      </c>
      <c r="Q295" s="8">
        <v>46820980.722592309</v>
      </c>
      <c r="R295" s="4">
        <v>25.480651817986583</v>
      </c>
      <c r="S295" s="8">
        <v>68016519.177842826</v>
      </c>
      <c r="T295" s="4">
        <v>26.019381840598967</v>
      </c>
      <c r="U295" s="8">
        <v>24181041.029789757</v>
      </c>
      <c r="V295" s="4">
        <v>24.527373020303344</v>
      </c>
      <c r="W295" s="8"/>
      <c r="X295" s="4"/>
      <c r="Y295" s="1"/>
      <c r="Z295" s="37">
        <v>2.5024707240443866E-3</v>
      </c>
      <c r="AA295" s="1"/>
      <c r="AB295" s="31">
        <v>5.2022959822211534E-3</v>
      </c>
      <c r="AC295" s="31" t="s">
        <v>2487</v>
      </c>
      <c r="AD295" s="31" t="s">
        <v>2487</v>
      </c>
      <c r="AE295" s="31">
        <v>2.2004324137085136E-3</v>
      </c>
      <c r="AF295" s="31">
        <v>4.545674294213692E-3</v>
      </c>
      <c r="AG295" s="31">
        <v>5.0514525917983531E-3</v>
      </c>
      <c r="AH295" s="31">
        <v>3.0199105104133797E-3</v>
      </c>
      <c r="AI295" s="31" t="s">
        <v>2487</v>
      </c>
      <c r="AK295" s="31">
        <v>1.0093464019964338</v>
      </c>
      <c r="AL295" s="31" t="s">
        <v>2487</v>
      </c>
      <c r="AM295" s="31" t="s">
        <v>2487</v>
      </c>
      <c r="AN295" s="31">
        <v>-1.5190787966295094</v>
      </c>
      <c r="AO295" s="31">
        <v>0.45628368477741937</v>
      </c>
      <c r="AP295" s="31">
        <v>0.88229324961744227</v>
      </c>
      <c r="AQ295" s="31">
        <v>-0.82884453976178707</v>
      </c>
      <c r="AR295" s="31" t="s">
        <v>2487</v>
      </c>
      <c r="AS295" s="1"/>
      <c r="AT295" s="45">
        <v>5.2022959822211534E-3</v>
      </c>
      <c r="AU295" s="45" t="s">
        <v>2487</v>
      </c>
      <c r="AV295" s="45" t="s">
        <v>2487</v>
      </c>
      <c r="AW295" s="45">
        <v>2.2004324137085136E-3</v>
      </c>
      <c r="AX295" s="45">
        <v>4.545674294213692E-3</v>
      </c>
      <c r="AY295" s="45">
        <v>5.0514525917983531E-3</v>
      </c>
      <c r="AZ295" s="45">
        <v>3.0199105104133797E-3</v>
      </c>
      <c r="BA295" s="45" t="s">
        <v>2487</v>
      </c>
      <c r="BC295" s="22">
        <v>1.0093464019964338</v>
      </c>
      <c r="BD295" s="22" t="s">
        <v>2487</v>
      </c>
      <c r="BE295" s="22" t="s">
        <v>2487</v>
      </c>
      <c r="BF295" s="22">
        <v>-1.5190787966295094</v>
      </c>
      <c r="BG295" s="22">
        <v>0.45628368477741937</v>
      </c>
      <c r="BH295" s="22">
        <v>0.88229324961744227</v>
      </c>
      <c r="BI295" s="22">
        <v>-0.82884453976178707</v>
      </c>
      <c r="BJ295" s="22" t="s">
        <v>2487</v>
      </c>
    </row>
    <row r="296" spans="1:62" s="2" customFormat="1" ht="16.5" thickTop="1" thickBot="1" x14ac:dyDescent="0.3">
      <c r="A296" s="1" t="s">
        <v>790</v>
      </c>
      <c r="B296" s="1" t="s">
        <v>731</v>
      </c>
      <c r="C296" s="1" t="s">
        <v>732</v>
      </c>
      <c r="D296" s="1" t="s">
        <v>732</v>
      </c>
      <c r="E296" s="57" t="s">
        <v>791</v>
      </c>
      <c r="F296" s="57"/>
      <c r="G296" s="6" t="s">
        <v>792</v>
      </c>
      <c r="I296" s="8">
        <v>37304978.584875591</v>
      </c>
      <c r="J296" s="4">
        <v>25.152864844300872</v>
      </c>
      <c r="K296" s="8">
        <v>40836571.665395394</v>
      </c>
      <c r="L296" s="4">
        <v>25.283358417573599</v>
      </c>
      <c r="M296" s="8">
        <v>67234464.658793747</v>
      </c>
      <c r="N296" s="4">
        <v>26.002697618142694</v>
      </c>
      <c r="O296" s="8">
        <v>18301988.839763042</v>
      </c>
      <c r="P296" s="4">
        <v>24.125497095964448</v>
      </c>
      <c r="Q296" s="8"/>
      <c r="R296" s="4"/>
      <c r="S296" s="8"/>
      <c r="T296" s="4"/>
      <c r="U296" s="8"/>
      <c r="V296" s="4"/>
      <c r="W296" s="8">
        <v>18302468.260419901</v>
      </c>
      <c r="X296" s="4">
        <v>24.125534886870746</v>
      </c>
      <c r="Y296" s="1"/>
      <c r="Z296" s="37">
        <v>2.25799068155038E-3</v>
      </c>
      <c r="AA296" s="1"/>
      <c r="AB296" s="31">
        <v>4.0098462593255351E-3</v>
      </c>
      <c r="AC296" s="31">
        <v>3.7882496125247063E-3</v>
      </c>
      <c r="AD296" s="31">
        <v>5.9960489551107565E-3</v>
      </c>
      <c r="AE296" s="31">
        <v>1.9332848510085125E-3</v>
      </c>
      <c r="AF296" s="31" t="s">
        <v>2487</v>
      </c>
      <c r="AG296" s="31" t="s">
        <v>2487</v>
      </c>
      <c r="AH296" s="31" t="s">
        <v>2487</v>
      </c>
      <c r="AI296" s="31">
        <v>2.33649577443353E-3</v>
      </c>
      <c r="AK296" s="31">
        <v>0.27640384398287082</v>
      </c>
      <c r="AL296" s="31">
        <v>0.1221450803580023</v>
      </c>
      <c r="AM296" s="31">
        <v>1.6590473838717752</v>
      </c>
      <c r="AN296" s="31">
        <v>-1.1691405722465433</v>
      </c>
      <c r="AO296" s="31" t="s">
        <v>2487</v>
      </c>
      <c r="AP296" s="31" t="s">
        <v>2487</v>
      </c>
      <c r="AQ296" s="31" t="s">
        <v>2487</v>
      </c>
      <c r="AR296" s="31">
        <v>-0.88845573596610505</v>
      </c>
      <c r="AS296" s="1"/>
      <c r="AT296" s="45">
        <v>4.0098462593255351E-3</v>
      </c>
      <c r="AU296" s="45">
        <v>3.7882496125247063E-3</v>
      </c>
      <c r="AV296" s="45">
        <v>5.9960489551107565E-3</v>
      </c>
      <c r="AW296" s="45">
        <v>1.9332848510085125E-3</v>
      </c>
      <c r="AX296" s="45" t="s">
        <v>2487</v>
      </c>
      <c r="AY296" s="45" t="s">
        <v>2487</v>
      </c>
      <c r="AZ296" s="45" t="s">
        <v>2487</v>
      </c>
      <c r="BA296" s="45">
        <v>2.33649577443353E-3</v>
      </c>
      <c r="BC296" s="22">
        <v>0.27640384398287082</v>
      </c>
      <c r="BD296" s="22">
        <v>0.1221450803580023</v>
      </c>
      <c r="BE296" s="22">
        <v>1.6590473838717752</v>
      </c>
      <c r="BF296" s="22">
        <v>-1.1691405722465433</v>
      </c>
      <c r="BG296" s="22" t="s">
        <v>2487</v>
      </c>
      <c r="BH296" s="22" t="s">
        <v>2487</v>
      </c>
      <c r="BI296" s="22" t="s">
        <v>2487</v>
      </c>
      <c r="BJ296" s="22">
        <v>-0.88845573596610505</v>
      </c>
    </row>
    <row r="297" spans="1:62" s="2" customFormat="1" ht="16.5" thickTop="1" thickBot="1" x14ac:dyDescent="0.3">
      <c r="A297" s="1" t="s">
        <v>793</v>
      </c>
      <c r="B297" s="1" t="s">
        <v>731</v>
      </c>
      <c r="C297" s="1" t="s">
        <v>732</v>
      </c>
      <c r="D297" s="1" t="s">
        <v>732</v>
      </c>
      <c r="E297" s="57" t="s">
        <v>794</v>
      </c>
      <c r="F297" s="57"/>
      <c r="G297" s="6" t="s">
        <v>795</v>
      </c>
      <c r="I297" s="8">
        <v>63503484.040836781</v>
      </c>
      <c r="J297" s="4">
        <v>25.920332409963287</v>
      </c>
      <c r="K297" s="8"/>
      <c r="L297" s="4"/>
      <c r="M297" s="8"/>
      <c r="N297" s="4"/>
      <c r="O297" s="8"/>
      <c r="P297" s="4"/>
      <c r="Q297" s="8"/>
      <c r="R297" s="4"/>
      <c r="S297" s="8"/>
      <c r="T297" s="4"/>
      <c r="U297" s="8">
        <v>13427005.878424102</v>
      </c>
      <c r="V297" s="4">
        <v>23.678634294670619</v>
      </c>
      <c r="W297" s="8">
        <v>20267683.10839374</v>
      </c>
      <c r="X297" s="4">
        <v>24.272677841369802</v>
      </c>
      <c r="Y297" s="1"/>
      <c r="Z297" s="37">
        <v>1.3862647925264597E-3</v>
      </c>
      <c r="AA297" s="1"/>
      <c r="AB297" s="31">
        <v>6.8258773384881535E-3</v>
      </c>
      <c r="AC297" s="31" t="s">
        <v>2487</v>
      </c>
      <c r="AD297" s="31" t="s">
        <v>2487</v>
      </c>
      <c r="AE297" s="31" t="s">
        <v>2487</v>
      </c>
      <c r="AF297" s="31" t="s">
        <v>2487</v>
      </c>
      <c r="AG297" s="31" t="s">
        <v>2487</v>
      </c>
      <c r="AH297" s="31">
        <v>1.6768656124309027E-3</v>
      </c>
      <c r="AI297" s="31">
        <v>2.5873753892926223E-3</v>
      </c>
      <c r="AK297" s="31">
        <v>1.3946702305461129</v>
      </c>
      <c r="AL297" s="31" t="s">
        <v>2487</v>
      </c>
      <c r="AM297" s="31" t="s">
        <v>2487</v>
      </c>
      <c r="AN297" s="31" t="s">
        <v>2487</v>
      </c>
      <c r="AO297" s="31" t="s">
        <v>2487</v>
      </c>
      <c r="AP297" s="31" t="s">
        <v>2487</v>
      </c>
      <c r="AQ297" s="31">
        <v>-0.90024201762321943</v>
      </c>
      <c r="AR297" s="31">
        <v>-0.49442821292289341</v>
      </c>
      <c r="AS297" s="1"/>
      <c r="AT297" s="45">
        <v>6.8258773384881535E-3</v>
      </c>
      <c r="AU297" s="45" t="s">
        <v>2487</v>
      </c>
      <c r="AV297" s="45" t="s">
        <v>2487</v>
      </c>
      <c r="AW297" s="45" t="s">
        <v>2487</v>
      </c>
      <c r="AX297" s="45" t="s">
        <v>2487</v>
      </c>
      <c r="AY297" s="45" t="s">
        <v>2487</v>
      </c>
      <c r="AZ297" s="45">
        <v>1.6768656124309027E-3</v>
      </c>
      <c r="BA297" s="45">
        <v>2.5873753892926223E-3</v>
      </c>
      <c r="BC297" s="22">
        <v>1.3946702305461129</v>
      </c>
      <c r="BD297" s="22" t="s">
        <v>2487</v>
      </c>
      <c r="BE297" s="22" t="s">
        <v>2487</v>
      </c>
      <c r="BF297" s="22" t="s">
        <v>2487</v>
      </c>
      <c r="BG297" s="22" t="s">
        <v>2487</v>
      </c>
      <c r="BH297" s="22" t="s">
        <v>2487</v>
      </c>
      <c r="BI297" s="22">
        <v>-0.90024201762321943</v>
      </c>
      <c r="BJ297" s="22">
        <v>-0.49442821292289341</v>
      </c>
    </row>
    <row r="298" spans="1:62" s="2" customFormat="1" ht="16.5" thickTop="1" thickBot="1" x14ac:dyDescent="0.3">
      <c r="A298" s="1" t="s">
        <v>796</v>
      </c>
      <c r="B298" s="1" t="s">
        <v>731</v>
      </c>
      <c r="C298" s="1" t="s">
        <v>732</v>
      </c>
      <c r="D298" s="1" t="s">
        <v>732</v>
      </c>
      <c r="E298" s="57" t="s">
        <v>797</v>
      </c>
      <c r="F298" s="57"/>
      <c r="G298" s="6" t="s">
        <v>798</v>
      </c>
      <c r="I298" s="8">
        <v>23350961.941508502</v>
      </c>
      <c r="J298" s="4">
        <v>24.4769786471083</v>
      </c>
      <c r="K298" s="8"/>
      <c r="L298" s="4"/>
      <c r="M298" s="8"/>
      <c r="N298" s="4"/>
      <c r="O298" s="8">
        <v>15414667.168957362</v>
      </c>
      <c r="P298" s="4">
        <v>23.877800403550978</v>
      </c>
      <c r="Q298" s="8"/>
      <c r="R298" s="4"/>
      <c r="S298" s="8"/>
      <c r="T298" s="4"/>
      <c r="U298" s="8"/>
      <c r="V298" s="4"/>
      <c r="W298" s="8"/>
      <c r="X298" s="4"/>
      <c r="Y298" s="1"/>
      <c r="Z298" s="37">
        <v>5.1728043730591854E-4</v>
      </c>
      <c r="AA298" s="1"/>
      <c r="AB298" s="31">
        <v>2.5099536561796168E-3</v>
      </c>
      <c r="AC298" s="31" t="s">
        <v>2487</v>
      </c>
      <c r="AD298" s="31" t="s">
        <v>2487</v>
      </c>
      <c r="AE298" s="31">
        <v>1.6282898422677315E-3</v>
      </c>
      <c r="AF298" s="31" t="s">
        <v>2487</v>
      </c>
      <c r="AG298" s="31" t="s">
        <v>2487</v>
      </c>
      <c r="AH298" s="31" t="s">
        <v>2487</v>
      </c>
      <c r="AI298" s="31" t="s">
        <v>2487</v>
      </c>
      <c r="AK298" s="31">
        <v>1</v>
      </c>
      <c r="AL298" s="31" t="s">
        <v>2487</v>
      </c>
      <c r="AM298" s="31" t="s">
        <v>2487</v>
      </c>
      <c r="AN298" s="31">
        <v>-1</v>
      </c>
      <c r="AO298" s="31" t="s">
        <v>2487</v>
      </c>
      <c r="AP298" s="31" t="s">
        <v>2487</v>
      </c>
      <c r="AQ298" s="31" t="s">
        <v>2487</v>
      </c>
      <c r="AR298" s="31" t="s">
        <v>2487</v>
      </c>
      <c r="AS298" s="1"/>
      <c r="AT298" s="45">
        <v>2.5099536561796168E-3</v>
      </c>
      <c r="AU298" s="45" t="s">
        <v>2487</v>
      </c>
      <c r="AV298" s="45" t="s">
        <v>2487</v>
      </c>
      <c r="AW298" s="45">
        <v>1.6282898422677315E-3</v>
      </c>
      <c r="AX298" s="45" t="s">
        <v>2487</v>
      </c>
      <c r="AY298" s="45" t="s">
        <v>2487</v>
      </c>
      <c r="AZ298" s="45" t="s">
        <v>2487</v>
      </c>
      <c r="BA298" s="45" t="s">
        <v>2487</v>
      </c>
      <c r="BC298" s="22">
        <v>1</v>
      </c>
      <c r="BD298" s="22" t="s">
        <v>2487</v>
      </c>
      <c r="BE298" s="22" t="s">
        <v>2487</v>
      </c>
      <c r="BF298" s="22">
        <v>-1</v>
      </c>
      <c r="BG298" s="22" t="s">
        <v>2487</v>
      </c>
      <c r="BH298" s="22" t="s">
        <v>2487</v>
      </c>
      <c r="BI298" s="22" t="s">
        <v>2487</v>
      </c>
      <c r="BJ298" s="22" t="s">
        <v>2487</v>
      </c>
    </row>
    <row r="299" spans="1:62" s="2" customFormat="1" ht="16.5" thickTop="1" thickBot="1" x14ac:dyDescent="0.3">
      <c r="A299" s="1" t="s">
        <v>799</v>
      </c>
      <c r="B299" s="1" t="s">
        <v>731</v>
      </c>
      <c r="C299" s="1" t="s">
        <v>732</v>
      </c>
      <c r="D299" s="1" t="s">
        <v>732</v>
      </c>
      <c r="E299" s="57" t="s">
        <v>800</v>
      </c>
      <c r="F299" s="57"/>
      <c r="G299" s="6" t="s">
        <v>801</v>
      </c>
      <c r="I299" s="8">
        <v>21319296.72184512</v>
      </c>
      <c r="J299" s="4">
        <v>24.345656511659413</v>
      </c>
      <c r="K299" s="8"/>
      <c r="L299" s="4"/>
      <c r="M299" s="8"/>
      <c r="N299" s="4"/>
      <c r="O299" s="8">
        <v>29630393.900091168</v>
      </c>
      <c r="P299" s="4">
        <v>24.82057446951616</v>
      </c>
      <c r="Q299" s="8"/>
      <c r="R299" s="4"/>
      <c r="S299" s="8"/>
      <c r="T299" s="4"/>
      <c r="U299" s="8">
        <v>23310977.951134354</v>
      </c>
      <c r="V299" s="4">
        <v>24.474506194446501</v>
      </c>
      <c r="W299" s="8"/>
      <c r="X299" s="4"/>
      <c r="Y299" s="1"/>
      <c r="Z299" s="37">
        <v>1.0415945798225156E-3</v>
      </c>
      <c r="AA299" s="1"/>
      <c r="AB299" s="31">
        <v>2.2915735500837545E-3</v>
      </c>
      <c r="AC299" s="31" t="s">
        <v>2487</v>
      </c>
      <c r="AD299" s="31" t="s">
        <v>2487</v>
      </c>
      <c r="AE299" s="31">
        <v>3.1299326077614937E-3</v>
      </c>
      <c r="AF299" s="31" t="s">
        <v>2487</v>
      </c>
      <c r="AG299" s="31" t="s">
        <v>2487</v>
      </c>
      <c r="AH299" s="31">
        <v>2.9112504807348757E-3</v>
      </c>
      <c r="AI299" s="31" t="s">
        <v>2487</v>
      </c>
      <c r="AK299" s="31">
        <v>-1.3687810305618011</v>
      </c>
      <c r="AL299" s="31" t="s">
        <v>2487</v>
      </c>
      <c r="AM299" s="31" t="s">
        <v>2487</v>
      </c>
      <c r="AN299" s="31">
        <v>0.99233347717584386</v>
      </c>
      <c r="AO299" s="31" t="s">
        <v>2487</v>
      </c>
      <c r="AP299" s="31" t="s">
        <v>2487</v>
      </c>
      <c r="AQ299" s="31">
        <v>0.37644755338595609</v>
      </c>
      <c r="AR299" s="31" t="s">
        <v>2487</v>
      </c>
      <c r="AS299" s="1"/>
      <c r="AT299" s="45">
        <v>2.2915735500837545E-3</v>
      </c>
      <c r="AU299" s="45" t="s">
        <v>2487</v>
      </c>
      <c r="AV299" s="45" t="s">
        <v>2487</v>
      </c>
      <c r="AW299" s="45">
        <v>3.1299326077614937E-3</v>
      </c>
      <c r="AX299" s="45" t="s">
        <v>2487</v>
      </c>
      <c r="AY299" s="45" t="s">
        <v>2487</v>
      </c>
      <c r="AZ299" s="45">
        <v>2.9112504807348757E-3</v>
      </c>
      <c r="BA299" s="45" t="s">
        <v>2487</v>
      </c>
      <c r="BC299" s="22">
        <v>-1.3687810305618011</v>
      </c>
      <c r="BD299" s="22" t="s">
        <v>2487</v>
      </c>
      <c r="BE299" s="22" t="s">
        <v>2487</v>
      </c>
      <c r="BF299" s="22">
        <v>0.99233347717584386</v>
      </c>
      <c r="BG299" s="22" t="s">
        <v>2487</v>
      </c>
      <c r="BH299" s="22" t="s">
        <v>2487</v>
      </c>
      <c r="BI299" s="22">
        <v>0.37644755338595609</v>
      </c>
      <c r="BJ299" s="22" t="s">
        <v>2487</v>
      </c>
    </row>
    <row r="300" spans="1:62" s="2" customFormat="1" ht="20.25" thickTop="1" thickBot="1" x14ac:dyDescent="0.35">
      <c r="A300" s="61" t="s">
        <v>2535</v>
      </c>
      <c r="B300" s="61"/>
      <c r="C300" s="61"/>
      <c r="D300" s="61"/>
      <c r="E300" s="61"/>
      <c r="F300" s="61"/>
      <c r="G300" s="61"/>
      <c r="H300"/>
      <c r="I300"/>
      <c r="J300"/>
      <c r="K300"/>
      <c r="L300"/>
      <c r="M300"/>
      <c r="N300"/>
      <c r="O300"/>
      <c r="P300"/>
      <c r="Q300"/>
      <c r="R300"/>
      <c r="S300"/>
      <c r="T300"/>
      <c r="U300"/>
      <c r="V300"/>
      <c r="W300"/>
      <c r="X300"/>
      <c r="Y300"/>
      <c r="Z300" s="37" t="s">
        <v>2487</v>
      </c>
      <c r="AA300"/>
      <c r="AB300" s="39" t="s">
        <v>2487</v>
      </c>
      <c r="AC300" s="39" t="s">
        <v>2487</v>
      </c>
      <c r="AD300" s="39" t="s">
        <v>2487</v>
      </c>
      <c r="AE300" s="39" t="s">
        <v>2487</v>
      </c>
      <c r="AF300" s="39" t="s">
        <v>2487</v>
      </c>
      <c r="AG300" s="39" t="s">
        <v>2487</v>
      </c>
      <c r="AH300" s="39" t="s">
        <v>2487</v>
      </c>
      <c r="AI300" s="39" t="s">
        <v>2487</v>
      </c>
      <c r="AJ300"/>
      <c r="AK300" s="32" t="s">
        <v>2487</v>
      </c>
      <c r="AL300" s="32" t="s">
        <v>2487</v>
      </c>
      <c r="AM300" s="32" t="s">
        <v>2487</v>
      </c>
      <c r="AN300" s="32" t="s">
        <v>2487</v>
      </c>
      <c r="AO300" s="32" t="s">
        <v>2487</v>
      </c>
      <c r="AP300" s="32" t="s">
        <v>2487</v>
      </c>
      <c r="AQ300" s="32" t="s">
        <v>2487</v>
      </c>
      <c r="AR300" s="32" t="s">
        <v>2487</v>
      </c>
      <c r="AS300"/>
      <c r="AT300" s="46" t="s">
        <v>2487</v>
      </c>
      <c r="AU300" s="46" t="s">
        <v>2487</v>
      </c>
      <c r="AV300" s="46" t="s">
        <v>2487</v>
      </c>
      <c r="AW300" s="46" t="s">
        <v>2487</v>
      </c>
      <c r="AX300" s="46" t="s">
        <v>2487</v>
      </c>
      <c r="AY300" s="46" t="s">
        <v>2487</v>
      </c>
      <c r="AZ300" s="46" t="s">
        <v>2487</v>
      </c>
      <c r="BA300" s="46" t="s">
        <v>2487</v>
      </c>
      <c r="BB300"/>
      <c r="BC300" t="s">
        <v>2487</v>
      </c>
      <c r="BD300" t="s">
        <v>2487</v>
      </c>
      <c r="BE300" t="s">
        <v>2487</v>
      </c>
      <c r="BF300" t="s">
        <v>2487</v>
      </c>
      <c r="BG300" t="s">
        <v>2487</v>
      </c>
      <c r="BH300" t="s">
        <v>2487</v>
      </c>
      <c r="BI300" t="s">
        <v>2487</v>
      </c>
      <c r="BJ300" t="s">
        <v>2487</v>
      </c>
    </row>
    <row r="301" spans="1:62" s="2" customFormat="1" ht="16.5" thickTop="1" thickBot="1" x14ac:dyDescent="0.3">
      <c r="A301" s="21" t="s">
        <v>802</v>
      </c>
      <c r="B301" s="1" t="s">
        <v>2536</v>
      </c>
      <c r="C301" s="1" t="s">
        <v>803</v>
      </c>
      <c r="D301" s="1" t="s">
        <v>803</v>
      </c>
      <c r="E301" s="57" t="s">
        <v>804</v>
      </c>
      <c r="F301" s="57"/>
      <c r="G301" s="6" t="s">
        <v>28</v>
      </c>
      <c r="I301" s="8"/>
      <c r="J301" s="4"/>
      <c r="K301" s="8"/>
      <c r="L301" s="4"/>
      <c r="M301" s="8"/>
      <c r="N301" s="4"/>
      <c r="O301" s="8"/>
      <c r="P301" s="4"/>
      <c r="Q301" s="8"/>
      <c r="R301" s="4"/>
      <c r="S301" s="8"/>
      <c r="T301" s="4"/>
      <c r="U301" s="8">
        <v>169923845.90172374</v>
      </c>
      <c r="V301" s="4">
        <v>27.340313083370052</v>
      </c>
      <c r="W301" s="8">
        <v>88210366.313183278</v>
      </c>
      <c r="X301" s="4">
        <v>26.39444487271339</v>
      </c>
      <c r="Y301" s="1"/>
      <c r="Z301" s="37">
        <v>4.0602897286584295E-3</v>
      </c>
      <c r="AA301" s="1"/>
      <c r="AB301" s="31" t="s">
        <v>2487</v>
      </c>
      <c r="AC301" s="31" t="s">
        <v>2487</v>
      </c>
      <c r="AD301" s="31" t="s">
        <v>2487</v>
      </c>
      <c r="AE301" s="31" t="s">
        <v>2487</v>
      </c>
      <c r="AF301" s="31" t="s">
        <v>2487</v>
      </c>
      <c r="AG301" s="31" t="s">
        <v>2487</v>
      </c>
      <c r="AH301" s="31">
        <v>2.122136956702152E-2</v>
      </c>
      <c r="AI301" s="31">
        <v>1.1260948262245916E-2</v>
      </c>
      <c r="AK301" s="31" t="s">
        <v>2487</v>
      </c>
      <c r="AL301" s="31" t="s">
        <v>2487</v>
      </c>
      <c r="AM301" s="31" t="s">
        <v>2487</v>
      </c>
      <c r="AN301" s="31" t="s">
        <v>2487</v>
      </c>
      <c r="AO301" s="31" t="s">
        <v>2487</v>
      </c>
      <c r="AP301" s="31" t="s">
        <v>2487</v>
      </c>
      <c r="AQ301" s="31">
        <v>1.0000000000000007</v>
      </c>
      <c r="AR301" s="31">
        <v>-1.0000000000000007</v>
      </c>
      <c r="AS301" s="1"/>
      <c r="AT301" s="45" t="s">
        <v>2487</v>
      </c>
      <c r="AU301" s="45" t="s">
        <v>2487</v>
      </c>
      <c r="AV301" s="45" t="s">
        <v>2487</v>
      </c>
      <c r="AW301" s="45" t="s">
        <v>2487</v>
      </c>
      <c r="AX301" s="45" t="s">
        <v>2487</v>
      </c>
      <c r="AY301" s="45" t="s">
        <v>2487</v>
      </c>
      <c r="AZ301" s="45">
        <v>2.122136956702152E-2</v>
      </c>
      <c r="BA301" s="45">
        <v>1.1260948262245916E-2</v>
      </c>
      <c r="BC301" s="22" t="s">
        <v>2487</v>
      </c>
      <c r="BD301" s="22" t="s">
        <v>2487</v>
      </c>
      <c r="BE301" s="22" t="s">
        <v>2487</v>
      </c>
      <c r="BF301" s="22" t="s">
        <v>2487</v>
      </c>
      <c r="BG301" s="22" t="s">
        <v>2487</v>
      </c>
      <c r="BH301" s="22" t="s">
        <v>2487</v>
      </c>
      <c r="BI301" s="22">
        <v>1.0000000000000007</v>
      </c>
      <c r="BJ301" s="22">
        <v>-1.0000000000000007</v>
      </c>
    </row>
    <row r="302" spans="1:62" s="2" customFormat="1" ht="16.5" thickTop="1" thickBot="1" x14ac:dyDescent="0.3">
      <c r="A302" s="21" t="s">
        <v>805</v>
      </c>
      <c r="B302" s="1" t="s">
        <v>2534</v>
      </c>
      <c r="C302" s="1" t="s">
        <v>803</v>
      </c>
      <c r="D302" s="1" t="s">
        <v>803</v>
      </c>
      <c r="E302" s="57" t="s">
        <v>806</v>
      </c>
      <c r="F302" s="57"/>
      <c r="G302" s="6" t="s">
        <v>807</v>
      </c>
      <c r="I302" s="8"/>
      <c r="J302" s="4"/>
      <c r="K302" s="8"/>
      <c r="L302" s="4"/>
      <c r="M302" s="8"/>
      <c r="N302" s="4"/>
      <c r="O302" s="8"/>
      <c r="P302" s="4"/>
      <c r="Q302" s="8"/>
      <c r="R302" s="4"/>
      <c r="S302" s="8"/>
      <c r="T302" s="4"/>
      <c r="U302" s="8">
        <v>97500791.915559947</v>
      </c>
      <c r="V302" s="4">
        <v>26.538910600899545</v>
      </c>
      <c r="W302" s="8">
        <v>59930643.04792434</v>
      </c>
      <c r="X302" s="4">
        <v>25.836790518131131</v>
      </c>
      <c r="Y302" s="1"/>
      <c r="Z302" s="37">
        <v>2.4784234780725386E-3</v>
      </c>
      <c r="AA302" s="1"/>
      <c r="AB302" s="31" t="s">
        <v>2487</v>
      </c>
      <c r="AC302" s="31" t="s">
        <v>2487</v>
      </c>
      <c r="AD302" s="31" t="s">
        <v>2487</v>
      </c>
      <c r="AE302" s="31" t="s">
        <v>2487</v>
      </c>
      <c r="AF302" s="31" t="s">
        <v>2487</v>
      </c>
      <c r="AG302" s="31" t="s">
        <v>2487</v>
      </c>
      <c r="AH302" s="31">
        <v>1.2176633169626088E-2</v>
      </c>
      <c r="AI302" s="31">
        <v>7.6507546549542203E-3</v>
      </c>
      <c r="AK302" s="31" t="s">
        <v>2487</v>
      </c>
      <c r="AL302" s="31" t="s">
        <v>2487</v>
      </c>
      <c r="AM302" s="31" t="s">
        <v>2487</v>
      </c>
      <c r="AN302" s="31" t="s">
        <v>2487</v>
      </c>
      <c r="AO302" s="31" t="s">
        <v>2487</v>
      </c>
      <c r="AP302" s="31" t="s">
        <v>2487</v>
      </c>
      <c r="AQ302" s="31">
        <v>1</v>
      </c>
      <c r="AR302" s="31">
        <v>-1</v>
      </c>
      <c r="AS302" s="1"/>
      <c r="AT302" s="45" t="s">
        <v>2487</v>
      </c>
      <c r="AU302" s="45" t="s">
        <v>2487</v>
      </c>
      <c r="AV302" s="45" t="s">
        <v>2487</v>
      </c>
      <c r="AW302" s="45" t="s">
        <v>2487</v>
      </c>
      <c r="AX302" s="45" t="s">
        <v>2487</v>
      </c>
      <c r="AY302" s="45" t="s">
        <v>2487</v>
      </c>
      <c r="AZ302" s="45">
        <v>1.2176633169626088E-2</v>
      </c>
      <c r="BA302" s="45">
        <v>7.6507546549542203E-3</v>
      </c>
      <c r="BC302" s="22" t="s">
        <v>2487</v>
      </c>
      <c r="BD302" s="22" t="s">
        <v>2487</v>
      </c>
      <c r="BE302" s="22" t="s">
        <v>2487</v>
      </c>
      <c r="BF302" s="22" t="s">
        <v>2487</v>
      </c>
      <c r="BG302" s="22" t="s">
        <v>2487</v>
      </c>
      <c r="BH302" s="22" t="s">
        <v>2487</v>
      </c>
      <c r="BI302" s="22">
        <v>1</v>
      </c>
      <c r="BJ302" s="22">
        <v>-1</v>
      </c>
    </row>
    <row r="303" spans="1:62" s="2" customFormat="1" ht="16.5" thickTop="1" thickBot="1" x14ac:dyDescent="0.3">
      <c r="A303" s="21" t="s">
        <v>808</v>
      </c>
      <c r="B303" s="1" t="s">
        <v>2534</v>
      </c>
      <c r="C303" s="1" t="s">
        <v>803</v>
      </c>
      <c r="D303" s="1" t="s">
        <v>803</v>
      </c>
      <c r="E303" s="57" t="s">
        <v>809</v>
      </c>
      <c r="F303" s="57"/>
      <c r="G303" s="6" t="s">
        <v>810</v>
      </c>
      <c r="I303" s="8"/>
      <c r="J303" s="4"/>
      <c r="K303" s="8"/>
      <c r="L303" s="4"/>
      <c r="M303" s="8"/>
      <c r="N303" s="4"/>
      <c r="O303" s="8"/>
      <c r="P303" s="4"/>
      <c r="Q303" s="8"/>
      <c r="R303" s="4"/>
      <c r="S303" s="8"/>
      <c r="T303" s="4"/>
      <c r="U303" s="8"/>
      <c r="V303" s="4"/>
      <c r="W303" s="8">
        <v>4501319.4721527053</v>
      </c>
      <c r="X303" s="4">
        <v>22.101916530078356</v>
      </c>
      <c r="Y303" s="1"/>
      <c r="Z303" s="37">
        <v>7.1829887753476098E-5</v>
      </c>
      <c r="AA303" s="1"/>
      <c r="AB303" s="31" t="s">
        <v>2487</v>
      </c>
      <c r="AC303" s="31" t="s">
        <v>2487</v>
      </c>
      <c r="AD303" s="31" t="s">
        <v>2487</v>
      </c>
      <c r="AE303" s="31" t="s">
        <v>2487</v>
      </c>
      <c r="AF303" s="31" t="s">
        <v>2487</v>
      </c>
      <c r="AG303" s="31" t="s">
        <v>2487</v>
      </c>
      <c r="AH303" s="31" t="s">
        <v>2487</v>
      </c>
      <c r="AI303" s="31">
        <v>5.7463910202780878E-4</v>
      </c>
      <c r="AK303" s="31" t="s">
        <v>2487</v>
      </c>
      <c r="AL303" s="31" t="s">
        <v>2487</v>
      </c>
      <c r="AM303" s="31" t="s">
        <v>2487</v>
      </c>
      <c r="AN303" s="31" t="s">
        <v>2487</v>
      </c>
      <c r="AO303" s="31" t="s">
        <v>2487</v>
      </c>
      <c r="AP303" s="31" t="s">
        <v>2487</v>
      </c>
      <c r="AQ303" s="31" t="s">
        <v>2487</v>
      </c>
      <c r="AR303" s="31" t="s">
        <v>2487</v>
      </c>
      <c r="AS303" s="1"/>
      <c r="AT303" s="45" t="s">
        <v>2487</v>
      </c>
      <c r="AU303" s="45" t="s">
        <v>2487</v>
      </c>
      <c r="AV303" s="45" t="s">
        <v>2487</v>
      </c>
      <c r="AW303" s="45" t="s">
        <v>2487</v>
      </c>
      <c r="AX303" s="45" t="s">
        <v>2487</v>
      </c>
      <c r="AY303" s="45" t="s">
        <v>2487</v>
      </c>
      <c r="AZ303" s="45" t="s">
        <v>2487</v>
      </c>
      <c r="BA303" s="45">
        <v>5.7463910202780878E-4</v>
      </c>
      <c r="BC303" s="22" t="s">
        <v>2487</v>
      </c>
      <c r="BD303" s="22" t="s">
        <v>2487</v>
      </c>
      <c r="BE303" s="22" t="s">
        <v>2487</v>
      </c>
      <c r="BF303" s="22" t="s">
        <v>2487</v>
      </c>
      <c r="BG303" s="22" t="s">
        <v>2487</v>
      </c>
      <c r="BH303" s="22" t="s">
        <v>2487</v>
      </c>
      <c r="BI303" s="22" t="s">
        <v>2487</v>
      </c>
      <c r="BJ303" s="22" t="s">
        <v>2487</v>
      </c>
    </row>
    <row r="304" spans="1:62" s="2" customFormat="1" ht="16.5" thickTop="1" thickBot="1" x14ac:dyDescent="0.3">
      <c r="A304" s="21" t="s">
        <v>811</v>
      </c>
      <c r="B304" s="1" t="s">
        <v>2534</v>
      </c>
      <c r="C304" s="1" t="s">
        <v>803</v>
      </c>
      <c r="D304" s="1" t="s">
        <v>803</v>
      </c>
      <c r="E304" s="57" t="s">
        <v>812</v>
      </c>
      <c r="F304" s="57"/>
      <c r="G304" s="6" t="s">
        <v>28</v>
      </c>
      <c r="I304" s="8"/>
      <c r="J304" s="4"/>
      <c r="K304" s="8"/>
      <c r="L304" s="4"/>
      <c r="M304" s="8"/>
      <c r="N304" s="4"/>
      <c r="O304" s="8"/>
      <c r="P304" s="4"/>
      <c r="Q304" s="8"/>
      <c r="R304" s="4"/>
      <c r="S304" s="8"/>
      <c r="T304" s="4"/>
      <c r="U304" s="8">
        <v>130293348.62528114</v>
      </c>
      <c r="V304" s="4">
        <v>26.957188196418226</v>
      </c>
      <c r="W304" s="8">
        <v>106085778.77319729</v>
      </c>
      <c r="X304" s="4">
        <v>26.660656029220494</v>
      </c>
      <c r="Y304" s="1"/>
      <c r="Z304" s="37">
        <v>3.7268675802424106E-3</v>
      </c>
      <c r="AA304" s="1"/>
      <c r="AB304" s="31" t="s">
        <v>2487</v>
      </c>
      <c r="AC304" s="31" t="s">
        <v>2487</v>
      </c>
      <c r="AD304" s="31" t="s">
        <v>2487</v>
      </c>
      <c r="AE304" s="31" t="s">
        <v>2487</v>
      </c>
      <c r="AF304" s="31" t="s">
        <v>2487</v>
      </c>
      <c r="AG304" s="31" t="s">
        <v>2487</v>
      </c>
      <c r="AH304" s="31">
        <v>1.6272014611186585E-2</v>
      </c>
      <c r="AI304" s="31">
        <v>1.3542926030752698E-2</v>
      </c>
      <c r="AK304" s="31" t="s">
        <v>2487</v>
      </c>
      <c r="AL304" s="31" t="s">
        <v>2487</v>
      </c>
      <c r="AM304" s="31" t="s">
        <v>2487</v>
      </c>
      <c r="AN304" s="31" t="s">
        <v>2487</v>
      </c>
      <c r="AO304" s="31" t="s">
        <v>2487</v>
      </c>
      <c r="AP304" s="31" t="s">
        <v>2487</v>
      </c>
      <c r="AQ304" s="31">
        <v>0.99999999999999933</v>
      </c>
      <c r="AR304" s="31">
        <v>-1.0000000000000007</v>
      </c>
      <c r="AS304" s="1"/>
      <c r="AT304" s="45" t="s">
        <v>2487</v>
      </c>
      <c r="AU304" s="45" t="s">
        <v>2487</v>
      </c>
      <c r="AV304" s="45" t="s">
        <v>2487</v>
      </c>
      <c r="AW304" s="45" t="s">
        <v>2487</v>
      </c>
      <c r="AX304" s="45" t="s">
        <v>2487</v>
      </c>
      <c r="AY304" s="45" t="s">
        <v>2487</v>
      </c>
      <c r="AZ304" s="45">
        <v>1.6272014611186585E-2</v>
      </c>
      <c r="BA304" s="45">
        <v>1.3542926030752698E-2</v>
      </c>
      <c r="BC304" s="22" t="s">
        <v>2487</v>
      </c>
      <c r="BD304" s="22" t="s">
        <v>2487</v>
      </c>
      <c r="BE304" s="22" t="s">
        <v>2487</v>
      </c>
      <c r="BF304" s="22" t="s">
        <v>2487</v>
      </c>
      <c r="BG304" s="22" t="s">
        <v>2487</v>
      </c>
      <c r="BH304" s="22" t="s">
        <v>2487</v>
      </c>
      <c r="BI304" s="22">
        <v>0.99999999999999933</v>
      </c>
      <c r="BJ304" s="22">
        <v>-1.0000000000000007</v>
      </c>
    </row>
    <row r="305" spans="1:63" s="2" customFormat="1" ht="16.5" thickTop="1" thickBot="1" x14ac:dyDescent="0.3">
      <c r="A305" s="21" t="s">
        <v>813</v>
      </c>
      <c r="B305" s="1" t="s">
        <v>2534</v>
      </c>
      <c r="C305" s="1" t="s">
        <v>803</v>
      </c>
      <c r="D305" s="1" t="s">
        <v>803</v>
      </c>
      <c r="E305" s="57" t="s">
        <v>814</v>
      </c>
      <c r="F305" s="57"/>
      <c r="G305" s="6" t="s">
        <v>815</v>
      </c>
      <c r="I305" s="8"/>
      <c r="J305" s="4"/>
      <c r="K305" s="8"/>
      <c r="L305" s="4"/>
      <c r="M305" s="8"/>
      <c r="N305" s="4"/>
      <c r="O305" s="8"/>
      <c r="P305" s="4"/>
      <c r="Q305" s="8"/>
      <c r="R305" s="4"/>
      <c r="S305" s="8"/>
      <c r="T305" s="4"/>
      <c r="U305" s="8">
        <v>63280636.17939356</v>
      </c>
      <c r="V305" s="4">
        <v>25.915260767945171</v>
      </c>
      <c r="W305" s="8">
        <v>55651055.888760962</v>
      </c>
      <c r="X305" s="4">
        <v>25.729905724843061</v>
      </c>
      <c r="Y305" s="1"/>
      <c r="Z305" s="37">
        <v>1.8759230428585351E-3</v>
      </c>
      <c r="AA305" s="1"/>
      <c r="AB305" s="31" t="s">
        <v>2487</v>
      </c>
      <c r="AC305" s="31" t="s">
        <v>2487</v>
      </c>
      <c r="AD305" s="31" t="s">
        <v>2487</v>
      </c>
      <c r="AE305" s="31" t="s">
        <v>2487</v>
      </c>
      <c r="AF305" s="31" t="s">
        <v>2487</v>
      </c>
      <c r="AG305" s="31" t="s">
        <v>2487</v>
      </c>
      <c r="AH305" s="31">
        <v>7.9029624104424816E-3</v>
      </c>
      <c r="AI305" s="31">
        <v>7.1044219324257986E-3</v>
      </c>
      <c r="AK305" s="31" t="s">
        <v>2487</v>
      </c>
      <c r="AL305" s="31" t="s">
        <v>2487</v>
      </c>
      <c r="AM305" s="31" t="s">
        <v>2487</v>
      </c>
      <c r="AN305" s="31" t="s">
        <v>2487</v>
      </c>
      <c r="AO305" s="31" t="s">
        <v>2487</v>
      </c>
      <c r="AP305" s="31" t="s">
        <v>2487</v>
      </c>
      <c r="AQ305" s="31">
        <v>0.99999999999999889</v>
      </c>
      <c r="AR305" s="31">
        <v>-1.0000000000000011</v>
      </c>
      <c r="AS305" s="1"/>
      <c r="AT305" s="45" t="s">
        <v>2487</v>
      </c>
      <c r="AU305" s="45" t="s">
        <v>2487</v>
      </c>
      <c r="AV305" s="45" t="s">
        <v>2487</v>
      </c>
      <c r="AW305" s="45" t="s">
        <v>2487</v>
      </c>
      <c r="AX305" s="45" t="s">
        <v>2487</v>
      </c>
      <c r="AY305" s="45" t="s">
        <v>2487</v>
      </c>
      <c r="AZ305" s="45">
        <v>7.9029624104424816E-3</v>
      </c>
      <c r="BA305" s="45">
        <v>7.1044219324257986E-3</v>
      </c>
      <c r="BC305" s="22" t="s">
        <v>2487</v>
      </c>
      <c r="BD305" s="22" t="s">
        <v>2487</v>
      </c>
      <c r="BE305" s="22" t="s">
        <v>2487</v>
      </c>
      <c r="BF305" s="22" t="s">
        <v>2487</v>
      </c>
      <c r="BG305" s="22" t="s">
        <v>2487</v>
      </c>
      <c r="BH305" s="22" t="s">
        <v>2487</v>
      </c>
      <c r="BI305" s="22">
        <v>0.99999999999999889</v>
      </c>
      <c r="BJ305" s="22">
        <v>-1.0000000000000011</v>
      </c>
    </row>
    <row r="306" spans="1:63" s="2" customFormat="1" ht="16.5" thickTop="1" thickBot="1" x14ac:dyDescent="0.3">
      <c r="A306" s="21" t="s">
        <v>816</v>
      </c>
      <c r="B306" s="1" t="s">
        <v>2534</v>
      </c>
      <c r="C306" s="1" t="s">
        <v>803</v>
      </c>
      <c r="D306" s="1" t="s">
        <v>803</v>
      </c>
      <c r="E306" s="57" t="s">
        <v>817</v>
      </c>
      <c r="F306" s="57"/>
      <c r="G306" s="6" t="s">
        <v>28</v>
      </c>
      <c r="I306" s="8"/>
      <c r="J306" s="4"/>
      <c r="K306" s="8"/>
      <c r="L306" s="4"/>
      <c r="M306" s="8"/>
      <c r="N306" s="4"/>
      <c r="O306" s="8"/>
      <c r="P306" s="4"/>
      <c r="Q306" s="8"/>
      <c r="R306" s="4"/>
      <c r="S306" s="8"/>
      <c r="T306" s="4"/>
      <c r="U306" s="8">
        <v>110704107.60512789</v>
      </c>
      <c r="V306" s="4">
        <v>26.722133512488519</v>
      </c>
      <c r="W306" s="8">
        <v>102073047.09223594</v>
      </c>
      <c r="X306" s="4">
        <v>26.605026724631113</v>
      </c>
      <c r="Y306" s="1"/>
      <c r="Z306" s="37">
        <v>3.3570278480327762E-3</v>
      </c>
      <c r="AA306" s="1"/>
      <c r="AB306" s="31" t="s">
        <v>2487</v>
      </c>
      <c r="AC306" s="31" t="s">
        <v>2487</v>
      </c>
      <c r="AD306" s="31" t="s">
        <v>2487</v>
      </c>
      <c r="AE306" s="31" t="s">
        <v>2487</v>
      </c>
      <c r="AF306" s="31" t="s">
        <v>2487</v>
      </c>
      <c r="AG306" s="31" t="s">
        <v>2487</v>
      </c>
      <c r="AH306" s="31">
        <v>1.3825562666669285E-2</v>
      </c>
      <c r="AI306" s="31">
        <v>1.3030660117592926E-2</v>
      </c>
      <c r="AK306" s="31" t="s">
        <v>2487</v>
      </c>
      <c r="AL306" s="31" t="s">
        <v>2487</v>
      </c>
      <c r="AM306" s="31" t="s">
        <v>2487</v>
      </c>
      <c r="AN306" s="31" t="s">
        <v>2487</v>
      </c>
      <c r="AO306" s="31" t="s">
        <v>2487</v>
      </c>
      <c r="AP306" s="31" t="s">
        <v>2487</v>
      </c>
      <c r="AQ306" s="31">
        <v>1.0000000000000022</v>
      </c>
      <c r="AR306" s="31">
        <v>-0.99999999999999778</v>
      </c>
      <c r="AS306" s="1"/>
      <c r="AT306" s="45" t="s">
        <v>2487</v>
      </c>
      <c r="AU306" s="45" t="s">
        <v>2487</v>
      </c>
      <c r="AV306" s="45" t="s">
        <v>2487</v>
      </c>
      <c r="AW306" s="45" t="s">
        <v>2487</v>
      </c>
      <c r="AX306" s="45" t="s">
        <v>2487</v>
      </c>
      <c r="AY306" s="45" t="s">
        <v>2487</v>
      </c>
      <c r="AZ306" s="45">
        <v>1.3825562666669285E-2</v>
      </c>
      <c r="BA306" s="45">
        <v>1.3030660117592926E-2</v>
      </c>
      <c r="BC306" s="22" t="s">
        <v>2487</v>
      </c>
      <c r="BD306" s="22" t="s">
        <v>2487</v>
      </c>
      <c r="BE306" s="22" t="s">
        <v>2487</v>
      </c>
      <c r="BF306" s="22" t="s">
        <v>2487</v>
      </c>
      <c r="BG306" s="22" t="s">
        <v>2487</v>
      </c>
      <c r="BH306" s="22" t="s">
        <v>2487</v>
      </c>
      <c r="BI306" s="22">
        <v>1.0000000000000022</v>
      </c>
      <c r="BJ306" s="22">
        <v>-0.99999999999999778</v>
      </c>
    </row>
    <row r="307" spans="1:63" s="2" customFormat="1" ht="16.5" thickTop="1" thickBot="1" x14ac:dyDescent="0.3">
      <c r="A307" s="21" t="s">
        <v>818</v>
      </c>
      <c r="B307" s="1" t="s">
        <v>2534</v>
      </c>
      <c r="C307" s="1" t="s">
        <v>803</v>
      </c>
      <c r="D307" s="1" t="s">
        <v>803</v>
      </c>
      <c r="E307" s="57" t="s">
        <v>819</v>
      </c>
      <c r="F307" s="57"/>
      <c r="G307" s="6" t="s">
        <v>807</v>
      </c>
      <c r="I307" s="8"/>
      <c r="J307" s="4"/>
      <c r="K307" s="8"/>
      <c r="L307" s="4"/>
      <c r="M307" s="8"/>
      <c r="N307" s="4"/>
      <c r="O307" s="8"/>
      <c r="P307" s="4"/>
      <c r="Q307" s="8"/>
      <c r="R307" s="4"/>
      <c r="S307" s="8"/>
      <c r="T307" s="4"/>
      <c r="U307" s="8">
        <v>24053974.138738502</v>
      </c>
      <c r="V307" s="4">
        <v>24.519771936443398</v>
      </c>
      <c r="W307" s="8"/>
      <c r="X307" s="4"/>
      <c r="Y307" s="1"/>
      <c r="Z307" s="37">
        <v>3.7550518001529774E-4</v>
      </c>
      <c r="AA307" s="1"/>
      <c r="AB307" s="31" t="s">
        <v>2487</v>
      </c>
      <c r="AC307" s="31" t="s">
        <v>2487</v>
      </c>
      <c r="AD307" s="31" t="s">
        <v>2487</v>
      </c>
      <c r="AE307" s="31" t="s">
        <v>2487</v>
      </c>
      <c r="AF307" s="31" t="s">
        <v>2487</v>
      </c>
      <c r="AG307" s="31" t="s">
        <v>2487</v>
      </c>
      <c r="AH307" s="31">
        <v>3.0040414401223819E-3</v>
      </c>
      <c r="AI307" s="31" t="s">
        <v>2487</v>
      </c>
      <c r="AK307" s="31" t="s">
        <v>2487</v>
      </c>
      <c r="AL307" s="31" t="s">
        <v>2487</v>
      </c>
      <c r="AM307" s="31" t="s">
        <v>2487</v>
      </c>
      <c r="AN307" s="31" t="s">
        <v>2487</v>
      </c>
      <c r="AO307" s="31" t="s">
        <v>2487</v>
      </c>
      <c r="AP307" s="31" t="s">
        <v>2487</v>
      </c>
      <c r="AQ307" s="31" t="s">
        <v>2487</v>
      </c>
      <c r="AR307" s="31" t="s">
        <v>2487</v>
      </c>
      <c r="AS307" s="1"/>
      <c r="AT307" s="45" t="s">
        <v>2487</v>
      </c>
      <c r="AU307" s="45" t="s">
        <v>2487</v>
      </c>
      <c r="AV307" s="45" t="s">
        <v>2487</v>
      </c>
      <c r="AW307" s="45" t="s">
        <v>2487</v>
      </c>
      <c r="AX307" s="45" t="s">
        <v>2487</v>
      </c>
      <c r="AY307" s="45" t="s">
        <v>2487</v>
      </c>
      <c r="AZ307" s="45">
        <v>3.0040414401223819E-3</v>
      </c>
      <c r="BA307" s="45" t="s">
        <v>2487</v>
      </c>
      <c r="BC307" s="22" t="s">
        <v>2487</v>
      </c>
      <c r="BD307" s="22" t="s">
        <v>2487</v>
      </c>
      <c r="BE307" s="22" t="s">
        <v>2487</v>
      </c>
      <c r="BF307" s="22" t="s">
        <v>2487</v>
      </c>
      <c r="BG307" s="22" t="s">
        <v>2487</v>
      </c>
      <c r="BH307" s="22" t="s">
        <v>2487</v>
      </c>
      <c r="BI307" s="22" t="s">
        <v>2487</v>
      </c>
      <c r="BJ307" s="22" t="s">
        <v>2487</v>
      </c>
    </row>
    <row r="308" spans="1:63" s="2" customFormat="1" ht="16.5" thickTop="1" thickBot="1" x14ac:dyDescent="0.3">
      <c r="A308" s="21" t="s">
        <v>820</v>
      </c>
      <c r="B308" s="1" t="s">
        <v>2534</v>
      </c>
      <c r="C308" s="1" t="s">
        <v>803</v>
      </c>
      <c r="D308" s="1" t="s">
        <v>803</v>
      </c>
      <c r="E308" s="57" t="s">
        <v>821</v>
      </c>
      <c r="F308" s="57"/>
      <c r="G308" s="6" t="s">
        <v>822</v>
      </c>
      <c r="I308" s="8"/>
      <c r="J308" s="4"/>
      <c r="K308" s="8"/>
      <c r="L308" s="4"/>
      <c r="M308" s="8"/>
      <c r="N308" s="4"/>
      <c r="O308" s="8"/>
      <c r="P308" s="4"/>
      <c r="Q308" s="8"/>
      <c r="R308" s="4"/>
      <c r="S308" s="8"/>
      <c r="T308" s="4"/>
      <c r="U308" s="8">
        <v>133103327.49419057</v>
      </c>
      <c r="V308" s="4">
        <v>26.987971397210924</v>
      </c>
      <c r="W308" s="8">
        <v>143923433.95843154</v>
      </c>
      <c r="X308" s="4">
        <v>27.10072627336692</v>
      </c>
      <c r="Y308" s="1"/>
      <c r="Z308" s="37">
        <v>4.3745290698457198E-3</v>
      </c>
      <c r="AA308" s="1"/>
      <c r="AB308" s="31" t="s">
        <v>2487</v>
      </c>
      <c r="AC308" s="31" t="s">
        <v>2487</v>
      </c>
      <c r="AD308" s="31" t="s">
        <v>2487</v>
      </c>
      <c r="AE308" s="31" t="s">
        <v>2487</v>
      </c>
      <c r="AF308" s="31" t="s">
        <v>2487</v>
      </c>
      <c r="AG308" s="31" t="s">
        <v>2487</v>
      </c>
      <c r="AH308" s="31">
        <v>1.6622945934193105E-2</v>
      </c>
      <c r="AI308" s="31">
        <v>1.8373286624572657E-2</v>
      </c>
      <c r="AK308" s="31" t="s">
        <v>2487</v>
      </c>
      <c r="AL308" s="31" t="s">
        <v>2487</v>
      </c>
      <c r="AM308" s="31" t="s">
        <v>2487</v>
      </c>
      <c r="AN308" s="31" t="s">
        <v>2487</v>
      </c>
      <c r="AO308" s="31" t="s">
        <v>2487</v>
      </c>
      <c r="AP308" s="31" t="s">
        <v>2487</v>
      </c>
      <c r="AQ308" s="31">
        <v>-0.999999999999998</v>
      </c>
      <c r="AR308" s="31">
        <v>1.000000000000002</v>
      </c>
      <c r="AS308" s="1"/>
      <c r="AT308" s="45" t="s">
        <v>2487</v>
      </c>
      <c r="AU308" s="45" t="s">
        <v>2487</v>
      </c>
      <c r="AV308" s="45" t="s">
        <v>2487</v>
      </c>
      <c r="AW308" s="45" t="s">
        <v>2487</v>
      </c>
      <c r="AX308" s="45" t="s">
        <v>2487</v>
      </c>
      <c r="AY308" s="45" t="s">
        <v>2487</v>
      </c>
      <c r="AZ308" s="45">
        <v>1.6622945934193105E-2</v>
      </c>
      <c r="BA308" s="45">
        <v>1.8373286624572657E-2</v>
      </c>
      <c r="BC308" s="22" t="s">
        <v>2487</v>
      </c>
      <c r="BD308" s="22" t="s">
        <v>2487</v>
      </c>
      <c r="BE308" s="22" t="s">
        <v>2487</v>
      </c>
      <c r="BF308" s="22" t="s">
        <v>2487</v>
      </c>
      <c r="BG308" s="22" t="s">
        <v>2487</v>
      </c>
      <c r="BH308" s="22" t="s">
        <v>2487</v>
      </c>
      <c r="BI308" s="22">
        <v>-0.999999999999998</v>
      </c>
      <c r="BJ308" s="22">
        <v>1.000000000000002</v>
      </c>
    </row>
    <row r="309" spans="1:63" s="2" customFormat="1" ht="16.5" thickTop="1" thickBot="1" x14ac:dyDescent="0.3">
      <c r="A309" s="21" t="s">
        <v>823</v>
      </c>
      <c r="B309" s="1" t="s">
        <v>2534</v>
      </c>
      <c r="C309" s="1" t="s">
        <v>803</v>
      </c>
      <c r="D309" s="1" t="s">
        <v>803</v>
      </c>
      <c r="E309" s="57" t="s">
        <v>824</v>
      </c>
      <c r="F309" s="57"/>
      <c r="G309" s="6" t="s">
        <v>815</v>
      </c>
      <c r="I309" s="8"/>
      <c r="J309" s="4"/>
      <c r="K309" s="8"/>
      <c r="L309" s="4"/>
      <c r="M309" s="8"/>
      <c r="N309" s="4"/>
      <c r="O309" s="8"/>
      <c r="P309" s="4"/>
      <c r="Q309" s="8"/>
      <c r="R309" s="4"/>
      <c r="S309" s="8"/>
      <c r="T309" s="4"/>
      <c r="U309" s="8">
        <v>2529866181.9967613</v>
      </c>
      <c r="V309" s="4">
        <v>31.236413929152679</v>
      </c>
      <c r="W309" s="8">
        <v>2666797138.8532901</v>
      </c>
      <c r="X309" s="4">
        <v>31.312460938379591</v>
      </c>
      <c r="Y309" s="1"/>
      <c r="Z309" s="37">
        <v>8.2049056731043402E-2</v>
      </c>
      <c r="AA309" s="1"/>
      <c r="AB309" s="31" t="s">
        <v>2487</v>
      </c>
      <c r="AC309" s="31" t="s">
        <v>2487</v>
      </c>
      <c r="AD309" s="31" t="s">
        <v>2487</v>
      </c>
      <c r="AE309" s="31" t="s">
        <v>2487</v>
      </c>
      <c r="AF309" s="31" t="s">
        <v>2487</v>
      </c>
      <c r="AG309" s="31" t="s">
        <v>2487</v>
      </c>
      <c r="AH309" s="31">
        <v>0.31594874114556742</v>
      </c>
      <c r="AI309" s="31">
        <v>0.34044371270277984</v>
      </c>
      <c r="AK309" s="31" t="s">
        <v>2487</v>
      </c>
      <c r="AL309" s="31" t="s">
        <v>2487</v>
      </c>
      <c r="AM309" s="31" t="s">
        <v>2487</v>
      </c>
      <c r="AN309" s="31" t="s">
        <v>2487</v>
      </c>
      <c r="AO309" s="31" t="s">
        <v>2487</v>
      </c>
      <c r="AP309" s="31" t="s">
        <v>2487</v>
      </c>
      <c r="AQ309" s="31">
        <v>-0.99999999999999778</v>
      </c>
      <c r="AR309" s="31">
        <v>1.0000000000000022</v>
      </c>
      <c r="AS309" s="1"/>
      <c r="AT309" s="45" t="s">
        <v>2487</v>
      </c>
      <c r="AU309" s="45" t="s">
        <v>2487</v>
      </c>
      <c r="AV309" s="45" t="s">
        <v>2487</v>
      </c>
      <c r="AW309" s="45" t="s">
        <v>2487</v>
      </c>
      <c r="AX309" s="45" t="s">
        <v>2487</v>
      </c>
      <c r="AY309" s="45" t="s">
        <v>2487</v>
      </c>
      <c r="AZ309" s="45">
        <v>0.31594874114556742</v>
      </c>
      <c r="BA309" s="45">
        <v>0.34044371270277984</v>
      </c>
      <c r="BC309" s="22" t="s">
        <v>2487</v>
      </c>
      <c r="BD309" s="22" t="s">
        <v>2487</v>
      </c>
      <c r="BE309" s="22" t="s">
        <v>2487</v>
      </c>
      <c r="BF309" s="22" t="s">
        <v>2487</v>
      </c>
      <c r="BG309" s="22" t="s">
        <v>2487</v>
      </c>
      <c r="BH309" s="22" t="s">
        <v>2487</v>
      </c>
      <c r="BI309" s="22">
        <v>-0.99999999999999778</v>
      </c>
      <c r="BJ309" s="22">
        <v>1.0000000000000022</v>
      </c>
    </row>
    <row r="310" spans="1:63" s="2" customFormat="1" ht="16.5" thickTop="1" thickBot="1" x14ac:dyDescent="0.3">
      <c r="A310" s="21" t="s">
        <v>825</v>
      </c>
      <c r="B310" s="1" t="s">
        <v>2534</v>
      </c>
      <c r="C310" s="1" t="s">
        <v>803</v>
      </c>
      <c r="D310" s="1" t="s">
        <v>803</v>
      </c>
      <c r="E310" s="57" t="s">
        <v>826</v>
      </c>
      <c r="F310" s="57"/>
      <c r="G310" s="6" t="s">
        <v>807</v>
      </c>
      <c r="I310" s="8"/>
      <c r="J310" s="4"/>
      <c r="K310" s="8"/>
      <c r="L310" s="4"/>
      <c r="M310" s="8"/>
      <c r="N310" s="4"/>
      <c r="O310" s="8"/>
      <c r="P310" s="4"/>
      <c r="Q310" s="8"/>
      <c r="R310" s="4"/>
      <c r="S310" s="8"/>
      <c r="T310" s="4"/>
      <c r="U310" s="8">
        <v>8769339.5351397153</v>
      </c>
      <c r="V310" s="4">
        <v>23.06403675917095</v>
      </c>
      <c r="W310" s="8"/>
      <c r="X310" s="4"/>
      <c r="Y310" s="1"/>
      <c r="Z310" s="37">
        <v>1.3689764534396403E-4</v>
      </c>
      <c r="AA310" s="1"/>
      <c r="AB310" s="31" t="s">
        <v>2487</v>
      </c>
      <c r="AC310" s="31" t="s">
        <v>2487</v>
      </c>
      <c r="AD310" s="31" t="s">
        <v>2487</v>
      </c>
      <c r="AE310" s="31" t="s">
        <v>2487</v>
      </c>
      <c r="AF310" s="31" t="s">
        <v>2487</v>
      </c>
      <c r="AG310" s="31" t="s">
        <v>2487</v>
      </c>
      <c r="AH310" s="31">
        <v>1.0951811627517123E-3</v>
      </c>
      <c r="AI310" s="31" t="s">
        <v>2487</v>
      </c>
      <c r="AK310" s="31" t="s">
        <v>2487</v>
      </c>
      <c r="AL310" s="31" t="s">
        <v>2487</v>
      </c>
      <c r="AM310" s="31" t="s">
        <v>2487</v>
      </c>
      <c r="AN310" s="31" t="s">
        <v>2487</v>
      </c>
      <c r="AO310" s="31" t="s">
        <v>2487</v>
      </c>
      <c r="AP310" s="31" t="s">
        <v>2487</v>
      </c>
      <c r="AQ310" s="31" t="s">
        <v>2487</v>
      </c>
      <c r="AR310" s="31" t="s">
        <v>2487</v>
      </c>
      <c r="AS310" s="1"/>
      <c r="AT310" s="45" t="s">
        <v>2487</v>
      </c>
      <c r="AU310" s="45" t="s">
        <v>2487</v>
      </c>
      <c r="AV310" s="45" t="s">
        <v>2487</v>
      </c>
      <c r="AW310" s="45" t="s">
        <v>2487</v>
      </c>
      <c r="AX310" s="45" t="s">
        <v>2487</v>
      </c>
      <c r="AY310" s="45" t="s">
        <v>2487</v>
      </c>
      <c r="AZ310" s="45">
        <v>1.0951811627517123E-3</v>
      </c>
      <c r="BA310" s="45" t="s">
        <v>2487</v>
      </c>
      <c r="BC310" s="22" t="s">
        <v>2487</v>
      </c>
      <c r="BD310" s="22" t="s">
        <v>2487</v>
      </c>
      <c r="BE310" s="22" t="s">
        <v>2487</v>
      </c>
      <c r="BF310" s="22" t="s">
        <v>2487</v>
      </c>
      <c r="BG310" s="22" t="s">
        <v>2487</v>
      </c>
      <c r="BH310" s="22" t="s">
        <v>2487</v>
      </c>
      <c r="BI310" s="22" t="s">
        <v>2487</v>
      </c>
      <c r="BJ310" s="22" t="s">
        <v>2487</v>
      </c>
    </row>
    <row r="311" spans="1:63" s="2" customFormat="1" ht="16.5" thickTop="1" thickBot="1" x14ac:dyDescent="0.3">
      <c r="A311" s="21" t="s">
        <v>827</v>
      </c>
      <c r="B311" s="1" t="s">
        <v>2534</v>
      </c>
      <c r="C311" s="1" t="s">
        <v>803</v>
      </c>
      <c r="D311" s="1" t="s">
        <v>803</v>
      </c>
      <c r="E311" s="57" t="s">
        <v>828</v>
      </c>
      <c r="F311" s="57"/>
      <c r="G311" s="6" t="s">
        <v>28</v>
      </c>
      <c r="I311" s="8"/>
      <c r="J311" s="4"/>
      <c r="K311" s="8"/>
      <c r="L311" s="4"/>
      <c r="M311" s="8"/>
      <c r="N311" s="4"/>
      <c r="O311" s="8"/>
      <c r="P311" s="4"/>
      <c r="Q311" s="8">
        <v>43189993.885895044</v>
      </c>
      <c r="R311" s="4">
        <v>25.364193776524253</v>
      </c>
      <c r="S311" s="8"/>
      <c r="T311" s="4"/>
      <c r="U311" s="8">
        <v>92940735.848936096</v>
      </c>
      <c r="V311" s="4">
        <v>26.469807731498395</v>
      </c>
      <c r="W311" s="8">
        <v>104365542.44879401</v>
      </c>
      <c r="X311" s="4">
        <v>26.637070226334188</v>
      </c>
      <c r="Y311" s="1"/>
      <c r="Z311" s="37">
        <v>3.6404518460751078E-3</v>
      </c>
      <c r="AA311" s="1"/>
      <c r="AB311" s="31" t="s">
        <v>2487</v>
      </c>
      <c r="AC311" s="31" t="s">
        <v>2487</v>
      </c>
      <c r="AD311" s="31" t="s">
        <v>2487</v>
      </c>
      <c r="AE311" s="31" t="s">
        <v>2487</v>
      </c>
      <c r="AF311" s="31">
        <v>4.1931553321698485E-3</v>
      </c>
      <c r="AG311" s="31" t="s">
        <v>2487</v>
      </c>
      <c r="AH311" s="31">
        <v>1.1607139026396004E-2</v>
      </c>
      <c r="AI311" s="31">
        <v>1.3323320410035007E-2</v>
      </c>
      <c r="AK311" s="31" t="s">
        <v>2487</v>
      </c>
      <c r="AL311" s="31" t="s">
        <v>2487</v>
      </c>
      <c r="AM311" s="31" t="s">
        <v>2487</v>
      </c>
      <c r="AN311" s="31" t="s">
        <v>2487</v>
      </c>
      <c r="AO311" s="31">
        <v>-1.3919250363001268</v>
      </c>
      <c r="AP311" s="31" t="s">
        <v>2487</v>
      </c>
      <c r="AQ311" s="31">
        <v>0.47937876993549478</v>
      </c>
      <c r="AR311" s="31">
        <v>0.91254626636463099</v>
      </c>
      <c r="AS311" s="1"/>
      <c r="AT311" s="45" t="s">
        <v>2487</v>
      </c>
      <c r="AU311" s="45" t="s">
        <v>2487</v>
      </c>
      <c r="AV311" s="45" t="s">
        <v>2487</v>
      </c>
      <c r="AW311" s="45" t="s">
        <v>2487</v>
      </c>
      <c r="AX311" s="45">
        <v>4.1931553321698485E-3</v>
      </c>
      <c r="AY311" s="45" t="s">
        <v>2487</v>
      </c>
      <c r="AZ311" s="45">
        <v>1.1607139026396004E-2</v>
      </c>
      <c r="BA311" s="45">
        <v>1.3323320410035007E-2</v>
      </c>
      <c r="BC311" s="22" t="s">
        <v>2487</v>
      </c>
      <c r="BD311" s="22" t="s">
        <v>2487</v>
      </c>
      <c r="BE311" s="22" t="s">
        <v>2487</v>
      </c>
      <c r="BF311" s="22" t="s">
        <v>2487</v>
      </c>
      <c r="BG311" s="22">
        <v>-1.3919250363001268</v>
      </c>
      <c r="BH311" s="22" t="s">
        <v>2487</v>
      </c>
      <c r="BI311" s="22">
        <v>0.47937876993549478</v>
      </c>
      <c r="BJ311" s="22">
        <v>0.91254626636463099</v>
      </c>
    </row>
    <row r="312" spans="1:63" s="2" customFormat="1" ht="16.5" thickTop="1" thickBot="1" x14ac:dyDescent="0.3">
      <c r="A312" s="21" t="s">
        <v>829</v>
      </c>
      <c r="B312" s="1" t="s">
        <v>2534</v>
      </c>
      <c r="C312" s="1" t="s">
        <v>803</v>
      </c>
      <c r="D312" s="1" t="s">
        <v>803</v>
      </c>
      <c r="E312" s="57" t="s">
        <v>830</v>
      </c>
      <c r="F312" s="57"/>
      <c r="G312" s="6" t="s">
        <v>28</v>
      </c>
      <c r="I312" s="8"/>
      <c r="J312" s="4"/>
      <c r="K312" s="8"/>
      <c r="L312" s="4"/>
      <c r="M312" s="8"/>
      <c r="N312" s="4"/>
      <c r="O312" s="8"/>
      <c r="P312" s="4"/>
      <c r="Q312" s="8"/>
      <c r="R312" s="4"/>
      <c r="S312" s="8"/>
      <c r="T312" s="4"/>
      <c r="U312" s="8">
        <v>49597397.064609393</v>
      </c>
      <c r="V312" s="4">
        <v>25.563761072313245</v>
      </c>
      <c r="W312" s="8">
        <v>60735027.863890916</v>
      </c>
      <c r="X312" s="4">
        <v>25.856025469823873</v>
      </c>
      <c r="Y312" s="1"/>
      <c r="Z312" s="37">
        <v>1.743442374994247E-3</v>
      </c>
      <c r="AA312" s="1"/>
      <c r="AB312" s="31" t="s">
        <v>2487</v>
      </c>
      <c r="AC312" s="31" t="s">
        <v>2487</v>
      </c>
      <c r="AD312" s="31" t="s">
        <v>2487</v>
      </c>
      <c r="AE312" s="31" t="s">
        <v>2487</v>
      </c>
      <c r="AF312" s="31" t="s">
        <v>2487</v>
      </c>
      <c r="AG312" s="31" t="s">
        <v>2487</v>
      </c>
      <c r="AH312" s="31">
        <v>6.1940964617709796E-3</v>
      </c>
      <c r="AI312" s="31">
        <v>7.7534425381829974E-3</v>
      </c>
      <c r="AK312" s="31" t="s">
        <v>2487</v>
      </c>
      <c r="AL312" s="31" t="s">
        <v>2487</v>
      </c>
      <c r="AM312" s="31" t="s">
        <v>2487</v>
      </c>
      <c r="AN312" s="31" t="s">
        <v>2487</v>
      </c>
      <c r="AO312" s="31" t="s">
        <v>2487</v>
      </c>
      <c r="AP312" s="31" t="s">
        <v>2487</v>
      </c>
      <c r="AQ312" s="31">
        <v>-0.99999999999999944</v>
      </c>
      <c r="AR312" s="31">
        <v>1.0000000000000007</v>
      </c>
      <c r="AS312" s="1"/>
      <c r="AT312" s="45" t="s">
        <v>2487</v>
      </c>
      <c r="AU312" s="45" t="s">
        <v>2487</v>
      </c>
      <c r="AV312" s="45" t="s">
        <v>2487</v>
      </c>
      <c r="AW312" s="45" t="s">
        <v>2487</v>
      </c>
      <c r="AX312" s="45" t="s">
        <v>2487</v>
      </c>
      <c r="AY312" s="45" t="s">
        <v>2487</v>
      </c>
      <c r="AZ312" s="45">
        <v>6.1940964617709796E-3</v>
      </c>
      <c r="BA312" s="45">
        <v>7.7534425381829974E-3</v>
      </c>
      <c r="BC312" s="22" t="s">
        <v>2487</v>
      </c>
      <c r="BD312" s="22" t="s">
        <v>2487</v>
      </c>
      <c r="BE312" s="22" t="s">
        <v>2487</v>
      </c>
      <c r="BF312" s="22" t="s">
        <v>2487</v>
      </c>
      <c r="BG312" s="22" t="s">
        <v>2487</v>
      </c>
      <c r="BH312" s="22" t="s">
        <v>2487</v>
      </c>
      <c r="BI312" s="22">
        <v>-0.99999999999999944</v>
      </c>
      <c r="BJ312" s="22">
        <v>1.0000000000000007</v>
      </c>
    </row>
    <row r="313" spans="1:63" s="1" customFormat="1" ht="16.5" thickTop="1" thickBot="1" x14ac:dyDescent="0.3">
      <c r="A313" s="21" t="s">
        <v>831</v>
      </c>
      <c r="B313" s="1" t="s">
        <v>2534</v>
      </c>
      <c r="C313" s="1" t="s">
        <v>803</v>
      </c>
      <c r="D313" s="1" t="s">
        <v>803</v>
      </c>
      <c r="E313" s="57" t="s">
        <v>832</v>
      </c>
      <c r="F313" s="57"/>
      <c r="G313" s="6" t="s">
        <v>833</v>
      </c>
      <c r="H313" s="2"/>
      <c r="I313" s="8"/>
      <c r="J313" s="4"/>
      <c r="K313" s="8"/>
      <c r="L313" s="4"/>
      <c r="M313" s="8"/>
      <c r="N313" s="4"/>
      <c r="O313" s="8">
        <v>48033446753.900208</v>
      </c>
      <c r="P313" s="4">
        <v>35.483320285167956</v>
      </c>
      <c r="Q313" s="8"/>
      <c r="R313" s="4"/>
      <c r="S313" s="8"/>
      <c r="T313" s="4"/>
      <c r="U313" s="8"/>
      <c r="V313" s="4"/>
      <c r="W313" s="8"/>
      <c r="X313" s="4"/>
      <c r="Z313" s="37">
        <v>0.63423663791449436</v>
      </c>
      <c r="AB313" s="31" t="s">
        <v>2487</v>
      </c>
      <c r="AC313" s="31" t="s">
        <v>2487</v>
      </c>
      <c r="AD313" s="31" t="s">
        <v>2487</v>
      </c>
      <c r="AE313" s="31">
        <v>5.0738931033159549</v>
      </c>
      <c r="AF313" s="31" t="s">
        <v>2487</v>
      </c>
      <c r="AG313" s="31" t="s">
        <v>2487</v>
      </c>
      <c r="AH313" s="31" t="s">
        <v>2487</v>
      </c>
      <c r="AI313" s="31" t="s">
        <v>2487</v>
      </c>
      <c r="AJ313" s="2"/>
      <c r="AK313" s="31" t="s">
        <v>2487</v>
      </c>
      <c r="AL313" s="31" t="s">
        <v>2487</v>
      </c>
      <c r="AM313" s="31" t="s">
        <v>2487</v>
      </c>
      <c r="AN313" s="31" t="s">
        <v>2487</v>
      </c>
      <c r="AO313" s="31" t="s">
        <v>2487</v>
      </c>
      <c r="AP313" s="31" t="s">
        <v>2487</v>
      </c>
      <c r="AQ313" s="31" t="s">
        <v>2487</v>
      </c>
      <c r="AR313" s="31" t="s">
        <v>2487</v>
      </c>
      <c r="AT313" s="45" t="s">
        <v>2487</v>
      </c>
      <c r="AU313" s="45" t="s">
        <v>2487</v>
      </c>
      <c r="AV313" s="45" t="s">
        <v>2487</v>
      </c>
      <c r="AW313" s="45">
        <v>5.0738931033159549</v>
      </c>
      <c r="AX313" s="45" t="s">
        <v>2487</v>
      </c>
      <c r="AY313" s="45" t="s">
        <v>2487</v>
      </c>
      <c r="AZ313" s="45" t="s">
        <v>2487</v>
      </c>
      <c r="BA313" s="45" t="s">
        <v>2487</v>
      </c>
      <c r="BB313" s="2"/>
      <c r="BC313" s="22" t="s">
        <v>2487</v>
      </c>
      <c r="BD313" s="22" t="s">
        <v>2487</v>
      </c>
      <c r="BE313" s="22" t="s">
        <v>2487</v>
      </c>
      <c r="BF313" s="22" t="s">
        <v>2487</v>
      </c>
      <c r="BG313" s="22" t="s">
        <v>2487</v>
      </c>
      <c r="BH313" s="22" t="s">
        <v>2487</v>
      </c>
      <c r="BI313" s="22" t="s">
        <v>2487</v>
      </c>
      <c r="BJ313" s="22" t="s">
        <v>2487</v>
      </c>
      <c r="BK313" s="2"/>
    </row>
    <row r="314" spans="1:63" s="2" customFormat="1" ht="16.5" thickTop="1" thickBot="1" x14ac:dyDescent="0.3">
      <c r="A314" s="21" t="s">
        <v>834</v>
      </c>
      <c r="B314" s="1" t="s">
        <v>2534</v>
      </c>
      <c r="C314" s="1" t="s">
        <v>803</v>
      </c>
      <c r="D314" s="1" t="s">
        <v>803</v>
      </c>
      <c r="E314" s="57" t="s">
        <v>835</v>
      </c>
      <c r="F314" s="57"/>
      <c r="G314" s="6" t="s">
        <v>28</v>
      </c>
      <c r="I314" s="8"/>
      <c r="J314" s="4"/>
      <c r="K314" s="8"/>
      <c r="L314" s="4"/>
      <c r="M314" s="8"/>
      <c r="N314" s="4"/>
      <c r="O314" s="8"/>
      <c r="P314" s="4"/>
      <c r="Q314" s="8"/>
      <c r="R314" s="4"/>
      <c r="S314" s="8"/>
      <c r="T314" s="4"/>
      <c r="U314" s="8">
        <v>102679592.01770882</v>
      </c>
      <c r="V314" s="4">
        <v>26.613574227799223</v>
      </c>
      <c r="W314" s="8">
        <v>92089407.396268368</v>
      </c>
      <c r="X314" s="4">
        <v>26.456531883766562</v>
      </c>
      <c r="Y314" s="1"/>
      <c r="Z314" s="37">
        <v>3.0724434927356134E-3</v>
      </c>
      <c r="AA314" s="1"/>
      <c r="AB314" s="31" t="s">
        <v>2487</v>
      </c>
      <c r="AC314" s="31" t="s">
        <v>2487</v>
      </c>
      <c r="AD314" s="31" t="s">
        <v>2487</v>
      </c>
      <c r="AE314" s="31" t="s">
        <v>2487</v>
      </c>
      <c r="AF314" s="31" t="s">
        <v>2487</v>
      </c>
      <c r="AG314" s="31" t="s">
        <v>2487</v>
      </c>
      <c r="AH314" s="31">
        <v>1.2823400727753228E-2</v>
      </c>
      <c r="AI314" s="31">
        <v>1.1756147214131679E-2</v>
      </c>
      <c r="AK314" s="31" t="s">
        <v>2487</v>
      </c>
      <c r="AL314" s="31" t="s">
        <v>2487</v>
      </c>
      <c r="AM314" s="31" t="s">
        <v>2487</v>
      </c>
      <c r="AN314" s="31" t="s">
        <v>2487</v>
      </c>
      <c r="AO314" s="31" t="s">
        <v>2487</v>
      </c>
      <c r="AP314" s="31" t="s">
        <v>2487</v>
      </c>
      <c r="AQ314" s="31">
        <v>1</v>
      </c>
      <c r="AR314" s="31">
        <v>-1</v>
      </c>
      <c r="AS314" s="1"/>
      <c r="AT314" s="45" t="s">
        <v>2487</v>
      </c>
      <c r="AU314" s="45" t="s">
        <v>2487</v>
      </c>
      <c r="AV314" s="45" t="s">
        <v>2487</v>
      </c>
      <c r="AW314" s="45" t="s">
        <v>2487</v>
      </c>
      <c r="AX314" s="45" t="s">
        <v>2487</v>
      </c>
      <c r="AY314" s="45" t="s">
        <v>2487</v>
      </c>
      <c r="AZ314" s="45">
        <v>1.2823400727753228E-2</v>
      </c>
      <c r="BA314" s="45">
        <v>1.1756147214131679E-2</v>
      </c>
      <c r="BC314" s="22" t="s">
        <v>2487</v>
      </c>
      <c r="BD314" s="22" t="s">
        <v>2487</v>
      </c>
      <c r="BE314" s="22" t="s">
        <v>2487</v>
      </c>
      <c r="BF314" s="22" t="s">
        <v>2487</v>
      </c>
      <c r="BG314" s="22" t="s">
        <v>2487</v>
      </c>
      <c r="BH314" s="22" t="s">
        <v>2487</v>
      </c>
      <c r="BI314" s="22">
        <v>1</v>
      </c>
      <c r="BJ314" s="22">
        <v>-1</v>
      </c>
    </row>
    <row r="315" spans="1:63" s="2" customFormat="1" ht="16.5" thickTop="1" thickBot="1" x14ac:dyDescent="0.3">
      <c r="A315" s="21" t="s">
        <v>836</v>
      </c>
      <c r="B315" s="1" t="s">
        <v>2534</v>
      </c>
      <c r="C315" s="1" t="s">
        <v>803</v>
      </c>
      <c r="D315" s="1" t="s">
        <v>803</v>
      </c>
      <c r="E315" s="57" t="s">
        <v>837</v>
      </c>
      <c r="F315" s="57"/>
      <c r="G315" s="6" t="s">
        <v>838</v>
      </c>
      <c r="I315" s="8">
        <v>20377343556.326294</v>
      </c>
      <c r="J315" s="4">
        <v>34.246246939145415</v>
      </c>
      <c r="K315" s="8">
        <v>2266265846.7548203</v>
      </c>
      <c r="L315" s="4">
        <v>31.077669961966578</v>
      </c>
      <c r="M315" s="8">
        <v>9743430168.9322605</v>
      </c>
      <c r="N315" s="4">
        <v>33.181782615669078</v>
      </c>
      <c r="O315" s="8">
        <v>23157013198.566254</v>
      </c>
      <c r="P315" s="4">
        <v>34.430730134778678</v>
      </c>
      <c r="Q315" s="8">
        <v>36807289340.549538</v>
      </c>
      <c r="R315" s="4">
        <v>35.099272455755539</v>
      </c>
      <c r="S315" s="8">
        <v>44178316936.962914</v>
      </c>
      <c r="T315" s="4">
        <v>35.362619406205361</v>
      </c>
      <c r="U315" s="8">
        <v>35268039358.346062</v>
      </c>
      <c r="V315" s="4">
        <v>35.037642323713079</v>
      </c>
      <c r="W315" s="8">
        <v>36949983907.798004</v>
      </c>
      <c r="X315" s="4">
        <v>35.104854684932597</v>
      </c>
      <c r="Y315" s="1"/>
      <c r="Z315" s="37">
        <v>2.7114648239603532</v>
      </c>
      <c r="AA315" s="1"/>
      <c r="AB315" s="31">
        <v>2.1903246680177335</v>
      </c>
      <c r="AC315" s="31">
        <v>0.21023265092358234</v>
      </c>
      <c r="AD315" s="31">
        <v>0.86893060843282477</v>
      </c>
      <c r="AE315" s="31">
        <v>2.4461332155403035</v>
      </c>
      <c r="AF315" s="31">
        <v>3.5734823665128492</v>
      </c>
      <c r="AG315" s="31">
        <v>3.2810363760162673</v>
      </c>
      <c r="AH315" s="31">
        <v>4.4045383574980042</v>
      </c>
      <c r="AI315" s="31">
        <v>4.7170403487412615</v>
      </c>
      <c r="AK315" s="31">
        <v>-0.3479161320190004</v>
      </c>
      <c r="AL315" s="31">
        <v>-1.6698368241273047</v>
      </c>
      <c r="AM315" s="31">
        <v>-1.2300863214416808</v>
      </c>
      <c r="AN315" s="31">
        <v>-0.17713689081761699</v>
      </c>
      <c r="AO315" s="31">
        <v>0.57548781401218718</v>
      </c>
      <c r="AP315" s="31">
        <v>0.38024920751102365</v>
      </c>
      <c r="AQ315" s="31">
        <v>1.1303055201085257</v>
      </c>
      <c r="AR315" s="31">
        <v>1.3389336267738674</v>
      </c>
      <c r="AS315" s="1"/>
      <c r="AT315" s="45">
        <v>2.1903246680177335</v>
      </c>
      <c r="AU315" s="45">
        <v>0.21023265092358234</v>
      </c>
      <c r="AV315" s="45">
        <v>0.86893060843282477</v>
      </c>
      <c r="AW315" s="45">
        <v>2.4461332155403035</v>
      </c>
      <c r="AX315" s="45">
        <v>3.5734823665128492</v>
      </c>
      <c r="AY315" s="45">
        <v>3.2810363760162673</v>
      </c>
      <c r="AZ315" s="45">
        <v>4.4045383574980042</v>
      </c>
      <c r="BA315" s="45">
        <v>4.7170403487412615</v>
      </c>
      <c r="BC315" s="22">
        <v>-0.3479161320190004</v>
      </c>
      <c r="BD315" s="22">
        <v>-1.6698368241273047</v>
      </c>
      <c r="BE315" s="22">
        <v>-1.2300863214416808</v>
      </c>
      <c r="BF315" s="22">
        <v>-0.17713689081761699</v>
      </c>
      <c r="BG315" s="22">
        <v>0.57548781401218718</v>
      </c>
      <c r="BH315" s="22">
        <v>0.38024920751102365</v>
      </c>
      <c r="BI315" s="22">
        <v>1.1303055201085257</v>
      </c>
      <c r="BJ315" s="22">
        <v>1.3389336267738674</v>
      </c>
    </row>
    <row r="316" spans="1:63" s="2" customFormat="1" ht="16.5" thickTop="1" thickBot="1" x14ac:dyDescent="0.3">
      <c r="A316" s="21" t="s">
        <v>839</v>
      </c>
      <c r="B316" s="1" t="s">
        <v>2534</v>
      </c>
      <c r="C316" s="1" t="s">
        <v>803</v>
      </c>
      <c r="D316" s="1" t="s">
        <v>803</v>
      </c>
      <c r="E316" s="57" t="s">
        <v>840</v>
      </c>
      <c r="F316" s="57"/>
      <c r="G316" s="6" t="s">
        <v>841</v>
      </c>
      <c r="I316" s="8">
        <v>12349645788.924875</v>
      </c>
      <c r="J316" s="4">
        <v>33.523750612069009</v>
      </c>
      <c r="K316" s="8"/>
      <c r="L316" s="4"/>
      <c r="M316" s="8"/>
      <c r="N316" s="4"/>
      <c r="O316" s="8">
        <v>2382964845.1953011</v>
      </c>
      <c r="P316" s="4">
        <v>31.150110522242727</v>
      </c>
      <c r="Q316" s="8">
        <v>1653233617.523658</v>
      </c>
      <c r="R316" s="4">
        <v>30.622643459456377</v>
      </c>
      <c r="S316" s="8">
        <v>5495671616.7416878</v>
      </c>
      <c r="T316" s="4">
        <v>32.355648655257959</v>
      </c>
      <c r="U316" s="8">
        <v>2110402368.2593536</v>
      </c>
      <c r="V316" s="4">
        <v>30.974870942658271</v>
      </c>
      <c r="W316" s="8"/>
      <c r="X316" s="4"/>
      <c r="Y316" s="1"/>
      <c r="Z316" s="37">
        <v>0.30142275673485863</v>
      </c>
      <c r="AA316" s="1"/>
      <c r="AB316" s="31">
        <v>1.3274416136722438</v>
      </c>
      <c r="AC316" s="31" t="s">
        <v>2487</v>
      </c>
      <c r="AD316" s="31" t="s">
        <v>2487</v>
      </c>
      <c r="AE316" s="31">
        <v>0.25171853594910004</v>
      </c>
      <c r="AF316" s="31">
        <v>0.16050628247265644</v>
      </c>
      <c r="AG316" s="31">
        <v>0.40815268066681587</v>
      </c>
      <c r="AH316" s="31">
        <v>0.26356294111805334</v>
      </c>
      <c r="AI316" s="31" t="s">
        <v>2487</v>
      </c>
      <c r="AK316" s="31">
        <v>1.9656843144837399</v>
      </c>
      <c r="AL316" s="31" t="s">
        <v>2487</v>
      </c>
      <c r="AM316" s="31" t="s">
        <v>2487</v>
      </c>
      <c r="AN316" s="31">
        <v>-0.53623125582350106</v>
      </c>
      <c r="AO316" s="31">
        <v>-0.74837261627338592</v>
      </c>
      <c r="AP316" s="31">
        <v>-0.17239689129043925</v>
      </c>
      <c r="AQ316" s="31">
        <v>-0.50868355109641272</v>
      </c>
      <c r="AR316" s="31" t="s">
        <v>2487</v>
      </c>
      <c r="AS316" s="1"/>
      <c r="AT316" s="45">
        <v>1.3274416136722438</v>
      </c>
      <c r="AU316" s="45" t="s">
        <v>2487</v>
      </c>
      <c r="AV316" s="45" t="s">
        <v>2487</v>
      </c>
      <c r="AW316" s="45">
        <v>0.25171853594910004</v>
      </c>
      <c r="AX316" s="45">
        <v>0.16050628247265644</v>
      </c>
      <c r="AY316" s="45">
        <v>0.40815268066681587</v>
      </c>
      <c r="AZ316" s="45">
        <v>0.26356294111805334</v>
      </c>
      <c r="BA316" s="45" t="s">
        <v>2487</v>
      </c>
      <c r="BC316" s="22">
        <v>1.9656843144837399</v>
      </c>
      <c r="BD316" s="22" t="s">
        <v>2487</v>
      </c>
      <c r="BE316" s="22" t="s">
        <v>2487</v>
      </c>
      <c r="BF316" s="22">
        <v>-0.53623125582350106</v>
      </c>
      <c r="BG316" s="22">
        <v>-0.74837261627338592</v>
      </c>
      <c r="BH316" s="22">
        <v>-0.17239689129043925</v>
      </c>
      <c r="BI316" s="22">
        <v>-0.50868355109641272</v>
      </c>
      <c r="BJ316" s="22" t="s">
        <v>2487</v>
      </c>
      <c r="BK316" s="1"/>
    </row>
    <row r="317" spans="1:63" s="2" customFormat="1" ht="16.5" thickTop="1" thickBot="1" x14ac:dyDescent="0.3">
      <c r="A317" s="21" t="s">
        <v>842</v>
      </c>
      <c r="B317" s="1" t="s">
        <v>2534</v>
      </c>
      <c r="C317" s="1" t="s">
        <v>803</v>
      </c>
      <c r="D317" s="1" t="s">
        <v>803</v>
      </c>
      <c r="E317" s="57" t="s">
        <v>843</v>
      </c>
      <c r="F317" s="57"/>
      <c r="G317" s="6" t="s">
        <v>844</v>
      </c>
      <c r="I317" s="8">
        <v>4565590309.0777941</v>
      </c>
      <c r="J317" s="4">
        <v>32.088154259851947</v>
      </c>
      <c r="K317" s="8">
        <v>948335831.00166762</v>
      </c>
      <c r="L317" s="4">
        <v>29.820822805483054</v>
      </c>
      <c r="M317" s="8">
        <v>6454295824.1968546</v>
      </c>
      <c r="N317" s="4">
        <v>32.58761255736443</v>
      </c>
      <c r="O317" s="8"/>
      <c r="P317" s="4"/>
      <c r="Q317" s="8"/>
      <c r="R317" s="4"/>
      <c r="S317" s="8"/>
      <c r="T317" s="4"/>
      <c r="U317" s="8"/>
      <c r="V317" s="4"/>
      <c r="W317" s="8"/>
      <c r="X317" s="4"/>
      <c r="Y317" s="1"/>
      <c r="Z317" s="37">
        <v>0.14429029766216239</v>
      </c>
      <c r="AA317" s="1"/>
      <c r="AB317" s="31">
        <v>0.49074723849032759</v>
      </c>
      <c r="AC317" s="31">
        <v>8.7973419359775692E-2</v>
      </c>
      <c r="AD317" s="31">
        <v>0.57560172344719596</v>
      </c>
      <c r="AE317" s="31" t="s">
        <v>2487</v>
      </c>
      <c r="AF317" s="31" t="s">
        <v>2487</v>
      </c>
      <c r="AG317" s="31" t="s">
        <v>2487</v>
      </c>
      <c r="AH317" s="31" t="s">
        <v>2487</v>
      </c>
      <c r="AI317" s="31" t="s">
        <v>2487</v>
      </c>
      <c r="AK317" s="31">
        <v>0.49820556954529305</v>
      </c>
      <c r="AL317" s="31">
        <v>-1.3953328698147103</v>
      </c>
      <c r="AM317" s="31">
        <v>0.897127300269418</v>
      </c>
      <c r="AN317" s="31" t="s">
        <v>2487</v>
      </c>
      <c r="AO317" s="31" t="s">
        <v>2487</v>
      </c>
      <c r="AP317" s="31" t="s">
        <v>2487</v>
      </c>
      <c r="AQ317" s="31" t="s">
        <v>2487</v>
      </c>
      <c r="AR317" s="31" t="s">
        <v>2487</v>
      </c>
      <c r="AS317" s="1"/>
      <c r="AT317" s="45">
        <v>0.49074723849032759</v>
      </c>
      <c r="AU317" s="45">
        <v>8.7973419359775692E-2</v>
      </c>
      <c r="AV317" s="45">
        <v>0.57560172344719596</v>
      </c>
      <c r="AW317" s="45" t="s">
        <v>2487</v>
      </c>
      <c r="AX317" s="45" t="s">
        <v>2487</v>
      </c>
      <c r="AY317" s="45" t="s">
        <v>2487</v>
      </c>
      <c r="AZ317" s="45" t="s">
        <v>2487</v>
      </c>
      <c r="BA317" s="45" t="s">
        <v>2487</v>
      </c>
      <c r="BC317" s="22">
        <v>0.49820556954529305</v>
      </c>
      <c r="BD317" s="22">
        <v>-1.3953328698147103</v>
      </c>
      <c r="BE317" s="22">
        <v>0.897127300269418</v>
      </c>
      <c r="BF317" s="22" t="s">
        <v>2487</v>
      </c>
      <c r="BG317" s="22" t="s">
        <v>2487</v>
      </c>
      <c r="BH317" s="22" t="s">
        <v>2487</v>
      </c>
      <c r="BI317" s="22" t="s">
        <v>2487</v>
      </c>
      <c r="BJ317" s="22" t="s">
        <v>2487</v>
      </c>
    </row>
    <row r="318" spans="1:63" s="2" customFormat="1" ht="16.5" thickTop="1" thickBot="1" x14ac:dyDescent="0.3">
      <c r="A318" s="21" t="s">
        <v>845</v>
      </c>
      <c r="B318" s="1" t="s">
        <v>2534</v>
      </c>
      <c r="C318" s="1" t="s">
        <v>803</v>
      </c>
      <c r="D318" s="1" t="s">
        <v>803</v>
      </c>
      <c r="E318" s="57" t="s">
        <v>846</v>
      </c>
      <c r="F318" s="57"/>
      <c r="G318" s="6" t="s">
        <v>807</v>
      </c>
      <c r="I318" s="8">
        <v>2968962365.7289796</v>
      </c>
      <c r="J318" s="4">
        <v>31.467311659968196</v>
      </c>
      <c r="K318" s="8"/>
      <c r="L318" s="4"/>
      <c r="M318" s="8">
        <v>569798261.9640801</v>
      </c>
      <c r="N318" s="4">
        <v>29.085875980164616</v>
      </c>
      <c r="O318" s="8">
        <v>746260129.73000813</v>
      </c>
      <c r="P318" s="4">
        <v>29.475103368742086</v>
      </c>
      <c r="Q318" s="8">
        <v>466796212.08593482</v>
      </c>
      <c r="R318" s="4">
        <v>28.798217613145425</v>
      </c>
      <c r="S318" s="8"/>
      <c r="T318" s="4"/>
      <c r="U318" s="8"/>
      <c r="V318" s="4"/>
      <c r="W318" s="8"/>
      <c r="X318" s="4"/>
      <c r="Y318" s="1"/>
      <c r="Z318" s="37">
        <v>6.1761578594295208E-2</v>
      </c>
      <c r="AA318" s="1"/>
      <c r="AB318" s="31">
        <v>0.31912852085440602</v>
      </c>
      <c r="AC318" s="31" t="s">
        <v>2487</v>
      </c>
      <c r="AD318" s="31">
        <v>5.0815281873844612E-2</v>
      </c>
      <c r="AE318" s="31">
        <v>7.8829323760933476E-2</v>
      </c>
      <c r="AF318" s="31">
        <v>4.5319502265177551E-2</v>
      </c>
      <c r="AG318" s="31" t="s">
        <v>2487</v>
      </c>
      <c r="AH318" s="31" t="s">
        <v>2487</v>
      </c>
      <c r="AI318" s="31" t="s">
        <v>2487</v>
      </c>
      <c r="AK318" s="31">
        <v>1.7211880647762969</v>
      </c>
      <c r="AL318" s="31" t="s">
        <v>2487</v>
      </c>
      <c r="AM318" s="31">
        <v>-0.63977758514223215</v>
      </c>
      <c r="AN318" s="31">
        <v>-0.39327394312258751</v>
      </c>
      <c r="AO318" s="31">
        <v>-0.68813653651147721</v>
      </c>
      <c r="AP318" s="31" t="s">
        <v>2487</v>
      </c>
      <c r="AQ318" s="31" t="s">
        <v>2487</v>
      </c>
      <c r="AR318" s="31" t="s">
        <v>2487</v>
      </c>
      <c r="AS318" s="1"/>
      <c r="AT318" s="45">
        <v>0.31912852085440602</v>
      </c>
      <c r="AU318" s="45" t="s">
        <v>2487</v>
      </c>
      <c r="AV318" s="45">
        <v>5.0815281873844612E-2</v>
      </c>
      <c r="AW318" s="45">
        <v>7.8829323760933476E-2</v>
      </c>
      <c r="AX318" s="45">
        <v>4.5319502265177551E-2</v>
      </c>
      <c r="AY318" s="45" t="s">
        <v>2487</v>
      </c>
      <c r="AZ318" s="45" t="s">
        <v>2487</v>
      </c>
      <c r="BA318" s="45" t="s">
        <v>2487</v>
      </c>
      <c r="BC318" s="22">
        <v>1.7211880647762969</v>
      </c>
      <c r="BD318" s="22" t="s">
        <v>2487</v>
      </c>
      <c r="BE318" s="22">
        <v>-0.63977758514223215</v>
      </c>
      <c r="BF318" s="22">
        <v>-0.39327394312258751</v>
      </c>
      <c r="BG318" s="22">
        <v>-0.68813653651147721</v>
      </c>
      <c r="BH318" s="22" t="s">
        <v>2487</v>
      </c>
      <c r="BI318" s="22" t="s">
        <v>2487</v>
      </c>
      <c r="BJ318" s="22" t="s">
        <v>2487</v>
      </c>
    </row>
    <row r="319" spans="1:63" s="2" customFormat="1" ht="16.5" thickTop="1" thickBot="1" x14ac:dyDescent="0.3">
      <c r="A319" s="21" t="s">
        <v>847</v>
      </c>
      <c r="B319" s="1" t="s">
        <v>2534</v>
      </c>
      <c r="C319" s="1" t="s">
        <v>803</v>
      </c>
      <c r="D319" s="1" t="s">
        <v>803</v>
      </c>
      <c r="E319" s="57" t="s">
        <v>848</v>
      </c>
      <c r="F319" s="57"/>
      <c r="G319" s="6" t="s">
        <v>849</v>
      </c>
      <c r="I319" s="8">
        <v>1863237116.4317865</v>
      </c>
      <c r="J319" s="4">
        <v>30.795164137998647</v>
      </c>
      <c r="K319" s="8"/>
      <c r="L319" s="4"/>
      <c r="M319" s="8">
        <v>245639899.9422574</v>
      </c>
      <c r="N319" s="4">
        <v>27.871969679633871</v>
      </c>
      <c r="O319" s="8">
        <v>18859018.759151042</v>
      </c>
      <c r="P319" s="4">
        <v>24.168751278287434</v>
      </c>
      <c r="Q319" s="8">
        <v>696494226.35252213</v>
      </c>
      <c r="R319" s="4">
        <v>29.375536152633099</v>
      </c>
      <c r="S319" s="8"/>
      <c r="T319" s="4"/>
      <c r="U319" s="8">
        <v>1026560663.1359726</v>
      </c>
      <c r="V319" s="4">
        <v>29.935171737954448</v>
      </c>
      <c r="W319" s="8">
        <v>1226198081.7648776</v>
      </c>
      <c r="X319" s="4">
        <v>30.191544906829527</v>
      </c>
      <c r="Y319" s="1"/>
      <c r="Z319" s="37">
        <v>7.2066990843633036E-2</v>
      </c>
      <c r="AA319" s="1"/>
      <c r="AB319" s="31">
        <v>0.20027606676041768</v>
      </c>
      <c r="AC319" s="31" t="s">
        <v>2487</v>
      </c>
      <c r="AD319" s="31">
        <v>2.1906456351766957E-2</v>
      </c>
      <c r="AE319" s="31">
        <v>1.9921253144215183E-3</v>
      </c>
      <c r="AF319" s="31">
        <v>6.762002529501096E-2</v>
      </c>
      <c r="AG319" s="31" t="s">
        <v>2487</v>
      </c>
      <c r="AH319" s="31">
        <v>0.12820462660652485</v>
      </c>
      <c r="AI319" s="31">
        <v>0.15653662642092225</v>
      </c>
      <c r="AK319" s="31">
        <v>1.4563378394347068</v>
      </c>
      <c r="AL319" s="31" t="s">
        <v>2487</v>
      </c>
      <c r="AM319" s="31">
        <v>-1.036939126446929</v>
      </c>
      <c r="AN319" s="31">
        <v>-1.315304610077245</v>
      </c>
      <c r="AO319" s="31">
        <v>-0.3979480549672737</v>
      </c>
      <c r="AP319" s="31" t="s">
        <v>2487</v>
      </c>
      <c r="AQ319" s="31">
        <v>0.44891252061535902</v>
      </c>
      <c r="AR319" s="31">
        <v>0.84494143144138112</v>
      </c>
      <c r="AS319" s="1"/>
      <c r="AT319" s="45">
        <v>0.20027606676041768</v>
      </c>
      <c r="AU319" s="45" t="s">
        <v>2487</v>
      </c>
      <c r="AV319" s="45">
        <v>2.1906456351766957E-2</v>
      </c>
      <c r="AW319" s="45">
        <v>1.9921253144215183E-3</v>
      </c>
      <c r="AX319" s="45">
        <v>6.762002529501096E-2</v>
      </c>
      <c r="AY319" s="45" t="s">
        <v>2487</v>
      </c>
      <c r="AZ319" s="45">
        <v>0.12820462660652485</v>
      </c>
      <c r="BA319" s="45">
        <v>0.15653662642092225</v>
      </c>
      <c r="BC319" s="22">
        <v>1.4563378394347068</v>
      </c>
      <c r="BD319" s="22" t="s">
        <v>2487</v>
      </c>
      <c r="BE319" s="22">
        <v>-1.036939126446929</v>
      </c>
      <c r="BF319" s="22">
        <v>-1.315304610077245</v>
      </c>
      <c r="BG319" s="22">
        <v>-0.3979480549672737</v>
      </c>
      <c r="BH319" s="22" t="s">
        <v>2487</v>
      </c>
      <c r="BI319" s="22">
        <v>0.44891252061535902</v>
      </c>
      <c r="BJ319" s="22">
        <v>0.84494143144138112</v>
      </c>
    </row>
    <row r="320" spans="1:63" s="2" customFormat="1" ht="16.5" thickTop="1" thickBot="1" x14ac:dyDescent="0.3">
      <c r="A320" s="21" t="s">
        <v>850</v>
      </c>
      <c r="B320" s="1" t="s">
        <v>2534</v>
      </c>
      <c r="C320" s="1" t="s">
        <v>803</v>
      </c>
      <c r="D320" s="1" t="s">
        <v>803</v>
      </c>
      <c r="E320" s="57" t="s">
        <v>851</v>
      </c>
      <c r="F320" s="57"/>
      <c r="G320" s="6" t="s">
        <v>28</v>
      </c>
      <c r="I320" s="8">
        <v>1731003102.6161301</v>
      </c>
      <c r="J320" s="4">
        <v>30.688961164551529</v>
      </c>
      <c r="K320" s="8">
        <v>339717038.6061672</v>
      </c>
      <c r="L320" s="4">
        <v>28.339758337917029</v>
      </c>
      <c r="M320" s="8">
        <v>912638368.29717648</v>
      </c>
      <c r="N320" s="4">
        <v>29.765468066606424</v>
      </c>
      <c r="O320" s="8"/>
      <c r="P320" s="4"/>
      <c r="Q320" s="8"/>
      <c r="R320" s="4"/>
      <c r="S320" s="8"/>
      <c r="T320" s="4"/>
      <c r="U320" s="8"/>
      <c r="V320" s="4"/>
      <c r="W320" s="8"/>
      <c r="X320" s="4"/>
      <c r="Y320" s="1"/>
      <c r="Z320" s="37">
        <v>3.7370857421537805E-2</v>
      </c>
      <c r="AA320" s="1"/>
      <c r="AB320" s="31">
        <v>0.18606246616960315</v>
      </c>
      <c r="AC320" s="31">
        <v>3.1514225787920166E-2</v>
      </c>
      <c r="AD320" s="31">
        <v>8.1390167414779099E-2</v>
      </c>
      <c r="AE320" s="31" t="s">
        <v>2487</v>
      </c>
      <c r="AF320" s="31" t="s">
        <v>2487</v>
      </c>
      <c r="AG320" s="31" t="s">
        <v>2487</v>
      </c>
      <c r="AH320" s="31" t="s">
        <v>2487</v>
      </c>
      <c r="AI320" s="31" t="s">
        <v>2487</v>
      </c>
      <c r="AK320" s="31">
        <v>1.3416705671917666</v>
      </c>
      <c r="AL320" s="31">
        <v>-1.0580562371204749</v>
      </c>
      <c r="AM320" s="31">
        <v>-0.28361433007129211</v>
      </c>
      <c r="AN320" s="31" t="s">
        <v>2487</v>
      </c>
      <c r="AO320" s="31" t="s">
        <v>2487</v>
      </c>
      <c r="AP320" s="31" t="s">
        <v>2487</v>
      </c>
      <c r="AQ320" s="31" t="s">
        <v>2487</v>
      </c>
      <c r="AR320" s="31" t="s">
        <v>2487</v>
      </c>
      <c r="AS320" s="1"/>
      <c r="AT320" s="45">
        <v>0.18606246616960315</v>
      </c>
      <c r="AU320" s="45">
        <v>3.1514225787920166E-2</v>
      </c>
      <c r="AV320" s="45">
        <v>8.1390167414779099E-2</v>
      </c>
      <c r="AW320" s="45" t="s">
        <v>2487</v>
      </c>
      <c r="AX320" s="45" t="s">
        <v>2487</v>
      </c>
      <c r="AY320" s="45" t="s">
        <v>2487</v>
      </c>
      <c r="AZ320" s="45" t="s">
        <v>2487</v>
      </c>
      <c r="BA320" s="45" t="s">
        <v>2487</v>
      </c>
      <c r="BC320" s="22">
        <v>1.3416705671917666</v>
      </c>
      <c r="BD320" s="22">
        <v>-1.0580562371204749</v>
      </c>
      <c r="BE320" s="22">
        <v>-0.28361433007129211</v>
      </c>
      <c r="BF320" s="22" t="s">
        <v>2487</v>
      </c>
      <c r="BG320" s="22" t="s">
        <v>2487</v>
      </c>
      <c r="BH320" s="22" t="s">
        <v>2487</v>
      </c>
      <c r="BI320" s="22" t="s">
        <v>2487</v>
      </c>
      <c r="BJ320" s="22" t="s">
        <v>2487</v>
      </c>
    </row>
    <row r="321" spans="1:62" s="2" customFormat="1" ht="16.5" thickTop="1" thickBot="1" x14ac:dyDescent="0.3">
      <c r="A321" s="21" t="s">
        <v>852</v>
      </c>
      <c r="B321" s="1" t="s">
        <v>2534</v>
      </c>
      <c r="C321" s="1" t="s">
        <v>803</v>
      </c>
      <c r="D321" s="1" t="s">
        <v>803</v>
      </c>
      <c r="E321" s="57" t="s">
        <v>853</v>
      </c>
      <c r="F321" s="57"/>
      <c r="G321" s="6" t="s">
        <v>28</v>
      </c>
      <c r="I321" s="8">
        <v>1434902390.0381811</v>
      </c>
      <c r="J321" s="4">
        <v>30.418305454164248</v>
      </c>
      <c r="K321" s="8"/>
      <c r="L321" s="4"/>
      <c r="M321" s="8">
        <v>716239932.13727224</v>
      </c>
      <c r="N321" s="4">
        <v>29.415867713795372</v>
      </c>
      <c r="O321" s="8"/>
      <c r="P321" s="4"/>
      <c r="Q321" s="8"/>
      <c r="R321" s="4"/>
      <c r="S321" s="8"/>
      <c r="T321" s="4"/>
      <c r="U321" s="8"/>
      <c r="V321" s="4"/>
      <c r="W321" s="8"/>
      <c r="X321" s="4"/>
      <c r="Y321" s="1"/>
      <c r="Z321" s="37">
        <v>2.7263780813178515E-2</v>
      </c>
      <c r="AA321" s="1"/>
      <c r="AB321" s="31">
        <v>0.15423512355331001</v>
      </c>
      <c r="AC321" s="31" t="s">
        <v>2487</v>
      </c>
      <c r="AD321" s="31">
        <v>6.3875122952118113E-2</v>
      </c>
      <c r="AE321" s="31" t="s">
        <v>2487</v>
      </c>
      <c r="AF321" s="31" t="s">
        <v>2487</v>
      </c>
      <c r="AG321" s="31" t="s">
        <v>2487</v>
      </c>
      <c r="AH321" s="31" t="s">
        <v>2487</v>
      </c>
      <c r="AI321" s="31" t="s">
        <v>2487</v>
      </c>
      <c r="AK321" s="31">
        <v>1</v>
      </c>
      <c r="AL321" s="31" t="s">
        <v>2487</v>
      </c>
      <c r="AM321" s="31">
        <v>-1</v>
      </c>
      <c r="AN321" s="31" t="s">
        <v>2487</v>
      </c>
      <c r="AO321" s="31" t="s">
        <v>2487</v>
      </c>
      <c r="AP321" s="31" t="s">
        <v>2487</v>
      </c>
      <c r="AQ321" s="31" t="s">
        <v>2487</v>
      </c>
      <c r="AR321" s="31" t="s">
        <v>2487</v>
      </c>
      <c r="AS321" s="1"/>
      <c r="AT321" s="45">
        <v>0.15423512355331001</v>
      </c>
      <c r="AU321" s="45" t="s">
        <v>2487</v>
      </c>
      <c r="AV321" s="45">
        <v>6.3875122952118113E-2</v>
      </c>
      <c r="AW321" s="45" t="s">
        <v>2487</v>
      </c>
      <c r="AX321" s="45" t="s">
        <v>2487</v>
      </c>
      <c r="AY321" s="45" t="s">
        <v>2487</v>
      </c>
      <c r="AZ321" s="45" t="s">
        <v>2487</v>
      </c>
      <c r="BA321" s="45" t="s">
        <v>2487</v>
      </c>
      <c r="BC321" s="22">
        <v>1</v>
      </c>
      <c r="BD321" s="22" t="s">
        <v>2487</v>
      </c>
      <c r="BE321" s="22">
        <v>-1</v>
      </c>
      <c r="BF321" s="22" t="s">
        <v>2487</v>
      </c>
      <c r="BG321" s="22" t="s">
        <v>2487</v>
      </c>
      <c r="BH321" s="22" t="s">
        <v>2487</v>
      </c>
      <c r="BI321" s="22" t="s">
        <v>2487</v>
      </c>
      <c r="BJ321" s="22" t="s">
        <v>2487</v>
      </c>
    </row>
    <row r="322" spans="1:62" s="2" customFormat="1" ht="16.5" thickTop="1" thickBot="1" x14ac:dyDescent="0.3">
      <c r="A322" s="21" t="s">
        <v>854</v>
      </c>
      <c r="B322" s="1" t="s">
        <v>2534</v>
      </c>
      <c r="C322" s="1" t="s">
        <v>803</v>
      </c>
      <c r="D322" s="1" t="s">
        <v>803</v>
      </c>
      <c r="E322" s="57" t="s">
        <v>855</v>
      </c>
      <c r="F322" s="57"/>
      <c r="G322" s="6" t="s">
        <v>856</v>
      </c>
      <c r="I322" s="8">
        <v>1153139320.784852</v>
      </c>
      <c r="J322" s="4">
        <v>30.102919682034738</v>
      </c>
      <c r="K322" s="8"/>
      <c r="L322" s="4"/>
      <c r="M322" s="8">
        <v>52453954.292678207</v>
      </c>
      <c r="N322" s="4">
        <v>25.644548200091283</v>
      </c>
      <c r="O322" s="8"/>
      <c r="P322" s="4"/>
      <c r="Q322" s="8">
        <v>1162404818.0190797</v>
      </c>
      <c r="R322" s="4">
        <v>30.114465441868198</v>
      </c>
      <c r="S322" s="8"/>
      <c r="T322" s="4"/>
      <c r="U322" s="8">
        <v>867340728.9298867</v>
      </c>
      <c r="V322" s="4">
        <v>29.692023616871523</v>
      </c>
      <c r="W322" s="8">
        <v>794902221.54063034</v>
      </c>
      <c r="X322" s="4">
        <v>29.566202168962516</v>
      </c>
      <c r="Y322" s="1"/>
      <c r="Z322" s="37">
        <v>5.6409717055023255E-2</v>
      </c>
      <c r="AA322" s="1"/>
      <c r="AB322" s="31">
        <v>0.12394890889456188</v>
      </c>
      <c r="AC322" s="31" t="s">
        <v>2487</v>
      </c>
      <c r="AD322" s="31">
        <v>4.6779055864305781E-3</v>
      </c>
      <c r="AE322" s="31" t="s">
        <v>2487</v>
      </c>
      <c r="AF322" s="31">
        <v>0.1128535459785842</v>
      </c>
      <c r="AG322" s="31" t="s">
        <v>2487</v>
      </c>
      <c r="AH322" s="31">
        <v>0.10832004214285643</v>
      </c>
      <c r="AI322" s="31">
        <v>0.10147733383775298</v>
      </c>
      <c r="AK322" s="31">
        <v>0.77618406674294682</v>
      </c>
      <c r="AL322" s="31" t="s">
        <v>2487</v>
      </c>
      <c r="AM322" s="31">
        <v>-1.9714269752579665</v>
      </c>
      <c r="AN322" s="31" t="s">
        <v>2487</v>
      </c>
      <c r="AO322" s="31">
        <v>0.52058345286876673</v>
      </c>
      <c r="AP322" s="31" t="s">
        <v>2487</v>
      </c>
      <c r="AQ322" s="31">
        <v>0.41614645768546288</v>
      </c>
      <c r="AR322" s="31">
        <v>0.25851299796079047</v>
      </c>
      <c r="AS322" s="1"/>
      <c r="AT322" s="45">
        <v>0.12394890889456188</v>
      </c>
      <c r="AU322" s="45" t="s">
        <v>2487</v>
      </c>
      <c r="AV322" s="45">
        <v>4.6779055864305781E-3</v>
      </c>
      <c r="AW322" s="45" t="s">
        <v>2487</v>
      </c>
      <c r="AX322" s="45">
        <v>0.1128535459785842</v>
      </c>
      <c r="AY322" s="45" t="s">
        <v>2487</v>
      </c>
      <c r="AZ322" s="45">
        <v>0.10832004214285643</v>
      </c>
      <c r="BA322" s="45">
        <v>0.10147733383775298</v>
      </c>
      <c r="BC322" s="22">
        <v>0.77618406674294682</v>
      </c>
      <c r="BD322" s="22" t="s">
        <v>2487</v>
      </c>
      <c r="BE322" s="22">
        <v>-1.9714269752579665</v>
      </c>
      <c r="BF322" s="22" t="s">
        <v>2487</v>
      </c>
      <c r="BG322" s="22">
        <v>0.52058345286876673</v>
      </c>
      <c r="BH322" s="22" t="s">
        <v>2487</v>
      </c>
      <c r="BI322" s="22">
        <v>0.41614645768546288</v>
      </c>
      <c r="BJ322" s="22">
        <v>0.25851299796079047</v>
      </c>
    </row>
    <row r="323" spans="1:62" s="2" customFormat="1" ht="16.5" thickTop="1" thickBot="1" x14ac:dyDescent="0.3">
      <c r="A323" s="21" t="s">
        <v>857</v>
      </c>
      <c r="B323" s="1" t="s">
        <v>2534</v>
      </c>
      <c r="C323" s="1" t="s">
        <v>803</v>
      </c>
      <c r="D323" s="1" t="s">
        <v>803</v>
      </c>
      <c r="E323" s="57" t="s">
        <v>858</v>
      </c>
      <c r="F323" s="57"/>
      <c r="G323" s="6" t="s">
        <v>28</v>
      </c>
      <c r="I323" s="8">
        <v>919114566.57412612</v>
      </c>
      <c r="J323" s="4">
        <v>29.775669462100311</v>
      </c>
      <c r="K323" s="8"/>
      <c r="L323" s="4"/>
      <c r="M323" s="8">
        <v>389355860.83371145</v>
      </c>
      <c r="N323" s="4">
        <v>28.536514101899609</v>
      </c>
      <c r="O323" s="8"/>
      <c r="P323" s="4"/>
      <c r="Q323" s="8"/>
      <c r="R323" s="4"/>
      <c r="S323" s="8"/>
      <c r="T323" s="4"/>
      <c r="U323" s="8"/>
      <c r="V323" s="4"/>
      <c r="W323" s="8"/>
      <c r="X323" s="4"/>
      <c r="Y323" s="1"/>
      <c r="Z323" s="37">
        <v>1.668965210761774E-2</v>
      </c>
      <c r="AA323" s="1"/>
      <c r="AB323" s="31">
        <v>9.8794001403423162E-2</v>
      </c>
      <c r="AC323" s="31" t="s">
        <v>2487</v>
      </c>
      <c r="AD323" s="31">
        <v>3.4723215457518747E-2</v>
      </c>
      <c r="AE323" s="31" t="s">
        <v>2487</v>
      </c>
      <c r="AF323" s="31" t="s">
        <v>2487</v>
      </c>
      <c r="AG323" s="31" t="s">
        <v>2487</v>
      </c>
      <c r="AH323" s="31" t="s">
        <v>2487</v>
      </c>
      <c r="AI323" s="31" t="s">
        <v>2487</v>
      </c>
      <c r="AK323" s="31">
        <v>0.99999999999999956</v>
      </c>
      <c r="AL323" s="31" t="s">
        <v>2487</v>
      </c>
      <c r="AM323" s="31">
        <v>-1</v>
      </c>
      <c r="AN323" s="31" t="s">
        <v>2487</v>
      </c>
      <c r="AO323" s="31" t="s">
        <v>2487</v>
      </c>
      <c r="AP323" s="31" t="s">
        <v>2487</v>
      </c>
      <c r="AQ323" s="31" t="s">
        <v>2487</v>
      </c>
      <c r="AR323" s="31" t="s">
        <v>2487</v>
      </c>
      <c r="AS323" s="1"/>
      <c r="AT323" s="45">
        <v>9.8794001403423162E-2</v>
      </c>
      <c r="AU323" s="45" t="s">
        <v>2487</v>
      </c>
      <c r="AV323" s="45">
        <v>3.4723215457518747E-2</v>
      </c>
      <c r="AW323" s="45" t="s">
        <v>2487</v>
      </c>
      <c r="AX323" s="45" t="s">
        <v>2487</v>
      </c>
      <c r="AY323" s="45" t="s">
        <v>2487</v>
      </c>
      <c r="AZ323" s="45" t="s">
        <v>2487</v>
      </c>
      <c r="BA323" s="45" t="s">
        <v>2487</v>
      </c>
      <c r="BC323" s="22">
        <v>0.99999999999999956</v>
      </c>
      <c r="BD323" s="22" t="s">
        <v>2487</v>
      </c>
      <c r="BE323" s="22">
        <v>-1</v>
      </c>
      <c r="BF323" s="22" t="s">
        <v>2487</v>
      </c>
      <c r="BG323" s="22" t="s">
        <v>2487</v>
      </c>
      <c r="BH323" s="22" t="s">
        <v>2487</v>
      </c>
      <c r="BI323" s="22" t="s">
        <v>2487</v>
      </c>
      <c r="BJ323" s="22" t="s">
        <v>2487</v>
      </c>
    </row>
    <row r="324" spans="1:62" s="2" customFormat="1" ht="16.5" thickTop="1" thickBot="1" x14ac:dyDescent="0.3">
      <c r="A324" s="21" t="s">
        <v>859</v>
      </c>
      <c r="B324" s="1" t="s">
        <v>2534</v>
      </c>
      <c r="C324" s="1" t="s">
        <v>803</v>
      </c>
      <c r="D324" s="1" t="s">
        <v>803</v>
      </c>
      <c r="E324" s="57" t="s">
        <v>860</v>
      </c>
      <c r="F324" s="57"/>
      <c r="G324" s="6" t="s">
        <v>28</v>
      </c>
      <c r="I324" s="8">
        <v>875596920.01300156</v>
      </c>
      <c r="J324" s="4">
        <v>29.705691638823577</v>
      </c>
      <c r="K324" s="8"/>
      <c r="L324" s="4"/>
      <c r="M324" s="8">
        <v>342263094.72023374</v>
      </c>
      <c r="N324" s="4">
        <v>28.350530498029986</v>
      </c>
      <c r="O324" s="8"/>
      <c r="P324" s="4"/>
      <c r="Q324" s="8"/>
      <c r="R324" s="4"/>
      <c r="S324" s="8"/>
      <c r="T324" s="4"/>
      <c r="U324" s="8"/>
      <c r="V324" s="4"/>
      <c r="W324" s="8"/>
      <c r="X324" s="4"/>
      <c r="Y324" s="1"/>
      <c r="Z324" s="37">
        <v>1.5579974175021532E-2</v>
      </c>
      <c r="AA324" s="1"/>
      <c r="AB324" s="31">
        <v>9.4116366436262963E-2</v>
      </c>
      <c r="AC324" s="31" t="s">
        <v>2487</v>
      </c>
      <c r="AD324" s="31">
        <v>3.0523426963909292E-2</v>
      </c>
      <c r="AE324" s="31" t="s">
        <v>2487</v>
      </c>
      <c r="AF324" s="31" t="s">
        <v>2487</v>
      </c>
      <c r="AG324" s="31" t="s">
        <v>2487</v>
      </c>
      <c r="AH324" s="31" t="s">
        <v>2487</v>
      </c>
      <c r="AI324" s="31" t="s">
        <v>2487</v>
      </c>
      <c r="AK324" s="31">
        <v>1</v>
      </c>
      <c r="AL324" s="31" t="s">
        <v>2487</v>
      </c>
      <c r="AM324" s="31">
        <v>-1</v>
      </c>
      <c r="AN324" s="31" t="s">
        <v>2487</v>
      </c>
      <c r="AO324" s="31" t="s">
        <v>2487</v>
      </c>
      <c r="AP324" s="31" t="s">
        <v>2487</v>
      </c>
      <c r="AQ324" s="31" t="s">
        <v>2487</v>
      </c>
      <c r="AR324" s="31" t="s">
        <v>2487</v>
      </c>
      <c r="AS324" s="1"/>
      <c r="AT324" s="45">
        <v>9.4116366436262963E-2</v>
      </c>
      <c r="AU324" s="45" t="s">
        <v>2487</v>
      </c>
      <c r="AV324" s="45">
        <v>3.0523426963909292E-2</v>
      </c>
      <c r="AW324" s="45" t="s">
        <v>2487</v>
      </c>
      <c r="AX324" s="45" t="s">
        <v>2487</v>
      </c>
      <c r="AY324" s="45" t="s">
        <v>2487</v>
      </c>
      <c r="AZ324" s="45" t="s">
        <v>2487</v>
      </c>
      <c r="BA324" s="45" t="s">
        <v>2487</v>
      </c>
      <c r="BC324" s="22">
        <v>1</v>
      </c>
      <c r="BD324" s="22" t="s">
        <v>2487</v>
      </c>
      <c r="BE324" s="22">
        <v>-1</v>
      </c>
      <c r="BF324" s="22" t="s">
        <v>2487</v>
      </c>
      <c r="BG324" s="22" t="s">
        <v>2487</v>
      </c>
      <c r="BH324" s="22" t="s">
        <v>2487</v>
      </c>
      <c r="BI324" s="22" t="s">
        <v>2487</v>
      </c>
      <c r="BJ324" s="22" t="s">
        <v>2487</v>
      </c>
    </row>
    <row r="325" spans="1:62" s="2" customFormat="1" ht="16.5" thickTop="1" thickBot="1" x14ac:dyDescent="0.3">
      <c r="A325" s="21" t="s">
        <v>861</v>
      </c>
      <c r="B325" s="1" t="s">
        <v>2534</v>
      </c>
      <c r="C325" s="1" t="s">
        <v>803</v>
      </c>
      <c r="D325" s="1" t="s">
        <v>803</v>
      </c>
      <c r="E325" s="57" t="s">
        <v>862</v>
      </c>
      <c r="F325" s="57"/>
      <c r="G325" s="6" t="s">
        <v>863</v>
      </c>
      <c r="I325" s="8">
        <v>847191941.51274335</v>
      </c>
      <c r="J325" s="4">
        <v>29.658113625583425</v>
      </c>
      <c r="K325" s="8">
        <v>1008699671.4627169</v>
      </c>
      <c r="L325" s="4">
        <v>29.909849546778034</v>
      </c>
      <c r="M325" s="8">
        <v>487273864.63044184</v>
      </c>
      <c r="N325" s="4">
        <v>28.860157603465336</v>
      </c>
      <c r="O325" s="8">
        <v>1101474076.754678</v>
      </c>
      <c r="P325" s="4">
        <v>30.036788395527495</v>
      </c>
      <c r="Q325" s="8">
        <v>344134133.84880149</v>
      </c>
      <c r="R325" s="4">
        <v>28.358395755771522</v>
      </c>
      <c r="S325" s="8">
        <v>169206507.17254248</v>
      </c>
      <c r="T325" s="4">
        <v>27.334209810328872</v>
      </c>
      <c r="U325" s="8">
        <v>630131239.26640749</v>
      </c>
      <c r="V325" s="4">
        <v>29.231077093299444</v>
      </c>
      <c r="W325" s="8">
        <v>581169543.87698841</v>
      </c>
      <c r="X325" s="4">
        <v>29.114383859783143</v>
      </c>
      <c r="Y325" s="1"/>
      <c r="Z325" s="37">
        <v>6.7913559838002749E-2</v>
      </c>
      <c r="AA325" s="1"/>
      <c r="AB325" s="31">
        <v>9.1063165466683527E-2</v>
      </c>
      <c r="AC325" s="31">
        <v>9.3573137600346051E-2</v>
      </c>
      <c r="AD325" s="31">
        <v>4.3455658666986995E-2</v>
      </c>
      <c r="AE325" s="31">
        <v>0.11635146130905286</v>
      </c>
      <c r="AF325" s="31">
        <v>3.3410698833208463E-2</v>
      </c>
      <c r="AG325" s="31">
        <v>1.2566633217013071E-2</v>
      </c>
      <c r="AH325" s="31">
        <v>7.8695534656928592E-2</v>
      </c>
      <c r="AI325" s="31">
        <v>7.4192188953802446E-2</v>
      </c>
      <c r="AK325" s="31">
        <v>0.70819490141800168</v>
      </c>
      <c r="AL325" s="31">
        <v>0.78498020378007727</v>
      </c>
      <c r="AM325" s="31">
        <v>-0.74821840106162518</v>
      </c>
      <c r="AN325" s="31">
        <v>1.4818168139627204</v>
      </c>
      <c r="AO325" s="31">
        <v>-1.0555147521673682</v>
      </c>
      <c r="AP325" s="31">
        <v>-1.6931783578023241</v>
      </c>
      <c r="AQ325" s="31">
        <v>0.32984318249121292</v>
      </c>
      <c r="AR325" s="31">
        <v>0.19207640937930537</v>
      </c>
      <c r="AS325" s="1"/>
      <c r="AT325" s="45">
        <v>9.1063165466683527E-2</v>
      </c>
      <c r="AU325" s="45">
        <v>9.3573137600346051E-2</v>
      </c>
      <c r="AV325" s="45">
        <v>4.3455658666986995E-2</v>
      </c>
      <c r="AW325" s="45">
        <v>0.11635146130905286</v>
      </c>
      <c r="AX325" s="45">
        <v>3.3410698833208463E-2</v>
      </c>
      <c r="AY325" s="45">
        <v>1.2566633217013071E-2</v>
      </c>
      <c r="AZ325" s="45">
        <v>7.8695534656928592E-2</v>
      </c>
      <c r="BA325" s="45">
        <v>7.4192188953802446E-2</v>
      </c>
      <c r="BC325" s="22">
        <v>0.70819490141800168</v>
      </c>
      <c r="BD325" s="22">
        <v>0.78498020378007727</v>
      </c>
      <c r="BE325" s="22">
        <v>-0.74821840106162518</v>
      </c>
      <c r="BF325" s="22">
        <v>1.4818168139627204</v>
      </c>
      <c r="BG325" s="22">
        <v>-1.0555147521673682</v>
      </c>
      <c r="BH325" s="22">
        <v>-1.6931783578023241</v>
      </c>
      <c r="BI325" s="22">
        <v>0.32984318249121292</v>
      </c>
      <c r="BJ325" s="22">
        <v>0.19207640937930537</v>
      </c>
    </row>
    <row r="326" spans="1:62" s="2" customFormat="1" ht="16.5" thickTop="1" thickBot="1" x14ac:dyDescent="0.3">
      <c r="A326" s="21" t="s">
        <v>864</v>
      </c>
      <c r="B326" s="1" t="s">
        <v>2534</v>
      </c>
      <c r="C326" s="1" t="s">
        <v>803</v>
      </c>
      <c r="D326" s="1" t="s">
        <v>803</v>
      </c>
      <c r="E326" s="57" t="s">
        <v>865</v>
      </c>
      <c r="F326" s="57"/>
      <c r="G326" s="6" t="s">
        <v>28</v>
      </c>
      <c r="I326" s="8">
        <v>484403005.01855421</v>
      </c>
      <c r="J326" s="4">
        <v>28.851632573990592</v>
      </c>
      <c r="K326" s="8"/>
      <c r="L326" s="4"/>
      <c r="M326" s="8"/>
      <c r="N326" s="4"/>
      <c r="O326" s="8"/>
      <c r="P326" s="4"/>
      <c r="Q326" s="8"/>
      <c r="R326" s="4"/>
      <c r="S326" s="8"/>
      <c r="T326" s="4"/>
      <c r="U326" s="8"/>
      <c r="V326" s="4"/>
      <c r="W326" s="8"/>
      <c r="X326" s="4"/>
      <c r="Y326" s="1"/>
      <c r="Z326" s="37">
        <v>6.508452930955407E-3</v>
      </c>
      <c r="AA326" s="1"/>
      <c r="AB326" s="31">
        <v>5.2067623447643256E-2</v>
      </c>
      <c r="AC326" s="31" t="s">
        <v>2487</v>
      </c>
      <c r="AD326" s="31" t="s">
        <v>2487</v>
      </c>
      <c r="AE326" s="31" t="s">
        <v>2487</v>
      </c>
      <c r="AF326" s="31" t="s">
        <v>2487</v>
      </c>
      <c r="AG326" s="31" t="s">
        <v>2487</v>
      </c>
      <c r="AH326" s="31" t="s">
        <v>2487</v>
      </c>
      <c r="AI326" s="31" t="s">
        <v>2487</v>
      </c>
      <c r="AK326" s="31" t="s">
        <v>2487</v>
      </c>
      <c r="AL326" s="31" t="s">
        <v>2487</v>
      </c>
      <c r="AM326" s="31" t="s">
        <v>2487</v>
      </c>
      <c r="AN326" s="31" t="s">
        <v>2487</v>
      </c>
      <c r="AO326" s="31" t="s">
        <v>2487</v>
      </c>
      <c r="AP326" s="31" t="s">
        <v>2487</v>
      </c>
      <c r="AQ326" s="31" t="s">
        <v>2487</v>
      </c>
      <c r="AR326" s="31" t="s">
        <v>2487</v>
      </c>
      <c r="AS326" s="1"/>
      <c r="AT326" s="45">
        <v>5.2067623447643256E-2</v>
      </c>
      <c r="AU326" s="45" t="s">
        <v>2487</v>
      </c>
      <c r="AV326" s="45" t="s">
        <v>2487</v>
      </c>
      <c r="AW326" s="45" t="s">
        <v>2487</v>
      </c>
      <c r="AX326" s="45" t="s">
        <v>2487</v>
      </c>
      <c r="AY326" s="45" t="s">
        <v>2487</v>
      </c>
      <c r="AZ326" s="45" t="s">
        <v>2487</v>
      </c>
      <c r="BA326" s="45" t="s">
        <v>2487</v>
      </c>
      <c r="BC326" s="22" t="s">
        <v>2487</v>
      </c>
      <c r="BD326" s="22" t="s">
        <v>2487</v>
      </c>
      <c r="BE326" s="22" t="s">
        <v>2487</v>
      </c>
      <c r="BF326" s="22" t="s">
        <v>2487</v>
      </c>
      <c r="BG326" s="22" t="s">
        <v>2487</v>
      </c>
      <c r="BH326" s="22" t="s">
        <v>2487</v>
      </c>
      <c r="BI326" s="22" t="s">
        <v>2487</v>
      </c>
      <c r="BJ326" s="22" t="s">
        <v>2487</v>
      </c>
    </row>
    <row r="327" spans="1:62" s="2" customFormat="1" ht="16.5" thickTop="1" thickBot="1" x14ac:dyDescent="0.3">
      <c r="A327" s="21" t="s">
        <v>866</v>
      </c>
      <c r="B327" s="1" t="s">
        <v>2534</v>
      </c>
      <c r="C327" s="1" t="s">
        <v>803</v>
      </c>
      <c r="D327" s="1" t="s">
        <v>803</v>
      </c>
      <c r="E327" s="57" t="s">
        <v>867</v>
      </c>
      <c r="F327" s="57"/>
      <c r="G327" s="6" t="s">
        <v>849</v>
      </c>
      <c r="I327" s="8">
        <v>423834169.87069297</v>
      </c>
      <c r="J327" s="4">
        <v>28.658924662797119</v>
      </c>
      <c r="K327" s="8"/>
      <c r="L327" s="4"/>
      <c r="M327" s="8"/>
      <c r="N327" s="4"/>
      <c r="O327" s="8"/>
      <c r="P327" s="4"/>
      <c r="Q327" s="8">
        <v>144523636.71553555</v>
      </c>
      <c r="R327" s="4">
        <v>27.106730222645439</v>
      </c>
      <c r="S327" s="8"/>
      <c r="T327" s="4"/>
      <c r="U327" s="8">
        <v>607409461.9474268</v>
      </c>
      <c r="V327" s="4">
        <v>29.178094141424335</v>
      </c>
      <c r="W327" s="8">
        <v>442054283.50198895</v>
      </c>
      <c r="X327" s="4">
        <v>28.719648300051531</v>
      </c>
      <c r="Y327" s="1"/>
      <c r="Z327" s="37">
        <v>2.3984878669822511E-2</v>
      </c>
      <c r="AA327" s="1"/>
      <c r="AB327" s="31">
        <v>4.5557186335428351E-2</v>
      </c>
      <c r="AC327" s="31" t="s">
        <v>2487</v>
      </c>
      <c r="AD327" s="31" t="s">
        <v>2487</v>
      </c>
      <c r="AE327" s="31" t="s">
        <v>2487</v>
      </c>
      <c r="AF327" s="31">
        <v>1.4031260562790592E-2</v>
      </c>
      <c r="AG327" s="31" t="s">
        <v>2487</v>
      </c>
      <c r="AH327" s="31">
        <v>7.5857867988387367E-2</v>
      </c>
      <c r="AI327" s="31">
        <v>5.6432714471973781E-2</v>
      </c>
      <c r="AK327" s="31">
        <v>-0.10770485633985073</v>
      </c>
      <c r="AL327" s="31" t="s">
        <v>2487</v>
      </c>
      <c r="AM327" s="31" t="s">
        <v>2487</v>
      </c>
      <c r="AN327" s="31" t="s">
        <v>2487</v>
      </c>
      <c r="AO327" s="31">
        <v>-1.5151226278326397</v>
      </c>
      <c r="AP327" s="31" t="s">
        <v>2487</v>
      </c>
      <c r="AQ327" s="31">
        <v>1.2450141138904682</v>
      </c>
      <c r="AR327" s="31">
        <v>0.37781337028202255</v>
      </c>
      <c r="AS327" s="1"/>
      <c r="AT327" s="45">
        <v>4.5557186335428351E-2</v>
      </c>
      <c r="AU327" s="45" t="s">
        <v>2487</v>
      </c>
      <c r="AV327" s="45" t="s">
        <v>2487</v>
      </c>
      <c r="AW327" s="45" t="s">
        <v>2487</v>
      </c>
      <c r="AX327" s="45">
        <v>1.4031260562790592E-2</v>
      </c>
      <c r="AY327" s="45" t="s">
        <v>2487</v>
      </c>
      <c r="AZ327" s="45">
        <v>7.5857867988387367E-2</v>
      </c>
      <c r="BA327" s="45">
        <v>5.6432714471973781E-2</v>
      </c>
      <c r="BC327" s="22">
        <v>-0.10770485633985073</v>
      </c>
      <c r="BD327" s="22" t="s">
        <v>2487</v>
      </c>
      <c r="BE327" s="22" t="s">
        <v>2487</v>
      </c>
      <c r="BF327" s="22" t="s">
        <v>2487</v>
      </c>
      <c r="BG327" s="22">
        <v>-1.5151226278326397</v>
      </c>
      <c r="BH327" s="22" t="s">
        <v>2487</v>
      </c>
      <c r="BI327" s="22">
        <v>1.2450141138904682</v>
      </c>
      <c r="BJ327" s="22">
        <v>0.37781337028202255</v>
      </c>
    </row>
    <row r="328" spans="1:62" s="2" customFormat="1" ht="16.5" thickTop="1" thickBot="1" x14ac:dyDescent="0.3">
      <c r="A328" s="21" t="s">
        <v>868</v>
      </c>
      <c r="B328" s="1" t="s">
        <v>2534</v>
      </c>
      <c r="C328" s="1" t="s">
        <v>803</v>
      </c>
      <c r="D328" s="1" t="s">
        <v>803</v>
      </c>
      <c r="E328" s="57" t="s">
        <v>869</v>
      </c>
      <c r="F328" s="57"/>
      <c r="G328" s="6" t="s">
        <v>28</v>
      </c>
      <c r="I328" s="8">
        <v>326546234.77669716</v>
      </c>
      <c r="J328" s="4">
        <v>28.282712032526685</v>
      </c>
      <c r="K328" s="8"/>
      <c r="L328" s="4"/>
      <c r="M328" s="8">
        <v>46530334.976816326</v>
      </c>
      <c r="N328" s="4">
        <v>25.47166823745869</v>
      </c>
      <c r="O328" s="8"/>
      <c r="P328" s="4"/>
      <c r="Q328" s="8"/>
      <c r="R328" s="4"/>
      <c r="S328" s="8"/>
      <c r="T328" s="4"/>
      <c r="U328" s="8"/>
      <c r="V328" s="4"/>
      <c r="W328" s="8"/>
      <c r="X328" s="4"/>
      <c r="Y328" s="1"/>
      <c r="Z328" s="37">
        <v>4.9061885305807604E-3</v>
      </c>
      <c r="AA328" s="1"/>
      <c r="AB328" s="31">
        <v>3.5099878023976183E-2</v>
      </c>
      <c r="AC328" s="31" t="s">
        <v>2487</v>
      </c>
      <c r="AD328" s="31">
        <v>4.149630220669903E-3</v>
      </c>
      <c r="AE328" s="31" t="s">
        <v>2487</v>
      </c>
      <c r="AF328" s="31" t="s">
        <v>2487</v>
      </c>
      <c r="AG328" s="31" t="s">
        <v>2487</v>
      </c>
      <c r="AH328" s="31" t="s">
        <v>2487</v>
      </c>
      <c r="AI328" s="31" t="s">
        <v>2487</v>
      </c>
      <c r="AK328" s="31">
        <v>1</v>
      </c>
      <c r="AL328" s="31" t="s">
        <v>2487</v>
      </c>
      <c r="AM328" s="31">
        <v>-0.99999999999999978</v>
      </c>
      <c r="AN328" s="31" t="s">
        <v>2487</v>
      </c>
      <c r="AO328" s="31" t="s">
        <v>2487</v>
      </c>
      <c r="AP328" s="31" t="s">
        <v>2487</v>
      </c>
      <c r="AQ328" s="31" t="s">
        <v>2487</v>
      </c>
      <c r="AR328" s="31" t="s">
        <v>2487</v>
      </c>
      <c r="AS328" s="1"/>
      <c r="AT328" s="45">
        <v>3.5099878023976183E-2</v>
      </c>
      <c r="AU328" s="45" t="s">
        <v>2487</v>
      </c>
      <c r="AV328" s="45">
        <v>4.149630220669903E-3</v>
      </c>
      <c r="AW328" s="45" t="s">
        <v>2487</v>
      </c>
      <c r="AX328" s="45" t="s">
        <v>2487</v>
      </c>
      <c r="AY328" s="45" t="s">
        <v>2487</v>
      </c>
      <c r="AZ328" s="45" t="s">
        <v>2487</v>
      </c>
      <c r="BA328" s="45" t="s">
        <v>2487</v>
      </c>
      <c r="BC328" s="22">
        <v>1</v>
      </c>
      <c r="BD328" s="22" t="s">
        <v>2487</v>
      </c>
      <c r="BE328" s="22">
        <v>-0.99999999999999978</v>
      </c>
      <c r="BF328" s="22" t="s">
        <v>2487</v>
      </c>
      <c r="BG328" s="22" t="s">
        <v>2487</v>
      </c>
      <c r="BH328" s="22" t="s">
        <v>2487</v>
      </c>
      <c r="BI328" s="22" t="s">
        <v>2487</v>
      </c>
      <c r="BJ328" s="22" t="s">
        <v>2487</v>
      </c>
    </row>
    <row r="329" spans="1:62" s="2" customFormat="1" ht="16.5" thickTop="1" thickBot="1" x14ac:dyDescent="0.3">
      <c r="A329" s="21" t="s">
        <v>870</v>
      </c>
      <c r="B329" s="1" t="s">
        <v>2534</v>
      </c>
      <c r="C329" s="1" t="s">
        <v>803</v>
      </c>
      <c r="D329" s="1" t="s">
        <v>803</v>
      </c>
      <c r="E329" s="57" t="s">
        <v>871</v>
      </c>
      <c r="F329" s="57"/>
      <c r="G329" s="6" t="s">
        <v>872</v>
      </c>
      <c r="I329" s="8">
        <v>205679837.98688555</v>
      </c>
      <c r="J329" s="4">
        <v>27.615825137978941</v>
      </c>
      <c r="K329" s="8">
        <v>187530256.61945844</v>
      </c>
      <c r="L329" s="4">
        <v>27.482548141658185</v>
      </c>
      <c r="M329" s="8"/>
      <c r="N329" s="4"/>
      <c r="O329" s="8"/>
      <c r="P329" s="4"/>
      <c r="Q329" s="8"/>
      <c r="R329" s="4"/>
      <c r="S329" s="8"/>
      <c r="T329" s="4"/>
      <c r="U329" s="8"/>
      <c r="V329" s="4"/>
      <c r="W329" s="8"/>
      <c r="X329" s="4"/>
      <c r="Y329" s="1"/>
      <c r="Z329" s="37">
        <v>4.9380767009102209E-3</v>
      </c>
      <c r="AA329" s="1"/>
      <c r="AB329" s="31">
        <v>2.2108162509568305E-2</v>
      </c>
      <c r="AC329" s="31">
        <v>1.7396451097713463E-2</v>
      </c>
      <c r="AD329" s="31" t="s">
        <v>2487</v>
      </c>
      <c r="AE329" s="31" t="s">
        <v>2487</v>
      </c>
      <c r="AF329" s="31" t="s">
        <v>2487</v>
      </c>
      <c r="AG329" s="31" t="s">
        <v>2487</v>
      </c>
      <c r="AH329" s="31" t="s">
        <v>2487</v>
      </c>
      <c r="AI329" s="31" t="s">
        <v>2487</v>
      </c>
      <c r="AK329" s="31">
        <v>1</v>
      </c>
      <c r="AL329" s="31">
        <v>-1</v>
      </c>
      <c r="AM329" s="31" t="s">
        <v>2487</v>
      </c>
      <c r="AN329" s="31" t="s">
        <v>2487</v>
      </c>
      <c r="AO329" s="31" t="s">
        <v>2487</v>
      </c>
      <c r="AP329" s="31" t="s">
        <v>2487</v>
      </c>
      <c r="AQ329" s="31" t="s">
        <v>2487</v>
      </c>
      <c r="AR329" s="31" t="s">
        <v>2487</v>
      </c>
      <c r="AS329" s="1"/>
      <c r="AT329" s="45">
        <v>2.2108162509568305E-2</v>
      </c>
      <c r="AU329" s="45">
        <v>1.7396451097713463E-2</v>
      </c>
      <c r="AV329" s="45" t="s">
        <v>2487</v>
      </c>
      <c r="AW329" s="45" t="s">
        <v>2487</v>
      </c>
      <c r="AX329" s="45" t="s">
        <v>2487</v>
      </c>
      <c r="AY329" s="45" t="s">
        <v>2487</v>
      </c>
      <c r="AZ329" s="45" t="s">
        <v>2487</v>
      </c>
      <c r="BA329" s="45" t="s">
        <v>2487</v>
      </c>
      <c r="BC329" s="22">
        <v>1</v>
      </c>
      <c r="BD329" s="22">
        <v>-1</v>
      </c>
      <c r="BE329" s="22" t="s">
        <v>2487</v>
      </c>
      <c r="BF329" s="22" t="s">
        <v>2487</v>
      </c>
      <c r="BG329" s="22" t="s">
        <v>2487</v>
      </c>
      <c r="BH329" s="22" t="s">
        <v>2487</v>
      </c>
      <c r="BI329" s="22" t="s">
        <v>2487</v>
      </c>
      <c r="BJ329" s="22" t="s">
        <v>2487</v>
      </c>
    </row>
    <row r="330" spans="1:62" s="2" customFormat="1" ht="16.5" thickTop="1" thickBot="1" x14ac:dyDescent="0.3">
      <c r="A330" s="21" t="s">
        <v>873</v>
      </c>
      <c r="B330" s="1" t="s">
        <v>2534</v>
      </c>
      <c r="C330" s="1" t="s">
        <v>803</v>
      </c>
      <c r="D330" s="1" t="s">
        <v>803</v>
      </c>
      <c r="E330" s="57" t="s">
        <v>874</v>
      </c>
      <c r="F330" s="57"/>
      <c r="G330" s="6" t="s">
        <v>28</v>
      </c>
      <c r="I330" s="8">
        <v>145220564.95127711</v>
      </c>
      <c r="J330" s="4">
        <v>27.113670529597762</v>
      </c>
      <c r="K330" s="8"/>
      <c r="L330" s="4"/>
      <c r="M330" s="8"/>
      <c r="N330" s="4"/>
      <c r="O330" s="8"/>
      <c r="P330" s="4"/>
      <c r="Q330" s="8"/>
      <c r="R330" s="4"/>
      <c r="S330" s="8"/>
      <c r="T330" s="4"/>
      <c r="U330" s="8">
        <v>74566988.370804906</v>
      </c>
      <c r="V330" s="4">
        <v>26.152033739003162</v>
      </c>
      <c r="W330" s="8">
        <v>92603305.517334059</v>
      </c>
      <c r="X330" s="4">
        <v>26.464560356275353</v>
      </c>
      <c r="Y330" s="1"/>
      <c r="Z330" s="37">
        <v>4.592967578493627E-3</v>
      </c>
      <c r="AA330" s="1"/>
      <c r="AB330" s="31">
        <v>1.5609502035288766E-2</v>
      </c>
      <c r="AC330" s="31" t="s">
        <v>2487</v>
      </c>
      <c r="AD330" s="31" t="s">
        <v>2487</v>
      </c>
      <c r="AE330" s="31" t="s">
        <v>2487</v>
      </c>
      <c r="AF330" s="31" t="s">
        <v>2487</v>
      </c>
      <c r="AG330" s="31" t="s">
        <v>2487</v>
      </c>
      <c r="AH330" s="31">
        <v>9.312487069247732E-3</v>
      </c>
      <c r="AI330" s="31">
        <v>1.1821751523412518E-2</v>
      </c>
      <c r="AK330" s="31">
        <v>1.2987395253373422</v>
      </c>
      <c r="AL330" s="31" t="s">
        <v>2487</v>
      </c>
      <c r="AM330" s="31" t="s">
        <v>2487</v>
      </c>
      <c r="AN330" s="31" t="s">
        <v>2487</v>
      </c>
      <c r="AO330" s="31" t="s">
        <v>2487</v>
      </c>
      <c r="AP330" s="31" t="s">
        <v>2487</v>
      </c>
      <c r="AQ330" s="31">
        <v>-1.1340931208792089</v>
      </c>
      <c r="AR330" s="31">
        <v>-0.16464640445813397</v>
      </c>
      <c r="AS330" s="1"/>
      <c r="AT330" s="45">
        <v>1.5609502035288766E-2</v>
      </c>
      <c r="AU330" s="45" t="s">
        <v>2487</v>
      </c>
      <c r="AV330" s="45" t="s">
        <v>2487</v>
      </c>
      <c r="AW330" s="45" t="s">
        <v>2487</v>
      </c>
      <c r="AX330" s="45" t="s">
        <v>2487</v>
      </c>
      <c r="AY330" s="45" t="s">
        <v>2487</v>
      </c>
      <c r="AZ330" s="45">
        <v>9.312487069247732E-3</v>
      </c>
      <c r="BA330" s="45">
        <v>1.1821751523412518E-2</v>
      </c>
      <c r="BC330" s="22">
        <v>1.2987395253373422</v>
      </c>
      <c r="BD330" s="22" t="s">
        <v>2487</v>
      </c>
      <c r="BE330" s="22" t="s">
        <v>2487</v>
      </c>
      <c r="BF330" s="22" t="s">
        <v>2487</v>
      </c>
      <c r="BG330" s="22" t="s">
        <v>2487</v>
      </c>
      <c r="BH330" s="22" t="s">
        <v>2487</v>
      </c>
      <c r="BI330" s="22">
        <v>-1.1340931208792089</v>
      </c>
      <c r="BJ330" s="22">
        <v>-0.16464640445813397</v>
      </c>
    </row>
    <row r="331" spans="1:62" s="2" customFormat="1" ht="16.5" thickTop="1" thickBot="1" x14ac:dyDescent="0.3">
      <c r="A331" s="21" t="s">
        <v>875</v>
      </c>
      <c r="B331" s="1" t="s">
        <v>2534</v>
      </c>
      <c r="C331" s="1" t="s">
        <v>803</v>
      </c>
      <c r="D331" s="1" t="s">
        <v>803</v>
      </c>
      <c r="E331" s="57" t="s">
        <v>876</v>
      </c>
      <c r="F331" s="57"/>
      <c r="G331" s="6" t="s">
        <v>28</v>
      </c>
      <c r="I331" s="8">
        <v>131479682.39670581</v>
      </c>
      <c r="J331" s="4">
        <v>26.970264635649151</v>
      </c>
      <c r="K331" s="8"/>
      <c r="L331" s="4"/>
      <c r="M331" s="8"/>
      <c r="N331" s="4"/>
      <c r="O331" s="8"/>
      <c r="P331" s="4"/>
      <c r="Q331" s="8">
        <v>2620319831.1084981</v>
      </c>
      <c r="R331" s="4">
        <v>31.287095769028788</v>
      </c>
      <c r="S331" s="8"/>
      <c r="T331" s="4"/>
      <c r="U331" s="8">
        <v>920466969.46948183</v>
      </c>
      <c r="V331" s="4">
        <v>29.777790711160158</v>
      </c>
      <c r="W331" s="8">
        <v>522739900.17655116</v>
      </c>
      <c r="X331" s="4">
        <v>28.961518041966425</v>
      </c>
      <c r="Y331" s="1"/>
      <c r="Z331" s="37">
        <v>5.6277186514254007E-2</v>
      </c>
      <c r="AA331" s="1"/>
      <c r="AB331" s="31">
        <v>1.4132518838906025E-2</v>
      </c>
      <c r="AC331" s="31" t="s">
        <v>2487</v>
      </c>
      <c r="AD331" s="31" t="s">
        <v>2487</v>
      </c>
      <c r="AE331" s="31" t="s">
        <v>2487</v>
      </c>
      <c r="AF331" s="31">
        <v>0.25439707402670542</v>
      </c>
      <c r="AG331" s="31" t="s">
        <v>2487</v>
      </c>
      <c r="AH331" s="31">
        <v>0.11495484715338611</v>
      </c>
      <c r="AI331" s="31">
        <v>6.6733052095034509E-2</v>
      </c>
      <c r="AK331" s="31">
        <v>-1.101913388232729</v>
      </c>
      <c r="AL331" s="31" t="s">
        <v>2487</v>
      </c>
      <c r="AM331" s="31" t="s">
        <v>2487</v>
      </c>
      <c r="AN331" s="31" t="s">
        <v>2487</v>
      </c>
      <c r="AO331" s="31">
        <v>1.5880453842284767</v>
      </c>
      <c r="AP331" s="31" t="s">
        <v>2487</v>
      </c>
      <c r="AQ331" s="31">
        <v>2.6875276818233981E-2</v>
      </c>
      <c r="AR331" s="31">
        <v>-0.51300727281398162</v>
      </c>
      <c r="AS331" s="1"/>
      <c r="AT331" s="45">
        <v>1.4132518838906025E-2</v>
      </c>
      <c r="AU331" s="45" t="s">
        <v>2487</v>
      </c>
      <c r="AV331" s="45" t="s">
        <v>2487</v>
      </c>
      <c r="AW331" s="45" t="s">
        <v>2487</v>
      </c>
      <c r="AX331" s="45">
        <v>0.25439707402670542</v>
      </c>
      <c r="AY331" s="45" t="s">
        <v>2487</v>
      </c>
      <c r="AZ331" s="45">
        <v>0.11495484715338611</v>
      </c>
      <c r="BA331" s="45">
        <v>6.6733052095034509E-2</v>
      </c>
      <c r="BC331" s="22">
        <v>-1.101913388232729</v>
      </c>
      <c r="BD331" s="22" t="s">
        <v>2487</v>
      </c>
      <c r="BE331" s="22" t="s">
        <v>2487</v>
      </c>
      <c r="BF331" s="22" t="s">
        <v>2487</v>
      </c>
      <c r="BG331" s="22">
        <v>1.5880453842284767</v>
      </c>
      <c r="BH331" s="22" t="s">
        <v>2487</v>
      </c>
      <c r="BI331" s="22">
        <v>2.6875276818233981E-2</v>
      </c>
      <c r="BJ331" s="22">
        <v>-0.51300727281398162</v>
      </c>
    </row>
    <row r="332" spans="1:62" s="2" customFormat="1" ht="16.5" thickTop="1" thickBot="1" x14ac:dyDescent="0.3">
      <c r="A332" s="21" t="s">
        <v>877</v>
      </c>
      <c r="B332" s="1" t="s">
        <v>2534</v>
      </c>
      <c r="C332" s="1" t="s">
        <v>803</v>
      </c>
      <c r="D332" s="1" t="s">
        <v>803</v>
      </c>
      <c r="E332" s="57" t="s">
        <v>878</v>
      </c>
      <c r="F332" s="57"/>
      <c r="G332" s="6" t="s">
        <v>28</v>
      </c>
      <c r="I332" s="8">
        <v>108335880.33820249</v>
      </c>
      <c r="J332" s="4">
        <v>26.69093589505513</v>
      </c>
      <c r="K332" s="8"/>
      <c r="L332" s="4"/>
      <c r="M332" s="8"/>
      <c r="N332" s="4"/>
      <c r="O332" s="8"/>
      <c r="P332" s="4"/>
      <c r="Q332" s="8"/>
      <c r="R332" s="4"/>
      <c r="S332" s="8"/>
      <c r="T332" s="4"/>
      <c r="U332" s="8"/>
      <c r="V332" s="4"/>
      <c r="W332" s="8"/>
      <c r="X332" s="4"/>
      <c r="Y332" s="1"/>
      <c r="Z332" s="37">
        <v>1.4556040540826139E-3</v>
      </c>
      <c r="AA332" s="1"/>
      <c r="AB332" s="31">
        <v>1.1644832432660911E-2</v>
      </c>
      <c r="AC332" s="31" t="s">
        <v>2487</v>
      </c>
      <c r="AD332" s="31" t="s">
        <v>2487</v>
      </c>
      <c r="AE332" s="31" t="s">
        <v>2487</v>
      </c>
      <c r="AF332" s="31" t="s">
        <v>2487</v>
      </c>
      <c r="AG332" s="31" t="s">
        <v>2487</v>
      </c>
      <c r="AH332" s="31" t="s">
        <v>2487</v>
      </c>
      <c r="AI332" s="31" t="s">
        <v>2487</v>
      </c>
      <c r="AK332" s="31" t="s">
        <v>2487</v>
      </c>
      <c r="AL332" s="31" t="s">
        <v>2487</v>
      </c>
      <c r="AM332" s="31" t="s">
        <v>2487</v>
      </c>
      <c r="AN332" s="31" t="s">
        <v>2487</v>
      </c>
      <c r="AO332" s="31" t="s">
        <v>2487</v>
      </c>
      <c r="AP332" s="31" t="s">
        <v>2487</v>
      </c>
      <c r="AQ332" s="31" t="s">
        <v>2487</v>
      </c>
      <c r="AR332" s="31" t="s">
        <v>2487</v>
      </c>
      <c r="AS332" s="1"/>
      <c r="AT332" s="45">
        <v>1.1644832432660911E-2</v>
      </c>
      <c r="AU332" s="45" t="s">
        <v>2487</v>
      </c>
      <c r="AV332" s="45" t="s">
        <v>2487</v>
      </c>
      <c r="AW332" s="45" t="s">
        <v>2487</v>
      </c>
      <c r="AX332" s="45" t="s">
        <v>2487</v>
      </c>
      <c r="AY332" s="45" t="s">
        <v>2487</v>
      </c>
      <c r="AZ332" s="45" t="s">
        <v>2487</v>
      </c>
      <c r="BA332" s="45" t="s">
        <v>2487</v>
      </c>
      <c r="BC332" s="22" t="s">
        <v>2487</v>
      </c>
      <c r="BD332" s="22" t="s">
        <v>2487</v>
      </c>
      <c r="BE332" s="22" t="s">
        <v>2487</v>
      </c>
      <c r="BF332" s="22" t="s">
        <v>2487</v>
      </c>
      <c r="BG332" s="22" t="s">
        <v>2487</v>
      </c>
      <c r="BH332" s="22" t="s">
        <v>2487</v>
      </c>
      <c r="BI332" s="22" t="s">
        <v>2487</v>
      </c>
      <c r="BJ332" s="22" t="s">
        <v>2487</v>
      </c>
    </row>
    <row r="333" spans="1:62" s="2" customFormat="1" ht="16.5" thickTop="1" thickBot="1" x14ac:dyDescent="0.3">
      <c r="A333" s="21" t="s">
        <v>879</v>
      </c>
      <c r="B333" s="1" t="s">
        <v>2534</v>
      </c>
      <c r="C333" s="1" t="s">
        <v>803</v>
      </c>
      <c r="D333" s="1" t="s">
        <v>803</v>
      </c>
      <c r="E333" s="57" t="s">
        <v>880</v>
      </c>
      <c r="F333" s="57"/>
      <c r="G333" s="6" t="s">
        <v>833</v>
      </c>
      <c r="I333" s="8">
        <v>137920459.72708467</v>
      </c>
      <c r="J333" s="4">
        <v>27.039261247548641</v>
      </c>
      <c r="K333" s="8"/>
      <c r="L333" s="4"/>
      <c r="M333" s="8"/>
      <c r="N333" s="4"/>
      <c r="O333" s="8"/>
      <c r="P333" s="4"/>
      <c r="Q333" s="8"/>
      <c r="R333" s="4"/>
      <c r="S333" s="8"/>
      <c r="T333" s="4"/>
      <c r="U333" s="8"/>
      <c r="V333" s="4"/>
      <c r="W333" s="8"/>
      <c r="X333" s="4"/>
      <c r="Y333" s="1"/>
      <c r="Z333" s="37">
        <v>1.8531033272906278E-3</v>
      </c>
      <c r="AA333" s="1"/>
      <c r="AB333" s="31">
        <v>1.4824826618325022E-2</v>
      </c>
      <c r="AC333" s="31" t="s">
        <v>2487</v>
      </c>
      <c r="AD333" s="31" t="s">
        <v>2487</v>
      </c>
      <c r="AE333" s="31" t="s">
        <v>2487</v>
      </c>
      <c r="AF333" s="31" t="s">
        <v>2487</v>
      </c>
      <c r="AG333" s="31" t="s">
        <v>2487</v>
      </c>
      <c r="AH333" s="31" t="s">
        <v>2487</v>
      </c>
      <c r="AI333" s="31" t="s">
        <v>2487</v>
      </c>
      <c r="AK333" s="31" t="s">
        <v>2487</v>
      </c>
      <c r="AL333" s="31" t="s">
        <v>2487</v>
      </c>
      <c r="AM333" s="31" t="s">
        <v>2487</v>
      </c>
      <c r="AN333" s="31" t="s">
        <v>2487</v>
      </c>
      <c r="AO333" s="31" t="s">
        <v>2487</v>
      </c>
      <c r="AP333" s="31" t="s">
        <v>2487</v>
      </c>
      <c r="AQ333" s="31" t="s">
        <v>2487</v>
      </c>
      <c r="AR333" s="31" t="s">
        <v>2487</v>
      </c>
      <c r="AS333" s="1"/>
      <c r="AT333" s="45">
        <v>1.4824826618325022E-2</v>
      </c>
      <c r="AU333" s="45" t="s">
        <v>2487</v>
      </c>
      <c r="AV333" s="45" t="s">
        <v>2487</v>
      </c>
      <c r="AW333" s="45" t="s">
        <v>2487</v>
      </c>
      <c r="AX333" s="45" t="s">
        <v>2487</v>
      </c>
      <c r="AY333" s="45" t="s">
        <v>2487</v>
      </c>
      <c r="AZ333" s="45" t="s">
        <v>2487</v>
      </c>
      <c r="BA333" s="45" t="s">
        <v>2487</v>
      </c>
      <c r="BC333" s="22" t="s">
        <v>2487</v>
      </c>
      <c r="BD333" s="22" t="s">
        <v>2487</v>
      </c>
      <c r="BE333" s="22" t="s">
        <v>2487</v>
      </c>
      <c r="BF333" s="22" t="s">
        <v>2487</v>
      </c>
      <c r="BG333" s="22" t="s">
        <v>2487</v>
      </c>
      <c r="BH333" s="22" t="s">
        <v>2487</v>
      </c>
      <c r="BI333" s="22" t="s">
        <v>2487</v>
      </c>
      <c r="BJ333" s="22" t="s">
        <v>2487</v>
      </c>
    </row>
    <row r="334" spans="1:62" s="2" customFormat="1" ht="16.5" thickTop="1" thickBot="1" x14ac:dyDescent="0.3">
      <c r="A334" s="21" t="s">
        <v>881</v>
      </c>
      <c r="B334" s="1" t="s">
        <v>2534</v>
      </c>
      <c r="C334" s="1" t="s">
        <v>803</v>
      </c>
      <c r="D334" s="1" t="s">
        <v>803</v>
      </c>
      <c r="E334" s="57" t="s">
        <v>882</v>
      </c>
      <c r="F334" s="57"/>
      <c r="G334" s="6" t="s">
        <v>28</v>
      </c>
      <c r="I334" s="8">
        <v>58722027.662855588</v>
      </c>
      <c r="J334" s="4">
        <v>25.807398449297306</v>
      </c>
      <c r="K334" s="8"/>
      <c r="L334" s="4"/>
      <c r="M334" s="8"/>
      <c r="N334" s="4"/>
      <c r="O334" s="8"/>
      <c r="P334" s="4"/>
      <c r="Q334" s="8"/>
      <c r="R334" s="4"/>
      <c r="S334" s="8"/>
      <c r="T334" s="4"/>
      <c r="U334" s="8"/>
      <c r="V334" s="4"/>
      <c r="W334" s="8"/>
      <c r="X334" s="4"/>
      <c r="Y334" s="1"/>
      <c r="Z334" s="37">
        <v>7.8899087968976953E-4</v>
      </c>
      <c r="AA334" s="1"/>
      <c r="AB334" s="31">
        <v>6.3119270375181563E-3</v>
      </c>
      <c r="AC334" s="31" t="s">
        <v>2487</v>
      </c>
      <c r="AD334" s="31" t="s">
        <v>2487</v>
      </c>
      <c r="AE334" s="31" t="s">
        <v>2487</v>
      </c>
      <c r="AF334" s="31" t="s">
        <v>2487</v>
      </c>
      <c r="AG334" s="31" t="s">
        <v>2487</v>
      </c>
      <c r="AH334" s="31" t="s">
        <v>2487</v>
      </c>
      <c r="AI334" s="31" t="s">
        <v>2487</v>
      </c>
      <c r="AK334" s="31" t="s">
        <v>2487</v>
      </c>
      <c r="AL334" s="31" t="s">
        <v>2487</v>
      </c>
      <c r="AM334" s="31" t="s">
        <v>2487</v>
      </c>
      <c r="AN334" s="31" t="s">
        <v>2487</v>
      </c>
      <c r="AO334" s="31" t="s">
        <v>2487</v>
      </c>
      <c r="AP334" s="31" t="s">
        <v>2487</v>
      </c>
      <c r="AQ334" s="31" t="s">
        <v>2487</v>
      </c>
      <c r="AR334" s="31" t="s">
        <v>2487</v>
      </c>
      <c r="AS334" s="1"/>
      <c r="AT334" s="45">
        <v>6.3119270375181563E-3</v>
      </c>
      <c r="AU334" s="45" t="s">
        <v>2487</v>
      </c>
      <c r="AV334" s="45" t="s">
        <v>2487</v>
      </c>
      <c r="AW334" s="45" t="s">
        <v>2487</v>
      </c>
      <c r="AX334" s="45" t="s">
        <v>2487</v>
      </c>
      <c r="AY334" s="45" t="s">
        <v>2487</v>
      </c>
      <c r="AZ334" s="45" t="s">
        <v>2487</v>
      </c>
      <c r="BA334" s="45" t="s">
        <v>2487</v>
      </c>
      <c r="BC334" s="22" t="s">
        <v>2487</v>
      </c>
      <c r="BD334" s="22" t="s">
        <v>2487</v>
      </c>
      <c r="BE334" s="22" t="s">
        <v>2487</v>
      </c>
      <c r="BF334" s="22" t="s">
        <v>2487</v>
      </c>
      <c r="BG334" s="22" t="s">
        <v>2487</v>
      </c>
      <c r="BH334" s="22" t="s">
        <v>2487</v>
      </c>
      <c r="BI334" s="22" t="s">
        <v>2487</v>
      </c>
      <c r="BJ334" s="22" t="s">
        <v>2487</v>
      </c>
    </row>
    <row r="335" spans="1:62" s="2" customFormat="1" ht="16.5" thickTop="1" thickBot="1" x14ac:dyDescent="0.3">
      <c r="A335" s="21" t="s">
        <v>883</v>
      </c>
      <c r="B335" s="1" t="s">
        <v>2534</v>
      </c>
      <c r="C335" s="1" t="s">
        <v>803</v>
      </c>
      <c r="D335" s="1" t="s">
        <v>803</v>
      </c>
      <c r="E335" s="57" t="s">
        <v>884</v>
      </c>
      <c r="F335" s="57"/>
      <c r="G335" s="6" t="s">
        <v>885</v>
      </c>
      <c r="I335" s="8">
        <v>50491061.818848953</v>
      </c>
      <c r="J335" s="4">
        <v>25.58952468156253</v>
      </c>
      <c r="K335" s="8"/>
      <c r="L335" s="4"/>
      <c r="M335" s="8"/>
      <c r="N335" s="4"/>
      <c r="O335" s="8">
        <v>61455199.290260293</v>
      </c>
      <c r="P335" s="4">
        <v>25.873031736208379</v>
      </c>
      <c r="Q335" s="8">
        <v>92360683.183978125</v>
      </c>
      <c r="R335" s="4">
        <v>26.460775508853363</v>
      </c>
      <c r="S335" s="8"/>
      <c r="T335" s="4"/>
      <c r="U335" s="8"/>
      <c r="V335" s="4"/>
      <c r="W335" s="8">
        <v>36902976.813513272</v>
      </c>
      <c r="X335" s="4">
        <v>25.137233861550683</v>
      </c>
      <c r="Y335" s="1"/>
      <c r="Z335" s="37">
        <v>3.199606865666913E-3</v>
      </c>
      <c r="AA335" s="1"/>
      <c r="AB335" s="31">
        <v>5.4271950566343154E-3</v>
      </c>
      <c r="AC335" s="31" t="s">
        <v>2487</v>
      </c>
      <c r="AD335" s="31" t="s">
        <v>2487</v>
      </c>
      <c r="AE335" s="31">
        <v>6.4916663890342303E-3</v>
      </c>
      <c r="AF335" s="31">
        <v>8.9669540634555733E-3</v>
      </c>
      <c r="AG335" s="31" t="s">
        <v>2487</v>
      </c>
      <c r="AH335" s="31" t="s">
        <v>2487</v>
      </c>
      <c r="AI335" s="31">
        <v>4.7110394162111838E-3</v>
      </c>
      <c r="AK335" s="31">
        <v>-0.60291922258888053</v>
      </c>
      <c r="AL335" s="31" t="s">
        <v>2487</v>
      </c>
      <c r="AM335" s="31" t="s">
        <v>2487</v>
      </c>
      <c r="AN335" s="31">
        <v>5.7346104512071838E-2</v>
      </c>
      <c r="AO335" s="31">
        <v>1.5927060303975635</v>
      </c>
      <c r="AP335" s="31" t="s">
        <v>2487</v>
      </c>
      <c r="AQ335" s="31" t="s">
        <v>2487</v>
      </c>
      <c r="AR335" s="31">
        <v>-1.0471329123207553</v>
      </c>
      <c r="AS335" s="1"/>
      <c r="AT335" s="45">
        <v>5.4271950566343154E-3</v>
      </c>
      <c r="AU335" s="45" t="s">
        <v>2487</v>
      </c>
      <c r="AV335" s="45" t="s">
        <v>2487</v>
      </c>
      <c r="AW335" s="45">
        <v>6.4916663890342303E-3</v>
      </c>
      <c r="AX335" s="45">
        <v>8.9669540634555733E-3</v>
      </c>
      <c r="AY335" s="45" t="s">
        <v>2487</v>
      </c>
      <c r="AZ335" s="45" t="s">
        <v>2487</v>
      </c>
      <c r="BA335" s="45">
        <v>4.7110394162111838E-3</v>
      </c>
      <c r="BC335" s="22">
        <v>-0.60291922258888053</v>
      </c>
      <c r="BD335" s="22" t="s">
        <v>2487</v>
      </c>
      <c r="BE335" s="22" t="s">
        <v>2487</v>
      </c>
      <c r="BF335" s="22">
        <v>5.7346104512071838E-2</v>
      </c>
      <c r="BG335" s="22">
        <v>1.5927060303975635</v>
      </c>
      <c r="BH335" s="22" t="s">
        <v>2487</v>
      </c>
      <c r="BI335" s="22" t="s">
        <v>2487</v>
      </c>
      <c r="BJ335" s="22">
        <v>-1.0471329123207553</v>
      </c>
    </row>
    <row r="336" spans="1:62" s="2" customFormat="1" ht="16.5" thickTop="1" thickBot="1" x14ac:dyDescent="0.3">
      <c r="A336" s="21" t="s">
        <v>886</v>
      </c>
      <c r="B336" s="1" t="s">
        <v>2534</v>
      </c>
      <c r="C336" s="1" t="s">
        <v>803</v>
      </c>
      <c r="D336" s="1" t="s">
        <v>803</v>
      </c>
      <c r="E336" s="57" t="s">
        <v>887</v>
      </c>
      <c r="F336" s="57"/>
      <c r="G336" s="6" t="s">
        <v>28</v>
      </c>
      <c r="I336" s="8">
        <v>45647969.348832525</v>
      </c>
      <c r="J336" s="4">
        <v>25.444047347520051</v>
      </c>
      <c r="K336" s="8"/>
      <c r="L336" s="4"/>
      <c r="M336" s="8"/>
      <c r="N336" s="4"/>
      <c r="O336" s="8">
        <v>144852857.00753352</v>
      </c>
      <c r="P336" s="4">
        <v>27.110012899005472</v>
      </c>
      <c r="Q336" s="8"/>
      <c r="R336" s="4"/>
      <c r="S336" s="8"/>
      <c r="T336" s="4"/>
      <c r="U336" s="8"/>
      <c r="V336" s="4"/>
      <c r="W336" s="8"/>
      <c r="X336" s="4"/>
      <c r="Y336" s="1"/>
      <c r="Z336" s="37">
        <v>2.5259736420885836E-3</v>
      </c>
      <c r="AA336" s="1"/>
      <c r="AB336" s="31">
        <v>4.9066196009942891E-3</v>
      </c>
      <c r="AC336" s="31" t="s">
        <v>2487</v>
      </c>
      <c r="AD336" s="31" t="s">
        <v>2487</v>
      </c>
      <c r="AE336" s="31">
        <v>1.5301169535714379E-2</v>
      </c>
      <c r="AF336" s="31" t="s">
        <v>2487</v>
      </c>
      <c r="AG336" s="31" t="s">
        <v>2487</v>
      </c>
      <c r="AH336" s="31" t="s">
        <v>2487</v>
      </c>
      <c r="AI336" s="31" t="s">
        <v>2487</v>
      </c>
      <c r="AK336" s="31">
        <v>-1.0000000000000004</v>
      </c>
      <c r="AL336" s="31" t="s">
        <v>2487</v>
      </c>
      <c r="AM336" s="31" t="s">
        <v>2487</v>
      </c>
      <c r="AN336" s="31">
        <v>1.0000000000000002</v>
      </c>
      <c r="AO336" s="31" t="s">
        <v>2487</v>
      </c>
      <c r="AP336" s="31" t="s">
        <v>2487</v>
      </c>
      <c r="AQ336" s="31" t="s">
        <v>2487</v>
      </c>
      <c r="AR336" s="31" t="s">
        <v>2487</v>
      </c>
      <c r="AS336" s="1"/>
      <c r="AT336" s="45">
        <v>4.9066196009942891E-3</v>
      </c>
      <c r="AU336" s="45" t="s">
        <v>2487</v>
      </c>
      <c r="AV336" s="45" t="s">
        <v>2487</v>
      </c>
      <c r="AW336" s="45">
        <v>1.5301169535714379E-2</v>
      </c>
      <c r="AX336" s="45" t="s">
        <v>2487</v>
      </c>
      <c r="AY336" s="45" t="s">
        <v>2487</v>
      </c>
      <c r="AZ336" s="45" t="s">
        <v>2487</v>
      </c>
      <c r="BA336" s="45" t="s">
        <v>2487</v>
      </c>
      <c r="BC336" s="22">
        <v>-1.0000000000000004</v>
      </c>
      <c r="BD336" s="22" t="s">
        <v>2487</v>
      </c>
      <c r="BE336" s="22" t="s">
        <v>2487</v>
      </c>
      <c r="BF336" s="22">
        <v>1.0000000000000002</v>
      </c>
      <c r="BG336" s="22" t="s">
        <v>2487</v>
      </c>
      <c r="BH336" s="22" t="s">
        <v>2487</v>
      </c>
      <c r="BI336" s="22" t="s">
        <v>2487</v>
      </c>
      <c r="BJ336" s="22" t="s">
        <v>2487</v>
      </c>
    </row>
    <row r="337" spans="1:62" s="2" customFormat="1" ht="16.5" thickTop="1" thickBot="1" x14ac:dyDescent="0.3">
      <c r="A337" s="21" t="s">
        <v>888</v>
      </c>
      <c r="B337" s="1" t="s">
        <v>2534</v>
      </c>
      <c r="C337" s="1" t="s">
        <v>803</v>
      </c>
      <c r="D337" s="1" t="s">
        <v>803</v>
      </c>
      <c r="E337" s="57" t="s">
        <v>889</v>
      </c>
      <c r="F337" s="57"/>
      <c r="G337" s="6" t="s">
        <v>890</v>
      </c>
      <c r="I337" s="8">
        <v>45714040.897595249</v>
      </c>
      <c r="J337" s="4">
        <v>25.446134015974565</v>
      </c>
      <c r="K337" s="8"/>
      <c r="L337" s="4"/>
      <c r="M337" s="8">
        <v>62304895.725903153</v>
      </c>
      <c r="N337" s="4">
        <v>25.892842194426766</v>
      </c>
      <c r="O337" s="8">
        <v>141753496.93729055</v>
      </c>
      <c r="P337" s="4">
        <v>27.078809084755708</v>
      </c>
      <c r="Q337" s="8">
        <v>55497292.003459185</v>
      </c>
      <c r="R337" s="4">
        <v>25.725914040926618</v>
      </c>
      <c r="S337" s="8">
        <v>62427690.952787668</v>
      </c>
      <c r="T337" s="4">
        <v>25.895682769240778</v>
      </c>
      <c r="U337" s="8">
        <v>90565349.958821535</v>
      </c>
      <c r="V337" s="4">
        <v>26.432455849093824</v>
      </c>
      <c r="W337" s="8">
        <v>112963785.77535672</v>
      </c>
      <c r="X337" s="4">
        <v>26.751285102925202</v>
      </c>
      <c r="Y337" s="1"/>
      <c r="Z337" s="37">
        <v>7.6499730952893155E-3</v>
      </c>
      <c r="AA337" s="1"/>
      <c r="AB337" s="31">
        <v>4.913721515073969E-3</v>
      </c>
      <c r="AC337" s="31" t="s">
        <v>2487</v>
      </c>
      <c r="AD337" s="31">
        <v>5.5564241763725337E-3</v>
      </c>
      <c r="AE337" s="31">
        <v>1.4973776380572505E-2</v>
      </c>
      <c r="AF337" s="31">
        <v>5.3880249786580738E-3</v>
      </c>
      <c r="AG337" s="31">
        <v>4.6363813537546473E-3</v>
      </c>
      <c r="AH337" s="31">
        <v>1.1310482947486608E-2</v>
      </c>
      <c r="AI337" s="31">
        <v>1.4420973410396184E-2</v>
      </c>
      <c r="AK337" s="31">
        <v>-0.88651978158416489</v>
      </c>
      <c r="AL337" s="31" t="s">
        <v>2487</v>
      </c>
      <c r="AM337" s="31">
        <v>-0.73772035173254469</v>
      </c>
      <c r="AN337" s="31">
        <v>1.4425983602914114</v>
      </c>
      <c r="AO337" s="31">
        <v>-0.77670837234654588</v>
      </c>
      <c r="AP337" s="31">
        <v>-0.9507299682914836</v>
      </c>
      <c r="AQ337" s="31">
        <v>0.59446747948719414</v>
      </c>
      <c r="AR337" s="31">
        <v>1.3146126341761326</v>
      </c>
      <c r="AS337" s="1"/>
      <c r="AT337" s="45">
        <v>4.913721515073969E-3</v>
      </c>
      <c r="AU337" s="45" t="s">
        <v>2487</v>
      </c>
      <c r="AV337" s="45">
        <v>5.5564241763725337E-3</v>
      </c>
      <c r="AW337" s="45">
        <v>1.4973776380572505E-2</v>
      </c>
      <c r="AX337" s="45">
        <v>5.3880249786580738E-3</v>
      </c>
      <c r="AY337" s="45">
        <v>4.6363813537546473E-3</v>
      </c>
      <c r="AZ337" s="45">
        <v>1.1310482947486608E-2</v>
      </c>
      <c r="BA337" s="45">
        <v>1.4420973410396184E-2</v>
      </c>
      <c r="BC337" s="22">
        <v>-0.88651978158416489</v>
      </c>
      <c r="BD337" s="22" t="s">
        <v>2487</v>
      </c>
      <c r="BE337" s="22">
        <v>-0.73772035173254469</v>
      </c>
      <c r="BF337" s="22">
        <v>1.4425983602914114</v>
      </c>
      <c r="BG337" s="22">
        <v>-0.77670837234654588</v>
      </c>
      <c r="BH337" s="22">
        <v>-0.9507299682914836</v>
      </c>
      <c r="BI337" s="22">
        <v>0.59446747948719414</v>
      </c>
      <c r="BJ337" s="22">
        <v>1.3146126341761326</v>
      </c>
    </row>
    <row r="338" spans="1:62" s="2" customFormat="1" ht="16.5" thickTop="1" thickBot="1" x14ac:dyDescent="0.3">
      <c r="A338" s="21" t="s">
        <v>891</v>
      </c>
      <c r="B338" s="1" t="s">
        <v>2534</v>
      </c>
      <c r="C338" s="1" t="s">
        <v>803</v>
      </c>
      <c r="D338" s="1" t="s">
        <v>803</v>
      </c>
      <c r="E338" s="57" t="s">
        <v>892</v>
      </c>
      <c r="F338" s="57"/>
      <c r="G338" s="6" t="s">
        <v>893</v>
      </c>
      <c r="I338" s="8">
        <v>33908015.663225114</v>
      </c>
      <c r="J338" s="4">
        <v>25.015123022842356</v>
      </c>
      <c r="K338" s="8"/>
      <c r="L338" s="4"/>
      <c r="M338" s="8"/>
      <c r="N338" s="4"/>
      <c r="O338" s="8"/>
      <c r="P338" s="4"/>
      <c r="Q338" s="8"/>
      <c r="R338" s="4"/>
      <c r="S338" s="8"/>
      <c r="T338" s="4"/>
      <c r="U338" s="8"/>
      <c r="V338" s="4"/>
      <c r="W338" s="8"/>
      <c r="X338" s="4"/>
      <c r="Y338" s="1"/>
      <c r="Z338" s="37">
        <v>4.5558908933223129E-4</v>
      </c>
      <c r="AA338" s="1"/>
      <c r="AB338" s="31">
        <v>3.6447127146578503E-3</v>
      </c>
      <c r="AC338" s="31" t="s">
        <v>2487</v>
      </c>
      <c r="AD338" s="31" t="s">
        <v>2487</v>
      </c>
      <c r="AE338" s="31" t="s">
        <v>2487</v>
      </c>
      <c r="AF338" s="31" t="s">
        <v>2487</v>
      </c>
      <c r="AG338" s="31" t="s">
        <v>2487</v>
      </c>
      <c r="AH338" s="31" t="s">
        <v>2487</v>
      </c>
      <c r="AI338" s="31" t="s">
        <v>2487</v>
      </c>
      <c r="AK338" s="31" t="s">
        <v>2487</v>
      </c>
      <c r="AL338" s="31" t="s">
        <v>2487</v>
      </c>
      <c r="AM338" s="31" t="s">
        <v>2487</v>
      </c>
      <c r="AN338" s="31" t="s">
        <v>2487</v>
      </c>
      <c r="AO338" s="31" t="s">
        <v>2487</v>
      </c>
      <c r="AP338" s="31" t="s">
        <v>2487</v>
      </c>
      <c r="AQ338" s="31" t="s">
        <v>2487</v>
      </c>
      <c r="AR338" s="31" t="s">
        <v>2487</v>
      </c>
      <c r="AS338" s="1"/>
      <c r="AT338" s="45">
        <v>3.6447127146578503E-3</v>
      </c>
      <c r="AU338" s="45" t="s">
        <v>2487</v>
      </c>
      <c r="AV338" s="45" t="s">
        <v>2487</v>
      </c>
      <c r="AW338" s="45" t="s">
        <v>2487</v>
      </c>
      <c r="AX338" s="45" t="s">
        <v>2487</v>
      </c>
      <c r="AY338" s="45" t="s">
        <v>2487</v>
      </c>
      <c r="AZ338" s="45" t="s">
        <v>2487</v>
      </c>
      <c r="BA338" s="45" t="s">
        <v>2487</v>
      </c>
      <c r="BC338" s="22" t="s">
        <v>2487</v>
      </c>
      <c r="BD338" s="22" t="s">
        <v>2487</v>
      </c>
      <c r="BE338" s="22" t="s">
        <v>2487</v>
      </c>
      <c r="BF338" s="22" t="s">
        <v>2487</v>
      </c>
      <c r="BG338" s="22" t="s">
        <v>2487</v>
      </c>
      <c r="BH338" s="22" t="s">
        <v>2487</v>
      </c>
      <c r="BI338" s="22" t="s">
        <v>2487</v>
      </c>
      <c r="BJ338" s="22" t="s">
        <v>2487</v>
      </c>
    </row>
    <row r="339" spans="1:62" s="2" customFormat="1" ht="16.5" thickTop="1" thickBot="1" x14ac:dyDescent="0.3">
      <c r="A339" s="21" t="s">
        <v>894</v>
      </c>
      <c r="B339" s="1" t="s">
        <v>2534</v>
      </c>
      <c r="C339" s="1" t="s">
        <v>803</v>
      </c>
      <c r="D339" s="1" t="s">
        <v>803</v>
      </c>
      <c r="E339" s="57" t="s">
        <v>895</v>
      </c>
      <c r="F339" s="57"/>
      <c r="G339" s="6" t="s">
        <v>28</v>
      </c>
      <c r="I339" s="8">
        <v>10504759.0846567</v>
      </c>
      <c r="J339" s="4">
        <v>23.324539739943909</v>
      </c>
      <c r="K339" s="8">
        <v>29346334.827751517</v>
      </c>
      <c r="L339" s="4">
        <v>24.806676995280597</v>
      </c>
      <c r="M339" s="8">
        <v>29629686.182221603</v>
      </c>
      <c r="N339" s="4">
        <v>24.820540010532664</v>
      </c>
      <c r="O339" s="8">
        <v>21437325.876372758</v>
      </c>
      <c r="P339" s="4">
        <v>24.353621617324919</v>
      </c>
      <c r="Q339" s="8"/>
      <c r="R339" s="4"/>
      <c r="S339" s="8"/>
      <c r="T339" s="4"/>
      <c r="U339" s="8"/>
      <c r="V339" s="4"/>
      <c r="W339" s="8"/>
      <c r="X339" s="4"/>
      <c r="Y339" s="1"/>
      <c r="Z339" s="37">
        <v>1.0947964831778375E-3</v>
      </c>
      <c r="AA339" s="1"/>
      <c r="AB339" s="31">
        <v>1.1291380003044459E-3</v>
      </c>
      <c r="AC339" s="31">
        <v>2.722345118761663E-3</v>
      </c>
      <c r="AD339" s="31">
        <v>2.6424104032771946E-3</v>
      </c>
      <c r="AE339" s="31">
        <v>2.2644783430793977E-3</v>
      </c>
      <c r="AF339" s="31" t="s">
        <v>2487</v>
      </c>
      <c r="AG339" s="31" t="s">
        <v>2487</v>
      </c>
      <c r="AH339" s="31" t="s">
        <v>2487</v>
      </c>
      <c r="AI339" s="31" t="s">
        <v>2487</v>
      </c>
      <c r="AK339" s="31">
        <v>-1.6668376318886013</v>
      </c>
      <c r="AL339" s="31">
        <v>0.83738712583581221</v>
      </c>
      <c r="AM339" s="31">
        <v>0.71174464583503128</v>
      </c>
      <c r="AN339" s="31">
        <v>0.11770586021776043</v>
      </c>
      <c r="AO339" s="31" t="s">
        <v>2487</v>
      </c>
      <c r="AP339" s="31" t="s">
        <v>2487</v>
      </c>
      <c r="AQ339" s="31" t="s">
        <v>2487</v>
      </c>
      <c r="AR339" s="31" t="s">
        <v>2487</v>
      </c>
      <c r="AS339" s="1"/>
      <c r="AT339" s="45">
        <v>1.1291380003044459E-3</v>
      </c>
      <c r="AU339" s="45">
        <v>2.722345118761663E-3</v>
      </c>
      <c r="AV339" s="45">
        <v>2.6424104032771946E-3</v>
      </c>
      <c r="AW339" s="45">
        <v>2.2644783430793977E-3</v>
      </c>
      <c r="AX339" s="45" t="s">
        <v>2487</v>
      </c>
      <c r="AY339" s="45" t="s">
        <v>2487</v>
      </c>
      <c r="AZ339" s="45" t="s">
        <v>2487</v>
      </c>
      <c r="BA339" s="45" t="s">
        <v>2487</v>
      </c>
      <c r="BC339" s="22">
        <v>-1.6668376318886013</v>
      </c>
      <c r="BD339" s="22">
        <v>0.83738712583581221</v>
      </c>
      <c r="BE339" s="22">
        <v>0.71174464583503128</v>
      </c>
      <c r="BF339" s="22">
        <v>0.11770586021776043</v>
      </c>
      <c r="BG339" s="22" t="s">
        <v>2487</v>
      </c>
      <c r="BH339" s="22" t="s">
        <v>2487</v>
      </c>
      <c r="BI339" s="22" t="s">
        <v>2487</v>
      </c>
      <c r="BJ339" s="22" t="s">
        <v>2487</v>
      </c>
    </row>
    <row r="340" spans="1:62" s="2" customFormat="1" ht="16.5" thickTop="1" thickBot="1" x14ac:dyDescent="0.3">
      <c r="A340" s="21" t="s">
        <v>896</v>
      </c>
      <c r="B340" s="1" t="s">
        <v>2534</v>
      </c>
      <c r="C340" s="1" t="s">
        <v>803</v>
      </c>
      <c r="D340" s="1" t="s">
        <v>803</v>
      </c>
      <c r="E340" s="57" t="s">
        <v>897</v>
      </c>
      <c r="F340" s="57"/>
      <c r="G340" s="6" t="s">
        <v>28</v>
      </c>
      <c r="I340" s="8"/>
      <c r="J340" s="4"/>
      <c r="K340" s="8"/>
      <c r="L340" s="4"/>
      <c r="M340" s="8"/>
      <c r="N340" s="4"/>
      <c r="O340" s="8"/>
      <c r="P340" s="4"/>
      <c r="Q340" s="8"/>
      <c r="R340" s="4"/>
      <c r="S340" s="8"/>
      <c r="T340" s="4"/>
      <c r="U340" s="8">
        <v>16791691.614124555</v>
      </c>
      <c r="V340" s="4">
        <v>24.001244240548179</v>
      </c>
      <c r="W340" s="8"/>
      <c r="X340" s="4"/>
      <c r="Y340" s="1"/>
      <c r="Z340" s="37">
        <v>2.6213411330514919E-4</v>
      </c>
      <c r="AA340" s="1"/>
      <c r="AB340" s="31" t="s">
        <v>2487</v>
      </c>
      <c r="AC340" s="31" t="s">
        <v>2487</v>
      </c>
      <c r="AD340" s="31" t="s">
        <v>2487</v>
      </c>
      <c r="AE340" s="31" t="s">
        <v>2487</v>
      </c>
      <c r="AF340" s="31" t="s">
        <v>2487</v>
      </c>
      <c r="AG340" s="31" t="s">
        <v>2487</v>
      </c>
      <c r="AH340" s="31">
        <v>2.0970729064411935E-3</v>
      </c>
      <c r="AI340" s="31" t="s">
        <v>2487</v>
      </c>
      <c r="AK340" s="31" t="s">
        <v>2487</v>
      </c>
      <c r="AL340" s="31" t="s">
        <v>2487</v>
      </c>
      <c r="AM340" s="31" t="s">
        <v>2487</v>
      </c>
      <c r="AN340" s="31" t="s">
        <v>2487</v>
      </c>
      <c r="AO340" s="31" t="s">
        <v>2487</v>
      </c>
      <c r="AP340" s="31" t="s">
        <v>2487</v>
      </c>
      <c r="AQ340" s="31" t="s">
        <v>2487</v>
      </c>
      <c r="AR340" s="31" t="s">
        <v>2487</v>
      </c>
      <c r="AS340" s="1"/>
      <c r="AT340" s="45" t="s">
        <v>2487</v>
      </c>
      <c r="AU340" s="45" t="s">
        <v>2487</v>
      </c>
      <c r="AV340" s="45" t="s">
        <v>2487</v>
      </c>
      <c r="AW340" s="45" t="s">
        <v>2487</v>
      </c>
      <c r="AX340" s="45" t="s">
        <v>2487</v>
      </c>
      <c r="AY340" s="45" t="s">
        <v>2487</v>
      </c>
      <c r="AZ340" s="45">
        <v>2.0970729064411935E-3</v>
      </c>
      <c r="BA340" s="45" t="s">
        <v>2487</v>
      </c>
      <c r="BC340" s="22" t="s">
        <v>2487</v>
      </c>
      <c r="BD340" s="22" t="s">
        <v>2487</v>
      </c>
      <c r="BE340" s="22" t="s">
        <v>2487</v>
      </c>
      <c r="BF340" s="22" t="s">
        <v>2487</v>
      </c>
      <c r="BG340" s="22" t="s">
        <v>2487</v>
      </c>
      <c r="BH340" s="22" t="s">
        <v>2487</v>
      </c>
      <c r="BI340" s="22" t="s">
        <v>2487</v>
      </c>
      <c r="BJ340" s="22" t="s">
        <v>2487</v>
      </c>
    </row>
    <row r="341" spans="1:62" s="2" customFormat="1" ht="16.5" thickTop="1" thickBot="1" x14ac:dyDescent="0.3">
      <c r="A341" s="21" t="s">
        <v>898</v>
      </c>
      <c r="B341" s="1" t="s">
        <v>2534</v>
      </c>
      <c r="C341" s="1" t="s">
        <v>803</v>
      </c>
      <c r="D341" s="1" t="s">
        <v>803</v>
      </c>
      <c r="E341" s="57" t="s">
        <v>898</v>
      </c>
      <c r="F341" s="57" t="s">
        <v>2532</v>
      </c>
      <c r="G341" s="6" t="s">
        <v>2512</v>
      </c>
      <c r="I341" s="8"/>
      <c r="J341" s="4"/>
      <c r="K341" s="8"/>
      <c r="L341" s="4"/>
      <c r="M341" s="8">
        <v>457456802.98286003</v>
      </c>
      <c r="N341" s="4">
        <v>28.769060277217505</v>
      </c>
      <c r="O341" s="8"/>
      <c r="P341" s="4"/>
      <c r="Q341" s="8"/>
      <c r="R341" s="4"/>
      <c r="S341" s="8"/>
      <c r="T341" s="4"/>
      <c r="U341" s="8"/>
      <c r="V341" s="4"/>
      <c r="W341" s="8"/>
      <c r="X341" s="4"/>
      <c r="Y341" s="1"/>
      <c r="Z341" s="37">
        <v>5.0995672373047793E-3</v>
      </c>
      <c r="AA341" s="1"/>
      <c r="AB341" s="31" t="s">
        <v>2487</v>
      </c>
      <c r="AC341" s="31" t="s">
        <v>2487</v>
      </c>
      <c r="AD341" s="31">
        <v>4.0796537898438234E-2</v>
      </c>
      <c r="AE341" s="31" t="s">
        <v>2487</v>
      </c>
      <c r="AF341" s="31" t="s">
        <v>2487</v>
      </c>
      <c r="AG341" s="31" t="s">
        <v>2487</v>
      </c>
      <c r="AH341" s="31" t="s">
        <v>2487</v>
      </c>
      <c r="AI341" s="31" t="s">
        <v>2487</v>
      </c>
      <c r="AK341" s="31" t="s">
        <v>2487</v>
      </c>
      <c r="AL341" s="31" t="s">
        <v>2487</v>
      </c>
      <c r="AM341" s="31" t="s">
        <v>2487</v>
      </c>
      <c r="AN341" s="31" t="s">
        <v>2487</v>
      </c>
      <c r="AO341" s="31" t="s">
        <v>2487</v>
      </c>
      <c r="AP341" s="31" t="s">
        <v>2487</v>
      </c>
      <c r="AQ341" s="31" t="s">
        <v>2487</v>
      </c>
      <c r="AR341" s="31" t="s">
        <v>2487</v>
      </c>
      <c r="AS341" s="1"/>
      <c r="AT341" s="45" t="s">
        <v>2487</v>
      </c>
      <c r="AU341" s="45" t="s">
        <v>2487</v>
      </c>
      <c r="AV341" s="45">
        <v>4.0796537898438234E-2</v>
      </c>
      <c r="AW341" s="45" t="s">
        <v>2487</v>
      </c>
      <c r="AX341" s="45" t="s">
        <v>2487</v>
      </c>
      <c r="AY341" s="45" t="s">
        <v>2487</v>
      </c>
      <c r="AZ341" s="45" t="s">
        <v>2487</v>
      </c>
      <c r="BA341" s="45" t="s">
        <v>2487</v>
      </c>
      <c r="BC341" s="22" t="s">
        <v>2487</v>
      </c>
      <c r="BD341" s="22" t="s">
        <v>2487</v>
      </c>
      <c r="BE341" s="22" t="s">
        <v>2487</v>
      </c>
      <c r="BF341" s="22" t="s">
        <v>2487</v>
      </c>
      <c r="BG341" s="22" t="s">
        <v>2487</v>
      </c>
      <c r="BH341" s="22" t="s">
        <v>2487</v>
      </c>
      <c r="BI341" s="22" t="s">
        <v>2487</v>
      </c>
      <c r="BJ341" s="22" t="s">
        <v>2487</v>
      </c>
    </row>
    <row r="342" spans="1:62" s="2" customFormat="1" ht="16.5" thickTop="1" thickBot="1" x14ac:dyDescent="0.3">
      <c r="A342" s="21" t="s">
        <v>899</v>
      </c>
      <c r="B342" s="1" t="s">
        <v>2534</v>
      </c>
      <c r="C342" s="1" t="s">
        <v>803</v>
      </c>
      <c r="D342" s="1" t="s">
        <v>803</v>
      </c>
      <c r="E342" s="57" t="s">
        <v>899</v>
      </c>
      <c r="F342" s="57"/>
      <c r="G342" s="6" t="s">
        <v>900</v>
      </c>
      <c r="I342" s="8"/>
      <c r="J342" s="4"/>
      <c r="K342" s="8"/>
      <c r="L342" s="4"/>
      <c r="M342" s="8"/>
      <c r="N342" s="4"/>
      <c r="O342" s="8"/>
      <c r="P342" s="4"/>
      <c r="Q342" s="8"/>
      <c r="R342" s="4"/>
      <c r="S342" s="8"/>
      <c r="T342" s="4"/>
      <c r="U342" s="8">
        <v>213916441.16657713</v>
      </c>
      <c r="V342" s="4">
        <v>27.672472128361768</v>
      </c>
      <c r="W342" s="8">
        <v>237776730.0315381</v>
      </c>
      <c r="X342" s="4">
        <v>27.82503229205135</v>
      </c>
      <c r="Y342" s="1"/>
      <c r="Z342" s="37">
        <v>7.1337635369475762E-3</v>
      </c>
      <c r="AA342" s="1"/>
      <c r="AB342" s="31" t="s">
        <v>2487</v>
      </c>
      <c r="AC342" s="31" t="s">
        <v>2487</v>
      </c>
      <c r="AD342" s="31" t="s">
        <v>2487</v>
      </c>
      <c r="AE342" s="31" t="s">
        <v>2487</v>
      </c>
      <c r="AF342" s="31" t="s">
        <v>2487</v>
      </c>
      <c r="AG342" s="31" t="s">
        <v>2487</v>
      </c>
      <c r="AH342" s="31">
        <v>2.6715496170463614E-2</v>
      </c>
      <c r="AI342" s="31">
        <v>3.0354612125117E-2</v>
      </c>
      <c r="AK342" s="31" t="s">
        <v>2487</v>
      </c>
      <c r="AL342" s="31" t="s">
        <v>2487</v>
      </c>
      <c r="AM342" s="31" t="s">
        <v>2487</v>
      </c>
      <c r="AN342" s="31" t="s">
        <v>2487</v>
      </c>
      <c r="AO342" s="31" t="s">
        <v>2487</v>
      </c>
      <c r="AP342" s="31" t="s">
        <v>2487</v>
      </c>
      <c r="AQ342" s="31">
        <v>-0.999999999999999</v>
      </c>
      <c r="AR342" s="31">
        <v>1.0000000000000009</v>
      </c>
      <c r="AS342" s="1"/>
      <c r="AT342" s="45" t="s">
        <v>2487</v>
      </c>
      <c r="AU342" s="45" t="s">
        <v>2487</v>
      </c>
      <c r="AV342" s="45" t="s">
        <v>2487</v>
      </c>
      <c r="AW342" s="45" t="s">
        <v>2487</v>
      </c>
      <c r="AX342" s="45" t="s">
        <v>2487</v>
      </c>
      <c r="AY342" s="45" t="s">
        <v>2487</v>
      </c>
      <c r="AZ342" s="45">
        <v>2.6715496170463614E-2</v>
      </c>
      <c r="BA342" s="45">
        <v>3.0354612125117E-2</v>
      </c>
      <c r="BC342" s="22" t="s">
        <v>2487</v>
      </c>
      <c r="BD342" s="22" t="s">
        <v>2487</v>
      </c>
      <c r="BE342" s="22" t="s">
        <v>2487</v>
      </c>
      <c r="BF342" s="22" t="s">
        <v>2487</v>
      </c>
      <c r="BG342" s="22" t="s">
        <v>2487</v>
      </c>
      <c r="BH342" s="22" t="s">
        <v>2487</v>
      </c>
      <c r="BI342" s="22">
        <v>-0.999999999999999</v>
      </c>
      <c r="BJ342" s="22">
        <v>1.0000000000000009</v>
      </c>
    </row>
    <row r="343" spans="1:62" s="2" customFormat="1" ht="16.5" thickTop="1" thickBot="1" x14ac:dyDescent="0.3">
      <c r="A343" s="21" t="s">
        <v>901</v>
      </c>
      <c r="B343" s="1" t="s">
        <v>2534</v>
      </c>
      <c r="C343" s="1" t="s">
        <v>803</v>
      </c>
      <c r="D343" s="1" t="s">
        <v>803</v>
      </c>
      <c r="E343" s="57" t="s">
        <v>901</v>
      </c>
      <c r="F343" s="57" t="s">
        <v>2532</v>
      </c>
      <c r="G343" s="6" t="s">
        <v>2513</v>
      </c>
      <c r="I343" s="8"/>
      <c r="J343" s="4"/>
      <c r="K343" s="8"/>
      <c r="L343" s="4"/>
      <c r="M343" s="8">
        <v>5730807170.9541578</v>
      </c>
      <c r="N343" s="4">
        <v>32.41609120754439</v>
      </c>
      <c r="O343" s="8"/>
      <c r="P343" s="4"/>
      <c r="Q343" s="8"/>
      <c r="R343" s="4"/>
      <c r="S343" s="8"/>
      <c r="T343" s="4"/>
      <c r="U343" s="8"/>
      <c r="V343" s="4"/>
      <c r="W343" s="8"/>
      <c r="X343" s="4"/>
      <c r="Y343" s="1"/>
      <c r="Z343" s="37">
        <v>6.3885018873364743E-2</v>
      </c>
      <c r="AA343" s="1"/>
      <c r="AB343" s="31" t="s">
        <v>2487</v>
      </c>
      <c r="AC343" s="31" t="s">
        <v>2487</v>
      </c>
      <c r="AD343" s="31">
        <v>0.51108015098691795</v>
      </c>
      <c r="AE343" s="31" t="s">
        <v>2487</v>
      </c>
      <c r="AF343" s="31" t="s">
        <v>2487</v>
      </c>
      <c r="AG343" s="31" t="s">
        <v>2487</v>
      </c>
      <c r="AH343" s="31" t="s">
        <v>2487</v>
      </c>
      <c r="AI343" s="31" t="s">
        <v>2487</v>
      </c>
      <c r="AK343" s="31" t="s">
        <v>2487</v>
      </c>
      <c r="AL343" s="31" t="s">
        <v>2487</v>
      </c>
      <c r="AM343" s="31" t="s">
        <v>2487</v>
      </c>
      <c r="AN343" s="31" t="s">
        <v>2487</v>
      </c>
      <c r="AO343" s="31" t="s">
        <v>2487</v>
      </c>
      <c r="AP343" s="31" t="s">
        <v>2487</v>
      </c>
      <c r="AQ343" s="31" t="s">
        <v>2487</v>
      </c>
      <c r="AR343" s="31" t="s">
        <v>2487</v>
      </c>
      <c r="AS343" s="1"/>
      <c r="AT343" s="45" t="s">
        <v>2487</v>
      </c>
      <c r="AU343" s="45" t="s">
        <v>2487</v>
      </c>
      <c r="AV343" s="45">
        <v>0.51108015098691795</v>
      </c>
      <c r="AW343" s="45" t="s">
        <v>2487</v>
      </c>
      <c r="AX343" s="45" t="s">
        <v>2487</v>
      </c>
      <c r="AY343" s="45" t="s">
        <v>2487</v>
      </c>
      <c r="AZ343" s="45" t="s">
        <v>2487</v>
      </c>
      <c r="BA343" s="45" t="s">
        <v>2487</v>
      </c>
      <c r="BC343" s="22" t="s">
        <v>2487</v>
      </c>
      <c r="BD343" s="22" t="s">
        <v>2487</v>
      </c>
      <c r="BE343" s="22" t="s">
        <v>2487</v>
      </c>
      <c r="BF343" s="22" t="s">
        <v>2487</v>
      </c>
      <c r="BG343" s="22" t="s">
        <v>2487</v>
      </c>
      <c r="BH343" s="22" t="s">
        <v>2487</v>
      </c>
      <c r="BI343" s="22" t="s">
        <v>2487</v>
      </c>
      <c r="BJ343" s="22" t="s">
        <v>2487</v>
      </c>
    </row>
    <row r="344" spans="1:62" s="2" customFormat="1" ht="16.5" thickTop="1" thickBot="1" x14ac:dyDescent="0.3">
      <c r="A344" s="21" t="s">
        <v>928</v>
      </c>
      <c r="B344" s="1" t="s">
        <v>2534</v>
      </c>
      <c r="C344" s="1" t="s">
        <v>19</v>
      </c>
      <c r="D344" s="1" t="s">
        <v>16</v>
      </c>
      <c r="E344" s="57" t="s">
        <v>928</v>
      </c>
      <c r="F344" s="57" t="s">
        <v>2532</v>
      </c>
      <c r="G344" s="6" t="s">
        <v>2514</v>
      </c>
      <c r="I344" s="8"/>
      <c r="J344" s="4"/>
      <c r="K344" s="8"/>
      <c r="L344" s="4"/>
      <c r="M344" s="8">
        <v>29671373152.125763</v>
      </c>
      <c r="N344" s="4">
        <v>34.788352643265839</v>
      </c>
      <c r="O344" s="8"/>
      <c r="P344" s="4"/>
      <c r="Q344" s="8"/>
      <c r="R344" s="4"/>
      <c r="S344" s="8"/>
      <c r="T344" s="4"/>
      <c r="U344" s="8"/>
      <c r="V344" s="4"/>
      <c r="W344" s="8"/>
      <c r="X344" s="4"/>
      <c r="Y344" s="1"/>
      <c r="Z344" s="37">
        <v>0.33076601206014744</v>
      </c>
      <c r="AA344" s="1"/>
      <c r="AB344" s="31" t="s">
        <v>2487</v>
      </c>
      <c r="AC344" s="31" t="s">
        <v>2487</v>
      </c>
      <c r="AD344" s="31">
        <v>2.6461280964811795</v>
      </c>
      <c r="AE344" s="31" t="s">
        <v>2487</v>
      </c>
      <c r="AF344" s="31" t="s">
        <v>2487</v>
      </c>
      <c r="AG344" s="31" t="s">
        <v>2487</v>
      </c>
      <c r="AH344" s="31" t="s">
        <v>2487</v>
      </c>
      <c r="AI344" s="31" t="s">
        <v>2487</v>
      </c>
      <c r="AK344" s="31" t="s">
        <v>2487</v>
      </c>
      <c r="AL344" s="31" t="s">
        <v>2487</v>
      </c>
      <c r="AM344" s="31" t="s">
        <v>2487</v>
      </c>
      <c r="AN344" s="31" t="s">
        <v>2487</v>
      </c>
      <c r="AO344" s="31" t="s">
        <v>2487</v>
      </c>
      <c r="AP344" s="31" t="s">
        <v>2487</v>
      </c>
      <c r="AQ344" s="31" t="s">
        <v>2487</v>
      </c>
      <c r="AR344" s="31" t="s">
        <v>2487</v>
      </c>
      <c r="AS344" s="1"/>
      <c r="AT344" s="45" t="s">
        <v>2487</v>
      </c>
      <c r="AU344" s="45" t="s">
        <v>2487</v>
      </c>
      <c r="AV344" s="45">
        <v>2.6461280964811795</v>
      </c>
      <c r="AW344" s="45" t="s">
        <v>2487</v>
      </c>
      <c r="AX344" s="45" t="s">
        <v>2487</v>
      </c>
      <c r="AY344" s="45" t="s">
        <v>2487</v>
      </c>
      <c r="AZ344" s="45" t="s">
        <v>2487</v>
      </c>
      <c r="BA344" s="45" t="s">
        <v>2487</v>
      </c>
      <c r="BC344" s="22" t="s">
        <v>2487</v>
      </c>
      <c r="BD344" s="22" t="s">
        <v>2487</v>
      </c>
      <c r="BE344" s="22" t="s">
        <v>2487</v>
      </c>
      <c r="BF344" s="22" t="s">
        <v>2487</v>
      </c>
      <c r="BG344" s="22" t="s">
        <v>2487</v>
      </c>
      <c r="BH344" s="22" t="s">
        <v>2487</v>
      </c>
      <c r="BI344" s="22" t="s">
        <v>2487</v>
      </c>
      <c r="BJ344" s="22" t="s">
        <v>2487</v>
      </c>
    </row>
    <row r="345" spans="1:62" s="2" customFormat="1" ht="16.5" thickTop="1" thickBot="1" x14ac:dyDescent="0.3">
      <c r="A345" s="21" t="s">
        <v>902</v>
      </c>
      <c r="B345" s="1" t="s">
        <v>2534</v>
      </c>
      <c r="C345" s="1" t="s">
        <v>19</v>
      </c>
      <c r="D345" s="1" t="s">
        <v>16</v>
      </c>
      <c r="E345" s="57" t="s">
        <v>903</v>
      </c>
      <c r="F345" s="57"/>
      <c r="G345" s="6" t="s">
        <v>904</v>
      </c>
      <c r="I345" s="8"/>
      <c r="J345" s="4"/>
      <c r="K345" s="8"/>
      <c r="L345" s="4"/>
      <c r="M345" s="8"/>
      <c r="N345" s="4"/>
      <c r="O345" s="8"/>
      <c r="P345" s="4"/>
      <c r="Q345" s="8"/>
      <c r="R345" s="4"/>
      <c r="S345" s="8"/>
      <c r="T345" s="4"/>
      <c r="U345" s="8">
        <v>84405652.087230086</v>
      </c>
      <c r="V345" s="4">
        <v>26.330836274106009</v>
      </c>
      <c r="W345" s="8">
        <v>110753363.91721237</v>
      </c>
      <c r="X345" s="4">
        <v>26.722775277590049</v>
      </c>
      <c r="Y345" s="1"/>
      <c r="Z345" s="37">
        <v>3.0850005151957542E-3</v>
      </c>
      <c r="AA345" s="1"/>
      <c r="AB345" s="31" t="s">
        <v>2487</v>
      </c>
      <c r="AC345" s="31" t="s">
        <v>2487</v>
      </c>
      <c r="AD345" s="31" t="s">
        <v>2487</v>
      </c>
      <c r="AE345" s="31" t="s">
        <v>2487</v>
      </c>
      <c r="AF345" s="31" t="s">
        <v>2487</v>
      </c>
      <c r="AG345" s="31" t="s">
        <v>2487</v>
      </c>
      <c r="AH345" s="31">
        <v>1.0541213488803108E-2</v>
      </c>
      <c r="AI345" s="31">
        <v>1.4138790632762927E-2</v>
      </c>
      <c r="AK345" s="31" t="s">
        <v>2487</v>
      </c>
      <c r="AL345" s="31" t="s">
        <v>2487</v>
      </c>
      <c r="AM345" s="31" t="s">
        <v>2487</v>
      </c>
      <c r="AN345" s="31" t="s">
        <v>2487</v>
      </c>
      <c r="AO345" s="31" t="s">
        <v>2487</v>
      </c>
      <c r="AP345" s="31" t="s">
        <v>2487</v>
      </c>
      <c r="AQ345" s="31">
        <v>-0.99999999999999956</v>
      </c>
      <c r="AR345" s="31">
        <v>1.0000000000000004</v>
      </c>
      <c r="AS345" s="1"/>
      <c r="AT345" s="45" t="s">
        <v>2487</v>
      </c>
      <c r="AU345" s="45" t="s">
        <v>2487</v>
      </c>
      <c r="AV345" s="45" t="s">
        <v>2487</v>
      </c>
      <c r="AW345" s="45" t="s">
        <v>2487</v>
      </c>
      <c r="AX345" s="45" t="s">
        <v>2487</v>
      </c>
      <c r="AY345" s="45" t="s">
        <v>2487</v>
      </c>
      <c r="AZ345" s="45">
        <v>1.0541213488803108E-2</v>
      </c>
      <c r="BA345" s="45">
        <v>1.4138790632762927E-2</v>
      </c>
      <c r="BC345" s="22" t="s">
        <v>2487</v>
      </c>
      <c r="BD345" s="22" t="s">
        <v>2487</v>
      </c>
      <c r="BE345" s="22" t="s">
        <v>2487</v>
      </c>
      <c r="BF345" s="22" t="s">
        <v>2487</v>
      </c>
      <c r="BG345" s="22" t="s">
        <v>2487</v>
      </c>
      <c r="BH345" s="22" t="s">
        <v>2487</v>
      </c>
      <c r="BI345" s="22">
        <v>-0.99999999999999956</v>
      </c>
      <c r="BJ345" s="22">
        <v>1.0000000000000004</v>
      </c>
    </row>
    <row r="346" spans="1:62" s="2" customFormat="1" ht="16.5" thickTop="1" thickBot="1" x14ac:dyDescent="0.3">
      <c r="A346" s="21" t="s">
        <v>905</v>
      </c>
      <c r="B346" s="1" t="s">
        <v>2534</v>
      </c>
      <c r="C346" s="1" t="s">
        <v>19</v>
      </c>
      <c r="D346" s="1" t="s">
        <v>16</v>
      </c>
      <c r="E346" s="57" t="s">
        <v>906</v>
      </c>
      <c r="F346" s="57"/>
      <c r="G346" s="6" t="s">
        <v>28</v>
      </c>
      <c r="I346" s="8"/>
      <c r="J346" s="4"/>
      <c r="K346" s="8"/>
      <c r="L346" s="4"/>
      <c r="M346" s="8"/>
      <c r="N346" s="4"/>
      <c r="O346" s="8"/>
      <c r="P346" s="4"/>
      <c r="Q346" s="8"/>
      <c r="R346" s="4"/>
      <c r="S346" s="8"/>
      <c r="T346" s="4"/>
      <c r="U346" s="8">
        <v>45161349.49776379</v>
      </c>
      <c r="V346" s="4">
        <v>25.428585261142704</v>
      </c>
      <c r="W346" s="8">
        <v>44847576.66754625</v>
      </c>
      <c r="X346" s="4">
        <v>25.418526695639947</v>
      </c>
      <c r="Y346" s="1"/>
      <c r="Z346" s="37">
        <v>1.4206672036482754E-3</v>
      </c>
      <c r="AA346" s="1"/>
      <c r="AB346" s="31" t="s">
        <v>2487</v>
      </c>
      <c r="AC346" s="31" t="s">
        <v>2487</v>
      </c>
      <c r="AD346" s="31" t="s">
        <v>2487</v>
      </c>
      <c r="AE346" s="31" t="s">
        <v>2487</v>
      </c>
      <c r="AF346" s="31" t="s">
        <v>2487</v>
      </c>
      <c r="AG346" s="31" t="s">
        <v>2487</v>
      </c>
      <c r="AH346" s="31">
        <v>5.6400894338970754E-3</v>
      </c>
      <c r="AI346" s="31">
        <v>5.7252481952891282E-3</v>
      </c>
      <c r="AK346" s="31" t="s">
        <v>2487</v>
      </c>
      <c r="AL346" s="31" t="s">
        <v>2487</v>
      </c>
      <c r="AM346" s="31" t="s">
        <v>2487</v>
      </c>
      <c r="AN346" s="31" t="s">
        <v>2487</v>
      </c>
      <c r="AO346" s="31" t="s">
        <v>2487</v>
      </c>
      <c r="AP346" s="31" t="s">
        <v>2487</v>
      </c>
      <c r="AQ346" s="31">
        <v>-0.99999999999998979</v>
      </c>
      <c r="AR346" s="31">
        <v>1.0000000000000102</v>
      </c>
      <c r="AS346" s="1"/>
      <c r="AT346" s="45" t="s">
        <v>2487</v>
      </c>
      <c r="AU346" s="45" t="s">
        <v>2487</v>
      </c>
      <c r="AV346" s="45" t="s">
        <v>2487</v>
      </c>
      <c r="AW346" s="45" t="s">
        <v>2487</v>
      </c>
      <c r="AX346" s="45" t="s">
        <v>2487</v>
      </c>
      <c r="AY346" s="45" t="s">
        <v>2487</v>
      </c>
      <c r="AZ346" s="45">
        <v>5.6400894338970754E-3</v>
      </c>
      <c r="BA346" s="45">
        <v>5.7252481952891282E-3</v>
      </c>
      <c r="BC346" s="22" t="s">
        <v>2487</v>
      </c>
      <c r="BD346" s="22" t="s">
        <v>2487</v>
      </c>
      <c r="BE346" s="22" t="s">
        <v>2487</v>
      </c>
      <c r="BF346" s="22" t="s">
        <v>2487</v>
      </c>
      <c r="BG346" s="22" t="s">
        <v>2487</v>
      </c>
      <c r="BH346" s="22" t="s">
        <v>2487</v>
      </c>
      <c r="BI346" s="22">
        <v>-0.99999999999998979</v>
      </c>
      <c r="BJ346" s="22">
        <v>1.0000000000000102</v>
      </c>
    </row>
    <row r="347" spans="1:62" s="2" customFormat="1" ht="16.5" thickTop="1" thickBot="1" x14ac:dyDescent="0.3">
      <c r="A347" s="21" t="s">
        <v>907</v>
      </c>
      <c r="B347" s="1" t="s">
        <v>2534</v>
      </c>
      <c r="C347" s="1" t="s">
        <v>19</v>
      </c>
      <c r="D347" s="1" t="s">
        <v>16</v>
      </c>
      <c r="E347" s="57" t="s">
        <v>908</v>
      </c>
      <c r="F347" s="57" t="s">
        <v>2532</v>
      </c>
      <c r="G347" s="6" t="s">
        <v>77</v>
      </c>
      <c r="I347" s="8"/>
      <c r="J347" s="4"/>
      <c r="K347" s="8"/>
      <c r="L347" s="4"/>
      <c r="M347" s="8">
        <v>47630011.209132701</v>
      </c>
      <c r="N347" s="4">
        <v>25.505367552433906</v>
      </c>
      <c r="O347" s="8"/>
      <c r="P347" s="4"/>
      <c r="Q347" s="8">
        <v>61261458.154964335</v>
      </c>
      <c r="R347" s="4">
        <v>25.868476370813767</v>
      </c>
      <c r="S347" s="8">
        <v>81360907.938164145</v>
      </c>
      <c r="T347" s="4">
        <v>26.277832443094489</v>
      </c>
      <c r="U347" s="8">
        <v>46079348.956812859</v>
      </c>
      <c r="V347" s="4">
        <v>25.457616997671177</v>
      </c>
      <c r="W347" s="8">
        <v>59152448.619662665</v>
      </c>
      <c r="X347" s="4">
        <v>25.817934554472746</v>
      </c>
      <c r="Y347" s="1"/>
      <c r="Z347" s="37">
        <v>3.6930009205597657E-3</v>
      </c>
      <c r="AA347" s="1"/>
      <c r="AB347" s="31" t="s">
        <v>2487</v>
      </c>
      <c r="AC347" s="31" t="s">
        <v>2487</v>
      </c>
      <c r="AD347" s="31">
        <v>4.247700645669982E-3</v>
      </c>
      <c r="AE347" s="31" t="s">
        <v>2487</v>
      </c>
      <c r="AF347" s="31">
        <v>5.9476463598870759E-3</v>
      </c>
      <c r="AG347" s="31">
        <v>6.0425139987050598E-3</v>
      </c>
      <c r="AH347" s="31">
        <v>5.7547361197664224E-3</v>
      </c>
      <c r="AI347" s="31">
        <v>7.5514102404495836E-3</v>
      </c>
      <c r="AK347" s="31" t="s">
        <v>2487</v>
      </c>
      <c r="AL347" s="31" t="s">
        <v>2487</v>
      </c>
      <c r="AM347" s="31">
        <v>-1.5837192303558134</v>
      </c>
      <c r="AN347" s="31" t="s">
        <v>2487</v>
      </c>
      <c r="AO347" s="31">
        <v>3.7035316292092661E-2</v>
      </c>
      <c r="AP347" s="31">
        <v>0.1274835909976243</v>
      </c>
      <c r="AQ347" s="31">
        <v>-0.1468882914770433</v>
      </c>
      <c r="AR347" s="31">
        <v>1.5660886145431363</v>
      </c>
      <c r="AS347" s="1"/>
      <c r="AT347" s="45" t="s">
        <v>2487</v>
      </c>
      <c r="AU347" s="45" t="s">
        <v>2487</v>
      </c>
      <c r="AV347" s="45">
        <v>4.247700645669982E-3</v>
      </c>
      <c r="AW347" s="45" t="s">
        <v>2487</v>
      </c>
      <c r="AX347" s="45">
        <v>5.9476463598870759E-3</v>
      </c>
      <c r="AY347" s="45">
        <v>6.0425139987050598E-3</v>
      </c>
      <c r="AZ347" s="45">
        <v>5.7547361197664224E-3</v>
      </c>
      <c r="BA347" s="45">
        <v>7.5514102404495836E-3</v>
      </c>
      <c r="BC347" s="22" t="s">
        <v>2487</v>
      </c>
      <c r="BD347" s="22" t="s">
        <v>2487</v>
      </c>
      <c r="BE347" s="22">
        <v>-1.5837192303558134</v>
      </c>
      <c r="BF347" s="22" t="s">
        <v>2487</v>
      </c>
      <c r="BG347" s="22">
        <v>3.7035316292092661E-2</v>
      </c>
      <c r="BH347" s="22">
        <v>0.1274835909976243</v>
      </c>
      <c r="BI347" s="22">
        <v>-0.1468882914770433</v>
      </c>
      <c r="BJ347" s="22">
        <v>1.5660886145431363</v>
      </c>
    </row>
    <row r="348" spans="1:62" s="2" customFormat="1" ht="16.5" thickTop="1" thickBot="1" x14ac:dyDescent="0.3">
      <c r="A348" s="21" t="s">
        <v>909</v>
      </c>
      <c r="B348" s="1" t="s">
        <v>2534</v>
      </c>
      <c r="C348" s="1" t="s">
        <v>19</v>
      </c>
      <c r="D348" s="1" t="s">
        <v>16</v>
      </c>
      <c r="E348" s="57" t="s">
        <v>910</v>
      </c>
      <c r="F348" s="57" t="s">
        <v>2532</v>
      </c>
      <c r="G348" s="6" t="s">
        <v>77</v>
      </c>
      <c r="I348" s="8"/>
      <c r="J348" s="4"/>
      <c r="K348" s="8"/>
      <c r="L348" s="4"/>
      <c r="M348" s="8">
        <v>575803429.40026391</v>
      </c>
      <c r="N348" s="4">
        <v>29.101001140504625</v>
      </c>
      <c r="O348" s="8">
        <v>160753196.7877214</v>
      </c>
      <c r="P348" s="4">
        <v>27.260272186816568</v>
      </c>
      <c r="Q348" s="8"/>
      <c r="R348" s="4"/>
      <c r="S348" s="8"/>
      <c r="T348" s="4"/>
      <c r="U348" s="8"/>
      <c r="V348" s="4"/>
      <c r="W348" s="8"/>
      <c r="X348" s="4"/>
      <c r="Y348" s="1"/>
      <c r="Z348" s="37">
        <v>8.5414489984698087E-3</v>
      </c>
      <c r="AA348" s="1"/>
      <c r="AB348" s="31" t="s">
        <v>2487</v>
      </c>
      <c r="AC348" s="31" t="s">
        <v>2487</v>
      </c>
      <c r="AD348" s="31">
        <v>5.1350829797275357E-2</v>
      </c>
      <c r="AE348" s="31">
        <v>1.6980762190483108E-2</v>
      </c>
      <c r="AF348" s="31" t="s">
        <v>2487</v>
      </c>
      <c r="AG348" s="31" t="s">
        <v>2487</v>
      </c>
      <c r="AH348" s="31" t="s">
        <v>2487</v>
      </c>
      <c r="AI348" s="31" t="s">
        <v>2487</v>
      </c>
      <c r="AK348" s="31" t="s">
        <v>2487</v>
      </c>
      <c r="AL348" s="31" t="s">
        <v>2487</v>
      </c>
      <c r="AM348" s="31">
        <v>1</v>
      </c>
      <c r="AN348" s="31">
        <v>-1.0000000000000002</v>
      </c>
      <c r="AO348" s="31" t="s">
        <v>2487</v>
      </c>
      <c r="AP348" s="31" t="s">
        <v>2487</v>
      </c>
      <c r="AQ348" s="31" t="s">
        <v>2487</v>
      </c>
      <c r="AR348" s="31" t="s">
        <v>2487</v>
      </c>
      <c r="AS348" s="1"/>
      <c r="AT348" s="45" t="s">
        <v>2487</v>
      </c>
      <c r="AU348" s="45" t="s">
        <v>2487</v>
      </c>
      <c r="AV348" s="45">
        <v>5.1350829797275357E-2</v>
      </c>
      <c r="AW348" s="45">
        <v>1.6980762190483108E-2</v>
      </c>
      <c r="AX348" s="45" t="s">
        <v>2487</v>
      </c>
      <c r="AY348" s="45" t="s">
        <v>2487</v>
      </c>
      <c r="AZ348" s="45" t="s">
        <v>2487</v>
      </c>
      <c r="BA348" s="45" t="s">
        <v>2487</v>
      </c>
      <c r="BC348" s="22" t="s">
        <v>2487</v>
      </c>
      <c r="BD348" s="22" t="s">
        <v>2487</v>
      </c>
      <c r="BE348" s="22">
        <v>1</v>
      </c>
      <c r="BF348" s="22">
        <v>-1.0000000000000002</v>
      </c>
      <c r="BG348" s="22" t="s">
        <v>2487</v>
      </c>
      <c r="BH348" s="22" t="s">
        <v>2487</v>
      </c>
      <c r="BI348" s="22" t="s">
        <v>2487</v>
      </c>
      <c r="BJ348" s="22" t="s">
        <v>2487</v>
      </c>
    </row>
    <row r="349" spans="1:62" s="2" customFormat="1" ht="16.5" thickTop="1" thickBot="1" x14ac:dyDescent="0.3">
      <c r="A349" s="21" t="s">
        <v>911</v>
      </c>
      <c r="B349" s="1" t="s">
        <v>2534</v>
      </c>
      <c r="C349" s="1" t="s">
        <v>19</v>
      </c>
      <c r="D349" s="1" t="s">
        <v>16</v>
      </c>
      <c r="E349" s="57" t="s">
        <v>912</v>
      </c>
      <c r="F349" s="57" t="s">
        <v>2532</v>
      </c>
      <c r="G349" s="6" t="s">
        <v>913</v>
      </c>
      <c r="I349" s="8"/>
      <c r="J349" s="4"/>
      <c r="K349" s="8"/>
      <c r="L349" s="4"/>
      <c r="M349" s="8">
        <v>1488502759.6193869</v>
      </c>
      <c r="N349" s="4">
        <v>30.471214750258561</v>
      </c>
      <c r="O349" s="8">
        <v>745510470.20776701</v>
      </c>
      <c r="P349" s="4">
        <v>29.473653373459729</v>
      </c>
      <c r="Q349" s="8"/>
      <c r="R349" s="4"/>
      <c r="S349" s="8"/>
      <c r="T349" s="4"/>
      <c r="U349" s="8"/>
      <c r="V349" s="4"/>
      <c r="W349" s="8"/>
      <c r="X349" s="4"/>
      <c r="Y349" s="1"/>
      <c r="Z349" s="37">
        <v>2.6437071152385451E-2</v>
      </c>
      <c r="AA349" s="1"/>
      <c r="AB349" s="31" t="s">
        <v>2487</v>
      </c>
      <c r="AC349" s="31" t="s">
        <v>2487</v>
      </c>
      <c r="AD349" s="31">
        <v>0.13274643386824325</v>
      </c>
      <c r="AE349" s="31">
        <v>7.8750135350840342E-2</v>
      </c>
      <c r="AF349" s="31" t="s">
        <v>2487</v>
      </c>
      <c r="AG349" s="31" t="s">
        <v>2487</v>
      </c>
      <c r="AH349" s="31" t="s">
        <v>2487</v>
      </c>
      <c r="AI349" s="31" t="s">
        <v>2487</v>
      </c>
      <c r="AK349" s="31" t="s">
        <v>2487</v>
      </c>
      <c r="AL349" s="31" t="s">
        <v>2487</v>
      </c>
      <c r="AM349" s="31">
        <v>1.0000000000000011</v>
      </c>
      <c r="AN349" s="31">
        <v>-1.0000000000000016</v>
      </c>
      <c r="AO349" s="31" t="s">
        <v>2487</v>
      </c>
      <c r="AP349" s="31" t="s">
        <v>2487</v>
      </c>
      <c r="AQ349" s="31" t="s">
        <v>2487</v>
      </c>
      <c r="AR349" s="31" t="s">
        <v>2487</v>
      </c>
      <c r="AS349" s="1"/>
      <c r="AT349" s="45" t="s">
        <v>2487</v>
      </c>
      <c r="AU349" s="45" t="s">
        <v>2487</v>
      </c>
      <c r="AV349" s="45">
        <v>0.13274643386824325</v>
      </c>
      <c r="AW349" s="45">
        <v>7.8750135350840342E-2</v>
      </c>
      <c r="AX349" s="45" t="s">
        <v>2487</v>
      </c>
      <c r="AY349" s="45" t="s">
        <v>2487</v>
      </c>
      <c r="AZ349" s="45" t="s">
        <v>2487</v>
      </c>
      <c r="BA349" s="45" t="s">
        <v>2487</v>
      </c>
      <c r="BC349" s="22" t="s">
        <v>2487</v>
      </c>
      <c r="BD349" s="22" t="s">
        <v>2487</v>
      </c>
      <c r="BE349" s="22">
        <v>1.0000000000000011</v>
      </c>
      <c r="BF349" s="22">
        <v>-1.0000000000000016</v>
      </c>
      <c r="BG349" s="22" t="s">
        <v>2487</v>
      </c>
      <c r="BH349" s="22" t="s">
        <v>2487</v>
      </c>
      <c r="BI349" s="22" t="s">
        <v>2487</v>
      </c>
      <c r="BJ349" s="22" t="s">
        <v>2487</v>
      </c>
    </row>
    <row r="350" spans="1:62" s="2" customFormat="1" ht="16.5" thickTop="1" thickBot="1" x14ac:dyDescent="0.3">
      <c r="A350" s="21" t="s">
        <v>914</v>
      </c>
      <c r="B350" s="1" t="s">
        <v>2534</v>
      </c>
      <c r="C350" s="1" t="s">
        <v>19</v>
      </c>
      <c r="D350" s="1" t="s">
        <v>16</v>
      </c>
      <c r="E350" s="57" t="s">
        <v>915</v>
      </c>
      <c r="F350" s="57"/>
      <c r="G350" s="6" t="s">
        <v>916</v>
      </c>
      <c r="I350" s="8">
        <v>895774788.38070619</v>
      </c>
      <c r="J350" s="4">
        <v>29.738560821150983</v>
      </c>
      <c r="K350" s="8"/>
      <c r="L350" s="4"/>
      <c r="M350" s="8"/>
      <c r="N350" s="4"/>
      <c r="O350" s="8"/>
      <c r="P350" s="4"/>
      <c r="Q350" s="8"/>
      <c r="R350" s="4"/>
      <c r="S350" s="8"/>
      <c r="T350" s="4"/>
      <c r="U350" s="8"/>
      <c r="V350" s="4"/>
      <c r="W350" s="8"/>
      <c r="X350" s="4"/>
      <c r="Y350" s="1"/>
      <c r="Z350" s="37">
        <v>1.2035656233571579E-2</v>
      </c>
      <c r="AA350" s="1"/>
      <c r="AB350" s="31">
        <v>9.6285249868572634E-2</v>
      </c>
      <c r="AC350" s="31" t="s">
        <v>2487</v>
      </c>
      <c r="AD350" s="31" t="s">
        <v>2487</v>
      </c>
      <c r="AE350" s="31" t="s">
        <v>2487</v>
      </c>
      <c r="AF350" s="31" t="s">
        <v>2487</v>
      </c>
      <c r="AG350" s="31" t="s">
        <v>2487</v>
      </c>
      <c r="AH350" s="31" t="s">
        <v>2487</v>
      </c>
      <c r="AI350" s="31" t="s">
        <v>2487</v>
      </c>
      <c r="AK350" s="31" t="s">
        <v>2487</v>
      </c>
      <c r="AL350" s="31" t="s">
        <v>2487</v>
      </c>
      <c r="AM350" s="31" t="s">
        <v>2487</v>
      </c>
      <c r="AN350" s="31" t="s">
        <v>2487</v>
      </c>
      <c r="AO350" s="31" t="s">
        <v>2487</v>
      </c>
      <c r="AP350" s="31" t="s">
        <v>2487</v>
      </c>
      <c r="AQ350" s="31" t="s">
        <v>2487</v>
      </c>
      <c r="AR350" s="31" t="s">
        <v>2487</v>
      </c>
      <c r="AS350" s="1"/>
      <c r="AT350" s="45">
        <v>9.6285249868572634E-2</v>
      </c>
      <c r="AU350" s="45" t="s">
        <v>2487</v>
      </c>
      <c r="AV350" s="45" t="s">
        <v>2487</v>
      </c>
      <c r="AW350" s="45" t="s">
        <v>2487</v>
      </c>
      <c r="AX350" s="45" t="s">
        <v>2487</v>
      </c>
      <c r="AY350" s="45" t="s">
        <v>2487</v>
      </c>
      <c r="AZ350" s="45" t="s">
        <v>2487</v>
      </c>
      <c r="BA350" s="45" t="s">
        <v>2487</v>
      </c>
      <c r="BC350" s="22" t="s">
        <v>2487</v>
      </c>
      <c r="BD350" s="22" t="s">
        <v>2487</v>
      </c>
      <c r="BE350" s="22" t="s">
        <v>2487</v>
      </c>
      <c r="BF350" s="22" t="s">
        <v>2487</v>
      </c>
      <c r="BG350" s="22" t="s">
        <v>2487</v>
      </c>
      <c r="BH350" s="22" t="s">
        <v>2487</v>
      </c>
      <c r="BI350" s="22" t="s">
        <v>2487</v>
      </c>
      <c r="BJ350" s="22" t="s">
        <v>2487</v>
      </c>
    </row>
    <row r="351" spans="1:62" s="2" customFormat="1" ht="16.5" thickTop="1" thickBot="1" x14ac:dyDescent="0.3">
      <c r="A351" s="21" t="s">
        <v>917</v>
      </c>
      <c r="B351" s="1" t="s">
        <v>2534</v>
      </c>
      <c r="C351" s="1" t="s">
        <v>19</v>
      </c>
      <c r="D351" s="1" t="s">
        <v>16</v>
      </c>
      <c r="E351" s="57" t="s">
        <v>918</v>
      </c>
      <c r="F351" s="57"/>
      <c r="G351" s="6" t="s">
        <v>608</v>
      </c>
      <c r="I351" s="8">
        <v>803269561.61723006</v>
      </c>
      <c r="J351" s="4">
        <v>29.581308968445803</v>
      </c>
      <c r="K351" s="8"/>
      <c r="L351" s="4"/>
      <c r="M351" s="8">
        <v>454647159.80905724</v>
      </c>
      <c r="N351" s="4">
        <v>28.76017209942237</v>
      </c>
      <c r="O351" s="8">
        <v>224546667.19005585</v>
      </c>
      <c r="P351" s="4">
        <v>27.742440068328111</v>
      </c>
      <c r="Q351" s="8"/>
      <c r="R351" s="4"/>
      <c r="S351" s="8"/>
      <c r="T351" s="4"/>
      <c r="U351" s="8"/>
      <c r="V351" s="4"/>
      <c r="W351" s="8"/>
      <c r="X351" s="4"/>
      <c r="Y351" s="1"/>
      <c r="Z351" s="37">
        <v>1.8825927879403605E-2</v>
      </c>
      <c r="AA351" s="1"/>
      <c r="AB351" s="31">
        <v>8.6342026428257598E-2</v>
      </c>
      <c r="AC351" s="31" t="s">
        <v>2487</v>
      </c>
      <c r="AD351" s="31">
        <v>4.0545970602305081E-2</v>
      </c>
      <c r="AE351" s="31">
        <v>2.3719426004666151E-2</v>
      </c>
      <c r="AF351" s="31" t="s">
        <v>2487</v>
      </c>
      <c r="AG351" s="31" t="s">
        <v>2487</v>
      </c>
      <c r="AH351" s="31" t="s">
        <v>2487</v>
      </c>
      <c r="AI351" s="31" t="s">
        <v>2487</v>
      </c>
      <c r="AK351" s="31">
        <v>1.3657297570210671</v>
      </c>
      <c r="AL351" s="31" t="s">
        <v>2487</v>
      </c>
      <c r="AM351" s="31">
        <v>-0.36492357403691955</v>
      </c>
      <c r="AN351" s="31">
        <v>-1.0008061829841475</v>
      </c>
      <c r="AO351" s="31" t="s">
        <v>2487</v>
      </c>
      <c r="AP351" s="31" t="s">
        <v>2487</v>
      </c>
      <c r="AQ351" s="31" t="s">
        <v>2487</v>
      </c>
      <c r="AR351" s="31" t="s">
        <v>2487</v>
      </c>
      <c r="AS351" s="1"/>
      <c r="AT351" s="45">
        <v>8.6342026428257598E-2</v>
      </c>
      <c r="AU351" s="45" t="s">
        <v>2487</v>
      </c>
      <c r="AV351" s="45">
        <v>4.0545970602305081E-2</v>
      </c>
      <c r="AW351" s="45">
        <v>2.3719426004666151E-2</v>
      </c>
      <c r="AX351" s="45" t="s">
        <v>2487</v>
      </c>
      <c r="AY351" s="45" t="s">
        <v>2487</v>
      </c>
      <c r="AZ351" s="45" t="s">
        <v>2487</v>
      </c>
      <c r="BA351" s="45" t="s">
        <v>2487</v>
      </c>
      <c r="BC351" s="22">
        <v>1.3657297570210671</v>
      </c>
      <c r="BD351" s="22" t="s">
        <v>2487</v>
      </c>
      <c r="BE351" s="22">
        <v>-0.36492357403691955</v>
      </c>
      <c r="BF351" s="22">
        <v>-1.0008061829841475</v>
      </c>
      <c r="BG351" s="22" t="s">
        <v>2487</v>
      </c>
      <c r="BH351" s="22" t="s">
        <v>2487</v>
      </c>
      <c r="BI351" s="22" t="s">
        <v>2487</v>
      </c>
      <c r="BJ351" s="22" t="s">
        <v>2487</v>
      </c>
    </row>
    <row r="352" spans="1:62" s="2" customFormat="1" ht="16.5" thickTop="1" thickBot="1" x14ac:dyDescent="0.3">
      <c r="A352" s="21" t="s">
        <v>919</v>
      </c>
      <c r="B352" s="1" t="s">
        <v>2534</v>
      </c>
      <c r="C352" s="1" t="s">
        <v>19</v>
      </c>
      <c r="D352" s="1" t="s">
        <v>16</v>
      </c>
      <c r="E352" s="57" t="s">
        <v>920</v>
      </c>
      <c r="F352" s="57" t="s">
        <v>2533</v>
      </c>
      <c r="G352" s="6" t="s">
        <v>921</v>
      </c>
      <c r="I352" s="8">
        <v>488886508.20801562</v>
      </c>
      <c r="J352" s="4">
        <v>28.864924350965779</v>
      </c>
      <c r="K352" s="8"/>
      <c r="L352" s="4"/>
      <c r="M352" s="8">
        <v>848632880.31890392</v>
      </c>
      <c r="N352" s="4">
        <v>29.660565336094333</v>
      </c>
      <c r="O352" s="8">
        <v>240503407.09331939</v>
      </c>
      <c r="P352" s="4">
        <v>27.841482091189096</v>
      </c>
      <c r="Q352" s="8"/>
      <c r="R352" s="4"/>
      <c r="S352" s="8"/>
      <c r="T352" s="4"/>
      <c r="U352" s="8">
        <v>734639680.80552328</v>
      </c>
      <c r="V352" s="4">
        <v>29.452461582959437</v>
      </c>
      <c r="W352" s="8">
        <v>545048868.75187433</v>
      </c>
      <c r="X352" s="4">
        <v>29.021810345952272</v>
      </c>
      <c r="Y352" s="1"/>
      <c r="Z352" s="37">
        <v>3.9370620027084552E-2</v>
      </c>
      <c r="AA352" s="1"/>
      <c r="AB352" s="31">
        <v>5.2549547286629847E-2</v>
      </c>
      <c r="AC352" s="31" t="s">
        <v>2487</v>
      </c>
      <c r="AD352" s="31">
        <v>7.5682082413119467E-2</v>
      </c>
      <c r="AE352" s="31">
        <v>2.5404976345481563E-2</v>
      </c>
      <c r="AF352" s="31" t="s">
        <v>2487</v>
      </c>
      <c r="AG352" s="31" t="s">
        <v>2487</v>
      </c>
      <c r="AH352" s="31">
        <v>9.1747335885919851E-2</v>
      </c>
      <c r="AI352" s="31">
        <v>6.9581018285525653E-2</v>
      </c>
      <c r="AK352" s="31">
        <v>-0.46215797609799308</v>
      </c>
      <c r="AL352" s="31" t="s">
        <v>2487</v>
      </c>
      <c r="AM352" s="31">
        <v>0.56153543782176463</v>
      </c>
      <c r="AN352" s="31">
        <v>-1.663397630298745</v>
      </c>
      <c r="AO352" s="31" t="s">
        <v>2487</v>
      </c>
      <c r="AP352" s="31" t="s">
        <v>2487</v>
      </c>
      <c r="AQ352" s="31">
        <v>1.2724775841593998</v>
      </c>
      <c r="AR352" s="31">
        <v>0.29154258441557346</v>
      </c>
      <c r="AS352" s="1"/>
      <c r="AT352" s="45">
        <v>5.2549547286629847E-2</v>
      </c>
      <c r="AU352" s="45" t="s">
        <v>2487</v>
      </c>
      <c r="AV352" s="45">
        <v>7.5682082413119467E-2</v>
      </c>
      <c r="AW352" s="45">
        <v>2.5404976345481563E-2</v>
      </c>
      <c r="AX352" s="45" t="s">
        <v>2487</v>
      </c>
      <c r="AY352" s="45" t="s">
        <v>2487</v>
      </c>
      <c r="AZ352" s="45">
        <v>9.1747335885919851E-2</v>
      </c>
      <c r="BA352" s="45">
        <v>6.9581018285525653E-2</v>
      </c>
      <c r="BC352" s="22">
        <v>-0.46215797609799308</v>
      </c>
      <c r="BD352" s="22" t="s">
        <v>2487</v>
      </c>
      <c r="BE352" s="22">
        <v>0.56153543782176463</v>
      </c>
      <c r="BF352" s="22">
        <v>-1.663397630298745</v>
      </c>
      <c r="BG352" s="22" t="s">
        <v>2487</v>
      </c>
      <c r="BH352" s="22" t="s">
        <v>2487</v>
      </c>
      <c r="BI352" s="22">
        <v>1.2724775841593998</v>
      </c>
      <c r="BJ352" s="22">
        <v>0.29154258441557346</v>
      </c>
    </row>
    <row r="353" spans="1:62" s="2" customFormat="1" ht="16.5" thickTop="1" thickBot="1" x14ac:dyDescent="0.3">
      <c r="A353" s="21" t="s">
        <v>922</v>
      </c>
      <c r="B353" s="1" t="s">
        <v>2534</v>
      </c>
      <c r="C353" s="1" t="s">
        <v>19</v>
      </c>
      <c r="D353" s="1" t="s">
        <v>16</v>
      </c>
      <c r="E353" s="57" t="s">
        <v>923</v>
      </c>
      <c r="F353" s="57" t="s">
        <v>2533</v>
      </c>
      <c r="G353" s="6" t="s">
        <v>924</v>
      </c>
      <c r="I353" s="8">
        <v>228669688.93477139</v>
      </c>
      <c r="J353" s="4">
        <v>27.768689902628861</v>
      </c>
      <c r="K353" s="8">
        <v>61081958.990644969</v>
      </c>
      <c r="L353" s="4">
        <v>25.864242996496394</v>
      </c>
      <c r="M353" s="8"/>
      <c r="N353" s="4"/>
      <c r="O353" s="8"/>
      <c r="P353" s="4"/>
      <c r="Q353" s="8"/>
      <c r="R353" s="4"/>
      <c r="S353" s="8"/>
      <c r="T353" s="4"/>
      <c r="U353" s="8"/>
      <c r="V353" s="4"/>
      <c r="W353" s="8"/>
      <c r="X353" s="4"/>
      <c r="Y353" s="1"/>
      <c r="Z353" s="37">
        <v>3.7807045351105381E-3</v>
      </c>
      <c r="AA353" s="1"/>
      <c r="AB353" s="31">
        <v>2.457930098284453E-2</v>
      </c>
      <c r="AC353" s="31">
        <v>5.6663352980397741E-3</v>
      </c>
      <c r="AD353" s="31" t="s">
        <v>2487</v>
      </c>
      <c r="AE353" s="31" t="s">
        <v>2487</v>
      </c>
      <c r="AF353" s="31" t="s">
        <v>2487</v>
      </c>
      <c r="AG353" s="31" t="s">
        <v>2487</v>
      </c>
      <c r="AH353" s="31" t="s">
        <v>2487</v>
      </c>
      <c r="AI353" s="31" t="s">
        <v>2487</v>
      </c>
      <c r="AK353" s="31">
        <v>1</v>
      </c>
      <c r="AL353" s="31">
        <v>-1.0000000000000002</v>
      </c>
      <c r="AM353" s="31" t="s">
        <v>2487</v>
      </c>
      <c r="AN353" s="31" t="s">
        <v>2487</v>
      </c>
      <c r="AO353" s="31" t="s">
        <v>2487</v>
      </c>
      <c r="AP353" s="31" t="s">
        <v>2487</v>
      </c>
      <c r="AQ353" s="31" t="s">
        <v>2487</v>
      </c>
      <c r="AR353" s="31" t="s">
        <v>2487</v>
      </c>
      <c r="AS353" s="1"/>
      <c r="AT353" s="45">
        <v>2.457930098284453E-2</v>
      </c>
      <c r="AU353" s="45">
        <v>5.6663352980397741E-3</v>
      </c>
      <c r="AV353" s="45" t="s">
        <v>2487</v>
      </c>
      <c r="AW353" s="45" t="s">
        <v>2487</v>
      </c>
      <c r="AX353" s="45" t="s">
        <v>2487</v>
      </c>
      <c r="AY353" s="45" t="s">
        <v>2487</v>
      </c>
      <c r="AZ353" s="45" t="s">
        <v>2487</v>
      </c>
      <c r="BA353" s="45" t="s">
        <v>2487</v>
      </c>
      <c r="BC353" s="22">
        <v>1</v>
      </c>
      <c r="BD353" s="22">
        <v>-1.0000000000000002</v>
      </c>
      <c r="BE353" s="22" t="s">
        <v>2487</v>
      </c>
      <c r="BF353" s="22" t="s">
        <v>2487</v>
      </c>
      <c r="BG353" s="22" t="s">
        <v>2487</v>
      </c>
      <c r="BH353" s="22" t="s">
        <v>2487</v>
      </c>
      <c r="BI353" s="22" t="s">
        <v>2487</v>
      </c>
      <c r="BJ353" s="22" t="s">
        <v>2487</v>
      </c>
    </row>
    <row r="354" spans="1:62" s="2" customFormat="1" ht="16.5" thickTop="1" thickBot="1" x14ac:dyDescent="0.3">
      <c r="A354" s="21" t="s">
        <v>925</v>
      </c>
      <c r="B354" s="1" t="s">
        <v>2534</v>
      </c>
      <c r="C354" s="1" t="s">
        <v>19</v>
      </c>
      <c r="D354" s="1" t="s">
        <v>16</v>
      </c>
      <c r="E354" s="57" t="s">
        <v>926</v>
      </c>
      <c r="F354" s="57" t="s">
        <v>2533</v>
      </c>
      <c r="G354" s="6" t="s">
        <v>927</v>
      </c>
      <c r="I354" s="8">
        <v>131615425.30534446</v>
      </c>
      <c r="J354" s="4">
        <v>26.971753341693255</v>
      </c>
      <c r="K354" s="8">
        <v>103961000.25043839</v>
      </c>
      <c r="L354" s="4">
        <v>26.631467178835472</v>
      </c>
      <c r="M354" s="8"/>
      <c r="N354" s="4"/>
      <c r="O354" s="8"/>
      <c r="P354" s="4"/>
      <c r="Q354" s="8"/>
      <c r="R354" s="4"/>
      <c r="S354" s="8"/>
      <c r="T354" s="4"/>
      <c r="U354" s="8"/>
      <c r="V354" s="4"/>
      <c r="W354" s="8"/>
      <c r="X354" s="4"/>
      <c r="Y354" s="1"/>
      <c r="Z354" s="37">
        <v>2.9738958074623676E-3</v>
      </c>
      <c r="AA354" s="1"/>
      <c r="AB354" s="31">
        <v>1.4147109604403888E-2</v>
      </c>
      <c r="AC354" s="31">
        <v>9.6440568552950516E-3</v>
      </c>
      <c r="AD354" s="31" t="s">
        <v>2487</v>
      </c>
      <c r="AE354" s="31" t="s">
        <v>2487</v>
      </c>
      <c r="AF354" s="31" t="s">
        <v>2487</v>
      </c>
      <c r="AG354" s="31" t="s">
        <v>2487</v>
      </c>
      <c r="AH354" s="31" t="s">
        <v>2487</v>
      </c>
      <c r="AI354" s="31" t="s">
        <v>2487</v>
      </c>
      <c r="AK354" s="31">
        <v>0.99999999999999967</v>
      </c>
      <c r="AL354" s="31">
        <v>-1.0000000000000004</v>
      </c>
      <c r="AM354" s="31" t="s">
        <v>2487</v>
      </c>
      <c r="AN354" s="31" t="s">
        <v>2487</v>
      </c>
      <c r="AO354" s="31" t="s">
        <v>2487</v>
      </c>
      <c r="AP354" s="31" t="s">
        <v>2487</v>
      </c>
      <c r="AQ354" s="31" t="s">
        <v>2487</v>
      </c>
      <c r="AR354" s="31" t="s">
        <v>2487</v>
      </c>
      <c r="AS354" s="1"/>
      <c r="AT354" s="45">
        <v>1.4147109604403888E-2</v>
      </c>
      <c r="AU354" s="45">
        <v>9.6440568552950516E-3</v>
      </c>
      <c r="AV354" s="45" t="s">
        <v>2487</v>
      </c>
      <c r="AW354" s="45" t="s">
        <v>2487</v>
      </c>
      <c r="AX354" s="45" t="s">
        <v>2487</v>
      </c>
      <c r="AY354" s="45" t="s">
        <v>2487</v>
      </c>
      <c r="AZ354" s="45" t="s">
        <v>2487</v>
      </c>
      <c r="BA354" s="45" t="s">
        <v>2487</v>
      </c>
      <c r="BC354" s="22">
        <v>0.99999999999999967</v>
      </c>
      <c r="BD354" s="22">
        <v>-1.0000000000000004</v>
      </c>
      <c r="BE354" s="22" t="s">
        <v>2487</v>
      </c>
      <c r="BF354" s="22" t="s">
        <v>2487</v>
      </c>
      <c r="BG354" s="22" t="s">
        <v>2487</v>
      </c>
      <c r="BH354" s="22" t="s">
        <v>2487</v>
      </c>
      <c r="BI354" s="22" t="s">
        <v>2487</v>
      </c>
      <c r="BJ354" s="22" t="s">
        <v>2487</v>
      </c>
    </row>
    <row r="355" spans="1:62" s="2" customFormat="1" ht="16.5" thickTop="1" thickBot="1" x14ac:dyDescent="0.3">
      <c r="A355" s="21" t="s">
        <v>929</v>
      </c>
      <c r="B355" s="1" t="s">
        <v>2534</v>
      </c>
      <c r="C355" s="1" t="s">
        <v>19</v>
      </c>
      <c r="D355" s="1" t="s">
        <v>94</v>
      </c>
      <c r="E355" s="57" t="s">
        <v>930</v>
      </c>
      <c r="F355" s="57"/>
      <c r="G355" s="6" t="s">
        <v>931</v>
      </c>
      <c r="I355" s="8"/>
      <c r="J355" s="4"/>
      <c r="K355" s="8"/>
      <c r="L355" s="4"/>
      <c r="M355" s="8"/>
      <c r="N355" s="4"/>
      <c r="O355" s="8"/>
      <c r="P355" s="4"/>
      <c r="Q355" s="8"/>
      <c r="R355" s="4"/>
      <c r="S355" s="8"/>
      <c r="T355" s="4"/>
      <c r="U355" s="8">
        <v>379179512.88073438</v>
      </c>
      <c r="V355" s="4">
        <v>28.498305776436794</v>
      </c>
      <c r="W355" s="8">
        <v>266463274.30043969</v>
      </c>
      <c r="X355" s="4">
        <v>27.989361464181812</v>
      </c>
      <c r="Y355" s="1"/>
      <c r="Z355" s="37">
        <v>1.0171441714753588E-2</v>
      </c>
      <c r="AA355" s="1"/>
      <c r="AB355" s="31" t="s">
        <v>2487</v>
      </c>
      <c r="AC355" s="31" t="s">
        <v>2487</v>
      </c>
      <c r="AD355" s="31" t="s">
        <v>2487</v>
      </c>
      <c r="AE355" s="31" t="s">
        <v>2487</v>
      </c>
      <c r="AF355" s="31" t="s">
        <v>2487</v>
      </c>
      <c r="AG355" s="31" t="s">
        <v>2487</v>
      </c>
      <c r="AH355" s="31">
        <v>4.7354793156806921E-2</v>
      </c>
      <c r="AI355" s="31">
        <v>3.4016740561221781E-2</v>
      </c>
      <c r="AK355" s="31" t="s">
        <v>2487</v>
      </c>
      <c r="AL355" s="31" t="s">
        <v>2487</v>
      </c>
      <c r="AM355" s="31" t="s">
        <v>2487</v>
      </c>
      <c r="AN355" s="31" t="s">
        <v>2487</v>
      </c>
      <c r="AO355" s="31" t="s">
        <v>2487</v>
      </c>
      <c r="AP355" s="31" t="s">
        <v>2487</v>
      </c>
      <c r="AQ355" s="31">
        <v>0.99999999999999911</v>
      </c>
      <c r="AR355" s="31">
        <v>-0.99999999999999911</v>
      </c>
      <c r="AS355" s="1"/>
      <c r="AT355" s="45" t="s">
        <v>2487</v>
      </c>
      <c r="AU355" s="45" t="s">
        <v>2487</v>
      </c>
      <c r="AV355" s="45" t="s">
        <v>2487</v>
      </c>
      <c r="AW355" s="45" t="s">
        <v>2487</v>
      </c>
      <c r="AX355" s="45" t="s">
        <v>2487</v>
      </c>
      <c r="AY355" s="45" t="s">
        <v>2487</v>
      </c>
      <c r="AZ355" s="45">
        <v>4.7354793156806921E-2</v>
      </c>
      <c r="BA355" s="45">
        <v>3.4016740561221781E-2</v>
      </c>
      <c r="BC355" s="22" t="s">
        <v>2487</v>
      </c>
      <c r="BD355" s="22" t="s">
        <v>2487</v>
      </c>
      <c r="BE355" s="22" t="s">
        <v>2487</v>
      </c>
      <c r="BF355" s="22" t="s">
        <v>2487</v>
      </c>
      <c r="BG355" s="22" t="s">
        <v>2487</v>
      </c>
      <c r="BH355" s="22" t="s">
        <v>2487</v>
      </c>
      <c r="BI355" s="22">
        <v>0.99999999999999911</v>
      </c>
      <c r="BJ355" s="22">
        <v>-0.99999999999999911</v>
      </c>
    </row>
    <row r="356" spans="1:62" s="2" customFormat="1" ht="16.5" thickTop="1" thickBot="1" x14ac:dyDescent="0.3">
      <c r="A356" s="21" t="s">
        <v>932</v>
      </c>
      <c r="B356" s="1" t="s">
        <v>2534</v>
      </c>
      <c r="C356" s="1" t="s">
        <v>19</v>
      </c>
      <c r="D356" s="1" t="s">
        <v>94</v>
      </c>
      <c r="E356" s="57" t="s">
        <v>933</v>
      </c>
      <c r="F356" s="57" t="s">
        <v>2532</v>
      </c>
      <c r="G356" s="6" t="s">
        <v>934</v>
      </c>
      <c r="I356" s="8"/>
      <c r="J356" s="4"/>
      <c r="K356" s="8"/>
      <c r="L356" s="4"/>
      <c r="M356" s="8"/>
      <c r="N356" s="4"/>
      <c r="O356" s="8">
        <v>480106738.11172396</v>
      </c>
      <c r="P356" s="4">
        <v>28.838779942902431</v>
      </c>
      <c r="Q356" s="8"/>
      <c r="R356" s="4"/>
      <c r="S356" s="8"/>
      <c r="T356" s="4"/>
      <c r="U356" s="8"/>
      <c r="V356" s="4"/>
      <c r="W356" s="8"/>
      <c r="X356" s="4"/>
      <c r="Y356" s="1"/>
      <c r="Z356" s="37">
        <v>6.3393594255309119E-3</v>
      </c>
      <c r="AA356" s="1"/>
      <c r="AB356" s="31" t="s">
        <v>2487</v>
      </c>
      <c r="AC356" s="31" t="s">
        <v>2487</v>
      </c>
      <c r="AD356" s="31" t="s">
        <v>2487</v>
      </c>
      <c r="AE356" s="31">
        <v>5.0714875404247295E-2</v>
      </c>
      <c r="AF356" s="31" t="s">
        <v>2487</v>
      </c>
      <c r="AG356" s="31" t="s">
        <v>2487</v>
      </c>
      <c r="AH356" s="31" t="s">
        <v>2487</v>
      </c>
      <c r="AI356" s="31" t="s">
        <v>2487</v>
      </c>
      <c r="AK356" s="31" t="s">
        <v>2487</v>
      </c>
      <c r="AL356" s="31" t="s">
        <v>2487</v>
      </c>
      <c r="AM356" s="31" t="s">
        <v>2487</v>
      </c>
      <c r="AN356" s="31" t="s">
        <v>2487</v>
      </c>
      <c r="AO356" s="31" t="s">
        <v>2487</v>
      </c>
      <c r="AP356" s="31" t="s">
        <v>2487</v>
      </c>
      <c r="AQ356" s="31" t="s">
        <v>2487</v>
      </c>
      <c r="AR356" s="31" t="s">
        <v>2487</v>
      </c>
      <c r="AS356" s="1"/>
      <c r="AT356" s="45" t="s">
        <v>2487</v>
      </c>
      <c r="AU356" s="45" t="s">
        <v>2487</v>
      </c>
      <c r="AV356" s="45" t="s">
        <v>2487</v>
      </c>
      <c r="AW356" s="45">
        <v>5.0714875404247295E-2</v>
      </c>
      <c r="AX356" s="45" t="s">
        <v>2487</v>
      </c>
      <c r="AY356" s="45" t="s">
        <v>2487</v>
      </c>
      <c r="AZ356" s="45" t="s">
        <v>2487</v>
      </c>
      <c r="BA356" s="45" t="s">
        <v>2487</v>
      </c>
      <c r="BC356" s="22" t="s">
        <v>2487</v>
      </c>
      <c r="BD356" s="22" t="s">
        <v>2487</v>
      </c>
      <c r="BE356" s="22" t="s">
        <v>2487</v>
      </c>
      <c r="BF356" s="22" t="s">
        <v>2487</v>
      </c>
      <c r="BG356" s="22" t="s">
        <v>2487</v>
      </c>
      <c r="BH356" s="22" t="s">
        <v>2487</v>
      </c>
      <c r="BI356" s="22" t="s">
        <v>2487</v>
      </c>
      <c r="BJ356" s="22" t="s">
        <v>2487</v>
      </c>
    </row>
    <row r="357" spans="1:62" s="2" customFormat="1" ht="16.5" thickTop="1" thickBot="1" x14ac:dyDescent="0.3">
      <c r="A357" s="21" t="s">
        <v>935</v>
      </c>
      <c r="B357" s="1" t="s">
        <v>2534</v>
      </c>
      <c r="C357" s="1" t="s">
        <v>19</v>
      </c>
      <c r="D357" s="1" t="s">
        <v>94</v>
      </c>
      <c r="E357" s="57" t="s">
        <v>936</v>
      </c>
      <c r="F357" s="57" t="s">
        <v>2532</v>
      </c>
      <c r="G357" s="6" t="s">
        <v>937</v>
      </c>
      <c r="I357" s="8"/>
      <c r="J357" s="4"/>
      <c r="K357" s="8"/>
      <c r="L357" s="4"/>
      <c r="M357" s="8">
        <v>854996157.77338803</v>
      </c>
      <c r="N357" s="4">
        <v>29.671342695853305</v>
      </c>
      <c r="O357" s="8">
        <v>2127729881.6524489</v>
      </c>
      <c r="P357" s="4">
        <v>30.986667864254031</v>
      </c>
      <c r="Q357" s="8"/>
      <c r="R357" s="4"/>
      <c r="S357" s="8"/>
      <c r="T357" s="4"/>
      <c r="U357" s="8"/>
      <c r="V357" s="4"/>
      <c r="W357" s="8"/>
      <c r="X357" s="4"/>
      <c r="Y357" s="1"/>
      <c r="Z357" s="37">
        <v>3.7625874433231093E-2</v>
      </c>
      <c r="AA357" s="1"/>
      <c r="AB357" s="31" t="s">
        <v>2487</v>
      </c>
      <c r="AC357" s="31" t="s">
        <v>2487</v>
      </c>
      <c r="AD357" s="31">
        <v>7.6249567010872543E-2</v>
      </c>
      <c r="AE357" s="31">
        <v>0.2247574284549762</v>
      </c>
      <c r="AF357" s="31" t="s">
        <v>2487</v>
      </c>
      <c r="AG357" s="31" t="s">
        <v>2487</v>
      </c>
      <c r="AH357" s="31" t="s">
        <v>2487</v>
      </c>
      <c r="AI357" s="31" t="s">
        <v>2487</v>
      </c>
      <c r="AK357" s="31" t="s">
        <v>2487</v>
      </c>
      <c r="AL357" s="31" t="s">
        <v>2487</v>
      </c>
      <c r="AM357" s="31">
        <v>-0.99999999999999978</v>
      </c>
      <c r="AN357" s="31">
        <v>0.99999999999999978</v>
      </c>
      <c r="AO357" s="31" t="s">
        <v>2487</v>
      </c>
      <c r="AP357" s="31" t="s">
        <v>2487</v>
      </c>
      <c r="AQ357" s="31" t="s">
        <v>2487</v>
      </c>
      <c r="AR357" s="31" t="s">
        <v>2487</v>
      </c>
      <c r="AS357" s="1"/>
      <c r="AT357" s="45" t="s">
        <v>2487</v>
      </c>
      <c r="AU357" s="45" t="s">
        <v>2487</v>
      </c>
      <c r="AV357" s="45">
        <v>7.6249567010872543E-2</v>
      </c>
      <c r="AW357" s="45">
        <v>0.2247574284549762</v>
      </c>
      <c r="AX357" s="45" t="s">
        <v>2487</v>
      </c>
      <c r="AY357" s="45" t="s">
        <v>2487</v>
      </c>
      <c r="AZ357" s="45" t="s">
        <v>2487</v>
      </c>
      <c r="BA357" s="45" t="s">
        <v>2487</v>
      </c>
      <c r="BC357" s="22" t="s">
        <v>2487</v>
      </c>
      <c r="BD357" s="22" t="s">
        <v>2487</v>
      </c>
      <c r="BE357" s="22">
        <v>-0.99999999999999978</v>
      </c>
      <c r="BF357" s="22">
        <v>0.99999999999999978</v>
      </c>
      <c r="BG357" s="22" t="s">
        <v>2487</v>
      </c>
      <c r="BH357" s="22" t="s">
        <v>2487</v>
      </c>
      <c r="BI357" s="22" t="s">
        <v>2487</v>
      </c>
      <c r="BJ357" s="22" t="s">
        <v>2487</v>
      </c>
    </row>
    <row r="358" spans="1:62" s="2" customFormat="1" ht="16.5" thickTop="1" thickBot="1" x14ac:dyDescent="0.3">
      <c r="A358" s="21" t="s">
        <v>938</v>
      </c>
      <c r="B358" s="1" t="s">
        <v>2534</v>
      </c>
      <c r="C358" s="1" t="s">
        <v>19</v>
      </c>
      <c r="D358" s="1" t="s">
        <v>94</v>
      </c>
      <c r="E358" s="57" t="s">
        <v>939</v>
      </c>
      <c r="F358" s="57" t="s">
        <v>2532</v>
      </c>
      <c r="G358" s="6" t="s">
        <v>940</v>
      </c>
      <c r="I358" s="8"/>
      <c r="J358" s="4"/>
      <c r="K358" s="8"/>
      <c r="L358" s="4"/>
      <c r="M358" s="8">
        <v>467189468.23777384</v>
      </c>
      <c r="N358" s="4">
        <v>28.799432511286881</v>
      </c>
      <c r="O358" s="8">
        <v>714322702.37391436</v>
      </c>
      <c r="P358" s="4">
        <v>29.412000732425771</v>
      </c>
      <c r="Q358" s="8"/>
      <c r="R358" s="4"/>
      <c r="S358" s="8"/>
      <c r="T358" s="4"/>
      <c r="U358" s="8"/>
      <c r="V358" s="4"/>
      <c r="W358" s="8"/>
      <c r="X358" s="4"/>
      <c r="Y358" s="1"/>
      <c r="Z358" s="37">
        <v>1.4640025239860027E-2</v>
      </c>
      <c r="AA358" s="1"/>
      <c r="AB358" s="31" t="s">
        <v>2487</v>
      </c>
      <c r="AC358" s="31" t="s">
        <v>2487</v>
      </c>
      <c r="AD358" s="31">
        <v>4.1664508479126658E-2</v>
      </c>
      <c r="AE358" s="31">
        <v>7.5455693439753557E-2</v>
      </c>
      <c r="AF358" s="31" t="s">
        <v>2487</v>
      </c>
      <c r="AG358" s="31" t="s">
        <v>2487</v>
      </c>
      <c r="AH358" s="31" t="s">
        <v>2487</v>
      </c>
      <c r="AI358" s="31" t="s">
        <v>2487</v>
      </c>
      <c r="AK358" s="31" t="s">
        <v>2487</v>
      </c>
      <c r="AL358" s="31" t="s">
        <v>2487</v>
      </c>
      <c r="AM358" s="31">
        <v>-0.99999999999999978</v>
      </c>
      <c r="AN358" s="31">
        <v>0.99999999999999978</v>
      </c>
      <c r="AO358" s="31" t="s">
        <v>2487</v>
      </c>
      <c r="AP358" s="31" t="s">
        <v>2487</v>
      </c>
      <c r="AQ358" s="31" t="s">
        <v>2487</v>
      </c>
      <c r="AR358" s="31" t="s">
        <v>2487</v>
      </c>
      <c r="AS358" s="1"/>
      <c r="AT358" s="45" t="s">
        <v>2487</v>
      </c>
      <c r="AU358" s="45" t="s">
        <v>2487</v>
      </c>
      <c r="AV358" s="45">
        <v>4.1664508479126658E-2</v>
      </c>
      <c r="AW358" s="45">
        <v>7.5455693439753557E-2</v>
      </c>
      <c r="AX358" s="45" t="s">
        <v>2487</v>
      </c>
      <c r="AY358" s="45" t="s">
        <v>2487</v>
      </c>
      <c r="AZ358" s="45" t="s">
        <v>2487</v>
      </c>
      <c r="BA358" s="45" t="s">
        <v>2487</v>
      </c>
      <c r="BC358" s="22" t="s">
        <v>2487</v>
      </c>
      <c r="BD358" s="22" t="s">
        <v>2487</v>
      </c>
      <c r="BE358" s="22">
        <v>-0.99999999999999978</v>
      </c>
      <c r="BF358" s="22">
        <v>0.99999999999999978</v>
      </c>
      <c r="BG358" s="22" t="s">
        <v>2487</v>
      </c>
      <c r="BH358" s="22" t="s">
        <v>2487</v>
      </c>
      <c r="BI358" s="22" t="s">
        <v>2487</v>
      </c>
      <c r="BJ358" s="22" t="s">
        <v>2487</v>
      </c>
    </row>
    <row r="359" spans="1:62" s="2" customFormat="1" ht="16.5" thickTop="1" thickBot="1" x14ac:dyDescent="0.3">
      <c r="A359" s="21" t="s">
        <v>941</v>
      </c>
      <c r="B359" s="1" t="s">
        <v>2534</v>
      </c>
      <c r="C359" s="1" t="s">
        <v>19</v>
      </c>
      <c r="D359" s="1" t="s">
        <v>94</v>
      </c>
      <c r="E359" s="57" t="s">
        <v>942</v>
      </c>
      <c r="F359" s="57" t="s">
        <v>2532</v>
      </c>
      <c r="G359" s="6" t="s">
        <v>943</v>
      </c>
      <c r="I359" s="8"/>
      <c r="J359" s="4"/>
      <c r="K359" s="8"/>
      <c r="L359" s="4"/>
      <c r="M359" s="8">
        <v>7259940612.1890459</v>
      </c>
      <c r="N359" s="4">
        <v>32.757310600712692</v>
      </c>
      <c r="O359" s="8">
        <v>3911499923.3682022</v>
      </c>
      <c r="P359" s="4">
        <v>31.865074790689189</v>
      </c>
      <c r="Q359" s="8"/>
      <c r="R359" s="4"/>
      <c r="S359" s="8"/>
      <c r="T359" s="4"/>
      <c r="U359" s="8"/>
      <c r="V359" s="4"/>
      <c r="W359" s="8"/>
      <c r="X359" s="4"/>
      <c r="Y359" s="1"/>
      <c r="Z359" s="37">
        <v>0.13257894948251989</v>
      </c>
      <c r="AA359" s="1"/>
      <c r="AB359" s="31" t="s">
        <v>2487</v>
      </c>
      <c r="AC359" s="31" t="s">
        <v>2487</v>
      </c>
      <c r="AD359" s="31">
        <v>0.64745007702219826</v>
      </c>
      <c r="AE359" s="31">
        <v>0.41318151883796084</v>
      </c>
      <c r="AF359" s="31" t="s">
        <v>2487</v>
      </c>
      <c r="AG359" s="31" t="s">
        <v>2487</v>
      </c>
      <c r="AH359" s="31" t="s">
        <v>2487</v>
      </c>
      <c r="AI359" s="31" t="s">
        <v>2487</v>
      </c>
      <c r="AK359" s="31" t="s">
        <v>2487</v>
      </c>
      <c r="AL359" s="31" t="s">
        <v>2487</v>
      </c>
      <c r="AM359" s="31">
        <v>0.99999999999999967</v>
      </c>
      <c r="AN359" s="31">
        <v>-0.99999999999999967</v>
      </c>
      <c r="AO359" s="31" t="s">
        <v>2487</v>
      </c>
      <c r="AP359" s="31" t="s">
        <v>2487</v>
      </c>
      <c r="AQ359" s="31" t="s">
        <v>2487</v>
      </c>
      <c r="AR359" s="31" t="s">
        <v>2487</v>
      </c>
      <c r="AS359" s="1"/>
      <c r="AT359" s="45" t="s">
        <v>2487</v>
      </c>
      <c r="AU359" s="45" t="s">
        <v>2487</v>
      </c>
      <c r="AV359" s="45">
        <v>0.64745007702219826</v>
      </c>
      <c r="AW359" s="45">
        <v>0.41318151883796084</v>
      </c>
      <c r="AX359" s="45" t="s">
        <v>2487</v>
      </c>
      <c r="AY359" s="45" t="s">
        <v>2487</v>
      </c>
      <c r="AZ359" s="45" t="s">
        <v>2487</v>
      </c>
      <c r="BA359" s="45" t="s">
        <v>2487</v>
      </c>
      <c r="BC359" s="22" t="s">
        <v>2487</v>
      </c>
      <c r="BD359" s="22" t="s">
        <v>2487</v>
      </c>
      <c r="BE359" s="22">
        <v>0.99999999999999967</v>
      </c>
      <c r="BF359" s="22">
        <v>-0.99999999999999967</v>
      </c>
      <c r="BG359" s="22" t="s">
        <v>2487</v>
      </c>
      <c r="BH359" s="22" t="s">
        <v>2487</v>
      </c>
      <c r="BI359" s="22" t="s">
        <v>2487</v>
      </c>
      <c r="BJ359" s="22" t="s">
        <v>2487</v>
      </c>
    </row>
    <row r="360" spans="1:62" s="2" customFormat="1" ht="16.5" thickTop="1" thickBot="1" x14ac:dyDescent="0.3">
      <c r="A360" s="21" t="s">
        <v>944</v>
      </c>
      <c r="B360" s="1" t="s">
        <v>2534</v>
      </c>
      <c r="C360" s="1" t="s">
        <v>19</v>
      </c>
      <c r="D360" s="1" t="s">
        <v>94</v>
      </c>
      <c r="E360" s="57" t="s">
        <v>945</v>
      </c>
      <c r="F360" s="57" t="s">
        <v>2532</v>
      </c>
      <c r="G360" s="6" t="s">
        <v>946</v>
      </c>
      <c r="I360" s="8"/>
      <c r="J360" s="4"/>
      <c r="K360" s="8"/>
      <c r="L360" s="4"/>
      <c r="M360" s="8">
        <v>1655831600.0378437</v>
      </c>
      <c r="N360" s="4">
        <v>30.624908810552967</v>
      </c>
      <c r="O360" s="8">
        <v>1131358805.9857156</v>
      </c>
      <c r="P360" s="4">
        <v>30.075409400929029</v>
      </c>
      <c r="Q360" s="8"/>
      <c r="R360" s="4"/>
      <c r="S360" s="8"/>
      <c r="T360" s="4"/>
      <c r="U360" s="8"/>
      <c r="V360" s="4"/>
      <c r="W360" s="8"/>
      <c r="X360" s="4"/>
      <c r="Y360" s="1"/>
      <c r="Z360" s="37">
        <v>3.3397159681051343E-2</v>
      </c>
      <c r="AA360" s="1"/>
      <c r="AB360" s="31" t="s">
        <v>2487</v>
      </c>
      <c r="AC360" s="31" t="s">
        <v>2487</v>
      </c>
      <c r="AD360" s="31">
        <v>0.14766901745454325</v>
      </c>
      <c r="AE360" s="31">
        <v>0.11950825999386749</v>
      </c>
      <c r="AF360" s="31" t="s">
        <v>2487</v>
      </c>
      <c r="AG360" s="31" t="s">
        <v>2487</v>
      </c>
      <c r="AH360" s="31" t="s">
        <v>2487</v>
      </c>
      <c r="AI360" s="31" t="s">
        <v>2487</v>
      </c>
      <c r="AK360" s="31" t="s">
        <v>2487</v>
      </c>
      <c r="AL360" s="31" t="s">
        <v>2487</v>
      </c>
      <c r="AM360" s="31">
        <v>1.000000000000004</v>
      </c>
      <c r="AN360" s="31">
        <v>-1.000000000000004</v>
      </c>
      <c r="AO360" s="31" t="s">
        <v>2487</v>
      </c>
      <c r="AP360" s="31" t="s">
        <v>2487</v>
      </c>
      <c r="AQ360" s="31" t="s">
        <v>2487</v>
      </c>
      <c r="AR360" s="31" t="s">
        <v>2487</v>
      </c>
      <c r="AS360" s="1"/>
      <c r="AT360" s="45" t="s">
        <v>2487</v>
      </c>
      <c r="AU360" s="45" t="s">
        <v>2487</v>
      </c>
      <c r="AV360" s="45">
        <v>0.14766901745454325</v>
      </c>
      <c r="AW360" s="45">
        <v>0.11950825999386749</v>
      </c>
      <c r="AX360" s="45" t="s">
        <v>2487</v>
      </c>
      <c r="AY360" s="45" t="s">
        <v>2487</v>
      </c>
      <c r="AZ360" s="45" t="s">
        <v>2487</v>
      </c>
      <c r="BA360" s="45" t="s">
        <v>2487</v>
      </c>
      <c r="BC360" s="22" t="s">
        <v>2487</v>
      </c>
      <c r="BD360" s="22" t="s">
        <v>2487</v>
      </c>
      <c r="BE360" s="22">
        <v>1.000000000000004</v>
      </c>
      <c r="BF360" s="22">
        <v>-1.000000000000004</v>
      </c>
      <c r="BG360" s="22" t="s">
        <v>2487</v>
      </c>
      <c r="BH360" s="22" t="s">
        <v>2487</v>
      </c>
      <c r="BI360" s="22" t="s">
        <v>2487</v>
      </c>
      <c r="BJ360" s="22" t="s">
        <v>2487</v>
      </c>
    </row>
    <row r="361" spans="1:62" s="2" customFormat="1" ht="16.5" thickTop="1" thickBot="1" x14ac:dyDescent="0.3">
      <c r="A361" s="21" t="s">
        <v>947</v>
      </c>
      <c r="B361" s="1" t="s">
        <v>2534</v>
      </c>
      <c r="C361" s="1" t="s">
        <v>19</v>
      </c>
      <c r="D361" s="1" t="s">
        <v>226</v>
      </c>
      <c r="E361" s="57" t="s">
        <v>948</v>
      </c>
      <c r="F361" s="57"/>
      <c r="G361" s="6" t="s">
        <v>949</v>
      </c>
      <c r="I361" s="8"/>
      <c r="J361" s="4"/>
      <c r="K361" s="8"/>
      <c r="L361" s="4"/>
      <c r="M361" s="8">
        <v>720370300.62536621</v>
      </c>
      <c r="N361" s="4">
        <v>29.424163462242394</v>
      </c>
      <c r="O361" s="8">
        <v>240696887.04463497</v>
      </c>
      <c r="P361" s="4">
        <v>27.84264224252199</v>
      </c>
      <c r="Q361" s="8"/>
      <c r="R361" s="4"/>
      <c r="S361" s="8"/>
      <c r="T361" s="4"/>
      <c r="U361" s="8"/>
      <c r="V361" s="4"/>
      <c r="W361" s="8"/>
      <c r="X361" s="4"/>
      <c r="Y361" s="1"/>
      <c r="Z361" s="37">
        <v>1.1208611026001743E-2</v>
      </c>
      <c r="AA361" s="1"/>
      <c r="AB361" s="31" t="s">
        <v>2487</v>
      </c>
      <c r="AC361" s="31" t="s">
        <v>2487</v>
      </c>
      <c r="AD361" s="31">
        <v>6.4243474091417604E-2</v>
      </c>
      <c r="AE361" s="31">
        <v>2.5425414116596341E-2</v>
      </c>
      <c r="AF361" s="31" t="s">
        <v>2487</v>
      </c>
      <c r="AG361" s="31" t="s">
        <v>2487</v>
      </c>
      <c r="AH361" s="31" t="s">
        <v>2487</v>
      </c>
      <c r="AI361" s="31" t="s">
        <v>2487</v>
      </c>
      <c r="AK361" s="31" t="s">
        <v>2487</v>
      </c>
      <c r="AL361" s="31" t="s">
        <v>2487</v>
      </c>
      <c r="AM361" s="31">
        <v>0.99999999999999978</v>
      </c>
      <c r="AN361" s="31">
        <v>-0.99999999999999967</v>
      </c>
      <c r="AO361" s="31" t="s">
        <v>2487</v>
      </c>
      <c r="AP361" s="31" t="s">
        <v>2487</v>
      </c>
      <c r="AQ361" s="31" t="s">
        <v>2487</v>
      </c>
      <c r="AR361" s="31" t="s">
        <v>2487</v>
      </c>
      <c r="AS361" s="1"/>
      <c r="AT361" s="45" t="s">
        <v>2487</v>
      </c>
      <c r="AU361" s="45" t="s">
        <v>2487</v>
      </c>
      <c r="AV361" s="45">
        <v>6.4243474091417604E-2</v>
      </c>
      <c r="AW361" s="45">
        <v>2.5425414116596341E-2</v>
      </c>
      <c r="AX361" s="45" t="s">
        <v>2487</v>
      </c>
      <c r="AY361" s="45" t="s">
        <v>2487</v>
      </c>
      <c r="AZ361" s="45" t="s">
        <v>2487</v>
      </c>
      <c r="BA361" s="45" t="s">
        <v>2487</v>
      </c>
      <c r="BC361" s="22" t="s">
        <v>2487</v>
      </c>
      <c r="BD361" s="22" t="s">
        <v>2487</v>
      </c>
      <c r="BE361" s="22">
        <v>0.99999999999999978</v>
      </c>
      <c r="BF361" s="22">
        <v>-0.99999999999999967</v>
      </c>
      <c r="BG361" s="22" t="s">
        <v>2487</v>
      </c>
      <c r="BH361" s="22" t="s">
        <v>2487</v>
      </c>
      <c r="BI361" s="22" t="s">
        <v>2487</v>
      </c>
      <c r="BJ361" s="22" t="s">
        <v>2487</v>
      </c>
    </row>
    <row r="362" spans="1:62" s="2" customFormat="1" ht="16.5" thickTop="1" thickBot="1" x14ac:dyDescent="0.3">
      <c r="A362" s="21" t="s">
        <v>950</v>
      </c>
      <c r="B362" s="1" t="s">
        <v>2534</v>
      </c>
      <c r="C362" s="1" t="s">
        <v>19</v>
      </c>
      <c r="D362" s="1" t="s">
        <v>256</v>
      </c>
      <c r="E362" s="57" t="s">
        <v>951</v>
      </c>
      <c r="F362" s="57"/>
      <c r="G362" s="6" t="s">
        <v>346</v>
      </c>
      <c r="I362" s="8"/>
      <c r="J362" s="4"/>
      <c r="K362" s="8"/>
      <c r="L362" s="4"/>
      <c r="M362" s="8"/>
      <c r="N362" s="4"/>
      <c r="O362" s="8"/>
      <c r="P362" s="4"/>
      <c r="Q362" s="8"/>
      <c r="R362" s="4"/>
      <c r="S362" s="8"/>
      <c r="T362" s="4"/>
      <c r="U362" s="8">
        <v>201406904.16112968</v>
      </c>
      <c r="V362" s="4">
        <v>27.58553789839344</v>
      </c>
      <c r="W362" s="8">
        <v>216030238.87330294</v>
      </c>
      <c r="X362" s="4">
        <v>27.686658027131958</v>
      </c>
      <c r="Y362" s="1"/>
      <c r="Z362" s="37">
        <v>6.5914578580322505E-3</v>
      </c>
      <c r="AA362" s="1"/>
      <c r="AB362" s="31" t="s">
        <v>2487</v>
      </c>
      <c r="AC362" s="31" t="s">
        <v>2487</v>
      </c>
      <c r="AD362" s="31" t="s">
        <v>2487</v>
      </c>
      <c r="AE362" s="31" t="s">
        <v>2487</v>
      </c>
      <c r="AF362" s="31" t="s">
        <v>2487</v>
      </c>
      <c r="AG362" s="31" t="s">
        <v>2487</v>
      </c>
      <c r="AH362" s="31">
        <v>2.5153210980317506E-2</v>
      </c>
      <c r="AI362" s="31">
        <v>2.7578451883940498E-2</v>
      </c>
      <c r="AK362" s="31" t="s">
        <v>2487</v>
      </c>
      <c r="AL362" s="31" t="s">
        <v>2487</v>
      </c>
      <c r="AM362" s="31" t="s">
        <v>2487</v>
      </c>
      <c r="AN362" s="31" t="s">
        <v>2487</v>
      </c>
      <c r="AO362" s="31" t="s">
        <v>2487</v>
      </c>
      <c r="AP362" s="31" t="s">
        <v>2487</v>
      </c>
      <c r="AQ362" s="31">
        <v>-1</v>
      </c>
      <c r="AR362" s="31">
        <v>1</v>
      </c>
      <c r="AS362" s="1"/>
      <c r="AT362" s="45" t="s">
        <v>2487</v>
      </c>
      <c r="AU362" s="45" t="s">
        <v>2487</v>
      </c>
      <c r="AV362" s="45" t="s">
        <v>2487</v>
      </c>
      <c r="AW362" s="45" t="s">
        <v>2487</v>
      </c>
      <c r="AX362" s="45" t="s">
        <v>2487</v>
      </c>
      <c r="AY362" s="45" t="s">
        <v>2487</v>
      </c>
      <c r="AZ362" s="45">
        <v>2.5153210980317506E-2</v>
      </c>
      <c r="BA362" s="45">
        <v>2.7578451883940498E-2</v>
      </c>
      <c r="BC362" s="22" t="s">
        <v>2487</v>
      </c>
      <c r="BD362" s="22" t="s">
        <v>2487</v>
      </c>
      <c r="BE362" s="22" t="s">
        <v>2487</v>
      </c>
      <c r="BF362" s="22" t="s">
        <v>2487</v>
      </c>
      <c r="BG362" s="22" t="s">
        <v>2487</v>
      </c>
      <c r="BH362" s="22" t="s">
        <v>2487</v>
      </c>
      <c r="BI362" s="22">
        <v>-1</v>
      </c>
      <c r="BJ362" s="22">
        <v>1</v>
      </c>
    </row>
    <row r="363" spans="1:62" s="2" customFormat="1" ht="16.5" thickTop="1" thickBot="1" x14ac:dyDescent="0.3">
      <c r="A363" s="21" t="s">
        <v>952</v>
      </c>
      <c r="B363" s="1" t="s">
        <v>2534</v>
      </c>
      <c r="C363" s="1" t="s">
        <v>19</v>
      </c>
      <c r="D363" s="1" t="s">
        <v>407</v>
      </c>
      <c r="E363" s="57" t="s">
        <v>953</v>
      </c>
      <c r="F363" s="57"/>
      <c r="G363" s="6" t="s">
        <v>28</v>
      </c>
      <c r="I363" s="8"/>
      <c r="J363" s="4"/>
      <c r="K363" s="8"/>
      <c r="L363" s="4"/>
      <c r="M363" s="8"/>
      <c r="N363" s="4"/>
      <c r="O363" s="8">
        <v>19447617.175435077</v>
      </c>
      <c r="P363" s="4">
        <v>24.213090063650437</v>
      </c>
      <c r="Q363" s="8"/>
      <c r="R363" s="4"/>
      <c r="S363" s="8"/>
      <c r="T363" s="4"/>
      <c r="U363" s="8"/>
      <c r="V363" s="4"/>
      <c r="W363" s="8"/>
      <c r="X363" s="4"/>
      <c r="Y363" s="1"/>
      <c r="Z363" s="37">
        <v>2.5678755463857267E-4</v>
      </c>
      <c r="AA363" s="1"/>
      <c r="AB363" s="31" t="s">
        <v>2487</v>
      </c>
      <c r="AC363" s="31" t="s">
        <v>2487</v>
      </c>
      <c r="AD363" s="31" t="s">
        <v>2487</v>
      </c>
      <c r="AE363" s="31">
        <v>2.0543004371085813E-3</v>
      </c>
      <c r="AF363" s="31" t="s">
        <v>2487</v>
      </c>
      <c r="AG363" s="31" t="s">
        <v>2487</v>
      </c>
      <c r="AH363" s="31" t="s">
        <v>2487</v>
      </c>
      <c r="AI363" s="31" t="s">
        <v>2487</v>
      </c>
      <c r="AK363" s="31" t="s">
        <v>2487</v>
      </c>
      <c r="AL363" s="31" t="s">
        <v>2487</v>
      </c>
      <c r="AM363" s="31" t="s">
        <v>2487</v>
      </c>
      <c r="AN363" s="31" t="s">
        <v>2487</v>
      </c>
      <c r="AO363" s="31" t="s">
        <v>2487</v>
      </c>
      <c r="AP363" s="31" t="s">
        <v>2487</v>
      </c>
      <c r="AQ363" s="31" t="s">
        <v>2487</v>
      </c>
      <c r="AR363" s="31" t="s">
        <v>2487</v>
      </c>
      <c r="AS363" s="1"/>
      <c r="AT363" s="45" t="s">
        <v>2487</v>
      </c>
      <c r="AU363" s="45" t="s">
        <v>2487</v>
      </c>
      <c r="AV363" s="45" t="s">
        <v>2487</v>
      </c>
      <c r="AW363" s="45">
        <v>2.0543004371085813E-3</v>
      </c>
      <c r="AX363" s="45" t="s">
        <v>2487</v>
      </c>
      <c r="AY363" s="45" t="s">
        <v>2487</v>
      </c>
      <c r="AZ363" s="45" t="s">
        <v>2487</v>
      </c>
      <c r="BA363" s="45" t="s">
        <v>2487</v>
      </c>
      <c r="BC363" s="22" t="s">
        <v>2487</v>
      </c>
      <c r="BD363" s="22" t="s">
        <v>2487</v>
      </c>
      <c r="BE363" s="22" t="s">
        <v>2487</v>
      </c>
      <c r="BF363" s="22" t="s">
        <v>2487</v>
      </c>
      <c r="BG363" s="22" t="s">
        <v>2487</v>
      </c>
      <c r="BH363" s="22" t="s">
        <v>2487</v>
      </c>
      <c r="BI363" s="22" t="s">
        <v>2487</v>
      </c>
      <c r="BJ363" s="22" t="s">
        <v>2487</v>
      </c>
    </row>
    <row r="364" spans="1:62" s="2" customFormat="1" ht="16.5" thickTop="1" thickBot="1" x14ac:dyDescent="0.3">
      <c r="A364" s="21" t="s">
        <v>954</v>
      </c>
      <c r="B364" s="1" t="s">
        <v>2534</v>
      </c>
      <c r="C364" s="1" t="s">
        <v>19</v>
      </c>
      <c r="D364" s="1" t="s">
        <v>440</v>
      </c>
      <c r="E364" s="57" t="s">
        <v>955</v>
      </c>
      <c r="F364" s="57"/>
      <c r="G364" s="6" t="s">
        <v>28</v>
      </c>
      <c r="I364" s="8"/>
      <c r="J364" s="4"/>
      <c r="K364" s="8"/>
      <c r="L364" s="4"/>
      <c r="M364" s="8">
        <v>4263135064.295754</v>
      </c>
      <c r="N364" s="4">
        <v>31.989267617358237</v>
      </c>
      <c r="O364" s="8">
        <v>17143362116.422997</v>
      </c>
      <c r="P364" s="4">
        <v>33.996931024078066</v>
      </c>
      <c r="Q364" s="8"/>
      <c r="R364" s="4"/>
      <c r="S364" s="8"/>
      <c r="T364" s="4"/>
      <c r="U364" s="8"/>
      <c r="V364" s="4"/>
      <c r="W364" s="8"/>
      <c r="X364" s="4"/>
      <c r="Y364" s="1"/>
      <c r="Z364" s="37">
        <v>0.27388595400763421</v>
      </c>
      <c r="AA364" s="1"/>
      <c r="AB364" s="31" t="s">
        <v>2487</v>
      </c>
      <c r="AC364" s="31" t="s">
        <v>2487</v>
      </c>
      <c r="AD364" s="31">
        <v>0.380191419348548</v>
      </c>
      <c r="AE364" s="31">
        <v>1.8108962127125259</v>
      </c>
      <c r="AF364" s="31" t="s">
        <v>2487</v>
      </c>
      <c r="AG364" s="31" t="s">
        <v>2487</v>
      </c>
      <c r="AH364" s="31" t="s">
        <v>2487</v>
      </c>
      <c r="AI364" s="31" t="s">
        <v>2487</v>
      </c>
      <c r="AK364" s="31" t="s">
        <v>2487</v>
      </c>
      <c r="AL364" s="31" t="s">
        <v>2487</v>
      </c>
      <c r="AM364" s="31">
        <v>-0.99999999999999956</v>
      </c>
      <c r="AN364" s="31">
        <v>0.99999999999999989</v>
      </c>
      <c r="AO364" s="31" t="s">
        <v>2487</v>
      </c>
      <c r="AP364" s="31" t="s">
        <v>2487</v>
      </c>
      <c r="AQ364" s="31" t="s">
        <v>2487</v>
      </c>
      <c r="AR364" s="31" t="s">
        <v>2487</v>
      </c>
      <c r="AS364" s="1"/>
      <c r="AT364" s="45" t="s">
        <v>2487</v>
      </c>
      <c r="AU364" s="45" t="s">
        <v>2487</v>
      </c>
      <c r="AV364" s="45">
        <v>0.380191419348548</v>
      </c>
      <c r="AW364" s="45">
        <v>1.8108962127125259</v>
      </c>
      <c r="AX364" s="45" t="s">
        <v>2487</v>
      </c>
      <c r="AY364" s="45" t="s">
        <v>2487</v>
      </c>
      <c r="AZ364" s="45" t="s">
        <v>2487</v>
      </c>
      <c r="BA364" s="45" t="s">
        <v>2487</v>
      </c>
      <c r="BC364" s="22" t="s">
        <v>2487</v>
      </c>
      <c r="BD364" s="22" t="s">
        <v>2487</v>
      </c>
      <c r="BE364" s="22">
        <v>-0.99999999999999956</v>
      </c>
      <c r="BF364" s="22">
        <v>0.99999999999999989</v>
      </c>
      <c r="BG364" s="22" t="s">
        <v>2487</v>
      </c>
      <c r="BH364" s="22" t="s">
        <v>2487</v>
      </c>
      <c r="BI364" s="22" t="s">
        <v>2487</v>
      </c>
      <c r="BJ364" s="22" t="s">
        <v>2487</v>
      </c>
    </row>
    <row r="365" spans="1:62" s="2" customFormat="1" ht="16.5" thickTop="1" thickBot="1" x14ac:dyDescent="0.3">
      <c r="A365" s="21" t="s">
        <v>956</v>
      </c>
      <c r="B365" s="1" t="s">
        <v>2534</v>
      </c>
      <c r="C365" s="1" t="s">
        <v>19</v>
      </c>
      <c r="D365" s="1" t="s">
        <v>440</v>
      </c>
      <c r="E365" s="57" t="s">
        <v>957</v>
      </c>
      <c r="F365" s="57"/>
      <c r="G365" s="6" t="s">
        <v>958</v>
      </c>
      <c r="I365" s="8">
        <v>4838073111.1730404</v>
      </c>
      <c r="J365" s="4">
        <v>32.171785424943167</v>
      </c>
      <c r="K365" s="8"/>
      <c r="L365" s="4"/>
      <c r="M365" s="8">
        <v>384503890.7599988</v>
      </c>
      <c r="N365" s="4">
        <v>28.518422955860139</v>
      </c>
      <c r="O365" s="8">
        <v>18613995966.355091</v>
      </c>
      <c r="P365" s="4">
        <v>34.115668748601813</v>
      </c>
      <c r="Q365" s="8">
        <v>618066609.36750138</v>
      </c>
      <c r="R365" s="4">
        <v>29.203187085619767</v>
      </c>
      <c r="S365" s="8">
        <v>591626731.79294074</v>
      </c>
      <c r="T365" s="4">
        <v>29.140111999084606</v>
      </c>
      <c r="U365" s="8">
        <v>360230093.28878045</v>
      </c>
      <c r="V365" s="4">
        <v>28.424343466786716</v>
      </c>
      <c r="W365" s="8">
        <v>407286774.89204353</v>
      </c>
      <c r="X365" s="4">
        <v>28.601469728099119</v>
      </c>
      <c r="Y365" s="1"/>
      <c r="Z365" s="37">
        <v>0.34018708185317376</v>
      </c>
      <c r="AA365" s="1"/>
      <c r="AB365" s="31">
        <v>0.52003593362323774</v>
      </c>
      <c r="AC365" s="31" t="s">
        <v>2487</v>
      </c>
      <c r="AD365" s="31">
        <v>3.4290511036678108E-2</v>
      </c>
      <c r="AE365" s="31">
        <v>1.9662429440621259</v>
      </c>
      <c r="AF365" s="31">
        <v>6.0005780634107844E-2</v>
      </c>
      <c r="AG365" s="31">
        <v>4.3938949299631352E-2</v>
      </c>
      <c r="AH365" s="31">
        <v>4.4988246930716978E-2</v>
      </c>
      <c r="AI365" s="31">
        <v>5.1994289238892391E-2</v>
      </c>
      <c r="AK365" s="31">
        <v>0.19755045843849606</v>
      </c>
      <c r="AL365" s="31" t="s">
        <v>2487</v>
      </c>
      <c r="AM365" s="31">
        <v>-0.53356360761340049</v>
      </c>
      <c r="AN365" s="31">
        <v>2.3742920983791489</v>
      </c>
      <c r="AO365" s="31">
        <v>-0.49485856904631603</v>
      </c>
      <c r="AP365" s="31">
        <v>-0.51904137312292231</v>
      </c>
      <c r="AQ365" s="31">
        <v>-0.51746203501310228</v>
      </c>
      <c r="AR365" s="31">
        <v>-0.50691697202190344</v>
      </c>
      <c r="AS365" s="1"/>
      <c r="AT365" s="45">
        <v>0.52003593362323774</v>
      </c>
      <c r="AU365" s="45" t="s">
        <v>2487</v>
      </c>
      <c r="AV365" s="45">
        <v>3.4290511036678108E-2</v>
      </c>
      <c r="AW365" s="45">
        <v>1.9662429440621259</v>
      </c>
      <c r="AX365" s="45">
        <v>6.0005780634107844E-2</v>
      </c>
      <c r="AY365" s="45">
        <v>4.3938949299631352E-2</v>
      </c>
      <c r="AZ365" s="45">
        <v>4.4988246930716978E-2</v>
      </c>
      <c r="BA365" s="45">
        <v>5.1994289238892391E-2</v>
      </c>
      <c r="BC365" s="22">
        <v>0.19755045843849606</v>
      </c>
      <c r="BD365" s="22" t="s">
        <v>2487</v>
      </c>
      <c r="BE365" s="22">
        <v>-0.53356360761340049</v>
      </c>
      <c r="BF365" s="22">
        <v>2.3742920983791489</v>
      </c>
      <c r="BG365" s="22">
        <v>-0.49485856904631603</v>
      </c>
      <c r="BH365" s="22">
        <v>-0.51904137312292231</v>
      </c>
      <c r="BI365" s="22">
        <v>-0.51746203501310228</v>
      </c>
      <c r="BJ365" s="22">
        <v>-0.50691697202190344</v>
      </c>
    </row>
    <row r="366" spans="1:62" s="2" customFormat="1" ht="16.5" thickTop="1" thickBot="1" x14ac:dyDescent="0.3">
      <c r="A366" s="21" t="s">
        <v>959</v>
      </c>
      <c r="B366" s="1" t="s">
        <v>2534</v>
      </c>
      <c r="C366" s="1" t="s">
        <v>19</v>
      </c>
      <c r="D366" s="1" t="s">
        <v>440</v>
      </c>
      <c r="E366" s="57" t="s">
        <v>960</v>
      </c>
      <c r="F366" s="57"/>
      <c r="G366" s="6" t="s">
        <v>961</v>
      </c>
      <c r="I366" s="8">
        <v>247206633.13623753</v>
      </c>
      <c r="J366" s="4">
        <v>27.881142213766619</v>
      </c>
      <c r="K366" s="8"/>
      <c r="L366" s="4"/>
      <c r="M366" s="8">
        <v>2659104009.4960632</v>
      </c>
      <c r="N366" s="4">
        <v>31.308293062565632</v>
      </c>
      <c r="O366" s="8">
        <v>7373832756.4486113</v>
      </c>
      <c r="P366" s="4">
        <v>32.779767549482486</v>
      </c>
      <c r="Q366" s="8">
        <v>372872960.12966508</v>
      </c>
      <c r="R366" s="4">
        <v>28.474108939151535</v>
      </c>
      <c r="S366" s="8">
        <v>249376970.2815105</v>
      </c>
      <c r="T366" s="4">
        <v>27.893752998946706</v>
      </c>
      <c r="U366" s="8">
        <v>1520090440.417794</v>
      </c>
      <c r="V366" s="4">
        <v>30.501510015852929</v>
      </c>
      <c r="W366" s="8">
        <v>1612731671.7462482</v>
      </c>
      <c r="X366" s="4">
        <v>30.586859275093808</v>
      </c>
      <c r="Y366" s="1"/>
      <c r="Z366" s="37">
        <v>0.18663421464478205</v>
      </c>
      <c r="AA366" s="1"/>
      <c r="AB366" s="31">
        <v>2.6571804374756688E-2</v>
      </c>
      <c r="AC366" s="31" t="s">
        <v>2487</v>
      </c>
      <c r="AD366" s="31">
        <v>0.23714203568934533</v>
      </c>
      <c r="AE366" s="31">
        <v>0.77891639464561124</v>
      </c>
      <c r="AF366" s="31">
        <v>3.6200844230734462E-2</v>
      </c>
      <c r="AG366" s="31">
        <v>1.8520735228593176E-2</v>
      </c>
      <c r="AH366" s="31">
        <v>0.1898403419497656</v>
      </c>
      <c r="AI366" s="31">
        <v>0.20588156103944974</v>
      </c>
      <c r="AK366" s="31">
        <v>-0.75756471714377449</v>
      </c>
      <c r="AL366" s="31" t="s">
        <v>2487</v>
      </c>
      <c r="AM366" s="31">
        <v>9.6745393129850851E-2</v>
      </c>
      <c r="AN366" s="31">
        <v>2.2947926168699886</v>
      </c>
      <c r="AO366" s="31">
        <v>-0.71849848233065072</v>
      </c>
      <c r="AP366" s="31">
        <v>-0.79022892483894358</v>
      </c>
      <c r="AQ366" s="31">
        <v>-9.5163572076238684E-2</v>
      </c>
      <c r="AR366" s="31">
        <v>-3.0082313610232531E-2</v>
      </c>
      <c r="AS366" s="1"/>
      <c r="AT366" s="45">
        <v>2.6571804374756688E-2</v>
      </c>
      <c r="AU366" s="45" t="s">
        <v>2487</v>
      </c>
      <c r="AV366" s="45">
        <v>0.23714203568934533</v>
      </c>
      <c r="AW366" s="45">
        <v>0.77891639464561124</v>
      </c>
      <c r="AX366" s="45">
        <v>3.6200844230734462E-2</v>
      </c>
      <c r="AY366" s="45">
        <v>1.8520735228593176E-2</v>
      </c>
      <c r="AZ366" s="45">
        <v>0.1898403419497656</v>
      </c>
      <c r="BA366" s="45">
        <v>0.20588156103944974</v>
      </c>
      <c r="BC366" s="22">
        <v>-0.75756471714377449</v>
      </c>
      <c r="BD366" s="22" t="s">
        <v>2487</v>
      </c>
      <c r="BE366" s="22">
        <v>9.6745393129850851E-2</v>
      </c>
      <c r="BF366" s="22">
        <v>2.2947926168699886</v>
      </c>
      <c r="BG366" s="22">
        <v>-0.71849848233065072</v>
      </c>
      <c r="BH366" s="22">
        <v>-0.79022892483894358</v>
      </c>
      <c r="BI366" s="22">
        <v>-9.5163572076238684E-2</v>
      </c>
      <c r="BJ366" s="22">
        <v>-3.0082313610232531E-2</v>
      </c>
    </row>
    <row r="367" spans="1:62" s="2" customFormat="1" ht="16.5" thickTop="1" thickBot="1" x14ac:dyDescent="0.3">
      <c r="A367" s="21" t="s">
        <v>962</v>
      </c>
      <c r="B367" s="1" t="s">
        <v>2534</v>
      </c>
      <c r="C367" s="1" t="s">
        <v>461</v>
      </c>
      <c r="D367" s="1" t="s">
        <v>462</v>
      </c>
      <c r="E367" s="57" t="s">
        <v>963</v>
      </c>
      <c r="F367" s="57"/>
      <c r="G367" s="6" t="s">
        <v>964</v>
      </c>
      <c r="I367" s="8"/>
      <c r="J367" s="4" t="e">
        <v>#NUM!</v>
      </c>
      <c r="K367" s="8"/>
      <c r="L367" s="4"/>
      <c r="M367" s="8"/>
      <c r="N367" s="4"/>
      <c r="O367" s="8"/>
      <c r="P367" s="4"/>
      <c r="Q367" s="8"/>
      <c r="R367" s="4"/>
      <c r="S367" s="8"/>
      <c r="T367" s="4"/>
      <c r="U367" s="8">
        <v>43352724.615869634</v>
      </c>
      <c r="V367" s="4">
        <v>25.369619330467884</v>
      </c>
      <c r="W367" s="8"/>
      <c r="X367" s="4"/>
      <c r="Y367" s="1"/>
      <c r="Z367" s="37">
        <v>6.7677684224406131E-4</v>
      </c>
      <c r="AA367" s="1"/>
      <c r="AB367" s="31" t="s">
        <v>2487</v>
      </c>
      <c r="AC367" s="31" t="s">
        <v>2487</v>
      </c>
      <c r="AD367" s="31" t="s">
        <v>2487</v>
      </c>
      <c r="AE367" s="31" t="s">
        <v>2487</v>
      </c>
      <c r="AF367" s="31" t="s">
        <v>2487</v>
      </c>
      <c r="AG367" s="31" t="s">
        <v>2487</v>
      </c>
      <c r="AH367" s="31">
        <v>5.4142147379524904E-3</v>
      </c>
      <c r="AI367" s="31" t="s">
        <v>2487</v>
      </c>
      <c r="AK367" s="31" t="s">
        <v>2487</v>
      </c>
      <c r="AL367" s="31" t="s">
        <v>2487</v>
      </c>
      <c r="AM367" s="31" t="s">
        <v>2487</v>
      </c>
      <c r="AN367" s="31" t="s">
        <v>2487</v>
      </c>
      <c r="AO367" s="31" t="s">
        <v>2487</v>
      </c>
      <c r="AP367" s="31" t="s">
        <v>2487</v>
      </c>
      <c r="AQ367" s="31" t="s">
        <v>2487</v>
      </c>
      <c r="AR367" s="31" t="s">
        <v>2487</v>
      </c>
      <c r="AS367" s="1"/>
      <c r="AT367" s="45" t="s">
        <v>2487</v>
      </c>
      <c r="AU367" s="45" t="s">
        <v>2487</v>
      </c>
      <c r="AV367" s="45" t="s">
        <v>2487</v>
      </c>
      <c r="AW367" s="45" t="s">
        <v>2487</v>
      </c>
      <c r="AX367" s="45" t="s">
        <v>2487</v>
      </c>
      <c r="AY367" s="45" t="s">
        <v>2487</v>
      </c>
      <c r="AZ367" s="45">
        <v>5.4142147379524904E-3</v>
      </c>
      <c r="BA367" s="45" t="s">
        <v>2487</v>
      </c>
      <c r="BC367" s="22" t="s">
        <v>2487</v>
      </c>
      <c r="BD367" s="22" t="s">
        <v>2487</v>
      </c>
      <c r="BE367" s="22" t="s">
        <v>2487</v>
      </c>
      <c r="BF367" s="22" t="s">
        <v>2487</v>
      </c>
      <c r="BG367" s="22" t="s">
        <v>2487</v>
      </c>
      <c r="BH367" s="22" t="s">
        <v>2487</v>
      </c>
      <c r="BI367" s="22" t="s">
        <v>2487</v>
      </c>
      <c r="BJ367" s="22" t="s">
        <v>2487</v>
      </c>
    </row>
    <row r="368" spans="1:62" s="2" customFormat="1" ht="16.5" thickTop="1" thickBot="1" x14ac:dyDescent="0.3">
      <c r="A368" s="21" t="s">
        <v>965</v>
      </c>
      <c r="B368" s="1" t="s">
        <v>2534</v>
      </c>
      <c r="C368" s="1" t="s">
        <v>461</v>
      </c>
      <c r="D368" s="1" t="s">
        <v>462</v>
      </c>
      <c r="E368" s="57" t="s">
        <v>966</v>
      </c>
      <c r="F368" s="57"/>
      <c r="G368" s="6" t="s">
        <v>964</v>
      </c>
      <c r="I368" s="8"/>
      <c r="J368" s="4" t="e">
        <v>#NUM!</v>
      </c>
      <c r="K368" s="8"/>
      <c r="L368" s="4"/>
      <c r="M368" s="8">
        <v>399189795.20328504</v>
      </c>
      <c r="N368" s="4">
        <v>28.57249959951908</v>
      </c>
      <c r="O368" s="8">
        <v>398097565.26606554</v>
      </c>
      <c r="P368" s="4">
        <v>28.5685468071438</v>
      </c>
      <c r="Q368" s="8"/>
      <c r="R368" s="4"/>
      <c r="S368" s="8"/>
      <c r="T368" s="4"/>
      <c r="U368" s="8"/>
      <c r="V368" s="4"/>
      <c r="W368" s="8"/>
      <c r="X368" s="4"/>
      <c r="Y368" s="1"/>
      <c r="Z368" s="37">
        <v>9.7065323405423152E-3</v>
      </c>
      <c r="AA368" s="1"/>
      <c r="AB368" s="31" t="s">
        <v>2487</v>
      </c>
      <c r="AC368" s="31" t="s">
        <v>2487</v>
      </c>
      <c r="AD368" s="31">
        <v>3.5600217337440718E-2</v>
      </c>
      <c r="AE368" s="31">
        <v>4.2052041386897804E-2</v>
      </c>
      <c r="AF368" s="31" t="s">
        <v>2487</v>
      </c>
      <c r="AG368" s="31" t="s">
        <v>2487</v>
      </c>
      <c r="AH368" s="31" t="s">
        <v>2487</v>
      </c>
      <c r="AI368" s="31" t="s">
        <v>2487</v>
      </c>
      <c r="AK368" s="31" t="s">
        <v>2487</v>
      </c>
      <c r="AL368" s="31" t="s">
        <v>2487</v>
      </c>
      <c r="AM368" s="31">
        <v>-1</v>
      </c>
      <c r="AN368" s="31">
        <v>1</v>
      </c>
      <c r="AO368" s="31" t="s">
        <v>2487</v>
      </c>
      <c r="AP368" s="31" t="s">
        <v>2487</v>
      </c>
      <c r="AQ368" s="31" t="s">
        <v>2487</v>
      </c>
      <c r="AR368" s="31" t="s">
        <v>2487</v>
      </c>
      <c r="AS368" s="1"/>
      <c r="AT368" s="45" t="s">
        <v>2487</v>
      </c>
      <c r="AU368" s="45" t="s">
        <v>2487</v>
      </c>
      <c r="AV368" s="45">
        <v>3.5600217337440718E-2</v>
      </c>
      <c r="AW368" s="45">
        <v>4.2052041386897804E-2</v>
      </c>
      <c r="AX368" s="45" t="s">
        <v>2487</v>
      </c>
      <c r="AY368" s="45" t="s">
        <v>2487</v>
      </c>
      <c r="AZ368" s="45" t="s">
        <v>2487</v>
      </c>
      <c r="BA368" s="45" t="s">
        <v>2487</v>
      </c>
      <c r="BC368" s="22" t="s">
        <v>2487</v>
      </c>
      <c r="BD368" s="22" t="s">
        <v>2487</v>
      </c>
      <c r="BE368" s="22">
        <v>-1</v>
      </c>
      <c r="BF368" s="22">
        <v>1</v>
      </c>
      <c r="BG368" s="22" t="s">
        <v>2487</v>
      </c>
      <c r="BH368" s="22" t="s">
        <v>2487</v>
      </c>
      <c r="BI368" s="22" t="s">
        <v>2487</v>
      </c>
      <c r="BJ368" s="22" t="s">
        <v>2487</v>
      </c>
    </row>
    <row r="369" spans="1:62" s="2" customFormat="1" ht="16.5" thickTop="1" thickBot="1" x14ac:dyDescent="0.3">
      <c r="A369" s="21" t="s">
        <v>967</v>
      </c>
      <c r="B369" s="1" t="s">
        <v>2534</v>
      </c>
      <c r="C369" s="1" t="s">
        <v>461</v>
      </c>
      <c r="D369" s="1" t="s">
        <v>462</v>
      </c>
      <c r="E369" s="57" t="s">
        <v>968</v>
      </c>
      <c r="F369" s="57"/>
      <c r="G369" s="6" t="s">
        <v>969</v>
      </c>
      <c r="I369" s="8">
        <v>5997764490.4091949</v>
      </c>
      <c r="J369" s="4">
        <v>32.481777728112</v>
      </c>
      <c r="K369" s="8">
        <v>141783329214.44113</v>
      </c>
      <c r="L369" s="4">
        <v>37.044896955227415</v>
      </c>
      <c r="M369" s="8">
        <v>42101234908.572548</v>
      </c>
      <c r="N369" s="4">
        <v>35.293143499750677</v>
      </c>
      <c r="O369" s="8">
        <v>66510710235.874168</v>
      </c>
      <c r="P369" s="4">
        <v>35.952867625728473</v>
      </c>
      <c r="Q369" s="8"/>
      <c r="R369" s="4"/>
      <c r="S369" s="8"/>
      <c r="T369" s="4"/>
      <c r="U369" s="8"/>
      <c r="V369" s="4"/>
      <c r="W369" s="8"/>
      <c r="X369" s="4"/>
      <c r="Y369" s="1"/>
      <c r="Z369" s="37">
        <v>3.0722133162589835</v>
      </c>
      <c r="AA369" s="1"/>
      <c r="AB369" s="31">
        <v>0.64468911170835985</v>
      </c>
      <c r="AC369" s="31">
        <v>13.152686918971042</v>
      </c>
      <c r="AD369" s="31">
        <v>3.7546378462820349</v>
      </c>
      <c r="AE369" s="31">
        <v>7.0256926531104336</v>
      </c>
      <c r="AF369" s="31" t="s">
        <v>2487</v>
      </c>
      <c r="AG369" s="31" t="s">
        <v>2487</v>
      </c>
      <c r="AH369" s="31" t="s">
        <v>2487</v>
      </c>
      <c r="AI369" s="31" t="s">
        <v>2487</v>
      </c>
      <c r="AK369" s="31">
        <v>-1.1871358754709995</v>
      </c>
      <c r="AL369" s="31">
        <v>1.512755323178109</v>
      </c>
      <c r="AM369" s="31">
        <v>-0.51584352747826046</v>
      </c>
      <c r="AN369" s="31">
        <v>0.19022407977115149</v>
      </c>
      <c r="AO369" s="31" t="s">
        <v>2487</v>
      </c>
      <c r="AP369" s="31" t="s">
        <v>2487</v>
      </c>
      <c r="AQ369" s="31" t="s">
        <v>2487</v>
      </c>
      <c r="AR369" s="31" t="s">
        <v>2487</v>
      </c>
      <c r="AS369" s="1"/>
      <c r="AT369" s="45">
        <v>0.64468911170835985</v>
      </c>
      <c r="AU369" s="45">
        <v>13.152686918971042</v>
      </c>
      <c r="AV369" s="45">
        <v>3.7546378462820349</v>
      </c>
      <c r="AW369" s="45">
        <v>7.0256926531104336</v>
      </c>
      <c r="AX369" s="45" t="s">
        <v>2487</v>
      </c>
      <c r="AY369" s="45" t="s">
        <v>2487</v>
      </c>
      <c r="AZ369" s="45" t="s">
        <v>2487</v>
      </c>
      <c r="BA369" s="45" t="s">
        <v>2487</v>
      </c>
      <c r="BC369" s="22">
        <v>-1.1871358754709995</v>
      </c>
      <c r="BD369" s="22">
        <v>1.512755323178109</v>
      </c>
      <c r="BE369" s="22">
        <v>-0.51584352747826046</v>
      </c>
      <c r="BF369" s="22">
        <v>0.19022407977115149</v>
      </c>
      <c r="BG369" s="22" t="s">
        <v>2487</v>
      </c>
      <c r="BH369" s="22" t="s">
        <v>2487</v>
      </c>
      <c r="BI369" s="22" t="s">
        <v>2487</v>
      </c>
      <c r="BJ369" s="22" t="s">
        <v>2487</v>
      </c>
    </row>
    <row r="370" spans="1:62" s="2" customFormat="1" ht="16.5" thickTop="1" thickBot="1" x14ac:dyDescent="0.3">
      <c r="A370" s="21" t="s">
        <v>970</v>
      </c>
      <c r="B370" s="1" t="s">
        <v>2534</v>
      </c>
      <c r="C370" s="1" t="s">
        <v>461</v>
      </c>
      <c r="D370" s="1" t="s">
        <v>483</v>
      </c>
      <c r="E370" s="57" t="s">
        <v>971</v>
      </c>
      <c r="F370" s="57" t="s">
        <v>2533</v>
      </c>
      <c r="G370" s="6" t="s">
        <v>494</v>
      </c>
      <c r="I370" s="8">
        <v>4279401126.9804091</v>
      </c>
      <c r="J370" s="4">
        <v>31.99476176940065</v>
      </c>
      <c r="K370" s="8">
        <v>16722695993.667244</v>
      </c>
      <c r="L370" s="4">
        <v>33.961088402940113</v>
      </c>
      <c r="M370" s="8">
        <v>2891430224.877748</v>
      </c>
      <c r="N370" s="4">
        <v>31.429136141846055</v>
      </c>
      <c r="O370" s="8">
        <v>1728734855.9244673</v>
      </c>
      <c r="P370" s="4">
        <v>30.6870694671099</v>
      </c>
      <c r="Q370" s="8">
        <v>1004890043.0867871</v>
      </c>
      <c r="R370" s="4">
        <v>29.904390501686866</v>
      </c>
      <c r="S370" s="8">
        <v>1166391479.4217405</v>
      </c>
      <c r="T370" s="4">
        <v>30.119404939805502</v>
      </c>
      <c r="U370" s="8">
        <v>992256605.77022302</v>
      </c>
      <c r="V370" s="4">
        <v>29.886138020839219</v>
      </c>
      <c r="W370" s="8">
        <v>1292665985.2334845</v>
      </c>
      <c r="X370" s="4">
        <v>30.267702396188511</v>
      </c>
      <c r="Y370" s="1"/>
      <c r="Z370" s="37">
        <v>0.36561067229394567</v>
      </c>
      <c r="AA370" s="1"/>
      <c r="AB370" s="31">
        <v>0.45998526877945661</v>
      </c>
      <c r="AC370" s="31">
        <v>1.5512993386773575</v>
      </c>
      <c r="AD370" s="31">
        <v>0.25786116192993758</v>
      </c>
      <c r="AE370" s="31">
        <v>0.1826105860751048</v>
      </c>
      <c r="AF370" s="31">
        <v>9.7561024285994266E-2</v>
      </c>
      <c r="AG370" s="31">
        <v>8.6625592326633569E-2</v>
      </c>
      <c r="AH370" s="31">
        <v>0.12392047757997851</v>
      </c>
      <c r="AI370" s="31">
        <v>0.16502192869710239</v>
      </c>
      <c r="AK370" s="31">
        <v>0.2042354816078216</v>
      </c>
      <c r="AL370" s="31">
        <v>2.5659415227585094</v>
      </c>
      <c r="AM370" s="31">
        <v>-0.2331800501587174</v>
      </c>
      <c r="AN370" s="31">
        <v>-0.39602935678687573</v>
      </c>
      <c r="AO370" s="31">
        <v>-0.5800845883787793</v>
      </c>
      <c r="AP370" s="31">
        <v>-0.6037498891692572</v>
      </c>
      <c r="AQ370" s="31">
        <v>-0.52304025824230804</v>
      </c>
      <c r="AR370" s="31">
        <v>-0.43409286163039357</v>
      </c>
      <c r="AS370" s="1"/>
      <c r="AT370" s="45">
        <v>0.45998526877945661</v>
      </c>
      <c r="AU370" s="45">
        <v>1.5512993386773575</v>
      </c>
      <c r="AV370" s="45">
        <v>0.25786116192993758</v>
      </c>
      <c r="AW370" s="45">
        <v>0.1826105860751048</v>
      </c>
      <c r="AX370" s="45">
        <v>9.7561024285994266E-2</v>
      </c>
      <c r="AY370" s="45">
        <v>8.6625592326633569E-2</v>
      </c>
      <c r="AZ370" s="45">
        <v>0.12392047757997851</v>
      </c>
      <c r="BA370" s="45">
        <v>0.16502192869710239</v>
      </c>
      <c r="BC370" s="22">
        <v>0.2042354816078216</v>
      </c>
      <c r="BD370" s="22">
        <v>2.5659415227585094</v>
      </c>
      <c r="BE370" s="22">
        <v>-0.2331800501587174</v>
      </c>
      <c r="BF370" s="22">
        <v>-0.39602935678687573</v>
      </c>
      <c r="BG370" s="22">
        <v>-0.5800845883787793</v>
      </c>
      <c r="BH370" s="22">
        <v>-0.6037498891692572</v>
      </c>
      <c r="BI370" s="22">
        <v>-0.52304025824230804</v>
      </c>
      <c r="BJ370" s="22">
        <v>-0.43409286163039357</v>
      </c>
    </row>
    <row r="371" spans="1:62" s="2" customFormat="1" ht="16.5" thickTop="1" thickBot="1" x14ac:dyDescent="0.3">
      <c r="A371" s="21" t="s">
        <v>972</v>
      </c>
      <c r="B371" s="1" t="s">
        <v>2534</v>
      </c>
      <c r="C371" s="1" t="s">
        <v>461</v>
      </c>
      <c r="D371" s="1" t="s">
        <v>462</v>
      </c>
      <c r="E371" s="57" t="s">
        <v>972</v>
      </c>
      <c r="F371" s="57"/>
      <c r="G371" s="6" t="s">
        <v>28</v>
      </c>
      <c r="I371" s="8"/>
      <c r="J371" s="4"/>
      <c r="K371" s="8"/>
      <c r="L371" s="4"/>
      <c r="M371" s="8"/>
      <c r="N371" s="4"/>
      <c r="O371" s="8"/>
      <c r="P371" s="4"/>
      <c r="Q371" s="8"/>
      <c r="R371" s="4"/>
      <c r="S371" s="8"/>
      <c r="T371" s="4"/>
      <c r="U371" s="8">
        <v>822954242.83643091</v>
      </c>
      <c r="V371" s="4">
        <v>29.616236976540275</v>
      </c>
      <c r="W371" s="8">
        <v>861944864.96691525</v>
      </c>
      <c r="X371" s="4">
        <v>29.683020348154834</v>
      </c>
      <c r="Y371" s="1"/>
      <c r="Z371" s="37">
        <v>2.6601591373416549E-2</v>
      </c>
      <c r="AA371" s="1"/>
      <c r="AB371" s="31" t="s">
        <v>2487</v>
      </c>
      <c r="AC371" s="31" t="s">
        <v>2487</v>
      </c>
      <c r="AD371" s="31" t="s">
        <v>2487</v>
      </c>
      <c r="AE371" s="31" t="s">
        <v>2487</v>
      </c>
      <c r="AF371" s="31" t="s">
        <v>2487</v>
      </c>
      <c r="AG371" s="31" t="s">
        <v>2487</v>
      </c>
      <c r="AH371" s="31">
        <v>0.1027767234863598</v>
      </c>
      <c r="AI371" s="31">
        <v>0.1100360075009726</v>
      </c>
      <c r="AK371" s="31" t="s">
        <v>2487</v>
      </c>
      <c r="AL371" s="31" t="s">
        <v>2487</v>
      </c>
      <c r="AM371" s="31" t="s">
        <v>2487</v>
      </c>
      <c r="AN371" s="31" t="s">
        <v>2487</v>
      </c>
      <c r="AO371" s="31" t="s">
        <v>2487</v>
      </c>
      <c r="AP371" s="31" t="s">
        <v>2487</v>
      </c>
      <c r="AQ371" s="31">
        <v>-0.99999999999999811</v>
      </c>
      <c r="AR371" s="31">
        <v>1.000000000000002</v>
      </c>
      <c r="AS371" s="1"/>
      <c r="AT371" s="45" t="s">
        <v>2487</v>
      </c>
      <c r="AU371" s="45" t="s">
        <v>2487</v>
      </c>
      <c r="AV371" s="45" t="s">
        <v>2487</v>
      </c>
      <c r="AW371" s="45" t="s">
        <v>2487</v>
      </c>
      <c r="AX371" s="45" t="s">
        <v>2487</v>
      </c>
      <c r="AY371" s="45" t="s">
        <v>2487</v>
      </c>
      <c r="AZ371" s="45">
        <v>0.1027767234863598</v>
      </c>
      <c r="BA371" s="45">
        <v>0.1100360075009726</v>
      </c>
      <c r="BC371" s="22" t="s">
        <v>2487</v>
      </c>
      <c r="BD371" s="22" t="s">
        <v>2487</v>
      </c>
      <c r="BE371" s="22" t="s">
        <v>2487</v>
      </c>
      <c r="BF371" s="22" t="s">
        <v>2487</v>
      </c>
      <c r="BG371" s="22" t="s">
        <v>2487</v>
      </c>
      <c r="BH371" s="22" t="s">
        <v>2487</v>
      </c>
      <c r="BI371" s="22">
        <v>-0.99999999999999811</v>
      </c>
      <c r="BJ371" s="22">
        <v>1.000000000000002</v>
      </c>
    </row>
    <row r="372" spans="1:62" s="2" customFormat="1" ht="16.5" thickTop="1" thickBot="1" x14ac:dyDescent="0.3">
      <c r="A372" s="21" t="s">
        <v>973</v>
      </c>
      <c r="B372" s="1" t="s">
        <v>2534</v>
      </c>
      <c r="C372" s="1" t="s">
        <v>461</v>
      </c>
      <c r="D372" s="1" t="s">
        <v>574</v>
      </c>
      <c r="E372" s="57" t="s">
        <v>2515</v>
      </c>
      <c r="F372" s="57" t="s">
        <v>2533</v>
      </c>
      <c r="G372" s="6" t="s">
        <v>974</v>
      </c>
      <c r="I372" s="8"/>
      <c r="J372" s="4"/>
      <c r="K372" s="8"/>
      <c r="L372" s="4"/>
      <c r="M372" s="8"/>
      <c r="N372" s="4"/>
      <c r="O372" s="8"/>
      <c r="P372" s="4"/>
      <c r="Q372" s="8"/>
      <c r="R372" s="4"/>
      <c r="S372" s="8"/>
      <c r="T372" s="4"/>
      <c r="U372" s="8">
        <v>137233093.36142063</v>
      </c>
      <c r="V372" s="4">
        <v>27.032053184278187</v>
      </c>
      <c r="W372" s="8">
        <v>128154818.38352104</v>
      </c>
      <c r="X372" s="4">
        <v>26.933312481406332</v>
      </c>
      <c r="Y372" s="1"/>
      <c r="Z372" s="37">
        <v>4.1873706314137209E-3</v>
      </c>
      <c r="AA372" s="1"/>
      <c r="AB372" s="31" t="s">
        <v>2487</v>
      </c>
      <c r="AC372" s="31" t="s">
        <v>2487</v>
      </c>
      <c r="AD372" s="31" t="s">
        <v>2487</v>
      </c>
      <c r="AE372" s="31" t="s">
        <v>2487</v>
      </c>
      <c r="AF372" s="31" t="s">
        <v>2487</v>
      </c>
      <c r="AG372" s="31" t="s">
        <v>2487</v>
      </c>
      <c r="AH372" s="31">
        <v>1.7138702196821759E-2</v>
      </c>
      <c r="AI372" s="31">
        <v>1.6360262854488005E-2</v>
      </c>
      <c r="AK372" s="31" t="s">
        <v>2487</v>
      </c>
      <c r="AL372" s="31" t="s">
        <v>2487</v>
      </c>
      <c r="AM372" s="31" t="s">
        <v>2487</v>
      </c>
      <c r="AN372" s="31" t="s">
        <v>2487</v>
      </c>
      <c r="AO372" s="31" t="s">
        <v>2487</v>
      </c>
      <c r="AP372" s="31" t="s">
        <v>2487</v>
      </c>
      <c r="AQ372" s="31">
        <v>0.99999999999999556</v>
      </c>
      <c r="AR372" s="31">
        <v>-1.0000000000000044</v>
      </c>
      <c r="AS372" s="1"/>
      <c r="AT372" s="45" t="s">
        <v>2487</v>
      </c>
      <c r="AU372" s="45" t="s">
        <v>2487</v>
      </c>
      <c r="AV372" s="45" t="s">
        <v>2487</v>
      </c>
      <c r="AW372" s="45" t="s">
        <v>2487</v>
      </c>
      <c r="AX372" s="45" t="s">
        <v>2487</v>
      </c>
      <c r="AY372" s="45" t="s">
        <v>2487</v>
      </c>
      <c r="AZ372" s="45">
        <v>1.7138702196821759E-2</v>
      </c>
      <c r="BA372" s="45">
        <v>1.6360262854488005E-2</v>
      </c>
      <c r="BC372" s="22" t="s">
        <v>2487</v>
      </c>
      <c r="BD372" s="22" t="s">
        <v>2487</v>
      </c>
      <c r="BE372" s="22" t="s">
        <v>2487</v>
      </c>
      <c r="BF372" s="22" t="s">
        <v>2487</v>
      </c>
      <c r="BG372" s="22" t="s">
        <v>2487</v>
      </c>
      <c r="BH372" s="22" t="s">
        <v>2487</v>
      </c>
      <c r="BI372" s="22">
        <v>0.99999999999999556</v>
      </c>
      <c r="BJ372" s="22">
        <v>-1.0000000000000044</v>
      </c>
    </row>
    <row r="373" spans="1:62" s="2" customFormat="1" ht="16.5" thickTop="1" thickBot="1" x14ac:dyDescent="0.3">
      <c r="A373" s="21" t="s">
        <v>975</v>
      </c>
      <c r="B373" s="1" t="s">
        <v>2534</v>
      </c>
      <c r="C373" s="1" t="s">
        <v>461</v>
      </c>
      <c r="D373" s="1" t="s">
        <v>574</v>
      </c>
      <c r="E373" s="57" t="s">
        <v>976</v>
      </c>
      <c r="F373" s="57" t="s">
        <v>2533</v>
      </c>
      <c r="G373" s="6" t="s">
        <v>977</v>
      </c>
      <c r="I373" s="8">
        <v>5567535638.4605818</v>
      </c>
      <c r="J373" s="4">
        <v>32.374391741892147</v>
      </c>
      <c r="K373" s="8">
        <v>15794337757.688675</v>
      </c>
      <c r="L373" s="4">
        <v>33.878688396327007</v>
      </c>
      <c r="M373" s="8">
        <v>14028106227.235022</v>
      </c>
      <c r="N373" s="4">
        <v>33.70760120936491</v>
      </c>
      <c r="O373" s="8">
        <v>6104979139.9594202</v>
      </c>
      <c r="P373" s="4">
        <v>32.507339219677483</v>
      </c>
      <c r="Q373" s="8">
        <v>13767521834.504602</v>
      </c>
      <c r="R373" s="4">
        <v>33.6805498453963</v>
      </c>
      <c r="S373" s="8">
        <v>12761945261.489893</v>
      </c>
      <c r="T373" s="4">
        <v>33.571129200014589</v>
      </c>
      <c r="U373" s="8">
        <v>21495687779.537445</v>
      </c>
      <c r="V373" s="4">
        <v>34.323328220639532</v>
      </c>
      <c r="W373" s="8">
        <v>19204676311.424759</v>
      </c>
      <c r="X373" s="4">
        <v>34.160738596791667</v>
      </c>
      <c r="Y373" s="1"/>
      <c r="Z373" s="37">
        <v>1.422525997976674</v>
      </c>
      <c r="AA373" s="1"/>
      <c r="AB373" s="31">
        <v>0.59844457229078507</v>
      </c>
      <c r="AC373" s="31">
        <v>1.4651791629548179</v>
      </c>
      <c r="AD373" s="31">
        <v>1.2510430790645688</v>
      </c>
      <c r="AE373" s="31">
        <v>0.64488421396935658</v>
      </c>
      <c r="AF373" s="31">
        <v>1.3366373179777411</v>
      </c>
      <c r="AG373" s="31">
        <v>0.94780447818832947</v>
      </c>
      <c r="AH373" s="31">
        <v>2.6845433732161359</v>
      </c>
      <c r="AI373" s="31">
        <v>2.4516717861516564</v>
      </c>
      <c r="AK373" s="31">
        <v>-1.1373906666452129</v>
      </c>
      <c r="AL373" s="31">
        <v>5.8869560988638131E-2</v>
      </c>
      <c r="AM373" s="31">
        <v>-0.23667936854343075</v>
      </c>
      <c r="AN373" s="31">
        <v>-1.0732950404592536</v>
      </c>
      <c r="AO373" s="31">
        <v>-0.11854287690073395</v>
      </c>
      <c r="AP373" s="31">
        <v>-0.65520688736977017</v>
      </c>
      <c r="AQ373" s="31">
        <v>1.7418264008884243</v>
      </c>
      <c r="AR373" s="31">
        <v>1.4204188780413376</v>
      </c>
      <c r="AS373" s="1"/>
      <c r="AT373" s="45">
        <v>0.59844457229078507</v>
      </c>
      <c r="AU373" s="45">
        <v>1.4651791629548179</v>
      </c>
      <c r="AV373" s="45">
        <v>1.2510430790645688</v>
      </c>
      <c r="AW373" s="45">
        <v>0.64488421396935658</v>
      </c>
      <c r="AX373" s="45">
        <v>1.3366373179777411</v>
      </c>
      <c r="AY373" s="45">
        <v>0.94780447818832947</v>
      </c>
      <c r="AZ373" s="45">
        <v>2.6845433732161359</v>
      </c>
      <c r="BA373" s="45">
        <v>2.4516717861516564</v>
      </c>
      <c r="BC373" s="22">
        <v>-1.1373906666452129</v>
      </c>
      <c r="BD373" s="22">
        <v>5.8869560988638131E-2</v>
      </c>
      <c r="BE373" s="22">
        <v>-0.23667936854343075</v>
      </c>
      <c r="BF373" s="22">
        <v>-1.0732950404592536</v>
      </c>
      <c r="BG373" s="22">
        <v>-0.11854287690073395</v>
      </c>
      <c r="BH373" s="22">
        <v>-0.65520688736977017</v>
      </c>
      <c r="BI373" s="22">
        <v>1.7418264008884243</v>
      </c>
      <c r="BJ373" s="22">
        <v>1.4204188780413376</v>
      </c>
    </row>
    <row r="374" spans="1:62" s="2" customFormat="1" ht="16.5" thickTop="1" thickBot="1" x14ac:dyDescent="0.3">
      <c r="A374" s="21" t="s">
        <v>978</v>
      </c>
      <c r="B374" s="1" t="s">
        <v>2534</v>
      </c>
      <c r="C374" s="1" t="s">
        <v>461</v>
      </c>
      <c r="D374" s="1" t="s">
        <v>574</v>
      </c>
      <c r="E374" s="57" t="s">
        <v>979</v>
      </c>
      <c r="F374" s="57" t="s">
        <v>2533</v>
      </c>
      <c r="G374" s="6" t="s">
        <v>980</v>
      </c>
      <c r="I374" s="8">
        <v>3109441236.385582</v>
      </c>
      <c r="J374" s="4">
        <v>31.534008206714745</v>
      </c>
      <c r="K374" s="8"/>
      <c r="L374" s="4"/>
      <c r="M374" s="8">
        <v>8096317210.4780388</v>
      </c>
      <c r="N374" s="4">
        <v>32.914618669341905</v>
      </c>
      <c r="O374" s="8">
        <v>63559238309.242615</v>
      </c>
      <c r="P374" s="4">
        <v>35.887382784477886</v>
      </c>
      <c r="Q374" s="8">
        <v>237476508.5585351</v>
      </c>
      <c r="R374" s="4">
        <v>27.823209566595889</v>
      </c>
      <c r="S374" s="8">
        <v>471936820.37871867</v>
      </c>
      <c r="T374" s="4">
        <v>28.814018493628328</v>
      </c>
      <c r="U374" s="8">
        <v>161803330.70253912</v>
      </c>
      <c r="V374" s="4">
        <v>27.269666064880251</v>
      </c>
      <c r="W374" s="8">
        <v>190863251.01744327</v>
      </c>
      <c r="X374" s="4">
        <v>27.507964110774271</v>
      </c>
      <c r="Y374" s="1"/>
      <c r="Z374" s="37">
        <v>0.98410839270030592</v>
      </c>
      <c r="AA374" s="1"/>
      <c r="AB374" s="31">
        <v>0.33422834654483086</v>
      </c>
      <c r="AC374" s="31" t="s">
        <v>2487</v>
      </c>
      <c r="AD374" s="31">
        <v>0.72203912973050866</v>
      </c>
      <c r="AE374" s="31">
        <v>6.7139212924189273</v>
      </c>
      <c r="AF374" s="31">
        <v>2.3055708013251183E-2</v>
      </c>
      <c r="AG374" s="31">
        <v>3.5049815887134621E-2</v>
      </c>
      <c r="AH374" s="31">
        <v>2.0207218473618307E-2</v>
      </c>
      <c r="AI374" s="31">
        <v>2.4365630534177535E-2</v>
      </c>
      <c r="AK374" s="31">
        <v>-0.34448238122162739</v>
      </c>
      <c r="AL374" s="31" t="s">
        <v>2487</v>
      </c>
      <c r="AM374" s="31">
        <v>-0.17547597245673116</v>
      </c>
      <c r="AN374" s="31">
        <v>2.4357626262739291</v>
      </c>
      <c r="AO374" s="31">
        <v>-0.48009018900901446</v>
      </c>
      <c r="AP374" s="31">
        <v>-0.47486320413393618</v>
      </c>
      <c r="AQ374" s="31">
        <v>-0.48133154950843932</v>
      </c>
      <c r="AR374" s="31">
        <v>-0.47951932994418023</v>
      </c>
      <c r="AS374" s="1"/>
      <c r="AT374" s="45">
        <v>0.33422834654483086</v>
      </c>
      <c r="AU374" s="45" t="s">
        <v>2487</v>
      </c>
      <c r="AV374" s="45">
        <v>0.72203912973050866</v>
      </c>
      <c r="AW374" s="45">
        <v>6.7139212924189273</v>
      </c>
      <c r="AX374" s="45">
        <v>2.3055708013251183E-2</v>
      </c>
      <c r="AY374" s="45">
        <v>3.5049815887134621E-2</v>
      </c>
      <c r="AZ374" s="45">
        <v>2.0207218473618307E-2</v>
      </c>
      <c r="BA374" s="45">
        <v>2.4365630534177535E-2</v>
      </c>
      <c r="BC374" s="22">
        <v>-0.34448238122162739</v>
      </c>
      <c r="BD374" s="22" t="s">
        <v>2487</v>
      </c>
      <c r="BE374" s="22">
        <v>-0.17547597245673116</v>
      </c>
      <c r="BF374" s="22">
        <v>2.4357626262739291</v>
      </c>
      <c r="BG374" s="22">
        <v>-0.48009018900901446</v>
      </c>
      <c r="BH374" s="22">
        <v>-0.47486320413393618</v>
      </c>
      <c r="BI374" s="22">
        <v>-0.48133154950843932</v>
      </c>
      <c r="BJ374" s="22">
        <v>-0.47951932994418023</v>
      </c>
    </row>
    <row r="375" spans="1:62" s="2" customFormat="1" ht="16.5" thickTop="1" thickBot="1" x14ac:dyDescent="0.3">
      <c r="A375" s="21" t="s">
        <v>981</v>
      </c>
      <c r="B375" s="1" t="s">
        <v>2534</v>
      </c>
      <c r="C375" s="1" t="s">
        <v>461</v>
      </c>
      <c r="D375" s="1" t="s">
        <v>574</v>
      </c>
      <c r="E375" s="57" t="s">
        <v>2516</v>
      </c>
      <c r="F375" s="57" t="s">
        <v>2533</v>
      </c>
      <c r="G375" s="6" t="s">
        <v>982</v>
      </c>
      <c r="I375" s="8">
        <v>850811748.09009826</v>
      </c>
      <c r="J375" s="4">
        <v>29.664264713406311</v>
      </c>
      <c r="K375" s="8">
        <v>1379738250.0688431</v>
      </c>
      <c r="L375" s="4">
        <v>30.361747453493336</v>
      </c>
      <c r="M375" s="8"/>
      <c r="N375" s="4"/>
      <c r="O375" s="8"/>
      <c r="P375" s="4"/>
      <c r="Q375" s="8">
        <v>298306472.56401724</v>
      </c>
      <c r="R375" s="4">
        <v>28.152220040274212</v>
      </c>
      <c r="S375" s="8">
        <v>613580916.52817726</v>
      </c>
      <c r="T375" s="4">
        <v>29.192678372222833</v>
      </c>
      <c r="U375" s="8">
        <v>286886418.33516377</v>
      </c>
      <c r="V375" s="4">
        <v>28.095904429316636</v>
      </c>
      <c r="W375" s="8">
        <v>358113801.53258228</v>
      </c>
      <c r="X375" s="4">
        <v>28.415842879597381</v>
      </c>
      <c r="Y375" s="1"/>
      <c r="Z375" s="37">
        <v>4.6940186858783498E-2</v>
      </c>
      <c r="AA375" s="1"/>
      <c r="AB375" s="31">
        <v>9.1452252082312169E-2</v>
      </c>
      <c r="AC375" s="31">
        <v>0.12799294059344252</v>
      </c>
      <c r="AD375" s="31" t="s">
        <v>2487</v>
      </c>
      <c r="AE375" s="31" t="s">
        <v>2487</v>
      </c>
      <c r="AF375" s="31">
        <v>2.8961462216392848E-2</v>
      </c>
      <c r="AG375" s="31">
        <v>4.5569443254955037E-2</v>
      </c>
      <c r="AH375" s="31">
        <v>3.5828536453740241E-2</v>
      </c>
      <c r="AI375" s="31">
        <v>4.5716860269425195E-2</v>
      </c>
      <c r="AK375" s="31">
        <v>0.8146971576746268</v>
      </c>
      <c r="AL375" s="31">
        <v>1.8460239640008682</v>
      </c>
      <c r="AM375" s="31" t="s">
        <v>2487</v>
      </c>
      <c r="AN375" s="31" t="s">
        <v>2487</v>
      </c>
      <c r="AO375" s="31">
        <v>-0.94904702348911185</v>
      </c>
      <c r="AP375" s="31">
        <v>-0.48030226957431288</v>
      </c>
      <c r="AQ375" s="31">
        <v>-0.75523026659216808</v>
      </c>
      <c r="AR375" s="31">
        <v>-0.47614156201990138</v>
      </c>
      <c r="AS375" s="1"/>
      <c r="AT375" s="45">
        <v>9.1452252082312169E-2</v>
      </c>
      <c r="AU375" s="45">
        <v>0.12799294059344252</v>
      </c>
      <c r="AV375" s="45" t="s">
        <v>2487</v>
      </c>
      <c r="AW375" s="45" t="s">
        <v>2487</v>
      </c>
      <c r="AX375" s="45">
        <v>2.8961462216392848E-2</v>
      </c>
      <c r="AY375" s="45">
        <v>4.5569443254955037E-2</v>
      </c>
      <c r="AZ375" s="45">
        <v>3.5828536453740241E-2</v>
      </c>
      <c r="BA375" s="45">
        <v>4.5716860269425195E-2</v>
      </c>
      <c r="BC375" s="22">
        <v>0.8146971576746268</v>
      </c>
      <c r="BD375" s="22">
        <v>1.8460239640008682</v>
      </c>
      <c r="BE375" s="22" t="s">
        <v>2487</v>
      </c>
      <c r="BF375" s="22" t="s">
        <v>2487</v>
      </c>
      <c r="BG375" s="22">
        <v>-0.94904702348911185</v>
      </c>
      <c r="BH375" s="22">
        <v>-0.48030226957431288</v>
      </c>
      <c r="BI375" s="22">
        <v>-0.75523026659216808</v>
      </c>
      <c r="BJ375" s="22">
        <v>-0.47614156201990138</v>
      </c>
    </row>
    <row r="376" spans="1:62" s="2" customFormat="1" ht="16.5" thickTop="1" thickBot="1" x14ac:dyDescent="0.3">
      <c r="A376" s="21" t="s">
        <v>983</v>
      </c>
      <c r="B376" s="1" t="s">
        <v>2534</v>
      </c>
      <c r="C376" s="1" t="s">
        <v>732</v>
      </c>
      <c r="D376" s="1" t="s">
        <v>732</v>
      </c>
      <c r="E376" s="57" t="s">
        <v>984</v>
      </c>
      <c r="F376" s="57"/>
      <c r="G376" s="6" t="s">
        <v>985</v>
      </c>
      <c r="I376" s="8">
        <v>380763431.87071866</v>
      </c>
      <c r="J376" s="4">
        <v>28.504319689446344</v>
      </c>
      <c r="K376" s="8">
        <v>195850152.51341707</v>
      </c>
      <c r="L376" s="4">
        <v>27.545175010850741</v>
      </c>
      <c r="M376" s="8">
        <v>196476455.21034288</v>
      </c>
      <c r="N376" s="4">
        <v>27.549781196333551</v>
      </c>
      <c r="O376" s="8">
        <v>77353405.044106454</v>
      </c>
      <c r="P376" s="4">
        <v>26.204961463734897</v>
      </c>
      <c r="Q376" s="8"/>
      <c r="R376" s="4"/>
      <c r="S376" s="8"/>
      <c r="T376" s="4"/>
      <c r="U376" s="8"/>
      <c r="V376" s="4"/>
      <c r="W376" s="8"/>
      <c r="X376" s="4"/>
      <c r="Y376" s="1"/>
      <c r="Z376" s="37">
        <v>1.0598610014018864E-2</v>
      </c>
      <c r="AA376" s="1"/>
      <c r="AB376" s="31">
        <v>4.0927588780167806E-2</v>
      </c>
      <c r="AC376" s="31">
        <v>1.8168255417008037E-2</v>
      </c>
      <c r="AD376" s="31">
        <v>1.7522002293711394E-2</v>
      </c>
      <c r="AE376" s="31">
        <v>8.1710336212636805E-3</v>
      </c>
      <c r="AF376" s="31" t="s">
        <v>2487</v>
      </c>
      <c r="AG376" s="31" t="s">
        <v>2487</v>
      </c>
      <c r="AH376" s="31" t="s">
        <v>2487</v>
      </c>
      <c r="AI376" s="31" t="s">
        <v>2487</v>
      </c>
      <c r="AK376" s="31">
        <v>1.6361910761486811</v>
      </c>
      <c r="AL376" s="31">
        <v>-0.25118460424121053</v>
      </c>
      <c r="AM376" s="31">
        <v>-0.30477679030499233</v>
      </c>
      <c r="AN376" s="31">
        <v>-1.0802296816024777</v>
      </c>
      <c r="AO376" s="31" t="s">
        <v>2487</v>
      </c>
      <c r="AP376" s="31" t="s">
        <v>2487</v>
      </c>
      <c r="AQ376" s="31" t="s">
        <v>2487</v>
      </c>
      <c r="AR376" s="31" t="s">
        <v>2487</v>
      </c>
      <c r="AS376" s="1"/>
      <c r="AT376" s="45">
        <v>4.0927588780167806E-2</v>
      </c>
      <c r="AU376" s="45">
        <v>1.8168255417008037E-2</v>
      </c>
      <c r="AV376" s="45">
        <v>1.7522002293711394E-2</v>
      </c>
      <c r="AW376" s="45">
        <v>8.1710336212636805E-3</v>
      </c>
      <c r="AX376" s="45" t="s">
        <v>2487</v>
      </c>
      <c r="AY376" s="45" t="s">
        <v>2487</v>
      </c>
      <c r="AZ376" s="45" t="s">
        <v>2487</v>
      </c>
      <c r="BA376" s="45" t="s">
        <v>2487</v>
      </c>
      <c r="BC376" s="22">
        <v>1.6361910761486811</v>
      </c>
      <c r="BD376" s="22">
        <v>-0.25118460424121053</v>
      </c>
      <c r="BE376" s="22">
        <v>-0.30477679030499233</v>
      </c>
      <c r="BF376" s="22">
        <v>-1.0802296816024777</v>
      </c>
      <c r="BG376" s="22" t="s">
        <v>2487</v>
      </c>
      <c r="BH376" s="22" t="s">
        <v>2487</v>
      </c>
      <c r="BI376" s="22" t="s">
        <v>2487</v>
      </c>
      <c r="BJ376" s="22" t="s">
        <v>2487</v>
      </c>
    </row>
    <row r="377" spans="1:62" s="2" customFormat="1" ht="16.5" thickTop="1" thickBot="1" x14ac:dyDescent="0.3">
      <c r="A377" s="21" t="s">
        <v>986</v>
      </c>
      <c r="B377" s="1" t="s">
        <v>2534</v>
      </c>
      <c r="C377" s="1" t="s">
        <v>732</v>
      </c>
      <c r="D377" s="1" t="s">
        <v>732</v>
      </c>
      <c r="E377" s="57" t="s">
        <v>987</v>
      </c>
      <c r="F377" s="57"/>
      <c r="G377" s="6" t="s">
        <v>28</v>
      </c>
      <c r="I377" s="8">
        <v>231313459.87362695</v>
      </c>
      <c r="J377" s="4">
        <v>27.785273976339546</v>
      </c>
      <c r="K377" s="8">
        <v>61297898.687692814</v>
      </c>
      <c r="L377" s="4">
        <v>25.869334282910536</v>
      </c>
      <c r="M377" s="8">
        <v>141253045.12768301</v>
      </c>
      <c r="N377" s="4">
        <v>27.073706728525863</v>
      </c>
      <c r="O377" s="8"/>
      <c r="P377" s="4"/>
      <c r="Q377" s="8"/>
      <c r="R377" s="4"/>
      <c r="S377" s="8"/>
      <c r="T377" s="4"/>
      <c r="U377" s="8"/>
      <c r="V377" s="4"/>
      <c r="W377" s="8"/>
      <c r="X377" s="4"/>
      <c r="Y377" s="1"/>
      <c r="Z377" s="37">
        <v>5.3933694754114275E-3</v>
      </c>
      <c r="AA377" s="1"/>
      <c r="AB377" s="31">
        <v>2.4863475251583594E-2</v>
      </c>
      <c r="AC377" s="31">
        <v>5.6863671822139144E-3</v>
      </c>
      <c r="AD377" s="31">
        <v>1.2597113369493908E-2</v>
      </c>
      <c r="AE377" s="31" t="s">
        <v>2487</v>
      </c>
      <c r="AF377" s="31" t="s">
        <v>2487</v>
      </c>
      <c r="AG377" s="31" t="s">
        <v>2487</v>
      </c>
      <c r="AH377" s="31" t="s">
        <v>2487</v>
      </c>
      <c r="AI377" s="31" t="s">
        <v>2487</v>
      </c>
      <c r="AK377" s="31">
        <v>1.3216868636806907</v>
      </c>
      <c r="AL377" s="31">
        <v>-1.0965702680352549</v>
      </c>
      <c r="AM377" s="31">
        <v>-0.22511659564543662</v>
      </c>
      <c r="AN377" s="31" t="s">
        <v>2487</v>
      </c>
      <c r="AO377" s="31" t="s">
        <v>2487</v>
      </c>
      <c r="AP377" s="31" t="s">
        <v>2487</v>
      </c>
      <c r="AQ377" s="31" t="s">
        <v>2487</v>
      </c>
      <c r="AR377" s="31" t="s">
        <v>2487</v>
      </c>
      <c r="AS377" s="1"/>
      <c r="AT377" s="45">
        <v>2.4863475251583594E-2</v>
      </c>
      <c r="AU377" s="45">
        <v>5.6863671822139144E-3</v>
      </c>
      <c r="AV377" s="45">
        <v>1.2597113369493908E-2</v>
      </c>
      <c r="AW377" s="45" t="s">
        <v>2487</v>
      </c>
      <c r="AX377" s="45" t="s">
        <v>2487</v>
      </c>
      <c r="AY377" s="45" t="s">
        <v>2487</v>
      </c>
      <c r="AZ377" s="45" t="s">
        <v>2487</v>
      </c>
      <c r="BA377" s="45" t="s">
        <v>2487</v>
      </c>
      <c r="BC377" s="22">
        <v>1.3216868636806907</v>
      </c>
      <c r="BD377" s="22">
        <v>-1.0965702680352549</v>
      </c>
      <c r="BE377" s="22">
        <v>-0.22511659564543662</v>
      </c>
      <c r="BF377" s="22" t="s">
        <v>2487</v>
      </c>
      <c r="BG377" s="22" t="s">
        <v>2487</v>
      </c>
      <c r="BH377" s="22" t="s">
        <v>2487</v>
      </c>
      <c r="BI377" s="22" t="s">
        <v>2487</v>
      </c>
      <c r="BJ377" s="22" t="s">
        <v>2487</v>
      </c>
    </row>
    <row r="378" spans="1:62" s="2" customFormat="1" ht="16.5" thickTop="1" thickBot="1" x14ac:dyDescent="0.3">
      <c r="A378" s="21" t="s">
        <v>988</v>
      </c>
      <c r="B378" s="1" t="s">
        <v>2534</v>
      </c>
      <c r="C378" s="1" t="s">
        <v>732</v>
      </c>
      <c r="D378" s="1" t="s">
        <v>732</v>
      </c>
      <c r="E378" s="57" t="s">
        <v>989</v>
      </c>
      <c r="F378" s="57"/>
      <c r="G378" s="6" t="s">
        <v>990</v>
      </c>
      <c r="I378" s="8">
        <v>144553664.59459662</v>
      </c>
      <c r="J378" s="4">
        <v>27.107029942285614</v>
      </c>
      <c r="K378" s="8"/>
      <c r="L378" s="4"/>
      <c r="M378" s="8"/>
      <c r="N378" s="4"/>
      <c r="O378" s="8"/>
      <c r="P378" s="4"/>
      <c r="Q378" s="8"/>
      <c r="R378" s="4"/>
      <c r="S378" s="8"/>
      <c r="T378" s="4"/>
      <c r="U378" s="8"/>
      <c r="V378" s="4"/>
      <c r="W378" s="8"/>
      <c r="X378" s="4"/>
      <c r="Y378" s="1"/>
      <c r="Z378" s="37">
        <v>1.9422272617301596E-3</v>
      </c>
      <c r="AA378" s="1"/>
      <c r="AB378" s="31">
        <v>1.5537818093841277E-2</v>
      </c>
      <c r="AC378" s="31" t="s">
        <v>2487</v>
      </c>
      <c r="AD378" s="31" t="s">
        <v>2487</v>
      </c>
      <c r="AE378" s="31" t="s">
        <v>2487</v>
      </c>
      <c r="AF378" s="31" t="s">
        <v>2487</v>
      </c>
      <c r="AG378" s="31" t="s">
        <v>2487</v>
      </c>
      <c r="AH378" s="31" t="s">
        <v>2487</v>
      </c>
      <c r="AI378" s="31" t="s">
        <v>2487</v>
      </c>
      <c r="AK378" s="31" t="s">
        <v>2487</v>
      </c>
      <c r="AL378" s="31" t="s">
        <v>2487</v>
      </c>
      <c r="AM378" s="31" t="s">
        <v>2487</v>
      </c>
      <c r="AN378" s="31" t="s">
        <v>2487</v>
      </c>
      <c r="AO378" s="31" t="s">
        <v>2487</v>
      </c>
      <c r="AP378" s="31" t="s">
        <v>2487</v>
      </c>
      <c r="AQ378" s="31" t="s">
        <v>2487</v>
      </c>
      <c r="AR378" s="31" t="s">
        <v>2487</v>
      </c>
      <c r="AS378" s="1"/>
      <c r="AT378" s="45">
        <v>1.5537818093841277E-2</v>
      </c>
      <c r="AU378" s="45" t="s">
        <v>2487</v>
      </c>
      <c r="AV378" s="45" t="s">
        <v>2487</v>
      </c>
      <c r="AW378" s="45" t="s">
        <v>2487</v>
      </c>
      <c r="AX378" s="45" t="s">
        <v>2487</v>
      </c>
      <c r="AY378" s="45" t="s">
        <v>2487</v>
      </c>
      <c r="AZ378" s="45" t="s">
        <v>2487</v>
      </c>
      <c r="BA378" s="45" t="s">
        <v>2487</v>
      </c>
      <c r="BC378" s="22" t="s">
        <v>2487</v>
      </c>
      <c r="BD378" s="22" t="s">
        <v>2487</v>
      </c>
      <c r="BE378" s="22" t="s">
        <v>2487</v>
      </c>
      <c r="BF378" s="22" t="s">
        <v>2487</v>
      </c>
      <c r="BG378" s="22" t="s">
        <v>2487</v>
      </c>
      <c r="BH378" s="22" t="s">
        <v>2487</v>
      </c>
      <c r="BI378" s="22" t="s">
        <v>2487</v>
      </c>
      <c r="BJ378" s="22" t="s">
        <v>2487</v>
      </c>
    </row>
    <row r="379" spans="1:62" s="2" customFormat="1" ht="16.5" thickTop="1" thickBot="1" x14ac:dyDescent="0.3">
      <c r="A379" s="21" t="s">
        <v>991</v>
      </c>
      <c r="B379" s="1" t="s">
        <v>2534</v>
      </c>
      <c r="C379" s="1" t="s">
        <v>732</v>
      </c>
      <c r="D379" s="1" t="s">
        <v>732</v>
      </c>
      <c r="E379" s="57" t="s">
        <v>991</v>
      </c>
      <c r="F379" s="57"/>
      <c r="G379" s="6" t="s">
        <v>992</v>
      </c>
      <c r="I379" s="8"/>
      <c r="J379" s="4"/>
      <c r="K379" s="8"/>
      <c r="L379" s="4"/>
      <c r="M379" s="8"/>
      <c r="N379" s="4"/>
      <c r="O379" s="8">
        <v>52843307.267597713</v>
      </c>
      <c r="P379" s="4">
        <v>25.655217426580677</v>
      </c>
      <c r="Q379" s="8">
        <v>113610146.78916839</v>
      </c>
      <c r="R379" s="4">
        <v>26.75951645017992</v>
      </c>
      <c r="S379" s="8"/>
      <c r="T379" s="4"/>
      <c r="U379" s="8"/>
      <c r="V379" s="4"/>
      <c r="W379" s="8"/>
      <c r="X379" s="4"/>
      <c r="Y379" s="1"/>
      <c r="Z379" s="37">
        <v>2.0764944856455202E-3</v>
      </c>
      <c r="AA379" s="1"/>
      <c r="AB379" s="31" t="s">
        <v>2487</v>
      </c>
      <c r="AC379" s="31" t="s">
        <v>2487</v>
      </c>
      <c r="AD379" s="31" t="s">
        <v>2487</v>
      </c>
      <c r="AE379" s="31">
        <v>5.5819706979428688E-3</v>
      </c>
      <c r="AF379" s="31">
        <v>1.1029985187221295E-2</v>
      </c>
      <c r="AG379" s="31" t="s">
        <v>2487</v>
      </c>
      <c r="AH379" s="31" t="s">
        <v>2487</v>
      </c>
      <c r="AI379" s="31" t="s">
        <v>2487</v>
      </c>
      <c r="AK379" s="31" t="s">
        <v>2487</v>
      </c>
      <c r="AL379" s="31" t="s">
        <v>2487</v>
      </c>
      <c r="AM379" s="31" t="s">
        <v>2487</v>
      </c>
      <c r="AN379" s="31">
        <v>-0.99999999999999967</v>
      </c>
      <c r="AO379" s="31">
        <v>1.0000000000000002</v>
      </c>
      <c r="AP379" s="31" t="s">
        <v>2487</v>
      </c>
      <c r="AQ379" s="31" t="s">
        <v>2487</v>
      </c>
      <c r="AR379" s="31" t="s">
        <v>2487</v>
      </c>
      <c r="AS379" s="1"/>
      <c r="AT379" s="45" t="s">
        <v>2487</v>
      </c>
      <c r="AU379" s="45" t="s">
        <v>2487</v>
      </c>
      <c r="AV379" s="45" t="s">
        <v>2487</v>
      </c>
      <c r="AW379" s="45">
        <v>5.5819706979428688E-3</v>
      </c>
      <c r="AX379" s="45">
        <v>1.1029985187221295E-2</v>
      </c>
      <c r="AY379" s="45" t="s">
        <v>2487</v>
      </c>
      <c r="AZ379" s="45" t="s">
        <v>2487</v>
      </c>
      <c r="BA379" s="45" t="s">
        <v>2487</v>
      </c>
      <c r="BC379" s="22" t="s">
        <v>2487</v>
      </c>
      <c r="BD379" s="22" t="s">
        <v>2487</v>
      </c>
      <c r="BE379" s="22" t="s">
        <v>2487</v>
      </c>
      <c r="BF379" s="22">
        <v>-0.99999999999999967</v>
      </c>
      <c r="BG379" s="22">
        <v>1.0000000000000002</v>
      </c>
      <c r="BH379" s="22" t="s">
        <v>2487</v>
      </c>
      <c r="BI379" s="22" t="s">
        <v>2487</v>
      </c>
      <c r="BJ379" s="22" t="s">
        <v>2487</v>
      </c>
    </row>
    <row r="380" spans="1:62" s="2" customFormat="1" ht="16.5" thickTop="1" thickBot="1" x14ac:dyDescent="0.3">
      <c r="A380" s="21" t="s">
        <v>993</v>
      </c>
      <c r="B380" s="1" t="s">
        <v>2534</v>
      </c>
      <c r="C380" s="1" t="s">
        <v>994</v>
      </c>
      <c r="D380" s="1" t="s">
        <v>995</v>
      </c>
      <c r="E380" s="57" t="s">
        <v>996</v>
      </c>
      <c r="F380" s="57"/>
      <c r="G380" s="6" t="s">
        <v>28</v>
      </c>
      <c r="I380" s="8"/>
      <c r="J380" s="4"/>
      <c r="K380" s="8"/>
      <c r="L380" s="4"/>
      <c r="M380" s="8"/>
      <c r="N380" s="4"/>
      <c r="O380" s="8"/>
      <c r="P380" s="4"/>
      <c r="Q380" s="8">
        <v>197859088.54856655</v>
      </c>
      <c r="R380" s="4">
        <v>27.559898095335946</v>
      </c>
      <c r="S380" s="8">
        <v>53351364.09633746</v>
      </c>
      <c r="T380" s="4">
        <v>25.669021822793802</v>
      </c>
      <c r="U380" s="8"/>
      <c r="V380" s="4"/>
      <c r="W380" s="8"/>
      <c r="X380" s="4"/>
      <c r="Y380" s="1"/>
      <c r="Z380" s="37">
        <v>2.8964626280752197E-3</v>
      </c>
      <c r="AA380" s="1"/>
      <c r="AB380" s="31" t="s">
        <v>2487</v>
      </c>
      <c r="AC380" s="31" t="s">
        <v>2487</v>
      </c>
      <c r="AD380" s="31" t="s">
        <v>2487</v>
      </c>
      <c r="AE380" s="31" t="s">
        <v>2487</v>
      </c>
      <c r="AF380" s="31">
        <v>1.9209400546746448E-2</v>
      </c>
      <c r="AG380" s="31">
        <v>3.9623004778553093E-3</v>
      </c>
      <c r="AH380" s="31" t="s">
        <v>2487</v>
      </c>
      <c r="AI380" s="31" t="s">
        <v>2487</v>
      </c>
      <c r="AK380" s="31" t="s">
        <v>2487</v>
      </c>
      <c r="AL380" s="31" t="s">
        <v>2487</v>
      </c>
      <c r="AM380" s="31" t="s">
        <v>2487</v>
      </c>
      <c r="AN380" s="31" t="s">
        <v>2487</v>
      </c>
      <c r="AO380" s="31">
        <v>1</v>
      </c>
      <c r="AP380" s="31">
        <v>-1</v>
      </c>
      <c r="AQ380" s="31" t="s">
        <v>2487</v>
      </c>
      <c r="AR380" s="31" t="s">
        <v>2487</v>
      </c>
      <c r="AS380" s="1"/>
      <c r="AT380" s="45" t="s">
        <v>2487</v>
      </c>
      <c r="AU380" s="45" t="s">
        <v>2487</v>
      </c>
      <c r="AV380" s="45" t="s">
        <v>2487</v>
      </c>
      <c r="AW380" s="45" t="s">
        <v>2487</v>
      </c>
      <c r="AX380" s="45">
        <v>1.9209400546746448E-2</v>
      </c>
      <c r="AY380" s="45">
        <v>3.9623004778553093E-3</v>
      </c>
      <c r="AZ380" s="45" t="s">
        <v>2487</v>
      </c>
      <c r="BA380" s="45" t="s">
        <v>2487</v>
      </c>
      <c r="BC380" s="22" t="s">
        <v>2487</v>
      </c>
      <c r="BD380" s="22" t="s">
        <v>2487</v>
      </c>
      <c r="BE380" s="22" t="s">
        <v>2487</v>
      </c>
      <c r="BF380" s="22" t="s">
        <v>2487</v>
      </c>
      <c r="BG380" s="22">
        <v>1</v>
      </c>
      <c r="BH380" s="22">
        <v>-1</v>
      </c>
      <c r="BI380" s="22" t="s">
        <v>2487</v>
      </c>
      <c r="BJ380" s="22" t="s">
        <v>2487</v>
      </c>
    </row>
    <row r="381" spans="1:62" s="2" customFormat="1" ht="16.5" thickTop="1" thickBot="1" x14ac:dyDescent="0.3">
      <c r="A381" s="21" t="s">
        <v>997</v>
      </c>
      <c r="B381" s="1" t="s">
        <v>2534</v>
      </c>
      <c r="C381" s="1" t="s">
        <v>994</v>
      </c>
      <c r="D381" s="1" t="s">
        <v>995</v>
      </c>
      <c r="E381" s="57" t="s">
        <v>997</v>
      </c>
      <c r="F381" s="57"/>
      <c r="G381" s="6" t="s">
        <v>28</v>
      </c>
      <c r="I381" s="8"/>
      <c r="J381" s="4"/>
      <c r="K381" s="8"/>
      <c r="L381" s="4"/>
      <c r="M381" s="8"/>
      <c r="N381" s="4"/>
      <c r="O381" s="8"/>
      <c r="P381" s="4"/>
      <c r="Q381" s="8"/>
      <c r="R381" s="4"/>
      <c r="S381" s="8"/>
      <c r="T381" s="4"/>
      <c r="U381" s="8">
        <v>47260398.97423733</v>
      </c>
      <c r="V381" s="4">
        <v>25.494128472865746</v>
      </c>
      <c r="W381" s="8">
        <v>38892018.831782468</v>
      </c>
      <c r="X381" s="4">
        <v>25.212970789264094</v>
      </c>
      <c r="Y381" s="1"/>
      <c r="Z381" s="37">
        <v>1.358399418938127E-3</v>
      </c>
      <c r="AA381" s="1"/>
      <c r="AB381" s="31" t="s">
        <v>2487</v>
      </c>
      <c r="AC381" s="31" t="s">
        <v>2487</v>
      </c>
      <c r="AD381" s="31" t="s">
        <v>2487</v>
      </c>
      <c r="AE381" s="31" t="s">
        <v>2487</v>
      </c>
      <c r="AF381" s="31" t="s">
        <v>2487</v>
      </c>
      <c r="AG381" s="31" t="s">
        <v>2487</v>
      </c>
      <c r="AH381" s="31">
        <v>5.9022345403906672E-3</v>
      </c>
      <c r="AI381" s="31">
        <v>4.9649608111143485E-3</v>
      </c>
      <c r="AK381" s="31" t="s">
        <v>2487</v>
      </c>
      <c r="AL381" s="31" t="s">
        <v>2487</v>
      </c>
      <c r="AM381" s="31" t="s">
        <v>2487</v>
      </c>
      <c r="AN381" s="31" t="s">
        <v>2487</v>
      </c>
      <c r="AO381" s="31" t="s">
        <v>2487</v>
      </c>
      <c r="AP381" s="31" t="s">
        <v>2487</v>
      </c>
      <c r="AQ381" s="31">
        <v>1</v>
      </c>
      <c r="AR381" s="31">
        <v>-1</v>
      </c>
      <c r="AS381" s="1"/>
      <c r="AT381" s="45" t="s">
        <v>2487</v>
      </c>
      <c r="AU381" s="45" t="s">
        <v>2487</v>
      </c>
      <c r="AV381" s="45" t="s">
        <v>2487</v>
      </c>
      <c r="AW381" s="45" t="s">
        <v>2487</v>
      </c>
      <c r="AX381" s="45" t="s">
        <v>2487</v>
      </c>
      <c r="AY381" s="45" t="s">
        <v>2487</v>
      </c>
      <c r="AZ381" s="45">
        <v>5.9022345403906672E-3</v>
      </c>
      <c r="BA381" s="45">
        <v>4.9649608111143485E-3</v>
      </c>
      <c r="BC381" s="22" t="s">
        <v>2487</v>
      </c>
      <c r="BD381" s="22" t="s">
        <v>2487</v>
      </c>
      <c r="BE381" s="22" t="s">
        <v>2487</v>
      </c>
      <c r="BF381" s="22" t="s">
        <v>2487</v>
      </c>
      <c r="BG381" s="22" t="s">
        <v>2487</v>
      </c>
      <c r="BH381" s="22" t="s">
        <v>2487</v>
      </c>
      <c r="BI381" s="22">
        <v>1</v>
      </c>
      <c r="BJ381" s="22">
        <v>-1</v>
      </c>
    </row>
    <row r="382" spans="1:62" s="2" customFormat="1" ht="16.5" thickTop="1" thickBot="1" x14ac:dyDescent="0.3">
      <c r="A382" s="21" t="s">
        <v>998</v>
      </c>
      <c r="B382" s="1" t="s">
        <v>2534</v>
      </c>
      <c r="C382" s="1" t="s">
        <v>999</v>
      </c>
      <c r="D382" s="1" t="s">
        <v>1000</v>
      </c>
      <c r="E382" s="57" t="s">
        <v>1001</v>
      </c>
      <c r="F382" s="57"/>
      <c r="G382" s="6" t="s">
        <v>28</v>
      </c>
      <c r="I382" s="8"/>
      <c r="J382" s="4"/>
      <c r="K382" s="8"/>
      <c r="L382" s="4"/>
      <c r="M382" s="8"/>
      <c r="N382" s="4"/>
      <c r="O382" s="8"/>
      <c r="P382" s="4"/>
      <c r="Q382" s="8"/>
      <c r="R382" s="4"/>
      <c r="S382" s="8"/>
      <c r="T382" s="4"/>
      <c r="U382" s="8">
        <v>60977122.430166863</v>
      </c>
      <c r="V382" s="4">
        <v>25.861764733980614</v>
      </c>
      <c r="W382" s="8">
        <v>85918959.187847465</v>
      </c>
      <c r="X382" s="4">
        <v>26.356473181002908</v>
      </c>
      <c r="Y382" s="1"/>
      <c r="Z382" s="37">
        <v>2.3229636449143319E-3</v>
      </c>
      <c r="AA382" s="1"/>
      <c r="AB382" s="31" t="s">
        <v>2487</v>
      </c>
      <c r="AC382" s="31" t="s">
        <v>2487</v>
      </c>
      <c r="AD382" s="31" t="s">
        <v>2487</v>
      </c>
      <c r="AE382" s="31" t="s">
        <v>2487</v>
      </c>
      <c r="AF382" s="31" t="s">
        <v>2487</v>
      </c>
      <c r="AG382" s="31" t="s">
        <v>2487</v>
      </c>
      <c r="AH382" s="31">
        <v>7.6152822657538592E-3</v>
      </c>
      <c r="AI382" s="31">
        <v>1.0968426893560795E-2</v>
      </c>
      <c r="AK382" s="31" t="s">
        <v>2487</v>
      </c>
      <c r="AL382" s="31" t="s">
        <v>2487</v>
      </c>
      <c r="AM382" s="31" t="s">
        <v>2487</v>
      </c>
      <c r="AN382" s="31" t="s">
        <v>2487</v>
      </c>
      <c r="AO382" s="31" t="s">
        <v>2487</v>
      </c>
      <c r="AP382" s="31" t="s">
        <v>2487</v>
      </c>
      <c r="AQ382" s="31">
        <v>-1.0000000000000004</v>
      </c>
      <c r="AR382" s="31">
        <v>0.99999999999999944</v>
      </c>
      <c r="AS382" s="1"/>
      <c r="AT382" s="45" t="s">
        <v>2487</v>
      </c>
      <c r="AU382" s="45" t="s">
        <v>2487</v>
      </c>
      <c r="AV382" s="45" t="s">
        <v>2487</v>
      </c>
      <c r="AW382" s="45" t="s">
        <v>2487</v>
      </c>
      <c r="AX382" s="45" t="s">
        <v>2487</v>
      </c>
      <c r="AY382" s="45" t="s">
        <v>2487</v>
      </c>
      <c r="AZ382" s="45">
        <v>7.6152822657538592E-3</v>
      </c>
      <c r="BA382" s="45">
        <v>1.0968426893560795E-2</v>
      </c>
      <c r="BC382" s="22" t="s">
        <v>2487</v>
      </c>
      <c r="BD382" s="22" t="s">
        <v>2487</v>
      </c>
      <c r="BE382" s="22" t="s">
        <v>2487</v>
      </c>
      <c r="BF382" s="22" t="s">
        <v>2487</v>
      </c>
      <c r="BG382" s="22" t="s">
        <v>2487</v>
      </c>
      <c r="BH382" s="22" t="s">
        <v>2487</v>
      </c>
      <c r="BI382" s="22">
        <v>-1.0000000000000004</v>
      </c>
      <c r="BJ382" s="22">
        <v>0.99999999999999944</v>
      </c>
    </row>
    <row r="383" spans="1:62" s="2" customFormat="1" ht="16.5" thickTop="1" thickBot="1" x14ac:dyDescent="0.3">
      <c r="A383" s="21" t="s">
        <v>1002</v>
      </c>
      <c r="B383" s="1" t="s">
        <v>2534</v>
      </c>
      <c r="C383" s="1" t="s">
        <v>999</v>
      </c>
      <c r="D383" s="1" t="s">
        <v>1000</v>
      </c>
      <c r="E383" s="57" t="s">
        <v>1003</v>
      </c>
      <c r="F383" s="57"/>
      <c r="G383" s="6" t="s">
        <v>28</v>
      </c>
      <c r="I383" s="8">
        <v>263660390.25231037</v>
      </c>
      <c r="J383" s="4">
        <v>27.974105610245314</v>
      </c>
      <c r="K383" s="8"/>
      <c r="L383" s="4"/>
      <c r="M383" s="8"/>
      <c r="N383" s="4"/>
      <c r="O383" s="8"/>
      <c r="P383" s="4"/>
      <c r="Q383" s="8"/>
      <c r="R383" s="4"/>
      <c r="S383" s="8"/>
      <c r="T383" s="4"/>
      <c r="U383" s="8"/>
      <c r="V383" s="4"/>
      <c r="W383" s="8"/>
      <c r="X383" s="4"/>
      <c r="Y383" s="1"/>
      <c r="Z383" s="37">
        <v>3.5425487082780724E-3</v>
      </c>
      <c r="AA383" s="1"/>
      <c r="AB383" s="31">
        <v>2.834038966622458E-2</v>
      </c>
      <c r="AC383" s="31" t="s">
        <v>2487</v>
      </c>
      <c r="AD383" s="31" t="s">
        <v>2487</v>
      </c>
      <c r="AE383" s="31" t="s">
        <v>2487</v>
      </c>
      <c r="AF383" s="31" t="s">
        <v>2487</v>
      </c>
      <c r="AG383" s="31" t="s">
        <v>2487</v>
      </c>
      <c r="AH383" s="31" t="s">
        <v>2487</v>
      </c>
      <c r="AI383" s="31" t="s">
        <v>2487</v>
      </c>
      <c r="AK383" s="31" t="s">
        <v>2487</v>
      </c>
      <c r="AL383" s="31" t="s">
        <v>2487</v>
      </c>
      <c r="AM383" s="31" t="s">
        <v>2487</v>
      </c>
      <c r="AN383" s="31" t="s">
        <v>2487</v>
      </c>
      <c r="AO383" s="31" t="s">
        <v>2487</v>
      </c>
      <c r="AP383" s="31" t="s">
        <v>2487</v>
      </c>
      <c r="AQ383" s="31" t="s">
        <v>2487</v>
      </c>
      <c r="AR383" s="31" t="s">
        <v>2487</v>
      </c>
      <c r="AS383" s="1"/>
      <c r="AT383" s="45">
        <v>2.834038966622458E-2</v>
      </c>
      <c r="AU383" s="45" t="s">
        <v>2487</v>
      </c>
      <c r="AV383" s="45" t="s">
        <v>2487</v>
      </c>
      <c r="AW383" s="45" t="s">
        <v>2487</v>
      </c>
      <c r="AX383" s="45" t="s">
        <v>2487</v>
      </c>
      <c r="AY383" s="45" t="s">
        <v>2487</v>
      </c>
      <c r="AZ383" s="45" t="s">
        <v>2487</v>
      </c>
      <c r="BA383" s="45" t="s">
        <v>2487</v>
      </c>
      <c r="BC383" s="22" t="s">
        <v>2487</v>
      </c>
      <c r="BD383" s="22" t="s">
        <v>2487</v>
      </c>
      <c r="BE383" s="22" t="s">
        <v>2487</v>
      </c>
      <c r="BF383" s="22" t="s">
        <v>2487</v>
      </c>
      <c r="BG383" s="22" t="s">
        <v>2487</v>
      </c>
      <c r="BH383" s="22" t="s">
        <v>2487</v>
      </c>
      <c r="BI383" s="22" t="s">
        <v>2487</v>
      </c>
      <c r="BJ383" s="22" t="s">
        <v>2487</v>
      </c>
    </row>
    <row r="384" spans="1:62" s="2" customFormat="1" ht="16.5" thickTop="1" thickBot="1" x14ac:dyDescent="0.3">
      <c r="A384" s="21" t="s">
        <v>1004</v>
      </c>
      <c r="B384" s="1" t="s">
        <v>2534</v>
      </c>
      <c r="C384" s="1" t="s">
        <v>1005</v>
      </c>
      <c r="D384" s="1" t="s">
        <v>1006</v>
      </c>
      <c r="E384" s="57" t="s">
        <v>1007</v>
      </c>
      <c r="F384" s="57"/>
      <c r="G384" s="6" t="s">
        <v>1008</v>
      </c>
      <c r="I384" s="8"/>
      <c r="J384" s="4"/>
      <c r="K384" s="8"/>
      <c r="L384" s="4"/>
      <c r="M384" s="8"/>
      <c r="N384" s="4"/>
      <c r="O384" s="8"/>
      <c r="P384" s="4"/>
      <c r="Q384" s="8">
        <v>226491986.63817108</v>
      </c>
      <c r="R384" s="4">
        <v>27.754884767242896</v>
      </c>
      <c r="S384" s="8">
        <v>59600568.282242388</v>
      </c>
      <c r="T384" s="4">
        <v>25.828822750839649</v>
      </c>
      <c r="U384" s="8"/>
      <c r="V384" s="4"/>
      <c r="W384" s="8"/>
      <c r="X384" s="4"/>
      <c r="Y384" s="1"/>
      <c r="Z384" s="37">
        <v>3.3019597882733825E-3</v>
      </c>
      <c r="AA384" s="1"/>
      <c r="AB384" s="31" t="s">
        <v>2487</v>
      </c>
      <c r="AC384" s="31" t="s">
        <v>2487</v>
      </c>
      <c r="AD384" s="31" t="s">
        <v>2487</v>
      </c>
      <c r="AE384" s="31" t="s">
        <v>2487</v>
      </c>
      <c r="AF384" s="31">
        <v>2.1989261771480518E-2</v>
      </c>
      <c r="AG384" s="31">
        <v>4.4264165347065402E-3</v>
      </c>
      <c r="AH384" s="31" t="s">
        <v>2487</v>
      </c>
      <c r="AI384" s="31" t="s">
        <v>2487</v>
      </c>
      <c r="AK384" s="31" t="s">
        <v>2487</v>
      </c>
      <c r="AL384" s="31" t="s">
        <v>2487</v>
      </c>
      <c r="AM384" s="31" t="s">
        <v>2487</v>
      </c>
      <c r="AN384" s="31" t="s">
        <v>2487</v>
      </c>
      <c r="AO384" s="31">
        <v>1</v>
      </c>
      <c r="AP384" s="31">
        <v>-1.0000000000000002</v>
      </c>
      <c r="AQ384" s="31" t="s">
        <v>2487</v>
      </c>
      <c r="AR384" s="31" t="s">
        <v>2487</v>
      </c>
      <c r="AS384" s="1"/>
      <c r="AT384" s="45" t="s">
        <v>2487</v>
      </c>
      <c r="AU384" s="45" t="s">
        <v>2487</v>
      </c>
      <c r="AV384" s="45" t="s">
        <v>2487</v>
      </c>
      <c r="AW384" s="45" t="s">
        <v>2487</v>
      </c>
      <c r="AX384" s="45">
        <v>2.1989261771480518E-2</v>
      </c>
      <c r="AY384" s="45">
        <v>4.4264165347065402E-3</v>
      </c>
      <c r="AZ384" s="45" t="s">
        <v>2487</v>
      </c>
      <c r="BA384" s="45" t="s">
        <v>2487</v>
      </c>
      <c r="BC384" s="22" t="s">
        <v>2487</v>
      </c>
      <c r="BD384" s="22" t="s">
        <v>2487</v>
      </c>
      <c r="BE384" s="22" t="s">
        <v>2487</v>
      </c>
      <c r="BF384" s="22" t="s">
        <v>2487</v>
      </c>
      <c r="BG384" s="22">
        <v>1</v>
      </c>
      <c r="BH384" s="22">
        <v>-1.0000000000000002</v>
      </c>
      <c r="BI384" s="22" t="s">
        <v>2487</v>
      </c>
      <c r="BJ384" s="22" t="s">
        <v>2487</v>
      </c>
    </row>
    <row r="385" spans="1:62" s="2" customFormat="1" ht="16.5" thickTop="1" thickBot="1" x14ac:dyDescent="0.3">
      <c r="A385" s="21" t="s">
        <v>1009</v>
      </c>
      <c r="B385" s="1" t="s">
        <v>2534</v>
      </c>
      <c r="C385" s="1" t="s">
        <v>1005</v>
      </c>
      <c r="D385" s="1" t="s">
        <v>1010</v>
      </c>
      <c r="E385" s="57" t="s">
        <v>1011</v>
      </c>
      <c r="F385" s="57"/>
      <c r="G385" s="6" t="s">
        <v>1012</v>
      </c>
      <c r="I385" s="8"/>
      <c r="J385" s="4"/>
      <c r="K385" s="8"/>
      <c r="L385" s="4"/>
      <c r="M385" s="8"/>
      <c r="N385" s="4"/>
      <c r="O385" s="8"/>
      <c r="P385" s="4"/>
      <c r="Q385" s="8"/>
      <c r="R385" s="4"/>
      <c r="S385" s="8"/>
      <c r="T385" s="4"/>
      <c r="U385" s="8">
        <v>21571648.097849723</v>
      </c>
      <c r="V385" s="4">
        <v>24.3626330684226</v>
      </c>
      <c r="W385" s="8"/>
      <c r="X385" s="4"/>
      <c r="Y385" s="1"/>
      <c r="Z385" s="37">
        <v>3.3675373372769949E-4</v>
      </c>
      <c r="AA385" s="1"/>
      <c r="AB385" s="31" t="s">
        <v>2487</v>
      </c>
      <c r="AC385" s="31" t="s">
        <v>2487</v>
      </c>
      <c r="AD385" s="31" t="s">
        <v>2487</v>
      </c>
      <c r="AE385" s="31" t="s">
        <v>2487</v>
      </c>
      <c r="AF385" s="31" t="s">
        <v>2487</v>
      </c>
      <c r="AG385" s="31" t="s">
        <v>2487</v>
      </c>
      <c r="AH385" s="31">
        <v>2.694029869821596E-3</v>
      </c>
      <c r="AI385" s="31" t="s">
        <v>2487</v>
      </c>
      <c r="AK385" s="31" t="s">
        <v>2487</v>
      </c>
      <c r="AL385" s="31" t="s">
        <v>2487</v>
      </c>
      <c r="AM385" s="31" t="s">
        <v>2487</v>
      </c>
      <c r="AN385" s="31" t="s">
        <v>2487</v>
      </c>
      <c r="AO385" s="31" t="s">
        <v>2487</v>
      </c>
      <c r="AP385" s="31" t="s">
        <v>2487</v>
      </c>
      <c r="AQ385" s="31" t="s">
        <v>2487</v>
      </c>
      <c r="AR385" s="31" t="s">
        <v>2487</v>
      </c>
      <c r="AS385" s="1"/>
      <c r="AT385" s="45" t="s">
        <v>2487</v>
      </c>
      <c r="AU385" s="45" t="s">
        <v>2487</v>
      </c>
      <c r="AV385" s="45" t="s">
        <v>2487</v>
      </c>
      <c r="AW385" s="45" t="s">
        <v>2487</v>
      </c>
      <c r="AX385" s="45" t="s">
        <v>2487</v>
      </c>
      <c r="AY385" s="45" t="s">
        <v>2487</v>
      </c>
      <c r="AZ385" s="45">
        <v>2.694029869821596E-3</v>
      </c>
      <c r="BA385" s="45" t="s">
        <v>2487</v>
      </c>
      <c r="BC385" s="22" t="s">
        <v>2487</v>
      </c>
      <c r="BD385" s="22" t="s">
        <v>2487</v>
      </c>
      <c r="BE385" s="22" t="s">
        <v>2487</v>
      </c>
      <c r="BF385" s="22" t="s">
        <v>2487</v>
      </c>
      <c r="BG385" s="22" t="s">
        <v>2487</v>
      </c>
      <c r="BH385" s="22" t="s">
        <v>2487</v>
      </c>
      <c r="BI385" s="22" t="s">
        <v>2487</v>
      </c>
      <c r="BJ385" s="22" t="s">
        <v>2487</v>
      </c>
    </row>
    <row r="386" spans="1:62" s="2" customFormat="1" ht="16.5" thickTop="1" thickBot="1" x14ac:dyDescent="0.3">
      <c r="A386" s="21" t="s">
        <v>1013</v>
      </c>
      <c r="B386" s="1" t="s">
        <v>2534</v>
      </c>
      <c r="C386" s="1" t="s">
        <v>1014</v>
      </c>
      <c r="D386" s="1" t="s">
        <v>1015</v>
      </c>
      <c r="E386" s="57" t="s">
        <v>1013</v>
      </c>
      <c r="F386" s="57"/>
      <c r="G386" s="6" t="s">
        <v>1016</v>
      </c>
      <c r="I386" s="8"/>
      <c r="J386" s="4"/>
      <c r="K386" s="8"/>
      <c r="L386" s="4"/>
      <c r="M386" s="8"/>
      <c r="N386" s="4"/>
      <c r="O386" s="8"/>
      <c r="P386" s="4"/>
      <c r="Q386" s="8"/>
      <c r="R386" s="4"/>
      <c r="S386" s="8"/>
      <c r="T386" s="4"/>
      <c r="U386" s="8">
        <v>18689672.12953097</v>
      </c>
      <c r="V386" s="4">
        <v>24.155737924506553</v>
      </c>
      <c r="W386" s="8"/>
      <c r="X386" s="4"/>
      <c r="Y386" s="1"/>
      <c r="Z386" s="37">
        <v>2.9176337585413563E-4</v>
      </c>
      <c r="AA386" s="1"/>
      <c r="AB386" s="31" t="s">
        <v>2487</v>
      </c>
      <c r="AC386" s="31" t="s">
        <v>2487</v>
      </c>
      <c r="AD386" s="31" t="s">
        <v>2487</v>
      </c>
      <c r="AE386" s="31" t="s">
        <v>2487</v>
      </c>
      <c r="AF386" s="31" t="s">
        <v>2487</v>
      </c>
      <c r="AG386" s="31" t="s">
        <v>2487</v>
      </c>
      <c r="AH386" s="31">
        <v>2.3341070068330851E-3</v>
      </c>
      <c r="AI386" s="31" t="s">
        <v>2487</v>
      </c>
      <c r="AK386" s="31" t="s">
        <v>2487</v>
      </c>
      <c r="AL386" s="31" t="s">
        <v>2487</v>
      </c>
      <c r="AM386" s="31" t="s">
        <v>2487</v>
      </c>
      <c r="AN386" s="31" t="s">
        <v>2487</v>
      </c>
      <c r="AO386" s="31" t="s">
        <v>2487</v>
      </c>
      <c r="AP386" s="31" t="s">
        <v>2487</v>
      </c>
      <c r="AQ386" s="31" t="s">
        <v>2487</v>
      </c>
      <c r="AR386" s="31" t="s">
        <v>2487</v>
      </c>
      <c r="AS386" s="1"/>
      <c r="AT386" s="45" t="s">
        <v>2487</v>
      </c>
      <c r="AU386" s="45" t="s">
        <v>2487</v>
      </c>
      <c r="AV386" s="45" t="s">
        <v>2487</v>
      </c>
      <c r="AW386" s="45" t="s">
        <v>2487</v>
      </c>
      <c r="AX386" s="45" t="s">
        <v>2487</v>
      </c>
      <c r="AY386" s="45" t="s">
        <v>2487</v>
      </c>
      <c r="AZ386" s="45">
        <v>2.3341070068330851E-3</v>
      </c>
      <c r="BA386" s="45" t="s">
        <v>2487</v>
      </c>
      <c r="BC386" s="22" t="s">
        <v>2487</v>
      </c>
      <c r="BD386" s="22" t="s">
        <v>2487</v>
      </c>
      <c r="BE386" s="22" t="s">
        <v>2487</v>
      </c>
      <c r="BF386" s="22" t="s">
        <v>2487</v>
      </c>
      <c r="BG386" s="22" t="s">
        <v>2487</v>
      </c>
      <c r="BH386" s="22" t="s">
        <v>2487</v>
      </c>
      <c r="BI386" s="22" t="s">
        <v>2487</v>
      </c>
      <c r="BJ386" s="22" t="s">
        <v>2487</v>
      </c>
    </row>
    <row r="387" spans="1:62" s="2" customFormat="1" ht="16.5" thickTop="1" thickBot="1" x14ac:dyDescent="0.3">
      <c r="A387" s="21" t="s">
        <v>1017</v>
      </c>
      <c r="B387" s="1" t="s">
        <v>2534</v>
      </c>
      <c r="C387" s="1" t="s">
        <v>1018</v>
      </c>
      <c r="D387" s="1" t="s">
        <v>1018</v>
      </c>
      <c r="E387" s="57" t="s">
        <v>1019</v>
      </c>
      <c r="F387" s="57"/>
      <c r="G387" s="6" t="s">
        <v>28</v>
      </c>
      <c r="I387" s="8"/>
      <c r="J387" s="4"/>
      <c r="K387" s="8"/>
      <c r="L387" s="4"/>
      <c r="M387" s="8"/>
      <c r="N387" s="4"/>
      <c r="O387" s="8"/>
      <c r="P387" s="4"/>
      <c r="Q387" s="8"/>
      <c r="R387" s="4"/>
      <c r="S387" s="8"/>
      <c r="T387" s="4"/>
      <c r="U387" s="8">
        <v>43244398.400796786</v>
      </c>
      <c r="V387" s="4">
        <v>25.366009931694428</v>
      </c>
      <c r="W387" s="8">
        <v>25186629.349420402</v>
      </c>
      <c r="X387" s="4">
        <v>24.586154727679101</v>
      </c>
      <c r="Y387" s="1"/>
      <c r="Z387" s="37">
        <v>1.0770018662645147E-3</v>
      </c>
      <c r="AA387" s="1"/>
      <c r="AB387" s="31" t="s">
        <v>2487</v>
      </c>
      <c r="AC387" s="31" t="s">
        <v>2487</v>
      </c>
      <c r="AD387" s="31" t="s">
        <v>2487</v>
      </c>
      <c r="AE387" s="31" t="s">
        <v>2487</v>
      </c>
      <c r="AF387" s="31" t="s">
        <v>2487</v>
      </c>
      <c r="AG387" s="31" t="s">
        <v>2487</v>
      </c>
      <c r="AH387" s="31">
        <v>5.4006861444130813E-3</v>
      </c>
      <c r="AI387" s="31">
        <v>3.2153287857030373E-3</v>
      </c>
      <c r="AK387" s="31" t="s">
        <v>2487</v>
      </c>
      <c r="AL387" s="31" t="s">
        <v>2487</v>
      </c>
      <c r="AM387" s="31" t="s">
        <v>2487</v>
      </c>
      <c r="AN387" s="31" t="s">
        <v>2487</v>
      </c>
      <c r="AO387" s="31" t="s">
        <v>2487</v>
      </c>
      <c r="AP387" s="31" t="s">
        <v>2487</v>
      </c>
      <c r="AQ387" s="31">
        <v>1.0000000000000004</v>
      </c>
      <c r="AR387" s="31">
        <v>-0.99999999999999956</v>
      </c>
      <c r="AS387" s="1"/>
      <c r="AT387" s="45" t="s">
        <v>2487</v>
      </c>
      <c r="AU387" s="45" t="s">
        <v>2487</v>
      </c>
      <c r="AV387" s="45" t="s">
        <v>2487</v>
      </c>
      <c r="AW387" s="45" t="s">
        <v>2487</v>
      </c>
      <c r="AX387" s="45" t="s">
        <v>2487</v>
      </c>
      <c r="AY387" s="45" t="s">
        <v>2487</v>
      </c>
      <c r="AZ387" s="45">
        <v>5.4006861444130813E-3</v>
      </c>
      <c r="BA387" s="45">
        <v>3.2153287857030373E-3</v>
      </c>
      <c r="BC387" s="22" t="s">
        <v>2487</v>
      </c>
      <c r="BD387" s="22" t="s">
        <v>2487</v>
      </c>
      <c r="BE387" s="22" t="s">
        <v>2487</v>
      </c>
      <c r="BF387" s="22" t="s">
        <v>2487</v>
      </c>
      <c r="BG387" s="22" t="s">
        <v>2487</v>
      </c>
      <c r="BH387" s="22" t="s">
        <v>2487</v>
      </c>
      <c r="BI387" s="22">
        <v>1.0000000000000004</v>
      </c>
      <c r="BJ387" s="22">
        <v>-0.99999999999999956</v>
      </c>
    </row>
    <row r="388" spans="1:62" s="2" customFormat="1" ht="16.5" thickTop="1" thickBot="1" x14ac:dyDescent="0.3">
      <c r="A388" s="21" t="s">
        <v>1020</v>
      </c>
      <c r="B388" s="1" t="s">
        <v>2534</v>
      </c>
      <c r="C388" s="1" t="s">
        <v>1018</v>
      </c>
      <c r="D388" s="1" t="s">
        <v>1018</v>
      </c>
      <c r="E388" s="57" t="s">
        <v>1021</v>
      </c>
      <c r="F388" s="57"/>
      <c r="G388" s="6" t="s">
        <v>28</v>
      </c>
      <c r="I388" s="8"/>
      <c r="J388" s="4"/>
      <c r="K388" s="8"/>
      <c r="L388" s="4"/>
      <c r="M388" s="8"/>
      <c r="N388" s="4"/>
      <c r="O388" s="8">
        <v>1718835582.9456093</v>
      </c>
      <c r="P388" s="4">
        <v>30.678784402866441</v>
      </c>
      <c r="Q388" s="8"/>
      <c r="R388" s="4"/>
      <c r="S388" s="8"/>
      <c r="T388" s="4"/>
      <c r="U388" s="8"/>
      <c r="V388" s="4"/>
      <c r="W388" s="8"/>
      <c r="X388" s="4"/>
      <c r="Y388" s="1"/>
      <c r="Z388" s="37">
        <v>2.2695612639263823E-2</v>
      </c>
      <c r="AA388" s="1"/>
      <c r="AB388" s="31" t="s">
        <v>2487</v>
      </c>
      <c r="AC388" s="31" t="s">
        <v>2487</v>
      </c>
      <c r="AD388" s="31" t="s">
        <v>2487</v>
      </c>
      <c r="AE388" s="31">
        <v>0.18156490111411058</v>
      </c>
      <c r="AF388" s="31" t="s">
        <v>2487</v>
      </c>
      <c r="AG388" s="31" t="s">
        <v>2487</v>
      </c>
      <c r="AH388" s="31" t="s">
        <v>2487</v>
      </c>
      <c r="AI388" s="31" t="s">
        <v>2487</v>
      </c>
      <c r="AK388" s="31" t="s">
        <v>2487</v>
      </c>
      <c r="AL388" s="31" t="s">
        <v>2487</v>
      </c>
      <c r="AM388" s="31" t="s">
        <v>2487</v>
      </c>
      <c r="AN388" s="31" t="s">
        <v>2487</v>
      </c>
      <c r="AO388" s="31" t="s">
        <v>2487</v>
      </c>
      <c r="AP388" s="31" t="s">
        <v>2487</v>
      </c>
      <c r="AQ388" s="31" t="s">
        <v>2487</v>
      </c>
      <c r="AR388" s="31" t="s">
        <v>2487</v>
      </c>
      <c r="AS388" s="1"/>
      <c r="AT388" s="45" t="s">
        <v>2487</v>
      </c>
      <c r="AU388" s="45" t="s">
        <v>2487</v>
      </c>
      <c r="AV388" s="45" t="s">
        <v>2487</v>
      </c>
      <c r="AW388" s="45">
        <v>0.18156490111411058</v>
      </c>
      <c r="AX388" s="45" t="s">
        <v>2487</v>
      </c>
      <c r="AY388" s="45" t="s">
        <v>2487</v>
      </c>
      <c r="AZ388" s="45" t="s">
        <v>2487</v>
      </c>
      <c r="BA388" s="45" t="s">
        <v>2487</v>
      </c>
      <c r="BC388" s="22" t="s">
        <v>2487</v>
      </c>
      <c r="BD388" s="22" t="s">
        <v>2487</v>
      </c>
      <c r="BE388" s="22" t="s">
        <v>2487</v>
      </c>
      <c r="BF388" s="22" t="s">
        <v>2487</v>
      </c>
      <c r="BG388" s="22" t="s">
        <v>2487</v>
      </c>
      <c r="BH388" s="22" t="s">
        <v>2487</v>
      </c>
      <c r="BI388" s="22" t="s">
        <v>2487</v>
      </c>
      <c r="BJ388" s="22" t="s">
        <v>2487</v>
      </c>
    </row>
    <row r="389" spans="1:62" s="2" customFormat="1" ht="16.5" thickTop="1" thickBot="1" x14ac:dyDescent="0.3">
      <c r="A389" s="21" t="s">
        <v>1022</v>
      </c>
      <c r="B389" s="1" t="s">
        <v>2534</v>
      </c>
      <c r="C389" s="1" t="s">
        <v>1018</v>
      </c>
      <c r="D389" s="1" t="s">
        <v>1018</v>
      </c>
      <c r="E389" s="57" t="s">
        <v>1023</v>
      </c>
      <c r="F389" s="57"/>
      <c r="G389" s="6" t="s">
        <v>1024</v>
      </c>
      <c r="I389" s="8"/>
      <c r="J389" s="4"/>
      <c r="K389" s="8"/>
      <c r="L389" s="4"/>
      <c r="M389" s="8"/>
      <c r="N389" s="4"/>
      <c r="O389" s="8"/>
      <c r="P389" s="4"/>
      <c r="Q389" s="8">
        <v>120626711.79972763</v>
      </c>
      <c r="R389" s="4">
        <v>26.845974174743493</v>
      </c>
      <c r="S389" s="8"/>
      <c r="T389" s="4"/>
      <c r="U389" s="8">
        <v>149766589.38807136</v>
      </c>
      <c r="V389" s="4">
        <v>27.158140575817939</v>
      </c>
      <c r="W389" s="8">
        <v>162443141.86816168</v>
      </c>
      <c r="X389" s="4">
        <v>27.275359595400033</v>
      </c>
      <c r="Y389" s="1"/>
      <c r="Z389" s="37">
        <v>6.394086514301435E-3</v>
      </c>
      <c r="AA389" s="1"/>
      <c r="AB389" s="31" t="s">
        <v>2487</v>
      </c>
      <c r="AC389" s="31" t="s">
        <v>2487</v>
      </c>
      <c r="AD389" s="31" t="s">
        <v>2487</v>
      </c>
      <c r="AE389" s="31" t="s">
        <v>2487</v>
      </c>
      <c r="AF389" s="31">
        <v>1.1711197300037808E-2</v>
      </c>
      <c r="AG389" s="31" t="s">
        <v>2487</v>
      </c>
      <c r="AH389" s="31">
        <v>1.870397956997032E-2</v>
      </c>
      <c r="AI389" s="31">
        <v>2.0737515244403353E-2</v>
      </c>
      <c r="AK389" s="31" t="s">
        <v>2487</v>
      </c>
      <c r="AL389" s="31" t="s">
        <v>2487</v>
      </c>
      <c r="AM389" s="31" t="s">
        <v>2487</v>
      </c>
      <c r="AN389" s="31" t="s">
        <v>2487</v>
      </c>
      <c r="AO389" s="31">
        <v>-1.3812202976322758</v>
      </c>
      <c r="AP389" s="31" t="s">
        <v>2487</v>
      </c>
      <c r="AQ389" s="31">
        <v>0.42760279710053628</v>
      </c>
      <c r="AR389" s="31">
        <v>0.95361750053174088</v>
      </c>
      <c r="AS389" s="1"/>
      <c r="AT389" s="45" t="s">
        <v>2487</v>
      </c>
      <c r="AU389" s="45" t="s">
        <v>2487</v>
      </c>
      <c r="AV389" s="45" t="s">
        <v>2487</v>
      </c>
      <c r="AW389" s="45" t="s">
        <v>2487</v>
      </c>
      <c r="AX389" s="45">
        <v>1.1711197300037808E-2</v>
      </c>
      <c r="AY389" s="45" t="s">
        <v>2487</v>
      </c>
      <c r="AZ389" s="45">
        <v>1.870397956997032E-2</v>
      </c>
      <c r="BA389" s="45">
        <v>2.0737515244403353E-2</v>
      </c>
      <c r="BC389" s="22" t="s">
        <v>2487</v>
      </c>
      <c r="BD389" s="22" t="s">
        <v>2487</v>
      </c>
      <c r="BE389" s="22" t="s">
        <v>2487</v>
      </c>
      <c r="BF389" s="22" t="s">
        <v>2487</v>
      </c>
      <c r="BG389" s="22">
        <v>-1.3812202976322758</v>
      </c>
      <c r="BH389" s="22" t="s">
        <v>2487</v>
      </c>
      <c r="BI389" s="22">
        <v>0.42760279710053628</v>
      </c>
      <c r="BJ389" s="22">
        <v>0.95361750053174088</v>
      </c>
    </row>
    <row r="390" spans="1:62" s="2" customFormat="1" ht="16.5" thickTop="1" thickBot="1" x14ac:dyDescent="0.3">
      <c r="A390" s="21" t="s">
        <v>1025</v>
      </c>
      <c r="B390" s="1" t="s">
        <v>2534</v>
      </c>
      <c r="C390" s="1" t="s">
        <v>1018</v>
      </c>
      <c r="D390" s="1" t="s">
        <v>1018</v>
      </c>
      <c r="E390" s="57" t="s">
        <v>1026</v>
      </c>
      <c r="F390" s="57"/>
      <c r="G390" s="6" t="s">
        <v>28</v>
      </c>
      <c r="I390" s="8"/>
      <c r="J390" s="4"/>
      <c r="K390" s="8"/>
      <c r="L390" s="4"/>
      <c r="M390" s="8"/>
      <c r="N390" s="4"/>
      <c r="O390" s="8"/>
      <c r="P390" s="4"/>
      <c r="Q390" s="8"/>
      <c r="R390" s="4"/>
      <c r="S390" s="8"/>
      <c r="T390" s="4"/>
      <c r="U390" s="8">
        <v>20063706.279557984</v>
      </c>
      <c r="V390" s="4">
        <v>24.258084797441857</v>
      </c>
      <c r="W390" s="8"/>
      <c r="X390" s="4"/>
      <c r="Y390" s="1"/>
      <c r="Z390" s="37">
        <v>3.1321334241172502E-4</v>
      </c>
      <c r="AA390" s="1"/>
      <c r="AB390" s="31" t="s">
        <v>2487</v>
      </c>
      <c r="AC390" s="31" t="s">
        <v>2487</v>
      </c>
      <c r="AD390" s="31" t="s">
        <v>2487</v>
      </c>
      <c r="AE390" s="31" t="s">
        <v>2487</v>
      </c>
      <c r="AF390" s="31" t="s">
        <v>2487</v>
      </c>
      <c r="AG390" s="31" t="s">
        <v>2487</v>
      </c>
      <c r="AH390" s="31">
        <v>2.5057067392938001E-3</v>
      </c>
      <c r="AI390" s="31" t="s">
        <v>2487</v>
      </c>
      <c r="AK390" s="31" t="s">
        <v>2487</v>
      </c>
      <c r="AL390" s="31" t="s">
        <v>2487</v>
      </c>
      <c r="AM390" s="31" t="s">
        <v>2487</v>
      </c>
      <c r="AN390" s="31" t="s">
        <v>2487</v>
      </c>
      <c r="AO390" s="31" t="s">
        <v>2487</v>
      </c>
      <c r="AP390" s="31" t="s">
        <v>2487</v>
      </c>
      <c r="AQ390" s="31" t="s">
        <v>2487</v>
      </c>
      <c r="AR390" s="31" t="s">
        <v>2487</v>
      </c>
      <c r="AS390" s="1"/>
      <c r="AT390" s="45" t="s">
        <v>2487</v>
      </c>
      <c r="AU390" s="45" t="s">
        <v>2487</v>
      </c>
      <c r="AV390" s="45" t="s">
        <v>2487</v>
      </c>
      <c r="AW390" s="45" t="s">
        <v>2487</v>
      </c>
      <c r="AX390" s="45" t="s">
        <v>2487</v>
      </c>
      <c r="AY390" s="45" t="s">
        <v>2487</v>
      </c>
      <c r="AZ390" s="45">
        <v>2.5057067392938001E-3</v>
      </c>
      <c r="BA390" s="45" t="s">
        <v>2487</v>
      </c>
      <c r="BC390" s="22" t="s">
        <v>2487</v>
      </c>
      <c r="BD390" s="22" t="s">
        <v>2487</v>
      </c>
      <c r="BE390" s="22" t="s">
        <v>2487</v>
      </c>
      <c r="BF390" s="22" t="s">
        <v>2487</v>
      </c>
      <c r="BG390" s="22" t="s">
        <v>2487</v>
      </c>
      <c r="BH390" s="22" t="s">
        <v>2487</v>
      </c>
      <c r="BI390" s="22" t="s">
        <v>2487</v>
      </c>
      <c r="BJ390" s="22" t="s">
        <v>2487</v>
      </c>
    </row>
    <row r="391" spans="1:62" s="2" customFormat="1" ht="16.5" thickTop="1" thickBot="1" x14ac:dyDescent="0.3">
      <c r="A391" s="21" t="s">
        <v>1027</v>
      </c>
      <c r="B391" s="1" t="s">
        <v>2534</v>
      </c>
      <c r="C391" s="1" t="s">
        <v>1018</v>
      </c>
      <c r="D391" s="1" t="s">
        <v>1018</v>
      </c>
      <c r="E391" s="57" t="s">
        <v>1028</v>
      </c>
      <c r="F391" s="57"/>
      <c r="G391" s="6" t="s">
        <v>28</v>
      </c>
      <c r="I391" s="8"/>
      <c r="J391" s="4"/>
      <c r="K391" s="8"/>
      <c r="L391" s="4"/>
      <c r="M391" s="8"/>
      <c r="N391" s="4"/>
      <c r="O391" s="8"/>
      <c r="P391" s="4"/>
      <c r="Q391" s="8"/>
      <c r="R391" s="4"/>
      <c r="S391" s="8"/>
      <c r="T391" s="4"/>
      <c r="U391" s="8">
        <v>42415274326.350594</v>
      </c>
      <c r="V391" s="4">
        <v>35.303864841648739</v>
      </c>
      <c r="W391" s="8">
        <v>38078908590.240135</v>
      </c>
      <c r="X391" s="4">
        <v>35.148273077886792</v>
      </c>
      <c r="Y391" s="1"/>
      <c r="Z391" s="37">
        <v>1.2697872405838975</v>
      </c>
      <c r="AA391" s="1"/>
      <c r="AB391" s="31" t="s">
        <v>2487</v>
      </c>
      <c r="AC391" s="31" t="s">
        <v>2487</v>
      </c>
      <c r="AD391" s="31" t="s">
        <v>2487</v>
      </c>
      <c r="AE391" s="31" t="s">
        <v>2487</v>
      </c>
      <c r="AF391" s="31" t="s">
        <v>2487</v>
      </c>
      <c r="AG391" s="31" t="s">
        <v>2487</v>
      </c>
      <c r="AH391" s="31">
        <v>5.2971388858904991</v>
      </c>
      <c r="AI391" s="31">
        <v>4.8611590387806807</v>
      </c>
      <c r="AK391" s="31" t="s">
        <v>2487</v>
      </c>
      <c r="AL391" s="31" t="s">
        <v>2487</v>
      </c>
      <c r="AM391" s="31" t="s">
        <v>2487</v>
      </c>
      <c r="AN391" s="31" t="s">
        <v>2487</v>
      </c>
      <c r="AO391" s="31" t="s">
        <v>2487</v>
      </c>
      <c r="AP391" s="31" t="s">
        <v>2487</v>
      </c>
      <c r="AQ391" s="31">
        <v>1</v>
      </c>
      <c r="AR391" s="31">
        <v>-1</v>
      </c>
      <c r="AS391" s="1"/>
      <c r="AT391" s="45" t="s">
        <v>2487</v>
      </c>
      <c r="AU391" s="45" t="s">
        <v>2487</v>
      </c>
      <c r="AV391" s="45" t="s">
        <v>2487</v>
      </c>
      <c r="AW391" s="45" t="s">
        <v>2487</v>
      </c>
      <c r="AX391" s="45" t="s">
        <v>2487</v>
      </c>
      <c r="AY391" s="45" t="s">
        <v>2487</v>
      </c>
      <c r="AZ391" s="45">
        <v>5.2971388858904991</v>
      </c>
      <c r="BA391" s="45">
        <v>4.8611590387806807</v>
      </c>
      <c r="BC391" s="22" t="s">
        <v>2487</v>
      </c>
      <c r="BD391" s="22" t="s">
        <v>2487</v>
      </c>
      <c r="BE391" s="22" t="s">
        <v>2487</v>
      </c>
      <c r="BF391" s="22" t="s">
        <v>2487</v>
      </c>
      <c r="BG391" s="22" t="s">
        <v>2487</v>
      </c>
      <c r="BH391" s="22" t="s">
        <v>2487</v>
      </c>
      <c r="BI391" s="22">
        <v>1</v>
      </c>
      <c r="BJ391" s="22">
        <v>-1</v>
      </c>
    </row>
    <row r="392" spans="1:62" s="2" customFormat="1" ht="16.5" thickTop="1" thickBot="1" x14ac:dyDescent="0.3">
      <c r="A392" s="21" t="s">
        <v>1029</v>
      </c>
      <c r="B392" s="1" t="s">
        <v>2534</v>
      </c>
      <c r="C392" s="1" t="s">
        <v>1018</v>
      </c>
      <c r="D392" s="1" t="s">
        <v>1018</v>
      </c>
      <c r="E392" s="57" t="s">
        <v>1030</v>
      </c>
      <c r="F392" s="57"/>
      <c r="G392" s="6" t="s">
        <v>28</v>
      </c>
      <c r="I392" s="8"/>
      <c r="J392" s="4"/>
      <c r="K392" s="8"/>
      <c r="L392" s="4"/>
      <c r="M392" s="8"/>
      <c r="N392" s="4"/>
      <c r="O392" s="8"/>
      <c r="P392" s="4"/>
      <c r="Q392" s="8"/>
      <c r="R392" s="4"/>
      <c r="S392" s="8"/>
      <c r="T392" s="4"/>
      <c r="U392" s="8">
        <v>78548103.760545298</v>
      </c>
      <c r="V392" s="4">
        <v>26.227073111872592</v>
      </c>
      <c r="W392" s="8">
        <v>107125075.59782146</v>
      </c>
      <c r="X392" s="4">
        <v>26.674720981542286</v>
      </c>
      <c r="Y392" s="1"/>
      <c r="Z392" s="37">
        <v>2.9356601945153484E-3</v>
      </c>
      <c r="AA392" s="1"/>
      <c r="AB392" s="31" t="s">
        <v>2487</v>
      </c>
      <c r="AC392" s="31" t="s">
        <v>2487</v>
      </c>
      <c r="AD392" s="31" t="s">
        <v>2487</v>
      </c>
      <c r="AE392" s="31" t="s">
        <v>2487</v>
      </c>
      <c r="AF392" s="31" t="s">
        <v>2487</v>
      </c>
      <c r="AG392" s="31" t="s">
        <v>2487</v>
      </c>
      <c r="AH392" s="31">
        <v>9.8096787407656906E-3</v>
      </c>
      <c r="AI392" s="31">
        <v>1.3675602815357096E-2</v>
      </c>
      <c r="AK392" s="31" t="s">
        <v>2487</v>
      </c>
      <c r="AL392" s="31" t="s">
        <v>2487</v>
      </c>
      <c r="AM392" s="31" t="s">
        <v>2487</v>
      </c>
      <c r="AN392" s="31" t="s">
        <v>2487</v>
      </c>
      <c r="AO392" s="31" t="s">
        <v>2487</v>
      </c>
      <c r="AP392" s="31" t="s">
        <v>2487</v>
      </c>
      <c r="AQ392" s="31">
        <v>-1</v>
      </c>
      <c r="AR392" s="31">
        <v>1</v>
      </c>
      <c r="AS392" s="1"/>
      <c r="AT392" s="45" t="s">
        <v>2487</v>
      </c>
      <c r="AU392" s="45" t="s">
        <v>2487</v>
      </c>
      <c r="AV392" s="45" t="s">
        <v>2487</v>
      </c>
      <c r="AW392" s="45" t="s">
        <v>2487</v>
      </c>
      <c r="AX392" s="45" t="s">
        <v>2487</v>
      </c>
      <c r="AY392" s="45" t="s">
        <v>2487</v>
      </c>
      <c r="AZ392" s="45">
        <v>9.8096787407656906E-3</v>
      </c>
      <c r="BA392" s="45">
        <v>1.3675602815357096E-2</v>
      </c>
      <c r="BC392" s="22" t="s">
        <v>2487</v>
      </c>
      <c r="BD392" s="22" t="s">
        <v>2487</v>
      </c>
      <c r="BE392" s="22" t="s">
        <v>2487</v>
      </c>
      <c r="BF392" s="22" t="s">
        <v>2487</v>
      </c>
      <c r="BG392" s="22" t="s">
        <v>2487</v>
      </c>
      <c r="BH392" s="22" t="s">
        <v>2487</v>
      </c>
      <c r="BI392" s="22">
        <v>-1</v>
      </c>
      <c r="BJ392" s="22">
        <v>1</v>
      </c>
    </row>
    <row r="393" spans="1:62" s="2" customFormat="1" ht="16.5" thickTop="1" thickBot="1" x14ac:dyDescent="0.3">
      <c r="A393" s="21" t="s">
        <v>1031</v>
      </c>
      <c r="B393" s="1" t="s">
        <v>2534</v>
      </c>
      <c r="C393" s="1" t="s">
        <v>1018</v>
      </c>
      <c r="D393" s="1" t="s">
        <v>1018</v>
      </c>
      <c r="E393" s="57" t="s">
        <v>1032</v>
      </c>
      <c r="F393" s="57"/>
      <c r="G393" s="6" t="s">
        <v>28</v>
      </c>
      <c r="I393" s="8"/>
      <c r="J393" s="4"/>
      <c r="K393" s="8"/>
      <c r="L393" s="4"/>
      <c r="M393" s="8">
        <v>406745554.9567008</v>
      </c>
      <c r="N393" s="4">
        <v>28.599551338857882</v>
      </c>
      <c r="O393" s="8">
        <v>124583799.21436369</v>
      </c>
      <c r="P393" s="4">
        <v>26.892541232655674</v>
      </c>
      <c r="Q393" s="8"/>
      <c r="R393" s="4"/>
      <c r="S393" s="8"/>
      <c r="T393" s="4"/>
      <c r="U393" s="8"/>
      <c r="V393" s="4"/>
      <c r="W393" s="8"/>
      <c r="X393" s="4"/>
      <c r="Y393" s="1"/>
      <c r="Z393" s="37">
        <v>6.1792683983366717E-3</v>
      </c>
      <c r="AA393" s="1"/>
      <c r="AB393" s="31" t="s">
        <v>2487</v>
      </c>
      <c r="AC393" s="31" t="s">
        <v>2487</v>
      </c>
      <c r="AD393" s="31">
        <v>3.6274048914808843E-2</v>
      </c>
      <c r="AE393" s="31">
        <v>1.3160098271884529E-2</v>
      </c>
      <c r="AF393" s="31" t="s">
        <v>2487</v>
      </c>
      <c r="AG393" s="31" t="s">
        <v>2487</v>
      </c>
      <c r="AH393" s="31" t="s">
        <v>2487</v>
      </c>
      <c r="AI393" s="31" t="s">
        <v>2487</v>
      </c>
      <c r="AK393" s="31" t="s">
        <v>2487</v>
      </c>
      <c r="AL393" s="31" t="s">
        <v>2487</v>
      </c>
      <c r="AM393" s="31">
        <v>1.0000000000000002</v>
      </c>
      <c r="AN393" s="31">
        <v>-1.0000000000000004</v>
      </c>
      <c r="AO393" s="31" t="s">
        <v>2487</v>
      </c>
      <c r="AP393" s="31" t="s">
        <v>2487</v>
      </c>
      <c r="AQ393" s="31" t="s">
        <v>2487</v>
      </c>
      <c r="AR393" s="31" t="s">
        <v>2487</v>
      </c>
      <c r="AS393" s="1"/>
      <c r="AT393" s="45" t="s">
        <v>2487</v>
      </c>
      <c r="AU393" s="45" t="s">
        <v>2487</v>
      </c>
      <c r="AV393" s="45">
        <v>3.6274048914808843E-2</v>
      </c>
      <c r="AW393" s="45">
        <v>1.3160098271884529E-2</v>
      </c>
      <c r="AX393" s="45" t="s">
        <v>2487</v>
      </c>
      <c r="AY393" s="45" t="s">
        <v>2487</v>
      </c>
      <c r="AZ393" s="45" t="s">
        <v>2487</v>
      </c>
      <c r="BA393" s="45" t="s">
        <v>2487</v>
      </c>
      <c r="BC393" s="22" t="s">
        <v>2487</v>
      </c>
      <c r="BD393" s="22" t="s">
        <v>2487</v>
      </c>
      <c r="BE393" s="22">
        <v>1.0000000000000002</v>
      </c>
      <c r="BF393" s="22">
        <v>-1.0000000000000004</v>
      </c>
      <c r="BG393" s="22" t="s">
        <v>2487</v>
      </c>
      <c r="BH393" s="22" t="s">
        <v>2487</v>
      </c>
      <c r="BI393" s="22" t="s">
        <v>2487</v>
      </c>
      <c r="BJ393" s="22" t="s">
        <v>2487</v>
      </c>
    </row>
    <row r="394" spans="1:62" s="2" customFormat="1" ht="16.5" thickTop="1" thickBot="1" x14ac:dyDescent="0.3">
      <c r="A394" s="21" t="s">
        <v>1033</v>
      </c>
      <c r="B394" s="1" t="s">
        <v>2534</v>
      </c>
      <c r="C394" s="1" t="s">
        <v>1018</v>
      </c>
      <c r="D394" s="1" t="s">
        <v>1018</v>
      </c>
      <c r="E394" s="57" t="s">
        <v>1034</v>
      </c>
      <c r="F394" s="57"/>
      <c r="G394" s="6" t="s">
        <v>28</v>
      </c>
      <c r="I394" s="8"/>
      <c r="J394" s="4"/>
      <c r="K394" s="8"/>
      <c r="L394" s="4"/>
      <c r="M394" s="8"/>
      <c r="N394" s="4"/>
      <c r="O394" s="8"/>
      <c r="P394" s="4"/>
      <c r="Q394" s="8">
        <v>944762274.20046031</v>
      </c>
      <c r="R394" s="4">
        <v>29.815376115969272</v>
      </c>
      <c r="S394" s="8"/>
      <c r="T394" s="4"/>
      <c r="U394" s="8">
        <v>466930366.70685881</v>
      </c>
      <c r="V394" s="4">
        <v>28.79863217606362</v>
      </c>
      <c r="W394" s="8">
        <v>468599750.96073985</v>
      </c>
      <c r="X394" s="4">
        <v>28.803780946573955</v>
      </c>
      <c r="Y394" s="1"/>
      <c r="Z394" s="37">
        <v>2.6232342118416706E-2</v>
      </c>
      <c r="AA394" s="1"/>
      <c r="AB394" s="31" t="s">
        <v>2487</v>
      </c>
      <c r="AC394" s="31" t="s">
        <v>2487</v>
      </c>
      <c r="AD394" s="31" t="s">
        <v>2487</v>
      </c>
      <c r="AE394" s="31" t="s">
        <v>2487</v>
      </c>
      <c r="AF394" s="31">
        <v>9.1723443586555542E-2</v>
      </c>
      <c r="AG394" s="31" t="s">
        <v>2487</v>
      </c>
      <c r="AH394" s="31">
        <v>5.8313780631365844E-2</v>
      </c>
      <c r="AI394" s="31">
        <v>5.9821512729412267E-2</v>
      </c>
      <c r="AK394" s="31" t="s">
        <v>2487</v>
      </c>
      <c r="AL394" s="31" t="s">
        <v>2487</v>
      </c>
      <c r="AM394" s="31" t="s">
        <v>2487</v>
      </c>
      <c r="AN394" s="31" t="s">
        <v>2487</v>
      </c>
      <c r="AO394" s="31">
        <v>1.4130844070694175</v>
      </c>
      <c r="AP394" s="31" t="s">
        <v>2487</v>
      </c>
      <c r="AQ394" s="31">
        <v>-0.75547423673334879</v>
      </c>
      <c r="AR394" s="31">
        <v>-0.65761017033606817</v>
      </c>
      <c r="AS394" s="1"/>
      <c r="AT394" s="45" t="s">
        <v>2487</v>
      </c>
      <c r="AU394" s="45" t="s">
        <v>2487</v>
      </c>
      <c r="AV394" s="45" t="s">
        <v>2487</v>
      </c>
      <c r="AW394" s="45" t="s">
        <v>2487</v>
      </c>
      <c r="AX394" s="45">
        <v>9.1723443586555542E-2</v>
      </c>
      <c r="AY394" s="45" t="s">
        <v>2487</v>
      </c>
      <c r="AZ394" s="45">
        <v>5.8313780631365844E-2</v>
      </c>
      <c r="BA394" s="45">
        <v>5.9821512729412267E-2</v>
      </c>
      <c r="BC394" s="22" t="s">
        <v>2487</v>
      </c>
      <c r="BD394" s="22" t="s">
        <v>2487</v>
      </c>
      <c r="BE394" s="22" t="s">
        <v>2487</v>
      </c>
      <c r="BF394" s="22" t="s">
        <v>2487</v>
      </c>
      <c r="BG394" s="22">
        <v>1.4130844070694175</v>
      </c>
      <c r="BH394" s="22" t="s">
        <v>2487</v>
      </c>
      <c r="BI394" s="22">
        <v>-0.75547423673334879</v>
      </c>
      <c r="BJ394" s="22">
        <v>-0.65761017033606817</v>
      </c>
    </row>
    <row r="395" spans="1:62" s="2" customFormat="1" ht="16.5" thickTop="1" thickBot="1" x14ac:dyDescent="0.3">
      <c r="A395" s="21" t="s">
        <v>1035</v>
      </c>
      <c r="B395" s="1" t="s">
        <v>2534</v>
      </c>
      <c r="C395" s="1" t="s">
        <v>1018</v>
      </c>
      <c r="D395" s="1" t="s">
        <v>1018</v>
      </c>
      <c r="E395" s="57" t="s">
        <v>1036</v>
      </c>
      <c r="F395" s="57"/>
      <c r="G395" s="6" t="s">
        <v>28</v>
      </c>
      <c r="I395" s="8"/>
      <c r="J395" s="4"/>
      <c r="K395" s="8"/>
      <c r="L395" s="4"/>
      <c r="M395" s="8"/>
      <c r="N395" s="4"/>
      <c r="O395" s="8">
        <v>59704303.889183044</v>
      </c>
      <c r="P395" s="4">
        <v>25.831331598645924</v>
      </c>
      <c r="Q395" s="8"/>
      <c r="R395" s="4"/>
      <c r="S395" s="8"/>
      <c r="T395" s="4"/>
      <c r="U395" s="8"/>
      <c r="V395" s="4"/>
      <c r="W395" s="8"/>
      <c r="X395" s="4"/>
      <c r="Y395" s="1"/>
      <c r="Z395" s="37">
        <v>7.8833936614440526E-4</v>
      </c>
      <c r="AA395" s="1"/>
      <c r="AB395" s="31" t="s">
        <v>2487</v>
      </c>
      <c r="AC395" s="31" t="s">
        <v>2487</v>
      </c>
      <c r="AD395" s="31" t="s">
        <v>2487</v>
      </c>
      <c r="AE395" s="31">
        <v>6.3067149291552421E-3</v>
      </c>
      <c r="AF395" s="31" t="s">
        <v>2487</v>
      </c>
      <c r="AG395" s="31" t="s">
        <v>2487</v>
      </c>
      <c r="AH395" s="31" t="s">
        <v>2487</v>
      </c>
      <c r="AI395" s="31" t="s">
        <v>2487</v>
      </c>
      <c r="AK395" s="31" t="s">
        <v>2487</v>
      </c>
      <c r="AL395" s="31" t="s">
        <v>2487</v>
      </c>
      <c r="AM395" s="31" t="s">
        <v>2487</v>
      </c>
      <c r="AN395" s="31" t="s">
        <v>2487</v>
      </c>
      <c r="AO395" s="31" t="s">
        <v>2487</v>
      </c>
      <c r="AP395" s="31" t="s">
        <v>2487</v>
      </c>
      <c r="AQ395" s="31" t="s">
        <v>2487</v>
      </c>
      <c r="AR395" s="31" t="s">
        <v>2487</v>
      </c>
      <c r="AS395" s="1"/>
      <c r="AT395" s="45" t="s">
        <v>2487</v>
      </c>
      <c r="AU395" s="45" t="s">
        <v>2487</v>
      </c>
      <c r="AV395" s="45" t="s">
        <v>2487</v>
      </c>
      <c r="AW395" s="45">
        <v>6.3067149291552421E-3</v>
      </c>
      <c r="AX395" s="45" t="s">
        <v>2487</v>
      </c>
      <c r="AY395" s="45" t="s">
        <v>2487</v>
      </c>
      <c r="AZ395" s="45" t="s">
        <v>2487</v>
      </c>
      <c r="BA395" s="45" t="s">
        <v>2487</v>
      </c>
      <c r="BC395" s="22" t="s">
        <v>2487</v>
      </c>
      <c r="BD395" s="22" t="s">
        <v>2487</v>
      </c>
      <c r="BE395" s="22" t="s">
        <v>2487</v>
      </c>
      <c r="BF395" s="22" t="s">
        <v>2487</v>
      </c>
      <c r="BG395" s="22" t="s">
        <v>2487</v>
      </c>
      <c r="BH395" s="22" t="s">
        <v>2487</v>
      </c>
      <c r="BI395" s="22" t="s">
        <v>2487</v>
      </c>
      <c r="BJ395" s="22" t="s">
        <v>2487</v>
      </c>
    </row>
    <row r="396" spans="1:62" s="2" customFormat="1" ht="16.5" thickTop="1" thickBot="1" x14ac:dyDescent="0.3">
      <c r="A396" s="21" t="s">
        <v>1037</v>
      </c>
      <c r="B396" s="1" t="s">
        <v>2534</v>
      </c>
      <c r="C396" s="1" t="s">
        <v>1018</v>
      </c>
      <c r="D396" s="1" t="s">
        <v>1018</v>
      </c>
      <c r="E396" s="57" t="s">
        <v>1038</v>
      </c>
      <c r="F396" s="57"/>
      <c r="G396" s="6" t="s">
        <v>28</v>
      </c>
      <c r="I396" s="8"/>
      <c r="J396" s="4"/>
      <c r="K396" s="8"/>
      <c r="L396" s="4"/>
      <c r="M396" s="8"/>
      <c r="N396" s="4"/>
      <c r="O396" s="8"/>
      <c r="P396" s="4"/>
      <c r="Q396" s="8"/>
      <c r="R396" s="4"/>
      <c r="S396" s="8"/>
      <c r="T396" s="4"/>
      <c r="U396" s="8">
        <v>80998493.130731359</v>
      </c>
      <c r="V396" s="4">
        <v>26.271391733035433</v>
      </c>
      <c r="W396" s="8">
        <v>57151991.393120289</v>
      </c>
      <c r="X396" s="4">
        <v>25.76830043251876</v>
      </c>
      <c r="Y396" s="1"/>
      <c r="Z396" s="37">
        <v>2.1764666746880218E-3</v>
      </c>
      <c r="AA396" s="1"/>
      <c r="AB396" s="31" t="s">
        <v>2487</v>
      </c>
      <c r="AC396" s="31" t="s">
        <v>2487</v>
      </c>
      <c r="AD396" s="31" t="s">
        <v>2487</v>
      </c>
      <c r="AE396" s="31" t="s">
        <v>2487</v>
      </c>
      <c r="AF396" s="31" t="s">
        <v>2487</v>
      </c>
      <c r="AG396" s="31" t="s">
        <v>2487</v>
      </c>
      <c r="AH396" s="31">
        <v>1.0115701819115119E-2</v>
      </c>
      <c r="AI396" s="31">
        <v>7.2960315783890568E-3</v>
      </c>
      <c r="AK396" s="31" t="s">
        <v>2487</v>
      </c>
      <c r="AL396" s="31" t="s">
        <v>2487</v>
      </c>
      <c r="AM396" s="31" t="s">
        <v>2487</v>
      </c>
      <c r="AN396" s="31" t="s">
        <v>2487</v>
      </c>
      <c r="AO396" s="31" t="s">
        <v>2487</v>
      </c>
      <c r="AP396" s="31" t="s">
        <v>2487</v>
      </c>
      <c r="AQ396" s="31">
        <v>1.0000000000000007</v>
      </c>
      <c r="AR396" s="31">
        <v>-0.99999999999999933</v>
      </c>
      <c r="AS396" s="1"/>
      <c r="AT396" s="45" t="s">
        <v>2487</v>
      </c>
      <c r="AU396" s="45" t="s">
        <v>2487</v>
      </c>
      <c r="AV396" s="45" t="s">
        <v>2487</v>
      </c>
      <c r="AW396" s="45" t="s">
        <v>2487</v>
      </c>
      <c r="AX396" s="45" t="s">
        <v>2487</v>
      </c>
      <c r="AY396" s="45" t="s">
        <v>2487</v>
      </c>
      <c r="AZ396" s="45">
        <v>1.0115701819115119E-2</v>
      </c>
      <c r="BA396" s="45">
        <v>7.2960315783890568E-3</v>
      </c>
      <c r="BC396" s="22" t="s">
        <v>2487</v>
      </c>
      <c r="BD396" s="22" t="s">
        <v>2487</v>
      </c>
      <c r="BE396" s="22" t="s">
        <v>2487</v>
      </c>
      <c r="BF396" s="22" t="s">
        <v>2487</v>
      </c>
      <c r="BG396" s="22" t="s">
        <v>2487</v>
      </c>
      <c r="BH396" s="22" t="s">
        <v>2487</v>
      </c>
      <c r="BI396" s="22">
        <v>1.0000000000000007</v>
      </c>
      <c r="BJ396" s="22">
        <v>-0.99999999999999933</v>
      </c>
    </row>
    <row r="397" spans="1:62" s="2" customFormat="1" ht="16.5" thickTop="1" thickBot="1" x14ac:dyDescent="0.3">
      <c r="A397" s="21" t="s">
        <v>1039</v>
      </c>
      <c r="B397" s="1" t="s">
        <v>2534</v>
      </c>
      <c r="C397" s="1" t="s">
        <v>1018</v>
      </c>
      <c r="D397" s="1" t="s">
        <v>1018</v>
      </c>
      <c r="E397" s="57" t="s">
        <v>1040</v>
      </c>
      <c r="F397" s="57"/>
      <c r="G397" s="6" t="s">
        <v>1041</v>
      </c>
      <c r="I397" s="8"/>
      <c r="J397" s="4"/>
      <c r="K397" s="8"/>
      <c r="L397" s="4"/>
      <c r="M397" s="8"/>
      <c r="N397" s="4"/>
      <c r="O397" s="8"/>
      <c r="P397" s="4"/>
      <c r="Q397" s="8"/>
      <c r="R397" s="4"/>
      <c r="S397" s="8"/>
      <c r="T397" s="4"/>
      <c r="U397" s="8">
        <v>8631322.4574763868</v>
      </c>
      <c r="V397" s="4">
        <v>23.04115018975677</v>
      </c>
      <c r="W397" s="8"/>
      <c r="X397" s="4"/>
      <c r="Y397" s="1"/>
      <c r="Z397" s="37">
        <v>1.347430688363886E-4</v>
      </c>
      <c r="AA397" s="1"/>
      <c r="AB397" s="31" t="s">
        <v>2487</v>
      </c>
      <c r="AC397" s="31" t="s">
        <v>2487</v>
      </c>
      <c r="AD397" s="31" t="s">
        <v>2487</v>
      </c>
      <c r="AE397" s="31" t="s">
        <v>2487</v>
      </c>
      <c r="AF397" s="31" t="s">
        <v>2487</v>
      </c>
      <c r="AG397" s="31" t="s">
        <v>2487</v>
      </c>
      <c r="AH397" s="31">
        <v>1.0779445506911088E-3</v>
      </c>
      <c r="AI397" s="31" t="s">
        <v>2487</v>
      </c>
      <c r="AK397" s="31" t="s">
        <v>2487</v>
      </c>
      <c r="AL397" s="31" t="s">
        <v>2487</v>
      </c>
      <c r="AM397" s="31" t="s">
        <v>2487</v>
      </c>
      <c r="AN397" s="31" t="s">
        <v>2487</v>
      </c>
      <c r="AO397" s="31" t="s">
        <v>2487</v>
      </c>
      <c r="AP397" s="31" t="s">
        <v>2487</v>
      </c>
      <c r="AQ397" s="31" t="s">
        <v>2487</v>
      </c>
      <c r="AR397" s="31" t="s">
        <v>2487</v>
      </c>
      <c r="AS397" s="1"/>
      <c r="AT397" s="45" t="s">
        <v>2487</v>
      </c>
      <c r="AU397" s="45" t="s">
        <v>2487</v>
      </c>
      <c r="AV397" s="45" t="s">
        <v>2487</v>
      </c>
      <c r="AW397" s="45" t="s">
        <v>2487</v>
      </c>
      <c r="AX397" s="45" t="s">
        <v>2487</v>
      </c>
      <c r="AY397" s="45" t="s">
        <v>2487</v>
      </c>
      <c r="AZ397" s="45">
        <v>1.0779445506911088E-3</v>
      </c>
      <c r="BA397" s="45" t="s">
        <v>2487</v>
      </c>
      <c r="BC397" s="22" t="s">
        <v>2487</v>
      </c>
      <c r="BD397" s="22" t="s">
        <v>2487</v>
      </c>
      <c r="BE397" s="22" t="s">
        <v>2487</v>
      </c>
      <c r="BF397" s="22" t="s">
        <v>2487</v>
      </c>
      <c r="BG397" s="22" t="s">
        <v>2487</v>
      </c>
      <c r="BH397" s="22" t="s">
        <v>2487</v>
      </c>
      <c r="BI397" s="22" t="s">
        <v>2487</v>
      </c>
      <c r="BJ397" s="22" t="s">
        <v>2487</v>
      </c>
    </row>
    <row r="398" spans="1:62" s="2" customFormat="1" ht="16.5" thickTop="1" thickBot="1" x14ac:dyDescent="0.3">
      <c r="A398" s="21" t="s">
        <v>1042</v>
      </c>
      <c r="B398" s="1" t="s">
        <v>2534</v>
      </c>
      <c r="C398" s="1" t="s">
        <v>1018</v>
      </c>
      <c r="D398" s="1" t="s">
        <v>1018</v>
      </c>
      <c r="E398" s="57" t="s">
        <v>1043</v>
      </c>
      <c r="F398" s="57"/>
      <c r="G398" s="6" t="s">
        <v>28</v>
      </c>
      <c r="I398" s="8"/>
      <c r="J398" s="4"/>
      <c r="K398" s="8"/>
      <c r="L398" s="4"/>
      <c r="M398" s="8"/>
      <c r="N398" s="4"/>
      <c r="O398" s="8"/>
      <c r="P398" s="4"/>
      <c r="Q398" s="8"/>
      <c r="R398" s="4"/>
      <c r="S398" s="8"/>
      <c r="T398" s="4"/>
      <c r="U398" s="8">
        <v>1025317506.8233348</v>
      </c>
      <c r="V398" s="4">
        <v>29.933423587705569</v>
      </c>
      <c r="W398" s="8">
        <v>914488575.28499496</v>
      </c>
      <c r="X398" s="4">
        <v>29.76838990558176</v>
      </c>
      <c r="Y398" s="1"/>
      <c r="Z398" s="37">
        <v>3.0599139640937807E-2</v>
      </c>
      <c r="AA398" s="1"/>
      <c r="AB398" s="31" t="s">
        <v>2487</v>
      </c>
      <c r="AC398" s="31" t="s">
        <v>2487</v>
      </c>
      <c r="AD398" s="31" t="s">
        <v>2487</v>
      </c>
      <c r="AE398" s="31" t="s">
        <v>2487</v>
      </c>
      <c r="AF398" s="31" t="s">
        <v>2487</v>
      </c>
      <c r="AG398" s="31" t="s">
        <v>2487</v>
      </c>
      <c r="AH398" s="31">
        <v>0.12804937188403392</v>
      </c>
      <c r="AI398" s="31">
        <v>0.11674374524346853</v>
      </c>
      <c r="AK398" s="31" t="s">
        <v>2487</v>
      </c>
      <c r="AL398" s="31" t="s">
        <v>2487</v>
      </c>
      <c r="AM398" s="31" t="s">
        <v>2487</v>
      </c>
      <c r="AN398" s="31" t="s">
        <v>2487</v>
      </c>
      <c r="AO398" s="31" t="s">
        <v>2487</v>
      </c>
      <c r="AP398" s="31" t="s">
        <v>2487</v>
      </c>
      <c r="AQ398" s="31">
        <v>1</v>
      </c>
      <c r="AR398" s="31">
        <v>-1</v>
      </c>
      <c r="AS398" s="1"/>
      <c r="AT398" s="45" t="s">
        <v>2487</v>
      </c>
      <c r="AU398" s="45" t="s">
        <v>2487</v>
      </c>
      <c r="AV398" s="45" t="s">
        <v>2487</v>
      </c>
      <c r="AW398" s="45" t="s">
        <v>2487</v>
      </c>
      <c r="AX398" s="45" t="s">
        <v>2487</v>
      </c>
      <c r="AY398" s="45" t="s">
        <v>2487</v>
      </c>
      <c r="AZ398" s="45">
        <v>0.12804937188403392</v>
      </c>
      <c r="BA398" s="45">
        <v>0.11674374524346853</v>
      </c>
      <c r="BC398" s="22" t="s">
        <v>2487</v>
      </c>
      <c r="BD398" s="22" t="s">
        <v>2487</v>
      </c>
      <c r="BE398" s="22" t="s">
        <v>2487</v>
      </c>
      <c r="BF398" s="22" t="s">
        <v>2487</v>
      </c>
      <c r="BG398" s="22" t="s">
        <v>2487</v>
      </c>
      <c r="BH398" s="22" t="s">
        <v>2487</v>
      </c>
      <c r="BI398" s="22">
        <v>1</v>
      </c>
      <c r="BJ398" s="22">
        <v>-1</v>
      </c>
    </row>
    <row r="399" spans="1:62" s="2" customFormat="1" ht="16.5" thickTop="1" thickBot="1" x14ac:dyDescent="0.3">
      <c r="A399" s="21" t="s">
        <v>1044</v>
      </c>
      <c r="B399" s="1" t="s">
        <v>2534</v>
      </c>
      <c r="C399" s="1" t="s">
        <v>1018</v>
      </c>
      <c r="D399" s="1" t="s">
        <v>1018</v>
      </c>
      <c r="E399" s="57" t="s">
        <v>1045</v>
      </c>
      <c r="F399" s="57"/>
      <c r="G399" s="6" t="s">
        <v>28</v>
      </c>
      <c r="I399" s="8">
        <v>630546204.45644963</v>
      </c>
      <c r="J399" s="4">
        <v>29.232026849712422</v>
      </c>
      <c r="K399" s="8"/>
      <c r="L399" s="4"/>
      <c r="M399" s="8"/>
      <c r="N399" s="4"/>
      <c r="O399" s="8"/>
      <c r="P399" s="4"/>
      <c r="Q399" s="8"/>
      <c r="R399" s="4"/>
      <c r="S399" s="8"/>
      <c r="T399" s="4"/>
      <c r="U399" s="8"/>
      <c r="V399" s="4"/>
      <c r="W399" s="8"/>
      <c r="X399" s="4"/>
      <c r="Y399" s="1"/>
      <c r="Z399" s="37">
        <v>8.4720372292905067E-3</v>
      </c>
      <c r="AA399" s="1"/>
      <c r="AB399" s="31">
        <v>6.7776297834324054E-2</v>
      </c>
      <c r="AC399" s="31" t="s">
        <v>2487</v>
      </c>
      <c r="AD399" s="31" t="s">
        <v>2487</v>
      </c>
      <c r="AE399" s="31" t="s">
        <v>2487</v>
      </c>
      <c r="AF399" s="31" t="s">
        <v>2487</v>
      </c>
      <c r="AG399" s="31" t="s">
        <v>2487</v>
      </c>
      <c r="AH399" s="31" t="s">
        <v>2487</v>
      </c>
      <c r="AI399" s="31" t="s">
        <v>2487</v>
      </c>
      <c r="AK399" s="31" t="s">
        <v>2487</v>
      </c>
      <c r="AL399" s="31" t="s">
        <v>2487</v>
      </c>
      <c r="AM399" s="31" t="s">
        <v>2487</v>
      </c>
      <c r="AN399" s="31" t="s">
        <v>2487</v>
      </c>
      <c r="AO399" s="31" t="s">
        <v>2487</v>
      </c>
      <c r="AP399" s="31" t="s">
        <v>2487</v>
      </c>
      <c r="AQ399" s="31" t="s">
        <v>2487</v>
      </c>
      <c r="AR399" s="31" t="s">
        <v>2487</v>
      </c>
      <c r="AS399" s="1"/>
      <c r="AT399" s="45">
        <v>6.7776297834324054E-2</v>
      </c>
      <c r="AU399" s="45" t="s">
        <v>2487</v>
      </c>
      <c r="AV399" s="45" t="s">
        <v>2487</v>
      </c>
      <c r="AW399" s="45" t="s">
        <v>2487</v>
      </c>
      <c r="AX399" s="45" t="s">
        <v>2487</v>
      </c>
      <c r="AY399" s="45" t="s">
        <v>2487</v>
      </c>
      <c r="AZ399" s="45" t="s">
        <v>2487</v>
      </c>
      <c r="BA399" s="45" t="s">
        <v>2487</v>
      </c>
      <c r="BC399" s="22" t="s">
        <v>2487</v>
      </c>
      <c r="BD399" s="22" t="s">
        <v>2487</v>
      </c>
      <c r="BE399" s="22" t="s">
        <v>2487</v>
      </c>
      <c r="BF399" s="22" t="s">
        <v>2487</v>
      </c>
      <c r="BG399" s="22" t="s">
        <v>2487</v>
      </c>
      <c r="BH399" s="22" t="s">
        <v>2487</v>
      </c>
      <c r="BI399" s="22" t="s">
        <v>2487</v>
      </c>
      <c r="BJ399" s="22" t="s">
        <v>2487</v>
      </c>
    </row>
    <row r="400" spans="1:62" s="2" customFormat="1" ht="16.5" thickTop="1" thickBot="1" x14ac:dyDescent="0.3">
      <c r="A400" s="21" t="s">
        <v>1046</v>
      </c>
      <c r="B400" s="1" t="s">
        <v>2534</v>
      </c>
      <c r="C400" s="1" t="s">
        <v>1018</v>
      </c>
      <c r="D400" s="1" t="s">
        <v>1018</v>
      </c>
      <c r="E400" s="57" t="s">
        <v>1047</v>
      </c>
      <c r="F400" s="57"/>
      <c r="G400" s="6" t="s">
        <v>28</v>
      </c>
      <c r="I400" s="8">
        <v>541476873.51724195</v>
      </c>
      <c r="J400" s="4">
        <v>29.012324480728481</v>
      </c>
      <c r="K400" s="8"/>
      <c r="L400" s="4"/>
      <c r="M400" s="8">
        <v>55602607.837236196</v>
      </c>
      <c r="N400" s="4">
        <v>25.728649213088701</v>
      </c>
      <c r="O400" s="8"/>
      <c r="P400" s="4"/>
      <c r="Q400" s="8"/>
      <c r="R400" s="4"/>
      <c r="S400" s="8"/>
      <c r="T400" s="4"/>
      <c r="U400" s="8">
        <v>703239548.36032915</v>
      </c>
      <c r="V400" s="4">
        <v>29.389440965272687</v>
      </c>
      <c r="W400" s="8">
        <v>549028979.33160055</v>
      </c>
      <c r="X400" s="4">
        <v>29.032307059940642</v>
      </c>
      <c r="Y400" s="1"/>
      <c r="Z400" s="37">
        <v>2.7634508706540533E-2</v>
      </c>
      <c r="AA400" s="1"/>
      <c r="AB400" s="31">
        <v>5.8202392767615081E-2</v>
      </c>
      <c r="AC400" s="31" t="s">
        <v>2487</v>
      </c>
      <c r="AD400" s="31">
        <v>4.958706227763318E-3</v>
      </c>
      <c r="AE400" s="31" t="s">
        <v>2487</v>
      </c>
      <c r="AF400" s="31" t="s">
        <v>2487</v>
      </c>
      <c r="AG400" s="31" t="s">
        <v>2487</v>
      </c>
      <c r="AH400" s="31">
        <v>8.7825850872814179E-2</v>
      </c>
      <c r="AI400" s="31">
        <v>7.0089119784131682E-2</v>
      </c>
      <c r="AK400" s="31">
        <v>9.4930309882648362E-2</v>
      </c>
      <c r="AL400" s="31" t="s">
        <v>2487</v>
      </c>
      <c r="AM400" s="31">
        <v>-1.6281494367001583</v>
      </c>
      <c r="AN400" s="31" t="s">
        <v>2487</v>
      </c>
      <c r="AO400" s="31" t="s">
        <v>2487</v>
      </c>
      <c r="AP400" s="31" t="s">
        <v>2487</v>
      </c>
      <c r="AQ400" s="31">
        <v>1.0536088688251781</v>
      </c>
      <c r="AR400" s="31">
        <v>0.47961025799233176</v>
      </c>
      <c r="AS400" s="1"/>
      <c r="AT400" s="45">
        <v>5.8202392767615081E-2</v>
      </c>
      <c r="AU400" s="45" t="s">
        <v>2487</v>
      </c>
      <c r="AV400" s="45">
        <v>4.958706227763318E-3</v>
      </c>
      <c r="AW400" s="45" t="s">
        <v>2487</v>
      </c>
      <c r="AX400" s="45" t="s">
        <v>2487</v>
      </c>
      <c r="AY400" s="45" t="s">
        <v>2487</v>
      </c>
      <c r="AZ400" s="45">
        <v>8.7825850872814179E-2</v>
      </c>
      <c r="BA400" s="45">
        <v>7.0089119784131682E-2</v>
      </c>
      <c r="BC400" s="22">
        <v>9.4930309882648362E-2</v>
      </c>
      <c r="BD400" s="22" t="s">
        <v>2487</v>
      </c>
      <c r="BE400" s="22">
        <v>-1.6281494367001583</v>
      </c>
      <c r="BF400" s="22" t="s">
        <v>2487</v>
      </c>
      <c r="BG400" s="22" t="s">
        <v>2487</v>
      </c>
      <c r="BH400" s="22" t="s">
        <v>2487</v>
      </c>
      <c r="BI400" s="22">
        <v>1.0536088688251781</v>
      </c>
      <c r="BJ400" s="22">
        <v>0.47961025799233176</v>
      </c>
    </row>
    <row r="401" spans="1:62" s="2" customFormat="1" ht="16.5" thickTop="1" thickBot="1" x14ac:dyDescent="0.3">
      <c r="A401" s="21" t="s">
        <v>1048</v>
      </c>
      <c r="B401" s="1" t="s">
        <v>2534</v>
      </c>
      <c r="C401" s="1" t="s">
        <v>1018</v>
      </c>
      <c r="D401" s="1" t="s">
        <v>1018</v>
      </c>
      <c r="E401" s="57" t="s">
        <v>1049</v>
      </c>
      <c r="F401" s="57"/>
      <c r="G401" s="6" t="s">
        <v>28</v>
      </c>
      <c r="I401" s="8">
        <v>355956510.33347052</v>
      </c>
      <c r="J401" s="4">
        <v>28.407125747035213</v>
      </c>
      <c r="K401" s="8"/>
      <c r="L401" s="4"/>
      <c r="M401" s="8"/>
      <c r="N401" s="4"/>
      <c r="O401" s="8"/>
      <c r="P401" s="4"/>
      <c r="Q401" s="8"/>
      <c r="R401" s="4"/>
      <c r="S401" s="8"/>
      <c r="T401" s="4"/>
      <c r="U401" s="8"/>
      <c r="V401" s="4"/>
      <c r="W401" s="8"/>
      <c r="X401" s="4"/>
      <c r="Y401" s="1"/>
      <c r="Z401" s="37">
        <v>4.7826420748232077E-3</v>
      </c>
      <c r="AA401" s="1"/>
      <c r="AB401" s="31">
        <v>3.8261136598585661E-2</v>
      </c>
      <c r="AC401" s="31" t="s">
        <v>2487</v>
      </c>
      <c r="AD401" s="31" t="s">
        <v>2487</v>
      </c>
      <c r="AE401" s="31" t="s">
        <v>2487</v>
      </c>
      <c r="AF401" s="31" t="s">
        <v>2487</v>
      </c>
      <c r="AG401" s="31" t="s">
        <v>2487</v>
      </c>
      <c r="AH401" s="31" t="s">
        <v>2487</v>
      </c>
      <c r="AI401" s="31" t="s">
        <v>2487</v>
      </c>
      <c r="AK401" s="31" t="s">
        <v>2487</v>
      </c>
      <c r="AL401" s="31" t="s">
        <v>2487</v>
      </c>
      <c r="AM401" s="31" t="s">
        <v>2487</v>
      </c>
      <c r="AN401" s="31" t="s">
        <v>2487</v>
      </c>
      <c r="AO401" s="31" t="s">
        <v>2487</v>
      </c>
      <c r="AP401" s="31" t="s">
        <v>2487</v>
      </c>
      <c r="AQ401" s="31" t="s">
        <v>2487</v>
      </c>
      <c r="AR401" s="31" t="s">
        <v>2487</v>
      </c>
      <c r="AS401" s="1"/>
      <c r="AT401" s="45">
        <v>3.8261136598585661E-2</v>
      </c>
      <c r="AU401" s="45" t="s">
        <v>2487</v>
      </c>
      <c r="AV401" s="45" t="s">
        <v>2487</v>
      </c>
      <c r="AW401" s="45" t="s">
        <v>2487</v>
      </c>
      <c r="AX401" s="45" t="s">
        <v>2487</v>
      </c>
      <c r="AY401" s="45" t="s">
        <v>2487</v>
      </c>
      <c r="AZ401" s="45" t="s">
        <v>2487</v>
      </c>
      <c r="BA401" s="45" t="s">
        <v>2487</v>
      </c>
      <c r="BC401" s="22" t="s">
        <v>2487</v>
      </c>
      <c r="BD401" s="22" t="s">
        <v>2487</v>
      </c>
      <c r="BE401" s="22" t="s">
        <v>2487</v>
      </c>
      <c r="BF401" s="22" t="s">
        <v>2487</v>
      </c>
      <c r="BG401" s="22" t="s">
        <v>2487</v>
      </c>
      <c r="BH401" s="22" t="s">
        <v>2487</v>
      </c>
      <c r="BI401" s="22" t="s">
        <v>2487</v>
      </c>
      <c r="BJ401" s="22" t="s">
        <v>2487</v>
      </c>
    </row>
    <row r="402" spans="1:62" s="2" customFormat="1" ht="16.5" thickTop="1" thickBot="1" x14ac:dyDescent="0.3">
      <c r="A402" s="21" t="s">
        <v>1050</v>
      </c>
      <c r="B402" s="1" t="s">
        <v>2534</v>
      </c>
      <c r="C402" s="1" t="s">
        <v>1018</v>
      </c>
      <c r="D402" s="1" t="s">
        <v>1018</v>
      </c>
      <c r="E402" s="57" t="s">
        <v>1051</v>
      </c>
      <c r="F402" s="57"/>
      <c r="G402" s="6" t="s">
        <v>28</v>
      </c>
      <c r="I402" s="8">
        <v>171208503.98516098</v>
      </c>
      <c r="J402" s="4">
        <v>27.35117912177558</v>
      </c>
      <c r="K402" s="8"/>
      <c r="L402" s="4"/>
      <c r="M402" s="8"/>
      <c r="N402" s="4"/>
      <c r="O402" s="8"/>
      <c r="P402" s="4"/>
      <c r="Q402" s="8"/>
      <c r="R402" s="4"/>
      <c r="S402" s="8"/>
      <c r="T402" s="4"/>
      <c r="U402" s="8"/>
      <c r="V402" s="4"/>
      <c r="W402" s="8"/>
      <c r="X402" s="4"/>
      <c r="Y402" s="1"/>
      <c r="Z402" s="37">
        <v>2.3003624627060894E-3</v>
      </c>
      <c r="AA402" s="1"/>
      <c r="AB402" s="31">
        <v>1.8402899701648715E-2</v>
      </c>
      <c r="AC402" s="31" t="s">
        <v>2487</v>
      </c>
      <c r="AD402" s="31" t="s">
        <v>2487</v>
      </c>
      <c r="AE402" s="31" t="s">
        <v>2487</v>
      </c>
      <c r="AF402" s="31" t="s">
        <v>2487</v>
      </c>
      <c r="AG402" s="31" t="s">
        <v>2487</v>
      </c>
      <c r="AH402" s="31" t="s">
        <v>2487</v>
      </c>
      <c r="AI402" s="31" t="s">
        <v>2487</v>
      </c>
      <c r="AK402" s="31" t="s">
        <v>2487</v>
      </c>
      <c r="AL402" s="31" t="s">
        <v>2487</v>
      </c>
      <c r="AM402" s="31" t="s">
        <v>2487</v>
      </c>
      <c r="AN402" s="31" t="s">
        <v>2487</v>
      </c>
      <c r="AO402" s="31" t="s">
        <v>2487</v>
      </c>
      <c r="AP402" s="31" t="s">
        <v>2487</v>
      </c>
      <c r="AQ402" s="31" t="s">
        <v>2487</v>
      </c>
      <c r="AR402" s="31" t="s">
        <v>2487</v>
      </c>
      <c r="AS402" s="1"/>
      <c r="AT402" s="45">
        <v>1.8402899701648715E-2</v>
      </c>
      <c r="AU402" s="45" t="s">
        <v>2487</v>
      </c>
      <c r="AV402" s="45" t="s">
        <v>2487</v>
      </c>
      <c r="AW402" s="45" t="s">
        <v>2487</v>
      </c>
      <c r="AX402" s="45" t="s">
        <v>2487</v>
      </c>
      <c r="AY402" s="45" t="s">
        <v>2487</v>
      </c>
      <c r="AZ402" s="45" t="s">
        <v>2487</v>
      </c>
      <c r="BA402" s="45" t="s">
        <v>2487</v>
      </c>
      <c r="BC402" s="22" t="s">
        <v>2487</v>
      </c>
      <c r="BD402" s="22" t="s">
        <v>2487</v>
      </c>
      <c r="BE402" s="22" t="s">
        <v>2487</v>
      </c>
      <c r="BF402" s="22" t="s">
        <v>2487</v>
      </c>
      <c r="BG402" s="22" t="s">
        <v>2487</v>
      </c>
      <c r="BH402" s="22" t="s">
        <v>2487</v>
      </c>
      <c r="BI402" s="22" t="s">
        <v>2487</v>
      </c>
      <c r="BJ402" s="22" t="s">
        <v>2487</v>
      </c>
    </row>
    <row r="403" spans="1:62" s="2" customFormat="1" ht="16.5" thickTop="1" thickBot="1" x14ac:dyDescent="0.3">
      <c r="A403" s="21" t="s">
        <v>1052</v>
      </c>
      <c r="B403" s="1" t="s">
        <v>2534</v>
      </c>
      <c r="C403" s="1" t="s">
        <v>1018</v>
      </c>
      <c r="D403" s="1" t="s">
        <v>1018</v>
      </c>
      <c r="E403" s="57" t="s">
        <v>1053</v>
      </c>
      <c r="F403" s="57"/>
      <c r="G403" s="6" t="s">
        <v>28</v>
      </c>
      <c r="I403" s="8">
        <v>114634992.27059567</v>
      </c>
      <c r="J403" s="4">
        <v>26.772472252316689</v>
      </c>
      <c r="K403" s="8"/>
      <c r="L403" s="4"/>
      <c r="M403" s="8"/>
      <c r="N403" s="4"/>
      <c r="O403" s="8">
        <v>36676698.51987645</v>
      </c>
      <c r="P403" s="4">
        <v>25.128360443728766</v>
      </c>
      <c r="Q403" s="8"/>
      <c r="R403" s="4"/>
      <c r="S403" s="8"/>
      <c r="T403" s="4"/>
      <c r="U403" s="8">
        <v>48970308.789931096</v>
      </c>
      <c r="V403" s="4">
        <v>25.545403957425819</v>
      </c>
      <c r="W403" s="8">
        <v>51359595.911536813</v>
      </c>
      <c r="X403" s="4">
        <v>25.614130515840071</v>
      </c>
      <c r="Y403" s="1"/>
      <c r="Z403" s="37">
        <v>3.6085648393203692E-3</v>
      </c>
      <c r="AA403" s="1"/>
      <c r="AB403" s="31">
        <v>1.2321912848662546E-2</v>
      </c>
      <c r="AC403" s="31" t="s">
        <v>2487</v>
      </c>
      <c r="AD403" s="31" t="s">
        <v>2487</v>
      </c>
      <c r="AE403" s="31">
        <v>3.8742513862445082E-3</v>
      </c>
      <c r="AF403" s="31" t="s">
        <v>2487</v>
      </c>
      <c r="AG403" s="31" t="s">
        <v>2487</v>
      </c>
      <c r="AH403" s="31">
        <v>6.115780955448279E-3</v>
      </c>
      <c r="AI403" s="31">
        <v>6.5565735242076161E-3</v>
      </c>
      <c r="AK403" s="31">
        <v>1.6372978532064542</v>
      </c>
      <c r="AL403" s="31" t="s">
        <v>2487</v>
      </c>
      <c r="AM403" s="31" t="s">
        <v>2487</v>
      </c>
      <c r="AN403" s="31">
        <v>-1.0721880380371618</v>
      </c>
      <c r="AO403" s="31" t="s">
        <v>2487</v>
      </c>
      <c r="AP403" s="31" t="s">
        <v>2487</v>
      </c>
      <c r="AQ403" s="31">
        <v>-0.35324436710736523</v>
      </c>
      <c r="AR403" s="31">
        <v>-0.2118654480619285</v>
      </c>
      <c r="AS403" s="1"/>
      <c r="AT403" s="45">
        <v>1.2321912848662546E-2</v>
      </c>
      <c r="AU403" s="45" t="s">
        <v>2487</v>
      </c>
      <c r="AV403" s="45" t="s">
        <v>2487</v>
      </c>
      <c r="AW403" s="45">
        <v>3.8742513862445082E-3</v>
      </c>
      <c r="AX403" s="45" t="s">
        <v>2487</v>
      </c>
      <c r="AY403" s="45" t="s">
        <v>2487</v>
      </c>
      <c r="AZ403" s="45">
        <v>6.115780955448279E-3</v>
      </c>
      <c r="BA403" s="45">
        <v>6.5565735242076161E-3</v>
      </c>
      <c r="BC403" s="22">
        <v>1.6372978532064542</v>
      </c>
      <c r="BD403" s="22" t="s">
        <v>2487</v>
      </c>
      <c r="BE403" s="22" t="s">
        <v>2487</v>
      </c>
      <c r="BF403" s="22">
        <v>-1.0721880380371618</v>
      </c>
      <c r="BG403" s="22" t="s">
        <v>2487</v>
      </c>
      <c r="BH403" s="22" t="s">
        <v>2487</v>
      </c>
      <c r="BI403" s="22">
        <v>-0.35324436710736523</v>
      </c>
      <c r="BJ403" s="22">
        <v>-0.2118654480619285</v>
      </c>
    </row>
    <row r="404" spans="1:62" s="2" customFormat="1" ht="16.5" thickTop="1" thickBot="1" x14ac:dyDescent="0.3">
      <c r="A404" s="21" t="s">
        <v>1054</v>
      </c>
      <c r="B404" s="1" t="s">
        <v>2534</v>
      </c>
      <c r="C404" s="1" t="s">
        <v>1018</v>
      </c>
      <c r="D404" s="1" t="s">
        <v>1018</v>
      </c>
      <c r="E404" s="57" t="s">
        <v>1055</v>
      </c>
      <c r="F404" s="57"/>
      <c r="G404" s="6" t="s">
        <v>28</v>
      </c>
      <c r="I404" s="8">
        <v>98783186.844920397</v>
      </c>
      <c r="J404" s="4">
        <v>26.557762176471115</v>
      </c>
      <c r="K404" s="8"/>
      <c r="L404" s="4"/>
      <c r="M404" s="8"/>
      <c r="N404" s="4"/>
      <c r="O404" s="8"/>
      <c r="P404" s="4"/>
      <c r="Q404" s="8"/>
      <c r="R404" s="4"/>
      <c r="S404" s="8"/>
      <c r="T404" s="4"/>
      <c r="U404" s="8"/>
      <c r="V404" s="4"/>
      <c r="W404" s="8"/>
      <c r="X404" s="4"/>
      <c r="Y404" s="1"/>
      <c r="Z404" s="37">
        <v>1.3272537851521204E-3</v>
      </c>
      <c r="AA404" s="1"/>
      <c r="AB404" s="31">
        <v>1.0618030281216963E-2</v>
      </c>
      <c r="AC404" s="31" t="s">
        <v>2487</v>
      </c>
      <c r="AD404" s="31" t="s">
        <v>2487</v>
      </c>
      <c r="AE404" s="31" t="s">
        <v>2487</v>
      </c>
      <c r="AF404" s="31" t="s">
        <v>2487</v>
      </c>
      <c r="AG404" s="31" t="s">
        <v>2487</v>
      </c>
      <c r="AH404" s="31" t="s">
        <v>2487</v>
      </c>
      <c r="AI404" s="31" t="s">
        <v>2487</v>
      </c>
      <c r="AK404" s="31" t="s">
        <v>2487</v>
      </c>
      <c r="AL404" s="31" t="s">
        <v>2487</v>
      </c>
      <c r="AM404" s="31" t="s">
        <v>2487</v>
      </c>
      <c r="AN404" s="31" t="s">
        <v>2487</v>
      </c>
      <c r="AO404" s="31" t="s">
        <v>2487</v>
      </c>
      <c r="AP404" s="31" t="s">
        <v>2487</v>
      </c>
      <c r="AQ404" s="31" t="s">
        <v>2487</v>
      </c>
      <c r="AR404" s="31" t="s">
        <v>2487</v>
      </c>
      <c r="AS404" s="1"/>
      <c r="AT404" s="45">
        <v>1.0618030281216963E-2</v>
      </c>
      <c r="AU404" s="45" t="s">
        <v>2487</v>
      </c>
      <c r="AV404" s="45" t="s">
        <v>2487</v>
      </c>
      <c r="AW404" s="45" t="s">
        <v>2487</v>
      </c>
      <c r="AX404" s="45" t="s">
        <v>2487</v>
      </c>
      <c r="AY404" s="45" t="s">
        <v>2487</v>
      </c>
      <c r="AZ404" s="45" t="s">
        <v>2487</v>
      </c>
      <c r="BA404" s="45" t="s">
        <v>2487</v>
      </c>
      <c r="BC404" s="22" t="s">
        <v>2487</v>
      </c>
      <c r="BD404" s="22" t="s">
        <v>2487</v>
      </c>
      <c r="BE404" s="22" t="s">
        <v>2487</v>
      </c>
      <c r="BF404" s="22" t="s">
        <v>2487</v>
      </c>
      <c r="BG404" s="22" t="s">
        <v>2487</v>
      </c>
      <c r="BH404" s="22" t="s">
        <v>2487</v>
      </c>
      <c r="BI404" s="22" t="s">
        <v>2487</v>
      </c>
      <c r="BJ404" s="22" t="s">
        <v>2487</v>
      </c>
    </row>
    <row r="405" spans="1:62" s="2" customFormat="1" ht="16.5" thickTop="1" thickBot="1" x14ac:dyDescent="0.3">
      <c r="A405" s="21" t="s">
        <v>1056</v>
      </c>
      <c r="B405" s="1" t="s">
        <v>2534</v>
      </c>
      <c r="C405" s="1" t="s">
        <v>1018</v>
      </c>
      <c r="D405" s="1" t="s">
        <v>1018</v>
      </c>
      <c r="E405" s="57" t="s">
        <v>1057</v>
      </c>
      <c r="F405" s="57"/>
      <c r="G405" s="6" t="s">
        <v>28</v>
      </c>
      <c r="I405" s="8">
        <v>36223669.292328067</v>
      </c>
      <c r="J405" s="4">
        <v>25.110429356323031</v>
      </c>
      <c r="K405" s="8"/>
      <c r="L405" s="4"/>
      <c r="M405" s="8"/>
      <c r="N405" s="4"/>
      <c r="O405" s="8"/>
      <c r="P405" s="4"/>
      <c r="Q405" s="8"/>
      <c r="R405" s="4"/>
      <c r="S405" s="8"/>
      <c r="T405" s="4"/>
      <c r="U405" s="8"/>
      <c r="V405" s="4"/>
      <c r="W405" s="8"/>
      <c r="X405" s="4"/>
      <c r="Y405" s="1"/>
      <c r="Z405" s="37">
        <v>4.8670227916233018E-4</v>
      </c>
      <c r="AA405" s="1"/>
      <c r="AB405" s="31">
        <v>3.8936182332986414E-3</v>
      </c>
      <c r="AC405" s="31" t="s">
        <v>2487</v>
      </c>
      <c r="AD405" s="31" t="s">
        <v>2487</v>
      </c>
      <c r="AE405" s="31" t="s">
        <v>2487</v>
      </c>
      <c r="AF405" s="31" t="s">
        <v>2487</v>
      </c>
      <c r="AG405" s="31" t="s">
        <v>2487</v>
      </c>
      <c r="AH405" s="31" t="s">
        <v>2487</v>
      </c>
      <c r="AI405" s="31" t="s">
        <v>2487</v>
      </c>
      <c r="AK405" s="31" t="s">
        <v>2487</v>
      </c>
      <c r="AL405" s="31" t="s">
        <v>2487</v>
      </c>
      <c r="AM405" s="31" t="s">
        <v>2487</v>
      </c>
      <c r="AN405" s="31" t="s">
        <v>2487</v>
      </c>
      <c r="AO405" s="31" t="s">
        <v>2487</v>
      </c>
      <c r="AP405" s="31" t="s">
        <v>2487</v>
      </c>
      <c r="AQ405" s="31" t="s">
        <v>2487</v>
      </c>
      <c r="AR405" s="31" t="s">
        <v>2487</v>
      </c>
      <c r="AS405" s="1"/>
      <c r="AT405" s="45">
        <v>3.8936182332986414E-3</v>
      </c>
      <c r="AU405" s="45" t="s">
        <v>2487</v>
      </c>
      <c r="AV405" s="45" t="s">
        <v>2487</v>
      </c>
      <c r="AW405" s="45" t="s">
        <v>2487</v>
      </c>
      <c r="AX405" s="45" t="s">
        <v>2487</v>
      </c>
      <c r="AY405" s="45" t="s">
        <v>2487</v>
      </c>
      <c r="AZ405" s="45" t="s">
        <v>2487</v>
      </c>
      <c r="BA405" s="45" t="s">
        <v>2487</v>
      </c>
      <c r="BC405" s="22" t="s">
        <v>2487</v>
      </c>
      <c r="BD405" s="22" t="s">
        <v>2487</v>
      </c>
      <c r="BE405" s="22" t="s">
        <v>2487</v>
      </c>
      <c r="BF405" s="22" t="s">
        <v>2487</v>
      </c>
      <c r="BG405" s="22" t="s">
        <v>2487</v>
      </c>
      <c r="BH405" s="22" t="s">
        <v>2487</v>
      </c>
      <c r="BI405" s="22" t="s">
        <v>2487</v>
      </c>
      <c r="BJ405" s="22" t="s">
        <v>2487</v>
      </c>
    </row>
    <row r="406" spans="1:62" s="2" customFormat="1" ht="16.5" thickTop="1" thickBot="1" x14ac:dyDescent="0.3">
      <c r="A406" s="21" t="s">
        <v>1058</v>
      </c>
      <c r="B406" s="1" t="s">
        <v>2534</v>
      </c>
      <c r="C406" s="1" t="s">
        <v>1018</v>
      </c>
      <c r="D406" s="1" t="s">
        <v>1018</v>
      </c>
      <c r="E406" s="57" t="s">
        <v>1059</v>
      </c>
      <c r="F406" s="57"/>
      <c r="G406" s="6" t="s">
        <v>28</v>
      </c>
      <c r="I406" s="8">
        <v>17151027.330286037</v>
      </c>
      <c r="J406" s="4">
        <v>24.031791659263806</v>
      </c>
      <c r="K406" s="8"/>
      <c r="L406" s="4"/>
      <c r="M406" s="8"/>
      <c r="N406" s="4"/>
      <c r="O406" s="8"/>
      <c r="P406" s="4"/>
      <c r="Q406" s="8"/>
      <c r="R406" s="4"/>
      <c r="S406" s="8"/>
      <c r="T406" s="4"/>
      <c r="U406" s="8"/>
      <c r="V406" s="4"/>
      <c r="W406" s="8"/>
      <c r="X406" s="4"/>
      <c r="Y406" s="1"/>
      <c r="Z406" s="37">
        <v>2.3044170440771893E-4</v>
      </c>
      <c r="AA406" s="1"/>
      <c r="AB406" s="31">
        <v>1.8435336352617515E-3</v>
      </c>
      <c r="AC406" s="31" t="s">
        <v>2487</v>
      </c>
      <c r="AD406" s="31" t="s">
        <v>2487</v>
      </c>
      <c r="AE406" s="31" t="s">
        <v>2487</v>
      </c>
      <c r="AF406" s="31" t="s">
        <v>2487</v>
      </c>
      <c r="AG406" s="31" t="s">
        <v>2487</v>
      </c>
      <c r="AH406" s="31" t="s">
        <v>2487</v>
      </c>
      <c r="AI406" s="31" t="s">
        <v>2487</v>
      </c>
      <c r="AK406" s="31" t="s">
        <v>2487</v>
      </c>
      <c r="AL406" s="31" t="s">
        <v>2487</v>
      </c>
      <c r="AM406" s="31" t="s">
        <v>2487</v>
      </c>
      <c r="AN406" s="31" t="s">
        <v>2487</v>
      </c>
      <c r="AO406" s="31" t="s">
        <v>2487</v>
      </c>
      <c r="AP406" s="31" t="s">
        <v>2487</v>
      </c>
      <c r="AQ406" s="31" t="s">
        <v>2487</v>
      </c>
      <c r="AR406" s="31" t="s">
        <v>2487</v>
      </c>
      <c r="AS406" s="1"/>
      <c r="AT406" s="45">
        <v>1.8435336352617515E-3</v>
      </c>
      <c r="AU406" s="45" t="s">
        <v>2487</v>
      </c>
      <c r="AV406" s="45" t="s">
        <v>2487</v>
      </c>
      <c r="AW406" s="45" t="s">
        <v>2487</v>
      </c>
      <c r="AX406" s="45" t="s">
        <v>2487</v>
      </c>
      <c r="AY406" s="45" t="s">
        <v>2487</v>
      </c>
      <c r="AZ406" s="45" t="s">
        <v>2487</v>
      </c>
      <c r="BA406" s="45" t="s">
        <v>2487</v>
      </c>
      <c r="BC406" s="22" t="s">
        <v>2487</v>
      </c>
      <c r="BD406" s="22" t="s">
        <v>2487</v>
      </c>
      <c r="BE406" s="22" t="s">
        <v>2487</v>
      </c>
      <c r="BF406" s="22" t="s">
        <v>2487</v>
      </c>
      <c r="BG406" s="22" t="s">
        <v>2487</v>
      </c>
      <c r="BH406" s="22" t="s">
        <v>2487</v>
      </c>
      <c r="BI406" s="22" t="s">
        <v>2487</v>
      </c>
      <c r="BJ406" s="22" t="s">
        <v>2487</v>
      </c>
    </row>
    <row r="407" spans="1:62" s="2" customFormat="1" ht="16.5" thickTop="1" thickBot="1" x14ac:dyDescent="0.3">
      <c r="A407" s="21" t="s">
        <v>1060</v>
      </c>
      <c r="B407" s="1" t="s">
        <v>2534</v>
      </c>
      <c r="C407" s="1" t="s">
        <v>1018</v>
      </c>
      <c r="D407" s="1" t="s">
        <v>1018</v>
      </c>
      <c r="E407" s="57" t="s">
        <v>1061</v>
      </c>
      <c r="F407" s="57"/>
      <c r="G407" s="6" t="s">
        <v>28</v>
      </c>
      <c r="I407" s="8">
        <v>14058942.834344417</v>
      </c>
      <c r="J407" s="4">
        <v>23.744984778892974</v>
      </c>
      <c r="K407" s="8"/>
      <c r="L407" s="4"/>
      <c r="M407" s="8"/>
      <c r="N407" s="4"/>
      <c r="O407" s="8"/>
      <c r="P407" s="4"/>
      <c r="Q407" s="8"/>
      <c r="R407" s="4"/>
      <c r="S407" s="8"/>
      <c r="T407" s="4"/>
      <c r="U407" s="8"/>
      <c r="V407" s="4"/>
      <c r="W407" s="8"/>
      <c r="X407" s="4"/>
      <c r="Y407" s="1"/>
      <c r="Z407" s="37">
        <v>1.8889636676142958E-4</v>
      </c>
      <c r="AA407" s="1"/>
      <c r="AB407" s="31">
        <v>1.5111709340914366E-3</v>
      </c>
      <c r="AC407" s="31" t="s">
        <v>2487</v>
      </c>
      <c r="AD407" s="31" t="s">
        <v>2487</v>
      </c>
      <c r="AE407" s="31" t="s">
        <v>2487</v>
      </c>
      <c r="AF407" s="31" t="s">
        <v>2487</v>
      </c>
      <c r="AG407" s="31" t="s">
        <v>2487</v>
      </c>
      <c r="AH407" s="31" t="s">
        <v>2487</v>
      </c>
      <c r="AI407" s="31" t="s">
        <v>2487</v>
      </c>
      <c r="AK407" s="31" t="s">
        <v>2487</v>
      </c>
      <c r="AL407" s="31" t="s">
        <v>2487</v>
      </c>
      <c r="AM407" s="31" t="s">
        <v>2487</v>
      </c>
      <c r="AN407" s="31" t="s">
        <v>2487</v>
      </c>
      <c r="AO407" s="31" t="s">
        <v>2487</v>
      </c>
      <c r="AP407" s="31" t="s">
        <v>2487</v>
      </c>
      <c r="AQ407" s="31" t="s">
        <v>2487</v>
      </c>
      <c r="AR407" s="31" t="s">
        <v>2487</v>
      </c>
      <c r="AS407" s="1"/>
      <c r="AT407" s="45">
        <v>1.5111709340914366E-3</v>
      </c>
      <c r="AU407" s="45" t="s">
        <v>2487</v>
      </c>
      <c r="AV407" s="45" t="s">
        <v>2487</v>
      </c>
      <c r="AW407" s="45" t="s">
        <v>2487</v>
      </c>
      <c r="AX407" s="45" t="s">
        <v>2487</v>
      </c>
      <c r="AY407" s="45" t="s">
        <v>2487</v>
      </c>
      <c r="AZ407" s="45" t="s">
        <v>2487</v>
      </c>
      <c r="BA407" s="45" t="s">
        <v>2487</v>
      </c>
      <c r="BC407" s="22" t="s">
        <v>2487</v>
      </c>
      <c r="BD407" s="22" t="s">
        <v>2487</v>
      </c>
      <c r="BE407" s="22" t="s">
        <v>2487</v>
      </c>
      <c r="BF407" s="22" t="s">
        <v>2487</v>
      </c>
      <c r="BG407" s="22" t="s">
        <v>2487</v>
      </c>
      <c r="BH407" s="22" t="s">
        <v>2487</v>
      </c>
      <c r="BI407" s="22" t="s">
        <v>2487</v>
      </c>
      <c r="BJ407" s="22" t="s">
        <v>2487</v>
      </c>
    </row>
    <row r="408" spans="1:62" s="2" customFormat="1" ht="16.5" thickTop="1" thickBot="1" x14ac:dyDescent="0.3">
      <c r="A408" s="21" t="s">
        <v>1062</v>
      </c>
      <c r="B408" s="1" t="s">
        <v>2534</v>
      </c>
      <c r="C408" s="1" t="s">
        <v>1018</v>
      </c>
      <c r="D408" s="1" t="s">
        <v>1018</v>
      </c>
      <c r="E408" s="57" t="s">
        <v>1062</v>
      </c>
      <c r="F408" s="57"/>
      <c r="G408" s="6" t="s">
        <v>28</v>
      </c>
      <c r="I408" s="8"/>
      <c r="J408" s="4"/>
      <c r="K408" s="8"/>
      <c r="L408" s="4"/>
      <c r="M408" s="8"/>
      <c r="N408" s="4"/>
      <c r="O408" s="8"/>
      <c r="P408" s="4"/>
      <c r="Q408" s="8"/>
      <c r="R408" s="4"/>
      <c r="S408" s="8"/>
      <c r="T408" s="4"/>
      <c r="U408" s="8">
        <v>35230965.677291565</v>
      </c>
      <c r="V408" s="4">
        <v>25.070340683715038</v>
      </c>
      <c r="W408" s="8">
        <v>37838319.747282468</v>
      </c>
      <c r="X408" s="4">
        <v>25.173344689831641</v>
      </c>
      <c r="Y408" s="1"/>
      <c r="Z408" s="37">
        <v>1.1537942186144339E-3</v>
      </c>
      <c r="AA408" s="1"/>
      <c r="AB408" s="31" t="s">
        <v>2487</v>
      </c>
      <c r="AC408" s="31" t="s">
        <v>2487</v>
      </c>
      <c r="AD408" s="31" t="s">
        <v>2487</v>
      </c>
      <c r="AE408" s="31" t="s">
        <v>2487</v>
      </c>
      <c r="AF408" s="31" t="s">
        <v>2487</v>
      </c>
      <c r="AG408" s="31" t="s">
        <v>2487</v>
      </c>
      <c r="AH408" s="31">
        <v>4.3999083170072634E-3</v>
      </c>
      <c r="AI408" s="31">
        <v>4.830445431908208E-3</v>
      </c>
      <c r="AK408" s="31" t="s">
        <v>2487</v>
      </c>
      <c r="AL408" s="31" t="s">
        <v>2487</v>
      </c>
      <c r="AM408" s="31" t="s">
        <v>2487</v>
      </c>
      <c r="AN408" s="31" t="s">
        <v>2487</v>
      </c>
      <c r="AO408" s="31" t="s">
        <v>2487</v>
      </c>
      <c r="AP408" s="31" t="s">
        <v>2487</v>
      </c>
      <c r="AQ408" s="31">
        <v>-1</v>
      </c>
      <c r="AR408" s="31">
        <v>1</v>
      </c>
      <c r="AS408" s="1"/>
      <c r="AT408" s="45" t="s">
        <v>2487</v>
      </c>
      <c r="AU408" s="45" t="s">
        <v>2487</v>
      </c>
      <c r="AV408" s="45" t="s">
        <v>2487</v>
      </c>
      <c r="AW408" s="45" t="s">
        <v>2487</v>
      </c>
      <c r="AX408" s="45" t="s">
        <v>2487</v>
      </c>
      <c r="AY408" s="45" t="s">
        <v>2487</v>
      </c>
      <c r="AZ408" s="45">
        <v>4.3999083170072634E-3</v>
      </c>
      <c r="BA408" s="45">
        <v>4.830445431908208E-3</v>
      </c>
      <c r="BC408" s="22" t="s">
        <v>2487</v>
      </c>
      <c r="BD408" s="22" t="s">
        <v>2487</v>
      </c>
      <c r="BE408" s="22" t="s">
        <v>2487</v>
      </c>
      <c r="BF408" s="22" t="s">
        <v>2487</v>
      </c>
      <c r="BG408" s="22" t="s">
        <v>2487</v>
      </c>
      <c r="BH408" s="22" t="s">
        <v>2487</v>
      </c>
      <c r="BI408" s="22">
        <v>-1</v>
      </c>
      <c r="BJ408" s="22">
        <v>1</v>
      </c>
    </row>
    <row r="409" spans="1:62" s="2" customFormat="1" ht="16.5" thickTop="1" thickBot="1" x14ac:dyDescent="0.3">
      <c r="A409" s="21" t="s">
        <v>1063</v>
      </c>
      <c r="B409" s="1" t="s">
        <v>2534</v>
      </c>
      <c r="C409" s="1" t="s">
        <v>1018</v>
      </c>
      <c r="D409" s="1" t="s">
        <v>1018</v>
      </c>
      <c r="E409" s="57" t="s">
        <v>1063</v>
      </c>
      <c r="F409" s="57"/>
      <c r="G409" s="6" t="s">
        <v>28</v>
      </c>
      <c r="I409" s="8"/>
      <c r="J409" s="4"/>
      <c r="K409" s="8"/>
      <c r="L409" s="4"/>
      <c r="M409" s="8">
        <v>7327595477.9150286</v>
      </c>
      <c r="N409" s="4">
        <v>32.770692715211162</v>
      </c>
      <c r="O409" s="8"/>
      <c r="P409" s="4"/>
      <c r="Q409" s="8"/>
      <c r="R409" s="4"/>
      <c r="S409" s="8"/>
      <c r="T409" s="4"/>
      <c r="U409" s="8"/>
      <c r="V409" s="4"/>
      <c r="W409" s="8"/>
      <c r="X409" s="4"/>
      <c r="Y409" s="1"/>
      <c r="Z409" s="37">
        <v>8.1685452230116293E-2</v>
      </c>
      <c r="AA409" s="1"/>
      <c r="AB409" s="31" t="s">
        <v>2487</v>
      </c>
      <c r="AC409" s="31" t="s">
        <v>2487</v>
      </c>
      <c r="AD409" s="31">
        <v>0.65348361784093034</v>
      </c>
      <c r="AE409" s="31" t="s">
        <v>2487</v>
      </c>
      <c r="AF409" s="31" t="s">
        <v>2487</v>
      </c>
      <c r="AG409" s="31" t="s">
        <v>2487</v>
      </c>
      <c r="AH409" s="31" t="s">
        <v>2487</v>
      </c>
      <c r="AI409" s="31" t="s">
        <v>2487</v>
      </c>
      <c r="AK409" s="31" t="s">
        <v>2487</v>
      </c>
      <c r="AL409" s="31" t="s">
        <v>2487</v>
      </c>
      <c r="AM409" s="31" t="s">
        <v>2487</v>
      </c>
      <c r="AN409" s="31" t="s">
        <v>2487</v>
      </c>
      <c r="AO409" s="31" t="s">
        <v>2487</v>
      </c>
      <c r="AP409" s="31" t="s">
        <v>2487</v>
      </c>
      <c r="AQ409" s="31" t="s">
        <v>2487</v>
      </c>
      <c r="AR409" s="31" t="s">
        <v>2487</v>
      </c>
      <c r="AS409" s="1"/>
      <c r="AT409" s="45" t="s">
        <v>2487</v>
      </c>
      <c r="AU409" s="45" t="s">
        <v>2487</v>
      </c>
      <c r="AV409" s="45">
        <v>0.65348361784093034</v>
      </c>
      <c r="AW409" s="45" t="s">
        <v>2487</v>
      </c>
      <c r="AX409" s="45" t="s">
        <v>2487</v>
      </c>
      <c r="AY409" s="45" t="s">
        <v>2487</v>
      </c>
      <c r="AZ409" s="45" t="s">
        <v>2487</v>
      </c>
      <c r="BA409" s="45" t="s">
        <v>2487</v>
      </c>
      <c r="BC409" s="22" t="s">
        <v>2487</v>
      </c>
      <c r="BD409" s="22" t="s">
        <v>2487</v>
      </c>
      <c r="BE409" s="22" t="s">
        <v>2487</v>
      </c>
      <c r="BF409" s="22" t="s">
        <v>2487</v>
      </c>
      <c r="BG409" s="22" t="s">
        <v>2487</v>
      </c>
      <c r="BH409" s="22" t="s">
        <v>2487</v>
      </c>
      <c r="BI409" s="22" t="s">
        <v>2487</v>
      </c>
      <c r="BJ409" s="22" t="s">
        <v>2487</v>
      </c>
    </row>
    <row r="410" spans="1:62" s="2" customFormat="1" ht="20.25" thickTop="1" thickBot="1" x14ac:dyDescent="0.35">
      <c r="A410" s="61" t="s">
        <v>1064</v>
      </c>
      <c r="B410" s="61"/>
      <c r="C410" s="61"/>
      <c r="D410" s="61"/>
      <c r="E410" s="61"/>
      <c r="F410" s="61"/>
      <c r="G410" s="61"/>
      <c r="H410"/>
      <c r="I410"/>
      <c r="J410"/>
      <c r="K410"/>
      <c r="L410"/>
      <c r="M410"/>
      <c r="N410"/>
      <c r="O410"/>
      <c r="P410"/>
      <c r="Q410"/>
      <c r="R410"/>
      <c r="S410"/>
      <c r="T410"/>
      <c r="U410"/>
      <c r="V410"/>
      <c r="W410"/>
      <c r="X410"/>
      <c r="Y410"/>
      <c r="Z410" s="37" t="s">
        <v>2487</v>
      </c>
      <c r="AA410"/>
      <c r="AB410" s="39" t="s">
        <v>2487</v>
      </c>
      <c r="AC410" s="39" t="s">
        <v>2487</v>
      </c>
      <c r="AD410" s="39" t="s">
        <v>2487</v>
      </c>
      <c r="AE410" s="39" t="s">
        <v>2487</v>
      </c>
      <c r="AF410" s="39" t="s">
        <v>2487</v>
      </c>
      <c r="AG410" s="39" t="s">
        <v>2487</v>
      </c>
      <c r="AH410" s="39" t="s">
        <v>2487</v>
      </c>
      <c r="AI410" s="39" t="s">
        <v>2487</v>
      </c>
      <c r="AJ410"/>
      <c r="AK410" s="32" t="s">
        <v>2487</v>
      </c>
      <c r="AL410" s="32" t="s">
        <v>2487</v>
      </c>
      <c r="AM410" s="32" t="s">
        <v>2487</v>
      </c>
      <c r="AN410" s="32" t="s">
        <v>2487</v>
      </c>
      <c r="AO410" s="32" t="s">
        <v>2487</v>
      </c>
      <c r="AP410" s="32" t="s">
        <v>2487</v>
      </c>
      <c r="AQ410" s="32" t="s">
        <v>2487</v>
      </c>
      <c r="AR410" s="32" t="s">
        <v>2487</v>
      </c>
      <c r="AS410"/>
      <c r="AT410" s="46" t="s">
        <v>2487</v>
      </c>
      <c r="AU410" s="46" t="s">
        <v>2487</v>
      </c>
      <c r="AV410" s="46" t="s">
        <v>2487</v>
      </c>
      <c r="AW410" s="46" t="s">
        <v>2487</v>
      </c>
      <c r="AX410" s="46" t="s">
        <v>2487</v>
      </c>
      <c r="AY410" s="46" t="s">
        <v>2487</v>
      </c>
      <c r="AZ410" s="46" t="s">
        <v>2487</v>
      </c>
      <c r="BA410" s="46" t="s">
        <v>2487</v>
      </c>
      <c r="BB410"/>
      <c r="BC410" t="s">
        <v>2487</v>
      </c>
      <c r="BD410" t="s">
        <v>2487</v>
      </c>
      <c r="BE410" t="s">
        <v>2487</v>
      </c>
      <c r="BF410" t="s">
        <v>2487</v>
      </c>
      <c r="BG410" t="s">
        <v>2487</v>
      </c>
      <c r="BH410" t="s">
        <v>2487</v>
      </c>
      <c r="BI410" t="s">
        <v>2487</v>
      </c>
      <c r="BJ410" t="s">
        <v>2487</v>
      </c>
    </row>
    <row r="411" spans="1:62" s="2" customFormat="1" ht="16.5" thickTop="1" thickBot="1" x14ac:dyDescent="0.3">
      <c r="A411" s="1" t="s">
        <v>1065</v>
      </c>
      <c r="B411" s="1" t="s">
        <v>731</v>
      </c>
      <c r="C411" s="1" t="s">
        <v>1066</v>
      </c>
      <c r="D411" s="1" t="s">
        <v>1067</v>
      </c>
      <c r="E411" s="57" t="s">
        <v>1068</v>
      </c>
      <c r="F411" s="57"/>
      <c r="G411" s="6" t="s">
        <v>1069</v>
      </c>
      <c r="I411" s="8"/>
      <c r="J411" s="4"/>
      <c r="K411" s="8"/>
      <c r="L411" s="4"/>
      <c r="M411" s="8"/>
      <c r="N411" s="4"/>
      <c r="O411" s="8">
        <v>24294075.089722201</v>
      </c>
      <c r="P411" s="4">
        <v>24.53410117224314</v>
      </c>
      <c r="Q411" s="8"/>
      <c r="R411" s="4"/>
      <c r="S411" s="8"/>
      <c r="T411" s="4"/>
      <c r="U411" s="8">
        <v>41672936.087333195</v>
      </c>
      <c r="V411" s="4">
        <v>25.312607413625919</v>
      </c>
      <c r="W411" s="8">
        <v>27628709.265085086</v>
      </c>
      <c r="X411" s="4">
        <v>24.719664829316809</v>
      </c>
      <c r="Y411" s="1"/>
      <c r="Z411" s="37">
        <v>1.4122198834493084E-3</v>
      </c>
      <c r="AA411" s="1"/>
      <c r="AB411" s="31" t="s">
        <v>2487</v>
      </c>
      <c r="AC411" s="31" t="s">
        <v>2487</v>
      </c>
      <c r="AD411" s="31" t="s">
        <v>2487</v>
      </c>
      <c r="AE411" s="31">
        <v>2.5662439066830561E-3</v>
      </c>
      <c r="AF411" s="31" t="s">
        <v>2487</v>
      </c>
      <c r="AG411" s="31" t="s">
        <v>2487</v>
      </c>
      <c r="AH411" s="31">
        <v>5.2044300960774944E-3</v>
      </c>
      <c r="AI411" s="31">
        <v>3.5270850648339166E-3</v>
      </c>
      <c r="AK411" s="31" t="s">
        <v>2487</v>
      </c>
      <c r="AL411" s="31" t="s">
        <v>2487</v>
      </c>
      <c r="AM411" s="31" t="s">
        <v>2487</v>
      </c>
      <c r="AN411" s="31">
        <v>-1.1004230054557942</v>
      </c>
      <c r="AO411" s="31" t="s">
        <v>2487</v>
      </c>
      <c r="AP411" s="31" t="s">
        <v>2487</v>
      </c>
      <c r="AQ411" s="31">
        <v>1.3194981247341089</v>
      </c>
      <c r="AR411" s="31">
        <v>-0.21907511927831547</v>
      </c>
      <c r="AS411" s="1"/>
      <c r="AT411" s="45" t="s">
        <v>2487</v>
      </c>
      <c r="AU411" s="45" t="s">
        <v>2487</v>
      </c>
      <c r="AV411" s="45" t="s">
        <v>2487</v>
      </c>
      <c r="AW411" s="45">
        <v>2.5662439066830561E-3</v>
      </c>
      <c r="AX411" s="45" t="s">
        <v>2487</v>
      </c>
      <c r="AY411" s="45" t="s">
        <v>2487</v>
      </c>
      <c r="AZ411" s="45">
        <v>5.2044300960774944E-3</v>
      </c>
      <c r="BA411" s="45">
        <v>3.5270850648339166E-3</v>
      </c>
      <c r="BC411" s="22" t="s">
        <v>2487</v>
      </c>
      <c r="BD411" s="22" t="s">
        <v>2487</v>
      </c>
      <c r="BE411" s="22" t="s">
        <v>2487</v>
      </c>
      <c r="BF411" s="22">
        <v>-1.1004230054557942</v>
      </c>
      <c r="BG411" s="22" t="s">
        <v>2487</v>
      </c>
      <c r="BH411" s="22" t="s">
        <v>2487</v>
      </c>
      <c r="BI411" s="22">
        <v>1.3194981247341089</v>
      </c>
      <c r="BJ411" s="22">
        <v>-0.21907511927831547</v>
      </c>
    </row>
    <row r="412" spans="1:62" s="2" customFormat="1" ht="16.5" thickTop="1" thickBot="1" x14ac:dyDescent="0.3">
      <c r="A412" s="1" t="s">
        <v>1070</v>
      </c>
      <c r="B412" s="1" t="s">
        <v>731</v>
      </c>
      <c r="C412" s="1" t="s">
        <v>1066</v>
      </c>
      <c r="D412" s="1" t="s">
        <v>1067</v>
      </c>
      <c r="E412" s="57" t="s">
        <v>1071</v>
      </c>
      <c r="F412" s="57"/>
      <c r="G412" s="6" t="s">
        <v>1072</v>
      </c>
      <c r="I412" s="8">
        <v>518057342.52592582</v>
      </c>
      <c r="J412" s="4">
        <v>28.948536554306379</v>
      </c>
      <c r="K412" s="8"/>
      <c r="L412" s="4"/>
      <c r="M412" s="8">
        <v>224901175.26573262</v>
      </c>
      <c r="N412" s="4">
        <v>27.744715959323628</v>
      </c>
      <c r="O412" s="8">
        <v>543013423.85193336</v>
      </c>
      <c r="P412" s="4">
        <v>29.016412622478871</v>
      </c>
      <c r="Q412" s="8">
        <v>1507567605.2679255</v>
      </c>
      <c r="R412" s="4">
        <v>30.489575553688962</v>
      </c>
      <c r="S412" s="8">
        <v>1517580696.2185967</v>
      </c>
      <c r="T412" s="4">
        <v>30.49912608673678</v>
      </c>
      <c r="U412" s="8">
        <v>465182975.09860897</v>
      </c>
      <c r="V412" s="4">
        <v>28.793223056704825</v>
      </c>
      <c r="W412" s="8">
        <v>503257521.39527053</v>
      </c>
      <c r="X412" s="4">
        <v>28.906721588090658</v>
      </c>
      <c r="Y412" s="1"/>
      <c r="Z412" s="37">
        <v>6.4314400509978442E-2</v>
      </c>
      <c r="AA412" s="1"/>
      <c r="AB412" s="31">
        <v>5.5685068745379596E-2</v>
      </c>
      <c r="AC412" s="31" t="s">
        <v>2487</v>
      </c>
      <c r="AD412" s="31">
        <v>2.0056952394859315E-2</v>
      </c>
      <c r="AE412" s="31">
        <v>5.7359865936886842E-2</v>
      </c>
      <c r="AF412" s="31">
        <v>0.14636411293172677</v>
      </c>
      <c r="AG412" s="31">
        <v>0.11270772209222174</v>
      </c>
      <c r="AH412" s="31">
        <v>5.8095553207779704E-2</v>
      </c>
      <c r="AI412" s="31">
        <v>6.424592877097357E-2</v>
      </c>
      <c r="AK412" s="31">
        <v>-0.45778721801560679</v>
      </c>
      <c r="AL412" s="31" t="s">
        <v>2487</v>
      </c>
      <c r="AM412" s="31">
        <v>-1.3732051747798222</v>
      </c>
      <c r="AN412" s="31">
        <v>-0.41475548970416548</v>
      </c>
      <c r="AO412" s="31">
        <v>1.8720924908561127</v>
      </c>
      <c r="AP412" s="31">
        <v>1.0073354480968864</v>
      </c>
      <c r="AQ412" s="31">
        <v>-0.39585296531268577</v>
      </c>
      <c r="AR412" s="31">
        <v>-0.23782709114071957</v>
      </c>
      <c r="AS412" s="1"/>
      <c r="AT412" s="45">
        <v>5.5685068745379596E-2</v>
      </c>
      <c r="AU412" s="45" t="s">
        <v>2487</v>
      </c>
      <c r="AV412" s="45">
        <v>2.0056952394859315E-2</v>
      </c>
      <c r="AW412" s="45">
        <v>5.7359865936886842E-2</v>
      </c>
      <c r="AX412" s="45">
        <v>0.14636411293172677</v>
      </c>
      <c r="AY412" s="45">
        <v>0.11270772209222174</v>
      </c>
      <c r="AZ412" s="45">
        <v>5.8095553207779704E-2</v>
      </c>
      <c r="BA412" s="45">
        <v>6.424592877097357E-2</v>
      </c>
      <c r="BC412" s="22">
        <v>-0.45778721801560679</v>
      </c>
      <c r="BD412" s="22" t="s">
        <v>2487</v>
      </c>
      <c r="BE412" s="22">
        <v>-1.3732051747798222</v>
      </c>
      <c r="BF412" s="22">
        <v>-0.41475548970416548</v>
      </c>
      <c r="BG412" s="22">
        <v>1.8720924908561127</v>
      </c>
      <c r="BH412" s="22">
        <v>1.0073354480968864</v>
      </c>
      <c r="BI412" s="22">
        <v>-0.39585296531268577</v>
      </c>
      <c r="BJ412" s="22">
        <v>-0.23782709114071957</v>
      </c>
    </row>
    <row r="413" spans="1:62" s="2" customFormat="1" ht="16.5" thickTop="1" thickBot="1" x14ac:dyDescent="0.3">
      <c r="A413" s="1" t="s">
        <v>1073</v>
      </c>
      <c r="B413" s="1" t="s">
        <v>731</v>
      </c>
      <c r="C413" s="1" t="s">
        <v>1066</v>
      </c>
      <c r="D413" s="1" t="s">
        <v>1067</v>
      </c>
      <c r="E413" s="57" t="s">
        <v>1074</v>
      </c>
      <c r="F413" s="57"/>
      <c r="G413" s="6" t="s">
        <v>1075</v>
      </c>
      <c r="I413" s="8">
        <v>501466809.71411109</v>
      </c>
      <c r="J413" s="4">
        <v>28.901578976296395</v>
      </c>
      <c r="K413" s="8"/>
      <c r="L413" s="4"/>
      <c r="M413" s="8">
        <v>156294304.10811403</v>
      </c>
      <c r="N413" s="4">
        <v>27.219689961718558</v>
      </c>
      <c r="O413" s="8">
        <v>465009937.22337562</v>
      </c>
      <c r="P413" s="4">
        <v>28.792686305921073</v>
      </c>
      <c r="Q413" s="8">
        <v>1780164719.1733224</v>
      </c>
      <c r="R413" s="4">
        <v>30.729363594357554</v>
      </c>
      <c r="S413" s="8">
        <v>1421061590.3241293</v>
      </c>
      <c r="T413" s="4">
        <v>30.404321937862946</v>
      </c>
      <c r="U413" s="8">
        <v>429876862.64791328</v>
      </c>
      <c r="V413" s="4">
        <v>28.679348221033482</v>
      </c>
      <c r="W413" s="8">
        <v>419143417.57604903</v>
      </c>
      <c r="X413" s="4">
        <v>28.642868731956842</v>
      </c>
      <c r="Y413" s="1"/>
      <c r="Z413" s="37">
        <v>6.2815451618072962E-2</v>
      </c>
      <c r="AA413" s="1"/>
      <c r="AB413" s="31">
        <v>5.3901781675952248E-2</v>
      </c>
      <c r="AC413" s="31" t="s">
        <v>2487</v>
      </c>
      <c r="AD413" s="31">
        <v>1.3938510607515461E-2</v>
      </c>
      <c r="AE413" s="31">
        <v>4.9120162572124648E-2</v>
      </c>
      <c r="AF413" s="31">
        <v>0.1728295494568248</v>
      </c>
      <c r="AG413" s="31">
        <v>0.10553943865869525</v>
      </c>
      <c r="AH413" s="31">
        <v>5.3686259995781881E-2</v>
      </c>
      <c r="AI413" s="31">
        <v>5.3507909977689484E-2</v>
      </c>
      <c r="AK413" s="31">
        <v>-0.37192993981783234</v>
      </c>
      <c r="AL413" s="31" t="s">
        <v>2487</v>
      </c>
      <c r="AM413" s="31">
        <v>-1.2028844221104804</v>
      </c>
      <c r="AN413" s="31">
        <v>-0.47135392891365591</v>
      </c>
      <c r="AO413" s="31">
        <v>2.1009297401953639</v>
      </c>
      <c r="AP413" s="31">
        <v>0.7017695191533817</v>
      </c>
      <c r="AQ413" s="31">
        <v>-0.37641127233593685</v>
      </c>
      <c r="AR413" s="31">
        <v>-0.38011969617083913</v>
      </c>
      <c r="AS413" s="1"/>
      <c r="AT413" s="45">
        <v>5.3901781675952248E-2</v>
      </c>
      <c r="AU413" s="45" t="s">
        <v>2487</v>
      </c>
      <c r="AV413" s="45">
        <v>1.3938510607515461E-2</v>
      </c>
      <c r="AW413" s="45">
        <v>4.9120162572124648E-2</v>
      </c>
      <c r="AX413" s="45">
        <v>0.1728295494568248</v>
      </c>
      <c r="AY413" s="45">
        <v>0.10553943865869525</v>
      </c>
      <c r="AZ413" s="45">
        <v>5.3686259995781881E-2</v>
      </c>
      <c r="BA413" s="45">
        <v>5.3507909977689484E-2</v>
      </c>
      <c r="BC413" s="22">
        <v>-0.37192993981783234</v>
      </c>
      <c r="BD413" s="22" t="s">
        <v>2487</v>
      </c>
      <c r="BE413" s="22">
        <v>-1.2028844221104804</v>
      </c>
      <c r="BF413" s="22">
        <v>-0.47135392891365591</v>
      </c>
      <c r="BG413" s="22">
        <v>2.1009297401953639</v>
      </c>
      <c r="BH413" s="22">
        <v>0.7017695191533817</v>
      </c>
      <c r="BI413" s="22">
        <v>-0.37641127233593685</v>
      </c>
      <c r="BJ413" s="22">
        <v>-0.38011969617083913</v>
      </c>
    </row>
    <row r="414" spans="1:62" s="2" customFormat="1" ht="16.5" thickTop="1" thickBot="1" x14ac:dyDescent="0.3">
      <c r="A414" s="1" t="s">
        <v>1076</v>
      </c>
      <c r="B414" s="1" t="s">
        <v>731</v>
      </c>
      <c r="C414" s="1" t="s">
        <v>1066</v>
      </c>
      <c r="D414" s="1" t="s">
        <v>1067</v>
      </c>
      <c r="E414" s="57" t="s">
        <v>1077</v>
      </c>
      <c r="F414" s="57"/>
      <c r="G414" s="6" t="s">
        <v>1078</v>
      </c>
      <c r="I414" s="8">
        <v>147063397.49396914</v>
      </c>
      <c r="J414" s="4">
        <v>27.131862979010162</v>
      </c>
      <c r="K414" s="8">
        <v>57391527.677812919</v>
      </c>
      <c r="L414" s="4">
        <v>25.774334441541818</v>
      </c>
      <c r="M414" s="8">
        <v>258093448.07518771</v>
      </c>
      <c r="N414" s="4">
        <v>27.943318276937553</v>
      </c>
      <c r="O414" s="8">
        <v>279726981.93607789</v>
      </c>
      <c r="P414" s="4">
        <v>28.059444179262361</v>
      </c>
      <c r="Q414" s="8">
        <v>743069088.89486277</v>
      </c>
      <c r="R414" s="4">
        <v>29.468921114643546</v>
      </c>
      <c r="S414" s="8">
        <v>401429733.72695953</v>
      </c>
      <c r="T414" s="4">
        <v>28.58057223955559</v>
      </c>
      <c r="U414" s="8">
        <v>168073665.93985581</v>
      </c>
      <c r="V414" s="4">
        <v>27.324518457532903</v>
      </c>
      <c r="W414" s="8">
        <v>106868274.73839627</v>
      </c>
      <c r="X414" s="4">
        <v>26.671258392600599</v>
      </c>
      <c r="Y414" s="1"/>
      <c r="Z414" s="37">
        <v>2.6285654468063559E-2</v>
      </c>
      <c r="AA414" s="1"/>
      <c r="AB414" s="31">
        <v>1.5807584850456843E-2</v>
      </c>
      <c r="AC414" s="31">
        <v>5.3239883668273324E-3</v>
      </c>
      <c r="AD414" s="31">
        <v>2.3017078480593738E-2</v>
      </c>
      <c r="AE414" s="31">
        <v>2.9548260646975289E-2</v>
      </c>
      <c r="AF414" s="31">
        <v>7.2141804893555261E-2</v>
      </c>
      <c r="AG414" s="31">
        <v>2.9813393766268369E-2</v>
      </c>
      <c r="AH414" s="31">
        <v>2.0990305159739885E-2</v>
      </c>
      <c r="AI414" s="31">
        <v>1.3642819580091749E-2</v>
      </c>
      <c r="AK414" s="31">
        <v>-0.55285516808452917</v>
      </c>
      <c r="AL414" s="31">
        <v>-1.1060019506128942</v>
      </c>
      <c r="AM414" s="31">
        <v>-0.17246011840895076</v>
      </c>
      <c r="AN414" s="31">
        <v>0.17214513295511585</v>
      </c>
      <c r="AO414" s="31">
        <v>2.4195114822099502</v>
      </c>
      <c r="AP414" s="31">
        <v>0.18613437148672921</v>
      </c>
      <c r="AQ414" s="31">
        <v>-0.27939891017714585</v>
      </c>
      <c r="AR414" s="31">
        <v>-0.66707483936827516</v>
      </c>
      <c r="AS414" s="1"/>
      <c r="AT414" s="45">
        <v>1.5807584850456843E-2</v>
      </c>
      <c r="AU414" s="45">
        <v>5.3239883668273324E-3</v>
      </c>
      <c r="AV414" s="45">
        <v>2.3017078480593738E-2</v>
      </c>
      <c r="AW414" s="45">
        <v>2.9548260646975289E-2</v>
      </c>
      <c r="AX414" s="45">
        <v>7.2141804893555261E-2</v>
      </c>
      <c r="AY414" s="45">
        <v>2.9813393766268369E-2</v>
      </c>
      <c r="AZ414" s="45">
        <v>2.0990305159739885E-2</v>
      </c>
      <c r="BA414" s="45">
        <v>1.3642819580091749E-2</v>
      </c>
      <c r="BC414" s="22">
        <v>-0.55285516808452917</v>
      </c>
      <c r="BD414" s="22">
        <v>-1.1060019506128942</v>
      </c>
      <c r="BE414" s="22">
        <v>-0.17246011840895076</v>
      </c>
      <c r="BF414" s="22">
        <v>0.17214513295511585</v>
      </c>
      <c r="BG414" s="22">
        <v>2.4195114822099502</v>
      </c>
      <c r="BH414" s="22">
        <v>0.18613437148672921</v>
      </c>
      <c r="BI414" s="22">
        <v>-0.27939891017714585</v>
      </c>
      <c r="BJ414" s="22">
        <v>-0.66707483936827516</v>
      </c>
    </row>
    <row r="415" spans="1:62" s="2" customFormat="1" ht="16.5" thickTop="1" thickBot="1" x14ac:dyDescent="0.3">
      <c r="A415" s="1" t="s">
        <v>1079</v>
      </c>
      <c r="B415" s="1" t="s">
        <v>731</v>
      </c>
      <c r="C415" s="1" t="s">
        <v>1066</v>
      </c>
      <c r="D415" s="1" t="s">
        <v>1080</v>
      </c>
      <c r="E415" s="57" t="s">
        <v>1081</v>
      </c>
      <c r="F415" s="57"/>
      <c r="G415" s="6" t="s">
        <v>1082</v>
      </c>
      <c r="I415" s="8"/>
      <c r="J415" s="4"/>
      <c r="K415" s="8"/>
      <c r="L415" s="4"/>
      <c r="M415" s="8"/>
      <c r="N415" s="4"/>
      <c r="O415" s="8"/>
      <c r="P415" s="4"/>
      <c r="Q415" s="8">
        <v>23955010.645305723</v>
      </c>
      <c r="R415" s="4">
        <v>24.513824118797526</v>
      </c>
      <c r="S415" s="8"/>
      <c r="T415" s="4"/>
      <c r="U415" s="8">
        <v>29096979.620811332</v>
      </c>
      <c r="V415" s="4">
        <v>24.794366067783884</v>
      </c>
      <c r="W415" s="8">
        <v>34748650.462663896</v>
      </c>
      <c r="X415" s="4">
        <v>25.05045361302238</v>
      </c>
      <c r="Y415" s="1"/>
      <c r="Z415" s="37">
        <v>1.299446291517488E-3</v>
      </c>
      <c r="AA415" s="1"/>
      <c r="AB415" s="31" t="s">
        <v>2487</v>
      </c>
      <c r="AC415" s="31" t="s">
        <v>2487</v>
      </c>
      <c r="AD415" s="31" t="s">
        <v>2487</v>
      </c>
      <c r="AE415" s="31" t="s">
        <v>2487</v>
      </c>
      <c r="AF415" s="31">
        <v>2.3257025894683702E-3</v>
      </c>
      <c r="AG415" s="31" t="s">
        <v>2487</v>
      </c>
      <c r="AH415" s="31">
        <v>3.633849943429671E-3</v>
      </c>
      <c r="AI415" s="31">
        <v>4.4360177992418624E-3</v>
      </c>
      <c r="AK415" s="31" t="s">
        <v>2487</v>
      </c>
      <c r="AL415" s="31" t="s">
        <v>2487</v>
      </c>
      <c r="AM415" s="31" t="s">
        <v>2487</v>
      </c>
      <c r="AN415" s="31" t="s">
        <v>2487</v>
      </c>
      <c r="AO415" s="31">
        <v>-1.3101353743041966</v>
      </c>
      <c r="AP415" s="31" t="s">
        <v>2487</v>
      </c>
      <c r="AQ415" s="31">
        <v>0.19391806311711909</v>
      </c>
      <c r="AR415" s="31">
        <v>1.116217311187077</v>
      </c>
      <c r="AS415" s="1"/>
      <c r="AT415" s="45" t="s">
        <v>2487</v>
      </c>
      <c r="AU415" s="45" t="s">
        <v>2487</v>
      </c>
      <c r="AV415" s="45" t="s">
        <v>2487</v>
      </c>
      <c r="AW415" s="45" t="s">
        <v>2487</v>
      </c>
      <c r="AX415" s="45">
        <v>2.3257025894683702E-3</v>
      </c>
      <c r="AY415" s="45" t="s">
        <v>2487</v>
      </c>
      <c r="AZ415" s="45">
        <v>3.633849943429671E-3</v>
      </c>
      <c r="BA415" s="45">
        <v>4.4360177992418624E-3</v>
      </c>
      <c r="BC415" s="22" t="s">
        <v>2487</v>
      </c>
      <c r="BD415" s="22" t="s">
        <v>2487</v>
      </c>
      <c r="BE415" s="22" t="s">
        <v>2487</v>
      </c>
      <c r="BF415" s="22" t="s">
        <v>2487</v>
      </c>
      <c r="BG415" s="22">
        <v>-1.3101353743041966</v>
      </c>
      <c r="BH415" s="22" t="s">
        <v>2487</v>
      </c>
      <c r="BI415" s="22">
        <v>0.19391806311711909</v>
      </c>
      <c r="BJ415" s="22">
        <v>1.116217311187077</v>
      </c>
    </row>
    <row r="416" spans="1:62" s="2" customFormat="1" ht="16.5" thickTop="1" thickBot="1" x14ac:dyDescent="0.3">
      <c r="A416" s="1" t="s">
        <v>1084</v>
      </c>
      <c r="B416" s="1" t="s">
        <v>731</v>
      </c>
      <c r="C416" s="1" t="s">
        <v>1066</v>
      </c>
      <c r="D416" s="1" t="s">
        <v>1080</v>
      </c>
      <c r="E416" s="57" t="s">
        <v>1085</v>
      </c>
      <c r="F416" s="57"/>
      <c r="G416" s="6" t="s">
        <v>28</v>
      </c>
      <c r="I416" s="8">
        <v>630929399.41604698</v>
      </c>
      <c r="J416" s="4">
        <v>29.23290333671417</v>
      </c>
      <c r="K416" s="8"/>
      <c r="L416" s="4"/>
      <c r="M416" s="8">
        <v>269580335.36034548</v>
      </c>
      <c r="N416" s="4">
        <v>28.006140021520682</v>
      </c>
      <c r="O416" s="8">
        <v>303609980.94672316</v>
      </c>
      <c r="P416" s="4">
        <v>28.177643978131766</v>
      </c>
      <c r="Q416" s="8"/>
      <c r="R416" s="4"/>
      <c r="S416" s="8"/>
      <c r="T416" s="4"/>
      <c r="U416" s="8">
        <v>847588960.6113404</v>
      </c>
      <c r="V416" s="4">
        <v>29.65878955660725</v>
      </c>
      <c r="W416" s="8">
        <v>732840434.32585561</v>
      </c>
      <c r="X416" s="4">
        <v>29.448923865143019</v>
      </c>
      <c r="Y416" s="1"/>
      <c r="Z416" s="37">
        <v>4.0417233821096715E-2</v>
      </c>
      <c r="AA416" s="1"/>
      <c r="AB416" s="31">
        <v>6.7817486783724942E-2</v>
      </c>
      <c r="AC416" s="31" t="s">
        <v>2487</v>
      </c>
      <c r="AD416" s="31">
        <v>2.4041492653491252E-2</v>
      </c>
      <c r="AE416" s="31">
        <v>3.2071081559400763E-2</v>
      </c>
      <c r="AF416" s="31" t="s">
        <v>2487</v>
      </c>
      <c r="AG416" s="31" t="s">
        <v>2487</v>
      </c>
      <c r="AH416" s="31">
        <v>0.10585329256532815</v>
      </c>
      <c r="AI416" s="31">
        <v>9.3554517006828597E-2</v>
      </c>
      <c r="AK416" s="31">
        <v>9.7174635555323838E-2</v>
      </c>
      <c r="AL416" s="31" t="s">
        <v>2487</v>
      </c>
      <c r="AM416" s="31">
        <v>-1.2533124164294238</v>
      </c>
      <c r="AN416" s="31">
        <v>-1.0056000328355601</v>
      </c>
      <c r="AO416" s="31" t="s">
        <v>2487</v>
      </c>
      <c r="AP416" s="31" t="s">
        <v>2487</v>
      </c>
      <c r="AQ416" s="31">
        <v>1.2705771873522103</v>
      </c>
      <c r="AR416" s="31">
        <v>0.89116062635744886</v>
      </c>
      <c r="AS416" s="1"/>
      <c r="AT416" s="45">
        <v>6.7817486783724942E-2</v>
      </c>
      <c r="AU416" s="45" t="s">
        <v>2487</v>
      </c>
      <c r="AV416" s="45">
        <v>2.4041492653491252E-2</v>
      </c>
      <c r="AW416" s="45">
        <v>3.2071081559400763E-2</v>
      </c>
      <c r="AX416" s="45" t="s">
        <v>2487</v>
      </c>
      <c r="AY416" s="45" t="s">
        <v>2487</v>
      </c>
      <c r="AZ416" s="45">
        <v>0.10585329256532815</v>
      </c>
      <c r="BA416" s="45">
        <v>9.3554517006828597E-2</v>
      </c>
      <c r="BC416" s="22">
        <v>9.7174635555323838E-2</v>
      </c>
      <c r="BD416" s="22" t="s">
        <v>2487</v>
      </c>
      <c r="BE416" s="22">
        <v>-1.2533124164294238</v>
      </c>
      <c r="BF416" s="22">
        <v>-1.0056000328355601</v>
      </c>
      <c r="BG416" s="22" t="s">
        <v>2487</v>
      </c>
      <c r="BH416" s="22" t="s">
        <v>2487</v>
      </c>
      <c r="BI416" s="22">
        <v>1.2705771873522103</v>
      </c>
      <c r="BJ416" s="22">
        <v>0.89116062635744886</v>
      </c>
    </row>
    <row r="417" spans="1:62" s="2" customFormat="1" ht="16.5" thickTop="1" thickBot="1" x14ac:dyDescent="0.3">
      <c r="A417" s="1" t="s">
        <v>1086</v>
      </c>
      <c r="B417" s="1" t="s">
        <v>731</v>
      </c>
      <c r="C417" s="1" t="s">
        <v>1066</v>
      </c>
      <c r="D417" s="1" t="s">
        <v>1080</v>
      </c>
      <c r="E417" s="57" t="s">
        <v>1087</v>
      </c>
      <c r="F417" s="57"/>
      <c r="G417" s="6" t="s">
        <v>28</v>
      </c>
      <c r="I417" s="8">
        <v>674493781.43499339</v>
      </c>
      <c r="J417" s="4">
        <v>29.329229901257982</v>
      </c>
      <c r="K417" s="8">
        <v>184376103.2350944</v>
      </c>
      <c r="L417" s="4">
        <v>27.458076441014164</v>
      </c>
      <c r="M417" s="8">
        <v>391577574.45903784</v>
      </c>
      <c r="N417" s="4">
        <v>28.544722903654531</v>
      </c>
      <c r="O417" s="8">
        <v>705349428.90126657</v>
      </c>
      <c r="P417" s="4">
        <v>29.393762902358478</v>
      </c>
      <c r="Q417" s="8">
        <v>2261228145.0051684</v>
      </c>
      <c r="R417" s="4">
        <v>31.074459413109164</v>
      </c>
      <c r="S417" s="8">
        <v>1411992977.6524856</v>
      </c>
      <c r="T417" s="4">
        <v>30.39508576757331</v>
      </c>
      <c r="U417" s="8">
        <v>1614333960.3043129</v>
      </c>
      <c r="V417" s="4">
        <v>30.58829191651504</v>
      </c>
      <c r="W417" s="8">
        <v>1507901410.3629818</v>
      </c>
      <c r="X417" s="4">
        <v>30.489894959363326</v>
      </c>
      <c r="Y417" s="1"/>
      <c r="Z417" s="37">
        <v>0.11469280030382731</v>
      </c>
      <c r="AA417" s="1"/>
      <c r="AB417" s="31">
        <v>7.2500145262701335E-2</v>
      </c>
      <c r="AC417" s="31">
        <v>1.7103852580040008E-2</v>
      </c>
      <c r="AD417" s="31">
        <v>3.492135050223575E-2</v>
      </c>
      <c r="AE417" s="31">
        <v>7.4507824122352587E-2</v>
      </c>
      <c r="AF417" s="31">
        <v>0.21953420226293383</v>
      </c>
      <c r="AG417" s="31">
        <v>0.10486593070007109</v>
      </c>
      <c r="AH417" s="31">
        <v>0.20161018245799808</v>
      </c>
      <c r="AI417" s="31">
        <v>0.19249891454228571</v>
      </c>
      <c r="AK417" s="31">
        <v>-0.56906243617317265</v>
      </c>
      <c r="AL417" s="31">
        <v>-1.3162054931396132</v>
      </c>
      <c r="AM417" s="31">
        <v>-1.0758966345424898</v>
      </c>
      <c r="AN417" s="31">
        <v>-0.54198439091119743</v>
      </c>
      <c r="AO417" s="31">
        <v>1.4140210790837173</v>
      </c>
      <c r="AP417" s="31">
        <v>-0.13253734213262672</v>
      </c>
      <c r="AQ417" s="31">
        <v>1.172275534361042</v>
      </c>
      <c r="AR417" s="31">
        <v>1.0493896834543393</v>
      </c>
      <c r="AS417" s="1"/>
      <c r="AT417" s="45">
        <v>7.2500145262701335E-2</v>
      </c>
      <c r="AU417" s="45">
        <v>1.7103852580040008E-2</v>
      </c>
      <c r="AV417" s="45">
        <v>3.492135050223575E-2</v>
      </c>
      <c r="AW417" s="45">
        <v>7.4507824122352587E-2</v>
      </c>
      <c r="AX417" s="45">
        <v>0.21953420226293383</v>
      </c>
      <c r="AY417" s="45">
        <v>0.10486593070007109</v>
      </c>
      <c r="AZ417" s="45">
        <v>0.20161018245799808</v>
      </c>
      <c r="BA417" s="45">
        <v>0.19249891454228571</v>
      </c>
      <c r="BC417" s="22">
        <v>-0.56906243617317265</v>
      </c>
      <c r="BD417" s="22">
        <v>-1.3162054931396132</v>
      </c>
      <c r="BE417" s="22">
        <v>-1.0758966345424898</v>
      </c>
      <c r="BF417" s="22">
        <v>-0.54198439091119743</v>
      </c>
      <c r="BG417" s="22">
        <v>1.4140210790837173</v>
      </c>
      <c r="BH417" s="22">
        <v>-0.13253734213262672</v>
      </c>
      <c r="BI417" s="22">
        <v>1.172275534361042</v>
      </c>
      <c r="BJ417" s="22">
        <v>1.0493896834543393</v>
      </c>
    </row>
    <row r="418" spans="1:62" s="2" customFormat="1" ht="16.5" thickTop="1" thickBot="1" x14ac:dyDescent="0.3">
      <c r="A418" s="1" t="s">
        <v>1088</v>
      </c>
      <c r="B418" s="1" t="s">
        <v>731</v>
      </c>
      <c r="C418" s="1" t="s">
        <v>1066</v>
      </c>
      <c r="D418" s="1" t="s">
        <v>1080</v>
      </c>
      <c r="E418" s="57" t="s">
        <v>1089</v>
      </c>
      <c r="F418" s="57"/>
      <c r="G418" s="6" t="s">
        <v>1090</v>
      </c>
      <c r="I418" s="8">
        <v>717380759.88753378</v>
      </c>
      <c r="J418" s="4">
        <v>29.418163811911665</v>
      </c>
      <c r="K418" s="8"/>
      <c r="L418" s="4"/>
      <c r="M418" s="8">
        <v>159315480.65638089</v>
      </c>
      <c r="N418" s="4">
        <v>27.247311219189157</v>
      </c>
      <c r="O418" s="8">
        <v>206356957.22660312</v>
      </c>
      <c r="P418" s="4">
        <v>27.620566838040492</v>
      </c>
      <c r="Q418" s="8">
        <v>987385157.55354738</v>
      </c>
      <c r="R418" s="4">
        <v>29.879037717642735</v>
      </c>
      <c r="S418" s="8">
        <v>885192555.39031839</v>
      </c>
      <c r="T418" s="4">
        <v>29.721416076994903</v>
      </c>
      <c r="U418" s="8">
        <v>806248125.18064117</v>
      </c>
      <c r="V418" s="4">
        <v>29.586648659736746</v>
      </c>
      <c r="W418" s="8">
        <v>784859685.64274633</v>
      </c>
      <c r="X418" s="4">
        <v>29.547859516388236</v>
      </c>
      <c r="Y418" s="1"/>
      <c r="Z418" s="37">
        <v>5.9450577326405303E-2</v>
      </c>
      <c r="AA418" s="1"/>
      <c r="AB418" s="31">
        <v>7.7109990828767822E-2</v>
      </c>
      <c r="AC418" s="31" t="s">
        <v>2487</v>
      </c>
      <c r="AD418" s="31">
        <v>1.4207942699782017E-2</v>
      </c>
      <c r="AE418" s="31">
        <v>2.1798001452150849E-2</v>
      </c>
      <c r="AF418" s="31">
        <v>9.5861540273409152E-2</v>
      </c>
      <c r="AG418" s="31">
        <v>6.5741503420299649E-2</v>
      </c>
      <c r="AH418" s="31">
        <v>0.10069033770029007</v>
      </c>
      <c r="AI418" s="31">
        <v>0.10019530223654288</v>
      </c>
      <c r="AK418" s="31">
        <v>0.27118623483215365</v>
      </c>
      <c r="AL418" s="31" t="s">
        <v>2487</v>
      </c>
      <c r="AM418" s="31">
        <v>-1.5897441306095217</v>
      </c>
      <c r="AN418" s="31">
        <v>-1.3651954676024614</v>
      </c>
      <c r="AO418" s="31">
        <v>0.8259428572088735</v>
      </c>
      <c r="AP418" s="31">
        <v>-6.5145634428728325E-2</v>
      </c>
      <c r="AQ418" s="31">
        <v>0.96880077722163171</v>
      </c>
      <c r="AR418" s="31">
        <v>0.95415536337805407</v>
      </c>
      <c r="AS418" s="1"/>
      <c r="AT418" s="45">
        <v>7.7109990828767822E-2</v>
      </c>
      <c r="AU418" s="45" t="s">
        <v>2487</v>
      </c>
      <c r="AV418" s="45">
        <v>1.4207942699782017E-2</v>
      </c>
      <c r="AW418" s="45">
        <v>2.1798001452150849E-2</v>
      </c>
      <c r="AX418" s="45">
        <v>9.5861540273409152E-2</v>
      </c>
      <c r="AY418" s="45">
        <v>6.5741503420299649E-2</v>
      </c>
      <c r="AZ418" s="45">
        <v>0.10069033770029007</v>
      </c>
      <c r="BA418" s="45">
        <v>0.10019530223654288</v>
      </c>
      <c r="BC418" s="22">
        <v>0.27118623483215365</v>
      </c>
      <c r="BD418" s="22" t="s">
        <v>2487</v>
      </c>
      <c r="BE418" s="22">
        <v>-1.5897441306095217</v>
      </c>
      <c r="BF418" s="22">
        <v>-1.3651954676024614</v>
      </c>
      <c r="BG418" s="22">
        <v>0.8259428572088735</v>
      </c>
      <c r="BH418" s="22">
        <v>-6.5145634428728325E-2</v>
      </c>
      <c r="BI418" s="22">
        <v>0.96880077722163171</v>
      </c>
      <c r="BJ418" s="22">
        <v>0.95415536337805407</v>
      </c>
    </row>
    <row r="419" spans="1:62" s="2" customFormat="1" ht="16.5" thickTop="1" thickBot="1" x14ac:dyDescent="0.3">
      <c r="A419" s="1" t="s">
        <v>1091</v>
      </c>
      <c r="B419" s="1" t="s">
        <v>731</v>
      </c>
      <c r="C419" s="1" t="s">
        <v>1066</v>
      </c>
      <c r="D419" s="1" t="s">
        <v>1080</v>
      </c>
      <c r="E419" s="57" t="s">
        <v>1092</v>
      </c>
      <c r="F419" s="57"/>
      <c r="G419" s="6" t="s">
        <v>28</v>
      </c>
      <c r="I419" s="8">
        <v>525846130.88689899</v>
      </c>
      <c r="J419" s="4">
        <v>28.970065469868924</v>
      </c>
      <c r="K419" s="8"/>
      <c r="L419" s="4"/>
      <c r="M419" s="8">
        <v>165076902.46306077</v>
      </c>
      <c r="N419" s="4">
        <v>27.298563031784084</v>
      </c>
      <c r="O419" s="8">
        <v>349513302.27007216</v>
      </c>
      <c r="P419" s="4">
        <v>28.380772123866592</v>
      </c>
      <c r="Q419" s="8">
        <v>642076420.46838713</v>
      </c>
      <c r="R419" s="4">
        <v>29.258169777426847</v>
      </c>
      <c r="S419" s="8">
        <v>482283602.19218534</v>
      </c>
      <c r="T419" s="4">
        <v>28.845306517906597</v>
      </c>
      <c r="U419" s="8">
        <v>362573324.6879136</v>
      </c>
      <c r="V419" s="4">
        <v>28.433697545857431</v>
      </c>
      <c r="W419" s="8">
        <v>297283175.32631004</v>
      </c>
      <c r="X419" s="4">
        <v>28.147262575657127</v>
      </c>
      <c r="Y419" s="1"/>
      <c r="Z419" s="37">
        <v>3.6193893077921986E-2</v>
      </c>
      <c r="AA419" s="1"/>
      <c r="AB419" s="31">
        <v>5.6522271849594449E-2</v>
      </c>
      <c r="AC419" s="31" t="s">
        <v>2487</v>
      </c>
      <c r="AD419" s="31">
        <v>1.4721753100135623E-2</v>
      </c>
      <c r="AE419" s="31">
        <v>3.6919964186440744E-2</v>
      </c>
      <c r="AF419" s="31">
        <v>6.2336803595306946E-2</v>
      </c>
      <c r="AG419" s="31">
        <v>3.5818250944385163E-2</v>
      </c>
      <c r="AH419" s="31">
        <v>4.5280887314638217E-2</v>
      </c>
      <c r="AI419" s="31">
        <v>3.7951213632874778E-2</v>
      </c>
      <c r="AK419" s="31">
        <v>1.0506686269772894</v>
      </c>
      <c r="AL419" s="31" t="s">
        <v>2487</v>
      </c>
      <c r="AM419" s="31">
        <v>-1.8467457806959875</v>
      </c>
      <c r="AN419" s="31">
        <v>-0.30807069841926787</v>
      </c>
      <c r="AO419" s="31">
        <v>1.4537044877252892</v>
      </c>
      <c r="AP419" s="31">
        <v>-0.38443625358830757</v>
      </c>
      <c r="AQ419" s="31">
        <v>0.27146897854710267</v>
      </c>
      <c r="AR419" s="31">
        <v>-0.23658936054611659</v>
      </c>
      <c r="AS419" s="1"/>
      <c r="AT419" s="45">
        <v>5.6522271849594449E-2</v>
      </c>
      <c r="AU419" s="45" t="s">
        <v>2487</v>
      </c>
      <c r="AV419" s="45">
        <v>1.4721753100135623E-2</v>
      </c>
      <c r="AW419" s="45">
        <v>3.6919964186440744E-2</v>
      </c>
      <c r="AX419" s="45">
        <v>6.2336803595306946E-2</v>
      </c>
      <c r="AY419" s="45">
        <v>3.5818250944385163E-2</v>
      </c>
      <c r="AZ419" s="45">
        <v>4.5280887314638217E-2</v>
      </c>
      <c r="BA419" s="45">
        <v>3.7951213632874778E-2</v>
      </c>
      <c r="BC419" s="22">
        <v>1.0506686269772894</v>
      </c>
      <c r="BD419" s="22" t="s">
        <v>2487</v>
      </c>
      <c r="BE419" s="22">
        <v>-1.8467457806959875</v>
      </c>
      <c r="BF419" s="22">
        <v>-0.30807069841926787</v>
      </c>
      <c r="BG419" s="22">
        <v>1.4537044877252892</v>
      </c>
      <c r="BH419" s="22">
        <v>-0.38443625358830757</v>
      </c>
      <c r="BI419" s="22">
        <v>0.27146897854710267</v>
      </c>
      <c r="BJ419" s="22">
        <v>-0.23658936054611659</v>
      </c>
    </row>
    <row r="420" spans="1:62" s="2" customFormat="1" ht="16.5" thickTop="1" thickBot="1" x14ac:dyDescent="0.3">
      <c r="A420" s="1" t="s">
        <v>1093</v>
      </c>
      <c r="B420" s="1" t="s">
        <v>731</v>
      </c>
      <c r="C420" s="1" t="s">
        <v>1066</v>
      </c>
      <c r="D420" s="1" t="s">
        <v>1080</v>
      </c>
      <c r="E420" s="57" t="s">
        <v>1094</v>
      </c>
      <c r="F420" s="57"/>
      <c r="G420" s="6" t="s">
        <v>1095</v>
      </c>
      <c r="I420" s="8">
        <v>354649281.40619868</v>
      </c>
      <c r="J420" s="4">
        <v>28.401817783491946</v>
      </c>
      <c r="K420" s="8">
        <v>223857145.98418728</v>
      </c>
      <c r="L420" s="4">
        <v>27.738003131892057</v>
      </c>
      <c r="M420" s="8">
        <v>150815016.63832664</v>
      </c>
      <c r="N420" s="4">
        <v>27.168204843879522</v>
      </c>
      <c r="O420" s="8">
        <v>363109414.05724818</v>
      </c>
      <c r="P420" s="4">
        <v>28.435829093361626</v>
      </c>
      <c r="Q420" s="8">
        <v>1751540384.1802044</v>
      </c>
      <c r="R420" s="4">
        <v>30.705977105834403</v>
      </c>
      <c r="S420" s="8">
        <v>651549690.70970595</v>
      </c>
      <c r="T420" s="4">
        <v>29.279299969828951</v>
      </c>
      <c r="U420" s="8">
        <v>488974762.11334711</v>
      </c>
      <c r="V420" s="4">
        <v>28.86518476310351</v>
      </c>
      <c r="W420" s="8">
        <v>434583565.73839331</v>
      </c>
      <c r="X420" s="4">
        <v>28.695058377529698</v>
      </c>
      <c r="Y420" s="1"/>
      <c r="Z420" s="37">
        <v>5.5709834715068129E-2</v>
      </c>
      <c r="AA420" s="1"/>
      <c r="AB420" s="31">
        <v>3.8120624870045805E-2</v>
      </c>
      <c r="AC420" s="31">
        <v>2.0766355057520551E-2</v>
      </c>
      <c r="AD420" s="31">
        <v>1.344986128049694E-2</v>
      </c>
      <c r="AE420" s="31">
        <v>3.8356155475862706E-2</v>
      </c>
      <c r="AF420" s="31">
        <v>0.17005051959117329</v>
      </c>
      <c r="AG420" s="31">
        <v>4.8389309150256098E-2</v>
      </c>
      <c r="AH420" s="31">
        <v>6.1066850745334425E-2</v>
      </c>
      <c r="AI420" s="31">
        <v>5.5479001549855245E-2</v>
      </c>
      <c r="AK420" s="31">
        <v>-0.38412978014839699</v>
      </c>
      <c r="AL420" s="31">
        <v>-0.76312871793228054</v>
      </c>
      <c r="AM420" s="31">
        <v>-0.92291322052155123</v>
      </c>
      <c r="AN420" s="31">
        <v>-0.37898604028584321</v>
      </c>
      <c r="AO420" s="31">
        <v>2.4970798876394706</v>
      </c>
      <c r="AP420" s="31">
        <v>-0.1598725525796009</v>
      </c>
      <c r="AQ420" s="31">
        <v>0.11699157654543399</v>
      </c>
      <c r="AR420" s="31">
        <v>-5.0411527172311982E-3</v>
      </c>
      <c r="AS420" s="1"/>
      <c r="AT420" s="45">
        <v>3.8120624870045805E-2</v>
      </c>
      <c r="AU420" s="45">
        <v>2.0766355057520551E-2</v>
      </c>
      <c r="AV420" s="45">
        <v>1.344986128049694E-2</v>
      </c>
      <c r="AW420" s="45">
        <v>3.8356155475862706E-2</v>
      </c>
      <c r="AX420" s="45">
        <v>0.17005051959117329</v>
      </c>
      <c r="AY420" s="45">
        <v>4.8389309150256098E-2</v>
      </c>
      <c r="AZ420" s="45">
        <v>6.1066850745334425E-2</v>
      </c>
      <c r="BA420" s="45">
        <v>5.5479001549855245E-2</v>
      </c>
      <c r="BC420" s="22">
        <v>-0.38412978014839699</v>
      </c>
      <c r="BD420" s="22">
        <v>-0.76312871793228054</v>
      </c>
      <c r="BE420" s="22">
        <v>-0.92291322052155123</v>
      </c>
      <c r="BF420" s="22">
        <v>-0.37898604028584321</v>
      </c>
      <c r="BG420" s="22">
        <v>2.4970798876394706</v>
      </c>
      <c r="BH420" s="22">
        <v>-0.1598725525796009</v>
      </c>
      <c r="BI420" s="22">
        <v>0.11699157654543399</v>
      </c>
      <c r="BJ420" s="22">
        <v>-5.0411527172311982E-3</v>
      </c>
    </row>
    <row r="421" spans="1:62" s="2" customFormat="1" ht="16.5" thickTop="1" thickBot="1" x14ac:dyDescent="0.3">
      <c r="A421" s="1" t="s">
        <v>1096</v>
      </c>
      <c r="B421" s="1" t="s">
        <v>731</v>
      </c>
      <c r="C421" s="1" t="s">
        <v>1066</v>
      </c>
      <c r="D421" s="1" t="s">
        <v>1080</v>
      </c>
      <c r="E421" s="57" t="s">
        <v>1097</v>
      </c>
      <c r="F421" s="57"/>
      <c r="G421" s="6" t="s">
        <v>346</v>
      </c>
      <c r="I421" s="8">
        <v>354523591.5305931</v>
      </c>
      <c r="J421" s="4">
        <v>28.401306392915561</v>
      </c>
      <c r="K421" s="8"/>
      <c r="L421" s="4"/>
      <c r="M421" s="8"/>
      <c r="N421" s="4"/>
      <c r="O421" s="8">
        <v>168803300.24691531</v>
      </c>
      <c r="P421" s="4">
        <v>27.33076786932477</v>
      </c>
      <c r="Q421" s="8">
        <v>368479899.81791472</v>
      </c>
      <c r="R421" s="4">
        <v>28.457010683103324</v>
      </c>
      <c r="S421" s="8">
        <v>315759808.21127039</v>
      </c>
      <c r="T421" s="4">
        <v>28.234252307167115</v>
      </c>
      <c r="U421" s="8">
        <v>349679477.9387269</v>
      </c>
      <c r="V421" s="4">
        <v>28.381457888435062</v>
      </c>
      <c r="W421" s="8">
        <v>292336969.72024006</v>
      </c>
      <c r="X421" s="4">
        <v>28.123057046879207</v>
      </c>
      <c r="Y421" s="1"/>
      <c r="Z421" s="37">
        <v>2.4519226538475637E-2</v>
      </c>
      <c r="AA421" s="1"/>
      <c r="AB421" s="31">
        <v>3.8107114687312815E-2</v>
      </c>
      <c r="AC421" s="31" t="s">
        <v>2487</v>
      </c>
      <c r="AD421" s="31" t="s">
        <v>2487</v>
      </c>
      <c r="AE421" s="31">
        <v>1.7831114750686741E-2</v>
      </c>
      <c r="AF421" s="31">
        <v>3.5774338398864562E-2</v>
      </c>
      <c r="AG421" s="31">
        <v>2.3450857539533975E-2</v>
      </c>
      <c r="AH421" s="31">
        <v>4.3670606629470095E-2</v>
      </c>
      <c r="AI421" s="31">
        <v>3.7319780301936889E-2</v>
      </c>
      <c r="AK421" s="31">
        <v>0.60101853504422387</v>
      </c>
      <c r="AL421" s="31" t="s">
        <v>2487</v>
      </c>
      <c r="AM421" s="31" t="s">
        <v>2487</v>
      </c>
      <c r="AN421" s="31">
        <v>-1.6495213446593544</v>
      </c>
      <c r="AO421" s="31">
        <v>0.34209142496388661</v>
      </c>
      <c r="AP421" s="31">
        <v>-1.0257565340700996</v>
      </c>
      <c r="AQ421" s="31">
        <v>1.2185397682938399</v>
      </c>
      <c r="AR421" s="31">
        <v>0.51362815042749976</v>
      </c>
      <c r="AS421" s="1"/>
      <c r="AT421" s="45">
        <v>3.8107114687312815E-2</v>
      </c>
      <c r="AU421" s="45" t="s">
        <v>2487</v>
      </c>
      <c r="AV421" s="45" t="s">
        <v>2487</v>
      </c>
      <c r="AW421" s="45">
        <v>1.7831114750686741E-2</v>
      </c>
      <c r="AX421" s="45">
        <v>3.5774338398864562E-2</v>
      </c>
      <c r="AY421" s="45">
        <v>2.3450857539533975E-2</v>
      </c>
      <c r="AZ421" s="45">
        <v>4.3670606629470095E-2</v>
      </c>
      <c r="BA421" s="45">
        <v>3.7319780301936889E-2</v>
      </c>
      <c r="BC421" s="22">
        <v>0.60101853504422387</v>
      </c>
      <c r="BD421" s="22" t="s">
        <v>2487</v>
      </c>
      <c r="BE421" s="22" t="s">
        <v>2487</v>
      </c>
      <c r="BF421" s="22">
        <v>-1.6495213446593544</v>
      </c>
      <c r="BG421" s="22">
        <v>0.34209142496388661</v>
      </c>
      <c r="BH421" s="22">
        <v>-1.0257565340700996</v>
      </c>
      <c r="BI421" s="22">
        <v>1.2185397682938399</v>
      </c>
      <c r="BJ421" s="22">
        <v>0.51362815042749976</v>
      </c>
    </row>
    <row r="422" spans="1:62" s="2" customFormat="1" ht="16.5" thickTop="1" thickBot="1" x14ac:dyDescent="0.3">
      <c r="A422" s="1" t="s">
        <v>1098</v>
      </c>
      <c r="B422" s="1" t="s">
        <v>731</v>
      </c>
      <c r="C422" s="1" t="s">
        <v>1066</v>
      </c>
      <c r="D422" s="1" t="s">
        <v>1080</v>
      </c>
      <c r="E422" s="57" t="s">
        <v>1099</v>
      </c>
      <c r="F422" s="57"/>
      <c r="G422" s="6" t="s">
        <v>1100</v>
      </c>
      <c r="I422" s="8">
        <v>45281414.451792449</v>
      </c>
      <c r="J422" s="4">
        <v>25.432415688430687</v>
      </c>
      <c r="K422" s="8">
        <v>42232372.284947395</v>
      </c>
      <c r="L422" s="4">
        <v>25.331845952970529</v>
      </c>
      <c r="M422" s="8"/>
      <c r="N422" s="4"/>
      <c r="O422" s="8">
        <v>43855981.152483009</v>
      </c>
      <c r="P422" s="4">
        <v>25.386270277476346</v>
      </c>
      <c r="Q422" s="8"/>
      <c r="R422" s="4"/>
      <c r="S422" s="8"/>
      <c r="T422" s="4"/>
      <c r="U422" s="8">
        <v>59096267.236144692</v>
      </c>
      <c r="V422" s="4">
        <v>25.816563670926083</v>
      </c>
      <c r="W422" s="8">
        <v>45271261.446983136</v>
      </c>
      <c r="X422" s="4">
        <v>25.432092170884584</v>
      </c>
      <c r="Y422" s="1"/>
      <c r="Z422" s="37">
        <v>3.3221614480618998E-3</v>
      </c>
      <c r="AA422" s="1"/>
      <c r="AB422" s="31">
        <v>4.8672192625276826E-3</v>
      </c>
      <c r="AC422" s="31">
        <v>3.9177325965397509E-3</v>
      </c>
      <c r="AD422" s="31" t="s">
        <v>2487</v>
      </c>
      <c r="AE422" s="31">
        <v>4.6326169647750689E-3</v>
      </c>
      <c r="AF422" s="31" t="s">
        <v>2487</v>
      </c>
      <c r="AG422" s="31" t="s">
        <v>2487</v>
      </c>
      <c r="AH422" s="31">
        <v>7.3803869044666561E-3</v>
      </c>
      <c r="AI422" s="31">
        <v>5.7793358561860396E-3</v>
      </c>
      <c r="AK422" s="31">
        <v>-0.37615544272666818</v>
      </c>
      <c r="AL422" s="31">
        <v>-1.1729503086016602</v>
      </c>
      <c r="AM422" s="31" t="s">
        <v>2487</v>
      </c>
      <c r="AN422" s="31">
        <v>-0.57303014678294906</v>
      </c>
      <c r="AO422" s="31" t="s">
        <v>2487</v>
      </c>
      <c r="AP422" s="31" t="s">
        <v>2487</v>
      </c>
      <c r="AQ422" s="31">
        <v>1.7328568750993798</v>
      </c>
      <c r="AR422" s="31">
        <v>0.38927902301189832</v>
      </c>
      <c r="AS422" s="1"/>
      <c r="AT422" s="45">
        <v>4.8672192625276826E-3</v>
      </c>
      <c r="AU422" s="45">
        <v>3.9177325965397509E-3</v>
      </c>
      <c r="AV422" s="45" t="s">
        <v>2487</v>
      </c>
      <c r="AW422" s="45">
        <v>4.6326169647750689E-3</v>
      </c>
      <c r="AX422" s="45" t="s">
        <v>2487</v>
      </c>
      <c r="AY422" s="45" t="s">
        <v>2487</v>
      </c>
      <c r="AZ422" s="45">
        <v>7.3803869044666561E-3</v>
      </c>
      <c r="BA422" s="45">
        <v>5.7793358561860396E-3</v>
      </c>
      <c r="BC422" s="22">
        <v>-0.37615544272666818</v>
      </c>
      <c r="BD422" s="22">
        <v>-1.1729503086016602</v>
      </c>
      <c r="BE422" s="22" t="s">
        <v>2487</v>
      </c>
      <c r="BF422" s="22">
        <v>-0.57303014678294906</v>
      </c>
      <c r="BG422" s="22" t="s">
        <v>2487</v>
      </c>
      <c r="BH422" s="22" t="s">
        <v>2487</v>
      </c>
      <c r="BI422" s="22">
        <v>1.7328568750993798</v>
      </c>
      <c r="BJ422" s="22">
        <v>0.38927902301189832</v>
      </c>
    </row>
    <row r="423" spans="1:62" s="2" customFormat="1" ht="16.5" thickTop="1" thickBot="1" x14ac:dyDescent="0.3">
      <c r="A423" s="1" t="s">
        <v>1101</v>
      </c>
      <c r="B423" s="1" t="s">
        <v>731</v>
      </c>
      <c r="C423" s="1" t="s">
        <v>1066</v>
      </c>
      <c r="D423" s="1" t="s">
        <v>1080</v>
      </c>
      <c r="E423" s="57" t="s">
        <v>1102</v>
      </c>
      <c r="F423" s="57"/>
      <c r="G423" s="6" t="s">
        <v>1103</v>
      </c>
      <c r="I423" s="8">
        <v>47395721.157243036</v>
      </c>
      <c r="J423" s="4">
        <v>25.498253484012977</v>
      </c>
      <c r="K423" s="8"/>
      <c r="L423" s="4"/>
      <c r="M423" s="8"/>
      <c r="N423" s="4"/>
      <c r="O423" s="8"/>
      <c r="P423" s="4"/>
      <c r="Q423" s="8"/>
      <c r="R423" s="4"/>
      <c r="S423" s="8"/>
      <c r="T423" s="4"/>
      <c r="U423" s="8"/>
      <c r="V423" s="4"/>
      <c r="W423" s="8"/>
      <c r="X423" s="4"/>
      <c r="Y423" s="1"/>
      <c r="Z423" s="37">
        <v>6.368102944959809E-4</v>
      </c>
      <c r="AA423" s="1"/>
      <c r="AB423" s="31">
        <v>5.0944823559678472E-3</v>
      </c>
      <c r="AC423" s="31" t="s">
        <v>2487</v>
      </c>
      <c r="AD423" s="31" t="s">
        <v>2487</v>
      </c>
      <c r="AE423" s="31" t="s">
        <v>2487</v>
      </c>
      <c r="AF423" s="31" t="s">
        <v>2487</v>
      </c>
      <c r="AG423" s="31" t="s">
        <v>2487</v>
      </c>
      <c r="AH423" s="31" t="s">
        <v>2487</v>
      </c>
      <c r="AI423" s="31" t="s">
        <v>2487</v>
      </c>
      <c r="AK423" s="31" t="s">
        <v>2487</v>
      </c>
      <c r="AL423" s="31" t="s">
        <v>2487</v>
      </c>
      <c r="AM423" s="31" t="s">
        <v>2487</v>
      </c>
      <c r="AN423" s="31" t="s">
        <v>2487</v>
      </c>
      <c r="AO423" s="31" t="s">
        <v>2487</v>
      </c>
      <c r="AP423" s="31" t="s">
        <v>2487</v>
      </c>
      <c r="AQ423" s="31" t="s">
        <v>2487</v>
      </c>
      <c r="AR423" s="31" t="s">
        <v>2487</v>
      </c>
      <c r="AS423" s="1"/>
      <c r="AT423" s="45">
        <v>5.0944823559678472E-3</v>
      </c>
      <c r="AU423" s="45" t="s">
        <v>2487</v>
      </c>
      <c r="AV423" s="45" t="s">
        <v>2487</v>
      </c>
      <c r="AW423" s="45" t="s">
        <v>2487</v>
      </c>
      <c r="AX423" s="45" t="s">
        <v>2487</v>
      </c>
      <c r="AY423" s="45" t="s">
        <v>2487</v>
      </c>
      <c r="AZ423" s="45" t="s">
        <v>2487</v>
      </c>
      <c r="BA423" s="45" t="s">
        <v>2487</v>
      </c>
      <c r="BC423" s="22" t="s">
        <v>2487</v>
      </c>
      <c r="BD423" s="22" t="s">
        <v>2487</v>
      </c>
      <c r="BE423" s="22" t="s">
        <v>2487</v>
      </c>
      <c r="BF423" s="22" t="s">
        <v>2487</v>
      </c>
      <c r="BG423" s="22" t="s">
        <v>2487</v>
      </c>
      <c r="BH423" s="22" t="s">
        <v>2487</v>
      </c>
      <c r="BI423" s="22" t="s">
        <v>2487</v>
      </c>
      <c r="BJ423" s="22" t="s">
        <v>2487</v>
      </c>
    </row>
    <row r="424" spans="1:62" s="2" customFormat="1" ht="16.5" thickTop="1" thickBot="1" x14ac:dyDescent="0.3">
      <c r="A424" s="1" t="s">
        <v>1104</v>
      </c>
      <c r="B424" s="1" t="s">
        <v>731</v>
      </c>
      <c r="C424" s="1" t="s">
        <v>1066</v>
      </c>
      <c r="D424" s="1" t="s">
        <v>1080</v>
      </c>
      <c r="E424" s="57" t="s">
        <v>1105</v>
      </c>
      <c r="F424" s="57"/>
      <c r="G424" s="6" t="s">
        <v>1106</v>
      </c>
      <c r="I424" s="8">
        <v>43821063.871063344</v>
      </c>
      <c r="J424" s="4">
        <v>25.385121174164407</v>
      </c>
      <c r="K424" s="8"/>
      <c r="L424" s="4"/>
      <c r="M424" s="8">
        <v>32242910.866642088</v>
      </c>
      <c r="N424" s="4">
        <v>24.94247865942047</v>
      </c>
      <c r="O424" s="8">
        <v>56925732.351488657</v>
      </c>
      <c r="P424" s="4">
        <v>25.762577611013739</v>
      </c>
      <c r="Q424" s="8">
        <v>33524004.784962788</v>
      </c>
      <c r="R424" s="4">
        <v>24.998691168209728</v>
      </c>
      <c r="S424" s="8"/>
      <c r="T424" s="4"/>
      <c r="U424" s="8">
        <v>80454284.997223571</v>
      </c>
      <c r="V424" s="4">
        <v>26.261665925180353</v>
      </c>
      <c r="W424" s="8">
        <v>70246345.295419097</v>
      </c>
      <c r="X424" s="4">
        <v>26.065919832444298</v>
      </c>
      <c r="Y424" s="1"/>
      <c r="Z424" s="37">
        <v>4.4836291670142707E-3</v>
      </c>
      <c r="AA424" s="1"/>
      <c r="AB424" s="31">
        <v>4.7102487579040843E-3</v>
      </c>
      <c r="AC424" s="31" t="s">
        <v>2487</v>
      </c>
      <c r="AD424" s="31">
        <v>2.8754608665776367E-3</v>
      </c>
      <c r="AE424" s="31">
        <v>6.0132074689388292E-3</v>
      </c>
      <c r="AF424" s="31">
        <v>3.2547205214044244E-3</v>
      </c>
      <c r="AG424" s="31" t="s">
        <v>2487</v>
      </c>
      <c r="AH424" s="31">
        <v>1.0047737008989369E-2</v>
      </c>
      <c r="AI424" s="31">
        <v>8.967658712299818E-3</v>
      </c>
      <c r="AK424" s="31">
        <v>-0.46740909195127134</v>
      </c>
      <c r="AL424" s="31" t="s">
        <v>2487</v>
      </c>
      <c r="AM424" s="31">
        <v>-1.1437878845432969</v>
      </c>
      <c r="AN424" s="31">
        <v>1.2915442526562675E-2</v>
      </c>
      <c r="AO424" s="31">
        <v>-1.0039770711935536</v>
      </c>
      <c r="AP424" s="31" t="s">
        <v>2487</v>
      </c>
      <c r="AQ424" s="31">
        <v>1.5002100948819508</v>
      </c>
      <c r="AR424" s="31">
        <v>1.1020485102796076</v>
      </c>
      <c r="AS424" s="1"/>
      <c r="AT424" s="45">
        <v>4.7102487579040843E-3</v>
      </c>
      <c r="AU424" s="45" t="s">
        <v>2487</v>
      </c>
      <c r="AV424" s="45">
        <v>2.8754608665776367E-3</v>
      </c>
      <c r="AW424" s="45">
        <v>6.0132074689388292E-3</v>
      </c>
      <c r="AX424" s="45">
        <v>3.2547205214044244E-3</v>
      </c>
      <c r="AY424" s="45" t="s">
        <v>2487</v>
      </c>
      <c r="AZ424" s="45">
        <v>1.0047737008989369E-2</v>
      </c>
      <c r="BA424" s="45">
        <v>8.967658712299818E-3</v>
      </c>
      <c r="BC424" s="22">
        <v>-0.46740909195127134</v>
      </c>
      <c r="BD424" s="22" t="s">
        <v>2487</v>
      </c>
      <c r="BE424" s="22">
        <v>-1.1437878845432969</v>
      </c>
      <c r="BF424" s="22">
        <v>1.2915442526562675E-2</v>
      </c>
      <c r="BG424" s="22">
        <v>-1.0039770711935536</v>
      </c>
      <c r="BH424" s="22" t="s">
        <v>2487</v>
      </c>
      <c r="BI424" s="22">
        <v>1.5002100948819508</v>
      </c>
      <c r="BJ424" s="22">
        <v>1.1020485102796076</v>
      </c>
    </row>
    <row r="425" spans="1:62" s="2" customFormat="1" ht="16.5" thickTop="1" thickBot="1" x14ac:dyDescent="0.3">
      <c r="A425" s="1" t="s">
        <v>1107</v>
      </c>
      <c r="B425" s="1" t="s">
        <v>731</v>
      </c>
      <c r="C425" s="1" t="s">
        <v>1108</v>
      </c>
      <c r="D425" s="1" t="s">
        <v>1109</v>
      </c>
      <c r="E425" s="57" t="s">
        <v>1110</v>
      </c>
      <c r="F425" s="57"/>
      <c r="G425" s="6" t="s">
        <v>1111</v>
      </c>
      <c r="I425" s="8">
        <v>240983201.09021732</v>
      </c>
      <c r="J425" s="4">
        <v>27.844357338962645</v>
      </c>
      <c r="K425" s="8">
        <v>335227150.98040754</v>
      </c>
      <c r="L425" s="4">
        <v>28.320563760756926</v>
      </c>
      <c r="M425" s="8">
        <v>325573178.41938454</v>
      </c>
      <c r="N425" s="4">
        <v>28.278406610560516</v>
      </c>
      <c r="O425" s="8">
        <v>620766023.45634317</v>
      </c>
      <c r="P425" s="4">
        <v>29.209474355392519</v>
      </c>
      <c r="Q425" s="8">
        <v>285275672.43945318</v>
      </c>
      <c r="R425" s="4">
        <v>28.087781482017775</v>
      </c>
      <c r="S425" s="8"/>
      <c r="T425" s="4"/>
      <c r="U425" s="8">
        <v>147359931.58892679</v>
      </c>
      <c r="V425" s="4">
        <v>27.134769055877356</v>
      </c>
      <c r="W425" s="8">
        <v>195150038.85328317</v>
      </c>
      <c r="X425" s="4">
        <v>27.540008509108318</v>
      </c>
      <c r="Y425" s="1"/>
      <c r="Z425" s="37">
        <v>2.7827661754853197E-2</v>
      </c>
      <c r="AA425" s="1"/>
      <c r="AB425" s="31">
        <v>2.5902858656074033E-2</v>
      </c>
      <c r="AC425" s="31">
        <v>3.1097716410053447E-2</v>
      </c>
      <c r="AD425" s="31">
        <v>2.903500051916175E-2</v>
      </c>
      <c r="AE425" s="31">
        <v>6.5573067477866592E-2</v>
      </c>
      <c r="AF425" s="31">
        <v>2.7696350459972815E-2</v>
      </c>
      <c r="AG425" s="31" t="s">
        <v>2487</v>
      </c>
      <c r="AH425" s="31">
        <v>1.8403418019553554E-2</v>
      </c>
      <c r="AI425" s="31">
        <v>2.4912882496143412E-2</v>
      </c>
      <c r="AK425" s="31">
        <v>-0.41320030034501964</v>
      </c>
      <c r="AL425" s="31">
        <v>-4.939520191772024E-2</v>
      </c>
      <c r="AM425" s="31">
        <v>-0.19385085272713068</v>
      </c>
      <c r="AN425" s="31">
        <v>2.3649747543979625</v>
      </c>
      <c r="AO425" s="31">
        <v>-0.28759888965266123</v>
      </c>
      <c r="AP425" s="31" t="s">
        <v>2487</v>
      </c>
      <c r="AQ425" s="31">
        <v>-0.93839942381072705</v>
      </c>
      <c r="AR425" s="31">
        <v>-0.48253008594470187</v>
      </c>
      <c r="AS425" s="1"/>
      <c r="AT425" s="45">
        <v>2.5902858656074033E-2</v>
      </c>
      <c r="AU425" s="45">
        <v>3.1097716410053447E-2</v>
      </c>
      <c r="AV425" s="45">
        <v>2.903500051916175E-2</v>
      </c>
      <c r="AW425" s="45">
        <v>6.5573067477866592E-2</v>
      </c>
      <c r="AX425" s="45">
        <v>2.7696350459972815E-2</v>
      </c>
      <c r="AY425" s="45" t="s">
        <v>2487</v>
      </c>
      <c r="AZ425" s="45">
        <v>1.8403418019553554E-2</v>
      </c>
      <c r="BA425" s="45">
        <v>2.4912882496143412E-2</v>
      </c>
      <c r="BC425" s="22">
        <v>-0.41320030034501964</v>
      </c>
      <c r="BD425" s="22">
        <v>-4.939520191772024E-2</v>
      </c>
      <c r="BE425" s="22">
        <v>-0.19385085272713068</v>
      </c>
      <c r="BF425" s="22">
        <v>2.3649747543979625</v>
      </c>
      <c r="BG425" s="22">
        <v>-0.28759888965266123</v>
      </c>
      <c r="BH425" s="22" t="s">
        <v>2487</v>
      </c>
      <c r="BI425" s="22">
        <v>-0.93839942381072705</v>
      </c>
      <c r="BJ425" s="22">
        <v>-0.48253008594470187</v>
      </c>
    </row>
    <row r="426" spans="1:62" s="2" customFormat="1" ht="16.5" thickTop="1" thickBot="1" x14ac:dyDescent="0.3">
      <c r="A426" s="1" t="s">
        <v>1112</v>
      </c>
      <c r="B426" s="1" t="s">
        <v>731</v>
      </c>
      <c r="C426" s="1" t="s">
        <v>1108</v>
      </c>
      <c r="D426" s="1" t="s">
        <v>1113</v>
      </c>
      <c r="E426" s="57" t="s">
        <v>1114</v>
      </c>
      <c r="F426" s="57"/>
      <c r="G426" s="6" t="s">
        <v>1115</v>
      </c>
      <c r="I426" s="8"/>
      <c r="J426" s="4"/>
      <c r="K426" s="8"/>
      <c r="L426" s="4"/>
      <c r="M426" s="8"/>
      <c r="N426" s="4"/>
      <c r="O426" s="8"/>
      <c r="P426" s="4"/>
      <c r="Q426" s="8"/>
      <c r="R426" s="4"/>
      <c r="S426" s="8"/>
      <c r="T426" s="4"/>
      <c r="U426" s="8">
        <v>103995391.66402011</v>
      </c>
      <c r="V426" s="4">
        <v>26.631944358900189</v>
      </c>
      <c r="W426" s="8">
        <v>162843130.35832345</v>
      </c>
      <c r="X426" s="4">
        <v>27.278907619102757</v>
      </c>
      <c r="Y426" s="1"/>
      <c r="Z426" s="37">
        <v>4.2220381912967744E-3</v>
      </c>
      <c r="AA426" s="1"/>
      <c r="AB426" s="31" t="s">
        <v>2487</v>
      </c>
      <c r="AC426" s="31" t="s">
        <v>2487</v>
      </c>
      <c r="AD426" s="31" t="s">
        <v>2487</v>
      </c>
      <c r="AE426" s="31" t="s">
        <v>2487</v>
      </c>
      <c r="AF426" s="31" t="s">
        <v>2487</v>
      </c>
      <c r="AG426" s="31" t="s">
        <v>2487</v>
      </c>
      <c r="AH426" s="31">
        <v>1.2987727696827819E-2</v>
      </c>
      <c r="AI426" s="31">
        <v>2.0788577833546377E-2</v>
      </c>
      <c r="AK426" s="31" t="s">
        <v>2487</v>
      </c>
      <c r="AL426" s="31" t="s">
        <v>2487</v>
      </c>
      <c r="AM426" s="31" t="s">
        <v>2487</v>
      </c>
      <c r="AN426" s="31" t="s">
        <v>2487</v>
      </c>
      <c r="AO426" s="31" t="s">
        <v>2487</v>
      </c>
      <c r="AP426" s="31" t="s">
        <v>2487</v>
      </c>
      <c r="AQ426" s="31">
        <v>-1</v>
      </c>
      <c r="AR426" s="31">
        <v>1</v>
      </c>
      <c r="AS426" s="1"/>
      <c r="AT426" s="45" t="s">
        <v>2487</v>
      </c>
      <c r="AU426" s="45" t="s">
        <v>2487</v>
      </c>
      <c r="AV426" s="45" t="s">
        <v>2487</v>
      </c>
      <c r="AW426" s="45" t="s">
        <v>2487</v>
      </c>
      <c r="AX426" s="45" t="s">
        <v>2487</v>
      </c>
      <c r="AY426" s="45" t="s">
        <v>2487</v>
      </c>
      <c r="AZ426" s="45">
        <v>1.2987727696827819E-2</v>
      </c>
      <c r="BA426" s="45">
        <v>2.0788577833546377E-2</v>
      </c>
      <c r="BC426" s="22" t="s">
        <v>2487</v>
      </c>
      <c r="BD426" s="22" t="s">
        <v>2487</v>
      </c>
      <c r="BE426" s="22" t="s">
        <v>2487</v>
      </c>
      <c r="BF426" s="22" t="s">
        <v>2487</v>
      </c>
      <c r="BG426" s="22" t="s">
        <v>2487</v>
      </c>
      <c r="BH426" s="22" t="s">
        <v>2487</v>
      </c>
      <c r="BI426" s="22">
        <v>-1</v>
      </c>
      <c r="BJ426" s="22">
        <v>1</v>
      </c>
    </row>
    <row r="427" spans="1:62" s="2" customFormat="1" ht="16.5" thickTop="1" thickBot="1" x14ac:dyDescent="0.3">
      <c r="A427" s="1" t="s">
        <v>1116</v>
      </c>
      <c r="B427" s="1" t="s">
        <v>731</v>
      </c>
      <c r="C427" s="1" t="s">
        <v>1108</v>
      </c>
      <c r="D427" s="1" t="s">
        <v>1113</v>
      </c>
      <c r="E427" s="57" t="s">
        <v>1117</v>
      </c>
      <c r="F427" s="57"/>
      <c r="G427" s="6" t="s">
        <v>1118</v>
      </c>
      <c r="I427" s="8"/>
      <c r="J427" s="4"/>
      <c r="K427" s="8">
        <v>30606700.899685368</v>
      </c>
      <c r="L427" s="4">
        <v>24.867344209168802</v>
      </c>
      <c r="M427" s="8"/>
      <c r="N427" s="4"/>
      <c r="O427" s="8"/>
      <c r="P427" s="4"/>
      <c r="Q427" s="8">
        <v>137251833.18333071</v>
      </c>
      <c r="R427" s="4">
        <v>27.032250177595955</v>
      </c>
      <c r="S427" s="8"/>
      <c r="T427" s="4"/>
      <c r="U427" s="8"/>
      <c r="V427" s="4"/>
      <c r="W427" s="8"/>
      <c r="X427" s="4"/>
      <c r="Y427" s="1"/>
      <c r="Z427" s="37">
        <v>2.0205665827473353E-3</v>
      </c>
      <c r="AA427" s="1"/>
      <c r="AB427" s="31" t="s">
        <v>2487</v>
      </c>
      <c r="AC427" s="31">
        <v>2.8392643675851049E-3</v>
      </c>
      <c r="AD427" s="31" t="s">
        <v>2487</v>
      </c>
      <c r="AE427" s="31" t="s">
        <v>2487</v>
      </c>
      <c r="AF427" s="31">
        <v>1.3325268294393577E-2</v>
      </c>
      <c r="AG427" s="31" t="s">
        <v>2487</v>
      </c>
      <c r="AH427" s="31" t="s">
        <v>2487</v>
      </c>
      <c r="AI427" s="31" t="s">
        <v>2487</v>
      </c>
      <c r="AK427" s="31" t="s">
        <v>2487</v>
      </c>
      <c r="AL427" s="31">
        <v>-1.0000000000000002</v>
      </c>
      <c r="AM427" s="31" t="s">
        <v>2487</v>
      </c>
      <c r="AN427" s="31" t="s">
        <v>2487</v>
      </c>
      <c r="AO427" s="31">
        <v>1</v>
      </c>
      <c r="AP427" s="31" t="s">
        <v>2487</v>
      </c>
      <c r="AQ427" s="31" t="s">
        <v>2487</v>
      </c>
      <c r="AR427" s="31" t="s">
        <v>2487</v>
      </c>
      <c r="AS427" s="1"/>
      <c r="AT427" s="45" t="s">
        <v>2487</v>
      </c>
      <c r="AU427" s="45">
        <v>2.8392643675851049E-3</v>
      </c>
      <c r="AV427" s="45" t="s">
        <v>2487</v>
      </c>
      <c r="AW427" s="45" t="s">
        <v>2487</v>
      </c>
      <c r="AX427" s="45">
        <v>1.3325268294393577E-2</v>
      </c>
      <c r="AY427" s="45" t="s">
        <v>2487</v>
      </c>
      <c r="AZ427" s="45" t="s">
        <v>2487</v>
      </c>
      <c r="BA427" s="45" t="s">
        <v>2487</v>
      </c>
      <c r="BC427" s="22" t="s">
        <v>2487</v>
      </c>
      <c r="BD427" s="22">
        <v>-1.0000000000000002</v>
      </c>
      <c r="BE427" s="22" t="s">
        <v>2487</v>
      </c>
      <c r="BF427" s="22" t="s">
        <v>2487</v>
      </c>
      <c r="BG427" s="22">
        <v>1</v>
      </c>
      <c r="BH427" s="22" t="s">
        <v>2487</v>
      </c>
      <c r="BI427" s="22" t="s">
        <v>2487</v>
      </c>
      <c r="BJ427" s="22" t="s">
        <v>2487</v>
      </c>
    </row>
    <row r="428" spans="1:62" s="2" customFormat="1" ht="16.5" thickTop="1" thickBot="1" x14ac:dyDescent="0.3">
      <c r="A428" s="1" t="s">
        <v>1119</v>
      </c>
      <c r="B428" s="1" t="s">
        <v>731</v>
      </c>
      <c r="C428" s="1" t="s">
        <v>1108</v>
      </c>
      <c r="D428" s="1" t="s">
        <v>1113</v>
      </c>
      <c r="E428" s="57" t="s">
        <v>1120</v>
      </c>
      <c r="F428" s="57"/>
      <c r="G428" s="6" t="s">
        <v>1121</v>
      </c>
      <c r="I428" s="8"/>
      <c r="J428" s="4"/>
      <c r="K428" s="8"/>
      <c r="L428" s="4"/>
      <c r="M428" s="8"/>
      <c r="N428" s="4"/>
      <c r="O428" s="8"/>
      <c r="P428" s="4"/>
      <c r="Q428" s="8"/>
      <c r="R428" s="4"/>
      <c r="S428" s="8"/>
      <c r="T428" s="4"/>
      <c r="U428" s="8">
        <v>47367063.264410354</v>
      </c>
      <c r="V428" s="4">
        <v>25.497380892491215</v>
      </c>
      <c r="W428" s="8">
        <v>49765427.242867224</v>
      </c>
      <c r="X428" s="4">
        <v>25.568640493518604</v>
      </c>
      <c r="Y428" s="1"/>
      <c r="Z428" s="37">
        <v>1.533577162386003E-3</v>
      </c>
      <c r="AA428" s="1"/>
      <c r="AB428" s="31" t="s">
        <v>2487</v>
      </c>
      <c r="AC428" s="31" t="s">
        <v>2487</v>
      </c>
      <c r="AD428" s="31" t="s">
        <v>2487</v>
      </c>
      <c r="AE428" s="31" t="s">
        <v>2487</v>
      </c>
      <c r="AF428" s="31" t="s">
        <v>2487</v>
      </c>
      <c r="AG428" s="31" t="s">
        <v>2487</v>
      </c>
      <c r="AH428" s="31">
        <v>5.9155555802326851E-3</v>
      </c>
      <c r="AI428" s="31">
        <v>6.3530617188553391E-3</v>
      </c>
      <c r="AK428" s="31" t="s">
        <v>2487</v>
      </c>
      <c r="AL428" s="31" t="s">
        <v>2487</v>
      </c>
      <c r="AM428" s="31" t="s">
        <v>2487</v>
      </c>
      <c r="AN428" s="31" t="s">
        <v>2487</v>
      </c>
      <c r="AO428" s="31" t="s">
        <v>2487</v>
      </c>
      <c r="AP428" s="31" t="s">
        <v>2487</v>
      </c>
      <c r="AQ428" s="31">
        <v>-1</v>
      </c>
      <c r="AR428" s="31">
        <v>1</v>
      </c>
      <c r="AS428" s="1"/>
      <c r="AT428" s="45" t="s">
        <v>2487</v>
      </c>
      <c r="AU428" s="45" t="s">
        <v>2487</v>
      </c>
      <c r="AV428" s="45" t="s">
        <v>2487</v>
      </c>
      <c r="AW428" s="45" t="s">
        <v>2487</v>
      </c>
      <c r="AX428" s="45" t="s">
        <v>2487</v>
      </c>
      <c r="AY428" s="45" t="s">
        <v>2487</v>
      </c>
      <c r="AZ428" s="45">
        <v>5.9155555802326851E-3</v>
      </c>
      <c r="BA428" s="45">
        <v>6.3530617188553391E-3</v>
      </c>
      <c r="BC428" s="22" t="s">
        <v>2487</v>
      </c>
      <c r="BD428" s="22" t="s">
        <v>2487</v>
      </c>
      <c r="BE428" s="22" t="s">
        <v>2487</v>
      </c>
      <c r="BF428" s="22" t="s">
        <v>2487</v>
      </c>
      <c r="BG428" s="22" t="s">
        <v>2487</v>
      </c>
      <c r="BH428" s="22" t="s">
        <v>2487</v>
      </c>
      <c r="BI428" s="22">
        <v>-1</v>
      </c>
      <c r="BJ428" s="22">
        <v>1</v>
      </c>
    </row>
    <row r="429" spans="1:62" s="2" customFormat="1" ht="16.5" thickTop="1" thickBot="1" x14ac:dyDescent="0.3">
      <c r="A429" s="1" t="s">
        <v>1122</v>
      </c>
      <c r="B429" s="1" t="s">
        <v>731</v>
      </c>
      <c r="C429" s="1" t="s">
        <v>1108</v>
      </c>
      <c r="D429" s="1" t="s">
        <v>1113</v>
      </c>
      <c r="E429" s="57" t="s">
        <v>1123</v>
      </c>
      <c r="F429" s="57"/>
      <c r="G429" s="6" t="s">
        <v>1124</v>
      </c>
      <c r="I429" s="8"/>
      <c r="J429" s="4"/>
      <c r="K429" s="8"/>
      <c r="L429" s="4"/>
      <c r="M429" s="8"/>
      <c r="N429" s="4"/>
      <c r="O429" s="8"/>
      <c r="P429" s="4"/>
      <c r="Q429" s="8"/>
      <c r="R429" s="4"/>
      <c r="S429" s="8"/>
      <c r="T429" s="4"/>
      <c r="U429" s="8">
        <v>15017971.73600401</v>
      </c>
      <c r="V429" s="4">
        <v>23.84018664590543</v>
      </c>
      <c r="W429" s="8">
        <v>17524657.965970382</v>
      </c>
      <c r="X429" s="4">
        <v>24.062882951208422</v>
      </c>
      <c r="Y429" s="1"/>
      <c r="Z429" s="37">
        <v>5.140947260929748E-4</v>
      </c>
      <c r="AA429" s="1"/>
      <c r="AB429" s="31" t="s">
        <v>2487</v>
      </c>
      <c r="AC429" s="31" t="s">
        <v>2487</v>
      </c>
      <c r="AD429" s="31" t="s">
        <v>2487</v>
      </c>
      <c r="AE429" s="31" t="s">
        <v>2487</v>
      </c>
      <c r="AF429" s="31" t="s">
        <v>2487</v>
      </c>
      <c r="AG429" s="31" t="s">
        <v>2487</v>
      </c>
      <c r="AH429" s="31">
        <v>1.8755574102362748E-3</v>
      </c>
      <c r="AI429" s="31">
        <v>2.2372003985075234E-3</v>
      </c>
      <c r="AK429" s="31" t="s">
        <v>2487</v>
      </c>
      <c r="AL429" s="31" t="s">
        <v>2487</v>
      </c>
      <c r="AM429" s="31" t="s">
        <v>2487</v>
      </c>
      <c r="AN429" s="31" t="s">
        <v>2487</v>
      </c>
      <c r="AO429" s="31" t="s">
        <v>2487</v>
      </c>
      <c r="AP429" s="31" t="s">
        <v>2487</v>
      </c>
      <c r="AQ429" s="31">
        <v>-1.0000000000000007</v>
      </c>
      <c r="AR429" s="31">
        <v>0.99999999999999944</v>
      </c>
      <c r="AS429" s="1"/>
      <c r="AT429" s="45" t="s">
        <v>2487</v>
      </c>
      <c r="AU429" s="45" t="s">
        <v>2487</v>
      </c>
      <c r="AV429" s="45" t="s">
        <v>2487</v>
      </c>
      <c r="AW429" s="45" t="s">
        <v>2487</v>
      </c>
      <c r="AX429" s="45" t="s">
        <v>2487</v>
      </c>
      <c r="AY429" s="45" t="s">
        <v>2487</v>
      </c>
      <c r="AZ429" s="45">
        <v>1.8755574102362748E-3</v>
      </c>
      <c r="BA429" s="45">
        <v>2.2372003985075234E-3</v>
      </c>
      <c r="BC429" s="22" t="s">
        <v>2487</v>
      </c>
      <c r="BD429" s="22" t="s">
        <v>2487</v>
      </c>
      <c r="BE429" s="22" t="s">
        <v>2487</v>
      </c>
      <c r="BF429" s="22" t="s">
        <v>2487</v>
      </c>
      <c r="BG429" s="22" t="s">
        <v>2487</v>
      </c>
      <c r="BH429" s="22" t="s">
        <v>2487</v>
      </c>
      <c r="BI429" s="22">
        <v>-1.0000000000000007</v>
      </c>
      <c r="BJ429" s="22">
        <v>0.99999999999999944</v>
      </c>
    </row>
    <row r="430" spans="1:62" s="2" customFormat="1" ht="16.5" thickTop="1" thickBot="1" x14ac:dyDescent="0.3">
      <c r="A430" s="1" t="s">
        <v>1125</v>
      </c>
      <c r="B430" s="1" t="s">
        <v>731</v>
      </c>
      <c r="C430" s="1" t="s">
        <v>1108</v>
      </c>
      <c r="D430" s="1" t="s">
        <v>1113</v>
      </c>
      <c r="E430" s="57" t="s">
        <v>1126</v>
      </c>
      <c r="F430" s="57"/>
      <c r="G430" s="6" t="s">
        <v>1127</v>
      </c>
      <c r="I430" s="8">
        <v>1238566101.7254922</v>
      </c>
      <c r="J430" s="4">
        <v>30.206023720621996</v>
      </c>
      <c r="K430" s="8"/>
      <c r="L430" s="4"/>
      <c r="M430" s="8">
        <v>404185101.31826258</v>
      </c>
      <c r="N430" s="4">
        <v>28.590440902562207</v>
      </c>
      <c r="O430" s="8">
        <v>1126582627.072032</v>
      </c>
      <c r="P430" s="4">
        <v>30.069305983179223</v>
      </c>
      <c r="Q430" s="8">
        <v>922090286.80689991</v>
      </c>
      <c r="R430" s="4">
        <v>29.780332778681185</v>
      </c>
      <c r="S430" s="8">
        <v>697171338.11243784</v>
      </c>
      <c r="T430" s="4">
        <v>29.376938018159418</v>
      </c>
      <c r="U430" s="8">
        <v>1660268716.8350286</v>
      </c>
      <c r="V430" s="4">
        <v>30.628769616685339</v>
      </c>
      <c r="W430" s="8">
        <v>1704398755.8569214</v>
      </c>
      <c r="X430" s="4">
        <v>30.666615757505607</v>
      </c>
      <c r="Y430" s="1"/>
      <c r="Z430" s="37">
        <v>0.10680140331961704</v>
      </c>
      <c r="AA430" s="1"/>
      <c r="AB430" s="31">
        <v>0.13313128269546592</v>
      </c>
      <c r="AC430" s="31" t="s">
        <v>2487</v>
      </c>
      <c r="AD430" s="31">
        <v>3.6045704635706159E-2</v>
      </c>
      <c r="AE430" s="31">
        <v>0.11900374027088145</v>
      </c>
      <c r="AF430" s="31">
        <v>8.9522304936678523E-2</v>
      </c>
      <c r="AG430" s="31">
        <v>5.1777538830344083E-2</v>
      </c>
      <c r="AH430" s="31">
        <v>0.20734686078667275</v>
      </c>
      <c r="AI430" s="31">
        <v>0.21758379440118744</v>
      </c>
      <c r="AK430" s="31">
        <v>0.16934096993903217</v>
      </c>
      <c r="AL430" s="31" t="s">
        <v>2487</v>
      </c>
      <c r="AM430" s="31">
        <v>-1.3154648495854724</v>
      </c>
      <c r="AN430" s="31">
        <v>-4.6722606411004522E-2</v>
      </c>
      <c r="AO430" s="31">
        <v>-0.49760529802164949</v>
      </c>
      <c r="AP430" s="31">
        <v>-1.0748655821060653</v>
      </c>
      <c r="AQ430" s="31">
        <v>1.30437795948417</v>
      </c>
      <c r="AR430" s="31">
        <v>1.4609394067009889</v>
      </c>
      <c r="AS430" s="1"/>
      <c r="AT430" s="45">
        <v>0.13313128269546592</v>
      </c>
      <c r="AU430" s="45" t="s">
        <v>2487</v>
      </c>
      <c r="AV430" s="45">
        <v>3.6045704635706159E-2</v>
      </c>
      <c r="AW430" s="45">
        <v>0.11900374027088145</v>
      </c>
      <c r="AX430" s="45">
        <v>8.9522304936678523E-2</v>
      </c>
      <c r="AY430" s="45">
        <v>5.1777538830344083E-2</v>
      </c>
      <c r="AZ430" s="45">
        <v>0.20734686078667275</v>
      </c>
      <c r="BA430" s="45">
        <v>0.21758379440118744</v>
      </c>
      <c r="BC430" s="22">
        <v>0.16934096993903217</v>
      </c>
      <c r="BD430" s="22" t="s">
        <v>2487</v>
      </c>
      <c r="BE430" s="22">
        <v>-1.3154648495854724</v>
      </c>
      <c r="BF430" s="22">
        <v>-4.6722606411004522E-2</v>
      </c>
      <c r="BG430" s="22">
        <v>-0.49760529802164949</v>
      </c>
      <c r="BH430" s="22">
        <v>-1.0748655821060653</v>
      </c>
      <c r="BI430" s="22">
        <v>1.30437795948417</v>
      </c>
      <c r="BJ430" s="22">
        <v>1.4609394067009889</v>
      </c>
    </row>
    <row r="431" spans="1:62" s="2" customFormat="1" ht="16.5" thickTop="1" thickBot="1" x14ac:dyDescent="0.3">
      <c r="A431" s="1" t="s">
        <v>1128</v>
      </c>
      <c r="B431" s="1" t="s">
        <v>731</v>
      </c>
      <c r="C431" s="1" t="s">
        <v>1108</v>
      </c>
      <c r="D431" s="1" t="s">
        <v>1113</v>
      </c>
      <c r="E431" s="57" t="s">
        <v>1129</v>
      </c>
      <c r="F431" s="57"/>
      <c r="G431" s="6" t="s">
        <v>1130</v>
      </c>
      <c r="I431" s="8">
        <v>1507026207.8320491</v>
      </c>
      <c r="J431" s="4">
        <v>30.489057360225623</v>
      </c>
      <c r="K431" s="8"/>
      <c r="L431" s="4"/>
      <c r="M431" s="8">
        <v>125432598.50353174</v>
      </c>
      <c r="N431" s="4">
        <v>26.90233709597581</v>
      </c>
      <c r="O431" s="8">
        <v>663100140.05593693</v>
      </c>
      <c r="P431" s="4">
        <v>29.304651518807262</v>
      </c>
      <c r="Q431" s="8">
        <v>718746615.28872478</v>
      </c>
      <c r="R431" s="4">
        <v>29.420908016140434</v>
      </c>
      <c r="S431" s="8">
        <v>876939173.13882601</v>
      </c>
      <c r="T431" s="4">
        <v>29.707901536028491</v>
      </c>
      <c r="U431" s="8">
        <v>1105566609.7742503</v>
      </c>
      <c r="V431" s="4">
        <v>30.042138803333994</v>
      </c>
      <c r="W431" s="8">
        <v>994176119.16680849</v>
      </c>
      <c r="X431" s="4">
        <v>29.888926208211846</v>
      </c>
      <c r="Y431" s="1"/>
      <c r="Z431" s="37">
        <v>8.0389482419557984E-2</v>
      </c>
      <c r="AA431" s="1"/>
      <c r="AB431" s="31">
        <v>0.16198758534151406</v>
      </c>
      <c r="AC431" s="31" t="s">
        <v>2487</v>
      </c>
      <c r="AD431" s="31">
        <v>1.1186227257266632E-2</v>
      </c>
      <c r="AE431" s="31">
        <v>7.0044926084020256E-2</v>
      </c>
      <c r="AF431" s="31">
        <v>6.9780426696499184E-2</v>
      </c>
      <c r="AG431" s="31">
        <v>6.5128541015440425E-2</v>
      </c>
      <c r="AH431" s="31">
        <v>0.1380714842138612</v>
      </c>
      <c r="AI431" s="31">
        <v>0.12691666874786214</v>
      </c>
      <c r="AK431" s="31">
        <v>1.4455229473732198</v>
      </c>
      <c r="AL431" s="31" t="s">
        <v>2487</v>
      </c>
      <c r="AM431" s="31">
        <v>-1.6635160752438027</v>
      </c>
      <c r="AN431" s="31">
        <v>-0.45003899653866614</v>
      </c>
      <c r="AO431" s="31">
        <v>-0.45549212327245792</v>
      </c>
      <c r="AP431" s="31">
        <v>-0.5513990454308455</v>
      </c>
      <c r="AQ431" s="31">
        <v>0.95244985692275086</v>
      </c>
      <c r="AR431" s="31">
        <v>0.72247343618980209</v>
      </c>
      <c r="AS431" s="1"/>
      <c r="AT431" s="45">
        <v>0.16198758534151406</v>
      </c>
      <c r="AU431" s="45" t="s">
        <v>2487</v>
      </c>
      <c r="AV431" s="45">
        <v>1.1186227257266632E-2</v>
      </c>
      <c r="AW431" s="45">
        <v>7.0044926084020256E-2</v>
      </c>
      <c r="AX431" s="45">
        <v>6.9780426696499184E-2</v>
      </c>
      <c r="AY431" s="45">
        <v>6.5128541015440425E-2</v>
      </c>
      <c r="AZ431" s="45">
        <v>0.1380714842138612</v>
      </c>
      <c r="BA431" s="45">
        <v>0.12691666874786214</v>
      </c>
      <c r="BC431" s="22">
        <v>1.4455229473732198</v>
      </c>
      <c r="BD431" s="22" t="s">
        <v>2487</v>
      </c>
      <c r="BE431" s="22">
        <v>-1.6635160752438027</v>
      </c>
      <c r="BF431" s="22">
        <v>-0.45003899653866614</v>
      </c>
      <c r="BG431" s="22">
        <v>-0.45549212327245792</v>
      </c>
      <c r="BH431" s="22">
        <v>-0.5513990454308455</v>
      </c>
      <c r="BI431" s="22">
        <v>0.95244985692275086</v>
      </c>
      <c r="BJ431" s="22">
        <v>0.72247343618980209</v>
      </c>
    </row>
    <row r="432" spans="1:62" s="2" customFormat="1" ht="16.5" thickTop="1" thickBot="1" x14ac:dyDescent="0.3">
      <c r="A432" s="1" t="s">
        <v>1131</v>
      </c>
      <c r="B432" s="1" t="s">
        <v>731</v>
      </c>
      <c r="C432" s="1" t="s">
        <v>1108</v>
      </c>
      <c r="D432" s="1" t="s">
        <v>1113</v>
      </c>
      <c r="E432" s="57" t="s">
        <v>1132</v>
      </c>
      <c r="F432" s="57"/>
      <c r="G432" s="6" t="s">
        <v>28</v>
      </c>
      <c r="I432" s="8">
        <v>516493273.37008172</v>
      </c>
      <c r="J432" s="4">
        <v>28.944174319149894</v>
      </c>
      <c r="K432" s="8">
        <v>284443192.36473507</v>
      </c>
      <c r="L432" s="4">
        <v>28.083565312238573</v>
      </c>
      <c r="M432" s="8">
        <v>1390634150.6755292</v>
      </c>
      <c r="N432" s="4">
        <v>30.373095778231416</v>
      </c>
      <c r="O432" s="8">
        <v>702553826.89387512</v>
      </c>
      <c r="P432" s="4">
        <v>29.388033522251604</v>
      </c>
      <c r="Q432" s="8">
        <v>1072256113.0652376</v>
      </c>
      <c r="R432" s="4">
        <v>29.99800239496674</v>
      </c>
      <c r="S432" s="8">
        <v>995815777.70562613</v>
      </c>
      <c r="T432" s="4">
        <v>29.891303632744815</v>
      </c>
      <c r="U432" s="8">
        <v>1828428156.1896098</v>
      </c>
      <c r="V432" s="4">
        <v>30.767956794449926</v>
      </c>
      <c r="W432" s="8">
        <v>1857098165.5200119</v>
      </c>
      <c r="X432" s="4">
        <v>30.790402931599807</v>
      </c>
      <c r="Y432" s="1"/>
      <c r="Z432" s="37">
        <v>0.11545230841696125</v>
      </c>
      <c r="AA432" s="1"/>
      <c r="AB432" s="31">
        <v>5.551694971430661E-2</v>
      </c>
      <c r="AC432" s="31">
        <v>2.638668647530221E-2</v>
      </c>
      <c r="AD432" s="31">
        <v>0.12401839575008433</v>
      </c>
      <c r="AE432" s="31">
        <v>7.4212517691032043E-2</v>
      </c>
      <c r="AF432" s="31">
        <v>0.10410134462694522</v>
      </c>
      <c r="AG432" s="31">
        <v>7.3957271734121047E-2</v>
      </c>
      <c r="AH432" s="31">
        <v>0.22834787797640024</v>
      </c>
      <c r="AI432" s="31">
        <v>0.23707742336749824</v>
      </c>
      <c r="AK432" s="31">
        <v>-0.82049560880787475</v>
      </c>
      <c r="AL432" s="31">
        <v>-1.2192794584148672</v>
      </c>
      <c r="AM432" s="31">
        <v>0.1172669554938519</v>
      </c>
      <c r="AN432" s="31">
        <v>-0.5645593507940736</v>
      </c>
      <c r="AO432" s="31">
        <v>-0.15539101036585334</v>
      </c>
      <c r="AP432" s="31">
        <v>-0.56805358510491555</v>
      </c>
      <c r="AQ432" s="31">
        <v>1.5455037073680002</v>
      </c>
      <c r="AR432" s="31">
        <v>1.6650083506257318</v>
      </c>
      <c r="AS432" s="1"/>
      <c r="AT432" s="45">
        <v>5.551694971430661E-2</v>
      </c>
      <c r="AU432" s="45">
        <v>2.638668647530221E-2</v>
      </c>
      <c r="AV432" s="45">
        <v>0.12401839575008433</v>
      </c>
      <c r="AW432" s="45">
        <v>7.4212517691032043E-2</v>
      </c>
      <c r="AX432" s="45">
        <v>0.10410134462694522</v>
      </c>
      <c r="AY432" s="45">
        <v>7.3957271734121047E-2</v>
      </c>
      <c r="AZ432" s="45">
        <v>0.22834787797640024</v>
      </c>
      <c r="BA432" s="45">
        <v>0.23707742336749824</v>
      </c>
      <c r="BC432" s="22">
        <v>-0.82049560880787475</v>
      </c>
      <c r="BD432" s="22">
        <v>-1.2192794584148672</v>
      </c>
      <c r="BE432" s="22">
        <v>0.1172669554938519</v>
      </c>
      <c r="BF432" s="22">
        <v>-0.5645593507940736</v>
      </c>
      <c r="BG432" s="22">
        <v>-0.15539101036585334</v>
      </c>
      <c r="BH432" s="22">
        <v>-0.56805358510491555</v>
      </c>
      <c r="BI432" s="22">
        <v>1.5455037073680002</v>
      </c>
      <c r="BJ432" s="22">
        <v>1.6650083506257318</v>
      </c>
    </row>
    <row r="433" spans="1:62" s="2" customFormat="1" ht="16.5" thickTop="1" thickBot="1" x14ac:dyDescent="0.3">
      <c r="A433" s="1" t="s">
        <v>1133</v>
      </c>
      <c r="B433" s="1" t="s">
        <v>731</v>
      </c>
      <c r="C433" s="1" t="s">
        <v>1108</v>
      </c>
      <c r="D433" s="1" t="s">
        <v>1113</v>
      </c>
      <c r="E433" s="57" t="s">
        <v>1134</v>
      </c>
      <c r="F433" s="57"/>
      <c r="G433" s="6" t="s">
        <v>1135</v>
      </c>
      <c r="I433" s="8">
        <v>485780424.99638003</v>
      </c>
      <c r="J433" s="4">
        <v>28.855729115417603</v>
      </c>
      <c r="K433" s="8"/>
      <c r="L433" s="4"/>
      <c r="M433" s="8">
        <v>134853658.23694253</v>
      </c>
      <c r="N433" s="4">
        <v>27.006819417852313</v>
      </c>
      <c r="O433" s="8">
        <v>346313552.13729346</v>
      </c>
      <c r="P433" s="4">
        <v>28.367503604094939</v>
      </c>
      <c r="Q433" s="8">
        <v>291355445.64447647</v>
      </c>
      <c r="R433" s="4">
        <v>28.118205035052227</v>
      </c>
      <c r="S433" s="8">
        <v>125058468.41888328</v>
      </c>
      <c r="T433" s="4">
        <v>26.898027512997349</v>
      </c>
      <c r="U433" s="8">
        <v>593750719.06283271</v>
      </c>
      <c r="V433" s="4">
        <v>29.145282114609223</v>
      </c>
      <c r="W433" s="8">
        <v>546334365.4098562</v>
      </c>
      <c r="X433" s="4">
        <v>29.025208933090415</v>
      </c>
      <c r="Y433" s="1"/>
      <c r="Z433" s="37">
        <v>3.5286962467522207E-2</v>
      </c>
      <c r="AA433" s="1"/>
      <c r="AB433" s="31">
        <v>5.221567988823439E-2</v>
      </c>
      <c r="AC433" s="31" t="s">
        <v>2487</v>
      </c>
      <c r="AD433" s="31">
        <v>1.2026408489574031E-2</v>
      </c>
      <c r="AE433" s="31">
        <v>3.658196657793638E-2</v>
      </c>
      <c r="AF433" s="31">
        <v>2.8286612952261619E-2</v>
      </c>
      <c r="AG433" s="31">
        <v>9.2878455418914305E-3</v>
      </c>
      <c r="AH433" s="31">
        <v>7.4152061313422307E-2</v>
      </c>
      <c r="AI433" s="31">
        <v>6.9745124976857462E-2</v>
      </c>
      <c r="AK433" s="31">
        <v>0.49274682412313375</v>
      </c>
      <c r="AL433" s="31" t="s">
        <v>2487</v>
      </c>
      <c r="AM433" s="31">
        <v>-1.1731008918644654</v>
      </c>
      <c r="AN433" s="31">
        <v>-0.15527153261754059</v>
      </c>
      <c r="AO433" s="31">
        <v>-0.49911443918738641</v>
      </c>
      <c r="AP433" s="31">
        <v>-1.2866144907110819</v>
      </c>
      <c r="AQ433" s="31">
        <v>1.4020111531948019</v>
      </c>
      <c r="AR433" s="31">
        <v>1.2193433770625375</v>
      </c>
      <c r="AS433" s="1"/>
      <c r="AT433" s="45">
        <v>5.221567988823439E-2</v>
      </c>
      <c r="AU433" s="45" t="s">
        <v>2487</v>
      </c>
      <c r="AV433" s="45">
        <v>1.2026408489574031E-2</v>
      </c>
      <c r="AW433" s="45">
        <v>3.658196657793638E-2</v>
      </c>
      <c r="AX433" s="45">
        <v>2.8286612952261619E-2</v>
      </c>
      <c r="AY433" s="45">
        <v>9.2878455418914305E-3</v>
      </c>
      <c r="AZ433" s="45">
        <v>7.4152061313422307E-2</v>
      </c>
      <c r="BA433" s="45">
        <v>6.9745124976857462E-2</v>
      </c>
      <c r="BC433" s="22">
        <v>0.49274682412313375</v>
      </c>
      <c r="BD433" s="22" t="s">
        <v>2487</v>
      </c>
      <c r="BE433" s="22">
        <v>-1.1731008918644654</v>
      </c>
      <c r="BF433" s="22">
        <v>-0.15527153261754059</v>
      </c>
      <c r="BG433" s="22">
        <v>-0.49911443918738641</v>
      </c>
      <c r="BH433" s="22">
        <v>-1.2866144907110819</v>
      </c>
      <c r="BI433" s="22">
        <v>1.4020111531948019</v>
      </c>
      <c r="BJ433" s="22">
        <v>1.2193433770625375</v>
      </c>
    </row>
    <row r="434" spans="1:62" s="2" customFormat="1" ht="16.5" thickTop="1" thickBot="1" x14ac:dyDescent="0.3">
      <c r="A434" s="1" t="s">
        <v>1136</v>
      </c>
      <c r="B434" s="1" t="s">
        <v>731</v>
      </c>
      <c r="C434" s="1" t="s">
        <v>1108</v>
      </c>
      <c r="D434" s="1" t="s">
        <v>1113</v>
      </c>
      <c r="E434" s="57" t="s">
        <v>1137</v>
      </c>
      <c r="F434" s="57"/>
      <c r="G434" s="6" t="s">
        <v>1138</v>
      </c>
      <c r="I434" s="8">
        <v>372370602.26229358</v>
      </c>
      <c r="J434" s="4">
        <v>28.472163939287444</v>
      </c>
      <c r="K434" s="8">
        <v>1717366254.9009535</v>
      </c>
      <c r="L434" s="4">
        <v>30.677550603158107</v>
      </c>
      <c r="M434" s="8">
        <v>1485467618.7094781</v>
      </c>
      <c r="N434" s="4">
        <v>30.468270010599223</v>
      </c>
      <c r="O434" s="8">
        <v>1100199692.2179997</v>
      </c>
      <c r="P434" s="4">
        <v>30.035118258486769</v>
      </c>
      <c r="Q434" s="8">
        <v>332425816.33636981</v>
      </c>
      <c r="R434" s="4">
        <v>28.308457185894827</v>
      </c>
      <c r="S434" s="8">
        <v>293769893.87402153</v>
      </c>
      <c r="T434" s="4">
        <v>28.130111312296791</v>
      </c>
      <c r="U434" s="8">
        <v>609016474.42499316</v>
      </c>
      <c r="V434" s="4">
        <v>29.181906013913217</v>
      </c>
      <c r="W434" s="8">
        <v>892848177.07254708</v>
      </c>
      <c r="X434" s="4">
        <v>29.733839634550513</v>
      </c>
      <c r="Y434" s="1"/>
      <c r="Z434" s="37">
        <v>8.6520352394660854E-2</v>
      </c>
      <c r="AA434" s="1"/>
      <c r="AB434" s="31">
        <v>4.0025458349133479E-2</v>
      </c>
      <c r="AC434" s="31">
        <v>0.15931337485914668</v>
      </c>
      <c r="AD434" s="31">
        <v>0.13247575641771503</v>
      </c>
      <c r="AE434" s="31">
        <v>0.11621684488344522</v>
      </c>
      <c r="AF434" s="31">
        <v>3.2273981978427346E-2</v>
      </c>
      <c r="AG434" s="31">
        <v>2.1817710017211112E-2</v>
      </c>
      <c r="AH434" s="31">
        <v>7.6058563808943214E-2</v>
      </c>
      <c r="AI434" s="31">
        <v>0.11398112884326486</v>
      </c>
      <c r="AK434" s="31">
        <v>-0.96824909401439818</v>
      </c>
      <c r="AL434" s="31">
        <v>1.5159036169174407</v>
      </c>
      <c r="AM434" s="31">
        <v>0.9570142963831143</v>
      </c>
      <c r="AN434" s="31">
        <v>0.61842493757520078</v>
      </c>
      <c r="AO434" s="31">
        <v>-1.1296724099996125</v>
      </c>
      <c r="AP434" s="31">
        <v>-1.3474226826059372</v>
      </c>
      <c r="AQ434" s="31">
        <v>-0.21786515547217827</v>
      </c>
      <c r="AR434" s="31">
        <v>0.57186649121637256</v>
      </c>
      <c r="AS434" s="1"/>
      <c r="AT434" s="45">
        <v>4.0025458349133479E-2</v>
      </c>
      <c r="AU434" s="45">
        <v>0.15931337485914668</v>
      </c>
      <c r="AV434" s="45">
        <v>0.13247575641771503</v>
      </c>
      <c r="AW434" s="45">
        <v>0.11621684488344522</v>
      </c>
      <c r="AX434" s="45">
        <v>3.2273981978427346E-2</v>
      </c>
      <c r="AY434" s="45">
        <v>2.1817710017211112E-2</v>
      </c>
      <c r="AZ434" s="45">
        <v>7.6058563808943214E-2</v>
      </c>
      <c r="BA434" s="45">
        <v>0.11398112884326486</v>
      </c>
      <c r="BC434" s="22">
        <v>-0.96824909401439818</v>
      </c>
      <c r="BD434" s="22">
        <v>1.5159036169174407</v>
      </c>
      <c r="BE434" s="22">
        <v>0.9570142963831143</v>
      </c>
      <c r="BF434" s="22">
        <v>0.61842493757520078</v>
      </c>
      <c r="BG434" s="22">
        <v>-1.1296724099996125</v>
      </c>
      <c r="BH434" s="22">
        <v>-1.3474226826059372</v>
      </c>
      <c r="BI434" s="22">
        <v>-0.21786515547217827</v>
      </c>
      <c r="BJ434" s="22">
        <v>0.57186649121637256</v>
      </c>
    </row>
    <row r="435" spans="1:62" s="2" customFormat="1" ht="16.5" thickTop="1" thickBot="1" x14ac:dyDescent="0.3">
      <c r="A435" s="1" t="s">
        <v>1139</v>
      </c>
      <c r="B435" s="1" t="s">
        <v>731</v>
      </c>
      <c r="C435" s="1" t="s">
        <v>1108</v>
      </c>
      <c r="D435" s="1" t="s">
        <v>1113</v>
      </c>
      <c r="E435" s="57" t="s">
        <v>1140</v>
      </c>
      <c r="F435" s="57"/>
      <c r="G435" s="6" t="s">
        <v>1141</v>
      </c>
      <c r="I435" s="8">
        <v>285026568.67522573</v>
      </c>
      <c r="J435" s="4">
        <v>28.08652116507611</v>
      </c>
      <c r="K435" s="8"/>
      <c r="L435" s="4"/>
      <c r="M435" s="8"/>
      <c r="N435" s="4"/>
      <c r="O435" s="8">
        <v>121579339.82931066</v>
      </c>
      <c r="P435" s="4">
        <v>26.857322849244113</v>
      </c>
      <c r="Q435" s="8">
        <v>499290771.91614419</v>
      </c>
      <c r="R435" s="4">
        <v>28.895305001569334</v>
      </c>
      <c r="S435" s="8">
        <v>211109927.17704216</v>
      </c>
      <c r="T435" s="4">
        <v>27.653419180286804</v>
      </c>
      <c r="U435" s="8">
        <v>225141583.93786213</v>
      </c>
      <c r="V435" s="4">
        <v>27.746257308117563</v>
      </c>
      <c r="W435" s="8">
        <v>198003116.51641083</v>
      </c>
      <c r="X435" s="4">
        <v>27.56094789721887</v>
      </c>
      <c r="Y435" s="1"/>
      <c r="Z435" s="37">
        <v>2.0128401351444586E-2</v>
      </c>
      <c r="AA435" s="1"/>
      <c r="AB435" s="31">
        <v>3.0637002447553026E-2</v>
      </c>
      <c r="AC435" s="31" t="s">
        <v>2487</v>
      </c>
      <c r="AD435" s="31" t="s">
        <v>2487</v>
      </c>
      <c r="AE435" s="31">
        <v>1.2842729713448199E-2</v>
      </c>
      <c r="AF435" s="31">
        <v>4.8474277817555034E-2</v>
      </c>
      <c r="AG435" s="31">
        <v>1.5678717489268801E-2</v>
      </c>
      <c r="AH435" s="31">
        <v>2.8117376535917383E-2</v>
      </c>
      <c r="AI435" s="31">
        <v>2.5277106807814233E-2</v>
      </c>
      <c r="AK435" s="31">
        <v>0.32757823890633753</v>
      </c>
      <c r="AL435" s="31" t="s">
        <v>2487</v>
      </c>
      <c r="AM435" s="31" t="s">
        <v>2487</v>
      </c>
      <c r="AN435" s="31">
        <v>-1.20672314586673</v>
      </c>
      <c r="AO435" s="31">
        <v>1.8655875023205748</v>
      </c>
      <c r="AP435" s="31">
        <v>-0.96219165887308977</v>
      </c>
      <c r="AQ435" s="31">
        <v>0.11032487974413467</v>
      </c>
      <c r="AR435" s="31">
        <v>-0.13457581623122775</v>
      </c>
      <c r="AS435" s="1"/>
      <c r="AT435" s="45">
        <v>3.0637002447553026E-2</v>
      </c>
      <c r="AU435" s="45" t="s">
        <v>2487</v>
      </c>
      <c r="AV435" s="45" t="s">
        <v>2487</v>
      </c>
      <c r="AW435" s="45">
        <v>1.2842729713448199E-2</v>
      </c>
      <c r="AX435" s="45">
        <v>4.8474277817555034E-2</v>
      </c>
      <c r="AY435" s="45">
        <v>1.5678717489268801E-2</v>
      </c>
      <c r="AZ435" s="45">
        <v>2.8117376535917383E-2</v>
      </c>
      <c r="BA435" s="45">
        <v>2.5277106807814233E-2</v>
      </c>
      <c r="BC435" s="22">
        <v>0.32757823890633753</v>
      </c>
      <c r="BD435" s="22" t="s">
        <v>2487</v>
      </c>
      <c r="BE435" s="22" t="s">
        <v>2487</v>
      </c>
      <c r="BF435" s="22">
        <v>-1.20672314586673</v>
      </c>
      <c r="BG435" s="22">
        <v>1.8655875023205748</v>
      </c>
      <c r="BH435" s="22">
        <v>-0.96219165887308977</v>
      </c>
      <c r="BI435" s="22">
        <v>0.11032487974413467</v>
      </c>
      <c r="BJ435" s="22">
        <v>-0.13457581623122775</v>
      </c>
    </row>
    <row r="436" spans="1:62" s="2" customFormat="1" ht="16.5" thickTop="1" thickBot="1" x14ac:dyDescent="0.3">
      <c r="A436" s="1" t="s">
        <v>1142</v>
      </c>
      <c r="B436" s="1" t="s">
        <v>731</v>
      </c>
      <c r="C436" s="1" t="s">
        <v>1108</v>
      </c>
      <c r="D436" s="1" t="s">
        <v>1113</v>
      </c>
      <c r="E436" s="57" t="s">
        <v>1143</v>
      </c>
      <c r="F436" s="57"/>
      <c r="G436" s="6" t="s">
        <v>1144</v>
      </c>
      <c r="I436" s="8">
        <v>326353127.35757548</v>
      </c>
      <c r="J436" s="4">
        <v>28.281858623440367</v>
      </c>
      <c r="K436" s="8">
        <v>480134002.26714897</v>
      </c>
      <c r="L436" s="4">
        <v>28.838861867903496</v>
      </c>
      <c r="M436" s="8">
        <v>228868333.28555644</v>
      </c>
      <c r="N436" s="4">
        <v>27.769942621414479</v>
      </c>
      <c r="O436" s="8">
        <v>399539781.73679566</v>
      </c>
      <c r="P436" s="4">
        <v>28.573763916963099</v>
      </c>
      <c r="Q436" s="8"/>
      <c r="R436" s="4"/>
      <c r="S436" s="8"/>
      <c r="T436" s="4"/>
      <c r="U436" s="8">
        <v>804366277.78758252</v>
      </c>
      <c r="V436" s="4">
        <v>29.583277358533778</v>
      </c>
      <c r="W436" s="8">
        <v>679329696.56906545</v>
      </c>
      <c r="X436" s="4">
        <v>29.339536681379503</v>
      </c>
      <c r="Y436" s="1"/>
      <c r="Z436" s="37">
        <v>4.1176632865613731E-2</v>
      </c>
      <c r="AA436" s="1"/>
      <c r="AB436" s="31">
        <v>3.5079121248564792E-2</v>
      </c>
      <c r="AC436" s="31">
        <v>4.4540160299248586E-2</v>
      </c>
      <c r="AD436" s="31">
        <v>2.0410748231864062E-2</v>
      </c>
      <c r="AE436" s="31">
        <v>4.2204386319415726E-2</v>
      </c>
      <c r="AF436" s="31" t="s">
        <v>2487</v>
      </c>
      <c r="AG436" s="31" t="s">
        <v>2487</v>
      </c>
      <c r="AH436" s="31">
        <v>0.10045531842571498</v>
      </c>
      <c r="AI436" s="31">
        <v>8.6723328400101718E-2</v>
      </c>
      <c r="AK436" s="31">
        <v>-0.69092590014747224</v>
      </c>
      <c r="AL436" s="31">
        <v>-0.36116458819043129</v>
      </c>
      <c r="AM436" s="31">
        <v>-1.2021870739307994</v>
      </c>
      <c r="AN436" s="31">
        <v>-0.44257719920477157</v>
      </c>
      <c r="AO436" s="31" t="s">
        <v>2487</v>
      </c>
      <c r="AP436" s="31" t="s">
        <v>2487</v>
      </c>
      <c r="AQ436" s="31">
        <v>1.5877393116128686</v>
      </c>
      <c r="AR436" s="31">
        <v>1.1091154498606068</v>
      </c>
      <c r="AS436" s="1"/>
      <c r="AT436" s="45">
        <v>3.5079121248564792E-2</v>
      </c>
      <c r="AU436" s="45">
        <v>4.4540160299248586E-2</v>
      </c>
      <c r="AV436" s="45">
        <v>2.0410748231864062E-2</v>
      </c>
      <c r="AW436" s="45">
        <v>4.2204386319415726E-2</v>
      </c>
      <c r="AX436" s="45" t="s">
        <v>2487</v>
      </c>
      <c r="AY436" s="45" t="s">
        <v>2487</v>
      </c>
      <c r="AZ436" s="45">
        <v>0.10045531842571498</v>
      </c>
      <c r="BA436" s="45">
        <v>8.6723328400101718E-2</v>
      </c>
      <c r="BC436" s="22">
        <v>-0.69092590014747224</v>
      </c>
      <c r="BD436" s="22">
        <v>-0.36116458819043129</v>
      </c>
      <c r="BE436" s="22">
        <v>-1.2021870739307994</v>
      </c>
      <c r="BF436" s="22">
        <v>-0.44257719920477157</v>
      </c>
      <c r="BG436" s="22" t="s">
        <v>2487</v>
      </c>
      <c r="BH436" s="22" t="s">
        <v>2487</v>
      </c>
      <c r="BI436" s="22">
        <v>1.5877393116128686</v>
      </c>
      <c r="BJ436" s="22">
        <v>1.1091154498606068</v>
      </c>
    </row>
    <row r="437" spans="1:62" s="2" customFormat="1" ht="16.5" thickTop="1" thickBot="1" x14ac:dyDescent="0.3">
      <c r="A437" s="1" t="s">
        <v>1145</v>
      </c>
      <c r="B437" s="1" t="s">
        <v>731</v>
      </c>
      <c r="C437" s="1" t="s">
        <v>1108</v>
      </c>
      <c r="D437" s="1" t="s">
        <v>1113</v>
      </c>
      <c r="E437" s="57" t="s">
        <v>1146</v>
      </c>
      <c r="F437" s="57"/>
      <c r="G437" s="6" t="s">
        <v>1147</v>
      </c>
      <c r="I437" s="8">
        <v>253929482.39698061</v>
      </c>
      <c r="J437" s="4">
        <v>27.919852667430586</v>
      </c>
      <c r="K437" s="8">
        <v>80258473.745176107</v>
      </c>
      <c r="L437" s="4">
        <v>26.2581503852285</v>
      </c>
      <c r="M437" s="8">
        <v>27025054.147687126</v>
      </c>
      <c r="N437" s="4">
        <v>24.68779417277355</v>
      </c>
      <c r="O437" s="8">
        <v>88057386.65674521</v>
      </c>
      <c r="P437" s="4">
        <v>26.391940693209264</v>
      </c>
      <c r="Q437" s="8">
        <v>223368290.56413811</v>
      </c>
      <c r="R437" s="4">
        <v>27.734849153994226</v>
      </c>
      <c r="S437" s="8"/>
      <c r="T437" s="4"/>
      <c r="U437" s="8">
        <v>547189496.98496175</v>
      </c>
      <c r="V437" s="4">
        <v>29.027465297814793</v>
      </c>
      <c r="W437" s="8">
        <v>549818749.53889775</v>
      </c>
      <c r="X437" s="4">
        <v>29.034380864577564</v>
      </c>
      <c r="Y437" s="1"/>
      <c r="Z437" s="37">
        <v>2.5833078326097096E-2</v>
      </c>
      <c r="AA437" s="1"/>
      <c r="AB437" s="31">
        <v>2.7294431567769728E-2</v>
      </c>
      <c r="AC437" s="31">
        <v>7.4452658405854419E-3</v>
      </c>
      <c r="AD437" s="31">
        <v>2.4101262426406036E-3</v>
      </c>
      <c r="AE437" s="31">
        <v>9.3017219676705225E-3</v>
      </c>
      <c r="AF437" s="31">
        <v>2.1685993776502009E-2</v>
      </c>
      <c r="AG437" s="31" t="s">
        <v>2487</v>
      </c>
      <c r="AH437" s="31">
        <v>6.8337145249327755E-2</v>
      </c>
      <c r="AI437" s="31">
        <v>7.0189941964280675E-2</v>
      </c>
      <c r="AK437" s="31">
        <v>-8.4613594878278339E-2</v>
      </c>
      <c r="AL437" s="31">
        <v>-0.83806540262406304</v>
      </c>
      <c r="AM437" s="31">
        <v>-1.0291935882851981</v>
      </c>
      <c r="AN437" s="31">
        <v>-0.76759643459900673</v>
      </c>
      <c r="AO437" s="31">
        <v>-0.29750352942465463</v>
      </c>
      <c r="AP437" s="31" t="s">
        <v>2487</v>
      </c>
      <c r="AQ437" s="31">
        <v>1.4733212444591348</v>
      </c>
      <c r="AR437" s="31">
        <v>1.5436513053520649</v>
      </c>
      <c r="AS437" s="1"/>
      <c r="AT437" s="45">
        <v>2.7294431567769728E-2</v>
      </c>
      <c r="AU437" s="45">
        <v>7.4452658405854419E-3</v>
      </c>
      <c r="AV437" s="45">
        <v>2.4101262426406036E-3</v>
      </c>
      <c r="AW437" s="45">
        <v>9.3017219676705225E-3</v>
      </c>
      <c r="AX437" s="45">
        <v>2.1685993776502009E-2</v>
      </c>
      <c r="AY437" s="45" t="s">
        <v>2487</v>
      </c>
      <c r="AZ437" s="45">
        <v>6.8337145249327755E-2</v>
      </c>
      <c r="BA437" s="45">
        <v>7.0189941964280675E-2</v>
      </c>
      <c r="BC437" s="22">
        <v>-8.4613594878278339E-2</v>
      </c>
      <c r="BD437" s="22">
        <v>-0.83806540262406304</v>
      </c>
      <c r="BE437" s="22">
        <v>-1.0291935882851981</v>
      </c>
      <c r="BF437" s="22">
        <v>-0.76759643459900673</v>
      </c>
      <c r="BG437" s="22">
        <v>-0.29750352942465463</v>
      </c>
      <c r="BH437" s="22" t="s">
        <v>2487</v>
      </c>
      <c r="BI437" s="22">
        <v>1.4733212444591348</v>
      </c>
      <c r="BJ437" s="22">
        <v>1.5436513053520649</v>
      </c>
    </row>
    <row r="438" spans="1:62" s="2" customFormat="1" ht="16.5" thickTop="1" thickBot="1" x14ac:dyDescent="0.3">
      <c r="A438" s="1" t="s">
        <v>1148</v>
      </c>
      <c r="B438" s="1" t="s">
        <v>731</v>
      </c>
      <c r="C438" s="1" t="s">
        <v>1108</v>
      </c>
      <c r="D438" s="1" t="s">
        <v>1113</v>
      </c>
      <c r="E438" s="57" t="s">
        <v>1149</v>
      </c>
      <c r="F438" s="57"/>
      <c r="G438" s="6" t="s">
        <v>1150</v>
      </c>
      <c r="I438" s="8">
        <v>241662793.4816694</v>
      </c>
      <c r="J438" s="4">
        <v>27.848420131286417</v>
      </c>
      <c r="K438" s="8">
        <v>60758651.477718294</v>
      </c>
      <c r="L438" s="4">
        <v>25.856586514170061</v>
      </c>
      <c r="M438" s="8">
        <v>111693802.73930244</v>
      </c>
      <c r="N438" s="4">
        <v>26.734973900109857</v>
      </c>
      <c r="O438" s="8">
        <v>240076780.22872868</v>
      </c>
      <c r="P438" s="4">
        <v>27.838920634683916</v>
      </c>
      <c r="Q438" s="8">
        <v>139488032.41378507</v>
      </c>
      <c r="R438" s="4">
        <v>27.055566108265008</v>
      </c>
      <c r="S438" s="8"/>
      <c r="T438" s="4"/>
      <c r="U438" s="8">
        <v>1269732643.4029734</v>
      </c>
      <c r="V438" s="4">
        <v>30.241877607171055</v>
      </c>
      <c r="W438" s="8">
        <v>1011926597.7647072</v>
      </c>
      <c r="X438" s="4">
        <v>29.914457498878672</v>
      </c>
      <c r="Y438" s="1"/>
      <c r="Z438" s="37">
        <v>4.6028998858508398E-2</v>
      </c>
      <c r="AA438" s="1"/>
      <c r="AB438" s="31">
        <v>2.5975906841922206E-2</v>
      </c>
      <c r="AC438" s="31">
        <v>5.6363433200009158E-3</v>
      </c>
      <c r="AD438" s="31">
        <v>9.9609852269381769E-3</v>
      </c>
      <c r="AE438" s="31">
        <v>2.5359910682860538E-2</v>
      </c>
      <c r="AF438" s="31">
        <v>1.3542372532744398E-2</v>
      </c>
      <c r="AG438" s="31" t="s">
        <v>2487</v>
      </c>
      <c r="AH438" s="31">
        <v>0.15857377482233828</v>
      </c>
      <c r="AI438" s="31">
        <v>0.12918269744126265</v>
      </c>
      <c r="AK438" s="31">
        <v>-0.45386998130441986</v>
      </c>
      <c r="AL438" s="31">
        <v>-0.80054593787203121</v>
      </c>
      <c r="AM438" s="31">
        <v>-0.72683494755092559</v>
      </c>
      <c r="AN438" s="31">
        <v>-0.46436927532587319</v>
      </c>
      <c r="AO438" s="31">
        <v>-0.66579229691875541</v>
      </c>
      <c r="AP438" s="31" t="s">
        <v>2487</v>
      </c>
      <c r="AQ438" s="31">
        <v>1.8061830759498969</v>
      </c>
      <c r="AR438" s="31">
        <v>1.3052293630221081</v>
      </c>
      <c r="AS438" s="1"/>
      <c r="AT438" s="45">
        <v>2.5975906841922206E-2</v>
      </c>
      <c r="AU438" s="45">
        <v>5.6363433200009158E-3</v>
      </c>
      <c r="AV438" s="45">
        <v>9.9609852269381769E-3</v>
      </c>
      <c r="AW438" s="45">
        <v>2.5359910682860538E-2</v>
      </c>
      <c r="AX438" s="45">
        <v>1.3542372532744398E-2</v>
      </c>
      <c r="AY438" s="45" t="s">
        <v>2487</v>
      </c>
      <c r="AZ438" s="45">
        <v>0.15857377482233828</v>
      </c>
      <c r="BA438" s="45">
        <v>0.12918269744126265</v>
      </c>
      <c r="BC438" s="22">
        <v>-0.45386998130441986</v>
      </c>
      <c r="BD438" s="22">
        <v>-0.80054593787203121</v>
      </c>
      <c r="BE438" s="22">
        <v>-0.72683494755092559</v>
      </c>
      <c r="BF438" s="22">
        <v>-0.46436927532587319</v>
      </c>
      <c r="BG438" s="22">
        <v>-0.66579229691875541</v>
      </c>
      <c r="BH438" s="22" t="s">
        <v>2487</v>
      </c>
      <c r="BI438" s="22">
        <v>1.8061830759498969</v>
      </c>
      <c r="BJ438" s="22">
        <v>1.3052293630221081</v>
      </c>
    </row>
    <row r="439" spans="1:62" s="2" customFormat="1" ht="16.5" thickTop="1" thickBot="1" x14ac:dyDescent="0.3">
      <c r="A439" s="1" t="s">
        <v>1151</v>
      </c>
      <c r="B439" s="1" t="s">
        <v>731</v>
      </c>
      <c r="C439" s="1" t="s">
        <v>1108</v>
      </c>
      <c r="D439" s="1" t="s">
        <v>1113</v>
      </c>
      <c r="E439" s="57" t="s">
        <v>1152</v>
      </c>
      <c r="F439" s="57"/>
      <c r="G439" s="6" t="s">
        <v>1153</v>
      </c>
      <c r="I439" s="8">
        <v>153896712.64077818</v>
      </c>
      <c r="J439" s="4">
        <v>27.197387173952158</v>
      </c>
      <c r="K439" s="8">
        <v>83699069.513855994</v>
      </c>
      <c r="L439" s="4">
        <v>26.318708248573689</v>
      </c>
      <c r="M439" s="8">
        <v>91454127.526608244</v>
      </c>
      <c r="N439" s="4">
        <v>26.44654494766602</v>
      </c>
      <c r="O439" s="8">
        <v>81517841.699520782</v>
      </c>
      <c r="P439" s="4">
        <v>26.280612518823474</v>
      </c>
      <c r="Q439" s="8"/>
      <c r="R439" s="4"/>
      <c r="S439" s="8"/>
      <c r="T439" s="4"/>
      <c r="U439" s="8">
        <v>189490093.50682828</v>
      </c>
      <c r="V439" s="4">
        <v>27.497547185742459</v>
      </c>
      <c r="W439" s="8">
        <v>182296731.40475297</v>
      </c>
      <c r="X439" s="4">
        <v>27.441713453068218</v>
      </c>
      <c r="Y439" s="1"/>
      <c r="Z439" s="37">
        <v>1.1001302525888136E-2</v>
      </c>
      <c r="AA439" s="1"/>
      <c r="AB439" s="31">
        <v>1.6542085826456162E-2</v>
      </c>
      <c r="AC439" s="31">
        <v>7.7644365019806172E-3</v>
      </c>
      <c r="AD439" s="31">
        <v>8.1559870905399349E-3</v>
      </c>
      <c r="AE439" s="31">
        <v>8.6109334796553166E-3</v>
      </c>
      <c r="AF439" s="31" t="s">
        <v>2487</v>
      </c>
      <c r="AG439" s="31" t="s">
        <v>2487</v>
      </c>
      <c r="AH439" s="31">
        <v>2.3664949920704892E-2</v>
      </c>
      <c r="AI439" s="31">
        <v>2.3272027387768162E-2</v>
      </c>
      <c r="AK439" s="31">
        <v>0.27174795823974768</v>
      </c>
      <c r="AL439" s="31">
        <v>-1.0013110230810509</v>
      </c>
      <c r="AM439" s="31">
        <v>-0.94452281305117869</v>
      </c>
      <c r="AN439" s="31">
        <v>-0.87854004645012074</v>
      </c>
      <c r="AO439" s="31" t="s">
        <v>2487</v>
      </c>
      <c r="AP439" s="31" t="s">
        <v>2487</v>
      </c>
      <c r="AQ439" s="31">
        <v>1.3048065565852192</v>
      </c>
      <c r="AR439" s="31">
        <v>1.2478193677573826</v>
      </c>
      <c r="AS439" s="1"/>
      <c r="AT439" s="45">
        <v>1.6542085826456162E-2</v>
      </c>
      <c r="AU439" s="45">
        <v>7.7644365019806172E-3</v>
      </c>
      <c r="AV439" s="45">
        <v>8.1559870905399349E-3</v>
      </c>
      <c r="AW439" s="45">
        <v>8.6109334796553166E-3</v>
      </c>
      <c r="AX439" s="45" t="s">
        <v>2487</v>
      </c>
      <c r="AY439" s="45" t="s">
        <v>2487</v>
      </c>
      <c r="AZ439" s="45">
        <v>2.3664949920704892E-2</v>
      </c>
      <c r="BA439" s="45">
        <v>2.3272027387768162E-2</v>
      </c>
      <c r="BC439" s="22">
        <v>0.27174795823974768</v>
      </c>
      <c r="BD439" s="22">
        <v>-1.0013110230810509</v>
      </c>
      <c r="BE439" s="22">
        <v>-0.94452281305117869</v>
      </c>
      <c r="BF439" s="22">
        <v>-0.87854004645012074</v>
      </c>
      <c r="BG439" s="22" t="s">
        <v>2487</v>
      </c>
      <c r="BH439" s="22" t="s">
        <v>2487</v>
      </c>
      <c r="BI439" s="22">
        <v>1.3048065565852192</v>
      </c>
      <c r="BJ439" s="22">
        <v>1.2478193677573826</v>
      </c>
    </row>
    <row r="440" spans="1:62" s="2" customFormat="1" ht="16.5" thickTop="1" thickBot="1" x14ac:dyDescent="0.3">
      <c r="A440" s="1" t="s">
        <v>1154</v>
      </c>
      <c r="B440" s="1" t="s">
        <v>731</v>
      </c>
      <c r="C440" s="1" t="s">
        <v>1108</v>
      </c>
      <c r="D440" s="1" t="s">
        <v>1113</v>
      </c>
      <c r="E440" s="57" t="s">
        <v>1155</v>
      </c>
      <c r="F440" s="57"/>
      <c r="G440" s="6" t="s">
        <v>1153</v>
      </c>
      <c r="I440" s="8">
        <v>146223809.13404217</v>
      </c>
      <c r="J440" s="4">
        <v>27.123602998726913</v>
      </c>
      <c r="K440" s="8">
        <v>189889943.51513082</v>
      </c>
      <c r="L440" s="4">
        <v>27.50058826213753</v>
      </c>
      <c r="M440" s="8">
        <v>762476558.16593981</v>
      </c>
      <c r="N440" s="4">
        <v>29.506117742645234</v>
      </c>
      <c r="O440" s="8">
        <v>164429673.47724283</v>
      </c>
      <c r="P440" s="4">
        <v>27.292895434733097</v>
      </c>
      <c r="Q440" s="8">
        <v>136910081.33101904</v>
      </c>
      <c r="R440" s="4">
        <v>27.02865344200422</v>
      </c>
      <c r="S440" s="8"/>
      <c r="T440" s="4"/>
      <c r="U440" s="8">
        <v>114790015.59242706</v>
      </c>
      <c r="V440" s="4">
        <v>26.774421921306562</v>
      </c>
      <c r="W440" s="8">
        <v>122979887.11554255</v>
      </c>
      <c r="X440" s="4">
        <v>26.873847146766465</v>
      </c>
      <c r="Y440" s="1"/>
      <c r="Z440" s="37">
        <v>2.025349092457622E-2</v>
      </c>
      <c r="AA440" s="1"/>
      <c r="AB440" s="31">
        <v>1.5717338980545226E-2</v>
      </c>
      <c r="AC440" s="31">
        <v>1.7615350055281573E-2</v>
      </c>
      <c r="AD440" s="31">
        <v>6.799855986195269E-2</v>
      </c>
      <c r="AE440" s="31">
        <v>1.7369117617380511E-2</v>
      </c>
      <c r="AF440" s="31">
        <v>1.3292088882384734E-2</v>
      </c>
      <c r="AG440" s="31" t="s">
        <v>2487</v>
      </c>
      <c r="AH440" s="31">
        <v>1.4335841626959939E-2</v>
      </c>
      <c r="AI440" s="31">
        <v>1.5699630372105089E-2</v>
      </c>
      <c r="AK440" s="31">
        <v>-0.40453410399694367</v>
      </c>
      <c r="AL440" s="31">
        <v>-0.30118806396896675</v>
      </c>
      <c r="AM440" s="31">
        <v>2.4421601107204172</v>
      </c>
      <c r="AN440" s="31">
        <v>-0.31459533420159397</v>
      </c>
      <c r="AO440" s="31">
        <v>-0.53658812468128858</v>
      </c>
      <c r="AP440" s="31" t="s">
        <v>2487</v>
      </c>
      <c r="AQ440" s="31">
        <v>-0.47975615233088281</v>
      </c>
      <c r="AR440" s="31">
        <v>-0.4054983315407415</v>
      </c>
      <c r="AS440" s="1"/>
      <c r="AT440" s="45">
        <v>1.5717338980545226E-2</v>
      </c>
      <c r="AU440" s="45">
        <v>1.7615350055281573E-2</v>
      </c>
      <c r="AV440" s="45">
        <v>6.799855986195269E-2</v>
      </c>
      <c r="AW440" s="45">
        <v>1.7369117617380511E-2</v>
      </c>
      <c r="AX440" s="45">
        <v>1.3292088882384734E-2</v>
      </c>
      <c r="AY440" s="45" t="s">
        <v>2487</v>
      </c>
      <c r="AZ440" s="45">
        <v>1.4335841626959939E-2</v>
      </c>
      <c r="BA440" s="45">
        <v>1.5699630372105089E-2</v>
      </c>
      <c r="BC440" s="22">
        <v>-0.40453410399694367</v>
      </c>
      <c r="BD440" s="22">
        <v>-0.30118806396896675</v>
      </c>
      <c r="BE440" s="22">
        <v>2.4421601107204172</v>
      </c>
      <c r="BF440" s="22">
        <v>-0.31459533420159397</v>
      </c>
      <c r="BG440" s="22">
        <v>-0.53658812468128858</v>
      </c>
      <c r="BH440" s="22" t="s">
        <v>2487</v>
      </c>
      <c r="BI440" s="22">
        <v>-0.47975615233088281</v>
      </c>
      <c r="BJ440" s="22">
        <v>-0.4054983315407415</v>
      </c>
    </row>
    <row r="441" spans="1:62" s="2" customFormat="1" ht="16.5" thickTop="1" thickBot="1" x14ac:dyDescent="0.3">
      <c r="A441" s="1" t="s">
        <v>1156</v>
      </c>
      <c r="B441" s="1" t="s">
        <v>731</v>
      </c>
      <c r="C441" s="1" t="s">
        <v>1108</v>
      </c>
      <c r="D441" s="1" t="s">
        <v>1113</v>
      </c>
      <c r="E441" s="57" t="s">
        <v>1157</v>
      </c>
      <c r="F441" s="57"/>
      <c r="G441" s="6" t="s">
        <v>1158</v>
      </c>
      <c r="I441" s="8">
        <v>149137550.43584451</v>
      </c>
      <c r="J441" s="4">
        <v>27.15206830985878</v>
      </c>
      <c r="K441" s="8"/>
      <c r="L441" s="4"/>
      <c r="M441" s="8"/>
      <c r="N441" s="4"/>
      <c r="O441" s="8">
        <v>88723138.496053979</v>
      </c>
      <c r="P441" s="4">
        <v>26.402807064569224</v>
      </c>
      <c r="Q441" s="8">
        <v>146185299.99443814</v>
      </c>
      <c r="R441" s="4">
        <v>27.123223004100733</v>
      </c>
      <c r="S441" s="8">
        <v>143470270.35476288</v>
      </c>
      <c r="T441" s="4">
        <v>27.09617657435999</v>
      </c>
      <c r="U441" s="8">
        <v>439050430.35679168</v>
      </c>
      <c r="V441" s="4">
        <v>28.709811419695644</v>
      </c>
      <c r="W441" s="8">
        <v>377119300.18435049</v>
      </c>
      <c r="X441" s="4">
        <v>28.49044574561065</v>
      </c>
      <c r="Y441" s="1"/>
      <c r="Z441" s="37">
        <v>1.9153180884982704E-2</v>
      </c>
      <c r="AA441" s="1"/>
      <c r="AB441" s="31">
        <v>1.6030531886770651E-2</v>
      </c>
      <c r="AC441" s="31" t="s">
        <v>2487</v>
      </c>
      <c r="AD441" s="31" t="s">
        <v>2487</v>
      </c>
      <c r="AE441" s="31">
        <v>9.3720469993780267E-3</v>
      </c>
      <c r="AF441" s="31">
        <v>1.419258524962915E-2</v>
      </c>
      <c r="AG441" s="31">
        <v>1.0655253720564807E-2</v>
      </c>
      <c r="AH441" s="31">
        <v>5.4831924217098975E-2</v>
      </c>
      <c r="AI441" s="31">
        <v>4.8143105006420023E-2</v>
      </c>
      <c r="AK441" s="31">
        <v>-0.51170981605179944</v>
      </c>
      <c r="AL441" s="31" t="s">
        <v>2487</v>
      </c>
      <c r="AM441" s="31" t="s">
        <v>2487</v>
      </c>
      <c r="AN441" s="31">
        <v>-0.87009803526519369</v>
      </c>
      <c r="AO441" s="31">
        <v>-0.6106359882117135</v>
      </c>
      <c r="AP441" s="31">
        <v>-0.80103034502239523</v>
      </c>
      <c r="AQ441" s="31">
        <v>1.5767475635837076</v>
      </c>
      <c r="AR441" s="31">
        <v>1.2167266209673939</v>
      </c>
      <c r="AS441" s="1"/>
      <c r="AT441" s="45">
        <v>1.6030531886770651E-2</v>
      </c>
      <c r="AU441" s="45" t="s">
        <v>2487</v>
      </c>
      <c r="AV441" s="45" t="s">
        <v>2487</v>
      </c>
      <c r="AW441" s="45">
        <v>9.3720469993780267E-3</v>
      </c>
      <c r="AX441" s="45">
        <v>1.419258524962915E-2</v>
      </c>
      <c r="AY441" s="45">
        <v>1.0655253720564807E-2</v>
      </c>
      <c r="AZ441" s="45">
        <v>5.4831924217098975E-2</v>
      </c>
      <c r="BA441" s="45">
        <v>4.8143105006420023E-2</v>
      </c>
      <c r="BC441" s="22">
        <v>-0.51170981605179944</v>
      </c>
      <c r="BD441" s="22" t="s">
        <v>2487</v>
      </c>
      <c r="BE441" s="22" t="s">
        <v>2487</v>
      </c>
      <c r="BF441" s="22">
        <v>-0.87009803526519369</v>
      </c>
      <c r="BG441" s="22">
        <v>-0.6106359882117135</v>
      </c>
      <c r="BH441" s="22">
        <v>-0.80103034502239523</v>
      </c>
      <c r="BI441" s="22">
        <v>1.5767475635837076</v>
      </c>
      <c r="BJ441" s="22">
        <v>1.2167266209673939</v>
      </c>
    </row>
    <row r="442" spans="1:62" s="2" customFormat="1" ht="16.5" thickTop="1" thickBot="1" x14ac:dyDescent="0.3">
      <c r="A442" s="1" t="s">
        <v>1159</v>
      </c>
      <c r="B442" s="1" t="s">
        <v>731</v>
      </c>
      <c r="C442" s="1" t="s">
        <v>1108</v>
      </c>
      <c r="D442" s="1" t="s">
        <v>1113</v>
      </c>
      <c r="E442" s="57" t="s">
        <v>1160</v>
      </c>
      <c r="F442" s="57"/>
      <c r="G442" s="6" t="s">
        <v>1161</v>
      </c>
      <c r="I442" s="8">
        <v>125092654.89233327</v>
      </c>
      <c r="J442" s="4">
        <v>26.898421839877564</v>
      </c>
      <c r="K442" s="8"/>
      <c r="L442" s="4"/>
      <c r="M442" s="8">
        <v>161434251.49806139</v>
      </c>
      <c r="N442" s="4">
        <v>27.266371466734995</v>
      </c>
      <c r="O442" s="8">
        <v>83969782.383621201</v>
      </c>
      <c r="P442" s="4">
        <v>26.323366912954903</v>
      </c>
      <c r="Q442" s="8">
        <v>124641574.0492494</v>
      </c>
      <c r="R442" s="4">
        <v>26.893210116952478</v>
      </c>
      <c r="S442" s="8">
        <v>118261548.84646328</v>
      </c>
      <c r="T442" s="4">
        <v>26.81740583610928</v>
      </c>
      <c r="U442" s="8">
        <v>95239212.855549082</v>
      </c>
      <c r="V442" s="4">
        <v>26.505052361110327</v>
      </c>
      <c r="W442" s="8">
        <v>92920866.494980708</v>
      </c>
      <c r="X442" s="4">
        <v>26.469499271674906</v>
      </c>
      <c r="Y442" s="1"/>
      <c r="Z442" s="37">
        <v>1.0169167801479747E-2</v>
      </c>
      <c r="AA442" s="1"/>
      <c r="AB442" s="31">
        <v>1.3445988533350484E-2</v>
      </c>
      <c r="AC442" s="31" t="s">
        <v>2487</v>
      </c>
      <c r="AD442" s="31">
        <v>1.4396897185488863E-2</v>
      </c>
      <c r="AE442" s="31">
        <v>8.8699381059636866E-3</v>
      </c>
      <c r="AF442" s="31">
        <v>1.2100985293386138E-2</v>
      </c>
      <c r="AG442" s="31">
        <v>8.7830517446585536E-3</v>
      </c>
      <c r="AH442" s="31">
        <v>1.1894190144735486E-2</v>
      </c>
      <c r="AI442" s="31">
        <v>1.1862291404254762E-2</v>
      </c>
      <c r="AK442" s="31">
        <v>0.92840407607369602</v>
      </c>
      <c r="AL442" s="31" t="s">
        <v>2487</v>
      </c>
      <c r="AM442" s="31">
        <v>1.4123884797136832</v>
      </c>
      <c r="AN442" s="31">
        <v>-1.4006703646150767</v>
      </c>
      <c r="AO442" s="31">
        <v>0.24383717311815795</v>
      </c>
      <c r="AP442" s="31">
        <v>-1.4448929549408125</v>
      </c>
      <c r="AQ442" s="31">
        <v>0.13858455345773285</v>
      </c>
      <c r="AR442" s="31">
        <v>0.12234903719261905</v>
      </c>
      <c r="AS442" s="1"/>
      <c r="AT442" s="45">
        <v>1.3445988533350484E-2</v>
      </c>
      <c r="AU442" s="45" t="s">
        <v>2487</v>
      </c>
      <c r="AV442" s="45">
        <v>1.4396897185488863E-2</v>
      </c>
      <c r="AW442" s="45">
        <v>8.8699381059636866E-3</v>
      </c>
      <c r="AX442" s="45">
        <v>1.2100985293386138E-2</v>
      </c>
      <c r="AY442" s="45">
        <v>8.7830517446585536E-3</v>
      </c>
      <c r="AZ442" s="45">
        <v>1.1894190144735486E-2</v>
      </c>
      <c r="BA442" s="45">
        <v>1.1862291404254762E-2</v>
      </c>
      <c r="BC442" s="22">
        <v>0.92840407607369602</v>
      </c>
      <c r="BD442" s="22" t="s">
        <v>2487</v>
      </c>
      <c r="BE442" s="22">
        <v>1.4123884797136832</v>
      </c>
      <c r="BF442" s="22">
        <v>-1.4006703646150767</v>
      </c>
      <c r="BG442" s="22">
        <v>0.24383717311815795</v>
      </c>
      <c r="BH442" s="22">
        <v>-1.4448929549408125</v>
      </c>
      <c r="BI442" s="22">
        <v>0.13858455345773285</v>
      </c>
      <c r="BJ442" s="22">
        <v>0.12234903719261905</v>
      </c>
    </row>
    <row r="443" spans="1:62" s="2" customFormat="1" ht="16.5" thickTop="1" thickBot="1" x14ac:dyDescent="0.3">
      <c r="A443" s="1" t="s">
        <v>1162</v>
      </c>
      <c r="B443" s="1" t="s">
        <v>731</v>
      </c>
      <c r="C443" s="1" t="s">
        <v>1108</v>
      </c>
      <c r="D443" s="1" t="s">
        <v>1113</v>
      </c>
      <c r="E443" s="57" t="s">
        <v>1163</v>
      </c>
      <c r="F443" s="57"/>
      <c r="G443" s="6" t="s">
        <v>1164</v>
      </c>
      <c r="I443" s="8">
        <v>122572356.18324907</v>
      </c>
      <c r="J443" s="4">
        <v>26.869058402937871</v>
      </c>
      <c r="K443" s="8">
        <v>55732400.32069286</v>
      </c>
      <c r="L443" s="4">
        <v>25.73201295393093</v>
      </c>
      <c r="M443" s="8">
        <v>110626877.8088516</v>
      </c>
      <c r="N443" s="4">
        <v>26.721126703176118</v>
      </c>
      <c r="O443" s="8">
        <v>122658565.93655558</v>
      </c>
      <c r="P443" s="4">
        <v>26.870072748010021</v>
      </c>
      <c r="Q443" s="8">
        <v>131254324.76773658</v>
      </c>
      <c r="R443" s="4">
        <v>26.967789718778032</v>
      </c>
      <c r="S443" s="8">
        <v>182364923.87790364</v>
      </c>
      <c r="T443" s="4">
        <v>27.44225302690365</v>
      </c>
      <c r="U443" s="8">
        <v>115036022.45188022</v>
      </c>
      <c r="V443" s="4">
        <v>26.777510457442215</v>
      </c>
      <c r="W443" s="8">
        <v>110557695.9597813</v>
      </c>
      <c r="X443" s="4">
        <v>26.720224214253612</v>
      </c>
      <c r="Y443" s="1"/>
      <c r="Z443" s="37">
        <v>1.1991872776364208E-2</v>
      </c>
      <c r="AA443" s="1"/>
      <c r="AB443" s="31">
        <v>1.3175086076510543E-2</v>
      </c>
      <c r="AC443" s="31">
        <v>5.1700775875572593E-3</v>
      </c>
      <c r="AD443" s="31">
        <v>9.8658356017143119E-3</v>
      </c>
      <c r="AE443" s="31">
        <v>1.2956731066099911E-2</v>
      </c>
      <c r="AF443" s="31">
        <v>1.2742992583518912E-2</v>
      </c>
      <c r="AG443" s="31">
        <v>1.3543882846569422E-2</v>
      </c>
      <c r="AH443" s="31">
        <v>1.4366564816237902E-2</v>
      </c>
      <c r="AI443" s="31">
        <v>1.4113811632705411E-2</v>
      </c>
      <c r="AK443" s="31">
        <v>0.41038248366984637</v>
      </c>
      <c r="AL443" s="31">
        <v>-2.3660528936949632</v>
      </c>
      <c r="AM443" s="31">
        <v>-0.73738895260841053</v>
      </c>
      <c r="AN443" s="31">
        <v>0.33464882560245657</v>
      </c>
      <c r="AO443" s="31">
        <v>0.26051635149439301</v>
      </c>
      <c r="AP443" s="31">
        <v>0.53829495257757576</v>
      </c>
      <c r="AQ443" s="31">
        <v>0.82363172992887579</v>
      </c>
      <c r="AR443" s="31">
        <v>0.73596750303022973</v>
      </c>
      <c r="AS443" s="1"/>
      <c r="AT443" s="45">
        <v>1.3175086076510543E-2</v>
      </c>
      <c r="AU443" s="45">
        <v>5.1700775875572593E-3</v>
      </c>
      <c r="AV443" s="45">
        <v>9.8658356017143119E-3</v>
      </c>
      <c r="AW443" s="45">
        <v>1.2956731066099911E-2</v>
      </c>
      <c r="AX443" s="45">
        <v>1.2742992583518912E-2</v>
      </c>
      <c r="AY443" s="45">
        <v>1.3543882846569422E-2</v>
      </c>
      <c r="AZ443" s="45">
        <v>1.4366564816237902E-2</v>
      </c>
      <c r="BA443" s="45">
        <v>1.4113811632705411E-2</v>
      </c>
      <c r="BC443" s="22">
        <v>0.41038248366984637</v>
      </c>
      <c r="BD443" s="22">
        <v>-2.3660528936949632</v>
      </c>
      <c r="BE443" s="22">
        <v>-0.73738895260841053</v>
      </c>
      <c r="BF443" s="22">
        <v>0.33464882560245657</v>
      </c>
      <c r="BG443" s="22">
        <v>0.26051635149439301</v>
      </c>
      <c r="BH443" s="22">
        <v>0.53829495257757576</v>
      </c>
      <c r="BI443" s="22">
        <v>0.82363172992887579</v>
      </c>
      <c r="BJ443" s="22">
        <v>0.73596750303022973</v>
      </c>
    </row>
    <row r="444" spans="1:62" s="2" customFormat="1" ht="16.5" thickTop="1" thickBot="1" x14ac:dyDescent="0.3">
      <c r="A444" s="1" t="s">
        <v>1165</v>
      </c>
      <c r="B444" s="1" t="s">
        <v>731</v>
      </c>
      <c r="C444" s="1" t="s">
        <v>1108</v>
      </c>
      <c r="D444" s="1" t="s">
        <v>1113</v>
      </c>
      <c r="E444" s="57" t="s">
        <v>1166</v>
      </c>
      <c r="F444" s="57"/>
      <c r="G444" s="6" t="s">
        <v>1187</v>
      </c>
      <c r="I444" s="8">
        <v>114650822.86922024</v>
      </c>
      <c r="J444" s="4">
        <v>26.772671468532067</v>
      </c>
      <c r="K444" s="8"/>
      <c r="L444" s="4"/>
      <c r="M444" s="8"/>
      <c r="N444" s="4"/>
      <c r="O444" s="8">
        <v>97456787.175983727</v>
      </c>
      <c r="P444" s="4">
        <v>26.538259326699933</v>
      </c>
      <c r="Q444" s="8">
        <v>140424452.41763538</v>
      </c>
      <c r="R444" s="4">
        <v>27.065218936265715</v>
      </c>
      <c r="S444" s="8"/>
      <c r="T444" s="4"/>
      <c r="U444" s="8">
        <v>234910049.53614211</v>
      </c>
      <c r="V444" s="4">
        <v>27.80753319278033</v>
      </c>
      <c r="W444" s="8">
        <v>205522995.37303612</v>
      </c>
      <c r="X444" s="4">
        <v>27.614724581008918</v>
      </c>
      <c r="Y444" s="1"/>
      <c r="Z444" s="37">
        <v>1.147824204836578E-2</v>
      </c>
      <c r="AA444" s="1"/>
      <c r="AB444" s="31">
        <v>1.2323614451748396E-2</v>
      </c>
      <c r="AC444" s="31" t="s">
        <v>2487</v>
      </c>
      <c r="AD444" s="31" t="s">
        <v>2487</v>
      </c>
      <c r="AE444" s="31">
        <v>1.0294604150667236E-2</v>
      </c>
      <c r="AF444" s="31">
        <v>1.3633286056433916E-2</v>
      </c>
      <c r="AG444" s="31" t="s">
        <v>2487</v>
      </c>
      <c r="AH444" s="31">
        <v>2.93373360858191E-2</v>
      </c>
      <c r="AI444" s="31">
        <v>2.6237095642257589E-2</v>
      </c>
      <c r="AK444" s="31">
        <v>-0.77179906528599651</v>
      </c>
      <c r="AL444" s="31" t="s">
        <v>2487</v>
      </c>
      <c r="AM444" s="31" t="s">
        <v>2487</v>
      </c>
      <c r="AN444" s="31">
        <v>-1.0310011470990257</v>
      </c>
      <c r="AO444" s="31">
        <v>-0.60449108944920016</v>
      </c>
      <c r="AP444" s="31" t="s">
        <v>2487</v>
      </c>
      <c r="AQ444" s="31">
        <v>1.4016704654446419</v>
      </c>
      <c r="AR444" s="31">
        <v>1.00562083638958</v>
      </c>
      <c r="AS444" s="1"/>
      <c r="AT444" s="45">
        <v>1.2323614451748396E-2</v>
      </c>
      <c r="AU444" s="45" t="s">
        <v>2487</v>
      </c>
      <c r="AV444" s="45" t="s">
        <v>2487</v>
      </c>
      <c r="AW444" s="45">
        <v>1.0294604150667236E-2</v>
      </c>
      <c r="AX444" s="45">
        <v>1.3633286056433916E-2</v>
      </c>
      <c r="AY444" s="45" t="s">
        <v>2487</v>
      </c>
      <c r="AZ444" s="45">
        <v>2.93373360858191E-2</v>
      </c>
      <c r="BA444" s="45">
        <v>2.6237095642257589E-2</v>
      </c>
      <c r="BC444" s="22">
        <v>-0.77179906528599651</v>
      </c>
      <c r="BD444" s="22" t="s">
        <v>2487</v>
      </c>
      <c r="BE444" s="22" t="s">
        <v>2487</v>
      </c>
      <c r="BF444" s="22">
        <v>-1.0310011470990257</v>
      </c>
      <c r="BG444" s="22">
        <v>-0.60449108944920016</v>
      </c>
      <c r="BH444" s="22" t="s">
        <v>2487</v>
      </c>
      <c r="BI444" s="22">
        <v>1.4016704654446419</v>
      </c>
      <c r="BJ444" s="22">
        <v>1.00562083638958</v>
      </c>
    </row>
    <row r="445" spans="1:62" s="2" customFormat="1" ht="16.5" thickTop="1" thickBot="1" x14ac:dyDescent="0.3">
      <c r="A445" s="1" t="s">
        <v>1167</v>
      </c>
      <c r="B445" s="1" t="s">
        <v>731</v>
      </c>
      <c r="C445" s="1" t="s">
        <v>1108</v>
      </c>
      <c r="D445" s="1" t="s">
        <v>1113</v>
      </c>
      <c r="E445" s="57" t="s">
        <v>1168</v>
      </c>
      <c r="F445" s="57"/>
      <c r="G445" s="6" t="s">
        <v>1169</v>
      </c>
      <c r="I445" s="8">
        <v>139118917.14430201</v>
      </c>
      <c r="J445" s="4">
        <v>27.051743367438085</v>
      </c>
      <c r="K445" s="8"/>
      <c r="L445" s="4"/>
      <c r="M445" s="8">
        <v>40501717.004813947</v>
      </c>
      <c r="N445" s="4">
        <v>25.271479734229118</v>
      </c>
      <c r="O445" s="8">
        <v>34897383.579361461</v>
      </c>
      <c r="P445" s="4">
        <v>25.056615539082571</v>
      </c>
      <c r="Q445" s="8">
        <v>248004698.35233778</v>
      </c>
      <c r="R445" s="4">
        <v>27.885792211265127</v>
      </c>
      <c r="S445" s="8">
        <v>209726882.23919258</v>
      </c>
      <c r="T445" s="4">
        <v>27.643936553234987</v>
      </c>
      <c r="U445" s="8">
        <v>133213526.85342805</v>
      </c>
      <c r="V445" s="4">
        <v>26.989165344011958</v>
      </c>
      <c r="W445" s="8">
        <v>163756738.50490934</v>
      </c>
      <c r="X445" s="4">
        <v>27.286979033123604</v>
      </c>
      <c r="Y445" s="1"/>
      <c r="Z445" s="37">
        <v>1.2430963165848347E-2</v>
      </c>
      <c r="AA445" s="1"/>
      <c r="AB445" s="31">
        <v>1.4953646689363427E-2</v>
      </c>
      <c r="AC445" s="31" t="s">
        <v>2487</v>
      </c>
      <c r="AD445" s="31">
        <v>3.611990950762234E-3</v>
      </c>
      <c r="AE445" s="31">
        <v>3.6862978993427381E-3</v>
      </c>
      <c r="AF445" s="31">
        <v>2.4077850671770918E-2</v>
      </c>
      <c r="AG445" s="31">
        <v>1.5576001472331702E-2</v>
      </c>
      <c r="AH445" s="31">
        <v>1.6636708460082382E-2</v>
      </c>
      <c r="AI445" s="31">
        <v>2.0905209183133374E-2</v>
      </c>
      <c r="AK445" s="31">
        <v>0.1022311585213395</v>
      </c>
      <c r="AL445" s="31" t="s">
        <v>2487</v>
      </c>
      <c r="AM445" s="31">
        <v>-1.4502882306508496</v>
      </c>
      <c r="AN445" s="31">
        <v>-1.4401166136418078</v>
      </c>
      <c r="AO445" s="31">
        <v>1.3512113709287401</v>
      </c>
      <c r="AP445" s="31">
        <v>0.18742311724159816</v>
      </c>
      <c r="AQ445" s="31">
        <v>0.33261956850652252</v>
      </c>
      <c r="AR445" s="31">
        <v>0.91691962909445712</v>
      </c>
      <c r="AS445" s="1"/>
      <c r="AT445" s="45">
        <v>1.4953646689363427E-2</v>
      </c>
      <c r="AU445" s="45" t="s">
        <v>2487</v>
      </c>
      <c r="AV445" s="45">
        <v>3.611990950762234E-3</v>
      </c>
      <c r="AW445" s="45">
        <v>3.6862978993427381E-3</v>
      </c>
      <c r="AX445" s="45">
        <v>2.4077850671770918E-2</v>
      </c>
      <c r="AY445" s="45">
        <v>1.5576001472331702E-2</v>
      </c>
      <c r="AZ445" s="45">
        <v>1.6636708460082382E-2</v>
      </c>
      <c r="BA445" s="45">
        <v>2.0905209183133374E-2</v>
      </c>
      <c r="BC445" s="22">
        <v>0.1022311585213395</v>
      </c>
      <c r="BD445" s="22" t="s">
        <v>2487</v>
      </c>
      <c r="BE445" s="22">
        <v>-1.4502882306508496</v>
      </c>
      <c r="BF445" s="22">
        <v>-1.4401166136418078</v>
      </c>
      <c r="BG445" s="22">
        <v>1.3512113709287401</v>
      </c>
      <c r="BH445" s="22">
        <v>0.18742311724159816</v>
      </c>
      <c r="BI445" s="22">
        <v>0.33261956850652252</v>
      </c>
      <c r="BJ445" s="22">
        <v>0.91691962909445712</v>
      </c>
    </row>
    <row r="446" spans="1:62" s="2" customFormat="1" ht="16.5" thickTop="1" thickBot="1" x14ac:dyDescent="0.3">
      <c r="A446" s="1" t="s">
        <v>1170</v>
      </c>
      <c r="B446" s="1" t="s">
        <v>731</v>
      </c>
      <c r="C446" s="1" t="s">
        <v>1108</v>
      </c>
      <c r="D446" s="1" t="s">
        <v>1113</v>
      </c>
      <c r="E446" s="57" t="s">
        <v>1171</v>
      </c>
      <c r="F446" s="57"/>
      <c r="G446" s="6" t="s">
        <v>1172</v>
      </c>
      <c r="I446" s="8">
        <v>104368200.64801057</v>
      </c>
      <c r="J446" s="4">
        <v>26.637106971431272</v>
      </c>
      <c r="K446" s="8"/>
      <c r="L446" s="4"/>
      <c r="M446" s="8"/>
      <c r="N446" s="4"/>
      <c r="O446" s="8">
        <v>61177973.859725058</v>
      </c>
      <c r="P446" s="4">
        <v>25.866508991589331</v>
      </c>
      <c r="Q446" s="8">
        <v>53464994.982346147</v>
      </c>
      <c r="R446" s="4">
        <v>25.672091292283124</v>
      </c>
      <c r="S446" s="8"/>
      <c r="T446" s="4"/>
      <c r="U446" s="8">
        <v>78791618.070687667</v>
      </c>
      <c r="V446" s="4">
        <v>26.231538826748029</v>
      </c>
      <c r="W446" s="8">
        <v>85727349.099012122</v>
      </c>
      <c r="X446" s="4">
        <v>26.35325219661318</v>
      </c>
      <c r="Y446" s="1"/>
      <c r="Z446" s="37">
        <v>5.4569386665359373E-3</v>
      </c>
      <c r="AA446" s="1"/>
      <c r="AB446" s="31">
        <v>1.1218353550553516E-2</v>
      </c>
      <c r="AC446" s="31" t="s">
        <v>2487</v>
      </c>
      <c r="AD446" s="31" t="s">
        <v>2487</v>
      </c>
      <c r="AE446" s="31">
        <v>6.4623823735176396E-3</v>
      </c>
      <c r="AF446" s="31">
        <v>5.1907168449003595E-3</v>
      </c>
      <c r="AG446" s="31" t="s">
        <v>2487</v>
      </c>
      <c r="AH446" s="31">
        <v>9.8400906417144135E-3</v>
      </c>
      <c r="AI446" s="31">
        <v>1.0943965921601576E-2</v>
      </c>
      <c r="AK446" s="31">
        <v>1.015510041291354</v>
      </c>
      <c r="AL446" s="31" t="s">
        <v>2487</v>
      </c>
      <c r="AM446" s="31" t="s">
        <v>2487</v>
      </c>
      <c r="AN446" s="31">
        <v>-0.92628640707552845</v>
      </c>
      <c r="AO446" s="31">
        <v>-1.4454896391940653</v>
      </c>
      <c r="AP446" s="31" t="s">
        <v>2487</v>
      </c>
      <c r="AQ446" s="31">
        <v>0.45278459118306186</v>
      </c>
      <c r="AR446" s="31">
        <v>0.90348141379518121</v>
      </c>
      <c r="AS446" s="1"/>
      <c r="AT446" s="45">
        <v>1.1218353550553516E-2</v>
      </c>
      <c r="AU446" s="45" t="s">
        <v>2487</v>
      </c>
      <c r="AV446" s="45" t="s">
        <v>2487</v>
      </c>
      <c r="AW446" s="45">
        <v>6.4623823735176396E-3</v>
      </c>
      <c r="AX446" s="45">
        <v>5.1907168449003595E-3</v>
      </c>
      <c r="AY446" s="45" t="s">
        <v>2487</v>
      </c>
      <c r="AZ446" s="45">
        <v>9.8400906417144135E-3</v>
      </c>
      <c r="BA446" s="45">
        <v>1.0943965921601576E-2</v>
      </c>
      <c r="BC446" s="22">
        <v>1.015510041291354</v>
      </c>
      <c r="BD446" s="22" t="s">
        <v>2487</v>
      </c>
      <c r="BE446" s="22" t="s">
        <v>2487</v>
      </c>
      <c r="BF446" s="22">
        <v>-0.92628640707552845</v>
      </c>
      <c r="BG446" s="22">
        <v>-1.4454896391940653</v>
      </c>
      <c r="BH446" s="22" t="s">
        <v>2487</v>
      </c>
      <c r="BI446" s="22">
        <v>0.45278459118306186</v>
      </c>
      <c r="BJ446" s="22">
        <v>0.90348141379518121</v>
      </c>
    </row>
    <row r="447" spans="1:62" s="2" customFormat="1" ht="16.5" thickTop="1" thickBot="1" x14ac:dyDescent="0.3">
      <c r="A447" s="1" t="s">
        <v>1173</v>
      </c>
      <c r="B447" s="1" t="s">
        <v>731</v>
      </c>
      <c r="C447" s="1" t="s">
        <v>1108</v>
      </c>
      <c r="D447" s="1" t="s">
        <v>1113</v>
      </c>
      <c r="E447" s="57" t="s">
        <v>1174</v>
      </c>
      <c r="F447" s="57"/>
      <c r="G447" s="6" t="s">
        <v>1175</v>
      </c>
      <c r="I447" s="8">
        <v>68423041.670584604</v>
      </c>
      <c r="J447" s="4">
        <v>26.0279789031541</v>
      </c>
      <c r="K447" s="8"/>
      <c r="L447" s="4"/>
      <c r="M447" s="8"/>
      <c r="N447" s="4"/>
      <c r="O447" s="8"/>
      <c r="P447" s="4"/>
      <c r="Q447" s="8"/>
      <c r="R447" s="4"/>
      <c r="S447" s="8"/>
      <c r="T447" s="4"/>
      <c r="U447" s="8"/>
      <c r="V447" s="4"/>
      <c r="W447" s="8"/>
      <c r="X447" s="4"/>
      <c r="Y447" s="1"/>
      <c r="Z447" s="37">
        <v>9.1933398738668602E-4</v>
      </c>
      <c r="AA447" s="1"/>
      <c r="AB447" s="31">
        <v>7.3546718990934882E-3</v>
      </c>
      <c r="AC447" s="31" t="s">
        <v>2487</v>
      </c>
      <c r="AD447" s="31" t="s">
        <v>2487</v>
      </c>
      <c r="AE447" s="31" t="s">
        <v>2487</v>
      </c>
      <c r="AF447" s="31" t="s">
        <v>2487</v>
      </c>
      <c r="AG447" s="31" t="s">
        <v>2487</v>
      </c>
      <c r="AH447" s="31" t="s">
        <v>2487</v>
      </c>
      <c r="AI447" s="31" t="s">
        <v>2487</v>
      </c>
      <c r="AK447" s="31" t="s">
        <v>2487</v>
      </c>
      <c r="AL447" s="31" t="s">
        <v>2487</v>
      </c>
      <c r="AM447" s="31" t="s">
        <v>2487</v>
      </c>
      <c r="AN447" s="31" t="s">
        <v>2487</v>
      </c>
      <c r="AO447" s="31" t="s">
        <v>2487</v>
      </c>
      <c r="AP447" s="31" t="s">
        <v>2487</v>
      </c>
      <c r="AQ447" s="31" t="s">
        <v>2487</v>
      </c>
      <c r="AR447" s="31" t="s">
        <v>2487</v>
      </c>
      <c r="AS447" s="1"/>
      <c r="AT447" s="45">
        <v>7.3546718990934882E-3</v>
      </c>
      <c r="AU447" s="45" t="s">
        <v>2487</v>
      </c>
      <c r="AV447" s="45" t="s">
        <v>2487</v>
      </c>
      <c r="AW447" s="45" t="s">
        <v>2487</v>
      </c>
      <c r="AX447" s="45" t="s">
        <v>2487</v>
      </c>
      <c r="AY447" s="45" t="s">
        <v>2487</v>
      </c>
      <c r="AZ447" s="45" t="s">
        <v>2487</v>
      </c>
      <c r="BA447" s="45" t="s">
        <v>2487</v>
      </c>
      <c r="BC447" s="22" t="s">
        <v>2487</v>
      </c>
      <c r="BD447" s="22" t="s">
        <v>2487</v>
      </c>
      <c r="BE447" s="22" t="s">
        <v>2487</v>
      </c>
      <c r="BF447" s="22" t="s">
        <v>2487</v>
      </c>
      <c r="BG447" s="22" t="s">
        <v>2487</v>
      </c>
      <c r="BH447" s="22" t="s">
        <v>2487</v>
      </c>
      <c r="BI447" s="22" t="s">
        <v>2487</v>
      </c>
      <c r="BJ447" s="22" t="s">
        <v>2487</v>
      </c>
    </row>
    <row r="448" spans="1:62" s="2" customFormat="1" ht="16.5" thickTop="1" thickBot="1" x14ac:dyDescent="0.3">
      <c r="A448" s="1" t="s">
        <v>1176</v>
      </c>
      <c r="B448" s="1" t="s">
        <v>731</v>
      </c>
      <c r="C448" s="1" t="s">
        <v>1108</v>
      </c>
      <c r="D448" s="1" t="s">
        <v>1113</v>
      </c>
      <c r="E448" s="57" t="s">
        <v>1177</v>
      </c>
      <c r="F448" s="57"/>
      <c r="G448" s="6" t="s">
        <v>1178</v>
      </c>
      <c r="I448" s="8">
        <v>69458599.537614301</v>
      </c>
      <c r="J448" s="4">
        <v>26.049649986815975</v>
      </c>
      <c r="K448" s="8">
        <v>175269903.31258255</v>
      </c>
      <c r="L448" s="4">
        <v>27.385003042307247</v>
      </c>
      <c r="M448" s="8">
        <v>113459301.57850289</v>
      </c>
      <c r="N448" s="4">
        <v>26.757599647448895</v>
      </c>
      <c r="O448" s="8">
        <v>258823560.28114715</v>
      </c>
      <c r="P448" s="4">
        <v>27.9473937085533</v>
      </c>
      <c r="Q448" s="8">
        <v>58036962.272363156</v>
      </c>
      <c r="R448" s="4">
        <v>25.790468673118465</v>
      </c>
      <c r="S448" s="8"/>
      <c r="T448" s="4"/>
      <c r="U448" s="8">
        <v>159466853.39900938</v>
      </c>
      <c r="V448" s="4">
        <v>27.248681337280402</v>
      </c>
      <c r="W448" s="8">
        <v>147470183.9447926</v>
      </c>
      <c r="X448" s="4">
        <v>27.135848053755037</v>
      </c>
      <c r="Y448" s="1"/>
      <c r="Z448" s="37">
        <v>1.3194972681485109E-2</v>
      </c>
      <c r="AA448" s="1"/>
      <c r="AB448" s="31">
        <v>7.4659821851985079E-3</v>
      </c>
      <c r="AC448" s="31">
        <v>1.6259105900257868E-2</v>
      </c>
      <c r="AD448" s="31">
        <v>1.0118434498286729E-2</v>
      </c>
      <c r="AE448" s="31">
        <v>2.7340179942001802E-2</v>
      </c>
      <c r="AF448" s="31">
        <v>5.6345920876542553E-3</v>
      </c>
      <c r="AG448" s="31" t="s">
        <v>2487</v>
      </c>
      <c r="AH448" s="31">
        <v>1.9915421592020893E-2</v>
      </c>
      <c r="AI448" s="31">
        <v>1.8826065246460816E-2</v>
      </c>
      <c r="AK448" s="31">
        <v>-1.0603616323198184</v>
      </c>
      <c r="AL448" s="31">
        <v>0.16421249859298875</v>
      </c>
      <c r="AM448" s="31">
        <v>-0.6909679343186359</v>
      </c>
      <c r="AN448" s="31">
        <v>1.7074179684545534</v>
      </c>
      <c r="AO448" s="31">
        <v>-1.3154101235882523</v>
      </c>
      <c r="AP448" s="31" t="s">
        <v>2487</v>
      </c>
      <c r="AQ448" s="31">
        <v>0.67340920225307599</v>
      </c>
      <c r="AR448" s="31">
        <v>0.52170002092608758</v>
      </c>
      <c r="AS448" s="1"/>
      <c r="AT448" s="45">
        <v>7.4659821851985079E-3</v>
      </c>
      <c r="AU448" s="45">
        <v>1.6259105900257868E-2</v>
      </c>
      <c r="AV448" s="45">
        <v>1.0118434498286729E-2</v>
      </c>
      <c r="AW448" s="45">
        <v>2.7340179942001802E-2</v>
      </c>
      <c r="AX448" s="45">
        <v>5.6345920876542553E-3</v>
      </c>
      <c r="AY448" s="45" t="s">
        <v>2487</v>
      </c>
      <c r="AZ448" s="45">
        <v>1.9915421592020893E-2</v>
      </c>
      <c r="BA448" s="45">
        <v>1.8826065246460816E-2</v>
      </c>
      <c r="BC448" s="22">
        <v>-1.0603616323198184</v>
      </c>
      <c r="BD448" s="22">
        <v>0.16421249859298875</v>
      </c>
      <c r="BE448" s="22">
        <v>-0.6909679343186359</v>
      </c>
      <c r="BF448" s="22">
        <v>1.7074179684545534</v>
      </c>
      <c r="BG448" s="22">
        <v>-1.3154101235882523</v>
      </c>
      <c r="BH448" s="22" t="s">
        <v>2487</v>
      </c>
      <c r="BI448" s="22">
        <v>0.67340920225307599</v>
      </c>
      <c r="BJ448" s="22">
        <v>0.52170002092608758</v>
      </c>
    </row>
    <row r="449" spans="1:62" s="2" customFormat="1" ht="16.5" thickTop="1" thickBot="1" x14ac:dyDescent="0.3">
      <c r="A449" s="1" t="s">
        <v>1179</v>
      </c>
      <c r="B449" s="1" t="s">
        <v>731</v>
      </c>
      <c r="C449" s="1" t="s">
        <v>1108</v>
      </c>
      <c r="D449" s="1" t="s">
        <v>1113</v>
      </c>
      <c r="E449" s="57" t="s">
        <v>1180</v>
      </c>
      <c r="F449" s="57"/>
      <c r="G449" s="6" t="s">
        <v>1181</v>
      </c>
      <c r="I449" s="8">
        <v>64271964.830941319</v>
      </c>
      <c r="J449" s="4">
        <v>25.937686241277625</v>
      </c>
      <c r="K449" s="8"/>
      <c r="L449" s="4"/>
      <c r="M449" s="8"/>
      <c r="N449" s="4"/>
      <c r="O449" s="8"/>
      <c r="P449" s="4"/>
      <c r="Q449" s="8">
        <v>44795426.601831183</v>
      </c>
      <c r="R449" s="4">
        <v>25.41684811176987</v>
      </c>
      <c r="S449" s="8">
        <v>38551938.407138184</v>
      </c>
      <c r="T449" s="4">
        <v>25.200300065468813</v>
      </c>
      <c r="U449" s="8">
        <v>53041710.768793374</v>
      </c>
      <c r="V449" s="4">
        <v>25.660623972049887</v>
      </c>
      <c r="W449" s="8">
        <v>53889718.307944924</v>
      </c>
      <c r="X449" s="4">
        <v>25.683506709710898</v>
      </c>
      <c r="Y449" s="1"/>
      <c r="Z449" s="37">
        <v>3.4530618439048933E-3</v>
      </c>
      <c r="AA449" s="1"/>
      <c r="AB449" s="31">
        <v>6.9084799813111013E-3</v>
      </c>
      <c r="AC449" s="31" t="s">
        <v>2487</v>
      </c>
      <c r="AD449" s="31" t="s">
        <v>2487</v>
      </c>
      <c r="AE449" s="31" t="s">
        <v>2487</v>
      </c>
      <c r="AF449" s="31">
        <v>4.3490208034883335E-3</v>
      </c>
      <c r="AG449" s="31">
        <v>2.8631763509742872E-3</v>
      </c>
      <c r="AH449" s="31">
        <v>6.6242482961610671E-3</v>
      </c>
      <c r="AI449" s="31">
        <v>6.8795693193043584E-3</v>
      </c>
      <c r="AK449" s="31">
        <v>0.84435506509193303</v>
      </c>
      <c r="AL449" s="31" t="s">
        <v>2487</v>
      </c>
      <c r="AM449" s="31" t="s">
        <v>2487</v>
      </c>
      <c r="AN449" s="31" t="s">
        <v>2487</v>
      </c>
      <c r="AO449" s="31">
        <v>-0.71760066584917792</v>
      </c>
      <c r="AP449" s="31">
        <v>-1.6243638125330042</v>
      </c>
      <c r="AQ449" s="31">
        <v>0.6708975966619023</v>
      </c>
      <c r="AR449" s="31">
        <v>0.8267118166283467</v>
      </c>
      <c r="AS449" s="1"/>
      <c r="AT449" s="45">
        <v>6.9084799813111013E-3</v>
      </c>
      <c r="AU449" s="45" t="s">
        <v>2487</v>
      </c>
      <c r="AV449" s="45" t="s">
        <v>2487</v>
      </c>
      <c r="AW449" s="45" t="s">
        <v>2487</v>
      </c>
      <c r="AX449" s="45">
        <v>4.3490208034883335E-3</v>
      </c>
      <c r="AY449" s="45">
        <v>2.8631763509742872E-3</v>
      </c>
      <c r="AZ449" s="45">
        <v>6.6242482961610671E-3</v>
      </c>
      <c r="BA449" s="45">
        <v>6.8795693193043584E-3</v>
      </c>
      <c r="BC449" s="22">
        <v>0.84435506509193303</v>
      </c>
      <c r="BD449" s="22" t="s">
        <v>2487</v>
      </c>
      <c r="BE449" s="22" t="s">
        <v>2487</v>
      </c>
      <c r="BF449" s="22" t="s">
        <v>2487</v>
      </c>
      <c r="BG449" s="22">
        <v>-0.71760066584917792</v>
      </c>
      <c r="BH449" s="22">
        <v>-1.6243638125330042</v>
      </c>
      <c r="BI449" s="22">
        <v>0.6708975966619023</v>
      </c>
      <c r="BJ449" s="22">
        <v>0.8267118166283467</v>
      </c>
    </row>
    <row r="450" spans="1:62" s="2" customFormat="1" ht="16.5" thickTop="1" thickBot="1" x14ac:dyDescent="0.3">
      <c r="A450" s="1" t="s">
        <v>1182</v>
      </c>
      <c r="B450" s="1" t="s">
        <v>731</v>
      </c>
      <c r="C450" s="1" t="s">
        <v>1108</v>
      </c>
      <c r="D450" s="1" t="s">
        <v>1113</v>
      </c>
      <c r="E450" s="57" t="s">
        <v>1183</v>
      </c>
      <c r="F450" s="57"/>
      <c r="G450" s="6" t="s">
        <v>1184</v>
      </c>
      <c r="I450" s="8">
        <v>56085403.688265391</v>
      </c>
      <c r="J450" s="4">
        <v>25.741122020312829</v>
      </c>
      <c r="K450" s="8"/>
      <c r="L450" s="4"/>
      <c r="M450" s="8"/>
      <c r="N450" s="4"/>
      <c r="O450" s="8"/>
      <c r="P450" s="4"/>
      <c r="Q450" s="8"/>
      <c r="R450" s="4"/>
      <c r="S450" s="8"/>
      <c r="T450" s="4"/>
      <c r="U450" s="8">
        <v>95930747.755138472</v>
      </c>
      <c r="V450" s="4">
        <v>26.515489966670945</v>
      </c>
      <c r="W450" s="8">
        <v>92317386.228495553</v>
      </c>
      <c r="X450" s="4">
        <v>26.460099041914937</v>
      </c>
      <c r="Y450" s="1"/>
      <c r="Z450" s="37">
        <v>3.7242907799322142E-3</v>
      </c>
      <c r="AA450" s="1"/>
      <c r="AB450" s="31">
        <v>6.0285209833448707E-3</v>
      </c>
      <c r="AC450" s="31" t="s">
        <v>2487</v>
      </c>
      <c r="AD450" s="31" t="s">
        <v>2487</v>
      </c>
      <c r="AE450" s="31" t="s">
        <v>2487</v>
      </c>
      <c r="AF450" s="31" t="s">
        <v>2487</v>
      </c>
      <c r="AG450" s="31" t="s">
        <v>2487</v>
      </c>
      <c r="AH450" s="31">
        <v>1.1980554230922466E-2</v>
      </c>
      <c r="AI450" s="31">
        <v>1.1785251025190379E-2</v>
      </c>
      <c r="AK450" s="31">
        <v>-1.4136237265018132</v>
      </c>
      <c r="AL450" s="31" t="s">
        <v>2487</v>
      </c>
      <c r="AM450" s="31" t="s">
        <v>2487</v>
      </c>
      <c r="AN450" s="31" t="s">
        <v>2487</v>
      </c>
      <c r="AO450" s="31" t="s">
        <v>2487</v>
      </c>
      <c r="AP450" s="31" t="s">
        <v>2487</v>
      </c>
      <c r="AQ450" s="31">
        <v>0.74218091615517112</v>
      </c>
      <c r="AR450" s="31">
        <v>0.67144281034664244</v>
      </c>
      <c r="AS450" s="1"/>
      <c r="AT450" s="45">
        <v>6.0285209833448707E-3</v>
      </c>
      <c r="AU450" s="45" t="s">
        <v>2487</v>
      </c>
      <c r="AV450" s="45" t="s">
        <v>2487</v>
      </c>
      <c r="AW450" s="45" t="s">
        <v>2487</v>
      </c>
      <c r="AX450" s="45" t="s">
        <v>2487</v>
      </c>
      <c r="AY450" s="45" t="s">
        <v>2487</v>
      </c>
      <c r="AZ450" s="45">
        <v>1.1980554230922466E-2</v>
      </c>
      <c r="BA450" s="45">
        <v>1.1785251025190379E-2</v>
      </c>
      <c r="BC450" s="22">
        <v>-1.4136237265018132</v>
      </c>
      <c r="BD450" s="22" t="s">
        <v>2487</v>
      </c>
      <c r="BE450" s="22" t="s">
        <v>2487</v>
      </c>
      <c r="BF450" s="22" t="s">
        <v>2487</v>
      </c>
      <c r="BG450" s="22" t="s">
        <v>2487</v>
      </c>
      <c r="BH450" s="22" t="s">
        <v>2487</v>
      </c>
      <c r="BI450" s="22">
        <v>0.74218091615517112</v>
      </c>
      <c r="BJ450" s="22">
        <v>0.67144281034664244</v>
      </c>
    </row>
    <row r="451" spans="1:62" s="2" customFormat="1" ht="16.5" thickTop="1" thickBot="1" x14ac:dyDescent="0.3">
      <c r="A451" s="1" t="s">
        <v>1185</v>
      </c>
      <c r="B451" s="1" t="s">
        <v>731</v>
      </c>
      <c r="C451" s="1" t="s">
        <v>1108</v>
      </c>
      <c r="D451" s="1" t="s">
        <v>1113</v>
      </c>
      <c r="E451" s="57" t="s">
        <v>1186</v>
      </c>
      <c r="F451" s="57"/>
      <c r="G451" s="6" t="s">
        <v>1187</v>
      </c>
      <c r="I451" s="8">
        <v>58047717.537983358</v>
      </c>
      <c r="J451" s="4">
        <v>25.790736005008309</v>
      </c>
      <c r="K451" s="8"/>
      <c r="L451" s="4"/>
      <c r="M451" s="8"/>
      <c r="N451" s="4"/>
      <c r="O451" s="8"/>
      <c r="P451" s="4"/>
      <c r="Q451" s="8">
        <v>35878094.134655684</v>
      </c>
      <c r="R451" s="4">
        <v>25.096599919699781</v>
      </c>
      <c r="S451" s="8"/>
      <c r="T451" s="4"/>
      <c r="U451" s="8"/>
      <c r="V451" s="4"/>
      <c r="W451" s="8"/>
      <c r="X451" s="4"/>
      <c r="Y451" s="1"/>
      <c r="Z451" s="37">
        <v>1.2153396130838501E-3</v>
      </c>
      <c r="AA451" s="1"/>
      <c r="AB451" s="31">
        <v>6.239446633175009E-3</v>
      </c>
      <c r="AC451" s="31" t="s">
        <v>2487</v>
      </c>
      <c r="AD451" s="31" t="s">
        <v>2487</v>
      </c>
      <c r="AE451" s="31" t="s">
        <v>2487</v>
      </c>
      <c r="AF451" s="31">
        <v>3.4832702714957925E-3</v>
      </c>
      <c r="AG451" s="31" t="s">
        <v>2487</v>
      </c>
      <c r="AH451" s="31" t="s">
        <v>2487</v>
      </c>
      <c r="AI451" s="31" t="s">
        <v>2487</v>
      </c>
      <c r="AK451" s="31">
        <v>1.0000000000000002</v>
      </c>
      <c r="AL451" s="31" t="s">
        <v>2487</v>
      </c>
      <c r="AM451" s="31" t="s">
        <v>2487</v>
      </c>
      <c r="AN451" s="31" t="s">
        <v>2487</v>
      </c>
      <c r="AO451" s="31">
        <v>-0.99999999999999989</v>
      </c>
      <c r="AP451" s="31" t="s">
        <v>2487</v>
      </c>
      <c r="AQ451" s="31" t="s">
        <v>2487</v>
      </c>
      <c r="AR451" s="31" t="s">
        <v>2487</v>
      </c>
      <c r="AS451" s="1"/>
      <c r="AT451" s="45">
        <v>6.239446633175009E-3</v>
      </c>
      <c r="AU451" s="45" t="s">
        <v>2487</v>
      </c>
      <c r="AV451" s="45" t="s">
        <v>2487</v>
      </c>
      <c r="AW451" s="45" t="s">
        <v>2487</v>
      </c>
      <c r="AX451" s="45">
        <v>3.4832702714957925E-3</v>
      </c>
      <c r="AY451" s="45" t="s">
        <v>2487</v>
      </c>
      <c r="AZ451" s="45" t="s">
        <v>2487</v>
      </c>
      <c r="BA451" s="45" t="s">
        <v>2487</v>
      </c>
      <c r="BC451" s="22">
        <v>1.0000000000000002</v>
      </c>
      <c r="BD451" s="22" t="s">
        <v>2487</v>
      </c>
      <c r="BE451" s="22" t="s">
        <v>2487</v>
      </c>
      <c r="BF451" s="22" t="s">
        <v>2487</v>
      </c>
      <c r="BG451" s="22">
        <v>-0.99999999999999989</v>
      </c>
      <c r="BH451" s="22" t="s">
        <v>2487</v>
      </c>
      <c r="BI451" s="22" t="s">
        <v>2487</v>
      </c>
      <c r="BJ451" s="22" t="s">
        <v>2487</v>
      </c>
    </row>
    <row r="452" spans="1:62" s="2" customFormat="1" ht="16.5" thickTop="1" thickBot="1" x14ac:dyDescent="0.3">
      <c r="A452" s="1" t="s">
        <v>1188</v>
      </c>
      <c r="B452" s="1" t="s">
        <v>731</v>
      </c>
      <c r="C452" s="1" t="s">
        <v>1108</v>
      </c>
      <c r="D452" s="1" t="s">
        <v>1113</v>
      </c>
      <c r="E452" s="57" t="s">
        <v>1189</v>
      </c>
      <c r="F452" s="57"/>
      <c r="G452" s="6" t="s">
        <v>1190</v>
      </c>
      <c r="I452" s="8">
        <v>43955412.71575281</v>
      </c>
      <c r="J452" s="4">
        <v>25.389537495504147</v>
      </c>
      <c r="K452" s="8"/>
      <c r="L452" s="4"/>
      <c r="M452" s="8"/>
      <c r="N452" s="4"/>
      <c r="O452" s="8"/>
      <c r="P452" s="4"/>
      <c r="Q452" s="8"/>
      <c r="R452" s="4"/>
      <c r="S452" s="8"/>
      <c r="T452" s="4"/>
      <c r="U452" s="8">
        <v>32529375.125914916</v>
      </c>
      <c r="V452" s="4">
        <v>24.955239773359644</v>
      </c>
      <c r="W452" s="8"/>
      <c r="X452" s="4"/>
      <c r="Y452" s="1"/>
      <c r="Z452" s="37">
        <v>1.0984003776616637E-3</v>
      </c>
      <c r="AA452" s="1"/>
      <c r="AB452" s="31">
        <v>4.7246896779302699E-3</v>
      </c>
      <c r="AC452" s="31" t="s">
        <v>2487</v>
      </c>
      <c r="AD452" s="31" t="s">
        <v>2487</v>
      </c>
      <c r="AE452" s="31" t="s">
        <v>2487</v>
      </c>
      <c r="AF452" s="31" t="s">
        <v>2487</v>
      </c>
      <c r="AG452" s="31" t="s">
        <v>2487</v>
      </c>
      <c r="AH452" s="31">
        <v>4.0625133433630396E-3</v>
      </c>
      <c r="AI452" s="31" t="s">
        <v>2487</v>
      </c>
      <c r="AK452" s="31">
        <v>1</v>
      </c>
      <c r="AL452" s="31" t="s">
        <v>2487</v>
      </c>
      <c r="AM452" s="31" t="s">
        <v>2487</v>
      </c>
      <c r="AN452" s="31" t="s">
        <v>2487</v>
      </c>
      <c r="AO452" s="31" t="s">
        <v>2487</v>
      </c>
      <c r="AP452" s="31" t="s">
        <v>2487</v>
      </c>
      <c r="AQ452" s="31">
        <v>-1</v>
      </c>
      <c r="AR452" s="31" t="s">
        <v>2487</v>
      </c>
      <c r="AS452" s="1"/>
      <c r="AT452" s="45">
        <v>4.7246896779302699E-3</v>
      </c>
      <c r="AU452" s="45" t="s">
        <v>2487</v>
      </c>
      <c r="AV452" s="45" t="s">
        <v>2487</v>
      </c>
      <c r="AW452" s="45" t="s">
        <v>2487</v>
      </c>
      <c r="AX452" s="45" t="s">
        <v>2487</v>
      </c>
      <c r="AY452" s="45" t="s">
        <v>2487</v>
      </c>
      <c r="AZ452" s="45">
        <v>4.0625133433630396E-3</v>
      </c>
      <c r="BA452" s="45" t="s">
        <v>2487</v>
      </c>
      <c r="BC452" s="22">
        <v>1</v>
      </c>
      <c r="BD452" s="22" t="s">
        <v>2487</v>
      </c>
      <c r="BE452" s="22" t="s">
        <v>2487</v>
      </c>
      <c r="BF452" s="22" t="s">
        <v>2487</v>
      </c>
      <c r="BG452" s="22" t="s">
        <v>2487</v>
      </c>
      <c r="BH452" s="22" t="s">
        <v>2487</v>
      </c>
      <c r="BI452" s="22">
        <v>-1</v>
      </c>
      <c r="BJ452" s="22" t="s">
        <v>2487</v>
      </c>
    </row>
    <row r="453" spans="1:62" s="2" customFormat="1" ht="16.5" thickTop="1" thickBot="1" x14ac:dyDescent="0.3">
      <c r="A453" s="1" t="s">
        <v>1191</v>
      </c>
      <c r="B453" s="1" t="s">
        <v>731</v>
      </c>
      <c r="C453" s="1" t="s">
        <v>1108</v>
      </c>
      <c r="D453" s="1" t="s">
        <v>1113</v>
      </c>
      <c r="E453" s="57" t="s">
        <v>1192</v>
      </c>
      <c r="F453" s="57"/>
      <c r="G453" s="6" t="s">
        <v>1193</v>
      </c>
      <c r="I453" s="8">
        <v>32932702.296042796</v>
      </c>
      <c r="J453" s="4">
        <v>24.973017561481754</v>
      </c>
      <c r="K453" s="8"/>
      <c r="L453" s="4"/>
      <c r="M453" s="8">
        <v>35295989.707814567</v>
      </c>
      <c r="N453" s="4">
        <v>25.073000939568775</v>
      </c>
      <c r="O453" s="8">
        <v>18828982.913948584</v>
      </c>
      <c r="P453" s="4">
        <v>24.166451736142829</v>
      </c>
      <c r="Q453" s="8">
        <v>28743949.81952088</v>
      </c>
      <c r="R453" s="4">
        <v>24.776754986045006</v>
      </c>
      <c r="S453" s="8">
        <v>17411519.591121938</v>
      </c>
      <c r="T453" s="4">
        <v>24.053538783967131</v>
      </c>
      <c r="U453" s="8">
        <v>38141313.537193514</v>
      </c>
      <c r="V453" s="4">
        <v>25.184851193257156</v>
      </c>
      <c r="W453" s="8">
        <v>47919322.917867161</v>
      </c>
      <c r="X453" s="4">
        <v>25.514104187740234</v>
      </c>
      <c r="Y453" s="1"/>
      <c r="Z453" s="37">
        <v>2.9551366065339868E-3</v>
      </c>
      <c r="AA453" s="1"/>
      <c r="AB453" s="31">
        <v>3.5398780034364427E-3</v>
      </c>
      <c r="AC453" s="31" t="s">
        <v>2487</v>
      </c>
      <c r="AD453" s="31">
        <v>3.1477380429987723E-3</v>
      </c>
      <c r="AE453" s="31">
        <v>1.9889525529787296E-3</v>
      </c>
      <c r="AF453" s="31">
        <v>2.7906428227744765E-3</v>
      </c>
      <c r="AG453" s="31">
        <v>1.2931191838228113E-3</v>
      </c>
      <c r="AH453" s="31">
        <v>4.7633744754844529E-3</v>
      </c>
      <c r="AI453" s="31">
        <v>6.1173877707762104E-3</v>
      </c>
      <c r="AK453" s="31">
        <v>0.10712195821575955</v>
      </c>
      <c r="AL453" s="31" t="s">
        <v>2487</v>
      </c>
      <c r="AM453" s="31">
        <v>-0.15125577885991326</v>
      </c>
      <c r="AN453" s="31">
        <v>-0.91476983729286587</v>
      </c>
      <c r="AO453" s="31">
        <v>-0.38654282999113282</v>
      </c>
      <c r="AP453" s="31">
        <v>-1.3732486189594546</v>
      </c>
      <c r="AQ453" s="31">
        <v>0.91327354096954294</v>
      </c>
      <c r="AR453" s="31">
        <v>1.8054215659180644</v>
      </c>
      <c r="AS453" s="1"/>
      <c r="AT453" s="45">
        <v>3.5398780034364427E-3</v>
      </c>
      <c r="AU453" s="45" t="s">
        <v>2487</v>
      </c>
      <c r="AV453" s="45">
        <v>3.1477380429987723E-3</v>
      </c>
      <c r="AW453" s="45">
        <v>1.9889525529787296E-3</v>
      </c>
      <c r="AX453" s="45">
        <v>2.7906428227744765E-3</v>
      </c>
      <c r="AY453" s="45">
        <v>1.2931191838228113E-3</v>
      </c>
      <c r="AZ453" s="45">
        <v>4.7633744754844529E-3</v>
      </c>
      <c r="BA453" s="45">
        <v>6.1173877707762104E-3</v>
      </c>
      <c r="BC453" s="22">
        <v>0.10712195821575955</v>
      </c>
      <c r="BD453" s="22" t="s">
        <v>2487</v>
      </c>
      <c r="BE453" s="22">
        <v>-0.15125577885991326</v>
      </c>
      <c r="BF453" s="22">
        <v>-0.91476983729286587</v>
      </c>
      <c r="BG453" s="22">
        <v>-0.38654282999113282</v>
      </c>
      <c r="BH453" s="22">
        <v>-1.3732486189594546</v>
      </c>
      <c r="BI453" s="22">
        <v>0.91327354096954294</v>
      </c>
      <c r="BJ453" s="22">
        <v>1.8054215659180644</v>
      </c>
    </row>
    <row r="454" spans="1:62" s="2" customFormat="1" ht="16.5" thickTop="1" thickBot="1" x14ac:dyDescent="0.3">
      <c r="A454" s="1" t="s">
        <v>1194</v>
      </c>
      <c r="B454" s="1" t="s">
        <v>731</v>
      </c>
      <c r="C454" s="1" t="s">
        <v>1108</v>
      </c>
      <c r="D454" s="1" t="s">
        <v>1113</v>
      </c>
      <c r="E454" s="57" t="s">
        <v>1195</v>
      </c>
      <c r="F454" s="57"/>
      <c r="G454" s="6" t="s">
        <v>1196</v>
      </c>
      <c r="I454" s="8">
        <v>34012297.330887765</v>
      </c>
      <c r="J454" s="4">
        <v>25.019553119123632</v>
      </c>
      <c r="K454" s="8"/>
      <c r="L454" s="4"/>
      <c r="M454" s="8"/>
      <c r="N454" s="4"/>
      <c r="O454" s="8">
        <v>17507320.052524157</v>
      </c>
      <c r="P454" s="4">
        <v>24.061454923149181</v>
      </c>
      <c r="Q454" s="8"/>
      <c r="R454" s="4"/>
      <c r="S454" s="8"/>
      <c r="T454" s="4"/>
      <c r="U454" s="8">
        <v>37692353.980594255</v>
      </c>
      <c r="V454" s="4">
        <v>25.167768561895706</v>
      </c>
      <c r="W454" s="8">
        <v>39143392.514074363</v>
      </c>
      <c r="X454" s="4">
        <v>25.222265462361502</v>
      </c>
      <c r="Y454" s="1"/>
      <c r="Z454" s="37">
        <v>1.9012025004668349E-3</v>
      </c>
      <c r="AA454" s="1"/>
      <c r="AB454" s="31">
        <v>3.6559217669306435E-3</v>
      </c>
      <c r="AC454" s="31" t="s">
        <v>2487</v>
      </c>
      <c r="AD454" s="31" t="s">
        <v>2487</v>
      </c>
      <c r="AE454" s="31">
        <v>1.8493419996938828E-3</v>
      </c>
      <c r="AF454" s="31" t="s">
        <v>2487</v>
      </c>
      <c r="AG454" s="31" t="s">
        <v>2487</v>
      </c>
      <c r="AH454" s="31">
        <v>4.7073050249568952E-3</v>
      </c>
      <c r="AI454" s="31">
        <v>4.9970512121532591E-3</v>
      </c>
      <c r="AK454" s="31">
        <v>-0.11879467963093272</v>
      </c>
      <c r="AL454" s="31" t="s">
        <v>2487</v>
      </c>
      <c r="AM454" s="31" t="s">
        <v>2487</v>
      </c>
      <c r="AN454" s="31">
        <v>-1.5838911197612897</v>
      </c>
      <c r="AO454" s="31" t="s">
        <v>2487</v>
      </c>
      <c r="AP454" s="31" t="s">
        <v>2487</v>
      </c>
      <c r="AQ454" s="31">
        <v>0.7338540085047649</v>
      </c>
      <c r="AR454" s="31">
        <v>0.96883179088745852</v>
      </c>
      <c r="AS454" s="1"/>
      <c r="AT454" s="45">
        <v>3.6559217669306435E-3</v>
      </c>
      <c r="AU454" s="45" t="s">
        <v>2487</v>
      </c>
      <c r="AV454" s="45" t="s">
        <v>2487</v>
      </c>
      <c r="AW454" s="45">
        <v>1.8493419996938828E-3</v>
      </c>
      <c r="AX454" s="45" t="s">
        <v>2487</v>
      </c>
      <c r="AY454" s="45" t="s">
        <v>2487</v>
      </c>
      <c r="AZ454" s="45">
        <v>4.7073050249568952E-3</v>
      </c>
      <c r="BA454" s="45">
        <v>4.9970512121532591E-3</v>
      </c>
      <c r="BC454" s="22">
        <v>-0.11879467963093272</v>
      </c>
      <c r="BD454" s="22" t="s">
        <v>2487</v>
      </c>
      <c r="BE454" s="22" t="s">
        <v>2487</v>
      </c>
      <c r="BF454" s="22">
        <v>-1.5838911197612897</v>
      </c>
      <c r="BG454" s="22" t="s">
        <v>2487</v>
      </c>
      <c r="BH454" s="22" t="s">
        <v>2487</v>
      </c>
      <c r="BI454" s="22">
        <v>0.7338540085047649</v>
      </c>
      <c r="BJ454" s="22">
        <v>0.96883179088745852</v>
      </c>
    </row>
    <row r="455" spans="1:62" s="2" customFormat="1" ht="16.5" thickTop="1" thickBot="1" x14ac:dyDescent="0.3">
      <c r="A455" s="1" t="s">
        <v>1197</v>
      </c>
      <c r="B455" s="1" t="s">
        <v>731</v>
      </c>
      <c r="C455" s="1" t="s">
        <v>1108</v>
      </c>
      <c r="D455" s="1" t="s">
        <v>1113</v>
      </c>
      <c r="E455" s="57" t="s">
        <v>1198</v>
      </c>
      <c r="F455" s="57"/>
      <c r="G455" s="6" t="s">
        <v>1199</v>
      </c>
      <c r="I455" s="8">
        <v>25439510.116508</v>
      </c>
      <c r="J455" s="4">
        <v>24.600567553415196</v>
      </c>
      <c r="K455" s="8"/>
      <c r="L455" s="4"/>
      <c r="M455" s="8"/>
      <c r="N455" s="4"/>
      <c r="O455" s="8">
        <v>81552471.531947449</v>
      </c>
      <c r="P455" s="4">
        <v>26.281225264175706</v>
      </c>
      <c r="Q455" s="8"/>
      <c r="R455" s="4"/>
      <c r="S455" s="8"/>
      <c r="T455" s="4"/>
      <c r="U455" s="8"/>
      <c r="V455" s="4"/>
      <c r="W455" s="8"/>
      <c r="X455" s="4"/>
      <c r="Y455" s="1"/>
      <c r="Z455" s="37">
        <v>1.4186299407667631E-3</v>
      </c>
      <c r="AA455" s="1"/>
      <c r="AB455" s="31">
        <v>2.7344480106768002E-3</v>
      </c>
      <c r="AC455" s="31" t="s">
        <v>2487</v>
      </c>
      <c r="AD455" s="31" t="s">
        <v>2487</v>
      </c>
      <c r="AE455" s="31">
        <v>8.6145915154573049E-3</v>
      </c>
      <c r="AF455" s="31" t="s">
        <v>2487</v>
      </c>
      <c r="AG455" s="31" t="s">
        <v>2487</v>
      </c>
      <c r="AH455" s="31" t="s">
        <v>2487</v>
      </c>
      <c r="AI455" s="31" t="s">
        <v>2487</v>
      </c>
      <c r="AK455" s="31">
        <v>-1</v>
      </c>
      <c r="AL455" s="31" t="s">
        <v>2487</v>
      </c>
      <c r="AM455" s="31" t="s">
        <v>2487</v>
      </c>
      <c r="AN455" s="31">
        <v>1</v>
      </c>
      <c r="AO455" s="31" t="s">
        <v>2487</v>
      </c>
      <c r="AP455" s="31" t="s">
        <v>2487</v>
      </c>
      <c r="AQ455" s="31" t="s">
        <v>2487</v>
      </c>
      <c r="AR455" s="31" t="s">
        <v>2487</v>
      </c>
      <c r="AS455" s="1"/>
      <c r="AT455" s="45">
        <v>2.7344480106768002E-3</v>
      </c>
      <c r="AU455" s="45" t="s">
        <v>2487</v>
      </c>
      <c r="AV455" s="45" t="s">
        <v>2487</v>
      </c>
      <c r="AW455" s="45">
        <v>8.6145915154573049E-3</v>
      </c>
      <c r="AX455" s="45" t="s">
        <v>2487</v>
      </c>
      <c r="AY455" s="45" t="s">
        <v>2487</v>
      </c>
      <c r="AZ455" s="45" t="s">
        <v>2487</v>
      </c>
      <c r="BA455" s="45" t="s">
        <v>2487</v>
      </c>
      <c r="BC455" s="22">
        <v>-1</v>
      </c>
      <c r="BD455" s="22" t="s">
        <v>2487</v>
      </c>
      <c r="BE455" s="22" t="s">
        <v>2487</v>
      </c>
      <c r="BF455" s="22">
        <v>1</v>
      </c>
      <c r="BG455" s="22" t="s">
        <v>2487</v>
      </c>
      <c r="BH455" s="22" t="s">
        <v>2487</v>
      </c>
      <c r="BI455" s="22" t="s">
        <v>2487</v>
      </c>
      <c r="BJ455" s="22" t="s">
        <v>2487</v>
      </c>
    </row>
    <row r="456" spans="1:62" s="2" customFormat="1" ht="16.5" thickTop="1" thickBot="1" x14ac:dyDescent="0.3">
      <c r="A456" s="1" t="s">
        <v>1200</v>
      </c>
      <c r="B456" s="1" t="s">
        <v>731</v>
      </c>
      <c r="C456" s="1" t="s">
        <v>1108</v>
      </c>
      <c r="D456" s="1" t="s">
        <v>1201</v>
      </c>
      <c r="E456" s="57" t="s">
        <v>1202</v>
      </c>
      <c r="F456" s="57"/>
      <c r="G456" s="6" t="s">
        <v>1203</v>
      </c>
      <c r="I456" s="8"/>
      <c r="J456" s="4"/>
      <c r="K456" s="8"/>
      <c r="L456" s="4"/>
      <c r="M456" s="8"/>
      <c r="N456" s="4"/>
      <c r="O456" s="8"/>
      <c r="P456" s="4"/>
      <c r="Q456" s="8"/>
      <c r="R456" s="4"/>
      <c r="S456" s="8"/>
      <c r="T456" s="4"/>
      <c r="U456" s="8">
        <v>23305642.436004076</v>
      </c>
      <c r="V456" s="4">
        <v>24.474175946513949</v>
      </c>
      <c r="W456" s="8"/>
      <c r="X456" s="4"/>
      <c r="Y456" s="1"/>
      <c r="Z456" s="37">
        <v>3.6382301767797756E-4</v>
      </c>
      <c r="AA456" s="1"/>
      <c r="AB456" s="31" t="s">
        <v>2487</v>
      </c>
      <c r="AC456" s="31" t="s">
        <v>2487</v>
      </c>
      <c r="AD456" s="31" t="s">
        <v>2487</v>
      </c>
      <c r="AE456" s="31" t="s">
        <v>2487</v>
      </c>
      <c r="AF456" s="31" t="s">
        <v>2487</v>
      </c>
      <c r="AG456" s="31" t="s">
        <v>2487</v>
      </c>
      <c r="AH456" s="31">
        <v>2.9105841414238205E-3</v>
      </c>
      <c r="AI456" s="31" t="s">
        <v>2487</v>
      </c>
      <c r="AK456" s="31" t="s">
        <v>2487</v>
      </c>
      <c r="AL456" s="31" t="s">
        <v>2487</v>
      </c>
      <c r="AM456" s="31" t="s">
        <v>2487</v>
      </c>
      <c r="AN456" s="31" t="s">
        <v>2487</v>
      </c>
      <c r="AO456" s="31" t="s">
        <v>2487</v>
      </c>
      <c r="AP456" s="31" t="s">
        <v>2487</v>
      </c>
      <c r="AQ456" s="31" t="s">
        <v>2487</v>
      </c>
      <c r="AR456" s="31" t="s">
        <v>2487</v>
      </c>
      <c r="AS456" s="1"/>
      <c r="AT456" s="45" t="s">
        <v>2487</v>
      </c>
      <c r="AU456" s="45" t="s">
        <v>2487</v>
      </c>
      <c r="AV456" s="45" t="s">
        <v>2487</v>
      </c>
      <c r="AW456" s="45" t="s">
        <v>2487</v>
      </c>
      <c r="AX456" s="45" t="s">
        <v>2487</v>
      </c>
      <c r="AY456" s="45" t="s">
        <v>2487</v>
      </c>
      <c r="AZ456" s="45">
        <v>2.9105841414238205E-3</v>
      </c>
      <c r="BA456" s="45" t="s">
        <v>2487</v>
      </c>
      <c r="BC456" s="22" t="s">
        <v>2487</v>
      </c>
      <c r="BD456" s="22" t="s">
        <v>2487</v>
      </c>
      <c r="BE456" s="22" t="s">
        <v>2487</v>
      </c>
      <c r="BF456" s="22" t="s">
        <v>2487</v>
      </c>
      <c r="BG456" s="22" t="s">
        <v>2487</v>
      </c>
      <c r="BH456" s="22" t="s">
        <v>2487</v>
      </c>
      <c r="BI456" s="22" t="s">
        <v>2487</v>
      </c>
      <c r="BJ456" s="22" t="s">
        <v>2487</v>
      </c>
    </row>
    <row r="457" spans="1:62" s="2" customFormat="1" ht="16.5" thickTop="1" thickBot="1" x14ac:dyDescent="0.3">
      <c r="A457" s="1" t="s">
        <v>1204</v>
      </c>
      <c r="B457" s="1" t="s">
        <v>731</v>
      </c>
      <c r="C457" s="1" t="s">
        <v>1108</v>
      </c>
      <c r="D457" s="1" t="s">
        <v>1201</v>
      </c>
      <c r="E457" s="57" t="s">
        <v>1205</v>
      </c>
      <c r="F457" s="57"/>
      <c r="G457" s="6" t="s">
        <v>1206</v>
      </c>
      <c r="I457" s="8">
        <v>220384403.09953904</v>
      </c>
      <c r="J457" s="4">
        <v>27.71544688515333</v>
      </c>
      <c r="K457" s="8"/>
      <c r="L457" s="4"/>
      <c r="M457" s="8"/>
      <c r="N457" s="4"/>
      <c r="O457" s="8">
        <v>92253657.967495784</v>
      </c>
      <c r="P457" s="4">
        <v>26.459102781096636</v>
      </c>
      <c r="Q457" s="8">
        <v>80165395.549326286</v>
      </c>
      <c r="R457" s="4">
        <v>26.256476276914988</v>
      </c>
      <c r="S457" s="8">
        <v>87114009.838267818</v>
      </c>
      <c r="T457" s="4">
        <v>26.3764014186137</v>
      </c>
      <c r="U457" s="8">
        <v>149730378.30604073</v>
      </c>
      <c r="V457" s="4">
        <v>27.157791713863659</v>
      </c>
      <c r="W457" s="8">
        <v>143899986.71640998</v>
      </c>
      <c r="X457" s="4">
        <v>27.100491218000112</v>
      </c>
      <c r="Y457" s="1"/>
      <c r="Z457" s="37">
        <v>1.0594526257619185E-2</v>
      </c>
      <c r="AA457" s="1"/>
      <c r="AB457" s="31">
        <v>2.3688730242044837E-2</v>
      </c>
      <c r="AC457" s="31" t="s">
        <v>2487</v>
      </c>
      <c r="AD457" s="31" t="s">
        <v>2487</v>
      </c>
      <c r="AE457" s="31">
        <v>9.74498460031787E-3</v>
      </c>
      <c r="AF457" s="31">
        <v>7.7829590967583087E-3</v>
      </c>
      <c r="AG457" s="31">
        <v>6.4697855182630007E-3</v>
      </c>
      <c r="AH457" s="31">
        <v>1.8699457257341883E-2</v>
      </c>
      <c r="AI457" s="31">
        <v>1.837029334622757E-2</v>
      </c>
      <c r="AK457" s="31">
        <v>1.4861457725068423</v>
      </c>
      <c r="AL457" s="31" t="s">
        <v>2487</v>
      </c>
      <c r="AM457" s="31" t="s">
        <v>2487</v>
      </c>
      <c r="AN457" s="31">
        <v>-0.68086239160009066</v>
      </c>
      <c r="AO457" s="31">
        <v>-0.98578227422303555</v>
      </c>
      <c r="AP457" s="31">
        <v>-1.1898635834067857</v>
      </c>
      <c r="AQ457" s="31">
        <v>0.71075904582596194</v>
      </c>
      <c r="AR457" s="31">
        <v>0.65960343089710693</v>
      </c>
      <c r="AS457" s="1"/>
      <c r="AT457" s="45">
        <v>2.3688730242044837E-2</v>
      </c>
      <c r="AU457" s="45" t="s">
        <v>2487</v>
      </c>
      <c r="AV457" s="45" t="s">
        <v>2487</v>
      </c>
      <c r="AW457" s="45">
        <v>9.74498460031787E-3</v>
      </c>
      <c r="AX457" s="45">
        <v>7.7829590967583087E-3</v>
      </c>
      <c r="AY457" s="45">
        <v>6.4697855182630007E-3</v>
      </c>
      <c r="AZ457" s="45">
        <v>1.8699457257341883E-2</v>
      </c>
      <c r="BA457" s="45">
        <v>1.837029334622757E-2</v>
      </c>
      <c r="BC457" s="22">
        <v>1.4861457725068423</v>
      </c>
      <c r="BD457" s="22" t="s">
        <v>2487</v>
      </c>
      <c r="BE457" s="22" t="s">
        <v>2487</v>
      </c>
      <c r="BF457" s="22">
        <v>-0.68086239160009066</v>
      </c>
      <c r="BG457" s="22">
        <v>-0.98578227422303555</v>
      </c>
      <c r="BH457" s="22">
        <v>-1.1898635834067857</v>
      </c>
      <c r="BI457" s="22">
        <v>0.71075904582596194</v>
      </c>
      <c r="BJ457" s="22">
        <v>0.65960343089710693</v>
      </c>
    </row>
    <row r="458" spans="1:62" s="2" customFormat="1" ht="16.5" thickTop="1" thickBot="1" x14ac:dyDescent="0.3">
      <c r="A458" s="1" t="s">
        <v>1207</v>
      </c>
      <c r="B458" s="1" t="s">
        <v>731</v>
      </c>
      <c r="C458" s="1" t="s">
        <v>1108</v>
      </c>
      <c r="D458" s="1" t="s">
        <v>1201</v>
      </c>
      <c r="E458" s="57" t="s">
        <v>1208</v>
      </c>
      <c r="F458" s="57"/>
      <c r="G458" s="6" t="s">
        <v>1209</v>
      </c>
      <c r="I458" s="8">
        <v>188541898.02289152</v>
      </c>
      <c r="J458" s="4">
        <v>27.490309915766048</v>
      </c>
      <c r="K458" s="8"/>
      <c r="L458" s="4"/>
      <c r="M458" s="8">
        <v>24605537.498878688</v>
      </c>
      <c r="N458" s="4">
        <v>24.552479696164127</v>
      </c>
      <c r="O458" s="8">
        <v>77664587.45699966</v>
      </c>
      <c r="P458" s="4">
        <v>26.210753590438049</v>
      </c>
      <c r="Q458" s="8">
        <v>422940360.33418941</v>
      </c>
      <c r="R458" s="4">
        <v>28.655878999474176</v>
      </c>
      <c r="S458" s="8">
        <v>87956926.072756603</v>
      </c>
      <c r="T458" s="4">
        <v>26.39029384983823</v>
      </c>
      <c r="U458" s="8">
        <v>74391760.824914813</v>
      </c>
      <c r="V458" s="4">
        <v>26.148639510339784</v>
      </c>
      <c r="W458" s="8">
        <v>52292313.046940453</v>
      </c>
      <c r="X458" s="4">
        <v>25.64009555056661</v>
      </c>
      <c r="Y458" s="1"/>
      <c r="Z458" s="37">
        <v>1.1778078410606956E-2</v>
      </c>
      <c r="AA458" s="1"/>
      <c r="AB458" s="31">
        <v>2.026603561219413E-2</v>
      </c>
      <c r="AC458" s="31" t="s">
        <v>2487</v>
      </c>
      <c r="AD458" s="31">
        <v>2.1943508907048843E-3</v>
      </c>
      <c r="AE458" s="31">
        <v>8.2039045977468309E-3</v>
      </c>
      <c r="AF458" s="31">
        <v>4.1061701277626643E-2</v>
      </c>
      <c r="AG458" s="31">
        <v>6.5323872427976533E-3</v>
      </c>
      <c r="AH458" s="31">
        <v>9.2906033336841772E-3</v>
      </c>
      <c r="AI458" s="31">
        <v>6.6756443301013322E-3</v>
      </c>
      <c r="AK458" s="31">
        <v>0.54938213577961115</v>
      </c>
      <c r="AL458" s="31" t="s">
        <v>2487</v>
      </c>
      <c r="AM458" s="31">
        <v>-0.90950313866289778</v>
      </c>
      <c r="AN458" s="31">
        <v>-0.42436577907020573</v>
      </c>
      <c r="AO458" s="31">
        <v>2.2281680862368658</v>
      </c>
      <c r="AP458" s="31">
        <v>-0.55930350583403854</v>
      </c>
      <c r="AQ458" s="31">
        <v>-0.3366391056555737</v>
      </c>
      <c r="AR458" s="31">
        <v>-0.54773869279376108</v>
      </c>
      <c r="AS458" s="1"/>
      <c r="AT458" s="45">
        <v>2.026603561219413E-2</v>
      </c>
      <c r="AU458" s="45" t="s">
        <v>2487</v>
      </c>
      <c r="AV458" s="45">
        <v>2.1943508907048843E-3</v>
      </c>
      <c r="AW458" s="45">
        <v>8.2039045977468309E-3</v>
      </c>
      <c r="AX458" s="45">
        <v>4.1061701277626643E-2</v>
      </c>
      <c r="AY458" s="45">
        <v>6.5323872427976533E-3</v>
      </c>
      <c r="AZ458" s="45">
        <v>9.2906033336841772E-3</v>
      </c>
      <c r="BA458" s="45">
        <v>6.6756443301013322E-3</v>
      </c>
      <c r="BC458" s="22">
        <v>0.54938213577961115</v>
      </c>
      <c r="BD458" s="22" t="s">
        <v>2487</v>
      </c>
      <c r="BE458" s="22">
        <v>-0.90950313866289778</v>
      </c>
      <c r="BF458" s="22">
        <v>-0.42436577907020573</v>
      </c>
      <c r="BG458" s="22">
        <v>2.2281680862368658</v>
      </c>
      <c r="BH458" s="22">
        <v>-0.55930350583403854</v>
      </c>
      <c r="BI458" s="22">
        <v>-0.3366391056555737</v>
      </c>
      <c r="BJ458" s="22">
        <v>-0.54773869279376108</v>
      </c>
    </row>
    <row r="459" spans="1:62" s="2" customFormat="1" ht="20.25" thickTop="1" thickBot="1" x14ac:dyDescent="0.35">
      <c r="A459" s="61" t="s">
        <v>1210</v>
      </c>
      <c r="B459" s="61"/>
      <c r="C459" s="61"/>
      <c r="D459" s="61"/>
      <c r="E459" s="61"/>
      <c r="F459" s="61"/>
      <c r="G459" s="61"/>
      <c r="H459"/>
      <c r="I459"/>
      <c r="J459"/>
      <c r="K459"/>
      <c r="L459"/>
      <c r="M459"/>
      <c r="N459"/>
      <c r="O459"/>
      <c r="P459"/>
      <c r="Q459"/>
      <c r="R459"/>
      <c r="S459"/>
      <c r="T459"/>
      <c r="U459"/>
      <c r="V459"/>
      <c r="W459"/>
      <c r="X459"/>
      <c r="Y459"/>
      <c r="Z459" s="37" t="s">
        <v>2487</v>
      </c>
      <c r="AA459"/>
      <c r="AB459" s="39" t="s">
        <v>2487</v>
      </c>
      <c r="AC459" s="39" t="s">
        <v>2487</v>
      </c>
      <c r="AD459" s="39" t="s">
        <v>2487</v>
      </c>
      <c r="AE459" s="39" t="s">
        <v>2487</v>
      </c>
      <c r="AF459" s="39" t="s">
        <v>2487</v>
      </c>
      <c r="AG459" s="39" t="s">
        <v>2487</v>
      </c>
      <c r="AH459" s="39" t="s">
        <v>2487</v>
      </c>
      <c r="AI459" s="39" t="s">
        <v>2487</v>
      </c>
      <c r="AJ459"/>
      <c r="AK459" s="32" t="s">
        <v>2487</v>
      </c>
      <c r="AL459" s="32" t="s">
        <v>2487</v>
      </c>
      <c r="AM459" s="32" t="s">
        <v>2487</v>
      </c>
      <c r="AN459" s="32" t="s">
        <v>2487</v>
      </c>
      <c r="AO459" s="32" t="s">
        <v>2487</v>
      </c>
      <c r="AP459" s="32" t="s">
        <v>2487</v>
      </c>
      <c r="AQ459" s="32" t="s">
        <v>2487</v>
      </c>
      <c r="AR459" s="32" t="s">
        <v>2487</v>
      </c>
      <c r="AS459"/>
      <c r="AT459" s="46" t="s">
        <v>2487</v>
      </c>
      <c r="AU459" s="46" t="s">
        <v>2487</v>
      </c>
      <c r="AV459" s="46" t="s">
        <v>2487</v>
      </c>
      <c r="AW459" s="46" t="s">
        <v>2487</v>
      </c>
      <c r="AX459" s="46" t="s">
        <v>2487</v>
      </c>
      <c r="AY459" s="46" t="s">
        <v>2487</v>
      </c>
      <c r="AZ459" s="46" t="s">
        <v>2487</v>
      </c>
      <c r="BA459" s="46" t="s">
        <v>2487</v>
      </c>
      <c r="BB459"/>
      <c r="BC459" t="s">
        <v>2487</v>
      </c>
      <c r="BD459" t="s">
        <v>2487</v>
      </c>
      <c r="BE459" t="s">
        <v>2487</v>
      </c>
      <c r="BF459" t="s">
        <v>2487</v>
      </c>
      <c r="BG459" t="s">
        <v>2487</v>
      </c>
      <c r="BH459" t="s">
        <v>2487</v>
      </c>
      <c r="BI459" t="s">
        <v>2487</v>
      </c>
      <c r="BJ459" t="s">
        <v>2487</v>
      </c>
    </row>
    <row r="460" spans="1:62" s="2" customFormat="1" ht="16.5" thickTop="1" thickBot="1" x14ac:dyDescent="0.3">
      <c r="A460" s="1" t="s">
        <v>1211</v>
      </c>
      <c r="B460" s="1" t="s">
        <v>731</v>
      </c>
      <c r="C460" s="1" t="s">
        <v>999</v>
      </c>
      <c r="D460" s="1" t="s">
        <v>1000</v>
      </c>
      <c r="E460" s="57" t="s">
        <v>1212</v>
      </c>
      <c r="F460" s="57"/>
      <c r="G460" s="6" t="s">
        <v>1213</v>
      </c>
      <c r="I460" s="8"/>
      <c r="J460" s="4"/>
      <c r="K460" s="8"/>
      <c r="L460" s="4"/>
      <c r="M460" s="8"/>
      <c r="N460" s="4"/>
      <c r="O460" s="8">
        <v>66702109.343442976</v>
      </c>
      <c r="P460" s="4">
        <v>25.991229049177726</v>
      </c>
      <c r="Q460" s="8"/>
      <c r="R460" s="4"/>
      <c r="S460" s="8"/>
      <c r="T460" s="4"/>
      <c r="U460" s="8">
        <v>51040939.249822475</v>
      </c>
      <c r="V460" s="4">
        <v>25.605151541876101</v>
      </c>
      <c r="W460" s="8"/>
      <c r="X460" s="4"/>
      <c r="Y460" s="1"/>
      <c r="Z460" s="37">
        <v>1.6775359375781076E-3</v>
      </c>
      <c r="AA460" s="1"/>
      <c r="AB460" s="31" t="s">
        <v>2487</v>
      </c>
      <c r="AC460" s="31" t="s">
        <v>2487</v>
      </c>
      <c r="AD460" s="31" t="s">
        <v>2487</v>
      </c>
      <c r="AE460" s="31">
        <v>7.0459106194964358E-3</v>
      </c>
      <c r="AF460" s="31" t="s">
        <v>2487</v>
      </c>
      <c r="AG460" s="31" t="s">
        <v>2487</v>
      </c>
      <c r="AH460" s="31">
        <v>6.3743768811284247E-3</v>
      </c>
      <c r="AI460" s="31" t="s">
        <v>2487</v>
      </c>
      <c r="AK460" s="31" t="s">
        <v>2487</v>
      </c>
      <c r="AL460" s="31" t="s">
        <v>2487</v>
      </c>
      <c r="AM460" s="31" t="s">
        <v>2487</v>
      </c>
      <c r="AN460" s="31">
        <v>1</v>
      </c>
      <c r="AO460" s="31" t="s">
        <v>2487</v>
      </c>
      <c r="AP460" s="31" t="s">
        <v>2487</v>
      </c>
      <c r="AQ460" s="31">
        <v>-1</v>
      </c>
      <c r="AR460" s="31" t="s">
        <v>2487</v>
      </c>
      <c r="AS460" s="1"/>
      <c r="AT460" s="45" t="s">
        <v>2487</v>
      </c>
      <c r="AU460" s="45" t="s">
        <v>2487</v>
      </c>
      <c r="AV460" s="45" t="s">
        <v>2487</v>
      </c>
      <c r="AW460" s="45">
        <v>7.0459106194964358E-3</v>
      </c>
      <c r="AX460" s="45" t="s">
        <v>2487</v>
      </c>
      <c r="AY460" s="45" t="s">
        <v>2487</v>
      </c>
      <c r="AZ460" s="45">
        <v>6.3743768811284247E-3</v>
      </c>
      <c r="BA460" s="45" t="s">
        <v>2487</v>
      </c>
      <c r="BC460" s="22" t="s">
        <v>2487</v>
      </c>
      <c r="BD460" s="22" t="s">
        <v>2487</v>
      </c>
      <c r="BE460" s="22" t="s">
        <v>2487</v>
      </c>
      <c r="BF460" s="22">
        <v>1</v>
      </c>
      <c r="BG460" s="22" t="s">
        <v>2487</v>
      </c>
      <c r="BH460" s="22" t="s">
        <v>2487</v>
      </c>
      <c r="BI460" s="22">
        <v>-1</v>
      </c>
      <c r="BJ460" s="22" t="s">
        <v>2487</v>
      </c>
    </row>
    <row r="461" spans="1:62" s="2" customFormat="1" ht="16.5" thickTop="1" thickBot="1" x14ac:dyDescent="0.3">
      <c r="A461" s="1" t="s">
        <v>1214</v>
      </c>
      <c r="B461" s="1" t="s">
        <v>731</v>
      </c>
      <c r="C461" s="1" t="s">
        <v>999</v>
      </c>
      <c r="D461" s="1" t="s">
        <v>1000</v>
      </c>
      <c r="E461" s="57" t="s">
        <v>1215</v>
      </c>
      <c r="F461" s="57"/>
      <c r="G461" s="6" t="s">
        <v>1216</v>
      </c>
      <c r="I461" s="8">
        <v>5832269611.1621637</v>
      </c>
      <c r="J461" s="4">
        <v>32.441410267357561</v>
      </c>
      <c r="K461" s="8">
        <v>847432358.98437822</v>
      </c>
      <c r="L461" s="4">
        <v>29.658522977787687</v>
      </c>
      <c r="M461" s="8">
        <v>2674500741.5920587</v>
      </c>
      <c r="N461" s="4">
        <v>31.316622457704366</v>
      </c>
      <c r="O461" s="8">
        <v>3779832385.7315421</v>
      </c>
      <c r="P461" s="4">
        <v>31.81567511445499</v>
      </c>
      <c r="Q461" s="8">
        <v>4379702708.0384502</v>
      </c>
      <c r="R461" s="4">
        <v>32.028185797740768</v>
      </c>
      <c r="S461" s="8">
        <v>1457106309.4002483</v>
      </c>
      <c r="T461" s="4">
        <v>30.440458993193388</v>
      </c>
      <c r="U461" s="8">
        <v>1660602679.0910065</v>
      </c>
      <c r="V461" s="4">
        <v>30.629059784918148</v>
      </c>
      <c r="W461" s="8">
        <v>1410569448.5480716</v>
      </c>
      <c r="X461" s="4">
        <v>30.39363055189088</v>
      </c>
      <c r="Y461" s="1"/>
      <c r="Z461" s="37">
        <v>0.28302363878103132</v>
      </c>
      <c r="AA461" s="1"/>
      <c r="AB461" s="31">
        <v>0.62690035943830014</v>
      </c>
      <c r="AC461" s="31">
        <v>7.8612997483425873E-2</v>
      </c>
      <c r="AD461" s="31">
        <v>0.23851513443958933</v>
      </c>
      <c r="AE461" s="31">
        <v>0.39927314756141913</v>
      </c>
      <c r="AF461" s="31">
        <v>0.42520899197273809</v>
      </c>
      <c r="AG461" s="31">
        <v>0.108216408780051</v>
      </c>
      <c r="AH461" s="31">
        <v>0.20738856850825788</v>
      </c>
      <c r="AI461" s="31">
        <v>0.18007350206446912</v>
      </c>
      <c r="AK461" s="31">
        <v>1.9746100226185779</v>
      </c>
      <c r="AL461" s="31">
        <v>-1.173767448592222</v>
      </c>
      <c r="AM461" s="31">
        <v>-0.25557687823819863</v>
      </c>
      <c r="AN461" s="31">
        <v>0.66752830701506805</v>
      </c>
      <c r="AO461" s="31">
        <v>0.81645719705967512</v>
      </c>
      <c r="AP461" s="31">
        <v>-1.0037786440628325</v>
      </c>
      <c r="AQ461" s="31">
        <v>-0.43431194625975028</v>
      </c>
      <c r="AR461" s="31">
        <v>-0.59116060954031757</v>
      </c>
      <c r="AS461" s="1"/>
      <c r="AT461" s="45">
        <v>0.62690035943830014</v>
      </c>
      <c r="AU461" s="45">
        <v>7.8612997483425873E-2</v>
      </c>
      <c r="AV461" s="45">
        <v>0.23851513443958933</v>
      </c>
      <c r="AW461" s="45">
        <v>0.39927314756141913</v>
      </c>
      <c r="AX461" s="45">
        <v>0.42520899197273809</v>
      </c>
      <c r="AY461" s="45">
        <v>0.108216408780051</v>
      </c>
      <c r="AZ461" s="45">
        <v>0.20738856850825788</v>
      </c>
      <c r="BA461" s="45">
        <v>0.18007350206446912</v>
      </c>
      <c r="BC461" s="22">
        <v>1.9746100226185779</v>
      </c>
      <c r="BD461" s="22">
        <v>-1.173767448592222</v>
      </c>
      <c r="BE461" s="22">
        <v>-0.25557687823819863</v>
      </c>
      <c r="BF461" s="22">
        <v>0.66752830701506805</v>
      </c>
      <c r="BG461" s="22">
        <v>0.81645719705967512</v>
      </c>
      <c r="BH461" s="22">
        <v>-1.0037786440628325</v>
      </c>
      <c r="BI461" s="22">
        <v>-0.43431194625975028</v>
      </c>
      <c r="BJ461" s="22">
        <v>-0.59116060954031757</v>
      </c>
    </row>
    <row r="462" spans="1:62" s="2" customFormat="1" ht="16.5" thickTop="1" thickBot="1" x14ac:dyDescent="0.3">
      <c r="A462" s="1" t="s">
        <v>1217</v>
      </c>
      <c r="B462" s="1" t="s">
        <v>731</v>
      </c>
      <c r="C462" s="1" t="s">
        <v>999</v>
      </c>
      <c r="D462" s="1" t="s">
        <v>1000</v>
      </c>
      <c r="E462" s="57" t="s">
        <v>1218</v>
      </c>
      <c r="F462" s="57"/>
      <c r="G462" s="6" t="s">
        <v>1219</v>
      </c>
      <c r="I462" s="8">
        <v>5366734945.9748526</v>
      </c>
      <c r="J462" s="4">
        <v>32.321397491571744</v>
      </c>
      <c r="K462" s="8">
        <v>89449306.919638664</v>
      </c>
      <c r="L462" s="4">
        <v>26.414566968093258</v>
      </c>
      <c r="M462" s="8">
        <v>1590347833.2620728</v>
      </c>
      <c r="N462" s="4">
        <v>30.566695193357972</v>
      </c>
      <c r="O462" s="8">
        <v>2206370062.646317</v>
      </c>
      <c r="P462" s="4">
        <v>31.03902764073111</v>
      </c>
      <c r="Q462" s="8">
        <v>2243693782.092617</v>
      </c>
      <c r="R462" s="4">
        <v>31.063228645261887</v>
      </c>
      <c r="S462" s="8">
        <v>739871373.81855202</v>
      </c>
      <c r="T462" s="4">
        <v>29.462699239997729</v>
      </c>
      <c r="U462" s="8">
        <v>2282901011.7916665</v>
      </c>
      <c r="V462" s="4">
        <v>31.088221158624044</v>
      </c>
      <c r="W462" s="8">
        <v>2081463332.404973</v>
      </c>
      <c r="X462" s="4">
        <v>30.954950997800228</v>
      </c>
      <c r="Y462" s="1"/>
      <c r="Z462" s="37">
        <v>0.22295732951703981</v>
      </c>
      <c r="AA462" s="1"/>
      <c r="AB462" s="31">
        <v>0.57686086051349639</v>
      </c>
      <c r="AC462" s="31">
        <v>8.2978636173337006E-3</v>
      </c>
      <c r="AD462" s="31">
        <v>0.14182909780403075</v>
      </c>
      <c r="AE462" s="31">
        <v>0.23306438743780014</v>
      </c>
      <c r="AF462" s="31">
        <v>0.21783185640159353</v>
      </c>
      <c r="AG462" s="31">
        <v>5.4948786177970749E-2</v>
      </c>
      <c r="AH462" s="31">
        <v>0.28510587080389793</v>
      </c>
      <c r="AI462" s="31">
        <v>0.26571991338019552</v>
      </c>
      <c r="AK462" s="31">
        <v>2.174245140142641</v>
      </c>
      <c r="AL462" s="31">
        <v>-1.3187839612787702</v>
      </c>
      <c r="AM462" s="31">
        <v>-0.49842018539267463</v>
      </c>
      <c r="AN462" s="31">
        <v>6.2093818345014942E-2</v>
      </c>
      <c r="AO462" s="31">
        <v>-3.1488905976195025E-2</v>
      </c>
      <c r="AP462" s="31">
        <v>-1.0321789043157998</v>
      </c>
      <c r="AQ462" s="31">
        <v>0.38181637656861495</v>
      </c>
      <c r="AR462" s="31">
        <v>0.26271662190716977</v>
      </c>
      <c r="AS462" s="1"/>
      <c r="AT462" s="45">
        <v>0.57686086051349639</v>
      </c>
      <c r="AU462" s="45">
        <v>8.2978636173337006E-3</v>
      </c>
      <c r="AV462" s="45">
        <v>0.14182909780403075</v>
      </c>
      <c r="AW462" s="45">
        <v>0.23306438743780014</v>
      </c>
      <c r="AX462" s="45">
        <v>0.21783185640159353</v>
      </c>
      <c r="AY462" s="45">
        <v>5.4948786177970749E-2</v>
      </c>
      <c r="AZ462" s="45">
        <v>0.28510587080389793</v>
      </c>
      <c r="BA462" s="45">
        <v>0.26571991338019552</v>
      </c>
      <c r="BC462" s="22">
        <v>2.174245140142641</v>
      </c>
      <c r="BD462" s="22">
        <v>-1.3187839612787702</v>
      </c>
      <c r="BE462" s="22">
        <v>-0.49842018539267463</v>
      </c>
      <c r="BF462" s="22">
        <v>6.2093818345014942E-2</v>
      </c>
      <c r="BG462" s="22">
        <v>-3.1488905976195025E-2</v>
      </c>
      <c r="BH462" s="22">
        <v>-1.0321789043157998</v>
      </c>
      <c r="BI462" s="22">
        <v>0.38181637656861495</v>
      </c>
      <c r="BJ462" s="22">
        <v>0.26271662190716977</v>
      </c>
    </row>
    <row r="463" spans="1:62" s="2" customFormat="1" ht="16.5" thickTop="1" thickBot="1" x14ac:dyDescent="0.3">
      <c r="A463" s="1" t="s">
        <v>1220</v>
      </c>
      <c r="B463" s="1" t="s">
        <v>731</v>
      </c>
      <c r="C463" s="1" t="s">
        <v>999</v>
      </c>
      <c r="D463" s="1" t="s">
        <v>1000</v>
      </c>
      <c r="E463" s="57" t="s">
        <v>1221</v>
      </c>
      <c r="F463" s="57"/>
      <c r="G463" s="6" t="s">
        <v>1222</v>
      </c>
      <c r="I463" s="8">
        <v>4658570583.6066141</v>
      </c>
      <c r="J463" s="4">
        <v>32.117240206228473</v>
      </c>
      <c r="K463" s="8">
        <v>133012921.9481049</v>
      </c>
      <c r="L463" s="4">
        <v>26.986991166666584</v>
      </c>
      <c r="M463" s="8">
        <v>2091166899.6455276</v>
      </c>
      <c r="N463" s="4">
        <v>30.961661064494304</v>
      </c>
      <c r="O463" s="8">
        <v>1519298660.3564415</v>
      </c>
      <c r="P463" s="4">
        <v>30.500758353491872</v>
      </c>
      <c r="Q463" s="8">
        <v>1046335550.0799222</v>
      </c>
      <c r="R463" s="4">
        <v>29.962698438654638</v>
      </c>
      <c r="S463" s="8">
        <v>350018072.14783621</v>
      </c>
      <c r="T463" s="4">
        <v>28.382854172370674</v>
      </c>
      <c r="U463" s="8">
        <v>1457966675.3488407</v>
      </c>
      <c r="V463" s="4">
        <v>30.441310598439582</v>
      </c>
      <c r="W463" s="8">
        <v>1236332717.4323349</v>
      </c>
      <c r="X463" s="4">
        <v>30.203419902402171</v>
      </c>
      <c r="Y463" s="1"/>
      <c r="Z463" s="37">
        <v>0.16594411297437275</v>
      </c>
      <c r="AA463" s="1"/>
      <c r="AB463" s="31">
        <v>0.5007415239759011</v>
      </c>
      <c r="AC463" s="31">
        <v>1.2339090415312134E-2</v>
      </c>
      <c r="AD463" s="31">
        <v>0.18649273355881174</v>
      </c>
      <c r="AE463" s="31">
        <v>0.16048731697634808</v>
      </c>
      <c r="AF463" s="31">
        <v>0.10158481389573307</v>
      </c>
      <c r="AG463" s="31">
        <v>2.5995151164739834E-2</v>
      </c>
      <c r="AH463" s="31">
        <v>0.18208185831595264</v>
      </c>
      <c r="AI463" s="31">
        <v>0.15783041549218349</v>
      </c>
      <c r="AK463" s="31">
        <v>2.3659713940767082</v>
      </c>
      <c r="AL463" s="31">
        <v>-1.0855074663632505</v>
      </c>
      <c r="AM463" s="31">
        <v>0.14521452942267979</v>
      </c>
      <c r="AN463" s="31">
        <v>-3.8562494243958509E-2</v>
      </c>
      <c r="AO463" s="31">
        <v>-0.45481911018181026</v>
      </c>
      <c r="AP463" s="31">
        <v>-0.98900179449360703</v>
      </c>
      <c r="AQ463" s="31">
        <v>0.11404342622858085</v>
      </c>
      <c r="AR463" s="31">
        <v>-5.7338484445342314E-2</v>
      </c>
      <c r="AS463" s="1"/>
      <c r="AT463" s="45">
        <v>0.5007415239759011</v>
      </c>
      <c r="AU463" s="45">
        <v>1.2339090415312134E-2</v>
      </c>
      <c r="AV463" s="45">
        <v>0.18649273355881174</v>
      </c>
      <c r="AW463" s="45">
        <v>0.16048731697634808</v>
      </c>
      <c r="AX463" s="45">
        <v>0.10158481389573307</v>
      </c>
      <c r="AY463" s="45">
        <v>2.5995151164739834E-2</v>
      </c>
      <c r="AZ463" s="45">
        <v>0.18208185831595264</v>
      </c>
      <c r="BA463" s="45">
        <v>0.15783041549218349</v>
      </c>
      <c r="BC463" s="22">
        <v>2.3659713940767082</v>
      </c>
      <c r="BD463" s="22">
        <v>-1.0855074663632505</v>
      </c>
      <c r="BE463" s="22">
        <v>0.14521452942267979</v>
      </c>
      <c r="BF463" s="22">
        <v>-3.8562494243958509E-2</v>
      </c>
      <c r="BG463" s="22">
        <v>-0.45481911018181026</v>
      </c>
      <c r="BH463" s="22">
        <v>-0.98900179449360703</v>
      </c>
      <c r="BI463" s="22">
        <v>0.11404342622858085</v>
      </c>
      <c r="BJ463" s="22">
        <v>-5.7338484445342314E-2</v>
      </c>
    </row>
    <row r="464" spans="1:62" s="2" customFormat="1" ht="16.5" thickTop="1" thickBot="1" x14ac:dyDescent="0.3">
      <c r="A464" s="1" t="s">
        <v>1223</v>
      </c>
      <c r="B464" s="1" t="s">
        <v>731</v>
      </c>
      <c r="C464" s="1" t="s">
        <v>999</v>
      </c>
      <c r="D464" s="1" t="s">
        <v>1000</v>
      </c>
      <c r="E464" s="57" t="s">
        <v>1224</v>
      </c>
      <c r="F464" s="57"/>
      <c r="G464" s="6" t="s">
        <v>1225</v>
      </c>
      <c r="I464" s="8">
        <v>3513157024.6318192</v>
      </c>
      <c r="J464" s="4">
        <v>31.710120914917411</v>
      </c>
      <c r="K464" s="8">
        <v>562480171.32044697</v>
      </c>
      <c r="L464" s="4">
        <v>29.067226998109678</v>
      </c>
      <c r="M464" s="8">
        <v>2430537551.0114231</v>
      </c>
      <c r="N464" s="4">
        <v>31.17862827745218</v>
      </c>
      <c r="O464" s="8">
        <v>3022169371.4802232</v>
      </c>
      <c r="P464" s="4">
        <v>31.492937369733003</v>
      </c>
      <c r="Q464" s="8">
        <v>1052890590.9727981</v>
      </c>
      <c r="R464" s="4">
        <v>29.97170838335872</v>
      </c>
      <c r="S464" s="8">
        <v>485615760.77626896</v>
      </c>
      <c r="T464" s="4">
        <v>28.855240004466747</v>
      </c>
      <c r="U464" s="8">
        <v>1765063871.9130294</v>
      </c>
      <c r="V464" s="4">
        <v>30.717073244862263</v>
      </c>
      <c r="W464" s="8">
        <v>1571297591.6248271</v>
      </c>
      <c r="X464" s="4">
        <v>30.5493092957912</v>
      </c>
      <c r="Y464" s="1"/>
      <c r="Z464" s="37">
        <v>0.19063914326041312</v>
      </c>
      <c r="AA464" s="1"/>
      <c r="AB464" s="31">
        <v>0.37762304357291476</v>
      </c>
      <c r="AC464" s="31">
        <v>5.2179093497781312E-2</v>
      </c>
      <c r="AD464" s="31">
        <v>0.2167582090087094</v>
      </c>
      <c r="AE464" s="31">
        <v>0.31923930859200983</v>
      </c>
      <c r="AF464" s="31">
        <v>0.10222121835425582</v>
      </c>
      <c r="AG464" s="31">
        <v>3.60657237836206E-2</v>
      </c>
      <c r="AH464" s="31">
        <v>0.22043446896163008</v>
      </c>
      <c r="AI464" s="31">
        <v>0.2005920803123831</v>
      </c>
      <c r="AK464" s="31">
        <v>1.6395485100751581</v>
      </c>
      <c r="AL464" s="31">
        <v>-1.214072269932629</v>
      </c>
      <c r="AM464" s="31">
        <v>0.2290222594597954</v>
      </c>
      <c r="AN464" s="31">
        <v>1.1276169184216196</v>
      </c>
      <c r="AO464" s="31">
        <v>-0.77528320246582805</v>
      </c>
      <c r="AP464" s="31">
        <v>-1.3553606442952852</v>
      </c>
      <c r="AQ464" s="31">
        <v>0.26125715518283149</v>
      </c>
      <c r="AR464" s="31">
        <v>8.7271273554337031E-2</v>
      </c>
      <c r="AS464" s="1"/>
      <c r="AT464" s="45">
        <v>0.37762304357291476</v>
      </c>
      <c r="AU464" s="45">
        <v>5.2179093497781312E-2</v>
      </c>
      <c r="AV464" s="45">
        <v>0.2167582090087094</v>
      </c>
      <c r="AW464" s="45">
        <v>0.31923930859200983</v>
      </c>
      <c r="AX464" s="45">
        <v>0.10222121835425582</v>
      </c>
      <c r="AY464" s="45">
        <v>3.60657237836206E-2</v>
      </c>
      <c r="AZ464" s="45">
        <v>0.22043446896163008</v>
      </c>
      <c r="BA464" s="45">
        <v>0.2005920803123831</v>
      </c>
      <c r="BC464" s="22">
        <v>1.6395485100751581</v>
      </c>
      <c r="BD464" s="22">
        <v>-1.214072269932629</v>
      </c>
      <c r="BE464" s="22">
        <v>0.2290222594597954</v>
      </c>
      <c r="BF464" s="22">
        <v>1.1276169184216196</v>
      </c>
      <c r="BG464" s="22">
        <v>-0.77528320246582805</v>
      </c>
      <c r="BH464" s="22">
        <v>-1.3553606442952852</v>
      </c>
      <c r="BI464" s="22">
        <v>0.26125715518283149</v>
      </c>
      <c r="BJ464" s="22">
        <v>8.7271273554337031E-2</v>
      </c>
    </row>
    <row r="465" spans="1:62" s="2" customFormat="1" ht="16.5" thickTop="1" thickBot="1" x14ac:dyDescent="0.3">
      <c r="A465" s="1" t="s">
        <v>1226</v>
      </c>
      <c r="B465" s="1" t="s">
        <v>731</v>
      </c>
      <c r="C465" s="1" t="s">
        <v>999</v>
      </c>
      <c r="D465" s="1" t="s">
        <v>1000</v>
      </c>
      <c r="E465" s="57" t="s">
        <v>1227</v>
      </c>
      <c r="F465" s="57"/>
      <c r="G465" s="6" t="s">
        <v>1228</v>
      </c>
      <c r="I465" s="8">
        <v>3429359347.5780215</v>
      </c>
      <c r="J465" s="4">
        <v>31.675291939888819</v>
      </c>
      <c r="K465" s="8">
        <v>667827200.5043608</v>
      </c>
      <c r="L465" s="4">
        <v>29.314899614454973</v>
      </c>
      <c r="M465" s="8">
        <v>1909469035.8378127</v>
      </c>
      <c r="N465" s="4">
        <v>30.830524379233189</v>
      </c>
      <c r="O465" s="8">
        <v>1838969229.8352022</v>
      </c>
      <c r="P465" s="4">
        <v>30.776250194347558</v>
      </c>
      <c r="Q465" s="8">
        <v>427424309.71666086</v>
      </c>
      <c r="R465" s="4">
        <v>28.671093722572312</v>
      </c>
      <c r="S465" s="8">
        <v>318499899.12863249</v>
      </c>
      <c r="T465" s="4">
        <v>28.246717674667934</v>
      </c>
      <c r="U465" s="8">
        <v>674195643.8970654</v>
      </c>
      <c r="V465" s="4">
        <v>29.328592064931254</v>
      </c>
      <c r="W465" s="8">
        <v>642187975.7998873</v>
      </c>
      <c r="X465" s="4">
        <v>29.25842041168006</v>
      </c>
      <c r="Y465" s="1"/>
      <c r="Z465" s="37">
        <v>0.1283053698019066</v>
      </c>
      <c r="AA465" s="1"/>
      <c r="AB465" s="31">
        <v>0.36861577927145311</v>
      </c>
      <c r="AC465" s="31">
        <v>6.1951726855854532E-2</v>
      </c>
      <c r="AD465" s="31">
        <v>0.17028870349835062</v>
      </c>
      <c r="AE465" s="31">
        <v>0.19425491866692771</v>
      </c>
      <c r="AF465" s="31">
        <v>4.1497031190197667E-2</v>
      </c>
      <c r="AG465" s="31">
        <v>2.3654358682103187E-2</v>
      </c>
      <c r="AH465" s="31">
        <v>8.4198629354766297E-2</v>
      </c>
      <c r="AI465" s="31">
        <v>8.1981810895599638E-2</v>
      </c>
      <c r="AK465" s="31">
        <v>2.2551358141758362</v>
      </c>
      <c r="AL465" s="31">
        <v>-0.62267996188338481</v>
      </c>
      <c r="AM465" s="31">
        <v>0.39398259786721496</v>
      </c>
      <c r="AN465" s="31">
        <v>0.61888783720413809</v>
      </c>
      <c r="AO465" s="31">
        <v>-0.81463218261952264</v>
      </c>
      <c r="AP465" s="31">
        <v>-0.98207249401690966</v>
      </c>
      <c r="AQ465" s="31">
        <v>-0.41390920288664818</v>
      </c>
      <c r="AR465" s="31">
        <v>-0.43471240784072385</v>
      </c>
      <c r="AS465" s="1"/>
      <c r="AT465" s="45">
        <v>0.36861577927145311</v>
      </c>
      <c r="AU465" s="45">
        <v>6.1951726855854532E-2</v>
      </c>
      <c r="AV465" s="45">
        <v>0.17028870349835062</v>
      </c>
      <c r="AW465" s="45">
        <v>0.19425491866692771</v>
      </c>
      <c r="AX465" s="45">
        <v>4.1497031190197667E-2</v>
      </c>
      <c r="AY465" s="45">
        <v>2.3654358682103187E-2</v>
      </c>
      <c r="AZ465" s="45">
        <v>8.4198629354766297E-2</v>
      </c>
      <c r="BA465" s="45">
        <v>8.1981810895599638E-2</v>
      </c>
      <c r="BC465" s="22">
        <v>2.2551358141758362</v>
      </c>
      <c r="BD465" s="22">
        <v>-0.62267996188338481</v>
      </c>
      <c r="BE465" s="22">
        <v>0.39398259786721496</v>
      </c>
      <c r="BF465" s="22">
        <v>0.61888783720413809</v>
      </c>
      <c r="BG465" s="22">
        <v>-0.81463218261952264</v>
      </c>
      <c r="BH465" s="22">
        <v>-0.98207249401690966</v>
      </c>
      <c r="BI465" s="22">
        <v>-0.41390920288664818</v>
      </c>
      <c r="BJ465" s="22">
        <v>-0.43471240784072385</v>
      </c>
    </row>
    <row r="466" spans="1:62" s="2" customFormat="1" ht="16.5" thickTop="1" thickBot="1" x14ac:dyDescent="0.3">
      <c r="A466" s="1" t="s">
        <v>1229</v>
      </c>
      <c r="B466" s="1" t="s">
        <v>731</v>
      </c>
      <c r="C466" s="1" t="s">
        <v>999</v>
      </c>
      <c r="D466" s="1" t="s">
        <v>1000</v>
      </c>
      <c r="E466" s="57" t="s">
        <v>1230</v>
      </c>
      <c r="F466" s="57"/>
      <c r="G466" s="6" t="s">
        <v>1231</v>
      </c>
      <c r="I466" s="8">
        <v>3374007523.8133788</v>
      </c>
      <c r="J466" s="4">
        <v>31.651816044729749</v>
      </c>
      <c r="K466" s="8">
        <v>3270270167.6778545</v>
      </c>
      <c r="L466" s="4">
        <v>31.606762680372782</v>
      </c>
      <c r="M466" s="8">
        <v>3425825962.8250885</v>
      </c>
      <c r="N466" s="4">
        <v>31.673804716165105</v>
      </c>
      <c r="O466" s="8">
        <v>4836071592.4085083</v>
      </c>
      <c r="P466" s="4">
        <v>32.171188456151505</v>
      </c>
      <c r="Q466" s="8">
        <v>361765710.48901224</v>
      </c>
      <c r="R466" s="4">
        <v>28.430480429490821</v>
      </c>
      <c r="S466" s="8"/>
      <c r="T466" s="4"/>
      <c r="U466" s="8">
        <v>621686799.48952019</v>
      </c>
      <c r="V466" s="4">
        <v>29.211612705011103</v>
      </c>
      <c r="W466" s="8">
        <v>384133163.90051538</v>
      </c>
      <c r="X466" s="4">
        <v>28.517031282534134</v>
      </c>
      <c r="Y466" s="1"/>
      <c r="Z466" s="37">
        <v>0.20552547226069748</v>
      </c>
      <c r="AA466" s="1"/>
      <c r="AB466" s="31">
        <v>0.36266610949843564</v>
      </c>
      <c r="AC466" s="31">
        <v>0.30337021915222984</v>
      </c>
      <c r="AD466" s="31">
        <v>0.30551920490530771</v>
      </c>
      <c r="AE466" s="31">
        <v>0.51084633642018074</v>
      </c>
      <c r="AF466" s="31">
        <v>3.5122482812589985E-2</v>
      </c>
      <c r="AG466" s="31" t="s">
        <v>2487</v>
      </c>
      <c r="AH466" s="31">
        <v>7.7640929422796684E-2</v>
      </c>
      <c r="AI466" s="31">
        <v>4.9038495874039308E-2</v>
      </c>
      <c r="AK466" s="31">
        <v>0.75345141933554194</v>
      </c>
      <c r="AL466" s="31">
        <v>0.40381436134923887</v>
      </c>
      <c r="AM466" s="31">
        <v>0.41648581382214545</v>
      </c>
      <c r="AN466" s="31">
        <v>1.6271932299427738</v>
      </c>
      <c r="AO466" s="31">
        <v>-1.1779031708048011</v>
      </c>
      <c r="AP466" s="31" t="s">
        <v>2487</v>
      </c>
      <c r="AQ466" s="31">
        <v>-0.9271939817506627</v>
      </c>
      <c r="AR466" s="31">
        <v>-1.0958476718942356</v>
      </c>
      <c r="AS466" s="1"/>
      <c r="AT466" s="45">
        <v>0.36266610949843564</v>
      </c>
      <c r="AU466" s="45">
        <v>0.30337021915222984</v>
      </c>
      <c r="AV466" s="45">
        <v>0.30551920490530771</v>
      </c>
      <c r="AW466" s="45">
        <v>0.51084633642018074</v>
      </c>
      <c r="AX466" s="45">
        <v>3.5122482812589985E-2</v>
      </c>
      <c r="AY466" s="45" t="s">
        <v>2487</v>
      </c>
      <c r="AZ466" s="45">
        <v>7.7640929422796684E-2</v>
      </c>
      <c r="BA466" s="45">
        <v>4.9038495874039308E-2</v>
      </c>
      <c r="BC466" s="22">
        <v>0.75345141933554194</v>
      </c>
      <c r="BD466" s="22">
        <v>0.40381436134923887</v>
      </c>
      <c r="BE466" s="22">
        <v>0.41648581382214545</v>
      </c>
      <c r="BF466" s="22">
        <v>1.6271932299427738</v>
      </c>
      <c r="BG466" s="22">
        <v>-1.1779031708048011</v>
      </c>
      <c r="BH466" s="22" t="s">
        <v>2487</v>
      </c>
      <c r="BI466" s="22">
        <v>-0.9271939817506627</v>
      </c>
      <c r="BJ466" s="22">
        <v>-1.0958476718942356</v>
      </c>
    </row>
    <row r="467" spans="1:62" s="2" customFormat="1" ht="16.5" thickTop="1" thickBot="1" x14ac:dyDescent="0.3">
      <c r="A467" s="1" t="s">
        <v>1232</v>
      </c>
      <c r="B467" s="1" t="s">
        <v>731</v>
      </c>
      <c r="C467" s="1" t="s">
        <v>999</v>
      </c>
      <c r="D467" s="1" t="s">
        <v>1000</v>
      </c>
      <c r="E467" s="57" t="s">
        <v>1233</v>
      </c>
      <c r="F467" s="57"/>
      <c r="G467" s="6" t="s">
        <v>1234</v>
      </c>
      <c r="I467" s="8">
        <v>3253596222.7381287</v>
      </c>
      <c r="J467" s="4">
        <v>31.599388075003404</v>
      </c>
      <c r="K467" s="8">
        <v>428476957.92332166</v>
      </c>
      <c r="L467" s="4">
        <v>28.674642382144771</v>
      </c>
      <c r="M467" s="8">
        <v>2187634674.6494012</v>
      </c>
      <c r="N467" s="4">
        <v>31.026724688516669</v>
      </c>
      <c r="O467" s="8">
        <v>2350427617.4929276</v>
      </c>
      <c r="P467" s="4">
        <v>31.130276106740034</v>
      </c>
      <c r="Q467" s="8">
        <v>1019695129.0273689</v>
      </c>
      <c r="R467" s="4">
        <v>29.925490730118934</v>
      </c>
      <c r="S467" s="8"/>
      <c r="T467" s="4"/>
      <c r="U467" s="8">
        <v>1610967072.9981937</v>
      </c>
      <c r="V467" s="4">
        <v>30.585279860688914</v>
      </c>
      <c r="W467" s="8">
        <v>1136033299.5804229</v>
      </c>
      <c r="X467" s="4">
        <v>30.08135797794456</v>
      </c>
      <c r="Y467" s="1"/>
      <c r="Z467" s="37">
        <v>0.15975788901012403</v>
      </c>
      <c r="AA467" s="1"/>
      <c r="AB467" s="31">
        <v>0.34972331141858726</v>
      </c>
      <c r="AC467" s="31">
        <v>3.9748137603927633E-2</v>
      </c>
      <c r="AD467" s="31">
        <v>0.19509584365196517</v>
      </c>
      <c r="AE467" s="31">
        <v>0.24828154721735368</v>
      </c>
      <c r="AF467" s="31">
        <v>9.8998394831102343E-2</v>
      </c>
      <c r="AG467" s="31" t="s">
        <v>2487</v>
      </c>
      <c r="AH467" s="31">
        <v>0.20118970021529392</v>
      </c>
      <c r="AI467" s="31">
        <v>0.14502617714276214</v>
      </c>
      <c r="AK467" s="31">
        <v>1.7824194714602026</v>
      </c>
      <c r="AL467" s="31">
        <v>-1.5231705063639029</v>
      </c>
      <c r="AM467" s="31">
        <v>0.1334648101708317</v>
      </c>
      <c r="AN467" s="31">
        <v>0.70063967938920491</v>
      </c>
      <c r="AO467" s="31">
        <v>-0.89132294882125984</v>
      </c>
      <c r="AP467" s="31" t="s">
        <v>2487</v>
      </c>
      <c r="AQ467" s="31">
        <v>0.1984499860290814</v>
      </c>
      <c r="AR467" s="31">
        <v>-0.40048049186415779</v>
      </c>
      <c r="AS467" s="1"/>
      <c r="AT467" s="45">
        <v>0.34972331141858726</v>
      </c>
      <c r="AU467" s="45">
        <v>3.9748137603927633E-2</v>
      </c>
      <c r="AV467" s="45">
        <v>0.19509584365196517</v>
      </c>
      <c r="AW467" s="45">
        <v>0.24828154721735368</v>
      </c>
      <c r="AX467" s="45">
        <v>9.8998394831102343E-2</v>
      </c>
      <c r="AY467" s="45" t="s">
        <v>2487</v>
      </c>
      <c r="AZ467" s="45">
        <v>0.20118970021529392</v>
      </c>
      <c r="BA467" s="45">
        <v>0.14502617714276214</v>
      </c>
      <c r="BC467" s="22">
        <v>1.7824194714602026</v>
      </c>
      <c r="BD467" s="22">
        <v>-1.5231705063639029</v>
      </c>
      <c r="BE467" s="22">
        <v>0.1334648101708317</v>
      </c>
      <c r="BF467" s="22">
        <v>0.70063967938920491</v>
      </c>
      <c r="BG467" s="22">
        <v>-0.89132294882125984</v>
      </c>
      <c r="BH467" s="22" t="s">
        <v>2487</v>
      </c>
      <c r="BI467" s="22">
        <v>0.1984499860290814</v>
      </c>
      <c r="BJ467" s="22">
        <v>-0.40048049186415779</v>
      </c>
    </row>
    <row r="468" spans="1:62" s="2" customFormat="1" ht="16.5" thickTop="1" thickBot="1" x14ac:dyDescent="0.3">
      <c r="A468" s="1" t="s">
        <v>1235</v>
      </c>
      <c r="B468" s="1" t="s">
        <v>731</v>
      </c>
      <c r="C468" s="1" t="s">
        <v>999</v>
      </c>
      <c r="D468" s="1" t="s">
        <v>1000</v>
      </c>
      <c r="E468" s="57" t="s">
        <v>1236</v>
      </c>
      <c r="F468" s="57"/>
      <c r="G468" s="6" t="s">
        <v>1237</v>
      </c>
      <c r="I468" s="8">
        <v>2876232355.3086472</v>
      </c>
      <c r="J468" s="4">
        <v>31.421533082027352</v>
      </c>
      <c r="K468" s="8"/>
      <c r="L468" s="4"/>
      <c r="M468" s="8">
        <v>543276828.1492883</v>
      </c>
      <c r="N468" s="4">
        <v>29.017112273571737</v>
      </c>
      <c r="O468" s="8">
        <v>1169950510.7727985</v>
      </c>
      <c r="P468" s="4">
        <v>30.123800358690062</v>
      </c>
      <c r="Q468" s="8">
        <v>2428736052.352634</v>
      </c>
      <c r="R468" s="4">
        <v>31.177558564769821</v>
      </c>
      <c r="S468" s="8">
        <v>1026871471.3355573</v>
      </c>
      <c r="T468" s="4">
        <v>29.93560847160062</v>
      </c>
      <c r="U468" s="8">
        <v>4803605721.1182871</v>
      </c>
      <c r="V468" s="4">
        <v>32.161470593803493</v>
      </c>
      <c r="W468" s="8">
        <v>4127928736.0148773</v>
      </c>
      <c r="X468" s="4">
        <v>31.942770918476743</v>
      </c>
      <c r="Y468" s="1"/>
      <c r="Z468" s="37">
        <v>0.24001738552001911</v>
      </c>
      <c r="AA468" s="1"/>
      <c r="AB468" s="31">
        <v>0.30916113581583271</v>
      </c>
      <c r="AC468" s="31" t="s">
        <v>2487</v>
      </c>
      <c r="AD468" s="31">
        <v>4.8450069087214317E-2</v>
      </c>
      <c r="AE468" s="31">
        <v>0.12358479828119091</v>
      </c>
      <c r="AF468" s="31">
        <v>0.2357969198898521</v>
      </c>
      <c r="AG468" s="31">
        <v>7.6263716785606658E-2</v>
      </c>
      <c r="AH468" s="31">
        <v>0.59991045824767308</v>
      </c>
      <c r="AI468" s="31">
        <v>0.52697198605278317</v>
      </c>
      <c r="AK468" s="31">
        <v>0.17258948866898591</v>
      </c>
      <c r="AL468" s="31" t="s">
        <v>2487</v>
      </c>
      <c r="AM468" s="31">
        <v>-1.1183379718012134</v>
      </c>
      <c r="AN468" s="31">
        <v>-0.74630357230846145</v>
      </c>
      <c r="AO468" s="31">
        <v>-0.1906781015530189</v>
      </c>
      <c r="AP468" s="31">
        <v>-0.9806169228245184</v>
      </c>
      <c r="AQ468" s="31">
        <v>1.6122532864128121</v>
      </c>
      <c r="AR468" s="31">
        <v>1.2510937934054152</v>
      </c>
      <c r="AS468" s="1"/>
      <c r="AT468" s="45">
        <v>0.30916113581583271</v>
      </c>
      <c r="AU468" s="45" t="s">
        <v>2487</v>
      </c>
      <c r="AV468" s="45">
        <v>4.8450069087214317E-2</v>
      </c>
      <c r="AW468" s="45">
        <v>0.12358479828119091</v>
      </c>
      <c r="AX468" s="45">
        <v>0.2357969198898521</v>
      </c>
      <c r="AY468" s="45">
        <v>7.6263716785606658E-2</v>
      </c>
      <c r="AZ468" s="45">
        <v>0.59991045824767308</v>
      </c>
      <c r="BA468" s="45">
        <v>0.52697198605278317</v>
      </c>
      <c r="BC468" s="22">
        <v>0.17258948866898591</v>
      </c>
      <c r="BD468" s="22" t="s">
        <v>2487</v>
      </c>
      <c r="BE468" s="22">
        <v>-1.1183379718012134</v>
      </c>
      <c r="BF468" s="22">
        <v>-0.74630357230846145</v>
      </c>
      <c r="BG468" s="22">
        <v>-0.1906781015530189</v>
      </c>
      <c r="BH468" s="22">
        <v>-0.9806169228245184</v>
      </c>
      <c r="BI468" s="22">
        <v>1.6122532864128121</v>
      </c>
      <c r="BJ468" s="22">
        <v>1.2510937934054152</v>
      </c>
    </row>
    <row r="469" spans="1:62" s="2" customFormat="1" ht="16.5" thickTop="1" thickBot="1" x14ac:dyDescent="0.3">
      <c r="A469" s="1" t="s">
        <v>1238</v>
      </c>
      <c r="B469" s="1" t="s">
        <v>731</v>
      </c>
      <c r="C469" s="1" t="s">
        <v>999</v>
      </c>
      <c r="D469" s="1" t="s">
        <v>1000</v>
      </c>
      <c r="E469" s="57" t="s">
        <v>1239</v>
      </c>
      <c r="F469" s="57"/>
      <c r="G469" s="6" t="s">
        <v>1240</v>
      </c>
      <c r="I469" s="8">
        <v>2638037243.4136434</v>
      </c>
      <c r="J469" s="4">
        <v>31.296817786471433</v>
      </c>
      <c r="K469" s="8">
        <v>665514109.21911204</v>
      </c>
      <c r="L469" s="4">
        <v>29.309894011388842</v>
      </c>
      <c r="M469" s="8">
        <v>1950149480.9044864</v>
      </c>
      <c r="N469" s="4">
        <v>30.860937566214634</v>
      </c>
      <c r="O469" s="8">
        <v>2066528311.1406507</v>
      </c>
      <c r="P469" s="4">
        <v>30.94456198254867</v>
      </c>
      <c r="Q469" s="8">
        <v>1252108576.2478013</v>
      </c>
      <c r="R469" s="4">
        <v>30.221712524581445</v>
      </c>
      <c r="S469" s="8">
        <v>244145384.04808918</v>
      </c>
      <c r="T469" s="4">
        <v>27.863165260916652</v>
      </c>
      <c r="U469" s="8">
        <v>940919970.90629542</v>
      </c>
      <c r="V469" s="4">
        <v>29.809496780154152</v>
      </c>
      <c r="W469" s="8">
        <v>1194401813.8089046</v>
      </c>
      <c r="X469" s="4">
        <v>30.153641115438003</v>
      </c>
      <c r="Y469" s="1"/>
      <c r="Z469" s="37">
        <v>0.14339821605502828</v>
      </c>
      <c r="AA469" s="1"/>
      <c r="AB469" s="31">
        <v>0.283557963942976</v>
      </c>
      <c r="AC469" s="31">
        <v>6.1737150391481463E-2</v>
      </c>
      <c r="AD469" s="31">
        <v>0.17391663362872856</v>
      </c>
      <c r="AE469" s="31">
        <v>0.21829255350808924</v>
      </c>
      <c r="AF469" s="31">
        <v>0.12156254911311067</v>
      </c>
      <c r="AG469" s="31">
        <v>1.8132195647951984E-2</v>
      </c>
      <c r="AH469" s="31">
        <v>0.11750917200368684</v>
      </c>
      <c r="AI469" s="31">
        <v>0.1524775102042015</v>
      </c>
      <c r="AK469" s="31">
        <v>1.7769010343040068</v>
      </c>
      <c r="AL469" s="31">
        <v>-1.0352732095089703</v>
      </c>
      <c r="AM469" s="31">
        <v>0.38690286312003747</v>
      </c>
      <c r="AN469" s="31">
        <v>0.94948676556017708</v>
      </c>
      <c r="AO469" s="31">
        <v>-0.27682569181581418</v>
      </c>
      <c r="AP469" s="31">
        <v>-1.5880830593561643</v>
      </c>
      <c r="AQ469" s="31">
        <v>-0.32821312712939266</v>
      </c>
      <c r="AR469" s="31">
        <v>0.11510442482611999</v>
      </c>
      <c r="AS469" s="1"/>
      <c r="AT469" s="45">
        <v>0.283557963942976</v>
      </c>
      <c r="AU469" s="45">
        <v>6.1737150391481463E-2</v>
      </c>
      <c r="AV469" s="45">
        <v>0.17391663362872856</v>
      </c>
      <c r="AW469" s="45">
        <v>0.21829255350808924</v>
      </c>
      <c r="AX469" s="45">
        <v>0.12156254911311067</v>
      </c>
      <c r="AY469" s="45">
        <v>1.8132195647951984E-2</v>
      </c>
      <c r="AZ469" s="45">
        <v>0.11750917200368684</v>
      </c>
      <c r="BA469" s="45">
        <v>0.1524775102042015</v>
      </c>
      <c r="BC469" s="22">
        <v>1.7769010343040068</v>
      </c>
      <c r="BD469" s="22">
        <v>-1.0352732095089703</v>
      </c>
      <c r="BE469" s="22">
        <v>0.38690286312003747</v>
      </c>
      <c r="BF469" s="22">
        <v>0.94948676556017708</v>
      </c>
      <c r="BG469" s="22">
        <v>-0.27682569181581418</v>
      </c>
      <c r="BH469" s="22">
        <v>-1.5880830593561643</v>
      </c>
      <c r="BI469" s="22">
        <v>-0.32821312712939266</v>
      </c>
      <c r="BJ469" s="22">
        <v>0.11510442482611999</v>
      </c>
    </row>
    <row r="470" spans="1:62" s="2" customFormat="1" ht="16.5" thickTop="1" thickBot="1" x14ac:dyDescent="0.3">
      <c r="A470" s="1" t="s">
        <v>1241</v>
      </c>
      <c r="B470" s="1" t="s">
        <v>731</v>
      </c>
      <c r="C470" s="1" t="s">
        <v>999</v>
      </c>
      <c r="D470" s="1" t="s">
        <v>1000</v>
      </c>
      <c r="E470" s="57" t="s">
        <v>1242</v>
      </c>
      <c r="F470" s="57"/>
      <c r="G470" s="6" t="s">
        <v>1243</v>
      </c>
      <c r="I470" s="8">
        <v>2556701151.7591653</v>
      </c>
      <c r="J470" s="4">
        <v>31.251636390368699</v>
      </c>
      <c r="K470" s="8">
        <v>530567462.89733237</v>
      </c>
      <c r="L470" s="4">
        <v>28.982960963960704</v>
      </c>
      <c r="M470" s="8">
        <v>3336466139.5437336</v>
      </c>
      <c r="N470" s="4">
        <v>31.635673716578324</v>
      </c>
      <c r="O470" s="8">
        <v>6951407984.7791929</v>
      </c>
      <c r="P470" s="4">
        <v>32.694658074545984</v>
      </c>
      <c r="Q470" s="8">
        <v>420570673.36716634</v>
      </c>
      <c r="R470" s="4">
        <v>28.647773012728152</v>
      </c>
      <c r="S470" s="8"/>
      <c r="T470" s="4"/>
      <c r="U470" s="8">
        <v>693377847.54824317</v>
      </c>
      <c r="V470" s="4">
        <v>29.369066504288604</v>
      </c>
      <c r="W470" s="8">
        <v>538686817.30566692</v>
      </c>
      <c r="X470" s="4">
        <v>29.004871519207317</v>
      </c>
      <c r="Y470" s="1"/>
      <c r="Z470" s="37">
        <v>0.19400916118089229</v>
      </c>
      <c r="AA470" s="1"/>
      <c r="AB470" s="31">
        <v>0.27481529110838826</v>
      </c>
      <c r="AC470" s="31">
        <v>4.9218675901783124E-2</v>
      </c>
      <c r="AD470" s="31">
        <v>0.29754999034051272</v>
      </c>
      <c r="AE470" s="31">
        <v>0.73429460960851645</v>
      </c>
      <c r="AF470" s="31">
        <v>4.0831637213075082E-2</v>
      </c>
      <c r="AG470" s="31" t="s">
        <v>2487</v>
      </c>
      <c r="AH470" s="31">
        <v>8.6594247407261085E-2</v>
      </c>
      <c r="AI470" s="31">
        <v>6.8768837867601448E-2</v>
      </c>
      <c r="AK470" s="31">
        <v>0.22924521170317136</v>
      </c>
      <c r="AL470" s="31">
        <v>-0.74488216056222745</v>
      </c>
      <c r="AM470" s="31">
        <v>0.32741376268941491</v>
      </c>
      <c r="AN470" s="31">
        <v>2.2132793282208971</v>
      </c>
      <c r="AO470" s="31">
        <v>-0.7810974377792067</v>
      </c>
      <c r="AP470" s="31" t="s">
        <v>2487</v>
      </c>
      <c r="AQ470" s="31">
        <v>-0.58349424601304345</v>
      </c>
      <c r="AR470" s="31">
        <v>-0.66046445825900624</v>
      </c>
      <c r="AS470" s="1"/>
      <c r="AT470" s="45">
        <v>0.27481529110838826</v>
      </c>
      <c r="AU470" s="45">
        <v>4.9218675901783124E-2</v>
      </c>
      <c r="AV470" s="45">
        <v>0.29754999034051272</v>
      </c>
      <c r="AW470" s="45">
        <v>0.73429460960851645</v>
      </c>
      <c r="AX470" s="45">
        <v>4.0831637213075082E-2</v>
      </c>
      <c r="AY470" s="45" t="s">
        <v>2487</v>
      </c>
      <c r="AZ470" s="45">
        <v>8.6594247407261085E-2</v>
      </c>
      <c r="BA470" s="45">
        <v>6.8768837867601448E-2</v>
      </c>
      <c r="BC470" s="22">
        <v>0.22924521170317136</v>
      </c>
      <c r="BD470" s="22">
        <v>-0.74488216056222745</v>
      </c>
      <c r="BE470" s="22">
        <v>0.32741376268941491</v>
      </c>
      <c r="BF470" s="22">
        <v>2.2132793282208971</v>
      </c>
      <c r="BG470" s="22">
        <v>-0.7810974377792067</v>
      </c>
      <c r="BH470" s="22" t="s">
        <v>2487</v>
      </c>
      <c r="BI470" s="22">
        <v>-0.58349424601304345</v>
      </c>
      <c r="BJ470" s="22">
        <v>-0.66046445825900624</v>
      </c>
    </row>
    <row r="471" spans="1:62" s="2" customFormat="1" ht="16.5" thickTop="1" thickBot="1" x14ac:dyDescent="0.3">
      <c r="A471" s="1" t="s">
        <v>1244</v>
      </c>
      <c r="B471" s="1" t="s">
        <v>731</v>
      </c>
      <c r="C471" s="1" t="s">
        <v>999</v>
      </c>
      <c r="D471" s="1" t="s">
        <v>1000</v>
      </c>
      <c r="E471" s="57" t="s">
        <v>1245</v>
      </c>
      <c r="F471" s="57"/>
      <c r="G471" s="6" t="s">
        <v>1246</v>
      </c>
      <c r="I471" s="8">
        <v>2590105706.4573483</v>
      </c>
      <c r="J471" s="4">
        <v>31.270363831847835</v>
      </c>
      <c r="K471" s="8">
        <v>619646654.40790176</v>
      </c>
      <c r="L471" s="4">
        <v>29.206870530645638</v>
      </c>
      <c r="M471" s="8">
        <v>1037476932.9967133</v>
      </c>
      <c r="N471" s="4">
        <v>29.950432114280812</v>
      </c>
      <c r="O471" s="8">
        <v>1357735859.9236214</v>
      </c>
      <c r="P471" s="4">
        <v>30.338555692446835</v>
      </c>
      <c r="Q471" s="8">
        <v>946976534.41686213</v>
      </c>
      <c r="R471" s="4">
        <v>29.818753436007071</v>
      </c>
      <c r="S471" s="8">
        <v>280043591.2763086</v>
      </c>
      <c r="T471" s="4">
        <v>28.061076172066613</v>
      </c>
      <c r="U471" s="8">
        <v>1575569849.8186245</v>
      </c>
      <c r="V471" s="4">
        <v>30.553226568832439</v>
      </c>
      <c r="W471" s="8">
        <v>1656499516.6085265</v>
      </c>
      <c r="X471" s="4">
        <v>30.625490636405136</v>
      </c>
      <c r="Y471" s="1"/>
      <c r="Z471" s="37">
        <v>0.13660090585095319</v>
      </c>
      <c r="AA471" s="1"/>
      <c r="AB471" s="31">
        <v>0.27840588769313607</v>
      </c>
      <c r="AC471" s="31">
        <v>5.7482205354964053E-2</v>
      </c>
      <c r="AD471" s="31">
        <v>9.2523418035913935E-2</v>
      </c>
      <c r="AE471" s="31">
        <v>0.14342103432816528</v>
      </c>
      <c r="AF471" s="31">
        <v>9.1938417847902895E-2</v>
      </c>
      <c r="AG471" s="31">
        <v>2.0798284623628004E-2</v>
      </c>
      <c r="AH471" s="31">
        <v>0.19676902840932253</v>
      </c>
      <c r="AI471" s="31">
        <v>0.21146897051459285</v>
      </c>
      <c r="AK471" s="31">
        <v>1.7423965325417863</v>
      </c>
      <c r="AL471" s="31">
        <v>-0.97215307679984042</v>
      </c>
      <c r="AM471" s="31">
        <v>-0.54159212838904169</v>
      </c>
      <c r="AN471" s="31">
        <v>8.3800780873897834E-2</v>
      </c>
      <c r="AO471" s="31">
        <v>-0.54878018543672091</v>
      </c>
      <c r="AP471" s="31">
        <v>-1.422898427576395</v>
      </c>
      <c r="AQ471" s="31">
        <v>0.73930215111854469</v>
      </c>
      <c r="AR471" s="31">
        <v>0.91992435366777026</v>
      </c>
      <c r="AS471" s="1"/>
      <c r="AT471" s="45">
        <v>0.27840588769313607</v>
      </c>
      <c r="AU471" s="45">
        <v>5.7482205354964053E-2</v>
      </c>
      <c r="AV471" s="45">
        <v>9.2523418035913935E-2</v>
      </c>
      <c r="AW471" s="45">
        <v>0.14342103432816528</v>
      </c>
      <c r="AX471" s="45">
        <v>9.1938417847902895E-2</v>
      </c>
      <c r="AY471" s="45">
        <v>2.0798284623628004E-2</v>
      </c>
      <c r="AZ471" s="45">
        <v>0.19676902840932253</v>
      </c>
      <c r="BA471" s="45">
        <v>0.21146897051459285</v>
      </c>
      <c r="BC471" s="22">
        <v>1.7423965325417863</v>
      </c>
      <c r="BD471" s="22">
        <v>-0.97215307679984042</v>
      </c>
      <c r="BE471" s="22">
        <v>-0.54159212838904169</v>
      </c>
      <c r="BF471" s="22">
        <v>8.3800780873897834E-2</v>
      </c>
      <c r="BG471" s="22">
        <v>-0.54878018543672091</v>
      </c>
      <c r="BH471" s="22">
        <v>-1.422898427576395</v>
      </c>
      <c r="BI471" s="22">
        <v>0.73930215111854469</v>
      </c>
      <c r="BJ471" s="22">
        <v>0.91992435366777026</v>
      </c>
    </row>
    <row r="472" spans="1:62" s="2" customFormat="1" ht="16.5" thickTop="1" thickBot="1" x14ac:dyDescent="0.3">
      <c r="A472" s="1" t="s">
        <v>1247</v>
      </c>
      <c r="B472" s="1" t="s">
        <v>731</v>
      </c>
      <c r="C472" s="1" t="s">
        <v>999</v>
      </c>
      <c r="D472" s="1" t="s">
        <v>1000</v>
      </c>
      <c r="E472" s="57" t="s">
        <v>1248</v>
      </c>
      <c r="F472" s="57"/>
      <c r="G472" s="6" t="s">
        <v>1249</v>
      </c>
      <c r="I472" s="8">
        <v>2646513051.7958913</v>
      </c>
      <c r="J472" s="4">
        <v>31.301445622908901</v>
      </c>
      <c r="K472" s="8">
        <v>635983235.64911616</v>
      </c>
      <c r="L472" s="4">
        <v>29.244413496047763</v>
      </c>
      <c r="M472" s="8">
        <v>1820230896.9845507</v>
      </c>
      <c r="N472" s="4">
        <v>30.761474322435433</v>
      </c>
      <c r="O472" s="8">
        <v>2094865218.9045773</v>
      </c>
      <c r="P472" s="4">
        <v>30.964210279642099</v>
      </c>
      <c r="Q472" s="8">
        <v>2387933480.7032628</v>
      </c>
      <c r="R472" s="4">
        <v>31.153115502818391</v>
      </c>
      <c r="S472" s="8">
        <v>830290530.82772934</v>
      </c>
      <c r="T472" s="4">
        <v>29.62904100404392</v>
      </c>
      <c r="U472" s="8">
        <v>755859574.57951009</v>
      </c>
      <c r="V472" s="4">
        <v>29.493542991064402</v>
      </c>
      <c r="W472" s="8">
        <v>1119395224.6987317</v>
      </c>
      <c r="X472" s="4">
        <v>30.060072352358503</v>
      </c>
      <c r="Y472" s="1"/>
      <c r="Z472" s="37">
        <v>0.15723525947566794</v>
      </c>
      <c r="AA472" s="1"/>
      <c r="AB472" s="31">
        <v>0.28446901361584981</v>
      </c>
      <c r="AC472" s="31">
        <v>5.899768633275268E-2</v>
      </c>
      <c r="AD472" s="31">
        <v>0.16233034089454954</v>
      </c>
      <c r="AE472" s="31">
        <v>0.22128585194051983</v>
      </c>
      <c r="AF472" s="31">
        <v>0.23183555047336607</v>
      </c>
      <c r="AG472" s="31">
        <v>6.1664038451142385E-2</v>
      </c>
      <c r="AH472" s="31">
        <v>9.4397436026727372E-2</v>
      </c>
      <c r="AI472" s="31">
        <v>0.14290215807043577</v>
      </c>
      <c r="AK472" s="31">
        <v>1.6287179143181991</v>
      </c>
      <c r="AL472" s="31">
        <v>-1.2575381141448239</v>
      </c>
      <c r="AM472" s="31">
        <v>6.522208228407135E-2</v>
      </c>
      <c r="AN472" s="31">
        <v>0.81991094324908387</v>
      </c>
      <c r="AO472" s="31">
        <v>0.95495752037178672</v>
      </c>
      <c r="AP472" s="31">
        <v>-1.2234061694384144</v>
      </c>
      <c r="AQ472" s="31">
        <v>-0.80438630015815882</v>
      </c>
      <c r="AR472" s="31">
        <v>-0.18347787648174491</v>
      </c>
      <c r="AS472" s="1"/>
      <c r="AT472" s="45">
        <v>0.28446901361584981</v>
      </c>
      <c r="AU472" s="45">
        <v>5.899768633275268E-2</v>
      </c>
      <c r="AV472" s="45">
        <v>0.16233034089454954</v>
      </c>
      <c r="AW472" s="45">
        <v>0.22128585194051983</v>
      </c>
      <c r="AX472" s="45">
        <v>0.23183555047336607</v>
      </c>
      <c r="AY472" s="45">
        <v>6.1664038451142385E-2</v>
      </c>
      <c r="AZ472" s="45">
        <v>9.4397436026727372E-2</v>
      </c>
      <c r="BA472" s="45">
        <v>0.14290215807043577</v>
      </c>
      <c r="BC472" s="22">
        <v>1.6287179143181991</v>
      </c>
      <c r="BD472" s="22">
        <v>-1.2575381141448239</v>
      </c>
      <c r="BE472" s="22">
        <v>6.522208228407135E-2</v>
      </c>
      <c r="BF472" s="22">
        <v>0.81991094324908387</v>
      </c>
      <c r="BG472" s="22">
        <v>0.95495752037178672</v>
      </c>
      <c r="BH472" s="22">
        <v>-1.2234061694384144</v>
      </c>
      <c r="BI472" s="22">
        <v>-0.80438630015815882</v>
      </c>
      <c r="BJ472" s="22">
        <v>-0.18347787648174491</v>
      </c>
    </row>
    <row r="473" spans="1:62" s="2" customFormat="1" ht="16.5" thickTop="1" thickBot="1" x14ac:dyDescent="0.3">
      <c r="A473" s="1" t="s">
        <v>1250</v>
      </c>
      <c r="B473" s="1" t="s">
        <v>731</v>
      </c>
      <c r="C473" s="1" t="s">
        <v>999</v>
      </c>
      <c r="D473" s="1" t="s">
        <v>1000</v>
      </c>
      <c r="E473" s="57" t="s">
        <v>1251</v>
      </c>
      <c r="F473" s="57"/>
      <c r="G473" s="6" t="s">
        <v>1252</v>
      </c>
      <c r="I473" s="8">
        <v>2032663019.7727757</v>
      </c>
      <c r="J473" s="4">
        <v>30.920723915209791</v>
      </c>
      <c r="K473" s="8">
        <v>1007764502.7984082</v>
      </c>
      <c r="L473" s="4">
        <v>29.908511399234087</v>
      </c>
      <c r="M473" s="8">
        <v>864993710.1629914</v>
      </c>
      <c r="N473" s="4">
        <v>29.688114401270628</v>
      </c>
      <c r="O473" s="8">
        <v>863816293.24024451</v>
      </c>
      <c r="P473" s="4">
        <v>29.686149287909654</v>
      </c>
      <c r="Q473" s="8">
        <v>1395960717.0413845</v>
      </c>
      <c r="R473" s="4">
        <v>30.378611198021659</v>
      </c>
      <c r="S473" s="8">
        <v>498210196.64356995</v>
      </c>
      <c r="T473" s="4">
        <v>28.892179307969045</v>
      </c>
      <c r="U473" s="8">
        <v>775817935.62231123</v>
      </c>
      <c r="V473" s="4">
        <v>29.531142888067297</v>
      </c>
      <c r="W473" s="8">
        <v>639872982.03668368</v>
      </c>
      <c r="X473" s="4">
        <v>29.253210310504642</v>
      </c>
      <c r="Y473" s="1"/>
      <c r="Z473" s="37">
        <v>0.10393349357224119</v>
      </c>
      <c r="AA473" s="1"/>
      <c r="AB473" s="31">
        <v>0.21848735786728751</v>
      </c>
      <c r="AC473" s="31">
        <v>9.3486385647727682E-2</v>
      </c>
      <c r="AD473" s="31">
        <v>7.7141160539036455E-2</v>
      </c>
      <c r="AE473" s="31">
        <v>9.1247075298583419E-2</v>
      </c>
      <c r="AF473" s="31">
        <v>0.13552861664269306</v>
      </c>
      <c r="AG473" s="31">
        <v>3.700108766982254E-2</v>
      </c>
      <c r="AH473" s="31">
        <v>9.6889986459503516E-2</v>
      </c>
      <c r="AI473" s="31">
        <v>8.1686278453275307E-2</v>
      </c>
      <c r="AK473" s="31">
        <v>2.2834829169527624</v>
      </c>
      <c r="AL473" s="31">
        <v>-0.20824956559950827</v>
      </c>
      <c r="AM473" s="31">
        <v>-0.53407045814758958</v>
      </c>
      <c r="AN473" s="31">
        <v>-0.25288731710177315</v>
      </c>
      <c r="AO473" s="31">
        <v>0.62980785706691189</v>
      </c>
      <c r="AP473" s="31">
        <v>-1.3342108222125726</v>
      </c>
      <c r="AQ473" s="31">
        <v>-0.14040319168933751</v>
      </c>
      <c r="AR473" s="31">
        <v>-0.44346941926889333</v>
      </c>
      <c r="AS473" s="1"/>
      <c r="AT473" s="45">
        <v>0.21848735786728751</v>
      </c>
      <c r="AU473" s="45">
        <v>9.3486385647727682E-2</v>
      </c>
      <c r="AV473" s="45">
        <v>7.7141160539036455E-2</v>
      </c>
      <c r="AW473" s="45">
        <v>9.1247075298583419E-2</v>
      </c>
      <c r="AX473" s="45">
        <v>0.13552861664269306</v>
      </c>
      <c r="AY473" s="45">
        <v>3.700108766982254E-2</v>
      </c>
      <c r="AZ473" s="45">
        <v>9.6889986459503516E-2</v>
      </c>
      <c r="BA473" s="45">
        <v>8.1686278453275307E-2</v>
      </c>
      <c r="BC473" s="22">
        <v>2.2834829169527624</v>
      </c>
      <c r="BD473" s="22">
        <v>-0.20824956559950827</v>
      </c>
      <c r="BE473" s="22">
        <v>-0.53407045814758958</v>
      </c>
      <c r="BF473" s="22">
        <v>-0.25288731710177315</v>
      </c>
      <c r="BG473" s="22">
        <v>0.62980785706691189</v>
      </c>
      <c r="BH473" s="22">
        <v>-1.3342108222125726</v>
      </c>
      <c r="BI473" s="22">
        <v>-0.14040319168933751</v>
      </c>
      <c r="BJ473" s="22">
        <v>-0.44346941926889333</v>
      </c>
    </row>
    <row r="474" spans="1:62" s="2" customFormat="1" ht="16.5" thickTop="1" thickBot="1" x14ac:dyDescent="0.3">
      <c r="A474" s="1" t="s">
        <v>1253</v>
      </c>
      <c r="B474" s="1" t="s">
        <v>731</v>
      </c>
      <c r="C474" s="1" t="s">
        <v>999</v>
      </c>
      <c r="D474" s="1" t="s">
        <v>1000</v>
      </c>
      <c r="E474" s="57" t="s">
        <v>1254</v>
      </c>
      <c r="F474" s="57"/>
      <c r="G474" s="6" t="s">
        <v>1255</v>
      </c>
      <c r="I474" s="8">
        <v>1599567229.9815333</v>
      </c>
      <c r="J474" s="4">
        <v>30.575034484340836</v>
      </c>
      <c r="K474" s="8">
        <v>542585366.18531418</v>
      </c>
      <c r="L474" s="4">
        <v>29.015274896994061</v>
      </c>
      <c r="M474" s="8">
        <v>1241074247.7331665</v>
      </c>
      <c r="N474" s="4">
        <v>30.208942281809261</v>
      </c>
      <c r="O474" s="8">
        <v>2158298779.3933644</v>
      </c>
      <c r="P474" s="4">
        <v>31.007247448984661</v>
      </c>
      <c r="Q474" s="8">
        <v>131742075.51159662</v>
      </c>
      <c r="R474" s="4">
        <v>26.973140943246332</v>
      </c>
      <c r="S474" s="8"/>
      <c r="T474" s="4"/>
      <c r="U474" s="8">
        <v>386399879.82519269</v>
      </c>
      <c r="V474" s="4">
        <v>28.525519404577903</v>
      </c>
      <c r="W474" s="8">
        <v>320864078.80273396</v>
      </c>
      <c r="X474" s="4">
        <v>28.257387045964187</v>
      </c>
      <c r="Y474" s="1"/>
      <c r="Z474" s="37">
        <v>8.2867947442645792E-2</v>
      </c>
      <c r="AA474" s="1"/>
      <c r="AB474" s="31">
        <v>0.17193465636464855</v>
      </c>
      <c r="AC474" s="31">
        <v>5.0333529955818114E-2</v>
      </c>
      <c r="AD474" s="31">
        <v>0.11068046699115087</v>
      </c>
      <c r="AE474" s="31">
        <v>0.22798649757046724</v>
      </c>
      <c r="AF474" s="31">
        <v>1.2790346483076986E-2</v>
      </c>
      <c r="AG474" s="31" t="s">
        <v>2487</v>
      </c>
      <c r="AH474" s="31">
        <v>4.8256526957173439E-2</v>
      </c>
      <c r="AI474" s="31">
        <v>4.0961555218831193E-2</v>
      </c>
      <c r="AK474" s="31">
        <v>1.0522236173524955</v>
      </c>
      <c r="AL474" s="31">
        <v>-0.60457007789576522</v>
      </c>
      <c r="AM474" s="31">
        <v>0.21764619394645476</v>
      </c>
      <c r="AN474" s="31">
        <v>1.8159199732944196</v>
      </c>
      <c r="AO474" s="31">
        <v>-1.1160892678419305</v>
      </c>
      <c r="AP474" s="31" t="s">
        <v>2487</v>
      </c>
      <c r="AQ474" s="31">
        <v>-0.63286887392497981</v>
      </c>
      <c r="AR474" s="31">
        <v>-0.73226156493069394</v>
      </c>
      <c r="AS474" s="1"/>
      <c r="AT474" s="45">
        <v>0.17193465636464855</v>
      </c>
      <c r="AU474" s="45">
        <v>5.0333529955818114E-2</v>
      </c>
      <c r="AV474" s="45">
        <v>0.11068046699115087</v>
      </c>
      <c r="AW474" s="45">
        <v>0.22798649757046724</v>
      </c>
      <c r="AX474" s="45">
        <v>1.2790346483076986E-2</v>
      </c>
      <c r="AY474" s="45" t="s">
        <v>2487</v>
      </c>
      <c r="AZ474" s="45">
        <v>4.8256526957173439E-2</v>
      </c>
      <c r="BA474" s="45">
        <v>4.0961555218831193E-2</v>
      </c>
      <c r="BC474" s="22">
        <v>1.0522236173524955</v>
      </c>
      <c r="BD474" s="22">
        <v>-0.60457007789576522</v>
      </c>
      <c r="BE474" s="22">
        <v>0.21764619394645476</v>
      </c>
      <c r="BF474" s="22">
        <v>1.8159199732944196</v>
      </c>
      <c r="BG474" s="22">
        <v>-1.1160892678419305</v>
      </c>
      <c r="BH474" s="22" t="s">
        <v>2487</v>
      </c>
      <c r="BI474" s="22">
        <v>-0.63286887392497981</v>
      </c>
      <c r="BJ474" s="22">
        <v>-0.73226156493069394</v>
      </c>
    </row>
    <row r="475" spans="1:62" s="2" customFormat="1" ht="16.5" thickTop="1" thickBot="1" x14ac:dyDescent="0.3">
      <c r="A475" s="1" t="s">
        <v>1256</v>
      </c>
      <c r="B475" s="1" t="s">
        <v>731</v>
      </c>
      <c r="C475" s="1" t="s">
        <v>999</v>
      </c>
      <c r="D475" s="1" t="s">
        <v>1000</v>
      </c>
      <c r="E475" s="57" t="s">
        <v>1257</v>
      </c>
      <c r="F475" s="57"/>
      <c r="G475" s="6" t="s">
        <v>1258</v>
      </c>
      <c r="I475" s="8">
        <v>1444634059.5949383</v>
      </c>
      <c r="J475" s="4">
        <v>30.42805694375836</v>
      </c>
      <c r="K475" s="8">
        <v>75859561.198762581</v>
      </c>
      <c r="L475" s="4">
        <v>26.176827690758003</v>
      </c>
      <c r="M475" s="8">
        <v>549036937.37433434</v>
      </c>
      <c r="N475" s="4">
        <v>29.032327971306003</v>
      </c>
      <c r="O475" s="8">
        <v>1578199258.9281292</v>
      </c>
      <c r="P475" s="4">
        <v>30.555632221390322</v>
      </c>
      <c r="Q475" s="8">
        <v>351074460.88147378</v>
      </c>
      <c r="R475" s="4">
        <v>28.38720180943384</v>
      </c>
      <c r="S475" s="8"/>
      <c r="T475" s="4"/>
      <c r="U475" s="8">
        <v>443167169.47271943</v>
      </c>
      <c r="V475" s="4">
        <v>28.723275767306237</v>
      </c>
      <c r="W475" s="8">
        <v>223323595.18613443</v>
      </c>
      <c r="X475" s="4">
        <v>27.734560445815415</v>
      </c>
      <c r="Y475" s="1"/>
      <c r="Z475" s="37">
        <v>6.199141775354803E-2</v>
      </c>
      <c r="AA475" s="1"/>
      <c r="AB475" s="31">
        <v>0.15528116352570595</v>
      </c>
      <c r="AC475" s="31">
        <v>7.0371958662980997E-3</v>
      </c>
      <c r="AD475" s="31">
        <v>4.8963762429987796E-2</v>
      </c>
      <c r="AE475" s="31">
        <v>0.16670913450289901</v>
      </c>
      <c r="AF475" s="31">
        <v>3.4084509285252924E-2</v>
      </c>
      <c r="AG475" s="31" t="s">
        <v>2487</v>
      </c>
      <c r="AH475" s="31">
        <v>5.5346053600920965E-2</v>
      </c>
      <c r="AI475" s="31">
        <v>2.850952281731951E-2</v>
      </c>
      <c r="AK475" s="31">
        <v>1.434427486075464</v>
      </c>
      <c r="AL475" s="31">
        <v>-1.0840562129274633</v>
      </c>
      <c r="AM475" s="31">
        <v>-0.37177512579135125</v>
      </c>
      <c r="AN475" s="31">
        <v>1.628574735863491</v>
      </c>
      <c r="AO475" s="31">
        <v>-0.62455543847461537</v>
      </c>
      <c r="AP475" s="31" t="s">
        <v>2487</v>
      </c>
      <c r="AQ475" s="31">
        <v>-0.26334780473357311</v>
      </c>
      <c r="AR475" s="31">
        <v>-0.71926764001195176</v>
      </c>
      <c r="AS475" s="1"/>
      <c r="AT475" s="45">
        <v>0.15528116352570595</v>
      </c>
      <c r="AU475" s="45">
        <v>7.0371958662980997E-3</v>
      </c>
      <c r="AV475" s="45">
        <v>4.8963762429987796E-2</v>
      </c>
      <c r="AW475" s="45">
        <v>0.16670913450289901</v>
      </c>
      <c r="AX475" s="45">
        <v>3.4084509285252924E-2</v>
      </c>
      <c r="AY475" s="45" t="s">
        <v>2487</v>
      </c>
      <c r="AZ475" s="45">
        <v>5.5346053600920965E-2</v>
      </c>
      <c r="BA475" s="45">
        <v>2.850952281731951E-2</v>
      </c>
      <c r="BC475" s="22">
        <v>1.434427486075464</v>
      </c>
      <c r="BD475" s="22">
        <v>-1.0840562129274633</v>
      </c>
      <c r="BE475" s="22">
        <v>-0.37177512579135125</v>
      </c>
      <c r="BF475" s="22">
        <v>1.628574735863491</v>
      </c>
      <c r="BG475" s="22">
        <v>-0.62455543847461537</v>
      </c>
      <c r="BH475" s="22" t="s">
        <v>2487</v>
      </c>
      <c r="BI475" s="22">
        <v>-0.26334780473357311</v>
      </c>
      <c r="BJ475" s="22">
        <v>-0.71926764001195176</v>
      </c>
    </row>
    <row r="476" spans="1:62" s="2" customFormat="1" ht="16.5" thickTop="1" thickBot="1" x14ac:dyDescent="0.3">
      <c r="A476" s="1" t="s">
        <v>1259</v>
      </c>
      <c r="B476" s="1" t="s">
        <v>731</v>
      </c>
      <c r="C476" s="1" t="s">
        <v>999</v>
      </c>
      <c r="D476" s="1" t="s">
        <v>1000</v>
      </c>
      <c r="E476" s="57" t="s">
        <v>1260</v>
      </c>
      <c r="F476" s="57"/>
      <c r="G476" s="6" t="s">
        <v>1261</v>
      </c>
      <c r="I476" s="8">
        <v>1171181909.2027776</v>
      </c>
      <c r="J476" s="4">
        <v>30.125318028136661</v>
      </c>
      <c r="K476" s="8">
        <v>1271745053.9905889</v>
      </c>
      <c r="L476" s="4">
        <v>30.244162337337876</v>
      </c>
      <c r="M476" s="8">
        <v>1155191857.2927072</v>
      </c>
      <c r="N476" s="4">
        <v>30.105485332102347</v>
      </c>
      <c r="O476" s="8">
        <v>935313185.56703246</v>
      </c>
      <c r="P476" s="4">
        <v>29.800874285178448</v>
      </c>
      <c r="Q476" s="8">
        <v>1268805316.3954842</v>
      </c>
      <c r="R476" s="4">
        <v>30.240823575160753</v>
      </c>
      <c r="S476" s="8">
        <v>1057470685.6643324</v>
      </c>
      <c r="T476" s="4">
        <v>29.977970524676284</v>
      </c>
      <c r="U476" s="8">
        <v>1265969274.8072078</v>
      </c>
      <c r="V476" s="4">
        <v>30.237595244833734</v>
      </c>
      <c r="W476" s="8">
        <v>1254768047.6355906</v>
      </c>
      <c r="X476" s="4">
        <v>30.224773550868395</v>
      </c>
      <c r="Y476" s="1"/>
      <c r="Z476" s="37">
        <v>0.12071142938860674</v>
      </c>
      <c r="AA476" s="1"/>
      <c r="AB476" s="31">
        <v>0.12588827485644186</v>
      </c>
      <c r="AC476" s="31">
        <v>0.11797483264474261</v>
      </c>
      <c r="AD476" s="31">
        <v>0.10302137399358988</v>
      </c>
      <c r="AE476" s="31">
        <v>9.8799470835469541E-2</v>
      </c>
      <c r="AF476" s="31">
        <v>0.12318357330600768</v>
      </c>
      <c r="AG476" s="31">
        <v>7.8536260020639445E-2</v>
      </c>
      <c r="AH476" s="31">
        <v>0.15810377701029571</v>
      </c>
      <c r="AI476" s="31">
        <v>0.16018387244166737</v>
      </c>
      <c r="AK476" s="31">
        <v>0.19621938982285794</v>
      </c>
      <c r="AL476" s="31">
        <v>-0.10372597494141431</v>
      </c>
      <c r="AM476" s="31">
        <v>-0.67051100851081469</v>
      </c>
      <c r="AN476" s="31">
        <v>-0.83053495875710281</v>
      </c>
      <c r="AO476" s="31">
        <v>9.3702347122514615E-2</v>
      </c>
      <c r="AP476" s="31">
        <v>-1.5985769809966848</v>
      </c>
      <c r="AQ476" s="31">
        <v>1.4172923800718114</v>
      </c>
      <c r="AR476" s="31">
        <v>1.4961348061888395</v>
      </c>
      <c r="AS476" s="1"/>
      <c r="AT476" s="45">
        <v>0.12588827485644186</v>
      </c>
      <c r="AU476" s="45">
        <v>0.11797483264474261</v>
      </c>
      <c r="AV476" s="45">
        <v>0.10302137399358988</v>
      </c>
      <c r="AW476" s="45">
        <v>9.8799470835469541E-2</v>
      </c>
      <c r="AX476" s="45">
        <v>0.12318357330600768</v>
      </c>
      <c r="AY476" s="45">
        <v>7.8536260020639445E-2</v>
      </c>
      <c r="AZ476" s="45">
        <v>0.15810377701029571</v>
      </c>
      <c r="BA476" s="45">
        <v>0.16018387244166737</v>
      </c>
      <c r="BC476" s="22">
        <v>0.19621938982285794</v>
      </c>
      <c r="BD476" s="22">
        <v>-0.10372597494141431</v>
      </c>
      <c r="BE476" s="22">
        <v>-0.67051100851081469</v>
      </c>
      <c r="BF476" s="22">
        <v>-0.83053495875710281</v>
      </c>
      <c r="BG476" s="22">
        <v>9.3702347122514615E-2</v>
      </c>
      <c r="BH476" s="22">
        <v>-1.5985769809966848</v>
      </c>
      <c r="BI476" s="22">
        <v>1.4172923800718114</v>
      </c>
      <c r="BJ476" s="22">
        <v>1.4961348061888395</v>
      </c>
    </row>
    <row r="477" spans="1:62" s="2" customFormat="1" ht="16.5" thickTop="1" thickBot="1" x14ac:dyDescent="0.3">
      <c r="A477" s="1" t="s">
        <v>1262</v>
      </c>
      <c r="B477" s="1" t="s">
        <v>731</v>
      </c>
      <c r="C477" s="1" t="s">
        <v>999</v>
      </c>
      <c r="D477" s="1" t="s">
        <v>1000</v>
      </c>
      <c r="E477" s="57" t="s">
        <v>1263</v>
      </c>
      <c r="F477" s="57"/>
      <c r="G477" s="6" t="s">
        <v>1264</v>
      </c>
      <c r="I477" s="8">
        <v>1219688771.2015457</v>
      </c>
      <c r="J477" s="4">
        <v>30.183865915277615</v>
      </c>
      <c r="K477" s="8"/>
      <c r="L477" s="4"/>
      <c r="M477" s="8">
        <v>114108395.5741145</v>
      </c>
      <c r="N477" s="4">
        <v>26.7658297015366</v>
      </c>
      <c r="O477" s="8">
        <v>282190453.09180498</v>
      </c>
      <c r="P477" s="4">
        <v>28.072093939415041</v>
      </c>
      <c r="Q477" s="8">
        <v>1038388667.4937605</v>
      </c>
      <c r="R477" s="4">
        <v>29.951699397597967</v>
      </c>
      <c r="S477" s="8">
        <v>545786753.65544832</v>
      </c>
      <c r="T477" s="4">
        <v>29.023762139662768</v>
      </c>
      <c r="U477" s="8">
        <v>444495976.8156907</v>
      </c>
      <c r="V477" s="4">
        <v>28.727595120213969</v>
      </c>
      <c r="W477" s="8">
        <v>412799763.24284393</v>
      </c>
      <c r="X477" s="4">
        <v>28.620866902417063</v>
      </c>
      <c r="Y477" s="1"/>
      <c r="Z477" s="37">
        <v>5.2580608133408986E-2</v>
      </c>
      <c r="AA477" s="1"/>
      <c r="AB477" s="31">
        <v>0.13110219177894716</v>
      </c>
      <c r="AC477" s="31" t="s">
        <v>2487</v>
      </c>
      <c r="AD477" s="31">
        <v>1.0176321467327191E-2</v>
      </c>
      <c r="AE477" s="31">
        <v>2.9808483265837144E-2</v>
      </c>
      <c r="AF477" s="31">
        <v>0.1008132807212129</v>
      </c>
      <c r="AG477" s="31">
        <v>4.053450462693118E-2</v>
      </c>
      <c r="AH477" s="31">
        <v>5.5512005069114981E-2</v>
      </c>
      <c r="AI477" s="31">
        <v>5.2698078137901304E-2</v>
      </c>
      <c r="AK477" s="31">
        <v>1.8276089002549956</v>
      </c>
      <c r="AL477" s="31" t="s">
        <v>2487</v>
      </c>
      <c r="AM477" s="31">
        <v>-1.2846990084861474</v>
      </c>
      <c r="AN477" s="31">
        <v>-0.7794197636584429</v>
      </c>
      <c r="AO477" s="31">
        <v>1.0480534818055078</v>
      </c>
      <c r="AP477" s="31">
        <v>-0.50336071173321062</v>
      </c>
      <c r="AQ477" s="31">
        <v>-0.11787997912190819</v>
      </c>
      <c r="AR477" s="31">
        <v>-0.19030291906079461</v>
      </c>
      <c r="AS477" s="1"/>
      <c r="AT477" s="45">
        <v>0.13110219177894716</v>
      </c>
      <c r="AU477" s="45" t="s">
        <v>2487</v>
      </c>
      <c r="AV477" s="45">
        <v>1.0176321467327191E-2</v>
      </c>
      <c r="AW477" s="45">
        <v>2.9808483265837144E-2</v>
      </c>
      <c r="AX477" s="45">
        <v>0.1008132807212129</v>
      </c>
      <c r="AY477" s="45">
        <v>4.053450462693118E-2</v>
      </c>
      <c r="AZ477" s="45">
        <v>5.5512005069114981E-2</v>
      </c>
      <c r="BA477" s="45">
        <v>5.2698078137901304E-2</v>
      </c>
      <c r="BC477" s="22">
        <v>1.8276089002549956</v>
      </c>
      <c r="BD477" s="22" t="s">
        <v>2487</v>
      </c>
      <c r="BE477" s="22">
        <v>-1.2846990084861474</v>
      </c>
      <c r="BF477" s="22">
        <v>-0.7794197636584429</v>
      </c>
      <c r="BG477" s="22">
        <v>1.0480534818055078</v>
      </c>
      <c r="BH477" s="22">
        <v>-0.50336071173321062</v>
      </c>
      <c r="BI477" s="22">
        <v>-0.11787997912190819</v>
      </c>
      <c r="BJ477" s="22">
        <v>-0.19030291906079461</v>
      </c>
    </row>
    <row r="478" spans="1:62" s="2" customFormat="1" ht="16.5" thickTop="1" thickBot="1" x14ac:dyDescent="0.3">
      <c r="A478" s="1" t="s">
        <v>1265</v>
      </c>
      <c r="B478" s="1" t="s">
        <v>731</v>
      </c>
      <c r="C478" s="1" t="s">
        <v>999</v>
      </c>
      <c r="D478" s="1" t="s">
        <v>1000</v>
      </c>
      <c r="E478" s="57" t="s">
        <v>1266</v>
      </c>
      <c r="F478" s="57"/>
      <c r="G478" s="6" t="s">
        <v>1267</v>
      </c>
      <c r="I478" s="8">
        <v>957484113.9189949</v>
      </c>
      <c r="J478" s="4">
        <v>29.83467330988541</v>
      </c>
      <c r="K478" s="8">
        <v>77811039.137597308</v>
      </c>
      <c r="L478" s="4">
        <v>26.213471510673472</v>
      </c>
      <c r="M478" s="8">
        <v>433956475.59844995</v>
      </c>
      <c r="N478" s="4">
        <v>28.692975111475786</v>
      </c>
      <c r="O478" s="8">
        <v>1024887167.5053515</v>
      </c>
      <c r="P478" s="4">
        <v>29.932817942408938</v>
      </c>
      <c r="Q478" s="8">
        <v>257660384.55692986</v>
      </c>
      <c r="R478" s="4">
        <v>27.940895498094303</v>
      </c>
      <c r="S478" s="8"/>
      <c r="T478" s="4"/>
      <c r="U478" s="8">
        <v>500920748.80776477</v>
      </c>
      <c r="V478" s="4">
        <v>28.900007130291641</v>
      </c>
      <c r="W478" s="8">
        <v>343515992.88301563</v>
      </c>
      <c r="X478" s="4">
        <v>28.355802026456431</v>
      </c>
      <c r="Y478" s="1"/>
      <c r="Z478" s="37">
        <v>4.8565748909817852E-2</v>
      </c>
      <c r="AA478" s="1"/>
      <c r="AB478" s="31">
        <v>0.10291827627849877</v>
      </c>
      <c r="AC478" s="31">
        <v>7.2182268697382262E-3</v>
      </c>
      <c r="AD478" s="31">
        <v>3.8700750950878701E-2</v>
      </c>
      <c r="AE478" s="31">
        <v>0.10826139455545496</v>
      </c>
      <c r="AF478" s="31">
        <v>2.5015285212778498E-2</v>
      </c>
      <c r="AG478" s="31" t="s">
        <v>2487</v>
      </c>
      <c r="AH478" s="31">
        <v>6.2558755528560536E-2</v>
      </c>
      <c r="AI478" s="31">
        <v>4.3853301882633096E-2</v>
      </c>
      <c r="AK478" s="31">
        <v>1.3402907459909903</v>
      </c>
      <c r="AL478" s="31">
        <v>-1.3649095522315666</v>
      </c>
      <c r="AM478" s="31">
        <v>-0.47497758187979638</v>
      </c>
      <c r="AN478" s="31">
        <v>1.4913272945148315</v>
      </c>
      <c r="AO478" s="31">
        <v>-0.86183136330150389</v>
      </c>
      <c r="AP478" s="31" t="s">
        <v>2487</v>
      </c>
      <c r="AQ478" s="31">
        <v>0.19942835100399445</v>
      </c>
      <c r="AR478" s="31">
        <v>-0.32932789409695046</v>
      </c>
      <c r="AS478" s="1"/>
      <c r="AT478" s="45">
        <v>0.10291827627849877</v>
      </c>
      <c r="AU478" s="45">
        <v>7.2182268697382262E-3</v>
      </c>
      <c r="AV478" s="45">
        <v>3.8700750950878701E-2</v>
      </c>
      <c r="AW478" s="45">
        <v>0.10826139455545496</v>
      </c>
      <c r="AX478" s="45">
        <v>2.5015285212778498E-2</v>
      </c>
      <c r="AY478" s="45" t="s">
        <v>2487</v>
      </c>
      <c r="AZ478" s="45">
        <v>6.2558755528560536E-2</v>
      </c>
      <c r="BA478" s="45">
        <v>4.3853301882633096E-2</v>
      </c>
      <c r="BC478" s="22">
        <v>1.3402907459909903</v>
      </c>
      <c r="BD478" s="22">
        <v>-1.3649095522315666</v>
      </c>
      <c r="BE478" s="22">
        <v>-0.47497758187979638</v>
      </c>
      <c r="BF478" s="22">
        <v>1.4913272945148315</v>
      </c>
      <c r="BG478" s="22">
        <v>-0.86183136330150389</v>
      </c>
      <c r="BH478" s="22" t="s">
        <v>2487</v>
      </c>
      <c r="BI478" s="22">
        <v>0.19942835100399445</v>
      </c>
      <c r="BJ478" s="22">
        <v>-0.32932789409695046</v>
      </c>
    </row>
    <row r="479" spans="1:62" s="2" customFormat="1" ht="16.5" thickTop="1" thickBot="1" x14ac:dyDescent="0.3">
      <c r="A479" s="1" t="s">
        <v>1268</v>
      </c>
      <c r="B479" s="1" t="s">
        <v>731</v>
      </c>
      <c r="C479" s="1" t="s">
        <v>999</v>
      </c>
      <c r="D479" s="1" t="s">
        <v>1000</v>
      </c>
      <c r="E479" s="57" t="s">
        <v>1269</v>
      </c>
      <c r="F479" s="57"/>
      <c r="G479" s="6" t="s">
        <v>1270</v>
      </c>
      <c r="I479" s="8">
        <v>857223415.70212317</v>
      </c>
      <c r="J479" s="4">
        <v>29.675096017951372</v>
      </c>
      <c r="K479" s="8"/>
      <c r="L479" s="4"/>
      <c r="M479" s="8"/>
      <c r="N479" s="4"/>
      <c r="O479" s="8">
        <v>229706154.81146145</v>
      </c>
      <c r="P479" s="4">
        <v>27.775214272310219</v>
      </c>
      <c r="Q479" s="8">
        <v>304842785.44434822</v>
      </c>
      <c r="R479" s="4">
        <v>28.183490161984128</v>
      </c>
      <c r="S479" s="8"/>
      <c r="T479" s="4"/>
      <c r="U479" s="8">
        <v>270440686.57102513</v>
      </c>
      <c r="V479" s="4">
        <v>28.010736973953389</v>
      </c>
      <c r="W479" s="8">
        <v>298140052.76055366</v>
      </c>
      <c r="X479" s="4">
        <v>28.151414962128232</v>
      </c>
      <c r="Y479" s="1"/>
      <c r="Z479" s="37">
        <v>2.7229648410852972E-2</v>
      </c>
      <c r="AA479" s="1"/>
      <c r="AB479" s="31">
        <v>9.2141430909519428E-2</v>
      </c>
      <c r="AC479" s="31" t="s">
        <v>2487</v>
      </c>
      <c r="AD479" s="31" t="s">
        <v>2487</v>
      </c>
      <c r="AE479" s="31">
        <v>2.426443558503253E-2</v>
      </c>
      <c r="AF479" s="31">
        <v>2.9596048442065856E-2</v>
      </c>
      <c r="AG479" s="31" t="s">
        <v>2487</v>
      </c>
      <c r="AH479" s="31">
        <v>3.3774669618777377E-2</v>
      </c>
      <c r="AI479" s="31">
        <v>3.8060602731428618E-2</v>
      </c>
      <c r="AK479" s="31">
        <v>1.9655882844345269</v>
      </c>
      <c r="AL479" s="31" t="s">
        <v>2487</v>
      </c>
      <c r="AM479" s="31" t="s">
        <v>2487</v>
      </c>
      <c r="AN479" s="31">
        <v>-0.78111251799888659</v>
      </c>
      <c r="AO479" s="31">
        <v>-0.56536423328666197</v>
      </c>
      <c r="AP479" s="31" t="s">
        <v>2487</v>
      </c>
      <c r="AQ479" s="31">
        <v>-0.39627274530504436</v>
      </c>
      <c r="AR479" s="31">
        <v>-0.22283878784393318</v>
      </c>
      <c r="AS479" s="1"/>
      <c r="AT479" s="45">
        <v>9.2141430909519428E-2</v>
      </c>
      <c r="AU479" s="45" t="s">
        <v>2487</v>
      </c>
      <c r="AV479" s="45" t="s">
        <v>2487</v>
      </c>
      <c r="AW479" s="45">
        <v>2.426443558503253E-2</v>
      </c>
      <c r="AX479" s="45">
        <v>2.9596048442065856E-2</v>
      </c>
      <c r="AY479" s="45" t="s">
        <v>2487</v>
      </c>
      <c r="AZ479" s="45">
        <v>3.3774669618777377E-2</v>
      </c>
      <c r="BA479" s="45">
        <v>3.8060602731428618E-2</v>
      </c>
      <c r="BC479" s="22">
        <v>1.9655882844345269</v>
      </c>
      <c r="BD479" s="22" t="s">
        <v>2487</v>
      </c>
      <c r="BE479" s="22" t="s">
        <v>2487</v>
      </c>
      <c r="BF479" s="22">
        <v>-0.78111251799888659</v>
      </c>
      <c r="BG479" s="22">
        <v>-0.56536423328666197</v>
      </c>
      <c r="BH479" s="22" t="s">
        <v>2487</v>
      </c>
      <c r="BI479" s="22">
        <v>-0.39627274530504436</v>
      </c>
      <c r="BJ479" s="22">
        <v>-0.22283878784393318</v>
      </c>
    </row>
    <row r="480" spans="1:62" s="2" customFormat="1" ht="16.5" thickTop="1" thickBot="1" x14ac:dyDescent="0.3">
      <c r="A480" s="1" t="s">
        <v>1271</v>
      </c>
      <c r="B480" s="1" t="s">
        <v>731</v>
      </c>
      <c r="C480" s="1" t="s">
        <v>999</v>
      </c>
      <c r="D480" s="1" t="s">
        <v>1000</v>
      </c>
      <c r="E480" s="57" t="s">
        <v>1272</v>
      </c>
      <c r="F480" s="57"/>
      <c r="G480" s="6" t="s">
        <v>1273</v>
      </c>
      <c r="I480" s="8">
        <v>828711293.85559762</v>
      </c>
      <c r="J480" s="4">
        <v>29.626294342765597</v>
      </c>
      <c r="K480" s="8">
        <v>46664261.333559923</v>
      </c>
      <c r="L480" s="4">
        <v>25.475814723014153</v>
      </c>
      <c r="M480" s="8">
        <v>553609323.23075163</v>
      </c>
      <c r="N480" s="4">
        <v>29.044292998434646</v>
      </c>
      <c r="O480" s="8">
        <v>1279514597.0728366</v>
      </c>
      <c r="P480" s="4">
        <v>30.252949460140073</v>
      </c>
      <c r="Q480" s="8">
        <v>212840488.70669472</v>
      </c>
      <c r="R480" s="4">
        <v>27.665197380333026</v>
      </c>
      <c r="S480" s="8"/>
      <c r="T480" s="4"/>
      <c r="U480" s="8">
        <v>158700150.76850456</v>
      </c>
      <c r="V480" s="4">
        <v>27.241728257863493</v>
      </c>
      <c r="W480" s="8">
        <v>196496722.79574251</v>
      </c>
      <c r="X480" s="4">
        <v>27.549930010281219</v>
      </c>
      <c r="Y480" s="1"/>
      <c r="Z480" s="37">
        <v>4.2937974252482802E-2</v>
      </c>
      <c r="AA480" s="1"/>
      <c r="AB480" s="31">
        <v>8.9076713290888343E-2</v>
      </c>
      <c r="AC480" s="31">
        <v>4.3288616724260565E-3</v>
      </c>
      <c r="AD480" s="31">
        <v>4.9371533200170445E-2</v>
      </c>
      <c r="AE480" s="31">
        <v>0.13515832671643149</v>
      </c>
      <c r="AF480" s="31">
        <v>2.0663888781275716E-2</v>
      </c>
      <c r="AG480" s="31" t="s">
        <v>2487</v>
      </c>
      <c r="AH480" s="31">
        <v>1.9819669993511521E-2</v>
      </c>
      <c r="AI480" s="31">
        <v>2.5084800365158828E-2</v>
      </c>
      <c r="AK480" s="31">
        <v>0.91945400647269682</v>
      </c>
      <c r="AL480" s="31">
        <v>-1.0283588381821365</v>
      </c>
      <c r="AM480" s="31">
        <v>6.8850350701749512E-3</v>
      </c>
      <c r="AN480" s="31">
        <v>1.978576530743716</v>
      </c>
      <c r="AO480" s="31">
        <v>-0.65292070007279435</v>
      </c>
      <c r="AP480" s="31" t="s">
        <v>2487</v>
      </c>
      <c r="AQ480" s="31">
        <v>-0.672323908143591</v>
      </c>
      <c r="AR480" s="31">
        <v>-0.55131212588806611</v>
      </c>
      <c r="AS480" s="1"/>
      <c r="AT480" s="45">
        <v>8.9076713290888343E-2</v>
      </c>
      <c r="AU480" s="45">
        <v>4.3288616724260565E-3</v>
      </c>
      <c r="AV480" s="45">
        <v>4.9371533200170445E-2</v>
      </c>
      <c r="AW480" s="45">
        <v>0.13515832671643149</v>
      </c>
      <c r="AX480" s="45">
        <v>2.0663888781275716E-2</v>
      </c>
      <c r="AY480" s="45" t="s">
        <v>2487</v>
      </c>
      <c r="AZ480" s="45">
        <v>1.9819669993511521E-2</v>
      </c>
      <c r="BA480" s="45">
        <v>2.5084800365158828E-2</v>
      </c>
      <c r="BC480" s="22">
        <v>0.91945400647269682</v>
      </c>
      <c r="BD480" s="22">
        <v>-1.0283588381821365</v>
      </c>
      <c r="BE480" s="22">
        <v>6.8850350701749512E-3</v>
      </c>
      <c r="BF480" s="22">
        <v>1.978576530743716</v>
      </c>
      <c r="BG480" s="22">
        <v>-0.65292070007279435</v>
      </c>
      <c r="BH480" s="22" t="s">
        <v>2487</v>
      </c>
      <c r="BI480" s="22">
        <v>-0.672323908143591</v>
      </c>
      <c r="BJ480" s="22">
        <v>-0.55131212588806611</v>
      </c>
    </row>
    <row r="481" spans="1:62" s="2" customFormat="1" ht="16.5" thickTop="1" thickBot="1" x14ac:dyDescent="0.3">
      <c r="A481" s="1" t="s">
        <v>1274</v>
      </c>
      <c r="B481" s="1" t="s">
        <v>731</v>
      </c>
      <c r="C481" s="1" t="s">
        <v>999</v>
      </c>
      <c r="D481" s="1" t="s">
        <v>1000</v>
      </c>
      <c r="E481" s="57" t="s">
        <v>1275</v>
      </c>
      <c r="F481" s="57"/>
      <c r="G481" s="6" t="s">
        <v>1276</v>
      </c>
      <c r="I481" s="8">
        <v>774040563.40662432</v>
      </c>
      <c r="J481" s="4">
        <v>29.527833931530822</v>
      </c>
      <c r="K481" s="8">
        <v>65114737.797637917</v>
      </c>
      <c r="L481" s="4">
        <v>25.956480778127663</v>
      </c>
      <c r="M481" s="8">
        <v>940022380.53449571</v>
      </c>
      <c r="N481" s="4">
        <v>29.808119864720833</v>
      </c>
      <c r="O481" s="8">
        <v>1286167829.1950741</v>
      </c>
      <c r="P481" s="4">
        <v>30.260431763020318</v>
      </c>
      <c r="Q481" s="8">
        <v>326209959.11757886</v>
      </c>
      <c r="R481" s="4">
        <v>28.281225586980131</v>
      </c>
      <c r="S481" s="8"/>
      <c r="T481" s="4"/>
      <c r="U481" s="8">
        <v>62313692.796791889</v>
      </c>
      <c r="V481" s="4">
        <v>25.89304587977928</v>
      </c>
      <c r="W481" s="8">
        <v>45452519.669075236</v>
      </c>
      <c r="X481" s="4">
        <v>25.437856936921811</v>
      </c>
      <c r="Y481" s="1"/>
      <c r="Z481" s="37">
        <v>4.4273663734813333E-2</v>
      </c>
      <c r="AA481" s="1"/>
      <c r="AB481" s="31">
        <v>8.3200253035412189E-2</v>
      </c>
      <c r="AC481" s="31">
        <v>6.0404404721510147E-3</v>
      </c>
      <c r="AD481" s="31">
        <v>8.3832305963744885E-2</v>
      </c>
      <c r="AE481" s="31">
        <v>0.13586112426399743</v>
      </c>
      <c r="AF481" s="31">
        <v>3.1670507597073197E-2</v>
      </c>
      <c r="AG481" s="31" t="s">
        <v>2487</v>
      </c>
      <c r="AH481" s="31">
        <v>7.7822032388048306E-3</v>
      </c>
      <c r="AI481" s="31">
        <v>5.8024753073230963E-3</v>
      </c>
      <c r="AK481" s="31">
        <v>0.69014494725603703</v>
      </c>
      <c r="AL481" s="31">
        <v>-0.94324606551150569</v>
      </c>
      <c r="AM481" s="31">
        <v>0.70352483425207668</v>
      </c>
      <c r="AN481" s="31">
        <v>1.8049194773102419</v>
      </c>
      <c r="AO481" s="31">
        <v>-0.40068485511258611</v>
      </c>
      <c r="AP481" s="31" t="s">
        <v>2487</v>
      </c>
      <c r="AQ481" s="31">
        <v>-0.90637480371193935</v>
      </c>
      <c r="AR481" s="31">
        <v>-0.94828353448232505</v>
      </c>
      <c r="AS481" s="1"/>
      <c r="AT481" s="45">
        <v>8.3200253035412189E-2</v>
      </c>
      <c r="AU481" s="45">
        <v>6.0404404721510147E-3</v>
      </c>
      <c r="AV481" s="45">
        <v>8.3832305963744885E-2</v>
      </c>
      <c r="AW481" s="45">
        <v>0.13586112426399743</v>
      </c>
      <c r="AX481" s="45">
        <v>3.1670507597073197E-2</v>
      </c>
      <c r="AY481" s="45" t="s">
        <v>2487</v>
      </c>
      <c r="AZ481" s="45">
        <v>7.7822032388048306E-3</v>
      </c>
      <c r="BA481" s="45">
        <v>5.8024753073230963E-3</v>
      </c>
      <c r="BC481" s="22">
        <v>0.69014494725603703</v>
      </c>
      <c r="BD481" s="22">
        <v>-0.94324606551150569</v>
      </c>
      <c r="BE481" s="22">
        <v>0.70352483425207668</v>
      </c>
      <c r="BF481" s="22">
        <v>1.8049194773102419</v>
      </c>
      <c r="BG481" s="22">
        <v>-0.40068485511258611</v>
      </c>
      <c r="BH481" s="22" t="s">
        <v>2487</v>
      </c>
      <c r="BI481" s="22">
        <v>-0.90637480371193935</v>
      </c>
      <c r="BJ481" s="22">
        <v>-0.94828353448232505</v>
      </c>
    </row>
    <row r="482" spans="1:62" s="2" customFormat="1" ht="16.5" thickTop="1" thickBot="1" x14ac:dyDescent="0.3">
      <c r="A482" s="1" t="s">
        <v>1277</v>
      </c>
      <c r="B482" s="1" t="s">
        <v>731</v>
      </c>
      <c r="C482" s="1" t="s">
        <v>999</v>
      </c>
      <c r="D482" s="1" t="s">
        <v>1000</v>
      </c>
      <c r="E482" s="57" t="s">
        <v>1278</v>
      </c>
      <c r="F482" s="57"/>
      <c r="G482" s="6" t="s">
        <v>1279</v>
      </c>
      <c r="I482" s="8">
        <v>718166898.3463645</v>
      </c>
      <c r="J482" s="4">
        <v>29.419743917125</v>
      </c>
      <c r="K482" s="8">
        <v>146799245.06541121</v>
      </c>
      <c r="L482" s="4">
        <v>27.129269308048499</v>
      </c>
      <c r="M482" s="8">
        <v>738420632.71321809</v>
      </c>
      <c r="N482" s="4">
        <v>29.459867623969327</v>
      </c>
      <c r="O482" s="8">
        <v>657843516.0418185</v>
      </c>
      <c r="P482" s="4">
        <v>29.293169204032989</v>
      </c>
      <c r="Q482" s="8">
        <v>546368464.19274831</v>
      </c>
      <c r="R482" s="4">
        <v>29.025298974305024</v>
      </c>
      <c r="S482" s="8"/>
      <c r="T482" s="4"/>
      <c r="U482" s="8">
        <v>372754794.9270947</v>
      </c>
      <c r="V482" s="4">
        <v>28.473651669818342</v>
      </c>
      <c r="W482" s="8">
        <v>235573140.19277596</v>
      </c>
      <c r="X482" s="4">
        <v>27.811599813039159</v>
      </c>
      <c r="Y482" s="1"/>
      <c r="Z482" s="37">
        <v>4.4478245988969378E-2</v>
      </c>
      <c r="AA482" s="1"/>
      <c r="AB482" s="31">
        <v>7.7194491463214832E-2</v>
      </c>
      <c r="AC482" s="31">
        <v>1.361799388534882E-2</v>
      </c>
      <c r="AD482" s="31">
        <v>6.5853224022558179E-2</v>
      </c>
      <c r="AE482" s="31">
        <v>6.9489655743571591E-2</v>
      </c>
      <c r="AF482" s="31">
        <v>5.3044875278564677E-2</v>
      </c>
      <c r="AG482" s="31" t="s">
        <v>2487</v>
      </c>
      <c r="AH482" s="31">
        <v>4.655242599441984E-2</v>
      </c>
      <c r="AI482" s="31">
        <v>3.0073301524077101E-2</v>
      </c>
      <c r="AK482" s="31">
        <v>1.2511467392277889</v>
      </c>
      <c r="AL482" s="31">
        <v>-1.7661847603470715</v>
      </c>
      <c r="AM482" s="31">
        <v>0.71289180544688491</v>
      </c>
      <c r="AN482" s="31">
        <v>0.88547633582980689</v>
      </c>
      <c r="AO482" s="31">
        <v>0.10500940243375388</v>
      </c>
      <c r="AP482" s="31" t="s">
        <v>2487</v>
      </c>
      <c r="AQ482" s="31">
        <v>-0.20312131380221929</v>
      </c>
      <c r="AR482" s="31">
        <v>-0.98521820878894395</v>
      </c>
      <c r="AS482" s="1"/>
      <c r="AT482" s="45">
        <v>7.7194491463214832E-2</v>
      </c>
      <c r="AU482" s="45">
        <v>1.361799388534882E-2</v>
      </c>
      <c r="AV482" s="45">
        <v>6.5853224022558179E-2</v>
      </c>
      <c r="AW482" s="45">
        <v>6.9489655743571591E-2</v>
      </c>
      <c r="AX482" s="45">
        <v>5.3044875278564677E-2</v>
      </c>
      <c r="AY482" s="45" t="s">
        <v>2487</v>
      </c>
      <c r="AZ482" s="45">
        <v>4.655242599441984E-2</v>
      </c>
      <c r="BA482" s="45">
        <v>3.0073301524077101E-2</v>
      </c>
      <c r="BC482" s="22">
        <v>1.2511467392277889</v>
      </c>
      <c r="BD482" s="22">
        <v>-1.7661847603470715</v>
      </c>
      <c r="BE482" s="22">
        <v>0.71289180544688491</v>
      </c>
      <c r="BF482" s="22">
        <v>0.88547633582980689</v>
      </c>
      <c r="BG482" s="22">
        <v>0.10500940243375388</v>
      </c>
      <c r="BH482" s="22" t="s">
        <v>2487</v>
      </c>
      <c r="BI482" s="22">
        <v>-0.20312131380221929</v>
      </c>
      <c r="BJ482" s="22">
        <v>-0.98521820878894395</v>
      </c>
    </row>
    <row r="483" spans="1:62" s="2" customFormat="1" ht="16.5" thickTop="1" thickBot="1" x14ac:dyDescent="0.3">
      <c r="A483" s="1" t="s">
        <v>1280</v>
      </c>
      <c r="B483" s="1" t="s">
        <v>731</v>
      </c>
      <c r="C483" s="1" t="s">
        <v>999</v>
      </c>
      <c r="D483" s="1" t="s">
        <v>1000</v>
      </c>
      <c r="E483" s="57" t="s">
        <v>1281</v>
      </c>
      <c r="F483" s="57"/>
      <c r="G483" s="6" t="s">
        <v>1282</v>
      </c>
      <c r="I483" s="8">
        <v>612187215.08439219</v>
      </c>
      <c r="J483" s="4">
        <v>29.18939767504034</v>
      </c>
      <c r="K483" s="8"/>
      <c r="L483" s="4"/>
      <c r="M483" s="8">
        <v>269155668.27760488</v>
      </c>
      <c r="N483" s="4">
        <v>28.003865567179197</v>
      </c>
      <c r="O483" s="8">
        <v>260430340.28045991</v>
      </c>
      <c r="P483" s="4">
        <v>27.956322292173652</v>
      </c>
      <c r="Q483" s="8">
        <v>563649424.1751318</v>
      </c>
      <c r="R483" s="4">
        <v>29.070222880480461</v>
      </c>
      <c r="S483" s="8"/>
      <c r="T483" s="4"/>
      <c r="U483" s="8">
        <v>1001097320.1032976</v>
      </c>
      <c r="V483" s="4">
        <v>29.898935084309663</v>
      </c>
      <c r="W483" s="8">
        <v>871727737.3496021</v>
      </c>
      <c r="X483" s="4">
        <v>29.699302374251786</v>
      </c>
      <c r="Y483" s="1"/>
      <c r="Z483" s="37">
        <v>5.1043566643225145E-2</v>
      </c>
      <c r="AA483" s="1"/>
      <c r="AB483" s="31">
        <v>6.5802922492717825E-2</v>
      </c>
      <c r="AC483" s="31" t="s">
        <v>2487</v>
      </c>
      <c r="AD483" s="31">
        <v>2.4003620341565231E-2</v>
      </c>
      <c r="AE483" s="31">
        <v>2.7509908131586634E-2</v>
      </c>
      <c r="AF483" s="31">
        <v>5.4722619195051073E-2</v>
      </c>
      <c r="AG483" s="31" t="s">
        <v>2487</v>
      </c>
      <c r="AH483" s="31">
        <v>0.12502457256501753</v>
      </c>
      <c r="AI483" s="31">
        <v>0.11128489041986289</v>
      </c>
      <c r="AK483" s="31">
        <v>-5.8614950461428873E-2</v>
      </c>
      <c r="AL483" s="31" t="s">
        <v>2487</v>
      </c>
      <c r="AM483" s="31">
        <v>-1.1450376920509144</v>
      </c>
      <c r="AN483" s="31">
        <v>-1.0539043334158409</v>
      </c>
      <c r="AO483" s="31">
        <v>-0.34660764093179336</v>
      </c>
      <c r="AP483" s="31" t="s">
        <v>2487</v>
      </c>
      <c r="AQ483" s="31">
        <v>1.4806391547946529</v>
      </c>
      <c r="AR483" s="31">
        <v>1.1235254620653259</v>
      </c>
      <c r="AS483" s="1"/>
      <c r="AT483" s="45">
        <v>6.5802922492717825E-2</v>
      </c>
      <c r="AU483" s="45" t="s">
        <v>2487</v>
      </c>
      <c r="AV483" s="45">
        <v>2.4003620341565231E-2</v>
      </c>
      <c r="AW483" s="45">
        <v>2.7509908131586634E-2</v>
      </c>
      <c r="AX483" s="45">
        <v>5.4722619195051073E-2</v>
      </c>
      <c r="AY483" s="45" t="s">
        <v>2487</v>
      </c>
      <c r="AZ483" s="45">
        <v>0.12502457256501753</v>
      </c>
      <c r="BA483" s="45">
        <v>0.11128489041986289</v>
      </c>
      <c r="BC483" s="22">
        <v>-5.8614950461428873E-2</v>
      </c>
      <c r="BD483" s="22" t="s">
        <v>2487</v>
      </c>
      <c r="BE483" s="22">
        <v>-1.1450376920509144</v>
      </c>
      <c r="BF483" s="22">
        <v>-1.0539043334158409</v>
      </c>
      <c r="BG483" s="22">
        <v>-0.34660764093179336</v>
      </c>
      <c r="BH483" s="22" t="s">
        <v>2487</v>
      </c>
      <c r="BI483" s="22">
        <v>1.4806391547946529</v>
      </c>
      <c r="BJ483" s="22">
        <v>1.1235254620653259</v>
      </c>
    </row>
    <row r="484" spans="1:62" s="2" customFormat="1" ht="16.5" thickTop="1" thickBot="1" x14ac:dyDescent="0.3">
      <c r="A484" s="1" t="s">
        <v>1283</v>
      </c>
      <c r="B484" s="1" t="s">
        <v>731</v>
      </c>
      <c r="C484" s="1" t="s">
        <v>999</v>
      </c>
      <c r="D484" s="1" t="s">
        <v>1000</v>
      </c>
      <c r="E484" s="57" t="s">
        <v>1284</v>
      </c>
      <c r="F484" s="57"/>
      <c r="G484" s="6" t="s">
        <v>1285</v>
      </c>
      <c r="I484" s="8">
        <v>519810157.72945887</v>
      </c>
      <c r="J484" s="4">
        <v>28.953409585219003</v>
      </c>
      <c r="K484" s="8">
        <v>56572939.011238091</v>
      </c>
      <c r="L484" s="4">
        <v>25.753608786347513</v>
      </c>
      <c r="M484" s="8">
        <v>360571016.37668914</v>
      </c>
      <c r="N484" s="4">
        <v>28.425708193001292</v>
      </c>
      <c r="O484" s="8">
        <v>315847786.65653557</v>
      </c>
      <c r="P484" s="4">
        <v>28.234654221483982</v>
      </c>
      <c r="Q484" s="8"/>
      <c r="R484" s="4"/>
      <c r="S484" s="8"/>
      <c r="T484" s="4"/>
      <c r="U484" s="8">
        <v>1669528724.1316385</v>
      </c>
      <c r="V484" s="4">
        <v>30.636793769073893</v>
      </c>
      <c r="W484" s="8">
        <v>1115400639.6890881</v>
      </c>
      <c r="X484" s="4">
        <v>30.054914857472117</v>
      </c>
      <c r="Y484" s="1"/>
      <c r="Z484" s="37">
        <v>5.9692124557333748E-2</v>
      </c>
      <c r="AA484" s="1"/>
      <c r="AB484" s="31">
        <v>5.5873475755751807E-2</v>
      </c>
      <c r="AC484" s="31">
        <v>5.2480510862843383E-3</v>
      </c>
      <c r="AD484" s="31">
        <v>3.2156149036964149E-2</v>
      </c>
      <c r="AE484" s="31">
        <v>3.3363791581000363E-2</v>
      </c>
      <c r="AF484" s="31" t="s">
        <v>2487</v>
      </c>
      <c r="AG484" s="31" t="s">
        <v>2487</v>
      </c>
      <c r="AH484" s="31">
        <v>0.20850332023467938</v>
      </c>
      <c r="AI484" s="31">
        <v>0.14239220876398995</v>
      </c>
      <c r="AK484" s="31">
        <v>-0.32973503000116711</v>
      </c>
      <c r="AL484" s="31">
        <v>-1.0336041172363932</v>
      </c>
      <c r="AM484" s="31">
        <v>-0.6594881771245118</v>
      </c>
      <c r="AN484" s="31">
        <v>-0.64269775490628889</v>
      </c>
      <c r="AO484" s="31" t="s">
        <v>2487</v>
      </c>
      <c r="AP484" s="31" t="s">
        <v>2487</v>
      </c>
      <c r="AQ484" s="31">
        <v>1.7923494763443151</v>
      </c>
      <c r="AR484" s="31">
        <v>0.87317560292404595</v>
      </c>
      <c r="AS484" s="1"/>
      <c r="AT484" s="45">
        <v>5.5873475755751807E-2</v>
      </c>
      <c r="AU484" s="45">
        <v>5.2480510862843383E-3</v>
      </c>
      <c r="AV484" s="45">
        <v>3.2156149036964149E-2</v>
      </c>
      <c r="AW484" s="45">
        <v>3.3363791581000363E-2</v>
      </c>
      <c r="AX484" s="45" t="s">
        <v>2487</v>
      </c>
      <c r="AY484" s="45" t="s">
        <v>2487</v>
      </c>
      <c r="AZ484" s="45">
        <v>0.20850332023467938</v>
      </c>
      <c r="BA484" s="45">
        <v>0.14239220876398995</v>
      </c>
      <c r="BC484" s="22">
        <v>-0.32973503000116711</v>
      </c>
      <c r="BD484" s="22">
        <v>-1.0336041172363932</v>
      </c>
      <c r="BE484" s="22">
        <v>-0.6594881771245118</v>
      </c>
      <c r="BF484" s="22">
        <v>-0.64269775490628889</v>
      </c>
      <c r="BG484" s="22" t="s">
        <v>2487</v>
      </c>
      <c r="BH484" s="22" t="s">
        <v>2487</v>
      </c>
      <c r="BI484" s="22">
        <v>1.7923494763443151</v>
      </c>
      <c r="BJ484" s="22">
        <v>0.87317560292404595</v>
      </c>
    </row>
    <row r="485" spans="1:62" s="2" customFormat="1" ht="16.5" thickTop="1" thickBot="1" x14ac:dyDescent="0.3">
      <c r="A485" s="1" t="s">
        <v>1286</v>
      </c>
      <c r="B485" s="1" t="s">
        <v>731</v>
      </c>
      <c r="C485" s="1" t="s">
        <v>999</v>
      </c>
      <c r="D485" s="1" t="s">
        <v>1000</v>
      </c>
      <c r="E485" s="57" t="s">
        <v>1287</v>
      </c>
      <c r="F485" s="57"/>
      <c r="G485" s="6" t="s">
        <v>1288</v>
      </c>
      <c r="I485" s="8">
        <v>564775744.01870251</v>
      </c>
      <c r="J485" s="4">
        <v>29.073102888190679</v>
      </c>
      <c r="K485" s="8">
        <v>36601984.524122879</v>
      </c>
      <c r="L485" s="4">
        <v>25.125418536368205</v>
      </c>
      <c r="M485" s="8">
        <v>249119821.88123092</v>
      </c>
      <c r="N485" s="4">
        <v>27.892264577112925</v>
      </c>
      <c r="O485" s="8">
        <v>423300484.49637794</v>
      </c>
      <c r="P485" s="4">
        <v>28.6571068990194</v>
      </c>
      <c r="Q485" s="8">
        <v>287015288.44053477</v>
      </c>
      <c r="R485" s="4">
        <v>28.096552346069164</v>
      </c>
      <c r="S485" s="8"/>
      <c r="T485" s="4"/>
      <c r="U485" s="8">
        <v>602816780.60622621</v>
      </c>
      <c r="V485" s="4">
        <v>29.167144336884714</v>
      </c>
      <c r="W485" s="8">
        <v>827600941.60968542</v>
      </c>
      <c r="X485" s="4">
        <v>29.624360045735742</v>
      </c>
      <c r="Y485" s="1"/>
      <c r="Z485" s="37">
        <v>4.2479307401172312E-2</v>
      </c>
      <c r="AA485" s="1"/>
      <c r="AB485" s="31">
        <v>6.0706747206908836E-2</v>
      </c>
      <c r="AC485" s="31">
        <v>3.3954234656931566E-3</v>
      </c>
      <c r="AD485" s="31">
        <v>2.221679989970685E-2</v>
      </c>
      <c r="AE485" s="31">
        <v>4.4714288773001279E-2</v>
      </c>
      <c r="AF485" s="31">
        <v>2.7865243285707747E-2</v>
      </c>
      <c r="AG485" s="31" t="s">
        <v>2487</v>
      </c>
      <c r="AH485" s="31">
        <v>7.5284299355168297E-2</v>
      </c>
      <c r="AI485" s="31">
        <v>0.10565165722319232</v>
      </c>
      <c r="AK485" s="31">
        <v>0.37656693950025805</v>
      </c>
      <c r="AL485" s="31">
        <v>-1.398382298556897</v>
      </c>
      <c r="AM485" s="31">
        <v>-0.81547850956772872</v>
      </c>
      <c r="AN485" s="31">
        <v>-0.11872439315327778</v>
      </c>
      <c r="AO485" s="31">
        <v>-0.64054448903347172</v>
      </c>
      <c r="AP485" s="31" t="s">
        <v>2487</v>
      </c>
      <c r="AQ485" s="31">
        <v>0.82803819141419488</v>
      </c>
      <c r="AR485" s="31">
        <v>1.7685245593969225</v>
      </c>
      <c r="AS485" s="1"/>
      <c r="AT485" s="45">
        <v>6.0706747206908836E-2</v>
      </c>
      <c r="AU485" s="45">
        <v>3.3954234656931566E-3</v>
      </c>
      <c r="AV485" s="45">
        <v>2.221679989970685E-2</v>
      </c>
      <c r="AW485" s="45">
        <v>4.4714288773001279E-2</v>
      </c>
      <c r="AX485" s="45">
        <v>2.7865243285707747E-2</v>
      </c>
      <c r="AY485" s="45" t="s">
        <v>2487</v>
      </c>
      <c r="AZ485" s="45">
        <v>7.5284299355168297E-2</v>
      </c>
      <c r="BA485" s="45">
        <v>0.10565165722319232</v>
      </c>
      <c r="BC485" s="22">
        <v>0.37656693950025805</v>
      </c>
      <c r="BD485" s="22">
        <v>-1.398382298556897</v>
      </c>
      <c r="BE485" s="22">
        <v>-0.81547850956772872</v>
      </c>
      <c r="BF485" s="22">
        <v>-0.11872439315327778</v>
      </c>
      <c r="BG485" s="22">
        <v>-0.64054448903347172</v>
      </c>
      <c r="BH485" s="22" t="s">
        <v>2487</v>
      </c>
      <c r="BI485" s="22">
        <v>0.82803819141419488</v>
      </c>
      <c r="BJ485" s="22">
        <v>1.7685245593969225</v>
      </c>
    </row>
    <row r="486" spans="1:62" s="2" customFormat="1" ht="16.5" thickTop="1" thickBot="1" x14ac:dyDescent="0.3">
      <c r="A486" s="1" t="s">
        <v>1289</v>
      </c>
      <c r="B486" s="1" t="s">
        <v>731</v>
      </c>
      <c r="C486" s="1" t="s">
        <v>999</v>
      </c>
      <c r="D486" s="1" t="s">
        <v>1000</v>
      </c>
      <c r="E486" s="57" t="s">
        <v>1290</v>
      </c>
      <c r="F486" s="57"/>
      <c r="G486" s="6" t="s">
        <v>1291</v>
      </c>
      <c r="I486" s="8">
        <v>372603098.05858278</v>
      </c>
      <c r="J486" s="4">
        <v>28.473064428910313</v>
      </c>
      <c r="K486" s="8">
        <v>93144946.426998392</v>
      </c>
      <c r="L486" s="4">
        <v>26.472974162176254</v>
      </c>
      <c r="M486" s="8">
        <v>327423129.13961601</v>
      </c>
      <c r="N486" s="4">
        <v>28.286580996355163</v>
      </c>
      <c r="O486" s="8">
        <v>858040699.10298061</v>
      </c>
      <c r="P486" s="4">
        <v>29.676470839226379</v>
      </c>
      <c r="Q486" s="8">
        <v>148010262.32676402</v>
      </c>
      <c r="R486" s="4">
        <v>27.141121968025089</v>
      </c>
      <c r="S486" s="8"/>
      <c r="T486" s="4"/>
      <c r="U486" s="8">
        <v>75673020.693856418</v>
      </c>
      <c r="V486" s="4">
        <v>26.173275699576489</v>
      </c>
      <c r="W486" s="8"/>
      <c r="X486" s="4"/>
      <c r="Y486" s="1"/>
      <c r="Z486" s="37">
        <v>2.4043561188334926E-2</v>
      </c>
      <c r="AA486" s="1"/>
      <c r="AB486" s="31">
        <v>4.0050448911638108E-2</v>
      </c>
      <c r="AC486" s="31">
        <v>8.6406936924560435E-3</v>
      </c>
      <c r="AD486" s="31">
        <v>2.9199981308989448E-2</v>
      </c>
      <c r="AE486" s="31">
        <v>9.0636984846179325E-2</v>
      </c>
      <c r="AF486" s="31">
        <v>1.4369764032173514E-2</v>
      </c>
      <c r="AG486" s="31" t="s">
        <v>2487</v>
      </c>
      <c r="AH486" s="31">
        <v>9.4506167152429311E-3</v>
      </c>
      <c r="AI486" s="31" t="s">
        <v>2487</v>
      </c>
      <c r="AK486" s="31">
        <v>0.28036541357207445</v>
      </c>
      <c r="AL486" s="31">
        <v>-0.82146194892454449</v>
      </c>
      <c r="AM486" s="31">
        <v>-0.10025971441937859</v>
      </c>
      <c r="AN486" s="31">
        <v>2.0548978503150641</v>
      </c>
      <c r="AO486" s="31">
        <v>-0.62049105889629386</v>
      </c>
      <c r="AP486" s="31" t="s">
        <v>2487</v>
      </c>
      <c r="AQ486" s="31">
        <v>-0.79305054164692346</v>
      </c>
      <c r="AR486" s="31" t="s">
        <v>2487</v>
      </c>
      <c r="AS486" s="1"/>
      <c r="AT486" s="45">
        <v>4.0050448911638108E-2</v>
      </c>
      <c r="AU486" s="45">
        <v>8.6406936924560435E-3</v>
      </c>
      <c r="AV486" s="45">
        <v>2.9199981308989448E-2</v>
      </c>
      <c r="AW486" s="45">
        <v>9.0636984846179325E-2</v>
      </c>
      <c r="AX486" s="45">
        <v>1.4369764032173514E-2</v>
      </c>
      <c r="AY486" s="45" t="s">
        <v>2487</v>
      </c>
      <c r="AZ486" s="45">
        <v>9.4506167152429311E-3</v>
      </c>
      <c r="BA486" s="45" t="s">
        <v>2487</v>
      </c>
      <c r="BC486" s="22">
        <v>0.28036541357207445</v>
      </c>
      <c r="BD486" s="22">
        <v>-0.82146194892454449</v>
      </c>
      <c r="BE486" s="22">
        <v>-0.10025971441937859</v>
      </c>
      <c r="BF486" s="22">
        <v>2.0548978503150641</v>
      </c>
      <c r="BG486" s="22">
        <v>-0.62049105889629386</v>
      </c>
      <c r="BH486" s="22" t="s">
        <v>2487</v>
      </c>
      <c r="BI486" s="22">
        <v>-0.79305054164692346</v>
      </c>
      <c r="BJ486" s="22" t="s">
        <v>2487</v>
      </c>
    </row>
    <row r="487" spans="1:62" s="2" customFormat="1" ht="16.5" thickTop="1" thickBot="1" x14ac:dyDescent="0.3">
      <c r="A487" s="1" t="s">
        <v>1292</v>
      </c>
      <c r="B487" s="1" t="s">
        <v>731</v>
      </c>
      <c r="C487" s="1" t="s">
        <v>999</v>
      </c>
      <c r="D487" s="1" t="s">
        <v>1000</v>
      </c>
      <c r="E487" s="57" t="s">
        <v>1293</v>
      </c>
      <c r="F487" s="57"/>
      <c r="G487" s="6" t="s">
        <v>1294</v>
      </c>
      <c r="I487" s="8">
        <v>326909940.92720932</v>
      </c>
      <c r="J487" s="4">
        <v>28.284318007443993</v>
      </c>
      <c r="K487" s="8">
        <v>146764975.74496892</v>
      </c>
      <c r="L487" s="4">
        <v>27.128932481041822</v>
      </c>
      <c r="M487" s="8">
        <v>897782234.24030173</v>
      </c>
      <c r="N487" s="4">
        <v>29.741790306870506</v>
      </c>
      <c r="O487" s="8">
        <v>630810529.70662463</v>
      </c>
      <c r="P487" s="4">
        <v>29.232631501390834</v>
      </c>
      <c r="Q487" s="8"/>
      <c r="R487" s="4"/>
      <c r="S487" s="8"/>
      <c r="T487" s="4"/>
      <c r="U487" s="8">
        <v>59341943.078733526</v>
      </c>
      <c r="V487" s="4">
        <v>25.822548831072819</v>
      </c>
      <c r="W487" s="8">
        <v>30663381.589173973</v>
      </c>
      <c r="X487" s="4">
        <v>24.870013471870752</v>
      </c>
      <c r="Y487" s="1"/>
      <c r="Z487" s="37">
        <v>2.5847340146208538E-2</v>
      </c>
      <c r="AA487" s="1"/>
      <c r="AB487" s="31">
        <v>3.5138972155710019E-2</v>
      </c>
      <c r="AC487" s="31">
        <v>1.3614814854039566E-2</v>
      </c>
      <c r="AD487" s="31">
        <v>8.0065279836053369E-2</v>
      </c>
      <c r="AE487" s="31">
        <v>6.6634093792522608E-2</v>
      </c>
      <c r="AF487" s="31" t="s">
        <v>2487</v>
      </c>
      <c r="AG487" s="31" t="s">
        <v>2487</v>
      </c>
      <c r="AH487" s="31">
        <v>7.4110687538657231E-3</v>
      </c>
      <c r="AI487" s="31">
        <v>3.9144917774770228E-3</v>
      </c>
      <c r="AK487" s="31">
        <v>2.2925236110376664E-2</v>
      </c>
      <c r="AL487" s="31">
        <v>-0.70718493129807558</v>
      </c>
      <c r="AM487" s="31">
        <v>1.5468480341933228</v>
      </c>
      <c r="AN487" s="31">
        <v>1.0912554944577364</v>
      </c>
      <c r="AO487" s="31" t="s">
        <v>2487</v>
      </c>
      <c r="AP487" s="31" t="s">
        <v>2487</v>
      </c>
      <c r="AQ487" s="31">
        <v>-0.91761909790797747</v>
      </c>
      <c r="AR487" s="31">
        <v>-1.0362247355553835</v>
      </c>
      <c r="AS487" s="1"/>
      <c r="AT487" s="45">
        <v>3.5138972155710019E-2</v>
      </c>
      <c r="AU487" s="45">
        <v>1.3614814854039566E-2</v>
      </c>
      <c r="AV487" s="45">
        <v>8.0065279836053369E-2</v>
      </c>
      <c r="AW487" s="45">
        <v>6.6634093792522608E-2</v>
      </c>
      <c r="AX487" s="45" t="s">
        <v>2487</v>
      </c>
      <c r="AY487" s="45" t="s">
        <v>2487</v>
      </c>
      <c r="AZ487" s="45">
        <v>7.4110687538657231E-3</v>
      </c>
      <c r="BA487" s="45">
        <v>3.9144917774770228E-3</v>
      </c>
      <c r="BC487" s="22">
        <v>2.2925236110376664E-2</v>
      </c>
      <c r="BD487" s="22">
        <v>-0.70718493129807558</v>
      </c>
      <c r="BE487" s="22">
        <v>1.5468480341933228</v>
      </c>
      <c r="BF487" s="22">
        <v>1.0912554944577364</v>
      </c>
      <c r="BG487" s="22" t="s">
        <v>2487</v>
      </c>
      <c r="BH487" s="22" t="s">
        <v>2487</v>
      </c>
      <c r="BI487" s="22">
        <v>-0.91761909790797747</v>
      </c>
      <c r="BJ487" s="22">
        <v>-1.0362247355553835</v>
      </c>
    </row>
    <row r="488" spans="1:62" s="2" customFormat="1" ht="16.5" thickTop="1" thickBot="1" x14ac:dyDescent="0.3">
      <c r="A488" s="1" t="s">
        <v>1295</v>
      </c>
      <c r="B488" s="1" t="s">
        <v>731</v>
      </c>
      <c r="C488" s="1" t="s">
        <v>999</v>
      </c>
      <c r="D488" s="1" t="s">
        <v>1000</v>
      </c>
      <c r="E488" s="57" t="s">
        <v>1296</v>
      </c>
      <c r="F488" s="57"/>
      <c r="G488" s="6" t="s">
        <v>1297</v>
      </c>
      <c r="I488" s="8">
        <v>357159446.1950565</v>
      </c>
      <c r="J488" s="4">
        <v>28.411993037501087</v>
      </c>
      <c r="K488" s="8">
        <v>100067780.05894125</v>
      </c>
      <c r="L488" s="4">
        <v>26.57640228740074</v>
      </c>
      <c r="M488" s="8">
        <v>244743185.3243728</v>
      </c>
      <c r="N488" s="4">
        <v>27.866693448813031</v>
      </c>
      <c r="O488" s="8">
        <v>400296877.16001892</v>
      </c>
      <c r="P488" s="4">
        <v>28.576495119957183</v>
      </c>
      <c r="Q488" s="8">
        <v>166199837.660166</v>
      </c>
      <c r="R488" s="4">
        <v>27.308343732019502</v>
      </c>
      <c r="S488" s="8"/>
      <c r="T488" s="4"/>
      <c r="U488" s="8">
        <v>305052818.65305257</v>
      </c>
      <c r="V488" s="4">
        <v>28.184483820172719</v>
      </c>
      <c r="W488" s="8">
        <v>254620023.75126293</v>
      </c>
      <c r="X488" s="4">
        <v>27.923770638788721</v>
      </c>
      <c r="Y488" s="1"/>
      <c r="Z488" s="37">
        <v>2.4815253418499741E-2</v>
      </c>
      <c r="AA488" s="1"/>
      <c r="AB488" s="31">
        <v>3.8390438049699341E-2</v>
      </c>
      <c r="AC488" s="31">
        <v>9.2828979900808559E-3</v>
      </c>
      <c r="AD488" s="31">
        <v>2.1826486283218247E-2</v>
      </c>
      <c r="AE488" s="31">
        <v>4.2284360202325399E-2</v>
      </c>
      <c r="AF488" s="31">
        <v>1.6135722022365968E-2</v>
      </c>
      <c r="AG488" s="31" t="s">
        <v>2487</v>
      </c>
      <c r="AH488" s="31">
        <v>3.8097293335992898E-2</v>
      </c>
      <c r="AI488" s="31">
        <v>3.2504829464315217E-2</v>
      </c>
      <c r="AK488" s="31">
        <v>0.85535279003998044</v>
      </c>
      <c r="AL488" s="31">
        <v>-1.6268852125712716</v>
      </c>
      <c r="AM488" s="31">
        <v>-0.55719084861740664</v>
      </c>
      <c r="AN488" s="31">
        <v>1.1874193792007584</v>
      </c>
      <c r="AO488" s="31">
        <v>-1.0424888601723756</v>
      </c>
      <c r="AP488" s="31" t="s">
        <v>2487</v>
      </c>
      <c r="AQ488" s="31">
        <v>0.83035394276067287</v>
      </c>
      <c r="AR488" s="31">
        <v>0.35343880935964217</v>
      </c>
      <c r="AS488" s="1"/>
      <c r="AT488" s="45">
        <v>3.8390438049699341E-2</v>
      </c>
      <c r="AU488" s="45">
        <v>9.2828979900808559E-3</v>
      </c>
      <c r="AV488" s="45">
        <v>2.1826486283218247E-2</v>
      </c>
      <c r="AW488" s="45">
        <v>4.2284360202325399E-2</v>
      </c>
      <c r="AX488" s="45">
        <v>1.6135722022365968E-2</v>
      </c>
      <c r="AY488" s="45" t="s">
        <v>2487</v>
      </c>
      <c r="AZ488" s="45">
        <v>3.8097293335992898E-2</v>
      </c>
      <c r="BA488" s="45">
        <v>3.2504829464315217E-2</v>
      </c>
      <c r="BC488" s="22">
        <v>0.85535279003998044</v>
      </c>
      <c r="BD488" s="22">
        <v>-1.6268852125712716</v>
      </c>
      <c r="BE488" s="22">
        <v>-0.55719084861740664</v>
      </c>
      <c r="BF488" s="22">
        <v>1.1874193792007584</v>
      </c>
      <c r="BG488" s="22">
        <v>-1.0424888601723756</v>
      </c>
      <c r="BH488" s="22" t="s">
        <v>2487</v>
      </c>
      <c r="BI488" s="22">
        <v>0.83035394276067287</v>
      </c>
      <c r="BJ488" s="22">
        <v>0.35343880935964217</v>
      </c>
    </row>
    <row r="489" spans="1:62" s="2" customFormat="1" ht="16.5" thickTop="1" thickBot="1" x14ac:dyDescent="0.3">
      <c r="A489" s="1" t="s">
        <v>1298</v>
      </c>
      <c r="B489" s="1" t="s">
        <v>731</v>
      </c>
      <c r="C489" s="1" t="s">
        <v>999</v>
      </c>
      <c r="D489" s="1" t="s">
        <v>1000</v>
      </c>
      <c r="E489" s="57" t="s">
        <v>1299</v>
      </c>
      <c r="F489" s="57"/>
      <c r="G489" s="6" t="s">
        <v>1300</v>
      </c>
      <c r="I489" s="8">
        <v>392939939.64306837</v>
      </c>
      <c r="J489" s="4">
        <v>28.54973357437963</v>
      </c>
      <c r="K489" s="8">
        <v>92829466.761030018</v>
      </c>
      <c r="L489" s="4">
        <v>26.468079495449043</v>
      </c>
      <c r="M489" s="8">
        <v>534423812.35335189</v>
      </c>
      <c r="N489" s="4">
        <v>28.993409050591115</v>
      </c>
      <c r="O489" s="8">
        <v>549389884.43108463</v>
      </c>
      <c r="P489" s="4">
        <v>29.033255106324713</v>
      </c>
      <c r="Q489" s="8">
        <v>107025315.33267494</v>
      </c>
      <c r="R489" s="4">
        <v>26.673376845306159</v>
      </c>
      <c r="S489" s="8"/>
      <c r="T489" s="4"/>
      <c r="U489" s="8">
        <v>333889881.10064805</v>
      </c>
      <c r="V489" s="4">
        <v>28.314797130705607</v>
      </c>
      <c r="W489" s="8">
        <v>306756800.02214569</v>
      </c>
      <c r="X489" s="4">
        <v>28.192520084240517</v>
      </c>
      <c r="Y489" s="1"/>
      <c r="Z489" s="37">
        <v>3.0973976419007371E-2</v>
      </c>
      <c r="AA489" s="1"/>
      <c r="AB489" s="31">
        <v>4.2236420094238045E-2</v>
      </c>
      <c r="AC489" s="31">
        <v>8.6114278732742442E-3</v>
      </c>
      <c r="AD489" s="31">
        <v>4.7660546684051099E-2</v>
      </c>
      <c r="AE489" s="31">
        <v>5.8033427414202532E-2</v>
      </c>
      <c r="AF489" s="31">
        <v>1.0390688474047819E-2</v>
      </c>
      <c r="AG489" s="31" t="s">
        <v>2487</v>
      </c>
      <c r="AH489" s="31">
        <v>4.1698682865403812E-2</v>
      </c>
      <c r="AI489" s="31">
        <v>3.9160617946841406E-2</v>
      </c>
      <c r="AK489" s="31">
        <v>0.39418336021646921</v>
      </c>
      <c r="AL489" s="31">
        <v>-1.5442792578480473</v>
      </c>
      <c r="AM489" s="31">
        <v>0.70688132490022115</v>
      </c>
      <c r="AN489" s="31">
        <v>1.3048722896238993</v>
      </c>
      <c r="AO489" s="31">
        <v>-1.4417058463888095</v>
      </c>
      <c r="AP489" s="31" t="s">
        <v>2487</v>
      </c>
      <c r="AQ489" s="31">
        <v>0.36318309976772833</v>
      </c>
      <c r="AR489" s="31">
        <v>0.21686502972853877</v>
      </c>
      <c r="AS489" s="1"/>
      <c r="AT489" s="45">
        <v>4.2236420094238045E-2</v>
      </c>
      <c r="AU489" s="45">
        <v>8.6114278732742442E-3</v>
      </c>
      <c r="AV489" s="45">
        <v>4.7660546684051099E-2</v>
      </c>
      <c r="AW489" s="45">
        <v>5.8033427414202532E-2</v>
      </c>
      <c r="AX489" s="45">
        <v>1.0390688474047819E-2</v>
      </c>
      <c r="AY489" s="45" t="s">
        <v>2487</v>
      </c>
      <c r="AZ489" s="45">
        <v>4.1698682865403812E-2</v>
      </c>
      <c r="BA489" s="45">
        <v>3.9160617946841406E-2</v>
      </c>
      <c r="BC489" s="22">
        <v>0.39418336021646921</v>
      </c>
      <c r="BD489" s="22">
        <v>-1.5442792578480473</v>
      </c>
      <c r="BE489" s="22">
        <v>0.70688132490022115</v>
      </c>
      <c r="BF489" s="22">
        <v>1.3048722896238993</v>
      </c>
      <c r="BG489" s="22">
        <v>-1.4417058463888095</v>
      </c>
      <c r="BH489" s="22" t="s">
        <v>2487</v>
      </c>
      <c r="BI489" s="22">
        <v>0.36318309976772833</v>
      </c>
      <c r="BJ489" s="22">
        <v>0.21686502972853877</v>
      </c>
    </row>
    <row r="490" spans="1:62" s="2" customFormat="1" ht="16.5" thickTop="1" thickBot="1" x14ac:dyDescent="0.3">
      <c r="A490" s="1" t="s">
        <v>1301</v>
      </c>
      <c r="B490" s="1" t="s">
        <v>731</v>
      </c>
      <c r="C490" s="1" t="s">
        <v>999</v>
      </c>
      <c r="D490" s="1" t="s">
        <v>1000</v>
      </c>
      <c r="E490" s="57" t="s">
        <v>1302</v>
      </c>
      <c r="F490" s="57"/>
      <c r="G490" s="6" t="s">
        <v>1303</v>
      </c>
      <c r="I490" s="8">
        <v>351112281.8503828</v>
      </c>
      <c r="J490" s="4">
        <v>28.387357221437572</v>
      </c>
      <c r="K490" s="8"/>
      <c r="L490" s="4"/>
      <c r="M490" s="8">
        <v>91779409.818473652</v>
      </c>
      <c r="N490" s="4">
        <v>26.451667193834911</v>
      </c>
      <c r="O490" s="8">
        <v>222133542.94066992</v>
      </c>
      <c r="P490" s="4">
        <v>27.72685202042269</v>
      </c>
      <c r="Q490" s="8">
        <v>34832066.153341979</v>
      </c>
      <c r="R490" s="4">
        <v>25.053912716830993</v>
      </c>
      <c r="S490" s="8"/>
      <c r="T490" s="4"/>
      <c r="U490" s="8">
        <v>129349178.92928915</v>
      </c>
      <c r="V490" s="4">
        <v>26.946695655344961</v>
      </c>
      <c r="W490" s="8">
        <v>111329059.44968487</v>
      </c>
      <c r="X490" s="4">
        <v>26.730254977582188</v>
      </c>
      <c r="Y490" s="1"/>
      <c r="Z490" s="37">
        <v>1.2892256969469241E-2</v>
      </c>
      <c r="AA490" s="1"/>
      <c r="AB490" s="31">
        <v>3.7740439034907057E-2</v>
      </c>
      <c r="AC490" s="31" t="s">
        <v>2487</v>
      </c>
      <c r="AD490" s="31">
        <v>8.1849961494527054E-3</v>
      </c>
      <c r="AE490" s="31">
        <v>2.3464521655429345E-2</v>
      </c>
      <c r="AF490" s="31">
        <v>3.3817153183038021E-3</v>
      </c>
      <c r="AG490" s="31" t="s">
        <v>2487</v>
      </c>
      <c r="AH490" s="31">
        <v>1.6154099589040623E-2</v>
      </c>
      <c r="AI490" s="31">
        <v>1.4212284008620386E-2</v>
      </c>
      <c r="AK490" s="31">
        <v>1.8462714365428274</v>
      </c>
      <c r="AL490" s="31" t="s">
        <v>2487</v>
      </c>
      <c r="AM490" s="31">
        <v>-0.80897643882858461</v>
      </c>
      <c r="AN490" s="31">
        <v>0.56372935325395146</v>
      </c>
      <c r="AO490" s="31">
        <v>-1.2405010575307851</v>
      </c>
      <c r="AP490" s="31" t="s">
        <v>2487</v>
      </c>
      <c r="AQ490" s="31">
        <v>-9.3035721628415266E-2</v>
      </c>
      <c r="AR490" s="31">
        <v>-0.26748757180899424</v>
      </c>
      <c r="AS490" s="1"/>
      <c r="AT490" s="45">
        <v>3.7740439034907057E-2</v>
      </c>
      <c r="AU490" s="45" t="s">
        <v>2487</v>
      </c>
      <c r="AV490" s="45">
        <v>8.1849961494527054E-3</v>
      </c>
      <c r="AW490" s="45">
        <v>2.3464521655429345E-2</v>
      </c>
      <c r="AX490" s="45">
        <v>3.3817153183038021E-3</v>
      </c>
      <c r="AY490" s="45" t="s">
        <v>2487</v>
      </c>
      <c r="AZ490" s="45">
        <v>1.6154099589040623E-2</v>
      </c>
      <c r="BA490" s="45">
        <v>1.4212284008620386E-2</v>
      </c>
      <c r="BC490" s="22">
        <v>1.8462714365428274</v>
      </c>
      <c r="BD490" s="22" t="s">
        <v>2487</v>
      </c>
      <c r="BE490" s="22">
        <v>-0.80897643882858461</v>
      </c>
      <c r="BF490" s="22">
        <v>0.56372935325395146</v>
      </c>
      <c r="BG490" s="22">
        <v>-1.2405010575307851</v>
      </c>
      <c r="BH490" s="22" t="s">
        <v>2487</v>
      </c>
      <c r="BI490" s="22">
        <v>-9.3035721628415266E-2</v>
      </c>
      <c r="BJ490" s="22">
        <v>-0.26748757180899424</v>
      </c>
    </row>
    <row r="491" spans="1:62" s="2" customFormat="1" ht="16.5" thickTop="1" thickBot="1" x14ac:dyDescent="0.3">
      <c r="A491" s="1" t="s">
        <v>1304</v>
      </c>
      <c r="B491" s="1" t="s">
        <v>731</v>
      </c>
      <c r="C491" s="1" t="s">
        <v>999</v>
      </c>
      <c r="D491" s="1" t="s">
        <v>1000</v>
      </c>
      <c r="E491" s="57" t="s">
        <v>1305</v>
      </c>
      <c r="F491" s="57"/>
      <c r="G491" s="6" t="s">
        <v>1306</v>
      </c>
      <c r="I491" s="8">
        <v>301350104.53895336</v>
      </c>
      <c r="J491" s="4">
        <v>28.166865324365141</v>
      </c>
      <c r="K491" s="8">
        <v>144189835.40439847</v>
      </c>
      <c r="L491" s="4">
        <v>27.103394225144104</v>
      </c>
      <c r="M491" s="8">
        <v>154445165.14139116</v>
      </c>
      <c r="N491" s="4">
        <v>27.202519467644795</v>
      </c>
      <c r="O491" s="8">
        <v>411486521.0758999</v>
      </c>
      <c r="P491" s="4">
        <v>28.616269932648727</v>
      </c>
      <c r="Q491" s="8">
        <v>608023201.55336273</v>
      </c>
      <c r="R491" s="4">
        <v>29.179551135608758</v>
      </c>
      <c r="S491" s="8"/>
      <c r="T491" s="4"/>
      <c r="U491" s="8">
        <v>369443373.68323249</v>
      </c>
      <c r="V491" s="4">
        <v>28.460778011787205</v>
      </c>
      <c r="W491" s="8">
        <v>326933506.69536787</v>
      </c>
      <c r="X491" s="4">
        <v>28.284422002420147</v>
      </c>
      <c r="Y491" s="1"/>
      <c r="Z491" s="37">
        <v>3.123917822264102E-2</v>
      </c>
      <c r="AA491" s="1"/>
      <c r="AB491" s="31">
        <v>3.239159048660558E-2</v>
      </c>
      <c r="AC491" s="31">
        <v>1.3375929120014314E-2</v>
      </c>
      <c r="AD491" s="31">
        <v>1.3773602210824255E-2</v>
      </c>
      <c r="AE491" s="31">
        <v>4.3466350272374658E-2</v>
      </c>
      <c r="AF491" s="31">
        <v>5.9030703648909076E-2</v>
      </c>
      <c r="AG491" s="31" t="s">
        <v>2487</v>
      </c>
      <c r="AH491" s="31">
        <v>4.6138870771283418E-2</v>
      </c>
      <c r="AI491" s="31">
        <v>4.1736379271116848E-2</v>
      </c>
      <c r="AK491" s="31">
        <v>-0.20995686350716669</v>
      </c>
      <c r="AL491" s="31">
        <v>-1.416021411380415</v>
      </c>
      <c r="AM491" s="31">
        <v>-1.3907990745275041</v>
      </c>
      <c r="AN491" s="31">
        <v>0.49245757774362214</v>
      </c>
      <c r="AO491" s="31">
        <v>1.4796236013766162</v>
      </c>
      <c r="AP491" s="31" t="s">
        <v>2487</v>
      </c>
      <c r="AQ491" s="31">
        <v>0.66196165993459433</v>
      </c>
      <c r="AR491" s="31">
        <v>0.38273451036025252</v>
      </c>
      <c r="AS491" s="1"/>
      <c r="AT491" s="45">
        <v>3.239159048660558E-2</v>
      </c>
      <c r="AU491" s="45">
        <v>1.3375929120014314E-2</v>
      </c>
      <c r="AV491" s="45">
        <v>1.3773602210824255E-2</v>
      </c>
      <c r="AW491" s="45">
        <v>4.3466350272374658E-2</v>
      </c>
      <c r="AX491" s="45">
        <v>5.9030703648909076E-2</v>
      </c>
      <c r="AY491" s="45" t="s">
        <v>2487</v>
      </c>
      <c r="AZ491" s="45">
        <v>4.6138870771283418E-2</v>
      </c>
      <c r="BA491" s="45">
        <v>4.1736379271116848E-2</v>
      </c>
      <c r="BC491" s="22">
        <v>-0.20995686350716669</v>
      </c>
      <c r="BD491" s="22">
        <v>-1.416021411380415</v>
      </c>
      <c r="BE491" s="22">
        <v>-1.3907990745275041</v>
      </c>
      <c r="BF491" s="22">
        <v>0.49245757774362214</v>
      </c>
      <c r="BG491" s="22">
        <v>1.4796236013766162</v>
      </c>
      <c r="BH491" s="22" t="s">
        <v>2487</v>
      </c>
      <c r="BI491" s="22">
        <v>0.66196165993459433</v>
      </c>
      <c r="BJ491" s="22">
        <v>0.38273451036025252</v>
      </c>
    </row>
    <row r="492" spans="1:62" s="2" customFormat="1" ht="16.5" thickTop="1" thickBot="1" x14ac:dyDescent="0.3">
      <c r="A492" s="1" t="s">
        <v>1307</v>
      </c>
      <c r="B492" s="1" t="s">
        <v>731</v>
      </c>
      <c r="C492" s="1" t="s">
        <v>999</v>
      </c>
      <c r="D492" s="1" t="s">
        <v>1000</v>
      </c>
      <c r="E492" s="57" t="s">
        <v>1308</v>
      </c>
      <c r="F492" s="57"/>
      <c r="G492" s="6" t="s">
        <v>1309</v>
      </c>
      <c r="I492" s="8">
        <v>328059448.58623606</v>
      </c>
      <c r="J492" s="4">
        <v>28.289382032506634</v>
      </c>
      <c r="K492" s="8">
        <v>95144598.594388962</v>
      </c>
      <c r="L492" s="4">
        <v>26.503618420529236</v>
      </c>
      <c r="M492" s="8">
        <v>315516832.85355371</v>
      </c>
      <c r="N492" s="4">
        <v>28.233141734279908</v>
      </c>
      <c r="O492" s="8">
        <v>362433367.30293435</v>
      </c>
      <c r="P492" s="4">
        <v>28.433140541818755</v>
      </c>
      <c r="Q492" s="8">
        <v>214117788.558341</v>
      </c>
      <c r="R492" s="4">
        <v>27.673829416563727</v>
      </c>
      <c r="S492" s="8"/>
      <c r="T492" s="4"/>
      <c r="U492" s="8">
        <v>103718612.93404837</v>
      </c>
      <c r="V492" s="4">
        <v>26.628099576857139</v>
      </c>
      <c r="W492" s="8">
        <v>91814296.318212971</v>
      </c>
      <c r="X492" s="4">
        <v>26.45221547603731</v>
      </c>
      <c r="Y492" s="1"/>
      <c r="Z492" s="37">
        <v>1.9496714510412082E-2</v>
      </c>
      <c r="AA492" s="1"/>
      <c r="AB492" s="31">
        <v>3.5262530703696511E-2</v>
      </c>
      <c r="AC492" s="31">
        <v>8.8261936313434371E-3</v>
      </c>
      <c r="AD492" s="31">
        <v>2.8138163746113297E-2</v>
      </c>
      <c r="AE492" s="31">
        <v>3.8284742966537555E-2</v>
      </c>
      <c r="AF492" s="31">
        <v>2.078789705730975E-2</v>
      </c>
      <c r="AG492" s="31" t="s">
        <v>2487</v>
      </c>
      <c r="AH492" s="31">
        <v>1.2953161484617566E-2</v>
      </c>
      <c r="AI492" s="31">
        <v>1.1721026493678561E-2</v>
      </c>
      <c r="AK492" s="31">
        <v>1.1844447115664105</v>
      </c>
      <c r="AL492" s="31">
        <v>-1.2278050271831296</v>
      </c>
      <c r="AM492" s="31">
        <v>0.53436401827101843</v>
      </c>
      <c r="AN492" s="31">
        <v>1.4602140332213436</v>
      </c>
      <c r="AO492" s="31">
        <v>-0.13632946136192273</v>
      </c>
      <c r="AP492" s="31" t="s">
        <v>2487</v>
      </c>
      <c r="AQ492" s="31">
        <v>-0.85122951679219028</v>
      </c>
      <c r="AR492" s="31">
        <v>-0.96365875772152865</v>
      </c>
      <c r="AS492" s="1"/>
      <c r="AT492" s="45">
        <v>3.5262530703696511E-2</v>
      </c>
      <c r="AU492" s="45">
        <v>8.8261936313434371E-3</v>
      </c>
      <c r="AV492" s="45">
        <v>2.8138163746113297E-2</v>
      </c>
      <c r="AW492" s="45">
        <v>3.8284742966537555E-2</v>
      </c>
      <c r="AX492" s="45">
        <v>2.078789705730975E-2</v>
      </c>
      <c r="AY492" s="45" t="s">
        <v>2487</v>
      </c>
      <c r="AZ492" s="45">
        <v>1.2953161484617566E-2</v>
      </c>
      <c r="BA492" s="45">
        <v>1.1721026493678561E-2</v>
      </c>
      <c r="BC492" s="22">
        <v>1.1844447115664105</v>
      </c>
      <c r="BD492" s="22">
        <v>-1.2278050271831296</v>
      </c>
      <c r="BE492" s="22">
        <v>0.53436401827101843</v>
      </c>
      <c r="BF492" s="22">
        <v>1.4602140332213436</v>
      </c>
      <c r="BG492" s="22">
        <v>-0.13632946136192273</v>
      </c>
      <c r="BH492" s="22" t="s">
        <v>2487</v>
      </c>
      <c r="BI492" s="22">
        <v>-0.85122951679219028</v>
      </c>
      <c r="BJ492" s="22">
        <v>-0.96365875772152865</v>
      </c>
    </row>
    <row r="493" spans="1:62" s="2" customFormat="1" ht="16.5" thickTop="1" thickBot="1" x14ac:dyDescent="0.3">
      <c r="A493" s="1" t="s">
        <v>1310</v>
      </c>
      <c r="B493" s="1" t="s">
        <v>731</v>
      </c>
      <c r="C493" s="1" t="s">
        <v>999</v>
      </c>
      <c r="D493" s="1" t="s">
        <v>1000</v>
      </c>
      <c r="E493" s="57" t="s">
        <v>1311</v>
      </c>
      <c r="F493" s="57"/>
      <c r="G493" s="6" t="s">
        <v>1312</v>
      </c>
      <c r="I493" s="8">
        <v>233093690.16019371</v>
      </c>
      <c r="J493" s="4">
        <v>27.796334710379028</v>
      </c>
      <c r="K493" s="8">
        <v>73146833.162229314</v>
      </c>
      <c r="L493" s="4">
        <v>26.124292069517931</v>
      </c>
      <c r="M493" s="8">
        <v>489776184.49674946</v>
      </c>
      <c r="N493" s="4">
        <v>28.867547383258511</v>
      </c>
      <c r="O493" s="8">
        <v>745418344.5186516</v>
      </c>
      <c r="P493" s="4">
        <v>29.473475082888534</v>
      </c>
      <c r="Q493" s="8"/>
      <c r="R493" s="4"/>
      <c r="S493" s="8"/>
      <c r="T493" s="4"/>
      <c r="U493" s="8"/>
      <c r="V493" s="4"/>
      <c r="W493" s="8"/>
      <c r="X493" s="4"/>
      <c r="Y493" s="1"/>
      <c r="Z493" s="37">
        <v>1.9282449763782666E-2</v>
      </c>
      <c r="AA493" s="1"/>
      <c r="AB493" s="31">
        <v>2.5054829060810063E-2</v>
      </c>
      <c r="AC493" s="31">
        <v>6.7855466579001718E-3</v>
      </c>
      <c r="AD493" s="31">
        <v>4.3678818507641194E-2</v>
      </c>
      <c r="AE493" s="31">
        <v>7.8740403883909904E-2</v>
      </c>
      <c r="AF493" s="31" t="s">
        <v>2487</v>
      </c>
      <c r="AG493" s="31" t="s">
        <v>2487</v>
      </c>
      <c r="AH493" s="31" t="s">
        <v>2487</v>
      </c>
      <c r="AI493" s="31" t="s">
        <v>2487</v>
      </c>
      <c r="AK493" s="31">
        <v>-0.50767925774163614</v>
      </c>
      <c r="AL493" s="31">
        <v>-1.1941994171001535</v>
      </c>
      <c r="AM493" s="31">
        <v>0.1921700259332044</v>
      </c>
      <c r="AN493" s="31">
        <v>1.5097086489085856</v>
      </c>
      <c r="AO493" s="31" t="s">
        <v>2487</v>
      </c>
      <c r="AP493" s="31" t="s">
        <v>2487</v>
      </c>
      <c r="AQ493" s="31" t="s">
        <v>2487</v>
      </c>
      <c r="AR493" s="31" t="s">
        <v>2487</v>
      </c>
      <c r="AS493" s="1"/>
      <c r="AT493" s="45">
        <v>2.5054829060810063E-2</v>
      </c>
      <c r="AU493" s="45">
        <v>6.7855466579001718E-3</v>
      </c>
      <c r="AV493" s="45">
        <v>4.3678818507641194E-2</v>
      </c>
      <c r="AW493" s="45">
        <v>7.8740403883909904E-2</v>
      </c>
      <c r="AX493" s="45" t="s">
        <v>2487</v>
      </c>
      <c r="AY493" s="45" t="s">
        <v>2487</v>
      </c>
      <c r="AZ493" s="45" t="s">
        <v>2487</v>
      </c>
      <c r="BA493" s="45" t="s">
        <v>2487</v>
      </c>
      <c r="BC493" s="22">
        <v>-0.50767925774163614</v>
      </c>
      <c r="BD493" s="22">
        <v>-1.1941994171001535</v>
      </c>
      <c r="BE493" s="22">
        <v>0.1921700259332044</v>
      </c>
      <c r="BF493" s="22">
        <v>1.5097086489085856</v>
      </c>
      <c r="BG493" s="22" t="s">
        <v>2487</v>
      </c>
      <c r="BH493" s="22" t="s">
        <v>2487</v>
      </c>
      <c r="BI493" s="22" t="s">
        <v>2487</v>
      </c>
      <c r="BJ493" s="22" t="s">
        <v>2487</v>
      </c>
    </row>
    <row r="494" spans="1:62" s="2" customFormat="1" ht="16.5" thickTop="1" thickBot="1" x14ac:dyDescent="0.3">
      <c r="A494" s="1" t="s">
        <v>1313</v>
      </c>
      <c r="B494" s="1" t="s">
        <v>731</v>
      </c>
      <c r="C494" s="1" t="s">
        <v>999</v>
      </c>
      <c r="D494" s="1" t="s">
        <v>1000</v>
      </c>
      <c r="E494" s="57" t="s">
        <v>1314</v>
      </c>
      <c r="F494" s="57"/>
      <c r="G494" s="6" t="s">
        <v>1315</v>
      </c>
      <c r="I494" s="8">
        <v>233759854.74329391</v>
      </c>
      <c r="J494" s="4">
        <v>27.800451945872819</v>
      </c>
      <c r="K494" s="8">
        <v>82122531.434619546</v>
      </c>
      <c r="L494" s="4">
        <v>26.291274763551421</v>
      </c>
      <c r="M494" s="8">
        <v>45140597.114048138</v>
      </c>
      <c r="N494" s="4">
        <v>25.427922166653083</v>
      </c>
      <c r="O494" s="8">
        <v>178180037.01127061</v>
      </c>
      <c r="P494" s="4">
        <v>27.408760467910696</v>
      </c>
      <c r="Q494" s="8">
        <v>1456199647.4500601</v>
      </c>
      <c r="R494" s="4">
        <v>30.439561019028709</v>
      </c>
      <c r="S494" s="8">
        <v>371869691.71308285</v>
      </c>
      <c r="T494" s="4">
        <v>28.470221928675429</v>
      </c>
      <c r="U494" s="8">
        <v>87668340.611694038</v>
      </c>
      <c r="V494" s="4">
        <v>26.385552605071751</v>
      </c>
      <c r="W494" s="8">
        <v>72231007.190971345</v>
      </c>
      <c r="X494" s="4">
        <v>26.106114951706608</v>
      </c>
      <c r="Y494" s="1"/>
      <c r="Z494" s="37">
        <v>3.0594579591857914E-2</v>
      </c>
      <c r="AA494" s="1"/>
      <c r="AB494" s="31">
        <v>2.5126433915254945E-2</v>
      </c>
      <c r="AC494" s="31">
        <v>7.6181872081678651E-3</v>
      </c>
      <c r="AD494" s="31">
        <v>4.0256917569338165E-3</v>
      </c>
      <c r="AE494" s="31">
        <v>1.8821602904577309E-2</v>
      </c>
      <c r="AF494" s="31">
        <v>0.14137698959950976</v>
      </c>
      <c r="AG494" s="31">
        <v>2.7618027807386598E-2</v>
      </c>
      <c r="AH494" s="31">
        <v>1.0948682602936589E-2</v>
      </c>
      <c r="AI494" s="31">
        <v>9.221020940096445E-3</v>
      </c>
      <c r="AK494" s="31">
        <v>-0.12832206473163965</v>
      </c>
      <c r="AL494" s="31">
        <v>-0.53919158068061523</v>
      </c>
      <c r="AM494" s="31">
        <v>-0.62349738764071183</v>
      </c>
      <c r="AN494" s="31">
        <v>-0.27627879100101704</v>
      </c>
      <c r="AO494" s="31">
        <v>2.5997529014187473</v>
      </c>
      <c r="AP494" s="31">
        <v>-6.9851334136601287E-2</v>
      </c>
      <c r="AQ494" s="31">
        <v>-0.46103418127836604</v>
      </c>
      <c r="AR494" s="31">
        <v>-0.50157756194979553</v>
      </c>
      <c r="AS494" s="1"/>
      <c r="AT494" s="45">
        <v>2.5126433915254945E-2</v>
      </c>
      <c r="AU494" s="45">
        <v>7.6181872081678651E-3</v>
      </c>
      <c r="AV494" s="45">
        <v>4.0256917569338165E-3</v>
      </c>
      <c r="AW494" s="45">
        <v>1.8821602904577309E-2</v>
      </c>
      <c r="AX494" s="45">
        <v>0.14137698959950976</v>
      </c>
      <c r="AY494" s="45">
        <v>2.7618027807386598E-2</v>
      </c>
      <c r="AZ494" s="45">
        <v>1.0948682602936589E-2</v>
      </c>
      <c r="BA494" s="45">
        <v>9.221020940096445E-3</v>
      </c>
      <c r="BC494" s="22">
        <v>-0.12832206473163965</v>
      </c>
      <c r="BD494" s="22">
        <v>-0.53919158068061523</v>
      </c>
      <c r="BE494" s="22">
        <v>-0.62349738764071183</v>
      </c>
      <c r="BF494" s="22">
        <v>-0.27627879100101704</v>
      </c>
      <c r="BG494" s="22">
        <v>2.5997529014187473</v>
      </c>
      <c r="BH494" s="22">
        <v>-6.9851334136601287E-2</v>
      </c>
      <c r="BI494" s="22">
        <v>-0.46103418127836604</v>
      </c>
      <c r="BJ494" s="22">
        <v>-0.50157756194979553</v>
      </c>
    </row>
    <row r="495" spans="1:62" s="2" customFormat="1" ht="16.5" thickTop="1" thickBot="1" x14ac:dyDescent="0.3">
      <c r="A495" s="1" t="s">
        <v>1316</v>
      </c>
      <c r="B495" s="1" t="s">
        <v>731</v>
      </c>
      <c r="C495" s="1" t="s">
        <v>999</v>
      </c>
      <c r="D495" s="1" t="s">
        <v>1000</v>
      </c>
      <c r="E495" s="57" t="s">
        <v>1317</v>
      </c>
      <c r="F495" s="57"/>
      <c r="G495" s="6" t="s">
        <v>1318</v>
      </c>
      <c r="I495" s="8">
        <v>193816204.42814445</v>
      </c>
      <c r="J495" s="4">
        <v>27.530113954572279</v>
      </c>
      <c r="K495" s="8"/>
      <c r="L495" s="4"/>
      <c r="M495" s="8">
        <v>56716470.519017711</v>
      </c>
      <c r="N495" s="4">
        <v>25.757264420287839</v>
      </c>
      <c r="O495" s="8">
        <v>144150129.8605195</v>
      </c>
      <c r="P495" s="4">
        <v>27.102996895612907</v>
      </c>
      <c r="Q495" s="8">
        <v>245640509.38293397</v>
      </c>
      <c r="R495" s="4">
        <v>27.871973259003312</v>
      </c>
      <c r="S495" s="8"/>
      <c r="T495" s="4"/>
      <c r="U495" s="8">
        <v>817266578.89407384</v>
      </c>
      <c r="V495" s="4">
        <v>29.606231497589651</v>
      </c>
      <c r="W495" s="8">
        <v>719700378.3229903</v>
      </c>
      <c r="X495" s="4">
        <v>29.422821175829281</v>
      </c>
      <c r="Y495" s="1"/>
      <c r="Z495" s="37">
        <v>3.2363715390247259E-2</v>
      </c>
      <c r="AA495" s="1"/>
      <c r="AB495" s="31">
        <v>2.0832961492114471E-2</v>
      </c>
      <c r="AC495" s="31" t="s">
        <v>2487</v>
      </c>
      <c r="AD495" s="31">
        <v>5.058041817079406E-3</v>
      </c>
      <c r="AE495" s="31">
        <v>1.5226938709785616E-2</v>
      </c>
      <c r="AF495" s="31">
        <v>2.3848320387291063E-2</v>
      </c>
      <c r="AG495" s="31" t="s">
        <v>2487</v>
      </c>
      <c r="AH495" s="31">
        <v>0.10206640517963084</v>
      </c>
      <c r="AI495" s="31">
        <v>9.1877055536076654E-2</v>
      </c>
      <c r="AK495" s="31">
        <v>-0.57797709120405338</v>
      </c>
      <c r="AL495" s="31" t="s">
        <v>2487</v>
      </c>
      <c r="AM495" s="31">
        <v>-0.98649366812867867</v>
      </c>
      <c r="AN495" s="31">
        <v>-0.72315394689497514</v>
      </c>
      <c r="AO495" s="31">
        <v>-0.49988958778517956</v>
      </c>
      <c r="AP495" s="31" t="s">
        <v>2487</v>
      </c>
      <c r="AQ495" s="31">
        <v>1.5256918358423042</v>
      </c>
      <c r="AR495" s="31">
        <v>1.2618224581705821</v>
      </c>
      <c r="AS495" s="1"/>
      <c r="AT495" s="45">
        <v>2.0832961492114471E-2</v>
      </c>
      <c r="AU495" s="45" t="s">
        <v>2487</v>
      </c>
      <c r="AV495" s="45">
        <v>5.058041817079406E-3</v>
      </c>
      <c r="AW495" s="45">
        <v>1.5226938709785616E-2</v>
      </c>
      <c r="AX495" s="45">
        <v>2.3848320387291063E-2</v>
      </c>
      <c r="AY495" s="45" t="s">
        <v>2487</v>
      </c>
      <c r="AZ495" s="45">
        <v>0.10206640517963084</v>
      </c>
      <c r="BA495" s="45">
        <v>9.1877055536076654E-2</v>
      </c>
      <c r="BC495" s="22">
        <v>-0.57797709120405338</v>
      </c>
      <c r="BD495" s="22" t="s">
        <v>2487</v>
      </c>
      <c r="BE495" s="22">
        <v>-0.98649366812867867</v>
      </c>
      <c r="BF495" s="22">
        <v>-0.72315394689497514</v>
      </c>
      <c r="BG495" s="22">
        <v>-0.49988958778517956</v>
      </c>
      <c r="BH495" s="22" t="s">
        <v>2487</v>
      </c>
      <c r="BI495" s="22">
        <v>1.5256918358423042</v>
      </c>
      <c r="BJ495" s="22">
        <v>1.2618224581705821</v>
      </c>
    </row>
    <row r="496" spans="1:62" s="2" customFormat="1" ht="16.5" thickTop="1" thickBot="1" x14ac:dyDescent="0.3">
      <c r="A496" s="1" t="s">
        <v>1319</v>
      </c>
      <c r="B496" s="1" t="s">
        <v>731</v>
      </c>
      <c r="C496" s="1" t="s">
        <v>999</v>
      </c>
      <c r="D496" s="1" t="s">
        <v>1000</v>
      </c>
      <c r="E496" s="57" t="s">
        <v>1320</v>
      </c>
      <c r="F496" s="57"/>
      <c r="G496" s="6" t="s">
        <v>1321</v>
      </c>
      <c r="I496" s="8">
        <v>216604477.62005654</v>
      </c>
      <c r="J496" s="4">
        <v>27.690487825560751</v>
      </c>
      <c r="K496" s="8"/>
      <c r="L496" s="4"/>
      <c r="M496" s="8">
        <v>80500956.021309733</v>
      </c>
      <c r="N496" s="4">
        <v>26.262502580842675</v>
      </c>
      <c r="O496" s="8">
        <v>211616901.18964741</v>
      </c>
      <c r="P496" s="4">
        <v>27.656879614758569</v>
      </c>
      <c r="Q496" s="8"/>
      <c r="R496" s="4"/>
      <c r="S496" s="8"/>
      <c r="T496" s="4"/>
      <c r="U496" s="8">
        <v>239206718.37319872</v>
      </c>
      <c r="V496" s="4">
        <v>27.833682668817119</v>
      </c>
      <c r="W496" s="8">
        <v>224390147.77887824</v>
      </c>
      <c r="X496" s="4">
        <v>27.741434092520702</v>
      </c>
      <c r="Y496" s="1"/>
      <c r="Z496" s="37">
        <v>1.3916855132777396E-2</v>
      </c>
      <c r="AA496" s="1"/>
      <c r="AB496" s="31">
        <v>2.3282432728431543E-2</v>
      </c>
      <c r="AC496" s="31" t="s">
        <v>2487</v>
      </c>
      <c r="AD496" s="31">
        <v>7.1791703211525381E-3</v>
      </c>
      <c r="AE496" s="31">
        <v>2.2353622487107115E-2</v>
      </c>
      <c r="AF496" s="31" t="s">
        <v>2487</v>
      </c>
      <c r="AG496" s="31" t="s">
        <v>2487</v>
      </c>
      <c r="AH496" s="31">
        <v>2.9873936448260387E-2</v>
      </c>
      <c r="AI496" s="31">
        <v>2.8645679077267582E-2</v>
      </c>
      <c r="AK496" s="31">
        <v>0.12552215429714703</v>
      </c>
      <c r="AL496" s="31" t="s">
        <v>2487</v>
      </c>
      <c r="AM496" s="31">
        <v>-1.8650113963585837</v>
      </c>
      <c r="AN496" s="31">
        <v>1.0711384852490187E-2</v>
      </c>
      <c r="AO496" s="31" t="s">
        <v>2487</v>
      </c>
      <c r="AP496" s="31" t="s">
        <v>2487</v>
      </c>
      <c r="AQ496" s="31">
        <v>0.94030172950052826</v>
      </c>
      <c r="AR496" s="31">
        <v>0.78847612770841913</v>
      </c>
      <c r="AS496" s="1"/>
      <c r="AT496" s="45">
        <v>2.3282432728431543E-2</v>
      </c>
      <c r="AU496" s="45" t="s">
        <v>2487</v>
      </c>
      <c r="AV496" s="45">
        <v>7.1791703211525381E-3</v>
      </c>
      <c r="AW496" s="45">
        <v>2.2353622487107115E-2</v>
      </c>
      <c r="AX496" s="45" t="s">
        <v>2487</v>
      </c>
      <c r="AY496" s="45" t="s">
        <v>2487</v>
      </c>
      <c r="AZ496" s="45">
        <v>2.9873936448260387E-2</v>
      </c>
      <c r="BA496" s="45">
        <v>2.8645679077267582E-2</v>
      </c>
      <c r="BC496" s="22">
        <v>0.12552215429714703</v>
      </c>
      <c r="BD496" s="22" t="s">
        <v>2487</v>
      </c>
      <c r="BE496" s="22">
        <v>-1.8650113963585837</v>
      </c>
      <c r="BF496" s="22">
        <v>1.0711384852490187E-2</v>
      </c>
      <c r="BG496" s="22" t="s">
        <v>2487</v>
      </c>
      <c r="BH496" s="22" t="s">
        <v>2487</v>
      </c>
      <c r="BI496" s="22">
        <v>0.94030172950052826</v>
      </c>
      <c r="BJ496" s="22">
        <v>0.78847612770841913</v>
      </c>
    </row>
    <row r="497" spans="1:62" s="2" customFormat="1" ht="16.5" thickTop="1" thickBot="1" x14ac:dyDescent="0.3">
      <c r="A497" s="1" t="s">
        <v>1322</v>
      </c>
      <c r="B497" s="1" t="s">
        <v>731</v>
      </c>
      <c r="C497" s="1" t="s">
        <v>999</v>
      </c>
      <c r="D497" s="1" t="s">
        <v>1000</v>
      </c>
      <c r="E497" s="57" t="s">
        <v>1323</v>
      </c>
      <c r="F497" s="57"/>
      <c r="G497" s="6" t="s">
        <v>1324</v>
      </c>
      <c r="I497" s="8">
        <v>170376350.52004993</v>
      </c>
      <c r="J497" s="4">
        <v>27.344149851967135</v>
      </c>
      <c r="K497" s="8"/>
      <c r="L497" s="4"/>
      <c r="M497" s="8">
        <v>298244489.85956407</v>
      </c>
      <c r="N497" s="4">
        <v>28.151920243119267</v>
      </c>
      <c r="O497" s="8">
        <v>205025032.66475409</v>
      </c>
      <c r="P497" s="4">
        <v>27.611224826373522</v>
      </c>
      <c r="Q497" s="8">
        <v>736436122.67826974</v>
      </c>
      <c r="R497" s="4">
        <v>29.455985152667044</v>
      </c>
      <c r="S497" s="8"/>
      <c r="T497" s="4"/>
      <c r="U497" s="8"/>
      <c r="V497" s="4"/>
      <c r="W497" s="8"/>
      <c r="X497" s="4"/>
      <c r="Y497" s="1"/>
      <c r="Z497" s="37">
        <v>1.7258298835309258E-2</v>
      </c>
      <c r="AA497" s="1"/>
      <c r="AB497" s="31">
        <v>1.8313452995449207E-2</v>
      </c>
      <c r="AC497" s="31" t="s">
        <v>2487</v>
      </c>
      <c r="AD497" s="31">
        <v>2.6597795801086749E-2</v>
      </c>
      <c r="AE497" s="31">
        <v>2.1657306929787554E-2</v>
      </c>
      <c r="AF497" s="31">
        <v>7.1497834956150558E-2</v>
      </c>
      <c r="AG497" s="31" t="s">
        <v>2487</v>
      </c>
      <c r="AH497" s="31" t="s">
        <v>2487</v>
      </c>
      <c r="AI497" s="31" t="s">
        <v>2487</v>
      </c>
      <c r="AK497" s="31">
        <v>-0.75176211854189556</v>
      </c>
      <c r="AL497" s="31" t="s">
        <v>2487</v>
      </c>
      <c r="AM497" s="31">
        <v>-0.36740122915001494</v>
      </c>
      <c r="AN497" s="31">
        <v>-0.59662046127920865</v>
      </c>
      <c r="AO497" s="31">
        <v>1.7157838089711195</v>
      </c>
      <c r="AP497" s="31" t="s">
        <v>2487</v>
      </c>
      <c r="AQ497" s="31" t="s">
        <v>2487</v>
      </c>
      <c r="AR497" s="31" t="s">
        <v>2487</v>
      </c>
      <c r="AS497" s="1"/>
      <c r="AT497" s="45">
        <v>1.8313452995449207E-2</v>
      </c>
      <c r="AU497" s="45" t="s">
        <v>2487</v>
      </c>
      <c r="AV497" s="45">
        <v>2.6597795801086749E-2</v>
      </c>
      <c r="AW497" s="45">
        <v>2.1657306929787554E-2</v>
      </c>
      <c r="AX497" s="45">
        <v>7.1497834956150558E-2</v>
      </c>
      <c r="AY497" s="45" t="s">
        <v>2487</v>
      </c>
      <c r="AZ497" s="45" t="s">
        <v>2487</v>
      </c>
      <c r="BA497" s="45" t="s">
        <v>2487</v>
      </c>
      <c r="BC497" s="22">
        <v>-0.75176211854189556</v>
      </c>
      <c r="BD497" s="22" t="s">
        <v>2487</v>
      </c>
      <c r="BE497" s="22">
        <v>-0.36740122915001494</v>
      </c>
      <c r="BF497" s="22">
        <v>-0.59662046127920865</v>
      </c>
      <c r="BG497" s="22">
        <v>1.7157838089711195</v>
      </c>
      <c r="BH497" s="22" t="s">
        <v>2487</v>
      </c>
      <c r="BI497" s="22" t="s">
        <v>2487</v>
      </c>
      <c r="BJ497" s="22" t="s">
        <v>2487</v>
      </c>
    </row>
    <row r="498" spans="1:62" s="2" customFormat="1" ht="16.5" thickTop="1" thickBot="1" x14ac:dyDescent="0.3">
      <c r="A498" s="1" t="s">
        <v>1325</v>
      </c>
      <c r="B498" s="1" t="s">
        <v>731</v>
      </c>
      <c r="C498" s="1" t="s">
        <v>999</v>
      </c>
      <c r="D498" s="1" t="s">
        <v>1000</v>
      </c>
      <c r="E498" s="57" t="s">
        <v>1326</v>
      </c>
      <c r="F498" s="57"/>
      <c r="G498" s="6" t="s">
        <v>1327</v>
      </c>
      <c r="I498" s="8">
        <v>264165796.74699858</v>
      </c>
      <c r="J498" s="4">
        <v>27.976868442724335</v>
      </c>
      <c r="K498" s="8"/>
      <c r="L498" s="4"/>
      <c r="M498" s="8"/>
      <c r="N498" s="4"/>
      <c r="O498" s="8">
        <v>49588713.231140494</v>
      </c>
      <c r="P498" s="4">
        <v>25.563508453806961</v>
      </c>
      <c r="Q498" s="8"/>
      <c r="R498" s="4"/>
      <c r="S498" s="8"/>
      <c r="T498" s="4"/>
      <c r="U498" s="8"/>
      <c r="V498" s="4"/>
      <c r="W498" s="8"/>
      <c r="X498" s="4"/>
      <c r="Y498" s="1"/>
      <c r="Z498" s="37">
        <v>4.2041118385523265E-3</v>
      </c>
      <c r="AA498" s="1"/>
      <c r="AB498" s="31">
        <v>2.8394714917680055E-2</v>
      </c>
      <c r="AC498" s="31" t="s">
        <v>2487</v>
      </c>
      <c r="AD498" s="31" t="s">
        <v>2487</v>
      </c>
      <c r="AE498" s="31">
        <v>5.2381797907385536E-3</v>
      </c>
      <c r="AF498" s="31" t="s">
        <v>2487</v>
      </c>
      <c r="AG498" s="31" t="s">
        <v>2487</v>
      </c>
      <c r="AH498" s="31" t="s">
        <v>2487</v>
      </c>
      <c r="AI498" s="31" t="s">
        <v>2487</v>
      </c>
      <c r="AK498" s="31">
        <v>1</v>
      </c>
      <c r="AL498" s="31" t="s">
        <v>2487</v>
      </c>
      <c r="AM498" s="31" t="s">
        <v>2487</v>
      </c>
      <c r="AN498" s="31">
        <v>-1.0000000000000002</v>
      </c>
      <c r="AO498" s="31" t="s">
        <v>2487</v>
      </c>
      <c r="AP498" s="31" t="s">
        <v>2487</v>
      </c>
      <c r="AQ498" s="31" t="s">
        <v>2487</v>
      </c>
      <c r="AR498" s="31" t="s">
        <v>2487</v>
      </c>
      <c r="AS498" s="1"/>
      <c r="AT498" s="45">
        <v>2.8394714917680055E-2</v>
      </c>
      <c r="AU498" s="45" t="s">
        <v>2487</v>
      </c>
      <c r="AV498" s="45" t="s">
        <v>2487</v>
      </c>
      <c r="AW498" s="45">
        <v>5.2381797907385536E-3</v>
      </c>
      <c r="AX498" s="45" t="s">
        <v>2487</v>
      </c>
      <c r="AY498" s="45" t="s">
        <v>2487</v>
      </c>
      <c r="AZ498" s="45" t="s">
        <v>2487</v>
      </c>
      <c r="BA498" s="45" t="s">
        <v>2487</v>
      </c>
      <c r="BC498" s="22">
        <v>1</v>
      </c>
      <c r="BD498" s="22" t="s">
        <v>2487</v>
      </c>
      <c r="BE498" s="22" t="s">
        <v>2487</v>
      </c>
      <c r="BF498" s="22">
        <v>-1.0000000000000002</v>
      </c>
      <c r="BG498" s="22" t="s">
        <v>2487</v>
      </c>
      <c r="BH498" s="22" t="s">
        <v>2487</v>
      </c>
      <c r="BI498" s="22" t="s">
        <v>2487</v>
      </c>
      <c r="BJ498" s="22" t="s">
        <v>2487</v>
      </c>
    </row>
    <row r="499" spans="1:62" s="2" customFormat="1" ht="16.5" thickTop="1" thickBot="1" x14ac:dyDescent="0.3">
      <c r="A499" s="1" t="s">
        <v>1328</v>
      </c>
      <c r="B499" s="1" t="s">
        <v>731</v>
      </c>
      <c r="C499" s="1" t="s">
        <v>999</v>
      </c>
      <c r="D499" s="1" t="s">
        <v>1000</v>
      </c>
      <c r="E499" s="57" t="s">
        <v>1329</v>
      </c>
      <c r="F499" s="57"/>
      <c r="G499" s="6" t="s">
        <v>1330</v>
      </c>
      <c r="I499" s="8">
        <v>125190826.9296093</v>
      </c>
      <c r="J499" s="4">
        <v>26.899553615075551</v>
      </c>
      <c r="K499" s="8"/>
      <c r="L499" s="4"/>
      <c r="M499" s="8">
        <v>156553165.69073024</v>
      </c>
      <c r="N499" s="4">
        <v>27.222077440875648</v>
      </c>
      <c r="O499" s="8">
        <v>424719186.7997945</v>
      </c>
      <c r="P499" s="4">
        <v>28.661934043380313</v>
      </c>
      <c r="Q499" s="8">
        <v>1923900236.7564793</v>
      </c>
      <c r="R499" s="4">
        <v>30.841386844534814</v>
      </c>
      <c r="S499" s="8">
        <v>752344230.356197</v>
      </c>
      <c r="T499" s="4">
        <v>29.486817668073535</v>
      </c>
      <c r="U499" s="8"/>
      <c r="V499" s="4"/>
      <c r="W499" s="8">
        <v>65934319.807625771</v>
      </c>
      <c r="X499" s="4">
        <v>25.974526269473603</v>
      </c>
      <c r="Y499" s="1"/>
      <c r="Z499" s="37">
        <v>4.0419860862014392E-2</v>
      </c>
      <c r="AA499" s="1"/>
      <c r="AB499" s="31">
        <v>1.3456540872243966E-2</v>
      </c>
      <c r="AC499" s="31" t="s">
        <v>2487</v>
      </c>
      <c r="AD499" s="31">
        <v>1.3961596189141509E-2</v>
      </c>
      <c r="AE499" s="31">
        <v>4.4864149845221316E-2</v>
      </c>
      <c r="AF499" s="31">
        <v>0.18678429447411543</v>
      </c>
      <c r="AG499" s="31">
        <v>5.587512060739773E-2</v>
      </c>
      <c r="AH499" s="31" t="s">
        <v>2487</v>
      </c>
      <c r="AI499" s="31">
        <v>8.417184907995149E-3</v>
      </c>
      <c r="AK499" s="31">
        <v>-0.65249735773487982</v>
      </c>
      <c r="AL499" s="31" t="s">
        <v>2487</v>
      </c>
      <c r="AM499" s="31">
        <v>-0.64434763191233957</v>
      </c>
      <c r="AN499" s="31">
        <v>-0.14569465057072803</v>
      </c>
      <c r="AO499" s="31">
        <v>2.1443718604118547</v>
      </c>
      <c r="AP499" s="31">
        <v>3.198171427377882E-2</v>
      </c>
      <c r="AQ499" s="31" t="s">
        <v>2487</v>
      </c>
      <c r="AR499" s="31">
        <v>-0.73381393446768695</v>
      </c>
      <c r="AS499" s="1"/>
      <c r="AT499" s="45">
        <v>1.3456540872243966E-2</v>
      </c>
      <c r="AU499" s="45" t="s">
        <v>2487</v>
      </c>
      <c r="AV499" s="45">
        <v>1.3961596189141509E-2</v>
      </c>
      <c r="AW499" s="45">
        <v>4.4864149845221316E-2</v>
      </c>
      <c r="AX499" s="45">
        <v>0.18678429447411543</v>
      </c>
      <c r="AY499" s="45">
        <v>5.587512060739773E-2</v>
      </c>
      <c r="AZ499" s="45" t="s">
        <v>2487</v>
      </c>
      <c r="BA499" s="45">
        <v>8.417184907995149E-3</v>
      </c>
      <c r="BC499" s="22">
        <v>-0.65249735773487982</v>
      </c>
      <c r="BD499" s="22" t="s">
        <v>2487</v>
      </c>
      <c r="BE499" s="22">
        <v>-0.64434763191233957</v>
      </c>
      <c r="BF499" s="22">
        <v>-0.14569465057072803</v>
      </c>
      <c r="BG499" s="22">
        <v>2.1443718604118547</v>
      </c>
      <c r="BH499" s="22">
        <v>3.198171427377882E-2</v>
      </c>
      <c r="BI499" s="22" t="s">
        <v>2487</v>
      </c>
      <c r="BJ499" s="22">
        <v>-0.73381393446768695</v>
      </c>
    </row>
    <row r="500" spans="1:62" s="2" customFormat="1" ht="16.5" thickTop="1" thickBot="1" x14ac:dyDescent="0.3">
      <c r="A500" s="1" t="s">
        <v>1331</v>
      </c>
      <c r="B500" s="1" t="s">
        <v>731</v>
      </c>
      <c r="C500" s="1" t="s">
        <v>999</v>
      </c>
      <c r="D500" s="1" t="s">
        <v>1000</v>
      </c>
      <c r="E500" s="57" t="s">
        <v>1332</v>
      </c>
      <c r="F500" s="57"/>
      <c r="G500" s="6" t="s">
        <v>1333</v>
      </c>
      <c r="I500" s="8">
        <v>127172810.4263974</v>
      </c>
      <c r="J500" s="4">
        <v>26.922215014186634</v>
      </c>
      <c r="K500" s="8"/>
      <c r="L500" s="4"/>
      <c r="M500" s="8"/>
      <c r="N500" s="4"/>
      <c r="O500" s="8">
        <v>54588853.842364907</v>
      </c>
      <c r="P500" s="4">
        <v>25.70210307052292</v>
      </c>
      <c r="Q500" s="8"/>
      <c r="R500" s="4"/>
      <c r="S500" s="8"/>
      <c r="T500" s="4"/>
      <c r="U500" s="8"/>
      <c r="V500" s="4"/>
      <c r="W500" s="8">
        <v>56855900.486904241</v>
      </c>
      <c r="X500" s="4">
        <v>25.760806743521897</v>
      </c>
      <c r="Y500" s="1"/>
      <c r="Z500" s="37">
        <v>3.3367713119530269E-3</v>
      </c>
      <c r="AA500" s="1"/>
      <c r="AB500" s="31">
        <v>1.3669580777696769E-2</v>
      </c>
      <c r="AC500" s="31" t="s">
        <v>2487</v>
      </c>
      <c r="AD500" s="31" t="s">
        <v>2487</v>
      </c>
      <c r="AE500" s="31">
        <v>5.7663571479223069E-3</v>
      </c>
      <c r="AF500" s="31" t="s">
        <v>2487</v>
      </c>
      <c r="AG500" s="31" t="s">
        <v>2487</v>
      </c>
      <c r="AH500" s="31" t="s">
        <v>2487</v>
      </c>
      <c r="AI500" s="31">
        <v>7.2582325700051393E-3</v>
      </c>
      <c r="AK500" s="31">
        <v>1.3917201132635906</v>
      </c>
      <c r="AL500" s="31" t="s">
        <v>2487</v>
      </c>
      <c r="AM500" s="31" t="s">
        <v>2487</v>
      </c>
      <c r="AN500" s="31">
        <v>-0.9134292289728756</v>
      </c>
      <c r="AO500" s="31" t="s">
        <v>2487</v>
      </c>
      <c r="AP500" s="31" t="s">
        <v>2487</v>
      </c>
      <c r="AQ500" s="31" t="s">
        <v>2487</v>
      </c>
      <c r="AR500" s="31">
        <v>-0.47829088429071559</v>
      </c>
      <c r="AS500" s="1"/>
      <c r="AT500" s="45">
        <v>1.3669580777696769E-2</v>
      </c>
      <c r="AU500" s="45" t="s">
        <v>2487</v>
      </c>
      <c r="AV500" s="45" t="s">
        <v>2487</v>
      </c>
      <c r="AW500" s="45">
        <v>5.7663571479223069E-3</v>
      </c>
      <c r="AX500" s="45" t="s">
        <v>2487</v>
      </c>
      <c r="AY500" s="45" t="s">
        <v>2487</v>
      </c>
      <c r="AZ500" s="45" t="s">
        <v>2487</v>
      </c>
      <c r="BA500" s="45">
        <v>7.2582325700051393E-3</v>
      </c>
      <c r="BC500" s="22">
        <v>1.3917201132635906</v>
      </c>
      <c r="BD500" s="22" t="s">
        <v>2487</v>
      </c>
      <c r="BE500" s="22" t="s">
        <v>2487</v>
      </c>
      <c r="BF500" s="22">
        <v>-0.9134292289728756</v>
      </c>
      <c r="BG500" s="22" t="s">
        <v>2487</v>
      </c>
      <c r="BH500" s="22" t="s">
        <v>2487</v>
      </c>
      <c r="BI500" s="22" t="s">
        <v>2487</v>
      </c>
      <c r="BJ500" s="22">
        <v>-0.47829088429071559</v>
      </c>
    </row>
    <row r="501" spans="1:62" s="2" customFormat="1" ht="16.5" thickTop="1" thickBot="1" x14ac:dyDescent="0.3">
      <c r="A501" s="1" t="s">
        <v>1334</v>
      </c>
      <c r="B501" s="1" t="s">
        <v>731</v>
      </c>
      <c r="C501" s="1" t="s">
        <v>999</v>
      </c>
      <c r="D501" s="1" t="s">
        <v>1000</v>
      </c>
      <c r="E501" s="57" t="s">
        <v>1335</v>
      </c>
      <c r="F501" s="57"/>
      <c r="G501" s="6" t="s">
        <v>1336</v>
      </c>
      <c r="I501" s="8">
        <v>99071594.264015839</v>
      </c>
      <c r="J501" s="4">
        <v>26.561968132431875</v>
      </c>
      <c r="K501" s="8">
        <v>66259925.033882745</v>
      </c>
      <c r="L501" s="4">
        <v>25.981633235374101</v>
      </c>
      <c r="M501" s="8"/>
      <c r="N501" s="4"/>
      <c r="O501" s="8">
        <v>66795217.674668729</v>
      </c>
      <c r="P501" s="4">
        <v>25.993241478227894</v>
      </c>
      <c r="Q501" s="8">
        <v>1184774577.2179918</v>
      </c>
      <c r="R501" s="4">
        <v>30.141965442842611</v>
      </c>
      <c r="S501" s="8">
        <v>511727348.25214434</v>
      </c>
      <c r="T501" s="4">
        <v>28.930800096479345</v>
      </c>
      <c r="U501" s="8">
        <v>93057737.858262464</v>
      </c>
      <c r="V501" s="4">
        <v>26.471622781240789</v>
      </c>
      <c r="W501" s="8">
        <v>61699572.84652821</v>
      </c>
      <c r="X501" s="4">
        <v>25.878757165671665</v>
      </c>
      <c r="Y501" s="1"/>
      <c r="Z501" s="37">
        <v>2.4547512682917987E-2</v>
      </c>
      <c r="AA501" s="1"/>
      <c r="AB501" s="31">
        <v>1.0649030685304865E-2</v>
      </c>
      <c r="AC501" s="31">
        <v>6.1466750292416359E-3</v>
      </c>
      <c r="AD501" s="31" t="s">
        <v>2487</v>
      </c>
      <c r="AE501" s="31">
        <v>7.0557458853704024E-3</v>
      </c>
      <c r="AF501" s="31">
        <v>0.11502534242088253</v>
      </c>
      <c r="AG501" s="31">
        <v>3.8004979832376891E-2</v>
      </c>
      <c r="AH501" s="31">
        <v>1.1621751118458909E-2</v>
      </c>
      <c r="AI501" s="31">
        <v>7.8765764917086405E-3</v>
      </c>
      <c r="AK501" s="31">
        <v>-0.47088035929153765</v>
      </c>
      <c r="AL501" s="31">
        <v>-0.59268662296893371</v>
      </c>
      <c r="AM501" s="31" t="s">
        <v>2487</v>
      </c>
      <c r="AN501" s="31">
        <v>-0.56809271416611895</v>
      </c>
      <c r="AO501" s="31">
        <v>2.3529055697068979</v>
      </c>
      <c r="AP501" s="31">
        <v>0.26920465608622118</v>
      </c>
      <c r="AQ501" s="31">
        <v>-0.44456448142311711</v>
      </c>
      <c r="AR501" s="31">
        <v>-0.54588604794341211</v>
      </c>
      <c r="AS501" s="1"/>
      <c r="AT501" s="45">
        <v>1.0649030685304865E-2</v>
      </c>
      <c r="AU501" s="45">
        <v>6.1466750292416359E-3</v>
      </c>
      <c r="AV501" s="45" t="s">
        <v>2487</v>
      </c>
      <c r="AW501" s="45">
        <v>7.0557458853704024E-3</v>
      </c>
      <c r="AX501" s="45">
        <v>0.11502534242088253</v>
      </c>
      <c r="AY501" s="45">
        <v>3.8004979832376891E-2</v>
      </c>
      <c r="AZ501" s="45">
        <v>1.1621751118458909E-2</v>
      </c>
      <c r="BA501" s="45">
        <v>7.8765764917086405E-3</v>
      </c>
      <c r="BC501" s="22">
        <v>-0.47088035929153765</v>
      </c>
      <c r="BD501" s="22">
        <v>-0.59268662296893371</v>
      </c>
      <c r="BE501" s="22" t="s">
        <v>2487</v>
      </c>
      <c r="BF501" s="22">
        <v>-0.56809271416611895</v>
      </c>
      <c r="BG501" s="22">
        <v>2.3529055697068979</v>
      </c>
      <c r="BH501" s="22">
        <v>0.26920465608622118</v>
      </c>
      <c r="BI501" s="22">
        <v>-0.44456448142311711</v>
      </c>
      <c r="BJ501" s="22">
        <v>-0.54588604794341211</v>
      </c>
    </row>
    <row r="502" spans="1:62" s="2" customFormat="1" ht="16.5" thickTop="1" thickBot="1" x14ac:dyDescent="0.3">
      <c r="A502" s="1" t="s">
        <v>1337</v>
      </c>
      <c r="B502" s="1" t="s">
        <v>731</v>
      </c>
      <c r="C502" s="1" t="s">
        <v>999</v>
      </c>
      <c r="D502" s="1" t="s">
        <v>1000</v>
      </c>
      <c r="E502" s="57" t="s">
        <v>1338</v>
      </c>
      <c r="F502" s="57"/>
      <c r="G502" s="6" t="s">
        <v>1339</v>
      </c>
      <c r="I502" s="8">
        <v>83402485.722429469</v>
      </c>
      <c r="J502" s="4">
        <v>26.313587046514343</v>
      </c>
      <c r="K502" s="8"/>
      <c r="L502" s="4"/>
      <c r="M502" s="8"/>
      <c r="N502" s="4"/>
      <c r="O502" s="8"/>
      <c r="P502" s="4"/>
      <c r="Q502" s="8"/>
      <c r="R502" s="4"/>
      <c r="S502" s="8"/>
      <c r="T502" s="4"/>
      <c r="U502" s="8">
        <v>21910679.339216221</v>
      </c>
      <c r="V502" s="4">
        <v>24.385130879900903</v>
      </c>
      <c r="W502" s="8">
        <v>17083659.317096699</v>
      </c>
      <c r="X502" s="4">
        <v>24.026113697318522</v>
      </c>
      <c r="Y502" s="1"/>
      <c r="Z502" s="37">
        <v>1.7352573717787827E-3</v>
      </c>
      <c r="AA502" s="1"/>
      <c r="AB502" s="31">
        <v>8.964785883247289E-3</v>
      </c>
      <c r="AC502" s="31" t="s">
        <v>2487</v>
      </c>
      <c r="AD502" s="31" t="s">
        <v>2487</v>
      </c>
      <c r="AE502" s="31" t="s">
        <v>2487</v>
      </c>
      <c r="AF502" s="31" t="s">
        <v>2487</v>
      </c>
      <c r="AG502" s="31" t="s">
        <v>2487</v>
      </c>
      <c r="AH502" s="31">
        <v>2.736370644476412E-3</v>
      </c>
      <c r="AI502" s="31">
        <v>2.1809024465065606E-3</v>
      </c>
      <c r="AK502" s="31">
        <v>1.4103637424898179</v>
      </c>
      <c r="AL502" s="31" t="s">
        <v>2487</v>
      </c>
      <c r="AM502" s="31" t="s">
        <v>2487</v>
      </c>
      <c r="AN502" s="31" t="s">
        <v>2487</v>
      </c>
      <c r="AO502" s="31" t="s">
        <v>2487</v>
      </c>
      <c r="AP502" s="31" t="s">
        <v>2487</v>
      </c>
      <c r="AQ502" s="31">
        <v>-0.61487359143299869</v>
      </c>
      <c r="AR502" s="31">
        <v>-0.79549015105681931</v>
      </c>
      <c r="AS502" s="1"/>
      <c r="AT502" s="45">
        <v>8.964785883247289E-3</v>
      </c>
      <c r="AU502" s="45" t="s">
        <v>2487</v>
      </c>
      <c r="AV502" s="45" t="s">
        <v>2487</v>
      </c>
      <c r="AW502" s="45" t="s">
        <v>2487</v>
      </c>
      <c r="AX502" s="45" t="s">
        <v>2487</v>
      </c>
      <c r="AY502" s="45" t="s">
        <v>2487</v>
      </c>
      <c r="AZ502" s="45">
        <v>2.736370644476412E-3</v>
      </c>
      <c r="BA502" s="45">
        <v>2.1809024465065606E-3</v>
      </c>
      <c r="BC502" s="22">
        <v>1.4103637424898179</v>
      </c>
      <c r="BD502" s="22" t="s">
        <v>2487</v>
      </c>
      <c r="BE502" s="22" t="s">
        <v>2487</v>
      </c>
      <c r="BF502" s="22" t="s">
        <v>2487</v>
      </c>
      <c r="BG502" s="22" t="s">
        <v>2487</v>
      </c>
      <c r="BH502" s="22" t="s">
        <v>2487</v>
      </c>
      <c r="BI502" s="22">
        <v>-0.61487359143299869</v>
      </c>
      <c r="BJ502" s="22">
        <v>-0.79549015105681931</v>
      </c>
    </row>
    <row r="503" spans="1:62" s="2" customFormat="1" ht="16.5" thickTop="1" thickBot="1" x14ac:dyDescent="0.3">
      <c r="A503" s="1" t="s">
        <v>1340</v>
      </c>
      <c r="B503" s="1" t="s">
        <v>731</v>
      </c>
      <c r="C503" s="1" t="s">
        <v>999</v>
      </c>
      <c r="D503" s="1" t="s">
        <v>1000</v>
      </c>
      <c r="E503" s="57" t="s">
        <v>1341</v>
      </c>
      <c r="F503" s="57"/>
      <c r="G503" s="6" t="s">
        <v>1342</v>
      </c>
      <c r="I503" s="8">
        <v>72464949.664048955</v>
      </c>
      <c r="J503" s="4">
        <v>26.110780015571279</v>
      </c>
      <c r="K503" s="8"/>
      <c r="L503" s="4"/>
      <c r="M503" s="8"/>
      <c r="N503" s="4"/>
      <c r="O503" s="8"/>
      <c r="P503" s="4"/>
      <c r="Q503" s="8"/>
      <c r="R503" s="4"/>
      <c r="S503" s="8"/>
      <c r="T503" s="4"/>
      <c r="U503" s="8"/>
      <c r="V503" s="4"/>
      <c r="W503" s="8"/>
      <c r="X503" s="4"/>
      <c r="Y503" s="1"/>
      <c r="Z503" s="37">
        <v>9.736411813020242E-4</v>
      </c>
      <c r="AA503" s="1"/>
      <c r="AB503" s="31">
        <v>7.7891294504161936E-3</v>
      </c>
      <c r="AC503" s="31" t="s">
        <v>2487</v>
      </c>
      <c r="AD503" s="31" t="s">
        <v>2487</v>
      </c>
      <c r="AE503" s="31" t="s">
        <v>2487</v>
      </c>
      <c r="AF503" s="31" t="s">
        <v>2487</v>
      </c>
      <c r="AG503" s="31" t="s">
        <v>2487</v>
      </c>
      <c r="AH503" s="31" t="s">
        <v>2487</v>
      </c>
      <c r="AI503" s="31" t="s">
        <v>2487</v>
      </c>
      <c r="AK503" s="31" t="s">
        <v>2487</v>
      </c>
      <c r="AL503" s="31" t="s">
        <v>2487</v>
      </c>
      <c r="AM503" s="31" t="s">
        <v>2487</v>
      </c>
      <c r="AN503" s="31" t="s">
        <v>2487</v>
      </c>
      <c r="AO503" s="31" t="s">
        <v>2487</v>
      </c>
      <c r="AP503" s="31" t="s">
        <v>2487</v>
      </c>
      <c r="AQ503" s="31" t="s">
        <v>2487</v>
      </c>
      <c r="AR503" s="31" t="s">
        <v>2487</v>
      </c>
      <c r="AS503" s="1"/>
      <c r="AT503" s="45">
        <v>7.7891294504161936E-3</v>
      </c>
      <c r="AU503" s="45" t="s">
        <v>2487</v>
      </c>
      <c r="AV503" s="45" t="s">
        <v>2487</v>
      </c>
      <c r="AW503" s="45" t="s">
        <v>2487</v>
      </c>
      <c r="AX503" s="45" t="s">
        <v>2487</v>
      </c>
      <c r="AY503" s="45" t="s">
        <v>2487</v>
      </c>
      <c r="AZ503" s="45" t="s">
        <v>2487</v>
      </c>
      <c r="BA503" s="45" t="s">
        <v>2487</v>
      </c>
      <c r="BC503" s="22" t="s">
        <v>2487</v>
      </c>
      <c r="BD503" s="22" t="s">
        <v>2487</v>
      </c>
      <c r="BE503" s="22" t="s">
        <v>2487</v>
      </c>
      <c r="BF503" s="22" t="s">
        <v>2487</v>
      </c>
      <c r="BG503" s="22" t="s">
        <v>2487</v>
      </c>
      <c r="BH503" s="22" t="s">
        <v>2487</v>
      </c>
      <c r="BI503" s="22" t="s">
        <v>2487</v>
      </c>
      <c r="BJ503" s="22" t="s">
        <v>2487</v>
      </c>
    </row>
    <row r="504" spans="1:62" s="2" customFormat="1" ht="16.5" thickTop="1" thickBot="1" x14ac:dyDescent="0.3">
      <c r="A504" s="1" t="s">
        <v>1343</v>
      </c>
      <c r="B504" s="1" t="s">
        <v>731</v>
      </c>
      <c r="C504" s="1" t="s">
        <v>999</v>
      </c>
      <c r="D504" s="1" t="s">
        <v>1000</v>
      </c>
      <c r="E504" s="57" t="s">
        <v>1344</v>
      </c>
      <c r="F504" s="57"/>
      <c r="G504" s="6" t="s">
        <v>1345</v>
      </c>
      <c r="I504" s="8">
        <v>72175082.034353539</v>
      </c>
      <c r="J504" s="4">
        <v>26.104997506444015</v>
      </c>
      <c r="K504" s="8"/>
      <c r="L504" s="4"/>
      <c r="M504" s="8"/>
      <c r="N504" s="4"/>
      <c r="O504" s="8">
        <v>62161277.150385149</v>
      </c>
      <c r="P504" s="4">
        <v>25.889512809520848</v>
      </c>
      <c r="Q504" s="8"/>
      <c r="R504" s="4"/>
      <c r="S504" s="8"/>
      <c r="T504" s="4"/>
      <c r="U504" s="8"/>
      <c r="V504" s="4"/>
      <c r="W504" s="8"/>
      <c r="X504" s="4"/>
      <c r="Y504" s="1"/>
      <c r="Z504" s="37">
        <v>1.7905279062547944E-3</v>
      </c>
      <c r="AA504" s="1"/>
      <c r="AB504" s="31">
        <v>7.7579720908699549E-3</v>
      </c>
      <c r="AC504" s="31" t="s">
        <v>2487</v>
      </c>
      <c r="AD504" s="31" t="s">
        <v>2487</v>
      </c>
      <c r="AE504" s="31">
        <v>6.5662511591684011E-3</v>
      </c>
      <c r="AF504" s="31" t="s">
        <v>2487</v>
      </c>
      <c r="AG504" s="31" t="s">
        <v>2487</v>
      </c>
      <c r="AH504" s="31" t="s">
        <v>2487</v>
      </c>
      <c r="AI504" s="31" t="s">
        <v>2487</v>
      </c>
      <c r="AK504" s="31">
        <v>1.0000000000000007</v>
      </c>
      <c r="AL504" s="31" t="s">
        <v>2487</v>
      </c>
      <c r="AM504" s="31" t="s">
        <v>2487</v>
      </c>
      <c r="AN504" s="31">
        <v>-0.99999999999999922</v>
      </c>
      <c r="AO504" s="31" t="s">
        <v>2487</v>
      </c>
      <c r="AP504" s="31" t="s">
        <v>2487</v>
      </c>
      <c r="AQ504" s="31" t="s">
        <v>2487</v>
      </c>
      <c r="AR504" s="31" t="s">
        <v>2487</v>
      </c>
      <c r="AS504" s="1"/>
      <c r="AT504" s="45">
        <v>7.7579720908699549E-3</v>
      </c>
      <c r="AU504" s="45" t="s">
        <v>2487</v>
      </c>
      <c r="AV504" s="45" t="s">
        <v>2487</v>
      </c>
      <c r="AW504" s="45">
        <v>6.5662511591684011E-3</v>
      </c>
      <c r="AX504" s="45" t="s">
        <v>2487</v>
      </c>
      <c r="AY504" s="45" t="s">
        <v>2487</v>
      </c>
      <c r="AZ504" s="45" t="s">
        <v>2487</v>
      </c>
      <c r="BA504" s="45" t="s">
        <v>2487</v>
      </c>
      <c r="BC504" s="22">
        <v>1.0000000000000007</v>
      </c>
      <c r="BD504" s="22" t="s">
        <v>2487</v>
      </c>
      <c r="BE504" s="22" t="s">
        <v>2487</v>
      </c>
      <c r="BF504" s="22">
        <v>-0.99999999999999922</v>
      </c>
      <c r="BG504" s="22" t="s">
        <v>2487</v>
      </c>
      <c r="BH504" s="22" t="s">
        <v>2487</v>
      </c>
      <c r="BI504" s="22" t="s">
        <v>2487</v>
      </c>
      <c r="BJ504" s="22" t="s">
        <v>2487</v>
      </c>
    </row>
    <row r="505" spans="1:62" s="2" customFormat="1" ht="16.5" thickTop="1" thickBot="1" x14ac:dyDescent="0.3">
      <c r="A505" s="1" t="s">
        <v>1346</v>
      </c>
      <c r="B505" s="1" t="s">
        <v>731</v>
      </c>
      <c r="C505" s="1" t="s">
        <v>999</v>
      </c>
      <c r="D505" s="1" t="s">
        <v>1000</v>
      </c>
      <c r="E505" s="57" t="s">
        <v>1347</v>
      </c>
      <c r="F505" s="57"/>
      <c r="G505" s="6" t="s">
        <v>1348</v>
      </c>
      <c r="I505" s="8">
        <v>75638482.896057054</v>
      </c>
      <c r="J505" s="4">
        <v>26.172617091218346</v>
      </c>
      <c r="K505" s="8"/>
      <c r="L505" s="4"/>
      <c r="M505" s="8"/>
      <c r="N505" s="4"/>
      <c r="O505" s="8"/>
      <c r="P505" s="4"/>
      <c r="Q505" s="8">
        <v>48255599.275188446</v>
      </c>
      <c r="R505" s="4">
        <v>25.524193017532486</v>
      </c>
      <c r="S505" s="8"/>
      <c r="T505" s="4"/>
      <c r="U505" s="8"/>
      <c r="V505" s="4"/>
      <c r="W505" s="8">
        <v>63008304.435347497</v>
      </c>
      <c r="X505" s="4">
        <v>25.90903865120713</v>
      </c>
      <c r="Y505" s="1"/>
      <c r="Z505" s="37">
        <v>2.6073565432409721E-3</v>
      </c>
      <c r="AA505" s="1"/>
      <c r="AB505" s="31">
        <v>8.1302469323699875E-3</v>
      </c>
      <c r="AC505" s="31" t="s">
        <v>2487</v>
      </c>
      <c r="AD505" s="31" t="s">
        <v>2487</v>
      </c>
      <c r="AE505" s="31" t="s">
        <v>2487</v>
      </c>
      <c r="AF505" s="31">
        <v>4.6849560558490612E-3</v>
      </c>
      <c r="AG505" s="31" t="s">
        <v>2487</v>
      </c>
      <c r="AH505" s="31" t="s">
        <v>2487</v>
      </c>
      <c r="AI505" s="31">
        <v>8.0436493577087254E-3</v>
      </c>
      <c r="AK505" s="31">
        <v>0.73392753374017772</v>
      </c>
      <c r="AL505" s="31" t="s">
        <v>2487</v>
      </c>
      <c r="AM505" s="31" t="s">
        <v>2487</v>
      </c>
      <c r="AN505" s="31" t="s">
        <v>2487</v>
      </c>
      <c r="AO505" s="31">
        <v>-1.4138700575253442</v>
      </c>
      <c r="AP505" s="31" t="s">
        <v>2487</v>
      </c>
      <c r="AQ505" s="31" t="s">
        <v>2487</v>
      </c>
      <c r="AR505" s="31">
        <v>0.67994252378516551</v>
      </c>
      <c r="AS505" s="1"/>
      <c r="AT505" s="45">
        <v>8.1302469323699875E-3</v>
      </c>
      <c r="AU505" s="45" t="s">
        <v>2487</v>
      </c>
      <c r="AV505" s="45" t="s">
        <v>2487</v>
      </c>
      <c r="AW505" s="45" t="s">
        <v>2487</v>
      </c>
      <c r="AX505" s="45">
        <v>4.6849560558490612E-3</v>
      </c>
      <c r="AY505" s="45" t="s">
        <v>2487</v>
      </c>
      <c r="AZ505" s="45" t="s">
        <v>2487</v>
      </c>
      <c r="BA505" s="45">
        <v>8.0436493577087254E-3</v>
      </c>
      <c r="BC505" s="22">
        <v>0.73392753374017772</v>
      </c>
      <c r="BD505" s="22" t="s">
        <v>2487</v>
      </c>
      <c r="BE505" s="22" t="s">
        <v>2487</v>
      </c>
      <c r="BF505" s="22" t="s">
        <v>2487</v>
      </c>
      <c r="BG505" s="22">
        <v>-1.4138700575253442</v>
      </c>
      <c r="BH505" s="22" t="s">
        <v>2487</v>
      </c>
      <c r="BI505" s="22" t="s">
        <v>2487</v>
      </c>
      <c r="BJ505" s="22">
        <v>0.67994252378516551</v>
      </c>
    </row>
    <row r="506" spans="1:62" s="2" customFormat="1" ht="16.5" thickTop="1" thickBot="1" x14ac:dyDescent="0.3">
      <c r="A506" s="1" t="s">
        <v>1349</v>
      </c>
      <c r="B506" s="1" t="s">
        <v>731</v>
      </c>
      <c r="C506" s="1" t="s">
        <v>999</v>
      </c>
      <c r="D506" s="1" t="s">
        <v>1000</v>
      </c>
      <c r="E506" s="57" t="s">
        <v>1350</v>
      </c>
      <c r="F506" s="57"/>
      <c r="G506" s="6" t="s">
        <v>1351</v>
      </c>
      <c r="I506" s="8">
        <v>67732248.708376005</v>
      </c>
      <c r="J506" s="4">
        <v>26.013339558190935</v>
      </c>
      <c r="K506" s="8"/>
      <c r="L506" s="4"/>
      <c r="M506" s="8">
        <v>128281512.56534252</v>
      </c>
      <c r="N506" s="4">
        <v>26.934738028886432</v>
      </c>
      <c r="O506" s="8">
        <v>142590195.85070014</v>
      </c>
      <c r="P506" s="4">
        <v>27.087299548146966</v>
      </c>
      <c r="Q506" s="8"/>
      <c r="R506" s="4"/>
      <c r="S506" s="8"/>
      <c r="T506" s="4"/>
      <c r="U506" s="8"/>
      <c r="V506" s="4"/>
      <c r="W506" s="8"/>
      <c r="X506" s="4"/>
      <c r="Y506" s="1"/>
      <c r="Z506" s="37">
        <v>4.2228594425585686E-3</v>
      </c>
      <c r="AA506" s="1"/>
      <c r="AB506" s="31">
        <v>7.2804197836773554E-3</v>
      </c>
      <c r="AC506" s="31" t="s">
        <v>2487</v>
      </c>
      <c r="AD506" s="31">
        <v>1.1440296777567135E-2</v>
      </c>
      <c r="AE506" s="31">
        <v>1.5062158979224062E-2</v>
      </c>
      <c r="AF506" s="31" t="s">
        <v>2487</v>
      </c>
      <c r="AG506" s="31" t="s">
        <v>2487</v>
      </c>
      <c r="AH506" s="31" t="s">
        <v>2487</v>
      </c>
      <c r="AI506" s="31" t="s">
        <v>2487</v>
      </c>
      <c r="AK506" s="31">
        <v>-1.2519733643486626</v>
      </c>
      <c r="AL506" s="31" t="s">
        <v>2487</v>
      </c>
      <c r="AM506" s="31">
        <v>5.6406116124964885E-2</v>
      </c>
      <c r="AN506" s="31">
        <v>1.195567248223699</v>
      </c>
      <c r="AO506" s="31" t="s">
        <v>2487</v>
      </c>
      <c r="AP506" s="31" t="s">
        <v>2487</v>
      </c>
      <c r="AQ506" s="31" t="s">
        <v>2487</v>
      </c>
      <c r="AR506" s="31" t="s">
        <v>2487</v>
      </c>
      <c r="AS506" s="1"/>
      <c r="AT506" s="45">
        <v>7.2804197836773554E-3</v>
      </c>
      <c r="AU506" s="45" t="s">
        <v>2487</v>
      </c>
      <c r="AV506" s="45">
        <v>1.1440296777567135E-2</v>
      </c>
      <c r="AW506" s="45">
        <v>1.5062158979224062E-2</v>
      </c>
      <c r="AX506" s="45" t="s">
        <v>2487</v>
      </c>
      <c r="AY506" s="45" t="s">
        <v>2487</v>
      </c>
      <c r="AZ506" s="45" t="s">
        <v>2487</v>
      </c>
      <c r="BA506" s="45" t="s">
        <v>2487</v>
      </c>
      <c r="BC506" s="22">
        <v>-1.2519733643486626</v>
      </c>
      <c r="BD506" s="22" t="s">
        <v>2487</v>
      </c>
      <c r="BE506" s="22">
        <v>5.6406116124964885E-2</v>
      </c>
      <c r="BF506" s="22">
        <v>1.195567248223699</v>
      </c>
      <c r="BG506" s="22" t="s">
        <v>2487</v>
      </c>
      <c r="BH506" s="22" t="s">
        <v>2487</v>
      </c>
      <c r="BI506" s="22" t="s">
        <v>2487</v>
      </c>
      <c r="BJ506" s="22" t="s">
        <v>2487</v>
      </c>
    </row>
    <row r="507" spans="1:62" s="2" customFormat="1" ht="16.5" thickTop="1" thickBot="1" x14ac:dyDescent="0.3">
      <c r="A507" s="1" t="s">
        <v>1352</v>
      </c>
      <c r="B507" s="1" t="s">
        <v>731</v>
      </c>
      <c r="C507" s="1" t="s">
        <v>999</v>
      </c>
      <c r="D507" s="1" t="s">
        <v>1000</v>
      </c>
      <c r="E507" s="57" t="s">
        <v>1353</v>
      </c>
      <c r="F507" s="57"/>
      <c r="G507" s="6" t="s">
        <v>1354</v>
      </c>
      <c r="I507" s="8">
        <v>59742686.411195956</v>
      </c>
      <c r="J507" s="4">
        <v>25.832258776064648</v>
      </c>
      <c r="K507" s="8"/>
      <c r="L507" s="4"/>
      <c r="M507" s="8">
        <v>103912923.52694127</v>
      </c>
      <c r="N507" s="4">
        <v>26.630799850769037</v>
      </c>
      <c r="O507" s="8">
        <v>89100439.637831613</v>
      </c>
      <c r="P507" s="4">
        <v>26.408929214496943</v>
      </c>
      <c r="Q507" s="8">
        <v>283040750.9707312</v>
      </c>
      <c r="R507" s="4">
        <v>28.076434540039205</v>
      </c>
      <c r="S507" s="8"/>
      <c r="T507" s="4"/>
      <c r="U507" s="8"/>
      <c r="V507" s="4"/>
      <c r="W507" s="8"/>
      <c r="X507" s="4"/>
      <c r="Y507" s="1"/>
      <c r="Z507" s="37">
        <v>6.5724982014166745E-3</v>
      </c>
      <c r="AA507" s="1"/>
      <c r="AB507" s="31">
        <v>6.4216358436703673E-3</v>
      </c>
      <c r="AC507" s="31" t="s">
        <v>2487</v>
      </c>
      <c r="AD507" s="31">
        <v>9.2670772303788673E-3</v>
      </c>
      <c r="AE507" s="31">
        <v>9.4119022625438597E-3</v>
      </c>
      <c r="AF507" s="31">
        <v>2.7479370274740303E-2</v>
      </c>
      <c r="AG507" s="31" t="s">
        <v>2487</v>
      </c>
      <c r="AH507" s="31" t="s">
        <v>2487</v>
      </c>
      <c r="AI507" s="31" t="s">
        <v>2487</v>
      </c>
      <c r="AK507" s="31">
        <v>-0.80409498771207544</v>
      </c>
      <c r="AL507" s="31" t="s">
        <v>2487</v>
      </c>
      <c r="AM507" s="31">
        <v>-0.46378821154750144</v>
      </c>
      <c r="AN507" s="31">
        <v>-0.44646754557482776</v>
      </c>
      <c r="AO507" s="31">
        <v>1.7143507448344049</v>
      </c>
      <c r="AP507" s="31" t="s">
        <v>2487</v>
      </c>
      <c r="AQ507" s="31" t="s">
        <v>2487</v>
      </c>
      <c r="AR507" s="31" t="s">
        <v>2487</v>
      </c>
      <c r="AS507" s="1"/>
      <c r="AT507" s="45">
        <v>6.4216358436703673E-3</v>
      </c>
      <c r="AU507" s="45" t="s">
        <v>2487</v>
      </c>
      <c r="AV507" s="45">
        <v>9.2670772303788673E-3</v>
      </c>
      <c r="AW507" s="45">
        <v>9.4119022625438597E-3</v>
      </c>
      <c r="AX507" s="45">
        <v>2.7479370274740303E-2</v>
      </c>
      <c r="AY507" s="45" t="s">
        <v>2487</v>
      </c>
      <c r="AZ507" s="45" t="s">
        <v>2487</v>
      </c>
      <c r="BA507" s="45" t="s">
        <v>2487</v>
      </c>
      <c r="BC507" s="22">
        <v>-0.80409498771207544</v>
      </c>
      <c r="BD507" s="22" t="s">
        <v>2487</v>
      </c>
      <c r="BE507" s="22">
        <v>-0.46378821154750144</v>
      </c>
      <c r="BF507" s="22">
        <v>-0.44646754557482776</v>
      </c>
      <c r="BG507" s="22">
        <v>1.7143507448344049</v>
      </c>
      <c r="BH507" s="22" t="s">
        <v>2487</v>
      </c>
      <c r="BI507" s="22" t="s">
        <v>2487</v>
      </c>
      <c r="BJ507" s="22" t="s">
        <v>2487</v>
      </c>
    </row>
    <row r="508" spans="1:62" s="2" customFormat="1" ht="16.5" thickTop="1" thickBot="1" x14ac:dyDescent="0.3">
      <c r="A508" s="1" t="s">
        <v>1355</v>
      </c>
      <c r="B508" s="1" t="s">
        <v>731</v>
      </c>
      <c r="C508" s="1" t="s">
        <v>999</v>
      </c>
      <c r="D508" s="1" t="s">
        <v>1000</v>
      </c>
      <c r="E508" s="57" t="s">
        <v>1356</v>
      </c>
      <c r="F508" s="57"/>
      <c r="G508" s="6" t="s">
        <v>1357</v>
      </c>
      <c r="I508" s="8">
        <v>53787740.775857173</v>
      </c>
      <c r="J508" s="4">
        <v>25.680774057490769</v>
      </c>
      <c r="K508" s="8"/>
      <c r="L508" s="4"/>
      <c r="M508" s="8"/>
      <c r="N508" s="4"/>
      <c r="O508" s="8"/>
      <c r="P508" s="4"/>
      <c r="Q508" s="8"/>
      <c r="R508" s="4"/>
      <c r="S508" s="8"/>
      <c r="T508" s="4"/>
      <c r="U508" s="8"/>
      <c r="V508" s="4"/>
      <c r="W508" s="8">
        <v>19353662.129017483</v>
      </c>
      <c r="X508" s="4">
        <v>24.206103245334752</v>
      </c>
      <c r="Y508" s="1"/>
      <c r="Z508" s="37">
        <v>1.0315300740596611E-3</v>
      </c>
      <c r="AA508" s="1"/>
      <c r="AB508" s="31">
        <v>5.7815492550660503E-3</v>
      </c>
      <c r="AC508" s="31" t="s">
        <v>2487</v>
      </c>
      <c r="AD508" s="31" t="s">
        <v>2487</v>
      </c>
      <c r="AE508" s="31" t="s">
        <v>2487</v>
      </c>
      <c r="AF508" s="31" t="s">
        <v>2487</v>
      </c>
      <c r="AG508" s="31" t="s">
        <v>2487</v>
      </c>
      <c r="AH508" s="31" t="s">
        <v>2487</v>
      </c>
      <c r="AI508" s="31">
        <v>2.4706913374112384E-3</v>
      </c>
      <c r="AK508" s="31">
        <v>1</v>
      </c>
      <c r="AL508" s="31" t="s">
        <v>2487</v>
      </c>
      <c r="AM508" s="31" t="s">
        <v>2487</v>
      </c>
      <c r="AN508" s="31" t="s">
        <v>2487</v>
      </c>
      <c r="AO508" s="31" t="s">
        <v>2487</v>
      </c>
      <c r="AP508" s="31" t="s">
        <v>2487</v>
      </c>
      <c r="AQ508" s="31" t="s">
        <v>2487</v>
      </c>
      <c r="AR508" s="31">
        <v>-1</v>
      </c>
      <c r="AS508" s="1"/>
      <c r="AT508" s="45">
        <v>5.7815492550660503E-3</v>
      </c>
      <c r="AU508" s="45" t="s">
        <v>2487</v>
      </c>
      <c r="AV508" s="45" t="s">
        <v>2487</v>
      </c>
      <c r="AW508" s="45" t="s">
        <v>2487</v>
      </c>
      <c r="AX508" s="45" t="s">
        <v>2487</v>
      </c>
      <c r="AY508" s="45" t="s">
        <v>2487</v>
      </c>
      <c r="AZ508" s="45" t="s">
        <v>2487</v>
      </c>
      <c r="BA508" s="45">
        <v>2.4706913374112384E-3</v>
      </c>
      <c r="BC508" s="22">
        <v>1</v>
      </c>
      <c r="BD508" s="22" t="s">
        <v>2487</v>
      </c>
      <c r="BE508" s="22" t="s">
        <v>2487</v>
      </c>
      <c r="BF508" s="22" t="s">
        <v>2487</v>
      </c>
      <c r="BG508" s="22" t="s">
        <v>2487</v>
      </c>
      <c r="BH508" s="22" t="s">
        <v>2487</v>
      </c>
      <c r="BI508" s="22" t="s">
        <v>2487</v>
      </c>
      <c r="BJ508" s="22">
        <v>-1</v>
      </c>
    </row>
    <row r="509" spans="1:62" s="2" customFormat="1" ht="16.5" thickTop="1" thickBot="1" x14ac:dyDescent="0.3">
      <c r="A509" s="1" t="s">
        <v>1358</v>
      </c>
      <c r="B509" s="1" t="s">
        <v>731</v>
      </c>
      <c r="C509" s="1" t="s">
        <v>999</v>
      </c>
      <c r="D509" s="1" t="s">
        <v>1000</v>
      </c>
      <c r="E509" s="57" t="s">
        <v>1359</v>
      </c>
      <c r="F509" s="57"/>
      <c r="G509" s="6" t="s">
        <v>1360</v>
      </c>
      <c r="I509" s="8">
        <v>51796594.291541301</v>
      </c>
      <c r="J509" s="4">
        <v>25.626353905748225</v>
      </c>
      <c r="K509" s="8"/>
      <c r="L509" s="4"/>
      <c r="M509" s="8"/>
      <c r="N509" s="4"/>
      <c r="O509" s="8">
        <v>55976922.642329477</v>
      </c>
      <c r="P509" s="4">
        <v>25.738328840463467</v>
      </c>
      <c r="Q509" s="8">
        <v>106632218.50940719</v>
      </c>
      <c r="R509" s="4">
        <v>26.668068167748892</v>
      </c>
      <c r="S509" s="8"/>
      <c r="T509" s="4"/>
      <c r="U509" s="8"/>
      <c r="V509" s="4"/>
      <c r="W509" s="8"/>
      <c r="X509" s="4"/>
      <c r="Y509" s="1"/>
      <c r="Z509" s="37">
        <v>2.7291288666558933E-3</v>
      </c>
      <c r="AA509" s="1"/>
      <c r="AB509" s="31">
        <v>5.5675244362677302E-3</v>
      </c>
      <c r="AC509" s="31" t="s">
        <v>2487</v>
      </c>
      <c r="AD509" s="31" t="s">
        <v>2487</v>
      </c>
      <c r="AE509" s="31">
        <v>5.9129823265640291E-3</v>
      </c>
      <c r="AF509" s="31">
        <v>1.0352524170415387E-2</v>
      </c>
      <c r="AG509" s="31" t="s">
        <v>2487</v>
      </c>
      <c r="AH509" s="31" t="s">
        <v>2487</v>
      </c>
      <c r="AI509" s="31" t="s">
        <v>2487</v>
      </c>
      <c r="AK509" s="31">
        <v>-0.78490046131512337</v>
      </c>
      <c r="AL509" s="31" t="s">
        <v>2487</v>
      </c>
      <c r="AM509" s="31" t="s">
        <v>2487</v>
      </c>
      <c r="AN509" s="31">
        <v>-0.62634732007098226</v>
      </c>
      <c r="AO509" s="31">
        <v>1.4112477813861055</v>
      </c>
      <c r="AP509" s="31" t="s">
        <v>2487</v>
      </c>
      <c r="AQ509" s="31" t="s">
        <v>2487</v>
      </c>
      <c r="AR509" s="31" t="s">
        <v>2487</v>
      </c>
      <c r="AS509" s="1"/>
      <c r="AT509" s="45">
        <v>5.5675244362677302E-3</v>
      </c>
      <c r="AU509" s="45" t="s">
        <v>2487</v>
      </c>
      <c r="AV509" s="45" t="s">
        <v>2487</v>
      </c>
      <c r="AW509" s="45">
        <v>5.9129823265640291E-3</v>
      </c>
      <c r="AX509" s="45">
        <v>1.0352524170415387E-2</v>
      </c>
      <c r="AY509" s="45" t="s">
        <v>2487</v>
      </c>
      <c r="AZ509" s="45" t="s">
        <v>2487</v>
      </c>
      <c r="BA509" s="45" t="s">
        <v>2487</v>
      </c>
      <c r="BC509" s="22">
        <v>-0.78490046131512337</v>
      </c>
      <c r="BD509" s="22" t="s">
        <v>2487</v>
      </c>
      <c r="BE509" s="22" t="s">
        <v>2487</v>
      </c>
      <c r="BF509" s="22">
        <v>-0.62634732007098226</v>
      </c>
      <c r="BG509" s="22">
        <v>1.4112477813861055</v>
      </c>
      <c r="BH509" s="22" t="s">
        <v>2487</v>
      </c>
      <c r="BI509" s="22" t="s">
        <v>2487</v>
      </c>
      <c r="BJ509" s="22" t="s">
        <v>2487</v>
      </c>
    </row>
    <row r="510" spans="1:62" s="2" customFormat="1" ht="16.5" thickTop="1" thickBot="1" x14ac:dyDescent="0.3">
      <c r="A510" s="1" t="s">
        <v>1361</v>
      </c>
      <c r="B510" s="1" t="s">
        <v>731</v>
      </c>
      <c r="C510" s="1" t="s">
        <v>999</v>
      </c>
      <c r="D510" s="1" t="s">
        <v>1000</v>
      </c>
      <c r="E510" s="57" t="s">
        <v>1362</v>
      </c>
      <c r="F510" s="57"/>
      <c r="G510" s="6" t="s">
        <v>1357</v>
      </c>
      <c r="I510" s="8">
        <v>30909378.430966217</v>
      </c>
      <c r="J510" s="4">
        <v>24.881541306968693</v>
      </c>
      <c r="K510" s="8"/>
      <c r="L510" s="4"/>
      <c r="M510" s="8"/>
      <c r="N510" s="4"/>
      <c r="O510" s="8"/>
      <c r="P510" s="4"/>
      <c r="Q510" s="8"/>
      <c r="R510" s="4"/>
      <c r="S510" s="8"/>
      <c r="T510" s="4"/>
      <c r="U510" s="8"/>
      <c r="V510" s="4"/>
      <c r="W510" s="8"/>
      <c r="X510" s="4"/>
      <c r="Y510" s="1"/>
      <c r="Z510" s="37">
        <v>4.1529931185155705E-4</v>
      </c>
      <c r="AA510" s="1"/>
      <c r="AB510" s="31">
        <v>3.3223944948124564E-3</v>
      </c>
      <c r="AC510" s="31" t="s">
        <v>2487</v>
      </c>
      <c r="AD510" s="31" t="s">
        <v>2487</v>
      </c>
      <c r="AE510" s="31" t="s">
        <v>2487</v>
      </c>
      <c r="AF510" s="31" t="s">
        <v>2487</v>
      </c>
      <c r="AG510" s="31" t="s">
        <v>2487</v>
      </c>
      <c r="AH510" s="31" t="s">
        <v>2487</v>
      </c>
      <c r="AI510" s="31" t="s">
        <v>2487</v>
      </c>
      <c r="AK510" s="31" t="s">
        <v>2487</v>
      </c>
      <c r="AL510" s="31" t="s">
        <v>2487</v>
      </c>
      <c r="AM510" s="31" t="s">
        <v>2487</v>
      </c>
      <c r="AN510" s="31" t="s">
        <v>2487</v>
      </c>
      <c r="AO510" s="31" t="s">
        <v>2487</v>
      </c>
      <c r="AP510" s="31" t="s">
        <v>2487</v>
      </c>
      <c r="AQ510" s="31" t="s">
        <v>2487</v>
      </c>
      <c r="AR510" s="31" t="s">
        <v>2487</v>
      </c>
      <c r="AS510" s="1"/>
      <c r="AT510" s="45">
        <v>3.3223944948124564E-3</v>
      </c>
      <c r="AU510" s="45" t="s">
        <v>2487</v>
      </c>
      <c r="AV510" s="45" t="s">
        <v>2487</v>
      </c>
      <c r="AW510" s="45" t="s">
        <v>2487</v>
      </c>
      <c r="AX510" s="45" t="s">
        <v>2487</v>
      </c>
      <c r="AY510" s="45" t="s">
        <v>2487</v>
      </c>
      <c r="AZ510" s="45" t="s">
        <v>2487</v>
      </c>
      <c r="BA510" s="45" t="s">
        <v>2487</v>
      </c>
      <c r="BC510" s="22" t="s">
        <v>2487</v>
      </c>
      <c r="BD510" s="22" t="s">
        <v>2487</v>
      </c>
      <c r="BE510" s="22" t="s">
        <v>2487</v>
      </c>
      <c r="BF510" s="22" t="s">
        <v>2487</v>
      </c>
      <c r="BG510" s="22" t="s">
        <v>2487</v>
      </c>
      <c r="BH510" s="22" t="s">
        <v>2487</v>
      </c>
      <c r="BI510" s="22" t="s">
        <v>2487</v>
      </c>
      <c r="BJ510" s="22" t="s">
        <v>2487</v>
      </c>
    </row>
    <row r="511" spans="1:62" s="2" customFormat="1" ht="16.5" thickTop="1" thickBot="1" x14ac:dyDescent="0.3">
      <c r="A511" s="1" t="s">
        <v>1363</v>
      </c>
      <c r="B511" s="1" t="s">
        <v>731</v>
      </c>
      <c r="C511" s="1" t="s">
        <v>999</v>
      </c>
      <c r="D511" s="1" t="s">
        <v>1000</v>
      </c>
      <c r="E511" s="57" t="s">
        <v>1364</v>
      </c>
      <c r="F511" s="57"/>
      <c r="G511" s="6" t="s">
        <v>1365</v>
      </c>
      <c r="I511" s="8">
        <v>16015490.998148004</v>
      </c>
      <c r="J511" s="4">
        <v>23.932964692716563</v>
      </c>
      <c r="K511" s="8">
        <v>40382013.108140156</v>
      </c>
      <c r="L511" s="4">
        <v>25.267209497336033</v>
      </c>
      <c r="M511" s="8">
        <v>57476308.880788438</v>
      </c>
      <c r="N511" s="4">
        <v>25.77646407934067</v>
      </c>
      <c r="O511" s="8"/>
      <c r="P511" s="4"/>
      <c r="Q511" s="8"/>
      <c r="R511" s="4"/>
      <c r="S511" s="8"/>
      <c r="T511" s="4"/>
      <c r="U511" s="8">
        <v>78784116.280597761</v>
      </c>
      <c r="V511" s="4">
        <v>26.231401460478871</v>
      </c>
      <c r="W511" s="8">
        <v>81984979.080441251</v>
      </c>
      <c r="X511" s="4">
        <v>26.288856274049191</v>
      </c>
      <c r="Y511" s="1"/>
      <c r="Z511" s="37">
        <v>3.862341513257205E-3</v>
      </c>
      <c r="AA511" s="1"/>
      <c r="AB511" s="31">
        <v>1.7214768405261025E-3</v>
      </c>
      <c r="AC511" s="31">
        <v>3.7460819865912311E-3</v>
      </c>
      <c r="AD511" s="31">
        <v>5.1258050994714005E-3</v>
      </c>
      <c r="AE511" s="31" t="s">
        <v>2487</v>
      </c>
      <c r="AF511" s="31" t="s">
        <v>2487</v>
      </c>
      <c r="AG511" s="31" t="s">
        <v>2487</v>
      </c>
      <c r="AH511" s="31">
        <v>9.8391537616722563E-3</v>
      </c>
      <c r="AI511" s="31">
        <v>1.0466214417796649E-2</v>
      </c>
      <c r="AK511" s="31">
        <v>-1.3014446265379001</v>
      </c>
      <c r="AL511" s="31">
        <v>-0.71042799093051623</v>
      </c>
      <c r="AM511" s="31">
        <v>-0.3076633758997725</v>
      </c>
      <c r="AN511" s="31" t="s">
        <v>2487</v>
      </c>
      <c r="AO511" s="31" t="s">
        <v>2487</v>
      </c>
      <c r="AP511" s="31" t="s">
        <v>2487</v>
      </c>
      <c r="AQ511" s="31">
        <v>1.0682431677502464</v>
      </c>
      <c r="AR511" s="31">
        <v>1.2512928256179419</v>
      </c>
      <c r="AS511" s="1"/>
      <c r="AT511" s="45">
        <v>1.7214768405261025E-3</v>
      </c>
      <c r="AU511" s="45">
        <v>3.7460819865912311E-3</v>
      </c>
      <c r="AV511" s="45">
        <v>5.1258050994714005E-3</v>
      </c>
      <c r="AW511" s="45" t="s">
        <v>2487</v>
      </c>
      <c r="AX511" s="45" t="s">
        <v>2487</v>
      </c>
      <c r="AY511" s="45" t="s">
        <v>2487</v>
      </c>
      <c r="AZ511" s="45">
        <v>9.8391537616722563E-3</v>
      </c>
      <c r="BA511" s="45">
        <v>1.0466214417796649E-2</v>
      </c>
      <c r="BC511" s="22">
        <v>-1.3014446265379001</v>
      </c>
      <c r="BD511" s="22">
        <v>-0.71042799093051623</v>
      </c>
      <c r="BE511" s="22">
        <v>-0.3076633758997725</v>
      </c>
      <c r="BF511" s="22" t="s">
        <v>2487</v>
      </c>
      <c r="BG511" s="22" t="s">
        <v>2487</v>
      </c>
      <c r="BH511" s="22" t="s">
        <v>2487</v>
      </c>
      <c r="BI511" s="22">
        <v>1.0682431677502464</v>
      </c>
      <c r="BJ511" s="22">
        <v>1.2512928256179419</v>
      </c>
    </row>
    <row r="512" spans="1:62" s="2" customFormat="1" ht="16.5" thickTop="1" thickBot="1" x14ac:dyDescent="0.3">
      <c r="A512" s="1" t="s">
        <v>1366</v>
      </c>
      <c r="B512" s="1" t="s">
        <v>731</v>
      </c>
      <c r="C512" s="1" t="s">
        <v>999</v>
      </c>
      <c r="D512" s="1" t="s">
        <v>1367</v>
      </c>
      <c r="E512" s="57" t="s">
        <v>1368</v>
      </c>
      <c r="F512" s="57"/>
      <c r="G512" s="6" t="s">
        <v>1369</v>
      </c>
      <c r="I512" s="8"/>
      <c r="J512" s="4"/>
      <c r="K512" s="8"/>
      <c r="L512" s="4"/>
      <c r="M512" s="8"/>
      <c r="N512" s="4"/>
      <c r="O512" s="8"/>
      <c r="P512" s="4"/>
      <c r="Q512" s="8"/>
      <c r="R512" s="4"/>
      <c r="S512" s="8"/>
      <c r="T512" s="4"/>
      <c r="U512" s="8">
        <v>25037324.722046603</v>
      </c>
      <c r="V512" s="4">
        <v>24.577577080458436</v>
      </c>
      <c r="W512" s="8">
        <v>19797632.950295527</v>
      </c>
      <c r="X512" s="4">
        <v>24.238824612950236</v>
      </c>
      <c r="Y512" s="1"/>
      <c r="Z512" s="37">
        <v>7.0677729799028567E-4</v>
      </c>
      <c r="AA512" s="1"/>
      <c r="AB512" s="31" t="s">
        <v>2487</v>
      </c>
      <c r="AC512" s="31" t="s">
        <v>2487</v>
      </c>
      <c r="AD512" s="31" t="s">
        <v>2487</v>
      </c>
      <c r="AE512" s="31" t="s">
        <v>2487</v>
      </c>
      <c r="AF512" s="31" t="s">
        <v>2487</v>
      </c>
      <c r="AG512" s="31" t="s">
        <v>2487</v>
      </c>
      <c r="AH512" s="31">
        <v>3.126849666546333E-3</v>
      </c>
      <c r="AI512" s="31">
        <v>2.5273687173759519E-3</v>
      </c>
      <c r="AK512" s="31" t="s">
        <v>2487</v>
      </c>
      <c r="AL512" s="31" t="s">
        <v>2487</v>
      </c>
      <c r="AM512" s="31" t="s">
        <v>2487</v>
      </c>
      <c r="AN512" s="31" t="s">
        <v>2487</v>
      </c>
      <c r="AO512" s="31" t="s">
        <v>2487</v>
      </c>
      <c r="AP512" s="31" t="s">
        <v>2487</v>
      </c>
      <c r="AQ512" s="31">
        <v>0.99999999999999922</v>
      </c>
      <c r="AR512" s="31">
        <v>-1.0000000000000007</v>
      </c>
      <c r="AS512" s="1"/>
      <c r="AT512" s="45" t="s">
        <v>2487</v>
      </c>
      <c r="AU512" s="45" t="s">
        <v>2487</v>
      </c>
      <c r="AV512" s="45" t="s">
        <v>2487</v>
      </c>
      <c r="AW512" s="45" t="s">
        <v>2487</v>
      </c>
      <c r="AX512" s="45" t="s">
        <v>2487</v>
      </c>
      <c r="AY512" s="45" t="s">
        <v>2487</v>
      </c>
      <c r="AZ512" s="45">
        <v>3.126849666546333E-3</v>
      </c>
      <c r="BA512" s="45">
        <v>2.5273687173759519E-3</v>
      </c>
      <c r="BC512" s="22" t="s">
        <v>2487</v>
      </c>
      <c r="BD512" s="22" t="s">
        <v>2487</v>
      </c>
      <c r="BE512" s="22" t="s">
        <v>2487</v>
      </c>
      <c r="BF512" s="22" t="s">
        <v>2487</v>
      </c>
      <c r="BG512" s="22" t="s">
        <v>2487</v>
      </c>
      <c r="BH512" s="22" t="s">
        <v>2487</v>
      </c>
      <c r="BI512" s="22">
        <v>0.99999999999999922</v>
      </c>
      <c r="BJ512" s="22">
        <v>-1.0000000000000007</v>
      </c>
    </row>
    <row r="513" spans="1:62" s="2" customFormat="1" ht="16.5" thickTop="1" thickBot="1" x14ac:dyDescent="0.3">
      <c r="A513" s="1" t="s">
        <v>1370</v>
      </c>
      <c r="B513" s="1" t="s">
        <v>731</v>
      </c>
      <c r="C513" s="1" t="s">
        <v>999</v>
      </c>
      <c r="D513" s="1" t="s">
        <v>1367</v>
      </c>
      <c r="E513" s="57" t="s">
        <v>1371</v>
      </c>
      <c r="F513" s="57"/>
      <c r="G513" s="6" t="s">
        <v>1372</v>
      </c>
      <c r="I513" s="8"/>
      <c r="J513" s="4"/>
      <c r="K513" s="8"/>
      <c r="L513" s="4"/>
      <c r="M513" s="8">
        <v>112614991.05598883</v>
      </c>
      <c r="N513" s="4">
        <v>26.746823647641069</v>
      </c>
      <c r="O513" s="8">
        <v>73092555.390698522</v>
      </c>
      <c r="P513" s="4">
        <v>26.12322113676597</v>
      </c>
      <c r="Q513" s="8"/>
      <c r="R513" s="4"/>
      <c r="S513" s="8"/>
      <c r="T513" s="4"/>
      <c r="U513" s="8"/>
      <c r="V513" s="4"/>
      <c r="W513" s="8"/>
      <c r="X513" s="4"/>
      <c r="Y513" s="1"/>
      <c r="Z513" s="37">
        <v>2.2205109132037411E-3</v>
      </c>
      <c r="AA513" s="1"/>
      <c r="AB513" s="31" t="s">
        <v>2487</v>
      </c>
      <c r="AC513" s="31" t="s">
        <v>2487</v>
      </c>
      <c r="AD513" s="31">
        <v>1.0043137888846896E-2</v>
      </c>
      <c r="AE513" s="31">
        <v>7.720949416783033E-3</v>
      </c>
      <c r="AF513" s="31" t="s">
        <v>2487</v>
      </c>
      <c r="AG513" s="31" t="s">
        <v>2487</v>
      </c>
      <c r="AH513" s="31" t="s">
        <v>2487</v>
      </c>
      <c r="AI513" s="31" t="s">
        <v>2487</v>
      </c>
      <c r="AK513" s="31" t="s">
        <v>2487</v>
      </c>
      <c r="AL513" s="31" t="s">
        <v>2487</v>
      </c>
      <c r="AM513" s="31">
        <v>1</v>
      </c>
      <c r="AN513" s="31">
        <v>-1</v>
      </c>
      <c r="AO513" s="31" t="s">
        <v>2487</v>
      </c>
      <c r="AP513" s="31" t="s">
        <v>2487</v>
      </c>
      <c r="AQ513" s="31" t="s">
        <v>2487</v>
      </c>
      <c r="AR513" s="31" t="s">
        <v>2487</v>
      </c>
      <c r="AS513" s="1"/>
      <c r="AT513" s="45" t="s">
        <v>2487</v>
      </c>
      <c r="AU513" s="45" t="s">
        <v>2487</v>
      </c>
      <c r="AV513" s="45">
        <v>1.0043137888846896E-2</v>
      </c>
      <c r="AW513" s="45">
        <v>7.720949416783033E-3</v>
      </c>
      <c r="AX513" s="45" t="s">
        <v>2487</v>
      </c>
      <c r="AY513" s="45" t="s">
        <v>2487</v>
      </c>
      <c r="AZ513" s="45" t="s">
        <v>2487</v>
      </c>
      <c r="BA513" s="45" t="s">
        <v>2487</v>
      </c>
      <c r="BC513" s="22" t="s">
        <v>2487</v>
      </c>
      <c r="BD513" s="22" t="s">
        <v>2487</v>
      </c>
      <c r="BE513" s="22">
        <v>1</v>
      </c>
      <c r="BF513" s="22">
        <v>-1</v>
      </c>
      <c r="BG513" s="22" t="s">
        <v>2487</v>
      </c>
      <c r="BH513" s="22" t="s">
        <v>2487</v>
      </c>
      <c r="BI513" s="22" t="s">
        <v>2487</v>
      </c>
      <c r="BJ513" s="22" t="s">
        <v>2487</v>
      </c>
    </row>
    <row r="514" spans="1:62" s="2" customFormat="1" ht="16.5" thickTop="1" thickBot="1" x14ac:dyDescent="0.3">
      <c r="A514" s="1" t="s">
        <v>1373</v>
      </c>
      <c r="B514" s="1" t="s">
        <v>731</v>
      </c>
      <c r="C514" s="1" t="s">
        <v>999</v>
      </c>
      <c r="D514" s="1" t="s">
        <v>1367</v>
      </c>
      <c r="E514" s="57" t="s">
        <v>1374</v>
      </c>
      <c r="F514" s="57"/>
      <c r="G514" s="6" t="s">
        <v>1375</v>
      </c>
      <c r="I514" s="8">
        <v>5463600147.0091791</v>
      </c>
      <c r="J514" s="4">
        <v>32.34720475799579</v>
      </c>
      <c r="K514" s="8">
        <v>7183398935.2194128</v>
      </c>
      <c r="L514" s="4">
        <v>32.742019492838104</v>
      </c>
      <c r="M514" s="8">
        <v>8023154626.9492455</v>
      </c>
      <c r="N514" s="4">
        <v>32.901522455978338</v>
      </c>
      <c r="O514" s="8">
        <v>6046918491.0441465</v>
      </c>
      <c r="P514" s="4">
        <v>32.493552986413974</v>
      </c>
      <c r="Q514" s="8">
        <v>4612104226.4115925</v>
      </c>
      <c r="R514" s="4">
        <v>32.102777970017598</v>
      </c>
      <c r="S514" s="8">
        <v>3098330773.8161521</v>
      </c>
      <c r="T514" s="4">
        <v>31.528844026606439</v>
      </c>
      <c r="U514" s="8">
        <v>3569132531.2426414</v>
      </c>
      <c r="V514" s="4">
        <v>31.732926327414823</v>
      </c>
      <c r="W514" s="8">
        <v>3802934399.4842052</v>
      </c>
      <c r="X514" s="4">
        <v>31.824465906718874</v>
      </c>
      <c r="Y514" s="1"/>
      <c r="Z514" s="37">
        <v>0.52712704880330963</v>
      </c>
      <c r="AA514" s="1"/>
      <c r="AB514" s="31">
        <v>0.58727272988751567</v>
      </c>
      <c r="AC514" s="31">
        <v>0.66637592538197821</v>
      </c>
      <c r="AD514" s="31">
        <v>0.71551440413408585</v>
      </c>
      <c r="AE514" s="31">
        <v>0.63875112242557019</v>
      </c>
      <c r="AF514" s="31">
        <v>0.44777198812747843</v>
      </c>
      <c r="AG514" s="31">
        <v>0.2301069094218029</v>
      </c>
      <c r="AH514" s="31">
        <v>0.44574014951959567</v>
      </c>
      <c r="AI514" s="31">
        <v>0.48548316152844972</v>
      </c>
      <c r="AK514" s="31">
        <v>0.40802092783382476</v>
      </c>
      <c r="AL514" s="31">
        <v>0.94464730961980614</v>
      </c>
      <c r="AM514" s="31">
        <v>1.2779967260925802</v>
      </c>
      <c r="AN514" s="31">
        <v>0.75724403260445916</v>
      </c>
      <c r="AO514" s="31">
        <v>-0.53833500430282022</v>
      </c>
      <c r="AP514" s="31">
        <v>-2.0149482169152515</v>
      </c>
      <c r="AQ514" s="31">
        <v>-0.55211874835646602</v>
      </c>
      <c r="AR514" s="31">
        <v>-0.28250702657613519</v>
      </c>
      <c r="AS514" s="1"/>
      <c r="AT514" s="45">
        <v>0.58727272988751567</v>
      </c>
      <c r="AU514" s="45">
        <v>0.66637592538197821</v>
      </c>
      <c r="AV514" s="45">
        <v>0.71551440413408585</v>
      </c>
      <c r="AW514" s="45">
        <v>0.63875112242557019</v>
      </c>
      <c r="AX514" s="45">
        <v>0.44777198812747843</v>
      </c>
      <c r="AY514" s="45">
        <v>0.2301069094218029</v>
      </c>
      <c r="AZ514" s="45">
        <v>0.44574014951959567</v>
      </c>
      <c r="BA514" s="45">
        <v>0.48548316152844972</v>
      </c>
      <c r="BC514" s="22">
        <v>0.40802092783382476</v>
      </c>
      <c r="BD514" s="22">
        <v>0.94464730961980614</v>
      </c>
      <c r="BE514" s="22">
        <v>1.2779967260925802</v>
      </c>
      <c r="BF514" s="22">
        <v>0.75724403260445916</v>
      </c>
      <c r="BG514" s="22">
        <v>-0.53833500430282022</v>
      </c>
      <c r="BH514" s="22">
        <v>-2.0149482169152515</v>
      </c>
      <c r="BI514" s="22">
        <v>-0.55211874835646602</v>
      </c>
      <c r="BJ514" s="22">
        <v>-0.28250702657613519</v>
      </c>
    </row>
    <row r="515" spans="1:62" s="2" customFormat="1" ht="16.5" thickTop="1" thickBot="1" x14ac:dyDescent="0.3">
      <c r="A515" s="1" t="s">
        <v>1376</v>
      </c>
      <c r="B515" s="1" t="s">
        <v>731</v>
      </c>
      <c r="C515" s="1" t="s">
        <v>999</v>
      </c>
      <c r="D515" s="1" t="s">
        <v>1367</v>
      </c>
      <c r="E515" s="57" t="s">
        <v>1377</v>
      </c>
      <c r="F515" s="57"/>
      <c r="G515" s="6" t="s">
        <v>1378</v>
      </c>
      <c r="I515" s="8">
        <v>3357661995.6512914</v>
      </c>
      <c r="J515" s="4">
        <v>31.644809860395441</v>
      </c>
      <c r="K515" s="8">
        <v>696246912.84435427</v>
      </c>
      <c r="L515" s="4">
        <v>29.375023784662499</v>
      </c>
      <c r="M515" s="8">
        <v>1769632663.8479011</v>
      </c>
      <c r="N515" s="4">
        <v>30.720802774156414</v>
      </c>
      <c r="O515" s="8">
        <v>5999859118.9857206</v>
      </c>
      <c r="P515" s="4">
        <v>32.482281479586277</v>
      </c>
      <c r="Q515" s="8">
        <v>6303743630.6368361</v>
      </c>
      <c r="R515" s="4">
        <v>32.553561716456663</v>
      </c>
      <c r="S515" s="8">
        <v>4649034531.9858189</v>
      </c>
      <c r="T515" s="4">
        <v>32.114283995898134</v>
      </c>
      <c r="U515" s="8">
        <v>2836132993.0383649</v>
      </c>
      <c r="V515" s="4">
        <v>31.40127803956026</v>
      </c>
      <c r="W515" s="8">
        <v>2344567384.2617445</v>
      </c>
      <c r="X515" s="4">
        <v>31.126674597554796</v>
      </c>
      <c r="Y515" s="1"/>
      <c r="Z515" s="37">
        <v>0.35348529343625223</v>
      </c>
      <c r="AA515" s="1"/>
      <c r="AB515" s="31">
        <v>0.36090915754607561</v>
      </c>
      <c r="AC515" s="31">
        <v>6.4588112817491827E-2</v>
      </c>
      <c r="AD515" s="31">
        <v>0.1578179307122253</v>
      </c>
      <c r="AE515" s="31">
        <v>0.63378012326831645</v>
      </c>
      <c r="AF515" s="31">
        <v>0.61200694511024001</v>
      </c>
      <c r="AG515" s="31">
        <v>0.34527461592903913</v>
      </c>
      <c r="AH515" s="31">
        <v>0.3541976469935787</v>
      </c>
      <c r="AI515" s="31">
        <v>0.29930781511305077</v>
      </c>
      <c r="AK515" s="31">
        <v>4.0395127584922183E-2</v>
      </c>
      <c r="AL515" s="31">
        <v>-1.5719628346344803</v>
      </c>
      <c r="AM515" s="31">
        <v>-1.0646757489787031</v>
      </c>
      <c r="AN515" s="31">
        <v>1.5251552621333835</v>
      </c>
      <c r="AO515" s="31">
        <v>1.4066818773012271</v>
      </c>
      <c r="AP515" s="31">
        <v>-4.4676378844765136E-2</v>
      </c>
      <c r="AQ515" s="31">
        <v>3.876096384320835E-3</v>
      </c>
      <c r="AR515" s="31">
        <v>-0.29479340094590539</v>
      </c>
      <c r="AS515" s="1"/>
      <c r="AT515" s="45">
        <v>0.36090915754607561</v>
      </c>
      <c r="AU515" s="45">
        <v>6.4588112817491827E-2</v>
      </c>
      <c r="AV515" s="45">
        <v>0.1578179307122253</v>
      </c>
      <c r="AW515" s="45">
        <v>0.63378012326831645</v>
      </c>
      <c r="AX515" s="45">
        <v>0.61200694511024001</v>
      </c>
      <c r="AY515" s="45">
        <v>0.34527461592903913</v>
      </c>
      <c r="AZ515" s="45">
        <v>0.3541976469935787</v>
      </c>
      <c r="BA515" s="45">
        <v>0.29930781511305077</v>
      </c>
      <c r="BC515" s="22">
        <v>4.0395127584922183E-2</v>
      </c>
      <c r="BD515" s="22">
        <v>-1.5719628346344803</v>
      </c>
      <c r="BE515" s="22">
        <v>-1.0646757489787031</v>
      </c>
      <c r="BF515" s="22">
        <v>1.5251552621333835</v>
      </c>
      <c r="BG515" s="22">
        <v>1.4066818773012271</v>
      </c>
      <c r="BH515" s="22">
        <v>-4.4676378844765136E-2</v>
      </c>
      <c r="BI515" s="22">
        <v>3.876096384320835E-3</v>
      </c>
      <c r="BJ515" s="22">
        <v>-0.29479340094590539</v>
      </c>
    </row>
    <row r="516" spans="1:62" s="2" customFormat="1" ht="16.5" thickTop="1" thickBot="1" x14ac:dyDescent="0.3">
      <c r="A516" s="1" t="s">
        <v>1379</v>
      </c>
      <c r="B516" s="1" t="s">
        <v>731</v>
      </c>
      <c r="C516" s="1" t="s">
        <v>999</v>
      </c>
      <c r="D516" s="1" t="s">
        <v>1367</v>
      </c>
      <c r="E516" s="57" t="s">
        <v>1380</v>
      </c>
      <c r="F516" s="57"/>
      <c r="G516" s="6" t="s">
        <v>1381</v>
      </c>
      <c r="I516" s="8">
        <v>1622290670.9603233</v>
      </c>
      <c r="J516" s="4">
        <v>30.595385188943826</v>
      </c>
      <c r="K516" s="8"/>
      <c r="L516" s="4"/>
      <c r="M516" s="8">
        <v>945320623.58204937</v>
      </c>
      <c r="N516" s="4">
        <v>29.816228489067065</v>
      </c>
      <c r="O516" s="8">
        <v>1268569272.3127942</v>
      </c>
      <c r="P516" s="4">
        <v>30.240555156276113</v>
      </c>
      <c r="Q516" s="8">
        <v>571161682.90472782</v>
      </c>
      <c r="R516" s="4">
        <v>29.089323956712501</v>
      </c>
      <c r="S516" s="8">
        <v>506743342.94904059</v>
      </c>
      <c r="T516" s="4">
        <v>28.916679990334263</v>
      </c>
      <c r="U516" s="8">
        <v>3768601256.5206885</v>
      </c>
      <c r="V516" s="4">
        <v>31.811382010179141</v>
      </c>
      <c r="W516" s="8">
        <v>3788601591.3430347</v>
      </c>
      <c r="X516" s="4">
        <v>31.819018288260285</v>
      </c>
      <c r="Y516" s="1"/>
      <c r="Z516" s="37">
        <v>0.18000945454448736</v>
      </c>
      <c r="AA516" s="1"/>
      <c r="AB516" s="31">
        <v>0.17437715890088507</v>
      </c>
      <c r="AC516" s="31" t="s">
        <v>2487</v>
      </c>
      <c r="AD516" s="31">
        <v>8.4304809535394154E-2</v>
      </c>
      <c r="AE516" s="31">
        <v>0.13400214468981014</v>
      </c>
      <c r="AF516" s="31">
        <v>5.5451956361244378E-2</v>
      </c>
      <c r="AG516" s="31">
        <v>3.7634827598622161E-2</v>
      </c>
      <c r="AH516" s="31">
        <v>0.4706513061246333</v>
      </c>
      <c r="AI516" s="31">
        <v>0.48365343314530962</v>
      </c>
      <c r="AK516" s="31">
        <v>-0.17717436283829721</v>
      </c>
      <c r="AL516" s="31" t="s">
        <v>2487</v>
      </c>
      <c r="AM516" s="31">
        <v>-0.68625136047133617</v>
      </c>
      <c r="AN516" s="31">
        <v>-0.40536859956862142</v>
      </c>
      <c r="AO516" s="31">
        <v>-0.84932386796685566</v>
      </c>
      <c r="AP516" s="31">
        <v>-0.95002392165494165</v>
      </c>
      <c r="AQ516" s="31">
        <v>1.4973279056985134</v>
      </c>
      <c r="AR516" s="31">
        <v>1.5708142068015385</v>
      </c>
      <c r="AS516" s="1"/>
      <c r="AT516" s="45">
        <v>0.17437715890088507</v>
      </c>
      <c r="AU516" s="45" t="s">
        <v>2487</v>
      </c>
      <c r="AV516" s="45">
        <v>8.4304809535394154E-2</v>
      </c>
      <c r="AW516" s="45">
        <v>0.13400214468981014</v>
      </c>
      <c r="AX516" s="45">
        <v>5.5451956361244378E-2</v>
      </c>
      <c r="AY516" s="45">
        <v>3.7634827598622161E-2</v>
      </c>
      <c r="AZ516" s="45">
        <v>0.4706513061246333</v>
      </c>
      <c r="BA516" s="45">
        <v>0.48365343314530962</v>
      </c>
      <c r="BC516" s="22">
        <v>-0.17717436283829721</v>
      </c>
      <c r="BD516" s="22" t="s">
        <v>2487</v>
      </c>
      <c r="BE516" s="22">
        <v>-0.68625136047133617</v>
      </c>
      <c r="BF516" s="22">
        <v>-0.40536859956862142</v>
      </c>
      <c r="BG516" s="22">
        <v>-0.84932386796685566</v>
      </c>
      <c r="BH516" s="22">
        <v>-0.95002392165494165</v>
      </c>
      <c r="BI516" s="22">
        <v>1.4973279056985134</v>
      </c>
      <c r="BJ516" s="22">
        <v>1.5708142068015385</v>
      </c>
    </row>
    <row r="517" spans="1:62" s="2" customFormat="1" ht="16.5" thickTop="1" thickBot="1" x14ac:dyDescent="0.3">
      <c r="A517" s="1" t="s">
        <v>1382</v>
      </c>
      <c r="B517" s="1" t="s">
        <v>731</v>
      </c>
      <c r="C517" s="1" t="s">
        <v>999</v>
      </c>
      <c r="D517" s="1" t="s">
        <v>1367</v>
      </c>
      <c r="E517" s="57" t="s">
        <v>1383</v>
      </c>
      <c r="F517" s="57"/>
      <c r="G517" s="6" t="s">
        <v>1384</v>
      </c>
      <c r="I517" s="8">
        <v>1234045008.0641251</v>
      </c>
      <c r="J517" s="4">
        <v>30.200747867376982</v>
      </c>
      <c r="K517" s="8"/>
      <c r="L517" s="4"/>
      <c r="M517" s="8">
        <v>808688142.49805391</v>
      </c>
      <c r="N517" s="4">
        <v>29.59100821699316</v>
      </c>
      <c r="O517" s="8">
        <v>2503601316.4746151</v>
      </c>
      <c r="P517" s="4">
        <v>31.221357693996644</v>
      </c>
      <c r="Q517" s="8">
        <v>2470995150.3647881</v>
      </c>
      <c r="R517" s="4">
        <v>31.202445033187345</v>
      </c>
      <c r="S517" s="8">
        <v>1270530935.0687101</v>
      </c>
      <c r="T517" s="4">
        <v>30.242784356750128</v>
      </c>
      <c r="U517" s="8">
        <v>734540158.49957311</v>
      </c>
      <c r="V517" s="4">
        <v>29.452266126510018</v>
      </c>
      <c r="W517" s="8">
        <v>854362401.12423742</v>
      </c>
      <c r="X517" s="4">
        <v>29.670272917237227</v>
      </c>
      <c r="Y517" s="1"/>
      <c r="Z517" s="37">
        <v>0.12553615098774981</v>
      </c>
      <c r="AA517" s="1"/>
      <c r="AB517" s="31">
        <v>0.13264531832304718</v>
      </c>
      <c r="AC517" s="31" t="s">
        <v>2487</v>
      </c>
      <c r="AD517" s="31">
        <v>7.2119763523717031E-2</v>
      </c>
      <c r="AE517" s="31">
        <v>0.26446166809967353</v>
      </c>
      <c r="AF517" s="31">
        <v>0.23989969801551009</v>
      </c>
      <c r="AG517" s="31">
        <v>9.4359824091138828E-2</v>
      </c>
      <c r="AH517" s="31">
        <v>9.1734906790853624E-2</v>
      </c>
      <c r="AI517" s="31">
        <v>0.10906802905805817</v>
      </c>
      <c r="AK517" s="31">
        <v>-0.15217752197316545</v>
      </c>
      <c r="AL517" s="31" t="s">
        <v>2487</v>
      </c>
      <c r="AM517" s="31">
        <v>-1.0030778537798211</v>
      </c>
      <c r="AN517" s="31">
        <v>1.7009665943318182</v>
      </c>
      <c r="AO517" s="31">
        <v>1.3556613994644242</v>
      </c>
      <c r="AP517" s="31">
        <v>-0.69041529366019438</v>
      </c>
      <c r="AQ517" s="31">
        <v>-0.72731777244263474</v>
      </c>
      <c r="AR517" s="31">
        <v>-0.48363955194042624</v>
      </c>
      <c r="AS517" s="1"/>
      <c r="AT517" s="45">
        <v>0.13264531832304718</v>
      </c>
      <c r="AU517" s="45" t="s">
        <v>2487</v>
      </c>
      <c r="AV517" s="45">
        <v>7.2119763523717031E-2</v>
      </c>
      <c r="AW517" s="45">
        <v>0.26446166809967353</v>
      </c>
      <c r="AX517" s="45">
        <v>0.23989969801551009</v>
      </c>
      <c r="AY517" s="45">
        <v>9.4359824091138828E-2</v>
      </c>
      <c r="AZ517" s="45">
        <v>9.1734906790853624E-2</v>
      </c>
      <c r="BA517" s="45">
        <v>0.10906802905805817</v>
      </c>
      <c r="BC517" s="22">
        <v>-0.15217752197316545</v>
      </c>
      <c r="BD517" s="22" t="s">
        <v>2487</v>
      </c>
      <c r="BE517" s="22">
        <v>-1.0030778537798211</v>
      </c>
      <c r="BF517" s="22">
        <v>1.7009665943318182</v>
      </c>
      <c r="BG517" s="22">
        <v>1.3556613994644242</v>
      </c>
      <c r="BH517" s="22">
        <v>-0.69041529366019438</v>
      </c>
      <c r="BI517" s="22">
        <v>-0.72731777244263474</v>
      </c>
      <c r="BJ517" s="22">
        <v>-0.48363955194042624</v>
      </c>
    </row>
    <row r="518" spans="1:62" s="2" customFormat="1" ht="16.5" thickTop="1" thickBot="1" x14ac:dyDescent="0.3">
      <c r="A518" s="1" t="s">
        <v>1385</v>
      </c>
      <c r="B518" s="1" t="s">
        <v>731</v>
      </c>
      <c r="C518" s="1" t="s">
        <v>999</v>
      </c>
      <c r="D518" s="1" t="s">
        <v>1367</v>
      </c>
      <c r="E518" s="57" t="s">
        <v>1386</v>
      </c>
      <c r="F518" s="57"/>
      <c r="G518" s="6" t="s">
        <v>1387</v>
      </c>
      <c r="I518" s="8">
        <v>554213849.64675474</v>
      </c>
      <c r="J518" s="4">
        <v>29.045867522908182</v>
      </c>
      <c r="K518" s="8">
        <v>1987401430.7482998</v>
      </c>
      <c r="L518" s="4">
        <v>30.888236162736948</v>
      </c>
      <c r="M518" s="8">
        <v>1309645213.8243735</v>
      </c>
      <c r="N518" s="4">
        <v>30.286528888970071</v>
      </c>
      <c r="O518" s="8">
        <v>1680222029.2237284</v>
      </c>
      <c r="P518" s="4">
        <v>30.646004741332593</v>
      </c>
      <c r="Q518" s="8">
        <v>2768198933.6040044</v>
      </c>
      <c r="R518" s="4">
        <v>31.366300478395591</v>
      </c>
      <c r="S518" s="8">
        <v>151409307.26934612</v>
      </c>
      <c r="T518" s="4">
        <v>27.173878650939187</v>
      </c>
      <c r="U518" s="8">
        <v>989417571.98737478</v>
      </c>
      <c r="V518" s="4">
        <v>29.88200428098671</v>
      </c>
      <c r="W518" s="8">
        <v>886597827.17404091</v>
      </c>
      <c r="X518" s="4">
        <v>29.723704585927504</v>
      </c>
      <c r="Y518" s="1"/>
      <c r="Z518" s="37">
        <v>0.13187060196216441</v>
      </c>
      <c r="AA518" s="1"/>
      <c r="AB518" s="31">
        <v>5.9571467835486905E-2</v>
      </c>
      <c r="AC518" s="31">
        <v>0.18436348579043718</v>
      </c>
      <c r="AD518" s="31">
        <v>0.11679570672227203</v>
      </c>
      <c r="AE518" s="31">
        <v>0.17748605486916433</v>
      </c>
      <c r="AF518" s="31">
        <v>0.26875410424031765</v>
      </c>
      <c r="AG518" s="31">
        <v>1.1244870317875457E-2</v>
      </c>
      <c r="AH518" s="31">
        <v>0.12356591766050772</v>
      </c>
      <c r="AI518" s="31">
        <v>0.11318320826125394</v>
      </c>
      <c r="AK518" s="31">
        <v>-0.97491969780029952</v>
      </c>
      <c r="AL518" s="31">
        <v>0.7078417612700354</v>
      </c>
      <c r="AM518" s="31">
        <v>-0.20327784681205613</v>
      </c>
      <c r="AN518" s="31">
        <v>0.61510285151128452</v>
      </c>
      <c r="AO518" s="31">
        <v>1.8458094178699462</v>
      </c>
      <c r="AP518" s="31">
        <v>-1.6265810546989261</v>
      </c>
      <c r="AQ518" s="31">
        <v>-0.11198474791568162</v>
      </c>
      <c r="AR518" s="31">
        <v>-0.25199068342430353</v>
      </c>
      <c r="AS518" s="1"/>
      <c r="AT518" s="45">
        <v>5.9571467835486905E-2</v>
      </c>
      <c r="AU518" s="45">
        <v>0.18436348579043718</v>
      </c>
      <c r="AV518" s="45">
        <v>0.11679570672227203</v>
      </c>
      <c r="AW518" s="45">
        <v>0.17748605486916433</v>
      </c>
      <c r="AX518" s="45">
        <v>0.26875410424031765</v>
      </c>
      <c r="AY518" s="45">
        <v>1.1244870317875457E-2</v>
      </c>
      <c r="AZ518" s="45">
        <v>0.12356591766050772</v>
      </c>
      <c r="BA518" s="45">
        <v>0.11318320826125394</v>
      </c>
      <c r="BC518" s="22">
        <v>-0.97491969780029952</v>
      </c>
      <c r="BD518" s="22">
        <v>0.7078417612700354</v>
      </c>
      <c r="BE518" s="22">
        <v>-0.20327784681205613</v>
      </c>
      <c r="BF518" s="22">
        <v>0.61510285151128452</v>
      </c>
      <c r="BG518" s="22">
        <v>1.8458094178699462</v>
      </c>
      <c r="BH518" s="22">
        <v>-1.6265810546989261</v>
      </c>
      <c r="BI518" s="22">
        <v>-0.11198474791568162</v>
      </c>
      <c r="BJ518" s="22">
        <v>-0.25199068342430353</v>
      </c>
    </row>
    <row r="519" spans="1:62" s="2" customFormat="1" ht="16.5" thickTop="1" thickBot="1" x14ac:dyDescent="0.3">
      <c r="A519" s="1" t="s">
        <v>1388</v>
      </c>
      <c r="B519" s="1" t="s">
        <v>731</v>
      </c>
      <c r="C519" s="1" t="s">
        <v>999</v>
      </c>
      <c r="D519" s="1" t="s">
        <v>1367</v>
      </c>
      <c r="E519" s="57" t="s">
        <v>1389</v>
      </c>
      <c r="F519" s="57"/>
      <c r="G519" s="6" t="s">
        <v>1390</v>
      </c>
      <c r="I519" s="8">
        <v>191446314.7080445</v>
      </c>
      <c r="J519" s="4">
        <v>27.512364648048525</v>
      </c>
      <c r="K519" s="8">
        <v>29430502.074557066</v>
      </c>
      <c r="L519" s="4">
        <v>24.810808818596371</v>
      </c>
      <c r="M519" s="8">
        <v>21767476.721592829</v>
      </c>
      <c r="N519" s="4">
        <v>24.375670844717487</v>
      </c>
      <c r="O519" s="8">
        <v>60360026.670804478</v>
      </c>
      <c r="P519" s="4">
        <v>25.84709010754845</v>
      </c>
      <c r="Q519" s="8">
        <v>827485566.36319697</v>
      </c>
      <c r="R519" s="4">
        <v>29.624158906646738</v>
      </c>
      <c r="S519" s="8"/>
      <c r="T519" s="4"/>
      <c r="U519" s="8">
        <v>27362023.274460416</v>
      </c>
      <c r="V519" s="4">
        <v>24.705671577918782</v>
      </c>
      <c r="W519" s="8"/>
      <c r="X519" s="4"/>
      <c r="Y519" s="1"/>
      <c r="Z519" s="37">
        <v>1.4422533782812986E-2</v>
      </c>
      <c r="AA519" s="1"/>
      <c r="AB519" s="31">
        <v>2.0578226231845229E-2</v>
      </c>
      <c r="AC519" s="31">
        <v>2.7301529862464981E-3</v>
      </c>
      <c r="AD519" s="31">
        <v>1.9412492791349018E-3</v>
      </c>
      <c r="AE519" s="31">
        <v>6.3759805664184268E-3</v>
      </c>
      <c r="AF519" s="31">
        <v>8.0337485669859821E-2</v>
      </c>
      <c r="AG519" s="31" t="s">
        <v>2487</v>
      </c>
      <c r="AH519" s="31">
        <v>3.417175528999008E-3</v>
      </c>
      <c r="AI519" s="31" t="s">
        <v>2487</v>
      </c>
      <c r="AK519" s="31">
        <v>4.805563943876634E-2</v>
      </c>
      <c r="AL519" s="31">
        <v>-0.58813523767871845</v>
      </c>
      <c r="AM519" s="31">
        <v>-0.6162555470522989</v>
      </c>
      <c r="AN519" s="31">
        <v>-0.45818046810040203</v>
      </c>
      <c r="AO519" s="31">
        <v>2.1781620747167034</v>
      </c>
      <c r="AP519" s="31" t="s">
        <v>2487</v>
      </c>
      <c r="AQ519" s="31">
        <v>-0.56364646132405016</v>
      </c>
      <c r="AR519" s="31" t="s">
        <v>2487</v>
      </c>
      <c r="AS519" s="1"/>
      <c r="AT519" s="45">
        <v>2.0578226231845229E-2</v>
      </c>
      <c r="AU519" s="45">
        <v>2.7301529862464981E-3</v>
      </c>
      <c r="AV519" s="45">
        <v>1.9412492791349018E-3</v>
      </c>
      <c r="AW519" s="45">
        <v>6.3759805664184268E-3</v>
      </c>
      <c r="AX519" s="45">
        <v>8.0337485669859821E-2</v>
      </c>
      <c r="AY519" s="45" t="s">
        <v>2487</v>
      </c>
      <c r="AZ519" s="45">
        <v>3.417175528999008E-3</v>
      </c>
      <c r="BA519" s="45" t="s">
        <v>2487</v>
      </c>
      <c r="BC519" s="22">
        <v>4.805563943876634E-2</v>
      </c>
      <c r="BD519" s="22">
        <v>-0.58813523767871845</v>
      </c>
      <c r="BE519" s="22">
        <v>-0.6162555470522989</v>
      </c>
      <c r="BF519" s="22">
        <v>-0.45818046810040203</v>
      </c>
      <c r="BG519" s="22">
        <v>2.1781620747167034</v>
      </c>
      <c r="BH519" s="22" t="s">
        <v>2487</v>
      </c>
      <c r="BI519" s="22">
        <v>-0.56364646132405016</v>
      </c>
      <c r="BJ519" s="22" t="s">
        <v>2487</v>
      </c>
    </row>
    <row r="520" spans="1:62" s="2" customFormat="1" ht="16.5" thickTop="1" thickBot="1" x14ac:dyDescent="0.3">
      <c r="A520" s="1" t="s">
        <v>1391</v>
      </c>
      <c r="B520" s="1" t="s">
        <v>731</v>
      </c>
      <c r="C520" s="1" t="s">
        <v>999</v>
      </c>
      <c r="D520" s="1" t="s">
        <v>1367</v>
      </c>
      <c r="E520" s="57" t="s">
        <v>1392</v>
      </c>
      <c r="F520" s="57"/>
      <c r="G520" s="6" t="s">
        <v>1393</v>
      </c>
      <c r="I520" s="8">
        <v>186539912.65947676</v>
      </c>
      <c r="J520" s="4">
        <v>27.474909106122393</v>
      </c>
      <c r="K520" s="8"/>
      <c r="L520" s="4"/>
      <c r="M520" s="8">
        <v>62813934.280252561</v>
      </c>
      <c r="N520" s="4">
        <v>25.90458129796373</v>
      </c>
      <c r="O520" s="8">
        <v>261620220.97386816</v>
      </c>
      <c r="P520" s="4">
        <v>27.962898812057581</v>
      </c>
      <c r="Q520" s="8">
        <v>339034230.38590217</v>
      </c>
      <c r="R520" s="4">
        <v>28.336855700646041</v>
      </c>
      <c r="S520" s="8"/>
      <c r="T520" s="4"/>
      <c r="U520" s="8">
        <v>706970486.36845446</v>
      </c>
      <c r="V520" s="4">
        <v>29.397074747742305</v>
      </c>
      <c r="W520" s="8">
        <v>566492561.84256041</v>
      </c>
      <c r="X520" s="4">
        <v>29.077481772402763</v>
      </c>
      <c r="Y520" s="1"/>
      <c r="Z520" s="37">
        <v>3.0851769351201493E-2</v>
      </c>
      <c r="AA520" s="1"/>
      <c r="AB520" s="31">
        <v>2.0050845741425304E-2</v>
      </c>
      <c r="AC520" s="31" t="s">
        <v>2487</v>
      </c>
      <c r="AD520" s="31">
        <v>5.6018208357704706E-3</v>
      </c>
      <c r="AE520" s="31">
        <v>2.7635598204901284E-2</v>
      </c>
      <c r="AF520" s="31">
        <v>3.2915568237554656E-2</v>
      </c>
      <c r="AG520" s="31" t="s">
        <v>2487</v>
      </c>
      <c r="AH520" s="31">
        <v>8.8291798508838532E-2</v>
      </c>
      <c r="AI520" s="31">
        <v>7.2318523281121705E-2</v>
      </c>
      <c r="AK520" s="31">
        <v>-0.7194673160203594</v>
      </c>
      <c r="AL520" s="31" t="s">
        <v>2487</v>
      </c>
      <c r="AM520" s="31">
        <v>-1.2125039172657486</v>
      </c>
      <c r="AN520" s="31">
        <v>-0.46065673189462664</v>
      </c>
      <c r="AO520" s="31">
        <v>-0.2804910462117044</v>
      </c>
      <c r="AP520" s="31" t="s">
        <v>2487</v>
      </c>
      <c r="AQ520" s="31">
        <v>1.6090834088818431</v>
      </c>
      <c r="AR520" s="31">
        <v>1.0640356025105966</v>
      </c>
      <c r="AS520" s="1"/>
      <c r="AT520" s="45">
        <v>2.0050845741425304E-2</v>
      </c>
      <c r="AU520" s="45" t="s">
        <v>2487</v>
      </c>
      <c r="AV520" s="45">
        <v>5.6018208357704706E-3</v>
      </c>
      <c r="AW520" s="45">
        <v>2.7635598204901284E-2</v>
      </c>
      <c r="AX520" s="45">
        <v>3.2915568237554656E-2</v>
      </c>
      <c r="AY520" s="45" t="s">
        <v>2487</v>
      </c>
      <c r="AZ520" s="45">
        <v>8.8291798508838532E-2</v>
      </c>
      <c r="BA520" s="45">
        <v>7.2318523281121705E-2</v>
      </c>
      <c r="BC520" s="22">
        <v>-0.7194673160203594</v>
      </c>
      <c r="BD520" s="22" t="s">
        <v>2487</v>
      </c>
      <c r="BE520" s="22">
        <v>-1.2125039172657486</v>
      </c>
      <c r="BF520" s="22">
        <v>-0.46065673189462664</v>
      </c>
      <c r="BG520" s="22">
        <v>-0.2804910462117044</v>
      </c>
      <c r="BH520" s="22" t="s">
        <v>2487</v>
      </c>
      <c r="BI520" s="22">
        <v>1.6090834088818431</v>
      </c>
      <c r="BJ520" s="22">
        <v>1.0640356025105966</v>
      </c>
    </row>
    <row r="521" spans="1:62" s="2" customFormat="1" ht="16.5" thickTop="1" thickBot="1" x14ac:dyDescent="0.3">
      <c r="A521" s="1" t="s">
        <v>1394</v>
      </c>
      <c r="B521" s="1" t="s">
        <v>731</v>
      </c>
      <c r="C521" s="1" t="s">
        <v>999</v>
      </c>
      <c r="D521" s="1" t="s">
        <v>1367</v>
      </c>
      <c r="E521" s="57" t="s">
        <v>1395</v>
      </c>
      <c r="F521" s="57"/>
      <c r="G521" s="6" t="s">
        <v>1396</v>
      </c>
      <c r="I521" s="8">
        <v>83734189.677754149</v>
      </c>
      <c r="J521" s="4">
        <v>26.319313477036403</v>
      </c>
      <c r="K521" s="8">
        <v>127480851.87537111</v>
      </c>
      <c r="L521" s="4">
        <v>26.925705323994602</v>
      </c>
      <c r="M521" s="8"/>
      <c r="N521" s="4"/>
      <c r="O521" s="8">
        <v>102503109.20933558</v>
      </c>
      <c r="P521" s="4">
        <v>26.611092430516038</v>
      </c>
      <c r="Q521" s="8"/>
      <c r="R521" s="4"/>
      <c r="S521" s="8"/>
      <c r="T521" s="4"/>
      <c r="U521" s="8">
        <v>255373110.80737242</v>
      </c>
      <c r="V521" s="4">
        <v>27.92803138536463</v>
      </c>
      <c r="W521" s="8">
        <v>221679983.41513944</v>
      </c>
      <c r="X521" s="4">
        <v>27.723903267096468</v>
      </c>
      <c r="Y521" s="1"/>
      <c r="Z521" s="37">
        <v>1.1480827267255644E-2</v>
      </c>
      <c r="AA521" s="1"/>
      <c r="AB521" s="31">
        <v>9.0004401555433041E-3</v>
      </c>
      <c r="AC521" s="31">
        <v>1.1825901833243871E-2</v>
      </c>
      <c r="AD521" s="31" t="s">
        <v>2487</v>
      </c>
      <c r="AE521" s="31">
        <v>1.0827659766961442E-2</v>
      </c>
      <c r="AF521" s="31" t="s">
        <v>2487</v>
      </c>
      <c r="AG521" s="31" t="s">
        <v>2487</v>
      </c>
      <c r="AH521" s="31">
        <v>3.1892917284002058E-2</v>
      </c>
      <c r="AI521" s="31">
        <v>2.8299699098294471E-2</v>
      </c>
      <c r="AK521" s="31">
        <v>-0.96738818687532546</v>
      </c>
      <c r="AL521" s="31">
        <v>-0.6756438976410607</v>
      </c>
      <c r="AM521" s="31" t="s">
        <v>2487</v>
      </c>
      <c r="AN521" s="31">
        <v>-0.77871782159826775</v>
      </c>
      <c r="AO521" s="31" t="s">
        <v>2487</v>
      </c>
      <c r="AP521" s="31" t="s">
        <v>2487</v>
      </c>
      <c r="AQ521" s="31">
        <v>1.3963846157659763</v>
      </c>
      <c r="AR521" s="31">
        <v>1.025365290348677</v>
      </c>
      <c r="AS521" s="1"/>
      <c r="AT521" s="45">
        <v>9.0004401555433041E-3</v>
      </c>
      <c r="AU521" s="45">
        <v>1.1825901833243871E-2</v>
      </c>
      <c r="AV521" s="45" t="s">
        <v>2487</v>
      </c>
      <c r="AW521" s="45">
        <v>1.0827659766961442E-2</v>
      </c>
      <c r="AX521" s="45" t="s">
        <v>2487</v>
      </c>
      <c r="AY521" s="45" t="s">
        <v>2487</v>
      </c>
      <c r="AZ521" s="45">
        <v>3.1892917284002058E-2</v>
      </c>
      <c r="BA521" s="45">
        <v>2.8299699098294471E-2</v>
      </c>
      <c r="BC521" s="22">
        <v>-0.96738818687532546</v>
      </c>
      <c r="BD521" s="22">
        <v>-0.6756438976410607</v>
      </c>
      <c r="BE521" s="22" t="s">
        <v>2487</v>
      </c>
      <c r="BF521" s="22">
        <v>-0.77871782159826775</v>
      </c>
      <c r="BG521" s="22" t="s">
        <v>2487</v>
      </c>
      <c r="BH521" s="22" t="s">
        <v>2487</v>
      </c>
      <c r="BI521" s="22">
        <v>1.3963846157659763</v>
      </c>
      <c r="BJ521" s="22">
        <v>1.025365290348677</v>
      </c>
    </row>
    <row r="522" spans="1:62" s="2" customFormat="1" ht="16.5" thickTop="1" thickBot="1" x14ac:dyDescent="0.3">
      <c r="A522" s="1" t="s">
        <v>1397</v>
      </c>
      <c r="B522" s="1" t="s">
        <v>731</v>
      </c>
      <c r="C522" s="1" t="s">
        <v>999</v>
      </c>
      <c r="D522" s="1" t="s">
        <v>1367</v>
      </c>
      <c r="E522" s="57" t="s">
        <v>1398</v>
      </c>
      <c r="F522" s="57"/>
      <c r="G522" s="6" t="s">
        <v>1399</v>
      </c>
      <c r="I522" s="8">
        <v>75507462.653280586</v>
      </c>
      <c r="J522" s="4">
        <v>26.170115902037679</v>
      </c>
      <c r="K522" s="8"/>
      <c r="L522" s="4"/>
      <c r="M522" s="8"/>
      <c r="N522" s="4"/>
      <c r="O522" s="8">
        <v>58090689.016951211</v>
      </c>
      <c r="P522" s="4">
        <v>25.791803606059069</v>
      </c>
      <c r="Q522" s="8">
        <v>245854759.82630008</v>
      </c>
      <c r="R522" s="4">
        <v>27.873231045562388</v>
      </c>
      <c r="S522" s="8">
        <v>180042275.94099966</v>
      </c>
      <c r="T522" s="4">
        <v>27.423760466371348</v>
      </c>
      <c r="U522" s="8"/>
      <c r="V522" s="4"/>
      <c r="W522" s="8">
        <v>39480952.980083928</v>
      </c>
      <c r="X522" s="4">
        <v>25.234653477791259</v>
      </c>
      <c r="Y522" s="1"/>
      <c r="Z522" s="37">
        <v>7.0666347895792835E-3</v>
      </c>
      <c r="AA522" s="1"/>
      <c r="AB522" s="31">
        <v>8.1161637978843897E-3</v>
      </c>
      <c r="AC522" s="31" t="s">
        <v>2487</v>
      </c>
      <c r="AD522" s="31" t="s">
        <v>2487</v>
      </c>
      <c r="AE522" s="31">
        <v>6.1362647548512212E-3</v>
      </c>
      <c r="AF522" s="31">
        <v>2.3869121163308627E-2</v>
      </c>
      <c r="AG522" s="31">
        <v>1.3371384369985652E-2</v>
      </c>
      <c r="AH522" s="31" t="s">
        <v>2487</v>
      </c>
      <c r="AI522" s="31">
        <v>5.0401442306043705E-3</v>
      </c>
      <c r="AK522" s="31">
        <v>-0.46218052253832864</v>
      </c>
      <c r="AL522" s="31" t="s">
        <v>2487</v>
      </c>
      <c r="AM522" s="31" t="s">
        <v>2487</v>
      </c>
      <c r="AN522" s="31">
        <v>-0.74899593705494949</v>
      </c>
      <c r="AO522" s="31">
        <v>1.819850479257108</v>
      </c>
      <c r="AP522" s="31">
        <v>0.29910994430000792</v>
      </c>
      <c r="AQ522" s="31" t="s">
        <v>2487</v>
      </c>
      <c r="AR522" s="31">
        <v>-0.90778396396383942</v>
      </c>
      <c r="AS522" s="1"/>
      <c r="AT522" s="45">
        <v>8.1161637978843897E-3</v>
      </c>
      <c r="AU522" s="45" t="s">
        <v>2487</v>
      </c>
      <c r="AV522" s="45" t="s">
        <v>2487</v>
      </c>
      <c r="AW522" s="45">
        <v>6.1362647548512212E-3</v>
      </c>
      <c r="AX522" s="45">
        <v>2.3869121163308627E-2</v>
      </c>
      <c r="AY522" s="45">
        <v>1.3371384369985652E-2</v>
      </c>
      <c r="AZ522" s="45" t="s">
        <v>2487</v>
      </c>
      <c r="BA522" s="45">
        <v>5.0401442306043705E-3</v>
      </c>
      <c r="BC522" s="22">
        <v>-0.46218052253832864</v>
      </c>
      <c r="BD522" s="22" t="s">
        <v>2487</v>
      </c>
      <c r="BE522" s="22" t="s">
        <v>2487</v>
      </c>
      <c r="BF522" s="22">
        <v>-0.74899593705494949</v>
      </c>
      <c r="BG522" s="22">
        <v>1.819850479257108</v>
      </c>
      <c r="BH522" s="22">
        <v>0.29910994430000792</v>
      </c>
      <c r="BI522" s="22" t="s">
        <v>2487</v>
      </c>
      <c r="BJ522" s="22">
        <v>-0.90778396396383942</v>
      </c>
    </row>
    <row r="523" spans="1:62" s="2" customFormat="1" ht="16.5" thickTop="1" thickBot="1" x14ac:dyDescent="0.3">
      <c r="A523" s="1" t="s">
        <v>1400</v>
      </c>
      <c r="B523" s="1" t="s">
        <v>731</v>
      </c>
      <c r="C523" s="1" t="s">
        <v>999</v>
      </c>
      <c r="D523" s="1" t="s">
        <v>1401</v>
      </c>
      <c r="E523" s="57" t="s">
        <v>1402</v>
      </c>
      <c r="F523" s="57"/>
      <c r="G523" s="6" t="s">
        <v>1403</v>
      </c>
      <c r="I523" s="8"/>
      <c r="J523" s="4"/>
      <c r="K523" s="8"/>
      <c r="L523" s="4"/>
      <c r="M523" s="8"/>
      <c r="N523" s="4"/>
      <c r="O523" s="8">
        <v>54305549.308676042</v>
      </c>
      <c r="P523" s="4">
        <v>25.694596294120394</v>
      </c>
      <c r="Q523" s="8">
        <v>35743993.533952013</v>
      </c>
      <c r="R523" s="4">
        <v>25.091197494163527</v>
      </c>
      <c r="S523" s="8">
        <v>30134538.734791592</v>
      </c>
      <c r="T523" s="4">
        <v>24.844914646039843</v>
      </c>
      <c r="U523" s="8">
        <v>23339313.360077176</v>
      </c>
      <c r="V523" s="4">
        <v>24.476258781958457</v>
      </c>
      <c r="W523" s="8">
        <v>27132349.929592192</v>
      </c>
      <c r="X523" s="4">
        <v>24.69351066888812</v>
      </c>
      <c r="Y523" s="1"/>
      <c r="Z523" s="37">
        <v>2.2279029502143325E-3</v>
      </c>
      <c r="AA523" s="1"/>
      <c r="AB523" s="31" t="s">
        <v>2487</v>
      </c>
      <c r="AC523" s="31" t="s">
        <v>2487</v>
      </c>
      <c r="AD523" s="31" t="s">
        <v>2487</v>
      </c>
      <c r="AE523" s="31">
        <v>5.736430981536895E-3</v>
      </c>
      <c r="AF523" s="31">
        <v>3.4702509446032405E-3</v>
      </c>
      <c r="AG523" s="31">
        <v>2.2380326960939122E-3</v>
      </c>
      <c r="AH523" s="31">
        <v>2.9147892199966751E-3</v>
      </c>
      <c r="AI523" s="31">
        <v>3.4637197594839385E-3</v>
      </c>
      <c r="AK523" s="31" t="s">
        <v>2487</v>
      </c>
      <c r="AL523" s="31" t="s">
        <v>2487</v>
      </c>
      <c r="AM523" s="31" t="s">
        <v>2487</v>
      </c>
      <c r="AN523" s="31">
        <v>1.8463454431815349</v>
      </c>
      <c r="AO523" s="31">
        <v>-8.0248927261315758E-2</v>
      </c>
      <c r="AP523" s="31">
        <v>-1.1278200390196016</v>
      </c>
      <c r="AQ523" s="31">
        <v>-0.55247505854058276</v>
      </c>
      <c r="AR523" s="31">
        <v>-8.5801418360034118E-2</v>
      </c>
      <c r="AS523" s="1"/>
      <c r="AT523" s="45" t="s">
        <v>2487</v>
      </c>
      <c r="AU523" s="45" t="s">
        <v>2487</v>
      </c>
      <c r="AV523" s="45" t="s">
        <v>2487</v>
      </c>
      <c r="AW523" s="45">
        <v>5.736430981536895E-3</v>
      </c>
      <c r="AX523" s="45">
        <v>3.4702509446032405E-3</v>
      </c>
      <c r="AY523" s="45">
        <v>2.2380326960939122E-3</v>
      </c>
      <c r="AZ523" s="45">
        <v>2.9147892199966751E-3</v>
      </c>
      <c r="BA523" s="45">
        <v>3.4637197594839385E-3</v>
      </c>
      <c r="BC523" s="22" t="s">
        <v>2487</v>
      </c>
      <c r="BD523" s="22" t="s">
        <v>2487</v>
      </c>
      <c r="BE523" s="22" t="s">
        <v>2487</v>
      </c>
      <c r="BF523" s="22">
        <v>1.8463454431815349</v>
      </c>
      <c r="BG523" s="22">
        <v>-8.0248927261315758E-2</v>
      </c>
      <c r="BH523" s="22">
        <v>-1.1278200390196016</v>
      </c>
      <c r="BI523" s="22">
        <v>-0.55247505854058276</v>
      </c>
      <c r="BJ523" s="22">
        <v>-8.5801418360034118E-2</v>
      </c>
    </row>
    <row r="524" spans="1:62" s="2" customFormat="1" ht="16.5" thickTop="1" thickBot="1" x14ac:dyDescent="0.3">
      <c r="A524" s="1" t="s">
        <v>1404</v>
      </c>
      <c r="B524" s="1" t="s">
        <v>731</v>
      </c>
      <c r="C524" s="1" t="s">
        <v>999</v>
      </c>
      <c r="D524" s="1" t="s">
        <v>1401</v>
      </c>
      <c r="E524" s="57" t="s">
        <v>1405</v>
      </c>
      <c r="F524" s="57"/>
      <c r="G524" s="6" t="s">
        <v>1406</v>
      </c>
      <c r="I524" s="8"/>
      <c r="J524" s="4"/>
      <c r="K524" s="8"/>
      <c r="L524" s="4"/>
      <c r="M524" s="8"/>
      <c r="N524" s="4"/>
      <c r="O524" s="8">
        <v>50285086.582648866</v>
      </c>
      <c r="P524" s="4">
        <v>25.583627257016762</v>
      </c>
      <c r="Q524" s="8">
        <v>65912938.96803306</v>
      </c>
      <c r="R524" s="4">
        <v>25.974058363931885</v>
      </c>
      <c r="S524" s="8"/>
      <c r="T524" s="4"/>
      <c r="U524" s="8">
        <v>104654316.83233781</v>
      </c>
      <c r="V524" s="4">
        <v>26.641056580909044</v>
      </c>
      <c r="W524" s="8">
        <v>92913991.199821353</v>
      </c>
      <c r="X524" s="4">
        <v>26.469392521473587</v>
      </c>
      <c r="Y524" s="1"/>
      <c r="Z524" s="37">
        <v>4.5803017075610152E-3</v>
      </c>
      <c r="AA524" s="1"/>
      <c r="AB524" s="31" t="s">
        <v>2487</v>
      </c>
      <c r="AC524" s="31" t="s">
        <v>2487</v>
      </c>
      <c r="AD524" s="31" t="s">
        <v>2487</v>
      </c>
      <c r="AE524" s="31">
        <v>5.3117394493583971E-3</v>
      </c>
      <c r="AF524" s="31">
        <v>6.3992412738695624E-3</v>
      </c>
      <c r="AG524" s="31" t="s">
        <v>2487</v>
      </c>
      <c r="AH524" s="31">
        <v>1.3070019234190794E-2</v>
      </c>
      <c r="AI524" s="31">
        <v>1.1861413703069368E-2</v>
      </c>
      <c r="AK524" s="31" t="s">
        <v>2487</v>
      </c>
      <c r="AL524" s="31" t="s">
        <v>2487</v>
      </c>
      <c r="AM524" s="31" t="s">
        <v>2487</v>
      </c>
      <c r="AN524" s="31">
        <v>-1.147295603799505</v>
      </c>
      <c r="AO524" s="31">
        <v>-0.82312564781145181</v>
      </c>
      <c r="AP524" s="31" t="s">
        <v>2487</v>
      </c>
      <c r="AQ524" s="31">
        <v>1.1653453129388369</v>
      </c>
      <c r="AR524" s="31">
        <v>0.80507593867212002</v>
      </c>
      <c r="AS524" s="1"/>
      <c r="AT524" s="45" t="s">
        <v>2487</v>
      </c>
      <c r="AU524" s="45" t="s">
        <v>2487</v>
      </c>
      <c r="AV524" s="45" t="s">
        <v>2487</v>
      </c>
      <c r="AW524" s="45">
        <v>5.3117394493583971E-3</v>
      </c>
      <c r="AX524" s="45">
        <v>6.3992412738695624E-3</v>
      </c>
      <c r="AY524" s="45" t="s">
        <v>2487</v>
      </c>
      <c r="AZ524" s="45">
        <v>1.3070019234190794E-2</v>
      </c>
      <c r="BA524" s="45">
        <v>1.1861413703069368E-2</v>
      </c>
      <c r="BC524" s="22" t="s">
        <v>2487</v>
      </c>
      <c r="BD524" s="22" t="s">
        <v>2487</v>
      </c>
      <c r="BE524" s="22" t="s">
        <v>2487</v>
      </c>
      <c r="BF524" s="22">
        <v>-1.147295603799505</v>
      </c>
      <c r="BG524" s="22">
        <v>-0.82312564781145181</v>
      </c>
      <c r="BH524" s="22" t="s">
        <v>2487</v>
      </c>
      <c r="BI524" s="22">
        <v>1.1653453129388369</v>
      </c>
      <c r="BJ524" s="22">
        <v>0.80507593867212002</v>
      </c>
    </row>
    <row r="525" spans="1:62" s="2" customFormat="1" ht="16.5" thickTop="1" thickBot="1" x14ac:dyDescent="0.3">
      <c r="A525" s="1" t="s">
        <v>1407</v>
      </c>
      <c r="B525" s="1" t="s">
        <v>731</v>
      </c>
      <c r="C525" s="1" t="s">
        <v>999</v>
      </c>
      <c r="D525" s="1" t="s">
        <v>1401</v>
      </c>
      <c r="E525" s="57" t="s">
        <v>1408</v>
      </c>
      <c r="F525" s="57"/>
      <c r="G525" s="6" t="s">
        <v>1409</v>
      </c>
      <c r="I525" s="8"/>
      <c r="J525" s="4"/>
      <c r="K525" s="8"/>
      <c r="L525" s="4"/>
      <c r="M525" s="8"/>
      <c r="N525" s="4"/>
      <c r="O525" s="8">
        <v>27973713.026088551</v>
      </c>
      <c r="P525" s="4">
        <v>24.737568423524394</v>
      </c>
      <c r="Q525" s="8"/>
      <c r="R525" s="4"/>
      <c r="S525" s="8"/>
      <c r="T525" s="4"/>
      <c r="U525" s="8"/>
      <c r="V525" s="4"/>
      <c r="W525" s="8"/>
      <c r="X525" s="4"/>
      <c r="Y525" s="1"/>
      <c r="Z525" s="37">
        <v>3.6936665799879736E-4</v>
      </c>
      <c r="AA525" s="1"/>
      <c r="AB525" s="31" t="s">
        <v>2487</v>
      </c>
      <c r="AC525" s="31" t="s">
        <v>2487</v>
      </c>
      <c r="AD525" s="31" t="s">
        <v>2487</v>
      </c>
      <c r="AE525" s="31">
        <v>2.9549332639903789E-3</v>
      </c>
      <c r="AF525" s="31" t="s">
        <v>2487</v>
      </c>
      <c r="AG525" s="31" t="s">
        <v>2487</v>
      </c>
      <c r="AH525" s="31" t="s">
        <v>2487</v>
      </c>
      <c r="AI525" s="31" t="s">
        <v>2487</v>
      </c>
      <c r="AK525" s="31" t="s">
        <v>2487</v>
      </c>
      <c r="AL525" s="31" t="s">
        <v>2487</v>
      </c>
      <c r="AM525" s="31" t="s">
        <v>2487</v>
      </c>
      <c r="AN525" s="31" t="s">
        <v>2487</v>
      </c>
      <c r="AO525" s="31" t="s">
        <v>2487</v>
      </c>
      <c r="AP525" s="31" t="s">
        <v>2487</v>
      </c>
      <c r="AQ525" s="31" t="s">
        <v>2487</v>
      </c>
      <c r="AR525" s="31" t="s">
        <v>2487</v>
      </c>
      <c r="AS525" s="1"/>
      <c r="AT525" s="45" t="s">
        <v>2487</v>
      </c>
      <c r="AU525" s="45" t="s">
        <v>2487</v>
      </c>
      <c r="AV525" s="45" t="s">
        <v>2487</v>
      </c>
      <c r="AW525" s="45">
        <v>2.9549332639903789E-3</v>
      </c>
      <c r="AX525" s="45" t="s">
        <v>2487</v>
      </c>
      <c r="AY525" s="45" t="s">
        <v>2487</v>
      </c>
      <c r="AZ525" s="45" t="s">
        <v>2487</v>
      </c>
      <c r="BA525" s="45" t="s">
        <v>2487</v>
      </c>
      <c r="BC525" s="22" t="s">
        <v>2487</v>
      </c>
      <c r="BD525" s="22" t="s">
        <v>2487</v>
      </c>
      <c r="BE525" s="22" t="s">
        <v>2487</v>
      </c>
      <c r="BF525" s="22" t="s">
        <v>2487</v>
      </c>
      <c r="BG525" s="22" t="s">
        <v>2487</v>
      </c>
      <c r="BH525" s="22" t="s">
        <v>2487</v>
      </c>
      <c r="BI525" s="22" t="s">
        <v>2487</v>
      </c>
      <c r="BJ525" s="22" t="s">
        <v>2487</v>
      </c>
    </row>
    <row r="526" spans="1:62" s="2" customFormat="1" ht="16.5" thickTop="1" thickBot="1" x14ac:dyDescent="0.3">
      <c r="A526" s="1" t="s">
        <v>1410</v>
      </c>
      <c r="B526" s="1" t="s">
        <v>731</v>
      </c>
      <c r="C526" s="1" t="s">
        <v>999</v>
      </c>
      <c r="D526" s="1" t="s">
        <v>1401</v>
      </c>
      <c r="E526" s="57" t="s">
        <v>1411</v>
      </c>
      <c r="F526" s="57"/>
      <c r="G526" s="6" t="s">
        <v>1412</v>
      </c>
      <c r="I526" s="8"/>
      <c r="J526" s="4"/>
      <c r="K526" s="8">
        <v>136233241.87703729</v>
      </c>
      <c r="L526" s="4">
        <v>27.021503533224529</v>
      </c>
      <c r="M526" s="8">
        <v>97737880.021486521</v>
      </c>
      <c r="N526" s="4">
        <v>26.542414476432118</v>
      </c>
      <c r="O526" s="8">
        <v>212346198.18549299</v>
      </c>
      <c r="P526" s="4">
        <v>27.661843038219651</v>
      </c>
      <c r="Q526" s="8"/>
      <c r="R526" s="4"/>
      <c r="S526" s="8"/>
      <c r="T526" s="4"/>
      <c r="U526" s="8">
        <v>114003160.1589144</v>
      </c>
      <c r="V526" s="4">
        <v>26.764498575439827</v>
      </c>
      <c r="W526" s="8">
        <v>82983534.612066492</v>
      </c>
      <c r="X526" s="4">
        <v>26.306321773080494</v>
      </c>
      <c r="Y526" s="1"/>
      <c r="Z526" s="37">
        <v>8.5770162267740126E-3</v>
      </c>
      <c r="AA526" s="1"/>
      <c r="AB526" s="31" t="s">
        <v>2487</v>
      </c>
      <c r="AC526" s="31">
        <v>1.263782694547295E-2</v>
      </c>
      <c r="AD526" s="31">
        <v>8.7163795584847426E-3</v>
      </c>
      <c r="AE526" s="31">
        <v>2.2430659952614201E-2</v>
      </c>
      <c r="AF526" s="31" t="s">
        <v>2487</v>
      </c>
      <c r="AG526" s="31" t="s">
        <v>2487</v>
      </c>
      <c r="AH526" s="31">
        <v>1.4237573194640861E-2</v>
      </c>
      <c r="AI526" s="31">
        <v>1.0593690162979341E-2</v>
      </c>
      <c r="AK526" s="31" t="s">
        <v>2487</v>
      </c>
      <c r="AL526" s="31">
        <v>-0.22920498453772245</v>
      </c>
      <c r="AM526" s="31">
        <v>-1.0573016322403974</v>
      </c>
      <c r="AN526" s="31">
        <v>1.8387590564012679</v>
      </c>
      <c r="AO526" s="31" t="s">
        <v>2487</v>
      </c>
      <c r="AP526" s="31" t="s">
        <v>2487</v>
      </c>
      <c r="AQ526" s="31">
        <v>0.10861530868016522</v>
      </c>
      <c r="AR526" s="31">
        <v>-0.66086774830331463</v>
      </c>
      <c r="AS526" s="1"/>
      <c r="AT526" s="45" t="s">
        <v>2487</v>
      </c>
      <c r="AU526" s="45">
        <v>1.263782694547295E-2</v>
      </c>
      <c r="AV526" s="45">
        <v>8.7163795584847426E-3</v>
      </c>
      <c r="AW526" s="45">
        <v>2.2430659952614201E-2</v>
      </c>
      <c r="AX526" s="45" t="s">
        <v>2487</v>
      </c>
      <c r="AY526" s="45" t="s">
        <v>2487</v>
      </c>
      <c r="AZ526" s="45">
        <v>1.4237573194640861E-2</v>
      </c>
      <c r="BA526" s="45">
        <v>1.0593690162979341E-2</v>
      </c>
      <c r="BC526" s="22" t="s">
        <v>2487</v>
      </c>
      <c r="BD526" s="22">
        <v>-0.22920498453772245</v>
      </c>
      <c r="BE526" s="22">
        <v>-1.0573016322403974</v>
      </c>
      <c r="BF526" s="22">
        <v>1.8387590564012679</v>
      </c>
      <c r="BG526" s="22" t="s">
        <v>2487</v>
      </c>
      <c r="BH526" s="22" t="s">
        <v>2487</v>
      </c>
      <c r="BI526" s="22">
        <v>0.10861530868016522</v>
      </c>
      <c r="BJ526" s="22">
        <v>-0.66086774830331463</v>
      </c>
    </row>
    <row r="527" spans="1:62" s="2" customFormat="1" ht="16.5" thickTop="1" thickBot="1" x14ac:dyDescent="0.3">
      <c r="A527" s="1" t="s">
        <v>1413</v>
      </c>
      <c r="B527" s="1" t="s">
        <v>731</v>
      </c>
      <c r="C527" s="1" t="s">
        <v>999</v>
      </c>
      <c r="D527" s="1" t="s">
        <v>1401</v>
      </c>
      <c r="E527" s="57" t="s">
        <v>1414</v>
      </c>
      <c r="F527" s="57"/>
      <c r="G527" s="6" t="s">
        <v>1415</v>
      </c>
      <c r="I527" s="8">
        <v>3167066324.4027028</v>
      </c>
      <c r="J527" s="4">
        <v>31.560499934451492</v>
      </c>
      <c r="K527" s="8"/>
      <c r="L527" s="4"/>
      <c r="M527" s="8">
        <v>436037427.2722947</v>
      </c>
      <c r="N527" s="4">
        <v>28.699876733143963</v>
      </c>
      <c r="O527" s="8">
        <v>1460904249.2807667</v>
      </c>
      <c r="P527" s="4">
        <v>30.44421447797664</v>
      </c>
      <c r="Q527" s="8">
        <v>1830832060.0785625</v>
      </c>
      <c r="R527" s="4">
        <v>30.769852314589681</v>
      </c>
      <c r="S527" s="8">
        <v>1713066475.0302622</v>
      </c>
      <c r="T527" s="4">
        <v>30.673933989842343</v>
      </c>
      <c r="U527" s="8">
        <v>3298430493.1263585</v>
      </c>
      <c r="V527" s="4">
        <v>31.619132557724473</v>
      </c>
      <c r="W527" s="8">
        <v>3149366131.5527301</v>
      </c>
      <c r="X527" s="4">
        <v>31.552414342634624</v>
      </c>
      <c r="Y527" s="1"/>
      <c r="Z527" s="37">
        <v>0.20657297076509779</v>
      </c>
      <c r="AA527" s="1"/>
      <c r="AB527" s="31">
        <v>0.34042236547726462</v>
      </c>
      <c r="AC527" s="31" t="s">
        <v>2487</v>
      </c>
      <c r="AD527" s="31">
        <v>3.8886332678537493E-2</v>
      </c>
      <c r="AE527" s="31">
        <v>0.15431896930088157</v>
      </c>
      <c r="AF527" s="31">
        <v>0.17774865250752142</v>
      </c>
      <c r="AG527" s="31">
        <v>0.12722606492973043</v>
      </c>
      <c r="AH527" s="31">
        <v>0.41193284035161676</v>
      </c>
      <c r="AI527" s="31">
        <v>0.40204854087522979</v>
      </c>
      <c r="AK527" s="31">
        <v>0.7651120335841789</v>
      </c>
      <c r="AL527" s="31" t="s">
        <v>2487</v>
      </c>
      <c r="AM527" s="31">
        <v>-1.4460354078010298</v>
      </c>
      <c r="AN527" s="31">
        <v>-0.59957411841272523</v>
      </c>
      <c r="AO527" s="31">
        <v>-0.42776551698628112</v>
      </c>
      <c r="AP527" s="31">
        <v>-0.79824492277378156</v>
      </c>
      <c r="AQ527" s="31">
        <v>1.2894944832803614</v>
      </c>
      <c r="AR527" s="31">
        <v>1.2170134491092757</v>
      </c>
      <c r="AS527" s="1"/>
      <c r="AT527" s="45">
        <v>0.34042236547726462</v>
      </c>
      <c r="AU527" s="45" t="s">
        <v>2487</v>
      </c>
      <c r="AV527" s="45">
        <v>3.8886332678537493E-2</v>
      </c>
      <c r="AW527" s="45">
        <v>0.15431896930088157</v>
      </c>
      <c r="AX527" s="45">
        <v>0.17774865250752142</v>
      </c>
      <c r="AY527" s="45">
        <v>0.12722606492973043</v>
      </c>
      <c r="AZ527" s="45">
        <v>0.41193284035161676</v>
      </c>
      <c r="BA527" s="45">
        <v>0.40204854087522979</v>
      </c>
      <c r="BC527" s="22">
        <v>0.7651120335841789</v>
      </c>
      <c r="BD527" s="22" t="s">
        <v>2487</v>
      </c>
      <c r="BE527" s="22">
        <v>-1.4460354078010298</v>
      </c>
      <c r="BF527" s="22">
        <v>-0.59957411841272523</v>
      </c>
      <c r="BG527" s="22">
        <v>-0.42776551698628112</v>
      </c>
      <c r="BH527" s="22">
        <v>-0.79824492277378156</v>
      </c>
      <c r="BI527" s="22">
        <v>1.2894944832803614</v>
      </c>
      <c r="BJ527" s="22">
        <v>1.2170134491092757</v>
      </c>
    </row>
    <row r="528" spans="1:62" s="2" customFormat="1" ht="16.5" thickTop="1" thickBot="1" x14ac:dyDescent="0.3">
      <c r="A528" s="1" t="s">
        <v>1416</v>
      </c>
      <c r="B528" s="1" t="s">
        <v>731</v>
      </c>
      <c r="C528" s="1" t="s">
        <v>999</v>
      </c>
      <c r="D528" s="1" t="s">
        <v>1401</v>
      </c>
      <c r="E528" s="57" t="s">
        <v>1417</v>
      </c>
      <c r="F528" s="57"/>
      <c r="G528" s="6" t="s">
        <v>1418</v>
      </c>
      <c r="I528" s="8">
        <v>1348111877.0009778</v>
      </c>
      <c r="J528" s="4">
        <v>30.328293081735268</v>
      </c>
      <c r="K528" s="8"/>
      <c r="L528" s="4"/>
      <c r="M528" s="8">
        <v>190303051.97057918</v>
      </c>
      <c r="N528" s="4">
        <v>27.503723458007276</v>
      </c>
      <c r="O528" s="8">
        <v>531579147.7553336</v>
      </c>
      <c r="P528" s="4">
        <v>28.985709272253235</v>
      </c>
      <c r="Q528" s="8">
        <v>752603964.9009155</v>
      </c>
      <c r="R528" s="4">
        <v>29.48731564899343</v>
      </c>
      <c r="S528" s="8">
        <v>688406701.48085248</v>
      </c>
      <c r="T528" s="4">
        <v>29.358685900849668</v>
      </c>
      <c r="U528" s="8">
        <v>1762167687.4160774</v>
      </c>
      <c r="V528" s="4">
        <v>30.7147040712597</v>
      </c>
      <c r="W528" s="8">
        <v>1805033526.765563</v>
      </c>
      <c r="X528" s="4">
        <v>30.749378488023478</v>
      </c>
      <c r="Y528" s="1"/>
      <c r="Z528" s="37">
        <v>9.9090922856898425E-2</v>
      </c>
      <c r="AA528" s="1"/>
      <c r="AB528" s="31">
        <v>0.14490616459799593</v>
      </c>
      <c r="AC528" s="31" t="s">
        <v>2487</v>
      </c>
      <c r="AD528" s="31">
        <v>1.6971450902648583E-2</v>
      </c>
      <c r="AE528" s="31">
        <v>5.6152034757808757E-2</v>
      </c>
      <c r="AF528" s="31">
        <v>7.3067510423219975E-2</v>
      </c>
      <c r="AG528" s="31">
        <v>5.1126606572063873E-2</v>
      </c>
      <c r="AH528" s="31">
        <v>0.22007277163058186</v>
      </c>
      <c r="AI528" s="31">
        <v>0.23043084397086844</v>
      </c>
      <c r="AK528" s="31">
        <v>0.39865285690159108</v>
      </c>
      <c r="AL528" s="31" t="s">
        <v>2487</v>
      </c>
      <c r="AM528" s="31">
        <v>-1.21229195473718</v>
      </c>
      <c r="AN528" s="31">
        <v>-0.71893283073310976</v>
      </c>
      <c r="AO528" s="31">
        <v>-0.50593436477736742</v>
      </c>
      <c r="AP528" s="31">
        <v>-0.7822126648629405</v>
      </c>
      <c r="AQ528" s="31">
        <v>1.3451454241651262</v>
      </c>
      <c r="AR528" s="31">
        <v>1.4755735340438803</v>
      </c>
      <c r="AS528" s="1"/>
      <c r="AT528" s="45">
        <v>0.14490616459799593</v>
      </c>
      <c r="AU528" s="45" t="s">
        <v>2487</v>
      </c>
      <c r="AV528" s="45">
        <v>1.6971450902648583E-2</v>
      </c>
      <c r="AW528" s="45">
        <v>5.6152034757808757E-2</v>
      </c>
      <c r="AX528" s="45">
        <v>7.3067510423219975E-2</v>
      </c>
      <c r="AY528" s="45">
        <v>5.1126606572063873E-2</v>
      </c>
      <c r="AZ528" s="45">
        <v>0.22007277163058186</v>
      </c>
      <c r="BA528" s="45">
        <v>0.23043084397086844</v>
      </c>
      <c r="BC528" s="22">
        <v>0.39865285690159108</v>
      </c>
      <c r="BD528" s="22" t="s">
        <v>2487</v>
      </c>
      <c r="BE528" s="22">
        <v>-1.21229195473718</v>
      </c>
      <c r="BF528" s="22">
        <v>-0.71893283073310976</v>
      </c>
      <c r="BG528" s="22">
        <v>-0.50593436477736742</v>
      </c>
      <c r="BH528" s="22">
        <v>-0.7822126648629405</v>
      </c>
      <c r="BI528" s="22">
        <v>1.3451454241651262</v>
      </c>
      <c r="BJ528" s="22">
        <v>1.4755735340438803</v>
      </c>
    </row>
    <row r="529" spans="1:62" s="2" customFormat="1" ht="16.5" thickTop="1" thickBot="1" x14ac:dyDescent="0.3">
      <c r="A529" s="1" t="s">
        <v>1419</v>
      </c>
      <c r="B529" s="1" t="s">
        <v>731</v>
      </c>
      <c r="C529" s="1" t="s">
        <v>999</v>
      </c>
      <c r="D529" s="1" t="s">
        <v>1401</v>
      </c>
      <c r="E529" s="57" t="s">
        <v>1420</v>
      </c>
      <c r="F529" s="57"/>
      <c r="G529" s="6" t="s">
        <v>1421</v>
      </c>
      <c r="I529" s="8">
        <v>1145900152.2744663</v>
      </c>
      <c r="J529" s="4">
        <v>30.093834194683033</v>
      </c>
      <c r="K529" s="8">
        <v>392613901.79232454</v>
      </c>
      <c r="L529" s="4">
        <v>28.548536016191743</v>
      </c>
      <c r="M529" s="8">
        <v>842140477.43099308</v>
      </c>
      <c r="N529" s="4">
        <v>29.649485668386706</v>
      </c>
      <c r="O529" s="8">
        <v>1520763929.6691406</v>
      </c>
      <c r="P529" s="4">
        <v>30.502149072841949</v>
      </c>
      <c r="Q529" s="8">
        <v>2146124550.4393675</v>
      </c>
      <c r="R529" s="4">
        <v>30.999086659384989</v>
      </c>
      <c r="S529" s="8">
        <v>819642149.95633829</v>
      </c>
      <c r="T529" s="4">
        <v>29.610418935699641</v>
      </c>
      <c r="U529" s="8">
        <v>2370440095.0691714</v>
      </c>
      <c r="V529" s="4">
        <v>31.142507788228102</v>
      </c>
      <c r="W529" s="8">
        <v>1799500292.1344306</v>
      </c>
      <c r="X529" s="4">
        <v>30.744949190458883</v>
      </c>
      <c r="Y529" s="1"/>
      <c r="Z529" s="37">
        <v>0.14879156670446977</v>
      </c>
      <c r="AA529" s="1"/>
      <c r="AB529" s="31">
        <v>0.12317078345733763</v>
      </c>
      <c r="AC529" s="31">
        <v>3.642126164564715E-2</v>
      </c>
      <c r="AD529" s="31">
        <v>7.5103082256729806E-2</v>
      </c>
      <c r="AE529" s="31">
        <v>0.16064209703821403</v>
      </c>
      <c r="AF529" s="31">
        <v>0.20835922380425137</v>
      </c>
      <c r="AG529" s="31">
        <v>6.0873204227318026E-2</v>
      </c>
      <c r="AH529" s="31">
        <v>0.29603841077750831</v>
      </c>
      <c r="AI529" s="31">
        <v>0.22972447042875177</v>
      </c>
      <c r="AK529" s="31">
        <v>-0.2999619536692098</v>
      </c>
      <c r="AL529" s="31">
        <v>-1.3156044417034944</v>
      </c>
      <c r="AM529" s="31">
        <v>-0.86272701129624685</v>
      </c>
      <c r="AN529" s="31">
        <v>0.13874315225410039</v>
      </c>
      <c r="AO529" s="31">
        <v>0.69740376891671019</v>
      </c>
      <c r="AP529" s="31">
        <v>-1.0293269927646007</v>
      </c>
      <c r="AQ529" s="31">
        <v>1.7239305525414854</v>
      </c>
      <c r="AR529" s="31">
        <v>0.94754292572125454</v>
      </c>
      <c r="AS529" s="1"/>
      <c r="AT529" s="45">
        <v>0.12317078345733763</v>
      </c>
      <c r="AU529" s="45">
        <v>3.642126164564715E-2</v>
      </c>
      <c r="AV529" s="45">
        <v>7.5103082256729806E-2</v>
      </c>
      <c r="AW529" s="45">
        <v>0.16064209703821403</v>
      </c>
      <c r="AX529" s="45">
        <v>0.20835922380425137</v>
      </c>
      <c r="AY529" s="45">
        <v>6.0873204227318026E-2</v>
      </c>
      <c r="AZ529" s="45">
        <v>0.29603841077750831</v>
      </c>
      <c r="BA529" s="45">
        <v>0.22972447042875177</v>
      </c>
      <c r="BC529" s="22">
        <v>-0.2999619536692098</v>
      </c>
      <c r="BD529" s="22">
        <v>-1.3156044417034944</v>
      </c>
      <c r="BE529" s="22">
        <v>-0.86272701129624685</v>
      </c>
      <c r="BF529" s="22">
        <v>0.13874315225410039</v>
      </c>
      <c r="BG529" s="22">
        <v>0.69740376891671019</v>
      </c>
      <c r="BH529" s="22">
        <v>-1.0293269927646007</v>
      </c>
      <c r="BI529" s="22">
        <v>1.7239305525414854</v>
      </c>
      <c r="BJ529" s="22">
        <v>0.94754292572125454</v>
      </c>
    </row>
    <row r="530" spans="1:62" s="2" customFormat="1" ht="16.5" thickTop="1" thickBot="1" x14ac:dyDescent="0.3">
      <c r="A530" s="1" t="s">
        <v>1422</v>
      </c>
      <c r="B530" s="1" t="s">
        <v>731</v>
      </c>
      <c r="C530" s="1" t="s">
        <v>999</v>
      </c>
      <c r="D530" s="1" t="s">
        <v>1401</v>
      </c>
      <c r="E530" s="57" t="s">
        <v>1423</v>
      </c>
      <c r="F530" s="57"/>
      <c r="G530" s="6" t="s">
        <v>1424</v>
      </c>
      <c r="I530" s="8">
        <v>1088215799.3798883</v>
      </c>
      <c r="J530" s="4">
        <v>30.019317533574171</v>
      </c>
      <c r="K530" s="8">
        <v>63278419.140690856</v>
      </c>
      <c r="L530" s="4">
        <v>25.91521022220217</v>
      </c>
      <c r="M530" s="8">
        <v>441850339.82378215</v>
      </c>
      <c r="N530" s="4">
        <v>28.718982552796398</v>
      </c>
      <c r="O530" s="8">
        <v>679960130.72275102</v>
      </c>
      <c r="P530" s="4">
        <v>29.340874915910625</v>
      </c>
      <c r="Q530" s="8">
        <v>1758431832.5020018</v>
      </c>
      <c r="R530" s="4">
        <v>30.711642262411232</v>
      </c>
      <c r="S530" s="8">
        <v>1580443547.5252135</v>
      </c>
      <c r="T530" s="4">
        <v>30.557682357966439</v>
      </c>
      <c r="U530" s="8">
        <v>2641329664.8094978</v>
      </c>
      <c r="V530" s="4">
        <v>31.298617229745098</v>
      </c>
      <c r="W530" s="8">
        <v>1985397924.6520298</v>
      </c>
      <c r="X530" s="4">
        <v>30.886781043413798</v>
      </c>
      <c r="Y530" s="1"/>
      <c r="Z530" s="37">
        <v>0.13818655587057424</v>
      </c>
      <c r="AA530" s="1"/>
      <c r="AB530" s="31">
        <v>0.11697039424790073</v>
      </c>
      <c r="AC530" s="31">
        <v>5.8700923465137573E-3</v>
      </c>
      <c r="AD530" s="31">
        <v>3.9404735084318195E-2</v>
      </c>
      <c r="AE530" s="31">
        <v>7.1825889061851389E-2</v>
      </c>
      <c r="AF530" s="31">
        <v>0.17071958459158196</v>
      </c>
      <c r="AG530" s="31">
        <v>0.11737642194630203</v>
      </c>
      <c r="AH530" s="31">
        <v>0.32986914030699216</v>
      </c>
      <c r="AI530" s="31">
        <v>0.25345618937913356</v>
      </c>
      <c r="AK530" s="31">
        <v>-0.20749349521309648</v>
      </c>
      <c r="AL530" s="31">
        <v>-1.2940514867450299</v>
      </c>
      <c r="AM530" s="31">
        <v>-0.96608357454015015</v>
      </c>
      <c r="AN530" s="31">
        <v>-0.64900555273383631</v>
      </c>
      <c r="AO530" s="31">
        <v>0.31817215381579045</v>
      </c>
      <c r="AP530" s="31">
        <v>-0.20352255514424919</v>
      </c>
      <c r="AQ530" s="31">
        <v>1.8746505670322073</v>
      </c>
      <c r="AR530" s="31">
        <v>1.1273339435283631</v>
      </c>
      <c r="AS530" s="1"/>
      <c r="AT530" s="45">
        <v>0.11697039424790073</v>
      </c>
      <c r="AU530" s="45">
        <v>5.8700923465137573E-3</v>
      </c>
      <c r="AV530" s="45">
        <v>3.9404735084318195E-2</v>
      </c>
      <c r="AW530" s="45">
        <v>7.1825889061851389E-2</v>
      </c>
      <c r="AX530" s="45">
        <v>0.17071958459158196</v>
      </c>
      <c r="AY530" s="45">
        <v>0.11737642194630203</v>
      </c>
      <c r="AZ530" s="45">
        <v>0.32986914030699216</v>
      </c>
      <c r="BA530" s="45">
        <v>0.25345618937913356</v>
      </c>
      <c r="BC530" s="22">
        <v>-0.20749349521309648</v>
      </c>
      <c r="BD530" s="22">
        <v>-1.2940514867450299</v>
      </c>
      <c r="BE530" s="22">
        <v>-0.96608357454015015</v>
      </c>
      <c r="BF530" s="22">
        <v>-0.64900555273383631</v>
      </c>
      <c r="BG530" s="22">
        <v>0.31817215381579045</v>
      </c>
      <c r="BH530" s="22">
        <v>-0.20352255514424919</v>
      </c>
      <c r="BI530" s="22">
        <v>1.8746505670322073</v>
      </c>
      <c r="BJ530" s="22">
        <v>1.1273339435283631</v>
      </c>
    </row>
    <row r="531" spans="1:62" s="2" customFormat="1" ht="16.5" thickTop="1" thickBot="1" x14ac:dyDescent="0.3">
      <c r="A531" s="1" t="s">
        <v>1425</v>
      </c>
      <c r="B531" s="1" t="s">
        <v>731</v>
      </c>
      <c r="C531" s="1" t="s">
        <v>999</v>
      </c>
      <c r="D531" s="1" t="s">
        <v>1401</v>
      </c>
      <c r="E531" s="57" t="s">
        <v>1426</v>
      </c>
      <c r="F531" s="57"/>
      <c r="G531" s="6" t="s">
        <v>1427</v>
      </c>
      <c r="I531" s="8">
        <v>1171287727.2019894</v>
      </c>
      <c r="J531" s="4">
        <v>30.125448371856319</v>
      </c>
      <c r="K531" s="8">
        <v>11445526.174505208</v>
      </c>
      <c r="L531" s="4">
        <v>23.448280452303923</v>
      </c>
      <c r="M531" s="8">
        <v>418957022.45749116</v>
      </c>
      <c r="N531" s="4">
        <v>28.642227015750098</v>
      </c>
      <c r="O531" s="8">
        <v>649986330.69661009</v>
      </c>
      <c r="P531" s="4">
        <v>29.275834137480647</v>
      </c>
      <c r="Q531" s="8">
        <v>645663798.38796186</v>
      </c>
      <c r="R531" s="4">
        <v>29.266207898232619</v>
      </c>
      <c r="S531" s="8">
        <v>308683012.37032717</v>
      </c>
      <c r="T531" s="4">
        <v>28.201550848973085</v>
      </c>
      <c r="U531" s="8">
        <v>1278534485.5911741</v>
      </c>
      <c r="V531" s="4">
        <v>30.251843928543444</v>
      </c>
      <c r="W531" s="8">
        <v>1174468497.8192587</v>
      </c>
      <c r="X531" s="4">
        <v>30.129360871168263</v>
      </c>
      <c r="Y531" s="1"/>
      <c r="Z531" s="37">
        <v>7.8525046433168308E-2</v>
      </c>
      <c r="AA531" s="1"/>
      <c r="AB531" s="31">
        <v>0.12589964904627937</v>
      </c>
      <c r="AC531" s="31">
        <v>1.0617568597819493E-3</v>
      </c>
      <c r="AD531" s="31">
        <v>3.7363082006989581E-2</v>
      </c>
      <c r="AE531" s="31">
        <v>6.8659681606200521E-2</v>
      </c>
      <c r="AF531" s="31">
        <v>6.2685088730324884E-2</v>
      </c>
      <c r="AG531" s="31">
        <v>2.2925277884407992E-2</v>
      </c>
      <c r="AH531" s="31">
        <v>0.15967301516118063</v>
      </c>
      <c r="AI531" s="31">
        <v>0.14993282017018161</v>
      </c>
      <c r="AK531" s="31">
        <v>0.84639942486092135</v>
      </c>
      <c r="AL531" s="31">
        <v>-1.38396693853436</v>
      </c>
      <c r="AM531" s="31">
        <v>-0.73540380488218493</v>
      </c>
      <c r="AN531" s="31">
        <v>-0.1762556022639396</v>
      </c>
      <c r="AO531" s="31">
        <v>-0.28299828072431338</v>
      </c>
      <c r="AP531" s="31">
        <v>-0.99335106842768928</v>
      </c>
      <c r="AQ531" s="31">
        <v>1.4497977876655215</v>
      </c>
      <c r="AR531" s="31">
        <v>1.2757784823060458</v>
      </c>
      <c r="AS531" s="1"/>
      <c r="AT531" s="45">
        <v>0.12589964904627937</v>
      </c>
      <c r="AU531" s="45">
        <v>1.0617568597819493E-3</v>
      </c>
      <c r="AV531" s="45">
        <v>3.7363082006989581E-2</v>
      </c>
      <c r="AW531" s="45">
        <v>6.8659681606200521E-2</v>
      </c>
      <c r="AX531" s="45">
        <v>6.2685088730324884E-2</v>
      </c>
      <c r="AY531" s="45">
        <v>2.2925277884407992E-2</v>
      </c>
      <c r="AZ531" s="45">
        <v>0.15967301516118063</v>
      </c>
      <c r="BA531" s="45">
        <v>0.14993282017018161</v>
      </c>
      <c r="BC531" s="22">
        <v>0.84639942486092135</v>
      </c>
      <c r="BD531" s="22">
        <v>-1.38396693853436</v>
      </c>
      <c r="BE531" s="22">
        <v>-0.73540380488218493</v>
      </c>
      <c r="BF531" s="22">
        <v>-0.1762556022639396</v>
      </c>
      <c r="BG531" s="22">
        <v>-0.28299828072431338</v>
      </c>
      <c r="BH531" s="22">
        <v>-0.99335106842768928</v>
      </c>
      <c r="BI531" s="22">
        <v>1.4497977876655215</v>
      </c>
      <c r="BJ531" s="22">
        <v>1.2757784823060458</v>
      </c>
    </row>
    <row r="532" spans="1:62" s="2" customFormat="1" ht="16.5" thickTop="1" thickBot="1" x14ac:dyDescent="0.3">
      <c r="A532" s="1" t="s">
        <v>1428</v>
      </c>
      <c r="B532" s="1" t="s">
        <v>731</v>
      </c>
      <c r="C532" s="1" t="s">
        <v>999</v>
      </c>
      <c r="D532" s="1" t="s">
        <v>1401</v>
      </c>
      <c r="E532" s="57" t="s">
        <v>1429</v>
      </c>
      <c r="F532" s="57"/>
      <c r="G532" s="6" t="s">
        <v>1430</v>
      </c>
      <c r="I532" s="8">
        <v>1355239194.5653057</v>
      </c>
      <c r="J532" s="4">
        <v>30.335900358228361</v>
      </c>
      <c r="K532" s="8"/>
      <c r="L532" s="4"/>
      <c r="M532" s="8">
        <v>143497318.2727659</v>
      </c>
      <c r="N532" s="4">
        <v>27.09644853467071</v>
      </c>
      <c r="O532" s="8">
        <v>412399856.08501339</v>
      </c>
      <c r="P532" s="4">
        <v>28.61946858834839</v>
      </c>
      <c r="Q532" s="8">
        <v>747350143.88800633</v>
      </c>
      <c r="R532" s="4">
        <v>29.477209083100369</v>
      </c>
      <c r="S532" s="8">
        <v>750082000.86032736</v>
      </c>
      <c r="T532" s="4">
        <v>29.48247308239776</v>
      </c>
      <c r="U532" s="8">
        <v>2920405960.2478123</v>
      </c>
      <c r="V532" s="4">
        <v>31.443521783409192</v>
      </c>
      <c r="W532" s="8">
        <v>3221099285.4327521</v>
      </c>
      <c r="X532" s="4">
        <v>31.58490598424871</v>
      </c>
      <c r="Y532" s="1"/>
      <c r="Z532" s="37">
        <v>0.13827814965343543</v>
      </c>
      <c r="AA532" s="1"/>
      <c r="AB532" s="31">
        <v>0.14567226737458172</v>
      </c>
      <c r="AC532" s="31" t="s">
        <v>2487</v>
      </c>
      <c r="AD532" s="31">
        <v>1.2797260298823214E-2</v>
      </c>
      <c r="AE532" s="31">
        <v>4.3562828133468026E-2</v>
      </c>
      <c r="AF532" s="31">
        <v>7.2557436547017351E-2</v>
      </c>
      <c r="AG532" s="31">
        <v>5.57071092891432E-2</v>
      </c>
      <c r="AH532" s="31">
        <v>0.36472228979559895</v>
      </c>
      <c r="AI532" s="31">
        <v>0.41120600578885103</v>
      </c>
      <c r="AK532" s="31">
        <v>-8.2024381382687195E-2</v>
      </c>
      <c r="AL532" s="31" t="s">
        <v>2487</v>
      </c>
      <c r="AM532" s="31">
        <v>-0.96382658294183909</v>
      </c>
      <c r="AN532" s="31">
        <v>-0.75965616710630446</v>
      </c>
      <c r="AO532" s="31">
        <v>-0.56723841981816303</v>
      </c>
      <c r="AP532" s="31">
        <v>-0.67906272748885965</v>
      </c>
      <c r="AQ532" s="31">
        <v>1.3716635338495986</v>
      </c>
      <c r="AR532" s="31">
        <v>1.6801447448882549</v>
      </c>
      <c r="AS532" s="1"/>
      <c r="AT532" s="45">
        <v>0.14567226737458172</v>
      </c>
      <c r="AU532" s="45" t="s">
        <v>2487</v>
      </c>
      <c r="AV532" s="45">
        <v>1.2797260298823214E-2</v>
      </c>
      <c r="AW532" s="45">
        <v>4.3562828133468026E-2</v>
      </c>
      <c r="AX532" s="45">
        <v>7.2557436547017351E-2</v>
      </c>
      <c r="AY532" s="45">
        <v>5.57071092891432E-2</v>
      </c>
      <c r="AZ532" s="45">
        <v>0.36472228979559895</v>
      </c>
      <c r="BA532" s="45">
        <v>0.41120600578885103</v>
      </c>
      <c r="BC532" s="22">
        <v>-8.2024381382687195E-2</v>
      </c>
      <c r="BD532" s="22" t="s">
        <v>2487</v>
      </c>
      <c r="BE532" s="22">
        <v>-0.96382658294183909</v>
      </c>
      <c r="BF532" s="22">
        <v>-0.75965616710630446</v>
      </c>
      <c r="BG532" s="22">
        <v>-0.56723841981816303</v>
      </c>
      <c r="BH532" s="22">
        <v>-0.67906272748885965</v>
      </c>
      <c r="BI532" s="22">
        <v>1.3716635338495986</v>
      </c>
      <c r="BJ532" s="22">
        <v>1.6801447448882549</v>
      </c>
    </row>
    <row r="533" spans="1:62" s="2" customFormat="1" ht="16.5" thickTop="1" thickBot="1" x14ac:dyDescent="0.3">
      <c r="A533" s="1" t="s">
        <v>1431</v>
      </c>
      <c r="B533" s="1" t="s">
        <v>731</v>
      </c>
      <c r="C533" s="1" t="s">
        <v>999</v>
      </c>
      <c r="D533" s="1" t="s">
        <v>1401</v>
      </c>
      <c r="E533" s="57" t="s">
        <v>1432</v>
      </c>
      <c r="F533" s="57"/>
      <c r="G533" s="6" t="s">
        <v>1433</v>
      </c>
      <c r="I533" s="8">
        <v>957474349.10854232</v>
      </c>
      <c r="J533" s="4">
        <v>29.83465859662255</v>
      </c>
      <c r="K533" s="8"/>
      <c r="L533" s="4"/>
      <c r="M533" s="8">
        <v>266330380.76906121</v>
      </c>
      <c r="N533" s="4">
        <v>27.988641767763369</v>
      </c>
      <c r="O533" s="8">
        <v>409773900.47985983</v>
      </c>
      <c r="P533" s="4">
        <v>28.610252857534501</v>
      </c>
      <c r="Q533" s="8">
        <v>653138759.65501666</v>
      </c>
      <c r="R533" s="4">
        <v>29.282814284713879</v>
      </c>
      <c r="S533" s="8">
        <v>769024635.4397316</v>
      </c>
      <c r="T533" s="4">
        <v>29.518454574265775</v>
      </c>
      <c r="U533" s="8">
        <v>1604836504.9256589</v>
      </c>
      <c r="V533" s="4">
        <v>30.579779182145348</v>
      </c>
      <c r="W533" s="8">
        <v>1611900573.405262</v>
      </c>
      <c r="X533" s="4">
        <v>30.586115611078551</v>
      </c>
      <c r="Y533" s="1"/>
      <c r="Z533" s="37">
        <v>8.7084825526450221E-2</v>
      </c>
      <c r="AA533" s="1"/>
      <c r="AB533" s="31">
        <v>0.10291722667627001</v>
      </c>
      <c r="AC533" s="31" t="s">
        <v>2487</v>
      </c>
      <c r="AD533" s="31">
        <v>2.3751657865185564E-2</v>
      </c>
      <c r="AE533" s="31">
        <v>4.3285441875869912E-2</v>
      </c>
      <c r="AF533" s="31">
        <v>6.3410804825064837E-2</v>
      </c>
      <c r="AG533" s="31">
        <v>5.7113941360208552E-2</v>
      </c>
      <c r="AH533" s="31">
        <v>0.20042406870529217</v>
      </c>
      <c r="AI533" s="31">
        <v>0.20577546290371071</v>
      </c>
      <c r="AK533" s="31">
        <v>4.9036419197241339E-2</v>
      </c>
      <c r="AL533" s="31" t="s">
        <v>2487</v>
      </c>
      <c r="AM533" s="31">
        <v>-1.0955172044080577</v>
      </c>
      <c r="AN533" s="31">
        <v>-0.81310322560491899</v>
      </c>
      <c r="AO533" s="31">
        <v>-0.52213636418008613</v>
      </c>
      <c r="AP533" s="31">
        <v>-0.61317465272251581</v>
      </c>
      <c r="AQ533" s="31">
        <v>1.4587630345260096</v>
      </c>
      <c r="AR533" s="31">
        <v>1.5361319931923272</v>
      </c>
      <c r="AS533" s="1"/>
      <c r="AT533" s="45">
        <v>0.10291722667627001</v>
      </c>
      <c r="AU533" s="45" t="s">
        <v>2487</v>
      </c>
      <c r="AV533" s="45">
        <v>2.3751657865185564E-2</v>
      </c>
      <c r="AW533" s="45">
        <v>4.3285441875869912E-2</v>
      </c>
      <c r="AX533" s="45">
        <v>6.3410804825064837E-2</v>
      </c>
      <c r="AY533" s="45">
        <v>5.7113941360208552E-2</v>
      </c>
      <c r="AZ533" s="45">
        <v>0.20042406870529217</v>
      </c>
      <c r="BA533" s="45">
        <v>0.20577546290371071</v>
      </c>
      <c r="BC533" s="22">
        <v>4.9036419197241339E-2</v>
      </c>
      <c r="BD533" s="22" t="s">
        <v>2487</v>
      </c>
      <c r="BE533" s="22">
        <v>-1.0955172044080577</v>
      </c>
      <c r="BF533" s="22">
        <v>-0.81310322560491899</v>
      </c>
      <c r="BG533" s="22">
        <v>-0.52213636418008613</v>
      </c>
      <c r="BH533" s="22">
        <v>-0.61317465272251581</v>
      </c>
      <c r="BI533" s="22">
        <v>1.4587630345260096</v>
      </c>
      <c r="BJ533" s="22">
        <v>1.5361319931923272</v>
      </c>
    </row>
    <row r="534" spans="1:62" s="2" customFormat="1" ht="16.5" thickTop="1" thickBot="1" x14ac:dyDescent="0.3">
      <c r="A534" s="1" t="s">
        <v>1434</v>
      </c>
      <c r="B534" s="1" t="s">
        <v>731</v>
      </c>
      <c r="C534" s="1" t="s">
        <v>999</v>
      </c>
      <c r="D534" s="1" t="s">
        <v>1401</v>
      </c>
      <c r="E534" s="57" t="s">
        <v>1435</v>
      </c>
      <c r="F534" s="57"/>
      <c r="G534" s="6" t="s">
        <v>1436</v>
      </c>
      <c r="I534" s="8">
        <v>762952373.75619888</v>
      </c>
      <c r="J534" s="4">
        <v>29.507017760732403</v>
      </c>
      <c r="K534" s="8"/>
      <c r="L534" s="4"/>
      <c r="M534" s="8">
        <v>226753372.15150723</v>
      </c>
      <c r="N534" s="4">
        <v>27.756548764979847</v>
      </c>
      <c r="O534" s="8">
        <v>743741032.71267319</v>
      </c>
      <c r="P534" s="4">
        <v>29.470225127934306</v>
      </c>
      <c r="Q534" s="8">
        <v>542133291.34109163</v>
      </c>
      <c r="R534" s="4">
        <v>29.014072361812968</v>
      </c>
      <c r="S534" s="8">
        <v>501587587.2057237</v>
      </c>
      <c r="T534" s="4">
        <v>28.901926405288439</v>
      </c>
      <c r="U534" s="8">
        <v>1369368232.5260315</v>
      </c>
      <c r="V534" s="4">
        <v>30.350863303361315</v>
      </c>
      <c r="W534" s="8">
        <v>1074353977.6887147</v>
      </c>
      <c r="X534" s="4">
        <v>30.00082226417852</v>
      </c>
      <c r="Y534" s="1"/>
      <c r="Z534" s="37">
        <v>7.235607290532968E-2</v>
      </c>
      <c r="AA534" s="1"/>
      <c r="AB534" s="31">
        <v>8.2008403114059422E-2</v>
      </c>
      <c r="AC534" s="31" t="s">
        <v>2487</v>
      </c>
      <c r="AD534" s="31">
        <v>2.0222133500382638E-2</v>
      </c>
      <c r="AE534" s="31">
        <v>7.8563225243200058E-2</v>
      </c>
      <c r="AF534" s="31">
        <v>5.2633698150998907E-2</v>
      </c>
      <c r="AG534" s="31">
        <v>3.7251919798766069E-2</v>
      </c>
      <c r="AH534" s="31">
        <v>0.17101701754432327</v>
      </c>
      <c r="AI534" s="31">
        <v>0.13715218589090708</v>
      </c>
      <c r="AK534" s="31">
        <v>-1.3624626059900363E-2</v>
      </c>
      <c r="AL534" s="31" t="s">
        <v>2487</v>
      </c>
      <c r="AM534" s="31">
        <v>-1.2438954448638111</v>
      </c>
      <c r="AN534" s="31">
        <v>-8.222403862532647E-2</v>
      </c>
      <c r="AO534" s="31">
        <v>-0.59852548757797785</v>
      </c>
      <c r="AP534" s="31">
        <v>-0.9048031309182204</v>
      </c>
      <c r="AQ534" s="31">
        <v>1.7586898645285189</v>
      </c>
      <c r="AR534" s="31">
        <v>1.0843828635167183</v>
      </c>
      <c r="AS534" s="1"/>
      <c r="AT534" s="45">
        <v>8.2008403114059422E-2</v>
      </c>
      <c r="AU534" s="45" t="s">
        <v>2487</v>
      </c>
      <c r="AV534" s="45">
        <v>2.0222133500382638E-2</v>
      </c>
      <c r="AW534" s="45">
        <v>7.8563225243200058E-2</v>
      </c>
      <c r="AX534" s="45">
        <v>5.2633698150998907E-2</v>
      </c>
      <c r="AY534" s="45">
        <v>3.7251919798766069E-2</v>
      </c>
      <c r="AZ534" s="45">
        <v>0.17101701754432327</v>
      </c>
      <c r="BA534" s="45">
        <v>0.13715218589090708</v>
      </c>
      <c r="BC534" s="22">
        <v>-1.3624626059900363E-2</v>
      </c>
      <c r="BD534" s="22" t="s">
        <v>2487</v>
      </c>
      <c r="BE534" s="22">
        <v>-1.2438954448638111</v>
      </c>
      <c r="BF534" s="22">
        <v>-8.222403862532647E-2</v>
      </c>
      <c r="BG534" s="22">
        <v>-0.59852548757797785</v>
      </c>
      <c r="BH534" s="22">
        <v>-0.9048031309182204</v>
      </c>
      <c r="BI534" s="22">
        <v>1.7586898645285189</v>
      </c>
      <c r="BJ534" s="22">
        <v>1.0843828635167183</v>
      </c>
    </row>
    <row r="535" spans="1:62" s="2" customFormat="1" ht="16.5" thickTop="1" thickBot="1" x14ac:dyDescent="0.3">
      <c r="A535" s="1" t="s">
        <v>1437</v>
      </c>
      <c r="B535" s="1" t="s">
        <v>731</v>
      </c>
      <c r="C535" s="1" t="s">
        <v>999</v>
      </c>
      <c r="D535" s="1" t="s">
        <v>1401</v>
      </c>
      <c r="E535" s="57" t="s">
        <v>1438</v>
      </c>
      <c r="F535" s="57"/>
      <c r="G535" s="6" t="s">
        <v>1439</v>
      </c>
      <c r="I535" s="8">
        <v>597850080.76303399</v>
      </c>
      <c r="J535" s="4">
        <v>29.155208512993816</v>
      </c>
      <c r="K535" s="8"/>
      <c r="L535" s="4"/>
      <c r="M535" s="8">
        <v>249793571.06750464</v>
      </c>
      <c r="N535" s="4">
        <v>27.896161105907126</v>
      </c>
      <c r="O535" s="8">
        <v>905675571.16662157</v>
      </c>
      <c r="P535" s="4">
        <v>29.754419103309473</v>
      </c>
      <c r="Q535" s="8">
        <v>1423634426.6417809</v>
      </c>
      <c r="R535" s="4">
        <v>30.406931579938195</v>
      </c>
      <c r="S535" s="8">
        <v>1054669933.3713723</v>
      </c>
      <c r="T535" s="4">
        <v>29.974144421645388</v>
      </c>
      <c r="U535" s="8">
        <v>468564092.8213163</v>
      </c>
      <c r="V535" s="4">
        <v>28.803671160390287</v>
      </c>
      <c r="W535" s="8">
        <v>505653705.6933403</v>
      </c>
      <c r="X535" s="4">
        <v>28.913574460000508</v>
      </c>
      <c r="Y535" s="1"/>
      <c r="Z535" s="37">
        <v>6.5227594572232567E-2</v>
      </c>
      <c r="AA535" s="1"/>
      <c r="AB535" s="31">
        <v>6.4261849247034361E-2</v>
      </c>
      <c r="AC535" s="31" t="s">
        <v>2487</v>
      </c>
      <c r="AD535" s="31">
        <v>2.2276885647765751E-2</v>
      </c>
      <c r="AE535" s="31">
        <v>9.5668775508202145E-2</v>
      </c>
      <c r="AF535" s="31">
        <v>0.1382153538364605</v>
      </c>
      <c r="AG535" s="31">
        <v>7.8328253677470566E-2</v>
      </c>
      <c r="AH535" s="31">
        <v>5.8517812652076152E-2</v>
      </c>
      <c r="AI535" s="31">
        <v>6.4551826008851107E-2</v>
      </c>
      <c r="AK535" s="31">
        <v>-0.30989493420257064</v>
      </c>
      <c r="AL535" s="31" t="s">
        <v>2487</v>
      </c>
      <c r="AM535" s="31">
        <v>-1.5750603891016501</v>
      </c>
      <c r="AN535" s="31">
        <v>0.636514321488302</v>
      </c>
      <c r="AO535" s="31">
        <v>1.9186033483800153</v>
      </c>
      <c r="AP535" s="31">
        <v>0.11397893478268835</v>
      </c>
      <c r="AQ535" s="31">
        <v>-0.48298444169815069</v>
      </c>
      <c r="AR535" s="31">
        <v>-0.30115683964863282</v>
      </c>
      <c r="AS535" s="1"/>
      <c r="AT535" s="45">
        <v>6.4261849247034361E-2</v>
      </c>
      <c r="AU535" s="45" t="s">
        <v>2487</v>
      </c>
      <c r="AV535" s="45">
        <v>2.2276885647765751E-2</v>
      </c>
      <c r="AW535" s="45">
        <v>9.5668775508202145E-2</v>
      </c>
      <c r="AX535" s="45">
        <v>0.1382153538364605</v>
      </c>
      <c r="AY535" s="45">
        <v>7.8328253677470566E-2</v>
      </c>
      <c r="AZ535" s="45">
        <v>5.8517812652076152E-2</v>
      </c>
      <c r="BA535" s="45">
        <v>6.4551826008851107E-2</v>
      </c>
      <c r="BC535" s="22">
        <v>-0.30989493420257064</v>
      </c>
      <c r="BD535" s="22" t="s">
        <v>2487</v>
      </c>
      <c r="BE535" s="22">
        <v>-1.5750603891016501</v>
      </c>
      <c r="BF535" s="22">
        <v>0.636514321488302</v>
      </c>
      <c r="BG535" s="22">
        <v>1.9186033483800153</v>
      </c>
      <c r="BH535" s="22">
        <v>0.11397893478268835</v>
      </c>
      <c r="BI535" s="22">
        <v>-0.48298444169815069</v>
      </c>
      <c r="BJ535" s="22">
        <v>-0.30115683964863282</v>
      </c>
    </row>
    <row r="536" spans="1:62" s="2" customFormat="1" ht="16.5" thickTop="1" thickBot="1" x14ac:dyDescent="0.3">
      <c r="A536" s="1" t="s">
        <v>1440</v>
      </c>
      <c r="B536" s="1" t="s">
        <v>731</v>
      </c>
      <c r="C536" s="1" t="s">
        <v>999</v>
      </c>
      <c r="D536" s="1" t="s">
        <v>1401</v>
      </c>
      <c r="E536" s="57" t="s">
        <v>1441</v>
      </c>
      <c r="F536" s="57"/>
      <c r="G536" s="6" t="s">
        <v>1442</v>
      </c>
      <c r="I536" s="8">
        <v>552126838.0357877</v>
      </c>
      <c r="J536" s="4">
        <v>29.040424489118596</v>
      </c>
      <c r="K536" s="8"/>
      <c r="L536" s="4"/>
      <c r="M536" s="8">
        <v>350476315.82186651</v>
      </c>
      <c r="N536" s="4">
        <v>28.384741713460798</v>
      </c>
      <c r="O536" s="8">
        <v>532993554.42181617</v>
      </c>
      <c r="P536" s="4">
        <v>28.989542845441871</v>
      </c>
      <c r="Q536" s="8">
        <v>550156731.29583466</v>
      </c>
      <c r="R536" s="4">
        <v>29.035267438193948</v>
      </c>
      <c r="S536" s="8">
        <v>318766883.73771447</v>
      </c>
      <c r="T536" s="4">
        <v>28.247926516567144</v>
      </c>
      <c r="U536" s="8">
        <v>785546920.32799721</v>
      </c>
      <c r="V536" s="4">
        <v>29.549122208651319</v>
      </c>
      <c r="W536" s="8">
        <v>727705897.56612551</v>
      </c>
      <c r="X536" s="4">
        <v>29.438780261924258</v>
      </c>
      <c r="Y536" s="1"/>
      <c r="Z536" s="37">
        <v>5.1874422520441596E-2</v>
      </c>
      <c r="AA536" s="1"/>
      <c r="AB536" s="31">
        <v>5.9347138643543663E-2</v>
      </c>
      <c r="AC536" s="31" t="s">
        <v>2487</v>
      </c>
      <c r="AD536" s="31">
        <v>3.1255891720704199E-2</v>
      </c>
      <c r="AE536" s="31">
        <v>5.6301442071156872E-2</v>
      </c>
      <c r="AF536" s="31">
        <v>5.3412663994741774E-2</v>
      </c>
      <c r="AG536" s="31">
        <v>2.3674187101902076E-2</v>
      </c>
      <c r="AH536" s="31">
        <v>9.8105015338208798E-2</v>
      </c>
      <c r="AI536" s="31">
        <v>9.2899041293275433E-2</v>
      </c>
      <c r="AK536" s="31">
        <v>2.3873424356186308E-3</v>
      </c>
      <c r="AL536" s="31" t="s">
        <v>2487</v>
      </c>
      <c r="AM536" s="31">
        <v>-1.0778114939291847</v>
      </c>
      <c r="AN536" s="31">
        <v>-0.11472949123322061</v>
      </c>
      <c r="AO536" s="31">
        <v>-0.22581230379867751</v>
      </c>
      <c r="AP536" s="31">
        <v>-1.3693524329763962</v>
      </c>
      <c r="AQ536" s="31">
        <v>1.4927524166719164</v>
      </c>
      <c r="AR536" s="31">
        <v>1.2925659628299462</v>
      </c>
      <c r="AS536" s="1"/>
      <c r="AT536" s="45">
        <v>5.9347138643543663E-2</v>
      </c>
      <c r="AU536" s="45" t="s">
        <v>2487</v>
      </c>
      <c r="AV536" s="45">
        <v>3.1255891720704199E-2</v>
      </c>
      <c r="AW536" s="45">
        <v>5.6301442071156872E-2</v>
      </c>
      <c r="AX536" s="45">
        <v>5.3412663994741774E-2</v>
      </c>
      <c r="AY536" s="45">
        <v>2.3674187101902076E-2</v>
      </c>
      <c r="AZ536" s="45">
        <v>9.8105015338208798E-2</v>
      </c>
      <c r="BA536" s="45">
        <v>9.2899041293275433E-2</v>
      </c>
      <c r="BC536" s="22">
        <v>2.3873424356186308E-3</v>
      </c>
      <c r="BD536" s="22" t="s">
        <v>2487</v>
      </c>
      <c r="BE536" s="22">
        <v>-1.0778114939291847</v>
      </c>
      <c r="BF536" s="22">
        <v>-0.11472949123322061</v>
      </c>
      <c r="BG536" s="22">
        <v>-0.22581230379867751</v>
      </c>
      <c r="BH536" s="22">
        <v>-1.3693524329763962</v>
      </c>
      <c r="BI536" s="22">
        <v>1.4927524166719164</v>
      </c>
      <c r="BJ536" s="22">
        <v>1.2925659628299462</v>
      </c>
    </row>
    <row r="537" spans="1:62" s="2" customFormat="1" ht="16.5" thickTop="1" thickBot="1" x14ac:dyDescent="0.3">
      <c r="A537" s="1" t="s">
        <v>1443</v>
      </c>
      <c r="B537" s="1" t="s">
        <v>731</v>
      </c>
      <c r="C537" s="1" t="s">
        <v>999</v>
      </c>
      <c r="D537" s="1" t="s">
        <v>1401</v>
      </c>
      <c r="E537" s="57" t="s">
        <v>1444</v>
      </c>
      <c r="F537" s="57"/>
      <c r="G537" s="6" t="s">
        <v>1445</v>
      </c>
      <c r="I537" s="8">
        <v>373817564.0454995</v>
      </c>
      <c r="J537" s="4">
        <v>28.477759115678044</v>
      </c>
      <c r="K537" s="8">
        <v>263494794.88468662</v>
      </c>
      <c r="L537" s="4">
        <v>27.973199222030761</v>
      </c>
      <c r="M537" s="8">
        <v>249430352.48654771</v>
      </c>
      <c r="N537" s="4">
        <v>27.89406179249988</v>
      </c>
      <c r="O537" s="8">
        <v>348547086.06985635</v>
      </c>
      <c r="P537" s="4">
        <v>28.376778325524878</v>
      </c>
      <c r="Q537" s="8">
        <v>210254100.65846029</v>
      </c>
      <c r="R537" s="4">
        <v>27.647558697234174</v>
      </c>
      <c r="S537" s="8">
        <v>159372580.95268485</v>
      </c>
      <c r="T537" s="4">
        <v>27.247828203193993</v>
      </c>
      <c r="U537" s="8">
        <v>690819833.80137861</v>
      </c>
      <c r="V537" s="4">
        <v>29.36373426309504</v>
      </c>
      <c r="W537" s="8">
        <v>504994051.04063797</v>
      </c>
      <c r="X537" s="4">
        <v>28.911691151746059</v>
      </c>
      <c r="Y537" s="1"/>
      <c r="Z537" s="37">
        <v>3.8334779933355628E-2</v>
      </c>
      <c r="AA537" s="1"/>
      <c r="AB537" s="31">
        <v>4.0180989715558862E-2</v>
      </c>
      <c r="AC537" s="31">
        <v>2.444338527737001E-2</v>
      </c>
      <c r="AD537" s="31">
        <v>2.224449338579302E-2</v>
      </c>
      <c r="AE537" s="31">
        <v>3.6817900352885242E-2</v>
      </c>
      <c r="AF537" s="31">
        <v>2.041278601742336E-2</v>
      </c>
      <c r="AG537" s="31">
        <v>1.1836286932150025E-2</v>
      </c>
      <c r="AH537" s="31">
        <v>8.6274783386236467E-2</v>
      </c>
      <c r="AI537" s="31">
        <v>6.4467614399428053E-2</v>
      </c>
      <c r="AK537" s="31">
        <v>7.8172802882936154E-2</v>
      </c>
      <c r="AL537" s="31">
        <v>-0.58819385894245868</v>
      </c>
      <c r="AM537" s="31">
        <v>-0.68130004008076894</v>
      </c>
      <c r="AN537" s="31">
        <v>-6.4228198541854006E-2</v>
      </c>
      <c r="AO537" s="31">
        <v>-0.7588587771360471</v>
      </c>
      <c r="AP537" s="31">
        <v>-1.1220076342603187</v>
      </c>
      <c r="AQ537" s="31">
        <v>2.0298909020279416</v>
      </c>
      <c r="AR537" s="31">
        <v>1.1065248040505702</v>
      </c>
      <c r="AS537" s="1"/>
      <c r="AT537" s="45">
        <v>4.0180989715558862E-2</v>
      </c>
      <c r="AU537" s="45">
        <v>2.444338527737001E-2</v>
      </c>
      <c r="AV537" s="45">
        <v>2.224449338579302E-2</v>
      </c>
      <c r="AW537" s="45">
        <v>3.6817900352885242E-2</v>
      </c>
      <c r="AX537" s="45">
        <v>2.041278601742336E-2</v>
      </c>
      <c r="AY537" s="45">
        <v>1.1836286932150025E-2</v>
      </c>
      <c r="AZ537" s="45">
        <v>8.6274783386236467E-2</v>
      </c>
      <c r="BA537" s="45">
        <v>6.4467614399428053E-2</v>
      </c>
      <c r="BC537" s="22">
        <v>7.8172802882936154E-2</v>
      </c>
      <c r="BD537" s="22">
        <v>-0.58819385894245868</v>
      </c>
      <c r="BE537" s="22">
        <v>-0.68130004008076894</v>
      </c>
      <c r="BF537" s="22">
        <v>-6.4228198541854006E-2</v>
      </c>
      <c r="BG537" s="22">
        <v>-0.7588587771360471</v>
      </c>
      <c r="BH537" s="22">
        <v>-1.1220076342603187</v>
      </c>
      <c r="BI537" s="22">
        <v>2.0298909020279416</v>
      </c>
      <c r="BJ537" s="22">
        <v>1.1065248040505702</v>
      </c>
    </row>
    <row r="538" spans="1:62" s="2" customFormat="1" ht="16.5" thickTop="1" thickBot="1" x14ac:dyDescent="0.3">
      <c r="A538" s="1" t="s">
        <v>1446</v>
      </c>
      <c r="B538" s="1" t="s">
        <v>731</v>
      </c>
      <c r="C538" s="1" t="s">
        <v>999</v>
      </c>
      <c r="D538" s="1" t="s">
        <v>1401</v>
      </c>
      <c r="E538" s="57" t="s">
        <v>1447</v>
      </c>
      <c r="F538" s="57"/>
      <c r="G538" s="6" t="s">
        <v>1448</v>
      </c>
      <c r="I538" s="8">
        <v>377587739.53718901</v>
      </c>
      <c r="J538" s="4">
        <v>28.492236679529416</v>
      </c>
      <c r="K538" s="8"/>
      <c r="L538" s="4"/>
      <c r="M538" s="8"/>
      <c r="N538" s="4"/>
      <c r="O538" s="8">
        <v>115228499.91068713</v>
      </c>
      <c r="P538" s="4">
        <v>26.779922347360209</v>
      </c>
      <c r="Q538" s="8">
        <v>214231874.48801509</v>
      </c>
      <c r="R538" s="4">
        <v>27.674597906529126</v>
      </c>
      <c r="S538" s="8">
        <v>348344601.23869461</v>
      </c>
      <c r="T538" s="4">
        <v>28.375939963193076</v>
      </c>
      <c r="U538" s="8">
        <v>792234014.86704409</v>
      </c>
      <c r="V538" s="4">
        <v>29.56135140432843</v>
      </c>
      <c r="W538" s="8">
        <v>789494086.84099913</v>
      </c>
      <c r="X538" s="4">
        <v>29.556353219716247</v>
      </c>
      <c r="Y538" s="1"/>
      <c r="Z538" s="37">
        <v>3.7394379185661561E-2</v>
      </c>
      <c r="AA538" s="1"/>
      <c r="AB538" s="31">
        <v>4.0586239220204906E-2</v>
      </c>
      <c r="AC538" s="31" t="s">
        <v>2487</v>
      </c>
      <c r="AD538" s="31" t="s">
        <v>2487</v>
      </c>
      <c r="AE538" s="31">
        <v>1.2171874610576554E-2</v>
      </c>
      <c r="AF538" s="31">
        <v>2.0798973234481769E-2</v>
      </c>
      <c r="AG538" s="31">
        <v>2.5870865784313656E-2</v>
      </c>
      <c r="AH538" s="31">
        <v>9.8940150064530857E-2</v>
      </c>
      <c r="AI538" s="31">
        <v>0.10078693057118474</v>
      </c>
      <c r="AK538" s="31">
        <v>-0.25508688031429738</v>
      </c>
      <c r="AL538" s="31" t="s">
        <v>2487</v>
      </c>
      <c r="AM538" s="31" t="s">
        <v>2487</v>
      </c>
      <c r="AN538" s="31">
        <v>-1.0367307898529439</v>
      </c>
      <c r="AO538" s="31">
        <v>-0.7994100125275293</v>
      </c>
      <c r="AP538" s="31">
        <v>-0.65988854245857809</v>
      </c>
      <c r="AQ538" s="31">
        <v>1.3501567925909452</v>
      </c>
      <c r="AR538" s="31">
        <v>1.4009594325624037</v>
      </c>
      <c r="AS538" s="1"/>
      <c r="AT538" s="45">
        <v>4.0586239220204906E-2</v>
      </c>
      <c r="AU538" s="45" t="s">
        <v>2487</v>
      </c>
      <c r="AV538" s="45" t="s">
        <v>2487</v>
      </c>
      <c r="AW538" s="45">
        <v>1.2171874610576554E-2</v>
      </c>
      <c r="AX538" s="45">
        <v>2.0798973234481769E-2</v>
      </c>
      <c r="AY538" s="45">
        <v>2.5870865784313656E-2</v>
      </c>
      <c r="AZ538" s="45">
        <v>9.8940150064530857E-2</v>
      </c>
      <c r="BA538" s="45">
        <v>0.10078693057118474</v>
      </c>
      <c r="BC538" s="22">
        <v>-0.25508688031429738</v>
      </c>
      <c r="BD538" s="22" t="s">
        <v>2487</v>
      </c>
      <c r="BE538" s="22" t="s">
        <v>2487</v>
      </c>
      <c r="BF538" s="22">
        <v>-1.0367307898529439</v>
      </c>
      <c r="BG538" s="22">
        <v>-0.7994100125275293</v>
      </c>
      <c r="BH538" s="22">
        <v>-0.65988854245857809</v>
      </c>
      <c r="BI538" s="22">
        <v>1.3501567925909452</v>
      </c>
      <c r="BJ538" s="22">
        <v>1.4009594325624037</v>
      </c>
    </row>
    <row r="539" spans="1:62" s="2" customFormat="1" ht="16.5" thickTop="1" thickBot="1" x14ac:dyDescent="0.3">
      <c r="A539" s="1" t="s">
        <v>1449</v>
      </c>
      <c r="B539" s="1" t="s">
        <v>731</v>
      </c>
      <c r="C539" s="1" t="s">
        <v>999</v>
      </c>
      <c r="D539" s="1" t="s">
        <v>1401</v>
      </c>
      <c r="E539" s="57" t="s">
        <v>1450</v>
      </c>
      <c r="F539" s="57"/>
      <c r="G539" s="6" t="s">
        <v>1451</v>
      </c>
      <c r="I539" s="8">
        <v>215926688.73285246</v>
      </c>
      <c r="J539" s="4">
        <v>27.685966331884465</v>
      </c>
      <c r="K539" s="8"/>
      <c r="L539" s="4"/>
      <c r="M539" s="8">
        <v>292296729.85480028</v>
      </c>
      <c r="N539" s="4">
        <v>28.122858447809563</v>
      </c>
      <c r="O539" s="8">
        <v>261636615.53800735</v>
      </c>
      <c r="P539" s="4">
        <v>27.962989216443109</v>
      </c>
      <c r="Q539" s="8">
        <v>137069293.07443586</v>
      </c>
      <c r="R539" s="4">
        <v>27.030330166896611</v>
      </c>
      <c r="S539" s="8"/>
      <c r="T539" s="4"/>
      <c r="U539" s="8">
        <v>328996878.5203349</v>
      </c>
      <c r="V539" s="4">
        <v>28.293498655021128</v>
      </c>
      <c r="W539" s="8">
        <v>329730019.54948014</v>
      </c>
      <c r="X539" s="4">
        <v>28.29670999910573</v>
      </c>
      <c r="Y539" s="1"/>
      <c r="Z539" s="37">
        <v>2.1675351557938784E-2</v>
      </c>
      <c r="AA539" s="1"/>
      <c r="AB539" s="31">
        <v>2.3209578398069603E-2</v>
      </c>
      <c r="AC539" s="31" t="s">
        <v>2487</v>
      </c>
      <c r="AD539" s="31">
        <v>2.6067367540182188E-2</v>
      </c>
      <c r="AE539" s="31">
        <v>2.7637330003711057E-2</v>
      </c>
      <c r="AF539" s="31">
        <v>1.3307546156414825E-2</v>
      </c>
      <c r="AG539" s="31" t="s">
        <v>2487</v>
      </c>
      <c r="AH539" s="31">
        <v>4.1087607854135122E-2</v>
      </c>
      <c r="AI539" s="31">
        <v>4.2093382510997479E-2</v>
      </c>
      <c r="AK539" s="31">
        <v>-0.56545969486923409</v>
      </c>
      <c r="AL539" s="31" t="s">
        <v>2487</v>
      </c>
      <c r="AM539" s="31">
        <v>-0.28150332282661361</v>
      </c>
      <c r="AN539" s="31">
        <v>-0.1255083129718278</v>
      </c>
      <c r="AO539" s="31">
        <v>-1.5493479425202838</v>
      </c>
      <c r="AP539" s="31" t="s">
        <v>2487</v>
      </c>
      <c r="AQ539" s="31">
        <v>1.2109416178821573</v>
      </c>
      <c r="AR539" s="31">
        <v>1.3108776553058012</v>
      </c>
      <c r="AS539" s="1"/>
      <c r="AT539" s="45">
        <v>2.3209578398069603E-2</v>
      </c>
      <c r="AU539" s="45" t="s">
        <v>2487</v>
      </c>
      <c r="AV539" s="45">
        <v>2.6067367540182188E-2</v>
      </c>
      <c r="AW539" s="45">
        <v>2.7637330003711057E-2</v>
      </c>
      <c r="AX539" s="45">
        <v>1.3307546156414825E-2</v>
      </c>
      <c r="AY539" s="45" t="s">
        <v>2487</v>
      </c>
      <c r="AZ539" s="45">
        <v>4.1087607854135122E-2</v>
      </c>
      <c r="BA539" s="45">
        <v>4.2093382510997479E-2</v>
      </c>
      <c r="BC539" s="22">
        <v>-0.56545969486923409</v>
      </c>
      <c r="BD539" s="22" t="s">
        <v>2487</v>
      </c>
      <c r="BE539" s="22">
        <v>-0.28150332282661361</v>
      </c>
      <c r="BF539" s="22">
        <v>-0.1255083129718278</v>
      </c>
      <c r="BG539" s="22">
        <v>-1.5493479425202838</v>
      </c>
      <c r="BH539" s="22" t="s">
        <v>2487</v>
      </c>
      <c r="BI539" s="22">
        <v>1.2109416178821573</v>
      </c>
      <c r="BJ539" s="22">
        <v>1.3108776553058012</v>
      </c>
    </row>
    <row r="540" spans="1:62" s="2" customFormat="1" ht="16.5" thickTop="1" thickBot="1" x14ac:dyDescent="0.3">
      <c r="A540" s="1" t="s">
        <v>1452</v>
      </c>
      <c r="B540" s="1" t="s">
        <v>731</v>
      </c>
      <c r="C540" s="1" t="s">
        <v>999</v>
      </c>
      <c r="D540" s="1" t="s">
        <v>1401</v>
      </c>
      <c r="E540" s="57" t="s">
        <v>1453</v>
      </c>
      <c r="F540" s="57"/>
      <c r="G540" s="6" t="s">
        <v>1406</v>
      </c>
      <c r="I540" s="8">
        <v>128526876.08480662</v>
      </c>
      <c r="J540" s="4">
        <v>26.937494830113362</v>
      </c>
      <c r="K540" s="8"/>
      <c r="L540" s="4"/>
      <c r="M540" s="8"/>
      <c r="N540" s="4"/>
      <c r="O540" s="8">
        <v>116206287.3195743</v>
      </c>
      <c r="P540" s="4">
        <v>26.79211288670005</v>
      </c>
      <c r="Q540" s="8">
        <v>420010605.52633995</v>
      </c>
      <c r="R540" s="4">
        <v>28.645850516388112</v>
      </c>
      <c r="S540" s="8">
        <v>86176900.889024168</v>
      </c>
      <c r="T540" s="4">
        <v>26.360797881104602</v>
      </c>
      <c r="U540" s="8">
        <v>202103407.39716744</v>
      </c>
      <c r="V540" s="4">
        <v>27.590518404386842</v>
      </c>
      <c r="W540" s="8">
        <v>189136418.67008045</v>
      </c>
      <c r="X540" s="4">
        <v>27.494851943517958</v>
      </c>
      <c r="Y540" s="1"/>
      <c r="Z540" s="37">
        <v>1.5331639582597303E-2</v>
      </c>
      <c r="AA540" s="1"/>
      <c r="AB540" s="31">
        <v>1.3815126903742654E-2</v>
      </c>
      <c r="AC540" s="31" t="s">
        <v>2487</v>
      </c>
      <c r="AD540" s="31" t="s">
        <v>2487</v>
      </c>
      <c r="AE540" s="31">
        <v>1.2275160739841447E-2</v>
      </c>
      <c r="AF540" s="31">
        <v>4.0777262316441784E-2</v>
      </c>
      <c r="AG540" s="31">
        <v>6.4001882867716787E-3</v>
      </c>
      <c r="AH540" s="31">
        <v>2.5240195549776533E-2</v>
      </c>
      <c r="AI540" s="31">
        <v>2.4145182864204317E-2</v>
      </c>
      <c r="AK540" s="31">
        <v>-0.58958873318498373</v>
      </c>
      <c r="AL540" s="31" t="s">
        <v>2487</v>
      </c>
      <c r="AM540" s="31" t="s">
        <v>2487</v>
      </c>
      <c r="AN540" s="31">
        <v>-0.72659470694287376</v>
      </c>
      <c r="AO540" s="31">
        <v>1.8091481374037595</v>
      </c>
      <c r="AP540" s="31">
        <v>-1.2492726336412945</v>
      </c>
      <c r="AQ540" s="31">
        <v>0.42686389531642244</v>
      </c>
      <c r="AR540" s="31">
        <v>0.32944404104896974</v>
      </c>
      <c r="AS540" s="1"/>
      <c r="AT540" s="45">
        <v>1.3815126903742654E-2</v>
      </c>
      <c r="AU540" s="45" t="s">
        <v>2487</v>
      </c>
      <c r="AV540" s="45" t="s">
        <v>2487</v>
      </c>
      <c r="AW540" s="45">
        <v>1.2275160739841447E-2</v>
      </c>
      <c r="AX540" s="45">
        <v>4.0777262316441784E-2</v>
      </c>
      <c r="AY540" s="45">
        <v>6.4001882867716787E-3</v>
      </c>
      <c r="AZ540" s="45">
        <v>2.5240195549776533E-2</v>
      </c>
      <c r="BA540" s="45">
        <v>2.4145182864204317E-2</v>
      </c>
      <c r="BC540" s="22">
        <v>-0.58958873318498373</v>
      </c>
      <c r="BD540" s="22" t="s">
        <v>2487</v>
      </c>
      <c r="BE540" s="22" t="s">
        <v>2487</v>
      </c>
      <c r="BF540" s="22">
        <v>-0.72659470694287376</v>
      </c>
      <c r="BG540" s="22">
        <v>1.8091481374037595</v>
      </c>
      <c r="BH540" s="22">
        <v>-1.2492726336412945</v>
      </c>
      <c r="BI540" s="22">
        <v>0.42686389531642244</v>
      </c>
      <c r="BJ540" s="22">
        <v>0.32944404104896974</v>
      </c>
    </row>
    <row r="541" spans="1:62" s="2" customFormat="1" ht="16.5" thickTop="1" thickBot="1" x14ac:dyDescent="0.3">
      <c r="A541" s="1" t="s">
        <v>1454</v>
      </c>
      <c r="B541" s="1" t="s">
        <v>731</v>
      </c>
      <c r="C541" s="1" t="s">
        <v>999</v>
      </c>
      <c r="D541" s="1" t="s">
        <v>1401</v>
      </c>
      <c r="E541" s="57" t="s">
        <v>1455</v>
      </c>
      <c r="F541" s="57"/>
      <c r="G541" s="6" t="s">
        <v>1456</v>
      </c>
      <c r="I541" s="8">
        <v>88737046.062046722</v>
      </c>
      <c r="J541" s="4">
        <v>26.403033192774593</v>
      </c>
      <c r="K541" s="8">
        <v>142666747.61217922</v>
      </c>
      <c r="L541" s="4">
        <v>27.08807387355316</v>
      </c>
      <c r="M541" s="8">
        <v>81049260.788202867</v>
      </c>
      <c r="N541" s="4">
        <v>26.272295691878384</v>
      </c>
      <c r="O541" s="8">
        <v>382916802.23218817</v>
      </c>
      <c r="P541" s="4">
        <v>28.512455725542431</v>
      </c>
      <c r="Q541" s="8">
        <v>188901535.59800088</v>
      </c>
      <c r="R541" s="4">
        <v>27.493059188673865</v>
      </c>
      <c r="S541" s="8">
        <v>149523118.52642617</v>
      </c>
      <c r="T541" s="4">
        <v>27.155793323153439</v>
      </c>
      <c r="U541" s="8">
        <v>132389764.80994898</v>
      </c>
      <c r="V541" s="4">
        <v>26.98021634930512</v>
      </c>
      <c r="W541" s="8">
        <v>96969382.35763438</v>
      </c>
      <c r="X541" s="4">
        <v>26.531025958999834</v>
      </c>
      <c r="Y541" s="1"/>
      <c r="Z541" s="37">
        <v>1.6100855388747701E-2</v>
      </c>
      <c r="AA541" s="1"/>
      <c r="AB541" s="31">
        <v>9.538188352150808E-3</v>
      </c>
      <c r="AC541" s="31">
        <v>1.3234638201031391E-2</v>
      </c>
      <c r="AD541" s="31">
        <v>7.2280687877543954E-3</v>
      </c>
      <c r="AE541" s="31">
        <v>4.0448459423369235E-2</v>
      </c>
      <c r="AF541" s="31">
        <v>1.8339745158114297E-2</v>
      </c>
      <c r="AG541" s="31">
        <v>1.1104786803911283E-2</v>
      </c>
      <c r="AH541" s="31">
        <v>1.6533830852368248E-2</v>
      </c>
      <c r="AI541" s="31">
        <v>1.2379125531281975E-2</v>
      </c>
      <c r="AK541" s="31">
        <v>-0.67031104158735288</v>
      </c>
      <c r="AL541" s="31">
        <v>-0.29275552420986017</v>
      </c>
      <c r="AM541" s="31">
        <v>-0.90626673502214639</v>
      </c>
      <c r="AN541" s="31">
        <v>2.4868651311413572</v>
      </c>
      <c r="AO541" s="31">
        <v>0.22868027966898261</v>
      </c>
      <c r="AP541" s="31">
        <v>-0.5102986207083503</v>
      </c>
      <c r="AQ541" s="31">
        <v>4.4224129059540887E-2</v>
      </c>
      <c r="AR541" s="31">
        <v>-0.3801376183421688</v>
      </c>
      <c r="AS541" s="1"/>
      <c r="AT541" s="45">
        <v>9.538188352150808E-3</v>
      </c>
      <c r="AU541" s="45">
        <v>1.3234638201031391E-2</v>
      </c>
      <c r="AV541" s="45">
        <v>7.2280687877543954E-3</v>
      </c>
      <c r="AW541" s="45">
        <v>4.0448459423369235E-2</v>
      </c>
      <c r="AX541" s="45">
        <v>1.8339745158114297E-2</v>
      </c>
      <c r="AY541" s="45">
        <v>1.1104786803911283E-2</v>
      </c>
      <c r="AZ541" s="45">
        <v>1.6533830852368248E-2</v>
      </c>
      <c r="BA541" s="45">
        <v>1.2379125531281975E-2</v>
      </c>
      <c r="BC541" s="22">
        <v>-0.67031104158735288</v>
      </c>
      <c r="BD541" s="22">
        <v>-0.29275552420986017</v>
      </c>
      <c r="BE541" s="22">
        <v>-0.90626673502214639</v>
      </c>
      <c r="BF541" s="22">
        <v>2.4868651311413572</v>
      </c>
      <c r="BG541" s="22">
        <v>0.22868027966898261</v>
      </c>
      <c r="BH541" s="22">
        <v>-0.5102986207083503</v>
      </c>
      <c r="BI541" s="22">
        <v>4.4224129059540887E-2</v>
      </c>
      <c r="BJ541" s="22">
        <v>-0.3801376183421688</v>
      </c>
    </row>
    <row r="542" spans="1:62" s="2" customFormat="1" ht="16.5" thickTop="1" thickBot="1" x14ac:dyDescent="0.3">
      <c r="A542" s="1" t="s">
        <v>1457</v>
      </c>
      <c r="B542" s="1" t="s">
        <v>731</v>
      </c>
      <c r="C542" s="1" t="s">
        <v>999</v>
      </c>
      <c r="D542" s="1" t="s">
        <v>1401</v>
      </c>
      <c r="E542" s="57" t="s">
        <v>1458</v>
      </c>
      <c r="F542" s="57"/>
      <c r="G542" s="6" t="s">
        <v>1459</v>
      </c>
      <c r="I542" s="8">
        <v>77884965.547279239</v>
      </c>
      <c r="J542" s="4">
        <v>26.214841530063111</v>
      </c>
      <c r="K542" s="8"/>
      <c r="L542" s="4"/>
      <c r="M542" s="8">
        <v>119089902.48981979</v>
      </c>
      <c r="N542" s="4">
        <v>26.827475852859855</v>
      </c>
      <c r="O542" s="8">
        <v>138236683.37951058</v>
      </c>
      <c r="P542" s="4">
        <v>27.042565268508834</v>
      </c>
      <c r="Q542" s="8">
        <v>178693592.13097957</v>
      </c>
      <c r="R542" s="4">
        <v>27.412912660033371</v>
      </c>
      <c r="S542" s="8"/>
      <c r="T542" s="4"/>
      <c r="U542" s="8">
        <v>133763311.96386588</v>
      </c>
      <c r="V542" s="4">
        <v>26.99510723303203</v>
      </c>
      <c r="W542" s="8">
        <v>108714290.76445659</v>
      </c>
      <c r="X542" s="4">
        <v>26.695966357788503</v>
      </c>
      <c r="Y542" s="1"/>
      <c r="Z542" s="37">
        <v>1.019089101655371E-2</v>
      </c>
      <c r="AA542" s="1"/>
      <c r="AB542" s="31">
        <v>8.3717173847694722E-3</v>
      </c>
      <c r="AC542" s="31" t="s">
        <v>2487</v>
      </c>
      <c r="AD542" s="31">
        <v>1.0620578136706131E-2</v>
      </c>
      <c r="AE542" s="31">
        <v>1.4602286569568697E-2</v>
      </c>
      <c r="AF542" s="31">
        <v>1.7348694020382895E-2</v>
      </c>
      <c r="AG542" s="31" t="s">
        <v>2487</v>
      </c>
      <c r="AH542" s="31">
        <v>1.6705369765087179E-2</v>
      </c>
      <c r="AI542" s="31">
        <v>1.3878482255915319E-2</v>
      </c>
      <c r="AK542" s="31">
        <v>-1.6360564589525719</v>
      </c>
      <c r="AL542" s="31" t="s">
        <v>2487</v>
      </c>
      <c r="AM542" s="31">
        <v>-0.93069481985394931</v>
      </c>
      <c r="AN542" s="31">
        <v>0.31817947536335289</v>
      </c>
      <c r="AO542" s="31">
        <v>1.1795980667415422</v>
      </c>
      <c r="AP542" s="31" t="s">
        <v>2487</v>
      </c>
      <c r="AQ542" s="31">
        <v>0.97781756486008653</v>
      </c>
      <c r="AR542" s="31">
        <v>9.1156171841543898E-2</v>
      </c>
      <c r="AS542" s="1"/>
      <c r="AT542" s="45">
        <v>8.3717173847694722E-3</v>
      </c>
      <c r="AU542" s="45" t="s">
        <v>2487</v>
      </c>
      <c r="AV542" s="45">
        <v>1.0620578136706131E-2</v>
      </c>
      <c r="AW542" s="45">
        <v>1.4602286569568697E-2</v>
      </c>
      <c r="AX542" s="45">
        <v>1.7348694020382895E-2</v>
      </c>
      <c r="AY542" s="45" t="s">
        <v>2487</v>
      </c>
      <c r="AZ542" s="45">
        <v>1.6705369765087179E-2</v>
      </c>
      <c r="BA542" s="45">
        <v>1.3878482255915319E-2</v>
      </c>
      <c r="BC542" s="22">
        <v>-1.6360564589525719</v>
      </c>
      <c r="BD542" s="22" t="s">
        <v>2487</v>
      </c>
      <c r="BE542" s="22">
        <v>-0.93069481985394931</v>
      </c>
      <c r="BF542" s="22">
        <v>0.31817947536335289</v>
      </c>
      <c r="BG542" s="22">
        <v>1.1795980667415422</v>
      </c>
      <c r="BH542" s="22" t="s">
        <v>2487</v>
      </c>
      <c r="BI542" s="22">
        <v>0.97781756486008653</v>
      </c>
      <c r="BJ542" s="22">
        <v>9.1156171841543898E-2</v>
      </c>
    </row>
    <row r="543" spans="1:62" s="2" customFormat="1" ht="16.5" thickTop="1" thickBot="1" x14ac:dyDescent="0.3">
      <c r="A543" s="1" t="s">
        <v>1460</v>
      </c>
      <c r="B543" s="1" t="s">
        <v>731</v>
      </c>
      <c r="C543" s="1" t="s">
        <v>999</v>
      </c>
      <c r="D543" s="1" t="s">
        <v>1401</v>
      </c>
      <c r="E543" s="57" t="s">
        <v>1461</v>
      </c>
      <c r="F543" s="57"/>
      <c r="G543" s="6" t="s">
        <v>1462</v>
      </c>
      <c r="I543" s="8">
        <v>107241714.87409282</v>
      </c>
      <c r="J543" s="4">
        <v>26.676290953473902</v>
      </c>
      <c r="K543" s="8"/>
      <c r="L543" s="4"/>
      <c r="M543" s="8">
        <v>61041389.112725414</v>
      </c>
      <c r="N543" s="4">
        <v>25.863284458022854</v>
      </c>
      <c r="O543" s="8">
        <v>72463528.987079933</v>
      </c>
      <c r="P543" s="4">
        <v>26.110751731225278</v>
      </c>
      <c r="Q543" s="8">
        <v>109316053.16829118</v>
      </c>
      <c r="R543" s="4">
        <v>26.703930036830396</v>
      </c>
      <c r="S543" s="8"/>
      <c r="T543" s="4"/>
      <c r="U543" s="8">
        <v>597429697.55035675</v>
      </c>
      <c r="V543" s="4">
        <v>29.154193713258703</v>
      </c>
      <c r="W543" s="8">
        <v>430707362.49026084</v>
      </c>
      <c r="X543" s="4">
        <v>28.682132744246822</v>
      </c>
      <c r="Y543" s="1"/>
      <c r="Z543" s="37">
        <v>2.0604280232542977E-2</v>
      </c>
      <c r="AA543" s="1"/>
      <c r="AB543" s="31">
        <v>1.1527222519459618E-2</v>
      </c>
      <c r="AC543" s="31" t="s">
        <v>2487</v>
      </c>
      <c r="AD543" s="31">
        <v>5.4437431645407682E-3</v>
      </c>
      <c r="AE543" s="31">
        <v>7.6545037846909572E-3</v>
      </c>
      <c r="AF543" s="31">
        <v>1.0613087662049426E-2</v>
      </c>
      <c r="AG543" s="31" t="s">
        <v>2487</v>
      </c>
      <c r="AH543" s="31">
        <v>7.4611519853208547E-2</v>
      </c>
      <c r="AI543" s="31">
        <v>5.4984164876394501E-2</v>
      </c>
      <c r="AK543" s="31">
        <v>-0.58911574992923388</v>
      </c>
      <c r="AL543" s="31" t="s">
        <v>2487</v>
      </c>
      <c r="AM543" s="31">
        <v>-0.81387834229960243</v>
      </c>
      <c r="AN543" s="31">
        <v>-0.73219872129562702</v>
      </c>
      <c r="AO543" s="31">
        <v>-0.62288973161645744</v>
      </c>
      <c r="AP543" s="31" t="s">
        <v>2487</v>
      </c>
      <c r="AQ543" s="31">
        <v>1.7416212147868519</v>
      </c>
      <c r="AR543" s="31">
        <v>1.0164613303540684</v>
      </c>
      <c r="AS543" s="1"/>
      <c r="AT543" s="45">
        <v>1.1527222519459618E-2</v>
      </c>
      <c r="AU543" s="45" t="s">
        <v>2487</v>
      </c>
      <c r="AV543" s="45">
        <v>5.4437431645407682E-3</v>
      </c>
      <c r="AW543" s="45">
        <v>7.6545037846909572E-3</v>
      </c>
      <c r="AX543" s="45">
        <v>1.0613087662049426E-2</v>
      </c>
      <c r="AY543" s="45" t="s">
        <v>2487</v>
      </c>
      <c r="AZ543" s="45">
        <v>7.4611519853208547E-2</v>
      </c>
      <c r="BA543" s="45">
        <v>5.4984164876394501E-2</v>
      </c>
      <c r="BC543" s="22">
        <v>-0.58911574992923388</v>
      </c>
      <c r="BD543" s="22" t="s">
        <v>2487</v>
      </c>
      <c r="BE543" s="22">
        <v>-0.81387834229960243</v>
      </c>
      <c r="BF543" s="22">
        <v>-0.73219872129562702</v>
      </c>
      <c r="BG543" s="22">
        <v>-0.62288973161645744</v>
      </c>
      <c r="BH543" s="22" t="s">
        <v>2487</v>
      </c>
      <c r="BI543" s="22">
        <v>1.7416212147868519</v>
      </c>
      <c r="BJ543" s="22">
        <v>1.0164613303540684</v>
      </c>
    </row>
    <row r="544" spans="1:62" s="2" customFormat="1" ht="16.5" thickTop="1" thickBot="1" x14ac:dyDescent="0.3">
      <c r="A544" s="1" t="s">
        <v>1463</v>
      </c>
      <c r="B544" s="1" t="s">
        <v>731</v>
      </c>
      <c r="C544" s="1" t="s">
        <v>999</v>
      </c>
      <c r="D544" s="1" t="s">
        <v>1401</v>
      </c>
      <c r="E544" s="57" t="s">
        <v>1464</v>
      </c>
      <c r="F544" s="57"/>
      <c r="G544" s="6" t="s">
        <v>1465</v>
      </c>
      <c r="I544" s="8">
        <v>75830206.570543945</v>
      </c>
      <c r="J544" s="4">
        <v>26.176269317207701</v>
      </c>
      <c r="K544" s="8"/>
      <c r="L544" s="4"/>
      <c r="M544" s="8"/>
      <c r="N544" s="4"/>
      <c r="O544" s="8">
        <v>102579673.20938385</v>
      </c>
      <c r="P544" s="4">
        <v>26.612169639504614</v>
      </c>
      <c r="Q544" s="8">
        <v>43061578.709206469</v>
      </c>
      <c r="R544" s="4">
        <v>25.359897876289661</v>
      </c>
      <c r="S544" s="8">
        <v>73701416.698141053</v>
      </c>
      <c r="T544" s="4">
        <v>26.135189015468637</v>
      </c>
      <c r="U544" s="8">
        <v>93860955.931527719</v>
      </c>
      <c r="V544" s="4">
        <v>26.484021817851225</v>
      </c>
      <c r="W544" s="8">
        <v>78363089.002048567</v>
      </c>
      <c r="X544" s="4">
        <v>26.223670932670796</v>
      </c>
      <c r="Y544" s="1"/>
      <c r="Z544" s="37">
        <v>6.2958569393884237E-3</v>
      </c>
      <c r="AA544" s="1"/>
      <c r="AB544" s="31">
        <v>8.1508549715145831E-3</v>
      </c>
      <c r="AC544" s="31" t="s">
        <v>2487</v>
      </c>
      <c r="AD544" s="31" t="s">
        <v>2487</v>
      </c>
      <c r="AE544" s="31">
        <v>1.0835747413758841E-2</v>
      </c>
      <c r="AF544" s="31">
        <v>4.1806879818783475E-3</v>
      </c>
      <c r="AG544" s="31">
        <v>5.4736587067265828E-3</v>
      </c>
      <c r="AH544" s="31">
        <v>1.1722063040456785E-2</v>
      </c>
      <c r="AI544" s="31">
        <v>1.0003843400772245E-2</v>
      </c>
      <c r="AK544" s="31">
        <v>-8.801497997044383E-2</v>
      </c>
      <c r="AL544" s="31" t="s">
        <v>2487</v>
      </c>
      <c r="AM544" s="31" t="s">
        <v>2487</v>
      </c>
      <c r="AN544" s="31">
        <v>0.88197859729385364</v>
      </c>
      <c r="AO544" s="31">
        <v>-1.5223504565137278</v>
      </c>
      <c r="AP544" s="31">
        <v>-1.0552280947534152</v>
      </c>
      <c r="AQ544" s="31">
        <v>1.2021852662088139</v>
      </c>
      <c r="AR544" s="31">
        <v>0.58142966773491633</v>
      </c>
      <c r="AS544" s="1"/>
      <c r="AT544" s="45">
        <v>8.1508549715145831E-3</v>
      </c>
      <c r="AU544" s="45" t="s">
        <v>2487</v>
      </c>
      <c r="AV544" s="45" t="s">
        <v>2487</v>
      </c>
      <c r="AW544" s="45">
        <v>1.0835747413758841E-2</v>
      </c>
      <c r="AX544" s="45">
        <v>4.1806879818783475E-3</v>
      </c>
      <c r="AY544" s="45">
        <v>5.4736587067265828E-3</v>
      </c>
      <c r="AZ544" s="45">
        <v>1.1722063040456785E-2</v>
      </c>
      <c r="BA544" s="45">
        <v>1.0003843400772245E-2</v>
      </c>
      <c r="BC544" s="22">
        <v>-8.801497997044383E-2</v>
      </c>
      <c r="BD544" s="22" t="s">
        <v>2487</v>
      </c>
      <c r="BE544" s="22" t="s">
        <v>2487</v>
      </c>
      <c r="BF544" s="22">
        <v>0.88197859729385364</v>
      </c>
      <c r="BG544" s="22">
        <v>-1.5223504565137278</v>
      </c>
      <c r="BH544" s="22">
        <v>-1.0552280947534152</v>
      </c>
      <c r="BI544" s="22">
        <v>1.2021852662088139</v>
      </c>
      <c r="BJ544" s="22">
        <v>0.58142966773491633</v>
      </c>
    </row>
    <row r="545" spans="1:62" s="2" customFormat="1" ht="16.5" thickTop="1" thickBot="1" x14ac:dyDescent="0.3">
      <c r="A545" s="1" t="s">
        <v>1466</v>
      </c>
      <c r="B545" s="1" t="s">
        <v>731</v>
      </c>
      <c r="C545" s="1" t="s">
        <v>999</v>
      </c>
      <c r="D545" s="1" t="s">
        <v>1401</v>
      </c>
      <c r="E545" s="57" t="s">
        <v>1467</v>
      </c>
      <c r="F545" s="57"/>
      <c r="G545" s="6" t="s">
        <v>1468</v>
      </c>
      <c r="I545" s="8">
        <v>58788777.461566962</v>
      </c>
      <c r="J545" s="4">
        <v>25.809037440942998</v>
      </c>
      <c r="K545" s="8"/>
      <c r="L545" s="4"/>
      <c r="M545" s="8"/>
      <c r="N545" s="4"/>
      <c r="O545" s="8">
        <v>25341380.378927749</v>
      </c>
      <c r="P545" s="4">
        <v>24.594991776361677</v>
      </c>
      <c r="Q545" s="8">
        <v>105758749.18377614</v>
      </c>
      <c r="R545" s="4">
        <v>26.656201778301522</v>
      </c>
      <c r="S545" s="8"/>
      <c r="T545" s="4"/>
      <c r="U545" s="8">
        <v>21545977.815057084</v>
      </c>
      <c r="V545" s="4">
        <v>24.360915237569223</v>
      </c>
      <c r="W545" s="8"/>
      <c r="X545" s="4"/>
      <c r="Y545" s="1"/>
      <c r="Z545" s="37">
        <v>2.7443151879658237E-3</v>
      </c>
      <c r="AA545" s="1"/>
      <c r="AB545" s="31">
        <v>6.3191018554868781E-3</v>
      </c>
      <c r="AC545" s="31" t="s">
        <v>2487</v>
      </c>
      <c r="AD545" s="31" t="s">
        <v>2487</v>
      </c>
      <c r="AE545" s="31">
        <v>2.6768733834972489E-3</v>
      </c>
      <c r="AF545" s="31">
        <v>1.0267722293158052E-2</v>
      </c>
      <c r="AG545" s="31" t="s">
        <v>2487</v>
      </c>
      <c r="AH545" s="31">
        <v>2.6908239715844077E-3</v>
      </c>
      <c r="AI545" s="31" t="s">
        <v>2487</v>
      </c>
      <c r="AK545" s="31">
        <v>0.26507112553171336</v>
      </c>
      <c r="AL545" s="31" t="s">
        <v>2487</v>
      </c>
      <c r="AM545" s="31" t="s">
        <v>2487</v>
      </c>
      <c r="AN545" s="31">
        <v>-0.89746079071302265</v>
      </c>
      <c r="AO545" s="31">
        <v>1.5253976863807135</v>
      </c>
      <c r="AP545" s="31" t="s">
        <v>2487</v>
      </c>
      <c r="AQ545" s="31">
        <v>-0.89300802119940503</v>
      </c>
      <c r="AR545" s="31" t="s">
        <v>2487</v>
      </c>
      <c r="AS545" s="1"/>
      <c r="AT545" s="45">
        <v>6.3191018554868781E-3</v>
      </c>
      <c r="AU545" s="45" t="s">
        <v>2487</v>
      </c>
      <c r="AV545" s="45" t="s">
        <v>2487</v>
      </c>
      <c r="AW545" s="45">
        <v>2.6768733834972489E-3</v>
      </c>
      <c r="AX545" s="45">
        <v>1.0267722293158052E-2</v>
      </c>
      <c r="AY545" s="45" t="s">
        <v>2487</v>
      </c>
      <c r="AZ545" s="45">
        <v>2.6908239715844077E-3</v>
      </c>
      <c r="BA545" s="45" t="s">
        <v>2487</v>
      </c>
      <c r="BC545" s="22">
        <v>0.26507112553171336</v>
      </c>
      <c r="BD545" s="22" t="s">
        <v>2487</v>
      </c>
      <c r="BE545" s="22" t="s">
        <v>2487</v>
      </c>
      <c r="BF545" s="22">
        <v>-0.89746079071302265</v>
      </c>
      <c r="BG545" s="22">
        <v>1.5253976863807135</v>
      </c>
      <c r="BH545" s="22" t="s">
        <v>2487</v>
      </c>
      <c r="BI545" s="22">
        <v>-0.89300802119940503</v>
      </c>
      <c r="BJ545" s="22" t="s">
        <v>2487</v>
      </c>
    </row>
    <row r="546" spans="1:62" s="2" customFormat="1" ht="16.5" thickTop="1" thickBot="1" x14ac:dyDescent="0.3">
      <c r="A546" s="1" t="s">
        <v>1469</v>
      </c>
      <c r="B546" s="1" t="s">
        <v>731</v>
      </c>
      <c r="C546" s="1" t="s">
        <v>999</v>
      </c>
      <c r="D546" s="1" t="s">
        <v>1401</v>
      </c>
      <c r="E546" s="57" t="s">
        <v>1470</v>
      </c>
      <c r="F546" s="57"/>
      <c r="G546" s="6" t="s">
        <v>28</v>
      </c>
      <c r="I546" s="8">
        <v>59432349.101129018</v>
      </c>
      <c r="J546" s="4">
        <v>25.824745069719601</v>
      </c>
      <c r="K546" s="8"/>
      <c r="L546" s="4"/>
      <c r="M546" s="8"/>
      <c r="N546" s="4"/>
      <c r="O546" s="8">
        <v>43252409.388101466</v>
      </c>
      <c r="P546" s="4">
        <v>25.366277164948126</v>
      </c>
      <c r="Q546" s="8"/>
      <c r="R546" s="4"/>
      <c r="S546" s="8"/>
      <c r="T546" s="4"/>
      <c r="U546" s="8">
        <v>57715343.918039612</v>
      </c>
      <c r="V546" s="4">
        <v>25.782451581897536</v>
      </c>
      <c r="W546" s="8">
        <v>40032005.034395322</v>
      </c>
      <c r="X546" s="4">
        <v>25.25465054026018</v>
      </c>
      <c r="Y546" s="1"/>
      <c r="Z546" s="37">
        <v>2.9094446026835439E-3</v>
      </c>
      <c r="AA546" s="1"/>
      <c r="AB546" s="31">
        <v>6.3882782343349324E-3</v>
      </c>
      <c r="AC546" s="31" t="s">
        <v>2487</v>
      </c>
      <c r="AD546" s="31" t="s">
        <v>2487</v>
      </c>
      <c r="AE546" s="31">
        <v>4.5688601698829117E-3</v>
      </c>
      <c r="AF546" s="31" t="s">
        <v>2487</v>
      </c>
      <c r="AG546" s="31" t="s">
        <v>2487</v>
      </c>
      <c r="AH546" s="31">
        <v>7.207926800814256E-3</v>
      </c>
      <c r="AI546" s="31">
        <v>5.1104916164362501E-3</v>
      </c>
      <c r="AK546" s="31">
        <v>0.54801987724934598</v>
      </c>
      <c r="AL546" s="31" t="s">
        <v>2487</v>
      </c>
      <c r="AM546" s="31" t="s">
        <v>2487</v>
      </c>
      <c r="AN546" s="31">
        <v>-1.2031154864819904</v>
      </c>
      <c r="AO546" s="31" t="s">
        <v>2487</v>
      </c>
      <c r="AP546" s="31" t="s">
        <v>2487</v>
      </c>
      <c r="AQ546" s="31">
        <v>1.3369070597155333</v>
      </c>
      <c r="AR546" s="31">
        <v>-0.68181145048288971</v>
      </c>
      <c r="AS546" s="1"/>
      <c r="AT546" s="45">
        <v>6.3882782343349324E-3</v>
      </c>
      <c r="AU546" s="45" t="s">
        <v>2487</v>
      </c>
      <c r="AV546" s="45" t="s">
        <v>2487</v>
      </c>
      <c r="AW546" s="45">
        <v>4.5688601698829117E-3</v>
      </c>
      <c r="AX546" s="45" t="s">
        <v>2487</v>
      </c>
      <c r="AY546" s="45" t="s">
        <v>2487</v>
      </c>
      <c r="AZ546" s="45">
        <v>7.207926800814256E-3</v>
      </c>
      <c r="BA546" s="45">
        <v>5.1104916164362501E-3</v>
      </c>
      <c r="BC546" s="22">
        <v>0.54801987724934598</v>
      </c>
      <c r="BD546" s="22" t="s">
        <v>2487</v>
      </c>
      <c r="BE546" s="22" t="s">
        <v>2487</v>
      </c>
      <c r="BF546" s="22">
        <v>-1.2031154864819904</v>
      </c>
      <c r="BG546" s="22" t="s">
        <v>2487</v>
      </c>
      <c r="BH546" s="22" t="s">
        <v>2487</v>
      </c>
      <c r="BI546" s="22">
        <v>1.3369070597155333</v>
      </c>
      <c r="BJ546" s="22">
        <v>-0.68181145048288971</v>
      </c>
    </row>
    <row r="547" spans="1:62" s="2" customFormat="1" ht="16.5" thickTop="1" thickBot="1" x14ac:dyDescent="0.3">
      <c r="A547" s="1" t="s">
        <v>1471</v>
      </c>
      <c r="B547" s="1" t="s">
        <v>731</v>
      </c>
      <c r="C547" s="1" t="s">
        <v>999</v>
      </c>
      <c r="D547" s="1" t="s">
        <v>1401</v>
      </c>
      <c r="E547" s="57" t="s">
        <v>1472</v>
      </c>
      <c r="F547" s="57"/>
      <c r="G547" s="6" t="s">
        <v>1473</v>
      </c>
      <c r="I547" s="8">
        <v>66806697.59418305</v>
      </c>
      <c r="J547" s="4">
        <v>25.99348940914955</v>
      </c>
      <c r="K547" s="8"/>
      <c r="L547" s="4"/>
      <c r="M547" s="8"/>
      <c r="N547" s="4"/>
      <c r="O547" s="8">
        <v>322063234.22820067</v>
      </c>
      <c r="P547" s="4">
        <v>28.26276873548532</v>
      </c>
      <c r="Q547" s="8">
        <v>154844362.10998511</v>
      </c>
      <c r="R547" s="4">
        <v>27.206243614478034</v>
      </c>
      <c r="S547" s="8">
        <v>113937308.13534541</v>
      </c>
      <c r="T547" s="4">
        <v>26.763664985939997</v>
      </c>
      <c r="U547" s="8">
        <v>167263437.58652174</v>
      </c>
      <c r="V547" s="4">
        <v>27.317546877652852</v>
      </c>
      <c r="W547" s="8">
        <v>203400187.65101779</v>
      </c>
      <c r="X547" s="4">
        <v>27.599745769282848</v>
      </c>
      <c r="Y547" s="1"/>
      <c r="Z547" s="37">
        <v>1.3943956802696512E-2</v>
      </c>
      <c r="AA547" s="1"/>
      <c r="AB547" s="31">
        <v>7.1809339291387369E-3</v>
      </c>
      <c r="AC547" s="31" t="s">
        <v>2487</v>
      </c>
      <c r="AD547" s="31" t="s">
        <v>2487</v>
      </c>
      <c r="AE547" s="31">
        <v>3.4020344851671762E-2</v>
      </c>
      <c r="AF547" s="31">
        <v>1.5033261276982178E-2</v>
      </c>
      <c r="AG547" s="31">
        <v>8.4618989245528742E-3</v>
      </c>
      <c r="AH547" s="31">
        <v>2.088911774117283E-2</v>
      </c>
      <c r="AI547" s="31">
        <v>2.5966097698053702E-2</v>
      </c>
      <c r="AK547" s="31">
        <v>-1.1992955239023237</v>
      </c>
      <c r="AL547" s="31" t="s">
        <v>2487</v>
      </c>
      <c r="AM547" s="31" t="s">
        <v>2487</v>
      </c>
      <c r="AN547" s="31">
        <v>1.621523114136747</v>
      </c>
      <c r="AO547" s="31">
        <v>-0.37401692897665562</v>
      </c>
      <c r="AP547" s="31">
        <v>-1.0646662675386445</v>
      </c>
      <c r="AQ547" s="31">
        <v>0.24143283270207852</v>
      </c>
      <c r="AR547" s="31">
        <v>0.77502277357879745</v>
      </c>
      <c r="AS547" s="1"/>
      <c r="AT547" s="45">
        <v>7.1809339291387369E-3</v>
      </c>
      <c r="AU547" s="45" t="s">
        <v>2487</v>
      </c>
      <c r="AV547" s="45" t="s">
        <v>2487</v>
      </c>
      <c r="AW547" s="45">
        <v>3.4020344851671762E-2</v>
      </c>
      <c r="AX547" s="45">
        <v>1.5033261276982178E-2</v>
      </c>
      <c r="AY547" s="45">
        <v>8.4618989245528742E-3</v>
      </c>
      <c r="AZ547" s="45">
        <v>2.088911774117283E-2</v>
      </c>
      <c r="BA547" s="45">
        <v>2.5966097698053702E-2</v>
      </c>
      <c r="BC547" s="22">
        <v>-1.1992955239023237</v>
      </c>
      <c r="BD547" s="22" t="s">
        <v>2487</v>
      </c>
      <c r="BE547" s="22" t="s">
        <v>2487</v>
      </c>
      <c r="BF547" s="22">
        <v>1.621523114136747</v>
      </c>
      <c r="BG547" s="22">
        <v>-0.37401692897665562</v>
      </c>
      <c r="BH547" s="22">
        <v>-1.0646662675386445</v>
      </c>
      <c r="BI547" s="22">
        <v>0.24143283270207852</v>
      </c>
      <c r="BJ547" s="22">
        <v>0.77502277357879745</v>
      </c>
    </row>
    <row r="548" spans="1:62" s="2" customFormat="1" ht="16.5" thickTop="1" thickBot="1" x14ac:dyDescent="0.3">
      <c r="A548" s="1" t="s">
        <v>1474</v>
      </c>
      <c r="B548" s="1" t="s">
        <v>731</v>
      </c>
      <c r="C548" s="1" t="s">
        <v>999</v>
      </c>
      <c r="D548" s="1" t="s">
        <v>1401</v>
      </c>
      <c r="E548" s="57" t="s">
        <v>1475</v>
      </c>
      <c r="F548" s="57"/>
      <c r="G548" s="6" t="s">
        <v>1476</v>
      </c>
      <c r="I548" s="8">
        <v>35217976.596507736</v>
      </c>
      <c r="J548" s="4">
        <v>25.069808687575989</v>
      </c>
      <c r="K548" s="8"/>
      <c r="L548" s="4"/>
      <c r="M548" s="8"/>
      <c r="N548" s="4"/>
      <c r="O548" s="8">
        <v>178813410.84067547</v>
      </c>
      <c r="P548" s="4">
        <v>27.413879700473526</v>
      </c>
      <c r="Q548" s="8">
        <v>97996195.275873199</v>
      </c>
      <c r="R548" s="4">
        <v>26.546222401570148</v>
      </c>
      <c r="S548" s="8">
        <v>125749690.30313018</v>
      </c>
      <c r="T548" s="4">
        <v>26.905979606058622</v>
      </c>
      <c r="U548" s="8">
        <v>31108361.077823717</v>
      </c>
      <c r="V548" s="4">
        <v>24.890799053709991</v>
      </c>
      <c r="W548" s="8">
        <v>30835938.45996809</v>
      </c>
      <c r="X548" s="4">
        <v>24.878109418130496</v>
      </c>
      <c r="Y548" s="1"/>
      <c r="Z548" s="37">
        <v>6.1686073520949864E-3</v>
      </c>
      <c r="AA548" s="1"/>
      <c r="AB548" s="31">
        <v>3.785518101698482E-3</v>
      </c>
      <c r="AC548" s="31" t="s">
        <v>2487</v>
      </c>
      <c r="AD548" s="31" t="s">
        <v>2487</v>
      </c>
      <c r="AE548" s="31">
        <v>1.8888507766127292E-2</v>
      </c>
      <c r="AF548" s="31">
        <v>9.5140849021416781E-3</v>
      </c>
      <c r="AG548" s="31">
        <v>9.3391812265294083E-3</v>
      </c>
      <c r="AH548" s="31">
        <v>3.8850464074280237E-3</v>
      </c>
      <c r="AI548" s="31">
        <v>3.9365204128350099E-3</v>
      </c>
      <c r="AK548" s="31">
        <v>-0.82542669762400911</v>
      </c>
      <c r="AL548" s="31" t="s">
        <v>2487</v>
      </c>
      <c r="AM548" s="31" t="s">
        <v>2487</v>
      </c>
      <c r="AN548" s="31">
        <v>1.9827714840554027</v>
      </c>
      <c r="AO548" s="31">
        <v>0.23972339716300411</v>
      </c>
      <c r="AP548" s="31">
        <v>0.20720240663486836</v>
      </c>
      <c r="AQ548" s="31">
        <v>-0.80692074526719804</v>
      </c>
      <c r="AR548" s="31">
        <v>-0.79734984496206807</v>
      </c>
      <c r="AS548" s="1"/>
      <c r="AT548" s="45">
        <v>3.785518101698482E-3</v>
      </c>
      <c r="AU548" s="45" t="s">
        <v>2487</v>
      </c>
      <c r="AV548" s="45" t="s">
        <v>2487</v>
      </c>
      <c r="AW548" s="45">
        <v>1.8888507766127292E-2</v>
      </c>
      <c r="AX548" s="45">
        <v>9.5140849021416781E-3</v>
      </c>
      <c r="AY548" s="45">
        <v>9.3391812265294083E-3</v>
      </c>
      <c r="AZ548" s="45">
        <v>3.8850464074280237E-3</v>
      </c>
      <c r="BA548" s="45">
        <v>3.9365204128350099E-3</v>
      </c>
      <c r="BC548" s="22">
        <v>-0.82542669762400911</v>
      </c>
      <c r="BD548" s="22" t="s">
        <v>2487</v>
      </c>
      <c r="BE548" s="22" t="s">
        <v>2487</v>
      </c>
      <c r="BF548" s="22">
        <v>1.9827714840554027</v>
      </c>
      <c r="BG548" s="22">
        <v>0.23972339716300411</v>
      </c>
      <c r="BH548" s="22">
        <v>0.20720240663486836</v>
      </c>
      <c r="BI548" s="22">
        <v>-0.80692074526719804</v>
      </c>
      <c r="BJ548" s="22">
        <v>-0.79734984496206807</v>
      </c>
    </row>
    <row r="549" spans="1:62" s="2" customFormat="1" ht="16.5" thickTop="1" thickBot="1" x14ac:dyDescent="0.3">
      <c r="A549" s="1" t="s">
        <v>1477</v>
      </c>
      <c r="B549" s="1" t="s">
        <v>731</v>
      </c>
      <c r="C549" s="1" t="s">
        <v>999</v>
      </c>
      <c r="D549" s="1" t="s">
        <v>1478</v>
      </c>
      <c r="E549" s="57" t="s">
        <v>1479</v>
      </c>
      <c r="F549" s="57"/>
      <c r="G549" s="6" t="s">
        <v>1480</v>
      </c>
      <c r="I549" s="8"/>
      <c r="J549" s="4"/>
      <c r="K549" s="8"/>
      <c r="L549" s="4"/>
      <c r="M549" s="8"/>
      <c r="N549" s="4"/>
      <c r="O549" s="8">
        <v>20292967.563402597</v>
      </c>
      <c r="P549" s="4">
        <v>24.274476518756565</v>
      </c>
      <c r="Q549" s="8">
        <v>18523542.930287406</v>
      </c>
      <c r="R549" s="4">
        <v>24.142856728204304</v>
      </c>
      <c r="S549" s="8"/>
      <c r="T549" s="4"/>
      <c r="U549" s="8">
        <v>20587671.656140208</v>
      </c>
      <c r="V549" s="4">
        <v>24.295277343133648</v>
      </c>
      <c r="W549" s="8">
        <v>20793641.469572742</v>
      </c>
      <c r="X549" s="4">
        <v>24.309639095330244</v>
      </c>
      <c r="Y549" s="1"/>
      <c r="Z549" s="37">
        <v>1.1459551703276605E-3</v>
      </c>
      <c r="AA549" s="1"/>
      <c r="AB549" s="31" t="s">
        <v>2487</v>
      </c>
      <c r="AC549" s="31" t="s">
        <v>2487</v>
      </c>
      <c r="AD549" s="31" t="s">
        <v>2487</v>
      </c>
      <c r="AE549" s="31">
        <v>2.1435969126534179E-3</v>
      </c>
      <c r="AF549" s="31">
        <v>1.7983816578908531E-3</v>
      </c>
      <c r="AG549" s="31" t="s">
        <v>2487</v>
      </c>
      <c r="AH549" s="31">
        <v>2.571143481487158E-3</v>
      </c>
      <c r="AI549" s="31">
        <v>2.6545193105898543E-3</v>
      </c>
      <c r="AK549" s="31" t="s">
        <v>2487</v>
      </c>
      <c r="AL549" s="31" t="s">
        <v>2487</v>
      </c>
      <c r="AM549" s="31" t="s">
        <v>2487</v>
      </c>
      <c r="AN549" s="31">
        <v>-0.43038067563605009</v>
      </c>
      <c r="AO549" s="31">
        <v>-1.4321374051931155</v>
      </c>
      <c r="AP549" s="31" t="s">
        <v>2487</v>
      </c>
      <c r="AQ549" s="31">
        <v>0.81028770914552772</v>
      </c>
      <c r="AR549" s="31">
        <v>1.0522303716836348</v>
      </c>
      <c r="AS549" s="1"/>
      <c r="AT549" s="45" t="s">
        <v>2487</v>
      </c>
      <c r="AU549" s="45" t="s">
        <v>2487</v>
      </c>
      <c r="AV549" s="45" t="s">
        <v>2487</v>
      </c>
      <c r="AW549" s="45">
        <v>2.1435969126534179E-3</v>
      </c>
      <c r="AX549" s="45">
        <v>1.7983816578908531E-3</v>
      </c>
      <c r="AY549" s="45" t="s">
        <v>2487</v>
      </c>
      <c r="AZ549" s="45">
        <v>2.571143481487158E-3</v>
      </c>
      <c r="BA549" s="45">
        <v>2.6545193105898543E-3</v>
      </c>
      <c r="BC549" s="22" t="s">
        <v>2487</v>
      </c>
      <c r="BD549" s="22" t="s">
        <v>2487</v>
      </c>
      <c r="BE549" s="22" t="s">
        <v>2487</v>
      </c>
      <c r="BF549" s="22">
        <v>-0.43038067563605009</v>
      </c>
      <c r="BG549" s="22">
        <v>-1.4321374051931155</v>
      </c>
      <c r="BH549" s="22" t="s">
        <v>2487</v>
      </c>
      <c r="BI549" s="22">
        <v>0.81028770914552772</v>
      </c>
      <c r="BJ549" s="22">
        <v>1.0522303716836348</v>
      </c>
    </row>
    <row r="550" spans="1:62" s="2" customFormat="1" ht="16.5" thickTop="1" thickBot="1" x14ac:dyDescent="0.3">
      <c r="A550" s="1" t="s">
        <v>1481</v>
      </c>
      <c r="B550" s="1" t="s">
        <v>731</v>
      </c>
      <c r="C550" s="1" t="s">
        <v>999</v>
      </c>
      <c r="D550" s="1" t="s">
        <v>1478</v>
      </c>
      <c r="E550" s="57" t="s">
        <v>1482</v>
      </c>
      <c r="F550" s="57"/>
      <c r="G550" s="6" t="s">
        <v>1483</v>
      </c>
      <c r="I550" s="8"/>
      <c r="J550" s="4"/>
      <c r="K550" s="8"/>
      <c r="L550" s="4"/>
      <c r="M550" s="8"/>
      <c r="N550" s="4"/>
      <c r="O550" s="8"/>
      <c r="P550" s="4"/>
      <c r="Q550" s="8"/>
      <c r="R550" s="4"/>
      <c r="S550" s="8"/>
      <c r="T550" s="4"/>
      <c r="U550" s="8">
        <v>67508651.809993386</v>
      </c>
      <c r="V550" s="4">
        <v>26.008569071908422</v>
      </c>
      <c r="W550" s="8">
        <v>80282609.989786208</v>
      </c>
      <c r="X550" s="4">
        <v>26.25858418372863</v>
      </c>
      <c r="Y550" s="1"/>
      <c r="Z550" s="37">
        <v>2.3349848217735459E-3</v>
      </c>
      <c r="AA550" s="1"/>
      <c r="AB550" s="31" t="s">
        <v>2487</v>
      </c>
      <c r="AC550" s="31" t="s">
        <v>2487</v>
      </c>
      <c r="AD550" s="31" t="s">
        <v>2487</v>
      </c>
      <c r="AE550" s="31" t="s">
        <v>2487</v>
      </c>
      <c r="AF550" s="31" t="s">
        <v>2487</v>
      </c>
      <c r="AG550" s="31" t="s">
        <v>2487</v>
      </c>
      <c r="AH550" s="31">
        <v>8.4309888434364409E-3</v>
      </c>
      <c r="AI550" s="31">
        <v>1.0248889730751925E-2</v>
      </c>
      <c r="AK550" s="31" t="s">
        <v>2487</v>
      </c>
      <c r="AL550" s="31" t="s">
        <v>2487</v>
      </c>
      <c r="AM550" s="31" t="s">
        <v>2487</v>
      </c>
      <c r="AN550" s="31" t="s">
        <v>2487</v>
      </c>
      <c r="AO550" s="31" t="s">
        <v>2487</v>
      </c>
      <c r="AP550" s="31" t="s">
        <v>2487</v>
      </c>
      <c r="AQ550" s="31">
        <v>-1.0000000000000009</v>
      </c>
      <c r="AR550" s="31">
        <v>0.999999999999999</v>
      </c>
      <c r="AS550" s="1"/>
      <c r="AT550" s="45" t="s">
        <v>2487</v>
      </c>
      <c r="AU550" s="45" t="s">
        <v>2487</v>
      </c>
      <c r="AV550" s="45" t="s">
        <v>2487</v>
      </c>
      <c r="AW550" s="45" t="s">
        <v>2487</v>
      </c>
      <c r="AX550" s="45" t="s">
        <v>2487</v>
      </c>
      <c r="AY550" s="45" t="s">
        <v>2487</v>
      </c>
      <c r="AZ550" s="45">
        <v>8.4309888434364409E-3</v>
      </c>
      <c r="BA550" s="45">
        <v>1.0248889730751925E-2</v>
      </c>
      <c r="BC550" s="22" t="s">
        <v>2487</v>
      </c>
      <c r="BD550" s="22" t="s">
        <v>2487</v>
      </c>
      <c r="BE550" s="22" t="s">
        <v>2487</v>
      </c>
      <c r="BF550" s="22" t="s">
        <v>2487</v>
      </c>
      <c r="BG550" s="22" t="s">
        <v>2487</v>
      </c>
      <c r="BH550" s="22" t="s">
        <v>2487</v>
      </c>
      <c r="BI550" s="22">
        <v>-1.0000000000000009</v>
      </c>
      <c r="BJ550" s="22">
        <v>0.999999999999999</v>
      </c>
    </row>
    <row r="551" spans="1:62" s="2" customFormat="1" ht="16.5" thickTop="1" thickBot="1" x14ac:dyDescent="0.3">
      <c r="A551" s="1" t="s">
        <v>1484</v>
      </c>
      <c r="B551" s="1" t="s">
        <v>731</v>
      </c>
      <c r="C551" s="1" t="s">
        <v>999</v>
      </c>
      <c r="D551" s="1" t="s">
        <v>1478</v>
      </c>
      <c r="E551" s="57" t="s">
        <v>1485</v>
      </c>
      <c r="F551" s="57"/>
      <c r="G551" s="6" t="s">
        <v>1486</v>
      </c>
      <c r="I551" s="8"/>
      <c r="J551" s="4"/>
      <c r="K551" s="8"/>
      <c r="L551" s="4"/>
      <c r="M551" s="8"/>
      <c r="N551" s="4"/>
      <c r="O551" s="8"/>
      <c r="P551" s="4"/>
      <c r="Q551" s="8"/>
      <c r="R551" s="4"/>
      <c r="S551" s="8"/>
      <c r="T551" s="4"/>
      <c r="U551" s="8">
        <v>73478602.159745514</v>
      </c>
      <c r="V551" s="4">
        <v>26.130820845418757</v>
      </c>
      <c r="W551" s="8">
        <v>88079407.858096063</v>
      </c>
      <c r="X551" s="4">
        <v>26.392301434168996</v>
      </c>
      <c r="Y551" s="1"/>
      <c r="Z551" s="37">
        <v>2.5525989111662827E-3</v>
      </c>
      <c r="AA551" s="1"/>
      <c r="AB551" s="31" t="s">
        <v>2487</v>
      </c>
      <c r="AC551" s="31" t="s">
        <v>2487</v>
      </c>
      <c r="AD551" s="31" t="s">
        <v>2487</v>
      </c>
      <c r="AE551" s="31" t="s">
        <v>2487</v>
      </c>
      <c r="AF551" s="31" t="s">
        <v>2487</v>
      </c>
      <c r="AG551" s="31" t="s">
        <v>2487</v>
      </c>
      <c r="AH551" s="31">
        <v>9.1765612026103935E-3</v>
      </c>
      <c r="AI551" s="31">
        <v>1.1244230086719868E-2</v>
      </c>
      <c r="AK551" s="31" t="s">
        <v>2487</v>
      </c>
      <c r="AL551" s="31" t="s">
        <v>2487</v>
      </c>
      <c r="AM551" s="31" t="s">
        <v>2487</v>
      </c>
      <c r="AN551" s="31" t="s">
        <v>2487</v>
      </c>
      <c r="AO551" s="31" t="s">
        <v>2487</v>
      </c>
      <c r="AP551" s="31" t="s">
        <v>2487</v>
      </c>
      <c r="AQ551" s="31">
        <v>-1</v>
      </c>
      <c r="AR551" s="31">
        <v>1</v>
      </c>
      <c r="AS551" s="1"/>
      <c r="AT551" s="45" t="s">
        <v>2487</v>
      </c>
      <c r="AU551" s="45" t="s">
        <v>2487</v>
      </c>
      <c r="AV551" s="45" t="s">
        <v>2487</v>
      </c>
      <c r="AW551" s="45" t="s">
        <v>2487</v>
      </c>
      <c r="AX551" s="45" t="s">
        <v>2487</v>
      </c>
      <c r="AY551" s="45" t="s">
        <v>2487</v>
      </c>
      <c r="AZ551" s="45">
        <v>9.1765612026103935E-3</v>
      </c>
      <c r="BA551" s="45">
        <v>1.1244230086719868E-2</v>
      </c>
      <c r="BC551" s="22" t="s">
        <v>2487</v>
      </c>
      <c r="BD551" s="22" t="s">
        <v>2487</v>
      </c>
      <c r="BE551" s="22" t="s">
        <v>2487</v>
      </c>
      <c r="BF551" s="22" t="s">
        <v>2487</v>
      </c>
      <c r="BG551" s="22" t="s">
        <v>2487</v>
      </c>
      <c r="BH551" s="22" t="s">
        <v>2487</v>
      </c>
      <c r="BI551" s="22">
        <v>-1</v>
      </c>
      <c r="BJ551" s="22">
        <v>1</v>
      </c>
    </row>
    <row r="552" spans="1:62" s="2" customFormat="1" ht="16.5" thickTop="1" thickBot="1" x14ac:dyDescent="0.3">
      <c r="A552" s="1" t="s">
        <v>1487</v>
      </c>
      <c r="B552" s="1" t="s">
        <v>731</v>
      </c>
      <c r="C552" s="1" t="s">
        <v>999</v>
      </c>
      <c r="D552" s="1" t="s">
        <v>1478</v>
      </c>
      <c r="E552" s="57" t="s">
        <v>1488</v>
      </c>
      <c r="F552" s="57"/>
      <c r="G552" s="6" t="s">
        <v>1489</v>
      </c>
      <c r="I552" s="8">
        <v>350696812.87515759</v>
      </c>
      <c r="J552" s="4">
        <v>28.385649078568729</v>
      </c>
      <c r="K552" s="8"/>
      <c r="L552" s="4"/>
      <c r="M552" s="8">
        <v>144489982.49473605</v>
      </c>
      <c r="N552" s="4">
        <v>27.106394233097234</v>
      </c>
      <c r="O552" s="8">
        <v>149293344.75958881</v>
      </c>
      <c r="P552" s="4">
        <v>27.153574613142403</v>
      </c>
      <c r="Q552" s="8">
        <v>336486544.37931389</v>
      </c>
      <c r="R552" s="4">
        <v>28.325973573755096</v>
      </c>
      <c r="S552" s="8">
        <v>96911166.783603787</v>
      </c>
      <c r="T552" s="4">
        <v>26.530159576860395</v>
      </c>
      <c r="U552" s="8">
        <v>911480597.85992777</v>
      </c>
      <c r="V552" s="4">
        <v>29.76363670590727</v>
      </c>
      <c r="W552" s="8">
        <v>801650994.95568669</v>
      </c>
      <c r="X552" s="4">
        <v>29.578399043866604</v>
      </c>
      <c r="Y552" s="1"/>
      <c r="Z552" s="37">
        <v>4.0298608274803499E-2</v>
      </c>
      <c r="AA552" s="1"/>
      <c r="AB552" s="31">
        <v>3.7695781008569303E-2</v>
      </c>
      <c r="AC552" s="31" t="s">
        <v>2487</v>
      </c>
      <c r="AD552" s="31">
        <v>1.2885787266370675E-2</v>
      </c>
      <c r="AE552" s="31">
        <v>1.5770229361796565E-2</v>
      </c>
      <c r="AF552" s="31">
        <v>3.2668222910499423E-2</v>
      </c>
      <c r="AG552" s="31">
        <v>7.1974010217022667E-3</v>
      </c>
      <c r="AH552" s="31">
        <v>0.11383256139072023</v>
      </c>
      <c r="AI552" s="31">
        <v>0.1023388832387695</v>
      </c>
      <c r="AK552" s="31">
        <v>-0.20591004539624053</v>
      </c>
      <c r="AL552" s="31" t="s">
        <v>2487</v>
      </c>
      <c r="AM552" s="31">
        <v>-0.81700653967240777</v>
      </c>
      <c r="AN552" s="31">
        <v>-0.74595966756218701</v>
      </c>
      <c r="AO552" s="31">
        <v>-0.3297441406574026</v>
      </c>
      <c r="AP552" s="31">
        <v>-0.95711753398890964</v>
      </c>
      <c r="AQ552" s="31">
        <v>1.6694197132675257</v>
      </c>
      <c r="AR552" s="31">
        <v>1.3863182140096206</v>
      </c>
      <c r="AS552" s="1"/>
      <c r="AT552" s="45">
        <v>3.7695781008569303E-2</v>
      </c>
      <c r="AU552" s="45" t="s">
        <v>2487</v>
      </c>
      <c r="AV552" s="45">
        <v>1.2885787266370675E-2</v>
      </c>
      <c r="AW552" s="45">
        <v>1.5770229361796565E-2</v>
      </c>
      <c r="AX552" s="45">
        <v>3.2668222910499423E-2</v>
      </c>
      <c r="AY552" s="45">
        <v>7.1974010217022667E-3</v>
      </c>
      <c r="AZ552" s="45">
        <v>0.11383256139072023</v>
      </c>
      <c r="BA552" s="45">
        <v>0.1023388832387695</v>
      </c>
      <c r="BC552" s="22">
        <v>-0.20591004539624053</v>
      </c>
      <c r="BD552" s="22" t="s">
        <v>2487</v>
      </c>
      <c r="BE552" s="22">
        <v>-0.81700653967240777</v>
      </c>
      <c r="BF552" s="22">
        <v>-0.74595966756218701</v>
      </c>
      <c r="BG552" s="22">
        <v>-0.3297441406574026</v>
      </c>
      <c r="BH552" s="22">
        <v>-0.95711753398890964</v>
      </c>
      <c r="BI552" s="22">
        <v>1.6694197132675257</v>
      </c>
      <c r="BJ552" s="22">
        <v>1.3863182140096206</v>
      </c>
    </row>
    <row r="553" spans="1:62" s="2" customFormat="1" ht="16.5" thickTop="1" thickBot="1" x14ac:dyDescent="0.3">
      <c r="A553" s="1" t="s">
        <v>1490</v>
      </c>
      <c r="B553" s="1" t="s">
        <v>731</v>
      </c>
      <c r="C553" s="1" t="s">
        <v>999</v>
      </c>
      <c r="D553" s="1" t="s">
        <v>1478</v>
      </c>
      <c r="E553" s="57" t="s">
        <v>1491</v>
      </c>
      <c r="F553" s="57"/>
      <c r="G553" s="6" t="s">
        <v>1492</v>
      </c>
      <c r="I553" s="8">
        <v>211919786.17338875</v>
      </c>
      <c r="J553" s="4">
        <v>27.658943052243597</v>
      </c>
      <c r="K553" s="8"/>
      <c r="L553" s="4"/>
      <c r="M553" s="8"/>
      <c r="N553" s="4"/>
      <c r="O553" s="8"/>
      <c r="P553" s="4"/>
      <c r="Q553" s="8"/>
      <c r="R553" s="4"/>
      <c r="S553" s="8"/>
      <c r="T553" s="4"/>
      <c r="U553" s="8">
        <v>31890019.365387693</v>
      </c>
      <c r="V553" s="4">
        <v>24.926601637886389</v>
      </c>
      <c r="W553" s="8">
        <v>45203897.787043057</v>
      </c>
      <c r="X553" s="4">
        <v>25.429943841179217</v>
      </c>
      <c r="Y553" s="1"/>
      <c r="Z553" s="37">
        <v>4.0665356876936985E-3</v>
      </c>
      <c r="AA553" s="1"/>
      <c r="AB553" s="31">
        <v>2.2778883519020361E-2</v>
      </c>
      <c r="AC553" s="31" t="s">
        <v>2487</v>
      </c>
      <c r="AD553" s="31" t="s">
        <v>2487</v>
      </c>
      <c r="AE553" s="31" t="s">
        <v>2487</v>
      </c>
      <c r="AF553" s="31" t="s">
        <v>2487</v>
      </c>
      <c r="AG553" s="31" t="s">
        <v>2487</v>
      </c>
      <c r="AH553" s="31">
        <v>3.9826657810214982E-3</v>
      </c>
      <c r="AI553" s="31">
        <v>5.7707362015077283E-3</v>
      </c>
      <c r="AK553" s="31">
        <v>1.4089524835191563</v>
      </c>
      <c r="AL553" s="31" t="s">
        <v>2487</v>
      </c>
      <c r="AM553" s="31" t="s">
        <v>2487</v>
      </c>
      <c r="AN553" s="31" t="s">
        <v>2487</v>
      </c>
      <c r="AO553" s="31" t="s">
        <v>2487</v>
      </c>
      <c r="AP553" s="31" t="s">
        <v>2487</v>
      </c>
      <c r="AQ553" s="31">
        <v>-0.81002089765887642</v>
      </c>
      <c r="AR553" s="31">
        <v>-0.59893158586027972</v>
      </c>
      <c r="AS553" s="1"/>
      <c r="AT553" s="45">
        <v>2.2778883519020361E-2</v>
      </c>
      <c r="AU553" s="45" t="s">
        <v>2487</v>
      </c>
      <c r="AV553" s="45" t="s">
        <v>2487</v>
      </c>
      <c r="AW553" s="45" t="s">
        <v>2487</v>
      </c>
      <c r="AX553" s="45" t="s">
        <v>2487</v>
      </c>
      <c r="AY553" s="45" t="s">
        <v>2487</v>
      </c>
      <c r="AZ553" s="45">
        <v>3.9826657810214982E-3</v>
      </c>
      <c r="BA553" s="45">
        <v>5.7707362015077283E-3</v>
      </c>
      <c r="BC553" s="22">
        <v>1.4089524835191563</v>
      </c>
      <c r="BD553" s="22" t="s">
        <v>2487</v>
      </c>
      <c r="BE553" s="22" t="s">
        <v>2487</v>
      </c>
      <c r="BF553" s="22" t="s">
        <v>2487</v>
      </c>
      <c r="BG553" s="22" t="s">
        <v>2487</v>
      </c>
      <c r="BH553" s="22" t="s">
        <v>2487</v>
      </c>
      <c r="BI553" s="22">
        <v>-0.81002089765887642</v>
      </c>
      <c r="BJ553" s="22">
        <v>-0.59893158586027972</v>
      </c>
    </row>
    <row r="554" spans="1:62" s="2" customFormat="1" ht="16.5" thickTop="1" thickBot="1" x14ac:dyDescent="0.3">
      <c r="A554" s="1" t="s">
        <v>1493</v>
      </c>
      <c r="B554" s="1" t="s">
        <v>731</v>
      </c>
      <c r="C554" s="1" t="s">
        <v>999</v>
      </c>
      <c r="D554" s="1" t="s">
        <v>1478</v>
      </c>
      <c r="E554" s="57" t="s">
        <v>1494</v>
      </c>
      <c r="F554" s="57"/>
      <c r="G554" s="6" t="s">
        <v>1495</v>
      </c>
      <c r="I554" s="8">
        <v>82446540.287030712</v>
      </c>
      <c r="J554" s="4">
        <v>26.296955619178494</v>
      </c>
      <c r="K554" s="8"/>
      <c r="L554" s="4"/>
      <c r="M554" s="8"/>
      <c r="N554" s="4"/>
      <c r="O554" s="8"/>
      <c r="P554" s="4"/>
      <c r="Q554" s="8"/>
      <c r="R554" s="4"/>
      <c r="S554" s="8"/>
      <c r="T554" s="4"/>
      <c r="U554" s="8">
        <v>47496014.70977217</v>
      </c>
      <c r="V554" s="4">
        <v>25.501303129241268</v>
      </c>
      <c r="W554" s="8">
        <v>31733109.44882115</v>
      </c>
      <c r="X554" s="4">
        <v>24.919485558508423</v>
      </c>
      <c r="Y554" s="1"/>
      <c r="Z554" s="37">
        <v>2.3555932996407593E-3</v>
      </c>
      <c r="AA554" s="1"/>
      <c r="AB554" s="31">
        <v>8.8620329968052882E-3</v>
      </c>
      <c r="AC554" s="31" t="s">
        <v>2487</v>
      </c>
      <c r="AD554" s="31" t="s">
        <v>2487</v>
      </c>
      <c r="AE554" s="31" t="s">
        <v>2487</v>
      </c>
      <c r="AF554" s="31" t="s">
        <v>2487</v>
      </c>
      <c r="AG554" s="31" t="s">
        <v>2487</v>
      </c>
      <c r="AH554" s="31">
        <v>5.9316600078585021E-3</v>
      </c>
      <c r="AI554" s="31">
        <v>4.0510533924622847E-3</v>
      </c>
      <c r="AK554" s="31">
        <v>1.3035223403104925</v>
      </c>
      <c r="AL554" s="31" t="s">
        <v>2487</v>
      </c>
      <c r="AM554" s="31" t="s">
        <v>2487</v>
      </c>
      <c r="AN554" s="31" t="s">
        <v>2487</v>
      </c>
      <c r="AO554" s="31" t="s">
        <v>2487</v>
      </c>
      <c r="AP554" s="31" t="s">
        <v>2487</v>
      </c>
      <c r="AQ554" s="31">
        <v>-0.17676418991895806</v>
      </c>
      <c r="AR554" s="31">
        <v>-1.126758150391534</v>
      </c>
      <c r="AS554" s="1"/>
      <c r="AT554" s="45">
        <v>8.8620329968052882E-3</v>
      </c>
      <c r="AU554" s="45" t="s">
        <v>2487</v>
      </c>
      <c r="AV554" s="45" t="s">
        <v>2487</v>
      </c>
      <c r="AW554" s="45" t="s">
        <v>2487</v>
      </c>
      <c r="AX554" s="45" t="s">
        <v>2487</v>
      </c>
      <c r="AY554" s="45" t="s">
        <v>2487</v>
      </c>
      <c r="AZ554" s="45">
        <v>5.9316600078585021E-3</v>
      </c>
      <c r="BA554" s="45">
        <v>4.0510533924622847E-3</v>
      </c>
      <c r="BC554" s="22">
        <v>1.3035223403104925</v>
      </c>
      <c r="BD554" s="22" t="s">
        <v>2487</v>
      </c>
      <c r="BE554" s="22" t="s">
        <v>2487</v>
      </c>
      <c r="BF554" s="22" t="s">
        <v>2487</v>
      </c>
      <c r="BG554" s="22" t="s">
        <v>2487</v>
      </c>
      <c r="BH554" s="22" t="s">
        <v>2487</v>
      </c>
      <c r="BI554" s="22">
        <v>-0.17676418991895806</v>
      </c>
      <c r="BJ554" s="22">
        <v>-1.126758150391534</v>
      </c>
    </row>
    <row r="555" spans="1:62" s="2" customFormat="1" ht="16.5" thickTop="1" thickBot="1" x14ac:dyDescent="0.3">
      <c r="A555" s="1" t="s">
        <v>1496</v>
      </c>
      <c r="B555" s="1" t="s">
        <v>731</v>
      </c>
      <c r="C555" s="1" t="s">
        <v>999</v>
      </c>
      <c r="D555" s="1" t="s">
        <v>1478</v>
      </c>
      <c r="E555" s="57" t="s">
        <v>1497</v>
      </c>
      <c r="F555" s="57"/>
      <c r="G555" s="6" t="s">
        <v>1495</v>
      </c>
      <c r="I555" s="8">
        <v>69853797.088730276</v>
      </c>
      <c r="J555" s="4">
        <v>26.057835203499696</v>
      </c>
      <c r="K555" s="8">
        <v>37773377.924639694</v>
      </c>
      <c r="L555" s="4">
        <v>25.170866468302542</v>
      </c>
      <c r="M555" s="8"/>
      <c r="N555" s="4"/>
      <c r="O555" s="8">
        <v>33591002.460000657</v>
      </c>
      <c r="P555" s="4">
        <v>25.001571514934028</v>
      </c>
      <c r="Q555" s="8"/>
      <c r="R555" s="4"/>
      <c r="S555" s="8"/>
      <c r="T555" s="4"/>
      <c r="U555" s="8">
        <v>108013525.1224037</v>
      </c>
      <c r="V555" s="4">
        <v>26.686636732647944</v>
      </c>
      <c r="W555" s="8">
        <v>96321351.999710932</v>
      </c>
      <c r="X555" s="4">
        <v>26.521352306616347</v>
      </c>
      <c r="Y555" s="1"/>
      <c r="Z555" s="37">
        <v>5.0433490347173409E-3</v>
      </c>
      <c r="AA555" s="1"/>
      <c r="AB555" s="31">
        <v>7.5084612719625334E-3</v>
      </c>
      <c r="AC555" s="31">
        <v>3.5040890665173842E-3</v>
      </c>
      <c r="AD555" s="31" t="s">
        <v>2487</v>
      </c>
      <c r="AE555" s="31">
        <v>3.5483015946888618E-3</v>
      </c>
      <c r="AF555" s="31" t="s">
        <v>2487</v>
      </c>
      <c r="AG555" s="31" t="s">
        <v>2487</v>
      </c>
      <c r="AH555" s="31">
        <v>1.3489542463539778E-2</v>
      </c>
      <c r="AI555" s="31">
        <v>1.2296397881030171E-2</v>
      </c>
      <c r="AK555" s="31">
        <v>-0.13306317142648325</v>
      </c>
      <c r="AL555" s="31">
        <v>-1.08303133105024</v>
      </c>
      <c r="AM555" s="31" t="s">
        <v>2487</v>
      </c>
      <c r="AN555" s="31">
        <v>-1.0725426721882441</v>
      </c>
      <c r="AO555" s="31" t="s">
        <v>2487</v>
      </c>
      <c r="AP555" s="31" t="s">
        <v>2487</v>
      </c>
      <c r="AQ555" s="31">
        <v>1.2858450620281228</v>
      </c>
      <c r="AR555" s="31">
        <v>1.0027921126368446</v>
      </c>
      <c r="AS555" s="1"/>
      <c r="AT555" s="45">
        <v>7.5084612719625334E-3</v>
      </c>
      <c r="AU555" s="45">
        <v>3.5040890665173842E-3</v>
      </c>
      <c r="AV555" s="45" t="s">
        <v>2487</v>
      </c>
      <c r="AW555" s="45">
        <v>3.5483015946888618E-3</v>
      </c>
      <c r="AX555" s="45" t="s">
        <v>2487</v>
      </c>
      <c r="AY555" s="45" t="s">
        <v>2487</v>
      </c>
      <c r="AZ555" s="45">
        <v>1.3489542463539778E-2</v>
      </c>
      <c r="BA555" s="45">
        <v>1.2296397881030171E-2</v>
      </c>
      <c r="BC555" s="22">
        <v>-0.13306317142648325</v>
      </c>
      <c r="BD555" s="22">
        <v>-1.08303133105024</v>
      </c>
      <c r="BE555" s="22" t="s">
        <v>2487</v>
      </c>
      <c r="BF555" s="22">
        <v>-1.0725426721882441</v>
      </c>
      <c r="BG555" s="22" t="s">
        <v>2487</v>
      </c>
      <c r="BH555" s="22" t="s">
        <v>2487</v>
      </c>
      <c r="BI555" s="22">
        <v>1.2858450620281228</v>
      </c>
      <c r="BJ555" s="22">
        <v>1.0027921126368446</v>
      </c>
    </row>
    <row r="556" spans="1:62" s="2" customFormat="1" ht="16.5" thickTop="1" thickBot="1" x14ac:dyDescent="0.3">
      <c r="A556" s="1" t="s">
        <v>1498</v>
      </c>
      <c r="B556" s="1" t="s">
        <v>731</v>
      </c>
      <c r="C556" s="1" t="s">
        <v>999</v>
      </c>
      <c r="D556" s="1" t="s">
        <v>1478</v>
      </c>
      <c r="E556" s="57" t="s">
        <v>1499</v>
      </c>
      <c r="F556" s="57"/>
      <c r="G556" s="6" t="s">
        <v>1500</v>
      </c>
      <c r="I556" s="8">
        <v>56359771.003254034</v>
      </c>
      <c r="J556" s="4">
        <v>25.748162414021948</v>
      </c>
      <c r="K556" s="8"/>
      <c r="L556" s="4"/>
      <c r="M556" s="8"/>
      <c r="N556" s="4"/>
      <c r="O556" s="8">
        <v>46518666.324466825</v>
      </c>
      <c r="P556" s="4">
        <v>25.471306400002483</v>
      </c>
      <c r="Q556" s="8">
        <v>73623113.822065234</v>
      </c>
      <c r="R556" s="4">
        <v>26.133655432687267</v>
      </c>
      <c r="S556" s="8"/>
      <c r="T556" s="4"/>
      <c r="U556" s="8">
        <v>128573264.01814415</v>
      </c>
      <c r="V556" s="4">
        <v>26.938015433813405</v>
      </c>
      <c r="W556" s="8">
        <v>88635535.668498561</v>
      </c>
      <c r="X556" s="4">
        <v>26.401381882792741</v>
      </c>
      <c r="Y556" s="1"/>
      <c r="Z556" s="37">
        <v>5.6865139517108332E-3</v>
      </c>
      <c r="AA556" s="1"/>
      <c r="AB556" s="31">
        <v>6.0580122414402296E-3</v>
      </c>
      <c r="AC556" s="31" t="s">
        <v>2487</v>
      </c>
      <c r="AD556" s="31" t="s">
        <v>2487</v>
      </c>
      <c r="AE556" s="31">
        <v>4.9138830583712635E-3</v>
      </c>
      <c r="AF556" s="31">
        <v>7.1477933780111011E-3</v>
      </c>
      <c r="AG556" s="31" t="s">
        <v>2487</v>
      </c>
      <c r="AH556" s="31">
        <v>1.6057197491547527E-2</v>
      </c>
      <c r="AI556" s="31">
        <v>1.1315225444316549E-2</v>
      </c>
      <c r="AK556" s="31">
        <v>-0.74223407270636266</v>
      </c>
      <c r="AL556" s="31" t="s">
        <v>2487</v>
      </c>
      <c r="AM556" s="31" t="s">
        <v>2487</v>
      </c>
      <c r="AN556" s="31">
        <v>-1.021542337231387</v>
      </c>
      <c r="AO556" s="31">
        <v>-0.4761934170950366</v>
      </c>
      <c r="AP556" s="31" t="s">
        <v>2487</v>
      </c>
      <c r="AQ556" s="31">
        <v>1.6987971676473261</v>
      </c>
      <c r="AR556" s="31">
        <v>0.54117265938546089</v>
      </c>
      <c r="AS556" s="1"/>
      <c r="AT556" s="45">
        <v>6.0580122414402296E-3</v>
      </c>
      <c r="AU556" s="45" t="s">
        <v>2487</v>
      </c>
      <c r="AV556" s="45" t="s">
        <v>2487</v>
      </c>
      <c r="AW556" s="45">
        <v>4.9138830583712635E-3</v>
      </c>
      <c r="AX556" s="45">
        <v>7.1477933780111011E-3</v>
      </c>
      <c r="AY556" s="45" t="s">
        <v>2487</v>
      </c>
      <c r="AZ556" s="45">
        <v>1.6057197491547527E-2</v>
      </c>
      <c r="BA556" s="45">
        <v>1.1315225444316549E-2</v>
      </c>
      <c r="BC556" s="22">
        <v>-0.74223407270636266</v>
      </c>
      <c r="BD556" s="22" t="s">
        <v>2487</v>
      </c>
      <c r="BE556" s="22" t="s">
        <v>2487</v>
      </c>
      <c r="BF556" s="22">
        <v>-1.021542337231387</v>
      </c>
      <c r="BG556" s="22">
        <v>-0.4761934170950366</v>
      </c>
      <c r="BH556" s="22" t="s">
        <v>2487</v>
      </c>
      <c r="BI556" s="22">
        <v>1.6987971676473261</v>
      </c>
      <c r="BJ556" s="22">
        <v>0.54117265938546089</v>
      </c>
    </row>
    <row r="557" spans="1:62" s="2" customFormat="1" ht="16.5" thickTop="1" thickBot="1" x14ac:dyDescent="0.3">
      <c r="A557" s="1" t="s">
        <v>1501</v>
      </c>
      <c r="B557" s="1" t="s">
        <v>731</v>
      </c>
      <c r="C557" s="1" t="s">
        <v>999</v>
      </c>
      <c r="D557" s="1" t="s">
        <v>1478</v>
      </c>
      <c r="E557" s="57" t="s">
        <v>1502</v>
      </c>
      <c r="F557" s="57"/>
      <c r="G557" s="6" t="s">
        <v>2517</v>
      </c>
      <c r="I557" s="8">
        <v>47151013.233974338</v>
      </c>
      <c r="J557" s="4">
        <v>25.490785437697774</v>
      </c>
      <c r="K557" s="8"/>
      <c r="L557" s="4"/>
      <c r="M557" s="8"/>
      <c r="N557" s="4"/>
      <c r="O557" s="8">
        <v>11942997.13871933</v>
      </c>
      <c r="P557" s="4">
        <v>23.509661595836484</v>
      </c>
      <c r="Q557" s="8">
        <v>95480560.53818509</v>
      </c>
      <c r="R557" s="4">
        <v>26.508703700292788</v>
      </c>
      <c r="S557" s="8"/>
      <c r="T557" s="4"/>
      <c r="U557" s="8">
        <v>25486668.58812179</v>
      </c>
      <c r="V557" s="4">
        <v>24.603239472428584</v>
      </c>
      <c r="W557" s="8">
        <v>34932315.306753144</v>
      </c>
      <c r="X557" s="4">
        <v>25.058058931647199</v>
      </c>
      <c r="Y557" s="1"/>
      <c r="Z557" s="37">
        <v>2.9052538367855432E-3</v>
      </c>
      <c r="AA557" s="1"/>
      <c r="AB557" s="31">
        <v>5.0681791335034842E-3</v>
      </c>
      <c r="AC557" s="31" t="s">
        <v>2487</v>
      </c>
      <c r="AD557" s="31" t="s">
        <v>2487</v>
      </c>
      <c r="AE557" s="31">
        <v>1.2615686549737307E-3</v>
      </c>
      <c r="AF557" s="31">
        <v>9.2698513131766764E-3</v>
      </c>
      <c r="AG557" s="31" t="s">
        <v>2487</v>
      </c>
      <c r="AH557" s="31">
        <v>3.1829671125354658E-3</v>
      </c>
      <c r="AI557" s="31">
        <v>4.459464480094987E-3</v>
      </c>
      <c r="AK557" s="31">
        <v>0.15823522607611742</v>
      </c>
      <c r="AL557" s="31" t="s">
        <v>2487</v>
      </c>
      <c r="AM557" s="31" t="s">
        <v>2487</v>
      </c>
      <c r="AN557" s="31">
        <v>-1.2766828780790866</v>
      </c>
      <c r="AO557" s="31">
        <v>1.7420735285091402</v>
      </c>
      <c r="AP557" s="31" t="s">
        <v>2487</v>
      </c>
      <c r="AQ557" s="31">
        <v>-0.55240350996362675</v>
      </c>
      <c r="AR557" s="31">
        <v>-7.122236654254531E-2</v>
      </c>
      <c r="AS557" s="1"/>
      <c r="AT557" s="45">
        <v>5.0681791335034842E-3</v>
      </c>
      <c r="AU557" s="45" t="s">
        <v>2487</v>
      </c>
      <c r="AV557" s="45" t="s">
        <v>2487</v>
      </c>
      <c r="AW557" s="45">
        <v>1.2615686549737307E-3</v>
      </c>
      <c r="AX557" s="45">
        <v>9.2698513131766764E-3</v>
      </c>
      <c r="AY557" s="45" t="s">
        <v>2487</v>
      </c>
      <c r="AZ557" s="45">
        <v>3.1829671125354658E-3</v>
      </c>
      <c r="BA557" s="45">
        <v>4.459464480094987E-3</v>
      </c>
      <c r="BC557" s="22">
        <v>0.15823522607611742</v>
      </c>
      <c r="BD557" s="22" t="s">
        <v>2487</v>
      </c>
      <c r="BE557" s="22" t="s">
        <v>2487</v>
      </c>
      <c r="BF557" s="22">
        <v>-1.2766828780790866</v>
      </c>
      <c r="BG557" s="22">
        <v>1.7420735285091402</v>
      </c>
      <c r="BH557" s="22" t="s">
        <v>2487</v>
      </c>
      <c r="BI557" s="22">
        <v>-0.55240350996362675</v>
      </c>
      <c r="BJ557" s="22">
        <v>-7.122236654254531E-2</v>
      </c>
    </row>
    <row r="558" spans="1:62" s="2" customFormat="1" ht="16.5" thickTop="1" thickBot="1" x14ac:dyDescent="0.3">
      <c r="A558" s="1" t="s">
        <v>1503</v>
      </c>
      <c r="B558" s="1" t="s">
        <v>731</v>
      </c>
      <c r="C558" s="1" t="s">
        <v>999</v>
      </c>
      <c r="D558" s="1" t="s">
        <v>1478</v>
      </c>
      <c r="E558" s="57" t="s">
        <v>1504</v>
      </c>
      <c r="F558" s="57"/>
      <c r="G558" s="6" t="s">
        <v>1505</v>
      </c>
      <c r="I558" s="8">
        <v>31135537.013937838</v>
      </c>
      <c r="J558" s="4">
        <v>24.892058826698403</v>
      </c>
      <c r="K558" s="8">
        <v>162948788.01700398</v>
      </c>
      <c r="L558" s="4">
        <v>27.279843380715967</v>
      </c>
      <c r="M558" s="8"/>
      <c r="N558" s="4"/>
      <c r="O558" s="8">
        <v>81999746.393584833</v>
      </c>
      <c r="P558" s="4">
        <v>26.289116112024168</v>
      </c>
      <c r="Q558" s="8"/>
      <c r="R558" s="4"/>
      <c r="S558" s="8"/>
      <c r="T558" s="4"/>
      <c r="U558" s="8">
        <v>61505558.440191649</v>
      </c>
      <c r="V558" s="4">
        <v>25.874213461195644</v>
      </c>
      <c r="W558" s="8"/>
      <c r="X558" s="4"/>
      <c r="Y558" s="1"/>
      <c r="Z558" s="37">
        <v>4.350742942914286E-3</v>
      </c>
      <c r="AA558" s="1"/>
      <c r="AB558" s="31">
        <v>3.3467038814504854E-3</v>
      </c>
      <c r="AC558" s="31">
        <v>1.511612404990092E-2</v>
      </c>
      <c r="AD558" s="31" t="s">
        <v>2487</v>
      </c>
      <c r="AE558" s="31">
        <v>8.6618382776431618E-3</v>
      </c>
      <c r="AF558" s="31" t="s">
        <v>2487</v>
      </c>
      <c r="AG558" s="31" t="s">
        <v>2487</v>
      </c>
      <c r="AH558" s="31">
        <v>7.6812773343197154E-3</v>
      </c>
      <c r="AI558" s="31" t="s">
        <v>2487</v>
      </c>
      <c r="AK558" s="31">
        <v>-1.2722134100464875</v>
      </c>
      <c r="AL558" s="31">
        <v>1.5240188463800273</v>
      </c>
      <c r="AM558" s="31" t="s">
        <v>2487</v>
      </c>
      <c r="AN558" s="31">
        <v>-9.4196586842392096E-3</v>
      </c>
      <c r="AO558" s="31" t="s">
        <v>2487</v>
      </c>
      <c r="AP558" s="31" t="s">
        <v>2487</v>
      </c>
      <c r="AQ558" s="31">
        <v>-0.24238577764930191</v>
      </c>
      <c r="AR558" s="31" t="s">
        <v>2487</v>
      </c>
      <c r="AS558" s="1"/>
      <c r="AT558" s="45">
        <v>3.3467038814504854E-3</v>
      </c>
      <c r="AU558" s="45">
        <v>1.511612404990092E-2</v>
      </c>
      <c r="AV558" s="45" t="s">
        <v>2487</v>
      </c>
      <c r="AW558" s="45">
        <v>8.6618382776431618E-3</v>
      </c>
      <c r="AX558" s="45" t="s">
        <v>2487</v>
      </c>
      <c r="AY558" s="45" t="s">
        <v>2487</v>
      </c>
      <c r="AZ558" s="45">
        <v>7.6812773343197154E-3</v>
      </c>
      <c r="BA558" s="45" t="s">
        <v>2487</v>
      </c>
      <c r="BC558" s="22">
        <v>-1.2722134100464875</v>
      </c>
      <c r="BD558" s="22">
        <v>1.5240188463800273</v>
      </c>
      <c r="BE558" s="22" t="s">
        <v>2487</v>
      </c>
      <c r="BF558" s="22">
        <v>-9.4196586842392096E-3</v>
      </c>
      <c r="BG558" s="22" t="s">
        <v>2487</v>
      </c>
      <c r="BH558" s="22" t="s">
        <v>2487</v>
      </c>
      <c r="BI558" s="22">
        <v>-0.24238577764930191</v>
      </c>
      <c r="BJ558" s="22" t="s">
        <v>2487</v>
      </c>
    </row>
    <row r="559" spans="1:62" s="2" customFormat="1" ht="16.5" thickTop="1" thickBot="1" x14ac:dyDescent="0.3">
      <c r="A559" s="1" t="s">
        <v>1506</v>
      </c>
      <c r="B559" s="1" t="s">
        <v>731</v>
      </c>
      <c r="C559" s="1" t="s">
        <v>999</v>
      </c>
      <c r="D559" s="1" t="s">
        <v>1478</v>
      </c>
      <c r="E559" s="57" t="s">
        <v>1507</v>
      </c>
      <c r="F559" s="57"/>
      <c r="G559" s="6" t="s">
        <v>1508</v>
      </c>
      <c r="I559" s="8">
        <v>18564514.10885711</v>
      </c>
      <c r="J559" s="4">
        <v>24.14604422007665</v>
      </c>
      <c r="K559" s="8"/>
      <c r="L559" s="4"/>
      <c r="M559" s="8"/>
      <c r="N559" s="4"/>
      <c r="O559" s="8"/>
      <c r="P559" s="4"/>
      <c r="Q559" s="8">
        <v>15721455.973626979</v>
      </c>
      <c r="R559" s="4">
        <v>23.90623149686294</v>
      </c>
      <c r="S559" s="8"/>
      <c r="T559" s="4"/>
      <c r="U559" s="8">
        <v>15157969.108494462</v>
      </c>
      <c r="V559" s="4">
        <v>23.853573135835632</v>
      </c>
      <c r="W559" s="8"/>
      <c r="X559" s="4"/>
      <c r="Y559" s="1"/>
      <c r="Z559" s="37">
        <v>6.768557076181407E-4</v>
      </c>
      <c r="AA559" s="1"/>
      <c r="AB559" s="31">
        <v>1.9954668325631222E-3</v>
      </c>
      <c r="AC559" s="31" t="s">
        <v>2487</v>
      </c>
      <c r="AD559" s="31" t="s">
        <v>2487</v>
      </c>
      <c r="AE559" s="31" t="s">
        <v>2487</v>
      </c>
      <c r="AF559" s="31">
        <v>1.5263374919535797E-3</v>
      </c>
      <c r="AG559" s="31" t="s">
        <v>2487</v>
      </c>
      <c r="AH559" s="31">
        <v>1.893041336428424E-3</v>
      </c>
      <c r="AI559" s="31" t="s">
        <v>2487</v>
      </c>
      <c r="AK559" s="31">
        <v>0.94598594577754336</v>
      </c>
      <c r="AL559" s="31" t="s">
        <v>2487</v>
      </c>
      <c r="AM559" s="31" t="s">
        <v>2487</v>
      </c>
      <c r="AN559" s="31" t="s">
        <v>2487</v>
      </c>
      <c r="AO559" s="31">
        <v>-1.3833955996388951</v>
      </c>
      <c r="AP559" s="31" t="s">
        <v>2487</v>
      </c>
      <c r="AQ559" s="31">
        <v>0.43740965386135283</v>
      </c>
      <c r="AR559" s="31" t="s">
        <v>2487</v>
      </c>
      <c r="AS559" s="1"/>
      <c r="AT559" s="45">
        <v>1.9954668325631222E-3</v>
      </c>
      <c r="AU559" s="45" t="s">
        <v>2487</v>
      </c>
      <c r="AV559" s="45" t="s">
        <v>2487</v>
      </c>
      <c r="AW559" s="45" t="s">
        <v>2487</v>
      </c>
      <c r="AX559" s="45">
        <v>1.5263374919535797E-3</v>
      </c>
      <c r="AY559" s="45" t="s">
        <v>2487</v>
      </c>
      <c r="AZ559" s="45">
        <v>1.893041336428424E-3</v>
      </c>
      <c r="BA559" s="45" t="s">
        <v>2487</v>
      </c>
      <c r="BC559" s="22">
        <v>0.94598594577754336</v>
      </c>
      <c r="BD559" s="22" t="s">
        <v>2487</v>
      </c>
      <c r="BE559" s="22" t="s">
        <v>2487</v>
      </c>
      <c r="BF559" s="22" t="s">
        <v>2487</v>
      </c>
      <c r="BG559" s="22">
        <v>-1.3833955996388951</v>
      </c>
      <c r="BH559" s="22" t="s">
        <v>2487</v>
      </c>
      <c r="BI559" s="22">
        <v>0.43740965386135283</v>
      </c>
      <c r="BJ559" s="22" t="s">
        <v>2487</v>
      </c>
    </row>
    <row r="560" spans="1:62" s="2" customFormat="1" ht="20.25" thickTop="1" thickBot="1" x14ac:dyDescent="0.35">
      <c r="A560" s="61" t="s">
        <v>1509</v>
      </c>
      <c r="B560" s="61"/>
      <c r="C560" s="61"/>
      <c r="D560" s="61"/>
      <c r="E560" s="61"/>
      <c r="F560" s="61"/>
      <c r="G560" s="61"/>
      <c r="H560"/>
      <c r="I560"/>
      <c r="J560"/>
      <c r="K560"/>
      <c r="L560"/>
      <c r="M560"/>
      <c r="N560"/>
      <c r="O560"/>
      <c r="P560"/>
      <c r="Q560"/>
      <c r="R560"/>
      <c r="S560"/>
      <c r="T560"/>
      <c r="U560"/>
      <c r="V560"/>
      <c r="W560"/>
      <c r="X560"/>
      <c r="Y560"/>
      <c r="Z560" s="37" t="s">
        <v>2487</v>
      </c>
      <c r="AA560"/>
      <c r="AB560" s="39" t="s">
        <v>2487</v>
      </c>
      <c r="AC560" s="39" t="s">
        <v>2487</v>
      </c>
      <c r="AD560" s="39" t="s">
        <v>2487</v>
      </c>
      <c r="AE560" s="39" t="s">
        <v>2487</v>
      </c>
      <c r="AF560" s="39" t="s">
        <v>2487</v>
      </c>
      <c r="AG560" s="39" t="s">
        <v>2487</v>
      </c>
      <c r="AH560" s="39" t="s">
        <v>2487</v>
      </c>
      <c r="AI560" s="39" t="s">
        <v>2487</v>
      </c>
      <c r="AJ560"/>
      <c r="AK560" s="32" t="s">
        <v>2487</v>
      </c>
      <c r="AL560" s="32" t="s">
        <v>2487</v>
      </c>
      <c r="AM560" s="32" t="s">
        <v>2487</v>
      </c>
      <c r="AN560" s="32" t="s">
        <v>2487</v>
      </c>
      <c r="AO560" s="32" t="s">
        <v>2487</v>
      </c>
      <c r="AP560" s="32" t="s">
        <v>2487</v>
      </c>
      <c r="AQ560" s="32" t="s">
        <v>2487</v>
      </c>
      <c r="AR560" s="32" t="s">
        <v>2487</v>
      </c>
      <c r="AS560"/>
      <c r="AT560" s="46" t="s">
        <v>2487</v>
      </c>
      <c r="AU560" s="46" t="s">
        <v>2487</v>
      </c>
      <c r="AV560" s="46" t="s">
        <v>2487</v>
      </c>
      <c r="AW560" s="46" t="s">
        <v>2487</v>
      </c>
      <c r="AX560" s="46" t="s">
        <v>2487</v>
      </c>
      <c r="AY560" s="46" t="s">
        <v>2487</v>
      </c>
      <c r="AZ560" s="46" t="s">
        <v>2487</v>
      </c>
      <c r="BA560" s="46" t="s">
        <v>2487</v>
      </c>
      <c r="BB560"/>
      <c r="BC560" t="s">
        <v>2487</v>
      </c>
      <c r="BD560" t="s">
        <v>2487</v>
      </c>
      <c r="BE560" t="s">
        <v>2487</v>
      </c>
      <c r="BF560" t="s">
        <v>2487</v>
      </c>
      <c r="BG560" t="s">
        <v>2487</v>
      </c>
      <c r="BH560" t="s">
        <v>2487</v>
      </c>
      <c r="BI560" t="s">
        <v>2487</v>
      </c>
      <c r="BJ560" t="s">
        <v>2487</v>
      </c>
    </row>
    <row r="561" spans="1:62" s="2" customFormat="1" ht="16.5" thickTop="1" thickBot="1" x14ac:dyDescent="0.3">
      <c r="A561" s="1" t="s">
        <v>1510</v>
      </c>
      <c r="B561" s="1" t="s">
        <v>1511</v>
      </c>
      <c r="C561" s="1" t="s">
        <v>1509</v>
      </c>
      <c r="D561" s="1" t="s">
        <v>1512</v>
      </c>
      <c r="E561" s="57" t="s">
        <v>1513</v>
      </c>
      <c r="F561" s="57"/>
      <c r="G561" s="6" t="s">
        <v>1514</v>
      </c>
      <c r="I561" s="8">
        <v>383392784.71752858</v>
      </c>
      <c r="J561" s="4">
        <v>28.514247945478488</v>
      </c>
      <c r="K561" s="8"/>
      <c r="L561" s="4"/>
      <c r="M561" s="8">
        <v>408412475.01037902</v>
      </c>
      <c r="N561" s="4">
        <v>28.605451693288991</v>
      </c>
      <c r="O561" s="8">
        <v>465618647.63408977</v>
      </c>
      <c r="P561" s="4">
        <v>28.794573597221603</v>
      </c>
      <c r="Q561" s="8">
        <v>306313509.22479707</v>
      </c>
      <c r="R561" s="4">
        <v>28.190433754053537</v>
      </c>
      <c r="S561" s="8">
        <v>235833662.97401479</v>
      </c>
      <c r="T561" s="4">
        <v>27.813194422876229</v>
      </c>
      <c r="U561" s="8">
        <v>880269081.7594353</v>
      </c>
      <c r="V561" s="4">
        <v>29.713369355099637</v>
      </c>
      <c r="W561" s="8">
        <v>702268899.48743927</v>
      </c>
      <c r="X561" s="4">
        <v>29.387448304837054</v>
      </c>
      <c r="Y561" s="1"/>
      <c r="Z561" s="37">
        <v>4.6707187616004675E-2</v>
      </c>
      <c r="AA561" s="1"/>
      <c r="AB561" s="31">
        <v>4.121021327365839E-2</v>
      </c>
      <c r="AC561" s="31" t="s">
        <v>2487</v>
      </c>
      <c r="AD561" s="31">
        <v>3.6422706813653331E-2</v>
      </c>
      <c r="AE561" s="31">
        <v>4.9184462175079706E-2</v>
      </c>
      <c r="AF561" s="31">
        <v>2.9738835525537799E-2</v>
      </c>
      <c r="AG561" s="31">
        <v>1.7514900533920102E-2</v>
      </c>
      <c r="AH561" s="31">
        <v>0.10993463220720429</v>
      </c>
      <c r="AI561" s="31">
        <v>8.9651750398983751E-2</v>
      </c>
      <c r="AK561" s="31">
        <v>-0.39009012623357403</v>
      </c>
      <c r="AL561" s="31" t="s">
        <v>2487</v>
      </c>
      <c r="AM561" s="31">
        <v>-0.54355327470491255</v>
      </c>
      <c r="AN561" s="31">
        <v>-0.13447619582335085</v>
      </c>
      <c r="AO561" s="31">
        <v>-0.75780425074439062</v>
      </c>
      <c r="AP561" s="31">
        <v>-1.149641539360944</v>
      </c>
      <c r="AQ561" s="31">
        <v>1.812865795499861</v>
      </c>
      <c r="AR561" s="31">
        <v>1.1626995913673095</v>
      </c>
      <c r="AS561" s="1"/>
      <c r="AT561" s="45">
        <v>4.121021327365839E-2</v>
      </c>
      <c r="AU561" s="45" t="s">
        <v>2487</v>
      </c>
      <c r="AV561" s="45">
        <v>3.6422706813653331E-2</v>
      </c>
      <c r="AW561" s="45">
        <v>4.9184462175079706E-2</v>
      </c>
      <c r="AX561" s="45">
        <v>2.9738835525537799E-2</v>
      </c>
      <c r="AY561" s="45">
        <v>1.7514900533920102E-2</v>
      </c>
      <c r="AZ561" s="45">
        <v>0.10993463220720429</v>
      </c>
      <c r="BA561" s="45">
        <v>8.9651750398983751E-2</v>
      </c>
      <c r="BC561" s="22">
        <v>-0.39009012623357403</v>
      </c>
      <c r="BD561" s="22" t="s">
        <v>2487</v>
      </c>
      <c r="BE561" s="22">
        <v>-0.54355327470491255</v>
      </c>
      <c r="BF561" s="22">
        <v>-0.13447619582335085</v>
      </c>
      <c r="BG561" s="22">
        <v>-0.75780425074439062</v>
      </c>
      <c r="BH561" s="22">
        <v>-1.149641539360944</v>
      </c>
      <c r="BI561" s="22">
        <v>1.812865795499861</v>
      </c>
      <c r="BJ561" s="22">
        <v>1.1626995913673095</v>
      </c>
    </row>
    <row r="562" spans="1:62" s="2" customFormat="1" ht="16.5" thickTop="1" thickBot="1" x14ac:dyDescent="0.3">
      <c r="A562" s="1" t="s">
        <v>1515</v>
      </c>
      <c r="B562" s="1" t="s">
        <v>1511</v>
      </c>
      <c r="C562" s="1" t="s">
        <v>1509</v>
      </c>
      <c r="D562" s="1" t="s">
        <v>1512</v>
      </c>
      <c r="E562" s="57" t="s">
        <v>1516</v>
      </c>
      <c r="F562" s="57"/>
      <c r="G562" s="6" t="s">
        <v>1517</v>
      </c>
      <c r="I562" s="8">
        <v>103713122.26316848</v>
      </c>
      <c r="J562" s="4">
        <v>26.628023201237525</v>
      </c>
      <c r="K562" s="8">
        <v>54111233.66308967</v>
      </c>
      <c r="L562" s="4">
        <v>25.689424797406474</v>
      </c>
      <c r="M562" s="8"/>
      <c r="N562" s="4"/>
      <c r="O562" s="8"/>
      <c r="P562" s="4"/>
      <c r="Q562" s="8"/>
      <c r="R562" s="4"/>
      <c r="S562" s="8"/>
      <c r="T562" s="4"/>
      <c r="U562" s="8"/>
      <c r="V562" s="4"/>
      <c r="W562" s="8"/>
      <c r="X562" s="4"/>
      <c r="Y562" s="1"/>
      <c r="Z562" s="37">
        <v>2.0209535758033206E-3</v>
      </c>
      <c r="AA562" s="1"/>
      <c r="AB562" s="31">
        <v>1.1147940331978747E-2</v>
      </c>
      <c r="AC562" s="31">
        <v>5.0196882744478182E-3</v>
      </c>
      <c r="AD562" s="31" t="s">
        <v>2487</v>
      </c>
      <c r="AE562" s="31" t="s">
        <v>2487</v>
      </c>
      <c r="AF562" s="31" t="s">
        <v>2487</v>
      </c>
      <c r="AG562" s="31" t="s">
        <v>2487</v>
      </c>
      <c r="AH562" s="31" t="s">
        <v>2487</v>
      </c>
      <c r="AI562" s="31" t="s">
        <v>2487</v>
      </c>
      <c r="AK562" s="31">
        <v>0.99999999999999989</v>
      </c>
      <c r="AL562" s="31">
        <v>-0.99999999999999989</v>
      </c>
      <c r="AM562" s="31" t="s">
        <v>2487</v>
      </c>
      <c r="AN562" s="31" t="s">
        <v>2487</v>
      </c>
      <c r="AO562" s="31" t="s">
        <v>2487</v>
      </c>
      <c r="AP562" s="31" t="s">
        <v>2487</v>
      </c>
      <c r="AQ562" s="31" t="s">
        <v>2487</v>
      </c>
      <c r="AR562" s="31" t="s">
        <v>2487</v>
      </c>
      <c r="AS562" s="1"/>
      <c r="AT562" s="45">
        <v>1.1147940331978747E-2</v>
      </c>
      <c r="AU562" s="45">
        <v>5.0196882744478182E-3</v>
      </c>
      <c r="AV562" s="45" t="s">
        <v>2487</v>
      </c>
      <c r="AW562" s="45" t="s">
        <v>2487</v>
      </c>
      <c r="AX562" s="45" t="s">
        <v>2487</v>
      </c>
      <c r="AY562" s="45" t="s">
        <v>2487</v>
      </c>
      <c r="AZ562" s="45" t="s">
        <v>2487</v>
      </c>
      <c r="BA562" s="45" t="s">
        <v>2487</v>
      </c>
      <c r="BC562" s="22">
        <v>0.99999999999999989</v>
      </c>
      <c r="BD562" s="22">
        <v>-0.99999999999999989</v>
      </c>
      <c r="BE562" s="22" t="s">
        <v>2487</v>
      </c>
      <c r="BF562" s="22" t="s">
        <v>2487</v>
      </c>
      <c r="BG562" s="22" t="s">
        <v>2487</v>
      </c>
      <c r="BH562" s="22" t="s">
        <v>2487</v>
      </c>
      <c r="BI562" s="22" t="s">
        <v>2487</v>
      </c>
      <c r="BJ562" s="22" t="s">
        <v>2487</v>
      </c>
    </row>
    <row r="563" spans="1:62" s="2" customFormat="1" ht="16.5" thickTop="1" thickBot="1" x14ac:dyDescent="0.3">
      <c r="A563" s="1" t="s">
        <v>1518</v>
      </c>
      <c r="B563" s="1" t="s">
        <v>1511</v>
      </c>
      <c r="C563" s="1" t="s">
        <v>1509</v>
      </c>
      <c r="D563" s="1" t="s">
        <v>1519</v>
      </c>
      <c r="E563" s="57" t="s">
        <v>1520</v>
      </c>
      <c r="F563" s="57"/>
      <c r="G563" s="6" t="s">
        <v>1521</v>
      </c>
      <c r="I563" s="8"/>
      <c r="J563" s="4"/>
      <c r="K563" s="8"/>
      <c r="L563" s="4"/>
      <c r="M563" s="8">
        <v>16286980.090696152</v>
      </c>
      <c r="N563" s="4">
        <v>23.957215790354386</v>
      </c>
      <c r="O563" s="8">
        <v>47907016.63433174</v>
      </c>
      <c r="P563" s="4">
        <v>25.513733637964275</v>
      </c>
      <c r="Q563" s="8"/>
      <c r="R563" s="4"/>
      <c r="S563" s="8"/>
      <c r="T563" s="4"/>
      <c r="U563" s="8">
        <v>144173511.58528164</v>
      </c>
      <c r="V563" s="4">
        <v>27.103230887513583</v>
      </c>
      <c r="W563" s="8">
        <v>119502490.55946827</v>
      </c>
      <c r="X563" s="4">
        <v>26.832465444922924</v>
      </c>
      <c r="Y563" s="1"/>
      <c r="Z563" s="37">
        <v>4.9717761754065988E-3</v>
      </c>
      <c r="AA563" s="1"/>
      <c r="AB563" s="31" t="s">
        <v>2487</v>
      </c>
      <c r="AC563" s="31" t="s">
        <v>2487</v>
      </c>
      <c r="AD563" s="31">
        <v>1.4524921177007618E-3</v>
      </c>
      <c r="AE563" s="31">
        <v>5.0605379736077642E-3</v>
      </c>
      <c r="AF563" s="31" t="s">
        <v>2487</v>
      </c>
      <c r="AG563" s="31" t="s">
        <v>2487</v>
      </c>
      <c r="AH563" s="31">
        <v>1.8005473892675608E-2</v>
      </c>
      <c r="AI563" s="31">
        <v>1.5255705419268654E-2</v>
      </c>
      <c r="AK563" s="31" t="s">
        <v>2487</v>
      </c>
      <c r="AL563" s="31" t="s">
        <v>2487</v>
      </c>
      <c r="AM563" s="31">
        <v>-1.2347597115722007</v>
      </c>
      <c r="AN563" s="31">
        <v>-0.7100820461134576</v>
      </c>
      <c r="AO563" s="31" t="s">
        <v>2487</v>
      </c>
      <c r="AP563" s="31" t="s">
        <v>2487</v>
      </c>
      <c r="AQ563" s="31">
        <v>1.1723548820120504</v>
      </c>
      <c r="AR563" s="31">
        <v>0.77248687567360774</v>
      </c>
      <c r="AS563" s="1"/>
      <c r="AT563" s="45" t="s">
        <v>2487</v>
      </c>
      <c r="AU563" s="45" t="s">
        <v>2487</v>
      </c>
      <c r="AV563" s="45">
        <v>1.4524921177007618E-3</v>
      </c>
      <c r="AW563" s="45">
        <v>5.0605379736077642E-3</v>
      </c>
      <c r="AX563" s="45" t="s">
        <v>2487</v>
      </c>
      <c r="AY563" s="45" t="s">
        <v>2487</v>
      </c>
      <c r="AZ563" s="45">
        <v>1.8005473892675608E-2</v>
      </c>
      <c r="BA563" s="45">
        <v>1.5255705419268654E-2</v>
      </c>
      <c r="BC563" s="22" t="s">
        <v>2487</v>
      </c>
      <c r="BD563" s="22" t="s">
        <v>2487</v>
      </c>
      <c r="BE563" s="22">
        <v>-1.2347597115722007</v>
      </c>
      <c r="BF563" s="22">
        <v>-0.7100820461134576</v>
      </c>
      <c r="BG563" s="22" t="s">
        <v>2487</v>
      </c>
      <c r="BH563" s="22" t="s">
        <v>2487</v>
      </c>
      <c r="BI563" s="22">
        <v>1.1723548820120504</v>
      </c>
      <c r="BJ563" s="22">
        <v>0.77248687567360774</v>
      </c>
    </row>
    <row r="564" spans="1:62" s="2" customFormat="1" ht="16.5" thickTop="1" thickBot="1" x14ac:dyDescent="0.3">
      <c r="A564" s="1" t="s">
        <v>1522</v>
      </c>
      <c r="B564" s="1" t="s">
        <v>1511</v>
      </c>
      <c r="C564" s="1" t="s">
        <v>1509</v>
      </c>
      <c r="D564" s="1" t="s">
        <v>1519</v>
      </c>
      <c r="E564" s="57" t="s">
        <v>1523</v>
      </c>
      <c r="F564" s="57"/>
      <c r="G564" s="6" t="s">
        <v>28</v>
      </c>
      <c r="I564" s="8">
        <v>389320585.91943234</v>
      </c>
      <c r="J564" s="4">
        <v>28.536383390500426</v>
      </c>
      <c r="K564" s="8"/>
      <c r="L564" s="4"/>
      <c r="M564" s="8">
        <v>179750573.26375732</v>
      </c>
      <c r="N564" s="4">
        <v>27.421421130839747</v>
      </c>
      <c r="O564" s="8">
        <v>250722876.28436279</v>
      </c>
      <c r="P564" s="4">
        <v>27.901518394665711</v>
      </c>
      <c r="Q564" s="8">
        <v>44761327.592336886</v>
      </c>
      <c r="R564" s="4">
        <v>25.415749490572249</v>
      </c>
      <c r="S564" s="8"/>
      <c r="T564" s="4"/>
      <c r="U564" s="8">
        <v>397512528.65061218</v>
      </c>
      <c r="V564" s="4">
        <v>28.566425090533034</v>
      </c>
      <c r="W564" s="8">
        <v>355437426.60073704</v>
      </c>
      <c r="X564" s="4">
        <v>28.405020360354087</v>
      </c>
      <c r="Y564" s="1"/>
      <c r="Z564" s="37">
        <v>2.2965937165254323E-2</v>
      </c>
      <c r="AA564" s="1"/>
      <c r="AB564" s="31">
        <v>4.1847382155055797E-2</v>
      </c>
      <c r="AC564" s="31" t="s">
        <v>2487</v>
      </c>
      <c r="AD564" s="31">
        <v>1.6030368390205434E-2</v>
      </c>
      <c r="AE564" s="31">
        <v>2.648448443311999E-2</v>
      </c>
      <c r="AF564" s="31">
        <v>4.345710257905473E-3</v>
      </c>
      <c r="AG564" s="31" t="s">
        <v>2487</v>
      </c>
      <c r="AH564" s="31">
        <v>4.964435823147937E-2</v>
      </c>
      <c r="AI564" s="31">
        <v>4.5375193854268532E-2</v>
      </c>
      <c r="AK564" s="31">
        <v>0.68194020804822053</v>
      </c>
      <c r="AL564" s="31" t="s">
        <v>2487</v>
      </c>
      <c r="AM564" s="31">
        <v>-0.88633449198661884</v>
      </c>
      <c r="AN564" s="31">
        <v>-0.25129103379809764</v>
      </c>
      <c r="AO564" s="31">
        <v>-1.5961281921546591</v>
      </c>
      <c r="AP564" s="31" t="s">
        <v>2487</v>
      </c>
      <c r="AQ564" s="31">
        <v>1.1555736200611948</v>
      </c>
      <c r="AR564" s="31">
        <v>0.89623988982996117</v>
      </c>
      <c r="AS564" s="1"/>
      <c r="AT564" s="45">
        <v>4.1847382155055797E-2</v>
      </c>
      <c r="AU564" s="45" t="s">
        <v>2487</v>
      </c>
      <c r="AV564" s="45">
        <v>1.6030368390205434E-2</v>
      </c>
      <c r="AW564" s="45">
        <v>2.648448443311999E-2</v>
      </c>
      <c r="AX564" s="45">
        <v>4.345710257905473E-3</v>
      </c>
      <c r="AY564" s="45" t="s">
        <v>2487</v>
      </c>
      <c r="AZ564" s="45">
        <v>4.964435823147937E-2</v>
      </c>
      <c r="BA564" s="45">
        <v>4.5375193854268532E-2</v>
      </c>
      <c r="BC564" s="22">
        <v>0.68194020804822053</v>
      </c>
      <c r="BD564" s="22" t="s">
        <v>2487</v>
      </c>
      <c r="BE564" s="22">
        <v>-0.88633449198661884</v>
      </c>
      <c r="BF564" s="22">
        <v>-0.25129103379809764</v>
      </c>
      <c r="BG564" s="22">
        <v>-1.5961281921546591</v>
      </c>
      <c r="BH564" s="22" t="s">
        <v>2487</v>
      </c>
      <c r="BI564" s="22">
        <v>1.1555736200611948</v>
      </c>
      <c r="BJ564" s="22">
        <v>0.89623988982996117</v>
      </c>
    </row>
    <row r="565" spans="1:62" s="2" customFormat="1" ht="16.5" thickTop="1" thickBot="1" x14ac:dyDescent="0.3">
      <c r="A565" s="1" t="s">
        <v>1524</v>
      </c>
      <c r="B565" s="1" t="s">
        <v>1511</v>
      </c>
      <c r="C565" s="1" t="s">
        <v>1509</v>
      </c>
      <c r="D565" s="1" t="s">
        <v>1519</v>
      </c>
      <c r="E565" s="57" t="s">
        <v>1525</v>
      </c>
      <c r="F565" s="57"/>
      <c r="G565" s="6" t="s">
        <v>1526</v>
      </c>
      <c r="I565" s="8">
        <v>236756929.62284479</v>
      </c>
      <c r="J565" s="4">
        <v>27.818831411555841</v>
      </c>
      <c r="K565" s="8">
        <v>136163307.42343131</v>
      </c>
      <c r="L565" s="4">
        <v>27.020762744900445</v>
      </c>
      <c r="M565" s="8">
        <v>164729947.62973201</v>
      </c>
      <c r="N565" s="4">
        <v>27.295527617559266</v>
      </c>
      <c r="O565" s="8">
        <v>220052993.45022961</v>
      </c>
      <c r="P565" s="4">
        <v>27.713275756400215</v>
      </c>
      <c r="Q565" s="8"/>
      <c r="R565" s="4"/>
      <c r="S565" s="8"/>
      <c r="T565" s="4"/>
      <c r="U565" s="8">
        <v>223913153.23755631</v>
      </c>
      <c r="V565" s="4">
        <v>27.738364037415494</v>
      </c>
      <c r="W565" s="8">
        <v>248203228.66100338</v>
      </c>
      <c r="X565" s="4">
        <v>27.88694664146049</v>
      </c>
      <c r="Y565" s="1"/>
      <c r="Z565" s="37">
        <v>1.6958138023870441E-2</v>
      </c>
      <c r="AA565" s="1"/>
      <c r="AB565" s="31">
        <v>2.5448584200567208E-2</v>
      </c>
      <c r="AC565" s="31">
        <v>1.263133939874778E-2</v>
      </c>
      <c r="AD565" s="31">
        <v>1.4690811258382156E-2</v>
      </c>
      <c r="AE565" s="31">
        <v>2.3244748009687476E-2</v>
      </c>
      <c r="AF565" s="31" t="s">
        <v>2487</v>
      </c>
      <c r="AG565" s="31" t="s">
        <v>2487</v>
      </c>
      <c r="AH565" s="31">
        <v>2.7963960858792571E-2</v>
      </c>
      <c r="AI565" s="31">
        <v>3.1685660464786339E-2</v>
      </c>
      <c r="AK565" s="31">
        <v>0.41408738972136994</v>
      </c>
      <c r="AL565" s="31">
        <v>-1.4562289876014127</v>
      </c>
      <c r="AM565" s="31">
        <v>-1.1557069949838727</v>
      </c>
      <c r="AN565" s="31">
        <v>9.2499483391148621E-2</v>
      </c>
      <c r="AO565" s="31" t="s">
        <v>2487</v>
      </c>
      <c r="AP565" s="31" t="s">
        <v>2487</v>
      </c>
      <c r="AQ565" s="31">
        <v>0.78113586478416419</v>
      </c>
      <c r="AR565" s="31">
        <v>1.3242132446886035</v>
      </c>
      <c r="AS565" s="1"/>
      <c r="AT565" s="45">
        <v>2.5448584200567208E-2</v>
      </c>
      <c r="AU565" s="45">
        <v>1.263133939874778E-2</v>
      </c>
      <c r="AV565" s="45">
        <v>1.4690811258382156E-2</v>
      </c>
      <c r="AW565" s="45">
        <v>2.3244748009687476E-2</v>
      </c>
      <c r="AX565" s="45" t="s">
        <v>2487</v>
      </c>
      <c r="AY565" s="45" t="s">
        <v>2487</v>
      </c>
      <c r="AZ565" s="45">
        <v>2.7963960858792571E-2</v>
      </c>
      <c r="BA565" s="45">
        <v>3.1685660464786339E-2</v>
      </c>
      <c r="BC565" s="22">
        <v>0.41408738972136994</v>
      </c>
      <c r="BD565" s="22">
        <v>-1.4562289876014127</v>
      </c>
      <c r="BE565" s="22">
        <v>-1.1557069949838727</v>
      </c>
      <c r="BF565" s="22">
        <v>9.2499483391148621E-2</v>
      </c>
      <c r="BG565" s="22" t="s">
        <v>2487</v>
      </c>
      <c r="BH565" s="22" t="s">
        <v>2487</v>
      </c>
      <c r="BI565" s="22">
        <v>0.78113586478416419</v>
      </c>
      <c r="BJ565" s="22">
        <v>1.3242132446886035</v>
      </c>
    </row>
    <row r="566" spans="1:62" s="2" customFormat="1" ht="16.5" thickTop="1" thickBot="1" x14ac:dyDescent="0.3">
      <c r="A566" s="1" t="s">
        <v>1527</v>
      </c>
      <c r="B566" s="1" t="s">
        <v>1511</v>
      </c>
      <c r="C566" s="1" t="s">
        <v>1509</v>
      </c>
      <c r="D566" s="1" t="s">
        <v>1519</v>
      </c>
      <c r="E566" s="57" t="s">
        <v>1528</v>
      </c>
      <c r="F566" s="57"/>
      <c r="G566" s="6" t="s">
        <v>1529</v>
      </c>
      <c r="I566" s="8">
        <v>107855018.6023881</v>
      </c>
      <c r="J566" s="4">
        <v>26.684518067208998</v>
      </c>
      <c r="K566" s="8"/>
      <c r="L566" s="4"/>
      <c r="M566" s="8"/>
      <c r="N566" s="4"/>
      <c r="O566" s="8">
        <v>33926397.942048937</v>
      </c>
      <c r="P566" s="4">
        <v>25.015904927534653</v>
      </c>
      <c r="Q566" s="8"/>
      <c r="R566" s="4"/>
      <c r="S566" s="8"/>
      <c r="T566" s="4"/>
      <c r="U566" s="8">
        <v>74023665.99092786</v>
      </c>
      <c r="V566" s="4">
        <v>26.141483250484146</v>
      </c>
      <c r="W566" s="8">
        <v>51400985.062574945</v>
      </c>
      <c r="X566" s="4">
        <v>25.615292672099059</v>
      </c>
      <c r="Y566" s="1"/>
      <c r="Z566" s="37">
        <v>3.8729207325239891E-3</v>
      </c>
      <c r="AA566" s="1"/>
      <c r="AB566" s="31">
        <v>1.1593145453985366E-2</v>
      </c>
      <c r="AC566" s="31" t="s">
        <v>2487</v>
      </c>
      <c r="AD566" s="31" t="s">
        <v>2487</v>
      </c>
      <c r="AE566" s="31">
        <v>3.5837302582192362E-3</v>
      </c>
      <c r="AF566" s="31" t="s">
        <v>2487</v>
      </c>
      <c r="AG566" s="31" t="s">
        <v>2487</v>
      </c>
      <c r="AH566" s="31">
        <v>9.2446328787059717E-3</v>
      </c>
      <c r="AI566" s="31">
        <v>6.5618572692813419E-3</v>
      </c>
      <c r="AK566" s="31">
        <v>1.2864951034628522</v>
      </c>
      <c r="AL566" s="31" t="s">
        <v>2487</v>
      </c>
      <c r="AM566" s="31" t="s">
        <v>2487</v>
      </c>
      <c r="AN566" s="31">
        <v>-1.3917630899584683</v>
      </c>
      <c r="AO566" s="31" t="s">
        <v>2487</v>
      </c>
      <c r="AP566" s="31" t="s">
        <v>2487</v>
      </c>
      <c r="AQ566" s="31">
        <v>0.5011789607287398</v>
      </c>
      <c r="AR566" s="31">
        <v>-0.39591097423312283</v>
      </c>
      <c r="AS566" s="1"/>
      <c r="AT566" s="45">
        <v>1.1593145453985366E-2</v>
      </c>
      <c r="AU566" s="45" t="s">
        <v>2487</v>
      </c>
      <c r="AV566" s="45" t="s">
        <v>2487</v>
      </c>
      <c r="AW566" s="45">
        <v>3.5837302582192362E-3</v>
      </c>
      <c r="AX566" s="45" t="s">
        <v>2487</v>
      </c>
      <c r="AY566" s="45" t="s">
        <v>2487</v>
      </c>
      <c r="AZ566" s="45">
        <v>9.2446328787059717E-3</v>
      </c>
      <c r="BA566" s="45">
        <v>6.5618572692813419E-3</v>
      </c>
      <c r="BC566" s="22">
        <v>1.2864951034628522</v>
      </c>
      <c r="BD566" s="22" t="s">
        <v>2487</v>
      </c>
      <c r="BE566" s="22" t="s">
        <v>2487</v>
      </c>
      <c r="BF566" s="22">
        <v>-1.3917630899584683</v>
      </c>
      <c r="BG566" s="22" t="s">
        <v>2487</v>
      </c>
      <c r="BH566" s="22" t="s">
        <v>2487</v>
      </c>
      <c r="BI566" s="22">
        <v>0.5011789607287398</v>
      </c>
      <c r="BJ566" s="22">
        <v>-0.39591097423312283</v>
      </c>
    </row>
    <row r="567" spans="1:62" s="2" customFormat="1" ht="16.5" thickTop="1" thickBot="1" x14ac:dyDescent="0.3">
      <c r="A567" s="1" t="s">
        <v>1530</v>
      </c>
      <c r="B567" s="1" t="s">
        <v>1511</v>
      </c>
      <c r="C567" s="1" t="s">
        <v>1509</v>
      </c>
      <c r="D567" s="1" t="s">
        <v>1519</v>
      </c>
      <c r="E567" s="57" t="s">
        <v>1531</v>
      </c>
      <c r="F567" s="57"/>
      <c r="G567" s="6" t="s">
        <v>2518</v>
      </c>
      <c r="I567" s="8">
        <v>106909933.14174217</v>
      </c>
      <c r="J567" s="4">
        <v>26.671820661068239</v>
      </c>
      <c r="K567" s="8"/>
      <c r="L567" s="4"/>
      <c r="M567" s="8"/>
      <c r="N567" s="4"/>
      <c r="O567" s="8"/>
      <c r="P567" s="4"/>
      <c r="Q567" s="8">
        <v>43593431.530590266</v>
      </c>
      <c r="R567" s="4">
        <v>25.377607436550168</v>
      </c>
      <c r="S567" s="8">
        <v>158604300.43426853</v>
      </c>
      <c r="T567" s="4">
        <v>27.240856648243444</v>
      </c>
      <c r="U567" s="8">
        <v>200646616.55594993</v>
      </c>
      <c r="V567" s="4">
        <v>27.580081587685743</v>
      </c>
      <c r="W567" s="8">
        <v>242792916.930094</v>
      </c>
      <c r="X567" s="4">
        <v>27.855151093135316</v>
      </c>
      <c r="Y567" s="1"/>
      <c r="Z567" s="37">
        <v>1.0444543943259329E-2</v>
      </c>
      <c r="AA567" s="1"/>
      <c r="AB567" s="31">
        <v>1.1491559887048452E-2</v>
      </c>
      <c r="AC567" s="31" t="s">
        <v>2487</v>
      </c>
      <c r="AD567" s="31" t="s">
        <v>2487</v>
      </c>
      <c r="AE567" s="31" t="s">
        <v>2487</v>
      </c>
      <c r="AF567" s="31">
        <v>4.232323587565325E-3</v>
      </c>
      <c r="AG567" s="31">
        <v>1.1779228254892008E-2</v>
      </c>
      <c r="AH567" s="31">
        <v>2.505826053848207E-2</v>
      </c>
      <c r="AI567" s="31">
        <v>3.0994979278086771E-2</v>
      </c>
      <c r="AK567" s="31">
        <v>-0.53218531336896457</v>
      </c>
      <c r="AL567" s="31" t="s">
        <v>2487</v>
      </c>
      <c r="AM567" s="31" t="s">
        <v>2487</v>
      </c>
      <c r="AN567" s="31" t="s">
        <v>2487</v>
      </c>
      <c r="AO567" s="31">
        <v>-1.2723142922590083</v>
      </c>
      <c r="AP567" s="31">
        <v>-0.5028555482852497</v>
      </c>
      <c r="AQ567" s="31">
        <v>0.8510329599867883</v>
      </c>
      <c r="AR567" s="31">
        <v>1.4563221939264346</v>
      </c>
      <c r="AS567" s="1"/>
      <c r="AT567" s="45">
        <v>1.1491559887048452E-2</v>
      </c>
      <c r="AU567" s="45" t="s">
        <v>2487</v>
      </c>
      <c r="AV567" s="45" t="s">
        <v>2487</v>
      </c>
      <c r="AW567" s="45" t="s">
        <v>2487</v>
      </c>
      <c r="AX567" s="45">
        <v>4.232323587565325E-3</v>
      </c>
      <c r="AY567" s="45">
        <v>1.1779228254892008E-2</v>
      </c>
      <c r="AZ567" s="45">
        <v>2.505826053848207E-2</v>
      </c>
      <c r="BA567" s="45">
        <v>3.0994979278086771E-2</v>
      </c>
      <c r="BC567" s="22">
        <v>-0.53218531336896457</v>
      </c>
      <c r="BD567" s="22" t="s">
        <v>2487</v>
      </c>
      <c r="BE567" s="22" t="s">
        <v>2487</v>
      </c>
      <c r="BF567" s="22" t="s">
        <v>2487</v>
      </c>
      <c r="BG567" s="22">
        <v>-1.2723142922590083</v>
      </c>
      <c r="BH567" s="22">
        <v>-0.5028555482852497</v>
      </c>
      <c r="BI567" s="22">
        <v>0.8510329599867883</v>
      </c>
      <c r="BJ567" s="22">
        <v>1.4563221939264346</v>
      </c>
    </row>
    <row r="568" spans="1:62" s="2" customFormat="1" ht="16.5" thickTop="1" thickBot="1" x14ac:dyDescent="0.3">
      <c r="A568" s="1" t="s">
        <v>1532</v>
      </c>
      <c r="B568" s="1" t="s">
        <v>1511</v>
      </c>
      <c r="C568" s="1" t="s">
        <v>1509</v>
      </c>
      <c r="D568" s="1" t="s">
        <v>1519</v>
      </c>
      <c r="E568" s="57" t="s">
        <v>1533</v>
      </c>
      <c r="F568" s="57"/>
      <c r="G568" s="6" t="s">
        <v>1534</v>
      </c>
      <c r="I568" s="8">
        <v>46036443.777107209</v>
      </c>
      <c r="J568" s="4">
        <v>25.456273056689312</v>
      </c>
      <c r="K568" s="8">
        <v>47048360.540109284</v>
      </c>
      <c r="L568" s="4">
        <v>25.487641115499812</v>
      </c>
      <c r="M568" s="8">
        <v>62548998.834333263</v>
      </c>
      <c r="N568" s="4">
        <v>25.898483456863197</v>
      </c>
      <c r="O568" s="8">
        <v>113526655.27484502</v>
      </c>
      <c r="P568" s="4">
        <v>26.758455831222527</v>
      </c>
      <c r="Q568" s="8"/>
      <c r="R568" s="4"/>
      <c r="S568" s="8"/>
      <c r="T568" s="4"/>
      <c r="U568" s="8">
        <v>393239364.66236138</v>
      </c>
      <c r="V568" s="4">
        <v>28.550832506923324</v>
      </c>
      <c r="W568" s="8">
        <v>512553788.12489945</v>
      </c>
      <c r="X568" s="4">
        <v>28.933128170134914</v>
      </c>
      <c r="Y568" s="1"/>
      <c r="Z568" s="37">
        <v>1.7678319006035517E-2</v>
      </c>
      <c r="AA568" s="1"/>
      <c r="AB568" s="31">
        <v>4.9483760311586104E-3</v>
      </c>
      <c r="AC568" s="31">
        <v>4.3644930589759384E-3</v>
      </c>
      <c r="AD568" s="31">
        <v>5.5781935798424583E-3</v>
      </c>
      <c r="AE568" s="31">
        <v>1.1992104505696178E-2</v>
      </c>
      <c r="AF568" s="31" t="s">
        <v>2487</v>
      </c>
      <c r="AG568" s="31" t="s">
        <v>2487</v>
      </c>
      <c r="AH568" s="31">
        <v>4.9110693331571184E-2</v>
      </c>
      <c r="AI568" s="31">
        <v>6.5432691541039784E-2</v>
      </c>
      <c r="AK568" s="31">
        <v>-0.76258364495734898</v>
      </c>
      <c r="AL568" s="31">
        <v>-0.78649313300990642</v>
      </c>
      <c r="AM568" s="31">
        <v>-0.73679317687903645</v>
      </c>
      <c r="AN568" s="31">
        <v>-0.4741492328732681</v>
      </c>
      <c r="AO568" s="31" t="s">
        <v>2487</v>
      </c>
      <c r="AP568" s="31" t="s">
        <v>2487</v>
      </c>
      <c r="AQ568" s="31">
        <v>1.0458239438447452</v>
      </c>
      <c r="AR568" s="31">
        <v>1.7141952438748154</v>
      </c>
      <c r="AS568" s="1"/>
      <c r="AT568" s="45">
        <v>4.9483760311586104E-3</v>
      </c>
      <c r="AU568" s="45">
        <v>4.3644930589759384E-3</v>
      </c>
      <c r="AV568" s="45">
        <v>5.5781935798424583E-3</v>
      </c>
      <c r="AW568" s="45">
        <v>1.1992104505696178E-2</v>
      </c>
      <c r="AX568" s="45" t="s">
        <v>2487</v>
      </c>
      <c r="AY568" s="45" t="s">
        <v>2487</v>
      </c>
      <c r="AZ568" s="45">
        <v>4.9110693331571184E-2</v>
      </c>
      <c r="BA568" s="45">
        <v>6.5432691541039784E-2</v>
      </c>
      <c r="BC568" s="22">
        <v>-0.76258364495734898</v>
      </c>
      <c r="BD568" s="22">
        <v>-0.78649313300990642</v>
      </c>
      <c r="BE568" s="22">
        <v>-0.73679317687903645</v>
      </c>
      <c r="BF568" s="22">
        <v>-0.4741492328732681</v>
      </c>
      <c r="BG568" s="22" t="s">
        <v>2487</v>
      </c>
      <c r="BH568" s="22" t="s">
        <v>2487</v>
      </c>
      <c r="BI568" s="22">
        <v>1.0458239438447452</v>
      </c>
      <c r="BJ568" s="22">
        <v>1.7141952438748154</v>
      </c>
    </row>
    <row r="569" spans="1:62" s="2" customFormat="1" ht="16.5" thickTop="1" thickBot="1" x14ac:dyDescent="0.3">
      <c r="A569" s="1" t="s">
        <v>1535</v>
      </c>
      <c r="B569" s="1" t="s">
        <v>1511</v>
      </c>
      <c r="C569" s="1" t="s">
        <v>1509</v>
      </c>
      <c r="D569" s="1" t="s">
        <v>1519</v>
      </c>
      <c r="E569" s="57" t="s">
        <v>1536</v>
      </c>
      <c r="F569" s="57"/>
      <c r="G569" s="6" t="s">
        <v>1537</v>
      </c>
      <c r="I569" s="8">
        <v>39120030.866036117</v>
      </c>
      <c r="J569" s="4">
        <v>25.221404172800757</v>
      </c>
      <c r="K569" s="8">
        <v>79034609.051147789</v>
      </c>
      <c r="L569" s="4">
        <v>26.235981208294806</v>
      </c>
      <c r="M569" s="8">
        <v>45326347.392933249</v>
      </c>
      <c r="N569" s="4">
        <v>25.433846571069228</v>
      </c>
      <c r="O569" s="8">
        <v>125031069.10122325</v>
      </c>
      <c r="P569" s="4">
        <v>26.897711395335953</v>
      </c>
      <c r="Q569" s="8">
        <v>48353452.136541151</v>
      </c>
      <c r="R569" s="4">
        <v>25.527115557067326</v>
      </c>
      <c r="S569" s="8"/>
      <c r="T569" s="4"/>
      <c r="U569" s="8"/>
      <c r="V569" s="4"/>
      <c r="W569" s="8"/>
      <c r="X569" s="4"/>
      <c r="Y569" s="1"/>
      <c r="Z569" s="37">
        <v>4.1850917031644218E-3</v>
      </c>
      <c r="AA569" s="1"/>
      <c r="AB569" s="31">
        <v>4.2049430232476174E-3</v>
      </c>
      <c r="AC569" s="31">
        <v>7.3317326823437523E-3</v>
      </c>
      <c r="AD569" s="31">
        <v>4.0422571861563564E-3</v>
      </c>
      <c r="AE569" s="31">
        <v>1.3207344508572163E-2</v>
      </c>
      <c r="AF569" s="31">
        <v>4.694456224995488E-3</v>
      </c>
      <c r="AG569" s="31" t="s">
        <v>2487</v>
      </c>
      <c r="AH569" s="31" t="s">
        <v>2487</v>
      </c>
      <c r="AI569" s="31" t="s">
        <v>2487</v>
      </c>
      <c r="AK569" s="31">
        <v>-0.71881525162323334</v>
      </c>
      <c r="AL569" s="31">
        <v>0.18339282310714378</v>
      </c>
      <c r="AM569" s="31">
        <v>-0.76575684087949147</v>
      </c>
      <c r="AN569" s="31">
        <v>1.8787497263716066</v>
      </c>
      <c r="AO569" s="31">
        <v>-0.57757045697602472</v>
      </c>
      <c r="AP569" s="31" t="s">
        <v>2487</v>
      </c>
      <c r="AQ569" s="31" t="s">
        <v>2487</v>
      </c>
      <c r="AR569" s="31" t="s">
        <v>2487</v>
      </c>
      <c r="AS569" s="1"/>
      <c r="AT569" s="45">
        <v>4.2049430232476174E-3</v>
      </c>
      <c r="AU569" s="45">
        <v>7.3317326823437523E-3</v>
      </c>
      <c r="AV569" s="45">
        <v>4.0422571861563564E-3</v>
      </c>
      <c r="AW569" s="45">
        <v>1.3207344508572163E-2</v>
      </c>
      <c r="AX569" s="45">
        <v>4.694456224995488E-3</v>
      </c>
      <c r="AY569" s="45" t="s">
        <v>2487</v>
      </c>
      <c r="AZ569" s="45" t="s">
        <v>2487</v>
      </c>
      <c r="BA569" s="45" t="s">
        <v>2487</v>
      </c>
      <c r="BC569" s="22">
        <v>-0.71881525162323334</v>
      </c>
      <c r="BD569" s="22">
        <v>0.18339282310714378</v>
      </c>
      <c r="BE569" s="22">
        <v>-0.76575684087949147</v>
      </c>
      <c r="BF569" s="22">
        <v>1.8787497263716066</v>
      </c>
      <c r="BG569" s="22">
        <v>-0.57757045697602472</v>
      </c>
      <c r="BH569" s="22" t="s">
        <v>2487</v>
      </c>
      <c r="BI569" s="22" t="s">
        <v>2487</v>
      </c>
      <c r="BJ569" s="22" t="s">
        <v>2487</v>
      </c>
    </row>
    <row r="570" spans="1:62" s="2" customFormat="1" ht="16.5" thickTop="1" thickBot="1" x14ac:dyDescent="0.3">
      <c r="A570" s="1" t="s">
        <v>1538</v>
      </c>
      <c r="B570" s="1" t="s">
        <v>1511</v>
      </c>
      <c r="C570" s="1" t="s">
        <v>1509</v>
      </c>
      <c r="D570" s="1" t="s">
        <v>1519</v>
      </c>
      <c r="E570" s="57" t="s">
        <v>1539</v>
      </c>
      <c r="F570" s="57"/>
      <c r="G570" s="6" t="s">
        <v>1540</v>
      </c>
      <c r="I570" s="8">
        <v>35188452.89378275</v>
      </c>
      <c r="J570" s="4">
        <v>25.068598749724714</v>
      </c>
      <c r="K570" s="8">
        <v>71236949.101140335</v>
      </c>
      <c r="L570" s="4">
        <v>26.086122394984216</v>
      </c>
      <c r="M570" s="8"/>
      <c r="N570" s="4"/>
      <c r="O570" s="8">
        <v>41925350.856929235</v>
      </c>
      <c r="P570" s="4">
        <v>25.321319521404472</v>
      </c>
      <c r="Q570" s="8"/>
      <c r="R570" s="4"/>
      <c r="S570" s="8"/>
      <c r="T570" s="4"/>
      <c r="U570" s="8">
        <v>53394091.626749255</v>
      </c>
      <c r="V570" s="4">
        <v>25.670176772184561</v>
      </c>
      <c r="W570" s="8"/>
      <c r="X570" s="4"/>
      <c r="Y570" s="1"/>
      <c r="Z570" s="37">
        <v>2.6859568421780536E-3</v>
      </c>
      <c r="AA570" s="1"/>
      <c r="AB570" s="31">
        <v>3.7823446510378985E-3</v>
      </c>
      <c r="AC570" s="31">
        <v>6.608374156406408E-3</v>
      </c>
      <c r="AD570" s="31" t="s">
        <v>2487</v>
      </c>
      <c r="AE570" s="31">
        <v>4.4286796585090403E-3</v>
      </c>
      <c r="AF570" s="31" t="s">
        <v>2487</v>
      </c>
      <c r="AG570" s="31" t="s">
        <v>2487</v>
      </c>
      <c r="AH570" s="31">
        <v>6.6682562714710826E-3</v>
      </c>
      <c r="AI570" s="31" t="s">
        <v>2487</v>
      </c>
      <c r="AK570" s="31">
        <v>-1.2350700210409995</v>
      </c>
      <c r="AL570" s="31">
        <v>0.96071024864122578</v>
      </c>
      <c r="AM570" s="31" t="s">
        <v>2487</v>
      </c>
      <c r="AN570" s="31">
        <v>-0.73287793340920948</v>
      </c>
      <c r="AO570" s="31" t="s">
        <v>2487</v>
      </c>
      <c r="AP570" s="31" t="s">
        <v>2487</v>
      </c>
      <c r="AQ570" s="31">
        <v>1.0072377058089836</v>
      </c>
      <c r="AR570" s="31" t="s">
        <v>2487</v>
      </c>
      <c r="AS570" s="1"/>
      <c r="AT570" s="45">
        <v>3.7823446510378985E-3</v>
      </c>
      <c r="AU570" s="45">
        <v>6.608374156406408E-3</v>
      </c>
      <c r="AV570" s="45" t="s">
        <v>2487</v>
      </c>
      <c r="AW570" s="45">
        <v>4.4286796585090403E-3</v>
      </c>
      <c r="AX570" s="45" t="s">
        <v>2487</v>
      </c>
      <c r="AY570" s="45" t="s">
        <v>2487</v>
      </c>
      <c r="AZ570" s="45">
        <v>6.6682562714710826E-3</v>
      </c>
      <c r="BA570" s="45" t="s">
        <v>2487</v>
      </c>
      <c r="BC570" s="22">
        <v>-1.2350700210409995</v>
      </c>
      <c r="BD570" s="22">
        <v>0.96071024864122578</v>
      </c>
      <c r="BE570" s="22" t="s">
        <v>2487</v>
      </c>
      <c r="BF570" s="22">
        <v>-0.73287793340920948</v>
      </c>
      <c r="BG570" s="22" t="s">
        <v>2487</v>
      </c>
      <c r="BH570" s="22" t="s">
        <v>2487</v>
      </c>
      <c r="BI570" s="22">
        <v>1.0072377058089836</v>
      </c>
      <c r="BJ570" s="22" t="s">
        <v>2487</v>
      </c>
    </row>
    <row r="571" spans="1:62" s="2" customFormat="1" ht="16.5" thickTop="1" thickBot="1" x14ac:dyDescent="0.3">
      <c r="A571" s="1" t="s">
        <v>1541</v>
      </c>
      <c r="B571" s="1" t="s">
        <v>1511</v>
      </c>
      <c r="C571" s="1" t="s">
        <v>1509</v>
      </c>
      <c r="D571" s="1" t="s">
        <v>1542</v>
      </c>
      <c r="E571" s="57" t="s">
        <v>1543</v>
      </c>
      <c r="F571" s="57"/>
      <c r="G571" s="6" t="s">
        <v>1544</v>
      </c>
      <c r="I571" s="8">
        <v>5099875776.6293631</v>
      </c>
      <c r="J571" s="4">
        <v>32.247814960163836</v>
      </c>
      <c r="K571" s="8">
        <v>592338935.60745811</v>
      </c>
      <c r="L571" s="4">
        <v>29.141847679541449</v>
      </c>
      <c r="M571" s="8">
        <v>3603539881.3238034</v>
      </c>
      <c r="N571" s="4">
        <v>31.746767666106091</v>
      </c>
      <c r="O571" s="8">
        <v>5315128977.7791862</v>
      </c>
      <c r="P571" s="4">
        <v>32.30745755483855</v>
      </c>
      <c r="Q571" s="8">
        <v>9830485324.2439213</v>
      </c>
      <c r="R571" s="4">
        <v>33.194615497164129</v>
      </c>
      <c r="S571" s="8">
        <v>7391200143.2265854</v>
      </c>
      <c r="T571" s="4">
        <v>32.783161494420305</v>
      </c>
      <c r="U571" s="8">
        <v>5829765566.2946243</v>
      </c>
      <c r="V571" s="4">
        <v>32.440790723150549</v>
      </c>
      <c r="W571" s="8">
        <v>5536733386.8184052</v>
      </c>
      <c r="X571" s="4">
        <v>32.366387906687933</v>
      </c>
      <c r="Y571" s="1"/>
      <c r="Z571" s="37">
        <v>0.55302051514175954</v>
      </c>
      <c r="AA571" s="1"/>
      <c r="AB571" s="31">
        <v>0.54817663973229047</v>
      </c>
      <c r="AC571" s="31">
        <v>5.4948974700531429E-2</v>
      </c>
      <c r="AD571" s="31">
        <v>0.32136794201849134</v>
      </c>
      <c r="AE571" s="31">
        <v>0.56145036607015564</v>
      </c>
      <c r="AF571" s="31">
        <v>0.95440513522815484</v>
      </c>
      <c r="AG571" s="31">
        <v>0.54892984191647709</v>
      </c>
      <c r="AH571" s="31">
        <v>0.72806502768885195</v>
      </c>
      <c r="AI571" s="31">
        <v>0.70682019377912353</v>
      </c>
      <c r="AK571" s="31">
        <v>-1.9049607929774344E-2</v>
      </c>
      <c r="AL571" s="31">
        <v>-1.9587761377669537</v>
      </c>
      <c r="AM571" s="31">
        <v>-0.91102481399399449</v>
      </c>
      <c r="AN571" s="31">
        <v>3.3152247223053898E-2</v>
      </c>
      <c r="AO571" s="31">
        <v>1.5785335078478728</v>
      </c>
      <c r="AP571" s="31">
        <v>-1.608747428931032E-2</v>
      </c>
      <c r="AQ571" s="31">
        <v>0.68840113595037133</v>
      </c>
      <c r="AR571" s="31">
        <v>0.60485114295873477</v>
      </c>
      <c r="AS571" s="1"/>
      <c r="AT571" s="45">
        <v>0.54817663973229047</v>
      </c>
      <c r="AU571" s="45">
        <v>5.4948974700531429E-2</v>
      </c>
      <c r="AV571" s="45">
        <v>0.32136794201849134</v>
      </c>
      <c r="AW571" s="45">
        <v>0.56145036607015564</v>
      </c>
      <c r="AX571" s="45">
        <v>0.95440513522815484</v>
      </c>
      <c r="AY571" s="45">
        <v>0.54892984191647709</v>
      </c>
      <c r="AZ571" s="45">
        <v>0.72806502768885195</v>
      </c>
      <c r="BA571" s="45">
        <v>0.70682019377912353</v>
      </c>
      <c r="BC571" s="22">
        <v>-1.9049607929774344E-2</v>
      </c>
      <c r="BD571" s="22">
        <v>-1.9587761377669537</v>
      </c>
      <c r="BE571" s="22">
        <v>-0.91102481399399449</v>
      </c>
      <c r="BF571" s="22">
        <v>3.3152247223053898E-2</v>
      </c>
      <c r="BG571" s="22">
        <v>1.5785335078478728</v>
      </c>
      <c r="BH571" s="22">
        <v>-1.608747428931032E-2</v>
      </c>
      <c r="BI571" s="22">
        <v>0.68840113595037133</v>
      </c>
      <c r="BJ571" s="22">
        <v>0.60485114295873477</v>
      </c>
    </row>
    <row r="572" spans="1:62" s="2" customFormat="1" ht="16.5" thickTop="1" thickBot="1" x14ac:dyDescent="0.3">
      <c r="A572" s="1" t="s">
        <v>1545</v>
      </c>
      <c r="B572" s="1" t="s">
        <v>1511</v>
      </c>
      <c r="C572" s="1" t="s">
        <v>1509</v>
      </c>
      <c r="D572" s="1" t="s">
        <v>1542</v>
      </c>
      <c r="E572" s="57" t="s">
        <v>1546</v>
      </c>
      <c r="F572" s="57"/>
      <c r="G572" s="6" t="s">
        <v>1547</v>
      </c>
      <c r="I572" s="8">
        <v>984206621.38776827</v>
      </c>
      <c r="J572" s="4">
        <v>29.87438598153237</v>
      </c>
      <c r="K572" s="8">
        <v>708519033.65068257</v>
      </c>
      <c r="L572" s="4">
        <v>29.400231369312916</v>
      </c>
      <c r="M572" s="8">
        <v>921890174.28631628</v>
      </c>
      <c r="N572" s="4">
        <v>29.780019650263302</v>
      </c>
      <c r="O572" s="8">
        <v>1637397623.9495411</v>
      </c>
      <c r="P572" s="4">
        <v>30.608757560918797</v>
      </c>
      <c r="Q572" s="8">
        <v>730666455.1607151</v>
      </c>
      <c r="R572" s="4">
        <v>29.444637733946806</v>
      </c>
      <c r="S572" s="8">
        <v>522156746.1565764</v>
      </c>
      <c r="T572" s="4">
        <v>28.959907713321979</v>
      </c>
      <c r="U572" s="8">
        <v>662855859.13921583</v>
      </c>
      <c r="V572" s="4">
        <v>29.304119943292932</v>
      </c>
      <c r="W572" s="8">
        <v>509596215.29879975</v>
      </c>
      <c r="X572" s="4">
        <v>28.924779322034698</v>
      </c>
      <c r="Y572" s="1"/>
      <c r="Z572" s="37">
        <v>8.5531203797335781E-2</v>
      </c>
      <c r="AA572" s="1"/>
      <c r="AB572" s="31">
        <v>0.10579063140851624</v>
      </c>
      <c r="AC572" s="31">
        <v>6.5726549640013454E-2</v>
      </c>
      <c r="AD572" s="31">
        <v>8.2215254398301504E-2</v>
      </c>
      <c r="AE572" s="31">
        <v>0.1729624058441927</v>
      </c>
      <c r="AF572" s="31">
        <v>7.0937679467821521E-2</v>
      </c>
      <c r="AG572" s="31">
        <v>3.8779550623591418E-2</v>
      </c>
      <c r="AH572" s="31">
        <v>8.2782431634665365E-2</v>
      </c>
      <c r="AI572" s="31">
        <v>6.5055127361583975E-2</v>
      </c>
      <c r="AK572" s="31">
        <v>0.53945138256818648</v>
      </c>
      <c r="AL572" s="31">
        <v>-0.52734204892128256</v>
      </c>
      <c r="AM572" s="31">
        <v>-8.8294374459425271E-2</v>
      </c>
      <c r="AN572" s="31">
        <v>2.3280461683797418</v>
      </c>
      <c r="AO572" s="31">
        <v>-0.38858436808720009</v>
      </c>
      <c r="AP572" s="31">
        <v>-1.2448645848220596</v>
      </c>
      <c r="AQ572" s="31">
        <v>-7.3192045302364742E-2</v>
      </c>
      <c r="AR572" s="31">
        <v>-0.54522012935559749</v>
      </c>
      <c r="AS572" s="1"/>
      <c r="AT572" s="45">
        <v>0.10579063140851624</v>
      </c>
      <c r="AU572" s="45">
        <v>6.5726549640013454E-2</v>
      </c>
      <c r="AV572" s="45">
        <v>8.2215254398301504E-2</v>
      </c>
      <c r="AW572" s="45">
        <v>0.1729624058441927</v>
      </c>
      <c r="AX572" s="45">
        <v>7.0937679467821521E-2</v>
      </c>
      <c r="AY572" s="45">
        <v>3.8779550623591418E-2</v>
      </c>
      <c r="AZ572" s="45">
        <v>8.2782431634665365E-2</v>
      </c>
      <c r="BA572" s="45">
        <v>6.5055127361583975E-2</v>
      </c>
      <c r="BC572" s="22">
        <v>0.53945138256818648</v>
      </c>
      <c r="BD572" s="22">
        <v>-0.52734204892128256</v>
      </c>
      <c r="BE572" s="22">
        <v>-8.8294374459425271E-2</v>
      </c>
      <c r="BF572" s="22">
        <v>2.3280461683797418</v>
      </c>
      <c r="BG572" s="22">
        <v>-0.38858436808720009</v>
      </c>
      <c r="BH572" s="22">
        <v>-1.2448645848220596</v>
      </c>
      <c r="BI572" s="22">
        <v>-7.3192045302364742E-2</v>
      </c>
      <c r="BJ572" s="22">
        <v>-0.54522012935559749</v>
      </c>
    </row>
    <row r="573" spans="1:62" s="2" customFormat="1" ht="16.5" thickTop="1" thickBot="1" x14ac:dyDescent="0.3">
      <c r="A573" s="1" t="s">
        <v>1548</v>
      </c>
      <c r="B573" s="1" t="s">
        <v>1511</v>
      </c>
      <c r="C573" s="1" t="s">
        <v>1509</v>
      </c>
      <c r="D573" s="1" t="s">
        <v>1542</v>
      </c>
      <c r="E573" s="57" t="s">
        <v>1549</v>
      </c>
      <c r="F573" s="57"/>
      <c r="G573" s="6" t="s">
        <v>1550</v>
      </c>
      <c r="I573" s="8">
        <v>714447723.96038246</v>
      </c>
      <c r="J573" s="4">
        <v>29.41225321248826</v>
      </c>
      <c r="K573" s="8">
        <v>90246084.034548581</v>
      </c>
      <c r="L573" s="4">
        <v>26.427360996028433</v>
      </c>
      <c r="M573" s="8">
        <v>426742744.33105588</v>
      </c>
      <c r="N573" s="4">
        <v>28.668791383221063</v>
      </c>
      <c r="O573" s="8">
        <v>946434533.18669891</v>
      </c>
      <c r="P573" s="4">
        <v>29.817927474311112</v>
      </c>
      <c r="Q573" s="8">
        <v>1417897789.8260107</v>
      </c>
      <c r="R573" s="4">
        <v>30.401106392610359</v>
      </c>
      <c r="S573" s="8">
        <v>1219670403.2211006</v>
      </c>
      <c r="T573" s="4">
        <v>30.183844188756503</v>
      </c>
      <c r="U573" s="8">
        <v>753746722.47874844</v>
      </c>
      <c r="V573" s="4">
        <v>29.489504582846035</v>
      </c>
      <c r="W573" s="8">
        <v>888204128.62600029</v>
      </c>
      <c r="X573" s="4">
        <v>29.726316036477346</v>
      </c>
      <c r="Y573" s="1"/>
      <c r="Z573" s="37">
        <v>8.2370115505467245E-2</v>
      </c>
      <c r="AA573" s="1"/>
      <c r="AB573" s="31">
        <v>7.6794723977342161E-2</v>
      </c>
      <c r="AC573" s="31">
        <v>8.3717775252287602E-3</v>
      </c>
      <c r="AD573" s="31">
        <v>3.80574218777937E-2</v>
      </c>
      <c r="AE573" s="31">
        <v>9.9974246596953351E-2</v>
      </c>
      <c r="AF573" s="31">
        <v>0.13765840517570543</v>
      </c>
      <c r="AG573" s="31">
        <v>9.0582512806653928E-2</v>
      </c>
      <c r="AH573" s="31">
        <v>9.4133567144565583E-2</v>
      </c>
      <c r="AI573" s="31">
        <v>0.11338826893949511</v>
      </c>
      <c r="AK573" s="31">
        <v>-0.1439253952979834</v>
      </c>
      <c r="AL573" s="31">
        <v>-1.91022280524595</v>
      </c>
      <c r="AM573" s="31">
        <v>-1.1439056638280742</v>
      </c>
      <c r="AN573" s="31">
        <v>0.45444010764777532</v>
      </c>
      <c r="AO573" s="31">
        <v>1.427234106519222</v>
      </c>
      <c r="AP573" s="31">
        <v>0.21199812102072479</v>
      </c>
      <c r="AQ573" s="31">
        <v>0.30366646336589892</v>
      </c>
      <c r="AR573" s="31">
        <v>0.80071506581838836</v>
      </c>
      <c r="AS573" s="1"/>
      <c r="AT573" s="45">
        <v>7.6794723977342161E-2</v>
      </c>
      <c r="AU573" s="45">
        <v>8.3717775252287602E-3</v>
      </c>
      <c r="AV573" s="45">
        <v>3.80574218777937E-2</v>
      </c>
      <c r="AW573" s="45">
        <v>9.9974246596953351E-2</v>
      </c>
      <c r="AX573" s="45">
        <v>0.13765840517570543</v>
      </c>
      <c r="AY573" s="45">
        <v>9.0582512806653928E-2</v>
      </c>
      <c r="AZ573" s="45">
        <v>9.4133567144565583E-2</v>
      </c>
      <c r="BA573" s="45">
        <v>0.11338826893949511</v>
      </c>
      <c r="BC573" s="22">
        <v>-0.1439253952979834</v>
      </c>
      <c r="BD573" s="22">
        <v>-1.91022280524595</v>
      </c>
      <c r="BE573" s="22">
        <v>-1.1439056638280742</v>
      </c>
      <c r="BF573" s="22">
        <v>0.45444010764777532</v>
      </c>
      <c r="BG573" s="22">
        <v>1.427234106519222</v>
      </c>
      <c r="BH573" s="22">
        <v>0.21199812102072479</v>
      </c>
      <c r="BI573" s="22">
        <v>0.30366646336589892</v>
      </c>
      <c r="BJ573" s="22">
        <v>0.80071506581838836</v>
      </c>
    </row>
    <row r="574" spans="1:62" s="2" customFormat="1" ht="16.5" thickTop="1" thickBot="1" x14ac:dyDescent="0.3">
      <c r="A574" s="1" t="s">
        <v>1551</v>
      </c>
      <c r="B574" s="1" t="s">
        <v>1511</v>
      </c>
      <c r="C574" s="1" t="s">
        <v>1509</v>
      </c>
      <c r="D574" s="1" t="s">
        <v>1542</v>
      </c>
      <c r="E574" s="57" t="s">
        <v>1552</v>
      </c>
      <c r="F574" s="57"/>
      <c r="G574" s="6" t="s">
        <v>1553</v>
      </c>
      <c r="I574" s="8">
        <v>226066763.5760355</v>
      </c>
      <c r="J574" s="4">
        <v>27.752173661189786</v>
      </c>
      <c r="K574" s="8">
        <v>410926304.82560605</v>
      </c>
      <c r="L574" s="4">
        <v>28.614304444500494</v>
      </c>
      <c r="M574" s="8">
        <v>111026598.55606544</v>
      </c>
      <c r="N574" s="4">
        <v>26.726330102412984</v>
      </c>
      <c r="O574" s="8">
        <v>230536695.94747427</v>
      </c>
      <c r="P574" s="4">
        <v>27.780421170698158</v>
      </c>
      <c r="Q574" s="8">
        <v>116434908.59907904</v>
      </c>
      <c r="R574" s="4">
        <v>26.794948419685149</v>
      </c>
      <c r="S574" s="8">
        <v>110661175.85503064</v>
      </c>
      <c r="T574" s="4">
        <v>26.721573917751979</v>
      </c>
      <c r="U574" s="8">
        <v>250952789.25028849</v>
      </c>
      <c r="V574" s="4">
        <v>27.902840740323622</v>
      </c>
      <c r="W574" s="8">
        <v>237436969.8024582</v>
      </c>
      <c r="X574" s="4">
        <v>27.82296934444998</v>
      </c>
      <c r="Y574" s="1"/>
      <c r="Z574" s="37">
        <v>2.223101628480708E-2</v>
      </c>
      <c r="AA574" s="1"/>
      <c r="AB574" s="31">
        <v>2.4299517133370287E-2</v>
      </c>
      <c r="AC574" s="31">
        <v>3.8120031911271834E-2</v>
      </c>
      <c r="AD574" s="31">
        <v>9.9014831699790525E-3</v>
      </c>
      <c r="AE574" s="31">
        <v>2.4352167722258213E-2</v>
      </c>
      <c r="AF574" s="31">
        <v>1.1304230770043774E-2</v>
      </c>
      <c r="AG574" s="31">
        <v>8.2185870482835363E-3</v>
      </c>
      <c r="AH574" s="31">
        <v>3.1340874238659243E-2</v>
      </c>
      <c r="AI574" s="31">
        <v>3.0311238284590664E-2</v>
      </c>
      <c r="AK574" s="31">
        <v>0.19752949545455778</v>
      </c>
      <c r="AL574" s="31">
        <v>1.5173062375803339</v>
      </c>
      <c r="AM574" s="31">
        <v>-1.1773968848279266</v>
      </c>
      <c r="AN574" s="31">
        <v>0.20255731270957186</v>
      </c>
      <c r="AO574" s="31">
        <v>-1.0434428543602379</v>
      </c>
      <c r="AP574" s="31">
        <v>-1.3381034284350273</v>
      </c>
      <c r="AQ574" s="31">
        <v>0.86993710760961385</v>
      </c>
      <c r="AR574" s="31">
        <v>0.77161301426911078</v>
      </c>
      <c r="AS574" s="1"/>
      <c r="AT574" s="45">
        <v>2.4299517133370287E-2</v>
      </c>
      <c r="AU574" s="45">
        <v>3.8120031911271834E-2</v>
      </c>
      <c r="AV574" s="45">
        <v>9.9014831699790525E-3</v>
      </c>
      <c r="AW574" s="45">
        <v>2.4352167722258213E-2</v>
      </c>
      <c r="AX574" s="45">
        <v>1.1304230770043774E-2</v>
      </c>
      <c r="AY574" s="45">
        <v>8.2185870482835363E-3</v>
      </c>
      <c r="AZ574" s="45">
        <v>3.1340874238659243E-2</v>
      </c>
      <c r="BA574" s="45">
        <v>3.0311238284590664E-2</v>
      </c>
      <c r="BC574" s="22">
        <v>0.19752949545455778</v>
      </c>
      <c r="BD574" s="22">
        <v>1.5173062375803339</v>
      </c>
      <c r="BE574" s="22">
        <v>-1.1773968848279266</v>
      </c>
      <c r="BF574" s="22">
        <v>0.20255731270957186</v>
      </c>
      <c r="BG574" s="22">
        <v>-1.0434428543602379</v>
      </c>
      <c r="BH574" s="22">
        <v>-1.3381034284350273</v>
      </c>
      <c r="BI574" s="22">
        <v>0.86993710760961385</v>
      </c>
      <c r="BJ574" s="22">
        <v>0.77161301426911078</v>
      </c>
    </row>
    <row r="575" spans="1:62" s="2" customFormat="1" ht="16.5" thickTop="1" thickBot="1" x14ac:dyDescent="0.3">
      <c r="A575" s="1" t="s">
        <v>1554</v>
      </c>
      <c r="B575" s="1" t="s">
        <v>1511</v>
      </c>
      <c r="C575" s="1" t="s">
        <v>1509</v>
      </c>
      <c r="D575" s="1" t="s">
        <v>1542</v>
      </c>
      <c r="E575" s="57" t="s">
        <v>1555</v>
      </c>
      <c r="F575" s="57"/>
      <c r="G575" s="6" t="s">
        <v>1556</v>
      </c>
      <c r="I575" s="8">
        <v>53390779.313156009</v>
      </c>
      <c r="J575" s="4">
        <v>25.670087271521133</v>
      </c>
      <c r="K575" s="8"/>
      <c r="L575" s="4"/>
      <c r="M575" s="8"/>
      <c r="N575" s="4"/>
      <c r="O575" s="8"/>
      <c r="P575" s="4"/>
      <c r="Q575" s="8">
        <v>149029561.53537583</v>
      </c>
      <c r="R575" s="4">
        <v>27.151023291466519</v>
      </c>
      <c r="S575" s="8"/>
      <c r="T575" s="4"/>
      <c r="U575" s="8"/>
      <c r="V575" s="4"/>
      <c r="W575" s="8"/>
      <c r="X575" s="4"/>
      <c r="Y575" s="1"/>
      <c r="Z575" s="37">
        <v>2.5259505696412668E-3</v>
      </c>
      <c r="AA575" s="1"/>
      <c r="AB575" s="31">
        <v>5.7388805685611886E-3</v>
      </c>
      <c r="AC575" s="31" t="s">
        <v>2487</v>
      </c>
      <c r="AD575" s="31" t="s">
        <v>2487</v>
      </c>
      <c r="AE575" s="31" t="s">
        <v>2487</v>
      </c>
      <c r="AF575" s="31">
        <v>1.4468723988568945E-2</v>
      </c>
      <c r="AG575" s="31" t="s">
        <v>2487</v>
      </c>
      <c r="AH575" s="31" t="s">
        <v>2487</v>
      </c>
      <c r="AI575" s="31" t="s">
        <v>2487</v>
      </c>
      <c r="AK575" s="31">
        <v>-1</v>
      </c>
      <c r="AL575" s="31" t="s">
        <v>2487</v>
      </c>
      <c r="AM575" s="31" t="s">
        <v>2487</v>
      </c>
      <c r="AN575" s="31" t="s">
        <v>2487</v>
      </c>
      <c r="AO575" s="31">
        <v>0.99999999999999978</v>
      </c>
      <c r="AP575" s="31" t="s">
        <v>2487</v>
      </c>
      <c r="AQ575" s="31" t="s">
        <v>2487</v>
      </c>
      <c r="AR575" s="31" t="s">
        <v>2487</v>
      </c>
      <c r="AS575" s="1"/>
      <c r="AT575" s="45">
        <v>5.7388805685611886E-3</v>
      </c>
      <c r="AU575" s="45" t="s">
        <v>2487</v>
      </c>
      <c r="AV575" s="45" t="s">
        <v>2487</v>
      </c>
      <c r="AW575" s="45" t="s">
        <v>2487</v>
      </c>
      <c r="AX575" s="45">
        <v>1.4468723988568945E-2</v>
      </c>
      <c r="AY575" s="45" t="s">
        <v>2487</v>
      </c>
      <c r="AZ575" s="45" t="s">
        <v>2487</v>
      </c>
      <c r="BA575" s="45" t="s">
        <v>2487</v>
      </c>
      <c r="BC575" s="22">
        <v>-1</v>
      </c>
      <c r="BD575" s="22" t="s">
        <v>2487</v>
      </c>
      <c r="BE575" s="22" t="s">
        <v>2487</v>
      </c>
      <c r="BF575" s="22" t="s">
        <v>2487</v>
      </c>
      <c r="BG575" s="22">
        <v>0.99999999999999978</v>
      </c>
      <c r="BH575" s="22" t="s">
        <v>2487</v>
      </c>
      <c r="BI575" s="22" t="s">
        <v>2487</v>
      </c>
      <c r="BJ575" s="22" t="s">
        <v>2487</v>
      </c>
    </row>
    <row r="576" spans="1:62" s="2" customFormat="1" ht="16.5" thickTop="1" thickBot="1" x14ac:dyDescent="0.3">
      <c r="A576" s="1" t="s">
        <v>1557</v>
      </c>
      <c r="B576" s="1" t="s">
        <v>1511</v>
      </c>
      <c r="C576" s="1" t="s">
        <v>1509</v>
      </c>
      <c r="D576" s="1" t="s">
        <v>1558</v>
      </c>
      <c r="E576" s="57" t="s">
        <v>1559</v>
      </c>
      <c r="F576" s="57"/>
      <c r="G576" s="6" t="s">
        <v>1560</v>
      </c>
      <c r="I576" s="8"/>
      <c r="J576" s="4"/>
      <c r="K576" s="8"/>
      <c r="L576" s="4"/>
      <c r="M576" s="8"/>
      <c r="N576" s="4"/>
      <c r="O576" s="8">
        <v>18708674.449518338</v>
      </c>
      <c r="P576" s="4">
        <v>24.157204008313894</v>
      </c>
      <c r="Q576" s="8"/>
      <c r="R576" s="4"/>
      <c r="S576" s="8"/>
      <c r="T576" s="4"/>
      <c r="U576" s="8"/>
      <c r="V576" s="4"/>
      <c r="W576" s="8"/>
      <c r="X576" s="4"/>
      <c r="Y576" s="1"/>
      <c r="Z576" s="37">
        <v>2.4703050862648839E-4</v>
      </c>
      <c r="AA576" s="1"/>
      <c r="AB576" s="31" t="s">
        <v>2487</v>
      </c>
      <c r="AC576" s="31" t="s">
        <v>2487</v>
      </c>
      <c r="AD576" s="31" t="s">
        <v>2487</v>
      </c>
      <c r="AE576" s="31">
        <v>1.9762440690119071E-3</v>
      </c>
      <c r="AF576" s="31" t="s">
        <v>2487</v>
      </c>
      <c r="AG576" s="31" t="s">
        <v>2487</v>
      </c>
      <c r="AH576" s="31" t="s">
        <v>2487</v>
      </c>
      <c r="AI576" s="31" t="s">
        <v>2487</v>
      </c>
      <c r="AK576" s="31" t="s">
        <v>2487</v>
      </c>
      <c r="AL576" s="31" t="s">
        <v>2487</v>
      </c>
      <c r="AM576" s="31" t="s">
        <v>2487</v>
      </c>
      <c r="AN576" s="31" t="s">
        <v>2487</v>
      </c>
      <c r="AO576" s="31" t="s">
        <v>2487</v>
      </c>
      <c r="AP576" s="31" t="s">
        <v>2487</v>
      </c>
      <c r="AQ576" s="31" t="s">
        <v>2487</v>
      </c>
      <c r="AR576" s="31" t="s">
        <v>2487</v>
      </c>
      <c r="AS576" s="1"/>
      <c r="AT576" s="45" t="s">
        <v>2487</v>
      </c>
      <c r="AU576" s="45" t="s">
        <v>2487</v>
      </c>
      <c r="AV576" s="45" t="s">
        <v>2487</v>
      </c>
      <c r="AW576" s="45">
        <v>1.9762440690119071E-3</v>
      </c>
      <c r="AX576" s="45" t="s">
        <v>2487</v>
      </c>
      <c r="AY576" s="45" t="s">
        <v>2487</v>
      </c>
      <c r="AZ576" s="45" t="s">
        <v>2487</v>
      </c>
      <c r="BA576" s="45" t="s">
        <v>2487</v>
      </c>
      <c r="BC576" s="22" t="s">
        <v>2487</v>
      </c>
      <c r="BD576" s="22" t="s">
        <v>2487</v>
      </c>
      <c r="BE576" s="22" t="s">
        <v>2487</v>
      </c>
      <c r="BF576" s="22" t="s">
        <v>2487</v>
      </c>
      <c r="BG576" s="22" t="s">
        <v>2487</v>
      </c>
      <c r="BH576" s="22" t="s">
        <v>2487</v>
      </c>
      <c r="BI576" s="22" t="s">
        <v>2487</v>
      </c>
      <c r="BJ576" s="22" t="s">
        <v>2487</v>
      </c>
    </row>
    <row r="577" spans="1:62" s="2" customFormat="1" ht="16.5" thickTop="1" thickBot="1" x14ac:dyDescent="0.3">
      <c r="A577" s="1" t="s">
        <v>1561</v>
      </c>
      <c r="B577" s="1" t="s">
        <v>1511</v>
      </c>
      <c r="C577" s="1" t="s">
        <v>1509</v>
      </c>
      <c r="D577" s="1" t="s">
        <v>1562</v>
      </c>
      <c r="E577" s="57" t="s">
        <v>1563</v>
      </c>
      <c r="F577" s="57"/>
      <c r="G577" s="6" t="s">
        <v>1564</v>
      </c>
      <c r="I577" s="8">
        <v>653190984.58920586</v>
      </c>
      <c r="J577" s="4">
        <v>29.282929637906957</v>
      </c>
      <c r="K577" s="8">
        <v>634980210.30948973</v>
      </c>
      <c r="L577" s="4">
        <v>29.242136388884088</v>
      </c>
      <c r="M577" s="8">
        <v>1088982226.6499541</v>
      </c>
      <c r="N577" s="4">
        <v>30.02033326191324</v>
      </c>
      <c r="O577" s="8">
        <v>932511330.41324747</v>
      </c>
      <c r="P577" s="4">
        <v>29.79654601393776</v>
      </c>
      <c r="Q577" s="8">
        <v>440969732.89833516</v>
      </c>
      <c r="R577" s="4">
        <v>28.716104395162851</v>
      </c>
      <c r="S577" s="8">
        <v>297646353.66733599</v>
      </c>
      <c r="T577" s="4">
        <v>28.149023979759992</v>
      </c>
      <c r="U577" s="8">
        <v>1178735124.9927483</v>
      </c>
      <c r="V577" s="4">
        <v>30.134592418961205</v>
      </c>
      <c r="W577" s="8">
        <v>988053070.90591943</v>
      </c>
      <c r="X577" s="4">
        <v>29.880013293901253</v>
      </c>
      <c r="Y577" s="1"/>
      <c r="Z577" s="37">
        <v>8.287465517472424E-2</v>
      </c>
      <c r="AA577" s="1"/>
      <c r="AB577" s="31">
        <v>7.0210345255152629E-2</v>
      </c>
      <c r="AC577" s="31">
        <v>5.8904639580803816E-2</v>
      </c>
      <c r="AD577" s="31">
        <v>9.7116720946250928E-2</v>
      </c>
      <c r="AE577" s="31">
        <v>9.8503503868657499E-2</v>
      </c>
      <c r="AF577" s="31">
        <v>4.2812105778788516E-2</v>
      </c>
      <c r="AG577" s="31">
        <v>2.2105607032622029E-2</v>
      </c>
      <c r="AH577" s="31">
        <v>0.14720931942399418</v>
      </c>
      <c r="AI577" s="31">
        <v>0.12613499951152432</v>
      </c>
      <c r="AK577" s="31">
        <v>-0.32050844423670732</v>
      </c>
      <c r="AL577" s="31">
        <v>-0.60663332270985071</v>
      </c>
      <c r="AM577" s="31">
        <v>0.36043830039997055</v>
      </c>
      <c r="AN577" s="31">
        <v>0.39553501232326815</v>
      </c>
      <c r="AO577" s="31">
        <v>-1.0139032809994548</v>
      </c>
      <c r="AP577" s="31">
        <v>-1.5379434964451333</v>
      </c>
      <c r="AQ577" s="31">
        <v>1.6281821338846323</v>
      </c>
      <c r="AR577" s="31">
        <v>1.094833097783275</v>
      </c>
      <c r="AS577" s="1"/>
      <c r="AT577" s="45">
        <v>7.0210345255152629E-2</v>
      </c>
      <c r="AU577" s="45">
        <v>5.8904639580803816E-2</v>
      </c>
      <c r="AV577" s="45">
        <v>9.7116720946250928E-2</v>
      </c>
      <c r="AW577" s="45">
        <v>9.8503503868657499E-2</v>
      </c>
      <c r="AX577" s="45">
        <v>4.2812105778788516E-2</v>
      </c>
      <c r="AY577" s="45">
        <v>2.2105607032622029E-2</v>
      </c>
      <c r="AZ577" s="45">
        <v>0.14720931942399418</v>
      </c>
      <c r="BA577" s="45">
        <v>0.12613499951152432</v>
      </c>
      <c r="BC577" s="22">
        <v>-0.32050844423670732</v>
      </c>
      <c r="BD577" s="22">
        <v>-0.60663332270985071</v>
      </c>
      <c r="BE577" s="22">
        <v>0.36043830039997055</v>
      </c>
      <c r="BF577" s="22">
        <v>0.39553501232326815</v>
      </c>
      <c r="BG577" s="22">
        <v>-1.0139032809994548</v>
      </c>
      <c r="BH577" s="22">
        <v>-1.5379434964451333</v>
      </c>
      <c r="BI577" s="22">
        <v>1.6281821338846323</v>
      </c>
      <c r="BJ577" s="22">
        <v>1.094833097783275</v>
      </c>
    </row>
    <row r="578" spans="1:62" s="2" customFormat="1" ht="16.5" thickTop="1" thickBot="1" x14ac:dyDescent="0.3">
      <c r="A578" s="1" t="s">
        <v>1565</v>
      </c>
      <c r="B578" s="1" t="s">
        <v>1511</v>
      </c>
      <c r="C578" s="1" t="s">
        <v>1509</v>
      </c>
      <c r="D578" s="1" t="s">
        <v>1562</v>
      </c>
      <c r="E578" s="57" t="s">
        <v>1566</v>
      </c>
      <c r="F578" s="57"/>
      <c r="G578" s="6" t="s">
        <v>1567</v>
      </c>
      <c r="I578" s="8">
        <v>71487648.31032154</v>
      </c>
      <c r="J578" s="4">
        <v>26.091190657699634</v>
      </c>
      <c r="K578" s="8">
        <v>39952571.452662647</v>
      </c>
      <c r="L578" s="4">
        <v>25.251785026003457</v>
      </c>
      <c r="M578" s="8">
        <v>41503022.319238611</v>
      </c>
      <c r="N578" s="4">
        <v>25.306713063953318</v>
      </c>
      <c r="O578" s="8">
        <v>30779452.258125696</v>
      </c>
      <c r="P578" s="4">
        <v>24.875464222339094</v>
      </c>
      <c r="Q578" s="8">
        <v>33494042.279711589</v>
      </c>
      <c r="R578" s="4">
        <v>24.99740116462079</v>
      </c>
      <c r="S578" s="8"/>
      <c r="T578" s="4"/>
      <c r="U578" s="8">
        <v>45961286.602730967</v>
      </c>
      <c r="V578" s="4">
        <v>25.453915848387886</v>
      </c>
      <c r="W578" s="8">
        <v>33687991.734986261</v>
      </c>
      <c r="X578" s="4">
        <v>25.005731090880346</v>
      </c>
      <c r="Y578" s="1"/>
      <c r="Z578" s="37">
        <v>3.9544176996305783E-3</v>
      </c>
      <c r="AA578" s="1"/>
      <c r="AB578" s="31">
        <v>7.6840810540322732E-3</v>
      </c>
      <c r="AC578" s="31">
        <v>3.7062443577546458E-3</v>
      </c>
      <c r="AD578" s="31">
        <v>3.7012885411390108E-3</v>
      </c>
      <c r="AE578" s="31">
        <v>3.2513105157015595E-3</v>
      </c>
      <c r="AF578" s="31">
        <v>3.2518115735821313E-3</v>
      </c>
      <c r="AG578" s="31" t="s">
        <v>2487</v>
      </c>
      <c r="AH578" s="31">
        <v>5.7399916038650264E-3</v>
      </c>
      <c r="AI578" s="31">
        <v>4.3006139509699799E-3</v>
      </c>
      <c r="AK578" s="31">
        <v>2.0868837322380105</v>
      </c>
      <c r="AL578" s="31">
        <v>-0.53616445996208917</v>
      </c>
      <c r="AM578" s="31">
        <v>-0.53943240352213551</v>
      </c>
      <c r="AN578" s="31">
        <v>-0.83615500333574511</v>
      </c>
      <c r="AO578" s="31">
        <v>-0.83582459787464325</v>
      </c>
      <c r="AP578" s="31" t="s">
        <v>2487</v>
      </c>
      <c r="AQ578" s="31">
        <v>0.80492051778317186</v>
      </c>
      <c r="AR578" s="31">
        <v>-0.14422778532657063</v>
      </c>
      <c r="AS578" s="1"/>
      <c r="AT578" s="45">
        <v>7.6840810540322732E-3</v>
      </c>
      <c r="AU578" s="45">
        <v>3.7062443577546458E-3</v>
      </c>
      <c r="AV578" s="45">
        <v>3.7012885411390108E-3</v>
      </c>
      <c r="AW578" s="45">
        <v>3.2513105157015595E-3</v>
      </c>
      <c r="AX578" s="45">
        <v>3.2518115735821313E-3</v>
      </c>
      <c r="AY578" s="45" t="s">
        <v>2487</v>
      </c>
      <c r="AZ578" s="45">
        <v>5.7399916038650264E-3</v>
      </c>
      <c r="BA578" s="45">
        <v>4.3006139509699799E-3</v>
      </c>
      <c r="BC578" s="22">
        <v>2.0868837322380105</v>
      </c>
      <c r="BD578" s="22">
        <v>-0.53616445996208917</v>
      </c>
      <c r="BE578" s="22">
        <v>-0.53943240352213551</v>
      </c>
      <c r="BF578" s="22">
        <v>-0.83615500333574511</v>
      </c>
      <c r="BG578" s="22">
        <v>-0.83582459787464325</v>
      </c>
      <c r="BH578" s="22" t="s">
        <v>2487</v>
      </c>
      <c r="BI578" s="22">
        <v>0.80492051778317186</v>
      </c>
      <c r="BJ578" s="22">
        <v>-0.14422778532657063</v>
      </c>
    </row>
    <row r="579" spans="1:62" s="2" customFormat="1" ht="16.5" thickTop="1" thickBot="1" x14ac:dyDescent="0.3">
      <c r="A579" s="1" t="s">
        <v>1568</v>
      </c>
      <c r="B579" s="1" t="s">
        <v>1511</v>
      </c>
      <c r="C579" s="1" t="s">
        <v>1509</v>
      </c>
      <c r="D579" s="1" t="s">
        <v>1562</v>
      </c>
      <c r="E579" s="57" t="s">
        <v>1569</v>
      </c>
      <c r="F579" s="57"/>
      <c r="G579" s="6" t="s">
        <v>1570</v>
      </c>
      <c r="I579" s="8">
        <v>36765438.682706133</v>
      </c>
      <c r="J579" s="4">
        <v>25.13184686337895</v>
      </c>
      <c r="K579" s="8">
        <v>58579402.937591136</v>
      </c>
      <c r="L579" s="4">
        <v>25.803890153035404</v>
      </c>
      <c r="M579" s="8"/>
      <c r="N579" s="4"/>
      <c r="O579" s="8"/>
      <c r="P579" s="4"/>
      <c r="Q579" s="8"/>
      <c r="R579" s="4"/>
      <c r="S579" s="8"/>
      <c r="T579" s="4"/>
      <c r="U579" s="8">
        <v>32645283.009988736</v>
      </c>
      <c r="V579" s="4">
        <v>24.960371212806486</v>
      </c>
      <c r="W579" s="8"/>
      <c r="X579" s="4"/>
      <c r="Y579" s="1"/>
      <c r="Z579" s="37">
        <v>1.6828779733145866E-3</v>
      </c>
      <c r="AA579" s="1"/>
      <c r="AB579" s="31">
        <v>3.9518520681869774E-3</v>
      </c>
      <c r="AC579" s="31">
        <v>5.4341829255051301E-3</v>
      </c>
      <c r="AD579" s="31" t="s">
        <v>2487</v>
      </c>
      <c r="AE579" s="31" t="s">
        <v>2487</v>
      </c>
      <c r="AF579" s="31" t="s">
        <v>2487</v>
      </c>
      <c r="AG579" s="31" t="s">
        <v>2487</v>
      </c>
      <c r="AH579" s="31">
        <v>4.0769887928245856E-3</v>
      </c>
      <c r="AI579" s="31" t="s">
        <v>2487</v>
      </c>
      <c r="AK579" s="31">
        <v>-0.79827037670250001</v>
      </c>
      <c r="AL579" s="31">
        <v>1.4101115996781592</v>
      </c>
      <c r="AM579" s="31" t="s">
        <v>2487</v>
      </c>
      <c r="AN579" s="31" t="s">
        <v>2487</v>
      </c>
      <c r="AO579" s="31" t="s">
        <v>2487</v>
      </c>
      <c r="AP579" s="31" t="s">
        <v>2487</v>
      </c>
      <c r="AQ579" s="31">
        <v>-0.61184122297566046</v>
      </c>
      <c r="AR579" s="31" t="s">
        <v>2487</v>
      </c>
      <c r="AS579" s="1"/>
      <c r="AT579" s="45">
        <v>3.9518520681869774E-3</v>
      </c>
      <c r="AU579" s="45">
        <v>5.4341829255051301E-3</v>
      </c>
      <c r="AV579" s="45" t="s">
        <v>2487</v>
      </c>
      <c r="AW579" s="45" t="s">
        <v>2487</v>
      </c>
      <c r="AX579" s="45" t="s">
        <v>2487</v>
      </c>
      <c r="AY579" s="45" t="s">
        <v>2487</v>
      </c>
      <c r="AZ579" s="45">
        <v>4.0769887928245856E-3</v>
      </c>
      <c r="BA579" s="45" t="s">
        <v>2487</v>
      </c>
      <c r="BC579" s="22">
        <v>-0.79827037670250001</v>
      </c>
      <c r="BD579" s="22">
        <v>1.4101115996781592</v>
      </c>
      <c r="BE579" s="22" t="s">
        <v>2487</v>
      </c>
      <c r="BF579" s="22" t="s">
        <v>2487</v>
      </c>
      <c r="BG579" s="22" t="s">
        <v>2487</v>
      </c>
      <c r="BH579" s="22" t="s">
        <v>2487</v>
      </c>
      <c r="BI579" s="22">
        <v>-0.61184122297566046</v>
      </c>
      <c r="BJ579" s="22" t="s">
        <v>2487</v>
      </c>
    </row>
    <row r="580" spans="1:62" s="2" customFormat="1" ht="16.5" thickTop="1" thickBot="1" x14ac:dyDescent="0.3">
      <c r="A580" s="1" t="s">
        <v>1571</v>
      </c>
      <c r="B580" s="1" t="s">
        <v>1511</v>
      </c>
      <c r="C580" s="1" t="s">
        <v>1509</v>
      </c>
      <c r="D580" s="1" t="s">
        <v>1572</v>
      </c>
      <c r="E580" s="57" t="s">
        <v>1573</v>
      </c>
      <c r="F580" s="57"/>
      <c r="G580" s="6" t="s">
        <v>1574</v>
      </c>
      <c r="I580" s="8"/>
      <c r="J580" s="4"/>
      <c r="K580" s="8"/>
      <c r="L580" s="4"/>
      <c r="M580" s="8"/>
      <c r="N580" s="4"/>
      <c r="O580" s="8"/>
      <c r="P580" s="4"/>
      <c r="Q580" s="8"/>
      <c r="R580" s="4"/>
      <c r="S580" s="8"/>
      <c r="T580" s="4"/>
      <c r="U580" s="8">
        <v>215783914.21765161</v>
      </c>
      <c r="V580" s="4">
        <v>27.685012081091699</v>
      </c>
      <c r="W580" s="8">
        <v>253489876.68976989</v>
      </c>
      <c r="X580" s="4">
        <v>27.917352892358718</v>
      </c>
      <c r="Y580" s="1"/>
      <c r="Z580" s="37">
        <v>7.413659374268306E-3</v>
      </c>
      <c r="AA580" s="1"/>
      <c r="AB580" s="31" t="s">
        <v>2487</v>
      </c>
      <c r="AC580" s="31" t="s">
        <v>2487</v>
      </c>
      <c r="AD580" s="31" t="s">
        <v>2487</v>
      </c>
      <c r="AE580" s="31" t="s">
        <v>2487</v>
      </c>
      <c r="AF580" s="31" t="s">
        <v>2487</v>
      </c>
      <c r="AG580" s="31" t="s">
        <v>2487</v>
      </c>
      <c r="AH580" s="31">
        <v>2.6948720268959031E-2</v>
      </c>
      <c r="AI580" s="31">
        <v>3.2360554725187417E-2</v>
      </c>
      <c r="AK580" s="31" t="s">
        <v>2487</v>
      </c>
      <c r="AL580" s="31" t="s">
        <v>2487</v>
      </c>
      <c r="AM580" s="31" t="s">
        <v>2487</v>
      </c>
      <c r="AN580" s="31" t="s">
        <v>2487</v>
      </c>
      <c r="AO580" s="31" t="s">
        <v>2487</v>
      </c>
      <c r="AP580" s="31" t="s">
        <v>2487</v>
      </c>
      <c r="AQ580" s="31">
        <v>-1</v>
      </c>
      <c r="AR580" s="31">
        <v>1</v>
      </c>
      <c r="AS580" s="1"/>
      <c r="AT580" s="45" t="s">
        <v>2487</v>
      </c>
      <c r="AU580" s="45" t="s">
        <v>2487</v>
      </c>
      <c r="AV580" s="45" t="s">
        <v>2487</v>
      </c>
      <c r="AW580" s="45" t="s">
        <v>2487</v>
      </c>
      <c r="AX580" s="45" t="s">
        <v>2487</v>
      </c>
      <c r="AY580" s="45" t="s">
        <v>2487</v>
      </c>
      <c r="AZ580" s="45">
        <v>2.6948720268959031E-2</v>
      </c>
      <c r="BA580" s="45">
        <v>3.2360554725187417E-2</v>
      </c>
      <c r="BC580" s="22" t="s">
        <v>2487</v>
      </c>
      <c r="BD580" s="22" t="s">
        <v>2487</v>
      </c>
      <c r="BE580" s="22" t="s">
        <v>2487</v>
      </c>
      <c r="BF580" s="22" t="s">
        <v>2487</v>
      </c>
      <c r="BG580" s="22" t="s">
        <v>2487</v>
      </c>
      <c r="BH580" s="22" t="s">
        <v>2487</v>
      </c>
      <c r="BI580" s="22">
        <v>-1</v>
      </c>
      <c r="BJ580" s="22">
        <v>1</v>
      </c>
    </row>
    <row r="581" spans="1:62" s="2" customFormat="1" ht="16.5" thickTop="1" thickBot="1" x14ac:dyDescent="0.3">
      <c r="A581" s="1" t="s">
        <v>1575</v>
      </c>
      <c r="B581" s="1" t="s">
        <v>1511</v>
      </c>
      <c r="C581" s="1" t="s">
        <v>1509</v>
      </c>
      <c r="D581" s="1" t="s">
        <v>1572</v>
      </c>
      <c r="E581" s="57" t="s">
        <v>1576</v>
      </c>
      <c r="F581" s="57"/>
      <c r="G581" s="6" t="s">
        <v>1577</v>
      </c>
      <c r="I581" s="8"/>
      <c r="J581" s="4"/>
      <c r="K581" s="8">
        <v>223102982.26631775</v>
      </c>
      <c r="L581" s="4">
        <v>27.733134557629722</v>
      </c>
      <c r="M581" s="8">
        <v>139131586.67598364</v>
      </c>
      <c r="N581" s="4">
        <v>27.051874747401747</v>
      </c>
      <c r="O581" s="8">
        <v>149639885.0579263</v>
      </c>
      <c r="P581" s="4">
        <v>27.156919521931179</v>
      </c>
      <c r="Q581" s="8">
        <v>297634488.973225</v>
      </c>
      <c r="R581" s="4">
        <v>28.148966470315266</v>
      </c>
      <c r="S581" s="8"/>
      <c r="T581" s="4"/>
      <c r="U581" s="8">
        <v>259686282.64250359</v>
      </c>
      <c r="V581" s="4">
        <v>27.952194567931137</v>
      </c>
      <c r="W581" s="8">
        <v>213236588.90393052</v>
      </c>
      <c r="X581" s="4">
        <v>27.667879768027177</v>
      </c>
      <c r="Y581" s="1"/>
      <c r="Z581" s="37">
        <v>1.7182595416350734E-2</v>
      </c>
      <c r="AA581" s="1"/>
      <c r="AB581" s="31" t="s">
        <v>2487</v>
      </c>
      <c r="AC581" s="31">
        <v>2.0696394228403733E-2</v>
      </c>
      <c r="AD581" s="31">
        <v>1.2407919199551793E-2</v>
      </c>
      <c r="AE581" s="31">
        <v>1.5806835280142678E-2</v>
      </c>
      <c r="AF581" s="31">
        <v>2.8896221837236846E-2</v>
      </c>
      <c r="AG581" s="31" t="s">
        <v>2487</v>
      </c>
      <c r="AH581" s="31">
        <v>3.2431578665126429E-2</v>
      </c>
      <c r="AI581" s="31">
        <v>2.7221814120344384E-2</v>
      </c>
      <c r="AK581" s="31" t="s">
        <v>2487</v>
      </c>
      <c r="AL581" s="31">
        <v>-0.30761339979949853</v>
      </c>
      <c r="AM581" s="31">
        <v>-1.4593539170086884</v>
      </c>
      <c r="AN581" s="31">
        <v>-0.98705118930744928</v>
      </c>
      <c r="AO581" s="31">
        <v>0.83180894970980179</v>
      </c>
      <c r="AP581" s="31" t="s">
        <v>2487</v>
      </c>
      <c r="AQ581" s="31">
        <v>1.3230710561043706</v>
      </c>
      <c r="AR581" s="31">
        <v>0.5991385003014621</v>
      </c>
      <c r="AS581" s="1"/>
      <c r="AT581" s="45" t="s">
        <v>2487</v>
      </c>
      <c r="AU581" s="45">
        <v>2.0696394228403733E-2</v>
      </c>
      <c r="AV581" s="45">
        <v>1.2407919199551793E-2</v>
      </c>
      <c r="AW581" s="45">
        <v>1.5806835280142678E-2</v>
      </c>
      <c r="AX581" s="45">
        <v>2.8896221837236846E-2</v>
      </c>
      <c r="AY581" s="45" t="s">
        <v>2487</v>
      </c>
      <c r="AZ581" s="45">
        <v>3.2431578665126429E-2</v>
      </c>
      <c r="BA581" s="45">
        <v>2.7221814120344384E-2</v>
      </c>
      <c r="BC581" s="22" t="s">
        <v>2487</v>
      </c>
      <c r="BD581" s="22">
        <v>-0.30761339979949853</v>
      </c>
      <c r="BE581" s="22">
        <v>-1.4593539170086884</v>
      </c>
      <c r="BF581" s="22">
        <v>-0.98705118930744928</v>
      </c>
      <c r="BG581" s="22">
        <v>0.83180894970980179</v>
      </c>
      <c r="BH581" s="22" t="s">
        <v>2487</v>
      </c>
      <c r="BI581" s="22">
        <v>1.3230710561043706</v>
      </c>
      <c r="BJ581" s="22">
        <v>0.5991385003014621</v>
      </c>
    </row>
    <row r="582" spans="1:62" s="2" customFormat="1" ht="16.5" thickTop="1" thickBot="1" x14ac:dyDescent="0.3">
      <c r="A582" s="1" t="s">
        <v>1578</v>
      </c>
      <c r="B582" s="1" t="s">
        <v>1511</v>
      </c>
      <c r="C582" s="1" t="s">
        <v>1509</v>
      </c>
      <c r="D582" s="1" t="s">
        <v>1572</v>
      </c>
      <c r="E582" s="57" t="s">
        <v>1579</v>
      </c>
      <c r="F582" s="57"/>
      <c r="G582" s="6" t="s">
        <v>1580</v>
      </c>
      <c r="I582" s="8"/>
      <c r="J582" s="4"/>
      <c r="K582" s="8"/>
      <c r="L582" s="4"/>
      <c r="M582" s="8"/>
      <c r="N582" s="4"/>
      <c r="O582" s="8">
        <v>17812625.468049157</v>
      </c>
      <c r="P582" s="4">
        <v>24.08639684042511</v>
      </c>
      <c r="Q582" s="8"/>
      <c r="R582" s="4"/>
      <c r="S582" s="8"/>
      <c r="T582" s="4"/>
      <c r="U582" s="8"/>
      <c r="V582" s="4"/>
      <c r="W582" s="8"/>
      <c r="X582" s="4"/>
      <c r="Y582" s="1"/>
      <c r="Z582" s="37">
        <v>2.351990217809691E-4</v>
      </c>
      <c r="AA582" s="1"/>
      <c r="AB582" s="31" t="s">
        <v>2487</v>
      </c>
      <c r="AC582" s="31" t="s">
        <v>2487</v>
      </c>
      <c r="AD582" s="31" t="s">
        <v>2487</v>
      </c>
      <c r="AE582" s="31">
        <v>1.8815921742477528E-3</v>
      </c>
      <c r="AF582" s="31" t="s">
        <v>2487</v>
      </c>
      <c r="AG582" s="31" t="s">
        <v>2487</v>
      </c>
      <c r="AH582" s="31" t="s">
        <v>2487</v>
      </c>
      <c r="AI582" s="31" t="s">
        <v>2487</v>
      </c>
      <c r="AK582" s="31" t="s">
        <v>2487</v>
      </c>
      <c r="AL582" s="31" t="s">
        <v>2487</v>
      </c>
      <c r="AM582" s="31" t="s">
        <v>2487</v>
      </c>
      <c r="AN582" s="31" t="s">
        <v>2487</v>
      </c>
      <c r="AO582" s="31" t="s">
        <v>2487</v>
      </c>
      <c r="AP582" s="31" t="s">
        <v>2487</v>
      </c>
      <c r="AQ582" s="31" t="s">
        <v>2487</v>
      </c>
      <c r="AR582" s="31" t="s">
        <v>2487</v>
      </c>
      <c r="AS582" s="1"/>
      <c r="AT582" s="45" t="s">
        <v>2487</v>
      </c>
      <c r="AU582" s="45" t="s">
        <v>2487</v>
      </c>
      <c r="AV582" s="45" t="s">
        <v>2487</v>
      </c>
      <c r="AW582" s="45">
        <v>1.8815921742477528E-3</v>
      </c>
      <c r="AX582" s="45" t="s">
        <v>2487</v>
      </c>
      <c r="AY582" s="45" t="s">
        <v>2487</v>
      </c>
      <c r="AZ582" s="45" t="s">
        <v>2487</v>
      </c>
      <c r="BA582" s="45" t="s">
        <v>2487</v>
      </c>
      <c r="BC582" s="22" t="s">
        <v>2487</v>
      </c>
      <c r="BD582" s="22" t="s">
        <v>2487</v>
      </c>
      <c r="BE582" s="22" t="s">
        <v>2487</v>
      </c>
      <c r="BF582" s="22" t="s">
        <v>2487</v>
      </c>
      <c r="BG582" s="22" t="s">
        <v>2487</v>
      </c>
      <c r="BH582" s="22" t="s">
        <v>2487</v>
      </c>
      <c r="BI582" s="22" t="s">
        <v>2487</v>
      </c>
      <c r="BJ582" s="22" t="s">
        <v>2487</v>
      </c>
    </row>
    <row r="583" spans="1:62" s="2" customFormat="1" ht="16.5" thickTop="1" thickBot="1" x14ac:dyDescent="0.3">
      <c r="A583" s="1" t="s">
        <v>1581</v>
      </c>
      <c r="B583" s="1" t="s">
        <v>1511</v>
      </c>
      <c r="C583" s="1" t="s">
        <v>1509</v>
      </c>
      <c r="D583" s="1" t="s">
        <v>1572</v>
      </c>
      <c r="E583" s="57" t="s">
        <v>1582</v>
      </c>
      <c r="F583" s="57"/>
      <c r="G583" s="6" t="s">
        <v>1583</v>
      </c>
      <c r="I583" s="8">
        <v>1331281241.2740071</v>
      </c>
      <c r="J583" s="4">
        <v>30.310168235551764</v>
      </c>
      <c r="K583" s="8"/>
      <c r="L583" s="4"/>
      <c r="M583" s="8">
        <v>770404310.62313545</v>
      </c>
      <c r="N583" s="4">
        <v>29.52104053457677</v>
      </c>
      <c r="O583" s="8">
        <v>1185031864.9579709</v>
      </c>
      <c r="P583" s="4">
        <v>30.142278707032805</v>
      </c>
      <c r="Q583" s="8">
        <v>990608474.76737976</v>
      </c>
      <c r="R583" s="4">
        <v>29.883739722543034</v>
      </c>
      <c r="S583" s="8">
        <v>724750847.61771691</v>
      </c>
      <c r="T583" s="4">
        <v>29.432909874661409</v>
      </c>
      <c r="U583" s="8">
        <v>2227295799.0769334</v>
      </c>
      <c r="V583" s="4">
        <v>31.052646023931775</v>
      </c>
      <c r="W583" s="8">
        <v>2047069199.3718617</v>
      </c>
      <c r="X583" s="4">
        <v>30.930912726207485</v>
      </c>
      <c r="Y583" s="1"/>
      <c r="Z583" s="37">
        <v>0.12830892949846501</v>
      </c>
      <c r="AA583" s="1"/>
      <c r="AB583" s="31">
        <v>0.14309706929029281</v>
      </c>
      <c r="AC583" s="31" t="s">
        <v>2487</v>
      </c>
      <c r="AD583" s="31">
        <v>6.870556618792821E-2</v>
      </c>
      <c r="AE583" s="31">
        <v>0.12517787943942776</v>
      </c>
      <c r="AF583" s="31">
        <v>9.6174480113089711E-2</v>
      </c>
      <c r="AG583" s="31">
        <v>5.3825814550051206E-2</v>
      </c>
      <c r="AH583" s="31">
        <v>0.27816147307908023</v>
      </c>
      <c r="AI583" s="31">
        <v>0.26132915332785017</v>
      </c>
      <c r="AK583" s="31">
        <v>-4.2699209190417128E-2</v>
      </c>
      <c r="AL583" s="31" t="s">
        <v>2487</v>
      </c>
      <c r="AM583" s="31">
        <v>-0.93957128313328409</v>
      </c>
      <c r="AN583" s="31">
        <v>-0.25873491615559163</v>
      </c>
      <c r="AO583" s="31">
        <v>-0.60840306131206634</v>
      </c>
      <c r="AP583" s="31">
        <v>-1.1189631915459175</v>
      </c>
      <c r="AQ583" s="31">
        <v>1.5856519719279571</v>
      </c>
      <c r="AR583" s="31">
        <v>1.3827196894093192</v>
      </c>
      <c r="AS583" s="1"/>
      <c r="AT583" s="45">
        <v>0.14309706929029281</v>
      </c>
      <c r="AU583" s="45" t="s">
        <v>2487</v>
      </c>
      <c r="AV583" s="45">
        <v>6.870556618792821E-2</v>
      </c>
      <c r="AW583" s="45">
        <v>0.12517787943942776</v>
      </c>
      <c r="AX583" s="45">
        <v>9.6174480113089711E-2</v>
      </c>
      <c r="AY583" s="45">
        <v>5.3825814550051206E-2</v>
      </c>
      <c r="AZ583" s="45">
        <v>0.27816147307908023</v>
      </c>
      <c r="BA583" s="45">
        <v>0.26132915332785017</v>
      </c>
      <c r="BC583" s="22">
        <v>-4.2699209190417128E-2</v>
      </c>
      <c r="BD583" s="22" t="s">
        <v>2487</v>
      </c>
      <c r="BE583" s="22">
        <v>-0.93957128313328409</v>
      </c>
      <c r="BF583" s="22">
        <v>-0.25873491615559163</v>
      </c>
      <c r="BG583" s="22">
        <v>-0.60840306131206634</v>
      </c>
      <c r="BH583" s="22">
        <v>-1.1189631915459175</v>
      </c>
      <c r="BI583" s="22">
        <v>1.5856519719279571</v>
      </c>
      <c r="BJ583" s="22">
        <v>1.3827196894093192</v>
      </c>
    </row>
    <row r="584" spans="1:62" s="2" customFormat="1" ht="16.5" thickTop="1" thickBot="1" x14ac:dyDescent="0.3">
      <c r="A584" s="1" t="s">
        <v>1584</v>
      </c>
      <c r="B584" s="1" t="s">
        <v>1511</v>
      </c>
      <c r="C584" s="1" t="s">
        <v>1509</v>
      </c>
      <c r="D584" s="1" t="s">
        <v>1572</v>
      </c>
      <c r="E584" s="57" t="s">
        <v>1585</v>
      </c>
      <c r="F584" s="57"/>
      <c r="G584" s="6" t="s">
        <v>1586</v>
      </c>
      <c r="I584" s="8">
        <v>370986588.75353926</v>
      </c>
      <c r="J584" s="4">
        <v>28.466791793145841</v>
      </c>
      <c r="K584" s="8">
        <v>747808327.73614633</v>
      </c>
      <c r="L584" s="4">
        <v>29.478093296511542</v>
      </c>
      <c r="M584" s="8">
        <v>912869384.62838805</v>
      </c>
      <c r="N584" s="4">
        <v>29.765833210075844</v>
      </c>
      <c r="O584" s="8">
        <v>387269583.54825479</v>
      </c>
      <c r="P584" s="4">
        <v>28.528762954533583</v>
      </c>
      <c r="Q584" s="8">
        <v>437829838.64446759</v>
      </c>
      <c r="R584" s="4">
        <v>28.705795038417843</v>
      </c>
      <c r="S584" s="8">
        <v>248000428.46377313</v>
      </c>
      <c r="T584" s="4">
        <v>27.885767372219224</v>
      </c>
      <c r="U584" s="8">
        <v>268217101.5740473</v>
      </c>
      <c r="V584" s="4">
        <v>27.99882598578758</v>
      </c>
      <c r="W584" s="8">
        <v>339007168.87629157</v>
      </c>
      <c r="X584" s="4">
        <v>28.336740540994207</v>
      </c>
      <c r="Y584" s="1"/>
      <c r="Z584" s="37">
        <v>4.6158428190476067E-2</v>
      </c>
      <c r="AA584" s="1"/>
      <c r="AB584" s="31">
        <v>3.9876693181548468E-2</v>
      </c>
      <c r="AC584" s="31">
        <v>6.9371264341217223E-2</v>
      </c>
      <c r="AD584" s="31">
        <v>8.141076972400256E-2</v>
      </c>
      <c r="AE584" s="31">
        <v>4.0908254599280477E-2</v>
      </c>
      <c r="AF584" s="31">
        <v>4.2507265162977412E-2</v>
      </c>
      <c r="AG584" s="31">
        <v>1.8418502185547459E-2</v>
      </c>
      <c r="AH584" s="31">
        <v>3.3496971578610361E-2</v>
      </c>
      <c r="AI584" s="31">
        <v>4.3277704750624549E-2</v>
      </c>
      <c r="AK584" s="31">
        <v>-0.33577085731275552</v>
      </c>
      <c r="AL584" s="31">
        <v>1.240770883190357</v>
      </c>
      <c r="AM584" s="31">
        <v>1.8843056770417608</v>
      </c>
      <c r="AN584" s="31">
        <v>-0.2806319090587493</v>
      </c>
      <c r="AO584" s="31">
        <v>-0.19516170901662264</v>
      </c>
      <c r="AP584" s="31">
        <v>-1.4827525712609431</v>
      </c>
      <c r="AQ584" s="31">
        <v>-0.6767792871479601</v>
      </c>
      <c r="AR584" s="31">
        <v>-0.15398022643508849</v>
      </c>
      <c r="AS584" s="1"/>
      <c r="AT584" s="45">
        <v>3.9876693181548468E-2</v>
      </c>
      <c r="AU584" s="45">
        <v>6.9371264341217223E-2</v>
      </c>
      <c r="AV584" s="45">
        <v>8.141076972400256E-2</v>
      </c>
      <c r="AW584" s="45">
        <v>4.0908254599280477E-2</v>
      </c>
      <c r="AX584" s="45">
        <v>4.2507265162977412E-2</v>
      </c>
      <c r="AY584" s="45">
        <v>1.8418502185547459E-2</v>
      </c>
      <c r="AZ584" s="45">
        <v>3.3496971578610361E-2</v>
      </c>
      <c r="BA584" s="45">
        <v>4.3277704750624549E-2</v>
      </c>
      <c r="BC584" s="22">
        <v>-0.33577085731275552</v>
      </c>
      <c r="BD584" s="22">
        <v>1.240770883190357</v>
      </c>
      <c r="BE584" s="22">
        <v>1.8843056770417608</v>
      </c>
      <c r="BF584" s="22">
        <v>-0.2806319090587493</v>
      </c>
      <c r="BG584" s="22">
        <v>-0.19516170901662264</v>
      </c>
      <c r="BH584" s="22">
        <v>-1.4827525712609431</v>
      </c>
      <c r="BI584" s="22">
        <v>-0.6767792871479601</v>
      </c>
      <c r="BJ584" s="22">
        <v>-0.15398022643508849</v>
      </c>
    </row>
    <row r="585" spans="1:62" s="2" customFormat="1" ht="16.5" thickTop="1" thickBot="1" x14ac:dyDescent="0.3">
      <c r="A585" s="1" t="s">
        <v>1587</v>
      </c>
      <c r="B585" s="1" t="s">
        <v>1511</v>
      </c>
      <c r="C585" s="1" t="s">
        <v>1509</v>
      </c>
      <c r="D585" s="1" t="s">
        <v>1572</v>
      </c>
      <c r="E585" s="57" t="s">
        <v>1588</v>
      </c>
      <c r="F585" s="57"/>
      <c r="G585" s="6" t="s">
        <v>1589</v>
      </c>
      <c r="I585" s="8">
        <v>124999985.37269008</v>
      </c>
      <c r="J585" s="4">
        <v>26.897352685164272</v>
      </c>
      <c r="K585" s="8">
        <v>1039385171.6344681</v>
      </c>
      <c r="L585" s="4">
        <v>29.953083236074679</v>
      </c>
      <c r="M585" s="8">
        <v>348551285.28308392</v>
      </c>
      <c r="N585" s="4">
        <v>28.376795706670347</v>
      </c>
      <c r="O585" s="8">
        <v>389723742.0729205</v>
      </c>
      <c r="P585" s="4">
        <v>28.537876582644607</v>
      </c>
      <c r="Q585" s="8"/>
      <c r="R585" s="4"/>
      <c r="S585" s="8"/>
      <c r="T585" s="4"/>
      <c r="U585" s="8"/>
      <c r="V585" s="4"/>
      <c r="W585" s="8"/>
      <c r="X585" s="4"/>
      <c r="Y585" s="1"/>
      <c r="Z585" s="37">
        <v>2.2763431030663514E-2</v>
      </c>
      <c r="AA585" s="1"/>
      <c r="AB585" s="31">
        <v>1.3436027650358708E-2</v>
      </c>
      <c r="AC585" s="31">
        <v>9.6419711869318483E-2</v>
      </c>
      <c r="AD585" s="31">
        <v>3.1084215223996733E-2</v>
      </c>
      <c r="AE585" s="31">
        <v>4.1167493501634171E-2</v>
      </c>
      <c r="AF585" s="31" t="s">
        <v>2487</v>
      </c>
      <c r="AG585" s="31" t="s">
        <v>2487</v>
      </c>
      <c r="AH585" s="31" t="s">
        <v>2487</v>
      </c>
      <c r="AI585" s="31" t="s">
        <v>2487</v>
      </c>
      <c r="AK585" s="31">
        <v>-1.0347175285965007</v>
      </c>
      <c r="AL585" s="31">
        <v>1.6409583840100852</v>
      </c>
      <c r="AM585" s="31">
        <v>-0.46568000228771683</v>
      </c>
      <c r="AN585" s="31">
        <v>-0.14056085312586833</v>
      </c>
      <c r="AO585" s="31" t="s">
        <v>2487</v>
      </c>
      <c r="AP585" s="31" t="s">
        <v>2487</v>
      </c>
      <c r="AQ585" s="31" t="s">
        <v>2487</v>
      </c>
      <c r="AR585" s="31" t="s">
        <v>2487</v>
      </c>
      <c r="AS585" s="1"/>
      <c r="AT585" s="45">
        <v>1.3436027650358708E-2</v>
      </c>
      <c r="AU585" s="45">
        <v>9.6419711869318483E-2</v>
      </c>
      <c r="AV585" s="45">
        <v>3.1084215223996733E-2</v>
      </c>
      <c r="AW585" s="45">
        <v>4.1167493501634171E-2</v>
      </c>
      <c r="AX585" s="45" t="s">
        <v>2487</v>
      </c>
      <c r="AY585" s="45" t="s">
        <v>2487</v>
      </c>
      <c r="AZ585" s="45" t="s">
        <v>2487</v>
      </c>
      <c r="BA585" s="45" t="s">
        <v>2487</v>
      </c>
      <c r="BC585" s="22">
        <v>-1.0347175285965007</v>
      </c>
      <c r="BD585" s="22">
        <v>1.6409583840100852</v>
      </c>
      <c r="BE585" s="22">
        <v>-0.46568000228771683</v>
      </c>
      <c r="BF585" s="22">
        <v>-0.14056085312586833</v>
      </c>
      <c r="BG585" s="22" t="s">
        <v>2487</v>
      </c>
      <c r="BH585" s="22" t="s">
        <v>2487</v>
      </c>
      <c r="BI585" s="22" t="s">
        <v>2487</v>
      </c>
      <c r="BJ585" s="22" t="s">
        <v>2487</v>
      </c>
    </row>
    <row r="586" spans="1:62" s="2" customFormat="1" ht="16.5" thickTop="1" thickBot="1" x14ac:dyDescent="0.3">
      <c r="A586" s="1" t="s">
        <v>1590</v>
      </c>
      <c r="B586" s="1" t="s">
        <v>1511</v>
      </c>
      <c r="C586" s="1" t="s">
        <v>1509</v>
      </c>
      <c r="D586" s="1" t="s">
        <v>1572</v>
      </c>
      <c r="E586" s="57" t="s">
        <v>1591</v>
      </c>
      <c r="F586" s="57"/>
      <c r="G586" s="6" t="s">
        <v>1592</v>
      </c>
      <c r="I586" s="8">
        <v>18849008.44383803</v>
      </c>
      <c r="J586" s="4">
        <v>24.167985296417243</v>
      </c>
      <c r="K586" s="8"/>
      <c r="L586" s="4"/>
      <c r="M586" s="8">
        <v>15294001.4339594</v>
      </c>
      <c r="N586" s="4">
        <v>23.866462578671953</v>
      </c>
      <c r="O586" s="8">
        <v>16246364.880075471</v>
      </c>
      <c r="P586" s="4">
        <v>23.953613615819858</v>
      </c>
      <c r="Q586" s="8"/>
      <c r="R586" s="4"/>
      <c r="S586" s="8"/>
      <c r="T586" s="4"/>
      <c r="U586" s="8">
        <v>33806964.025064923</v>
      </c>
      <c r="V586" s="4">
        <v>25.010817127569545</v>
      </c>
      <c r="W586" s="8"/>
      <c r="X586" s="4"/>
      <c r="Y586" s="1"/>
      <c r="Z586" s="37">
        <v>1.1660245190778557E-3</v>
      </c>
      <c r="AA586" s="1"/>
      <c r="AB586" s="31">
        <v>2.0260466261509155E-3</v>
      </c>
      <c r="AC586" s="31" t="s">
        <v>2487</v>
      </c>
      <c r="AD586" s="31">
        <v>1.363937108489501E-3</v>
      </c>
      <c r="AE586" s="31">
        <v>1.7161441514141637E-3</v>
      </c>
      <c r="AF586" s="31" t="s">
        <v>2487</v>
      </c>
      <c r="AG586" s="31" t="s">
        <v>2487</v>
      </c>
      <c r="AH586" s="31">
        <v>4.2220682665682664E-3</v>
      </c>
      <c r="AI586" s="31" t="s">
        <v>2487</v>
      </c>
      <c r="AK586" s="31">
        <v>-0.2741801432245391</v>
      </c>
      <c r="AL586" s="31" t="s">
        <v>2487</v>
      </c>
      <c r="AM586" s="31">
        <v>-0.86743455972858929</v>
      </c>
      <c r="AN586" s="31">
        <v>-0.55185476791877197</v>
      </c>
      <c r="AO586" s="31" t="s">
        <v>2487</v>
      </c>
      <c r="AP586" s="31" t="s">
        <v>2487</v>
      </c>
      <c r="AQ586" s="31">
        <v>1.6934694708719016</v>
      </c>
      <c r="AR586" s="31" t="s">
        <v>2487</v>
      </c>
      <c r="AS586" s="1"/>
      <c r="AT586" s="45">
        <v>2.0260466261509155E-3</v>
      </c>
      <c r="AU586" s="45" t="s">
        <v>2487</v>
      </c>
      <c r="AV586" s="45">
        <v>1.363937108489501E-3</v>
      </c>
      <c r="AW586" s="45">
        <v>1.7161441514141637E-3</v>
      </c>
      <c r="AX586" s="45" t="s">
        <v>2487</v>
      </c>
      <c r="AY586" s="45" t="s">
        <v>2487</v>
      </c>
      <c r="AZ586" s="45">
        <v>4.2220682665682664E-3</v>
      </c>
      <c r="BA586" s="45" t="s">
        <v>2487</v>
      </c>
      <c r="BC586" s="22">
        <v>-0.2741801432245391</v>
      </c>
      <c r="BD586" s="22" t="s">
        <v>2487</v>
      </c>
      <c r="BE586" s="22">
        <v>-0.86743455972858929</v>
      </c>
      <c r="BF586" s="22">
        <v>-0.55185476791877197</v>
      </c>
      <c r="BG586" s="22" t="s">
        <v>2487</v>
      </c>
      <c r="BH586" s="22" t="s">
        <v>2487</v>
      </c>
      <c r="BI586" s="22">
        <v>1.6934694708719016</v>
      </c>
      <c r="BJ586" s="22" t="s">
        <v>2487</v>
      </c>
    </row>
    <row r="587" spans="1:62" s="2" customFormat="1" ht="20.25" thickTop="1" thickBot="1" x14ac:dyDescent="0.35">
      <c r="A587" s="61" t="s">
        <v>1005</v>
      </c>
      <c r="B587" s="61"/>
      <c r="C587" s="61"/>
      <c r="D587" s="61"/>
      <c r="E587" s="61"/>
      <c r="F587" s="61"/>
      <c r="G587" s="61"/>
      <c r="H587"/>
      <c r="I587"/>
      <c r="J587"/>
      <c r="K587"/>
      <c r="L587"/>
      <c r="M587"/>
      <c r="N587"/>
      <c r="O587"/>
      <c r="P587"/>
      <c r="Q587"/>
      <c r="R587"/>
      <c r="S587"/>
      <c r="T587"/>
      <c r="U587"/>
      <c r="V587"/>
      <c r="W587"/>
      <c r="X587"/>
      <c r="Y587"/>
      <c r="Z587" s="37" t="s">
        <v>2487</v>
      </c>
      <c r="AA587"/>
      <c r="AB587" s="39" t="s">
        <v>2487</v>
      </c>
      <c r="AC587" s="39" t="s">
        <v>2487</v>
      </c>
      <c r="AD587" s="39" t="s">
        <v>2487</v>
      </c>
      <c r="AE587" s="39" t="s">
        <v>2487</v>
      </c>
      <c r="AF587" s="39" t="s">
        <v>2487</v>
      </c>
      <c r="AG587" s="39" t="s">
        <v>2487</v>
      </c>
      <c r="AH587" s="39" t="s">
        <v>2487</v>
      </c>
      <c r="AI587" s="39" t="s">
        <v>2487</v>
      </c>
      <c r="AJ587"/>
      <c r="AK587" s="32" t="s">
        <v>2487</v>
      </c>
      <c r="AL587" s="32" t="s">
        <v>2487</v>
      </c>
      <c r="AM587" s="32" t="s">
        <v>2487</v>
      </c>
      <c r="AN587" s="32" t="s">
        <v>2487</v>
      </c>
      <c r="AO587" s="32" t="s">
        <v>2487</v>
      </c>
      <c r="AP587" s="32" t="s">
        <v>2487</v>
      </c>
      <c r="AQ587" s="32" t="s">
        <v>2487</v>
      </c>
      <c r="AR587" s="32" t="s">
        <v>2487</v>
      </c>
      <c r="AS587"/>
      <c r="AT587" s="46" t="s">
        <v>2487</v>
      </c>
      <c r="AU587" s="46" t="s">
        <v>2487</v>
      </c>
      <c r="AV587" s="46" t="s">
        <v>2487</v>
      </c>
      <c r="AW587" s="46" t="s">
        <v>2487</v>
      </c>
      <c r="AX587" s="46" t="s">
        <v>2487</v>
      </c>
      <c r="AY587" s="46" t="s">
        <v>2487</v>
      </c>
      <c r="AZ587" s="46" t="s">
        <v>2487</v>
      </c>
      <c r="BA587" s="46" t="s">
        <v>2487</v>
      </c>
      <c r="BB587"/>
      <c r="BC587" t="s">
        <v>2487</v>
      </c>
      <c r="BD587" t="s">
        <v>2487</v>
      </c>
      <c r="BE587" t="s">
        <v>2487</v>
      </c>
      <c r="BF587" t="s">
        <v>2487</v>
      </c>
      <c r="BG587" t="s">
        <v>2487</v>
      </c>
      <c r="BH587" t="s">
        <v>2487</v>
      </c>
      <c r="BI587" t="s">
        <v>2487</v>
      </c>
      <c r="BJ587" t="s">
        <v>2487</v>
      </c>
    </row>
    <row r="588" spans="1:62" s="2" customFormat="1" ht="16.5" thickTop="1" thickBot="1" x14ac:dyDescent="0.3">
      <c r="A588" s="1" t="s">
        <v>1593</v>
      </c>
      <c r="B588" s="1" t="s">
        <v>1511</v>
      </c>
      <c r="C588" s="1" t="s">
        <v>1005</v>
      </c>
      <c r="D588" s="1" t="s">
        <v>1594</v>
      </c>
      <c r="E588" s="57" t="s">
        <v>1595</v>
      </c>
      <c r="F588" s="57"/>
      <c r="G588" s="6" t="s">
        <v>1596</v>
      </c>
      <c r="I588" s="8"/>
      <c r="J588" s="4"/>
      <c r="K588" s="8"/>
      <c r="L588" s="4"/>
      <c r="M588" s="8"/>
      <c r="N588" s="4"/>
      <c r="O588" s="8">
        <v>23818982.708224416</v>
      </c>
      <c r="P588" s="4">
        <v>24.505608462252344</v>
      </c>
      <c r="Q588" s="8"/>
      <c r="R588" s="4"/>
      <c r="S588" s="8"/>
      <c r="T588" s="4"/>
      <c r="U588" s="8">
        <v>20446371.688305885</v>
      </c>
      <c r="V588" s="4">
        <v>24.285341516585955</v>
      </c>
      <c r="W588" s="8">
        <v>17350632.267947953</v>
      </c>
      <c r="X588" s="4">
        <v>24.048484900687281</v>
      </c>
      <c r="Y588" s="1"/>
      <c r="Z588" s="37">
        <v>9.1056748001717026E-4</v>
      </c>
      <c r="AA588" s="1"/>
      <c r="AB588" s="31" t="s">
        <v>2487</v>
      </c>
      <c r="AC588" s="31" t="s">
        <v>2487</v>
      </c>
      <c r="AD588" s="31" t="s">
        <v>2487</v>
      </c>
      <c r="AE588" s="31">
        <v>2.5160587103079108E-3</v>
      </c>
      <c r="AF588" s="31" t="s">
        <v>2487</v>
      </c>
      <c r="AG588" s="31" t="s">
        <v>2487</v>
      </c>
      <c r="AH588" s="31">
        <v>2.5534968773786642E-3</v>
      </c>
      <c r="AI588" s="31">
        <v>2.2149842524507878E-3</v>
      </c>
      <c r="AK588" s="31" t="s">
        <v>2487</v>
      </c>
      <c r="AL588" s="31" t="s">
        <v>2487</v>
      </c>
      <c r="AM588" s="31" t="s">
        <v>2487</v>
      </c>
      <c r="AN588" s="31">
        <v>0.57996240582237579</v>
      </c>
      <c r="AO588" s="31" t="s">
        <v>2487</v>
      </c>
      <c r="AP588" s="31" t="s">
        <v>2487</v>
      </c>
      <c r="AQ588" s="31">
        <v>0.82703836087207427</v>
      </c>
      <c r="AR588" s="31">
        <v>-1.4070007666944444</v>
      </c>
      <c r="AS588" s="1"/>
      <c r="AT588" s="45" t="s">
        <v>2487</v>
      </c>
      <c r="AU588" s="45" t="s">
        <v>2487</v>
      </c>
      <c r="AV588" s="45" t="s">
        <v>2487</v>
      </c>
      <c r="AW588" s="45">
        <v>2.5160587103079108E-3</v>
      </c>
      <c r="AX588" s="45" t="s">
        <v>2487</v>
      </c>
      <c r="AY588" s="45" t="s">
        <v>2487</v>
      </c>
      <c r="AZ588" s="45">
        <v>2.5534968773786642E-3</v>
      </c>
      <c r="BA588" s="45">
        <v>2.2149842524507878E-3</v>
      </c>
      <c r="BC588" s="22" t="s">
        <v>2487</v>
      </c>
      <c r="BD588" s="22" t="s">
        <v>2487</v>
      </c>
      <c r="BE588" s="22" t="s">
        <v>2487</v>
      </c>
      <c r="BF588" s="22">
        <v>0.57996240582237579</v>
      </c>
      <c r="BG588" s="22" t="s">
        <v>2487</v>
      </c>
      <c r="BH588" s="22" t="s">
        <v>2487</v>
      </c>
      <c r="BI588" s="22">
        <v>0.82703836087207427</v>
      </c>
      <c r="BJ588" s="22">
        <v>-1.4070007666944444</v>
      </c>
    </row>
    <row r="589" spans="1:62" s="2" customFormat="1" ht="16.5" thickTop="1" thickBot="1" x14ac:dyDescent="0.3">
      <c r="A589" s="1" t="s">
        <v>1597</v>
      </c>
      <c r="B589" s="1" t="s">
        <v>1511</v>
      </c>
      <c r="C589" s="1" t="s">
        <v>1005</v>
      </c>
      <c r="D589" s="1" t="s">
        <v>1594</v>
      </c>
      <c r="E589" s="57" t="s">
        <v>1598</v>
      </c>
      <c r="F589" s="57"/>
      <c r="G589" s="6" t="s">
        <v>1599</v>
      </c>
      <c r="I589" s="8"/>
      <c r="J589" s="4"/>
      <c r="K589" s="8"/>
      <c r="L589" s="4"/>
      <c r="M589" s="8">
        <v>43591975.250609607</v>
      </c>
      <c r="N589" s="4">
        <v>25.3775592411472</v>
      </c>
      <c r="O589" s="8">
        <v>29757699.806324419</v>
      </c>
      <c r="P589" s="4">
        <v>24.826759678350342</v>
      </c>
      <c r="Q589" s="8">
        <v>87031148.12887767</v>
      </c>
      <c r="R589" s="4">
        <v>26.375028492858725</v>
      </c>
      <c r="S589" s="8">
        <v>55597112.870145462</v>
      </c>
      <c r="T589" s="4">
        <v>25.728506630684219</v>
      </c>
      <c r="U589" s="8">
        <v>10266583.671631146</v>
      </c>
      <c r="V589" s="4">
        <v>23.291452851714762</v>
      </c>
      <c r="W589" s="8">
        <v>20358632.343916561</v>
      </c>
      <c r="X589" s="4">
        <v>24.279137311237978</v>
      </c>
      <c r="Y589" s="1"/>
      <c r="Z589" s="37">
        <v>2.9363419433090223E-3</v>
      </c>
      <c r="AA589" s="1"/>
      <c r="AB589" s="31" t="s">
        <v>2487</v>
      </c>
      <c r="AC589" s="31" t="s">
        <v>2487</v>
      </c>
      <c r="AD589" s="31">
        <v>3.8875838303926362E-3</v>
      </c>
      <c r="AE589" s="31">
        <v>3.1433802490052659E-3</v>
      </c>
      <c r="AF589" s="31">
        <v>8.4495293934423923E-3</v>
      </c>
      <c r="AG589" s="31">
        <v>4.129087805420816E-3</v>
      </c>
      <c r="AH589" s="31">
        <v>1.2821682862124012E-3</v>
      </c>
      <c r="AI589" s="31">
        <v>2.5989859819986662E-3</v>
      </c>
      <c r="AK589" s="31" t="s">
        <v>2487</v>
      </c>
      <c r="AL589" s="31" t="s">
        <v>2487</v>
      </c>
      <c r="AM589" s="31">
        <v>-1.2342967954717683E-2</v>
      </c>
      <c r="AN589" s="31">
        <v>-0.34589759162012113</v>
      </c>
      <c r="AO589" s="31">
        <v>2.0323368394554948</v>
      </c>
      <c r="AP589" s="31">
        <v>9.5899950406479292E-2</v>
      </c>
      <c r="AQ589" s="31">
        <v>-1.1800992419986027</v>
      </c>
      <c r="AR589" s="31">
        <v>-0.58989698828853276</v>
      </c>
      <c r="AS589" s="1"/>
      <c r="AT589" s="45" t="s">
        <v>2487</v>
      </c>
      <c r="AU589" s="45" t="s">
        <v>2487</v>
      </c>
      <c r="AV589" s="45">
        <v>3.8875838303926362E-3</v>
      </c>
      <c r="AW589" s="45">
        <v>3.1433802490052659E-3</v>
      </c>
      <c r="AX589" s="45">
        <v>8.4495293934423923E-3</v>
      </c>
      <c r="AY589" s="45">
        <v>4.129087805420816E-3</v>
      </c>
      <c r="AZ589" s="45">
        <v>1.2821682862124012E-3</v>
      </c>
      <c r="BA589" s="45">
        <v>2.5989859819986662E-3</v>
      </c>
      <c r="BC589" s="22" t="s">
        <v>2487</v>
      </c>
      <c r="BD589" s="22" t="s">
        <v>2487</v>
      </c>
      <c r="BE589" s="22">
        <v>-1.2342967954717683E-2</v>
      </c>
      <c r="BF589" s="22">
        <v>-0.34589759162012113</v>
      </c>
      <c r="BG589" s="22">
        <v>2.0323368394554948</v>
      </c>
      <c r="BH589" s="22">
        <v>9.5899950406479292E-2</v>
      </c>
      <c r="BI589" s="22">
        <v>-1.1800992419986027</v>
      </c>
      <c r="BJ589" s="22">
        <v>-0.58989698828853276</v>
      </c>
    </row>
    <row r="590" spans="1:62" s="2" customFormat="1" ht="16.5" thickTop="1" thickBot="1" x14ac:dyDescent="0.3">
      <c r="A590" s="1" t="s">
        <v>1600</v>
      </c>
      <c r="B590" s="1" t="s">
        <v>1511</v>
      </c>
      <c r="C590" s="1" t="s">
        <v>1005</v>
      </c>
      <c r="D590" s="1" t="s">
        <v>1594</v>
      </c>
      <c r="E590" s="57" t="s">
        <v>1601</v>
      </c>
      <c r="F590" s="57"/>
      <c r="G590" s="6" t="s">
        <v>1602</v>
      </c>
      <c r="I590" s="8">
        <v>1379943038.2837186</v>
      </c>
      <c r="J590" s="4">
        <v>30.361961570205889</v>
      </c>
      <c r="K590" s="8"/>
      <c r="L590" s="4"/>
      <c r="M590" s="8">
        <v>596989176.22185183</v>
      </c>
      <c r="N590" s="4">
        <v>29.153129533884432</v>
      </c>
      <c r="O590" s="8">
        <v>447747332.06157064</v>
      </c>
      <c r="P590" s="4">
        <v>28.738109594921504</v>
      </c>
      <c r="Q590" s="8">
        <v>310833634.44036132</v>
      </c>
      <c r="R590" s="4">
        <v>28.211567381296522</v>
      </c>
      <c r="S590" s="8">
        <v>155621150.06497455</v>
      </c>
      <c r="T590" s="4">
        <v>27.213462905671598</v>
      </c>
      <c r="U590" s="8">
        <v>1404566118.0767319</v>
      </c>
      <c r="V590" s="4">
        <v>30.387477392994001</v>
      </c>
      <c r="W590" s="8">
        <v>1296032216.1236489</v>
      </c>
      <c r="X590" s="4">
        <v>30.271454434449662</v>
      </c>
      <c r="Y590" s="1"/>
      <c r="Z590" s="37">
        <v>7.8933040001373578E-2</v>
      </c>
      <c r="AA590" s="1"/>
      <c r="AB590" s="31">
        <v>0.14832763990347525</v>
      </c>
      <c r="AC590" s="31" t="s">
        <v>2487</v>
      </c>
      <c r="AD590" s="31">
        <v>5.3240199716965919E-2</v>
      </c>
      <c r="AE590" s="31">
        <v>4.7296670418323784E-2</v>
      </c>
      <c r="AF590" s="31">
        <v>3.0177677614744682E-2</v>
      </c>
      <c r="AG590" s="31">
        <v>1.1557675566709117E-2</v>
      </c>
      <c r="AH590" s="31">
        <v>0.17541279456599648</v>
      </c>
      <c r="AI590" s="31">
        <v>0.16545166222477337</v>
      </c>
      <c r="AK590" s="31">
        <v>0.89836418058372891</v>
      </c>
      <c r="AL590" s="31" t="s">
        <v>2487</v>
      </c>
      <c r="AM590" s="31">
        <v>-0.57144701244375196</v>
      </c>
      <c r="AN590" s="31">
        <v>-0.66331893445675405</v>
      </c>
      <c r="AO590" s="31">
        <v>-0.92793524116039483</v>
      </c>
      <c r="AP590" s="31">
        <v>-1.2157533522665152</v>
      </c>
      <c r="AQ590" s="31">
        <v>1.3170321288402882</v>
      </c>
      <c r="AR590" s="31">
        <v>1.1630582309033977</v>
      </c>
      <c r="AS590" s="1"/>
      <c r="AT590" s="45">
        <v>0.14832763990347525</v>
      </c>
      <c r="AU590" s="45" t="s">
        <v>2487</v>
      </c>
      <c r="AV590" s="45">
        <v>5.3240199716965919E-2</v>
      </c>
      <c r="AW590" s="45">
        <v>4.7296670418323784E-2</v>
      </c>
      <c r="AX590" s="45">
        <v>3.0177677614744682E-2</v>
      </c>
      <c r="AY590" s="45">
        <v>1.1557675566709117E-2</v>
      </c>
      <c r="AZ590" s="45">
        <v>0.17541279456599648</v>
      </c>
      <c r="BA590" s="45">
        <v>0.16545166222477337</v>
      </c>
      <c r="BC590" s="22">
        <v>0.89836418058372891</v>
      </c>
      <c r="BD590" s="22" t="s">
        <v>2487</v>
      </c>
      <c r="BE590" s="22">
        <v>-0.57144701244375196</v>
      </c>
      <c r="BF590" s="22">
        <v>-0.66331893445675405</v>
      </c>
      <c r="BG590" s="22">
        <v>-0.92793524116039483</v>
      </c>
      <c r="BH590" s="22">
        <v>-1.2157533522665152</v>
      </c>
      <c r="BI590" s="22">
        <v>1.3170321288402882</v>
      </c>
      <c r="BJ590" s="22">
        <v>1.1630582309033977</v>
      </c>
    </row>
    <row r="591" spans="1:62" s="2" customFormat="1" ht="16.5" thickTop="1" thickBot="1" x14ac:dyDescent="0.3">
      <c r="A591" s="1" t="s">
        <v>1603</v>
      </c>
      <c r="B591" s="1" t="s">
        <v>1511</v>
      </c>
      <c r="C591" s="1" t="s">
        <v>1005</v>
      </c>
      <c r="D591" s="1" t="s">
        <v>1594</v>
      </c>
      <c r="E591" s="57" t="s">
        <v>1604</v>
      </c>
      <c r="F591" s="57"/>
      <c r="G591" s="6" t="s">
        <v>1605</v>
      </c>
      <c r="I591" s="8">
        <v>44724731.245144702</v>
      </c>
      <c r="J591" s="4">
        <v>25.414569477233002</v>
      </c>
      <c r="K591" s="8"/>
      <c r="L591" s="4"/>
      <c r="M591" s="8"/>
      <c r="N591" s="4"/>
      <c r="O591" s="8">
        <v>27692841.760401491</v>
      </c>
      <c r="P591" s="4">
        <v>24.723009770761337</v>
      </c>
      <c r="Q591" s="8">
        <v>237179876.214811</v>
      </c>
      <c r="R591" s="4">
        <v>27.821406367141723</v>
      </c>
      <c r="S591" s="8">
        <v>153078096.16163835</v>
      </c>
      <c r="T591" s="4">
        <v>27.189692622474002</v>
      </c>
      <c r="U591" s="8">
        <v>53157330.609209143</v>
      </c>
      <c r="V591" s="4">
        <v>25.66376532312303</v>
      </c>
      <c r="W591" s="8">
        <v>42669645.859427862</v>
      </c>
      <c r="X591" s="4">
        <v>25.346706801022709</v>
      </c>
      <c r="Y591" s="1"/>
      <c r="Z591" s="37">
        <v>6.7767830700229837E-3</v>
      </c>
      <c r="AA591" s="1"/>
      <c r="AB591" s="31">
        <v>4.8073823678695844E-3</v>
      </c>
      <c r="AC591" s="31" t="s">
        <v>2487</v>
      </c>
      <c r="AD591" s="31" t="s">
        <v>2487</v>
      </c>
      <c r="AE591" s="31">
        <v>2.9252641297891468E-3</v>
      </c>
      <c r="AF591" s="31">
        <v>2.3026909085956431E-2</v>
      </c>
      <c r="AG591" s="31">
        <v>1.1368807974154111E-2</v>
      </c>
      <c r="AH591" s="31">
        <v>6.6386877725613498E-3</v>
      </c>
      <c r="AI591" s="31">
        <v>5.4472132298532434E-3</v>
      </c>
      <c r="AK591" s="31">
        <v>-0.62452424867023104</v>
      </c>
      <c r="AL591" s="31" t="s">
        <v>2487</v>
      </c>
      <c r="AM591" s="31" t="s">
        <v>2487</v>
      </c>
      <c r="AN591" s="31">
        <v>-0.9025131770431698</v>
      </c>
      <c r="AO591" s="31">
        <v>2.0665004730224283</v>
      </c>
      <c r="AP591" s="31">
        <v>0.34459853861548551</v>
      </c>
      <c r="AQ591" s="31">
        <v>-0.35404037753307793</v>
      </c>
      <c r="AR591" s="31">
        <v>-0.53002120839143563</v>
      </c>
      <c r="AS591" s="1"/>
      <c r="AT591" s="45">
        <v>4.8073823678695844E-3</v>
      </c>
      <c r="AU591" s="45" t="s">
        <v>2487</v>
      </c>
      <c r="AV591" s="45" t="s">
        <v>2487</v>
      </c>
      <c r="AW591" s="45">
        <v>2.9252641297891468E-3</v>
      </c>
      <c r="AX591" s="45">
        <v>2.3026909085956431E-2</v>
      </c>
      <c r="AY591" s="45">
        <v>1.1368807974154111E-2</v>
      </c>
      <c r="AZ591" s="45">
        <v>6.6386877725613498E-3</v>
      </c>
      <c r="BA591" s="45">
        <v>5.4472132298532434E-3</v>
      </c>
      <c r="BC591" s="22">
        <v>-0.62452424867023104</v>
      </c>
      <c r="BD591" s="22" t="s">
        <v>2487</v>
      </c>
      <c r="BE591" s="22" t="s">
        <v>2487</v>
      </c>
      <c r="BF591" s="22">
        <v>-0.9025131770431698</v>
      </c>
      <c r="BG591" s="22">
        <v>2.0665004730224283</v>
      </c>
      <c r="BH591" s="22">
        <v>0.34459853861548551</v>
      </c>
      <c r="BI591" s="22">
        <v>-0.35404037753307793</v>
      </c>
      <c r="BJ591" s="22">
        <v>-0.53002120839143563</v>
      </c>
    </row>
    <row r="592" spans="1:62" s="2" customFormat="1" ht="16.5" thickTop="1" thickBot="1" x14ac:dyDescent="0.3">
      <c r="A592" s="1" t="s">
        <v>1606</v>
      </c>
      <c r="B592" s="1" t="s">
        <v>1511</v>
      </c>
      <c r="C592" s="1" t="s">
        <v>1005</v>
      </c>
      <c r="D592" s="1" t="s">
        <v>1607</v>
      </c>
      <c r="E592" s="57" t="s">
        <v>1608</v>
      </c>
      <c r="F592" s="57"/>
      <c r="G592" s="6" t="s">
        <v>1609</v>
      </c>
      <c r="I592" s="8"/>
      <c r="J592" s="4"/>
      <c r="K592" s="8"/>
      <c r="L592" s="4"/>
      <c r="M592" s="8"/>
      <c r="N592" s="4"/>
      <c r="O592" s="8"/>
      <c r="P592" s="4"/>
      <c r="Q592" s="8">
        <v>50826339.166701905</v>
      </c>
      <c r="R592" s="4">
        <v>25.599072986749963</v>
      </c>
      <c r="S592" s="8"/>
      <c r="T592" s="4"/>
      <c r="U592" s="8"/>
      <c r="V592" s="4"/>
      <c r="W592" s="8"/>
      <c r="X592" s="4"/>
      <c r="Y592" s="1"/>
      <c r="Z592" s="37">
        <v>6.1681744982004609E-4</v>
      </c>
      <c r="AA592" s="1"/>
      <c r="AB592" s="31" t="s">
        <v>2487</v>
      </c>
      <c r="AC592" s="31" t="s">
        <v>2487</v>
      </c>
      <c r="AD592" s="31" t="s">
        <v>2487</v>
      </c>
      <c r="AE592" s="31" t="s">
        <v>2487</v>
      </c>
      <c r="AF592" s="31">
        <v>4.9345395985603687E-3</v>
      </c>
      <c r="AG592" s="31" t="s">
        <v>2487</v>
      </c>
      <c r="AH592" s="31" t="s">
        <v>2487</v>
      </c>
      <c r="AI592" s="31" t="s">
        <v>2487</v>
      </c>
      <c r="AK592" s="31" t="s">
        <v>2487</v>
      </c>
      <c r="AL592" s="31" t="s">
        <v>2487</v>
      </c>
      <c r="AM592" s="31" t="s">
        <v>2487</v>
      </c>
      <c r="AN592" s="31" t="s">
        <v>2487</v>
      </c>
      <c r="AO592" s="31" t="s">
        <v>2487</v>
      </c>
      <c r="AP592" s="31" t="s">
        <v>2487</v>
      </c>
      <c r="AQ592" s="31" t="s">
        <v>2487</v>
      </c>
      <c r="AR592" s="31" t="s">
        <v>2487</v>
      </c>
      <c r="AS592" s="1"/>
      <c r="AT592" s="45" t="s">
        <v>2487</v>
      </c>
      <c r="AU592" s="45" t="s">
        <v>2487</v>
      </c>
      <c r="AV592" s="45" t="s">
        <v>2487</v>
      </c>
      <c r="AW592" s="45" t="s">
        <v>2487</v>
      </c>
      <c r="AX592" s="45">
        <v>4.9345395985603687E-3</v>
      </c>
      <c r="AY592" s="45" t="s">
        <v>2487</v>
      </c>
      <c r="AZ592" s="45" t="s">
        <v>2487</v>
      </c>
      <c r="BA592" s="45" t="s">
        <v>2487</v>
      </c>
      <c r="BC592" s="22" t="s">
        <v>2487</v>
      </c>
      <c r="BD592" s="22" t="s">
        <v>2487</v>
      </c>
      <c r="BE592" s="22" t="s">
        <v>2487</v>
      </c>
      <c r="BF592" s="22" t="s">
        <v>2487</v>
      </c>
      <c r="BG592" s="22" t="s">
        <v>2487</v>
      </c>
      <c r="BH592" s="22" t="s">
        <v>2487</v>
      </c>
      <c r="BI592" s="22" t="s">
        <v>2487</v>
      </c>
      <c r="BJ592" s="22" t="s">
        <v>2487</v>
      </c>
    </row>
    <row r="593" spans="1:62" s="2" customFormat="1" ht="16.5" thickTop="1" thickBot="1" x14ac:dyDescent="0.3">
      <c r="A593" s="1" t="s">
        <v>1610</v>
      </c>
      <c r="B593" s="1" t="s">
        <v>1511</v>
      </c>
      <c r="C593" s="1" t="s">
        <v>1005</v>
      </c>
      <c r="D593" s="1" t="s">
        <v>1607</v>
      </c>
      <c r="E593" s="57" t="s">
        <v>1611</v>
      </c>
      <c r="F593" s="57"/>
      <c r="G593" s="6" t="s">
        <v>1612</v>
      </c>
      <c r="I593" s="8"/>
      <c r="J593" s="4"/>
      <c r="K593" s="8"/>
      <c r="L593" s="4"/>
      <c r="M593" s="8"/>
      <c r="N593" s="4"/>
      <c r="O593" s="8"/>
      <c r="P593" s="4"/>
      <c r="Q593" s="8">
        <v>116544356.33800484</v>
      </c>
      <c r="R593" s="4">
        <v>26.796303902730756</v>
      </c>
      <c r="S593" s="8">
        <v>45418569.125845701</v>
      </c>
      <c r="T593" s="4">
        <v>25.436778920067798</v>
      </c>
      <c r="U593" s="8"/>
      <c r="V593" s="4"/>
      <c r="W593" s="8"/>
      <c r="X593" s="4"/>
      <c r="Y593" s="1"/>
      <c r="Z593" s="37">
        <v>1.8360005124991542E-3</v>
      </c>
      <c r="AA593" s="1"/>
      <c r="AB593" s="31" t="s">
        <v>2487</v>
      </c>
      <c r="AC593" s="31" t="s">
        <v>2487</v>
      </c>
      <c r="AD593" s="31" t="s">
        <v>2487</v>
      </c>
      <c r="AE593" s="31" t="s">
        <v>2487</v>
      </c>
      <c r="AF593" s="31">
        <v>1.1314856642584602E-2</v>
      </c>
      <c r="AG593" s="31">
        <v>3.3731474574086309E-3</v>
      </c>
      <c r="AH593" s="31" t="s">
        <v>2487</v>
      </c>
      <c r="AI593" s="31" t="s">
        <v>2487</v>
      </c>
      <c r="AK593" s="31" t="s">
        <v>2487</v>
      </c>
      <c r="AL593" s="31" t="s">
        <v>2487</v>
      </c>
      <c r="AM593" s="31" t="s">
        <v>2487</v>
      </c>
      <c r="AN593" s="31" t="s">
        <v>2487</v>
      </c>
      <c r="AO593" s="31">
        <v>1.0000000000000002</v>
      </c>
      <c r="AP593" s="31">
        <v>-1.0000000000000004</v>
      </c>
      <c r="AQ593" s="31" t="s">
        <v>2487</v>
      </c>
      <c r="AR593" s="31" t="s">
        <v>2487</v>
      </c>
      <c r="AS593" s="1"/>
      <c r="AT593" s="45" t="s">
        <v>2487</v>
      </c>
      <c r="AU593" s="45" t="s">
        <v>2487</v>
      </c>
      <c r="AV593" s="45" t="s">
        <v>2487</v>
      </c>
      <c r="AW593" s="45" t="s">
        <v>2487</v>
      </c>
      <c r="AX593" s="45">
        <v>1.1314856642584602E-2</v>
      </c>
      <c r="AY593" s="45">
        <v>3.3731474574086309E-3</v>
      </c>
      <c r="AZ593" s="45" t="s">
        <v>2487</v>
      </c>
      <c r="BA593" s="45" t="s">
        <v>2487</v>
      </c>
      <c r="BC593" s="22" t="s">
        <v>2487</v>
      </c>
      <c r="BD593" s="22" t="s">
        <v>2487</v>
      </c>
      <c r="BE593" s="22" t="s">
        <v>2487</v>
      </c>
      <c r="BF593" s="22" t="s">
        <v>2487</v>
      </c>
      <c r="BG593" s="22">
        <v>1.0000000000000002</v>
      </c>
      <c r="BH593" s="22">
        <v>-1.0000000000000004</v>
      </c>
      <c r="BI593" s="22" t="s">
        <v>2487</v>
      </c>
      <c r="BJ593" s="22" t="s">
        <v>2487</v>
      </c>
    </row>
    <row r="594" spans="1:62" s="2" customFormat="1" ht="16.5" thickTop="1" thickBot="1" x14ac:dyDescent="0.3">
      <c r="A594" s="1" t="s">
        <v>1613</v>
      </c>
      <c r="B594" s="1" t="s">
        <v>1511</v>
      </c>
      <c r="C594" s="1" t="s">
        <v>1005</v>
      </c>
      <c r="D594" s="1" t="s">
        <v>1607</v>
      </c>
      <c r="E594" s="57" t="s">
        <v>1614</v>
      </c>
      <c r="F594" s="57"/>
      <c r="G594" s="6" t="s">
        <v>1615</v>
      </c>
      <c r="I594" s="8">
        <v>25814539.642226666</v>
      </c>
      <c r="J594" s="4">
        <v>24.621680534563428</v>
      </c>
      <c r="K594" s="8"/>
      <c r="L594" s="4"/>
      <c r="M594" s="8"/>
      <c r="N594" s="4"/>
      <c r="O594" s="8">
        <v>51231680.255234241</v>
      </c>
      <c r="P594" s="4">
        <v>25.610532873125653</v>
      </c>
      <c r="Q594" s="8">
        <v>41570463.13268508</v>
      </c>
      <c r="R594" s="4">
        <v>25.30905548519538</v>
      </c>
      <c r="S594" s="8">
        <v>78200790.94619523</v>
      </c>
      <c r="T594" s="4">
        <v>26.220679863667218</v>
      </c>
      <c r="U594" s="8">
        <v>39939609.163370289</v>
      </c>
      <c r="V594" s="4">
        <v>25.251316879296219</v>
      </c>
      <c r="W594" s="8"/>
      <c r="X594" s="4"/>
      <c r="Y594" s="1"/>
      <c r="Z594" s="37">
        <v>2.8772735547895572E-3</v>
      </c>
      <c r="AA594" s="1"/>
      <c r="AB594" s="31">
        <v>2.7747592720120183E-3</v>
      </c>
      <c r="AC594" s="31" t="s">
        <v>2487</v>
      </c>
      <c r="AD594" s="31" t="s">
        <v>2487</v>
      </c>
      <c r="AE594" s="31">
        <v>5.4117305062480105E-3</v>
      </c>
      <c r="AF594" s="31">
        <v>4.0359211350227816E-3</v>
      </c>
      <c r="AG594" s="31">
        <v>5.807818348847877E-3</v>
      </c>
      <c r="AH594" s="31">
        <v>4.9879591761857718E-3</v>
      </c>
      <c r="AI594" s="31" t="s">
        <v>2487</v>
      </c>
      <c r="AK594" s="31">
        <v>-1.6810756506231006</v>
      </c>
      <c r="AL594" s="31" t="s">
        <v>2487</v>
      </c>
      <c r="AM594" s="31" t="s">
        <v>2487</v>
      </c>
      <c r="AN594" s="31">
        <v>0.74278593324773035</v>
      </c>
      <c r="AO594" s="31">
        <v>-0.5218359323026901</v>
      </c>
      <c r="AP594" s="31">
        <v>1.1068635132575293</v>
      </c>
      <c r="AQ594" s="31">
        <v>0.35326213642053222</v>
      </c>
      <c r="AR594" s="31" t="s">
        <v>2487</v>
      </c>
      <c r="AS594" s="1"/>
      <c r="AT594" s="45">
        <v>2.7747592720120183E-3</v>
      </c>
      <c r="AU594" s="45" t="s">
        <v>2487</v>
      </c>
      <c r="AV594" s="45" t="s">
        <v>2487</v>
      </c>
      <c r="AW594" s="45">
        <v>5.4117305062480105E-3</v>
      </c>
      <c r="AX594" s="45">
        <v>4.0359211350227816E-3</v>
      </c>
      <c r="AY594" s="45">
        <v>5.807818348847877E-3</v>
      </c>
      <c r="AZ594" s="45">
        <v>4.9879591761857718E-3</v>
      </c>
      <c r="BA594" s="45" t="s">
        <v>2487</v>
      </c>
      <c r="BC594" s="22">
        <v>-1.6810756506231006</v>
      </c>
      <c r="BD594" s="22" t="s">
        <v>2487</v>
      </c>
      <c r="BE594" s="22" t="s">
        <v>2487</v>
      </c>
      <c r="BF594" s="22">
        <v>0.74278593324773035</v>
      </c>
      <c r="BG594" s="22">
        <v>-0.5218359323026901</v>
      </c>
      <c r="BH594" s="22">
        <v>1.1068635132575293</v>
      </c>
      <c r="BI594" s="22">
        <v>0.35326213642053222</v>
      </c>
      <c r="BJ594" s="22" t="s">
        <v>2487</v>
      </c>
    </row>
    <row r="595" spans="1:62" s="2" customFormat="1" ht="16.5" thickTop="1" thickBot="1" x14ac:dyDescent="0.3">
      <c r="A595" s="1" t="s">
        <v>1616</v>
      </c>
      <c r="B595" s="1" t="s">
        <v>1511</v>
      </c>
      <c r="C595" s="1" t="s">
        <v>1005</v>
      </c>
      <c r="D595" s="1" t="s">
        <v>1617</v>
      </c>
      <c r="E595" s="57" t="s">
        <v>1618</v>
      </c>
      <c r="F595" s="57"/>
      <c r="G595" s="6" t="s">
        <v>1619</v>
      </c>
      <c r="I595" s="8">
        <v>1420122863.0550859</v>
      </c>
      <c r="J595" s="4">
        <v>30.403368605020745</v>
      </c>
      <c r="K595" s="8"/>
      <c r="L595" s="4"/>
      <c r="M595" s="8">
        <v>210194212.25099099</v>
      </c>
      <c r="N595" s="4">
        <v>27.647147703985329</v>
      </c>
      <c r="O595" s="8">
        <v>328293167.13279426</v>
      </c>
      <c r="P595" s="4">
        <v>28.290409482064263</v>
      </c>
      <c r="Q595" s="8">
        <v>1066596907.3752474</v>
      </c>
      <c r="R595" s="4">
        <v>29.990367903995054</v>
      </c>
      <c r="S595" s="8">
        <v>949902066.97382009</v>
      </c>
      <c r="T595" s="4">
        <v>29.823203541201234</v>
      </c>
      <c r="U595" s="8">
        <v>2098168955.3753757</v>
      </c>
      <c r="V595" s="4">
        <v>30.966483709817496</v>
      </c>
      <c r="W595" s="8">
        <v>2221462989.8213291</v>
      </c>
      <c r="X595" s="4">
        <v>31.048862959841941</v>
      </c>
      <c r="Y595" s="1"/>
      <c r="Z595" s="37">
        <v>0.11572462370870845</v>
      </c>
      <c r="AA595" s="1"/>
      <c r="AB595" s="31">
        <v>0.15264649830177876</v>
      </c>
      <c r="AC595" s="31" t="s">
        <v>2487</v>
      </c>
      <c r="AD595" s="31">
        <v>1.8745368065826357E-2</v>
      </c>
      <c r="AE595" s="31">
        <v>3.4678428244285513E-2</v>
      </c>
      <c r="AF595" s="31">
        <v>0.10355191346523861</v>
      </c>
      <c r="AG595" s="31">
        <v>7.0547351087214202E-2</v>
      </c>
      <c r="AH595" s="31">
        <v>0.26203514038767789</v>
      </c>
      <c r="AI595" s="31">
        <v>0.28359229011764614</v>
      </c>
      <c r="AK595" s="31">
        <v>0.2081039276090392</v>
      </c>
      <c r="AL595" s="31" t="s">
        <v>2487</v>
      </c>
      <c r="AM595" s="31">
        <v>-1.1585289447456846</v>
      </c>
      <c r="AN595" s="31">
        <v>-0.9959116183742166</v>
      </c>
      <c r="AO595" s="31">
        <v>-0.29296931481986416</v>
      </c>
      <c r="AP595" s="31">
        <v>-0.62982322937613899</v>
      </c>
      <c r="AQ595" s="31">
        <v>1.3245554009715548</v>
      </c>
      <c r="AR595" s="31">
        <v>1.5445737787353087</v>
      </c>
      <c r="AS595" s="1"/>
      <c r="AT595" s="45">
        <v>0.15264649830177876</v>
      </c>
      <c r="AU595" s="45" t="s">
        <v>2487</v>
      </c>
      <c r="AV595" s="45">
        <v>1.8745368065826357E-2</v>
      </c>
      <c r="AW595" s="45">
        <v>3.4678428244285513E-2</v>
      </c>
      <c r="AX595" s="45">
        <v>0.10355191346523861</v>
      </c>
      <c r="AY595" s="45">
        <v>7.0547351087214202E-2</v>
      </c>
      <c r="AZ595" s="45">
        <v>0.26203514038767789</v>
      </c>
      <c r="BA595" s="45">
        <v>0.28359229011764614</v>
      </c>
      <c r="BC595" s="22">
        <v>0.2081039276090392</v>
      </c>
      <c r="BD595" s="22" t="s">
        <v>2487</v>
      </c>
      <c r="BE595" s="22">
        <v>-1.1585289447456846</v>
      </c>
      <c r="BF595" s="22">
        <v>-0.9959116183742166</v>
      </c>
      <c r="BG595" s="22">
        <v>-0.29296931481986416</v>
      </c>
      <c r="BH595" s="22">
        <v>-0.62982322937613899</v>
      </c>
      <c r="BI595" s="22">
        <v>1.3245554009715548</v>
      </c>
      <c r="BJ595" s="22">
        <v>1.5445737787353087</v>
      </c>
    </row>
    <row r="596" spans="1:62" s="2" customFormat="1" ht="16.5" thickTop="1" thickBot="1" x14ac:dyDescent="0.3">
      <c r="A596" s="1" t="s">
        <v>1620</v>
      </c>
      <c r="B596" s="1" t="s">
        <v>1511</v>
      </c>
      <c r="C596" s="1" t="s">
        <v>1005</v>
      </c>
      <c r="D596" s="1" t="s">
        <v>1617</v>
      </c>
      <c r="E596" s="57" t="s">
        <v>1621</v>
      </c>
      <c r="F596" s="57"/>
      <c r="G596" s="6" t="s">
        <v>1622</v>
      </c>
      <c r="I596" s="8">
        <v>1116937521.8517468</v>
      </c>
      <c r="J596" s="4">
        <v>30.056901342013759</v>
      </c>
      <c r="K596" s="8">
        <v>41972551.377928853</v>
      </c>
      <c r="L596" s="4">
        <v>25.322942826944754</v>
      </c>
      <c r="M596" s="8">
        <v>877199993.90319729</v>
      </c>
      <c r="N596" s="4">
        <v>29.708330561083244</v>
      </c>
      <c r="O596" s="8">
        <v>2399199802.4163651</v>
      </c>
      <c r="P596" s="4">
        <v>31.159906162493893</v>
      </c>
      <c r="Q596" s="8">
        <v>3667809679.7276311</v>
      </c>
      <c r="R596" s="4">
        <v>31.772271634348687</v>
      </c>
      <c r="S596" s="8">
        <v>2698234595.1545739</v>
      </c>
      <c r="T596" s="4">
        <v>31.329368641320862</v>
      </c>
      <c r="U596" s="8">
        <v>1348125458.3286836</v>
      </c>
      <c r="V596" s="4">
        <v>30.328307615852037</v>
      </c>
      <c r="W596" s="8">
        <v>1378365256.5258095</v>
      </c>
      <c r="X596" s="4">
        <v>30.360311096130687</v>
      </c>
      <c r="Y596" s="1"/>
      <c r="Z596" s="37">
        <v>0.16955341983156305</v>
      </c>
      <c r="AA596" s="1"/>
      <c r="AB596" s="31">
        <v>0.12005764146754827</v>
      </c>
      <c r="AC596" s="31">
        <v>3.8936300235225142E-3</v>
      </c>
      <c r="AD596" s="31">
        <v>7.8229731337326802E-2</v>
      </c>
      <c r="AE596" s="31">
        <v>0.25343347508096437</v>
      </c>
      <c r="AF596" s="31">
        <v>0.35609395446005815</v>
      </c>
      <c r="AG596" s="31">
        <v>0.20039255615735307</v>
      </c>
      <c r="AH596" s="31">
        <v>0.16836405992393472</v>
      </c>
      <c r="AI596" s="31">
        <v>0.17596231020179656</v>
      </c>
      <c r="AK596" s="31">
        <v>-0.49171155672002026</v>
      </c>
      <c r="AL596" s="31">
        <v>-1.6457329458151329</v>
      </c>
      <c r="AM596" s="31">
        <v>-0.90724733541239966</v>
      </c>
      <c r="AN596" s="31">
        <v>0.83329920061285234</v>
      </c>
      <c r="AO596" s="31">
        <v>1.8531709108397199</v>
      </c>
      <c r="AP596" s="31">
        <v>0.30636874965643301</v>
      </c>
      <c r="AQ596" s="31">
        <v>-1.1815593794267809E-2</v>
      </c>
      <c r="AR596" s="31">
        <v>6.366857063281571E-2</v>
      </c>
      <c r="AS596" s="1"/>
      <c r="AT596" s="45">
        <v>0.12005764146754827</v>
      </c>
      <c r="AU596" s="45">
        <v>3.8936300235225142E-3</v>
      </c>
      <c r="AV596" s="45">
        <v>7.8229731337326802E-2</v>
      </c>
      <c r="AW596" s="45">
        <v>0.25343347508096437</v>
      </c>
      <c r="AX596" s="45">
        <v>0.35609395446005815</v>
      </c>
      <c r="AY596" s="45">
        <v>0.20039255615735307</v>
      </c>
      <c r="AZ596" s="45">
        <v>0.16836405992393472</v>
      </c>
      <c r="BA596" s="45">
        <v>0.17596231020179656</v>
      </c>
      <c r="BC596" s="22">
        <v>-0.49171155672002026</v>
      </c>
      <c r="BD596" s="22">
        <v>-1.6457329458151329</v>
      </c>
      <c r="BE596" s="22">
        <v>-0.90724733541239966</v>
      </c>
      <c r="BF596" s="22">
        <v>0.83329920061285234</v>
      </c>
      <c r="BG596" s="22">
        <v>1.8531709108397199</v>
      </c>
      <c r="BH596" s="22">
        <v>0.30636874965643301</v>
      </c>
      <c r="BI596" s="22">
        <v>-1.1815593794267809E-2</v>
      </c>
      <c r="BJ596" s="22">
        <v>6.366857063281571E-2</v>
      </c>
    </row>
    <row r="597" spans="1:62" s="2" customFormat="1" ht="16.5" thickTop="1" thickBot="1" x14ac:dyDescent="0.3">
      <c r="A597" s="1" t="s">
        <v>1623</v>
      </c>
      <c r="B597" s="1" t="s">
        <v>1511</v>
      </c>
      <c r="C597" s="1" t="s">
        <v>1005</v>
      </c>
      <c r="D597" s="1" t="s">
        <v>1624</v>
      </c>
      <c r="E597" s="57" t="s">
        <v>1625</v>
      </c>
      <c r="F597" s="57"/>
      <c r="G597" s="6" t="s">
        <v>1626</v>
      </c>
      <c r="I597" s="8"/>
      <c r="J597" s="4"/>
      <c r="K597" s="8"/>
      <c r="L597" s="4"/>
      <c r="M597" s="8"/>
      <c r="N597" s="4"/>
      <c r="O597" s="8"/>
      <c r="P597" s="4"/>
      <c r="Q597" s="8"/>
      <c r="R597" s="4"/>
      <c r="S597" s="8"/>
      <c r="T597" s="4"/>
      <c r="U597" s="8">
        <v>26363289.263264257</v>
      </c>
      <c r="V597" s="4">
        <v>24.65202704623249</v>
      </c>
      <c r="W597" s="8">
        <v>24631314.566889491</v>
      </c>
      <c r="X597" s="4">
        <v>24.55399029036441</v>
      </c>
      <c r="Y597" s="1"/>
      <c r="Z597" s="37">
        <v>8.0461041545145545E-4</v>
      </c>
      <c r="AA597" s="1"/>
      <c r="AB597" s="31" t="s">
        <v>2487</v>
      </c>
      <c r="AC597" s="31" t="s">
        <v>2487</v>
      </c>
      <c r="AD597" s="31" t="s">
        <v>2487</v>
      </c>
      <c r="AE597" s="31" t="s">
        <v>2487</v>
      </c>
      <c r="AF597" s="31" t="s">
        <v>2487</v>
      </c>
      <c r="AG597" s="31" t="s">
        <v>2487</v>
      </c>
      <c r="AH597" s="31">
        <v>3.2924461042483145E-3</v>
      </c>
      <c r="AI597" s="31">
        <v>3.1444372193633295E-3</v>
      </c>
      <c r="AK597" s="31" t="s">
        <v>2487</v>
      </c>
      <c r="AL597" s="31" t="s">
        <v>2487</v>
      </c>
      <c r="AM597" s="31" t="s">
        <v>2487</v>
      </c>
      <c r="AN597" s="31" t="s">
        <v>2487</v>
      </c>
      <c r="AO597" s="31" t="s">
        <v>2487</v>
      </c>
      <c r="AP597" s="31" t="s">
        <v>2487</v>
      </c>
      <c r="AQ597" s="31">
        <v>1.0000000000000029</v>
      </c>
      <c r="AR597" s="31">
        <v>-0.99999999999999711</v>
      </c>
      <c r="AS597" s="1"/>
      <c r="AT597" s="45" t="s">
        <v>2487</v>
      </c>
      <c r="AU597" s="45" t="s">
        <v>2487</v>
      </c>
      <c r="AV597" s="45" t="s">
        <v>2487</v>
      </c>
      <c r="AW597" s="45" t="s">
        <v>2487</v>
      </c>
      <c r="AX597" s="45" t="s">
        <v>2487</v>
      </c>
      <c r="AY597" s="45" t="s">
        <v>2487</v>
      </c>
      <c r="AZ597" s="45">
        <v>3.2924461042483145E-3</v>
      </c>
      <c r="BA597" s="45">
        <v>3.1444372193633295E-3</v>
      </c>
      <c r="BC597" s="22" t="s">
        <v>2487</v>
      </c>
      <c r="BD597" s="22" t="s">
        <v>2487</v>
      </c>
      <c r="BE597" s="22" t="s">
        <v>2487</v>
      </c>
      <c r="BF597" s="22" t="s">
        <v>2487</v>
      </c>
      <c r="BG597" s="22" t="s">
        <v>2487</v>
      </c>
      <c r="BH597" s="22" t="s">
        <v>2487</v>
      </c>
      <c r="BI597" s="22">
        <v>1.0000000000000029</v>
      </c>
      <c r="BJ597" s="22">
        <v>-0.99999999999999711</v>
      </c>
    </row>
    <row r="598" spans="1:62" s="2" customFormat="1" ht="16.5" thickTop="1" thickBot="1" x14ac:dyDescent="0.3">
      <c r="A598" s="1" t="s">
        <v>1627</v>
      </c>
      <c r="B598" s="1" t="s">
        <v>1511</v>
      </c>
      <c r="C598" s="1" t="s">
        <v>1005</v>
      </c>
      <c r="D598" s="1" t="s">
        <v>1624</v>
      </c>
      <c r="E598" s="57" t="s">
        <v>1628</v>
      </c>
      <c r="F598" s="57"/>
      <c r="G598" s="6" t="s">
        <v>1629</v>
      </c>
      <c r="I598" s="8">
        <v>393779714.09816056</v>
      </c>
      <c r="J598" s="4">
        <v>28.552813550572466</v>
      </c>
      <c r="K598" s="8">
        <v>218843054.64596877</v>
      </c>
      <c r="L598" s="4">
        <v>27.70532135743813</v>
      </c>
      <c r="M598" s="8">
        <v>472399353.627639</v>
      </c>
      <c r="N598" s="4">
        <v>28.815431749831351</v>
      </c>
      <c r="O598" s="8">
        <v>300396711.69529909</v>
      </c>
      <c r="P598" s="4">
        <v>28.162293779518158</v>
      </c>
      <c r="Q598" s="8">
        <v>556836161.51437271</v>
      </c>
      <c r="R598" s="4">
        <v>29.052677663431073</v>
      </c>
      <c r="S598" s="8">
        <v>222526399.72445011</v>
      </c>
      <c r="T598" s="4">
        <v>27.7294012614351</v>
      </c>
      <c r="U598" s="8">
        <v>438191322.39003235</v>
      </c>
      <c r="V598" s="4">
        <v>28.706985673667049</v>
      </c>
      <c r="W598" s="8">
        <v>503259450.03349203</v>
      </c>
      <c r="X598" s="4">
        <v>28.906727116932949</v>
      </c>
      <c r="Y598" s="1"/>
      <c r="Z598" s="37">
        <v>4.0755905006748507E-2</v>
      </c>
      <c r="AA598" s="1"/>
      <c r="AB598" s="31">
        <v>4.2326685967190282E-2</v>
      </c>
      <c r="AC598" s="31">
        <v>2.0301217344080576E-2</v>
      </c>
      <c r="AD598" s="31">
        <v>4.2129132210522169E-2</v>
      </c>
      <c r="AE598" s="31">
        <v>3.1731655892585087E-2</v>
      </c>
      <c r="AF598" s="31">
        <v>5.4061144948703337E-2</v>
      </c>
      <c r="AG598" s="31">
        <v>1.6526596365399018E-2</v>
      </c>
      <c r="AH598" s="31">
        <v>5.4724632344296628E-2</v>
      </c>
      <c r="AI598" s="31">
        <v>6.4246174981210935E-2</v>
      </c>
      <c r="AK598" s="31">
        <v>9.8969750596050565E-2</v>
      </c>
      <c r="AL598" s="31">
        <v>-1.2887827058490733</v>
      </c>
      <c r="AM598" s="31">
        <v>8.652253706396322E-2</v>
      </c>
      <c r="AN598" s="31">
        <v>-0.56858830520468973</v>
      </c>
      <c r="AO598" s="31">
        <v>0.83831948046119098</v>
      </c>
      <c r="AP598" s="31">
        <v>-1.5266091795985821</v>
      </c>
      <c r="AQ598" s="31">
        <v>0.88012364267042931</v>
      </c>
      <c r="AR598" s="31">
        <v>1.4800447798607097</v>
      </c>
      <c r="AS598" s="1"/>
      <c r="AT598" s="45">
        <v>4.2326685967190282E-2</v>
      </c>
      <c r="AU598" s="45">
        <v>2.0301217344080576E-2</v>
      </c>
      <c r="AV598" s="45">
        <v>4.2129132210522169E-2</v>
      </c>
      <c r="AW598" s="45">
        <v>3.1731655892585087E-2</v>
      </c>
      <c r="AX598" s="45">
        <v>5.4061144948703337E-2</v>
      </c>
      <c r="AY598" s="45">
        <v>1.6526596365399018E-2</v>
      </c>
      <c r="AZ598" s="45">
        <v>5.4724632344296628E-2</v>
      </c>
      <c r="BA598" s="45">
        <v>6.4246174981210935E-2</v>
      </c>
      <c r="BC598" s="22">
        <v>9.8969750596050565E-2</v>
      </c>
      <c r="BD598" s="22">
        <v>-1.2887827058490733</v>
      </c>
      <c r="BE598" s="22">
        <v>8.652253706396322E-2</v>
      </c>
      <c r="BF598" s="22">
        <v>-0.56858830520468973</v>
      </c>
      <c r="BG598" s="22">
        <v>0.83831948046119098</v>
      </c>
      <c r="BH598" s="22">
        <v>-1.5266091795985821</v>
      </c>
      <c r="BI598" s="22">
        <v>0.88012364267042931</v>
      </c>
      <c r="BJ598" s="22">
        <v>1.4800447798607097</v>
      </c>
    </row>
    <row r="599" spans="1:62" s="2" customFormat="1" ht="16.5" thickTop="1" thickBot="1" x14ac:dyDescent="0.3">
      <c r="A599" s="1" t="s">
        <v>1630</v>
      </c>
      <c r="B599" s="1" t="s">
        <v>1511</v>
      </c>
      <c r="C599" s="1" t="s">
        <v>1005</v>
      </c>
      <c r="D599" s="1" t="s">
        <v>1624</v>
      </c>
      <c r="E599" s="57" t="s">
        <v>1631</v>
      </c>
      <c r="F599" s="57"/>
      <c r="G599" s="6" t="s">
        <v>1632</v>
      </c>
      <c r="I599" s="8">
        <v>373277203.08859271</v>
      </c>
      <c r="J599" s="4">
        <v>28.475672161671522</v>
      </c>
      <c r="K599" s="8">
        <v>190102980.47066805</v>
      </c>
      <c r="L599" s="4">
        <v>27.502205910109797</v>
      </c>
      <c r="M599" s="8">
        <v>449622918.05775338</v>
      </c>
      <c r="N599" s="4">
        <v>28.744140333193315</v>
      </c>
      <c r="O599" s="8">
        <v>295506946.3419978</v>
      </c>
      <c r="P599" s="4">
        <v>28.138616802650159</v>
      </c>
      <c r="Q599" s="8">
        <v>483503135.49547189</v>
      </c>
      <c r="R599" s="4">
        <v>28.848950004641971</v>
      </c>
      <c r="S599" s="8">
        <v>308956432.24547583</v>
      </c>
      <c r="T599" s="4">
        <v>28.202828168701167</v>
      </c>
      <c r="U599" s="8">
        <v>548567688.81469417</v>
      </c>
      <c r="V599" s="4">
        <v>29.031094407607331</v>
      </c>
      <c r="W599" s="8">
        <v>544657987.88600314</v>
      </c>
      <c r="X599" s="4">
        <v>29.020775348498557</v>
      </c>
      <c r="Y599" s="1"/>
      <c r="Z599" s="37">
        <v>4.2124817803341506E-2</v>
      </c>
      <c r="AA599" s="1"/>
      <c r="AB599" s="31">
        <v>4.0122907270696749E-2</v>
      </c>
      <c r="AC599" s="31">
        <v>1.763511266343781E-2</v>
      </c>
      <c r="AD599" s="31">
        <v>4.0097902789822108E-2</v>
      </c>
      <c r="AE599" s="31">
        <v>3.1215137749923707E-2</v>
      </c>
      <c r="AF599" s="31">
        <v>4.6941515112966632E-2</v>
      </c>
      <c r="AG599" s="31">
        <v>2.294558423871227E-2</v>
      </c>
      <c r="AH599" s="31">
        <v>6.8509264224141414E-2</v>
      </c>
      <c r="AI599" s="31">
        <v>6.953111837703134E-2</v>
      </c>
      <c r="AK599" s="31">
        <v>-0.11179735335117991</v>
      </c>
      <c r="AL599" s="31">
        <v>-1.3676356532152094</v>
      </c>
      <c r="AM599" s="31">
        <v>-0.11319373682492682</v>
      </c>
      <c r="AN599" s="31">
        <v>-0.6092546774650005</v>
      </c>
      <c r="AO599" s="31">
        <v>0.2689900484206077</v>
      </c>
      <c r="AP599" s="31">
        <v>-1.0710706182243532</v>
      </c>
      <c r="AQ599" s="31">
        <v>1.4734481043888252</v>
      </c>
      <c r="AR599" s="31">
        <v>1.5305138862712355</v>
      </c>
      <c r="AS599" s="1"/>
      <c r="AT599" s="45">
        <v>4.0122907270696749E-2</v>
      </c>
      <c r="AU599" s="45">
        <v>1.763511266343781E-2</v>
      </c>
      <c r="AV599" s="45">
        <v>4.0097902789822108E-2</v>
      </c>
      <c r="AW599" s="45">
        <v>3.1215137749923707E-2</v>
      </c>
      <c r="AX599" s="45">
        <v>4.6941515112966632E-2</v>
      </c>
      <c r="AY599" s="45">
        <v>2.294558423871227E-2</v>
      </c>
      <c r="AZ599" s="45">
        <v>6.8509264224141414E-2</v>
      </c>
      <c r="BA599" s="45">
        <v>6.953111837703134E-2</v>
      </c>
      <c r="BC599" s="22">
        <v>-0.11179735335117991</v>
      </c>
      <c r="BD599" s="22">
        <v>-1.3676356532152094</v>
      </c>
      <c r="BE599" s="22">
        <v>-0.11319373682492682</v>
      </c>
      <c r="BF599" s="22">
        <v>-0.6092546774650005</v>
      </c>
      <c r="BG599" s="22">
        <v>0.2689900484206077</v>
      </c>
      <c r="BH599" s="22">
        <v>-1.0710706182243532</v>
      </c>
      <c r="BI599" s="22">
        <v>1.4734481043888252</v>
      </c>
      <c r="BJ599" s="22">
        <v>1.5305138862712355</v>
      </c>
    </row>
    <row r="600" spans="1:62" s="2" customFormat="1" ht="16.5" thickTop="1" thickBot="1" x14ac:dyDescent="0.3">
      <c r="A600" s="1" t="s">
        <v>1633</v>
      </c>
      <c r="B600" s="1" t="s">
        <v>1511</v>
      </c>
      <c r="C600" s="1" t="s">
        <v>1005</v>
      </c>
      <c r="D600" s="1" t="s">
        <v>1624</v>
      </c>
      <c r="E600" s="57" t="s">
        <v>1634</v>
      </c>
      <c r="F600" s="57"/>
      <c r="G600" s="6" t="s">
        <v>1635</v>
      </c>
      <c r="I600" s="8">
        <v>51394303.447937936</v>
      </c>
      <c r="J600" s="4">
        <v>25.615105123964213</v>
      </c>
      <c r="K600" s="8"/>
      <c r="L600" s="4"/>
      <c r="M600" s="8"/>
      <c r="N600" s="4"/>
      <c r="O600" s="8">
        <v>17643711.559754152</v>
      </c>
      <c r="P600" s="4">
        <v>24.072650744699114</v>
      </c>
      <c r="Q600" s="8"/>
      <c r="R600" s="4"/>
      <c r="S600" s="8"/>
      <c r="T600" s="4"/>
      <c r="U600" s="8"/>
      <c r="V600" s="4"/>
      <c r="W600" s="8"/>
      <c r="X600" s="4"/>
      <c r="Y600" s="1"/>
      <c r="Z600" s="37">
        <v>9.2350403496436009E-4</v>
      </c>
      <c r="AA600" s="1"/>
      <c r="AB600" s="31">
        <v>5.5242829040225445E-3</v>
      </c>
      <c r="AC600" s="31" t="s">
        <v>2487</v>
      </c>
      <c r="AD600" s="31" t="s">
        <v>2487</v>
      </c>
      <c r="AE600" s="31">
        <v>1.8637493756923364E-3</v>
      </c>
      <c r="AF600" s="31" t="s">
        <v>2487</v>
      </c>
      <c r="AG600" s="31" t="s">
        <v>2487</v>
      </c>
      <c r="AH600" s="31" t="s">
        <v>2487</v>
      </c>
      <c r="AI600" s="31" t="s">
        <v>2487</v>
      </c>
      <c r="AK600" s="31">
        <v>1.0000000000000002</v>
      </c>
      <c r="AL600" s="31" t="s">
        <v>2487</v>
      </c>
      <c r="AM600" s="31" t="s">
        <v>2487</v>
      </c>
      <c r="AN600" s="31">
        <v>-1</v>
      </c>
      <c r="AO600" s="31" t="s">
        <v>2487</v>
      </c>
      <c r="AP600" s="31" t="s">
        <v>2487</v>
      </c>
      <c r="AQ600" s="31" t="s">
        <v>2487</v>
      </c>
      <c r="AR600" s="31" t="s">
        <v>2487</v>
      </c>
      <c r="AS600" s="1"/>
      <c r="AT600" s="45">
        <v>5.5242829040225445E-3</v>
      </c>
      <c r="AU600" s="45" t="s">
        <v>2487</v>
      </c>
      <c r="AV600" s="45" t="s">
        <v>2487</v>
      </c>
      <c r="AW600" s="45">
        <v>1.8637493756923364E-3</v>
      </c>
      <c r="AX600" s="45" t="s">
        <v>2487</v>
      </c>
      <c r="AY600" s="45" t="s">
        <v>2487</v>
      </c>
      <c r="AZ600" s="45" t="s">
        <v>2487</v>
      </c>
      <c r="BA600" s="45" t="s">
        <v>2487</v>
      </c>
      <c r="BC600" s="22">
        <v>1.0000000000000002</v>
      </c>
      <c r="BD600" s="22" t="s">
        <v>2487</v>
      </c>
      <c r="BE600" s="22" t="s">
        <v>2487</v>
      </c>
      <c r="BF600" s="22">
        <v>-1</v>
      </c>
      <c r="BG600" s="22" t="s">
        <v>2487</v>
      </c>
      <c r="BH600" s="22" t="s">
        <v>2487</v>
      </c>
      <c r="BI600" s="22" t="s">
        <v>2487</v>
      </c>
      <c r="BJ600" s="22" t="s">
        <v>2487</v>
      </c>
    </row>
    <row r="601" spans="1:62" s="2" customFormat="1" ht="16.5" thickTop="1" thickBot="1" x14ac:dyDescent="0.3">
      <c r="A601" s="1" t="s">
        <v>1636</v>
      </c>
      <c r="B601" s="1" t="s">
        <v>1511</v>
      </c>
      <c r="C601" s="1" t="s">
        <v>1005</v>
      </c>
      <c r="D601" s="1" t="s">
        <v>1624</v>
      </c>
      <c r="E601" s="57" t="s">
        <v>1637</v>
      </c>
      <c r="F601" s="57"/>
      <c r="G601" s="6" t="s">
        <v>1638</v>
      </c>
      <c r="I601" s="8">
        <v>50509059.345420308</v>
      </c>
      <c r="J601" s="4">
        <v>25.59003883822508</v>
      </c>
      <c r="K601" s="8"/>
      <c r="L601" s="4"/>
      <c r="M601" s="8"/>
      <c r="N601" s="4"/>
      <c r="O601" s="8"/>
      <c r="P601" s="4"/>
      <c r="Q601" s="8">
        <v>59799428.984823018</v>
      </c>
      <c r="R601" s="4">
        <v>25.833628372636639</v>
      </c>
      <c r="S601" s="8"/>
      <c r="T601" s="4"/>
      <c r="U601" s="8">
        <v>55339208.51759959</v>
      </c>
      <c r="V601" s="4">
        <v>25.721798674333968</v>
      </c>
      <c r="W601" s="8">
        <v>57521280.785526179</v>
      </c>
      <c r="X601" s="4">
        <v>25.777592463812724</v>
      </c>
      <c r="Y601" s="1"/>
      <c r="Z601" s="37">
        <v>3.1861481520370129E-3</v>
      </c>
      <c r="AA601" s="1"/>
      <c r="AB601" s="31">
        <v>5.4291295789778973E-3</v>
      </c>
      <c r="AC601" s="31" t="s">
        <v>2487</v>
      </c>
      <c r="AD601" s="31" t="s">
        <v>2487</v>
      </c>
      <c r="AE601" s="31" t="s">
        <v>2487</v>
      </c>
      <c r="AF601" s="31">
        <v>5.8057034036837875E-3</v>
      </c>
      <c r="AG601" s="31" t="s">
        <v>2487</v>
      </c>
      <c r="AH601" s="31">
        <v>6.9111771174108824E-3</v>
      </c>
      <c r="AI601" s="31">
        <v>7.3431751162235381E-3</v>
      </c>
      <c r="AK601" s="31">
        <v>-1.2067140489466943</v>
      </c>
      <c r="AL601" s="31" t="s">
        <v>2487</v>
      </c>
      <c r="AM601" s="31" t="s">
        <v>2487</v>
      </c>
      <c r="AN601" s="31" t="s">
        <v>2487</v>
      </c>
      <c r="AO601" s="31">
        <v>-0.72491490077183385</v>
      </c>
      <c r="AP601" s="31" t="s">
        <v>2487</v>
      </c>
      <c r="AQ601" s="31">
        <v>0.68945927677328633</v>
      </c>
      <c r="AR601" s="31">
        <v>1.2421696729452441</v>
      </c>
      <c r="AS601" s="1"/>
      <c r="AT601" s="45">
        <v>5.4291295789778973E-3</v>
      </c>
      <c r="AU601" s="45" t="s">
        <v>2487</v>
      </c>
      <c r="AV601" s="45" t="s">
        <v>2487</v>
      </c>
      <c r="AW601" s="45" t="s">
        <v>2487</v>
      </c>
      <c r="AX601" s="45">
        <v>5.8057034036837875E-3</v>
      </c>
      <c r="AY601" s="45" t="s">
        <v>2487</v>
      </c>
      <c r="AZ601" s="45">
        <v>6.9111771174108824E-3</v>
      </c>
      <c r="BA601" s="45">
        <v>7.3431751162235381E-3</v>
      </c>
      <c r="BC601" s="22">
        <v>-1.2067140489466943</v>
      </c>
      <c r="BD601" s="22" t="s">
        <v>2487</v>
      </c>
      <c r="BE601" s="22" t="s">
        <v>2487</v>
      </c>
      <c r="BF601" s="22" t="s">
        <v>2487</v>
      </c>
      <c r="BG601" s="22">
        <v>-0.72491490077183385</v>
      </c>
      <c r="BH601" s="22" t="s">
        <v>2487</v>
      </c>
      <c r="BI601" s="22">
        <v>0.68945927677328633</v>
      </c>
      <c r="BJ601" s="22">
        <v>1.2421696729452441</v>
      </c>
    </row>
    <row r="602" spans="1:62" s="2" customFormat="1" ht="16.5" thickTop="1" thickBot="1" x14ac:dyDescent="0.3">
      <c r="A602" s="1" t="s">
        <v>1639</v>
      </c>
      <c r="B602" s="1" t="s">
        <v>1511</v>
      </c>
      <c r="C602" s="1" t="s">
        <v>1005</v>
      </c>
      <c r="D602" s="1" t="s">
        <v>1640</v>
      </c>
      <c r="E602" s="57" t="s">
        <v>1641</v>
      </c>
      <c r="F602" s="57"/>
      <c r="G602" s="6" t="s">
        <v>288</v>
      </c>
      <c r="I602" s="8"/>
      <c r="J602" s="4"/>
      <c r="K602" s="8"/>
      <c r="L602" s="4"/>
      <c r="M602" s="8"/>
      <c r="N602" s="4"/>
      <c r="O602" s="8">
        <v>56395099.31927669</v>
      </c>
      <c r="P602" s="4">
        <v>25.749066463449719</v>
      </c>
      <c r="Q602" s="8"/>
      <c r="R602" s="4"/>
      <c r="S602" s="8"/>
      <c r="T602" s="4"/>
      <c r="U602" s="8"/>
      <c r="V602" s="4"/>
      <c r="W602" s="8"/>
      <c r="X602" s="4"/>
      <c r="Y602" s="1"/>
      <c r="Z602" s="37">
        <v>7.4464442184149059E-4</v>
      </c>
      <c r="AA602" s="1"/>
      <c r="AB602" s="31" t="s">
        <v>2487</v>
      </c>
      <c r="AC602" s="31" t="s">
        <v>2487</v>
      </c>
      <c r="AD602" s="31" t="s">
        <v>2487</v>
      </c>
      <c r="AE602" s="31">
        <v>5.9571553747319247E-3</v>
      </c>
      <c r="AF602" s="31" t="s">
        <v>2487</v>
      </c>
      <c r="AG602" s="31" t="s">
        <v>2487</v>
      </c>
      <c r="AH602" s="31" t="s">
        <v>2487</v>
      </c>
      <c r="AI602" s="31" t="s">
        <v>2487</v>
      </c>
      <c r="AK602" s="31" t="s">
        <v>2487</v>
      </c>
      <c r="AL602" s="31" t="s">
        <v>2487</v>
      </c>
      <c r="AM602" s="31" t="s">
        <v>2487</v>
      </c>
      <c r="AN602" s="31" t="s">
        <v>2487</v>
      </c>
      <c r="AO602" s="31" t="s">
        <v>2487</v>
      </c>
      <c r="AP602" s="31" t="s">
        <v>2487</v>
      </c>
      <c r="AQ602" s="31" t="s">
        <v>2487</v>
      </c>
      <c r="AR602" s="31" t="s">
        <v>2487</v>
      </c>
      <c r="AS602" s="1"/>
      <c r="AT602" s="45" t="s">
        <v>2487</v>
      </c>
      <c r="AU602" s="45" t="s">
        <v>2487</v>
      </c>
      <c r="AV602" s="45" t="s">
        <v>2487</v>
      </c>
      <c r="AW602" s="45">
        <v>5.9571553747319247E-3</v>
      </c>
      <c r="AX602" s="45" t="s">
        <v>2487</v>
      </c>
      <c r="AY602" s="45" t="s">
        <v>2487</v>
      </c>
      <c r="AZ602" s="45" t="s">
        <v>2487</v>
      </c>
      <c r="BA602" s="45" t="s">
        <v>2487</v>
      </c>
      <c r="BC602" s="22" t="s">
        <v>2487</v>
      </c>
      <c r="BD602" s="22" t="s">
        <v>2487</v>
      </c>
      <c r="BE602" s="22" t="s">
        <v>2487</v>
      </c>
      <c r="BF602" s="22" t="s">
        <v>2487</v>
      </c>
      <c r="BG602" s="22" t="s">
        <v>2487</v>
      </c>
      <c r="BH602" s="22" t="s">
        <v>2487</v>
      </c>
      <c r="BI602" s="22" t="s">
        <v>2487</v>
      </c>
      <c r="BJ602" s="22" t="s">
        <v>2487</v>
      </c>
    </row>
    <row r="603" spans="1:62" s="2" customFormat="1" ht="16.5" thickTop="1" thickBot="1" x14ac:dyDescent="0.3">
      <c r="A603" s="1" t="s">
        <v>1642</v>
      </c>
      <c r="B603" s="1" t="s">
        <v>1511</v>
      </c>
      <c r="C603" s="1" t="s">
        <v>1005</v>
      </c>
      <c r="D603" s="1" t="s">
        <v>1640</v>
      </c>
      <c r="E603" s="57" t="s">
        <v>1643</v>
      </c>
      <c r="F603" s="57"/>
      <c r="G603" s="6" t="s">
        <v>1644</v>
      </c>
      <c r="I603" s="8">
        <v>808271356.68478715</v>
      </c>
      <c r="J603" s="4">
        <v>29.590264481804322</v>
      </c>
      <c r="K603" s="8"/>
      <c r="L603" s="4"/>
      <c r="M603" s="8">
        <v>1183143196.2340863</v>
      </c>
      <c r="N603" s="4">
        <v>30.139977548115819</v>
      </c>
      <c r="O603" s="8">
        <v>3029332920.6397552</v>
      </c>
      <c r="P603" s="4">
        <v>31.496352991565772</v>
      </c>
      <c r="Q603" s="8">
        <v>2355994362.3613148</v>
      </c>
      <c r="R603" s="4">
        <v>31.133688940946186</v>
      </c>
      <c r="S603" s="8">
        <v>2116099333.756233</v>
      </c>
      <c r="T603" s="4">
        <v>30.978760205896556</v>
      </c>
      <c r="U603" s="8">
        <v>709207036.51781785</v>
      </c>
      <c r="V603" s="4">
        <v>29.401631609349881</v>
      </c>
      <c r="W603" s="8">
        <v>435339863.92425191</v>
      </c>
      <c r="X603" s="4">
        <v>28.697566892371039</v>
      </c>
      <c r="Y603" s="1"/>
      <c r="Z603" s="37">
        <v>0.13030370835835303</v>
      </c>
      <c r="AA603" s="1"/>
      <c r="AB603" s="31">
        <v>8.6879660545803733E-2</v>
      </c>
      <c r="AC603" s="31" t="s">
        <v>2487</v>
      </c>
      <c r="AD603" s="31">
        <v>0.10551410740797697</v>
      </c>
      <c r="AE603" s="31">
        <v>0.31999601220443302</v>
      </c>
      <c r="AF603" s="31">
        <v>0.22873470066231572</v>
      </c>
      <c r="AG603" s="31">
        <v>0.15715851962456612</v>
      </c>
      <c r="AH603" s="31">
        <v>8.8571115734875597E-2</v>
      </c>
      <c r="AI603" s="31">
        <v>5.5575550686852895E-2</v>
      </c>
      <c r="AK603" s="31">
        <v>-0.70769790018939427</v>
      </c>
      <c r="AL603" s="31" t="s">
        <v>2487</v>
      </c>
      <c r="AM603" s="31">
        <v>-0.49512858128659853</v>
      </c>
      <c r="AN603" s="31">
        <v>1.9515376791488759</v>
      </c>
      <c r="AO603" s="31">
        <v>0.91048961476746348</v>
      </c>
      <c r="AP603" s="31">
        <v>9.3996366248080984E-2</v>
      </c>
      <c r="AQ603" s="31">
        <v>-0.68840290956504302</v>
      </c>
      <c r="AR603" s="31">
        <v>-1.0647942691233858</v>
      </c>
      <c r="AS603" s="1"/>
      <c r="AT603" s="45">
        <v>8.6879660545803733E-2</v>
      </c>
      <c r="AU603" s="45" t="s">
        <v>2487</v>
      </c>
      <c r="AV603" s="45">
        <v>0.10551410740797697</v>
      </c>
      <c r="AW603" s="45">
        <v>0.31999601220443302</v>
      </c>
      <c r="AX603" s="45">
        <v>0.22873470066231572</v>
      </c>
      <c r="AY603" s="45">
        <v>0.15715851962456612</v>
      </c>
      <c r="AZ603" s="45">
        <v>8.8571115734875597E-2</v>
      </c>
      <c r="BA603" s="45">
        <v>5.5575550686852895E-2</v>
      </c>
      <c r="BC603" s="22">
        <v>-0.70769790018939427</v>
      </c>
      <c r="BD603" s="22" t="s">
        <v>2487</v>
      </c>
      <c r="BE603" s="22">
        <v>-0.49512858128659853</v>
      </c>
      <c r="BF603" s="22">
        <v>1.9515376791488759</v>
      </c>
      <c r="BG603" s="22">
        <v>0.91048961476746348</v>
      </c>
      <c r="BH603" s="22">
        <v>9.3996366248080984E-2</v>
      </c>
      <c r="BI603" s="22">
        <v>-0.68840290956504302</v>
      </c>
      <c r="BJ603" s="22">
        <v>-1.0647942691233858</v>
      </c>
    </row>
    <row r="604" spans="1:62" s="2" customFormat="1" ht="16.5" thickTop="1" thickBot="1" x14ac:dyDescent="0.3">
      <c r="A604" s="1" t="s">
        <v>1645</v>
      </c>
      <c r="B604" s="1" t="s">
        <v>1511</v>
      </c>
      <c r="C604" s="1" t="s">
        <v>1005</v>
      </c>
      <c r="D604" s="1" t="s">
        <v>1640</v>
      </c>
      <c r="E604" s="57" t="s">
        <v>1646</v>
      </c>
      <c r="F604" s="57"/>
      <c r="G604" s="6" t="s">
        <v>1647</v>
      </c>
      <c r="I604" s="8">
        <v>579472867.56319773</v>
      </c>
      <c r="J604" s="4">
        <v>29.11016587115305</v>
      </c>
      <c r="K604" s="8">
        <v>1117350440.5696335</v>
      </c>
      <c r="L604" s="4">
        <v>30.05743459090861</v>
      </c>
      <c r="M604" s="8">
        <v>284996247.91736895</v>
      </c>
      <c r="N604" s="4">
        <v>28.086367684879306</v>
      </c>
      <c r="O604" s="8">
        <v>926009283.62925756</v>
      </c>
      <c r="P604" s="4">
        <v>29.786451416276371</v>
      </c>
      <c r="Q604" s="8"/>
      <c r="R604" s="4"/>
      <c r="S604" s="8"/>
      <c r="T604" s="4"/>
      <c r="U604" s="8">
        <v>1710698724.6121559</v>
      </c>
      <c r="V604" s="4">
        <v>30.671938559588426</v>
      </c>
      <c r="W604" s="8">
        <v>1852864184.0987339</v>
      </c>
      <c r="X604" s="4">
        <v>30.787109988935715</v>
      </c>
      <c r="Y604" s="1"/>
      <c r="Z604" s="37">
        <v>9.2419199008223554E-2</v>
      </c>
      <c r="AA604" s="1"/>
      <c r="AB604" s="31">
        <v>6.2286515058367464E-2</v>
      </c>
      <c r="AC604" s="31">
        <v>0.10365224603634073</v>
      </c>
      <c r="AD604" s="31">
        <v>2.5416301939899834E-2</v>
      </c>
      <c r="AE604" s="31">
        <v>9.7816676406456984E-2</v>
      </c>
      <c r="AF604" s="31" t="s">
        <v>2487</v>
      </c>
      <c r="AG604" s="31" t="s">
        <v>2487</v>
      </c>
      <c r="AH604" s="31">
        <v>0.21364493994458644</v>
      </c>
      <c r="AI604" s="31">
        <v>0.23653691268013702</v>
      </c>
      <c r="AK604" s="31">
        <v>-0.7942114967417514</v>
      </c>
      <c r="AL604" s="31">
        <v>-0.25509707029101775</v>
      </c>
      <c r="AM604" s="31">
        <v>-1.2747363981163551</v>
      </c>
      <c r="AN604" s="31">
        <v>-0.33115132340462333</v>
      </c>
      <c r="AO604" s="31" t="s">
        <v>2487</v>
      </c>
      <c r="AP604" s="31" t="s">
        <v>2487</v>
      </c>
      <c r="AQ604" s="31">
        <v>1.1784240276847631</v>
      </c>
      <c r="AR604" s="31">
        <v>1.4767722608689855</v>
      </c>
      <c r="AS604" s="1"/>
      <c r="AT604" s="45">
        <v>6.2286515058367464E-2</v>
      </c>
      <c r="AU604" s="45">
        <v>0.10365224603634073</v>
      </c>
      <c r="AV604" s="45">
        <v>2.5416301939899834E-2</v>
      </c>
      <c r="AW604" s="45">
        <v>9.7816676406456984E-2</v>
      </c>
      <c r="AX604" s="45" t="s">
        <v>2487</v>
      </c>
      <c r="AY604" s="45" t="s">
        <v>2487</v>
      </c>
      <c r="AZ604" s="45">
        <v>0.21364493994458644</v>
      </c>
      <c r="BA604" s="45">
        <v>0.23653691268013702</v>
      </c>
      <c r="BC604" s="22">
        <v>-0.7942114967417514</v>
      </c>
      <c r="BD604" s="22">
        <v>-0.25509707029101775</v>
      </c>
      <c r="BE604" s="22">
        <v>-1.2747363981163551</v>
      </c>
      <c r="BF604" s="22">
        <v>-0.33115132340462333</v>
      </c>
      <c r="BG604" s="22" t="s">
        <v>2487</v>
      </c>
      <c r="BH604" s="22" t="s">
        <v>2487</v>
      </c>
      <c r="BI604" s="22">
        <v>1.1784240276847631</v>
      </c>
      <c r="BJ604" s="22">
        <v>1.4767722608689855</v>
      </c>
    </row>
    <row r="605" spans="1:62" s="2" customFormat="1" ht="16.5" thickTop="1" thickBot="1" x14ac:dyDescent="0.3">
      <c r="A605" s="1" t="s">
        <v>1648</v>
      </c>
      <c r="B605" s="1" t="s">
        <v>1511</v>
      </c>
      <c r="C605" s="1" t="s">
        <v>1005</v>
      </c>
      <c r="D605" s="1" t="s">
        <v>1640</v>
      </c>
      <c r="E605" s="57" t="s">
        <v>1649</v>
      </c>
      <c r="F605" s="57"/>
      <c r="G605" s="6" t="s">
        <v>1650</v>
      </c>
      <c r="I605" s="8">
        <v>406833575.93072969</v>
      </c>
      <c r="J605" s="4">
        <v>28.59986350867247</v>
      </c>
      <c r="K605" s="8"/>
      <c r="L605" s="4"/>
      <c r="M605" s="8"/>
      <c r="N605" s="4"/>
      <c r="O605" s="8">
        <v>528990203.94290096</v>
      </c>
      <c r="P605" s="4">
        <v>28.978665765268342</v>
      </c>
      <c r="Q605" s="8">
        <v>263466480.88907251</v>
      </c>
      <c r="R605" s="4">
        <v>27.973044188016015</v>
      </c>
      <c r="S605" s="8">
        <v>50061398.462455489</v>
      </c>
      <c r="T605" s="4">
        <v>25.577195257408558</v>
      </c>
      <c r="U605" s="8">
        <v>132470008.29388274</v>
      </c>
      <c r="V605" s="4">
        <v>26.981090524182793</v>
      </c>
      <c r="W605" s="8">
        <v>78313920.041020781</v>
      </c>
      <c r="X605" s="4">
        <v>26.222765428806476</v>
      </c>
      <c r="Y605" s="1"/>
      <c r="Z605" s="37">
        <v>1.943084225993761E-2</v>
      </c>
      <c r="AA605" s="1"/>
      <c r="AB605" s="31">
        <v>4.3729822519594078E-2</v>
      </c>
      <c r="AC605" s="31" t="s">
        <v>2487</v>
      </c>
      <c r="AD605" s="31" t="s">
        <v>2487</v>
      </c>
      <c r="AE605" s="31">
        <v>5.5878558148435349E-2</v>
      </c>
      <c r="AF605" s="31">
        <v>2.5578977438772691E-2</v>
      </c>
      <c r="AG605" s="31">
        <v>3.71796122572824E-3</v>
      </c>
      <c r="AH605" s="31">
        <v>1.6543852262952897E-2</v>
      </c>
      <c r="AI605" s="31">
        <v>9.9975664840176275E-3</v>
      </c>
      <c r="AK605" s="31">
        <v>0.96436640848215105</v>
      </c>
      <c r="AL605" s="31" t="s">
        <v>2487</v>
      </c>
      <c r="AM605" s="31" t="s">
        <v>2487</v>
      </c>
      <c r="AN605" s="31">
        <v>1.6217455442618696</v>
      </c>
      <c r="AO605" s="31">
        <v>-1.7792329467106256E-2</v>
      </c>
      <c r="AP605" s="31">
        <v>-1.2007118022788017</v>
      </c>
      <c r="AQ605" s="31">
        <v>-0.50669117138786801</v>
      </c>
      <c r="AR605" s="31">
        <v>-0.86091664961024494</v>
      </c>
      <c r="AS605" s="1"/>
      <c r="AT605" s="45">
        <v>4.3729822519594078E-2</v>
      </c>
      <c r="AU605" s="45" t="s">
        <v>2487</v>
      </c>
      <c r="AV605" s="45" t="s">
        <v>2487</v>
      </c>
      <c r="AW605" s="45">
        <v>5.5878558148435349E-2</v>
      </c>
      <c r="AX605" s="45">
        <v>2.5578977438772691E-2</v>
      </c>
      <c r="AY605" s="45">
        <v>3.71796122572824E-3</v>
      </c>
      <c r="AZ605" s="45">
        <v>1.6543852262952897E-2</v>
      </c>
      <c r="BA605" s="45">
        <v>9.9975664840176275E-3</v>
      </c>
      <c r="BC605" s="22">
        <v>0.96436640848215105</v>
      </c>
      <c r="BD605" s="22" t="s">
        <v>2487</v>
      </c>
      <c r="BE605" s="22" t="s">
        <v>2487</v>
      </c>
      <c r="BF605" s="22">
        <v>1.6217455442618696</v>
      </c>
      <c r="BG605" s="22">
        <v>-1.7792329467106256E-2</v>
      </c>
      <c r="BH605" s="22">
        <v>-1.2007118022788017</v>
      </c>
      <c r="BI605" s="22">
        <v>-0.50669117138786801</v>
      </c>
      <c r="BJ605" s="22">
        <v>-0.86091664961024494</v>
      </c>
    </row>
    <row r="606" spans="1:62" s="2" customFormat="1" ht="16.5" thickTop="1" thickBot="1" x14ac:dyDescent="0.3">
      <c r="A606" s="1" t="s">
        <v>1651</v>
      </c>
      <c r="B606" s="1" t="s">
        <v>1511</v>
      </c>
      <c r="C606" s="1" t="s">
        <v>1005</v>
      </c>
      <c r="D606" s="1" t="s">
        <v>1640</v>
      </c>
      <c r="E606" s="57" t="s">
        <v>1652</v>
      </c>
      <c r="F606" s="57"/>
      <c r="G606" s="6" t="s">
        <v>1653</v>
      </c>
      <c r="I606" s="8">
        <v>349872821.09980947</v>
      </c>
      <c r="J606" s="4">
        <v>28.382255356264615</v>
      </c>
      <c r="K606" s="8">
        <v>132236542.08033983</v>
      </c>
      <c r="L606" s="4">
        <v>26.978545663578824</v>
      </c>
      <c r="M606" s="8">
        <v>310646439.55516994</v>
      </c>
      <c r="N606" s="4">
        <v>28.210698278160272</v>
      </c>
      <c r="O606" s="8">
        <v>440910724.6428051</v>
      </c>
      <c r="P606" s="4">
        <v>28.715911328365589</v>
      </c>
      <c r="Q606" s="8">
        <v>660489777.04199171</v>
      </c>
      <c r="R606" s="4">
        <v>29.298960990934425</v>
      </c>
      <c r="S606" s="8">
        <v>235569908.94969976</v>
      </c>
      <c r="T606" s="4">
        <v>27.811580024151809</v>
      </c>
      <c r="U606" s="8">
        <v>854397490.29813337</v>
      </c>
      <c r="V606" s="4">
        <v>29.670332168367164</v>
      </c>
      <c r="W606" s="8">
        <v>875536674.55874097</v>
      </c>
      <c r="X606" s="4">
        <v>29.705592370762705</v>
      </c>
      <c r="Y606" s="1"/>
      <c r="Z606" s="37">
        <v>5.3030891463891915E-2</v>
      </c>
      <c r="AA606" s="1"/>
      <c r="AB606" s="31">
        <v>3.7607211587987077E-2</v>
      </c>
      <c r="AC606" s="31">
        <v>1.2267068680546254E-2</v>
      </c>
      <c r="AD606" s="31">
        <v>2.7703816320340604E-2</v>
      </c>
      <c r="AE606" s="31">
        <v>4.6574502479598115E-2</v>
      </c>
      <c r="AF606" s="31">
        <v>6.4124487671015279E-2</v>
      </c>
      <c r="AG606" s="31">
        <v>1.7495312043273592E-2</v>
      </c>
      <c r="AH606" s="31">
        <v>0.10670359302742477</v>
      </c>
      <c r="AI606" s="31">
        <v>0.11177113990094963</v>
      </c>
      <c r="AK606" s="31">
        <v>-0.42985278310523062</v>
      </c>
      <c r="AL606" s="31">
        <v>-1.1360740636742226</v>
      </c>
      <c r="AM606" s="31">
        <v>-0.70585708637395805</v>
      </c>
      <c r="AN606" s="31">
        <v>-0.17993739470982303</v>
      </c>
      <c r="AO606" s="31">
        <v>0.30917480410931153</v>
      </c>
      <c r="AP606" s="31">
        <v>-0.99036467536341588</v>
      </c>
      <c r="AQ606" s="31">
        <v>1.4958401840214262</v>
      </c>
      <c r="AR606" s="31">
        <v>1.6370710150959125</v>
      </c>
      <c r="AS606" s="1"/>
      <c r="AT606" s="45">
        <v>3.7607211587987077E-2</v>
      </c>
      <c r="AU606" s="45">
        <v>1.2267068680546254E-2</v>
      </c>
      <c r="AV606" s="45">
        <v>2.7703816320340604E-2</v>
      </c>
      <c r="AW606" s="45">
        <v>4.6574502479598115E-2</v>
      </c>
      <c r="AX606" s="45">
        <v>6.4124487671015279E-2</v>
      </c>
      <c r="AY606" s="45">
        <v>1.7495312043273592E-2</v>
      </c>
      <c r="AZ606" s="45">
        <v>0.10670359302742477</v>
      </c>
      <c r="BA606" s="45">
        <v>0.11177113990094963</v>
      </c>
      <c r="BC606" s="22">
        <v>-0.42985278310523062</v>
      </c>
      <c r="BD606" s="22">
        <v>-1.1360740636742226</v>
      </c>
      <c r="BE606" s="22">
        <v>-0.70585708637395805</v>
      </c>
      <c r="BF606" s="22">
        <v>-0.17993739470982303</v>
      </c>
      <c r="BG606" s="22">
        <v>0.30917480410931153</v>
      </c>
      <c r="BH606" s="22">
        <v>-0.99036467536341588</v>
      </c>
      <c r="BI606" s="22">
        <v>1.4958401840214262</v>
      </c>
      <c r="BJ606" s="22">
        <v>1.6370710150959125</v>
      </c>
    </row>
    <row r="607" spans="1:62" s="2" customFormat="1" ht="16.5" thickTop="1" thickBot="1" x14ac:dyDescent="0.3">
      <c r="A607" s="1" t="s">
        <v>1654</v>
      </c>
      <c r="B607" s="1" t="s">
        <v>1511</v>
      </c>
      <c r="C607" s="1" t="s">
        <v>1005</v>
      </c>
      <c r="D607" s="1" t="s">
        <v>1640</v>
      </c>
      <c r="E607" s="57" t="s">
        <v>1655</v>
      </c>
      <c r="F607" s="57"/>
      <c r="G607" s="6" t="s">
        <v>1656</v>
      </c>
      <c r="I607" s="8">
        <v>328499939.61410284</v>
      </c>
      <c r="J607" s="4">
        <v>28.291317864445766</v>
      </c>
      <c r="K607" s="8"/>
      <c r="L607" s="4"/>
      <c r="M607" s="8"/>
      <c r="N607" s="4"/>
      <c r="O607" s="8">
        <v>162559247.5979476</v>
      </c>
      <c r="P607" s="4">
        <v>27.276390388853471</v>
      </c>
      <c r="Q607" s="8">
        <v>64045331.076513253</v>
      </c>
      <c r="R607" s="4">
        <v>25.93259006571871</v>
      </c>
      <c r="S607" s="8">
        <v>68259926.60136658</v>
      </c>
      <c r="T607" s="4">
        <v>26.024535527345922</v>
      </c>
      <c r="U607" s="8">
        <v>86748523.761814699</v>
      </c>
      <c r="V607" s="4">
        <v>26.370335871128596</v>
      </c>
      <c r="W607" s="8">
        <v>72906372.422959894</v>
      </c>
      <c r="X607" s="4">
        <v>26.11954158385581</v>
      </c>
      <c r="Y607" s="1"/>
      <c r="Z607" s="37">
        <v>1.0488739680765628E-2</v>
      </c>
      <c r="AA607" s="1"/>
      <c r="AB607" s="31">
        <v>3.5309878306278276E-2</v>
      </c>
      <c r="AC607" s="31" t="s">
        <v>2487</v>
      </c>
      <c r="AD607" s="31" t="s">
        <v>2487</v>
      </c>
      <c r="AE607" s="31">
        <v>1.7171539854163902E-2</v>
      </c>
      <c r="AF607" s="31">
        <v>6.2179221931255788E-3</v>
      </c>
      <c r="AG607" s="31">
        <v>5.0695299805751451E-3</v>
      </c>
      <c r="AH607" s="31">
        <v>1.0833808947613648E-2</v>
      </c>
      <c r="AI607" s="31">
        <v>9.3072381643684865E-3</v>
      </c>
      <c r="AK607" s="31">
        <v>2.0703957024481108</v>
      </c>
      <c r="AL607" s="31" t="s">
        <v>2487</v>
      </c>
      <c r="AM607" s="31" t="s">
        <v>2487</v>
      </c>
      <c r="AN607" s="31">
        <v>0.30937680181839905</v>
      </c>
      <c r="AO607" s="31">
        <v>-0.75409038302241194</v>
      </c>
      <c r="AP607" s="31">
        <v>-0.86558573288460094</v>
      </c>
      <c r="AQ607" s="31">
        <v>-0.30594217808734109</v>
      </c>
      <c r="AR607" s="31">
        <v>-0.45415421027215547</v>
      </c>
      <c r="AS607" s="1"/>
      <c r="AT607" s="45">
        <v>3.5309878306278276E-2</v>
      </c>
      <c r="AU607" s="45" t="s">
        <v>2487</v>
      </c>
      <c r="AV607" s="45" t="s">
        <v>2487</v>
      </c>
      <c r="AW607" s="45">
        <v>1.7171539854163902E-2</v>
      </c>
      <c r="AX607" s="45">
        <v>6.2179221931255788E-3</v>
      </c>
      <c r="AY607" s="45">
        <v>5.0695299805751451E-3</v>
      </c>
      <c r="AZ607" s="45">
        <v>1.0833808947613648E-2</v>
      </c>
      <c r="BA607" s="45">
        <v>9.3072381643684865E-3</v>
      </c>
      <c r="BC607" s="22">
        <v>2.0703957024481108</v>
      </c>
      <c r="BD607" s="22" t="s">
        <v>2487</v>
      </c>
      <c r="BE607" s="22" t="s">
        <v>2487</v>
      </c>
      <c r="BF607" s="22">
        <v>0.30937680181839905</v>
      </c>
      <c r="BG607" s="22">
        <v>-0.75409038302241194</v>
      </c>
      <c r="BH607" s="22">
        <v>-0.86558573288460094</v>
      </c>
      <c r="BI607" s="22">
        <v>-0.30594217808734109</v>
      </c>
      <c r="BJ607" s="22">
        <v>-0.45415421027215547</v>
      </c>
    </row>
    <row r="608" spans="1:62" s="2" customFormat="1" ht="16.5" thickTop="1" thickBot="1" x14ac:dyDescent="0.3">
      <c r="A608" s="1" t="s">
        <v>1657</v>
      </c>
      <c r="B608" s="1" t="s">
        <v>1511</v>
      </c>
      <c r="C608" s="1" t="s">
        <v>1005</v>
      </c>
      <c r="D608" s="1" t="s">
        <v>1640</v>
      </c>
      <c r="E608" s="57" t="s">
        <v>1658</v>
      </c>
      <c r="F608" s="57"/>
      <c r="G608" s="6" t="s">
        <v>1659</v>
      </c>
      <c r="I608" s="8">
        <v>260497082.44492006</v>
      </c>
      <c r="J608" s="4">
        <v>27.956691973576518</v>
      </c>
      <c r="K608" s="8">
        <v>285173474.98009163</v>
      </c>
      <c r="L608" s="4">
        <v>28.087264556819246</v>
      </c>
      <c r="M608" s="8">
        <v>308903284.15540701</v>
      </c>
      <c r="N608" s="4">
        <v>28.202579968392492</v>
      </c>
      <c r="O608" s="8">
        <v>401570624.09090775</v>
      </c>
      <c r="P608" s="4">
        <v>28.581078495448214</v>
      </c>
      <c r="Q608" s="8">
        <v>595313463.63519621</v>
      </c>
      <c r="R608" s="4">
        <v>29.14907428188771</v>
      </c>
      <c r="S608" s="8">
        <v>307869893.85845876</v>
      </c>
      <c r="T608" s="4">
        <v>28.197745554365021</v>
      </c>
      <c r="U608" s="8">
        <v>656171130.86515534</v>
      </c>
      <c r="V608" s="4">
        <v>29.289496881035284</v>
      </c>
      <c r="W608" s="8">
        <v>789967845.34234679</v>
      </c>
      <c r="X608" s="4">
        <v>29.557218690478216</v>
      </c>
      <c r="Y608" s="1"/>
      <c r="Z608" s="37">
        <v>4.8484840882752019E-2</v>
      </c>
      <c r="AA608" s="1"/>
      <c r="AB608" s="31">
        <v>2.8000371297102613E-2</v>
      </c>
      <c r="AC608" s="31">
        <v>2.6454431947603999E-2</v>
      </c>
      <c r="AD608" s="31">
        <v>2.7548359663306342E-2</v>
      </c>
      <c r="AE608" s="31">
        <v>4.241890927603896E-2</v>
      </c>
      <c r="AF608" s="31">
        <v>5.779676262398465E-2</v>
      </c>
      <c r="AG608" s="31">
        <v>2.2864889177901603E-2</v>
      </c>
      <c r="AH608" s="31">
        <v>8.1947592425335086E-2</v>
      </c>
      <c r="AI608" s="31">
        <v>0.10084741065074289</v>
      </c>
      <c r="AK608" s="31">
        <v>-0.74893804946155462</v>
      </c>
      <c r="AL608" s="31">
        <v>-0.8054595423007187</v>
      </c>
      <c r="AM608" s="31">
        <v>-0.76546416501137926</v>
      </c>
      <c r="AN608" s="31">
        <v>-0.22177811178872406</v>
      </c>
      <c r="AO608" s="31">
        <v>0.34045560596321961</v>
      </c>
      <c r="AP608" s="31">
        <v>-0.93669775421337109</v>
      </c>
      <c r="AQ608" s="31">
        <v>1.2234404100692893</v>
      </c>
      <c r="AR608" s="31">
        <v>1.9144416067432386</v>
      </c>
      <c r="AS608" s="1"/>
      <c r="AT608" s="45">
        <v>2.8000371297102613E-2</v>
      </c>
      <c r="AU608" s="45">
        <v>2.6454431947603999E-2</v>
      </c>
      <c r="AV608" s="45">
        <v>2.7548359663306342E-2</v>
      </c>
      <c r="AW608" s="45">
        <v>4.241890927603896E-2</v>
      </c>
      <c r="AX608" s="45">
        <v>5.779676262398465E-2</v>
      </c>
      <c r="AY608" s="45">
        <v>2.2864889177901603E-2</v>
      </c>
      <c r="AZ608" s="45">
        <v>8.1947592425335086E-2</v>
      </c>
      <c r="BA608" s="45">
        <v>0.10084741065074289</v>
      </c>
      <c r="BC608" s="22">
        <v>-0.74893804946155462</v>
      </c>
      <c r="BD608" s="22">
        <v>-0.8054595423007187</v>
      </c>
      <c r="BE608" s="22">
        <v>-0.76546416501137926</v>
      </c>
      <c r="BF608" s="22">
        <v>-0.22177811178872406</v>
      </c>
      <c r="BG608" s="22">
        <v>0.34045560596321961</v>
      </c>
      <c r="BH608" s="22">
        <v>-0.93669775421337109</v>
      </c>
      <c r="BI608" s="22">
        <v>1.2234404100692893</v>
      </c>
      <c r="BJ608" s="22">
        <v>1.9144416067432386</v>
      </c>
    </row>
    <row r="609" spans="1:62" s="2" customFormat="1" ht="16.5" thickTop="1" thickBot="1" x14ac:dyDescent="0.3">
      <c r="A609" s="1" t="s">
        <v>1660</v>
      </c>
      <c r="B609" s="1" t="s">
        <v>1511</v>
      </c>
      <c r="C609" s="1" t="s">
        <v>1005</v>
      </c>
      <c r="D609" s="1" t="s">
        <v>1640</v>
      </c>
      <c r="E609" s="57" t="s">
        <v>1661</v>
      </c>
      <c r="F609" s="57"/>
      <c r="G609" s="6" t="s">
        <v>1662</v>
      </c>
      <c r="I609" s="8">
        <v>155779117.96515915</v>
      </c>
      <c r="J609" s="4">
        <v>27.214926613633107</v>
      </c>
      <c r="K609" s="8"/>
      <c r="L609" s="4"/>
      <c r="M609" s="8">
        <v>138021932.52681524</v>
      </c>
      <c r="N609" s="4">
        <v>27.040322297359506</v>
      </c>
      <c r="O609" s="8">
        <v>597328754.3213619</v>
      </c>
      <c r="P609" s="4">
        <v>29.153949931269132</v>
      </c>
      <c r="Q609" s="8">
        <v>381776917.22753221</v>
      </c>
      <c r="R609" s="4">
        <v>28.50815463709462</v>
      </c>
      <c r="S609" s="8">
        <v>58467712.331304252</v>
      </c>
      <c r="T609" s="4">
        <v>25.801136808241864</v>
      </c>
      <c r="U609" s="8">
        <v>367466642.63910484</v>
      </c>
      <c r="V609" s="4">
        <v>28.45303805208637</v>
      </c>
      <c r="W609" s="8">
        <v>112341192.359568</v>
      </c>
      <c r="X609" s="4">
        <v>26.743311779591181</v>
      </c>
      <c r="Y609" s="1"/>
      <c r="Z609" s="37">
        <v>2.422397297783388E-2</v>
      </c>
      <c r="AA609" s="1"/>
      <c r="AB609" s="31">
        <v>1.6744422250033784E-2</v>
      </c>
      <c r="AC609" s="31" t="s">
        <v>2487</v>
      </c>
      <c r="AD609" s="31">
        <v>1.2308958932143978E-2</v>
      </c>
      <c r="AE609" s="31">
        <v>6.3097330126894891E-2</v>
      </c>
      <c r="AF609" s="31">
        <v>3.7065296198034378E-2</v>
      </c>
      <c r="AG609" s="31">
        <v>4.3422815598699455E-3</v>
      </c>
      <c r="AH609" s="31">
        <v>4.5892001711797213E-2</v>
      </c>
      <c r="AI609" s="31">
        <v>1.4341493043896855E-2</v>
      </c>
      <c r="AK609" s="31">
        <v>-0.55169870688686962</v>
      </c>
      <c r="AL609" s="31" t="s">
        <v>2487</v>
      </c>
      <c r="AM609" s="31">
        <v>-0.77537447626175526</v>
      </c>
      <c r="AN609" s="31">
        <v>1.7858298868684159</v>
      </c>
      <c r="AO609" s="31">
        <v>0.47306168203492377</v>
      </c>
      <c r="AP609" s="31">
        <v>-1.1771256717721852</v>
      </c>
      <c r="AQ609" s="31">
        <v>0.91818319591901132</v>
      </c>
      <c r="AR609" s="31">
        <v>-0.672875909901541</v>
      </c>
      <c r="AS609" s="1"/>
      <c r="AT609" s="45">
        <v>1.6744422250033784E-2</v>
      </c>
      <c r="AU609" s="45" t="s">
        <v>2487</v>
      </c>
      <c r="AV609" s="45">
        <v>1.2308958932143978E-2</v>
      </c>
      <c r="AW609" s="45">
        <v>6.3097330126894891E-2</v>
      </c>
      <c r="AX609" s="45">
        <v>3.7065296198034378E-2</v>
      </c>
      <c r="AY609" s="45">
        <v>4.3422815598699455E-3</v>
      </c>
      <c r="AZ609" s="45">
        <v>4.5892001711797213E-2</v>
      </c>
      <c r="BA609" s="45">
        <v>1.4341493043896855E-2</v>
      </c>
      <c r="BC609" s="22">
        <v>-0.55169870688686962</v>
      </c>
      <c r="BD609" s="22" t="s">
        <v>2487</v>
      </c>
      <c r="BE609" s="22">
        <v>-0.77537447626175526</v>
      </c>
      <c r="BF609" s="22">
        <v>1.7858298868684159</v>
      </c>
      <c r="BG609" s="22">
        <v>0.47306168203492377</v>
      </c>
      <c r="BH609" s="22">
        <v>-1.1771256717721852</v>
      </c>
      <c r="BI609" s="22">
        <v>0.91818319591901132</v>
      </c>
      <c r="BJ609" s="22">
        <v>-0.672875909901541</v>
      </c>
    </row>
    <row r="610" spans="1:62" s="2" customFormat="1" ht="16.5" thickTop="1" thickBot="1" x14ac:dyDescent="0.3">
      <c r="A610" s="1" t="s">
        <v>1663</v>
      </c>
      <c r="B610" s="1" t="s">
        <v>1511</v>
      </c>
      <c r="C610" s="1" t="s">
        <v>1005</v>
      </c>
      <c r="D610" s="1" t="s">
        <v>1640</v>
      </c>
      <c r="E610" s="57" t="s">
        <v>1664</v>
      </c>
      <c r="F610" s="57"/>
      <c r="G610" s="6" t="s">
        <v>1665</v>
      </c>
      <c r="I610" s="8">
        <v>161893261.41704869</v>
      </c>
      <c r="J610" s="4">
        <v>27.270467695804662</v>
      </c>
      <c r="K610" s="8"/>
      <c r="L610" s="4"/>
      <c r="M610" s="8">
        <v>16151393.673875473</v>
      </c>
      <c r="N610" s="4">
        <v>23.945155321987627</v>
      </c>
      <c r="O610" s="8">
        <v>127731783.38299806</v>
      </c>
      <c r="P610" s="4">
        <v>26.928542313299204</v>
      </c>
      <c r="Q610" s="8">
        <v>263259522.36255416</v>
      </c>
      <c r="R610" s="4">
        <v>27.971910475029002</v>
      </c>
      <c r="S610" s="8">
        <v>91091902.495858744</v>
      </c>
      <c r="T610" s="4">
        <v>26.4408194773136</v>
      </c>
      <c r="U610" s="8">
        <v>346863726.09845185</v>
      </c>
      <c r="V610" s="4">
        <v>28.369793735168145</v>
      </c>
      <c r="W610" s="8">
        <v>262730025.00533903</v>
      </c>
      <c r="X610" s="4">
        <v>27.969005841378838</v>
      </c>
      <c r="Y610" s="1"/>
      <c r="Z610" s="37">
        <v>1.7689732113557385E-2</v>
      </c>
      <c r="AA610" s="1"/>
      <c r="AB610" s="31">
        <v>1.7401620730760931E-2</v>
      </c>
      <c r="AC610" s="31" t="s">
        <v>2487</v>
      </c>
      <c r="AD610" s="31">
        <v>1.4404003609353793E-3</v>
      </c>
      <c r="AE610" s="31">
        <v>1.3492627712139301E-2</v>
      </c>
      <c r="AF610" s="31">
        <v>2.5558884607750278E-2</v>
      </c>
      <c r="AG610" s="31">
        <v>6.7652157522410609E-3</v>
      </c>
      <c r="AH610" s="31">
        <v>4.3318954334323381E-2</v>
      </c>
      <c r="AI610" s="31">
        <v>3.3540153410308755E-2</v>
      </c>
      <c r="AK610" s="31">
        <v>-0.20451442377473664</v>
      </c>
      <c r="AL610" s="31" t="s">
        <v>2487</v>
      </c>
      <c r="AM610" s="31">
        <v>-1.3640346243359618</v>
      </c>
      <c r="AN610" s="31">
        <v>-0.48848746994063708</v>
      </c>
      <c r="AO610" s="31">
        <v>0.38807887595557111</v>
      </c>
      <c r="AP610" s="31">
        <v>-0.97720762317817111</v>
      </c>
      <c r="AQ610" s="31">
        <v>1.6782784430430886</v>
      </c>
      <c r="AR610" s="31">
        <v>0.96788682223084732</v>
      </c>
      <c r="AS610" s="1"/>
      <c r="AT610" s="45">
        <v>1.7401620730760931E-2</v>
      </c>
      <c r="AU610" s="45" t="s">
        <v>2487</v>
      </c>
      <c r="AV610" s="45">
        <v>1.4404003609353793E-3</v>
      </c>
      <c r="AW610" s="45">
        <v>1.3492627712139301E-2</v>
      </c>
      <c r="AX610" s="45">
        <v>2.5558884607750278E-2</v>
      </c>
      <c r="AY610" s="45">
        <v>6.7652157522410609E-3</v>
      </c>
      <c r="AZ610" s="45">
        <v>4.3318954334323381E-2</v>
      </c>
      <c r="BA610" s="45">
        <v>3.3540153410308755E-2</v>
      </c>
      <c r="BC610" s="22">
        <v>-0.20451442377473664</v>
      </c>
      <c r="BD610" s="22" t="s">
        <v>2487</v>
      </c>
      <c r="BE610" s="22">
        <v>-1.3640346243359618</v>
      </c>
      <c r="BF610" s="22">
        <v>-0.48848746994063708</v>
      </c>
      <c r="BG610" s="22">
        <v>0.38807887595557111</v>
      </c>
      <c r="BH610" s="22">
        <v>-0.97720762317817111</v>
      </c>
      <c r="BI610" s="22">
        <v>1.6782784430430886</v>
      </c>
      <c r="BJ610" s="22">
        <v>0.96788682223084732</v>
      </c>
    </row>
    <row r="611" spans="1:62" s="2" customFormat="1" ht="16.5" thickTop="1" thickBot="1" x14ac:dyDescent="0.3">
      <c r="A611" s="1" t="s">
        <v>1666</v>
      </c>
      <c r="B611" s="1" t="s">
        <v>1511</v>
      </c>
      <c r="C611" s="1" t="s">
        <v>1005</v>
      </c>
      <c r="D611" s="1" t="s">
        <v>1640</v>
      </c>
      <c r="E611" s="57" t="s">
        <v>1667</v>
      </c>
      <c r="F611" s="57"/>
      <c r="G611" s="6" t="s">
        <v>1668</v>
      </c>
      <c r="I611" s="8">
        <v>89703633.952677965</v>
      </c>
      <c r="J611" s="4">
        <v>26.418663095056335</v>
      </c>
      <c r="K611" s="8">
        <v>13469480.568190295</v>
      </c>
      <c r="L611" s="4">
        <v>23.683190880554058</v>
      </c>
      <c r="M611" s="8">
        <v>94287846.528996035</v>
      </c>
      <c r="N611" s="4">
        <v>26.490568487261143</v>
      </c>
      <c r="O611" s="8">
        <v>541879442.96574175</v>
      </c>
      <c r="P611" s="4">
        <v>29.013396676394599</v>
      </c>
      <c r="Q611" s="8">
        <v>678974236.37323034</v>
      </c>
      <c r="R611" s="4">
        <v>29.338781591651738</v>
      </c>
      <c r="S611" s="8">
        <v>263966546.65105191</v>
      </c>
      <c r="T611" s="4">
        <v>27.975779862778229</v>
      </c>
      <c r="U611" s="8">
        <v>152356909.60399273</v>
      </c>
      <c r="V611" s="4">
        <v>27.182879688892708</v>
      </c>
      <c r="W611" s="8">
        <v>157350161.01282227</v>
      </c>
      <c r="X611" s="4">
        <v>27.229403414012843</v>
      </c>
      <c r="Y611" s="1"/>
      <c r="Z611" s="37">
        <v>2.5147318816884784E-2</v>
      </c>
      <c r="AA611" s="1"/>
      <c r="AB611" s="31">
        <v>9.6420851773088428E-3</v>
      </c>
      <c r="AC611" s="31">
        <v>1.2495112214964605E-3</v>
      </c>
      <c r="AD611" s="31">
        <v>8.4087014974973256E-3</v>
      </c>
      <c r="AE611" s="31">
        <v>5.7240080700003491E-2</v>
      </c>
      <c r="AF611" s="31">
        <v>6.5919074848124662E-2</v>
      </c>
      <c r="AG611" s="31">
        <v>1.9604274260816516E-2</v>
      </c>
      <c r="AH611" s="31">
        <v>1.9027478266149703E-2</v>
      </c>
      <c r="AI611" s="31">
        <v>2.0087344563681275E-2</v>
      </c>
      <c r="AK611" s="31">
        <v>-0.70425958763485963</v>
      </c>
      <c r="AL611" s="31">
        <v>-1.0854567247247036</v>
      </c>
      <c r="AM611" s="31">
        <v>-0.76028081904168809</v>
      </c>
      <c r="AN611" s="31">
        <v>1.457677825129958</v>
      </c>
      <c r="AO611" s="31">
        <v>1.8518843867286223</v>
      </c>
      <c r="AP611" s="31">
        <v>-0.25176932924985301</v>
      </c>
      <c r="AQ611" s="31">
        <v>-0.27796784510559974</v>
      </c>
      <c r="AR611" s="31">
        <v>-0.22982790610187609</v>
      </c>
      <c r="AS611" s="1"/>
      <c r="AT611" s="45">
        <v>9.6420851773088428E-3</v>
      </c>
      <c r="AU611" s="45">
        <v>1.2495112214964605E-3</v>
      </c>
      <c r="AV611" s="45">
        <v>8.4087014974973256E-3</v>
      </c>
      <c r="AW611" s="45">
        <v>5.7240080700003491E-2</v>
      </c>
      <c r="AX611" s="45">
        <v>6.5919074848124662E-2</v>
      </c>
      <c r="AY611" s="45">
        <v>1.9604274260816516E-2</v>
      </c>
      <c r="AZ611" s="45">
        <v>1.9027478266149703E-2</v>
      </c>
      <c r="BA611" s="45">
        <v>2.0087344563681275E-2</v>
      </c>
      <c r="BC611" s="22">
        <v>-0.70425958763485963</v>
      </c>
      <c r="BD611" s="22">
        <v>-1.0854567247247036</v>
      </c>
      <c r="BE611" s="22">
        <v>-0.76028081904168809</v>
      </c>
      <c r="BF611" s="22">
        <v>1.457677825129958</v>
      </c>
      <c r="BG611" s="22">
        <v>1.8518843867286223</v>
      </c>
      <c r="BH611" s="22">
        <v>-0.25176932924985301</v>
      </c>
      <c r="BI611" s="22">
        <v>-0.27796784510559974</v>
      </c>
      <c r="BJ611" s="22">
        <v>-0.22982790610187609</v>
      </c>
    </row>
    <row r="612" spans="1:62" s="2" customFormat="1" ht="16.5" thickTop="1" thickBot="1" x14ac:dyDescent="0.3">
      <c r="A612" s="1" t="s">
        <v>1669</v>
      </c>
      <c r="B612" s="1" t="s">
        <v>1511</v>
      </c>
      <c r="C612" s="1" t="s">
        <v>1005</v>
      </c>
      <c r="D612" s="1" t="s">
        <v>1640</v>
      </c>
      <c r="E612" s="57" t="s">
        <v>1670</v>
      </c>
      <c r="F612" s="57"/>
      <c r="G612" s="6" t="s">
        <v>1671</v>
      </c>
      <c r="I612" s="8">
        <v>90660158.544714257</v>
      </c>
      <c r="J612" s="4">
        <v>26.433965348394548</v>
      </c>
      <c r="K612" s="8">
        <v>83932038.831899419</v>
      </c>
      <c r="L612" s="4">
        <v>26.322718290618138</v>
      </c>
      <c r="M612" s="8">
        <v>50021696.915985376</v>
      </c>
      <c r="N612" s="4">
        <v>25.576050663968562</v>
      </c>
      <c r="O612" s="8">
        <v>68444059.291844562</v>
      </c>
      <c r="P612" s="4">
        <v>26.028421990177765</v>
      </c>
      <c r="Q612" s="8"/>
      <c r="R612" s="4"/>
      <c r="S612" s="8"/>
      <c r="T612" s="4"/>
      <c r="U612" s="8">
        <v>39476997.145569675</v>
      </c>
      <c r="V612" s="4">
        <v>25.234508918241978</v>
      </c>
      <c r="W612" s="8">
        <v>69864477.282624796</v>
      </c>
      <c r="X612" s="4">
        <v>26.058055765382051</v>
      </c>
      <c r="Y612" s="1"/>
      <c r="Z612" s="37">
        <v>5.3838692142017626E-3</v>
      </c>
      <c r="AA612" s="1"/>
      <c r="AB612" s="31">
        <v>9.7449003162748977E-3</v>
      </c>
      <c r="AC612" s="31">
        <v>7.7860481577297714E-3</v>
      </c>
      <c r="AD612" s="31">
        <v>4.4609940013366671E-3</v>
      </c>
      <c r="AE612" s="31">
        <v>7.2299171488383824E-3</v>
      </c>
      <c r="AF612" s="31" t="s">
        <v>2487</v>
      </c>
      <c r="AG612" s="31" t="s">
        <v>2487</v>
      </c>
      <c r="AH612" s="31">
        <v>4.9301847034871598E-3</v>
      </c>
      <c r="AI612" s="31">
        <v>8.918909385947223E-3</v>
      </c>
      <c r="AK612" s="31">
        <v>1.3274439133819287</v>
      </c>
      <c r="AL612" s="31">
        <v>0.31425102121568965</v>
      </c>
      <c r="AM612" s="31">
        <v>-1.4055935431783175</v>
      </c>
      <c r="AN612" s="31">
        <v>2.6598896544631101E-2</v>
      </c>
      <c r="AO612" s="31" t="s">
        <v>2487</v>
      </c>
      <c r="AP612" s="31" t="s">
        <v>2487</v>
      </c>
      <c r="AQ612" s="31">
        <v>-1.1629102541839915</v>
      </c>
      <c r="AR612" s="31">
        <v>0.90020996622006089</v>
      </c>
      <c r="AS612" s="1"/>
      <c r="AT612" s="45">
        <v>9.7449003162748977E-3</v>
      </c>
      <c r="AU612" s="45">
        <v>7.7860481577297714E-3</v>
      </c>
      <c r="AV612" s="45">
        <v>4.4609940013366671E-3</v>
      </c>
      <c r="AW612" s="45">
        <v>7.2299171488383824E-3</v>
      </c>
      <c r="AX612" s="45" t="s">
        <v>2487</v>
      </c>
      <c r="AY612" s="45" t="s">
        <v>2487</v>
      </c>
      <c r="AZ612" s="45">
        <v>4.9301847034871598E-3</v>
      </c>
      <c r="BA612" s="45">
        <v>8.918909385947223E-3</v>
      </c>
      <c r="BC612" s="22">
        <v>1.3274439133819287</v>
      </c>
      <c r="BD612" s="22">
        <v>0.31425102121568965</v>
      </c>
      <c r="BE612" s="22">
        <v>-1.4055935431783175</v>
      </c>
      <c r="BF612" s="22">
        <v>2.6598896544631101E-2</v>
      </c>
      <c r="BG612" s="22" t="s">
        <v>2487</v>
      </c>
      <c r="BH612" s="22" t="s">
        <v>2487</v>
      </c>
      <c r="BI612" s="22">
        <v>-1.1629102541839915</v>
      </c>
      <c r="BJ612" s="22">
        <v>0.90020996622006089</v>
      </c>
    </row>
    <row r="613" spans="1:62" s="2" customFormat="1" ht="16.5" thickTop="1" thickBot="1" x14ac:dyDescent="0.3">
      <c r="A613" s="1" t="s">
        <v>1672</v>
      </c>
      <c r="B613" s="1" t="s">
        <v>1511</v>
      </c>
      <c r="C613" s="1" t="s">
        <v>1005</v>
      </c>
      <c r="D613" s="1" t="s">
        <v>1640</v>
      </c>
      <c r="E613" s="57" t="s">
        <v>1673</v>
      </c>
      <c r="F613" s="57"/>
      <c r="G613" s="6" t="s">
        <v>1674</v>
      </c>
      <c r="I613" s="8">
        <v>82010993.613946974</v>
      </c>
      <c r="J613" s="4">
        <v>26.289313980884035</v>
      </c>
      <c r="K613" s="8"/>
      <c r="L613" s="4"/>
      <c r="M613" s="8">
        <v>44723285.368400924</v>
      </c>
      <c r="N613" s="4">
        <v>25.414522836529564</v>
      </c>
      <c r="O613" s="8">
        <v>84688277.973162785</v>
      </c>
      <c r="P613" s="4">
        <v>26.33565895867677</v>
      </c>
      <c r="Q613" s="8">
        <v>148549855.2898199</v>
      </c>
      <c r="R613" s="4">
        <v>27.146371958868251</v>
      </c>
      <c r="S613" s="8">
        <v>120264989.32930589</v>
      </c>
      <c r="T613" s="4">
        <v>26.841641475824972</v>
      </c>
      <c r="U613" s="8">
        <v>632165818.30035782</v>
      </c>
      <c r="V613" s="4">
        <v>29.235727788802311</v>
      </c>
      <c r="W613" s="8">
        <v>466059325.47408181</v>
      </c>
      <c r="X613" s="4">
        <v>28.795938368741695</v>
      </c>
      <c r="Y613" s="1"/>
      <c r="Z613" s="37">
        <v>2.2943793888909856E-2</v>
      </c>
      <c r="AA613" s="1"/>
      <c r="AB613" s="31">
        <v>8.8152168541863352E-3</v>
      </c>
      <c r="AC613" s="31" t="s">
        <v>2487</v>
      </c>
      <c r="AD613" s="31">
        <v>3.9884754026556666E-3</v>
      </c>
      <c r="AE613" s="31">
        <v>8.9458345919105758E-3</v>
      </c>
      <c r="AF613" s="31">
        <v>1.4422151099331168E-2</v>
      </c>
      <c r="AG613" s="31">
        <v>8.9318433138523175E-3</v>
      </c>
      <c r="AH613" s="31">
        <v>7.8949628209035144E-2</v>
      </c>
      <c r="AI613" s="31">
        <v>5.9497201640307633E-2</v>
      </c>
      <c r="AK613" s="31">
        <v>-0.62545782647156456</v>
      </c>
      <c r="AL613" s="31" t="s">
        <v>2487</v>
      </c>
      <c r="AM613" s="31">
        <v>-0.79889674395549259</v>
      </c>
      <c r="AN613" s="31">
        <v>-0.62076434966892624</v>
      </c>
      <c r="AO613" s="31">
        <v>-0.4239843032578659</v>
      </c>
      <c r="AP613" s="31">
        <v>-0.62126709715291906</v>
      </c>
      <c r="AQ613" s="31">
        <v>1.8946764102400384</v>
      </c>
      <c r="AR613" s="31">
        <v>1.1956939102667299</v>
      </c>
      <c r="AS613" s="1"/>
      <c r="AT613" s="45">
        <v>8.8152168541863352E-3</v>
      </c>
      <c r="AU613" s="45" t="s">
        <v>2487</v>
      </c>
      <c r="AV613" s="45">
        <v>3.9884754026556666E-3</v>
      </c>
      <c r="AW613" s="45">
        <v>8.9458345919105758E-3</v>
      </c>
      <c r="AX613" s="45">
        <v>1.4422151099331168E-2</v>
      </c>
      <c r="AY613" s="45">
        <v>8.9318433138523175E-3</v>
      </c>
      <c r="AZ613" s="45">
        <v>7.8949628209035144E-2</v>
      </c>
      <c r="BA613" s="45">
        <v>5.9497201640307633E-2</v>
      </c>
      <c r="BC613" s="22">
        <v>-0.62545782647156456</v>
      </c>
      <c r="BD613" s="22" t="s">
        <v>2487</v>
      </c>
      <c r="BE613" s="22">
        <v>-0.79889674395549259</v>
      </c>
      <c r="BF613" s="22">
        <v>-0.62076434966892624</v>
      </c>
      <c r="BG613" s="22">
        <v>-0.4239843032578659</v>
      </c>
      <c r="BH613" s="22">
        <v>-0.62126709715291906</v>
      </c>
      <c r="BI613" s="22">
        <v>1.8946764102400384</v>
      </c>
      <c r="BJ613" s="22">
        <v>1.1956939102667299</v>
      </c>
    </row>
    <row r="614" spans="1:62" s="2" customFormat="1" ht="16.5" thickTop="1" thickBot="1" x14ac:dyDescent="0.3">
      <c r="A614" s="1" t="s">
        <v>1675</v>
      </c>
      <c r="B614" s="1" t="s">
        <v>1511</v>
      </c>
      <c r="C614" s="1" t="s">
        <v>1005</v>
      </c>
      <c r="D614" s="1" t="s">
        <v>1640</v>
      </c>
      <c r="E614" s="57" t="s">
        <v>1676</v>
      </c>
      <c r="F614" s="57"/>
      <c r="G614" s="6" t="s">
        <v>1677</v>
      </c>
      <c r="I614" s="8">
        <v>61792246.072613858</v>
      </c>
      <c r="J614" s="4">
        <v>25.88092247880682</v>
      </c>
      <c r="K614" s="8">
        <v>241610406.31503344</v>
      </c>
      <c r="L614" s="4">
        <v>27.848107352900033</v>
      </c>
      <c r="M614" s="8">
        <v>104360832.56944972</v>
      </c>
      <c r="N614" s="4">
        <v>26.637005117939779</v>
      </c>
      <c r="O614" s="8">
        <v>117032922.00060546</v>
      </c>
      <c r="P614" s="4">
        <v>26.802339184000601</v>
      </c>
      <c r="Q614" s="8">
        <v>155366833.64867878</v>
      </c>
      <c r="R614" s="4">
        <v>27.211103321805929</v>
      </c>
      <c r="S614" s="8"/>
      <c r="T614" s="4"/>
      <c r="U614" s="8">
        <v>110742082.21896891</v>
      </c>
      <c r="V614" s="4">
        <v>26.722628312490713</v>
      </c>
      <c r="W614" s="8">
        <v>90120971.960800931</v>
      </c>
      <c r="X614" s="4">
        <v>26.425359537432747</v>
      </c>
      <c r="Y614" s="1"/>
      <c r="Z614" s="37">
        <v>1.1392980688936367E-2</v>
      </c>
      <c r="AA614" s="1"/>
      <c r="AB614" s="31">
        <v>6.6419393917049197E-3</v>
      </c>
      <c r="AC614" s="31">
        <v>2.2413255833629738E-2</v>
      </c>
      <c r="AD614" s="31">
        <v>9.3070222877232964E-3</v>
      </c>
      <c r="AE614" s="31">
        <v>1.23624802284581E-2</v>
      </c>
      <c r="AF614" s="31">
        <v>1.508398608894136E-2</v>
      </c>
      <c r="AG614" s="31" t="s">
        <v>2487</v>
      </c>
      <c r="AH614" s="31">
        <v>1.3830305222431302E-2</v>
      </c>
      <c r="AI614" s="31">
        <v>1.150485645860222E-2</v>
      </c>
      <c r="AK614" s="31">
        <v>-1.3763611129533391</v>
      </c>
      <c r="AL614" s="31">
        <v>2.0267356060463464</v>
      </c>
      <c r="AM614" s="31">
        <v>-0.80129593734169413</v>
      </c>
      <c r="AN614" s="31">
        <v>-0.14199657375051425</v>
      </c>
      <c r="AO614" s="31">
        <v>0.44524341339025908</v>
      </c>
      <c r="AP614" s="31" t="s">
        <v>2487</v>
      </c>
      <c r="AQ614" s="31">
        <v>0.17472717213650318</v>
      </c>
      <c r="AR614" s="31">
        <v>-0.3270525675275619</v>
      </c>
      <c r="AS614" s="1"/>
      <c r="AT614" s="45">
        <v>6.6419393917049197E-3</v>
      </c>
      <c r="AU614" s="45">
        <v>2.2413255833629738E-2</v>
      </c>
      <c r="AV614" s="45">
        <v>9.3070222877232964E-3</v>
      </c>
      <c r="AW614" s="45">
        <v>1.23624802284581E-2</v>
      </c>
      <c r="AX614" s="45">
        <v>1.508398608894136E-2</v>
      </c>
      <c r="AY614" s="45" t="s">
        <v>2487</v>
      </c>
      <c r="AZ614" s="45">
        <v>1.3830305222431302E-2</v>
      </c>
      <c r="BA614" s="45">
        <v>1.150485645860222E-2</v>
      </c>
      <c r="BC614" s="22">
        <v>-1.3763611129533391</v>
      </c>
      <c r="BD614" s="22">
        <v>2.0267356060463464</v>
      </c>
      <c r="BE614" s="22">
        <v>-0.80129593734169413</v>
      </c>
      <c r="BF614" s="22">
        <v>-0.14199657375051425</v>
      </c>
      <c r="BG614" s="22">
        <v>0.44524341339025908</v>
      </c>
      <c r="BH614" s="22" t="s">
        <v>2487</v>
      </c>
      <c r="BI614" s="22">
        <v>0.17472717213650318</v>
      </c>
      <c r="BJ614" s="22">
        <v>-0.3270525675275619</v>
      </c>
    </row>
    <row r="615" spans="1:62" s="2" customFormat="1" ht="16.5" thickTop="1" thickBot="1" x14ac:dyDescent="0.3">
      <c r="A615" s="1" t="s">
        <v>1678</v>
      </c>
      <c r="B615" s="1" t="s">
        <v>1511</v>
      </c>
      <c r="C615" s="1" t="s">
        <v>1005</v>
      </c>
      <c r="D615" s="1" t="s">
        <v>1640</v>
      </c>
      <c r="E615" s="57" t="s">
        <v>1679</v>
      </c>
      <c r="F615" s="57"/>
      <c r="G615" s="6" t="s">
        <v>1680</v>
      </c>
      <c r="I615" s="8">
        <v>25200961.60905721</v>
      </c>
      <c r="J615" s="4">
        <v>24.586975448815682</v>
      </c>
      <c r="K615" s="8"/>
      <c r="L615" s="4"/>
      <c r="M615" s="8"/>
      <c r="N615" s="4"/>
      <c r="O615" s="8"/>
      <c r="P615" s="4"/>
      <c r="Q615" s="8">
        <v>51455389.986429557</v>
      </c>
      <c r="R615" s="4">
        <v>25.616818872514493</v>
      </c>
      <c r="S615" s="8">
        <v>44095421.730027735</v>
      </c>
      <c r="T615" s="4">
        <v>25.394125537902219</v>
      </c>
      <c r="U615" s="8">
        <v>104950065.25835325</v>
      </c>
      <c r="V615" s="4">
        <v>26.645127822802557</v>
      </c>
      <c r="W615" s="8">
        <v>93674170.623278916</v>
      </c>
      <c r="X615" s="4">
        <v>26.481147963422135</v>
      </c>
      <c r="Y615" s="1"/>
      <c r="Z615" s="37">
        <v>4.5055889256397121E-3</v>
      </c>
      <c r="AA615" s="1"/>
      <c r="AB615" s="31">
        <v>2.7088068529398266E-3</v>
      </c>
      <c r="AC615" s="31" t="s">
        <v>2487</v>
      </c>
      <c r="AD615" s="31" t="s">
        <v>2487</v>
      </c>
      <c r="AE615" s="31" t="s">
        <v>2487</v>
      </c>
      <c r="AF615" s="31">
        <v>4.9956117951880288E-3</v>
      </c>
      <c r="AG615" s="31">
        <v>3.2748799126602773E-3</v>
      </c>
      <c r="AH615" s="31">
        <v>1.310695452490313E-2</v>
      </c>
      <c r="AI615" s="31">
        <v>1.1958458319426438E-2</v>
      </c>
      <c r="AK615" s="31">
        <v>-1.016625603414018</v>
      </c>
      <c r="AL615" s="31" t="s">
        <v>2487</v>
      </c>
      <c r="AM615" s="31" t="s">
        <v>2487</v>
      </c>
      <c r="AN615" s="31" t="s">
        <v>2487</v>
      </c>
      <c r="AO615" s="31">
        <v>-0.50001349441061971</v>
      </c>
      <c r="AP615" s="31">
        <v>-0.88874403737861973</v>
      </c>
      <c r="AQ615" s="31">
        <v>1.3324199576212876</v>
      </c>
      <c r="AR615" s="31">
        <v>1.072963177581971</v>
      </c>
      <c r="AS615" s="1"/>
      <c r="AT615" s="45">
        <v>2.7088068529398266E-3</v>
      </c>
      <c r="AU615" s="45" t="s">
        <v>2487</v>
      </c>
      <c r="AV615" s="45" t="s">
        <v>2487</v>
      </c>
      <c r="AW615" s="45" t="s">
        <v>2487</v>
      </c>
      <c r="AX615" s="45">
        <v>4.9956117951880288E-3</v>
      </c>
      <c r="AY615" s="45">
        <v>3.2748799126602773E-3</v>
      </c>
      <c r="AZ615" s="45">
        <v>1.310695452490313E-2</v>
      </c>
      <c r="BA615" s="45">
        <v>1.1958458319426438E-2</v>
      </c>
      <c r="BC615" s="22">
        <v>-1.016625603414018</v>
      </c>
      <c r="BD615" s="22" t="s">
        <v>2487</v>
      </c>
      <c r="BE615" s="22" t="s">
        <v>2487</v>
      </c>
      <c r="BF615" s="22" t="s">
        <v>2487</v>
      </c>
      <c r="BG615" s="22">
        <v>-0.50001349441061971</v>
      </c>
      <c r="BH615" s="22">
        <v>-0.88874403737861973</v>
      </c>
      <c r="BI615" s="22">
        <v>1.3324199576212876</v>
      </c>
      <c r="BJ615" s="22">
        <v>1.072963177581971</v>
      </c>
    </row>
    <row r="616" spans="1:62" s="2" customFormat="1" ht="16.5" thickTop="1" thickBot="1" x14ac:dyDescent="0.3">
      <c r="A616" s="1" t="s">
        <v>1681</v>
      </c>
      <c r="B616" s="1" t="s">
        <v>1511</v>
      </c>
      <c r="C616" s="1" t="s">
        <v>1005</v>
      </c>
      <c r="D616" s="1" t="s">
        <v>1682</v>
      </c>
      <c r="E616" s="57" t="s">
        <v>1683</v>
      </c>
      <c r="F616" s="57"/>
      <c r="G616" s="6" t="s">
        <v>1684</v>
      </c>
      <c r="I616" s="8"/>
      <c r="J616" s="4"/>
      <c r="K616" s="8"/>
      <c r="L616" s="4"/>
      <c r="M616" s="8"/>
      <c r="N616" s="4"/>
      <c r="O616" s="8">
        <v>39919422.869570568</v>
      </c>
      <c r="P616" s="4">
        <v>25.250587527441137</v>
      </c>
      <c r="Q616" s="8"/>
      <c r="R616" s="4"/>
      <c r="S616" s="8"/>
      <c r="T616" s="4"/>
      <c r="U616" s="8">
        <v>37275115.43116685</v>
      </c>
      <c r="V616" s="4">
        <v>25.151709484371874</v>
      </c>
      <c r="W616" s="8">
        <v>40358064.683347046</v>
      </c>
      <c r="X616" s="4">
        <v>25.266353657816321</v>
      </c>
      <c r="Y616" s="1"/>
      <c r="Z616" s="37">
        <v>1.753012755043375E-3</v>
      </c>
      <c r="AA616" s="1"/>
      <c r="AB616" s="31" t="s">
        <v>2487</v>
      </c>
      <c r="AC616" s="31" t="s">
        <v>2487</v>
      </c>
      <c r="AD616" s="31" t="s">
        <v>2487</v>
      </c>
      <c r="AE616" s="31">
        <v>4.216788468752162E-3</v>
      </c>
      <c r="AF616" s="31" t="s">
        <v>2487</v>
      </c>
      <c r="AG616" s="31" t="s">
        <v>2487</v>
      </c>
      <c r="AH616" s="31">
        <v>4.6551971326948055E-3</v>
      </c>
      <c r="AI616" s="31">
        <v>5.1521164389000318E-3</v>
      </c>
      <c r="AK616" s="31" t="s">
        <v>2487</v>
      </c>
      <c r="AL616" s="31" t="s">
        <v>2487</v>
      </c>
      <c r="AM616" s="31" t="s">
        <v>2487</v>
      </c>
      <c r="AN616" s="31">
        <v>-1.1984249995654777</v>
      </c>
      <c r="AO616" s="31" t="s">
        <v>2487</v>
      </c>
      <c r="AP616" s="31" t="s">
        <v>2487</v>
      </c>
      <c r="AQ616" s="31">
        <v>-5.1043711500447293E-2</v>
      </c>
      <c r="AR616" s="31">
        <v>1.2494687110659248</v>
      </c>
      <c r="AS616" s="1"/>
      <c r="AT616" s="45" t="s">
        <v>2487</v>
      </c>
      <c r="AU616" s="45" t="s">
        <v>2487</v>
      </c>
      <c r="AV616" s="45" t="s">
        <v>2487</v>
      </c>
      <c r="AW616" s="45">
        <v>4.216788468752162E-3</v>
      </c>
      <c r="AX616" s="45" t="s">
        <v>2487</v>
      </c>
      <c r="AY616" s="45" t="s">
        <v>2487</v>
      </c>
      <c r="AZ616" s="45">
        <v>4.6551971326948055E-3</v>
      </c>
      <c r="BA616" s="45">
        <v>5.1521164389000318E-3</v>
      </c>
      <c r="BC616" s="22" t="s">
        <v>2487</v>
      </c>
      <c r="BD616" s="22" t="s">
        <v>2487</v>
      </c>
      <c r="BE616" s="22" t="s">
        <v>2487</v>
      </c>
      <c r="BF616" s="22">
        <v>-1.1984249995654777</v>
      </c>
      <c r="BG616" s="22" t="s">
        <v>2487</v>
      </c>
      <c r="BH616" s="22" t="s">
        <v>2487</v>
      </c>
      <c r="BI616" s="22">
        <v>-5.1043711500447293E-2</v>
      </c>
      <c r="BJ616" s="22">
        <v>1.2494687110659248</v>
      </c>
    </row>
    <row r="617" spans="1:62" s="2" customFormat="1" ht="16.5" thickTop="1" thickBot="1" x14ac:dyDescent="0.3">
      <c r="A617" s="1" t="s">
        <v>1685</v>
      </c>
      <c r="B617" s="1" t="s">
        <v>1511</v>
      </c>
      <c r="C617" s="1" t="s">
        <v>1005</v>
      </c>
      <c r="D617" s="1" t="s">
        <v>1682</v>
      </c>
      <c r="E617" s="57" t="s">
        <v>1686</v>
      </c>
      <c r="F617" s="57"/>
      <c r="G617" s="6" t="s">
        <v>1687</v>
      </c>
      <c r="I617" s="8"/>
      <c r="J617" s="4"/>
      <c r="K617" s="8"/>
      <c r="L617" s="4"/>
      <c r="M617" s="8">
        <v>26550948.393425494</v>
      </c>
      <c r="N617" s="4">
        <v>24.662260058877685</v>
      </c>
      <c r="O617" s="8"/>
      <c r="P617" s="4"/>
      <c r="Q617" s="8"/>
      <c r="R617" s="4"/>
      <c r="S617" s="8"/>
      <c r="T617" s="4"/>
      <c r="U617" s="8"/>
      <c r="V617" s="4"/>
      <c r="W617" s="8"/>
      <c r="X617" s="4"/>
      <c r="Y617" s="1"/>
      <c r="Z617" s="37">
        <v>2.9598061645080771E-4</v>
      </c>
      <c r="AA617" s="1"/>
      <c r="AB617" s="31" t="s">
        <v>2487</v>
      </c>
      <c r="AC617" s="31" t="s">
        <v>2487</v>
      </c>
      <c r="AD617" s="31">
        <v>2.3678449316064617E-3</v>
      </c>
      <c r="AE617" s="31" t="s">
        <v>2487</v>
      </c>
      <c r="AF617" s="31" t="s">
        <v>2487</v>
      </c>
      <c r="AG617" s="31" t="s">
        <v>2487</v>
      </c>
      <c r="AH617" s="31" t="s">
        <v>2487</v>
      </c>
      <c r="AI617" s="31" t="s">
        <v>2487</v>
      </c>
      <c r="AK617" s="31" t="s">
        <v>2487</v>
      </c>
      <c r="AL617" s="31" t="s">
        <v>2487</v>
      </c>
      <c r="AM617" s="31" t="s">
        <v>2487</v>
      </c>
      <c r="AN617" s="31" t="s">
        <v>2487</v>
      </c>
      <c r="AO617" s="31" t="s">
        <v>2487</v>
      </c>
      <c r="AP617" s="31" t="s">
        <v>2487</v>
      </c>
      <c r="AQ617" s="31" t="s">
        <v>2487</v>
      </c>
      <c r="AR617" s="31" t="s">
        <v>2487</v>
      </c>
      <c r="AS617" s="1"/>
      <c r="AT617" s="45" t="s">
        <v>2487</v>
      </c>
      <c r="AU617" s="45" t="s">
        <v>2487</v>
      </c>
      <c r="AV617" s="45">
        <v>2.3678449316064617E-3</v>
      </c>
      <c r="AW617" s="45" t="s">
        <v>2487</v>
      </c>
      <c r="AX617" s="45" t="s">
        <v>2487</v>
      </c>
      <c r="AY617" s="45" t="s">
        <v>2487</v>
      </c>
      <c r="AZ617" s="45" t="s">
        <v>2487</v>
      </c>
      <c r="BA617" s="45" t="s">
        <v>2487</v>
      </c>
      <c r="BC617" s="22" t="s">
        <v>2487</v>
      </c>
      <c r="BD617" s="22" t="s">
        <v>2487</v>
      </c>
      <c r="BE617" s="22" t="s">
        <v>2487</v>
      </c>
      <c r="BF617" s="22" t="s">
        <v>2487</v>
      </c>
      <c r="BG617" s="22" t="s">
        <v>2487</v>
      </c>
      <c r="BH617" s="22" t="s">
        <v>2487</v>
      </c>
      <c r="BI617" s="22" t="s">
        <v>2487</v>
      </c>
      <c r="BJ617" s="22" t="s">
        <v>2487</v>
      </c>
    </row>
    <row r="618" spans="1:62" s="2" customFormat="1" ht="16.5" thickTop="1" thickBot="1" x14ac:dyDescent="0.3">
      <c r="A618" s="1" t="s">
        <v>1688</v>
      </c>
      <c r="B618" s="1" t="s">
        <v>1511</v>
      </c>
      <c r="C618" s="1" t="s">
        <v>1005</v>
      </c>
      <c r="D618" s="1" t="s">
        <v>1682</v>
      </c>
      <c r="E618" s="57" t="s">
        <v>1689</v>
      </c>
      <c r="F618" s="57"/>
      <c r="G618" s="6" t="s">
        <v>1690</v>
      </c>
      <c r="I618" s="8">
        <v>293230886.0492596</v>
      </c>
      <c r="J618" s="4">
        <v>28.127461829839746</v>
      </c>
      <c r="K618" s="8">
        <v>94449128.043613866</v>
      </c>
      <c r="L618" s="4">
        <v>26.493034141894945</v>
      </c>
      <c r="M618" s="8"/>
      <c r="N618" s="4"/>
      <c r="O618" s="8">
        <v>76904071.076056883</v>
      </c>
      <c r="P618" s="4">
        <v>26.196556636465964</v>
      </c>
      <c r="Q618" s="8">
        <v>112209064.00823981</v>
      </c>
      <c r="R618" s="4">
        <v>26.741613977573003</v>
      </c>
      <c r="S618" s="8">
        <v>199369705.18702954</v>
      </c>
      <c r="T618" s="4">
        <v>27.57087096373516</v>
      </c>
      <c r="U618" s="8">
        <v>348499674.24554813</v>
      </c>
      <c r="V618" s="4">
        <v>28.376582066657299</v>
      </c>
      <c r="W618" s="8">
        <v>355946507.0685485</v>
      </c>
      <c r="X618" s="4">
        <v>28.407085203139925</v>
      </c>
      <c r="Y618" s="1"/>
      <c r="Z618" s="37">
        <v>2.0383539698845661E-2</v>
      </c>
      <c r="AA618" s="1"/>
      <c r="AB618" s="31">
        <v>3.1518870031466528E-2</v>
      </c>
      <c r="AC618" s="31">
        <v>8.7616775386096142E-3</v>
      </c>
      <c r="AD618" s="31" t="s">
        <v>2487</v>
      </c>
      <c r="AE618" s="31">
        <v>8.1235693505180631E-3</v>
      </c>
      <c r="AF618" s="31">
        <v>1.0893959288510049E-2</v>
      </c>
      <c r="AG618" s="31">
        <v>1.4806794381226885E-2</v>
      </c>
      <c r="AH618" s="31">
        <v>4.3523263859203673E-2</v>
      </c>
      <c r="AI618" s="31">
        <v>4.5440183141230474E-2</v>
      </c>
      <c r="AK618" s="31">
        <v>0.53816386781054448</v>
      </c>
      <c r="AL618" s="31">
        <v>-0.95113551635316462</v>
      </c>
      <c r="AM618" s="31" t="s">
        <v>2487</v>
      </c>
      <c r="AN618" s="31">
        <v>-0.99289524272771013</v>
      </c>
      <c r="AO618" s="31">
        <v>-0.81159256095622789</v>
      </c>
      <c r="AP618" s="31">
        <v>-0.55552481904357998</v>
      </c>
      <c r="AQ618" s="31">
        <v>1.3237676429914766</v>
      </c>
      <c r="AR618" s="31">
        <v>1.449216628278662</v>
      </c>
      <c r="AS618" s="1"/>
      <c r="AT618" s="45">
        <v>3.1518870031466528E-2</v>
      </c>
      <c r="AU618" s="45">
        <v>8.7616775386096142E-3</v>
      </c>
      <c r="AV618" s="45" t="s">
        <v>2487</v>
      </c>
      <c r="AW618" s="45">
        <v>8.1235693505180631E-3</v>
      </c>
      <c r="AX618" s="45">
        <v>1.0893959288510049E-2</v>
      </c>
      <c r="AY618" s="45">
        <v>1.4806794381226885E-2</v>
      </c>
      <c r="AZ618" s="45">
        <v>4.3523263859203673E-2</v>
      </c>
      <c r="BA618" s="45">
        <v>4.5440183141230474E-2</v>
      </c>
      <c r="BC618" s="22">
        <v>0.53816386781054448</v>
      </c>
      <c r="BD618" s="22">
        <v>-0.95113551635316462</v>
      </c>
      <c r="BE618" s="22" t="s">
        <v>2487</v>
      </c>
      <c r="BF618" s="22">
        <v>-0.99289524272771013</v>
      </c>
      <c r="BG618" s="22">
        <v>-0.81159256095622789</v>
      </c>
      <c r="BH618" s="22">
        <v>-0.55552481904357998</v>
      </c>
      <c r="BI618" s="22">
        <v>1.3237676429914766</v>
      </c>
      <c r="BJ618" s="22">
        <v>1.449216628278662</v>
      </c>
    </row>
    <row r="619" spans="1:62" s="2" customFormat="1" ht="16.5" thickTop="1" thickBot="1" x14ac:dyDescent="0.3">
      <c r="A619" s="1" t="s">
        <v>1691</v>
      </c>
      <c r="B619" s="1" t="s">
        <v>1511</v>
      </c>
      <c r="C619" s="1" t="s">
        <v>1005</v>
      </c>
      <c r="D619" s="1" t="s">
        <v>1682</v>
      </c>
      <c r="E619" s="57" t="s">
        <v>1692</v>
      </c>
      <c r="F619" s="57"/>
      <c r="G619" s="6" t="s">
        <v>1693</v>
      </c>
      <c r="I619" s="8">
        <v>94214999.133975014</v>
      </c>
      <c r="J619" s="4">
        <v>26.489453421009483</v>
      </c>
      <c r="K619" s="8"/>
      <c r="L619" s="4"/>
      <c r="M619" s="8">
        <v>36227516.593803823</v>
      </c>
      <c r="N619" s="4">
        <v>25.110582576251652</v>
      </c>
      <c r="O619" s="8">
        <v>57037383.959521666</v>
      </c>
      <c r="P619" s="4">
        <v>25.765404477774986</v>
      </c>
      <c r="Q619" s="8">
        <v>34359959.49993068</v>
      </c>
      <c r="R619" s="4">
        <v>25.034225000184897</v>
      </c>
      <c r="S619" s="8"/>
      <c r="T619" s="4"/>
      <c r="U619" s="8">
        <v>52120646.950115941</v>
      </c>
      <c r="V619" s="4">
        <v>25.635351655752491</v>
      </c>
      <c r="W619" s="8">
        <v>50136369.194664545</v>
      </c>
      <c r="X619" s="4">
        <v>25.579354186220705</v>
      </c>
      <c r="Y619" s="1"/>
      <c r="Z619" s="37">
        <v>4.4535416810730106E-3</v>
      </c>
      <c r="AA619" s="1"/>
      <c r="AB619" s="31">
        <v>1.012700385258747E-2</v>
      </c>
      <c r="AC619" s="31" t="s">
        <v>2487</v>
      </c>
      <c r="AD619" s="31">
        <v>3.2308127107266867E-3</v>
      </c>
      <c r="AE619" s="31">
        <v>6.0250015075152263E-3</v>
      </c>
      <c r="AF619" s="31">
        <v>3.3358802451075782E-3</v>
      </c>
      <c r="AG619" s="31" t="s">
        <v>2487</v>
      </c>
      <c r="AH619" s="31">
        <v>6.5092189099837409E-3</v>
      </c>
      <c r="AI619" s="31">
        <v>6.4004162226633781E-3</v>
      </c>
      <c r="AK619" s="31">
        <v>1.8083569743381336</v>
      </c>
      <c r="AL619" s="31" t="s">
        <v>2487</v>
      </c>
      <c r="AM619" s="31">
        <v>-1.1687089908287891</v>
      </c>
      <c r="AN619" s="31">
        <v>3.753431015450101E-2</v>
      </c>
      <c r="AO619" s="31">
        <v>-1.1233516371512404</v>
      </c>
      <c r="AP619" s="31" t="s">
        <v>2487</v>
      </c>
      <c r="AQ619" s="31">
        <v>0.24656957599569393</v>
      </c>
      <c r="AR619" s="31">
        <v>0.19959976749169847</v>
      </c>
      <c r="AS619" s="1"/>
      <c r="AT619" s="45">
        <v>1.012700385258747E-2</v>
      </c>
      <c r="AU619" s="45" t="s">
        <v>2487</v>
      </c>
      <c r="AV619" s="45">
        <v>3.2308127107266867E-3</v>
      </c>
      <c r="AW619" s="45">
        <v>6.0250015075152263E-3</v>
      </c>
      <c r="AX619" s="45">
        <v>3.3358802451075782E-3</v>
      </c>
      <c r="AY619" s="45" t="s">
        <v>2487</v>
      </c>
      <c r="AZ619" s="45">
        <v>6.5092189099837409E-3</v>
      </c>
      <c r="BA619" s="45">
        <v>6.4004162226633781E-3</v>
      </c>
      <c r="BC619" s="22">
        <v>1.8083569743381336</v>
      </c>
      <c r="BD619" s="22" t="s">
        <v>2487</v>
      </c>
      <c r="BE619" s="22">
        <v>-1.1687089908287891</v>
      </c>
      <c r="BF619" s="22">
        <v>3.753431015450101E-2</v>
      </c>
      <c r="BG619" s="22">
        <v>-1.1233516371512404</v>
      </c>
      <c r="BH619" s="22" t="s">
        <v>2487</v>
      </c>
      <c r="BI619" s="22">
        <v>0.24656957599569393</v>
      </c>
      <c r="BJ619" s="22">
        <v>0.19959976749169847</v>
      </c>
    </row>
    <row r="620" spans="1:62" s="2" customFormat="1" ht="16.5" thickTop="1" thickBot="1" x14ac:dyDescent="0.3">
      <c r="A620" s="1" t="s">
        <v>1694</v>
      </c>
      <c r="B620" s="1" t="s">
        <v>1511</v>
      </c>
      <c r="C620" s="1" t="s">
        <v>1005</v>
      </c>
      <c r="D620" s="1" t="s">
        <v>1682</v>
      </c>
      <c r="E620" s="57" t="s">
        <v>1695</v>
      </c>
      <c r="F620" s="57"/>
      <c r="G620" s="6" t="s">
        <v>1696</v>
      </c>
      <c r="I620" s="8">
        <v>77521647.879681751</v>
      </c>
      <c r="J620" s="4">
        <v>26.208095902696424</v>
      </c>
      <c r="K620" s="8">
        <v>23796301.529255439</v>
      </c>
      <c r="L620" s="4">
        <v>24.504234028499862</v>
      </c>
      <c r="M620" s="8"/>
      <c r="N620" s="4"/>
      <c r="O620" s="8">
        <v>28949047.187351055</v>
      </c>
      <c r="P620" s="4">
        <v>24.787012529154723</v>
      </c>
      <c r="Q620" s="8"/>
      <c r="R620" s="4"/>
      <c r="S620" s="8"/>
      <c r="T620" s="4"/>
      <c r="U620" s="8"/>
      <c r="V620" s="4"/>
      <c r="W620" s="8"/>
      <c r="X620" s="4"/>
      <c r="Y620" s="1"/>
      <c r="Z620" s="37">
        <v>1.6997644273992513E-3</v>
      </c>
      <c r="AA620" s="1"/>
      <c r="AB620" s="31">
        <v>8.3326650103779914E-3</v>
      </c>
      <c r="AC620" s="31">
        <v>2.2074901582424537E-3</v>
      </c>
      <c r="AD620" s="31" t="s">
        <v>2487</v>
      </c>
      <c r="AE620" s="31">
        <v>3.0579602505735651E-3</v>
      </c>
      <c r="AF620" s="31" t="s">
        <v>2487</v>
      </c>
      <c r="AG620" s="31" t="s">
        <v>2487</v>
      </c>
      <c r="AH620" s="31" t="s">
        <v>2487</v>
      </c>
      <c r="AI620" s="31" t="s">
        <v>2487</v>
      </c>
      <c r="AK620" s="31">
        <v>1.4025528136746688</v>
      </c>
      <c r="AL620" s="31">
        <v>-0.85822927759780454</v>
      </c>
      <c r="AM620" s="31" t="s">
        <v>2487</v>
      </c>
      <c r="AN620" s="31">
        <v>-0.5443235360768639</v>
      </c>
      <c r="AO620" s="31" t="s">
        <v>2487</v>
      </c>
      <c r="AP620" s="31" t="s">
        <v>2487</v>
      </c>
      <c r="AQ620" s="31" t="s">
        <v>2487</v>
      </c>
      <c r="AR620" s="31" t="s">
        <v>2487</v>
      </c>
      <c r="AS620" s="1"/>
      <c r="AT620" s="45">
        <v>8.3326650103779914E-3</v>
      </c>
      <c r="AU620" s="45">
        <v>2.2074901582424537E-3</v>
      </c>
      <c r="AV620" s="45" t="s">
        <v>2487</v>
      </c>
      <c r="AW620" s="45">
        <v>3.0579602505735651E-3</v>
      </c>
      <c r="AX620" s="45" t="s">
        <v>2487</v>
      </c>
      <c r="AY620" s="45" t="s">
        <v>2487</v>
      </c>
      <c r="AZ620" s="45" t="s">
        <v>2487</v>
      </c>
      <c r="BA620" s="45" t="s">
        <v>2487</v>
      </c>
      <c r="BC620" s="22">
        <v>1.4025528136746688</v>
      </c>
      <c r="BD620" s="22">
        <v>-0.85822927759780454</v>
      </c>
      <c r="BE620" s="22" t="s">
        <v>2487</v>
      </c>
      <c r="BF620" s="22">
        <v>-0.5443235360768639</v>
      </c>
      <c r="BG620" s="22" t="s">
        <v>2487</v>
      </c>
      <c r="BH620" s="22" t="s">
        <v>2487</v>
      </c>
      <c r="BI620" s="22" t="s">
        <v>2487</v>
      </c>
      <c r="BJ620" s="22" t="s">
        <v>2487</v>
      </c>
    </row>
    <row r="621" spans="1:62" s="2" customFormat="1" ht="16.5" thickTop="1" thickBot="1" x14ac:dyDescent="0.3">
      <c r="A621" s="1" t="s">
        <v>1697</v>
      </c>
      <c r="B621" s="1" t="s">
        <v>1511</v>
      </c>
      <c r="C621" s="1" t="s">
        <v>1005</v>
      </c>
      <c r="D621" s="1" t="s">
        <v>1682</v>
      </c>
      <c r="E621" s="57" t="s">
        <v>1698</v>
      </c>
      <c r="F621" s="57"/>
      <c r="G621" s="6" t="s">
        <v>1699</v>
      </c>
      <c r="I621" s="8">
        <v>33691019.964360036</v>
      </c>
      <c r="J621" s="4">
        <v>25.005860769585713</v>
      </c>
      <c r="K621" s="8"/>
      <c r="L621" s="4"/>
      <c r="M621" s="8"/>
      <c r="N621" s="4"/>
      <c r="O621" s="8">
        <v>37312719.534870706</v>
      </c>
      <c r="P621" s="4">
        <v>25.153164178922314</v>
      </c>
      <c r="Q621" s="8">
        <v>135355184.11397156</v>
      </c>
      <c r="R621" s="4">
        <v>27.012174903041075</v>
      </c>
      <c r="S621" s="8"/>
      <c r="T621" s="4"/>
      <c r="U621" s="8">
        <v>66876080.313535534</v>
      </c>
      <c r="V621" s="4">
        <v>25.994986956039103</v>
      </c>
      <c r="W621" s="8">
        <v>58637242.212190039</v>
      </c>
      <c r="X621" s="4">
        <v>25.805313917404337</v>
      </c>
      <c r="Y621" s="1"/>
      <c r="Z621" s="37">
        <v>4.5676976608954277E-3</v>
      </c>
      <c r="AA621" s="1"/>
      <c r="AB621" s="31">
        <v>3.6213882302487733E-3</v>
      </c>
      <c r="AC621" s="31" t="s">
        <v>2487</v>
      </c>
      <c r="AD621" s="31" t="s">
        <v>2487</v>
      </c>
      <c r="AE621" s="31">
        <v>3.9414358766284158E-3</v>
      </c>
      <c r="AF621" s="31">
        <v>1.3141129714067555E-2</v>
      </c>
      <c r="AG621" s="31" t="s">
        <v>2487</v>
      </c>
      <c r="AH621" s="31">
        <v>8.3519885510839487E-3</v>
      </c>
      <c r="AI621" s="31">
        <v>7.4856389151347286E-3</v>
      </c>
      <c r="AK621" s="31">
        <v>-1.0636888163856557</v>
      </c>
      <c r="AL621" s="31" t="s">
        <v>2487</v>
      </c>
      <c r="AM621" s="31" t="s">
        <v>2487</v>
      </c>
      <c r="AN621" s="31">
        <v>-0.97135419535303424</v>
      </c>
      <c r="AO621" s="31">
        <v>1.6827826299134829</v>
      </c>
      <c r="AP621" s="31" t="s">
        <v>2487</v>
      </c>
      <c r="AQ621" s="31">
        <v>0.30110231025484568</v>
      </c>
      <c r="AR621" s="31">
        <v>5.1158071570361556E-2</v>
      </c>
      <c r="AS621" s="1"/>
      <c r="AT621" s="45">
        <v>3.6213882302487733E-3</v>
      </c>
      <c r="AU621" s="45" t="s">
        <v>2487</v>
      </c>
      <c r="AV621" s="45" t="s">
        <v>2487</v>
      </c>
      <c r="AW621" s="45">
        <v>3.9414358766284158E-3</v>
      </c>
      <c r="AX621" s="45">
        <v>1.3141129714067555E-2</v>
      </c>
      <c r="AY621" s="45" t="s">
        <v>2487</v>
      </c>
      <c r="AZ621" s="45">
        <v>8.3519885510839487E-3</v>
      </c>
      <c r="BA621" s="45">
        <v>7.4856389151347286E-3</v>
      </c>
      <c r="BC621" s="22">
        <v>-1.0636888163856557</v>
      </c>
      <c r="BD621" s="22" t="s">
        <v>2487</v>
      </c>
      <c r="BE621" s="22" t="s">
        <v>2487</v>
      </c>
      <c r="BF621" s="22">
        <v>-0.97135419535303424</v>
      </c>
      <c r="BG621" s="22">
        <v>1.6827826299134829</v>
      </c>
      <c r="BH621" s="22" t="s">
        <v>2487</v>
      </c>
      <c r="BI621" s="22">
        <v>0.30110231025484568</v>
      </c>
      <c r="BJ621" s="22">
        <v>5.1158071570361556E-2</v>
      </c>
    </row>
    <row r="622" spans="1:62" s="2" customFormat="1" ht="16.5" thickTop="1" thickBot="1" x14ac:dyDescent="0.3">
      <c r="A622" s="1" t="s">
        <v>1700</v>
      </c>
      <c r="B622" s="1" t="s">
        <v>1511</v>
      </c>
      <c r="C622" s="1" t="s">
        <v>1005</v>
      </c>
      <c r="D622" s="1" t="s">
        <v>1682</v>
      </c>
      <c r="E622" s="57" t="s">
        <v>1701</v>
      </c>
      <c r="F622" s="57"/>
      <c r="G622" s="6" t="s">
        <v>1702</v>
      </c>
      <c r="I622" s="8">
        <v>26534068.352779832</v>
      </c>
      <c r="J622" s="4">
        <v>24.661342558865705</v>
      </c>
      <c r="K622" s="8"/>
      <c r="L622" s="4"/>
      <c r="M622" s="8"/>
      <c r="N622" s="4"/>
      <c r="O622" s="8"/>
      <c r="P622" s="4"/>
      <c r="Q622" s="8"/>
      <c r="R622" s="4"/>
      <c r="S622" s="8"/>
      <c r="T622" s="4"/>
      <c r="U622" s="8">
        <v>23449625.799559269</v>
      </c>
      <c r="V622" s="4">
        <v>24.483061565142911</v>
      </c>
      <c r="W622" s="8">
        <v>22700500.388282083</v>
      </c>
      <c r="X622" s="4">
        <v>24.436220763478232</v>
      </c>
      <c r="Y622" s="1"/>
      <c r="Z622" s="37">
        <v>1.0848269011810544E-3</v>
      </c>
      <c r="AA622" s="1"/>
      <c r="AB622" s="31">
        <v>2.8521001422640835E-3</v>
      </c>
      <c r="AC622" s="31" t="s">
        <v>2487</v>
      </c>
      <c r="AD622" s="31" t="s">
        <v>2487</v>
      </c>
      <c r="AE622" s="31" t="s">
        <v>2487</v>
      </c>
      <c r="AF622" s="31" t="s">
        <v>2487</v>
      </c>
      <c r="AG622" s="31" t="s">
        <v>2487</v>
      </c>
      <c r="AH622" s="31">
        <v>2.9285658681985002E-3</v>
      </c>
      <c r="AI622" s="31">
        <v>2.8979491989858499E-3</v>
      </c>
      <c r="AK622" s="31">
        <v>-1.2975168209484593</v>
      </c>
      <c r="AL622" s="31" t="s">
        <v>2487</v>
      </c>
      <c r="AM622" s="31" t="s">
        <v>2487</v>
      </c>
      <c r="AN622" s="31" t="s">
        <v>2487</v>
      </c>
      <c r="AO622" s="31" t="s">
        <v>2487</v>
      </c>
      <c r="AP622" s="31" t="s">
        <v>2487</v>
      </c>
      <c r="AQ622" s="31">
        <v>1.135931454183404</v>
      </c>
      <c r="AR622" s="31">
        <v>0.16158536676500018</v>
      </c>
      <c r="AS622" s="1"/>
      <c r="AT622" s="45">
        <v>2.8521001422640835E-3</v>
      </c>
      <c r="AU622" s="45" t="s">
        <v>2487</v>
      </c>
      <c r="AV622" s="45" t="s">
        <v>2487</v>
      </c>
      <c r="AW622" s="45" t="s">
        <v>2487</v>
      </c>
      <c r="AX622" s="45" t="s">
        <v>2487</v>
      </c>
      <c r="AY622" s="45" t="s">
        <v>2487</v>
      </c>
      <c r="AZ622" s="45">
        <v>2.9285658681985002E-3</v>
      </c>
      <c r="BA622" s="45">
        <v>2.8979491989858499E-3</v>
      </c>
      <c r="BC622" s="22">
        <v>-1.2975168209484593</v>
      </c>
      <c r="BD622" s="22" t="s">
        <v>2487</v>
      </c>
      <c r="BE622" s="22" t="s">
        <v>2487</v>
      </c>
      <c r="BF622" s="22" t="s">
        <v>2487</v>
      </c>
      <c r="BG622" s="22" t="s">
        <v>2487</v>
      </c>
      <c r="BH622" s="22" t="s">
        <v>2487</v>
      </c>
      <c r="BI622" s="22">
        <v>1.135931454183404</v>
      </c>
      <c r="BJ622" s="22">
        <v>0.16158536676500018</v>
      </c>
    </row>
    <row r="623" spans="1:62" s="2" customFormat="1" ht="16.5" thickTop="1" thickBot="1" x14ac:dyDescent="0.3">
      <c r="A623" s="1" t="s">
        <v>1703</v>
      </c>
      <c r="B623" s="1" t="s">
        <v>1511</v>
      </c>
      <c r="C623" s="1" t="s">
        <v>1005</v>
      </c>
      <c r="D623" s="1" t="s">
        <v>1682</v>
      </c>
      <c r="E623" s="57" t="s">
        <v>1704</v>
      </c>
      <c r="F623" s="57"/>
      <c r="G623" s="6" t="s">
        <v>1705</v>
      </c>
      <c r="I623" s="8">
        <v>23954946.792259388</v>
      </c>
      <c r="J623" s="4">
        <v>24.513820273230628</v>
      </c>
      <c r="K623" s="8">
        <v>28854956.748982541</v>
      </c>
      <c r="L623" s="4">
        <v>24.782315832750559</v>
      </c>
      <c r="M623" s="8">
        <v>25488969.421289694</v>
      </c>
      <c r="N623" s="4">
        <v>24.603369707212615</v>
      </c>
      <c r="O623" s="8">
        <v>23313306.980885614</v>
      </c>
      <c r="P623" s="4">
        <v>24.474650328761051</v>
      </c>
      <c r="Q623" s="8">
        <v>56729630.234812275</v>
      </c>
      <c r="R623" s="4">
        <v>25.757599124727662</v>
      </c>
      <c r="S623" s="8"/>
      <c r="T623" s="4"/>
      <c r="U623" s="8">
        <v>21285485.681683406</v>
      </c>
      <c r="V623" s="4">
        <v>24.343366673408536</v>
      </c>
      <c r="W623" s="8">
        <v>9991894.3708646838</v>
      </c>
      <c r="X623" s="4">
        <v>23.252326794925452</v>
      </c>
      <c r="Y623" s="1"/>
      <c r="Z623" s="37">
        <v>2.4286178336469064E-3</v>
      </c>
      <c r="AA623" s="1"/>
      <c r="AB623" s="31">
        <v>2.574874921017298E-3</v>
      </c>
      <c r="AC623" s="31">
        <v>2.6767618893037133E-3</v>
      </c>
      <c r="AD623" s="31">
        <v>2.2731363927857898E-3</v>
      </c>
      <c r="AE623" s="31">
        <v>2.4626429186283289E-3</v>
      </c>
      <c r="AF623" s="31">
        <v>5.5076680987633199E-3</v>
      </c>
      <c r="AG623" s="31" t="s">
        <v>2487</v>
      </c>
      <c r="AH623" s="31">
        <v>2.6582917522111377E-3</v>
      </c>
      <c r="AI623" s="31">
        <v>1.2755666964656654E-3</v>
      </c>
      <c r="AK623" s="31">
        <v>-0.16683913643654788</v>
      </c>
      <c r="AL623" s="31">
        <v>-8.2136977286510551E-2</v>
      </c>
      <c r="AM623" s="31">
        <v>-0.4176848065924918</v>
      </c>
      <c r="AN623" s="31">
        <v>-0.26014148008224963</v>
      </c>
      <c r="AO623" s="31">
        <v>2.2712932240952615</v>
      </c>
      <c r="AP623" s="31" t="s">
        <v>2487</v>
      </c>
      <c r="AQ623" s="31">
        <v>-9.7491840797028204E-2</v>
      </c>
      <c r="AR623" s="31">
        <v>-1.2469989829004309</v>
      </c>
      <c r="AS623" s="1"/>
      <c r="AT623" s="45">
        <v>2.574874921017298E-3</v>
      </c>
      <c r="AU623" s="45">
        <v>2.6767618893037133E-3</v>
      </c>
      <c r="AV623" s="45">
        <v>2.2731363927857898E-3</v>
      </c>
      <c r="AW623" s="45">
        <v>2.4626429186283289E-3</v>
      </c>
      <c r="AX623" s="45">
        <v>5.5076680987633199E-3</v>
      </c>
      <c r="AY623" s="45" t="s">
        <v>2487</v>
      </c>
      <c r="AZ623" s="45">
        <v>2.6582917522111377E-3</v>
      </c>
      <c r="BA623" s="45">
        <v>1.2755666964656654E-3</v>
      </c>
      <c r="BC623" s="22">
        <v>-0.16683913643654788</v>
      </c>
      <c r="BD623" s="22">
        <v>-8.2136977286510551E-2</v>
      </c>
      <c r="BE623" s="22">
        <v>-0.4176848065924918</v>
      </c>
      <c r="BF623" s="22">
        <v>-0.26014148008224963</v>
      </c>
      <c r="BG623" s="22">
        <v>2.2712932240952615</v>
      </c>
      <c r="BH623" s="22" t="s">
        <v>2487</v>
      </c>
      <c r="BI623" s="22">
        <v>-9.7491840797028204E-2</v>
      </c>
      <c r="BJ623" s="22">
        <v>-1.2469989829004309</v>
      </c>
    </row>
    <row r="624" spans="1:62" s="2" customFormat="1" ht="16.5" thickTop="1" thickBot="1" x14ac:dyDescent="0.3">
      <c r="A624" s="1" t="s">
        <v>1706</v>
      </c>
      <c r="B624" s="1" t="s">
        <v>1511</v>
      </c>
      <c r="C624" s="1" t="s">
        <v>1005</v>
      </c>
      <c r="D624" s="1" t="s">
        <v>1682</v>
      </c>
      <c r="E624" s="57" t="s">
        <v>1707</v>
      </c>
      <c r="F624" s="57"/>
      <c r="G624" s="6" t="s">
        <v>1708</v>
      </c>
      <c r="I624" s="8">
        <v>17686982.8687452</v>
      </c>
      <c r="J624" s="4">
        <v>24.076184631316295</v>
      </c>
      <c r="K624" s="8"/>
      <c r="L624" s="4"/>
      <c r="M624" s="8"/>
      <c r="N624" s="4"/>
      <c r="O624" s="8"/>
      <c r="P624" s="4"/>
      <c r="Q624" s="8">
        <v>22481661.748086542</v>
      </c>
      <c r="R624" s="4">
        <v>24.422245341546127</v>
      </c>
      <c r="S624" s="8"/>
      <c r="T624" s="4"/>
      <c r="U624" s="8"/>
      <c r="V624" s="4"/>
      <c r="W624" s="8"/>
      <c r="X624" s="4"/>
      <c r="Y624" s="1"/>
      <c r="Z624" s="37">
        <v>5.1047539908516632E-4</v>
      </c>
      <c r="AA624" s="1"/>
      <c r="AB624" s="31">
        <v>1.9011425494758604E-3</v>
      </c>
      <c r="AC624" s="31" t="s">
        <v>2487</v>
      </c>
      <c r="AD624" s="31" t="s">
        <v>2487</v>
      </c>
      <c r="AE624" s="31" t="s">
        <v>2487</v>
      </c>
      <c r="AF624" s="31">
        <v>2.1826606432054701E-3</v>
      </c>
      <c r="AG624" s="31" t="s">
        <v>2487</v>
      </c>
      <c r="AH624" s="31" t="s">
        <v>2487</v>
      </c>
      <c r="AI624" s="31" t="s">
        <v>2487</v>
      </c>
      <c r="AK624" s="31">
        <v>-1</v>
      </c>
      <c r="AL624" s="31" t="s">
        <v>2487</v>
      </c>
      <c r="AM624" s="31" t="s">
        <v>2487</v>
      </c>
      <c r="AN624" s="31" t="s">
        <v>2487</v>
      </c>
      <c r="AO624" s="31">
        <v>1</v>
      </c>
      <c r="AP624" s="31" t="s">
        <v>2487</v>
      </c>
      <c r="AQ624" s="31" t="s">
        <v>2487</v>
      </c>
      <c r="AR624" s="31" t="s">
        <v>2487</v>
      </c>
      <c r="AS624" s="1"/>
      <c r="AT624" s="45">
        <v>1.9011425494758604E-3</v>
      </c>
      <c r="AU624" s="45" t="s">
        <v>2487</v>
      </c>
      <c r="AV624" s="45" t="s">
        <v>2487</v>
      </c>
      <c r="AW624" s="45" t="s">
        <v>2487</v>
      </c>
      <c r="AX624" s="45">
        <v>2.1826606432054701E-3</v>
      </c>
      <c r="AY624" s="45" t="s">
        <v>2487</v>
      </c>
      <c r="AZ624" s="45" t="s">
        <v>2487</v>
      </c>
      <c r="BA624" s="45" t="s">
        <v>2487</v>
      </c>
      <c r="BC624" s="22">
        <v>-1</v>
      </c>
      <c r="BD624" s="22" t="s">
        <v>2487</v>
      </c>
      <c r="BE624" s="22" t="s">
        <v>2487</v>
      </c>
      <c r="BF624" s="22" t="s">
        <v>2487</v>
      </c>
      <c r="BG624" s="22">
        <v>1</v>
      </c>
      <c r="BH624" s="22" t="s">
        <v>2487</v>
      </c>
      <c r="BI624" s="22" t="s">
        <v>2487</v>
      </c>
      <c r="BJ624" s="22" t="s">
        <v>2487</v>
      </c>
    </row>
    <row r="625" spans="1:62" s="2" customFormat="1" ht="16.5" thickTop="1" thickBot="1" x14ac:dyDescent="0.3">
      <c r="A625" s="1" t="s">
        <v>1709</v>
      </c>
      <c r="B625" s="1" t="s">
        <v>1511</v>
      </c>
      <c r="C625" s="1" t="s">
        <v>1005</v>
      </c>
      <c r="D625" s="1" t="s">
        <v>1682</v>
      </c>
      <c r="E625" s="57" t="s">
        <v>1710</v>
      </c>
      <c r="F625" s="57"/>
      <c r="G625" s="6" t="s">
        <v>1711</v>
      </c>
      <c r="I625" s="8">
        <v>15748026.664410997</v>
      </c>
      <c r="J625" s="4">
        <v>23.908667724580905</v>
      </c>
      <c r="K625" s="8"/>
      <c r="L625" s="4"/>
      <c r="M625" s="8"/>
      <c r="N625" s="4"/>
      <c r="O625" s="8">
        <v>17528310.410466533</v>
      </c>
      <c r="P625" s="4">
        <v>24.063183602698146</v>
      </c>
      <c r="Q625" s="8">
        <v>25114036.597194582</v>
      </c>
      <c r="R625" s="4">
        <v>24.581990596871751</v>
      </c>
      <c r="S625" s="8">
        <v>25589979.151015561</v>
      </c>
      <c r="T625" s="4">
        <v>24.609075636179021</v>
      </c>
      <c r="U625" s="8"/>
      <c r="V625" s="4"/>
      <c r="W625" s="8"/>
      <c r="X625" s="4"/>
      <c r="Y625" s="1"/>
      <c r="Z625" s="37">
        <v>9.8537901970408882E-4</v>
      </c>
      <c r="AA625" s="1"/>
      <c r="AB625" s="31">
        <v>1.6927275716933053E-3</v>
      </c>
      <c r="AC625" s="31" t="s">
        <v>2487</v>
      </c>
      <c r="AD625" s="31" t="s">
        <v>2487</v>
      </c>
      <c r="AE625" s="31">
        <v>1.8515592636963105E-3</v>
      </c>
      <c r="AF625" s="31">
        <v>2.4382280939434509E-3</v>
      </c>
      <c r="AG625" s="31">
        <v>1.9005172282996433E-3</v>
      </c>
      <c r="AH625" s="31" t="s">
        <v>2487</v>
      </c>
      <c r="AI625" s="31" t="s">
        <v>2487</v>
      </c>
      <c r="AK625" s="31">
        <v>-0.99080202571976317</v>
      </c>
      <c r="AL625" s="31" t="s">
        <v>2487</v>
      </c>
      <c r="AM625" s="31" t="s">
        <v>2487</v>
      </c>
      <c r="AN625" s="31">
        <v>-0.42478218092180769</v>
      </c>
      <c r="AO625" s="31">
        <v>1.6658975572125798</v>
      </c>
      <c r="AP625" s="31">
        <v>-0.25031335057101128</v>
      </c>
      <c r="AQ625" s="31" t="s">
        <v>2487</v>
      </c>
      <c r="AR625" s="31" t="s">
        <v>2487</v>
      </c>
      <c r="AS625" s="1"/>
      <c r="AT625" s="45">
        <v>1.6927275716933053E-3</v>
      </c>
      <c r="AU625" s="45" t="s">
        <v>2487</v>
      </c>
      <c r="AV625" s="45" t="s">
        <v>2487</v>
      </c>
      <c r="AW625" s="45">
        <v>1.8515592636963105E-3</v>
      </c>
      <c r="AX625" s="45">
        <v>2.4382280939434509E-3</v>
      </c>
      <c r="AY625" s="45">
        <v>1.9005172282996433E-3</v>
      </c>
      <c r="AZ625" s="45" t="s">
        <v>2487</v>
      </c>
      <c r="BA625" s="45" t="s">
        <v>2487</v>
      </c>
      <c r="BC625" s="22">
        <v>-0.99080202571976317</v>
      </c>
      <c r="BD625" s="22" t="s">
        <v>2487</v>
      </c>
      <c r="BE625" s="22" t="s">
        <v>2487</v>
      </c>
      <c r="BF625" s="22">
        <v>-0.42478218092180769</v>
      </c>
      <c r="BG625" s="22">
        <v>1.6658975572125798</v>
      </c>
      <c r="BH625" s="22">
        <v>-0.25031335057101128</v>
      </c>
      <c r="BI625" s="22" t="s">
        <v>2487</v>
      </c>
      <c r="BJ625" s="22" t="s">
        <v>2487</v>
      </c>
    </row>
    <row r="626" spans="1:62" s="2" customFormat="1" ht="16.5" thickTop="1" thickBot="1" x14ac:dyDescent="0.3">
      <c r="A626" s="1" t="s">
        <v>1712</v>
      </c>
      <c r="B626" s="1" t="s">
        <v>1511</v>
      </c>
      <c r="C626" s="1" t="s">
        <v>1005</v>
      </c>
      <c r="D626" s="1" t="s">
        <v>1713</v>
      </c>
      <c r="E626" s="57" t="s">
        <v>1714</v>
      </c>
      <c r="F626" s="57"/>
      <c r="G626" s="6" t="s">
        <v>1715</v>
      </c>
      <c r="I626" s="8"/>
      <c r="J626" s="4"/>
      <c r="K626" s="8"/>
      <c r="L626" s="4"/>
      <c r="M626" s="8">
        <v>472933037.52652746</v>
      </c>
      <c r="N626" s="4">
        <v>28.817060686284456</v>
      </c>
      <c r="O626" s="8">
        <v>171506374.39722261</v>
      </c>
      <c r="P626" s="4">
        <v>27.353686957306664</v>
      </c>
      <c r="Q626" s="8"/>
      <c r="R626" s="4"/>
      <c r="S626" s="8"/>
      <c r="T626" s="4"/>
      <c r="U626" s="8"/>
      <c r="V626" s="4"/>
      <c r="W626" s="8"/>
      <c r="X626" s="4"/>
      <c r="Y626" s="1"/>
      <c r="Z626" s="37">
        <v>7.5366717504897771E-3</v>
      </c>
      <c r="AA626" s="1"/>
      <c r="AB626" s="31" t="s">
        <v>2487</v>
      </c>
      <c r="AC626" s="31" t="s">
        <v>2487</v>
      </c>
      <c r="AD626" s="31">
        <v>4.217672677084966E-2</v>
      </c>
      <c r="AE626" s="31">
        <v>1.8116647233068557E-2</v>
      </c>
      <c r="AF626" s="31" t="s">
        <v>2487</v>
      </c>
      <c r="AG626" s="31" t="s">
        <v>2487</v>
      </c>
      <c r="AH626" s="31" t="s">
        <v>2487</v>
      </c>
      <c r="AI626" s="31" t="s">
        <v>2487</v>
      </c>
      <c r="AK626" s="31" t="s">
        <v>2487</v>
      </c>
      <c r="AL626" s="31" t="s">
        <v>2487</v>
      </c>
      <c r="AM626" s="31">
        <v>1.0000000000000002</v>
      </c>
      <c r="AN626" s="31">
        <v>-1.0000000000000002</v>
      </c>
      <c r="AO626" s="31" t="s">
        <v>2487</v>
      </c>
      <c r="AP626" s="31" t="s">
        <v>2487</v>
      </c>
      <c r="AQ626" s="31" t="s">
        <v>2487</v>
      </c>
      <c r="AR626" s="31" t="s">
        <v>2487</v>
      </c>
      <c r="AS626" s="1"/>
      <c r="AT626" s="45" t="s">
        <v>2487</v>
      </c>
      <c r="AU626" s="45" t="s">
        <v>2487</v>
      </c>
      <c r="AV626" s="45">
        <v>4.217672677084966E-2</v>
      </c>
      <c r="AW626" s="45">
        <v>1.8116647233068557E-2</v>
      </c>
      <c r="AX626" s="45" t="s">
        <v>2487</v>
      </c>
      <c r="AY626" s="45" t="s">
        <v>2487</v>
      </c>
      <c r="AZ626" s="45" t="s">
        <v>2487</v>
      </c>
      <c r="BA626" s="45" t="s">
        <v>2487</v>
      </c>
      <c r="BC626" s="22" t="s">
        <v>2487</v>
      </c>
      <c r="BD626" s="22" t="s">
        <v>2487</v>
      </c>
      <c r="BE626" s="22">
        <v>1.0000000000000002</v>
      </c>
      <c r="BF626" s="22">
        <v>-1.0000000000000002</v>
      </c>
      <c r="BG626" s="22" t="s">
        <v>2487</v>
      </c>
      <c r="BH626" s="22" t="s">
        <v>2487</v>
      </c>
      <c r="BI626" s="22" t="s">
        <v>2487</v>
      </c>
      <c r="BJ626" s="22" t="s">
        <v>2487</v>
      </c>
    </row>
    <row r="627" spans="1:62" s="2" customFormat="1" ht="16.5" thickTop="1" thickBot="1" x14ac:dyDescent="0.3">
      <c r="A627" s="1" t="s">
        <v>1716</v>
      </c>
      <c r="B627" s="1" t="s">
        <v>1511</v>
      </c>
      <c r="C627" s="1" t="s">
        <v>1005</v>
      </c>
      <c r="D627" s="1" t="s">
        <v>1713</v>
      </c>
      <c r="E627" s="57" t="s">
        <v>1717</v>
      </c>
      <c r="F627" s="57"/>
      <c r="G627" s="6" t="s">
        <v>1718</v>
      </c>
      <c r="I627" s="8">
        <v>146750107.22231796</v>
      </c>
      <c r="J627" s="4">
        <v>27.128786316533375</v>
      </c>
      <c r="K627" s="8">
        <v>100771756.06836987</v>
      </c>
      <c r="L627" s="4">
        <v>26.586516101410673</v>
      </c>
      <c r="M627" s="8">
        <v>70117293.605912447</v>
      </c>
      <c r="N627" s="4">
        <v>26.06326697610076</v>
      </c>
      <c r="O627" s="8">
        <v>122147643.3898796</v>
      </c>
      <c r="P627" s="4">
        <v>26.864050788872465</v>
      </c>
      <c r="Q627" s="8">
        <v>32481982.496986866</v>
      </c>
      <c r="R627" s="4">
        <v>24.953136352500863</v>
      </c>
      <c r="S627" s="8"/>
      <c r="T627" s="4"/>
      <c r="U627" s="8">
        <v>75741132.541054025</v>
      </c>
      <c r="V627" s="4">
        <v>26.174573657907416</v>
      </c>
      <c r="W627" s="8">
        <v>68631436.278445557</v>
      </c>
      <c r="X627" s="4">
        <v>26.032366211084621</v>
      </c>
      <c r="Y627" s="1"/>
      <c r="Z627" s="37">
        <v>8.2065242138774155E-3</v>
      </c>
      <c r="AA627" s="1"/>
      <c r="AB627" s="31">
        <v>1.5773909832496297E-2</v>
      </c>
      <c r="AC627" s="31">
        <v>9.348203101068037E-3</v>
      </c>
      <c r="AD627" s="31">
        <v>6.2531430449329376E-3</v>
      </c>
      <c r="AE627" s="31">
        <v>1.2902761039772425E-2</v>
      </c>
      <c r="AF627" s="31">
        <v>3.1535544660303578E-3</v>
      </c>
      <c r="AG627" s="31" t="s">
        <v>2487</v>
      </c>
      <c r="AH627" s="31">
        <v>9.4591230356690162E-3</v>
      </c>
      <c r="AI627" s="31">
        <v>8.7614991910502649E-3</v>
      </c>
      <c r="AK627" s="31">
        <v>1.6734286523517681</v>
      </c>
      <c r="AL627" s="31">
        <v>-8.0286880039444376E-3</v>
      </c>
      <c r="AM627" s="31">
        <v>-0.817933600840415</v>
      </c>
      <c r="AN627" s="31">
        <v>0.92211608634769737</v>
      </c>
      <c r="AO627" s="31">
        <v>-1.6290235222940863</v>
      </c>
      <c r="AP627" s="31" t="s">
        <v>2487</v>
      </c>
      <c r="AQ627" s="31">
        <v>2.0996467674944848E-2</v>
      </c>
      <c r="AR627" s="31">
        <v>-0.16155539523596035</v>
      </c>
      <c r="AS627" s="1"/>
      <c r="AT627" s="45">
        <v>1.5773909832496297E-2</v>
      </c>
      <c r="AU627" s="45">
        <v>9.348203101068037E-3</v>
      </c>
      <c r="AV627" s="45">
        <v>6.2531430449329376E-3</v>
      </c>
      <c r="AW627" s="45">
        <v>1.2902761039772425E-2</v>
      </c>
      <c r="AX627" s="45">
        <v>3.1535544660303578E-3</v>
      </c>
      <c r="AY627" s="45" t="s">
        <v>2487</v>
      </c>
      <c r="AZ627" s="45">
        <v>9.4591230356690162E-3</v>
      </c>
      <c r="BA627" s="45">
        <v>8.7614991910502649E-3</v>
      </c>
      <c r="BC627" s="22">
        <v>1.6734286523517681</v>
      </c>
      <c r="BD627" s="22">
        <v>-8.0286880039444376E-3</v>
      </c>
      <c r="BE627" s="22">
        <v>-0.817933600840415</v>
      </c>
      <c r="BF627" s="22">
        <v>0.92211608634769737</v>
      </c>
      <c r="BG627" s="22">
        <v>-1.6290235222940863</v>
      </c>
      <c r="BH627" s="22" t="s">
        <v>2487</v>
      </c>
      <c r="BI627" s="22">
        <v>2.0996467674944848E-2</v>
      </c>
      <c r="BJ627" s="22">
        <v>-0.16155539523596035</v>
      </c>
    </row>
    <row r="628" spans="1:62" s="2" customFormat="1" ht="16.5" thickTop="1" thickBot="1" x14ac:dyDescent="0.3">
      <c r="A628" s="1" t="s">
        <v>1719</v>
      </c>
      <c r="B628" s="1" t="s">
        <v>1511</v>
      </c>
      <c r="C628" s="1" t="s">
        <v>1005</v>
      </c>
      <c r="D628" s="1" t="s">
        <v>1713</v>
      </c>
      <c r="E628" s="57" t="s">
        <v>1717</v>
      </c>
      <c r="F628" s="57"/>
      <c r="G628" s="6" t="s">
        <v>1720</v>
      </c>
      <c r="I628" s="8">
        <v>120735402.83315539</v>
      </c>
      <c r="J628" s="4">
        <v>26.847273533806149</v>
      </c>
      <c r="K628" s="8"/>
      <c r="L628" s="4"/>
      <c r="M628" s="8">
        <v>139318659.4673498</v>
      </c>
      <c r="N628" s="4">
        <v>27.053813255503165</v>
      </c>
      <c r="O628" s="8">
        <v>50510615.29389184</v>
      </c>
      <c r="P628" s="4">
        <v>25.590083280243963</v>
      </c>
      <c r="Q628" s="8">
        <v>186202717.56707025</v>
      </c>
      <c r="R628" s="4">
        <v>27.472298887806158</v>
      </c>
      <c r="S628" s="8">
        <v>132847863.20214383</v>
      </c>
      <c r="T628" s="4">
        <v>26.985199782016046</v>
      </c>
      <c r="U628" s="8">
        <v>83058725.550451711</v>
      </c>
      <c r="V628" s="4">
        <v>26.307628399492796</v>
      </c>
      <c r="W628" s="8">
        <v>67281246.663541794</v>
      </c>
      <c r="X628" s="4">
        <v>26.003701101948568</v>
      </c>
      <c r="Y628" s="1"/>
      <c r="Z628" s="37">
        <v>9.7055011044333631E-3</v>
      </c>
      <c r="AA628" s="1"/>
      <c r="AB628" s="31">
        <v>1.2977635205370921E-2</v>
      </c>
      <c r="AC628" s="31" t="s">
        <v>2487</v>
      </c>
      <c r="AD628" s="31">
        <v>1.2424602571999141E-2</v>
      </c>
      <c r="AE628" s="31">
        <v>5.3355626111322822E-3</v>
      </c>
      <c r="AF628" s="31">
        <v>1.807772698680243E-2</v>
      </c>
      <c r="AG628" s="31">
        <v>9.8663485135527616E-3</v>
      </c>
      <c r="AH628" s="31">
        <v>1.0372999159231414E-2</v>
      </c>
      <c r="AI628" s="31">
        <v>8.5891337873779672E-3</v>
      </c>
      <c r="AK628" s="31">
        <v>0.51037181793118558</v>
      </c>
      <c r="AL628" s="31" t="s">
        <v>2487</v>
      </c>
      <c r="AM628" s="31">
        <v>0.36068620610134339</v>
      </c>
      <c r="AN628" s="31">
        <v>-1.5580564137671757</v>
      </c>
      <c r="AO628" s="31">
        <v>1.8907792525476466</v>
      </c>
      <c r="AP628" s="31">
        <v>-0.33173916058997971</v>
      </c>
      <c r="AQ628" s="31">
        <v>-0.1946074484520981</v>
      </c>
      <c r="AR628" s="31">
        <v>-0.67743425377092004</v>
      </c>
      <c r="AS628" s="1"/>
      <c r="AT628" s="45">
        <v>1.2977635205370921E-2</v>
      </c>
      <c r="AU628" s="45" t="s">
        <v>2487</v>
      </c>
      <c r="AV628" s="45">
        <v>1.2424602571999141E-2</v>
      </c>
      <c r="AW628" s="45">
        <v>5.3355626111322822E-3</v>
      </c>
      <c r="AX628" s="45">
        <v>1.807772698680243E-2</v>
      </c>
      <c r="AY628" s="45">
        <v>9.8663485135527616E-3</v>
      </c>
      <c r="AZ628" s="45">
        <v>1.0372999159231414E-2</v>
      </c>
      <c r="BA628" s="45">
        <v>8.5891337873779672E-3</v>
      </c>
      <c r="BC628" s="22">
        <v>0.51037181793118558</v>
      </c>
      <c r="BD628" s="22" t="s">
        <v>2487</v>
      </c>
      <c r="BE628" s="22">
        <v>0.36068620610134339</v>
      </c>
      <c r="BF628" s="22">
        <v>-1.5580564137671757</v>
      </c>
      <c r="BG628" s="22">
        <v>1.8907792525476466</v>
      </c>
      <c r="BH628" s="22">
        <v>-0.33173916058997971</v>
      </c>
      <c r="BI628" s="22">
        <v>-0.1946074484520981</v>
      </c>
      <c r="BJ628" s="22">
        <v>-0.67743425377092004</v>
      </c>
    </row>
    <row r="629" spans="1:62" s="2" customFormat="1" ht="16.5" thickTop="1" thickBot="1" x14ac:dyDescent="0.3">
      <c r="A629" s="1" t="s">
        <v>1721</v>
      </c>
      <c r="B629" s="1" t="s">
        <v>1511</v>
      </c>
      <c r="C629" s="1" t="s">
        <v>1005</v>
      </c>
      <c r="D629" s="1" t="s">
        <v>1006</v>
      </c>
      <c r="E629" s="57" t="s">
        <v>1722</v>
      </c>
      <c r="F629" s="57"/>
      <c r="G629" s="6" t="s">
        <v>1723</v>
      </c>
      <c r="I629" s="8"/>
      <c r="J629" s="4"/>
      <c r="K629" s="8"/>
      <c r="L629" s="4"/>
      <c r="M629" s="8"/>
      <c r="N629" s="4"/>
      <c r="O629" s="8"/>
      <c r="P629" s="4"/>
      <c r="Q629" s="8">
        <v>1058740865.7060982</v>
      </c>
      <c r="R629" s="4">
        <v>29.979702376736313</v>
      </c>
      <c r="S629" s="8">
        <v>1373543733.2922232</v>
      </c>
      <c r="T629" s="4">
        <v>30.355255700184056</v>
      </c>
      <c r="U629" s="8">
        <v>29329566.497709408</v>
      </c>
      <c r="V629" s="4">
        <v>24.805852411875559</v>
      </c>
      <c r="W629" s="8"/>
      <c r="X629" s="4"/>
      <c r="Y629" s="1"/>
      <c r="Z629" s="37">
        <v>2.6057809759222752E-2</v>
      </c>
      <c r="AA629" s="1"/>
      <c r="AB629" s="31" t="s">
        <v>2487</v>
      </c>
      <c r="AC629" s="31" t="s">
        <v>2487</v>
      </c>
      <c r="AD629" s="31" t="s">
        <v>2487</v>
      </c>
      <c r="AE629" s="31" t="s">
        <v>2487</v>
      </c>
      <c r="AF629" s="31">
        <v>0.10278919969635569</v>
      </c>
      <c r="AG629" s="31">
        <v>0.10201038123320559</v>
      </c>
      <c r="AH629" s="31">
        <v>3.6628971442207127E-3</v>
      </c>
      <c r="AI629" s="31" t="s">
        <v>2487</v>
      </c>
      <c r="AK629" s="31" t="s">
        <v>2487</v>
      </c>
      <c r="AL629" s="31" t="s">
        <v>2487</v>
      </c>
      <c r="AM629" s="31" t="s">
        <v>2487</v>
      </c>
      <c r="AN629" s="31" t="s">
        <v>2487</v>
      </c>
      <c r="AO629" s="31">
        <v>0.71545638107524467</v>
      </c>
      <c r="AP629" s="31">
        <v>0.69872418656417334</v>
      </c>
      <c r="AQ629" s="31">
        <v>-1.4141805676394184</v>
      </c>
      <c r="AR629" s="31" t="s">
        <v>2487</v>
      </c>
      <c r="AS629" s="1"/>
      <c r="AT629" s="45" t="s">
        <v>2487</v>
      </c>
      <c r="AU629" s="45" t="s">
        <v>2487</v>
      </c>
      <c r="AV629" s="45" t="s">
        <v>2487</v>
      </c>
      <c r="AW629" s="45" t="s">
        <v>2487</v>
      </c>
      <c r="AX629" s="45">
        <v>0.10278919969635569</v>
      </c>
      <c r="AY629" s="45">
        <v>0.10201038123320559</v>
      </c>
      <c r="AZ629" s="45">
        <v>3.6628971442207127E-3</v>
      </c>
      <c r="BA629" s="45" t="s">
        <v>2487</v>
      </c>
      <c r="BC629" s="22" t="s">
        <v>2487</v>
      </c>
      <c r="BD629" s="22" t="s">
        <v>2487</v>
      </c>
      <c r="BE629" s="22" t="s">
        <v>2487</v>
      </c>
      <c r="BF629" s="22" t="s">
        <v>2487</v>
      </c>
      <c r="BG629" s="22">
        <v>0.71545638107524467</v>
      </c>
      <c r="BH629" s="22">
        <v>0.69872418656417334</v>
      </c>
      <c r="BI629" s="22">
        <v>-1.4141805676394184</v>
      </c>
      <c r="BJ629" s="22" t="s">
        <v>2487</v>
      </c>
    </row>
    <row r="630" spans="1:62" s="2" customFormat="1" ht="16.5" thickTop="1" thickBot="1" x14ac:dyDescent="0.3">
      <c r="A630" s="1" t="s">
        <v>1724</v>
      </c>
      <c r="B630" s="1" t="s">
        <v>1511</v>
      </c>
      <c r="C630" s="1" t="s">
        <v>1005</v>
      </c>
      <c r="D630" s="1" t="s">
        <v>1006</v>
      </c>
      <c r="E630" s="57" t="s">
        <v>1725</v>
      </c>
      <c r="F630" s="57"/>
      <c r="G630" s="6" t="s">
        <v>1726</v>
      </c>
      <c r="I630" s="8"/>
      <c r="J630" s="4"/>
      <c r="K630" s="8"/>
      <c r="L630" s="4"/>
      <c r="M630" s="8"/>
      <c r="N630" s="4"/>
      <c r="O630" s="8">
        <v>20620539.957048707</v>
      </c>
      <c r="P630" s="4">
        <v>24.297578774956222</v>
      </c>
      <c r="Q630" s="8"/>
      <c r="R630" s="4"/>
      <c r="S630" s="8"/>
      <c r="T630" s="4"/>
      <c r="U630" s="8">
        <v>49330387.728536874</v>
      </c>
      <c r="V630" s="4">
        <v>25.555973290928474</v>
      </c>
      <c r="W630" s="8">
        <v>44082214.020326279</v>
      </c>
      <c r="X630" s="4">
        <v>25.393693349008334</v>
      </c>
      <c r="Y630" s="1"/>
      <c r="Z630" s="37">
        <v>1.7458114270830312E-3</v>
      </c>
      <c r="AA630" s="1"/>
      <c r="AB630" s="31" t="s">
        <v>2487</v>
      </c>
      <c r="AC630" s="31" t="s">
        <v>2487</v>
      </c>
      <c r="AD630" s="31" t="s">
        <v>2487</v>
      </c>
      <c r="AE630" s="31">
        <v>2.1781992037917847E-3</v>
      </c>
      <c r="AF630" s="31" t="s">
        <v>2487</v>
      </c>
      <c r="AG630" s="31" t="s">
        <v>2487</v>
      </c>
      <c r="AH630" s="31">
        <v>6.1607503250438412E-3</v>
      </c>
      <c r="AI630" s="31">
        <v>5.6275418878286229E-3</v>
      </c>
      <c r="AK630" s="31" t="s">
        <v>2487</v>
      </c>
      <c r="AL630" s="31" t="s">
        <v>2487</v>
      </c>
      <c r="AM630" s="31" t="s">
        <v>2487</v>
      </c>
      <c r="AN630" s="31">
        <v>-1.4034189607921332</v>
      </c>
      <c r="AO630" s="31" t="s">
        <v>2487</v>
      </c>
      <c r="AP630" s="31" t="s">
        <v>2487</v>
      </c>
      <c r="AQ630" s="31">
        <v>0.85274396442818001</v>
      </c>
      <c r="AR630" s="31">
        <v>0.55067499636395301</v>
      </c>
      <c r="AS630" s="1"/>
      <c r="AT630" s="45" t="s">
        <v>2487</v>
      </c>
      <c r="AU630" s="45" t="s">
        <v>2487</v>
      </c>
      <c r="AV630" s="45" t="s">
        <v>2487</v>
      </c>
      <c r="AW630" s="45">
        <v>2.1781992037917847E-3</v>
      </c>
      <c r="AX630" s="45" t="s">
        <v>2487</v>
      </c>
      <c r="AY630" s="45" t="s">
        <v>2487</v>
      </c>
      <c r="AZ630" s="45">
        <v>6.1607503250438412E-3</v>
      </c>
      <c r="BA630" s="45">
        <v>5.6275418878286229E-3</v>
      </c>
      <c r="BC630" s="22" t="s">
        <v>2487</v>
      </c>
      <c r="BD630" s="22" t="s">
        <v>2487</v>
      </c>
      <c r="BE630" s="22" t="s">
        <v>2487</v>
      </c>
      <c r="BF630" s="22">
        <v>-1.4034189607921332</v>
      </c>
      <c r="BG630" s="22" t="s">
        <v>2487</v>
      </c>
      <c r="BH630" s="22" t="s">
        <v>2487</v>
      </c>
      <c r="BI630" s="22">
        <v>0.85274396442818001</v>
      </c>
      <c r="BJ630" s="22">
        <v>0.55067499636395301</v>
      </c>
    </row>
    <row r="631" spans="1:62" s="2" customFormat="1" ht="16.5" thickTop="1" thickBot="1" x14ac:dyDescent="0.3">
      <c r="A631" s="1" t="s">
        <v>1727</v>
      </c>
      <c r="B631" s="1" t="s">
        <v>1511</v>
      </c>
      <c r="C631" s="1" t="s">
        <v>1005</v>
      </c>
      <c r="D631" s="1" t="s">
        <v>1006</v>
      </c>
      <c r="E631" s="57" t="s">
        <v>1728</v>
      </c>
      <c r="F631" s="57"/>
      <c r="G631" s="6" t="s">
        <v>1729</v>
      </c>
      <c r="I631" s="8"/>
      <c r="J631" s="4"/>
      <c r="K631" s="8"/>
      <c r="L631" s="4"/>
      <c r="M631" s="8"/>
      <c r="N631" s="4"/>
      <c r="O631" s="8">
        <v>16707981.436364578</v>
      </c>
      <c r="P631" s="4">
        <v>23.994034109899356</v>
      </c>
      <c r="Q631" s="8"/>
      <c r="R631" s="4"/>
      <c r="S631" s="8"/>
      <c r="T631" s="4"/>
      <c r="U631" s="8"/>
      <c r="V631" s="4"/>
      <c r="W631" s="8"/>
      <c r="X631" s="4"/>
      <c r="Y631" s="1"/>
      <c r="Z631" s="37">
        <v>2.2061323283399851E-4</v>
      </c>
      <c r="AA631" s="1"/>
      <c r="AB631" s="31" t="s">
        <v>2487</v>
      </c>
      <c r="AC631" s="31" t="s">
        <v>2487</v>
      </c>
      <c r="AD631" s="31" t="s">
        <v>2487</v>
      </c>
      <c r="AE631" s="31">
        <v>1.7649058626719881E-3</v>
      </c>
      <c r="AF631" s="31" t="s">
        <v>2487</v>
      </c>
      <c r="AG631" s="31" t="s">
        <v>2487</v>
      </c>
      <c r="AH631" s="31" t="s">
        <v>2487</v>
      </c>
      <c r="AI631" s="31" t="s">
        <v>2487</v>
      </c>
      <c r="AK631" s="31" t="s">
        <v>2487</v>
      </c>
      <c r="AL631" s="31" t="s">
        <v>2487</v>
      </c>
      <c r="AM631" s="31" t="s">
        <v>2487</v>
      </c>
      <c r="AN631" s="31" t="s">
        <v>2487</v>
      </c>
      <c r="AO631" s="31" t="s">
        <v>2487</v>
      </c>
      <c r="AP631" s="31" t="s">
        <v>2487</v>
      </c>
      <c r="AQ631" s="31" t="s">
        <v>2487</v>
      </c>
      <c r="AR631" s="31" t="s">
        <v>2487</v>
      </c>
      <c r="AS631" s="1"/>
      <c r="AT631" s="45" t="s">
        <v>2487</v>
      </c>
      <c r="AU631" s="45" t="s">
        <v>2487</v>
      </c>
      <c r="AV631" s="45" t="s">
        <v>2487</v>
      </c>
      <c r="AW631" s="45">
        <v>1.7649058626719881E-3</v>
      </c>
      <c r="AX631" s="45" t="s">
        <v>2487</v>
      </c>
      <c r="AY631" s="45" t="s">
        <v>2487</v>
      </c>
      <c r="AZ631" s="45" t="s">
        <v>2487</v>
      </c>
      <c r="BA631" s="45" t="s">
        <v>2487</v>
      </c>
      <c r="BC631" s="22" t="s">
        <v>2487</v>
      </c>
      <c r="BD631" s="22" t="s">
        <v>2487</v>
      </c>
      <c r="BE631" s="22" t="s">
        <v>2487</v>
      </c>
      <c r="BF631" s="22" t="s">
        <v>2487</v>
      </c>
      <c r="BG631" s="22" t="s">
        <v>2487</v>
      </c>
      <c r="BH631" s="22" t="s">
        <v>2487</v>
      </c>
      <c r="BI631" s="22" t="s">
        <v>2487</v>
      </c>
      <c r="BJ631" s="22" t="s">
        <v>2487</v>
      </c>
    </row>
    <row r="632" spans="1:62" s="2" customFormat="1" ht="16.5" thickTop="1" thickBot="1" x14ac:dyDescent="0.3">
      <c r="A632" s="1" t="s">
        <v>1730</v>
      </c>
      <c r="B632" s="1" t="s">
        <v>1511</v>
      </c>
      <c r="C632" s="1" t="s">
        <v>1005</v>
      </c>
      <c r="D632" s="1" t="s">
        <v>1006</v>
      </c>
      <c r="E632" s="57" t="s">
        <v>1731</v>
      </c>
      <c r="F632" s="57"/>
      <c r="G632" s="6" t="s">
        <v>1732</v>
      </c>
      <c r="I632" s="8">
        <v>410603409.67842406</v>
      </c>
      <c r="J632" s="4">
        <v>28.61317036683214</v>
      </c>
      <c r="K632" s="8">
        <v>599076146.42800677</v>
      </c>
      <c r="L632" s="4">
        <v>29.158164149578845</v>
      </c>
      <c r="M632" s="8">
        <v>355946782.01783752</v>
      </c>
      <c r="N632" s="4">
        <v>28.407086317542831</v>
      </c>
      <c r="O632" s="8">
        <v>463499961.08228058</v>
      </c>
      <c r="P632" s="4">
        <v>28.787993976813993</v>
      </c>
      <c r="Q632" s="8"/>
      <c r="R632" s="4"/>
      <c r="S632" s="8"/>
      <c r="T632" s="4"/>
      <c r="U632" s="8">
        <v>196259874.16940609</v>
      </c>
      <c r="V632" s="4">
        <v>27.548189999380224</v>
      </c>
      <c r="W632" s="8">
        <v>206143136.93543625</v>
      </c>
      <c r="X632" s="4">
        <v>27.61907118989058</v>
      </c>
      <c r="Y632" s="1"/>
      <c r="Z632" s="37">
        <v>2.8905010409251707E-2</v>
      </c>
      <c r="AA632" s="1"/>
      <c r="AB632" s="31">
        <v>4.413503529078168E-2</v>
      </c>
      <c r="AC632" s="31">
        <v>5.5573959493318725E-2</v>
      </c>
      <c r="AD632" s="31">
        <v>3.1743754356106775E-2</v>
      </c>
      <c r="AE632" s="31">
        <v>4.8960660016171761E-2</v>
      </c>
      <c r="AF632" s="31" t="s">
        <v>2487</v>
      </c>
      <c r="AG632" s="31" t="s">
        <v>2487</v>
      </c>
      <c r="AH632" s="31">
        <v>2.4510411112839917E-2</v>
      </c>
      <c r="AI632" s="31">
        <v>2.6316263004794803E-2</v>
      </c>
      <c r="AK632" s="31">
        <v>0.47787298848750831</v>
      </c>
      <c r="AL632" s="31">
        <v>1.4548760223346988</v>
      </c>
      <c r="AM632" s="31">
        <v>-0.58047120997699109</v>
      </c>
      <c r="AN632" s="31">
        <v>0.89003150212364734</v>
      </c>
      <c r="AO632" s="31" t="s">
        <v>2487</v>
      </c>
      <c r="AP632" s="31" t="s">
        <v>2487</v>
      </c>
      <c r="AQ632" s="31">
        <v>-1.1982739131334996</v>
      </c>
      <c r="AR632" s="31">
        <v>-1.0440353898353645</v>
      </c>
      <c r="AS632" s="1"/>
      <c r="AT632" s="45">
        <v>4.413503529078168E-2</v>
      </c>
      <c r="AU632" s="45">
        <v>5.5573959493318725E-2</v>
      </c>
      <c r="AV632" s="45">
        <v>3.1743754356106775E-2</v>
      </c>
      <c r="AW632" s="45">
        <v>4.8960660016171761E-2</v>
      </c>
      <c r="AX632" s="45" t="s">
        <v>2487</v>
      </c>
      <c r="AY632" s="45" t="s">
        <v>2487</v>
      </c>
      <c r="AZ632" s="45">
        <v>2.4510411112839917E-2</v>
      </c>
      <c r="BA632" s="45">
        <v>2.6316263004794803E-2</v>
      </c>
      <c r="BC632" s="22">
        <v>0.47787298848750831</v>
      </c>
      <c r="BD632" s="22">
        <v>1.4548760223346988</v>
      </c>
      <c r="BE632" s="22">
        <v>-0.58047120997699109</v>
      </c>
      <c r="BF632" s="22">
        <v>0.89003150212364734</v>
      </c>
      <c r="BG632" s="22" t="s">
        <v>2487</v>
      </c>
      <c r="BH632" s="22" t="s">
        <v>2487</v>
      </c>
      <c r="BI632" s="22">
        <v>-1.1982739131334996</v>
      </c>
      <c r="BJ632" s="22">
        <v>-1.0440353898353645</v>
      </c>
    </row>
    <row r="633" spans="1:62" s="2" customFormat="1" ht="16.5" thickTop="1" thickBot="1" x14ac:dyDescent="0.3">
      <c r="A633" s="1" t="s">
        <v>1733</v>
      </c>
      <c r="B633" s="1" t="s">
        <v>1511</v>
      </c>
      <c r="C633" s="1" t="s">
        <v>1005</v>
      </c>
      <c r="D633" s="1" t="s">
        <v>1006</v>
      </c>
      <c r="E633" s="57" t="s">
        <v>1734</v>
      </c>
      <c r="F633" s="57"/>
      <c r="G633" s="6" t="s">
        <v>1735</v>
      </c>
      <c r="I633" s="8">
        <v>269509822.03040934</v>
      </c>
      <c r="J633" s="4">
        <v>28.005762610690226</v>
      </c>
      <c r="K633" s="8"/>
      <c r="L633" s="4"/>
      <c r="M633" s="8">
        <v>581149916.06613219</v>
      </c>
      <c r="N633" s="4">
        <v>29.114335134890606</v>
      </c>
      <c r="O633" s="8">
        <v>727623382.02998626</v>
      </c>
      <c r="P633" s="4">
        <v>29.4386166635461</v>
      </c>
      <c r="Q633" s="8">
        <v>641296798.39554203</v>
      </c>
      <c r="R633" s="4">
        <v>29.256416963794639</v>
      </c>
      <c r="S633" s="8">
        <v>353333073.16184396</v>
      </c>
      <c r="T633" s="4">
        <v>28.396453555747193</v>
      </c>
      <c r="U633" s="8">
        <v>863621649.55355835</v>
      </c>
      <c r="V633" s="4">
        <v>29.685824168869768</v>
      </c>
      <c r="W633" s="8">
        <v>804194928.66410339</v>
      </c>
      <c r="X633" s="4">
        <v>29.582969997482614</v>
      </c>
      <c r="Y633" s="1"/>
      <c r="Z633" s="37">
        <v>5.708489105944764E-2</v>
      </c>
      <c r="AA633" s="1"/>
      <c r="AB633" s="31">
        <v>2.8969134756674769E-2</v>
      </c>
      <c r="AC633" s="31" t="s">
        <v>2487</v>
      </c>
      <c r="AD633" s="31">
        <v>5.1827635791776579E-2</v>
      </c>
      <c r="AE633" s="31">
        <v>7.6860677494346274E-2</v>
      </c>
      <c r="AF633" s="31">
        <v>6.2261112997608212E-2</v>
      </c>
      <c r="AG633" s="31">
        <v>2.624134974512056E-2</v>
      </c>
      <c r="AH633" s="31">
        <v>0.10785557550207785</v>
      </c>
      <c r="AI633" s="31">
        <v>0.10266364218797684</v>
      </c>
      <c r="AK633" s="31">
        <v>-1.201713420513798</v>
      </c>
      <c r="AL633" s="31" t="s">
        <v>2487</v>
      </c>
      <c r="AM633" s="31">
        <v>-0.44437108599289643</v>
      </c>
      <c r="AN633" s="31">
        <v>0.38501760463341267</v>
      </c>
      <c r="AO633" s="31">
        <v>-9.8691639554078378E-2</v>
      </c>
      <c r="AP633" s="31">
        <v>-1.2920897345839648</v>
      </c>
      <c r="AQ633" s="31">
        <v>1.411933078196884</v>
      </c>
      <c r="AR633" s="31">
        <v>1.2399151978144407</v>
      </c>
      <c r="AS633" s="1"/>
      <c r="AT633" s="45">
        <v>2.8969134756674769E-2</v>
      </c>
      <c r="AU633" s="45" t="s">
        <v>2487</v>
      </c>
      <c r="AV633" s="45">
        <v>5.1827635791776579E-2</v>
      </c>
      <c r="AW633" s="45">
        <v>7.6860677494346274E-2</v>
      </c>
      <c r="AX633" s="45">
        <v>6.2261112997608212E-2</v>
      </c>
      <c r="AY633" s="45">
        <v>2.624134974512056E-2</v>
      </c>
      <c r="AZ633" s="45">
        <v>0.10785557550207785</v>
      </c>
      <c r="BA633" s="45">
        <v>0.10266364218797684</v>
      </c>
      <c r="BC633" s="22">
        <v>-1.201713420513798</v>
      </c>
      <c r="BD633" s="22" t="s">
        <v>2487</v>
      </c>
      <c r="BE633" s="22">
        <v>-0.44437108599289643</v>
      </c>
      <c r="BF633" s="22">
        <v>0.38501760463341267</v>
      </c>
      <c r="BG633" s="22">
        <v>-9.8691639554078378E-2</v>
      </c>
      <c r="BH633" s="22">
        <v>-1.2920897345839648</v>
      </c>
      <c r="BI633" s="22">
        <v>1.411933078196884</v>
      </c>
      <c r="BJ633" s="22">
        <v>1.2399151978144407</v>
      </c>
    </row>
    <row r="634" spans="1:62" s="2" customFormat="1" ht="16.5" thickTop="1" thickBot="1" x14ac:dyDescent="0.3">
      <c r="A634" s="1" t="s">
        <v>1736</v>
      </c>
      <c r="B634" s="1" t="s">
        <v>1511</v>
      </c>
      <c r="C634" s="1" t="s">
        <v>1005</v>
      </c>
      <c r="D634" s="1" t="s">
        <v>1006</v>
      </c>
      <c r="E634" s="57" t="s">
        <v>1737</v>
      </c>
      <c r="F634" s="57"/>
      <c r="G634" s="6" t="s">
        <v>288</v>
      </c>
      <c r="I634" s="8">
        <v>172476408.30784437</v>
      </c>
      <c r="J634" s="4">
        <v>27.361823799569965</v>
      </c>
      <c r="K634" s="8">
        <v>212610245.63438192</v>
      </c>
      <c r="L634" s="4">
        <v>27.663635880755095</v>
      </c>
      <c r="M634" s="8"/>
      <c r="N634" s="4"/>
      <c r="O634" s="8">
        <v>149858359.52590314</v>
      </c>
      <c r="P634" s="4">
        <v>27.159024322831474</v>
      </c>
      <c r="Q634" s="8">
        <v>125901705.21358821</v>
      </c>
      <c r="R634" s="4">
        <v>26.907722582160016</v>
      </c>
      <c r="S634" s="8"/>
      <c r="T634" s="4"/>
      <c r="U634" s="8">
        <v>129746643.53340487</v>
      </c>
      <c r="V634" s="4">
        <v>26.951121976523321</v>
      </c>
      <c r="W634" s="8">
        <v>112233397.24789824</v>
      </c>
      <c r="X634" s="4">
        <v>26.741926801128091</v>
      </c>
      <c r="Y634" s="1"/>
      <c r="Z634" s="37">
        <v>1.2105864789477037E-2</v>
      </c>
      <c r="AA634" s="1"/>
      <c r="AB634" s="31">
        <v>1.853918449789722E-2</v>
      </c>
      <c r="AC634" s="31">
        <v>1.9723023941447499E-2</v>
      </c>
      <c r="AD634" s="31" t="s">
        <v>2487</v>
      </c>
      <c r="AE634" s="31">
        <v>1.5829913284559013E-2</v>
      </c>
      <c r="AF634" s="31">
        <v>1.2223326725638719E-2</v>
      </c>
      <c r="AG634" s="31" t="s">
        <v>2487</v>
      </c>
      <c r="AH634" s="31">
        <v>1.6203737962095267E-2</v>
      </c>
      <c r="AI634" s="31">
        <v>1.4327731904178577E-2</v>
      </c>
      <c r="AK634" s="31">
        <v>0.96153588731606676</v>
      </c>
      <c r="AL634" s="31">
        <v>1.4362186159530563</v>
      </c>
      <c r="AM634" s="31" t="s">
        <v>2487</v>
      </c>
      <c r="AN634" s="31">
        <v>-0.12479744882303141</v>
      </c>
      <c r="AO634" s="31">
        <v>-1.5709262783538465</v>
      </c>
      <c r="AP634" s="31" t="s">
        <v>2487</v>
      </c>
      <c r="AQ634" s="31">
        <v>2.5094598558489781E-2</v>
      </c>
      <c r="AR634" s="31">
        <v>-0.72712537465073712</v>
      </c>
      <c r="AS634" s="1"/>
      <c r="AT634" s="45">
        <v>1.853918449789722E-2</v>
      </c>
      <c r="AU634" s="45">
        <v>1.9723023941447499E-2</v>
      </c>
      <c r="AV634" s="45" t="s">
        <v>2487</v>
      </c>
      <c r="AW634" s="45">
        <v>1.5829913284559013E-2</v>
      </c>
      <c r="AX634" s="45">
        <v>1.2223326725638719E-2</v>
      </c>
      <c r="AY634" s="45" t="s">
        <v>2487</v>
      </c>
      <c r="AZ634" s="45">
        <v>1.6203737962095267E-2</v>
      </c>
      <c r="BA634" s="45">
        <v>1.4327731904178577E-2</v>
      </c>
      <c r="BC634" s="22">
        <v>0.96153588731606676</v>
      </c>
      <c r="BD634" s="22">
        <v>1.4362186159530563</v>
      </c>
      <c r="BE634" s="22" t="s">
        <v>2487</v>
      </c>
      <c r="BF634" s="22">
        <v>-0.12479744882303141</v>
      </c>
      <c r="BG634" s="22">
        <v>-1.5709262783538465</v>
      </c>
      <c r="BH634" s="22" t="s">
        <v>2487</v>
      </c>
      <c r="BI634" s="22">
        <v>2.5094598558489781E-2</v>
      </c>
      <c r="BJ634" s="22">
        <v>-0.72712537465073712</v>
      </c>
    </row>
    <row r="635" spans="1:62" s="2" customFormat="1" ht="16.5" thickTop="1" thickBot="1" x14ac:dyDescent="0.3">
      <c r="A635" s="1" t="s">
        <v>1738</v>
      </c>
      <c r="B635" s="1" t="s">
        <v>1511</v>
      </c>
      <c r="C635" s="1" t="s">
        <v>1005</v>
      </c>
      <c r="D635" s="1" t="s">
        <v>1006</v>
      </c>
      <c r="E635" s="57" t="s">
        <v>1739</v>
      </c>
      <c r="F635" s="57"/>
      <c r="G635" s="6" t="s">
        <v>1740</v>
      </c>
      <c r="I635" s="8">
        <v>71164993.267237648</v>
      </c>
      <c r="J635" s="4">
        <v>26.084664404568592</v>
      </c>
      <c r="K635" s="8"/>
      <c r="L635" s="4"/>
      <c r="M635" s="8">
        <v>1074262848.29584</v>
      </c>
      <c r="N635" s="4">
        <v>30.000699885984634</v>
      </c>
      <c r="O635" s="8">
        <v>857229868.42079008</v>
      </c>
      <c r="P635" s="4">
        <v>29.675106877745925</v>
      </c>
      <c r="Q635" s="8">
        <v>1254666838.883584</v>
      </c>
      <c r="R635" s="4">
        <v>30.22465717935744</v>
      </c>
      <c r="S635" s="8">
        <v>570682678.55703878</v>
      </c>
      <c r="T635" s="4">
        <v>29.08811353388985</v>
      </c>
      <c r="U635" s="8">
        <v>171165360.25465783</v>
      </c>
      <c r="V635" s="4">
        <v>27.35081552365742</v>
      </c>
      <c r="W635" s="8">
        <v>44863969.783255756</v>
      </c>
      <c r="X635" s="4">
        <v>25.419053946990257</v>
      </c>
      <c r="Y635" s="1"/>
      <c r="Z635" s="37">
        <v>4.8162865110438782E-2</v>
      </c>
      <c r="AA635" s="1"/>
      <c r="AB635" s="31">
        <v>7.6493994333306599E-3</v>
      </c>
      <c r="AC635" s="31" t="s">
        <v>2487</v>
      </c>
      <c r="AD635" s="31">
        <v>9.5804029402591528E-2</v>
      </c>
      <c r="AE635" s="31">
        <v>9.0551334773483066E-2</v>
      </c>
      <c r="AF635" s="31">
        <v>0.12181092128562505</v>
      </c>
      <c r="AG635" s="31">
        <v>4.2383475816423107E-2</v>
      </c>
      <c r="AH635" s="31">
        <v>2.1376419229219099E-2</v>
      </c>
      <c r="AI635" s="31">
        <v>5.7273409428377142E-3</v>
      </c>
      <c r="AK635" s="31">
        <v>-1.0851647100619735</v>
      </c>
      <c r="AL635" s="31" t="s">
        <v>2487</v>
      </c>
      <c r="AM635" s="31">
        <v>0.93328795949521459</v>
      </c>
      <c r="AN635" s="31">
        <v>0.8130184342281962</v>
      </c>
      <c r="AO635" s="31">
        <v>1.5287607142047346</v>
      </c>
      <c r="AP635" s="31">
        <v>-0.289867977213081</v>
      </c>
      <c r="AQ635" s="31">
        <v>-0.77086085827634621</v>
      </c>
      <c r="AR635" s="31">
        <v>-1.1291735623767452</v>
      </c>
      <c r="AS635" s="1"/>
      <c r="AT635" s="45">
        <v>7.6493994333306599E-3</v>
      </c>
      <c r="AU635" s="45" t="s">
        <v>2487</v>
      </c>
      <c r="AV635" s="45">
        <v>9.5804029402591528E-2</v>
      </c>
      <c r="AW635" s="45">
        <v>9.0551334773483066E-2</v>
      </c>
      <c r="AX635" s="45">
        <v>0.12181092128562505</v>
      </c>
      <c r="AY635" s="45">
        <v>4.2383475816423107E-2</v>
      </c>
      <c r="AZ635" s="45">
        <v>2.1376419229219099E-2</v>
      </c>
      <c r="BA635" s="45">
        <v>5.7273409428377142E-3</v>
      </c>
      <c r="BC635" s="22">
        <v>-1.0851647100619735</v>
      </c>
      <c r="BD635" s="22" t="s">
        <v>2487</v>
      </c>
      <c r="BE635" s="22">
        <v>0.93328795949521459</v>
      </c>
      <c r="BF635" s="22">
        <v>0.8130184342281962</v>
      </c>
      <c r="BG635" s="22">
        <v>1.5287607142047346</v>
      </c>
      <c r="BH635" s="22">
        <v>-0.289867977213081</v>
      </c>
      <c r="BI635" s="22">
        <v>-0.77086085827634621</v>
      </c>
      <c r="BJ635" s="22">
        <v>-1.1291735623767452</v>
      </c>
    </row>
    <row r="636" spans="1:62" s="2" customFormat="1" ht="16.5" thickTop="1" thickBot="1" x14ac:dyDescent="0.3">
      <c r="A636" s="1" t="s">
        <v>1741</v>
      </c>
      <c r="B636" s="1" t="s">
        <v>1511</v>
      </c>
      <c r="C636" s="1" t="s">
        <v>1005</v>
      </c>
      <c r="D636" s="1" t="s">
        <v>1006</v>
      </c>
      <c r="E636" s="57" t="s">
        <v>1742</v>
      </c>
      <c r="F636" s="57"/>
      <c r="G636" s="6" t="s">
        <v>1008</v>
      </c>
      <c r="I636" s="8">
        <v>46314025.882990107</v>
      </c>
      <c r="J636" s="4">
        <v>25.464945834100906</v>
      </c>
      <c r="K636" s="8"/>
      <c r="L636" s="4"/>
      <c r="M636" s="8">
        <v>79177913.471749768</v>
      </c>
      <c r="N636" s="4">
        <v>26.238594713599976</v>
      </c>
      <c r="O636" s="8">
        <v>111316016.34702732</v>
      </c>
      <c r="P636" s="4">
        <v>26.730085944249868</v>
      </c>
      <c r="Q636" s="8">
        <v>757975790.2965976</v>
      </c>
      <c r="R636" s="4">
        <v>29.497576528634024</v>
      </c>
      <c r="S636" s="8">
        <v>262960423.9419969</v>
      </c>
      <c r="T636" s="4">
        <v>27.970270446529227</v>
      </c>
      <c r="U636" s="8">
        <v>133174523.40380579</v>
      </c>
      <c r="V636" s="4">
        <v>26.988742876985413</v>
      </c>
      <c r="W636" s="8">
        <v>51330937.094225727</v>
      </c>
      <c r="X636" s="4">
        <v>25.613325262746613</v>
      </c>
      <c r="Y636" s="1"/>
      <c r="Z636" s="37">
        <v>1.7512665827774374E-2</v>
      </c>
      <c r="AA636" s="1"/>
      <c r="AB636" s="31">
        <v>4.9782128414491674E-3</v>
      </c>
      <c r="AC636" s="31" t="s">
        <v>2487</v>
      </c>
      <c r="AD636" s="31">
        <v>7.061179824208519E-3</v>
      </c>
      <c r="AE636" s="31">
        <v>1.1758589187354687E-2</v>
      </c>
      <c r="AF636" s="31">
        <v>7.3589040904583305E-2</v>
      </c>
      <c r="AG636" s="31">
        <v>1.9529551513640435E-2</v>
      </c>
      <c r="AH636" s="31">
        <v>1.6631837415559875E-2</v>
      </c>
      <c r="AI636" s="31">
        <v>6.5529149353990021E-3</v>
      </c>
      <c r="AK636" s="31">
        <v>-0.67003793119712396</v>
      </c>
      <c r="AL636" s="31" t="s">
        <v>2487</v>
      </c>
      <c r="AM636" s="31">
        <v>-0.57721786383909501</v>
      </c>
      <c r="AN636" s="31">
        <v>-0.36789440499201032</v>
      </c>
      <c r="AO636" s="31">
        <v>2.3873613146967378</v>
      </c>
      <c r="AP636" s="31">
        <v>-2.1608912935374279E-2</v>
      </c>
      <c r="AQ636" s="31">
        <v>-0.15073530811800104</v>
      </c>
      <c r="AR636" s="31">
        <v>-0.5998668936151329</v>
      </c>
      <c r="AS636" s="1"/>
      <c r="AT636" s="45">
        <v>4.9782128414491674E-3</v>
      </c>
      <c r="AU636" s="45" t="s">
        <v>2487</v>
      </c>
      <c r="AV636" s="45">
        <v>7.061179824208519E-3</v>
      </c>
      <c r="AW636" s="45">
        <v>1.1758589187354687E-2</v>
      </c>
      <c r="AX636" s="45">
        <v>7.3589040904583305E-2</v>
      </c>
      <c r="AY636" s="45">
        <v>1.9529551513640435E-2</v>
      </c>
      <c r="AZ636" s="45">
        <v>1.6631837415559875E-2</v>
      </c>
      <c r="BA636" s="45">
        <v>6.5529149353990021E-3</v>
      </c>
      <c r="BC636" s="22">
        <v>-0.67003793119712396</v>
      </c>
      <c r="BD636" s="22" t="s">
        <v>2487</v>
      </c>
      <c r="BE636" s="22">
        <v>-0.57721786383909501</v>
      </c>
      <c r="BF636" s="22">
        <v>-0.36789440499201032</v>
      </c>
      <c r="BG636" s="22">
        <v>2.3873613146967378</v>
      </c>
      <c r="BH636" s="22">
        <v>-2.1608912935374279E-2</v>
      </c>
      <c r="BI636" s="22">
        <v>-0.15073530811800104</v>
      </c>
      <c r="BJ636" s="22">
        <v>-0.5998668936151329</v>
      </c>
    </row>
    <row r="637" spans="1:62" s="2" customFormat="1" ht="16.5" thickTop="1" thickBot="1" x14ac:dyDescent="0.3">
      <c r="A637" s="1" t="s">
        <v>1743</v>
      </c>
      <c r="B637" s="1" t="s">
        <v>1511</v>
      </c>
      <c r="C637" s="1" t="s">
        <v>1005</v>
      </c>
      <c r="D637" s="1" t="s">
        <v>1006</v>
      </c>
      <c r="E637" s="57" t="s">
        <v>1744</v>
      </c>
      <c r="F637" s="57"/>
      <c r="G637" s="6" t="s">
        <v>1745</v>
      </c>
      <c r="I637" s="8">
        <v>43719988.121257648</v>
      </c>
      <c r="J637" s="4">
        <v>25.381789673240451</v>
      </c>
      <c r="K637" s="8"/>
      <c r="L637" s="4"/>
      <c r="M637" s="8">
        <v>35533054.742547415</v>
      </c>
      <c r="N637" s="4">
        <v>25.082658385317586</v>
      </c>
      <c r="O637" s="8">
        <v>122566891.26550549</v>
      </c>
      <c r="P637" s="4">
        <v>26.868994078601308</v>
      </c>
      <c r="Q637" s="8"/>
      <c r="R637" s="4"/>
      <c r="S637" s="8"/>
      <c r="T637" s="4"/>
      <c r="U637" s="8"/>
      <c r="V637" s="4"/>
      <c r="W637" s="8">
        <v>49786539.113482341</v>
      </c>
      <c r="X637" s="4">
        <v>25.569252394872471</v>
      </c>
      <c r="Y637" s="1"/>
      <c r="Z637" s="37">
        <v>3.3963835239381665E-3</v>
      </c>
      <c r="AA637" s="1"/>
      <c r="AB637" s="31">
        <v>4.6993843040793815E-3</v>
      </c>
      <c r="AC637" s="31" t="s">
        <v>2487</v>
      </c>
      <c r="AD637" s="31">
        <v>3.1688797827451494E-3</v>
      </c>
      <c r="AE637" s="31">
        <v>1.2947047241335616E-2</v>
      </c>
      <c r="AF637" s="31" t="s">
        <v>2487</v>
      </c>
      <c r="AG637" s="31" t="s">
        <v>2487</v>
      </c>
      <c r="AH637" s="31" t="s">
        <v>2487</v>
      </c>
      <c r="AI637" s="31">
        <v>6.3557568633451824E-3</v>
      </c>
      <c r="AK637" s="31">
        <v>-0.56158518426967929</v>
      </c>
      <c r="AL637" s="31" t="s">
        <v>2487</v>
      </c>
      <c r="AM637" s="31">
        <v>-0.97216880362258173</v>
      </c>
      <c r="AN637" s="31">
        <v>1.6509893313739381</v>
      </c>
      <c r="AO637" s="31" t="s">
        <v>2487</v>
      </c>
      <c r="AP637" s="31" t="s">
        <v>2487</v>
      </c>
      <c r="AQ637" s="31" t="s">
        <v>2487</v>
      </c>
      <c r="AR637" s="31">
        <v>-0.11723534348167781</v>
      </c>
      <c r="AS637" s="1"/>
      <c r="AT637" s="45">
        <v>4.6993843040793815E-3</v>
      </c>
      <c r="AU637" s="45" t="s">
        <v>2487</v>
      </c>
      <c r="AV637" s="45">
        <v>3.1688797827451494E-3</v>
      </c>
      <c r="AW637" s="45">
        <v>1.2947047241335616E-2</v>
      </c>
      <c r="AX637" s="45" t="s">
        <v>2487</v>
      </c>
      <c r="AY637" s="45" t="s">
        <v>2487</v>
      </c>
      <c r="AZ637" s="45" t="s">
        <v>2487</v>
      </c>
      <c r="BA637" s="45">
        <v>6.3557568633451824E-3</v>
      </c>
      <c r="BC637" s="22">
        <v>-0.56158518426967929</v>
      </c>
      <c r="BD637" s="22" t="s">
        <v>2487</v>
      </c>
      <c r="BE637" s="22">
        <v>-0.97216880362258173</v>
      </c>
      <c r="BF637" s="22">
        <v>1.6509893313739381</v>
      </c>
      <c r="BG637" s="22" t="s">
        <v>2487</v>
      </c>
      <c r="BH637" s="22" t="s">
        <v>2487</v>
      </c>
      <c r="BI637" s="22" t="s">
        <v>2487</v>
      </c>
      <c r="BJ637" s="22">
        <v>-0.11723534348167781</v>
      </c>
    </row>
    <row r="638" spans="1:62" s="2" customFormat="1" ht="16.5" thickTop="1" thickBot="1" x14ac:dyDescent="0.3">
      <c r="A638" s="1" t="s">
        <v>1746</v>
      </c>
      <c r="B638" s="1" t="s">
        <v>1511</v>
      </c>
      <c r="C638" s="1" t="s">
        <v>1005</v>
      </c>
      <c r="D638" s="1" t="s">
        <v>1747</v>
      </c>
      <c r="E638" s="57" t="s">
        <v>1748</v>
      </c>
      <c r="F638" s="57"/>
      <c r="G638" s="6" t="s">
        <v>1749</v>
      </c>
      <c r="I638" s="8">
        <v>16751320507.376013</v>
      </c>
      <c r="J638" s="4">
        <v>33.963555776644135</v>
      </c>
      <c r="K638" s="8">
        <v>4273938785.5034976</v>
      </c>
      <c r="L638" s="4">
        <v>31.992919098791901</v>
      </c>
      <c r="M638" s="8">
        <v>10409153152.174274</v>
      </c>
      <c r="N638" s="4">
        <v>33.277133650281819</v>
      </c>
      <c r="O638" s="8">
        <v>12172329839.960732</v>
      </c>
      <c r="P638" s="4">
        <v>33.502886281827294</v>
      </c>
      <c r="Q638" s="8">
        <v>15610526610.644129</v>
      </c>
      <c r="R638" s="4">
        <v>33.861800155359852</v>
      </c>
      <c r="S638" s="8">
        <v>12554719288.564901</v>
      </c>
      <c r="T638" s="4">
        <v>33.547510720571623</v>
      </c>
      <c r="U638" s="8">
        <v>17053974794.485266</v>
      </c>
      <c r="V638" s="4">
        <v>33.989388978326957</v>
      </c>
      <c r="W638" s="8">
        <v>17737685288.237164</v>
      </c>
      <c r="X638" s="4">
        <v>34.046098703661194</v>
      </c>
      <c r="Y638" s="1"/>
      <c r="Z638" s="37">
        <v>1.4066683754431637</v>
      </c>
      <c r="AA638" s="1"/>
      <c r="AB638" s="31">
        <v>1.8005698548369462</v>
      </c>
      <c r="AC638" s="31">
        <v>0.39647664551277345</v>
      </c>
      <c r="AD638" s="31">
        <v>0.92830057022725421</v>
      </c>
      <c r="AE638" s="31">
        <v>1.2857936417242202</v>
      </c>
      <c r="AF638" s="31">
        <v>1.5155677740621019</v>
      </c>
      <c r="AG638" s="31">
        <v>0.93241421431312543</v>
      </c>
      <c r="AH638" s="31">
        <v>2.1298288052505199</v>
      </c>
      <c r="AI638" s="31">
        <v>2.2643954976183687</v>
      </c>
      <c r="AK638" s="31">
        <v>0.65260246103315855</v>
      </c>
      <c r="AL638" s="31">
        <v>-1.6736510106093356</v>
      </c>
      <c r="AM638" s="31">
        <v>-0.79254337263060504</v>
      </c>
      <c r="AN638" s="31">
        <v>-0.20026111306591701</v>
      </c>
      <c r="AO638" s="31">
        <v>0.18042078860207436</v>
      </c>
      <c r="AP638" s="31">
        <v>-0.7857280281988307</v>
      </c>
      <c r="AQ638" s="31">
        <v>1.1981073971603027</v>
      </c>
      <c r="AR638" s="31">
        <v>1.4210528777091533</v>
      </c>
      <c r="AS638" s="1"/>
      <c r="AT638" s="45">
        <v>1.8005698548369462</v>
      </c>
      <c r="AU638" s="45">
        <v>0.39647664551277345</v>
      </c>
      <c r="AV638" s="45">
        <v>0.92830057022725421</v>
      </c>
      <c r="AW638" s="45">
        <v>1.2857936417242202</v>
      </c>
      <c r="AX638" s="45">
        <v>1.5155677740621019</v>
      </c>
      <c r="AY638" s="45">
        <v>0.93241421431312543</v>
      </c>
      <c r="AZ638" s="45">
        <v>2.1298288052505199</v>
      </c>
      <c r="BA638" s="45">
        <v>2.2643954976183687</v>
      </c>
      <c r="BC638" s="22">
        <v>0.65260246103315855</v>
      </c>
      <c r="BD638" s="22">
        <v>-1.6736510106093356</v>
      </c>
      <c r="BE638" s="22">
        <v>-0.79254337263060504</v>
      </c>
      <c r="BF638" s="22">
        <v>-0.20026111306591701</v>
      </c>
      <c r="BG638" s="22">
        <v>0.18042078860207436</v>
      </c>
      <c r="BH638" s="22">
        <v>-0.7857280281988307</v>
      </c>
      <c r="BI638" s="22">
        <v>1.1981073971603027</v>
      </c>
      <c r="BJ638" s="22">
        <v>1.4210528777091533</v>
      </c>
    </row>
    <row r="639" spans="1:62" s="2" customFormat="1" ht="16.5" thickTop="1" thickBot="1" x14ac:dyDescent="0.3">
      <c r="A639" s="1" t="s">
        <v>1750</v>
      </c>
      <c r="B639" s="1" t="s">
        <v>1511</v>
      </c>
      <c r="C639" s="1" t="s">
        <v>1005</v>
      </c>
      <c r="D639" s="1" t="s">
        <v>1747</v>
      </c>
      <c r="E639" s="57" t="s">
        <v>1751</v>
      </c>
      <c r="F639" s="57"/>
      <c r="G639" s="6" t="s">
        <v>1752</v>
      </c>
      <c r="I639" s="8">
        <v>9145333367.6479092</v>
      </c>
      <c r="J639" s="4">
        <v>33.090388614346971</v>
      </c>
      <c r="K639" s="8">
        <v>2049633378.3197873</v>
      </c>
      <c r="L639" s="4">
        <v>30.932718729286815</v>
      </c>
      <c r="M639" s="8">
        <v>9684895437.4393749</v>
      </c>
      <c r="N639" s="4">
        <v>33.173089326903387</v>
      </c>
      <c r="O639" s="8">
        <v>15944331876.33815</v>
      </c>
      <c r="P639" s="4">
        <v>33.892324593726968</v>
      </c>
      <c r="Q639" s="8">
        <v>7462959924.440629</v>
      </c>
      <c r="R639" s="4">
        <v>32.797100792961807</v>
      </c>
      <c r="S639" s="8">
        <v>4569664871.3002653</v>
      </c>
      <c r="T639" s="4">
        <v>32.089441219216717</v>
      </c>
      <c r="U639" s="8">
        <v>12407000668.183449</v>
      </c>
      <c r="V639" s="4">
        <v>33.530435342011046</v>
      </c>
      <c r="W639" s="8">
        <v>8420569491.4103613</v>
      </c>
      <c r="X639" s="4">
        <v>32.971270661464402</v>
      </c>
      <c r="Y639" s="1"/>
      <c r="Z639" s="37">
        <v>0.92618550297126379</v>
      </c>
      <c r="AA639" s="1"/>
      <c r="AB639" s="31">
        <v>0.98301573102672934</v>
      </c>
      <c r="AC639" s="31">
        <v>0.19013650104759497</v>
      </c>
      <c r="AD639" s="31">
        <v>0.86371041195492071</v>
      </c>
      <c r="AE639" s="31">
        <v>1.6842396499011181</v>
      </c>
      <c r="AF639" s="31">
        <v>0.72455092917153363</v>
      </c>
      <c r="AG639" s="31">
        <v>0.33937998793239205</v>
      </c>
      <c r="AH639" s="31">
        <v>1.5494796801508424</v>
      </c>
      <c r="AI639" s="31">
        <v>1.0749711325849787</v>
      </c>
      <c r="AK639" s="31">
        <v>0.11602908629616734</v>
      </c>
      <c r="AL639" s="31">
        <v>-1.5027758304798093</v>
      </c>
      <c r="AM639" s="31">
        <v>-0.1275540847701917</v>
      </c>
      <c r="AN639" s="31">
        <v>1.5477032741351548</v>
      </c>
      <c r="AO639" s="31">
        <v>-0.41167308603558894</v>
      </c>
      <c r="AP639" s="31">
        <v>-1.1980685292527884</v>
      </c>
      <c r="AQ639" s="31">
        <v>1.2725666664804569</v>
      </c>
      <c r="AR639" s="31">
        <v>0.30377250362659824</v>
      </c>
      <c r="AS639" s="1"/>
      <c r="AT639" s="45">
        <v>0.98301573102672934</v>
      </c>
      <c r="AU639" s="45">
        <v>0.19013650104759497</v>
      </c>
      <c r="AV639" s="45">
        <v>0.86371041195492071</v>
      </c>
      <c r="AW639" s="45">
        <v>1.6842396499011181</v>
      </c>
      <c r="AX639" s="45">
        <v>0.72455092917153363</v>
      </c>
      <c r="AY639" s="45">
        <v>0.33937998793239205</v>
      </c>
      <c r="AZ639" s="45">
        <v>1.5494796801508424</v>
      </c>
      <c r="BA639" s="45">
        <v>1.0749711325849787</v>
      </c>
      <c r="BC639" s="22">
        <v>0.11602908629616734</v>
      </c>
      <c r="BD639" s="22">
        <v>-1.5027758304798093</v>
      </c>
      <c r="BE639" s="22">
        <v>-0.1275540847701917</v>
      </c>
      <c r="BF639" s="22">
        <v>1.5477032741351548</v>
      </c>
      <c r="BG639" s="22">
        <v>-0.41167308603558894</v>
      </c>
      <c r="BH639" s="22">
        <v>-1.1980685292527884</v>
      </c>
      <c r="BI639" s="22">
        <v>1.2725666664804569</v>
      </c>
      <c r="BJ639" s="22">
        <v>0.30377250362659824</v>
      </c>
    </row>
    <row r="640" spans="1:62" s="2" customFormat="1" ht="16.5" thickTop="1" thickBot="1" x14ac:dyDescent="0.3">
      <c r="A640" s="1" t="s">
        <v>1753</v>
      </c>
      <c r="B640" s="1" t="s">
        <v>1511</v>
      </c>
      <c r="C640" s="1" t="s">
        <v>1005</v>
      </c>
      <c r="D640" s="1" t="s">
        <v>1747</v>
      </c>
      <c r="E640" s="57" t="s">
        <v>1754</v>
      </c>
      <c r="F640" s="57"/>
      <c r="G640" s="6" t="s">
        <v>1755</v>
      </c>
      <c r="I640" s="8">
        <v>4976169573.1903734</v>
      </c>
      <c r="J640" s="4">
        <v>32.212388503086693</v>
      </c>
      <c r="K640" s="8">
        <v>1700209745.2197258</v>
      </c>
      <c r="L640" s="4">
        <v>30.663065588421393</v>
      </c>
      <c r="M640" s="8">
        <v>3304431948.4585052</v>
      </c>
      <c r="N640" s="4">
        <v>31.621755139159934</v>
      </c>
      <c r="O640" s="8">
        <v>2455531267.0448742</v>
      </c>
      <c r="P640" s="4">
        <v>31.193388046922003</v>
      </c>
      <c r="Q640" s="8">
        <v>4686769817.1485586</v>
      </c>
      <c r="R640" s="4">
        <v>32.125946794992018</v>
      </c>
      <c r="S640" s="8">
        <v>2270268718.2344375</v>
      </c>
      <c r="T640" s="4">
        <v>31.080215924859157</v>
      </c>
      <c r="U640" s="8">
        <v>2970033748.515255</v>
      </c>
      <c r="V640" s="4">
        <v>31.467832178459769</v>
      </c>
      <c r="W640" s="8">
        <v>2635634128.8996487</v>
      </c>
      <c r="X640" s="4">
        <v>31.295502967482065</v>
      </c>
      <c r="Y640" s="1"/>
      <c r="Z640" s="37">
        <v>0.32221169372600422</v>
      </c>
      <c r="AA640" s="1"/>
      <c r="AB640" s="31">
        <v>0.534879678416883</v>
      </c>
      <c r="AC640" s="31">
        <v>0.15772183231525427</v>
      </c>
      <c r="AD640" s="31">
        <v>0.29469314335051772</v>
      </c>
      <c r="AE640" s="31">
        <v>0.25938390856417204</v>
      </c>
      <c r="AF640" s="31">
        <v>0.45502099169889521</v>
      </c>
      <c r="AG640" s="31">
        <v>0.16860837542742058</v>
      </c>
      <c r="AH640" s="31">
        <v>0.37092018173965485</v>
      </c>
      <c r="AI640" s="31">
        <v>0.33646543829523595</v>
      </c>
      <c r="AK640" s="31">
        <v>1.7306878414355193</v>
      </c>
      <c r="AL640" s="31">
        <v>-1.3386152297290677</v>
      </c>
      <c r="AM640" s="31">
        <v>-0.22394541716286831</v>
      </c>
      <c r="AN640" s="31">
        <v>-0.51129126954372972</v>
      </c>
      <c r="AO640" s="31">
        <v>1.0807994328124537</v>
      </c>
      <c r="AP640" s="31">
        <v>-1.2500207578019638</v>
      </c>
      <c r="AQ640" s="31">
        <v>0.39638870938879228</v>
      </c>
      <c r="AR640" s="31">
        <v>0.11599669060086293</v>
      </c>
      <c r="AS640" s="1"/>
      <c r="AT640" s="45">
        <v>0.534879678416883</v>
      </c>
      <c r="AU640" s="45">
        <v>0.15772183231525427</v>
      </c>
      <c r="AV640" s="45">
        <v>0.29469314335051772</v>
      </c>
      <c r="AW640" s="45">
        <v>0.25938390856417204</v>
      </c>
      <c r="AX640" s="45">
        <v>0.45502099169889521</v>
      </c>
      <c r="AY640" s="45">
        <v>0.16860837542742058</v>
      </c>
      <c r="AZ640" s="45">
        <v>0.37092018173965485</v>
      </c>
      <c r="BA640" s="45">
        <v>0.33646543829523595</v>
      </c>
      <c r="BC640" s="22">
        <v>1.7306878414355193</v>
      </c>
      <c r="BD640" s="22">
        <v>-1.3386152297290677</v>
      </c>
      <c r="BE640" s="22">
        <v>-0.22394541716286831</v>
      </c>
      <c r="BF640" s="22">
        <v>-0.51129126954372972</v>
      </c>
      <c r="BG640" s="22">
        <v>1.0807994328124537</v>
      </c>
      <c r="BH640" s="22">
        <v>-1.2500207578019638</v>
      </c>
      <c r="BI640" s="22">
        <v>0.39638870938879228</v>
      </c>
      <c r="BJ640" s="22">
        <v>0.11599669060086293</v>
      </c>
    </row>
    <row r="641" spans="1:62" s="2" customFormat="1" ht="16.5" thickTop="1" thickBot="1" x14ac:dyDescent="0.3">
      <c r="A641" s="1" t="s">
        <v>1756</v>
      </c>
      <c r="B641" s="1" t="s">
        <v>1511</v>
      </c>
      <c r="C641" s="1" t="s">
        <v>1005</v>
      </c>
      <c r="D641" s="1" t="s">
        <v>1747</v>
      </c>
      <c r="E641" s="57" t="s">
        <v>1757</v>
      </c>
      <c r="F641" s="57"/>
      <c r="G641" s="6" t="s">
        <v>1758</v>
      </c>
      <c r="I641" s="8">
        <v>4083894970.3028207</v>
      </c>
      <c r="J641" s="4">
        <v>31.92729861741752</v>
      </c>
      <c r="K641" s="8">
        <v>6573029924.4708099</v>
      </c>
      <c r="L641" s="4">
        <v>32.61391140708475</v>
      </c>
      <c r="M641" s="8">
        <v>3986837873.15206</v>
      </c>
      <c r="N641" s="4">
        <v>31.892597792565731</v>
      </c>
      <c r="O641" s="8">
        <v>4497595367.3024817</v>
      </c>
      <c r="P641" s="4">
        <v>32.066506726786123</v>
      </c>
      <c r="Q641" s="8">
        <v>831784505.33116043</v>
      </c>
      <c r="R641" s="4">
        <v>29.631634569485787</v>
      </c>
      <c r="S641" s="8">
        <v>817073710.64458609</v>
      </c>
      <c r="T641" s="4">
        <v>29.605890993142499</v>
      </c>
      <c r="U641" s="8">
        <v>4095296550.9273758</v>
      </c>
      <c r="V641" s="4">
        <v>31.931320778883489</v>
      </c>
      <c r="W641" s="8">
        <v>4216027214.509768</v>
      </c>
      <c r="X641" s="4">
        <v>31.973237033606448</v>
      </c>
      <c r="Y641" s="1"/>
      <c r="Z641" s="37">
        <v>0.38380945181040599</v>
      </c>
      <c r="AA641" s="1"/>
      <c r="AB641" s="31">
        <v>0.43897065730487517</v>
      </c>
      <c r="AC641" s="31">
        <v>0.60975437087413875</v>
      </c>
      <c r="AD641" s="31">
        <v>0.35555090956439672</v>
      </c>
      <c r="AE641" s="31">
        <v>0.4750922462962518</v>
      </c>
      <c r="AF641" s="31">
        <v>8.0754853611698679E-2</v>
      </c>
      <c r="AG641" s="31">
        <v>6.0682451310599309E-2</v>
      </c>
      <c r="AH641" s="31">
        <v>0.51145147482150288</v>
      </c>
      <c r="AI641" s="31">
        <v>0.53821865069978492</v>
      </c>
      <c r="AK641" s="31">
        <v>0.28503524553995918</v>
      </c>
      <c r="AL641" s="31">
        <v>1.1675282457395653</v>
      </c>
      <c r="AM641" s="31">
        <v>-0.14602074873980367</v>
      </c>
      <c r="AN641" s="31">
        <v>0.47168682240738025</v>
      </c>
      <c r="AO641" s="31">
        <v>-1.5659781369035408</v>
      </c>
      <c r="AP641" s="31">
        <v>-1.6696985336422301</v>
      </c>
      <c r="AQ641" s="31">
        <v>0.65956635726231672</v>
      </c>
      <c r="AR641" s="31">
        <v>0.79788074833635481</v>
      </c>
      <c r="AS641" s="1"/>
      <c r="AT641" s="45">
        <v>0.43897065730487517</v>
      </c>
      <c r="AU641" s="45">
        <v>0.60975437087413875</v>
      </c>
      <c r="AV641" s="45">
        <v>0.35555090956439672</v>
      </c>
      <c r="AW641" s="45">
        <v>0.4750922462962518</v>
      </c>
      <c r="AX641" s="45">
        <v>8.0754853611698679E-2</v>
      </c>
      <c r="AY641" s="45">
        <v>6.0682451310599309E-2</v>
      </c>
      <c r="AZ641" s="45">
        <v>0.51145147482150288</v>
      </c>
      <c r="BA641" s="45">
        <v>0.53821865069978492</v>
      </c>
      <c r="BC641" s="22">
        <v>0.28503524553995918</v>
      </c>
      <c r="BD641" s="22">
        <v>1.1675282457395653</v>
      </c>
      <c r="BE641" s="22">
        <v>-0.14602074873980367</v>
      </c>
      <c r="BF641" s="22">
        <v>0.47168682240738025</v>
      </c>
      <c r="BG641" s="22">
        <v>-1.5659781369035408</v>
      </c>
      <c r="BH641" s="22">
        <v>-1.6696985336422301</v>
      </c>
      <c r="BI641" s="22">
        <v>0.65956635726231672</v>
      </c>
      <c r="BJ641" s="22">
        <v>0.79788074833635481</v>
      </c>
    </row>
    <row r="642" spans="1:62" s="2" customFormat="1" ht="16.5" thickTop="1" thickBot="1" x14ac:dyDescent="0.3">
      <c r="A642" s="1" t="s">
        <v>1759</v>
      </c>
      <c r="B642" s="1" t="s">
        <v>1511</v>
      </c>
      <c r="C642" s="1" t="s">
        <v>1005</v>
      </c>
      <c r="D642" s="1" t="s">
        <v>1747</v>
      </c>
      <c r="E642" s="57" t="s">
        <v>1760</v>
      </c>
      <c r="F642" s="57"/>
      <c r="G642" s="6" t="s">
        <v>313</v>
      </c>
      <c r="I642" s="8">
        <v>2722770041.2093215</v>
      </c>
      <c r="J642" s="4">
        <v>31.342427994863609</v>
      </c>
      <c r="K642" s="8">
        <v>242207092.69114649</v>
      </c>
      <c r="L642" s="4">
        <v>27.851665872027588</v>
      </c>
      <c r="M642" s="8">
        <v>1156323141.0093539</v>
      </c>
      <c r="N642" s="4">
        <v>30.106897477417739</v>
      </c>
      <c r="O642" s="8">
        <v>1591235751.9098289</v>
      </c>
      <c r="P642" s="4">
        <v>30.567500450129511</v>
      </c>
      <c r="Q642" s="8">
        <v>2878300961.8432789</v>
      </c>
      <c r="R642" s="4">
        <v>31.422570305500791</v>
      </c>
      <c r="S642" s="8">
        <v>2623559821.3863177</v>
      </c>
      <c r="T642" s="4">
        <v>31.288878540110854</v>
      </c>
      <c r="U642" s="8">
        <v>3662005053.3568091</v>
      </c>
      <c r="V642" s="4">
        <v>31.769986635959246</v>
      </c>
      <c r="W642" s="8">
        <v>3411496677.7442718</v>
      </c>
      <c r="X642" s="4">
        <v>31.667757665330036</v>
      </c>
      <c r="Y642" s="1"/>
      <c r="Z642" s="37">
        <v>0.24418548344498264</v>
      </c>
      <c r="AA642" s="1"/>
      <c r="AB642" s="31">
        <v>0.29266574272135426</v>
      </c>
      <c r="AC642" s="31">
        <v>2.2468608103443921E-2</v>
      </c>
      <c r="AD642" s="31">
        <v>0.10312226321136765</v>
      </c>
      <c r="AE642" s="31">
        <v>0.16808621185839612</v>
      </c>
      <c r="AF642" s="31">
        <v>0.27944349928894724</v>
      </c>
      <c r="AG642" s="31">
        <v>0.19484660814276406</v>
      </c>
      <c r="AH642" s="31">
        <v>0.45733876950107843</v>
      </c>
      <c r="AI642" s="31">
        <v>0.43551216473250942</v>
      </c>
      <c r="AK642" s="31">
        <v>0.33972510319398641</v>
      </c>
      <c r="AL642" s="31">
        <v>-1.5536795693657399</v>
      </c>
      <c r="AM642" s="31">
        <v>-0.988499603055909</v>
      </c>
      <c r="AN642" s="31">
        <v>-0.53326515325260437</v>
      </c>
      <c r="AO642" s="31">
        <v>0.24707031789419395</v>
      </c>
      <c r="AP642" s="31">
        <v>-0.34574184943954617</v>
      </c>
      <c r="AQ642" s="31">
        <v>1.4936702728575848</v>
      </c>
      <c r="AR642" s="31">
        <v>1.3407204811680338</v>
      </c>
      <c r="AS642" s="1"/>
      <c r="AT642" s="45">
        <v>0.29266574272135426</v>
      </c>
      <c r="AU642" s="45">
        <v>2.2468608103443921E-2</v>
      </c>
      <c r="AV642" s="45">
        <v>0.10312226321136765</v>
      </c>
      <c r="AW642" s="45">
        <v>0.16808621185839612</v>
      </c>
      <c r="AX642" s="45">
        <v>0.27944349928894724</v>
      </c>
      <c r="AY642" s="45">
        <v>0.19484660814276406</v>
      </c>
      <c r="AZ642" s="45">
        <v>0.45733876950107843</v>
      </c>
      <c r="BA642" s="45">
        <v>0.43551216473250942</v>
      </c>
      <c r="BC642" s="22">
        <v>0.33972510319398641</v>
      </c>
      <c r="BD642" s="22">
        <v>-1.5536795693657399</v>
      </c>
      <c r="BE642" s="22">
        <v>-0.988499603055909</v>
      </c>
      <c r="BF642" s="22">
        <v>-0.53326515325260437</v>
      </c>
      <c r="BG642" s="22">
        <v>0.24707031789419395</v>
      </c>
      <c r="BH642" s="22">
        <v>-0.34574184943954617</v>
      </c>
      <c r="BI642" s="22">
        <v>1.4936702728575848</v>
      </c>
      <c r="BJ642" s="22">
        <v>1.3407204811680338</v>
      </c>
    </row>
    <row r="643" spans="1:62" s="2" customFormat="1" ht="16.5" thickTop="1" thickBot="1" x14ac:dyDescent="0.3">
      <c r="A643" s="1" t="s">
        <v>1761</v>
      </c>
      <c r="B643" s="1" t="s">
        <v>1511</v>
      </c>
      <c r="C643" s="1" t="s">
        <v>1005</v>
      </c>
      <c r="D643" s="1" t="s">
        <v>1747</v>
      </c>
      <c r="E643" s="57" t="s">
        <v>1762</v>
      </c>
      <c r="F643" s="57"/>
      <c r="G643" s="6" t="s">
        <v>1763</v>
      </c>
      <c r="I643" s="8">
        <v>2622337235.6844764</v>
      </c>
      <c r="J643" s="4">
        <v>31.288206083773314</v>
      </c>
      <c r="K643" s="8">
        <v>34970019.689932257</v>
      </c>
      <c r="L643" s="4">
        <v>25.059615272559423</v>
      </c>
      <c r="M643" s="8">
        <v>949014866.45941103</v>
      </c>
      <c r="N643" s="4">
        <v>29.821855446555272</v>
      </c>
      <c r="O643" s="8">
        <v>2963697291.3190174</v>
      </c>
      <c r="P643" s="4">
        <v>31.464750953919154</v>
      </c>
      <c r="Q643" s="8">
        <v>1620139402.4434845</v>
      </c>
      <c r="R643" s="4">
        <v>30.593470806948833</v>
      </c>
      <c r="S643" s="8">
        <v>2192642569.8481936</v>
      </c>
      <c r="T643" s="4">
        <v>31.030023506519811</v>
      </c>
      <c r="U643" s="8">
        <v>2796028700.9611626</v>
      </c>
      <c r="V643" s="4">
        <v>31.380732023899121</v>
      </c>
      <c r="W643" s="8">
        <v>2419302197.9082847</v>
      </c>
      <c r="X643" s="4">
        <v>31.171943843309542</v>
      </c>
      <c r="Y643" s="1"/>
      <c r="Z643" s="37">
        <v>0.20762319623840253</v>
      </c>
      <c r="AA643" s="1"/>
      <c r="AB643" s="31">
        <v>0.28187039784182005</v>
      </c>
      <c r="AC643" s="31">
        <v>3.2440324478223933E-3</v>
      </c>
      <c r="AD643" s="31">
        <v>8.463426647771001E-2</v>
      </c>
      <c r="AE643" s="31">
        <v>0.31306275653680277</v>
      </c>
      <c r="AF643" s="31">
        <v>0.15729328862982275</v>
      </c>
      <c r="AG643" s="31">
        <v>0.16284323464696213</v>
      </c>
      <c r="AH643" s="31">
        <v>0.34918912097489208</v>
      </c>
      <c r="AI643" s="31">
        <v>0.30884847235138835</v>
      </c>
      <c r="AK643" s="31">
        <v>0.6379761653733157</v>
      </c>
      <c r="AL643" s="31">
        <v>-1.7561474692847878</v>
      </c>
      <c r="AM643" s="31">
        <v>-1.0567941161095971</v>
      </c>
      <c r="AN643" s="31">
        <v>0.90599948422467691</v>
      </c>
      <c r="AO643" s="31">
        <v>-0.4324645342355507</v>
      </c>
      <c r="AP643" s="31">
        <v>-0.38477609343806607</v>
      </c>
      <c r="AQ643" s="31">
        <v>1.2164187182881769</v>
      </c>
      <c r="AR643" s="31">
        <v>0.86978784518183461</v>
      </c>
      <c r="AS643" s="1"/>
      <c r="AT643" s="45">
        <v>0.28187039784182005</v>
      </c>
      <c r="AU643" s="45">
        <v>3.2440324478223933E-3</v>
      </c>
      <c r="AV643" s="45">
        <v>8.463426647771001E-2</v>
      </c>
      <c r="AW643" s="45">
        <v>0.31306275653680277</v>
      </c>
      <c r="AX643" s="45">
        <v>0.15729328862982275</v>
      </c>
      <c r="AY643" s="45">
        <v>0.16284323464696213</v>
      </c>
      <c r="AZ643" s="45">
        <v>0.34918912097489208</v>
      </c>
      <c r="BA643" s="45">
        <v>0.30884847235138835</v>
      </c>
      <c r="BC643" s="22">
        <v>0.6379761653733157</v>
      </c>
      <c r="BD643" s="22">
        <v>-1.7561474692847878</v>
      </c>
      <c r="BE643" s="22">
        <v>-1.0567941161095971</v>
      </c>
      <c r="BF643" s="22">
        <v>0.90599948422467691</v>
      </c>
      <c r="BG643" s="22">
        <v>-0.4324645342355507</v>
      </c>
      <c r="BH643" s="22">
        <v>-0.38477609343806607</v>
      </c>
      <c r="BI643" s="22">
        <v>1.2164187182881769</v>
      </c>
      <c r="BJ643" s="22">
        <v>0.86978784518183461</v>
      </c>
    </row>
    <row r="644" spans="1:62" s="2" customFormat="1" ht="16.5" thickTop="1" thickBot="1" x14ac:dyDescent="0.3">
      <c r="A644" s="1" t="s">
        <v>1764</v>
      </c>
      <c r="B644" s="1" t="s">
        <v>1511</v>
      </c>
      <c r="C644" s="1" t="s">
        <v>1005</v>
      </c>
      <c r="D644" s="1" t="s">
        <v>1747</v>
      </c>
      <c r="E644" s="57" t="s">
        <v>1765</v>
      </c>
      <c r="F644" s="57"/>
      <c r="G644" s="6" t="s">
        <v>1766</v>
      </c>
      <c r="I644" s="8">
        <v>1909252096.9902534</v>
      </c>
      <c r="J644" s="4">
        <v>30.830360462262558</v>
      </c>
      <c r="K644" s="8">
        <v>3158594814.9447446</v>
      </c>
      <c r="L644" s="4">
        <v>31.556635733786504</v>
      </c>
      <c r="M644" s="8">
        <v>1498324882.3521602</v>
      </c>
      <c r="N644" s="4">
        <v>30.48070333181483</v>
      </c>
      <c r="O644" s="8">
        <v>3198299258.8770618</v>
      </c>
      <c r="P644" s="4">
        <v>31.574657789395733</v>
      </c>
      <c r="Q644" s="8">
        <v>1472399689.3953078</v>
      </c>
      <c r="R644" s="4">
        <v>30.455522204482449</v>
      </c>
      <c r="S644" s="8">
        <v>1123530853.416935</v>
      </c>
      <c r="T644" s="4">
        <v>30.065392597071437</v>
      </c>
      <c r="U644" s="8">
        <v>2773537193.0658231</v>
      </c>
      <c r="V644" s="4">
        <v>31.369079926084403</v>
      </c>
      <c r="W644" s="8">
        <v>2880435609.5469589</v>
      </c>
      <c r="X644" s="4">
        <v>31.42363986156019</v>
      </c>
      <c r="Y644" s="1"/>
      <c r="Z644" s="37">
        <v>0.23877358146697336</v>
      </c>
      <c r="AA644" s="1"/>
      <c r="AB644" s="31">
        <v>0.20522213574811335</v>
      </c>
      <c r="AC644" s="31">
        <v>0.29301053188009146</v>
      </c>
      <c r="AD644" s="31">
        <v>0.13362238237244708</v>
      </c>
      <c r="AE644" s="31">
        <v>0.33784434906577243</v>
      </c>
      <c r="AF644" s="31">
        <v>0.14294979121748533</v>
      </c>
      <c r="AG644" s="31">
        <v>8.3442418254582471E-2</v>
      </c>
      <c r="AH644" s="31">
        <v>0.34638021208612652</v>
      </c>
      <c r="AI644" s="31">
        <v>0.3677168311111681</v>
      </c>
      <c r="AK644" s="31">
        <v>-0.32274687022637488</v>
      </c>
      <c r="AL644" s="31">
        <v>0.52173030465322445</v>
      </c>
      <c r="AM644" s="31">
        <v>-1.0114980049647135</v>
      </c>
      <c r="AN644" s="31">
        <v>0.95300752287592827</v>
      </c>
      <c r="AO644" s="31">
        <v>-0.92177334638269326</v>
      </c>
      <c r="AP644" s="31">
        <v>-1.4942022825335572</v>
      </c>
      <c r="AQ644" s="31">
        <v>1.035117936167351</v>
      </c>
      <c r="AR644" s="31">
        <v>1.2403647404108338</v>
      </c>
      <c r="AS644" s="1"/>
      <c r="AT644" s="45">
        <v>0.20522213574811335</v>
      </c>
      <c r="AU644" s="45">
        <v>0.29301053188009146</v>
      </c>
      <c r="AV644" s="45">
        <v>0.13362238237244708</v>
      </c>
      <c r="AW644" s="45">
        <v>0.33784434906577243</v>
      </c>
      <c r="AX644" s="45">
        <v>0.14294979121748533</v>
      </c>
      <c r="AY644" s="45">
        <v>8.3442418254582471E-2</v>
      </c>
      <c r="AZ644" s="45">
        <v>0.34638021208612652</v>
      </c>
      <c r="BA644" s="45">
        <v>0.3677168311111681</v>
      </c>
      <c r="BC644" s="22">
        <v>-0.32274687022637488</v>
      </c>
      <c r="BD644" s="22">
        <v>0.52173030465322445</v>
      </c>
      <c r="BE644" s="22">
        <v>-1.0114980049647135</v>
      </c>
      <c r="BF644" s="22">
        <v>0.95300752287592827</v>
      </c>
      <c r="BG644" s="22">
        <v>-0.92177334638269326</v>
      </c>
      <c r="BH644" s="22">
        <v>-1.4942022825335572</v>
      </c>
      <c r="BI644" s="22">
        <v>1.035117936167351</v>
      </c>
      <c r="BJ644" s="22">
        <v>1.2403647404108338</v>
      </c>
    </row>
    <row r="645" spans="1:62" s="2" customFormat="1" ht="16.5" thickTop="1" thickBot="1" x14ac:dyDescent="0.3">
      <c r="A645" s="1" t="s">
        <v>1767</v>
      </c>
      <c r="B645" s="1" t="s">
        <v>1511</v>
      </c>
      <c r="C645" s="1" t="s">
        <v>1005</v>
      </c>
      <c r="D645" s="1" t="s">
        <v>1747</v>
      </c>
      <c r="E645" s="57" t="s">
        <v>1768</v>
      </c>
      <c r="F645" s="57"/>
      <c r="G645" s="6" t="s">
        <v>1769</v>
      </c>
      <c r="I645" s="8">
        <v>1455111171.4132011</v>
      </c>
      <c r="J645" s="4">
        <v>30.438482234143564</v>
      </c>
      <c r="K645" s="8">
        <v>1196871562.103471</v>
      </c>
      <c r="L645" s="4">
        <v>30.156621197029374</v>
      </c>
      <c r="M645" s="8">
        <v>1111646728.9615886</v>
      </c>
      <c r="N645" s="4">
        <v>30.050051239754858</v>
      </c>
      <c r="O645" s="8">
        <v>3385702542.4279609</v>
      </c>
      <c r="P645" s="4">
        <v>31.656808081970258</v>
      </c>
      <c r="Q645" s="8">
        <v>635723636.55024242</v>
      </c>
      <c r="R645" s="4">
        <v>29.243824488712889</v>
      </c>
      <c r="S645" s="8">
        <v>105624926.76549681</v>
      </c>
      <c r="T645" s="4">
        <v>26.654375100208835</v>
      </c>
      <c r="U645" s="8">
        <v>1955899989.0485523</v>
      </c>
      <c r="V645" s="4">
        <v>30.86518545689783</v>
      </c>
      <c r="W645" s="8">
        <v>1833868851.3897426</v>
      </c>
      <c r="X645" s="4">
        <v>30.772243322682023</v>
      </c>
      <c r="Y645" s="1"/>
      <c r="Z645" s="37">
        <v>0.15901983892660729</v>
      </c>
      <c r="AA645" s="1"/>
      <c r="AB645" s="31">
        <v>0.15640732977017682</v>
      </c>
      <c r="AC645" s="31">
        <v>0.11102911058575549</v>
      </c>
      <c r="AD645" s="31">
        <v>9.9137968026798737E-2</v>
      </c>
      <c r="AE645" s="31">
        <v>0.35764022656795197</v>
      </c>
      <c r="AF645" s="31">
        <v>6.1720035511688608E-2</v>
      </c>
      <c r="AG645" s="31">
        <v>7.8445547716574898E-3</v>
      </c>
      <c r="AH645" s="31">
        <v>0.24426752044994537</v>
      </c>
      <c r="AI645" s="31">
        <v>0.23411196572888368</v>
      </c>
      <c r="AK645" s="31">
        <v>-2.4552930261622825E-2</v>
      </c>
      <c r="AL645" s="31">
        <v>-0.4510273210936333</v>
      </c>
      <c r="AM645" s="31">
        <v>-0.56278286968661728</v>
      </c>
      <c r="AN645" s="31">
        <v>1.8666776781588776</v>
      </c>
      <c r="AO645" s="31">
        <v>-0.91444475202538666</v>
      </c>
      <c r="AP645" s="31">
        <v>-1.4207782583273372</v>
      </c>
      <c r="AQ645" s="31">
        <v>0.80117628459047374</v>
      </c>
      <c r="AR645" s="31">
        <v>0.70573216864524457</v>
      </c>
      <c r="AS645" s="1"/>
      <c r="AT645" s="45">
        <v>0.15640732977017682</v>
      </c>
      <c r="AU645" s="45">
        <v>0.11102911058575549</v>
      </c>
      <c r="AV645" s="45">
        <v>9.9137968026798737E-2</v>
      </c>
      <c r="AW645" s="45">
        <v>0.35764022656795197</v>
      </c>
      <c r="AX645" s="45">
        <v>6.1720035511688608E-2</v>
      </c>
      <c r="AY645" s="45">
        <v>7.8445547716574898E-3</v>
      </c>
      <c r="AZ645" s="45">
        <v>0.24426752044994537</v>
      </c>
      <c r="BA645" s="45">
        <v>0.23411196572888368</v>
      </c>
      <c r="BC645" s="22">
        <v>-2.4552930261622825E-2</v>
      </c>
      <c r="BD645" s="22">
        <v>-0.4510273210936333</v>
      </c>
      <c r="BE645" s="22">
        <v>-0.56278286968661728</v>
      </c>
      <c r="BF645" s="22">
        <v>1.8666776781588776</v>
      </c>
      <c r="BG645" s="22">
        <v>-0.91444475202538666</v>
      </c>
      <c r="BH645" s="22">
        <v>-1.4207782583273372</v>
      </c>
      <c r="BI645" s="22">
        <v>0.80117628459047374</v>
      </c>
      <c r="BJ645" s="22">
        <v>0.70573216864524457</v>
      </c>
    </row>
    <row r="646" spans="1:62" s="2" customFormat="1" ht="16.5" thickTop="1" thickBot="1" x14ac:dyDescent="0.3">
      <c r="A646" s="1" t="s">
        <v>1770</v>
      </c>
      <c r="B646" s="1" t="s">
        <v>1511</v>
      </c>
      <c r="C646" s="1" t="s">
        <v>1005</v>
      </c>
      <c r="D646" s="1" t="s">
        <v>1747</v>
      </c>
      <c r="E646" s="57" t="s">
        <v>1771</v>
      </c>
      <c r="F646" s="57"/>
      <c r="G646" s="6" t="s">
        <v>1772</v>
      </c>
      <c r="I646" s="8">
        <v>1012579757.5191447</v>
      </c>
      <c r="J646" s="4">
        <v>29.91538840271987</v>
      </c>
      <c r="K646" s="8">
        <v>154520430.24046707</v>
      </c>
      <c r="L646" s="4">
        <v>27.203222358768983</v>
      </c>
      <c r="M646" s="8">
        <v>271499943.11606103</v>
      </c>
      <c r="N646" s="4">
        <v>28.016376654858977</v>
      </c>
      <c r="O646" s="8">
        <v>645171177.94638908</v>
      </c>
      <c r="P646" s="4">
        <v>29.265106748797365</v>
      </c>
      <c r="Q646" s="8">
        <v>1711986090.4905169</v>
      </c>
      <c r="R646" s="4">
        <v>30.673023834193852</v>
      </c>
      <c r="S646" s="8">
        <v>820660384.881477</v>
      </c>
      <c r="T646" s="4">
        <v>29.612210071949754</v>
      </c>
      <c r="U646" s="8">
        <v>1876433059.804209</v>
      </c>
      <c r="V646" s="4">
        <v>30.805345678178064</v>
      </c>
      <c r="W646" s="8">
        <v>2121495158.0590839</v>
      </c>
      <c r="X646" s="4">
        <v>30.982434239920064</v>
      </c>
      <c r="Y646" s="1"/>
      <c r="Z646" s="37">
        <v>0.11848387995879725</v>
      </c>
      <c r="AA646" s="1"/>
      <c r="AB646" s="31">
        <v>0.10884040969810517</v>
      </c>
      <c r="AC646" s="31">
        <v>1.4334258144437518E-2</v>
      </c>
      <c r="AD646" s="31">
        <v>2.4212685540001059E-2</v>
      </c>
      <c r="AE646" s="31">
        <v>6.8151044979394726E-2</v>
      </c>
      <c r="AF646" s="31">
        <v>0.16621034082353306</v>
      </c>
      <c r="AG646" s="31">
        <v>6.0948826524869049E-2</v>
      </c>
      <c r="AH646" s="31">
        <v>0.23434309186311891</v>
      </c>
      <c r="AI646" s="31">
        <v>0.2708303820969184</v>
      </c>
      <c r="AK646" s="31">
        <v>-0.10733077429560337</v>
      </c>
      <c r="AL646" s="31">
        <v>-1.1591739539545438</v>
      </c>
      <c r="AM646" s="31">
        <v>-1.0492281323232502</v>
      </c>
      <c r="AN646" s="31">
        <v>-0.56019897451774792</v>
      </c>
      <c r="AO646" s="31">
        <v>0.53119031432915731</v>
      </c>
      <c r="AP646" s="31">
        <v>-0.64035888194456336</v>
      </c>
      <c r="AQ646" s="31">
        <v>1.2895004170497431</v>
      </c>
      <c r="AR646" s="31">
        <v>1.6955999856568071</v>
      </c>
      <c r="AS646" s="1"/>
      <c r="AT646" s="45">
        <v>0.10884040969810517</v>
      </c>
      <c r="AU646" s="45">
        <v>1.4334258144437518E-2</v>
      </c>
      <c r="AV646" s="45">
        <v>2.4212685540001059E-2</v>
      </c>
      <c r="AW646" s="45">
        <v>6.8151044979394726E-2</v>
      </c>
      <c r="AX646" s="45">
        <v>0.16621034082353306</v>
      </c>
      <c r="AY646" s="45">
        <v>6.0948826524869049E-2</v>
      </c>
      <c r="AZ646" s="45">
        <v>0.23434309186311891</v>
      </c>
      <c r="BA646" s="45">
        <v>0.2708303820969184</v>
      </c>
      <c r="BC646" s="22">
        <v>-0.10733077429560337</v>
      </c>
      <c r="BD646" s="22">
        <v>-1.1591739539545438</v>
      </c>
      <c r="BE646" s="22">
        <v>-1.0492281323232502</v>
      </c>
      <c r="BF646" s="22">
        <v>-0.56019897451774792</v>
      </c>
      <c r="BG646" s="22">
        <v>0.53119031432915731</v>
      </c>
      <c r="BH646" s="22">
        <v>-0.64035888194456336</v>
      </c>
      <c r="BI646" s="22">
        <v>1.2895004170497431</v>
      </c>
      <c r="BJ646" s="22">
        <v>1.6955999856568071</v>
      </c>
    </row>
    <row r="647" spans="1:62" s="2" customFormat="1" ht="16.5" thickTop="1" thickBot="1" x14ac:dyDescent="0.3">
      <c r="A647" s="1" t="s">
        <v>1773</v>
      </c>
      <c r="B647" s="1" t="s">
        <v>1511</v>
      </c>
      <c r="C647" s="1" t="s">
        <v>1005</v>
      </c>
      <c r="D647" s="1" t="s">
        <v>1747</v>
      </c>
      <c r="E647" s="57" t="s">
        <v>1774</v>
      </c>
      <c r="F647" s="57"/>
      <c r="G647" s="6" t="s">
        <v>1775</v>
      </c>
      <c r="I647" s="8">
        <v>218223071.51220718</v>
      </c>
      <c r="J647" s="4">
        <v>27.70122839695042</v>
      </c>
      <c r="K647" s="8">
        <v>99547043.10572882</v>
      </c>
      <c r="L647" s="4">
        <v>26.568875127720784</v>
      </c>
      <c r="M647" s="8">
        <v>335073613.15831739</v>
      </c>
      <c r="N647" s="4">
        <v>28.319902838764165</v>
      </c>
      <c r="O647" s="8">
        <v>611705910.42339456</v>
      </c>
      <c r="P647" s="4">
        <v>29.188262974846506</v>
      </c>
      <c r="Q647" s="8">
        <v>195289691.97376096</v>
      </c>
      <c r="R647" s="4">
        <v>27.541040560188382</v>
      </c>
      <c r="S647" s="8">
        <v>71202478.394744545</v>
      </c>
      <c r="T647" s="4">
        <v>26.085424123178182</v>
      </c>
      <c r="U647" s="8">
        <v>61903056.645442933</v>
      </c>
      <c r="V647" s="4">
        <v>25.883507312719686</v>
      </c>
      <c r="W647" s="8">
        <v>99305558.737605348</v>
      </c>
      <c r="X647" s="4">
        <v>26.565371140663281</v>
      </c>
      <c r="Y647" s="1"/>
      <c r="Z647" s="37">
        <v>2.148069829196449E-2</v>
      </c>
      <c r="AA647" s="1"/>
      <c r="AB647" s="31">
        <v>2.3456412527107496E-2</v>
      </c>
      <c r="AC647" s="31">
        <v>9.234591252252863E-3</v>
      </c>
      <c r="AD647" s="31">
        <v>2.988226050819515E-2</v>
      </c>
      <c r="AE647" s="31">
        <v>6.461602508054147E-2</v>
      </c>
      <c r="AF647" s="31">
        <v>1.8959947421641386E-2</v>
      </c>
      <c r="AG647" s="31">
        <v>5.2880674926800309E-3</v>
      </c>
      <c r="AH647" s="31">
        <v>7.7309199037372172E-3</v>
      </c>
      <c r="AI647" s="31">
        <v>1.2677362149560277E-2</v>
      </c>
      <c r="AK647" s="31">
        <v>0.10916914877858451</v>
      </c>
      <c r="AL647" s="31">
        <v>-0.67666520673723995</v>
      </c>
      <c r="AM647" s="31">
        <v>0.46423282235947</v>
      </c>
      <c r="AN647" s="31">
        <v>2.3834655964070501</v>
      </c>
      <c r="AO647" s="31">
        <v>-0.13928544012142055</v>
      </c>
      <c r="AP647" s="31">
        <v>-0.89473249187569026</v>
      </c>
      <c r="AQ647" s="31">
        <v>-0.75975137286405214</v>
      </c>
      <c r="AR647" s="31">
        <v>-0.48643305594670333</v>
      </c>
      <c r="AS647" s="1"/>
      <c r="AT647" s="45">
        <v>2.3456412527107496E-2</v>
      </c>
      <c r="AU647" s="45">
        <v>9.234591252252863E-3</v>
      </c>
      <c r="AV647" s="45">
        <v>2.988226050819515E-2</v>
      </c>
      <c r="AW647" s="45">
        <v>6.461602508054147E-2</v>
      </c>
      <c r="AX647" s="45">
        <v>1.8959947421641386E-2</v>
      </c>
      <c r="AY647" s="45">
        <v>5.2880674926800309E-3</v>
      </c>
      <c r="AZ647" s="45">
        <v>7.7309199037372172E-3</v>
      </c>
      <c r="BA647" s="45">
        <v>1.2677362149560277E-2</v>
      </c>
      <c r="BC647" s="22">
        <v>0.10916914877858451</v>
      </c>
      <c r="BD647" s="22">
        <v>-0.67666520673723995</v>
      </c>
      <c r="BE647" s="22">
        <v>0.46423282235947</v>
      </c>
      <c r="BF647" s="22">
        <v>2.3834655964070501</v>
      </c>
      <c r="BG647" s="22">
        <v>-0.13928544012142055</v>
      </c>
      <c r="BH647" s="22">
        <v>-0.89473249187569026</v>
      </c>
      <c r="BI647" s="22">
        <v>-0.75975137286405214</v>
      </c>
      <c r="BJ647" s="22">
        <v>-0.48643305594670333</v>
      </c>
    </row>
    <row r="648" spans="1:62" s="2" customFormat="1" ht="16.5" thickTop="1" thickBot="1" x14ac:dyDescent="0.3">
      <c r="A648" s="1" t="s">
        <v>1776</v>
      </c>
      <c r="B648" s="1" t="s">
        <v>1511</v>
      </c>
      <c r="C648" s="1" t="s">
        <v>1005</v>
      </c>
      <c r="D648" s="1" t="s">
        <v>1747</v>
      </c>
      <c r="E648" s="57" t="s">
        <v>1777</v>
      </c>
      <c r="F648" s="57"/>
      <c r="G648" s="6" t="s">
        <v>1778</v>
      </c>
      <c r="I648" s="8">
        <v>139093051.89830208</v>
      </c>
      <c r="J648" s="4">
        <v>27.051475113973854</v>
      </c>
      <c r="K648" s="8">
        <v>273443501.96101028</v>
      </c>
      <c r="L648" s="4">
        <v>28.026667537781439</v>
      </c>
      <c r="M648" s="8">
        <v>57541630.981637061</v>
      </c>
      <c r="N648" s="4">
        <v>25.778102778159294</v>
      </c>
      <c r="O648" s="8">
        <v>65491621.634768009</v>
      </c>
      <c r="P648" s="4">
        <v>25.964807018203423</v>
      </c>
      <c r="Q648" s="8">
        <v>418860411.113186</v>
      </c>
      <c r="R648" s="4">
        <v>28.641894292408818</v>
      </c>
      <c r="S648" s="8"/>
      <c r="T648" s="4"/>
      <c r="U648" s="8">
        <v>1119689020.0095596</v>
      </c>
      <c r="V648" s="4">
        <v>30.060450950922984</v>
      </c>
      <c r="W648" s="8">
        <v>1204207687.5134058</v>
      </c>
      <c r="X648" s="4">
        <v>30.165437086537249</v>
      </c>
      <c r="Y648" s="1"/>
      <c r="Z648" s="37">
        <v>4.8324618723404836E-2</v>
      </c>
      <c r="AA648" s="1"/>
      <c r="AB648" s="31">
        <v>1.4950866479754583E-2</v>
      </c>
      <c r="AC648" s="31">
        <v>2.5366288062545327E-2</v>
      </c>
      <c r="AD648" s="31">
        <v>5.1316306015636191E-3</v>
      </c>
      <c r="AE648" s="31">
        <v>6.9180437756248591E-3</v>
      </c>
      <c r="AF648" s="31">
        <v>4.0665594233105395E-2</v>
      </c>
      <c r="AG648" s="31" t="s">
        <v>2487</v>
      </c>
      <c r="AH648" s="31">
        <v>0.13983519715944692</v>
      </c>
      <c r="AI648" s="31">
        <v>0.15372932947519802</v>
      </c>
      <c r="AK648" s="31">
        <v>-0.68177891194939333</v>
      </c>
      <c r="AL648" s="31">
        <v>-0.50547562886882158</v>
      </c>
      <c r="AM648" s="31">
        <v>-0.84799047707009734</v>
      </c>
      <c r="AN648" s="31">
        <v>-0.81775161395525509</v>
      </c>
      <c r="AO648" s="31">
        <v>-0.24650215522841401</v>
      </c>
      <c r="AP648" s="31" t="s">
        <v>2487</v>
      </c>
      <c r="AQ648" s="31">
        <v>1.432155442904641</v>
      </c>
      <c r="AR648" s="31">
        <v>1.6673433441673413</v>
      </c>
      <c r="AS648" s="1"/>
      <c r="AT648" s="45">
        <v>1.4950866479754583E-2</v>
      </c>
      <c r="AU648" s="45">
        <v>2.5366288062545327E-2</v>
      </c>
      <c r="AV648" s="45">
        <v>5.1316306015636191E-3</v>
      </c>
      <c r="AW648" s="45">
        <v>6.9180437756248591E-3</v>
      </c>
      <c r="AX648" s="45">
        <v>4.0665594233105395E-2</v>
      </c>
      <c r="AY648" s="45" t="s">
        <v>2487</v>
      </c>
      <c r="AZ648" s="45">
        <v>0.13983519715944692</v>
      </c>
      <c r="BA648" s="45">
        <v>0.15372932947519802</v>
      </c>
      <c r="BC648" s="22">
        <v>-0.68177891194939333</v>
      </c>
      <c r="BD648" s="22">
        <v>-0.50547562886882158</v>
      </c>
      <c r="BE648" s="22">
        <v>-0.84799047707009734</v>
      </c>
      <c r="BF648" s="22">
        <v>-0.81775161395525509</v>
      </c>
      <c r="BG648" s="22">
        <v>-0.24650215522841401</v>
      </c>
      <c r="BH648" s="22" t="s">
        <v>2487</v>
      </c>
      <c r="BI648" s="22">
        <v>1.432155442904641</v>
      </c>
      <c r="BJ648" s="22">
        <v>1.6673433441673413</v>
      </c>
    </row>
    <row r="649" spans="1:62" s="2" customFormat="1" ht="16.5" thickTop="1" thickBot="1" x14ac:dyDescent="0.3">
      <c r="A649" s="1" t="s">
        <v>1779</v>
      </c>
      <c r="B649" s="1" t="s">
        <v>1511</v>
      </c>
      <c r="C649" s="1" t="s">
        <v>1005</v>
      </c>
      <c r="D649" s="1" t="s">
        <v>1747</v>
      </c>
      <c r="E649" s="57" t="s">
        <v>1780</v>
      </c>
      <c r="F649" s="57"/>
      <c r="G649" s="6" t="s">
        <v>1781</v>
      </c>
      <c r="I649" s="8">
        <v>89808352.501303315</v>
      </c>
      <c r="J649" s="4">
        <v>26.42034629126972</v>
      </c>
      <c r="K649" s="8"/>
      <c r="L649" s="4"/>
      <c r="M649" s="8"/>
      <c r="N649" s="4"/>
      <c r="O649" s="8"/>
      <c r="P649" s="4"/>
      <c r="Q649" s="8">
        <v>179370984.33092269</v>
      </c>
      <c r="R649" s="4">
        <v>27.418371292904158</v>
      </c>
      <c r="S649" s="8">
        <v>286059742.62192458</v>
      </c>
      <c r="T649" s="4">
        <v>28.091741239611189</v>
      </c>
      <c r="U649" s="8">
        <v>45314061.856700175</v>
      </c>
      <c r="V649" s="4">
        <v>25.433455480992443</v>
      </c>
      <c r="W649" s="8">
        <v>61413081.553287707</v>
      </c>
      <c r="X649" s="4">
        <v>25.872042659902821</v>
      </c>
      <c r="Y649" s="1"/>
      <c r="Z649" s="37">
        <v>7.7265071588989952E-3</v>
      </c>
      <c r="AA649" s="1"/>
      <c r="AB649" s="31">
        <v>9.6533411891446905E-3</v>
      </c>
      <c r="AC649" s="31" t="s">
        <v>2487</v>
      </c>
      <c r="AD649" s="31" t="s">
        <v>2487</v>
      </c>
      <c r="AE649" s="31" t="s">
        <v>2487</v>
      </c>
      <c r="AF649" s="31">
        <v>1.7414459501217783E-2</v>
      </c>
      <c r="AG649" s="31">
        <v>2.1245092306155854E-2</v>
      </c>
      <c r="AH649" s="31">
        <v>5.659161303352732E-3</v>
      </c>
      <c r="AI649" s="31">
        <v>7.8400029713209009E-3</v>
      </c>
      <c r="AK649" s="31">
        <v>-0.45512917870574937</v>
      </c>
      <c r="AL649" s="31" t="s">
        <v>2487</v>
      </c>
      <c r="AM649" s="31" t="s">
        <v>2487</v>
      </c>
      <c r="AN649" s="31" t="s">
        <v>2487</v>
      </c>
      <c r="AO649" s="31">
        <v>0.84875409398957979</v>
      </c>
      <c r="AP649" s="31">
        <v>1.4923080043103458</v>
      </c>
      <c r="AQ649" s="31">
        <v>-1.1261593230496214</v>
      </c>
      <c r="AR649" s="31">
        <v>-0.75977359654455467</v>
      </c>
      <c r="AS649" s="1"/>
      <c r="AT649" s="45">
        <v>9.6533411891446905E-3</v>
      </c>
      <c r="AU649" s="45" t="s">
        <v>2487</v>
      </c>
      <c r="AV649" s="45" t="s">
        <v>2487</v>
      </c>
      <c r="AW649" s="45" t="s">
        <v>2487</v>
      </c>
      <c r="AX649" s="45">
        <v>1.7414459501217783E-2</v>
      </c>
      <c r="AY649" s="45">
        <v>2.1245092306155854E-2</v>
      </c>
      <c r="AZ649" s="45">
        <v>5.659161303352732E-3</v>
      </c>
      <c r="BA649" s="45">
        <v>7.8400029713209009E-3</v>
      </c>
      <c r="BC649" s="22">
        <v>-0.45512917870574937</v>
      </c>
      <c r="BD649" s="22" t="s">
        <v>2487</v>
      </c>
      <c r="BE649" s="22" t="s">
        <v>2487</v>
      </c>
      <c r="BF649" s="22" t="s">
        <v>2487</v>
      </c>
      <c r="BG649" s="22">
        <v>0.84875409398957979</v>
      </c>
      <c r="BH649" s="22">
        <v>1.4923080043103458</v>
      </c>
      <c r="BI649" s="22">
        <v>-1.1261593230496214</v>
      </c>
      <c r="BJ649" s="22">
        <v>-0.75977359654455467</v>
      </c>
    </row>
    <row r="650" spans="1:62" s="2" customFormat="1" ht="16.5" thickTop="1" thickBot="1" x14ac:dyDescent="0.3">
      <c r="A650" s="1" t="s">
        <v>1782</v>
      </c>
      <c r="B650" s="1" t="s">
        <v>1511</v>
      </c>
      <c r="C650" s="1" t="s">
        <v>1005</v>
      </c>
      <c r="D650" s="1" t="s">
        <v>1747</v>
      </c>
      <c r="E650" s="57" t="s">
        <v>1783</v>
      </c>
      <c r="F650" s="57"/>
      <c r="G650" s="6" t="s">
        <v>1784</v>
      </c>
      <c r="I650" s="8">
        <v>45991258.294906586</v>
      </c>
      <c r="J650" s="4">
        <v>25.454856333792577</v>
      </c>
      <c r="K650" s="8"/>
      <c r="L650" s="4"/>
      <c r="M650" s="8">
        <v>48151089.93361979</v>
      </c>
      <c r="N650" s="4">
        <v>25.521065119061817</v>
      </c>
      <c r="O650" s="8">
        <v>24005992.147806168</v>
      </c>
      <c r="P650" s="4">
        <v>24.516891226833362</v>
      </c>
      <c r="Q650" s="8"/>
      <c r="R650" s="4"/>
      <c r="S650" s="8"/>
      <c r="T650" s="4"/>
      <c r="U650" s="8"/>
      <c r="V650" s="4"/>
      <c r="W650" s="8"/>
      <c r="X650" s="4"/>
      <c r="Y650" s="1"/>
      <c r="Z650" s="37">
        <v>1.4716878962787493E-3</v>
      </c>
      <c r="AA650" s="1"/>
      <c r="AB650" s="31">
        <v>4.9435191234843238E-3</v>
      </c>
      <c r="AC650" s="31" t="s">
        <v>2487</v>
      </c>
      <c r="AD650" s="31">
        <v>4.2941710616589725E-3</v>
      </c>
      <c r="AE650" s="31">
        <v>2.535812985086699E-3</v>
      </c>
      <c r="AF650" s="31" t="s">
        <v>2487</v>
      </c>
      <c r="AG650" s="31" t="s">
        <v>2487</v>
      </c>
      <c r="AH650" s="31" t="s">
        <v>2487</v>
      </c>
      <c r="AI650" s="31" t="s">
        <v>2487</v>
      </c>
      <c r="AK650" s="31">
        <v>1.001880805245549</v>
      </c>
      <c r="AL650" s="31" t="s">
        <v>2487</v>
      </c>
      <c r="AM650" s="31">
        <v>0.36345310675845494</v>
      </c>
      <c r="AN650" s="31">
        <v>-1.365333912004004</v>
      </c>
      <c r="AO650" s="31" t="s">
        <v>2487</v>
      </c>
      <c r="AP650" s="31" t="s">
        <v>2487</v>
      </c>
      <c r="AQ650" s="31" t="s">
        <v>2487</v>
      </c>
      <c r="AR650" s="31" t="s">
        <v>2487</v>
      </c>
      <c r="AS650" s="1"/>
      <c r="AT650" s="45">
        <v>4.9435191234843238E-3</v>
      </c>
      <c r="AU650" s="45" t="s">
        <v>2487</v>
      </c>
      <c r="AV650" s="45">
        <v>4.2941710616589725E-3</v>
      </c>
      <c r="AW650" s="45">
        <v>2.535812985086699E-3</v>
      </c>
      <c r="AX650" s="45" t="s">
        <v>2487</v>
      </c>
      <c r="AY650" s="45" t="s">
        <v>2487</v>
      </c>
      <c r="AZ650" s="45" t="s">
        <v>2487</v>
      </c>
      <c r="BA650" s="45" t="s">
        <v>2487</v>
      </c>
      <c r="BC650" s="22">
        <v>1.001880805245549</v>
      </c>
      <c r="BD650" s="22" t="s">
        <v>2487</v>
      </c>
      <c r="BE650" s="22">
        <v>0.36345310675845494</v>
      </c>
      <c r="BF650" s="22">
        <v>-1.365333912004004</v>
      </c>
      <c r="BG650" s="22" t="s">
        <v>2487</v>
      </c>
      <c r="BH650" s="22" t="s">
        <v>2487</v>
      </c>
      <c r="BI650" s="22" t="s">
        <v>2487</v>
      </c>
      <c r="BJ650" s="22" t="s">
        <v>2487</v>
      </c>
    </row>
    <row r="651" spans="1:62" s="2" customFormat="1" ht="16.5" thickTop="1" thickBot="1" x14ac:dyDescent="0.3">
      <c r="A651" s="1" t="s">
        <v>1785</v>
      </c>
      <c r="B651" s="1" t="s">
        <v>1511</v>
      </c>
      <c r="C651" s="1" t="s">
        <v>1005</v>
      </c>
      <c r="D651" s="1" t="s">
        <v>1786</v>
      </c>
      <c r="E651" s="57" t="s">
        <v>1787</v>
      </c>
      <c r="F651" s="57"/>
      <c r="G651" s="6" t="s">
        <v>1788</v>
      </c>
      <c r="I651" s="8">
        <v>490722809.35205382</v>
      </c>
      <c r="J651" s="4">
        <v>28.870333090163292</v>
      </c>
      <c r="K651" s="8">
        <v>322516792.14849871</v>
      </c>
      <c r="L651" s="4">
        <v>28.264799036902019</v>
      </c>
      <c r="M651" s="8">
        <v>333413550.02280617</v>
      </c>
      <c r="N651" s="4">
        <v>28.312737496157098</v>
      </c>
      <c r="O651" s="8">
        <v>183169969.20171738</v>
      </c>
      <c r="P651" s="4">
        <v>27.448607751424795</v>
      </c>
      <c r="Q651" s="8">
        <v>238878903.69012952</v>
      </c>
      <c r="R651" s="4">
        <v>27.831704208600421</v>
      </c>
      <c r="S651" s="8">
        <v>153616855.31363192</v>
      </c>
      <c r="T651" s="4">
        <v>27.194761280778202</v>
      </c>
      <c r="U651" s="8">
        <v>1005567376.7917404</v>
      </c>
      <c r="V651" s="4">
        <v>29.905362604855505</v>
      </c>
      <c r="W651" s="8">
        <v>769522717.51656711</v>
      </c>
      <c r="X651" s="4">
        <v>29.519388676899574</v>
      </c>
      <c r="Y651" s="1"/>
      <c r="Z651" s="37">
        <v>4.8771170184004911E-2</v>
      </c>
      <c r="AA651" s="1"/>
      <c r="AB651" s="31">
        <v>5.2746928053292508E-2</v>
      </c>
      <c r="AC651" s="31">
        <v>2.9918625953720395E-2</v>
      </c>
      <c r="AD651" s="31">
        <v>2.9734214117410094E-2</v>
      </c>
      <c r="AE651" s="31">
        <v>1.9348701920744962E-2</v>
      </c>
      <c r="AF651" s="31">
        <v>2.3191861323191214E-2</v>
      </c>
      <c r="AG651" s="31">
        <v>1.1408820552680469E-2</v>
      </c>
      <c r="AH651" s="31">
        <v>0.12558282690811806</v>
      </c>
      <c r="AI651" s="31">
        <v>9.8237382642881621E-2</v>
      </c>
      <c r="AK651" s="31">
        <v>0.10266862003366782</v>
      </c>
      <c r="AL651" s="31">
        <v>-0.48684169506374525</v>
      </c>
      <c r="AM651" s="31">
        <v>-0.49160388365126251</v>
      </c>
      <c r="AN651" s="31">
        <v>-0.75979582104545196</v>
      </c>
      <c r="AO651" s="31">
        <v>-0.66055137875518888</v>
      </c>
      <c r="AP651" s="31">
        <v>-0.964832619082723</v>
      </c>
      <c r="AQ651" s="31">
        <v>1.9835581183865185</v>
      </c>
      <c r="AR651" s="31">
        <v>1.2773986591781863</v>
      </c>
      <c r="AS651" s="1"/>
      <c r="AT651" s="45">
        <v>5.2746928053292508E-2</v>
      </c>
      <c r="AU651" s="45">
        <v>2.9918625953720395E-2</v>
      </c>
      <c r="AV651" s="45">
        <v>2.9734214117410094E-2</v>
      </c>
      <c r="AW651" s="45">
        <v>1.9348701920744962E-2</v>
      </c>
      <c r="AX651" s="45">
        <v>2.3191861323191214E-2</v>
      </c>
      <c r="AY651" s="45">
        <v>1.1408820552680469E-2</v>
      </c>
      <c r="AZ651" s="45">
        <v>0.12558282690811806</v>
      </c>
      <c r="BA651" s="45">
        <v>9.8237382642881621E-2</v>
      </c>
      <c r="BC651" s="22">
        <v>0.10266862003366782</v>
      </c>
      <c r="BD651" s="22">
        <v>-0.48684169506374525</v>
      </c>
      <c r="BE651" s="22">
        <v>-0.49160388365126251</v>
      </c>
      <c r="BF651" s="22">
        <v>-0.75979582104545196</v>
      </c>
      <c r="BG651" s="22">
        <v>-0.66055137875518888</v>
      </c>
      <c r="BH651" s="22">
        <v>-0.964832619082723</v>
      </c>
      <c r="BI651" s="22">
        <v>1.9835581183865185</v>
      </c>
      <c r="BJ651" s="22">
        <v>1.2773986591781863</v>
      </c>
    </row>
    <row r="652" spans="1:62" s="2" customFormat="1" ht="16.5" thickTop="1" thickBot="1" x14ac:dyDescent="0.3">
      <c r="A652" s="1" t="s">
        <v>1789</v>
      </c>
      <c r="B652" s="1" t="s">
        <v>1511</v>
      </c>
      <c r="C652" s="1" t="s">
        <v>1005</v>
      </c>
      <c r="D652" s="1" t="s">
        <v>1786</v>
      </c>
      <c r="E652" s="57" t="s">
        <v>1790</v>
      </c>
      <c r="F652" s="57"/>
      <c r="G652" s="6" t="s">
        <v>1791</v>
      </c>
      <c r="I652" s="8">
        <v>112194676.05491261</v>
      </c>
      <c r="J652" s="4">
        <v>26.74142897683339</v>
      </c>
      <c r="K652" s="8">
        <v>1321470611.4740179</v>
      </c>
      <c r="L652" s="4">
        <v>30.299497194855149</v>
      </c>
      <c r="M652" s="8">
        <v>593186077.4262079</v>
      </c>
      <c r="N652" s="4">
        <v>29.143909496028524</v>
      </c>
      <c r="O652" s="8">
        <v>585122052.35587895</v>
      </c>
      <c r="P652" s="4">
        <v>29.124162351251865</v>
      </c>
      <c r="Q652" s="8">
        <v>199443117.63232088</v>
      </c>
      <c r="R652" s="4">
        <v>27.571402098974037</v>
      </c>
      <c r="S652" s="8">
        <v>109088336.79916349</v>
      </c>
      <c r="T652" s="4">
        <v>26.700921622983362</v>
      </c>
      <c r="U652" s="8">
        <v>881954831.96470869</v>
      </c>
      <c r="V652" s="4">
        <v>29.716129531243233</v>
      </c>
      <c r="W652" s="8">
        <v>726726695.26160586</v>
      </c>
      <c r="X652" s="4">
        <v>29.436837661725157</v>
      </c>
      <c r="Y652" s="1"/>
      <c r="Z652" s="37">
        <v>5.9967548491876306E-2</v>
      </c>
      <c r="AA652" s="1"/>
      <c r="AB652" s="31">
        <v>1.2059607568771689E-2</v>
      </c>
      <c r="AC652" s="31">
        <v>0.12258767883106439</v>
      </c>
      <c r="AD652" s="31">
        <v>5.2901034875310247E-2</v>
      </c>
      <c r="AE652" s="31">
        <v>6.1807905671593472E-2</v>
      </c>
      <c r="AF652" s="31">
        <v>1.9363188019289383E-2</v>
      </c>
      <c r="AG652" s="31">
        <v>8.1017753969188488E-3</v>
      </c>
      <c r="AH652" s="31">
        <v>0.11014516138816739</v>
      </c>
      <c r="AI652" s="31">
        <v>9.2774036183895001E-2</v>
      </c>
      <c r="AK652" s="31">
        <v>-1.1370210211070901</v>
      </c>
      <c r="AL652" s="31">
        <v>1.4861921253180976</v>
      </c>
      <c r="AM652" s="31">
        <v>-0.16771279193299993</v>
      </c>
      <c r="AN652" s="31">
        <v>4.3678036654558286E-2</v>
      </c>
      <c r="AO652" s="31">
        <v>-0.963681813836329</v>
      </c>
      <c r="AP652" s="31">
        <v>-1.2309540579001685</v>
      </c>
      <c r="AQ652" s="31">
        <v>1.1908881816405132</v>
      </c>
      <c r="AR652" s="31">
        <v>0.77861134116341801</v>
      </c>
      <c r="AS652" s="1"/>
      <c r="AT652" s="45">
        <v>1.2059607568771689E-2</v>
      </c>
      <c r="AU652" s="45">
        <v>0.12258767883106439</v>
      </c>
      <c r="AV652" s="45">
        <v>5.2901034875310247E-2</v>
      </c>
      <c r="AW652" s="45">
        <v>6.1807905671593472E-2</v>
      </c>
      <c r="AX652" s="45">
        <v>1.9363188019289383E-2</v>
      </c>
      <c r="AY652" s="45">
        <v>8.1017753969188488E-3</v>
      </c>
      <c r="AZ652" s="45">
        <v>0.11014516138816739</v>
      </c>
      <c r="BA652" s="45">
        <v>9.2774036183895001E-2</v>
      </c>
      <c r="BC652" s="22">
        <v>-1.1370210211070901</v>
      </c>
      <c r="BD652" s="22">
        <v>1.4861921253180976</v>
      </c>
      <c r="BE652" s="22">
        <v>-0.16771279193299993</v>
      </c>
      <c r="BF652" s="22">
        <v>4.3678036654558286E-2</v>
      </c>
      <c r="BG652" s="22">
        <v>-0.963681813836329</v>
      </c>
      <c r="BH652" s="22">
        <v>-1.2309540579001685</v>
      </c>
      <c r="BI652" s="22">
        <v>1.1908881816405132</v>
      </c>
      <c r="BJ652" s="22">
        <v>0.77861134116341801</v>
      </c>
    </row>
    <row r="653" spans="1:62" s="2" customFormat="1" ht="16.5" thickTop="1" thickBot="1" x14ac:dyDescent="0.3">
      <c r="A653" s="1" t="s">
        <v>1792</v>
      </c>
      <c r="B653" s="1" t="s">
        <v>1511</v>
      </c>
      <c r="C653" s="1" t="s">
        <v>1005</v>
      </c>
      <c r="D653" s="1" t="s">
        <v>1793</v>
      </c>
      <c r="E653" s="57" t="s">
        <v>1794</v>
      </c>
      <c r="F653" s="57"/>
      <c r="G653" s="6" t="s">
        <v>1795</v>
      </c>
      <c r="I653" s="8">
        <v>5183817363.355155</v>
      </c>
      <c r="J653" s="4">
        <v>32.271367743963545</v>
      </c>
      <c r="K653" s="8">
        <v>281644062.54766119</v>
      </c>
      <c r="L653" s="4">
        <v>28.069297816959565</v>
      </c>
      <c r="M653" s="8">
        <v>2068028883.4232018</v>
      </c>
      <c r="N653" s="4">
        <v>30.945609189387863</v>
      </c>
      <c r="O653" s="8">
        <v>3262995260.6674943</v>
      </c>
      <c r="P653" s="4">
        <v>31.603549745977343</v>
      </c>
      <c r="Q653" s="8">
        <v>2563535275.1732306</v>
      </c>
      <c r="R653" s="4">
        <v>31.255487603863987</v>
      </c>
      <c r="S653" s="8">
        <v>2874490115.0387726</v>
      </c>
      <c r="T653" s="4">
        <v>31.420658923523881</v>
      </c>
      <c r="U653" s="8">
        <v>5301761171.047657</v>
      </c>
      <c r="V653" s="4">
        <v>32.303824536431023</v>
      </c>
      <c r="W653" s="8">
        <v>4980039101.0699396</v>
      </c>
      <c r="X653" s="4">
        <v>32.213509923729063</v>
      </c>
      <c r="Y653" s="1"/>
      <c r="Z653" s="37">
        <v>0.35908464544107366</v>
      </c>
      <c r="AA653" s="1"/>
      <c r="AB653" s="31">
        <v>0.55719937263021879</v>
      </c>
      <c r="AC653" s="31">
        <v>2.6127022110432861E-2</v>
      </c>
      <c r="AD653" s="31">
        <v>0.18442925794853832</v>
      </c>
      <c r="AE653" s="31">
        <v>0.34467834952754317</v>
      </c>
      <c r="AF653" s="31">
        <v>0.2488840733966538</v>
      </c>
      <c r="AG653" s="31">
        <v>0.21348270563133326</v>
      </c>
      <c r="AH653" s="31">
        <v>0.66212386242692611</v>
      </c>
      <c r="AI653" s="31">
        <v>0.63575251985694281</v>
      </c>
      <c r="AK653" s="31">
        <v>0.90598481863311564</v>
      </c>
      <c r="AL653" s="31">
        <v>-1.5226255829922557</v>
      </c>
      <c r="AM653" s="31">
        <v>-0.79870452745115761</v>
      </c>
      <c r="AN653" s="31">
        <v>-6.5880439963122719E-2</v>
      </c>
      <c r="AO653" s="31">
        <v>-0.50395064866434436</v>
      </c>
      <c r="AP653" s="31">
        <v>-0.66584220619407386</v>
      </c>
      <c r="AQ653" s="31">
        <v>1.3858077788307486</v>
      </c>
      <c r="AR653" s="31">
        <v>1.2652108078010897</v>
      </c>
      <c r="AS653" s="1"/>
      <c r="AT653" s="45">
        <v>0.55719937263021879</v>
      </c>
      <c r="AU653" s="45">
        <v>2.6127022110432861E-2</v>
      </c>
      <c r="AV653" s="45">
        <v>0.18442925794853832</v>
      </c>
      <c r="AW653" s="45">
        <v>0.34467834952754317</v>
      </c>
      <c r="AX653" s="45">
        <v>0.2488840733966538</v>
      </c>
      <c r="AY653" s="45">
        <v>0.21348270563133326</v>
      </c>
      <c r="AZ653" s="45">
        <v>0.66212386242692611</v>
      </c>
      <c r="BA653" s="45">
        <v>0.63575251985694281</v>
      </c>
      <c r="BC653" s="22">
        <v>0.90598481863311564</v>
      </c>
      <c r="BD653" s="22">
        <v>-1.5226255829922557</v>
      </c>
      <c r="BE653" s="22">
        <v>-0.79870452745115761</v>
      </c>
      <c r="BF653" s="22">
        <v>-6.5880439963122719E-2</v>
      </c>
      <c r="BG653" s="22">
        <v>-0.50395064866434436</v>
      </c>
      <c r="BH653" s="22">
        <v>-0.66584220619407386</v>
      </c>
      <c r="BI653" s="22">
        <v>1.3858077788307486</v>
      </c>
      <c r="BJ653" s="22">
        <v>1.2652108078010897</v>
      </c>
    </row>
    <row r="654" spans="1:62" s="2" customFormat="1" ht="16.5" thickTop="1" thickBot="1" x14ac:dyDescent="0.3">
      <c r="A654" s="1" t="s">
        <v>1796</v>
      </c>
      <c r="B654" s="1" t="s">
        <v>1511</v>
      </c>
      <c r="C654" s="1" t="s">
        <v>1005</v>
      </c>
      <c r="D654" s="1" t="s">
        <v>1793</v>
      </c>
      <c r="E654" s="57" t="s">
        <v>1797</v>
      </c>
      <c r="F654" s="57"/>
      <c r="G654" s="6" t="s">
        <v>1798</v>
      </c>
      <c r="I654" s="8">
        <v>1601410733.1247721</v>
      </c>
      <c r="J654" s="4">
        <v>30.576696234697955</v>
      </c>
      <c r="K654" s="8">
        <v>1744130811.7735271</v>
      </c>
      <c r="L654" s="4">
        <v>30.699861101910514</v>
      </c>
      <c r="M654" s="8">
        <v>583190098.81839442</v>
      </c>
      <c r="N654" s="4">
        <v>29.119390985439232</v>
      </c>
      <c r="O654" s="8">
        <v>1875464969.5675042</v>
      </c>
      <c r="P654" s="4">
        <v>30.804601170196403</v>
      </c>
      <c r="Q654" s="8">
        <v>966250951.45204556</v>
      </c>
      <c r="R654" s="4">
        <v>29.847822688736095</v>
      </c>
      <c r="S654" s="8">
        <v>277977113.51339942</v>
      </c>
      <c r="T654" s="4">
        <v>28.050390866580358</v>
      </c>
      <c r="U654" s="8">
        <v>2289869829.5045009</v>
      </c>
      <c r="V654" s="4">
        <v>31.092618442847353</v>
      </c>
      <c r="W654" s="8">
        <v>2471334627.2037563</v>
      </c>
      <c r="X654" s="4">
        <v>31.20264322374722</v>
      </c>
      <c r="Y654" s="1"/>
      <c r="Z654" s="37">
        <v>0.16249628824734247</v>
      </c>
      <c r="AA654" s="1"/>
      <c r="AB654" s="31">
        <v>0.172132811261485</v>
      </c>
      <c r="AC654" s="31">
        <v>0.16179621849824286</v>
      </c>
      <c r="AD654" s="31">
        <v>5.2009581698864819E-2</v>
      </c>
      <c r="AE654" s="31">
        <v>0.19811005492389649</v>
      </c>
      <c r="AF654" s="31">
        <v>9.3809699070564495E-2</v>
      </c>
      <c r="AG654" s="31">
        <v>2.0644811400100539E-2</v>
      </c>
      <c r="AH654" s="31">
        <v>0.28597618924181034</v>
      </c>
      <c r="AI654" s="31">
        <v>0.31549093988377525</v>
      </c>
      <c r="AK654" s="31">
        <v>9.8184160668760831E-2</v>
      </c>
      <c r="AL654" s="31">
        <v>-7.1328383301797905E-3</v>
      </c>
      <c r="AM654" s="31">
        <v>-1.1257218533694575</v>
      </c>
      <c r="AN654" s="31">
        <v>0.3628599012588653</v>
      </c>
      <c r="AO654" s="31">
        <v>-0.69983074783555865</v>
      </c>
      <c r="AP654" s="31">
        <v>-1.4452897765543191</v>
      </c>
      <c r="AQ654" s="31">
        <v>1.2581063129108612</v>
      </c>
      <c r="AR654" s="31">
        <v>1.5588248412510284</v>
      </c>
      <c r="AS654" s="1"/>
      <c r="AT654" s="45">
        <v>0.172132811261485</v>
      </c>
      <c r="AU654" s="45">
        <v>0.16179621849824286</v>
      </c>
      <c r="AV654" s="45">
        <v>5.2009581698864819E-2</v>
      </c>
      <c r="AW654" s="45">
        <v>0.19811005492389649</v>
      </c>
      <c r="AX654" s="45">
        <v>9.3809699070564495E-2</v>
      </c>
      <c r="AY654" s="45">
        <v>2.0644811400100539E-2</v>
      </c>
      <c r="AZ654" s="45">
        <v>0.28597618924181034</v>
      </c>
      <c r="BA654" s="45">
        <v>0.31549093988377525</v>
      </c>
      <c r="BC654" s="22">
        <v>9.8184160668760831E-2</v>
      </c>
      <c r="BD654" s="22">
        <v>-7.1328383301797905E-3</v>
      </c>
      <c r="BE654" s="22">
        <v>-1.1257218533694575</v>
      </c>
      <c r="BF654" s="22">
        <v>0.3628599012588653</v>
      </c>
      <c r="BG654" s="22">
        <v>-0.69983074783555865</v>
      </c>
      <c r="BH654" s="22">
        <v>-1.4452897765543191</v>
      </c>
      <c r="BI654" s="22">
        <v>1.2581063129108612</v>
      </c>
      <c r="BJ654" s="22">
        <v>1.5588248412510284</v>
      </c>
    </row>
    <row r="655" spans="1:62" s="2" customFormat="1" ht="16.5" thickTop="1" thickBot="1" x14ac:dyDescent="0.3">
      <c r="A655" s="1" t="s">
        <v>1799</v>
      </c>
      <c r="B655" s="1" t="s">
        <v>1511</v>
      </c>
      <c r="C655" s="1" t="s">
        <v>1005</v>
      </c>
      <c r="D655" s="1" t="s">
        <v>1793</v>
      </c>
      <c r="E655" s="57" t="s">
        <v>1800</v>
      </c>
      <c r="F655" s="57"/>
      <c r="G655" s="6" t="s">
        <v>1801</v>
      </c>
      <c r="I655" s="8">
        <v>1293437413.8928871</v>
      </c>
      <c r="J655" s="4">
        <v>30.268563101398293</v>
      </c>
      <c r="K655" s="8">
        <v>2081569964.3674233</v>
      </c>
      <c r="L655" s="4">
        <v>30.955024904200922</v>
      </c>
      <c r="M655" s="8">
        <v>2206198621.9615521</v>
      </c>
      <c r="N655" s="4">
        <v>31.038915535223627</v>
      </c>
      <c r="O655" s="8">
        <v>6949101217.0876074</v>
      </c>
      <c r="P655" s="4">
        <v>32.694179248584817</v>
      </c>
      <c r="Q655" s="8">
        <v>2812502063.2735605</v>
      </c>
      <c r="R655" s="4">
        <v>31.389207008688718</v>
      </c>
      <c r="S655" s="8">
        <v>1380530861.048393</v>
      </c>
      <c r="T655" s="4">
        <v>30.362575992968981</v>
      </c>
      <c r="U655" s="8">
        <v>7998600433.9171906</v>
      </c>
      <c r="V655" s="4">
        <v>32.897100438525229</v>
      </c>
      <c r="W655" s="8">
        <v>7190406291.892128</v>
      </c>
      <c r="X655" s="4">
        <v>32.743426146032938</v>
      </c>
      <c r="Y655" s="1"/>
      <c r="Z655" s="37">
        <v>0.44442114804850985</v>
      </c>
      <c r="AA655" s="1"/>
      <c r="AB655" s="31">
        <v>0.13902930312558398</v>
      </c>
      <c r="AC655" s="31">
        <v>0.19309913367776849</v>
      </c>
      <c r="AD655" s="31">
        <v>0.19675139839533437</v>
      </c>
      <c r="AE655" s="31">
        <v>0.73405093996845794</v>
      </c>
      <c r="AF655" s="31">
        <v>0.27305532977177999</v>
      </c>
      <c r="AG655" s="31">
        <v>0.10252930141671049</v>
      </c>
      <c r="AH655" s="31">
        <v>0.99892545938058641</v>
      </c>
      <c r="AI655" s="31">
        <v>0.91792831865185731</v>
      </c>
      <c r="AK655" s="31">
        <v>-0.87272936965605363</v>
      </c>
      <c r="AL655" s="31">
        <v>-0.71821205061262305</v>
      </c>
      <c r="AM655" s="31">
        <v>-0.7077748410480299</v>
      </c>
      <c r="AN655" s="31">
        <v>0.82768557817810562</v>
      </c>
      <c r="AO655" s="31">
        <v>-0.48971832434814661</v>
      </c>
      <c r="AP655" s="31">
        <v>-0.97703675052887784</v>
      </c>
      <c r="AQ655" s="31">
        <v>1.5846271147893325</v>
      </c>
      <c r="AR655" s="31">
        <v>1.3531586432262932</v>
      </c>
      <c r="AS655" s="1"/>
      <c r="AT655" s="45">
        <v>0.13902930312558398</v>
      </c>
      <c r="AU655" s="45">
        <v>0.19309913367776849</v>
      </c>
      <c r="AV655" s="45">
        <v>0.19675139839533437</v>
      </c>
      <c r="AW655" s="45">
        <v>0.73405093996845794</v>
      </c>
      <c r="AX655" s="45">
        <v>0.27305532977177999</v>
      </c>
      <c r="AY655" s="45">
        <v>0.10252930141671049</v>
      </c>
      <c r="AZ655" s="45">
        <v>0.99892545938058641</v>
      </c>
      <c r="BA655" s="45">
        <v>0.91792831865185731</v>
      </c>
      <c r="BC655" s="22">
        <v>-0.87272936965605363</v>
      </c>
      <c r="BD655" s="22">
        <v>-0.71821205061262305</v>
      </c>
      <c r="BE655" s="22">
        <v>-0.7077748410480299</v>
      </c>
      <c r="BF655" s="22">
        <v>0.82768557817810562</v>
      </c>
      <c r="BG655" s="22">
        <v>-0.48971832434814661</v>
      </c>
      <c r="BH655" s="22">
        <v>-0.97703675052887784</v>
      </c>
      <c r="BI655" s="22">
        <v>1.5846271147893325</v>
      </c>
      <c r="BJ655" s="22">
        <v>1.3531586432262932</v>
      </c>
    </row>
    <row r="656" spans="1:62" s="2" customFormat="1" ht="16.5" thickTop="1" thickBot="1" x14ac:dyDescent="0.3">
      <c r="A656" s="1" t="s">
        <v>1802</v>
      </c>
      <c r="B656" s="1" t="s">
        <v>1511</v>
      </c>
      <c r="C656" s="1" t="s">
        <v>1005</v>
      </c>
      <c r="D656" s="1" t="s">
        <v>1793</v>
      </c>
      <c r="E656" s="57" t="s">
        <v>1803</v>
      </c>
      <c r="F656" s="57"/>
      <c r="G656" s="6" t="s">
        <v>1804</v>
      </c>
      <c r="I656" s="8">
        <v>1224088204.1379616</v>
      </c>
      <c r="J656" s="4">
        <v>30.189060372055739</v>
      </c>
      <c r="K656" s="8"/>
      <c r="L656" s="4"/>
      <c r="M656" s="8">
        <v>255149353.31976601</v>
      </c>
      <c r="N656" s="4">
        <v>27.926766744291669</v>
      </c>
      <c r="O656" s="8">
        <v>714739770.14985836</v>
      </c>
      <c r="P656" s="4">
        <v>29.412842825253367</v>
      </c>
      <c r="Q656" s="8">
        <v>757404990.45264733</v>
      </c>
      <c r="R656" s="4">
        <v>29.496489686100961</v>
      </c>
      <c r="S656" s="8">
        <v>622706997.44046795</v>
      </c>
      <c r="T656" s="4">
        <v>29.213978250159183</v>
      </c>
      <c r="U656" s="8">
        <v>1098962009.8611519</v>
      </c>
      <c r="V656" s="4">
        <v>30.033494368451528</v>
      </c>
      <c r="W656" s="8">
        <v>785029676.66153181</v>
      </c>
      <c r="X656" s="4">
        <v>29.548171952674057</v>
      </c>
      <c r="Y656" s="1"/>
      <c r="Z656" s="37">
        <v>7.338423096715134E-2</v>
      </c>
      <c r="AA656" s="1"/>
      <c r="AB656" s="31">
        <v>0.13157507905492036</v>
      </c>
      <c r="AC656" s="31" t="s">
        <v>2487</v>
      </c>
      <c r="AD656" s="31">
        <v>2.2754520633638611E-2</v>
      </c>
      <c r="AE656" s="31">
        <v>7.5499749351935333E-2</v>
      </c>
      <c r="AF656" s="31">
        <v>7.3533624077815857E-2</v>
      </c>
      <c r="AG656" s="31">
        <v>4.6247219266350371E-2</v>
      </c>
      <c r="AH656" s="31">
        <v>0.13724665203769187</v>
      </c>
      <c r="AI656" s="31">
        <v>0.10021700331485826</v>
      </c>
      <c r="AK656" s="31">
        <v>1.2191201393217532</v>
      </c>
      <c r="AL656" s="31" t="s">
        <v>2487</v>
      </c>
      <c r="AM656" s="31">
        <v>-1.5616931480532497</v>
      </c>
      <c r="AN656" s="31">
        <v>-0.21383539954174832</v>
      </c>
      <c r="AO656" s="31">
        <v>-0.26407799493212458</v>
      </c>
      <c r="AP656" s="31">
        <v>-0.96135797736582163</v>
      </c>
      <c r="AQ656" s="31">
        <v>1.3640521791827407</v>
      </c>
      <c r="AR656" s="31">
        <v>0.41779220138844869</v>
      </c>
      <c r="AS656" s="1"/>
      <c r="AT656" s="45">
        <v>0.13157507905492036</v>
      </c>
      <c r="AU656" s="45" t="s">
        <v>2487</v>
      </c>
      <c r="AV656" s="45">
        <v>2.2754520633638611E-2</v>
      </c>
      <c r="AW656" s="45">
        <v>7.5499749351935333E-2</v>
      </c>
      <c r="AX656" s="45">
        <v>7.3533624077815857E-2</v>
      </c>
      <c r="AY656" s="45">
        <v>4.6247219266350371E-2</v>
      </c>
      <c r="AZ656" s="45">
        <v>0.13724665203769187</v>
      </c>
      <c r="BA656" s="45">
        <v>0.10021700331485826</v>
      </c>
      <c r="BC656" s="22">
        <v>1.2191201393217532</v>
      </c>
      <c r="BD656" s="22" t="s">
        <v>2487</v>
      </c>
      <c r="BE656" s="22">
        <v>-1.5616931480532497</v>
      </c>
      <c r="BF656" s="22">
        <v>-0.21383539954174832</v>
      </c>
      <c r="BG656" s="22">
        <v>-0.26407799493212458</v>
      </c>
      <c r="BH656" s="22">
        <v>-0.96135797736582163</v>
      </c>
      <c r="BI656" s="22">
        <v>1.3640521791827407</v>
      </c>
      <c r="BJ656" s="22">
        <v>0.41779220138844869</v>
      </c>
    </row>
    <row r="657" spans="1:62" s="2" customFormat="1" ht="16.5" thickTop="1" thickBot="1" x14ac:dyDescent="0.3">
      <c r="A657" s="1" t="s">
        <v>1805</v>
      </c>
      <c r="B657" s="1" t="s">
        <v>1511</v>
      </c>
      <c r="C657" s="1" t="s">
        <v>1005</v>
      </c>
      <c r="D657" s="1" t="s">
        <v>1793</v>
      </c>
      <c r="E657" s="57" t="s">
        <v>1806</v>
      </c>
      <c r="F657" s="57"/>
      <c r="G657" s="6" t="s">
        <v>1807</v>
      </c>
      <c r="I657" s="8">
        <v>49558283.235453695</v>
      </c>
      <c r="J657" s="4">
        <v>25.562622875689325</v>
      </c>
      <c r="K657" s="8">
        <v>43886026.364067085</v>
      </c>
      <c r="L657" s="4">
        <v>25.387258312299707</v>
      </c>
      <c r="M657" s="8"/>
      <c r="N657" s="4"/>
      <c r="O657" s="8">
        <v>33511045.576866087</v>
      </c>
      <c r="P657" s="4">
        <v>24.998133364929593</v>
      </c>
      <c r="Q657" s="8">
        <v>30630473.347529486</v>
      </c>
      <c r="R657" s="4">
        <v>24.868464325985393</v>
      </c>
      <c r="S657" s="8"/>
      <c r="T657" s="4"/>
      <c r="U657" s="8"/>
      <c r="V657" s="4"/>
      <c r="W657" s="8">
        <v>30092482.572270676</v>
      </c>
      <c r="X657" s="4">
        <v>24.842899795374716</v>
      </c>
      <c r="Y657" s="1"/>
      <c r="Z657" s="37">
        <v>2.4691665752596226E-3</v>
      </c>
      <c r="AA657" s="1"/>
      <c r="AB657" s="31">
        <v>5.3269323341964348E-3</v>
      </c>
      <c r="AC657" s="31">
        <v>4.0711356411391956E-3</v>
      </c>
      <c r="AD657" s="31" t="s">
        <v>2487</v>
      </c>
      <c r="AE657" s="31">
        <v>3.5398555491660886E-3</v>
      </c>
      <c r="AF657" s="31">
        <v>2.9737983520767525E-3</v>
      </c>
      <c r="AG657" s="31" t="s">
        <v>2487</v>
      </c>
      <c r="AH657" s="31" t="s">
        <v>2487</v>
      </c>
      <c r="AI657" s="31">
        <v>3.841610725498506E-3</v>
      </c>
      <c r="AK657" s="31">
        <v>1.7639938165767466</v>
      </c>
      <c r="AL657" s="31">
        <v>0.15440824142931855</v>
      </c>
      <c r="AM657" s="31" t="s">
        <v>2487</v>
      </c>
      <c r="AN657" s="31">
        <v>-0.5265465477739163</v>
      </c>
      <c r="AO657" s="31">
        <v>-1.2520760098122843</v>
      </c>
      <c r="AP657" s="31" t="s">
        <v>2487</v>
      </c>
      <c r="AQ657" s="31" t="s">
        <v>2487</v>
      </c>
      <c r="AR657" s="31">
        <v>-0.13977950041986725</v>
      </c>
      <c r="AS657" s="1"/>
      <c r="AT657" s="45">
        <v>5.3269323341964348E-3</v>
      </c>
      <c r="AU657" s="45">
        <v>4.0711356411391956E-3</v>
      </c>
      <c r="AV657" s="45" t="s">
        <v>2487</v>
      </c>
      <c r="AW657" s="45">
        <v>3.5398555491660886E-3</v>
      </c>
      <c r="AX657" s="45">
        <v>2.9737983520767525E-3</v>
      </c>
      <c r="AY657" s="45" t="s">
        <v>2487</v>
      </c>
      <c r="AZ657" s="45" t="s">
        <v>2487</v>
      </c>
      <c r="BA657" s="45">
        <v>3.841610725498506E-3</v>
      </c>
      <c r="BC657" s="22">
        <v>1.7639938165767466</v>
      </c>
      <c r="BD657" s="22">
        <v>0.15440824142931855</v>
      </c>
      <c r="BE657" s="22" t="s">
        <v>2487</v>
      </c>
      <c r="BF657" s="22">
        <v>-0.5265465477739163</v>
      </c>
      <c r="BG657" s="22">
        <v>-1.2520760098122843</v>
      </c>
      <c r="BH657" s="22" t="s">
        <v>2487</v>
      </c>
      <c r="BI657" s="22" t="s">
        <v>2487</v>
      </c>
      <c r="BJ657" s="22">
        <v>-0.13977950041986725</v>
      </c>
    </row>
    <row r="658" spans="1:62" s="2" customFormat="1" ht="16.5" thickTop="1" thickBot="1" x14ac:dyDescent="0.3">
      <c r="A658" s="1" t="s">
        <v>1808</v>
      </c>
      <c r="B658" s="1" t="s">
        <v>1511</v>
      </c>
      <c r="C658" s="1" t="s">
        <v>1005</v>
      </c>
      <c r="D658" s="1" t="s">
        <v>1809</v>
      </c>
      <c r="E658" s="57" t="s">
        <v>1810</v>
      </c>
      <c r="F658" s="57"/>
      <c r="G658" s="6" t="s">
        <v>1811</v>
      </c>
      <c r="I658" s="8">
        <v>10772839646.539579</v>
      </c>
      <c r="J658" s="4">
        <v>33.326679533388642</v>
      </c>
      <c r="K658" s="8">
        <v>4215594978.8829384</v>
      </c>
      <c r="L658" s="4">
        <v>31.973089118014034</v>
      </c>
      <c r="M658" s="8">
        <v>5157310406.3583384</v>
      </c>
      <c r="N658" s="4">
        <v>32.263971734550907</v>
      </c>
      <c r="O658" s="8">
        <v>6853569467.653657</v>
      </c>
      <c r="P658" s="4">
        <v>32.6742084204582</v>
      </c>
      <c r="Q658" s="8">
        <v>6327603501.3331833</v>
      </c>
      <c r="R658" s="4">
        <v>32.559012054842789</v>
      </c>
      <c r="S658" s="8">
        <v>4864674327.1380043</v>
      </c>
      <c r="T658" s="4">
        <v>32.179696078859067</v>
      </c>
      <c r="U658" s="8">
        <v>9975951861.8234177</v>
      </c>
      <c r="V658" s="4">
        <v>33.215807357558397</v>
      </c>
      <c r="W658" s="8">
        <v>8798105274.9500771</v>
      </c>
      <c r="X658" s="4">
        <v>33.034545718105377</v>
      </c>
      <c r="Y658" s="1"/>
      <c r="Z658" s="37">
        <v>0.759695638833779</v>
      </c>
      <c r="AA658" s="1"/>
      <c r="AB658" s="31">
        <v>1.157953506412249</v>
      </c>
      <c r="AC658" s="31">
        <v>0.39106431793947616</v>
      </c>
      <c r="AD658" s="31">
        <v>0.45993503228083182</v>
      </c>
      <c r="AE658" s="31">
        <v>0.7239596823686425</v>
      </c>
      <c r="AF658" s="31">
        <v>0.61432341091710241</v>
      </c>
      <c r="AG658" s="31">
        <v>0.36128975776933525</v>
      </c>
      <c r="AH658" s="31">
        <v>1.2458719970651486</v>
      </c>
      <c r="AI658" s="31">
        <v>1.1231674059174457</v>
      </c>
      <c r="AK658" s="31">
        <v>1.1655813139765097</v>
      </c>
      <c r="AL658" s="31">
        <v>-1.0788732988337479</v>
      </c>
      <c r="AM658" s="31">
        <v>-0.87730937693412225</v>
      </c>
      <c r="AN658" s="31">
        <v>-0.10458842494714581</v>
      </c>
      <c r="AO658" s="31">
        <v>-0.42546090416513016</v>
      </c>
      <c r="AP658" s="31">
        <v>-1.166014505050716</v>
      </c>
      <c r="AQ658" s="31">
        <v>1.4228923634257638</v>
      </c>
      <c r="AR658" s="31">
        <v>1.0637728325285873</v>
      </c>
      <c r="AS658" s="1"/>
      <c r="AT658" s="45">
        <v>1.157953506412249</v>
      </c>
      <c r="AU658" s="45">
        <v>0.39106431793947616</v>
      </c>
      <c r="AV658" s="45">
        <v>0.45993503228083182</v>
      </c>
      <c r="AW658" s="45">
        <v>0.7239596823686425</v>
      </c>
      <c r="AX658" s="45">
        <v>0.61432341091710241</v>
      </c>
      <c r="AY658" s="45">
        <v>0.36128975776933525</v>
      </c>
      <c r="AZ658" s="45">
        <v>1.2458719970651486</v>
      </c>
      <c r="BA658" s="45">
        <v>1.1231674059174457</v>
      </c>
      <c r="BC658" s="22">
        <v>1.1655813139765097</v>
      </c>
      <c r="BD658" s="22">
        <v>-1.0788732988337479</v>
      </c>
      <c r="BE658" s="22">
        <v>-0.87730937693412225</v>
      </c>
      <c r="BF658" s="22">
        <v>-0.10458842494714581</v>
      </c>
      <c r="BG658" s="22">
        <v>-0.42546090416513016</v>
      </c>
      <c r="BH658" s="22">
        <v>-1.166014505050716</v>
      </c>
      <c r="BI658" s="22">
        <v>1.4228923634257638</v>
      </c>
      <c r="BJ658" s="22">
        <v>1.0637728325285873</v>
      </c>
    </row>
    <row r="659" spans="1:62" s="2" customFormat="1" ht="16.5" thickTop="1" thickBot="1" x14ac:dyDescent="0.3">
      <c r="A659" s="1" t="s">
        <v>1812</v>
      </c>
      <c r="B659" s="1" t="s">
        <v>1511</v>
      </c>
      <c r="C659" s="1" t="s">
        <v>1005</v>
      </c>
      <c r="D659" s="1" t="s">
        <v>1809</v>
      </c>
      <c r="E659" s="57" t="s">
        <v>1813</v>
      </c>
      <c r="F659" s="57"/>
      <c r="G659" s="6" t="s">
        <v>1567</v>
      </c>
      <c r="I659" s="8">
        <v>1439667530.4984105</v>
      </c>
      <c r="J659" s="4">
        <v>30.423088535458618</v>
      </c>
      <c r="K659" s="8">
        <v>2299465499.8924422</v>
      </c>
      <c r="L659" s="4">
        <v>31.098651406343176</v>
      </c>
      <c r="M659" s="8">
        <v>2050066883.7386291</v>
      </c>
      <c r="N659" s="4">
        <v>30.933023832626237</v>
      </c>
      <c r="O659" s="8">
        <v>2570166138.7035522</v>
      </c>
      <c r="P659" s="4">
        <v>31.25921447400335</v>
      </c>
      <c r="Q659" s="8">
        <v>541266117.18278754</v>
      </c>
      <c r="R659" s="4">
        <v>29.011762838445861</v>
      </c>
      <c r="S659" s="8">
        <v>203329096.96952251</v>
      </c>
      <c r="T659" s="4">
        <v>27.599241442800494</v>
      </c>
      <c r="U659" s="8">
        <v>1651002750.4636929</v>
      </c>
      <c r="V659" s="4">
        <v>30.620695377675968</v>
      </c>
      <c r="W659" s="8">
        <v>1418167689.2829216</v>
      </c>
      <c r="X659" s="4">
        <v>30.401380986135838</v>
      </c>
      <c r="Y659" s="1"/>
      <c r="Z659" s="37">
        <v>0.15965796819325384</v>
      </c>
      <c r="AA659" s="1"/>
      <c r="AB659" s="31">
        <v>0.15474732008509831</v>
      </c>
      <c r="AC659" s="31">
        <v>0.21331245336549806</v>
      </c>
      <c r="AD659" s="31">
        <v>0.18282738560543346</v>
      </c>
      <c r="AE659" s="31">
        <v>0.27149307673793521</v>
      </c>
      <c r="AF659" s="31">
        <v>5.2549507448045374E-2</v>
      </c>
      <c r="AG659" s="31">
        <v>1.5100850591738386E-2</v>
      </c>
      <c r="AH659" s="31">
        <v>0.20618965712453674</v>
      </c>
      <c r="AI659" s="31">
        <v>0.18104349458774524</v>
      </c>
      <c r="AK659" s="31">
        <v>-6.1540547827205673E-2</v>
      </c>
      <c r="AL659" s="31">
        <v>0.67240134869423929</v>
      </c>
      <c r="AM659" s="31">
        <v>0.29036058153193411</v>
      </c>
      <c r="AN659" s="31">
        <v>1.4015245431096002</v>
      </c>
      <c r="AO659" s="31">
        <v>-1.3422898986066214</v>
      </c>
      <c r="AP659" s="31">
        <v>-1.8115987978744617</v>
      </c>
      <c r="AQ659" s="31">
        <v>0.58313802273888704</v>
      </c>
      <c r="AR659" s="31">
        <v>0.26800474823362858</v>
      </c>
      <c r="AS659" s="1"/>
      <c r="AT659" s="45">
        <v>0.15474732008509831</v>
      </c>
      <c r="AU659" s="45">
        <v>0.21331245336549806</v>
      </c>
      <c r="AV659" s="45">
        <v>0.18282738560543346</v>
      </c>
      <c r="AW659" s="45">
        <v>0.27149307673793521</v>
      </c>
      <c r="AX659" s="45">
        <v>5.2549507448045374E-2</v>
      </c>
      <c r="AY659" s="45">
        <v>1.5100850591738386E-2</v>
      </c>
      <c r="AZ659" s="45">
        <v>0.20618965712453674</v>
      </c>
      <c r="BA659" s="45">
        <v>0.18104349458774524</v>
      </c>
      <c r="BC659" s="22">
        <v>-6.1540547827205673E-2</v>
      </c>
      <c r="BD659" s="22">
        <v>0.67240134869423929</v>
      </c>
      <c r="BE659" s="22">
        <v>0.29036058153193411</v>
      </c>
      <c r="BF659" s="22">
        <v>1.4015245431096002</v>
      </c>
      <c r="BG659" s="22">
        <v>-1.3422898986066214</v>
      </c>
      <c r="BH659" s="22">
        <v>-1.8115987978744617</v>
      </c>
      <c r="BI659" s="22">
        <v>0.58313802273888704</v>
      </c>
      <c r="BJ659" s="22">
        <v>0.26800474823362858</v>
      </c>
    </row>
    <row r="660" spans="1:62" s="2" customFormat="1" ht="16.5" thickTop="1" thickBot="1" x14ac:dyDescent="0.3">
      <c r="A660" s="1" t="s">
        <v>1814</v>
      </c>
      <c r="B660" s="1" t="s">
        <v>1511</v>
      </c>
      <c r="C660" s="1" t="s">
        <v>1005</v>
      </c>
      <c r="D660" s="1" t="s">
        <v>1809</v>
      </c>
      <c r="E660" s="57" t="s">
        <v>1815</v>
      </c>
      <c r="F660" s="57"/>
      <c r="G660" s="6" t="s">
        <v>1816</v>
      </c>
      <c r="I660" s="8">
        <v>757336791.15979862</v>
      </c>
      <c r="J660" s="4">
        <v>29.496359775138124</v>
      </c>
      <c r="K660" s="8">
        <v>1471594642.8076341</v>
      </c>
      <c r="L660" s="4">
        <v>30.454733183433078</v>
      </c>
      <c r="M660" s="8">
        <v>1122257681.6491988</v>
      </c>
      <c r="N660" s="4">
        <v>30.063756825258011</v>
      </c>
      <c r="O660" s="8">
        <v>1387007096.7965097</v>
      </c>
      <c r="P660" s="4">
        <v>30.369328023397554</v>
      </c>
      <c r="Q660" s="8">
        <v>215124178.16112533</v>
      </c>
      <c r="R660" s="4">
        <v>27.680594439847194</v>
      </c>
      <c r="S660" s="8"/>
      <c r="T660" s="4"/>
      <c r="U660" s="8">
        <v>1574933420.8345795</v>
      </c>
      <c r="V660" s="4">
        <v>30.552643695003866</v>
      </c>
      <c r="W660" s="8">
        <v>1438533310.954977</v>
      </c>
      <c r="X660" s="4">
        <v>30.421951482775061</v>
      </c>
      <c r="Y660" s="1"/>
      <c r="Z660" s="37">
        <v>0.10821683883765719</v>
      </c>
      <c r="AA660" s="1"/>
      <c r="AB660" s="31">
        <v>8.1404794059121141E-2</v>
      </c>
      <c r="AC660" s="31">
        <v>0.13651410018176108</v>
      </c>
      <c r="AD660" s="31">
        <v>0.10008426531790021</v>
      </c>
      <c r="AE660" s="31">
        <v>0.14651302828095852</v>
      </c>
      <c r="AF660" s="31">
        <v>2.0885603668250801E-2</v>
      </c>
      <c r="AG660" s="31" t="s">
        <v>2487</v>
      </c>
      <c r="AH660" s="31">
        <v>0.19668954636486954</v>
      </c>
      <c r="AI660" s="31">
        <v>0.18364337282839616</v>
      </c>
      <c r="AK660" s="31">
        <v>-0.7452249773808407</v>
      </c>
      <c r="AL660" s="31">
        <v>0.22632183018885549</v>
      </c>
      <c r="AM660" s="31">
        <v>-0.41591615559726952</v>
      </c>
      <c r="AN660" s="31">
        <v>0.4025974423744958</v>
      </c>
      <c r="AO660" s="31">
        <v>-1.8121450741446377</v>
      </c>
      <c r="AP660" s="31" t="s">
        <v>2487</v>
      </c>
      <c r="AQ660" s="31">
        <v>1.2871819053125972</v>
      </c>
      <c r="AR660" s="31">
        <v>1.0571850292467988</v>
      </c>
      <c r="AS660" s="1"/>
      <c r="AT660" s="45">
        <v>8.1404794059121141E-2</v>
      </c>
      <c r="AU660" s="45">
        <v>0.13651410018176108</v>
      </c>
      <c r="AV660" s="45">
        <v>0.10008426531790021</v>
      </c>
      <c r="AW660" s="45">
        <v>0.14651302828095852</v>
      </c>
      <c r="AX660" s="45">
        <v>2.0885603668250801E-2</v>
      </c>
      <c r="AY660" s="45" t="s">
        <v>2487</v>
      </c>
      <c r="AZ660" s="45">
        <v>0.19668954636486954</v>
      </c>
      <c r="BA660" s="45">
        <v>0.18364337282839616</v>
      </c>
      <c r="BC660" s="22">
        <v>-0.7452249773808407</v>
      </c>
      <c r="BD660" s="22">
        <v>0.22632183018885549</v>
      </c>
      <c r="BE660" s="22">
        <v>-0.41591615559726952</v>
      </c>
      <c r="BF660" s="22">
        <v>0.4025974423744958</v>
      </c>
      <c r="BG660" s="22">
        <v>-1.8121450741446377</v>
      </c>
      <c r="BH660" s="22" t="s">
        <v>2487</v>
      </c>
      <c r="BI660" s="22">
        <v>1.2871819053125972</v>
      </c>
      <c r="BJ660" s="22">
        <v>1.0571850292467988</v>
      </c>
    </row>
    <row r="661" spans="1:62" s="2" customFormat="1" ht="16.5" thickTop="1" thickBot="1" x14ac:dyDescent="0.3">
      <c r="A661" s="1" t="s">
        <v>1817</v>
      </c>
      <c r="B661" s="1" t="s">
        <v>1511</v>
      </c>
      <c r="C661" s="1" t="s">
        <v>1005</v>
      </c>
      <c r="D661" s="1" t="s">
        <v>1809</v>
      </c>
      <c r="E661" s="57" t="s">
        <v>1818</v>
      </c>
      <c r="F661" s="57"/>
      <c r="G661" s="6" t="s">
        <v>1819</v>
      </c>
      <c r="I661" s="8">
        <v>298067137.89984709</v>
      </c>
      <c r="J661" s="4">
        <v>28.151062085107888</v>
      </c>
      <c r="K661" s="8">
        <v>168650136.38075814</v>
      </c>
      <c r="L661" s="4">
        <v>27.32945824410637</v>
      </c>
      <c r="M661" s="8">
        <v>140596602.23622382</v>
      </c>
      <c r="N661" s="4">
        <v>27.066986488671642</v>
      </c>
      <c r="O661" s="8">
        <v>211236994.25234976</v>
      </c>
      <c r="P661" s="4">
        <v>27.6542872772736</v>
      </c>
      <c r="Q661" s="8">
        <v>573553301.14276826</v>
      </c>
      <c r="R661" s="4">
        <v>29.095352323319329</v>
      </c>
      <c r="S661" s="8">
        <v>247679996.86323437</v>
      </c>
      <c r="T661" s="4">
        <v>27.883902117422721</v>
      </c>
      <c r="U661" s="8">
        <v>264679948.79634368</v>
      </c>
      <c r="V661" s="4">
        <v>27.979673664669711</v>
      </c>
      <c r="W661" s="8">
        <v>272936629.70569724</v>
      </c>
      <c r="X661" s="4">
        <v>28.023990784889083</v>
      </c>
      <c r="Y661" s="1"/>
      <c r="Z661" s="37">
        <v>2.806412480993721E-2</v>
      </c>
      <c r="AA661" s="1"/>
      <c r="AB661" s="31">
        <v>3.2038710201006168E-2</v>
      </c>
      <c r="AC661" s="31">
        <v>1.5645015919346517E-2</v>
      </c>
      <c r="AD661" s="31">
        <v>1.2538571017243483E-2</v>
      </c>
      <c r="AE661" s="31">
        <v>2.2313491967243897E-2</v>
      </c>
      <c r="AF661" s="31">
        <v>5.5684149651057023E-2</v>
      </c>
      <c r="AG661" s="31">
        <v>1.8394704363215456E-2</v>
      </c>
      <c r="AH661" s="31">
        <v>3.305522530155118E-2</v>
      </c>
      <c r="AI661" s="31">
        <v>3.4843130058833938E-2</v>
      </c>
      <c r="AK661" s="31">
        <v>0.30357005168791107</v>
      </c>
      <c r="AL661" s="31">
        <v>-0.94854410130573619</v>
      </c>
      <c r="AM661" s="31">
        <v>-1.1858075003048056</v>
      </c>
      <c r="AN661" s="31">
        <v>-0.43922063247585674</v>
      </c>
      <c r="AO661" s="31">
        <v>2.109556480401872</v>
      </c>
      <c r="AP661" s="31">
        <v>-0.73852897245566818</v>
      </c>
      <c r="AQ661" s="31">
        <v>0.38120922942639679</v>
      </c>
      <c r="AR661" s="31">
        <v>0.51776544502588495</v>
      </c>
      <c r="AS661" s="1"/>
      <c r="AT661" s="45">
        <v>3.2038710201006168E-2</v>
      </c>
      <c r="AU661" s="45">
        <v>1.5645015919346517E-2</v>
      </c>
      <c r="AV661" s="45">
        <v>1.2538571017243483E-2</v>
      </c>
      <c r="AW661" s="45">
        <v>2.2313491967243897E-2</v>
      </c>
      <c r="AX661" s="45">
        <v>5.5684149651057023E-2</v>
      </c>
      <c r="AY661" s="45">
        <v>1.8394704363215456E-2</v>
      </c>
      <c r="AZ661" s="45">
        <v>3.305522530155118E-2</v>
      </c>
      <c r="BA661" s="45">
        <v>3.4843130058833938E-2</v>
      </c>
      <c r="BC661" s="22">
        <v>0.30357005168791107</v>
      </c>
      <c r="BD661" s="22">
        <v>-0.94854410130573619</v>
      </c>
      <c r="BE661" s="22">
        <v>-1.1858075003048056</v>
      </c>
      <c r="BF661" s="22">
        <v>-0.43922063247585674</v>
      </c>
      <c r="BG661" s="22">
        <v>2.109556480401872</v>
      </c>
      <c r="BH661" s="22">
        <v>-0.73852897245566818</v>
      </c>
      <c r="BI661" s="22">
        <v>0.38120922942639679</v>
      </c>
      <c r="BJ661" s="22">
        <v>0.51776544502588495</v>
      </c>
    </row>
    <row r="662" spans="1:62" s="2" customFormat="1" ht="16.5" thickTop="1" thickBot="1" x14ac:dyDescent="0.3">
      <c r="A662" s="1" t="s">
        <v>1820</v>
      </c>
      <c r="B662" s="1" t="s">
        <v>1511</v>
      </c>
      <c r="C662" s="1" t="s">
        <v>1005</v>
      </c>
      <c r="D662" s="1" t="s">
        <v>1809</v>
      </c>
      <c r="E662" s="57" t="s">
        <v>1821</v>
      </c>
      <c r="F662" s="57"/>
      <c r="G662" s="6" t="s">
        <v>1811</v>
      </c>
      <c r="I662" s="8">
        <v>75356315.907818273</v>
      </c>
      <c r="J662" s="4">
        <v>26.167225099021024</v>
      </c>
      <c r="K662" s="8"/>
      <c r="L662" s="4"/>
      <c r="M662" s="8"/>
      <c r="N662" s="4"/>
      <c r="O662" s="8">
        <v>37533021.850153498</v>
      </c>
      <c r="P662" s="4">
        <v>25.161657113048896</v>
      </c>
      <c r="Q662" s="8">
        <v>67539688.864375815</v>
      </c>
      <c r="R662" s="4">
        <v>26.009232197497468</v>
      </c>
      <c r="S662" s="8"/>
      <c r="T662" s="4"/>
      <c r="U662" s="8">
        <v>80022795.372984469</v>
      </c>
      <c r="V662" s="4">
        <v>26.253907690299485</v>
      </c>
      <c r="W662" s="8">
        <v>48032316.437503122</v>
      </c>
      <c r="X662" s="4">
        <v>25.51750205080711</v>
      </c>
      <c r="Y662" s="1"/>
      <c r="Z662" s="37">
        <v>4.3434328110223833E-3</v>
      </c>
      <c r="AA662" s="1"/>
      <c r="AB662" s="31">
        <v>8.0999173011729007E-3</v>
      </c>
      <c r="AC662" s="31" t="s">
        <v>2487</v>
      </c>
      <c r="AD662" s="31" t="s">
        <v>2487</v>
      </c>
      <c r="AE662" s="31">
        <v>3.9647069611267842E-3</v>
      </c>
      <c r="AF662" s="31">
        <v>6.5571763506833613E-3</v>
      </c>
      <c r="AG662" s="31" t="s">
        <v>2487</v>
      </c>
      <c r="AH662" s="31">
        <v>9.9938493351804259E-3</v>
      </c>
      <c r="AI662" s="31">
        <v>6.1318125400155977E-3</v>
      </c>
      <c r="AK662" s="31">
        <v>0.57062247259755716</v>
      </c>
      <c r="AL662" s="31" t="s">
        <v>2487</v>
      </c>
      <c r="AM662" s="31" t="s">
        <v>2487</v>
      </c>
      <c r="AN662" s="31">
        <v>-1.4804841635712362</v>
      </c>
      <c r="AO662" s="31">
        <v>-0.19459282269094252</v>
      </c>
      <c r="AP662" s="31" t="s">
        <v>2487</v>
      </c>
      <c r="AQ662" s="31">
        <v>1.5100321383613</v>
      </c>
      <c r="AR662" s="31">
        <v>-0.40557762469667707</v>
      </c>
      <c r="AS662" s="1"/>
      <c r="AT662" s="45">
        <v>8.0999173011729007E-3</v>
      </c>
      <c r="AU662" s="45" t="s">
        <v>2487</v>
      </c>
      <c r="AV662" s="45" t="s">
        <v>2487</v>
      </c>
      <c r="AW662" s="45">
        <v>3.9647069611267842E-3</v>
      </c>
      <c r="AX662" s="45">
        <v>6.5571763506833613E-3</v>
      </c>
      <c r="AY662" s="45" t="s">
        <v>2487</v>
      </c>
      <c r="AZ662" s="45">
        <v>9.9938493351804259E-3</v>
      </c>
      <c r="BA662" s="45">
        <v>6.1318125400155977E-3</v>
      </c>
      <c r="BC662" s="22">
        <v>0.57062247259755716</v>
      </c>
      <c r="BD662" s="22" t="s">
        <v>2487</v>
      </c>
      <c r="BE662" s="22" t="s">
        <v>2487</v>
      </c>
      <c r="BF662" s="22">
        <v>-1.4804841635712362</v>
      </c>
      <c r="BG662" s="22">
        <v>-0.19459282269094252</v>
      </c>
      <c r="BH662" s="22" t="s">
        <v>2487</v>
      </c>
      <c r="BI662" s="22">
        <v>1.5100321383613</v>
      </c>
      <c r="BJ662" s="22">
        <v>-0.40557762469667707</v>
      </c>
    </row>
    <row r="663" spans="1:62" s="2" customFormat="1" ht="16.5" thickTop="1" thickBot="1" x14ac:dyDescent="0.3">
      <c r="A663" s="1" t="s">
        <v>1822</v>
      </c>
      <c r="B663" s="1" t="s">
        <v>1511</v>
      </c>
      <c r="C663" s="1" t="s">
        <v>1005</v>
      </c>
      <c r="D663" s="1" t="s">
        <v>1010</v>
      </c>
      <c r="E663" s="57" t="s">
        <v>1823</v>
      </c>
      <c r="F663" s="57"/>
      <c r="G663" s="6" t="s">
        <v>1824</v>
      </c>
      <c r="I663" s="8">
        <v>3617402315.7382927</v>
      </c>
      <c r="J663" s="4">
        <v>31.752306912760474</v>
      </c>
      <c r="K663" s="8">
        <v>2446904368.0588164</v>
      </c>
      <c r="L663" s="4">
        <v>31.188310571904037</v>
      </c>
      <c r="M663" s="8">
        <v>2079864188.1797676</v>
      </c>
      <c r="N663" s="4">
        <v>30.953842179738917</v>
      </c>
      <c r="O663" s="8">
        <v>9986130349.7546806</v>
      </c>
      <c r="P663" s="4">
        <v>33.217278592390429</v>
      </c>
      <c r="Q663" s="8">
        <v>7753339742.1453981</v>
      </c>
      <c r="R663" s="4">
        <v>32.852170737477472</v>
      </c>
      <c r="S663" s="8">
        <v>6018366144.6751928</v>
      </c>
      <c r="T663" s="4">
        <v>32.486724733844362</v>
      </c>
      <c r="U663" s="8">
        <v>4545335194.697917</v>
      </c>
      <c r="V663" s="4">
        <v>32.081739543542518</v>
      </c>
      <c r="W663" s="8">
        <v>4200602978.722609</v>
      </c>
      <c r="X663" s="4">
        <v>31.967949289490424</v>
      </c>
      <c r="Y663" s="1"/>
      <c r="Z663" s="37">
        <v>0.51997286360010375</v>
      </c>
      <c r="AA663" s="1"/>
      <c r="AB663" s="31">
        <v>0.38882818579393363</v>
      </c>
      <c r="AC663" s="31">
        <v>0.22698978259330019</v>
      </c>
      <c r="AD663" s="31">
        <v>0.18548474440298041</v>
      </c>
      <c r="AE663" s="31">
        <v>1.054859922296129</v>
      </c>
      <c r="AF663" s="31">
        <v>0.75274282204792753</v>
      </c>
      <c r="AG663" s="31">
        <v>0.4469721712812173</v>
      </c>
      <c r="AH663" s="31">
        <v>0.56765568988157955</v>
      </c>
      <c r="AI663" s="31">
        <v>0.53624959050376209</v>
      </c>
      <c r="AK663" s="31">
        <v>-0.49432539251910806</v>
      </c>
      <c r="AL663" s="31">
        <v>-1.1043450557269345</v>
      </c>
      <c r="AM663" s="31">
        <v>-1.2607905527014607</v>
      </c>
      <c r="AN663" s="31">
        <v>2.016156962420506</v>
      </c>
      <c r="AO663" s="31">
        <v>0.87738292549271424</v>
      </c>
      <c r="AP663" s="31">
        <v>-0.27516248839342833</v>
      </c>
      <c r="AQ663" s="31">
        <v>0.17973151646190558</v>
      </c>
      <c r="AR663" s="31">
        <v>6.1352084965804715E-2</v>
      </c>
      <c r="AS663" s="1"/>
      <c r="AT663" s="45">
        <v>0.38882818579393363</v>
      </c>
      <c r="AU663" s="45">
        <v>0.22698978259330019</v>
      </c>
      <c r="AV663" s="45">
        <v>0.18548474440298041</v>
      </c>
      <c r="AW663" s="45">
        <v>1.054859922296129</v>
      </c>
      <c r="AX663" s="45">
        <v>0.75274282204792753</v>
      </c>
      <c r="AY663" s="45">
        <v>0.4469721712812173</v>
      </c>
      <c r="AZ663" s="45">
        <v>0.56765568988157955</v>
      </c>
      <c r="BA663" s="45">
        <v>0.53624959050376209</v>
      </c>
      <c r="BC663" s="22">
        <v>-0.49432539251910806</v>
      </c>
      <c r="BD663" s="22">
        <v>-1.1043450557269345</v>
      </c>
      <c r="BE663" s="22">
        <v>-1.2607905527014607</v>
      </c>
      <c r="BF663" s="22">
        <v>2.016156962420506</v>
      </c>
      <c r="BG663" s="22">
        <v>0.87738292549271424</v>
      </c>
      <c r="BH663" s="22">
        <v>-0.27516248839342833</v>
      </c>
      <c r="BI663" s="22">
        <v>0.17973151646190558</v>
      </c>
      <c r="BJ663" s="22">
        <v>6.1352084965804715E-2</v>
      </c>
    </row>
    <row r="664" spans="1:62" s="2" customFormat="1" ht="16.5" thickTop="1" thickBot="1" x14ac:dyDescent="0.3">
      <c r="A664" s="1" t="s">
        <v>1825</v>
      </c>
      <c r="B664" s="1" t="s">
        <v>1511</v>
      </c>
      <c r="C664" s="1" t="s">
        <v>1005</v>
      </c>
      <c r="D664" s="1" t="s">
        <v>1010</v>
      </c>
      <c r="E664" s="57" t="s">
        <v>1826</v>
      </c>
      <c r="F664" s="57"/>
      <c r="G664" s="6" t="s">
        <v>1827</v>
      </c>
      <c r="I664" s="8">
        <v>1154274904.3788354</v>
      </c>
      <c r="J664" s="4">
        <v>30.104339713976952</v>
      </c>
      <c r="K664" s="8">
        <v>2237269155.361897</v>
      </c>
      <c r="L664" s="4">
        <v>31.05909168470027</v>
      </c>
      <c r="M664" s="8">
        <v>2595134378.6032982</v>
      </c>
      <c r="N664" s="4">
        <v>31.273162098667751</v>
      </c>
      <c r="O664" s="8">
        <v>3595877043.9414525</v>
      </c>
      <c r="P664" s="4">
        <v>31.74369654471386</v>
      </c>
      <c r="Q664" s="8">
        <v>624152306.4048053</v>
      </c>
      <c r="R664" s="4">
        <v>29.217322879345282</v>
      </c>
      <c r="S664" s="8">
        <v>324936042.97278696</v>
      </c>
      <c r="T664" s="4">
        <v>28.2755805401133</v>
      </c>
      <c r="U664" s="8">
        <v>1524398731.3272898</v>
      </c>
      <c r="V664" s="4">
        <v>30.505593166574229</v>
      </c>
      <c r="W664" s="8">
        <v>1312001275.4200101</v>
      </c>
      <c r="X664" s="4">
        <v>30.289121976412709</v>
      </c>
      <c r="Y664" s="1"/>
      <c r="Z664" s="37">
        <v>0.17318624874116822</v>
      </c>
      <c r="AA664" s="1"/>
      <c r="AB664" s="31">
        <v>0.12407097076938982</v>
      </c>
      <c r="AC664" s="31">
        <v>0.20754274086370275</v>
      </c>
      <c r="AD664" s="31">
        <v>0.23143714846491473</v>
      </c>
      <c r="AE664" s="31">
        <v>0.37984148477009388</v>
      </c>
      <c r="AF664" s="31">
        <v>6.0596618249166526E-2</v>
      </c>
      <c r="AG664" s="31">
        <v>2.4132358378290704E-2</v>
      </c>
      <c r="AH664" s="31">
        <v>0.19037839376413854</v>
      </c>
      <c r="AI664" s="31">
        <v>0.16749027466964864</v>
      </c>
      <c r="AK664" s="31">
        <v>-0.47673016218561848</v>
      </c>
      <c r="AL664" s="31">
        <v>0.3334761959632202</v>
      </c>
      <c r="AM664" s="31">
        <v>0.56540371997317129</v>
      </c>
      <c r="AN664" s="31">
        <v>2.0058684030086482</v>
      </c>
      <c r="AO664" s="31">
        <v>-1.0928345521267813</v>
      </c>
      <c r="AP664" s="31">
        <v>-1.4467694831722655</v>
      </c>
      <c r="AQ664" s="31">
        <v>0.16687300619226328</v>
      </c>
      <c r="AR664" s="31">
        <v>-5.5287127652640017E-2</v>
      </c>
      <c r="AS664" s="1"/>
      <c r="AT664" s="45">
        <v>0.12407097076938982</v>
      </c>
      <c r="AU664" s="45">
        <v>0.20754274086370275</v>
      </c>
      <c r="AV664" s="45">
        <v>0.23143714846491473</v>
      </c>
      <c r="AW664" s="45">
        <v>0.37984148477009388</v>
      </c>
      <c r="AX664" s="45">
        <v>6.0596618249166526E-2</v>
      </c>
      <c r="AY664" s="45">
        <v>2.4132358378290704E-2</v>
      </c>
      <c r="AZ664" s="45">
        <v>0.19037839376413854</v>
      </c>
      <c r="BA664" s="45">
        <v>0.16749027466964864</v>
      </c>
      <c r="BC664" s="22">
        <v>-0.47673016218561848</v>
      </c>
      <c r="BD664" s="22">
        <v>0.3334761959632202</v>
      </c>
      <c r="BE664" s="22">
        <v>0.56540371997317129</v>
      </c>
      <c r="BF664" s="22">
        <v>2.0058684030086482</v>
      </c>
      <c r="BG664" s="22">
        <v>-1.0928345521267813</v>
      </c>
      <c r="BH664" s="22">
        <v>-1.4467694831722655</v>
      </c>
      <c r="BI664" s="22">
        <v>0.16687300619226328</v>
      </c>
      <c r="BJ664" s="22">
        <v>-5.5287127652640017E-2</v>
      </c>
    </row>
    <row r="665" spans="1:62" s="2" customFormat="1" ht="16.5" thickTop="1" thickBot="1" x14ac:dyDescent="0.3">
      <c r="A665" s="1" t="s">
        <v>1828</v>
      </c>
      <c r="B665" s="1" t="s">
        <v>1511</v>
      </c>
      <c r="C665" s="1" t="s">
        <v>1005</v>
      </c>
      <c r="D665" s="1" t="s">
        <v>1010</v>
      </c>
      <c r="E665" s="57" t="s">
        <v>1829</v>
      </c>
      <c r="F665" s="57"/>
      <c r="G665" s="6" t="s">
        <v>1830</v>
      </c>
      <c r="I665" s="8">
        <v>967731594.68378103</v>
      </c>
      <c r="J665" s="4">
        <v>29.850031723217167</v>
      </c>
      <c r="K665" s="8"/>
      <c r="L665" s="4"/>
      <c r="M665" s="8">
        <v>178609322.67486894</v>
      </c>
      <c r="N665" s="4">
        <v>27.412232144293665</v>
      </c>
      <c r="O665" s="8">
        <v>1051320648.8774604</v>
      </c>
      <c r="P665" s="4">
        <v>29.969555607009276</v>
      </c>
      <c r="Q665" s="8">
        <v>958873339.36310017</v>
      </c>
      <c r="R665" s="4">
        <v>29.836765016739523</v>
      </c>
      <c r="S665" s="8">
        <v>653427703.06591201</v>
      </c>
      <c r="T665" s="4">
        <v>29.283452380432209</v>
      </c>
      <c r="U665" s="8">
        <v>2827903758.3679852</v>
      </c>
      <c r="V665" s="4">
        <v>31.397085875941247</v>
      </c>
      <c r="W665" s="8">
        <v>2780300729.812017</v>
      </c>
      <c r="X665" s="4">
        <v>31.372593793749214</v>
      </c>
      <c r="Y665" s="1"/>
      <c r="Z665" s="37">
        <v>0.13509096438495499</v>
      </c>
      <c r="AA665" s="1"/>
      <c r="AB665" s="31">
        <v>0.10401975988661018</v>
      </c>
      <c r="AC665" s="31" t="s">
        <v>2487</v>
      </c>
      <c r="AD665" s="31">
        <v>1.5928590314991314E-2</v>
      </c>
      <c r="AE665" s="31">
        <v>0.11105362929800304</v>
      </c>
      <c r="AF665" s="31">
        <v>9.3093434244244488E-2</v>
      </c>
      <c r="AG665" s="31">
        <v>4.8528785420121977E-2</v>
      </c>
      <c r="AH665" s="31">
        <v>0.35316991819384996</v>
      </c>
      <c r="AI665" s="31">
        <v>0.35493359772181898</v>
      </c>
      <c r="AK665" s="31">
        <v>-0.38749064949608869</v>
      </c>
      <c r="AL665" s="31" t="s">
        <v>2487</v>
      </c>
      <c r="AM665" s="31">
        <v>-1.0651671036996402</v>
      </c>
      <c r="AN665" s="31">
        <v>-0.33337980382082288</v>
      </c>
      <c r="AO665" s="31">
        <v>-0.47154576710662044</v>
      </c>
      <c r="AP665" s="31">
        <v>-0.81437710133478747</v>
      </c>
      <c r="AQ665" s="31">
        <v>1.5291963086516609</v>
      </c>
      <c r="AR665" s="31">
        <v>1.5427641168062991</v>
      </c>
      <c r="AS665" s="1"/>
      <c r="AT665" s="45">
        <v>0.10401975988661018</v>
      </c>
      <c r="AU665" s="45" t="s">
        <v>2487</v>
      </c>
      <c r="AV665" s="45">
        <v>1.5928590314991314E-2</v>
      </c>
      <c r="AW665" s="45">
        <v>0.11105362929800304</v>
      </c>
      <c r="AX665" s="45">
        <v>9.3093434244244488E-2</v>
      </c>
      <c r="AY665" s="45">
        <v>4.8528785420121977E-2</v>
      </c>
      <c r="AZ665" s="45">
        <v>0.35316991819384996</v>
      </c>
      <c r="BA665" s="45">
        <v>0.35493359772181898</v>
      </c>
      <c r="BC665" s="22">
        <v>-0.38749064949608869</v>
      </c>
      <c r="BD665" s="22" t="s">
        <v>2487</v>
      </c>
      <c r="BE665" s="22">
        <v>-1.0651671036996402</v>
      </c>
      <c r="BF665" s="22">
        <v>-0.33337980382082288</v>
      </c>
      <c r="BG665" s="22">
        <v>-0.47154576710662044</v>
      </c>
      <c r="BH665" s="22">
        <v>-0.81437710133478747</v>
      </c>
      <c r="BI665" s="22">
        <v>1.5291963086516609</v>
      </c>
      <c r="BJ665" s="22">
        <v>1.5427641168062991</v>
      </c>
    </row>
    <row r="666" spans="1:62" s="2" customFormat="1" ht="16.5" thickTop="1" thickBot="1" x14ac:dyDescent="0.3">
      <c r="A666" s="1" t="s">
        <v>1831</v>
      </c>
      <c r="B666" s="1" t="s">
        <v>1511</v>
      </c>
      <c r="C666" s="1" t="s">
        <v>1005</v>
      </c>
      <c r="D666" s="1" t="s">
        <v>1010</v>
      </c>
      <c r="E666" s="57" t="s">
        <v>1832</v>
      </c>
      <c r="F666" s="57"/>
      <c r="G666" s="6" t="s">
        <v>1833</v>
      </c>
      <c r="I666" s="8">
        <v>960832590.253039</v>
      </c>
      <c r="J666" s="4">
        <v>29.839709845403728</v>
      </c>
      <c r="K666" s="8"/>
      <c r="L666" s="4"/>
      <c r="M666" s="8">
        <v>142226501.55957571</v>
      </c>
      <c r="N666" s="4">
        <v>27.083615071498198</v>
      </c>
      <c r="O666" s="8">
        <v>196628430.40177083</v>
      </c>
      <c r="P666" s="4">
        <v>27.550896694379794</v>
      </c>
      <c r="Q666" s="8">
        <v>320119260.47017193</v>
      </c>
      <c r="R666" s="4">
        <v>28.254034240571155</v>
      </c>
      <c r="S666" s="8">
        <v>827633360.97444522</v>
      </c>
      <c r="T666" s="4">
        <v>29.624416558891252</v>
      </c>
      <c r="U666" s="8">
        <v>878103825.87872219</v>
      </c>
      <c r="V666" s="4">
        <v>29.709816291370426</v>
      </c>
      <c r="W666" s="8">
        <v>932192154.51768482</v>
      </c>
      <c r="X666" s="4">
        <v>29.796052130068379</v>
      </c>
      <c r="Y666" s="1"/>
      <c r="Z666" s="37">
        <v>5.7243295484199395E-2</v>
      </c>
      <c r="AA666" s="1"/>
      <c r="AB666" s="31">
        <v>0.10327819808550256</v>
      </c>
      <c r="AC666" s="31" t="s">
        <v>2487</v>
      </c>
      <c r="AD666" s="31">
        <v>1.268392736363988E-2</v>
      </c>
      <c r="AE666" s="31">
        <v>2.0770352834410696E-2</v>
      </c>
      <c r="AF666" s="31">
        <v>3.1079184394354371E-2</v>
      </c>
      <c r="AG666" s="31">
        <v>6.1466695692288104E-2</v>
      </c>
      <c r="AH666" s="31">
        <v>0.10966421874635104</v>
      </c>
      <c r="AI666" s="31">
        <v>0.11900378675704852</v>
      </c>
      <c r="AK666" s="31">
        <v>0.90564193726829967</v>
      </c>
      <c r="AL666" s="31" t="s">
        <v>2487</v>
      </c>
      <c r="AM666" s="31">
        <v>-1.2616017585790744</v>
      </c>
      <c r="AN666" s="31">
        <v>-1.0681540440180433</v>
      </c>
      <c r="AO666" s="31">
        <v>-0.82154076448259961</v>
      </c>
      <c r="AP666" s="31">
        <v>-9.4594769242695845E-2</v>
      </c>
      <c r="AQ666" s="31">
        <v>1.0584116754481667</v>
      </c>
      <c r="AR666" s="31">
        <v>1.2818377236059473</v>
      </c>
      <c r="AS666" s="1"/>
      <c r="AT666" s="45">
        <v>0.10327819808550256</v>
      </c>
      <c r="AU666" s="45" t="s">
        <v>2487</v>
      </c>
      <c r="AV666" s="45">
        <v>1.268392736363988E-2</v>
      </c>
      <c r="AW666" s="45">
        <v>2.0770352834410696E-2</v>
      </c>
      <c r="AX666" s="45">
        <v>3.1079184394354371E-2</v>
      </c>
      <c r="AY666" s="45">
        <v>6.1466695692288104E-2</v>
      </c>
      <c r="AZ666" s="45">
        <v>0.10966421874635104</v>
      </c>
      <c r="BA666" s="45">
        <v>0.11900378675704852</v>
      </c>
      <c r="BC666" s="22">
        <v>0.90564193726829967</v>
      </c>
      <c r="BD666" s="22" t="s">
        <v>2487</v>
      </c>
      <c r="BE666" s="22">
        <v>-1.2616017585790744</v>
      </c>
      <c r="BF666" s="22">
        <v>-1.0681540440180433</v>
      </c>
      <c r="BG666" s="22">
        <v>-0.82154076448259961</v>
      </c>
      <c r="BH666" s="22">
        <v>-9.4594769242695845E-2</v>
      </c>
      <c r="BI666" s="22">
        <v>1.0584116754481667</v>
      </c>
      <c r="BJ666" s="22">
        <v>1.2818377236059473</v>
      </c>
    </row>
    <row r="667" spans="1:62" s="2" customFormat="1" ht="16.5" thickTop="1" thickBot="1" x14ac:dyDescent="0.3">
      <c r="A667" s="1" t="s">
        <v>1834</v>
      </c>
      <c r="B667" s="1" t="s">
        <v>1511</v>
      </c>
      <c r="C667" s="1" t="s">
        <v>1005</v>
      </c>
      <c r="D667" s="1" t="s">
        <v>1010</v>
      </c>
      <c r="E667" s="57" t="s">
        <v>1835</v>
      </c>
      <c r="F667" s="57"/>
      <c r="G667" s="6" t="s">
        <v>1836</v>
      </c>
      <c r="I667" s="8">
        <v>854537622.2790724</v>
      </c>
      <c r="J667" s="4">
        <v>29.670568769175389</v>
      </c>
      <c r="K667" s="8"/>
      <c r="L667" s="4"/>
      <c r="M667" s="8">
        <v>1114019218.128541</v>
      </c>
      <c r="N667" s="4">
        <v>30.053126975048038</v>
      </c>
      <c r="O667" s="8">
        <v>2167895417.1314797</v>
      </c>
      <c r="P667" s="4">
        <v>31.013648014356505</v>
      </c>
      <c r="Q667" s="8">
        <v>1155508247.24528</v>
      </c>
      <c r="R667" s="4">
        <v>30.10588041082115</v>
      </c>
      <c r="S667" s="8">
        <v>414762552.71672541</v>
      </c>
      <c r="T667" s="4">
        <v>28.627710403855982</v>
      </c>
      <c r="U667" s="8">
        <v>2532663454.2387848</v>
      </c>
      <c r="V667" s="4">
        <v>31.238008235356205</v>
      </c>
      <c r="W667" s="8">
        <v>2501501735.9339142</v>
      </c>
      <c r="X667" s="4">
        <v>31.220147307485128</v>
      </c>
      <c r="Y667" s="1"/>
      <c r="Z667" s="37">
        <v>0.1498537807596366</v>
      </c>
      <c r="AA667" s="1"/>
      <c r="AB667" s="31">
        <v>9.1852739718175147E-2</v>
      </c>
      <c r="AC667" s="31" t="s">
        <v>2487</v>
      </c>
      <c r="AD667" s="31">
        <v>9.934954941236801E-2</v>
      </c>
      <c r="AE667" s="31">
        <v>0.22900021441414745</v>
      </c>
      <c r="AF667" s="31">
        <v>0.1121839836584263</v>
      </c>
      <c r="AG667" s="31">
        <v>3.080359590915855E-2</v>
      </c>
      <c r="AH667" s="31">
        <v>0.31629808556931521</v>
      </c>
      <c r="AI667" s="31">
        <v>0.31934207739550197</v>
      </c>
      <c r="AK667" s="31">
        <v>-0.73823359964753543</v>
      </c>
      <c r="AL667" s="31" t="s">
        <v>2487</v>
      </c>
      <c r="AM667" s="31">
        <v>-0.66853852677468528</v>
      </c>
      <c r="AN667" s="31">
        <v>0.53677585546339135</v>
      </c>
      <c r="AO667" s="31">
        <v>-0.5492215284048686</v>
      </c>
      <c r="AP667" s="31">
        <v>-1.3057849581794676</v>
      </c>
      <c r="AQ667" s="31">
        <v>1.3483519444919059</v>
      </c>
      <c r="AR667" s="31">
        <v>1.3766508130512587</v>
      </c>
      <c r="AS667" s="1"/>
      <c r="AT667" s="45">
        <v>9.1852739718175147E-2</v>
      </c>
      <c r="AU667" s="45" t="s">
        <v>2487</v>
      </c>
      <c r="AV667" s="45">
        <v>9.934954941236801E-2</v>
      </c>
      <c r="AW667" s="45">
        <v>0.22900021441414745</v>
      </c>
      <c r="AX667" s="45">
        <v>0.1121839836584263</v>
      </c>
      <c r="AY667" s="45">
        <v>3.080359590915855E-2</v>
      </c>
      <c r="AZ667" s="45">
        <v>0.31629808556931521</v>
      </c>
      <c r="BA667" s="45">
        <v>0.31934207739550197</v>
      </c>
      <c r="BC667" s="22">
        <v>-0.73823359964753543</v>
      </c>
      <c r="BD667" s="22" t="s">
        <v>2487</v>
      </c>
      <c r="BE667" s="22">
        <v>-0.66853852677468528</v>
      </c>
      <c r="BF667" s="22">
        <v>0.53677585546339135</v>
      </c>
      <c r="BG667" s="22">
        <v>-0.5492215284048686</v>
      </c>
      <c r="BH667" s="22">
        <v>-1.3057849581794676</v>
      </c>
      <c r="BI667" s="22">
        <v>1.3483519444919059</v>
      </c>
      <c r="BJ667" s="22">
        <v>1.3766508130512587</v>
      </c>
    </row>
    <row r="668" spans="1:62" s="2" customFormat="1" ht="16.5" thickTop="1" thickBot="1" x14ac:dyDescent="0.3">
      <c r="A668" s="1" t="s">
        <v>1837</v>
      </c>
      <c r="B668" s="1" t="s">
        <v>1511</v>
      </c>
      <c r="C668" s="1" t="s">
        <v>1005</v>
      </c>
      <c r="D668" s="1" t="s">
        <v>1010</v>
      </c>
      <c r="E668" s="57" t="s">
        <v>1838</v>
      </c>
      <c r="F668" s="57"/>
      <c r="G668" s="6" t="s">
        <v>1839</v>
      </c>
      <c r="I668" s="8">
        <v>359330733.84020549</v>
      </c>
      <c r="J668" s="4">
        <v>28.420737094557541</v>
      </c>
      <c r="K668" s="8">
        <v>211446280.42353186</v>
      </c>
      <c r="L668" s="4">
        <v>27.655715941070142</v>
      </c>
      <c r="M668" s="8">
        <v>232520239.89372459</v>
      </c>
      <c r="N668" s="4">
        <v>27.792781061226666</v>
      </c>
      <c r="O668" s="8">
        <v>701212795.18928719</v>
      </c>
      <c r="P668" s="4">
        <v>29.385277080620927</v>
      </c>
      <c r="Q668" s="8">
        <v>326277386.54842108</v>
      </c>
      <c r="R668" s="4">
        <v>28.281523760488287</v>
      </c>
      <c r="S668" s="8">
        <v>219017133.70581332</v>
      </c>
      <c r="T668" s="4">
        <v>27.706468495343209</v>
      </c>
      <c r="U668" s="8">
        <v>494139786.88415146</v>
      </c>
      <c r="V668" s="4">
        <v>28.880343981711949</v>
      </c>
      <c r="W668" s="8">
        <v>493123557.02220196</v>
      </c>
      <c r="X668" s="4">
        <v>28.877373932617978</v>
      </c>
      <c r="Y668" s="1"/>
      <c r="Z668" s="37">
        <v>4.0706663924702069E-2</v>
      </c>
      <c r="AA668" s="1"/>
      <c r="AB668" s="31">
        <v>3.8623825923706862E-2</v>
      </c>
      <c r="AC668" s="31">
        <v>1.9615047424830865E-2</v>
      </c>
      <c r="AD668" s="31">
        <v>2.0736429575698555E-2</v>
      </c>
      <c r="AE668" s="31">
        <v>7.4070861158405957E-2</v>
      </c>
      <c r="AF668" s="31">
        <v>3.1677053874711432E-2</v>
      </c>
      <c r="AG668" s="31">
        <v>1.6265970106669102E-2</v>
      </c>
      <c r="AH668" s="31">
        <v>6.17118979363417E-2</v>
      </c>
      <c r="AI668" s="31">
        <v>6.2952225397252121E-2</v>
      </c>
      <c r="AK668" s="31">
        <v>-9.8512919637759433E-2</v>
      </c>
      <c r="AL668" s="31">
        <v>-0.99757961026707509</v>
      </c>
      <c r="AM668" s="31">
        <v>-0.94454109759404803</v>
      </c>
      <c r="AN668" s="31">
        <v>1.5780413451702666</v>
      </c>
      <c r="AO668" s="31">
        <v>-0.42707750136592565</v>
      </c>
      <c r="AP668" s="31">
        <v>-1.1559824167009258</v>
      </c>
      <c r="AQ668" s="31">
        <v>0.9934939391216473</v>
      </c>
      <c r="AR668" s="31">
        <v>1.0521582612738221</v>
      </c>
      <c r="AS668" s="1"/>
      <c r="AT668" s="45">
        <v>3.8623825923706862E-2</v>
      </c>
      <c r="AU668" s="45">
        <v>1.9615047424830865E-2</v>
      </c>
      <c r="AV668" s="45">
        <v>2.0736429575698555E-2</v>
      </c>
      <c r="AW668" s="45">
        <v>7.4070861158405957E-2</v>
      </c>
      <c r="AX668" s="45">
        <v>3.1677053874711432E-2</v>
      </c>
      <c r="AY668" s="45">
        <v>1.6265970106669102E-2</v>
      </c>
      <c r="AZ668" s="45">
        <v>6.17118979363417E-2</v>
      </c>
      <c r="BA668" s="45">
        <v>6.2952225397252121E-2</v>
      </c>
      <c r="BC668" s="22">
        <v>-9.8512919637759433E-2</v>
      </c>
      <c r="BD668" s="22">
        <v>-0.99757961026707509</v>
      </c>
      <c r="BE668" s="22">
        <v>-0.94454109759404803</v>
      </c>
      <c r="BF668" s="22">
        <v>1.5780413451702666</v>
      </c>
      <c r="BG668" s="22">
        <v>-0.42707750136592565</v>
      </c>
      <c r="BH668" s="22">
        <v>-1.1559824167009258</v>
      </c>
      <c r="BI668" s="22">
        <v>0.9934939391216473</v>
      </c>
      <c r="BJ668" s="22">
        <v>1.0521582612738221</v>
      </c>
    </row>
    <row r="669" spans="1:62" s="2" customFormat="1" ht="16.5" thickTop="1" thickBot="1" x14ac:dyDescent="0.3">
      <c r="A669" s="1" t="s">
        <v>1840</v>
      </c>
      <c r="B669" s="1" t="s">
        <v>1511</v>
      </c>
      <c r="C669" s="1" t="s">
        <v>1005</v>
      </c>
      <c r="D669" s="1" t="s">
        <v>1010</v>
      </c>
      <c r="E669" s="57" t="s">
        <v>1841</v>
      </c>
      <c r="F669" s="57"/>
      <c r="G669" s="6" t="s">
        <v>28</v>
      </c>
      <c r="I669" s="8">
        <v>279472928.12160867</v>
      </c>
      <c r="J669" s="4">
        <v>28.058133298495466</v>
      </c>
      <c r="K669" s="8">
        <v>209430091.06469932</v>
      </c>
      <c r="L669" s="4">
        <v>27.641893503712023</v>
      </c>
      <c r="M669" s="8">
        <v>125400456.79368539</v>
      </c>
      <c r="N669" s="4">
        <v>26.901967362524214</v>
      </c>
      <c r="O669" s="8">
        <v>109973577.38000984</v>
      </c>
      <c r="P669" s="4">
        <v>26.712581697741076</v>
      </c>
      <c r="Q669" s="8"/>
      <c r="R669" s="4"/>
      <c r="S669" s="8"/>
      <c r="T669" s="4"/>
      <c r="U669" s="8">
        <v>95252914.455010548</v>
      </c>
      <c r="V669" s="4">
        <v>26.50525989965702</v>
      </c>
      <c r="W669" s="8">
        <v>71029461.053119734</v>
      </c>
      <c r="X669" s="4">
        <v>26.081914202905157</v>
      </c>
      <c r="Y669" s="1"/>
      <c r="Z669" s="37">
        <v>1.1653967792542208E-2</v>
      </c>
      <c r="AA669" s="1"/>
      <c r="AB669" s="31">
        <v>3.0040051433390304E-2</v>
      </c>
      <c r="AC669" s="31">
        <v>1.9428013395139141E-2</v>
      </c>
      <c r="AD669" s="31">
        <v>1.1183360821626551E-2</v>
      </c>
      <c r="AE669" s="31">
        <v>1.1616784002078877E-2</v>
      </c>
      <c r="AF669" s="31" t="s">
        <v>2487</v>
      </c>
      <c r="AG669" s="31" t="s">
        <v>2487</v>
      </c>
      <c r="AH669" s="31">
        <v>1.1895901303662523E-2</v>
      </c>
      <c r="AI669" s="31">
        <v>9.0676313844402605E-3</v>
      </c>
      <c r="AK669" s="31">
        <v>2.0016697446718923</v>
      </c>
      <c r="AL669" s="31">
        <v>0.53686256187115822</v>
      </c>
      <c r="AM669" s="31">
        <v>-0.60116825424981646</v>
      </c>
      <c r="AN669" s="31">
        <v>-0.54134172652437196</v>
      </c>
      <c r="AO669" s="31" t="s">
        <v>2487</v>
      </c>
      <c r="AP669" s="31" t="s">
        <v>2487</v>
      </c>
      <c r="AQ669" s="31">
        <v>-0.50281444017937682</v>
      </c>
      <c r="AR669" s="31">
        <v>-0.89320788558948727</v>
      </c>
      <c r="AS669" s="1"/>
      <c r="AT669" s="45">
        <v>3.0040051433390304E-2</v>
      </c>
      <c r="AU669" s="45">
        <v>1.9428013395139141E-2</v>
      </c>
      <c r="AV669" s="45">
        <v>1.1183360821626551E-2</v>
      </c>
      <c r="AW669" s="45">
        <v>1.1616784002078877E-2</v>
      </c>
      <c r="AX669" s="45" t="s">
        <v>2487</v>
      </c>
      <c r="AY669" s="45" t="s">
        <v>2487</v>
      </c>
      <c r="AZ669" s="45">
        <v>1.1895901303662523E-2</v>
      </c>
      <c r="BA669" s="45">
        <v>9.0676313844402605E-3</v>
      </c>
      <c r="BC669" s="22">
        <v>2.0016697446718923</v>
      </c>
      <c r="BD669" s="22">
        <v>0.53686256187115822</v>
      </c>
      <c r="BE669" s="22">
        <v>-0.60116825424981646</v>
      </c>
      <c r="BF669" s="22">
        <v>-0.54134172652437196</v>
      </c>
      <c r="BG669" s="22" t="s">
        <v>2487</v>
      </c>
      <c r="BH669" s="22" t="s">
        <v>2487</v>
      </c>
      <c r="BI669" s="22">
        <v>-0.50281444017937682</v>
      </c>
      <c r="BJ669" s="22">
        <v>-0.89320788558948727</v>
      </c>
    </row>
    <row r="670" spans="1:62" s="2" customFormat="1" ht="16.5" thickTop="1" thickBot="1" x14ac:dyDescent="0.3">
      <c r="A670" s="1" t="s">
        <v>1842</v>
      </c>
      <c r="B670" s="1" t="s">
        <v>1511</v>
      </c>
      <c r="C670" s="1" t="s">
        <v>1005</v>
      </c>
      <c r="D670" s="1" t="s">
        <v>1010</v>
      </c>
      <c r="E670" s="57" t="s">
        <v>1843</v>
      </c>
      <c r="F670" s="57"/>
      <c r="G670" s="6" t="s">
        <v>1844</v>
      </c>
      <c r="I670" s="8">
        <v>150849013.49358496</v>
      </c>
      <c r="J670" s="4">
        <v>27.168530020830008</v>
      </c>
      <c r="K670" s="8">
        <v>144198212.56436408</v>
      </c>
      <c r="L670" s="4">
        <v>27.103478040595039</v>
      </c>
      <c r="M670" s="8">
        <v>163836705.27814713</v>
      </c>
      <c r="N670" s="4">
        <v>27.287683367545839</v>
      </c>
      <c r="O670" s="8">
        <v>43541890.247450806</v>
      </c>
      <c r="P670" s="4">
        <v>25.375900703603271</v>
      </c>
      <c r="Q670" s="8">
        <v>103064830.16450551</v>
      </c>
      <c r="R670" s="4">
        <v>26.61897687062725</v>
      </c>
      <c r="S670" s="8"/>
      <c r="T670" s="4"/>
      <c r="U670" s="8">
        <v>102603295.60197419</v>
      </c>
      <c r="V670" s="4">
        <v>26.612501829929506</v>
      </c>
      <c r="W670" s="8">
        <v>102497572.60778914</v>
      </c>
      <c r="X670" s="4">
        <v>26.61101450270111</v>
      </c>
      <c r="Y670" s="1"/>
      <c r="Z670" s="37">
        <v>1.0588337123065667E-2</v>
      </c>
      <c r="AA670" s="1"/>
      <c r="AB670" s="31">
        <v>1.6214494028028565E-2</v>
      </c>
      <c r="AC670" s="31">
        <v>1.3376706236498375E-2</v>
      </c>
      <c r="AD670" s="31">
        <v>1.4611150850642437E-2</v>
      </c>
      <c r="AE670" s="31">
        <v>4.5994387569936812E-3</v>
      </c>
      <c r="AF670" s="31">
        <v>1.0006179748606375E-2</v>
      </c>
      <c r="AG670" s="31" t="s">
        <v>2487</v>
      </c>
      <c r="AH670" s="31">
        <v>1.2813872256770525E-2</v>
      </c>
      <c r="AI670" s="31">
        <v>1.3084855106985383E-2</v>
      </c>
      <c r="AK670" s="31">
        <v>1.166910011584444</v>
      </c>
      <c r="AL670" s="31">
        <v>0.36189896383098619</v>
      </c>
      <c r="AM670" s="31">
        <v>0.71208073400833949</v>
      </c>
      <c r="AN670" s="31">
        <v>-2.1279973248123629</v>
      </c>
      <c r="AO670" s="31">
        <v>-0.59423703322876986</v>
      </c>
      <c r="AP670" s="31" t="s">
        <v>2487</v>
      </c>
      <c r="AQ670" s="31">
        <v>0.20223671809003485</v>
      </c>
      <c r="AR670" s="31">
        <v>0.27910793052733046</v>
      </c>
      <c r="AS670" s="1"/>
      <c r="AT670" s="45">
        <v>1.6214494028028565E-2</v>
      </c>
      <c r="AU670" s="45">
        <v>1.3376706236498375E-2</v>
      </c>
      <c r="AV670" s="45">
        <v>1.4611150850642437E-2</v>
      </c>
      <c r="AW670" s="45">
        <v>4.5994387569936812E-3</v>
      </c>
      <c r="AX670" s="45">
        <v>1.0006179748606375E-2</v>
      </c>
      <c r="AY670" s="45" t="s">
        <v>2487</v>
      </c>
      <c r="AZ670" s="45">
        <v>1.2813872256770525E-2</v>
      </c>
      <c r="BA670" s="45">
        <v>1.3084855106985383E-2</v>
      </c>
      <c r="BC670" s="22">
        <v>1.166910011584444</v>
      </c>
      <c r="BD670" s="22">
        <v>0.36189896383098619</v>
      </c>
      <c r="BE670" s="22">
        <v>0.71208073400833949</v>
      </c>
      <c r="BF670" s="22">
        <v>-2.1279973248123629</v>
      </c>
      <c r="BG670" s="22">
        <v>-0.59423703322876986</v>
      </c>
      <c r="BH670" s="22" t="s">
        <v>2487</v>
      </c>
      <c r="BI670" s="22">
        <v>0.20223671809003485</v>
      </c>
      <c r="BJ670" s="22">
        <v>0.27910793052733046</v>
      </c>
    </row>
    <row r="671" spans="1:62" s="2" customFormat="1" ht="16.5" thickTop="1" thickBot="1" x14ac:dyDescent="0.3">
      <c r="A671" s="1" t="s">
        <v>1845</v>
      </c>
      <c r="B671" s="1" t="s">
        <v>1511</v>
      </c>
      <c r="C671" s="1" t="s">
        <v>1005</v>
      </c>
      <c r="D671" s="1" t="s">
        <v>1010</v>
      </c>
      <c r="E671" s="57" t="s">
        <v>1846</v>
      </c>
      <c r="F671" s="57"/>
      <c r="G671" s="6" t="s">
        <v>1847</v>
      </c>
      <c r="I671" s="8">
        <v>113244522.10732786</v>
      </c>
      <c r="J671" s="4">
        <v>26.754866024648727</v>
      </c>
      <c r="K671" s="8"/>
      <c r="L671" s="4"/>
      <c r="M671" s="8">
        <v>41292554.723664865</v>
      </c>
      <c r="N671" s="4">
        <v>25.299378343397585</v>
      </c>
      <c r="O671" s="8">
        <v>164777276.8351146</v>
      </c>
      <c r="P671" s="4">
        <v>27.295942064377392</v>
      </c>
      <c r="Q671" s="8">
        <v>133931111.80870171</v>
      </c>
      <c r="R671" s="4">
        <v>26.996915892564807</v>
      </c>
      <c r="S671" s="8">
        <v>90303771.282947332</v>
      </c>
      <c r="T671" s="4">
        <v>26.428282903275306</v>
      </c>
      <c r="U671" s="8">
        <v>140530183.42504862</v>
      </c>
      <c r="V671" s="4">
        <v>27.066304788483865</v>
      </c>
      <c r="W671" s="8">
        <v>129398785.45937897</v>
      </c>
      <c r="X671" s="4">
        <v>26.947248835316849</v>
      </c>
      <c r="Y671" s="1"/>
      <c r="Z671" s="37">
        <v>1.0879987305917141E-2</v>
      </c>
      <c r="AA671" s="1"/>
      <c r="AB671" s="31">
        <v>1.2172453666687739E-2</v>
      </c>
      <c r="AC671" s="31" t="s">
        <v>2487</v>
      </c>
      <c r="AD671" s="31">
        <v>3.6825187924256243E-3</v>
      </c>
      <c r="AE671" s="31">
        <v>1.7405835829363746E-2</v>
      </c>
      <c r="AF671" s="31">
        <v>1.3002871848229148E-2</v>
      </c>
      <c r="AG671" s="31">
        <v>6.7066828030948556E-3</v>
      </c>
      <c r="AH671" s="31">
        <v>1.7550467634242888E-2</v>
      </c>
      <c r="AI671" s="31">
        <v>1.6519067873293145E-2</v>
      </c>
      <c r="AK671" s="31">
        <v>-5.2012819239808994E-2</v>
      </c>
      <c r="AL671" s="31" t="s">
        <v>2487</v>
      </c>
      <c r="AM671" s="31">
        <v>-1.7386280393153699</v>
      </c>
      <c r="AN671" s="31">
        <v>0.98765381410506237</v>
      </c>
      <c r="AO671" s="31">
        <v>0.11295852209064365</v>
      </c>
      <c r="AP671" s="31">
        <v>-1.1378459221447967</v>
      </c>
      <c r="AQ671" s="31">
        <v>1.0163864495173405</v>
      </c>
      <c r="AR671" s="31">
        <v>0.81148799498693125</v>
      </c>
      <c r="AS671" s="1"/>
      <c r="AT671" s="45">
        <v>1.2172453666687739E-2</v>
      </c>
      <c r="AU671" s="45" t="s">
        <v>2487</v>
      </c>
      <c r="AV671" s="45">
        <v>3.6825187924256243E-3</v>
      </c>
      <c r="AW671" s="45">
        <v>1.7405835829363746E-2</v>
      </c>
      <c r="AX671" s="45">
        <v>1.3002871848229148E-2</v>
      </c>
      <c r="AY671" s="45">
        <v>6.7066828030948556E-3</v>
      </c>
      <c r="AZ671" s="45">
        <v>1.7550467634242888E-2</v>
      </c>
      <c r="BA671" s="45">
        <v>1.6519067873293145E-2</v>
      </c>
      <c r="BC671" s="22">
        <v>-5.2012819239808994E-2</v>
      </c>
      <c r="BD671" s="22" t="s">
        <v>2487</v>
      </c>
      <c r="BE671" s="22">
        <v>-1.7386280393153699</v>
      </c>
      <c r="BF671" s="22">
        <v>0.98765381410506237</v>
      </c>
      <c r="BG671" s="22">
        <v>0.11295852209064365</v>
      </c>
      <c r="BH671" s="22">
        <v>-1.1378459221447967</v>
      </c>
      <c r="BI671" s="22">
        <v>1.0163864495173405</v>
      </c>
      <c r="BJ671" s="22">
        <v>0.81148799498693125</v>
      </c>
    </row>
    <row r="672" spans="1:62" s="2" customFormat="1" ht="16.5" thickTop="1" thickBot="1" x14ac:dyDescent="0.3">
      <c r="A672" s="1" t="s">
        <v>1848</v>
      </c>
      <c r="B672" s="1" t="s">
        <v>1511</v>
      </c>
      <c r="C672" s="1" t="s">
        <v>1005</v>
      </c>
      <c r="D672" s="1" t="s">
        <v>1010</v>
      </c>
      <c r="E672" s="57" t="s">
        <v>1849</v>
      </c>
      <c r="F672" s="57"/>
      <c r="G672" s="6" t="s">
        <v>1850</v>
      </c>
      <c r="I672" s="8">
        <v>91113209.552981213</v>
      </c>
      <c r="J672" s="4">
        <v>26.441156894693837</v>
      </c>
      <c r="K672" s="8"/>
      <c r="L672" s="4"/>
      <c r="M672" s="8">
        <v>36995054.611582123</v>
      </c>
      <c r="N672" s="4">
        <v>25.140829092677549</v>
      </c>
      <c r="O672" s="8">
        <v>65641627.129747629</v>
      </c>
      <c r="P672" s="4">
        <v>25.968107665143041</v>
      </c>
      <c r="Q672" s="8">
        <v>50016913.483303979</v>
      </c>
      <c r="R672" s="4">
        <v>25.575912696546069</v>
      </c>
      <c r="S672" s="8"/>
      <c r="T672" s="4"/>
      <c r="U672" s="8"/>
      <c r="V672" s="4"/>
      <c r="W672" s="8"/>
      <c r="X672" s="4"/>
      <c r="Y672" s="1"/>
      <c r="Z672" s="37">
        <v>3.110338167153517E-3</v>
      </c>
      <c r="AA672" s="1"/>
      <c r="AB672" s="31">
        <v>9.7935979689662035E-3</v>
      </c>
      <c r="AC672" s="31" t="s">
        <v>2487</v>
      </c>
      <c r="AD672" s="31">
        <v>3.2992626575339213E-3</v>
      </c>
      <c r="AE672" s="31">
        <v>6.9338892311953523E-3</v>
      </c>
      <c r="AF672" s="31">
        <v>4.8559554795326587E-3</v>
      </c>
      <c r="AG672" s="31" t="s">
        <v>2487</v>
      </c>
      <c r="AH672" s="31" t="s">
        <v>2487</v>
      </c>
      <c r="AI672" s="31" t="s">
        <v>2487</v>
      </c>
      <c r="AK672" s="31">
        <v>1.4687234315338138</v>
      </c>
      <c r="AL672" s="31" t="s">
        <v>2487</v>
      </c>
      <c r="AM672" s="31">
        <v>-1.2009075930066762</v>
      </c>
      <c r="AN672" s="31">
        <v>0.2931809315856736</v>
      </c>
      <c r="AO672" s="31">
        <v>-0.56099677011281124</v>
      </c>
      <c r="AP672" s="31" t="s">
        <v>2487</v>
      </c>
      <c r="AQ672" s="31" t="s">
        <v>2487</v>
      </c>
      <c r="AR672" s="31" t="s">
        <v>2487</v>
      </c>
      <c r="AS672" s="1"/>
      <c r="AT672" s="45">
        <v>9.7935979689662035E-3</v>
      </c>
      <c r="AU672" s="45" t="s">
        <v>2487</v>
      </c>
      <c r="AV672" s="45">
        <v>3.2992626575339213E-3</v>
      </c>
      <c r="AW672" s="45">
        <v>6.9338892311953523E-3</v>
      </c>
      <c r="AX672" s="45">
        <v>4.8559554795326587E-3</v>
      </c>
      <c r="AY672" s="45" t="s">
        <v>2487</v>
      </c>
      <c r="AZ672" s="45" t="s">
        <v>2487</v>
      </c>
      <c r="BA672" s="45" t="s">
        <v>2487</v>
      </c>
      <c r="BC672" s="22">
        <v>1.4687234315338138</v>
      </c>
      <c r="BD672" s="22" t="s">
        <v>2487</v>
      </c>
      <c r="BE672" s="22">
        <v>-1.2009075930066762</v>
      </c>
      <c r="BF672" s="22">
        <v>0.2931809315856736</v>
      </c>
      <c r="BG672" s="22">
        <v>-0.56099677011281124</v>
      </c>
      <c r="BH672" s="22" t="s">
        <v>2487</v>
      </c>
      <c r="BI672" s="22" t="s">
        <v>2487</v>
      </c>
      <c r="BJ672" s="22" t="s">
        <v>2487</v>
      </c>
    </row>
    <row r="673" spans="1:62" s="2" customFormat="1" ht="16.5" thickTop="1" thickBot="1" x14ac:dyDescent="0.3">
      <c r="A673" s="1" t="s">
        <v>1851</v>
      </c>
      <c r="B673" s="1" t="s">
        <v>1511</v>
      </c>
      <c r="C673" s="1" t="s">
        <v>1005</v>
      </c>
      <c r="D673" s="1" t="s">
        <v>1010</v>
      </c>
      <c r="E673" s="57" t="s">
        <v>1852</v>
      </c>
      <c r="F673" s="57"/>
      <c r="G673" s="6" t="s">
        <v>1853</v>
      </c>
      <c r="I673" s="8">
        <v>76802603.600299001</v>
      </c>
      <c r="J673" s="4">
        <v>26.194651883199267</v>
      </c>
      <c r="K673" s="8">
        <v>157870266.04390004</v>
      </c>
      <c r="L673" s="4">
        <v>27.234164232574045</v>
      </c>
      <c r="M673" s="8">
        <v>62294641.136190914</v>
      </c>
      <c r="N673" s="4">
        <v>25.892604725714921</v>
      </c>
      <c r="O673" s="8">
        <v>61458628.59366367</v>
      </c>
      <c r="P673" s="4">
        <v>25.873112238770222</v>
      </c>
      <c r="Q673" s="8">
        <v>96076832.778044343</v>
      </c>
      <c r="R673" s="4">
        <v>26.517685256858712</v>
      </c>
      <c r="S673" s="8"/>
      <c r="T673" s="4"/>
      <c r="U673" s="8">
        <v>143966217.81708241</v>
      </c>
      <c r="V673" s="4">
        <v>27.101155076978166</v>
      </c>
      <c r="W673" s="8">
        <v>137259871.43186229</v>
      </c>
      <c r="X673" s="4">
        <v>27.032334667554686</v>
      </c>
      <c r="Y673" s="1"/>
      <c r="Z673" s="37">
        <v>9.9722332208544116E-3</v>
      </c>
      <c r="AA673" s="1"/>
      <c r="AB673" s="31">
        <v>8.2553762107768231E-3</v>
      </c>
      <c r="AC673" s="31">
        <v>1.4645009357549999E-2</v>
      </c>
      <c r="AD673" s="31">
        <v>5.5555096599524028E-3</v>
      </c>
      <c r="AE673" s="31">
        <v>6.4920286349287775E-3</v>
      </c>
      <c r="AF673" s="31">
        <v>9.3277411598063423E-3</v>
      </c>
      <c r="AG673" s="31" t="s">
        <v>2487</v>
      </c>
      <c r="AH673" s="31">
        <v>1.7979585485780436E-2</v>
      </c>
      <c r="AI673" s="31">
        <v>1.7522615258040507E-2</v>
      </c>
      <c r="AK673" s="31">
        <v>-0.64954311984583646</v>
      </c>
      <c r="AL673" s="31">
        <v>0.67160689607023327</v>
      </c>
      <c r="AM673" s="31">
        <v>-1.2077799786229761</v>
      </c>
      <c r="AN673" s="31">
        <v>-1.0141409964975974</v>
      </c>
      <c r="AO673" s="31">
        <v>-0.42781599765672318</v>
      </c>
      <c r="AP673" s="31" t="s">
        <v>2487</v>
      </c>
      <c r="AQ673" s="31">
        <v>1.3610792341041931</v>
      </c>
      <c r="AR673" s="31">
        <v>1.2665939624487046</v>
      </c>
      <c r="AS673" s="1"/>
      <c r="AT673" s="45">
        <v>8.2553762107768231E-3</v>
      </c>
      <c r="AU673" s="45">
        <v>1.4645009357549999E-2</v>
      </c>
      <c r="AV673" s="45">
        <v>5.5555096599524028E-3</v>
      </c>
      <c r="AW673" s="45">
        <v>6.4920286349287775E-3</v>
      </c>
      <c r="AX673" s="45">
        <v>9.3277411598063423E-3</v>
      </c>
      <c r="AY673" s="45" t="s">
        <v>2487</v>
      </c>
      <c r="AZ673" s="45">
        <v>1.7979585485780436E-2</v>
      </c>
      <c r="BA673" s="45">
        <v>1.7522615258040507E-2</v>
      </c>
      <c r="BC673" s="22">
        <v>-0.64954311984583646</v>
      </c>
      <c r="BD673" s="22">
        <v>0.67160689607023327</v>
      </c>
      <c r="BE673" s="22">
        <v>-1.2077799786229761</v>
      </c>
      <c r="BF673" s="22">
        <v>-1.0141409964975974</v>
      </c>
      <c r="BG673" s="22">
        <v>-0.42781599765672318</v>
      </c>
      <c r="BH673" s="22" t="s">
        <v>2487</v>
      </c>
      <c r="BI673" s="22">
        <v>1.3610792341041931</v>
      </c>
      <c r="BJ673" s="22">
        <v>1.2665939624487046</v>
      </c>
    </row>
    <row r="674" spans="1:62" s="2" customFormat="1" ht="16.5" thickTop="1" thickBot="1" x14ac:dyDescent="0.3">
      <c r="A674" s="1" t="s">
        <v>1854</v>
      </c>
      <c r="B674" s="1" t="s">
        <v>1511</v>
      </c>
      <c r="C674" s="1" t="s">
        <v>1005</v>
      </c>
      <c r="D674" s="1" t="s">
        <v>1010</v>
      </c>
      <c r="E674" s="57" t="s">
        <v>1855</v>
      </c>
      <c r="F674" s="57"/>
      <c r="G674" s="6" t="s">
        <v>1856</v>
      </c>
      <c r="I674" s="8">
        <v>80264068.816182151</v>
      </c>
      <c r="J674" s="4">
        <v>26.258250956538522</v>
      </c>
      <c r="K674" s="8">
        <v>120072670.61739218</v>
      </c>
      <c r="L674" s="4">
        <v>26.839332579988746</v>
      </c>
      <c r="M674" s="8">
        <v>86743267.834995613</v>
      </c>
      <c r="N674" s="4">
        <v>26.370248458352581</v>
      </c>
      <c r="O674" s="8">
        <v>90043059.883045986</v>
      </c>
      <c r="P674" s="4">
        <v>26.424111748136969</v>
      </c>
      <c r="Q674" s="8">
        <v>142745081.97250545</v>
      </c>
      <c r="R674" s="4">
        <v>27.088865800055828</v>
      </c>
      <c r="S674" s="8"/>
      <c r="T674" s="4"/>
      <c r="U674" s="8">
        <v>41480087.923381396</v>
      </c>
      <c r="V674" s="4">
        <v>25.305915616378392</v>
      </c>
      <c r="W674" s="8">
        <v>80767680.781016067</v>
      </c>
      <c r="X674" s="4">
        <v>26.26727477767659</v>
      </c>
      <c r="Y674" s="1"/>
      <c r="Z674" s="37">
        <v>8.2954005501614907E-3</v>
      </c>
      <c r="AA674" s="1"/>
      <c r="AB674" s="31">
        <v>8.6274429931263996E-3</v>
      </c>
      <c r="AC674" s="31">
        <v>1.1138673727760355E-2</v>
      </c>
      <c r="AD674" s="31">
        <v>7.7358670602115176E-3</v>
      </c>
      <c r="AE674" s="31">
        <v>9.5114735963634719E-3</v>
      </c>
      <c r="AF674" s="31">
        <v>1.3858587319909488E-2</v>
      </c>
      <c r="AG674" s="31" t="s">
        <v>2487</v>
      </c>
      <c r="AH674" s="31">
        <v>5.1803457650301055E-3</v>
      </c>
      <c r="AI674" s="31">
        <v>1.0310813938890597E-2</v>
      </c>
      <c r="AK674" s="31">
        <v>-0.33691928145605271</v>
      </c>
      <c r="AL674" s="31">
        <v>0.65495339885576598</v>
      </c>
      <c r="AM674" s="31">
        <v>-0.6890692444544535</v>
      </c>
      <c r="AN674" s="31">
        <v>1.2250466993302929E-2</v>
      </c>
      <c r="AO674" s="31">
        <v>1.7292505343815254</v>
      </c>
      <c r="AP674" s="31" t="s">
        <v>2487</v>
      </c>
      <c r="AQ674" s="31">
        <v>-1.6984355769412174</v>
      </c>
      <c r="AR674" s="31">
        <v>0.32796970262113323</v>
      </c>
      <c r="AS674" s="1"/>
      <c r="AT674" s="45">
        <v>8.6274429931263996E-3</v>
      </c>
      <c r="AU674" s="45">
        <v>1.1138673727760355E-2</v>
      </c>
      <c r="AV674" s="45">
        <v>7.7358670602115176E-3</v>
      </c>
      <c r="AW674" s="45">
        <v>9.5114735963634719E-3</v>
      </c>
      <c r="AX674" s="45">
        <v>1.3858587319909488E-2</v>
      </c>
      <c r="AY674" s="45" t="s">
        <v>2487</v>
      </c>
      <c r="AZ674" s="45">
        <v>5.1803457650301055E-3</v>
      </c>
      <c r="BA674" s="45">
        <v>1.0310813938890597E-2</v>
      </c>
      <c r="BC674" s="22">
        <v>-0.33691928145605271</v>
      </c>
      <c r="BD674" s="22">
        <v>0.65495339885576598</v>
      </c>
      <c r="BE674" s="22">
        <v>-0.6890692444544535</v>
      </c>
      <c r="BF674" s="22">
        <v>1.2250466993302929E-2</v>
      </c>
      <c r="BG674" s="22">
        <v>1.7292505343815254</v>
      </c>
      <c r="BH674" s="22" t="s">
        <v>2487</v>
      </c>
      <c r="BI674" s="22">
        <v>-1.6984355769412174</v>
      </c>
      <c r="BJ674" s="22">
        <v>0.32796970262113323</v>
      </c>
    </row>
    <row r="675" spans="1:62" s="2" customFormat="1" ht="16.5" thickTop="1" thickBot="1" x14ac:dyDescent="0.3">
      <c r="A675" s="1" t="s">
        <v>1857</v>
      </c>
      <c r="B675" s="1" t="s">
        <v>1511</v>
      </c>
      <c r="C675" s="1" t="s">
        <v>1005</v>
      </c>
      <c r="D675" s="1" t="s">
        <v>1010</v>
      </c>
      <c r="E675" s="57" t="s">
        <v>1858</v>
      </c>
      <c r="F675" s="57"/>
      <c r="G675" s="6" t="s">
        <v>1859</v>
      </c>
      <c r="I675" s="8">
        <v>45352051.523956455</v>
      </c>
      <c r="J675" s="4">
        <v>25.434664477512079</v>
      </c>
      <c r="K675" s="8"/>
      <c r="L675" s="4"/>
      <c r="M675" s="8">
        <v>90494594.408976734</v>
      </c>
      <c r="N675" s="4">
        <v>26.431328281244081</v>
      </c>
      <c r="O675" s="8">
        <v>343315273.55296546</v>
      </c>
      <c r="P675" s="4">
        <v>28.354958801040034</v>
      </c>
      <c r="Q675" s="8">
        <v>203090409.89191532</v>
      </c>
      <c r="R675" s="4">
        <v>27.59754687501049</v>
      </c>
      <c r="S675" s="8">
        <v>100274741.02743353</v>
      </c>
      <c r="T675" s="4">
        <v>26.579382999308468</v>
      </c>
      <c r="U675" s="8">
        <v>103566540.16103494</v>
      </c>
      <c r="V675" s="4">
        <v>26.625982737599077</v>
      </c>
      <c r="W675" s="8">
        <v>151173377.82766384</v>
      </c>
      <c r="X675" s="4">
        <v>27.171628857271159</v>
      </c>
      <c r="Y675" s="1"/>
      <c r="Z675" s="37">
        <v>1.3575994961009048E-2</v>
      </c>
      <c r="AA675" s="1"/>
      <c r="AB675" s="31">
        <v>4.874811916654051E-3</v>
      </c>
      <c r="AC675" s="31" t="s">
        <v>2487</v>
      </c>
      <c r="AD675" s="31">
        <v>8.070414794001746E-3</v>
      </c>
      <c r="AE675" s="31">
        <v>3.6265250912937662E-2</v>
      </c>
      <c r="AF675" s="31">
        <v>1.9717290013994568E-2</v>
      </c>
      <c r="AG675" s="31">
        <v>7.4472070399619443E-3</v>
      </c>
      <c r="AH675" s="31">
        <v>1.293416949146867E-2</v>
      </c>
      <c r="AI675" s="31">
        <v>1.9298815519053738E-2</v>
      </c>
      <c r="AK675" s="31">
        <v>-1.0618374775946533</v>
      </c>
      <c r="AL675" s="31" t="s">
        <v>2487</v>
      </c>
      <c r="AM675" s="31">
        <v>-0.74294498806891451</v>
      </c>
      <c r="AN675" s="31">
        <v>2.0706466335534195</v>
      </c>
      <c r="AO675" s="31">
        <v>0.41930863875902236</v>
      </c>
      <c r="AP675" s="31">
        <v>-0.80513552919849474</v>
      </c>
      <c r="AQ675" s="31">
        <v>-0.2575859170428379</v>
      </c>
      <c r="AR675" s="31">
        <v>0.37754863959245888</v>
      </c>
      <c r="AS675" s="1"/>
      <c r="AT675" s="45">
        <v>4.874811916654051E-3</v>
      </c>
      <c r="AU675" s="45" t="s">
        <v>2487</v>
      </c>
      <c r="AV675" s="45">
        <v>8.070414794001746E-3</v>
      </c>
      <c r="AW675" s="45">
        <v>3.6265250912937662E-2</v>
      </c>
      <c r="AX675" s="45">
        <v>1.9717290013994568E-2</v>
      </c>
      <c r="AY675" s="45">
        <v>7.4472070399619443E-3</v>
      </c>
      <c r="AZ675" s="45">
        <v>1.293416949146867E-2</v>
      </c>
      <c r="BA675" s="45">
        <v>1.9298815519053738E-2</v>
      </c>
      <c r="BC675" s="22">
        <v>-1.0618374775946533</v>
      </c>
      <c r="BD675" s="22" t="s">
        <v>2487</v>
      </c>
      <c r="BE675" s="22">
        <v>-0.74294498806891451</v>
      </c>
      <c r="BF675" s="22">
        <v>2.0706466335534195</v>
      </c>
      <c r="BG675" s="22">
        <v>0.41930863875902236</v>
      </c>
      <c r="BH675" s="22">
        <v>-0.80513552919849474</v>
      </c>
      <c r="BI675" s="22">
        <v>-0.2575859170428379</v>
      </c>
      <c r="BJ675" s="22">
        <v>0.37754863959245888</v>
      </c>
    </row>
    <row r="676" spans="1:62" s="2" customFormat="1" ht="20.25" thickTop="1" thickBot="1" x14ac:dyDescent="0.35">
      <c r="A676" s="61" t="s">
        <v>1860</v>
      </c>
      <c r="B676" s="61"/>
      <c r="C676" s="61"/>
      <c r="D676" s="61"/>
      <c r="E676" s="61"/>
      <c r="F676" s="61"/>
      <c r="G676" s="61"/>
      <c r="H676"/>
      <c r="I676"/>
      <c r="J676"/>
      <c r="K676"/>
      <c r="L676"/>
      <c r="M676"/>
      <c r="N676"/>
      <c r="O676"/>
      <c r="P676"/>
      <c r="Q676"/>
      <c r="R676"/>
      <c r="S676"/>
      <c r="T676"/>
      <c r="U676"/>
      <c r="V676"/>
      <c r="W676"/>
      <c r="X676"/>
      <c r="Y676"/>
      <c r="Z676" s="37" t="s">
        <v>2487</v>
      </c>
      <c r="AA676"/>
      <c r="AB676" s="39" t="s">
        <v>2487</v>
      </c>
      <c r="AC676" s="39" t="s">
        <v>2487</v>
      </c>
      <c r="AD676" s="39" t="s">
        <v>2487</v>
      </c>
      <c r="AE676" s="39" t="s">
        <v>2487</v>
      </c>
      <c r="AF676" s="39" t="s">
        <v>2487</v>
      </c>
      <c r="AG676" s="39" t="s">
        <v>2487</v>
      </c>
      <c r="AH676" s="39" t="s">
        <v>2487</v>
      </c>
      <c r="AI676" s="39" t="s">
        <v>2487</v>
      </c>
      <c r="AJ676"/>
      <c r="AK676" s="32" t="s">
        <v>2487</v>
      </c>
      <c r="AL676" s="32" t="s">
        <v>2487</v>
      </c>
      <c r="AM676" s="32" t="s">
        <v>2487</v>
      </c>
      <c r="AN676" s="32" t="s">
        <v>2487</v>
      </c>
      <c r="AO676" s="32" t="s">
        <v>2487</v>
      </c>
      <c r="AP676" s="32" t="s">
        <v>2487</v>
      </c>
      <c r="AQ676" s="32" t="s">
        <v>2487</v>
      </c>
      <c r="AR676" s="32" t="s">
        <v>2487</v>
      </c>
      <c r="AS676"/>
      <c r="AT676" s="46" t="s">
        <v>2487</v>
      </c>
      <c r="AU676" s="46" t="s">
        <v>2487</v>
      </c>
      <c r="AV676" s="46" t="s">
        <v>2487</v>
      </c>
      <c r="AW676" s="46" t="s">
        <v>2487</v>
      </c>
      <c r="AX676" s="46" t="s">
        <v>2487</v>
      </c>
      <c r="AY676" s="46" t="s">
        <v>2487</v>
      </c>
      <c r="AZ676" s="46" t="s">
        <v>2487</v>
      </c>
      <c r="BA676" s="46" t="s">
        <v>2487</v>
      </c>
      <c r="BB676"/>
      <c r="BC676" t="s">
        <v>2487</v>
      </c>
      <c r="BD676" t="s">
        <v>2487</v>
      </c>
      <c r="BE676" t="s">
        <v>2487</v>
      </c>
      <c r="BF676" t="s">
        <v>2487</v>
      </c>
      <c r="BG676" t="s">
        <v>2487</v>
      </c>
      <c r="BH676" t="s">
        <v>2487</v>
      </c>
      <c r="BI676" t="s">
        <v>2487</v>
      </c>
      <c r="BJ676" t="s">
        <v>2487</v>
      </c>
    </row>
    <row r="677" spans="1:62" s="2" customFormat="1" ht="16.5" thickTop="1" thickBot="1" x14ac:dyDescent="0.3">
      <c r="A677" s="1" t="s">
        <v>1861</v>
      </c>
      <c r="B677" s="1" t="s">
        <v>1511</v>
      </c>
      <c r="C677" s="1" t="s">
        <v>1860</v>
      </c>
      <c r="D677" s="1" t="s">
        <v>1862</v>
      </c>
      <c r="E677" s="57" t="s">
        <v>1863</v>
      </c>
      <c r="F677" s="57"/>
      <c r="G677" s="6" t="s">
        <v>1864</v>
      </c>
      <c r="I677" s="8">
        <v>148629971.28688556</v>
      </c>
      <c r="J677" s="4">
        <v>27.147149824282565</v>
      </c>
      <c r="K677" s="8"/>
      <c r="L677" s="4"/>
      <c r="M677" s="8">
        <v>84274758.889109939</v>
      </c>
      <c r="N677" s="4">
        <v>26.32859725886264</v>
      </c>
      <c r="O677" s="8">
        <v>122609944.4878832</v>
      </c>
      <c r="P677" s="4">
        <v>26.869500755105769</v>
      </c>
      <c r="Q677" s="8">
        <v>56927369.851555191</v>
      </c>
      <c r="R677" s="4">
        <v>25.762619110334885</v>
      </c>
      <c r="S677" s="8"/>
      <c r="T677" s="4"/>
      <c r="U677" s="8">
        <v>167017030.68323717</v>
      </c>
      <c r="V677" s="4">
        <v>27.315419980537772</v>
      </c>
      <c r="W677" s="8">
        <v>159653623.11304203</v>
      </c>
      <c r="X677" s="4">
        <v>27.250370052300724</v>
      </c>
      <c r="Y677" s="1"/>
      <c r="Z677" s="37">
        <v>1.0401238255333222E-2</v>
      </c>
      <c r="AA677" s="1"/>
      <c r="AB677" s="31">
        <v>1.5975973100545E-2</v>
      </c>
      <c r="AC677" s="31" t="s">
        <v>2487</v>
      </c>
      <c r="AD677" s="31">
        <v>7.5157225173676945E-3</v>
      </c>
      <c r="AE677" s="31">
        <v>1.2951595060883461E-2</v>
      </c>
      <c r="AF677" s="31">
        <v>5.5268659002382942E-3</v>
      </c>
      <c r="AG677" s="31" t="s">
        <v>2487</v>
      </c>
      <c r="AH677" s="31">
        <v>2.0858344591408486E-2</v>
      </c>
      <c r="AI677" s="31">
        <v>2.0381404872222838E-2</v>
      </c>
      <c r="AK677" s="31">
        <v>0.35926641617630806</v>
      </c>
      <c r="AL677" s="31" t="s">
        <v>2487</v>
      </c>
      <c r="AM677" s="31">
        <v>-1.0828497230986287</v>
      </c>
      <c r="AN677" s="31">
        <v>-0.15626256720122769</v>
      </c>
      <c r="AO677" s="31">
        <v>-1.4218659493992098</v>
      </c>
      <c r="AP677" s="31" t="s">
        <v>2487</v>
      </c>
      <c r="AQ677" s="31">
        <v>1.191504971723417</v>
      </c>
      <c r="AR677" s="31">
        <v>1.1102068517993413</v>
      </c>
      <c r="AS677" s="1"/>
      <c r="AT677" s="45">
        <v>1.5975973100545E-2</v>
      </c>
      <c r="AU677" s="45" t="s">
        <v>2487</v>
      </c>
      <c r="AV677" s="45">
        <v>7.5157225173676945E-3</v>
      </c>
      <c r="AW677" s="45">
        <v>1.2951595060883461E-2</v>
      </c>
      <c r="AX677" s="45">
        <v>5.5268659002382942E-3</v>
      </c>
      <c r="AY677" s="45" t="s">
        <v>2487</v>
      </c>
      <c r="AZ677" s="45">
        <v>2.0858344591408486E-2</v>
      </c>
      <c r="BA677" s="45">
        <v>2.0381404872222838E-2</v>
      </c>
      <c r="BC677" s="22">
        <v>0.35926641617630806</v>
      </c>
      <c r="BD677" s="22" t="s">
        <v>2487</v>
      </c>
      <c r="BE677" s="22">
        <v>-1.0828497230986287</v>
      </c>
      <c r="BF677" s="22">
        <v>-0.15626256720122769</v>
      </c>
      <c r="BG677" s="22">
        <v>-1.4218659493992098</v>
      </c>
      <c r="BH677" s="22" t="s">
        <v>2487</v>
      </c>
      <c r="BI677" s="22">
        <v>1.191504971723417</v>
      </c>
      <c r="BJ677" s="22">
        <v>1.1102068517993413</v>
      </c>
    </row>
    <row r="678" spans="1:62" s="2" customFormat="1" ht="16.5" thickTop="1" thickBot="1" x14ac:dyDescent="0.3">
      <c r="A678" s="1" t="s">
        <v>1865</v>
      </c>
      <c r="B678" s="1" t="s">
        <v>1511</v>
      </c>
      <c r="C678" s="1" t="s">
        <v>1860</v>
      </c>
      <c r="D678" s="1" t="s">
        <v>1862</v>
      </c>
      <c r="E678" s="57" t="s">
        <v>1866</v>
      </c>
      <c r="F678" s="57"/>
      <c r="G678" s="6" t="s">
        <v>1867</v>
      </c>
      <c r="I678" s="8">
        <v>132665045.11587155</v>
      </c>
      <c r="J678" s="4">
        <v>26.983213055345757</v>
      </c>
      <c r="K678" s="8"/>
      <c r="L678" s="4"/>
      <c r="M678" s="8">
        <v>48671002.429749765</v>
      </c>
      <c r="N678" s="4">
        <v>25.536559152933883</v>
      </c>
      <c r="O678" s="8">
        <v>106193384.34479566</v>
      </c>
      <c r="P678" s="4">
        <v>26.662118650756522</v>
      </c>
      <c r="Q678" s="8">
        <v>183365272.13151014</v>
      </c>
      <c r="R678" s="4">
        <v>27.45014518937441</v>
      </c>
      <c r="S678" s="8"/>
      <c r="T678" s="4"/>
      <c r="U678" s="8">
        <v>665664346.12365854</v>
      </c>
      <c r="V678" s="4">
        <v>29.310219656740443</v>
      </c>
      <c r="W678" s="8">
        <v>745529863.24219096</v>
      </c>
      <c r="X678" s="4">
        <v>29.473690901934262</v>
      </c>
      <c r="Y678" s="1"/>
      <c r="Z678" s="37">
        <v>2.824097745125476E-2</v>
      </c>
      <c r="AA678" s="1"/>
      <c r="AB678" s="31">
        <v>1.425993138397897E-2</v>
      </c>
      <c r="AC678" s="31" t="s">
        <v>2487</v>
      </c>
      <c r="AD678" s="31">
        <v>4.340537472025883E-3</v>
      </c>
      <c r="AE678" s="31">
        <v>1.121747275821069E-2</v>
      </c>
      <c r="AF678" s="31">
        <v>1.7802249998097753E-2</v>
      </c>
      <c r="AG678" s="31" t="s">
        <v>2487</v>
      </c>
      <c r="AH678" s="31">
        <v>8.3133176639904341E-2</v>
      </c>
      <c r="AI678" s="31">
        <v>9.5174451357820461E-2</v>
      </c>
      <c r="AK678" s="31">
        <v>-0.63566431522299749</v>
      </c>
      <c r="AL678" s="31" t="s">
        <v>2487</v>
      </c>
      <c r="AM678" s="31">
        <v>-0.90518704183123366</v>
      </c>
      <c r="AN678" s="31">
        <v>-0.71833184024402552</v>
      </c>
      <c r="AO678" s="31">
        <v>-0.53941494959976866</v>
      </c>
      <c r="AP678" s="31" t="s">
        <v>2487</v>
      </c>
      <c r="AQ678" s="31">
        <v>1.2357105909964305</v>
      </c>
      <c r="AR678" s="31">
        <v>1.5628875559015947</v>
      </c>
      <c r="AS678" s="1"/>
      <c r="AT678" s="45">
        <v>1.425993138397897E-2</v>
      </c>
      <c r="AU678" s="45" t="s">
        <v>2487</v>
      </c>
      <c r="AV678" s="45">
        <v>4.340537472025883E-3</v>
      </c>
      <c r="AW678" s="45">
        <v>1.121747275821069E-2</v>
      </c>
      <c r="AX678" s="45">
        <v>1.7802249998097753E-2</v>
      </c>
      <c r="AY678" s="45" t="s">
        <v>2487</v>
      </c>
      <c r="AZ678" s="45">
        <v>8.3133176639904341E-2</v>
      </c>
      <c r="BA678" s="45">
        <v>9.5174451357820461E-2</v>
      </c>
      <c r="BC678" s="22">
        <v>-0.63566431522299749</v>
      </c>
      <c r="BD678" s="22" t="s">
        <v>2487</v>
      </c>
      <c r="BE678" s="22">
        <v>-0.90518704183123366</v>
      </c>
      <c r="BF678" s="22">
        <v>-0.71833184024402552</v>
      </c>
      <c r="BG678" s="22">
        <v>-0.53941494959976866</v>
      </c>
      <c r="BH678" s="22" t="s">
        <v>2487</v>
      </c>
      <c r="BI678" s="22">
        <v>1.2357105909964305</v>
      </c>
      <c r="BJ678" s="22">
        <v>1.5628875559015947</v>
      </c>
    </row>
    <row r="679" spans="1:62" s="2" customFormat="1" ht="16.5" thickTop="1" thickBot="1" x14ac:dyDescent="0.3">
      <c r="A679" s="1" t="s">
        <v>1868</v>
      </c>
      <c r="B679" s="1" t="s">
        <v>1511</v>
      </c>
      <c r="C679" s="1" t="s">
        <v>1860</v>
      </c>
      <c r="D679" s="1" t="s">
        <v>1862</v>
      </c>
      <c r="E679" s="57" t="s">
        <v>1869</v>
      </c>
      <c r="F679" s="57"/>
      <c r="G679" s="6" t="s">
        <v>1870</v>
      </c>
      <c r="I679" s="8">
        <v>44422436.291871645</v>
      </c>
      <c r="J679" s="4">
        <v>25.404785182036019</v>
      </c>
      <c r="K679" s="8"/>
      <c r="L679" s="4"/>
      <c r="M679" s="8"/>
      <c r="N679" s="4"/>
      <c r="O679" s="8">
        <v>15545184.596381674</v>
      </c>
      <c r="P679" s="4">
        <v>23.889964412746622</v>
      </c>
      <c r="Q679" s="8">
        <v>130026214.8368175</v>
      </c>
      <c r="R679" s="4">
        <v>26.954227276216745</v>
      </c>
      <c r="S679" s="8"/>
      <c r="T679" s="4"/>
      <c r="U679" s="8">
        <v>128353301.91423737</v>
      </c>
      <c r="V679" s="4">
        <v>26.935545169106675</v>
      </c>
      <c r="W679" s="8">
        <v>87344104.887727857</v>
      </c>
      <c r="X679" s="4">
        <v>26.380206998879128</v>
      </c>
      <c r="Y679" s="1"/>
      <c r="Z679" s="37">
        <v>5.7776017605747128E-3</v>
      </c>
      <c r="AA679" s="1"/>
      <c r="AB679" s="31">
        <v>4.77488921726136E-3</v>
      </c>
      <c r="AC679" s="31" t="s">
        <v>2487</v>
      </c>
      <c r="AD679" s="31" t="s">
        <v>2487</v>
      </c>
      <c r="AE679" s="31">
        <v>1.6420767245263314E-3</v>
      </c>
      <c r="AF679" s="31">
        <v>1.2623759973323849E-2</v>
      </c>
      <c r="AG679" s="31" t="s">
        <v>2487</v>
      </c>
      <c r="AH679" s="31">
        <v>1.6029726967484382E-2</v>
      </c>
      <c r="AI679" s="31">
        <v>1.1150361202001784E-2</v>
      </c>
      <c r="AK679" s="31">
        <v>-0.84805715679049065</v>
      </c>
      <c r="AL679" s="31" t="s">
        <v>2487</v>
      </c>
      <c r="AM679" s="31" t="s">
        <v>2487</v>
      </c>
      <c r="AN679" s="31">
        <v>-1.4425170832424752</v>
      </c>
      <c r="AO679" s="31">
        <v>0.64128800612624581</v>
      </c>
      <c r="AP679" s="31" t="s">
        <v>2487</v>
      </c>
      <c r="AQ679" s="31">
        <v>1.2875797626682823</v>
      </c>
      <c r="AR679" s="31">
        <v>0.36170647123843802</v>
      </c>
      <c r="AS679" s="1"/>
      <c r="AT679" s="45">
        <v>4.77488921726136E-3</v>
      </c>
      <c r="AU679" s="45" t="s">
        <v>2487</v>
      </c>
      <c r="AV679" s="45" t="s">
        <v>2487</v>
      </c>
      <c r="AW679" s="45">
        <v>1.6420767245263314E-3</v>
      </c>
      <c r="AX679" s="45">
        <v>1.2623759973323849E-2</v>
      </c>
      <c r="AY679" s="45" t="s">
        <v>2487</v>
      </c>
      <c r="AZ679" s="45">
        <v>1.6029726967484382E-2</v>
      </c>
      <c r="BA679" s="45">
        <v>1.1150361202001784E-2</v>
      </c>
      <c r="BC679" s="22">
        <v>-0.84805715679049065</v>
      </c>
      <c r="BD679" s="22" t="s">
        <v>2487</v>
      </c>
      <c r="BE679" s="22" t="s">
        <v>2487</v>
      </c>
      <c r="BF679" s="22">
        <v>-1.4425170832424752</v>
      </c>
      <c r="BG679" s="22">
        <v>0.64128800612624581</v>
      </c>
      <c r="BH679" s="22" t="s">
        <v>2487</v>
      </c>
      <c r="BI679" s="22">
        <v>1.2875797626682823</v>
      </c>
      <c r="BJ679" s="22">
        <v>0.36170647123843802</v>
      </c>
    </row>
    <row r="680" spans="1:62" s="2" customFormat="1" ht="16.5" thickTop="1" thickBot="1" x14ac:dyDescent="0.3">
      <c r="A680" s="1" t="s">
        <v>1871</v>
      </c>
      <c r="B680" s="1" t="s">
        <v>1511</v>
      </c>
      <c r="C680" s="1" t="s">
        <v>1860</v>
      </c>
      <c r="D680" s="1" t="s">
        <v>1872</v>
      </c>
      <c r="E680" s="57" t="s">
        <v>1873</v>
      </c>
      <c r="F680" s="57"/>
      <c r="G680" s="6" t="s">
        <v>1874</v>
      </c>
      <c r="I680" s="8"/>
      <c r="J680" s="4"/>
      <c r="K680" s="8"/>
      <c r="L680" s="4"/>
      <c r="M680" s="8"/>
      <c r="N680" s="4"/>
      <c r="O680" s="8"/>
      <c r="P680" s="4"/>
      <c r="Q680" s="8"/>
      <c r="R680" s="4"/>
      <c r="S680" s="8"/>
      <c r="T680" s="4"/>
      <c r="U680" s="8">
        <v>33290365.324641999</v>
      </c>
      <c r="V680" s="4">
        <v>24.98860136674611</v>
      </c>
      <c r="W680" s="8"/>
      <c r="X680" s="4"/>
      <c r="Y680" s="1"/>
      <c r="Z680" s="37">
        <v>5.1969394129648433E-4</v>
      </c>
      <c r="AA680" s="1"/>
      <c r="AB680" s="31" t="s">
        <v>2487</v>
      </c>
      <c r="AC680" s="31" t="s">
        <v>2487</v>
      </c>
      <c r="AD680" s="31" t="s">
        <v>2487</v>
      </c>
      <c r="AE680" s="31" t="s">
        <v>2487</v>
      </c>
      <c r="AF680" s="31" t="s">
        <v>2487</v>
      </c>
      <c r="AG680" s="31" t="s">
        <v>2487</v>
      </c>
      <c r="AH680" s="31">
        <v>4.1575515303718747E-3</v>
      </c>
      <c r="AI680" s="31" t="s">
        <v>2487</v>
      </c>
      <c r="AK680" s="31" t="s">
        <v>2487</v>
      </c>
      <c r="AL680" s="31" t="s">
        <v>2487</v>
      </c>
      <c r="AM680" s="31" t="s">
        <v>2487</v>
      </c>
      <c r="AN680" s="31" t="s">
        <v>2487</v>
      </c>
      <c r="AO680" s="31" t="s">
        <v>2487</v>
      </c>
      <c r="AP680" s="31" t="s">
        <v>2487</v>
      </c>
      <c r="AQ680" s="31" t="s">
        <v>2487</v>
      </c>
      <c r="AR680" s="31" t="s">
        <v>2487</v>
      </c>
      <c r="AS680" s="1"/>
      <c r="AT680" s="45" t="s">
        <v>2487</v>
      </c>
      <c r="AU680" s="45" t="s">
        <v>2487</v>
      </c>
      <c r="AV680" s="45" t="s">
        <v>2487</v>
      </c>
      <c r="AW680" s="45" t="s">
        <v>2487</v>
      </c>
      <c r="AX680" s="45" t="s">
        <v>2487</v>
      </c>
      <c r="AY680" s="45" t="s">
        <v>2487</v>
      </c>
      <c r="AZ680" s="45">
        <v>4.1575515303718747E-3</v>
      </c>
      <c r="BA680" s="45" t="s">
        <v>2487</v>
      </c>
      <c r="BC680" s="22" t="s">
        <v>2487</v>
      </c>
      <c r="BD680" s="22" t="s">
        <v>2487</v>
      </c>
      <c r="BE680" s="22" t="s">
        <v>2487</v>
      </c>
      <c r="BF680" s="22" t="s">
        <v>2487</v>
      </c>
      <c r="BG680" s="22" t="s">
        <v>2487</v>
      </c>
      <c r="BH680" s="22" t="s">
        <v>2487</v>
      </c>
      <c r="BI680" s="22" t="s">
        <v>2487</v>
      </c>
      <c r="BJ680" s="22" t="s">
        <v>2487</v>
      </c>
    </row>
    <row r="681" spans="1:62" s="2" customFormat="1" ht="16.5" thickTop="1" thickBot="1" x14ac:dyDescent="0.3">
      <c r="A681" s="1" t="s">
        <v>1875</v>
      </c>
      <c r="B681" s="1" t="s">
        <v>1511</v>
      </c>
      <c r="C681" s="1" t="s">
        <v>1860</v>
      </c>
      <c r="D681" s="1" t="s">
        <v>1872</v>
      </c>
      <c r="E681" s="57" t="s">
        <v>1876</v>
      </c>
      <c r="F681" s="57"/>
      <c r="G681" s="6" t="s">
        <v>1877</v>
      </c>
      <c r="I681" s="8"/>
      <c r="J681" s="4"/>
      <c r="K681" s="8"/>
      <c r="L681" s="4"/>
      <c r="M681" s="8"/>
      <c r="N681" s="4"/>
      <c r="O681" s="8"/>
      <c r="P681" s="4"/>
      <c r="Q681" s="8"/>
      <c r="R681" s="4"/>
      <c r="S681" s="8"/>
      <c r="T681" s="4"/>
      <c r="U681" s="8">
        <v>10302342.789946062</v>
      </c>
      <c r="V681" s="4">
        <v>23.29646911298931</v>
      </c>
      <c r="W681" s="8">
        <v>11283182.363280848</v>
      </c>
      <c r="X681" s="4">
        <v>23.427670694023021</v>
      </c>
      <c r="Y681" s="1"/>
      <c r="Z681" s="37">
        <v>3.4088085807581299E-4</v>
      </c>
      <c r="AA681" s="1"/>
      <c r="AB681" s="31" t="s">
        <v>2487</v>
      </c>
      <c r="AC681" s="31" t="s">
        <v>2487</v>
      </c>
      <c r="AD681" s="31" t="s">
        <v>2487</v>
      </c>
      <c r="AE681" s="31" t="s">
        <v>2487</v>
      </c>
      <c r="AF681" s="31" t="s">
        <v>2487</v>
      </c>
      <c r="AG681" s="31" t="s">
        <v>2487</v>
      </c>
      <c r="AH681" s="31">
        <v>1.2866341542082948E-3</v>
      </c>
      <c r="AI681" s="31">
        <v>1.4404127103982093E-3</v>
      </c>
      <c r="AK681" s="31" t="s">
        <v>2487</v>
      </c>
      <c r="AL681" s="31" t="s">
        <v>2487</v>
      </c>
      <c r="AM681" s="31" t="s">
        <v>2487</v>
      </c>
      <c r="AN681" s="31" t="s">
        <v>2487</v>
      </c>
      <c r="AO681" s="31" t="s">
        <v>2487</v>
      </c>
      <c r="AP681" s="31" t="s">
        <v>2487</v>
      </c>
      <c r="AQ681" s="31">
        <v>-0.99999999999999856</v>
      </c>
      <c r="AR681" s="31">
        <v>1.0000000000000013</v>
      </c>
      <c r="AS681" s="1"/>
      <c r="AT681" s="45" t="s">
        <v>2487</v>
      </c>
      <c r="AU681" s="45" t="s">
        <v>2487</v>
      </c>
      <c r="AV681" s="45" t="s">
        <v>2487</v>
      </c>
      <c r="AW681" s="45" t="s">
        <v>2487</v>
      </c>
      <c r="AX681" s="45" t="s">
        <v>2487</v>
      </c>
      <c r="AY681" s="45" t="s">
        <v>2487</v>
      </c>
      <c r="AZ681" s="45">
        <v>1.2866341542082948E-3</v>
      </c>
      <c r="BA681" s="45">
        <v>1.4404127103982093E-3</v>
      </c>
      <c r="BC681" s="22" t="s">
        <v>2487</v>
      </c>
      <c r="BD681" s="22" t="s">
        <v>2487</v>
      </c>
      <c r="BE681" s="22" t="s">
        <v>2487</v>
      </c>
      <c r="BF681" s="22" t="s">
        <v>2487</v>
      </c>
      <c r="BG681" s="22" t="s">
        <v>2487</v>
      </c>
      <c r="BH681" s="22" t="s">
        <v>2487</v>
      </c>
      <c r="BI681" s="22">
        <v>-0.99999999999999856</v>
      </c>
      <c r="BJ681" s="22">
        <v>1.0000000000000013</v>
      </c>
    </row>
    <row r="682" spans="1:62" s="2" customFormat="1" ht="16.5" thickTop="1" thickBot="1" x14ac:dyDescent="0.3">
      <c r="A682" s="1" t="s">
        <v>1878</v>
      </c>
      <c r="B682" s="1" t="s">
        <v>1511</v>
      </c>
      <c r="C682" s="1" t="s">
        <v>1860</v>
      </c>
      <c r="D682" s="1" t="s">
        <v>1872</v>
      </c>
      <c r="E682" s="57" t="s">
        <v>1879</v>
      </c>
      <c r="F682" s="57"/>
      <c r="G682" s="6" t="s">
        <v>1880</v>
      </c>
      <c r="I682" s="8">
        <v>252223058.32776928</v>
      </c>
      <c r="J682" s="4">
        <v>27.91012493252267</v>
      </c>
      <c r="K682" s="8"/>
      <c r="L682" s="4"/>
      <c r="M682" s="8">
        <v>530213037.62139064</v>
      </c>
      <c r="N682" s="4">
        <v>28.981996904748183</v>
      </c>
      <c r="O682" s="8">
        <v>496182997.66829485</v>
      </c>
      <c r="P682" s="4">
        <v>28.886297059424184</v>
      </c>
      <c r="Q682" s="8">
        <v>223238434.62172994</v>
      </c>
      <c r="R682" s="4">
        <v>27.734010194261394</v>
      </c>
      <c r="S682" s="8">
        <v>576744983.84459531</v>
      </c>
      <c r="T682" s="4">
        <v>29.103358310431958</v>
      </c>
      <c r="U682" s="8">
        <v>1282366604.4447343</v>
      </c>
      <c r="V682" s="4">
        <v>30.256161614231633</v>
      </c>
      <c r="W682" s="8">
        <v>1660932834.4240878</v>
      </c>
      <c r="X682" s="4">
        <v>30.629346588091792</v>
      </c>
      <c r="Y682" s="1"/>
      <c r="Z682" s="37">
        <v>7.0437839016438353E-2</v>
      </c>
      <c r="AA682" s="1"/>
      <c r="AB682" s="31">
        <v>2.711101105848885E-2</v>
      </c>
      <c r="AC682" s="31" t="s">
        <v>2487</v>
      </c>
      <c r="AD682" s="31">
        <v>4.7285024820972188E-2</v>
      </c>
      <c r="AE682" s="31">
        <v>5.2413050904937947E-2</v>
      </c>
      <c r="AF682" s="31">
        <v>2.1673386547643368E-2</v>
      </c>
      <c r="AG682" s="31">
        <v>4.283371126109544E-2</v>
      </c>
      <c r="AH682" s="31">
        <v>0.16015159902317247</v>
      </c>
      <c r="AI682" s="31">
        <v>0.21203492851519654</v>
      </c>
      <c r="AK682" s="31">
        <v>-0.77444920438468612</v>
      </c>
      <c r="AL682" s="31" t="s">
        <v>2487</v>
      </c>
      <c r="AM682" s="31">
        <v>-0.48181141828651014</v>
      </c>
      <c r="AN682" s="31">
        <v>-0.40742591335262662</v>
      </c>
      <c r="AO682" s="31">
        <v>-0.8533256449989074</v>
      </c>
      <c r="AP682" s="31">
        <v>-0.54638074795622349</v>
      </c>
      <c r="AQ682" s="31">
        <v>1.1553949794031706</v>
      </c>
      <c r="AR682" s="31">
        <v>1.9079979495757828</v>
      </c>
      <c r="AS682" s="1"/>
      <c r="AT682" s="45">
        <v>2.711101105848885E-2</v>
      </c>
      <c r="AU682" s="45" t="s">
        <v>2487</v>
      </c>
      <c r="AV682" s="45">
        <v>4.7285024820972188E-2</v>
      </c>
      <c r="AW682" s="45">
        <v>5.2413050904937947E-2</v>
      </c>
      <c r="AX682" s="45">
        <v>2.1673386547643368E-2</v>
      </c>
      <c r="AY682" s="45">
        <v>4.283371126109544E-2</v>
      </c>
      <c r="AZ682" s="45">
        <v>0.16015159902317247</v>
      </c>
      <c r="BA682" s="45">
        <v>0.21203492851519654</v>
      </c>
      <c r="BC682" s="22">
        <v>-0.77444920438468612</v>
      </c>
      <c r="BD682" s="22" t="s">
        <v>2487</v>
      </c>
      <c r="BE682" s="22">
        <v>-0.48181141828651014</v>
      </c>
      <c r="BF682" s="22">
        <v>-0.40742591335262662</v>
      </c>
      <c r="BG682" s="22">
        <v>-0.8533256449989074</v>
      </c>
      <c r="BH682" s="22">
        <v>-0.54638074795622349</v>
      </c>
      <c r="BI682" s="22">
        <v>1.1553949794031706</v>
      </c>
      <c r="BJ682" s="22">
        <v>1.9079979495757828</v>
      </c>
    </row>
    <row r="683" spans="1:62" s="2" customFormat="1" ht="16.5" thickTop="1" thickBot="1" x14ac:dyDescent="0.3">
      <c r="A683" s="1" t="s">
        <v>1881</v>
      </c>
      <c r="B683" s="1" t="s">
        <v>1511</v>
      </c>
      <c r="C683" s="1" t="s">
        <v>1860</v>
      </c>
      <c r="D683" s="1" t="s">
        <v>1872</v>
      </c>
      <c r="E683" s="57" t="s">
        <v>1882</v>
      </c>
      <c r="F683" s="57"/>
      <c r="G683" s="6" t="s">
        <v>1883</v>
      </c>
      <c r="I683" s="8">
        <v>47667214.622843705</v>
      </c>
      <c r="J683" s="4">
        <v>25.506493989908304</v>
      </c>
      <c r="K683" s="8"/>
      <c r="L683" s="4"/>
      <c r="M683" s="8"/>
      <c r="N683" s="4"/>
      <c r="O683" s="8"/>
      <c r="P683" s="4"/>
      <c r="Q683" s="8"/>
      <c r="R683" s="4"/>
      <c r="S683" s="8"/>
      <c r="T683" s="4"/>
      <c r="U683" s="8">
        <v>55031860.10912922</v>
      </c>
      <c r="V683" s="4">
        <v>25.71376375764099</v>
      </c>
      <c r="W683" s="8"/>
      <c r="X683" s="4"/>
      <c r="Y683" s="1"/>
      <c r="Z683" s="37">
        <v>1.4995572303248541E-3</v>
      </c>
      <c r="AA683" s="1"/>
      <c r="AB683" s="31">
        <v>5.1236647090683405E-3</v>
      </c>
      <c r="AC683" s="31" t="s">
        <v>2487</v>
      </c>
      <c r="AD683" s="31" t="s">
        <v>2487</v>
      </c>
      <c r="AE683" s="31" t="s">
        <v>2487</v>
      </c>
      <c r="AF683" s="31" t="s">
        <v>2487</v>
      </c>
      <c r="AG683" s="31" t="s">
        <v>2487</v>
      </c>
      <c r="AH683" s="31">
        <v>6.8727931335304917E-3</v>
      </c>
      <c r="AI683" s="31" t="s">
        <v>2487</v>
      </c>
      <c r="AK683" s="31">
        <v>-1.0000000000000004</v>
      </c>
      <c r="AL683" s="31" t="s">
        <v>2487</v>
      </c>
      <c r="AM683" s="31" t="s">
        <v>2487</v>
      </c>
      <c r="AN683" s="31" t="s">
        <v>2487</v>
      </c>
      <c r="AO683" s="31" t="s">
        <v>2487</v>
      </c>
      <c r="AP683" s="31" t="s">
        <v>2487</v>
      </c>
      <c r="AQ683" s="31">
        <v>0.99999999999999956</v>
      </c>
      <c r="AR683" s="31" t="s">
        <v>2487</v>
      </c>
      <c r="AS683" s="1"/>
      <c r="AT683" s="45">
        <v>5.1236647090683405E-3</v>
      </c>
      <c r="AU683" s="45" t="s">
        <v>2487</v>
      </c>
      <c r="AV683" s="45" t="s">
        <v>2487</v>
      </c>
      <c r="AW683" s="45" t="s">
        <v>2487</v>
      </c>
      <c r="AX683" s="45" t="s">
        <v>2487</v>
      </c>
      <c r="AY683" s="45" t="s">
        <v>2487</v>
      </c>
      <c r="AZ683" s="45">
        <v>6.8727931335304917E-3</v>
      </c>
      <c r="BA683" s="45" t="s">
        <v>2487</v>
      </c>
      <c r="BC683" s="22">
        <v>-1.0000000000000004</v>
      </c>
      <c r="BD683" s="22" t="s">
        <v>2487</v>
      </c>
      <c r="BE683" s="22" t="s">
        <v>2487</v>
      </c>
      <c r="BF683" s="22" t="s">
        <v>2487</v>
      </c>
      <c r="BG683" s="22" t="s">
        <v>2487</v>
      </c>
      <c r="BH683" s="22" t="s">
        <v>2487</v>
      </c>
      <c r="BI683" s="22">
        <v>0.99999999999999956</v>
      </c>
      <c r="BJ683" s="22" t="s">
        <v>2487</v>
      </c>
    </row>
    <row r="684" spans="1:62" s="2" customFormat="1" ht="16.5" thickTop="1" thickBot="1" x14ac:dyDescent="0.3">
      <c r="A684" s="1" t="s">
        <v>1884</v>
      </c>
      <c r="B684" s="1" t="s">
        <v>1511</v>
      </c>
      <c r="C684" s="1" t="s">
        <v>1860</v>
      </c>
      <c r="D684" s="1" t="s">
        <v>1885</v>
      </c>
      <c r="E684" s="57" t="s">
        <v>1886</v>
      </c>
      <c r="F684" s="57"/>
      <c r="G684" s="6" t="s">
        <v>1887</v>
      </c>
      <c r="I684" s="8"/>
      <c r="J684" s="4"/>
      <c r="K684" s="8"/>
      <c r="L684" s="4"/>
      <c r="M684" s="8">
        <v>93815772.67812109</v>
      </c>
      <c r="N684" s="4">
        <v>26.483327158930393</v>
      </c>
      <c r="O684" s="8">
        <v>242776030.24212417</v>
      </c>
      <c r="P684" s="4">
        <v>27.855050747587509</v>
      </c>
      <c r="Q684" s="8"/>
      <c r="R684" s="4"/>
      <c r="S684" s="8"/>
      <c r="T684" s="4"/>
      <c r="U684" s="8"/>
      <c r="V684" s="4"/>
      <c r="W684" s="8"/>
      <c r="X684" s="4"/>
      <c r="Y684" s="1"/>
      <c r="Z684" s="37">
        <v>4.2514550757629475E-3</v>
      </c>
      <c r="AA684" s="1"/>
      <c r="AB684" s="31" t="s">
        <v>2487</v>
      </c>
      <c r="AC684" s="31" t="s">
        <v>2487</v>
      </c>
      <c r="AD684" s="31">
        <v>8.3666013940066741E-3</v>
      </c>
      <c r="AE684" s="31">
        <v>2.5645039212096907E-2</v>
      </c>
      <c r="AF684" s="31" t="s">
        <v>2487</v>
      </c>
      <c r="AG684" s="31" t="s">
        <v>2487</v>
      </c>
      <c r="AH684" s="31" t="s">
        <v>2487</v>
      </c>
      <c r="AI684" s="31" t="s">
        <v>2487</v>
      </c>
      <c r="AK684" s="31" t="s">
        <v>2487</v>
      </c>
      <c r="AL684" s="31" t="s">
        <v>2487</v>
      </c>
      <c r="AM684" s="31">
        <v>-0.99999999999999978</v>
      </c>
      <c r="AN684" s="31">
        <v>1</v>
      </c>
      <c r="AO684" s="31" t="s">
        <v>2487</v>
      </c>
      <c r="AP684" s="31" t="s">
        <v>2487</v>
      </c>
      <c r="AQ684" s="31" t="s">
        <v>2487</v>
      </c>
      <c r="AR684" s="31" t="s">
        <v>2487</v>
      </c>
      <c r="AS684" s="1"/>
      <c r="AT684" s="45" t="s">
        <v>2487</v>
      </c>
      <c r="AU684" s="45" t="s">
        <v>2487</v>
      </c>
      <c r="AV684" s="45">
        <v>8.3666013940066741E-3</v>
      </c>
      <c r="AW684" s="45">
        <v>2.5645039212096907E-2</v>
      </c>
      <c r="AX684" s="45" t="s">
        <v>2487</v>
      </c>
      <c r="AY684" s="45" t="s">
        <v>2487</v>
      </c>
      <c r="AZ684" s="45" t="s">
        <v>2487</v>
      </c>
      <c r="BA684" s="45" t="s">
        <v>2487</v>
      </c>
      <c r="BC684" s="22" t="s">
        <v>2487</v>
      </c>
      <c r="BD684" s="22" t="s">
        <v>2487</v>
      </c>
      <c r="BE684" s="22">
        <v>-0.99999999999999978</v>
      </c>
      <c r="BF684" s="22">
        <v>1</v>
      </c>
      <c r="BG684" s="22" t="s">
        <v>2487</v>
      </c>
      <c r="BH684" s="22" t="s">
        <v>2487</v>
      </c>
      <c r="BI684" s="22" t="s">
        <v>2487</v>
      </c>
      <c r="BJ684" s="22" t="s">
        <v>2487</v>
      </c>
    </row>
    <row r="685" spans="1:62" s="2" customFormat="1" ht="16.5" thickTop="1" thickBot="1" x14ac:dyDescent="0.3">
      <c r="A685" s="1" t="s">
        <v>1888</v>
      </c>
      <c r="B685" s="1" t="s">
        <v>1511</v>
      </c>
      <c r="C685" s="1" t="s">
        <v>1860</v>
      </c>
      <c r="D685" s="1" t="s">
        <v>1885</v>
      </c>
      <c r="E685" s="57" t="s">
        <v>1889</v>
      </c>
      <c r="F685" s="57"/>
      <c r="G685" s="6" t="s">
        <v>1890</v>
      </c>
      <c r="I685" s="8"/>
      <c r="J685" s="4"/>
      <c r="K685" s="8"/>
      <c r="L685" s="4"/>
      <c r="M685" s="8">
        <v>82675264.775292516</v>
      </c>
      <c r="N685" s="4">
        <v>26.300952425001555</v>
      </c>
      <c r="O685" s="8">
        <v>35797291.443350531</v>
      </c>
      <c r="P685" s="4">
        <v>25.093347096140317</v>
      </c>
      <c r="Q685" s="8"/>
      <c r="R685" s="4"/>
      <c r="S685" s="8"/>
      <c r="T685" s="4"/>
      <c r="U685" s="8"/>
      <c r="V685" s="4"/>
      <c r="W685" s="8">
        <v>33723998.172492668</v>
      </c>
      <c r="X685" s="4">
        <v>25.007272250363744</v>
      </c>
      <c r="Y685" s="1"/>
      <c r="Z685" s="37">
        <v>1.9324557123784878E-3</v>
      </c>
      <c r="AA685" s="1"/>
      <c r="AB685" s="31" t="s">
        <v>2487</v>
      </c>
      <c r="AC685" s="31" t="s">
        <v>2487</v>
      </c>
      <c r="AD685" s="31">
        <v>7.373077743462941E-3</v>
      </c>
      <c r="AE685" s="31">
        <v>3.7813574175178141E-3</v>
      </c>
      <c r="AF685" s="31" t="s">
        <v>2487</v>
      </c>
      <c r="AG685" s="31" t="s">
        <v>2487</v>
      </c>
      <c r="AH685" s="31" t="s">
        <v>2487</v>
      </c>
      <c r="AI685" s="31">
        <v>4.3052105380471471E-3</v>
      </c>
      <c r="AK685" s="31" t="s">
        <v>2487</v>
      </c>
      <c r="AL685" s="31" t="s">
        <v>2487</v>
      </c>
      <c r="AM685" s="31">
        <v>1.4012675748114696</v>
      </c>
      <c r="AN685" s="31">
        <v>-0.86597249381317631</v>
      </c>
      <c r="AO685" s="31" t="s">
        <v>2487</v>
      </c>
      <c r="AP685" s="31" t="s">
        <v>2487</v>
      </c>
      <c r="AQ685" s="31" t="s">
        <v>2487</v>
      </c>
      <c r="AR685" s="31">
        <v>-0.53529508099829415</v>
      </c>
      <c r="AS685" s="1"/>
      <c r="AT685" s="45" t="s">
        <v>2487</v>
      </c>
      <c r="AU685" s="45" t="s">
        <v>2487</v>
      </c>
      <c r="AV685" s="45">
        <v>7.373077743462941E-3</v>
      </c>
      <c r="AW685" s="45">
        <v>3.7813574175178141E-3</v>
      </c>
      <c r="AX685" s="45" t="s">
        <v>2487</v>
      </c>
      <c r="AY685" s="45" t="s">
        <v>2487</v>
      </c>
      <c r="AZ685" s="45" t="s">
        <v>2487</v>
      </c>
      <c r="BA685" s="45">
        <v>4.3052105380471471E-3</v>
      </c>
      <c r="BC685" s="22" t="s">
        <v>2487</v>
      </c>
      <c r="BD685" s="22" t="s">
        <v>2487</v>
      </c>
      <c r="BE685" s="22">
        <v>1.4012675748114696</v>
      </c>
      <c r="BF685" s="22">
        <v>-0.86597249381317631</v>
      </c>
      <c r="BG685" s="22" t="s">
        <v>2487</v>
      </c>
      <c r="BH685" s="22" t="s">
        <v>2487</v>
      </c>
      <c r="BI685" s="22" t="s">
        <v>2487</v>
      </c>
      <c r="BJ685" s="22">
        <v>-0.53529508099829415</v>
      </c>
    </row>
    <row r="686" spans="1:62" s="2" customFormat="1" ht="16.5" thickTop="1" thickBot="1" x14ac:dyDescent="0.3">
      <c r="A686" s="1" t="s">
        <v>1891</v>
      </c>
      <c r="B686" s="1" t="s">
        <v>1511</v>
      </c>
      <c r="C686" s="1" t="s">
        <v>1860</v>
      </c>
      <c r="D686" s="1" t="s">
        <v>1885</v>
      </c>
      <c r="E686" s="57" t="s">
        <v>1892</v>
      </c>
      <c r="F686" s="57"/>
      <c r="G686" s="6" t="s">
        <v>394</v>
      </c>
      <c r="I686" s="8"/>
      <c r="J686" s="4"/>
      <c r="K686" s="8"/>
      <c r="L686" s="4"/>
      <c r="M686" s="8"/>
      <c r="N686" s="4"/>
      <c r="O686" s="8"/>
      <c r="P686" s="4"/>
      <c r="Q686" s="8"/>
      <c r="R686" s="4"/>
      <c r="S686" s="8"/>
      <c r="T686" s="4"/>
      <c r="U686" s="8">
        <v>258829958.89868799</v>
      </c>
      <c r="V686" s="4">
        <v>27.947429374316027</v>
      </c>
      <c r="W686" s="8">
        <v>251300127.28630972</v>
      </c>
      <c r="X686" s="4">
        <v>27.904836161058739</v>
      </c>
      <c r="Y686" s="1"/>
      <c r="Z686" s="37">
        <v>8.0507056878993989E-3</v>
      </c>
      <c r="AA686" s="1"/>
      <c r="AB686" s="31" t="s">
        <v>2487</v>
      </c>
      <c r="AC686" s="31" t="s">
        <v>2487</v>
      </c>
      <c r="AD686" s="31" t="s">
        <v>2487</v>
      </c>
      <c r="AE686" s="31" t="s">
        <v>2487</v>
      </c>
      <c r="AF686" s="31" t="s">
        <v>2487</v>
      </c>
      <c r="AG686" s="31" t="s">
        <v>2487</v>
      </c>
      <c r="AH686" s="31">
        <v>3.2324634507053189E-2</v>
      </c>
      <c r="AI686" s="31">
        <v>3.2081010996142009E-2</v>
      </c>
      <c r="AK686" s="31" t="s">
        <v>2487</v>
      </c>
      <c r="AL686" s="31" t="s">
        <v>2487</v>
      </c>
      <c r="AM686" s="31" t="s">
        <v>2487</v>
      </c>
      <c r="AN686" s="31" t="s">
        <v>2487</v>
      </c>
      <c r="AO686" s="31" t="s">
        <v>2487</v>
      </c>
      <c r="AP686" s="31" t="s">
        <v>2487</v>
      </c>
      <c r="AQ686" s="31">
        <v>1.0000000000000284</v>
      </c>
      <c r="AR686" s="31">
        <v>-0.99999999999997147</v>
      </c>
      <c r="AS686" s="1"/>
      <c r="AT686" s="45" t="s">
        <v>2487</v>
      </c>
      <c r="AU686" s="45" t="s">
        <v>2487</v>
      </c>
      <c r="AV686" s="45" t="s">
        <v>2487</v>
      </c>
      <c r="AW686" s="45" t="s">
        <v>2487</v>
      </c>
      <c r="AX686" s="45" t="s">
        <v>2487</v>
      </c>
      <c r="AY686" s="45" t="s">
        <v>2487</v>
      </c>
      <c r="AZ686" s="45">
        <v>3.2324634507053189E-2</v>
      </c>
      <c r="BA686" s="45">
        <v>3.2081010996142009E-2</v>
      </c>
      <c r="BC686" s="22" t="s">
        <v>2487</v>
      </c>
      <c r="BD686" s="22" t="s">
        <v>2487</v>
      </c>
      <c r="BE686" s="22" t="s">
        <v>2487</v>
      </c>
      <c r="BF686" s="22" t="s">
        <v>2487</v>
      </c>
      <c r="BG686" s="22" t="s">
        <v>2487</v>
      </c>
      <c r="BH686" s="22" t="s">
        <v>2487</v>
      </c>
      <c r="BI686" s="22">
        <v>1.0000000000000284</v>
      </c>
      <c r="BJ686" s="22">
        <v>-0.99999999999997147</v>
      </c>
    </row>
    <row r="687" spans="1:62" s="2" customFormat="1" ht="16.5" thickTop="1" thickBot="1" x14ac:dyDescent="0.3">
      <c r="A687" s="1" t="s">
        <v>1893</v>
      </c>
      <c r="B687" s="1" t="s">
        <v>1511</v>
      </c>
      <c r="C687" s="1" t="s">
        <v>1860</v>
      </c>
      <c r="D687" s="1" t="s">
        <v>1885</v>
      </c>
      <c r="E687" s="57" t="s">
        <v>1894</v>
      </c>
      <c r="F687" s="57"/>
      <c r="G687" s="6" t="s">
        <v>1895</v>
      </c>
      <c r="I687" s="8">
        <v>2639499789.3892179</v>
      </c>
      <c r="J687" s="4">
        <v>31.297617404879386</v>
      </c>
      <c r="K687" s="8">
        <v>5487856608.2312899</v>
      </c>
      <c r="L687" s="4">
        <v>32.353595639925508</v>
      </c>
      <c r="M687" s="8">
        <v>2329897615.4241118</v>
      </c>
      <c r="N687" s="4">
        <v>31.117619412743366</v>
      </c>
      <c r="O687" s="8">
        <v>2315104566.73809</v>
      </c>
      <c r="P687" s="4">
        <v>31.10843021140591</v>
      </c>
      <c r="Q687" s="8">
        <v>99204195.44866924</v>
      </c>
      <c r="R687" s="4">
        <v>26.563897799188595</v>
      </c>
      <c r="S687" s="8"/>
      <c r="T687" s="4"/>
      <c r="U687" s="8">
        <v>501533177.8434391</v>
      </c>
      <c r="V687" s="4">
        <v>28.901769901465652</v>
      </c>
      <c r="W687" s="8">
        <v>411116405.26058954</v>
      </c>
      <c r="X687" s="4">
        <v>28.614971701703425</v>
      </c>
      <c r="Y687" s="1"/>
      <c r="Z687" s="37">
        <v>0.17123566665659748</v>
      </c>
      <c r="AA687" s="1"/>
      <c r="AB687" s="31">
        <v>0.28371517042671396</v>
      </c>
      <c r="AC687" s="31">
        <v>0.50908707126705466</v>
      </c>
      <c r="AD687" s="31">
        <v>0.20778302070784169</v>
      </c>
      <c r="AE687" s="31">
        <v>0.2445502850297511</v>
      </c>
      <c r="AF687" s="31">
        <v>9.6313651309651426E-3</v>
      </c>
      <c r="AG687" s="31" t="s">
        <v>2487</v>
      </c>
      <c r="AH687" s="31">
        <v>6.2635240278718196E-2</v>
      </c>
      <c r="AI687" s="31">
        <v>5.2483180411734928E-2</v>
      </c>
      <c r="AK687" s="31">
        <v>0.54686848826646584</v>
      </c>
      <c r="AL687" s="31">
        <v>1.9471481920639446</v>
      </c>
      <c r="AM687" s="31">
        <v>7.5087189353019848E-2</v>
      </c>
      <c r="AN687" s="31">
        <v>0.30352939444672333</v>
      </c>
      <c r="AO687" s="31">
        <v>-1.1560678062057836</v>
      </c>
      <c r="AP687" s="31" t="s">
        <v>2487</v>
      </c>
      <c r="AQ687" s="31">
        <v>-0.8267443620884366</v>
      </c>
      <c r="AR687" s="31">
        <v>-0.88982109583593405</v>
      </c>
      <c r="AS687" s="1"/>
      <c r="AT687" s="45">
        <v>0.28371517042671396</v>
      </c>
      <c r="AU687" s="45">
        <v>0.50908707126705466</v>
      </c>
      <c r="AV687" s="45">
        <v>0.20778302070784169</v>
      </c>
      <c r="AW687" s="45">
        <v>0.2445502850297511</v>
      </c>
      <c r="AX687" s="45">
        <v>9.6313651309651426E-3</v>
      </c>
      <c r="AY687" s="45" t="s">
        <v>2487</v>
      </c>
      <c r="AZ687" s="45">
        <v>6.2635240278718196E-2</v>
      </c>
      <c r="BA687" s="45">
        <v>5.2483180411734928E-2</v>
      </c>
      <c r="BC687" s="22">
        <v>0.54686848826646584</v>
      </c>
      <c r="BD687" s="22">
        <v>1.9471481920639446</v>
      </c>
      <c r="BE687" s="22">
        <v>7.5087189353019848E-2</v>
      </c>
      <c r="BF687" s="22">
        <v>0.30352939444672333</v>
      </c>
      <c r="BG687" s="22">
        <v>-1.1560678062057836</v>
      </c>
      <c r="BH687" s="22" t="s">
        <v>2487</v>
      </c>
      <c r="BI687" s="22">
        <v>-0.8267443620884366</v>
      </c>
      <c r="BJ687" s="22">
        <v>-0.88982109583593405</v>
      </c>
    </row>
    <row r="688" spans="1:62" s="2" customFormat="1" ht="16.5" thickTop="1" thickBot="1" x14ac:dyDescent="0.3">
      <c r="A688" s="1" t="s">
        <v>1896</v>
      </c>
      <c r="B688" s="1" t="s">
        <v>1511</v>
      </c>
      <c r="C688" s="1" t="s">
        <v>1860</v>
      </c>
      <c r="D688" s="1" t="s">
        <v>1885</v>
      </c>
      <c r="E688" s="57" t="s">
        <v>1897</v>
      </c>
      <c r="F688" s="57"/>
      <c r="G688" s="6" t="s">
        <v>1898</v>
      </c>
      <c r="I688" s="8">
        <v>169179936.78509697</v>
      </c>
      <c r="J688" s="4">
        <v>27.333983247078681</v>
      </c>
      <c r="K688" s="8">
        <v>290866250.97538424</v>
      </c>
      <c r="L688" s="4">
        <v>28.115780670267103</v>
      </c>
      <c r="M688" s="8">
        <v>112770722.74499948</v>
      </c>
      <c r="N688" s="4">
        <v>26.748817326542987</v>
      </c>
      <c r="O688" s="8">
        <v>403150102.95932174</v>
      </c>
      <c r="P688" s="4">
        <v>28.58674184965362</v>
      </c>
      <c r="Q688" s="8">
        <v>621891820.38492739</v>
      </c>
      <c r="R688" s="4">
        <v>29.212088400921335</v>
      </c>
      <c r="S688" s="8">
        <v>500819670.32342738</v>
      </c>
      <c r="T688" s="4">
        <v>28.899715986147299</v>
      </c>
      <c r="U688" s="8">
        <v>475819634.34624463</v>
      </c>
      <c r="V688" s="4">
        <v>28.825839563836976</v>
      </c>
      <c r="W688" s="8">
        <v>361456792.10647583</v>
      </c>
      <c r="X688" s="4">
        <v>28.429247959416866</v>
      </c>
      <c r="Y688" s="1"/>
      <c r="Z688" s="37">
        <v>3.7618721433836252E-2</v>
      </c>
      <c r="AA688" s="1"/>
      <c r="AB688" s="31">
        <v>1.8184852596207807E-2</v>
      </c>
      <c r="AC688" s="31">
        <v>2.6982528591834094E-2</v>
      </c>
      <c r="AD688" s="31">
        <v>1.0057026224775631E-2</v>
      </c>
      <c r="AE688" s="31">
        <v>4.2585753578891918E-2</v>
      </c>
      <c r="AF688" s="31">
        <v>6.0377156097062776E-2</v>
      </c>
      <c r="AG688" s="31">
        <v>3.7194888128044744E-2</v>
      </c>
      <c r="AH688" s="31">
        <v>5.9423939318950361E-2</v>
      </c>
      <c r="AI688" s="31">
        <v>4.6143626934922709E-2</v>
      </c>
      <c r="AK688" s="31">
        <v>-1.1359713985377515</v>
      </c>
      <c r="AL688" s="31">
        <v>-0.62171927570346075</v>
      </c>
      <c r="AM688" s="31">
        <v>-1.6110686819129822</v>
      </c>
      <c r="AN688" s="31">
        <v>0.29033881516560683</v>
      </c>
      <c r="AO688" s="31">
        <v>1.3303028372229337</v>
      </c>
      <c r="AP688" s="31">
        <v>-2.4774403756118609E-2</v>
      </c>
      <c r="AQ688" s="31">
        <v>1.2745842870161213</v>
      </c>
      <c r="AR688" s="31">
        <v>0.49830782050565275</v>
      </c>
      <c r="AS688" s="1"/>
      <c r="AT688" s="45">
        <v>1.8184852596207807E-2</v>
      </c>
      <c r="AU688" s="45">
        <v>2.6982528591834094E-2</v>
      </c>
      <c r="AV688" s="45">
        <v>1.0057026224775631E-2</v>
      </c>
      <c r="AW688" s="45">
        <v>4.2585753578891918E-2</v>
      </c>
      <c r="AX688" s="45">
        <v>6.0377156097062776E-2</v>
      </c>
      <c r="AY688" s="45">
        <v>3.7194888128044744E-2</v>
      </c>
      <c r="AZ688" s="45">
        <v>5.9423939318950361E-2</v>
      </c>
      <c r="BA688" s="45">
        <v>4.6143626934922709E-2</v>
      </c>
      <c r="BC688" s="22">
        <v>-1.1359713985377515</v>
      </c>
      <c r="BD688" s="22">
        <v>-0.62171927570346075</v>
      </c>
      <c r="BE688" s="22">
        <v>-1.6110686819129822</v>
      </c>
      <c r="BF688" s="22">
        <v>0.29033881516560683</v>
      </c>
      <c r="BG688" s="22">
        <v>1.3303028372229337</v>
      </c>
      <c r="BH688" s="22">
        <v>-2.4774403756118609E-2</v>
      </c>
      <c r="BI688" s="22">
        <v>1.2745842870161213</v>
      </c>
      <c r="BJ688" s="22">
        <v>0.49830782050565275</v>
      </c>
    </row>
    <row r="689" spans="1:62" s="2" customFormat="1" ht="16.5" thickTop="1" thickBot="1" x14ac:dyDescent="0.3">
      <c r="A689" s="1" t="s">
        <v>1899</v>
      </c>
      <c r="B689" s="1" t="s">
        <v>1511</v>
      </c>
      <c r="C689" s="1" t="s">
        <v>1860</v>
      </c>
      <c r="D689" s="1" t="s">
        <v>1885</v>
      </c>
      <c r="E689" s="57" t="s">
        <v>1900</v>
      </c>
      <c r="F689" s="57"/>
      <c r="G689" s="6" t="s">
        <v>1901</v>
      </c>
      <c r="I689" s="8">
        <v>29087715.826983854</v>
      </c>
      <c r="J689" s="4">
        <v>24.793906674487253</v>
      </c>
      <c r="K689" s="8"/>
      <c r="L689" s="4"/>
      <c r="M689" s="8">
        <v>30448067.115457274</v>
      </c>
      <c r="N689" s="4">
        <v>24.859847311014626</v>
      </c>
      <c r="O689" s="8">
        <v>22088612.271821182</v>
      </c>
      <c r="P689" s="4">
        <v>24.396799447710027</v>
      </c>
      <c r="Q689" s="8"/>
      <c r="R689" s="4"/>
      <c r="S689" s="8"/>
      <c r="T689" s="4"/>
      <c r="U689" s="8"/>
      <c r="V689" s="4"/>
      <c r="W689" s="8"/>
      <c r="X689" s="4"/>
      <c r="Y689" s="1"/>
      <c r="Z689" s="37">
        <v>1.0219071417583931E-3</v>
      </c>
      <c r="AA689" s="1"/>
      <c r="AB689" s="31">
        <v>3.1265871989655325E-3</v>
      </c>
      <c r="AC689" s="31" t="s">
        <v>2487</v>
      </c>
      <c r="AD689" s="31">
        <v>2.71539458132506E-3</v>
      </c>
      <c r="AE689" s="31">
        <v>2.333275353776552E-3</v>
      </c>
      <c r="AF689" s="31" t="s">
        <v>2487</v>
      </c>
      <c r="AG689" s="31" t="s">
        <v>2487</v>
      </c>
      <c r="AH689" s="31" t="s">
        <v>2487</v>
      </c>
      <c r="AI689" s="31" t="s">
        <v>2487</v>
      </c>
      <c r="AK689" s="31">
        <v>1.2394289929417204</v>
      </c>
      <c r="AL689" s="31" t="s">
        <v>2487</v>
      </c>
      <c r="AM689" s="31">
        <v>-2.9916371184244367E-2</v>
      </c>
      <c r="AN689" s="31">
        <v>-1.2095126217574745</v>
      </c>
      <c r="AO689" s="31" t="s">
        <v>2487</v>
      </c>
      <c r="AP689" s="31" t="s">
        <v>2487</v>
      </c>
      <c r="AQ689" s="31" t="s">
        <v>2487</v>
      </c>
      <c r="AR689" s="31" t="s">
        <v>2487</v>
      </c>
      <c r="AS689" s="1"/>
      <c r="AT689" s="45">
        <v>3.1265871989655325E-3</v>
      </c>
      <c r="AU689" s="45" t="s">
        <v>2487</v>
      </c>
      <c r="AV689" s="45">
        <v>2.71539458132506E-3</v>
      </c>
      <c r="AW689" s="45">
        <v>2.333275353776552E-3</v>
      </c>
      <c r="AX689" s="45" t="s">
        <v>2487</v>
      </c>
      <c r="AY689" s="45" t="s">
        <v>2487</v>
      </c>
      <c r="AZ689" s="45" t="s">
        <v>2487</v>
      </c>
      <c r="BA689" s="45" t="s">
        <v>2487</v>
      </c>
      <c r="BC689" s="22">
        <v>1.2394289929417204</v>
      </c>
      <c r="BD689" s="22" t="s">
        <v>2487</v>
      </c>
      <c r="BE689" s="22">
        <v>-2.9916371184244367E-2</v>
      </c>
      <c r="BF689" s="22">
        <v>-1.2095126217574745</v>
      </c>
      <c r="BG689" s="22" t="s">
        <v>2487</v>
      </c>
      <c r="BH689" s="22" t="s">
        <v>2487</v>
      </c>
      <c r="BI689" s="22" t="s">
        <v>2487</v>
      </c>
      <c r="BJ689" s="22" t="s">
        <v>2487</v>
      </c>
    </row>
    <row r="690" spans="1:62" s="2" customFormat="1" ht="20.25" thickTop="1" thickBot="1" x14ac:dyDescent="0.35">
      <c r="A690" s="61" t="s">
        <v>1902</v>
      </c>
      <c r="B690" s="61"/>
      <c r="C690" s="61"/>
      <c r="D690" s="61"/>
      <c r="E690" s="61"/>
      <c r="F690" s="61"/>
      <c r="G690" s="61"/>
      <c r="H690"/>
      <c r="I690"/>
      <c r="J690"/>
      <c r="K690"/>
      <c r="L690"/>
      <c r="M690"/>
      <c r="N690"/>
      <c r="O690"/>
      <c r="P690"/>
      <c r="Q690"/>
      <c r="R690"/>
      <c r="S690"/>
      <c r="T690"/>
      <c r="U690"/>
      <c r="V690"/>
      <c r="W690"/>
      <c r="X690"/>
      <c r="Y690"/>
      <c r="Z690" s="37" t="s">
        <v>2487</v>
      </c>
      <c r="AA690"/>
      <c r="AB690" s="39" t="s">
        <v>2487</v>
      </c>
      <c r="AC690" s="39" t="s">
        <v>2487</v>
      </c>
      <c r="AD690" s="39" t="s">
        <v>2487</v>
      </c>
      <c r="AE690" s="39" t="s">
        <v>2487</v>
      </c>
      <c r="AF690" s="39" t="s">
        <v>2487</v>
      </c>
      <c r="AG690" s="39" t="s">
        <v>2487</v>
      </c>
      <c r="AH690" s="39" t="s">
        <v>2487</v>
      </c>
      <c r="AI690" s="39" t="s">
        <v>2487</v>
      </c>
      <c r="AJ690"/>
      <c r="AK690" s="32" t="s">
        <v>2487</v>
      </c>
      <c r="AL690" s="32" t="s">
        <v>2487</v>
      </c>
      <c r="AM690" s="32" t="s">
        <v>2487</v>
      </c>
      <c r="AN690" s="32" t="s">
        <v>2487</v>
      </c>
      <c r="AO690" s="32" t="s">
        <v>2487</v>
      </c>
      <c r="AP690" s="32" t="s">
        <v>2487</v>
      </c>
      <c r="AQ690" s="32" t="s">
        <v>2487</v>
      </c>
      <c r="AR690" s="32" t="s">
        <v>2487</v>
      </c>
      <c r="AS690"/>
      <c r="AT690" s="46" t="s">
        <v>2487</v>
      </c>
      <c r="AU690" s="46" t="s">
        <v>2487</v>
      </c>
      <c r="AV690" s="46" t="s">
        <v>2487</v>
      </c>
      <c r="AW690" s="46" t="s">
        <v>2487</v>
      </c>
      <c r="AX690" s="46" t="s">
        <v>2487</v>
      </c>
      <c r="AY690" s="46" t="s">
        <v>2487</v>
      </c>
      <c r="AZ690" s="46" t="s">
        <v>2487</v>
      </c>
      <c r="BA690" s="46" t="s">
        <v>2487</v>
      </c>
      <c r="BB690"/>
      <c r="BC690" t="s">
        <v>2487</v>
      </c>
      <c r="BD690" t="s">
        <v>2487</v>
      </c>
      <c r="BE690" t="s">
        <v>2487</v>
      </c>
      <c r="BF690" t="s">
        <v>2487</v>
      </c>
      <c r="BG690" t="s">
        <v>2487</v>
      </c>
      <c r="BH690" t="s">
        <v>2487</v>
      </c>
      <c r="BI690" t="s">
        <v>2487</v>
      </c>
      <c r="BJ690" t="s">
        <v>2487</v>
      </c>
    </row>
    <row r="691" spans="1:62" s="2" customFormat="1" ht="16.5" thickTop="1" thickBot="1" x14ac:dyDescent="0.3">
      <c r="A691" s="1" t="s">
        <v>1903</v>
      </c>
      <c r="B691" s="1" t="s">
        <v>1511</v>
      </c>
      <c r="C691" s="1" t="s">
        <v>1904</v>
      </c>
      <c r="D691" s="1" t="s">
        <v>1904</v>
      </c>
      <c r="E691" s="57" t="s">
        <v>1905</v>
      </c>
      <c r="F691" s="57"/>
      <c r="G691" s="6" t="s">
        <v>1906</v>
      </c>
      <c r="I691" s="8"/>
      <c r="J691" s="4"/>
      <c r="K691" s="8"/>
      <c r="L691" s="4"/>
      <c r="M691" s="8"/>
      <c r="N691" s="4"/>
      <c r="O691" s="8"/>
      <c r="P691" s="4"/>
      <c r="Q691" s="8">
        <v>58952196.563560486</v>
      </c>
      <c r="R691" s="4">
        <v>25.813042233350703</v>
      </c>
      <c r="S691" s="8">
        <v>44885521.982629642</v>
      </c>
      <c r="T691" s="4">
        <v>25.419746836746906</v>
      </c>
      <c r="U691" s="8">
        <v>28339710.228009794</v>
      </c>
      <c r="V691" s="4">
        <v>24.756321671064839</v>
      </c>
      <c r="W691" s="8">
        <v>31749027.860268231</v>
      </c>
      <c r="X691" s="4">
        <v>24.920209082154866</v>
      </c>
      <c r="Y691" s="1"/>
      <c r="Z691" s="37">
        <v>2.0811712307425246E-3</v>
      </c>
      <c r="AA691" s="1"/>
      <c r="AB691" s="31" t="s">
        <v>2487</v>
      </c>
      <c r="AC691" s="31" t="s">
        <v>2487</v>
      </c>
      <c r="AD691" s="31" t="s">
        <v>2487</v>
      </c>
      <c r="AE691" s="31" t="s">
        <v>2487</v>
      </c>
      <c r="AF691" s="31">
        <v>5.7234487695620546E-3</v>
      </c>
      <c r="AG691" s="31">
        <v>3.333559098496747E-3</v>
      </c>
      <c r="AH691" s="31">
        <v>3.5392764386860832E-3</v>
      </c>
      <c r="AI691" s="31">
        <v>4.0530855391953148E-3</v>
      </c>
      <c r="AK691" s="31" t="s">
        <v>2487</v>
      </c>
      <c r="AL691" s="31" t="s">
        <v>2487</v>
      </c>
      <c r="AM691" s="31" t="s">
        <v>2487</v>
      </c>
      <c r="AN691" s="31" t="s">
        <v>2487</v>
      </c>
      <c r="AO691" s="31">
        <v>1.6631805716437944</v>
      </c>
      <c r="AP691" s="31">
        <v>-0.8829740680003435</v>
      </c>
      <c r="AQ691" s="31">
        <v>-0.66380572457432752</v>
      </c>
      <c r="AR691" s="31">
        <v>-0.11640077906912069</v>
      </c>
      <c r="AS691" s="1"/>
      <c r="AT691" s="45" t="s">
        <v>2487</v>
      </c>
      <c r="AU691" s="45" t="s">
        <v>2487</v>
      </c>
      <c r="AV691" s="45" t="s">
        <v>2487</v>
      </c>
      <c r="AW691" s="45" t="s">
        <v>2487</v>
      </c>
      <c r="AX691" s="45">
        <v>5.7234487695620546E-3</v>
      </c>
      <c r="AY691" s="45">
        <v>3.333559098496747E-3</v>
      </c>
      <c r="AZ691" s="45">
        <v>3.5392764386860832E-3</v>
      </c>
      <c r="BA691" s="45">
        <v>4.0530855391953148E-3</v>
      </c>
      <c r="BC691" s="22" t="s">
        <v>2487</v>
      </c>
      <c r="BD691" s="22" t="s">
        <v>2487</v>
      </c>
      <c r="BE691" s="22" t="s">
        <v>2487</v>
      </c>
      <c r="BF691" s="22" t="s">
        <v>2487</v>
      </c>
      <c r="BG691" s="22">
        <v>1.6631805716437944</v>
      </c>
      <c r="BH691" s="22">
        <v>-0.8829740680003435</v>
      </c>
      <c r="BI691" s="22">
        <v>-0.66380572457432752</v>
      </c>
      <c r="BJ691" s="22">
        <v>-0.11640077906912069</v>
      </c>
    </row>
    <row r="692" spans="1:62" s="2" customFormat="1" ht="16.5" thickTop="1" thickBot="1" x14ac:dyDescent="0.3">
      <c r="A692" s="1" t="s">
        <v>1907</v>
      </c>
      <c r="B692" s="1" t="s">
        <v>1511</v>
      </c>
      <c r="C692" s="1" t="s">
        <v>1904</v>
      </c>
      <c r="D692" s="1" t="s">
        <v>1904</v>
      </c>
      <c r="E692" s="57" t="s">
        <v>1908</v>
      </c>
      <c r="F692" s="57"/>
      <c r="G692" s="6" t="s">
        <v>1909</v>
      </c>
      <c r="I692" s="8"/>
      <c r="J692" s="4"/>
      <c r="K692" s="8"/>
      <c r="L692" s="4"/>
      <c r="M692" s="8"/>
      <c r="N692" s="4"/>
      <c r="O692" s="8">
        <v>38179373.112413563</v>
      </c>
      <c r="P692" s="4">
        <v>25.186290078764884</v>
      </c>
      <c r="Q692" s="8"/>
      <c r="R692" s="4"/>
      <c r="S692" s="8"/>
      <c r="T692" s="4"/>
      <c r="U692" s="8">
        <v>971853420.5102011</v>
      </c>
      <c r="V692" s="4">
        <v>29.85616349530687</v>
      </c>
      <c r="W692" s="8">
        <v>519833301.52120137</v>
      </c>
      <c r="X692" s="4">
        <v>28.95347381768886</v>
      </c>
      <c r="Y692" s="1"/>
      <c r="Z692" s="37">
        <v>2.3970919012004169E-2</v>
      </c>
      <c r="AA692" s="1"/>
      <c r="AB692" s="31" t="s">
        <v>2487</v>
      </c>
      <c r="AC692" s="31" t="s">
        <v>2487</v>
      </c>
      <c r="AD692" s="31" t="s">
        <v>2487</v>
      </c>
      <c r="AE692" s="31">
        <v>4.0329826613634042E-3</v>
      </c>
      <c r="AF692" s="31" t="s">
        <v>2487</v>
      </c>
      <c r="AG692" s="31" t="s">
        <v>2487</v>
      </c>
      <c r="AH692" s="31">
        <v>0.1213723741489995</v>
      </c>
      <c r="AI692" s="31">
        <v>6.6361995285670425E-2</v>
      </c>
      <c r="AK692" s="31" t="s">
        <v>2487</v>
      </c>
      <c r="AL692" s="31" t="s">
        <v>2487</v>
      </c>
      <c r="AM692" s="31" t="s">
        <v>2487</v>
      </c>
      <c r="AN692" s="31">
        <v>-1.2493981228393776</v>
      </c>
      <c r="AO692" s="31" t="s">
        <v>2487</v>
      </c>
      <c r="AP692" s="31" t="s">
        <v>2487</v>
      </c>
      <c r="AQ692" s="31">
        <v>1.1985049937557704</v>
      </c>
      <c r="AR692" s="31">
        <v>5.0893129083606471E-2</v>
      </c>
      <c r="AS692" s="1"/>
      <c r="AT692" s="45" t="s">
        <v>2487</v>
      </c>
      <c r="AU692" s="45" t="s">
        <v>2487</v>
      </c>
      <c r="AV692" s="45" t="s">
        <v>2487</v>
      </c>
      <c r="AW692" s="45">
        <v>4.0329826613634042E-3</v>
      </c>
      <c r="AX692" s="45" t="s">
        <v>2487</v>
      </c>
      <c r="AY692" s="45" t="s">
        <v>2487</v>
      </c>
      <c r="AZ692" s="45">
        <v>0.1213723741489995</v>
      </c>
      <c r="BA692" s="45">
        <v>6.6361995285670425E-2</v>
      </c>
      <c r="BC692" s="22" t="s">
        <v>2487</v>
      </c>
      <c r="BD692" s="22" t="s">
        <v>2487</v>
      </c>
      <c r="BE692" s="22" t="s">
        <v>2487</v>
      </c>
      <c r="BF692" s="22">
        <v>-1.2493981228393776</v>
      </c>
      <c r="BG692" s="22" t="s">
        <v>2487</v>
      </c>
      <c r="BH692" s="22" t="s">
        <v>2487</v>
      </c>
      <c r="BI692" s="22">
        <v>1.1985049937557704</v>
      </c>
      <c r="BJ692" s="22">
        <v>5.0893129083606471E-2</v>
      </c>
    </row>
    <row r="693" spans="1:62" s="2" customFormat="1" ht="16.5" thickTop="1" thickBot="1" x14ac:dyDescent="0.3">
      <c r="A693" s="1" t="s">
        <v>1910</v>
      </c>
      <c r="B693" s="1" t="s">
        <v>1511</v>
      </c>
      <c r="C693" s="1" t="s">
        <v>1904</v>
      </c>
      <c r="D693" s="1" t="s">
        <v>1904</v>
      </c>
      <c r="E693" s="57" t="s">
        <v>1911</v>
      </c>
      <c r="F693" s="57"/>
      <c r="G693" s="6" t="s">
        <v>1912</v>
      </c>
      <c r="I693" s="8"/>
      <c r="J693" s="4"/>
      <c r="K693" s="8"/>
      <c r="L693" s="4"/>
      <c r="M693" s="8"/>
      <c r="N693" s="4"/>
      <c r="O693" s="8"/>
      <c r="P693" s="4"/>
      <c r="Q693" s="8"/>
      <c r="R693" s="4"/>
      <c r="S693" s="8"/>
      <c r="T693" s="4"/>
      <c r="U693" s="8">
        <v>47527574.552412562</v>
      </c>
      <c r="V693" s="4">
        <v>25.502261443497684</v>
      </c>
      <c r="W693" s="8"/>
      <c r="X693" s="4"/>
      <c r="Y693" s="1"/>
      <c r="Z693" s="37">
        <v>7.4195017983544451E-4</v>
      </c>
      <c r="AA693" s="1"/>
      <c r="AB693" s="31" t="s">
        <v>2487</v>
      </c>
      <c r="AC693" s="31" t="s">
        <v>2487</v>
      </c>
      <c r="AD693" s="31" t="s">
        <v>2487</v>
      </c>
      <c r="AE693" s="31" t="s">
        <v>2487</v>
      </c>
      <c r="AF693" s="31" t="s">
        <v>2487</v>
      </c>
      <c r="AG693" s="31" t="s">
        <v>2487</v>
      </c>
      <c r="AH693" s="31">
        <v>5.935601438683556E-3</v>
      </c>
      <c r="AI693" s="31" t="s">
        <v>2487</v>
      </c>
      <c r="AK693" s="31" t="s">
        <v>2487</v>
      </c>
      <c r="AL693" s="31" t="s">
        <v>2487</v>
      </c>
      <c r="AM693" s="31" t="s">
        <v>2487</v>
      </c>
      <c r="AN693" s="31" t="s">
        <v>2487</v>
      </c>
      <c r="AO693" s="31" t="s">
        <v>2487</v>
      </c>
      <c r="AP693" s="31" t="s">
        <v>2487</v>
      </c>
      <c r="AQ693" s="31" t="s">
        <v>2487</v>
      </c>
      <c r="AR693" s="31" t="s">
        <v>2487</v>
      </c>
      <c r="AS693" s="1"/>
      <c r="AT693" s="45" t="s">
        <v>2487</v>
      </c>
      <c r="AU693" s="45" t="s">
        <v>2487</v>
      </c>
      <c r="AV693" s="45" t="s">
        <v>2487</v>
      </c>
      <c r="AW693" s="45" t="s">
        <v>2487</v>
      </c>
      <c r="AX693" s="45" t="s">
        <v>2487</v>
      </c>
      <c r="AY693" s="45" t="s">
        <v>2487</v>
      </c>
      <c r="AZ693" s="45">
        <v>5.935601438683556E-3</v>
      </c>
      <c r="BA693" s="45" t="s">
        <v>2487</v>
      </c>
      <c r="BC693" s="22" t="s">
        <v>2487</v>
      </c>
      <c r="BD693" s="22" t="s">
        <v>2487</v>
      </c>
      <c r="BE693" s="22" t="s">
        <v>2487</v>
      </c>
      <c r="BF693" s="22" t="s">
        <v>2487</v>
      </c>
      <c r="BG693" s="22" t="s">
        <v>2487</v>
      </c>
      <c r="BH693" s="22" t="s">
        <v>2487</v>
      </c>
      <c r="BI693" s="22" t="s">
        <v>2487</v>
      </c>
      <c r="BJ693" s="22" t="s">
        <v>2487</v>
      </c>
    </row>
    <row r="694" spans="1:62" s="2" customFormat="1" ht="16.5" thickTop="1" thickBot="1" x14ac:dyDescent="0.3">
      <c r="A694" s="1" t="s">
        <v>1913</v>
      </c>
      <c r="B694" s="1" t="s">
        <v>1511</v>
      </c>
      <c r="C694" s="1" t="s">
        <v>1904</v>
      </c>
      <c r="D694" s="1" t="s">
        <v>1904</v>
      </c>
      <c r="E694" s="57" t="s">
        <v>1914</v>
      </c>
      <c r="F694" s="57"/>
      <c r="G694" s="6" t="s">
        <v>1915</v>
      </c>
      <c r="I694" s="8"/>
      <c r="J694" s="4"/>
      <c r="K694" s="8"/>
      <c r="L694" s="4"/>
      <c r="M694" s="8">
        <v>123834672.15956642</v>
      </c>
      <c r="N694" s="4">
        <v>26.883840066779779</v>
      </c>
      <c r="O694" s="8"/>
      <c r="P694" s="4"/>
      <c r="Q694" s="8"/>
      <c r="R694" s="4"/>
      <c r="S694" s="8"/>
      <c r="T694" s="4"/>
      <c r="U694" s="8"/>
      <c r="V694" s="4"/>
      <c r="W694" s="8"/>
      <c r="X694" s="4"/>
      <c r="Y694" s="1"/>
      <c r="Z694" s="37">
        <v>1.3804652873660825E-3</v>
      </c>
      <c r="AA694" s="1"/>
      <c r="AB694" s="31" t="s">
        <v>2487</v>
      </c>
      <c r="AC694" s="31" t="s">
        <v>2487</v>
      </c>
      <c r="AD694" s="31">
        <v>1.104372229892866E-2</v>
      </c>
      <c r="AE694" s="31" t="s">
        <v>2487</v>
      </c>
      <c r="AF694" s="31" t="s">
        <v>2487</v>
      </c>
      <c r="AG694" s="31" t="s">
        <v>2487</v>
      </c>
      <c r="AH694" s="31" t="s">
        <v>2487</v>
      </c>
      <c r="AI694" s="31" t="s">
        <v>2487</v>
      </c>
      <c r="AK694" s="31" t="s">
        <v>2487</v>
      </c>
      <c r="AL694" s="31" t="s">
        <v>2487</v>
      </c>
      <c r="AM694" s="31" t="s">
        <v>2487</v>
      </c>
      <c r="AN694" s="31" t="s">
        <v>2487</v>
      </c>
      <c r="AO694" s="31" t="s">
        <v>2487</v>
      </c>
      <c r="AP694" s="31" t="s">
        <v>2487</v>
      </c>
      <c r="AQ694" s="31" t="s">
        <v>2487</v>
      </c>
      <c r="AR694" s="31" t="s">
        <v>2487</v>
      </c>
      <c r="AS694" s="1"/>
      <c r="AT694" s="45" t="s">
        <v>2487</v>
      </c>
      <c r="AU694" s="45" t="s">
        <v>2487</v>
      </c>
      <c r="AV694" s="45">
        <v>1.104372229892866E-2</v>
      </c>
      <c r="AW694" s="45" t="s">
        <v>2487</v>
      </c>
      <c r="AX694" s="45" t="s">
        <v>2487</v>
      </c>
      <c r="AY694" s="45" t="s">
        <v>2487</v>
      </c>
      <c r="AZ694" s="45" t="s">
        <v>2487</v>
      </c>
      <c r="BA694" s="45" t="s">
        <v>2487</v>
      </c>
      <c r="BC694" s="22" t="s">
        <v>2487</v>
      </c>
      <c r="BD694" s="22" t="s">
        <v>2487</v>
      </c>
      <c r="BE694" s="22" t="s">
        <v>2487</v>
      </c>
      <c r="BF694" s="22" t="s">
        <v>2487</v>
      </c>
      <c r="BG694" s="22" t="s">
        <v>2487</v>
      </c>
      <c r="BH694" s="22" t="s">
        <v>2487</v>
      </c>
      <c r="BI694" s="22" t="s">
        <v>2487</v>
      </c>
      <c r="BJ694" s="22" t="s">
        <v>2487</v>
      </c>
    </row>
    <row r="695" spans="1:62" s="2" customFormat="1" ht="16.5" thickTop="1" thickBot="1" x14ac:dyDescent="0.3">
      <c r="A695" s="1" t="s">
        <v>1916</v>
      </c>
      <c r="B695" s="1" t="s">
        <v>1511</v>
      </c>
      <c r="C695" s="1" t="s">
        <v>1904</v>
      </c>
      <c r="D695" s="1" t="s">
        <v>1904</v>
      </c>
      <c r="E695" s="57" t="s">
        <v>1917</v>
      </c>
      <c r="F695" s="57"/>
      <c r="G695" s="6" t="s">
        <v>1918</v>
      </c>
      <c r="I695" s="8">
        <v>14133755144.332624</v>
      </c>
      <c r="J695" s="4">
        <v>33.71842576970198</v>
      </c>
      <c r="K695" s="8">
        <v>2616602601.8350024</v>
      </c>
      <c r="L695" s="4">
        <v>31.285047684793039</v>
      </c>
      <c r="M695" s="8">
        <v>10313665732.770372</v>
      </c>
      <c r="N695" s="4">
        <v>33.263838142349719</v>
      </c>
      <c r="O695" s="8">
        <v>11474105416.170809</v>
      </c>
      <c r="P695" s="4">
        <v>33.417662626524532</v>
      </c>
      <c r="Q695" s="8">
        <v>40582225606.537163</v>
      </c>
      <c r="R695" s="4">
        <v>35.240128936281344</v>
      </c>
      <c r="S695" s="8">
        <v>42694629111.60714</v>
      </c>
      <c r="T695" s="4">
        <v>35.3133355423399</v>
      </c>
      <c r="U695" s="8">
        <v>25318709205.920902</v>
      </c>
      <c r="V695" s="4">
        <v>34.559484804284203</v>
      </c>
      <c r="W695" s="8">
        <v>23357374114.698639</v>
      </c>
      <c r="X695" s="4">
        <v>34.443159041386011</v>
      </c>
      <c r="Y695" s="1"/>
      <c r="Z695" s="37">
        <v>2.1435484087034729</v>
      </c>
      <c r="AA695" s="1"/>
      <c r="AB695" s="31">
        <v>1.5192123771571444</v>
      </c>
      <c r="AC695" s="31">
        <v>0.24273202642356562</v>
      </c>
      <c r="AD695" s="31">
        <v>0.91978488940420311</v>
      </c>
      <c r="AE695" s="31">
        <v>1.2120384497100891</v>
      </c>
      <c r="AF695" s="31">
        <v>3.9399768414633711</v>
      </c>
      <c r="AG695" s="31">
        <v>3.1708458105270738</v>
      </c>
      <c r="AH695" s="31">
        <v>3.1619910799897153</v>
      </c>
      <c r="AI695" s="31">
        <v>2.9818057949526211</v>
      </c>
      <c r="AK695" s="31">
        <v>-0.50166890565493705</v>
      </c>
      <c r="AL695" s="31">
        <v>-1.5273513399307592</v>
      </c>
      <c r="AM695" s="31">
        <v>-0.98332320174883781</v>
      </c>
      <c r="AN695" s="31">
        <v>-0.74849048929223894</v>
      </c>
      <c r="AO695" s="31">
        <v>1.4434731305159312</v>
      </c>
      <c r="AP695" s="31">
        <v>0.82545798626835121</v>
      </c>
      <c r="AQ695" s="31">
        <v>0.81834299889921935</v>
      </c>
      <c r="AR695" s="31">
        <v>0.67355982094327216</v>
      </c>
      <c r="AS695" s="1"/>
      <c r="AT695" s="45">
        <v>1.5192123771571444</v>
      </c>
      <c r="AU695" s="45">
        <v>0.24273202642356562</v>
      </c>
      <c r="AV695" s="45">
        <v>0.91978488940420311</v>
      </c>
      <c r="AW695" s="45">
        <v>1.2120384497100891</v>
      </c>
      <c r="AX695" s="45">
        <v>3.9399768414633711</v>
      </c>
      <c r="AY695" s="45">
        <v>3.1708458105270738</v>
      </c>
      <c r="AZ695" s="45">
        <v>3.1619910799897153</v>
      </c>
      <c r="BA695" s="45">
        <v>2.9818057949526211</v>
      </c>
      <c r="BC695" s="22">
        <v>-0.50166890565493705</v>
      </c>
      <c r="BD695" s="22">
        <v>-1.5273513399307592</v>
      </c>
      <c r="BE695" s="22">
        <v>-0.98332320174883781</v>
      </c>
      <c r="BF695" s="22">
        <v>-0.74849048929223894</v>
      </c>
      <c r="BG695" s="22">
        <v>1.4434731305159312</v>
      </c>
      <c r="BH695" s="22">
        <v>0.82545798626835121</v>
      </c>
      <c r="BI695" s="22">
        <v>0.81834299889921935</v>
      </c>
      <c r="BJ695" s="22">
        <v>0.67355982094327216</v>
      </c>
    </row>
    <row r="696" spans="1:62" s="2" customFormat="1" ht="16.5" thickTop="1" thickBot="1" x14ac:dyDescent="0.3">
      <c r="A696" s="1" t="s">
        <v>1919</v>
      </c>
      <c r="B696" s="1" t="s">
        <v>1511</v>
      </c>
      <c r="C696" s="1" t="s">
        <v>1904</v>
      </c>
      <c r="D696" s="1" t="s">
        <v>1904</v>
      </c>
      <c r="E696" s="57" t="s">
        <v>1920</v>
      </c>
      <c r="F696" s="57"/>
      <c r="G696" s="6" t="s">
        <v>1921</v>
      </c>
      <c r="I696" s="8">
        <v>1312395896.8038123</v>
      </c>
      <c r="J696" s="4">
        <v>30.289555842386775</v>
      </c>
      <c r="K696" s="8">
        <v>1020686557.774343</v>
      </c>
      <c r="L696" s="4">
        <v>29.926892751572542</v>
      </c>
      <c r="M696" s="8">
        <v>466823355.11096668</v>
      </c>
      <c r="N696" s="4">
        <v>28.798301499792611</v>
      </c>
      <c r="O696" s="8">
        <v>904579575.04121554</v>
      </c>
      <c r="P696" s="4">
        <v>29.7526721800965</v>
      </c>
      <c r="Q696" s="8">
        <v>1020963229.642795</v>
      </c>
      <c r="R696" s="4">
        <v>29.927283761957845</v>
      </c>
      <c r="S696" s="8">
        <v>615507353.27205122</v>
      </c>
      <c r="T696" s="4">
        <v>29.197200851333825</v>
      </c>
      <c r="U696" s="8">
        <v>1220886014.5279953</v>
      </c>
      <c r="V696" s="4">
        <v>30.185281366390573</v>
      </c>
      <c r="W696" s="8">
        <v>1150540030.893698</v>
      </c>
      <c r="X696" s="4">
        <v>30.099664034303689</v>
      </c>
      <c r="Y696" s="1"/>
      <c r="Z696" s="37">
        <v>0.10214033331245333</v>
      </c>
      <c r="AA696" s="1"/>
      <c r="AB696" s="31">
        <v>0.14106711696884619</v>
      </c>
      <c r="AC696" s="31">
        <v>9.4685114330358242E-2</v>
      </c>
      <c r="AD696" s="31">
        <v>4.1631858078136859E-2</v>
      </c>
      <c r="AE696" s="31">
        <v>9.5553002696593378E-2</v>
      </c>
      <c r="AF696" s="31">
        <v>9.9121509987620995E-2</v>
      </c>
      <c r="AG696" s="31">
        <v>4.5712515908486948E-2</v>
      </c>
      <c r="AH696" s="31">
        <v>0.15247343994609863</v>
      </c>
      <c r="AI696" s="31">
        <v>0.14687810858348535</v>
      </c>
      <c r="AK696" s="31">
        <v>0.96551929557226879</v>
      </c>
      <c r="AL696" s="31">
        <v>-0.1849152974843149</v>
      </c>
      <c r="AM696" s="31">
        <v>-1.5008201268330261</v>
      </c>
      <c r="AN696" s="31">
        <v>-0.16338865476449954</v>
      </c>
      <c r="AO696" s="31">
        <v>-7.4877292605975851E-2</v>
      </c>
      <c r="AP696" s="31">
        <v>-1.3996056543348845</v>
      </c>
      <c r="AQ696" s="31">
        <v>1.2484356809402111</v>
      </c>
      <c r="AR696" s="31">
        <v>1.1096520495102207</v>
      </c>
      <c r="AS696" s="1"/>
      <c r="AT696" s="45">
        <v>0.14106711696884619</v>
      </c>
      <c r="AU696" s="45">
        <v>9.4685114330358242E-2</v>
      </c>
      <c r="AV696" s="45">
        <v>4.1631858078136859E-2</v>
      </c>
      <c r="AW696" s="45">
        <v>9.5553002696593378E-2</v>
      </c>
      <c r="AX696" s="45">
        <v>9.9121509987620995E-2</v>
      </c>
      <c r="AY696" s="45">
        <v>4.5712515908486948E-2</v>
      </c>
      <c r="AZ696" s="45">
        <v>0.15247343994609863</v>
      </c>
      <c r="BA696" s="45">
        <v>0.14687810858348535</v>
      </c>
      <c r="BC696" s="22">
        <v>0.96551929557226879</v>
      </c>
      <c r="BD696" s="22">
        <v>-0.1849152974843149</v>
      </c>
      <c r="BE696" s="22">
        <v>-1.5008201268330261</v>
      </c>
      <c r="BF696" s="22">
        <v>-0.16338865476449954</v>
      </c>
      <c r="BG696" s="22">
        <v>-7.4877292605975851E-2</v>
      </c>
      <c r="BH696" s="22">
        <v>-1.3996056543348845</v>
      </c>
      <c r="BI696" s="22">
        <v>1.2484356809402111</v>
      </c>
      <c r="BJ696" s="22">
        <v>1.1096520495102207</v>
      </c>
    </row>
    <row r="697" spans="1:62" s="2" customFormat="1" ht="16.5" thickTop="1" thickBot="1" x14ac:dyDescent="0.3">
      <c r="A697" s="1" t="s">
        <v>1922</v>
      </c>
      <c r="B697" s="1" t="s">
        <v>1511</v>
      </c>
      <c r="C697" s="1" t="s">
        <v>1904</v>
      </c>
      <c r="D697" s="1" t="s">
        <v>1904</v>
      </c>
      <c r="E697" s="57" t="s">
        <v>1923</v>
      </c>
      <c r="F697" s="57"/>
      <c r="G697" s="6" t="s">
        <v>1924</v>
      </c>
      <c r="I697" s="8">
        <v>787334933.72308445</v>
      </c>
      <c r="J697" s="4">
        <v>29.55240225052178</v>
      </c>
      <c r="K697" s="8">
        <v>1748132991.6201935</v>
      </c>
      <c r="L697" s="4">
        <v>30.703167798008128</v>
      </c>
      <c r="M697" s="8">
        <v>1054196446.2737449</v>
      </c>
      <c r="N697" s="4">
        <v>29.973496587808455</v>
      </c>
      <c r="O697" s="8">
        <v>1845100807.5264375</v>
      </c>
      <c r="P697" s="4">
        <v>30.781052494415825</v>
      </c>
      <c r="Q697" s="8">
        <v>410277370.86024493</v>
      </c>
      <c r="R697" s="4">
        <v>28.612024342654184</v>
      </c>
      <c r="S697" s="8">
        <v>383430311.45692414</v>
      </c>
      <c r="T697" s="4">
        <v>28.514389150512976</v>
      </c>
      <c r="U697" s="8">
        <v>1177194486.5076797</v>
      </c>
      <c r="V697" s="4">
        <v>30.132705544405876</v>
      </c>
      <c r="W697" s="8">
        <v>980924324.07749665</v>
      </c>
      <c r="X697" s="4">
        <v>29.869566599427838</v>
      </c>
      <c r="Y697" s="1"/>
      <c r="Z697" s="37">
        <v>0.10953307371308985</v>
      </c>
      <c r="AA697" s="1"/>
      <c r="AB697" s="31">
        <v>8.4629241419958756E-2</v>
      </c>
      <c r="AC697" s="31">
        <v>0.16216748512604928</v>
      </c>
      <c r="AD697" s="31">
        <v>9.4014483973948348E-2</v>
      </c>
      <c r="AE697" s="31">
        <v>0.19490261255238633</v>
      </c>
      <c r="AF697" s="31">
        <v>3.9832298884698268E-2</v>
      </c>
      <c r="AG697" s="31">
        <v>2.847661221120075E-2</v>
      </c>
      <c r="AH697" s="31">
        <v>0.14701691288748178</v>
      </c>
      <c r="AI697" s="31">
        <v>0.12522494264899522</v>
      </c>
      <c r="AK697" s="31">
        <v>-0.45468927858962266</v>
      </c>
      <c r="AL697" s="31">
        <v>0.96098874553330782</v>
      </c>
      <c r="AM697" s="31">
        <v>-0.28333536341572507</v>
      </c>
      <c r="AN697" s="31">
        <v>1.5586602725025092</v>
      </c>
      <c r="AO697" s="31">
        <v>-1.272583056728998</v>
      </c>
      <c r="AP697" s="31">
        <v>-1.4799129536174584</v>
      </c>
      <c r="AQ697" s="31">
        <v>0.6843725733599082</v>
      </c>
      <c r="AR697" s="31">
        <v>0.28649906095607874</v>
      </c>
      <c r="AS697" s="1"/>
      <c r="AT697" s="45">
        <v>8.4629241419958756E-2</v>
      </c>
      <c r="AU697" s="45">
        <v>0.16216748512604928</v>
      </c>
      <c r="AV697" s="45">
        <v>9.4014483973948348E-2</v>
      </c>
      <c r="AW697" s="45">
        <v>0.19490261255238633</v>
      </c>
      <c r="AX697" s="45">
        <v>3.9832298884698268E-2</v>
      </c>
      <c r="AY697" s="45">
        <v>2.847661221120075E-2</v>
      </c>
      <c r="AZ697" s="45">
        <v>0.14701691288748178</v>
      </c>
      <c r="BA697" s="45">
        <v>0.12522494264899522</v>
      </c>
      <c r="BC697" s="22">
        <v>-0.45468927858962266</v>
      </c>
      <c r="BD697" s="22">
        <v>0.96098874553330782</v>
      </c>
      <c r="BE697" s="22">
        <v>-0.28333536341572507</v>
      </c>
      <c r="BF697" s="22">
        <v>1.5586602725025092</v>
      </c>
      <c r="BG697" s="22">
        <v>-1.272583056728998</v>
      </c>
      <c r="BH697" s="22">
        <v>-1.4799129536174584</v>
      </c>
      <c r="BI697" s="22">
        <v>0.6843725733599082</v>
      </c>
      <c r="BJ697" s="22">
        <v>0.28649906095607874</v>
      </c>
    </row>
    <row r="698" spans="1:62" s="2" customFormat="1" ht="16.5" thickTop="1" thickBot="1" x14ac:dyDescent="0.3">
      <c r="A698" s="1" t="s">
        <v>1925</v>
      </c>
      <c r="B698" s="1" t="s">
        <v>1511</v>
      </c>
      <c r="C698" s="1" t="s">
        <v>1904</v>
      </c>
      <c r="D698" s="1" t="s">
        <v>1904</v>
      </c>
      <c r="E698" s="57" t="s">
        <v>1926</v>
      </c>
      <c r="F698" s="57"/>
      <c r="G698" s="6" t="s">
        <v>1927</v>
      </c>
      <c r="I698" s="8">
        <v>453062859.68159395</v>
      </c>
      <c r="J698" s="4">
        <v>28.755135988309618</v>
      </c>
      <c r="K698" s="8">
        <v>497412853.77009815</v>
      </c>
      <c r="L698" s="4">
        <v>28.889868548179201</v>
      </c>
      <c r="M698" s="8">
        <v>348220864.25048697</v>
      </c>
      <c r="N698" s="4">
        <v>28.375427406226116</v>
      </c>
      <c r="O698" s="8">
        <v>380775817.06497622</v>
      </c>
      <c r="P698" s="4">
        <v>28.504366615611637</v>
      </c>
      <c r="Q698" s="8">
        <v>652000723.8711592</v>
      </c>
      <c r="R698" s="4">
        <v>29.280298325280331</v>
      </c>
      <c r="S698" s="8">
        <v>333859891.20171767</v>
      </c>
      <c r="T698" s="4">
        <v>28.314667542406852</v>
      </c>
      <c r="U698" s="8">
        <v>417676294.74790078</v>
      </c>
      <c r="V698" s="4">
        <v>28.637810024648623</v>
      </c>
      <c r="W698" s="8">
        <v>460464256.63779688</v>
      </c>
      <c r="X698" s="4">
        <v>28.778513931109824</v>
      </c>
      <c r="Y698" s="1"/>
      <c r="Z698" s="37">
        <v>4.5644994495287118E-2</v>
      </c>
      <c r="AA698" s="1"/>
      <c r="AB698" s="31">
        <v>4.8698926578934203E-2</v>
      </c>
      <c r="AC698" s="31">
        <v>4.6143052017173732E-2</v>
      </c>
      <c r="AD698" s="31">
        <v>3.1054747886117208E-2</v>
      </c>
      <c r="AE698" s="31">
        <v>4.0222301805951606E-2</v>
      </c>
      <c r="AF698" s="31">
        <v>6.3300317177673884E-2</v>
      </c>
      <c r="AG698" s="31">
        <v>2.4795114967568387E-2</v>
      </c>
      <c r="AH698" s="31">
        <v>5.2162561194358519E-2</v>
      </c>
      <c r="AI698" s="31">
        <v>5.8782934334519414E-2</v>
      </c>
      <c r="AK698" s="31">
        <v>0.24797516673858755</v>
      </c>
      <c r="AL698" s="31">
        <v>4.0441599109744042E-2</v>
      </c>
      <c r="AM698" s="31">
        <v>-1.1847083486366496</v>
      </c>
      <c r="AN698" s="31">
        <v>-0.4403153334714065</v>
      </c>
      <c r="AO698" s="31">
        <v>1.4335883922998076</v>
      </c>
      <c r="AP698" s="31">
        <v>-1.6929821000443031</v>
      </c>
      <c r="AQ698" s="31">
        <v>0.52921762654328408</v>
      </c>
      <c r="AR698" s="31">
        <v>1.0667829974609366</v>
      </c>
      <c r="AS698" s="1"/>
      <c r="AT698" s="45">
        <v>4.8698926578934203E-2</v>
      </c>
      <c r="AU698" s="45">
        <v>4.6143052017173732E-2</v>
      </c>
      <c r="AV698" s="45">
        <v>3.1054747886117208E-2</v>
      </c>
      <c r="AW698" s="45">
        <v>4.0222301805951606E-2</v>
      </c>
      <c r="AX698" s="45">
        <v>6.3300317177673884E-2</v>
      </c>
      <c r="AY698" s="45">
        <v>2.4795114967568387E-2</v>
      </c>
      <c r="AZ698" s="45">
        <v>5.2162561194358519E-2</v>
      </c>
      <c r="BA698" s="45">
        <v>5.8782934334519414E-2</v>
      </c>
      <c r="BC698" s="22">
        <v>0.24797516673858755</v>
      </c>
      <c r="BD698" s="22">
        <v>4.0441599109744042E-2</v>
      </c>
      <c r="BE698" s="22">
        <v>-1.1847083486366496</v>
      </c>
      <c r="BF698" s="22">
        <v>-0.4403153334714065</v>
      </c>
      <c r="BG698" s="22">
        <v>1.4335883922998076</v>
      </c>
      <c r="BH698" s="22">
        <v>-1.6929821000443031</v>
      </c>
      <c r="BI698" s="22">
        <v>0.52921762654328408</v>
      </c>
      <c r="BJ698" s="22">
        <v>1.0667829974609366</v>
      </c>
    </row>
    <row r="699" spans="1:62" s="2" customFormat="1" ht="16.5" thickTop="1" thickBot="1" x14ac:dyDescent="0.3">
      <c r="A699" s="1" t="s">
        <v>1928</v>
      </c>
      <c r="B699" s="1" t="s">
        <v>1511</v>
      </c>
      <c r="C699" s="1" t="s">
        <v>1904</v>
      </c>
      <c r="D699" s="1" t="s">
        <v>1904</v>
      </c>
      <c r="E699" s="57" t="s">
        <v>1929</v>
      </c>
      <c r="F699" s="57"/>
      <c r="G699" s="6" t="s">
        <v>1924</v>
      </c>
      <c r="I699" s="8">
        <v>438523683.34031278</v>
      </c>
      <c r="J699" s="4">
        <v>28.708079519476897</v>
      </c>
      <c r="K699" s="8">
        <v>83095054.067177296</v>
      </c>
      <c r="L699" s="4">
        <v>26.308259272553627</v>
      </c>
      <c r="M699" s="8">
        <v>334566125.5839932</v>
      </c>
      <c r="N699" s="4">
        <v>28.317716140739542</v>
      </c>
      <c r="O699" s="8">
        <v>377586757.09777564</v>
      </c>
      <c r="P699" s="4">
        <v>28.492232925799712</v>
      </c>
      <c r="Q699" s="8">
        <v>201679857.4539313</v>
      </c>
      <c r="R699" s="4">
        <v>27.587491762720468</v>
      </c>
      <c r="S699" s="8">
        <v>183614767.31348091</v>
      </c>
      <c r="T699" s="4">
        <v>27.452106852018275</v>
      </c>
      <c r="U699" s="8">
        <v>911049450.59591722</v>
      </c>
      <c r="V699" s="4">
        <v>29.762954122888338</v>
      </c>
      <c r="W699" s="8">
        <v>721088609.57266009</v>
      </c>
      <c r="X699" s="4">
        <v>29.425601312235251</v>
      </c>
      <c r="Y699" s="1"/>
      <c r="Z699" s="37">
        <v>4.5452127617000813E-2</v>
      </c>
      <c r="AA699" s="1"/>
      <c r="AB699" s="31">
        <v>4.7136136193379689E-2</v>
      </c>
      <c r="AC699" s="31">
        <v>7.7084043428515868E-3</v>
      </c>
      <c r="AD699" s="31">
        <v>2.9837002167027407E-2</v>
      </c>
      <c r="AE699" s="31">
        <v>3.9885433426371374E-2</v>
      </c>
      <c r="AF699" s="31">
        <v>1.9580344741618197E-2</v>
      </c>
      <c r="AG699" s="31">
        <v>1.3636706250917431E-2</v>
      </c>
      <c r="AH699" s="31">
        <v>0.11377871647343492</v>
      </c>
      <c r="AI699" s="31">
        <v>9.2054277340405888E-2</v>
      </c>
      <c r="AK699" s="31">
        <v>4.7106060944397593E-2</v>
      </c>
      <c r="AL699" s="31">
        <v>-1.055789236325444</v>
      </c>
      <c r="AM699" s="31">
        <v>-0.43679531174511665</v>
      </c>
      <c r="AN699" s="31">
        <v>-0.15571478642138331</v>
      </c>
      <c r="AO699" s="31">
        <v>-0.72370045970229246</v>
      </c>
      <c r="AP699" s="31">
        <v>-0.88995934988945635</v>
      </c>
      <c r="AQ699" s="31">
        <v>1.9112708236408937</v>
      </c>
      <c r="AR699" s="31">
        <v>1.3035822594984012</v>
      </c>
      <c r="AS699" s="1"/>
      <c r="AT699" s="45">
        <v>4.7136136193379689E-2</v>
      </c>
      <c r="AU699" s="45">
        <v>7.7084043428515868E-3</v>
      </c>
      <c r="AV699" s="45">
        <v>2.9837002167027407E-2</v>
      </c>
      <c r="AW699" s="45">
        <v>3.9885433426371374E-2</v>
      </c>
      <c r="AX699" s="45">
        <v>1.9580344741618197E-2</v>
      </c>
      <c r="AY699" s="45">
        <v>1.3636706250917431E-2</v>
      </c>
      <c r="AZ699" s="45">
        <v>0.11377871647343492</v>
      </c>
      <c r="BA699" s="45">
        <v>9.2054277340405888E-2</v>
      </c>
      <c r="BC699" s="22">
        <v>4.7106060944397593E-2</v>
      </c>
      <c r="BD699" s="22">
        <v>-1.055789236325444</v>
      </c>
      <c r="BE699" s="22">
        <v>-0.43679531174511665</v>
      </c>
      <c r="BF699" s="22">
        <v>-0.15571478642138331</v>
      </c>
      <c r="BG699" s="22">
        <v>-0.72370045970229246</v>
      </c>
      <c r="BH699" s="22">
        <v>-0.88995934988945635</v>
      </c>
      <c r="BI699" s="22">
        <v>1.9112708236408937</v>
      </c>
      <c r="BJ699" s="22">
        <v>1.3035822594984012</v>
      </c>
    </row>
    <row r="700" spans="1:62" s="2" customFormat="1" ht="16.5" thickTop="1" thickBot="1" x14ac:dyDescent="0.3">
      <c r="A700" s="1" t="s">
        <v>1930</v>
      </c>
      <c r="B700" s="1" t="s">
        <v>1511</v>
      </c>
      <c r="C700" s="1" t="s">
        <v>1904</v>
      </c>
      <c r="D700" s="1" t="s">
        <v>1904</v>
      </c>
      <c r="E700" s="57" t="s">
        <v>1931</v>
      </c>
      <c r="F700" s="57"/>
      <c r="G700" s="6" t="s">
        <v>1932</v>
      </c>
      <c r="I700" s="8">
        <v>438433122.05007046</v>
      </c>
      <c r="J700" s="4">
        <v>28.707781551951037</v>
      </c>
      <c r="K700" s="8">
        <v>97306311.308480427</v>
      </c>
      <c r="L700" s="4">
        <v>26.536030045766271</v>
      </c>
      <c r="M700" s="8">
        <v>324249616.74074239</v>
      </c>
      <c r="N700" s="4">
        <v>28.272529628328204</v>
      </c>
      <c r="O700" s="8">
        <v>283899808.05710334</v>
      </c>
      <c r="P700" s="4">
        <v>28.080806632764375</v>
      </c>
      <c r="Q700" s="8">
        <v>38702533.327990621</v>
      </c>
      <c r="R700" s="4">
        <v>25.205924667276591</v>
      </c>
      <c r="S700" s="8"/>
      <c r="T700" s="4"/>
      <c r="U700" s="8">
        <v>135118983.53607178</v>
      </c>
      <c r="V700" s="4">
        <v>27.00965513938322</v>
      </c>
      <c r="W700" s="8">
        <v>137579982.98451969</v>
      </c>
      <c r="X700" s="4">
        <v>27.035695341423207</v>
      </c>
      <c r="Y700" s="1"/>
      <c r="Z700" s="37">
        <v>1.9156847645749136E-2</v>
      </c>
      <c r="AA700" s="1"/>
      <c r="AB700" s="31">
        <v>4.7126401920242617E-2</v>
      </c>
      <c r="AC700" s="31">
        <v>9.0267272955953295E-3</v>
      </c>
      <c r="AD700" s="31">
        <v>2.8916963725673143E-2</v>
      </c>
      <c r="AE700" s="31">
        <v>2.9989046705599921E-2</v>
      </c>
      <c r="AF700" s="31">
        <v>3.7574845326788595E-3</v>
      </c>
      <c r="AG700" s="31" t="s">
        <v>2487</v>
      </c>
      <c r="AH700" s="31">
        <v>1.6874676240541633E-2</v>
      </c>
      <c r="AI700" s="31">
        <v>1.7563480745661584E-2</v>
      </c>
      <c r="AK700" s="31">
        <v>1.8587682664338474</v>
      </c>
      <c r="AL700" s="31">
        <v>-0.94782841867829482</v>
      </c>
      <c r="AM700" s="31">
        <v>0.51737757535504558</v>
      </c>
      <c r="AN700" s="31">
        <v>0.59635212217915756</v>
      </c>
      <c r="AO700" s="31">
        <v>-1.3359849952671539</v>
      </c>
      <c r="AP700" s="31" t="s">
        <v>2487</v>
      </c>
      <c r="AQ700" s="31">
        <v>-0.36971252370509622</v>
      </c>
      <c r="AR700" s="31">
        <v>-0.31897202631750571</v>
      </c>
      <c r="AS700" s="1"/>
      <c r="AT700" s="45">
        <v>4.7126401920242617E-2</v>
      </c>
      <c r="AU700" s="45">
        <v>9.0267272955953295E-3</v>
      </c>
      <c r="AV700" s="45">
        <v>2.8916963725673143E-2</v>
      </c>
      <c r="AW700" s="45">
        <v>2.9989046705599921E-2</v>
      </c>
      <c r="AX700" s="45">
        <v>3.7574845326788595E-3</v>
      </c>
      <c r="AY700" s="45" t="s">
        <v>2487</v>
      </c>
      <c r="AZ700" s="45">
        <v>1.6874676240541633E-2</v>
      </c>
      <c r="BA700" s="45">
        <v>1.7563480745661584E-2</v>
      </c>
      <c r="BC700" s="22">
        <v>1.8587682664338474</v>
      </c>
      <c r="BD700" s="22">
        <v>-0.94782841867829482</v>
      </c>
      <c r="BE700" s="22">
        <v>0.51737757535504558</v>
      </c>
      <c r="BF700" s="22">
        <v>0.59635212217915756</v>
      </c>
      <c r="BG700" s="22">
        <v>-1.3359849952671539</v>
      </c>
      <c r="BH700" s="22" t="s">
        <v>2487</v>
      </c>
      <c r="BI700" s="22">
        <v>-0.36971252370509622</v>
      </c>
      <c r="BJ700" s="22">
        <v>-0.31897202631750571</v>
      </c>
    </row>
    <row r="701" spans="1:62" s="2" customFormat="1" ht="16.5" thickTop="1" thickBot="1" x14ac:dyDescent="0.3">
      <c r="A701" s="1" t="s">
        <v>1933</v>
      </c>
      <c r="B701" s="1" t="s">
        <v>1511</v>
      </c>
      <c r="C701" s="1" t="s">
        <v>1904</v>
      </c>
      <c r="D701" s="1" t="s">
        <v>1904</v>
      </c>
      <c r="E701" s="57" t="s">
        <v>1934</v>
      </c>
      <c r="F701" s="57"/>
      <c r="G701" s="6" t="s">
        <v>1935</v>
      </c>
      <c r="I701" s="8">
        <v>135573315.91639909</v>
      </c>
      <c r="J701" s="4">
        <v>27.014498008492041</v>
      </c>
      <c r="K701" s="8">
        <v>37643346.24471882</v>
      </c>
      <c r="L701" s="4">
        <v>25.165891544033666</v>
      </c>
      <c r="M701" s="8">
        <v>82854513.454494551</v>
      </c>
      <c r="N701" s="4">
        <v>26.304076953825518</v>
      </c>
      <c r="O701" s="8">
        <v>166296904.5068796</v>
      </c>
      <c r="P701" s="4">
        <v>27.309186073279477</v>
      </c>
      <c r="Q701" s="8"/>
      <c r="R701" s="4"/>
      <c r="S701" s="8"/>
      <c r="T701" s="4"/>
      <c r="U701" s="8">
        <v>152069763.55398265</v>
      </c>
      <c r="V701" s="4">
        <v>27.180158085684162</v>
      </c>
      <c r="W701" s="8">
        <v>177196503.33479667</v>
      </c>
      <c r="X701" s="4">
        <v>27.400774894192047</v>
      </c>
      <c r="Y701" s="1"/>
      <c r="Z701" s="37">
        <v>1.0579066611810368E-2</v>
      </c>
      <c r="AA701" s="1"/>
      <c r="AB701" s="31">
        <v>1.4572536275684472E-2</v>
      </c>
      <c r="AC701" s="31">
        <v>3.4920265343069833E-3</v>
      </c>
      <c r="AD701" s="31">
        <v>7.3890633523480383E-3</v>
      </c>
      <c r="AE701" s="31">
        <v>1.7566357900637975E-2</v>
      </c>
      <c r="AF701" s="31" t="s">
        <v>2487</v>
      </c>
      <c r="AG701" s="31" t="s">
        <v>2487</v>
      </c>
      <c r="AH701" s="31">
        <v>1.8991617304937123E-2</v>
      </c>
      <c r="AI701" s="31">
        <v>2.2620931526568362E-2</v>
      </c>
      <c r="AK701" s="31">
        <v>7.011024344896849E-2</v>
      </c>
      <c r="AL701" s="31">
        <v>-1.592989181855418</v>
      </c>
      <c r="AM701" s="31">
        <v>-1.0080738806872969</v>
      </c>
      <c r="AN701" s="31">
        <v>0.51945987989493947</v>
      </c>
      <c r="AO701" s="31" t="s">
        <v>2487</v>
      </c>
      <c r="AP701" s="31" t="s">
        <v>2487</v>
      </c>
      <c r="AQ701" s="31">
        <v>0.7333803719593156</v>
      </c>
      <c r="AR701" s="31">
        <v>1.2781125672394928</v>
      </c>
      <c r="AS701" s="1"/>
      <c r="AT701" s="45">
        <v>1.4572536275684472E-2</v>
      </c>
      <c r="AU701" s="45">
        <v>3.4920265343069833E-3</v>
      </c>
      <c r="AV701" s="45">
        <v>7.3890633523480383E-3</v>
      </c>
      <c r="AW701" s="45">
        <v>1.7566357900637975E-2</v>
      </c>
      <c r="AX701" s="45" t="s">
        <v>2487</v>
      </c>
      <c r="AY701" s="45" t="s">
        <v>2487</v>
      </c>
      <c r="AZ701" s="45">
        <v>1.8991617304937123E-2</v>
      </c>
      <c r="BA701" s="45">
        <v>2.2620931526568362E-2</v>
      </c>
      <c r="BC701" s="22">
        <v>7.011024344896849E-2</v>
      </c>
      <c r="BD701" s="22">
        <v>-1.592989181855418</v>
      </c>
      <c r="BE701" s="22">
        <v>-1.0080738806872969</v>
      </c>
      <c r="BF701" s="22">
        <v>0.51945987989493947</v>
      </c>
      <c r="BG701" s="22" t="s">
        <v>2487</v>
      </c>
      <c r="BH701" s="22" t="s">
        <v>2487</v>
      </c>
      <c r="BI701" s="22">
        <v>0.7333803719593156</v>
      </c>
      <c r="BJ701" s="22">
        <v>1.2781125672394928</v>
      </c>
    </row>
    <row r="702" spans="1:62" s="2" customFormat="1" ht="16.5" thickTop="1" thickBot="1" x14ac:dyDescent="0.3">
      <c r="A702" s="1" t="s">
        <v>1936</v>
      </c>
      <c r="B702" s="1" t="s">
        <v>1511</v>
      </c>
      <c r="C702" s="1" t="s">
        <v>1904</v>
      </c>
      <c r="D702" s="1" t="s">
        <v>1904</v>
      </c>
      <c r="E702" s="57" t="s">
        <v>1937</v>
      </c>
      <c r="F702" s="57"/>
      <c r="G702" s="6" t="s">
        <v>1938</v>
      </c>
      <c r="I702" s="8">
        <v>128434789.84764628</v>
      </c>
      <c r="J702" s="4">
        <v>26.936460805346357</v>
      </c>
      <c r="K702" s="8">
        <v>160129003.57656315</v>
      </c>
      <c r="L702" s="4">
        <v>27.254659400659406</v>
      </c>
      <c r="M702" s="8">
        <v>34473480.551445253</v>
      </c>
      <c r="N702" s="4">
        <v>25.038983629316899</v>
      </c>
      <c r="O702" s="8">
        <v>46735478.60436485</v>
      </c>
      <c r="P702" s="4">
        <v>25.478014832423369</v>
      </c>
      <c r="Q702" s="8"/>
      <c r="R702" s="4"/>
      <c r="S702" s="8"/>
      <c r="T702" s="4"/>
      <c r="U702" s="8">
        <v>77651068.503373384</v>
      </c>
      <c r="V702" s="4">
        <v>26.210502440902829</v>
      </c>
      <c r="W702" s="8">
        <v>66417726.952659287</v>
      </c>
      <c r="X702" s="4">
        <v>25.985065013817586</v>
      </c>
      <c r="Y702" s="1"/>
      <c r="Z702" s="37">
        <v>6.8559363121041845E-3</v>
      </c>
      <c r="AA702" s="1"/>
      <c r="AB702" s="31">
        <v>1.3805228716754754E-2</v>
      </c>
      <c r="AC702" s="31">
        <v>1.4854543636113271E-2</v>
      </c>
      <c r="AD702" s="31">
        <v>3.0743857051368515E-3</v>
      </c>
      <c r="AE702" s="31">
        <v>4.9367854817040117E-3</v>
      </c>
      <c r="AF702" s="31" t="s">
        <v>2487</v>
      </c>
      <c r="AG702" s="31" t="s">
        <v>2487</v>
      </c>
      <c r="AH702" s="31">
        <v>9.6976502223074679E-3</v>
      </c>
      <c r="AI702" s="31">
        <v>8.4788967348171252E-3</v>
      </c>
      <c r="AK702" s="31">
        <v>1.0911222487189891</v>
      </c>
      <c r="AL702" s="31">
        <v>1.33660588729132</v>
      </c>
      <c r="AM702" s="31">
        <v>-1.4193217932382507</v>
      </c>
      <c r="AN702" s="31">
        <v>-0.9836197316421974</v>
      </c>
      <c r="AO702" s="31" t="s">
        <v>2487</v>
      </c>
      <c r="AP702" s="31" t="s">
        <v>2487</v>
      </c>
      <c r="AQ702" s="31">
        <v>0.13016830063750015</v>
      </c>
      <c r="AR702" s="31">
        <v>-0.15495491176735982</v>
      </c>
      <c r="AS702" s="1"/>
      <c r="AT702" s="45">
        <v>1.3805228716754754E-2</v>
      </c>
      <c r="AU702" s="45">
        <v>1.4854543636113271E-2</v>
      </c>
      <c r="AV702" s="45">
        <v>3.0743857051368515E-3</v>
      </c>
      <c r="AW702" s="45">
        <v>4.9367854817040117E-3</v>
      </c>
      <c r="AX702" s="45" t="s">
        <v>2487</v>
      </c>
      <c r="AY702" s="45" t="s">
        <v>2487</v>
      </c>
      <c r="AZ702" s="45">
        <v>9.6976502223074679E-3</v>
      </c>
      <c r="BA702" s="45">
        <v>8.4788967348171252E-3</v>
      </c>
      <c r="BC702" s="22">
        <v>1.0911222487189891</v>
      </c>
      <c r="BD702" s="22">
        <v>1.33660588729132</v>
      </c>
      <c r="BE702" s="22">
        <v>-1.4193217932382507</v>
      </c>
      <c r="BF702" s="22">
        <v>-0.9836197316421974</v>
      </c>
      <c r="BG702" s="22" t="s">
        <v>2487</v>
      </c>
      <c r="BH702" s="22" t="s">
        <v>2487</v>
      </c>
      <c r="BI702" s="22">
        <v>0.13016830063750015</v>
      </c>
      <c r="BJ702" s="22">
        <v>-0.15495491176735982</v>
      </c>
    </row>
    <row r="703" spans="1:62" s="2" customFormat="1" ht="16.5" thickTop="1" thickBot="1" x14ac:dyDescent="0.3">
      <c r="A703" s="1" t="s">
        <v>1939</v>
      </c>
      <c r="B703" s="1" t="s">
        <v>1511</v>
      </c>
      <c r="C703" s="1" t="s">
        <v>1904</v>
      </c>
      <c r="D703" s="1" t="s">
        <v>1904</v>
      </c>
      <c r="E703" s="57" t="s">
        <v>1940</v>
      </c>
      <c r="F703" s="57"/>
      <c r="G703" s="6" t="s">
        <v>1941</v>
      </c>
      <c r="I703" s="8">
        <v>84185733.253844738</v>
      </c>
      <c r="J703" s="4">
        <v>26.327072428288634</v>
      </c>
      <c r="K703" s="8"/>
      <c r="L703" s="4"/>
      <c r="M703" s="8">
        <v>72688280.146111026</v>
      </c>
      <c r="N703" s="4">
        <v>26.115219434984986</v>
      </c>
      <c r="O703" s="8">
        <v>81486509.270875618</v>
      </c>
      <c r="P703" s="4">
        <v>26.280057893873739</v>
      </c>
      <c r="Q703" s="8"/>
      <c r="R703" s="4"/>
      <c r="S703" s="8"/>
      <c r="T703" s="4"/>
      <c r="U703" s="8">
        <v>64171970.469102204</v>
      </c>
      <c r="V703" s="4">
        <v>25.935439947612622</v>
      </c>
      <c r="W703" s="8">
        <v>39908954.53678067</v>
      </c>
      <c r="X703" s="4">
        <v>25.250209150418343</v>
      </c>
      <c r="Y703" s="1"/>
      <c r="Z703" s="37">
        <v>4.6560110144492307E-3</v>
      </c>
      <c r="AA703" s="1"/>
      <c r="AB703" s="31">
        <v>9.0489757770124291E-3</v>
      </c>
      <c r="AC703" s="31" t="s">
        <v>2487</v>
      </c>
      <c r="AD703" s="31">
        <v>6.4824266606528591E-3</v>
      </c>
      <c r="AE703" s="31">
        <v>8.6076237568609611E-3</v>
      </c>
      <c r="AF703" s="31" t="s">
        <v>2487</v>
      </c>
      <c r="AG703" s="31" t="s">
        <v>2487</v>
      </c>
      <c r="AH703" s="31">
        <v>8.014278949150095E-3</v>
      </c>
      <c r="AI703" s="31">
        <v>5.0947829719175039E-3</v>
      </c>
      <c r="AK703" s="31">
        <v>1.0933768127359136</v>
      </c>
      <c r="AL703" s="31" t="s">
        <v>2487</v>
      </c>
      <c r="AM703" s="31">
        <v>-0.66120535245557599</v>
      </c>
      <c r="AN703" s="31">
        <v>0.79165323449112857</v>
      </c>
      <c r="AO703" s="31" t="s">
        <v>2487</v>
      </c>
      <c r="AP703" s="31" t="s">
        <v>2487</v>
      </c>
      <c r="AQ703" s="31">
        <v>0.38602210482269222</v>
      </c>
      <c r="AR703" s="31">
        <v>-1.6098467995941557</v>
      </c>
      <c r="AS703" s="1"/>
      <c r="AT703" s="45">
        <v>9.0489757770124291E-3</v>
      </c>
      <c r="AU703" s="45" t="s">
        <v>2487</v>
      </c>
      <c r="AV703" s="45">
        <v>6.4824266606528591E-3</v>
      </c>
      <c r="AW703" s="45">
        <v>8.6076237568609611E-3</v>
      </c>
      <c r="AX703" s="45" t="s">
        <v>2487</v>
      </c>
      <c r="AY703" s="45" t="s">
        <v>2487</v>
      </c>
      <c r="AZ703" s="45">
        <v>8.014278949150095E-3</v>
      </c>
      <c r="BA703" s="45">
        <v>5.0947829719175039E-3</v>
      </c>
      <c r="BC703" s="22">
        <v>1.0933768127359136</v>
      </c>
      <c r="BD703" s="22" t="s">
        <v>2487</v>
      </c>
      <c r="BE703" s="22">
        <v>-0.66120535245557599</v>
      </c>
      <c r="BF703" s="22">
        <v>0.79165323449112857</v>
      </c>
      <c r="BG703" s="22" t="s">
        <v>2487</v>
      </c>
      <c r="BH703" s="22" t="s">
        <v>2487</v>
      </c>
      <c r="BI703" s="22">
        <v>0.38602210482269222</v>
      </c>
      <c r="BJ703" s="22">
        <v>-1.6098467995941557</v>
      </c>
    </row>
    <row r="704" spans="1:62" s="2" customFormat="1" ht="16.5" thickTop="1" thickBot="1" x14ac:dyDescent="0.3">
      <c r="A704" s="1" t="s">
        <v>1942</v>
      </c>
      <c r="B704" s="1" t="s">
        <v>1511</v>
      </c>
      <c r="C704" s="1" t="s">
        <v>1904</v>
      </c>
      <c r="D704" s="1" t="s">
        <v>1904</v>
      </c>
      <c r="E704" s="57" t="s">
        <v>1943</v>
      </c>
      <c r="F704" s="57"/>
      <c r="G704" s="6" t="s">
        <v>1944</v>
      </c>
      <c r="I704" s="8">
        <v>62337071.218453147</v>
      </c>
      <c r="J704" s="4">
        <v>25.893587038650736</v>
      </c>
      <c r="K704" s="8">
        <v>63432340.111986257</v>
      </c>
      <c r="L704" s="4">
        <v>25.9187152304984</v>
      </c>
      <c r="M704" s="8">
        <v>36165071.203486666</v>
      </c>
      <c r="N704" s="4">
        <v>25.108093656321525</v>
      </c>
      <c r="O704" s="8">
        <v>154781560.97348109</v>
      </c>
      <c r="P704" s="4">
        <v>27.205658373497325</v>
      </c>
      <c r="Q704" s="8">
        <v>25826449.966275711</v>
      </c>
      <c r="R704" s="4">
        <v>24.622346012350587</v>
      </c>
      <c r="S704" s="8"/>
      <c r="T704" s="4"/>
      <c r="U704" s="8">
        <v>60206391.753268935</v>
      </c>
      <c r="V704" s="4">
        <v>25.843413321648978</v>
      </c>
      <c r="W704" s="8"/>
      <c r="X704" s="4"/>
      <c r="Y704" s="1"/>
      <c r="Z704" s="37">
        <v>5.2733126332459024E-3</v>
      </c>
      <c r="AA704" s="1"/>
      <c r="AB704" s="31">
        <v>6.7005016843506501E-3</v>
      </c>
      <c r="AC704" s="31">
        <v>5.884370995187964E-3</v>
      </c>
      <c r="AD704" s="31">
        <v>3.2252437570767564E-3</v>
      </c>
      <c r="AE704" s="31">
        <v>1.6349963365476276E-2</v>
      </c>
      <c r="AF704" s="31">
        <v>2.5073936493997394E-3</v>
      </c>
      <c r="AG704" s="31" t="s">
        <v>2487</v>
      </c>
      <c r="AH704" s="31">
        <v>7.5190276144758324E-3</v>
      </c>
      <c r="AI704" s="31" t="s">
        <v>2487</v>
      </c>
      <c r="AK704" s="31">
        <v>-7.2879516046581022E-2</v>
      </c>
      <c r="AL704" s="31">
        <v>-0.25280232142514836</v>
      </c>
      <c r="AM704" s="31">
        <v>-0.83902906046664427</v>
      </c>
      <c r="AN704" s="31">
        <v>2.054424651184688</v>
      </c>
      <c r="AO704" s="31">
        <v>-0.99728509339081406</v>
      </c>
      <c r="AP704" s="31" t="s">
        <v>2487</v>
      </c>
      <c r="AQ704" s="31">
        <v>0.10757134014450033</v>
      </c>
      <c r="AR704" s="31" t="s">
        <v>2487</v>
      </c>
      <c r="AS704" s="1"/>
      <c r="AT704" s="45">
        <v>6.7005016843506501E-3</v>
      </c>
      <c r="AU704" s="45">
        <v>5.884370995187964E-3</v>
      </c>
      <c r="AV704" s="45">
        <v>3.2252437570767564E-3</v>
      </c>
      <c r="AW704" s="45">
        <v>1.6349963365476276E-2</v>
      </c>
      <c r="AX704" s="45">
        <v>2.5073936493997394E-3</v>
      </c>
      <c r="AY704" s="45" t="s">
        <v>2487</v>
      </c>
      <c r="AZ704" s="45">
        <v>7.5190276144758324E-3</v>
      </c>
      <c r="BA704" s="45" t="s">
        <v>2487</v>
      </c>
      <c r="BC704" s="22">
        <v>-7.2879516046581022E-2</v>
      </c>
      <c r="BD704" s="22">
        <v>-0.25280232142514836</v>
      </c>
      <c r="BE704" s="22">
        <v>-0.83902906046664427</v>
      </c>
      <c r="BF704" s="22">
        <v>2.054424651184688</v>
      </c>
      <c r="BG704" s="22">
        <v>-0.99728509339081406</v>
      </c>
      <c r="BH704" s="22" t="s">
        <v>2487</v>
      </c>
      <c r="BI704" s="22">
        <v>0.10757134014450033</v>
      </c>
      <c r="BJ704" s="22" t="s">
        <v>2487</v>
      </c>
    </row>
    <row r="705" spans="1:62" s="2" customFormat="1" ht="16.5" thickTop="1" thickBot="1" x14ac:dyDescent="0.3">
      <c r="A705" s="1" t="s">
        <v>1945</v>
      </c>
      <c r="B705" s="1" t="s">
        <v>1511</v>
      </c>
      <c r="C705" s="1" t="s">
        <v>1904</v>
      </c>
      <c r="D705" s="1" t="s">
        <v>1904</v>
      </c>
      <c r="E705" s="57" t="s">
        <v>1946</v>
      </c>
      <c r="F705" s="57"/>
      <c r="G705" s="6" t="s">
        <v>1947</v>
      </c>
      <c r="I705" s="8">
        <v>51837989.970221043</v>
      </c>
      <c r="J705" s="4">
        <v>25.627506442692276</v>
      </c>
      <c r="K705" s="8">
        <v>28000060.630723376</v>
      </c>
      <c r="L705" s="4">
        <v>24.738926615365681</v>
      </c>
      <c r="M705" s="8">
        <v>76473004.955265597</v>
      </c>
      <c r="N705" s="4">
        <v>26.18844722913737</v>
      </c>
      <c r="O705" s="8">
        <v>80074166.791595533</v>
      </c>
      <c r="P705" s="4">
        <v>26.254833545386493</v>
      </c>
      <c r="Q705" s="8"/>
      <c r="R705" s="4"/>
      <c r="S705" s="8"/>
      <c r="T705" s="4"/>
      <c r="U705" s="8"/>
      <c r="V705" s="4"/>
      <c r="W705" s="8"/>
      <c r="X705" s="4"/>
      <c r="Y705" s="1"/>
      <c r="Z705" s="37">
        <v>2.9309772337348513E-3</v>
      </c>
      <c r="AA705" s="1"/>
      <c r="AB705" s="31">
        <v>5.5719739846551812E-3</v>
      </c>
      <c r="AC705" s="31">
        <v>2.5974565079587733E-3</v>
      </c>
      <c r="AD705" s="31">
        <v>6.819952888495664E-3</v>
      </c>
      <c r="AE705" s="31">
        <v>8.4584344887691926E-3</v>
      </c>
      <c r="AF705" s="31" t="s">
        <v>2487</v>
      </c>
      <c r="AG705" s="31" t="s">
        <v>2487</v>
      </c>
      <c r="AH705" s="31" t="s">
        <v>2487</v>
      </c>
      <c r="AI705" s="31" t="s">
        <v>2487</v>
      </c>
      <c r="AK705" s="31">
        <v>-0.13520224160834868</v>
      </c>
      <c r="AL705" s="31">
        <v>-1.5220591315935812</v>
      </c>
      <c r="AM705" s="31">
        <v>0.44666293649429833</v>
      </c>
      <c r="AN705" s="31">
        <v>1.2105984367076317</v>
      </c>
      <c r="AO705" s="31" t="s">
        <v>2487</v>
      </c>
      <c r="AP705" s="31" t="s">
        <v>2487</v>
      </c>
      <c r="AQ705" s="31" t="s">
        <v>2487</v>
      </c>
      <c r="AR705" s="31" t="s">
        <v>2487</v>
      </c>
      <c r="AS705" s="1"/>
      <c r="AT705" s="45">
        <v>5.5719739846551812E-3</v>
      </c>
      <c r="AU705" s="45">
        <v>2.5974565079587733E-3</v>
      </c>
      <c r="AV705" s="45">
        <v>6.819952888495664E-3</v>
      </c>
      <c r="AW705" s="45">
        <v>8.4584344887691926E-3</v>
      </c>
      <c r="AX705" s="45" t="s">
        <v>2487</v>
      </c>
      <c r="AY705" s="45" t="s">
        <v>2487</v>
      </c>
      <c r="AZ705" s="45" t="s">
        <v>2487</v>
      </c>
      <c r="BA705" s="45" t="s">
        <v>2487</v>
      </c>
      <c r="BC705" s="22">
        <v>-0.13520224160834868</v>
      </c>
      <c r="BD705" s="22">
        <v>-1.5220591315935812</v>
      </c>
      <c r="BE705" s="22">
        <v>0.44666293649429833</v>
      </c>
      <c r="BF705" s="22">
        <v>1.2105984367076317</v>
      </c>
      <c r="BG705" s="22" t="s">
        <v>2487</v>
      </c>
      <c r="BH705" s="22" t="s">
        <v>2487</v>
      </c>
      <c r="BI705" s="22" t="s">
        <v>2487</v>
      </c>
      <c r="BJ705" s="22" t="s">
        <v>2487</v>
      </c>
    </row>
    <row r="706" spans="1:62" s="2" customFormat="1" ht="16.5" thickTop="1" thickBot="1" x14ac:dyDescent="0.3">
      <c r="A706" s="1" t="s">
        <v>1948</v>
      </c>
      <c r="B706" s="1" t="s">
        <v>1511</v>
      </c>
      <c r="C706" s="1" t="s">
        <v>1904</v>
      </c>
      <c r="D706" s="1" t="s">
        <v>1904</v>
      </c>
      <c r="E706" s="57" t="s">
        <v>1949</v>
      </c>
      <c r="F706" s="57"/>
      <c r="G706" s="6" t="s">
        <v>2519</v>
      </c>
      <c r="I706" s="8">
        <v>51345083.886228316</v>
      </c>
      <c r="J706" s="4">
        <v>25.61372281431904</v>
      </c>
      <c r="K706" s="8"/>
      <c r="L706" s="4"/>
      <c r="M706" s="8"/>
      <c r="N706" s="4"/>
      <c r="O706" s="8"/>
      <c r="P706" s="4"/>
      <c r="Q706" s="8"/>
      <c r="R706" s="4"/>
      <c r="S706" s="8"/>
      <c r="T706" s="4"/>
      <c r="U706" s="8"/>
      <c r="V706" s="4"/>
      <c r="W706" s="8"/>
      <c r="X706" s="4"/>
      <c r="Y706" s="1"/>
      <c r="Z706" s="37">
        <v>6.8987404753336292E-4</v>
      </c>
      <c r="AA706" s="1"/>
      <c r="AB706" s="31">
        <v>5.5189923802669034E-3</v>
      </c>
      <c r="AC706" s="31" t="s">
        <v>2487</v>
      </c>
      <c r="AD706" s="31" t="s">
        <v>2487</v>
      </c>
      <c r="AE706" s="31" t="s">
        <v>2487</v>
      </c>
      <c r="AF706" s="31" t="s">
        <v>2487</v>
      </c>
      <c r="AG706" s="31" t="s">
        <v>2487</v>
      </c>
      <c r="AH706" s="31" t="s">
        <v>2487</v>
      </c>
      <c r="AI706" s="31" t="s">
        <v>2487</v>
      </c>
      <c r="AK706" s="31" t="s">
        <v>2487</v>
      </c>
      <c r="AL706" s="31" t="s">
        <v>2487</v>
      </c>
      <c r="AM706" s="31" t="s">
        <v>2487</v>
      </c>
      <c r="AN706" s="31" t="s">
        <v>2487</v>
      </c>
      <c r="AO706" s="31" t="s">
        <v>2487</v>
      </c>
      <c r="AP706" s="31" t="s">
        <v>2487</v>
      </c>
      <c r="AQ706" s="31" t="s">
        <v>2487</v>
      </c>
      <c r="AR706" s="31" t="s">
        <v>2487</v>
      </c>
      <c r="AS706" s="1"/>
      <c r="AT706" s="45">
        <v>5.5189923802669034E-3</v>
      </c>
      <c r="AU706" s="45" t="s">
        <v>2487</v>
      </c>
      <c r="AV706" s="45" t="s">
        <v>2487</v>
      </c>
      <c r="AW706" s="45" t="s">
        <v>2487</v>
      </c>
      <c r="AX706" s="45" t="s">
        <v>2487</v>
      </c>
      <c r="AY706" s="45" t="s">
        <v>2487</v>
      </c>
      <c r="AZ706" s="45" t="s">
        <v>2487</v>
      </c>
      <c r="BA706" s="45" t="s">
        <v>2487</v>
      </c>
      <c r="BC706" s="22" t="s">
        <v>2487</v>
      </c>
      <c r="BD706" s="22" t="s">
        <v>2487</v>
      </c>
      <c r="BE706" s="22" t="s">
        <v>2487</v>
      </c>
      <c r="BF706" s="22" t="s">
        <v>2487</v>
      </c>
      <c r="BG706" s="22" t="s">
        <v>2487</v>
      </c>
      <c r="BH706" s="22" t="s">
        <v>2487</v>
      </c>
      <c r="BI706" s="22" t="s">
        <v>2487</v>
      </c>
      <c r="BJ706" s="22" t="s">
        <v>2487</v>
      </c>
    </row>
    <row r="707" spans="1:62" s="2" customFormat="1" ht="16.5" thickTop="1" thickBot="1" x14ac:dyDescent="0.3">
      <c r="A707" s="1" t="s">
        <v>1950</v>
      </c>
      <c r="B707" s="1" t="s">
        <v>1511</v>
      </c>
      <c r="C707" s="1" t="s">
        <v>1904</v>
      </c>
      <c r="D707" s="1" t="s">
        <v>1904</v>
      </c>
      <c r="E707" s="57" t="s">
        <v>1911</v>
      </c>
      <c r="F707" s="57"/>
      <c r="G707" s="6" t="s">
        <v>1951</v>
      </c>
      <c r="I707" s="8">
        <v>23384049.657966904</v>
      </c>
      <c r="J707" s="4">
        <v>24.479021462153845</v>
      </c>
      <c r="K707" s="8"/>
      <c r="L707" s="4"/>
      <c r="M707" s="8"/>
      <c r="N707" s="4"/>
      <c r="O707" s="8"/>
      <c r="P707" s="4"/>
      <c r="Q707" s="8"/>
      <c r="R707" s="4"/>
      <c r="S707" s="8"/>
      <c r="T707" s="4"/>
      <c r="U707" s="8">
        <v>32447308.584292617</v>
      </c>
      <c r="V707" s="4">
        <v>24.951595479781801</v>
      </c>
      <c r="W707" s="8"/>
      <c r="X707" s="4"/>
      <c r="Y707" s="1"/>
      <c r="Z707" s="37">
        <v>8.2072180649830451E-4</v>
      </c>
      <c r="AA707" s="1"/>
      <c r="AB707" s="31">
        <v>2.5135101963815764E-3</v>
      </c>
      <c r="AC707" s="31" t="s">
        <v>2487</v>
      </c>
      <c r="AD707" s="31" t="s">
        <v>2487</v>
      </c>
      <c r="AE707" s="31" t="s">
        <v>2487</v>
      </c>
      <c r="AF707" s="31" t="s">
        <v>2487</v>
      </c>
      <c r="AG707" s="31" t="s">
        <v>2487</v>
      </c>
      <c r="AH707" s="31">
        <v>4.0522642556048592E-3</v>
      </c>
      <c r="AI707" s="31" t="s">
        <v>2487</v>
      </c>
      <c r="AK707" s="31">
        <v>-1.0000000000000002</v>
      </c>
      <c r="AL707" s="31" t="s">
        <v>2487</v>
      </c>
      <c r="AM707" s="31" t="s">
        <v>2487</v>
      </c>
      <c r="AN707" s="31" t="s">
        <v>2487</v>
      </c>
      <c r="AO707" s="31" t="s">
        <v>2487</v>
      </c>
      <c r="AP707" s="31" t="s">
        <v>2487</v>
      </c>
      <c r="AQ707" s="31">
        <v>0.99999999999999967</v>
      </c>
      <c r="AR707" s="31" t="s">
        <v>2487</v>
      </c>
      <c r="AS707" s="1"/>
      <c r="AT707" s="45">
        <v>2.5135101963815764E-3</v>
      </c>
      <c r="AU707" s="45" t="s">
        <v>2487</v>
      </c>
      <c r="AV707" s="45" t="s">
        <v>2487</v>
      </c>
      <c r="AW707" s="45" t="s">
        <v>2487</v>
      </c>
      <c r="AX707" s="45" t="s">
        <v>2487</v>
      </c>
      <c r="AY707" s="45" t="s">
        <v>2487</v>
      </c>
      <c r="AZ707" s="45">
        <v>4.0522642556048592E-3</v>
      </c>
      <c r="BA707" s="45" t="s">
        <v>2487</v>
      </c>
      <c r="BC707" s="22">
        <v>-1.0000000000000002</v>
      </c>
      <c r="BD707" s="22" t="s">
        <v>2487</v>
      </c>
      <c r="BE707" s="22" t="s">
        <v>2487</v>
      </c>
      <c r="BF707" s="22" t="s">
        <v>2487</v>
      </c>
      <c r="BG707" s="22" t="s">
        <v>2487</v>
      </c>
      <c r="BH707" s="22" t="s">
        <v>2487</v>
      </c>
      <c r="BI707" s="22">
        <v>0.99999999999999967</v>
      </c>
      <c r="BJ707" s="22" t="s">
        <v>2487</v>
      </c>
    </row>
    <row r="708" spans="1:62" s="2" customFormat="1" ht="16.5" thickTop="1" thickBot="1" x14ac:dyDescent="0.3">
      <c r="A708" s="1" t="s">
        <v>1952</v>
      </c>
      <c r="B708" s="1" t="s">
        <v>1511</v>
      </c>
      <c r="C708" s="1" t="s">
        <v>1904</v>
      </c>
      <c r="D708" s="1" t="s">
        <v>1904</v>
      </c>
      <c r="E708" s="57" t="s">
        <v>1953</v>
      </c>
      <c r="F708" s="57"/>
      <c r="G708" s="6" t="s">
        <v>1954</v>
      </c>
      <c r="I708" s="8">
        <v>23730312.528085947</v>
      </c>
      <c r="J708" s="4">
        <v>24.500227765154296</v>
      </c>
      <c r="K708" s="8"/>
      <c r="L708" s="4"/>
      <c r="M708" s="8"/>
      <c r="N708" s="4"/>
      <c r="O708" s="8"/>
      <c r="P708" s="4"/>
      <c r="Q708" s="8"/>
      <c r="R708" s="4"/>
      <c r="S708" s="8"/>
      <c r="T708" s="4"/>
      <c r="U708" s="8"/>
      <c r="V708" s="4"/>
      <c r="W708" s="8"/>
      <c r="X708" s="4"/>
      <c r="Y708" s="1"/>
      <c r="Z708" s="37">
        <v>3.1884117258932558E-4</v>
      </c>
      <c r="AA708" s="1"/>
      <c r="AB708" s="31">
        <v>2.5507293807146047E-3</v>
      </c>
      <c r="AC708" s="31" t="s">
        <v>2487</v>
      </c>
      <c r="AD708" s="31" t="s">
        <v>2487</v>
      </c>
      <c r="AE708" s="31" t="s">
        <v>2487</v>
      </c>
      <c r="AF708" s="31" t="s">
        <v>2487</v>
      </c>
      <c r="AG708" s="31" t="s">
        <v>2487</v>
      </c>
      <c r="AH708" s="31" t="s">
        <v>2487</v>
      </c>
      <c r="AI708" s="31" t="s">
        <v>2487</v>
      </c>
      <c r="AK708" s="31" t="s">
        <v>2487</v>
      </c>
      <c r="AL708" s="31" t="s">
        <v>2487</v>
      </c>
      <c r="AM708" s="31" t="s">
        <v>2487</v>
      </c>
      <c r="AN708" s="31" t="s">
        <v>2487</v>
      </c>
      <c r="AO708" s="31" t="s">
        <v>2487</v>
      </c>
      <c r="AP708" s="31" t="s">
        <v>2487</v>
      </c>
      <c r="AQ708" s="31" t="s">
        <v>2487</v>
      </c>
      <c r="AR708" s="31" t="s">
        <v>2487</v>
      </c>
      <c r="AS708" s="1"/>
      <c r="AT708" s="45">
        <v>2.5507293807146047E-3</v>
      </c>
      <c r="AU708" s="45" t="s">
        <v>2487</v>
      </c>
      <c r="AV708" s="45" t="s">
        <v>2487</v>
      </c>
      <c r="AW708" s="45" t="s">
        <v>2487</v>
      </c>
      <c r="AX708" s="45" t="s">
        <v>2487</v>
      </c>
      <c r="AY708" s="45" t="s">
        <v>2487</v>
      </c>
      <c r="AZ708" s="45" t="s">
        <v>2487</v>
      </c>
      <c r="BA708" s="45" t="s">
        <v>2487</v>
      </c>
      <c r="BC708" s="22" t="s">
        <v>2487</v>
      </c>
      <c r="BD708" s="22" t="s">
        <v>2487</v>
      </c>
      <c r="BE708" s="22" t="s">
        <v>2487</v>
      </c>
      <c r="BF708" s="22" t="s">
        <v>2487</v>
      </c>
      <c r="BG708" s="22" t="s">
        <v>2487</v>
      </c>
      <c r="BH708" s="22" t="s">
        <v>2487</v>
      </c>
      <c r="BI708" s="22" t="s">
        <v>2487</v>
      </c>
      <c r="BJ708" s="22" t="s">
        <v>2487</v>
      </c>
    </row>
    <row r="709" spans="1:62" s="2" customFormat="1" ht="20.25" thickTop="1" thickBot="1" x14ac:dyDescent="0.35">
      <c r="A709" s="61" t="s">
        <v>1955</v>
      </c>
      <c r="B709" s="61"/>
      <c r="C709" s="61"/>
      <c r="D709" s="61"/>
      <c r="E709" s="61"/>
      <c r="F709" s="61"/>
      <c r="G709" s="61"/>
      <c r="H709"/>
      <c r="I709"/>
      <c r="J709"/>
      <c r="K709"/>
      <c r="L709"/>
      <c r="M709"/>
      <c r="N709"/>
      <c r="O709"/>
      <c r="P709"/>
      <c r="Q709"/>
      <c r="R709"/>
      <c r="S709"/>
      <c r="T709"/>
      <c r="U709"/>
      <c r="V709"/>
      <c r="W709"/>
      <c r="X709"/>
      <c r="Y709"/>
      <c r="Z709" s="37" t="s">
        <v>2487</v>
      </c>
      <c r="AA709"/>
      <c r="AB709" s="39" t="s">
        <v>2487</v>
      </c>
      <c r="AC709" s="39" t="s">
        <v>2487</v>
      </c>
      <c r="AD709" s="39" t="s">
        <v>2487</v>
      </c>
      <c r="AE709" s="39" t="s">
        <v>2487</v>
      </c>
      <c r="AF709" s="39" t="s">
        <v>2487</v>
      </c>
      <c r="AG709" s="39" t="s">
        <v>2487</v>
      </c>
      <c r="AH709" s="39" t="s">
        <v>2487</v>
      </c>
      <c r="AI709" s="39" t="s">
        <v>2487</v>
      </c>
      <c r="AJ709"/>
      <c r="AK709" s="32" t="s">
        <v>2487</v>
      </c>
      <c r="AL709" s="32" t="s">
        <v>2487</v>
      </c>
      <c r="AM709" s="32" t="s">
        <v>2487</v>
      </c>
      <c r="AN709" s="32" t="s">
        <v>2487</v>
      </c>
      <c r="AO709" s="32" t="s">
        <v>2487</v>
      </c>
      <c r="AP709" s="32" t="s">
        <v>2487</v>
      </c>
      <c r="AQ709" s="32" t="s">
        <v>2487</v>
      </c>
      <c r="AR709" s="32" t="s">
        <v>2487</v>
      </c>
      <c r="AS709"/>
      <c r="AT709" s="46" t="s">
        <v>2487</v>
      </c>
      <c r="AU709" s="46" t="s">
        <v>2487</v>
      </c>
      <c r="AV709" s="46" t="s">
        <v>2487</v>
      </c>
      <c r="AW709" s="46" t="s">
        <v>2487</v>
      </c>
      <c r="AX709" s="46" t="s">
        <v>2487</v>
      </c>
      <c r="AY709" s="46" t="s">
        <v>2487</v>
      </c>
      <c r="AZ709" s="46" t="s">
        <v>2487</v>
      </c>
      <c r="BA709" s="46" t="s">
        <v>2487</v>
      </c>
      <c r="BB709"/>
      <c r="BC709" t="s">
        <v>2487</v>
      </c>
      <c r="BD709" t="s">
        <v>2487</v>
      </c>
      <c r="BE709" t="s">
        <v>2487</v>
      </c>
      <c r="BF709" t="s">
        <v>2487</v>
      </c>
      <c r="BG709" t="s">
        <v>2487</v>
      </c>
      <c r="BH709" t="s">
        <v>2487</v>
      </c>
      <c r="BI709" t="s">
        <v>2487</v>
      </c>
      <c r="BJ709" t="s">
        <v>2487</v>
      </c>
    </row>
    <row r="710" spans="1:62" s="2" customFormat="1" ht="16.5" thickTop="1" thickBot="1" x14ac:dyDescent="0.3">
      <c r="A710" s="1" t="s">
        <v>1956</v>
      </c>
      <c r="B710" s="1" t="s">
        <v>1511</v>
      </c>
      <c r="C710" s="1" t="s">
        <v>1014</v>
      </c>
      <c r="D710" s="1" t="s">
        <v>1957</v>
      </c>
      <c r="E710" s="57" t="s">
        <v>1958</v>
      </c>
      <c r="F710" s="57"/>
      <c r="G710" s="6" t="s">
        <v>1959</v>
      </c>
      <c r="I710" s="8"/>
      <c r="J710" s="4"/>
      <c r="K710" s="8"/>
      <c r="L710" s="4"/>
      <c r="M710" s="8">
        <v>29924616.753352296</v>
      </c>
      <c r="N710" s="4">
        <v>24.834829434802916</v>
      </c>
      <c r="O710" s="8">
        <v>16137972.647727245</v>
      </c>
      <c r="P710" s="4">
        <v>23.943956013906455</v>
      </c>
      <c r="Q710" s="8"/>
      <c r="R710" s="4"/>
      <c r="S710" s="8"/>
      <c r="T710" s="4"/>
      <c r="U710" s="8"/>
      <c r="V710" s="4"/>
      <c r="W710" s="8"/>
      <c r="X710" s="4"/>
      <c r="Y710" s="1"/>
      <c r="Z710" s="37">
        <v>5.4667588359188655E-4</v>
      </c>
      <c r="AA710" s="1"/>
      <c r="AB710" s="31" t="s">
        <v>2487</v>
      </c>
      <c r="AC710" s="31" t="s">
        <v>2487</v>
      </c>
      <c r="AD710" s="31">
        <v>2.6687126598926507E-3</v>
      </c>
      <c r="AE710" s="31">
        <v>1.7046944088424415E-3</v>
      </c>
      <c r="AF710" s="31" t="s">
        <v>2487</v>
      </c>
      <c r="AG710" s="31" t="s">
        <v>2487</v>
      </c>
      <c r="AH710" s="31" t="s">
        <v>2487</v>
      </c>
      <c r="AI710" s="31" t="s">
        <v>2487</v>
      </c>
      <c r="AK710" s="31" t="s">
        <v>2487</v>
      </c>
      <c r="AL710" s="31" t="s">
        <v>2487</v>
      </c>
      <c r="AM710" s="31">
        <v>0.99999999999999978</v>
      </c>
      <c r="AN710" s="31">
        <v>-1.0000000000000002</v>
      </c>
      <c r="AO710" s="31" t="s">
        <v>2487</v>
      </c>
      <c r="AP710" s="31" t="s">
        <v>2487</v>
      </c>
      <c r="AQ710" s="31" t="s">
        <v>2487</v>
      </c>
      <c r="AR710" s="31" t="s">
        <v>2487</v>
      </c>
      <c r="AS710" s="1"/>
      <c r="AT710" s="45" t="s">
        <v>2487</v>
      </c>
      <c r="AU710" s="45" t="s">
        <v>2487</v>
      </c>
      <c r="AV710" s="45">
        <v>2.6687126598926507E-3</v>
      </c>
      <c r="AW710" s="45">
        <v>1.7046944088424415E-3</v>
      </c>
      <c r="AX710" s="45" t="s">
        <v>2487</v>
      </c>
      <c r="AY710" s="45" t="s">
        <v>2487</v>
      </c>
      <c r="AZ710" s="45" t="s">
        <v>2487</v>
      </c>
      <c r="BA710" s="45" t="s">
        <v>2487</v>
      </c>
      <c r="BC710" s="22" t="s">
        <v>2487</v>
      </c>
      <c r="BD710" s="22" t="s">
        <v>2487</v>
      </c>
      <c r="BE710" s="22">
        <v>0.99999999999999978</v>
      </c>
      <c r="BF710" s="22">
        <v>-1.0000000000000002</v>
      </c>
      <c r="BG710" s="22" t="s">
        <v>2487</v>
      </c>
      <c r="BH710" s="22" t="s">
        <v>2487</v>
      </c>
      <c r="BI710" s="22" t="s">
        <v>2487</v>
      </c>
      <c r="BJ710" s="22" t="s">
        <v>2487</v>
      </c>
    </row>
    <row r="711" spans="1:62" s="2" customFormat="1" ht="16.5" thickTop="1" thickBot="1" x14ac:dyDescent="0.3">
      <c r="A711" s="1" t="s">
        <v>1960</v>
      </c>
      <c r="B711" s="1" t="s">
        <v>1511</v>
      </c>
      <c r="C711" s="1" t="s">
        <v>1014</v>
      </c>
      <c r="D711" s="1" t="s">
        <v>1957</v>
      </c>
      <c r="E711" s="57" t="s">
        <v>1961</v>
      </c>
      <c r="F711" s="57"/>
      <c r="G711" s="6" t="s">
        <v>1962</v>
      </c>
      <c r="I711" s="8">
        <v>713763156.52073026</v>
      </c>
      <c r="J711" s="4">
        <v>29.410870192460237</v>
      </c>
      <c r="K711" s="8"/>
      <c r="L711" s="4"/>
      <c r="M711" s="8">
        <v>77778686.763427854</v>
      </c>
      <c r="N711" s="4">
        <v>26.212871540332536</v>
      </c>
      <c r="O711" s="8">
        <v>92954313.90773876</v>
      </c>
      <c r="P711" s="4">
        <v>26.4700184848042</v>
      </c>
      <c r="Q711" s="8">
        <v>62287023.474207446</v>
      </c>
      <c r="R711" s="4">
        <v>25.892428295849182</v>
      </c>
      <c r="S711" s="8"/>
      <c r="T711" s="4"/>
      <c r="U711" s="8">
        <v>1110662582.3940856</v>
      </c>
      <c r="V711" s="4">
        <v>30.048773448712897</v>
      </c>
      <c r="W711" s="8">
        <v>773575358.55294859</v>
      </c>
      <c r="X711" s="4">
        <v>29.526966599079554</v>
      </c>
      <c r="Y711" s="1"/>
      <c r="Z711" s="37">
        <v>4.2123299814732826E-2</v>
      </c>
      <c r="AA711" s="1"/>
      <c r="AB711" s="31">
        <v>7.672114103234999E-2</v>
      </c>
      <c r="AC711" s="31" t="s">
        <v>2487</v>
      </c>
      <c r="AD711" s="31">
        <v>6.9363951340206216E-3</v>
      </c>
      <c r="AE711" s="31">
        <v>9.8189966394957064E-3</v>
      </c>
      <c r="AF711" s="31">
        <v>6.0472146695801495E-3</v>
      </c>
      <c r="AG711" s="31" t="s">
        <v>2487</v>
      </c>
      <c r="AH711" s="31">
        <v>0.13870790765222601</v>
      </c>
      <c r="AI711" s="31">
        <v>9.875474339019015E-2</v>
      </c>
      <c r="AK711" s="31">
        <v>0.39643564364327033</v>
      </c>
      <c r="AL711" s="31" t="s">
        <v>2487</v>
      </c>
      <c r="AM711" s="31">
        <v>-0.94935940629716631</v>
      </c>
      <c r="AN711" s="31">
        <v>-0.89376859218614024</v>
      </c>
      <c r="AO711" s="31">
        <v>-0.96650720345746766</v>
      </c>
      <c r="AP711" s="31" t="s">
        <v>2487</v>
      </c>
      <c r="AQ711" s="31">
        <v>1.5918470849972373</v>
      </c>
      <c r="AR711" s="31">
        <v>0.82135247330026706</v>
      </c>
      <c r="AS711" s="1"/>
      <c r="AT711" s="45">
        <v>7.672114103234999E-2</v>
      </c>
      <c r="AU711" s="45" t="s">
        <v>2487</v>
      </c>
      <c r="AV711" s="45">
        <v>6.9363951340206216E-3</v>
      </c>
      <c r="AW711" s="45">
        <v>9.8189966394957064E-3</v>
      </c>
      <c r="AX711" s="45">
        <v>6.0472146695801495E-3</v>
      </c>
      <c r="AY711" s="45" t="s">
        <v>2487</v>
      </c>
      <c r="AZ711" s="45">
        <v>0.13870790765222601</v>
      </c>
      <c r="BA711" s="45">
        <v>9.875474339019015E-2</v>
      </c>
      <c r="BC711" s="22">
        <v>0.39643564364327033</v>
      </c>
      <c r="BD711" s="22" t="s">
        <v>2487</v>
      </c>
      <c r="BE711" s="22">
        <v>-0.94935940629716631</v>
      </c>
      <c r="BF711" s="22">
        <v>-0.89376859218614024</v>
      </c>
      <c r="BG711" s="22">
        <v>-0.96650720345746766</v>
      </c>
      <c r="BH711" s="22" t="s">
        <v>2487</v>
      </c>
      <c r="BI711" s="22">
        <v>1.5918470849972373</v>
      </c>
      <c r="BJ711" s="22">
        <v>0.82135247330026706</v>
      </c>
    </row>
    <row r="712" spans="1:62" s="2" customFormat="1" ht="16.5" thickTop="1" thickBot="1" x14ac:dyDescent="0.3">
      <c r="A712" s="1" t="s">
        <v>1963</v>
      </c>
      <c r="B712" s="1" t="s">
        <v>1511</v>
      </c>
      <c r="C712" s="1" t="s">
        <v>1014</v>
      </c>
      <c r="D712" s="1" t="s">
        <v>1957</v>
      </c>
      <c r="E712" s="57" t="s">
        <v>1964</v>
      </c>
      <c r="F712" s="57"/>
      <c r="G712" s="6" t="s">
        <v>1965</v>
      </c>
      <c r="I712" s="8">
        <v>113288196.70934093</v>
      </c>
      <c r="J712" s="4">
        <v>26.755422316321265</v>
      </c>
      <c r="K712" s="8"/>
      <c r="L712" s="4"/>
      <c r="M712" s="8">
        <v>27102519.777224574</v>
      </c>
      <c r="N712" s="4">
        <v>24.691923652363066</v>
      </c>
      <c r="O712" s="8">
        <v>53471312.282283582</v>
      </c>
      <c r="P712" s="4">
        <v>25.672261747716558</v>
      </c>
      <c r="Q712" s="8"/>
      <c r="R712" s="4"/>
      <c r="S712" s="8"/>
      <c r="T712" s="4"/>
      <c r="U712" s="8">
        <v>136603311.96198115</v>
      </c>
      <c r="V712" s="4">
        <v>27.02541722144727</v>
      </c>
      <c r="W712" s="8">
        <v>142633506.15277767</v>
      </c>
      <c r="X712" s="4">
        <v>27.087737685356938</v>
      </c>
      <c r="Y712" s="1"/>
      <c r="Z712" s="37">
        <v>6.9388944918408173E-3</v>
      </c>
      <c r="AA712" s="1"/>
      <c r="AB712" s="31">
        <v>1.2177148172519211E-2</v>
      </c>
      <c r="AC712" s="31" t="s">
        <v>2487</v>
      </c>
      <c r="AD712" s="31">
        <v>2.4170347189615238E-3</v>
      </c>
      <c r="AE712" s="31">
        <v>5.6483084381676787E-3</v>
      </c>
      <c r="AF712" s="31" t="s">
        <v>2487</v>
      </c>
      <c r="AG712" s="31" t="s">
        <v>2487</v>
      </c>
      <c r="AH712" s="31">
        <v>1.7060050352797049E-2</v>
      </c>
      <c r="AI712" s="31">
        <v>1.8208614252281079E-2</v>
      </c>
      <c r="AK712" s="31">
        <v>0.17331526295896346</v>
      </c>
      <c r="AL712" s="31" t="s">
        <v>2487</v>
      </c>
      <c r="AM712" s="31">
        <v>-1.4003659165318652</v>
      </c>
      <c r="AN712" s="31">
        <v>-0.87936842383934821</v>
      </c>
      <c r="AO712" s="31" t="s">
        <v>2487</v>
      </c>
      <c r="AP712" s="31" t="s">
        <v>2487</v>
      </c>
      <c r="AQ712" s="31">
        <v>0.96061464210675407</v>
      </c>
      <c r="AR712" s="31">
        <v>1.1458044353054968</v>
      </c>
      <c r="AS712" s="1"/>
      <c r="AT712" s="45">
        <v>1.2177148172519211E-2</v>
      </c>
      <c r="AU712" s="45" t="s">
        <v>2487</v>
      </c>
      <c r="AV712" s="45">
        <v>2.4170347189615238E-3</v>
      </c>
      <c r="AW712" s="45">
        <v>5.6483084381676787E-3</v>
      </c>
      <c r="AX712" s="45" t="s">
        <v>2487</v>
      </c>
      <c r="AY712" s="45" t="s">
        <v>2487</v>
      </c>
      <c r="AZ712" s="45">
        <v>1.7060050352797049E-2</v>
      </c>
      <c r="BA712" s="45">
        <v>1.8208614252281079E-2</v>
      </c>
      <c r="BC712" s="22">
        <v>0.17331526295896346</v>
      </c>
      <c r="BD712" s="22" t="s">
        <v>2487</v>
      </c>
      <c r="BE712" s="22">
        <v>-1.4003659165318652</v>
      </c>
      <c r="BF712" s="22">
        <v>-0.87936842383934821</v>
      </c>
      <c r="BG712" s="22" t="s">
        <v>2487</v>
      </c>
      <c r="BH712" s="22" t="s">
        <v>2487</v>
      </c>
      <c r="BI712" s="22">
        <v>0.96061464210675407</v>
      </c>
      <c r="BJ712" s="22">
        <v>1.1458044353054968</v>
      </c>
    </row>
    <row r="713" spans="1:62" s="2" customFormat="1" ht="16.5" thickTop="1" thickBot="1" x14ac:dyDescent="0.3">
      <c r="A713" s="1" t="s">
        <v>1966</v>
      </c>
      <c r="B713" s="1" t="s">
        <v>1511</v>
      </c>
      <c r="C713" s="1" t="s">
        <v>1014</v>
      </c>
      <c r="D713" s="1" t="s">
        <v>1957</v>
      </c>
      <c r="E713" s="57" t="s">
        <v>1967</v>
      </c>
      <c r="F713" s="57"/>
      <c r="G713" s="6" t="s">
        <v>1968</v>
      </c>
      <c r="I713" s="8">
        <v>90406699.998875871</v>
      </c>
      <c r="J713" s="4">
        <v>26.429926358278657</v>
      </c>
      <c r="K713" s="8"/>
      <c r="L713" s="4"/>
      <c r="M713" s="8"/>
      <c r="N713" s="4"/>
      <c r="O713" s="8"/>
      <c r="P713" s="4"/>
      <c r="Q713" s="8"/>
      <c r="R713" s="4"/>
      <c r="S713" s="8"/>
      <c r="T713" s="4"/>
      <c r="U713" s="8">
        <v>29318688.442254324</v>
      </c>
      <c r="V713" s="4">
        <v>24.805317230842274</v>
      </c>
      <c r="W713" s="8">
        <v>27865736.371802032</v>
      </c>
      <c r="X713" s="4">
        <v>24.731988942368634</v>
      </c>
      <c r="Y713" s="1"/>
      <c r="Z713" s="37">
        <v>2.1170673869395401E-3</v>
      </c>
      <c r="AA713" s="1"/>
      <c r="AB713" s="31">
        <v>9.7176565048460329E-3</v>
      </c>
      <c r="AC713" s="31" t="s">
        <v>2487</v>
      </c>
      <c r="AD713" s="31" t="s">
        <v>2487</v>
      </c>
      <c r="AE713" s="31" t="s">
        <v>2487</v>
      </c>
      <c r="AF713" s="31" t="s">
        <v>2487</v>
      </c>
      <c r="AG713" s="31" t="s">
        <v>2487</v>
      </c>
      <c r="AH713" s="31">
        <v>3.661538610733209E-3</v>
      </c>
      <c r="AI713" s="31">
        <v>3.5573439799370778E-3</v>
      </c>
      <c r="AK713" s="31">
        <v>1.4140592725755159</v>
      </c>
      <c r="AL713" s="31" t="s">
        <v>2487</v>
      </c>
      <c r="AM713" s="31" t="s">
        <v>2487</v>
      </c>
      <c r="AN713" s="31" t="s">
        <v>2487</v>
      </c>
      <c r="AO713" s="31" t="s">
        <v>2487</v>
      </c>
      <c r="AP713" s="31" t="s">
        <v>2487</v>
      </c>
      <c r="AQ713" s="31">
        <v>-0.68893874818343448</v>
      </c>
      <c r="AR713" s="31">
        <v>-0.72512052439208152</v>
      </c>
      <c r="AS713" s="1"/>
      <c r="AT713" s="45">
        <v>9.7176565048460329E-3</v>
      </c>
      <c r="AU713" s="45" t="s">
        <v>2487</v>
      </c>
      <c r="AV713" s="45" t="s">
        <v>2487</v>
      </c>
      <c r="AW713" s="45" t="s">
        <v>2487</v>
      </c>
      <c r="AX713" s="45" t="s">
        <v>2487</v>
      </c>
      <c r="AY713" s="45" t="s">
        <v>2487</v>
      </c>
      <c r="AZ713" s="45">
        <v>3.661538610733209E-3</v>
      </c>
      <c r="BA713" s="45">
        <v>3.5573439799370778E-3</v>
      </c>
      <c r="BC713" s="22">
        <v>1.4140592725755159</v>
      </c>
      <c r="BD713" s="22" t="s">
        <v>2487</v>
      </c>
      <c r="BE713" s="22" t="s">
        <v>2487</v>
      </c>
      <c r="BF713" s="22" t="s">
        <v>2487</v>
      </c>
      <c r="BG713" s="22" t="s">
        <v>2487</v>
      </c>
      <c r="BH713" s="22" t="s">
        <v>2487</v>
      </c>
      <c r="BI713" s="22">
        <v>-0.68893874818343448</v>
      </c>
      <c r="BJ713" s="22">
        <v>-0.72512052439208152</v>
      </c>
    </row>
    <row r="714" spans="1:62" s="2" customFormat="1" ht="16.5" thickTop="1" thickBot="1" x14ac:dyDescent="0.3">
      <c r="A714" s="1" t="s">
        <v>1969</v>
      </c>
      <c r="B714" s="1" t="s">
        <v>1511</v>
      </c>
      <c r="C714" s="1" t="s">
        <v>1014</v>
      </c>
      <c r="D714" s="1" t="s">
        <v>1957</v>
      </c>
      <c r="E714" s="57" t="s">
        <v>1970</v>
      </c>
      <c r="F714" s="57"/>
      <c r="G714" s="6" t="s">
        <v>28</v>
      </c>
      <c r="I714" s="8">
        <v>42179735.102550209</v>
      </c>
      <c r="J714" s="4">
        <v>25.33004669894871</v>
      </c>
      <c r="K714" s="8"/>
      <c r="L714" s="4"/>
      <c r="M714" s="8"/>
      <c r="N714" s="4"/>
      <c r="O714" s="8"/>
      <c r="P714" s="4"/>
      <c r="Q714" s="8"/>
      <c r="R714" s="4"/>
      <c r="S714" s="8"/>
      <c r="T714" s="4"/>
      <c r="U714" s="8">
        <v>44042943.304080941</v>
      </c>
      <c r="V714" s="4">
        <v>25.392407548833905</v>
      </c>
      <c r="W714" s="8"/>
      <c r="X714" s="4"/>
      <c r="Y714" s="1"/>
      <c r="Z714" s="37">
        <v>1.2542799591591159E-3</v>
      </c>
      <c r="AA714" s="1"/>
      <c r="AB714" s="31">
        <v>4.5338252275226969E-3</v>
      </c>
      <c r="AC714" s="31" t="s">
        <v>2487</v>
      </c>
      <c r="AD714" s="31" t="s">
        <v>2487</v>
      </c>
      <c r="AE714" s="31" t="s">
        <v>2487</v>
      </c>
      <c r="AF714" s="31" t="s">
        <v>2487</v>
      </c>
      <c r="AG714" s="31" t="s">
        <v>2487</v>
      </c>
      <c r="AH714" s="31">
        <v>5.5004144457502313E-3</v>
      </c>
      <c r="AI714" s="31" t="s">
        <v>2487</v>
      </c>
      <c r="AK714" s="31">
        <v>-0.99999999999999911</v>
      </c>
      <c r="AL714" s="31" t="s">
        <v>2487</v>
      </c>
      <c r="AM714" s="31" t="s">
        <v>2487</v>
      </c>
      <c r="AN714" s="31" t="s">
        <v>2487</v>
      </c>
      <c r="AO714" s="31" t="s">
        <v>2487</v>
      </c>
      <c r="AP714" s="31" t="s">
        <v>2487</v>
      </c>
      <c r="AQ714" s="31">
        <v>1.0000000000000009</v>
      </c>
      <c r="AR714" s="31" t="s">
        <v>2487</v>
      </c>
      <c r="AS714" s="1"/>
      <c r="AT714" s="45">
        <v>4.5338252275226969E-3</v>
      </c>
      <c r="AU714" s="45" t="s">
        <v>2487</v>
      </c>
      <c r="AV714" s="45" t="s">
        <v>2487</v>
      </c>
      <c r="AW714" s="45" t="s">
        <v>2487</v>
      </c>
      <c r="AX714" s="45" t="s">
        <v>2487</v>
      </c>
      <c r="AY714" s="45" t="s">
        <v>2487</v>
      </c>
      <c r="AZ714" s="45">
        <v>5.5004144457502313E-3</v>
      </c>
      <c r="BA714" s="45" t="s">
        <v>2487</v>
      </c>
      <c r="BC714" s="22">
        <v>-0.99999999999999911</v>
      </c>
      <c r="BD714" s="22" t="s">
        <v>2487</v>
      </c>
      <c r="BE714" s="22" t="s">
        <v>2487</v>
      </c>
      <c r="BF714" s="22" t="s">
        <v>2487</v>
      </c>
      <c r="BG714" s="22" t="s">
        <v>2487</v>
      </c>
      <c r="BH714" s="22" t="s">
        <v>2487</v>
      </c>
      <c r="BI714" s="22">
        <v>1.0000000000000009</v>
      </c>
      <c r="BJ714" s="22" t="s">
        <v>2487</v>
      </c>
    </row>
    <row r="715" spans="1:62" s="2" customFormat="1" ht="16.5" thickTop="1" thickBot="1" x14ac:dyDescent="0.3">
      <c r="A715" s="1" t="s">
        <v>1971</v>
      </c>
      <c r="B715" s="1" t="s">
        <v>1511</v>
      </c>
      <c r="C715" s="1" t="s">
        <v>1014</v>
      </c>
      <c r="D715" s="1" t="s">
        <v>1972</v>
      </c>
      <c r="E715" s="57" t="s">
        <v>1973</v>
      </c>
      <c r="F715" s="57"/>
      <c r="G715" s="6" t="s">
        <v>1974</v>
      </c>
      <c r="I715" s="8"/>
      <c r="J715" s="4"/>
      <c r="K715" s="8"/>
      <c r="L715" s="4"/>
      <c r="M715" s="8"/>
      <c r="N715" s="4"/>
      <c r="O715" s="8">
        <v>43218345.680400111</v>
      </c>
      <c r="P715" s="4">
        <v>25.365140513725915</v>
      </c>
      <c r="Q715" s="8"/>
      <c r="R715" s="4"/>
      <c r="S715" s="8"/>
      <c r="T715" s="4"/>
      <c r="U715" s="8">
        <v>85966461.989126995</v>
      </c>
      <c r="V715" s="4">
        <v>26.3572705965965</v>
      </c>
      <c r="W715" s="8">
        <v>80150349.458627596</v>
      </c>
      <c r="X715" s="4">
        <v>26.256205474811324</v>
      </c>
      <c r="Y715" s="1"/>
      <c r="Z715" s="37">
        <v>3.1916758063768656E-3</v>
      </c>
      <c r="AA715" s="1"/>
      <c r="AB715" s="31" t="s">
        <v>2487</v>
      </c>
      <c r="AC715" s="31" t="s">
        <v>2487</v>
      </c>
      <c r="AD715" s="31" t="s">
        <v>2487</v>
      </c>
      <c r="AE715" s="31">
        <v>4.565261935251432E-3</v>
      </c>
      <c r="AF715" s="31" t="s">
        <v>2487</v>
      </c>
      <c r="AG715" s="31" t="s">
        <v>2487</v>
      </c>
      <c r="AH715" s="31">
        <v>1.0736139183759289E-2</v>
      </c>
      <c r="AI715" s="31">
        <v>1.0232005332004204E-2</v>
      </c>
      <c r="AK715" s="31" t="s">
        <v>2487</v>
      </c>
      <c r="AL715" s="31" t="s">
        <v>2487</v>
      </c>
      <c r="AM715" s="31" t="s">
        <v>2487</v>
      </c>
      <c r="AN715" s="31">
        <v>-1.4103817761045374</v>
      </c>
      <c r="AO715" s="31" t="s">
        <v>2487</v>
      </c>
      <c r="AP715" s="31" t="s">
        <v>2487</v>
      </c>
      <c r="AQ715" s="31">
        <v>0.79528769279116174</v>
      </c>
      <c r="AR715" s="31">
        <v>0.61509408331337534</v>
      </c>
      <c r="AS715" s="1"/>
      <c r="AT715" s="45" t="s">
        <v>2487</v>
      </c>
      <c r="AU715" s="45" t="s">
        <v>2487</v>
      </c>
      <c r="AV715" s="45" t="s">
        <v>2487</v>
      </c>
      <c r="AW715" s="45">
        <v>4.565261935251432E-3</v>
      </c>
      <c r="AX715" s="45" t="s">
        <v>2487</v>
      </c>
      <c r="AY715" s="45" t="s">
        <v>2487</v>
      </c>
      <c r="AZ715" s="45">
        <v>1.0736139183759289E-2</v>
      </c>
      <c r="BA715" s="45">
        <v>1.0232005332004204E-2</v>
      </c>
      <c r="BC715" s="22" t="s">
        <v>2487</v>
      </c>
      <c r="BD715" s="22" t="s">
        <v>2487</v>
      </c>
      <c r="BE715" s="22" t="s">
        <v>2487</v>
      </c>
      <c r="BF715" s="22">
        <v>-1.4103817761045374</v>
      </c>
      <c r="BG715" s="22" t="s">
        <v>2487</v>
      </c>
      <c r="BH715" s="22" t="s">
        <v>2487</v>
      </c>
      <c r="BI715" s="22">
        <v>0.79528769279116174</v>
      </c>
      <c r="BJ715" s="22">
        <v>0.61509408331337534</v>
      </c>
    </row>
    <row r="716" spans="1:62" s="2" customFormat="1" ht="16.5" thickTop="1" thickBot="1" x14ac:dyDescent="0.3">
      <c r="A716" s="1" t="s">
        <v>1975</v>
      </c>
      <c r="B716" s="1" t="s">
        <v>1511</v>
      </c>
      <c r="C716" s="1" t="s">
        <v>1014</v>
      </c>
      <c r="D716" s="1" t="s">
        <v>1972</v>
      </c>
      <c r="E716" s="57" t="s">
        <v>1976</v>
      </c>
      <c r="F716" s="57"/>
      <c r="G716" s="6" t="s">
        <v>1977</v>
      </c>
      <c r="I716" s="8"/>
      <c r="J716" s="4"/>
      <c r="K716" s="8"/>
      <c r="L716" s="4"/>
      <c r="M716" s="8"/>
      <c r="N716" s="4"/>
      <c r="O716" s="8"/>
      <c r="P716" s="4"/>
      <c r="Q716" s="8"/>
      <c r="R716" s="4"/>
      <c r="S716" s="8"/>
      <c r="T716" s="4"/>
      <c r="U716" s="8">
        <v>43726668.443312854</v>
      </c>
      <c r="V716" s="4">
        <v>25.38201009716283</v>
      </c>
      <c r="W716" s="8"/>
      <c r="X716" s="4"/>
      <c r="Y716" s="1"/>
      <c r="Z716" s="37">
        <v>6.8261445741026104E-4</v>
      </c>
      <c r="AA716" s="1"/>
      <c r="AB716" s="31" t="s">
        <v>2487</v>
      </c>
      <c r="AC716" s="31" t="s">
        <v>2487</v>
      </c>
      <c r="AD716" s="31" t="s">
        <v>2487</v>
      </c>
      <c r="AE716" s="31" t="s">
        <v>2487</v>
      </c>
      <c r="AF716" s="31" t="s">
        <v>2487</v>
      </c>
      <c r="AG716" s="31" t="s">
        <v>2487</v>
      </c>
      <c r="AH716" s="31">
        <v>5.4609156592820883E-3</v>
      </c>
      <c r="AI716" s="31" t="s">
        <v>2487</v>
      </c>
      <c r="AK716" s="31" t="s">
        <v>2487</v>
      </c>
      <c r="AL716" s="31" t="s">
        <v>2487</v>
      </c>
      <c r="AM716" s="31" t="s">
        <v>2487</v>
      </c>
      <c r="AN716" s="31" t="s">
        <v>2487</v>
      </c>
      <c r="AO716" s="31" t="s">
        <v>2487</v>
      </c>
      <c r="AP716" s="31" t="s">
        <v>2487</v>
      </c>
      <c r="AQ716" s="31" t="s">
        <v>2487</v>
      </c>
      <c r="AR716" s="31" t="s">
        <v>2487</v>
      </c>
      <c r="AS716" s="1"/>
      <c r="AT716" s="45" t="s">
        <v>2487</v>
      </c>
      <c r="AU716" s="45" t="s">
        <v>2487</v>
      </c>
      <c r="AV716" s="45" t="s">
        <v>2487</v>
      </c>
      <c r="AW716" s="45" t="s">
        <v>2487</v>
      </c>
      <c r="AX716" s="45" t="s">
        <v>2487</v>
      </c>
      <c r="AY716" s="45" t="s">
        <v>2487</v>
      </c>
      <c r="AZ716" s="45">
        <v>5.4609156592820883E-3</v>
      </c>
      <c r="BA716" s="45" t="s">
        <v>2487</v>
      </c>
      <c r="BC716" s="22" t="s">
        <v>2487</v>
      </c>
      <c r="BD716" s="22" t="s">
        <v>2487</v>
      </c>
      <c r="BE716" s="22" t="s">
        <v>2487</v>
      </c>
      <c r="BF716" s="22" t="s">
        <v>2487</v>
      </c>
      <c r="BG716" s="22" t="s">
        <v>2487</v>
      </c>
      <c r="BH716" s="22" t="s">
        <v>2487</v>
      </c>
      <c r="BI716" s="22" t="s">
        <v>2487</v>
      </c>
      <c r="BJ716" s="22" t="s">
        <v>2487</v>
      </c>
    </row>
    <row r="717" spans="1:62" s="2" customFormat="1" ht="16.5" thickTop="1" thickBot="1" x14ac:dyDescent="0.3">
      <c r="A717" s="1" t="s">
        <v>1978</v>
      </c>
      <c r="B717" s="1" t="s">
        <v>1511</v>
      </c>
      <c r="C717" s="1" t="s">
        <v>1014</v>
      </c>
      <c r="D717" s="1" t="s">
        <v>1972</v>
      </c>
      <c r="E717" s="57" t="s">
        <v>1979</v>
      </c>
      <c r="F717" s="57"/>
      <c r="G717" s="6" t="s">
        <v>1980</v>
      </c>
      <c r="I717" s="8">
        <v>564499387.75303388</v>
      </c>
      <c r="J717" s="4">
        <v>29.072396775374163</v>
      </c>
      <c r="K717" s="8">
        <v>1057694799.1502348</v>
      </c>
      <c r="L717" s="4">
        <v>29.978276247720881</v>
      </c>
      <c r="M717" s="8">
        <v>174876394.54016659</v>
      </c>
      <c r="N717" s="4">
        <v>27.381760321210361</v>
      </c>
      <c r="O717" s="8">
        <v>400114071.45623845</v>
      </c>
      <c r="P717" s="4">
        <v>28.57583612625568</v>
      </c>
      <c r="Q717" s="8">
        <v>374916893.3408168</v>
      </c>
      <c r="R717" s="4">
        <v>28.481995592433428</v>
      </c>
      <c r="S717" s="8">
        <v>354902484.30904609</v>
      </c>
      <c r="T717" s="4">
        <v>28.402847432364471</v>
      </c>
      <c r="U717" s="8">
        <v>746347660.08486426</v>
      </c>
      <c r="V717" s="4">
        <v>29.475272575428377</v>
      </c>
      <c r="W717" s="8">
        <v>817896473.61833918</v>
      </c>
      <c r="X717" s="4">
        <v>29.607343002694336</v>
      </c>
      <c r="Y717" s="1"/>
      <c r="Z717" s="37">
        <v>5.9629436124719867E-2</v>
      </c>
      <c r="AA717" s="1"/>
      <c r="AB717" s="31">
        <v>6.0677042160017805E-2</v>
      </c>
      <c r="AC717" s="31">
        <v>9.8118224660999551E-2</v>
      </c>
      <c r="AD717" s="31">
        <v>1.5595683375742591E-2</v>
      </c>
      <c r="AE717" s="31">
        <v>4.2265049978672066E-2</v>
      </c>
      <c r="AF717" s="31">
        <v>3.6399282078759698E-2</v>
      </c>
      <c r="AG717" s="31">
        <v>2.6357906812476548E-2</v>
      </c>
      <c r="AH717" s="31">
        <v>9.3209516510725288E-2</v>
      </c>
      <c r="AI717" s="31">
        <v>0.10441278342036538</v>
      </c>
      <c r="AK717" s="31">
        <v>3.2133827261934526E-2</v>
      </c>
      <c r="AL717" s="31">
        <v>1.1805889243413867</v>
      </c>
      <c r="AM717" s="31">
        <v>-1.3506728262862231</v>
      </c>
      <c r="AN717" s="31">
        <v>-0.53262788312205467</v>
      </c>
      <c r="AO717" s="31">
        <v>-0.71255198254820806</v>
      </c>
      <c r="AP717" s="31">
        <v>-1.0205569074981091</v>
      </c>
      <c r="AQ717" s="31">
        <v>1.0300212734636371</v>
      </c>
      <c r="AR717" s="31">
        <v>1.3736655743876358</v>
      </c>
      <c r="AS717" s="1"/>
      <c r="AT717" s="45">
        <v>6.0677042160017805E-2</v>
      </c>
      <c r="AU717" s="45">
        <v>9.8118224660999551E-2</v>
      </c>
      <c r="AV717" s="45">
        <v>1.5595683375742591E-2</v>
      </c>
      <c r="AW717" s="45">
        <v>4.2265049978672066E-2</v>
      </c>
      <c r="AX717" s="45">
        <v>3.6399282078759698E-2</v>
      </c>
      <c r="AY717" s="45">
        <v>2.6357906812476548E-2</v>
      </c>
      <c r="AZ717" s="45">
        <v>9.3209516510725288E-2</v>
      </c>
      <c r="BA717" s="45">
        <v>0.10441278342036538</v>
      </c>
      <c r="BC717" s="22">
        <v>3.2133827261934526E-2</v>
      </c>
      <c r="BD717" s="22">
        <v>1.1805889243413867</v>
      </c>
      <c r="BE717" s="22">
        <v>-1.3506728262862231</v>
      </c>
      <c r="BF717" s="22">
        <v>-0.53262788312205467</v>
      </c>
      <c r="BG717" s="22">
        <v>-0.71255198254820806</v>
      </c>
      <c r="BH717" s="22">
        <v>-1.0205569074981091</v>
      </c>
      <c r="BI717" s="22">
        <v>1.0300212734636371</v>
      </c>
      <c r="BJ717" s="22">
        <v>1.3736655743876358</v>
      </c>
    </row>
    <row r="718" spans="1:62" s="2" customFormat="1" ht="16.5" thickTop="1" thickBot="1" x14ac:dyDescent="0.3">
      <c r="A718" s="1" t="s">
        <v>1981</v>
      </c>
      <c r="B718" s="1" t="s">
        <v>1511</v>
      </c>
      <c r="C718" s="1" t="s">
        <v>1014</v>
      </c>
      <c r="D718" s="1" t="s">
        <v>1972</v>
      </c>
      <c r="E718" s="57" t="s">
        <v>1982</v>
      </c>
      <c r="F718" s="57"/>
      <c r="G718" s="6" t="s">
        <v>1983</v>
      </c>
      <c r="I718" s="8">
        <v>97580682.015653327</v>
      </c>
      <c r="J718" s="4">
        <v>26.540092230865131</v>
      </c>
      <c r="K718" s="8"/>
      <c r="L718" s="4"/>
      <c r="M718" s="8">
        <v>160823159.03962862</v>
      </c>
      <c r="N718" s="4">
        <v>27.260899933189329</v>
      </c>
      <c r="O718" s="8">
        <v>296543777.87545019</v>
      </c>
      <c r="P718" s="4">
        <v>28.143669860368192</v>
      </c>
      <c r="Q718" s="8">
        <v>138406555.58750883</v>
      </c>
      <c r="R718" s="4">
        <v>27.044337036536</v>
      </c>
      <c r="S718" s="8"/>
      <c r="T718" s="4"/>
      <c r="U718" s="8">
        <v>165609720.98535493</v>
      </c>
      <c r="V718" s="4">
        <v>27.303212117961213</v>
      </c>
      <c r="W718" s="8">
        <v>117377518.64417833</v>
      </c>
      <c r="X718" s="4">
        <v>26.806580874136468</v>
      </c>
      <c r="Y718" s="1"/>
      <c r="Z718" s="37">
        <v>1.3157528949048945E-2</v>
      </c>
      <c r="AA718" s="1"/>
      <c r="AB718" s="31">
        <v>1.0488775161005949E-2</v>
      </c>
      <c r="AC718" s="31" t="s">
        <v>2487</v>
      </c>
      <c r="AD718" s="31">
        <v>1.4342399238409832E-2</v>
      </c>
      <c r="AE718" s="31">
        <v>3.1324660857724784E-2</v>
      </c>
      <c r="AF718" s="31">
        <v>1.3437375983481183E-2</v>
      </c>
      <c r="AG718" s="31" t="s">
        <v>2487</v>
      </c>
      <c r="AH718" s="31">
        <v>2.0682589157934573E-2</v>
      </c>
      <c r="AI718" s="31">
        <v>1.4984431193835249E-2</v>
      </c>
      <c r="AK718" s="31">
        <v>-1.0268370724730447</v>
      </c>
      <c r="AL718" s="31" t="s">
        <v>2487</v>
      </c>
      <c r="AM718" s="31">
        <v>-0.46591995779310025</v>
      </c>
      <c r="AN718" s="31">
        <v>2.0059457449620464</v>
      </c>
      <c r="AO718" s="31">
        <v>-0.59765128982661286</v>
      </c>
      <c r="AP718" s="31" t="s">
        <v>2487</v>
      </c>
      <c r="AQ718" s="31">
        <v>0.45693109481359701</v>
      </c>
      <c r="AR718" s="31">
        <v>-0.37246851968288419</v>
      </c>
      <c r="AS718" s="1"/>
      <c r="AT718" s="45">
        <v>1.0488775161005949E-2</v>
      </c>
      <c r="AU718" s="45" t="s">
        <v>2487</v>
      </c>
      <c r="AV718" s="45">
        <v>1.4342399238409832E-2</v>
      </c>
      <c r="AW718" s="45">
        <v>3.1324660857724784E-2</v>
      </c>
      <c r="AX718" s="45">
        <v>1.3437375983481183E-2</v>
      </c>
      <c r="AY718" s="45" t="s">
        <v>2487</v>
      </c>
      <c r="AZ718" s="45">
        <v>2.0682589157934573E-2</v>
      </c>
      <c r="BA718" s="45">
        <v>1.4984431193835249E-2</v>
      </c>
      <c r="BC718" s="22">
        <v>-1.0268370724730447</v>
      </c>
      <c r="BD718" s="22" t="s">
        <v>2487</v>
      </c>
      <c r="BE718" s="22">
        <v>-0.46591995779310025</v>
      </c>
      <c r="BF718" s="22">
        <v>2.0059457449620464</v>
      </c>
      <c r="BG718" s="22">
        <v>-0.59765128982661286</v>
      </c>
      <c r="BH718" s="22" t="s">
        <v>2487</v>
      </c>
      <c r="BI718" s="22">
        <v>0.45693109481359701</v>
      </c>
      <c r="BJ718" s="22">
        <v>-0.37246851968288419</v>
      </c>
    </row>
    <row r="719" spans="1:62" s="2" customFormat="1" ht="16.5" thickTop="1" thickBot="1" x14ac:dyDescent="0.3">
      <c r="A719" s="1" t="s">
        <v>1984</v>
      </c>
      <c r="B719" s="1" t="s">
        <v>1511</v>
      </c>
      <c r="C719" s="1" t="s">
        <v>1014</v>
      </c>
      <c r="D719" s="1" t="s">
        <v>1972</v>
      </c>
      <c r="E719" s="57" t="s">
        <v>1985</v>
      </c>
      <c r="F719" s="57"/>
      <c r="G719" s="6" t="s">
        <v>1986</v>
      </c>
      <c r="I719" s="8">
        <v>49873911.33614637</v>
      </c>
      <c r="J719" s="4">
        <v>25.571782014276653</v>
      </c>
      <c r="K719" s="8"/>
      <c r="L719" s="4"/>
      <c r="M719" s="8"/>
      <c r="N719" s="4"/>
      <c r="O719" s="8">
        <v>21655553.346266214</v>
      </c>
      <c r="P719" s="4">
        <v>24.368233701069329</v>
      </c>
      <c r="Q719" s="8"/>
      <c r="R719" s="4"/>
      <c r="S719" s="8"/>
      <c r="T719" s="4"/>
      <c r="U719" s="8">
        <v>67757634.047668591</v>
      </c>
      <c r="V719" s="4">
        <v>26.013880163921666</v>
      </c>
      <c r="W719" s="8"/>
      <c r="X719" s="4"/>
      <c r="Y719" s="1"/>
      <c r="Z719" s="37">
        <v>2.0138090647620339E-3</v>
      </c>
      <c r="AA719" s="1"/>
      <c r="AB719" s="31">
        <v>5.3608586412715363E-3</v>
      </c>
      <c r="AC719" s="31" t="s">
        <v>2487</v>
      </c>
      <c r="AD719" s="31" t="s">
        <v>2487</v>
      </c>
      <c r="AE719" s="31">
        <v>2.2875302564704884E-3</v>
      </c>
      <c r="AF719" s="31" t="s">
        <v>2487</v>
      </c>
      <c r="AG719" s="31" t="s">
        <v>2487</v>
      </c>
      <c r="AH719" s="31">
        <v>8.4620836203542459E-3</v>
      </c>
      <c r="AI719" s="31" t="s">
        <v>2487</v>
      </c>
      <c r="AK719" s="31">
        <v>-3.6889140021277083E-3</v>
      </c>
      <c r="AL719" s="31" t="s">
        <v>2487</v>
      </c>
      <c r="AM719" s="31" t="s">
        <v>2487</v>
      </c>
      <c r="AN719" s="31">
        <v>-1.2228962477748964</v>
      </c>
      <c r="AO719" s="31" t="s">
        <v>2487</v>
      </c>
      <c r="AP719" s="31" t="s">
        <v>2487</v>
      </c>
      <c r="AQ719" s="31">
        <v>1.2265851617770234</v>
      </c>
      <c r="AR719" s="31" t="s">
        <v>2487</v>
      </c>
      <c r="AS719" s="1"/>
      <c r="AT719" s="45">
        <v>5.3608586412715363E-3</v>
      </c>
      <c r="AU719" s="45" t="s">
        <v>2487</v>
      </c>
      <c r="AV719" s="45" t="s">
        <v>2487</v>
      </c>
      <c r="AW719" s="45">
        <v>2.2875302564704884E-3</v>
      </c>
      <c r="AX719" s="45" t="s">
        <v>2487</v>
      </c>
      <c r="AY719" s="45" t="s">
        <v>2487</v>
      </c>
      <c r="AZ719" s="45">
        <v>8.4620836203542459E-3</v>
      </c>
      <c r="BA719" s="45" t="s">
        <v>2487</v>
      </c>
      <c r="BC719" s="22">
        <v>-3.6889140021277083E-3</v>
      </c>
      <c r="BD719" s="22" t="s">
        <v>2487</v>
      </c>
      <c r="BE719" s="22" t="s">
        <v>2487</v>
      </c>
      <c r="BF719" s="22">
        <v>-1.2228962477748964</v>
      </c>
      <c r="BG719" s="22" t="s">
        <v>2487</v>
      </c>
      <c r="BH719" s="22" t="s">
        <v>2487</v>
      </c>
      <c r="BI719" s="22">
        <v>1.2265851617770234</v>
      </c>
      <c r="BJ719" s="22" t="s">
        <v>2487</v>
      </c>
    </row>
    <row r="720" spans="1:62" s="2" customFormat="1" ht="16.5" thickTop="1" thickBot="1" x14ac:dyDescent="0.3">
      <c r="A720" s="1" t="s">
        <v>1987</v>
      </c>
      <c r="B720" s="1" t="s">
        <v>1511</v>
      </c>
      <c r="C720" s="1" t="s">
        <v>1014</v>
      </c>
      <c r="D720" s="1" t="s">
        <v>1988</v>
      </c>
      <c r="E720" s="57" t="s">
        <v>1989</v>
      </c>
      <c r="F720" s="57"/>
      <c r="G720" s="6" t="s">
        <v>1990</v>
      </c>
      <c r="I720" s="8">
        <v>5518994406.4956169</v>
      </c>
      <c r="J720" s="4">
        <v>32.361758277344258</v>
      </c>
      <c r="K720" s="8">
        <v>723658964.95961714</v>
      </c>
      <c r="L720" s="4">
        <v>29.43073472508593</v>
      </c>
      <c r="M720" s="8">
        <v>3585703492.5774117</v>
      </c>
      <c r="N720" s="4">
        <v>31.739609048418387</v>
      </c>
      <c r="O720" s="8">
        <v>2241766514.2588077</v>
      </c>
      <c r="P720" s="4">
        <v>31.061988879559507</v>
      </c>
      <c r="Q720" s="8">
        <v>2989036921.7555327</v>
      </c>
      <c r="R720" s="4">
        <v>31.47703357184691</v>
      </c>
      <c r="S720" s="8">
        <v>2088564851.3849504</v>
      </c>
      <c r="T720" s="4">
        <v>30.959864794862543</v>
      </c>
      <c r="U720" s="8">
        <v>4437892814.2296247</v>
      </c>
      <c r="V720" s="4">
        <v>32.047227677391668</v>
      </c>
      <c r="W720" s="8">
        <v>4676805942.8450956</v>
      </c>
      <c r="X720" s="4">
        <v>32.122876421485188</v>
      </c>
      <c r="Y720" s="1"/>
      <c r="Z720" s="37">
        <v>0.35169073664964512</v>
      </c>
      <c r="AA720" s="1"/>
      <c r="AB720" s="31">
        <v>0.59322696100131811</v>
      </c>
      <c r="AC720" s="31">
        <v>6.7131022066951374E-2</v>
      </c>
      <c r="AD720" s="31">
        <v>0.31977727180718674</v>
      </c>
      <c r="AE720" s="31">
        <v>0.23680340314155848</v>
      </c>
      <c r="AF720" s="31">
        <v>0.2901944403980326</v>
      </c>
      <c r="AG720" s="31">
        <v>0.15511358798120217</v>
      </c>
      <c r="AH720" s="31">
        <v>0.55423747626371656</v>
      </c>
      <c r="AI720" s="31">
        <v>0.59704173053719523</v>
      </c>
      <c r="AK720" s="31">
        <v>1.2531953825094018</v>
      </c>
      <c r="AL720" s="31">
        <v>-1.476420033145869</v>
      </c>
      <c r="AM720" s="31">
        <v>-0.16558098847407093</v>
      </c>
      <c r="AN720" s="31">
        <v>-0.59608564407931053</v>
      </c>
      <c r="AO720" s="31">
        <v>-0.31906963318157555</v>
      </c>
      <c r="AP720" s="31">
        <v>-1.0199280695034618</v>
      </c>
      <c r="AQ720" s="31">
        <v>1.0509009135504039</v>
      </c>
      <c r="AR720" s="31">
        <v>1.2729880723244837</v>
      </c>
      <c r="AS720" s="1"/>
      <c r="AT720" s="45">
        <v>0.59322696100131811</v>
      </c>
      <c r="AU720" s="45">
        <v>6.7131022066951374E-2</v>
      </c>
      <c r="AV720" s="45">
        <v>0.31977727180718674</v>
      </c>
      <c r="AW720" s="45">
        <v>0.23680340314155848</v>
      </c>
      <c r="AX720" s="45">
        <v>0.2901944403980326</v>
      </c>
      <c r="AY720" s="45">
        <v>0.15511358798120217</v>
      </c>
      <c r="AZ720" s="45">
        <v>0.55423747626371656</v>
      </c>
      <c r="BA720" s="45">
        <v>0.59704173053719523</v>
      </c>
      <c r="BC720" s="22">
        <v>1.2531953825094018</v>
      </c>
      <c r="BD720" s="22">
        <v>-1.476420033145869</v>
      </c>
      <c r="BE720" s="22">
        <v>-0.16558098847407093</v>
      </c>
      <c r="BF720" s="22">
        <v>-0.59608564407931053</v>
      </c>
      <c r="BG720" s="22">
        <v>-0.31906963318157555</v>
      </c>
      <c r="BH720" s="22">
        <v>-1.0199280695034618</v>
      </c>
      <c r="BI720" s="22">
        <v>1.0509009135504039</v>
      </c>
      <c r="BJ720" s="22">
        <v>1.2729880723244837</v>
      </c>
    </row>
    <row r="721" spans="1:62" s="2" customFormat="1" ht="16.5" thickTop="1" thickBot="1" x14ac:dyDescent="0.3">
      <c r="A721" s="1" t="s">
        <v>1991</v>
      </c>
      <c r="B721" s="1" t="s">
        <v>1511</v>
      </c>
      <c r="C721" s="1" t="s">
        <v>1014</v>
      </c>
      <c r="D721" s="1" t="s">
        <v>1988</v>
      </c>
      <c r="E721" s="57" t="s">
        <v>1992</v>
      </c>
      <c r="F721" s="57"/>
      <c r="G721" s="6" t="s">
        <v>1993</v>
      </c>
      <c r="I721" s="8">
        <v>2949430729.3050499</v>
      </c>
      <c r="J721" s="4">
        <v>31.457789380236473</v>
      </c>
      <c r="K721" s="8">
        <v>273806653.76679814</v>
      </c>
      <c r="L721" s="4">
        <v>28.028582265007078</v>
      </c>
      <c r="M721" s="8">
        <v>1355024045.178266</v>
      </c>
      <c r="N721" s="4">
        <v>30.335671306710537</v>
      </c>
      <c r="O721" s="8">
        <v>3435960400.407289</v>
      </c>
      <c r="P721" s="4">
        <v>31.678066263435504</v>
      </c>
      <c r="Q721" s="8">
        <v>2221563784.8656058</v>
      </c>
      <c r="R721" s="4">
        <v>31.048928418151295</v>
      </c>
      <c r="S721" s="8">
        <v>890182801.95298731</v>
      </c>
      <c r="T721" s="4">
        <v>29.729526387751573</v>
      </c>
      <c r="U721" s="8">
        <v>2188369708.4943004</v>
      </c>
      <c r="V721" s="4">
        <v>31.02720934511207</v>
      </c>
      <c r="W721" s="8">
        <v>2007064906.207804</v>
      </c>
      <c r="X721" s="4">
        <v>30.902440126566216</v>
      </c>
      <c r="Y721" s="1"/>
      <c r="Z721" s="37">
        <v>0.20469231951974473</v>
      </c>
      <c r="AA721" s="1"/>
      <c r="AB721" s="31">
        <v>0.31702909975234556</v>
      </c>
      <c r="AC721" s="31">
        <v>2.5399976240358974E-2</v>
      </c>
      <c r="AD721" s="31">
        <v>0.12084264449004478</v>
      </c>
      <c r="AE721" s="31">
        <v>0.36294908979184792</v>
      </c>
      <c r="AF721" s="31">
        <v>0.21568333755441554</v>
      </c>
      <c r="AG721" s="31">
        <v>6.6112119180079934E-2</v>
      </c>
      <c r="AH721" s="31">
        <v>0.27330008973603154</v>
      </c>
      <c r="AI721" s="31">
        <v>0.25622219941283347</v>
      </c>
      <c r="AK721" s="31">
        <v>0.98749787096151986</v>
      </c>
      <c r="AL721" s="31">
        <v>-1.5760715849386091</v>
      </c>
      <c r="AM721" s="31">
        <v>-0.7370816165569124</v>
      </c>
      <c r="AN721" s="31">
        <v>1.3911581174515038</v>
      </c>
      <c r="AO721" s="31">
        <v>9.6616681432955237E-2</v>
      </c>
      <c r="AP721" s="31">
        <v>-1.2181909834827707</v>
      </c>
      <c r="AQ721" s="31">
        <v>0.6030974617549073</v>
      </c>
      <c r="AR721" s="31">
        <v>0.45297405337740521</v>
      </c>
      <c r="AS721" s="1"/>
      <c r="AT721" s="45">
        <v>0.31702909975234556</v>
      </c>
      <c r="AU721" s="45">
        <v>2.5399976240358974E-2</v>
      </c>
      <c r="AV721" s="45">
        <v>0.12084264449004478</v>
      </c>
      <c r="AW721" s="45">
        <v>0.36294908979184792</v>
      </c>
      <c r="AX721" s="45">
        <v>0.21568333755441554</v>
      </c>
      <c r="AY721" s="45">
        <v>6.6112119180079934E-2</v>
      </c>
      <c r="AZ721" s="45">
        <v>0.27330008973603154</v>
      </c>
      <c r="BA721" s="45">
        <v>0.25622219941283347</v>
      </c>
      <c r="BC721" s="22">
        <v>0.98749787096151986</v>
      </c>
      <c r="BD721" s="22">
        <v>-1.5760715849386091</v>
      </c>
      <c r="BE721" s="22">
        <v>-0.7370816165569124</v>
      </c>
      <c r="BF721" s="22">
        <v>1.3911581174515038</v>
      </c>
      <c r="BG721" s="22">
        <v>9.6616681432955237E-2</v>
      </c>
      <c r="BH721" s="22">
        <v>-1.2181909834827707</v>
      </c>
      <c r="BI721" s="22">
        <v>0.6030974617549073</v>
      </c>
      <c r="BJ721" s="22">
        <v>0.45297405337740521</v>
      </c>
    </row>
    <row r="722" spans="1:62" s="2" customFormat="1" ht="16.5" thickTop="1" thickBot="1" x14ac:dyDescent="0.3">
      <c r="A722" s="1" t="s">
        <v>1994</v>
      </c>
      <c r="B722" s="1" t="s">
        <v>1511</v>
      </c>
      <c r="C722" s="1" t="s">
        <v>1014</v>
      </c>
      <c r="D722" s="1" t="s">
        <v>1988</v>
      </c>
      <c r="E722" s="57" t="s">
        <v>1995</v>
      </c>
      <c r="F722" s="57"/>
      <c r="G722" s="6" t="s">
        <v>1996</v>
      </c>
      <c r="I722" s="8">
        <v>1820537781.4700346</v>
      </c>
      <c r="J722" s="4">
        <v>30.761717535210249</v>
      </c>
      <c r="K722" s="8"/>
      <c r="L722" s="4"/>
      <c r="M722" s="8">
        <v>757269101.5421586</v>
      </c>
      <c r="N722" s="4">
        <v>29.496230823473237</v>
      </c>
      <c r="O722" s="8">
        <v>1091673371.6222842</v>
      </c>
      <c r="P722" s="4">
        <v>30.023894120840243</v>
      </c>
      <c r="Q722" s="8">
        <v>1426300431.1928275</v>
      </c>
      <c r="R722" s="4">
        <v>30.409630752276215</v>
      </c>
      <c r="S722" s="8">
        <v>1397339837.4044514</v>
      </c>
      <c r="T722" s="4">
        <v>30.38003578533797</v>
      </c>
      <c r="U722" s="8">
        <v>2764866365.7952428</v>
      </c>
      <c r="V722" s="4">
        <v>31.364562606394326</v>
      </c>
      <c r="W722" s="8">
        <v>2261668357.0774541</v>
      </c>
      <c r="X722" s="4">
        <v>31.074740247205337</v>
      </c>
      <c r="Y722" s="1"/>
      <c r="Z722" s="37">
        <v>0.15685135449247456</v>
      </c>
      <c r="AA722" s="1"/>
      <c r="AB722" s="31">
        <v>0.19568639066175653</v>
      </c>
      <c r="AC722" s="31" t="s">
        <v>2487</v>
      </c>
      <c r="AD722" s="31">
        <v>6.7534152730784683E-2</v>
      </c>
      <c r="AE722" s="31">
        <v>0.11531618831618047</v>
      </c>
      <c r="AF722" s="31">
        <v>0.13847418626946206</v>
      </c>
      <c r="AG722" s="31">
        <v>0.10377767090408861</v>
      </c>
      <c r="AH722" s="31">
        <v>0.34529733387686556</v>
      </c>
      <c r="AI722" s="31">
        <v>0.28872491318065863</v>
      </c>
      <c r="AK722" s="31">
        <v>0.17213704369378707</v>
      </c>
      <c r="AL722" s="31" t="s">
        <v>2487</v>
      </c>
      <c r="AM722" s="31">
        <v>-1.1707014322342784</v>
      </c>
      <c r="AN722" s="31">
        <v>-0.67001914312127331</v>
      </c>
      <c r="AO722" s="31">
        <v>-0.42735891978689577</v>
      </c>
      <c r="AP722" s="31">
        <v>-0.79092507021455427</v>
      </c>
      <c r="AQ722" s="31">
        <v>1.7398297676971892</v>
      </c>
      <c r="AR722" s="31">
        <v>1.1470377539660266</v>
      </c>
      <c r="AS722" s="1"/>
      <c r="AT722" s="45">
        <v>0.19568639066175653</v>
      </c>
      <c r="AU722" s="45" t="s">
        <v>2487</v>
      </c>
      <c r="AV722" s="45">
        <v>6.7534152730784683E-2</v>
      </c>
      <c r="AW722" s="45">
        <v>0.11531618831618047</v>
      </c>
      <c r="AX722" s="45">
        <v>0.13847418626946206</v>
      </c>
      <c r="AY722" s="45">
        <v>0.10377767090408861</v>
      </c>
      <c r="AZ722" s="45">
        <v>0.34529733387686556</v>
      </c>
      <c r="BA722" s="45">
        <v>0.28872491318065863</v>
      </c>
      <c r="BC722" s="22">
        <v>0.17213704369378707</v>
      </c>
      <c r="BD722" s="22" t="s">
        <v>2487</v>
      </c>
      <c r="BE722" s="22">
        <v>-1.1707014322342784</v>
      </c>
      <c r="BF722" s="22">
        <v>-0.67001914312127331</v>
      </c>
      <c r="BG722" s="22">
        <v>-0.42735891978689577</v>
      </c>
      <c r="BH722" s="22">
        <v>-0.79092507021455427</v>
      </c>
      <c r="BI722" s="22">
        <v>1.7398297676971892</v>
      </c>
      <c r="BJ722" s="22">
        <v>1.1470377539660266</v>
      </c>
    </row>
    <row r="723" spans="1:62" s="2" customFormat="1" ht="16.5" thickTop="1" thickBot="1" x14ac:dyDescent="0.3">
      <c r="A723" s="1" t="s">
        <v>1997</v>
      </c>
      <c r="B723" s="1" t="s">
        <v>1511</v>
      </c>
      <c r="C723" s="1" t="s">
        <v>1014</v>
      </c>
      <c r="D723" s="1" t="s">
        <v>1988</v>
      </c>
      <c r="E723" s="57" t="s">
        <v>1998</v>
      </c>
      <c r="F723" s="57"/>
      <c r="G723" s="6" t="s">
        <v>1999</v>
      </c>
      <c r="I723" s="8">
        <v>1321131541.0773437</v>
      </c>
      <c r="J723" s="4">
        <v>30.299126972510479</v>
      </c>
      <c r="K723" s="8">
        <v>790140493.74753058</v>
      </c>
      <c r="L723" s="4">
        <v>29.557533958732684</v>
      </c>
      <c r="M723" s="8">
        <v>440900258.64872295</v>
      </c>
      <c r="N723" s="4">
        <v>28.71587708239214</v>
      </c>
      <c r="O723" s="8">
        <v>1208532353.8871179</v>
      </c>
      <c r="P723" s="4">
        <v>30.170608950314993</v>
      </c>
      <c r="Q723" s="8">
        <v>3097932654.0870881</v>
      </c>
      <c r="R723" s="4">
        <v>31.528658635728121</v>
      </c>
      <c r="S723" s="8">
        <v>1495091610.818877</v>
      </c>
      <c r="T723" s="4">
        <v>30.477586741369372</v>
      </c>
      <c r="U723" s="8">
        <v>316140491.1574071</v>
      </c>
      <c r="V723" s="4">
        <v>28.235990586023867</v>
      </c>
      <c r="W723" s="8">
        <v>278200115.57510948</v>
      </c>
      <c r="X723" s="4">
        <v>28.051547778330608</v>
      </c>
      <c r="Y723" s="1"/>
      <c r="Z723" s="37">
        <v>0.10863574331839444</v>
      </c>
      <c r="AA723" s="1"/>
      <c r="AB723" s="31">
        <v>0.14200609594274702</v>
      </c>
      <c r="AC723" s="31">
        <v>7.3298254412860517E-2</v>
      </c>
      <c r="AD723" s="31">
        <v>3.9320005723180354E-2</v>
      </c>
      <c r="AE723" s="31">
        <v>0.12766029485535813</v>
      </c>
      <c r="AF723" s="31">
        <v>0.30076672067857518</v>
      </c>
      <c r="AG723" s="31">
        <v>0.11103750212062112</v>
      </c>
      <c r="AH723" s="31">
        <v>3.9482005379228406E-2</v>
      </c>
      <c r="AI723" s="31">
        <v>3.5515067434584921E-2</v>
      </c>
      <c r="AK723" s="31">
        <v>0.40401498118969575</v>
      </c>
      <c r="AL723" s="31">
        <v>-0.42783110733572477</v>
      </c>
      <c r="AM723" s="31">
        <v>-0.83920588841016575</v>
      </c>
      <c r="AN723" s="31">
        <v>0.23033031499162654</v>
      </c>
      <c r="AO723" s="31">
        <v>2.3261304451270326</v>
      </c>
      <c r="AP723" s="31">
        <v>2.9078102596844325E-2</v>
      </c>
      <c r="AQ723" s="31">
        <v>-0.83724455798229291</v>
      </c>
      <c r="AR723" s="31">
        <v>-0.88527229017701436</v>
      </c>
      <c r="AS723" s="1"/>
      <c r="AT723" s="45">
        <v>0.14200609594274702</v>
      </c>
      <c r="AU723" s="45">
        <v>7.3298254412860517E-2</v>
      </c>
      <c r="AV723" s="45">
        <v>3.9320005723180354E-2</v>
      </c>
      <c r="AW723" s="45">
        <v>0.12766029485535813</v>
      </c>
      <c r="AX723" s="45">
        <v>0.30076672067857518</v>
      </c>
      <c r="AY723" s="45">
        <v>0.11103750212062112</v>
      </c>
      <c r="AZ723" s="45">
        <v>3.9482005379228406E-2</v>
      </c>
      <c r="BA723" s="45">
        <v>3.5515067434584921E-2</v>
      </c>
      <c r="BC723" s="22">
        <v>0.40401498118969575</v>
      </c>
      <c r="BD723" s="22">
        <v>-0.42783110733572477</v>
      </c>
      <c r="BE723" s="22">
        <v>-0.83920588841016575</v>
      </c>
      <c r="BF723" s="22">
        <v>0.23033031499162654</v>
      </c>
      <c r="BG723" s="22">
        <v>2.3261304451270326</v>
      </c>
      <c r="BH723" s="22">
        <v>2.9078102596844325E-2</v>
      </c>
      <c r="BI723" s="22">
        <v>-0.83724455798229291</v>
      </c>
      <c r="BJ723" s="22">
        <v>-0.88527229017701436</v>
      </c>
    </row>
    <row r="724" spans="1:62" s="2" customFormat="1" ht="16.5" thickTop="1" thickBot="1" x14ac:dyDescent="0.3">
      <c r="A724" s="1" t="s">
        <v>2000</v>
      </c>
      <c r="B724" s="1" t="s">
        <v>1511</v>
      </c>
      <c r="C724" s="1" t="s">
        <v>1014</v>
      </c>
      <c r="D724" s="1" t="s">
        <v>1988</v>
      </c>
      <c r="E724" s="57" t="s">
        <v>2001</v>
      </c>
      <c r="F724" s="57"/>
      <c r="G724" s="6" t="s">
        <v>2002</v>
      </c>
      <c r="I724" s="8">
        <v>988800474.80703104</v>
      </c>
      <c r="J724" s="4">
        <v>29.881104195101688</v>
      </c>
      <c r="K724" s="8">
        <v>1389929767.5476825</v>
      </c>
      <c r="L724" s="4">
        <v>30.372364840121701</v>
      </c>
      <c r="M724" s="8">
        <v>783530162.20641565</v>
      </c>
      <c r="N724" s="4">
        <v>29.545413571803202</v>
      </c>
      <c r="O724" s="8">
        <v>1569097696.504452</v>
      </c>
      <c r="P724" s="4">
        <v>30.547288035402875</v>
      </c>
      <c r="Q724" s="8">
        <v>2119799627.3082469</v>
      </c>
      <c r="R724" s="4">
        <v>30.981280755401773</v>
      </c>
      <c r="S724" s="8">
        <v>884000122.89192736</v>
      </c>
      <c r="T724" s="4">
        <v>29.719471329276196</v>
      </c>
      <c r="U724" s="8">
        <v>490136584.24220806</v>
      </c>
      <c r="V724" s="4">
        <v>28.868608593940809</v>
      </c>
      <c r="W724" s="8">
        <v>400538697.81281418</v>
      </c>
      <c r="X724" s="4">
        <v>28.577366393607051</v>
      </c>
      <c r="Y724" s="1"/>
      <c r="Z724" s="37">
        <v>0.10683097487879699</v>
      </c>
      <c r="AA724" s="1"/>
      <c r="AB724" s="31">
        <v>0.10628441659880151</v>
      </c>
      <c r="AC724" s="31">
        <v>0.12893836795342262</v>
      </c>
      <c r="AD724" s="31">
        <v>6.9876145132376957E-2</v>
      </c>
      <c r="AE724" s="31">
        <v>0.165747713702774</v>
      </c>
      <c r="AF724" s="31">
        <v>0.20580343525545347</v>
      </c>
      <c r="AG724" s="31">
        <v>6.5652943812907913E-2</v>
      </c>
      <c r="AH724" s="31">
        <v>6.1211947842430281E-2</v>
      </c>
      <c r="AI724" s="31">
        <v>5.1132828732209375E-2</v>
      </c>
      <c r="AK724" s="31">
        <v>-1.0422354565222383E-2</v>
      </c>
      <c r="AL724" s="31">
        <v>0.42156728306887642</v>
      </c>
      <c r="AM724" s="31">
        <v>-0.70469399625197582</v>
      </c>
      <c r="AN724" s="31">
        <v>1.1234870357378479</v>
      </c>
      <c r="AO724" s="31">
        <v>1.8873121348495159</v>
      </c>
      <c r="AP724" s="31">
        <v>-0.78522649052172855</v>
      </c>
      <c r="AQ724" s="31">
        <v>-0.86991212482851288</v>
      </c>
      <c r="AR724" s="31">
        <v>-1.0621114874887967</v>
      </c>
      <c r="AS724" s="1"/>
      <c r="AT724" s="45">
        <v>0.10628441659880151</v>
      </c>
      <c r="AU724" s="45">
        <v>0.12893836795342262</v>
      </c>
      <c r="AV724" s="45">
        <v>6.9876145132376957E-2</v>
      </c>
      <c r="AW724" s="45">
        <v>0.165747713702774</v>
      </c>
      <c r="AX724" s="45">
        <v>0.20580343525545347</v>
      </c>
      <c r="AY724" s="45">
        <v>6.5652943812907913E-2</v>
      </c>
      <c r="AZ724" s="45">
        <v>6.1211947842430281E-2</v>
      </c>
      <c r="BA724" s="45">
        <v>5.1132828732209375E-2</v>
      </c>
      <c r="BC724" s="22">
        <v>-1.0422354565222383E-2</v>
      </c>
      <c r="BD724" s="22">
        <v>0.42156728306887642</v>
      </c>
      <c r="BE724" s="22">
        <v>-0.70469399625197582</v>
      </c>
      <c r="BF724" s="22">
        <v>1.1234870357378479</v>
      </c>
      <c r="BG724" s="22">
        <v>1.8873121348495159</v>
      </c>
      <c r="BH724" s="22">
        <v>-0.78522649052172855</v>
      </c>
      <c r="BI724" s="22">
        <v>-0.86991212482851288</v>
      </c>
      <c r="BJ724" s="22">
        <v>-1.0621114874887967</v>
      </c>
    </row>
    <row r="725" spans="1:62" s="2" customFormat="1" ht="16.5" thickTop="1" thickBot="1" x14ac:dyDescent="0.3">
      <c r="A725" s="1" t="s">
        <v>2003</v>
      </c>
      <c r="B725" s="1" t="s">
        <v>1511</v>
      </c>
      <c r="C725" s="1" t="s">
        <v>1014</v>
      </c>
      <c r="D725" s="1" t="s">
        <v>1988</v>
      </c>
      <c r="E725" s="57" t="s">
        <v>2004</v>
      </c>
      <c r="F725" s="57"/>
      <c r="G725" s="6" t="s">
        <v>2005</v>
      </c>
      <c r="I725" s="8">
        <v>619835367.52909577</v>
      </c>
      <c r="J725" s="4">
        <v>29.207309835906035</v>
      </c>
      <c r="K725" s="8">
        <v>1144358428.4763584</v>
      </c>
      <c r="L725" s="4">
        <v>30.091891848405965</v>
      </c>
      <c r="M725" s="8">
        <v>439166427.12556952</v>
      </c>
      <c r="N725" s="4">
        <v>28.710192528217128</v>
      </c>
      <c r="O725" s="8">
        <v>1307666150.1093864</v>
      </c>
      <c r="P725" s="4">
        <v>30.284347118783526</v>
      </c>
      <c r="Q725" s="8">
        <v>268723620.87037206</v>
      </c>
      <c r="R725" s="4">
        <v>28.001547899261976</v>
      </c>
      <c r="S725" s="8"/>
      <c r="T725" s="4"/>
      <c r="U725" s="8">
        <v>338316798.09392148</v>
      </c>
      <c r="V725" s="4">
        <v>28.33379957065333</v>
      </c>
      <c r="W725" s="8">
        <v>324849856.79452014</v>
      </c>
      <c r="X725" s="4">
        <v>28.275197828291596</v>
      </c>
      <c r="Y725" s="1"/>
      <c r="Z725" s="37">
        <v>5.7486426290032394E-2</v>
      </c>
      <c r="AA725" s="1"/>
      <c r="AB725" s="31">
        <v>6.6625008890686691E-2</v>
      </c>
      <c r="AC725" s="31">
        <v>0.10615767182381988</v>
      </c>
      <c r="AD725" s="31">
        <v>3.9165380580472656E-2</v>
      </c>
      <c r="AE725" s="31">
        <v>0.13813204566547163</v>
      </c>
      <c r="AF725" s="31">
        <v>2.6089373541230781E-2</v>
      </c>
      <c r="AG725" s="31" t="s">
        <v>2487</v>
      </c>
      <c r="AH725" s="31">
        <v>4.2251549598487981E-2</v>
      </c>
      <c r="AI725" s="31">
        <v>4.1470380220089517E-2</v>
      </c>
      <c r="AK725" s="31">
        <v>2.4153332908683101E-2</v>
      </c>
      <c r="AL725" s="31">
        <v>1.055041336803221</v>
      </c>
      <c r="AM725" s="31">
        <v>-0.6919077496519126</v>
      </c>
      <c r="AN725" s="31">
        <v>1.888832839317258</v>
      </c>
      <c r="AO725" s="31">
        <v>-1.0328890495556229</v>
      </c>
      <c r="AP725" s="31" t="s">
        <v>2487</v>
      </c>
      <c r="AQ725" s="31">
        <v>-0.61143012981526601</v>
      </c>
      <c r="AR725" s="31">
        <v>-0.63180058000636086</v>
      </c>
      <c r="AS725" s="1"/>
      <c r="AT725" s="45">
        <v>6.6625008890686691E-2</v>
      </c>
      <c r="AU725" s="45">
        <v>0.10615767182381988</v>
      </c>
      <c r="AV725" s="45">
        <v>3.9165380580472656E-2</v>
      </c>
      <c r="AW725" s="45">
        <v>0.13813204566547163</v>
      </c>
      <c r="AX725" s="45">
        <v>2.6089373541230781E-2</v>
      </c>
      <c r="AY725" s="45" t="s">
        <v>2487</v>
      </c>
      <c r="AZ725" s="45">
        <v>4.2251549598487981E-2</v>
      </c>
      <c r="BA725" s="45">
        <v>4.1470380220089517E-2</v>
      </c>
      <c r="BC725" s="22">
        <v>2.4153332908683101E-2</v>
      </c>
      <c r="BD725" s="22">
        <v>1.055041336803221</v>
      </c>
      <c r="BE725" s="22">
        <v>-0.6919077496519126</v>
      </c>
      <c r="BF725" s="22">
        <v>1.888832839317258</v>
      </c>
      <c r="BG725" s="22">
        <v>-1.0328890495556229</v>
      </c>
      <c r="BH725" s="22" t="s">
        <v>2487</v>
      </c>
      <c r="BI725" s="22">
        <v>-0.61143012981526601</v>
      </c>
      <c r="BJ725" s="22">
        <v>-0.63180058000636086</v>
      </c>
    </row>
    <row r="726" spans="1:62" s="2" customFormat="1" ht="16.5" thickTop="1" thickBot="1" x14ac:dyDescent="0.3">
      <c r="A726" s="1" t="s">
        <v>2006</v>
      </c>
      <c r="B726" s="1" t="s">
        <v>1511</v>
      </c>
      <c r="C726" s="1" t="s">
        <v>1014</v>
      </c>
      <c r="D726" s="1" t="s">
        <v>1988</v>
      </c>
      <c r="E726" s="57" t="s">
        <v>2007</v>
      </c>
      <c r="F726" s="57"/>
      <c r="G726" s="6" t="s">
        <v>2008</v>
      </c>
      <c r="I726" s="8">
        <v>598171852.99340093</v>
      </c>
      <c r="J726" s="4">
        <v>29.155984785065666</v>
      </c>
      <c r="K726" s="8"/>
      <c r="L726" s="4"/>
      <c r="M726" s="8">
        <v>241790011.7520093</v>
      </c>
      <c r="N726" s="4">
        <v>27.84917940776586</v>
      </c>
      <c r="O726" s="8">
        <v>870944725.36645257</v>
      </c>
      <c r="P726" s="4">
        <v>29.698005919977977</v>
      </c>
      <c r="Q726" s="8">
        <v>737861899.06781518</v>
      </c>
      <c r="R726" s="4">
        <v>29.458775580569053</v>
      </c>
      <c r="S726" s="8">
        <v>476527183.38632494</v>
      </c>
      <c r="T726" s="4">
        <v>28.827983273796661</v>
      </c>
      <c r="U726" s="8">
        <v>278890369.66907936</v>
      </c>
      <c r="V726" s="4">
        <v>28.055122876790552</v>
      </c>
      <c r="W726" s="8">
        <v>252173092.7517927</v>
      </c>
      <c r="X726" s="4">
        <v>27.909839105246796</v>
      </c>
      <c r="Y726" s="1"/>
      <c r="Z726" s="37">
        <v>4.3988624885847066E-2</v>
      </c>
      <c r="AA726" s="1"/>
      <c r="AB726" s="31">
        <v>6.429643597575628E-2</v>
      </c>
      <c r="AC726" s="31" t="s">
        <v>2487</v>
      </c>
      <c r="AD726" s="31">
        <v>2.1563118776647128E-2</v>
      </c>
      <c r="AE726" s="31">
        <v>9.2000069410955468E-2</v>
      </c>
      <c r="AF726" s="31">
        <v>7.1636258265172073E-2</v>
      </c>
      <c r="AG726" s="31">
        <v>3.539073308478536E-2</v>
      </c>
      <c r="AH726" s="31">
        <v>3.4829929678343891E-2</v>
      </c>
      <c r="AI726" s="31">
        <v>3.2192453895116366E-2</v>
      </c>
      <c r="AK726" s="31">
        <v>0.58626408100902139</v>
      </c>
      <c r="AL726" s="31" t="s">
        <v>2487</v>
      </c>
      <c r="AM726" s="31">
        <v>-1.2002095282703342</v>
      </c>
      <c r="AN726" s="31">
        <v>1.7444191987718958</v>
      </c>
      <c r="AO726" s="31">
        <v>0.89310660286957677</v>
      </c>
      <c r="AP726" s="31">
        <v>-0.6221437552416601</v>
      </c>
      <c r="AQ726" s="31">
        <v>-0.64558823723526804</v>
      </c>
      <c r="AR726" s="31">
        <v>-0.75584836190323079</v>
      </c>
      <c r="AS726" s="1"/>
      <c r="AT726" s="45">
        <v>6.429643597575628E-2</v>
      </c>
      <c r="AU726" s="45" t="s">
        <v>2487</v>
      </c>
      <c r="AV726" s="45">
        <v>2.1563118776647128E-2</v>
      </c>
      <c r="AW726" s="45">
        <v>9.2000069410955468E-2</v>
      </c>
      <c r="AX726" s="45">
        <v>7.1636258265172073E-2</v>
      </c>
      <c r="AY726" s="45">
        <v>3.539073308478536E-2</v>
      </c>
      <c r="AZ726" s="45">
        <v>3.4829929678343891E-2</v>
      </c>
      <c r="BA726" s="45">
        <v>3.2192453895116366E-2</v>
      </c>
      <c r="BC726" s="22">
        <v>0.58626408100902139</v>
      </c>
      <c r="BD726" s="22" t="s">
        <v>2487</v>
      </c>
      <c r="BE726" s="22">
        <v>-1.2002095282703342</v>
      </c>
      <c r="BF726" s="22">
        <v>1.7444191987718958</v>
      </c>
      <c r="BG726" s="22">
        <v>0.89310660286957677</v>
      </c>
      <c r="BH726" s="22">
        <v>-0.6221437552416601</v>
      </c>
      <c r="BI726" s="22">
        <v>-0.64558823723526804</v>
      </c>
      <c r="BJ726" s="22">
        <v>-0.75584836190323079</v>
      </c>
    </row>
    <row r="727" spans="1:62" s="2" customFormat="1" ht="16.5" thickTop="1" thickBot="1" x14ac:dyDescent="0.3">
      <c r="A727" s="1" t="s">
        <v>2009</v>
      </c>
      <c r="B727" s="1" t="s">
        <v>1511</v>
      </c>
      <c r="C727" s="1" t="s">
        <v>1014</v>
      </c>
      <c r="D727" s="1" t="s">
        <v>1988</v>
      </c>
      <c r="E727" s="57" t="s">
        <v>2010</v>
      </c>
      <c r="F727" s="57"/>
      <c r="G727" s="6" t="s">
        <v>2011</v>
      </c>
      <c r="I727" s="8">
        <v>324972963.88648486</v>
      </c>
      <c r="J727" s="4">
        <v>28.275744457272751</v>
      </c>
      <c r="K727" s="8"/>
      <c r="L727" s="4"/>
      <c r="M727" s="8">
        <v>145540219.63679636</v>
      </c>
      <c r="N727" s="4">
        <v>27.11684265211105</v>
      </c>
      <c r="O727" s="8">
        <v>130710446.09286892</v>
      </c>
      <c r="P727" s="4">
        <v>26.961799201870818</v>
      </c>
      <c r="Q727" s="8">
        <v>30018547.446325056</v>
      </c>
      <c r="R727" s="4">
        <v>24.839350832952821</v>
      </c>
      <c r="S727" s="8"/>
      <c r="T727" s="4"/>
      <c r="U727" s="8">
        <v>81032690.902579844</v>
      </c>
      <c r="V727" s="4">
        <v>26.272000714039706</v>
      </c>
      <c r="W727" s="8"/>
      <c r="X727" s="4"/>
      <c r="Y727" s="1"/>
      <c r="Z727" s="37">
        <v>9.3439814146499371E-3</v>
      </c>
      <c r="AA727" s="1"/>
      <c r="AB727" s="31">
        <v>3.4930769914728238E-2</v>
      </c>
      <c r="AC727" s="31" t="s">
        <v>2487</v>
      </c>
      <c r="AD727" s="31">
        <v>1.2979448654919347E-2</v>
      </c>
      <c r="AE727" s="31">
        <v>1.3807271303263457E-2</v>
      </c>
      <c r="AF727" s="31">
        <v>2.914388749882616E-3</v>
      </c>
      <c r="AG727" s="31" t="s">
        <v>2487</v>
      </c>
      <c r="AH727" s="31">
        <v>1.0119972694405836E-2</v>
      </c>
      <c r="AI727" s="31" t="s">
        <v>2487</v>
      </c>
      <c r="AK727" s="31">
        <v>1.8670740414812583</v>
      </c>
      <c r="AL727" s="31" t="s">
        <v>2487</v>
      </c>
      <c r="AM727" s="31">
        <v>-0.18417332171961495</v>
      </c>
      <c r="AN727" s="31">
        <v>-0.10681720249034345</v>
      </c>
      <c r="AO727" s="31">
        <v>-1.1247056635457293</v>
      </c>
      <c r="AP727" s="31" t="s">
        <v>2487</v>
      </c>
      <c r="AQ727" s="31">
        <v>-0.45137785372557082</v>
      </c>
      <c r="AR727" s="31" t="s">
        <v>2487</v>
      </c>
      <c r="AS727" s="1"/>
      <c r="AT727" s="45">
        <v>3.4930769914728238E-2</v>
      </c>
      <c r="AU727" s="45" t="s">
        <v>2487</v>
      </c>
      <c r="AV727" s="45">
        <v>1.2979448654919347E-2</v>
      </c>
      <c r="AW727" s="45">
        <v>1.3807271303263457E-2</v>
      </c>
      <c r="AX727" s="45">
        <v>2.914388749882616E-3</v>
      </c>
      <c r="AY727" s="45" t="s">
        <v>2487</v>
      </c>
      <c r="AZ727" s="45">
        <v>1.0119972694405836E-2</v>
      </c>
      <c r="BA727" s="45" t="s">
        <v>2487</v>
      </c>
      <c r="BC727" s="22">
        <v>1.8670740414812583</v>
      </c>
      <c r="BD727" s="22" t="s">
        <v>2487</v>
      </c>
      <c r="BE727" s="22">
        <v>-0.18417332171961495</v>
      </c>
      <c r="BF727" s="22">
        <v>-0.10681720249034345</v>
      </c>
      <c r="BG727" s="22">
        <v>-1.1247056635457293</v>
      </c>
      <c r="BH727" s="22" t="s">
        <v>2487</v>
      </c>
      <c r="BI727" s="22">
        <v>-0.45137785372557082</v>
      </c>
      <c r="BJ727" s="22" t="s">
        <v>2487</v>
      </c>
    </row>
    <row r="728" spans="1:62" s="2" customFormat="1" ht="16.5" thickTop="1" thickBot="1" x14ac:dyDescent="0.3">
      <c r="A728" s="1" t="s">
        <v>2012</v>
      </c>
      <c r="B728" s="1" t="s">
        <v>1511</v>
      </c>
      <c r="C728" s="1" t="s">
        <v>1014</v>
      </c>
      <c r="D728" s="1" t="s">
        <v>1988</v>
      </c>
      <c r="E728" s="57" t="s">
        <v>2013</v>
      </c>
      <c r="F728" s="57"/>
      <c r="G728" s="6" t="s">
        <v>2014</v>
      </c>
      <c r="I728" s="8">
        <v>404484942.972229</v>
      </c>
      <c r="J728" s="4">
        <v>28.591510758160563</v>
      </c>
      <c r="K728" s="8">
        <v>6037092.751884995</v>
      </c>
      <c r="L728" s="4">
        <v>22.525422535731824</v>
      </c>
      <c r="M728" s="8">
        <v>15545124.407821871</v>
      </c>
      <c r="N728" s="4">
        <v>23.889958826842875</v>
      </c>
      <c r="O728" s="8">
        <v>12096599.389972925</v>
      </c>
      <c r="P728" s="4">
        <v>23.528098196607793</v>
      </c>
      <c r="Q728" s="8">
        <v>1294477817.9920759</v>
      </c>
      <c r="R728" s="4">
        <v>30.269723097596614</v>
      </c>
      <c r="S728" s="8">
        <v>579437708.07675314</v>
      </c>
      <c r="T728" s="4">
        <v>29.110078333049913</v>
      </c>
      <c r="U728" s="8">
        <v>7917688.974978691</v>
      </c>
      <c r="V728" s="4">
        <v>22.916647965428105</v>
      </c>
      <c r="W728" s="8">
        <v>13871677.374975868</v>
      </c>
      <c r="X728" s="4">
        <v>23.72563891432748</v>
      </c>
      <c r="Y728" s="1"/>
      <c r="Z728" s="37">
        <v>2.7271366565134614E-2</v>
      </c>
      <c r="AA728" s="1"/>
      <c r="AB728" s="31">
        <v>4.3477372111085044E-2</v>
      </c>
      <c r="AC728" s="31">
        <v>5.6003756793041276E-4</v>
      </c>
      <c r="AD728" s="31">
        <v>1.3863325518484069E-3</v>
      </c>
      <c r="AE728" s="31">
        <v>1.2777940449042616E-3</v>
      </c>
      <c r="AF728" s="31">
        <v>0.12567602068269149</v>
      </c>
      <c r="AG728" s="31">
        <v>4.3033694573472336E-2</v>
      </c>
      <c r="AH728" s="31">
        <v>9.8882062704684897E-4</v>
      </c>
      <c r="AI728" s="31">
        <v>1.770860362098108E-3</v>
      </c>
      <c r="AK728" s="31">
        <v>0.3931284532528192</v>
      </c>
      <c r="AL728" s="31">
        <v>-0.64796864490905104</v>
      </c>
      <c r="AM728" s="31">
        <v>-0.62792421952383237</v>
      </c>
      <c r="AN728" s="31">
        <v>-0.63055716786093718</v>
      </c>
      <c r="AO728" s="31">
        <v>2.387119352540306</v>
      </c>
      <c r="AP728" s="31">
        <v>0.38236563673951202</v>
      </c>
      <c r="AQ728" s="31">
        <v>-0.63756714156922412</v>
      </c>
      <c r="AR728" s="31">
        <v>-0.61859626866959283</v>
      </c>
      <c r="AS728" s="1"/>
      <c r="AT728" s="45">
        <v>4.3477372111085044E-2</v>
      </c>
      <c r="AU728" s="45">
        <v>5.6003756793041276E-4</v>
      </c>
      <c r="AV728" s="45">
        <v>1.3863325518484069E-3</v>
      </c>
      <c r="AW728" s="45">
        <v>1.2777940449042616E-3</v>
      </c>
      <c r="AX728" s="45">
        <v>0.12567602068269149</v>
      </c>
      <c r="AY728" s="45">
        <v>4.3033694573472336E-2</v>
      </c>
      <c r="AZ728" s="45">
        <v>9.8882062704684897E-4</v>
      </c>
      <c r="BA728" s="45">
        <v>1.770860362098108E-3</v>
      </c>
      <c r="BC728" s="22">
        <v>0.3931284532528192</v>
      </c>
      <c r="BD728" s="22">
        <v>-0.64796864490905104</v>
      </c>
      <c r="BE728" s="22">
        <v>-0.62792421952383237</v>
      </c>
      <c r="BF728" s="22">
        <v>-0.63055716786093718</v>
      </c>
      <c r="BG728" s="22">
        <v>2.387119352540306</v>
      </c>
      <c r="BH728" s="22">
        <v>0.38236563673951202</v>
      </c>
      <c r="BI728" s="22">
        <v>-0.63756714156922412</v>
      </c>
      <c r="BJ728" s="22">
        <v>-0.61859626866959283</v>
      </c>
    </row>
    <row r="729" spans="1:62" s="2" customFormat="1" ht="16.5" thickTop="1" thickBot="1" x14ac:dyDescent="0.3">
      <c r="A729" s="1" t="s">
        <v>2015</v>
      </c>
      <c r="B729" s="1" t="s">
        <v>1511</v>
      </c>
      <c r="C729" s="1" t="s">
        <v>1014</v>
      </c>
      <c r="D729" s="1" t="s">
        <v>1988</v>
      </c>
      <c r="E729" s="57" t="s">
        <v>2016</v>
      </c>
      <c r="F729" s="57"/>
      <c r="G729" s="6" t="s">
        <v>2017</v>
      </c>
      <c r="I729" s="8">
        <v>360462763.67743772</v>
      </c>
      <c r="J729" s="4">
        <v>28.425274993786864</v>
      </c>
      <c r="K729" s="8"/>
      <c r="L729" s="4"/>
      <c r="M729" s="8"/>
      <c r="N729" s="4"/>
      <c r="O729" s="8">
        <v>187077400.26271072</v>
      </c>
      <c r="P729" s="4">
        <v>27.479060044571153</v>
      </c>
      <c r="Q729" s="8">
        <v>213772910.59785879</v>
      </c>
      <c r="R729" s="4">
        <v>27.671503804756675</v>
      </c>
      <c r="S729" s="8">
        <v>606938800.54337144</v>
      </c>
      <c r="T729" s="4">
        <v>29.176975811652653</v>
      </c>
      <c r="U729" s="8">
        <v>1026796882.1733726</v>
      </c>
      <c r="V729" s="4">
        <v>29.935503674334552</v>
      </c>
      <c r="W729" s="8">
        <v>1201866466.2504797</v>
      </c>
      <c r="X729" s="4">
        <v>30.162629467855691</v>
      </c>
      <c r="Y729" s="1"/>
      <c r="Z729" s="37">
        <v>5.0750262031241805E-2</v>
      </c>
      <c r="AA729" s="1"/>
      <c r="AB729" s="31">
        <v>3.8745505811498333E-2</v>
      </c>
      <c r="AC729" s="31" t="s">
        <v>2487</v>
      </c>
      <c r="AD729" s="31" t="s">
        <v>2487</v>
      </c>
      <c r="AE729" s="31">
        <v>1.97614536354748E-2</v>
      </c>
      <c r="AF729" s="31">
        <v>2.0754414143124476E-2</v>
      </c>
      <c r="AG729" s="31">
        <v>4.5076146414539796E-2</v>
      </c>
      <c r="AH729" s="31">
        <v>0.12823412741887305</v>
      </c>
      <c r="AI729" s="31">
        <v>0.15343044882642398</v>
      </c>
      <c r="AK729" s="31">
        <v>-0.54549022146655213</v>
      </c>
      <c r="AL729" s="31" t="s">
        <v>2487</v>
      </c>
      <c r="AM729" s="31" t="s">
        <v>2487</v>
      </c>
      <c r="AN729" s="31">
        <v>-0.90354949096602377</v>
      </c>
      <c r="AO729" s="31">
        <v>-0.88482120731434333</v>
      </c>
      <c r="AP729" s="31">
        <v>-0.42608765510342483</v>
      </c>
      <c r="AQ729" s="31">
        <v>1.1423596740220359</v>
      </c>
      <c r="AR729" s="31">
        <v>1.6175889008283075</v>
      </c>
      <c r="AS729" s="1"/>
      <c r="AT729" s="45">
        <v>3.8745505811498333E-2</v>
      </c>
      <c r="AU729" s="45" t="s">
        <v>2487</v>
      </c>
      <c r="AV729" s="45" t="s">
        <v>2487</v>
      </c>
      <c r="AW729" s="45">
        <v>1.97614536354748E-2</v>
      </c>
      <c r="AX729" s="45">
        <v>2.0754414143124476E-2</v>
      </c>
      <c r="AY729" s="45">
        <v>4.5076146414539796E-2</v>
      </c>
      <c r="AZ729" s="45">
        <v>0.12823412741887305</v>
      </c>
      <c r="BA729" s="45">
        <v>0.15343044882642398</v>
      </c>
      <c r="BC729" s="22">
        <v>-0.54549022146655213</v>
      </c>
      <c r="BD729" s="22" t="s">
        <v>2487</v>
      </c>
      <c r="BE729" s="22" t="s">
        <v>2487</v>
      </c>
      <c r="BF729" s="22">
        <v>-0.90354949096602377</v>
      </c>
      <c r="BG729" s="22">
        <v>-0.88482120731434333</v>
      </c>
      <c r="BH729" s="22">
        <v>-0.42608765510342483</v>
      </c>
      <c r="BI729" s="22">
        <v>1.1423596740220359</v>
      </c>
      <c r="BJ729" s="22">
        <v>1.6175889008283075</v>
      </c>
    </row>
    <row r="730" spans="1:62" s="2" customFormat="1" ht="16.5" thickTop="1" thickBot="1" x14ac:dyDescent="0.3">
      <c r="A730" s="1" t="s">
        <v>2018</v>
      </c>
      <c r="B730" s="1" t="s">
        <v>1511</v>
      </c>
      <c r="C730" s="1" t="s">
        <v>1014</v>
      </c>
      <c r="D730" s="1" t="s">
        <v>1988</v>
      </c>
      <c r="E730" s="57" t="s">
        <v>2019</v>
      </c>
      <c r="F730" s="57"/>
      <c r="G730" s="6" t="s">
        <v>2020</v>
      </c>
      <c r="I730" s="8">
        <v>164578716.77494344</v>
      </c>
      <c r="J730" s="4">
        <v>27.294202538427413</v>
      </c>
      <c r="K730" s="8">
        <v>35374008.506658711</v>
      </c>
      <c r="L730" s="4">
        <v>25.076186375616892</v>
      </c>
      <c r="M730" s="8"/>
      <c r="N730" s="4"/>
      <c r="O730" s="8"/>
      <c r="P730" s="4"/>
      <c r="Q730" s="8"/>
      <c r="R730" s="4"/>
      <c r="S730" s="8"/>
      <c r="T730" s="4"/>
      <c r="U730" s="8"/>
      <c r="V730" s="4"/>
      <c r="W730" s="8"/>
      <c r="X730" s="4"/>
      <c r="Y730" s="1"/>
      <c r="Z730" s="37">
        <v>2.6214730625096164E-3</v>
      </c>
      <c r="AA730" s="1"/>
      <c r="AB730" s="31">
        <v>1.7690275584078704E-2</v>
      </c>
      <c r="AC730" s="31">
        <v>3.2815089159982263E-3</v>
      </c>
      <c r="AD730" s="31" t="s">
        <v>2487</v>
      </c>
      <c r="AE730" s="31" t="s">
        <v>2487</v>
      </c>
      <c r="AF730" s="31" t="s">
        <v>2487</v>
      </c>
      <c r="AG730" s="31" t="s">
        <v>2487</v>
      </c>
      <c r="AH730" s="31" t="s">
        <v>2487</v>
      </c>
      <c r="AI730" s="31" t="s">
        <v>2487</v>
      </c>
      <c r="AK730" s="31">
        <v>1</v>
      </c>
      <c r="AL730" s="31">
        <v>-1.0000000000000002</v>
      </c>
      <c r="AM730" s="31" t="s">
        <v>2487</v>
      </c>
      <c r="AN730" s="31" t="s">
        <v>2487</v>
      </c>
      <c r="AO730" s="31" t="s">
        <v>2487</v>
      </c>
      <c r="AP730" s="31" t="s">
        <v>2487</v>
      </c>
      <c r="AQ730" s="31" t="s">
        <v>2487</v>
      </c>
      <c r="AR730" s="31" t="s">
        <v>2487</v>
      </c>
      <c r="AS730" s="1"/>
      <c r="AT730" s="45">
        <v>1.7690275584078704E-2</v>
      </c>
      <c r="AU730" s="45">
        <v>3.2815089159982263E-3</v>
      </c>
      <c r="AV730" s="45" t="s">
        <v>2487</v>
      </c>
      <c r="AW730" s="45" t="s">
        <v>2487</v>
      </c>
      <c r="AX730" s="45" t="s">
        <v>2487</v>
      </c>
      <c r="AY730" s="45" t="s">
        <v>2487</v>
      </c>
      <c r="AZ730" s="45" t="s">
        <v>2487</v>
      </c>
      <c r="BA730" s="45" t="s">
        <v>2487</v>
      </c>
      <c r="BC730" s="22">
        <v>1</v>
      </c>
      <c r="BD730" s="22">
        <v>-1.0000000000000002</v>
      </c>
      <c r="BE730" s="22" t="s">
        <v>2487</v>
      </c>
      <c r="BF730" s="22" t="s">
        <v>2487</v>
      </c>
      <c r="BG730" s="22" t="s">
        <v>2487</v>
      </c>
      <c r="BH730" s="22" t="s">
        <v>2487</v>
      </c>
      <c r="BI730" s="22" t="s">
        <v>2487</v>
      </c>
      <c r="BJ730" s="22" t="s">
        <v>2487</v>
      </c>
    </row>
    <row r="731" spans="1:62" s="2" customFormat="1" ht="16.5" thickTop="1" thickBot="1" x14ac:dyDescent="0.3">
      <c r="A731" s="1" t="s">
        <v>2021</v>
      </c>
      <c r="B731" s="1" t="s">
        <v>1511</v>
      </c>
      <c r="C731" s="1" t="s">
        <v>1014</v>
      </c>
      <c r="D731" s="1" t="s">
        <v>1988</v>
      </c>
      <c r="E731" s="57" t="s">
        <v>2022</v>
      </c>
      <c r="F731" s="57"/>
      <c r="G731" s="6" t="s">
        <v>2023</v>
      </c>
      <c r="I731" s="8">
        <v>159195154.59255198</v>
      </c>
      <c r="J731" s="4">
        <v>27.246221184479964</v>
      </c>
      <c r="K731" s="8"/>
      <c r="L731" s="4"/>
      <c r="M731" s="8">
        <v>45116977.791259341</v>
      </c>
      <c r="N731" s="4">
        <v>25.427167094723217</v>
      </c>
      <c r="O731" s="8">
        <v>79925118.90878357</v>
      </c>
      <c r="P731" s="4">
        <v>26.252145649591867</v>
      </c>
      <c r="Q731" s="8">
        <v>164715722.67044526</v>
      </c>
      <c r="R731" s="4">
        <v>27.295403030836276</v>
      </c>
      <c r="S731" s="8"/>
      <c r="T731" s="4"/>
      <c r="U731" s="8">
        <v>127263273.25370429</v>
      </c>
      <c r="V731" s="4">
        <v>26.923240892874528</v>
      </c>
      <c r="W731" s="8">
        <v>111539003.59585874</v>
      </c>
      <c r="X731" s="4">
        <v>26.732973047313685</v>
      </c>
      <c r="Y731" s="1"/>
      <c r="Z731" s="37">
        <v>9.4627747330515103E-3</v>
      </c>
      <c r="AA731" s="1"/>
      <c r="AB731" s="31">
        <v>1.7111605993643371E-2</v>
      </c>
      <c r="AC731" s="31" t="s">
        <v>2487</v>
      </c>
      <c r="AD731" s="31">
        <v>4.0235853578355725E-3</v>
      </c>
      <c r="AE731" s="31">
        <v>8.4426901881667765E-3</v>
      </c>
      <c r="AF731" s="31">
        <v>1.5991634836358449E-2</v>
      </c>
      <c r="AG731" s="31" t="s">
        <v>2487</v>
      </c>
      <c r="AH731" s="31">
        <v>1.589359597938754E-2</v>
      </c>
      <c r="AI731" s="31">
        <v>1.423908550902037E-2</v>
      </c>
      <c r="AK731" s="31">
        <v>0.94325700788489841</v>
      </c>
      <c r="AL731" s="31" t="s">
        <v>2487</v>
      </c>
      <c r="AM731" s="31">
        <v>-1.8034704653271925</v>
      </c>
      <c r="AN731" s="31">
        <v>-0.87605164606997443</v>
      </c>
      <c r="AO731" s="31">
        <v>0.70821340331544647</v>
      </c>
      <c r="AP731" s="31" t="s">
        <v>2487</v>
      </c>
      <c r="AQ731" s="31">
        <v>0.68763840352154626</v>
      </c>
      <c r="AR731" s="31">
        <v>0.34041329667527503</v>
      </c>
      <c r="AS731" s="1"/>
      <c r="AT731" s="45">
        <v>1.7111605993643371E-2</v>
      </c>
      <c r="AU731" s="45" t="s">
        <v>2487</v>
      </c>
      <c r="AV731" s="45">
        <v>4.0235853578355725E-3</v>
      </c>
      <c r="AW731" s="45">
        <v>8.4426901881667765E-3</v>
      </c>
      <c r="AX731" s="45">
        <v>1.5991634836358449E-2</v>
      </c>
      <c r="AY731" s="45" t="s">
        <v>2487</v>
      </c>
      <c r="AZ731" s="45">
        <v>1.589359597938754E-2</v>
      </c>
      <c r="BA731" s="45">
        <v>1.423908550902037E-2</v>
      </c>
      <c r="BC731" s="22">
        <v>0.94325700788489841</v>
      </c>
      <c r="BD731" s="22" t="s">
        <v>2487</v>
      </c>
      <c r="BE731" s="22">
        <v>-1.8034704653271925</v>
      </c>
      <c r="BF731" s="22">
        <v>-0.87605164606997443</v>
      </c>
      <c r="BG731" s="22">
        <v>0.70821340331544647</v>
      </c>
      <c r="BH731" s="22" t="s">
        <v>2487</v>
      </c>
      <c r="BI731" s="22">
        <v>0.68763840352154626</v>
      </c>
      <c r="BJ731" s="22">
        <v>0.34041329667527503</v>
      </c>
    </row>
    <row r="732" spans="1:62" s="2" customFormat="1" ht="16.5" thickTop="1" thickBot="1" x14ac:dyDescent="0.3">
      <c r="A732" s="1" t="s">
        <v>2024</v>
      </c>
      <c r="B732" s="1" t="s">
        <v>1511</v>
      </c>
      <c r="C732" s="1" t="s">
        <v>1014</v>
      </c>
      <c r="D732" s="1" t="s">
        <v>1988</v>
      </c>
      <c r="E732" s="57" t="s">
        <v>2025</v>
      </c>
      <c r="F732" s="57"/>
      <c r="G732" s="6" t="s">
        <v>2026</v>
      </c>
      <c r="I732" s="8">
        <v>108278829.90369897</v>
      </c>
      <c r="J732" s="4">
        <v>26.69017596161617</v>
      </c>
      <c r="K732" s="8"/>
      <c r="L732" s="4"/>
      <c r="M732" s="8">
        <v>67339280.676237345</v>
      </c>
      <c r="N732" s="4">
        <v>26.004944974471723</v>
      </c>
      <c r="O732" s="8">
        <v>52423981.416727364</v>
      </c>
      <c r="P732" s="4">
        <v>25.643723589645241</v>
      </c>
      <c r="Q732" s="8">
        <v>114478225.17408289</v>
      </c>
      <c r="R732" s="4">
        <v>26.770497969466216</v>
      </c>
      <c r="S732" s="8">
        <v>126732288.28814244</v>
      </c>
      <c r="T732" s="4">
        <v>26.91720889382767</v>
      </c>
      <c r="U732" s="8"/>
      <c r="V732" s="4"/>
      <c r="W732" s="8"/>
      <c r="X732" s="4"/>
      <c r="Y732" s="1"/>
      <c r="Z732" s="37">
        <v>5.4635241912826295E-3</v>
      </c>
      <c r="AA732" s="1"/>
      <c r="AB732" s="31">
        <v>1.1638700182219689E-2</v>
      </c>
      <c r="AC732" s="31" t="s">
        <v>2487</v>
      </c>
      <c r="AD732" s="31">
        <v>6.0053965713230822E-3</v>
      </c>
      <c r="AE732" s="31">
        <v>5.5376762596596029E-3</v>
      </c>
      <c r="AF732" s="31">
        <v>1.1114263678162095E-2</v>
      </c>
      <c r="AG732" s="31">
        <v>9.4121568388965716E-3</v>
      </c>
      <c r="AH732" s="31" t="s">
        <v>2487</v>
      </c>
      <c r="AI732" s="31" t="s">
        <v>2487</v>
      </c>
      <c r="AK732" s="31">
        <v>1.141171536676177</v>
      </c>
      <c r="AL732" s="31" t="s">
        <v>2487</v>
      </c>
      <c r="AM732" s="31">
        <v>-1.0778237421933201</v>
      </c>
      <c r="AN732" s="31">
        <v>-1.2620618438651454</v>
      </c>
      <c r="AO732" s="31">
        <v>0.93459255443925038</v>
      </c>
      <c r="AP732" s="31">
        <v>0.26412149494303949</v>
      </c>
      <c r="AQ732" s="31" t="s">
        <v>2487</v>
      </c>
      <c r="AR732" s="31" t="s">
        <v>2487</v>
      </c>
      <c r="AS732" s="1"/>
      <c r="AT732" s="45">
        <v>1.1638700182219689E-2</v>
      </c>
      <c r="AU732" s="45" t="s">
        <v>2487</v>
      </c>
      <c r="AV732" s="45">
        <v>6.0053965713230822E-3</v>
      </c>
      <c r="AW732" s="45">
        <v>5.5376762596596029E-3</v>
      </c>
      <c r="AX732" s="45">
        <v>1.1114263678162095E-2</v>
      </c>
      <c r="AY732" s="45">
        <v>9.4121568388965716E-3</v>
      </c>
      <c r="AZ732" s="45" t="s">
        <v>2487</v>
      </c>
      <c r="BA732" s="45" t="s">
        <v>2487</v>
      </c>
      <c r="BC732" s="22">
        <v>1.141171536676177</v>
      </c>
      <c r="BD732" s="22" t="s">
        <v>2487</v>
      </c>
      <c r="BE732" s="22">
        <v>-1.0778237421933201</v>
      </c>
      <c r="BF732" s="22">
        <v>-1.2620618438651454</v>
      </c>
      <c r="BG732" s="22">
        <v>0.93459255443925038</v>
      </c>
      <c r="BH732" s="22">
        <v>0.26412149494303949</v>
      </c>
      <c r="BI732" s="22" t="s">
        <v>2487</v>
      </c>
      <c r="BJ732" s="22" t="s">
        <v>2487</v>
      </c>
    </row>
    <row r="733" spans="1:62" s="2" customFormat="1" ht="16.5" thickTop="1" thickBot="1" x14ac:dyDescent="0.3">
      <c r="A733" s="1" t="s">
        <v>2027</v>
      </c>
      <c r="B733" s="1" t="s">
        <v>1511</v>
      </c>
      <c r="C733" s="1" t="s">
        <v>1014</v>
      </c>
      <c r="D733" s="1" t="s">
        <v>1988</v>
      </c>
      <c r="E733" s="57" t="s">
        <v>2028</v>
      </c>
      <c r="F733" s="57"/>
      <c r="G733" s="6" t="s">
        <v>2029</v>
      </c>
      <c r="I733" s="8">
        <v>87247235.678855002</v>
      </c>
      <c r="J733" s="4">
        <v>26.378606086243451</v>
      </c>
      <c r="K733" s="8"/>
      <c r="L733" s="4"/>
      <c r="M733" s="8">
        <v>124470092.49861462</v>
      </c>
      <c r="N733" s="4">
        <v>26.891223894266005</v>
      </c>
      <c r="O733" s="8">
        <v>82849433.898105428</v>
      </c>
      <c r="P733" s="4">
        <v>26.303988503901039</v>
      </c>
      <c r="Q733" s="8">
        <v>155969995.96914241</v>
      </c>
      <c r="R733" s="4">
        <v>27.216693282867208</v>
      </c>
      <c r="S733" s="8"/>
      <c r="T733" s="4"/>
      <c r="U733" s="8"/>
      <c r="V733" s="4"/>
      <c r="W733" s="8"/>
      <c r="X733" s="4"/>
      <c r="Y733" s="1"/>
      <c r="Z733" s="37">
        <v>5.5465723577454102E-3</v>
      </c>
      <c r="AA733" s="1"/>
      <c r="AB733" s="31">
        <v>9.3780512653929664E-3</v>
      </c>
      <c r="AC733" s="31" t="s">
        <v>2487</v>
      </c>
      <c r="AD733" s="31">
        <v>1.1100389835129645E-2</v>
      </c>
      <c r="AE733" s="31">
        <v>8.7515928936558202E-3</v>
      </c>
      <c r="AF733" s="31">
        <v>1.5142544867784853E-2</v>
      </c>
      <c r="AG733" s="31" t="s">
        <v>2487</v>
      </c>
      <c r="AH733" s="31" t="s">
        <v>2487</v>
      </c>
      <c r="AI733" s="31" t="s">
        <v>2487</v>
      </c>
      <c r="AK733" s="31">
        <v>-0.68849134269899914</v>
      </c>
      <c r="AL733" s="31" t="s">
        <v>2487</v>
      </c>
      <c r="AM733" s="31">
        <v>2.9084142020742213E-3</v>
      </c>
      <c r="AN733" s="31">
        <v>-0.93997103057124209</v>
      </c>
      <c r="AO733" s="31">
        <v>1.6255539590681685</v>
      </c>
      <c r="AP733" s="31" t="s">
        <v>2487</v>
      </c>
      <c r="AQ733" s="31" t="s">
        <v>2487</v>
      </c>
      <c r="AR733" s="31" t="s">
        <v>2487</v>
      </c>
      <c r="AS733" s="1"/>
      <c r="AT733" s="45">
        <v>9.3780512653929664E-3</v>
      </c>
      <c r="AU733" s="45" t="s">
        <v>2487</v>
      </c>
      <c r="AV733" s="45">
        <v>1.1100389835129645E-2</v>
      </c>
      <c r="AW733" s="45">
        <v>8.7515928936558202E-3</v>
      </c>
      <c r="AX733" s="45">
        <v>1.5142544867784853E-2</v>
      </c>
      <c r="AY733" s="45" t="s">
        <v>2487</v>
      </c>
      <c r="AZ733" s="45" t="s">
        <v>2487</v>
      </c>
      <c r="BA733" s="45" t="s">
        <v>2487</v>
      </c>
      <c r="BC733" s="22">
        <v>-0.68849134269899914</v>
      </c>
      <c r="BD733" s="22" t="s">
        <v>2487</v>
      </c>
      <c r="BE733" s="22">
        <v>2.9084142020742213E-3</v>
      </c>
      <c r="BF733" s="22">
        <v>-0.93997103057124209</v>
      </c>
      <c r="BG733" s="22">
        <v>1.6255539590681685</v>
      </c>
      <c r="BH733" s="22" t="s">
        <v>2487</v>
      </c>
      <c r="BI733" s="22" t="s">
        <v>2487</v>
      </c>
      <c r="BJ733" s="22" t="s">
        <v>2487</v>
      </c>
    </row>
    <row r="734" spans="1:62" s="2" customFormat="1" ht="16.5" thickTop="1" thickBot="1" x14ac:dyDescent="0.3">
      <c r="A734" s="1" t="s">
        <v>2030</v>
      </c>
      <c r="B734" s="1" t="s">
        <v>1511</v>
      </c>
      <c r="C734" s="1" t="s">
        <v>1014</v>
      </c>
      <c r="D734" s="1" t="s">
        <v>1988</v>
      </c>
      <c r="E734" s="57" t="s">
        <v>2031</v>
      </c>
      <c r="F734" s="57"/>
      <c r="G734" s="6" t="s">
        <v>2032</v>
      </c>
      <c r="I734" s="8">
        <v>47771231.322775394</v>
      </c>
      <c r="J734" s="4">
        <v>25.509638727547149</v>
      </c>
      <c r="K734" s="8">
        <v>97440138.430203006</v>
      </c>
      <c r="L734" s="4">
        <v>26.538012847049639</v>
      </c>
      <c r="M734" s="8">
        <v>132587718.2198662</v>
      </c>
      <c r="N734" s="4">
        <v>26.982371901940589</v>
      </c>
      <c r="O734" s="8">
        <v>133179896.09939742</v>
      </c>
      <c r="P734" s="4">
        <v>26.988801078845185</v>
      </c>
      <c r="Q734" s="8">
        <v>222766062.92089835</v>
      </c>
      <c r="R734" s="4">
        <v>27.73095422254444</v>
      </c>
      <c r="S734" s="8">
        <v>91929026.376126111</v>
      </c>
      <c r="T734" s="4">
        <v>26.454017125258364</v>
      </c>
      <c r="U734" s="8">
        <v>105226673.46952148</v>
      </c>
      <c r="V734" s="4">
        <v>26.648925212821407</v>
      </c>
      <c r="W734" s="8">
        <v>89900063.878530905</v>
      </c>
      <c r="X734" s="4">
        <v>26.421818805059235</v>
      </c>
      <c r="Y734" s="1"/>
      <c r="Z734" s="37">
        <v>1.1642438717085493E-2</v>
      </c>
      <c r="AA734" s="1"/>
      <c r="AB734" s="31">
        <v>5.1348452804277234E-3</v>
      </c>
      <c r="AC734" s="31">
        <v>9.0391419161507669E-3</v>
      </c>
      <c r="AD734" s="31">
        <v>1.1824329283014051E-2</v>
      </c>
      <c r="AE734" s="31">
        <v>1.406812548308746E-2</v>
      </c>
      <c r="AF734" s="31">
        <v>2.16275257419822E-2</v>
      </c>
      <c r="AG734" s="31">
        <v>6.8273872900637498E-3</v>
      </c>
      <c r="AH734" s="31">
        <v>1.3141499441441029E-2</v>
      </c>
      <c r="AI734" s="31">
        <v>1.1476655300516982E-2</v>
      </c>
      <c r="AK734" s="31">
        <v>-1.3711431871963897</v>
      </c>
      <c r="AL734" s="31">
        <v>-0.54851193572489976</v>
      </c>
      <c r="AM734" s="31">
        <v>3.8324153577781933E-2</v>
      </c>
      <c r="AN734" s="31">
        <v>0.51108968558801349</v>
      </c>
      <c r="AO734" s="31">
        <v>2.1038474792582815</v>
      </c>
      <c r="AP734" s="31">
        <v>-1.0145263413308589</v>
      </c>
      <c r="AQ734" s="31">
        <v>0.31585053974260308</v>
      </c>
      <c r="AR734" s="31">
        <v>-3.4930393914528422E-2</v>
      </c>
      <c r="AS734" s="1"/>
      <c r="AT734" s="45">
        <v>5.1348452804277234E-3</v>
      </c>
      <c r="AU734" s="45">
        <v>9.0391419161507669E-3</v>
      </c>
      <c r="AV734" s="45">
        <v>1.1824329283014051E-2</v>
      </c>
      <c r="AW734" s="45">
        <v>1.406812548308746E-2</v>
      </c>
      <c r="AX734" s="45">
        <v>2.16275257419822E-2</v>
      </c>
      <c r="AY734" s="45">
        <v>6.8273872900637498E-3</v>
      </c>
      <c r="AZ734" s="45">
        <v>1.3141499441441029E-2</v>
      </c>
      <c r="BA734" s="45">
        <v>1.1476655300516982E-2</v>
      </c>
      <c r="BC734" s="22">
        <v>-1.3711431871963897</v>
      </c>
      <c r="BD734" s="22">
        <v>-0.54851193572489976</v>
      </c>
      <c r="BE734" s="22">
        <v>3.8324153577781933E-2</v>
      </c>
      <c r="BF734" s="22">
        <v>0.51108968558801349</v>
      </c>
      <c r="BG734" s="22">
        <v>2.1038474792582815</v>
      </c>
      <c r="BH734" s="22">
        <v>-1.0145263413308589</v>
      </c>
      <c r="BI734" s="22">
        <v>0.31585053974260308</v>
      </c>
      <c r="BJ734" s="22">
        <v>-3.4930393914528422E-2</v>
      </c>
    </row>
    <row r="735" spans="1:62" s="2" customFormat="1" ht="16.5" thickTop="1" thickBot="1" x14ac:dyDescent="0.3">
      <c r="A735" s="1" t="s">
        <v>2033</v>
      </c>
      <c r="B735" s="1" t="s">
        <v>1511</v>
      </c>
      <c r="C735" s="1" t="s">
        <v>1014</v>
      </c>
      <c r="D735" s="1" t="s">
        <v>2034</v>
      </c>
      <c r="E735" s="57" t="s">
        <v>2035</v>
      </c>
      <c r="F735" s="57"/>
      <c r="G735" s="6" t="s">
        <v>2036</v>
      </c>
      <c r="I735" s="8"/>
      <c r="J735" s="4"/>
      <c r="K735" s="8"/>
      <c r="L735" s="4"/>
      <c r="M735" s="8"/>
      <c r="N735" s="4"/>
      <c r="O735" s="8">
        <v>45772291.962491639</v>
      </c>
      <c r="P735" s="4">
        <v>25.447971198232988</v>
      </c>
      <c r="Q735" s="8">
        <v>143015512.57334492</v>
      </c>
      <c r="R735" s="4">
        <v>27.091596400500066</v>
      </c>
      <c r="S735" s="8"/>
      <c r="T735" s="4"/>
      <c r="U735" s="8"/>
      <c r="V735" s="4"/>
      <c r="W735" s="8"/>
      <c r="X735" s="4"/>
      <c r="Y735" s="1"/>
      <c r="Z735" s="37">
        <v>2.3399855107173119E-3</v>
      </c>
      <c r="AA735" s="1"/>
      <c r="AB735" s="31" t="s">
        <v>2487</v>
      </c>
      <c r="AC735" s="31" t="s">
        <v>2487</v>
      </c>
      <c r="AD735" s="31" t="s">
        <v>2487</v>
      </c>
      <c r="AE735" s="31">
        <v>4.8350416679725982E-3</v>
      </c>
      <c r="AF735" s="31">
        <v>1.3884842417765896E-2</v>
      </c>
      <c r="AG735" s="31" t="s">
        <v>2487</v>
      </c>
      <c r="AH735" s="31" t="s">
        <v>2487</v>
      </c>
      <c r="AI735" s="31" t="s">
        <v>2487</v>
      </c>
      <c r="AK735" s="31" t="s">
        <v>2487</v>
      </c>
      <c r="AL735" s="31" t="s">
        <v>2487</v>
      </c>
      <c r="AM735" s="31" t="s">
        <v>2487</v>
      </c>
      <c r="AN735" s="31">
        <v>-1.0000000000000002</v>
      </c>
      <c r="AO735" s="31">
        <v>1</v>
      </c>
      <c r="AP735" s="31" t="s">
        <v>2487</v>
      </c>
      <c r="AQ735" s="31" t="s">
        <v>2487</v>
      </c>
      <c r="AR735" s="31" t="s">
        <v>2487</v>
      </c>
      <c r="AS735" s="1"/>
      <c r="AT735" s="45" t="s">
        <v>2487</v>
      </c>
      <c r="AU735" s="45" t="s">
        <v>2487</v>
      </c>
      <c r="AV735" s="45" t="s">
        <v>2487</v>
      </c>
      <c r="AW735" s="45">
        <v>4.8350416679725982E-3</v>
      </c>
      <c r="AX735" s="45">
        <v>1.3884842417765896E-2</v>
      </c>
      <c r="AY735" s="45" t="s">
        <v>2487</v>
      </c>
      <c r="AZ735" s="45" t="s">
        <v>2487</v>
      </c>
      <c r="BA735" s="45" t="s">
        <v>2487</v>
      </c>
      <c r="BC735" s="22" t="s">
        <v>2487</v>
      </c>
      <c r="BD735" s="22" t="s">
        <v>2487</v>
      </c>
      <c r="BE735" s="22" t="s">
        <v>2487</v>
      </c>
      <c r="BF735" s="22">
        <v>-1.0000000000000002</v>
      </c>
      <c r="BG735" s="22">
        <v>1</v>
      </c>
      <c r="BH735" s="22" t="s">
        <v>2487</v>
      </c>
      <c r="BI735" s="22" t="s">
        <v>2487</v>
      </c>
      <c r="BJ735" s="22" t="s">
        <v>2487</v>
      </c>
    </row>
    <row r="736" spans="1:62" s="2" customFormat="1" ht="16.5" thickTop="1" thickBot="1" x14ac:dyDescent="0.3">
      <c r="A736" s="1" t="s">
        <v>2037</v>
      </c>
      <c r="B736" s="1" t="s">
        <v>1511</v>
      </c>
      <c r="C736" s="1" t="s">
        <v>1014</v>
      </c>
      <c r="D736" s="1" t="s">
        <v>2034</v>
      </c>
      <c r="E736" s="57" t="s">
        <v>2038</v>
      </c>
      <c r="F736" s="57"/>
      <c r="G736" s="6" t="s">
        <v>2039</v>
      </c>
      <c r="I736" s="8">
        <v>1820798868.7623665</v>
      </c>
      <c r="J736" s="4">
        <v>30.761924420416815</v>
      </c>
      <c r="K736" s="8">
        <v>1590603307.1042016</v>
      </c>
      <c r="L736" s="4">
        <v>30.56692692960895</v>
      </c>
      <c r="M736" s="8">
        <v>1223677125.8886402</v>
      </c>
      <c r="N736" s="4">
        <v>30.188575799004543</v>
      </c>
      <c r="O736" s="8">
        <v>2172068038.0440831</v>
      </c>
      <c r="P736" s="4">
        <v>31.016422148938581</v>
      </c>
      <c r="Q736" s="8">
        <v>1278001443.6958063</v>
      </c>
      <c r="R736" s="4">
        <v>30.251242320014207</v>
      </c>
      <c r="S736" s="8">
        <v>1014771006.3780562</v>
      </c>
      <c r="T736" s="4">
        <v>29.918507058997253</v>
      </c>
      <c r="U736" s="8">
        <v>808196305.49926889</v>
      </c>
      <c r="V736" s="4">
        <v>29.590130515656071</v>
      </c>
      <c r="W736" s="8">
        <v>641848196.58769882</v>
      </c>
      <c r="X736" s="4">
        <v>29.25765688522122</v>
      </c>
      <c r="Y736" s="1"/>
      <c r="Z736" s="37">
        <v>0.13301899755920696</v>
      </c>
      <c r="AA736" s="1"/>
      <c r="AB736" s="31">
        <v>0.19571445447367197</v>
      </c>
      <c r="AC736" s="31">
        <v>0.14755407018959082</v>
      </c>
      <c r="AD736" s="31">
        <v>0.10912897112088275</v>
      </c>
      <c r="AE736" s="31">
        <v>0.22944097879609326</v>
      </c>
      <c r="AF736" s="31">
        <v>0.12407639098795813</v>
      </c>
      <c r="AG736" s="31">
        <v>7.5365039143610438E-2</v>
      </c>
      <c r="AH736" s="31">
        <v>0.10093364113016129</v>
      </c>
      <c r="AI736" s="31">
        <v>8.1938434631686874E-2</v>
      </c>
      <c r="AK736" s="31">
        <v>1.2221614223292312</v>
      </c>
      <c r="AL736" s="31">
        <v>0.28334118473439329</v>
      </c>
      <c r="AM736" s="31">
        <v>-0.4657031008032872</v>
      </c>
      <c r="AN736" s="31">
        <v>1.8796134765083239</v>
      </c>
      <c r="AO736" s="31">
        <v>-0.17432377566621746</v>
      </c>
      <c r="AP736" s="31">
        <v>-1.1238843655968123</v>
      </c>
      <c r="AQ736" s="31">
        <v>-0.62545975066042647</v>
      </c>
      <c r="AR736" s="31">
        <v>-0.99574509084520735</v>
      </c>
      <c r="AS736" s="1"/>
      <c r="AT736" s="45">
        <v>0.19571445447367197</v>
      </c>
      <c r="AU736" s="45">
        <v>0.14755407018959082</v>
      </c>
      <c r="AV736" s="45">
        <v>0.10912897112088275</v>
      </c>
      <c r="AW736" s="45">
        <v>0.22944097879609326</v>
      </c>
      <c r="AX736" s="45">
        <v>0.12407639098795813</v>
      </c>
      <c r="AY736" s="45">
        <v>7.5365039143610438E-2</v>
      </c>
      <c r="AZ736" s="45">
        <v>0.10093364113016129</v>
      </c>
      <c r="BA736" s="45">
        <v>8.1938434631686874E-2</v>
      </c>
      <c r="BC736" s="22">
        <v>1.2221614223292312</v>
      </c>
      <c r="BD736" s="22">
        <v>0.28334118473439329</v>
      </c>
      <c r="BE736" s="22">
        <v>-0.4657031008032872</v>
      </c>
      <c r="BF736" s="22">
        <v>1.8796134765083239</v>
      </c>
      <c r="BG736" s="22">
        <v>-0.17432377566621746</v>
      </c>
      <c r="BH736" s="22">
        <v>-1.1238843655968123</v>
      </c>
      <c r="BI736" s="22">
        <v>-0.62545975066042647</v>
      </c>
      <c r="BJ736" s="22">
        <v>-0.99574509084520735</v>
      </c>
    </row>
    <row r="737" spans="1:62" s="2" customFormat="1" ht="16.5" thickTop="1" thickBot="1" x14ac:dyDescent="0.3">
      <c r="A737" s="1" t="s">
        <v>2040</v>
      </c>
      <c r="B737" s="1" t="s">
        <v>1511</v>
      </c>
      <c r="C737" s="1" t="s">
        <v>1014</v>
      </c>
      <c r="D737" s="1" t="s">
        <v>2034</v>
      </c>
      <c r="E737" s="57" t="s">
        <v>2041</v>
      </c>
      <c r="F737" s="57"/>
      <c r="G737" s="6" t="s">
        <v>2042</v>
      </c>
      <c r="I737" s="8">
        <v>583862783.67399728</v>
      </c>
      <c r="J737" s="4">
        <v>29.12105411352416</v>
      </c>
      <c r="K737" s="8"/>
      <c r="L737" s="4"/>
      <c r="M737" s="8">
        <v>280992724.40222073</v>
      </c>
      <c r="N737" s="4">
        <v>28.065957535079889</v>
      </c>
      <c r="O737" s="8">
        <v>615866533.787714</v>
      </c>
      <c r="P737" s="4">
        <v>29.198042493289805</v>
      </c>
      <c r="Q737" s="8">
        <v>875633775.24240553</v>
      </c>
      <c r="R737" s="4">
        <v>29.70575236281254</v>
      </c>
      <c r="S737" s="8">
        <v>462505431.88311702</v>
      </c>
      <c r="T737" s="4">
        <v>28.784895068522047</v>
      </c>
      <c r="U737" s="8">
        <v>521536138.19775456</v>
      </c>
      <c r="V737" s="4">
        <v>28.958191982299034</v>
      </c>
      <c r="W737" s="8">
        <v>556893490.54040146</v>
      </c>
      <c r="X737" s="4">
        <v>29.052826188347279</v>
      </c>
      <c r="Y737" s="1"/>
      <c r="Z737" s="37">
        <v>5.1057626303220638E-2</v>
      </c>
      <c r="AA737" s="1"/>
      <c r="AB737" s="31">
        <v>6.2758379387563984E-2</v>
      </c>
      <c r="AC737" s="31" t="s">
        <v>2487</v>
      </c>
      <c r="AD737" s="31">
        <v>2.505926298507823E-2</v>
      </c>
      <c r="AE737" s="31">
        <v>6.5055522131458432E-2</v>
      </c>
      <c r="AF737" s="31">
        <v>8.5012015592917184E-2</v>
      </c>
      <c r="AG737" s="31">
        <v>3.4349365284306883E-2</v>
      </c>
      <c r="AH737" s="31">
        <v>6.5133360609392177E-2</v>
      </c>
      <c r="AI737" s="31">
        <v>7.1093104435048196E-2</v>
      </c>
      <c r="AK737" s="31">
        <v>0.22572669152987138</v>
      </c>
      <c r="AL737" s="31" t="s">
        <v>2487</v>
      </c>
      <c r="AM737" s="31">
        <v>-1.7053081469275977</v>
      </c>
      <c r="AN737" s="31">
        <v>0.34339158903069122</v>
      </c>
      <c r="AO737" s="31">
        <v>1.3656087602794198</v>
      </c>
      <c r="AP737" s="31">
        <v>-1.2294478906521615</v>
      </c>
      <c r="AQ737" s="31">
        <v>0.34737865363607418</v>
      </c>
      <c r="AR737" s="31">
        <v>0.65265034310370162</v>
      </c>
      <c r="AS737" s="1"/>
      <c r="AT737" s="45">
        <v>6.2758379387563984E-2</v>
      </c>
      <c r="AU737" s="45" t="s">
        <v>2487</v>
      </c>
      <c r="AV737" s="45">
        <v>2.505926298507823E-2</v>
      </c>
      <c r="AW737" s="45">
        <v>6.5055522131458432E-2</v>
      </c>
      <c r="AX737" s="45">
        <v>8.5012015592917184E-2</v>
      </c>
      <c r="AY737" s="45">
        <v>3.4349365284306883E-2</v>
      </c>
      <c r="AZ737" s="45">
        <v>6.5133360609392177E-2</v>
      </c>
      <c r="BA737" s="45">
        <v>7.1093104435048196E-2</v>
      </c>
      <c r="BC737" s="22">
        <v>0.22572669152987138</v>
      </c>
      <c r="BD737" s="22" t="s">
        <v>2487</v>
      </c>
      <c r="BE737" s="22">
        <v>-1.7053081469275977</v>
      </c>
      <c r="BF737" s="22">
        <v>0.34339158903069122</v>
      </c>
      <c r="BG737" s="22">
        <v>1.3656087602794198</v>
      </c>
      <c r="BH737" s="22">
        <v>-1.2294478906521615</v>
      </c>
      <c r="BI737" s="22">
        <v>0.34737865363607418</v>
      </c>
      <c r="BJ737" s="22">
        <v>0.65265034310370162</v>
      </c>
    </row>
    <row r="738" spans="1:62" s="2" customFormat="1" ht="16.5" thickTop="1" thickBot="1" x14ac:dyDescent="0.3">
      <c r="A738" s="1" t="s">
        <v>2043</v>
      </c>
      <c r="B738" s="1" t="s">
        <v>1511</v>
      </c>
      <c r="C738" s="1" t="s">
        <v>1014</v>
      </c>
      <c r="D738" s="1" t="s">
        <v>2034</v>
      </c>
      <c r="E738" s="57" t="s">
        <v>2044</v>
      </c>
      <c r="F738" s="57"/>
      <c r="G738" s="6" t="s">
        <v>2045</v>
      </c>
      <c r="I738" s="8">
        <v>388556121.78067702</v>
      </c>
      <c r="J738" s="4">
        <v>28.533547750954824</v>
      </c>
      <c r="K738" s="8">
        <v>586465820.58244586</v>
      </c>
      <c r="L738" s="4">
        <v>29.127471789069489</v>
      </c>
      <c r="M738" s="8">
        <v>440309234.11872143</v>
      </c>
      <c r="N738" s="4">
        <v>28.713941859738892</v>
      </c>
      <c r="O738" s="8">
        <v>498056946.2620104</v>
      </c>
      <c r="P738" s="4">
        <v>28.891735464028574</v>
      </c>
      <c r="Q738" s="8">
        <v>166156624.15308031</v>
      </c>
      <c r="R738" s="4">
        <v>27.307968569085208</v>
      </c>
      <c r="S738" s="8"/>
      <c r="T738" s="4"/>
      <c r="U738" s="8">
        <v>151633142.45108938</v>
      </c>
      <c r="V738" s="4">
        <v>27.17600987688262</v>
      </c>
      <c r="W738" s="8">
        <v>128556541.23978119</v>
      </c>
      <c r="X738" s="4">
        <v>26.937827778637267</v>
      </c>
      <c r="Y738" s="1"/>
      <c r="Z738" s="37">
        <v>2.9940977551493855E-2</v>
      </c>
      <c r="AA738" s="1"/>
      <c r="AB738" s="31">
        <v>4.1765211254992086E-2</v>
      </c>
      <c r="AC738" s="31">
        <v>5.4404148707298768E-2</v>
      </c>
      <c r="AD738" s="31">
        <v>3.926729745765694E-2</v>
      </c>
      <c r="AE738" s="31">
        <v>5.2611000781288435E-2</v>
      </c>
      <c r="AF738" s="31">
        <v>1.6131526584224978E-2</v>
      </c>
      <c r="AG738" s="31" t="s">
        <v>2487</v>
      </c>
      <c r="AH738" s="31">
        <v>1.8937088773428853E-2</v>
      </c>
      <c r="AI738" s="31">
        <v>1.6411546853060757E-2</v>
      </c>
      <c r="AK738" s="31">
        <v>0.48343631196891118</v>
      </c>
      <c r="AL738" s="31">
        <v>1.2930508371393412</v>
      </c>
      <c r="AM738" s="31">
        <v>0.32342703107979098</v>
      </c>
      <c r="AN738" s="31">
        <v>1.178186861258818</v>
      </c>
      <c r="AO738" s="31">
        <v>-1.1585849039287928</v>
      </c>
      <c r="AP738" s="31" t="s">
        <v>2487</v>
      </c>
      <c r="AQ738" s="31">
        <v>-0.97886853867105827</v>
      </c>
      <c r="AR738" s="31">
        <v>-1.1406475988470115</v>
      </c>
      <c r="AS738" s="1"/>
      <c r="AT738" s="45">
        <v>4.1765211254992086E-2</v>
      </c>
      <c r="AU738" s="45">
        <v>5.4404148707298768E-2</v>
      </c>
      <c r="AV738" s="45">
        <v>3.926729745765694E-2</v>
      </c>
      <c r="AW738" s="45">
        <v>5.2611000781288435E-2</v>
      </c>
      <c r="AX738" s="45">
        <v>1.6131526584224978E-2</v>
      </c>
      <c r="AY738" s="45" t="s">
        <v>2487</v>
      </c>
      <c r="AZ738" s="45">
        <v>1.8937088773428853E-2</v>
      </c>
      <c r="BA738" s="45">
        <v>1.6411546853060757E-2</v>
      </c>
      <c r="BC738" s="22">
        <v>0.48343631196891118</v>
      </c>
      <c r="BD738" s="22">
        <v>1.2930508371393412</v>
      </c>
      <c r="BE738" s="22">
        <v>0.32342703107979098</v>
      </c>
      <c r="BF738" s="22">
        <v>1.178186861258818</v>
      </c>
      <c r="BG738" s="22">
        <v>-1.1585849039287928</v>
      </c>
      <c r="BH738" s="22" t="s">
        <v>2487</v>
      </c>
      <c r="BI738" s="22">
        <v>-0.97886853867105827</v>
      </c>
      <c r="BJ738" s="22">
        <v>-1.1406475988470115</v>
      </c>
    </row>
    <row r="739" spans="1:62" s="2" customFormat="1" ht="16.5" thickTop="1" thickBot="1" x14ac:dyDescent="0.3">
      <c r="A739" s="1" t="s">
        <v>2046</v>
      </c>
      <c r="B739" s="1" t="s">
        <v>1511</v>
      </c>
      <c r="C739" s="1" t="s">
        <v>1014</v>
      </c>
      <c r="D739" s="1" t="s">
        <v>2034</v>
      </c>
      <c r="E739" s="57" t="s">
        <v>2047</v>
      </c>
      <c r="F739" s="57"/>
      <c r="G739" s="6" t="s">
        <v>2048</v>
      </c>
      <c r="I739" s="8">
        <v>364549729.40766555</v>
      </c>
      <c r="J739" s="4">
        <v>28.441540389772271</v>
      </c>
      <c r="K739" s="8">
        <v>125405248.86682026</v>
      </c>
      <c r="L739" s="4">
        <v>26.902022492850133</v>
      </c>
      <c r="M739" s="8">
        <v>114768277.55510592</v>
      </c>
      <c r="N739" s="4">
        <v>26.774148689106536</v>
      </c>
      <c r="O739" s="8">
        <v>241440394.23762599</v>
      </c>
      <c r="P739" s="4">
        <v>27.847091825792685</v>
      </c>
      <c r="Q739" s="8">
        <v>165453199.71476394</v>
      </c>
      <c r="R739" s="4">
        <v>27.301847951432247</v>
      </c>
      <c r="S739" s="8">
        <v>108257659.92778569</v>
      </c>
      <c r="T739" s="4">
        <v>26.689893867643125</v>
      </c>
      <c r="U739" s="8">
        <v>269442983.25846648</v>
      </c>
      <c r="V739" s="4">
        <v>28.0054047761475</v>
      </c>
      <c r="W739" s="8">
        <v>232699947.35800615</v>
      </c>
      <c r="X739" s="4">
        <v>27.793895643471934</v>
      </c>
      <c r="Y739" s="1"/>
      <c r="Z739" s="37">
        <v>2.1752147568861728E-2</v>
      </c>
      <c r="AA739" s="1"/>
      <c r="AB739" s="31">
        <v>3.918480653936391E-2</v>
      </c>
      <c r="AC739" s="31">
        <v>1.1633356230803868E-2</v>
      </c>
      <c r="AD739" s="31">
        <v>1.0235170521643303E-2</v>
      </c>
      <c r="AE739" s="31">
        <v>2.5503952640764951E-2</v>
      </c>
      <c r="AF739" s="31">
        <v>1.6063233730512206E-2</v>
      </c>
      <c r="AG739" s="31">
        <v>8.0400826657178199E-3</v>
      </c>
      <c r="AH739" s="31">
        <v>3.3650068915434699E-2</v>
      </c>
      <c r="AI739" s="31">
        <v>2.970650930665307E-2</v>
      </c>
      <c r="AK739" s="31">
        <v>1.5764859011352095</v>
      </c>
      <c r="AL739" s="31">
        <v>-0.91507164271210228</v>
      </c>
      <c r="AM739" s="31">
        <v>-1.0415136307869064</v>
      </c>
      <c r="AN739" s="31">
        <v>0.33928661196615029</v>
      </c>
      <c r="AO739" s="31">
        <v>-0.51446497485590714</v>
      </c>
      <c r="AP739" s="31">
        <v>-1.2400217908143123</v>
      </c>
      <c r="AQ739" s="31">
        <v>1.0759635284225149</v>
      </c>
      <c r="AR739" s="31">
        <v>0.71933599764535383</v>
      </c>
      <c r="AS739" s="1"/>
      <c r="AT739" s="45">
        <v>3.918480653936391E-2</v>
      </c>
      <c r="AU739" s="45">
        <v>1.1633356230803868E-2</v>
      </c>
      <c r="AV739" s="45">
        <v>1.0235170521643303E-2</v>
      </c>
      <c r="AW739" s="45">
        <v>2.5503952640764951E-2</v>
      </c>
      <c r="AX739" s="45">
        <v>1.6063233730512206E-2</v>
      </c>
      <c r="AY739" s="45">
        <v>8.0400826657178199E-3</v>
      </c>
      <c r="AZ739" s="45">
        <v>3.3650068915434699E-2</v>
      </c>
      <c r="BA739" s="45">
        <v>2.970650930665307E-2</v>
      </c>
      <c r="BC739" s="22">
        <v>1.5764859011352095</v>
      </c>
      <c r="BD739" s="22">
        <v>-0.91507164271210228</v>
      </c>
      <c r="BE739" s="22">
        <v>-1.0415136307869064</v>
      </c>
      <c r="BF739" s="22">
        <v>0.33928661196615029</v>
      </c>
      <c r="BG739" s="22">
        <v>-0.51446497485590714</v>
      </c>
      <c r="BH739" s="22">
        <v>-1.2400217908143123</v>
      </c>
      <c r="BI739" s="22">
        <v>1.0759635284225149</v>
      </c>
      <c r="BJ739" s="22">
        <v>0.71933599764535383</v>
      </c>
    </row>
    <row r="740" spans="1:62" s="2" customFormat="1" ht="16.5" thickTop="1" thickBot="1" x14ac:dyDescent="0.3">
      <c r="A740" s="1" t="s">
        <v>2049</v>
      </c>
      <c r="B740" s="1" t="s">
        <v>1511</v>
      </c>
      <c r="C740" s="1" t="s">
        <v>1014</v>
      </c>
      <c r="D740" s="1" t="s">
        <v>2034</v>
      </c>
      <c r="E740" s="57" t="s">
        <v>2050</v>
      </c>
      <c r="F740" s="57"/>
      <c r="G740" s="6" t="s">
        <v>2051</v>
      </c>
      <c r="I740" s="8">
        <v>126565208.74780151</v>
      </c>
      <c r="J740" s="4">
        <v>26.915305638864126</v>
      </c>
      <c r="K740" s="8"/>
      <c r="L740" s="4"/>
      <c r="M740" s="8">
        <v>53412971.647159606</v>
      </c>
      <c r="N740" s="4">
        <v>25.670686815458225</v>
      </c>
      <c r="O740" s="8">
        <v>158366604.45545235</v>
      </c>
      <c r="P740" s="4">
        <v>27.238692898392163</v>
      </c>
      <c r="Q740" s="8"/>
      <c r="R740" s="4"/>
      <c r="S740" s="8"/>
      <c r="T740" s="4"/>
      <c r="U740" s="8"/>
      <c r="V740" s="4"/>
      <c r="W740" s="8"/>
      <c r="X740" s="4"/>
      <c r="Y740" s="1"/>
      <c r="Z740" s="37">
        <v>4.3870453883783564E-3</v>
      </c>
      <c r="AA740" s="1"/>
      <c r="AB740" s="31">
        <v>1.3604270746422139E-2</v>
      </c>
      <c r="AC740" s="31" t="s">
        <v>2487</v>
      </c>
      <c r="AD740" s="31">
        <v>4.763431886601977E-3</v>
      </c>
      <c r="AE740" s="31">
        <v>1.6728660474002739E-2</v>
      </c>
      <c r="AF740" s="31" t="s">
        <v>2487</v>
      </c>
      <c r="AG740" s="31" t="s">
        <v>2487</v>
      </c>
      <c r="AH740" s="31" t="s">
        <v>2487</v>
      </c>
      <c r="AI740" s="31" t="s">
        <v>2487</v>
      </c>
      <c r="AK740" s="31">
        <v>0.37604235589000201</v>
      </c>
      <c r="AL740" s="31" t="s">
        <v>2487</v>
      </c>
      <c r="AM740" s="31">
        <v>-1.3686752805222628</v>
      </c>
      <c r="AN740" s="31">
        <v>0.99263292463226172</v>
      </c>
      <c r="AO740" s="31" t="s">
        <v>2487</v>
      </c>
      <c r="AP740" s="31" t="s">
        <v>2487</v>
      </c>
      <c r="AQ740" s="31" t="s">
        <v>2487</v>
      </c>
      <c r="AR740" s="31" t="s">
        <v>2487</v>
      </c>
      <c r="AS740" s="1"/>
      <c r="AT740" s="45">
        <v>1.3604270746422139E-2</v>
      </c>
      <c r="AU740" s="45" t="s">
        <v>2487</v>
      </c>
      <c r="AV740" s="45">
        <v>4.763431886601977E-3</v>
      </c>
      <c r="AW740" s="45">
        <v>1.6728660474002739E-2</v>
      </c>
      <c r="AX740" s="45" t="s">
        <v>2487</v>
      </c>
      <c r="AY740" s="45" t="s">
        <v>2487</v>
      </c>
      <c r="AZ740" s="45" t="s">
        <v>2487</v>
      </c>
      <c r="BA740" s="45" t="s">
        <v>2487</v>
      </c>
      <c r="BC740" s="22">
        <v>0.37604235589000201</v>
      </c>
      <c r="BD740" s="22" t="s">
        <v>2487</v>
      </c>
      <c r="BE740" s="22">
        <v>-1.3686752805222628</v>
      </c>
      <c r="BF740" s="22">
        <v>0.99263292463226172</v>
      </c>
      <c r="BG740" s="22" t="s">
        <v>2487</v>
      </c>
      <c r="BH740" s="22" t="s">
        <v>2487</v>
      </c>
      <c r="BI740" s="22" t="s">
        <v>2487</v>
      </c>
      <c r="BJ740" s="22" t="s">
        <v>2487</v>
      </c>
    </row>
    <row r="741" spans="1:62" s="2" customFormat="1" ht="16.5" thickTop="1" thickBot="1" x14ac:dyDescent="0.3">
      <c r="A741" s="1" t="s">
        <v>2052</v>
      </c>
      <c r="B741" s="1" t="s">
        <v>1511</v>
      </c>
      <c r="C741" s="1" t="s">
        <v>1014</v>
      </c>
      <c r="D741" s="1" t="s">
        <v>2034</v>
      </c>
      <c r="E741" s="57" t="s">
        <v>2053</v>
      </c>
      <c r="F741" s="57"/>
      <c r="G741" s="6" t="s">
        <v>2054</v>
      </c>
      <c r="I741" s="8">
        <v>88194106.408464015</v>
      </c>
      <c r="J741" s="4">
        <v>26.394178914786039</v>
      </c>
      <c r="K741" s="8"/>
      <c r="L741" s="4"/>
      <c r="M741" s="8"/>
      <c r="N741" s="4"/>
      <c r="O741" s="8">
        <v>48553480.143049762</v>
      </c>
      <c r="P741" s="4">
        <v>25.533071370879263</v>
      </c>
      <c r="Q741" s="8"/>
      <c r="R741" s="4"/>
      <c r="S741" s="8"/>
      <c r="T741" s="4"/>
      <c r="U741" s="8">
        <v>29228313.039889421</v>
      </c>
      <c r="V741" s="4">
        <v>24.800863228243671</v>
      </c>
      <c r="W741" s="8">
        <v>31931945.244908813</v>
      </c>
      <c r="X741" s="4">
        <v>24.928497106555838</v>
      </c>
      <c r="Y741" s="1"/>
      <c r="Z741" s="37">
        <v>2.7919178634492068E-3</v>
      </c>
      <c r="AA741" s="1"/>
      <c r="AB741" s="31">
        <v>9.4798287277375465E-3</v>
      </c>
      <c r="AC741" s="31" t="s">
        <v>2487</v>
      </c>
      <c r="AD741" s="31" t="s">
        <v>2487</v>
      </c>
      <c r="AE741" s="31">
        <v>5.1288255307184449E-3</v>
      </c>
      <c r="AF741" s="31" t="s">
        <v>2487</v>
      </c>
      <c r="AG741" s="31" t="s">
        <v>2487</v>
      </c>
      <c r="AH741" s="31">
        <v>3.65025184987174E-3</v>
      </c>
      <c r="AI741" s="31">
        <v>4.0764367992659253E-3</v>
      </c>
      <c r="AK741" s="31">
        <v>1.6845108481671249</v>
      </c>
      <c r="AL741" s="31" t="s">
        <v>2487</v>
      </c>
      <c r="AM741" s="31" t="s">
        <v>2487</v>
      </c>
      <c r="AN741" s="31">
        <v>-0.19673279991178727</v>
      </c>
      <c r="AO741" s="31" t="s">
        <v>2487</v>
      </c>
      <c r="AP741" s="31" t="s">
        <v>2487</v>
      </c>
      <c r="AQ741" s="31">
        <v>-0.83602383679615044</v>
      </c>
      <c r="AR741" s="31">
        <v>-0.65175421145918611</v>
      </c>
      <c r="AS741" s="1"/>
      <c r="AT741" s="45">
        <v>9.4798287277375465E-3</v>
      </c>
      <c r="AU741" s="45" t="s">
        <v>2487</v>
      </c>
      <c r="AV741" s="45" t="s">
        <v>2487</v>
      </c>
      <c r="AW741" s="45">
        <v>5.1288255307184449E-3</v>
      </c>
      <c r="AX741" s="45" t="s">
        <v>2487</v>
      </c>
      <c r="AY741" s="45" t="s">
        <v>2487</v>
      </c>
      <c r="AZ741" s="45">
        <v>3.65025184987174E-3</v>
      </c>
      <c r="BA741" s="45">
        <v>4.0764367992659253E-3</v>
      </c>
      <c r="BC741" s="22">
        <v>1.6845108481671249</v>
      </c>
      <c r="BD741" s="22" t="s">
        <v>2487</v>
      </c>
      <c r="BE741" s="22" t="s">
        <v>2487</v>
      </c>
      <c r="BF741" s="22">
        <v>-0.19673279991178727</v>
      </c>
      <c r="BG741" s="22" t="s">
        <v>2487</v>
      </c>
      <c r="BH741" s="22" t="s">
        <v>2487</v>
      </c>
      <c r="BI741" s="22">
        <v>-0.83602383679615044</v>
      </c>
      <c r="BJ741" s="22">
        <v>-0.65175421145918611</v>
      </c>
    </row>
    <row r="742" spans="1:62" s="2" customFormat="1" ht="16.5" thickTop="1" thickBot="1" x14ac:dyDescent="0.3">
      <c r="A742" s="1" t="s">
        <v>2055</v>
      </c>
      <c r="B742" s="1" t="s">
        <v>1511</v>
      </c>
      <c r="C742" s="1" t="s">
        <v>1014</v>
      </c>
      <c r="D742" s="1" t="s">
        <v>2034</v>
      </c>
      <c r="E742" s="57" t="s">
        <v>2056</v>
      </c>
      <c r="F742" s="57"/>
      <c r="G742" s="6" t="s">
        <v>2057</v>
      </c>
      <c r="I742" s="8">
        <v>40798075.526293531</v>
      </c>
      <c r="J742" s="4">
        <v>25.281997765080988</v>
      </c>
      <c r="K742" s="8"/>
      <c r="L742" s="4"/>
      <c r="M742" s="8">
        <v>45142270.378632568</v>
      </c>
      <c r="N742" s="4">
        <v>25.427975643255792</v>
      </c>
      <c r="O742" s="8">
        <v>107679882.04195265</v>
      </c>
      <c r="P742" s="4">
        <v>26.682173493758736</v>
      </c>
      <c r="Q742" s="8"/>
      <c r="R742" s="4"/>
      <c r="S742" s="8"/>
      <c r="T742" s="4"/>
      <c r="U742" s="8"/>
      <c r="V742" s="4"/>
      <c r="W742" s="8"/>
      <c r="X742" s="4"/>
      <c r="Y742" s="1"/>
      <c r="Z742" s="37">
        <v>2.4732061610056098E-3</v>
      </c>
      <c r="AA742" s="1"/>
      <c r="AB742" s="31">
        <v>4.3853130799842901E-3</v>
      </c>
      <c r="AC742" s="31" t="s">
        <v>2487</v>
      </c>
      <c r="AD742" s="31">
        <v>4.0258409806454053E-3</v>
      </c>
      <c r="AE742" s="31">
        <v>1.1374495227415182E-2</v>
      </c>
      <c r="AF742" s="31" t="s">
        <v>2487</v>
      </c>
      <c r="AG742" s="31" t="s">
        <v>2487</v>
      </c>
      <c r="AH742" s="31" t="s">
        <v>2487</v>
      </c>
      <c r="AI742" s="31" t="s">
        <v>2487</v>
      </c>
      <c r="AK742" s="31">
        <v>-0.65330624879183663</v>
      </c>
      <c r="AL742" s="31" t="s">
        <v>2487</v>
      </c>
      <c r="AM742" s="31">
        <v>-0.75957576905479307</v>
      </c>
      <c r="AN742" s="31">
        <v>1.412882017846629</v>
      </c>
      <c r="AO742" s="31" t="s">
        <v>2487</v>
      </c>
      <c r="AP742" s="31" t="s">
        <v>2487</v>
      </c>
      <c r="AQ742" s="31" t="s">
        <v>2487</v>
      </c>
      <c r="AR742" s="31" t="s">
        <v>2487</v>
      </c>
      <c r="AS742" s="1"/>
      <c r="AT742" s="45">
        <v>4.3853130799842901E-3</v>
      </c>
      <c r="AU742" s="45" t="s">
        <v>2487</v>
      </c>
      <c r="AV742" s="45">
        <v>4.0258409806454053E-3</v>
      </c>
      <c r="AW742" s="45">
        <v>1.1374495227415182E-2</v>
      </c>
      <c r="AX742" s="45" t="s">
        <v>2487</v>
      </c>
      <c r="AY742" s="45" t="s">
        <v>2487</v>
      </c>
      <c r="AZ742" s="45" t="s">
        <v>2487</v>
      </c>
      <c r="BA742" s="45" t="s">
        <v>2487</v>
      </c>
      <c r="BC742" s="22">
        <v>-0.65330624879183663</v>
      </c>
      <c r="BD742" s="22" t="s">
        <v>2487</v>
      </c>
      <c r="BE742" s="22">
        <v>-0.75957576905479307</v>
      </c>
      <c r="BF742" s="22">
        <v>1.412882017846629</v>
      </c>
      <c r="BG742" s="22" t="s">
        <v>2487</v>
      </c>
      <c r="BH742" s="22" t="s">
        <v>2487</v>
      </c>
      <c r="BI742" s="22" t="s">
        <v>2487</v>
      </c>
      <c r="BJ742" s="22" t="s">
        <v>2487</v>
      </c>
    </row>
    <row r="743" spans="1:62" s="2" customFormat="1" ht="16.5" thickTop="1" thickBot="1" x14ac:dyDescent="0.3">
      <c r="A743" s="1" t="s">
        <v>2058</v>
      </c>
      <c r="B743" s="1" t="s">
        <v>1511</v>
      </c>
      <c r="C743" s="1" t="s">
        <v>1014</v>
      </c>
      <c r="D743" s="1" t="s">
        <v>1015</v>
      </c>
      <c r="E743" s="57" t="s">
        <v>2059</v>
      </c>
      <c r="F743" s="57"/>
      <c r="G743" s="6" t="s">
        <v>2060</v>
      </c>
      <c r="I743" s="8"/>
      <c r="J743" s="4"/>
      <c r="K743" s="8"/>
      <c r="L743" s="4"/>
      <c r="M743" s="8"/>
      <c r="N743" s="4"/>
      <c r="O743" s="8"/>
      <c r="P743" s="4"/>
      <c r="Q743" s="8"/>
      <c r="R743" s="4"/>
      <c r="S743" s="8"/>
      <c r="T743" s="4"/>
      <c r="U743" s="8">
        <v>21048320.692778748</v>
      </c>
      <c r="V743" s="4">
        <v>24.327201798935778</v>
      </c>
      <c r="W743" s="8"/>
      <c r="X743" s="4"/>
      <c r="Y743" s="1"/>
      <c r="Z743" s="37">
        <v>3.2858410028938811E-4</v>
      </c>
      <c r="AA743" s="1"/>
      <c r="AB743" s="31" t="s">
        <v>2487</v>
      </c>
      <c r="AC743" s="31" t="s">
        <v>2487</v>
      </c>
      <c r="AD743" s="31" t="s">
        <v>2487</v>
      </c>
      <c r="AE743" s="31" t="s">
        <v>2487</v>
      </c>
      <c r="AF743" s="31" t="s">
        <v>2487</v>
      </c>
      <c r="AG743" s="31" t="s">
        <v>2487</v>
      </c>
      <c r="AH743" s="31">
        <v>2.6286728023151048E-3</v>
      </c>
      <c r="AI743" s="31" t="s">
        <v>2487</v>
      </c>
      <c r="AK743" s="31" t="s">
        <v>2487</v>
      </c>
      <c r="AL743" s="31" t="s">
        <v>2487</v>
      </c>
      <c r="AM743" s="31" t="s">
        <v>2487</v>
      </c>
      <c r="AN743" s="31" t="s">
        <v>2487</v>
      </c>
      <c r="AO743" s="31" t="s">
        <v>2487</v>
      </c>
      <c r="AP743" s="31" t="s">
        <v>2487</v>
      </c>
      <c r="AQ743" s="31" t="s">
        <v>2487</v>
      </c>
      <c r="AR743" s="31" t="s">
        <v>2487</v>
      </c>
      <c r="AS743" s="1"/>
      <c r="AT743" s="45" t="s">
        <v>2487</v>
      </c>
      <c r="AU743" s="45" t="s">
        <v>2487</v>
      </c>
      <c r="AV743" s="45" t="s">
        <v>2487</v>
      </c>
      <c r="AW743" s="45" t="s">
        <v>2487</v>
      </c>
      <c r="AX743" s="45" t="s">
        <v>2487</v>
      </c>
      <c r="AY743" s="45" t="s">
        <v>2487</v>
      </c>
      <c r="AZ743" s="45">
        <v>2.6286728023151048E-3</v>
      </c>
      <c r="BA743" s="45" t="s">
        <v>2487</v>
      </c>
      <c r="BC743" s="22" t="s">
        <v>2487</v>
      </c>
      <c r="BD743" s="22" t="s">
        <v>2487</v>
      </c>
      <c r="BE743" s="22" t="s">
        <v>2487</v>
      </c>
      <c r="BF743" s="22" t="s">
        <v>2487</v>
      </c>
      <c r="BG743" s="22" t="s">
        <v>2487</v>
      </c>
      <c r="BH743" s="22" t="s">
        <v>2487</v>
      </c>
      <c r="BI743" s="22" t="s">
        <v>2487</v>
      </c>
      <c r="BJ743" s="22" t="s">
        <v>2487</v>
      </c>
    </row>
    <row r="744" spans="1:62" s="2" customFormat="1" ht="16.5" thickTop="1" thickBot="1" x14ac:dyDescent="0.3">
      <c r="A744" s="1" t="s">
        <v>2061</v>
      </c>
      <c r="B744" s="1" t="s">
        <v>1511</v>
      </c>
      <c r="C744" s="1" t="s">
        <v>1014</v>
      </c>
      <c r="D744" s="1" t="s">
        <v>1015</v>
      </c>
      <c r="E744" s="57" t="s">
        <v>2062</v>
      </c>
      <c r="F744" s="57"/>
      <c r="G744" s="6" t="s">
        <v>2063</v>
      </c>
      <c r="I744" s="8">
        <v>1592254111.613301</v>
      </c>
      <c r="J744" s="4">
        <v>30.568423451368488</v>
      </c>
      <c r="K744" s="8">
        <v>1383965126.4905052</v>
      </c>
      <c r="L744" s="4">
        <v>30.366160444017915</v>
      </c>
      <c r="M744" s="8">
        <v>887482534.57184851</v>
      </c>
      <c r="N744" s="4">
        <v>29.725143487015391</v>
      </c>
      <c r="O744" s="8">
        <v>2702497436.9217448</v>
      </c>
      <c r="P744" s="4">
        <v>31.331646103679009</v>
      </c>
      <c r="Q744" s="8">
        <v>530846803.1391117</v>
      </c>
      <c r="R744" s="4">
        <v>28.983720333424142</v>
      </c>
      <c r="S744" s="8">
        <v>1122556712.8138011</v>
      </c>
      <c r="T744" s="4">
        <v>30.064141187352142</v>
      </c>
      <c r="U744" s="8">
        <v>1446268012.5873859</v>
      </c>
      <c r="V744" s="4">
        <v>30.429687781518627</v>
      </c>
      <c r="W744" s="8">
        <v>1133168030.4759274</v>
      </c>
      <c r="X744" s="4">
        <v>30.077714659328461</v>
      </c>
      <c r="Y744" s="1"/>
      <c r="Z744" s="37">
        <v>0.14054264754489112</v>
      </c>
      <c r="AA744" s="1"/>
      <c r="AB744" s="31">
        <v>0.17114858218781606</v>
      </c>
      <c r="AC744" s="31">
        <v>0.12838505144686466</v>
      </c>
      <c r="AD744" s="31">
        <v>7.9146740456757417E-2</v>
      </c>
      <c r="AE744" s="31">
        <v>0.2854715627046458</v>
      </c>
      <c r="AF744" s="31">
        <v>5.153793512980849E-2</v>
      </c>
      <c r="AG744" s="31">
        <v>8.3370070755269698E-2</v>
      </c>
      <c r="AH744" s="31">
        <v>0.18062084120806321</v>
      </c>
      <c r="AI744" s="31">
        <v>0.14466039646990361</v>
      </c>
      <c r="AK744" s="31">
        <v>0.44020153052928546</v>
      </c>
      <c r="AL744" s="31">
        <v>-0.17486126374988109</v>
      </c>
      <c r="AM744" s="31">
        <v>-0.88305005495651145</v>
      </c>
      <c r="AN744" s="31">
        <v>2.0844954096515691</v>
      </c>
      <c r="AO744" s="31">
        <v>-1.2801442297562826</v>
      </c>
      <c r="AP744" s="31">
        <v>-0.82230639582550114</v>
      </c>
      <c r="AQ744" s="31">
        <v>0.57643990935776923</v>
      </c>
      <c r="AR744" s="31">
        <v>5.9225094749551725E-2</v>
      </c>
      <c r="AS744" s="1"/>
      <c r="AT744" s="45">
        <v>0.17114858218781606</v>
      </c>
      <c r="AU744" s="45">
        <v>0.12838505144686466</v>
      </c>
      <c r="AV744" s="45">
        <v>7.9146740456757417E-2</v>
      </c>
      <c r="AW744" s="45">
        <v>0.2854715627046458</v>
      </c>
      <c r="AX744" s="45">
        <v>5.153793512980849E-2</v>
      </c>
      <c r="AY744" s="45">
        <v>8.3370070755269698E-2</v>
      </c>
      <c r="AZ744" s="45">
        <v>0.18062084120806321</v>
      </c>
      <c r="BA744" s="45">
        <v>0.14466039646990361</v>
      </c>
      <c r="BC744" s="22">
        <v>0.44020153052928546</v>
      </c>
      <c r="BD744" s="22">
        <v>-0.17486126374988109</v>
      </c>
      <c r="BE744" s="22">
        <v>-0.88305005495651145</v>
      </c>
      <c r="BF744" s="22">
        <v>2.0844954096515691</v>
      </c>
      <c r="BG744" s="22">
        <v>-1.2801442297562826</v>
      </c>
      <c r="BH744" s="22">
        <v>-0.82230639582550114</v>
      </c>
      <c r="BI744" s="22">
        <v>0.57643990935776923</v>
      </c>
      <c r="BJ744" s="22">
        <v>5.9225094749551725E-2</v>
      </c>
    </row>
    <row r="745" spans="1:62" s="2" customFormat="1" ht="16.5" thickTop="1" thickBot="1" x14ac:dyDescent="0.3">
      <c r="A745" s="1" t="s">
        <v>2064</v>
      </c>
      <c r="B745" s="1" t="s">
        <v>1511</v>
      </c>
      <c r="C745" s="1" t="s">
        <v>1014</v>
      </c>
      <c r="D745" s="1" t="s">
        <v>1015</v>
      </c>
      <c r="E745" s="57" t="s">
        <v>2065</v>
      </c>
      <c r="F745" s="57"/>
      <c r="G745" s="6" t="s">
        <v>2066</v>
      </c>
      <c r="I745" s="8">
        <v>527160477.36876106</v>
      </c>
      <c r="J745" s="4">
        <v>28.973666970792596</v>
      </c>
      <c r="K745" s="8">
        <v>505997229.00881737</v>
      </c>
      <c r="L745" s="4">
        <v>28.914554243413377</v>
      </c>
      <c r="M745" s="8">
        <v>487549344.13900048</v>
      </c>
      <c r="N745" s="4">
        <v>28.860972998355138</v>
      </c>
      <c r="O745" s="8">
        <v>535244248.50038403</v>
      </c>
      <c r="P745" s="4">
        <v>28.995622147225696</v>
      </c>
      <c r="Q745" s="8">
        <v>726436550.76530313</v>
      </c>
      <c r="R745" s="4">
        <v>29.436261552973903</v>
      </c>
      <c r="S745" s="8">
        <v>524232708.1213882</v>
      </c>
      <c r="T745" s="4">
        <v>28.965632128737017</v>
      </c>
      <c r="U745" s="8">
        <v>812566534.67877197</v>
      </c>
      <c r="V745" s="4">
        <v>29.597910707907168</v>
      </c>
      <c r="W745" s="8">
        <v>774543338.85023022</v>
      </c>
      <c r="X745" s="4">
        <v>29.528770725027901</v>
      </c>
      <c r="Y745" s="1"/>
      <c r="Z745" s="37">
        <v>6.4180105083742084E-2</v>
      </c>
      <c r="AA745" s="1"/>
      <c r="AB745" s="31">
        <v>5.666354863150605E-2</v>
      </c>
      <c r="AC745" s="31">
        <v>4.6939391054600856E-2</v>
      </c>
      <c r="AD745" s="31">
        <v>4.3480226254872613E-2</v>
      </c>
      <c r="AE745" s="31">
        <v>5.6539188515242568E-2</v>
      </c>
      <c r="AF745" s="31">
        <v>7.0527013835012003E-2</v>
      </c>
      <c r="AG745" s="31">
        <v>3.8933728220069179E-2</v>
      </c>
      <c r="AH745" s="31">
        <v>0.10147942826214777</v>
      </c>
      <c r="AI745" s="31">
        <v>9.887831589648563E-2</v>
      </c>
      <c r="AK745" s="31">
        <v>-0.33148154188923074</v>
      </c>
      <c r="AL745" s="31">
        <v>-0.76031870524313394</v>
      </c>
      <c r="AM745" s="31">
        <v>-0.91286851827909721</v>
      </c>
      <c r="AN745" s="31">
        <v>-0.33696584621801412</v>
      </c>
      <c r="AO745" s="31">
        <v>0.27989986005830358</v>
      </c>
      <c r="AP745" s="31">
        <v>-1.1133699298429884</v>
      </c>
      <c r="AQ745" s="31">
        <v>1.6449071110115288</v>
      </c>
      <c r="AR745" s="31">
        <v>1.5301975704026323</v>
      </c>
      <c r="AS745" s="1"/>
      <c r="AT745" s="45">
        <v>5.666354863150605E-2</v>
      </c>
      <c r="AU745" s="45">
        <v>4.6939391054600856E-2</v>
      </c>
      <c r="AV745" s="45">
        <v>4.3480226254872613E-2</v>
      </c>
      <c r="AW745" s="45">
        <v>5.6539188515242568E-2</v>
      </c>
      <c r="AX745" s="45">
        <v>7.0527013835012003E-2</v>
      </c>
      <c r="AY745" s="45">
        <v>3.8933728220069179E-2</v>
      </c>
      <c r="AZ745" s="45">
        <v>0.10147942826214777</v>
      </c>
      <c r="BA745" s="45">
        <v>9.887831589648563E-2</v>
      </c>
      <c r="BC745" s="22">
        <v>-0.33148154188923074</v>
      </c>
      <c r="BD745" s="22">
        <v>-0.76031870524313394</v>
      </c>
      <c r="BE745" s="22">
        <v>-0.91286851827909721</v>
      </c>
      <c r="BF745" s="22">
        <v>-0.33696584621801412</v>
      </c>
      <c r="BG745" s="22">
        <v>0.27989986005830358</v>
      </c>
      <c r="BH745" s="22">
        <v>-1.1133699298429884</v>
      </c>
      <c r="BI745" s="22">
        <v>1.6449071110115288</v>
      </c>
      <c r="BJ745" s="22">
        <v>1.5301975704026323</v>
      </c>
    </row>
    <row r="746" spans="1:62" s="2" customFormat="1" ht="16.5" thickTop="1" thickBot="1" x14ac:dyDescent="0.3">
      <c r="A746" s="1" t="s">
        <v>2067</v>
      </c>
      <c r="B746" s="1" t="s">
        <v>1511</v>
      </c>
      <c r="C746" s="1" t="s">
        <v>1014</v>
      </c>
      <c r="D746" s="1" t="s">
        <v>1015</v>
      </c>
      <c r="E746" s="57" t="s">
        <v>2068</v>
      </c>
      <c r="F746" s="57"/>
      <c r="G746" s="6" t="s">
        <v>2069</v>
      </c>
      <c r="I746" s="8">
        <v>222459901.44415596</v>
      </c>
      <c r="J746" s="4">
        <v>27.728970071802202</v>
      </c>
      <c r="K746" s="8"/>
      <c r="L746" s="4"/>
      <c r="M746" s="8">
        <v>36786583.918184653</v>
      </c>
      <c r="N746" s="4">
        <v>25.132676374957963</v>
      </c>
      <c r="O746" s="8"/>
      <c r="P746" s="4"/>
      <c r="Q746" s="8">
        <v>54503612.482180968</v>
      </c>
      <c r="R746" s="4">
        <v>25.69984851864071</v>
      </c>
      <c r="S746" s="8"/>
      <c r="T746" s="4"/>
      <c r="U746" s="8">
        <v>183119801.94612741</v>
      </c>
      <c r="V746" s="4">
        <v>27.44821256675403</v>
      </c>
      <c r="W746" s="8">
        <v>185086444.62775895</v>
      </c>
      <c r="X746" s="4">
        <v>27.463623997989593</v>
      </c>
      <c r="Y746" s="1"/>
      <c r="Z746" s="37">
        <v>9.8726984690295332E-3</v>
      </c>
      <c r="AA746" s="1"/>
      <c r="AB746" s="31">
        <v>2.3911821893323058E-2</v>
      </c>
      <c r="AC746" s="31" t="s">
        <v>2487</v>
      </c>
      <c r="AD746" s="31">
        <v>3.2806709949147468E-3</v>
      </c>
      <c r="AE746" s="31" t="s">
        <v>2487</v>
      </c>
      <c r="AF746" s="31">
        <v>5.2915523420996209E-3</v>
      </c>
      <c r="AG746" s="31" t="s">
        <v>2487</v>
      </c>
      <c r="AH746" s="31">
        <v>2.2869379936151357E-2</v>
      </c>
      <c r="AI746" s="31">
        <v>2.3628162585747479E-2</v>
      </c>
      <c r="AK746" s="31">
        <v>0.86099769908616974</v>
      </c>
      <c r="AL746" s="31" t="s">
        <v>2487</v>
      </c>
      <c r="AM746" s="31">
        <v>-1.3278217140440445</v>
      </c>
      <c r="AN746" s="31" t="s">
        <v>2487</v>
      </c>
      <c r="AO746" s="31">
        <v>-1.1144814039521211</v>
      </c>
      <c r="AP746" s="31" t="s">
        <v>2487</v>
      </c>
      <c r="AQ746" s="31">
        <v>0.75040196915551871</v>
      </c>
      <c r="AR746" s="31">
        <v>0.83090344975447594</v>
      </c>
      <c r="AS746" s="1"/>
      <c r="AT746" s="45">
        <v>2.3911821893323058E-2</v>
      </c>
      <c r="AU746" s="45" t="s">
        <v>2487</v>
      </c>
      <c r="AV746" s="45">
        <v>3.2806709949147468E-3</v>
      </c>
      <c r="AW746" s="45" t="s">
        <v>2487</v>
      </c>
      <c r="AX746" s="45">
        <v>5.2915523420996209E-3</v>
      </c>
      <c r="AY746" s="45" t="s">
        <v>2487</v>
      </c>
      <c r="AZ746" s="45">
        <v>2.2869379936151357E-2</v>
      </c>
      <c r="BA746" s="45">
        <v>2.3628162585747479E-2</v>
      </c>
      <c r="BC746" s="22">
        <v>0.86099769908616974</v>
      </c>
      <c r="BD746" s="22" t="s">
        <v>2487</v>
      </c>
      <c r="BE746" s="22">
        <v>-1.3278217140440445</v>
      </c>
      <c r="BF746" s="22" t="s">
        <v>2487</v>
      </c>
      <c r="BG746" s="22">
        <v>-1.1144814039521211</v>
      </c>
      <c r="BH746" s="22" t="s">
        <v>2487</v>
      </c>
      <c r="BI746" s="22">
        <v>0.75040196915551871</v>
      </c>
      <c r="BJ746" s="22">
        <v>0.83090344975447594</v>
      </c>
    </row>
    <row r="747" spans="1:62" s="2" customFormat="1" ht="16.5" thickTop="1" thickBot="1" x14ac:dyDescent="0.3">
      <c r="A747" s="1" t="s">
        <v>2070</v>
      </c>
      <c r="B747" s="1" t="s">
        <v>1511</v>
      </c>
      <c r="C747" s="1" t="s">
        <v>1014</v>
      </c>
      <c r="D747" s="1" t="s">
        <v>1015</v>
      </c>
      <c r="E747" s="57" t="s">
        <v>2071</v>
      </c>
      <c r="F747" s="57"/>
      <c r="G747" s="6" t="s">
        <v>2072</v>
      </c>
      <c r="I747" s="8">
        <v>117973167.93262178</v>
      </c>
      <c r="J747" s="4">
        <v>26.813883526377477</v>
      </c>
      <c r="K747" s="8">
        <v>87474076.697599769</v>
      </c>
      <c r="L747" s="4">
        <v>26.382352195887876</v>
      </c>
      <c r="M747" s="8">
        <v>129276889.32525401</v>
      </c>
      <c r="N747" s="4">
        <v>26.945889148431952</v>
      </c>
      <c r="O747" s="8">
        <v>61506209.892093062</v>
      </c>
      <c r="P747" s="4">
        <v>25.87422874178937</v>
      </c>
      <c r="Q747" s="8"/>
      <c r="R747" s="4"/>
      <c r="S747" s="8"/>
      <c r="T747" s="4"/>
      <c r="U747" s="8">
        <v>190069641.47470593</v>
      </c>
      <c r="V747" s="4">
        <v>27.501952877663534</v>
      </c>
      <c r="W747" s="8">
        <v>181070126.51283309</v>
      </c>
      <c r="X747" s="4">
        <v>27.431973304907469</v>
      </c>
      <c r="Y747" s="1"/>
      <c r="Z747" s="37">
        <v>1.0709280518010837E-2</v>
      </c>
      <c r="AA747" s="1"/>
      <c r="AB747" s="31">
        <v>1.2680727454624384E-2</v>
      </c>
      <c r="AC747" s="31">
        <v>8.114629207143809E-3</v>
      </c>
      <c r="AD747" s="31">
        <v>1.1529065652451426E-2</v>
      </c>
      <c r="AE747" s="31">
        <v>6.497054766473837E-3</v>
      </c>
      <c r="AF747" s="31" t="s">
        <v>2487</v>
      </c>
      <c r="AG747" s="31" t="s">
        <v>2487</v>
      </c>
      <c r="AH747" s="31">
        <v>2.3737328235489862E-2</v>
      </c>
      <c r="AI747" s="31">
        <v>2.3115438827903369E-2</v>
      </c>
      <c r="AK747" s="31">
        <v>-0.23556568278076287</v>
      </c>
      <c r="AL747" s="31">
        <v>-0.90853517777506421</v>
      </c>
      <c r="AM747" s="31">
        <v>-0.40530212282346256</v>
      </c>
      <c r="AN747" s="31">
        <v>-1.1469396525482478</v>
      </c>
      <c r="AO747" s="31" t="s">
        <v>2487</v>
      </c>
      <c r="AP747" s="31" t="s">
        <v>2487</v>
      </c>
      <c r="AQ747" s="31">
        <v>1.3939995697755538</v>
      </c>
      <c r="AR747" s="31">
        <v>1.3023430661519821</v>
      </c>
      <c r="AS747" s="1"/>
      <c r="AT747" s="45">
        <v>1.2680727454624384E-2</v>
      </c>
      <c r="AU747" s="45">
        <v>8.114629207143809E-3</v>
      </c>
      <c r="AV747" s="45">
        <v>1.1529065652451426E-2</v>
      </c>
      <c r="AW747" s="45">
        <v>6.497054766473837E-3</v>
      </c>
      <c r="AX747" s="45" t="s">
        <v>2487</v>
      </c>
      <c r="AY747" s="45" t="s">
        <v>2487</v>
      </c>
      <c r="AZ747" s="45">
        <v>2.3737328235489862E-2</v>
      </c>
      <c r="BA747" s="45">
        <v>2.3115438827903369E-2</v>
      </c>
      <c r="BC747" s="22">
        <v>-0.23556568278076287</v>
      </c>
      <c r="BD747" s="22">
        <v>-0.90853517777506421</v>
      </c>
      <c r="BE747" s="22">
        <v>-0.40530212282346256</v>
      </c>
      <c r="BF747" s="22">
        <v>-1.1469396525482478</v>
      </c>
      <c r="BG747" s="22" t="s">
        <v>2487</v>
      </c>
      <c r="BH747" s="22" t="s">
        <v>2487</v>
      </c>
      <c r="BI747" s="22">
        <v>1.3939995697755538</v>
      </c>
      <c r="BJ747" s="22">
        <v>1.3023430661519821</v>
      </c>
    </row>
    <row r="748" spans="1:62" s="2" customFormat="1" ht="16.5" thickTop="1" thickBot="1" x14ac:dyDescent="0.3">
      <c r="A748" s="1" t="s">
        <v>2073</v>
      </c>
      <c r="B748" s="1" t="s">
        <v>1511</v>
      </c>
      <c r="C748" s="1" t="s">
        <v>1014</v>
      </c>
      <c r="D748" s="1" t="s">
        <v>1015</v>
      </c>
      <c r="E748" s="57" t="s">
        <v>2074</v>
      </c>
      <c r="F748" s="57"/>
      <c r="G748" s="6" t="s">
        <v>2075</v>
      </c>
      <c r="I748" s="8">
        <v>84359243.286811873</v>
      </c>
      <c r="J748" s="4">
        <v>26.330042818242383</v>
      </c>
      <c r="K748" s="8"/>
      <c r="L748" s="4"/>
      <c r="M748" s="8">
        <v>82572637.632720351</v>
      </c>
      <c r="N748" s="4">
        <v>26.299160454434578</v>
      </c>
      <c r="O748" s="8">
        <v>79489923.105227709</v>
      </c>
      <c r="P748" s="4">
        <v>26.244268646526056</v>
      </c>
      <c r="Q748" s="8"/>
      <c r="R748" s="4"/>
      <c r="S748" s="8"/>
      <c r="T748" s="4"/>
      <c r="U748" s="8"/>
      <c r="V748" s="4"/>
      <c r="W748" s="8"/>
      <c r="X748" s="4"/>
      <c r="Y748" s="1"/>
      <c r="Z748" s="37">
        <v>3.1035338455986721E-3</v>
      </c>
      <c r="AA748" s="1"/>
      <c r="AB748" s="31">
        <v>9.0676260639993463E-3</v>
      </c>
      <c r="AC748" s="31" t="s">
        <v>2487</v>
      </c>
      <c r="AD748" s="31">
        <v>7.3639253336964822E-3</v>
      </c>
      <c r="AE748" s="31">
        <v>8.3967193670935469E-3</v>
      </c>
      <c r="AF748" s="31" t="s">
        <v>2487</v>
      </c>
      <c r="AG748" s="31" t="s">
        <v>2487</v>
      </c>
      <c r="AH748" s="31" t="s">
        <v>2487</v>
      </c>
      <c r="AI748" s="31" t="s">
        <v>2487</v>
      </c>
      <c r="AK748" s="31">
        <v>1.1295653728191692</v>
      </c>
      <c r="AL748" s="31" t="s">
        <v>2487</v>
      </c>
      <c r="AM748" s="31">
        <v>-1.3017097868719836</v>
      </c>
      <c r="AN748" s="31">
        <v>0.17214441405281194</v>
      </c>
      <c r="AO748" s="31" t="s">
        <v>2487</v>
      </c>
      <c r="AP748" s="31" t="s">
        <v>2487</v>
      </c>
      <c r="AQ748" s="31" t="s">
        <v>2487</v>
      </c>
      <c r="AR748" s="31" t="s">
        <v>2487</v>
      </c>
      <c r="AS748" s="1"/>
      <c r="AT748" s="45">
        <v>9.0676260639993463E-3</v>
      </c>
      <c r="AU748" s="45" t="s">
        <v>2487</v>
      </c>
      <c r="AV748" s="45">
        <v>7.3639253336964822E-3</v>
      </c>
      <c r="AW748" s="45">
        <v>8.3967193670935469E-3</v>
      </c>
      <c r="AX748" s="45" t="s">
        <v>2487</v>
      </c>
      <c r="AY748" s="45" t="s">
        <v>2487</v>
      </c>
      <c r="AZ748" s="45" t="s">
        <v>2487</v>
      </c>
      <c r="BA748" s="45" t="s">
        <v>2487</v>
      </c>
      <c r="BC748" s="22">
        <v>1.1295653728191692</v>
      </c>
      <c r="BD748" s="22" t="s">
        <v>2487</v>
      </c>
      <c r="BE748" s="22">
        <v>-1.3017097868719836</v>
      </c>
      <c r="BF748" s="22">
        <v>0.17214441405281194</v>
      </c>
      <c r="BG748" s="22" t="s">
        <v>2487</v>
      </c>
      <c r="BH748" s="22" t="s">
        <v>2487</v>
      </c>
      <c r="BI748" s="22" t="s">
        <v>2487</v>
      </c>
      <c r="BJ748" s="22" t="s">
        <v>2487</v>
      </c>
    </row>
    <row r="749" spans="1:62" s="2" customFormat="1" ht="16.5" thickTop="1" thickBot="1" x14ac:dyDescent="0.3">
      <c r="A749" s="1" t="s">
        <v>2076</v>
      </c>
      <c r="B749" s="1" t="s">
        <v>1511</v>
      </c>
      <c r="C749" s="1" t="s">
        <v>1014</v>
      </c>
      <c r="D749" s="1" t="s">
        <v>1015</v>
      </c>
      <c r="E749" s="57" t="s">
        <v>2077</v>
      </c>
      <c r="F749" s="57"/>
      <c r="G749" s="6" t="s">
        <v>2078</v>
      </c>
      <c r="I749" s="8">
        <v>70507024.154350042</v>
      </c>
      <c r="J749" s="4">
        <v>26.071263655167684</v>
      </c>
      <c r="K749" s="8"/>
      <c r="L749" s="4"/>
      <c r="M749" s="8"/>
      <c r="N749" s="4"/>
      <c r="O749" s="8">
        <v>31528005.094684098</v>
      </c>
      <c r="P749" s="4">
        <v>24.910130551928408</v>
      </c>
      <c r="Q749" s="8">
        <v>42276612.284837186</v>
      </c>
      <c r="R749" s="4">
        <v>25.333356439331364</v>
      </c>
      <c r="S749" s="8"/>
      <c r="T749" s="4"/>
      <c r="U749" s="8">
        <v>28896640.027624011</v>
      </c>
      <c r="V749" s="4">
        <v>24.784398416546789</v>
      </c>
      <c r="W749" s="8">
        <v>8369993.4672764093</v>
      </c>
      <c r="X749" s="4">
        <v>22.99679506608646</v>
      </c>
      <c r="Y749" s="1"/>
      <c r="Z749" s="37">
        <v>2.4613600820732979E-3</v>
      </c>
      <c r="AA749" s="1"/>
      <c r="AB749" s="31">
        <v>7.5786754955039339E-3</v>
      </c>
      <c r="AC749" s="31" t="s">
        <v>2487</v>
      </c>
      <c r="AD749" s="31" t="s">
        <v>2487</v>
      </c>
      <c r="AE749" s="31">
        <v>3.3303820238184093E-3</v>
      </c>
      <c r="AF749" s="31">
        <v>4.1044785210339165E-3</v>
      </c>
      <c r="AG749" s="31" t="s">
        <v>2487</v>
      </c>
      <c r="AH749" s="31">
        <v>3.6088300262816461E-3</v>
      </c>
      <c r="AI749" s="31">
        <v>1.0685145899484766E-3</v>
      </c>
      <c r="AK749" s="31">
        <v>1.7357872633038154</v>
      </c>
      <c r="AL749" s="31" t="s">
        <v>2487</v>
      </c>
      <c r="AM749" s="31" t="s">
        <v>2487</v>
      </c>
      <c r="AN749" s="31">
        <v>-0.2897957573859779</v>
      </c>
      <c r="AO749" s="31">
        <v>7.9292849977361177E-2</v>
      </c>
      <c r="AP749" s="31" t="s">
        <v>2487</v>
      </c>
      <c r="AQ749" s="31">
        <v>-0.15703196653827417</v>
      </c>
      <c r="AR749" s="31">
        <v>-1.3682523893569241</v>
      </c>
      <c r="AS749" s="1"/>
      <c r="AT749" s="45">
        <v>7.5786754955039339E-3</v>
      </c>
      <c r="AU749" s="45" t="s">
        <v>2487</v>
      </c>
      <c r="AV749" s="45" t="s">
        <v>2487</v>
      </c>
      <c r="AW749" s="45">
        <v>3.3303820238184093E-3</v>
      </c>
      <c r="AX749" s="45">
        <v>4.1044785210339165E-3</v>
      </c>
      <c r="AY749" s="45" t="s">
        <v>2487</v>
      </c>
      <c r="AZ749" s="45">
        <v>3.6088300262816461E-3</v>
      </c>
      <c r="BA749" s="45">
        <v>1.0685145899484766E-3</v>
      </c>
      <c r="BC749" s="22">
        <v>1.7357872633038154</v>
      </c>
      <c r="BD749" s="22" t="s">
        <v>2487</v>
      </c>
      <c r="BE749" s="22" t="s">
        <v>2487</v>
      </c>
      <c r="BF749" s="22">
        <v>-0.2897957573859779</v>
      </c>
      <c r="BG749" s="22">
        <v>7.9292849977361177E-2</v>
      </c>
      <c r="BH749" s="22" t="s">
        <v>2487</v>
      </c>
      <c r="BI749" s="22">
        <v>-0.15703196653827417</v>
      </c>
      <c r="BJ749" s="22">
        <v>-1.3682523893569241</v>
      </c>
    </row>
    <row r="750" spans="1:62" s="2" customFormat="1" ht="16.5" thickTop="1" thickBot="1" x14ac:dyDescent="0.3">
      <c r="A750" s="1" t="s">
        <v>2079</v>
      </c>
      <c r="B750" s="1" t="s">
        <v>1511</v>
      </c>
      <c r="C750" s="1" t="s">
        <v>1014</v>
      </c>
      <c r="D750" s="1" t="s">
        <v>1015</v>
      </c>
      <c r="E750" s="57" t="s">
        <v>2080</v>
      </c>
      <c r="F750" s="57"/>
      <c r="G750" s="6" t="s">
        <v>2081</v>
      </c>
      <c r="I750" s="8">
        <v>47013482.461069427</v>
      </c>
      <c r="J750" s="4">
        <v>25.486571214414159</v>
      </c>
      <c r="K750" s="8"/>
      <c r="L750" s="4"/>
      <c r="M750" s="8"/>
      <c r="N750" s="4"/>
      <c r="O750" s="8">
        <v>43649022.544555917</v>
      </c>
      <c r="P750" s="4">
        <v>25.379446011401622</v>
      </c>
      <c r="Q750" s="8"/>
      <c r="R750" s="4"/>
      <c r="S750" s="8"/>
      <c r="T750" s="4"/>
      <c r="U750" s="8">
        <v>67706029.457412526</v>
      </c>
      <c r="V750" s="4">
        <v>26.012780980744061</v>
      </c>
      <c r="W750" s="8">
        <v>49123359.045510702</v>
      </c>
      <c r="X750" s="4">
        <v>25.5499058794923</v>
      </c>
      <c r="Y750" s="1"/>
      <c r="Z750" s="37">
        <v>3.0488607065590205E-3</v>
      </c>
      <c r="AA750" s="1"/>
      <c r="AB750" s="31">
        <v>5.0533961936334026E-3</v>
      </c>
      <c r="AC750" s="31" t="s">
        <v>2487</v>
      </c>
      <c r="AD750" s="31" t="s">
        <v>2487</v>
      </c>
      <c r="AE750" s="31">
        <v>4.6107554094548097E-3</v>
      </c>
      <c r="AF750" s="31" t="s">
        <v>2487</v>
      </c>
      <c r="AG750" s="31" t="s">
        <v>2487</v>
      </c>
      <c r="AH750" s="31">
        <v>8.4556388504906203E-3</v>
      </c>
      <c r="AI750" s="31">
        <v>6.2710951988933341E-3</v>
      </c>
      <c r="AK750" s="31">
        <v>-0.70045114615145898</v>
      </c>
      <c r="AL750" s="31" t="s">
        <v>2487</v>
      </c>
      <c r="AM750" s="31" t="s">
        <v>2487</v>
      </c>
      <c r="AN750" s="31">
        <v>-0.99733973873402737</v>
      </c>
      <c r="AO750" s="31" t="s">
        <v>2487</v>
      </c>
      <c r="AP750" s="31" t="s">
        <v>2487</v>
      </c>
      <c r="AQ750" s="31">
        <v>1.5815053976702598</v>
      </c>
      <c r="AR750" s="31">
        <v>0.11628548721522841</v>
      </c>
      <c r="AS750" s="1"/>
      <c r="AT750" s="45">
        <v>5.0533961936334026E-3</v>
      </c>
      <c r="AU750" s="45" t="s">
        <v>2487</v>
      </c>
      <c r="AV750" s="45" t="s">
        <v>2487</v>
      </c>
      <c r="AW750" s="45">
        <v>4.6107554094548097E-3</v>
      </c>
      <c r="AX750" s="45" t="s">
        <v>2487</v>
      </c>
      <c r="AY750" s="45" t="s">
        <v>2487</v>
      </c>
      <c r="AZ750" s="45">
        <v>8.4556388504906203E-3</v>
      </c>
      <c r="BA750" s="45">
        <v>6.2710951988933341E-3</v>
      </c>
      <c r="BC750" s="22">
        <v>-0.70045114615145898</v>
      </c>
      <c r="BD750" s="22" t="s">
        <v>2487</v>
      </c>
      <c r="BE750" s="22" t="s">
        <v>2487</v>
      </c>
      <c r="BF750" s="22">
        <v>-0.99733973873402737</v>
      </c>
      <c r="BG750" s="22" t="s">
        <v>2487</v>
      </c>
      <c r="BH750" s="22" t="s">
        <v>2487</v>
      </c>
      <c r="BI750" s="22">
        <v>1.5815053976702598</v>
      </c>
      <c r="BJ750" s="22">
        <v>0.11628548721522841</v>
      </c>
    </row>
    <row r="751" spans="1:62" s="2" customFormat="1" ht="16.5" thickTop="1" thickBot="1" x14ac:dyDescent="0.3">
      <c r="A751" s="1" t="s">
        <v>2082</v>
      </c>
      <c r="B751" s="1" t="s">
        <v>1511</v>
      </c>
      <c r="C751" s="1" t="s">
        <v>1014</v>
      </c>
      <c r="D751" s="1" t="s">
        <v>1015</v>
      </c>
      <c r="E751" s="57" t="s">
        <v>2083</v>
      </c>
      <c r="F751" s="57"/>
      <c r="G751" s="6" t="s">
        <v>2084</v>
      </c>
      <c r="I751" s="8">
        <v>46366423.421563067</v>
      </c>
      <c r="J751" s="4">
        <v>25.466577109686543</v>
      </c>
      <c r="K751" s="8"/>
      <c r="L751" s="4"/>
      <c r="M751" s="8"/>
      <c r="N751" s="4"/>
      <c r="O751" s="8">
        <v>35431053.825910464</v>
      </c>
      <c r="P751" s="4">
        <v>25.078511040387628</v>
      </c>
      <c r="Q751" s="8"/>
      <c r="R751" s="4"/>
      <c r="S751" s="8"/>
      <c r="T751" s="4"/>
      <c r="U751" s="8">
        <v>69322015.637303248</v>
      </c>
      <c r="V751" s="4">
        <v>26.046810267752679</v>
      </c>
      <c r="W751" s="8">
        <v>44182741.873312175</v>
      </c>
      <c r="X751" s="4">
        <v>25.396979615822055</v>
      </c>
      <c r="Y751" s="1"/>
      <c r="Z751" s="37">
        <v>2.8780433056543064E-3</v>
      </c>
      <c r="AA751" s="1"/>
      <c r="AB751" s="31">
        <v>4.983844960324846E-3</v>
      </c>
      <c r="AC751" s="31" t="s">
        <v>2487</v>
      </c>
      <c r="AD751" s="31" t="s">
        <v>2487</v>
      </c>
      <c r="AE751" s="31">
        <v>3.7426708220955705E-3</v>
      </c>
      <c r="AF751" s="31" t="s">
        <v>2487</v>
      </c>
      <c r="AG751" s="31" t="s">
        <v>2487</v>
      </c>
      <c r="AH751" s="31">
        <v>8.6574553745733807E-3</v>
      </c>
      <c r="AI751" s="31">
        <v>5.6403752882406523E-3</v>
      </c>
      <c r="AK751" s="31">
        <v>-0.42702563247883246</v>
      </c>
      <c r="AL751" s="31" t="s">
        <v>2487</v>
      </c>
      <c r="AM751" s="31" t="s">
        <v>2487</v>
      </c>
      <c r="AN751" s="31">
        <v>-1.113356356441386</v>
      </c>
      <c r="AO751" s="31" t="s">
        <v>2487</v>
      </c>
      <c r="AP751" s="31" t="s">
        <v>2487</v>
      </c>
      <c r="AQ751" s="31">
        <v>1.6043667543820548</v>
      </c>
      <c r="AR751" s="31">
        <v>-6.3984765461837331E-2</v>
      </c>
      <c r="AS751" s="1"/>
      <c r="AT751" s="45">
        <v>4.983844960324846E-3</v>
      </c>
      <c r="AU751" s="45" t="s">
        <v>2487</v>
      </c>
      <c r="AV751" s="45" t="s">
        <v>2487</v>
      </c>
      <c r="AW751" s="45">
        <v>3.7426708220955705E-3</v>
      </c>
      <c r="AX751" s="45" t="s">
        <v>2487</v>
      </c>
      <c r="AY751" s="45" t="s">
        <v>2487</v>
      </c>
      <c r="AZ751" s="45">
        <v>8.6574553745733807E-3</v>
      </c>
      <c r="BA751" s="45">
        <v>5.6403752882406523E-3</v>
      </c>
      <c r="BC751" s="22">
        <v>-0.42702563247883246</v>
      </c>
      <c r="BD751" s="22" t="s">
        <v>2487</v>
      </c>
      <c r="BE751" s="22" t="s">
        <v>2487</v>
      </c>
      <c r="BF751" s="22">
        <v>-1.113356356441386</v>
      </c>
      <c r="BG751" s="22" t="s">
        <v>2487</v>
      </c>
      <c r="BH751" s="22" t="s">
        <v>2487</v>
      </c>
      <c r="BI751" s="22">
        <v>1.6043667543820548</v>
      </c>
      <c r="BJ751" s="22">
        <v>-6.3984765461837331E-2</v>
      </c>
    </row>
    <row r="752" spans="1:62" s="2" customFormat="1" ht="16.5" thickTop="1" thickBot="1" x14ac:dyDescent="0.3">
      <c r="A752" s="1" t="s">
        <v>2085</v>
      </c>
      <c r="B752" s="1" t="s">
        <v>1511</v>
      </c>
      <c r="C752" s="1" t="s">
        <v>1014</v>
      </c>
      <c r="D752" s="1" t="s">
        <v>1015</v>
      </c>
      <c r="E752" s="57" t="s">
        <v>2086</v>
      </c>
      <c r="F752" s="57"/>
      <c r="G752" s="6" t="s">
        <v>2087</v>
      </c>
      <c r="I752" s="8">
        <v>18983007.770352397</v>
      </c>
      <c r="J752" s="4">
        <v>24.178205263081761</v>
      </c>
      <c r="K752" s="8"/>
      <c r="L752" s="4"/>
      <c r="M752" s="8">
        <v>53231526.35660091</v>
      </c>
      <c r="N752" s="4">
        <v>25.665777598792193</v>
      </c>
      <c r="O752" s="8">
        <v>37498384.521612056</v>
      </c>
      <c r="P752" s="4">
        <v>25.160325108010408</v>
      </c>
      <c r="Q752" s="8">
        <v>85513475.851933315</v>
      </c>
      <c r="R752" s="4">
        <v>26.349648452780876</v>
      </c>
      <c r="S752" s="8"/>
      <c r="T752" s="4"/>
      <c r="U752" s="8">
        <v>33883020.270712368</v>
      </c>
      <c r="V752" s="4">
        <v>25.014059143821761</v>
      </c>
      <c r="W752" s="8">
        <v>18182994.208131447</v>
      </c>
      <c r="X752" s="4">
        <v>24.116086453046996</v>
      </c>
      <c r="Y752" s="1"/>
      <c r="Z752" s="37">
        <v>3.2004678987868646E-3</v>
      </c>
      <c r="AA752" s="1"/>
      <c r="AB752" s="31">
        <v>2.0404499770857857E-3</v>
      </c>
      <c r="AC752" s="31" t="s">
        <v>2487</v>
      </c>
      <c r="AD752" s="31">
        <v>4.7472503813221264E-3</v>
      </c>
      <c r="AE752" s="31">
        <v>3.9610481334914462E-3</v>
      </c>
      <c r="AF752" s="31">
        <v>8.302184255645698E-3</v>
      </c>
      <c r="AG752" s="31" t="s">
        <v>2487</v>
      </c>
      <c r="AH752" s="31">
        <v>4.2315667433017682E-3</v>
      </c>
      <c r="AI752" s="31">
        <v>2.3212436994480973E-3</v>
      </c>
      <c r="AK752" s="31">
        <v>-1.0833309419993218</v>
      </c>
      <c r="AL752" s="31" t="s">
        <v>2487</v>
      </c>
      <c r="AM752" s="31">
        <v>0.23349465003893735</v>
      </c>
      <c r="AN752" s="31">
        <v>-0.14898321528173392</v>
      </c>
      <c r="AO752" s="31">
        <v>1.9629268964604081</v>
      </c>
      <c r="AP752" s="31" t="s">
        <v>2487</v>
      </c>
      <c r="AQ752" s="31">
        <v>-1.7379190114852509E-2</v>
      </c>
      <c r="AR752" s="31">
        <v>-0.94672819910343575</v>
      </c>
      <c r="AS752" s="1"/>
      <c r="AT752" s="45">
        <v>2.0404499770857857E-3</v>
      </c>
      <c r="AU752" s="45" t="s">
        <v>2487</v>
      </c>
      <c r="AV752" s="45">
        <v>4.7472503813221264E-3</v>
      </c>
      <c r="AW752" s="45">
        <v>3.9610481334914462E-3</v>
      </c>
      <c r="AX752" s="45">
        <v>8.302184255645698E-3</v>
      </c>
      <c r="AY752" s="45" t="s">
        <v>2487</v>
      </c>
      <c r="AZ752" s="45">
        <v>4.2315667433017682E-3</v>
      </c>
      <c r="BA752" s="45">
        <v>2.3212436994480973E-3</v>
      </c>
      <c r="BC752" s="22">
        <v>-1.0833309419993218</v>
      </c>
      <c r="BD752" s="22" t="s">
        <v>2487</v>
      </c>
      <c r="BE752" s="22">
        <v>0.23349465003893735</v>
      </c>
      <c r="BF752" s="22">
        <v>-0.14898321528173392</v>
      </c>
      <c r="BG752" s="22">
        <v>1.9629268964604081</v>
      </c>
      <c r="BH752" s="22" t="s">
        <v>2487</v>
      </c>
      <c r="BI752" s="22">
        <v>-1.7379190114852509E-2</v>
      </c>
      <c r="BJ752" s="22">
        <v>-0.94672819910343575</v>
      </c>
    </row>
    <row r="753" spans="1:62" s="2" customFormat="1" ht="20.25" thickTop="1" thickBot="1" x14ac:dyDescent="0.35">
      <c r="A753" s="61" t="s">
        <v>2088</v>
      </c>
      <c r="B753" s="61"/>
      <c r="C753" s="61"/>
      <c r="D753" s="61"/>
      <c r="E753" s="61"/>
      <c r="F753" s="61"/>
      <c r="G753" s="61"/>
      <c r="H753"/>
      <c r="I753"/>
      <c r="J753"/>
      <c r="K753"/>
      <c r="L753"/>
      <c r="M753"/>
      <c r="N753"/>
      <c r="O753"/>
      <c r="P753"/>
      <c r="Q753"/>
      <c r="R753"/>
      <c r="S753"/>
      <c r="T753"/>
      <c r="U753"/>
      <c r="V753"/>
      <c r="W753"/>
      <c r="X753"/>
      <c r="Y753"/>
      <c r="Z753" s="37" t="s">
        <v>2487</v>
      </c>
      <c r="AA753"/>
      <c r="AB753" s="39" t="s">
        <v>2487</v>
      </c>
      <c r="AC753" s="39" t="s">
        <v>2487</v>
      </c>
      <c r="AD753" s="39" t="s">
        <v>2487</v>
      </c>
      <c r="AE753" s="39" t="s">
        <v>2487</v>
      </c>
      <c r="AF753" s="39" t="s">
        <v>2487</v>
      </c>
      <c r="AG753" s="39" t="s">
        <v>2487</v>
      </c>
      <c r="AH753" s="39" t="s">
        <v>2487</v>
      </c>
      <c r="AI753" s="39" t="s">
        <v>2487</v>
      </c>
      <c r="AJ753"/>
      <c r="AK753" s="32" t="s">
        <v>2487</v>
      </c>
      <c r="AL753" s="32" t="s">
        <v>2487</v>
      </c>
      <c r="AM753" s="32" t="s">
        <v>2487</v>
      </c>
      <c r="AN753" s="32" t="s">
        <v>2487</v>
      </c>
      <c r="AO753" s="32" t="s">
        <v>2487</v>
      </c>
      <c r="AP753" s="32" t="s">
        <v>2487</v>
      </c>
      <c r="AQ753" s="32" t="s">
        <v>2487</v>
      </c>
      <c r="AR753" s="32" t="s">
        <v>2487</v>
      </c>
      <c r="AS753"/>
      <c r="AT753" s="46" t="s">
        <v>2487</v>
      </c>
      <c r="AU753" s="46" t="s">
        <v>2487</v>
      </c>
      <c r="AV753" s="46" t="s">
        <v>2487</v>
      </c>
      <c r="AW753" s="46" t="s">
        <v>2487</v>
      </c>
      <c r="AX753" s="46" t="s">
        <v>2487</v>
      </c>
      <c r="AY753" s="46" t="s">
        <v>2487</v>
      </c>
      <c r="AZ753" s="46" t="s">
        <v>2487</v>
      </c>
      <c r="BA753" s="46" t="s">
        <v>2487</v>
      </c>
      <c r="BB753"/>
      <c r="BC753" t="s">
        <v>2487</v>
      </c>
      <c r="BD753" t="s">
        <v>2487</v>
      </c>
      <c r="BE753" t="s">
        <v>2487</v>
      </c>
      <c r="BF753" t="s">
        <v>2487</v>
      </c>
      <c r="BG753" t="s">
        <v>2487</v>
      </c>
      <c r="BH753" t="s">
        <v>2487</v>
      </c>
      <c r="BI753" t="s">
        <v>2487</v>
      </c>
      <c r="BJ753" t="s">
        <v>2487</v>
      </c>
    </row>
    <row r="754" spans="1:62" s="2" customFormat="1" ht="16.5" thickTop="1" thickBot="1" x14ac:dyDescent="0.3">
      <c r="A754" s="1" t="s">
        <v>2089</v>
      </c>
      <c r="B754" s="1" t="s">
        <v>1511</v>
      </c>
      <c r="C754" s="1" t="s">
        <v>2088</v>
      </c>
      <c r="D754" s="1" t="s">
        <v>2090</v>
      </c>
      <c r="E754" s="57" t="s">
        <v>2091</v>
      </c>
      <c r="F754" s="57"/>
      <c r="G754" s="6" t="s">
        <v>2092</v>
      </c>
      <c r="I754" s="8"/>
      <c r="J754" s="4"/>
      <c r="K754" s="8"/>
      <c r="L754" s="4"/>
      <c r="M754" s="8"/>
      <c r="N754" s="4"/>
      <c r="O754" s="8"/>
      <c r="P754" s="4"/>
      <c r="Q754" s="8"/>
      <c r="R754" s="4"/>
      <c r="S754" s="8"/>
      <c r="T754" s="4"/>
      <c r="U754" s="8">
        <v>23501007.76906912</v>
      </c>
      <c r="V754" s="4">
        <v>24.4862192879067</v>
      </c>
      <c r="W754" s="8">
        <v>25734997.565451413</v>
      </c>
      <c r="X754" s="4">
        <v>24.61722831027604</v>
      </c>
      <c r="Y754" s="1"/>
      <c r="Z754" s="37">
        <v>7.7753954848179779E-4</v>
      </c>
      <c r="AA754" s="1"/>
      <c r="AB754" s="31" t="s">
        <v>2487</v>
      </c>
      <c r="AC754" s="31" t="s">
        <v>2487</v>
      </c>
      <c r="AD754" s="31" t="s">
        <v>2487</v>
      </c>
      <c r="AE754" s="31" t="s">
        <v>2487</v>
      </c>
      <c r="AF754" s="31" t="s">
        <v>2487</v>
      </c>
      <c r="AG754" s="31" t="s">
        <v>2487</v>
      </c>
      <c r="AH754" s="31">
        <v>2.9349828355067884E-3</v>
      </c>
      <c r="AI754" s="31">
        <v>3.285333552347594E-3</v>
      </c>
      <c r="AK754" s="31" t="s">
        <v>2487</v>
      </c>
      <c r="AL754" s="31" t="s">
        <v>2487</v>
      </c>
      <c r="AM754" s="31" t="s">
        <v>2487</v>
      </c>
      <c r="AN754" s="31" t="s">
        <v>2487</v>
      </c>
      <c r="AO754" s="31" t="s">
        <v>2487</v>
      </c>
      <c r="AP754" s="31" t="s">
        <v>2487</v>
      </c>
      <c r="AQ754" s="31">
        <v>-1</v>
      </c>
      <c r="AR754" s="31">
        <v>1</v>
      </c>
      <c r="AS754" s="1"/>
      <c r="AT754" s="45" t="s">
        <v>2487</v>
      </c>
      <c r="AU754" s="45" t="s">
        <v>2487</v>
      </c>
      <c r="AV754" s="45" t="s">
        <v>2487</v>
      </c>
      <c r="AW754" s="45" t="s">
        <v>2487</v>
      </c>
      <c r="AX754" s="45" t="s">
        <v>2487</v>
      </c>
      <c r="AY754" s="45" t="s">
        <v>2487</v>
      </c>
      <c r="AZ754" s="45">
        <v>2.9349828355067884E-3</v>
      </c>
      <c r="BA754" s="45">
        <v>3.285333552347594E-3</v>
      </c>
      <c r="BC754" s="22" t="s">
        <v>2487</v>
      </c>
      <c r="BD754" s="22" t="s">
        <v>2487</v>
      </c>
      <c r="BE754" s="22" t="s">
        <v>2487</v>
      </c>
      <c r="BF754" s="22" t="s">
        <v>2487</v>
      </c>
      <c r="BG754" s="22" t="s">
        <v>2487</v>
      </c>
      <c r="BH754" s="22" t="s">
        <v>2487</v>
      </c>
      <c r="BI754" s="22">
        <v>-1</v>
      </c>
      <c r="BJ754" s="22">
        <v>1</v>
      </c>
    </row>
    <row r="755" spans="1:62" s="2" customFormat="1" ht="16.5" thickTop="1" thickBot="1" x14ac:dyDescent="0.3">
      <c r="A755" s="1" t="s">
        <v>2093</v>
      </c>
      <c r="B755" s="1" t="s">
        <v>1511</v>
      </c>
      <c r="C755" s="1" t="s">
        <v>2088</v>
      </c>
      <c r="D755" s="1" t="s">
        <v>2090</v>
      </c>
      <c r="E755" s="57" t="s">
        <v>2094</v>
      </c>
      <c r="F755" s="57"/>
      <c r="G755" s="6" t="s">
        <v>2095</v>
      </c>
      <c r="I755" s="8">
        <v>119022887.76333003</v>
      </c>
      <c r="J755" s="4">
        <v>26.82666378546924</v>
      </c>
      <c r="K755" s="8">
        <v>330256500.5782733</v>
      </c>
      <c r="L755" s="4">
        <v>28.299011718026684</v>
      </c>
      <c r="M755" s="8">
        <v>15211315.892922791</v>
      </c>
      <c r="N755" s="4">
        <v>23.858641626615</v>
      </c>
      <c r="O755" s="8">
        <v>95246075.834506527</v>
      </c>
      <c r="P755" s="4">
        <v>26.505156318594711</v>
      </c>
      <c r="Q755" s="8"/>
      <c r="R755" s="4"/>
      <c r="S755" s="8"/>
      <c r="T755" s="4"/>
      <c r="U755" s="8">
        <v>68383021.448780671</v>
      </c>
      <c r="V755" s="4">
        <v>26.027134832710697</v>
      </c>
      <c r="W755" s="8">
        <v>56444780.948274814</v>
      </c>
      <c r="X755" s="4">
        <v>25.750336855517496</v>
      </c>
      <c r="Y755" s="1"/>
      <c r="Z755" s="37">
        <v>8.8242185654883159E-3</v>
      </c>
      <c r="AA755" s="1"/>
      <c r="AB755" s="31">
        <v>1.279355998519208E-2</v>
      </c>
      <c r="AC755" s="31">
        <v>3.0636608542963881E-2</v>
      </c>
      <c r="AD755" s="31">
        <v>1.3565631142969184E-3</v>
      </c>
      <c r="AE755" s="31">
        <v>1.00610811830898E-2</v>
      </c>
      <c r="AF755" s="31" t="s">
        <v>2487</v>
      </c>
      <c r="AG755" s="31" t="s">
        <v>2487</v>
      </c>
      <c r="AH755" s="31">
        <v>8.5401867087767751E-3</v>
      </c>
      <c r="AI755" s="31">
        <v>7.2057489895870803E-3</v>
      </c>
      <c r="AK755" s="31">
        <v>0.11264740584788681</v>
      </c>
      <c r="AL755" s="31">
        <v>2.0679973845517727</v>
      </c>
      <c r="AM755" s="31">
        <v>-1.1406883969177561</v>
      </c>
      <c r="AN755" s="31">
        <v>-0.18679427028723267</v>
      </c>
      <c r="AO755" s="31" t="s">
        <v>2487</v>
      </c>
      <c r="AP755" s="31" t="s">
        <v>2487</v>
      </c>
      <c r="AQ755" s="31">
        <v>-0.35346315359661051</v>
      </c>
      <c r="AR755" s="31">
        <v>-0.49969896959805926</v>
      </c>
      <c r="AS755" s="1"/>
      <c r="AT755" s="45">
        <v>1.279355998519208E-2</v>
      </c>
      <c r="AU755" s="45">
        <v>3.0636608542963881E-2</v>
      </c>
      <c r="AV755" s="45">
        <v>1.3565631142969184E-3</v>
      </c>
      <c r="AW755" s="45">
        <v>1.00610811830898E-2</v>
      </c>
      <c r="AX755" s="45" t="s">
        <v>2487</v>
      </c>
      <c r="AY755" s="45" t="s">
        <v>2487</v>
      </c>
      <c r="AZ755" s="45">
        <v>8.5401867087767751E-3</v>
      </c>
      <c r="BA755" s="45">
        <v>7.2057489895870803E-3</v>
      </c>
      <c r="BC755" s="22">
        <v>0.11264740584788681</v>
      </c>
      <c r="BD755" s="22">
        <v>2.0679973845517727</v>
      </c>
      <c r="BE755" s="22">
        <v>-1.1406883969177561</v>
      </c>
      <c r="BF755" s="22">
        <v>-0.18679427028723267</v>
      </c>
      <c r="BG755" s="22" t="s">
        <v>2487</v>
      </c>
      <c r="BH755" s="22" t="s">
        <v>2487</v>
      </c>
      <c r="BI755" s="22">
        <v>-0.35346315359661051</v>
      </c>
      <c r="BJ755" s="22">
        <v>-0.49969896959805926</v>
      </c>
    </row>
    <row r="756" spans="1:62" s="2" customFormat="1" ht="16.5" thickTop="1" thickBot="1" x14ac:dyDescent="0.3">
      <c r="A756" s="1" t="s">
        <v>2096</v>
      </c>
      <c r="B756" s="1" t="s">
        <v>1511</v>
      </c>
      <c r="C756" s="1" t="s">
        <v>2088</v>
      </c>
      <c r="D756" s="1" t="s">
        <v>2097</v>
      </c>
      <c r="E756" s="57" t="s">
        <v>2098</v>
      </c>
      <c r="F756" s="57"/>
      <c r="G756" s="6" t="s">
        <v>2099</v>
      </c>
      <c r="I756" s="8">
        <v>178499958.24599239</v>
      </c>
      <c r="J756" s="4">
        <v>27.411348495883768</v>
      </c>
      <c r="K756" s="8">
        <v>257306304.51455462</v>
      </c>
      <c r="L756" s="4">
        <v>27.938911565492234</v>
      </c>
      <c r="M756" s="8">
        <v>63137409.802430473</v>
      </c>
      <c r="N756" s="4">
        <v>25.911991739847558</v>
      </c>
      <c r="O756" s="8">
        <v>155380018.17813399</v>
      </c>
      <c r="P756" s="4">
        <v>27.21122574464086</v>
      </c>
      <c r="Q756" s="8">
        <v>182376717.41722929</v>
      </c>
      <c r="R756" s="4">
        <v>27.44234632297286</v>
      </c>
      <c r="S756" s="8">
        <v>224240583.6134128</v>
      </c>
      <c r="T756" s="4">
        <v>27.740472163376275</v>
      </c>
      <c r="U756" s="8">
        <v>362379733.48577577</v>
      </c>
      <c r="V756" s="4">
        <v>28.432927032316528</v>
      </c>
      <c r="W756" s="8">
        <v>486457493.96251702</v>
      </c>
      <c r="X756" s="4">
        <v>28.857738508753634</v>
      </c>
      <c r="Y756" s="1"/>
      <c r="Z756" s="37">
        <v>2.5852240296720216E-2</v>
      </c>
      <c r="AA756" s="1"/>
      <c r="AB756" s="31">
        <v>1.9186645241840279E-2</v>
      </c>
      <c r="AC756" s="31">
        <v>2.3869303142394136E-2</v>
      </c>
      <c r="AD756" s="31">
        <v>5.6306687648289061E-3</v>
      </c>
      <c r="AE756" s="31">
        <v>1.6413179896633736E-2</v>
      </c>
      <c r="AF756" s="31">
        <v>1.7706274909926184E-2</v>
      </c>
      <c r="AG756" s="31">
        <v>1.6653905418455354E-2</v>
      </c>
      <c r="AH756" s="31">
        <v>4.5256710187386355E-2</v>
      </c>
      <c r="AI756" s="31">
        <v>6.2101234812296791E-2</v>
      </c>
      <c r="AK756" s="31">
        <v>-0.38581540412731358</v>
      </c>
      <c r="AL756" s="31">
        <v>-0.11477560416684542</v>
      </c>
      <c r="AM756" s="31">
        <v>-1.1704572102612605</v>
      </c>
      <c r="AN756" s="31">
        <v>-0.54634805637875405</v>
      </c>
      <c r="AO756" s="31">
        <v>-0.47150162916244809</v>
      </c>
      <c r="AP756" s="31">
        <v>-0.53241447449736279</v>
      </c>
      <c r="AQ756" s="31">
        <v>1.1231620479648976</v>
      </c>
      <c r="AR756" s="31">
        <v>2.0981503306290872</v>
      </c>
      <c r="AS756" s="1"/>
      <c r="AT756" s="45">
        <v>1.9186645241840279E-2</v>
      </c>
      <c r="AU756" s="45">
        <v>2.3869303142394136E-2</v>
      </c>
      <c r="AV756" s="45">
        <v>5.6306687648289061E-3</v>
      </c>
      <c r="AW756" s="45">
        <v>1.6413179896633736E-2</v>
      </c>
      <c r="AX756" s="45">
        <v>1.7706274909926184E-2</v>
      </c>
      <c r="AY756" s="45">
        <v>1.6653905418455354E-2</v>
      </c>
      <c r="AZ756" s="45">
        <v>4.5256710187386355E-2</v>
      </c>
      <c r="BA756" s="45">
        <v>6.2101234812296791E-2</v>
      </c>
      <c r="BC756" s="22">
        <v>-0.38581540412731358</v>
      </c>
      <c r="BD756" s="22">
        <v>-0.11477560416684542</v>
      </c>
      <c r="BE756" s="22">
        <v>-1.1704572102612605</v>
      </c>
      <c r="BF756" s="22">
        <v>-0.54634805637875405</v>
      </c>
      <c r="BG756" s="22">
        <v>-0.47150162916244809</v>
      </c>
      <c r="BH756" s="22">
        <v>-0.53241447449736279</v>
      </c>
      <c r="BI756" s="22">
        <v>1.1231620479648976</v>
      </c>
      <c r="BJ756" s="22">
        <v>2.0981503306290872</v>
      </c>
    </row>
    <row r="757" spans="1:62" s="2" customFormat="1" ht="16.5" thickTop="1" thickBot="1" x14ac:dyDescent="0.3">
      <c r="A757" s="1" t="s">
        <v>2100</v>
      </c>
      <c r="B757" s="1" t="s">
        <v>1511</v>
      </c>
      <c r="C757" s="1" t="s">
        <v>2088</v>
      </c>
      <c r="D757" s="1" t="s">
        <v>2097</v>
      </c>
      <c r="E757" s="57" t="s">
        <v>2101</v>
      </c>
      <c r="F757" s="57"/>
      <c r="G757" s="6" t="s">
        <v>2102</v>
      </c>
      <c r="I757" s="8">
        <v>68844399.652252451</v>
      </c>
      <c r="J757" s="4">
        <v>26.036835963124535</v>
      </c>
      <c r="K757" s="8">
        <v>28606353.097661793</v>
      </c>
      <c r="L757" s="4">
        <v>24.76983225053819</v>
      </c>
      <c r="M757" s="8"/>
      <c r="N757" s="4"/>
      <c r="O757" s="8">
        <v>24770544.763981625</v>
      </c>
      <c r="P757" s="4">
        <v>24.562122261485861</v>
      </c>
      <c r="Q757" s="8"/>
      <c r="R757" s="4"/>
      <c r="S757" s="8"/>
      <c r="T757" s="4"/>
      <c r="U757" s="8">
        <v>141374734.05187804</v>
      </c>
      <c r="V757" s="4">
        <v>27.074949069380146</v>
      </c>
      <c r="W757" s="8">
        <v>115656831.87952857</v>
      </c>
      <c r="X757" s="4">
        <v>26.78527524796624</v>
      </c>
      <c r="Y757" s="1"/>
      <c r="Z757" s="37">
        <v>5.636368369788365E-3</v>
      </c>
      <c r="AA757" s="1"/>
      <c r="AB757" s="31">
        <v>7.3999629243324833E-3</v>
      </c>
      <c r="AC757" s="31">
        <v>2.6536998973837084E-3</v>
      </c>
      <c r="AD757" s="31" t="s">
        <v>2487</v>
      </c>
      <c r="AE757" s="31">
        <v>2.6165745899369656E-3</v>
      </c>
      <c r="AF757" s="31" t="s">
        <v>2487</v>
      </c>
      <c r="AG757" s="31" t="s">
        <v>2487</v>
      </c>
      <c r="AH757" s="31">
        <v>1.7655941476803938E-2</v>
      </c>
      <c r="AI757" s="31">
        <v>1.4764768069849827E-2</v>
      </c>
      <c r="AK757" s="31">
        <v>-0.26131717823234119</v>
      </c>
      <c r="AL757" s="31">
        <v>-1.0277612368306368</v>
      </c>
      <c r="AM757" s="31" t="s">
        <v>2487</v>
      </c>
      <c r="AN757" s="31">
        <v>-1.0337563684014388</v>
      </c>
      <c r="AO757" s="31" t="s">
        <v>2487</v>
      </c>
      <c r="AP757" s="31" t="s">
        <v>2487</v>
      </c>
      <c r="AQ757" s="31">
        <v>1.3948560641736221</v>
      </c>
      <c r="AR757" s="31">
        <v>0.92797871929079567</v>
      </c>
      <c r="AS757" s="1"/>
      <c r="AT757" s="45">
        <v>7.3999629243324833E-3</v>
      </c>
      <c r="AU757" s="45">
        <v>2.6536998973837084E-3</v>
      </c>
      <c r="AV757" s="45" t="s">
        <v>2487</v>
      </c>
      <c r="AW757" s="45">
        <v>2.6165745899369656E-3</v>
      </c>
      <c r="AX757" s="45" t="s">
        <v>2487</v>
      </c>
      <c r="AY757" s="45" t="s">
        <v>2487</v>
      </c>
      <c r="AZ757" s="45">
        <v>1.7655941476803938E-2</v>
      </c>
      <c r="BA757" s="45">
        <v>1.4764768069849827E-2</v>
      </c>
      <c r="BC757" s="22">
        <v>-0.26131717823234119</v>
      </c>
      <c r="BD757" s="22">
        <v>-1.0277612368306368</v>
      </c>
      <c r="BE757" s="22" t="s">
        <v>2487</v>
      </c>
      <c r="BF757" s="22">
        <v>-1.0337563684014388</v>
      </c>
      <c r="BG757" s="22" t="s">
        <v>2487</v>
      </c>
      <c r="BH757" s="22" t="s">
        <v>2487</v>
      </c>
      <c r="BI757" s="22">
        <v>1.3948560641736221</v>
      </c>
      <c r="BJ757" s="22">
        <v>0.92797871929079567</v>
      </c>
    </row>
    <row r="758" spans="1:62" s="2" customFormat="1" ht="16.5" thickTop="1" thickBot="1" x14ac:dyDescent="0.3">
      <c r="A758" s="1" t="s">
        <v>2103</v>
      </c>
      <c r="B758" s="1" t="s">
        <v>1511</v>
      </c>
      <c r="C758" s="1" t="s">
        <v>2088</v>
      </c>
      <c r="D758" s="1" t="s">
        <v>2104</v>
      </c>
      <c r="E758" s="57" t="s">
        <v>2105</v>
      </c>
      <c r="F758" s="57"/>
      <c r="G758" s="6" t="s">
        <v>2106</v>
      </c>
      <c r="I758" s="8">
        <v>7606191309.5999594</v>
      </c>
      <c r="J758" s="4">
        <v>32.824527079825678</v>
      </c>
      <c r="K758" s="8">
        <v>940919643.26577187</v>
      </c>
      <c r="L758" s="4">
        <v>29.809496277788959</v>
      </c>
      <c r="M758" s="8">
        <v>2585900842.9290624</v>
      </c>
      <c r="N758" s="4">
        <v>31.268019809661425</v>
      </c>
      <c r="O758" s="8">
        <v>9114437565.4281902</v>
      </c>
      <c r="P758" s="4">
        <v>33.085506487035893</v>
      </c>
      <c r="Q758" s="8">
        <v>10638668381.07085</v>
      </c>
      <c r="R758" s="4">
        <v>33.308598532019907</v>
      </c>
      <c r="S758" s="8">
        <v>5367400489.9440098</v>
      </c>
      <c r="T758" s="4">
        <v>32.32157639316857</v>
      </c>
      <c r="U758" s="8">
        <v>6192959796.6077929</v>
      </c>
      <c r="V758" s="4">
        <v>32.527981934399392</v>
      </c>
      <c r="W758" s="8">
        <v>5764576342.6694155</v>
      </c>
      <c r="X758" s="4">
        <v>32.424567437441944</v>
      </c>
      <c r="Y758" s="1"/>
      <c r="Z758" s="37">
        <v>0.62988512617660164</v>
      </c>
      <c r="AA758" s="1"/>
      <c r="AB758" s="31">
        <v>0.81757606966913376</v>
      </c>
      <c r="AC758" s="31">
        <v>8.7285448524537221E-2</v>
      </c>
      <c r="AD758" s="31">
        <v>0.23061369084965075</v>
      </c>
      <c r="AE758" s="31">
        <v>0.9627808335464686</v>
      </c>
      <c r="AF758" s="31">
        <v>1.032868612279257</v>
      </c>
      <c r="AG758" s="31">
        <v>0.39862623733000219</v>
      </c>
      <c r="AH758" s="31">
        <v>0.77342345837399162</v>
      </c>
      <c r="AI758" s="31">
        <v>0.73590665883977191</v>
      </c>
      <c r="AK758" s="31">
        <v>0.57662426008298429</v>
      </c>
      <c r="AL758" s="31">
        <v>-1.666975144487119</v>
      </c>
      <c r="AM758" s="31">
        <v>-1.2266420088448997</v>
      </c>
      <c r="AN758" s="31">
        <v>1.0227224466724936</v>
      </c>
      <c r="AO758" s="31">
        <v>1.2380461740757929</v>
      </c>
      <c r="AP758" s="31">
        <v>-0.71047373510639977</v>
      </c>
      <c r="AQ758" s="31">
        <v>0.4409785739084357</v>
      </c>
      <c r="AR758" s="31">
        <v>0.32571943369871198</v>
      </c>
      <c r="AS758" s="1"/>
      <c r="AT758" s="45">
        <v>0.81757606966913376</v>
      </c>
      <c r="AU758" s="45">
        <v>8.7285448524537221E-2</v>
      </c>
      <c r="AV758" s="45">
        <v>0.23061369084965075</v>
      </c>
      <c r="AW758" s="45">
        <v>0.9627808335464686</v>
      </c>
      <c r="AX758" s="45">
        <v>1.032868612279257</v>
      </c>
      <c r="AY758" s="45">
        <v>0.39862623733000219</v>
      </c>
      <c r="AZ758" s="45">
        <v>0.77342345837399162</v>
      </c>
      <c r="BA758" s="45">
        <v>0.73590665883977191</v>
      </c>
      <c r="BC758" s="22">
        <v>0.57662426008298429</v>
      </c>
      <c r="BD758" s="22">
        <v>-1.666975144487119</v>
      </c>
      <c r="BE758" s="22">
        <v>-1.2266420088448997</v>
      </c>
      <c r="BF758" s="22">
        <v>1.0227224466724936</v>
      </c>
      <c r="BG758" s="22">
        <v>1.2380461740757929</v>
      </c>
      <c r="BH758" s="22">
        <v>-0.71047373510639977</v>
      </c>
      <c r="BI758" s="22">
        <v>0.4409785739084357</v>
      </c>
      <c r="BJ758" s="22">
        <v>0.32571943369871198</v>
      </c>
    </row>
    <row r="759" spans="1:62" s="2" customFormat="1" ht="16.5" thickTop="1" thickBot="1" x14ac:dyDescent="0.3">
      <c r="A759" s="1" t="s">
        <v>2107</v>
      </c>
      <c r="B759" s="1" t="s">
        <v>1511</v>
      </c>
      <c r="C759" s="1" t="s">
        <v>2088</v>
      </c>
      <c r="D759" s="1" t="s">
        <v>2104</v>
      </c>
      <c r="E759" s="57" t="s">
        <v>2108</v>
      </c>
      <c r="F759" s="57"/>
      <c r="G759" s="6" t="s">
        <v>2109</v>
      </c>
      <c r="I759" s="8">
        <v>489015562.64060098</v>
      </c>
      <c r="J759" s="4">
        <v>28.865305137951566</v>
      </c>
      <c r="K759" s="8">
        <v>2227467512.9190059</v>
      </c>
      <c r="L759" s="4">
        <v>31.052757244524738</v>
      </c>
      <c r="M759" s="8">
        <v>1595835680.8178654</v>
      </c>
      <c r="N759" s="4">
        <v>30.571664962517929</v>
      </c>
      <c r="O759" s="8">
        <v>1177605911.4876902</v>
      </c>
      <c r="P759" s="4">
        <v>30.133209672725968</v>
      </c>
      <c r="Q759" s="8">
        <v>1024846081.7017277</v>
      </c>
      <c r="R759" s="4">
        <v>29.932760106312298</v>
      </c>
      <c r="S759" s="8">
        <v>307641917.75237709</v>
      </c>
      <c r="T759" s="4">
        <v>28.196676850218253</v>
      </c>
      <c r="U759" s="8">
        <v>507694331.36107677</v>
      </c>
      <c r="V759" s="4">
        <v>28.91938491090778</v>
      </c>
      <c r="W759" s="8">
        <v>557389960.06391442</v>
      </c>
      <c r="X759" s="4">
        <v>29.054111775361125</v>
      </c>
      <c r="Y759" s="1"/>
      <c r="Z759" s="37">
        <v>9.7852060315928621E-2</v>
      </c>
      <c r="AA759" s="1"/>
      <c r="AB759" s="31">
        <v>5.2563419119650054E-2</v>
      </c>
      <c r="AC759" s="31">
        <v>0.20663348069145737</v>
      </c>
      <c r="AD759" s="31">
        <v>0.14231851052962777</v>
      </c>
      <c r="AE759" s="31">
        <v>0.12439345740343589</v>
      </c>
      <c r="AF759" s="31">
        <v>9.9498481604193917E-2</v>
      </c>
      <c r="AG759" s="31">
        <v>2.284795784260461E-2</v>
      </c>
      <c r="AH759" s="31">
        <v>6.3404691529442364E-2</v>
      </c>
      <c r="AI759" s="31">
        <v>7.1156483807016932E-2</v>
      </c>
      <c r="AK759" s="31">
        <v>-0.8252430955622454</v>
      </c>
      <c r="AL759" s="31">
        <v>1.9821993709481371</v>
      </c>
      <c r="AM759" s="31">
        <v>0.81026124992314597</v>
      </c>
      <c r="AN759" s="31">
        <v>0.48363351415456191</v>
      </c>
      <c r="AO759" s="31">
        <v>3.0000851530058242E-2</v>
      </c>
      <c r="AP759" s="31">
        <v>-1.3667139501204533</v>
      </c>
      <c r="AQ759" s="31">
        <v>-0.62769499151301789</v>
      </c>
      <c r="AR759" s="31">
        <v>-0.48644294936018762</v>
      </c>
      <c r="AS759" s="1"/>
      <c r="AT759" s="45">
        <v>5.2563419119650054E-2</v>
      </c>
      <c r="AU759" s="45">
        <v>0.20663348069145737</v>
      </c>
      <c r="AV759" s="45">
        <v>0.14231851052962777</v>
      </c>
      <c r="AW759" s="45">
        <v>0.12439345740343589</v>
      </c>
      <c r="AX759" s="45">
        <v>9.9498481604193917E-2</v>
      </c>
      <c r="AY759" s="45">
        <v>2.284795784260461E-2</v>
      </c>
      <c r="AZ759" s="45">
        <v>6.3404691529442364E-2</v>
      </c>
      <c r="BA759" s="45">
        <v>7.1156483807016932E-2</v>
      </c>
      <c r="BC759" s="22">
        <v>-0.8252430955622454</v>
      </c>
      <c r="BD759" s="22">
        <v>1.9821993709481371</v>
      </c>
      <c r="BE759" s="22">
        <v>0.81026124992314597</v>
      </c>
      <c r="BF759" s="22">
        <v>0.48363351415456191</v>
      </c>
      <c r="BG759" s="22">
        <v>3.0000851530058242E-2</v>
      </c>
      <c r="BH759" s="22">
        <v>-1.3667139501204533</v>
      </c>
      <c r="BI759" s="22">
        <v>-0.62769499151301789</v>
      </c>
      <c r="BJ759" s="22">
        <v>-0.48644294936018762</v>
      </c>
    </row>
    <row r="760" spans="1:62" s="2" customFormat="1" ht="16.5" thickTop="1" thickBot="1" x14ac:dyDescent="0.3">
      <c r="A760" s="1" t="s">
        <v>2110</v>
      </c>
      <c r="B760" s="1" t="s">
        <v>1511</v>
      </c>
      <c r="C760" s="1" t="s">
        <v>2088</v>
      </c>
      <c r="D760" s="1" t="s">
        <v>2104</v>
      </c>
      <c r="E760" s="57" t="s">
        <v>2111</v>
      </c>
      <c r="F760" s="57"/>
      <c r="G760" s="6" t="s">
        <v>2112</v>
      </c>
      <c r="I760" s="8">
        <v>302663371.12510258</v>
      </c>
      <c r="J760" s="4">
        <v>28.173138847235268</v>
      </c>
      <c r="K760" s="8"/>
      <c r="L760" s="4"/>
      <c r="M760" s="8">
        <v>150723492.55223191</v>
      </c>
      <c r="N760" s="4">
        <v>27.167329059559041</v>
      </c>
      <c r="O760" s="8">
        <v>327009768.52689791</v>
      </c>
      <c r="P760" s="4">
        <v>28.28475849205411</v>
      </c>
      <c r="Q760" s="8">
        <v>164693917.90741479</v>
      </c>
      <c r="R760" s="4">
        <v>27.295212036890366</v>
      </c>
      <c r="S760" s="8">
        <v>47924472.516501203</v>
      </c>
      <c r="T760" s="4">
        <v>25.514259217085328</v>
      </c>
      <c r="U760" s="8">
        <v>359412607.60803914</v>
      </c>
      <c r="V760" s="4">
        <v>28.421065776223251</v>
      </c>
      <c r="W760" s="8">
        <v>418427523.30695838</v>
      </c>
      <c r="X760" s="4">
        <v>28.640402511335001</v>
      </c>
      <c r="Y760" s="1"/>
      <c r="Z760" s="37">
        <v>2.4796094463492534E-2</v>
      </c>
      <c r="AA760" s="1"/>
      <c r="AB760" s="31">
        <v>3.2532751192434331E-2</v>
      </c>
      <c r="AC760" s="31" t="s">
        <v>2487</v>
      </c>
      <c r="AD760" s="31">
        <v>1.3441699054418679E-2</v>
      </c>
      <c r="AE760" s="31">
        <v>3.4542859640003865E-2</v>
      </c>
      <c r="AF760" s="31">
        <v>1.5989517893285721E-2</v>
      </c>
      <c r="AG760" s="31">
        <v>3.5592559547344789E-3</v>
      </c>
      <c r="AH760" s="31">
        <v>4.4886153162448622E-2</v>
      </c>
      <c r="AI760" s="31">
        <v>5.3416518810614565E-2</v>
      </c>
      <c r="AK760" s="31">
        <v>0.25148069561154268</v>
      </c>
      <c r="AL760" s="31" t="s">
        <v>2487</v>
      </c>
      <c r="AM760" s="31">
        <v>-0.89315970494533792</v>
      </c>
      <c r="AN760" s="31">
        <v>0.37200057696512817</v>
      </c>
      <c r="AO760" s="31">
        <v>-0.74040037271032233</v>
      </c>
      <c r="AP760" s="31">
        <v>-1.4856804076455332</v>
      </c>
      <c r="AQ760" s="31">
        <v>0.99215244471017916</v>
      </c>
      <c r="AR760" s="31">
        <v>1.5036067680143437</v>
      </c>
      <c r="AS760" s="1"/>
      <c r="AT760" s="45">
        <v>3.2532751192434331E-2</v>
      </c>
      <c r="AU760" s="45" t="s">
        <v>2487</v>
      </c>
      <c r="AV760" s="45">
        <v>1.3441699054418679E-2</v>
      </c>
      <c r="AW760" s="45">
        <v>3.4542859640003865E-2</v>
      </c>
      <c r="AX760" s="45">
        <v>1.5989517893285721E-2</v>
      </c>
      <c r="AY760" s="45">
        <v>3.5592559547344789E-3</v>
      </c>
      <c r="AZ760" s="45">
        <v>4.4886153162448622E-2</v>
      </c>
      <c r="BA760" s="45">
        <v>5.3416518810614565E-2</v>
      </c>
      <c r="BC760" s="22">
        <v>0.25148069561154268</v>
      </c>
      <c r="BD760" s="22" t="s">
        <v>2487</v>
      </c>
      <c r="BE760" s="22">
        <v>-0.89315970494533792</v>
      </c>
      <c r="BF760" s="22">
        <v>0.37200057696512817</v>
      </c>
      <c r="BG760" s="22">
        <v>-0.74040037271032233</v>
      </c>
      <c r="BH760" s="22">
        <v>-1.4856804076455332</v>
      </c>
      <c r="BI760" s="22">
        <v>0.99215244471017916</v>
      </c>
      <c r="BJ760" s="22">
        <v>1.5036067680143437</v>
      </c>
    </row>
    <row r="761" spans="1:62" s="2" customFormat="1" ht="16.5" thickTop="1" thickBot="1" x14ac:dyDescent="0.3">
      <c r="A761" s="1" t="s">
        <v>2113</v>
      </c>
      <c r="B761" s="1" t="s">
        <v>1511</v>
      </c>
      <c r="C761" s="1" t="s">
        <v>2088</v>
      </c>
      <c r="D761" s="1" t="s">
        <v>2104</v>
      </c>
      <c r="E761" s="57" t="s">
        <v>2114</v>
      </c>
      <c r="F761" s="57"/>
      <c r="G761" s="6" t="s">
        <v>2115</v>
      </c>
      <c r="I761" s="8">
        <v>139791695.55982462</v>
      </c>
      <c r="J761" s="4">
        <v>27.058703417877233</v>
      </c>
      <c r="K761" s="8"/>
      <c r="L761" s="4"/>
      <c r="M761" s="8"/>
      <c r="N761" s="4"/>
      <c r="O761" s="8">
        <v>51244559.069273502</v>
      </c>
      <c r="P761" s="4">
        <v>25.610895497698284</v>
      </c>
      <c r="Q761" s="8">
        <v>35045568.646668784</v>
      </c>
      <c r="R761" s="4">
        <v>25.062728697729973</v>
      </c>
      <c r="S761" s="8">
        <v>45579562.867809139</v>
      </c>
      <c r="T761" s="4">
        <v>25.441883752670211</v>
      </c>
      <c r="U761" s="8"/>
      <c r="V761" s="4"/>
      <c r="W761" s="8"/>
      <c r="X761" s="4"/>
      <c r="Y761" s="1"/>
      <c r="Z761" s="37">
        <v>3.4033251254959943E-3</v>
      </c>
      <c r="AA761" s="1"/>
      <c r="AB761" s="31">
        <v>1.5025962452973919E-2</v>
      </c>
      <c r="AC761" s="31" t="s">
        <v>2487</v>
      </c>
      <c r="AD761" s="31" t="s">
        <v>2487</v>
      </c>
      <c r="AE761" s="31">
        <v>5.4130909275824923E-3</v>
      </c>
      <c r="AF761" s="31">
        <v>3.4024434786432091E-3</v>
      </c>
      <c r="AG761" s="31">
        <v>3.3851041447683313E-3</v>
      </c>
      <c r="AH761" s="31" t="s">
        <v>2487</v>
      </c>
      <c r="AI761" s="31" t="s">
        <v>2487</v>
      </c>
      <c r="AK761" s="31">
        <v>1.706490526072423</v>
      </c>
      <c r="AL761" s="31" t="s">
        <v>2487</v>
      </c>
      <c r="AM761" s="31" t="s">
        <v>2487</v>
      </c>
      <c r="AN761" s="31">
        <v>-0.28933026565711528</v>
      </c>
      <c r="AO761" s="31">
        <v>-0.70678013719979937</v>
      </c>
      <c r="AP761" s="31">
        <v>-0.71038012321550892</v>
      </c>
      <c r="AQ761" s="31" t="s">
        <v>2487</v>
      </c>
      <c r="AR761" s="31" t="s">
        <v>2487</v>
      </c>
      <c r="AS761" s="1"/>
      <c r="AT761" s="45">
        <v>1.5025962452973919E-2</v>
      </c>
      <c r="AU761" s="45" t="s">
        <v>2487</v>
      </c>
      <c r="AV761" s="45" t="s">
        <v>2487</v>
      </c>
      <c r="AW761" s="45">
        <v>5.4130909275824923E-3</v>
      </c>
      <c r="AX761" s="45">
        <v>3.4024434786432091E-3</v>
      </c>
      <c r="AY761" s="45">
        <v>3.3851041447683313E-3</v>
      </c>
      <c r="AZ761" s="45" t="s">
        <v>2487</v>
      </c>
      <c r="BA761" s="45" t="s">
        <v>2487</v>
      </c>
      <c r="BC761" s="22">
        <v>1.706490526072423</v>
      </c>
      <c r="BD761" s="22" t="s">
        <v>2487</v>
      </c>
      <c r="BE761" s="22" t="s">
        <v>2487</v>
      </c>
      <c r="BF761" s="22">
        <v>-0.28933026565711528</v>
      </c>
      <c r="BG761" s="22">
        <v>-0.70678013719979937</v>
      </c>
      <c r="BH761" s="22">
        <v>-0.71038012321550892</v>
      </c>
      <c r="BI761" s="22" t="s">
        <v>2487</v>
      </c>
      <c r="BJ761" s="22" t="s">
        <v>2487</v>
      </c>
    </row>
    <row r="762" spans="1:62" s="2" customFormat="1" ht="16.5" thickTop="1" thickBot="1" x14ac:dyDescent="0.3">
      <c r="A762" s="1" t="s">
        <v>2116</v>
      </c>
      <c r="B762" s="1" t="s">
        <v>1511</v>
      </c>
      <c r="C762" s="1" t="s">
        <v>2088</v>
      </c>
      <c r="D762" s="1" t="s">
        <v>2104</v>
      </c>
      <c r="E762" s="57" t="s">
        <v>2117</v>
      </c>
      <c r="F762" s="57"/>
      <c r="G762" s="6" t="s">
        <v>2118</v>
      </c>
      <c r="I762" s="8">
        <v>105790377.09246571</v>
      </c>
      <c r="J762" s="4">
        <v>26.656633162048298</v>
      </c>
      <c r="K762" s="8"/>
      <c r="L762" s="4"/>
      <c r="M762" s="8"/>
      <c r="N762" s="4"/>
      <c r="O762" s="8">
        <v>47145282.427854896</v>
      </c>
      <c r="P762" s="4">
        <v>25.490610079683535</v>
      </c>
      <c r="Q762" s="8"/>
      <c r="R762" s="4"/>
      <c r="S762" s="8"/>
      <c r="T762" s="4"/>
      <c r="U762" s="8">
        <v>87290348.213728502</v>
      </c>
      <c r="V762" s="4">
        <v>26.379318806565802</v>
      </c>
      <c r="W762" s="8">
        <v>62679106.807248354</v>
      </c>
      <c r="X762" s="4">
        <v>25.901481285407883</v>
      </c>
      <c r="Y762" s="1"/>
      <c r="Z762" s="37">
        <v>4.4067993593892296E-3</v>
      </c>
      <c r="AA762" s="1"/>
      <c r="AB762" s="31">
        <v>1.1371220784692914E-2</v>
      </c>
      <c r="AC762" s="31" t="s">
        <v>2487</v>
      </c>
      <c r="AD762" s="31" t="s">
        <v>2487</v>
      </c>
      <c r="AE762" s="31">
        <v>4.9800740844222792E-3</v>
      </c>
      <c r="AF762" s="31" t="s">
        <v>2487</v>
      </c>
      <c r="AG762" s="31" t="s">
        <v>2487</v>
      </c>
      <c r="AH762" s="31">
        <v>1.0901476065630515E-2</v>
      </c>
      <c r="AI762" s="31">
        <v>8.0016239403681282E-3</v>
      </c>
      <c r="AK762" s="31">
        <v>0.99828168743478518</v>
      </c>
      <c r="AL762" s="31" t="s">
        <v>2487</v>
      </c>
      <c r="AM762" s="31" t="s">
        <v>2487</v>
      </c>
      <c r="AN762" s="31">
        <v>-1.4962873099234142</v>
      </c>
      <c r="AO762" s="31" t="s">
        <v>2487</v>
      </c>
      <c r="AP762" s="31" t="s">
        <v>2487</v>
      </c>
      <c r="AQ762" s="31">
        <v>0.81493264730147419</v>
      </c>
      <c r="AR762" s="31">
        <v>-0.31692702481284524</v>
      </c>
      <c r="AS762" s="1"/>
      <c r="AT762" s="45">
        <v>1.1371220784692914E-2</v>
      </c>
      <c r="AU762" s="45" t="s">
        <v>2487</v>
      </c>
      <c r="AV762" s="45" t="s">
        <v>2487</v>
      </c>
      <c r="AW762" s="45">
        <v>4.9800740844222792E-3</v>
      </c>
      <c r="AX762" s="45" t="s">
        <v>2487</v>
      </c>
      <c r="AY762" s="45" t="s">
        <v>2487</v>
      </c>
      <c r="AZ762" s="45">
        <v>1.0901476065630515E-2</v>
      </c>
      <c r="BA762" s="45">
        <v>8.0016239403681282E-3</v>
      </c>
      <c r="BC762" s="22">
        <v>0.99828168743478518</v>
      </c>
      <c r="BD762" s="22" t="s">
        <v>2487</v>
      </c>
      <c r="BE762" s="22" t="s">
        <v>2487</v>
      </c>
      <c r="BF762" s="22">
        <v>-1.4962873099234142</v>
      </c>
      <c r="BG762" s="22" t="s">
        <v>2487</v>
      </c>
      <c r="BH762" s="22" t="s">
        <v>2487</v>
      </c>
      <c r="BI762" s="22">
        <v>0.81493264730147419</v>
      </c>
      <c r="BJ762" s="22">
        <v>-0.31692702481284524</v>
      </c>
    </row>
    <row r="763" spans="1:62" s="2" customFormat="1" ht="16.5" thickTop="1" thickBot="1" x14ac:dyDescent="0.3">
      <c r="A763" s="1" t="s">
        <v>2119</v>
      </c>
      <c r="B763" s="1" t="s">
        <v>1511</v>
      </c>
      <c r="C763" s="1" t="s">
        <v>2088</v>
      </c>
      <c r="D763" s="1" t="s">
        <v>2104</v>
      </c>
      <c r="E763" s="57" t="s">
        <v>2120</v>
      </c>
      <c r="F763" s="57"/>
      <c r="G763" s="6" t="s">
        <v>2121</v>
      </c>
      <c r="I763" s="8">
        <v>58510233.937951647</v>
      </c>
      <c r="J763" s="4">
        <v>25.802185650621123</v>
      </c>
      <c r="K763" s="8"/>
      <c r="L763" s="4"/>
      <c r="M763" s="8"/>
      <c r="N763" s="4"/>
      <c r="O763" s="8"/>
      <c r="P763" s="4"/>
      <c r="Q763" s="8"/>
      <c r="R763" s="4"/>
      <c r="S763" s="8"/>
      <c r="T763" s="4"/>
      <c r="U763" s="8">
        <v>37880594.200402692</v>
      </c>
      <c r="V763" s="4">
        <v>25.17495562551548</v>
      </c>
      <c r="W763" s="8"/>
      <c r="X763" s="4"/>
      <c r="Y763" s="1"/>
      <c r="Z763" s="37">
        <v>1.3774969481674657E-3</v>
      </c>
      <c r="AA763" s="1"/>
      <c r="AB763" s="31">
        <v>6.2891617041023378E-3</v>
      </c>
      <c r="AC763" s="31" t="s">
        <v>2487</v>
      </c>
      <c r="AD763" s="31" t="s">
        <v>2487</v>
      </c>
      <c r="AE763" s="31" t="s">
        <v>2487</v>
      </c>
      <c r="AF763" s="31" t="s">
        <v>2487</v>
      </c>
      <c r="AG763" s="31" t="s">
        <v>2487</v>
      </c>
      <c r="AH763" s="31">
        <v>4.7308138812373881E-3</v>
      </c>
      <c r="AI763" s="31" t="s">
        <v>2487</v>
      </c>
      <c r="AK763" s="31">
        <v>1</v>
      </c>
      <c r="AL763" s="31" t="s">
        <v>2487</v>
      </c>
      <c r="AM763" s="31" t="s">
        <v>2487</v>
      </c>
      <c r="AN763" s="31" t="s">
        <v>2487</v>
      </c>
      <c r="AO763" s="31" t="s">
        <v>2487</v>
      </c>
      <c r="AP763" s="31" t="s">
        <v>2487</v>
      </c>
      <c r="AQ763" s="31">
        <v>-1</v>
      </c>
      <c r="AR763" s="31" t="s">
        <v>2487</v>
      </c>
      <c r="AS763" s="1"/>
      <c r="AT763" s="45">
        <v>6.2891617041023378E-3</v>
      </c>
      <c r="AU763" s="45" t="s">
        <v>2487</v>
      </c>
      <c r="AV763" s="45" t="s">
        <v>2487</v>
      </c>
      <c r="AW763" s="45" t="s">
        <v>2487</v>
      </c>
      <c r="AX763" s="45" t="s">
        <v>2487</v>
      </c>
      <c r="AY763" s="45" t="s">
        <v>2487</v>
      </c>
      <c r="AZ763" s="45">
        <v>4.7308138812373881E-3</v>
      </c>
      <c r="BA763" s="45" t="s">
        <v>2487</v>
      </c>
      <c r="BC763" s="22">
        <v>1</v>
      </c>
      <c r="BD763" s="22" t="s">
        <v>2487</v>
      </c>
      <c r="BE763" s="22" t="s">
        <v>2487</v>
      </c>
      <c r="BF763" s="22" t="s">
        <v>2487</v>
      </c>
      <c r="BG763" s="22" t="s">
        <v>2487</v>
      </c>
      <c r="BH763" s="22" t="s">
        <v>2487</v>
      </c>
      <c r="BI763" s="22">
        <v>-1</v>
      </c>
      <c r="BJ763" s="22" t="s">
        <v>2487</v>
      </c>
    </row>
    <row r="764" spans="1:62" s="2" customFormat="1" ht="16.5" thickTop="1" thickBot="1" x14ac:dyDescent="0.3">
      <c r="A764" s="1" t="s">
        <v>2122</v>
      </c>
      <c r="B764" s="1" t="s">
        <v>1511</v>
      </c>
      <c r="C764" s="1" t="s">
        <v>2088</v>
      </c>
      <c r="D764" s="1" t="s">
        <v>2123</v>
      </c>
      <c r="E764" s="57" t="s">
        <v>2124</v>
      </c>
      <c r="F764" s="57"/>
      <c r="G764" s="6" t="s">
        <v>2125</v>
      </c>
      <c r="I764" s="8"/>
      <c r="J764" s="4"/>
      <c r="K764" s="8"/>
      <c r="L764" s="4"/>
      <c r="M764" s="8"/>
      <c r="N764" s="4"/>
      <c r="O764" s="8"/>
      <c r="P764" s="4"/>
      <c r="Q764" s="8"/>
      <c r="R764" s="4"/>
      <c r="S764" s="8"/>
      <c r="T764" s="4"/>
      <c r="U764" s="8">
        <v>13310672.600860884</v>
      </c>
      <c r="V764" s="4">
        <v>23.666080138046581</v>
      </c>
      <c r="W764" s="8">
        <v>14767983.680939587</v>
      </c>
      <c r="X764" s="4">
        <v>23.815969528087891</v>
      </c>
      <c r="Y764" s="1"/>
      <c r="Z764" s="37">
        <v>4.4345249910100824E-4</v>
      </c>
      <c r="AA764" s="1"/>
      <c r="AB764" s="31" t="s">
        <v>2487</v>
      </c>
      <c r="AC764" s="31" t="s">
        <v>2487</v>
      </c>
      <c r="AD764" s="31" t="s">
        <v>2487</v>
      </c>
      <c r="AE764" s="31" t="s">
        <v>2487</v>
      </c>
      <c r="AF764" s="31" t="s">
        <v>2487</v>
      </c>
      <c r="AG764" s="31" t="s">
        <v>2487</v>
      </c>
      <c r="AH764" s="31">
        <v>1.6623370366267757E-3</v>
      </c>
      <c r="AI764" s="31">
        <v>1.8852829561812905E-3</v>
      </c>
      <c r="AK764" s="31" t="s">
        <v>2487</v>
      </c>
      <c r="AL764" s="31" t="s">
        <v>2487</v>
      </c>
      <c r="AM764" s="31" t="s">
        <v>2487</v>
      </c>
      <c r="AN764" s="31" t="s">
        <v>2487</v>
      </c>
      <c r="AO764" s="31" t="s">
        <v>2487</v>
      </c>
      <c r="AP764" s="31" t="s">
        <v>2487</v>
      </c>
      <c r="AQ764" s="31">
        <v>-0.999999999999999</v>
      </c>
      <c r="AR764" s="31">
        <v>1.0000000000000009</v>
      </c>
      <c r="AS764" s="1"/>
      <c r="AT764" s="45" t="s">
        <v>2487</v>
      </c>
      <c r="AU764" s="45" t="s">
        <v>2487</v>
      </c>
      <c r="AV764" s="45" t="s">
        <v>2487</v>
      </c>
      <c r="AW764" s="45" t="s">
        <v>2487</v>
      </c>
      <c r="AX764" s="45" t="s">
        <v>2487</v>
      </c>
      <c r="AY764" s="45" t="s">
        <v>2487</v>
      </c>
      <c r="AZ764" s="45">
        <v>1.6623370366267757E-3</v>
      </c>
      <c r="BA764" s="45">
        <v>1.8852829561812905E-3</v>
      </c>
      <c r="BC764" s="22" t="s">
        <v>2487</v>
      </c>
      <c r="BD764" s="22" t="s">
        <v>2487</v>
      </c>
      <c r="BE764" s="22" t="s">
        <v>2487</v>
      </c>
      <c r="BF764" s="22" t="s">
        <v>2487</v>
      </c>
      <c r="BG764" s="22" t="s">
        <v>2487</v>
      </c>
      <c r="BH764" s="22" t="s">
        <v>2487</v>
      </c>
      <c r="BI764" s="22">
        <v>-0.999999999999999</v>
      </c>
      <c r="BJ764" s="22">
        <v>1.0000000000000009</v>
      </c>
    </row>
    <row r="765" spans="1:62" s="2" customFormat="1" ht="16.5" thickTop="1" thickBot="1" x14ac:dyDescent="0.3">
      <c r="A765" s="1" t="s">
        <v>2126</v>
      </c>
      <c r="B765" s="1" t="s">
        <v>1511</v>
      </c>
      <c r="C765" s="1" t="s">
        <v>2088</v>
      </c>
      <c r="D765" s="1" t="s">
        <v>2123</v>
      </c>
      <c r="E765" s="57" t="s">
        <v>2127</v>
      </c>
      <c r="F765" s="57"/>
      <c r="G765" s="6" t="s">
        <v>2128</v>
      </c>
      <c r="I765" s="8"/>
      <c r="J765" s="4"/>
      <c r="K765" s="8"/>
      <c r="L765" s="4"/>
      <c r="M765" s="8">
        <v>21909970.450540498</v>
      </c>
      <c r="N765" s="4">
        <v>24.385084202812269</v>
      </c>
      <c r="O765" s="8">
        <v>44523635.805343039</v>
      </c>
      <c r="P765" s="4">
        <v>25.408068072348822</v>
      </c>
      <c r="Q765" s="8"/>
      <c r="R765" s="4"/>
      <c r="S765" s="8">
        <v>26861457.52199633</v>
      </c>
      <c r="T765" s="4">
        <v>24.679034252770879</v>
      </c>
      <c r="U765" s="8">
        <v>31891457.535967633</v>
      </c>
      <c r="V765" s="4">
        <v>24.926666698830875</v>
      </c>
      <c r="W765" s="8">
        <v>26812377.010831002</v>
      </c>
      <c r="X765" s="4">
        <v>24.676395789153936</v>
      </c>
      <c r="Y765" s="1"/>
      <c r="Z765" s="37">
        <v>2.0072206013319028E-3</v>
      </c>
      <c r="AA765" s="1"/>
      <c r="AB765" s="31" t="s">
        <v>2487</v>
      </c>
      <c r="AC765" s="31" t="s">
        <v>2487</v>
      </c>
      <c r="AD765" s="31">
        <v>1.9539570381525797E-3</v>
      </c>
      <c r="AE765" s="31">
        <v>4.703142995436573E-3</v>
      </c>
      <c r="AF765" s="31" t="s">
        <v>2487</v>
      </c>
      <c r="AG765" s="31">
        <v>1.9949474165854128E-3</v>
      </c>
      <c r="AH765" s="31">
        <v>3.9828453905943351E-3</v>
      </c>
      <c r="AI765" s="31">
        <v>3.4228719698863224E-3</v>
      </c>
      <c r="AK765" s="31" t="s">
        <v>2487</v>
      </c>
      <c r="AL765" s="31" t="s">
        <v>2487</v>
      </c>
      <c r="AM765" s="31">
        <v>-1.1551620517001675</v>
      </c>
      <c r="AN765" s="31">
        <v>1.3700968413748142</v>
      </c>
      <c r="AO765" s="31" t="s">
        <v>2487</v>
      </c>
      <c r="AP765" s="31">
        <v>-1.1175104270824268</v>
      </c>
      <c r="AQ765" s="31">
        <v>0.70846901388312433</v>
      </c>
      <c r="AR765" s="31">
        <v>0.19410662352465655</v>
      </c>
      <c r="AS765" s="1"/>
      <c r="AT765" s="45" t="s">
        <v>2487</v>
      </c>
      <c r="AU765" s="45" t="s">
        <v>2487</v>
      </c>
      <c r="AV765" s="45">
        <v>1.9539570381525797E-3</v>
      </c>
      <c r="AW765" s="45">
        <v>4.703142995436573E-3</v>
      </c>
      <c r="AX765" s="45" t="s">
        <v>2487</v>
      </c>
      <c r="AY765" s="45">
        <v>1.9949474165854128E-3</v>
      </c>
      <c r="AZ765" s="45">
        <v>3.9828453905943351E-3</v>
      </c>
      <c r="BA765" s="45">
        <v>3.4228719698863224E-3</v>
      </c>
      <c r="BC765" s="22" t="s">
        <v>2487</v>
      </c>
      <c r="BD765" s="22" t="s">
        <v>2487</v>
      </c>
      <c r="BE765" s="22">
        <v>-1.1551620517001675</v>
      </c>
      <c r="BF765" s="22">
        <v>1.3700968413748142</v>
      </c>
      <c r="BG765" s="22" t="s">
        <v>2487</v>
      </c>
      <c r="BH765" s="22">
        <v>-1.1175104270824268</v>
      </c>
      <c r="BI765" s="22">
        <v>0.70846901388312433</v>
      </c>
      <c r="BJ765" s="22">
        <v>0.19410662352465655</v>
      </c>
    </row>
    <row r="766" spans="1:62" s="2" customFormat="1" ht="16.5" thickTop="1" thickBot="1" x14ac:dyDescent="0.3">
      <c r="A766" s="1" t="s">
        <v>2129</v>
      </c>
      <c r="B766" s="1" t="s">
        <v>1511</v>
      </c>
      <c r="C766" s="1" t="s">
        <v>2088</v>
      </c>
      <c r="D766" s="1" t="s">
        <v>2123</v>
      </c>
      <c r="E766" s="57" t="s">
        <v>2130</v>
      </c>
      <c r="F766" s="57"/>
      <c r="G766" s="6" t="s">
        <v>2131</v>
      </c>
      <c r="I766" s="8"/>
      <c r="J766" s="4"/>
      <c r="K766" s="8"/>
      <c r="L766" s="4"/>
      <c r="M766" s="8"/>
      <c r="N766" s="4"/>
      <c r="O766" s="8">
        <v>24136653.609808642</v>
      </c>
      <c r="P766" s="4">
        <v>24.524722333875662</v>
      </c>
      <c r="Q766" s="8"/>
      <c r="R766" s="4"/>
      <c r="S766" s="8"/>
      <c r="T766" s="4"/>
      <c r="U766" s="8"/>
      <c r="V766" s="4"/>
      <c r="W766" s="8"/>
      <c r="X766" s="4"/>
      <c r="Y766" s="1"/>
      <c r="Z766" s="37">
        <v>3.1870188525974925E-4</v>
      </c>
      <c r="AA766" s="1"/>
      <c r="AB766" s="31" t="s">
        <v>2487</v>
      </c>
      <c r="AC766" s="31" t="s">
        <v>2487</v>
      </c>
      <c r="AD766" s="31" t="s">
        <v>2487</v>
      </c>
      <c r="AE766" s="31">
        <v>2.549615082077994E-3</v>
      </c>
      <c r="AF766" s="31" t="s">
        <v>2487</v>
      </c>
      <c r="AG766" s="31" t="s">
        <v>2487</v>
      </c>
      <c r="AH766" s="31" t="s">
        <v>2487</v>
      </c>
      <c r="AI766" s="31" t="s">
        <v>2487</v>
      </c>
      <c r="AK766" s="31" t="s">
        <v>2487</v>
      </c>
      <c r="AL766" s="31" t="s">
        <v>2487</v>
      </c>
      <c r="AM766" s="31" t="s">
        <v>2487</v>
      </c>
      <c r="AN766" s="31" t="s">
        <v>2487</v>
      </c>
      <c r="AO766" s="31" t="s">
        <v>2487</v>
      </c>
      <c r="AP766" s="31" t="s">
        <v>2487</v>
      </c>
      <c r="AQ766" s="31" t="s">
        <v>2487</v>
      </c>
      <c r="AR766" s="31" t="s">
        <v>2487</v>
      </c>
      <c r="AS766" s="1"/>
      <c r="AT766" s="45" t="s">
        <v>2487</v>
      </c>
      <c r="AU766" s="45" t="s">
        <v>2487</v>
      </c>
      <c r="AV766" s="45" t="s">
        <v>2487</v>
      </c>
      <c r="AW766" s="45">
        <v>2.549615082077994E-3</v>
      </c>
      <c r="AX766" s="45" t="s">
        <v>2487</v>
      </c>
      <c r="AY766" s="45" t="s">
        <v>2487</v>
      </c>
      <c r="AZ766" s="45" t="s">
        <v>2487</v>
      </c>
      <c r="BA766" s="45" t="s">
        <v>2487</v>
      </c>
      <c r="BC766" s="22" t="s">
        <v>2487</v>
      </c>
      <c r="BD766" s="22" t="s">
        <v>2487</v>
      </c>
      <c r="BE766" s="22" t="s">
        <v>2487</v>
      </c>
      <c r="BF766" s="22" t="s">
        <v>2487</v>
      </c>
      <c r="BG766" s="22" t="s">
        <v>2487</v>
      </c>
      <c r="BH766" s="22" t="s">
        <v>2487</v>
      </c>
      <c r="BI766" s="22" t="s">
        <v>2487</v>
      </c>
      <c r="BJ766" s="22" t="s">
        <v>2487</v>
      </c>
    </row>
    <row r="767" spans="1:62" s="2" customFormat="1" ht="16.5" thickTop="1" thickBot="1" x14ac:dyDescent="0.3">
      <c r="A767" s="1" t="s">
        <v>2132</v>
      </c>
      <c r="B767" s="1" t="s">
        <v>1511</v>
      </c>
      <c r="C767" s="1" t="s">
        <v>2088</v>
      </c>
      <c r="D767" s="1" t="s">
        <v>2123</v>
      </c>
      <c r="E767" s="57" t="s">
        <v>2133</v>
      </c>
      <c r="F767" s="57"/>
      <c r="G767" s="6" t="s">
        <v>2520</v>
      </c>
      <c r="I767" s="8"/>
      <c r="J767" s="4"/>
      <c r="K767" s="8"/>
      <c r="L767" s="4"/>
      <c r="M767" s="8"/>
      <c r="N767" s="4"/>
      <c r="O767" s="8"/>
      <c r="P767" s="4"/>
      <c r="Q767" s="8"/>
      <c r="R767" s="4"/>
      <c r="S767" s="8"/>
      <c r="T767" s="4"/>
      <c r="U767" s="8">
        <v>67132674.823548511</v>
      </c>
      <c r="V767" s="4">
        <v>26.000511790280626</v>
      </c>
      <c r="W767" s="8">
        <v>73884349.250938877</v>
      </c>
      <c r="X767" s="4">
        <v>26.138765458226487</v>
      </c>
      <c r="Y767" s="1"/>
      <c r="Z767" s="37">
        <v>2.2270151043917007E-3</v>
      </c>
      <c r="AA767" s="1"/>
      <c r="AB767" s="31" t="s">
        <v>2487</v>
      </c>
      <c r="AC767" s="31" t="s">
        <v>2487</v>
      </c>
      <c r="AD767" s="31" t="s">
        <v>2487</v>
      </c>
      <c r="AE767" s="31" t="s">
        <v>2487</v>
      </c>
      <c r="AF767" s="31" t="s">
        <v>2487</v>
      </c>
      <c r="AG767" s="31" t="s">
        <v>2487</v>
      </c>
      <c r="AH767" s="31">
        <v>8.3840340058990628E-3</v>
      </c>
      <c r="AI767" s="31">
        <v>9.4320868292345431E-3</v>
      </c>
      <c r="AK767" s="31" t="s">
        <v>2487</v>
      </c>
      <c r="AL767" s="31" t="s">
        <v>2487</v>
      </c>
      <c r="AM767" s="31" t="s">
        <v>2487</v>
      </c>
      <c r="AN767" s="31" t="s">
        <v>2487</v>
      </c>
      <c r="AO767" s="31" t="s">
        <v>2487</v>
      </c>
      <c r="AP767" s="31" t="s">
        <v>2487</v>
      </c>
      <c r="AQ767" s="31">
        <v>-1</v>
      </c>
      <c r="AR767" s="31">
        <v>1</v>
      </c>
      <c r="AS767" s="1"/>
      <c r="AT767" s="45" t="s">
        <v>2487</v>
      </c>
      <c r="AU767" s="45" t="s">
        <v>2487</v>
      </c>
      <c r="AV767" s="45" t="s">
        <v>2487</v>
      </c>
      <c r="AW767" s="45" t="s">
        <v>2487</v>
      </c>
      <c r="AX767" s="45" t="s">
        <v>2487</v>
      </c>
      <c r="AY767" s="45" t="s">
        <v>2487</v>
      </c>
      <c r="AZ767" s="45">
        <v>8.3840340058990628E-3</v>
      </c>
      <c r="BA767" s="45">
        <v>9.4320868292345431E-3</v>
      </c>
      <c r="BC767" s="22" t="s">
        <v>2487</v>
      </c>
      <c r="BD767" s="22" t="s">
        <v>2487</v>
      </c>
      <c r="BE767" s="22" t="s">
        <v>2487</v>
      </c>
      <c r="BF767" s="22" t="s">
        <v>2487</v>
      </c>
      <c r="BG767" s="22" t="s">
        <v>2487</v>
      </c>
      <c r="BH767" s="22" t="s">
        <v>2487</v>
      </c>
      <c r="BI767" s="22">
        <v>-1</v>
      </c>
      <c r="BJ767" s="22">
        <v>1</v>
      </c>
    </row>
    <row r="768" spans="1:62" s="2" customFormat="1" ht="16.5" thickTop="1" thickBot="1" x14ac:dyDescent="0.3">
      <c r="A768" s="1" t="s">
        <v>2134</v>
      </c>
      <c r="B768" s="1" t="s">
        <v>1511</v>
      </c>
      <c r="C768" s="1" t="s">
        <v>2088</v>
      </c>
      <c r="D768" s="1" t="s">
        <v>2123</v>
      </c>
      <c r="E768" s="57" t="s">
        <v>2135</v>
      </c>
      <c r="F768" s="57"/>
      <c r="G768" s="6" t="s">
        <v>2136</v>
      </c>
      <c r="I768" s="8">
        <v>495747130.81185675</v>
      </c>
      <c r="J768" s="4">
        <v>28.885029181829406</v>
      </c>
      <c r="K768" s="8"/>
      <c r="L768" s="4"/>
      <c r="M768" s="8">
        <v>160460055.08152336</v>
      </c>
      <c r="N768" s="4">
        <v>27.257638956706927</v>
      </c>
      <c r="O768" s="8">
        <v>302926683.46785551</v>
      </c>
      <c r="P768" s="4">
        <v>28.174393423436292</v>
      </c>
      <c r="Q768" s="8">
        <v>205723606.23898259</v>
      </c>
      <c r="R768" s="4">
        <v>27.61613210789557</v>
      </c>
      <c r="S768" s="8">
        <v>295444678.60504371</v>
      </c>
      <c r="T768" s="4">
        <v>28.138312773176843</v>
      </c>
      <c r="U768" s="8">
        <v>180849986.74014032</v>
      </c>
      <c r="V768" s="4">
        <v>27.430218251314678</v>
      </c>
      <c r="W768" s="8">
        <v>225536934.65329787</v>
      </c>
      <c r="X768" s="4">
        <v>27.748788472303787</v>
      </c>
      <c r="Y768" s="1"/>
      <c r="Z768" s="37">
        <v>2.4111115049958918E-2</v>
      </c>
      <c r="AA768" s="1"/>
      <c r="AB768" s="31">
        <v>5.3286983492954597E-2</v>
      </c>
      <c r="AC768" s="31" t="s">
        <v>2487</v>
      </c>
      <c r="AD768" s="31">
        <v>1.4310017198638378E-2</v>
      </c>
      <c r="AE768" s="31">
        <v>3.1998903137908277E-2</v>
      </c>
      <c r="AF768" s="31">
        <v>1.9972937220903788E-2</v>
      </c>
      <c r="AG768" s="31">
        <v>2.1942092972594432E-2</v>
      </c>
      <c r="AH768" s="31">
        <v>2.2585908319325099E-2</v>
      </c>
      <c r="AI768" s="31">
        <v>2.8792078057346775E-2</v>
      </c>
      <c r="AK768" s="31">
        <v>2.1830410231016906</v>
      </c>
      <c r="AL768" s="31" t="s">
        <v>2487</v>
      </c>
      <c r="AM768" s="31">
        <v>-1.1237451944834265</v>
      </c>
      <c r="AN768" s="31">
        <v>0.37697099226973846</v>
      </c>
      <c r="AO768" s="31">
        <v>-0.64330590786699271</v>
      </c>
      <c r="AP768" s="31">
        <v>-0.47624372424808376</v>
      </c>
      <c r="AQ768" s="31">
        <v>-0.42162275402780247</v>
      </c>
      <c r="AR768" s="31">
        <v>0.10490556525487567</v>
      </c>
      <c r="AS768" s="1"/>
      <c r="AT768" s="45">
        <v>5.3286983492954597E-2</v>
      </c>
      <c r="AU768" s="45" t="s">
        <v>2487</v>
      </c>
      <c r="AV768" s="45">
        <v>1.4310017198638378E-2</v>
      </c>
      <c r="AW768" s="45">
        <v>3.1998903137908277E-2</v>
      </c>
      <c r="AX768" s="45">
        <v>1.9972937220903788E-2</v>
      </c>
      <c r="AY768" s="45">
        <v>2.1942092972594432E-2</v>
      </c>
      <c r="AZ768" s="45">
        <v>2.2585908319325099E-2</v>
      </c>
      <c r="BA768" s="45">
        <v>2.8792078057346775E-2</v>
      </c>
      <c r="BC768" s="22">
        <v>2.1830410231016906</v>
      </c>
      <c r="BD768" s="22" t="s">
        <v>2487</v>
      </c>
      <c r="BE768" s="22">
        <v>-1.1237451944834265</v>
      </c>
      <c r="BF768" s="22">
        <v>0.37697099226973846</v>
      </c>
      <c r="BG768" s="22">
        <v>-0.64330590786699271</v>
      </c>
      <c r="BH768" s="22">
        <v>-0.47624372424808376</v>
      </c>
      <c r="BI768" s="22">
        <v>-0.42162275402780247</v>
      </c>
      <c r="BJ768" s="22">
        <v>0.10490556525487567</v>
      </c>
    </row>
    <row r="769" spans="1:62" s="2" customFormat="1" ht="16.5" thickTop="1" thickBot="1" x14ac:dyDescent="0.3">
      <c r="A769" s="1" t="s">
        <v>2137</v>
      </c>
      <c r="B769" s="1" t="s">
        <v>1511</v>
      </c>
      <c r="C769" s="1" t="s">
        <v>2088</v>
      </c>
      <c r="D769" s="1" t="s">
        <v>2123</v>
      </c>
      <c r="E769" s="57" t="s">
        <v>2138</v>
      </c>
      <c r="F769" s="57"/>
      <c r="G769" s="6" t="s">
        <v>2139</v>
      </c>
      <c r="I769" s="8">
        <v>254759990.15696079</v>
      </c>
      <c r="J769" s="4">
        <v>27.924563480435271</v>
      </c>
      <c r="K769" s="8"/>
      <c r="L769" s="4"/>
      <c r="M769" s="8">
        <v>71019067.446702227</v>
      </c>
      <c r="N769" s="4">
        <v>26.08170308062715</v>
      </c>
      <c r="O769" s="8">
        <v>76545024.433841154</v>
      </c>
      <c r="P769" s="4">
        <v>26.189805267176094</v>
      </c>
      <c r="Q769" s="8"/>
      <c r="R769" s="4"/>
      <c r="S769" s="8"/>
      <c r="T769" s="4"/>
      <c r="U769" s="8">
        <v>229506325.04330292</v>
      </c>
      <c r="V769" s="4">
        <v>27.773958673011901</v>
      </c>
      <c r="W769" s="8">
        <v>236049690.43819198</v>
      </c>
      <c r="X769" s="4">
        <v>27.814515350053604</v>
      </c>
      <c r="Y769" s="1"/>
      <c r="Z769" s="37">
        <v>1.257494053884424E-2</v>
      </c>
      <c r="AA769" s="1"/>
      <c r="AB769" s="31">
        <v>2.7383701380031395E-2</v>
      </c>
      <c r="AC769" s="31" t="s">
        <v>2487</v>
      </c>
      <c r="AD769" s="31">
        <v>6.333564300954741E-3</v>
      </c>
      <c r="AE769" s="31">
        <v>8.0856423557920561E-3</v>
      </c>
      <c r="AF769" s="31" t="s">
        <v>2487</v>
      </c>
      <c r="AG769" s="31" t="s">
        <v>2487</v>
      </c>
      <c r="AH769" s="31">
        <v>2.866247827588447E-2</v>
      </c>
      <c r="AI769" s="31">
        <v>3.013413799809125E-2</v>
      </c>
      <c r="AK769" s="31">
        <v>0.68580736999595693</v>
      </c>
      <c r="AL769" s="31" t="s">
        <v>2487</v>
      </c>
      <c r="AM769" s="31">
        <v>-1.3016297935753711</v>
      </c>
      <c r="AN769" s="31">
        <v>-1.1362083036068988</v>
      </c>
      <c r="AO769" s="31" t="s">
        <v>2487</v>
      </c>
      <c r="AP769" s="31" t="s">
        <v>2487</v>
      </c>
      <c r="AQ769" s="31">
        <v>0.80654239025674956</v>
      </c>
      <c r="AR769" s="31">
        <v>0.94548833692956369</v>
      </c>
      <c r="AS769" s="1"/>
      <c r="AT769" s="45">
        <v>2.7383701380031395E-2</v>
      </c>
      <c r="AU769" s="45" t="s">
        <v>2487</v>
      </c>
      <c r="AV769" s="45">
        <v>6.333564300954741E-3</v>
      </c>
      <c r="AW769" s="45">
        <v>8.0856423557920561E-3</v>
      </c>
      <c r="AX769" s="45" t="s">
        <v>2487</v>
      </c>
      <c r="AY769" s="45" t="s">
        <v>2487</v>
      </c>
      <c r="AZ769" s="45">
        <v>2.866247827588447E-2</v>
      </c>
      <c r="BA769" s="45">
        <v>3.013413799809125E-2</v>
      </c>
      <c r="BC769" s="22">
        <v>0.68580736999595693</v>
      </c>
      <c r="BD769" s="22" t="s">
        <v>2487</v>
      </c>
      <c r="BE769" s="22">
        <v>-1.3016297935753711</v>
      </c>
      <c r="BF769" s="22">
        <v>-1.1362083036068988</v>
      </c>
      <c r="BG769" s="22" t="s">
        <v>2487</v>
      </c>
      <c r="BH769" s="22" t="s">
        <v>2487</v>
      </c>
      <c r="BI769" s="22">
        <v>0.80654239025674956</v>
      </c>
      <c r="BJ769" s="22">
        <v>0.94548833692956369</v>
      </c>
    </row>
    <row r="770" spans="1:62" s="2" customFormat="1" ht="16.5" thickTop="1" thickBot="1" x14ac:dyDescent="0.3">
      <c r="A770" s="1" t="s">
        <v>2140</v>
      </c>
      <c r="B770" s="1" t="s">
        <v>1511</v>
      </c>
      <c r="C770" s="1" t="s">
        <v>2088</v>
      </c>
      <c r="D770" s="1" t="s">
        <v>2123</v>
      </c>
      <c r="E770" s="57" t="s">
        <v>2141</v>
      </c>
      <c r="F770" s="57"/>
      <c r="G770" s="6" t="s">
        <v>2142</v>
      </c>
      <c r="I770" s="8">
        <v>289405346.66453701</v>
      </c>
      <c r="J770" s="4">
        <v>28.108516334510899</v>
      </c>
      <c r="K770" s="8">
        <v>25461999.086138301</v>
      </c>
      <c r="L770" s="4">
        <v>24.601842357544964</v>
      </c>
      <c r="M770" s="8"/>
      <c r="N770" s="4"/>
      <c r="O770" s="8"/>
      <c r="P770" s="4"/>
      <c r="Q770" s="8"/>
      <c r="R770" s="4"/>
      <c r="S770" s="8"/>
      <c r="T770" s="4"/>
      <c r="U770" s="8">
        <v>37277373.253085196</v>
      </c>
      <c r="V770" s="4">
        <v>25.15179686840273</v>
      </c>
      <c r="W770" s="8"/>
      <c r="X770" s="4"/>
      <c r="Y770" s="1"/>
      <c r="Z770" s="37">
        <v>4.7656448869478757E-3</v>
      </c>
      <c r="AA770" s="1"/>
      <c r="AB770" s="31">
        <v>3.1107669559743121E-2</v>
      </c>
      <c r="AC770" s="31">
        <v>2.3620104293403327E-3</v>
      </c>
      <c r="AD770" s="31" t="s">
        <v>2487</v>
      </c>
      <c r="AE770" s="31" t="s">
        <v>2487</v>
      </c>
      <c r="AF770" s="31" t="s">
        <v>2487</v>
      </c>
      <c r="AG770" s="31" t="s">
        <v>2487</v>
      </c>
      <c r="AH770" s="31">
        <v>4.6554791064995502E-3</v>
      </c>
      <c r="AI770" s="31" t="s">
        <v>2487</v>
      </c>
      <c r="AK770" s="31">
        <v>1.4105654804352152</v>
      </c>
      <c r="AL770" s="31">
        <v>-0.79319615815496192</v>
      </c>
      <c r="AM770" s="31" t="s">
        <v>2487</v>
      </c>
      <c r="AN770" s="31" t="s">
        <v>2487</v>
      </c>
      <c r="AO770" s="31" t="s">
        <v>2487</v>
      </c>
      <c r="AP770" s="31" t="s">
        <v>2487</v>
      </c>
      <c r="AQ770" s="31">
        <v>-0.61736932228025354</v>
      </c>
      <c r="AR770" s="31" t="s">
        <v>2487</v>
      </c>
      <c r="AS770" s="1"/>
      <c r="AT770" s="45">
        <v>3.1107669559743121E-2</v>
      </c>
      <c r="AU770" s="45">
        <v>2.3620104293403327E-3</v>
      </c>
      <c r="AV770" s="45" t="s">
        <v>2487</v>
      </c>
      <c r="AW770" s="45" t="s">
        <v>2487</v>
      </c>
      <c r="AX770" s="45" t="s">
        <v>2487</v>
      </c>
      <c r="AY770" s="45" t="s">
        <v>2487</v>
      </c>
      <c r="AZ770" s="45">
        <v>4.6554791064995502E-3</v>
      </c>
      <c r="BA770" s="45" t="s">
        <v>2487</v>
      </c>
      <c r="BC770" s="22">
        <v>1.4105654804352152</v>
      </c>
      <c r="BD770" s="22">
        <v>-0.79319615815496192</v>
      </c>
      <c r="BE770" s="22" t="s">
        <v>2487</v>
      </c>
      <c r="BF770" s="22" t="s">
        <v>2487</v>
      </c>
      <c r="BG770" s="22" t="s">
        <v>2487</v>
      </c>
      <c r="BH770" s="22" t="s">
        <v>2487</v>
      </c>
      <c r="BI770" s="22">
        <v>-0.61736932228025354</v>
      </c>
      <c r="BJ770" s="22" t="s">
        <v>2487</v>
      </c>
    </row>
    <row r="771" spans="1:62" s="2" customFormat="1" ht="16.5" thickTop="1" thickBot="1" x14ac:dyDescent="0.3">
      <c r="A771" s="1" t="s">
        <v>2143</v>
      </c>
      <c r="B771" s="1" t="s">
        <v>1511</v>
      </c>
      <c r="C771" s="1" t="s">
        <v>2088</v>
      </c>
      <c r="D771" s="1" t="s">
        <v>2123</v>
      </c>
      <c r="E771" s="57" t="s">
        <v>2144</v>
      </c>
      <c r="F771" s="57"/>
      <c r="G771" s="6" t="s">
        <v>28</v>
      </c>
      <c r="I771" s="8">
        <v>167293472.97440618</v>
      </c>
      <c r="J771" s="4">
        <v>27.31780591821606</v>
      </c>
      <c r="K771" s="8">
        <v>681823024.05620825</v>
      </c>
      <c r="L771" s="4">
        <v>29.344822076867857</v>
      </c>
      <c r="M771" s="8">
        <v>765907341.55380881</v>
      </c>
      <c r="N771" s="4">
        <v>29.512594626488589</v>
      </c>
      <c r="O771" s="8">
        <v>285127176.50148278</v>
      </c>
      <c r="P771" s="4">
        <v>28.08703031340584</v>
      </c>
      <c r="Q771" s="8">
        <v>149434948.96833739</v>
      </c>
      <c r="R771" s="4">
        <v>27.154942355732043</v>
      </c>
      <c r="S771" s="8">
        <v>372459887.33880442</v>
      </c>
      <c r="T771" s="4">
        <v>28.472509819697883</v>
      </c>
      <c r="U771" s="8">
        <v>345932205.02219951</v>
      </c>
      <c r="V771" s="4">
        <v>28.36591408869014</v>
      </c>
      <c r="W771" s="8">
        <v>377140519.59469843</v>
      </c>
      <c r="X771" s="4">
        <v>28.49052691959681</v>
      </c>
      <c r="Y771" s="1"/>
      <c r="Z771" s="37">
        <v>3.9146717192121025E-2</v>
      </c>
      <c r="AA771" s="1"/>
      <c r="AB771" s="31">
        <v>1.7982079933104918E-2</v>
      </c>
      <c r="AC771" s="31">
        <v>6.3250064864776537E-2</v>
      </c>
      <c r="AD771" s="31">
        <v>6.8304521175877611E-2</v>
      </c>
      <c r="AE771" s="31">
        <v>3.0118696703799533E-2</v>
      </c>
      <c r="AF771" s="31">
        <v>1.4508081541631079E-2</v>
      </c>
      <c r="AG771" s="31">
        <v>2.7661860471263788E-2</v>
      </c>
      <c r="AH771" s="31">
        <v>4.3202618967066841E-2</v>
      </c>
      <c r="AI771" s="31">
        <v>4.8145813879447878E-2</v>
      </c>
      <c r="AK771" s="31">
        <v>-1.1319051391884505</v>
      </c>
      <c r="AL771" s="31">
        <v>1.2890701961217104</v>
      </c>
      <c r="AM771" s="31">
        <v>1.5593873768190358</v>
      </c>
      <c r="AN771" s="31">
        <v>-0.4828272113700649</v>
      </c>
      <c r="AO771" s="31">
        <v>-1.3176979115718526</v>
      </c>
      <c r="AP771" s="31">
        <v>-0.61422117403138754</v>
      </c>
      <c r="AQ771" s="31">
        <v>0.21691352452303486</v>
      </c>
      <c r="AR771" s="31">
        <v>0.48128033869797371</v>
      </c>
      <c r="AS771" s="1"/>
      <c r="AT771" s="45">
        <v>1.7982079933104918E-2</v>
      </c>
      <c r="AU771" s="45">
        <v>6.3250064864776537E-2</v>
      </c>
      <c r="AV771" s="45">
        <v>6.8304521175877611E-2</v>
      </c>
      <c r="AW771" s="45">
        <v>3.0118696703799533E-2</v>
      </c>
      <c r="AX771" s="45">
        <v>1.4508081541631079E-2</v>
      </c>
      <c r="AY771" s="45">
        <v>2.7661860471263788E-2</v>
      </c>
      <c r="AZ771" s="45">
        <v>4.3202618967066841E-2</v>
      </c>
      <c r="BA771" s="45">
        <v>4.8145813879447878E-2</v>
      </c>
      <c r="BC771" s="22">
        <v>-1.1319051391884505</v>
      </c>
      <c r="BD771" s="22">
        <v>1.2890701961217104</v>
      </c>
      <c r="BE771" s="22">
        <v>1.5593873768190358</v>
      </c>
      <c r="BF771" s="22">
        <v>-0.4828272113700649</v>
      </c>
      <c r="BG771" s="22">
        <v>-1.3176979115718526</v>
      </c>
      <c r="BH771" s="22">
        <v>-0.61422117403138754</v>
      </c>
      <c r="BI771" s="22">
        <v>0.21691352452303486</v>
      </c>
      <c r="BJ771" s="22">
        <v>0.48128033869797371</v>
      </c>
    </row>
    <row r="772" spans="1:62" s="2" customFormat="1" ht="16.5" thickTop="1" thickBot="1" x14ac:dyDescent="0.3">
      <c r="A772" s="1" t="s">
        <v>2145</v>
      </c>
      <c r="B772" s="1" t="s">
        <v>1511</v>
      </c>
      <c r="C772" s="1" t="s">
        <v>2088</v>
      </c>
      <c r="D772" s="1" t="s">
        <v>2123</v>
      </c>
      <c r="E772" s="57" t="s">
        <v>2146</v>
      </c>
      <c r="F772" s="57"/>
      <c r="G772" s="6" t="s">
        <v>2147</v>
      </c>
      <c r="I772" s="8">
        <v>107489985.25966078</v>
      </c>
      <c r="J772" s="4">
        <v>26.679627010641394</v>
      </c>
      <c r="K772" s="8"/>
      <c r="L772" s="4"/>
      <c r="M772" s="8">
        <v>63484300.330380641</v>
      </c>
      <c r="N772" s="4">
        <v>25.919896521672321</v>
      </c>
      <c r="O772" s="8">
        <v>89651567.500783667</v>
      </c>
      <c r="P772" s="4">
        <v>26.417825472133263</v>
      </c>
      <c r="Q772" s="8">
        <v>93176014.010106951</v>
      </c>
      <c r="R772" s="4">
        <v>26.4734552787226</v>
      </c>
      <c r="S772" s="8"/>
      <c r="T772" s="4"/>
      <c r="U772" s="8">
        <v>162289912.78774226</v>
      </c>
      <c r="V772" s="4">
        <v>27.273998090325765</v>
      </c>
      <c r="W772" s="8">
        <v>165356536.85096455</v>
      </c>
      <c r="X772" s="4">
        <v>27.30100483816927</v>
      </c>
      <c r="Y772" s="1"/>
      <c r="Z772" s="37">
        <v>9.6386463108703944E-3</v>
      </c>
      <c r="AA772" s="1"/>
      <c r="AB772" s="31">
        <v>1.1553908664704439E-2</v>
      </c>
      <c r="AC772" s="31" t="s">
        <v>2487</v>
      </c>
      <c r="AD772" s="31">
        <v>5.661604871752773E-3</v>
      </c>
      <c r="AE772" s="31">
        <v>9.4701192769755943E-3</v>
      </c>
      <c r="AF772" s="31">
        <v>9.0461114907545159E-3</v>
      </c>
      <c r="AG772" s="31" t="s">
        <v>2487</v>
      </c>
      <c r="AH772" s="31">
        <v>2.0267986508851924E-2</v>
      </c>
      <c r="AI772" s="31">
        <v>2.1109439673923907E-2</v>
      </c>
      <c r="AK772" s="31">
        <v>-0.22336767564486432</v>
      </c>
      <c r="AL772" s="31" t="s">
        <v>2487</v>
      </c>
      <c r="AM772" s="31">
        <v>-1.2376480167375603</v>
      </c>
      <c r="AN772" s="31">
        <v>-0.58206381305026478</v>
      </c>
      <c r="AO772" s="31">
        <v>-0.65505101417670908</v>
      </c>
      <c r="AP772" s="31" t="s">
        <v>2487</v>
      </c>
      <c r="AQ772" s="31">
        <v>1.2766428734790272</v>
      </c>
      <c r="AR772" s="31">
        <v>1.4214876461303716</v>
      </c>
      <c r="AS772" s="1"/>
      <c r="AT772" s="45">
        <v>1.1553908664704439E-2</v>
      </c>
      <c r="AU772" s="45" t="s">
        <v>2487</v>
      </c>
      <c r="AV772" s="45">
        <v>5.661604871752773E-3</v>
      </c>
      <c r="AW772" s="45">
        <v>9.4701192769755943E-3</v>
      </c>
      <c r="AX772" s="45">
        <v>9.0461114907545159E-3</v>
      </c>
      <c r="AY772" s="45" t="s">
        <v>2487</v>
      </c>
      <c r="AZ772" s="45">
        <v>2.0267986508851924E-2</v>
      </c>
      <c r="BA772" s="45">
        <v>2.1109439673923907E-2</v>
      </c>
      <c r="BC772" s="22">
        <v>-0.22336767564486432</v>
      </c>
      <c r="BD772" s="22" t="s">
        <v>2487</v>
      </c>
      <c r="BE772" s="22">
        <v>-1.2376480167375603</v>
      </c>
      <c r="BF772" s="22">
        <v>-0.58206381305026478</v>
      </c>
      <c r="BG772" s="22">
        <v>-0.65505101417670908</v>
      </c>
      <c r="BH772" s="22" t="s">
        <v>2487</v>
      </c>
      <c r="BI772" s="22">
        <v>1.2766428734790272</v>
      </c>
      <c r="BJ772" s="22">
        <v>1.4214876461303716</v>
      </c>
    </row>
    <row r="773" spans="1:62" s="2" customFormat="1" ht="16.5" thickTop="1" thickBot="1" x14ac:dyDescent="0.3">
      <c r="A773" s="1" t="s">
        <v>2148</v>
      </c>
      <c r="B773" s="1" t="s">
        <v>1511</v>
      </c>
      <c r="C773" s="1" t="s">
        <v>2088</v>
      </c>
      <c r="D773" s="1" t="s">
        <v>2123</v>
      </c>
      <c r="E773" s="57" t="s">
        <v>2149</v>
      </c>
      <c r="F773" s="57"/>
      <c r="G773" s="6" t="s">
        <v>2521</v>
      </c>
      <c r="I773" s="8">
        <v>80758965.500029743</v>
      </c>
      <c r="J773" s="4">
        <v>26.267119094475579</v>
      </c>
      <c r="K773" s="8"/>
      <c r="L773" s="4"/>
      <c r="M773" s="8"/>
      <c r="N773" s="4"/>
      <c r="O773" s="8">
        <v>8660149.2772331294</v>
      </c>
      <c r="P773" s="4">
        <v>23.045960462598092</v>
      </c>
      <c r="Q773" s="8"/>
      <c r="R773" s="4"/>
      <c r="S773" s="8"/>
      <c r="T773" s="4"/>
      <c r="U773" s="8">
        <v>19339683.38749893</v>
      </c>
      <c r="V773" s="4">
        <v>24.205060840669304</v>
      </c>
      <c r="W773" s="8">
        <v>27107986.168477047</v>
      </c>
      <c r="X773" s="4">
        <v>24.692214604658776</v>
      </c>
      <c r="Y773" s="1"/>
      <c r="Z773" s="37">
        <v>1.9339158219087327E-3</v>
      </c>
      <c r="AA773" s="1"/>
      <c r="AB773" s="31">
        <v>8.6806385635772414E-3</v>
      </c>
      <c r="AC773" s="31" t="s">
        <v>2487</v>
      </c>
      <c r="AD773" s="31" t="s">
        <v>2487</v>
      </c>
      <c r="AE773" s="31">
        <v>9.1479322557405174E-4</v>
      </c>
      <c r="AF773" s="31" t="s">
        <v>2487</v>
      </c>
      <c r="AG773" s="31" t="s">
        <v>2487</v>
      </c>
      <c r="AH773" s="31">
        <v>2.4152853079412212E-3</v>
      </c>
      <c r="AI773" s="31">
        <v>3.4606094781773488E-3</v>
      </c>
      <c r="AK773" s="31">
        <v>1.6469262912241813</v>
      </c>
      <c r="AL773" s="31" t="s">
        <v>2487</v>
      </c>
      <c r="AM773" s="31" t="s">
        <v>2487</v>
      </c>
      <c r="AN773" s="31">
        <v>-1.0105197842100218</v>
      </c>
      <c r="AO773" s="31" t="s">
        <v>2487</v>
      </c>
      <c r="AP773" s="31" t="s">
        <v>2487</v>
      </c>
      <c r="AQ773" s="31">
        <v>-0.49705645575645524</v>
      </c>
      <c r="AR773" s="31">
        <v>-0.13935005125770386</v>
      </c>
      <c r="AS773" s="1"/>
      <c r="AT773" s="45">
        <v>8.6806385635772414E-3</v>
      </c>
      <c r="AU773" s="45" t="s">
        <v>2487</v>
      </c>
      <c r="AV773" s="45" t="s">
        <v>2487</v>
      </c>
      <c r="AW773" s="45">
        <v>9.1479322557405174E-4</v>
      </c>
      <c r="AX773" s="45" t="s">
        <v>2487</v>
      </c>
      <c r="AY773" s="45" t="s">
        <v>2487</v>
      </c>
      <c r="AZ773" s="45">
        <v>2.4152853079412212E-3</v>
      </c>
      <c r="BA773" s="45">
        <v>3.4606094781773488E-3</v>
      </c>
      <c r="BC773" s="22">
        <v>1.6469262912241813</v>
      </c>
      <c r="BD773" s="22" t="s">
        <v>2487</v>
      </c>
      <c r="BE773" s="22" t="s">
        <v>2487</v>
      </c>
      <c r="BF773" s="22">
        <v>-1.0105197842100218</v>
      </c>
      <c r="BG773" s="22" t="s">
        <v>2487</v>
      </c>
      <c r="BH773" s="22" t="s">
        <v>2487</v>
      </c>
      <c r="BI773" s="22">
        <v>-0.49705645575645524</v>
      </c>
      <c r="BJ773" s="22">
        <v>-0.13935005125770386</v>
      </c>
    </row>
    <row r="774" spans="1:62" s="2" customFormat="1" ht="16.5" thickTop="1" thickBot="1" x14ac:dyDescent="0.3">
      <c r="A774" s="1" t="s">
        <v>2150</v>
      </c>
      <c r="B774" s="1" t="s">
        <v>1511</v>
      </c>
      <c r="C774" s="1" t="s">
        <v>2088</v>
      </c>
      <c r="D774" s="1" t="s">
        <v>2123</v>
      </c>
      <c r="E774" s="57" t="s">
        <v>2151</v>
      </c>
      <c r="F774" s="57"/>
      <c r="G774" s="6" t="s">
        <v>2152</v>
      </c>
      <c r="I774" s="8">
        <v>31308984.477128513</v>
      </c>
      <c r="J774" s="4">
        <v>24.900073378897929</v>
      </c>
      <c r="K774" s="8"/>
      <c r="L774" s="4"/>
      <c r="M774" s="8"/>
      <c r="N774" s="4"/>
      <c r="O774" s="8">
        <v>45077393.796987377</v>
      </c>
      <c r="P774" s="4">
        <v>25.4259007710071</v>
      </c>
      <c r="Q774" s="8"/>
      <c r="R774" s="4"/>
      <c r="S774" s="8"/>
      <c r="T774" s="4"/>
      <c r="U774" s="8"/>
      <c r="V774" s="4"/>
      <c r="W774" s="8"/>
      <c r="X774" s="4"/>
      <c r="Y774" s="1"/>
      <c r="Z774" s="37">
        <v>1.0158731599827723E-3</v>
      </c>
      <c r="AA774" s="1"/>
      <c r="AB774" s="31">
        <v>3.3653474429226424E-3</v>
      </c>
      <c r="AC774" s="31" t="s">
        <v>2487</v>
      </c>
      <c r="AD774" s="31" t="s">
        <v>2487</v>
      </c>
      <c r="AE774" s="31">
        <v>4.761637836939535E-3</v>
      </c>
      <c r="AF774" s="31" t="s">
        <v>2487</v>
      </c>
      <c r="AG774" s="31" t="s">
        <v>2487</v>
      </c>
      <c r="AH774" s="31" t="s">
        <v>2487</v>
      </c>
      <c r="AI774" s="31" t="s">
        <v>2487</v>
      </c>
      <c r="AK774" s="31">
        <v>-1.0000000000000007</v>
      </c>
      <c r="AL774" s="31" t="s">
        <v>2487</v>
      </c>
      <c r="AM774" s="31" t="s">
        <v>2487</v>
      </c>
      <c r="AN774" s="31">
        <v>0.99999999999999933</v>
      </c>
      <c r="AO774" s="31" t="s">
        <v>2487</v>
      </c>
      <c r="AP774" s="31" t="s">
        <v>2487</v>
      </c>
      <c r="AQ774" s="31" t="s">
        <v>2487</v>
      </c>
      <c r="AR774" s="31" t="s">
        <v>2487</v>
      </c>
      <c r="AS774" s="1"/>
      <c r="AT774" s="45">
        <v>3.3653474429226424E-3</v>
      </c>
      <c r="AU774" s="45" t="s">
        <v>2487</v>
      </c>
      <c r="AV774" s="45" t="s">
        <v>2487</v>
      </c>
      <c r="AW774" s="45">
        <v>4.761637836939535E-3</v>
      </c>
      <c r="AX774" s="45" t="s">
        <v>2487</v>
      </c>
      <c r="AY774" s="45" t="s">
        <v>2487</v>
      </c>
      <c r="AZ774" s="45" t="s">
        <v>2487</v>
      </c>
      <c r="BA774" s="45" t="s">
        <v>2487</v>
      </c>
      <c r="BC774" s="22">
        <v>-1.0000000000000007</v>
      </c>
      <c r="BD774" s="22" t="s">
        <v>2487</v>
      </c>
      <c r="BE774" s="22" t="s">
        <v>2487</v>
      </c>
      <c r="BF774" s="22">
        <v>0.99999999999999933</v>
      </c>
      <c r="BG774" s="22" t="s">
        <v>2487</v>
      </c>
      <c r="BH774" s="22" t="s">
        <v>2487</v>
      </c>
      <c r="BI774" s="22" t="s">
        <v>2487</v>
      </c>
      <c r="BJ774" s="22" t="s">
        <v>2487</v>
      </c>
    </row>
    <row r="775" spans="1:62" s="2" customFormat="1" ht="16.5" thickTop="1" thickBot="1" x14ac:dyDescent="0.3">
      <c r="A775" s="1" t="s">
        <v>2153</v>
      </c>
      <c r="B775" s="1" t="s">
        <v>1511</v>
      </c>
      <c r="C775" s="1" t="s">
        <v>2088</v>
      </c>
      <c r="D775" s="1" t="s">
        <v>2123</v>
      </c>
      <c r="E775" s="57" t="s">
        <v>2154</v>
      </c>
      <c r="F775" s="57"/>
      <c r="G775" s="6" t="s">
        <v>2155</v>
      </c>
      <c r="I775" s="8">
        <v>24509491.283726059</v>
      </c>
      <c r="J775" s="4">
        <v>24.546837204309305</v>
      </c>
      <c r="K775" s="8"/>
      <c r="L775" s="4"/>
      <c r="M775" s="8"/>
      <c r="N775" s="4"/>
      <c r="O775" s="8"/>
      <c r="P775" s="4"/>
      <c r="Q775" s="8"/>
      <c r="R775" s="4"/>
      <c r="S775" s="8"/>
      <c r="T775" s="4"/>
      <c r="U775" s="8">
        <v>72367080.968302548</v>
      </c>
      <c r="V775" s="4">
        <v>26.108830243785494</v>
      </c>
      <c r="W775" s="8">
        <v>69149097.478017956</v>
      </c>
      <c r="X775" s="4">
        <v>26.043207085905674</v>
      </c>
      <c r="Y775" s="1"/>
      <c r="Z775" s="37">
        <v>2.5624764862294423E-3</v>
      </c>
      <c r="AA775" s="1"/>
      <c r="AB775" s="31">
        <v>2.6344819289580218E-3</v>
      </c>
      <c r="AC775" s="31" t="s">
        <v>2487</v>
      </c>
      <c r="AD775" s="31" t="s">
        <v>2487</v>
      </c>
      <c r="AE775" s="31" t="s">
        <v>2487</v>
      </c>
      <c r="AF775" s="31" t="s">
        <v>2487</v>
      </c>
      <c r="AG775" s="31" t="s">
        <v>2487</v>
      </c>
      <c r="AH775" s="31">
        <v>9.0377460653939864E-3</v>
      </c>
      <c r="AI775" s="31">
        <v>8.8275838954835328E-3</v>
      </c>
      <c r="AK775" s="31">
        <v>-1.4136234253124107</v>
      </c>
      <c r="AL775" s="31" t="s">
        <v>2487</v>
      </c>
      <c r="AM775" s="31" t="s">
        <v>2487</v>
      </c>
      <c r="AN775" s="31" t="s">
        <v>2487</v>
      </c>
      <c r="AO775" s="31" t="s">
        <v>2487</v>
      </c>
      <c r="AP775" s="31" t="s">
        <v>2487</v>
      </c>
      <c r="AQ775" s="31">
        <v>0.74218979281895103</v>
      </c>
      <c r="AR775" s="31">
        <v>0.67143363249346077</v>
      </c>
      <c r="AS775" s="1"/>
      <c r="AT775" s="45">
        <v>2.6344819289580218E-3</v>
      </c>
      <c r="AU775" s="45" t="s">
        <v>2487</v>
      </c>
      <c r="AV775" s="45" t="s">
        <v>2487</v>
      </c>
      <c r="AW775" s="45" t="s">
        <v>2487</v>
      </c>
      <c r="AX775" s="45" t="s">
        <v>2487</v>
      </c>
      <c r="AY775" s="45" t="s">
        <v>2487</v>
      </c>
      <c r="AZ775" s="45">
        <v>9.0377460653939864E-3</v>
      </c>
      <c r="BA775" s="45">
        <v>8.8275838954835328E-3</v>
      </c>
      <c r="BC775" s="22">
        <v>-1.4136234253124107</v>
      </c>
      <c r="BD775" s="22" t="s">
        <v>2487</v>
      </c>
      <c r="BE775" s="22" t="s">
        <v>2487</v>
      </c>
      <c r="BF775" s="22" t="s">
        <v>2487</v>
      </c>
      <c r="BG775" s="22" t="s">
        <v>2487</v>
      </c>
      <c r="BH775" s="22" t="s">
        <v>2487</v>
      </c>
      <c r="BI775" s="22">
        <v>0.74218979281895103</v>
      </c>
      <c r="BJ775" s="22">
        <v>0.67143363249346077</v>
      </c>
    </row>
    <row r="776" spans="1:62" s="2" customFormat="1" ht="16.5" thickTop="1" thickBot="1" x14ac:dyDescent="0.3">
      <c r="A776" s="1" t="s">
        <v>2156</v>
      </c>
      <c r="B776" s="1" t="s">
        <v>1511</v>
      </c>
      <c r="C776" s="1" t="s">
        <v>2088</v>
      </c>
      <c r="D776" s="1" t="s">
        <v>2157</v>
      </c>
      <c r="E776" s="57" t="s">
        <v>2158</v>
      </c>
      <c r="F776" s="57"/>
      <c r="G776" s="6" t="s">
        <v>2159</v>
      </c>
      <c r="I776" s="8"/>
      <c r="J776" s="4"/>
      <c r="K776" s="8"/>
      <c r="L776" s="4"/>
      <c r="M776" s="8">
        <v>38874641.670661785</v>
      </c>
      <c r="N776" s="4">
        <v>25.212326041388106</v>
      </c>
      <c r="O776" s="8"/>
      <c r="P776" s="4"/>
      <c r="Q776" s="8"/>
      <c r="R776" s="4"/>
      <c r="S776" s="8"/>
      <c r="T776" s="4"/>
      <c r="U776" s="8"/>
      <c r="V776" s="4"/>
      <c r="W776" s="8"/>
      <c r="X776" s="4"/>
      <c r="Y776" s="1"/>
      <c r="Z776" s="37">
        <v>4.3336080638218811E-4</v>
      </c>
      <c r="AA776" s="1"/>
      <c r="AB776" s="31" t="s">
        <v>2487</v>
      </c>
      <c r="AC776" s="31" t="s">
        <v>2487</v>
      </c>
      <c r="AD776" s="31">
        <v>3.4668864510575049E-3</v>
      </c>
      <c r="AE776" s="31" t="s">
        <v>2487</v>
      </c>
      <c r="AF776" s="31" t="s">
        <v>2487</v>
      </c>
      <c r="AG776" s="31" t="s">
        <v>2487</v>
      </c>
      <c r="AH776" s="31" t="s">
        <v>2487</v>
      </c>
      <c r="AI776" s="31" t="s">
        <v>2487</v>
      </c>
      <c r="AK776" s="31" t="s">
        <v>2487</v>
      </c>
      <c r="AL776" s="31" t="s">
        <v>2487</v>
      </c>
      <c r="AM776" s="31" t="s">
        <v>2487</v>
      </c>
      <c r="AN776" s="31" t="s">
        <v>2487</v>
      </c>
      <c r="AO776" s="31" t="s">
        <v>2487</v>
      </c>
      <c r="AP776" s="31" t="s">
        <v>2487</v>
      </c>
      <c r="AQ776" s="31" t="s">
        <v>2487</v>
      </c>
      <c r="AR776" s="31" t="s">
        <v>2487</v>
      </c>
      <c r="AS776" s="1"/>
      <c r="AT776" s="45" t="s">
        <v>2487</v>
      </c>
      <c r="AU776" s="45" t="s">
        <v>2487</v>
      </c>
      <c r="AV776" s="45">
        <v>3.4668864510575049E-3</v>
      </c>
      <c r="AW776" s="45" t="s">
        <v>2487</v>
      </c>
      <c r="AX776" s="45" t="s">
        <v>2487</v>
      </c>
      <c r="AY776" s="45" t="s">
        <v>2487</v>
      </c>
      <c r="AZ776" s="45" t="s">
        <v>2487</v>
      </c>
      <c r="BA776" s="45" t="s">
        <v>2487</v>
      </c>
      <c r="BC776" s="22" t="s">
        <v>2487</v>
      </c>
      <c r="BD776" s="22" t="s">
        <v>2487</v>
      </c>
      <c r="BE776" s="22" t="s">
        <v>2487</v>
      </c>
      <c r="BF776" s="22" t="s">
        <v>2487</v>
      </c>
      <c r="BG776" s="22" t="s">
        <v>2487</v>
      </c>
      <c r="BH776" s="22" t="s">
        <v>2487</v>
      </c>
      <c r="BI776" s="22" t="s">
        <v>2487</v>
      </c>
      <c r="BJ776" s="22" t="s">
        <v>2487</v>
      </c>
    </row>
    <row r="777" spans="1:62" s="2" customFormat="1" ht="16.5" thickTop="1" thickBot="1" x14ac:dyDescent="0.3">
      <c r="A777" s="1" t="s">
        <v>2160</v>
      </c>
      <c r="B777" s="1" t="s">
        <v>1511</v>
      </c>
      <c r="C777" s="1" t="s">
        <v>2088</v>
      </c>
      <c r="D777" s="1" t="s">
        <v>2157</v>
      </c>
      <c r="E777" s="57" t="s">
        <v>2161</v>
      </c>
      <c r="F777" s="57"/>
      <c r="G777" s="6" t="s">
        <v>2162</v>
      </c>
      <c r="I777" s="8"/>
      <c r="J777" s="4"/>
      <c r="K777" s="8"/>
      <c r="L777" s="4"/>
      <c r="M777" s="8"/>
      <c r="N777" s="4"/>
      <c r="O777" s="8"/>
      <c r="P777" s="4"/>
      <c r="Q777" s="8"/>
      <c r="R777" s="4"/>
      <c r="S777" s="8"/>
      <c r="T777" s="4"/>
      <c r="U777" s="8">
        <v>34707905.954996429</v>
      </c>
      <c r="V777" s="4">
        <v>25.048760989347098</v>
      </c>
      <c r="W777" s="8">
        <v>35182924.863146745</v>
      </c>
      <c r="X777" s="4">
        <v>25.06837208761705</v>
      </c>
      <c r="Y777" s="1"/>
      <c r="Z777" s="37">
        <v>1.1032552515564645E-3</v>
      </c>
      <c r="AA777" s="1"/>
      <c r="AB777" s="31" t="s">
        <v>2487</v>
      </c>
      <c r="AC777" s="31" t="s">
        <v>2487</v>
      </c>
      <c r="AD777" s="31" t="s">
        <v>2487</v>
      </c>
      <c r="AE777" s="31" t="s">
        <v>2487</v>
      </c>
      <c r="AF777" s="31" t="s">
        <v>2487</v>
      </c>
      <c r="AG777" s="31" t="s">
        <v>2487</v>
      </c>
      <c r="AH777" s="31">
        <v>4.3345846797417289E-3</v>
      </c>
      <c r="AI777" s="31">
        <v>4.4914573327099862E-3</v>
      </c>
      <c r="AK777" s="31" t="s">
        <v>2487</v>
      </c>
      <c r="AL777" s="31" t="s">
        <v>2487</v>
      </c>
      <c r="AM777" s="31" t="s">
        <v>2487</v>
      </c>
      <c r="AN777" s="31" t="s">
        <v>2487</v>
      </c>
      <c r="AO777" s="31" t="s">
        <v>2487</v>
      </c>
      <c r="AP777" s="31" t="s">
        <v>2487</v>
      </c>
      <c r="AQ777" s="31">
        <v>-1.0000000000000056</v>
      </c>
      <c r="AR777" s="31">
        <v>0.99999999999999445</v>
      </c>
      <c r="AS777" s="1"/>
      <c r="AT777" s="45" t="s">
        <v>2487</v>
      </c>
      <c r="AU777" s="45" t="s">
        <v>2487</v>
      </c>
      <c r="AV777" s="45" t="s">
        <v>2487</v>
      </c>
      <c r="AW777" s="45" t="s">
        <v>2487</v>
      </c>
      <c r="AX777" s="45" t="s">
        <v>2487</v>
      </c>
      <c r="AY777" s="45" t="s">
        <v>2487</v>
      </c>
      <c r="AZ777" s="45">
        <v>4.3345846797417289E-3</v>
      </c>
      <c r="BA777" s="45">
        <v>4.4914573327099862E-3</v>
      </c>
      <c r="BC777" s="22" t="s">
        <v>2487</v>
      </c>
      <c r="BD777" s="22" t="s">
        <v>2487</v>
      </c>
      <c r="BE777" s="22" t="s">
        <v>2487</v>
      </c>
      <c r="BF777" s="22" t="s">
        <v>2487</v>
      </c>
      <c r="BG777" s="22" t="s">
        <v>2487</v>
      </c>
      <c r="BH777" s="22" t="s">
        <v>2487</v>
      </c>
      <c r="BI777" s="22">
        <v>-1.0000000000000056</v>
      </c>
      <c r="BJ777" s="22">
        <v>0.99999999999999445</v>
      </c>
    </row>
    <row r="778" spans="1:62" s="2" customFormat="1" ht="16.5" thickTop="1" thickBot="1" x14ac:dyDescent="0.3">
      <c r="A778" s="1" t="s">
        <v>2163</v>
      </c>
      <c r="B778" s="1" t="s">
        <v>1511</v>
      </c>
      <c r="C778" s="1" t="s">
        <v>2088</v>
      </c>
      <c r="D778" s="1" t="s">
        <v>2157</v>
      </c>
      <c r="E778" s="57" t="s">
        <v>2164</v>
      </c>
      <c r="F778" s="57"/>
      <c r="G778" s="6" t="s">
        <v>2165</v>
      </c>
      <c r="I778" s="8"/>
      <c r="J778" s="4"/>
      <c r="K778" s="8">
        <v>32616996.990548845</v>
      </c>
      <c r="L778" s="4">
        <v>24.959120625100155</v>
      </c>
      <c r="M778" s="8">
        <v>26606995.052963927</v>
      </c>
      <c r="N778" s="4">
        <v>24.665302248341529</v>
      </c>
      <c r="O778" s="8">
        <v>31028987.820298836</v>
      </c>
      <c r="P778" s="4">
        <v>24.887113300477061</v>
      </c>
      <c r="Q778" s="8"/>
      <c r="R778" s="4"/>
      <c r="S778" s="8"/>
      <c r="T778" s="4"/>
      <c r="U778" s="8">
        <v>31193673.525380656</v>
      </c>
      <c r="V778" s="4">
        <v>24.894750126021794</v>
      </c>
      <c r="W778" s="8">
        <v>23103368.191127758</v>
      </c>
      <c r="X778" s="4">
        <v>24.461599858641097</v>
      </c>
      <c r="Y778" s="1"/>
      <c r="Z778" s="37">
        <v>1.940168093976244E-3</v>
      </c>
      <c r="AA778" s="1"/>
      <c r="AB778" s="31" t="s">
        <v>2487</v>
      </c>
      <c r="AC778" s="31">
        <v>3.025751701773514E-3</v>
      </c>
      <c r="AD778" s="31">
        <v>2.3728432388893167E-3</v>
      </c>
      <c r="AE778" s="31">
        <v>3.2776695811758596E-3</v>
      </c>
      <c r="AF778" s="31" t="s">
        <v>2487</v>
      </c>
      <c r="AG778" s="31" t="s">
        <v>2487</v>
      </c>
      <c r="AH778" s="31">
        <v>3.8957008683641304E-3</v>
      </c>
      <c r="AI778" s="31">
        <v>2.9493793616071312E-3</v>
      </c>
      <c r="AK778" s="31" t="s">
        <v>2487</v>
      </c>
      <c r="AL778" s="31">
        <v>-0.1588512423384853</v>
      </c>
      <c r="AM778" s="31">
        <v>-1.4797752727519429</v>
      </c>
      <c r="AN778" s="31">
        <v>0.35081343427389033</v>
      </c>
      <c r="AO778" s="31" t="s">
        <v>2487</v>
      </c>
      <c r="AP778" s="31" t="s">
        <v>2487</v>
      </c>
      <c r="AQ778" s="31">
        <v>1.6011761194013812</v>
      </c>
      <c r="AR778" s="31">
        <v>-0.31336303858484338</v>
      </c>
      <c r="AS778" s="1"/>
      <c r="AT778" s="45" t="s">
        <v>2487</v>
      </c>
      <c r="AU778" s="45">
        <v>3.025751701773514E-3</v>
      </c>
      <c r="AV778" s="45">
        <v>2.3728432388893167E-3</v>
      </c>
      <c r="AW778" s="45">
        <v>3.2776695811758596E-3</v>
      </c>
      <c r="AX778" s="45" t="s">
        <v>2487</v>
      </c>
      <c r="AY778" s="45" t="s">
        <v>2487</v>
      </c>
      <c r="AZ778" s="45">
        <v>3.8957008683641304E-3</v>
      </c>
      <c r="BA778" s="45">
        <v>2.9493793616071312E-3</v>
      </c>
      <c r="BC778" s="22" t="s">
        <v>2487</v>
      </c>
      <c r="BD778" s="22">
        <v>-0.1588512423384853</v>
      </c>
      <c r="BE778" s="22">
        <v>-1.4797752727519429</v>
      </c>
      <c r="BF778" s="22">
        <v>0.35081343427389033</v>
      </c>
      <c r="BG778" s="22" t="s">
        <v>2487</v>
      </c>
      <c r="BH778" s="22" t="s">
        <v>2487</v>
      </c>
      <c r="BI778" s="22">
        <v>1.6011761194013812</v>
      </c>
      <c r="BJ778" s="22">
        <v>-0.31336303858484338</v>
      </c>
    </row>
    <row r="779" spans="1:62" s="2" customFormat="1" ht="16.5" thickTop="1" thickBot="1" x14ac:dyDescent="0.3">
      <c r="A779" s="1" t="s">
        <v>2166</v>
      </c>
      <c r="B779" s="1" t="s">
        <v>1511</v>
      </c>
      <c r="C779" s="1" t="s">
        <v>2088</v>
      </c>
      <c r="D779" s="1" t="s">
        <v>2157</v>
      </c>
      <c r="E779" s="57" t="s">
        <v>2167</v>
      </c>
      <c r="F779" s="57"/>
      <c r="G779" s="6" t="s">
        <v>2168</v>
      </c>
      <c r="I779" s="8"/>
      <c r="J779" s="4"/>
      <c r="K779" s="8"/>
      <c r="L779" s="4"/>
      <c r="M779" s="8"/>
      <c r="N779" s="4"/>
      <c r="O779" s="8"/>
      <c r="P779" s="4"/>
      <c r="Q779" s="8"/>
      <c r="R779" s="4"/>
      <c r="S779" s="8"/>
      <c r="T779" s="4"/>
      <c r="U779" s="8">
        <v>67008196.964122556</v>
      </c>
      <c r="V779" s="4">
        <v>25.997834252261853</v>
      </c>
      <c r="W779" s="8">
        <v>69429396.515920416</v>
      </c>
      <c r="X779" s="4">
        <v>26.049043295721066</v>
      </c>
      <c r="Y779" s="1"/>
      <c r="Z779" s="37">
        <v>2.1539818981280859E-3</v>
      </c>
      <c r="AA779" s="1"/>
      <c r="AB779" s="31" t="s">
        <v>2487</v>
      </c>
      <c r="AC779" s="31" t="s">
        <v>2487</v>
      </c>
      <c r="AD779" s="31" t="s">
        <v>2487</v>
      </c>
      <c r="AE779" s="31" t="s">
        <v>2487</v>
      </c>
      <c r="AF779" s="31" t="s">
        <v>2487</v>
      </c>
      <c r="AG779" s="31" t="s">
        <v>2487</v>
      </c>
      <c r="AH779" s="31">
        <v>8.3684882733753435E-3</v>
      </c>
      <c r="AI779" s="31">
        <v>8.8633669116493456E-3</v>
      </c>
      <c r="AK779" s="31" t="s">
        <v>2487</v>
      </c>
      <c r="AL779" s="31" t="s">
        <v>2487</v>
      </c>
      <c r="AM779" s="31" t="s">
        <v>2487</v>
      </c>
      <c r="AN779" s="31" t="s">
        <v>2487</v>
      </c>
      <c r="AO779" s="31" t="s">
        <v>2487</v>
      </c>
      <c r="AP779" s="31" t="s">
        <v>2487</v>
      </c>
      <c r="AQ779" s="31">
        <v>-0.99999999999999645</v>
      </c>
      <c r="AR779" s="31">
        <v>1.0000000000000036</v>
      </c>
      <c r="AS779" s="1"/>
      <c r="AT779" s="45" t="s">
        <v>2487</v>
      </c>
      <c r="AU779" s="45" t="s">
        <v>2487</v>
      </c>
      <c r="AV779" s="45" t="s">
        <v>2487</v>
      </c>
      <c r="AW779" s="45" t="s">
        <v>2487</v>
      </c>
      <c r="AX779" s="45" t="s">
        <v>2487</v>
      </c>
      <c r="AY779" s="45" t="s">
        <v>2487</v>
      </c>
      <c r="AZ779" s="45">
        <v>8.3684882733753435E-3</v>
      </c>
      <c r="BA779" s="45">
        <v>8.8633669116493456E-3</v>
      </c>
      <c r="BC779" s="22" t="s">
        <v>2487</v>
      </c>
      <c r="BD779" s="22" t="s">
        <v>2487</v>
      </c>
      <c r="BE779" s="22" t="s">
        <v>2487</v>
      </c>
      <c r="BF779" s="22" t="s">
        <v>2487</v>
      </c>
      <c r="BG779" s="22" t="s">
        <v>2487</v>
      </c>
      <c r="BH779" s="22" t="s">
        <v>2487</v>
      </c>
      <c r="BI779" s="22">
        <v>-0.99999999999999645</v>
      </c>
      <c r="BJ779" s="22">
        <v>1.0000000000000036</v>
      </c>
    </row>
    <row r="780" spans="1:62" s="2" customFormat="1" ht="16.5" thickTop="1" thickBot="1" x14ac:dyDescent="0.3">
      <c r="A780" s="1" t="s">
        <v>2169</v>
      </c>
      <c r="B780" s="1" t="s">
        <v>1511</v>
      </c>
      <c r="C780" s="1" t="s">
        <v>2088</v>
      </c>
      <c r="D780" s="1" t="s">
        <v>2157</v>
      </c>
      <c r="E780" s="57" t="s">
        <v>2170</v>
      </c>
      <c r="F780" s="57"/>
      <c r="G780" s="6" t="s">
        <v>28</v>
      </c>
      <c r="I780" s="8"/>
      <c r="J780" s="4"/>
      <c r="K780" s="8"/>
      <c r="L780" s="4"/>
      <c r="M780" s="8"/>
      <c r="N780" s="4"/>
      <c r="O780" s="8">
        <v>78842247.636237249</v>
      </c>
      <c r="P780" s="4">
        <v>26.232465569555799</v>
      </c>
      <c r="Q780" s="8">
        <v>51373666.309460133</v>
      </c>
      <c r="R780" s="4">
        <v>25.614525700281707</v>
      </c>
      <c r="S780" s="8"/>
      <c r="T780" s="4"/>
      <c r="U780" s="8">
        <v>77560766.189358145</v>
      </c>
      <c r="V780" s="4">
        <v>26.208823719488727</v>
      </c>
      <c r="W780" s="8"/>
      <c r="X780" s="4"/>
      <c r="Y780" s="1"/>
      <c r="Z780" s="37">
        <v>2.8752942406526549E-3</v>
      </c>
      <c r="AA780" s="1"/>
      <c r="AB780" s="31" t="s">
        <v>2487</v>
      </c>
      <c r="AC780" s="31" t="s">
        <v>2487</v>
      </c>
      <c r="AD780" s="31" t="s">
        <v>2487</v>
      </c>
      <c r="AE780" s="31">
        <v>8.3283037875884012E-3</v>
      </c>
      <c r="AF780" s="31">
        <v>4.9876775483633081E-3</v>
      </c>
      <c r="AG780" s="31" t="s">
        <v>2487</v>
      </c>
      <c r="AH780" s="31">
        <v>9.6863725892695311E-3</v>
      </c>
      <c r="AI780" s="31" t="s">
        <v>2487</v>
      </c>
      <c r="AK780" s="31" t="s">
        <v>2487</v>
      </c>
      <c r="AL780" s="31" t="s">
        <v>2487</v>
      </c>
      <c r="AM780" s="31" t="s">
        <v>2487</v>
      </c>
      <c r="AN780" s="31">
        <v>0.33472211973241861</v>
      </c>
      <c r="AO780" s="31">
        <v>-1.3573067842256763</v>
      </c>
      <c r="AP780" s="31" t="s">
        <v>2487</v>
      </c>
      <c r="AQ780" s="31">
        <v>1.0225846644932581</v>
      </c>
      <c r="AR780" s="31" t="s">
        <v>2487</v>
      </c>
      <c r="AS780" s="1"/>
      <c r="AT780" s="45" t="s">
        <v>2487</v>
      </c>
      <c r="AU780" s="45" t="s">
        <v>2487</v>
      </c>
      <c r="AV780" s="45" t="s">
        <v>2487</v>
      </c>
      <c r="AW780" s="45">
        <v>8.3283037875884012E-3</v>
      </c>
      <c r="AX780" s="45">
        <v>4.9876775483633081E-3</v>
      </c>
      <c r="AY780" s="45" t="s">
        <v>2487</v>
      </c>
      <c r="AZ780" s="45">
        <v>9.6863725892695311E-3</v>
      </c>
      <c r="BA780" s="45" t="s">
        <v>2487</v>
      </c>
      <c r="BC780" s="22" t="s">
        <v>2487</v>
      </c>
      <c r="BD780" s="22" t="s">
        <v>2487</v>
      </c>
      <c r="BE780" s="22" t="s">
        <v>2487</v>
      </c>
      <c r="BF780" s="22">
        <v>0.33472211973241861</v>
      </c>
      <c r="BG780" s="22">
        <v>-1.3573067842256763</v>
      </c>
      <c r="BH780" s="22" t="s">
        <v>2487</v>
      </c>
      <c r="BI780" s="22">
        <v>1.0225846644932581</v>
      </c>
      <c r="BJ780" s="22" t="s">
        <v>2487</v>
      </c>
    </row>
    <row r="781" spans="1:62" s="2" customFormat="1" ht="16.5" thickTop="1" thickBot="1" x14ac:dyDescent="0.3">
      <c r="A781" s="1" t="s">
        <v>2171</v>
      </c>
      <c r="B781" s="1" t="s">
        <v>1511</v>
      </c>
      <c r="C781" s="1" t="s">
        <v>2088</v>
      </c>
      <c r="D781" s="1" t="s">
        <v>2157</v>
      </c>
      <c r="E781" s="57" t="s">
        <v>2172</v>
      </c>
      <c r="F781" s="57"/>
      <c r="G781" s="6" t="s">
        <v>28</v>
      </c>
      <c r="I781" s="8"/>
      <c r="J781" s="4"/>
      <c r="K781" s="8">
        <v>19714019.293210763</v>
      </c>
      <c r="L781" s="4">
        <v>24.232718607169915</v>
      </c>
      <c r="M781" s="8"/>
      <c r="N781" s="4"/>
      <c r="O781" s="8">
        <v>11447201.778334888</v>
      </c>
      <c r="P781" s="4">
        <v>23.448491644726676</v>
      </c>
      <c r="Q781" s="8"/>
      <c r="R781" s="4"/>
      <c r="S781" s="8"/>
      <c r="T781" s="4"/>
      <c r="U781" s="8">
        <v>162523374.80834267</v>
      </c>
      <c r="V781" s="4">
        <v>27.276071986746999</v>
      </c>
      <c r="W781" s="8">
        <v>134776717.29267943</v>
      </c>
      <c r="X781" s="4">
        <v>27.005996051259999</v>
      </c>
      <c r="Y781" s="1"/>
      <c r="Z781" s="37">
        <v>5.0675934671008376E-3</v>
      </c>
      <c r="AA781" s="1"/>
      <c r="AB781" s="31" t="s">
        <v>2487</v>
      </c>
      <c r="AC781" s="31">
        <v>1.8287927439338623E-3</v>
      </c>
      <c r="AD781" s="31" t="s">
        <v>2487</v>
      </c>
      <c r="AE781" s="31">
        <v>1.2091965511644947E-3</v>
      </c>
      <c r="AF781" s="31" t="s">
        <v>2487</v>
      </c>
      <c r="AG781" s="31" t="s">
        <v>2487</v>
      </c>
      <c r="AH781" s="31">
        <v>2.0297143004179192E-2</v>
      </c>
      <c r="AI781" s="31">
        <v>1.7205615437529149E-2</v>
      </c>
      <c r="AK781" s="31" t="s">
        <v>2487</v>
      </c>
      <c r="AL781" s="31">
        <v>-0.95607600938450288</v>
      </c>
      <c r="AM781" s="31" t="s">
        <v>2487</v>
      </c>
      <c r="AN781" s="31">
        <v>-1.0273922799398818</v>
      </c>
      <c r="AO781" s="31" t="s">
        <v>2487</v>
      </c>
      <c r="AP781" s="31" t="s">
        <v>2487</v>
      </c>
      <c r="AQ781" s="31">
        <v>1.169653424142574</v>
      </c>
      <c r="AR781" s="31">
        <v>0.81381486518181045</v>
      </c>
      <c r="AS781" s="1"/>
      <c r="AT781" s="45" t="s">
        <v>2487</v>
      </c>
      <c r="AU781" s="45">
        <v>1.8287927439338623E-3</v>
      </c>
      <c r="AV781" s="45" t="s">
        <v>2487</v>
      </c>
      <c r="AW781" s="45">
        <v>1.2091965511644947E-3</v>
      </c>
      <c r="AX781" s="45" t="s">
        <v>2487</v>
      </c>
      <c r="AY781" s="45" t="s">
        <v>2487</v>
      </c>
      <c r="AZ781" s="45">
        <v>2.0297143004179192E-2</v>
      </c>
      <c r="BA781" s="45">
        <v>1.7205615437529149E-2</v>
      </c>
      <c r="BC781" s="22" t="s">
        <v>2487</v>
      </c>
      <c r="BD781" s="22">
        <v>-0.95607600938450288</v>
      </c>
      <c r="BE781" s="22" t="s">
        <v>2487</v>
      </c>
      <c r="BF781" s="22">
        <v>-1.0273922799398818</v>
      </c>
      <c r="BG781" s="22" t="s">
        <v>2487</v>
      </c>
      <c r="BH781" s="22" t="s">
        <v>2487</v>
      </c>
      <c r="BI781" s="22">
        <v>1.169653424142574</v>
      </c>
      <c r="BJ781" s="22">
        <v>0.81381486518181045</v>
      </c>
    </row>
    <row r="782" spans="1:62" s="2" customFormat="1" ht="16.5" thickTop="1" thickBot="1" x14ac:dyDescent="0.3">
      <c r="A782" s="1" t="s">
        <v>2173</v>
      </c>
      <c r="B782" s="1" t="s">
        <v>1511</v>
      </c>
      <c r="C782" s="1" t="s">
        <v>2088</v>
      </c>
      <c r="D782" s="1" t="s">
        <v>2157</v>
      </c>
      <c r="E782" s="57" t="s">
        <v>2174</v>
      </c>
      <c r="F782" s="57"/>
      <c r="G782" s="6" t="s">
        <v>2175</v>
      </c>
      <c r="I782" s="8">
        <v>257313087.93816793</v>
      </c>
      <c r="J782" s="4">
        <v>27.938949599082697</v>
      </c>
      <c r="K782" s="8">
        <v>73541544.721509218</v>
      </c>
      <c r="L782" s="4">
        <v>26.132056144514721</v>
      </c>
      <c r="M782" s="8">
        <v>269543581.02081811</v>
      </c>
      <c r="N782" s="4">
        <v>28.005943312371492</v>
      </c>
      <c r="O782" s="8">
        <v>495362780.29546022</v>
      </c>
      <c r="P782" s="4">
        <v>28.883910233051775</v>
      </c>
      <c r="Q782" s="8">
        <v>159506409.33829436</v>
      </c>
      <c r="R782" s="4">
        <v>27.249039155094017</v>
      </c>
      <c r="S782" s="8">
        <v>105433685.59998964</v>
      </c>
      <c r="T782" s="4">
        <v>26.651760634459187</v>
      </c>
      <c r="U782" s="8">
        <v>398259803.9987247</v>
      </c>
      <c r="V782" s="4">
        <v>28.56913463624495</v>
      </c>
      <c r="W782" s="8">
        <v>275080349.43977809</v>
      </c>
      <c r="X782" s="4">
        <v>28.035277842488568</v>
      </c>
      <c r="Y782" s="1"/>
      <c r="Z782" s="37">
        <v>2.7376953870481946E-2</v>
      </c>
      <c r="AA782" s="1"/>
      <c r="AB782" s="31">
        <v>2.7658129351203483E-2</v>
      </c>
      <c r="AC782" s="31">
        <v>6.8221625110563306E-3</v>
      </c>
      <c r="AD782" s="31">
        <v>2.4038214858089185E-2</v>
      </c>
      <c r="AE782" s="31">
        <v>5.2326409292634588E-2</v>
      </c>
      <c r="AF782" s="31">
        <v>1.5485882044789156E-2</v>
      </c>
      <c r="AG782" s="31">
        <v>7.8303516678698074E-3</v>
      </c>
      <c r="AH782" s="31">
        <v>4.9737683604657371E-2</v>
      </c>
      <c r="AI782" s="31">
        <v>3.5116797633555616E-2</v>
      </c>
      <c r="AK782" s="31">
        <v>1.7193275175643188E-2</v>
      </c>
      <c r="AL782" s="31">
        <v>-1.2568812298769834</v>
      </c>
      <c r="AM782" s="31">
        <v>-0.20415670111923442</v>
      </c>
      <c r="AN782" s="31">
        <v>1.525605474043229</v>
      </c>
      <c r="AO782" s="31">
        <v>-0.72711343644842241</v>
      </c>
      <c r="AP782" s="31">
        <v>-1.1952326339264685</v>
      </c>
      <c r="AQ782" s="31">
        <v>1.367310472667459</v>
      </c>
      <c r="AR782" s="31">
        <v>0.47327477948477581</v>
      </c>
      <c r="AS782" s="1"/>
      <c r="AT782" s="45">
        <v>2.7658129351203483E-2</v>
      </c>
      <c r="AU782" s="45">
        <v>6.8221625110563306E-3</v>
      </c>
      <c r="AV782" s="45">
        <v>2.4038214858089185E-2</v>
      </c>
      <c r="AW782" s="45">
        <v>5.2326409292634588E-2</v>
      </c>
      <c r="AX782" s="45">
        <v>1.5485882044789156E-2</v>
      </c>
      <c r="AY782" s="45">
        <v>7.8303516678698074E-3</v>
      </c>
      <c r="AZ782" s="45">
        <v>4.9737683604657371E-2</v>
      </c>
      <c r="BA782" s="45">
        <v>3.5116797633555616E-2</v>
      </c>
      <c r="BC782" s="22">
        <v>1.7193275175643188E-2</v>
      </c>
      <c r="BD782" s="22">
        <v>-1.2568812298769834</v>
      </c>
      <c r="BE782" s="22">
        <v>-0.20415670111923442</v>
      </c>
      <c r="BF782" s="22">
        <v>1.525605474043229</v>
      </c>
      <c r="BG782" s="22">
        <v>-0.72711343644842241</v>
      </c>
      <c r="BH782" s="22">
        <v>-1.1952326339264685</v>
      </c>
      <c r="BI782" s="22">
        <v>1.367310472667459</v>
      </c>
      <c r="BJ782" s="22">
        <v>0.47327477948477581</v>
      </c>
    </row>
    <row r="783" spans="1:62" s="2" customFormat="1" ht="16.5" thickTop="1" thickBot="1" x14ac:dyDescent="0.3">
      <c r="A783" s="1" t="s">
        <v>2176</v>
      </c>
      <c r="B783" s="1" t="s">
        <v>1511</v>
      </c>
      <c r="C783" s="1" t="s">
        <v>2088</v>
      </c>
      <c r="D783" s="1" t="s">
        <v>2157</v>
      </c>
      <c r="E783" s="57" t="s">
        <v>2177</v>
      </c>
      <c r="F783" s="57"/>
      <c r="G783" s="6" t="s">
        <v>28</v>
      </c>
      <c r="I783" s="8">
        <v>87866889.052866846</v>
      </c>
      <c r="J783" s="4">
        <v>26.388816280109086</v>
      </c>
      <c r="K783" s="8"/>
      <c r="L783" s="4"/>
      <c r="M783" s="8">
        <v>79829093.343948692</v>
      </c>
      <c r="N783" s="4">
        <v>26.250411290028929</v>
      </c>
      <c r="O783" s="8">
        <v>52499665.419581793</v>
      </c>
      <c r="P783" s="4">
        <v>25.645804892722712</v>
      </c>
      <c r="Q783" s="8"/>
      <c r="R783" s="4"/>
      <c r="S783" s="8"/>
      <c r="T783" s="4"/>
      <c r="U783" s="8">
        <v>147530065.98985881</v>
      </c>
      <c r="V783" s="4">
        <v>27.136433758551291</v>
      </c>
      <c r="W783" s="8"/>
      <c r="X783" s="4"/>
      <c r="Y783" s="1"/>
      <c r="Z783" s="37">
        <v>5.0667807701599149E-3</v>
      </c>
      <c r="AA783" s="1"/>
      <c r="AB783" s="31">
        <v>9.4446567121219249E-3</v>
      </c>
      <c r="AC783" s="31" t="s">
        <v>2487</v>
      </c>
      <c r="AD783" s="31">
        <v>7.1192528141862388E-3</v>
      </c>
      <c r="AE783" s="31">
        <v>5.5456709501527073E-3</v>
      </c>
      <c r="AF783" s="31" t="s">
        <v>2487</v>
      </c>
      <c r="AG783" s="31" t="s">
        <v>2487</v>
      </c>
      <c r="AH783" s="31">
        <v>1.8424665684818441E-2</v>
      </c>
      <c r="AI783" s="31" t="s">
        <v>2487</v>
      </c>
      <c r="AK783" s="31">
        <v>-0.13822969994159923</v>
      </c>
      <c r="AL783" s="31" t="s">
        <v>2487</v>
      </c>
      <c r="AM783" s="31">
        <v>-0.60482518584568923</v>
      </c>
      <c r="AN783" s="31">
        <v>-0.92056654807114113</v>
      </c>
      <c r="AO783" s="31" t="s">
        <v>2487</v>
      </c>
      <c r="AP783" s="31" t="s">
        <v>2487</v>
      </c>
      <c r="AQ783" s="31">
        <v>1.6636214338584281</v>
      </c>
      <c r="AR783" s="31" t="s">
        <v>2487</v>
      </c>
      <c r="AS783" s="1"/>
      <c r="AT783" s="45">
        <v>9.4446567121219249E-3</v>
      </c>
      <c r="AU783" s="45" t="s">
        <v>2487</v>
      </c>
      <c r="AV783" s="45">
        <v>7.1192528141862388E-3</v>
      </c>
      <c r="AW783" s="45">
        <v>5.5456709501527073E-3</v>
      </c>
      <c r="AX783" s="45" t="s">
        <v>2487</v>
      </c>
      <c r="AY783" s="45" t="s">
        <v>2487</v>
      </c>
      <c r="AZ783" s="45">
        <v>1.8424665684818441E-2</v>
      </c>
      <c r="BA783" s="45" t="s">
        <v>2487</v>
      </c>
      <c r="BC783" s="22">
        <v>-0.13822969994159923</v>
      </c>
      <c r="BD783" s="22" t="s">
        <v>2487</v>
      </c>
      <c r="BE783" s="22">
        <v>-0.60482518584568923</v>
      </c>
      <c r="BF783" s="22">
        <v>-0.92056654807114113</v>
      </c>
      <c r="BG783" s="22" t="s">
        <v>2487</v>
      </c>
      <c r="BH783" s="22" t="s">
        <v>2487</v>
      </c>
      <c r="BI783" s="22">
        <v>1.6636214338584281</v>
      </c>
      <c r="BJ783" s="22" t="s">
        <v>2487</v>
      </c>
    </row>
    <row r="784" spans="1:62" s="2" customFormat="1" ht="16.5" thickTop="1" thickBot="1" x14ac:dyDescent="0.3">
      <c r="A784" s="1" t="s">
        <v>2178</v>
      </c>
      <c r="B784" s="1" t="s">
        <v>1511</v>
      </c>
      <c r="C784" s="1" t="s">
        <v>2088</v>
      </c>
      <c r="D784" s="1" t="s">
        <v>2157</v>
      </c>
      <c r="E784" s="57" t="s">
        <v>2179</v>
      </c>
      <c r="F784" s="57"/>
      <c r="G784" s="6" t="s">
        <v>2180</v>
      </c>
      <c r="I784" s="8">
        <v>74798692.033085719</v>
      </c>
      <c r="J784" s="4">
        <v>26.156509706866167</v>
      </c>
      <c r="K784" s="8">
        <v>49504910.620215319</v>
      </c>
      <c r="L784" s="4">
        <v>25.561068304071405</v>
      </c>
      <c r="M784" s="8"/>
      <c r="N784" s="4"/>
      <c r="O784" s="8">
        <v>30168733.557836805</v>
      </c>
      <c r="P784" s="4">
        <v>24.846550799603104</v>
      </c>
      <c r="Q784" s="8"/>
      <c r="R784" s="4"/>
      <c r="S784" s="8"/>
      <c r="T784" s="4"/>
      <c r="U784" s="8">
        <v>74512541.395182833</v>
      </c>
      <c r="V784" s="4">
        <v>26.150979933892064</v>
      </c>
      <c r="W784" s="8">
        <v>79170088.466659084</v>
      </c>
      <c r="X784" s="4">
        <v>26.238452127701699</v>
      </c>
      <c r="Y784" s="1"/>
      <c r="Z784" s="37">
        <v>4.4039635119836771E-3</v>
      </c>
      <c r="AA784" s="1"/>
      <c r="AB784" s="31">
        <v>8.0399792957637928E-3</v>
      </c>
      <c r="AC784" s="31">
        <v>4.5923776366863416E-3</v>
      </c>
      <c r="AD784" s="31" t="s">
        <v>2487</v>
      </c>
      <c r="AE784" s="31">
        <v>3.1867987720963541E-3</v>
      </c>
      <c r="AF784" s="31" t="s">
        <v>2487</v>
      </c>
      <c r="AG784" s="31" t="s">
        <v>2487</v>
      </c>
      <c r="AH784" s="31">
        <v>9.3056873208936918E-3</v>
      </c>
      <c r="AI784" s="31">
        <v>1.010686507042924E-2</v>
      </c>
      <c r="AK784" s="31">
        <v>0.36838417771901</v>
      </c>
      <c r="AL784" s="31">
        <v>-0.90978988130080374</v>
      </c>
      <c r="AM784" s="31" t="s">
        <v>2487</v>
      </c>
      <c r="AN784" s="31">
        <v>-1.4308983562010604</v>
      </c>
      <c r="AO784" s="31" t="s">
        <v>2487</v>
      </c>
      <c r="AP784" s="31" t="s">
        <v>2487</v>
      </c>
      <c r="AQ784" s="31">
        <v>0.8376365229702718</v>
      </c>
      <c r="AR784" s="31">
        <v>1.1346675368125836</v>
      </c>
      <c r="AS784" s="1"/>
      <c r="AT784" s="45">
        <v>8.0399792957637928E-3</v>
      </c>
      <c r="AU784" s="45">
        <v>4.5923776366863416E-3</v>
      </c>
      <c r="AV784" s="45" t="s">
        <v>2487</v>
      </c>
      <c r="AW784" s="45">
        <v>3.1867987720963541E-3</v>
      </c>
      <c r="AX784" s="45" t="s">
        <v>2487</v>
      </c>
      <c r="AY784" s="45" t="s">
        <v>2487</v>
      </c>
      <c r="AZ784" s="45">
        <v>9.3056873208936918E-3</v>
      </c>
      <c r="BA784" s="45">
        <v>1.010686507042924E-2</v>
      </c>
      <c r="BC784" s="22">
        <v>0.36838417771901</v>
      </c>
      <c r="BD784" s="22">
        <v>-0.90978988130080374</v>
      </c>
      <c r="BE784" s="22" t="s">
        <v>2487</v>
      </c>
      <c r="BF784" s="22">
        <v>-1.4308983562010604</v>
      </c>
      <c r="BG784" s="22" t="s">
        <v>2487</v>
      </c>
      <c r="BH784" s="22" t="s">
        <v>2487</v>
      </c>
      <c r="BI784" s="22">
        <v>0.8376365229702718</v>
      </c>
      <c r="BJ784" s="22">
        <v>1.1346675368125836</v>
      </c>
    </row>
    <row r="785" spans="1:62" s="2" customFormat="1" ht="16.5" thickTop="1" thickBot="1" x14ac:dyDescent="0.3">
      <c r="A785" s="1" t="s">
        <v>2181</v>
      </c>
      <c r="B785" s="1" t="s">
        <v>1511</v>
      </c>
      <c r="C785" s="1" t="s">
        <v>2088</v>
      </c>
      <c r="D785" s="1" t="s">
        <v>2157</v>
      </c>
      <c r="E785" s="57" t="s">
        <v>2182</v>
      </c>
      <c r="F785" s="57"/>
      <c r="G785" s="6" t="s">
        <v>2183</v>
      </c>
      <c r="I785" s="8">
        <v>38373518.972377971</v>
      </c>
      <c r="J785" s="4">
        <v>25.193607734891419</v>
      </c>
      <c r="K785" s="8"/>
      <c r="L785" s="4"/>
      <c r="M785" s="8"/>
      <c r="N785" s="4"/>
      <c r="O785" s="8">
        <v>52132674.056672238</v>
      </c>
      <c r="P785" s="4">
        <v>25.635684526626903</v>
      </c>
      <c r="Q785" s="8">
        <v>37656979.049129151</v>
      </c>
      <c r="R785" s="4">
        <v>25.166413931671549</v>
      </c>
      <c r="S785" s="8"/>
      <c r="T785" s="4"/>
      <c r="U785" s="8">
        <v>48832040.463236094</v>
      </c>
      <c r="V785" s="4">
        <v>25.541324726943987</v>
      </c>
      <c r="W785" s="8">
        <v>33104991.620123785</v>
      </c>
      <c r="X785" s="4">
        <v>24.980545429360447</v>
      </c>
      <c r="Y785" s="1"/>
      <c r="Z785" s="37">
        <v>2.9515353898845647E-3</v>
      </c>
      <c r="AA785" s="1"/>
      <c r="AB785" s="31">
        <v>4.124701778301809E-3</v>
      </c>
      <c r="AC785" s="31" t="s">
        <v>2487</v>
      </c>
      <c r="AD785" s="31" t="s">
        <v>2487</v>
      </c>
      <c r="AE785" s="31">
        <v>5.5069047347115442E-3</v>
      </c>
      <c r="AF785" s="31">
        <v>3.6559755694902181E-3</v>
      </c>
      <c r="AG785" s="31" t="s">
        <v>2487</v>
      </c>
      <c r="AH785" s="31">
        <v>6.0985129655164519E-3</v>
      </c>
      <c r="AI785" s="31">
        <v>4.2261880710564919E-3</v>
      </c>
      <c r="AK785" s="31">
        <v>-0.64836645419211525</v>
      </c>
      <c r="AL785" s="31" t="s">
        <v>2487</v>
      </c>
      <c r="AM785" s="31" t="s">
        <v>2487</v>
      </c>
      <c r="AN785" s="31">
        <v>0.85086694650310002</v>
      </c>
      <c r="AO785" s="31">
        <v>-1.1567794804939213</v>
      </c>
      <c r="AP785" s="31" t="s">
        <v>2487</v>
      </c>
      <c r="AQ785" s="31">
        <v>1.4925663551433421</v>
      </c>
      <c r="AR785" s="31">
        <v>-0.53828736696040613</v>
      </c>
      <c r="AS785" s="1"/>
      <c r="AT785" s="45">
        <v>4.124701778301809E-3</v>
      </c>
      <c r="AU785" s="45" t="s">
        <v>2487</v>
      </c>
      <c r="AV785" s="45" t="s">
        <v>2487</v>
      </c>
      <c r="AW785" s="45">
        <v>5.5069047347115442E-3</v>
      </c>
      <c r="AX785" s="45">
        <v>3.6559755694902181E-3</v>
      </c>
      <c r="AY785" s="45" t="s">
        <v>2487</v>
      </c>
      <c r="AZ785" s="45">
        <v>6.0985129655164519E-3</v>
      </c>
      <c r="BA785" s="45">
        <v>4.2261880710564919E-3</v>
      </c>
      <c r="BC785" s="22">
        <v>-0.64836645419211525</v>
      </c>
      <c r="BD785" s="22" t="s">
        <v>2487</v>
      </c>
      <c r="BE785" s="22" t="s">
        <v>2487</v>
      </c>
      <c r="BF785" s="22">
        <v>0.85086694650310002</v>
      </c>
      <c r="BG785" s="22">
        <v>-1.1567794804939213</v>
      </c>
      <c r="BH785" s="22" t="s">
        <v>2487</v>
      </c>
      <c r="BI785" s="22">
        <v>1.4925663551433421</v>
      </c>
      <c r="BJ785" s="22">
        <v>-0.53828736696040613</v>
      </c>
    </row>
    <row r="786" spans="1:62" s="2" customFormat="1" ht="16.5" thickTop="1" thickBot="1" x14ac:dyDescent="0.3">
      <c r="A786" s="1" t="s">
        <v>2184</v>
      </c>
      <c r="B786" s="1" t="s">
        <v>1511</v>
      </c>
      <c r="C786" s="1" t="s">
        <v>2088</v>
      </c>
      <c r="D786" s="1" t="s">
        <v>2157</v>
      </c>
      <c r="E786" s="57" t="s">
        <v>2185</v>
      </c>
      <c r="F786" s="57"/>
      <c r="G786" s="6" t="s">
        <v>2186</v>
      </c>
      <c r="I786" s="8">
        <v>50221811.809283264</v>
      </c>
      <c r="J786" s="4">
        <v>25.581810740632935</v>
      </c>
      <c r="K786" s="8"/>
      <c r="L786" s="4"/>
      <c r="M786" s="8"/>
      <c r="N786" s="4"/>
      <c r="O786" s="8">
        <v>68291818.846911624</v>
      </c>
      <c r="P786" s="4">
        <v>26.025209422581408</v>
      </c>
      <c r="Q786" s="8">
        <v>13822308.919183837</v>
      </c>
      <c r="R786" s="4">
        <v>23.720495292095833</v>
      </c>
      <c r="S786" s="8"/>
      <c r="T786" s="4"/>
      <c r="U786" s="8">
        <v>32381325.236388158</v>
      </c>
      <c r="V786" s="4">
        <v>24.948658694720493</v>
      </c>
      <c r="W786" s="8">
        <v>47068062.838269241</v>
      </c>
      <c r="X786" s="4">
        <v>25.488245142028752</v>
      </c>
      <c r="Y786" s="1"/>
      <c r="Z786" s="37">
        <v>3.0008481741114158E-3</v>
      </c>
      <c r="AA786" s="1"/>
      <c r="AB786" s="31">
        <v>5.3982538486605884E-3</v>
      </c>
      <c r="AC786" s="31" t="s">
        <v>2487</v>
      </c>
      <c r="AD786" s="31" t="s">
        <v>2487</v>
      </c>
      <c r="AE786" s="31">
        <v>7.2138356099151271E-3</v>
      </c>
      <c r="AF786" s="31">
        <v>1.3419563915776057E-3</v>
      </c>
      <c r="AG786" s="31" t="s">
        <v>2487</v>
      </c>
      <c r="AH786" s="31">
        <v>4.0440237582001597E-3</v>
      </c>
      <c r="AI786" s="31">
        <v>6.008715784537844E-3</v>
      </c>
      <c r="AK786" s="31">
        <v>0.29715073576074785</v>
      </c>
      <c r="AL786" s="31" t="s">
        <v>2487</v>
      </c>
      <c r="AM786" s="31" t="s">
        <v>2487</v>
      </c>
      <c r="AN786" s="31">
        <v>1.200994554711508</v>
      </c>
      <c r="AO786" s="31">
        <v>-1.7221796313149891</v>
      </c>
      <c r="AP786" s="31" t="s">
        <v>2487</v>
      </c>
      <c r="AQ786" s="31">
        <v>-0.37702022300346322</v>
      </c>
      <c r="AR786" s="31">
        <v>0.60105456384619504</v>
      </c>
      <c r="AS786" s="1"/>
      <c r="AT786" s="45">
        <v>5.3982538486605884E-3</v>
      </c>
      <c r="AU786" s="45" t="s">
        <v>2487</v>
      </c>
      <c r="AV786" s="45" t="s">
        <v>2487</v>
      </c>
      <c r="AW786" s="45">
        <v>7.2138356099151271E-3</v>
      </c>
      <c r="AX786" s="45">
        <v>1.3419563915776057E-3</v>
      </c>
      <c r="AY786" s="45" t="s">
        <v>2487</v>
      </c>
      <c r="AZ786" s="45">
        <v>4.0440237582001597E-3</v>
      </c>
      <c r="BA786" s="45">
        <v>6.008715784537844E-3</v>
      </c>
      <c r="BC786" s="22">
        <v>0.29715073576074785</v>
      </c>
      <c r="BD786" s="22" t="s">
        <v>2487</v>
      </c>
      <c r="BE786" s="22" t="s">
        <v>2487</v>
      </c>
      <c r="BF786" s="22">
        <v>1.200994554711508</v>
      </c>
      <c r="BG786" s="22">
        <v>-1.7221796313149891</v>
      </c>
      <c r="BH786" s="22" t="s">
        <v>2487</v>
      </c>
      <c r="BI786" s="22">
        <v>-0.37702022300346322</v>
      </c>
      <c r="BJ786" s="22">
        <v>0.60105456384619504</v>
      </c>
    </row>
    <row r="787" spans="1:62" s="2" customFormat="1" ht="16.5" thickTop="1" thickBot="1" x14ac:dyDescent="0.3">
      <c r="A787" s="1" t="s">
        <v>2187</v>
      </c>
      <c r="B787" s="1" t="s">
        <v>1511</v>
      </c>
      <c r="C787" s="1" t="s">
        <v>2088</v>
      </c>
      <c r="D787" s="1" t="s">
        <v>2188</v>
      </c>
      <c r="E787" s="57" t="s">
        <v>2189</v>
      </c>
      <c r="F787" s="57"/>
      <c r="G787" s="6" t="s">
        <v>2190</v>
      </c>
      <c r="I787" s="8">
        <v>16871499.119377457</v>
      </c>
      <c r="J787" s="4">
        <v>24.008084834399078</v>
      </c>
      <c r="K787" s="8"/>
      <c r="L787" s="4"/>
      <c r="M787" s="8"/>
      <c r="N787" s="4"/>
      <c r="O787" s="8">
        <v>32119965.920057271</v>
      </c>
      <c r="P787" s="4">
        <v>24.936967026338543</v>
      </c>
      <c r="Q787" s="8"/>
      <c r="R787" s="4"/>
      <c r="S787" s="8"/>
      <c r="T787" s="4"/>
      <c r="U787" s="8">
        <v>38616256.840549327</v>
      </c>
      <c r="V787" s="4">
        <v>25.202704991646225</v>
      </c>
      <c r="W787" s="8">
        <v>37480344.657556668</v>
      </c>
      <c r="X787" s="4">
        <v>25.15963088384315</v>
      </c>
      <c r="Y787" s="1"/>
      <c r="Z787" s="37">
        <v>1.8517294024204456E-3</v>
      </c>
      <c r="AA787" s="1"/>
      <c r="AB787" s="31">
        <v>1.8134876415792308E-3</v>
      </c>
      <c r="AC787" s="31" t="s">
        <v>2487</v>
      </c>
      <c r="AD787" s="31" t="s">
        <v>2487</v>
      </c>
      <c r="AE787" s="31">
        <v>3.3929123261863163E-3</v>
      </c>
      <c r="AF787" s="31" t="s">
        <v>2487</v>
      </c>
      <c r="AG787" s="31" t="s">
        <v>2487</v>
      </c>
      <c r="AH787" s="31">
        <v>4.8226889719896983E-3</v>
      </c>
      <c r="AI787" s="31">
        <v>4.7847462796083203E-3</v>
      </c>
      <c r="AK787" s="31">
        <v>-1.5316736000559199</v>
      </c>
      <c r="AL787" s="31" t="s">
        <v>2487</v>
      </c>
      <c r="AM787" s="31" t="s">
        <v>2487</v>
      </c>
      <c r="AN787" s="31">
        <v>-0.25167359809060141</v>
      </c>
      <c r="AO787" s="31" t="s">
        <v>2487</v>
      </c>
      <c r="AP787" s="31" t="s">
        <v>2487</v>
      </c>
      <c r="AQ787" s="31">
        <v>0.90704838927252129</v>
      </c>
      <c r="AR787" s="31">
        <v>0.87629880887400091</v>
      </c>
      <c r="AS787" s="1"/>
      <c r="AT787" s="45">
        <v>1.8134876415792308E-3</v>
      </c>
      <c r="AU787" s="45" t="s">
        <v>2487</v>
      </c>
      <c r="AV787" s="45" t="s">
        <v>2487</v>
      </c>
      <c r="AW787" s="45">
        <v>3.3929123261863163E-3</v>
      </c>
      <c r="AX787" s="45" t="s">
        <v>2487</v>
      </c>
      <c r="AY787" s="45" t="s">
        <v>2487</v>
      </c>
      <c r="AZ787" s="45">
        <v>4.8226889719896983E-3</v>
      </c>
      <c r="BA787" s="45">
        <v>4.7847462796083203E-3</v>
      </c>
      <c r="BC787" s="22">
        <v>-1.5316736000559199</v>
      </c>
      <c r="BD787" s="22" t="s">
        <v>2487</v>
      </c>
      <c r="BE787" s="22" t="s">
        <v>2487</v>
      </c>
      <c r="BF787" s="22">
        <v>-0.25167359809060141</v>
      </c>
      <c r="BG787" s="22" t="s">
        <v>2487</v>
      </c>
      <c r="BH787" s="22" t="s">
        <v>2487</v>
      </c>
      <c r="BI787" s="22">
        <v>0.90704838927252129</v>
      </c>
      <c r="BJ787" s="22">
        <v>0.87629880887400091</v>
      </c>
    </row>
    <row r="788" spans="1:62" s="2" customFormat="1" ht="16.5" thickTop="1" thickBot="1" x14ac:dyDescent="0.3">
      <c r="A788" s="1" t="s">
        <v>2191</v>
      </c>
      <c r="B788" s="1" t="s">
        <v>1511</v>
      </c>
      <c r="C788" s="1" t="s">
        <v>2088</v>
      </c>
      <c r="D788" s="1" t="s">
        <v>2192</v>
      </c>
      <c r="E788" s="57" t="s">
        <v>2193</v>
      </c>
      <c r="F788" s="57"/>
      <c r="G788" s="6" t="s">
        <v>2194</v>
      </c>
      <c r="I788" s="8"/>
      <c r="J788" s="4"/>
      <c r="K788" s="8"/>
      <c r="L788" s="4"/>
      <c r="M788" s="8"/>
      <c r="N788" s="4"/>
      <c r="O788" s="8">
        <v>36305732.313310087</v>
      </c>
      <c r="P788" s="4">
        <v>25.113694017586205</v>
      </c>
      <c r="Q788" s="8"/>
      <c r="R788" s="4"/>
      <c r="S788" s="8"/>
      <c r="T788" s="4"/>
      <c r="U788" s="8"/>
      <c r="V788" s="4"/>
      <c r="W788" s="8"/>
      <c r="X788" s="4"/>
      <c r="Y788" s="1"/>
      <c r="Z788" s="37">
        <v>4.7938316226594168E-4</v>
      </c>
      <c r="AA788" s="1"/>
      <c r="AB788" s="31" t="s">
        <v>2487</v>
      </c>
      <c r="AC788" s="31" t="s">
        <v>2487</v>
      </c>
      <c r="AD788" s="31" t="s">
        <v>2487</v>
      </c>
      <c r="AE788" s="31">
        <v>3.8350652981275334E-3</v>
      </c>
      <c r="AF788" s="31" t="s">
        <v>2487</v>
      </c>
      <c r="AG788" s="31" t="s">
        <v>2487</v>
      </c>
      <c r="AH788" s="31" t="s">
        <v>2487</v>
      </c>
      <c r="AI788" s="31" t="s">
        <v>2487</v>
      </c>
      <c r="AK788" s="31" t="s">
        <v>2487</v>
      </c>
      <c r="AL788" s="31" t="s">
        <v>2487</v>
      </c>
      <c r="AM788" s="31" t="s">
        <v>2487</v>
      </c>
      <c r="AN788" s="31" t="s">
        <v>2487</v>
      </c>
      <c r="AO788" s="31" t="s">
        <v>2487</v>
      </c>
      <c r="AP788" s="31" t="s">
        <v>2487</v>
      </c>
      <c r="AQ788" s="31" t="s">
        <v>2487</v>
      </c>
      <c r="AR788" s="31" t="s">
        <v>2487</v>
      </c>
      <c r="AS788" s="1"/>
      <c r="AT788" s="45" t="s">
        <v>2487</v>
      </c>
      <c r="AU788" s="45" t="s">
        <v>2487</v>
      </c>
      <c r="AV788" s="45" t="s">
        <v>2487</v>
      </c>
      <c r="AW788" s="45">
        <v>3.8350652981275334E-3</v>
      </c>
      <c r="AX788" s="45" t="s">
        <v>2487</v>
      </c>
      <c r="AY788" s="45" t="s">
        <v>2487</v>
      </c>
      <c r="AZ788" s="45" t="s">
        <v>2487</v>
      </c>
      <c r="BA788" s="45" t="s">
        <v>2487</v>
      </c>
      <c r="BC788" s="22" t="s">
        <v>2487</v>
      </c>
      <c r="BD788" s="22" t="s">
        <v>2487</v>
      </c>
      <c r="BE788" s="22" t="s">
        <v>2487</v>
      </c>
      <c r="BF788" s="22" t="s">
        <v>2487</v>
      </c>
      <c r="BG788" s="22" t="s">
        <v>2487</v>
      </c>
      <c r="BH788" s="22" t="s">
        <v>2487</v>
      </c>
      <c r="BI788" s="22" t="s">
        <v>2487</v>
      </c>
      <c r="BJ788" s="22" t="s">
        <v>2487</v>
      </c>
    </row>
    <row r="789" spans="1:62" s="2" customFormat="1" ht="16.5" thickTop="1" thickBot="1" x14ac:dyDescent="0.3">
      <c r="A789" s="1" t="s">
        <v>2195</v>
      </c>
      <c r="B789" s="1" t="s">
        <v>1511</v>
      </c>
      <c r="C789" s="1" t="s">
        <v>2088</v>
      </c>
      <c r="D789" s="1" t="s">
        <v>2192</v>
      </c>
      <c r="E789" s="57" t="s">
        <v>2196</v>
      </c>
      <c r="F789" s="57"/>
      <c r="G789" s="6" t="s">
        <v>2197</v>
      </c>
      <c r="I789" s="8">
        <v>951631475.68326461</v>
      </c>
      <c r="J789" s="4">
        <v>29.825827749505464</v>
      </c>
      <c r="K789" s="8">
        <v>131620003.92264079</v>
      </c>
      <c r="L789" s="4">
        <v>26.971803529074855</v>
      </c>
      <c r="M789" s="8">
        <v>447702137.47717768</v>
      </c>
      <c r="N789" s="4">
        <v>28.73796396525718</v>
      </c>
      <c r="O789" s="8">
        <v>1199606661.6168962</v>
      </c>
      <c r="P789" s="4">
        <v>30.159914292855213</v>
      </c>
      <c r="Q789" s="8">
        <v>595529644.8108319</v>
      </c>
      <c r="R789" s="4">
        <v>29.149598084748447</v>
      </c>
      <c r="S789" s="8">
        <v>501154350.11064696</v>
      </c>
      <c r="T789" s="4">
        <v>28.900679765401886</v>
      </c>
      <c r="U789" s="8">
        <v>1417700803.4726093</v>
      </c>
      <c r="V789" s="4">
        <v>30.400905947289001</v>
      </c>
      <c r="W789" s="8">
        <v>1624097849.7397416</v>
      </c>
      <c r="X789" s="4">
        <v>30.596991409589169</v>
      </c>
      <c r="Y789" s="1"/>
      <c r="Z789" s="37">
        <v>9.5070791912572228E-2</v>
      </c>
      <c r="AA789" s="1"/>
      <c r="AB789" s="31">
        <v>0.10228918653158109</v>
      </c>
      <c r="AC789" s="31">
        <v>1.2209874838317101E-2</v>
      </c>
      <c r="AD789" s="31">
        <v>3.9926605309406282E-2</v>
      </c>
      <c r="AE789" s="31">
        <v>0.12671745165936113</v>
      </c>
      <c r="AF789" s="31">
        <v>5.7817750847593254E-2</v>
      </c>
      <c r="AG789" s="31">
        <v>3.7219744135070808E-2</v>
      </c>
      <c r="AH789" s="31">
        <v>0.17705315299511115</v>
      </c>
      <c r="AI789" s="31">
        <v>0.20733256898413704</v>
      </c>
      <c r="AK789" s="31">
        <v>0.10910260804772594</v>
      </c>
      <c r="AL789" s="31">
        <v>-1.2524034269643303</v>
      </c>
      <c r="AM789" s="31">
        <v>-0.83347820320496224</v>
      </c>
      <c r="AN789" s="31">
        <v>0.4783242391987349</v>
      </c>
      <c r="AO789" s="31">
        <v>-0.56306203143772049</v>
      </c>
      <c r="AP789" s="31">
        <v>-0.87439112489054349</v>
      </c>
      <c r="AQ789" s="31">
        <v>1.2391244702057491</v>
      </c>
      <c r="AR789" s="31">
        <v>1.6967834690453472</v>
      </c>
      <c r="AS789" s="1"/>
      <c r="AT789" s="45">
        <v>0.10228918653158109</v>
      </c>
      <c r="AU789" s="45">
        <v>1.2209874838317101E-2</v>
      </c>
      <c r="AV789" s="45">
        <v>3.9926605309406282E-2</v>
      </c>
      <c r="AW789" s="45">
        <v>0.12671745165936113</v>
      </c>
      <c r="AX789" s="45">
        <v>5.7817750847593254E-2</v>
      </c>
      <c r="AY789" s="45">
        <v>3.7219744135070808E-2</v>
      </c>
      <c r="AZ789" s="45">
        <v>0.17705315299511115</v>
      </c>
      <c r="BA789" s="45">
        <v>0.20733256898413704</v>
      </c>
      <c r="BC789" s="22">
        <v>0.10910260804772594</v>
      </c>
      <c r="BD789" s="22">
        <v>-1.2524034269643303</v>
      </c>
      <c r="BE789" s="22">
        <v>-0.83347820320496224</v>
      </c>
      <c r="BF789" s="22">
        <v>0.4783242391987349</v>
      </c>
      <c r="BG789" s="22">
        <v>-0.56306203143772049</v>
      </c>
      <c r="BH789" s="22">
        <v>-0.87439112489054349</v>
      </c>
      <c r="BI789" s="22">
        <v>1.2391244702057491</v>
      </c>
      <c r="BJ789" s="22">
        <v>1.6967834690453472</v>
      </c>
    </row>
    <row r="790" spans="1:62" s="2" customFormat="1" ht="16.5" thickTop="1" thickBot="1" x14ac:dyDescent="0.3">
      <c r="A790" s="1" t="s">
        <v>2198</v>
      </c>
      <c r="B790" s="1" t="s">
        <v>1511</v>
      </c>
      <c r="C790" s="1" t="s">
        <v>2088</v>
      </c>
      <c r="D790" s="1" t="s">
        <v>2192</v>
      </c>
      <c r="E790" s="57" t="s">
        <v>2199</v>
      </c>
      <c r="F790" s="57"/>
      <c r="G790" s="6" t="s">
        <v>2200</v>
      </c>
      <c r="I790" s="8">
        <v>31038531.692484729</v>
      </c>
      <c r="J790" s="4">
        <v>24.887556975277988</v>
      </c>
      <c r="K790" s="8"/>
      <c r="L790" s="4"/>
      <c r="M790" s="8"/>
      <c r="N790" s="4"/>
      <c r="O790" s="8"/>
      <c r="P790" s="4"/>
      <c r="Q790" s="8">
        <v>27703926.899990965</v>
      </c>
      <c r="R790" s="4">
        <v>24.723587150146937</v>
      </c>
      <c r="S790" s="8"/>
      <c r="T790" s="4"/>
      <c r="U790" s="8">
        <v>21994046.805151913</v>
      </c>
      <c r="V790" s="4">
        <v>24.390609742191604</v>
      </c>
      <c r="W790" s="8"/>
      <c r="X790" s="4"/>
      <c r="Y790" s="1"/>
      <c r="Z790" s="37">
        <v>1.0965912538577363E-3</v>
      </c>
      <c r="AA790" s="1"/>
      <c r="AB790" s="31">
        <v>3.3362769507801343E-3</v>
      </c>
      <c r="AC790" s="31" t="s">
        <v>2487</v>
      </c>
      <c r="AD790" s="31" t="s">
        <v>2487</v>
      </c>
      <c r="AE790" s="31" t="s">
        <v>2487</v>
      </c>
      <c r="AF790" s="31">
        <v>2.6896708786216914E-3</v>
      </c>
      <c r="AG790" s="31" t="s">
        <v>2487</v>
      </c>
      <c r="AH790" s="31">
        <v>2.7467822014600658E-3</v>
      </c>
      <c r="AI790" s="31" t="s">
        <v>2487</v>
      </c>
      <c r="AK790" s="31">
        <v>1.409706816643679</v>
      </c>
      <c r="AL790" s="31" t="s">
        <v>2487</v>
      </c>
      <c r="AM790" s="31" t="s">
        <v>2487</v>
      </c>
      <c r="AN790" s="31" t="s">
        <v>2487</v>
      </c>
      <c r="AO790" s="31">
        <v>-0.80255201799086384</v>
      </c>
      <c r="AP790" s="31" t="s">
        <v>2487</v>
      </c>
      <c r="AQ790" s="31">
        <v>-0.60715479865281219</v>
      </c>
      <c r="AR790" s="31" t="s">
        <v>2487</v>
      </c>
      <c r="AS790" s="1"/>
      <c r="AT790" s="45">
        <v>3.3362769507801343E-3</v>
      </c>
      <c r="AU790" s="45" t="s">
        <v>2487</v>
      </c>
      <c r="AV790" s="45" t="s">
        <v>2487</v>
      </c>
      <c r="AW790" s="45" t="s">
        <v>2487</v>
      </c>
      <c r="AX790" s="45">
        <v>2.6896708786216914E-3</v>
      </c>
      <c r="AY790" s="45" t="s">
        <v>2487</v>
      </c>
      <c r="AZ790" s="45">
        <v>2.7467822014600658E-3</v>
      </c>
      <c r="BA790" s="45" t="s">
        <v>2487</v>
      </c>
      <c r="BC790" s="22">
        <v>1.409706816643679</v>
      </c>
      <c r="BD790" s="22" t="s">
        <v>2487</v>
      </c>
      <c r="BE790" s="22" t="s">
        <v>2487</v>
      </c>
      <c r="BF790" s="22" t="s">
        <v>2487</v>
      </c>
      <c r="BG790" s="22">
        <v>-0.80255201799086384</v>
      </c>
      <c r="BH790" s="22" t="s">
        <v>2487</v>
      </c>
      <c r="BI790" s="22">
        <v>-0.60715479865281219</v>
      </c>
      <c r="BJ790" s="22" t="s">
        <v>2487</v>
      </c>
    </row>
    <row r="791" spans="1:62" s="2" customFormat="1" ht="16.5" thickTop="1" thickBot="1" x14ac:dyDescent="0.3">
      <c r="A791" s="1" t="s">
        <v>2201</v>
      </c>
      <c r="B791" s="1" t="s">
        <v>1511</v>
      </c>
      <c r="C791" s="1" t="s">
        <v>2088</v>
      </c>
      <c r="D791" s="1" t="s">
        <v>2192</v>
      </c>
      <c r="E791" s="57" t="s">
        <v>2202</v>
      </c>
      <c r="F791" s="57"/>
      <c r="G791" s="6" t="s">
        <v>2203</v>
      </c>
      <c r="I791" s="8">
        <v>9916860.2907165959</v>
      </c>
      <c r="J791" s="4">
        <v>23.241452000421507</v>
      </c>
      <c r="K791" s="8"/>
      <c r="L791" s="4"/>
      <c r="M791" s="8"/>
      <c r="N791" s="4"/>
      <c r="O791" s="8"/>
      <c r="P791" s="4"/>
      <c r="Q791" s="8"/>
      <c r="R791" s="4"/>
      <c r="S791" s="8"/>
      <c r="T791" s="4"/>
      <c r="U791" s="8">
        <v>21994321.148435872</v>
      </c>
      <c r="V791" s="4">
        <v>24.390627737571464</v>
      </c>
      <c r="W791" s="8">
        <v>18268674.129949357</v>
      </c>
      <c r="X791" s="4">
        <v>24.122868596723301</v>
      </c>
      <c r="Y791" s="1"/>
      <c r="Z791" s="37">
        <v>7.6811798395166886E-4</v>
      </c>
      <c r="AA791" s="1"/>
      <c r="AB791" s="31">
        <v>1.065945797301856E-3</v>
      </c>
      <c r="AC791" s="31" t="s">
        <v>2487</v>
      </c>
      <c r="AD791" s="31" t="s">
        <v>2487</v>
      </c>
      <c r="AE791" s="31" t="s">
        <v>2487</v>
      </c>
      <c r="AF791" s="31" t="s">
        <v>2487</v>
      </c>
      <c r="AG791" s="31" t="s">
        <v>2487</v>
      </c>
      <c r="AH791" s="31">
        <v>2.7468164635154366E-3</v>
      </c>
      <c r="AI791" s="31">
        <v>2.3321816107960583E-3</v>
      </c>
      <c r="AK791" s="31">
        <v>-1.3740056671893084</v>
      </c>
      <c r="AL791" s="31" t="s">
        <v>2487</v>
      </c>
      <c r="AM791" s="31" t="s">
        <v>2487</v>
      </c>
      <c r="AN791" s="31" t="s">
        <v>2487</v>
      </c>
      <c r="AO791" s="31" t="s">
        <v>2487</v>
      </c>
      <c r="AP791" s="31" t="s">
        <v>2487</v>
      </c>
      <c r="AQ791" s="31">
        <v>0.97697062473489094</v>
      </c>
      <c r="AR791" s="31">
        <v>0.39703504245441734</v>
      </c>
      <c r="AS791" s="1"/>
      <c r="AT791" s="45">
        <v>1.065945797301856E-3</v>
      </c>
      <c r="AU791" s="45" t="s">
        <v>2487</v>
      </c>
      <c r="AV791" s="45" t="s">
        <v>2487</v>
      </c>
      <c r="AW791" s="45" t="s">
        <v>2487</v>
      </c>
      <c r="AX791" s="45" t="s">
        <v>2487</v>
      </c>
      <c r="AY791" s="45" t="s">
        <v>2487</v>
      </c>
      <c r="AZ791" s="45">
        <v>2.7468164635154366E-3</v>
      </c>
      <c r="BA791" s="45">
        <v>2.3321816107960583E-3</v>
      </c>
      <c r="BC791" s="22">
        <v>-1.3740056671893084</v>
      </c>
      <c r="BD791" s="22" t="s">
        <v>2487</v>
      </c>
      <c r="BE791" s="22" t="s">
        <v>2487</v>
      </c>
      <c r="BF791" s="22" t="s">
        <v>2487</v>
      </c>
      <c r="BG791" s="22" t="s">
        <v>2487</v>
      </c>
      <c r="BH791" s="22" t="s">
        <v>2487</v>
      </c>
      <c r="BI791" s="22">
        <v>0.97697062473489094</v>
      </c>
      <c r="BJ791" s="22">
        <v>0.39703504245441734</v>
      </c>
    </row>
    <row r="792" spans="1:62" s="2" customFormat="1" ht="16.5" thickTop="1" thickBot="1" x14ac:dyDescent="0.3">
      <c r="A792" s="1" t="s">
        <v>2204</v>
      </c>
      <c r="B792" s="1" t="s">
        <v>1511</v>
      </c>
      <c r="C792" s="1" t="s">
        <v>2088</v>
      </c>
      <c r="D792" s="1" t="s">
        <v>2205</v>
      </c>
      <c r="E792" s="57" t="s">
        <v>2206</v>
      </c>
      <c r="F792" s="57"/>
      <c r="G792" s="6" t="s">
        <v>2207</v>
      </c>
      <c r="I792" s="8"/>
      <c r="J792" s="4"/>
      <c r="K792" s="8"/>
      <c r="L792" s="4"/>
      <c r="M792" s="8"/>
      <c r="N792" s="4"/>
      <c r="O792" s="8">
        <v>27992471.08779062</v>
      </c>
      <c r="P792" s="4">
        <v>24.738535513349657</v>
      </c>
      <c r="Q792" s="8"/>
      <c r="R792" s="4"/>
      <c r="S792" s="8"/>
      <c r="T792" s="4"/>
      <c r="U792" s="8">
        <v>51612410.990572892</v>
      </c>
      <c r="V792" s="4">
        <v>25.621214689580636</v>
      </c>
      <c r="W792" s="8">
        <v>56577666.249922365</v>
      </c>
      <c r="X792" s="4">
        <v>25.753729333008224</v>
      </c>
      <c r="Y792" s="1"/>
      <c r="Z792" s="37">
        <v>2.0781718059291391E-3</v>
      </c>
      <c r="AA792" s="1"/>
      <c r="AB792" s="31" t="s">
        <v>2487</v>
      </c>
      <c r="AC792" s="31" t="s">
        <v>2487</v>
      </c>
      <c r="AD792" s="31" t="s">
        <v>2487</v>
      </c>
      <c r="AE792" s="31">
        <v>2.9569147249583856E-3</v>
      </c>
      <c r="AF792" s="31" t="s">
        <v>2487</v>
      </c>
      <c r="AG792" s="31" t="s">
        <v>2487</v>
      </c>
      <c r="AH792" s="31">
        <v>6.4457465758479505E-3</v>
      </c>
      <c r="AI792" s="31">
        <v>7.2227131466267771E-3</v>
      </c>
      <c r="AK792" s="31" t="s">
        <v>2487</v>
      </c>
      <c r="AL792" s="31" t="s">
        <v>2487</v>
      </c>
      <c r="AM792" s="31" t="s">
        <v>2487</v>
      </c>
      <c r="AN792" s="31">
        <v>-1.3933872661139473</v>
      </c>
      <c r="AO792" s="31" t="s">
        <v>2487</v>
      </c>
      <c r="AP792" s="31" t="s">
        <v>2487</v>
      </c>
      <c r="AQ792" s="31">
        <v>0.48728029782345683</v>
      </c>
      <c r="AR792" s="31">
        <v>0.90610696829049031</v>
      </c>
      <c r="AS792" s="1"/>
      <c r="AT792" s="45" t="s">
        <v>2487</v>
      </c>
      <c r="AU792" s="45" t="s">
        <v>2487</v>
      </c>
      <c r="AV792" s="45" t="s">
        <v>2487</v>
      </c>
      <c r="AW792" s="45">
        <v>2.9569147249583856E-3</v>
      </c>
      <c r="AX792" s="45" t="s">
        <v>2487</v>
      </c>
      <c r="AY792" s="45" t="s">
        <v>2487</v>
      </c>
      <c r="AZ792" s="45">
        <v>6.4457465758479505E-3</v>
      </c>
      <c r="BA792" s="45">
        <v>7.2227131466267771E-3</v>
      </c>
      <c r="BC792" s="22" t="s">
        <v>2487</v>
      </c>
      <c r="BD792" s="22" t="s">
        <v>2487</v>
      </c>
      <c r="BE792" s="22" t="s">
        <v>2487</v>
      </c>
      <c r="BF792" s="22">
        <v>-1.3933872661139473</v>
      </c>
      <c r="BG792" s="22" t="s">
        <v>2487</v>
      </c>
      <c r="BH792" s="22" t="s">
        <v>2487</v>
      </c>
      <c r="BI792" s="22">
        <v>0.48728029782345683</v>
      </c>
      <c r="BJ792" s="22">
        <v>0.90610696829049031</v>
      </c>
    </row>
    <row r="793" spans="1:62" s="2" customFormat="1" ht="16.5" thickTop="1" thickBot="1" x14ac:dyDescent="0.3">
      <c r="A793" s="1" t="s">
        <v>2208</v>
      </c>
      <c r="B793" s="1" t="s">
        <v>1511</v>
      </c>
      <c r="C793" s="1" t="s">
        <v>2088</v>
      </c>
      <c r="D793" s="1" t="s">
        <v>2205</v>
      </c>
      <c r="E793" s="57" t="s">
        <v>2209</v>
      </c>
      <c r="F793" s="57"/>
      <c r="G793" s="6" t="s">
        <v>2210</v>
      </c>
      <c r="I793" s="8">
        <v>57389042.189975478</v>
      </c>
      <c r="J793" s="4">
        <v>25.774271960566473</v>
      </c>
      <c r="K793" s="8">
        <v>29590987.859505504</v>
      </c>
      <c r="L793" s="4">
        <v>24.818654524184414</v>
      </c>
      <c r="M793" s="8">
        <v>81583317.950947046</v>
      </c>
      <c r="N793" s="4">
        <v>26.281770846189211</v>
      </c>
      <c r="O793" s="8">
        <v>208719791.81586501</v>
      </c>
      <c r="P793" s="4">
        <v>27.636992169375102</v>
      </c>
      <c r="Q793" s="8">
        <v>98192080.158272818</v>
      </c>
      <c r="R793" s="4">
        <v>26.549103330531956</v>
      </c>
      <c r="S793" s="8"/>
      <c r="T793" s="4"/>
      <c r="U793" s="8">
        <v>112606050.96280946</v>
      </c>
      <c r="V793" s="4">
        <v>26.746709112800215</v>
      </c>
      <c r="W793" s="8">
        <v>149006723.62883544</v>
      </c>
      <c r="X793" s="4">
        <v>27.150802189968378</v>
      </c>
      <c r="Y793" s="1"/>
      <c r="Z793" s="37">
        <v>1.0106924007967201E-2</v>
      </c>
      <c r="AA793" s="1"/>
      <c r="AB793" s="31">
        <v>6.1686467833825705E-3</v>
      </c>
      <c r="AC793" s="31">
        <v>2.7450406271000969E-3</v>
      </c>
      <c r="AD793" s="31">
        <v>7.2756966361933254E-3</v>
      </c>
      <c r="AE793" s="31">
        <v>2.2047593578823684E-2</v>
      </c>
      <c r="AF793" s="31">
        <v>9.5331026343806642E-3</v>
      </c>
      <c r="AG793" s="31" t="s">
        <v>2487</v>
      </c>
      <c r="AH793" s="31">
        <v>1.4063091676648532E-2</v>
      </c>
      <c r="AI793" s="31">
        <v>1.9022220127208753E-2</v>
      </c>
      <c r="AK793" s="31">
        <v>-0.82053039295175056</v>
      </c>
      <c r="AL793" s="31">
        <v>-1.3424754762923612</v>
      </c>
      <c r="AM793" s="31">
        <v>-0.65175536413390733</v>
      </c>
      <c r="AN793" s="31">
        <v>1.6002907617534681</v>
      </c>
      <c r="AO793" s="31">
        <v>-0.30760305569873375</v>
      </c>
      <c r="AP793" s="31" t="s">
        <v>2487</v>
      </c>
      <c r="AQ793" s="31">
        <v>0.3830153741868893</v>
      </c>
      <c r="AR793" s="31">
        <v>1.1390581531363981</v>
      </c>
      <c r="AS793" s="1"/>
      <c r="AT793" s="45">
        <v>6.1686467833825705E-3</v>
      </c>
      <c r="AU793" s="45">
        <v>2.7450406271000969E-3</v>
      </c>
      <c r="AV793" s="45">
        <v>7.2756966361933254E-3</v>
      </c>
      <c r="AW793" s="45">
        <v>2.2047593578823684E-2</v>
      </c>
      <c r="AX793" s="45">
        <v>9.5331026343806642E-3</v>
      </c>
      <c r="AY793" s="45" t="s">
        <v>2487</v>
      </c>
      <c r="AZ793" s="45">
        <v>1.4063091676648532E-2</v>
      </c>
      <c r="BA793" s="45">
        <v>1.9022220127208753E-2</v>
      </c>
      <c r="BC793" s="22">
        <v>-0.82053039295175056</v>
      </c>
      <c r="BD793" s="22">
        <v>-1.3424754762923612</v>
      </c>
      <c r="BE793" s="22">
        <v>-0.65175536413390733</v>
      </c>
      <c r="BF793" s="22">
        <v>1.6002907617534681</v>
      </c>
      <c r="BG793" s="22">
        <v>-0.30760305569873375</v>
      </c>
      <c r="BH793" s="22" t="s">
        <v>2487</v>
      </c>
      <c r="BI793" s="22">
        <v>0.3830153741868893</v>
      </c>
      <c r="BJ793" s="22">
        <v>1.1390581531363981</v>
      </c>
    </row>
    <row r="794" spans="1:62" s="2" customFormat="1" ht="16.5" thickTop="1" thickBot="1" x14ac:dyDescent="0.3">
      <c r="A794" s="1" t="s">
        <v>2211</v>
      </c>
      <c r="B794" s="1" t="s">
        <v>1511</v>
      </c>
      <c r="C794" s="1" t="s">
        <v>2088</v>
      </c>
      <c r="D794" s="1" t="s">
        <v>2212</v>
      </c>
      <c r="E794" s="57" t="s">
        <v>2213</v>
      </c>
      <c r="F794" s="57"/>
      <c r="G794" s="6" t="s">
        <v>2214</v>
      </c>
      <c r="I794" s="8"/>
      <c r="J794" s="4"/>
      <c r="K794" s="8"/>
      <c r="L794" s="4"/>
      <c r="M794" s="8"/>
      <c r="N794" s="4"/>
      <c r="O794" s="8">
        <v>19301671.187832382</v>
      </c>
      <c r="P794" s="4">
        <v>24.202222429322472</v>
      </c>
      <c r="Q794" s="8"/>
      <c r="R794" s="4"/>
      <c r="S794" s="8"/>
      <c r="T794" s="4"/>
      <c r="U794" s="8"/>
      <c r="V794" s="4"/>
      <c r="W794" s="8"/>
      <c r="X794" s="4"/>
      <c r="Y794" s="1"/>
      <c r="Z794" s="37">
        <v>2.5486047468179797E-4</v>
      </c>
      <c r="AA794" s="1"/>
      <c r="AB794" s="31" t="s">
        <v>2487</v>
      </c>
      <c r="AC794" s="31" t="s">
        <v>2487</v>
      </c>
      <c r="AD794" s="31" t="s">
        <v>2487</v>
      </c>
      <c r="AE794" s="31">
        <v>2.0388837974543838E-3</v>
      </c>
      <c r="AF794" s="31" t="s">
        <v>2487</v>
      </c>
      <c r="AG794" s="31" t="s">
        <v>2487</v>
      </c>
      <c r="AH794" s="31" t="s">
        <v>2487</v>
      </c>
      <c r="AI794" s="31" t="s">
        <v>2487</v>
      </c>
      <c r="AK794" s="31" t="s">
        <v>2487</v>
      </c>
      <c r="AL794" s="31" t="s">
        <v>2487</v>
      </c>
      <c r="AM794" s="31" t="s">
        <v>2487</v>
      </c>
      <c r="AN794" s="31" t="s">
        <v>2487</v>
      </c>
      <c r="AO794" s="31" t="s">
        <v>2487</v>
      </c>
      <c r="AP794" s="31" t="s">
        <v>2487</v>
      </c>
      <c r="AQ794" s="31" t="s">
        <v>2487</v>
      </c>
      <c r="AR794" s="31" t="s">
        <v>2487</v>
      </c>
      <c r="AS794" s="1"/>
      <c r="AT794" s="45" t="s">
        <v>2487</v>
      </c>
      <c r="AU794" s="45" t="s">
        <v>2487</v>
      </c>
      <c r="AV794" s="45" t="s">
        <v>2487</v>
      </c>
      <c r="AW794" s="45">
        <v>2.0388837974543838E-3</v>
      </c>
      <c r="AX794" s="45" t="s">
        <v>2487</v>
      </c>
      <c r="AY794" s="45" t="s">
        <v>2487</v>
      </c>
      <c r="AZ794" s="45" t="s">
        <v>2487</v>
      </c>
      <c r="BA794" s="45" t="s">
        <v>2487</v>
      </c>
      <c r="BC794" s="22" t="s">
        <v>2487</v>
      </c>
      <c r="BD794" s="22" t="s">
        <v>2487</v>
      </c>
      <c r="BE794" s="22" t="s">
        <v>2487</v>
      </c>
      <c r="BF794" s="22" t="s">
        <v>2487</v>
      </c>
      <c r="BG794" s="22" t="s">
        <v>2487</v>
      </c>
      <c r="BH794" s="22" t="s">
        <v>2487</v>
      </c>
      <c r="BI794" s="22" t="s">
        <v>2487</v>
      </c>
      <c r="BJ794" s="22" t="s">
        <v>2487</v>
      </c>
    </row>
    <row r="795" spans="1:62" s="2" customFormat="1" ht="16.5" thickTop="1" thickBot="1" x14ac:dyDescent="0.3">
      <c r="A795" s="1" t="s">
        <v>2215</v>
      </c>
      <c r="B795" s="1" t="s">
        <v>1511</v>
      </c>
      <c r="C795" s="1" t="s">
        <v>2088</v>
      </c>
      <c r="D795" s="1" t="s">
        <v>2212</v>
      </c>
      <c r="E795" s="57" t="s">
        <v>2216</v>
      </c>
      <c r="F795" s="57"/>
      <c r="G795" s="6" t="s">
        <v>2214</v>
      </c>
      <c r="I795" s="8">
        <v>270835805.15908629</v>
      </c>
      <c r="J795" s="4">
        <v>28.01284323845044</v>
      </c>
      <c r="K795" s="8">
        <v>117242252.12657009</v>
      </c>
      <c r="L795" s="4">
        <v>26.804917345482146</v>
      </c>
      <c r="M795" s="8">
        <v>93023010.501812801</v>
      </c>
      <c r="N795" s="4">
        <v>26.471084294740105</v>
      </c>
      <c r="O795" s="8">
        <v>269603311.64940101</v>
      </c>
      <c r="P795" s="4">
        <v>28.006262976949625</v>
      </c>
      <c r="Q795" s="8">
        <v>229070272.32130408</v>
      </c>
      <c r="R795" s="4">
        <v>27.771215003610486</v>
      </c>
      <c r="S795" s="8"/>
      <c r="T795" s="4"/>
      <c r="U795" s="8">
        <v>920276725.54435837</v>
      </c>
      <c r="V795" s="4">
        <v>29.777492501290901</v>
      </c>
      <c r="W795" s="8">
        <v>814905323.23794997</v>
      </c>
      <c r="X795" s="4">
        <v>29.602057213989397</v>
      </c>
      <c r="Y795" s="1"/>
      <c r="Z795" s="37">
        <v>3.9745517728943844E-2</v>
      </c>
      <c r="AA795" s="1"/>
      <c r="AB795" s="31">
        <v>2.9111662341199634E-2</v>
      </c>
      <c r="AC795" s="31">
        <v>1.0876106834559926E-2</v>
      </c>
      <c r="AD795" s="31">
        <v>8.2959019269546533E-3</v>
      </c>
      <c r="AE795" s="31">
        <v>2.8478872037180313E-2</v>
      </c>
      <c r="AF795" s="31">
        <v>2.2239577906941168E-2</v>
      </c>
      <c r="AG795" s="31" t="s">
        <v>2487</v>
      </c>
      <c r="AH795" s="31">
        <v>0.11493108805929604</v>
      </c>
      <c r="AI795" s="31">
        <v>0.10403093272541904</v>
      </c>
      <c r="AK795" s="31">
        <v>-0.39514094257523741</v>
      </c>
      <c r="AL795" s="31">
        <v>-0.83688376423760102</v>
      </c>
      <c r="AM795" s="31">
        <v>-0.89938731648406944</v>
      </c>
      <c r="AN795" s="31">
        <v>-0.41046981886399653</v>
      </c>
      <c r="AO795" s="31">
        <v>-0.56161209655713951</v>
      </c>
      <c r="AP795" s="31" t="s">
        <v>2487</v>
      </c>
      <c r="AQ795" s="31">
        <v>1.6837710629489235</v>
      </c>
      <c r="AR795" s="31">
        <v>1.4197228757691205</v>
      </c>
      <c r="AS795" s="1"/>
      <c r="AT795" s="45">
        <v>2.9111662341199634E-2</v>
      </c>
      <c r="AU795" s="45">
        <v>1.0876106834559926E-2</v>
      </c>
      <c r="AV795" s="45">
        <v>8.2959019269546533E-3</v>
      </c>
      <c r="AW795" s="45">
        <v>2.8478872037180313E-2</v>
      </c>
      <c r="AX795" s="45">
        <v>2.2239577906941168E-2</v>
      </c>
      <c r="AY795" s="45" t="s">
        <v>2487</v>
      </c>
      <c r="AZ795" s="45">
        <v>0.11493108805929604</v>
      </c>
      <c r="BA795" s="45">
        <v>0.10403093272541904</v>
      </c>
      <c r="BC795" s="22">
        <v>-0.39514094257523741</v>
      </c>
      <c r="BD795" s="22">
        <v>-0.83688376423760102</v>
      </c>
      <c r="BE795" s="22">
        <v>-0.89938731648406944</v>
      </c>
      <c r="BF795" s="22">
        <v>-0.41046981886399653</v>
      </c>
      <c r="BG795" s="22">
        <v>-0.56161209655713951</v>
      </c>
      <c r="BH795" s="22" t="s">
        <v>2487</v>
      </c>
      <c r="BI795" s="22">
        <v>1.6837710629489235</v>
      </c>
      <c r="BJ795" s="22">
        <v>1.4197228757691205</v>
      </c>
    </row>
    <row r="796" spans="1:62" s="2" customFormat="1" ht="16.5" thickTop="1" thickBot="1" x14ac:dyDescent="0.3">
      <c r="A796" s="1" t="s">
        <v>2217</v>
      </c>
      <c r="B796" s="1" t="s">
        <v>1511</v>
      </c>
      <c r="C796" s="1" t="s">
        <v>2088</v>
      </c>
      <c r="D796" s="1" t="s">
        <v>2212</v>
      </c>
      <c r="E796" s="57" t="s">
        <v>2218</v>
      </c>
      <c r="F796" s="57"/>
      <c r="G796" s="6" t="s">
        <v>2219</v>
      </c>
      <c r="I796" s="8">
        <v>50317383.186380416</v>
      </c>
      <c r="J796" s="4">
        <v>25.584553559358017</v>
      </c>
      <c r="K796" s="8"/>
      <c r="L796" s="4"/>
      <c r="M796" s="8"/>
      <c r="N796" s="4"/>
      <c r="O796" s="8">
        <v>23988042.642278742</v>
      </c>
      <c r="P796" s="4">
        <v>24.515812106733069</v>
      </c>
      <c r="Q796" s="8">
        <v>18751986.170089252</v>
      </c>
      <c r="R796" s="4">
        <v>24.160540075072443</v>
      </c>
      <c r="S796" s="8"/>
      <c r="T796" s="4"/>
      <c r="U796" s="8">
        <v>57449302.85539446</v>
      </c>
      <c r="V796" s="4">
        <v>25.775786050152242</v>
      </c>
      <c r="W796" s="8">
        <v>78502501.967502922</v>
      </c>
      <c r="X796" s="4">
        <v>26.22623529934431</v>
      </c>
      <c r="Y796" s="1"/>
      <c r="Z796" s="37">
        <v>3.3699183012946814E-3</v>
      </c>
      <c r="AA796" s="1"/>
      <c r="AB796" s="31">
        <v>5.4085266471847766E-3</v>
      </c>
      <c r="AC796" s="31" t="s">
        <v>2487</v>
      </c>
      <c r="AD796" s="31" t="s">
        <v>2487</v>
      </c>
      <c r="AE796" s="31">
        <v>2.5339169339294678E-3</v>
      </c>
      <c r="AF796" s="31">
        <v>1.8205603595504078E-3</v>
      </c>
      <c r="AG796" s="31" t="s">
        <v>2487</v>
      </c>
      <c r="AH796" s="31">
        <v>7.1747015893647631E-3</v>
      </c>
      <c r="AI796" s="31">
        <v>1.0021640880328036E-2</v>
      </c>
      <c r="AK796" s="31">
        <v>5.5196982193688113E-3</v>
      </c>
      <c r="AL796" s="31" t="s">
        <v>2487</v>
      </c>
      <c r="AM796" s="31" t="s">
        <v>2487</v>
      </c>
      <c r="AN796" s="31">
        <v>-0.94703060056584853</v>
      </c>
      <c r="AO796" s="31">
        <v>-1.183413304948933</v>
      </c>
      <c r="AP796" s="31" t="s">
        <v>2487</v>
      </c>
      <c r="AQ796" s="31">
        <v>0.59077148426977322</v>
      </c>
      <c r="AR796" s="31">
        <v>1.5341527230256402</v>
      </c>
      <c r="AS796" s="1"/>
      <c r="AT796" s="45">
        <v>5.4085266471847766E-3</v>
      </c>
      <c r="AU796" s="45" t="s">
        <v>2487</v>
      </c>
      <c r="AV796" s="45" t="s">
        <v>2487</v>
      </c>
      <c r="AW796" s="45">
        <v>2.5339169339294678E-3</v>
      </c>
      <c r="AX796" s="45">
        <v>1.8205603595504078E-3</v>
      </c>
      <c r="AY796" s="45" t="s">
        <v>2487</v>
      </c>
      <c r="AZ796" s="45">
        <v>7.1747015893647631E-3</v>
      </c>
      <c r="BA796" s="45">
        <v>1.0021640880328036E-2</v>
      </c>
      <c r="BC796" s="22">
        <v>5.5196982193688113E-3</v>
      </c>
      <c r="BD796" s="22" t="s">
        <v>2487</v>
      </c>
      <c r="BE796" s="22" t="s">
        <v>2487</v>
      </c>
      <c r="BF796" s="22">
        <v>-0.94703060056584853</v>
      </c>
      <c r="BG796" s="22">
        <v>-1.183413304948933</v>
      </c>
      <c r="BH796" s="22" t="s">
        <v>2487</v>
      </c>
      <c r="BI796" s="22">
        <v>0.59077148426977322</v>
      </c>
      <c r="BJ796" s="22">
        <v>1.5341527230256402</v>
      </c>
    </row>
    <row r="797" spans="1:62" s="2" customFormat="1" ht="16.5" thickTop="1" thickBot="1" x14ac:dyDescent="0.3">
      <c r="A797" s="1" t="s">
        <v>2220</v>
      </c>
      <c r="B797" s="1" t="s">
        <v>1511</v>
      </c>
      <c r="C797" s="1" t="s">
        <v>2088</v>
      </c>
      <c r="D797" s="1" t="s">
        <v>2221</v>
      </c>
      <c r="E797" s="57" t="s">
        <v>2222</v>
      </c>
      <c r="F797" s="57"/>
      <c r="G797" s="6" t="s">
        <v>2223</v>
      </c>
      <c r="I797" s="8">
        <v>268516606.63810921</v>
      </c>
      <c r="J797" s="4">
        <v>28.000436074771674</v>
      </c>
      <c r="K797" s="8"/>
      <c r="L797" s="4"/>
      <c r="M797" s="8">
        <v>70924865.10130538</v>
      </c>
      <c r="N797" s="4">
        <v>26.079788165715925</v>
      </c>
      <c r="O797" s="8">
        <v>119058184.71031098</v>
      </c>
      <c r="P797" s="4">
        <v>26.827091561858285</v>
      </c>
      <c r="Q797" s="8">
        <v>197052764.46990061</v>
      </c>
      <c r="R797" s="4">
        <v>27.554006748407378</v>
      </c>
      <c r="S797" s="8">
        <v>151426234.29181293</v>
      </c>
      <c r="T797" s="4">
        <v>27.174039930102587</v>
      </c>
      <c r="U797" s="8">
        <v>490062657.87699413</v>
      </c>
      <c r="V797" s="4">
        <v>28.868390978590579</v>
      </c>
      <c r="W797" s="8">
        <v>367446582.47462863</v>
      </c>
      <c r="X797" s="4">
        <v>28.45295929258436</v>
      </c>
      <c r="Y797" s="1"/>
      <c r="Z797" s="37">
        <v>2.328152470274826E-2</v>
      </c>
      <c r="AA797" s="1"/>
      <c r="AB797" s="31">
        <v>2.8862375788392347E-2</v>
      </c>
      <c r="AC797" s="31" t="s">
        <v>2487</v>
      </c>
      <c r="AD797" s="31">
        <v>6.325163224549177E-3</v>
      </c>
      <c r="AE797" s="31">
        <v>1.2576413793289014E-2</v>
      </c>
      <c r="AF797" s="31">
        <v>1.9131117550947756E-2</v>
      </c>
      <c r="AG797" s="31">
        <v>1.1246127454414419E-2</v>
      </c>
      <c r="AH797" s="31">
        <v>6.1202715361205376E-2</v>
      </c>
      <c r="AI797" s="31">
        <v>4.6908284449187973E-2</v>
      </c>
      <c r="AK797" s="31">
        <v>0.11898290137279732</v>
      </c>
      <c r="AL797" s="31" t="s">
        <v>2487</v>
      </c>
      <c r="AM797" s="31">
        <v>-1.0702141195580732</v>
      </c>
      <c r="AN797" s="31">
        <v>-0.74036105843177114</v>
      </c>
      <c r="AO797" s="31">
        <v>-0.39449600703683768</v>
      </c>
      <c r="AP797" s="31">
        <v>-0.81055485665297122</v>
      </c>
      <c r="AQ797" s="31">
        <v>1.8254510534095969</v>
      </c>
      <c r="AR797" s="31">
        <v>1.0711920868972582</v>
      </c>
      <c r="AS797" s="1"/>
      <c r="AT797" s="45">
        <v>2.8862375788392347E-2</v>
      </c>
      <c r="AU797" s="45" t="s">
        <v>2487</v>
      </c>
      <c r="AV797" s="45">
        <v>6.325163224549177E-3</v>
      </c>
      <c r="AW797" s="45">
        <v>1.2576413793289014E-2</v>
      </c>
      <c r="AX797" s="45">
        <v>1.9131117550947756E-2</v>
      </c>
      <c r="AY797" s="45">
        <v>1.1246127454414419E-2</v>
      </c>
      <c r="AZ797" s="45">
        <v>6.1202715361205376E-2</v>
      </c>
      <c r="BA797" s="45">
        <v>4.6908284449187973E-2</v>
      </c>
      <c r="BC797" s="22">
        <v>0.11898290137279732</v>
      </c>
      <c r="BD797" s="22" t="s">
        <v>2487</v>
      </c>
      <c r="BE797" s="22">
        <v>-1.0702141195580732</v>
      </c>
      <c r="BF797" s="22">
        <v>-0.74036105843177114</v>
      </c>
      <c r="BG797" s="22">
        <v>-0.39449600703683768</v>
      </c>
      <c r="BH797" s="22">
        <v>-0.81055485665297122</v>
      </c>
      <c r="BI797" s="22">
        <v>1.8254510534095969</v>
      </c>
      <c r="BJ797" s="22">
        <v>1.0711920868972582</v>
      </c>
    </row>
    <row r="798" spans="1:62" s="2" customFormat="1" ht="16.5" thickTop="1" thickBot="1" x14ac:dyDescent="0.3">
      <c r="A798" s="1" t="s">
        <v>2224</v>
      </c>
      <c r="B798" s="1" t="s">
        <v>1511</v>
      </c>
      <c r="C798" s="1" t="s">
        <v>2088</v>
      </c>
      <c r="D798" s="1" t="s">
        <v>2221</v>
      </c>
      <c r="E798" s="57" t="s">
        <v>2225</v>
      </c>
      <c r="F798" s="57"/>
      <c r="G798" s="6" t="s">
        <v>2226</v>
      </c>
      <c r="I798" s="8">
        <v>88254521.647163406</v>
      </c>
      <c r="J798" s="4">
        <v>26.395166859771866</v>
      </c>
      <c r="K798" s="8"/>
      <c r="L798" s="4"/>
      <c r="M798" s="8"/>
      <c r="N798" s="4"/>
      <c r="O798" s="8">
        <v>77302552.55860354</v>
      </c>
      <c r="P798" s="4">
        <v>26.204012717466941</v>
      </c>
      <c r="Q798" s="8"/>
      <c r="R798" s="4"/>
      <c r="S798" s="8"/>
      <c r="T798" s="4"/>
      <c r="U798" s="8">
        <v>54437290.89734593</v>
      </c>
      <c r="V798" s="4">
        <v>25.69809193630299</v>
      </c>
      <c r="W798" s="8">
        <v>46768550.853908814</v>
      </c>
      <c r="X798" s="4">
        <v>25.479035391059707</v>
      </c>
      <c r="Y798" s="1"/>
      <c r="Z798" s="37">
        <v>3.8026254368232599E-3</v>
      </c>
      <c r="AA798" s="1"/>
      <c r="AB798" s="31">
        <v>9.4863226550388011E-3</v>
      </c>
      <c r="AC798" s="31" t="s">
        <v>2487</v>
      </c>
      <c r="AD798" s="31" t="s">
        <v>2487</v>
      </c>
      <c r="AE798" s="31">
        <v>8.1656619460474152E-3</v>
      </c>
      <c r="AF798" s="31" t="s">
        <v>2487</v>
      </c>
      <c r="AG798" s="31" t="s">
        <v>2487</v>
      </c>
      <c r="AH798" s="31">
        <v>6.7985388526820983E-3</v>
      </c>
      <c r="AI798" s="31">
        <v>5.9704800408177617E-3</v>
      </c>
      <c r="AK798" s="31">
        <v>1.4044350729631068</v>
      </c>
      <c r="AL798" s="31" t="s">
        <v>2487</v>
      </c>
      <c r="AM798" s="31" t="s">
        <v>2487</v>
      </c>
      <c r="AN798" s="31">
        <v>0.41841091506573913</v>
      </c>
      <c r="AO798" s="31" t="s">
        <v>2487</v>
      </c>
      <c r="AP798" s="31" t="s">
        <v>2487</v>
      </c>
      <c r="AQ798" s="31">
        <v>-0.60230272296403686</v>
      </c>
      <c r="AR798" s="31">
        <v>-1.2205432650648111</v>
      </c>
      <c r="AS798" s="1"/>
      <c r="AT798" s="45">
        <v>9.4863226550388011E-3</v>
      </c>
      <c r="AU798" s="45" t="s">
        <v>2487</v>
      </c>
      <c r="AV798" s="45" t="s">
        <v>2487</v>
      </c>
      <c r="AW798" s="45">
        <v>8.1656619460474152E-3</v>
      </c>
      <c r="AX798" s="45" t="s">
        <v>2487</v>
      </c>
      <c r="AY798" s="45" t="s">
        <v>2487</v>
      </c>
      <c r="AZ798" s="45">
        <v>6.7985388526820983E-3</v>
      </c>
      <c r="BA798" s="45">
        <v>5.9704800408177617E-3</v>
      </c>
      <c r="BC798" s="22">
        <v>1.4044350729631068</v>
      </c>
      <c r="BD798" s="22" t="s">
        <v>2487</v>
      </c>
      <c r="BE798" s="22" t="s">
        <v>2487</v>
      </c>
      <c r="BF798" s="22">
        <v>0.41841091506573913</v>
      </c>
      <c r="BG798" s="22" t="s">
        <v>2487</v>
      </c>
      <c r="BH798" s="22" t="s">
        <v>2487</v>
      </c>
      <c r="BI798" s="22">
        <v>-0.60230272296403686</v>
      </c>
      <c r="BJ798" s="22">
        <v>-1.2205432650648111</v>
      </c>
    </row>
    <row r="799" spans="1:62" s="2" customFormat="1" ht="16.5" thickTop="1" thickBot="1" x14ac:dyDescent="0.3">
      <c r="A799" s="1" t="s">
        <v>2227</v>
      </c>
      <c r="B799" s="1" t="s">
        <v>1511</v>
      </c>
      <c r="C799" s="1" t="s">
        <v>2088</v>
      </c>
      <c r="D799" s="1" t="s">
        <v>2221</v>
      </c>
      <c r="E799" s="57" t="s">
        <v>2228</v>
      </c>
      <c r="F799" s="57"/>
      <c r="G799" s="6" t="s">
        <v>2229</v>
      </c>
      <c r="I799" s="8">
        <v>80484779.980916917</v>
      </c>
      <c r="J799" s="4">
        <v>26.262212653375634</v>
      </c>
      <c r="K799" s="8"/>
      <c r="L799" s="4"/>
      <c r="M799" s="8">
        <v>69694948.697713554</v>
      </c>
      <c r="N799" s="4">
        <v>26.054550761440943</v>
      </c>
      <c r="O799" s="8">
        <v>21743333.974901397</v>
      </c>
      <c r="P799" s="4">
        <v>24.374069834580368</v>
      </c>
      <c r="Q799" s="8"/>
      <c r="R799" s="4"/>
      <c r="S799" s="8"/>
      <c r="T799" s="4"/>
      <c r="U799" s="8">
        <v>37043315.896657951</v>
      </c>
      <c r="V799" s="4">
        <v>25.142709910043713</v>
      </c>
      <c r="W799" s="8">
        <v>41155634.491136789</v>
      </c>
      <c r="X799" s="4">
        <v>25.294586623314025</v>
      </c>
      <c r="Y799" s="1"/>
      <c r="Z799" s="37">
        <v>3.3804537494762114E-3</v>
      </c>
      <c r="AA799" s="1"/>
      <c r="AB799" s="31">
        <v>8.6511668463994836E-3</v>
      </c>
      <c r="AC799" s="31" t="s">
        <v>2487</v>
      </c>
      <c r="AD799" s="31">
        <v>6.2154778272747926E-3</v>
      </c>
      <c r="AE799" s="31">
        <v>2.2968027437962214E-3</v>
      </c>
      <c r="AF799" s="31" t="s">
        <v>2487</v>
      </c>
      <c r="AG799" s="31" t="s">
        <v>2487</v>
      </c>
      <c r="AH799" s="31">
        <v>4.6262482611507741E-3</v>
      </c>
      <c r="AI799" s="31">
        <v>5.2539343171884188E-3</v>
      </c>
      <c r="AK799" s="31">
        <v>1.5642052431476543</v>
      </c>
      <c r="AL799" s="31" t="s">
        <v>2487</v>
      </c>
      <c r="AM799" s="31">
        <v>0.38918996487729335</v>
      </c>
      <c r="AN799" s="31">
        <v>-1.5012414725971897</v>
      </c>
      <c r="AO799" s="31" t="s">
        <v>2487</v>
      </c>
      <c r="AP799" s="31" t="s">
        <v>2487</v>
      </c>
      <c r="AQ799" s="31">
        <v>-0.37747975618002438</v>
      </c>
      <c r="AR799" s="31">
        <v>-7.4673979247734751E-2</v>
      </c>
      <c r="AS799" s="1"/>
      <c r="AT799" s="45">
        <v>8.6511668463994836E-3</v>
      </c>
      <c r="AU799" s="45" t="s">
        <v>2487</v>
      </c>
      <c r="AV799" s="45">
        <v>6.2154778272747926E-3</v>
      </c>
      <c r="AW799" s="45">
        <v>2.2968027437962214E-3</v>
      </c>
      <c r="AX799" s="45" t="s">
        <v>2487</v>
      </c>
      <c r="AY799" s="45" t="s">
        <v>2487</v>
      </c>
      <c r="AZ799" s="45">
        <v>4.6262482611507741E-3</v>
      </c>
      <c r="BA799" s="45">
        <v>5.2539343171884188E-3</v>
      </c>
      <c r="BC799" s="22">
        <v>1.5642052431476543</v>
      </c>
      <c r="BD799" s="22" t="s">
        <v>2487</v>
      </c>
      <c r="BE799" s="22">
        <v>0.38918996487729335</v>
      </c>
      <c r="BF799" s="22">
        <v>-1.5012414725971897</v>
      </c>
      <c r="BG799" s="22" t="s">
        <v>2487</v>
      </c>
      <c r="BH799" s="22" t="s">
        <v>2487</v>
      </c>
      <c r="BI799" s="22">
        <v>-0.37747975618002438</v>
      </c>
      <c r="BJ799" s="22">
        <v>-7.4673979247734751E-2</v>
      </c>
    </row>
    <row r="800" spans="1:62" s="2" customFormat="1" ht="16.5" thickTop="1" thickBot="1" x14ac:dyDescent="0.3">
      <c r="A800" s="1" t="s">
        <v>2230</v>
      </c>
      <c r="B800" s="1" t="s">
        <v>1511</v>
      </c>
      <c r="C800" s="1" t="s">
        <v>2088</v>
      </c>
      <c r="D800" s="1" t="s">
        <v>2221</v>
      </c>
      <c r="E800" s="57" t="s">
        <v>2231</v>
      </c>
      <c r="F800" s="57"/>
      <c r="G800" s="6" t="s">
        <v>2232</v>
      </c>
      <c r="I800" s="8">
        <v>55915343.243674517</v>
      </c>
      <c r="J800" s="4">
        <v>25.736740879019912</v>
      </c>
      <c r="K800" s="8">
        <v>112458598.52489047</v>
      </c>
      <c r="L800" s="4">
        <v>26.744818732130724</v>
      </c>
      <c r="M800" s="8"/>
      <c r="N800" s="4"/>
      <c r="O800" s="8"/>
      <c r="P800" s="4"/>
      <c r="Q800" s="8">
        <v>61360448.4620599</v>
      </c>
      <c r="R800" s="4">
        <v>25.870805691244453</v>
      </c>
      <c r="S800" s="8"/>
      <c r="T800" s="4"/>
      <c r="U800" s="8"/>
      <c r="V800" s="4"/>
      <c r="W800" s="8"/>
      <c r="X800" s="4"/>
      <c r="Y800" s="1"/>
      <c r="Z800" s="37">
        <v>2.7999805472292937E-3</v>
      </c>
      <c r="AA800" s="1"/>
      <c r="AB800" s="31">
        <v>6.0102414865197892E-3</v>
      </c>
      <c r="AC800" s="31">
        <v>1.0432345931918545E-2</v>
      </c>
      <c r="AD800" s="31" t="s">
        <v>2487</v>
      </c>
      <c r="AE800" s="31" t="s">
        <v>2487</v>
      </c>
      <c r="AF800" s="31">
        <v>5.9572569593960159E-3</v>
      </c>
      <c r="AG800" s="31" t="s">
        <v>2487</v>
      </c>
      <c r="AH800" s="31" t="s">
        <v>2487</v>
      </c>
      <c r="AI800" s="31" t="s">
        <v>2487</v>
      </c>
      <c r="AK800" s="31">
        <v>-0.6944369629478746</v>
      </c>
      <c r="AL800" s="31">
        <v>1.4141383371185869</v>
      </c>
      <c r="AM800" s="31" t="s">
        <v>2487</v>
      </c>
      <c r="AN800" s="31" t="s">
        <v>2487</v>
      </c>
      <c r="AO800" s="31">
        <v>-0.71970137417071156</v>
      </c>
      <c r="AP800" s="31" t="s">
        <v>2487</v>
      </c>
      <c r="AQ800" s="31" t="s">
        <v>2487</v>
      </c>
      <c r="AR800" s="31" t="s">
        <v>2487</v>
      </c>
      <c r="AS800" s="1"/>
      <c r="AT800" s="45">
        <v>6.0102414865197892E-3</v>
      </c>
      <c r="AU800" s="45">
        <v>1.0432345931918545E-2</v>
      </c>
      <c r="AV800" s="45" t="s">
        <v>2487</v>
      </c>
      <c r="AW800" s="45" t="s">
        <v>2487</v>
      </c>
      <c r="AX800" s="45">
        <v>5.9572569593960159E-3</v>
      </c>
      <c r="AY800" s="45" t="s">
        <v>2487</v>
      </c>
      <c r="AZ800" s="45" t="s">
        <v>2487</v>
      </c>
      <c r="BA800" s="45" t="s">
        <v>2487</v>
      </c>
      <c r="BC800" s="22">
        <v>-0.6944369629478746</v>
      </c>
      <c r="BD800" s="22">
        <v>1.4141383371185869</v>
      </c>
      <c r="BE800" s="22" t="s">
        <v>2487</v>
      </c>
      <c r="BF800" s="22" t="s">
        <v>2487</v>
      </c>
      <c r="BG800" s="22">
        <v>-0.71970137417071156</v>
      </c>
      <c r="BH800" s="22" t="s">
        <v>2487</v>
      </c>
      <c r="BI800" s="22" t="s">
        <v>2487</v>
      </c>
      <c r="BJ800" s="22" t="s">
        <v>2487</v>
      </c>
    </row>
    <row r="801" spans="1:62" s="2" customFormat="1" ht="16.5" thickTop="1" thickBot="1" x14ac:dyDescent="0.3">
      <c r="A801" s="1" t="s">
        <v>2233</v>
      </c>
      <c r="B801" s="1" t="s">
        <v>1511</v>
      </c>
      <c r="C801" s="1" t="s">
        <v>2088</v>
      </c>
      <c r="D801" s="1" t="s">
        <v>2221</v>
      </c>
      <c r="E801" s="57" t="s">
        <v>2234</v>
      </c>
      <c r="F801" s="57"/>
      <c r="G801" s="6" t="s">
        <v>2226</v>
      </c>
      <c r="I801" s="8">
        <v>63662168.998888642</v>
      </c>
      <c r="J801" s="4">
        <v>25.923932975295223</v>
      </c>
      <c r="K801" s="8"/>
      <c r="L801" s="4"/>
      <c r="M801" s="8"/>
      <c r="N801" s="4"/>
      <c r="O801" s="8">
        <v>32978034.238584787</v>
      </c>
      <c r="P801" s="4">
        <v>24.975002069088557</v>
      </c>
      <c r="Q801" s="8"/>
      <c r="R801" s="4"/>
      <c r="S801" s="8"/>
      <c r="T801" s="4"/>
      <c r="U801" s="8">
        <v>64808992.124055587</v>
      </c>
      <c r="V801" s="4">
        <v>25.949690662394868</v>
      </c>
      <c r="W801" s="8">
        <v>55686026.972926535</v>
      </c>
      <c r="X801" s="4">
        <v>25.730812028655997</v>
      </c>
      <c r="Y801" s="1"/>
      <c r="Z801" s="37">
        <v>3.1911509612314653E-3</v>
      </c>
      <c r="AA801" s="1"/>
      <c r="AB801" s="31">
        <v>6.8429341043567569E-3</v>
      </c>
      <c r="AC801" s="31" t="s">
        <v>2487</v>
      </c>
      <c r="AD801" s="31" t="s">
        <v>2487</v>
      </c>
      <c r="AE801" s="31">
        <v>3.4835522285413803E-3</v>
      </c>
      <c r="AF801" s="31" t="s">
        <v>2487</v>
      </c>
      <c r="AG801" s="31" t="s">
        <v>2487</v>
      </c>
      <c r="AH801" s="31">
        <v>8.0938350108095032E-3</v>
      </c>
      <c r="AI801" s="31">
        <v>7.1088863461440796E-3</v>
      </c>
      <c r="AK801" s="31">
        <v>0.26514962737900016</v>
      </c>
      <c r="AL801" s="31" t="s">
        <v>2487</v>
      </c>
      <c r="AM801" s="31" t="s">
        <v>2487</v>
      </c>
      <c r="AN801" s="31">
        <v>-1.6685816393641584</v>
      </c>
      <c r="AO801" s="31" t="s">
        <v>2487</v>
      </c>
      <c r="AP801" s="31" t="s">
        <v>2487</v>
      </c>
      <c r="AQ801" s="31">
        <v>0.98519464870243234</v>
      </c>
      <c r="AR801" s="31">
        <v>0.41823736328272443</v>
      </c>
      <c r="AS801" s="1"/>
      <c r="AT801" s="45">
        <v>6.8429341043567569E-3</v>
      </c>
      <c r="AU801" s="45" t="s">
        <v>2487</v>
      </c>
      <c r="AV801" s="45" t="s">
        <v>2487</v>
      </c>
      <c r="AW801" s="45">
        <v>3.4835522285413803E-3</v>
      </c>
      <c r="AX801" s="45" t="s">
        <v>2487</v>
      </c>
      <c r="AY801" s="45" t="s">
        <v>2487</v>
      </c>
      <c r="AZ801" s="45">
        <v>8.0938350108095032E-3</v>
      </c>
      <c r="BA801" s="45">
        <v>7.1088863461440796E-3</v>
      </c>
      <c r="BC801" s="22">
        <v>0.26514962737900016</v>
      </c>
      <c r="BD801" s="22" t="s">
        <v>2487</v>
      </c>
      <c r="BE801" s="22" t="s">
        <v>2487</v>
      </c>
      <c r="BF801" s="22">
        <v>-1.6685816393641584</v>
      </c>
      <c r="BG801" s="22" t="s">
        <v>2487</v>
      </c>
      <c r="BH801" s="22" t="s">
        <v>2487</v>
      </c>
      <c r="BI801" s="22">
        <v>0.98519464870243234</v>
      </c>
      <c r="BJ801" s="22">
        <v>0.41823736328272443</v>
      </c>
    </row>
    <row r="802" spans="1:62" s="2" customFormat="1" ht="16.5" thickTop="1" thickBot="1" x14ac:dyDescent="0.3">
      <c r="A802" s="1" t="s">
        <v>2235</v>
      </c>
      <c r="B802" s="1" t="s">
        <v>1511</v>
      </c>
      <c r="C802" s="1" t="s">
        <v>2088</v>
      </c>
      <c r="D802" s="1" t="s">
        <v>2236</v>
      </c>
      <c r="E802" s="57" t="s">
        <v>2237</v>
      </c>
      <c r="F802" s="57"/>
      <c r="G802" s="6" t="s">
        <v>28</v>
      </c>
      <c r="I802" s="8">
        <v>214253176.31604901</v>
      </c>
      <c r="J802" s="4">
        <v>27.674741351634783</v>
      </c>
      <c r="K802" s="8"/>
      <c r="L802" s="4"/>
      <c r="M802" s="8">
        <v>82490779.742174804</v>
      </c>
      <c r="N802" s="4">
        <v>26.297729537950392</v>
      </c>
      <c r="O802" s="8">
        <v>230556933.2516427</v>
      </c>
      <c r="P802" s="4">
        <v>27.780547809873088</v>
      </c>
      <c r="Q802" s="8">
        <v>88134086.000850737</v>
      </c>
      <c r="R802" s="4">
        <v>26.393196755931271</v>
      </c>
      <c r="S802" s="8">
        <v>163465180.48696336</v>
      </c>
      <c r="T802" s="4">
        <v>27.284408120886244</v>
      </c>
      <c r="U802" s="8">
        <v>309009305.97511649</v>
      </c>
      <c r="V802" s="4">
        <v>28.203075045390325</v>
      </c>
      <c r="W802" s="8">
        <v>316140070.46650434</v>
      </c>
      <c r="X802" s="4">
        <v>28.235988666215746</v>
      </c>
      <c r="Y802" s="1"/>
      <c r="Z802" s="37">
        <v>1.9298421090196177E-2</v>
      </c>
      <c r="AA802" s="1"/>
      <c r="AB802" s="31">
        <v>2.3029695504176859E-2</v>
      </c>
      <c r="AC802" s="31" t="s">
        <v>2487</v>
      </c>
      <c r="AD802" s="31">
        <v>7.3566251503520601E-3</v>
      </c>
      <c r="AE802" s="31">
        <v>2.435430543930725E-2</v>
      </c>
      <c r="AF802" s="31">
        <v>8.5566095155450769E-3</v>
      </c>
      <c r="AG802" s="31">
        <v>1.2140236219389627E-2</v>
      </c>
      <c r="AH802" s="31">
        <v>3.8591409268946261E-2</v>
      </c>
      <c r="AI802" s="31">
        <v>4.0358487623852281E-2</v>
      </c>
      <c r="AK802" s="31">
        <v>7.7332064836727249E-2</v>
      </c>
      <c r="AL802" s="31" t="s">
        <v>2487</v>
      </c>
      <c r="AM802" s="31">
        <v>-1.1665967510557365</v>
      </c>
      <c r="AN802" s="31">
        <v>0.18246273999662252</v>
      </c>
      <c r="AO802" s="31">
        <v>-1.0713572672286416</v>
      </c>
      <c r="AP802" s="31">
        <v>-0.78693459689805723</v>
      </c>
      <c r="AQ802" s="31">
        <v>1.3124228121926262</v>
      </c>
      <c r="AR802" s="31">
        <v>1.4526709981564585</v>
      </c>
      <c r="AS802" s="1"/>
      <c r="AT802" s="45">
        <v>2.3029695504176859E-2</v>
      </c>
      <c r="AU802" s="45" t="s">
        <v>2487</v>
      </c>
      <c r="AV802" s="45">
        <v>7.3566251503520601E-3</v>
      </c>
      <c r="AW802" s="45">
        <v>2.435430543930725E-2</v>
      </c>
      <c r="AX802" s="45">
        <v>8.5566095155450769E-3</v>
      </c>
      <c r="AY802" s="45">
        <v>1.2140236219389627E-2</v>
      </c>
      <c r="AZ802" s="45">
        <v>3.8591409268946261E-2</v>
      </c>
      <c r="BA802" s="45">
        <v>4.0358487623852281E-2</v>
      </c>
      <c r="BC802" s="22">
        <v>7.7332064836727249E-2</v>
      </c>
      <c r="BD802" s="22" t="s">
        <v>2487</v>
      </c>
      <c r="BE802" s="22">
        <v>-1.1665967510557365</v>
      </c>
      <c r="BF802" s="22">
        <v>0.18246273999662252</v>
      </c>
      <c r="BG802" s="22">
        <v>-1.0713572672286416</v>
      </c>
      <c r="BH802" s="22">
        <v>-0.78693459689805723</v>
      </c>
      <c r="BI802" s="22">
        <v>1.3124228121926262</v>
      </c>
      <c r="BJ802" s="22">
        <v>1.4526709981564585</v>
      </c>
    </row>
    <row r="803" spans="1:62" s="2" customFormat="1" ht="16.5" thickTop="1" thickBot="1" x14ac:dyDescent="0.3">
      <c r="A803" s="1" t="s">
        <v>2238</v>
      </c>
      <c r="B803" s="1" t="s">
        <v>1511</v>
      </c>
      <c r="C803" s="1" t="s">
        <v>2088</v>
      </c>
      <c r="D803" s="1" t="s">
        <v>2236</v>
      </c>
      <c r="E803" s="57" t="s">
        <v>2239</v>
      </c>
      <c r="F803" s="57"/>
      <c r="G803" s="6" t="s">
        <v>2240</v>
      </c>
      <c r="I803" s="8">
        <v>152773873.13373089</v>
      </c>
      <c r="J803" s="4">
        <v>27.186822598786112</v>
      </c>
      <c r="K803" s="8">
        <v>205697790.17312393</v>
      </c>
      <c r="L803" s="4">
        <v>27.615951054063348</v>
      </c>
      <c r="M803" s="8"/>
      <c r="N803" s="4"/>
      <c r="O803" s="8">
        <v>24228017.424346015</v>
      </c>
      <c r="P803" s="4">
        <v>24.530173018274915</v>
      </c>
      <c r="Q803" s="8">
        <v>47037069.080593571</v>
      </c>
      <c r="R803" s="4">
        <v>25.487294831642863</v>
      </c>
      <c r="S803" s="8"/>
      <c r="T803" s="4"/>
      <c r="U803" s="8">
        <v>240339268.7150906</v>
      </c>
      <c r="V803" s="4">
        <v>27.840497146859477</v>
      </c>
      <c r="W803" s="8">
        <v>303610548.05955571</v>
      </c>
      <c r="X803" s="4">
        <v>28.177646672938128</v>
      </c>
      <c r="Y803" s="1"/>
      <c r="Z803" s="37">
        <v>1.392543007243492E-2</v>
      </c>
      <c r="AA803" s="1"/>
      <c r="AB803" s="31">
        <v>1.6421393791024141E-2</v>
      </c>
      <c r="AC803" s="31">
        <v>1.9081782386273199E-2</v>
      </c>
      <c r="AD803" s="31" t="s">
        <v>2487</v>
      </c>
      <c r="AE803" s="31">
        <v>2.5592660702914551E-3</v>
      </c>
      <c r="AF803" s="31">
        <v>4.5666535065045444E-3</v>
      </c>
      <c r="AG803" s="31" t="s">
        <v>2487</v>
      </c>
      <c r="AH803" s="31">
        <v>3.0015377864154685E-2</v>
      </c>
      <c r="AI803" s="31">
        <v>3.8758966961231336E-2</v>
      </c>
      <c r="AK803" s="31">
        <v>-0.16655777014201603</v>
      </c>
      <c r="AL803" s="31">
        <v>3.9938096308760974E-2</v>
      </c>
      <c r="AM803" s="31" t="s">
        <v>2487</v>
      </c>
      <c r="AN803" s="31">
        <v>-1.2425179060619544</v>
      </c>
      <c r="AO803" s="31">
        <v>-1.0867071313941208</v>
      </c>
      <c r="AP803" s="31" t="s">
        <v>2487</v>
      </c>
      <c r="AQ803" s="31">
        <v>0.88858940824842558</v>
      </c>
      <c r="AR803" s="31">
        <v>1.5672553030409053</v>
      </c>
      <c r="AS803" s="1"/>
      <c r="AT803" s="45">
        <v>1.6421393791024141E-2</v>
      </c>
      <c r="AU803" s="45">
        <v>1.9081782386273199E-2</v>
      </c>
      <c r="AV803" s="45" t="s">
        <v>2487</v>
      </c>
      <c r="AW803" s="45">
        <v>2.5592660702914551E-3</v>
      </c>
      <c r="AX803" s="45">
        <v>4.5666535065045444E-3</v>
      </c>
      <c r="AY803" s="45" t="s">
        <v>2487</v>
      </c>
      <c r="AZ803" s="45">
        <v>3.0015377864154685E-2</v>
      </c>
      <c r="BA803" s="45">
        <v>3.8758966961231336E-2</v>
      </c>
      <c r="BC803" s="22">
        <v>-0.16655777014201603</v>
      </c>
      <c r="BD803" s="22">
        <v>3.9938096308760974E-2</v>
      </c>
      <c r="BE803" s="22" t="s">
        <v>2487</v>
      </c>
      <c r="BF803" s="22">
        <v>-1.2425179060619544</v>
      </c>
      <c r="BG803" s="22">
        <v>-1.0867071313941208</v>
      </c>
      <c r="BH803" s="22" t="s">
        <v>2487</v>
      </c>
      <c r="BI803" s="22">
        <v>0.88858940824842558</v>
      </c>
      <c r="BJ803" s="22">
        <v>1.5672553030409053</v>
      </c>
    </row>
    <row r="804" spans="1:62" s="2" customFormat="1" ht="16.5" thickTop="1" thickBot="1" x14ac:dyDescent="0.3">
      <c r="A804" s="1" t="s">
        <v>2241</v>
      </c>
      <c r="B804" s="1" t="s">
        <v>1511</v>
      </c>
      <c r="C804" s="1" t="s">
        <v>2088</v>
      </c>
      <c r="D804" s="1" t="s">
        <v>2236</v>
      </c>
      <c r="E804" s="57" t="s">
        <v>2242</v>
      </c>
      <c r="F804" s="57"/>
      <c r="G804" s="6" t="s">
        <v>2243</v>
      </c>
      <c r="I804" s="8">
        <v>61316144.703989297</v>
      </c>
      <c r="J804" s="4">
        <v>25.869763653587711</v>
      </c>
      <c r="K804" s="8"/>
      <c r="L804" s="4"/>
      <c r="M804" s="8">
        <v>35227013.29095757</v>
      </c>
      <c r="N804" s="4">
        <v>25.070178825874287</v>
      </c>
      <c r="O804" s="8">
        <v>53748528.587833807</v>
      </c>
      <c r="P804" s="4">
        <v>25.679721924437509</v>
      </c>
      <c r="Q804" s="8"/>
      <c r="R804" s="4"/>
      <c r="S804" s="8"/>
      <c r="T804" s="4"/>
      <c r="U804" s="8">
        <v>221656714.37192634</v>
      </c>
      <c r="V804" s="4">
        <v>27.723751824035482</v>
      </c>
      <c r="W804" s="8">
        <v>180613502.77055612</v>
      </c>
      <c r="X804" s="4">
        <v>27.428330512670268</v>
      </c>
      <c r="Y804" s="1"/>
      <c r="Z804" s="37">
        <v>8.2686560231562782E-3</v>
      </c>
      <c r="AA804" s="1"/>
      <c r="AB804" s="31">
        <v>6.5907640964907588E-3</v>
      </c>
      <c r="AC804" s="31" t="s">
        <v>2487</v>
      </c>
      <c r="AD804" s="31">
        <v>3.1415866446895635E-3</v>
      </c>
      <c r="AE804" s="31">
        <v>5.6775914897892821E-3</v>
      </c>
      <c r="AF804" s="31" t="s">
        <v>2487</v>
      </c>
      <c r="AG804" s="31" t="s">
        <v>2487</v>
      </c>
      <c r="AH804" s="31">
        <v>2.7682159780086889E-2</v>
      </c>
      <c r="AI804" s="31">
        <v>2.3057146174193736E-2</v>
      </c>
      <c r="AK804" s="31">
        <v>-0.6584449687557018</v>
      </c>
      <c r="AL804" s="31" t="s">
        <v>2487</v>
      </c>
      <c r="AM804" s="31">
        <v>-1.0005242394036875</v>
      </c>
      <c r="AN804" s="31">
        <v>-0.74901074092640718</v>
      </c>
      <c r="AO804" s="31" t="s">
        <v>2487</v>
      </c>
      <c r="AP804" s="31" t="s">
        <v>2487</v>
      </c>
      <c r="AQ804" s="31">
        <v>1.4333375948305618</v>
      </c>
      <c r="AR804" s="31">
        <v>0.97464235425523538</v>
      </c>
      <c r="AS804" s="1"/>
      <c r="AT804" s="45">
        <v>6.5907640964907588E-3</v>
      </c>
      <c r="AU804" s="45" t="s">
        <v>2487</v>
      </c>
      <c r="AV804" s="45">
        <v>3.1415866446895635E-3</v>
      </c>
      <c r="AW804" s="45">
        <v>5.6775914897892821E-3</v>
      </c>
      <c r="AX804" s="45" t="s">
        <v>2487</v>
      </c>
      <c r="AY804" s="45" t="s">
        <v>2487</v>
      </c>
      <c r="AZ804" s="45">
        <v>2.7682159780086889E-2</v>
      </c>
      <c r="BA804" s="45">
        <v>2.3057146174193736E-2</v>
      </c>
      <c r="BC804" s="22">
        <v>-0.6584449687557018</v>
      </c>
      <c r="BD804" s="22" t="s">
        <v>2487</v>
      </c>
      <c r="BE804" s="22">
        <v>-1.0005242394036875</v>
      </c>
      <c r="BF804" s="22">
        <v>-0.74901074092640718</v>
      </c>
      <c r="BG804" s="22" t="s">
        <v>2487</v>
      </c>
      <c r="BH804" s="22" t="s">
        <v>2487</v>
      </c>
      <c r="BI804" s="22">
        <v>1.4333375948305618</v>
      </c>
      <c r="BJ804" s="22">
        <v>0.97464235425523538</v>
      </c>
    </row>
    <row r="805" spans="1:62" s="2" customFormat="1" ht="16.5" thickTop="1" thickBot="1" x14ac:dyDescent="0.3">
      <c r="A805" s="1" t="s">
        <v>2244</v>
      </c>
      <c r="B805" s="1" t="s">
        <v>1511</v>
      </c>
      <c r="C805" s="1" t="s">
        <v>2088</v>
      </c>
      <c r="D805" s="1" t="s">
        <v>2245</v>
      </c>
      <c r="E805" s="57" t="s">
        <v>2246</v>
      </c>
      <c r="F805" s="57"/>
      <c r="G805" s="6" t="s">
        <v>2522</v>
      </c>
      <c r="I805" s="8">
        <v>102069884.36954269</v>
      </c>
      <c r="J805" s="4">
        <v>26.604982022183542</v>
      </c>
      <c r="K805" s="8">
        <v>244086510.16791475</v>
      </c>
      <c r="L805" s="4">
        <v>27.862817323568098</v>
      </c>
      <c r="M805" s="8">
        <v>165999886.08969536</v>
      </c>
      <c r="N805" s="4">
        <v>27.306607010683823</v>
      </c>
      <c r="O805" s="8">
        <v>259886410.20915115</v>
      </c>
      <c r="P805" s="4">
        <v>27.953305954523231</v>
      </c>
      <c r="Q805" s="8">
        <v>172998242.55322319</v>
      </c>
      <c r="R805" s="4">
        <v>27.366182141049755</v>
      </c>
      <c r="S805" s="8"/>
      <c r="T805" s="4"/>
      <c r="U805" s="8">
        <v>388086916.42371958</v>
      </c>
      <c r="V805" s="4">
        <v>28.531804555456503</v>
      </c>
      <c r="W805" s="8">
        <v>472196077.32466382</v>
      </c>
      <c r="X805" s="4">
        <v>28.814810815812088</v>
      </c>
      <c r="Y805" s="1"/>
      <c r="Z805" s="37">
        <v>2.5176796761819806E-2</v>
      </c>
      <c r="AA805" s="1"/>
      <c r="AB805" s="31">
        <v>1.0971311593110933E-2</v>
      </c>
      <c r="AC805" s="31">
        <v>2.2642954338639089E-2</v>
      </c>
      <c r="AD805" s="31">
        <v>1.4804065869905597E-2</v>
      </c>
      <c r="AE805" s="31">
        <v>2.7452451437886521E-2</v>
      </c>
      <c r="AF805" s="31">
        <v>1.6795753783492986E-2</v>
      </c>
      <c r="AG805" s="31" t="s">
        <v>2487</v>
      </c>
      <c r="AH805" s="31">
        <v>4.8467216792613808E-2</v>
      </c>
      <c r="AI805" s="31">
        <v>6.0280620278909507E-2</v>
      </c>
      <c r="AK805" s="31">
        <v>-1.0338824037333494</v>
      </c>
      <c r="AL805" s="31">
        <v>-0.35603774927271808</v>
      </c>
      <c r="AM805" s="31">
        <v>-0.8112906011028429</v>
      </c>
      <c r="AN805" s="31">
        <v>-7.6720435468039777E-2</v>
      </c>
      <c r="AO805" s="31">
        <v>-0.69562093617103071</v>
      </c>
      <c r="AP805" s="31" t="s">
        <v>2487</v>
      </c>
      <c r="AQ805" s="31">
        <v>1.1437372731012241</v>
      </c>
      <c r="AR805" s="31">
        <v>1.8298148526467561</v>
      </c>
      <c r="AS805" s="1"/>
      <c r="AT805" s="45">
        <v>1.0971311593110933E-2</v>
      </c>
      <c r="AU805" s="45">
        <v>2.2642954338639089E-2</v>
      </c>
      <c r="AV805" s="45">
        <v>1.4804065869905597E-2</v>
      </c>
      <c r="AW805" s="45">
        <v>2.7452451437886521E-2</v>
      </c>
      <c r="AX805" s="45">
        <v>1.6795753783492986E-2</v>
      </c>
      <c r="AY805" s="45" t="s">
        <v>2487</v>
      </c>
      <c r="AZ805" s="45">
        <v>4.8467216792613808E-2</v>
      </c>
      <c r="BA805" s="45">
        <v>6.0280620278909507E-2</v>
      </c>
      <c r="BC805" s="22">
        <v>-1.0338824037333494</v>
      </c>
      <c r="BD805" s="22">
        <v>-0.35603774927271808</v>
      </c>
      <c r="BE805" s="22">
        <v>-0.8112906011028429</v>
      </c>
      <c r="BF805" s="22">
        <v>-7.6720435468039777E-2</v>
      </c>
      <c r="BG805" s="22">
        <v>-0.69562093617103071</v>
      </c>
      <c r="BH805" s="22" t="s">
        <v>2487</v>
      </c>
      <c r="BI805" s="22">
        <v>1.1437372731012241</v>
      </c>
      <c r="BJ805" s="22">
        <v>1.8298148526467561</v>
      </c>
    </row>
    <row r="806" spans="1:62" s="2" customFormat="1" ht="16.5" thickTop="1" thickBot="1" x14ac:dyDescent="0.3">
      <c r="A806" s="1" t="s">
        <v>2247</v>
      </c>
      <c r="B806" s="1" t="s">
        <v>1511</v>
      </c>
      <c r="C806" s="1" t="s">
        <v>2088</v>
      </c>
      <c r="D806" s="1" t="s">
        <v>2245</v>
      </c>
      <c r="E806" s="57" t="s">
        <v>2248</v>
      </c>
      <c r="F806" s="57"/>
      <c r="G806" s="6" t="s">
        <v>2249</v>
      </c>
      <c r="I806" s="8">
        <v>98980204.325452849</v>
      </c>
      <c r="J806" s="4">
        <v>26.560636684583894</v>
      </c>
      <c r="K806" s="8"/>
      <c r="L806" s="4"/>
      <c r="M806" s="8">
        <v>55840720.27740103</v>
      </c>
      <c r="N806" s="4">
        <v>25.734814214891134</v>
      </c>
      <c r="O806" s="8">
        <v>112799759.40583426</v>
      </c>
      <c r="P806" s="4">
        <v>26.749188749669116</v>
      </c>
      <c r="Q806" s="8">
        <v>159504931.39036837</v>
      </c>
      <c r="R806" s="4">
        <v>27.249025787367724</v>
      </c>
      <c r="S806" s="8">
        <v>80091852.186171234</v>
      </c>
      <c r="T806" s="4">
        <v>26.255152147688246</v>
      </c>
      <c r="U806" s="8">
        <v>146240120.59402272</v>
      </c>
      <c r="V806" s="4">
        <v>27.12376392429794</v>
      </c>
      <c r="W806" s="8">
        <v>109204605.05336089</v>
      </c>
      <c r="X806" s="4">
        <v>26.702458453704338</v>
      </c>
      <c r="Y806" s="1"/>
      <c r="Z806" s="37">
        <v>1.0146639390585141E-2</v>
      </c>
      <c r="AA806" s="1"/>
      <c r="AB806" s="31">
        <v>1.0639207342223376E-2</v>
      </c>
      <c r="AC806" s="31" t="s">
        <v>2487</v>
      </c>
      <c r="AD806" s="31">
        <v>4.9799413763629953E-3</v>
      </c>
      <c r="AE806" s="31">
        <v>1.1915320677221427E-2</v>
      </c>
      <c r="AF806" s="31">
        <v>1.5485738556340351E-2</v>
      </c>
      <c r="AG806" s="31">
        <v>5.9482637335484517E-3</v>
      </c>
      <c r="AH806" s="31">
        <v>1.8263567589250691E-2</v>
      </c>
      <c r="AI806" s="31">
        <v>1.3941075849733853E-2</v>
      </c>
      <c r="AK806" s="31">
        <v>-0.21263913193169812</v>
      </c>
      <c r="AL806" s="31" t="s">
        <v>2487</v>
      </c>
      <c r="AM806" s="31">
        <v>-1.4701540867192306</v>
      </c>
      <c r="AN806" s="31">
        <v>7.0919126761993287E-2</v>
      </c>
      <c r="AO806" s="31">
        <v>0.86428241891294588</v>
      </c>
      <c r="AP806" s="31">
        <v>-1.2549884004691938</v>
      </c>
      <c r="AQ806" s="31">
        <v>1.4815288200894057</v>
      </c>
      <c r="AR806" s="31">
        <v>0.52105125335578018</v>
      </c>
      <c r="AS806" s="1"/>
      <c r="AT806" s="45">
        <v>1.0639207342223376E-2</v>
      </c>
      <c r="AU806" s="45" t="s">
        <v>2487</v>
      </c>
      <c r="AV806" s="45">
        <v>4.9799413763629953E-3</v>
      </c>
      <c r="AW806" s="45">
        <v>1.1915320677221427E-2</v>
      </c>
      <c r="AX806" s="45">
        <v>1.5485738556340351E-2</v>
      </c>
      <c r="AY806" s="45">
        <v>5.9482637335484517E-3</v>
      </c>
      <c r="AZ806" s="45">
        <v>1.8263567589250691E-2</v>
      </c>
      <c r="BA806" s="45">
        <v>1.3941075849733853E-2</v>
      </c>
      <c r="BC806" s="22">
        <v>-0.21263913193169812</v>
      </c>
      <c r="BD806" s="22" t="s">
        <v>2487</v>
      </c>
      <c r="BE806" s="22">
        <v>-1.4701540867192306</v>
      </c>
      <c r="BF806" s="22">
        <v>7.0919126761993287E-2</v>
      </c>
      <c r="BG806" s="22">
        <v>0.86428241891294588</v>
      </c>
      <c r="BH806" s="22">
        <v>-1.2549884004691938</v>
      </c>
      <c r="BI806" s="22">
        <v>1.4815288200894057</v>
      </c>
      <c r="BJ806" s="22">
        <v>0.52105125335578018</v>
      </c>
    </row>
    <row r="807" spans="1:62" s="2" customFormat="1" ht="16.5" thickTop="1" thickBot="1" x14ac:dyDescent="0.3">
      <c r="A807" s="1" t="s">
        <v>2250</v>
      </c>
      <c r="B807" s="1" t="s">
        <v>1511</v>
      </c>
      <c r="C807" s="1" t="s">
        <v>2088</v>
      </c>
      <c r="D807" s="1" t="s">
        <v>2251</v>
      </c>
      <c r="E807" s="57" t="s">
        <v>2252</v>
      </c>
      <c r="F807" s="57"/>
      <c r="G807" s="6" t="s">
        <v>2253</v>
      </c>
      <c r="I807" s="8"/>
      <c r="J807" s="4"/>
      <c r="K807" s="8"/>
      <c r="L807" s="4"/>
      <c r="M807" s="8"/>
      <c r="N807" s="4"/>
      <c r="O807" s="8"/>
      <c r="P807" s="4"/>
      <c r="Q807" s="8"/>
      <c r="R807" s="4"/>
      <c r="S807" s="8"/>
      <c r="T807" s="4"/>
      <c r="U807" s="8">
        <v>29698325.275712073</v>
      </c>
      <c r="V807" s="4">
        <v>24.823878242222506</v>
      </c>
      <c r="W807" s="8"/>
      <c r="X807" s="4"/>
      <c r="Y807" s="1"/>
      <c r="Z807" s="37">
        <v>4.6361881469096742E-4</v>
      </c>
      <c r="AA807" s="1"/>
      <c r="AB807" s="31" t="s">
        <v>2487</v>
      </c>
      <c r="AC807" s="31" t="s">
        <v>2487</v>
      </c>
      <c r="AD807" s="31" t="s">
        <v>2487</v>
      </c>
      <c r="AE807" s="31" t="s">
        <v>2487</v>
      </c>
      <c r="AF807" s="31" t="s">
        <v>2487</v>
      </c>
      <c r="AG807" s="31" t="s">
        <v>2487</v>
      </c>
      <c r="AH807" s="31">
        <v>3.7089505175277393E-3</v>
      </c>
      <c r="AI807" s="31" t="s">
        <v>2487</v>
      </c>
      <c r="AK807" s="31" t="s">
        <v>2487</v>
      </c>
      <c r="AL807" s="31" t="s">
        <v>2487</v>
      </c>
      <c r="AM807" s="31" t="s">
        <v>2487</v>
      </c>
      <c r="AN807" s="31" t="s">
        <v>2487</v>
      </c>
      <c r="AO807" s="31" t="s">
        <v>2487</v>
      </c>
      <c r="AP807" s="31" t="s">
        <v>2487</v>
      </c>
      <c r="AQ807" s="31" t="s">
        <v>2487</v>
      </c>
      <c r="AR807" s="31" t="s">
        <v>2487</v>
      </c>
      <c r="AS807" s="1"/>
      <c r="AT807" s="45" t="s">
        <v>2487</v>
      </c>
      <c r="AU807" s="45" t="s">
        <v>2487</v>
      </c>
      <c r="AV807" s="45" t="s">
        <v>2487</v>
      </c>
      <c r="AW807" s="45" t="s">
        <v>2487</v>
      </c>
      <c r="AX807" s="45" t="s">
        <v>2487</v>
      </c>
      <c r="AY807" s="45" t="s">
        <v>2487</v>
      </c>
      <c r="AZ807" s="45">
        <v>3.7089505175277393E-3</v>
      </c>
      <c r="BA807" s="45" t="s">
        <v>2487</v>
      </c>
      <c r="BC807" s="22" t="s">
        <v>2487</v>
      </c>
      <c r="BD807" s="22" t="s">
        <v>2487</v>
      </c>
      <c r="BE807" s="22" t="s">
        <v>2487</v>
      </c>
      <c r="BF807" s="22" t="s">
        <v>2487</v>
      </c>
      <c r="BG807" s="22" t="s">
        <v>2487</v>
      </c>
      <c r="BH807" s="22" t="s">
        <v>2487</v>
      </c>
      <c r="BI807" s="22" t="s">
        <v>2487</v>
      </c>
      <c r="BJ807" s="22" t="s">
        <v>2487</v>
      </c>
    </row>
    <row r="808" spans="1:62" s="2" customFormat="1" ht="16.5" thickTop="1" thickBot="1" x14ac:dyDescent="0.3">
      <c r="A808" s="1" t="s">
        <v>2254</v>
      </c>
      <c r="B808" s="1" t="s">
        <v>1511</v>
      </c>
      <c r="C808" s="1" t="s">
        <v>2088</v>
      </c>
      <c r="D808" s="1" t="s">
        <v>2251</v>
      </c>
      <c r="E808" s="57" t="s">
        <v>2255</v>
      </c>
      <c r="F808" s="57"/>
      <c r="G808" s="6" t="s">
        <v>2256</v>
      </c>
      <c r="I808" s="8">
        <v>205836776.40839007</v>
      </c>
      <c r="J808" s="4">
        <v>27.61692552754031</v>
      </c>
      <c r="K808" s="8">
        <v>46995528.005123504</v>
      </c>
      <c r="L808" s="4">
        <v>25.486020143729736</v>
      </c>
      <c r="M808" s="8"/>
      <c r="N808" s="4"/>
      <c r="O808" s="8">
        <v>40876990.922365978</v>
      </c>
      <c r="P808" s="4">
        <v>25.284785663296269</v>
      </c>
      <c r="Q808" s="8">
        <v>467730220.42622322</v>
      </c>
      <c r="R808" s="4">
        <v>28.801101404555641</v>
      </c>
      <c r="S808" s="8">
        <v>186706329.45038566</v>
      </c>
      <c r="T808" s="4">
        <v>27.476195595671587</v>
      </c>
      <c r="U808" s="8">
        <v>359883252.41463375</v>
      </c>
      <c r="V808" s="4">
        <v>28.422953725433388</v>
      </c>
      <c r="W808" s="8">
        <v>327286692.52334297</v>
      </c>
      <c r="X808" s="4">
        <v>28.285979702694888</v>
      </c>
      <c r="Y808" s="1"/>
      <c r="Z808" s="37">
        <v>2.2100681535391235E-2</v>
      </c>
      <c r="AA808" s="1"/>
      <c r="AB808" s="31">
        <v>2.2125031543308204E-2</v>
      </c>
      <c r="AC808" s="31">
        <v>4.3595919905946717E-3</v>
      </c>
      <c r="AD808" s="31" t="s">
        <v>2487</v>
      </c>
      <c r="AE808" s="31">
        <v>4.3179387768682411E-3</v>
      </c>
      <c r="AF808" s="31">
        <v>4.5410181649451563E-2</v>
      </c>
      <c r="AG808" s="31">
        <v>1.3866310467039396E-2</v>
      </c>
      <c r="AH808" s="31">
        <v>4.4944930830306491E-2</v>
      </c>
      <c r="AI808" s="31">
        <v>4.1781467025561327E-2</v>
      </c>
      <c r="AK808" s="31">
        <v>-0.1816783766708758</v>
      </c>
      <c r="AL808" s="31">
        <v>-1.2119079732943274</v>
      </c>
      <c r="AM808" s="31" t="s">
        <v>2487</v>
      </c>
      <c r="AN808" s="31">
        <v>-1.2143234707239363</v>
      </c>
      <c r="AO808" s="31">
        <v>1.1686428878263178</v>
      </c>
      <c r="AP808" s="31">
        <v>-0.66060707740940738</v>
      </c>
      <c r="AQ808" s="31">
        <v>1.1416626849265059</v>
      </c>
      <c r="AR808" s="31">
        <v>0.95821132534572362</v>
      </c>
      <c r="AS808" s="1"/>
      <c r="AT808" s="45">
        <v>2.2125031543308204E-2</v>
      </c>
      <c r="AU808" s="45">
        <v>4.3595919905946717E-3</v>
      </c>
      <c r="AV808" s="45" t="s">
        <v>2487</v>
      </c>
      <c r="AW808" s="45">
        <v>4.3179387768682411E-3</v>
      </c>
      <c r="AX808" s="45">
        <v>4.5410181649451563E-2</v>
      </c>
      <c r="AY808" s="45">
        <v>1.3866310467039396E-2</v>
      </c>
      <c r="AZ808" s="45">
        <v>4.4944930830306491E-2</v>
      </c>
      <c r="BA808" s="45">
        <v>4.1781467025561327E-2</v>
      </c>
      <c r="BC808" s="22">
        <v>-0.1816783766708758</v>
      </c>
      <c r="BD808" s="22">
        <v>-1.2119079732943274</v>
      </c>
      <c r="BE808" s="22" t="s">
        <v>2487</v>
      </c>
      <c r="BF808" s="22">
        <v>-1.2143234707239363</v>
      </c>
      <c r="BG808" s="22">
        <v>1.1686428878263178</v>
      </c>
      <c r="BH808" s="22">
        <v>-0.66060707740940738</v>
      </c>
      <c r="BI808" s="22">
        <v>1.1416626849265059</v>
      </c>
      <c r="BJ808" s="22">
        <v>0.95821132534572362</v>
      </c>
    </row>
    <row r="809" spans="1:62" s="2" customFormat="1" ht="16.5" thickTop="1" thickBot="1" x14ac:dyDescent="0.3">
      <c r="A809" s="1" t="s">
        <v>2257</v>
      </c>
      <c r="B809" s="1" t="s">
        <v>1511</v>
      </c>
      <c r="C809" s="1" t="s">
        <v>2088</v>
      </c>
      <c r="D809" s="1" t="s">
        <v>2258</v>
      </c>
      <c r="E809" s="57" t="s">
        <v>2259</v>
      </c>
      <c r="F809" s="57"/>
      <c r="G809" s="6" t="s">
        <v>2260</v>
      </c>
      <c r="I809" s="8"/>
      <c r="J809" s="4"/>
      <c r="K809" s="8">
        <v>90187345.748094797</v>
      </c>
      <c r="L809" s="4">
        <v>26.426421686304362</v>
      </c>
      <c r="M809" s="8">
        <v>44641606.590179406</v>
      </c>
      <c r="N809" s="4">
        <v>25.411885612928288</v>
      </c>
      <c r="O809" s="8">
        <v>68938996.901395276</v>
      </c>
      <c r="P809" s="4">
        <v>26.038816971099038</v>
      </c>
      <c r="Q809" s="8"/>
      <c r="R809" s="4"/>
      <c r="S809" s="8"/>
      <c r="T809" s="4"/>
      <c r="U809" s="8">
        <v>24375304.32954577</v>
      </c>
      <c r="V809" s="4">
        <v>24.53891689546294</v>
      </c>
      <c r="W809" s="8"/>
      <c r="X809" s="4"/>
      <c r="Y809" s="1"/>
      <c r="Z809" s="37">
        <v>2.8342362520772202E-3</v>
      </c>
      <c r="AA809" s="1"/>
      <c r="AB809" s="31" t="s">
        <v>2487</v>
      </c>
      <c r="AC809" s="31">
        <v>8.3663286032986291E-3</v>
      </c>
      <c r="AD809" s="31">
        <v>3.9811911927598153E-3</v>
      </c>
      <c r="AE809" s="31">
        <v>7.2821986462819769E-3</v>
      </c>
      <c r="AF809" s="31" t="s">
        <v>2487</v>
      </c>
      <c r="AG809" s="31" t="s">
        <v>2487</v>
      </c>
      <c r="AH809" s="31">
        <v>3.0441715742773397E-3</v>
      </c>
      <c r="AI809" s="31" t="s">
        <v>2487</v>
      </c>
      <c r="AK809" s="31" t="s">
        <v>2487</v>
      </c>
      <c r="AL809" s="31">
        <v>1.2182571711111276</v>
      </c>
      <c r="AM809" s="31">
        <v>-0.76191704885236344</v>
      </c>
      <c r="AN809" s="31">
        <v>0.72870211479403879</v>
      </c>
      <c r="AO809" s="31" t="s">
        <v>2487</v>
      </c>
      <c r="AP809" s="31" t="s">
        <v>2487</v>
      </c>
      <c r="AQ809" s="31">
        <v>-1.1850422370528031</v>
      </c>
      <c r="AR809" s="31" t="s">
        <v>2487</v>
      </c>
      <c r="AS809" s="1"/>
      <c r="AT809" s="45" t="s">
        <v>2487</v>
      </c>
      <c r="AU809" s="45">
        <v>8.3663286032986291E-3</v>
      </c>
      <c r="AV809" s="45">
        <v>3.9811911927598153E-3</v>
      </c>
      <c r="AW809" s="45">
        <v>7.2821986462819769E-3</v>
      </c>
      <c r="AX809" s="45" t="s">
        <v>2487</v>
      </c>
      <c r="AY809" s="45" t="s">
        <v>2487</v>
      </c>
      <c r="AZ809" s="45">
        <v>3.0441715742773397E-3</v>
      </c>
      <c r="BA809" s="45" t="s">
        <v>2487</v>
      </c>
      <c r="BC809" s="22" t="s">
        <v>2487</v>
      </c>
      <c r="BD809" s="22">
        <v>1.2182571711111276</v>
      </c>
      <c r="BE809" s="22">
        <v>-0.76191704885236344</v>
      </c>
      <c r="BF809" s="22">
        <v>0.72870211479403879</v>
      </c>
      <c r="BG809" s="22" t="s">
        <v>2487</v>
      </c>
      <c r="BH809" s="22" t="s">
        <v>2487</v>
      </c>
      <c r="BI809" s="22">
        <v>-1.1850422370528031</v>
      </c>
      <c r="BJ809" s="22" t="s">
        <v>2487</v>
      </c>
    </row>
    <row r="810" spans="1:62" s="2" customFormat="1" ht="16.5" thickTop="1" thickBot="1" x14ac:dyDescent="0.3">
      <c r="A810" s="1" t="s">
        <v>2261</v>
      </c>
      <c r="B810" s="1" t="s">
        <v>1511</v>
      </c>
      <c r="C810" s="1" t="s">
        <v>2088</v>
      </c>
      <c r="D810" s="1" t="s">
        <v>2258</v>
      </c>
      <c r="E810" s="57" t="s">
        <v>2262</v>
      </c>
      <c r="F810" s="57"/>
      <c r="G810" s="6" t="s">
        <v>2263</v>
      </c>
      <c r="I810" s="8"/>
      <c r="J810" s="4"/>
      <c r="K810" s="8"/>
      <c r="L810" s="4"/>
      <c r="M810" s="8"/>
      <c r="N810" s="4"/>
      <c r="O810" s="8"/>
      <c r="P810" s="4"/>
      <c r="Q810" s="8"/>
      <c r="R810" s="4"/>
      <c r="S810" s="8"/>
      <c r="T810" s="4"/>
      <c r="U810" s="8">
        <v>12054675.386299744</v>
      </c>
      <c r="V810" s="4">
        <v>23.523089466136543</v>
      </c>
      <c r="W810" s="8"/>
      <c r="X810" s="4"/>
      <c r="Y810" s="1"/>
      <c r="Z810" s="37">
        <v>1.8818483069990775E-4</v>
      </c>
      <c r="AA810" s="1"/>
      <c r="AB810" s="31" t="s">
        <v>2487</v>
      </c>
      <c r="AC810" s="31" t="s">
        <v>2487</v>
      </c>
      <c r="AD810" s="31" t="s">
        <v>2487</v>
      </c>
      <c r="AE810" s="31" t="s">
        <v>2487</v>
      </c>
      <c r="AF810" s="31" t="s">
        <v>2487</v>
      </c>
      <c r="AG810" s="31" t="s">
        <v>2487</v>
      </c>
      <c r="AH810" s="31">
        <v>1.505478645599262E-3</v>
      </c>
      <c r="AI810" s="31" t="s">
        <v>2487</v>
      </c>
      <c r="AK810" s="31" t="s">
        <v>2487</v>
      </c>
      <c r="AL810" s="31" t="s">
        <v>2487</v>
      </c>
      <c r="AM810" s="31" t="s">
        <v>2487</v>
      </c>
      <c r="AN810" s="31" t="s">
        <v>2487</v>
      </c>
      <c r="AO810" s="31" t="s">
        <v>2487</v>
      </c>
      <c r="AP810" s="31" t="s">
        <v>2487</v>
      </c>
      <c r="AQ810" s="31" t="s">
        <v>2487</v>
      </c>
      <c r="AR810" s="31" t="s">
        <v>2487</v>
      </c>
      <c r="AS810" s="1"/>
      <c r="AT810" s="45" t="s">
        <v>2487</v>
      </c>
      <c r="AU810" s="45" t="s">
        <v>2487</v>
      </c>
      <c r="AV810" s="45" t="s">
        <v>2487</v>
      </c>
      <c r="AW810" s="45" t="s">
        <v>2487</v>
      </c>
      <c r="AX810" s="45" t="s">
        <v>2487</v>
      </c>
      <c r="AY810" s="45" t="s">
        <v>2487</v>
      </c>
      <c r="AZ810" s="45">
        <v>1.505478645599262E-3</v>
      </c>
      <c r="BA810" s="45" t="s">
        <v>2487</v>
      </c>
      <c r="BC810" s="22" t="s">
        <v>2487</v>
      </c>
      <c r="BD810" s="22" t="s">
        <v>2487</v>
      </c>
      <c r="BE810" s="22" t="s">
        <v>2487</v>
      </c>
      <c r="BF810" s="22" t="s">
        <v>2487</v>
      </c>
      <c r="BG810" s="22" t="s">
        <v>2487</v>
      </c>
      <c r="BH810" s="22" t="s">
        <v>2487</v>
      </c>
      <c r="BI810" s="22" t="s">
        <v>2487</v>
      </c>
      <c r="BJ810" s="22" t="s">
        <v>2487</v>
      </c>
    </row>
    <row r="811" spans="1:62" s="2" customFormat="1" ht="16.5" thickTop="1" thickBot="1" x14ac:dyDescent="0.3">
      <c r="A811" s="1" t="s">
        <v>2264</v>
      </c>
      <c r="B811" s="1" t="s">
        <v>1511</v>
      </c>
      <c r="C811" s="1" t="s">
        <v>2088</v>
      </c>
      <c r="D811" s="1" t="s">
        <v>2258</v>
      </c>
      <c r="E811" s="57" t="s">
        <v>2265</v>
      </c>
      <c r="F811" s="57"/>
      <c r="G811" s="6" t="s">
        <v>2266</v>
      </c>
      <c r="I811" s="8"/>
      <c r="J811" s="4"/>
      <c r="K811" s="8"/>
      <c r="L811" s="4"/>
      <c r="M811" s="8">
        <v>46709911.140957855</v>
      </c>
      <c r="N811" s="4">
        <v>25.477225364827671</v>
      </c>
      <c r="O811" s="8">
        <v>130276345.49250875</v>
      </c>
      <c r="P811" s="4">
        <v>26.956999914082111</v>
      </c>
      <c r="Q811" s="8"/>
      <c r="R811" s="4"/>
      <c r="S811" s="8"/>
      <c r="T811" s="4"/>
      <c r="U811" s="8"/>
      <c r="V811" s="4"/>
      <c r="W811" s="8"/>
      <c r="X811" s="4"/>
      <c r="Y811" s="1"/>
      <c r="Z811" s="37">
        <v>2.2408826507864144E-3</v>
      </c>
      <c r="AA811" s="1"/>
      <c r="AB811" s="31" t="s">
        <v>2487</v>
      </c>
      <c r="AC811" s="31" t="s">
        <v>2487</v>
      </c>
      <c r="AD811" s="31">
        <v>4.165645035048628E-3</v>
      </c>
      <c r="AE811" s="31">
        <v>1.3761416171242687E-2</v>
      </c>
      <c r="AF811" s="31" t="s">
        <v>2487</v>
      </c>
      <c r="AG811" s="31" t="s">
        <v>2487</v>
      </c>
      <c r="AH811" s="31" t="s">
        <v>2487</v>
      </c>
      <c r="AI811" s="31" t="s">
        <v>2487</v>
      </c>
      <c r="AK811" s="31" t="s">
        <v>2487</v>
      </c>
      <c r="AL811" s="31" t="s">
        <v>2487</v>
      </c>
      <c r="AM811" s="31">
        <v>-0.99999999999999978</v>
      </c>
      <c r="AN811" s="31">
        <v>0.99999999999999978</v>
      </c>
      <c r="AO811" s="31" t="s">
        <v>2487</v>
      </c>
      <c r="AP811" s="31" t="s">
        <v>2487</v>
      </c>
      <c r="AQ811" s="31" t="s">
        <v>2487</v>
      </c>
      <c r="AR811" s="31" t="s">
        <v>2487</v>
      </c>
      <c r="AS811" s="1"/>
      <c r="AT811" s="45" t="s">
        <v>2487</v>
      </c>
      <c r="AU811" s="45" t="s">
        <v>2487</v>
      </c>
      <c r="AV811" s="45">
        <v>4.165645035048628E-3</v>
      </c>
      <c r="AW811" s="45">
        <v>1.3761416171242687E-2</v>
      </c>
      <c r="AX811" s="45" t="s">
        <v>2487</v>
      </c>
      <c r="AY811" s="45" t="s">
        <v>2487</v>
      </c>
      <c r="AZ811" s="45" t="s">
        <v>2487</v>
      </c>
      <c r="BA811" s="45" t="s">
        <v>2487</v>
      </c>
      <c r="BC811" s="22" t="s">
        <v>2487</v>
      </c>
      <c r="BD811" s="22" t="s">
        <v>2487</v>
      </c>
      <c r="BE811" s="22">
        <v>-0.99999999999999978</v>
      </c>
      <c r="BF811" s="22">
        <v>0.99999999999999978</v>
      </c>
      <c r="BG811" s="22" t="s">
        <v>2487</v>
      </c>
      <c r="BH811" s="22" t="s">
        <v>2487</v>
      </c>
      <c r="BI811" s="22" t="s">
        <v>2487</v>
      </c>
      <c r="BJ811" s="22" t="s">
        <v>2487</v>
      </c>
    </row>
    <row r="812" spans="1:62" s="2" customFormat="1" ht="16.5" thickTop="1" thickBot="1" x14ac:dyDescent="0.3">
      <c r="A812" s="1" t="s">
        <v>2267</v>
      </c>
      <c r="B812" s="1" t="s">
        <v>1511</v>
      </c>
      <c r="C812" s="1" t="s">
        <v>2088</v>
      </c>
      <c r="D812" s="1" t="s">
        <v>2258</v>
      </c>
      <c r="E812" s="57" t="s">
        <v>2268</v>
      </c>
      <c r="F812" s="57"/>
      <c r="G812" s="6" t="s">
        <v>2269</v>
      </c>
      <c r="I812" s="8">
        <v>83614555.871893525</v>
      </c>
      <c r="J812" s="4">
        <v>26.317250777046965</v>
      </c>
      <c r="K812" s="8">
        <v>73591050.080881685</v>
      </c>
      <c r="L812" s="4">
        <v>26.133026984990352</v>
      </c>
      <c r="M812" s="8"/>
      <c r="N812" s="4"/>
      <c r="O812" s="8">
        <v>88886747.55431433</v>
      </c>
      <c r="P812" s="4">
        <v>26.405465002694282</v>
      </c>
      <c r="Q812" s="8">
        <v>80477473.831991613</v>
      </c>
      <c r="R812" s="4">
        <v>26.262081684225038</v>
      </c>
      <c r="S812" s="8">
        <v>97570313.838804677</v>
      </c>
      <c r="T812" s="4">
        <v>26.539938932981396</v>
      </c>
      <c r="U812" s="8">
        <v>139180280.90776458</v>
      </c>
      <c r="V812" s="4">
        <v>27.052379583419246</v>
      </c>
      <c r="W812" s="8">
        <v>175863381.67200604</v>
      </c>
      <c r="X812" s="4">
        <v>27.389879874769122</v>
      </c>
      <c r="Y812" s="1"/>
      <c r="Z812" s="37">
        <v>1.0011988017430123E-2</v>
      </c>
      <c r="AA812" s="1"/>
      <c r="AB812" s="31">
        <v>8.9875809290508486E-3</v>
      </c>
      <c r="AC812" s="31">
        <v>6.8267549303220147E-3</v>
      </c>
      <c r="AD812" s="31" t="s">
        <v>2487</v>
      </c>
      <c r="AE812" s="31">
        <v>9.389329433357841E-3</v>
      </c>
      <c r="AF812" s="31">
        <v>7.8132576126245003E-3</v>
      </c>
      <c r="AG812" s="31">
        <v>7.2463545721135249E-3</v>
      </c>
      <c r="AH812" s="31">
        <v>1.7381881641813639E-2</v>
      </c>
      <c r="AI812" s="31">
        <v>2.2450745020158615E-2</v>
      </c>
      <c r="AK812" s="31">
        <v>-0.43907438177513725</v>
      </c>
      <c r="AL812" s="31">
        <v>-0.82558466123336272</v>
      </c>
      <c r="AM812" s="31" t="s">
        <v>2487</v>
      </c>
      <c r="AN812" s="31">
        <v>-0.36721300711425869</v>
      </c>
      <c r="AO812" s="31">
        <v>-0.64912740477341213</v>
      </c>
      <c r="AP812" s="31">
        <v>-0.75053022607531916</v>
      </c>
      <c r="AQ812" s="31">
        <v>1.0624271348925562</v>
      </c>
      <c r="AR812" s="31">
        <v>1.9691025460789344</v>
      </c>
      <c r="AS812" s="1"/>
      <c r="AT812" s="45">
        <v>8.9875809290508486E-3</v>
      </c>
      <c r="AU812" s="45">
        <v>6.8267549303220147E-3</v>
      </c>
      <c r="AV812" s="45" t="s">
        <v>2487</v>
      </c>
      <c r="AW812" s="45">
        <v>9.389329433357841E-3</v>
      </c>
      <c r="AX812" s="45">
        <v>7.8132576126245003E-3</v>
      </c>
      <c r="AY812" s="45">
        <v>7.2463545721135249E-3</v>
      </c>
      <c r="AZ812" s="45">
        <v>1.7381881641813639E-2</v>
      </c>
      <c r="BA812" s="45">
        <v>2.2450745020158615E-2</v>
      </c>
      <c r="BC812" s="22">
        <v>-0.43907438177513725</v>
      </c>
      <c r="BD812" s="22">
        <v>-0.82558466123336272</v>
      </c>
      <c r="BE812" s="22" t="s">
        <v>2487</v>
      </c>
      <c r="BF812" s="22">
        <v>-0.36721300711425869</v>
      </c>
      <c r="BG812" s="22">
        <v>-0.64912740477341213</v>
      </c>
      <c r="BH812" s="22">
        <v>-0.75053022607531916</v>
      </c>
      <c r="BI812" s="22">
        <v>1.0624271348925562</v>
      </c>
      <c r="BJ812" s="22">
        <v>1.9691025460789344</v>
      </c>
    </row>
    <row r="813" spans="1:62" s="2" customFormat="1" ht="20.25" thickTop="1" thickBot="1" x14ac:dyDescent="0.35">
      <c r="A813" s="61" t="s">
        <v>2270</v>
      </c>
      <c r="B813" s="61"/>
      <c r="C813" s="61"/>
      <c r="D813" s="61"/>
      <c r="E813" s="61"/>
      <c r="F813" s="61"/>
      <c r="G813" s="61"/>
      <c r="H813"/>
      <c r="I813"/>
      <c r="J813"/>
      <c r="K813"/>
      <c r="L813"/>
      <c r="M813"/>
      <c r="N813"/>
      <c r="O813"/>
      <c r="P813"/>
      <c r="Q813"/>
      <c r="R813"/>
      <c r="S813"/>
      <c r="T813"/>
      <c r="U813"/>
      <c r="V813"/>
      <c r="W813"/>
      <c r="X813"/>
      <c r="Y813"/>
      <c r="Z813" s="37" t="s">
        <v>2487</v>
      </c>
      <c r="AA813"/>
      <c r="AB813" s="39" t="s">
        <v>2487</v>
      </c>
      <c r="AC813" s="39" t="s">
        <v>2487</v>
      </c>
      <c r="AD813" s="39" t="s">
        <v>2487</v>
      </c>
      <c r="AE813" s="39" t="s">
        <v>2487</v>
      </c>
      <c r="AF813" s="39" t="s">
        <v>2487</v>
      </c>
      <c r="AG813" s="39" t="s">
        <v>2487</v>
      </c>
      <c r="AH813" s="39" t="s">
        <v>2487</v>
      </c>
      <c r="AI813" s="39" t="s">
        <v>2487</v>
      </c>
      <c r="AJ813"/>
      <c r="AK813" s="32" t="s">
        <v>2487</v>
      </c>
      <c r="AL813" s="32" t="s">
        <v>2487</v>
      </c>
      <c r="AM813" s="32" t="s">
        <v>2487</v>
      </c>
      <c r="AN813" s="32" t="s">
        <v>2487</v>
      </c>
      <c r="AO813" s="32" t="s">
        <v>2487</v>
      </c>
      <c r="AP813" s="32" t="s">
        <v>2487</v>
      </c>
      <c r="AQ813" s="32" t="s">
        <v>2487</v>
      </c>
      <c r="AR813" s="32" t="s">
        <v>2487</v>
      </c>
      <c r="AS813"/>
      <c r="AT813" s="46" t="s">
        <v>2487</v>
      </c>
      <c r="AU813" s="46" t="s">
        <v>2487</v>
      </c>
      <c r="AV813" s="46" t="s">
        <v>2487</v>
      </c>
      <c r="AW813" s="46" t="s">
        <v>2487</v>
      </c>
      <c r="AX813" s="46" t="s">
        <v>2487</v>
      </c>
      <c r="AY813" s="46" t="s">
        <v>2487</v>
      </c>
      <c r="AZ813" s="46" t="s">
        <v>2487</v>
      </c>
      <c r="BA813" s="46" t="s">
        <v>2487</v>
      </c>
      <c r="BB813"/>
      <c r="BC813" t="s">
        <v>2487</v>
      </c>
      <c r="BD813" t="s">
        <v>2487</v>
      </c>
      <c r="BE813" t="s">
        <v>2487</v>
      </c>
      <c r="BF813" t="s">
        <v>2487</v>
      </c>
      <c r="BG813" t="s">
        <v>2487</v>
      </c>
      <c r="BH813" t="s">
        <v>2487</v>
      </c>
      <c r="BI813" t="s">
        <v>2487</v>
      </c>
      <c r="BJ813" t="s">
        <v>2487</v>
      </c>
    </row>
    <row r="814" spans="1:62" s="2" customFormat="1" ht="16.5" thickTop="1" thickBot="1" x14ac:dyDescent="0.3">
      <c r="A814" s="1" t="s">
        <v>2271</v>
      </c>
      <c r="B814" s="1" t="s">
        <v>1511</v>
      </c>
      <c r="C814" s="1" t="s">
        <v>2270</v>
      </c>
      <c r="D814" s="1" t="s">
        <v>2270</v>
      </c>
      <c r="E814" s="57" t="s">
        <v>2272</v>
      </c>
      <c r="F814" s="57"/>
      <c r="G814" s="6" t="s">
        <v>2273</v>
      </c>
      <c r="I814" s="8"/>
      <c r="J814" s="4"/>
      <c r="K814" s="8"/>
      <c r="L814" s="4"/>
      <c r="M814" s="8"/>
      <c r="N814" s="4"/>
      <c r="O814" s="8"/>
      <c r="P814" s="4"/>
      <c r="Q814" s="8">
        <v>104270322.36184956</v>
      </c>
      <c r="R814" s="4">
        <v>26.635753352489026</v>
      </c>
      <c r="S814" s="8">
        <v>151669940.89249009</v>
      </c>
      <c r="T814" s="4">
        <v>27.176359948689324</v>
      </c>
      <c r="U814" s="8">
        <v>198336950.14525357</v>
      </c>
      <c r="V814" s="4">
        <v>27.563378235583421</v>
      </c>
      <c r="W814" s="8">
        <v>109122805.80606151</v>
      </c>
      <c r="X814" s="4">
        <v>26.701377404160585</v>
      </c>
      <c r="Y814" s="1"/>
      <c r="Z814" s="37">
        <v>7.5109861123620085E-3</v>
      </c>
      <c r="AA814" s="1"/>
      <c r="AB814" s="31" t="s">
        <v>2487</v>
      </c>
      <c r="AC814" s="31" t="s">
        <v>2487</v>
      </c>
      <c r="AD814" s="31" t="s">
        <v>2487</v>
      </c>
      <c r="AE814" s="31" t="s">
        <v>2487</v>
      </c>
      <c r="AF814" s="31">
        <v>1.012321648745234E-2</v>
      </c>
      <c r="AG814" s="31">
        <v>1.1264227062487718E-2</v>
      </c>
      <c r="AH814" s="31">
        <v>2.4769812003093625E-2</v>
      </c>
      <c r="AI814" s="31">
        <v>1.3930633345862385E-2</v>
      </c>
      <c r="AK814" s="31" t="s">
        <v>2487</v>
      </c>
      <c r="AL814" s="31" t="s">
        <v>2487</v>
      </c>
      <c r="AM814" s="31" t="s">
        <v>2487</v>
      </c>
      <c r="AN814" s="31" t="s">
        <v>2487</v>
      </c>
      <c r="AO814" s="31">
        <v>-0.84533627146996515</v>
      </c>
      <c r="AP814" s="31">
        <v>-0.64844186053422026</v>
      </c>
      <c r="AQ814" s="31">
        <v>1.6821011242587267</v>
      </c>
      <c r="AR814" s="31">
        <v>-0.1883229922545413</v>
      </c>
      <c r="AS814" s="1"/>
      <c r="AT814" s="45" t="s">
        <v>2487</v>
      </c>
      <c r="AU814" s="45" t="s">
        <v>2487</v>
      </c>
      <c r="AV814" s="45" t="s">
        <v>2487</v>
      </c>
      <c r="AW814" s="45" t="s">
        <v>2487</v>
      </c>
      <c r="AX814" s="45">
        <v>1.012321648745234E-2</v>
      </c>
      <c r="AY814" s="45">
        <v>1.1264227062487718E-2</v>
      </c>
      <c r="AZ814" s="45">
        <v>2.4769812003093625E-2</v>
      </c>
      <c r="BA814" s="45">
        <v>1.3930633345862385E-2</v>
      </c>
      <c r="BC814" s="22" t="s">
        <v>2487</v>
      </c>
      <c r="BD814" s="22" t="s">
        <v>2487</v>
      </c>
      <c r="BE814" s="22" t="s">
        <v>2487</v>
      </c>
      <c r="BF814" s="22" t="s">
        <v>2487</v>
      </c>
      <c r="BG814" s="22">
        <v>-0.84533627146996515</v>
      </c>
      <c r="BH814" s="22">
        <v>-0.64844186053422026</v>
      </c>
      <c r="BI814" s="22">
        <v>1.6821011242587267</v>
      </c>
      <c r="BJ814" s="22">
        <v>-0.1883229922545413</v>
      </c>
    </row>
    <row r="815" spans="1:62" s="2" customFormat="1" ht="16.5" thickTop="1" thickBot="1" x14ac:dyDescent="0.3">
      <c r="A815" s="1" t="s">
        <v>2274</v>
      </c>
      <c r="B815" s="1" t="s">
        <v>1511</v>
      </c>
      <c r="C815" s="1" t="s">
        <v>2270</v>
      </c>
      <c r="D815" s="1" t="s">
        <v>2270</v>
      </c>
      <c r="E815" s="57" t="s">
        <v>2275</v>
      </c>
      <c r="F815" s="57"/>
      <c r="G815" s="6" t="s">
        <v>28</v>
      </c>
      <c r="I815" s="8"/>
      <c r="J815" s="4"/>
      <c r="K815" s="8"/>
      <c r="L815" s="4"/>
      <c r="M815" s="8"/>
      <c r="N815" s="4"/>
      <c r="O815" s="8">
        <v>30663060.676586132</v>
      </c>
      <c r="P815" s="4">
        <v>24.869998373033059</v>
      </c>
      <c r="Q815" s="8"/>
      <c r="R815" s="4"/>
      <c r="S815" s="8"/>
      <c r="T815" s="4"/>
      <c r="U815" s="8">
        <v>19502627.573000509</v>
      </c>
      <c r="V815" s="4">
        <v>24.217165174399817</v>
      </c>
      <c r="W815" s="8"/>
      <c r="X815" s="4"/>
      <c r="Y815" s="1"/>
      <c r="Z815" s="37">
        <v>7.0933134835296963E-4</v>
      </c>
      <c r="AA815" s="1"/>
      <c r="AB815" s="31" t="s">
        <v>2487</v>
      </c>
      <c r="AC815" s="31" t="s">
        <v>2487</v>
      </c>
      <c r="AD815" s="31" t="s">
        <v>2487</v>
      </c>
      <c r="AE815" s="31">
        <v>3.2390157818698744E-3</v>
      </c>
      <c r="AF815" s="31" t="s">
        <v>2487</v>
      </c>
      <c r="AG815" s="31" t="s">
        <v>2487</v>
      </c>
      <c r="AH815" s="31">
        <v>2.435635004953883E-3</v>
      </c>
      <c r="AI815" s="31" t="s">
        <v>2487</v>
      </c>
      <c r="AK815" s="31" t="s">
        <v>2487</v>
      </c>
      <c r="AL815" s="31" t="s">
        <v>2487</v>
      </c>
      <c r="AM815" s="31" t="s">
        <v>2487</v>
      </c>
      <c r="AN815" s="31">
        <v>1.0000000000000007</v>
      </c>
      <c r="AO815" s="31" t="s">
        <v>2487</v>
      </c>
      <c r="AP815" s="31" t="s">
        <v>2487</v>
      </c>
      <c r="AQ815" s="31">
        <v>-0.99999999999999956</v>
      </c>
      <c r="AR815" s="31" t="s">
        <v>2487</v>
      </c>
      <c r="AS815" s="1"/>
      <c r="AT815" s="45" t="s">
        <v>2487</v>
      </c>
      <c r="AU815" s="45" t="s">
        <v>2487</v>
      </c>
      <c r="AV815" s="45" t="s">
        <v>2487</v>
      </c>
      <c r="AW815" s="45">
        <v>3.2390157818698744E-3</v>
      </c>
      <c r="AX815" s="45" t="s">
        <v>2487</v>
      </c>
      <c r="AY815" s="45" t="s">
        <v>2487</v>
      </c>
      <c r="AZ815" s="45">
        <v>2.435635004953883E-3</v>
      </c>
      <c r="BA815" s="45" t="s">
        <v>2487</v>
      </c>
      <c r="BC815" s="22" t="s">
        <v>2487</v>
      </c>
      <c r="BD815" s="22" t="s">
        <v>2487</v>
      </c>
      <c r="BE815" s="22" t="s">
        <v>2487</v>
      </c>
      <c r="BF815" s="22">
        <v>1.0000000000000007</v>
      </c>
      <c r="BG815" s="22" t="s">
        <v>2487</v>
      </c>
      <c r="BH815" s="22" t="s">
        <v>2487</v>
      </c>
      <c r="BI815" s="22">
        <v>-0.99999999999999956</v>
      </c>
      <c r="BJ815" s="22" t="s">
        <v>2487</v>
      </c>
    </row>
    <row r="816" spans="1:62" s="2" customFormat="1" ht="16.5" thickTop="1" thickBot="1" x14ac:dyDescent="0.3">
      <c r="A816" s="1" t="s">
        <v>2276</v>
      </c>
      <c r="B816" s="1" t="s">
        <v>1511</v>
      </c>
      <c r="C816" s="1" t="s">
        <v>2270</v>
      </c>
      <c r="D816" s="1" t="s">
        <v>2270</v>
      </c>
      <c r="E816" s="57" t="s">
        <v>2277</v>
      </c>
      <c r="F816" s="57"/>
      <c r="G816" s="6" t="s">
        <v>2278</v>
      </c>
      <c r="I816" s="8"/>
      <c r="J816" s="4"/>
      <c r="K816" s="8"/>
      <c r="L816" s="4"/>
      <c r="M816" s="8"/>
      <c r="N816" s="4"/>
      <c r="O816" s="8"/>
      <c r="P816" s="4"/>
      <c r="Q816" s="8"/>
      <c r="R816" s="4"/>
      <c r="S816" s="8"/>
      <c r="T816" s="4"/>
      <c r="U816" s="8"/>
      <c r="V816" s="4"/>
      <c r="W816" s="8">
        <v>18937312.871165294</v>
      </c>
      <c r="X816" s="4">
        <v>24.174728296893459</v>
      </c>
      <c r="Y816" s="1"/>
      <c r="Z816" s="37">
        <v>3.0219251628405968E-4</v>
      </c>
      <c r="AA816" s="1"/>
      <c r="AB816" s="31" t="s">
        <v>2487</v>
      </c>
      <c r="AC816" s="31" t="s">
        <v>2487</v>
      </c>
      <c r="AD816" s="31" t="s">
        <v>2487</v>
      </c>
      <c r="AE816" s="31" t="s">
        <v>2487</v>
      </c>
      <c r="AF816" s="31" t="s">
        <v>2487</v>
      </c>
      <c r="AG816" s="31" t="s">
        <v>2487</v>
      </c>
      <c r="AH816" s="31" t="s">
        <v>2487</v>
      </c>
      <c r="AI816" s="31">
        <v>2.4175401302724774E-3</v>
      </c>
      <c r="AK816" s="31" t="s">
        <v>2487</v>
      </c>
      <c r="AL816" s="31" t="s">
        <v>2487</v>
      </c>
      <c r="AM816" s="31" t="s">
        <v>2487</v>
      </c>
      <c r="AN816" s="31" t="s">
        <v>2487</v>
      </c>
      <c r="AO816" s="31" t="s">
        <v>2487</v>
      </c>
      <c r="AP816" s="31" t="s">
        <v>2487</v>
      </c>
      <c r="AQ816" s="31" t="s">
        <v>2487</v>
      </c>
      <c r="AR816" s="31" t="s">
        <v>2487</v>
      </c>
      <c r="AS816" s="1"/>
      <c r="AT816" s="45" t="s">
        <v>2487</v>
      </c>
      <c r="AU816" s="45" t="s">
        <v>2487</v>
      </c>
      <c r="AV816" s="45" t="s">
        <v>2487</v>
      </c>
      <c r="AW816" s="45" t="s">
        <v>2487</v>
      </c>
      <c r="AX816" s="45" t="s">
        <v>2487</v>
      </c>
      <c r="AY816" s="45" t="s">
        <v>2487</v>
      </c>
      <c r="AZ816" s="45" t="s">
        <v>2487</v>
      </c>
      <c r="BA816" s="45">
        <v>2.4175401302724774E-3</v>
      </c>
      <c r="BC816" s="22" t="s">
        <v>2487</v>
      </c>
      <c r="BD816" s="22" t="s">
        <v>2487</v>
      </c>
      <c r="BE816" s="22" t="s">
        <v>2487</v>
      </c>
      <c r="BF816" s="22" t="s">
        <v>2487</v>
      </c>
      <c r="BG816" s="22" t="s">
        <v>2487</v>
      </c>
      <c r="BH816" s="22" t="s">
        <v>2487</v>
      </c>
      <c r="BI816" s="22" t="s">
        <v>2487</v>
      </c>
      <c r="BJ816" s="22" t="s">
        <v>2487</v>
      </c>
    </row>
    <row r="817" spans="1:62" s="2" customFormat="1" ht="16.5" thickTop="1" thickBot="1" x14ac:dyDescent="0.3">
      <c r="A817" s="1" t="s">
        <v>2279</v>
      </c>
      <c r="B817" s="1" t="s">
        <v>1511</v>
      </c>
      <c r="C817" s="1" t="s">
        <v>2270</v>
      </c>
      <c r="D817" s="1" t="s">
        <v>2270</v>
      </c>
      <c r="E817" s="57" t="s">
        <v>2280</v>
      </c>
      <c r="F817" s="57"/>
      <c r="G817" s="6" t="s">
        <v>2281</v>
      </c>
      <c r="I817" s="8"/>
      <c r="J817" s="4"/>
      <c r="K817" s="8"/>
      <c r="L817" s="4"/>
      <c r="M817" s="8"/>
      <c r="N817" s="4"/>
      <c r="O817" s="8"/>
      <c r="P817" s="4"/>
      <c r="Q817" s="8"/>
      <c r="R817" s="4"/>
      <c r="S817" s="8"/>
      <c r="T817" s="4"/>
      <c r="U817" s="8">
        <v>76193287.339572087</v>
      </c>
      <c r="V817" s="4">
        <v>26.1831605654932</v>
      </c>
      <c r="W817" s="8">
        <v>65891107.671756633</v>
      </c>
      <c r="X817" s="4">
        <v>25.973580443807805</v>
      </c>
      <c r="Y817" s="1"/>
      <c r="Z817" s="37">
        <v>2.2409074965602477E-3</v>
      </c>
      <c r="AA817" s="1"/>
      <c r="AB817" s="31" t="s">
        <v>2487</v>
      </c>
      <c r="AC817" s="31" t="s">
        <v>2487</v>
      </c>
      <c r="AD817" s="31" t="s">
        <v>2487</v>
      </c>
      <c r="AE817" s="31" t="s">
        <v>2487</v>
      </c>
      <c r="AF817" s="31" t="s">
        <v>2487</v>
      </c>
      <c r="AG817" s="31" t="s">
        <v>2487</v>
      </c>
      <c r="AH817" s="31">
        <v>9.5155915320706535E-3</v>
      </c>
      <c r="AI817" s="31">
        <v>8.4116684404113278E-3</v>
      </c>
      <c r="AK817" s="31" t="s">
        <v>2487</v>
      </c>
      <c r="AL817" s="31" t="s">
        <v>2487</v>
      </c>
      <c r="AM817" s="31" t="s">
        <v>2487</v>
      </c>
      <c r="AN817" s="31" t="s">
        <v>2487</v>
      </c>
      <c r="AO817" s="31" t="s">
        <v>2487</v>
      </c>
      <c r="AP817" s="31" t="s">
        <v>2487</v>
      </c>
      <c r="AQ817" s="31">
        <v>1</v>
      </c>
      <c r="AR817" s="31">
        <v>-1</v>
      </c>
      <c r="AS817" s="1"/>
      <c r="AT817" s="45" t="s">
        <v>2487</v>
      </c>
      <c r="AU817" s="45" t="s">
        <v>2487</v>
      </c>
      <c r="AV817" s="45" t="s">
        <v>2487</v>
      </c>
      <c r="AW817" s="45" t="s">
        <v>2487</v>
      </c>
      <c r="AX817" s="45" t="s">
        <v>2487</v>
      </c>
      <c r="AY817" s="45" t="s">
        <v>2487</v>
      </c>
      <c r="AZ817" s="45">
        <v>9.5155915320706535E-3</v>
      </c>
      <c r="BA817" s="45">
        <v>8.4116684404113278E-3</v>
      </c>
      <c r="BC817" s="22" t="s">
        <v>2487</v>
      </c>
      <c r="BD817" s="22" t="s">
        <v>2487</v>
      </c>
      <c r="BE817" s="22" t="s">
        <v>2487</v>
      </c>
      <c r="BF817" s="22" t="s">
        <v>2487</v>
      </c>
      <c r="BG817" s="22" t="s">
        <v>2487</v>
      </c>
      <c r="BH817" s="22" t="s">
        <v>2487</v>
      </c>
      <c r="BI817" s="22">
        <v>1</v>
      </c>
      <c r="BJ817" s="22">
        <v>-1</v>
      </c>
    </row>
    <row r="818" spans="1:62" s="2" customFormat="1" ht="16.5" thickTop="1" thickBot="1" x14ac:dyDescent="0.3">
      <c r="A818" s="1" t="s">
        <v>2282</v>
      </c>
      <c r="B818" s="1" t="s">
        <v>1511</v>
      </c>
      <c r="C818" s="1" t="s">
        <v>2270</v>
      </c>
      <c r="D818" s="1" t="s">
        <v>2270</v>
      </c>
      <c r="E818" s="57" t="s">
        <v>2283</v>
      </c>
      <c r="F818" s="57"/>
      <c r="G818" s="6" t="s">
        <v>2284</v>
      </c>
      <c r="I818" s="8"/>
      <c r="J818" s="4"/>
      <c r="K818" s="8"/>
      <c r="L818" s="4"/>
      <c r="M818" s="8">
        <v>119166610.46263444</v>
      </c>
      <c r="N818" s="4">
        <v>26.828404819832706</v>
      </c>
      <c r="O818" s="8">
        <v>203173317.73061094</v>
      </c>
      <c r="P818" s="4">
        <v>27.598135707934844</v>
      </c>
      <c r="Q818" s="8"/>
      <c r="R818" s="4"/>
      <c r="S818" s="8"/>
      <c r="T818" s="4"/>
      <c r="U818" s="8"/>
      <c r="V818" s="4"/>
      <c r="W818" s="8"/>
      <c r="X818" s="4"/>
      <c r="Y818" s="1"/>
      <c r="Z818" s="37">
        <v>4.0111405868507172E-3</v>
      </c>
      <c r="AA818" s="1"/>
      <c r="AB818" s="31" t="s">
        <v>2487</v>
      </c>
      <c r="AC818" s="31" t="s">
        <v>2487</v>
      </c>
      <c r="AD818" s="31">
        <v>1.0627419044305799E-2</v>
      </c>
      <c r="AE818" s="31">
        <v>2.146170565049994E-2</v>
      </c>
      <c r="AF818" s="31" t="s">
        <v>2487</v>
      </c>
      <c r="AG818" s="31" t="s">
        <v>2487</v>
      </c>
      <c r="AH818" s="31" t="s">
        <v>2487</v>
      </c>
      <c r="AI818" s="31" t="s">
        <v>2487</v>
      </c>
      <c r="AK818" s="31" t="s">
        <v>2487</v>
      </c>
      <c r="AL818" s="31" t="s">
        <v>2487</v>
      </c>
      <c r="AM818" s="31">
        <v>-0.99999999999999956</v>
      </c>
      <c r="AN818" s="31">
        <v>0.99999999999999989</v>
      </c>
      <c r="AO818" s="31" t="s">
        <v>2487</v>
      </c>
      <c r="AP818" s="31" t="s">
        <v>2487</v>
      </c>
      <c r="AQ818" s="31" t="s">
        <v>2487</v>
      </c>
      <c r="AR818" s="31" t="s">
        <v>2487</v>
      </c>
      <c r="AS818" s="1"/>
      <c r="AT818" s="45" t="s">
        <v>2487</v>
      </c>
      <c r="AU818" s="45" t="s">
        <v>2487</v>
      </c>
      <c r="AV818" s="45">
        <v>1.0627419044305799E-2</v>
      </c>
      <c r="AW818" s="45">
        <v>2.146170565049994E-2</v>
      </c>
      <c r="AX818" s="45" t="s">
        <v>2487</v>
      </c>
      <c r="AY818" s="45" t="s">
        <v>2487</v>
      </c>
      <c r="AZ818" s="45" t="s">
        <v>2487</v>
      </c>
      <c r="BA818" s="45" t="s">
        <v>2487</v>
      </c>
      <c r="BC818" s="22" t="s">
        <v>2487</v>
      </c>
      <c r="BD818" s="22" t="s">
        <v>2487</v>
      </c>
      <c r="BE818" s="22">
        <v>-0.99999999999999956</v>
      </c>
      <c r="BF818" s="22">
        <v>0.99999999999999989</v>
      </c>
      <c r="BG818" s="22" t="s">
        <v>2487</v>
      </c>
      <c r="BH818" s="22" t="s">
        <v>2487</v>
      </c>
      <c r="BI818" s="22" t="s">
        <v>2487</v>
      </c>
      <c r="BJ818" s="22" t="s">
        <v>2487</v>
      </c>
    </row>
    <row r="819" spans="1:62" s="2" customFormat="1" ht="16.5" thickTop="1" thickBot="1" x14ac:dyDescent="0.3">
      <c r="A819" s="1" t="s">
        <v>2285</v>
      </c>
      <c r="B819" s="1" t="s">
        <v>1511</v>
      </c>
      <c r="C819" s="1" t="s">
        <v>2270</v>
      </c>
      <c r="D819" s="1" t="s">
        <v>2270</v>
      </c>
      <c r="E819" s="57" t="s">
        <v>2286</v>
      </c>
      <c r="F819" s="57"/>
      <c r="G819" s="6" t="s">
        <v>28</v>
      </c>
      <c r="I819" s="8">
        <v>1680532569.560075</v>
      </c>
      <c r="J819" s="4">
        <v>30.64627135705317</v>
      </c>
      <c r="K819" s="8">
        <v>1751755110.7843101</v>
      </c>
      <c r="L819" s="4">
        <v>30.70615395931863</v>
      </c>
      <c r="M819" s="8">
        <v>5069697344.5160227</v>
      </c>
      <c r="N819" s="4">
        <v>32.239252476441898</v>
      </c>
      <c r="O819" s="8">
        <v>1933934342.9242649</v>
      </c>
      <c r="P819" s="4">
        <v>30.848891670132211</v>
      </c>
      <c r="Q819" s="8">
        <v>305713210.6610589</v>
      </c>
      <c r="R819" s="4">
        <v>28.187603655266859</v>
      </c>
      <c r="S819" s="8"/>
      <c r="T819" s="4"/>
      <c r="U819" s="8">
        <v>1444364151.8630331</v>
      </c>
      <c r="V819" s="4">
        <v>30.427787373119031</v>
      </c>
      <c r="W819" s="8">
        <v>708270032.18135548</v>
      </c>
      <c r="X819" s="4">
        <v>29.399724260389881</v>
      </c>
      <c r="Y819" s="1"/>
      <c r="Z819" s="37">
        <v>0.16250379664157652</v>
      </c>
      <c r="AA819" s="1"/>
      <c r="AB819" s="31">
        <v>0.18063747771342326</v>
      </c>
      <c r="AC819" s="31">
        <v>0.16250349500543909</v>
      </c>
      <c r="AD819" s="31">
        <v>0.45212159596391216</v>
      </c>
      <c r="AE819" s="31">
        <v>0.20428632105258077</v>
      </c>
      <c r="AF819" s="31">
        <v>2.9680554778147957E-2</v>
      </c>
      <c r="AG819" s="31" t="s">
        <v>2487</v>
      </c>
      <c r="AH819" s="31">
        <v>0.18038307274289445</v>
      </c>
      <c r="AI819" s="31">
        <v>9.0417855876214523E-2</v>
      </c>
      <c r="AK819" s="31">
        <v>-4.14206503868461E-2</v>
      </c>
      <c r="AL819" s="31">
        <v>-0.18924580776578909</v>
      </c>
      <c r="AM819" s="31">
        <v>2.1716719257184787</v>
      </c>
      <c r="AN819" s="31">
        <v>0.15136071732129275</v>
      </c>
      <c r="AO819" s="31">
        <v>-1.2719959327004728</v>
      </c>
      <c r="AP819" s="31" t="s">
        <v>2487</v>
      </c>
      <c r="AQ819" s="31">
        <v>-4.3494516641822099E-2</v>
      </c>
      <c r="AR819" s="31">
        <v>-0.77687573554484102</v>
      </c>
      <c r="AS819" s="1"/>
      <c r="AT819" s="45">
        <v>0.18063747771342326</v>
      </c>
      <c r="AU819" s="45">
        <v>0.16250349500543909</v>
      </c>
      <c r="AV819" s="45">
        <v>0.45212159596391216</v>
      </c>
      <c r="AW819" s="45">
        <v>0.20428632105258077</v>
      </c>
      <c r="AX819" s="45">
        <v>2.9680554778147957E-2</v>
      </c>
      <c r="AY819" s="45" t="s">
        <v>2487</v>
      </c>
      <c r="AZ819" s="45">
        <v>0.18038307274289445</v>
      </c>
      <c r="BA819" s="45">
        <v>9.0417855876214523E-2</v>
      </c>
      <c r="BC819" s="22">
        <v>-4.14206503868461E-2</v>
      </c>
      <c r="BD819" s="22">
        <v>-0.18924580776578909</v>
      </c>
      <c r="BE819" s="22">
        <v>2.1716719257184787</v>
      </c>
      <c r="BF819" s="22">
        <v>0.15136071732129275</v>
      </c>
      <c r="BG819" s="22">
        <v>-1.2719959327004728</v>
      </c>
      <c r="BH819" s="22" t="s">
        <v>2487</v>
      </c>
      <c r="BI819" s="22">
        <v>-4.3494516641822099E-2</v>
      </c>
      <c r="BJ819" s="22">
        <v>-0.77687573554484102</v>
      </c>
    </row>
    <row r="820" spans="1:62" s="2" customFormat="1" ht="16.5" thickTop="1" thickBot="1" x14ac:dyDescent="0.3">
      <c r="A820" s="1" t="s">
        <v>2287</v>
      </c>
      <c r="B820" s="1" t="s">
        <v>1511</v>
      </c>
      <c r="C820" s="1" t="s">
        <v>2270</v>
      </c>
      <c r="D820" s="1" t="s">
        <v>2270</v>
      </c>
      <c r="E820" s="57" t="s">
        <v>2288</v>
      </c>
      <c r="F820" s="57"/>
      <c r="G820" s="6" t="s">
        <v>2289</v>
      </c>
      <c r="I820" s="8">
        <v>607557548.36295307</v>
      </c>
      <c r="J820" s="4">
        <v>29.178445827579676</v>
      </c>
      <c r="K820" s="8"/>
      <c r="L820" s="4"/>
      <c r="M820" s="8">
        <v>272843213.13799447</v>
      </c>
      <c r="N820" s="4">
        <v>28.023496916813723</v>
      </c>
      <c r="O820" s="8">
        <v>800844523.70744741</v>
      </c>
      <c r="P820" s="4">
        <v>29.576946943495489</v>
      </c>
      <c r="Q820" s="8">
        <v>265576351.80299687</v>
      </c>
      <c r="R820" s="4">
        <v>27.984551446990533</v>
      </c>
      <c r="S820" s="8">
        <v>96162800.50538078</v>
      </c>
      <c r="T820" s="4">
        <v>26.518975575822125</v>
      </c>
      <c r="U820" s="8">
        <v>743217037.97513282</v>
      </c>
      <c r="V820" s="4">
        <v>29.469208334447664</v>
      </c>
      <c r="W820" s="8">
        <v>554307696.84149539</v>
      </c>
      <c r="X820" s="4">
        <v>29.046111799409989</v>
      </c>
      <c r="Y820" s="1"/>
      <c r="Z820" s="37">
        <v>4.6342519786156555E-2</v>
      </c>
      <c r="AA820" s="1"/>
      <c r="AB820" s="31">
        <v>6.5305287793835751E-2</v>
      </c>
      <c r="AC820" s="31" t="s">
        <v>2487</v>
      </c>
      <c r="AD820" s="31">
        <v>2.4332479946817864E-2</v>
      </c>
      <c r="AE820" s="31">
        <v>8.459520980217039E-2</v>
      </c>
      <c r="AF820" s="31">
        <v>2.5783816932297168E-2</v>
      </c>
      <c r="AG820" s="31">
        <v>7.1418213357459827E-3</v>
      </c>
      <c r="AH820" s="31">
        <v>9.2818540845051367E-2</v>
      </c>
      <c r="AI820" s="31">
        <v>7.0763001633333933E-2</v>
      </c>
      <c r="AK820" s="31">
        <v>0.39846135100329366</v>
      </c>
      <c r="AL820" s="31" t="s">
        <v>2487</v>
      </c>
      <c r="AM820" s="31">
        <v>-0.92430162349521361</v>
      </c>
      <c r="AN820" s="31">
        <v>1.0212157082067157</v>
      </c>
      <c r="AO820" s="31">
        <v>-0.87744677197807441</v>
      </c>
      <c r="AP820" s="31">
        <v>-1.4792835227800301</v>
      </c>
      <c r="AQ820" s="31">
        <v>1.2866970945735241</v>
      </c>
      <c r="AR820" s="31">
        <v>0.57465776446978556</v>
      </c>
      <c r="AS820" s="1"/>
      <c r="AT820" s="45">
        <v>6.5305287793835751E-2</v>
      </c>
      <c r="AU820" s="45" t="s">
        <v>2487</v>
      </c>
      <c r="AV820" s="45">
        <v>2.4332479946817864E-2</v>
      </c>
      <c r="AW820" s="45">
        <v>8.459520980217039E-2</v>
      </c>
      <c r="AX820" s="45">
        <v>2.5783816932297168E-2</v>
      </c>
      <c r="AY820" s="45">
        <v>7.1418213357459827E-3</v>
      </c>
      <c r="AZ820" s="45">
        <v>9.2818540845051367E-2</v>
      </c>
      <c r="BA820" s="45">
        <v>7.0763001633333933E-2</v>
      </c>
      <c r="BC820" s="22">
        <v>0.39846135100329366</v>
      </c>
      <c r="BD820" s="22" t="s">
        <v>2487</v>
      </c>
      <c r="BE820" s="22">
        <v>-0.92430162349521361</v>
      </c>
      <c r="BF820" s="22">
        <v>1.0212157082067157</v>
      </c>
      <c r="BG820" s="22">
        <v>-0.87744677197807441</v>
      </c>
      <c r="BH820" s="22">
        <v>-1.4792835227800301</v>
      </c>
      <c r="BI820" s="22">
        <v>1.2866970945735241</v>
      </c>
      <c r="BJ820" s="22">
        <v>0.57465776446978556</v>
      </c>
    </row>
    <row r="821" spans="1:62" s="2" customFormat="1" ht="16.5" thickTop="1" thickBot="1" x14ac:dyDescent="0.3">
      <c r="A821" s="1" t="s">
        <v>2290</v>
      </c>
      <c r="B821" s="1" t="s">
        <v>1511</v>
      </c>
      <c r="C821" s="1" t="s">
        <v>2270</v>
      </c>
      <c r="D821" s="1" t="s">
        <v>2270</v>
      </c>
      <c r="E821" s="57" t="s">
        <v>2291</v>
      </c>
      <c r="F821" s="57"/>
      <c r="G821" s="6" t="s">
        <v>745</v>
      </c>
      <c r="I821" s="8">
        <v>404159624.21322948</v>
      </c>
      <c r="J821" s="4">
        <v>28.590349961922804</v>
      </c>
      <c r="K821" s="8"/>
      <c r="L821" s="4"/>
      <c r="M821" s="8">
        <v>64429053.078887418</v>
      </c>
      <c r="N821" s="4">
        <v>25.941208055673783</v>
      </c>
      <c r="O821" s="8">
        <v>121131369.13884254</v>
      </c>
      <c r="P821" s="4">
        <v>26.851997284251702</v>
      </c>
      <c r="Q821" s="8">
        <v>103581316.89358751</v>
      </c>
      <c r="R821" s="4">
        <v>26.626188564674614</v>
      </c>
      <c r="S821" s="8"/>
      <c r="T821" s="4"/>
      <c r="U821" s="8">
        <v>269666517.61542833</v>
      </c>
      <c r="V821" s="4">
        <v>28.006601163620601</v>
      </c>
      <c r="W821" s="8">
        <v>260040191.18293747</v>
      </c>
      <c r="X821" s="4">
        <v>27.954159379041766</v>
      </c>
      <c r="Y821" s="1"/>
      <c r="Z821" s="37">
        <v>1.7364343822152149E-2</v>
      </c>
      <c r="AA821" s="1"/>
      <c r="AB821" s="31">
        <v>4.3442404172264359E-2</v>
      </c>
      <c r="AC821" s="31" t="s">
        <v>2487</v>
      </c>
      <c r="AD821" s="31">
        <v>5.7458590375183537E-3</v>
      </c>
      <c r="AE821" s="31">
        <v>1.2795409449122816E-2</v>
      </c>
      <c r="AF821" s="31">
        <v>1.0056323517734169E-2</v>
      </c>
      <c r="AG821" s="31" t="s">
        <v>2487</v>
      </c>
      <c r="AH821" s="31">
        <v>3.3677985569361871E-2</v>
      </c>
      <c r="AI821" s="31">
        <v>3.3196768831215626E-2</v>
      </c>
      <c r="AK821" s="31">
        <v>1.4316626531579191</v>
      </c>
      <c r="AL821" s="31" t="s">
        <v>2487</v>
      </c>
      <c r="AM821" s="31">
        <v>-1.2282131546342185</v>
      </c>
      <c r="AN821" s="31">
        <v>-0.73079545949497526</v>
      </c>
      <c r="AO821" s="31">
        <v>-0.92406591381173131</v>
      </c>
      <c r="AP821" s="31" t="s">
        <v>2487</v>
      </c>
      <c r="AQ821" s="31">
        <v>0.742683312314385</v>
      </c>
      <c r="AR821" s="31">
        <v>0.70872856246862126</v>
      </c>
      <c r="AS821" s="1"/>
      <c r="AT821" s="45">
        <v>4.3442404172264359E-2</v>
      </c>
      <c r="AU821" s="45" t="s">
        <v>2487</v>
      </c>
      <c r="AV821" s="45">
        <v>5.7458590375183537E-3</v>
      </c>
      <c r="AW821" s="45">
        <v>1.2795409449122816E-2</v>
      </c>
      <c r="AX821" s="45">
        <v>1.0056323517734169E-2</v>
      </c>
      <c r="AY821" s="45" t="s">
        <v>2487</v>
      </c>
      <c r="AZ821" s="45">
        <v>3.3677985569361871E-2</v>
      </c>
      <c r="BA821" s="45">
        <v>3.3196768831215626E-2</v>
      </c>
      <c r="BC821" s="22">
        <v>1.4316626531579191</v>
      </c>
      <c r="BD821" s="22" t="s">
        <v>2487</v>
      </c>
      <c r="BE821" s="22">
        <v>-1.2282131546342185</v>
      </c>
      <c r="BF821" s="22">
        <v>-0.73079545949497526</v>
      </c>
      <c r="BG821" s="22">
        <v>-0.92406591381173131</v>
      </c>
      <c r="BH821" s="22" t="s">
        <v>2487</v>
      </c>
      <c r="BI821" s="22">
        <v>0.742683312314385</v>
      </c>
      <c r="BJ821" s="22">
        <v>0.70872856246862126</v>
      </c>
    </row>
    <row r="822" spans="1:62" s="2" customFormat="1" ht="16.5" thickTop="1" thickBot="1" x14ac:dyDescent="0.3">
      <c r="A822" s="1" t="s">
        <v>2292</v>
      </c>
      <c r="B822" s="1" t="s">
        <v>1511</v>
      </c>
      <c r="C822" s="1" t="s">
        <v>2270</v>
      </c>
      <c r="D822" s="1" t="s">
        <v>2270</v>
      </c>
      <c r="E822" s="57" t="s">
        <v>2293</v>
      </c>
      <c r="F822" s="57"/>
      <c r="G822" s="6" t="s">
        <v>2294</v>
      </c>
      <c r="I822" s="8">
        <v>393910305.24041682</v>
      </c>
      <c r="J822" s="4">
        <v>28.55329191944961</v>
      </c>
      <c r="K822" s="8">
        <v>269550776.6006366</v>
      </c>
      <c r="L822" s="4">
        <v>28.005981825211311</v>
      </c>
      <c r="M822" s="8">
        <v>350454107.94276589</v>
      </c>
      <c r="N822" s="4">
        <v>28.384650294409859</v>
      </c>
      <c r="O822" s="8">
        <v>552876510.00158727</v>
      </c>
      <c r="P822" s="4">
        <v>29.04238203647845</v>
      </c>
      <c r="Q822" s="8">
        <v>914531817.08492625</v>
      </c>
      <c r="R822" s="4">
        <v>29.768458122131548</v>
      </c>
      <c r="S822" s="8">
        <v>325529218.75936395</v>
      </c>
      <c r="T822" s="4">
        <v>28.278211801314285</v>
      </c>
      <c r="U822" s="8">
        <v>962657402.12430954</v>
      </c>
      <c r="V822" s="4">
        <v>29.842447211168551</v>
      </c>
      <c r="W822" s="8">
        <v>1000048673.8505808</v>
      </c>
      <c r="X822" s="4">
        <v>29.897423073800194</v>
      </c>
      <c r="Y822" s="1"/>
      <c r="Z822" s="37">
        <v>6.4732087176729194E-2</v>
      </c>
      <c r="AA822" s="1"/>
      <c r="AB822" s="31">
        <v>4.2340722978418843E-2</v>
      </c>
      <c r="AC822" s="31">
        <v>2.5005175100886089E-2</v>
      </c>
      <c r="AD822" s="31">
        <v>3.1253911195820827E-2</v>
      </c>
      <c r="AE822" s="31">
        <v>5.8401728392615711E-2</v>
      </c>
      <c r="AF822" s="31">
        <v>8.8788481317683091E-2</v>
      </c>
      <c r="AG822" s="31">
        <v>2.4176412372830788E-2</v>
      </c>
      <c r="AH822" s="31">
        <v>0.1202239061180617</v>
      </c>
      <c r="AI822" s="31">
        <v>0.12766635993751643</v>
      </c>
      <c r="AK822" s="31">
        <v>-0.56637107510104645</v>
      </c>
      <c r="AL822" s="31">
        <v>-1.0048594495434033</v>
      </c>
      <c r="AM822" s="31">
        <v>-0.84680282785806782</v>
      </c>
      <c r="AN822" s="31">
        <v>-0.16012120023505561</v>
      </c>
      <c r="AO822" s="31">
        <v>0.60848663315005624</v>
      </c>
      <c r="AP822" s="31">
        <v>-1.025822318671662</v>
      </c>
      <c r="AQ822" s="31">
        <v>1.4036197560257062</v>
      </c>
      <c r="AR822" s="31">
        <v>1.5918704822334708</v>
      </c>
      <c r="AS822" s="1"/>
      <c r="AT822" s="45">
        <v>4.2340722978418843E-2</v>
      </c>
      <c r="AU822" s="45">
        <v>2.5005175100886089E-2</v>
      </c>
      <c r="AV822" s="45">
        <v>3.1253911195820827E-2</v>
      </c>
      <c r="AW822" s="45">
        <v>5.8401728392615711E-2</v>
      </c>
      <c r="AX822" s="45">
        <v>8.8788481317683091E-2</v>
      </c>
      <c r="AY822" s="45">
        <v>2.4176412372830788E-2</v>
      </c>
      <c r="AZ822" s="45">
        <v>0.1202239061180617</v>
      </c>
      <c r="BA822" s="45">
        <v>0.12766635993751643</v>
      </c>
      <c r="BC822" s="22">
        <v>-0.56637107510104645</v>
      </c>
      <c r="BD822" s="22">
        <v>-1.0048594495434033</v>
      </c>
      <c r="BE822" s="22">
        <v>-0.84680282785806782</v>
      </c>
      <c r="BF822" s="22">
        <v>-0.16012120023505561</v>
      </c>
      <c r="BG822" s="22">
        <v>0.60848663315005624</v>
      </c>
      <c r="BH822" s="22">
        <v>-1.025822318671662</v>
      </c>
      <c r="BI822" s="22">
        <v>1.4036197560257062</v>
      </c>
      <c r="BJ822" s="22">
        <v>1.5918704822334708</v>
      </c>
    </row>
    <row r="823" spans="1:62" s="2" customFormat="1" ht="16.5" thickTop="1" thickBot="1" x14ac:dyDescent="0.3">
      <c r="A823" s="1" t="s">
        <v>2295</v>
      </c>
      <c r="B823" s="1" t="s">
        <v>1511</v>
      </c>
      <c r="C823" s="1" t="s">
        <v>2270</v>
      </c>
      <c r="D823" s="1" t="s">
        <v>2270</v>
      </c>
      <c r="E823" s="57" t="s">
        <v>2296</v>
      </c>
      <c r="F823" s="57"/>
      <c r="G823" s="6" t="s">
        <v>1012</v>
      </c>
      <c r="I823" s="8">
        <v>332013924.98206919</v>
      </c>
      <c r="J823" s="4">
        <v>28.306668509952072</v>
      </c>
      <c r="K823" s="8">
        <v>165619623.09543705</v>
      </c>
      <c r="L823" s="4">
        <v>27.303298376774745</v>
      </c>
      <c r="M823" s="8">
        <v>430892853.57249951</v>
      </c>
      <c r="N823" s="4">
        <v>28.682753930415583</v>
      </c>
      <c r="O823" s="8">
        <v>715903098.77755702</v>
      </c>
      <c r="P823" s="4">
        <v>29.415189083496387</v>
      </c>
      <c r="Q823" s="8">
        <v>452619951.50307769</v>
      </c>
      <c r="R823" s="4">
        <v>28.753724939152537</v>
      </c>
      <c r="S823" s="8">
        <v>185200196.10827383</v>
      </c>
      <c r="T823" s="4">
        <v>27.464510385365969</v>
      </c>
      <c r="U823" s="8">
        <v>405886270.20506161</v>
      </c>
      <c r="V823" s="4">
        <v>28.596500298340995</v>
      </c>
      <c r="W823" s="8">
        <v>328509841.12640929</v>
      </c>
      <c r="X823" s="4">
        <v>28.291361348920795</v>
      </c>
      <c r="Y823" s="1"/>
      <c r="Z823" s="37">
        <v>3.9428378627850508E-2</v>
      </c>
      <c r="AA823" s="1"/>
      <c r="AB823" s="31">
        <v>3.5687590387013191E-2</v>
      </c>
      <c r="AC823" s="31">
        <v>1.5363887011833527E-2</v>
      </c>
      <c r="AD823" s="31">
        <v>3.8427533520788676E-2</v>
      </c>
      <c r="AE823" s="31">
        <v>7.5622634664147315E-2</v>
      </c>
      <c r="AF823" s="31">
        <v>4.3943182027432637E-2</v>
      </c>
      <c r="AG823" s="31">
        <v>1.3754452917335748E-2</v>
      </c>
      <c r="AH823" s="31">
        <v>5.0690134139167287E-2</v>
      </c>
      <c r="AI823" s="31">
        <v>4.1937614355085674E-2</v>
      </c>
      <c r="AK823" s="31">
        <v>-0.2029930493971446</v>
      </c>
      <c r="AL823" s="31">
        <v>-1.3058543335866273</v>
      </c>
      <c r="AM823" s="31">
        <v>-5.4310639142518706E-2</v>
      </c>
      <c r="AN823" s="31">
        <v>1.9640733263811652</v>
      </c>
      <c r="AO823" s="31">
        <v>0.2449948113889048</v>
      </c>
      <c r="AP823" s="31">
        <v>-1.3931899199957389</v>
      </c>
      <c r="AQ823" s="31">
        <v>0.61111668066396452</v>
      </c>
      <c r="AR823" s="31">
        <v>0.13616312368799482</v>
      </c>
      <c r="AS823" s="1"/>
      <c r="AT823" s="45">
        <v>3.5687590387013191E-2</v>
      </c>
      <c r="AU823" s="45">
        <v>1.5363887011833527E-2</v>
      </c>
      <c r="AV823" s="45">
        <v>3.8427533520788676E-2</v>
      </c>
      <c r="AW823" s="45">
        <v>7.5622634664147315E-2</v>
      </c>
      <c r="AX823" s="45">
        <v>4.3943182027432637E-2</v>
      </c>
      <c r="AY823" s="45">
        <v>1.3754452917335748E-2</v>
      </c>
      <c r="AZ823" s="45">
        <v>5.0690134139167287E-2</v>
      </c>
      <c r="BA823" s="45">
        <v>4.1937614355085674E-2</v>
      </c>
      <c r="BC823" s="22">
        <v>-0.2029930493971446</v>
      </c>
      <c r="BD823" s="22">
        <v>-1.3058543335866273</v>
      </c>
      <c r="BE823" s="22">
        <v>-5.4310639142518706E-2</v>
      </c>
      <c r="BF823" s="22">
        <v>1.9640733263811652</v>
      </c>
      <c r="BG823" s="22">
        <v>0.2449948113889048</v>
      </c>
      <c r="BH823" s="22">
        <v>-1.3931899199957389</v>
      </c>
      <c r="BI823" s="22">
        <v>0.61111668066396452</v>
      </c>
      <c r="BJ823" s="22">
        <v>0.13616312368799482</v>
      </c>
    </row>
    <row r="824" spans="1:62" s="2" customFormat="1" ht="16.5" thickTop="1" thickBot="1" x14ac:dyDescent="0.3">
      <c r="A824" s="1" t="s">
        <v>2297</v>
      </c>
      <c r="B824" s="1" t="s">
        <v>1511</v>
      </c>
      <c r="C824" s="1" t="s">
        <v>2270</v>
      </c>
      <c r="D824" s="1" t="s">
        <v>2270</v>
      </c>
      <c r="E824" s="57" t="s">
        <v>2298</v>
      </c>
      <c r="F824" s="57"/>
      <c r="G824" s="6" t="s">
        <v>28</v>
      </c>
      <c r="I824" s="8">
        <v>290833554.909338</v>
      </c>
      <c r="J824" s="4">
        <v>28.115618488839797</v>
      </c>
      <c r="K824" s="8">
        <v>115762491.04265118</v>
      </c>
      <c r="L824" s="4">
        <v>26.786592631141751</v>
      </c>
      <c r="M824" s="8">
        <v>130868619.46057385</v>
      </c>
      <c r="N824" s="4">
        <v>26.963543958933226</v>
      </c>
      <c r="O824" s="8">
        <v>127717269.51482742</v>
      </c>
      <c r="P824" s="4">
        <v>26.928378373872391</v>
      </c>
      <c r="Q824" s="8">
        <v>580036571.80159402</v>
      </c>
      <c r="R824" s="4">
        <v>29.111568625362246</v>
      </c>
      <c r="S824" s="8">
        <v>221340070.6851171</v>
      </c>
      <c r="T824" s="4">
        <v>27.721689414691237</v>
      </c>
      <c r="U824" s="8">
        <v>233353680.82389483</v>
      </c>
      <c r="V824" s="4">
        <v>27.797942983051904</v>
      </c>
      <c r="W824" s="8">
        <v>189929650.99998108</v>
      </c>
      <c r="X824" s="4">
        <v>27.500889909511788</v>
      </c>
      <c r="Y824" s="1"/>
      <c r="Z824" s="37">
        <v>2.4162952652899007E-2</v>
      </c>
      <c r="AA824" s="1"/>
      <c r="AB824" s="31">
        <v>3.1261185141448211E-2</v>
      </c>
      <c r="AC824" s="31">
        <v>1.0738835165461043E-2</v>
      </c>
      <c r="AD824" s="31">
        <v>1.1671018025585322E-2</v>
      </c>
      <c r="AE824" s="31">
        <v>1.3491094575947955E-2</v>
      </c>
      <c r="AF824" s="31">
        <v>5.631358620538434E-2</v>
      </c>
      <c r="AG824" s="31">
        <v>1.643849004986124E-2</v>
      </c>
      <c r="AH824" s="31">
        <v>2.9142965040072813E-2</v>
      </c>
      <c r="AI824" s="31">
        <v>2.4246447019431124E-2</v>
      </c>
      <c r="AK824" s="31">
        <v>0.49901830133824976</v>
      </c>
      <c r="AL824" s="31">
        <v>-0.94373920780320331</v>
      </c>
      <c r="AM824" s="31">
        <v>-0.87820510362356885</v>
      </c>
      <c r="AN824" s="31">
        <v>-0.7502505022586905</v>
      </c>
      <c r="AO824" s="31">
        <v>2.2602464160185498</v>
      </c>
      <c r="AP824" s="31">
        <v>-0.54304338624256399</v>
      </c>
      <c r="AQ824" s="31">
        <v>0.35010368089519195</v>
      </c>
      <c r="AR824" s="31">
        <v>5.8698016760347282E-3</v>
      </c>
      <c r="AS824" s="1"/>
      <c r="AT824" s="45">
        <v>3.1261185141448211E-2</v>
      </c>
      <c r="AU824" s="45">
        <v>1.0738835165461043E-2</v>
      </c>
      <c r="AV824" s="45">
        <v>1.1671018025585322E-2</v>
      </c>
      <c r="AW824" s="45">
        <v>1.3491094575947955E-2</v>
      </c>
      <c r="AX824" s="45">
        <v>5.631358620538434E-2</v>
      </c>
      <c r="AY824" s="45">
        <v>1.643849004986124E-2</v>
      </c>
      <c r="AZ824" s="45">
        <v>2.9142965040072813E-2</v>
      </c>
      <c r="BA824" s="45">
        <v>2.4246447019431124E-2</v>
      </c>
      <c r="BC824" s="22">
        <v>0.49901830133824976</v>
      </c>
      <c r="BD824" s="22">
        <v>-0.94373920780320331</v>
      </c>
      <c r="BE824" s="22">
        <v>-0.87820510362356885</v>
      </c>
      <c r="BF824" s="22">
        <v>-0.7502505022586905</v>
      </c>
      <c r="BG824" s="22">
        <v>2.2602464160185498</v>
      </c>
      <c r="BH824" s="22">
        <v>-0.54304338624256399</v>
      </c>
      <c r="BI824" s="22">
        <v>0.35010368089519195</v>
      </c>
      <c r="BJ824" s="22">
        <v>5.8698016760347282E-3</v>
      </c>
    </row>
    <row r="825" spans="1:62" s="2" customFormat="1" ht="16.5" thickTop="1" thickBot="1" x14ac:dyDescent="0.3">
      <c r="A825" s="1" t="s">
        <v>2299</v>
      </c>
      <c r="B825" s="1" t="s">
        <v>1511</v>
      </c>
      <c r="C825" s="1" t="s">
        <v>2270</v>
      </c>
      <c r="D825" s="1" t="s">
        <v>2270</v>
      </c>
      <c r="E825" s="57" t="s">
        <v>2300</v>
      </c>
      <c r="F825" s="57"/>
      <c r="G825" s="6" t="s">
        <v>2301</v>
      </c>
      <c r="I825" s="8">
        <v>286680164.85606271</v>
      </c>
      <c r="J825" s="4">
        <v>28.094866848352154</v>
      </c>
      <c r="K825" s="8">
        <v>574645778.47711766</v>
      </c>
      <c r="L825" s="4">
        <v>29.098097687143671</v>
      </c>
      <c r="M825" s="8">
        <v>274163258.90816915</v>
      </c>
      <c r="N825" s="4">
        <v>28.030460005115572</v>
      </c>
      <c r="O825" s="8">
        <v>597752227.75766444</v>
      </c>
      <c r="P825" s="4">
        <v>29.15497236081363</v>
      </c>
      <c r="Q825" s="8">
        <v>60792073.031231679</v>
      </c>
      <c r="R825" s="4">
        <v>25.857379880247024</v>
      </c>
      <c r="S825" s="8"/>
      <c r="T825" s="4"/>
      <c r="U825" s="8">
        <v>208826685.89509857</v>
      </c>
      <c r="V825" s="4">
        <v>27.637730844323219</v>
      </c>
      <c r="W825" s="8">
        <v>242973433.83656403</v>
      </c>
      <c r="X825" s="4">
        <v>27.856223340553598</v>
      </c>
      <c r="Y825" s="1"/>
      <c r="Z825" s="37">
        <v>2.9339326090120472E-2</v>
      </c>
      <c r="AA825" s="1"/>
      <c r="AB825" s="31">
        <v>3.081474458041816E-2</v>
      </c>
      <c r="AC825" s="31">
        <v>5.3307649464109874E-2</v>
      </c>
      <c r="AD825" s="31">
        <v>2.445020318743742E-2</v>
      </c>
      <c r="AE825" s="31">
        <v>6.3142062684999695E-2</v>
      </c>
      <c r="AF825" s="31">
        <v>5.9020755098512867E-3</v>
      </c>
      <c r="AG825" s="31" t="s">
        <v>2487</v>
      </c>
      <c r="AH825" s="31">
        <v>2.6079849201384231E-2</v>
      </c>
      <c r="AI825" s="31">
        <v>3.1018024092763115E-2</v>
      </c>
      <c r="AK825" s="31">
        <v>-0.1537948942145845</v>
      </c>
      <c r="AL825" s="31">
        <v>1.1199178122070212</v>
      </c>
      <c r="AM825" s="31">
        <v>-0.5142017551649215</v>
      </c>
      <c r="AN825" s="31">
        <v>1.6768141821698899</v>
      </c>
      <c r="AO825" s="31">
        <v>-1.5645323383169811</v>
      </c>
      <c r="AP825" s="31" t="s">
        <v>2487</v>
      </c>
      <c r="AQ825" s="31">
        <v>-0.42191928450732563</v>
      </c>
      <c r="AR825" s="31">
        <v>-0.14228372217309845</v>
      </c>
      <c r="AS825" s="1"/>
      <c r="AT825" s="45">
        <v>3.081474458041816E-2</v>
      </c>
      <c r="AU825" s="45">
        <v>5.3307649464109874E-2</v>
      </c>
      <c r="AV825" s="45">
        <v>2.445020318743742E-2</v>
      </c>
      <c r="AW825" s="45">
        <v>6.3142062684999695E-2</v>
      </c>
      <c r="AX825" s="45">
        <v>5.9020755098512867E-3</v>
      </c>
      <c r="AY825" s="45" t="s">
        <v>2487</v>
      </c>
      <c r="AZ825" s="45">
        <v>2.6079849201384231E-2</v>
      </c>
      <c r="BA825" s="45">
        <v>3.1018024092763115E-2</v>
      </c>
      <c r="BC825" s="22">
        <v>-0.1537948942145845</v>
      </c>
      <c r="BD825" s="22">
        <v>1.1199178122070212</v>
      </c>
      <c r="BE825" s="22">
        <v>-0.5142017551649215</v>
      </c>
      <c r="BF825" s="22">
        <v>1.6768141821698899</v>
      </c>
      <c r="BG825" s="22">
        <v>-1.5645323383169811</v>
      </c>
      <c r="BH825" s="22" t="s">
        <v>2487</v>
      </c>
      <c r="BI825" s="22">
        <v>-0.42191928450732563</v>
      </c>
      <c r="BJ825" s="22">
        <v>-0.14228372217309845</v>
      </c>
    </row>
    <row r="826" spans="1:62" s="2" customFormat="1" ht="16.5" thickTop="1" thickBot="1" x14ac:dyDescent="0.3">
      <c r="A826" s="1" t="s">
        <v>2302</v>
      </c>
      <c r="B826" s="1" t="s">
        <v>1511</v>
      </c>
      <c r="C826" s="1" t="s">
        <v>2270</v>
      </c>
      <c r="D826" s="1" t="s">
        <v>2270</v>
      </c>
      <c r="E826" s="57" t="s">
        <v>2303</v>
      </c>
      <c r="F826" s="57"/>
      <c r="G826" s="6" t="s">
        <v>2304</v>
      </c>
      <c r="I826" s="8">
        <v>202663773.33569229</v>
      </c>
      <c r="J826" s="4">
        <v>27.594512985546384</v>
      </c>
      <c r="K826" s="8">
        <v>89791373.006689832</v>
      </c>
      <c r="L826" s="4">
        <v>26.420073504296582</v>
      </c>
      <c r="M826" s="8">
        <v>60610960.103593469</v>
      </c>
      <c r="N826" s="4">
        <v>25.853075359846873</v>
      </c>
      <c r="O826" s="8">
        <v>100047392.77028401</v>
      </c>
      <c r="P826" s="4">
        <v>26.576108330276661</v>
      </c>
      <c r="Q826" s="8">
        <v>134298255.30325386</v>
      </c>
      <c r="R826" s="4">
        <v>27.000865321632737</v>
      </c>
      <c r="S826" s="8"/>
      <c r="T826" s="4"/>
      <c r="U826" s="8">
        <v>193256628.63212189</v>
      </c>
      <c r="V826" s="4">
        <v>27.525942658013228</v>
      </c>
      <c r="W826" s="8">
        <v>188643356.55011448</v>
      </c>
      <c r="X826" s="4">
        <v>27.491086052774772</v>
      </c>
      <c r="Y826" s="1"/>
      <c r="Z826" s="37">
        <v>1.341790977657055E-2</v>
      </c>
      <c r="AA826" s="1"/>
      <c r="AB826" s="31">
        <v>2.1783971047242296E-2</v>
      </c>
      <c r="AC826" s="31">
        <v>8.3295957551915781E-3</v>
      </c>
      <c r="AD826" s="31">
        <v>5.40535699721494E-3</v>
      </c>
      <c r="AE826" s="31">
        <v>1.0568256298215123E-2</v>
      </c>
      <c r="AF826" s="31">
        <v>1.3038516440027889E-2</v>
      </c>
      <c r="AG826" s="31" t="s">
        <v>2487</v>
      </c>
      <c r="AH826" s="31">
        <v>2.4135343192801924E-2</v>
      </c>
      <c r="AI826" s="31">
        <v>2.4082238481870646E-2</v>
      </c>
      <c r="AK826" s="31">
        <v>0.88560718161263419</v>
      </c>
      <c r="AL826" s="31">
        <v>-0.96194909561798525</v>
      </c>
      <c r="AM826" s="31">
        <v>-1.3635058796488941</v>
      </c>
      <c r="AN826" s="31">
        <v>-0.65453598656821987</v>
      </c>
      <c r="AO826" s="31">
        <v>-0.31531959544411436</v>
      </c>
      <c r="AP826" s="31" t="s">
        <v>2487</v>
      </c>
      <c r="AQ826" s="31">
        <v>1.2084978601713532</v>
      </c>
      <c r="AR826" s="31">
        <v>1.2012055154952264</v>
      </c>
      <c r="AS826" s="1"/>
      <c r="AT826" s="45">
        <v>2.1783971047242296E-2</v>
      </c>
      <c r="AU826" s="45">
        <v>8.3295957551915781E-3</v>
      </c>
      <c r="AV826" s="45">
        <v>5.40535699721494E-3</v>
      </c>
      <c r="AW826" s="45">
        <v>1.0568256298215123E-2</v>
      </c>
      <c r="AX826" s="45">
        <v>1.3038516440027889E-2</v>
      </c>
      <c r="AY826" s="45" t="s">
        <v>2487</v>
      </c>
      <c r="AZ826" s="45">
        <v>2.4135343192801924E-2</v>
      </c>
      <c r="BA826" s="45">
        <v>2.4082238481870646E-2</v>
      </c>
      <c r="BC826" s="22">
        <v>0.88560718161263419</v>
      </c>
      <c r="BD826" s="22">
        <v>-0.96194909561798525</v>
      </c>
      <c r="BE826" s="22">
        <v>-1.3635058796488941</v>
      </c>
      <c r="BF826" s="22">
        <v>-0.65453598656821987</v>
      </c>
      <c r="BG826" s="22">
        <v>-0.31531959544411436</v>
      </c>
      <c r="BH826" s="22" t="s">
        <v>2487</v>
      </c>
      <c r="BI826" s="22">
        <v>1.2084978601713532</v>
      </c>
      <c r="BJ826" s="22">
        <v>1.2012055154952264</v>
      </c>
    </row>
    <row r="827" spans="1:62" s="2" customFormat="1" ht="16.5" thickTop="1" thickBot="1" x14ac:dyDescent="0.3">
      <c r="A827" s="1" t="s">
        <v>2305</v>
      </c>
      <c r="B827" s="1" t="s">
        <v>1511</v>
      </c>
      <c r="C827" s="1" t="s">
        <v>2270</v>
      </c>
      <c r="D827" s="1" t="s">
        <v>2270</v>
      </c>
      <c r="E827" s="57" t="s">
        <v>2306</v>
      </c>
      <c r="F827" s="57"/>
      <c r="G827" s="6" t="s">
        <v>2307</v>
      </c>
      <c r="I827" s="8">
        <v>110594736.47545555</v>
      </c>
      <c r="J827" s="4">
        <v>26.720707484260515</v>
      </c>
      <c r="K827" s="8">
        <v>81155571.80542013</v>
      </c>
      <c r="L827" s="4">
        <v>26.274186811851077</v>
      </c>
      <c r="M827" s="8"/>
      <c r="N827" s="4"/>
      <c r="O827" s="8">
        <v>106098998.83368015</v>
      </c>
      <c r="P827" s="4">
        <v>26.660835801925568</v>
      </c>
      <c r="Q827" s="8">
        <v>183004783.31230706</v>
      </c>
      <c r="R827" s="4">
        <v>27.447306116738037</v>
      </c>
      <c r="S827" s="8">
        <v>202755029.00604481</v>
      </c>
      <c r="T827" s="4">
        <v>27.595162457670192</v>
      </c>
      <c r="U827" s="8">
        <v>129156571.38546033</v>
      </c>
      <c r="V827" s="4">
        <v>26.944545807618933</v>
      </c>
      <c r="W827" s="8">
        <v>198368463.32499099</v>
      </c>
      <c r="X827" s="4">
        <v>27.563607442983582</v>
      </c>
      <c r="Y827" s="1"/>
      <c r="Z827" s="37">
        <v>1.3112860140766763E-2</v>
      </c>
      <c r="AA827" s="1"/>
      <c r="AB827" s="31">
        <v>1.1887632889219568E-2</v>
      </c>
      <c r="AC827" s="31">
        <v>7.5284861316265708E-3</v>
      </c>
      <c r="AD827" s="31" t="s">
        <v>2487</v>
      </c>
      <c r="AE827" s="31">
        <v>1.120750258063098E-2</v>
      </c>
      <c r="AF827" s="31">
        <v>1.7767251483895078E-2</v>
      </c>
      <c r="AG827" s="31">
        <v>1.5058215697494598E-2</v>
      </c>
      <c r="AH827" s="31">
        <v>1.6130045308446295E-2</v>
      </c>
      <c r="AI827" s="31">
        <v>2.5323747034821011E-2</v>
      </c>
      <c r="AK827" s="31">
        <v>-0.58644366258997627</v>
      </c>
      <c r="AL827" s="31">
        <v>-1.4114879669947824</v>
      </c>
      <c r="AM827" s="31" t="s">
        <v>2487</v>
      </c>
      <c r="AN827" s="31">
        <v>-0.71517014705088089</v>
      </c>
      <c r="AO827" s="31">
        <v>0.52637636925684783</v>
      </c>
      <c r="AP827" s="31">
        <v>1.3644252104486117E-2</v>
      </c>
      <c r="AQ827" s="31">
        <v>0.21650663893919941</v>
      </c>
      <c r="AR827" s="31">
        <v>1.9565745163351054</v>
      </c>
      <c r="AS827" s="1"/>
      <c r="AT827" s="45">
        <v>1.1887632889219568E-2</v>
      </c>
      <c r="AU827" s="45">
        <v>7.5284861316265708E-3</v>
      </c>
      <c r="AV827" s="45" t="s">
        <v>2487</v>
      </c>
      <c r="AW827" s="45">
        <v>1.120750258063098E-2</v>
      </c>
      <c r="AX827" s="45">
        <v>1.7767251483895078E-2</v>
      </c>
      <c r="AY827" s="45">
        <v>1.5058215697494598E-2</v>
      </c>
      <c r="AZ827" s="45">
        <v>1.6130045308446295E-2</v>
      </c>
      <c r="BA827" s="45">
        <v>2.5323747034821011E-2</v>
      </c>
      <c r="BC827" s="22">
        <v>-0.58644366258997627</v>
      </c>
      <c r="BD827" s="22">
        <v>-1.4114879669947824</v>
      </c>
      <c r="BE827" s="22" t="s">
        <v>2487</v>
      </c>
      <c r="BF827" s="22">
        <v>-0.71517014705088089</v>
      </c>
      <c r="BG827" s="22">
        <v>0.52637636925684783</v>
      </c>
      <c r="BH827" s="22">
        <v>1.3644252104486117E-2</v>
      </c>
      <c r="BI827" s="22">
        <v>0.21650663893919941</v>
      </c>
      <c r="BJ827" s="22">
        <v>1.9565745163351054</v>
      </c>
    </row>
    <row r="828" spans="1:62" s="2" customFormat="1" ht="16.5" thickTop="1" thickBot="1" x14ac:dyDescent="0.3">
      <c r="A828" s="1" t="s">
        <v>2308</v>
      </c>
      <c r="B828" s="1" t="s">
        <v>1511</v>
      </c>
      <c r="C828" s="1" t="s">
        <v>2270</v>
      </c>
      <c r="D828" s="1" t="s">
        <v>2270</v>
      </c>
      <c r="E828" s="57" t="s">
        <v>2309</v>
      </c>
      <c r="F828" s="57"/>
      <c r="G828" s="6" t="s">
        <v>28</v>
      </c>
      <c r="I828" s="8">
        <v>88989379.561034665</v>
      </c>
      <c r="J828" s="4">
        <v>26.407129832100722</v>
      </c>
      <c r="K828" s="8"/>
      <c r="L828" s="4"/>
      <c r="M828" s="8"/>
      <c r="N828" s="4"/>
      <c r="O828" s="8">
        <v>35715387.793392323</v>
      </c>
      <c r="P828" s="4">
        <v>25.090042450235511</v>
      </c>
      <c r="Q828" s="8"/>
      <c r="R828" s="4"/>
      <c r="S828" s="8"/>
      <c r="T828" s="4"/>
      <c r="U828" s="8">
        <v>50528639.050385803</v>
      </c>
      <c r="V828" s="4">
        <v>25.590597986821255</v>
      </c>
      <c r="W828" s="8">
        <v>45954358.144734718</v>
      </c>
      <c r="X828" s="4">
        <v>25.453698352181696</v>
      </c>
      <c r="Y828" s="1"/>
      <c r="Z828" s="37">
        <v>3.1893692523803445E-3</v>
      </c>
      <c r="AA828" s="1"/>
      <c r="AB828" s="31">
        <v>9.5653112342807978E-3</v>
      </c>
      <c r="AC828" s="31" t="s">
        <v>2487</v>
      </c>
      <c r="AD828" s="31" t="s">
        <v>2487</v>
      </c>
      <c r="AE828" s="31">
        <v>3.7727057301469593E-3</v>
      </c>
      <c r="AF828" s="31" t="s">
        <v>2487</v>
      </c>
      <c r="AG828" s="31" t="s">
        <v>2487</v>
      </c>
      <c r="AH828" s="31">
        <v>6.3103969741070626E-3</v>
      </c>
      <c r="AI828" s="31">
        <v>5.8665400805079371E-3</v>
      </c>
      <c r="AK828" s="31">
        <v>1.5361361332441603</v>
      </c>
      <c r="AL828" s="31" t="s">
        <v>2487</v>
      </c>
      <c r="AM828" s="31" t="s">
        <v>2487</v>
      </c>
      <c r="AN828" s="31">
        <v>-1.2562779667374993</v>
      </c>
      <c r="AO828" s="31" t="s">
        <v>2487</v>
      </c>
      <c r="AP828" s="31" t="s">
        <v>2487</v>
      </c>
      <c r="AQ828" s="31">
        <v>-3.2945080357246102E-2</v>
      </c>
      <c r="AR828" s="31">
        <v>-0.24691308614941479</v>
      </c>
      <c r="AS828" s="1"/>
      <c r="AT828" s="45">
        <v>9.5653112342807978E-3</v>
      </c>
      <c r="AU828" s="45" t="s">
        <v>2487</v>
      </c>
      <c r="AV828" s="45" t="s">
        <v>2487</v>
      </c>
      <c r="AW828" s="45">
        <v>3.7727057301469593E-3</v>
      </c>
      <c r="AX828" s="45" t="s">
        <v>2487</v>
      </c>
      <c r="AY828" s="45" t="s">
        <v>2487</v>
      </c>
      <c r="AZ828" s="45">
        <v>6.3103969741070626E-3</v>
      </c>
      <c r="BA828" s="45">
        <v>5.8665400805079371E-3</v>
      </c>
      <c r="BC828" s="22">
        <v>1.5361361332441603</v>
      </c>
      <c r="BD828" s="22" t="s">
        <v>2487</v>
      </c>
      <c r="BE828" s="22" t="s">
        <v>2487</v>
      </c>
      <c r="BF828" s="22">
        <v>-1.2562779667374993</v>
      </c>
      <c r="BG828" s="22" t="s">
        <v>2487</v>
      </c>
      <c r="BH828" s="22" t="s">
        <v>2487</v>
      </c>
      <c r="BI828" s="22">
        <v>-3.2945080357246102E-2</v>
      </c>
      <c r="BJ828" s="22">
        <v>-0.24691308614941479</v>
      </c>
    </row>
    <row r="829" spans="1:62" s="2" customFormat="1" ht="16.5" thickTop="1" thickBot="1" x14ac:dyDescent="0.3">
      <c r="A829" s="1" t="s">
        <v>2310</v>
      </c>
      <c r="B829" s="1" t="s">
        <v>1511</v>
      </c>
      <c r="C829" s="1" t="s">
        <v>2270</v>
      </c>
      <c r="D829" s="1" t="s">
        <v>2270</v>
      </c>
      <c r="E829" s="57" t="s">
        <v>2311</v>
      </c>
      <c r="F829" s="57"/>
      <c r="G829" s="6" t="s">
        <v>2312</v>
      </c>
      <c r="I829" s="8">
        <v>69054913.028117314</v>
      </c>
      <c r="J829" s="4">
        <v>26.04124072531544</v>
      </c>
      <c r="K829" s="8">
        <v>53848320.039238885</v>
      </c>
      <c r="L829" s="4">
        <v>25.682398000459845</v>
      </c>
      <c r="M829" s="8">
        <v>54836849.921442077</v>
      </c>
      <c r="N829" s="4">
        <v>25.708642362731254</v>
      </c>
      <c r="O829" s="8">
        <v>104092104.59347387</v>
      </c>
      <c r="P829" s="4">
        <v>26.633285403184622</v>
      </c>
      <c r="Q829" s="8">
        <v>135314729.29823387</v>
      </c>
      <c r="R829" s="4">
        <v>27.011743647407645</v>
      </c>
      <c r="S829" s="8">
        <v>100947114.93868192</v>
      </c>
      <c r="T829" s="4">
        <v>26.589024438236496</v>
      </c>
      <c r="U829" s="8">
        <v>79642920.000095665</v>
      </c>
      <c r="V829" s="4">
        <v>26.247042780704792</v>
      </c>
      <c r="W829" s="8"/>
      <c r="X829" s="4"/>
      <c r="Y829" s="1"/>
      <c r="Z829" s="37">
        <v>7.3605708075967649E-3</v>
      </c>
      <c r="AA829" s="1"/>
      <c r="AB829" s="31">
        <v>7.4225906352914685E-3</v>
      </c>
      <c r="AC829" s="31">
        <v>4.9952988021424293E-3</v>
      </c>
      <c r="AD829" s="31">
        <v>4.8904150325531463E-3</v>
      </c>
      <c r="AE829" s="31">
        <v>1.0995509323169389E-2</v>
      </c>
      <c r="AF829" s="31">
        <v>1.3137202106974798E-2</v>
      </c>
      <c r="AG829" s="31">
        <v>7.497142922857576E-3</v>
      </c>
      <c r="AH829" s="31">
        <v>9.9464076377853133E-3</v>
      </c>
      <c r="AI829" s="31" t="s">
        <v>2487</v>
      </c>
      <c r="AK829" s="31">
        <v>-0.34600413626637605</v>
      </c>
      <c r="AL829" s="31">
        <v>-1.1947775144947654</v>
      </c>
      <c r="AM829" s="31">
        <v>-1.2314531833285911</v>
      </c>
      <c r="AN829" s="31">
        <v>0.90337108241557196</v>
      </c>
      <c r="AO829" s="31">
        <v>1.6522764239210257</v>
      </c>
      <c r="AP829" s="31">
        <v>-0.31993475469965854</v>
      </c>
      <c r="AQ829" s="31">
        <v>0.53652208245279553</v>
      </c>
      <c r="AR829" s="31" t="s">
        <v>2487</v>
      </c>
      <c r="AS829" s="1"/>
      <c r="AT829" s="45">
        <v>7.4225906352914685E-3</v>
      </c>
      <c r="AU829" s="45">
        <v>4.9952988021424293E-3</v>
      </c>
      <c r="AV829" s="45">
        <v>4.8904150325531463E-3</v>
      </c>
      <c r="AW829" s="45">
        <v>1.0995509323169389E-2</v>
      </c>
      <c r="AX829" s="45">
        <v>1.3137202106974798E-2</v>
      </c>
      <c r="AY829" s="45">
        <v>7.497142922857576E-3</v>
      </c>
      <c r="AZ829" s="45">
        <v>9.9464076377853133E-3</v>
      </c>
      <c r="BA829" s="45" t="s">
        <v>2487</v>
      </c>
      <c r="BC829" s="22">
        <v>-0.34600413626637605</v>
      </c>
      <c r="BD829" s="22">
        <v>-1.1947775144947654</v>
      </c>
      <c r="BE829" s="22">
        <v>-1.2314531833285911</v>
      </c>
      <c r="BF829" s="22">
        <v>0.90337108241557196</v>
      </c>
      <c r="BG829" s="22">
        <v>1.6522764239210257</v>
      </c>
      <c r="BH829" s="22">
        <v>-0.31993475469965854</v>
      </c>
      <c r="BI829" s="22">
        <v>0.53652208245279553</v>
      </c>
      <c r="BJ829" s="22" t="s">
        <v>2487</v>
      </c>
    </row>
    <row r="830" spans="1:62" s="2" customFormat="1" ht="16.5" thickTop="1" thickBot="1" x14ac:dyDescent="0.3">
      <c r="A830" s="1" t="s">
        <v>2313</v>
      </c>
      <c r="B830" s="1" t="s">
        <v>1511</v>
      </c>
      <c r="C830" s="1" t="s">
        <v>2270</v>
      </c>
      <c r="D830" s="1" t="s">
        <v>2270</v>
      </c>
      <c r="E830" s="57" t="s">
        <v>2314</v>
      </c>
      <c r="F830" s="57"/>
      <c r="G830" s="6" t="s">
        <v>2315</v>
      </c>
      <c r="I830" s="8">
        <v>64480913.867870711</v>
      </c>
      <c r="J830" s="4">
        <v>25.94236885508893</v>
      </c>
      <c r="K830" s="8">
        <v>185246731.09782743</v>
      </c>
      <c r="L830" s="4">
        <v>27.46487284375922</v>
      </c>
      <c r="M830" s="8">
        <v>196366348.83348528</v>
      </c>
      <c r="N830" s="4">
        <v>27.548972476273583</v>
      </c>
      <c r="O830" s="8">
        <v>158617689.96765181</v>
      </c>
      <c r="P830" s="4">
        <v>27.240978436858409</v>
      </c>
      <c r="Q830" s="8"/>
      <c r="R830" s="4"/>
      <c r="S830" s="8"/>
      <c r="T830" s="4"/>
      <c r="U830" s="8"/>
      <c r="V830" s="4"/>
      <c r="W830" s="8"/>
      <c r="X830" s="4"/>
      <c r="Y830" s="1"/>
      <c r="Z830" s="37">
        <v>7.2978653774784241E-3</v>
      </c>
      <c r="AA830" s="1"/>
      <c r="AB830" s="31">
        <v>6.9309395442408786E-3</v>
      </c>
      <c r="AC830" s="31">
        <v>1.718461733401289E-2</v>
      </c>
      <c r="AD830" s="31">
        <v>1.7512182876999169E-2</v>
      </c>
      <c r="AE830" s="31">
        <v>1.6755183264574456E-2</v>
      </c>
      <c r="AF830" s="31" t="s">
        <v>2487</v>
      </c>
      <c r="AG830" s="31" t="s">
        <v>2487</v>
      </c>
      <c r="AH830" s="31" t="s">
        <v>2487</v>
      </c>
      <c r="AI830" s="31" t="s">
        <v>2487</v>
      </c>
      <c r="AK830" s="31">
        <v>-1.7288726927402631</v>
      </c>
      <c r="AL830" s="31">
        <v>0.58395006309815134</v>
      </c>
      <c r="AM830" s="31">
        <v>0.65783584899664493</v>
      </c>
      <c r="AN830" s="31">
        <v>0.48708678064546695</v>
      </c>
      <c r="AO830" s="31" t="s">
        <v>2487</v>
      </c>
      <c r="AP830" s="31" t="s">
        <v>2487</v>
      </c>
      <c r="AQ830" s="31" t="s">
        <v>2487</v>
      </c>
      <c r="AR830" s="31" t="s">
        <v>2487</v>
      </c>
      <c r="AS830" s="1"/>
      <c r="AT830" s="45">
        <v>6.9309395442408786E-3</v>
      </c>
      <c r="AU830" s="45">
        <v>1.718461733401289E-2</v>
      </c>
      <c r="AV830" s="45">
        <v>1.7512182876999169E-2</v>
      </c>
      <c r="AW830" s="45">
        <v>1.6755183264574456E-2</v>
      </c>
      <c r="AX830" s="45" t="s">
        <v>2487</v>
      </c>
      <c r="AY830" s="45" t="s">
        <v>2487</v>
      </c>
      <c r="AZ830" s="45" t="s">
        <v>2487</v>
      </c>
      <c r="BA830" s="45" t="s">
        <v>2487</v>
      </c>
      <c r="BC830" s="22">
        <v>-1.7288726927402631</v>
      </c>
      <c r="BD830" s="22">
        <v>0.58395006309815134</v>
      </c>
      <c r="BE830" s="22">
        <v>0.65783584899664493</v>
      </c>
      <c r="BF830" s="22">
        <v>0.48708678064546695</v>
      </c>
      <c r="BG830" s="22" t="s">
        <v>2487</v>
      </c>
      <c r="BH830" s="22" t="s">
        <v>2487</v>
      </c>
      <c r="BI830" s="22" t="s">
        <v>2487</v>
      </c>
      <c r="BJ830" s="22" t="s">
        <v>2487</v>
      </c>
    </row>
    <row r="831" spans="1:62" s="2" customFormat="1" ht="16.5" thickTop="1" thickBot="1" x14ac:dyDescent="0.3">
      <c r="A831" s="1" t="s">
        <v>2316</v>
      </c>
      <c r="B831" s="1" t="s">
        <v>1511</v>
      </c>
      <c r="C831" s="1" t="s">
        <v>2270</v>
      </c>
      <c r="D831" s="1" t="s">
        <v>2270</v>
      </c>
      <c r="E831" s="57" t="s">
        <v>2317</v>
      </c>
      <c r="F831" s="57"/>
      <c r="G831" s="6" t="s">
        <v>2318</v>
      </c>
      <c r="I831" s="8">
        <v>60187375.962886222</v>
      </c>
      <c r="J831" s="4">
        <v>25.842957583993581</v>
      </c>
      <c r="K831" s="8">
        <v>65275547.600089967</v>
      </c>
      <c r="L831" s="4">
        <v>25.960039319646942</v>
      </c>
      <c r="M831" s="8"/>
      <c r="N831" s="4"/>
      <c r="O831" s="8">
        <v>161410006.82251325</v>
      </c>
      <c r="P831" s="4">
        <v>27.26615478223561</v>
      </c>
      <c r="Q831" s="8">
        <v>24459496.654285021</v>
      </c>
      <c r="R831" s="4">
        <v>24.543891379530695</v>
      </c>
      <c r="S831" s="8">
        <v>49243882.082418352</v>
      </c>
      <c r="T831" s="4">
        <v>25.553441163651431</v>
      </c>
      <c r="U831" s="8"/>
      <c r="V831" s="4"/>
      <c r="W831" s="8"/>
      <c r="X831" s="4"/>
      <c r="Y831" s="1"/>
      <c r="Z831" s="37">
        <v>4.4508578422158421E-3</v>
      </c>
      <c r="AA831" s="1"/>
      <c r="AB831" s="31">
        <v>6.4694347381624093E-3</v>
      </c>
      <c r="AC831" s="31">
        <v>6.0553581708457207E-3</v>
      </c>
      <c r="AD831" s="31" t="s">
        <v>2487</v>
      </c>
      <c r="AE831" s="31">
        <v>1.7050142677017703E-2</v>
      </c>
      <c r="AF831" s="31">
        <v>2.3746812534650667E-3</v>
      </c>
      <c r="AG831" s="31">
        <v>3.6572458982358346E-3</v>
      </c>
      <c r="AH831" s="31" t="s">
        <v>2487</v>
      </c>
      <c r="AI831" s="31" t="s">
        <v>2487</v>
      </c>
      <c r="AK831" s="31">
        <v>-0.12561765502911393</v>
      </c>
      <c r="AL831" s="31">
        <v>-0.2054033748327562</v>
      </c>
      <c r="AM831" s="31" t="s">
        <v>2487</v>
      </c>
      <c r="AN831" s="31">
        <v>1.9131101203777954</v>
      </c>
      <c r="AO831" s="31">
        <v>-0.91460906382135632</v>
      </c>
      <c r="AP831" s="31">
        <v>-0.6674800266945693</v>
      </c>
      <c r="AQ831" s="31" t="s">
        <v>2487</v>
      </c>
      <c r="AR831" s="31" t="s">
        <v>2487</v>
      </c>
      <c r="AS831" s="1"/>
      <c r="AT831" s="45">
        <v>6.4694347381624093E-3</v>
      </c>
      <c r="AU831" s="45">
        <v>6.0553581708457207E-3</v>
      </c>
      <c r="AV831" s="45" t="s">
        <v>2487</v>
      </c>
      <c r="AW831" s="45">
        <v>1.7050142677017703E-2</v>
      </c>
      <c r="AX831" s="45">
        <v>2.3746812534650667E-3</v>
      </c>
      <c r="AY831" s="45">
        <v>3.6572458982358346E-3</v>
      </c>
      <c r="AZ831" s="45" t="s">
        <v>2487</v>
      </c>
      <c r="BA831" s="45" t="s">
        <v>2487</v>
      </c>
      <c r="BC831" s="22">
        <v>-0.12561765502911393</v>
      </c>
      <c r="BD831" s="22">
        <v>-0.2054033748327562</v>
      </c>
      <c r="BE831" s="22" t="s">
        <v>2487</v>
      </c>
      <c r="BF831" s="22">
        <v>1.9131101203777954</v>
      </c>
      <c r="BG831" s="22">
        <v>-0.91460906382135632</v>
      </c>
      <c r="BH831" s="22">
        <v>-0.6674800266945693</v>
      </c>
      <c r="BI831" s="22" t="s">
        <v>2487</v>
      </c>
      <c r="BJ831" s="22" t="s">
        <v>2487</v>
      </c>
    </row>
    <row r="832" spans="1:62" s="2" customFormat="1" ht="16.5" thickTop="1" thickBot="1" x14ac:dyDescent="0.3">
      <c r="A832" s="1" t="s">
        <v>2319</v>
      </c>
      <c r="B832" s="1" t="s">
        <v>1511</v>
      </c>
      <c r="C832" s="1" t="s">
        <v>2270</v>
      </c>
      <c r="D832" s="1" t="s">
        <v>2270</v>
      </c>
      <c r="E832" s="57" t="s">
        <v>2320</v>
      </c>
      <c r="F832" s="57"/>
      <c r="G832" s="6" t="s">
        <v>28</v>
      </c>
      <c r="I832" s="8">
        <v>46993088.341126271</v>
      </c>
      <c r="J832" s="4">
        <v>25.485945247613849</v>
      </c>
      <c r="K832" s="8"/>
      <c r="L832" s="4"/>
      <c r="M832" s="8"/>
      <c r="N832" s="4"/>
      <c r="O832" s="8">
        <v>35257652.575011849</v>
      </c>
      <c r="P832" s="4">
        <v>25.071433088639179</v>
      </c>
      <c r="Q832" s="8"/>
      <c r="R832" s="4"/>
      <c r="S832" s="8"/>
      <c r="T832" s="4"/>
      <c r="U832" s="8"/>
      <c r="V832" s="4"/>
      <c r="W832" s="8"/>
      <c r="X832" s="4"/>
      <c r="Y832" s="1"/>
      <c r="Z832" s="37">
        <v>1.0969447600025152E-3</v>
      </c>
      <c r="AA832" s="1"/>
      <c r="AB832" s="31">
        <v>5.0512040657011946E-3</v>
      </c>
      <c r="AC832" s="31" t="s">
        <v>2487</v>
      </c>
      <c r="AD832" s="31" t="s">
        <v>2487</v>
      </c>
      <c r="AE832" s="31">
        <v>3.7243540143189267E-3</v>
      </c>
      <c r="AF832" s="31" t="s">
        <v>2487</v>
      </c>
      <c r="AG832" s="31" t="s">
        <v>2487</v>
      </c>
      <c r="AH832" s="31" t="s">
        <v>2487</v>
      </c>
      <c r="AI832" s="31" t="s">
        <v>2487</v>
      </c>
      <c r="AK832" s="31">
        <v>0.99999999999999967</v>
      </c>
      <c r="AL832" s="31" t="s">
        <v>2487</v>
      </c>
      <c r="AM832" s="31" t="s">
        <v>2487</v>
      </c>
      <c r="AN832" s="31">
        <v>-1.0000000000000002</v>
      </c>
      <c r="AO832" s="31" t="s">
        <v>2487</v>
      </c>
      <c r="AP832" s="31" t="s">
        <v>2487</v>
      </c>
      <c r="AQ832" s="31" t="s">
        <v>2487</v>
      </c>
      <c r="AR832" s="31" t="s">
        <v>2487</v>
      </c>
      <c r="AS832" s="1"/>
      <c r="AT832" s="45">
        <v>5.0512040657011946E-3</v>
      </c>
      <c r="AU832" s="45" t="s">
        <v>2487</v>
      </c>
      <c r="AV832" s="45" t="s">
        <v>2487</v>
      </c>
      <c r="AW832" s="45">
        <v>3.7243540143189267E-3</v>
      </c>
      <c r="AX832" s="45" t="s">
        <v>2487</v>
      </c>
      <c r="AY832" s="45" t="s">
        <v>2487</v>
      </c>
      <c r="AZ832" s="45" t="s">
        <v>2487</v>
      </c>
      <c r="BA832" s="45" t="s">
        <v>2487</v>
      </c>
      <c r="BC832" s="22">
        <v>0.99999999999999967</v>
      </c>
      <c r="BD832" s="22" t="s">
        <v>2487</v>
      </c>
      <c r="BE832" s="22" t="s">
        <v>2487</v>
      </c>
      <c r="BF832" s="22">
        <v>-1.0000000000000002</v>
      </c>
      <c r="BG832" s="22" t="s">
        <v>2487</v>
      </c>
      <c r="BH832" s="22" t="s">
        <v>2487</v>
      </c>
      <c r="BI832" s="22" t="s">
        <v>2487</v>
      </c>
      <c r="BJ832" s="22" t="s">
        <v>2487</v>
      </c>
    </row>
    <row r="833" spans="1:62" s="2" customFormat="1" ht="16.5" thickTop="1" thickBot="1" x14ac:dyDescent="0.3">
      <c r="A833" s="1" t="s">
        <v>2321</v>
      </c>
      <c r="B833" s="1" t="s">
        <v>1511</v>
      </c>
      <c r="C833" s="1" t="s">
        <v>2270</v>
      </c>
      <c r="D833" s="1" t="s">
        <v>2270</v>
      </c>
      <c r="E833" s="57" t="s">
        <v>2322</v>
      </c>
      <c r="F833" s="57"/>
      <c r="G833" s="6" t="s">
        <v>28</v>
      </c>
      <c r="I833" s="8">
        <v>42979498.234834298</v>
      </c>
      <c r="J833" s="4">
        <v>25.357145304298271</v>
      </c>
      <c r="K833" s="8">
        <v>31473966.895161867</v>
      </c>
      <c r="L833" s="4">
        <v>24.907655687757487</v>
      </c>
      <c r="M833" s="8">
        <v>46457667.018513523</v>
      </c>
      <c r="N833" s="4">
        <v>25.46941337183803</v>
      </c>
      <c r="O833" s="8">
        <v>221809622.71209767</v>
      </c>
      <c r="P833" s="4">
        <v>27.724746714038947</v>
      </c>
      <c r="Q833" s="8">
        <v>47204956.23271355</v>
      </c>
      <c r="R833" s="4">
        <v>25.492435005937924</v>
      </c>
      <c r="S833" s="8"/>
      <c r="T833" s="4"/>
      <c r="U833" s="8">
        <v>57859394.774233155</v>
      </c>
      <c r="V833" s="4">
        <v>25.786047896556489</v>
      </c>
      <c r="W833" s="8">
        <v>49128040.661580145</v>
      </c>
      <c r="X833" s="4">
        <v>25.550043366475936</v>
      </c>
      <c r="Y833" s="1"/>
      <c r="Z833" s="37">
        <v>6.6491906526374598E-3</v>
      </c>
      <c r="AA833" s="1"/>
      <c r="AB833" s="31">
        <v>4.6197903540550573E-3</v>
      </c>
      <c r="AC833" s="31">
        <v>2.9197172542338571E-3</v>
      </c>
      <c r="AD833" s="31">
        <v>4.1431496063352342E-3</v>
      </c>
      <c r="AE833" s="31">
        <v>2.3430305151621113E-2</v>
      </c>
      <c r="AF833" s="31">
        <v>4.5829530435911791E-3</v>
      </c>
      <c r="AG833" s="31" t="s">
        <v>2487</v>
      </c>
      <c r="AH833" s="31">
        <v>7.2259169565778974E-3</v>
      </c>
      <c r="AI833" s="31">
        <v>6.2716928546853361E-3</v>
      </c>
      <c r="AK833" s="31">
        <v>-0.4518352347670524</v>
      </c>
      <c r="AL833" s="31">
        <v>-0.7096665638683548</v>
      </c>
      <c r="AM833" s="31">
        <v>-0.52412207790418885</v>
      </c>
      <c r="AN833" s="31">
        <v>2.400947996640026</v>
      </c>
      <c r="AO833" s="31">
        <v>-0.45742194319648283</v>
      </c>
      <c r="AP833" s="31" t="s">
        <v>2487</v>
      </c>
      <c r="AQ833" s="31">
        <v>-5.6592767954657862E-2</v>
      </c>
      <c r="AR833" s="31">
        <v>-0.20130940894928978</v>
      </c>
      <c r="AS833" s="1"/>
      <c r="AT833" s="45">
        <v>4.6197903540550573E-3</v>
      </c>
      <c r="AU833" s="45">
        <v>2.9197172542338571E-3</v>
      </c>
      <c r="AV833" s="45">
        <v>4.1431496063352342E-3</v>
      </c>
      <c r="AW833" s="45">
        <v>2.3430305151621113E-2</v>
      </c>
      <c r="AX833" s="45">
        <v>4.5829530435911791E-3</v>
      </c>
      <c r="AY833" s="45" t="s">
        <v>2487</v>
      </c>
      <c r="AZ833" s="45">
        <v>7.2259169565778974E-3</v>
      </c>
      <c r="BA833" s="45">
        <v>6.2716928546853361E-3</v>
      </c>
      <c r="BC833" s="22">
        <v>-0.4518352347670524</v>
      </c>
      <c r="BD833" s="22">
        <v>-0.7096665638683548</v>
      </c>
      <c r="BE833" s="22">
        <v>-0.52412207790418885</v>
      </c>
      <c r="BF833" s="22">
        <v>2.400947996640026</v>
      </c>
      <c r="BG833" s="22">
        <v>-0.45742194319648283</v>
      </c>
      <c r="BH833" s="22" t="s">
        <v>2487</v>
      </c>
      <c r="BI833" s="22">
        <v>-5.6592767954657862E-2</v>
      </c>
      <c r="BJ833" s="22">
        <v>-0.20130940894928978</v>
      </c>
    </row>
    <row r="834" spans="1:62" s="2" customFormat="1" ht="16.5" thickTop="1" thickBot="1" x14ac:dyDescent="0.3">
      <c r="A834" s="1" t="s">
        <v>2323</v>
      </c>
      <c r="B834" s="1" t="s">
        <v>1511</v>
      </c>
      <c r="C834" s="1" t="s">
        <v>2270</v>
      </c>
      <c r="D834" s="1" t="s">
        <v>2270</v>
      </c>
      <c r="E834" s="57" t="s">
        <v>2324</v>
      </c>
      <c r="F834" s="57"/>
      <c r="G834" s="6" t="s">
        <v>28</v>
      </c>
      <c r="I834" s="8">
        <v>26720550.29083626</v>
      </c>
      <c r="J834" s="4">
        <v>24.671446383613528</v>
      </c>
      <c r="K834" s="8"/>
      <c r="L834" s="4"/>
      <c r="M834" s="8"/>
      <c r="N834" s="4"/>
      <c r="O834" s="8">
        <v>26651353.504132356</v>
      </c>
      <c r="P834" s="4">
        <v>24.667705467143996</v>
      </c>
      <c r="Q834" s="8"/>
      <c r="R834" s="4"/>
      <c r="S834" s="8"/>
      <c r="T834" s="4"/>
      <c r="U834" s="8"/>
      <c r="V834" s="4"/>
      <c r="W834" s="8"/>
      <c r="X834" s="4"/>
      <c r="Y834" s="1"/>
      <c r="Z834" s="37">
        <v>7.1092423464114585E-4</v>
      </c>
      <c r="AA834" s="1"/>
      <c r="AB834" s="31">
        <v>2.872144756417823E-3</v>
      </c>
      <c r="AC834" s="31" t="s">
        <v>2487</v>
      </c>
      <c r="AD834" s="31" t="s">
        <v>2487</v>
      </c>
      <c r="AE834" s="31">
        <v>2.8152491207113434E-3</v>
      </c>
      <c r="AF834" s="31" t="s">
        <v>2487</v>
      </c>
      <c r="AG834" s="31" t="s">
        <v>2487</v>
      </c>
      <c r="AH834" s="31" t="s">
        <v>2487</v>
      </c>
      <c r="AI834" s="31" t="s">
        <v>2487</v>
      </c>
      <c r="AK834" s="31">
        <v>0.99999999999999234</v>
      </c>
      <c r="AL834" s="31" t="s">
        <v>2487</v>
      </c>
      <c r="AM834" s="31" t="s">
        <v>2487</v>
      </c>
      <c r="AN834" s="31">
        <v>-1.0000000000000075</v>
      </c>
      <c r="AO834" s="31" t="s">
        <v>2487</v>
      </c>
      <c r="AP834" s="31" t="s">
        <v>2487</v>
      </c>
      <c r="AQ834" s="31" t="s">
        <v>2487</v>
      </c>
      <c r="AR834" s="31" t="s">
        <v>2487</v>
      </c>
      <c r="AS834" s="1"/>
      <c r="AT834" s="45">
        <v>2.872144756417823E-3</v>
      </c>
      <c r="AU834" s="45" t="s">
        <v>2487</v>
      </c>
      <c r="AV834" s="45" t="s">
        <v>2487</v>
      </c>
      <c r="AW834" s="45">
        <v>2.8152491207113434E-3</v>
      </c>
      <c r="AX834" s="45" t="s">
        <v>2487</v>
      </c>
      <c r="AY834" s="45" t="s">
        <v>2487</v>
      </c>
      <c r="AZ834" s="45" t="s">
        <v>2487</v>
      </c>
      <c r="BA834" s="45" t="s">
        <v>2487</v>
      </c>
      <c r="BC834" s="22">
        <v>0.99999999999999234</v>
      </c>
      <c r="BD834" s="22" t="s">
        <v>2487</v>
      </c>
      <c r="BE834" s="22" t="s">
        <v>2487</v>
      </c>
      <c r="BF834" s="22">
        <v>-1.0000000000000075</v>
      </c>
      <c r="BG834" s="22" t="s">
        <v>2487</v>
      </c>
      <c r="BH834" s="22" t="s">
        <v>2487</v>
      </c>
      <c r="BI834" s="22" t="s">
        <v>2487</v>
      </c>
      <c r="BJ834" s="22" t="s">
        <v>2487</v>
      </c>
    </row>
    <row r="835" spans="1:62" s="2" customFormat="1" ht="16.5" thickTop="1" thickBot="1" x14ac:dyDescent="0.3">
      <c r="A835" s="1" t="s">
        <v>2325</v>
      </c>
      <c r="B835" s="1" t="s">
        <v>1511</v>
      </c>
      <c r="C835" s="1" t="s">
        <v>2270</v>
      </c>
      <c r="D835" s="1" t="s">
        <v>2270</v>
      </c>
      <c r="E835" s="57" t="s">
        <v>2326</v>
      </c>
      <c r="F835" s="57"/>
      <c r="G835" s="6" t="s">
        <v>2327</v>
      </c>
      <c r="I835" s="8">
        <v>26272293.587859455</v>
      </c>
      <c r="J835" s="4">
        <v>24.647038818371314</v>
      </c>
      <c r="K835" s="8"/>
      <c r="L835" s="4"/>
      <c r="M835" s="8">
        <v>83063920.076379463</v>
      </c>
      <c r="N835" s="4">
        <v>26.307718623396585</v>
      </c>
      <c r="O835" s="8">
        <v>54920081.91718781</v>
      </c>
      <c r="P835" s="4">
        <v>25.71083044157988</v>
      </c>
      <c r="Q835" s="8"/>
      <c r="R835" s="4"/>
      <c r="S835" s="8"/>
      <c r="T835" s="4"/>
      <c r="U835" s="8"/>
      <c r="V835" s="4"/>
      <c r="W835" s="8"/>
      <c r="X835" s="4"/>
      <c r="Y835" s="1"/>
      <c r="Z835" s="37">
        <v>2.0041308143893591E-3</v>
      </c>
      <c r="AA835" s="1"/>
      <c r="AB835" s="31">
        <v>2.823962435134361E-3</v>
      </c>
      <c r="AC835" s="31" t="s">
        <v>2487</v>
      </c>
      <c r="AD835" s="31">
        <v>7.4077384821749559E-3</v>
      </c>
      <c r="AE835" s="31">
        <v>5.8013455978055553E-3</v>
      </c>
      <c r="AF835" s="31" t="s">
        <v>2487</v>
      </c>
      <c r="AG835" s="31" t="s">
        <v>2487</v>
      </c>
      <c r="AH835" s="31" t="s">
        <v>2487</v>
      </c>
      <c r="AI835" s="31" t="s">
        <v>2487</v>
      </c>
      <c r="AK835" s="31">
        <v>-1.3272074220724257</v>
      </c>
      <c r="AL835" s="31" t="s">
        <v>2487</v>
      </c>
      <c r="AM835" s="31">
        <v>1.0865580160112298</v>
      </c>
      <c r="AN835" s="31">
        <v>0.24064940606119542</v>
      </c>
      <c r="AO835" s="31" t="s">
        <v>2487</v>
      </c>
      <c r="AP835" s="31" t="s">
        <v>2487</v>
      </c>
      <c r="AQ835" s="31" t="s">
        <v>2487</v>
      </c>
      <c r="AR835" s="31" t="s">
        <v>2487</v>
      </c>
      <c r="AS835" s="1"/>
      <c r="AT835" s="45">
        <v>2.823962435134361E-3</v>
      </c>
      <c r="AU835" s="45" t="s">
        <v>2487</v>
      </c>
      <c r="AV835" s="45">
        <v>7.4077384821749559E-3</v>
      </c>
      <c r="AW835" s="45">
        <v>5.8013455978055553E-3</v>
      </c>
      <c r="AX835" s="45" t="s">
        <v>2487</v>
      </c>
      <c r="AY835" s="45" t="s">
        <v>2487</v>
      </c>
      <c r="AZ835" s="45" t="s">
        <v>2487</v>
      </c>
      <c r="BA835" s="45" t="s">
        <v>2487</v>
      </c>
      <c r="BC835" s="22">
        <v>-1.3272074220724257</v>
      </c>
      <c r="BD835" s="22" t="s">
        <v>2487</v>
      </c>
      <c r="BE835" s="22">
        <v>1.0865580160112298</v>
      </c>
      <c r="BF835" s="22">
        <v>0.24064940606119542</v>
      </c>
      <c r="BG835" s="22" t="s">
        <v>2487</v>
      </c>
      <c r="BH835" s="22" t="s">
        <v>2487</v>
      </c>
      <c r="BI835" s="22" t="s">
        <v>2487</v>
      </c>
      <c r="BJ835" s="22" t="s">
        <v>2487</v>
      </c>
    </row>
    <row r="836" spans="1:62" s="2" customFormat="1" ht="16.5" thickTop="1" thickBot="1" x14ac:dyDescent="0.3">
      <c r="A836" s="1" t="s">
        <v>2328</v>
      </c>
      <c r="B836" s="1" t="s">
        <v>1511</v>
      </c>
      <c r="C836" s="1" t="s">
        <v>2270</v>
      </c>
      <c r="D836" s="1" t="s">
        <v>2270</v>
      </c>
      <c r="E836" s="57" t="s">
        <v>2329</v>
      </c>
      <c r="F836" s="57"/>
      <c r="G836" s="6" t="s">
        <v>2330</v>
      </c>
      <c r="I836" s="8">
        <v>22757528.05082728</v>
      </c>
      <c r="J836" s="4">
        <v>24.439840523152519</v>
      </c>
      <c r="K836" s="8">
        <v>141593276.23148584</v>
      </c>
      <c r="L836" s="4">
        <v>27.077177517614405</v>
      </c>
      <c r="M836" s="8">
        <v>272496135.3436603</v>
      </c>
      <c r="N836" s="4">
        <v>28.021660528217552</v>
      </c>
      <c r="O836" s="8">
        <v>425606572.71880412</v>
      </c>
      <c r="P836" s="4">
        <v>28.664945189908877</v>
      </c>
      <c r="Q836" s="8"/>
      <c r="R836" s="4"/>
      <c r="S836" s="8"/>
      <c r="T836" s="4"/>
      <c r="U836" s="8">
        <v>54157064.919387877</v>
      </c>
      <c r="V836" s="4">
        <v>25.69064621736031</v>
      </c>
      <c r="W836" s="8">
        <v>73191533.090723947</v>
      </c>
      <c r="X836" s="4">
        <v>26.125173429189001</v>
      </c>
      <c r="Y836" s="1"/>
      <c r="Z836" s="37">
        <v>1.2618477582146527E-2</v>
      </c>
      <c r="AA836" s="1"/>
      <c r="AB836" s="31">
        <v>2.4461664954045174E-3</v>
      </c>
      <c r="AC836" s="31">
        <v>1.3135056444382264E-2</v>
      </c>
      <c r="AD836" s="31">
        <v>2.4301527139256728E-2</v>
      </c>
      <c r="AE836" s="31">
        <v>4.4957886639033162E-2</v>
      </c>
      <c r="AF836" s="31" t="s">
        <v>2487</v>
      </c>
      <c r="AG836" s="31" t="s">
        <v>2487</v>
      </c>
      <c r="AH836" s="31">
        <v>6.7635421221822053E-3</v>
      </c>
      <c r="AI836" s="31">
        <v>9.3436418169133301E-3</v>
      </c>
      <c r="AK836" s="31">
        <v>-1.006312889602758</v>
      </c>
      <c r="AL836" s="31">
        <v>-0.25822442670334822</v>
      </c>
      <c r="AM836" s="31">
        <v>0.5232887087124436</v>
      </c>
      <c r="AN836" s="31">
        <v>1.9689752394043638</v>
      </c>
      <c r="AO836" s="31" t="s">
        <v>2487</v>
      </c>
      <c r="AP836" s="31" t="s">
        <v>2487</v>
      </c>
      <c r="AQ836" s="31">
        <v>-0.70415065275566768</v>
      </c>
      <c r="AR836" s="31">
        <v>-0.52357597905503372</v>
      </c>
      <c r="AS836" s="1"/>
      <c r="AT836" s="45">
        <v>2.4461664954045174E-3</v>
      </c>
      <c r="AU836" s="45">
        <v>1.3135056444382264E-2</v>
      </c>
      <c r="AV836" s="45">
        <v>2.4301527139256728E-2</v>
      </c>
      <c r="AW836" s="45">
        <v>4.4957886639033162E-2</v>
      </c>
      <c r="AX836" s="45" t="s">
        <v>2487</v>
      </c>
      <c r="AY836" s="45" t="s">
        <v>2487</v>
      </c>
      <c r="AZ836" s="45">
        <v>6.7635421221822053E-3</v>
      </c>
      <c r="BA836" s="45">
        <v>9.3436418169133301E-3</v>
      </c>
      <c r="BC836" s="22">
        <v>-1.006312889602758</v>
      </c>
      <c r="BD836" s="22">
        <v>-0.25822442670334822</v>
      </c>
      <c r="BE836" s="22">
        <v>0.5232887087124436</v>
      </c>
      <c r="BF836" s="22">
        <v>1.9689752394043638</v>
      </c>
      <c r="BG836" s="22" t="s">
        <v>2487</v>
      </c>
      <c r="BH836" s="22" t="s">
        <v>2487</v>
      </c>
      <c r="BI836" s="22">
        <v>-0.70415065275566768</v>
      </c>
      <c r="BJ836" s="22">
        <v>-0.52357597905503372</v>
      </c>
    </row>
    <row r="837" spans="1:62" s="2" customFormat="1" ht="20.25" thickTop="1" thickBot="1" x14ac:dyDescent="0.35">
      <c r="A837" s="61" t="s">
        <v>1018</v>
      </c>
      <c r="B837" s="61"/>
      <c r="C837" s="61"/>
      <c r="D837" s="61"/>
      <c r="E837" s="61"/>
      <c r="F837" s="61"/>
      <c r="G837" s="61"/>
      <c r="H837"/>
      <c r="I837"/>
      <c r="J837"/>
      <c r="K837"/>
      <c r="L837"/>
      <c r="M837"/>
      <c r="N837"/>
      <c r="O837"/>
      <c r="P837"/>
      <c r="Q837"/>
      <c r="R837"/>
      <c r="S837"/>
      <c r="T837"/>
      <c r="U837"/>
      <c r="V837"/>
      <c r="W837"/>
      <c r="X837"/>
      <c r="Y837"/>
      <c r="Z837" s="37" t="s">
        <v>2487</v>
      </c>
      <c r="AA837"/>
      <c r="AB837" s="39" t="s">
        <v>2487</v>
      </c>
      <c r="AC837" s="39" t="s">
        <v>2487</v>
      </c>
      <c r="AD837" s="39" t="s">
        <v>2487</v>
      </c>
      <c r="AE837" s="39" t="s">
        <v>2487</v>
      </c>
      <c r="AF837" s="39" t="s">
        <v>2487</v>
      </c>
      <c r="AG837" s="39" t="s">
        <v>2487</v>
      </c>
      <c r="AH837" s="39" t="s">
        <v>2487</v>
      </c>
      <c r="AI837" s="39" t="s">
        <v>2487</v>
      </c>
      <c r="AJ837"/>
      <c r="AK837" s="32" t="s">
        <v>2487</v>
      </c>
      <c r="AL837" s="32" t="s">
        <v>2487</v>
      </c>
      <c r="AM837" s="32" t="s">
        <v>2487</v>
      </c>
      <c r="AN837" s="32" t="s">
        <v>2487</v>
      </c>
      <c r="AO837" s="32" t="s">
        <v>2487</v>
      </c>
      <c r="AP837" s="32" t="s">
        <v>2487</v>
      </c>
      <c r="AQ837" s="32" t="s">
        <v>2487</v>
      </c>
      <c r="AR837" s="32" t="s">
        <v>2487</v>
      </c>
      <c r="AS837"/>
      <c r="AT837" s="46" t="s">
        <v>2487</v>
      </c>
      <c r="AU837" s="46" t="s">
        <v>2487</v>
      </c>
      <c r="AV837" s="46" t="s">
        <v>2487</v>
      </c>
      <c r="AW837" s="46" t="s">
        <v>2487</v>
      </c>
      <c r="AX837" s="46" t="s">
        <v>2487</v>
      </c>
      <c r="AY837" s="46" t="s">
        <v>2487</v>
      </c>
      <c r="AZ837" s="46" t="s">
        <v>2487</v>
      </c>
      <c r="BA837" s="46" t="s">
        <v>2487</v>
      </c>
      <c r="BB837"/>
      <c r="BC837" t="s">
        <v>2487</v>
      </c>
      <c r="BD837" t="s">
        <v>2487</v>
      </c>
      <c r="BE837" t="s">
        <v>2487</v>
      </c>
      <c r="BF837" t="s">
        <v>2487</v>
      </c>
      <c r="BG837" t="s">
        <v>2487</v>
      </c>
      <c r="BH837" t="s">
        <v>2487</v>
      </c>
      <c r="BI837" t="s">
        <v>2487</v>
      </c>
      <c r="BJ837" t="s">
        <v>2487</v>
      </c>
    </row>
    <row r="838" spans="1:62" s="2" customFormat="1" ht="16.5" thickTop="1" thickBot="1" x14ac:dyDescent="0.3">
      <c r="A838" s="1" t="s">
        <v>2430</v>
      </c>
      <c r="B838" s="1" t="s">
        <v>1018</v>
      </c>
      <c r="C838" s="1" t="s">
        <v>1018</v>
      </c>
      <c r="D838" s="1" t="s">
        <v>1018</v>
      </c>
      <c r="E838" s="57" t="s">
        <v>2431</v>
      </c>
      <c r="F838" s="57"/>
      <c r="G838" s="6" t="s">
        <v>28</v>
      </c>
      <c r="I838" s="8">
        <v>63180908.375931703</v>
      </c>
      <c r="J838" s="4">
        <v>25.912985343620335</v>
      </c>
      <c r="K838" s="8">
        <v>544606937.15413868</v>
      </c>
      <c r="L838" s="4">
        <v>29.02064011851721</v>
      </c>
      <c r="M838" s="8">
        <v>1842100599.6656563</v>
      </c>
      <c r="N838" s="4">
        <v>30.778704705141724</v>
      </c>
      <c r="O838" s="8">
        <v>511007197.05063087</v>
      </c>
      <c r="P838" s="4">
        <v>28.928768369393175</v>
      </c>
      <c r="Q838" s="8"/>
      <c r="R838" s="4"/>
      <c r="S838" s="8"/>
      <c r="T838" s="4"/>
      <c r="U838" s="8">
        <v>82547193.224217102</v>
      </c>
      <c r="V838" s="4">
        <v>26.298715825560311</v>
      </c>
      <c r="W838" s="8">
        <v>59032553.146106638</v>
      </c>
      <c r="X838" s="4">
        <v>25.815007403618093</v>
      </c>
      <c r="Y838" s="1"/>
      <c r="Z838" s="37">
        <v>3.6677145243374003E-2</v>
      </c>
      <c r="AA838" s="1"/>
      <c r="AB838" s="31">
        <v>6.7912042500067812E-3</v>
      </c>
      <c r="AC838" s="31">
        <v>5.0521063216496562E-2</v>
      </c>
      <c r="AD838" s="31">
        <v>0.16428070680547191</v>
      </c>
      <c r="AE838" s="31">
        <v>5.3978968158254939E-2</v>
      </c>
      <c r="AF838" s="31" t="s">
        <v>2487</v>
      </c>
      <c r="AG838" s="31" t="s">
        <v>2487</v>
      </c>
      <c r="AH838" s="31">
        <v>1.0309115149998353E-2</v>
      </c>
      <c r="AI838" s="31">
        <v>7.5361043667635085E-3</v>
      </c>
      <c r="AK838" s="31">
        <v>-0.76221991603483841</v>
      </c>
      <c r="AL838" s="31">
        <v>2.928943165484018E-2</v>
      </c>
      <c r="AM838" s="31">
        <v>2.0883361200861774</v>
      </c>
      <c r="AN838" s="31">
        <v>9.1877424150343695E-2</v>
      </c>
      <c r="AO838" s="31" t="s">
        <v>2487</v>
      </c>
      <c r="AP838" s="31" t="s">
        <v>2487</v>
      </c>
      <c r="AQ838" s="31">
        <v>-0.69854581720418651</v>
      </c>
      <c r="AR838" s="31">
        <v>-0.74873724265233577</v>
      </c>
      <c r="AS838" s="1"/>
      <c r="AT838" s="45">
        <v>6.7912042500067812E-3</v>
      </c>
      <c r="AU838" s="45">
        <v>5.0521063216496562E-2</v>
      </c>
      <c r="AV838" s="45">
        <v>0.16428070680547191</v>
      </c>
      <c r="AW838" s="45">
        <v>5.3978968158254939E-2</v>
      </c>
      <c r="AX838" s="45" t="s">
        <v>2487</v>
      </c>
      <c r="AY838" s="45" t="s">
        <v>2487</v>
      </c>
      <c r="AZ838" s="45">
        <v>1.0309115149998353E-2</v>
      </c>
      <c r="BA838" s="45">
        <v>7.5361043667635085E-3</v>
      </c>
      <c r="BC838" s="22">
        <v>-0.76221991603483841</v>
      </c>
      <c r="BD838" s="22">
        <v>2.928943165484018E-2</v>
      </c>
      <c r="BE838" s="22">
        <v>2.0883361200861774</v>
      </c>
      <c r="BF838" s="22">
        <v>9.1877424150343695E-2</v>
      </c>
      <c r="BG838" s="22" t="s">
        <v>2487</v>
      </c>
      <c r="BH838" s="22" t="s">
        <v>2487</v>
      </c>
      <c r="BI838" s="22">
        <v>-0.69854581720418651</v>
      </c>
      <c r="BJ838" s="22">
        <v>-0.74873724265233577</v>
      </c>
    </row>
    <row r="839" spans="1:62" s="2" customFormat="1" ht="16.5" thickTop="1" thickBot="1" x14ac:dyDescent="0.3">
      <c r="A839" s="1" t="s">
        <v>2336</v>
      </c>
      <c r="B839" s="1" t="s">
        <v>1018</v>
      </c>
      <c r="C839" s="1" t="s">
        <v>1018</v>
      </c>
      <c r="D839" s="1" t="s">
        <v>1018</v>
      </c>
      <c r="E839" s="57" t="s">
        <v>2337</v>
      </c>
      <c r="F839" s="57"/>
      <c r="G839" s="6" t="s">
        <v>28</v>
      </c>
      <c r="I839" s="8"/>
      <c r="J839" s="4"/>
      <c r="K839" s="8"/>
      <c r="L839" s="4"/>
      <c r="M839" s="8"/>
      <c r="N839" s="4"/>
      <c r="O839" s="8">
        <v>77701312.936958283</v>
      </c>
      <c r="P839" s="4">
        <v>26.211435640600453</v>
      </c>
      <c r="Q839" s="8"/>
      <c r="R839" s="4"/>
      <c r="S839" s="8"/>
      <c r="T839" s="4"/>
      <c r="U839" s="8">
        <v>65038003.058913536</v>
      </c>
      <c r="V839" s="4">
        <v>25.954779625480089</v>
      </c>
      <c r="W839" s="8">
        <v>73213407.199255839</v>
      </c>
      <c r="X839" s="4">
        <v>26.12560453032637</v>
      </c>
      <c r="Y839" s="1"/>
      <c r="Z839" s="37">
        <v>3.2095817364842256E-3</v>
      </c>
      <c r="AA839" s="1"/>
      <c r="AB839" s="31" t="s">
        <v>2487</v>
      </c>
      <c r="AC839" s="31" t="s">
        <v>2487</v>
      </c>
      <c r="AD839" s="31" t="s">
        <v>2487</v>
      </c>
      <c r="AE839" s="31">
        <v>8.2077840020384416E-3</v>
      </c>
      <c r="AF839" s="31" t="s">
        <v>2487</v>
      </c>
      <c r="AG839" s="31" t="s">
        <v>2487</v>
      </c>
      <c r="AH839" s="31">
        <v>8.1224356210282747E-3</v>
      </c>
      <c r="AI839" s="31">
        <v>9.3464342688070901E-3</v>
      </c>
      <c r="AK839" s="31" t="s">
        <v>2487</v>
      </c>
      <c r="AL839" s="31" t="s">
        <v>2487</v>
      </c>
      <c r="AM839" s="31" t="s">
        <v>2487</v>
      </c>
      <c r="AN839" s="31">
        <v>-0.62924566543126748</v>
      </c>
      <c r="AO839" s="31" t="s">
        <v>2487</v>
      </c>
      <c r="AP839" s="31" t="s">
        <v>2487</v>
      </c>
      <c r="AQ839" s="31">
        <v>-0.78220779204006252</v>
      </c>
      <c r="AR839" s="31">
        <v>1.41145345747133</v>
      </c>
      <c r="AS839" s="1"/>
      <c r="AT839" s="45" t="s">
        <v>2487</v>
      </c>
      <c r="AU839" s="45" t="s">
        <v>2487</v>
      </c>
      <c r="AV839" s="45" t="s">
        <v>2487</v>
      </c>
      <c r="AW839" s="45">
        <v>8.2077840020384416E-3</v>
      </c>
      <c r="AX839" s="45" t="s">
        <v>2487</v>
      </c>
      <c r="AY839" s="45" t="s">
        <v>2487</v>
      </c>
      <c r="AZ839" s="45">
        <v>8.1224356210282747E-3</v>
      </c>
      <c r="BA839" s="45">
        <v>9.3464342688070901E-3</v>
      </c>
      <c r="BC839" s="22" t="s">
        <v>2487</v>
      </c>
      <c r="BD839" s="22" t="s">
        <v>2487</v>
      </c>
      <c r="BE839" s="22" t="s">
        <v>2487</v>
      </c>
      <c r="BF839" s="22">
        <v>-0.62924566543126748</v>
      </c>
      <c r="BG839" s="22" t="s">
        <v>2487</v>
      </c>
      <c r="BH839" s="22" t="s">
        <v>2487</v>
      </c>
      <c r="BI839" s="22">
        <v>-0.78220779204006252</v>
      </c>
      <c r="BJ839" s="22">
        <v>1.41145345747133</v>
      </c>
    </row>
    <row r="840" spans="1:62" s="2" customFormat="1" ht="16.5" thickTop="1" thickBot="1" x14ac:dyDescent="0.3">
      <c r="A840" s="1" t="s">
        <v>2413</v>
      </c>
      <c r="B840" s="1" t="s">
        <v>1018</v>
      </c>
      <c r="C840" s="1" t="s">
        <v>1018</v>
      </c>
      <c r="D840" s="1" t="s">
        <v>1018</v>
      </c>
      <c r="E840" s="57" t="s">
        <v>2414</v>
      </c>
      <c r="F840" s="57"/>
      <c r="G840" s="6" t="s">
        <v>28</v>
      </c>
      <c r="I840" s="8">
        <v>92583959.946042284</v>
      </c>
      <c r="J840" s="4">
        <v>26.464258934254815</v>
      </c>
      <c r="K840" s="8"/>
      <c r="L840" s="4"/>
      <c r="M840" s="8"/>
      <c r="N840" s="4"/>
      <c r="O840" s="8"/>
      <c r="P840" s="4"/>
      <c r="Q840" s="8"/>
      <c r="R840" s="4"/>
      <c r="S840" s="8"/>
      <c r="T840" s="4"/>
      <c r="U840" s="8"/>
      <c r="V840" s="4"/>
      <c r="W840" s="8"/>
      <c r="X840" s="4"/>
      <c r="Y840" s="1"/>
      <c r="Z840" s="37">
        <v>1.2439607913811274E-3</v>
      </c>
      <c r="AA840" s="1"/>
      <c r="AB840" s="31">
        <v>9.9516863310490193E-3</v>
      </c>
      <c r="AC840" s="31" t="s">
        <v>2487</v>
      </c>
      <c r="AD840" s="31" t="s">
        <v>2487</v>
      </c>
      <c r="AE840" s="31" t="s">
        <v>2487</v>
      </c>
      <c r="AF840" s="31" t="s">
        <v>2487</v>
      </c>
      <c r="AG840" s="31" t="s">
        <v>2487</v>
      </c>
      <c r="AH840" s="31" t="s">
        <v>2487</v>
      </c>
      <c r="AI840" s="31" t="s">
        <v>2487</v>
      </c>
      <c r="AK840" s="31" t="s">
        <v>2487</v>
      </c>
      <c r="AL840" s="31" t="s">
        <v>2487</v>
      </c>
      <c r="AM840" s="31" t="s">
        <v>2487</v>
      </c>
      <c r="AN840" s="31" t="s">
        <v>2487</v>
      </c>
      <c r="AO840" s="31" t="s">
        <v>2487</v>
      </c>
      <c r="AP840" s="31" t="s">
        <v>2487</v>
      </c>
      <c r="AQ840" s="31" t="s">
        <v>2487</v>
      </c>
      <c r="AR840" s="31" t="s">
        <v>2487</v>
      </c>
      <c r="AS840" s="1"/>
      <c r="AT840" s="45">
        <v>9.9516863310490193E-3</v>
      </c>
      <c r="AU840" s="45" t="s">
        <v>2487</v>
      </c>
      <c r="AV840" s="45" t="s">
        <v>2487</v>
      </c>
      <c r="AW840" s="45" t="s">
        <v>2487</v>
      </c>
      <c r="AX840" s="45" t="s">
        <v>2487</v>
      </c>
      <c r="AY840" s="45" t="s">
        <v>2487</v>
      </c>
      <c r="AZ840" s="45" t="s">
        <v>2487</v>
      </c>
      <c r="BA840" s="45" t="s">
        <v>2487</v>
      </c>
      <c r="BC840" s="22" t="s">
        <v>2487</v>
      </c>
      <c r="BD840" s="22" t="s">
        <v>2487</v>
      </c>
      <c r="BE840" s="22" t="s">
        <v>2487</v>
      </c>
      <c r="BF840" s="22" t="s">
        <v>2487</v>
      </c>
      <c r="BG840" s="22" t="s">
        <v>2487</v>
      </c>
      <c r="BH840" s="22" t="s">
        <v>2487</v>
      </c>
      <c r="BI840" s="22" t="s">
        <v>2487</v>
      </c>
      <c r="BJ840" s="22" t="s">
        <v>2487</v>
      </c>
    </row>
    <row r="841" spans="1:62" s="2" customFormat="1" ht="16.5" thickTop="1" thickBot="1" x14ac:dyDescent="0.3">
      <c r="A841" s="1" t="s">
        <v>2402</v>
      </c>
      <c r="B841" s="1" t="s">
        <v>1018</v>
      </c>
      <c r="C841" s="1" t="s">
        <v>1018</v>
      </c>
      <c r="D841" s="1" t="s">
        <v>1018</v>
      </c>
      <c r="E841" s="57" t="s">
        <v>2403</v>
      </c>
      <c r="F841" s="57"/>
      <c r="G841" s="6" t="s">
        <v>28</v>
      </c>
      <c r="I841" s="8">
        <v>145330424.53765008</v>
      </c>
      <c r="J841" s="4">
        <v>27.114761518055836</v>
      </c>
      <c r="K841" s="8"/>
      <c r="L841" s="4"/>
      <c r="M841" s="8"/>
      <c r="N841" s="4"/>
      <c r="O841" s="8">
        <v>55113953.594092667</v>
      </c>
      <c r="P841" s="4">
        <v>25.715914286682345</v>
      </c>
      <c r="Q841" s="8"/>
      <c r="R841" s="4"/>
      <c r="S841" s="8"/>
      <c r="T841" s="4"/>
      <c r="U841" s="8">
        <v>81651924.987348795</v>
      </c>
      <c r="V841" s="4">
        <v>26.282983562698632</v>
      </c>
      <c r="W841" s="8">
        <v>81970318.836856321</v>
      </c>
      <c r="X841" s="4">
        <v>26.288598273715646</v>
      </c>
      <c r="Y841" s="1"/>
      <c r="Z841" s="37">
        <v>5.2630981994207203E-3</v>
      </c>
      <c r="AA841" s="1"/>
      <c r="AB841" s="31">
        <v>1.5621310648191906E-2</v>
      </c>
      <c r="AC841" s="31" t="s">
        <v>2487</v>
      </c>
      <c r="AD841" s="31" t="s">
        <v>2487</v>
      </c>
      <c r="AE841" s="31">
        <v>5.8218247478739604E-3</v>
      </c>
      <c r="AF841" s="31" t="s">
        <v>2487</v>
      </c>
      <c r="AG841" s="31" t="s">
        <v>2487</v>
      </c>
      <c r="AH841" s="31">
        <v>1.0197307310343016E-2</v>
      </c>
      <c r="AI841" s="31">
        <v>1.0464342888956878E-2</v>
      </c>
      <c r="AK841" s="31">
        <v>1.467727921348013</v>
      </c>
      <c r="AL841" s="31" t="s">
        <v>2487</v>
      </c>
      <c r="AM841" s="31" t="s">
        <v>2487</v>
      </c>
      <c r="AN841" s="31">
        <v>-1.3551683606316087</v>
      </c>
      <c r="AO841" s="31" t="s">
        <v>2487</v>
      </c>
      <c r="AP841" s="31" t="s">
        <v>2487</v>
      </c>
      <c r="AQ841" s="31">
        <v>-9.4741682834172614E-2</v>
      </c>
      <c r="AR841" s="31">
        <v>-1.7817877882232113E-2</v>
      </c>
      <c r="AS841" s="1"/>
      <c r="AT841" s="45">
        <v>1.5621310648191906E-2</v>
      </c>
      <c r="AU841" s="45" t="s">
        <v>2487</v>
      </c>
      <c r="AV841" s="45" t="s">
        <v>2487</v>
      </c>
      <c r="AW841" s="45">
        <v>5.8218247478739604E-3</v>
      </c>
      <c r="AX841" s="45" t="s">
        <v>2487</v>
      </c>
      <c r="AY841" s="45" t="s">
        <v>2487</v>
      </c>
      <c r="AZ841" s="45">
        <v>1.0197307310343016E-2</v>
      </c>
      <c r="BA841" s="45">
        <v>1.0464342888956878E-2</v>
      </c>
      <c r="BC841" s="22">
        <v>1.467727921348013</v>
      </c>
      <c r="BD841" s="22" t="s">
        <v>2487</v>
      </c>
      <c r="BE841" s="22" t="s">
        <v>2487</v>
      </c>
      <c r="BF841" s="22">
        <v>-1.3551683606316087</v>
      </c>
      <c r="BG841" s="22" t="s">
        <v>2487</v>
      </c>
      <c r="BH841" s="22" t="s">
        <v>2487</v>
      </c>
      <c r="BI841" s="22">
        <v>-9.4741682834172614E-2</v>
      </c>
      <c r="BJ841" s="22">
        <v>-1.7817877882232113E-2</v>
      </c>
    </row>
    <row r="842" spans="1:62" s="2" customFormat="1" ht="16.5" thickTop="1" thickBot="1" x14ac:dyDescent="0.3">
      <c r="A842" s="1" t="s">
        <v>2404</v>
      </c>
      <c r="B842" s="1" t="s">
        <v>1018</v>
      </c>
      <c r="C842" s="1" t="s">
        <v>1018</v>
      </c>
      <c r="D842" s="1" t="s">
        <v>1018</v>
      </c>
      <c r="E842" s="57" t="s">
        <v>2405</v>
      </c>
      <c r="F842" s="57"/>
      <c r="G842" s="6" t="s">
        <v>28</v>
      </c>
      <c r="I842" s="8">
        <v>136004564.70118278</v>
      </c>
      <c r="J842" s="4">
        <v>27.019079832348371</v>
      </c>
      <c r="K842" s="8">
        <v>82585363.840602204</v>
      </c>
      <c r="L842" s="4">
        <v>26.299382787435373</v>
      </c>
      <c r="M842" s="8"/>
      <c r="N842" s="4"/>
      <c r="O842" s="8">
        <v>58595755.521596171</v>
      </c>
      <c r="P842" s="4">
        <v>25.804292828693168</v>
      </c>
      <c r="Q842" s="8"/>
      <c r="R842" s="4"/>
      <c r="S842" s="8"/>
      <c r="T842" s="4"/>
      <c r="U842" s="8"/>
      <c r="V842" s="4"/>
      <c r="W842" s="8"/>
      <c r="X842" s="4"/>
      <c r="Y842" s="1"/>
      <c r="Z842" s="37">
        <v>3.5587036256874509E-3</v>
      </c>
      <c r="AA842" s="1"/>
      <c r="AB842" s="31">
        <v>1.4618890445881064E-2</v>
      </c>
      <c r="AC842" s="31">
        <v>7.661122366804443E-3</v>
      </c>
      <c r="AD842" s="31" t="s">
        <v>2487</v>
      </c>
      <c r="AE842" s="31">
        <v>6.1896161928141008E-3</v>
      </c>
      <c r="AF842" s="31" t="s">
        <v>2487</v>
      </c>
      <c r="AG842" s="31" t="s">
        <v>2487</v>
      </c>
      <c r="AH842" s="31" t="s">
        <v>2487</v>
      </c>
      <c r="AI842" s="31" t="s">
        <v>2487</v>
      </c>
      <c r="AK842" s="31">
        <v>1.3952030499822741</v>
      </c>
      <c r="AL842" s="31">
        <v>-0.49746073207245101</v>
      </c>
      <c r="AM842" s="31" t="s">
        <v>2487</v>
      </c>
      <c r="AN842" s="31">
        <v>-0.89774231790982362</v>
      </c>
      <c r="AO842" s="31" t="s">
        <v>2487</v>
      </c>
      <c r="AP842" s="31" t="s">
        <v>2487</v>
      </c>
      <c r="AQ842" s="31" t="s">
        <v>2487</v>
      </c>
      <c r="AR842" s="31" t="s">
        <v>2487</v>
      </c>
      <c r="AS842" s="1"/>
      <c r="AT842" s="45">
        <v>1.4618890445881064E-2</v>
      </c>
      <c r="AU842" s="45">
        <v>7.661122366804443E-3</v>
      </c>
      <c r="AV842" s="45" t="s">
        <v>2487</v>
      </c>
      <c r="AW842" s="45">
        <v>6.1896161928141008E-3</v>
      </c>
      <c r="AX842" s="45" t="s">
        <v>2487</v>
      </c>
      <c r="AY842" s="45" t="s">
        <v>2487</v>
      </c>
      <c r="AZ842" s="45" t="s">
        <v>2487</v>
      </c>
      <c r="BA842" s="45" t="s">
        <v>2487</v>
      </c>
      <c r="BC842" s="22">
        <v>1.3952030499822741</v>
      </c>
      <c r="BD842" s="22">
        <v>-0.49746073207245101</v>
      </c>
      <c r="BE842" s="22" t="s">
        <v>2487</v>
      </c>
      <c r="BF842" s="22">
        <v>-0.89774231790982362</v>
      </c>
      <c r="BG842" s="22" t="s">
        <v>2487</v>
      </c>
      <c r="BH842" s="22" t="s">
        <v>2487</v>
      </c>
      <c r="BI842" s="22" t="s">
        <v>2487</v>
      </c>
      <c r="BJ842" s="22" t="s">
        <v>2487</v>
      </c>
    </row>
    <row r="843" spans="1:62" s="2" customFormat="1" ht="16.5" thickTop="1" thickBot="1" x14ac:dyDescent="0.3">
      <c r="A843" s="1" t="s">
        <v>2438</v>
      </c>
      <c r="B843" s="1" t="s">
        <v>1018</v>
      </c>
      <c r="C843" s="1" t="s">
        <v>1018</v>
      </c>
      <c r="D843" s="1" t="s">
        <v>1018</v>
      </c>
      <c r="E843" s="57" t="s">
        <v>2439</v>
      </c>
      <c r="F843" s="57"/>
      <c r="G843" s="6" t="s">
        <v>28</v>
      </c>
      <c r="I843" s="8">
        <v>49816033.680271767</v>
      </c>
      <c r="J843" s="4">
        <v>25.57010682393571</v>
      </c>
      <c r="K843" s="8"/>
      <c r="L843" s="4"/>
      <c r="M843" s="8"/>
      <c r="N843" s="4"/>
      <c r="O843" s="8">
        <v>22047333.987285197</v>
      </c>
      <c r="P843" s="4">
        <v>24.394100876644607</v>
      </c>
      <c r="Q843" s="8"/>
      <c r="R843" s="4"/>
      <c r="S843" s="8"/>
      <c r="T843" s="4"/>
      <c r="U843" s="8"/>
      <c r="V843" s="4"/>
      <c r="W843" s="8">
        <v>35200978.315094464</v>
      </c>
      <c r="X843" s="4">
        <v>25.069112189401434</v>
      </c>
      <c r="Y843" s="1"/>
      <c r="Z843" s="37">
        <v>1.5221643173304294E-3</v>
      </c>
      <c r="AA843" s="1"/>
      <c r="AB843" s="31">
        <v>5.3546374742661921E-3</v>
      </c>
      <c r="AC843" s="31" t="s">
        <v>2487</v>
      </c>
      <c r="AD843" s="31" t="s">
        <v>2487</v>
      </c>
      <c r="AE843" s="31">
        <v>2.3289150253517164E-3</v>
      </c>
      <c r="AF843" s="31" t="s">
        <v>2487</v>
      </c>
      <c r="AG843" s="31" t="s">
        <v>2487</v>
      </c>
      <c r="AH843" s="31" t="s">
        <v>2487</v>
      </c>
      <c r="AI843" s="31">
        <v>4.4937620390255268E-3</v>
      </c>
      <c r="AK843" s="31">
        <v>1.0177735348466221</v>
      </c>
      <c r="AL843" s="31" t="s">
        <v>2487</v>
      </c>
      <c r="AM843" s="31" t="s">
        <v>2487</v>
      </c>
      <c r="AN843" s="31">
        <v>-1.3592412663379456</v>
      </c>
      <c r="AO843" s="31" t="s">
        <v>2487</v>
      </c>
      <c r="AP843" s="31" t="s">
        <v>2487</v>
      </c>
      <c r="AQ843" s="31" t="s">
        <v>2487</v>
      </c>
      <c r="AR843" s="31">
        <v>0.34146773149132281</v>
      </c>
      <c r="AS843" s="1"/>
      <c r="AT843" s="45">
        <v>5.3546374742661921E-3</v>
      </c>
      <c r="AU843" s="45" t="s">
        <v>2487</v>
      </c>
      <c r="AV843" s="45" t="s">
        <v>2487</v>
      </c>
      <c r="AW843" s="45">
        <v>2.3289150253517164E-3</v>
      </c>
      <c r="AX843" s="45" t="s">
        <v>2487</v>
      </c>
      <c r="AY843" s="45" t="s">
        <v>2487</v>
      </c>
      <c r="AZ843" s="45" t="s">
        <v>2487</v>
      </c>
      <c r="BA843" s="45">
        <v>4.4937620390255268E-3</v>
      </c>
      <c r="BC843" s="22">
        <v>1.0177735348466221</v>
      </c>
      <c r="BD843" s="22" t="s">
        <v>2487</v>
      </c>
      <c r="BE843" s="22" t="s">
        <v>2487</v>
      </c>
      <c r="BF843" s="22">
        <v>-1.3592412663379456</v>
      </c>
      <c r="BG843" s="22" t="s">
        <v>2487</v>
      </c>
      <c r="BH843" s="22" t="s">
        <v>2487</v>
      </c>
      <c r="BI843" s="22" t="s">
        <v>2487</v>
      </c>
      <c r="BJ843" s="22">
        <v>0.34146773149132281</v>
      </c>
    </row>
    <row r="844" spans="1:62" s="2" customFormat="1" ht="16.5" thickTop="1" thickBot="1" x14ac:dyDescent="0.3">
      <c r="A844" s="1" t="s">
        <v>2368</v>
      </c>
      <c r="B844" s="1" t="s">
        <v>1018</v>
      </c>
      <c r="C844" s="1" t="s">
        <v>1018</v>
      </c>
      <c r="D844" s="1" t="s">
        <v>1018</v>
      </c>
      <c r="E844" s="57" t="s">
        <v>2369</v>
      </c>
      <c r="F844" s="57"/>
      <c r="G844" s="6" t="s">
        <v>28</v>
      </c>
      <c r="I844" s="8">
        <v>32489354895.530956</v>
      </c>
      <c r="J844" s="4">
        <v>34.919248046857483</v>
      </c>
      <c r="K844" s="8">
        <v>55667560592.254311</v>
      </c>
      <c r="L844" s="4">
        <v>35.696117813134201</v>
      </c>
      <c r="M844" s="8">
        <v>61626736337.483269</v>
      </c>
      <c r="N844" s="4">
        <v>35.842837338967612</v>
      </c>
      <c r="O844" s="8">
        <v>29810715709.438442</v>
      </c>
      <c r="P844" s="4">
        <v>34.795111961507722</v>
      </c>
      <c r="Q844" s="8">
        <v>26221053277.541382</v>
      </c>
      <c r="R844" s="4">
        <v>34.610006587437319</v>
      </c>
      <c r="S844" s="8">
        <v>36437015388.525352</v>
      </c>
      <c r="T844" s="4">
        <v>35.084685739503172</v>
      </c>
      <c r="U844" s="8">
        <v>21077994508.271416</v>
      </c>
      <c r="V844" s="4">
        <v>34.295018555383344</v>
      </c>
      <c r="W844" s="8">
        <v>19414687761.803219</v>
      </c>
      <c r="X844" s="4">
        <v>34.176429454053554</v>
      </c>
      <c r="Y844" s="1"/>
      <c r="Z844" s="37">
        <v>3.457985197814204</v>
      </c>
      <c r="AA844" s="1"/>
      <c r="AB844" s="31">
        <v>3.4922233744040367</v>
      </c>
      <c r="AC844" s="31">
        <v>5.1640626586316341</v>
      </c>
      <c r="AD844" s="31">
        <v>5.495945121278254</v>
      </c>
      <c r="AE844" s="31">
        <v>3.1489804514340967</v>
      </c>
      <c r="AF844" s="31">
        <v>2.5457042123300546</v>
      </c>
      <c r="AG844" s="31">
        <v>2.7061051939529785</v>
      </c>
      <c r="AH844" s="31">
        <v>2.6323786918663439</v>
      </c>
      <c r="AI844" s="31">
        <v>2.4784818786162379</v>
      </c>
      <c r="AK844" s="31">
        <v>3.0322923753429008E-2</v>
      </c>
      <c r="AL844" s="31">
        <v>1.5109816559907934</v>
      </c>
      <c r="AM844" s="31">
        <v>1.8049122215841191</v>
      </c>
      <c r="AN844" s="31">
        <v>-0.27366899458992</v>
      </c>
      <c r="AO844" s="31">
        <v>-0.80795852816395775</v>
      </c>
      <c r="AP844" s="31">
        <v>-0.66589994852652934</v>
      </c>
      <c r="AQ844" s="31">
        <v>-0.73119557241918509</v>
      </c>
      <c r="AR844" s="31">
        <v>-0.8674937576287457</v>
      </c>
      <c r="AS844" s="1"/>
      <c r="AT844" s="45">
        <v>3.4922233744040367</v>
      </c>
      <c r="AU844" s="45">
        <v>5.1640626586316341</v>
      </c>
      <c r="AV844" s="45">
        <v>5.495945121278254</v>
      </c>
      <c r="AW844" s="45">
        <v>3.1489804514340967</v>
      </c>
      <c r="AX844" s="45">
        <v>2.5457042123300546</v>
      </c>
      <c r="AY844" s="45">
        <v>2.7061051939529785</v>
      </c>
      <c r="AZ844" s="45">
        <v>2.6323786918663439</v>
      </c>
      <c r="BA844" s="45">
        <v>2.4784818786162379</v>
      </c>
      <c r="BC844" s="22">
        <v>3.0322923753429008E-2</v>
      </c>
      <c r="BD844" s="22">
        <v>1.5109816559907934</v>
      </c>
      <c r="BE844" s="22">
        <v>1.8049122215841191</v>
      </c>
      <c r="BF844" s="22">
        <v>-0.27366899458992</v>
      </c>
      <c r="BG844" s="22">
        <v>-0.80795852816395775</v>
      </c>
      <c r="BH844" s="22">
        <v>-0.66589994852652934</v>
      </c>
      <c r="BI844" s="22">
        <v>-0.73119557241918509</v>
      </c>
      <c r="BJ844" s="22">
        <v>-0.8674937576287457</v>
      </c>
    </row>
    <row r="845" spans="1:62" s="2" customFormat="1" ht="16.5" thickTop="1" thickBot="1" x14ac:dyDescent="0.3">
      <c r="A845" s="1" t="s">
        <v>2338</v>
      </c>
      <c r="B845" s="1" t="s">
        <v>1018</v>
      </c>
      <c r="C845" s="1" t="s">
        <v>1018</v>
      </c>
      <c r="D845" s="1" t="s">
        <v>1018</v>
      </c>
      <c r="E845" s="57" t="s">
        <v>2339</v>
      </c>
      <c r="F845" s="57"/>
      <c r="G845" s="6" t="s">
        <v>28</v>
      </c>
      <c r="I845" s="8"/>
      <c r="J845" s="4"/>
      <c r="K845" s="8"/>
      <c r="L845" s="4"/>
      <c r="M845" s="8"/>
      <c r="N845" s="4"/>
      <c r="O845" s="8">
        <v>23976380.333139699</v>
      </c>
      <c r="P845" s="4">
        <v>24.515110538577002</v>
      </c>
      <c r="Q845" s="8"/>
      <c r="R845" s="4"/>
      <c r="S845" s="8"/>
      <c r="T845" s="4"/>
      <c r="U845" s="8"/>
      <c r="V845" s="4"/>
      <c r="W845" s="8"/>
      <c r="X845" s="4"/>
      <c r="Y845" s="1"/>
      <c r="Z845" s="37">
        <v>3.1658562688123104E-4</v>
      </c>
      <c r="AA845" s="1"/>
      <c r="AB845" s="31" t="s">
        <v>2487</v>
      </c>
      <c r="AC845" s="31" t="s">
        <v>2487</v>
      </c>
      <c r="AD845" s="31" t="s">
        <v>2487</v>
      </c>
      <c r="AE845" s="31">
        <v>2.5326850150498483E-3</v>
      </c>
      <c r="AF845" s="31" t="s">
        <v>2487</v>
      </c>
      <c r="AG845" s="31" t="s">
        <v>2487</v>
      </c>
      <c r="AH845" s="31" t="s">
        <v>2487</v>
      </c>
      <c r="AI845" s="31" t="s">
        <v>2487</v>
      </c>
      <c r="AK845" s="31" t="s">
        <v>2487</v>
      </c>
      <c r="AL845" s="31" t="s">
        <v>2487</v>
      </c>
      <c r="AM845" s="31" t="s">
        <v>2487</v>
      </c>
      <c r="AN845" s="31" t="s">
        <v>2487</v>
      </c>
      <c r="AO845" s="31" t="s">
        <v>2487</v>
      </c>
      <c r="AP845" s="31" t="s">
        <v>2487</v>
      </c>
      <c r="AQ845" s="31" t="s">
        <v>2487</v>
      </c>
      <c r="AR845" s="31" t="s">
        <v>2487</v>
      </c>
      <c r="AS845" s="1"/>
      <c r="AT845" s="45" t="s">
        <v>2487</v>
      </c>
      <c r="AU845" s="45" t="s">
        <v>2487</v>
      </c>
      <c r="AV845" s="45" t="s">
        <v>2487</v>
      </c>
      <c r="AW845" s="45">
        <v>2.5326850150498483E-3</v>
      </c>
      <c r="AX845" s="45" t="s">
        <v>2487</v>
      </c>
      <c r="AY845" s="45" t="s">
        <v>2487</v>
      </c>
      <c r="AZ845" s="45" t="s">
        <v>2487</v>
      </c>
      <c r="BA845" s="45" t="s">
        <v>2487</v>
      </c>
      <c r="BC845" s="22" t="s">
        <v>2487</v>
      </c>
      <c r="BD845" s="22" t="s">
        <v>2487</v>
      </c>
      <c r="BE845" s="22" t="s">
        <v>2487</v>
      </c>
      <c r="BF845" s="22" t="s">
        <v>2487</v>
      </c>
      <c r="BG845" s="22" t="s">
        <v>2487</v>
      </c>
      <c r="BH845" s="22" t="s">
        <v>2487</v>
      </c>
      <c r="BI845" s="22" t="s">
        <v>2487</v>
      </c>
      <c r="BJ845" s="22" t="s">
        <v>2487</v>
      </c>
    </row>
    <row r="846" spans="1:62" s="2" customFormat="1" ht="16.5" thickTop="1" thickBot="1" x14ac:dyDescent="0.3">
      <c r="A846" s="1" t="s">
        <v>2446</v>
      </c>
      <c r="B846" s="1" t="s">
        <v>1018</v>
      </c>
      <c r="C846" s="1" t="s">
        <v>1018</v>
      </c>
      <c r="D846" s="1" t="s">
        <v>1018</v>
      </c>
      <c r="E846" s="57" t="s">
        <v>2447</v>
      </c>
      <c r="F846" s="57"/>
      <c r="G846" s="6" t="s">
        <v>28</v>
      </c>
      <c r="I846" s="8">
        <v>34548675.699935243</v>
      </c>
      <c r="J846" s="4">
        <v>25.042127075324263</v>
      </c>
      <c r="K846" s="8"/>
      <c r="L846" s="4"/>
      <c r="M846" s="8"/>
      <c r="N846" s="4"/>
      <c r="O846" s="8"/>
      <c r="P846" s="4"/>
      <c r="Q846" s="8"/>
      <c r="R846" s="4"/>
      <c r="S846" s="8"/>
      <c r="T846" s="4"/>
      <c r="U846" s="8"/>
      <c r="V846" s="4"/>
      <c r="W846" s="8"/>
      <c r="X846" s="4"/>
      <c r="Y846" s="1"/>
      <c r="Z846" s="37">
        <v>4.6419701630723482E-4</v>
      </c>
      <c r="AA846" s="1"/>
      <c r="AB846" s="31">
        <v>3.7135761304578786E-3</v>
      </c>
      <c r="AC846" s="31" t="s">
        <v>2487</v>
      </c>
      <c r="AD846" s="31" t="s">
        <v>2487</v>
      </c>
      <c r="AE846" s="31" t="s">
        <v>2487</v>
      </c>
      <c r="AF846" s="31" t="s">
        <v>2487</v>
      </c>
      <c r="AG846" s="31" t="s">
        <v>2487</v>
      </c>
      <c r="AH846" s="31" t="s">
        <v>2487</v>
      </c>
      <c r="AI846" s="31" t="s">
        <v>2487</v>
      </c>
      <c r="AK846" s="31" t="s">
        <v>2487</v>
      </c>
      <c r="AL846" s="31" t="s">
        <v>2487</v>
      </c>
      <c r="AM846" s="31" t="s">
        <v>2487</v>
      </c>
      <c r="AN846" s="31" t="s">
        <v>2487</v>
      </c>
      <c r="AO846" s="31" t="s">
        <v>2487</v>
      </c>
      <c r="AP846" s="31" t="s">
        <v>2487</v>
      </c>
      <c r="AQ846" s="31" t="s">
        <v>2487</v>
      </c>
      <c r="AR846" s="31" t="s">
        <v>2487</v>
      </c>
      <c r="AS846" s="1"/>
      <c r="AT846" s="45">
        <v>3.7135761304578786E-3</v>
      </c>
      <c r="AU846" s="45" t="s">
        <v>2487</v>
      </c>
      <c r="AV846" s="45" t="s">
        <v>2487</v>
      </c>
      <c r="AW846" s="45" t="s">
        <v>2487</v>
      </c>
      <c r="AX846" s="45" t="s">
        <v>2487</v>
      </c>
      <c r="AY846" s="45" t="s">
        <v>2487</v>
      </c>
      <c r="AZ846" s="45" t="s">
        <v>2487</v>
      </c>
      <c r="BA846" s="45" t="s">
        <v>2487</v>
      </c>
      <c r="BC846" s="22" t="s">
        <v>2487</v>
      </c>
      <c r="BD846" s="22" t="s">
        <v>2487</v>
      </c>
      <c r="BE846" s="22" t="s">
        <v>2487</v>
      </c>
      <c r="BF846" s="22" t="s">
        <v>2487</v>
      </c>
      <c r="BG846" s="22" t="s">
        <v>2487</v>
      </c>
      <c r="BH846" s="22" t="s">
        <v>2487</v>
      </c>
      <c r="BI846" s="22" t="s">
        <v>2487</v>
      </c>
      <c r="BJ846" s="22" t="s">
        <v>2487</v>
      </c>
    </row>
    <row r="847" spans="1:62" s="2" customFormat="1" ht="16.5" thickTop="1" thickBot="1" x14ac:dyDescent="0.3">
      <c r="A847" s="1" t="s">
        <v>2436</v>
      </c>
      <c r="B847" s="1" t="s">
        <v>1018</v>
      </c>
      <c r="C847" s="1" t="s">
        <v>1018</v>
      </c>
      <c r="D847" s="1" t="s">
        <v>1018</v>
      </c>
      <c r="E847" s="57" t="s">
        <v>2437</v>
      </c>
      <c r="F847" s="57"/>
      <c r="G847" s="6" t="s">
        <v>28</v>
      </c>
      <c r="I847" s="8">
        <v>60891715.596857689</v>
      </c>
      <c r="J847" s="4">
        <v>25.859742625014292</v>
      </c>
      <c r="K847" s="8"/>
      <c r="L847" s="4"/>
      <c r="M847" s="8"/>
      <c r="N847" s="4"/>
      <c r="O847" s="8"/>
      <c r="P847" s="4"/>
      <c r="Q847" s="8">
        <v>83851312.29411526</v>
      </c>
      <c r="R847" s="4">
        <v>26.321330026717884</v>
      </c>
      <c r="S847" s="8"/>
      <c r="T847" s="4"/>
      <c r="U847" s="8"/>
      <c r="V847" s="4"/>
      <c r="W847" s="8"/>
      <c r="X847" s="4"/>
      <c r="Y847" s="1"/>
      <c r="Z847" s="37">
        <v>1.835744244999262E-3</v>
      </c>
      <c r="AA847" s="1"/>
      <c r="AB847" s="31">
        <v>6.5451429613999444E-3</v>
      </c>
      <c r="AC847" s="31" t="s">
        <v>2487</v>
      </c>
      <c r="AD847" s="31" t="s">
        <v>2487</v>
      </c>
      <c r="AE847" s="31" t="s">
        <v>2487</v>
      </c>
      <c r="AF847" s="31">
        <v>8.1408109985941519E-3</v>
      </c>
      <c r="AG847" s="31" t="s">
        <v>2487</v>
      </c>
      <c r="AH847" s="31" t="s">
        <v>2487</v>
      </c>
      <c r="AI847" s="31" t="s">
        <v>2487</v>
      </c>
      <c r="AK847" s="31">
        <v>-1</v>
      </c>
      <c r="AL847" s="31" t="s">
        <v>2487</v>
      </c>
      <c r="AM847" s="31" t="s">
        <v>2487</v>
      </c>
      <c r="AN847" s="31" t="s">
        <v>2487</v>
      </c>
      <c r="AO847" s="31">
        <v>1</v>
      </c>
      <c r="AP847" s="31" t="s">
        <v>2487</v>
      </c>
      <c r="AQ847" s="31" t="s">
        <v>2487</v>
      </c>
      <c r="AR847" s="31" t="s">
        <v>2487</v>
      </c>
      <c r="AS847" s="1"/>
      <c r="AT847" s="45">
        <v>6.5451429613999444E-3</v>
      </c>
      <c r="AU847" s="45" t="s">
        <v>2487</v>
      </c>
      <c r="AV847" s="45" t="s">
        <v>2487</v>
      </c>
      <c r="AW847" s="45" t="s">
        <v>2487</v>
      </c>
      <c r="AX847" s="45">
        <v>8.1408109985941519E-3</v>
      </c>
      <c r="AY847" s="45" t="s">
        <v>2487</v>
      </c>
      <c r="AZ847" s="45" t="s">
        <v>2487</v>
      </c>
      <c r="BA847" s="45" t="s">
        <v>2487</v>
      </c>
      <c r="BC847" s="22">
        <v>-1</v>
      </c>
      <c r="BD847" s="22" t="s">
        <v>2487</v>
      </c>
      <c r="BE847" s="22" t="s">
        <v>2487</v>
      </c>
      <c r="BF847" s="22" t="s">
        <v>2487</v>
      </c>
      <c r="BG847" s="22">
        <v>1</v>
      </c>
      <c r="BH847" s="22" t="s">
        <v>2487</v>
      </c>
      <c r="BI847" s="22" t="s">
        <v>2487</v>
      </c>
      <c r="BJ847" s="22" t="s">
        <v>2487</v>
      </c>
    </row>
    <row r="848" spans="1:62" s="2" customFormat="1" ht="16.5" thickTop="1" thickBot="1" x14ac:dyDescent="0.3">
      <c r="A848" s="1" t="s">
        <v>2382</v>
      </c>
      <c r="B848" s="1" t="s">
        <v>1018</v>
      </c>
      <c r="C848" s="1" t="s">
        <v>1018</v>
      </c>
      <c r="D848" s="1" t="s">
        <v>1018</v>
      </c>
      <c r="E848" s="57" t="s">
        <v>2383</v>
      </c>
      <c r="F848" s="57"/>
      <c r="G848" s="6" t="s">
        <v>28</v>
      </c>
      <c r="I848" s="8">
        <v>275620011.87901211</v>
      </c>
      <c r="J848" s="4">
        <v>28.038105400372121</v>
      </c>
      <c r="K848" s="8">
        <v>369192608.48481941</v>
      </c>
      <c r="L848" s="4">
        <v>28.459798428526135</v>
      </c>
      <c r="M848" s="8">
        <v>2552962404.4976211</v>
      </c>
      <c r="N848" s="4">
        <v>31.249525146433918</v>
      </c>
      <c r="O848" s="8"/>
      <c r="P848" s="4"/>
      <c r="Q848" s="8"/>
      <c r="R848" s="4"/>
      <c r="S848" s="8"/>
      <c r="T848" s="4"/>
      <c r="U848" s="8"/>
      <c r="V848" s="4"/>
      <c r="W848" s="8"/>
      <c r="X848" s="4"/>
      <c r="Y848" s="1"/>
      <c r="Z848" s="37">
        <v>3.6443833727973676E-2</v>
      </c>
      <c r="AA848" s="1"/>
      <c r="AB848" s="31">
        <v>2.9625908271567553E-2</v>
      </c>
      <c r="AC848" s="31">
        <v>3.4248559538722509E-2</v>
      </c>
      <c r="AD848" s="31">
        <v>0.22767620201349933</v>
      </c>
      <c r="AE848" s="31" t="s">
        <v>2487</v>
      </c>
      <c r="AF848" s="31" t="s">
        <v>2487</v>
      </c>
      <c r="AG848" s="31" t="s">
        <v>2487</v>
      </c>
      <c r="AH848" s="31" t="s">
        <v>2487</v>
      </c>
      <c r="AI848" s="31" t="s">
        <v>2487</v>
      </c>
      <c r="AK848" s="31">
        <v>-0.73200268146736436</v>
      </c>
      <c r="AL848" s="31">
        <v>-0.68191519017106583</v>
      </c>
      <c r="AM848" s="31">
        <v>1.41391787163843</v>
      </c>
      <c r="AN848" s="31" t="s">
        <v>2487</v>
      </c>
      <c r="AO848" s="31" t="s">
        <v>2487</v>
      </c>
      <c r="AP848" s="31" t="s">
        <v>2487</v>
      </c>
      <c r="AQ848" s="31" t="s">
        <v>2487</v>
      </c>
      <c r="AR848" s="31" t="s">
        <v>2487</v>
      </c>
      <c r="AS848" s="1"/>
      <c r="AT848" s="45">
        <v>2.9625908271567553E-2</v>
      </c>
      <c r="AU848" s="45">
        <v>3.4248559538722509E-2</v>
      </c>
      <c r="AV848" s="45">
        <v>0.22767620201349933</v>
      </c>
      <c r="AW848" s="45" t="s">
        <v>2487</v>
      </c>
      <c r="AX848" s="45" t="s">
        <v>2487</v>
      </c>
      <c r="AY848" s="45" t="s">
        <v>2487</v>
      </c>
      <c r="AZ848" s="45" t="s">
        <v>2487</v>
      </c>
      <c r="BA848" s="45" t="s">
        <v>2487</v>
      </c>
      <c r="BC848" s="22">
        <v>-0.73200268146736436</v>
      </c>
      <c r="BD848" s="22">
        <v>-0.68191519017106583</v>
      </c>
      <c r="BE848" s="22">
        <v>1.41391787163843</v>
      </c>
      <c r="BF848" s="22" t="s">
        <v>2487</v>
      </c>
      <c r="BG848" s="22" t="s">
        <v>2487</v>
      </c>
      <c r="BH848" s="22" t="s">
        <v>2487</v>
      </c>
      <c r="BI848" s="22" t="s">
        <v>2487</v>
      </c>
      <c r="BJ848" s="22" t="s">
        <v>2487</v>
      </c>
    </row>
    <row r="849" spans="1:62" s="2" customFormat="1" ht="16.5" thickTop="1" thickBot="1" x14ac:dyDescent="0.3">
      <c r="A849" s="1" t="s">
        <v>2340</v>
      </c>
      <c r="B849" s="1" t="s">
        <v>1018</v>
      </c>
      <c r="C849" s="1" t="s">
        <v>1018</v>
      </c>
      <c r="D849" s="1" t="s">
        <v>1018</v>
      </c>
      <c r="E849" s="57" t="s">
        <v>2341</v>
      </c>
      <c r="F849" s="57"/>
      <c r="G849" s="6" t="s">
        <v>28</v>
      </c>
      <c r="I849" s="8"/>
      <c r="J849" s="4"/>
      <c r="K849" s="8"/>
      <c r="L849" s="4"/>
      <c r="M849" s="8">
        <v>54857416.736227795</v>
      </c>
      <c r="N849" s="4">
        <v>25.709183350750955</v>
      </c>
      <c r="O849" s="8">
        <v>60459301.042052574</v>
      </c>
      <c r="P849" s="4">
        <v>25.849460964563306</v>
      </c>
      <c r="Q849" s="8"/>
      <c r="R849" s="4"/>
      <c r="S849" s="8"/>
      <c r="T849" s="4"/>
      <c r="U849" s="8"/>
      <c r="V849" s="4"/>
      <c r="W849" s="8">
        <v>65633982.547791839</v>
      </c>
      <c r="X849" s="4">
        <v>25.967939640016109</v>
      </c>
      <c r="Y849" s="1"/>
      <c r="Z849" s="37">
        <v>2.4571950226738122E-3</v>
      </c>
      <c r="AA849" s="1"/>
      <c r="AB849" s="31" t="s">
        <v>2487</v>
      </c>
      <c r="AC849" s="31" t="s">
        <v>2487</v>
      </c>
      <c r="AD849" s="31">
        <v>4.8922492053829845E-3</v>
      </c>
      <c r="AE849" s="31">
        <v>6.3864671665200701E-3</v>
      </c>
      <c r="AF849" s="31" t="s">
        <v>2487</v>
      </c>
      <c r="AG849" s="31" t="s">
        <v>2487</v>
      </c>
      <c r="AH849" s="31" t="s">
        <v>2487</v>
      </c>
      <c r="AI849" s="31">
        <v>8.3788438094874428E-3</v>
      </c>
      <c r="AK849" s="31" t="s">
        <v>2487</v>
      </c>
      <c r="AL849" s="31" t="s">
        <v>2487</v>
      </c>
      <c r="AM849" s="31">
        <v>-1.1624666196710902</v>
      </c>
      <c r="AN849" s="31">
        <v>-0.11626473217808707</v>
      </c>
      <c r="AO849" s="31" t="s">
        <v>2487</v>
      </c>
      <c r="AP849" s="31" t="s">
        <v>2487</v>
      </c>
      <c r="AQ849" s="31" t="s">
        <v>2487</v>
      </c>
      <c r="AR849" s="31">
        <v>1.2787313518491779</v>
      </c>
      <c r="AS849" s="1"/>
      <c r="AT849" s="45" t="s">
        <v>2487</v>
      </c>
      <c r="AU849" s="45" t="s">
        <v>2487</v>
      </c>
      <c r="AV849" s="45">
        <v>4.8922492053829845E-3</v>
      </c>
      <c r="AW849" s="45">
        <v>6.3864671665200701E-3</v>
      </c>
      <c r="AX849" s="45" t="s">
        <v>2487</v>
      </c>
      <c r="AY849" s="45" t="s">
        <v>2487</v>
      </c>
      <c r="AZ849" s="45" t="s">
        <v>2487</v>
      </c>
      <c r="BA849" s="45">
        <v>8.3788438094874428E-3</v>
      </c>
      <c r="BC849" s="22" t="s">
        <v>2487</v>
      </c>
      <c r="BD849" s="22" t="s">
        <v>2487</v>
      </c>
      <c r="BE849" s="22">
        <v>-1.1624666196710902</v>
      </c>
      <c r="BF849" s="22">
        <v>-0.11626473217808707</v>
      </c>
      <c r="BG849" s="22" t="s">
        <v>2487</v>
      </c>
      <c r="BH849" s="22" t="s">
        <v>2487</v>
      </c>
      <c r="BI849" s="22" t="s">
        <v>2487</v>
      </c>
      <c r="BJ849" s="22">
        <v>1.2787313518491779</v>
      </c>
    </row>
    <row r="850" spans="1:62" s="2" customFormat="1" ht="16.5" thickTop="1" thickBot="1" x14ac:dyDescent="0.3">
      <c r="A850" s="1" t="s">
        <v>2386</v>
      </c>
      <c r="B850" s="1" t="s">
        <v>1018</v>
      </c>
      <c r="C850" s="1" t="s">
        <v>1018</v>
      </c>
      <c r="D850" s="1" t="s">
        <v>1018</v>
      </c>
      <c r="E850" s="57" t="s">
        <v>2387</v>
      </c>
      <c r="F850" s="57"/>
      <c r="G850" s="6" t="s">
        <v>28</v>
      </c>
      <c r="I850" s="8">
        <v>214613621.03428689</v>
      </c>
      <c r="J850" s="4">
        <v>27.677166402644417</v>
      </c>
      <c r="K850" s="8">
        <v>169006589.46949258</v>
      </c>
      <c r="L850" s="4">
        <v>27.332504256550909</v>
      </c>
      <c r="M850" s="8">
        <v>274190434.13065243</v>
      </c>
      <c r="N850" s="4">
        <v>28.030602998804653</v>
      </c>
      <c r="O850" s="8">
        <v>1335736439.5245216</v>
      </c>
      <c r="P850" s="4">
        <v>30.31498822489576</v>
      </c>
      <c r="Q850" s="8">
        <v>1037308544.7122908</v>
      </c>
      <c r="R850" s="4">
        <v>29.950197937836045</v>
      </c>
      <c r="S850" s="8">
        <v>216685229.24985042</v>
      </c>
      <c r="T850" s="4">
        <v>27.691025571901587</v>
      </c>
      <c r="U850" s="8">
        <v>139266764.09423891</v>
      </c>
      <c r="V850" s="4">
        <v>27.053275760056771</v>
      </c>
      <c r="W850" s="8"/>
      <c r="X850" s="4"/>
      <c r="Y850" s="1"/>
      <c r="Z850" s="37">
        <v>4.2311276388208252E-2</v>
      </c>
      <c r="AA850" s="1"/>
      <c r="AB850" s="31">
        <v>2.306843907031593E-2</v>
      </c>
      <c r="AC850" s="31">
        <v>1.5678082683284144E-2</v>
      </c>
      <c r="AD850" s="31">
        <v>2.4452626705869562E-2</v>
      </c>
      <c r="AE850" s="31">
        <v>0.14109718053495654</v>
      </c>
      <c r="AF850" s="31">
        <v>0.100708415631107</v>
      </c>
      <c r="AG850" s="31">
        <v>1.6092784166690313E-2</v>
      </c>
      <c r="AH850" s="31">
        <v>1.7392682313442542E-2</v>
      </c>
      <c r="AI850" s="31" t="s">
        <v>2487</v>
      </c>
      <c r="AK850" s="31">
        <v>-0.53531664450199967</v>
      </c>
      <c r="AL850" s="31">
        <v>-0.69176592703208106</v>
      </c>
      <c r="AM850" s="31">
        <v>-0.50601424673815498</v>
      </c>
      <c r="AN850" s="31">
        <v>1.9632789513036097</v>
      </c>
      <c r="AO850" s="31">
        <v>1.1082737309097357</v>
      </c>
      <c r="AP850" s="31">
        <v>-0.68298695263012876</v>
      </c>
      <c r="AQ850" s="31">
        <v>-0.65546891131098095</v>
      </c>
      <c r="AR850" s="31" t="s">
        <v>2487</v>
      </c>
      <c r="AS850" s="1"/>
      <c r="AT850" s="45">
        <v>2.306843907031593E-2</v>
      </c>
      <c r="AU850" s="45">
        <v>1.5678082683284144E-2</v>
      </c>
      <c r="AV850" s="45">
        <v>2.4452626705869562E-2</v>
      </c>
      <c r="AW850" s="45">
        <v>0.14109718053495654</v>
      </c>
      <c r="AX850" s="45">
        <v>0.100708415631107</v>
      </c>
      <c r="AY850" s="45">
        <v>1.6092784166690313E-2</v>
      </c>
      <c r="AZ850" s="45">
        <v>1.7392682313442542E-2</v>
      </c>
      <c r="BA850" s="45" t="s">
        <v>2487</v>
      </c>
      <c r="BC850" s="22">
        <v>-0.53531664450199967</v>
      </c>
      <c r="BD850" s="22">
        <v>-0.69176592703208106</v>
      </c>
      <c r="BE850" s="22">
        <v>-0.50601424673815498</v>
      </c>
      <c r="BF850" s="22">
        <v>1.9632789513036097</v>
      </c>
      <c r="BG850" s="22">
        <v>1.1082737309097357</v>
      </c>
      <c r="BH850" s="22">
        <v>-0.68298695263012876</v>
      </c>
      <c r="BI850" s="22">
        <v>-0.65546891131098095</v>
      </c>
      <c r="BJ850" s="22" t="s">
        <v>2487</v>
      </c>
    </row>
    <row r="851" spans="1:62" s="2" customFormat="1" ht="16.5" thickTop="1" thickBot="1" x14ac:dyDescent="0.3">
      <c r="A851" s="1" t="s">
        <v>2342</v>
      </c>
      <c r="B851" s="1" t="s">
        <v>1018</v>
      </c>
      <c r="C851" s="1" t="s">
        <v>1018</v>
      </c>
      <c r="D851" s="1" t="s">
        <v>1018</v>
      </c>
      <c r="E851" s="57" t="s">
        <v>2343</v>
      </c>
      <c r="F851" s="57"/>
      <c r="G851" s="6" t="s">
        <v>2344</v>
      </c>
      <c r="I851" s="8"/>
      <c r="J851" s="4"/>
      <c r="K851" s="8"/>
      <c r="L851" s="4"/>
      <c r="M851" s="8"/>
      <c r="N851" s="4"/>
      <c r="O851" s="8">
        <v>143733308.56790647</v>
      </c>
      <c r="P851" s="4">
        <v>27.098819187890044</v>
      </c>
      <c r="Q851" s="8"/>
      <c r="R851" s="4"/>
      <c r="S851" s="8"/>
      <c r="T851" s="4"/>
      <c r="U851" s="8"/>
      <c r="V851" s="4"/>
      <c r="W851" s="8"/>
      <c r="X851" s="4"/>
      <c r="Y851" s="1"/>
      <c r="Z851" s="37">
        <v>1.897863604281813E-3</v>
      </c>
      <c r="AA851" s="1"/>
      <c r="AB851" s="31" t="s">
        <v>2487</v>
      </c>
      <c r="AC851" s="31" t="s">
        <v>2487</v>
      </c>
      <c r="AD851" s="31" t="s">
        <v>2487</v>
      </c>
      <c r="AE851" s="31">
        <v>1.5182908834254504E-2</v>
      </c>
      <c r="AF851" s="31" t="s">
        <v>2487</v>
      </c>
      <c r="AG851" s="31" t="s">
        <v>2487</v>
      </c>
      <c r="AH851" s="31" t="s">
        <v>2487</v>
      </c>
      <c r="AI851" s="31" t="s">
        <v>2487</v>
      </c>
      <c r="AK851" s="31" t="s">
        <v>2487</v>
      </c>
      <c r="AL851" s="31" t="s">
        <v>2487</v>
      </c>
      <c r="AM851" s="31" t="s">
        <v>2487</v>
      </c>
      <c r="AN851" s="31" t="s">
        <v>2487</v>
      </c>
      <c r="AO851" s="31" t="s">
        <v>2487</v>
      </c>
      <c r="AP851" s="31" t="s">
        <v>2487</v>
      </c>
      <c r="AQ851" s="31" t="s">
        <v>2487</v>
      </c>
      <c r="AR851" s="31" t="s">
        <v>2487</v>
      </c>
      <c r="AS851" s="1"/>
      <c r="AT851" s="45" t="s">
        <v>2487</v>
      </c>
      <c r="AU851" s="45" t="s">
        <v>2487</v>
      </c>
      <c r="AV851" s="45" t="s">
        <v>2487</v>
      </c>
      <c r="AW851" s="45">
        <v>1.5182908834254504E-2</v>
      </c>
      <c r="AX851" s="45" t="s">
        <v>2487</v>
      </c>
      <c r="AY851" s="45" t="s">
        <v>2487</v>
      </c>
      <c r="AZ851" s="45" t="s">
        <v>2487</v>
      </c>
      <c r="BA851" s="45" t="s">
        <v>2487</v>
      </c>
      <c r="BC851" s="22" t="s">
        <v>2487</v>
      </c>
      <c r="BD851" s="22" t="s">
        <v>2487</v>
      </c>
      <c r="BE851" s="22" t="s">
        <v>2487</v>
      </c>
      <c r="BF851" s="22" t="s">
        <v>2487</v>
      </c>
      <c r="BG851" s="22" t="s">
        <v>2487</v>
      </c>
      <c r="BH851" s="22" t="s">
        <v>2487</v>
      </c>
      <c r="BI851" s="22" t="s">
        <v>2487</v>
      </c>
      <c r="BJ851" s="22" t="s">
        <v>2487</v>
      </c>
    </row>
    <row r="852" spans="1:62" s="2" customFormat="1" ht="16.5" thickTop="1" thickBot="1" x14ac:dyDescent="0.3">
      <c r="A852" s="1" t="s">
        <v>2424</v>
      </c>
      <c r="B852" s="1" t="s">
        <v>1018</v>
      </c>
      <c r="C852" s="1" t="s">
        <v>1018</v>
      </c>
      <c r="D852" s="1" t="s">
        <v>1018</v>
      </c>
      <c r="E852" s="57" t="s">
        <v>2425</v>
      </c>
      <c r="F852" s="57"/>
      <c r="G852" s="6" t="s">
        <v>28</v>
      </c>
      <c r="I852" s="8">
        <v>75100344.984956935</v>
      </c>
      <c r="J852" s="4">
        <v>26.162316199207321</v>
      </c>
      <c r="K852" s="8"/>
      <c r="L852" s="4"/>
      <c r="M852" s="8"/>
      <c r="N852" s="4"/>
      <c r="O852" s="8">
        <v>45746788.721789964</v>
      </c>
      <c r="P852" s="4">
        <v>25.447167138586316</v>
      </c>
      <c r="Q852" s="8"/>
      <c r="R852" s="4"/>
      <c r="S852" s="8"/>
      <c r="T852" s="4"/>
      <c r="U852" s="8">
        <v>202996652.30396268</v>
      </c>
      <c r="V852" s="4">
        <v>27.596880694665533</v>
      </c>
      <c r="W852" s="8">
        <v>192006194.88907632</v>
      </c>
      <c r="X852" s="4">
        <v>27.516577617918095</v>
      </c>
      <c r="Y852" s="1"/>
      <c r="Z852" s="37">
        <v>7.8460050940434289E-3</v>
      </c>
      <c r="AA852" s="1"/>
      <c r="AB852" s="31">
        <v>8.0724034387752493E-3</v>
      </c>
      <c r="AC852" s="31" t="s">
        <v>2487</v>
      </c>
      <c r="AD852" s="31" t="s">
        <v>2487</v>
      </c>
      <c r="AE852" s="31">
        <v>4.8323476968784272E-3</v>
      </c>
      <c r="AF852" s="31" t="s">
        <v>2487</v>
      </c>
      <c r="AG852" s="31" t="s">
        <v>2487</v>
      </c>
      <c r="AH852" s="31">
        <v>2.5351750700734713E-2</v>
      </c>
      <c r="AI852" s="31">
        <v>2.4511538915959044E-2</v>
      </c>
      <c r="AK852" s="31">
        <v>-0.81798325225102864</v>
      </c>
      <c r="AL852" s="31" t="s">
        <v>2487</v>
      </c>
      <c r="AM852" s="31" t="s">
        <v>2487</v>
      </c>
      <c r="AN852" s="31">
        <v>-1.1658110890971787</v>
      </c>
      <c r="AO852" s="31" t="s">
        <v>2487</v>
      </c>
      <c r="AP852" s="31" t="s">
        <v>2487</v>
      </c>
      <c r="AQ852" s="31">
        <v>1.036996556436534</v>
      </c>
      <c r="AR852" s="31">
        <v>0.94679778491167343</v>
      </c>
      <c r="AS852" s="1"/>
      <c r="AT852" s="45">
        <v>8.0724034387752493E-3</v>
      </c>
      <c r="AU852" s="45" t="s">
        <v>2487</v>
      </c>
      <c r="AV852" s="45" t="s">
        <v>2487</v>
      </c>
      <c r="AW852" s="45">
        <v>4.8323476968784272E-3</v>
      </c>
      <c r="AX852" s="45" t="s">
        <v>2487</v>
      </c>
      <c r="AY852" s="45" t="s">
        <v>2487</v>
      </c>
      <c r="AZ852" s="45">
        <v>2.5351750700734713E-2</v>
      </c>
      <c r="BA852" s="45">
        <v>2.4511538915959044E-2</v>
      </c>
      <c r="BC852" s="22">
        <v>-0.81798325225102864</v>
      </c>
      <c r="BD852" s="22" t="s">
        <v>2487</v>
      </c>
      <c r="BE852" s="22" t="s">
        <v>2487</v>
      </c>
      <c r="BF852" s="22">
        <v>-1.1658110890971787</v>
      </c>
      <c r="BG852" s="22" t="s">
        <v>2487</v>
      </c>
      <c r="BH852" s="22" t="s">
        <v>2487</v>
      </c>
      <c r="BI852" s="22">
        <v>1.036996556436534</v>
      </c>
      <c r="BJ852" s="22">
        <v>0.94679778491167343</v>
      </c>
    </row>
    <row r="853" spans="1:62" s="2" customFormat="1" ht="16.5" thickTop="1" thickBot="1" x14ac:dyDescent="0.3">
      <c r="A853" s="1" t="s">
        <v>2345</v>
      </c>
      <c r="B853" s="1" t="s">
        <v>1018</v>
      </c>
      <c r="C853" s="1" t="s">
        <v>1018</v>
      </c>
      <c r="D853" s="1" t="s">
        <v>1018</v>
      </c>
      <c r="E853" s="57" t="s">
        <v>2346</v>
      </c>
      <c r="F853" s="57"/>
      <c r="G853" s="6" t="s">
        <v>28</v>
      </c>
      <c r="I853" s="8"/>
      <c r="J853" s="4"/>
      <c r="K853" s="8"/>
      <c r="L853" s="4"/>
      <c r="M853" s="8">
        <v>23446522.178900618</v>
      </c>
      <c r="N853" s="4">
        <v>24.482870607960606</v>
      </c>
      <c r="O853" s="8">
        <v>18188996.575455401</v>
      </c>
      <c r="P853" s="4">
        <v>24.11656262085986</v>
      </c>
      <c r="Q853" s="8"/>
      <c r="R853" s="4"/>
      <c r="S853" s="8"/>
      <c r="T853" s="4"/>
      <c r="U853" s="8"/>
      <c r="V853" s="4"/>
      <c r="W853" s="8"/>
      <c r="X853" s="4"/>
      <c r="Y853" s="1"/>
      <c r="Z853" s="37">
        <v>5.0154221641887501E-4</v>
      </c>
      <c r="AA853" s="1"/>
      <c r="AB853" s="31" t="s">
        <v>2487</v>
      </c>
      <c r="AC853" s="31" t="s">
        <v>2487</v>
      </c>
      <c r="AD853" s="31">
        <v>2.090988535793906E-3</v>
      </c>
      <c r="AE853" s="31">
        <v>1.9213491955570943E-3</v>
      </c>
      <c r="AF853" s="31" t="s">
        <v>2487</v>
      </c>
      <c r="AG853" s="31" t="s">
        <v>2487</v>
      </c>
      <c r="AH853" s="31" t="s">
        <v>2487</v>
      </c>
      <c r="AI853" s="31" t="s">
        <v>2487</v>
      </c>
      <c r="AK853" s="31" t="s">
        <v>2487</v>
      </c>
      <c r="AL853" s="31" t="s">
        <v>2487</v>
      </c>
      <c r="AM853" s="31">
        <v>1.0000000000000013</v>
      </c>
      <c r="AN853" s="31">
        <v>-0.99999999999999867</v>
      </c>
      <c r="AO853" s="31" t="s">
        <v>2487</v>
      </c>
      <c r="AP853" s="31" t="s">
        <v>2487</v>
      </c>
      <c r="AQ853" s="31" t="s">
        <v>2487</v>
      </c>
      <c r="AR853" s="31" t="s">
        <v>2487</v>
      </c>
      <c r="AS853" s="1"/>
      <c r="AT853" s="45" t="s">
        <v>2487</v>
      </c>
      <c r="AU853" s="45" t="s">
        <v>2487</v>
      </c>
      <c r="AV853" s="45">
        <v>2.090988535793906E-3</v>
      </c>
      <c r="AW853" s="45">
        <v>1.9213491955570943E-3</v>
      </c>
      <c r="AX853" s="45" t="s">
        <v>2487</v>
      </c>
      <c r="AY853" s="45" t="s">
        <v>2487</v>
      </c>
      <c r="AZ853" s="45" t="s">
        <v>2487</v>
      </c>
      <c r="BA853" s="45" t="s">
        <v>2487</v>
      </c>
      <c r="BC853" s="22" t="s">
        <v>2487</v>
      </c>
      <c r="BD853" s="22" t="s">
        <v>2487</v>
      </c>
      <c r="BE853" s="22">
        <v>1.0000000000000013</v>
      </c>
      <c r="BF853" s="22">
        <v>-0.99999999999999867</v>
      </c>
      <c r="BG853" s="22" t="s">
        <v>2487</v>
      </c>
      <c r="BH853" s="22" t="s">
        <v>2487</v>
      </c>
      <c r="BI853" s="22" t="s">
        <v>2487</v>
      </c>
      <c r="BJ853" s="22" t="s">
        <v>2487</v>
      </c>
    </row>
    <row r="854" spans="1:62" s="2" customFormat="1" ht="16.5" thickTop="1" thickBot="1" x14ac:dyDescent="0.3">
      <c r="A854" s="1" t="s">
        <v>2400</v>
      </c>
      <c r="B854" s="1" t="s">
        <v>1018</v>
      </c>
      <c r="C854" s="1" t="s">
        <v>1018</v>
      </c>
      <c r="D854" s="1" t="s">
        <v>1018</v>
      </c>
      <c r="E854" s="57" t="s">
        <v>2401</v>
      </c>
      <c r="F854" s="57"/>
      <c r="G854" s="6" t="s">
        <v>28</v>
      </c>
      <c r="I854" s="8">
        <v>141681718.89076433</v>
      </c>
      <c r="J854" s="4">
        <v>27.078078379266771</v>
      </c>
      <c r="K854" s="8"/>
      <c r="L854" s="4"/>
      <c r="M854" s="8"/>
      <c r="N854" s="4"/>
      <c r="O854" s="8">
        <v>35247317.98655621</v>
      </c>
      <c r="P854" s="4">
        <v>25.071010149390993</v>
      </c>
      <c r="Q854" s="8"/>
      <c r="R854" s="4"/>
      <c r="S854" s="8"/>
      <c r="T854" s="4"/>
      <c r="U854" s="8">
        <v>78622660.786140755</v>
      </c>
      <c r="V854" s="4">
        <v>26.228441853183586</v>
      </c>
      <c r="W854" s="8">
        <v>65843784.460857891</v>
      </c>
      <c r="X854" s="4">
        <v>25.972543923209287</v>
      </c>
      <c r="Y854" s="1"/>
      <c r="Z854" s="37">
        <v>4.6471246505641944E-3</v>
      </c>
      <c r="AA854" s="1"/>
      <c r="AB854" s="31">
        <v>1.5229117722621472E-2</v>
      </c>
      <c r="AC854" s="31" t="s">
        <v>2487</v>
      </c>
      <c r="AD854" s="31" t="s">
        <v>2487</v>
      </c>
      <c r="AE854" s="31">
        <v>3.7232623458954774E-3</v>
      </c>
      <c r="AF854" s="31" t="s">
        <v>2487</v>
      </c>
      <c r="AG854" s="31" t="s">
        <v>2487</v>
      </c>
      <c r="AH854" s="31">
        <v>9.8189899836085229E-3</v>
      </c>
      <c r="AI854" s="31">
        <v>8.4056271523880819E-3</v>
      </c>
      <c r="AK854" s="31">
        <v>1.4466302793519683</v>
      </c>
      <c r="AL854" s="31" t="s">
        <v>2487</v>
      </c>
      <c r="AM854" s="31" t="s">
        <v>2487</v>
      </c>
      <c r="AN854" s="31">
        <v>-1.3579337978460608</v>
      </c>
      <c r="AO854" s="31" t="s">
        <v>2487</v>
      </c>
      <c r="AP854" s="31" t="s">
        <v>2487</v>
      </c>
      <c r="AQ854" s="31">
        <v>0.12790608083820071</v>
      </c>
      <c r="AR854" s="31">
        <v>-0.21660256234410852</v>
      </c>
      <c r="AS854" s="1"/>
      <c r="AT854" s="45">
        <v>1.5229117722621472E-2</v>
      </c>
      <c r="AU854" s="45" t="s">
        <v>2487</v>
      </c>
      <c r="AV854" s="45" t="s">
        <v>2487</v>
      </c>
      <c r="AW854" s="45">
        <v>3.7232623458954774E-3</v>
      </c>
      <c r="AX854" s="45" t="s">
        <v>2487</v>
      </c>
      <c r="AY854" s="45" t="s">
        <v>2487</v>
      </c>
      <c r="AZ854" s="45">
        <v>9.8189899836085229E-3</v>
      </c>
      <c r="BA854" s="45">
        <v>8.4056271523880819E-3</v>
      </c>
      <c r="BC854" s="22">
        <v>1.4466302793519683</v>
      </c>
      <c r="BD854" s="22" t="s">
        <v>2487</v>
      </c>
      <c r="BE854" s="22" t="s">
        <v>2487</v>
      </c>
      <c r="BF854" s="22">
        <v>-1.3579337978460608</v>
      </c>
      <c r="BG854" s="22" t="s">
        <v>2487</v>
      </c>
      <c r="BH854" s="22" t="s">
        <v>2487</v>
      </c>
      <c r="BI854" s="22">
        <v>0.12790608083820071</v>
      </c>
      <c r="BJ854" s="22">
        <v>-0.21660256234410852</v>
      </c>
    </row>
    <row r="855" spans="1:62" s="2" customFormat="1" ht="16.5" thickTop="1" thickBot="1" x14ac:dyDescent="0.3">
      <c r="A855" s="1" t="s">
        <v>2380</v>
      </c>
      <c r="B855" s="1" t="s">
        <v>1018</v>
      </c>
      <c r="C855" s="1" t="s">
        <v>1018</v>
      </c>
      <c r="D855" s="1" t="s">
        <v>1018</v>
      </c>
      <c r="E855" s="57" t="s">
        <v>2381</v>
      </c>
      <c r="F855" s="57"/>
      <c r="G855" s="6" t="s">
        <v>28</v>
      </c>
      <c r="I855" s="8">
        <v>340786828.18573219</v>
      </c>
      <c r="J855" s="4">
        <v>28.344294333869335</v>
      </c>
      <c r="K855" s="8">
        <v>115863494.88802451</v>
      </c>
      <c r="L855" s="4">
        <v>26.787850847101257</v>
      </c>
      <c r="M855" s="8">
        <v>132715230.61623457</v>
      </c>
      <c r="N855" s="4">
        <v>26.983758705343</v>
      </c>
      <c r="O855" s="8">
        <v>123553189.58901365</v>
      </c>
      <c r="P855" s="4">
        <v>26.880557014159411</v>
      </c>
      <c r="Q855" s="8"/>
      <c r="R855" s="4"/>
      <c r="S855" s="8"/>
      <c r="T855" s="4"/>
      <c r="U855" s="8">
        <v>77641045.265648976</v>
      </c>
      <c r="V855" s="4">
        <v>26.210316205104657</v>
      </c>
      <c r="W855" s="8">
        <v>97107458.709083021</v>
      </c>
      <c r="X855" s="4">
        <v>26.533078775812122</v>
      </c>
      <c r="Y855" s="1"/>
      <c r="Z855" s="37">
        <v>1.1794857921047511E-2</v>
      </c>
      <c r="AA855" s="1"/>
      <c r="AB855" s="31">
        <v>3.6630574257506418E-2</v>
      </c>
      <c r="AC855" s="31">
        <v>1.0748204898582477E-2</v>
      </c>
      <c r="AD855" s="31">
        <v>1.1835700989100927E-2</v>
      </c>
      <c r="AE855" s="31">
        <v>1.305123239979614E-2</v>
      </c>
      <c r="AF855" s="31" t="s">
        <v>2487</v>
      </c>
      <c r="AG855" s="31" t="s">
        <v>2487</v>
      </c>
      <c r="AH855" s="31">
        <v>9.6963984448957749E-3</v>
      </c>
      <c r="AI855" s="31">
        <v>1.2396752378498349E-2</v>
      </c>
      <c r="AK855" s="31">
        <v>2.2210173279145127</v>
      </c>
      <c r="AL855" s="31">
        <v>-0.52893119905064567</v>
      </c>
      <c r="AM855" s="31">
        <v>-0.41338697546238007</v>
      </c>
      <c r="AN855" s="31">
        <v>-0.28423926236212349</v>
      </c>
      <c r="AO855" s="31" t="s">
        <v>2487</v>
      </c>
      <c r="AP855" s="31" t="s">
        <v>2487</v>
      </c>
      <c r="AQ855" s="31">
        <v>-0.64068347210793908</v>
      </c>
      <c r="AR855" s="31">
        <v>-0.35377641893142492</v>
      </c>
      <c r="AS855" s="1"/>
      <c r="AT855" s="45">
        <v>3.6630574257506418E-2</v>
      </c>
      <c r="AU855" s="45">
        <v>1.0748204898582477E-2</v>
      </c>
      <c r="AV855" s="45">
        <v>1.1835700989100927E-2</v>
      </c>
      <c r="AW855" s="45">
        <v>1.305123239979614E-2</v>
      </c>
      <c r="AX855" s="45" t="s">
        <v>2487</v>
      </c>
      <c r="AY855" s="45" t="s">
        <v>2487</v>
      </c>
      <c r="AZ855" s="45">
        <v>9.6963984448957749E-3</v>
      </c>
      <c r="BA855" s="45">
        <v>1.2396752378498349E-2</v>
      </c>
      <c r="BC855" s="22">
        <v>2.2210173279145127</v>
      </c>
      <c r="BD855" s="22">
        <v>-0.52893119905064567</v>
      </c>
      <c r="BE855" s="22">
        <v>-0.41338697546238007</v>
      </c>
      <c r="BF855" s="22">
        <v>-0.28423926236212349</v>
      </c>
      <c r="BG855" s="22" t="s">
        <v>2487</v>
      </c>
      <c r="BH855" s="22" t="s">
        <v>2487</v>
      </c>
      <c r="BI855" s="22">
        <v>-0.64068347210793908</v>
      </c>
      <c r="BJ855" s="22">
        <v>-0.35377641893142492</v>
      </c>
    </row>
    <row r="856" spans="1:62" s="2" customFormat="1" ht="16.5" thickTop="1" thickBot="1" x14ac:dyDescent="0.3">
      <c r="A856" s="1" t="s">
        <v>2422</v>
      </c>
      <c r="B856" s="1" t="s">
        <v>1018</v>
      </c>
      <c r="C856" s="1" t="s">
        <v>1018</v>
      </c>
      <c r="D856" s="1" t="s">
        <v>1018</v>
      </c>
      <c r="E856" s="57" t="s">
        <v>2423</v>
      </c>
      <c r="F856" s="57"/>
      <c r="G856" s="6" t="s">
        <v>28</v>
      </c>
      <c r="I856" s="8">
        <v>74955484.811862931</v>
      </c>
      <c r="J856" s="4">
        <v>26.1595307143841</v>
      </c>
      <c r="K856" s="8">
        <v>42343759.456945166</v>
      </c>
      <c r="L856" s="4">
        <v>25.335646027773205</v>
      </c>
      <c r="M856" s="8"/>
      <c r="N856" s="4"/>
      <c r="O856" s="8"/>
      <c r="P856" s="4"/>
      <c r="Q856" s="8"/>
      <c r="R856" s="4"/>
      <c r="S856" s="8"/>
      <c r="T856" s="4"/>
      <c r="U856" s="8"/>
      <c r="V856" s="4"/>
      <c r="W856" s="8"/>
      <c r="X856" s="4"/>
      <c r="Y856" s="1"/>
      <c r="Z856" s="37">
        <v>1.4981122781290357E-3</v>
      </c>
      <c r="AA856" s="1"/>
      <c r="AB856" s="31">
        <v>8.0568326746241672E-3</v>
      </c>
      <c r="AC856" s="31">
        <v>3.9280655504081172E-3</v>
      </c>
      <c r="AD856" s="31" t="s">
        <v>2487</v>
      </c>
      <c r="AE856" s="31" t="s">
        <v>2487</v>
      </c>
      <c r="AF856" s="31" t="s">
        <v>2487</v>
      </c>
      <c r="AG856" s="31" t="s">
        <v>2487</v>
      </c>
      <c r="AH856" s="31" t="s">
        <v>2487</v>
      </c>
      <c r="AI856" s="31" t="s">
        <v>2487</v>
      </c>
      <c r="AK856" s="31">
        <v>0.99999999999999978</v>
      </c>
      <c r="AL856" s="31">
        <v>-1.0000000000000002</v>
      </c>
      <c r="AM856" s="31" t="s">
        <v>2487</v>
      </c>
      <c r="AN856" s="31" t="s">
        <v>2487</v>
      </c>
      <c r="AO856" s="31" t="s">
        <v>2487</v>
      </c>
      <c r="AP856" s="31" t="s">
        <v>2487</v>
      </c>
      <c r="AQ856" s="31" t="s">
        <v>2487</v>
      </c>
      <c r="AR856" s="31" t="s">
        <v>2487</v>
      </c>
      <c r="AS856" s="1"/>
      <c r="AT856" s="45">
        <v>8.0568326746241672E-3</v>
      </c>
      <c r="AU856" s="45">
        <v>3.9280655504081172E-3</v>
      </c>
      <c r="AV856" s="45" t="s">
        <v>2487</v>
      </c>
      <c r="AW856" s="45" t="s">
        <v>2487</v>
      </c>
      <c r="AX856" s="45" t="s">
        <v>2487</v>
      </c>
      <c r="AY856" s="45" t="s">
        <v>2487</v>
      </c>
      <c r="AZ856" s="45" t="s">
        <v>2487</v>
      </c>
      <c r="BA856" s="45" t="s">
        <v>2487</v>
      </c>
      <c r="BC856" s="22">
        <v>0.99999999999999978</v>
      </c>
      <c r="BD856" s="22">
        <v>-1.0000000000000002</v>
      </c>
      <c r="BE856" s="22" t="s">
        <v>2487</v>
      </c>
      <c r="BF856" s="22" t="s">
        <v>2487</v>
      </c>
      <c r="BG856" s="22" t="s">
        <v>2487</v>
      </c>
      <c r="BH856" s="22" t="s">
        <v>2487</v>
      </c>
      <c r="BI856" s="22" t="s">
        <v>2487</v>
      </c>
      <c r="BJ856" s="22" t="s">
        <v>2487</v>
      </c>
    </row>
    <row r="857" spans="1:62" s="2" customFormat="1" ht="16.5" thickTop="1" thickBot="1" x14ac:dyDescent="0.3">
      <c r="A857" s="1" t="s">
        <v>2432</v>
      </c>
      <c r="B857" s="1" t="s">
        <v>1018</v>
      </c>
      <c r="C857" s="1" t="s">
        <v>1018</v>
      </c>
      <c r="D857" s="1" t="s">
        <v>1018</v>
      </c>
      <c r="E857" s="57" t="s">
        <v>2433</v>
      </c>
      <c r="F857" s="57"/>
      <c r="G857" s="6" t="s">
        <v>28</v>
      </c>
      <c r="I857" s="8">
        <v>56717268.197596312</v>
      </c>
      <c r="J857" s="4">
        <v>25.757284710669566</v>
      </c>
      <c r="K857" s="8"/>
      <c r="L857" s="4"/>
      <c r="M857" s="8"/>
      <c r="N857" s="4"/>
      <c r="O857" s="8">
        <v>45789663.600217395</v>
      </c>
      <c r="P857" s="4">
        <v>25.448518630313174</v>
      </c>
      <c r="Q857" s="8"/>
      <c r="R857" s="4"/>
      <c r="S857" s="8"/>
      <c r="T857" s="4"/>
      <c r="U857" s="8"/>
      <c r="V857" s="4"/>
      <c r="W857" s="8"/>
      <c r="X857" s="4"/>
      <c r="Y857" s="1"/>
      <c r="Z857" s="37">
        <v>1.366664457618817E-3</v>
      </c>
      <c r="AA857" s="1"/>
      <c r="AB857" s="31">
        <v>6.0964389834417361E-3</v>
      </c>
      <c r="AC857" s="31" t="s">
        <v>2487</v>
      </c>
      <c r="AD857" s="31" t="s">
        <v>2487</v>
      </c>
      <c r="AE857" s="31">
        <v>4.8368766775087994E-3</v>
      </c>
      <c r="AF857" s="31" t="s">
        <v>2487</v>
      </c>
      <c r="AG857" s="31" t="s">
        <v>2487</v>
      </c>
      <c r="AH857" s="31" t="s">
        <v>2487</v>
      </c>
      <c r="AI857" s="31" t="s">
        <v>2487</v>
      </c>
      <c r="AK857" s="31">
        <v>0.99999999999999933</v>
      </c>
      <c r="AL857" s="31" t="s">
        <v>2487</v>
      </c>
      <c r="AM857" s="31" t="s">
        <v>2487</v>
      </c>
      <c r="AN857" s="31">
        <v>-1.0000000000000007</v>
      </c>
      <c r="AO857" s="31" t="s">
        <v>2487</v>
      </c>
      <c r="AP857" s="31" t="s">
        <v>2487</v>
      </c>
      <c r="AQ857" s="31" t="s">
        <v>2487</v>
      </c>
      <c r="AR857" s="31" t="s">
        <v>2487</v>
      </c>
      <c r="AS857" s="1"/>
      <c r="AT857" s="45">
        <v>6.0964389834417361E-3</v>
      </c>
      <c r="AU857" s="45" t="s">
        <v>2487</v>
      </c>
      <c r="AV857" s="45" t="s">
        <v>2487</v>
      </c>
      <c r="AW857" s="45">
        <v>4.8368766775087994E-3</v>
      </c>
      <c r="AX857" s="45" t="s">
        <v>2487</v>
      </c>
      <c r="AY857" s="45" t="s">
        <v>2487</v>
      </c>
      <c r="AZ857" s="45" t="s">
        <v>2487</v>
      </c>
      <c r="BA857" s="45" t="s">
        <v>2487</v>
      </c>
      <c r="BC857" s="22">
        <v>0.99999999999999933</v>
      </c>
      <c r="BD857" s="22" t="s">
        <v>2487</v>
      </c>
      <c r="BE857" s="22" t="s">
        <v>2487</v>
      </c>
      <c r="BF857" s="22">
        <v>-1.0000000000000007</v>
      </c>
      <c r="BG857" s="22" t="s">
        <v>2487</v>
      </c>
      <c r="BH857" s="22" t="s">
        <v>2487</v>
      </c>
      <c r="BI857" s="22" t="s">
        <v>2487</v>
      </c>
      <c r="BJ857" s="22" t="s">
        <v>2487</v>
      </c>
    </row>
    <row r="858" spans="1:62" s="2" customFormat="1" ht="16.5" thickTop="1" thickBot="1" x14ac:dyDescent="0.3">
      <c r="A858" s="1" t="s">
        <v>2442</v>
      </c>
      <c r="B858" s="1" t="s">
        <v>1018</v>
      </c>
      <c r="C858" s="1" t="s">
        <v>1018</v>
      </c>
      <c r="D858" s="1" t="s">
        <v>1018</v>
      </c>
      <c r="E858" s="57" t="s">
        <v>2443</v>
      </c>
      <c r="F858" s="57"/>
      <c r="G858" s="6" t="s">
        <v>28</v>
      </c>
      <c r="I858" s="8">
        <v>40172017.987281352</v>
      </c>
      <c r="J858" s="4">
        <v>25.259687599259802</v>
      </c>
      <c r="K858" s="8"/>
      <c r="L858" s="4"/>
      <c r="M858" s="8"/>
      <c r="N858" s="4"/>
      <c r="O858" s="8"/>
      <c r="P858" s="4"/>
      <c r="Q858" s="8">
        <v>149854997.7337833</v>
      </c>
      <c r="R858" s="4">
        <v>27.158991958302483</v>
      </c>
      <c r="S858" s="8"/>
      <c r="T858" s="4"/>
      <c r="U858" s="8">
        <v>62720447.681208789</v>
      </c>
      <c r="V858" s="4">
        <v>25.902432521259602</v>
      </c>
      <c r="W858" s="8">
        <v>52712789.774346896</v>
      </c>
      <c r="X858" s="4">
        <v>25.651649711564687</v>
      </c>
      <c r="Y858" s="1"/>
      <c r="Z858" s="37">
        <v>4.1786507590321912E-3</v>
      </c>
      <c r="AA858" s="1"/>
      <c r="AB858" s="31">
        <v>4.3180192608706048E-3</v>
      </c>
      <c r="AC858" s="31" t="s">
        <v>2487</v>
      </c>
      <c r="AD858" s="31" t="s">
        <v>2487</v>
      </c>
      <c r="AE858" s="31" t="s">
        <v>2487</v>
      </c>
      <c r="AF858" s="31">
        <v>1.454886250875171E-2</v>
      </c>
      <c r="AG858" s="31" t="s">
        <v>2487</v>
      </c>
      <c r="AH858" s="31">
        <v>7.833001852028277E-3</v>
      </c>
      <c r="AI858" s="31">
        <v>6.7293224506069357E-3</v>
      </c>
      <c r="AK858" s="31">
        <v>-1.0646621471121371</v>
      </c>
      <c r="AL858" s="31" t="s">
        <v>2487</v>
      </c>
      <c r="AM858" s="31" t="s">
        <v>2487</v>
      </c>
      <c r="AN858" s="31" t="s">
        <v>2487</v>
      </c>
      <c r="AO858" s="31">
        <v>1.6319534507847309</v>
      </c>
      <c r="AP858" s="31" t="s">
        <v>2487</v>
      </c>
      <c r="AQ858" s="31">
        <v>-0.13819336521433828</v>
      </c>
      <c r="AR858" s="31">
        <v>-0.42909793845825578</v>
      </c>
      <c r="AS858" s="1"/>
      <c r="AT858" s="45">
        <v>4.3180192608706048E-3</v>
      </c>
      <c r="AU858" s="45" t="s">
        <v>2487</v>
      </c>
      <c r="AV858" s="45" t="s">
        <v>2487</v>
      </c>
      <c r="AW858" s="45" t="s">
        <v>2487</v>
      </c>
      <c r="AX858" s="45">
        <v>1.454886250875171E-2</v>
      </c>
      <c r="AY858" s="45" t="s">
        <v>2487</v>
      </c>
      <c r="AZ858" s="45">
        <v>7.833001852028277E-3</v>
      </c>
      <c r="BA858" s="45">
        <v>6.7293224506069357E-3</v>
      </c>
      <c r="BC858" s="22">
        <v>-1.0646621471121371</v>
      </c>
      <c r="BD858" s="22" t="s">
        <v>2487</v>
      </c>
      <c r="BE858" s="22" t="s">
        <v>2487</v>
      </c>
      <c r="BF858" s="22" t="s">
        <v>2487</v>
      </c>
      <c r="BG858" s="22">
        <v>1.6319534507847309</v>
      </c>
      <c r="BH858" s="22" t="s">
        <v>2487</v>
      </c>
      <c r="BI858" s="22">
        <v>-0.13819336521433828</v>
      </c>
      <c r="BJ858" s="22">
        <v>-0.42909793845825578</v>
      </c>
    </row>
    <row r="859" spans="1:62" s="2" customFormat="1" ht="16.5" thickTop="1" thickBot="1" x14ac:dyDescent="0.3">
      <c r="A859" s="1" t="s">
        <v>2452</v>
      </c>
      <c r="B859" s="1" t="s">
        <v>1018</v>
      </c>
      <c r="C859" s="1" t="s">
        <v>1018</v>
      </c>
      <c r="D859" s="1" t="s">
        <v>1018</v>
      </c>
      <c r="E859" s="57" t="s">
        <v>2453</v>
      </c>
      <c r="F859" s="57"/>
      <c r="G859" s="6" t="s">
        <v>28</v>
      </c>
      <c r="I859" s="8">
        <v>28735003.215196747</v>
      </c>
      <c r="J859" s="4">
        <v>24.776305874809889</v>
      </c>
      <c r="K859" s="8"/>
      <c r="L859" s="4"/>
      <c r="M859" s="8"/>
      <c r="N859" s="4"/>
      <c r="O859" s="8"/>
      <c r="P859" s="4"/>
      <c r="Q859" s="8"/>
      <c r="R859" s="4"/>
      <c r="S859" s="8"/>
      <c r="T859" s="4"/>
      <c r="U859" s="8"/>
      <c r="V859" s="4"/>
      <c r="W859" s="8"/>
      <c r="X859" s="4"/>
      <c r="Y859" s="1"/>
      <c r="Z859" s="37">
        <v>3.8608434291153258E-4</v>
      </c>
      <c r="AA859" s="1"/>
      <c r="AB859" s="31">
        <v>3.0886747432922607E-3</v>
      </c>
      <c r="AC859" s="31" t="s">
        <v>2487</v>
      </c>
      <c r="AD859" s="31" t="s">
        <v>2487</v>
      </c>
      <c r="AE859" s="31" t="s">
        <v>2487</v>
      </c>
      <c r="AF859" s="31" t="s">
        <v>2487</v>
      </c>
      <c r="AG859" s="31" t="s">
        <v>2487</v>
      </c>
      <c r="AH859" s="31" t="s">
        <v>2487</v>
      </c>
      <c r="AI859" s="31" t="s">
        <v>2487</v>
      </c>
      <c r="AK859" s="31" t="s">
        <v>2487</v>
      </c>
      <c r="AL859" s="31" t="s">
        <v>2487</v>
      </c>
      <c r="AM859" s="31" t="s">
        <v>2487</v>
      </c>
      <c r="AN859" s="31" t="s">
        <v>2487</v>
      </c>
      <c r="AO859" s="31" t="s">
        <v>2487</v>
      </c>
      <c r="AP859" s="31" t="s">
        <v>2487</v>
      </c>
      <c r="AQ859" s="31" t="s">
        <v>2487</v>
      </c>
      <c r="AR859" s="31" t="s">
        <v>2487</v>
      </c>
      <c r="AS859" s="1"/>
      <c r="AT859" s="45">
        <v>3.0886747432922607E-3</v>
      </c>
      <c r="AU859" s="45" t="s">
        <v>2487</v>
      </c>
      <c r="AV859" s="45" t="s">
        <v>2487</v>
      </c>
      <c r="AW859" s="45" t="s">
        <v>2487</v>
      </c>
      <c r="AX859" s="45" t="s">
        <v>2487</v>
      </c>
      <c r="AY859" s="45" t="s">
        <v>2487</v>
      </c>
      <c r="AZ859" s="45" t="s">
        <v>2487</v>
      </c>
      <c r="BA859" s="45" t="s">
        <v>2487</v>
      </c>
      <c r="BC859" s="22" t="s">
        <v>2487</v>
      </c>
      <c r="BD859" s="22" t="s">
        <v>2487</v>
      </c>
      <c r="BE859" s="22" t="s">
        <v>2487</v>
      </c>
      <c r="BF859" s="22" t="s">
        <v>2487</v>
      </c>
      <c r="BG859" s="22" t="s">
        <v>2487</v>
      </c>
      <c r="BH859" s="22" t="s">
        <v>2487</v>
      </c>
      <c r="BI859" s="22" t="s">
        <v>2487</v>
      </c>
      <c r="BJ859" s="22" t="s">
        <v>2487</v>
      </c>
    </row>
    <row r="860" spans="1:62" s="2" customFormat="1" ht="16.5" thickTop="1" thickBot="1" x14ac:dyDescent="0.3">
      <c r="A860" s="1" t="s">
        <v>2444</v>
      </c>
      <c r="B860" s="1" t="s">
        <v>1018</v>
      </c>
      <c r="C860" s="1" t="s">
        <v>1018</v>
      </c>
      <c r="D860" s="1" t="s">
        <v>1018</v>
      </c>
      <c r="E860" s="57" t="s">
        <v>2445</v>
      </c>
      <c r="F860" s="57"/>
      <c r="G860" s="6" t="s">
        <v>28</v>
      </c>
      <c r="I860" s="8">
        <v>39733686.483098738</v>
      </c>
      <c r="J860" s="4">
        <v>25.24385931679068</v>
      </c>
      <c r="K860" s="8"/>
      <c r="L860" s="4"/>
      <c r="M860" s="8">
        <v>98186638.131588027</v>
      </c>
      <c r="N860" s="4">
        <v>26.549023370901086</v>
      </c>
      <c r="O860" s="8">
        <v>74089908.477937654</v>
      </c>
      <c r="P860" s="4">
        <v>26.142773715780386</v>
      </c>
      <c r="Q860" s="8"/>
      <c r="R860" s="4"/>
      <c r="S860" s="8">
        <v>102224075.58182353</v>
      </c>
      <c r="T860" s="4">
        <v>26.607159775648196</v>
      </c>
      <c r="U860" s="8">
        <v>168919729.26769713</v>
      </c>
      <c r="V860" s="4">
        <v>27.331762599105527</v>
      </c>
      <c r="W860" s="8">
        <v>149386430.01661861</v>
      </c>
      <c r="X860" s="4">
        <v>27.154473861463753</v>
      </c>
      <c r="Y860" s="1"/>
      <c r="Z860" s="37">
        <v>8.5765310155752773E-3</v>
      </c>
      <c r="AA860" s="1"/>
      <c r="AB860" s="31">
        <v>4.2709037816754548E-3</v>
      </c>
      <c r="AC860" s="31" t="s">
        <v>2487</v>
      </c>
      <c r="AD860" s="31">
        <v>8.7564003366797805E-3</v>
      </c>
      <c r="AE860" s="31">
        <v>7.8263023175823617E-3</v>
      </c>
      <c r="AF860" s="31" t="s">
        <v>2487</v>
      </c>
      <c r="AG860" s="31">
        <v>7.5919802686728781E-3</v>
      </c>
      <c r="AH860" s="31">
        <v>2.1095967919795407E-2</v>
      </c>
      <c r="AI860" s="31">
        <v>1.9070693500196339E-2</v>
      </c>
      <c r="AK860" s="31">
        <v>-1.137722257339997</v>
      </c>
      <c r="AL860" s="31" t="s">
        <v>2487</v>
      </c>
      <c r="AM860" s="31">
        <v>-0.42542272636574135</v>
      </c>
      <c r="AN860" s="31">
        <v>-0.57312284710801153</v>
      </c>
      <c r="AO860" s="31" t="s">
        <v>2487</v>
      </c>
      <c r="AP860" s="31">
        <v>-0.61033332837545073</v>
      </c>
      <c r="AQ860" s="31">
        <v>1.534107973099909</v>
      </c>
      <c r="AR860" s="31">
        <v>1.2124931860892916</v>
      </c>
      <c r="AS860" s="1"/>
      <c r="AT860" s="45">
        <v>4.2709037816754548E-3</v>
      </c>
      <c r="AU860" s="45" t="s">
        <v>2487</v>
      </c>
      <c r="AV860" s="45">
        <v>8.7564003366797805E-3</v>
      </c>
      <c r="AW860" s="45">
        <v>7.8263023175823617E-3</v>
      </c>
      <c r="AX860" s="45" t="s">
        <v>2487</v>
      </c>
      <c r="AY860" s="45">
        <v>7.5919802686728781E-3</v>
      </c>
      <c r="AZ860" s="45">
        <v>2.1095967919795407E-2</v>
      </c>
      <c r="BA860" s="45">
        <v>1.9070693500196339E-2</v>
      </c>
      <c r="BC860" s="22">
        <v>-1.137722257339997</v>
      </c>
      <c r="BD860" s="22" t="s">
        <v>2487</v>
      </c>
      <c r="BE860" s="22">
        <v>-0.42542272636574135</v>
      </c>
      <c r="BF860" s="22">
        <v>-0.57312284710801153</v>
      </c>
      <c r="BG860" s="22" t="s">
        <v>2487</v>
      </c>
      <c r="BH860" s="22">
        <v>-0.61033332837545073</v>
      </c>
      <c r="BI860" s="22">
        <v>1.534107973099909</v>
      </c>
      <c r="BJ860" s="22">
        <v>1.2124931860892916</v>
      </c>
    </row>
    <row r="861" spans="1:62" s="2" customFormat="1" ht="16.5" thickTop="1" thickBot="1" x14ac:dyDescent="0.3">
      <c r="A861" s="1" t="s">
        <v>2347</v>
      </c>
      <c r="B861" s="1" t="s">
        <v>1018</v>
      </c>
      <c r="C861" s="1" t="s">
        <v>1018</v>
      </c>
      <c r="D861" s="1" t="s">
        <v>1018</v>
      </c>
      <c r="E861" s="57" t="s">
        <v>2348</v>
      </c>
      <c r="F861" s="57"/>
      <c r="G861" s="6" t="s">
        <v>28</v>
      </c>
      <c r="I861" s="8"/>
      <c r="J861" s="4"/>
      <c r="K861" s="8"/>
      <c r="L861" s="4"/>
      <c r="M861" s="8"/>
      <c r="N861" s="4"/>
      <c r="O861" s="8"/>
      <c r="P861" s="4"/>
      <c r="Q861" s="8"/>
      <c r="R861" s="4"/>
      <c r="S861" s="8"/>
      <c r="T861" s="4"/>
      <c r="U861" s="8">
        <v>89230572.39474991</v>
      </c>
      <c r="V861" s="4">
        <v>26.411034758723357</v>
      </c>
      <c r="W861" s="8">
        <v>113809171.62696834</v>
      </c>
      <c r="X861" s="4">
        <v>26.762041584999693</v>
      </c>
      <c r="Y861" s="1"/>
      <c r="Z861" s="37">
        <v>3.2090851706188615E-3</v>
      </c>
      <c r="AA861" s="1"/>
      <c r="AB861" s="31" t="s">
        <v>2487</v>
      </c>
      <c r="AC861" s="31" t="s">
        <v>2487</v>
      </c>
      <c r="AD861" s="31" t="s">
        <v>2487</v>
      </c>
      <c r="AE861" s="31" t="s">
        <v>2487</v>
      </c>
      <c r="AF861" s="31" t="s">
        <v>2487</v>
      </c>
      <c r="AG861" s="31" t="s">
        <v>2487</v>
      </c>
      <c r="AH861" s="31">
        <v>1.1143785873120043E-2</v>
      </c>
      <c r="AI861" s="31">
        <v>1.452889549183085E-2</v>
      </c>
      <c r="AK861" s="31" t="s">
        <v>2487</v>
      </c>
      <c r="AL861" s="31" t="s">
        <v>2487</v>
      </c>
      <c r="AM861" s="31" t="s">
        <v>2487</v>
      </c>
      <c r="AN861" s="31" t="s">
        <v>2487</v>
      </c>
      <c r="AO861" s="31" t="s">
        <v>2487</v>
      </c>
      <c r="AP861" s="31" t="s">
        <v>2487</v>
      </c>
      <c r="AQ861" s="31">
        <v>-0.99999999999999944</v>
      </c>
      <c r="AR861" s="31">
        <v>1.0000000000000004</v>
      </c>
      <c r="AS861" s="1"/>
      <c r="AT861" s="45" t="s">
        <v>2487</v>
      </c>
      <c r="AU861" s="45" t="s">
        <v>2487</v>
      </c>
      <c r="AV861" s="45" t="s">
        <v>2487</v>
      </c>
      <c r="AW861" s="45" t="s">
        <v>2487</v>
      </c>
      <c r="AX861" s="45" t="s">
        <v>2487</v>
      </c>
      <c r="AY861" s="45" t="s">
        <v>2487</v>
      </c>
      <c r="AZ861" s="45">
        <v>1.1143785873120043E-2</v>
      </c>
      <c r="BA861" s="45">
        <v>1.452889549183085E-2</v>
      </c>
      <c r="BC861" s="22" t="s">
        <v>2487</v>
      </c>
      <c r="BD861" s="22" t="s">
        <v>2487</v>
      </c>
      <c r="BE861" s="22" t="s">
        <v>2487</v>
      </c>
      <c r="BF861" s="22" t="s">
        <v>2487</v>
      </c>
      <c r="BG861" s="22" t="s">
        <v>2487</v>
      </c>
      <c r="BH861" s="22" t="s">
        <v>2487</v>
      </c>
      <c r="BI861" s="22">
        <v>-0.99999999999999944</v>
      </c>
      <c r="BJ861" s="22">
        <v>1.0000000000000004</v>
      </c>
    </row>
    <row r="862" spans="1:62" s="2" customFormat="1" ht="16.5" thickTop="1" thickBot="1" x14ac:dyDescent="0.3">
      <c r="A862" s="1" t="s">
        <v>2450</v>
      </c>
      <c r="B862" s="1" t="s">
        <v>1018</v>
      </c>
      <c r="C862" s="1" t="s">
        <v>1018</v>
      </c>
      <c r="D862" s="1" t="s">
        <v>1018</v>
      </c>
      <c r="E862" s="57" t="s">
        <v>2451</v>
      </c>
      <c r="F862" s="57"/>
      <c r="G862" s="6" t="s">
        <v>28</v>
      </c>
      <c r="I862" s="8">
        <v>31072913.133864801</v>
      </c>
      <c r="J862" s="4">
        <v>24.889154166912562</v>
      </c>
      <c r="K862" s="8"/>
      <c r="L862" s="4"/>
      <c r="M862" s="8"/>
      <c r="N862" s="4"/>
      <c r="O862" s="8">
        <v>15875999.840286646</v>
      </c>
      <c r="P862" s="4">
        <v>23.920344117148336</v>
      </c>
      <c r="Q862" s="8">
        <v>26054626.278740138</v>
      </c>
      <c r="R862" s="4">
        <v>24.635036225460556</v>
      </c>
      <c r="S862" s="8"/>
      <c r="T862" s="4"/>
      <c r="U862" s="8">
        <v>28816355.761936527</v>
      </c>
      <c r="V862" s="4">
        <v>24.780384561951387</v>
      </c>
      <c r="W862" s="8">
        <v>27858678.478215765</v>
      </c>
      <c r="X862" s="4">
        <v>24.731623487185015</v>
      </c>
      <c r="Y862" s="1"/>
      <c r="Z862" s="37">
        <v>1.8377233805113387E-3</v>
      </c>
      <c r="AA862" s="1"/>
      <c r="AB862" s="31">
        <v>3.3399725511889231E-3</v>
      </c>
      <c r="AC862" s="31" t="s">
        <v>2487</v>
      </c>
      <c r="AD862" s="31" t="s">
        <v>2487</v>
      </c>
      <c r="AE862" s="31">
        <v>1.6770215660473061E-3</v>
      </c>
      <c r="AF862" s="31">
        <v>2.5295464360802098E-3</v>
      </c>
      <c r="AG862" s="31" t="s">
        <v>2487</v>
      </c>
      <c r="AH862" s="31">
        <v>3.5988035225644668E-3</v>
      </c>
      <c r="AI862" s="31">
        <v>3.5564429682098026E-3</v>
      </c>
      <c r="AK862" s="31">
        <v>0.54006109006378145</v>
      </c>
      <c r="AL862" s="31" t="s">
        <v>2487</v>
      </c>
      <c r="AM862" s="31" t="s">
        <v>2487</v>
      </c>
      <c r="AN862" s="31">
        <v>-1.7073390370438322</v>
      </c>
      <c r="AO862" s="31">
        <v>-0.55519172879879342</v>
      </c>
      <c r="AP862" s="31" t="s">
        <v>2487</v>
      </c>
      <c r="AQ862" s="31">
        <v>0.88985898739582259</v>
      </c>
      <c r="AR862" s="31">
        <v>0.83261068838302044</v>
      </c>
      <c r="AS862" s="1"/>
      <c r="AT862" s="45">
        <v>3.3399725511889231E-3</v>
      </c>
      <c r="AU862" s="45" t="s">
        <v>2487</v>
      </c>
      <c r="AV862" s="45" t="s">
        <v>2487</v>
      </c>
      <c r="AW862" s="45">
        <v>1.6770215660473061E-3</v>
      </c>
      <c r="AX862" s="45">
        <v>2.5295464360802098E-3</v>
      </c>
      <c r="AY862" s="45" t="s">
        <v>2487</v>
      </c>
      <c r="AZ862" s="45">
        <v>3.5988035225644668E-3</v>
      </c>
      <c r="BA862" s="45">
        <v>3.5564429682098026E-3</v>
      </c>
      <c r="BC862" s="22">
        <v>0.54006109006378145</v>
      </c>
      <c r="BD862" s="22" t="s">
        <v>2487</v>
      </c>
      <c r="BE862" s="22" t="s">
        <v>2487</v>
      </c>
      <c r="BF862" s="22">
        <v>-1.7073390370438322</v>
      </c>
      <c r="BG862" s="22">
        <v>-0.55519172879879342</v>
      </c>
      <c r="BH862" s="22" t="s">
        <v>2487</v>
      </c>
      <c r="BI862" s="22">
        <v>0.88985898739582259</v>
      </c>
      <c r="BJ862" s="22">
        <v>0.83261068838302044</v>
      </c>
    </row>
    <row r="863" spans="1:62" s="2" customFormat="1" ht="16.5" thickTop="1" thickBot="1" x14ac:dyDescent="0.3">
      <c r="A863" s="1" t="s">
        <v>2349</v>
      </c>
      <c r="B863" s="1" t="s">
        <v>1018</v>
      </c>
      <c r="C863" s="1" t="s">
        <v>1018</v>
      </c>
      <c r="D863" s="1" t="s">
        <v>1018</v>
      </c>
      <c r="E863" s="57" t="s">
        <v>2350</v>
      </c>
      <c r="F863" s="57"/>
      <c r="G863" s="6" t="s">
        <v>28</v>
      </c>
      <c r="I863" s="8"/>
      <c r="J863" s="4"/>
      <c r="K863" s="8"/>
      <c r="L863" s="4"/>
      <c r="M863" s="8"/>
      <c r="N863" s="4"/>
      <c r="O863" s="8"/>
      <c r="P863" s="4"/>
      <c r="Q863" s="8"/>
      <c r="R863" s="4"/>
      <c r="S863" s="8"/>
      <c r="T863" s="4"/>
      <c r="U863" s="8"/>
      <c r="V863" s="4"/>
      <c r="W863" s="8">
        <v>37462897.661424674</v>
      </c>
      <c r="X863" s="4">
        <v>25.15895915696094</v>
      </c>
      <c r="Y863" s="1"/>
      <c r="Z863" s="37">
        <v>5.9781487419136177E-4</v>
      </c>
      <c r="AA863" s="1"/>
      <c r="AB863" s="31" t="s">
        <v>2487</v>
      </c>
      <c r="AC863" s="31" t="s">
        <v>2487</v>
      </c>
      <c r="AD863" s="31" t="s">
        <v>2487</v>
      </c>
      <c r="AE863" s="31" t="s">
        <v>2487</v>
      </c>
      <c r="AF863" s="31" t="s">
        <v>2487</v>
      </c>
      <c r="AG863" s="31" t="s">
        <v>2487</v>
      </c>
      <c r="AH863" s="31" t="s">
        <v>2487</v>
      </c>
      <c r="AI863" s="31">
        <v>4.7825189935308942E-3</v>
      </c>
      <c r="AK863" s="31" t="s">
        <v>2487</v>
      </c>
      <c r="AL863" s="31" t="s">
        <v>2487</v>
      </c>
      <c r="AM863" s="31" t="s">
        <v>2487</v>
      </c>
      <c r="AN863" s="31" t="s">
        <v>2487</v>
      </c>
      <c r="AO863" s="31" t="s">
        <v>2487</v>
      </c>
      <c r="AP863" s="31" t="s">
        <v>2487</v>
      </c>
      <c r="AQ863" s="31" t="s">
        <v>2487</v>
      </c>
      <c r="AR863" s="31" t="s">
        <v>2487</v>
      </c>
      <c r="AS863" s="1"/>
      <c r="AT863" s="45" t="s">
        <v>2487</v>
      </c>
      <c r="AU863" s="45" t="s">
        <v>2487</v>
      </c>
      <c r="AV863" s="45" t="s">
        <v>2487</v>
      </c>
      <c r="AW863" s="45" t="s">
        <v>2487</v>
      </c>
      <c r="AX863" s="45" t="s">
        <v>2487</v>
      </c>
      <c r="AY863" s="45" t="s">
        <v>2487</v>
      </c>
      <c r="AZ863" s="45" t="s">
        <v>2487</v>
      </c>
      <c r="BA863" s="45">
        <v>4.7825189935308942E-3</v>
      </c>
      <c r="BC863" s="22" t="s">
        <v>2487</v>
      </c>
      <c r="BD863" s="22" t="s">
        <v>2487</v>
      </c>
      <c r="BE863" s="22" t="s">
        <v>2487</v>
      </c>
      <c r="BF863" s="22" t="s">
        <v>2487</v>
      </c>
      <c r="BG863" s="22" t="s">
        <v>2487</v>
      </c>
      <c r="BH863" s="22" t="s">
        <v>2487</v>
      </c>
      <c r="BI863" s="22" t="s">
        <v>2487</v>
      </c>
      <c r="BJ863" s="22" t="s">
        <v>2487</v>
      </c>
    </row>
    <row r="864" spans="1:62" s="2" customFormat="1" ht="16.5" thickTop="1" thickBot="1" x14ac:dyDescent="0.3">
      <c r="A864" s="1" t="s">
        <v>2351</v>
      </c>
      <c r="B864" s="1" t="s">
        <v>1018</v>
      </c>
      <c r="C864" s="1" t="s">
        <v>1018</v>
      </c>
      <c r="D864" s="1" t="s">
        <v>1018</v>
      </c>
      <c r="E864" s="57" t="s">
        <v>2352</v>
      </c>
      <c r="F864" s="57"/>
      <c r="G864" s="6" t="s">
        <v>28</v>
      </c>
      <c r="I864" s="8"/>
      <c r="J864" s="4"/>
      <c r="K864" s="8"/>
      <c r="L864" s="4"/>
      <c r="M864" s="8"/>
      <c r="N864" s="4"/>
      <c r="O864" s="8">
        <v>22875008.738307446</v>
      </c>
      <c r="P864" s="4">
        <v>24.447268958721242</v>
      </c>
      <c r="Q864" s="8"/>
      <c r="R864" s="4"/>
      <c r="S864" s="8"/>
      <c r="T864" s="4"/>
      <c r="U864" s="8"/>
      <c r="V864" s="4"/>
      <c r="W864" s="8"/>
      <c r="X864" s="4"/>
      <c r="Y864" s="1"/>
      <c r="Z864" s="37">
        <v>3.0204304739531868E-4</v>
      </c>
      <c r="AA864" s="1"/>
      <c r="AB864" s="31" t="s">
        <v>2487</v>
      </c>
      <c r="AC864" s="31" t="s">
        <v>2487</v>
      </c>
      <c r="AD864" s="31" t="s">
        <v>2487</v>
      </c>
      <c r="AE864" s="31">
        <v>2.4163443791625494E-3</v>
      </c>
      <c r="AF864" s="31" t="s">
        <v>2487</v>
      </c>
      <c r="AG864" s="31" t="s">
        <v>2487</v>
      </c>
      <c r="AH864" s="31" t="s">
        <v>2487</v>
      </c>
      <c r="AI864" s="31" t="s">
        <v>2487</v>
      </c>
      <c r="AK864" s="31" t="s">
        <v>2487</v>
      </c>
      <c r="AL864" s="31" t="s">
        <v>2487</v>
      </c>
      <c r="AM864" s="31" t="s">
        <v>2487</v>
      </c>
      <c r="AN864" s="31" t="s">
        <v>2487</v>
      </c>
      <c r="AO864" s="31" t="s">
        <v>2487</v>
      </c>
      <c r="AP864" s="31" t="s">
        <v>2487</v>
      </c>
      <c r="AQ864" s="31" t="s">
        <v>2487</v>
      </c>
      <c r="AR864" s="31" t="s">
        <v>2487</v>
      </c>
      <c r="AS864" s="1"/>
      <c r="AT864" s="45" t="s">
        <v>2487</v>
      </c>
      <c r="AU864" s="45" t="s">
        <v>2487</v>
      </c>
      <c r="AV864" s="45" t="s">
        <v>2487</v>
      </c>
      <c r="AW864" s="45">
        <v>2.4163443791625494E-3</v>
      </c>
      <c r="AX864" s="45" t="s">
        <v>2487</v>
      </c>
      <c r="AY864" s="45" t="s">
        <v>2487</v>
      </c>
      <c r="AZ864" s="45" t="s">
        <v>2487</v>
      </c>
      <c r="BA864" s="45" t="s">
        <v>2487</v>
      </c>
      <c r="BC864" s="22" t="s">
        <v>2487</v>
      </c>
      <c r="BD864" s="22" t="s">
        <v>2487</v>
      </c>
      <c r="BE864" s="22" t="s">
        <v>2487</v>
      </c>
      <c r="BF864" s="22" t="s">
        <v>2487</v>
      </c>
      <c r="BG864" s="22" t="s">
        <v>2487</v>
      </c>
      <c r="BH864" s="22" t="s">
        <v>2487</v>
      </c>
      <c r="BI864" s="22" t="s">
        <v>2487</v>
      </c>
      <c r="BJ864" s="22" t="s">
        <v>2487</v>
      </c>
    </row>
    <row r="865" spans="1:62" s="2" customFormat="1" ht="16.5" thickTop="1" thickBot="1" x14ac:dyDescent="0.3">
      <c r="A865" s="1" t="s">
        <v>2353</v>
      </c>
      <c r="B865" s="1" t="s">
        <v>1018</v>
      </c>
      <c r="C865" s="1" t="s">
        <v>1018</v>
      </c>
      <c r="D865" s="1" t="s">
        <v>1018</v>
      </c>
      <c r="E865" s="57" t="s">
        <v>2354</v>
      </c>
      <c r="F865" s="57"/>
      <c r="G865" s="6" t="s">
        <v>28</v>
      </c>
      <c r="I865" s="8"/>
      <c r="J865" s="4"/>
      <c r="K865" s="8"/>
      <c r="L865" s="4"/>
      <c r="M865" s="8"/>
      <c r="N865" s="4"/>
      <c r="O865" s="8">
        <v>38034704.990665518</v>
      </c>
      <c r="P865" s="4">
        <v>25.180813079300076</v>
      </c>
      <c r="Q865" s="8"/>
      <c r="R865" s="4"/>
      <c r="S865" s="8"/>
      <c r="T865" s="4"/>
      <c r="U865" s="8"/>
      <c r="V865" s="4"/>
      <c r="W865" s="8"/>
      <c r="X865" s="4"/>
      <c r="Y865" s="1"/>
      <c r="Z865" s="37">
        <v>5.0221262573439218E-4</v>
      </c>
      <c r="AA865" s="1"/>
      <c r="AB865" s="31" t="s">
        <v>2487</v>
      </c>
      <c r="AC865" s="31" t="s">
        <v>2487</v>
      </c>
      <c r="AD865" s="31" t="s">
        <v>2487</v>
      </c>
      <c r="AE865" s="31">
        <v>4.0177010058751374E-3</v>
      </c>
      <c r="AF865" s="31" t="s">
        <v>2487</v>
      </c>
      <c r="AG865" s="31" t="s">
        <v>2487</v>
      </c>
      <c r="AH865" s="31" t="s">
        <v>2487</v>
      </c>
      <c r="AI865" s="31" t="s">
        <v>2487</v>
      </c>
      <c r="AK865" s="31" t="s">
        <v>2487</v>
      </c>
      <c r="AL865" s="31" t="s">
        <v>2487</v>
      </c>
      <c r="AM865" s="31" t="s">
        <v>2487</v>
      </c>
      <c r="AN865" s="31" t="s">
        <v>2487</v>
      </c>
      <c r="AO865" s="31" t="s">
        <v>2487</v>
      </c>
      <c r="AP865" s="31" t="s">
        <v>2487</v>
      </c>
      <c r="AQ865" s="31" t="s">
        <v>2487</v>
      </c>
      <c r="AR865" s="31" t="s">
        <v>2487</v>
      </c>
      <c r="AS865" s="1"/>
      <c r="AT865" s="45" t="s">
        <v>2487</v>
      </c>
      <c r="AU865" s="45" t="s">
        <v>2487</v>
      </c>
      <c r="AV865" s="45" t="s">
        <v>2487</v>
      </c>
      <c r="AW865" s="45">
        <v>4.0177010058751374E-3</v>
      </c>
      <c r="AX865" s="45" t="s">
        <v>2487</v>
      </c>
      <c r="AY865" s="45" t="s">
        <v>2487</v>
      </c>
      <c r="AZ865" s="45" t="s">
        <v>2487</v>
      </c>
      <c r="BA865" s="45" t="s">
        <v>2487</v>
      </c>
      <c r="BC865" s="22" t="s">
        <v>2487</v>
      </c>
      <c r="BD865" s="22" t="s">
        <v>2487</v>
      </c>
      <c r="BE865" s="22" t="s">
        <v>2487</v>
      </c>
      <c r="BF865" s="22" t="s">
        <v>2487</v>
      </c>
      <c r="BG865" s="22" t="s">
        <v>2487</v>
      </c>
      <c r="BH865" s="22" t="s">
        <v>2487</v>
      </c>
      <c r="BI865" s="22" t="s">
        <v>2487</v>
      </c>
      <c r="BJ865" s="22" t="s">
        <v>2487</v>
      </c>
    </row>
    <row r="866" spans="1:62" s="2" customFormat="1" ht="16.5" thickTop="1" thickBot="1" x14ac:dyDescent="0.3">
      <c r="A866" s="1" t="s">
        <v>2355</v>
      </c>
      <c r="B866" s="1" t="s">
        <v>1018</v>
      </c>
      <c r="C866" s="1" t="s">
        <v>1018</v>
      </c>
      <c r="D866" s="1" t="s">
        <v>1018</v>
      </c>
      <c r="E866" s="57" t="s">
        <v>2356</v>
      </c>
      <c r="F866" s="57"/>
      <c r="G866" s="6" t="s">
        <v>28</v>
      </c>
      <c r="I866" s="8"/>
      <c r="J866" s="4"/>
      <c r="K866" s="8"/>
      <c r="L866" s="4"/>
      <c r="M866" s="8"/>
      <c r="N866" s="4"/>
      <c r="O866" s="8"/>
      <c r="P866" s="4"/>
      <c r="Q866" s="8">
        <v>34795396.93371509</v>
      </c>
      <c r="R866" s="4">
        <v>25.052393129476968</v>
      </c>
      <c r="S866" s="8"/>
      <c r="T866" s="4"/>
      <c r="U866" s="8">
        <v>54359376.19062236</v>
      </c>
      <c r="V866" s="4">
        <v>25.696025564543124</v>
      </c>
      <c r="W866" s="8">
        <v>40229036.943210974</v>
      </c>
      <c r="X866" s="4">
        <v>25.261733865414353</v>
      </c>
      <c r="Y866" s="1"/>
      <c r="Z866" s="37">
        <v>1.9128260320838649E-3</v>
      </c>
      <c r="AA866" s="1"/>
      <c r="AB866" s="31" t="s">
        <v>2487</v>
      </c>
      <c r="AC866" s="31" t="s">
        <v>2487</v>
      </c>
      <c r="AD866" s="31" t="s">
        <v>2487</v>
      </c>
      <c r="AE866" s="31" t="s">
        <v>2487</v>
      </c>
      <c r="AF866" s="31">
        <v>3.378155240610547E-3</v>
      </c>
      <c r="AG866" s="31" t="s">
        <v>2487</v>
      </c>
      <c r="AH866" s="31">
        <v>6.7888082773334014E-3</v>
      </c>
      <c r="AI866" s="31">
        <v>5.1356447387269693E-3</v>
      </c>
      <c r="AK866" s="31" t="s">
        <v>2487</v>
      </c>
      <c r="AL866" s="31" t="s">
        <v>2487</v>
      </c>
      <c r="AM866" s="31" t="s">
        <v>2487</v>
      </c>
      <c r="AN866" s="31" t="s">
        <v>2487</v>
      </c>
      <c r="AO866" s="31">
        <v>-1.2370395890373649</v>
      </c>
      <c r="AP866" s="31" t="s">
        <v>2487</v>
      </c>
      <c r="AQ866" s="31">
        <v>1.2120682688370827</v>
      </c>
      <c r="AR866" s="31">
        <v>2.4971320200281498E-2</v>
      </c>
      <c r="AS866" s="1"/>
      <c r="AT866" s="45" t="s">
        <v>2487</v>
      </c>
      <c r="AU866" s="45" t="s">
        <v>2487</v>
      </c>
      <c r="AV866" s="45" t="s">
        <v>2487</v>
      </c>
      <c r="AW866" s="45" t="s">
        <v>2487</v>
      </c>
      <c r="AX866" s="45">
        <v>3.378155240610547E-3</v>
      </c>
      <c r="AY866" s="45" t="s">
        <v>2487</v>
      </c>
      <c r="AZ866" s="45">
        <v>6.7888082773334014E-3</v>
      </c>
      <c r="BA866" s="45">
        <v>5.1356447387269693E-3</v>
      </c>
      <c r="BC866" s="22" t="s">
        <v>2487</v>
      </c>
      <c r="BD866" s="22" t="s">
        <v>2487</v>
      </c>
      <c r="BE866" s="22" t="s">
        <v>2487</v>
      </c>
      <c r="BF866" s="22" t="s">
        <v>2487</v>
      </c>
      <c r="BG866" s="22">
        <v>-1.2370395890373649</v>
      </c>
      <c r="BH866" s="22" t="s">
        <v>2487</v>
      </c>
      <c r="BI866" s="22">
        <v>1.2120682688370827</v>
      </c>
      <c r="BJ866" s="22">
        <v>2.4971320200281498E-2</v>
      </c>
    </row>
    <row r="867" spans="1:62" s="2" customFormat="1" ht="16.5" thickTop="1" thickBot="1" x14ac:dyDescent="0.3">
      <c r="A867" s="1" t="s">
        <v>2390</v>
      </c>
      <c r="B867" s="1" t="s">
        <v>1018</v>
      </c>
      <c r="C867" s="1" t="s">
        <v>1018</v>
      </c>
      <c r="D867" s="1" t="s">
        <v>1018</v>
      </c>
      <c r="E867" s="57" t="s">
        <v>2391</v>
      </c>
      <c r="F867" s="57"/>
      <c r="G867" s="6" t="s">
        <v>28</v>
      </c>
      <c r="I867" s="8">
        <v>193010092.02520934</v>
      </c>
      <c r="J867" s="4">
        <v>27.524101043556346</v>
      </c>
      <c r="K867" s="8">
        <v>35398515.23011528</v>
      </c>
      <c r="L867" s="4">
        <v>25.077185512794586</v>
      </c>
      <c r="M867" s="8">
        <v>129857683.52898753</v>
      </c>
      <c r="N867" s="4">
        <v>26.952356138238191</v>
      </c>
      <c r="O867" s="8">
        <v>212969944.43922031</v>
      </c>
      <c r="P867" s="4">
        <v>27.666074602376195</v>
      </c>
      <c r="Q867" s="8"/>
      <c r="R867" s="4"/>
      <c r="S867" s="8"/>
      <c r="T867" s="4"/>
      <c r="U867" s="8">
        <v>280976909.50146282</v>
      </c>
      <c r="V867" s="4">
        <v>28.065876334682127</v>
      </c>
      <c r="W867" s="8">
        <v>196223333.41384983</v>
      </c>
      <c r="X867" s="4">
        <v>27.547921365380272</v>
      </c>
      <c r="Y867" s="1"/>
      <c r="Z867" s="37">
        <v>1.4780989690069185E-2</v>
      </c>
      <c r="AA867" s="1"/>
      <c r="AB867" s="31">
        <v>2.0746313893694038E-2</v>
      </c>
      <c r="AC867" s="31">
        <v>3.2837823092301383E-3</v>
      </c>
      <c r="AD867" s="31">
        <v>1.1580861565397321E-2</v>
      </c>
      <c r="AE867" s="31">
        <v>2.249654782926859E-2</v>
      </c>
      <c r="AF867" s="31" t="s">
        <v>2487</v>
      </c>
      <c r="AG867" s="31" t="s">
        <v>2487</v>
      </c>
      <c r="AH867" s="31">
        <v>3.5090512486273803E-2</v>
      </c>
      <c r="AI867" s="31">
        <v>2.5049899436689602E-2</v>
      </c>
      <c r="AK867" s="31">
        <v>0.10299361068135299</v>
      </c>
      <c r="AL867" s="31">
        <v>-1.6291467174486942</v>
      </c>
      <c r="AM867" s="31">
        <v>-0.80614430707168561</v>
      </c>
      <c r="AN867" s="31">
        <v>0.27660250403148173</v>
      </c>
      <c r="AO867" s="31" t="s">
        <v>2487</v>
      </c>
      <c r="AP867" s="31" t="s">
        <v>2487</v>
      </c>
      <c r="AQ867" s="31">
        <v>1.5258208071125314</v>
      </c>
      <c r="AR867" s="31">
        <v>0.529874102695015</v>
      </c>
      <c r="AS867" s="1"/>
      <c r="AT867" s="45">
        <v>2.0746313893694038E-2</v>
      </c>
      <c r="AU867" s="45">
        <v>3.2837823092301383E-3</v>
      </c>
      <c r="AV867" s="45">
        <v>1.1580861565397321E-2</v>
      </c>
      <c r="AW867" s="45">
        <v>2.249654782926859E-2</v>
      </c>
      <c r="AX867" s="45" t="s">
        <v>2487</v>
      </c>
      <c r="AY867" s="45" t="s">
        <v>2487</v>
      </c>
      <c r="AZ867" s="45">
        <v>3.5090512486273803E-2</v>
      </c>
      <c r="BA867" s="45">
        <v>2.5049899436689602E-2</v>
      </c>
      <c r="BC867" s="22">
        <v>0.10299361068135299</v>
      </c>
      <c r="BD867" s="22">
        <v>-1.6291467174486942</v>
      </c>
      <c r="BE867" s="22">
        <v>-0.80614430707168561</v>
      </c>
      <c r="BF867" s="22">
        <v>0.27660250403148173</v>
      </c>
      <c r="BG867" s="22" t="s">
        <v>2487</v>
      </c>
      <c r="BH867" s="22" t="s">
        <v>2487</v>
      </c>
      <c r="BI867" s="22">
        <v>1.5258208071125314</v>
      </c>
      <c r="BJ867" s="22">
        <v>0.529874102695015</v>
      </c>
    </row>
    <row r="868" spans="1:62" s="2" customFormat="1" ht="16.5" thickTop="1" thickBot="1" x14ac:dyDescent="0.3">
      <c r="A868" s="1" t="s">
        <v>2357</v>
      </c>
      <c r="B868" s="1" t="s">
        <v>1018</v>
      </c>
      <c r="C868" s="1" t="s">
        <v>1018</v>
      </c>
      <c r="D868" s="1" t="s">
        <v>1018</v>
      </c>
      <c r="E868" s="57" t="s">
        <v>2358</v>
      </c>
      <c r="F868" s="57"/>
      <c r="G868" s="6" t="s">
        <v>28</v>
      </c>
      <c r="I868" s="8"/>
      <c r="J868" s="4"/>
      <c r="K868" s="8"/>
      <c r="L868" s="4"/>
      <c r="M868" s="8"/>
      <c r="N868" s="4"/>
      <c r="O868" s="8"/>
      <c r="P868" s="4"/>
      <c r="Q868" s="8"/>
      <c r="R868" s="4"/>
      <c r="S868" s="8"/>
      <c r="T868" s="4"/>
      <c r="U868" s="8">
        <v>48352987.499824606</v>
      </c>
      <c r="V868" s="4">
        <v>25.527101693893595</v>
      </c>
      <c r="W868" s="8">
        <v>48445025.471704066</v>
      </c>
      <c r="X868" s="4">
        <v>25.529845195780517</v>
      </c>
      <c r="Y868" s="1"/>
      <c r="Z868" s="37">
        <v>1.5278980324230605E-3</v>
      </c>
      <c r="AA868" s="1"/>
      <c r="AB868" s="31" t="s">
        <v>2487</v>
      </c>
      <c r="AC868" s="31" t="s">
        <v>2487</v>
      </c>
      <c r="AD868" s="31" t="s">
        <v>2487</v>
      </c>
      <c r="AE868" s="31" t="s">
        <v>2487</v>
      </c>
      <c r="AF868" s="31" t="s">
        <v>2487</v>
      </c>
      <c r="AG868" s="31" t="s">
        <v>2487</v>
      </c>
      <c r="AH868" s="31">
        <v>6.0386852237137413E-3</v>
      </c>
      <c r="AI868" s="31">
        <v>6.1844990356707437E-3</v>
      </c>
      <c r="AK868" s="31" t="s">
        <v>2487</v>
      </c>
      <c r="AL868" s="31" t="s">
        <v>2487</v>
      </c>
      <c r="AM868" s="31" t="s">
        <v>2487</v>
      </c>
      <c r="AN868" s="31" t="s">
        <v>2487</v>
      </c>
      <c r="AO868" s="31" t="s">
        <v>2487</v>
      </c>
      <c r="AP868" s="31" t="s">
        <v>2487</v>
      </c>
      <c r="AQ868" s="31">
        <v>-0.999999999999994</v>
      </c>
      <c r="AR868" s="31">
        <v>1.000000000000006</v>
      </c>
      <c r="AS868" s="1"/>
      <c r="AT868" s="45" t="s">
        <v>2487</v>
      </c>
      <c r="AU868" s="45" t="s">
        <v>2487</v>
      </c>
      <c r="AV868" s="45" t="s">
        <v>2487</v>
      </c>
      <c r="AW868" s="45" t="s">
        <v>2487</v>
      </c>
      <c r="AX868" s="45" t="s">
        <v>2487</v>
      </c>
      <c r="AY868" s="45" t="s">
        <v>2487</v>
      </c>
      <c r="AZ868" s="45">
        <v>6.0386852237137413E-3</v>
      </c>
      <c r="BA868" s="45">
        <v>6.1844990356707437E-3</v>
      </c>
      <c r="BC868" s="22" t="s">
        <v>2487</v>
      </c>
      <c r="BD868" s="22" t="s">
        <v>2487</v>
      </c>
      <c r="BE868" s="22" t="s">
        <v>2487</v>
      </c>
      <c r="BF868" s="22" t="s">
        <v>2487</v>
      </c>
      <c r="BG868" s="22" t="s">
        <v>2487</v>
      </c>
      <c r="BH868" s="22" t="s">
        <v>2487</v>
      </c>
      <c r="BI868" s="22">
        <v>-0.999999999999994</v>
      </c>
      <c r="BJ868" s="22">
        <v>1.000000000000006</v>
      </c>
    </row>
    <row r="869" spans="1:62" s="2" customFormat="1" ht="16.5" thickTop="1" thickBot="1" x14ac:dyDescent="0.3">
      <c r="A869" s="1" t="s">
        <v>2359</v>
      </c>
      <c r="B869" s="1" t="s">
        <v>1018</v>
      </c>
      <c r="C869" s="1" t="s">
        <v>1018</v>
      </c>
      <c r="D869" s="1" t="s">
        <v>1018</v>
      </c>
      <c r="E869" s="57" t="s">
        <v>2360</v>
      </c>
      <c r="F869" s="57"/>
      <c r="G869" s="6" t="s">
        <v>28</v>
      </c>
      <c r="I869" s="8"/>
      <c r="J869" s="4"/>
      <c r="K869" s="8"/>
      <c r="L869" s="4"/>
      <c r="M869" s="8"/>
      <c r="N869" s="4"/>
      <c r="O869" s="8"/>
      <c r="P869" s="4"/>
      <c r="Q869" s="8"/>
      <c r="R869" s="4"/>
      <c r="S869" s="8"/>
      <c r="T869" s="4"/>
      <c r="U869" s="8">
        <v>110695031.75413004</v>
      </c>
      <c r="V869" s="4">
        <v>26.722015231222638</v>
      </c>
      <c r="W869" s="8">
        <v>76228673.683563069</v>
      </c>
      <c r="X869" s="4">
        <v>26.183830438831208</v>
      </c>
      <c r="Y869" s="1"/>
      <c r="Z869" s="37">
        <v>2.9444741043940952E-3</v>
      </c>
      <c r="AA869" s="1"/>
      <c r="AB869" s="31" t="s">
        <v>2487</v>
      </c>
      <c r="AC869" s="31" t="s">
        <v>2487</v>
      </c>
      <c r="AD869" s="31" t="s">
        <v>2487</v>
      </c>
      <c r="AE869" s="31" t="s">
        <v>2487</v>
      </c>
      <c r="AF869" s="31" t="s">
        <v>2487</v>
      </c>
      <c r="AG869" s="31" t="s">
        <v>2487</v>
      </c>
      <c r="AH869" s="31">
        <v>1.3824429206046743E-2</v>
      </c>
      <c r="AI869" s="31">
        <v>9.7313636291060188E-3</v>
      </c>
      <c r="AK869" s="31" t="s">
        <v>2487</v>
      </c>
      <c r="AL869" s="31" t="s">
        <v>2487</v>
      </c>
      <c r="AM869" s="31" t="s">
        <v>2487</v>
      </c>
      <c r="AN869" s="31" t="s">
        <v>2487</v>
      </c>
      <c r="AO869" s="31" t="s">
        <v>2487</v>
      </c>
      <c r="AP869" s="31" t="s">
        <v>2487</v>
      </c>
      <c r="AQ869" s="31">
        <v>1</v>
      </c>
      <c r="AR869" s="31">
        <v>-1</v>
      </c>
      <c r="AS869" s="1"/>
      <c r="AT869" s="45" t="s">
        <v>2487</v>
      </c>
      <c r="AU869" s="45" t="s">
        <v>2487</v>
      </c>
      <c r="AV869" s="45" t="s">
        <v>2487</v>
      </c>
      <c r="AW869" s="45" t="s">
        <v>2487</v>
      </c>
      <c r="AX869" s="45" t="s">
        <v>2487</v>
      </c>
      <c r="AY869" s="45" t="s">
        <v>2487</v>
      </c>
      <c r="AZ869" s="45">
        <v>1.3824429206046743E-2</v>
      </c>
      <c r="BA869" s="45">
        <v>9.7313636291060188E-3</v>
      </c>
      <c r="BC869" s="22" t="s">
        <v>2487</v>
      </c>
      <c r="BD869" s="22" t="s">
        <v>2487</v>
      </c>
      <c r="BE869" s="22" t="s">
        <v>2487</v>
      </c>
      <c r="BF869" s="22" t="s">
        <v>2487</v>
      </c>
      <c r="BG869" s="22" t="s">
        <v>2487</v>
      </c>
      <c r="BH869" s="22" t="s">
        <v>2487</v>
      </c>
      <c r="BI869" s="22">
        <v>1</v>
      </c>
      <c r="BJ869" s="22">
        <v>-1</v>
      </c>
    </row>
    <row r="870" spans="1:62" s="2" customFormat="1" ht="16.5" thickTop="1" thickBot="1" x14ac:dyDescent="0.3">
      <c r="A870" s="1" t="s">
        <v>2361</v>
      </c>
      <c r="B870" s="1" t="s">
        <v>1018</v>
      </c>
      <c r="C870" s="1" t="s">
        <v>1018</v>
      </c>
      <c r="D870" s="1" t="s">
        <v>1018</v>
      </c>
      <c r="E870" s="57" t="s">
        <v>2362</v>
      </c>
      <c r="F870" s="57"/>
      <c r="G870" s="6" t="s">
        <v>28</v>
      </c>
      <c r="I870" s="8"/>
      <c r="J870" s="4"/>
      <c r="K870" s="8"/>
      <c r="L870" s="4"/>
      <c r="M870" s="8">
        <v>175904364.0540885</v>
      </c>
      <c r="N870" s="4">
        <v>27.390216034524418</v>
      </c>
      <c r="O870" s="8">
        <v>141736656.74118569</v>
      </c>
      <c r="P870" s="4">
        <v>27.078637683617984</v>
      </c>
      <c r="Q870" s="8"/>
      <c r="R870" s="4"/>
      <c r="S870" s="8"/>
      <c r="T870" s="4"/>
      <c r="U870" s="8"/>
      <c r="V870" s="4"/>
      <c r="W870" s="8"/>
      <c r="X870" s="4"/>
      <c r="Y870" s="1"/>
      <c r="Z870" s="37">
        <v>3.8324195524327385E-3</v>
      </c>
      <c r="AA870" s="1"/>
      <c r="AB870" s="31" t="s">
        <v>2487</v>
      </c>
      <c r="AC870" s="31" t="s">
        <v>2487</v>
      </c>
      <c r="AD870" s="31">
        <v>1.5687358910918152E-2</v>
      </c>
      <c r="AE870" s="31">
        <v>1.4971997508543756E-2</v>
      </c>
      <c r="AF870" s="31" t="s">
        <v>2487</v>
      </c>
      <c r="AG870" s="31" t="s">
        <v>2487</v>
      </c>
      <c r="AH870" s="31" t="s">
        <v>2487</v>
      </c>
      <c r="AI870" s="31" t="s">
        <v>2487</v>
      </c>
      <c r="AK870" s="31" t="s">
        <v>2487</v>
      </c>
      <c r="AL870" s="31" t="s">
        <v>2487</v>
      </c>
      <c r="AM870" s="31">
        <v>1</v>
      </c>
      <c r="AN870" s="31">
        <v>-1</v>
      </c>
      <c r="AO870" s="31" t="s">
        <v>2487</v>
      </c>
      <c r="AP870" s="31" t="s">
        <v>2487</v>
      </c>
      <c r="AQ870" s="31" t="s">
        <v>2487</v>
      </c>
      <c r="AR870" s="31" t="s">
        <v>2487</v>
      </c>
      <c r="AS870" s="1"/>
      <c r="AT870" s="45" t="s">
        <v>2487</v>
      </c>
      <c r="AU870" s="45" t="s">
        <v>2487</v>
      </c>
      <c r="AV870" s="45">
        <v>1.5687358910918152E-2</v>
      </c>
      <c r="AW870" s="45">
        <v>1.4971997508543756E-2</v>
      </c>
      <c r="AX870" s="45" t="s">
        <v>2487</v>
      </c>
      <c r="AY870" s="45" t="s">
        <v>2487</v>
      </c>
      <c r="AZ870" s="45" t="s">
        <v>2487</v>
      </c>
      <c r="BA870" s="45" t="s">
        <v>2487</v>
      </c>
      <c r="BC870" s="22" t="s">
        <v>2487</v>
      </c>
      <c r="BD870" s="22" t="s">
        <v>2487</v>
      </c>
      <c r="BE870" s="22">
        <v>1</v>
      </c>
      <c r="BF870" s="22">
        <v>-1</v>
      </c>
      <c r="BG870" s="22" t="s">
        <v>2487</v>
      </c>
      <c r="BH870" s="22" t="s">
        <v>2487</v>
      </c>
      <c r="BI870" s="22" t="s">
        <v>2487</v>
      </c>
      <c r="BJ870" s="22" t="s">
        <v>2487</v>
      </c>
    </row>
    <row r="871" spans="1:62" s="2" customFormat="1" ht="16.5" thickTop="1" thickBot="1" x14ac:dyDescent="0.3">
      <c r="A871" s="1" t="s">
        <v>2392</v>
      </c>
      <c r="B871" s="1" t="s">
        <v>1018</v>
      </c>
      <c r="C871" s="1" t="s">
        <v>1018</v>
      </c>
      <c r="D871" s="1" t="s">
        <v>1018</v>
      </c>
      <c r="E871" s="57" t="s">
        <v>2393</v>
      </c>
      <c r="F871" s="57"/>
      <c r="G871" s="6" t="s">
        <v>28</v>
      </c>
      <c r="I871" s="8">
        <v>186933144.04203376</v>
      </c>
      <c r="J871" s="4">
        <v>27.477947146832427</v>
      </c>
      <c r="K871" s="8"/>
      <c r="L871" s="4"/>
      <c r="M871" s="8">
        <v>64694235.214652099</v>
      </c>
      <c r="N871" s="4">
        <v>25.947133826231934</v>
      </c>
      <c r="O871" s="8">
        <v>122953102.67724235</v>
      </c>
      <c r="P871" s="4">
        <v>26.873532900381758</v>
      </c>
      <c r="Q871" s="8">
        <v>73559446.305773795</v>
      </c>
      <c r="R871" s="4">
        <v>26.132407284595963</v>
      </c>
      <c r="S871" s="8">
        <v>39336039.653310582</v>
      </c>
      <c r="T871" s="4">
        <v>25.229348378814759</v>
      </c>
      <c r="U871" s="8"/>
      <c r="V871" s="4"/>
      <c r="W871" s="8"/>
      <c r="X871" s="4"/>
      <c r="Y871" s="1"/>
      <c r="Z871" s="37">
        <v>6.1141859549043399E-3</v>
      </c>
      <c r="AA871" s="1"/>
      <c r="AB871" s="31">
        <v>2.0093113488203609E-2</v>
      </c>
      <c r="AC871" s="31" t="s">
        <v>2487</v>
      </c>
      <c r="AD871" s="31">
        <v>5.7695082935380919E-3</v>
      </c>
      <c r="AE871" s="31">
        <v>1.298784371860017E-2</v>
      </c>
      <c r="AF871" s="31">
        <v>7.141612136445547E-3</v>
      </c>
      <c r="AG871" s="31">
        <v>2.9214100024472982E-3</v>
      </c>
      <c r="AH871" s="31" t="s">
        <v>2487</v>
      </c>
      <c r="AI871" s="31" t="s">
        <v>2487</v>
      </c>
      <c r="AK871" s="31">
        <v>1.6871249550567546</v>
      </c>
      <c r="AL871" s="31" t="s">
        <v>2487</v>
      </c>
      <c r="AM871" s="31">
        <v>-0.65669045095765022</v>
      </c>
      <c r="AN871" s="31">
        <v>0.52446789186939902</v>
      </c>
      <c r="AO871" s="31">
        <v>-0.43216889497007183</v>
      </c>
      <c r="AP871" s="31">
        <v>-1.1227335009984318</v>
      </c>
      <c r="AQ871" s="31" t="s">
        <v>2487</v>
      </c>
      <c r="AR871" s="31" t="s">
        <v>2487</v>
      </c>
      <c r="AS871" s="1"/>
      <c r="AT871" s="45">
        <v>2.0093113488203609E-2</v>
      </c>
      <c r="AU871" s="45" t="s">
        <v>2487</v>
      </c>
      <c r="AV871" s="45">
        <v>5.7695082935380919E-3</v>
      </c>
      <c r="AW871" s="45">
        <v>1.298784371860017E-2</v>
      </c>
      <c r="AX871" s="45">
        <v>7.141612136445547E-3</v>
      </c>
      <c r="AY871" s="45">
        <v>2.9214100024472982E-3</v>
      </c>
      <c r="AZ871" s="45" t="s">
        <v>2487</v>
      </c>
      <c r="BA871" s="45" t="s">
        <v>2487</v>
      </c>
      <c r="BC871" s="22">
        <v>1.6871249550567546</v>
      </c>
      <c r="BD871" s="22" t="s">
        <v>2487</v>
      </c>
      <c r="BE871" s="22">
        <v>-0.65669045095765022</v>
      </c>
      <c r="BF871" s="22">
        <v>0.52446789186939902</v>
      </c>
      <c r="BG871" s="22">
        <v>-0.43216889497007183</v>
      </c>
      <c r="BH871" s="22">
        <v>-1.1227335009984318</v>
      </c>
      <c r="BI871" s="22" t="s">
        <v>2487</v>
      </c>
      <c r="BJ871" s="22" t="s">
        <v>2487</v>
      </c>
    </row>
    <row r="872" spans="1:62" s="2" customFormat="1" ht="16.5" thickTop="1" thickBot="1" x14ac:dyDescent="0.3">
      <c r="A872" s="1" t="s">
        <v>2398</v>
      </c>
      <c r="B872" s="1" t="s">
        <v>1018</v>
      </c>
      <c r="C872" s="1" t="s">
        <v>1018</v>
      </c>
      <c r="D872" s="1" t="s">
        <v>1018</v>
      </c>
      <c r="E872" s="57" t="s">
        <v>2399</v>
      </c>
      <c r="F872" s="57"/>
      <c r="G872" s="6" t="s">
        <v>28</v>
      </c>
      <c r="I872" s="8">
        <v>161893383.98900577</v>
      </c>
      <c r="J872" s="4">
        <v>27.270468788091559</v>
      </c>
      <c r="K872" s="8">
        <v>204939975.56976619</v>
      </c>
      <c r="L872" s="4">
        <v>27.610626182838452</v>
      </c>
      <c r="M872" s="8">
        <v>855339013.70363712</v>
      </c>
      <c r="N872" s="4">
        <v>29.671921104770089</v>
      </c>
      <c r="O872" s="8">
        <v>514925981.05722189</v>
      </c>
      <c r="P872" s="4">
        <v>28.939789823557017</v>
      </c>
      <c r="Q872" s="8">
        <v>333519125.20876044</v>
      </c>
      <c r="R872" s="4">
        <v>28.313194252300999</v>
      </c>
      <c r="S872" s="8">
        <v>170277333.3506574</v>
      </c>
      <c r="T872" s="4">
        <v>27.343311161003072</v>
      </c>
      <c r="U872" s="8">
        <v>237673489.57391605</v>
      </c>
      <c r="V872" s="4">
        <v>27.824405751175231</v>
      </c>
      <c r="W872" s="8">
        <v>235889859.70233059</v>
      </c>
      <c r="X872" s="4">
        <v>27.813538161264255</v>
      </c>
      <c r="Y872" s="1"/>
      <c r="Z872" s="37">
        <v>3.3988582137155526E-2</v>
      </c>
      <c r="AA872" s="1"/>
      <c r="AB872" s="31">
        <v>1.7401633905804108E-2</v>
      </c>
      <c r="AC872" s="31">
        <v>1.9011482878737208E-2</v>
      </c>
      <c r="AD872" s="31">
        <v>7.6280143307608989E-2</v>
      </c>
      <c r="AE872" s="31">
        <v>5.4392919113019862E-2</v>
      </c>
      <c r="AF872" s="31">
        <v>3.2380127256893577E-2</v>
      </c>
      <c r="AG872" s="31">
        <v>1.2646161363089771E-2</v>
      </c>
      <c r="AH872" s="31">
        <v>2.9682455289111037E-2</v>
      </c>
      <c r="AI872" s="31">
        <v>3.0113733982979674E-2</v>
      </c>
      <c r="AK872" s="31">
        <v>-0.82986666914188745</v>
      </c>
      <c r="AL872" s="31">
        <v>-0.74932382386644691</v>
      </c>
      <c r="AM872" s="31">
        <v>2.1159020039019638</v>
      </c>
      <c r="AN872" s="31">
        <v>1.0208556104494206</v>
      </c>
      <c r="AO872" s="31">
        <v>-8.0473096999546384E-2</v>
      </c>
      <c r="AP872" s="31">
        <v>-1.0677891672515061</v>
      </c>
      <c r="AQ872" s="31">
        <v>-0.21544114652355095</v>
      </c>
      <c r="AR872" s="31">
        <v>-0.19386371056844584</v>
      </c>
      <c r="AS872" s="1"/>
      <c r="AT872" s="45">
        <v>1.7401633905804108E-2</v>
      </c>
      <c r="AU872" s="45">
        <v>1.9011482878737208E-2</v>
      </c>
      <c r="AV872" s="45">
        <v>7.6280143307608989E-2</v>
      </c>
      <c r="AW872" s="45">
        <v>5.4392919113019862E-2</v>
      </c>
      <c r="AX872" s="45">
        <v>3.2380127256893577E-2</v>
      </c>
      <c r="AY872" s="45">
        <v>1.2646161363089771E-2</v>
      </c>
      <c r="AZ872" s="45">
        <v>2.9682455289111037E-2</v>
      </c>
      <c r="BA872" s="45">
        <v>3.0113733982979674E-2</v>
      </c>
      <c r="BC872" s="22">
        <v>-0.82986666914188745</v>
      </c>
      <c r="BD872" s="22">
        <v>-0.74932382386644691</v>
      </c>
      <c r="BE872" s="22">
        <v>2.1159020039019638</v>
      </c>
      <c r="BF872" s="22">
        <v>1.0208556104494206</v>
      </c>
      <c r="BG872" s="22">
        <v>-8.0473096999546384E-2</v>
      </c>
      <c r="BH872" s="22">
        <v>-1.0677891672515061</v>
      </c>
      <c r="BI872" s="22">
        <v>-0.21544114652355095</v>
      </c>
      <c r="BJ872" s="22">
        <v>-0.19386371056844584</v>
      </c>
    </row>
    <row r="873" spans="1:62" s="2" customFormat="1" ht="16.5" thickTop="1" thickBot="1" x14ac:dyDescent="0.3">
      <c r="A873" s="1" t="s">
        <v>2375</v>
      </c>
      <c r="B873" s="1" t="s">
        <v>1018</v>
      </c>
      <c r="C873" s="1" t="s">
        <v>1018</v>
      </c>
      <c r="D873" s="1" t="s">
        <v>1018</v>
      </c>
      <c r="E873" s="57" t="s">
        <v>2376</v>
      </c>
      <c r="F873" s="57"/>
      <c r="G873" s="6" t="s">
        <v>28</v>
      </c>
      <c r="I873" s="8">
        <v>364656987.7841261</v>
      </c>
      <c r="J873" s="4">
        <v>28.441964799271744</v>
      </c>
      <c r="K873" s="8">
        <v>154668199.40074119</v>
      </c>
      <c r="L873" s="4">
        <v>27.204601360650148</v>
      </c>
      <c r="M873" s="8">
        <v>733972526.46325386</v>
      </c>
      <c r="N873" s="4">
        <v>29.451150821245015</v>
      </c>
      <c r="O873" s="8">
        <v>1211717289.8807662</v>
      </c>
      <c r="P873" s="4">
        <v>30.174405991688634</v>
      </c>
      <c r="Q873" s="8"/>
      <c r="R873" s="4"/>
      <c r="S873" s="8">
        <v>168182213.22610086</v>
      </c>
      <c r="T873" s="4">
        <v>27.325449894850195</v>
      </c>
      <c r="U873" s="8">
        <v>324063213.58011204</v>
      </c>
      <c r="V873" s="4">
        <v>28.271700019811203</v>
      </c>
      <c r="W873" s="8">
        <v>207260408.39247063</v>
      </c>
      <c r="X873" s="4">
        <v>27.626869313216297</v>
      </c>
      <c r="Y873" s="1"/>
      <c r="Z873" s="37">
        <v>4.080230944019312E-2</v>
      </c>
      <c r="AA873" s="1"/>
      <c r="AB873" s="31">
        <v>3.9196335552807875E-2</v>
      </c>
      <c r="AC873" s="31">
        <v>1.4347966113577E-2</v>
      </c>
      <c r="AD873" s="31">
        <v>6.5456536654440178E-2</v>
      </c>
      <c r="AE873" s="31">
        <v>0.12799672760929875</v>
      </c>
      <c r="AF873" s="31" t="s">
        <v>2487</v>
      </c>
      <c r="AG873" s="31">
        <v>1.2490560927912436E-2</v>
      </c>
      <c r="AH873" s="31">
        <v>4.047145462113403E-2</v>
      </c>
      <c r="AI873" s="31">
        <v>2.6458894042374656E-2</v>
      </c>
      <c r="AK873" s="31">
        <v>-0.19990563707570438</v>
      </c>
      <c r="AL873" s="31">
        <v>-0.86801760471174438</v>
      </c>
      <c r="AM873" s="31">
        <v>0.50616703587923861</v>
      </c>
      <c r="AN873" s="31">
        <v>2.1877200302264428</v>
      </c>
      <c r="AO873" s="31" t="s">
        <v>2487</v>
      </c>
      <c r="AP873" s="31">
        <v>-0.91795869385751749</v>
      </c>
      <c r="AQ873" s="31">
        <v>-0.16562079952155093</v>
      </c>
      <c r="AR873" s="31">
        <v>-0.54238433093916461</v>
      </c>
      <c r="AS873" s="1"/>
      <c r="AT873" s="45">
        <v>3.9196335552807875E-2</v>
      </c>
      <c r="AU873" s="45">
        <v>1.4347966113577E-2</v>
      </c>
      <c r="AV873" s="45">
        <v>6.5456536654440178E-2</v>
      </c>
      <c r="AW873" s="45">
        <v>0.12799672760929875</v>
      </c>
      <c r="AX873" s="45" t="s">
        <v>2487</v>
      </c>
      <c r="AY873" s="45">
        <v>1.2490560927912436E-2</v>
      </c>
      <c r="AZ873" s="45">
        <v>4.047145462113403E-2</v>
      </c>
      <c r="BA873" s="45">
        <v>2.6458894042374656E-2</v>
      </c>
      <c r="BC873" s="22">
        <v>-0.19990563707570438</v>
      </c>
      <c r="BD873" s="22">
        <v>-0.86801760471174438</v>
      </c>
      <c r="BE873" s="22">
        <v>0.50616703587923861</v>
      </c>
      <c r="BF873" s="22">
        <v>2.1877200302264428</v>
      </c>
      <c r="BG873" s="22" t="s">
        <v>2487</v>
      </c>
      <c r="BH873" s="22">
        <v>-0.91795869385751749</v>
      </c>
      <c r="BI873" s="22">
        <v>-0.16562079952155093</v>
      </c>
      <c r="BJ873" s="22">
        <v>-0.54238433093916461</v>
      </c>
    </row>
    <row r="874" spans="1:62" s="2" customFormat="1" ht="16.5" thickTop="1" thickBot="1" x14ac:dyDescent="0.3">
      <c r="A874" s="1" t="s">
        <v>2448</v>
      </c>
      <c r="B874" s="1" t="s">
        <v>1018</v>
      </c>
      <c r="C874" s="1" t="s">
        <v>1018</v>
      </c>
      <c r="D874" s="1" t="s">
        <v>1018</v>
      </c>
      <c r="E874" s="57" t="s">
        <v>2449</v>
      </c>
      <c r="F874" s="57"/>
      <c r="G874" s="6" t="s">
        <v>28</v>
      </c>
      <c r="I874" s="8">
        <v>35547979.913289256</v>
      </c>
      <c r="J874" s="4">
        <v>25.083264242287292</v>
      </c>
      <c r="K874" s="8"/>
      <c r="L874" s="4"/>
      <c r="M874" s="8"/>
      <c r="N874" s="4"/>
      <c r="O874" s="8"/>
      <c r="P874" s="4"/>
      <c r="Q874" s="8"/>
      <c r="R874" s="4"/>
      <c r="S874" s="8"/>
      <c r="T874" s="4"/>
      <c r="U874" s="8">
        <v>40418011.256278761</v>
      </c>
      <c r="V874" s="4">
        <v>25.268495000741396</v>
      </c>
      <c r="W874" s="8">
        <v>47283708.952462278</v>
      </c>
      <c r="X874" s="4">
        <v>25.494839869723933</v>
      </c>
      <c r="Y874" s="1"/>
      <c r="Z874" s="37">
        <v>1.8631175508435635E-3</v>
      </c>
      <c r="AA874" s="1"/>
      <c r="AB874" s="31">
        <v>3.8209895753611926E-3</v>
      </c>
      <c r="AC874" s="31" t="s">
        <v>2487</v>
      </c>
      <c r="AD874" s="31" t="s">
        <v>2487</v>
      </c>
      <c r="AE874" s="31" t="s">
        <v>2487</v>
      </c>
      <c r="AF874" s="31" t="s">
        <v>2487</v>
      </c>
      <c r="AG874" s="31" t="s">
        <v>2487</v>
      </c>
      <c r="AH874" s="31">
        <v>5.0477056323783827E-3</v>
      </c>
      <c r="AI874" s="31">
        <v>6.0362451990089326E-3</v>
      </c>
      <c r="AK874" s="31">
        <v>-1.2662011326760918</v>
      </c>
      <c r="AL874" s="31" t="s">
        <v>2487</v>
      </c>
      <c r="AM874" s="31" t="s">
        <v>2487</v>
      </c>
      <c r="AN874" s="31" t="s">
        <v>2487</v>
      </c>
      <c r="AO874" s="31" t="s">
        <v>2487</v>
      </c>
      <c r="AP874" s="31" t="s">
        <v>2487</v>
      </c>
      <c r="AQ874" s="31">
        <v>8.7618193838864128E-2</v>
      </c>
      <c r="AR874" s="31">
        <v>1.1785829388372282</v>
      </c>
      <c r="AS874" s="1"/>
      <c r="AT874" s="45">
        <v>3.8209895753611926E-3</v>
      </c>
      <c r="AU874" s="45" t="s">
        <v>2487</v>
      </c>
      <c r="AV874" s="45" t="s">
        <v>2487</v>
      </c>
      <c r="AW874" s="45" t="s">
        <v>2487</v>
      </c>
      <c r="AX874" s="45" t="s">
        <v>2487</v>
      </c>
      <c r="AY874" s="45" t="s">
        <v>2487</v>
      </c>
      <c r="AZ874" s="45">
        <v>5.0477056323783827E-3</v>
      </c>
      <c r="BA874" s="45">
        <v>6.0362451990089326E-3</v>
      </c>
      <c r="BC874" s="22">
        <v>-1.2662011326760918</v>
      </c>
      <c r="BD874" s="22" t="s">
        <v>2487</v>
      </c>
      <c r="BE874" s="22" t="s">
        <v>2487</v>
      </c>
      <c r="BF874" s="22" t="s">
        <v>2487</v>
      </c>
      <c r="BG874" s="22" t="s">
        <v>2487</v>
      </c>
      <c r="BH874" s="22" t="s">
        <v>2487</v>
      </c>
      <c r="BI874" s="22">
        <v>8.7618193838864128E-2</v>
      </c>
      <c r="BJ874" s="22">
        <v>1.1785829388372282</v>
      </c>
    </row>
    <row r="875" spans="1:62" s="2" customFormat="1" ht="16.5" thickTop="1" thickBot="1" x14ac:dyDescent="0.3">
      <c r="A875" s="1" t="s">
        <v>2408</v>
      </c>
      <c r="B875" s="1" t="s">
        <v>1018</v>
      </c>
      <c r="C875" s="1" t="s">
        <v>1018</v>
      </c>
      <c r="D875" s="1" t="s">
        <v>1018</v>
      </c>
      <c r="E875" s="57" t="s">
        <v>2409</v>
      </c>
      <c r="F875" s="57"/>
      <c r="G875" s="6" t="s">
        <v>28</v>
      </c>
      <c r="I875" s="8">
        <v>111146397.37234066</v>
      </c>
      <c r="J875" s="4">
        <v>26.727885945634821</v>
      </c>
      <c r="K875" s="8"/>
      <c r="L875" s="4"/>
      <c r="M875" s="8"/>
      <c r="N875" s="4"/>
      <c r="O875" s="8"/>
      <c r="P875" s="4"/>
      <c r="Q875" s="8">
        <v>93525533.923441201</v>
      </c>
      <c r="R875" s="4">
        <v>26.478856961143769</v>
      </c>
      <c r="S875" s="8"/>
      <c r="T875" s="4"/>
      <c r="U875" s="8">
        <v>130566771.12112491</v>
      </c>
      <c r="V875" s="4">
        <v>26.960212540834405</v>
      </c>
      <c r="W875" s="8">
        <v>137223397.88467553</v>
      </c>
      <c r="X875" s="4">
        <v>27.031951254707042</v>
      </c>
      <c r="Y875" s="1"/>
      <c r="Z875" s="37">
        <v>6.8563869663459814E-3</v>
      </c>
      <c r="AA875" s="1"/>
      <c r="AB875" s="31">
        <v>1.1946929944671779E-2</v>
      </c>
      <c r="AC875" s="31" t="s">
        <v>2487</v>
      </c>
      <c r="AD875" s="31" t="s">
        <v>2487</v>
      </c>
      <c r="AE875" s="31" t="s">
        <v>2487</v>
      </c>
      <c r="AF875" s="31">
        <v>9.0800450748195899E-3</v>
      </c>
      <c r="AG875" s="31" t="s">
        <v>2487</v>
      </c>
      <c r="AH875" s="31">
        <v>1.6306161671603248E-2</v>
      </c>
      <c r="AI875" s="31">
        <v>1.751795903967324E-2</v>
      </c>
      <c r="AK875" s="31">
        <v>-0.52193745450346529</v>
      </c>
      <c r="AL875" s="31" t="s">
        <v>2487</v>
      </c>
      <c r="AM875" s="31" t="s">
        <v>2487</v>
      </c>
      <c r="AN875" s="31" t="s">
        <v>2487</v>
      </c>
      <c r="AO875" s="31">
        <v>-1.3693138940284533</v>
      </c>
      <c r="AP875" s="31" t="s">
        <v>2487</v>
      </c>
      <c r="AQ875" s="31">
        <v>0.76653781657430409</v>
      </c>
      <c r="AR875" s="31">
        <v>1.124713531957616</v>
      </c>
      <c r="AS875" s="1"/>
      <c r="AT875" s="45">
        <v>1.1946929944671779E-2</v>
      </c>
      <c r="AU875" s="45" t="s">
        <v>2487</v>
      </c>
      <c r="AV875" s="45" t="s">
        <v>2487</v>
      </c>
      <c r="AW875" s="45" t="s">
        <v>2487</v>
      </c>
      <c r="AX875" s="45">
        <v>9.0800450748195899E-3</v>
      </c>
      <c r="AY875" s="45" t="s">
        <v>2487</v>
      </c>
      <c r="AZ875" s="45">
        <v>1.6306161671603248E-2</v>
      </c>
      <c r="BA875" s="45">
        <v>1.751795903967324E-2</v>
      </c>
      <c r="BC875" s="22">
        <v>-0.52193745450346529</v>
      </c>
      <c r="BD875" s="22" t="s">
        <v>2487</v>
      </c>
      <c r="BE875" s="22" t="s">
        <v>2487</v>
      </c>
      <c r="BF875" s="22" t="s">
        <v>2487</v>
      </c>
      <c r="BG875" s="22">
        <v>-1.3693138940284533</v>
      </c>
      <c r="BH875" s="22" t="s">
        <v>2487</v>
      </c>
      <c r="BI875" s="22">
        <v>0.76653781657430409</v>
      </c>
      <c r="BJ875" s="22">
        <v>1.124713531957616</v>
      </c>
    </row>
    <row r="876" spans="1:62" s="2" customFormat="1" ht="16.5" thickTop="1" thickBot="1" x14ac:dyDescent="0.3">
      <c r="A876" s="1" t="s">
        <v>2428</v>
      </c>
      <c r="B876" s="1" t="s">
        <v>1018</v>
      </c>
      <c r="C876" s="1" t="s">
        <v>1018</v>
      </c>
      <c r="D876" s="1" t="s">
        <v>1018</v>
      </c>
      <c r="E876" s="57" t="s">
        <v>2429</v>
      </c>
      <c r="F876" s="57"/>
      <c r="G876" s="6" t="s">
        <v>28</v>
      </c>
      <c r="I876" s="8">
        <v>67908955.433436349</v>
      </c>
      <c r="J876" s="4">
        <v>26.017098505359986</v>
      </c>
      <c r="K876" s="8"/>
      <c r="L876" s="4"/>
      <c r="M876" s="8"/>
      <c r="N876" s="4"/>
      <c r="O876" s="8">
        <v>68848008.487708747</v>
      </c>
      <c r="P876" s="4">
        <v>26.036911587468502</v>
      </c>
      <c r="Q876" s="8">
        <v>17483111.507542793</v>
      </c>
      <c r="R876" s="4">
        <v>24.05945863148845</v>
      </c>
      <c r="S876" s="8">
        <v>29120917.805200439</v>
      </c>
      <c r="T876" s="4">
        <v>24.795552489945432</v>
      </c>
      <c r="U876" s="8">
        <v>108180811.10267133</v>
      </c>
      <c r="V876" s="4">
        <v>26.688869378576815</v>
      </c>
      <c r="W876" s="8">
        <v>121401416.32344855</v>
      </c>
      <c r="X876" s="4">
        <v>26.855210011918988</v>
      </c>
      <c r="Y876" s="1"/>
      <c r="Z876" s="37">
        <v>5.9300851338963947E-3</v>
      </c>
      <c r="AA876" s="1"/>
      <c r="AB876" s="31">
        <v>7.2994136774513123E-3</v>
      </c>
      <c r="AC876" s="31" t="s">
        <v>2487</v>
      </c>
      <c r="AD876" s="31" t="s">
        <v>2487</v>
      </c>
      <c r="AE876" s="31">
        <v>7.2725873125991979E-3</v>
      </c>
      <c r="AF876" s="31">
        <v>1.6973700536853846E-3</v>
      </c>
      <c r="AG876" s="31">
        <v>2.1627530708826252E-3</v>
      </c>
      <c r="AH876" s="31">
        <v>1.3510434396580735E-2</v>
      </c>
      <c r="AI876" s="31">
        <v>1.54981225599719E-2</v>
      </c>
      <c r="AK876" s="31">
        <v>-0.11712253039032125</v>
      </c>
      <c r="AL876" s="31" t="s">
        <v>2487</v>
      </c>
      <c r="AM876" s="31" t="s">
        <v>2487</v>
      </c>
      <c r="AN876" s="31">
        <v>-0.12229563711761207</v>
      </c>
      <c r="AO876" s="31">
        <v>-1.1974019389660968</v>
      </c>
      <c r="AP876" s="31">
        <v>-1.1076590300665263</v>
      </c>
      <c r="AQ876" s="31">
        <v>1.0805899902063183</v>
      </c>
      <c r="AR876" s="31">
        <v>1.4638891463342385</v>
      </c>
      <c r="AS876" s="1"/>
      <c r="AT876" s="45">
        <v>7.2994136774513123E-3</v>
      </c>
      <c r="AU876" s="45" t="s">
        <v>2487</v>
      </c>
      <c r="AV876" s="45" t="s">
        <v>2487</v>
      </c>
      <c r="AW876" s="45">
        <v>7.2725873125991979E-3</v>
      </c>
      <c r="AX876" s="45">
        <v>1.6973700536853846E-3</v>
      </c>
      <c r="AY876" s="45">
        <v>2.1627530708826252E-3</v>
      </c>
      <c r="AZ876" s="45">
        <v>1.3510434396580735E-2</v>
      </c>
      <c r="BA876" s="45">
        <v>1.54981225599719E-2</v>
      </c>
      <c r="BC876" s="22">
        <v>-0.11712253039032125</v>
      </c>
      <c r="BD876" s="22" t="s">
        <v>2487</v>
      </c>
      <c r="BE876" s="22" t="s">
        <v>2487</v>
      </c>
      <c r="BF876" s="22">
        <v>-0.12229563711761207</v>
      </c>
      <c r="BG876" s="22">
        <v>-1.1974019389660968</v>
      </c>
      <c r="BH876" s="22">
        <v>-1.1076590300665263</v>
      </c>
      <c r="BI876" s="22">
        <v>1.0805899902063183</v>
      </c>
      <c r="BJ876" s="22">
        <v>1.4638891463342385</v>
      </c>
    </row>
    <row r="877" spans="1:62" s="2" customFormat="1" ht="16.5" thickTop="1" thickBot="1" x14ac:dyDescent="0.3">
      <c r="A877" s="1" t="s">
        <v>2417</v>
      </c>
      <c r="B877" s="1" t="s">
        <v>1018</v>
      </c>
      <c r="C877" s="1" t="s">
        <v>1018</v>
      </c>
      <c r="D877" s="1" t="s">
        <v>1018</v>
      </c>
      <c r="E877" s="57" t="s">
        <v>2418</v>
      </c>
      <c r="F877" s="57"/>
      <c r="G877" s="6" t="s">
        <v>2419</v>
      </c>
      <c r="I877" s="8">
        <v>116680173.84449011</v>
      </c>
      <c r="J877" s="4">
        <v>26.797984199953941</v>
      </c>
      <c r="K877" s="8">
        <v>128500123.59056151</v>
      </c>
      <c r="L877" s="4">
        <v>26.937194506093189</v>
      </c>
      <c r="M877" s="8"/>
      <c r="N877" s="4"/>
      <c r="O877" s="8">
        <v>127086718.73143977</v>
      </c>
      <c r="P877" s="4">
        <v>26.921238027667894</v>
      </c>
      <c r="Q877" s="8">
        <v>74020277.677961022</v>
      </c>
      <c r="R877" s="4">
        <v>26.1414172119527</v>
      </c>
      <c r="S877" s="8"/>
      <c r="T877" s="4"/>
      <c r="U877" s="8">
        <v>182686863.76454654</v>
      </c>
      <c r="V877" s="4">
        <v>27.44479765872882</v>
      </c>
      <c r="W877" s="8">
        <v>109031736.5137708</v>
      </c>
      <c r="X877" s="4">
        <v>26.700172889025584</v>
      </c>
      <c r="Y877" s="1"/>
      <c r="Z877" s="37">
        <v>1.0225920092337564E-2</v>
      </c>
      <c r="AA877" s="1"/>
      <c r="AB877" s="31">
        <v>1.2541745803801862E-2</v>
      </c>
      <c r="AC877" s="31">
        <v>1.1920455698141383E-2</v>
      </c>
      <c r="AD877" s="31" t="s">
        <v>2487</v>
      </c>
      <c r="AE877" s="31">
        <v>1.3424487919808681E-2</v>
      </c>
      <c r="AF877" s="31">
        <v>7.1863525346642443E-3</v>
      </c>
      <c r="AG877" s="31" t="s">
        <v>2487</v>
      </c>
      <c r="AH877" s="31">
        <v>2.2815311355592539E-2</v>
      </c>
      <c r="AI877" s="31">
        <v>1.3919007426691797E-2</v>
      </c>
      <c r="AK877" s="31">
        <v>-0.2346631782636146</v>
      </c>
      <c r="AL877" s="31">
        <v>-0.36807459888759247</v>
      </c>
      <c r="AM877" s="31" t="s">
        <v>2487</v>
      </c>
      <c r="AN877" s="31">
        <v>-4.5109411564095293E-2</v>
      </c>
      <c r="AO877" s="31">
        <v>-1.3846422581271225</v>
      </c>
      <c r="AP877" s="31" t="s">
        <v>2487</v>
      </c>
      <c r="AQ877" s="31">
        <v>1.9714092549693143</v>
      </c>
      <c r="AR877" s="31">
        <v>6.1080191873109847E-2</v>
      </c>
      <c r="AS877" s="1"/>
      <c r="AT877" s="45">
        <v>1.2541745803801862E-2</v>
      </c>
      <c r="AU877" s="45">
        <v>1.1920455698141383E-2</v>
      </c>
      <c r="AV877" s="45" t="s">
        <v>2487</v>
      </c>
      <c r="AW877" s="45">
        <v>1.3424487919808681E-2</v>
      </c>
      <c r="AX877" s="45">
        <v>7.1863525346642443E-3</v>
      </c>
      <c r="AY877" s="45" t="s">
        <v>2487</v>
      </c>
      <c r="AZ877" s="45">
        <v>2.2815311355592539E-2</v>
      </c>
      <c r="BA877" s="45">
        <v>1.3919007426691797E-2</v>
      </c>
      <c r="BC877" s="22">
        <v>-0.2346631782636146</v>
      </c>
      <c r="BD877" s="22">
        <v>-0.36807459888759247</v>
      </c>
      <c r="BE877" s="22" t="s">
        <v>2487</v>
      </c>
      <c r="BF877" s="22">
        <v>-4.5109411564095293E-2</v>
      </c>
      <c r="BG877" s="22">
        <v>-1.3846422581271225</v>
      </c>
      <c r="BH877" s="22" t="s">
        <v>2487</v>
      </c>
      <c r="BI877" s="22">
        <v>1.9714092549693143</v>
      </c>
      <c r="BJ877" s="22">
        <v>6.1080191873109847E-2</v>
      </c>
    </row>
    <row r="878" spans="1:62" s="2" customFormat="1" ht="16.5" thickTop="1" thickBot="1" x14ac:dyDescent="0.3">
      <c r="A878" s="1" t="s">
        <v>2454</v>
      </c>
      <c r="B878" s="1" t="s">
        <v>1018</v>
      </c>
      <c r="C878" s="1" t="s">
        <v>1018</v>
      </c>
      <c r="D878" s="1" t="s">
        <v>1018</v>
      </c>
      <c r="E878" s="57" t="s">
        <v>2455</v>
      </c>
      <c r="F878" s="57"/>
      <c r="G878" s="6" t="s">
        <v>28</v>
      </c>
      <c r="I878" s="8">
        <v>25688445.255136684</v>
      </c>
      <c r="J878" s="4">
        <v>24.614616240686928</v>
      </c>
      <c r="K878" s="8"/>
      <c r="L878" s="4"/>
      <c r="M878" s="8"/>
      <c r="N878" s="4"/>
      <c r="O878" s="8"/>
      <c r="P878" s="4"/>
      <c r="Q878" s="8"/>
      <c r="R878" s="4"/>
      <c r="S878" s="8"/>
      <c r="T878" s="4"/>
      <c r="U878" s="8">
        <v>198226780.38131833</v>
      </c>
      <c r="V878" s="4">
        <v>27.562576642477755</v>
      </c>
      <c r="W878" s="8">
        <v>125946417.6545143</v>
      </c>
      <c r="X878" s="4">
        <v>26.908234846589334</v>
      </c>
      <c r="Y878" s="1"/>
      <c r="Z878" s="37">
        <v>5.4494496096048244E-3</v>
      </c>
      <c r="AA878" s="1"/>
      <c r="AB878" s="31">
        <v>2.7612056090540213E-3</v>
      </c>
      <c r="AC878" s="31" t="s">
        <v>2487</v>
      </c>
      <c r="AD878" s="31" t="s">
        <v>2487</v>
      </c>
      <c r="AE878" s="31" t="s">
        <v>2487</v>
      </c>
      <c r="AF878" s="31" t="s">
        <v>2487</v>
      </c>
      <c r="AG878" s="31" t="s">
        <v>2487</v>
      </c>
      <c r="AH878" s="31">
        <v>2.4756053173288575E-2</v>
      </c>
      <c r="AI878" s="31">
        <v>1.6078338094495999E-2</v>
      </c>
      <c r="AK878" s="31">
        <v>-1.3012437930586536</v>
      </c>
      <c r="AL878" s="31" t="s">
        <v>2487</v>
      </c>
      <c r="AM878" s="31" t="s">
        <v>2487</v>
      </c>
      <c r="AN878" s="31" t="s">
        <v>2487</v>
      </c>
      <c r="AO878" s="31" t="s">
        <v>2487</v>
      </c>
      <c r="AP878" s="31" t="s">
        <v>2487</v>
      </c>
      <c r="AQ878" s="31">
        <v>1.1302816126508146</v>
      </c>
      <c r="AR878" s="31">
        <v>0.17096218040783895</v>
      </c>
      <c r="AS878" s="1"/>
      <c r="AT878" s="45">
        <v>2.7612056090540213E-3</v>
      </c>
      <c r="AU878" s="45" t="s">
        <v>2487</v>
      </c>
      <c r="AV878" s="45" t="s">
        <v>2487</v>
      </c>
      <c r="AW878" s="45" t="s">
        <v>2487</v>
      </c>
      <c r="AX878" s="45" t="s">
        <v>2487</v>
      </c>
      <c r="AY878" s="45" t="s">
        <v>2487</v>
      </c>
      <c r="AZ878" s="45">
        <v>2.4756053173288575E-2</v>
      </c>
      <c r="BA878" s="45">
        <v>1.6078338094495999E-2</v>
      </c>
      <c r="BC878" s="22">
        <v>-1.3012437930586536</v>
      </c>
      <c r="BD878" s="22" t="s">
        <v>2487</v>
      </c>
      <c r="BE878" s="22" t="s">
        <v>2487</v>
      </c>
      <c r="BF878" s="22" t="s">
        <v>2487</v>
      </c>
      <c r="BG878" s="22" t="s">
        <v>2487</v>
      </c>
      <c r="BH878" s="22" t="s">
        <v>2487</v>
      </c>
      <c r="BI878" s="22">
        <v>1.1302816126508146</v>
      </c>
      <c r="BJ878" s="22">
        <v>0.17096218040783895</v>
      </c>
    </row>
    <row r="879" spans="1:62" s="2" customFormat="1" ht="16.5" thickTop="1" thickBot="1" x14ac:dyDescent="0.3">
      <c r="A879" s="1" t="s">
        <v>2415</v>
      </c>
      <c r="B879" s="1" t="s">
        <v>1018</v>
      </c>
      <c r="C879" s="1" t="s">
        <v>1018</v>
      </c>
      <c r="D879" s="1" t="s">
        <v>1018</v>
      </c>
      <c r="E879" s="57" t="s">
        <v>2416</v>
      </c>
      <c r="F879" s="57"/>
      <c r="G879" s="6" t="s">
        <v>28</v>
      </c>
      <c r="I879" s="8">
        <v>87524559.780658543</v>
      </c>
      <c r="J879" s="4">
        <v>26.383184564608726</v>
      </c>
      <c r="K879" s="8">
        <v>337579406.48838896</v>
      </c>
      <c r="L879" s="4">
        <v>28.330651656440001</v>
      </c>
      <c r="M879" s="8">
        <v>148161896.6935176</v>
      </c>
      <c r="N879" s="4">
        <v>27.1425992315787</v>
      </c>
      <c r="O879" s="8">
        <v>207310279.9695929</v>
      </c>
      <c r="P879" s="4">
        <v>27.627216416759133</v>
      </c>
      <c r="Q879" s="8">
        <v>46818461.674594216</v>
      </c>
      <c r="R879" s="4">
        <v>25.480574196463806</v>
      </c>
      <c r="S879" s="8"/>
      <c r="T879" s="4"/>
      <c r="U879" s="8">
        <v>602426792.1265527</v>
      </c>
      <c r="V879" s="4">
        <v>29.166210692469601</v>
      </c>
      <c r="W879" s="8">
        <v>506411995.295353</v>
      </c>
      <c r="X879" s="4">
        <v>28.915736337143514</v>
      </c>
      <c r="Y879" s="1"/>
      <c r="Z879" s="37">
        <v>2.7533174539346429E-2</v>
      </c>
      <c r="AA879" s="1"/>
      <c r="AB879" s="31">
        <v>9.4078603432807273E-3</v>
      </c>
      <c r="AC879" s="31">
        <v>3.1315925986745721E-2</v>
      </c>
      <c r="AD879" s="31">
        <v>1.3213252910762934E-2</v>
      </c>
      <c r="AE879" s="31">
        <v>2.189870331757543E-2</v>
      </c>
      <c r="AF879" s="31">
        <v>4.5454297292440108E-3</v>
      </c>
      <c r="AG879" s="31" t="s">
        <v>2487</v>
      </c>
      <c r="AH879" s="31">
        <v>7.5235594656836435E-2</v>
      </c>
      <c r="AI879" s="31">
        <v>6.4648629370326186E-2</v>
      </c>
      <c r="AK879" s="31">
        <v>-0.85559334265449105</v>
      </c>
      <c r="AL879" s="31">
        <v>-5.8397770045141547E-3</v>
      </c>
      <c r="AM879" s="31">
        <v>-0.70799263908071408</v>
      </c>
      <c r="AN879" s="31">
        <v>-0.37110792399102266</v>
      </c>
      <c r="AO879" s="31">
        <v>-1.0441936426191669</v>
      </c>
      <c r="AP879" s="31" t="s">
        <v>2487</v>
      </c>
      <c r="AQ879" s="31">
        <v>1.6976832844076968</v>
      </c>
      <c r="AR879" s="31">
        <v>1.2870440409422133</v>
      </c>
      <c r="AS879" s="1"/>
      <c r="AT879" s="45">
        <v>9.4078603432807273E-3</v>
      </c>
      <c r="AU879" s="45">
        <v>3.1315925986745721E-2</v>
      </c>
      <c r="AV879" s="45">
        <v>1.3213252910762934E-2</v>
      </c>
      <c r="AW879" s="45">
        <v>2.189870331757543E-2</v>
      </c>
      <c r="AX879" s="45">
        <v>4.5454297292440108E-3</v>
      </c>
      <c r="AY879" s="45" t="s">
        <v>2487</v>
      </c>
      <c r="AZ879" s="45">
        <v>7.5235594656836435E-2</v>
      </c>
      <c r="BA879" s="45">
        <v>6.4648629370326186E-2</v>
      </c>
      <c r="BC879" s="22">
        <v>-0.85559334265449105</v>
      </c>
      <c r="BD879" s="22">
        <v>-5.8397770045141547E-3</v>
      </c>
      <c r="BE879" s="22">
        <v>-0.70799263908071408</v>
      </c>
      <c r="BF879" s="22">
        <v>-0.37110792399102266</v>
      </c>
      <c r="BG879" s="22">
        <v>-1.0441936426191669</v>
      </c>
      <c r="BH879" s="22" t="s">
        <v>2487</v>
      </c>
      <c r="BI879" s="22">
        <v>1.6976832844076968</v>
      </c>
      <c r="BJ879" s="22">
        <v>1.2870440409422133</v>
      </c>
    </row>
    <row r="880" spans="1:62" s="2" customFormat="1" ht="16.5" thickTop="1" thickBot="1" x14ac:dyDescent="0.3">
      <c r="A880" s="1" t="s">
        <v>2456</v>
      </c>
      <c r="B880" s="1" t="s">
        <v>1018</v>
      </c>
      <c r="C880" s="1" t="s">
        <v>1018</v>
      </c>
      <c r="D880" s="1" t="s">
        <v>1018</v>
      </c>
      <c r="E880" s="57" t="s">
        <v>2457</v>
      </c>
      <c r="F880" s="57"/>
      <c r="G880" s="6" t="s">
        <v>28</v>
      </c>
      <c r="I880" s="8">
        <v>17552294.907296102</v>
      </c>
      <c r="J880" s="4">
        <v>24.065156334907996</v>
      </c>
      <c r="K880" s="8"/>
      <c r="L880" s="4"/>
      <c r="M880" s="8"/>
      <c r="N880" s="4"/>
      <c r="O880" s="8">
        <v>17153642.481980592</v>
      </c>
      <c r="P880" s="4">
        <v>24.032011621526021</v>
      </c>
      <c r="Q880" s="8"/>
      <c r="R880" s="4"/>
      <c r="S880" s="8"/>
      <c r="T880" s="4"/>
      <c r="U880" s="8"/>
      <c r="V880" s="4"/>
      <c r="W880" s="8"/>
      <c r="X880" s="4"/>
      <c r="Y880" s="1"/>
      <c r="Z880" s="37">
        <v>4.6233091647797375E-4</v>
      </c>
      <c r="AA880" s="1"/>
      <c r="AB880" s="31">
        <v>1.8866651783881363E-3</v>
      </c>
      <c r="AC880" s="31" t="s">
        <v>2487</v>
      </c>
      <c r="AD880" s="31" t="s">
        <v>2487</v>
      </c>
      <c r="AE880" s="31">
        <v>1.8119821534356537E-3</v>
      </c>
      <c r="AF880" s="31" t="s">
        <v>2487</v>
      </c>
      <c r="AG880" s="31" t="s">
        <v>2487</v>
      </c>
      <c r="AH880" s="31" t="s">
        <v>2487</v>
      </c>
      <c r="AI880" s="31" t="s">
        <v>2487</v>
      </c>
      <c r="AK880" s="31">
        <v>1</v>
      </c>
      <c r="AL880" s="31" t="s">
        <v>2487</v>
      </c>
      <c r="AM880" s="31" t="s">
        <v>2487</v>
      </c>
      <c r="AN880" s="31">
        <v>-1</v>
      </c>
      <c r="AO880" s="31" t="s">
        <v>2487</v>
      </c>
      <c r="AP880" s="31" t="s">
        <v>2487</v>
      </c>
      <c r="AQ880" s="31" t="s">
        <v>2487</v>
      </c>
      <c r="AR880" s="31" t="s">
        <v>2487</v>
      </c>
      <c r="AS880" s="1"/>
      <c r="AT880" s="45">
        <v>1.8866651783881363E-3</v>
      </c>
      <c r="AU880" s="45" t="s">
        <v>2487</v>
      </c>
      <c r="AV880" s="45" t="s">
        <v>2487</v>
      </c>
      <c r="AW880" s="45">
        <v>1.8119821534356537E-3</v>
      </c>
      <c r="AX880" s="45" t="s">
        <v>2487</v>
      </c>
      <c r="AY880" s="45" t="s">
        <v>2487</v>
      </c>
      <c r="AZ880" s="45" t="s">
        <v>2487</v>
      </c>
      <c r="BA880" s="45" t="s">
        <v>2487</v>
      </c>
      <c r="BC880" s="22">
        <v>1</v>
      </c>
      <c r="BD880" s="22" t="s">
        <v>2487</v>
      </c>
      <c r="BE880" s="22" t="s">
        <v>2487</v>
      </c>
      <c r="BF880" s="22">
        <v>-1</v>
      </c>
      <c r="BG880" s="22" t="s">
        <v>2487</v>
      </c>
      <c r="BH880" s="22" t="s">
        <v>2487</v>
      </c>
      <c r="BI880" s="22" t="s">
        <v>2487</v>
      </c>
      <c r="BJ880" s="22" t="s">
        <v>2487</v>
      </c>
    </row>
    <row r="881" spans="1:62" s="2" customFormat="1" ht="16.5" thickTop="1" thickBot="1" x14ac:dyDescent="0.3">
      <c r="A881" s="1" t="s">
        <v>2396</v>
      </c>
      <c r="B881" s="1" t="s">
        <v>1018</v>
      </c>
      <c r="C881" s="1" t="s">
        <v>1018</v>
      </c>
      <c r="D881" s="1" t="s">
        <v>1018</v>
      </c>
      <c r="E881" s="57" t="s">
        <v>2397</v>
      </c>
      <c r="F881" s="57"/>
      <c r="G881" s="6" t="s">
        <v>28</v>
      </c>
      <c r="I881" s="8">
        <v>178540289.87375641</v>
      </c>
      <c r="J881" s="4">
        <v>27.411674432468903</v>
      </c>
      <c r="K881" s="8"/>
      <c r="L881" s="4"/>
      <c r="M881" s="8"/>
      <c r="N881" s="4"/>
      <c r="O881" s="8">
        <v>146127408.53351608</v>
      </c>
      <c r="P881" s="4">
        <v>27.122651563159327</v>
      </c>
      <c r="Q881" s="8">
        <v>118947526.04253936</v>
      </c>
      <c r="R881" s="4">
        <v>26.825750024949578</v>
      </c>
      <c r="S881" s="8"/>
      <c r="T881" s="4"/>
      <c r="U881" s="8">
        <v>170386945.18823287</v>
      </c>
      <c r="V881" s="4">
        <v>27.344239561601036</v>
      </c>
      <c r="W881" s="8">
        <v>170330169.57227749</v>
      </c>
      <c r="X881" s="4">
        <v>27.34375875276114</v>
      </c>
      <c r="Y881" s="1"/>
      <c r="Z881" s="37">
        <v>1.1149816835897039E-2</v>
      </c>
      <c r="AA881" s="1"/>
      <c r="AB881" s="31">
        <v>1.9190980417274146E-2</v>
      </c>
      <c r="AC881" s="31" t="s">
        <v>2487</v>
      </c>
      <c r="AD881" s="31" t="s">
        <v>2487</v>
      </c>
      <c r="AE881" s="31">
        <v>1.5435803600819829E-2</v>
      </c>
      <c r="AF881" s="31">
        <v>1.1548171421171984E-2</v>
      </c>
      <c r="AG881" s="31" t="s">
        <v>2487</v>
      </c>
      <c r="AH881" s="31">
        <v>2.1279204893506053E-2</v>
      </c>
      <c r="AI881" s="31">
        <v>2.1744374354404288E-2</v>
      </c>
      <c r="AK881" s="31">
        <v>0.35062032347692135</v>
      </c>
      <c r="AL881" s="31" t="s">
        <v>2487</v>
      </c>
      <c r="AM881" s="31" t="s">
        <v>2487</v>
      </c>
      <c r="AN881" s="31">
        <v>-0.62375039402967458</v>
      </c>
      <c r="AO881" s="31">
        <v>-1.6324898333250721</v>
      </c>
      <c r="AP881" s="31" t="s">
        <v>2487</v>
      </c>
      <c r="AQ881" s="31">
        <v>0.89246026355785535</v>
      </c>
      <c r="AR881" s="31">
        <v>1.0131596403199676</v>
      </c>
      <c r="AS881" s="1"/>
      <c r="AT881" s="45">
        <v>1.9190980417274146E-2</v>
      </c>
      <c r="AU881" s="45" t="s">
        <v>2487</v>
      </c>
      <c r="AV881" s="45" t="s">
        <v>2487</v>
      </c>
      <c r="AW881" s="45">
        <v>1.5435803600819829E-2</v>
      </c>
      <c r="AX881" s="45">
        <v>1.1548171421171984E-2</v>
      </c>
      <c r="AY881" s="45" t="s">
        <v>2487</v>
      </c>
      <c r="AZ881" s="45">
        <v>2.1279204893506053E-2</v>
      </c>
      <c r="BA881" s="45">
        <v>2.1744374354404288E-2</v>
      </c>
      <c r="BC881" s="22">
        <v>0.35062032347692135</v>
      </c>
      <c r="BD881" s="22" t="s">
        <v>2487</v>
      </c>
      <c r="BE881" s="22" t="s">
        <v>2487</v>
      </c>
      <c r="BF881" s="22">
        <v>-0.62375039402967458</v>
      </c>
      <c r="BG881" s="22">
        <v>-1.6324898333250721</v>
      </c>
      <c r="BH881" s="22" t="s">
        <v>2487</v>
      </c>
      <c r="BI881" s="22">
        <v>0.89246026355785535</v>
      </c>
      <c r="BJ881" s="22">
        <v>1.0131596403199676</v>
      </c>
    </row>
    <row r="882" spans="1:62" s="2" customFormat="1" ht="16.5" thickTop="1" thickBot="1" x14ac:dyDescent="0.3">
      <c r="A882" s="1" t="s">
        <v>2410</v>
      </c>
      <c r="B882" s="1" t="s">
        <v>1018</v>
      </c>
      <c r="C882" s="1" t="s">
        <v>1018</v>
      </c>
      <c r="D882" s="1" t="s">
        <v>1018</v>
      </c>
      <c r="E882" s="57" t="s">
        <v>2411</v>
      </c>
      <c r="F882" s="57"/>
      <c r="G882" s="6" t="s">
        <v>2412</v>
      </c>
      <c r="I882" s="8">
        <v>100309140.84316421</v>
      </c>
      <c r="J882" s="4">
        <v>26.579877839109013</v>
      </c>
      <c r="K882" s="8">
        <v>33172367.366804823</v>
      </c>
      <c r="L882" s="4">
        <v>24.983478638848045</v>
      </c>
      <c r="M882" s="8"/>
      <c r="N882" s="4"/>
      <c r="O882" s="8">
        <v>59927406.462156199</v>
      </c>
      <c r="P882" s="4">
        <v>25.836712602525843</v>
      </c>
      <c r="Q882" s="8"/>
      <c r="R882" s="4"/>
      <c r="S882" s="8"/>
      <c r="T882" s="4"/>
      <c r="U882" s="8">
        <v>48708340.317351453</v>
      </c>
      <c r="V882" s="4">
        <v>25.537665489994712</v>
      </c>
      <c r="W882" s="8"/>
      <c r="X882" s="4"/>
      <c r="Y882" s="1"/>
      <c r="Z882" s="37">
        <v>3.2840837250253073E-3</v>
      </c>
      <c r="AA882" s="1"/>
      <c r="AB882" s="31">
        <v>1.0782052381319216E-2</v>
      </c>
      <c r="AC882" s="31">
        <v>3.077271247290167E-3</v>
      </c>
      <c r="AD882" s="31" t="s">
        <v>2487</v>
      </c>
      <c r="AE882" s="31">
        <v>6.3302818118763666E-3</v>
      </c>
      <c r="AF882" s="31" t="s">
        <v>2487</v>
      </c>
      <c r="AG882" s="31" t="s">
        <v>2487</v>
      </c>
      <c r="AH882" s="31">
        <v>6.0830643597167069E-3</v>
      </c>
      <c r="AI882" s="31" t="s">
        <v>2487</v>
      </c>
      <c r="AK882" s="31">
        <v>1.5326993879569137</v>
      </c>
      <c r="AL882" s="31">
        <v>-1.2697296107184568</v>
      </c>
      <c r="AM882" s="31" t="s">
        <v>2487</v>
      </c>
      <c r="AN882" s="31">
        <v>-8.6525184712066591E-2</v>
      </c>
      <c r="AO882" s="31" t="s">
        <v>2487</v>
      </c>
      <c r="AP882" s="31" t="s">
        <v>2487</v>
      </c>
      <c r="AQ882" s="31">
        <v>-0.17644459252639103</v>
      </c>
      <c r="AR882" s="31" t="s">
        <v>2487</v>
      </c>
      <c r="AS882" s="1"/>
      <c r="AT882" s="45">
        <v>1.0782052381319216E-2</v>
      </c>
      <c r="AU882" s="45">
        <v>3.077271247290167E-3</v>
      </c>
      <c r="AV882" s="45" t="s">
        <v>2487</v>
      </c>
      <c r="AW882" s="45">
        <v>6.3302818118763666E-3</v>
      </c>
      <c r="AX882" s="45" t="s">
        <v>2487</v>
      </c>
      <c r="AY882" s="45" t="s">
        <v>2487</v>
      </c>
      <c r="AZ882" s="45">
        <v>6.0830643597167069E-3</v>
      </c>
      <c r="BA882" s="45" t="s">
        <v>2487</v>
      </c>
      <c r="BC882" s="22">
        <v>1.5326993879569137</v>
      </c>
      <c r="BD882" s="22">
        <v>-1.2697296107184568</v>
      </c>
      <c r="BE882" s="22" t="s">
        <v>2487</v>
      </c>
      <c r="BF882" s="22">
        <v>-8.6525184712066591E-2</v>
      </c>
      <c r="BG882" s="22" t="s">
        <v>2487</v>
      </c>
      <c r="BH882" s="22" t="s">
        <v>2487</v>
      </c>
      <c r="BI882" s="22">
        <v>-0.17644459252639103</v>
      </c>
      <c r="BJ882" s="22" t="s">
        <v>2487</v>
      </c>
    </row>
    <row r="883" spans="1:62" s="2" customFormat="1" ht="16.5" thickTop="1" thickBot="1" x14ac:dyDescent="0.3">
      <c r="A883" s="1" t="s">
        <v>2394</v>
      </c>
      <c r="B883" s="1" t="s">
        <v>1018</v>
      </c>
      <c r="C883" s="1" t="s">
        <v>1018</v>
      </c>
      <c r="D883" s="1" t="s">
        <v>1018</v>
      </c>
      <c r="E883" s="57" t="s">
        <v>2395</v>
      </c>
      <c r="F883" s="57"/>
      <c r="G883" s="6" t="s">
        <v>28</v>
      </c>
      <c r="I883" s="8">
        <v>168749865.70806566</v>
      </c>
      <c r="J883" s="4">
        <v>27.33031111315935</v>
      </c>
      <c r="K883" s="8"/>
      <c r="L883" s="4"/>
      <c r="M883" s="8"/>
      <c r="N883" s="4"/>
      <c r="O883" s="8">
        <v>51757830.107810579</v>
      </c>
      <c r="P883" s="4">
        <v>25.625273799348733</v>
      </c>
      <c r="Q883" s="8"/>
      <c r="R883" s="4"/>
      <c r="S883" s="8"/>
      <c r="T883" s="4"/>
      <c r="U883" s="8">
        <v>70445115.444904327</v>
      </c>
      <c r="V883" s="4">
        <v>26.069996339976836</v>
      </c>
      <c r="W883" s="8"/>
      <c r="X883" s="4"/>
      <c r="Y883" s="1"/>
      <c r="Z883" s="37">
        <v>4.0504563229112021E-3</v>
      </c>
      <c r="AA883" s="1"/>
      <c r="AB883" s="31">
        <v>1.8138625015737427E-2</v>
      </c>
      <c r="AC883" s="31" t="s">
        <v>2487</v>
      </c>
      <c r="AD883" s="31" t="s">
        <v>2487</v>
      </c>
      <c r="AE883" s="31">
        <v>5.4673090309784065E-3</v>
      </c>
      <c r="AF883" s="31" t="s">
        <v>2487</v>
      </c>
      <c r="AG883" s="31" t="s">
        <v>2487</v>
      </c>
      <c r="AH883" s="31">
        <v>8.7977165365737842E-3</v>
      </c>
      <c r="AI883" s="31" t="s">
        <v>2487</v>
      </c>
      <c r="AK883" s="31">
        <v>1.3680202029343345</v>
      </c>
      <c r="AL883" s="31" t="s">
        <v>2487</v>
      </c>
      <c r="AM883" s="31" t="s">
        <v>2487</v>
      </c>
      <c r="AN883" s="31">
        <v>-0.99447836598485795</v>
      </c>
      <c r="AO883" s="31" t="s">
        <v>2487</v>
      </c>
      <c r="AP883" s="31" t="s">
        <v>2487</v>
      </c>
      <c r="AQ883" s="31">
        <v>-0.37354183694947612</v>
      </c>
      <c r="AR883" s="31" t="s">
        <v>2487</v>
      </c>
      <c r="AS883" s="1"/>
      <c r="AT883" s="45">
        <v>1.8138625015737427E-2</v>
      </c>
      <c r="AU883" s="45" t="s">
        <v>2487</v>
      </c>
      <c r="AV883" s="45" t="s">
        <v>2487</v>
      </c>
      <c r="AW883" s="45">
        <v>5.4673090309784065E-3</v>
      </c>
      <c r="AX883" s="45" t="s">
        <v>2487</v>
      </c>
      <c r="AY883" s="45" t="s">
        <v>2487</v>
      </c>
      <c r="AZ883" s="45">
        <v>8.7977165365737842E-3</v>
      </c>
      <c r="BA883" s="45" t="s">
        <v>2487</v>
      </c>
      <c r="BC883" s="22">
        <v>1.3680202029343345</v>
      </c>
      <c r="BD883" s="22" t="s">
        <v>2487</v>
      </c>
      <c r="BE883" s="22" t="s">
        <v>2487</v>
      </c>
      <c r="BF883" s="22">
        <v>-0.99447836598485795</v>
      </c>
      <c r="BG883" s="22" t="s">
        <v>2487</v>
      </c>
      <c r="BH883" s="22" t="s">
        <v>2487</v>
      </c>
      <c r="BI883" s="22">
        <v>-0.37354183694947612</v>
      </c>
      <c r="BJ883" s="22" t="s">
        <v>2487</v>
      </c>
    </row>
    <row r="884" spans="1:62" s="2" customFormat="1" ht="16.5" thickTop="1" thickBot="1" x14ac:dyDescent="0.3">
      <c r="A884" s="1" t="s">
        <v>2426</v>
      </c>
      <c r="B884" s="1" t="s">
        <v>1018</v>
      </c>
      <c r="C884" s="1" t="s">
        <v>1018</v>
      </c>
      <c r="D884" s="1" t="s">
        <v>1018</v>
      </c>
      <c r="E884" s="57" t="s">
        <v>2427</v>
      </c>
      <c r="F884" s="57"/>
      <c r="G884" s="6" t="s">
        <v>28</v>
      </c>
      <c r="I884" s="8">
        <v>67466903.154903352</v>
      </c>
      <c r="J884" s="4">
        <v>26.007676605422937</v>
      </c>
      <c r="K884" s="8"/>
      <c r="L884" s="4"/>
      <c r="M884" s="8"/>
      <c r="N884" s="4"/>
      <c r="O884" s="8">
        <v>27501636.743389856</v>
      </c>
      <c r="P884" s="4">
        <v>24.713014146532618</v>
      </c>
      <c r="Q884" s="8"/>
      <c r="R884" s="4"/>
      <c r="S884" s="8"/>
      <c r="T884" s="4"/>
      <c r="U884" s="8"/>
      <c r="V884" s="4"/>
      <c r="W884" s="8"/>
      <c r="X884" s="4"/>
      <c r="Y884" s="1"/>
      <c r="Z884" s="37">
        <v>1.2696206155583783E-3</v>
      </c>
      <c r="AA884" s="1"/>
      <c r="AB884" s="31">
        <v>7.2518982587929433E-3</v>
      </c>
      <c r="AC884" s="31" t="s">
        <v>2487</v>
      </c>
      <c r="AD884" s="31" t="s">
        <v>2487</v>
      </c>
      <c r="AE884" s="31">
        <v>2.9050666656740827E-3</v>
      </c>
      <c r="AF884" s="31" t="s">
        <v>2487</v>
      </c>
      <c r="AG884" s="31" t="s">
        <v>2487</v>
      </c>
      <c r="AH884" s="31" t="s">
        <v>2487</v>
      </c>
      <c r="AI884" s="31" t="s">
        <v>2487</v>
      </c>
      <c r="AK884" s="31">
        <v>1</v>
      </c>
      <c r="AL884" s="31" t="s">
        <v>2487</v>
      </c>
      <c r="AM884" s="31" t="s">
        <v>2487</v>
      </c>
      <c r="AN884" s="31">
        <v>-1.0000000000000002</v>
      </c>
      <c r="AO884" s="31" t="s">
        <v>2487</v>
      </c>
      <c r="AP884" s="31" t="s">
        <v>2487</v>
      </c>
      <c r="AQ884" s="31" t="s">
        <v>2487</v>
      </c>
      <c r="AR884" s="31" t="s">
        <v>2487</v>
      </c>
      <c r="AS884" s="1"/>
      <c r="AT884" s="45">
        <v>7.2518982587929433E-3</v>
      </c>
      <c r="AU884" s="45" t="s">
        <v>2487</v>
      </c>
      <c r="AV884" s="45" t="s">
        <v>2487</v>
      </c>
      <c r="AW884" s="45">
        <v>2.9050666656740827E-3</v>
      </c>
      <c r="AX884" s="45" t="s">
        <v>2487</v>
      </c>
      <c r="AY884" s="45" t="s">
        <v>2487</v>
      </c>
      <c r="AZ884" s="45" t="s">
        <v>2487</v>
      </c>
      <c r="BA884" s="45" t="s">
        <v>2487</v>
      </c>
      <c r="BC884" s="22">
        <v>1</v>
      </c>
      <c r="BD884" s="22" t="s">
        <v>2487</v>
      </c>
      <c r="BE884" s="22" t="s">
        <v>2487</v>
      </c>
      <c r="BF884" s="22">
        <v>-1.0000000000000002</v>
      </c>
      <c r="BG884" s="22" t="s">
        <v>2487</v>
      </c>
      <c r="BH884" s="22" t="s">
        <v>2487</v>
      </c>
      <c r="BI884" s="22" t="s">
        <v>2487</v>
      </c>
      <c r="BJ884" s="22" t="s">
        <v>2487</v>
      </c>
    </row>
    <row r="885" spans="1:62" s="2" customFormat="1" ht="16.5" thickTop="1" thickBot="1" x14ac:dyDescent="0.3">
      <c r="A885" s="1" t="s">
        <v>2377</v>
      </c>
      <c r="B885" s="1" t="s">
        <v>1018</v>
      </c>
      <c r="C885" s="1" t="s">
        <v>1018</v>
      </c>
      <c r="D885" s="1" t="s">
        <v>1018</v>
      </c>
      <c r="E885" s="57" t="s">
        <v>2378</v>
      </c>
      <c r="F885" s="57"/>
      <c r="G885" s="6" t="s">
        <v>2379</v>
      </c>
      <c r="I885" s="8">
        <v>357443661.61154175</v>
      </c>
      <c r="J885" s="4">
        <v>28.413140628909652</v>
      </c>
      <c r="K885" s="8">
        <v>245939782.97554445</v>
      </c>
      <c r="L885" s="4">
        <v>27.873729881829657</v>
      </c>
      <c r="M885" s="8">
        <v>216450186.08330798</v>
      </c>
      <c r="N885" s="4">
        <v>27.689459799941847</v>
      </c>
      <c r="O885" s="8">
        <v>304006510.10295361</v>
      </c>
      <c r="P885" s="4">
        <v>28.179526977480535</v>
      </c>
      <c r="Q885" s="8">
        <v>331000462.91908526</v>
      </c>
      <c r="R885" s="4">
        <v>28.302257993806926</v>
      </c>
      <c r="S885" s="8">
        <v>376394901.68322062</v>
      </c>
      <c r="T885" s="4">
        <v>28.487671845810013</v>
      </c>
      <c r="U885" s="8">
        <v>496873318.26317257</v>
      </c>
      <c r="V885" s="4">
        <v>28.88830283138957</v>
      </c>
      <c r="W885" s="8">
        <v>618931305.9018935</v>
      </c>
      <c r="X885" s="4">
        <v>29.20520405523602</v>
      </c>
      <c r="Y885" s="1"/>
      <c r="Z885" s="37">
        <v>3.9225995388975234E-2</v>
      </c>
      <c r="AA885" s="1"/>
      <c r="AB885" s="31">
        <v>3.8420987862830665E-2</v>
      </c>
      <c r="AC885" s="31">
        <v>2.2814875234764536E-2</v>
      </c>
      <c r="AD885" s="31">
        <v>1.930328319984027E-2</v>
      </c>
      <c r="AE885" s="31">
        <v>3.2112967925818928E-2</v>
      </c>
      <c r="AF885" s="31">
        <v>3.2135599734204219E-2</v>
      </c>
      <c r="AG885" s="31">
        <v>2.7954106217578611E-2</v>
      </c>
      <c r="AH885" s="31">
        <v>6.2053281921087472E-2</v>
      </c>
      <c r="AI885" s="31">
        <v>7.9012861015677185E-2</v>
      </c>
      <c r="AK885" s="31">
        <v>-4.157809281613542E-2</v>
      </c>
      <c r="AL885" s="31">
        <v>-0.84762322689885405</v>
      </c>
      <c r="AM885" s="31">
        <v>-1.0289945741454416</v>
      </c>
      <c r="AN885" s="31">
        <v>-0.36738304483096351</v>
      </c>
      <c r="AO885" s="31">
        <v>-0.3662141272754379</v>
      </c>
      <c r="AP885" s="31">
        <v>-0.58218543176372084</v>
      </c>
      <c r="AQ885" s="31">
        <v>1.1790138692470213</v>
      </c>
      <c r="AR885" s="31">
        <v>2.0549646284835328</v>
      </c>
      <c r="AS885" s="1"/>
      <c r="AT885" s="45">
        <v>3.8420987862830665E-2</v>
      </c>
      <c r="AU885" s="45">
        <v>2.2814875234764536E-2</v>
      </c>
      <c r="AV885" s="45">
        <v>1.930328319984027E-2</v>
      </c>
      <c r="AW885" s="45">
        <v>3.2112967925818928E-2</v>
      </c>
      <c r="AX885" s="45">
        <v>3.2135599734204219E-2</v>
      </c>
      <c r="AY885" s="45">
        <v>2.7954106217578611E-2</v>
      </c>
      <c r="AZ885" s="45">
        <v>6.2053281921087472E-2</v>
      </c>
      <c r="BA885" s="45">
        <v>7.9012861015677185E-2</v>
      </c>
      <c r="BC885" s="22">
        <v>-4.157809281613542E-2</v>
      </c>
      <c r="BD885" s="22">
        <v>-0.84762322689885405</v>
      </c>
      <c r="BE885" s="22">
        <v>-1.0289945741454416</v>
      </c>
      <c r="BF885" s="22">
        <v>-0.36738304483096351</v>
      </c>
      <c r="BG885" s="22">
        <v>-0.3662141272754379</v>
      </c>
      <c r="BH885" s="22">
        <v>-0.58218543176372084</v>
      </c>
      <c r="BI885" s="22">
        <v>1.1790138692470213</v>
      </c>
      <c r="BJ885" s="22">
        <v>2.0549646284835328</v>
      </c>
    </row>
    <row r="886" spans="1:62" s="2" customFormat="1" ht="16.5" thickTop="1" thickBot="1" x14ac:dyDescent="0.3">
      <c r="A886" s="1" t="s">
        <v>2363</v>
      </c>
      <c r="B886" s="1" t="s">
        <v>1018</v>
      </c>
      <c r="C886" s="1" t="s">
        <v>1018</v>
      </c>
      <c r="D886" s="1" t="s">
        <v>1018</v>
      </c>
      <c r="E886" s="57" t="s">
        <v>2364</v>
      </c>
      <c r="F886" s="57"/>
      <c r="G886" s="6" t="s">
        <v>2365</v>
      </c>
      <c r="I886" s="8"/>
      <c r="J886" s="4"/>
      <c r="K886" s="8"/>
      <c r="L886" s="4"/>
      <c r="M886" s="8">
        <v>81633857.368275508</v>
      </c>
      <c r="N886" s="4">
        <v>26.282664293449731</v>
      </c>
      <c r="O886" s="8">
        <v>74915672.081080303</v>
      </c>
      <c r="P886" s="4">
        <v>26.158764220926571</v>
      </c>
      <c r="Q886" s="8">
        <v>100287834.89836888</v>
      </c>
      <c r="R886" s="4">
        <v>26.579571374059878</v>
      </c>
      <c r="S886" s="8">
        <v>115260191.88413279</v>
      </c>
      <c r="T886" s="4">
        <v>26.780319085723889</v>
      </c>
      <c r="U886" s="8">
        <v>185840291.53489193</v>
      </c>
      <c r="V886" s="4">
        <v>27.469488081571843</v>
      </c>
      <c r="W886" s="8">
        <v>185613189.90942994</v>
      </c>
      <c r="X886" s="4">
        <v>27.467723992952291</v>
      </c>
      <c r="Y886" s="1"/>
      <c r="Z886" s="37">
        <v>1.0049374281567627E-2</v>
      </c>
      <c r="AA886" s="1"/>
      <c r="AB886" s="31" t="s">
        <v>2487</v>
      </c>
      <c r="AC886" s="31" t="s">
        <v>2487</v>
      </c>
      <c r="AD886" s="31">
        <v>7.2802038011124202E-3</v>
      </c>
      <c r="AE886" s="31">
        <v>7.9135297920632491E-3</v>
      </c>
      <c r="AF886" s="31">
        <v>9.7365716412661681E-3</v>
      </c>
      <c r="AG886" s="31">
        <v>8.5601468887567932E-3</v>
      </c>
      <c r="AH886" s="31">
        <v>2.3209135163912601E-2</v>
      </c>
      <c r="AI886" s="31">
        <v>2.3695406965429787E-2</v>
      </c>
      <c r="AK886" s="31" t="s">
        <v>2487</v>
      </c>
      <c r="AL886" s="31" t="s">
        <v>2487</v>
      </c>
      <c r="AM886" s="31">
        <v>-0.85596955811938125</v>
      </c>
      <c r="AN886" s="31">
        <v>-0.76737482966675841</v>
      </c>
      <c r="AO886" s="31">
        <v>-0.51235308747452968</v>
      </c>
      <c r="AP886" s="31">
        <v>-0.67692083454746499</v>
      </c>
      <c r="AQ886" s="31">
        <v>1.372297351484391</v>
      </c>
      <c r="AR886" s="31">
        <v>1.440320958323744</v>
      </c>
      <c r="AS886" s="1"/>
      <c r="AT886" s="45" t="s">
        <v>2487</v>
      </c>
      <c r="AU886" s="45" t="s">
        <v>2487</v>
      </c>
      <c r="AV886" s="45">
        <v>7.2802038011124202E-3</v>
      </c>
      <c r="AW886" s="45">
        <v>7.9135297920632491E-3</v>
      </c>
      <c r="AX886" s="45">
        <v>9.7365716412661681E-3</v>
      </c>
      <c r="AY886" s="45">
        <v>8.5601468887567932E-3</v>
      </c>
      <c r="AZ886" s="45">
        <v>2.3209135163912601E-2</v>
      </c>
      <c r="BA886" s="45">
        <v>2.3695406965429787E-2</v>
      </c>
      <c r="BC886" s="22" t="s">
        <v>2487</v>
      </c>
      <c r="BD886" s="22" t="s">
        <v>2487</v>
      </c>
      <c r="BE886" s="22">
        <v>-0.85596955811938125</v>
      </c>
      <c r="BF886" s="22">
        <v>-0.76737482966675841</v>
      </c>
      <c r="BG886" s="22">
        <v>-0.51235308747452968</v>
      </c>
      <c r="BH886" s="22">
        <v>-0.67692083454746499</v>
      </c>
      <c r="BI886" s="22">
        <v>1.372297351484391</v>
      </c>
      <c r="BJ886" s="22">
        <v>1.440320958323744</v>
      </c>
    </row>
    <row r="887" spans="1:62" s="2" customFormat="1" ht="16.5" thickTop="1" thickBot="1" x14ac:dyDescent="0.3">
      <c r="A887" s="1" t="s">
        <v>2388</v>
      </c>
      <c r="B887" s="1" t="s">
        <v>1018</v>
      </c>
      <c r="C887" s="1" t="s">
        <v>1018</v>
      </c>
      <c r="D887" s="1" t="s">
        <v>1018</v>
      </c>
      <c r="E887" s="57" t="s">
        <v>2389</v>
      </c>
      <c r="F887" s="57"/>
      <c r="G887" s="6" t="s">
        <v>28</v>
      </c>
      <c r="I887" s="8">
        <v>199286755.52978671</v>
      </c>
      <c r="J887" s="4">
        <v>27.570270591872834</v>
      </c>
      <c r="K887" s="8">
        <v>116452578.210622</v>
      </c>
      <c r="L887" s="4">
        <v>26.795167339656725</v>
      </c>
      <c r="M887" s="8">
        <v>102369067.11967969</v>
      </c>
      <c r="N887" s="4">
        <v>26.609204600854873</v>
      </c>
      <c r="O887" s="8">
        <v>142670201.49047908</v>
      </c>
      <c r="P887" s="4">
        <v>27.088108799931327</v>
      </c>
      <c r="Q887" s="8">
        <v>226274839.75580108</v>
      </c>
      <c r="R887" s="4">
        <v>27.75350093461163</v>
      </c>
      <c r="S887" s="8">
        <v>100179398.4814529</v>
      </c>
      <c r="T887" s="4">
        <v>26.578010613295568</v>
      </c>
      <c r="U887" s="8">
        <v>241210176.26920095</v>
      </c>
      <c r="V887" s="4">
        <v>27.84571553260314</v>
      </c>
      <c r="W887" s="8">
        <v>183890219.48395431</v>
      </c>
      <c r="X887" s="4">
        <v>27.454269508684366</v>
      </c>
      <c r="Y887" s="1"/>
      <c r="Z887" s="37">
        <v>1.7428967411755786E-2</v>
      </c>
      <c r="AA887" s="1"/>
      <c r="AB887" s="31">
        <v>2.1420981367838588E-2</v>
      </c>
      <c r="AC887" s="31">
        <v>1.0802851862751258E-2</v>
      </c>
      <c r="AD887" s="31">
        <v>9.1293942928470494E-3</v>
      </c>
      <c r="AE887" s="31">
        <v>1.5070610175033111E-2</v>
      </c>
      <c r="AF887" s="31">
        <v>2.196817979100885E-2</v>
      </c>
      <c r="AG887" s="31">
        <v>7.4401261373102934E-3</v>
      </c>
      <c r="AH887" s="31">
        <v>3.0124143358287718E-2</v>
      </c>
      <c r="AI887" s="31">
        <v>2.3475452308969406E-2</v>
      </c>
      <c r="AK887" s="31">
        <v>0.53085760372205559</v>
      </c>
      <c r="AL887" s="31">
        <v>-0.88114016158941411</v>
      </c>
      <c r="AM887" s="31">
        <v>-1.1036763764581619</v>
      </c>
      <c r="AN887" s="31">
        <v>-0.31361410184939736</v>
      </c>
      <c r="AO887" s="31">
        <v>0.6036239935394131</v>
      </c>
      <c r="AP887" s="31">
        <v>-1.3283150813719526</v>
      </c>
      <c r="AQ887" s="31">
        <v>1.688203186648888</v>
      </c>
      <c r="AR887" s="31">
        <v>0.80406093735856776</v>
      </c>
      <c r="AS887" s="1"/>
      <c r="AT887" s="45">
        <v>2.1420981367838588E-2</v>
      </c>
      <c r="AU887" s="45">
        <v>1.0802851862751258E-2</v>
      </c>
      <c r="AV887" s="45">
        <v>9.1293942928470494E-3</v>
      </c>
      <c r="AW887" s="45">
        <v>1.5070610175033111E-2</v>
      </c>
      <c r="AX887" s="45">
        <v>2.196817979100885E-2</v>
      </c>
      <c r="AY887" s="45">
        <v>7.4401261373102934E-3</v>
      </c>
      <c r="AZ887" s="45">
        <v>3.0124143358287718E-2</v>
      </c>
      <c r="BA887" s="45">
        <v>2.3475452308969406E-2</v>
      </c>
      <c r="BC887" s="22">
        <v>0.53085760372205559</v>
      </c>
      <c r="BD887" s="22">
        <v>-0.88114016158941411</v>
      </c>
      <c r="BE887" s="22">
        <v>-1.1036763764581619</v>
      </c>
      <c r="BF887" s="22">
        <v>-0.31361410184939736</v>
      </c>
      <c r="BG887" s="22">
        <v>0.6036239935394131</v>
      </c>
      <c r="BH887" s="22">
        <v>-1.3283150813719526</v>
      </c>
      <c r="BI887" s="22">
        <v>1.688203186648888</v>
      </c>
      <c r="BJ887" s="22">
        <v>0.80406093735856776</v>
      </c>
    </row>
    <row r="888" spans="1:62" s="2" customFormat="1" ht="16.5" thickTop="1" thickBot="1" x14ac:dyDescent="0.3">
      <c r="A888" s="1" t="s">
        <v>2334</v>
      </c>
      <c r="B888" s="1" t="s">
        <v>1018</v>
      </c>
      <c r="C888" s="1" t="s">
        <v>1018</v>
      </c>
      <c r="D888" s="1" t="s">
        <v>1018</v>
      </c>
      <c r="E888" s="57" t="s">
        <v>2335</v>
      </c>
      <c r="F888" s="57"/>
      <c r="G888" s="6" t="s">
        <v>2523</v>
      </c>
      <c r="I888" s="8"/>
      <c r="J888" s="4"/>
      <c r="K888" s="8"/>
      <c r="L888" s="4"/>
      <c r="M888" s="8">
        <v>170793287.42676425</v>
      </c>
      <c r="N888" s="4">
        <v>27.347676033902609</v>
      </c>
      <c r="O888" s="8">
        <v>33414312.25320217</v>
      </c>
      <c r="P888" s="4">
        <v>24.993962844575311</v>
      </c>
      <c r="Q888" s="8">
        <v>57608386.354037613</v>
      </c>
      <c r="R888" s="4">
        <v>25.779775511828511</v>
      </c>
      <c r="S888" s="8"/>
      <c r="T888" s="4"/>
      <c r="U888" s="8">
        <v>35605574.919185609</v>
      </c>
      <c r="V888" s="4">
        <v>25.0855998121047</v>
      </c>
      <c r="W888" s="8">
        <v>38772374.786120556</v>
      </c>
      <c r="X888" s="4">
        <v>25.208525766265659</v>
      </c>
      <c r="Y888" s="1"/>
      <c r="Z888" s="37">
        <v>4.2188183817575874E-3</v>
      </c>
      <c r="AA888" s="1"/>
      <c r="AB888" s="31" t="s">
        <v>2487</v>
      </c>
      <c r="AC888" s="31" t="s">
        <v>2487</v>
      </c>
      <c r="AD888" s="31">
        <v>1.5231547061648816E-2</v>
      </c>
      <c r="AE888" s="31">
        <v>3.5296373662754487E-3</v>
      </c>
      <c r="AF888" s="31">
        <v>5.5929832510817354E-3</v>
      </c>
      <c r="AG888" s="31" t="s">
        <v>2487</v>
      </c>
      <c r="AH888" s="31">
        <v>4.4466923403046945E-3</v>
      </c>
      <c r="AI888" s="31">
        <v>4.9496870347500027E-3</v>
      </c>
      <c r="AK888" s="31" t="s">
        <v>2487</v>
      </c>
      <c r="AL888" s="31" t="s">
        <v>2487</v>
      </c>
      <c r="AM888" s="31">
        <v>1.9751808949933067</v>
      </c>
      <c r="AN888" s="31">
        <v>-0.74999252686853224</v>
      </c>
      <c r="AO888" s="31">
        <v>-0.26947477277876419</v>
      </c>
      <c r="AP888" s="31" t="s">
        <v>2487</v>
      </c>
      <c r="AQ888" s="31">
        <v>-0.5364262025104839</v>
      </c>
      <c r="AR888" s="31">
        <v>-0.41928739283552724</v>
      </c>
      <c r="AS888" s="1"/>
      <c r="AT888" s="45" t="s">
        <v>2487</v>
      </c>
      <c r="AU888" s="45" t="s">
        <v>2487</v>
      </c>
      <c r="AV888" s="45">
        <v>1.5231547061648816E-2</v>
      </c>
      <c r="AW888" s="45">
        <v>3.5296373662754487E-3</v>
      </c>
      <c r="AX888" s="45">
        <v>5.5929832510817354E-3</v>
      </c>
      <c r="AY888" s="45" t="s">
        <v>2487</v>
      </c>
      <c r="AZ888" s="45">
        <v>4.4466923403046945E-3</v>
      </c>
      <c r="BA888" s="45">
        <v>4.9496870347500027E-3</v>
      </c>
      <c r="BC888" s="22" t="s">
        <v>2487</v>
      </c>
      <c r="BD888" s="22" t="s">
        <v>2487</v>
      </c>
      <c r="BE888" s="22">
        <v>1.9751808949933067</v>
      </c>
      <c r="BF888" s="22">
        <v>-0.74999252686853224</v>
      </c>
      <c r="BG888" s="22">
        <v>-0.26947477277876419</v>
      </c>
      <c r="BH888" s="22" t="s">
        <v>2487</v>
      </c>
      <c r="BI888" s="22">
        <v>-0.5364262025104839</v>
      </c>
      <c r="BJ888" s="22">
        <v>-0.41928739283552724</v>
      </c>
    </row>
    <row r="889" spans="1:62" s="2" customFormat="1" ht="16.5" thickTop="1" thickBot="1" x14ac:dyDescent="0.3">
      <c r="A889" s="1" t="s">
        <v>2384</v>
      </c>
      <c r="B889" s="1" t="s">
        <v>1018</v>
      </c>
      <c r="C889" s="1" t="s">
        <v>1018</v>
      </c>
      <c r="D889" s="1" t="s">
        <v>1018</v>
      </c>
      <c r="E889" s="57" t="s">
        <v>2385</v>
      </c>
      <c r="F889" s="57"/>
      <c r="G889" s="6" t="s">
        <v>28</v>
      </c>
      <c r="I889" s="8">
        <v>257079751.21125284</v>
      </c>
      <c r="J889" s="4">
        <v>27.937640740419639</v>
      </c>
      <c r="K889" s="8"/>
      <c r="L889" s="4"/>
      <c r="M889" s="8">
        <v>102351855.27850604</v>
      </c>
      <c r="N889" s="4">
        <v>26.608962012675086</v>
      </c>
      <c r="O889" s="8">
        <v>80835918.826549664</v>
      </c>
      <c r="P889" s="4">
        <v>26.268493150237365</v>
      </c>
      <c r="Q889" s="8"/>
      <c r="R889" s="4"/>
      <c r="S889" s="8"/>
      <c r="T889" s="4"/>
      <c r="U889" s="8">
        <v>116776682.8021277</v>
      </c>
      <c r="V889" s="4">
        <v>26.799176994241648</v>
      </c>
      <c r="W889" s="8">
        <v>94483361.675009534</v>
      </c>
      <c r="X889" s="4">
        <v>26.493556960292779</v>
      </c>
      <c r="Y889" s="1"/>
      <c r="Z889" s="37">
        <v>8.9931899171682202E-3</v>
      </c>
      <c r="AA889" s="1"/>
      <c r="AB889" s="31">
        <v>2.7633048398551147E-2</v>
      </c>
      <c r="AC889" s="31" t="s">
        <v>2487</v>
      </c>
      <c r="AD889" s="31">
        <v>9.1278593205258093E-3</v>
      </c>
      <c r="AE889" s="31">
        <v>8.5389002612213175E-3</v>
      </c>
      <c r="AF889" s="31" t="s">
        <v>2487</v>
      </c>
      <c r="AG889" s="31" t="s">
        <v>2487</v>
      </c>
      <c r="AH889" s="31">
        <v>1.4583951589631831E-2</v>
      </c>
      <c r="AI889" s="31">
        <v>1.2061759767415652E-2</v>
      </c>
      <c r="AK889" s="31">
        <v>1.9006925711441383</v>
      </c>
      <c r="AL889" s="31" t="s">
        <v>2487</v>
      </c>
      <c r="AM889" s="31">
        <v>-0.75506269313337615</v>
      </c>
      <c r="AN889" s="31">
        <v>-0.83958661318611538</v>
      </c>
      <c r="AO889" s="31" t="s">
        <v>2487</v>
      </c>
      <c r="AP889" s="31" t="s">
        <v>2487</v>
      </c>
      <c r="AQ889" s="31">
        <v>2.796339241302331E-2</v>
      </c>
      <c r="AR889" s="31">
        <v>-0.33400665723767081</v>
      </c>
      <c r="AS889" s="1"/>
      <c r="AT889" s="45">
        <v>2.7633048398551147E-2</v>
      </c>
      <c r="AU889" s="45" t="s">
        <v>2487</v>
      </c>
      <c r="AV889" s="45">
        <v>9.1278593205258093E-3</v>
      </c>
      <c r="AW889" s="45">
        <v>8.5389002612213175E-3</v>
      </c>
      <c r="AX889" s="45" t="s">
        <v>2487</v>
      </c>
      <c r="AY889" s="45" t="s">
        <v>2487</v>
      </c>
      <c r="AZ889" s="45">
        <v>1.4583951589631831E-2</v>
      </c>
      <c r="BA889" s="45">
        <v>1.2061759767415652E-2</v>
      </c>
      <c r="BC889" s="22">
        <v>1.9006925711441383</v>
      </c>
      <c r="BD889" s="22" t="s">
        <v>2487</v>
      </c>
      <c r="BE889" s="22">
        <v>-0.75506269313337615</v>
      </c>
      <c r="BF889" s="22">
        <v>-0.83958661318611538</v>
      </c>
      <c r="BG889" s="22" t="s">
        <v>2487</v>
      </c>
      <c r="BH889" s="22" t="s">
        <v>2487</v>
      </c>
      <c r="BI889" s="22">
        <v>2.796339241302331E-2</v>
      </c>
      <c r="BJ889" s="22">
        <v>-0.33400665723767081</v>
      </c>
    </row>
    <row r="890" spans="1:62" s="2" customFormat="1" ht="16.5" thickTop="1" thickBot="1" x14ac:dyDescent="0.3">
      <c r="A890" s="1" t="s">
        <v>2331</v>
      </c>
      <c r="B890" s="1" t="s">
        <v>1018</v>
      </c>
      <c r="C890" s="1" t="s">
        <v>1018</v>
      </c>
      <c r="D890" s="1" t="s">
        <v>1018</v>
      </c>
      <c r="E890" s="57" t="s">
        <v>2332</v>
      </c>
      <c r="F890" s="57"/>
      <c r="G890" s="6" t="s">
        <v>2333</v>
      </c>
      <c r="I890" s="8"/>
      <c r="J890" s="4"/>
      <c r="K890" s="8"/>
      <c r="L890" s="4"/>
      <c r="M890" s="8">
        <v>39027401.713628761</v>
      </c>
      <c r="N890" s="4">
        <v>25.217984081391656</v>
      </c>
      <c r="O890" s="8"/>
      <c r="P890" s="4"/>
      <c r="Q890" s="8"/>
      <c r="R890" s="4"/>
      <c r="S890" s="8"/>
      <c r="T890" s="4"/>
      <c r="U890" s="8"/>
      <c r="V890" s="4"/>
      <c r="W890" s="8"/>
      <c r="X890" s="4"/>
      <c r="Y890" s="1"/>
      <c r="Z890" s="37">
        <v>4.3506372151035777E-4</v>
      </c>
      <c r="AA890" s="1"/>
      <c r="AB890" s="31" t="s">
        <v>2487</v>
      </c>
      <c r="AC890" s="31" t="s">
        <v>2487</v>
      </c>
      <c r="AD890" s="31">
        <v>3.4805097720828622E-3</v>
      </c>
      <c r="AE890" s="31" t="s">
        <v>2487</v>
      </c>
      <c r="AF890" s="31" t="s">
        <v>2487</v>
      </c>
      <c r="AG890" s="31" t="s">
        <v>2487</v>
      </c>
      <c r="AH890" s="31" t="s">
        <v>2487</v>
      </c>
      <c r="AI890" s="31" t="s">
        <v>2487</v>
      </c>
      <c r="AK890" s="31" t="s">
        <v>2487</v>
      </c>
      <c r="AL890" s="31" t="s">
        <v>2487</v>
      </c>
      <c r="AM890" s="31" t="s">
        <v>2487</v>
      </c>
      <c r="AN890" s="31" t="s">
        <v>2487</v>
      </c>
      <c r="AO890" s="31" t="s">
        <v>2487</v>
      </c>
      <c r="AP890" s="31" t="s">
        <v>2487</v>
      </c>
      <c r="AQ890" s="31" t="s">
        <v>2487</v>
      </c>
      <c r="AR890" s="31" t="s">
        <v>2487</v>
      </c>
      <c r="AS890" s="1"/>
      <c r="AT890" s="45" t="s">
        <v>2487</v>
      </c>
      <c r="AU890" s="45" t="s">
        <v>2487</v>
      </c>
      <c r="AV890" s="45">
        <v>3.4805097720828622E-3</v>
      </c>
      <c r="AW890" s="45" t="s">
        <v>2487</v>
      </c>
      <c r="AX890" s="45" t="s">
        <v>2487</v>
      </c>
      <c r="AY890" s="45" t="s">
        <v>2487</v>
      </c>
      <c r="AZ890" s="45" t="s">
        <v>2487</v>
      </c>
      <c r="BA890" s="45" t="s">
        <v>2487</v>
      </c>
      <c r="BC890" s="22" t="s">
        <v>2487</v>
      </c>
      <c r="BD890" s="22" t="s">
        <v>2487</v>
      </c>
      <c r="BE890" s="22" t="s">
        <v>2487</v>
      </c>
      <c r="BF890" s="22" t="s">
        <v>2487</v>
      </c>
      <c r="BG890" s="22" t="s">
        <v>2487</v>
      </c>
      <c r="BH890" s="22" t="s">
        <v>2487</v>
      </c>
      <c r="BI890" s="22" t="s">
        <v>2487</v>
      </c>
      <c r="BJ890" s="22" t="s">
        <v>2487</v>
      </c>
    </row>
    <row r="891" spans="1:62" s="2" customFormat="1" ht="16.5" thickTop="1" thickBot="1" x14ac:dyDescent="0.3">
      <c r="A891" s="1" t="s">
        <v>2373</v>
      </c>
      <c r="B891" s="1" t="s">
        <v>1018</v>
      </c>
      <c r="C891" s="1" t="s">
        <v>1018</v>
      </c>
      <c r="D891" s="1" t="s">
        <v>1018</v>
      </c>
      <c r="E891" s="57" t="s">
        <v>2374</v>
      </c>
      <c r="F891" s="57"/>
      <c r="G891" s="6" t="s">
        <v>28</v>
      </c>
      <c r="I891" s="8">
        <v>448566261.34770727</v>
      </c>
      <c r="J891" s="4">
        <v>28.740745872129374</v>
      </c>
      <c r="K891" s="8">
        <v>237376464.54206434</v>
      </c>
      <c r="L891" s="4">
        <v>27.822601660499707</v>
      </c>
      <c r="M891" s="8">
        <v>318219854.12417096</v>
      </c>
      <c r="N891" s="4">
        <v>28.245448609076202</v>
      </c>
      <c r="O891" s="8">
        <v>723056794.31977499</v>
      </c>
      <c r="P891" s="4">
        <v>29.429533730847126</v>
      </c>
      <c r="Q891" s="8">
        <v>273855694.95889664</v>
      </c>
      <c r="R891" s="4">
        <v>28.028840641304054</v>
      </c>
      <c r="S891" s="8">
        <v>101583413.56496802</v>
      </c>
      <c r="T891" s="4">
        <v>26.598089618679204</v>
      </c>
      <c r="U891" s="8">
        <v>300136469.0748443</v>
      </c>
      <c r="V891" s="4">
        <v>28.16104338812104</v>
      </c>
      <c r="W891" s="8">
        <v>377253627.19199115</v>
      </c>
      <c r="X891" s="4">
        <v>28.490959531041689</v>
      </c>
      <c r="Y891" s="1"/>
      <c r="Z891" s="37">
        <v>3.6846148415817813E-2</v>
      </c>
      <c r="AA891" s="1"/>
      <c r="AB891" s="31">
        <v>4.8215595166002233E-2</v>
      </c>
      <c r="AC891" s="31">
        <v>2.2020489555100685E-2</v>
      </c>
      <c r="AD891" s="31">
        <v>2.8379222375011105E-2</v>
      </c>
      <c r="AE891" s="31">
        <v>7.6378297414331567E-2</v>
      </c>
      <c r="AF891" s="31">
        <v>2.6587627462873853E-2</v>
      </c>
      <c r="AG891" s="31">
        <v>7.5443995655638339E-3</v>
      </c>
      <c r="AH891" s="31">
        <v>3.7483302575801604E-2</v>
      </c>
      <c r="AI891" s="31">
        <v>4.8160253211857608E-2</v>
      </c>
      <c r="AK891" s="31">
        <v>0.57983719460807337</v>
      </c>
      <c r="AL891" s="31">
        <v>-0.75610261703148429</v>
      </c>
      <c r="AM891" s="31">
        <v>-0.43180981012781194</v>
      </c>
      <c r="AN891" s="31">
        <v>2.0161236404713145</v>
      </c>
      <c r="AO891" s="31">
        <v>-0.52318042741056681</v>
      </c>
      <c r="AP891" s="31">
        <v>-1.4943773627477532</v>
      </c>
      <c r="AQ891" s="31">
        <v>3.2494604950928881E-2</v>
      </c>
      <c r="AR891" s="31">
        <v>0.57701477728729844</v>
      </c>
      <c r="AS891" s="1"/>
      <c r="AT891" s="45">
        <v>4.8215595166002233E-2</v>
      </c>
      <c r="AU891" s="45">
        <v>2.2020489555100685E-2</v>
      </c>
      <c r="AV891" s="45">
        <v>2.8379222375011105E-2</v>
      </c>
      <c r="AW891" s="45">
        <v>7.6378297414331567E-2</v>
      </c>
      <c r="AX891" s="45">
        <v>2.6587627462873853E-2</v>
      </c>
      <c r="AY891" s="45">
        <v>7.5443995655638339E-3</v>
      </c>
      <c r="AZ891" s="45">
        <v>3.7483302575801604E-2</v>
      </c>
      <c r="BA891" s="45">
        <v>4.8160253211857608E-2</v>
      </c>
      <c r="BC891" s="22">
        <v>0.57983719460807337</v>
      </c>
      <c r="BD891" s="22">
        <v>-0.75610261703148429</v>
      </c>
      <c r="BE891" s="22">
        <v>-0.43180981012781194</v>
      </c>
      <c r="BF891" s="22">
        <v>2.0161236404713145</v>
      </c>
      <c r="BG891" s="22">
        <v>-0.52318042741056681</v>
      </c>
      <c r="BH891" s="22">
        <v>-1.4943773627477532</v>
      </c>
      <c r="BI891" s="22">
        <v>3.2494604950928881E-2</v>
      </c>
      <c r="BJ891" s="22">
        <v>0.57701477728729844</v>
      </c>
    </row>
    <row r="892" spans="1:62" s="2" customFormat="1" ht="16.5" thickTop="1" thickBot="1" x14ac:dyDescent="0.3">
      <c r="A892" s="1" t="s">
        <v>2434</v>
      </c>
      <c r="B892" s="1" t="s">
        <v>1018</v>
      </c>
      <c r="C892" s="1" t="s">
        <v>1018</v>
      </c>
      <c r="D892" s="1" t="s">
        <v>1018</v>
      </c>
      <c r="E892" s="57" t="s">
        <v>2435</v>
      </c>
      <c r="F892" s="57"/>
      <c r="G892" s="6" t="s">
        <v>28</v>
      </c>
      <c r="I892" s="8">
        <v>56264063.302975014</v>
      </c>
      <c r="J892" s="4">
        <v>25.745710409814212</v>
      </c>
      <c r="K892" s="8">
        <v>55815633.502318799</v>
      </c>
      <c r="L892" s="4">
        <v>25.734165929945643</v>
      </c>
      <c r="M892" s="8"/>
      <c r="N892" s="4"/>
      <c r="O892" s="8">
        <v>43372725.871546559</v>
      </c>
      <c r="P892" s="4">
        <v>25.370284780176732</v>
      </c>
      <c r="Q892" s="8"/>
      <c r="R892" s="4"/>
      <c r="S892" s="8"/>
      <c r="T892" s="4"/>
      <c r="U892" s="8"/>
      <c r="V892" s="4"/>
      <c r="W892" s="8"/>
      <c r="X892" s="4"/>
      <c r="Y892" s="1"/>
      <c r="Z892" s="37">
        <v>1.9758866370189719E-3</v>
      </c>
      <c r="AA892" s="1"/>
      <c r="AB892" s="31">
        <v>6.0477247897779982E-3</v>
      </c>
      <c r="AC892" s="31">
        <v>5.1777988054554514E-3</v>
      </c>
      <c r="AD892" s="31" t="s">
        <v>2487</v>
      </c>
      <c r="AE892" s="31">
        <v>4.5815695009183265E-3</v>
      </c>
      <c r="AF892" s="31" t="s">
        <v>2487</v>
      </c>
      <c r="AG892" s="31" t="s">
        <v>2487</v>
      </c>
      <c r="AH892" s="31" t="s">
        <v>2487</v>
      </c>
      <c r="AI892" s="31" t="s">
        <v>2487</v>
      </c>
      <c r="AK892" s="31">
        <v>1.2934644444556982</v>
      </c>
      <c r="AL892" s="31">
        <v>-0.1515430682708121</v>
      </c>
      <c r="AM892" s="31" t="s">
        <v>2487</v>
      </c>
      <c r="AN892" s="31">
        <v>-1.1419213761848845</v>
      </c>
      <c r="AO892" s="31" t="s">
        <v>2487</v>
      </c>
      <c r="AP892" s="31" t="s">
        <v>2487</v>
      </c>
      <c r="AQ892" s="31" t="s">
        <v>2487</v>
      </c>
      <c r="AR892" s="31" t="s">
        <v>2487</v>
      </c>
      <c r="AS892" s="1"/>
      <c r="AT892" s="45">
        <v>6.0477247897779982E-3</v>
      </c>
      <c r="AU892" s="45">
        <v>5.1777988054554514E-3</v>
      </c>
      <c r="AV892" s="45" t="s">
        <v>2487</v>
      </c>
      <c r="AW892" s="45">
        <v>4.5815695009183265E-3</v>
      </c>
      <c r="AX892" s="45" t="s">
        <v>2487</v>
      </c>
      <c r="AY892" s="45" t="s">
        <v>2487</v>
      </c>
      <c r="AZ892" s="45" t="s">
        <v>2487</v>
      </c>
      <c r="BA892" s="45" t="s">
        <v>2487</v>
      </c>
      <c r="BC892" s="22">
        <v>1.2934644444556982</v>
      </c>
      <c r="BD892" s="22">
        <v>-0.1515430682708121</v>
      </c>
      <c r="BE892" s="22" t="s">
        <v>2487</v>
      </c>
      <c r="BF892" s="22">
        <v>-1.1419213761848845</v>
      </c>
      <c r="BG892" s="22" t="s">
        <v>2487</v>
      </c>
      <c r="BH892" s="22" t="s">
        <v>2487</v>
      </c>
      <c r="BI892" s="22" t="s">
        <v>2487</v>
      </c>
      <c r="BJ892" s="22" t="s">
        <v>2487</v>
      </c>
    </row>
    <row r="893" spans="1:62" s="2" customFormat="1" ht="16.5" thickTop="1" thickBot="1" x14ac:dyDescent="0.3">
      <c r="A893" s="1" t="s">
        <v>2420</v>
      </c>
      <c r="B893" s="1" t="s">
        <v>1018</v>
      </c>
      <c r="C893" s="1" t="s">
        <v>1018</v>
      </c>
      <c r="D893" s="1" t="s">
        <v>1018</v>
      </c>
      <c r="E893" s="57" t="s">
        <v>2421</v>
      </c>
      <c r="F893" s="57"/>
      <c r="G893" s="6" t="s">
        <v>28</v>
      </c>
      <c r="I893" s="8">
        <v>84599229.154122084</v>
      </c>
      <c r="J893" s="4">
        <v>26.334141182159694</v>
      </c>
      <c r="K893" s="8"/>
      <c r="L893" s="4"/>
      <c r="M893" s="8"/>
      <c r="N893" s="4"/>
      <c r="O893" s="8">
        <v>27458261.155841034</v>
      </c>
      <c r="P893" s="4">
        <v>24.710736931310723</v>
      </c>
      <c r="Q893" s="8">
        <v>57368962.175969034</v>
      </c>
      <c r="R893" s="4">
        <v>25.773767083593683</v>
      </c>
      <c r="S893" s="8"/>
      <c r="T893" s="4"/>
      <c r="U893" s="8"/>
      <c r="V893" s="4"/>
      <c r="W893" s="8"/>
      <c r="X893" s="4"/>
      <c r="Y893" s="1"/>
      <c r="Z893" s="37">
        <v>2.1954556207499903E-3</v>
      </c>
      <c r="AA893" s="1"/>
      <c r="AB893" s="31">
        <v>9.0934217210089166E-3</v>
      </c>
      <c r="AC893" s="31" t="s">
        <v>2487</v>
      </c>
      <c r="AD893" s="31" t="s">
        <v>2487</v>
      </c>
      <c r="AE893" s="31">
        <v>2.9004847938870373E-3</v>
      </c>
      <c r="AF893" s="31">
        <v>5.5697384511039678E-3</v>
      </c>
      <c r="AG893" s="31" t="s">
        <v>2487</v>
      </c>
      <c r="AH893" s="31" t="s">
        <v>2487</v>
      </c>
      <c r="AI893" s="31" t="s">
        <v>2487</v>
      </c>
      <c r="AK893" s="31">
        <v>1.2770252199720769</v>
      </c>
      <c r="AL893" s="31" t="s">
        <v>2487</v>
      </c>
      <c r="AM893" s="31" t="s">
        <v>2487</v>
      </c>
      <c r="AN893" s="31">
        <v>-1.1647301891930157</v>
      </c>
      <c r="AO893" s="31">
        <v>-0.11229503077906088</v>
      </c>
      <c r="AP893" s="31" t="s">
        <v>2487</v>
      </c>
      <c r="AQ893" s="31" t="s">
        <v>2487</v>
      </c>
      <c r="AR893" s="31" t="s">
        <v>2487</v>
      </c>
      <c r="AS893" s="1"/>
      <c r="AT893" s="45">
        <v>9.0934217210089166E-3</v>
      </c>
      <c r="AU893" s="45" t="s">
        <v>2487</v>
      </c>
      <c r="AV893" s="45" t="s">
        <v>2487</v>
      </c>
      <c r="AW893" s="45">
        <v>2.9004847938870373E-3</v>
      </c>
      <c r="AX893" s="45">
        <v>5.5697384511039678E-3</v>
      </c>
      <c r="AY893" s="45" t="s">
        <v>2487</v>
      </c>
      <c r="AZ893" s="45" t="s">
        <v>2487</v>
      </c>
      <c r="BA893" s="45" t="s">
        <v>2487</v>
      </c>
      <c r="BC893" s="22">
        <v>1.2770252199720769</v>
      </c>
      <c r="BD893" s="22" t="s">
        <v>2487</v>
      </c>
      <c r="BE893" s="22" t="s">
        <v>2487</v>
      </c>
      <c r="BF893" s="22">
        <v>-1.1647301891930157</v>
      </c>
      <c r="BG893" s="22">
        <v>-0.11229503077906088</v>
      </c>
      <c r="BH893" s="22" t="s">
        <v>2487</v>
      </c>
      <c r="BI893" s="22" t="s">
        <v>2487</v>
      </c>
      <c r="BJ893" s="22" t="s">
        <v>2487</v>
      </c>
    </row>
    <row r="894" spans="1:62" s="2" customFormat="1" ht="16.5" thickTop="1" thickBot="1" x14ac:dyDescent="0.3">
      <c r="A894" s="1" t="s">
        <v>2406</v>
      </c>
      <c r="B894" s="1" t="s">
        <v>1018</v>
      </c>
      <c r="C894" s="1" t="s">
        <v>1018</v>
      </c>
      <c r="D894" s="1" t="s">
        <v>1018</v>
      </c>
      <c r="E894" s="57" t="s">
        <v>2407</v>
      </c>
      <c r="F894" s="57"/>
      <c r="G894" s="6" t="s">
        <v>28</v>
      </c>
      <c r="I894" s="8">
        <v>133713299.38942902</v>
      </c>
      <c r="J894" s="4">
        <v>26.994567724971137</v>
      </c>
      <c r="K894" s="8"/>
      <c r="L894" s="4"/>
      <c r="M894" s="8">
        <v>94660563.799660549</v>
      </c>
      <c r="N894" s="4">
        <v>26.496260179025526</v>
      </c>
      <c r="O894" s="8">
        <v>154433426.56234905</v>
      </c>
      <c r="P894" s="4">
        <v>27.202409811681356</v>
      </c>
      <c r="Q894" s="8">
        <v>69734125.406749383</v>
      </c>
      <c r="R894" s="4">
        <v>26.055361496873203</v>
      </c>
      <c r="S894" s="8"/>
      <c r="T894" s="4"/>
      <c r="U894" s="8">
        <v>163873011.12590846</v>
      </c>
      <c r="V894" s="4">
        <v>27.288003030125939</v>
      </c>
      <c r="W894" s="8">
        <v>131582825.01804323</v>
      </c>
      <c r="X894" s="4">
        <v>26.97139595122426</v>
      </c>
      <c r="Y894" s="1"/>
      <c r="Z894" s="37">
        <v>1.0395192593129675E-2</v>
      </c>
      <c r="AA894" s="1"/>
      <c r="AB894" s="31">
        <v>1.4372606384397026E-2</v>
      </c>
      <c r="AC894" s="31" t="s">
        <v>2487</v>
      </c>
      <c r="AD894" s="31">
        <v>8.4419408638351304E-3</v>
      </c>
      <c r="AE894" s="31">
        <v>1.6313189057009098E-2</v>
      </c>
      <c r="AF894" s="31">
        <v>6.770226005496283E-3</v>
      </c>
      <c r="AG894" s="31" t="s">
        <v>2487</v>
      </c>
      <c r="AH894" s="31">
        <v>2.0465695751582889E-2</v>
      </c>
      <c r="AI894" s="31">
        <v>1.6797882682716977E-2</v>
      </c>
      <c r="AK894" s="31">
        <v>0.10676748686340316</v>
      </c>
      <c r="AL894" s="31" t="s">
        <v>2487</v>
      </c>
      <c r="AM894" s="31">
        <v>-1.1291118053621267</v>
      </c>
      <c r="AN894" s="31">
        <v>0.5111615521867342</v>
      </c>
      <c r="AO894" s="31">
        <v>-1.4774770552255134</v>
      </c>
      <c r="AP894" s="31" t="s">
        <v>2487</v>
      </c>
      <c r="AQ894" s="31">
        <v>1.3764939532231368</v>
      </c>
      <c r="AR894" s="31">
        <v>0.61216586831436604</v>
      </c>
      <c r="AS894" s="1"/>
      <c r="AT894" s="45">
        <v>1.4372606384397026E-2</v>
      </c>
      <c r="AU894" s="45" t="s">
        <v>2487</v>
      </c>
      <c r="AV894" s="45">
        <v>8.4419408638351304E-3</v>
      </c>
      <c r="AW894" s="45">
        <v>1.6313189057009098E-2</v>
      </c>
      <c r="AX894" s="45">
        <v>6.770226005496283E-3</v>
      </c>
      <c r="AY894" s="45" t="s">
        <v>2487</v>
      </c>
      <c r="AZ894" s="45">
        <v>2.0465695751582889E-2</v>
      </c>
      <c r="BA894" s="45">
        <v>1.6797882682716977E-2</v>
      </c>
      <c r="BC894" s="22">
        <v>0.10676748686340316</v>
      </c>
      <c r="BD894" s="22" t="s">
        <v>2487</v>
      </c>
      <c r="BE894" s="22">
        <v>-1.1291118053621267</v>
      </c>
      <c r="BF894" s="22">
        <v>0.5111615521867342</v>
      </c>
      <c r="BG894" s="22">
        <v>-1.4774770552255134</v>
      </c>
      <c r="BH894" s="22" t="s">
        <v>2487</v>
      </c>
      <c r="BI894" s="22">
        <v>1.3764939532231368</v>
      </c>
      <c r="BJ894" s="22">
        <v>0.61216586831436604</v>
      </c>
    </row>
    <row r="895" spans="1:62" s="2" customFormat="1" ht="16.5" thickTop="1" thickBot="1" x14ac:dyDescent="0.3">
      <c r="A895" s="1" t="s">
        <v>2440</v>
      </c>
      <c r="B895" s="1" t="s">
        <v>1018</v>
      </c>
      <c r="C895" s="1" t="s">
        <v>1018</v>
      </c>
      <c r="D895" s="1" t="s">
        <v>1018</v>
      </c>
      <c r="E895" s="57" t="s">
        <v>2441</v>
      </c>
      <c r="F895" s="57"/>
      <c r="G895" s="6" t="s">
        <v>28</v>
      </c>
      <c r="I895" s="8">
        <v>53080655.125294112</v>
      </c>
      <c r="J895" s="4">
        <v>25.66168284087632</v>
      </c>
      <c r="K895" s="8"/>
      <c r="L895" s="4"/>
      <c r="M895" s="8"/>
      <c r="N895" s="4"/>
      <c r="O895" s="8"/>
      <c r="P895" s="4"/>
      <c r="Q895" s="8"/>
      <c r="R895" s="4"/>
      <c r="S895" s="8"/>
      <c r="T895" s="4"/>
      <c r="U895" s="8"/>
      <c r="V895" s="4"/>
      <c r="W895" s="8"/>
      <c r="X895" s="4"/>
      <c r="Y895" s="1"/>
      <c r="Z895" s="37">
        <v>7.1319323341939404E-4</v>
      </c>
      <c r="AA895" s="1"/>
      <c r="AB895" s="31">
        <v>5.7055458673551523E-3</v>
      </c>
      <c r="AC895" s="31" t="s">
        <v>2487</v>
      </c>
      <c r="AD895" s="31" t="s">
        <v>2487</v>
      </c>
      <c r="AE895" s="31" t="s">
        <v>2487</v>
      </c>
      <c r="AF895" s="31" t="s">
        <v>2487</v>
      </c>
      <c r="AG895" s="31" t="s">
        <v>2487</v>
      </c>
      <c r="AH895" s="31" t="s">
        <v>2487</v>
      </c>
      <c r="AI895" s="31" t="s">
        <v>2487</v>
      </c>
      <c r="AK895" s="41" t="s">
        <v>2487</v>
      </c>
      <c r="AL895" s="41" t="s">
        <v>2487</v>
      </c>
      <c r="AM895" s="41" t="s">
        <v>2487</v>
      </c>
      <c r="AN895" s="41" t="s">
        <v>2487</v>
      </c>
      <c r="AO895" s="41" t="s">
        <v>2487</v>
      </c>
      <c r="AP895" s="41" t="s">
        <v>2487</v>
      </c>
      <c r="AQ895" s="41" t="s">
        <v>2487</v>
      </c>
      <c r="AR895" s="41" t="s">
        <v>2487</v>
      </c>
      <c r="AS895" s="1"/>
      <c r="AT895" s="45">
        <v>5.7055458673551523E-3</v>
      </c>
      <c r="AU895" s="45" t="s">
        <v>2487</v>
      </c>
      <c r="AV895" s="45" t="s">
        <v>2487</v>
      </c>
      <c r="AW895" s="45" t="s">
        <v>2487</v>
      </c>
      <c r="AX895" s="45" t="s">
        <v>2487</v>
      </c>
      <c r="AY895" s="45" t="s">
        <v>2487</v>
      </c>
      <c r="AZ895" s="45" t="s">
        <v>2487</v>
      </c>
      <c r="BA895" s="45" t="s">
        <v>2487</v>
      </c>
      <c r="BC895" s="22" t="s">
        <v>2487</v>
      </c>
      <c r="BD895" s="22" t="s">
        <v>2487</v>
      </c>
      <c r="BE895" s="22" t="s">
        <v>2487</v>
      </c>
      <c r="BF895" s="22" t="s">
        <v>2487</v>
      </c>
      <c r="BG895" s="22" t="s">
        <v>2487</v>
      </c>
      <c r="BH895" s="22" t="s">
        <v>2487</v>
      </c>
      <c r="BI895" s="22" t="s">
        <v>2487</v>
      </c>
      <c r="BJ895" s="22" t="s">
        <v>2487</v>
      </c>
    </row>
    <row r="896" spans="1:62" thickTop="1" x14ac:dyDescent="0.25">
      <c r="A896"/>
      <c r="B896"/>
      <c r="C896"/>
      <c r="D896"/>
      <c r="E896" s="7"/>
      <c r="F896" s="7"/>
      <c r="I896"/>
      <c r="J896"/>
      <c r="K896"/>
      <c r="L896"/>
      <c r="M896"/>
      <c r="N896"/>
      <c r="O896"/>
      <c r="P896"/>
      <c r="Q896"/>
      <c r="R896"/>
      <c r="S896"/>
      <c r="T896"/>
      <c r="U896"/>
      <c r="V896"/>
      <c r="W896"/>
      <c r="X896"/>
      <c r="Y896"/>
      <c r="Z896"/>
      <c r="AA896"/>
      <c r="AB896"/>
      <c r="AC896"/>
      <c r="AS896"/>
      <c r="AT896"/>
      <c r="AU896"/>
    </row>
    <row r="897" spans="1:53" s="2" customFormat="1" ht="16.5" thickBot="1" x14ac:dyDescent="0.3">
      <c r="A897" s="1"/>
      <c r="B897" s="1"/>
      <c r="C897" s="1"/>
      <c r="D897" s="1"/>
      <c r="E897" s="59"/>
      <c r="F897" s="59"/>
      <c r="G897" s="55" t="s">
        <v>2466</v>
      </c>
      <c r="I897" s="33">
        <v>47532069623.839966</v>
      </c>
      <c r="J897" s="34"/>
      <c r="K897" s="33">
        <v>134607876260.59872</v>
      </c>
      <c r="L897" s="34"/>
      <c r="M897" s="33">
        <v>90487936719.285416</v>
      </c>
      <c r="N897" s="34"/>
      <c r="O897" s="33">
        <v>64352252647.368813</v>
      </c>
      <c r="P897" s="34"/>
      <c r="Q897" s="33">
        <v>92093590883.279404</v>
      </c>
      <c r="R897" s="34"/>
      <c r="S897" s="33">
        <v>319128829188.95502</v>
      </c>
      <c r="T897" s="34"/>
      <c r="U897" s="33">
        <v>33057175881.91074</v>
      </c>
      <c r="V897" s="34"/>
      <c r="W897" s="33">
        <v>35998070897.201317</v>
      </c>
      <c r="X897" s="34"/>
      <c r="Y897" s="1"/>
      <c r="Z897" s="1"/>
      <c r="AA897" s="47"/>
      <c r="AB897" s="75" t="s">
        <v>2485</v>
      </c>
      <c r="AC897" s="75"/>
      <c r="AD897" s="75"/>
      <c r="AE897" s="75"/>
      <c r="AF897" s="75"/>
      <c r="AG897" s="75"/>
      <c r="AH897" s="75"/>
      <c r="AI897" s="75"/>
      <c r="AJ897" s="48"/>
      <c r="AS897" s="35" t="s">
        <v>2466</v>
      </c>
      <c r="AT897" s="44">
        <v>5.1091382118210964</v>
      </c>
      <c r="AU897" s="44">
        <v>12.487048111315772</v>
      </c>
      <c r="AV897" s="44">
        <v>8.0698210533730421</v>
      </c>
      <c r="AW897" s="44">
        <v>6.7976893801363154</v>
      </c>
      <c r="AX897" s="44">
        <v>8.9410230687021315</v>
      </c>
      <c r="AY897" s="44">
        <v>23.701068075963367</v>
      </c>
      <c r="AZ897" s="44">
        <v>4.128429076621682</v>
      </c>
      <c r="BA897" s="44">
        <v>4.5955189946134531</v>
      </c>
    </row>
    <row r="898" spans="1:53" s="2" customFormat="1" ht="17.25" thickTop="1" thickBot="1" x14ac:dyDescent="0.3">
      <c r="A898" s="1"/>
      <c r="B898" s="1"/>
      <c r="C898" s="1"/>
      <c r="D898" s="1"/>
      <c r="E898" s="59"/>
      <c r="F898" s="59"/>
      <c r="G898" s="56" t="s">
        <v>2467</v>
      </c>
      <c r="I898" s="33">
        <v>930334386215.3551</v>
      </c>
      <c r="J898" s="34"/>
      <c r="K898" s="33">
        <v>1077979960200.6576</v>
      </c>
      <c r="L898" s="34"/>
      <c r="M898" s="33">
        <v>1121312803850.3784</v>
      </c>
      <c r="N898" s="34"/>
      <c r="O898" s="33">
        <v>946678335073.88586</v>
      </c>
      <c r="P898" s="34"/>
      <c r="Q898" s="33">
        <v>1030011780258.6948</v>
      </c>
      <c r="R898" s="34"/>
      <c r="S898" s="33">
        <v>1346474463370.7126</v>
      </c>
      <c r="T898" s="34"/>
      <c r="U898" s="33">
        <v>800720450040.08215</v>
      </c>
      <c r="V898" s="34"/>
      <c r="W898" s="33">
        <v>783329824975.0625</v>
      </c>
      <c r="X898" s="34"/>
      <c r="Y898" s="1"/>
      <c r="Z898" s="1"/>
      <c r="AA898" s="49"/>
      <c r="AB898" s="76">
        <v>0.01</v>
      </c>
      <c r="AC898" s="76"/>
      <c r="AD898" s="77">
        <v>0.1</v>
      </c>
      <c r="AE898" s="77"/>
      <c r="AF898" s="77">
        <v>2.5</v>
      </c>
      <c r="AG898" s="77"/>
      <c r="AH898" s="77">
        <v>7.5</v>
      </c>
      <c r="AI898" s="77"/>
      <c r="AJ898" s="50"/>
      <c r="AS898" s="36" t="s">
        <v>2467</v>
      </c>
      <c r="AT898" s="33">
        <v>99.999999999999986</v>
      </c>
      <c r="AU898" s="33">
        <v>99.999999999999901</v>
      </c>
      <c r="AV898" s="33">
        <v>99.999999999999929</v>
      </c>
      <c r="AW898" s="33">
        <v>100.00000000000003</v>
      </c>
      <c r="AX898" s="33">
        <v>100</v>
      </c>
      <c r="AY898" s="33">
        <v>100.0000000000001</v>
      </c>
      <c r="AZ898" s="33">
        <v>100.00000000000004</v>
      </c>
      <c r="BA898" s="33">
        <v>100.00000000000006</v>
      </c>
    </row>
    <row r="899" spans="1:53" s="2" customFormat="1" ht="17.25" thickTop="1" thickBot="1" x14ac:dyDescent="0.3">
      <c r="A899" s="1"/>
      <c r="B899" s="1"/>
      <c r="C899" s="1"/>
      <c r="D899" s="1"/>
      <c r="E899" s="59"/>
      <c r="F899" s="59"/>
      <c r="G899" s="5"/>
      <c r="I899" s="8"/>
      <c r="J899" s="6"/>
      <c r="K899" s="8"/>
      <c r="L899" s="6"/>
      <c r="M899" s="8"/>
      <c r="N899" s="6"/>
      <c r="O899" s="8"/>
      <c r="P899" s="6"/>
      <c r="Q899" s="8"/>
      <c r="R899" s="6"/>
      <c r="S899" s="8"/>
      <c r="T899" s="6"/>
      <c r="U899" s="8"/>
      <c r="V899" s="6"/>
      <c r="W899" s="8"/>
      <c r="X899" s="6"/>
      <c r="Y899" s="1"/>
      <c r="Z899" s="1"/>
      <c r="AA899" s="49"/>
      <c r="AB899" s="31">
        <v>0.01</v>
      </c>
      <c r="AC899" s="31">
        <v>0.05</v>
      </c>
      <c r="AD899" s="31">
        <v>0.1</v>
      </c>
      <c r="AE899" s="31">
        <v>1</v>
      </c>
      <c r="AF899" s="31">
        <v>2.5</v>
      </c>
      <c r="AG899" s="31">
        <v>5</v>
      </c>
      <c r="AH899" s="31">
        <v>7.5</v>
      </c>
      <c r="AI899" s="31">
        <v>10</v>
      </c>
      <c r="AJ899" s="50"/>
      <c r="AS899" s="43" t="s">
        <v>2469</v>
      </c>
      <c r="AT899" s="38">
        <v>272.05670873528305</v>
      </c>
      <c r="AU899" s="38">
        <v>226.84065905573053</v>
      </c>
      <c r="AV899" s="38">
        <v>217.83960351227228</v>
      </c>
      <c r="AW899" s="38">
        <v>195.52841103642777</v>
      </c>
      <c r="AX899" s="38">
        <v>225.69363097644273</v>
      </c>
      <c r="AY899" s="38">
        <v>235.83507024193727</v>
      </c>
      <c r="AZ899" s="38">
        <v>167.61190399943172</v>
      </c>
      <c r="BA899" s="38">
        <v>165.00816236696105</v>
      </c>
    </row>
    <row r="900" spans="1:53" s="2" customFormat="1" ht="16.5" thickTop="1" x14ac:dyDescent="0.25">
      <c r="A900" s="1"/>
      <c r="B900" s="1"/>
      <c r="C900" s="1"/>
      <c r="D900" s="1"/>
      <c r="E900" s="59">
        <v>1E-4</v>
      </c>
      <c r="F900" s="59"/>
      <c r="G900" s="5" t="s">
        <v>2470</v>
      </c>
      <c r="I900" s="8">
        <v>9956131.9301517941</v>
      </c>
      <c r="J900" s="6"/>
      <c r="K900" s="8">
        <v>6223683.7049653921</v>
      </c>
      <c r="L900" s="6"/>
      <c r="M900" s="8">
        <v>15215582.46684028</v>
      </c>
      <c r="N900" s="6"/>
      <c r="O900" s="8">
        <v>8842422.510805184</v>
      </c>
      <c r="P900" s="6"/>
      <c r="Q900" s="8">
        <v>12026338.972003276</v>
      </c>
      <c r="R900" s="6"/>
      <c r="S900" s="8">
        <v>17458374.688928448</v>
      </c>
      <c r="T900" s="6"/>
      <c r="U900" s="8">
        <v>7965002.8748682886</v>
      </c>
      <c r="V900" s="6"/>
      <c r="W900" s="8">
        <v>4741564.1272498872</v>
      </c>
      <c r="X900" s="6"/>
      <c r="Y900" s="1"/>
      <c r="Z900" s="1"/>
      <c r="AA900" s="51"/>
      <c r="AB900" s="52"/>
      <c r="AC900" s="74">
        <v>0.05</v>
      </c>
      <c r="AD900" s="74"/>
      <c r="AE900" s="73">
        <v>1</v>
      </c>
      <c r="AF900" s="73"/>
      <c r="AG900" s="73">
        <v>5</v>
      </c>
      <c r="AH900" s="73"/>
      <c r="AI900" s="71">
        <v>10</v>
      </c>
      <c r="AJ900" s="72"/>
    </row>
    <row r="901" spans="1:53" s="2" customFormat="1" x14ac:dyDescent="0.25">
      <c r="A901" s="1"/>
      <c r="B901" s="1"/>
      <c r="C901" s="1"/>
      <c r="D901" s="1"/>
      <c r="E901" s="59">
        <v>1E-3</v>
      </c>
      <c r="F901" s="59"/>
      <c r="G901" s="5" t="s">
        <v>2471</v>
      </c>
      <c r="I901" s="8">
        <v>10309576.685068585</v>
      </c>
      <c r="J901" s="6"/>
      <c r="K901" s="8">
        <v>7903002.2826889679</v>
      </c>
      <c r="L901" s="6"/>
      <c r="M901" s="8">
        <v>15253981.632097682</v>
      </c>
      <c r="N901" s="6"/>
      <c r="O901" s="8">
        <v>10482881.61295368</v>
      </c>
      <c r="P901" s="6"/>
      <c r="Q901" s="8">
        <v>12857383.419226665</v>
      </c>
      <c r="R901" s="6"/>
      <c r="S901" s="8">
        <v>17880070.569187019</v>
      </c>
      <c r="T901" s="6"/>
      <c r="U901" s="8">
        <v>8390827.9738746639</v>
      </c>
      <c r="V901" s="6"/>
      <c r="W901" s="8">
        <v>6903766.0231245253</v>
      </c>
      <c r="X901" s="6"/>
      <c r="Y901" s="1"/>
      <c r="Z901" s="1"/>
      <c r="AA901" s="1"/>
      <c r="AB901" s="42">
        <v>0.01</v>
      </c>
      <c r="AC901" s="42">
        <v>0.05</v>
      </c>
      <c r="AD901" s="42">
        <v>0.1</v>
      </c>
      <c r="AE901" s="42">
        <v>1</v>
      </c>
      <c r="AF901" s="42">
        <v>2.5</v>
      </c>
      <c r="AG901" s="42">
        <v>5</v>
      </c>
      <c r="AH901" s="42">
        <v>7.5</v>
      </c>
      <c r="AI901" s="42">
        <v>10</v>
      </c>
      <c r="AS901" s="1"/>
      <c r="AT901" s="1"/>
      <c r="AU901" s="1"/>
    </row>
    <row r="902" spans="1:53" s="2" customFormat="1" x14ac:dyDescent="0.25">
      <c r="A902" s="1"/>
      <c r="B902" s="1"/>
      <c r="C902" s="1"/>
      <c r="D902" s="1"/>
      <c r="E902" s="59">
        <v>5.0000000000000001E-3</v>
      </c>
      <c r="F902" s="59"/>
      <c r="G902" s="5" t="s">
        <v>2472</v>
      </c>
      <c r="I902" s="8">
        <v>14633231.336567054</v>
      </c>
      <c r="J902" s="6"/>
      <c r="K902" s="8">
        <v>12912893.109926896</v>
      </c>
      <c r="L902" s="6"/>
      <c r="M902" s="8">
        <v>15896760.58213296</v>
      </c>
      <c r="N902" s="6"/>
      <c r="O902" s="8">
        <v>12188375.43775047</v>
      </c>
      <c r="P902" s="6"/>
      <c r="Q902" s="8">
        <v>16366562.215917209</v>
      </c>
      <c r="R902" s="6"/>
      <c r="S902" s="8">
        <v>22840917.33839843</v>
      </c>
      <c r="T902" s="6"/>
      <c r="U902" s="8">
        <v>9390348.2619141582</v>
      </c>
      <c r="V902" s="6"/>
      <c r="W902" s="8">
        <v>9385973.7340349276</v>
      </c>
      <c r="X902" s="6"/>
      <c r="Y902" s="1"/>
      <c r="Z902" s="1"/>
      <c r="AA902" s="1"/>
      <c r="AB902" s="1"/>
      <c r="AC902" s="1"/>
      <c r="AS902" s="1"/>
      <c r="AT902" s="1"/>
      <c r="AU902" s="1"/>
    </row>
    <row r="903" spans="1:53" s="2" customFormat="1" x14ac:dyDescent="0.25">
      <c r="A903" s="1"/>
      <c r="B903" s="1"/>
      <c r="C903" s="1"/>
      <c r="D903" s="1"/>
      <c r="E903" s="59">
        <v>0.01</v>
      </c>
      <c r="F903" s="59"/>
      <c r="G903" s="5" t="s">
        <v>2473</v>
      </c>
      <c r="I903" s="8">
        <v>16709894.797235353</v>
      </c>
      <c r="J903" s="6"/>
      <c r="K903" s="8">
        <v>17455846.072752126</v>
      </c>
      <c r="L903" s="6"/>
      <c r="M903" s="8">
        <v>17767088.38489674</v>
      </c>
      <c r="N903" s="6"/>
      <c r="O903" s="8">
        <v>15485146.57976649</v>
      </c>
      <c r="P903" s="6"/>
      <c r="Q903" s="8">
        <v>18409095.473785497</v>
      </c>
      <c r="R903" s="6"/>
      <c r="S903" s="8">
        <v>27268160.37297307</v>
      </c>
      <c r="T903" s="6"/>
      <c r="U903" s="8">
        <v>10444136.922915114</v>
      </c>
      <c r="V903" s="6"/>
      <c r="W903" s="8">
        <v>12117964.398629442</v>
      </c>
      <c r="X903" s="6"/>
      <c r="Y903" s="1"/>
      <c r="Z903" s="1"/>
      <c r="AA903" s="1"/>
      <c r="AB903" s="1"/>
      <c r="AC903" s="1"/>
      <c r="AS903" s="1"/>
      <c r="AT903" s="1"/>
      <c r="AU903" s="1"/>
    </row>
    <row r="904" spans="1:53" s="2" customFormat="1" x14ac:dyDescent="0.25">
      <c r="A904" s="1"/>
      <c r="B904" s="1"/>
      <c r="C904" s="1"/>
      <c r="D904" s="1"/>
      <c r="E904" s="59">
        <v>0.05</v>
      </c>
      <c r="F904" s="59"/>
      <c r="G904" s="5" t="s">
        <v>2484</v>
      </c>
      <c r="I904" s="8">
        <v>24786079.413858518</v>
      </c>
      <c r="J904" s="6"/>
      <c r="K904" s="8">
        <v>31699152.027918849</v>
      </c>
      <c r="L904" s="6"/>
      <c r="M904" s="8">
        <v>34027366.614484623</v>
      </c>
      <c r="N904" s="6"/>
      <c r="O904" s="8">
        <v>21753124.292316291</v>
      </c>
      <c r="P904" s="6"/>
      <c r="Q904" s="8">
        <v>34811898.082547188</v>
      </c>
      <c r="R904" s="6"/>
      <c r="S904" s="8">
        <v>45563463.493612796</v>
      </c>
      <c r="T904" s="6"/>
      <c r="U904" s="8">
        <v>21622502.784054697</v>
      </c>
      <c r="V904" s="6"/>
      <c r="W904" s="8">
        <v>22972534.828836795</v>
      </c>
      <c r="X904" s="6"/>
      <c r="Y904" s="1"/>
      <c r="Z904" s="1"/>
      <c r="AA904" s="1"/>
      <c r="AB904" s="1"/>
      <c r="AC904" s="1"/>
      <c r="AS904" s="1"/>
      <c r="AT904" s="1"/>
      <c r="AU904" s="1"/>
    </row>
    <row r="905" spans="1:53" s="2" customFormat="1" x14ac:dyDescent="0.25">
      <c r="A905" s="1"/>
      <c r="B905" s="1"/>
      <c r="C905" s="1"/>
      <c r="D905" s="1"/>
      <c r="E905" s="59">
        <v>0.1</v>
      </c>
      <c r="F905" s="59"/>
      <c r="G905" s="5" t="s">
        <v>2474</v>
      </c>
      <c r="I905" s="8">
        <v>38618482.764573403</v>
      </c>
      <c r="J905" s="6"/>
      <c r="K905" s="8">
        <v>37794004.288991109</v>
      </c>
      <c r="L905" s="6"/>
      <c r="M905" s="8">
        <v>45633617.895238891</v>
      </c>
      <c r="N905" s="6"/>
      <c r="O905" s="8">
        <v>30366464.40533654</v>
      </c>
      <c r="P905" s="6"/>
      <c r="Q905" s="8">
        <v>48343666.850405879</v>
      </c>
      <c r="R905" s="6"/>
      <c r="S905" s="8">
        <v>59438970.092591748</v>
      </c>
      <c r="T905" s="6"/>
      <c r="U905" s="8">
        <v>31133954.812090799</v>
      </c>
      <c r="V905" s="6"/>
      <c r="W905" s="8">
        <v>35371178.164936349</v>
      </c>
      <c r="X905" s="6"/>
      <c r="Y905" s="1"/>
      <c r="Z905" s="1"/>
      <c r="AA905" s="1"/>
      <c r="AB905" s="1"/>
      <c r="AC905" s="1"/>
      <c r="AS905" s="1"/>
      <c r="AT905" s="1"/>
      <c r="AU905" s="1"/>
    </row>
    <row r="906" spans="1:53" s="2" customFormat="1" x14ac:dyDescent="0.25">
      <c r="A906" s="1"/>
      <c r="B906" s="1"/>
      <c r="C906" s="1"/>
      <c r="D906" s="1"/>
      <c r="E906" s="59">
        <v>0.2</v>
      </c>
      <c r="F906" s="59"/>
      <c r="G906" s="5" t="s">
        <v>2475</v>
      </c>
      <c r="I906" s="8">
        <v>58762077.542082414</v>
      </c>
      <c r="J906" s="6"/>
      <c r="K906" s="8">
        <v>63432340.111986257</v>
      </c>
      <c r="L906" s="6"/>
      <c r="M906" s="8">
        <v>68005371.755194962</v>
      </c>
      <c r="N906" s="6"/>
      <c r="O906" s="8">
        <v>50155608.723664723</v>
      </c>
      <c r="P906" s="6"/>
      <c r="Q906" s="8">
        <v>80510346.113617986</v>
      </c>
      <c r="R906" s="6"/>
      <c r="S906" s="8">
        <v>100236604.00904128</v>
      </c>
      <c r="T906" s="6"/>
      <c r="U906" s="8">
        <v>53111082.673042834</v>
      </c>
      <c r="V906" s="6"/>
      <c r="W906" s="8">
        <v>57080093.693666123</v>
      </c>
      <c r="X906" s="6"/>
      <c r="Y906" s="1"/>
      <c r="Z906" s="1"/>
      <c r="AA906" s="1"/>
      <c r="AB906" s="1"/>
      <c r="AC906" s="1"/>
      <c r="AS906" s="1"/>
      <c r="AT906" s="1"/>
      <c r="AU906" s="1"/>
    </row>
    <row r="907" spans="1:53" s="2" customFormat="1" x14ac:dyDescent="0.25">
      <c r="A907" s="1"/>
      <c r="B907" s="1"/>
      <c r="C907" s="1"/>
      <c r="D907" s="1"/>
      <c r="E907" s="59">
        <v>0.5</v>
      </c>
      <c r="F907" s="59"/>
      <c r="G907" s="5" t="s">
        <v>2476</v>
      </c>
      <c r="I907" s="8">
        <v>199286755.52978671</v>
      </c>
      <c r="J907" s="6"/>
      <c r="K907" s="8">
        <v>214125036.28708166</v>
      </c>
      <c r="L907" s="6"/>
      <c r="M907" s="8">
        <v>249119821.88123092</v>
      </c>
      <c r="N907" s="6"/>
      <c r="O907" s="8">
        <v>178813410.84067547</v>
      </c>
      <c r="P907" s="6"/>
      <c r="Q907" s="8">
        <v>262183814.49863744</v>
      </c>
      <c r="R907" s="6"/>
      <c r="S907" s="8">
        <v>308683012.37032717</v>
      </c>
      <c r="T907" s="6"/>
      <c r="U907" s="8">
        <v>198600263.60362333</v>
      </c>
      <c r="V907" s="6"/>
      <c r="W907" s="8">
        <v>218855111.14422119</v>
      </c>
      <c r="X907" s="6"/>
      <c r="Y907" s="1"/>
      <c r="Z907" s="1"/>
      <c r="AA907" s="1"/>
      <c r="AB907" s="1"/>
      <c r="AC907" s="1"/>
      <c r="AS907" s="1"/>
      <c r="AT907" s="1"/>
      <c r="AU907" s="1"/>
    </row>
    <row r="908" spans="1:53" s="2" customFormat="1" x14ac:dyDescent="0.25">
      <c r="A908" s="1"/>
      <c r="B908" s="1"/>
      <c r="C908" s="1"/>
      <c r="D908" s="1"/>
      <c r="E908" s="59">
        <v>0.8</v>
      </c>
      <c r="F908" s="59"/>
      <c r="G908" s="5" t="s">
        <v>2477</v>
      </c>
      <c r="I908" s="8">
        <v>986044162.75547326</v>
      </c>
      <c r="J908" s="6"/>
      <c r="K908" s="8">
        <v>1321470611.4740179</v>
      </c>
      <c r="L908" s="6"/>
      <c r="M908" s="8">
        <v>1450849950.2533679</v>
      </c>
      <c r="N908" s="6"/>
      <c r="O908" s="8">
        <v>1171481590.9157772</v>
      </c>
      <c r="P908" s="6"/>
      <c r="Q908" s="8">
        <v>1166981641.9020898</v>
      </c>
      <c r="R908" s="6"/>
      <c r="S908" s="8">
        <v>1519611346.6867414</v>
      </c>
      <c r="T908" s="6"/>
      <c r="U908" s="8">
        <v>1011856698.9020581</v>
      </c>
      <c r="V908" s="6"/>
      <c r="W908" s="8">
        <v>1094309362.5147841</v>
      </c>
      <c r="X908" s="6"/>
      <c r="Y908" s="1"/>
      <c r="Z908" s="1"/>
      <c r="AA908" s="1"/>
      <c r="AB908" s="1"/>
      <c r="AC908" s="1"/>
      <c r="AS908" s="1"/>
      <c r="AT908" s="1"/>
      <c r="AU908" s="1"/>
    </row>
    <row r="909" spans="1:53" s="2" customFormat="1" x14ac:dyDescent="0.25">
      <c r="A909" s="1"/>
      <c r="B909" s="1"/>
      <c r="C909" s="1"/>
      <c r="D909" s="1"/>
      <c r="E909" s="59">
        <v>0.9</v>
      </c>
      <c r="F909" s="59"/>
      <c r="G909" s="5" t="s">
        <v>2480</v>
      </c>
      <c r="I909" s="8">
        <v>2890872030.1079311</v>
      </c>
      <c r="J909" s="6"/>
      <c r="K909" s="8">
        <v>4001814419.6710901</v>
      </c>
      <c r="L909" s="6"/>
      <c r="M909" s="8">
        <v>4023765533.2654572</v>
      </c>
      <c r="N909" s="6"/>
      <c r="O909" s="8">
        <v>3026467500.9759426</v>
      </c>
      <c r="P909" s="6"/>
      <c r="Q909" s="8">
        <v>3140718753.0243964</v>
      </c>
      <c r="R909" s="6"/>
      <c r="S909" s="8">
        <v>7161611543.8948116</v>
      </c>
      <c r="T909" s="6"/>
      <c r="U909" s="8">
        <v>2520306455.7364216</v>
      </c>
      <c r="V909" s="6"/>
      <c r="W909" s="8">
        <v>2662817005.7307258</v>
      </c>
      <c r="X909" s="6"/>
      <c r="Y909" s="1"/>
      <c r="Z909" s="1"/>
      <c r="AA909" s="1"/>
      <c r="AB909" s="1"/>
      <c r="AC909" s="1"/>
      <c r="AS909" s="1"/>
      <c r="AT909" s="1"/>
      <c r="AU909" s="1"/>
    </row>
    <row r="910" spans="1:53" s="2" customFormat="1" x14ac:dyDescent="0.25">
      <c r="A910" s="1"/>
      <c r="B910" s="1"/>
      <c r="C910" s="1"/>
      <c r="D910" s="1"/>
      <c r="E910" s="59">
        <v>0.95</v>
      </c>
      <c r="F910" s="59"/>
      <c r="G910" s="5" t="s">
        <v>2479</v>
      </c>
      <c r="I910" s="8">
        <v>6042427769.6649208</v>
      </c>
      <c r="J910" s="6"/>
      <c r="K910" s="8">
        <v>16345830172.942354</v>
      </c>
      <c r="L910" s="6"/>
      <c r="M910" s="8">
        <v>10770688543.532288</v>
      </c>
      <c r="N910" s="6"/>
      <c r="O910" s="8">
        <v>7465473259.3724709</v>
      </c>
      <c r="P910" s="6"/>
      <c r="Q910" s="8">
        <v>11985294765.633091</v>
      </c>
      <c r="R910" s="6"/>
      <c r="S910" s="8">
        <v>34955332662.097878</v>
      </c>
      <c r="T910" s="6"/>
      <c r="U910" s="8">
        <v>7048253284.3498726</v>
      </c>
      <c r="V910" s="6"/>
      <c r="W910" s="8">
        <v>7806675046.700819</v>
      </c>
      <c r="X910" s="6"/>
      <c r="Y910" s="1"/>
      <c r="Z910" s="1"/>
      <c r="AA910" s="1"/>
      <c r="AB910" s="1"/>
      <c r="AC910" s="1"/>
      <c r="AS910" s="1"/>
      <c r="AT910" s="1"/>
      <c r="AU910" s="1"/>
    </row>
    <row r="911" spans="1:53" s="2" customFormat="1" x14ac:dyDescent="0.25">
      <c r="A911" s="1"/>
      <c r="B911" s="1"/>
      <c r="C911" s="1"/>
      <c r="D911" s="1"/>
      <c r="E911" s="59">
        <v>0.99</v>
      </c>
      <c r="F911" s="59"/>
      <c r="G911" s="5" t="s">
        <v>2478</v>
      </c>
      <c r="I911" s="8">
        <v>47532069623.839966</v>
      </c>
      <c r="J911" s="6"/>
      <c r="K911" s="8">
        <v>134607876260.59872</v>
      </c>
      <c r="L911" s="6"/>
      <c r="M911" s="8">
        <v>90487936719.285416</v>
      </c>
      <c r="N911" s="6"/>
      <c r="O911" s="8">
        <v>64352252647.368813</v>
      </c>
      <c r="P911" s="6"/>
      <c r="Q911" s="8">
        <v>92093590883.279404</v>
      </c>
      <c r="R911" s="6"/>
      <c r="S911" s="8">
        <v>319128829188.95502</v>
      </c>
      <c r="T911" s="6"/>
      <c r="U911" s="8">
        <v>33057175881.91074</v>
      </c>
      <c r="V911" s="6"/>
      <c r="W911" s="8">
        <v>35998070897.201317</v>
      </c>
      <c r="X911" s="6"/>
      <c r="Y911" s="1"/>
      <c r="Z911" s="1"/>
      <c r="AA911" s="1"/>
      <c r="AB911" s="1"/>
      <c r="AC911" s="1"/>
      <c r="AS911" s="1"/>
      <c r="AT911" s="1"/>
      <c r="AU911" s="1"/>
    </row>
    <row r="912" spans="1:53" s="2" customFormat="1" x14ac:dyDescent="0.25">
      <c r="A912" s="1"/>
      <c r="B912" s="1"/>
      <c r="C912" s="1"/>
      <c r="D912" s="1"/>
      <c r="E912" s="59">
        <v>0.995</v>
      </c>
      <c r="F912" s="59"/>
      <c r="G912" s="5" t="s">
        <v>2481</v>
      </c>
      <c r="I912" s="8">
        <v>165927034952.52579</v>
      </c>
      <c r="J912" s="6"/>
      <c r="K912" s="8">
        <v>151066374672.57346</v>
      </c>
      <c r="L912" s="6"/>
      <c r="M912" s="8">
        <v>141535408176.25711</v>
      </c>
      <c r="N912" s="6"/>
      <c r="O912" s="8">
        <v>87963300090.31395</v>
      </c>
      <c r="P912" s="6"/>
      <c r="Q912" s="8">
        <v>257647108505.43164</v>
      </c>
      <c r="R912" s="6"/>
      <c r="S912" s="8">
        <v>403936752971.26154</v>
      </c>
      <c r="T912" s="6"/>
      <c r="U912" s="8">
        <v>66116859307.820496</v>
      </c>
      <c r="V912" s="6"/>
      <c r="W912" s="8">
        <v>57838616308.307953</v>
      </c>
      <c r="X912" s="6"/>
      <c r="Y912" s="1"/>
      <c r="Z912" s="1"/>
      <c r="AA912" s="1"/>
      <c r="AB912" s="1"/>
      <c r="AC912" s="1"/>
      <c r="AS912" s="1"/>
      <c r="AT912" s="1"/>
      <c r="AU912" s="1"/>
    </row>
    <row r="913" spans="1:63" s="2" customFormat="1" x14ac:dyDescent="0.25">
      <c r="A913" s="1"/>
      <c r="B913" s="1"/>
      <c r="C913" s="1"/>
      <c r="D913" s="1"/>
      <c r="E913" s="59">
        <v>0.999</v>
      </c>
      <c r="F913" s="59"/>
      <c r="G913" s="5" t="s">
        <v>2482</v>
      </c>
      <c r="I913" s="8">
        <v>386842689694.37701</v>
      </c>
      <c r="J913" s="6"/>
      <c r="K913" s="8">
        <v>657342906614.77747</v>
      </c>
      <c r="L913" s="6"/>
      <c r="M913" s="8">
        <v>407910481835.56799</v>
      </c>
      <c r="N913" s="6"/>
      <c r="O913" s="8">
        <v>206170486762.58664</v>
      </c>
      <c r="P913" s="6"/>
      <c r="Q913" s="8">
        <v>331037680833.29712</v>
      </c>
      <c r="R913" s="6"/>
      <c r="S913" s="8">
        <v>600221749101.32104</v>
      </c>
      <c r="T913" s="6"/>
      <c r="U913" s="8">
        <v>116244735879.99696</v>
      </c>
      <c r="V913" s="6"/>
      <c r="W913" s="8">
        <v>116084228650.29623</v>
      </c>
      <c r="X913" s="6"/>
      <c r="Y913" s="1"/>
      <c r="Z913" s="1"/>
      <c r="AA913" s="1"/>
      <c r="AB913" s="1"/>
      <c r="AC913" s="1"/>
      <c r="AS913" s="1"/>
      <c r="AT913" s="1"/>
      <c r="AU913" s="1"/>
    </row>
    <row r="914" spans="1:63" s="2" customFormat="1" x14ac:dyDescent="0.25">
      <c r="A914" s="1"/>
      <c r="B914" s="1"/>
      <c r="C914" s="1"/>
      <c r="D914" s="1"/>
      <c r="E914" s="59">
        <v>0.99990000000000001</v>
      </c>
      <c r="F914" s="59"/>
      <c r="G914" s="5" t="s">
        <v>2483</v>
      </c>
      <c r="I914" s="8">
        <v>459305651184.3222</v>
      </c>
      <c r="J914" s="6"/>
      <c r="K914" s="8">
        <v>885739618900.85022</v>
      </c>
      <c r="L914" s="6"/>
      <c r="M914" s="8">
        <v>409778620213.02161</v>
      </c>
      <c r="N914" s="6"/>
      <c r="O914" s="8">
        <v>225718018749.37976</v>
      </c>
      <c r="P914" s="6"/>
      <c r="Q914" s="8">
        <v>332126233987.53638</v>
      </c>
      <c r="R914" s="6"/>
      <c r="S914" s="8">
        <v>649388590998.32446</v>
      </c>
      <c r="T914" s="6"/>
      <c r="U914" s="8">
        <v>118042522360.48129</v>
      </c>
      <c r="V914" s="6"/>
      <c r="W914" s="8">
        <v>117319520212.84445</v>
      </c>
      <c r="X914" s="6"/>
      <c r="Y914" s="1"/>
      <c r="Z914" s="1"/>
      <c r="AA914" s="1"/>
      <c r="AB914" s="1"/>
      <c r="AC914" s="1"/>
      <c r="AS914" s="1"/>
      <c r="AT914" s="1"/>
      <c r="AU914" s="1"/>
    </row>
    <row r="915" spans="1:63" s="2" customFormat="1" x14ac:dyDescent="0.25">
      <c r="A915" s="1"/>
      <c r="B915" s="1"/>
      <c r="C915" s="1"/>
      <c r="D915" s="1"/>
      <c r="E915" s="59"/>
      <c r="F915" s="59"/>
      <c r="G915" s="5"/>
      <c r="I915" s="8"/>
      <c r="J915" s="6"/>
      <c r="K915" s="8"/>
      <c r="L915" s="6"/>
      <c r="M915" s="8"/>
      <c r="N915" s="6"/>
      <c r="O915" s="8"/>
      <c r="P915" s="6"/>
      <c r="Q915" s="8"/>
      <c r="R915" s="6"/>
      <c r="S915" s="8"/>
      <c r="T915" s="6"/>
      <c r="U915" s="8"/>
      <c r="V915" s="6"/>
      <c r="W915" s="8"/>
      <c r="X915" s="6"/>
      <c r="Y915" s="1"/>
      <c r="Z915" s="1"/>
      <c r="AA915" s="1"/>
      <c r="AB915" s="1"/>
      <c r="AC915" s="1"/>
      <c r="AS915" s="1"/>
      <c r="AT915" s="1"/>
      <c r="AU915" s="1"/>
    </row>
    <row r="916" spans="1:63" s="2" customFormat="1" ht="33" customHeight="1" x14ac:dyDescent="0.25">
      <c r="A916" s="62" t="s">
        <v>2537</v>
      </c>
      <c r="B916" s="62"/>
      <c r="C916" s="62"/>
      <c r="D916" s="62"/>
      <c r="E916" s="62"/>
      <c r="F916" s="62"/>
      <c r="G916" s="62"/>
      <c r="H916" s="62"/>
      <c r="I916" s="62"/>
      <c r="J916" s="62"/>
      <c r="K916" s="62"/>
      <c r="L916" s="62"/>
      <c r="M916" s="62"/>
      <c r="N916" s="62"/>
      <c r="O916" s="62"/>
      <c r="P916" s="62"/>
      <c r="Q916" s="62"/>
      <c r="R916" s="62"/>
      <c r="S916" s="62"/>
      <c r="T916" s="62"/>
      <c r="U916" s="62"/>
      <c r="V916" s="62"/>
      <c r="W916" s="62"/>
      <c r="X916" s="62"/>
      <c r="Y916" s="62"/>
      <c r="Z916" s="62"/>
      <c r="AA916" s="62"/>
      <c r="AB916" s="62"/>
      <c r="AC916" s="62"/>
      <c r="AD916" s="62"/>
      <c r="AE916" s="62"/>
      <c r="AF916" s="62"/>
      <c r="AG916" s="62"/>
      <c r="AH916" s="62"/>
      <c r="AI916" s="62"/>
      <c r="AJ916" s="62"/>
      <c r="AK916" s="62"/>
      <c r="AL916" s="62"/>
      <c r="AM916" s="62"/>
      <c r="AN916" s="62"/>
      <c r="AO916" s="62"/>
      <c r="AP916" s="62"/>
      <c r="AQ916" s="62"/>
      <c r="AR916" s="62"/>
      <c r="AS916" s="62"/>
      <c r="AT916" s="62"/>
      <c r="AU916" s="62"/>
      <c r="AV916" s="62"/>
      <c r="AW916" s="62"/>
      <c r="AX916" s="62"/>
      <c r="AY916" s="62"/>
      <c r="AZ916" s="62"/>
      <c r="BA916" s="62"/>
      <c r="BB916" s="62"/>
      <c r="BC916" s="62"/>
      <c r="BD916" s="62"/>
      <c r="BE916" s="62"/>
      <c r="BF916" s="62"/>
      <c r="BG916" s="62"/>
      <c r="BH916" s="62"/>
      <c r="BI916" s="62"/>
      <c r="BJ916" s="62"/>
      <c r="BK916" s="62"/>
    </row>
    <row r="917" spans="1:63" s="2" customFormat="1" x14ac:dyDescent="0.25">
      <c r="A917" s="1"/>
      <c r="B917" s="1"/>
      <c r="C917" s="1"/>
      <c r="D917" s="1"/>
      <c r="E917" s="59"/>
      <c r="F917" s="59"/>
      <c r="G917" s="5"/>
      <c r="I917" s="8"/>
      <c r="J917" s="6"/>
      <c r="K917" s="8"/>
      <c r="L917" s="6"/>
      <c r="M917" s="8"/>
      <c r="N917" s="6"/>
      <c r="O917" s="8"/>
      <c r="P917" s="6"/>
      <c r="Q917" s="8"/>
      <c r="R917" s="6"/>
      <c r="S917" s="8"/>
      <c r="T917" s="6"/>
      <c r="U917" s="8"/>
      <c r="V917" s="6"/>
      <c r="W917" s="8"/>
      <c r="X917" s="6"/>
      <c r="Y917" s="1"/>
      <c r="Z917" s="1"/>
      <c r="AA917" s="1"/>
      <c r="AB917" s="1"/>
      <c r="AC917" s="1"/>
      <c r="AS917" s="1"/>
      <c r="AT917" s="1"/>
      <c r="AU917" s="1"/>
    </row>
    <row r="918" spans="1:63" s="2" customFormat="1" x14ac:dyDescent="0.25">
      <c r="A918" s="1"/>
      <c r="B918" s="1"/>
      <c r="C918" s="1"/>
      <c r="D918" s="1"/>
      <c r="E918" s="59"/>
      <c r="F918" s="59"/>
      <c r="G918" s="5"/>
      <c r="I918" s="8"/>
      <c r="J918" s="6"/>
      <c r="K918" s="8"/>
      <c r="L918" s="6"/>
      <c r="M918" s="8"/>
      <c r="N918" s="6"/>
      <c r="O918" s="8"/>
      <c r="P918" s="6"/>
      <c r="Q918" s="8"/>
      <c r="R918" s="6"/>
      <c r="S918" s="8"/>
      <c r="T918" s="6"/>
      <c r="U918" s="8"/>
      <c r="V918" s="6"/>
      <c r="W918" s="8"/>
      <c r="X918" s="6"/>
      <c r="Y918" s="1"/>
      <c r="Z918" s="1"/>
      <c r="AA918" s="1"/>
      <c r="AB918" s="1"/>
      <c r="AC918" s="1"/>
      <c r="AS918" s="1"/>
      <c r="AT918" s="1"/>
      <c r="AU918" s="1"/>
    </row>
    <row r="919" spans="1:63" s="2" customFormat="1" x14ac:dyDescent="0.25">
      <c r="A919" s="1"/>
      <c r="B919" s="1"/>
      <c r="C919" s="1"/>
      <c r="D919" s="1"/>
      <c r="E919" s="59"/>
      <c r="F919" s="59"/>
      <c r="G919" s="5"/>
      <c r="I919" s="8"/>
      <c r="J919" s="6"/>
      <c r="K919" s="8"/>
      <c r="L919" s="6"/>
      <c r="M919" s="8"/>
      <c r="N919" s="6"/>
      <c r="O919" s="8"/>
      <c r="P919" s="6"/>
      <c r="Q919" s="8"/>
      <c r="R919" s="6"/>
      <c r="S919" s="8"/>
      <c r="T919" s="6"/>
      <c r="U919" s="8"/>
      <c r="V919" s="6"/>
      <c r="W919" s="8"/>
      <c r="X919" s="6"/>
      <c r="Y919" s="1"/>
      <c r="Z919" s="1"/>
      <c r="AA919" s="1"/>
      <c r="AB919" s="1"/>
      <c r="AC919" s="1"/>
      <c r="AS919" s="1"/>
      <c r="AT919" s="1"/>
      <c r="AU919" s="1"/>
    </row>
    <row r="920" spans="1:63" s="2" customFormat="1" x14ac:dyDescent="0.25">
      <c r="A920" s="1"/>
      <c r="B920" s="1"/>
      <c r="C920" s="1"/>
      <c r="D920" s="1"/>
      <c r="E920" s="59"/>
      <c r="F920" s="59"/>
      <c r="G920" s="5"/>
      <c r="I920" s="8"/>
      <c r="J920" s="6"/>
      <c r="K920" s="8"/>
      <c r="L920" s="6"/>
      <c r="M920" s="8"/>
      <c r="N920" s="6"/>
      <c r="O920" s="8"/>
      <c r="P920" s="6"/>
      <c r="Q920" s="8"/>
      <c r="R920" s="6"/>
      <c r="S920" s="8"/>
      <c r="T920" s="6"/>
      <c r="U920" s="8"/>
      <c r="V920" s="6"/>
      <c r="W920" s="8"/>
      <c r="X920" s="6"/>
      <c r="Y920" s="1"/>
      <c r="Z920" s="1"/>
      <c r="AA920" s="1"/>
      <c r="AB920" s="1"/>
      <c r="AC920" s="1"/>
      <c r="AS920" s="1"/>
      <c r="AT920" s="1"/>
      <c r="AU920" s="1"/>
    </row>
    <row r="921" spans="1:63" s="2" customFormat="1" x14ac:dyDescent="0.25">
      <c r="A921" s="1"/>
      <c r="B921" s="1"/>
      <c r="C921" s="1"/>
      <c r="D921" s="1"/>
      <c r="E921" s="59"/>
      <c r="F921" s="59"/>
      <c r="G921" s="5"/>
      <c r="I921" s="8"/>
      <c r="J921" s="6"/>
      <c r="K921" s="8"/>
      <c r="L921" s="6"/>
      <c r="M921" s="8"/>
      <c r="N921" s="6"/>
      <c r="O921" s="8"/>
      <c r="P921" s="6"/>
      <c r="Q921" s="8"/>
      <c r="R921" s="6"/>
      <c r="S921" s="8"/>
      <c r="T921" s="6"/>
      <c r="U921" s="8"/>
      <c r="V921" s="6"/>
      <c r="W921" s="8"/>
      <c r="X921" s="6"/>
      <c r="Y921" s="1"/>
      <c r="Z921" s="1"/>
      <c r="AA921" s="1"/>
      <c r="AB921" s="1"/>
      <c r="AC921" s="1"/>
      <c r="AS921" s="1"/>
      <c r="AT921" s="1"/>
      <c r="AU921" s="1"/>
    </row>
    <row r="922" spans="1:63" s="2" customFormat="1" x14ac:dyDescent="0.25">
      <c r="A922" s="1"/>
      <c r="B922" s="1"/>
      <c r="C922" s="1"/>
      <c r="D922" s="1"/>
      <c r="E922" s="59"/>
      <c r="F922" s="59"/>
      <c r="G922" s="5"/>
      <c r="I922" s="8"/>
      <c r="J922" s="6"/>
      <c r="K922" s="8"/>
      <c r="L922" s="6"/>
      <c r="M922" s="8"/>
      <c r="N922" s="6"/>
      <c r="O922" s="8"/>
      <c r="P922" s="6"/>
      <c r="Q922" s="8"/>
      <c r="R922" s="6"/>
      <c r="S922" s="8"/>
      <c r="T922" s="6"/>
      <c r="U922" s="8"/>
      <c r="V922" s="6"/>
      <c r="W922" s="8"/>
      <c r="X922" s="6"/>
      <c r="Y922" s="1"/>
      <c r="Z922" s="1"/>
      <c r="AA922" s="1"/>
      <c r="AB922" s="1"/>
      <c r="AC922" s="1"/>
      <c r="AS922" s="1"/>
      <c r="AT922" s="1"/>
      <c r="AU922" s="1"/>
    </row>
    <row r="923" spans="1:63" s="2" customFormat="1" x14ac:dyDescent="0.25">
      <c r="A923" s="1"/>
      <c r="B923" s="1"/>
      <c r="C923" s="1"/>
      <c r="D923" s="1"/>
      <c r="E923" s="59"/>
      <c r="F923" s="59"/>
      <c r="G923" s="5"/>
      <c r="I923" s="8"/>
      <c r="J923" s="6"/>
      <c r="K923" s="8"/>
      <c r="L923" s="6"/>
      <c r="M923" s="8"/>
      <c r="N923" s="6"/>
      <c r="O923" s="8"/>
      <c r="P923" s="6"/>
      <c r="Q923" s="8"/>
      <c r="R923" s="6"/>
      <c r="S923" s="8"/>
      <c r="T923" s="6"/>
      <c r="U923" s="8"/>
      <c r="V923" s="6"/>
      <c r="W923" s="8"/>
      <c r="X923" s="6"/>
      <c r="Y923" s="1"/>
      <c r="Z923" s="1"/>
      <c r="AA923" s="1"/>
      <c r="AB923" s="1"/>
      <c r="AC923" s="1"/>
      <c r="AS923" s="1"/>
      <c r="AT923" s="1"/>
      <c r="AU923" s="1"/>
    </row>
    <row r="924" spans="1:63" s="2" customFormat="1" x14ac:dyDescent="0.25">
      <c r="A924" s="1"/>
      <c r="B924" s="1"/>
      <c r="C924" s="1"/>
      <c r="D924" s="1"/>
      <c r="E924" s="59"/>
      <c r="F924" s="59"/>
      <c r="G924" s="5"/>
      <c r="I924" s="8"/>
      <c r="J924" s="6"/>
      <c r="K924" s="8"/>
      <c r="L924" s="6"/>
      <c r="M924" s="8"/>
      <c r="N924" s="6"/>
      <c r="O924" s="8"/>
      <c r="P924" s="6"/>
      <c r="Q924" s="8"/>
      <c r="R924" s="6"/>
      <c r="S924" s="8"/>
      <c r="T924" s="6"/>
      <c r="U924" s="8"/>
      <c r="V924" s="6"/>
      <c r="W924" s="8"/>
      <c r="X924" s="6"/>
      <c r="Y924" s="1"/>
      <c r="Z924" s="1"/>
      <c r="AA924" s="1"/>
      <c r="AB924" s="1"/>
      <c r="AC924" s="1"/>
      <c r="AS924" s="1"/>
      <c r="AT924" s="1"/>
      <c r="AU924" s="1"/>
    </row>
    <row r="925" spans="1:63" s="2" customFormat="1" x14ac:dyDescent="0.25">
      <c r="A925" s="1"/>
      <c r="B925" s="1"/>
      <c r="C925" s="1"/>
      <c r="D925" s="1"/>
      <c r="E925" s="59"/>
      <c r="F925" s="59"/>
      <c r="G925" s="5"/>
      <c r="I925" s="8"/>
      <c r="J925" s="6"/>
      <c r="K925" s="8"/>
      <c r="L925" s="6"/>
      <c r="M925" s="8"/>
      <c r="N925" s="6"/>
      <c r="O925" s="8"/>
      <c r="P925" s="6"/>
      <c r="Q925" s="8"/>
      <c r="R925" s="6"/>
      <c r="S925" s="8"/>
      <c r="T925" s="6"/>
      <c r="U925" s="8"/>
      <c r="V925" s="6"/>
      <c r="W925" s="8"/>
      <c r="X925" s="6"/>
      <c r="Y925" s="1"/>
      <c r="Z925" s="1"/>
      <c r="AA925" s="1"/>
      <c r="AB925" s="1"/>
      <c r="AC925" s="1"/>
      <c r="AS925" s="1"/>
      <c r="AT925" s="1"/>
      <c r="AU925" s="1"/>
    </row>
    <row r="926" spans="1:63" s="2" customFormat="1" x14ac:dyDescent="0.25">
      <c r="A926" s="1"/>
      <c r="B926" s="1"/>
      <c r="C926" s="1"/>
      <c r="D926" s="1"/>
      <c r="E926" s="59"/>
      <c r="F926" s="59"/>
      <c r="G926" s="5"/>
      <c r="I926" s="8"/>
      <c r="J926" s="6"/>
      <c r="K926" s="8"/>
      <c r="L926" s="6"/>
      <c r="M926" s="8"/>
      <c r="N926" s="6"/>
      <c r="O926" s="8"/>
      <c r="P926" s="6"/>
      <c r="Q926" s="8"/>
      <c r="R926" s="6"/>
      <c r="S926" s="8"/>
      <c r="T926" s="6"/>
      <c r="U926" s="8"/>
      <c r="V926" s="6"/>
      <c r="W926" s="8"/>
      <c r="X926" s="6"/>
      <c r="Y926" s="1"/>
      <c r="Z926" s="1"/>
      <c r="AA926" s="1"/>
      <c r="AB926" s="1"/>
      <c r="AC926" s="1"/>
      <c r="AS926" s="1"/>
      <c r="AT926" s="1"/>
      <c r="AU926" s="1"/>
    </row>
    <row r="927" spans="1:63" s="2" customFormat="1" x14ac:dyDescent="0.25">
      <c r="A927" s="1"/>
      <c r="B927" s="1"/>
      <c r="C927" s="1"/>
      <c r="D927" s="1"/>
      <c r="E927" s="59"/>
      <c r="F927" s="59"/>
      <c r="G927" s="5"/>
      <c r="I927" s="8"/>
      <c r="J927" s="6"/>
      <c r="K927" s="8"/>
      <c r="L927" s="6"/>
      <c r="M927" s="8"/>
      <c r="N927" s="6"/>
      <c r="O927" s="8"/>
      <c r="P927" s="6"/>
      <c r="Q927" s="8"/>
      <c r="R927" s="6"/>
      <c r="S927" s="8"/>
      <c r="T927" s="6"/>
      <c r="U927" s="8"/>
      <c r="V927" s="6"/>
      <c r="W927" s="8"/>
      <c r="X927" s="6"/>
      <c r="Y927" s="1"/>
      <c r="Z927" s="1"/>
      <c r="AA927" s="1"/>
      <c r="AB927" s="1"/>
      <c r="AC927" s="1"/>
      <c r="AS927" s="1"/>
      <c r="AT927" s="1"/>
      <c r="AU927" s="1"/>
    </row>
    <row r="928" spans="1:63" s="2" customFormat="1" x14ac:dyDescent="0.25">
      <c r="A928" s="1"/>
      <c r="B928" s="1"/>
      <c r="C928" s="1"/>
      <c r="D928" s="1"/>
      <c r="E928" s="59"/>
      <c r="F928" s="59"/>
      <c r="G928" s="5"/>
      <c r="I928" s="8"/>
      <c r="J928" s="6"/>
      <c r="K928" s="8"/>
      <c r="L928" s="6"/>
      <c r="M928" s="8"/>
      <c r="N928" s="6"/>
      <c r="O928" s="8"/>
      <c r="P928" s="6"/>
      <c r="Q928" s="8"/>
      <c r="R928" s="6"/>
      <c r="S928" s="8"/>
      <c r="T928" s="6"/>
      <c r="U928" s="8"/>
      <c r="V928" s="6"/>
      <c r="W928" s="8"/>
      <c r="X928" s="6"/>
      <c r="Y928" s="1"/>
      <c r="Z928" s="1"/>
      <c r="AA928" s="1"/>
      <c r="AB928" s="1"/>
      <c r="AC928" s="1"/>
      <c r="AS928" s="1"/>
      <c r="AT928" s="1"/>
      <c r="AU928" s="1"/>
    </row>
    <row r="929" spans="1:47" s="2" customFormat="1" x14ac:dyDescent="0.25">
      <c r="A929" s="1"/>
      <c r="B929" s="1"/>
      <c r="C929" s="1"/>
      <c r="D929" s="1"/>
      <c r="E929" s="59"/>
      <c r="F929" s="59"/>
      <c r="G929" s="5"/>
      <c r="I929" s="8"/>
      <c r="J929" s="6"/>
      <c r="K929" s="8"/>
      <c r="L929" s="6"/>
      <c r="M929" s="8"/>
      <c r="N929" s="6"/>
      <c r="O929" s="8"/>
      <c r="P929" s="6"/>
      <c r="Q929" s="8"/>
      <c r="R929" s="6"/>
      <c r="S929" s="8"/>
      <c r="T929" s="6"/>
      <c r="U929" s="8"/>
      <c r="V929" s="6"/>
      <c r="W929" s="8"/>
      <c r="X929" s="6"/>
      <c r="Y929" s="1"/>
      <c r="Z929" s="1"/>
      <c r="AA929" s="1"/>
      <c r="AB929" s="1"/>
      <c r="AC929" s="1"/>
      <c r="AS929" s="1"/>
      <c r="AT929" s="1"/>
      <c r="AU929" s="1"/>
    </row>
    <row r="930" spans="1:47" s="2" customFormat="1" x14ac:dyDescent="0.25">
      <c r="A930" s="1"/>
      <c r="B930" s="1"/>
      <c r="C930" s="1"/>
      <c r="D930" s="1"/>
      <c r="E930" s="59"/>
      <c r="F930" s="59"/>
      <c r="G930" s="5"/>
      <c r="I930" s="8"/>
      <c r="J930" s="6"/>
      <c r="K930" s="8"/>
      <c r="L930" s="6"/>
      <c r="M930" s="8"/>
      <c r="N930" s="6"/>
      <c r="O930" s="8"/>
      <c r="P930" s="6"/>
      <c r="Q930" s="8"/>
      <c r="R930" s="6"/>
      <c r="S930" s="8"/>
      <c r="T930" s="6"/>
      <c r="U930" s="8"/>
      <c r="V930" s="6"/>
      <c r="W930" s="8"/>
      <c r="X930" s="6"/>
      <c r="Y930" s="1"/>
      <c r="Z930" s="1"/>
      <c r="AA930" s="1"/>
      <c r="AB930" s="1"/>
      <c r="AC930" s="1"/>
      <c r="AS930" s="1"/>
      <c r="AT930" s="1"/>
      <c r="AU930" s="1"/>
    </row>
    <row r="931" spans="1:47" s="2" customFormat="1" x14ac:dyDescent="0.25">
      <c r="A931" s="1"/>
      <c r="B931" s="1"/>
      <c r="C931" s="1"/>
      <c r="D931" s="1"/>
      <c r="E931" s="59"/>
      <c r="F931" s="59"/>
      <c r="G931" s="5"/>
      <c r="I931" s="8"/>
      <c r="J931" s="6"/>
      <c r="K931" s="8"/>
      <c r="L931" s="6"/>
      <c r="M931" s="8"/>
      <c r="N931" s="6"/>
      <c r="O931" s="8"/>
      <c r="P931" s="6"/>
      <c r="Q931" s="8"/>
      <c r="R931" s="6"/>
      <c r="S931" s="8"/>
      <c r="T931" s="6"/>
      <c r="U931" s="8"/>
      <c r="V931" s="6"/>
      <c r="W931" s="8"/>
      <c r="X931" s="6"/>
      <c r="Y931" s="1"/>
      <c r="Z931" s="1"/>
      <c r="AA931" s="1"/>
      <c r="AB931" s="1"/>
      <c r="AC931" s="1"/>
      <c r="AS931" s="1"/>
      <c r="AT931" s="1"/>
      <c r="AU931" s="1"/>
    </row>
    <row r="932" spans="1:47" s="2" customFormat="1" x14ac:dyDescent="0.25">
      <c r="A932" s="1"/>
      <c r="B932" s="1"/>
      <c r="C932" s="1"/>
      <c r="D932" s="1"/>
      <c r="E932" s="59"/>
      <c r="F932" s="59"/>
      <c r="G932" s="5"/>
      <c r="I932" s="8"/>
      <c r="J932" s="6"/>
      <c r="K932" s="8"/>
      <c r="L932" s="6"/>
      <c r="M932" s="8"/>
      <c r="N932" s="6"/>
      <c r="O932" s="8"/>
      <c r="P932" s="6"/>
      <c r="Q932" s="8"/>
      <c r="R932" s="6"/>
      <c r="S932" s="8"/>
      <c r="T932" s="6"/>
      <c r="U932" s="8"/>
      <c r="V932" s="6"/>
      <c r="W932" s="8"/>
      <c r="X932" s="6"/>
      <c r="Y932" s="1"/>
      <c r="Z932" s="1"/>
      <c r="AA932" s="1"/>
      <c r="AB932" s="1"/>
      <c r="AC932" s="1"/>
      <c r="AS932" s="1"/>
      <c r="AT932" s="1"/>
      <c r="AU932" s="1"/>
    </row>
    <row r="933" spans="1:47" s="2" customFormat="1" x14ac:dyDescent="0.25">
      <c r="A933" s="1"/>
      <c r="B933" s="1"/>
      <c r="C933" s="1"/>
      <c r="D933" s="1"/>
      <c r="E933" s="59"/>
      <c r="F933" s="59"/>
      <c r="G933" s="5"/>
      <c r="I933" s="8"/>
      <c r="J933" s="6"/>
      <c r="K933" s="8"/>
      <c r="L933" s="6"/>
      <c r="M933" s="8"/>
      <c r="N933" s="6"/>
      <c r="O933" s="8"/>
      <c r="P933" s="6"/>
      <c r="Q933" s="8"/>
      <c r="R933" s="6"/>
      <c r="S933" s="8"/>
      <c r="T933" s="6"/>
      <c r="U933" s="8"/>
      <c r="V933" s="6"/>
      <c r="W933" s="8"/>
      <c r="X933" s="6"/>
      <c r="Y933" s="1"/>
      <c r="Z933" s="1"/>
      <c r="AA933" s="1"/>
      <c r="AB933" s="1"/>
      <c r="AC933" s="1"/>
      <c r="AS933" s="1"/>
      <c r="AT933" s="1"/>
      <c r="AU933" s="1"/>
    </row>
    <row r="934" spans="1:47" s="2" customFormat="1" x14ac:dyDescent="0.25">
      <c r="A934" s="1"/>
      <c r="B934" s="1"/>
      <c r="C934" s="1"/>
      <c r="D934" s="1"/>
      <c r="E934" s="59"/>
      <c r="F934" s="59"/>
      <c r="G934" s="5"/>
      <c r="I934" s="8"/>
      <c r="J934" s="6"/>
      <c r="K934" s="8"/>
      <c r="L934" s="6"/>
      <c r="M934" s="8"/>
      <c r="N934" s="6"/>
      <c r="O934" s="8"/>
      <c r="P934" s="6"/>
      <c r="Q934" s="8"/>
      <c r="R934" s="6"/>
      <c r="S934" s="8"/>
      <c r="T934" s="6"/>
      <c r="U934" s="8"/>
      <c r="V934" s="6"/>
      <c r="W934" s="8"/>
      <c r="X934" s="6"/>
      <c r="Y934" s="1"/>
      <c r="Z934" s="1"/>
      <c r="AA934" s="1"/>
      <c r="AB934" s="1"/>
      <c r="AC934" s="1"/>
      <c r="AS934" s="1"/>
      <c r="AT934" s="1"/>
      <c r="AU934" s="1"/>
    </row>
    <row r="935" spans="1:47" s="2" customFormat="1" x14ac:dyDescent="0.25">
      <c r="A935" s="1"/>
      <c r="B935" s="1"/>
      <c r="C935" s="1"/>
      <c r="D935" s="1"/>
      <c r="E935" s="59"/>
      <c r="F935" s="59"/>
      <c r="G935" s="5"/>
      <c r="I935" s="8"/>
      <c r="J935" s="6"/>
      <c r="K935" s="8"/>
      <c r="L935" s="6"/>
      <c r="M935" s="8"/>
      <c r="N935" s="6"/>
      <c r="O935" s="8"/>
      <c r="P935" s="6"/>
      <c r="Q935" s="8"/>
      <c r="R935" s="6"/>
      <c r="S935" s="8"/>
      <c r="T935" s="6"/>
      <c r="U935" s="8"/>
      <c r="V935" s="6"/>
      <c r="W935" s="8"/>
      <c r="X935" s="6"/>
      <c r="Y935" s="1"/>
      <c r="Z935" s="1"/>
      <c r="AA935" s="1"/>
      <c r="AB935" s="1"/>
      <c r="AC935" s="1"/>
      <c r="AS935" s="1"/>
      <c r="AT935" s="1"/>
      <c r="AU935" s="1"/>
    </row>
    <row r="936" spans="1:47" s="2" customFormat="1" x14ac:dyDescent="0.25">
      <c r="A936" s="1"/>
      <c r="B936" s="1"/>
      <c r="C936" s="1"/>
      <c r="D936" s="1"/>
      <c r="E936" s="59"/>
      <c r="F936" s="59"/>
      <c r="G936" s="5"/>
      <c r="I936" s="8"/>
      <c r="J936" s="6"/>
      <c r="K936" s="8"/>
      <c r="L936" s="6"/>
      <c r="M936" s="8"/>
      <c r="N936" s="6"/>
      <c r="O936" s="8"/>
      <c r="P936" s="6"/>
      <c r="Q936" s="8"/>
      <c r="R936" s="6"/>
      <c r="S936" s="8"/>
      <c r="T936" s="6"/>
      <c r="U936" s="8"/>
      <c r="V936" s="6"/>
      <c r="W936" s="8"/>
      <c r="X936" s="6"/>
      <c r="Y936" s="1"/>
      <c r="Z936" s="1"/>
      <c r="AA936" s="1"/>
      <c r="AB936" s="1"/>
      <c r="AC936" s="1"/>
      <c r="AS936" s="1"/>
      <c r="AT936" s="1"/>
      <c r="AU936" s="1"/>
    </row>
    <row r="937" spans="1:47" s="2" customFormat="1" x14ac:dyDescent="0.25">
      <c r="A937" s="1"/>
      <c r="B937" s="1"/>
      <c r="C937" s="1"/>
      <c r="D937" s="1"/>
      <c r="E937" s="59"/>
      <c r="F937" s="59"/>
      <c r="G937" s="5"/>
      <c r="I937" s="8"/>
      <c r="J937" s="6"/>
      <c r="K937" s="8"/>
      <c r="L937" s="6"/>
      <c r="M937" s="8"/>
      <c r="N937" s="6"/>
      <c r="O937" s="8"/>
      <c r="P937" s="6"/>
      <c r="Q937" s="8"/>
      <c r="R937" s="6"/>
      <c r="S937" s="8"/>
      <c r="T937" s="6"/>
      <c r="U937" s="8"/>
      <c r="V937" s="6"/>
      <c r="W937" s="8"/>
      <c r="X937" s="6"/>
      <c r="Y937" s="1"/>
      <c r="Z937" s="1"/>
      <c r="AA937" s="1"/>
      <c r="AB937" s="1"/>
      <c r="AC937" s="1"/>
      <c r="AS937" s="1"/>
      <c r="AT937" s="1"/>
      <c r="AU937" s="1"/>
    </row>
    <row r="938" spans="1:47" s="2" customFormat="1" x14ac:dyDescent="0.25">
      <c r="A938" s="1"/>
      <c r="B938" s="1"/>
      <c r="C938" s="1"/>
      <c r="D938" s="1"/>
      <c r="E938" s="59"/>
      <c r="F938" s="59"/>
      <c r="G938" s="5"/>
      <c r="I938" s="8"/>
      <c r="J938" s="6"/>
      <c r="K938" s="8"/>
      <c r="L938" s="6"/>
      <c r="M938" s="8"/>
      <c r="N938" s="6"/>
      <c r="O938" s="8"/>
      <c r="P938" s="6"/>
      <c r="Q938" s="8"/>
      <c r="R938" s="6"/>
      <c r="S938" s="8"/>
      <c r="T938" s="6"/>
      <c r="U938" s="8"/>
      <c r="V938" s="6"/>
      <c r="W938" s="8"/>
      <c r="X938" s="6"/>
      <c r="Y938" s="1"/>
      <c r="Z938" s="1"/>
      <c r="AA938" s="1"/>
      <c r="AB938" s="1"/>
      <c r="AC938" s="1"/>
      <c r="AS938" s="1"/>
      <c r="AT938" s="1"/>
      <c r="AU938" s="1"/>
    </row>
    <row r="939" spans="1:47" s="2" customFormat="1" x14ac:dyDescent="0.25">
      <c r="A939" s="1"/>
      <c r="B939" s="1"/>
      <c r="C939" s="1"/>
      <c r="D939" s="1"/>
      <c r="E939" s="59"/>
      <c r="F939" s="59"/>
      <c r="G939" s="5"/>
      <c r="I939" s="8"/>
      <c r="J939" s="6"/>
      <c r="K939" s="8"/>
      <c r="L939" s="6"/>
      <c r="M939" s="8"/>
      <c r="N939" s="6"/>
      <c r="O939" s="8"/>
      <c r="P939" s="6"/>
      <c r="Q939" s="8"/>
      <c r="R939" s="6"/>
      <c r="S939" s="8"/>
      <c r="T939" s="6"/>
      <c r="U939" s="8"/>
      <c r="V939" s="6"/>
      <c r="W939" s="8"/>
      <c r="X939" s="6"/>
      <c r="Y939" s="1"/>
      <c r="Z939" s="1"/>
      <c r="AA939" s="1"/>
      <c r="AB939" s="1"/>
      <c r="AC939" s="1"/>
      <c r="AS939" s="1"/>
      <c r="AT939" s="1"/>
      <c r="AU939" s="1"/>
    </row>
    <row r="940" spans="1:47" s="2" customFormat="1" x14ac:dyDescent="0.25">
      <c r="A940" s="1"/>
      <c r="B940" s="1"/>
      <c r="C940" s="1"/>
      <c r="D940" s="1"/>
      <c r="E940" s="59"/>
      <c r="F940" s="59"/>
      <c r="G940" s="5"/>
      <c r="I940" s="8"/>
      <c r="J940" s="6"/>
      <c r="K940" s="8"/>
      <c r="L940" s="6"/>
      <c r="M940" s="8"/>
      <c r="N940" s="6"/>
      <c r="O940" s="8"/>
      <c r="P940" s="6"/>
      <c r="Q940" s="8"/>
      <c r="R940" s="6"/>
      <c r="S940" s="8"/>
      <c r="T940" s="6"/>
      <c r="U940" s="8"/>
      <c r="V940" s="6"/>
      <c r="W940" s="8"/>
      <c r="X940" s="6"/>
      <c r="Y940" s="1"/>
      <c r="Z940" s="1"/>
      <c r="AA940" s="1"/>
      <c r="AB940" s="1"/>
      <c r="AC940" s="1"/>
      <c r="AS940" s="1"/>
      <c r="AT940" s="1"/>
      <c r="AU940" s="1"/>
    </row>
    <row r="941" spans="1:47" s="2" customFormat="1" x14ac:dyDescent="0.25">
      <c r="A941" s="1"/>
      <c r="B941" s="1"/>
      <c r="C941" s="1"/>
      <c r="D941" s="1"/>
      <c r="E941" s="59"/>
      <c r="F941" s="59"/>
      <c r="G941" s="5"/>
      <c r="I941" s="8"/>
      <c r="J941" s="6"/>
      <c r="K941" s="8"/>
      <c r="L941" s="6"/>
      <c r="M941" s="8"/>
      <c r="N941" s="6"/>
      <c r="O941" s="8"/>
      <c r="P941" s="6"/>
      <c r="Q941" s="8"/>
      <c r="R941" s="6"/>
      <c r="S941" s="8"/>
      <c r="T941" s="6"/>
      <c r="U941" s="8"/>
      <c r="V941" s="6"/>
      <c r="W941" s="8"/>
      <c r="X941" s="6"/>
      <c r="Y941" s="1"/>
      <c r="Z941" s="1"/>
      <c r="AA941" s="1"/>
      <c r="AB941" s="1"/>
      <c r="AC941" s="1"/>
      <c r="AS941" s="1"/>
      <c r="AT941" s="1"/>
      <c r="AU941" s="1"/>
    </row>
    <row r="942" spans="1:47" s="2" customFormat="1" x14ac:dyDescent="0.25">
      <c r="A942" s="1"/>
      <c r="B942" s="1"/>
      <c r="C942" s="1"/>
      <c r="D942" s="1"/>
      <c r="E942" s="59"/>
      <c r="F942" s="59"/>
      <c r="G942" s="5"/>
      <c r="I942" s="8"/>
      <c r="J942" s="6"/>
      <c r="K942" s="8"/>
      <c r="L942" s="6"/>
      <c r="M942" s="8"/>
      <c r="N942" s="6"/>
      <c r="O942" s="8"/>
      <c r="P942" s="6"/>
      <c r="Q942" s="8"/>
      <c r="R942" s="6"/>
      <c r="S942" s="8"/>
      <c r="T942" s="6"/>
      <c r="U942" s="8"/>
      <c r="V942" s="6"/>
      <c r="W942" s="8"/>
      <c r="X942" s="6"/>
      <c r="Y942" s="1"/>
      <c r="Z942" s="1"/>
      <c r="AA942" s="1"/>
      <c r="AB942" s="1"/>
      <c r="AC942" s="1"/>
      <c r="AS942" s="1"/>
      <c r="AT942" s="1"/>
      <c r="AU942" s="1"/>
    </row>
    <row r="943" spans="1:47" s="2" customFormat="1" x14ac:dyDescent="0.25">
      <c r="A943" s="1"/>
      <c r="B943" s="1"/>
      <c r="C943" s="1"/>
      <c r="D943" s="1"/>
      <c r="E943" s="59"/>
      <c r="F943" s="59"/>
      <c r="G943" s="5"/>
      <c r="I943" s="8"/>
      <c r="J943" s="6"/>
      <c r="K943" s="8"/>
      <c r="L943" s="6"/>
      <c r="M943" s="8"/>
      <c r="N943" s="6"/>
      <c r="O943" s="8"/>
      <c r="P943" s="6"/>
      <c r="Q943" s="8"/>
      <c r="R943" s="6"/>
      <c r="S943" s="8"/>
      <c r="T943" s="6"/>
      <c r="U943" s="8"/>
      <c r="V943" s="6"/>
      <c r="W943" s="8"/>
      <c r="X943" s="6"/>
      <c r="Y943" s="1"/>
      <c r="Z943" s="1"/>
      <c r="AA943" s="1"/>
      <c r="AB943" s="1"/>
      <c r="AC943" s="1"/>
      <c r="AS943" s="1"/>
      <c r="AT943" s="1"/>
      <c r="AU943" s="1"/>
    </row>
    <row r="944" spans="1:47" s="2" customFormat="1" x14ac:dyDescent="0.25">
      <c r="A944" s="1"/>
      <c r="B944" s="1"/>
      <c r="C944" s="1"/>
      <c r="D944" s="1"/>
      <c r="E944" s="59"/>
      <c r="F944" s="59"/>
      <c r="G944" s="5"/>
      <c r="I944" s="8"/>
      <c r="J944" s="6"/>
      <c r="K944" s="8"/>
      <c r="L944" s="6"/>
      <c r="M944" s="8"/>
      <c r="N944" s="6"/>
      <c r="O944" s="8"/>
      <c r="P944" s="6"/>
      <c r="Q944" s="8"/>
      <c r="R944" s="6"/>
      <c r="S944" s="8"/>
      <c r="T944" s="6"/>
      <c r="U944" s="8"/>
      <c r="V944" s="6"/>
      <c r="W944" s="8"/>
      <c r="X944" s="6"/>
      <c r="Y944" s="1"/>
      <c r="Z944" s="1"/>
      <c r="AA944" s="1"/>
      <c r="AB944" s="1"/>
      <c r="AC944" s="1"/>
      <c r="AS944" s="1"/>
      <c r="AT944" s="1"/>
      <c r="AU944" s="1"/>
    </row>
    <row r="945" spans="1:47" s="2" customFormat="1" x14ac:dyDescent="0.25">
      <c r="A945" s="1"/>
      <c r="B945" s="1"/>
      <c r="C945" s="1"/>
      <c r="D945" s="1"/>
      <c r="E945" s="59"/>
      <c r="F945" s="59"/>
      <c r="G945" s="5"/>
      <c r="I945" s="8"/>
      <c r="J945" s="6"/>
      <c r="K945" s="8"/>
      <c r="L945" s="6"/>
      <c r="M945" s="8"/>
      <c r="N945" s="6"/>
      <c r="O945" s="8"/>
      <c r="P945" s="6"/>
      <c r="Q945" s="8"/>
      <c r="R945" s="6"/>
      <c r="S945" s="8"/>
      <c r="T945" s="6"/>
      <c r="U945" s="8"/>
      <c r="V945" s="6"/>
      <c r="W945" s="8"/>
      <c r="X945" s="6"/>
      <c r="Y945" s="1"/>
      <c r="Z945" s="1"/>
      <c r="AA945" s="1"/>
      <c r="AB945" s="1"/>
      <c r="AC945" s="1"/>
      <c r="AS945" s="1"/>
      <c r="AT945" s="1"/>
      <c r="AU945" s="1"/>
    </row>
    <row r="946" spans="1:47" s="2" customFormat="1" x14ac:dyDescent="0.25">
      <c r="A946" s="1"/>
      <c r="B946" s="1"/>
      <c r="C946" s="1"/>
      <c r="D946" s="1"/>
      <c r="E946" s="59"/>
      <c r="F946" s="59"/>
      <c r="G946" s="5"/>
      <c r="I946" s="8"/>
      <c r="J946" s="6"/>
      <c r="K946" s="8"/>
      <c r="L946" s="6"/>
      <c r="M946" s="8"/>
      <c r="N946" s="6"/>
      <c r="O946" s="8"/>
      <c r="P946" s="6"/>
      <c r="Q946" s="8"/>
      <c r="R946" s="6"/>
      <c r="S946" s="8"/>
      <c r="T946" s="6"/>
      <c r="U946" s="8"/>
      <c r="V946" s="6"/>
      <c r="W946" s="8"/>
      <c r="X946" s="6"/>
      <c r="Y946" s="1"/>
      <c r="Z946" s="1"/>
      <c r="AA946" s="1"/>
      <c r="AB946" s="1"/>
      <c r="AC946" s="1"/>
      <c r="AS946" s="1"/>
      <c r="AT946" s="1"/>
      <c r="AU946" s="1"/>
    </row>
    <row r="947" spans="1:47" s="2" customFormat="1" x14ac:dyDescent="0.25">
      <c r="A947" s="1"/>
      <c r="B947" s="1"/>
      <c r="C947" s="1"/>
      <c r="D947" s="1"/>
      <c r="E947" s="59"/>
      <c r="F947" s="59"/>
      <c r="G947" s="5"/>
      <c r="I947" s="8"/>
      <c r="J947" s="6"/>
      <c r="K947" s="8"/>
      <c r="L947" s="6"/>
      <c r="M947" s="8"/>
      <c r="N947" s="6"/>
      <c r="O947" s="8"/>
      <c r="P947" s="6"/>
      <c r="Q947" s="8"/>
      <c r="R947" s="6"/>
      <c r="S947" s="8"/>
      <c r="T947" s="6"/>
      <c r="U947" s="8"/>
      <c r="V947" s="6"/>
      <c r="W947" s="8"/>
      <c r="X947" s="6"/>
      <c r="Y947" s="1"/>
      <c r="Z947" s="1"/>
      <c r="AA947" s="1"/>
      <c r="AB947" s="1"/>
      <c r="AC947" s="1"/>
      <c r="AS947" s="1"/>
      <c r="AT947" s="1"/>
      <c r="AU947" s="1"/>
    </row>
    <row r="948" spans="1:47" s="2" customFormat="1" x14ac:dyDescent="0.25">
      <c r="A948" s="1"/>
      <c r="B948" s="1"/>
      <c r="C948" s="1"/>
      <c r="D948" s="1"/>
      <c r="E948" s="59"/>
      <c r="F948" s="59"/>
      <c r="G948" s="5"/>
      <c r="I948" s="8"/>
      <c r="J948" s="6"/>
      <c r="K948" s="8"/>
      <c r="L948" s="6"/>
      <c r="M948" s="8"/>
      <c r="N948" s="6"/>
      <c r="O948" s="8"/>
      <c r="P948" s="6"/>
      <c r="Q948" s="8"/>
      <c r="R948" s="6"/>
      <c r="S948" s="8"/>
      <c r="T948" s="6"/>
      <c r="U948" s="8"/>
      <c r="V948" s="6"/>
      <c r="W948" s="8"/>
      <c r="X948" s="6"/>
      <c r="Y948" s="1"/>
      <c r="Z948" s="1"/>
      <c r="AA948" s="1"/>
      <c r="AB948" s="1"/>
      <c r="AC948" s="1"/>
      <c r="AS948" s="1"/>
      <c r="AT948" s="1"/>
      <c r="AU948" s="1"/>
    </row>
    <row r="949" spans="1:47" s="2" customFormat="1" x14ac:dyDescent="0.25">
      <c r="A949" s="1"/>
      <c r="B949" s="1"/>
      <c r="C949" s="1"/>
      <c r="D949" s="1"/>
      <c r="E949" s="59"/>
      <c r="F949" s="59"/>
      <c r="G949" s="5"/>
      <c r="I949" s="8"/>
      <c r="J949" s="6"/>
      <c r="K949" s="8"/>
      <c r="L949" s="6"/>
      <c r="M949" s="8"/>
      <c r="N949" s="6"/>
      <c r="O949" s="8"/>
      <c r="P949" s="6"/>
      <c r="Q949" s="8"/>
      <c r="R949" s="6"/>
      <c r="S949" s="8"/>
      <c r="T949" s="6"/>
      <c r="U949" s="8"/>
      <c r="V949" s="6"/>
      <c r="W949" s="8"/>
      <c r="X949" s="6"/>
      <c r="Y949" s="1"/>
      <c r="Z949" s="1"/>
      <c r="AA949" s="1"/>
      <c r="AB949" s="1"/>
      <c r="AC949" s="1"/>
      <c r="AS949" s="1"/>
      <c r="AT949" s="1"/>
      <c r="AU949" s="1"/>
    </row>
    <row r="950" spans="1:47" s="2" customFormat="1" x14ac:dyDescent="0.25">
      <c r="A950" s="1"/>
      <c r="B950" s="1"/>
      <c r="C950" s="1"/>
      <c r="D950" s="1"/>
      <c r="E950" s="59"/>
      <c r="F950" s="59"/>
      <c r="G950" s="5"/>
      <c r="I950" s="8"/>
      <c r="J950" s="6"/>
      <c r="K950" s="8"/>
      <c r="L950" s="6"/>
      <c r="M950" s="8"/>
      <c r="N950" s="6"/>
      <c r="O950" s="8"/>
      <c r="P950" s="6"/>
      <c r="Q950" s="8"/>
      <c r="R950" s="6"/>
      <c r="S950" s="8"/>
      <c r="T950" s="6"/>
      <c r="U950" s="8"/>
      <c r="V950" s="6"/>
      <c r="W950" s="8"/>
      <c r="X950" s="6"/>
      <c r="Y950" s="1"/>
      <c r="Z950" s="1"/>
      <c r="AA950" s="1"/>
      <c r="AB950" s="1"/>
      <c r="AC950" s="1"/>
      <c r="AS950" s="1"/>
      <c r="AT950" s="1"/>
      <c r="AU950" s="1"/>
    </row>
    <row r="951" spans="1:47" s="2" customFormat="1" x14ac:dyDescent="0.25">
      <c r="A951" s="1"/>
      <c r="B951" s="1"/>
      <c r="C951" s="1"/>
      <c r="D951" s="1"/>
      <c r="E951" s="59"/>
      <c r="F951" s="59"/>
      <c r="G951" s="5"/>
      <c r="I951" s="8"/>
      <c r="J951" s="6"/>
      <c r="K951" s="8"/>
      <c r="L951" s="6"/>
      <c r="M951" s="8"/>
      <c r="N951" s="6"/>
      <c r="O951" s="8"/>
      <c r="P951" s="6"/>
      <c r="Q951" s="8"/>
      <c r="R951" s="6"/>
      <c r="S951" s="8"/>
      <c r="T951" s="6"/>
      <c r="U951" s="8"/>
      <c r="V951" s="6"/>
      <c r="W951" s="8"/>
      <c r="X951" s="6"/>
      <c r="Y951" s="1"/>
      <c r="Z951" s="1"/>
      <c r="AA951" s="1"/>
      <c r="AB951" s="1"/>
      <c r="AC951" s="1"/>
      <c r="AS951" s="1"/>
      <c r="AT951" s="1"/>
      <c r="AU951" s="1"/>
    </row>
    <row r="952" spans="1:47" s="2" customFormat="1" x14ac:dyDescent="0.25">
      <c r="A952" s="1"/>
      <c r="B952" s="1"/>
      <c r="C952" s="1"/>
      <c r="D952" s="1"/>
      <c r="E952" s="59"/>
      <c r="F952" s="59"/>
      <c r="G952" s="5"/>
      <c r="I952" s="8"/>
      <c r="J952" s="6"/>
      <c r="K952" s="8"/>
      <c r="L952" s="6"/>
      <c r="M952" s="8"/>
      <c r="N952" s="6"/>
      <c r="O952" s="8"/>
      <c r="P952" s="6"/>
      <c r="Q952" s="8"/>
      <c r="R952" s="6"/>
      <c r="S952" s="8"/>
      <c r="T952" s="6"/>
      <c r="U952" s="8"/>
      <c r="V952" s="6"/>
      <c r="W952" s="8"/>
      <c r="X952" s="6"/>
      <c r="Y952" s="1"/>
      <c r="Z952" s="1"/>
      <c r="AA952" s="1"/>
      <c r="AB952" s="1"/>
      <c r="AC952" s="1"/>
      <c r="AS952" s="1"/>
      <c r="AT952" s="1"/>
      <c r="AU952" s="1"/>
    </row>
    <row r="953" spans="1:47" s="2" customFormat="1" x14ac:dyDescent="0.25">
      <c r="A953" s="1"/>
      <c r="B953" s="1"/>
      <c r="C953" s="1"/>
      <c r="D953" s="1"/>
      <c r="E953" s="59"/>
      <c r="F953" s="59"/>
      <c r="G953" s="5"/>
      <c r="I953" s="8"/>
      <c r="J953" s="6"/>
      <c r="K953" s="8"/>
      <c r="L953" s="6"/>
      <c r="M953" s="8"/>
      <c r="N953" s="6"/>
      <c r="O953" s="8"/>
      <c r="P953" s="6"/>
      <c r="Q953" s="8"/>
      <c r="R953" s="6"/>
      <c r="S953" s="8"/>
      <c r="T953" s="6"/>
      <c r="U953" s="8"/>
      <c r="V953" s="6"/>
      <c r="W953" s="8"/>
      <c r="X953" s="6"/>
      <c r="Y953" s="1"/>
      <c r="Z953" s="1"/>
      <c r="AA953" s="1"/>
      <c r="AB953" s="1"/>
      <c r="AC953" s="1"/>
      <c r="AS953" s="1"/>
      <c r="AT953" s="1"/>
      <c r="AU953" s="1"/>
    </row>
    <row r="954" spans="1:47" s="2" customFormat="1" x14ac:dyDescent="0.25">
      <c r="A954" s="1"/>
      <c r="B954" s="1"/>
      <c r="C954" s="1"/>
      <c r="D954" s="1"/>
      <c r="E954" s="59"/>
      <c r="F954" s="59"/>
      <c r="G954" s="5"/>
      <c r="I954" s="8"/>
      <c r="J954" s="6"/>
      <c r="K954" s="8"/>
      <c r="L954" s="6"/>
      <c r="M954" s="8"/>
      <c r="N954" s="6"/>
      <c r="O954" s="8"/>
      <c r="P954" s="6"/>
      <c r="Q954" s="8"/>
      <c r="R954" s="6"/>
      <c r="S954" s="8"/>
      <c r="T954" s="6"/>
      <c r="U954" s="8"/>
      <c r="V954" s="6"/>
      <c r="W954" s="8"/>
      <c r="X954" s="6"/>
      <c r="Y954" s="1"/>
      <c r="Z954" s="1"/>
      <c r="AA954" s="1"/>
      <c r="AB954" s="1"/>
      <c r="AC954" s="1"/>
      <c r="AS954" s="1"/>
      <c r="AT954" s="1"/>
      <c r="AU954" s="1"/>
    </row>
    <row r="955" spans="1:47" s="2" customFormat="1" x14ac:dyDescent="0.25">
      <c r="A955" s="1"/>
      <c r="B955" s="1"/>
      <c r="C955" s="1"/>
      <c r="D955" s="1"/>
      <c r="E955" s="59"/>
      <c r="F955" s="59"/>
      <c r="G955" s="5"/>
      <c r="I955" s="8"/>
      <c r="J955" s="6"/>
      <c r="K955" s="8"/>
      <c r="L955" s="6"/>
      <c r="M955" s="8"/>
      <c r="N955" s="6"/>
      <c r="O955" s="8"/>
      <c r="P955" s="6"/>
      <c r="Q955" s="8"/>
      <c r="R955" s="6"/>
      <c r="S955" s="8"/>
      <c r="T955" s="6"/>
      <c r="U955" s="8"/>
      <c r="V955" s="6"/>
      <c r="W955" s="8"/>
      <c r="X955" s="6"/>
      <c r="Y955" s="1"/>
      <c r="Z955" s="1"/>
      <c r="AA955" s="1"/>
      <c r="AB955" s="1"/>
      <c r="AC955" s="1"/>
      <c r="AS955" s="1"/>
      <c r="AT955" s="1"/>
      <c r="AU955" s="1"/>
    </row>
    <row r="956" spans="1:47" s="2" customFormat="1" x14ac:dyDescent="0.25">
      <c r="A956" s="1"/>
      <c r="B956" s="1"/>
      <c r="C956" s="1"/>
      <c r="D956" s="1"/>
      <c r="E956" s="59"/>
      <c r="F956" s="59"/>
      <c r="G956" s="5"/>
      <c r="I956" s="8"/>
      <c r="J956" s="6"/>
      <c r="K956" s="8"/>
      <c r="L956" s="6"/>
      <c r="M956" s="8"/>
      <c r="N956" s="6"/>
      <c r="O956" s="8"/>
      <c r="P956" s="6"/>
      <c r="Q956" s="8"/>
      <c r="R956" s="6"/>
      <c r="S956" s="8"/>
      <c r="T956" s="6"/>
      <c r="U956" s="8"/>
      <c r="V956" s="6"/>
      <c r="W956" s="8"/>
      <c r="X956" s="6"/>
      <c r="Y956" s="1"/>
      <c r="Z956" s="1"/>
      <c r="AA956" s="1"/>
      <c r="AB956" s="1"/>
      <c r="AC956" s="1"/>
      <c r="AS956" s="1"/>
      <c r="AT956" s="1"/>
      <c r="AU956" s="1"/>
    </row>
    <row r="957" spans="1:47" s="2" customFormat="1" x14ac:dyDescent="0.25">
      <c r="A957" s="1"/>
      <c r="B957" s="1"/>
      <c r="C957" s="1"/>
      <c r="D957" s="1"/>
      <c r="E957" s="59"/>
      <c r="F957" s="59"/>
      <c r="G957" s="5"/>
      <c r="I957" s="8"/>
      <c r="J957" s="6"/>
      <c r="K957" s="8"/>
      <c r="L957" s="6"/>
      <c r="M957" s="8"/>
      <c r="N957" s="6"/>
      <c r="O957" s="8"/>
      <c r="P957" s="6"/>
      <c r="Q957" s="8"/>
      <c r="R957" s="6"/>
      <c r="S957" s="8"/>
      <c r="T957" s="6"/>
      <c r="U957" s="8"/>
      <c r="V957" s="6"/>
      <c r="W957" s="8"/>
      <c r="X957" s="6"/>
      <c r="Y957" s="1"/>
      <c r="Z957" s="1"/>
      <c r="AA957" s="1"/>
      <c r="AB957" s="1"/>
      <c r="AC957" s="1"/>
      <c r="AS957" s="1"/>
      <c r="AT957" s="1"/>
      <c r="AU957" s="1"/>
    </row>
    <row r="958" spans="1:47" s="2" customFormat="1" x14ac:dyDescent="0.25">
      <c r="A958" s="1"/>
      <c r="B958" s="1"/>
      <c r="C958" s="1"/>
      <c r="D958" s="1"/>
      <c r="E958" s="59"/>
      <c r="F958" s="59"/>
      <c r="G958" s="5"/>
      <c r="I958" s="8"/>
      <c r="J958" s="6"/>
      <c r="K958" s="8"/>
      <c r="L958" s="6"/>
      <c r="M958" s="8"/>
      <c r="N958" s="6"/>
      <c r="O958" s="8"/>
      <c r="P958" s="6"/>
      <c r="Q958" s="8"/>
      <c r="R958" s="6"/>
      <c r="S958" s="8"/>
      <c r="T958" s="6"/>
      <c r="U958" s="8"/>
      <c r="V958" s="6"/>
      <c r="W958" s="8"/>
      <c r="X958" s="6"/>
      <c r="Y958" s="1"/>
      <c r="Z958" s="1"/>
      <c r="AA958" s="1"/>
      <c r="AB958" s="1"/>
      <c r="AC958" s="1"/>
      <c r="AS958" s="1"/>
      <c r="AT958" s="1"/>
      <c r="AU958" s="1"/>
    </row>
    <row r="959" spans="1:47" s="2" customFormat="1" x14ac:dyDescent="0.25">
      <c r="A959" s="1"/>
      <c r="B959" s="1"/>
      <c r="C959" s="1"/>
      <c r="D959" s="1"/>
      <c r="E959" s="59"/>
      <c r="F959" s="59"/>
      <c r="G959" s="5"/>
      <c r="I959" s="8"/>
      <c r="J959" s="6"/>
      <c r="K959" s="8"/>
      <c r="L959" s="6"/>
      <c r="M959" s="8"/>
      <c r="N959" s="6"/>
      <c r="O959" s="8"/>
      <c r="P959" s="6"/>
      <c r="Q959" s="8"/>
      <c r="R959" s="6"/>
      <c r="S959" s="8"/>
      <c r="T959" s="6"/>
      <c r="U959" s="8"/>
      <c r="V959" s="6"/>
      <c r="W959" s="8"/>
      <c r="X959" s="6"/>
      <c r="Y959" s="1"/>
      <c r="Z959" s="1"/>
      <c r="AA959" s="1"/>
      <c r="AB959" s="1"/>
      <c r="AC959" s="1"/>
      <c r="AS959" s="1"/>
      <c r="AT959" s="1"/>
      <c r="AU959" s="1"/>
    </row>
    <row r="960" spans="1:47" s="2" customFormat="1" x14ac:dyDescent="0.25">
      <c r="A960" s="1"/>
      <c r="B960" s="1"/>
      <c r="C960" s="1"/>
      <c r="D960" s="1"/>
      <c r="E960" s="59"/>
      <c r="F960" s="59"/>
      <c r="G960" s="5"/>
      <c r="I960" s="8"/>
      <c r="J960" s="6"/>
      <c r="K960" s="8"/>
      <c r="L960" s="6"/>
      <c r="M960" s="8"/>
      <c r="N960" s="6"/>
      <c r="O960" s="8"/>
      <c r="P960" s="6"/>
      <c r="Q960" s="8"/>
      <c r="R960" s="6"/>
      <c r="S960" s="8"/>
      <c r="T960" s="6"/>
      <c r="U960" s="8"/>
      <c r="V960" s="6"/>
      <c r="W960" s="8"/>
      <c r="X960" s="6"/>
      <c r="Y960" s="1"/>
      <c r="Z960" s="1"/>
      <c r="AA960" s="1"/>
      <c r="AB960" s="1"/>
      <c r="AC960" s="1"/>
      <c r="AS960" s="1"/>
      <c r="AT960" s="1"/>
      <c r="AU960" s="1"/>
    </row>
    <row r="961" spans="1:47" s="2" customFormat="1" x14ac:dyDescent="0.25">
      <c r="A961" s="1"/>
      <c r="B961" s="1"/>
      <c r="C961" s="1"/>
      <c r="D961" s="1"/>
      <c r="E961" s="59"/>
      <c r="F961" s="59"/>
      <c r="G961" s="5"/>
      <c r="I961" s="8"/>
      <c r="J961" s="6"/>
      <c r="K961" s="8"/>
      <c r="L961" s="6"/>
      <c r="M961" s="8"/>
      <c r="N961" s="6"/>
      <c r="O961" s="8"/>
      <c r="P961" s="6"/>
      <c r="Q961" s="8"/>
      <c r="R961" s="6"/>
      <c r="S961" s="8"/>
      <c r="T961" s="6"/>
      <c r="U961" s="8"/>
      <c r="V961" s="6"/>
      <c r="W961" s="8"/>
      <c r="X961" s="6"/>
      <c r="Y961" s="1"/>
      <c r="Z961" s="1"/>
      <c r="AA961" s="1"/>
      <c r="AB961" s="1"/>
      <c r="AC961" s="1"/>
      <c r="AS961" s="1"/>
      <c r="AT961" s="1"/>
      <c r="AU961" s="1"/>
    </row>
    <row r="962" spans="1:47" s="2" customFormat="1" x14ac:dyDescent="0.25">
      <c r="A962" s="1"/>
      <c r="B962" s="1"/>
      <c r="C962" s="1"/>
      <c r="D962" s="1"/>
      <c r="E962" s="59"/>
      <c r="F962" s="59"/>
      <c r="G962" s="5"/>
      <c r="I962" s="8"/>
      <c r="J962" s="6"/>
      <c r="K962" s="8"/>
      <c r="L962" s="6"/>
      <c r="M962" s="8"/>
      <c r="N962" s="6"/>
      <c r="O962" s="8"/>
      <c r="P962" s="6"/>
      <c r="Q962" s="8"/>
      <c r="R962" s="6"/>
      <c r="S962" s="8"/>
      <c r="T962" s="6"/>
      <c r="U962" s="8"/>
      <c r="V962" s="6"/>
      <c r="W962" s="8"/>
      <c r="X962" s="6"/>
      <c r="Y962" s="1"/>
      <c r="Z962" s="1"/>
      <c r="AA962" s="1"/>
      <c r="AB962" s="1"/>
      <c r="AC962" s="1"/>
      <c r="AS962" s="1"/>
      <c r="AT962" s="1"/>
      <c r="AU962" s="1"/>
    </row>
    <row r="963" spans="1:47" s="2" customFormat="1" x14ac:dyDescent="0.25">
      <c r="A963" s="1"/>
      <c r="B963" s="1"/>
      <c r="C963" s="1"/>
      <c r="D963" s="1"/>
      <c r="E963" s="59"/>
      <c r="F963" s="59"/>
      <c r="G963" s="5"/>
      <c r="I963" s="8"/>
      <c r="J963" s="6"/>
      <c r="K963" s="8"/>
      <c r="L963" s="6"/>
      <c r="M963" s="8"/>
      <c r="N963" s="6"/>
      <c r="O963" s="8"/>
      <c r="P963" s="6"/>
      <c r="Q963" s="8"/>
      <c r="R963" s="6"/>
      <c r="S963" s="8"/>
      <c r="T963" s="6"/>
      <c r="U963" s="8"/>
      <c r="V963" s="6"/>
      <c r="W963" s="8"/>
      <c r="X963" s="6"/>
      <c r="Y963" s="1"/>
      <c r="Z963" s="1"/>
      <c r="AA963" s="1"/>
      <c r="AB963" s="1"/>
      <c r="AC963" s="1"/>
      <c r="AS963" s="1"/>
      <c r="AT963" s="1"/>
      <c r="AU963" s="1"/>
    </row>
    <row r="964" spans="1:47" s="2" customFormat="1" x14ac:dyDescent="0.25">
      <c r="A964" s="1"/>
      <c r="B964" s="1"/>
      <c r="C964" s="1"/>
      <c r="D964" s="1"/>
      <c r="E964" s="59"/>
      <c r="F964" s="59"/>
      <c r="G964" s="5"/>
      <c r="I964" s="8"/>
      <c r="J964" s="6"/>
      <c r="K964" s="8"/>
      <c r="L964" s="6"/>
      <c r="M964" s="8"/>
      <c r="N964" s="6"/>
      <c r="O964" s="8"/>
      <c r="P964" s="6"/>
      <c r="Q964" s="8"/>
      <c r="R964" s="6"/>
      <c r="S964" s="8"/>
      <c r="T964" s="6"/>
      <c r="U964" s="8"/>
      <c r="V964" s="6"/>
      <c r="W964" s="8"/>
      <c r="X964" s="6"/>
      <c r="Y964" s="1"/>
      <c r="Z964" s="1"/>
      <c r="AA964" s="1"/>
      <c r="AB964" s="1"/>
      <c r="AC964" s="1"/>
      <c r="AS964" s="1"/>
      <c r="AT964" s="1"/>
      <c r="AU964" s="1"/>
    </row>
    <row r="965" spans="1:47" s="2" customFormat="1" x14ac:dyDescent="0.25">
      <c r="A965" s="1"/>
      <c r="B965" s="1"/>
      <c r="C965" s="1"/>
      <c r="D965" s="1"/>
      <c r="E965" s="59"/>
      <c r="F965" s="59"/>
      <c r="G965" s="5"/>
      <c r="I965" s="8"/>
      <c r="J965" s="6"/>
      <c r="K965" s="8"/>
      <c r="L965" s="6"/>
      <c r="M965" s="8"/>
      <c r="N965" s="6"/>
      <c r="O965" s="8"/>
      <c r="P965" s="6"/>
      <c r="Q965" s="8"/>
      <c r="R965" s="6"/>
      <c r="S965" s="8"/>
      <c r="T965" s="6"/>
      <c r="U965" s="8"/>
      <c r="V965" s="6"/>
      <c r="W965" s="8"/>
      <c r="X965" s="6"/>
      <c r="Y965" s="1"/>
      <c r="Z965" s="1"/>
      <c r="AA965" s="1"/>
      <c r="AB965" s="1"/>
      <c r="AC965" s="1"/>
      <c r="AS965" s="1"/>
      <c r="AT965" s="1"/>
      <c r="AU965" s="1"/>
    </row>
    <row r="966" spans="1:47" s="2" customFormat="1" x14ac:dyDescent="0.25">
      <c r="A966" s="1"/>
      <c r="B966" s="1"/>
      <c r="C966" s="1"/>
      <c r="D966" s="1"/>
      <c r="E966" s="59"/>
      <c r="F966" s="59"/>
      <c r="G966" s="5"/>
      <c r="I966" s="8"/>
      <c r="J966" s="6"/>
      <c r="K966" s="8"/>
      <c r="L966" s="6"/>
      <c r="M966" s="8"/>
      <c r="N966" s="6"/>
      <c r="O966" s="8"/>
      <c r="P966" s="6"/>
      <c r="Q966" s="8"/>
      <c r="R966" s="6"/>
      <c r="S966" s="8"/>
      <c r="T966" s="6"/>
      <c r="U966" s="8"/>
      <c r="V966" s="6"/>
      <c r="W966" s="8"/>
      <c r="X966" s="6"/>
      <c r="Y966" s="1"/>
      <c r="Z966" s="1"/>
      <c r="AA966" s="1"/>
      <c r="AB966" s="1"/>
      <c r="AC966" s="1"/>
      <c r="AS966" s="1"/>
      <c r="AT966" s="1"/>
      <c r="AU966" s="1"/>
    </row>
    <row r="967" spans="1:47" s="2" customFormat="1" x14ac:dyDescent="0.25">
      <c r="A967" s="1"/>
      <c r="B967" s="1"/>
      <c r="C967" s="1"/>
      <c r="D967" s="1"/>
      <c r="E967" s="59"/>
      <c r="F967" s="59"/>
      <c r="G967" s="5"/>
      <c r="I967" s="8"/>
      <c r="J967" s="6"/>
      <c r="K967" s="8"/>
      <c r="L967" s="6"/>
      <c r="M967" s="8"/>
      <c r="N967" s="6"/>
      <c r="O967" s="8"/>
      <c r="P967" s="6"/>
      <c r="Q967" s="8"/>
      <c r="R967" s="6"/>
      <c r="S967" s="8"/>
      <c r="T967" s="6"/>
      <c r="U967" s="8"/>
      <c r="V967" s="6"/>
      <c r="W967" s="8"/>
      <c r="X967" s="6"/>
      <c r="Y967" s="1"/>
      <c r="Z967" s="1"/>
      <c r="AA967" s="1"/>
      <c r="AB967" s="1"/>
      <c r="AC967" s="1"/>
      <c r="AS967" s="1"/>
      <c r="AT967" s="1"/>
      <c r="AU967" s="1"/>
    </row>
    <row r="968" spans="1:47" s="2" customFormat="1" x14ac:dyDescent="0.25">
      <c r="A968" s="1"/>
      <c r="B968" s="1"/>
      <c r="C968" s="1"/>
      <c r="D968" s="1"/>
      <c r="E968" s="59"/>
      <c r="F968" s="59"/>
      <c r="G968" s="5"/>
      <c r="I968" s="8"/>
      <c r="J968" s="6"/>
      <c r="K968" s="8"/>
      <c r="L968" s="6"/>
      <c r="M968" s="8"/>
      <c r="N968" s="6"/>
      <c r="O968" s="8"/>
      <c r="P968" s="6"/>
      <c r="Q968" s="8"/>
      <c r="R968" s="6"/>
      <c r="S968" s="8"/>
      <c r="T968" s="6"/>
      <c r="U968" s="8"/>
      <c r="V968" s="6"/>
      <c r="W968" s="8"/>
      <c r="X968" s="6"/>
      <c r="Y968" s="1"/>
      <c r="Z968" s="1"/>
      <c r="AA968" s="1"/>
      <c r="AB968" s="1"/>
      <c r="AC968" s="1"/>
      <c r="AS968" s="1"/>
      <c r="AT968" s="1"/>
      <c r="AU968" s="1"/>
    </row>
    <row r="969" spans="1:47" s="2" customFormat="1" x14ac:dyDescent="0.25">
      <c r="A969" s="1"/>
      <c r="B969" s="1"/>
      <c r="C969" s="1"/>
      <c r="D969" s="1"/>
      <c r="E969" s="59"/>
      <c r="F969" s="59"/>
      <c r="G969" s="5"/>
      <c r="I969" s="8"/>
      <c r="J969" s="6"/>
      <c r="K969" s="8"/>
      <c r="L969" s="6"/>
      <c r="M969" s="8"/>
      <c r="N969" s="6"/>
      <c r="O969" s="8"/>
      <c r="P969" s="6"/>
      <c r="Q969" s="8"/>
      <c r="R969" s="6"/>
      <c r="S969" s="8"/>
      <c r="T969" s="6"/>
      <c r="U969" s="8"/>
      <c r="V969" s="6"/>
      <c r="W969" s="8"/>
      <c r="X969" s="6"/>
      <c r="Y969" s="1"/>
      <c r="Z969" s="1"/>
      <c r="AA969" s="1"/>
      <c r="AB969" s="1"/>
      <c r="AC969" s="1"/>
      <c r="AS969" s="1"/>
      <c r="AT969" s="1"/>
      <c r="AU969" s="1"/>
    </row>
    <row r="970" spans="1:47" s="2" customFormat="1" x14ac:dyDescent="0.25">
      <c r="A970" s="1"/>
      <c r="B970" s="1"/>
      <c r="C970" s="1"/>
      <c r="D970" s="1"/>
      <c r="E970" s="59"/>
      <c r="F970" s="59"/>
      <c r="G970" s="5"/>
      <c r="I970" s="8"/>
      <c r="J970" s="6"/>
      <c r="K970" s="8"/>
      <c r="L970" s="6"/>
      <c r="M970" s="8"/>
      <c r="N970" s="6"/>
      <c r="O970" s="8"/>
      <c r="P970" s="6"/>
      <c r="Q970" s="8"/>
      <c r="R970" s="6"/>
      <c r="S970" s="8"/>
      <c r="T970" s="6"/>
      <c r="U970" s="8"/>
      <c r="V970" s="6"/>
      <c r="W970" s="8"/>
      <c r="X970" s="6"/>
      <c r="Y970" s="1"/>
      <c r="Z970" s="1"/>
      <c r="AA970" s="1"/>
      <c r="AB970" s="1"/>
      <c r="AC970" s="1"/>
      <c r="AS970" s="1"/>
      <c r="AT970" s="1"/>
      <c r="AU970" s="1"/>
    </row>
    <row r="971" spans="1:47" s="2" customFormat="1" x14ac:dyDescent="0.25">
      <c r="A971" s="1"/>
      <c r="B971" s="1"/>
      <c r="C971" s="1"/>
      <c r="D971" s="1"/>
      <c r="E971" s="59"/>
      <c r="F971" s="59"/>
      <c r="G971" s="5"/>
      <c r="I971" s="8"/>
      <c r="J971" s="6"/>
      <c r="K971" s="8"/>
      <c r="L971" s="6"/>
      <c r="M971" s="8"/>
      <c r="N971" s="6"/>
      <c r="O971" s="8"/>
      <c r="P971" s="6"/>
      <c r="Q971" s="8"/>
      <c r="R971" s="6"/>
      <c r="S971" s="8"/>
      <c r="T971" s="6"/>
      <c r="U971" s="8"/>
      <c r="V971" s="6"/>
      <c r="W971" s="8"/>
      <c r="X971" s="6"/>
      <c r="Y971" s="1"/>
      <c r="Z971" s="1"/>
      <c r="AA971" s="1"/>
      <c r="AB971" s="1"/>
      <c r="AC971" s="1"/>
      <c r="AS971" s="1"/>
      <c r="AT971" s="1"/>
      <c r="AU971" s="1"/>
    </row>
    <row r="972" spans="1:47" s="2" customFormat="1" x14ac:dyDescent="0.25">
      <c r="A972" s="1"/>
      <c r="B972" s="1"/>
      <c r="C972" s="1"/>
      <c r="D972" s="1"/>
      <c r="E972" s="59"/>
      <c r="F972" s="59"/>
      <c r="G972" s="5"/>
      <c r="I972" s="8"/>
      <c r="J972" s="6"/>
      <c r="K972" s="8"/>
      <c r="L972" s="6"/>
      <c r="M972" s="8"/>
      <c r="N972" s="6"/>
      <c r="O972" s="8"/>
      <c r="P972" s="6"/>
      <c r="Q972" s="8"/>
      <c r="R972" s="6"/>
      <c r="S972" s="8"/>
      <c r="T972" s="6"/>
      <c r="U972" s="8"/>
      <c r="V972" s="6"/>
      <c r="W972" s="8"/>
      <c r="X972" s="6"/>
      <c r="Y972" s="1"/>
      <c r="Z972" s="1"/>
      <c r="AA972" s="1"/>
      <c r="AB972" s="1"/>
      <c r="AC972" s="1"/>
      <c r="AS972" s="1"/>
      <c r="AT972" s="1"/>
      <c r="AU972" s="1"/>
    </row>
    <row r="973" spans="1:47" s="2" customFormat="1" x14ac:dyDescent="0.25">
      <c r="A973" s="1"/>
      <c r="B973" s="1"/>
      <c r="C973" s="1"/>
      <c r="D973" s="1"/>
      <c r="E973" s="59"/>
      <c r="F973" s="59"/>
      <c r="G973" s="5"/>
      <c r="I973" s="8"/>
      <c r="J973" s="6"/>
      <c r="K973" s="8"/>
      <c r="L973" s="6"/>
      <c r="M973" s="8"/>
      <c r="N973" s="6"/>
      <c r="O973" s="8"/>
      <c r="P973" s="6"/>
      <c r="Q973" s="8"/>
      <c r="R973" s="6"/>
      <c r="S973" s="8"/>
      <c r="T973" s="6"/>
      <c r="U973" s="8"/>
      <c r="V973" s="6"/>
      <c r="W973" s="8"/>
      <c r="X973" s="6"/>
      <c r="Y973" s="1"/>
      <c r="Z973" s="1"/>
      <c r="AA973" s="1"/>
      <c r="AB973" s="1"/>
      <c r="AC973" s="1"/>
      <c r="AS973" s="1"/>
      <c r="AT973" s="1"/>
      <c r="AU973" s="1"/>
    </row>
    <row r="974" spans="1:47" s="2" customFormat="1" x14ac:dyDescent="0.25">
      <c r="A974" s="1"/>
      <c r="B974" s="1"/>
      <c r="C974" s="1"/>
      <c r="D974" s="1"/>
      <c r="E974" s="59"/>
      <c r="F974" s="59"/>
      <c r="G974" s="5"/>
      <c r="I974" s="8"/>
      <c r="J974" s="6"/>
      <c r="K974" s="8"/>
      <c r="L974" s="6"/>
      <c r="M974" s="8"/>
      <c r="N974" s="6"/>
      <c r="O974" s="8"/>
      <c r="P974" s="6"/>
      <c r="Q974" s="8"/>
      <c r="R974" s="6"/>
      <c r="S974" s="8"/>
      <c r="T974" s="6"/>
      <c r="U974" s="8"/>
      <c r="V974" s="6"/>
      <c r="W974" s="8"/>
      <c r="X974" s="6"/>
      <c r="Y974" s="1"/>
      <c r="Z974" s="1"/>
      <c r="AA974" s="1"/>
      <c r="AB974" s="1"/>
      <c r="AC974" s="1"/>
      <c r="AS974" s="1"/>
      <c r="AT974" s="1"/>
      <c r="AU974" s="1"/>
    </row>
    <row r="975" spans="1:47" s="2" customFormat="1" x14ac:dyDescent="0.25">
      <c r="A975" s="1"/>
      <c r="B975" s="1"/>
      <c r="C975" s="1"/>
      <c r="D975" s="1"/>
      <c r="E975" s="59"/>
      <c r="F975" s="59"/>
      <c r="G975" s="5"/>
      <c r="I975" s="8"/>
      <c r="J975" s="6"/>
      <c r="K975" s="8"/>
      <c r="L975" s="6"/>
      <c r="M975" s="8"/>
      <c r="N975" s="6"/>
      <c r="O975" s="8"/>
      <c r="P975" s="6"/>
      <c r="Q975" s="8"/>
      <c r="R975" s="6"/>
      <c r="S975" s="8"/>
      <c r="T975" s="6"/>
      <c r="U975" s="8"/>
      <c r="V975" s="6"/>
      <c r="W975" s="8"/>
      <c r="X975" s="6"/>
      <c r="Y975" s="1"/>
      <c r="Z975" s="1"/>
      <c r="AA975" s="1"/>
      <c r="AB975" s="1"/>
      <c r="AC975" s="1"/>
      <c r="AS975" s="1"/>
      <c r="AT975" s="1"/>
      <c r="AU975" s="1"/>
    </row>
    <row r="976" spans="1:47" s="2" customFormat="1" x14ac:dyDescent="0.25">
      <c r="A976" s="1"/>
      <c r="B976" s="1"/>
      <c r="C976" s="1"/>
      <c r="D976" s="1"/>
      <c r="E976" s="59"/>
      <c r="F976" s="59"/>
      <c r="G976" s="5"/>
      <c r="I976" s="8"/>
      <c r="J976" s="6"/>
      <c r="K976" s="8"/>
      <c r="L976" s="6"/>
      <c r="M976" s="8"/>
      <c r="N976" s="6"/>
      <c r="O976" s="8"/>
      <c r="P976" s="6"/>
      <c r="Q976" s="8"/>
      <c r="R976" s="6"/>
      <c r="S976" s="8"/>
      <c r="T976" s="6"/>
      <c r="U976" s="8"/>
      <c r="V976" s="6"/>
      <c r="W976" s="8"/>
      <c r="X976" s="6"/>
      <c r="Y976" s="1"/>
      <c r="Z976" s="1"/>
      <c r="AA976" s="1"/>
      <c r="AB976" s="1"/>
      <c r="AC976" s="1"/>
      <c r="AS976" s="1"/>
      <c r="AT976" s="1"/>
      <c r="AU976" s="1"/>
    </row>
    <row r="977" spans="1:47" s="2" customFormat="1" x14ac:dyDescent="0.25">
      <c r="A977" s="1"/>
      <c r="B977" s="1"/>
      <c r="C977" s="1"/>
      <c r="D977" s="1"/>
      <c r="E977" s="59"/>
      <c r="F977" s="59"/>
      <c r="G977" s="5"/>
      <c r="I977" s="8"/>
      <c r="J977" s="6"/>
      <c r="K977" s="8"/>
      <c r="L977" s="6"/>
      <c r="M977" s="8"/>
      <c r="N977" s="6"/>
      <c r="O977" s="8"/>
      <c r="P977" s="6"/>
      <c r="Q977" s="8"/>
      <c r="R977" s="6"/>
      <c r="S977" s="8"/>
      <c r="T977" s="6"/>
      <c r="U977" s="8"/>
      <c r="V977" s="6"/>
      <c r="W977" s="8"/>
      <c r="X977" s="6"/>
      <c r="Y977" s="1"/>
      <c r="Z977" s="1"/>
      <c r="AA977" s="1"/>
      <c r="AB977" s="1"/>
      <c r="AC977" s="1"/>
      <c r="AS977" s="1"/>
      <c r="AT977" s="1"/>
      <c r="AU977" s="1"/>
    </row>
    <row r="978" spans="1:47" s="2" customFormat="1" x14ac:dyDescent="0.25">
      <c r="A978" s="1"/>
      <c r="B978" s="1"/>
      <c r="C978" s="1"/>
      <c r="D978" s="1"/>
      <c r="E978" s="59"/>
      <c r="F978" s="59"/>
      <c r="G978" s="5"/>
      <c r="I978" s="8"/>
      <c r="J978" s="6"/>
      <c r="K978" s="8"/>
      <c r="L978" s="6"/>
      <c r="M978" s="8"/>
      <c r="N978" s="6"/>
      <c r="O978" s="8"/>
      <c r="P978" s="6"/>
      <c r="Q978" s="8"/>
      <c r="R978" s="6"/>
      <c r="S978" s="8"/>
      <c r="T978" s="6"/>
      <c r="U978" s="8"/>
      <c r="V978" s="6"/>
      <c r="W978" s="8"/>
      <c r="X978" s="6"/>
      <c r="Y978" s="1"/>
      <c r="Z978" s="1"/>
      <c r="AA978" s="1"/>
      <c r="AB978" s="1"/>
      <c r="AC978" s="1"/>
      <c r="AS978" s="1"/>
      <c r="AT978" s="1"/>
      <c r="AU978" s="1"/>
    </row>
    <row r="979" spans="1:47" s="2" customFormat="1" x14ac:dyDescent="0.25">
      <c r="A979" s="1"/>
      <c r="B979" s="1"/>
      <c r="C979" s="1"/>
      <c r="D979" s="1"/>
      <c r="E979" s="59"/>
      <c r="F979" s="59"/>
      <c r="G979" s="5"/>
      <c r="I979" s="8"/>
      <c r="J979" s="6"/>
      <c r="K979" s="8"/>
      <c r="L979" s="6"/>
      <c r="M979" s="8"/>
      <c r="N979" s="6"/>
      <c r="O979" s="8"/>
      <c r="P979" s="6"/>
      <c r="Q979" s="8"/>
      <c r="R979" s="6"/>
      <c r="S979" s="8"/>
      <c r="T979" s="6"/>
      <c r="U979" s="8"/>
      <c r="V979" s="6"/>
      <c r="W979" s="8"/>
      <c r="X979" s="6"/>
      <c r="Y979" s="1"/>
      <c r="Z979" s="1"/>
      <c r="AA979" s="1"/>
      <c r="AB979" s="1"/>
      <c r="AC979" s="1"/>
      <c r="AS979" s="1"/>
      <c r="AT979" s="1"/>
      <c r="AU979" s="1"/>
    </row>
    <row r="980" spans="1:47" s="2" customFormat="1" x14ac:dyDescent="0.25">
      <c r="A980" s="1"/>
      <c r="B980" s="1"/>
      <c r="C980" s="1"/>
      <c r="D980" s="1"/>
      <c r="E980" s="59"/>
      <c r="F980" s="59"/>
      <c r="G980" s="5"/>
      <c r="I980" s="8"/>
      <c r="J980" s="6"/>
      <c r="K980" s="8"/>
      <c r="L980" s="6"/>
      <c r="M980" s="8"/>
      <c r="N980" s="6"/>
      <c r="O980" s="8"/>
      <c r="P980" s="6"/>
      <c r="Q980" s="8"/>
      <c r="R980" s="6"/>
      <c r="S980" s="8"/>
      <c r="T980" s="6"/>
      <c r="U980" s="8"/>
      <c r="V980" s="6"/>
      <c r="W980" s="8"/>
      <c r="X980" s="6"/>
      <c r="Y980" s="1"/>
      <c r="Z980" s="1"/>
      <c r="AA980" s="1"/>
      <c r="AB980" s="1"/>
      <c r="AC980" s="1"/>
      <c r="AS980" s="1"/>
      <c r="AT980" s="1"/>
      <c r="AU980" s="1"/>
    </row>
    <row r="981" spans="1:47" s="2" customFormat="1" x14ac:dyDescent="0.25">
      <c r="A981" s="1"/>
      <c r="B981" s="1"/>
      <c r="C981" s="1"/>
      <c r="D981" s="1"/>
      <c r="E981" s="59"/>
      <c r="F981" s="59"/>
      <c r="G981" s="5"/>
      <c r="I981" s="8"/>
      <c r="J981" s="6"/>
      <c r="K981" s="8"/>
      <c r="L981" s="6"/>
      <c r="M981" s="8"/>
      <c r="N981" s="6"/>
      <c r="O981" s="8"/>
      <c r="P981" s="6"/>
      <c r="Q981" s="8"/>
      <c r="R981" s="6"/>
      <c r="S981" s="8"/>
      <c r="T981" s="6"/>
      <c r="U981" s="8"/>
      <c r="V981" s="6"/>
      <c r="W981" s="8"/>
      <c r="X981" s="6"/>
      <c r="Y981" s="1"/>
      <c r="Z981" s="1"/>
      <c r="AA981" s="1"/>
      <c r="AB981" s="1"/>
      <c r="AC981" s="1"/>
      <c r="AS981" s="1"/>
      <c r="AT981" s="1"/>
      <c r="AU981" s="1"/>
    </row>
    <row r="982" spans="1:47" s="2" customFormat="1" x14ac:dyDescent="0.25">
      <c r="A982" s="1"/>
      <c r="B982" s="1"/>
      <c r="C982" s="1"/>
      <c r="D982" s="1"/>
      <c r="E982" s="59"/>
      <c r="F982" s="59"/>
      <c r="G982" s="5"/>
      <c r="I982" s="8"/>
      <c r="J982" s="6"/>
      <c r="K982" s="8"/>
      <c r="L982" s="6"/>
      <c r="M982" s="8"/>
      <c r="N982" s="6"/>
      <c r="O982" s="8"/>
      <c r="P982" s="6"/>
      <c r="Q982" s="8"/>
      <c r="R982" s="6"/>
      <c r="S982" s="8"/>
      <c r="T982" s="6"/>
      <c r="U982" s="8"/>
      <c r="V982" s="6"/>
      <c r="W982" s="8"/>
      <c r="X982" s="6"/>
      <c r="Y982" s="1"/>
      <c r="Z982" s="1"/>
      <c r="AA982" s="1"/>
      <c r="AB982" s="1"/>
      <c r="AC982" s="1"/>
      <c r="AS982" s="1"/>
      <c r="AT982" s="1"/>
      <c r="AU982" s="1"/>
    </row>
    <row r="983" spans="1:47" s="2" customFormat="1" x14ac:dyDescent="0.25">
      <c r="A983" s="1"/>
      <c r="B983" s="1"/>
      <c r="C983" s="1"/>
      <c r="D983" s="1"/>
      <c r="E983" s="59"/>
      <c r="F983" s="59"/>
      <c r="G983" s="5"/>
      <c r="I983" s="8"/>
      <c r="J983" s="6"/>
      <c r="K983" s="8"/>
      <c r="L983" s="6"/>
      <c r="M983" s="8"/>
      <c r="N983" s="6"/>
      <c r="O983" s="8"/>
      <c r="P983" s="6"/>
      <c r="Q983" s="8"/>
      <c r="R983" s="6"/>
      <c r="S983" s="8"/>
      <c r="T983" s="6"/>
      <c r="U983" s="8"/>
      <c r="V983" s="6"/>
      <c r="W983" s="8"/>
      <c r="X983" s="6"/>
      <c r="Y983" s="1"/>
      <c r="Z983" s="1"/>
      <c r="AA983" s="1"/>
      <c r="AB983" s="1"/>
      <c r="AC983" s="1"/>
      <c r="AS983" s="1"/>
      <c r="AT983" s="1"/>
      <c r="AU983" s="1"/>
    </row>
    <row r="984" spans="1:47" s="2" customFormat="1" x14ac:dyDescent="0.25">
      <c r="A984" s="1"/>
      <c r="B984" s="1"/>
      <c r="C984" s="1"/>
      <c r="D984" s="1"/>
      <c r="E984" s="59"/>
      <c r="F984" s="59"/>
      <c r="G984" s="5"/>
      <c r="I984" s="8"/>
      <c r="J984" s="6"/>
      <c r="K984" s="8"/>
      <c r="L984" s="6"/>
      <c r="M984" s="8"/>
      <c r="N984" s="6"/>
      <c r="O984" s="8"/>
      <c r="P984" s="6"/>
      <c r="Q984" s="8"/>
      <c r="R984" s="6"/>
      <c r="S984" s="8"/>
      <c r="T984" s="6"/>
      <c r="U984" s="8"/>
      <c r="V984" s="6"/>
      <c r="W984" s="8"/>
      <c r="X984" s="6"/>
      <c r="Y984" s="1"/>
      <c r="Z984" s="1"/>
      <c r="AA984" s="1"/>
      <c r="AB984" s="1"/>
      <c r="AC984" s="1"/>
      <c r="AS984" s="1"/>
      <c r="AT984" s="1"/>
      <c r="AU984" s="1"/>
    </row>
    <row r="985" spans="1:47" s="2" customFormat="1" x14ac:dyDescent="0.25">
      <c r="A985" s="1"/>
      <c r="B985" s="1"/>
      <c r="C985" s="1"/>
      <c r="D985" s="1"/>
      <c r="E985" s="59"/>
      <c r="F985" s="59"/>
      <c r="G985" s="5"/>
      <c r="I985" s="8"/>
      <c r="J985" s="6"/>
      <c r="K985" s="8"/>
      <c r="L985" s="6"/>
      <c r="M985" s="8"/>
      <c r="N985" s="6"/>
      <c r="O985" s="8"/>
      <c r="P985" s="6"/>
      <c r="Q985" s="8"/>
      <c r="R985" s="6"/>
      <c r="S985" s="8"/>
      <c r="T985" s="6"/>
      <c r="U985" s="8"/>
      <c r="V985" s="6"/>
      <c r="W985" s="8"/>
      <c r="X985" s="6"/>
      <c r="Y985" s="1"/>
      <c r="Z985" s="1"/>
      <c r="AA985" s="1"/>
      <c r="AB985" s="1"/>
      <c r="AC985" s="1"/>
      <c r="AS985" s="1"/>
      <c r="AT985" s="1"/>
      <c r="AU985" s="1"/>
    </row>
    <row r="986" spans="1:47" s="2" customFormat="1" x14ac:dyDescent="0.25">
      <c r="A986" s="1"/>
      <c r="B986" s="1"/>
      <c r="C986" s="1"/>
      <c r="D986" s="1"/>
      <c r="E986" s="59"/>
      <c r="F986" s="59"/>
      <c r="G986" s="5"/>
      <c r="I986" s="8"/>
      <c r="J986" s="6"/>
      <c r="K986" s="8"/>
      <c r="L986" s="6"/>
      <c r="M986" s="8"/>
      <c r="N986" s="6"/>
      <c r="O986" s="8"/>
      <c r="P986" s="6"/>
      <c r="Q986" s="8"/>
      <c r="R986" s="6"/>
      <c r="S986" s="8"/>
      <c r="T986" s="6"/>
      <c r="U986" s="8"/>
      <c r="V986" s="6"/>
      <c r="W986" s="8"/>
      <c r="X986" s="6"/>
      <c r="Y986" s="1"/>
      <c r="Z986" s="1"/>
      <c r="AA986" s="1"/>
      <c r="AB986" s="1"/>
      <c r="AC986" s="1"/>
      <c r="AS986" s="1"/>
      <c r="AT986" s="1"/>
      <c r="AU986" s="1"/>
    </row>
    <row r="987" spans="1:47" s="2" customFormat="1" x14ac:dyDescent="0.25">
      <c r="A987" s="1"/>
      <c r="B987" s="1"/>
      <c r="C987" s="1"/>
      <c r="D987" s="1"/>
      <c r="E987" s="59"/>
      <c r="F987" s="59"/>
      <c r="G987" s="5"/>
      <c r="I987" s="8"/>
      <c r="J987" s="6"/>
      <c r="K987" s="8"/>
      <c r="L987" s="6"/>
      <c r="M987" s="8"/>
      <c r="N987" s="6"/>
      <c r="O987" s="8"/>
      <c r="P987" s="6"/>
      <c r="Q987" s="8"/>
      <c r="R987" s="6"/>
      <c r="S987" s="8"/>
      <c r="T987" s="6"/>
      <c r="U987" s="8"/>
      <c r="V987" s="6"/>
      <c r="W987" s="8"/>
      <c r="X987" s="6"/>
      <c r="Y987" s="1"/>
      <c r="Z987" s="1"/>
      <c r="AA987" s="1"/>
      <c r="AB987" s="1"/>
      <c r="AC987" s="1"/>
      <c r="AS987" s="1"/>
      <c r="AT987" s="1"/>
      <c r="AU987" s="1"/>
    </row>
    <row r="988" spans="1:47" s="2" customFormat="1" x14ac:dyDescent="0.25">
      <c r="A988" s="1"/>
      <c r="B988" s="1"/>
      <c r="C988" s="1"/>
      <c r="D988" s="1"/>
      <c r="E988" s="59"/>
      <c r="F988" s="59"/>
      <c r="G988" s="5"/>
      <c r="I988" s="8"/>
      <c r="J988" s="6"/>
      <c r="K988" s="8"/>
      <c r="L988" s="6"/>
      <c r="M988" s="8"/>
      <c r="N988" s="6"/>
      <c r="O988" s="8"/>
      <c r="P988" s="6"/>
      <c r="Q988" s="8"/>
      <c r="R988" s="6"/>
      <c r="S988" s="8"/>
      <c r="T988" s="6"/>
      <c r="U988" s="8"/>
      <c r="V988" s="6"/>
      <c r="W988" s="8"/>
      <c r="X988" s="6"/>
      <c r="Y988" s="1"/>
      <c r="Z988" s="1"/>
      <c r="AA988" s="1"/>
      <c r="AB988" s="1"/>
      <c r="AC988" s="1"/>
      <c r="AS988" s="1"/>
      <c r="AT988" s="1"/>
      <c r="AU988" s="1"/>
    </row>
    <row r="989" spans="1:47" s="2" customFormat="1" x14ac:dyDescent="0.25">
      <c r="A989" s="1"/>
      <c r="B989" s="1"/>
      <c r="C989" s="1"/>
      <c r="D989" s="1"/>
      <c r="E989" s="59"/>
      <c r="F989" s="59"/>
      <c r="G989" s="5"/>
      <c r="I989" s="8"/>
      <c r="J989" s="6"/>
      <c r="K989" s="8"/>
      <c r="L989" s="6"/>
      <c r="M989" s="8"/>
      <c r="N989" s="6"/>
      <c r="O989" s="8"/>
      <c r="P989" s="6"/>
      <c r="Q989" s="8"/>
      <c r="R989" s="6"/>
      <c r="S989" s="8"/>
      <c r="T989" s="6"/>
      <c r="U989" s="8"/>
      <c r="V989" s="6"/>
      <c r="W989" s="8"/>
      <c r="X989" s="6"/>
      <c r="Y989" s="1"/>
      <c r="Z989" s="1"/>
      <c r="AA989" s="1"/>
      <c r="AB989" s="1"/>
      <c r="AC989" s="1"/>
      <c r="AS989" s="1"/>
      <c r="AT989" s="1"/>
      <c r="AU989" s="1"/>
    </row>
    <row r="990" spans="1:47" s="2" customFormat="1" x14ac:dyDescent="0.25">
      <c r="A990" s="1"/>
      <c r="B990" s="1"/>
      <c r="C990" s="1"/>
      <c r="D990" s="1"/>
      <c r="E990" s="59"/>
      <c r="F990" s="59"/>
      <c r="G990" s="5"/>
      <c r="I990" s="8"/>
      <c r="J990" s="6"/>
      <c r="K990" s="8"/>
      <c r="L990" s="6"/>
      <c r="M990" s="8"/>
      <c r="N990" s="6"/>
      <c r="O990" s="8"/>
      <c r="P990" s="6"/>
      <c r="Q990" s="8"/>
      <c r="R990" s="6"/>
      <c r="S990" s="8"/>
      <c r="T990" s="6"/>
      <c r="U990" s="8"/>
      <c r="V990" s="6"/>
      <c r="W990" s="8"/>
      <c r="X990" s="6"/>
      <c r="Y990" s="1"/>
      <c r="Z990" s="1"/>
      <c r="AA990" s="1"/>
      <c r="AB990" s="1"/>
      <c r="AC990" s="1"/>
      <c r="AS990" s="1"/>
      <c r="AT990" s="1"/>
      <c r="AU990" s="1"/>
    </row>
    <row r="991" spans="1:47" s="2" customFormat="1" x14ac:dyDescent="0.25">
      <c r="A991" s="1"/>
      <c r="B991" s="1"/>
      <c r="C991" s="1"/>
      <c r="D991" s="1"/>
      <c r="E991" s="59"/>
      <c r="F991" s="59"/>
      <c r="G991" s="5"/>
      <c r="I991" s="8"/>
      <c r="J991" s="6"/>
      <c r="K991" s="8"/>
      <c r="L991" s="6"/>
      <c r="M991" s="8"/>
      <c r="N991" s="6"/>
      <c r="O991" s="8"/>
      <c r="P991" s="6"/>
      <c r="Q991" s="8"/>
      <c r="R991" s="6"/>
      <c r="S991" s="8"/>
      <c r="T991" s="6"/>
      <c r="U991" s="8"/>
      <c r="V991" s="6"/>
      <c r="W991" s="8"/>
      <c r="X991" s="6"/>
      <c r="Y991" s="1"/>
      <c r="Z991" s="1"/>
      <c r="AA991" s="1"/>
      <c r="AB991" s="1"/>
      <c r="AC991" s="1"/>
      <c r="AS991" s="1"/>
      <c r="AT991" s="1"/>
      <c r="AU991" s="1"/>
    </row>
    <row r="992" spans="1:47" s="2" customFormat="1" x14ac:dyDescent="0.25">
      <c r="A992" s="1"/>
      <c r="B992" s="1"/>
      <c r="C992" s="1"/>
      <c r="D992" s="1"/>
      <c r="E992" s="59"/>
      <c r="F992" s="59"/>
      <c r="G992" s="5"/>
      <c r="I992" s="8"/>
      <c r="J992" s="6"/>
      <c r="K992" s="8"/>
      <c r="L992" s="6"/>
      <c r="M992" s="8"/>
      <c r="N992" s="6"/>
      <c r="O992" s="8"/>
      <c r="P992" s="6"/>
      <c r="Q992" s="8"/>
      <c r="R992" s="6"/>
      <c r="S992" s="8"/>
      <c r="T992" s="6"/>
      <c r="U992" s="8"/>
      <c r="V992" s="6"/>
      <c r="W992" s="8"/>
      <c r="X992" s="6"/>
      <c r="Y992" s="1"/>
      <c r="Z992" s="1"/>
      <c r="AA992" s="1"/>
      <c r="AB992" s="1"/>
      <c r="AC992" s="1"/>
      <c r="AS992" s="1"/>
      <c r="AT992" s="1"/>
      <c r="AU992" s="1"/>
    </row>
    <row r="993" spans="1:47" s="2" customFormat="1" x14ac:dyDescent="0.25">
      <c r="A993" s="1"/>
      <c r="B993" s="1"/>
      <c r="C993" s="1"/>
      <c r="D993" s="1"/>
      <c r="E993" s="59"/>
      <c r="F993" s="59"/>
      <c r="G993" s="5"/>
      <c r="I993" s="8"/>
      <c r="J993" s="6"/>
      <c r="K993" s="8"/>
      <c r="L993" s="6"/>
      <c r="M993" s="8"/>
      <c r="N993" s="6"/>
      <c r="O993" s="8"/>
      <c r="P993" s="6"/>
      <c r="Q993" s="8"/>
      <c r="R993" s="6"/>
      <c r="S993" s="8"/>
      <c r="T993" s="6"/>
      <c r="U993" s="8"/>
      <c r="V993" s="6"/>
      <c r="W993" s="8"/>
      <c r="X993" s="6"/>
      <c r="Y993" s="1"/>
      <c r="Z993" s="1"/>
      <c r="AA993" s="1"/>
      <c r="AB993" s="1"/>
      <c r="AC993" s="1"/>
      <c r="AS993" s="1"/>
      <c r="AT993" s="1"/>
      <c r="AU993" s="1"/>
    </row>
    <row r="994" spans="1:47" s="2" customFormat="1" x14ac:dyDescent="0.25">
      <c r="A994" s="1"/>
      <c r="B994" s="1"/>
      <c r="C994" s="1"/>
      <c r="D994" s="1"/>
      <c r="E994" s="59"/>
      <c r="F994" s="59"/>
      <c r="G994" s="5"/>
      <c r="I994" s="8"/>
      <c r="J994" s="6"/>
      <c r="K994" s="8"/>
      <c r="L994" s="6"/>
      <c r="M994" s="8"/>
      <c r="N994" s="6"/>
      <c r="O994" s="8"/>
      <c r="P994" s="6"/>
      <c r="Q994" s="8"/>
      <c r="R994" s="6"/>
      <c r="S994" s="8"/>
      <c r="T994" s="6"/>
      <c r="U994" s="8"/>
      <c r="V994" s="6"/>
      <c r="W994" s="8"/>
      <c r="X994" s="6"/>
      <c r="Y994" s="1"/>
      <c r="Z994" s="1"/>
      <c r="AA994" s="1"/>
      <c r="AB994" s="1"/>
      <c r="AC994" s="1"/>
      <c r="AS994" s="1"/>
      <c r="AT994" s="1"/>
      <c r="AU994" s="1"/>
    </row>
    <row r="995" spans="1:47" s="2" customFormat="1" x14ac:dyDescent="0.25">
      <c r="A995" s="1"/>
      <c r="B995" s="1"/>
      <c r="C995" s="1"/>
      <c r="D995" s="1"/>
      <c r="E995" s="59"/>
      <c r="F995" s="59"/>
      <c r="G995" s="5"/>
      <c r="I995" s="8"/>
      <c r="J995" s="6"/>
      <c r="K995" s="8"/>
      <c r="L995" s="6"/>
      <c r="M995" s="8"/>
      <c r="N995" s="6"/>
      <c r="O995" s="8"/>
      <c r="P995" s="6"/>
      <c r="Q995" s="8"/>
      <c r="R995" s="6"/>
      <c r="S995" s="8"/>
      <c r="T995" s="6"/>
      <c r="U995" s="8"/>
      <c r="V995" s="6"/>
      <c r="W995" s="8"/>
      <c r="X995" s="6"/>
      <c r="Y995" s="1"/>
      <c r="Z995" s="1"/>
      <c r="AA995" s="1"/>
      <c r="AB995" s="1"/>
      <c r="AC995" s="1"/>
      <c r="AS995" s="1"/>
      <c r="AT995" s="1"/>
      <c r="AU995" s="1"/>
    </row>
    <row r="996" spans="1:47" s="2" customFormat="1" x14ac:dyDescent="0.25">
      <c r="A996" s="1"/>
      <c r="B996" s="1"/>
      <c r="C996" s="1"/>
      <c r="D996" s="1"/>
      <c r="E996" s="59"/>
      <c r="F996" s="59"/>
      <c r="G996" s="5"/>
      <c r="I996" s="8"/>
      <c r="J996" s="6"/>
      <c r="K996" s="8"/>
      <c r="L996" s="6"/>
      <c r="M996" s="8"/>
      <c r="N996" s="6"/>
      <c r="O996" s="8"/>
      <c r="P996" s="6"/>
      <c r="Q996" s="8"/>
      <c r="R996" s="6"/>
      <c r="S996" s="8"/>
      <c r="T996" s="6"/>
      <c r="U996" s="8"/>
      <c r="V996" s="6"/>
      <c r="W996" s="8"/>
      <c r="X996" s="6"/>
      <c r="Y996" s="1"/>
      <c r="Z996" s="1"/>
      <c r="AA996" s="1"/>
      <c r="AB996" s="1"/>
      <c r="AC996" s="1"/>
      <c r="AS996" s="1"/>
      <c r="AT996" s="1"/>
      <c r="AU996" s="1"/>
    </row>
    <row r="997" spans="1:47" s="2" customFormat="1" x14ac:dyDescent="0.25">
      <c r="A997" s="1"/>
      <c r="B997" s="1"/>
      <c r="C997" s="1"/>
      <c r="D997" s="1"/>
      <c r="E997" s="59"/>
      <c r="F997" s="59"/>
      <c r="G997" s="5"/>
      <c r="I997" s="8"/>
      <c r="J997" s="6"/>
      <c r="K997" s="8"/>
      <c r="L997" s="6"/>
      <c r="M997" s="8"/>
      <c r="N997" s="6"/>
      <c r="O997" s="8"/>
      <c r="P997" s="6"/>
      <c r="Q997" s="8"/>
      <c r="R997" s="6"/>
      <c r="S997" s="8"/>
      <c r="T997" s="6"/>
      <c r="U997" s="8"/>
      <c r="V997" s="6"/>
      <c r="W997" s="8"/>
      <c r="X997" s="6"/>
      <c r="Y997" s="1"/>
      <c r="Z997" s="1"/>
      <c r="AA997" s="1"/>
      <c r="AB997" s="1"/>
      <c r="AC997" s="1"/>
      <c r="AS997" s="1"/>
      <c r="AT997" s="1"/>
      <c r="AU997" s="1"/>
    </row>
    <row r="998" spans="1:47" s="2" customFormat="1" x14ac:dyDescent="0.25">
      <c r="A998" s="1"/>
      <c r="B998" s="1"/>
      <c r="C998" s="1"/>
      <c r="D998" s="1"/>
      <c r="E998" s="59"/>
      <c r="F998" s="59"/>
      <c r="G998" s="5"/>
      <c r="I998" s="8"/>
      <c r="J998" s="6"/>
      <c r="K998" s="8"/>
      <c r="L998" s="6"/>
      <c r="M998" s="8"/>
      <c r="N998" s="6"/>
      <c r="O998" s="8"/>
      <c r="P998" s="6"/>
      <c r="Q998" s="8"/>
      <c r="R998" s="6"/>
      <c r="S998" s="8"/>
      <c r="T998" s="6"/>
      <c r="U998" s="8"/>
      <c r="V998" s="6"/>
      <c r="W998" s="8"/>
      <c r="X998" s="6"/>
      <c r="Y998" s="1"/>
      <c r="Z998" s="1"/>
      <c r="AA998" s="1"/>
      <c r="AB998" s="1"/>
      <c r="AC998" s="1"/>
      <c r="AS998" s="1"/>
      <c r="AT998" s="1"/>
      <c r="AU998" s="1"/>
    </row>
    <row r="999" spans="1:47" s="2" customFormat="1" x14ac:dyDescent="0.25">
      <c r="A999" s="1"/>
      <c r="B999" s="1"/>
      <c r="C999" s="1"/>
      <c r="D999" s="1"/>
      <c r="E999" s="59"/>
      <c r="F999" s="59"/>
      <c r="G999" s="5"/>
      <c r="I999" s="8"/>
      <c r="J999" s="6"/>
      <c r="K999" s="8"/>
      <c r="L999" s="6"/>
      <c r="M999" s="8"/>
      <c r="N999" s="6"/>
      <c r="O999" s="8"/>
      <c r="P999" s="6"/>
      <c r="Q999" s="8"/>
      <c r="R999" s="6"/>
      <c r="S999" s="8"/>
      <c r="T999" s="6"/>
      <c r="U999" s="8"/>
      <c r="V999" s="6"/>
      <c r="W999" s="8"/>
      <c r="X999" s="6"/>
      <c r="Y999" s="1"/>
      <c r="Z999" s="1"/>
      <c r="AA999" s="1"/>
      <c r="AB999" s="1"/>
      <c r="AC999" s="1"/>
      <c r="AS999" s="1"/>
      <c r="AT999" s="1"/>
      <c r="AU999" s="1"/>
    </row>
    <row r="1000" spans="1:47" s="2" customFormat="1" x14ac:dyDescent="0.25">
      <c r="A1000" s="1"/>
      <c r="B1000" s="1"/>
      <c r="C1000" s="1"/>
      <c r="D1000" s="1"/>
      <c r="E1000" s="59"/>
      <c r="F1000" s="59"/>
      <c r="G1000" s="5"/>
      <c r="I1000" s="8"/>
      <c r="J1000" s="6"/>
      <c r="K1000" s="8"/>
      <c r="L1000" s="6"/>
      <c r="M1000" s="8"/>
      <c r="N1000" s="6"/>
      <c r="O1000" s="8"/>
      <c r="P1000" s="6"/>
      <c r="Q1000" s="8"/>
      <c r="R1000" s="6"/>
      <c r="S1000" s="8"/>
      <c r="T1000" s="6"/>
      <c r="U1000" s="8"/>
      <c r="V1000" s="6"/>
      <c r="W1000" s="8"/>
      <c r="X1000" s="6"/>
      <c r="Y1000" s="1"/>
      <c r="Z1000" s="1"/>
      <c r="AA1000" s="1"/>
      <c r="AB1000" s="1"/>
      <c r="AC1000" s="1"/>
      <c r="AS1000" s="1"/>
      <c r="AT1000" s="1"/>
      <c r="AU1000" s="1"/>
    </row>
    <row r="1001" spans="1:47" s="2" customFormat="1" x14ac:dyDescent="0.25">
      <c r="A1001" s="1"/>
      <c r="B1001" s="1"/>
      <c r="C1001" s="1"/>
      <c r="D1001" s="1"/>
      <c r="E1001" s="59"/>
      <c r="F1001" s="59"/>
      <c r="G1001" s="5"/>
      <c r="I1001" s="8"/>
      <c r="J1001" s="6"/>
      <c r="K1001" s="8"/>
      <c r="L1001" s="6"/>
      <c r="M1001" s="8"/>
      <c r="N1001" s="6"/>
      <c r="O1001" s="8"/>
      <c r="P1001" s="6"/>
      <c r="Q1001" s="8"/>
      <c r="R1001" s="6"/>
      <c r="S1001" s="8"/>
      <c r="T1001" s="6"/>
      <c r="U1001" s="8"/>
      <c r="V1001" s="6"/>
      <c r="W1001" s="8"/>
      <c r="X1001" s="6"/>
      <c r="Y1001" s="1"/>
      <c r="Z1001" s="1"/>
      <c r="AA1001" s="1"/>
      <c r="AB1001" s="1"/>
      <c r="AC1001" s="1"/>
      <c r="AS1001" s="1"/>
      <c r="AT1001" s="1"/>
      <c r="AU1001" s="1"/>
    </row>
    <row r="1002" spans="1:47" s="2" customFormat="1" x14ac:dyDescent="0.25">
      <c r="A1002" s="1"/>
      <c r="B1002" s="1"/>
      <c r="C1002" s="1"/>
      <c r="D1002" s="1"/>
      <c r="E1002" s="59"/>
      <c r="F1002" s="59"/>
      <c r="G1002" s="5"/>
      <c r="I1002" s="8"/>
      <c r="J1002" s="6"/>
      <c r="K1002" s="8"/>
      <c r="L1002" s="6"/>
      <c r="M1002" s="8"/>
      <c r="N1002" s="6"/>
      <c r="O1002" s="8"/>
      <c r="P1002" s="6"/>
      <c r="Q1002" s="8"/>
      <c r="R1002" s="6"/>
      <c r="S1002" s="8"/>
      <c r="T1002" s="6"/>
      <c r="U1002" s="8"/>
      <c r="V1002" s="6"/>
      <c r="W1002" s="8"/>
      <c r="X1002" s="6"/>
      <c r="Y1002" s="1"/>
      <c r="Z1002" s="1"/>
      <c r="AA1002" s="1"/>
      <c r="AB1002" s="1"/>
      <c r="AC1002" s="1"/>
      <c r="AS1002" s="1"/>
      <c r="AT1002" s="1"/>
      <c r="AU1002" s="1"/>
    </row>
    <row r="1003" spans="1:47" s="2" customFormat="1" x14ac:dyDescent="0.25">
      <c r="A1003" s="1"/>
      <c r="B1003" s="1"/>
      <c r="C1003" s="1"/>
      <c r="D1003" s="1"/>
      <c r="E1003" s="59"/>
      <c r="F1003" s="59"/>
      <c r="G1003" s="5"/>
      <c r="I1003" s="8"/>
      <c r="J1003" s="6"/>
      <c r="K1003" s="8"/>
      <c r="L1003" s="6"/>
      <c r="M1003" s="8"/>
      <c r="N1003" s="6"/>
      <c r="O1003" s="8"/>
      <c r="P1003" s="6"/>
      <c r="Q1003" s="8"/>
      <c r="R1003" s="6"/>
      <c r="S1003" s="8"/>
      <c r="T1003" s="6"/>
      <c r="U1003" s="8"/>
      <c r="V1003" s="6"/>
      <c r="W1003" s="8"/>
      <c r="X1003" s="6"/>
      <c r="Y1003" s="1"/>
      <c r="Z1003" s="1"/>
      <c r="AA1003" s="1"/>
      <c r="AB1003" s="1"/>
      <c r="AC1003" s="1"/>
      <c r="AS1003" s="1"/>
      <c r="AT1003" s="1"/>
      <c r="AU1003" s="1"/>
    </row>
    <row r="1004" spans="1:47" s="2" customFormat="1" x14ac:dyDescent="0.25">
      <c r="A1004" s="1"/>
      <c r="B1004" s="1"/>
      <c r="C1004" s="1"/>
      <c r="D1004" s="1"/>
      <c r="E1004" s="59"/>
      <c r="F1004" s="59"/>
      <c r="G1004" s="5"/>
      <c r="I1004" s="8"/>
      <c r="J1004" s="6"/>
      <c r="K1004" s="8"/>
      <c r="L1004" s="6"/>
      <c r="M1004" s="8"/>
      <c r="N1004" s="6"/>
      <c r="O1004" s="8"/>
      <c r="P1004" s="6"/>
      <c r="Q1004" s="8"/>
      <c r="R1004" s="6"/>
      <c r="S1004" s="8"/>
      <c r="T1004" s="6"/>
      <c r="U1004" s="8"/>
      <c r="V1004" s="6"/>
      <c r="W1004" s="8"/>
      <c r="X1004" s="6"/>
      <c r="Y1004" s="1"/>
      <c r="Z1004" s="1"/>
      <c r="AA1004" s="1"/>
      <c r="AB1004" s="1"/>
      <c r="AC1004" s="1"/>
      <c r="AS1004" s="1"/>
      <c r="AT1004" s="1"/>
      <c r="AU1004" s="1"/>
    </row>
    <row r="1005" spans="1:47" s="2" customFormat="1" x14ac:dyDescent="0.25">
      <c r="A1005" s="1"/>
      <c r="B1005" s="1"/>
      <c r="C1005" s="1"/>
      <c r="D1005" s="1"/>
      <c r="E1005" s="59"/>
      <c r="F1005" s="59"/>
      <c r="G1005" s="5"/>
      <c r="I1005" s="8"/>
      <c r="J1005" s="6"/>
      <c r="K1005" s="8"/>
      <c r="L1005" s="6"/>
      <c r="M1005" s="8"/>
      <c r="N1005" s="6"/>
      <c r="O1005" s="8"/>
      <c r="P1005" s="6"/>
      <c r="Q1005" s="8"/>
      <c r="R1005" s="6"/>
      <c r="S1005" s="8"/>
      <c r="T1005" s="6"/>
      <c r="U1005" s="8"/>
      <c r="V1005" s="6"/>
      <c r="W1005" s="8"/>
      <c r="X1005" s="6"/>
      <c r="Y1005" s="1"/>
      <c r="Z1005" s="1"/>
      <c r="AA1005" s="1"/>
      <c r="AB1005" s="1"/>
      <c r="AC1005" s="1"/>
      <c r="AS1005" s="1"/>
      <c r="AT1005" s="1"/>
      <c r="AU1005" s="1"/>
    </row>
    <row r="1006" spans="1:47" s="2" customFormat="1" x14ac:dyDescent="0.25">
      <c r="A1006" s="1"/>
      <c r="B1006" s="1"/>
      <c r="C1006" s="1"/>
      <c r="D1006" s="1"/>
      <c r="E1006" s="59"/>
      <c r="F1006" s="59"/>
      <c r="G1006" s="5"/>
      <c r="I1006" s="8"/>
      <c r="J1006" s="6"/>
      <c r="K1006" s="8"/>
      <c r="L1006" s="6"/>
      <c r="M1006" s="8"/>
      <c r="N1006" s="6"/>
      <c r="O1006" s="8"/>
      <c r="P1006" s="6"/>
      <c r="Q1006" s="8"/>
      <c r="R1006" s="6"/>
      <c r="S1006" s="8"/>
      <c r="T1006" s="6"/>
      <c r="U1006" s="8"/>
      <c r="V1006" s="6"/>
      <c r="W1006" s="8"/>
      <c r="X1006" s="6"/>
      <c r="Y1006" s="1"/>
      <c r="Z1006" s="1"/>
      <c r="AA1006" s="1"/>
      <c r="AB1006" s="1"/>
      <c r="AC1006" s="1"/>
      <c r="AS1006" s="1"/>
      <c r="AT1006" s="1"/>
      <c r="AU1006" s="1"/>
    </row>
    <row r="1007" spans="1:47" s="2" customFormat="1" x14ac:dyDescent="0.25">
      <c r="A1007" s="1"/>
      <c r="B1007" s="1"/>
      <c r="C1007" s="1"/>
      <c r="D1007" s="1"/>
      <c r="E1007" s="59"/>
      <c r="F1007" s="59"/>
      <c r="G1007" s="5"/>
      <c r="I1007" s="8"/>
      <c r="J1007" s="6"/>
      <c r="K1007" s="8"/>
      <c r="L1007" s="6"/>
      <c r="M1007" s="8"/>
      <c r="N1007" s="6"/>
      <c r="O1007" s="8"/>
      <c r="P1007" s="6"/>
      <c r="Q1007" s="8"/>
      <c r="R1007" s="6"/>
      <c r="S1007" s="8"/>
      <c r="T1007" s="6"/>
      <c r="U1007" s="8"/>
      <c r="V1007" s="6"/>
      <c r="W1007" s="8"/>
      <c r="X1007" s="6"/>
      <c r="Y1007" s="1"/>
      <c r="Z1007" s="1"/>
      <c r="AA1007" s="1"/>
      <c r="AB1007" s="1"/>
      <c r="AC1007" s="1"/>
      <c r="AS1007" s="1"/>
      <c r="AT1007" s="1"/>
      <c r="AU1007" s="1"/>
    </row>
    <row r="1008" spans="1:47" s="2" customFormat="1" x14ac:dyDescent="0.25">
      <c r="A1008" s="1"/>
      <c r="B1008" s="1"/>
      <c r="C1008" s="1"/>
      <c r="D1008" s="1"/>
      <c r="E1008" s="59"/>
      <c r="F1008" s="59"/>
      <c r="G1008" s="5"/>
      <c r="I1008" s="8"/>
      <c r="J1008" s="6"/>
      <c r="K1008" s="8"/>
      <c r="L1008" s="6"/>
      <c r="M1008" s="8"/>
      <c r="N1008" s="6"/>
      <c r="O1008" s="8"/>
      <c r="P1008" s="6"/>
      <c r="Q1008" s="8"/>
      <c r="R1008" s="6"/>
      <c r="S1008" s="8"/>
      <c r="T1008" s="6"/>
      <c r="U1008" s="8"/>
      <c r="V1008" s="6"/>
      <c r="W1008" s="8"/>
      <c r="X1008" s="6"/>
      <c r="Y1008" s="1"/>
      <c r="Z1008" s="1"/>
      <c r="AA1008" s="1"/>
      <c r="AB1008" s="1"/>
      <c r="AC1008" s="1"/>
      <c r="AS1008" s="1"/>
      <c r="AT1008" s="1"/>
      <c r="AU1008" s="1"/>
    </row>
    <row r="1009" spans="1:47" s="2" customFormat="1" x14ac:dyDescent="0.25">
      <c r="A1009" s="1"/>
      <c r="B1009" s="1"/>
      <c r="C1009" s="1"/>
      <c r="D1009" s="1"/>
      <c r="E1009" s="59"/>
      <c r="F1009" s="59"/>
      <c r="G1009" s="5"/>
      <c r="I1009" s="8"/>
      <c r="J1009" s="6"/>
      <c r="K1009" s="8"/>
      <c r="L1009" s="6"/>
      <c r="M1009" s="8"/>
      <c r="N1009" s="6"/>
      <c r="O1009" s="8"/>
      <c r="P1009" s="6"/>
      <c r="Q1009" s="8"/>
      <c r="R1009" s="6"/>
      <c r="S1009" s="8"/>
      <c r="T1009" s="6"/>
      <c r="U1009" s="8"/>
      <c r="V1009" s="6"/>
      <c r="W1009" s="8"/>
      <c r="X1009" s="6"/>
      <c r="Y1009" s="1"/>
      <c r="Z1009" s="1"/>
      <c r="AA1009" s="1"/>
      <c r="AB1009" s="1"/>
      <c r="AC1009" s="1"/>
      <c r="AS1009" s="1"/>
      <c r="AT1009" s="1"/>
      <c r="AU1009" s="1"/>
    </row>
    <row r="1010" spans="1:47" s="2" customFormat="1" x14ac:dyDescent="0.25">
      <c r="A1010" s="1"/>
      <c r="B1010" s="1"/>
      <c r="C1010" s="1"/>
      <c r="D1010" s="1"/>
      <c r="E1010" s="59"/>
      <c r="F1010" s="59"/>
      <c r="G1010" s="5"/>
      <c r="I1010" s="8"/>
      <c r="J1010" s="6"/>
      <c r="K1010" s="8"/>
      <c r="L1010" s="6"/>
      <c r="M1010" s="8"/>
      <c r="N1010" s="6"/>
      <c r="O1010" s="8"/>
      <c r="P1010" s="6"/>
      <c r="Q1010" s="8"/>
      <c r="R1010" s="6"/>
      <c r="S1010" s="8"/>
      <c r="T1010" s="6"/>
      <c r="U1010" s="8"/>
      <c r="V1010" s="6"/>
      <c r="W1010" s="8"/>
      <c r="X1010" s="6"/>
      <c r="Y1010" s="1"/>
      <c r="Z1010" s="1"/>
      <c r="AA1010" s="1"/>
      <c r="AB1010" s="1"/>
      <c r="AC1010" s="1"/>
      <c r="AS1010" s="1"/>
      <c r="AT1010" s="1"/>
      <c r="AU1010" s="1"/>
    </row>
    <row r="1011" spans="1:47" s="2" customFormat="1" x14ac:dyDescent="0.25">
      <c r="A1011" s="1"/>
      <c r="B1011" s="1"/>
      <c r="C1011" s="1"/>
      <c r="D1011" s="1"/>
      <c r="E1011" s="59"/>
      <c r="F1011" s="59"/>
      <c r="G1011" s="5"/>
      <c r="I1011" s="8"/>
      <c r="J1011" s="6"/>
      <c r="K1011" s="8"/>
      <c r="L1011" s="6"/>
      <c r="M1011" s="8"/>
      <c r="N1011" s="6"/>
      <c r="O1011" s="8"/>
      <c r="P1011" s="6"/>
      <c r="Q1011" s="8"/>
      <c r="R1011" s="6"/>
      <c r="S1011" s="8"/>
      <c r="T1011" s="6"/>
      <c r="U1011" s="8"/>
      <c r="V1011" s="6"/>
      <c r="W1011" s="8"/>
      <c r="X1011" s="6"/>
      <c r="Y1011" s="1"/>
      <c r="Z1011" s="1"/>
      <c r="AA1011" s="1"/>
      <c r="AB1011" s="1"/>
      <c r="AC1011" s="1"/>
      <c r="AS1011" s="1"/>
      <c r="AT1011" s="1"/>
      <c r="AU1011" s="1"/>
    </row>
    <row r="1012" spans="1:47" s="2" customFormat="1" x14ac:dyDescent="0.25">
      <c r="A1012" s="1"/>
      <c r="B1012" s="1"/>
      <c r="C1012" s="1"/>
      <c r="D1012" s="1"/>
      <c r="E1012" s="59"/>
      <c r="F1012" s="59"/>
      <c r="G1012" s="5"/>
      <c r="I1012" s="8"/>
      <c r="J1012" s="6"/>
      <c r="K1012" s="8"/>
      <c r="L1012" s="6"/>
      <c r="M1012" s="8"/>
      <c r="N1012" s="6"/>
      <c r="O1012" s="8"/>
      <c r="P1012" s="6"/>
      <c r="Q1012" s="8"/>
      <c r="R1012" s="6"/>
      <c r="S1012" s="8"/>
      <c r="T1012" s="6"/>
      <c r="U1012" s="8"/>
      <c r="V1012" s="6"/>
      <c r="W1012" s="8"/>
      <c r="X1012" s="6"/>
      <c r="Y1012" s="1"/>
      <c r="Z1012" s="1"/>
      <c r="AA1012" s="1"/>
      <c r="AB1012" s="1"/>
      <c r="AC1012" s="1"/>
      <c r="AS1012" s="1"/>
      <c r="AT1012" s="1"/>
      <c r="AU1012" s="1"/>
    </row>
    <row r="1013" spans="1:47" s="2" customFormat="1" x14ac:dyDescent="0.25">
      <c r="A1013" s="1"/>
      <c r="B1013" s="1"/>
      <c r="C1013" s="1"/>
      <c r="D1013" s="1"/>
      <c r="E1013" s="59"/>
      <c r="F1013" s="59"/>
      <c r="G1013" s="5"/>
      <c r="I1013" s="8"/>
      <c r="J1013" s="6"/>
      <c r="K1013" s="8"/>
      <c r="L1013" s="6"/>
      <c r="M1013" s="8"/>
      <c r="N1013" s="6"/>
      <c r="O1013" s="8"/>
      <c r="P1013" s="6"/>
      <c r="Q1013" s="8"/>
      <c r="R1013" s="6"/>
      <c r="S1013" s="8"/>
      <c r="T1013" s="6"/>
      <c r="U1013" s="8"/>
      <c r="V1013" s="6"/>
      <c r="W1013" s="8"/>
      <c r="X1013" s="6"/>
      <c r="Y1013" s="1"/>
      <c r="Z1013" s="1"/>
      <c r="AA1013" s="1"/>
      <c r="AB1013" s="1"/>
      <c r="AC1013" s="1"/>
      <c r="AS1013" s="1"/>
      <c r="AT1013" s="1"/>
      <c r="AU1013" s="1"/>
    </row>
    <row r="1014" spans="1:47" s="2" customFormat="1" x14ac:dyDescent="0.25">
      <c r="A1014" s="1"/>
      <c r="B1014" s="1"/>
      <c r="C1014" s="1"/>
      <c r="D1014" s="1"/>
      <c r="E1014" s="59"/>
      <c r="F1014" s="59"/>
      <c r="G1014" s="5"/>
      <c r="I1014" s="8"/>
      <c r="J1014" s="6"/>
      <c r="K1014" s="8"/>
      <c r="L1014" s="6"/>
      <c r="M1014" s="8"/>
      <c r="N1014" s="6"/>
      <c r="O1014" s="8"/>
      <c r="P1014" s="6"/>
      <c r="Q1014" s="8"/>
      <c r="R1014" s="6"/>
      <c r="S1014" s="8"/>
      <c r="T1014" s="6"/>
      <c r="U1014" s="8"/>
      <c r="V1014" s="6"/>
      <c r="W1014" s="8"/>
      <c r="X1014" s="6"/>
      <c r="Y1014" s="1"/>
      <c r="Z1014" s="1"/>
      <c r="AA1014" s="1"/>
      <c r="AB1014" s="1"/>
      <c r="AC1014" s="1"/>
      <c r="AS1014" s="1"/>
      <c r="AT1014" s="1"/>
      <c r="AU1014" s="1"/>
    </row>
    <row r="1015" spans="1:47" s="2" customFormat="1" x14ac:dyDescent="0.25">
      <c r="A1015" s="1"/>
      <c r="B1015" s="1"/>
      <c r="C1015" s="1"/>
      <c r="D1015" s="1"/>
      <c r="E1015" s="59"/>
      <c r="F1015" s="59"/>
      <c r="G1015" s="5"/>
      <c r="I1015" s="8"/>
      <c r="J1015" s="6"/>
      <c r="K1015" s="8"/>
      <c r="L1015" s="6"/>
      <c r="M1015" s="8"/>
      <c r="N1015" s="6"/>
      <c r="O1015" s="8"/>
      <c r="P1015" s="6"/>
      <c r="Q1015" s="8"/>
      <c r="R1015" s="6"/>
      <c r="S1015" s="8"/>
      <c r="T1015" s="6"/>
      <c r="U1015" s="8"/>
      <c r="V1015" s="6"/>
      <c r="W1015" s="8"/>
      <c r="X1015" s="6"/>
      <c r="Y1015" s="1"/>
      <c r="Z1015" s="1"/>
      <c r="AA1015" s="1"/>
      <c r="AB1015" s="1"/>
      <c r="AC1015" s="1"/>
      <c r="AS1015" s="1"/>
      <c r="AT1015" s="1"/>
      <c r="AU1015" s="1"/>
    </row>
    <row r="1016" spans="1:47" s="2" customFormat="1" x14ac:dyDescent="0.25">
      <c r="A1016" s="1"/>
      <c r="B1016" s="1"/>
      <c r="C1016" s="1"/>
      <c r="D1016" s="1"/>
      <c r="E1016" s="59"/>
      <c r="F1016" s="59"/>
      <c r="G1016" s="5"/>
      <c r="I1016" s="8"/>
      <c r="J1016" s="6"/>
      <c r="K1016" s="8"/>
      <c r="L1016" s="6"/>
      <c r="M1016" s="8"/>
      <c r="N1016" s="6"/>
      <c r="O1016" s="8"/>
      <c r="P1016" s="6"/>
      <c r="Q1016" s="8"/>
      <c r="R1016" s="6"/>
      <c r="S1016" s="8"/>
      <c r="T1016" s="6"/>
      <c r="U1016" s="8"/>
      <c r="V1016" s="6"/>
      <c r="W1016" s="8"/>
      <c r="X1016" s="6"/>
      <c r="Y1016" s="1"/>
      <c r="Z1016" s="1"/>
      <c r="AA1016" s="1"/>
      <c r="AB1016" s="1"/>
      <c r="AC1016" s="1"/>
      <c r="AS1016" s="1"/>
      <c r="AT1016" s="1"/>
      <c r="AU1016" s="1"/>
    </row>
    <row r="1017" spans="1:47" s="2" customFormat="1" x14ac:dyDescent="0.25">
      <c r="A1017" s="1"/>
      <c r="B1017" s="1"/>
      <c r="C1017" s="1"/>
      <c r="D1017" s="1"/>
      <c r="E1017" s="59"/>
      <c r="F1017" s="59"/>
      <c r="G1017" s="5"/>
      <c r="I1017" s="8"/>
      <c r="J1017" s="6"/>
      <c r="K1017" s="8"/>
      <c r="L1017" s="6"/>
      <c r="M1017" s="8"/>
      <c r="N1017" s="6"/>
      <c r="O1017" s="8"/>
      <c r="P1017" s="6"/>
      <c r="Q1017" s="8"/>
      <c r="R1017" s="6"/>
      <c r="S1017" s="8"/>
      <c r="T1017" s="6"/>
      <c r="U1017" s="8"/>
      <c r="V1017" s="6"/>
      <c r="W1017" s="8"/>
      <c r="X1017" s="6"/>
      <c r="Y1017" s="1"/>
      <c r="Z1017" s="1"/>
      <c r="AA1017" s="1"/>
      <c r="AB1017" s="1"/>
      <c r="AC1017" s="1"/>
      <c r="AS1017" s="1"/>
      <c r="AT1017" s="1"/>
      <c r="AU1017" s="1"/>
    </row>
    <row r="1018" spans="1:47" s="2" customFormat="1" x14ac:dyDescent="0.25">
      <c r="A1018" s="1"/>
      <c r="B1018" s="1"/>
      <c r="C1018" s="1"/>
      <c r="D1018" s="1"/>
      <c r="E1018" s="59"/>
      <c r="F1018" s="59"/>
      <c r="G1018" s="5"/>
      <c r="I1018" s="8"/>
      <c r="J1018" s="6"/>
      <c r="K1018" s="8"/>
      <c r="L1018" s="6"/>
      <c r="M1018" s="8"/>
      <c r="N1018" s="6"/>
      <c r="O1018" s="8"/>
      <c r="P1018" s="6"/>
      <c r="Q1018" s="8"/>
      <c r="R1018" s="6"/>
      <c r="S1018" s="8"/>
      <c r="T1018" s="6"/>
      <c r="U1018" s="8"/>
      <c r="V1018" s="6"/>
      <c r="W1018" s="8"/>
      <c r="X1018" s="6"/>
      <c r="Y1018" s="1"/>
      <c r="Z1018" s="1"/>
      <c r="AA1018" s="1"/>
      <c r="AB1018" s="1"/>
      <c r="AC1018" s="1"/>
      <c r="AS1018" s="1"/>
      <c r="AT1018" s="1"/>
      <c r="AU1018" s="1"/>
    </row>
    <row r="1019" spans="1:47" s="2" customFormat="1" x14ac:dyDescent="0.25">
      <c r="A1019" s="1"/>
      <c r="B1019" s="1"/>
      <c r="C1019" s="1"/>
      <c r="D1019" s="1"/>
      <c r="E1019" s="59"/>
      <c r="F1019" s="59"/>
      <c r="G1019" s="5"/>
      <c r="I1019" s="8"/>
      <c r="J1019" s="6"/>
      <c r="K1019" s="8"/>
      <c r="L1019" s="6"/>
      <c r="M1019" s="8"/>
      <c r="N1019" s="6"/>
      <c r="O1019" s="8"/>
      <c r="P1019" s="6"/>
      <c r="Q1019" s="8"/>
      <c r="R1019" s="6"/>
      <c r="S1019" s="8"/>
      <c r="T1019" s="6"/>
      <c r="U1019" s="8"/>
      <c r="V1019" s="6"/>
      <c r="W1019" s="8"/>
      <c r="X1019" s="6"/>
      <c r="Y1019" s="1"/>
      <c r="Z1019" s="1"/>
      <c r="AA1019" s="1"/>
      <c r="AB1019" s="1"/>
      <c r="AC1019" s="1"/>
      <c r="AS1019" s="1"/>
      <c r="AT1019" s="1"/>
      <c r="AU1019" s="1"/>
    </row>
    <row r="1020" spans="1:47" s="2" customFormat="1" x14ac:dyDescent="0.25">
      <c r="A1020" s="1"/>
      <c r="B1020" s="1"/>
      <c r="C1020" s="1"/>
      <c r="D1020" s="1"/>
      <c r="E1020" s="59"/>
      <c r="F1020" s="59"/>
      <c r="G1020" s="5"/>
      <c r="I1020" s="8"/>
      <c r="J1020" s="6"/>
      <c r="K1020" s="8"/>
      <c r="L1020" s="6"/>
      <c r="M1020" s="8"/>
      <c r="N1020" s="6"/>
      <c r="O1020" s="8"/>
      <c r="P1020" s="6"/>
      <c r="Q1020" s="8"/>
      <c r="R1020" s="6"/>
      <c r="S1020" s="8"/>
      <c r="T1020" s="6"/>
      <c r="U1020" s="8"/>
      <c r="V1020" s="6"/>
      <c r="W1020" s="8"/>
      <c r="X1020" s="6"/>
      <c r="Y1020" s="1"/>
      <c r="Z1020" s="1"/>
      <c r="AA1020" s="1"/>
      <c r="AB1020" s="1"/>
      <c r="AC1020" s="1"/>
      <c r="AS1020" s="1"/>
      <c r="AT1020" s="1"/>
      <c r="AU1020" s="1"/>
    </row>
    <row r="1021" spans="1:47" s="2" customFormat="1" x14ac:dyDescent="0.25">
      <c r="A1021" s="1"/>
      <c r="B1021" s="1"/>
      <c r="C1021" s="1"/>
      <c r="D1021" s="1"/>
      <c r="E1021" s="59"/>
      <c r="F1021" s="59"/>
      <c r="G1021" s="5"/>
      <c r="I1021" s="8"/>
      <c r="J1021" s="6"/>
      <c r="K1021" s="8"/>
      <c r="L1021" s="6"/>
      <c r="M1021" s="8"/>
      <c r="N1021" s="6"/>
      <c r="O1021" s="8"/>
      <c r="P1021" s="6"/>
      <c r="Q1021" s="8"/>
      <c r="R1021" s="6"/>
      <c r="S1021" s="8"/>
      <c r="T1021" s="6"/>
      <c r="U1021" s="8"/>
      <c r="V1021" s="6"/>
      <c r="W1021" s="8"/>
      <c r="X1021" s="6"/>
      <c r="Y1021" s="1"/>
      <c r="Z1021" s="1"/>
      <c r="AA1021" s="1"/>
      <c r="AB1021" s="1"/>
      <c r="AC1021" s="1"/>
      <c r="AS1021" s="1"/>
      <c r="AT1021" s="1"/>
      <c r="AU1021" s="1"/>
    </row>
    <row r="1022" spans="1:47" s="2" customFormat="1" x14ac:dyDescent="0.25">
      <c r="A1022" s="1"/>
      <c r="B1022" s="1"/>
      <c r="C1022" s="1"/>
      <c r="D1022" s="1"/>
      <c r="E1022" s="59"/>
      <c r="F1022" s="59"/>
      <c r="G1022" s="5"/>
      <c r="I1022" s="8"/>
      <c r="J1022" s="6"/>
      <c r="K1022" s="8"/>
      <c r="L1022" s="6"/>
      <c r="M1022" s="8"/>
      <c r="N1022" s="6"/>
      <c r="O1022" s="8"/>
      <c r="P1022" s="6"/>
      <c r="Q1022" s="8"/>
      <c r="R1022" s="6"/>
      <c r="S1022" s="8"/>
      <c r="T1022" s="6"/>
      <c r="U1022" s="8"/>
      <c r="V1022" s="6"/>
      <c r="W1022" s="8"/>
      <c r="X1022" s="6"/>
      <c r="Y1022" s="1"/>
      <c r="Z1022" s="1"/>
      <c r="AA1022" s="1"/>
      <c r="AB1022" s="1"/>
      <c r="AC1022" s="1"/>
      <c r="AS1022" s="1"/>
      <c r="AT1022" s="1"/>
      <c r="AU1022" s="1"/>
    </row>
    <row r="1023" spans="1:47" s="2" customFormat="1" x14ac:dyDescent="0.25">
      <c r="A1023" s="1"/>
      <c r="B1023" s="1"/>
      <c r="C1023" s="1"/>
      <c r="D1023" s="1"/>
      <c r="E1023" s="59"/>
      <c r="F1023" s="59"/>
      <c r="G1023" s="5"/>
      <c r="I1023" s="8"/>
      <c r="J1023" s="6"/>
      <c r="K1023" s="8"/>
      <c r="L1023" s="6"/>
      <c r="M1023" s="8"/>
      <c r="N1023" s="6"/>
      <c r="O1023" s="8"/>
      <c r="P1023" s="6"/>
      <c r="Q1023" s="8"/>
      <c r="R1023" s="6"/>
      <c r="S1023" s="8"/>
      <c r="T1023" s="6"/>
      <c r="U1023" s="8"/>
      <c r="V1023" s="6"/>
      <c r="W1023" s="8"/>
      <c r="X1023" s="6"/>
      <c r="Y1023" s="1"/>
      <c r="Z1023" s="1"/>
      <c r="AA1023" s="1"/>
      <c r="AB1023" s="1"/>
      <c r="AC1023" s="1"/>
      <c r="AS1023" s="1"/>
      <c r="AT1023" s="1"/>
      <c r="AU1023" s="1"/>
    </row>
    <row r="1024" spans="1:47" s="2" customFormat="1" x14ac:dyDescent="0.25">
      <c r="A1024" s="1"/>
      <c r="B1024" s="1"/>
      <c r="C1024" s="1"/>
      <c r="D1024" s="1"/>
      <c r="E1024" s="59"/>
      <c r="F1024" s="59"/>
      <c r="G1024" s="5"/>
      <c r="I1024" s="8"/>
      <c r="J1024" s="6"/>
      <c r="K1024" s="8"/>
      <c r="L1024" s="6"/>
      <c r="M1024" s="8"/>
      <c r="N1024" s="6"/>
      <c r="O1024" s="8"/>
      <c r="P1024" s="6"/>
      <c r="Q1024" s="8"/>
      <c r="R1024" s="6"/>
      <c r="S1024" s="8"/>
      <c r="T1024" s="6"/>
      <c r="U1024" s="8"/>
      <c r="V1024" s="6"/>
      <c r="W1024" s="8"/>
      <c r="X1024" s="6"/>
      <c r="Y1024" s="1"/>
      <c r="Z1024" s="1"/>
      <c r="AA1024" s="1"/>
      <c r="AB1024" s="1"/>
      <c r="AC1024" s="1"/>
      <c r="AS1024" s="1"/>
      <c r="AT1024" s="1"/>
      <c r="AU1024" s="1"/>
    </row>
    <row r="1025" spans="1:47" s="2" customFormat="1" x14ac:dyDescent="0.25">
      <c r="A1025" s="1"/>
      <c r="B1025" s="1"/>
      <c r="C1025" s="1"/>
      <c r="D1025" s="1"/>
      <c r="E1025" s="59"/>
      <c r="F1025" s="59"/>
      <c r="G1025" s="5"/>
      <c r="I1025" s="8"/>
      <c r="J1025" s="6"/>
      <c r="K1025" s="8"/>
      <c r="L1025" s="6"/>
      <c r="M1025" s="8"/>
      <c r="N1025" s="6"/>
      <c r="O1025" s="8"/>
      <c r="P1025" s="6"/>
      <c r="Q1025" s="8"/>
      <c r="R1025" s="6"/>
      <c r="S1025" s="8"/>
      <c r="T1025" s="6"/>
      <c r="U1025" s="8"/>
      <c r="V1025" s="6"/>
      <c r="W1025" s="8"/>
      <c r="X1025" s="6"/>
      <c r="Y1025" s="1"/>
      <c r="Z1025" s="1"/>
      <c r="AA1025" s="1"/>
      <c r="AB1025" s="1"/>
      <c r="AC1025" s="1"/>
      <c r="AS1025" s="1"/>
      <c r="AT1025" s="1"/>
      <c r="AU1025" s="1"/>
    </row>
    <row r="1026" spans="1:47" s="2" customFormat="1" x14ac:dyDescent="0.25">
      <c r="A1026" s="1"/>
      <c r="B1026" s="1"/>
      <c r="C1026" s="1"/>
      <c r="D1026" s="1"/>
      <c r="E1026" s="59"/>
      <c r="F1026" s="59"/>
      <c r="G1026" s="5"/>
      <c r="I1026" s="8"/>
      <c r="J1026" s="6"/>
      <c r="K1026" s="8"/>
      <c r="L1026" s="6"/>
      <c r="M1026" s="8"/>
      <c r="N1026" s="6"/>
      <c r="O1026" s="8"/>
      <c r="P1026" s="6"/>
      <c r="Q1026" s="8"/>
      <c r="R1026" s="6"/>
      <c r="S1026" s="8"/>
      <c r="T1026" s="6"/>
      <c r="U1026" s="8"/>
      <c r="V1026" s="6"/>
      <c r="W1026" s="8"/>
      <c r="X1026" s="6"/>
      <c r="Y1026" s="1"/>
      <c r="Z1026" s="1"/>
      <c r="AA1026" s="1"/>
      <c r="AB1026" s="1"/>
      <c r="AC1026" s="1"/>
      <c r="AS1026" s="1"/>
      <c r="AT1026" s="1"/>
      <c r="AU1026" s="1"/>
    </row>
    <row r="1027" spans="1:47" s="2" customFormat="1" x14ac:dyDescent="0.25">
      <c r="A1027" s="1"/>
      <c r="B1027" s="1"/>
      <c r="C1027" s="1"/>
      <c r="D1027" s="1"/>
      <c r="E1027" s="59"/>
      <c r="F1027" s="59"/>
      <c r="G1027" s="5"/>
      <c r="I1027" s="8"/>
      <c r="J1027" s="6"/>
      <c r="K1027" s="8"/>
      <c r="L1027" s="6"/>
      <c r="M1027" s="8"/>
      <c r="N1027" s="6"/>
      <c r="O1027" s="8"/>
      <c r="P1027" s="6"/>
      <c r="Q1027" s="8"/>
      <c r="R1027" s="6"/>
      <c r="S1027" s="8"/>
      <c r="T1027" s="6"/>
      <c r="U1027" s="8"/>
      <c r="V1027" s="6"/>
      <c r="W1027" s="8"/>
      <c r="X1027" s="6"/>
      <c r="Y1027" s="1"/>
      <c r="Z1027" s="1"/>
      <c r="AA1027" s="1"/>
      <c r="AB1027" s="1"/>
      <c r="AC1027" s="1"/>
      <c r="AS1027" s="1"/>
      <c r="AT1027" s="1"/>
      <c r="AU1027" s="1"/>
    </row>
    <row r="1028" spans="1:47" s="2" customFormat="1" x14ac:dyDescent="0.25">
      <c r="A1028" s="1"/>
      <c r="B1028" s="1"/>
      <c r="C1028" s="1"/>
      <c r="D1028" s="1"/>
      <c r="E1028" s="59"/>
      <c r="F1028" s="59"/>
      <c r="G1028" s="5"/>
      <c r="I1028" s="8"/>
      <c r="J1028" s="6"/>
      <c r="K1028" s="8"/>
      <c r="L1028" s="6"/>
      <c r="M1028" s="8"/>
      <c r="N1028" s="6"/>
      <c r="O1028" s="8"/>
      <c r="P1028" s="6"/>
      <c r="Q1028" s="8"/>
      <c r="R1028" s="6"/>
      <c r="S1028" s="8"/>
      <c r="T1028" s="6"/>
      <c r="U1028" s="8"/>
      <c r="V1028" s="6"/>
      <c r="W1028" s="8"/>
      <c r="X1028" s="6"/>
      <c r="Y1028" s="1"/>
      <c r="Z1028" s="1"/>
      <c r="AA1028" s="1"/>
      <c r="AB1028" s="1"/>
      <c r="AC1028" s="1"/>
      <c r="AS1028" s="1"/>
      <c r="AT1028" s="1"/>
      <c r="AU1028" s="1"/>
    </row>
    <row r="1029" spans="1:47" s="2" customFormat="1" x14ac:dyDescent="0.25">
      <c r="A1029" s="1"/>
      <c r="B1029" s="1"/>
      <c r="C1029" s="1"/>
      <c r="D1029" s="1"/>
      <c r="E1029" s="59"/>
      <c r="F1029" s="59"/>
      <c r="G1029" s="5"/>
      <c r="I1029" s="8"/>
      <c r="J1029" s="6"/>
      <c r="K1029" s="8"/>
      <c r="L1029" s="6"/>
      <c r="M1029" s="8"/>
      <c r="N1029" s="6"/>
      <c r="O1029" s="8"/>
      <c r="P1029" s="6"/>
      <c r="Q1029" s="8"/>
      <c r="R1029" s="6"/>
      <c r="S1029" s="8"/>
      <c r="T1029" s="6"/>
      <c r="U1029" s="8"/>
      <c r="V1029" s="6"/>
      <c r="W1029" s="8"/>
      <c r="X1029" s="6"/>
      <c r="Y1029" s="1"/>
      <c r="Z1029" s="1"/>
      <c r="AA1029" s="1"/>
      <c r="AB1029" s="1"/>
      <c r="AC1029" s="1"/>
      <c r="AS1029" s="1"/>
      <c r="AT1029" s="1"/>
      <c r="AU1029" s="1"/>
    </row>
    <row r="1030" spans="1:47" s="2" customFormat="1" x14ac:dyDescent="0.25">
      <c r="A1030" s="1"/>
      <c r="B1030" s="1"/>
      <c r="C1030" s="1"/>
      <c r="D1030" s="1"/>
      <c r="E1030" s="59"/>
      <c r="F1030" s="59"/>
      <c r="G1030" s="5"/>
      <c r="I1030" s="8"/>
      <c r="J1030" s="6"/>
      <c r="K1030" s="8"/>
      <c r="L1030" s="6"/>
      <c r="M1030" s="8"/>
      <c r="N1030" s="6"/>
      <c r="O1030" s="8"/>
      <c r="P1030" s="6"/>
      <c r="Q1030" s="8"/>
      <c r="R1030" s="6"/>
      <c r="S1030" s="8"/>
      <c r="T1030" s="6"/>
      <c r="U1030" s="8"/>
      <c r="V1030" s="6"/>
      <c r="W1030" s="8"/>
      <c r="X1030" s="6"/>
      <c r="Y1030" s="1"/>
      <c r="Z1030" s="1"/>
      <c r="AA1030" s="1"/>
      <c r="AB1030" s="1"/>
      <c r="AC1030" s="1"/>
      <c r="AS1030" s="1"/>
      <c r="AT1030" s="1"/>
      <c r="AU1030" s="1"/>
    </row>
    <row r="1031" spans="1:47" s="2" customFormat="1" x14ac:dyDescent="0.25">
      <c r="A1031" s="1"/>
      <c r="B1031" s="1"/>
      <c r="C1031" s="1"/>
      <c r="D1031" s="1"/>
      <c r="E1031" s="59"/>
      <c r="F1031" s="59"/>
      <c r="G1031" s="5"/>
      <c r="I1031" s="8"/>
      <c r="J1031" s="6"/>
      <c r="K1031" s="8"/>
      <c r="L1031" s="6"/>
      <c r="M1031" s="8"/>
      <c r="N1031" s="6"/>
      <c r="O1031" s="8"/>
      <c r="P1031" s="6"/>
      <c r="Q1031" s="8"/>
      <c r="R1031" s="6"/>
      <c r="S1031" s="8"/>
      <c r="T1031" s="6"/>
      <c r="U1031" s="8"/>
      <c r="V1031" s="6"/>
      <c r="W1031" s="8"/>
      <c r="X1031" s="6"/>
      <c r="Y1031" s="1"/>
      <c r="Z1031" s="1"/>
      <c r="AA1031" s="1"/>
      <c r="AB1031" s="1"/>
      <c r="AC1031" s="1"/>
      <c r="AS1031" s="1"/>
      <c r="AT1031" s="1"/>
      <c r="AU1031" s="1"/>
    </row>
    <row r="1032" spans="1:47" s="2" customFormat="1" x14ac:dyDescent="0.25">
      <c r="A1032" s="1"/>
      <c r="B1032" s="1"/>
      <c r="C1032" s="1"/>
      <c r="D1032" s="1"/>
      <c r="E1032" s="59"/>
      <c r="F1032" s="59"/>
      <c r="G1032" s="5"/>
      <c r="I1032" s="8"/>
      <c r="J1032" s="6"/>
      <c r="K1032" s="8"/>
      <c r="L1032" s="6"/>
      <c r="M1032" s="8"/>
      <c r="N1032" s="6"/>
      <c r="O1032" s="8"/>
      <c r="P1032" s="6"/>
      <c r="Q1032" s="8"/>
      <c r="R1032" s="6"/>
      <c r="S1032" s="8"/>
      <c r="T1032" s="6"/>
      <c r="U1032" s="8"/>
      <c r="V1032" s="6"/>
      <c r="W1032" s="8"/>
      <c r="X1032" s="6"/>
      <c r="Y1032" s="1"/>
      <c r="Z1032" s="1"/>
      <c r="AA1032" s="1"/>
      <c r="AB1032" s="1"/>
      <c r="AC1032" s="1"/>
      <c r="AS1032" s="1"/>
      <c r="AT1032" s="1"/>
      <c r="AU1032" s="1"/>
    </row>
    <row r="1033" spans="1:47" s="2" customFormat="1" x14ac:dyDescent="0.25">
      <c r="A1033" s="1"/>
      <c r="B1033" s="1"/>
      <c r="C1033" s="1"/>
      <c r="D1033" s="1"/>
      <c r="E1033" s="59"/>
      <c r="F1033" s="59"/>
      <c r="G1033" s="5"/>
      <c r="I1033" s="8"/>
      <c r="J1033" s="6"/>
      <c r="K1033" s="8"/>
      <c r="L1033" s="6"/>
      <c r="M1033" s="8"/>
      <c r="N1033" s="6"/>
      <c r="O1033" s="8"/>
      <c r="P1033" s="6"/>
      <c r="Q1033" s="8"/>
      <c r="R1033" s="6"/>
      <c r="S1033" s="8"/>
      <c r="T1033" s="6"/>
      <c r="U1033" s="8"/>
      <c r="V1033" s="6"/>
      <c r="W1033" s="8"/>
      <c r="X1033" s="6"/>
      <c r="Y1033" s="1"/>
      <c r="Z1033" s="1"/>
      <c r="AA1033" s="1"/>
      <c r="AB1033" s="1"/>
      <c r="AC1033" s="1"/>
      <c r="AS1033" s="1"/>
      <c r="AT1033" s="1"/>
      <c r="AU1033" s="1"/>
    </row>
    <row r="1034" spans="1:47" s="2" customFormat="1" x14ac:dyDescent="0.25">
      <c r="A1034" s="1"/>
      <c r="B1034" s="1"/>
      <c r="C1034" s="1"/>
      <c r="D1034" s="1"/>
      <c r="E1034" s="59"/>
      <c r="F1034" s="59"/>
      <c r="G1034" s="5"/>
      <c r="I1034" s="8"/>
      <c r="J1034" s="6"/>
      <c r="K1034" s="8"/>
      <c r="L1034" s="6"/>
      <c r="M1034" s="8"/>
      <c r="N1034" s="6"/>
      <c r="O1034" s="8"/>
      <c r="P1034" s="6"/>
      <c r="Q1034" s="8"/>
      <c r="R1034" s="6"/>
      <c r="S1034" s="8"/>
      <c r="T1034" s="6"/>
      <c r="U1034" s="8"/>
      <c r="V1034" s="6"/>
      <c r="W1034" s="8"/>
      <c r="X1034" s="6"/>
      <c r="Y1034" s="1"/>
      <c r="Z1034" s="1"/>
      <c r="AA1034" s="1"/>
      <c r="AB1034" s="1"/>
      <c r="AC1034" s="1"/>
      <c r="AS1034" s="1"/>
      <c r="AT1034" s="1"/>
      <c r="AU1034" s="1"/>
    </row>
    <row r="1035" spans="1:47" s="2" customFormat="1" x14ac:dyDescent="0.25">
      <c r="A1035" s="1"/>
      <c r="B1035" s="1"/>
      <c r="C1035" s="1"/>
      <c r="D1035" s="1"/>
      <c r="E1035" s="59"/>
      <c r="F1035" s="59"/>
      <c r="G1035" s="5"/>
      <c r="I1035" s="8"/>
      <c r="J1035" s="6"/>
      <c r="K1035" s="8"/>
      <c r="L1035" s="6"/>
      <c r="M1035" s="8"/>
      <c r="N1035" s="6"/>
      <c r="O1035" s="8"/>
      <c r="P1035" s="6"/>
      <c r="Q1035" s="8"/>
      <c r="R1035" s="6"/>
      <c r="S1035" s="8"/>
      <c r="T1035" s="6"/>
      <c r="U1035" s="8"/>
      <c r="V1035" s="6"/>
      <c r="W1035" s="8"/>
      <c r="X1035" s="6"/>
      <c r="Y1035" s="1"/>
      <c r="Z1035" s="1"/>
      <c r="AA1035" s="1"/>
      <c r="AB1035" s="1"/>
      <c r="AC1035" s="1"/>
      <c r="AS1035" s="1"/>
      <c r="AT1035" s="1"/>
      <c r="AU1035" s="1"/>
    </row>
    <row r="1036" spans="1:47" s="2" customFormat="1" x14ac:dyDescent="0.25">
      <c r="A1036" s="1"/>
      <c r="B1036" s="1"/>
      <c r="C1036" s="1"/>
      <c r="D1036" s="1"/>
      <c r="E1036" s="59"/>
      <c r="F1036" s="59"/>
      <c r="G1036" s="5"/>
      <c r="I1036" s="8"/>
      <c r="J1036" s="6"/>
      <c r="K1036" s="8"/>
      <c r="L1036" s="6"/>
      <c r="M1036" s="8"/>
      <c r="N1036" s="6"/>
      <c r="O1036" s="8"/>
      <c r="P1036" s="6"/>
      <c r="Q1036" s="8"/>
      <c r="R1036" s="6"/>
      <c r="S1036" s="8"/>
      <c r="T1036" s="6"/>
      <c r="U1036" s="8"/>
      <c r="V1036" s="6"/>
      <c r="W1036" s="8"/>
      <c r="X1036" s="6"/>
      <c r="Y1036" s="1"/>
      <c r="Z1036" s="1"/>
      <c r="AA1036" s="1"/>
      <c r="AB1036" s="1"/>
      <c r="AC1036" s="1"/>
      <c r="AS1036" s="1"/>
      <c r="AT1036" s="1"/>
      <c r="AU1036" s="1"/>
    </row>
    <row r="1037" spans="1:47" s="2" customFormat="1" x14ac:dyDescent="0.25">
      <c r="A1037" s="1"/>
      <c r="B1037" s="1"/>
      <c r="C1037" s="1"/>
      <c r="D1037" s="1"/>
      <c r="E1037" s="59"/>
      <c r="F1037" s="59"/>
      <c r="G1037" s="5"/>
      <c r="I1037" s="8"/>
      <c r="J1037" s="6"/>
      <c r="K1037" s="8"/>
      <c r="L1037" s="6"/>
      <c r="M1037" s="8"/>
      <c r="N1037" s="6"/>
      <c r="O1037" s="8"/>
      <c r="P1037" s="6"/>
      <c r="Q1037" s="8"/>
      <c r="R1037" s="6"/>
      <c r="S1037" s="8"/>
      <c r="T1037" s="6"/>
      <c r="U1037" s="8"/>
      <c r="V1037" s="6"/>
      <c r="W1037" s="8"/>
      <c r="X1037" s="6"/>
      <c r="Y1037" s="1"/>
      <c r="Z1037" s="1"/>
      <c r="AA1037" s="1"/>
      <c r="AB1037" s="1"/>
      <c r="AC1037" s="1"/>
      <c r="AS1037" s="1"/>
      <c r="AT1037" s="1"/>
      <c r="AU1037" s="1"/>
    </row>
    <row r="1038" spans="1:47" s="2" customFormat="1" x14ac:dyDescent="0.25">
      <c r="A1038" s="1"/>
      <c r="B1038" s="1"/>
      <c r="C1038" s="1"/>
      <c r="D1038" s="1"/>
      <c r="E1038" s="59"/>
      <c r="F1038" s="59"/>
      <c r="G1038" s="5"/>
      <c r="I1038" s="8"/>
      <c r="J1038" s="6"/>
      <c r="K1038" s="8"/>
      <c r="L1038" s="6"/>
      <c r="M1038" s="8"/>
      <c r="N1038" s="6"/>
      <c r="O1038" s="8"/>
      <c r="P1038" s="6"/>
      <c r="Q1038" s="8"/>
      <c r="R1038" s="6"/>
      <c r="S1038" s="8"/>
      <c r="T1038" s="6"/>
      <c r="U1038" s="8"/>
      <c r="V1038" s="6"/>
      <c r="W1038" s="8"/>
      <c r="X1038" s="6"/>
      <c r="Y1038" s="1"/>
      <c r="Z1038" s="1"/>
      <c r="AA1038" s="1"/>
      <c r="AB1038" s="1"/>
      <c r="AC1038" s="1"/>
      <c r="AS1038" s="1"/>
      <c r="AT1038" s="1"/>
      <c r="AU1038" s="1"/>
    </row>
    <row r="1039" spans="1:47" s="2" customFormat="1" x14ac:dyDescent="0.25">
      <c r="A1039" s="1"/>
      <c r="B1039" s="1"/>
      <c r="C1039" s="1"/>
      <c r="D1039" s="1"/>
      <c r="E1039" s="59"/>
      <c r="F1039" s="59"/>
      <c r="G1039" s="5"/>
      <c r="I1039" s="8"/>
      <c r="J1039" s="6"/>
      <c r="K1039" s="8"/>
      <c r="L1039" s="6"/>
      <c r="M1039" s="8"/>
      <c r="N1039" s="6"/>
      <c r="O1039" s="8"/>
      <c r="P1039" s="6"/>
      <c r="Q1039" s="8"/>
      <c r="R1039" s="6"/>
      <c r="S1039" s="8"/>
      <c r="T1039" s="6"/>
      <c r="U1039" s="8"/>
      <c r="V1039" s="6"/>
      <c r="W1039" s="8"/>
      <c r="X1039" s="6"/>
      <c r="Y1039" s="1"/>
      <c r="Z1039" s="1"/>
      <c r="AA1039" s="1"/>
      <c r="AB1039" s="1"/>
      <c r="AC1039" s="1"/>
      <c r="AS1039" s="1"/>
      <c r="AT1039" s="1"/>
      <c r="AU1039" s="1"/>
    </row>
    <row r="1040" spans="1:47" s="2" customFormat="1" x14ac:dyDescent="0.25">
      <c r="A1040" s="1"/>
      <c r="B1040" s="1"/>
      <c r="C1040" s="1"/>
      <c r="D1040" s="1"/>
      <c r="E1040" s="59"/>
      <c r="F1040" s="59"/>
      <c r="G1040" s="5"/>
      <c r="I1040" s="8"/>
      <c r="J1040" s="6"/>
      <c r="K1040" s="8"/>
      <c r="L1040" s="6"/>
      <c r="M1040" s="8"/>
      <c r="N1040" s="6"/>
      <c r="O1040" s="8"/>
      <c r="P1040" s="6"/>
      <c r="Q1040" s="8"/>
      <c r="R1040" s="6"/>
      <c r="S1040" s="8"/>
      <c r="T1040" s="6"/>
      <c r="U1040" s="8"/>
      <c r="V1040" s="6"/>
      <c r="W1040" s="8"/>
      <c r="X1040" s="6"/>
      <c r="Y1040" s="1"/>
      <c r="Z1040" s="1"/>
      <c r="AA1040" s="1"/>
      <c r="AB1040" s="1"/>
      <c r="AC1040" s="1"/>
      <c r="AS1040" s="1"/>
      <c r="AT1040" s="1"/>
      <c r="AU1040" s="1"/>
    </row>
    <row r="1041" spans="1:47" s="2" customFormat="1" x14ac:dyDescent="0.25">
      <c r="A1041" s="1"/>
      <c r="B1041" s="1"/>
      <c r="C1041" s="1"/>
      <c r="D1041" s="1"/>
      <c r="E1041" s="59"/>
      <c r="F1041" s="59"/>
      <c r="G1041" s="5"/>
      <c r="I1041" s="8"/>
      <c r="J1041" s="6"/>
      <c r="K1041" s="8"/>
      <c r="L1041" s="6"/>
      <c r="M1041" s="8"/>
      <c r="N1041" s="6"/>
      <c r="O1041" s="8"/>
      <c r="P1041" s="6"/>
      <c r="Q1041" s="8"/>
      <c r="R1041" s="6"/>
      <c r="S1041" s="8"/>
      <c r="T1041" s="6"/>
      <c r="U1041" s="8"/>
      <c r="V1041" s="6"/>
      <c r="W1041" s="8"/>
      <c r="X1041" s="6"/>
      <c r="Y1041" s="1"/>
      <c r="Z1041" s="1"/>
      <c r="AA1041" s="1"/>
      <c r="AB1041" s="1"/>
      <c r="AC1041" s="1"/>
      <c r="AS1041" s="1"/>
      <c r="AT1041" s="1"/>
      <c r="AU1041" s="1"/>
    </row>
    <row r="1042" spans="1:47" s="2" customFormat="1" x14ac:dyDescent="0.25">
      <c r="A1042" s="1"/>
      <c r="B1042" s="1"/>
      <c r="C1042" s="1"/>
      <c r="D1042" s="1"/>
      <c r="E1042" s="59"/>
      <c r="F1042" s="59"/>
      <c r="G1042" s="5"/>
      <c r="I1042" s="8"/>
      <c r="J1042" s="6"/>
      <c r="K1042" s="8"/>
      <c r="L1042" s="6"/>
      <c r="M1042" s="8"/>
      <c r="N1042" s="6"/>
      <c r="O1042" s="8"/>
      <c r="P1042" s="6"/>
      <c r="Q1042" s="8"/>
      <c r="R1042" s="6"/>
      <c r="S1042" s="8"/>
      <c r="T1042" s="6"/>
      <c r="U1042" s="8"/>
      <c r="V1042" s="6"/>
      <c r="W1042" s="8"/>
      <c r="X1042" s="6"/>
      <c r="Y1042" s="1"/>
      <c r="Z1042" s="1"/>
      <c r="AA1042" s="1"/>
      <c r="AB1042" s="1"/>
      <c r="AC1042" s="1"/>
      <c r="AS1042" s="1"/>
      <c r="AT1042" s="1"/>
      <c r="AU1042" s="1"/>
    </row>
    <row r="1043" spans="1:47" s="2" customFormat="1" x14ac:dyDescent="0.25">
      <c r="A1043" s="1"/>
      <c r="B1043" s="1"/>
      <c r="C1043" s="1"/>
      <c r="D1043" s="1"/>
      <c r="E1043" s="59"/>
      <c r="F1043" s="59"/>
      <c r="G1043" s="5"/>
      <c r="I1043" s="8"/>
      <c r="J1043" s="6"/>
      <c r="K1043" s="8"/>
      <c r="L1043" s="6"/>
      <c r="M1043" s="8"/>
      <c r="N1043" s="6"/>
      <c r="O1043" s="8"/>
      <c r="P1043" s="6"/>
      <c r="Q1043" s="8"/>
      <c r="R1043" s="6"/>
      <c r="S1043" s="8"/>
      <c r="T1043" s="6"/>
      <c r="U1043" s="8"/>
      <c r="V1043" s="6"/>
      <c r="W1043" s="8"/>
      <c r="X1043" s="6"/>
      <c r="Y1043" s="1"/>
      <c r="Z1043" s="1"/>
      <c r="AA1043" s="1"/>
      <c r="AB1043" s="1"/>
      <c r="AC1043" s="1"/>
      <c r="AS1043" s="1"/>
      <c r="AT1043" s="1"/>
      <c r="AU1043" s="1"/>
    </row>
    <row r="1044" spans="1:47" s="2" customFormat="1" x14ac:dyDescent="0.25">
      <c r="A1044" s="1"/>
      <c r="B1044" s="1"/>
      <c r="C1044" s="1"/>
      <c r="D1044" s="1"/>
      <c r="E1044" s="59"/>
      <c r="F1044" s="59"/>
      <c r="G1044" s="5"/>
      <c r="I1044" s="8"/>
      <c r="J1044" s="6"/>
      <c r="K1044" s="8"/>
      <c r="L1044" s="6"/>
      <c r="M1044" s="8"/>
      <c r="N1044" s="6"/>
      <c r="O1044" s="8"/>
      <c r="P1044" s="6"/>
      <c r="Q1044" s="8"/>
      <c r="R1044" s="6"/>
      <c r="S1044" s="8"/>
      <c r="T1044" s="6"/>
      <c r="U1044" s="8"/>
      <c r="V1044" s="6"/>
      <c r="W1044" s="8"/>
      <c r="X1044" s="6"/>
      <c r="Y1044" s="1"/>
      <c r="Z1044" s="1"/>
      <c r="AA1044" s="1"/>
      <c r="AB1044" s="1"/>
      <c r="AC1044" s="1"/>
      <c r="AS1044" s="1"/>
      <c r="AT1044" s="1"/>
      <c r="AU1044" s="1"/>
    </row>
    <row r="1045" spans="1:47" s="2" customFormat="1" x14ac:dyDescent="0.25">
      <c r="A1045" s="1"/>
      <c r="B1045" s="1"/>
      <c r="C1045" s="1"/>
      <c r="D1045" s="1"/>
      <c r="E1045" s="59"/>
      <c r="F1045" s="59"/>
      <c r="G1045" s="5"/>
      <c r="I1045" s="8"/>
      <c r="J1045" s="6"/>
      <c r="K1045" s="8"/>
      <c r="L1045" s="6"/>
      <c r="M1045" s="8"/>
      <c r="N1045" s="6"/>
      <c r="O1045" s="8"/>
      <c r="P1045" s="6"/>
      <c r="Q1045" s="8"/>
      <c r="R1045" s="6"/>
      <c r="S1045" s="8"/>
      <c r="T1045" s="6"/>
      <c r="U1045" s="8"/>
      <c r="V1045" s="6"/>
      <c r="W1045" s="8"/>
      <c r="X1045" s="6"/>
      <c r="Y1045" s="1"/>
      <c r="Z1045" s="1"/>
      <c r="AA1045" s="1"/>
      <c r="AB1045" s="1"/>
      <c r="AC1045" s="1"/>
      <c r="AS1045" s="1"/>
      <c r="AT1045" s="1"/>
      <c r="AU1045" s="1"/>
    </row>
    <row r="1046" spans="1:47" s="2" customFormat="1" x14ac:dyDescent="0.25">
      <c r="A1046" s="1"/>
      <c r="B1046" s="1"/>
      <c r="C1046" s="1"/>
      <c r="D1046" s="1"/>
      <c r="E1046" s="59"/>
      <c r="F1046" s="59"/>
      <c r="G1046" s="5"/>
      <c r="I1046" s="8"/>
      <c r="J1046" s="6"/>
      <c r="K1046" s="8"/>
      <c r="L1046" s="6"/>
      <c r="M1046" s="8"/>
      <c r="N1046" s="6"/>
      <c r="O1046" s="8"/>
      <c r="P1046" s="6"/>
      <c r="Q1046" s="8"/>
      <c r="R1046" s="6"/>
      <c r="S1046" s="8"/>
      <c r="T1046" s="6"/>
      <c r="U1046" s="8"/>
      <c r="V1046" s="6"/>
      <c r="W1046" s="8"/>
      <c r="X1046" s="6"/>
      <c r="Y1046" s="1"/>
      <c r="Z1046" s="1"/>
      <c r="AA1046" s="1"/>
      <c r="AB1046" s="1"/>
      <c r="AC1046" s="1"/>
      <c r="AS1046" s="1"/>
      <c r="AT1046" s="1"/>
      <c r="AU1046" s="1"/>
    </row>
    <row r="1047" spans="1:47" s="2" customFormat="1" x14ac:dyDescent="0.25">
      <c r="A1047" s="1"/>
      <c r="B1047" s="1"/>
      <c r="C1047" s="1"/>
      <c r="D1047" s="1"/>
      <c r="E1047" s="59"/>
      <c r="F1047" s="59"/>
      <c r="G1047" s="5"/>
      <c r="I1047" s="8"/>
      <c r="J1047" s="6"/>
      <c r="K1047" s="8"/>
      <c r="L1047" s="6"/>
      <c r="M1047" s="8"/>
      <c r="N1047" s="6"/>
      <c r="O1047" s="8"/>
      <c r="P1047" s="6"/>
      <c r="Q1047" s="8"/>
      <c r="R1047" s="6"/>
      <c r="S1047" s="8"/>
      <c r="T1047" s="6"/>
      <c r="U1047" s="8"/>
      <c r="V1047" s="6"/>
      <c r="W1047" s="8"/>
      <c r="X1047" s="6"/>
      <c r="Y1047" s="1"/>
      <c r="Z1047" s="1"/>
      <c r="AA1047" s="1"/>
      <c r="AB1047" s="1"/>
      <c r="AC1047" s="1"/>
      <c r="AS1047" s="1"/>
      <c r="AT1047" s="1"/>
      <c r="AU1047" s="1"/>
    </row>
    <row r="1048" spans="1:47" s="2" customFormat="1" x14ac:dyDescent="0.25">
      <c r="A1048" s="1"/>
      <c r="B1048" s="1"/>
      <c r="C1048" s="1"/>
      <c r="D1048" s="1"/>
      <c r="E1048" s="59"/>
      <c r="F1048" s="59"/>
      <c r="G1048" s="5"/>
      <c r="I1048" s="8"/>
      <c r="J1048" s="6"/>
      <c r="K1048" s="8"/>
      <c r="L1048" s="6"/>
      <c r="M1048" s="8"/>
      <c r="N1048" s="6"/>
      <c r="O1048" s="8"/>
      <c r="P1048" s="6"/>
      <c r="Q1048" s="8"/>
      <c r="R1048" s="6"/>
      <c r="S1048" s="8"/>
      <c r="T1048" s="6"/>
      <c r="U1048" s="8"/>
      <c r="V1048" s="6"/>
      <c r="W1048" s="8"/>
      <c r="X1048" s="6"/>
      <c r="Y1048" s="1"/>
      <c r="Z1048" s="1"/>
      <c r="AA1048" s="1"/>
      <c r="AB1048" s="1"/>
      <c r="AC1048" s="1"/>
      <c r="AS1048" s="1"/>
      <c r="AT1048" s="1"/>
      <c r="AU1048" s="1"/>
    </row>
    <row r="1049" spans="1:47" s="2" customFormat="1" x14ac:dyDescent="0.25">
      <c r="A1049" s="1"/>
      <c r="B1049" s="1"/>
      <c r="C1049" s="1"/>
      <c r="D1049" s="1"/>
      <c r="E1049" s="59"/>
      <c r="F1049" s="59"/>
      <c r="G1049" s="5"/>
      <c r="I1049" s="8"/>
      <c r="J1049" s="6"/>
      <c r="K1049" s="8"/>
      <c r="L1049" s="6"/>
      <c r="M1049" s="8"/>
      <c r="N1049" s="6"/>
      <c r="O1049" s="8"/>
      <c r="P1049" s="6"/>
      <c r="Q1049" s="8"/>
      <c r="R1049" s="6"/>
      <c r="S1049" s="8"/>
      <c r="T1049" s="6"/>
      <c r="U1049" s="8"/>
      <c r="V1049" s="6"/>
      <c r="W1049" s="8"/>
      <c r="X1049" s="6"/>
      <c r="Y1049" s="1"/>
      <c r="Z1049" s="1"/>
      <c r="AA1049" s="1"/>
      <c r="AB1049" s="1"/>
      <c r="AC1049" s="1"/>
      <c r="AS1049" s="1"/>
      <c r="AT1049" s="1"/>
      <c r="AU1049" s="1"/>
    </row>
    <row r="1050" spans="1:47" s="2" customFormat="1" x14ac:dyDescent="0.25">
      <c r="A1050" s="1"/>
      <c r="B1050" s="1"/>
      <c r="C1050" s="1"/>
      <c r="D1050" s="1"/>
      <c r="E1050" s="59"/>
      <c r="F1050" s="59"/>
      <c r="G1050" s="5"/>
      <c r="I1050" s="8"/>
      <c r="J1050" s="6"/>
      <c r="K1050" s="8"/>
      <c r="L1050" s="6"/>
      <c r="M1050" s="8"/>
      <c r="N1050" s="6"/>
      <c r="O1050" s="8"/>
      <c r="P1050" s="6"/>
      <c r="Q1050" s="8"/>
      <c r="R1050" s="6"/>
      <c r="S1050" s="8"/>
      <c r="T1050" s="6"/>
      <c r="U1050" s="8"/>
      <c r="V1050" s="6"/>
      <c r="W1050" s="8"/>
      <c r="X1050" s="6"/>
      <c r="Y1050" s="1"/>
      <c r="Z1050" s="1"/>
      <c r="AA1050" s="1"/>
      <c r="AB1050" s="1"/>
      <c r="AC1050" s="1"/>
      <c r="AS1050" s="1"/>
      <c r="AT1050" s="1"/>
      <c r="AU1050" s="1"/>
    </row>
    <row r="1051" spans="1:47" s="2" customFormat="1" x14ac:dyDescent="0.25">
      <c r="A1051" s="1"/>
      <c r="B1051" s="1"/>
      <c r="C1051" s="1"/>
      <c r="D1051" s="1"/>
      <c r="E1051" s="59"/>
      <c r="F1051" s="59"/>
      <c r="G1051" s="5"/>
      <c r="I1051" s="8"/>
      <c r="J1051" s="6"/>
      <c r="K1051" s="8"/>
      <c r="L1051" s="6"/>
      <c r="M1051" s="8"/>
      <c r="N1051" s="6"/>
      <c r="O1051" s="8"/>
      <c r="P1051" s="6"/>
      <c r="Q1051" s="8"/>
      <c r="R1051" s="6"/>
      <c r="S1051" s="8"/>
      <c r="T1051" s="6"/>
      <c r="U1051" s="8"/>
      <c r="V1051" s="6"/>
      <c r="W1051" s="8"/>
      <c r="X1051" s="6"/>
      <c r="Y1051" s="1"/>
      <c r="Z1051" s="1"/>
      <c r="AA1051" s="1"/>
      <c r="AB1051" s="1"/>
      <c r="AC1051" s="1"/>
      <c r="AS1051" s="1"/>
      <c r="AT1051" s="1"/>
      <c r="AU1051" s="1"/>
    </row>
    <row r="1052" spans="1:47" s="2" customFormat="1" x14ac:dyDescent="0.25">
      <c r="A1052" s="1"/>
      <c r="B1052" s="1"/>
      <c r="C1052" s="1"/>
      <c r="D1052" s="1"/>
      <c r="E1052" s="59"/>
      <c r="F1052" s="59"/>
      <c r="G1052" s="5"/>
      <c r="I1052" s="8"/>
      <c r="J1052" s="6"/>
      <c r="K1052" s="8"/>
      <c r="L1052" s="6"/>
      <c r="M1052" s="8"/>
      <c r="N1052" s="6"/>
      <c r="O1052" s="8"/>
      <c r="P1052" s="6"/>
      <c r="Q1052" s="8"/>
      <c r="R1052" s="6"/>
      <c r="S1052" s="8"/>
      <c r="T1052" s="6"/>
      <c r="U1052" s="8"/>
      <c r="V1052" s="6"/>
      <c r="W1052" s="8"/>
      <c r="X1052" s="6"/>
      <c r="Y1052" s="1"/>
      <c r="Z1052" s="1"/>
      <c r="AA1052" s="1"/>
      <c r="AB1052" s="1"/>
      <c r="AC1052" s="1"/>
      <c r="AS1052" s="1"/>
      <c r="AT1052" s="1"/>
      <c r="AU1052" s="1"/>
    </row>
    <row r="1053" spans="1:47" s="2" customFormat="1" x14ac:dyDescent="0.25">
      <c r="A1053" s="1"/>
      <c r="B1053" s="1"/>
      <c r="C1053" s="1"/>
      <c r="D1053" s="1"/>
      <c r="E1053" s="59"/>
      <c r="F1053" s="59"/>
      <c r="G1053" s="5"/>
      <c r="I1053" s="8"/>
      <c r="J1053" s="6"/>
      <c r="K1053" s="8"/>
      <c r="L1053" s="6"/>
      <c r="M1053" s="8"/>
      <c r="N1053" s="6"/>
      <c r="O1053" s="8"/>
      <c r="P1053" s="6"/>
      <c r="Q1053" s="8"/>
      <c r="R1053" s="6"/>
      <c r="S1053" s="8"/>
      <c r="T1053" s="6"/>
      <c r="U1053" s="8"/>
      <c r="V1053" s="6"/>
      <c r="W1053" s="8"/>
      <c r="X1053" s="6"/>
      <c r="Y1053" s="1"/>
      <c r="Z1053" s="1"/>
      <c r="AA1053" s="1"/>
      <c r="AB1053" s="1"/>
      <c r="AC1053" s="1"/>
      <c r="AS1053" s="1"/>
      <c r="AT1053" s="1"/>
      <c r="AU1053" s="1"/>
    </row>
    <row r="1054" spans="1:47" s="2" customFormat="1" x14ac:dyDescent="0.25">
      <c r="A1054" s="1"/>
      <c r="B1054" s="1"/>
      <c r="C1054" s="1"/>
      <c r="D1054" s="1"/>
      <c r="E1054" s="59"/>
      <c r="F1054" s="59"/>
      <c r="G1054" s="5"/>
      <c r="I1054" s="8"/>
      <c r="J1054" s="6"/>
      <c r="K1054" s="8"/>
      <c r="L1054" s="6"/>
      <c r="M1054" s="8"/>
      <c r="N1054" s="6"/>
      <c r="O1054" s="8"/>
      <c r="P1054" s="6"/>
      <c r="Q1054" s="8"/>
      <c r="R1054" s="6"/>
      <c r="S1054" s="8"/>
      <c r="T1054" s="6"/>
      <c r="U1054" s="8"/>
      <c r="V1054" s="6"/>
      <c r="W1054" s="8"/>
      <c r="X1054" s="6"/>
      <c r="Y1054" s="1"/>
      <c r="Z1054" s="1"/>
      <c r="AA1054" s="1"/>
      <c r="AB1054" s="1"/>
      <c r="AC1054" s="1"/>
      <c r="AS1054" s="1"/>
      <c r="AT1054" s="1"/>
      <c r="AU1054" s="1"/>
    </row>
    <row r="1055" spans="1:47" s="2" customFormat="1" x14ac:dyDescent="0.25">
      <c r="A1055" s="1"/>
      <c r="B1055" s="1"/>
      <c r="C1055" s="1"/>
      <c r="D1055" s="1"/>
      <c r="E1055" s="59"/>
      <c r="F1055" s="59"/>
      <c r="G1055" s="5"/>
      <c r="I1055" s="8"/>
      <c r="J1055" s="6"/>
      <c r="K1055" s="8"/>
      <c r="L1055" s="6"/>
      <c r="M1055" s="8"/>
      <c r="N1055" s="6"/>
      <c r="O1055" s="8"/>
      <c r="P1055" s="6"/>
      <c r="Q1055" s="8"/>
      <c r="R1055" s="6"/>
      <c r="S1055" s="8"/>
      <c r="T1055" s="6"/>
      <c r="U1055" s="8"/>
      <c r="V1055" s="6"/>
      <c r="W1055" s="8"/>
      <c r="X1055" s="6"/>
      <c r="Y1055" s="1"/>
      <c r="Z1055" s="1"/>
      <c r="AA1055" s="1"/>
      <c r="AB1055" s="1"/>
      <c r="AC1055" s="1"/>
      <c r="AS1055" s="1"/>
      <c r="AT1055" s="1"/>
      <c r="AU1055" s="1"/>
    </row>
    <row r="1056" spans="1:47" s="2" customFormat="1" x14ac:dyDescent="0.25">
      <c r="A1056" s="1"/>
      <c r="B1056" s="1"/>
      <c r="C1056" s="1"/>
      <c r="D1056" s="1"/>
      <c r="E1056" s="59"/>
      <c r="F1056" s="59"/>
      <c r="G1056" s="5"/>
      <c r="I1056" s="8"/>
      <c r="J1056" s="6"/>
      <c r="K1056" s="8"/>
      <c r="L1056" s="6"/>
      <c r="M1056" s="8"/>
      <c r="N1056" s="6"/>
      <c r="O1056" s="8"/>
      <c r="P1056" s="6"/>
      <c r="Q1056" s="8"/>
      <c r="R1056" s="6"/>
      <c r="S1056" s="8"/>
      <c r="T1056" s="6"/>
      <c r="U1056" s="8"/>
      <c r="V1056" s="6"/>
      <c r="W1056" s="8"/>
      <c r="X1056" s="6"/>
      <c r="Y1056" s="1"/>
      <c r="Z1056" s="1"/>
      <c r="AA1056" s="1"/>
      <c r="AB1056" s="1"/>
      <c r="AC1056" s="1"/>
      <c r="AS1056" s="1"/>
      <c r="AT1056" s="1"/>
      <c r="AU1056" s="1"/>
    </row>
    <row r="1057" spans="1:47" s="2" customFormat="1" x14ac:dyDescent="0.25">
      <c r="A1057" s="1"/>
      <c r="B1057" s="1"/>
      <c r="C1057" s="1"/>
      <c r="D1057" s="1"/>
      <c r="E1057" s="59"/>
      <c r="F1057" s="59"/>
      <c r="G1057" s="5"/>
      <c r="I1057" s="8"/>
      <c r="J1057" s="6"/>
      <c r="K1057" s="8"/>
      <c r="L1057" s="6"/>
      <c r="M1057" s="8"/>
      <c r="N1057" s="6"/>
      <c r="O1057" s="8"/>
      <c r="P1057" s="6"/>
      <c r="Q1057" s="8"/>
      <c r="R1057" s="6"/>
      <c r="S1057" s="8"/>
      <c r="T1057" s="6"/>
      <c r="U1057" s="8"/>
      <c r="V1057" s="6"/>
      <c r="W1057" s="8"/>
      <c r="X1057" s="6"/>
      <c r="Y1057" s="1"/>
      <c r="Z1057" s="1"/>
      <c r="AA1057" s="1"/>
      <c r="AB1057" s="1"/>
      <c r="AC1057" s="1"/>
      <c r="AS1057" s="1"/>
      <c r="AT1057" s="1"/>
      <c r="AU1057" s="1"/>
    </row>
    <row r="1058" spans="1:47" s="2" customFormat="1" x14ac:dyDescent="0.25">
      <c r="A1058" s="1"/>
      <c r="B1058" s="1"/>
      <c r="C1058" s="1"/>
      <c r="D1058" s="1"/>
      <c r="E1058" s="59"/>
      <c r="F1058" s="59"/>
      <c r="G1058" s="5"/>
      <c r="I1058" s="8"/>
      <c r="J1058" s="6"/>
      <c r="K1058" s="8"/>
      <c r="L1058" s="6"/>
      <c r="M1058" s="8"/>
      <c r="N1058" s="6"/>
      <c r="O1058" s="8"/>
      <c r="P1058" s="6"/>
      <c r="Q1058" s="8"/>
      <c r="R1058" s="6"/>
      <c r="S1058" s="8"/>
      <c r="T1058" s="6"/>
      <c r="U1058" s="8"/>
      <c r="V1058" s="6"/>
      <c r="W1058" s="8"/>
      <c r="X1058" s="6"/>
      <c r="Y1058" s="1"/>
      <c r="Z1058" s="1"/>
      <c r="AA1058" s="1"/>
      <c r="AB1058" s="1"/>
      <c r="AC1058" s="1"/>
      <c r="AS1058" s="1"/>
      <c r="AT1058" s="1"/>
      <c r="AU1058" s="1"/>
    </row>
    <row r="1059" spans="1:47" s="2" customFormat="1" x14ac:dyDescent="0.25">
      <c r="A1059" s="1"/>
      <c r="B1059" s="1"/>
      <c r="C1059" s="1"/>
      <c r="D1059" s="1"/>
      <c r="E1059" s="59"/>
      <c r="F1059" s="59"/>
      <c r="G1059" s="5"/>
      <c r="I1059" s="8"/>
      <c r="J1059" s="6"/>
      <c r="K1059" s="8"/>
      <c r="L1059" s="6"/>
      <c r="M1059" s="8"/>
      <c r="N1059" s="6"/>
      <c r="O1059" s="8"/>
      <c r="P1059" s="6"/>
      <c r="Q1059" s="8"/>
      <c r="R1059" s="6"/>
      <c r="S1059" s="8"/>
      <c r="T1059" s="6"/>
      <c r="U1059" s="8"/>
      <c r="V1059" s="6"/>
      <c r="W1059" s="8"/>
      <c r="X1059" s="6"/>
      <c r="Y1059" s="1"/>
      <c r="Z1059" s="1"/>
      <c r="AA1059" s="1"/>
      <c r="AB1059" s="1"/>
      <c r="AC1059" s="1"/>
      <c r="AS1059" s="1"/>
      <c r="AT1059" s="1"/>
      <c r="AU1059" s="1"/>
    </row>
    <row r="1060" spans="1:47" s="2" customFormat="1" x14ac:dyDescent="0.25">
      <c r="A1060" s="1"/>
      <c r="B1060" s="1"/>
      <c r="C1060" s="1"/>
      <c r="D1060" s="1"/>
      <c r="E1060" s="59"/>
      <c r="F1060" s="59"/>
      <c r="G1060" s="5"/>
      <c r="I1060" s="8"/>
      <c r="J1060" s="6"/>
      <c r="K1060" s="8"/>
      <c r="L1060" s="6"/>
      <c r="M1060" s="8"/>
      <c r="N1060" s="6"/>
      <c r="O1060" s="8"/>
      <c r="P1060" s="6"/>
      <c r="Q1060" s="8"/>
      <c r="R1060" s="6"/>
      <c r="S1060" s="8"/>
      <c r="T1060" s="6"/>
      <c r="U1060" s="8"/>
      <c r="V1060" s="6"/>
      <c r="W1060" s="8"/>
      <c r="X1060" s="6"/>
      <c r="Y1060" s="1"/>
      <c r="Z1060" s="1"/>
      <c r="AA1060" s="1"/>
      <c r="AB1060" s="1"/>
      <c r="AC1060" s="1"/>
      <c r="AS1060" s="1"/>
      <c r="AT1060" s="1"/>
      <c r="AU1060" s="1"/>
    </row>
    <row r="1061" spans="1:47" s="2" customFormat="1" x14ac:dyDescent="0.25">
      <c r="A1061" s="1"/>
      <c r="B1061" s="1"/>
      <c r="C1061" s="1"/>
      <c r="D1061" s="1"/>
      <c r="E1061" s="59"/>
      <c r="F1061" s="59"/>
      <c r="G1061" s="5"/>
      <c r="I1061" s="8"/>
      <c r="J1061" s="6"/>
      <c r="K1061" s="8"/>
      <c r="L1061" s="6"/>
      <c r="M1061" s="8"/>
      <c r="N1061" s="6"/>
      <c r="O1061" s="8"/>
      <c r="P1061" s="6"/>
      <c r="Q1061" s="8"/>
      <c r="R1061" s="6"/>
      <c r="S1061" s="8"/>
      <c r="T1061" s="6"/>
      <c r="U1061" s="8"/>
      <c r="V1061" s="6"/>
      <c r="W1061" s="8"/>
      <c r="X1061" s="6"/>
      <c r="Y1061" s="1"/>
      <c r="Z1061" s="1"/>
      <c r="AA1061" s="1"/>
      <c r="AB1061" s="1"/>
      <c r="AC1061" s="1"/>
      <c r="AS1061" s="1"/>
      <c r="AT1061" s="1"/>
      <c r="AU1061" s="1"/>
    </row>
    <row r="1062" spans="1:47" s="2" customFormat="1" x14ac:dyDescent="0.25">
      <c r="A1062" s="1"/>
      <c r="B1062" s="1"/>
      <c r="C1062" s="1"/>
      <c r="D1062" s="1"/>
      <c r="E1062" s="59"/>
      <c r="F1062" s="59"/>
      <c r="G1062" s="5"/>
      <c r="I1062" s="8"/>
      <c r="J1062" s="6"/>
      <c r="K1062" s="8"/>
      <c r="L1062" s="6"/>
      <c r="M1062" s="8"/>
      <c r="N1062" s="6"/>
      <c r="O1062" s="8"/>
      <c r="P1062" s="6"/>
      <c r="Q1062" s="8"/>
      <c r="R1062" s="6"/>
      <c r="S1062" s="8"/>
      <c r="T1062" s="6"/>
      <c r="U1062" s="8"/>
      <c r="V1062" s="6"/>
      <c r="W1062" s="8"/>
      <c r="X1062" s="6"/>
      <c r="Y1062" s="1"/>
      <c r="Z1062" s="1"/>
      <c r="AA1062" s="1"/>
      <c r="AB1062" s="1"/>
      <c r="AC1062" s="1"/>
      <c r="AS1062" s="1"/>
      <c r="AT1062" s="1"/>
      <c r="AU1062" s="1"/>
    </row>
    <row r="1063" spans="1:47" s="2" customFormat="1" x14ac:dyDescent="0.25">
      <c r="A1063" s="1"/>
      <c r="B1063" s="1"/>
      <c r="C1063" s="1"/>
      <c r="D1063" s="1"/>
      <c r="E1063" s="59"/>
      <c r="F1063" s="59"/>
      <c r="G1063" s="5"/>
      <c r="I1063" s="8"/>
      <c r="J1063" s="6"/>
      <c r="K1063" s="8"/>
      <c r="L1063" s="6"/>
      <c r="M1063" s="8"/>
      <c r="N1063" s="6"/>
      <c r="O1063" s="8"/>
      <c r="P1063" s="6"/>
      <c r="Q1063" s="8"/>
      <c r="R1063" s="6"/>
      <c r="S1063" s="8"/>
      <c r="T1063" s="6"/>
      <c r="U1063" s="8"/>
      <c r="V1063" s="6"/>
      <c r="W1063" s="8"/>
      <c r="X1063" s="6"/>
      <c r="Y1063" s="1"/>
      <c r="Z1063" s="1"/>
      <c r="AA1063" s="1"/>
      <c r="AB1063" s="1"/>
      <c r="AC1063" s="1"/>
      <c r="AS1063" s="1"/>
      <c r="AT1063" s="1"/>
      <c r="AU1063" s="1"/>
    </row>
    <row r="1064" spans="1:47" s="2" customFormat="1" x14ac:dyDescent="0.25">
      <c r="A1064" s="1"/>
      <c r="B1064" s="1"/>
      <c r="C1064" s="1"/>
      <c r="D1064" s="1"/>
      <c r="E1064" s="59"/>
      <c r="F1064" s="59"/>
      <c r="G1064" s="5"/>
      <c r="I1064" s="8"/>
      <c r="J1064" s="6"/>
      <c r="K1064" s="8"/>
      <c r="L1064" s="6"/>
      <c r="M1064" s="8"/>
      <c r="N1064" s="6"/>
      <c r="O1064" s="8"/>
      <c r="P1064" s="6"/>
      <c r="Q1064" s="8"/>
      <c r="R1064" s="6"/>
      <c r="S1064" s="8"/>
      <c r="T1064" s="6"/>
      <c r="U1064" s="8"/>
      <c r="V1064" s="6"/>
      <c r="W1064" s="8"/>
      <c r="X1064" s="6"/>
      <c r="Y1064" s="1"/>
      <c r="Z1064" s="1"/>
      <c r="AA1064" s="1"/>
      <c r="AB1064" s="1"/>
      <c r="AC1064" s="1"/>
      <c r="AS1064" s="1"/>
      <c r="AT1064" s="1"/>
      <c r="AU1064" s="1"/>
    </row>
    <row r="1065" spans="1:47" s="2" customFormat="1" x14ac:dyDescent="0.25">
      <c r="A1065" s="1"/>
      <c r="B1065" s="1"/>
      <c r="C1065" s="1"/>
      <c r="D1065" s="1"/>
      <c r="E1065" s="59"/>
      <c r="F1065" s="59"/>
      <c r="G1065" s="5"/>
      <c r="I1065" s="8"/>
      <c r="J1065" s="6"/>
      <c r="K1065" s="8"/>
      <c r="L1065" s="6"/>
      <c r="M1065" s="8"/>
      <c r="N1065" s="6"/>
      <c r="O1065" s="8"/>
      <c r="P1065" s="6"/>
      <c r="Q1065" s="8"/>
      <c r="R1065" s="6"/>
      <c r="S1065" s="8"/>
      <c r="T1065" s="6"/>
      <c r="U1065" s="8"/>
      <c r="V1065" s="6"/>
      <c r="W1065" s="8"/>
      <c r="X1065" s="6"/>
      <c r="Y1065" s="1"/>
      <c r="Z1065" s="1"/>
      <c r="AA1065" s="1"/>
      <c r="AB1065" s="1"/>
      <c r="AC1065" s="1"/>
      <c r="AS1065" s="1"/>
      <c r="AT1065" s="1"/>
      <c r="AU1065" s="1"/>
    </row>
    <row r="1066" spans="1:47" s="2" customFormat="1" x14ac:dyDescent="0.25">
      <c r="A1066" s="1"/>
      <c r="B1066" s="1"/>
      <c r="C1066" s="1"/>
      <c r="D1066" s="1"/>
      <c r="E1066" s="59"/>
      <c r="F1066" s="59"/>
      <c r="G1066" s="5"/>
      <c r="I1066" s="8"/>
      <c r="J1066" s="6"/>
      <c r="K1066" s="8"/>
      <c r="L1066" s="6"/>
      <c r="M1066" s="8"/>
      <c r="N1066" s="6"/>
      <c r="O1066" s="8"/>
      <c r="P1066" s="6"/>
      <c r="Q1066" s="8"/>
      <c r="R1066" s="6"/>
      <c r="S1066" s="8"/>
      <c r="T1066" s="6"/>
      <c r="U1066" s="8"/>
      <c r="V1066" s="6"/>
      <c r="W1066" s="8"/>
      <c r="X1066" s="6"/>
      <c r="Y1066" s="1"/>
      <c r="Z1066" s="1"/>
      <c r="AA1066" s="1"/>
      <c r="AB1066" s="1"/>
      <c r="AC1066" s="1"/>
      <c r="AS1066" s="1"/>
      <c r="AT1066" s="1"/>
      <c r="AU1066" s="1"/>
    </row>
    <row r="1067" spans="1:47" s="2" customFormat="1" x14ac:dyDescent="0.25">
      <c r="A1067" s="1"/>
      <c r="B1067" s="1"/>
      <c r="C1067" s="1"/>
      <c r="D1067" s="1"/>
      <c r="E1067" s="59"/>
      <c r="F1067" s="59"/>
      <c r="G1067" s="5"/>
      <c r="I1067" s="8"/>
      <c r="J1067" s="6"/>
      <c r="K1067" s="8"/>
      <c r="L1067" s="6"/>
      <c r="M1067" s="8"/>
      <c r="N1067" s="6"/>
      <c r="O1067" s="8"/>
      <c r="P1067" s="6"/>
      <c r="Q1067" s="8"/>
      <c r="R1067" s="6"/>
      <c r="S1067" s="8"/>
      <c r="T1067" s="6"/>
      <c r="U1067" s="8"/>
      <c r="V1067" s="6"/>
      <c r="W1067" s="8"/>
      <c r="X1067" s="6"/>
      <c r="Y1067" s="1"/>
      <c r="Z1067" s="1"/>
      <c r="AA1067" s="1"/>
      <c r="AB1067" s="1"/>
      <c r="AC1067" s="1"/>
      <c r="AS1067" s="1"/>
      <c r="AT1067" s="1"/>
      <c r="AU1067" s="1"/>
    </row>
    <row r="1068" spans="1:47" s="2" customFormat="1" x14ac:dyDescent="0.25">
      <c r="A1068" s="1"/>
      <c r="B1068" s="1"/>
      <c r="C1068" s="1"/>
      <c r="D1068" s="1"/>
      <c r="E1068" s="59"/>
      <c r="F1068" s="59"/>
      <c r="G1068" s="5"/>
      <c r="I1068" s="8"/>
      <c r="J1068" s="6"/>
      <c r="K1068" s="8"/>
      <c r="L1068" s="6"/>
      <c r="M1068" s="8"/>
      <c r="N1068" s="6"/>
      <c r="O1068" s="8"/>
      <c r="P1068" s="6"/>
      <c r="Q1068" s="8"/>
      <c r="R1068" s="6"/>
      <c r="S1068" s="8"/>
      <c r="T1068" s="6"/>
      <c r="U1068" s="8"/>
      <c r="V1068" s="6"/>
      <c r="W1068" s="8"/>
      <c r="X1068" s="6"/>
      <c r="Y1068" s="1"/>
      <c r="Z1068" s="1"/>
      <c r="AA1068" s="1"/>
      <c r="AB1068" s="1"/>
      <c r="AC1068" s="1"/>
      <c r="AS1068" s="1"/>
      <c r="AT1068" s="1"/>
      <c r="AU1068" s="1"/>
    </row>
    <row r="1069" spans="1:47" s="2" customFormat="1" x14ac:dyDescent="0.25">
      <c r="A1069" s="1"/>
      <c r="B1069" s="1"/>
      <c r="C1069" s="1"/>
      <c r="D1069" s="1"/>
      <c r="E1069" s="59"/>
      <c r="F1069" s="59"/>
      <c r="G1069" s="5"/>
      <c r="I1069" s="8"/>
      <c r="J1069" s="6"/>
      <c r="K1069" s="8"/>
      <c r="L1069" s="6"/>
      <c r="M1069" s="8"/>
      <c r="N1069" s="6"/>
      <c r="O1069" s="8"/>
      <c r="P1069" s="6"/>
      <c r="Q1069" s="8"/>
      <c r="R1069" s="6"/>
      <c r="S1069" s="8"/>
      <c r="T1069" s="6"/>
      <c r="U1069" s="8"/>
      <c r="V1069" s="6"/>
      <c r="W1069" s="8"/>
      <c r="X1069" s="6"/>
      <c r="Y1069" s="1"/>
      <c r="Z1069" s="1"/>
      <c r="AA1069" s="1"/>
      <c r="AB1069" s="1"/>
      <c r="AC1069" s="1"/>
      <c r="AS1069" s="1"/>
      <c r="AT1069" s="1"/>
      <c r="AU1069" s="1"/>
    </row>
    <row r="1070" spans="1:47" s="2" customFormat="1" x14ac:dyDescent="0.25">
      <c r="A1070" s="1"/>
      <c r="B1070" s="1"/>
      <c r="C1070" s="1"/>
      <c r="D1070" s="1"/>
      <c r="E1070" s="59"/>
      <c r="F1070" s="59"/>
      <c r="G1070" s="5"/>
      <c r="I1070" s="8"/>
      <c r="J1070" s="6"/>
      <c r="K1070" s="8"/>
      <c r="L1070" s="6"/>
      <c r="M1070" s="8"/>
      <c r="N1070" s="6"/>
      <c r="O1070" s="8"/>
      <c r="P1070" s="6"/>
      <c r="Q1070" s="8"/>
      <c r="R1070" s="6"/>
      <c r="S1070" s="8"/>
      <c r="T1070" s="6"/>
      <c r="U1070" s="8"/>
      <c r="V1070" s="6"/>
      <c r="W1070" s="8"/>
      <c r="X1070" s="6"/>
      <c r="Y1070" s="1"/>
      <c r="Z1070" s="1"/>
      <c r="AA1070" s="1"/>
      <c r="AB1070" s="1"/>
      <c r="AC1070" s="1"/>
      <c r="AS1070" s="1"/>
      <c r="AT1070" s="1"/>
      <c r="AU1070" s="1"/>
    </row>
    <row r="1071" spans="1:47" s="2" customFormat="1" x14ac:dyDescent="0.25">
      <c r="A1071" s="1"/>
      <c r="B1071" s="1"/>
      <c r="C1071" s="1"/>
      <c r="D1071" s="1"/>
      <c r="E1071" s="59"/>
      <c r="F1071" s="59"/>
      <c r="G1071" s="5"/>
      <c r="I1071" s="8"/>
      <c r="J1071" s="6"/>
      <c r="K1071" s="8"/>
      <c r="L1071" s="6"/>
      <c r="M1071" s="8"/>
      <c r="N1071" s="6"/>
      <c r="O1071" s="8"/>
      <c r="P1071" s="6"/>
      <c r="Q1071" s="8"/>
      <c r="R1071" s="6"/>
      <c r="S1071" s="8"/>
      <c r="T1071" s="6"/>
      <c r="U1071" s="8"/>
      <c r="V1071" s="6"/>
      <c r="W1071" s="8"/>
      <c r="X1071" s="6"/>
      <c r="Y1071" s="1"/>
      <c r="Z1071" s="1"/>
      <c r="AA1071" s="1"/>
      <c r="AB1071" s="1"/>
      <c r="AC1071" s="1"/>
      <c r="AS1071" s="1"/>
      <c r="AT1071" s="1"/>
      <c r="AU1071" s="1"/>
    </row>
    <row r="1072" spans="1:47" s="2" customFormat="1" x14ac:dyDescent="0.25">
      <c r="A1072" s="1"/>
      <c r="B1072" s="1"/>
      <c r="C1072" s="1"/>
      <c r="D1072" s="1"/>
      <c r="E1072" s="59"/>
      <c r="F1072" s="59"/>
      <c r="G1072" s="5"/>
      <c r="I1072" s="8"/>
      <c r="J1072" s="6"/>
      <c r="K1072" s="8"/>
      <c r="L1072" s="6"/>
      <c r="M1072" s="8"/>
      <c r="N1072" s="6"/>
      <c r="O1072" s="8"/>
      <c r="P1072" s="6"/>
      <c r="Q1072" s="8"/>
      <c r="R1072" s="6"/>
      <c r="S1072" s="8"/>
      <c r="T1072" s="6"/>
      <c r="U1072" s="8"/>
      <c r="V1072" s="6"/>
      <c r="W1072" s="8"/>
      <c r="X1072" s="6"/>
      <c r="Y1072" s="1"/>
      <c r="Z1072" s="1"/>
      <c r="AA1072" s="1"/>
      <c r="AB1072" s="1"/>
      <c r="AC1072" s="1"/>
      <c r="AS1072" s="1"/>
      <c r="AT1072" s="1"/>
      <c r="AU1072" s="1"/>
    </row>
    <row r="1073" spans="1:47" s="2" customFormat="1" x14ac:dyDescent="0.25">
      <c r="A1073" s="1"/>
      <c r="B1073" s="1"/>
      <c r="C1073" s="1"/>
      <c r="D1073" s="1"/>
      <c r="E1073" s="59"/>
      <c r="F1073" s="59"/>
      <c r="G1073" s="5"/>
      <c r="I1073" s="8"/>
      <c r="J1073" s="6"/>
      <c r="K1073" s="8"/>
      <c r="L1073" s="6"/>
      <c r="M1073" s="8"/>
      <c r="N1073" s="6"/>
      <c r="O1073" s="8"/>
      <c r="P1073" s="6"/>
      <c r="Q1073" s="8"/>
      <c r="R1073" s="6"/>
      <c r="S1073" s="8"/>
      <c r="T1073" s="6"/>
      <c r="U1073" s="8"/>
      <c r="V1073" s="6"/>
      <c r="W1073" s="8"/>
      <c r="X1073" s="6"/>
      <c r="Y1073" s="1"/>
      <c r="Z1073" s="1"/>
      <c r="AA1073" s="1"/>
      <c r="AB1073" s="1"/>
      <c r="AC1073" s="1"/>
      <c r="AS1073" s="1"/>
      <c r="AT1073" s="1"/>
      <c r="AU1073" s="1"/>
    </row>
    <row r="1074" spans="1:47" s="2" customFormat="1" x14ac:dyDescent="0.25">
      <c r="A1074" s="1"/>
      <c r="B1074" s="1"/>
      <c r="C1074" s="1"/>
      <c r="D1074" s="1"/>
      <c r="E1074" s="59"/>
      <c r="F1074" s="59"/>
      <c r="G1074" s="5"/>
      <c r="I1074" s="8"/>
      <c r="J1074" s="6"/>
      <c r="K1074" s="8"/>
      <c r="L1074" s="6"/>
      <c r="M1074" s="8"/>
      <c r="N1074" s="6"/>
      <c r="O1074" s="8"/>
      <c r="P1074" s="6"/>
      <c r="Q1074" s="8"/>
      <c r="R1074" s="6"/>
      <c r="S1074" s="8"/>
      <c r="T1074" s="6"/>
      <c r="U1074" s="8"/>
      <c r="V1074" s="6"/>
      <c r="W1074" s="8"/>
      <c r="X1074" s="6"/>
      <c r="Y1074" s="1"/>
      <c r="Z1074" s="1"/>
      <c r="AA1074" s="1"/>
      <c r="AB1074" s="1"/>
      <c r="AC1074" s="1"/>
      <c r="AS1074" s="1"/>
      <c r="AT1074" s="1"/>
      <c r="AU1074" s="1"/>
    </row>
    <row r="1075" spans="1:47" s="2" customFormat="1" x14ac:dyDescent="0.25">
      <c r="A1075" s="1"/>
      <c r="B1075" s="1"/>
      <c r="C1075" s="1"/>
      <c r="D1075" s="1"/>
      <c r="E1075" s="59"/>
      <c r="F1075" s="59"/>
      <c r="G1075" s="5"/>
      <c r="I1075" s="8"/>
      <c r="J1075" s="6"/>
      <c r="K1075" s="8"/>
      <c r="L1075" s="6"/>
      <c r="M1075" s="8"/>
      <c r="N1075" s="6"/>
      <c r="O1075" s="8"/>
      <c r="P1075" s="6"/>
      <c r="Q1075" s="8"/>
      <c r="R1075" s="6"/>
      <c r="S1075" s="8"/>
      <c r="T1075" s="6"/>
      <c r="U1075" s="8"/>
      <c r="V1075" s="6"/>
      <c r="W1075" s="8"/>
      <c r="X1075" s="6"/>
      <c r="Y1075" s="1"/>
      <c r="Z1075" s="1"/>
      <c r="AA1075" s="1"/>
      <c r="AB1075" s="1"/>
      <c r="AC1075" s="1"/>
      <c r="AS1075" s="1"/>
      <c r="AT1075" s="1"/>
      <c r="AU1075" s="1"/>
    </row>
    <row r="1076" spans="1:47" s="2" customFormat="1" x14ac:dyDescent="0.25">
      <c r="A1076" s="1"/>
      <c r="B1076" s="1"/>
      <c r="C1076" s="1"/>
      <c r="D1076" s="1"/>
      <c r="E1076" s="59"/>
      <c r="F1076" s="59"/>
      <c r="G1076" s="5"/>
      <c r="I1076" s="8"/>
      <c r="J1076" s="6"/>
      <c r="K1076" s="8"/>
      <c r="L1076" s="6"/>
      <c r="M1076" s="8"/>
      <c r="N1076" s="6"/>
      <c r="O1076" s="8"/>
      <c r="P1076" s="6"/>
      <c r="Q1076" s="8"/>
      <c r="R1076" s="6"/>
      <c r="S1076" s="8"/>
      <c r="T1076" s="6"/>
      <c r="U1076" s="8"/>
      <c r="V1076" s="6"/>
      <c r="W1076" s="8"/>
      <c r="X1076" s="6"/>
      <c r="Y1076" s="1"/>
      <c r="Z1076" s="1"/>
      <c r="AA1076" s="1"/>
      <c r="AB1076" s="1"/>
      <c r="AC1076" s="1"/>
      <c r="AS1076" s="1"/>
      <c r="AT1076" s="1"/>
      <c r="AU1076" s="1"/>
    </row>
    <row r="1077" spans="1:47" s="2" customFormat="1" x14ac:dyDescent="0.25">
      <c r="A1077" s="1"/>
      <c r="B1077" s="1"/>
      <c r="C1077" s="1"/>
      <c r="D1077" s="1"/>
      <c r="E1077" s="59"/>
      <c r="F1077" s="59"/>
      <c r="G1077" s="5"/>
      <c r="I1077" s="8"/>
      <c r="J1077" s="6"/>
      <c r="K1077" s="8"/>
      <c r="L1077" s="6"/>
      <c r="M1077" s="8"/>
      <c r="N1077" s="6"/>
      <c r="O1077" s="8"/>
      <c r="P1077" s="6"/>
      <c r="Q1077" s="8"/>
      <c r="R1077" s="6"/>
      <c r="S1077" s="8"/>
      <c r="T1077" s="6"/>
      <c r="U1077" s="8"/>
      <c r="V1077" s="6"/>
      <c r="W1077" s="8"/>
      <c r="X1077" s="6"/>
      <c r="Y1077" s="1"/>
      <c r="Z1077" s="1"/>
      <c r="AA1077" s="1"/>
      <c r="AB1077" s="1"/>
      <c r="AC1077" s="1"/>
      <c r="AS1077" s="1"/>
      <c r="AT1077" s="1"/>
      <c r="AU1077" s="1"/>
    </row>
    <row r="1078" spans="1:47" s="2" customFormat="1" x14ac:dyDescent="0.25">
      <c r="A1078" s="1"/>
      <c r="B1078" s="1"/>
      <c r="C1078" s="1"/>
      <c r="D1078" s="1"/>
      <c r="E1078" s="59"/>
      <c r="F1078" s="59"/>
      <c r="G1078" s="5"/>
      <c r="I1078" s="8"/>
      <c r="J1078" s="6"/>
      <c r="K1078" s="8"/>
      <c r="L1078" s="6"/>
      <c r="M1078" s="8"/>
      <c r="N1078" s="6"/>
      <c r="O1078" s="8"/>
      <c r="P1078" s="6"/>
      <c r="Q1078" s="8"/>
      <c r="R1078" s="6"/>
      <c r="S1078" s="8"/>
      <c r="T1078" s="6"/>
      <c r="U1078" s="8"/>
      <c r="V1078" s="6"/>
      <c r="W1078" s="8"/>
      <c r="X1078" s="6"/>
      <c r="Y1078" s="1"/>
      <c r="Z1078" s="1"/>
      <c r="AA1078" s="1"/>
      <c r="AB1078" s="1"/>
      <c r="AC1078" s="1"/>
      <c r="AS1078" s="1"/>
      <c r="AT1078" s="1"/>
      <c r="AU1078" s="1"/>
    </row>
    <row r="1079" spans="1:47" s="2" customFormat="1" x14ac:dyDescent="0.25">
      <c r="A1079" s="1"/>
      <c r="B1079" s="1"/>
      <c r="C1079" s="1"/>
      <c r="D1079" s="1"/>
      <c r="E1079" s="59"/>
      <c r="F1079" s="59"/>
      <c r="G1079" s="5"/>
      <c r="I1079" s="8"/>
      <c r="J1079" s="6"/>
      <c r="K1079" s="8"/>
      <c r="L1079" s="6"/>
      <c r="M1079" s="8"/>
      <c r="N1079" s="6"/>
      <c r="O1079" s="8"/>
      <c r="P1079" s="6"/>
      <c r="Q1079" s="8"/>
      <c r="R1079" s="6"/>
      <c r="S1079" s="8"/>
      <c r="T1079" s="6"/>
      <c r="U1079" s="8"/>
      <c r="V1079" s="6"/>
      <c r="W1079" s="8"/>
      <c r="X1079" s="6"/>
      <c r="Y1079" s="1"/>
      <c r="Z1079" s="1"/>
      <c r="AA1079" s="1"/>
      <c r="AB1079" s="1"/>
      <c r="AC1079" s="1"/>
      <c r="AS1079" s="1"/>
      <c r="AT1079" s="1"/>
      <c r="AU1079" s="1"/>
    </row>
    <row r="1080" spans="1:47" s="2" customFormat="1" x14ac:dyDescent="0.25">
      <c r="A1080" s="1"/>
      <c r="B1080" s="1"/>
      <c r="C1080" s="1"/>
      <c r="D1080" s="1"/>
      <c r="E1080" s="59"/>
      <c r="F1080" s="59"/>
      <c r="G1080" s="5"/>
      <c r="I1080" s="8"/>
      <c r="J1080" s="6"/>
      <c r="K1080" s="8"/>
      <c r="L1080" s="6"/>
      <c r="M1080" s="8"/>
      <c r="N1080" s="6"/>
      <c r="O1080" s="8"/>
      <c r="P1080" s="6"/>
      <c r="Q1080" s="8"/>
      <c r="R1080" s="6"/>
      <c r="S1080" s="8"/>
      <c r="T1080" s="6"/>
      <c r="U1080" s="8"/>
      <c r="V1080" s="6"/>
      <c r="W1080" s="8"/>
      <c r="X1080" s="6"/>
      <c r="Y1080" s="1"/>
      <c r="Z1080" s="1"/>
      <c r="AA1080" s="1"/>
      <c r="AB1080" s="1"/>
      <c r="AC1080" s="1"/>
      <c r="AS1080" s="1"/>
      <c r="AT1080" s="1"/>
      <c r="AU1080" s="1"/>
    </row>
    <row r="1081" spans="1:47" s="2" customFormat="1" x14ac:dyDescent="0.25">
      <c r="A1081" s="1"/>
      <c r="B1081" s="1"/>
      <c r="C1081" s="1"/>
      <c r="D1081" s="1"/>
      <c r="E1081" s="59"/>
      <c r="F1081" s="59"/>
      <c r="G1081" s="5"/>
      <c r="I1081" s="8"/>
      <c r="J1081" s="6"/>
      <c r="K1081" s="8"/>
      <c r="L1081" s="6"/>
      <c r="M1081" s="8"/>
      <c r="N1081" s="6"/>
      <c r="O1081" s="8"/>
      <c r="P1081" s="6"/>
      <c r="Q1081" s="8"/>
      <c r="R1081" s="6"/>
      <c r="S1081" s="8"/>
      <c r="T1081" s="6"/>
      <c r="U1081" s="8"/>
      <c r="V1081" s="6"/>
      <c r="W1081" s="8"/>
      <c r="X1081" s="6"/>
      <c r="Y1081" s="1"/>
      <c r="Z1081" s="1"/>
      <c r="AA1081" s="1"/>
      <c r="AB1081" s="1"/>
      <c r="AC1081" s="1"/>
      <c r="AS1081" s="1"/>
      <c r="AT1081" s="1"/>
      <c r="AU1081" s="1"/>
    </row>
    <row r="1082" spans="1:47" s="2" customFormat="1" x14ac:dyDescent="0.25">
      <c r="A1082" s="1"/>
      <c r="B1082" s="1"/>
      <c r="C1082" s="1"/>
      <c r="D1082" s="1"/>
      <c r="E1082" s="59"/>
      <c r="F1082" s="59"/>
      <c r="G1082" s="5"/>
      <c r="I1082" s="8"/>
      <c r="J1082" s="6"/>
      <c r="K1082" s="8"/>
      <c r="L1082" s="6"/>
      <c r="M1082" s="8"/>
      <c r="N1082" s="6"/>
      <c r="O1082" s="8"/>
      <c r="P1082" s="6"/>
      <c r="Q1082" s="8"/>
      <c r="R1082" s="6"/>
      <c r="S1082" s="8"/>
      <c r="T1082" s="6"/>
      <c r="U1082" s="8"/>
      <c r="V1082" s="6"/>
      <c r="W1082" s="8"/>
      <c r="X1082" s="6"/>
      <c r="Y1082" s="1"/>
      <c r="Z1082" s="1"/>
      <c r="AA1082" s="1"/>
      <c r="AB1082" s="1"/>
      <c r="AC1082" s="1"/>
      <c r="AS1082" s="1"/>
      <c r="AT1082" s="1"/>
      <c r="AU1082" s="1"/>
    </row>
    <row r="1083" spans="1:47" s="2" customFormat="1" x14ac:dyDescent="0.25">
      <c r="A1083" s="1"/>
      <c r="B1083" s="1"/>
      <c r="C1083" s="1"/>
      <c r="D1083" s="1"/>
      <c r="E1083" s="59"/>
      <c r="F1083" s="59"/>
      <c r="G1083" s="5"/>
      <c r="I1083" s="8"/>
      <c r="J1083" s="6"/>
      <c r="K1083" s="8"/>
      <c r="L1083" s="6"/>
      <c r="M1083" s="8"/>
      <c r="N1083" s="6"/>
      <c r="O1083" s="8"/>
      <c r="P1083" s="6"/>
      <c r="Q1083" s="8"/>
      <c r="R1083" s="6"/>
      <c r="S1083" s="8"/>
      <c r="T1083" s="6"/>
      <c r="U1083" s="8"/>
      <c r="V1083" s="6"/>
      <c r="W1083" s="8"/>
      <c r="X1083" s="6"/>
      <c r="Y1083" s="1"/>
      <c r="Z1083" s="1"/>
      <c r="AA1083" s="1"/>
      <c r="AB1083" s="1"/>
      <c r="AC1083" s="1"/>
      <c r="AS1083" s="1"/>
      <c r="AT1083" s="1"/>
      <c r="AU1083" s="1"/>
    </row>
    <row r="1084" spans="1:47" s="2" customFormat="1" x14ac:dyDescent="0.25">
      <c r="A1084" s="1"/>
      <c r="B1084" s="1"/>
      <c r="C1084" s="1"/>
      <c r="D1084" s="1"/>
      <c r="E1084" s="59"/>
      <c r="F1084" s="59"/>
      <c r="G1084" s="5"/>
      <c r="I1084" s="8"/>
      <c r="J1084" s="6"/>
      <c r="K1084" s="8"/>
      <c r="L1084" s="6"/>
      <c r="M1084" s="8"/>
      <c r="N1084" s="6"/>
      <c r="O1084" s="8"/>
      <c r="P1084" s="6"/>
      <c r="Q1084" s="8"/>
      <c r="R1084" s="6"/>
      <c r="S1084" s="8"/>
      <c r="T1084" s="6"/>
      <c r="U1084" s="8"/>
      <c r="V1084" s="6"/>
      <c r="W1084" s="8"/>
      <c r="X1084" s="6"/>
      <c r="Y1084" s="1"/>
      <c r="Z1084" s="1"/>
      <c r="AA1084" s="1"/>
      <c r="AB1084" s="1"/>
      <c r="AC1084" s="1"/>
      <c r="AS1084" s="1"/>
      <c r="AT1084" s="1"/>
      <c r="AU1084" s="1"/>
    </row>
    <row r="1085" spans="1:47" s="2" customFormat="1" x14ac:dyDescent="0.25">
      <c r="A1085" s="1"/>
      <c r="B1085" s="1"/>
      <c r="C1085" s="1"/>
      <c r="D1085" s="1"/>
      <c r="E1085" s="59"/>
      <c r="F1085" s="59"/>
      <c r="G1085" s="5"/>
      <c r="I1085" s="8"/>
      <c r="J1085" s="6"/>
      <c r="K1085" s="8"/>
      <c r="L1085" s="6"/>
      <c r="M1085" s="8"/>
      <c r="N1085" s="6"/>
      <c r="O1085" s="8"/>
      <c r="P1085" s="6"/>
      <c r="Q1085" s="8"/>
      <c r="R1085" s="6"/>
      <c r="S1085" s="8"/>
      <c r="T1085" s="6"/>
      <c r="U1085" s="8"/>
      <c r="V1085" s="6"/>
      <c r="W1085" s="8"/>
      <c r="X1085" s="6"/>
      <c r="Y1085" s="1"/>
      <c r="Z1085" s="1"/>
      <c r="AA1085" s="1"/>
      <c r="AB1085" s="1"/>
      <c r="AC1085" s="1"/>
      <c r="AS1085" s="1"/>
      <c r="AT1085" s="1"/>
      <c r="AU1085" s="1"/>
    </row>
    <row r="1086" spans="1:47" s="2" customFormat="1" x14ac:dyDescent="0.25">
      <c r="A1086" s="1"/>
      <c r="B1086" s="1"/>
      <c r="C1086" s="1"/>
      <c r="D1086" s="1"/>
      <c r="E1086" s="59"/>
      <c r="F1086" s="59"/>
      <c r="G1086" s="5"/>
      <c r="I1086" s="8"/>
      <c r="J1086" s="6"/>
      <c r="K1086" s="8"/>
      <c r="L1086" s="6"/>
      <c r="M1086" s="8"/>
      <c r="N1086" s="6"/>
      <c r="O1086" s="8"/>
      <c r="P1086" s="6"/>
      <c r="Q1086" s="8"/>
      <c r="R1086" s="6"/>
      <c r="S1086" s="8"/>
      <c r="T1086" s="6"/>
      <c r="U1086" s="8"/>
      <c r="V1086" s="6"/>
      <c r="W1086" s="8"/>
      <c r="X1086" s="6"/>
      <c r="Y1086" s="1"/>
      <c r="Z1086" s="1"/>
      <c r="AA1086" s="1"/>
      <c r="AB1086" s="1"/>
      <c r="AC1086" s="1"/>
      <c r="AS1086" s="1"/>
      <c r="AT1086" s="1"/>
      <c r="AU1086" s="1"/>
    </row>
    <row r="1087" spans="1:47" s="2" customFormat="1" x14ac:dyDescent="0.25">
      <c r="A1087" s="1"/>
      <c r="B1087" s="1"/>
      <c r="C1087" s="1"/>
      <c r="D1087" s="1"/>
      <c r="E1087" s="59"/>
      <c r="F1087" s="59"/>
      <c r="G1087" s="5"/>
      <c r="I1087" s="8"/>
      <c r="J1087" s="6"/>
      <c r="K1087" s="8"/>
      <c r="L1087" s="6"/>
      <c r="M1087" s="8"/>
      <c r="N1087" s="6"/>
      <c r="O1087" s="8"/>
      <c r="P1087" s="6"/>
      <c r="Q1087" s="8"/>
      <c r="R1087" s="6"/>
      <c r="S1087" s="8"/>
      <c r="T1087" s="6"/>
      <c r="U1087" s="8"/>
      <c r="V1087" s="6"/>
      <c r="W1087" s="8"/>
      <c r="X1087" s="6"/>
      <c r="Y1087" s="1"/>
      <c r="Z1087" s="1"/>
      <c r="AA1087" s="1"/>
      <c r="AB1087" s="1"/>
      <c r="AC1087" s="1"/>
      <c r="AS1087" s="1"/>
      <c r="AT1087" s="1"/>
      <c r="AU1087" s="1"/>
    </row>
    <row r="1088" spans="1:47" s="2" customFormat="1" x14ac:dyDescent="0.25">
      <c r="A1088" s="1"/>
      <c r="B1088" s="1"/>
      <c r="C1088" s="1"/>
      <c r="D1088" s="1"/>
      <c r="E1088" s="59"/>
      <c r="F1088" s="59"/>
      <c r="G1088" s="5"/>
      <c r="I1088" s="8"/>
      <c r="J1088" s="6"/>
      <c r="K1088" s="8"/>
      <c r="L1088" s="6"/>
      <c r="M1088" s="8"/>
      <c r="N1088" s="6"/>
      <c r="O1088" s="8"/>
      <c r="P1088" s="6"/>
      <c r="Q1088" s="8"/>
      <c r="R1088" s="6"/>
      <c r="S1088" s="8"/>
      <c r="T1088" s="6"/>
      <c r="U1088" s="8"/>
      <c r="V1088" s="6"/>
      <c r="W1088" s="8"/>
      <c r="X1088" s="6"/>
      <c r="Y1088" s="1"/>
      <c r="Z1088" s="1"/>
      <c r="AA1088" s="1"/>
      <c r="AB1088" s="1"/>
      <c r="AC1088" s="1"/>
      <c r="AS1088" s="1"/>
      <c r="AT1088" s="1"/>
      <c r="AU1088" s="1"/>
    </row>
    <row r="1089" spans="1:47" s="2" customFormat="1" x14ac:dyDescent="0.25">
      <c r="A1089" s="1"/>
      <c r="B1089" s="1"/>
      <c r="C1089" s="1"/>
      <c r="D1089" s="1"/>
      <c r="E1089" s="59"/>
      <c r="F1089" s="59"/>
      <c r="G1089" s="5"/>
      <c r="I1089" s="8"/>
      <c r="J1089" s="6"/>
      <c r="K1089" s="8"/>
      <c r="L1089" s="6"/>
      <c r="M1089" s="8"/>
      <c r="N1089" s="6"/>
      <c r="O1089" s="8"/>
      <c r="P1089" s="6"/>
      <c r="Q1089" s="8"/>
      <c r="R1089" s="6"/>
      <c r="S1089" s="8"/>
      <c r="T1089" s="6"/>
      <c r="U1089" s="8"/>
      <c r="V1089" s="6"/>
      <c r="W1089" s="8"/>
      <c r="X1089" s="6"/>
      <c r="Y1089" s="1"/>
      <c r="Z1089" s="1"/>
      <c r="AA1089" s="1"/>
      <c r="AB1089" s="1"/>
      <c r="AC1089" s="1"/>
      <c r="AS1089" s="1"/>
      <c r="AT1089" s="1"/>
      <c r="AU1089" s="1"/>
    </row>
    <row r="1090" spans="1:47" s="2" customFormat="1" x14ac:dyDescent="0.25">
      <c r="A1090" s="1"/>
      <c r="B1090" s="1"/>
      <c r="C1090" s="1"/>
      <c r="D1090" s="1"/>
      <c r="E1090" s="59"/>
      <c r="F1090" s="59"/>
      <c r="G1090" s="5"/>
      <c r="I1090" s="8"/>
      <c r="J1090" s="6"/>
      <c r="K1090" s="8"/>
      <c r="L1090" s="6"/>
      <c r="M1090" s="8"/>
      <c r="N1090" s="6"/>
      <c r="O1090" s="8"/>
      <c r="P1090" s="6"/>
      <c r="Q1090" s="8"/>
      <c r="R1090" s="6"/>
      <c r="S1090" s="8"/>
      <c r="T1090" s="6"/>
      <c r="U1090" s="8"/>
      <c r="V1090" s="6"/>
      <c r="W1090" s="8"/>
      <c r="X1090" s="6"/>
      <c r="Y1090" s="1"/>
      <c r="Z1090" s="1"/>
      <c r="AA1090" s="1"/>
      <c r="AB1090" s="1"/>
      <c r="AC1090" s="1"/>
      <c r="AS1090" s="1"/>
      <c r="AT1090" s="1"/>
      <c r="AU1090" s="1"/>
    </row>
    <row r="1091" spans="1:47" s="2" customFormat="1" x14ac:dyDescent="0.25">
      <c r="A1091" s="1"/>
      <c r="B1091" s="1"/>
      <c r="C1091" s="1"/>
      <c r="D1091" s="1"/>
      <c r="E1091" s="59"/>
      <c r="F1091" s="59"/>
      <c r="G1091" s="5"/>
      <c r="I1091" s="8"/>
      <c r="J1091" s="6"/>
      <c r="K1091" s="8"/>
      <c r="L1091" s="6"/>
      <c r="M1091" s="8"/>
      <c r="N1091" s="6"/>
      <c r="O1091" s="8"/>
      <c r="P1091" s="6"/>
      <c r="Q1091" s="8"/>
      <c r="R1091" s="6"/>
      <c r="S1091" s="8"/>
      <c r="T1091" s="6"/>
      <c r="U1091" s="8"/>
      <c r="V1091" s="6"/>
      <c r="W1091" s="8"/>
      <c r="X1091" s="6"/>
      <c r="Y1091" s="1"/>
      <c r="Z1091" s="1"/>
      <c r="AA1091" s="1"/>
      <c r="AB1091" s="1"/>
      <c r="AC1091" s="1"/>
      <c r="AS1091" s="1"/>
      <c r="AT1091" s="1"/>
      <c r="AU1091" s="1"/>
    </row>
    <row r="1092" spans="1:47" s="2" customFormat="1" x14ac:dyDescent="0.25">
      <c r="A1092" s="1"/>
      <c r="B1092" s="1"/>
      <c r="C1092" s="1"/>
      <c r="D1092" s="1"/>
      <c r="E1092" s="59"/>
      <c r="F1092" s="59"/>
      <c r="G1092" s="5"/>
      <c r="I1092" s="8"/>
      <c r="J1092" s="6"/>
      <c r="K1092" s="8"/>
      <c r="L1092" s="6"/>
      <c r="M1092" s="8"/>
      <c r="N1092" s="6"/>
      <c r="O1092" s="8"/>
      <c r="P1092" s="6"/>
      <c r="Q1092" s="8"/>
      <c r="R1092" s="6"/>
      <c r="S1092" s="8"/>
      <c r="T1092" s="6"/>
      <c r="U1092" s="8"/>
      <c r="V1092" s="6"/>
      <c r="W1092" s="8"/>
      <c r="X1092" s="6"/>
      <c r="Y1092" s="1"/>
      <c r="Z1092" s="1"/>
      <c r="AA1092" s="1"/>
      <c r="AB1092" s="1"/>
      <c r="AC1092" s="1"/>
      <c r="AS1092" s="1"/>
      <c r="AT1092" s="1"/>
      <c r="AU1092" s="1"/>
    </row>
    <row r="1093" spans="1:47" s="2" customFormat="1" x14ac:dyDescent="0.25">
      <c r="A1093" s="1"/>
      <c r="B1093" s="1"/>
      <c r="C1093" s="1"/>
      <c r="D1093" s="1"/>
      <c r="E1093" s="59"/>
      <c r="F1093" s="59"/>
      <c r="G1093" s="5"/>
      <c r="I1093" s="8"/>
      <c r="J1093" s="6"/>
      <c r="K1093" s="8"/>
      <c r="L1093" s="6"/>
      <c r="M1093" s="8"/>
      <c r="N1093" s="6"/>
      <c r="O1093" s="8"/>
      <c r="P1093" s="6"/>
      <c r="Q1093" s="8"/>
      <c r="R1093" s="6"/>
      <c r="S1093" s="8"/>
      <c r="T1093" s="6"/>
      <c r="U1093" s="8"/>
      <c r="V1093" s="6"/>
      <c r="W1093" s="8"/>
      <c r="X1093" s="6"/>
      <c r="Y1093" s="1"/>
      <c r="Z1093" s="1"/>
      <c r="AA1093" s="1"/>
      <c r="AB1093" s="1"/>
      <c r="AC1093" s="1"/>
      <c r="AS1093" s="1"/>
      <c r="AT1093" s="1"/>
      <c r="AU1093" s="1"/>
    </row>
    <row r="1094" spans="1:47" s="2" customFormat="1" x14ac:dyDescent="0.25">
      <c r="A1094" s="1"/>
      <c r="B1094" s="1"/>
      <c r="C1094" s="1"/>
      <c r="D1094" s="1"/>
      <c r="E1094" s="59"/>
      <c r="F1094" s="59"/>
      <c r="G1094" s="5"/>
      <c r="I1094" s="8"/>
      <c r="J1094" s="6"/>
      <c r="K1094" s="8"/>
      <c r="L1094" s="6"/>
      <c r="M1094" s="8"/>
      <c r="N1094" s="6"/>
      <c r="O1094" s="8"/>
      <c r="P1094" s="6"/>
      <c r="Q1094" s="8"/>
      <c r="R1094" s="6"/>
      <c r="S1094" s="8"/>
      <c r="T1094" s="6"/>
      <c r="U1094" s="8"/>
      <c r="V1094" s="6"/>
      <c r="W1094" s="8"/>
      <c r="X1094" s="6"/>
      <c r="Y1094" s="1"/>
      <c r="Z1094" s="1"/>
      <c r="AA1094" s="1"/>
      <c r="AB1094" s="1"/>
      <c r="AC1094" s="1"/>
      <c r="AS1094" s="1"/>
      <c r="AT1094" s="1"/>
      <c r="AU1094" s="1"/>
    </row>
    <row r="1095" spans="1:47" s="2" customFormat="1" x14ac:dyDescent="0.25">
      <c r="A1095" s="1"/>
      <c r="B1095" s="1"/>
      <c r="C1095" s="1"/>
      <c r="D1095" s="1"/>
      <c r="E1095" s="59"/>
      <c r="F1095" s="59"/>
      <c r="G1095" s="5"/>
      <c r="I1095" s="8"/>
      <c r="J1095" s="6"/>
      <c r="K1095" s="8"/>
      <c r="L1095" s="6"/>
      <c r="M1095" s="8"/>
      <c r="N1095" s="6"/>
      <c r="O1095" s="8"/>
      <c r="P1095" s="6"/>
      <c r="Q1095" s="8"/>
      <c r="R1095" s="6"/>
      <c r="S1095" s="8"/>
      <c r="T1095" s="6"/>
      <c r="U1095" s="8"/>
      <c r="V1095" s="6"/>
      <c r="W1095" s="8"/>
      <c r="X1095" s="6"/>
      <c r="Y1095" s="1"/>
      <c r="Z1095" s="1"/>
      <c r="AA1095" s="1"/>
      <c r="AB1095" s="1"/>
      <c r="AC1095" s="1"/>
      <c r="AS1095" s="1"/>
      <c r="AT1095" s="1"/>
      <c r="AU1095" s="1"/>
    </row>
    <row r="1096" spans="1:47" s="2" customFormat="1" x14ac:dyDescent="0.25">
      <c r="A1096" s="1"/>
      <c r="B1096" s="1"/>
      <c r="C1096" s="1"/>
      <c r="D1096" s="1"/>
      <c r="E1096" s="59"/>
      <c r="F1096" s="59"/>
      <c r="G1096" s="5"/>
      <c r="I1096" s="8"/>
      <c r="J1096" s="6"/>
      <c r="K1096" s="8"/>
      <c r="L1096" s="6"/>
      <c r="M1096" s="8"/>
      <c r="N1096" s="6"/>
      <c r="O1096" s="8"/>
      <c r="P1096" s="6"/>
      <c r="Q1096" s="8"/>
      <c r="R1096" s="6"/>
      <c r="S1096" s="8"/>
      <c r="T1096" s="6"/>
      <c r="U1096" s="8"/>
      <c r="V1096" s="6"/>
      <c r="W1096" s="8"/>
      <c r="X1096" s="6"/>
      <c r="Y1096" s="1"/>
      <c r="Z1096" s="1"/>
      <c r="AA1096" s="1"/>
      <c r="AB1096" s="1"/>
      <c r="AC1096" s="1"/>
      <c r="AS1096" s="1"/>
      <c r="AT1096" s="1"/>
      <c r="AU1096" s="1"/>
    </row>
    <row r="1097" spans="1:47" s="2" customFormat="1" x14ac:dyDescent="0.25">
      <c r="A1097" s="1"/>
      <c r="B1097" s="1"/>
      <c r="C1097" s="1"/>
      <c r="D1097" s="1"/>
      <c r="E1097" s="59"/>
      <c r="F1097" s="59"/>
      <c r="G1097" s="5"/>
      <c r="I1097" s="8"/>
      <c r="J1097" s="6"/>
      <c r="K1097" s="8"/>
      <c r="L1097" s="6"/>
      <c r="M1097" s="8"/>
      <c r="N1097" s="6"/>
      <c r="O1097" s="8"/>
      <c r="P1097" s="6"/>
      <c r="Q1097" s="8"/>
      <c r="R1097" s="6"/>
      <c r="S1097" s="8"/>
      <c r="T1097" s="6"/>
      <c r="U1097" s="8"/>
      <c r="V1097" s="6"/>
      <c r="W1097" s="8"/>
      <c r="X1097" s="6"/>
      <c r="Y1097" s="1"/>
      <c r="Z1097" s="1"/>
      <c r="AA1097" s="1"/>
      <c r="AB1097" s="1"/>
      <c r="AC1097" s="1"/>
      <c r="AS1097" s="1"/>
      <c r="AT1097" s="1"/>
      <c r="AU1097" s="1"/>
    </row>
    <row r="1098" spans="1:47" s="2" customFormat="1" x14ac:dyDescent="0.25">
      <c r="A1098" s="1"/>
      <c r="B1098" s="1"/>
      <c r="C1098" s="1"/>
      <c r="D1098" s="1"/>
      <c r="E1098" s="59"/>
      <c r="F1098" s="59"/>
      <c r="G1098" s="5"/>
      <c r="I1098" s="8"/>
      <c r="J1098" s="6"/>
      <c r="K1098" s="8"/>
      <c r="L1098" s="6"/>
      <c r="M1098" s="8"/>
      <c r="N1098" s="6"/>
      <c r="O1098" s="8"/>
      <c r="P1098" s="6"/>
      <c r="Q1098" s="8"/>
      <c r="R1098" s="6"/>
      <c r="S1098" s="8"/>
      <c r="T1098" s="6"/>
      <c r="U1098" s="8"/>
      <c r="V1098" s="6"/>
      <c r="W1098" s="8"/>
      <c r="X1098" s="6"/>
      <c r="Y1098" s="1"/>
      <c r="Z1098" s="1"/>
      <c r="AA1098" s="1"/>
      <c r="AB1098" s="1"/>
      <c r="AC1098" s="1"/>
      <c r="AS1098" s="1"/>
      <c r="AT1098" s="1"/>
      <c r="AU1098" s="1"/>
    </row>
    <row r="1099" spans="1:47" s="2" customFormat="1" x14ac:dyDescent="0.25">
      <c r="A1099" s="1"/>
      <c r="B1099" s="1"/>
      <c r="C1099" s="1"/>
      <c r="D1099" s="1"/>
      <c r="E1099" s="59"/>
      <c r="F1099" s="59"/>
      <c r="G1099" s="5"/>
      <c r="I1099" s="8"/>
      <c r="J1099" s="6"/>
      <c r="K1099" s="8"/>
      <c r="L1099" s="6"/>
      <c r="M1099" s="8"/>
      <c r="N1099" s="6"/>
      <c r="O1099" s="8"/>
      <c r="P1099" s="6"/>
      <c r="Q1099" s="8"/>
      <c r="R1099" s="6"/>
      <c r="S1099" s="8"/>
      <c r="T1099" s="6"/>
      <c r="U1099" s="8"/>
      <c r="V1099" s="6"/>
      <c r="W1099" s="8"/>
      <c r="X1099" s="6"/>
      <c r="Y1099" s="1"/>
      <c r="Z1099" s="1"/>
      <c r="AA1099" s="1"/>
      <c r="AB1099" s="1"/>
      <c r="AC1099" s="1"/>
      <c r="AS1099" s="1"/>
      <c r="AT1099" s="1"/>
      <c r="AU1099" s="1"/>
    </row>
    <row r="1100" spans="1:47" s="2" customFormat="1" x14ac:dyDescent="0.25">
      <c r="A1100" s="1"/>
      <c r="B1100" s="1"/>
      <c r="C1100" s="1"/>
      <c r="D1100" s="1"/>
      <c r="E1100" s="59"/>
      <c r="F1100" s="59"/>
      <c r="G1100" s="5"/>
      <c r="I1100" s="8"/>
      <c r="J1100" s="6"/>
      <c r="K1100" s="8"/>
      <c r="L1100" s="6"/>
      <c r="M1100" s="8"/>
      <c r="N1100" s="6"/>
      <c r="O1100" s="8"/>
      <c r="P1100" s="6"/>
      <c r="Q1100" s="8"/>
      <c r="R1100" s="6"/>
      <c r="S1100" s="8"/>
      <c r="T1100" s="6"/>
      <c r="U1100" s="8"/>
      <c r="V1100" s="6"/>
      <c r="W1100" s="8"/>
      <c r="X1100" s="6"/>
      <c r="Y1100" s="1"/>
      <c r="Z1100" s="1"/>
      <c r="AA1100" s="1"/>
      <c r="AB1100" s="1"/>
      <c r="AC1100" s="1"/>
      <c r="AS1100" s="1"/>
      <c r="AT1100" s="1"/>
      <c r="AU1100" s="1"/>
    </row>
    <row r="1101" spans="1:47" s="2" customFormat="1" x14ac:dyDescent="0.25">
      <c r="A1101" s="1"/>
      <c r="B1101" s="1"/>
      <c r="C1101" s="1"/>
      <c r="D1101" s="1"/>
      <c r="E1101" s="59"/>
      <c r="F1101" s="59"/>
      <c r="G1101" s="5"/>
      <c r="I1101" s="8"/>
      <c r="J1101" s="6"/>
      <c r="K1101" s="8"/>
      <c r="L1101" s="6"/>
      <c r="M1101" s="8"/>
      <c r="N1101" s="6"/>
      <c r="O1101" s="8"/>
      <c r="P1101" s="6"/>
      <c r="Q1101" s="8"/>
      <c r="R1101" s="6"/>
      <c r="S1101" s="8"/>
      <c r="T1101" s="6"/>
      <c r="U1101" s="8"/>
      <c r="V1101" s="6"/>
      <c r="W1101" s="8"/>
      <c r="X1101" s="6"/>
      <c r="Y1101" s="1"/>
      <c r="Z1101" s="1"/>
      <c r="AA1101" s="1"/>
      <c r="AB1101" s="1"/>
      <c r="AC1101" s="1"/>
      <c r="AS1101" s="1"/>
      <c r="AT1101" s="1"/>
      <c r="AU1101" s="1"/>
    </row>
    <row r="1102" spans="1:47" s="2" customFormat="1" x14ac:dyDescent="0.25">
      <c r="A1102" s="1"/>
      <c r="B1102" s="1"/>
      <c r="C1102" s="1"/>
      <c r="D1102" s="1"/>
      <c r="E1102" s="59"/>
      <c r="F1102" s="59"/>
      <c r="G1102" s="5"/>
      <c r="I1102" s="8"/>
      <c r="J1102" s="6"/>
      <c r="K1102" s="8"/>
      <c r="L1102" s="6"/>
      <c r="M1102" s="8"/>
      <c r="N1102" s="6"/>
      <c r="O1102" s="8"/>
      <c r="P1102" s="6"/>
      <c r="Q1102" s="8"/>
      <c r="R1102" s="6"/>
      <c r="S1102" s="8"/>
      <c r="T1102" s="6"/>
      <c r="U1102" s="8"/>
      <c r="V1102" s="6"/>
      <c r="W1102" s="8"/>
      <c r="X1102" s="6"/>
      <c r="Y1102" s="1"/>
      <c r="Z1102" s="1"/>
      <c r="AA1102" s="1"/>
      <c r="AB1102" s="1"/>
      <c r="AC1102" s="1"/>
      <c r="AS1102" s="1"/>
      <c r="AT1102" s="1"/>
      <c r="AU1102" s="1"/>
    </row>
    <row r="1103" spans="1:47" s="2" customFormat="1" x14ac:dyDescent="0.25">
      <c r="A1103" s="1"/>
      <c r="B1103" s="1"/>
      <c r="C1103" s="1"/>
      <c r="D1103" s="1"/>
      <c r="E1103" s="59"/>
      <c r="F1103" s="59"/>
      <c r="G1103" s="5"/>
      <c r="I1103" s="8"/>
      <c r="J1103" s="6"/>
      <c r="K1103" s="8"/>
      <c r="L1103" s="6"/>
      <c r="M1103" s="8"/>
      <c r="N1103" s="6"/>
      <c r="O1103" s="8"/>
      <c r="P1103" s="6"/>
      <c r="Q1103" s="8"/>
      <c r="R1103" s="6"/>
      <c r="S1103" s="8"/>
      <c r="T1103" s="6"/>
      <c r="U1103" s="8"/>
      <c r="V1103" s="6"/>
      <c r="W1103" s="8"/>
      <c r="X1103" s="6"/>
      <c r="Y1103" s="1"/>
      <c r="Z1103" s="1"/>
      <c r="AA1103" s="1"/>
      <c r="AB1103" s="1"/>
      <c r="AC1103" s="1"/>
      <c r="AS1103" s="1"/>
      <c r="AT1103" s="1"/>
      <c r="AU1103" s="1"/>
    </row>
    <row r="1104" spans="1:47" s="2" customFormat="1" x14ac:dyDescent="0.25">
      <c r="A1104" s="1"/>
      <c r="B1104" s="1"/>
      <c r="C1104" s="1"/>
      <c r="D1104" s="1"/>
      <c r="E1104" s="59"/>
      <c r="F1104" s="59"/>
      <c r="G1104" s="5"/>
      <c r="I1104" s="8"/>
      <c r="J1104" s="6"/>
      <c r="K1104" s="8"/>
      <c r="L1104" s="6"/>
      <c r="M1104" s="8"/>
      <c r="N1104" s="6"/>
      <c r="O1104" s="8"/>
      <c r="P1104" s="6"/>
      <c r="Q1104" s="8"/>
      <c r="R1104" s="6"/>
      <c r="S1104" s="8"/>
      <c r="T1104" s="6"/>
      <c r="U1104" s="8"/>
      <c r="V1104" s="6"/>
      <c r="W1104" s="8"/>
      <c r="X1104" s="6"/>
      <c r="Y1104" s="1"/>
      <c r="Z1104" s="1"/>
      <c r="AA1104" s="1"/>
      <c r="AB1104" s="1"/>
      <c r="AC1104" s="1"/>
      <c r="AS1104" s="1"/>
      <c r="AT1104" s="1"/>
      <c r="AU1104" s="1"/>
    </row>
    <row r="1105" spans="1:47" s="2" customFormat="1" x14ac:dyDescent="0.25">
      <c r="A1105" s="1"/>
      <c r="B1105" s="1"/>
      <c r="C1105" s="1"/>
      <c r="D1105" s="1"/>
      <c r="E1105" s="59"/>
      <c r="F1105" s="59"/>
      <c r="G1105" s="5"/>
      <c r="I1105" s="8"/>
      <c r="J1105" s="6"/>
      <c r="K1105" s="8"/>
      <c r="L1105" s="6"/>
      <c r="M1105" s="8"/>
      <c r="N1105" s="6"/>
      <c r="O1105" s="8"/>
      <c r="P1105" s="6"/>
      <c r="Q1105" s="8"/>
      <c r="R1105" s="6"/>
      <c r="S1105" s="8"/>
      <c r="T1105" s="6"/>
      <c r="U1105" s="8"/>
      <c r="V1105" s="6"/>
      <c r="W1105" s="8"/>
      <c r="X1105" s="6"/>
      <c r="Y1105" s="1"/>
      <c r="Z1105" s="1"/>
      <c r="AA1105" s="1"/>
      <c r="AB1105" s="1"/>
      <c r="AC1105" s="1"/>
      <c r="AS1105" s="1"/>
      <c r="AT1105" s="1"/>
      <c r="AU1105" s="1"/>
    </row>
    <row r="1106" spans="1:47" s="2" customFormat="1" x14ac:dyDescent="0.25">
      <c r="A1106" s="1"/>
      <c r="B1106" s="1"/>
      <c r="C1106" s="1"/>
      <c r="D1106" s="1"/>
      <c r="E1106" s="59"/>
      <c r="F1106" s="59"/>
      <c r="G1106" s="5"/>
      <c r="I1106" s="8"/>
      <c r="J1106" s="6"/>
      <c r="K1106" s="8"/>
      <c r="L1106" s="6"/>
      <c r="M1106" s="8"/>
      <c r="N1106" s="6"/>
      <c r="O1106" s="8"/>
      <c r="P1106" s="6"/>
      <c r="Q1106" s="8"/>
      <c r="R1106" s="6"/>
      <c r="S1106" s="8"/>
      <c r="T1106" s="6"/>
      <c r="U1106" s="8"/>
      <c r="V1106" s="6"/>
      <c r="W1106" s="8"/>
      <c r="X1106" s="6"/>
      <c r="Y1106" s="1"/>
      <c r="Z1106" s="1"/>
      <c r="AA1106" s="1"/>
      <c r="AB1106" s="1"/>
      <c r="AC1106" s="1"/>
      <c r="AS1106" s="1"/>
      <c r="AT1106" s="1"/>
      <c r="AU1106" s="1"/>
    </row>
    <row r="1107" spans="1:47" s="2" customFormat="1" x14ac:dyDescent="0.25">
      <c r="A1107" s="1"/>
      <c r="B1107" s="1"/>
      <c r="C1107" s="1"/>
      <c r="D1107" s="1"/>
      <c r="E1107" s="59"/>
      <c r="F1107" s="59"/>
      <c r="G1107" s="5"/>
      <c r="I1107" s="8"/>
      <c r="J1107" s="6"/>
      <c r="K1107" s="8"/>
      <c r="L1107" s="6"/>
      <c r="M1107" s="8"/>
      <c r="N1107" s="6"/>
      <c r="O1107" s="8"/>
      <c r="P1107" s="6"/>
      <c r="Q1107" s="8"/>
      <c r="R1107" s="6"/>
      <c r="S1107" s="8"/>
      <c r="T1107" s="6"/>
      <c r="U1107" s="8"/>
      <c r="V1107" s="6"/>
      <c r="W1107" s="8"/>
      <c r="X1107" s="6"/>
      <c r="Y1107" s="1"/>
      <c r="Z1107" s="1"/>
      <c r="AA1107" s="1"/>
      <c r="AB1107" s="1"/>
      <c r="AC1107" s="1"/>
      <c r="AS1107" s="1"/>
      <c r="AT1107" s="1"/>
      <c r="AU1107" s="1"/>
    </row>
    <row r="1108" spans="1:47" s="2" customFormat="1" x14ac:dyDescent="0.25">
      <c r="A1108" s="1"/>
      <c r="B1108" s="1"/>
      <c r="C1108" s="1"/>
      <c r="D1108" s="1"/>
      <c r="E1108" s="59"/>
      <c r="F1108" s="59"/>
      <c r="G1108" s="5"/>
      <c r="I1108" s="8"/>
      <c r="J1108" s="6"/>
      <c r="K1108" s="8"/>
      <c r="L1108" s="6"/>
      <c r="M1108" s="8"/>
      <c r="N1108" s="6"/>
      <c r="O1108" s="8"/>
      <c r="P1108" s="6"/>
      <c r="Q1108" s="8"/>
      <c r="R1108" s="6"/>
      <c r="S1108" s="8"/>
      <c r="T1108" s="6"/>
      <c r="U1108" s="8"/>
      <c r="V1108" s="6"/>
      <c r="W1108" s="8"/>
      <c r="X1108" s="6"/>
      <c r="Y1108" s="1"/>
      <c r="Z1108" s="1"/>
      <c r="AA1108" s="1"/>
      <c r="AB1108" s="1"/>
      <c r="AC1108" s="1"/>
      <c r="AS1108" s="1"/>
      <c r="AT1108" s="1"/>
      <c r="AU1108" s="1"/>
    </row>
    <row r="1109" spans="1:47" s="2" customFormat="1" x14ac:dyDescent="0.25">
      <c r="A1109" s="1"/>
      <c r="B1109" s="1"/>
      <c r="C1109" s="1"/>
      <c r="D1109" s="1"/>
      <c r="E1109" s="59"/>
      <c r="F1109" s="59"/>
      <c r="G1109" s="5"/>
      <c r="I1109" s="8"/>
      <c r="J1109" s="6"/>
      <c r="K1109" s="8"/>
      <c r="L1109" s="6"/>
      <c r="M1109" s="8"/>
      <c r="N1109" s="6"/>
      <c r="O1109" s="8"/>
      <c r="P1109" s="6"/>
      <c r="Q1109" s="8"/>
      <c r="R1109" s="6"/>
      <c r="S1109" s="8"/>
      <c r="T1109" s="6"/>
      <c r="U1109" s="8"/>
      <c r="V1109" s="6"/>
      <c r="W1109" s="8"/>
      <c r="X1109" s="6"/>
      <c r="Y1109" s="1"/>
      <c r="Z1109" s="1"/>
      <c r="AA1109" s="1"/>
      <c r="AB1109" s="1"/>
      <c r="AC1109" s="1"/>
      <c r="AS1109" s="1"/>
      <c r="AT1109" s="1"/>
      <c r="AU1109" s="1"/>
    </row>
    <row r="1110" spans="1:47" s="2" customFormat="1" x14ac:dyDescent="0.25">
      <c r="A1110" s="1"/>
      <c r="B1110" s="1"/>
      <c r="C1110" s="1"/>
      <c r="D1110" s="1"/>
      <c r="E1110" s="59"/>
      <c r="F1110" s="59"/>
      <c r="G1110" s="5"/>
      <c r="I1110" s="8"/>
      <c r="J1110" s="6"/>
      <c r="K1110" s="8"/>
      <c r="L1110" s="6"/>
      <c r="M1110" s="8"/>
      <c r="N1110" s="6"/>
      <c r="O1110" s="8"/>
      <c r="P1110" s="6"/>
      <c r="Q1110" s="8"/>
      <c r="R1110" s="6"/>
      <c r="S1110" s="8"/>
      <c r="T1110" s="6"/>
      <c r="U1110" s="8"/>
      <c r="V1110" s="6"/>
      <c r="W1110" s="8"/>
      <c r="X1110" s="6"/>
      <c r="Y1110" s="1"/>
      <c r="Z1110" s="1"/>
      <c r="AA1110" s="1"/>
      <c r="AB1110" s="1"/>
      <c r="AC1110" s="1"/>
      <c r="AS1110" s="1"/>
      <c r="AT1110" s="1"/>
      <c r="AU1110" s="1"/>
    </row>
    <row r="1111" spans="1:47" s="2" customFormat="1" x14ac:dyDescent="0.25">
      <c r="A1111" s="1"/>
      <c r="B1111" s="1"/>
      <c r="C1111" s="1"/>
      <c r="D1111" s="1"/>
      <c r="E1111" s="59"/>
      <c r="F1111" s="59"/>
      <c r="G1111" s="5"/>
      <c r="I1111" s="8"/>
      <c r="J1111" s="6"/>
      <c r="K1111" s="8"/>
      <c r="L1111" s="6"/>
      <c r="M1111" s="8"/>
      <c r="N1111" s="6"/>
      <c r="O1111" s="8"/>
      <c r="P1111" s="6"/>
      <c r="Q1111" s="8"/>
      <c r="R1111" s="6"/>
      <c r="S1111" s="8"/>
      <c r="T1111" s="6"/>
      <c r="U1111" s="8"/>
      <c r="V1111" s="6"/>
      <c r="W1111" s="8"/>
      <c r="X1111" s="6"/>
      <c r="Y1111" s="1"/>
      <c r="Z1111" s="1"/>
      <c r="AA1111" s="1"/>
      <c r="AB1111" s="1"/>
      <c r="AC1111" s="1"/>
      <c r="AS1111" s="1"/>
      <c r="AT1111" s="1"/>
      <c r="AU1111" s="1"/>
    </row>
    <row r="1112" spans="1:47" s="2" customFormat="1" x14ac:dyDescent="0.25">
      <c r="A1112" s="1"/>
      <c r="B1112" s="1"/>
      <c r="C1112" s="1"/>
      <c r="D1112" s="1"/>
      <c r="E1112" s="59"/>
      <c r="F1112" s="59"/>
      <c r="G1112" s="5"/>
      <c r="I1112" s="8"/>
      <c r="J1112" s="6"/>
      <c r="K1112" s="8"/>
      <c r="L1112" s="6"/>
      <c r="M1112" s="8"/>
      <c r="N1112" s="6"/>
      <c r="O1112" s="8"/>
      <c r="P1112" s="6"/>
      <c r="Q1112" s="8"/>
      <c r="R1112" s="6"/>
      <c r="S1112" s="8"/>
      <c r="T1112" s="6"/>
      <c r="U1112" s="8"/>
      <c r="V1112" s="6"/>
      <c r="W1112" s="8"/>
      <c r="X1112" s="6"/>
      <c r="Y1112" s="1"/>
      <c r="Z1112" s="1"/>
      <c r="AA1112" s="1"/>
      <c r="AB1112" s="1"/>
      <c r="AC1112" s="1"/>
      <c r="AS1112" s="1"/>
      <c r="AT1112" s="1"/>
      <c r="AU1112" s="1"/>
    </row>
    <row r="1113" spans="1:47" s="2" customFormat="1" x14ac:dyDescent="0.25">
      <c r="A1113" s="1"/>
      <c r="B1113" s="1"/>
      <c r="C1113" s="1"/>
      <c r="D1113" s="1"/>
      <c r="E1113" s="59"/>
      <c r="F1113" s="59"/>
      <c r="G1113" s="5"/>
      <c r="I1113" s="8"/>
      <c r="J1113" s="6"/>
      <c r="K1113" s="8"/>
      <c r="L1113" s="6"/>
      <c r="M1113" s="8"/>
      <c r="N1113" s="6"/>
      <c r="O1113" s="8"/>
      <c r="P1113" s="6"/>
      <c r="Q1113" s="8"/>
      <c r="R1113" s="6"/>
      <c r="S1113" s="8"/>
      <c r="T1113" s="6"/>
      <c r="U1113" s="8"/>
      <c r="V1113" s="6"/>
      <c r="W1113" s="8"/>
      <c r="X1113" s="6"/>
      <c r="Y1113" s="1"/>
      <c r="Z1113" s="1"/>
      <c r="AA1113" s="1"/>
      <c r="AB1113" s="1"/>
      <c r="AC1113" s="1"/>
      <c r="AS1113" s="1"/>
      <c r="AT1113" s="1"/>
      <c r="AU1113" s="1"/>
    </row>
    <row r="1114" spans="1:47" s="2" customFormat="1" x14ac:dyDescent="0.25">
      <c r="A1114" s="1"/>
      <c r="B1114" s="1"/>
      <c r="C1114" s="1"/>
      <c r="D1114" s="1"/>
      <c r="E1114" s="59"/>
      <c r="F1114" s="59"/>
      <c r="G1114" s="5"/>
      <c r="I1114" s="8"/>
      <c r="J1114" s="6"/>
      <c r="K1114" s="8"/>
      <c r="L1114" s="6"/>
      <c r="M1114" s="8"/>
      <c r="N1114" s="6"/>
      <c r="O1114" s="8"/>
      <c r="P1114" s="6"/>
      <c r="Q1114" s="8"/>
      <c r="R1114" s="6"/>
      <c r="S1114" s="8"/>
      <c r="T1114" s="6"/>
      <c r="U1114" s="8"/>
      <c r="V1114" s="6"/>
      <c r="W1114" s="8"/>
      <c r="X1114" s="6"/>
      <c r="Y1114" s="1"/>
      <c r="Z1114" s="1"/>
      <c r="AA1114" s="1"/>
      <c r="AB1114" s="1"/>
      <c r="AC1114" s="1"/>
      <c r="AS1114" s="1"/>
      <c r="AT1114" s="1"/>
      <c r="AU1114" s="1"/>
    </row>
    <row r="1115" spans="1:47" s="2" customFormat="1" x14ac:dyDescent="0.25">
      <c r="A1115" s="1"/>
      <c r="B1115" s="1"/>
      <c r="C1115" s="1"/>
      <c r="D1115" s="1"/>
      <c r="E1115" s="59"/>
      <c r="F1115" s="59"/>
      <c r="G1115" s="5"/>
      <c r="I1115" s="8"/>
      <c r="J1115" s="6"/>
      <c r="K1115" s="8"/>
      <c r="L1115" s="6"/>
      <c r="M1115" s="8"/>
      <c r="N1115" s="6"/>
      <c r="O1115" s="8"/>
      <c r="P1115" s="6"/>
      <c r="Q1115" s="8"/>
      <c r="R1115" s="6"/>
      <c r="S1115" s="8"/>
      <c r="T1115" s="6"/>
      <c r="U1115" s="8"/>
      <c r="V1115" s="6"/>
      <c r="W1115" s="8"/>
      <c r="X1115" s="6"/>
      <c r="Y1115" s="1"/>
      <c r="Z1115" s="1"/>
      <c r="AA1115" s="1"/>
      <c r="AB1115" s="1"/>
      <c r="AC1115" s="1"/>
      <c r="AS1115" s="1"/>
      <c r="AT1115" s="1"/>
      <c r="AU1115" s="1"/>
    </row>
    <row r="1116" spans="1:47" s="2" customFormat="1" x14ac:dyDescent="0.25">
      <c r="A1116" s="1"/>
      <c r="B1116" s="1"/>
      <c r="C1116" s="1"/>
      <c r="D1116" s="1"/>
      <c r="E1116" s="59"/>
      <c r="F1116" s="59"/>
      <c r="G1116" s="5"/>
      <c r="I1116" s="8"/>
      <c r="J1116" s="6"/>
      <c r="K1116" s="8"/>
      <c r="L1116" s="6"/>
      <c r="M1116" s="8"/>
      <c r="N1116" s="6"/>
      <c r="O1116" s="8"/>
      <c r="P1116" s="6"/>
      <c r="Q1116" s="8"/>
      <c r="R1116" s="6"/>
      <c r="S1116" s="8"/>
      <c r="T1116" s="6"/>
      <c r="U1116" s="8"/>
      <c r="V1116" s="6"/>
      <c r="W1116" s="8"/>
      <c r="X1116" s="6"/>
      <c r="Y1116" s="1"/>
      <c r="Z1116" s="1"/>
      <c r="AA1116" s="1"/>
      <c r="AB1116" s="1"/>
      <c r="AC1116" s="1"/>
      <c r="AS1116" s="1"/>
      <c r="AT1116" s="1"/>
      <c r="AU1116" s="1"/>
    </row>
    <row r="1117" spans="1:47" s="2" customFormat="1" x14ac:dyDescent="0.25">
      <c r="A1117" s="1"/>
      <c r="B1117" s="1"/>
      <c r="C1117" s="1"/>
      <c r="D1117" s="1"/>
      <c r="E1117" s="59"/>
      <c r="F1117" s="59"/>
      <c r="G1117" s="5"/>
      <c r="I1117" s="8"/>
      <c r="J1117" s="6"/>
      <c r="K1117" s="8"/>
      <c r="L1117" s="6"/>
      <c r="M1117" s="8"/>
      <c r="N1117" s="6"/>
      <c r="O1117" s="8"/>
      <c r="P1117" s="6"/>
      <c r="Q1117" s="8"/>
      <c r="R1117" s="6"/>
      <c r="S1117" s="8"/>
      <c r="T1117" s="6"/>
      <c r="U1117" s="8"/>
      <c r="V1117" s="6"/>
      <c r="W1117" s="8"/>
      <c r="X1117" s="6"/>
      <c r="Y1117" s="1"/>
      <c r="Z1117" s="1"/>
      <c r="AA1117" s="1"/>
      <c r="AB1117" s="1"/>
      <c r="AC1117" s="1"/>
      <c r="AS1117" s="1"/>
      <c r="AT1117" s="1"/>
      <c r="AU1117" s="1"/>
    </row>
    <row r="1118" spans="1:47" s="2" customFormat="1" x14ac:dyDescent="0.25">
      <c r="A1118" s="1"/>
      <c r="B1118" s="1"/>
      <c r="C1118" s="1"/>
      <c r="D1118" s="1"/>
      <c r="E1118" s="59"/>
      <c r="F1118" s="59"/>
      <c r="G1118" s="5"/>
      <c r="I1118" s="8"/>
      <c r="J1118" s="6"/>
      <c r="K1118" s="8"/>
      <c r="L1118" s="6"/>
      <c r="M1118" s="8"/>
      <c r="N1118" s="6"/>
      <c r="O1118" s="8"/>
      <c r="P1118" s="6"/>
      <c r="Q1118" s="8"/>
      <c r="R1118" s="6"/>
      <c r="S1118" s="8"/>
      <c r="T1118" s="6"/>
      <c r="U1118" s="8"/>
      <c r="V1118" s="6"/>
      <c r="W1118" s="8"/>
      <c r="X1118" s="6"/>
      <c r="Y1118" s="1"/>
      <c r="Z1118" s="1"/>
      <c r="AA1118" s="1"/>
      <c r="AB1118" s="1"/>
      <c r="AC1118" s="1"/>
      <c r="AS1118" s="1"/>
      <c r="AT1118" s="1"/>
      <c r="AU1118" s="1"/>
    </row>
    <row r="1119" spans="1:47" s="2" customFormat="1" x14ac:dyDescent="0.25">
      <c r="A1119" s="1"/>
      <c r="B1119" s="1"/>
      <c r="C1119" s="1"/>
      <c r="D1119" s="1"/>
      <c r="E1119" s="59"/>
      <c r="F1119" s="59"/>
      <c r="G1119" s="5"/>
      <c r="I1119" s="8"/>
      <c r="J1119" s="6"/>
      <c r="K1119" s="8"/>
      <c r="L1119" s="6"/>
      <c r="M1119" s="8"/>
      <c r="N1119" s="6"/>
      <c r="O1119" s="8"/>
      <c r="P1119" s="6"/>
      <c r="Q1119" s="8"/>
      <c r="R1119" s="6"/>
      <c r="S1119" s="8"/>
      <c r="T1119" s="6"/>
      <c r="U1119" s="8"/>
      <c r="V1119" s="6"/>
      <c r="W1119" s="8"/>
      <c r="X1119" s="6"/>
      <c r="Y1119" s="1"/>
      <c r="Z1119" s="1"/>
      <c r="AA1119" s="1"/>
      <c r="AB1119" s="1"/>
      <c r="AC1119" s="1"/>
      <c r="AS1119" s="1"/>
      <c r="AT1119" s="1"/>
      <c r="AU1119" s="1"/>
    </row>
    <row r="1120" spans="1:47" s="2" customFormat="1" x14ac:dyDescent="0.25">
      <c r="A1120" s="1"/>
      <c r="B1120" s="1"/>
      <c r="C1120" s="1"/>
      <c r="D1120" s="1"/>
      <c r="E1120" s="59"/>
      <c r="F1120" s="59"/>
      <c r="G1120" s="5"/>
      <c r="I1120" s="8"/>
      <c r="J1120" s="6"/>
      <c r="K1120" s="8"/>
      <c r="L1120" s="6"/>
      <c r="M1120" s="8"/>
      <c r="N1120" s="6"/>
      <c r="O1120" s="8"/>
      <c r="P1120" s="6"/>
      <c r="Q1120" s="8"/>
      <c r="R1120" s="6"/>
      <c r="S1120" s="8"/>
      <c r="T1120" s="6"/>
      <c r="U1120" s="8"/>
      <c r="V1120" s="6"/>
      <c r="W1120" s="8"/>
      <c r="X1120" s="6"/>
      <c r="Y1120" s="1"/>
      <c r="Z1120" s="1"/>
      <c r="AA1120" s="1"/>
      <c r="AB1120" s="1"/>
      <c r="AC1120" s="1"/>
      <c r="AS1120" s="1"/>
      <c r="AT1120" s="1"/>
      <c r="AU1120" s="1"/>
    </row>
    <row r="1121" spans="1:47" s="2" customFormat="1" x14ac:dyDescent="0.25">
      <c r="A1121" s="1"/>
      <c r="B1121" s="1"/>
      <c r="C1121" s="1"/>
      <c r="D1121" s="1"/>
      <c r="E1121" s="59"/>
      <c r="F1121" s="59"/>
      <c r="G1121" s="5"/>
      <c r="I1121" s="8"/>
      <c r="J1121" s="6"/>
      <c r="K1121" s="8"/>
      <c r="L1121" s="6"/>
      <c r="M1121" s="8"/>
      <c r="N1121" s="6"/>
      <c r="O1121" s="8"/>
      <c r="P1121" s="6"/>
      <c r="Q1121" s="8"/>
      <c r="R1121" s="6"/>
      <c r="S1121" s="8"/>
      <c r="T1121" s="6"/>
      <c r="U1121" s="8"/>
      <c r="V1121" s="6"/>
      <c r="W1121" s="8"/>
      <c r="X1121" s="6"/>
      <c r="Y1121" s="1"/>
      <c r="Z1121" s="1"/>
      <c r="AA1121" s="1"/>
      <c r="AB1121" s="1"/>
      <c r="AC1121" s="1"/>
      <c r="AS1121" s="1"/>
      <c r="AT1121" s="1"/>
      <c r="AU1121" s="1"/>
    </row>
    <row r="1122" spans="1:47" s="2" customFormat="1" x14ac:dyDescent="0.25">
      <c r="A1122" s="1"/>
      <c r="B1122" s="1"/>
      <c r="C1122" s="1"/>
      <c r="D1122" s="1"/>
      <c r="E1122" s="59"/>
      <c r="F1122" s="59"/>
      <c r="G1122" s="5"/>
      <c r="I1122" s="8"/>
      <c r="J1122" s="6"/>
      <c r="K1122" s="8"/>
      <c r="L1122" s="6"/>
      <c r="M1122" s="8"/>
      <c r="N1122" s="6"/>
      <c r="O1122" s="8"/>
      <c r="P1122" s="6"/>
      <c r="Q1122" s="8"/>
      <c r="R1122" s="6"/>
      <c r="S1122" s="8"/>
      <c r="T1122" s="6"/>
      <c r="U1122" s="8"/>
      <c r="V1122" s="6"/>
      <c r="W1122" s="8"/>
      <c r="X1122" s="6"/>
      <c r="Y1122" s="1"/>
      <c r="Z1122" s="1"/>
      <c r="AA1122" s="1"/>
      <c r="AB1122" s="1"/>
      <c r="AC1122" s="1"/>
      <c r="AS1122" s="1"/>
      <c r="AT1122" s="1"/>
      <c r="AU1122" s="1"/>
    </row>
    <row r="1123" spans="1:47" s="2" customFormat="1" x14ac:dyDescent="0.25">
      <c r="A1123" s="1"/>
      <c r="B1123" s="1"/>
      <c r="C1123" s="1"/>
      <c r="D1123" s="1"/>
      <c r="E1123" s="59"/>
      <c r="F1123" s="59"/>
      <c r="G1123" s="5"/>
      <c r="I1123" s="8"/>
      <c r="J1123" s="6"/>
      <c r="K1123" s="8"/>
      <c r="L1123" s="6"/>
      <c r="M1123" s="8"/>
      <c r="N1123" s="6"/>
      <c r="O1123" s="8"/>
      <c r="P1123" s="6"/>
      <c r="Q1123" s="8"/>
      <c r="R1123" s="6"/>
      <c r="S1123" s="8"/>
      <c r="T1123" s="6"/>
      <c r="U1123" s="8"/>
      <c r="V1123" s="6"/>
      <c r="W1123" s="8"/>
      <c r="X1123" s="6"/>
      <c r="Y1123" s="1"/>
      <c r="Z1123" s="1"/>
      <c r="AA1123" s="1"/>
      <c r="AB1123" s="1"/>
      <c r="AC1123" s="1"/>
      <c r="AS1123" s="1"/>
      <c r="AT1123" s="1"/>
      <c r="AU1123" s="1"/>
    </row>
    <row r="1124" spans="1:47" s="2" customFormat="1" x14ac:dyDescent="0.25">
      <c r="A1124" s="1"/>
      <c r="B1124" s="1"/>
      <c r="C1124" s="1"/>
      <c r="D1124" s="1"/>
      <c r="E1124" s="59"/>
      <c r="F1124" s="59"/>
      <c r="G1124" s="5"/>
      <c r="I1124" s="8"/>
      <c r="J1124" s="6"/>
      <c r="K1124" s="8"/>
      <c r="L1124" s="6"/>
      <c r="M1124" s="8"/>
      <c r="N1124" s="6"/>
      <c r="O1124" s="8"/>
      <c r="P1124" s="6"/>
      <c r="Q1124" s="8"/>
      <c r="R1124" s="6"/>
      <c r="S1124" s="8"/>
      <c r="T1124" s="6"/>
      <c r="U1124" s="8"/>
      <c r="V1124" s="6"/>
      <c r="W1124" s="8"/>
      <c r="X1124" s="6"/>
      <c r="Y1124" s="1"/>
      <c r="Z1124" s="1"/>
      <c r="AA1124" s="1"/>
      <c r="AB1124" s="1"/>
      <c r="AC1124" s="1"/>
      <c r="AS1124" s="1"/>
      <c r="AT1124" s="1"/>
      <c r="AU1124" s="1"/>
    </row>
    <row r="1125" spans="1:47" s="2" customFormat="1" x14ac:dyDescent="0.25">
      <c r="A1125" s="1"/>
      <c r="B1125" s="1"/>
      <c r="C1125" s="1"/>
      <c r="D1125" s="1"/>
      <c r="E1125" s="59"/>
      <c r="F1125" s="59"/>
      <c r="G1125" s="5"/>
      <c r="I1125" s="8"/>
      <c r="J1125" s="6"/>
      <c r="K1125" s="8"/>
      <c r="L1125" s="6"/>
      <c r="M1125" s="8"/>
      <c r="N1125" s="6"/>
      <c r="O1125" s="8"/>
      <c r="P1125" s="6"/>
      <c r="Q1125" s="8"/>
      <c r="R1125" s="6"/>
      <c r="S1125" s="8"/>
      <c r="T1125" s="6"/>
      <c r="U1125" s="8"/>
      <c r="V1125" s="6"/>
      <c r="W1125" s="8"/>
      <c r="X1125" s="6"/>
      <c r="Y1125" s="1"/>
      <c r="Z1125" s="1"/>
      <c r="AA1125" s="1"/>
      <c r="AB1125" s="1"/>
      <c r="AC1125" s="1"/>
      <c r="AS1125" s="1"/>
      <c r="AT1125" s="1"/>
      <c r="AU1125" s="1"/>
    </row>
    <row r="1126" spans="1:47" s="2" customFormat="1" x14ac:dyDescent="0.25">
      <c r="A1126" s="1"/>
      <c r="B1126" s="1"/>
      <c r="C1126" s="1"/>
      <c r="D1126" s="1"/>
      <c r="E1126" s="59"/>
      <c r="F1126" s="59"/>
      <c r="G1126" s="5"/>
      <c r="I1126" s="8"/>
      <c r="J1126" s="6"/>
      <c r="K1126" s="8"/>
      <c r="L1126" s="6"/>
      <c r="M1126" s="8"/>
      <c r="N1126" s="6"/>
      <c r="O1126" s="8"/>
      <c r="P1126" s="6"/>
      <c r="Q1126" s="8"/>
      <c r="R1126" s="6"/>
      <c r="S1126" s="8"/>
      <c r="T1126" s="6"/>
      <c r="U1126" s="8"/>
      <c r="V1126" s="6"/>
      <c r="W1126" s="8"/>
      <c r="X1126" s="6"/>
      <c r="Y1126" s="1"/>
      <c r="Z1126" s="1"/>
      <c r="AA1126" s="1"/>
      <c r="AB1126" s="1"/>
      <c r="AC1126" s="1"/>
      <c r="AS1126" s="1"/>
      <c r="AT1126" s="1"/>
      <c r="AU1126" s="1"/>
    </row>
    <row r="1127" spans="1:47" s="2" customFormat="1" x14ac:dyDescent="0.25">
      <c r="A1127" s="1"/>
      <c r="B1127" s="1"/>
      <c r="C1127" s="1"/>
      <c r="D1127" s="1"/>
      <c r="E1127" s="59"/>
      <c r="F1127" s="59"/>
      <c r="G1127" s="5"/>
      <c r="I1127" s="8"/>
      <c r="J1127" s="6"/>
      <c r="K1127" s="8"/>
      <c r="L1127" s="6"/>
      <c r="M1127" s="8"/>
      <c r="N1127" s="6"/>
      <c r="O1127" s="8"/>
      <c r="P1127" s="6"/>
      <c r="Q1127" s="8"/>
      <c r="R1127" s="6"/>
      <c r="S1127" s="8"/>
      <c r="T1127" s="6"/>
      <c r="U1127" s="8"/>
      <c r="V1127" s="6"/>
      <c r="W1127" s="8"/>
      <c r="X1127" s="6"/>
      <c r="Y1127" s="1"/>
      <c r="Z1127" s="1"/>
      <c r="AA1127" s="1"/>
      <c r="AB1127" s="1"/>
      <c r="AC1127" s="1"/>
      <c r="AS1127" s="1"/>
      <c r="AT1127" s="1"/>
      <c r="AU1127" s="1"/>
    </row>
    <row r="1128" spans="1:47" s="2" customFormat="1" x14ac:dyDescent="0.25">
      <c r="A1128" s="1"/>
      <c r="B1128" s="1"/>
      <c r="C1128" s="1"/>
      <c r="D1128" s="1"/>
      <c r="E1128" s="59"/>
      <c r="F1128" s="59"/>
      <c r="G1128" s="5"/>
      <c r="I1128" s="8"/>
      <c r="J1128" s="6"/>
      <c r="K1128" s="8"/>
      <c r="L1128" s="6"/>
      <c r="M1128" s="8"/>
      <c r="N1128" s="6"/>
      <c r="O1128" s="8"/>
      <c r="P1128" s="6"/>
      <c r="Q1128" s="8"/>
      <c r="R1128" s="6"/>
      <c r="S1128" s="8"/>
      <c r="T1128" s="6"/>
      <c r="U1128" s="8"/>
      <c r="V1128" s="6"/>
      <c r="W1128" s="8"/>
      <c r="X1128" s="6"/>
      <c r="Y1128" s="1"/>
      <c r="Z1128" s="1"/>
      <c r="AA1128" s="1"/>
      <c r="AB1128" s="1"/>
      <c r="AC1128" s="1"/>
      <c r="AS1128" s="1"/>
      <c r="AT1128" s="1"/>
      <c r="AU1128" s="1"/>
    </row>
    <row r="1129" spans="1:47" x14ac:dyDescent="0.25">
      <c r="E1129" s="59"/>
      <c r="F1129" s="59"/>
      <c r="G1129" s="5"/>
    </row>
  </sheetData>
  <mergeCells count="58">
    <mergeCell ref="AI900:AJ900"/>
    <mergeCell ref="AG900:AH900"/>
    <mergeCell ref="AE900:AF900"/>
    <mergeCell ref="AC900:AD900"/>
    <mergeCell ref="AB1:AI1"/>
    <mergeCell ref="AB897:AI897"/>
    <mergeCell ref="AB898:AC898"/>
    <mergeCell ref="AD898:AE898"/>
    <mergeCell ref="AF898:AG898"/>
    <mergeCell ref="AH898:AI898"/>
    <mergeCell ref="AK1:AR1"/>
    <mergeCell ref="AB2:AC2"/>
    <mergeCell ref="AD2:AE2"/>
    <mergeCell ref="AF2:AI2"/>
    <mergeCell ref="AK2:AL2"/>
    <mergeCell ref="AM2:AN2"/>
    <mergeCell ref="AO2:AR2"/>
    <mergeCell ref="AT1:BA1"/>
    <mergeCell ref="BC1:BJ1"/>
    <mergeCell ref="BC2:BD2"/>
    <mergeCell ref="BE2:BF2"/>
    <mergeCell ref="BG2:BJ2"/>
    <mergeCell ref="AT2:AU2"/>
    <mergeCell ref="AV2:AW2"/>
    <mergeCell ref="AX2:BA2"/>
    <mergeCell ref="U3:V3"/>
    <mergeCell ref="W3:X3"/>
    <mergeCell ref="I2:L2"/>
    <mergeCell ref="M2:P2"/>
    <mergeCell ref="Q2:X2"/>
    <mergeCell ref="I3:J3"/>
    <mergeCell ref="K3:L3"/>
    <mergeCell ref="M3:N3"/>
    <mergeCell ref="O3:P3"/>
    <mergeCell ref="Q3:R3"/>
    <mergeCell ref="S3:T3"/>
    <mergeCell ref="A916:BK916"/>
    <mergeCell ref="A219:G219"/>
    <mergeCell ref="A37:G37"/>
    <mergeCell ref="A76:G76"/>
    <mergeCell ref="A86:G86"/>
    <mergeCell ref="A97:G97"/>
    <mergeCell ref="A154:G154"/>
    <mergeCell ref="A168:G168"/>
    <mergeCell ref="A176:G176"/>
    <mergeCell ref="A236:G236"/>
    <mergeCell ref="A275:G275"/>
    <mergeCell ref="A300:G300"/>
    <mergeCell ref="A410:G410"/>
    <mergeCell ref="A459:G459"/>
    <mergeCell ref="A560:G560"/>
    <mergeCell ref="A587:G587"/>
    <mergeCell ref="A837:G837"/>
    <mergeCell ref="A676:G676"/>
    <mergeCell ref="A690:G690"/>
    <mergeCell ref="A709:G709"/>
    <mergeCell ref="A753:G753"/>
    <mergeCell ref="A813:G813"/>
  </mergeCells>
  <conditionalFormatting sqref="B917:B1048576 B1:B36 B38:G75 B77:G85 B87:G96 B98:G153 B155:G167 B169:G175 B177:G218 B237:G274 B276:G299 B411:G458 B460:G559 B561:G586 B588:G675 B677:G689 B691:G708 B710:G752 B754:G812 B814:G836 B838:B915 C838:G895 B220:G235 C6:G36 B301:G409">
    <cfRule type="containsText" dxfId="14" priority="170" operator="containsText" text="Mobile genetic elements">
      <formula>NOT(ISERROR(SEARCH("Mobile genetic elements",B1)))</formula>
    </cfRule>
  </conditionalFormatting>
  <conditionalFormatting sqref="A38">
    <cfRule type="duplicateValues" dxfId="13" priority="176"/>
    <cfRule type="duplicateValues" dxfId="12" priority="177"/>
  </conditionalFormatting>
  <conditionalFormatting sqref="A86">
    <cfRule type="duplicateValues" dxfId="11" priority="174"/>
    <cfRule type="duplicateValues" dxfId="10" priority="175"/>
  </conditionalFormatting>
  <conditionalFormatting sqref="A77">
    <cfRule type="duplicateValues" dxfId="9" priority="172"/>
    <cfRule type="duplicateValues" dxfId="8" priority="173"/>
  </conditionalFormatting>
  <conditionalFormatting sqref="A404 A406">
    <cfRule type="duplicateValues" dxfId="7" priority="171"/>
  </conditionalFormatting>
  <conditionalFormatting sqref="E4:F4 A4">
    <cfRule type="duplicateValues" dxfId="6" priority="180"/>
    <cfRule type="duplicateValues" dxfId="5" priority="181"/>
  </conditionalFormatting>
  <conditionalFormatting sqref="G4:H4">
    <cfRule type="duplicateValues" dxfId="4" priority="183"/>
    <cfRule type="duplicateValues" dxfId="3" priority="184"/>
  </conditionalFormatting>
  <conditionalFormatting sqref="BC6:BJ76 BC78:BJ85 BC87:BJ96 BC98:BJ153 BC155:BJ167 BC169:BJ175 BC177:BJ218 BC220:BJ232 BC234:BJ271 BC273:BJ296 BC298:BJ406 BC408:BJ456 BC458:BJ557 BC559:BJ584 BC586:BJ673 BC675:BJ687 BC689:BJ706 BC708:BJ750 BC752:BJ810 BC812:BJ834 BC836:BJ896">
    <cfRule type="colorScale" priority="168">
      <colorScale>
        <cfvo type="min"/>
        <cfvo type="percentile" val="50"/>
        <cfvo type="max"/>
        <color rgb="FF00B0F0"/>
        <color theme="0" tint="-0.14999847407452621"/>
        <color theme="5"/>
      </colorScale>
    </cfRule>
  </conditionalFormatting>
  <conditionalFormatting sqref="Z6:Z896">
    <cfRule type="dataBar" priority="167">
      <dataBar>
        <cfvo type="min"/>
        <cfvo type="max"/>
        <color rgb="FFFF555A"/>
      </dataBar>
      <extLst>
        <ext xmlns:x14="http://schemas.microsoft.com/office/spreadsheetml/2009/9/main" uri="{B025F937-C7B1-47D3-B67F-A62EFF666E3E}">
          <x14:id>{1C4DDFAE-72BF-2646-904E-AE7B170EC763}</x14:id>
        </ext>
      </extLst>
    </cfRule>
  </conditionalFormatting>
  <conditionalFormatting sqref="AK6:AR896">
    <cfRule type="colorScale" priority="165">
      <colorScale>
        <cfvo type="min"/>
        <cfvo type="percentile" val="50"/>
        <cfvo type="max"/>
        <color rgb="FF00B0F0"/>
        <color theme="0" tint="-0.14999847407452621"/>
        <color theme="5"/>
      </colorScale>
    </cfRule>
  </conditionalFormatting>
  <conditionalFormatting sqref="BC77:BJ77">
    <cfRule type="colorScale" priority="163">
      <colorScale>
        <cfvo type="min"/>
        <cfvo type="percentile" val="50"/>
        <cfvo type="max"/>
        <color rgb="FF00B0F0"/>
        <color theme="0" tint="-0.14999847407452621"/>
        <color theme="5"/>
      </colorScale>
    </cfRule>
  </conditionalFormatting>
  <conditionalFormatting sqref="BC86:BJ86">
    <cfRule type="colorScale" priority="158">
      <colorScale>
        <cfvo type="min"/>
        <cfvo type="percentile" val="50"/>
        <cfvo type="max"/>
        <color rgb="FF00B0F0"/>
        <color theme="0" tint="-0.14999847407452621"/>
        <color theme="5"/>
      </colorScale>
    </cfRule>
  </conditionalFormatting>
  <conditionalFormatting sqref="BC97:BJ97">
    <cfRule type="colorScale" priority="153">
      <colorScale>
        <cfvo type="min"/>
        <cfvo type="percentile" val="50"/>
        <cfvo type="max"/>
        <color rgb="FF00B0F0"/>
        <color theme="0" tint="-0.14999847407452621"/>
        <color theme="5"/>
      </colorScale>
    </cfRule>
  </conditionalFormatting>
  <conditionalFormatting sqref="BC154:BJ154">
    <cfRule type="colorScale" priority="148">
      <colorScale>
        <cfvo type="min"/>
        <cfvo type="percentile" val="50"/>
        <cfvo type="max"/>
        <color rgb="FF00B0F0"/>
        <color theme="0" tint="-0.14999847407452621"/>
        <color theme="5"/>
      </colorScale>
    </cfRule>
  </conditionalFormatting>
  <conditionalFormatting sqref="BC168:BJ168">
    <cfRule type="colorScale" priority="143">
      <colorScale>
        <cfvo type="min"/>
        <cfvo type="percentile" val="50"/>
        <cfvo type="max"/>
        <color rgb="FF00B0F0"/>
        <color theme="0" tint="-0.14999847407452621"/>
        <color theme="5"/>
      </colorScale>
    </cfRule>
  </conditionalFormatting>
  <conditionalFormatting sqref="BC176:BJ176">
    <cfRule type="colorScale" priority="138">
      <colorScale>
        <cfvo type="min"/>
        <cfvo type="percentile" val="50"/>
        <cfvo type="max"/>
        <color rgb="FF00B0F0"/>
        <color theme="0" tint="-0.14999847407452621"/>
        <color theme="5"/>
      </colorScale>
    </cfRule>
  </conditionalFormatting>
  <conditionalFormatting sqref="BC219:BJ219">
    <cfRule type="colorScale" priority="133">
      <colorScale>
        <cfvo type="min"/>
        <cfvo type="percentile" val="50"/>
        <cfvo type="max"/>
        <color rgb="FF00B0F0"/>
        <color theme="0" tint="-0.14999847407452621"/>
        <color theme="5"/>
      </colorScale>
    </cfRule>
  </conditionalFormatting>
  <conditionalFormatting sqref="BC233:BJ233">
    <cfRule type="colorScale" priority="128">
      <colorScale>
        <cfvo type="min"/>
        <cfvo type="percentile" val="50"/>
        <cfvo type="max"/>
        <color rgb="FF00B0F0"/>
        <color theme="0" tint="-0.14999847407452621"/>
        <color theme="5"/>
      </colorScale>
    </cfRule>
  </conditionalFormatting>
  <conditionalFormatting sqref="BC297:BJ297">
    <cfRule type="colorScale" priority="118">
      <colorScale>
        <cfvo type="min"/>
        <cfvo type="percentile" val="50"/>
        <cfvo type="max"/>
        <color rgb="FF00B0F0"/>
        <color theme="0" tint="-0.14999847407452621"/>
        <color theme="5"/>
      </colorScale>
    </cfRule>
  </conditionalFormatting>
  <conditionalFormatting sqref="BC407:BJ407">
    <cfRule type="colorScale" priority="113">
      <colorScale>
        <cfvo type="min"/>
        <cfvo type="percentile" val="50"/>
        <cfvo type="max"/>
        <color rgb="FF00B0F0"/>
        <color theme="0" tint="-0.14999847407452621"/>
        <color theme="5"/>
      </colorScale>
    </cfRule>
  </conditionalFormatting>
  <conditionalFormatting sqref="BC457:BJ457">
    <cfRule type="colorScale" priority="108">
      <colorScale>
        <cfvo type="min"/>
        <cfvo type="percentile" val="50"/>
        <cfvo type="max"/>
        <color rgb="FF00B0F0"/>
        <color theme="0" tint="-0.14999847407452621"/>
        <color theme="5"/>
      </colorScale>
    </cfRule>
  </conditionalFormatting>
  <conditionalFormatting sqref="BC558:BJ558">
    <cfRule type="colorScale" priority="102">
      <colorScale>
        <cfvo type="min"/>
        <cfvo type="percentile" val="50"/>
        <cfvo type="max"/>
        <color rgb="FF00B0F0"/>
        <color theme="0" tint="-0.14999847407452621"/>
        <color theme="5"/>
      </colorScale>
    </cfRule>
  </conditionalFormatting>
  <conditionalFormatting sqref="BC585:BJ585">
    <cfRule type="colorScale" priority="96">
      <colorScale>
        <cfvo type="min"/>
        <cfvo type="percentile" val="50"/>
        <cfvo type="max"/>
        <color rgb="FF00B0F0"/>
        <color theme="0" tint="-0.14999847407452621"/>
        <color theme="5"/>
      </colorScale>
    </cfRule>
  </conditionalFormatting>
  <conditionalFormatting sqref="BC674:BJ674">
    <cfRule type="colorScale" priority="90">
      <colorScale>
        <cfvo type="min"/>
        <cfvo type="percentile" val="50"/>
        <cfvo type="max"/>
        <color rgb="FF00B0F0"/>
        <color theme="0" tint="-0.14999847407452621"/>
        <color theme="5"/>
      </colorScale>
    </cfRule>
  </conditionalFormatting>
  <conditionalFormatting sqref="BC688:BJ688">
    <cfRule type="colorScale" priority="84">
      <colorScale>
        <cfvo type="min"/>
        <cfvo type="percentile" val="50"/>
        <cfvo type="max"/>
        <color rgb="FF00B0F0"/>
        <color theme="0" tint="-0.14999847407452621"/>
        <color theme="5"/>
      </colorScale>
    </cfRule>
  </conditionalFormatting>
  <conditionalFormatting sqref="BC707:BJ707">
    <cfRule type="colorScale" priority="78">
      <colorScale>
        <cfvo type="min"/>
        <cfvo type="percentile" val="50"/>
        <cfvo type="max"/>
        <color rgb="FF00B0F0"/>
        <color theme="0" tint="-0.14999847407452621"/>
        <color theme="5"/>
      </colorScale>
    </cfRule>
  </conditionalFormatting>
  <conditionalFormatting sqref="BC751:BJ751">
    <cfRule type="colorScale" priority="72">
      <colorScale>
        <cfvo type="min"/>
        <cfvo type="percentile" val="50"/>
        <cfvo type="max"/>
        <color rgb="FF00B0F0"/>
        <color theme="0" tint="-0.14999847407452621"/>
        <color theme="5"/>
      </colorScale>
    </cfRule>
  </conditionalFormatting>
  <conditionalFormatting sqref="BC811:BJ811">
    <cfRule type="colorScale" priority="66">
      <colorScale>
        <cfvo type="min"/>
        <cfvo type="percentile" val="50"/>
        <cfvo type="max"/>
        <color rgb="FF00B0F0"/>
        <color theme="0" tint="-0.14999847407452621"/>
        <color theme="5"/>
      </colorScale>
    </cfRule>
  </conditionalFormatting>
  <conditionalFormatting sqref="BC835:BJ835">
    <cfRule type="colorScale" priority="60">
      <colorScale>
        <cfvo type="min"/>
        <cfvo type="percentile" val="50"/>
        <cfvo type="max"/>
        <color rgb="FF00B0F0"/>
        <color theme="0" tint="-0.14999847407452621"/>
        <color theme="5"/>
      </colorScale>
    </cfRule>
  </conditionalFormatting>
  <conditionalFormatting sqref="BC272:BJ272">
    <cfRule type="colorScale" priority="54">
      <colorScale>
        <cfvo type="min"/>
        <cfvo type="percentile" val="50"/>
        <cfvo type="max"/>
        <color rgb="FF00B0F0"/>
        <color theme="0" tint="-0.14999847407452621"/>
        <color theme="5"/>
      </colorScale>
    </cfRule>
  </conditionalFormatting>
  <conditionalFormatting sqref="AB6:AI896">
    <cfRule type="colorScale" priority="27">
      <colorScale>
        <cfvo type="num" val="0.01"/>
        <cfvo type="num" val="0.5"/>
        <cfvo type="num" val="10"/>
        <color theme="7" tint="0.59999389629810485"/>
        <color rgb="FFFF2600"/>
        <color rgb="FF7030A0"/>
      </colorScale>
    </cfRule>
  </conditionalFormatting>
  <conditionalFormatting sqref="AB899:AI899">
    <cfRule type="colorScale" priority="26">
      <colorScale>
        <cfvo type="num" val="0.01"/>
        <cfvo type="num" val="0.1"/>
        <cfvo type="num" val="10"/>
        <color theme="7" tint="0.59999389629810485"/>
        <color rgb="FFFF2600"/>
        <color rgb="FF7030A0"/>
      </colorScale>
    </cfRule>
  </conditionalFormatting>
  <conditionalFormatting sqref="AT6:BA896">
    <cfRule type="colorScale" priority="25">
      <colorScale>
        <cfvo type="num" val="0.01"/>
        <cfvo type="num" val="0.5"/>
        <cfvo type="num" val="10"/>
        <color theme="7" tint="0.59999389629810485"/>
        <color rgb="FFFF2600"/>
        <color rgb="FF7030A0"/>
      </colorScale>
    </cfRule>
  </conditionalFormatting>
  <conditionalFormatting sqref="W6:W896">
    <cfRule type="colorScale" priority="20">
      <colorScale>
        <cfvo type="num" val="0"/>
        <cfvo type="num" val="$W$897"/>
        <cfvo type="max"/>
        <color theme="7" tint="0.79998168889431442"/>
        <color theme="9"/>
        <color rgb="FF7030A0"/>
      </colorScale>
    </cfRule>
  </conditionalFormatting>
  <conditionalFormatting sqref="U6:U896">
    <cfRule type="colorScale" priority="19">
      <colorScale>
        <cfvo type="num" val="0"/>
        <cfvo type="num" val="$U$897"/>
        <cfvo type="max"/>
        <color theme="7" tint="0.79998168889431442"/>
        <color theme="9"/>
        <color rgb="FF7030A0"/>
      </colorScale>
    </cfRule>
  </conditionalFormatting>
  <conditionalFormatting sqref="S6:S894">
    <cfRule type="colorScale" priority="18">
      <colorScale>
        <cfvo type="num" val="0"/>
        <cfvo type="num" val="$S$897"/>
        <cfvo type="max"/>
        <color theme="7" tint="0.79998168889431442"/>
        <color theme="9"/>
        <color rgb="FF7030A0"/>
      </colorScale>
    </cfRule>
  </conditionalFormatting>
  <conditionalFormatting sqref="Q6:Q894">
    <cfRule type="colorScale" priority="17">
      <colorScale>
        <cfvo type="num" val="0"/>
        <cfvo type="num" val="$Q$897"/>
        <cfvo type="max"/>
        <color theme="7" tint="0.79998168889431442"/>
        <color theme="9"/>
        <color rgb="FF7030A0"/>
      </colorScale>
    </cfRule>
  </conditionalFormatting>
  <conditionalFormatting sqref="O6:O896">
    <cfRule type="colorScale" priority="16">
      <colorScale>
        <cfvo type="num" val="0"/>
        <cfvo type="num" val="$O$897"/>
        <cfvo type="max"/>
        <color theme="7" tint="0.79998168889431442"/>
        <color theme="9"/>
        <color rgb="FF7030A0"/>
      </colorScale>
    </cfRule>
  </conditionalFormatting>
  <conditionalFormatting sqref="M6:M896">
    <cfRule type="colorScale" priority="15">
      <colorScale>
        <cfvo type="num" val="0"/>
        <cfvo type="num" val="$M$897"/>
        <cfvo type="max"/>
        <color theme="7" tint="0.79998168889431442"/>
        <color theme="9"/>
        <color rgb="FF7030A0"/>
      </colorScale>
    </cfRule>
  </conditionalFormatting>
  <conditionalFormatting sqref="K6:K896">
    <cfRule type="colorScale" priority="14">
      <colorScale>
        <cfvo type="num" val="0"/>
        <cfvo type="num" val="$K$897"/>
        <cfvo type="max"/>
        <color theme="7" tint="0.79998168889431442"/>
        <color theme="9"/>
        <color rgb="FF7030A0"/>
      </colorScale>
    </cfRule>
  </conditionalFormatting>
  <conditionalFormatting sqref="I6:I896">
    <cfRule type="colorScale" priority="13">
      <colorScale>
        <cfvo type="num" val="0"/>
        <cfvo type="num" val="$I$897"/>
        <cfvo type="max"/>
        <color theme="7" tint="0.79998168889431442"/>
        <color theme="9"/>
        <color rgb="FF7030A0"/>
      </colorScale>
    </cfRule>
  </conditionalFormatting>
  <conditionalFormatting sqref="I900:I914">
    <cfRule type="colorScale" priority="12">
      <colorScale>
        <cfvo type="num" val="0"/>
        <cfvo type="num" val="$I$897"/>
        <cfvo type="max"/>
        <color theme="7" tint="0.79998168889431442"/>
        <color theme="9"/>
        <color rgb="FF7030A0"/>
      </colorScale>
    </cfRule>
  </conditionalFormatting>
  <conditionalFormatting sqref="O900:O914">
    <cfRule type="colorScale" priority="7">
      <colorScale>
        <cfvo type="num" val="0"/>
        <cfvo type="num" val="$O$897"/>
        <cfvo type="max"/>
        <color theme="7" tint="0.79998168889431442"/>
        <color theme="9"/>
        <color rgb="FF7030A0"/>
      </colorScale>
    </cfRule>
  </conditionalFormatting>
  <conditionalFormatting sqref="Q900:Q914">
    <cfRule type="colorScale" priority="6">
      <colorScale>
        <cfvo type="num" val="0"/>
        <cfvo type="num" val="$Q$897"/>
        <cfvo type="max"/>
        <color theme="7" tint="0.79998168889431442"/>
        <color theme="9"/>
        <color rgb="FF7030A0"/>
      </colorScale>
    </cfRule>
  </conditionalFormatting>
  <conditionalFormatting sqref="S900:S914">
    <cfRule type="colorScale" priority="5">
      <colorScale>
        <cfvo type="num" val="0"/>
        <cfvo type="num" val="$S$897"/>
        <cfvo type="max"/>
        <color theme="7" tint="0.79998168889431442"/>
        <color theme="9"/>
        <color rgb="FF7030A0"/>
      </colorScale>
    </cfRule>
  </conditionalFormatting>
  <conditionalFormatting sqref="U900:U914">
    <cfRule type="colorScale" priority="4">
      <colorScale>
        <cfvo type="num" val="0"/>
        <cfvo type="num" val="$U$897"/>
        <cfvo type="max"/>
        <color theme="7" tint="0.79998168889431442"/>
        <color theme="9"/>
        <color rgb="FF7030A0"/>
      </colorScale>
    </cfRule>
  </conditionalFormatting>
  <conditionalFormatting sqref="W900:W914">
    <cfRule type="colorScale" priority="3">
      <colorScale>
        <cfvo type="num" val="0"/>
        <cfvo type="num" val="$W$897"/>
        <cfvo type="max"/>
        <color theme="7" tint="0.79998168889431442"/>
        <color theme="9"/>
        <color rgb="FF7030A0"/>
      </colorScale>
    </cfRule>
  </conditionalFormatting>
  <conditionalFormatting sqref="K900:K914">
    <cfRule type="colorScale" priority="2">
      <colorScale>
        <cfvo type="num" val="0"/>
        <cfvo type="num" val="$K$897"/>
        <cfvo type="max"/>
        <color theme="7" tint="0.79998168889431442"/>
        <color theme="9"/>
        <color rgb="FF7030A0"/>
      </colorScale>
    </cfRule>
  </conditionalFormatting>
  <conditionalFormatting sqref="M900:M914">
    <cfRule type="colorScale" priority="1">
      <colorScale>
        <cfvo type="num" val="0"/>
        <cfvo type="num" val="$M$897"/>
        <cfvo type="max"/>
        <color theme="7" tint="0.79998168889431442"/>
        <color theme="9"/>
        <color rgb="FF7030A0"/>
      </colorScale>
    </cfRule>
  </conditionalFormatting>
  <conditionalFormatting sqref="A5">
    <cfRule type="duplicateValues" dxfId="2" priority="185"/>
    <cfRule type="duplicateValues" dxfId="1" priority="186"/>
  </conditionalFormatting>
  <conditionalFormatting sqref="A689:A706 A675:A687 A752:A810 A234:A271 A155:A167 A98:A153 A169:A175 A87:A96 A177:A218 A220:A232 A78:A85 A273:A296 A408:A456 A458:A557 A559:A584 A586:A673 A812:A834 A708:A750 A39:A76 A6:A37 A298:A403 A405 A836:A1048576">
    <cfRule type="duplicateValues" dxfId="0" priority="189"/>
  </conditionalFormatting>
  <pageMargins left="0.7" right="0.7" top="0.78740157499999996" bottom="0.78740157499999996"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dataBar" id="{1C4DDFAE-72BF-2646-904E-AE7B170EC763}">
            <x14:dataBar minLength="0" maxLength="100" gradient="0">
              <x14:cfvo type="autoMin"/>
              <x14:cfvo type="autoMax"/>
              <x14:negativeFillColor rgb="FFFF0000"/>
              <x14:axisColor rgb="FF000000"/>
            </x14:dataBar>
          </x14:cfRule>
          <xm:sqref>Z6:Z89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ntelmann, Haike</cp:lastModifiedBy>
  <dcterms:created xsi:type="dcterms:W3CDTF">2018-03-28T20:14:23Z</dcterms:created>
  <dcterms:modified xsi:type="dcterms:W3CDTF">2018-08-11T15:30:33Z</dcterms:modified>
</cp:coreProperties>
</file>